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tudk-my.sharepoint.com/personal/suvb_dtu_dk/Documents/PhD/Secretome analysis/Excel files/"/>
    </mc:Choice>
  </mc:AlternateContent>
  <xr:revisionPtr revIDLastSave="286" documentId="8_{C58AC258-D1C8-40E8-9B4C-5FD70A3C8078}" xr6:coauthVersionLast="47" xr6:coauthVersionMax="47" xr10:uidLastSave="{8324E9FF-0F34-C14A-BC9E-F2A86F929784}"/>
  <bookViews>
    <workbookView xWindow="0" yWindow="500" windowWidth="28800" windowHeight="16340" xr2:uid="{F7565115-2DD9-4E17-83A2-F2241E8A10B4}"/>
  </bookViews>
  <sheets>
    <sheet name="Without MBR, +2 peptides" sheetId="2" r:id="rId1"/>
    <sheet name="iBAQ mean of log transformed" sheetId="3" r:id="rId2"/>
    <sheet name="iBAQ relative intensity" sheetId="1" r:id="rId3"/>
  </sheets>
  <externalReferences>
    <externalReference r:id="rId4"/>
  </externalReferences>
  <definedNames>
    <definedName name="_xlnm._FilterDatabase" localSheetId="2" hidden="1">'iBAQ relative intensity'!$Q$1:$Q$456</definedName>
    <definedName name="ExternalData_1" localSheetId="0" hidden="1">'Without MBR, +2 peptides'!$A$1:$BH$4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" i="3" l="1"/>
  <c r="P454" i="1"/>
  <c r="O454" i="1"/>
  <c r="N454" i="1"/>
  <c r="M454" i="1"/>
  <c r="P453" i="1"/>
  <c r="O453" i="1"/>
  <c r="N453" i="1"/>
  <c r="M453" i="1"/>
  <c r="P452" i="1"/>
  <c r="O452" i="1"/>
  <c r="N452" i="1"/>
  <c r="M452" i="1"/>
  <c r="P451" i="1"/>
  <c r="O451" i="1"/>
  <c r="N451" i="1"/>
  <c r="M451" i="1"/>
  <c r="P450" i="1"/>
  <c r="O450" i="1"/>
  <c r="N450" i="1"/>
  <c r="M450" i="1"/>
  <c r="P449" i="1"/>
  <c r="O449" i="1"/>
  <c r="N449" i="1"/>
  <c r="M449" i="1"/>
  <c r="P448" i="1"/>
  <c r="O448" i="1"/>
  <c r="N448" i="1"/>
  <c r="M448" i="1"/>
  <c r="P447" i="1"/>
  <c r="O447" i="1"/>
  <c r="N447" i="1"/>
  <c r="M447" i="1"/>
  <c r="P446" i="1"/>
  <c r="O446" i="1"/>
  <c r="N446" i="1"/>
  <c r="M446" i="1"/>
  <c r="P445" i="1"/>
  <c r="O445" i="1"/>
  <c r="N445" i="1"/>
  <c r="M445" i="1"/>
  <c r="P444" i="1"/>
  <c r="O444" i="1"/>
  <c r="N444" i="1"/>
  <c r="M444" i="1"/>
  <c r="P443" i="1"/>
  <c r="O443" i="1"/>
  <c r="N443" i="1"/>
  <c r="M443" i="1"/>
  <c r="P442" i="1"/>
  <c r="O442" i="1"/>
  <c r="N442" i="1"/>
  <c r="M442" i="1"/>
  <c r="P441" i="1"/>
  <c r="O441" i="1"/>
  <c r="N441" i="1"/>
  <c r="M441" i="1"/>
  <c r="P440" i="1"/>
  <c r="O440" i="1"/>
  <c r="N440" i="1"/>
  <c r="M440" i="1"/>
  <c r="P439" i="1"/>
  <c r="O439" i="1"/>
  <c r="N439" i="1"/>
  <c r="M439" i="1"/>
  <c r="P438" i="1"/>
  <c r="O438" i="1"/>
  <c r="N438" i="1"/>
  <c r="M438" i="1"/>
  <c r="P437" i="1"/>
  <c r="O437" i="1"/>
  <c r="N437" i="1"/>
  <c r="M437" i="1"/>
  <c r="P436" i="1"/>
  <c r="O436" i="1"/>
  <c r="N436" i="1"/>
  <c r="M436" i="1"/>
  <c r="P435" i="1"/>
  <c r="O435" i="1"/>
  <c r="N435" i="1"/>
  <c r="M435" i="1"/>
  <c r="P434" i="1"/>
  <c r="O434" i="1"/>
  <c r="N434" i="1"/>
  <c r="M434" i="1"/>
  <c r="P433" i="1"/>
  <c r="O433" i="1"/>
  <c r="N433" i="1"/>
  <c r="M433" i="1"/>
  <c r="P432" i="1"/>
  <c r="O432" i="1"/>
  <c r="N432" i="1"/>
  <c r="M432" i="1"/>
  <c r="P431" i="1"/>
  <c r="O431" i="1"/>
  <c r="N431" i="1"/>
  <c r="M431" i="1"/>
  <c r="P430" i="1"/>
  <c r="O430" i="1"/>
  <c r="N430" i="1"/>
  <c r="M430" i="1"/>
  <c r="P429" i="1"/>
  <c r="O429" i="1"/>
  <c r="N429" i="1"/>
  <c r="M429" i="1"/>
  <c r="P428" i="1"/>
  <c r="O428" i="1"/>
  <c r="N428" i="1"/>
  <c r="M428" i="1"/>
  <c r="P427" i="1"/>
  <c r="O427" i="1"/>
  <c r="N427" i="1"/>
  <c r="M427" i="1"/>
  <c r="P426" i="1"/>
  <c r="O426" i="1"/>
  <c r="N426" i="1"/>
  <c r="M426" i="1"/>
  <c r="P425" i="1"/>
  <c r="O425" i="1"/>
  <c r="N425" i="1"/>
  <c r="M425" i="1"/>
  <c r="P424" i="1"/>
  <c r="O424" i="1"/>
  <c r="N424" i="1"/>
  <c r="M424" i="1"/>
  <c r="P423" i="1"/>
  <c r="O423" i="1"/>
  <c r="N423" i="1"/>
  <c r="M423" i="1"/>
  <c r="P422" i="1"/>
  <c r="O422" i="1"/>
  <c r="N422" i="1"/>
  <c r="M422" i="1"/>
  <c r="P421" i="1"/>
  <c r="O421" i="1"/>
  <c r="N421" i="1"/>
  <c r="M421" i="1"/>
  <c r="P420" i="1"/>
  <c r="O420" i="1"/>
  <c r="N420" i="1"/>
  <c r="M420" i="1"/>
  <c r="P419" i="1"/>
  <c r="O419" i="1"/>
  <c r="N419" i="1"/>
  <c r="M419" i="1"/>
  <c r="P418" i="1"/>
  <c r="O418" i="1"/>
  <c r="N418" i="1"/>
  <c r="M418" i="1"/>
  <c r="P417" i="1"/>
  <c r="O417" i="1"/>
  <c r="N417" i="1"/>
  <c r="M417" i="1"/>
  <c r="P416" i="1"/>
  <c r="O416" i="1"/>
  <c r="N416" i="1"/>
  <c r="M416" i="1"/>
  <c r="P415" i="1"/>
  <c r="O415" i="1"/>
  <c r="N415" i="1"/>
  <c r="M415" i="1"/>
  <c r="P414" i="1"/>
  <c r="O414" i="1"/>
  <c r="N414" i="1"/>
  <c r="M414" i="1"/>
  <c r="P413" i="1"/>
  <c r="O413" i="1"/>
  <c r="N413" i="1"/>
  <c r="M413" i="1"/>
  <c r="P412" i="1"/>
  <c r="O412" i="1"/>
  <c r="N412" i="1"/>
  <c r="M412" i="1"/>
  <c r="P411" i="1"/>
  <c r="O411" i="1"/>
  <c r="N411" i="1"/>
  <c r="M411" i="1"/>
  <c r="P410" i="1"/>
  <c r="O410" i="1"/>
  <c r="N410" i="1"/>
  <c r="M410" i="1"/>
  <c r="P409" i="1"/>
  <c r="O409" i="1"/>
  <c r="N409" i="1"/>
  <c r="M409" i="1"/>
  <c r="P408" i="1"/>
  <c r="O408" i="1"/>
  <c r="N408" i="1"/>
  <c r="M408" i="1"/>
  <c r="P407" i="1"/>
  <c r="O407" i="1"/>
  <c r="N407" i="1"/>
  <c r="M407" i="1"/>
  <c r="P406" i="1"/>
  <c r="O406" i="1"/>
  <c r="N406" i="1"/>
  <c r="M406" i="1"/>
  <c r="P405" i="1"/>
  <c r="O405" i="1"/>
  <c r="N405" i="1"/>
  <c r="M405" i="1"/>
  <c r="P404" i="1"/>
  <c r="O404" i="1"/>
  <c r="N404" i="1"/>
  <c r="M404" i="1"/>
  <c r="P403" i="1"/>
  <c r="O403" i="1"/>
  <c r="N403" i="1"/>
  <c r="M403" i="1"/>
  <c r="P402" i="1"/>
  <c r="O402" i="1"/>
  <c r="N402" i="1"/>
  <c r="M402" i="1"/>
  <c r="P401" i="1"/>
  <c r="O401" i="1"/>
  <c r="N401" i="1"/>
  <c r="M401" i="1"/>
  <c r="P400" i="1"/>
  <c r="O400" i="1"/>
  <c r="N400" i="1"/>
  <c r="M400" i="1"/>
  <c r="P399" i="1"/>
  <c r="O399" i="1"/>
  <c r="N399" i="1"/>
  <c r="M399" i="1"/>
  <c r="P398" i="1"/>
  <c r="O398" i="1"/>
  <c r="N398" i="1"/>
  <c r="M398" i="1"/>
  <c r="P397" i="1"/>
  <c r="O397" i="1"/>
  <c r="N397" i="1"/>
  <c r="M397" i="1"/>
  <c r="P396" i="1"/>
  <c r="O396" i="1"/>
  <c r="N396" i="1"/>
  <c r="M396" i="1"/>
  <c r="P395" i="1"/>
  <c r="O395" i="1"/>
  <c r="N395" i="1"/>
  <c r="M395" i="1"/>
  <c r="P394" i="1"/>
  <c r="O394" i="1"/>
  <c r="N394" i="1"/>
  <c r="M394" i="1"/>
  <c r="P393" i="1"/>
  <c r="O393" i="1"/>
  <c r="N393" i="1"/>
  <c r="M393" i="1"/>
  <c r="P392" i="1"/>
  <c r="O392" i="1"/>
  <c r="N392" i="1"/>
  <c r="M392" i="1"/>
  <c r="P391" i="1"/>
  <c r="O391" i="1"/>
  <c r="N391" i="1"/>
  <c r="M391" i="1"/>
  <c r="P390" i="1"/>
  <c r="O390" i="1"/>
  <c r="N390" i="1"/>
  <c r="M390" i="1"/>
  <c r="P389" i="1"/>
  <c r="O389" i="1"/>
  <c r="N389" i="1"/>
  <c r="M389" i="1"/>
  <c r="P388" i="1"/>
  <c r="O388" i="1"/>
  <c r="N388" i="1"/>
  <c r="M388" i="1"/>
  <c r="P387" i="1"/>
  <c r="O387" i="1"/>
  <c r="N387" i="1"/>
  <c r="M387" i="1"/>
  <c r="P386" i="1"/>
  <c r="O386" i="1"/>
  <c r="N386" i="1"/>
  <c r="M386" i="1"/>
  <c r="P385" i="1"/>
  <c r="O385" i="1"/>
  <c r="N385" i="1"/>
  <c r="M385" i="1"/>
  <c r="P384" i="1"/>
  <c r="O384" i="1"/>
  <c r="N384" i="1"/>
  <c r="M384" i="1"/>
  <c r="P383" i="1"/>
  <c r="O383" i="1"/>
  <c r="N383" i="1"/>
  <c r="M383" i="1"/>
  <c r="P382" i="1"/>
  <c r="O382" i="1"/>
  <c r="N382" i="1"/>
  <c r="M382" i="1"/>
  <c r="P381" i="1"/>
  <c r="O381" i="1"/>
  <c r="N381" i="1"/>
  <c r="M381" i="1"/>
  <c r="P380" i="1"/>
  <c r="O380" i="1"/>
  <c r="N380" i="1"/>
  <c r="M380" i="1"/>
  <c r="P379" i="1"/>
  <c r="O379" i="1"/>
  <c r="N379" i="1"/>
  <c r="M379" i="1"/>
  <c r="P378" i="1"/>
  <c r="O378" i="1"/>
  <c r="N378" i="1"/>
  <c r="M378" i="1"/>
  <c r="P377" i="1"/>
  <c r="O377" i="1"/>
  <c r="N377" i="1"/>
  <c r="M377" i="1"/>
  <c r="P376" i="1"/>
  <c r="O376" i="1"/>
  <c r="N376" i="1"/>
  <c r="M376" i="1"/>
  <c r="P375" i="1"/>
  <c r="O375" i="1"/>
  <c r="N375" i="1"/>
  <c r="M375" i="1"/>
  <c r="P374" i="1"/>
  <c r="O374" i="1"/>
  <c r="N374" i="1"/>
  <c r="M374" i="1"/>
  <c r="P373" i="1"/>
  <c r="O373" i="1"/>
  <c r="N373" i="1"/>
  <c r="M373" i="1"/>
  <c r="P372" i="1"/>
  <c r="O372" i="1"/>
  <c r="N372" i="1"/>
  <c r="M372" i="1"/>
  <c r="P371" i="1"/>
  <c r="O371" i="1"/>
  <c r="N371" i="1"/>
  <c r="M371" i="1"/>
  <c r="P370" i="1"/>
  <c r="O370" i="1"/>
  <c r="N370" i="1"/>
  <c r="M370" i="1"/>
  <c r="P369" i="1"/>
  <c r="O369" i="1"/>
  <c r="N369" i="1"/>
  <c r="M369" i="1"/>
  <c r="P368" i="1"/>
  <c r="O368" i="1"/>
  <c r="N368" i="1"/>
  <c r="M368" i="1"/>
  <c r="P367" i="1"/>
  <c r="O367" i="1"/>
  <c r="N367" i="1"/>
  <c r="M367" i="1"/>
  <c r="P366" i="1"/>
  <c r="O366" i="1"/>
  <c r="N366" i="1"/>
  <c r="M366" i="1"/>
  <c r="P365" i="1"/>
  <c r="O365" i="1"/>
  <c r="N365" i="1"/>
  <c r="M365" i="1"/>
  <c r="P364" i="1"/>
  <c r="O364" i="1"/>
  <c r="N364" i="1"/>
  <c r="M364" i="1"/>
  <c r="P363" i="1"/>
  <c r="O363" i="1"/>
  <c r="N363" i="1"/>
  <c r="M363" i="1"/>
  <c r="P362" i="1"/>
  <c r="O362" i="1"/>
  <c r="N362" i="1"/>
  <c r="M362" i="1"/>
  <c r="P361" i="1"/>
  <c r="O361" i="1"/>
  <c r="N361" i="1"/>
  <c r="M361" i="1"/>
  <c r="P360" i="1"/>
  <c r="O360" i="1"/>
  <c r="N360" i="1"/>
  <c r="M360" i="1"/>
  <c r="P359" i="1"/>
  <c r="O359" i="1"/>
  <c r="N359" i="1"/>
  <c r="M359" i="1"/>
  <c r="P358" i="1"/>
  <c r="O358" i="1"/>
  <c r="N358" i="1"/>
  <c r="M358" i="1"/>
  <c r="P357" i="1"/>
  <c r="O357" i="1"/>
  <c r="N357" i="1"/>
  <c r="M357" i="1"/>
  <c r="P29" i="1"/>
  <c r="O29" i="1"/>
  <c r="N29" i="1"/>
  <c r="M29" i="1"/>
  <c r="P356" i="1"/>
  <c r="O356" i="1"/>
  <c r="N356" i="1"/>
  <c r="M356" i="1"/>
  <c r="P355" i="1"/>
  <c r="O355" i="1"/>
  <c r="N355" i="1"/>
  <c r="M355" i="1"/>
  <c r="P354" i="1"/>
  <c r="O354" i="1"/>
  <c r="N354" i="1"/>
  <c r="M354" i="1"/>
  <c r="P353" i="1"/>
  <c r="O353" i="1"/>
  <c r="N353" i="1"/>
  <c r="M353" i="1"/>
  <c r="P352" i="1"/>
  <c r="O352" i="1"/>
  <c r="N352" i="1"/>
  <c r="M352" i="1"/>
  <c r="P351" i="1"/>
  <c r="O351" i="1"/>
  <c r="N351" i="1"/>
  <c r="M351" i="1"/>
  <c r="P350" i="1"/>
  <c r="O350" i="1"/>
  <c r="N350" i="1"/>
  <c r="M350" i="1"/>
  <c r="P349" i="1"/>
  <c r="O349" i="1"/>
  <c r="N349" i="1"/>
  <c r="M349" i="1"/>
  <c r="P348" i="1"/>
  <c r="O348" i="1"/>
  <c r="N348" i="1"/>
  <c r="M348" i="1"/>
  <c r="P347" i="1"/>
  <c r="O347" i="1"/>
  <c r="N347" i="1"/>
  <c r="M347" i="1"/>
  <c r="P346" i="1"/>
  <c r="O346" i="1"/>
  <c r="N346" i="1"/>
  <c r="M346" i="1"/>
  <c r="P345" i="1"/>
  <c r="O345" i="1"/>
  <c r="N345" i="1"/>
  <c r="M345" i="1"/>
  <c r="P344" i="1"/>
  <c r="O344" i="1"/>
  <c r="N344" i="1"/>
  <c r="M344" i="1"/>
  <c r="P343" i="1"/>
  <c r="O343" i="1"/>
  <c r="N343" i="1"/>
  <c r="M343" i="1"/>
  <c r="P342" i="1"/>
  <c r="O342" i="1"/>
  <c r="N342" i="1"/>
  <c r="M342" i="1"/>
  <c r="P341" i="1"/>
  <c r="O341" i="1"/>
  <c r="N341" i="1"/>
  <c r="M341" i="1"/>
  <c r="P340" i="1"/>
  <c r="O340" i="1"/>
  <c r="N340" i="1"/>
  <c r="M340" i="1"/>
  <c r="P339" i="1"/>
  <c r="O339" i="1"/>
  <c r="N339" i="1"/>
  <c r="M339" i="1"/>
  <c r="P338" i="1"/>
  <c r="O338" i="1"/>
  <c r="N338" i="1"/>
  <c r="M338" i="1"/>
  <c r="P337" i="1"/>
  <c r="O337" i="1"/>
  <c r="N337" i="1"/>
  <c r="M337" i="1"/>
  <c r="P336" i="1"/>
  <c r="O336" i="1"/>
  <c r="N336" i="1"/>
  <c r="M336" i="1"/>
  <c r="P335" i="1"/>
  <c r="O335" i="1"/>
  <c r="N335" i="1"/>
  <c r="M335" i="1"/>
  <c r="P334" i="1"/>
  <c r="O334" i="1"/>
  <c r="N334" i="1"/>
  <c r="M334" i="1"/>
  <c r="P333" i="1"/>
  <c r="O333" i="1"/>
  <c r="N333" i="1"/>
  <c r="M333" i="1"/>
  <c r="P332" i="1"/>
  <c r="O332" i="1"/>
  <c r="N332" i="1"/>
  <c r="M332" i="1"/>
  <c r="P331" i="1"/>
  <c r="O331" i="1"/>
  <c r="N331" i="1"/>
  <c r="M331" i="1"/>
  <c r="P330" i="1"/>
  <c r="O330" i="1"/>
  <c r="N330" i="1"/>
  <c r="M330" i="1"/>
  <c r="P329" i="1"/>
  <c r="O329" i="1"/>
  <c r="N329" i="1"/>
  <c r="M329" i="1"/>
  <c r="P328" i="1"/>
  <c r="O328" i="1"/>
  <c r="N328" i="1"/>
  <c r="M328" i="1"/>
  <c r="P327" i="1"/>
  <c r="O327" i="1"/>
  <c r="N327" i="1"/>
  <c r="M327" i="1"/>
  <c r="P326" i="1"/>
  <c r="O326" i="1"/>
  <c r="N326" i="1"/>
  <c r="M326" i="1"/>
  <c r="P325" i="1"/>
  <c r="O325" i="1"/>
  <c r="N325" i="1"/>
  <c r="M325" i="1"/>
  <c r="P324" i="1"/>
  <c r="O324" i="1"/>
  <c r="N324" i="1"/>
  <c r="M324" i="1"/>
  <c r="P323" i="1"/>
  <c r="O323" i="1"/>
  <c r="N323" i="1"/>
  <c r="M323" i="1"/>
  <c r="P322" i="1"/>
  <c r="O322" i="1"/>
  <c r="N322" i="1"/>
  <c r="M322" i="1"/>
  <c r="P321" i="1"/>
  <c r="O321" i="1"/>
  <c r="N321" i="1"/>
  <c r="M321" i="1"/>
  <c r="P320" i="1"/>
  <c r="O320" i="1"/>
  <c r="N320" i="1"/>
  <c r="M320" i="1"/>
  <c r="P319" i="1"/>
  <c r="O319" i="1"/>
  <c r="N319" i="1"/>
  <c r="M319" i="1"/>
  <c r="P318" i="1"/>
  <c r="O318" i="1"/>
  <c r="N318" i="1"/>
  <c r="M318" i="1"/>
  <c r="P28" i="1"/>
  <c r="O28" i="1"/>
  <c r="N28" i="1"/>
  <c r="M28" i="1"/>
  <c r="P317" i="1"/>
  <c r="O317" i="1"/>
  <c r="N317" i="1"/>
  <c r="M317" i="1"/>
  <c r="P316" i="1"/>
  <c r="O316" i="1"/>
  <c r="N316" i="1"/>
  <c r="M316" i="1"/>
  <c r="P315" i="1"/>
  <c r="O315" i="1"/>
  <c r="N315" i="1"/>
  <c r="M315" i="1"/>
  <c r="P314" i="1"/>
  <c r="O314" i="1"/>
  <c r="N314" i="1"/>
  <c r="M314" i="1"/>
  <c r="P313" i="1"/>
  <c r="O313" i="1"/>
  <c r="N313" i="1"/>
  <c r="M313" i="1"/>
  <c r="P27" i="1"/>
  <c r="O27" i="1"/>
  <c r="N27" i="1"/>
  <c r="M27" i="1"/>
  <c r="P312" i="1"/>
  <c r="O312" i="1"/>
  <c r="N312" i="1"/>
  <c r="M312" i="1"/>
  <c r="P311" i="1"/>
  <c r="O311" i="1"/>
  <c r="N311" i="1"/>
  <c r="M311" i="1"/>
  <c r="P310" i="1"/>
  <c r="O310" i="1"/>
  <c r="N310" i="1"/>
  <c r="M310" i="1"/>
  <c r="P309" i="1"/>
  <c r="O309" i="1"/>
  <c r="N309" i="1"/>
  <c r="M309" i="1"/>
  <c r="P308" i="1"/>
  <c r="O308" i="1"/>
  <c r="N308" i="1"/>
  <c r="M308" i="1"/>
  <c r="P307" i="1"/>
  <c r="O307" i="1"/>
  <c r="N307" i="1"/>
  <c r="M307" i="1"/>
  <c r="P306" i="1"/>
  <c r="O306" i="1"/>
  <c r="N306" i="1"/>
  <c r="M306" i="1"/>
  <c r="P305" i="1"/>
  <c r="O305" i="1"/>
  <c r="N305" i="1"/>
  <c r="M305" i="1"/>
  <c r="P304" i="1"/>
  <c r="O304" i="1"/>
  <c r="N304" i="1"/>
  <c r="M304" i="1"/>
  <c r="P303" i="1"/>
  <c r="O303" i="1"/>
  <c r="N303" i="1"/>
  <c r="M303" i="1"/>
  <c r="P302" i="1"/>
  <c r="O302" i="1"/>
  <c r="N302" i="1"/>
  <c r="M302" i="1"/>
  <c r="P301" i="1"/>
  <c r="O301" i="1"/>
  <c r="N301" i="1"/>
  <c r="M301" i="1"/>
  <c r="P300" i="1"/>
  <c r="O300" i="1"/>
  <c r="N300" i="1"/>
  <c r="M300" i="1"/>
  <c r="P299" i="1"/>
  <c r="O299" i="1"/>
  <c r="N299" i="1"/>
  <c r="M299" i="1"/>
  <c r="P298" i="1"/>
  <c r="O298" i="1"/>
  <c r="N298" i="1"/>
  <c r="M298" i="1"/>
  <c r="P297" i="1"/>
  <c r="O297" i="1"/>
  <c r="N297" i="1"/>
  <c r="M297" i="1"/>
  <c r="P296" i="1"/>
  <c r="O296" i="1"/>
  <c r="N296" i="1"/>
  <c r="M296" i="1"/>
  <c r="P295" i="1"/>
  <c r="O295" i="1"/>
  <c r="N295" i="1"/>
  <c r="M295" i="1"/>
  <c r="P294" i="1"/>
  <c r="O294" i="1"/>
  <c r="N294" i="1"/>
  <c r="M294" i="1"/>
  <c r="P293" i="1"/>
  <c r="O293" i="1"/>
  <c r="N293" i="1"/>
  <c r="M293" i="1"/>
  <c r="P292" i="1"/>
  <c r="O292" i="1"/>
  <c r="N292" i="1"/>
  <c r="M292" i="1"/>
  <c r="P291" i="1"/>
  <c r="O291" i="1"/>
  <c r="N291" i="1"/>
  <c r="M291" i="1"/>
  <c r="P290" i="1"/>
  <c r="O290" i="1"/>
  <c r="N290" i="1"/>
  <c r="M290" i="1"/>
  <c r="P289" i="1"/>
  <c r="O289" i="1"/>
  <c r="N289" i="1"/>
  <c r="M289" i="1"/>
  <c r="P288" i="1"/>
  <c r="O288" i="1"/>
  <c r="N288" i="1"/>
  <c r="M288" i="1"/>
  <c r="P287" i="1"/>
  <c r="O287" i="1"/>
  <c r="N287" i="1"/>
  <c r="M287" i="1"/>
  <c r="P286" i="1"/>
  <c r="O286" i="1"/>
  <c r="N286" i="1"/>
  <c r="M286" i="1"/>
  <c r="P285" i="1"/>
  <c r="O285" i="1"/>
  <c r="N285" i="1"/>
  <c r="M285" i="1"/>
  <c r="P284" i="1"/>
  <c r="O284" i="1"/>
  <c r="N284" i="1"/>
  <c r="M284" i="1"/>
  <c r="P283" i="1"/>
  <c r="O283" i="1"/>
  <c r="N283" i="1"/>
  <c r="M283" i="1"/>
  <c r="P282" i="1"/>
  <c r="O282" i="1"/>
  <c r="N282" i="1"/>
  <c r="M282" i="1"/>
  <c r="P281" i="1"/>
  <c r="O281" i="1"/>
  <c r="N281" i="1"/>
  <c r="M281" i="1"/>
  <c r="P280" i="1"/>
  <c r="O280" i="1"/>
  <c r="N280" i="1"/>
  <c r="M280" i="1"/>
  <c r="P279" i="1"/>
  <c r="O279" i="1"/>
  <c r="N279" i="1"/>
  <c r="M279" i="1"/>
  <c r="P278" i="1"/>
  <c r="O278" i="1"/>
  <c r="N278" i="1"/>
  <c r="M278" i="1"/>
  <c r="P277" i="1"/>
  <c r="O277" i="1"/>
  <c r="N277" i="1"/>
  <c r="M277" i="1"/>
  <c r="P276" i="1"/>
  <c r="O276" i="1"/>
  <c r="N276" i="1"/>
  <c r="M276" i="1"/>
  <c r="P275" i="1"/>
  <c r="O275" i="1"/>
  <c r="N275" i="1"/>
  <c r="M275" i="1"/>
  <c r="P274" i="1"/>
  <c r="O274" i="1"/>
  <c r="N274" i="1"/>
  <c r="M274" i="1"/>
  <c r="P273" i="1"/>
  <c r="O273" i="1"/>
  <c r="N273" i="1"/>
  <c r="M273" i="1"/>
  <c r="P272" i="1"/>
  <c r="O272" i="1"/>
  <c r="N272" i="1"/>
  <c r="M272" i="1"/>
  <c r="P271" i="1"/>
  <c r="O271" i="1"/>
  <c r="N271" i="1"/>
  <c r="M271" i="1"/>
  <c r="P270" i="1"/>
  <c r="O270" i="1"/>
  <c r="N270" i="1"/>
  <c r="M270" i="1"/>
  <c r="P269" i="1"/>
  <c r="O269" i="1"/>
  <c r="N269" i="1"/>
  <c r="M269" i="1"/>
  <c r="P268" i="1"/>
  <c r="O268" i="1"/>
  <c r="N268" i="1"/>
  <c r="M268" i="1"/>
  <c r="P267" i="1"/>
  <c r="O267" i="1"/>
  <c r="N267" i="1"/>
  <c r="M267" i="1"/>
  <c r="P266" i="1"/>
  <c r="O266" i="1"/>
  <c r="N266" i="1"/>
  <c r="M266" i="1"/>
  <c r="P265" i="1"/>
  <c r="O265" i="1"/>
  <c r="N265" i="1"/>
  <c r="M265" i="1"/>
  <c r="P264" i="1"/>
  <c r="O264" i="1"/>
  <c r="N264" i="1"/>
  <c r="M264" i="1"/>
  <c r="P263" i="1"/>
  <c r="O263" i="1"/>
  <c r="N263" i="1"/>
  <c r="M263" i="1"/>
  <c r="P262" i="1"/>
  <c r="O262" i="1"/>
  <c r="N262" i="1"/>
  <c r="M262" i="1"/>
  <c r="P261" i="1"/>
  <c r="O261" i="1"/>
  <c r="N261" i="1"/>
  <c r="M261" i="1"/>
  <c r="P260" i="1"/>
  <c r="O260" i="1"/>
  <c r="N260" i="1"/>
  <c r="M260" i="1"/>
  <c r="P259" i="1"/>
  <c r="O259" i="1"/>
  <c r="N259" i="1"/>
  <c r="M259" i="1"/>
  <c r="P258" i="1"/>
  <c r="O258" i="1"/>
  <c r="N258" i="1"/>
  <c r="M258" i="1"/>
  <c r="P257" i="1"/>
  <c r="O257" i="1"/>
  <c r="N257" i="1"/>
  <c r="M257" i="1"/>
  <c r="P256" i="1"/>
  <c r="O256" i="1"/>
  <c r="N256" i="1"/>
  <c r="M256" i="1"/>
  <c r="P255" i="1"/>
  <c r="O255" i="1"/>
  <c r="N255" i="1"/>
  <c r="M255" i="1"/>
  <c r="P254" i="1"/>
  <c r="O254" i="1"/>
  <c r="N254" i="1"/>
  <c r="M254" i="1"/>
  <c r="P253" i="1"/>
  <c r="O253" i="1"/>
  <c r="N253" i="1"/>
  <c r="M253" i="1"/>
  <c r="P252" i="1"/>
  <c r="O252" i="1"/>
  <c r="N252" i="1"/>
  <c r="M252" i="1"/>
  <c r="P251" i="1"/>
  <c r="O251" i="1"/>
  <c r="N251" i="1"/>
  <c r="M251" i="1"/>
  <c r="P250" i="1"/>
  <c r="O250" i="1"/>
  <c r="N250" i="1"/>
  <c r="M250" i="1"/>
  <c r="P249" i="1"/>
  <c r="O249" i="1"/>
  <c r="N249" i="1"/>
  <c r="M249" i="1"/>
  <c r="P248" i="1"/>
  <c r="O248" i="1"/>
  <c r="N248" i="1"/>
  <c r="M248" i="1"/>
  <c r="P26" i="1"/>
  <c r="O26" i="1"/>
  <c r="N26" i="1"/>
  <c r="M26" i="1"/>
  <c r="P247" i="1"/>
  <c r="O247" i="1"/>
  <c r="N247" i="1"/>
  <c r="M247" i="1"/>
  <c r="P246" i="1"/>
  <c r="O246" i="1"/>
  <c r="N246" i="1"/>
  <c r="M246" i="1"/>
  <c r="P245" i="1"/>
  <c r="O245" i="1"/>
  <c r="N245" i="1"/>
  <c r="M245" i="1"/>
  <c r="P244" i="1"/>
  <c r="O244" i="1"/>
  <c r="N244" i="1"/>
  <c r="M244" i="1"/>
  <c r="P243" i="1"/>
  <c r="O243" i="1"/>
  <c r="N243" i="1"/>
  <c r="M243" i="1"/>
  <c r="P242" i="1"/>
  <c r="O242" i="1"/>
  <c r="N242" i="1"/>
  <c r="M242" i="1"/>
  <c r="P17" i="1"/>
  <c r="O17" i="1"/>
  <c r="N17" i="1"/>
  <c r="M17" i="1"/>
  <c r="P241" i="1"/>
  <c r="O241" i="1"/>
  <c r="N241" i="1"/>
  <c r="M241" i="1"/>
  <c r="P240" i="1"/>
  <c r="O240" i="1"/>
  <c r="N240" i="1"/>
  <c r="M240" i="1"/>
  <c r="P239" i="1"/>
  <c r="O239" i="1"/>
  <c r="N239" i="1"/>
  <c r="M239" i="1"/>
  <c r="P238" i="1"/>
  <c r="O238" i="1"/>
  <c r="N238" i="1"/>
  <c r="M238" i="1"/>
  <c r="P237" i="1"/>
  <c r="O237" i="1"/>
  <c r="N237" i="1"/>
  <c r="M237" i="1"/>
  <c r="P236" i="1"/>
  <c r="O236" i="1"/>
  <c r="N236" i="1"/>
  <c r="M236" i="1"/>
  <c r="P235" i="1"/>
  <c r="O235" i="1"/>
  <c r="N235" i="1"/>
  <c r="M235" i="1"/>
  <c r="P234" i="1"/>
  <c r="O234" i="1"/>
  <c r="N234" i="1"/>
  <c r="M234" i="1"/>
  <c r="P233" i="1"/>
  <c r="O233" i="1"/>
  <c r="N233" i="1"/>
  <c r="M233" i="1"/>
  <c r="P232" i="1"/>
  <c r="O232" i="1"/>
  <c r="N232" i="1"/>
  <c r="M232" i="1"/>
  <c r="P231" i="1"/>
  <c r="O231" i="1"/>
  <c r="N231" i="1"/>
  <c r="M231" i="1"/>
  <c r="P230" i="1"/>
  <c r="O230" i="1"/>
  <c r="N230" i="1"/>
  <c r="M230" i="1"/>
  <c r="P229" i="1"/>
  <c r="O229" i="1"/>
  <c r="N229" i="1"/>
  <c r="M229" i="1"/>
  <c r="P228" i="1"/>
  <c r="O228" i="1"/>
  <c r="N228" i="1"/>
  <c r="M228" i="1"/>
  <c r="P227" i="1"/>
  <c r="O227" i="1"/>
  <c r="N227" i="1"/>
  <c r="M227" i="1"/>
  <c r="P226" i="1"/>
  <c r="O226" i="1"/>
  <c r="N226" i="1"/>
  <c r="M226" i="1"/>
  <c r="P225" i="1"/>
  <c r="O225" i="1"/>
  <c r="N225" i="1"/>
  <c r="M225" i="1"/>
  <c r="P224" i="1"/>
  <c r="O224" i="1"/>
  <c r="N224" i="1"/>
  <c r="M224" i="1"/>
  <c r="P223" i="1"/>
  <c r="O223" i="1"/>
  <c r="N223" i="1"/>
  <c r="M223" i="1"/>
  <c r="P222" i="1"/>
  <c r="O222" i="1"/>
  <c r="N222" i="1"/>
  <c r="M222" i="1"/>
  <c r="P221" i="1"/>
  <c r="O221" i="1"/>
  <c r="N221" i="1"/>
  <c r="M221" i="1"/>
  <c r="P220" i="1"/>
  <c r="O220" i="1"/>
  <c r="N220" i="1"/>
  <c r="M220" i="1"/>
  <c r="P219" i="1"/>
  <c r="O219" i="1"/>
  <c r="N219" i="1"/>
  <c r="M219" i="1"/>
  <c r="P218" i="1"/>
  <c r="O218" i="1"/>
  <c r="N218" i="1"/>
  <c r="M218" i="1"/>
  <c r="P16" i="1"/>
  <c r="O16" i="1"/>
  <c r="N16" i="1"/>
  <c r="M16" i="1"/>
  <c r="P217" i="1"/>
  <c r="O217" i="1"/>
  <c r="N217" i="1"/>
  <c r="M217" i="1"/>
  <c r="P216" i="1"/>
  <c r="O216" i="1"/>
  <c r="N216" i="1"/>
  <c r="M216" i="1"/>
  <c r="P215" i="1"/>
  <c r="O215" i="1"/>
  <c r="N215" i="1"/>
  <c r="M215" i="1"/>
  <c r="P214" i="1"/>
  <c r="O214" i="1"/>
  <c r="N214" i="1"/>
  <c r="M214" i="1"/>
  <c r="P213" i="1"/>
  <c r="O213" i="1"/>
  <c r="N213" i="1"/>
  <c r="M213" i="1"/>
  <c r="P212" i="1"/>
  <c r="O212" i="1"/>
  <c r="N212" i="1"/>
  <c r="M212" i="1"/>
  <c r="P211" i="1"/>
  <c r="O211" i="1"/>
  <c r="N211" i="1"/>
  <c r="M211" i="1"/>
  <c r="P210" i="1"/>
  <c r="O210" i="1"/>
  <c r="N210" i="1"/>
  <c r="M210" i="1"/>
  <c r="P209" i="1"/>
  <c r="O209" i="1"/>
  <c r="N209" i="1"/>
  <c r="M209" i="1"/>
  <c r="P208" i="1"/>
  <c r="O208" i="1"/>
  <c r="N208" i="1"/>
  <c r="M208" i="1"/>
  <c r="P207" i="1"/>
  <c r="O207" i="1"/>
  <c r="N207" i="1"/>
  <c r="M207" i="1"/>
  <c r="P206" i="1"/>
  <c r="O206" i="1"/>
  <c r="N206" i="1"/>
  <c r="M206" i="1"/>
  <c r="P205" i="1"/>
  <c r="O205" i="1"/>
  <c r="N205" i="1"/>
  <c r="M205" i="1"/>
  <c r="P204" i="1"/>
  <c r="O204" i="1"/>
  <c r="N204" i="1"/>
  <c r="M204" i="1"/>
  <c r="P203" i="1"/>
  <c r="O203" i="1"/>
  <c r="N203" i="1"/>
  <c r="M203" i="1"/>
  <c r="P202" i="1"/>
  <c r="O202" i="1"/>
  <c r="N202" i="1"/>
  <c r="M202" i="1"/>
  <c r="P201" i="1"/>
  <c r="O201" i="1"/>
  <c r="N201" i="1"/>
  <c r="M201" i="1"/>
  <c r="P200" i="1"/>
  <c r="O200" i="1"/>
  <c r="N200" i="1"/>
  <c r="M200" i="1"/>
  <c r="P199" i="1"/>
  <c r="O199" i="1"/>
  <c r="N199" i="1"/>
  <c r="M199" i="1"/>
  <c r="P198" i="1"/>
  <c r="O198" i="1"/>
  <c r="N198" i="1"/>
  <c r="M198" i="1"/>
  <c r="P197" i="1"/>
  <c r="O197" i="1"/>
  <c r="N197" i="1"/>
  <c r="M197" i="1"/>
  <c r="P196" i="1"/>
  <c r="O196" i="1"/>
  <c r="N196" i="1"/>
  <c r="M196" i="1"/>
  <c r="P195" i="1"/>
  <c r="O195" i="1"/>
  <c r="N195" i="1"/>
  <c r="M195" i="1"/>
  <c r="P194" i="1"/>
  <c r="O194" i="1"/>
  <c r="N194" i="1"/>
  <c r="M194" i="1"/>
  <c r="P193" i="1"/>
  <c r="O193" i="1"/>
  <c r="N193" i="1"/>
  <c r="M193" i="1"/>
  <c r="P192" i="1"/>
  <c r="O192" i="1"/>
  <c r="N192" i="1"/>
  <c r="M192" i="1"/>
  <c r="P191" i="1"/>
  <c r="O191" i="1"/>
  <c r="N191" i="1"/>
  <c r="M191" i="1"/>
  <c r="P190" i="1"/>
  <c r="O190" i="1"/>
  <c r="N190" i="1"/>
  <c r="M190" i="1"/>
  <c r="P189" i="1"/>
  <c r="O189" i="1"/>
  <c r="N189" i="1"/>
  <c r="M189" i="1"/>
  <c r="P188" i="1"/>
  <c r="O188" i="1"/>
  <c r="N188" i="1"/>
  <c r="M188" i="1"/>
  <c r="P187" i="1"/>
  <c r="O187" i="1"/>
  <c r="N187" i="1"/>
  <c r="M187" i="1"/>
  <c r="P186" i="1"/>
  <c r="O186" i="1"/>
  <c r="N186" i="1"/>
  <c r="M186" i="1"/>
  <c r="P185" i="1"/>
  <c r="O185" i="1"/>
  <c r="N185" i="1"/>
  <c r="M185" i="1"/>
  <c r="P184" i="1"/>
  <c r="O184" i="1"/>
  <c r="N184" i="1"/>
  <c r="M184" i="1"/>
  <c r="P15" i="1"/>
  <c r="O15" i="1"/>
  <c r="N15" i="1"/>
  <c r="M15" i="1"/>
  <c r="P14" i="1"/>
  <c r="O14" i="1"/>
  <c r="N14" i="1"/>
  <c r="M14" i="1"/>
  <c r="P183" i="1"/>
  <c r="O183" i="1"/>
  <c r="N183" i="1"/>
  <c r="M183" i="1"/>
  <c r="P182" i="1"/>
  <c r="O182" i="1"/>
  <c r="N182" i="1"/>
  <c r="M182" i="1"/>
  <c r="P181" i="1"/>
  <c r="O181" i="1"/>
  <c r="N181" i="1"/>
  <c r="M181" i="1"/>
  <c r="P13" i="1"/>
  <c r="O13" i="1"/>
  <c r="N13" i="1"/>
  <c r="M13" i="1"/>
  <c r="P180" i="1"/>
  <c r="O180" i="1"/>
  <c r="N180" i="1"/>
  <c r="M180" i="1"/>
  <c r="P179" i="1"/>
  <c r="O179" i="1"/>
  <c r="N179" i="1"/>
  <c r="M179" i="1"/>
  <c r="P178" i="1"/>
  <c r="O178" i="1"/>
  <c r="N178" i="1"/>
  <c r="M178" i="1"/>
  <c r="P177" i="1"/>
  <c r="O177" i="1"/>
  <c r="N177" i="1"/>
  <c r="M177" i="1"/>
  <c r="P176" i="1"/>
  <c r="O176" i="1"/>
  <c r="N176" i="1"/>
  <c r="M176" i="1"/>
  <c r="P175" i="1"/>
  <c r="O175" i="1"/>
  <c r="N175" i="1"/>
  <c r="M175" i="1"/>
  <c r="P174" i="1"/>
  <c r="O174" i="1"/>
  <c r="N174" i="1"/>
  <c r="M174" i="1"/>
  <c r="P173" i="1"/>
  <c r="O173" i="1"/>
  <c r="N173" i="1"/>
  <c r="M173" i="1"/>
  <c r="P172" i="1"/>
  <c r="O172" i="1"/>
  <c r="N172" i="1"/>
  <c r="M172" i="1"/>
  <c r="P171" i="1"/>
  <c r="O171" i="1"/>
  <c r="N171" i="1"/>
  <c r="M171" i="1"/>
  <c r="P170" i="1"/>
  <c r="O170" i="1"/>
  <c r="N170" i="1"/>
  <c r="M170" i="1"/>
  <c r="P169" i="1"/>
  <c r="O169" i="1"/>
  <c r="N169" i="1"/>
  <c r="M169" i="1"/>
  <c r="P168" i="1"/>
  <c r="O168" i="1"/>
  <c r="N168" i="1"/>
  <c r="M168" i="1"/>
  <c r="P167" i="1"/>
  <c r="O167" i="1"/>
  <c r="N167" i="1"/>
  <c r="M167" i="1"/>
  <c r="P166" i="1"/>
  <c r="O166" i="1"/>
  <c r="N166" i="1"/>
  <c r="M166" i="1"/>
  <c r="P165" i="1"/>
  <c r="O165" i="1"/>
  <c r="N165" i="1"/>
  <c r="M165" i="1"/>
  <c r="P164" i="1"/>
  <c r="O164" i="1"/>
  <c r="N164" i="1"/>
  <c r="M164" i="1"/>
  <c r="P163" i="1"/>
  <c r="O163" i="1"/>
  <c r="N163" i="1"/>
  <c r="M163" i="1"/>
  <c r="P162" i="1"/>
  <c r="O162" i="1"/>
  <c r="N162" i="1"/>
  <c r="M162" i="1"/>
  <c r="P161" i="1"/>
  <c r="O161" i="1"/>
  <c r="N161" i="1"/>
  <c r="M161" i="1"/>
  <c r="P160" i="1"/>
  <c r="O160" i="1"/>
  <c r="N160" i="1"/>
  <c r="M160" i="1"/>
  <c r="P159" i="1"/>
  <c r="O159" i="1"/>
  <c r="N159" i="1"/>
  <c r="M159" i="1"/>
  <c r="P158" i="1"/>
  <c r="O158" i="1"/>
  <c r="N158" i="1"/>
  <c r="M158" i="1"/>
  <c r="P157" i="1"/>
  <c r="O157" i="1"/>
  <c r="N157" i="1"/>
  <c r="M157" i="1"/>
  <c r="P156" i="1"/>
  <c r="O156" i="1"/>
  <c r="N156" i="1"/>
  <c r="M156" i="1"/>
  <c r="P155" i="1"/>
  <c r="O155" i="1"/>
  <c r="N155" i="1"/>
  <c r="M155" i="1"/>
  <c r="P154" i="1"/>
  <c r="O154" i="1"/>
  <c r="N154" i="1"/>
  <c r="M154" i="1"/>
  <c r="P153" i="1"/>
  <c r="O153" i="1"/>
  <c r="N153" i="1"/>
  <c r="M153" i="1"/>
  <c r="P152" i="1"/>
  <c r="O152" i="1"/>
  <c r="N152" i="1"/>
  <c r="M152" i="1"/>
  <c r="P151" i="1"/>
  <c r="O151" i="1"/>
  <c r="N151" i="1"/>
  <c r="M151" i="1"/>
  <c r="P150" i="1"/>
  <c r="O150" i="1"/>
  <c r="N150" i="1"/>
  <c r="M150" i="1"/>
  <c r="P149" i="1"/>
  <c r="O149" i="1"/>
  <c r="N149" i="1"/>
  <c r="M149" i="1"/>
  <c r="P148" i="1"/>
  <c r="O148" i="1"/>
  <c r="N148" i="1"/>
  <c r="M148" i="1"/>
  <c r="P147" i="1"/>
  <c r="O147" i="1"/>
  <c r="N147" i="1"/>
  <c r="M147" i="1"/>
  <c r="P146" i="1"/>
  <c r="O146" i="1"/>
  <c r="N146" i="1"/>
  <c r="M146" i="1"/>
  <c r="P145" i="1"/>
  <c r="O145" i="1"/>
  <c r="N145" i="1"/>
  <c r="M145" i="1"/>
  <c r="P144" i="1"/>
  <c r="O144" i="1"/>
  <c r="N144" i="1"/>
  <c r="M144" i="1"/>
  <c r="P143" i="1"/>
  <c r="O143" i="1"/>
  <c r="N143" i="1"/>
  <c r="M143" i="1"/>
  <c r="P142" i="1"/>
  <c r="O142" i="1"/>
  <c r="N142" i="1"/>
  <c r="M142" i="1"/>
  <c r="P141" i="1"/>
  <c r="O141" i="1"/>
  <c r="N141" i="1"/>
  <c r="M141" i="1"/>
  <c r="P140" i="1"/>
  <c r="O140" i="1"/>
  <c r="N140" i="1"/>
  <c r="M140" i="1"/>
  <c r="P139" i="1"/>
  <c r="O139" i="1"/>
  <c r="N139" i="1"/>
  <c r="M139" i="1"/>
  <c r="P138" i="1"/>
  <c r="O138" i="1"/>
  <c r="N138" i="1"/>
  <c r="M138" i="1"/>
  <c r="P137" i="1"/>
  <c r="O137" i="1"/>
  <c r="N137" i="1"/>
  <c r="M137" i="1"/>
  <c r="P136" i="1"/>
  <c r="O136" i="1"/>
  <c r="N136" i="1"/>
  <c r="M136" i="1"/>
  <c r="P135" i="1"/>
  <c r="O135" i="1"/>
  <c r="N135" i="1"/>
  <c r="M135" i="1"/>
  <c r="P134" i="1"/>
  <c r="O134" i="1"/>
  <c r="N134" i="1"/>
  <c r="M134" i="1"/>
  <c r="P133" i="1"/>
  <c r="O133" i="1"/>
  <c r="N133" i="1"/>
  <c r="M133" i="1"/>
  <c r="P12" i="1"/>
  <c r="O12" i="1"/>
  <c r="N12" i="1"/>
  <c r="M12" i="1"/>
  <c r="P11" i="1"/>
  <c r="O11" i="1"/>
  <c r="N11" i="1"/>
  <c r="M11" i="1"/>
  <c r="P132" i="1"/>
  <c r="O132" i="1"/>
  <c r="N132" i="1"/>
  <c r="M132" i="1"/>
  <c r="P131" i="1"/>
  <c r="O131" i="1"/>
  <c r="N131" i="1"/>
  <c r="M131" i="1"/>
  <c r="P130" i="1"/>
  <c r="O130" i="1"/>
  <c r="N130" i="1"/>
  <c r="M130" i="1"/>
  <c r="P129" i="1"/>
  <c r="O129" i="1"/>
  <c r="N129" i="1"/>
  <c r="M129" i="1"/>
  <c r="P128" i="1"/>
  <c r="O128" i="1"/>
  <c r="N128" i="1"/>
  <c r="M128" i="1"/>
  <c r="P25" i="1"/>
  <c r="O25" i="1"/>
  <c r="N25" i="1"/>
  <c r="M25" i="1"/>
  <c r="P24" i="1"/>
  <c r="O24" i="1"/>
  <c r="N24" i="1"/>
  <c r="M24" i="1"/>
  <c r="P127" i="1"/>
  <c r="O127" i="1"/>
  <c r="N127" i="1"/>
  <c r="M127" i="1"/>
  <c r="P126" i="1"/>
  <c r="O126" i="1"/>
  <c r="N126" i="1"/>
  <c r="M126" i="1"/>
  <c r="P125" i="1"/>
  <c r="O125" i="1"/>
  <c r="N125" i="1"/>
  <c r="M125" i="1"/>
  <c r="P124" i="1"/>
  <c r="O124" i="1"/>
  <c r="N124" i="1"/>
  <c r="M124" i="1"/>
  <c r="P123" i="1"/>
  <c r="O123" i="1"/>
  <c r="N123" i="1"/>
  <c r="M123" i="1"/>
  <c r="P122" i="1"/>
  <c r="O122" i="1"/>
  <c r="N122" i="1"/>
  <c r="M122" i="1"/>
  <c r="P121" i="1"/>
  <c r="O121" i="1"/>
  <c r="N121" i="1"/>
  <c r="M121" i="1"/>
  <c r="P120" i="1"/>
  <c r="O120" i="1"/>
  <c r="N120" i="1"/>
  <c r="M120" i="1"/>
  <c r="P119" i="1"/>
  <c r="O119" i="1"/>
  <c r="N119" i="1"/>
  <c r="M119" i="1"/>
  <c r="P23" i="1"/>
  <c r="O23" i="1"/>
  <c r="N23" i="1"/>
  <c r="M23" i="1"/>
  <c r="P118" i="1"/>
  <c r="O118" i="1"/>
  <c r="N118" i="1"/>
  <c r="M118" i="1"/>
  <c r="P117" i="1"/>
  <c r="O117" i="1"/>
  <c r="N117" i="1"/>
  <c r="M117" i="1"/>
  <c r="P116" i="1"/>
  <c r="O116" i="1"/>
  <c r="N116" i="1"/>
  <c r="M116" i="1"/>
  <c r="P115" i="1"/>
  <c r="O115" i="1"/>
  <c r="N115" i="1"/>
  <c r="M115" i="1"/>
  <c r="P114" i="1"/>
  <c r="O114" i="1"/>
  <c r="N114" i="1"/>
  <c r="M114" i="1"/>
  <c r="P113" i="1"/>
  <c r="O113" i="1"/>
  <c r="N113" i="1"/>
  <c r="M113" i="1"/>
  <c r="P112" i="1"/>
  <c r="O112" i="1"/>
  <c r="N112" i="1"/>
  <c r="M112" i="1"/>
  <c r="P111" i="1"/>
  <c r="O111" i="1"/>
  <c r="N111" i="1"/>
  <c r="M111" i="1"/>
  <c r="P110" i="1"/>
  <c r="O110" i="1"/>
  <c r="N110" i="1"/>
  <c r="M110" i="1"/>
  <c r="P109" i="1"/>
  <c r="O109" i="1"/>
  <c r="N109" i="1"/>
  <c r="M109" i="1"/>
  <c r="P108" i="1"/>
  <c r="O108" i="1"/>
  <c r="N108" i="1"/>
  <c r="M108" i="1"/>
  <c r="P107" i="1"/>
  <c r="O107" i="1"/>
  <c r="N107" i="1"/>
  <c r="M107" i="1"/>
  <c r="P106" i="1"/>
  <c r="O106" i="1"/>
  <c r="N106" i="1"/>
  <c r="M106" i="1"/>
  <c r="P105" i="1"/>
  <c r="O105" i="1"/>
  <c r="N105" i="1"/>
  <c r="M105" i="1"/>
  <c r="P104" i="1"/>
  <c r="O104" i="1"/>
  <c r="N104" i="1"/>
  <c r="M104" i="1"/>
  <c r="P103" i="1"/>
  <c r="O103" i="1"/>
  <c r="N103" i="1"/>
  <c r="M103" i="1"/>
  <c r="P102" i="1"/>
  <c r="O102" i="1"/>
  <c r="N102" i="1"/>
  <c r="M102" i="1"/>
  <c r="P101" i="1"/>
  <c r="O101" i="1"/>
  <c r="N101" i="1"/>
  <c r="M101" i="1"/>
  <c r="P10" i="1"/>
  <c r="O10" i="1"/>
  <c r="N10" i="1"/>
  <c r="M10" i="1"/>
  <c r="P100" i="1"/>
  <c r="O100" i="1"/>
  <c r="N100" i="1"/>
  <c r="M100" i="1"/>
  <c r="P99" i="1"/>
  <c r="O99" i="1"/>
  <c r="N99" i="1"/>
  <c r="M99" i="1"/>
  <c r="P22" i="1"/>
  <c r="O22" i="1"/>
  <c r="N22" i="1"/>
  <c r="M22" i="1"/>
  <c r="P9" i="1"/>
  <c r="O9" i="1"/>
  <c r="N9" i="1"/>
  <c r="M9" i="1"/>
  <c r="P98" i="1"/>
  <c r="O98" i="1"/>
  <c r="N98" i="1"/>
  <c r="M98" i="1"/>
  <c r="P97" i="1"/>
  <c r="O97" i="1"/>
  <c r="N97" i="1"/>
  <c r="M97" i="1"/>
  <c r="P96" i="1"/>
  <c r="O96" i="1"/>
  <c r="N96" i="1"/>
  <c r="M96" i="1"/>
  <c r="P21" i="1"/>
  <c r="O21" i="1"/>
  <c r="N21" i="1"/>
  <c r="M21" i="1"/>
  <c r="P95" i="1"/>
  <c r="O95" i="1"/>
  <c r="N95" i="1"/>
  <c r="M95" i="1"/>
  <c r="P94" i="1"/>
  <c r="O94" i="1"/>
  <c r="N94" i="1"/>
  <c r="M94" i="1"/>
  <c r="P93" i="1"/>
  <c r="O93" i="1"/>
  <c r="N93" i="1"/>
  <c r="M93" i="1"/>
  <c r="P92" i="1"/>
  <c r="O92" i="1"/>
  <c r="N92" i="1"/>
  <c r="M92" i="1"/>
  <c r="P91" i="1"/>
  <c r="O91" i="1"/>
  <c r="N91" i="1"/>
  <c r="M91" i="1"/>
  <c r="P90" i="1"/>
  <c r="O90" i="1"/>
  <c r="N90" i="1"/>
  <c r="M90" i="1"/>
  <c r="P20" i="1"/>
  <c r="O20" i="1"/>
  <c r="N20" i="1"/>
  <c r="M20" i="1"/>
  <c r="P89" i="1"/>
  <c r="O89" i="1"/>
  <c r="N89" i="1"/>
  <c r="M89" i="1"/>
  <c r="P88" i="1"/>
  <c r="O88" i="1"/>
  <c r="N88" i="1"/>
  <c r="M88" i="1"/>
  <c r="P87" i="1"/>
  <c r="O87" i="1"/>
  <c r="N87" i="1"/>
  <c r="M87" i="1"/>
  <c r="P86" i="1"/>
  <c r="O86" i="1"/>
  <c r="N86" i="1"/>
  <c r="M86" i="1"/>
  <c r="P85" i="1"/>
  <c r="O85" i="1"/>
  <c r="N85" i="1"/>
  <c r="M85" i="1"/>
  <c r="P84" i="1"/>
  <c r="O84" i="1"/>
  <c r="N84" i="1"/>
  <c r="M84" i="1"/>
  <c r="P83" i="1"/>
  <c r="O83" i="1"/>
  <c r="N83" i="1"/>
  <c r="M83" i="1"/>
  <c r="P82" i="1"/>
  <c r="O82" i="1"/>
  <c r="N82" i="1"/>
  <c r="M82" i="1"/>
  <c r="P81" i="1"/>
  <c r="O81" i="1"/>
  <c r="N81" i="1"/>
  <c r="M81" i="1"/>
  <c r="P80" i="1"/>
  <c r="O80" i="1"/>
  <c r="N80" i="1"/>
  <c r="M80" i="1"/>
  <c r="P79" i="1"/>
  <c r="O79" i="1"/>
  <c r="N79" i="1"/>
  <c r="M79" i="1"/>
  <c r="P19" i="1"/>
  <c r="O19" i="1"/>
  <c r="N19" i="1"/>
  <c r="M19" i="1"/>
  <c r="P78" i="1"/>
  <c r="O78" i="1"/>
  <c r="N78" i="1"/>
  <c r="M78" i="1"/>
  <c r="P77" i="1"/>
  <c r="O77" i="1"/>
  <c r="N77" i="1"/>
  <c r="M77" i="1"/>
  <c r="P76" i="1"/>
  <c r="O76" i="1"/>
  <c r="N76" i="1"/>
  <c r="M76" i="1"/>
  <c r="P75" i="1"/>
  <c r="O75" i="1"/>
  <c r="N75" i="1"/>
  <c r="M75" i="1"/>
  <c r="P8" i="1"/>
  <c r="O8" i="1"/>
  <c r="N8" i="1"/>
  <c r="M8" i="1"/>
  <c r="P74" i="1"/>
  <c r="O74" i="1"/>
  <c r="N74" i="1"/>
  <c r="M74" i="1"/>
  <c r="P73" i="1"/>
  <c r="O73" i="1"/>
  <c r="N73" i="1"/>
  <c r="M73" i="1"/>
  <c r="P72" i="1"/>
  <c r="O72" i="1"/>
  <c r="N72" i="1"/>
  <c r="M72" i="1"/>
  <c r="P71" i="1"/>
  <c r="O71" i="1"/>
  <c r="N71" i="1"/>
  <c r="M71" i="1"/>
  <c r="P70" i="1"/>
  <c r="O70" i="1"/>
  <c r="N70" i="1"/>
  <c r="M70" i="1"/>
  <c r="P69" i="1"/>
  <c r="O69" i="1"/>
  <c r="N69" i="1"/>
  <c r="M69" i="1"/>
  <c r="P68" i="1"/>
  <c r="O68" i="1"/>
  <c r="N68" i="1"/>
  <c r="M68" i="1"/>
  <c r="P67" i="1"/>
  <c r="O67" i="1"/>
  <c r="N67" i="1"/>
  <c r="M67" i="1"/>
  <c r="P66" i="1"/>
  <c r="O66" i="1"/>
  <c r="N66" i="1"/>
  <c r="M66" i="1"/>
  <c r="P65" i="1"/>
  <c r="O65" i="1"/>
  <c r="N65" i="1"/>
  <c r="M65" i="1"/>
  <c r="P64" i="1"/>
  <c r="O64" i="1"/>
  <c r="N64" i="1"/>
  <c r="M64" i="1"/>
  <c r="P63" i="1"/>
  <c r="O63" i="1"/>
  <c r="N63" i="1"/>
  <c r="M63" i="1"/>
  <c r="P62" i="1"/>
  <c r="O62" i="1"/>
  <c r="N62" i="1"/>
  <c r="M62" i="1"/>
  <c r="P61" i="1"/>
  <c r="O61" i="1"/>
  <c r="N61" i="1"/>
  <c r="M61" i="1"/>
  <c r="P60" i="1"/>
  <c r="O60" i="1"/>
  <c r="N60" i="1"/>
  <c r="M60" i="1"/>
  <c r="P59" i="1"/>
  <c r="O59" i="1"/>
  <c r="N59" i="1"/>
  <c r="M59" i="1"/>
  <c r="P58" i="1"/>
  <c r="O58" i="1"/>
  <c r="N58" i="1"/>
  <c r="M58" i="1"/>
  <c r="P18" i="1"/>
  <c r="O18" i="1"/>
  <c r="N18" i="1"/>
  <c r="M18" i="1"/>
  <c r="P57" i="1"/>
  <c r="O57" i="1"/>
  <c r="N57" i="1"/>
  <c r="M57" i="1"/>
  <c r="P56" i="1"/>
  <c r="O56" i="1"/>
  <c r="N56" i="1"/>
  <c r="M56" i="1"/>
  <c r="P55" i="1"/>
  <c r="O55" i="1"/>
  <c r="N55" i="1"/>
  <c r="M55" i="1"/>
  <c r="P54" i="1"/>
  <c r="O54" i="1"/>
  <c r="N54" i="1"/>
  <c r="M54" i="1"/>
  <c r="P53" i="1"/>
  <c r="O53" i="1"/>
  <c r="N53" i="1"/>
  <c r="M53" i="1"/>
  <c r="P52" i="1"/>
  <c r="O52" i="1"/>
  <c r="N52" i="1"/>
  <c r="M52" i="1"/>
  <c r="P51" i="1"/>
  <c r="O51" i="1"/>
  <c r="N51" i="1"/>
  <c r="M51" i="1"/>
  <c r="P50" i="1"/>
  <c r="O50" i="1"/>
  <c r="N50" i="1"/>
  <c r="M50" i="1"/>
  <c r="P49" i="1"/>
  <c r="O49" i="1"/>
  <c r="N49" i="1"/>
  <c r="M49" i="1"/>
  <c r="P48" i="1"/>
  <c r="O48" i="1"/>
  <c r="N48" i="1"/>
  <c r="M48" i="1"/>
  <c r="P47" i="1"/>
  <c r="O47" i="1"/>
  <c r="N47" i="1"/>
  <c r="M47" i="1"/>
  <c r="P46" i="1"/>
  <c r="O46" i="1"/>
  <c r="N46" i="1"/>
  <c r="M46" i="1"/>
  <c r="P45" i="1"/>
  <c r="O45" i="1"/>
  <c r="N45" i="1"/>
  <c r="M45" i="1"/>
  <c r="P7" i="1"/>
  <c r="O7" i="1"/>
  <c r="N7" i="1"/>
  <c r="M7" i="1"/>
  <c r="P44" i="1"/>
  <c r="O44" i="1"/>
  <c r="N44" i="1"/>
  <c r="M44" i="1"/>
  <c r="P43" i="1"/>
  <c r="O43" i="1"/>
  <c r="N43" i="1"/>
  <c r="M43" i="1"/>
  <c r="P42" i="1"/>
  <c r="O42" i="1"/>
  <c r="N42" i="1"/>
  <c r="M42" i="1"/>
  <c r="P41" i="1"/>
  <c r="O41" i="1"/>
  <c r="N41" i="1"/>
  <c r="M41" i="1"/>
  <c r="P40" i="1"/>
  <c r="O40" i="1"/>
  <c r="N40" i="1"/>
  <c r="M40" i="1"/>
  <c r="P39" i="1"/>
  <c r="O39" i="1"/>
  <c r="N39" i="1"/>
  <c r="M39" i="1"/>
  <c r="P38" i="1"/>
  <c r="O38" i="1"/>
  <c r="N38" i="1"/>
  <c r="M38" i="1"/>
  <c r="P37" i="1"/>
  <c r="O37" i="1"/>
  <c r="N37" i="1"/>
  <c r="M37" i="1"/>
  <c r="P6" i="1"/>
  <c r="O6" i="1"/>
  <c r="N6" i="1"/>
  <c r="M6" i="1"/>
  <c r="P5" i="1"/>
  <c r="O5" i="1"/>
  <c r="N5" i="1"/>
  <c r="M5" i="1"/>
  <c r="P36" i="1"/>
  <c r="O36" i="1"/>
  <c r="N36" i="1"/>
  <c r="M36" i="1"/>
  <c r="P4" i="1"/>
  <c r="O4" i="1"/>
  <c r="N4" i="1"/>
  <c r="M4" i="1"/>
  <c r="P3" i="1"/>
  <c r="O3" i="1"/>
  <c r="N3" i="1"/>
  <c r="M3" i="1"/>
  <c r="P35" i="1"/>
  <c r="O35" i="1"/>
  <c r="N35" i="1"/>
  <c r="M35" i="1"/>
  <c r="P34" i="1"/>
  <c r="O34" i="1"/>
  <c r="N34" i="1"/>
  <c r="M34" i="1"/>
  <c r="P33" i="1"/>
  <c r="O33" i="1"/>
  <c r="N33" i="1"/>
  <c r="M33" i="1"/>
  <c r="P32" i="1"/>
  <c r="O32" i="1"/>
  <c r="N32" i="1"/>
  <c r="M32" i="1"/>
  <c r="P31" i="1"/>
  <c r="O31" i="1"/>
  <c r="N31" i="1"/>
  <c r="M31" i="1"/>
  <c r="P30" i="1"/>
  <c r="O30" i="1"/>
  <c r="N30" i="1"/>
  <c r="M30" i="1"/>
  <c r="P2" i="1"/>
  <c r="O2" i="1"/>
  <c r="N2" i="1"/>
  <c r="M2" i="1"/>
  <c r="N2" i="3" l="1"/>
  <c r="O2" i="3"/>
  <c r="P2" i="3"/>
  <c r="M3" i="3"/>
  <c r="N3" i="3"/>
  <c r="O3" i="3"/>
  <c r="P3" i="3"/>
  <c r="M4" i="3"/>
  <c r="N4" i="3"/>
  <c r="O4" i="3"/>
  <c r="P4" i="3"/>
  <c r="M5" i="3"/>
  <c r="N5" i="3"/>
  <c r="O5" i="3"/>
  <c r="P5" i="3"/>
  <c r="M6" i="3"/>
  <c r="N6" i="3"/>
  <c r="O6" i="3"/>
  <c r="P6" i="3"/>
  <c r="M7" i="3"/>
  <c r="N7" i="3"/>
  <c r="O7" i="3"/>
  <c r="P7" i="3"/>
  <c r="M8" i="3"/>
  <c r="N8" i="3"/>
  <c r="O8" i="3"/>
  <c r="P8" i="3"/>
  <c r="M9" i="3"/>
  <c r="N9" i="3"/>
  <c r="O9" i="3"/>
  <c r="P9" i="3"/>
  <c r="M10" i="3"/>
  <c r="N10" i="3"/>
  <c r="O10" i="3"/>
  <c r="P10" i="3"/>
  <c r="M11" i="3"/>
  <c r="N11" i="3"/>
  <c r="O11" i="3"/>
  <c r="P11" i="3"/>
  <c r="M12" i="3"/>
  <c r="N12" i="3"/>
  <c r="O12" i="3"/>
  <c r="P12" i="3"/>
  <c r="M13" i="3"/>
  <c r="N13" i="3"/>
  <c r="O13" i="3"/>
  <c r="P13" i="3"/>
  <c r="M14" i="3"/>
  <c r="N14" i="3"/>
  <c r="O14" i="3"/>
  <c r="P14" i="3"/>
  <c r="M15" i="3"/>
  <c r="N15" i="3"/>
  <c r="O15" i="3"/>
  <c r="P15" i="3"/>
  <c r="M16" i="3"/>
  <c r="N16" i="3"/>
  <c r="O16" i="3"/>
  <c r="P16" i="3"/>
  <c r="M17" i="3"/>
  <c r="N17" i="3"/>
  <c r="O17" i="3"/>
  <c r="P17" i="3"/>
  <c r="M18" i="3"/>
  <c r="N18" i="3"/>
  <c r="O18" i="3"/>
  <c r="P18" i="3"/>
  <c r="M19" i="3"/>
  <c r="N19" i="3"/>
  <c r="O19" i="3"/>
  <c r="P19" i="3"/>
  <c r="M20" i="3"/>
  <c r="N20" i="3"/>
  <c r="O20" i="3"/>
  <c r="P20" i="3"/>
  <c r="M21" i="3"/>
  <c r="N21" i="3"/>
  <c r="O21" i="3"/>
  <c r="P21" i="3"/>
  <c r="M22" i="3"/>
  <c r="N22" i="3"/>
  <c r="O22" i="3"/>
  <c r="P22" i="3"/>
  <c r="M23" i="3"/>
  <c r="N23" i="3"/>
  <c r="O23" i="3"/>
  <c r="P23" i="3"/>
  <c r="M24" i="3"/>
  <c r="N24" i="3"/>
  <c r="O24" i="3"/>
  <c r="P24" i="3"/>
  <c r="M25" i="3"/>
  <c r="N25" i="3"/>
  <c r="O25" i="3"/>
  <c r="P25" i="3"/>
  <c r="M26" i="3"/>
  <c r="N26" i="3"/>
  <c r="O26" i="3"/>
  <c r="P26" i="3"/>
  <c r="M27" i="3"/>
  <c r="N27" i="3"/>
  <c r="O27" i="3"/>
  <c r="P27" i="3"/>
  <c r="M28" i="3"/>
  <c r="N28" i="3"/>
  <c r="O28" i="3"/>
  <c r="P28" i="3"/>
  <c r="M29" i="3"/>
  <c r="N29" i="3"/>
  <c r="O29" i="3"/>
  <c r="P29" i="3"/>
  <c r="M30" i="3"/>
  <c r="N30" i="3"/>
  <c r="O30" i="3"/>
  <c r="P30" i="3"/>
  <c r="M31" i="3"/>
  <c r="N31" i="3"/>
  <c r="O31" i="3"/>
  <c r="P31" i="3"/>
  <c r="M32" i="3"/>
  <c r="N32" i="3"/>
  <c r="O32" i="3"/>
  <c r="P32" i="3"/>
  <c r="M33" i="3"/>
  <c r="N33" i="3"/>
  <c r="O33" i="3"/>
  <c r="P33" i="3"/>
  <c r="M34" i="3"/>
  <c r="N34" i="3"/>
  <c r="O34" i="3"/>
  <c r="P34" i="3"/>
  <c r="M35" i="3"/>
  <c r="N35" i="3"/>
  <c r="O35" i="3"/>
  <c r="P35" i="3"/>
  <c r="M36" i="3"/>
  <c r="N36" i="3"/>
  <c r="O36" i="3"/>
  <c r="P36" i="3"/>
  <c r="M37" i="3"/>
  <c r="N37" i="3"/>
  <c r="O37" i="3"/>
  <c r="P37" i="3"/>
  <c r="M38" i="3"/>
  <c r="N38" i="3"/>
  <c r="O38" i="3"/>
  <c r="P38" i="3"/>
  <c r="M39" i="3"/>
  <c r="N39" i="3"/>
  <c r="O39" i="3"/>
  <c r="P39" i="3"/>
  <c r="M40" i="3"/>
  <c r="N40" i="3"/>
  <c r="O40" i="3"/>
  <c r="P40" i="3"/>
  <c r="M41" i="3"/>
  <c r="N41" i="3"/>
  <c r="O41" i="3"/>
  <c r="P41" i="3"/>
  <c r="M42" i="3"/>
  <c r="N42" i="3"/>
  <c r="O42" i="3"/>
  <c r="P42" i="3"/>
  <c r="M43" i="3"/>
  <c r="N43" i="3"/>
  <c r="O43" i="3"/>
  <c r="P43" i="3"/>
  <c r="M44" i="3"/>
  <c r="N44" i="3"/>
  <c r="O44" i="3"/>
  <c r="P44" i="3"/>
  <c r="M45" i="3"/>
  <c r="N45" i="3"/>
  <c r="O45" i="3"/>
  <c r="P45" i="3"/>
  <c r="M46" i="3"/>
  <c r="N46" i="3"/>
  <c r="O46" i="3"/>
  <c r="P46" i="3"/>
  <c r="M47" i="3"/>
  <c r="N47" i="3"/>
  <c r="O47" i="3"/>
  <c r="P47" i="3"/>
  <c r="M48" i="3"/>
  <c r="N48" i="3"/>
  <c r="O48" i="3"/>
  <c r="P48" i="3"/>
  <c r="M49" i="3"/>
  <c r="N49" i="3"/>
  <c r="O49" i="3"/>
  <c r="P49" i="3"/>
  <c r="M50" i="3"/>
  <c r="N50" i="3"/>
  <c r="O50" i="3"/>
  <c r="P50" i="3"/>
  <c r="M51" i="3"/>
  <c r="N51" i="3"/>
  <c r="O51" i="3"/>
  <c r="P51" i="3"/>
  <c r="M52" i="3"/>
  <c r="N52" i="3"/>
  <c r="O52" i="3"/>
  <c r="P52" i="3"/>
  <c r="M53" i="3"/>
  <c r="N53" i="3"/>
  <c r="O53" i="3"/>
  <c r="P53" i="3"/>
  <c r="M54" i="3"/>
  <c r="N54" i="3"/>
  <c r="O54" i="3"/>
  <c r="P54" i="3"/>
  <c r="M55" i="3"/>
  <c r="N55" i="3"/>
  <c r="O55" i="3"/>
  <c r="P55" i="3"/>
  <c r="M56" i="3"/>
  <c r="N56" i="3"/>
  <c r="O56" i="3"/>
  <c r="P56" i="3"/>
  <c r="M57" i="3"/>
  <c r="N57" i="3"/>
  <c r="O57" i="3"/>
  <c r="P57" i="3"/>
  <c r="M58" i="3"/>
  <c r="N58" i="3"/>
  <c r="O58" i="3"/>
  <c r="P58" i="3"/>
  <c r="M59" i="3"/>
  <c r="N59" i="3"/>
  <c r="O59" i="3"/>
  <c r="P59" i="3"/>
  <c r="M60" i="3"/>
  <c r="N60" i="3"/>
  <c r="O60" i="3"/>
  <c r="P60" i="3"/>
  <c r="M61" i="3"/>
  <c r="N61" i="3"/>
  <c r="O61" i="3"/>
  <c r="P61" i="3"/>
  <c r="M62" i="3"/>
  <c r="N62" i="3"/>
  <c r="O62" i="3"/>
  <c r="P62" i="3"/>
  <c r="M63" i="3"/>
  <c r="N63" i="3"/>
  <c r="O63" i="3"/>
  <c r="P63" i="3"/>
  <c r="M64" i="3"/>
  <c r="N64" i="3"/>
  <c r="O64" i="3"/>
  <c r="P64" i="3"/>
  <c r="M65" i="3"/>
  <c r="N65" i="3"/>
  <c r="O65" i="3"/>
  <c r="P65" i="3"/>
  <c r="M66" i="3"/>
  <c r="N66" i="3"/>
  <c r="O66" i="3"/>
  <c r="P66" i="3"/>
  <c r="M67" i="3"/>
  <c r="N67" i="3"/>
  <c r="O67" i="3"/>
  <c r="P67" i="3"/>
  <c r="M68" i="3"/>
  <c r="N68" i="3"/>
  <c r="O68" i="3"/>
  <c r="P68" i="3"/>
  <c r="M69" i="3"/>
  <c r="N69" i="3"/>
  <c r="O69" i="3"/>
  <c r="P69" i="3"/>
  <c r="M70" i="3"/>
  <c r="N70" i="3"/>
  <c r="O70" i="3"/>
  <c r="P70" i="3"/>
  <c r="M71" i="3"/>
  <c r="N71" i="3"/>
  <c r="O71" i="3"/>
  <c r="P71" i="3"/>
  <c r="M72" i="3"/>
  <c r="N72" i="3"/>
  <c r="O72" i="3"/>
  <c r="P72" i="3"/>
  <c r="M73" i="3"/>
  <c r="N73" i="3"/>
  <c r="O73" i="3"/>
  <c r="P73" i="3"/>
  <c r="M74" i="3"/>
  <c r="N74" i="3"/>
  <c r="O74" i="3"/>
  <c r="P74" i="3"/>
  <c r="M75" i="3"/>
  <c r="N75" i="3"/>
  <c r="O75" i="3"/>
  <c r="P75" i="3"/>
  <c r="M76" i="3"/>
  <c r="N76" i="3"/>
  <c r="O76" i="3"/>
  <c r="P76" i="3"/>
  <c r="M77" i="3"/>
  <c r="N77" i="3"/>
  <c r="O77" i="3"/>
  <c r="P77" i="3"/>
  <c r="M78" i="3"/>
  <c r="N78" i="3"/>
  <c r="O78" i="3"/>
  <c r="P78" i="3"/>
  <c r="M79" i="3"/>
  <c r="N79" i="3"/>
  <c r="O79" i="3"/>
  <c r="P79" i="3"/>
  <c r="M80" i="3"/>
  <c r="N80" i="3"/>
  <c r="O80" i="3"/>
  <c r="P80" i="3"/>
  <c r="M81" i="3"/>
  <c r="N81" i="3"/>
  <c r="O81" i="3"/>
  <c r="P81" i="3"/>
  <c r="M82" i="3"/>
  <c r="N82" i="3"/>
  <c r="O82" i="3"/>
  <c r="P82" i="3"/>
  <c r="M83" i="3"/>
  <c r="N83" i="3"/>
  <c r="O83" i="3"/>
  <c r="P83" i="3"/>
  <c r="M84" i="3"/>
  <c r="N84" i="3"/>
  <c r="O84" i="3"/>
  <c r="P84" i="3"/>
  <c r="M85" i="3"/>
  <c r="N85" i="3"/>
  <c r="O85" i="3"/>
  <c r="P85" i="3"/>
  <c r="M86" i="3"/>
  <c r="N86" i="3"/>
  <c r="O86" i="3"/>
  <c r="P86" i="3"/>
  <c r="M87" i="3"/>
  <c r="N87" i="3"/>
  <c r="O87" i="3"/>
  <c r="P87" i="3"/>
  <c r="M88" i="3"/>
  <c r="N88" i="3"/>
  <c r="O88" i="3"/>
  <c r="P88" i="3"/>
  <c r="M89" i="3"/>
  <c r="N89" i="3"/>
  <c r="O89" i="3"/>
  <c r="P89" i="3"/>
  <c r="M90" i="3"/>
  <c r="N90" i="3"/>
  <c r="O90" i="3"/>
  <c r="P90" i="3"/>
  <c r="M91" i="3"/>
  <c r="N91" i="3"/>
  <c r="O91" i="3"/>
  <c r="P91" i="3"/>
  <c r="M92" i="3"/>
  <c r="N92" i="3"/>
  <c r="O92" i="3"/>
  <c r="P92" i="3"/>
  <c r="M93" i="3"/>
  <c r="N93" i="3"/>
  <c r="O93" i="3"/>
  <c r="P93" i="3"/>
  <c r="M94" i="3"/>
  <c r="N94" i="3"/>
  <c r="O94" i="3"/>
  <c r="P94" i="3"/>
  <c r="M95" i="3"/>
  <c r="N95" i="3"/>
  <c r="O95" i="3"/>
  <c r="P95" i="3"/>
  <c r="M96" i="3"/>
  <c r="N96" i="3"/>
  <c r="O96" i="3"/>
  <c r="P96" i="3"/>
  <c r="M97" i="3"/>
  <c r="N97" i="3"/>
  <c r="O97" i="3"/>
  <c r="P97" i="3"/>
  <c r="M98" i="3"/>
  <c r="N98" i="3"/>
  <c r="O98" i="3"/>
  <c r="P98" i="3"/>
  <c r="M99" i="3"/>
  <c r="N99" i="3"/>
  <c r="O99" i="3"/>
  <c r="P99" i="3"/>
  <c r="M100" i="3"/>
  <c r="N100" i="3"/>
  <c r="O100" i="3"/>
  <c r="P100" i="3"/>
  <c r="M101" i="3"/>
  <c r="N101" i="3"/>
  <c r="O101" i="3"/>
  <c r="P101" i="3"/>
  <c r="M102" i="3"/>
  <c r="N102" i="3"/>
  <c r="O102" i="3"/>
  <c r="P102" i="3"/>
  <c r="M103" i="3"/>
  <c r="N103" i="3"/>
  <c r="O103" i="3"/>
  <c r="P103" i="3"/>
  <c r="M104" i="3"/>
  <c r="N104" i="3"/>
  <c r="O104" i="3"/>
  <c r="P104" i="3"/>
  <c r="M105" i="3"/>
  <c r="N105" i="3"/>
  <c r="O105" i="3"/>
  <c r="P105" i="3"/>
  <c r="M106" i="3"/>
  <c r="N106" i="3"/>
  <c r="O106" i="3"/>
  <c r="P106" i="3"/>
  <c r="M107" i="3"/>
  <c r="N107" i="3"/>
  <c r="O107" i="3"/>
  <c r="P107" i="3"/>
  <c r="M108" i="3"/>
  <c r="N108" i="3"/>
  <c r="O108" i="3"/>
  <c r="P108" i="3"/>
  <c r="M109" i="3"/>
  <c r="N109" i="3"/>
  <c r="O109" i="3"/>
  <c r="P109" i="3"/>
  <c r="M110" i="3"/>
  <c r="N110" i="3"/>
  <c r="O110" i="3"/>
  <c r="P110" i="3"/>
  <c r="M111" i="3"/>
  <c r="N111" i="3"/>
  <c r="O111" i="3"/>
  <c r="P111" i="3"/>
  <c r="M112" i="3"/>
  <c r="N112" i="3"/>
  <c r="O112" i="3"/>
  <c r="P112" i="3"/>
  <c r="M113" i="3"/>
  <c r="N113" i="3"/>
  <c r="O113" i="3"/>
  <c r="P113" i="3"/>
  <c r="M114" i="3"/>
  <c r="N114" i="3"/>
  <c r="O114" i="3"/>
  <c r="P114" i="3"/>
  <c r="M115" i="3"/>
  <c r="N115" i="3"/>
  <c r="O115" i="3"/>
  <c r="P115" i="3"/>
  <c r="M116" i="3"/>
  <c r="N116" i="3"/>
  <c r="O116" i="3"/>
  <c r="P116" i="3"/>
  <c r="M117" i="3"/>
  <c r="N117" i="3"/>
  <c r="O117" i="3"/>
  <c r="P117" i="3"/>
  <c r="M118" i="3"/>
  <c r="N118" i="3"/>
  <c r="O118" i="3"/>
  <c r="P118" i="3"/>
  <c r="M119" i="3"/>
  <c r="N119" i="3"/>
  <c r="O119" i="3"/>
  <c r="P119" i="3"/>
  <c r="M120" i="3"/>
  <c r="N120" i="3"/>
  <c r="O120" i="3"/>
  <c r="P120" i="3"/>
  <c r="M121" i="3"/>
  <c r="N121" i="3"/>
  <c r="O121" i="3"/>
  <c r="P121" i="3"/>
  <c r="M122" i="3"/>
  <c r="N122" i="3"/>
  <c r="O122" i="3"/>
  <c r="P122" i="3"/>
  <c r="M123" i="3"/>
  <c r="N123" i="3"/>
  <c r="O123" i="3"/>
  <c r="P123" i="3"/>
  <c r="M124" i="3"/>
  <c r="N124" i="3"/>
  <c r="O124" i="3"/>
  <c r="P124" i="3"/>
  <c r="M125" i="3"/>
  <c r="N125" i="3"/>
  <c r="O125" i="3"/>
  <c r="P125" i="3"/>
  <c r="M126" i="3"/>
  <c r="N126" i="3"/>
  <c r="O126" i="3"/>
  <c r="P126" i="3"/>
  <c r="M127" i="3"/>
  <c r="N127" i="3"/>
  <c r="O127" i="3"/>
  <c r="P127" i="3"/>
  <c r="M128" i="3"/>
  <c r="N128" i="3"/>
  <c r="O128" i="3"/>
  <c r="P128" i="3"/>
  <c r="M129" i="3"/>
  <c r="N129" i="3"/>
  <c r="O129" i="3"/>
  <c r="P129" i="3"/>
  <c r="M130" i="3"/>
  <c r="N130" i="3"/>
  <c r="O130" i="3"/>
  <c r="P130" i="3"/>
  <c r="M131" i="3"/>
  <c r="N131" i="3"/>
  <c r="O131" i="3"/>
  <c r="P131" i="3"/>
  <c r="M132" i="3"/>
  <c r="N132" i="3"/>
  <c r="O132" i="3"/>
  <c r="P132" i="3"/>
  <c r="M133" i="3"/>
  <c r="N133" i="3"/>
  <c r="O133" i="3"/>
  <c r="P133" i="3"/>
  <c r="M134" i="3"/>
  <c r="N134" i="3"/>
  <c r="O134" i="3"/>
  <c r="P134" i="3"/>
  <c r="M135" i="3"/>
  <c r="N135" i="3"/>
  <c r="O135" i="3"/>
  <c r="P135" i="3"/>
  <c r="M136" i="3"/>
  <c r="N136" i="3"/>
  <c r="O136" i="3"/>
  <c r="P136" i="3"/>
  <c r="M137" i="3"/>
  <c r="N137" i="3"/>
  <c r="O137" i="3"/>
  <c r="P137" i="3"/>
  <c r="M138" i="3"/>
  <c r="N138" i="3"/>
  <c r="O138" i="3"/>
  <c r="P138" i="3"/>
  <c r="M139" i="3"/>
  <c r="N139" i="3"/>
  <c r="O139" i="3"/>
  <c r="P139" i="3"/>
  <c r="M140" i="3"/>
  <c r="N140" i="3"/>
  <c r="O140" i="3"/>
  <c r="P140" i="3"/>
  <c r="M141" i="3"/>
  <c r="N141" i="3"/>
  <c r="O141" i="3"/>
  <c r="P141" i="3"/>
  <c r="M142" i="3"/>
  <c r="N142" i="3"/>
  <c r="O142" i="3"/>
  <c r="P142" i="3"/>
  <c r="M143" i="3"/>
  <c r="N143" i="3"/>
  <c r="O143" i="3"/>
  <c r="P143" i="3"/>
  <c r="M144" i="3"/>
  <c r="N144" i="3"/>
  <c r="O144" i="3"/>
  <c r="P144" i="3"/>
  <c r="M145" i="3"/>
  <c r="N145" i="3"/>
  <c r="O145" i="3"/>
  <c r="P145" i="3"/>
  <c r="M146" i="3"/>
  <c r="N146" i="3"/>
  <c r="O146" i="3"/>
  <c r="P146" i="3"/>
  <c r="M147" i="3"/>
  <c r="N147" i="3"/>
  <c r="O147" i="3"/>
  <c r="P147" i="3"/>
  <c r="M148" i="3"/>
  <c r="N148" i="3"/>
  <c r="O148" i="3"/>
  <c r="P148" i="3"/>
  <c r="M149" i="3"/>
  <c r="N149" i="3"/>
  <c r="O149" i="3"/>
  <c r="P149" i="3"/>
  <c r="M150" i="3"/>
  <c r="N150" i="3"/>
  <c r="O150" i="3"/>
  <c r="P150" i="3"/>
  <c r="M151" i="3"/>
  <c r="N151" i="3"/>
  <c r="O151" i="3"/>
  <c r="P151" i="3"/>
  <c r="M152" i="3"/>
  <c r="N152" i="3"/>
  <c r="O152" i="3"/>
  <c r="P152" i="3"/>
  <c r="M153" i="3"/>
  <c r="N153" i="3"/>
  <c r="O153" i="3"/>
  <c r="P153" i="3"/>
  <c r="M154" i="3"/>
  <c r="N154" i="3"/>
  <c r="O154" i="3"/>
  <c r="P154" i="3"/>
  <c r="M155" i="3"/>
  <c r="N155" i="3"/>
  <c r="O155" i="3"/>
  <c r="P155" i="3"/>
  <c r="M156" i="3"/>
  <c r="N156" i="3"/>
  <c r="O156" i="3"/>
  <c r="P156" i="3"/>
  <c r="M157" i="3"/>
  <c r="N157" i="3"/>
  <c r="O157" i="3"/>
  <c r="P157" i="3"/>
  <c r="M158" i="3"/>
  <c r="N158" i="3"/>
  <c r="O158" i="3"/>
  <c r="P158" i="3"/>
  <c r="M159" i="3"/>
  <c r="N159" i="3"/>
  <c r="O159" i="3"/>
  <c r="P159" i="3"/>
  <c r="M160" i="3"/>
  <c r="N160" i="3"/>
  <c r="O160" i="3"/>
  <c r="P160" i="3"/>
  <c r="M161" i="3"/>
  <c r="N161" i="3"/>
  <c r="O161" i="3"/>
  <c r="P161" i="3"/>
  <c r="M162" i="3"/>
  <c r="N162" i="3"/>
  <c r="O162" i="3"/>
  <c r="P162" i="3"/>
  <c r="M163" i="3"/>
  <c r="N163" i="3"/>
  <c r="O163" i="3"/>
  <c r="P163" i="3"/>
  <c r="M164" i="3"/>
  <c r="N164" i="3"/>
  <c r="O164" i="3"/>
  <c r="P164" i="3"/>
  <c r="M165" i="3"/>
  <c r="N165" i="3"/>
  <c r="O165" i="3"/>
  <c r="P165" i="3"/>
  <c r="M166" i="3"/>
  <c r="N166" i="3"/>
  <c r="O166" i="3"/>
  <c r="P166" i="3"/>
  <c r="M167" i="3"/>
  <c r="N167" i="3"/>
  <c r="O167" i="3"/>
  <c r="P167" i="3"/>
  <c r="M168" i="3"/>
  <c r="N168" i="3"/>
  <c r="O168" i="3"/>
  <c r="P168" i="3"/>
  <c r="M169" i="3"/>
  <c r="N169" i="3"/>
  <c r="O169" i="3"/>
  <c r="P169" i="3"/>
  <c r="M170" i="3"/>
  <c r="N170" i="3"/>
  <c r="O170" i="3"/>
  <c r="P170" i="3"/>
  <c r="M171" i="3"/>
  <c r="N171" i="3"/>
  <c r="O171" i="3"/>
  <c r="P171" i="3"/>
  <c r="M172" i="3"/>
  <c r="N172" i="3"/>
  <c r="O172" i="3"/>
  <c r="P172" i="3"/>
  <c r="M173" i="3"/>
  <c r="N173" i="3"/>
  <c r="O173" i="3"/>
  <c r="P173" i="3"/>
  <c r="M174" i="3"/>
  <c r="N174" i="3"/>
  <c r="O174" i="3"/>
  <c r="P174" i="3"/>
  <c r="M175" i="3"/>
  <c r="N175" i="3"/>
  <c r="O175" i="3"/>
  <c r="P175" i="3"/>
  <c r="M176" i="3"/>
  <c r="N176" i="3"/>
  <c r="O176" i="3"/>
  <c r="P176" i="3"/>
  <c r="M177" i="3"/>
  <c r="N177" i="3"/>
  <c r="O177" i="3"/>
  <c r="P177" i="3"/>
  <c r="M178" i="3"/>
  <c r="N178" i="3"/>
  <c r="O178" i="3"/>
  <c r="P178" i="3"/>
  <c r="M179" i="3"/>
  <c r="N179" i="3"/>
  <c r="O179" i="3"/>
  <c r="P179" i="3"/>
  <c r="M180" i="3"/>
  <c r="N180" i="3"/>
  <c r="O180" i="3"/>
  <c r="P180" i="3"/>
  <c r="M181" i="3"/>
  <c r="N181" i="3"/>
  <c r="O181" i="3"/>
  <c r="P181" i="3"/>
  <c r="M182" i="3"/>
  <c r="N182" i="3"/>
  <c r="O182" i="3"/>
  <c r="P182" i="3"/>
  <c r="M183" i="3"/>
  <c r="N183" i="3"/>
  <c r="O183" i="3"/>
  <c r="P183" i="3"/>
  <c r="M184" i="3"/>
  <c r="N184" i="3"/>
  <c r="O184" i="3"/>
  <c r="P184" i="3"/>
  <c r="M185" i="3"/>
  <c r="N185" i="3"/>
  <c r="O185" i="3"/>
  <c r="P185" i="3"/>
  <c r="M186" i="3"/>
  <c r="N186" i="3"/>
  <c r="O186" i="3"/>
  <c r="P186" i="3"/>
  <c r="M187" i="3"/>
  <c r="N187" i="3"/>
  <c r="O187" i="3"/>
  <c r="P187" i="3"/>
  <c r="M188" i="3"/>
  <c r="N188" i="3"/>
  <c r="O188" i="3"/>
  <c r="P188" i="3"/>
  <c r="M189" i="3"/>
  <c r="N189" i="3"/>
  <c r="O189" i="3"/>
  <c r="P189" i="3"/>
  <c r="M190" i="3"/>
  <c r="N190" i="3"/>
  <c r="O190" i="3"/>
  <c r="P190" i="3"/>
  <c r="M191" i="3"/>
  <c r="N191" i="3"/>
  <c r="O191" i="3"/>
  <c r="P191" i="3"/>
  <c r="M192" i="3"/>
  <c r="N192" i="3"/>
  <c r="O192" i="3"/>
  <c r="P192" i="3"/>
  <c r="M193" i="3"/>
  <c r="N193" i="3"/>
  <c r="O193" i="3"/>
  <c r="P193" i="3"/>
  <c r="M194" i="3"/>
  <c r="N194" i="3"/>
  <c r="O194" i="3"/>
  <c r="P194" i="3"/>
  <c r="M195" i="3"/>
  <c r="N195" i="3"/>
  <c r="O195" i="3"/>
  <c r="P195" i="3"/>
  <c r="M196" i="3"/>
  <c r="N196" i="3"/>
  <c r="O196" i="3"/>
  <c r="P196" i="3"/>
  <c r="M197" i="3"/>
  <c r="N197" i="3"/>
  <c r="O197" i="3"/>
  <c r="P197" i="3"/>
  <c r="M198" i="3"/>
  <c r="N198" i="3"/>
  <c r="O198" i="3"/>
  <c r="P198" i="3"/>
  <c r="M199" i="3"/>
  <c r="N199" i="3"/>
  <c r="O199" i="3"/>
  <c r="P199" i="3"/>
  <c r="M200" i="3"/>
  <c r="N200" i="3"/>
  <c r="O200" i="3"/>
  <c r="P200" i="3"/>
  <c r="M201" i="3"/>
  <c r="N201" i="3"/>
  <c r="O201" i="3"/>
  <c r="P201" i="3"/>
  <c r="M202" i="3"/>
  <c r="N202" i="3"/>
  <c r="O202" i="3"/>
  <c r="P202" i="3"/>
  <c r="M203" i="3"/>
  <c r="N203" i="3"/>
  <c r="O203" i="3"/>
  <c r="P203" i="3"/>
  <c r="M204" i="3"/>
  <c r="N204" i="3"/>
  <c r="O204" i="3"/>
  <c r="P204" i="3"/>
  <c r="M205" i="3"/>
  <c r="N205" i="3"/>
  <c r="O205" i="3"/>
  <c r="P205" i="3"/>
  <c r="M206" i="3"/>
  <c r="N206" i="3"/>
  <c r="O206" i="3"/>
  <c r="P206" i="3"/>
  <c r="M207" i="3"/>
  <c r="N207" i="3"/>
  <c r="O207" i="3"/>
  <c r="P207" i="3"/>
  <c r="M208" i="3"/>
  <c r="N208" i="3"/>
  <c r="O208" i="3"/>
  <c r="P208" i="3"/>
  <c r="M209" i="3"/>
  <c r="N209" i="3"/>
  <c r="O209" i="3"/>
  <c r="P209" i="3"/>
  <c r="M210" i="3"/>
  <c r="N210" i="3"/>
  <c r="O210" i="3"/>
  <c r="P210" i="3"/>
  <c r="M211" i="3"/>
  <c r="N211" i="3"/>
  <c r="O211" i="3"/>
  <c r="P211" i="3"/>
  <c r="M212" i="3"/>
  <c r="N212" i="3"/>
  <c r="O212" i="3"/>
  <c r="P212" i="3"/>
  <c r="M213" i="3"/>
  <c r="N213" i="3"/>
  <c r="O213" i="3"/>
  <c r="P213" i="3"/>
  <c r="M214" i="3"/>
  <c r="N214" i="3"/>
  <c r="O214" i="3"/>
  <c r="P214" i="3"/>
  <c r="M215" i="3"/>
  <c r="N215" i="3"/>
  <c r="O215" i="3"/>
  <c r="P215" i="3"/>
  <c r="M216" i="3"/>
  <c r="N216" i="3"/>
  <c r="O216" i="3"/>
  <c r="P216" i="3"/>
  <c r="M217" i="3"/>
  <c r="N217" i="3"/>
  <c r="O217" i="3"/>
  <c r="P217" i="3"/>
  <c r="M218" i="3"/>
  <c r="N218" i="3"/>
  <c r="O218" i="3"/>
  <c r="P218" i="3"/>
  <c r="M219" i="3"/>
  <c r="N219" i="3"/>
  <c r="O219" i="3"/>
  <c r="P219" i="3"/>
  <c r="M220" i="3"/>
  <c r="N220" i="3"/>
  <c r="O220" i="3"/>
  <c r="P220" i="3"/>
  <c r="M221" i="3"/>
  <c r="N221" i="3"/>
  <c r="O221" i="3"/>
  <c r="P221" i="3"/>
  <c r="M222" i="3"/>
  <c r="N222" i="3"/>
  <c r="O222" i="3"/>
  <c r="P222" i="3"/>
  <c r="M223" i="3"/>
  <c r="N223" i="3"/>
  <c r="O223" i="3"/>
  <c r="P223" i="3"/>
  <c r="M224" i="3"/>
  <c r="N224" i="3"/>
  <c r="O224" i="3"/>
  <c r="P224" i="3"/>
  <c r="M225" i="3"/>
  <c r="N225" i="3"/>
  <c r="O225" i="3"/>
  <c r="P225" i="3"/>
  <c r="M226" i="3"/>
  <c r="N226" i="3"/>
  <c r="O226" i="3"/>
  <c r="P226" i="3"/>
  <c r="M227" i="3"/>
  <c r="N227" i="3"/>
  <c r="O227" i="3"/>
  <c r="P227" i="3"/>
  <c r="M228" i="3"/>
  <c r="N228" i="3"/>
  <c r="O228" i="3"/>
  <c r="P228" i="3"/>
  <c r="M229" i="3"/>
  <c r="N229" i="3"/>
  <c r="O229" i="3"/>
  <c r="P229" i="3"/>
  <c r="M230" i="3"/>
  <c r="N230" i="3"/>
  <c r="O230" i="3"/>
  <c r="P230" i="3"/>
  <c r="M231" i="3"/>
  <c r="N231" i="3"/>
  <c r="O231" i="3"/>
  <c r="P231" i="3"/>
  <c r="M232" i="3"/>
  <c r="N232" i="3"/>
  <c r="O232" i="3"/>
  <c r="P232" i="3"/>
  <c r="M233" i="3"/>
  <c r="N233" i="3"/>
  <c r="O233" i="3"/>
  <c r="P233" i="3"/>
  <c r="M234" i="3"/>
  <c r="N234" i="3"/>
  <c r="O234" i="3"/>
  <c r="P234" i="3"/>
  <c r="M235" i="3"/>
  <c r="N235" i="3"/>
  <c r="O235" i="3"/>
  <c r="P235" i="3"/>
  <c r="M236" i="3"/>
  <c r="N236" i="3"/>
  <c r="O236" i="3"/>
  <c r="P236" i="3"/>
  <c r="M237" i="3"/>
  <c r="N237" i="3"/>
  <c r="O237" i="3"/>
  <c r="P237" i="3"/>
  <c r="M238" i="3"/>
  <c r="N238" i="3"/>
  <c r="O238" i="3"/>
  <c r="P238" i="3"/>
  <c r="M239" i="3"/>
  <c r="N239" i="3"/>
  <c r="O239" i="3"/>
  <c r="P239" i="3"/>
  <c r="M240" i="3"/>
  <c r="N240" i="3"/>
  <c r="O240" i="3"/>
  <c r="P240" i="3"/>
  <c r="M241" i="3"/>
  <c r="N241" i="3"/>
  <c r="O241" i="3"/>
  <c r="P241" i="3"/>
  <c r="M242" i="3"/>
  <c r="N242" i="3"/>
  <c r="O242" i="3"/>
  <c r="P242" i="3"/>
  <c r="M243" i="3"/>
  <c r="N243" i="3"/>
  <c r="O243" i="3"/>
  <c r="P243" i="3"/>
  <c r="M244" i="3"/>
  <c r="N244" i="3"/>
  <c r="O244" i="3"/>
  <c r="P244" i="3"/>
  <c r="M245" i="3"/>
  <c r="N245" i="3"/>
  <c r="O245" i="3"/>
  <c r="P245" i="3"/>
  <c r="M246" i="3"/>
  <c r="N246" i="3"/>
  <c r="O246" i="3"/>
  <c r="P246" i="3"/>
  <c r="M247" i="3"/>
  <c r="N247" i="3"/>
  <c r="O247" i="3"/>
  <c r="P247" i="3"/>
  <c r="M248" i="3"/>
  <c r="N248" i="3"/>
  <c r="O248" i="3"/>
  <c r="P248" i="3"/>
  <c r="M249" i="3"/>
  <c r="N249" i="3"/>
  <c r="O249" i="3"/>
  <c r="P249" i="3"/>
  <c r="M250" i="3"/>
  <c r="N250" i="3"/>
  <c r="O250" i="3"/>
  <c r="P250" i="3"/>
  <c r="M251" i="3"/>
  <c r="N251" i="3"/>
  <c r="O251" i="3"/>
  <c r="P251" i="3"/>
  <c r="M252" i="3"/>
  <c r="N252" i="3"/>
  <c r="O252" i="3"/>
  <c r="P252" i="3"/>
  <c r="M253" i="3"/>
  <c r="N253" i="3"/>
  <c r="O253" i="3"/>
  <c r="P253" i="3"/>
  <c r="M254" i="3"/>
  <c r="N254" i="3"/>
  <c r="O254" i="3"/>
  <c r="P254" i="3"/>
  <c r="M255" i="3"/>
  <c r="N255" i="3"/>
  <c r="O255" i="3"/>
  <c r="P255" i="3"/>
  <c r="M256" i="3"/>
  <c r="N256" i="3"/>
  <c r="O256" i="3"/>
  <c r="P256" i="3"/>
  <c r="M257" i="3"/>
  <c r="N257" i="3"/>
  <c r="O257" i="3"/>
  <c r="P257" i="3"/>
  <c r="M258" i="3"/>
  <c r="N258" i="3"/>
  <c r="O258" i="3"/>
  <c r="P258" i="3"/>
  <c r="M259" i="3"/>
  <c r="N259" i="3"/>
  <c r="O259" i="3"/>
  <c r="P259" i="3"/>
  <c r="M260" i="3"/>
  <c r="N260" i="3"/>
  <c r="O260" i="3"/>
  <c r="P260" i="3"/>
  <c r="M261" i="3"/>
  <c r="N261" i="3"/>
  <c r="O261" i="3"/>
  <c r="P261" i="3"/>
  <c r="M262" i="3"/>
  <c r="N262" i="3"/>
  <c r="O262" i="3"/>
  <c r="P262" i="3"/>
  <c r="M263" i="3"/>
  <c r="N263" i="3"/>
  <c r="O263" i="3"/>
  <c r="P263" i="3"/>
  <c r="M264" i="3"/>
  <c r="N264" i="3"/>
  <c r="O264" i="3"/>
  <c r="P264" i="3"/>
  <c r="M265" i="3"/>
  <c r="N265" i="3"/>
  <c r="O265" i="3"/>
  <c r="P265" i="3"/>
  <c r="M266" i="3"/>
  <c r="N266" i="3"/>
  <c r="O266" i="3"/>
  <c r="P266" i="3"/>
  <c r="M267" i="3"/>
  <c r="N267" i="3"/>
  <c r="O267" i="3"/>
  <c r="P267" i="3"/>
  <c r="M268" i="3"/>
  <c r="N268" i="3"/>
  <c r="O268" i="3"/>
  <c r="P268" i="3"/>
  <c r="M269" i="3"/>
  <c r="N269" i="3"/>
  <c r="O269" i="3"/>
  <c r="P269" i="3"/>
  <c r="M270" i="3"/>
  <c r="N270" i="3"/>
  <c r="O270" i="3"/>
  <c r="P270" i="3"/>
  <c r="M271" i="3"/>
  <c r="N271" i="3"/>
  <c r="O271" i="3"/>
  <c r="P271" i="3"/>
  <c r="M272" i="3"/>
  <c r="N272" i="3"/>
  <c r="O272" i="3"/>
  <c r="P272" i="3"/>
  <c r="M273" i="3"/>
  <c r="N273" i="3"/>
  <c r="O273" i="3"/>
  <c r="P273" i="3"/>
  <c r="M274" i="3"/>
  <c r="N274" i="3"/>
  <c r="O274" i="3"/>
  <c r="P274" i="3"/>
  <c r="M275" i="3"/>
  <c r="N275" i="3"/>
  <c r="O275" i="3"/>
  <c r="P275" i="3"/>
  <c r="M276" i="3"/>
  <c r="N276" i="3"/>
  <c r="O276" i="3"/>
  <c r="P276" i="3"/>
  <c r="M277" i="3"/>
  <c r="N277" i="3"/>
  <c r="O277" i="3"/>
  <c r="P277" i="3"/>
  <c r="M278" i="3"/>
  <c r="N278" i="3"/>
  <c r="O278" i="3"/>
  <c r="P278" i="3"/>
  <c r="M279" i="3"/>
  <c r="N279" i="3"/>
  <c r="O279" i="3"/>
  <c r="P279" i="3"/>
  <c r="M280" i="3"/>
  <c r="N280" i="3"/>
  <c r="O280" i="3"/>
  <c r="P280" i="3"/>
  <c r="M281" i="3"/>
  <c r="N281" i="3"/>
  <c r="O281" i="3"/>
  <c r="P281" i="3"/>
  <c r="M282" i="3"/>
  <c r="N282" i="3"/>
  <c r="O282" i="3"/>
  <c r="P282" i="3"/>
  <c r="M283" i="3"/>
  <c r="N283" i="3"/>
  <c r="O283" i="3"/>
  <c r="P283" i="3"/>
  <c r="M284" i="3"/>
  <c r="N284" i="3"/>
  <c r="O284" i="3"/>
  <c r="P284" i="3"/>
  <c r="M285" i="3"/>
  <c r="N285" i="3"/>
  <c r="O285" i="3"/>
  <c r="P285" i="3"/>
  <c r="M286" i="3"/>
  <c r="N286" i="3"/>
  <c r="O286" i="3"/>
  <c r="P286" i="3"/>
  <c r="M287" i="3"/>
  <c r="N287" i="3"/>
  <c r="O287" i="3"/>
  <c r="P287" i="3"/>
  <c r="M288" i="3"/>
  <c r="N288" i="3"/>
  <c r="O288" i="3"/>
  <c r="P288" i="3"/>
  <c r="M289" i="3"/>
  <c r="N289" i="3"/>
  <c r="O289" i="3"/>
  <c r="P289" i="3"/>
  <c r="M290" i="3"/>
  <c r="N290" i="3"/>
  <c r="O290" i="3"/>
  <c r="P290" i="3"/>
  <c r="M291" i="3"/>
  <c r="N291" i="3"/>
  <c r="O291" i="3"/>
  <c r="P291" i="3"/>
  <c r="M292" i="3"/>
  <c r="N292" i="3"/>
  <c r="O292" i="3"/>
  <c r="P292" i="3"/>
  <c r="M293" i="3"/>
  <c r="N293" i="3"/>
  <c r="O293" i="3"/>
  <c r="P293" i="3"/>
  <c r="M294" i="3"/>
  <c r="N294" i="3"/>
  <c r="O294" i="3"/>
  <c r="P294" i="3"/>
  <c r="M295" i="3"/>
  <c r="N295" i="3"/>
  <c r="O295" i="3"/>
  <c r="P295" i="3"/>
  <c r="M296" i="3"/>
  <c r="N296" i="3"/>
  <c r="O296" i="3"/>
  <c r="P296" i="3"/>
  <c r="M297" i="3"/>
  <c r="N297" i="3"/>
  <c r="O297" i="3"/>
  <c r="P297" i="3"/>
  <c r="M298" i="3"/>
  <c r="N298" i="3"/>
  <c r="O298" i="3"/>
  <c r="P298" i="3"/>
  <c r="M299" i="3"/>
  <c r="N299" i="3"/>
  <c r="O299" i="3"/>
  <c r="P299" i="3"/>
  <c r="M300" i="3"/>
  <c r="N300" i="3"/>
  <c r="O300" i="3"/>
  <c r="P300" i="3"/>
  <c r="M301" i="3"/>
  <c r="N301" i="3"/>
  <c r="O301" i="3"/>
  <c r="P301" i="3"/>
  <c r="M302" i="3"/>
  <c r="N302" i="3"/>
  <c r="O302" i="3"/>
  <c r="P302" i="3"/>
  <c r="M303" i="3"/>
  <c r="N303" i="3"/>
  <c r="O303" i="3"/>
  <c r="P303" i="3"/>
  <c r="M304" i="3"/>
  <c r="N304" i="3"/>
  <c r="O304" i="3"/>
  <c r="P304" i="3"/>
  <c r="M305" i="3"/>
  <c r="N305" i="3"/>
  <c r="O305" i="3"/>
  <c r="P305" i="3"/>
  <c r="M306" i="3"/>
  <c r="N306" i="3"/>
  <c r="O306" i="3"/>
  <c r="P306" i="3"/>
  <c r="M307" i="3"/>
  <c r="N307" i="3"/>
  <c r="O307" i="3"/>
  <c r="P307" i="3"/>
  <c r="M308" i="3"/>
  <c r="N308" i="3"/>
  <c r="O308" i="3"/>
  <c r="P308" i="3"/>
  <c r="M309" i="3"/>
  <c r="N309" i="3"/>
  <c r="O309" i="3"/>
  <c r="P309" i="3"/>
  <c r="M310" i="3"/>
  <c r="N310" i="3"/>
  <c r="O310" i="3"/>
  <c r="P310" i="3"/>
  <c r="M311" i="3"/>
  <c r="N311" i="3"/>
  <c r="O311" i="3"/>
  <c r="P311" i="3"/>
  <c r="M312" i="3"/>
  <c r="N312" i="3"/>
  <c r="O312" i="3"/>
  <c r="P312" i="3"/>
  <c r="M313" i="3"/>
  <c r="N313" i="3"/>
  <c r="O313" i="3"/>
  <c r="P313" i="3"/>
  <c r="M314" i="3"/>
  <c r="N314" i="3"/>
  <c r="O314" i="3"/>
  <c r="P314" i="3"/>
  <c r="M315" i="3"/>
  <c r="N315" i="3"/>
  <c r="O315" i="3"/>
  <c r="P315" i="3"/>
  <c r="M316" i="3"/>
  <c r="N316" i="3"/>
  <c r="O316" i="3"/>
  <c r="P316" i="3"/>
  <c r="M317" i="3"/>
  <c r="N317" i="3"/>
  <c r="O317" i="3"/>
  <c r="P317" i="3"/>
  <c r="M318" i="3"/>
  <c r="N318" i="3"/>
  <c r="O318" i="3"/>
  <c r="P318" i="3"/>
  <c r="M319" i="3"/>
  <c r="N319" i="3"/>
  <c r="O319" i="3"/>
  <c r="P319" i="3"/>
  <c r="M320" i="3"/>
  <c r="N320" i="3"/>
  <c r="O320" i="3"/>
  <c r="P320" i="3"/>
  <c r="M321" i="3"/>
  <c r="N321" i="3"/>
  <c r="O321" i="3"/>
  <c r="P321" i="3"/>
  <c r="M322" i="3"/>
  <c r="N322" i="3"/>
  <c r="O322" i="3"/>
  <c r="P322" i="3"/>
  <c r="M323" i="3"/>
  <c r="N323" i="3"/>
  <c r="O323" i="3"/>
  <c r="P323" i="3"/>
  <c r="M324" i="3"/>
  <c r="N324" i="3"/>
  <c r="O324" i="3"/>
  <c r="P324" i="3"/>
  <c r="M325" i="3"/>
  <c r="N325" i="3"/>
  <c r="O325" i="3"/>
  <c r="P325" i="3"/>
  <c r="M326" i="3"/>
  <c r="N326" i="3"/>
  <c r="O326" i="3"/>
  <c r="P326" i="3"/>
  <c r="M327" i="3"/>
  <c r="N327" i="3"/>
  <c r="O327" i="3"/>
  <c r="P327" i="3"/>
  <c r="M328" i="3"/>
  <c r="N328" i="3"/>
  <c r="O328" i="3"/>
  <c r="P328" i="3"/>
  <c r="M329" i="3"/>
  <c r="N329" i="3"/>
  <c r="O329" i="3"/>
  <c r="P329" i="3"/>
  <c r="M330" i="3"/>
  <c r="N330" i="3"/>
  <c r="O330" i="3"/>
  <c r="P330" i="3"/>
  <c r="M331" i="3"/>
  <c r="N331" i="3"/>
  <c r="O331" i="3"/>
  <c r="P331" i="3"/>
  <c r="M332" i="3"/>
  <c r="N332" i="3"/>
  <c r="O332" i="3"/>
  <c r="P332" i="3"/>
  <c r="M333" i="3"/>
  <c r="N333" i="3"/>
  <c r="O333" i="3"/>
  <c r="P333" i="3"/>
  <c r="M334" i="3"/>
  <c r="N334" i="3"/>
  <c r="O334" i="3"/>
  <c r="P334" i="3"/>
  <c r="M335" i="3"/>
  <c r="N335" i="3"/>
  <c r="O335" i="3"/>
  <c r="P335" i="3"/>
  <c r="M336" i="3"/>
  <c r="N336" i="3"/>
  <c r="O336" i="3"/>
  <c r="P336" i="3"/>
  <c r="M337" i="3"/>
  <c r="N337" i="3"/>
  <c r="O337" i="3"/>
  <c r="P337" i="3"/>
  <c r="M338" i="3"/>
  <c r="N338" i="3"/>
  <c r="O338" i="3"/>
  <c r="P338" i="3"/>
  <c r="M339" i="3"/>
  <c r="N339" i="3"/>
  <c r="O339" i="3"/>
  <c r="P339" i="3"/>
  <c r="M340" i="3"/>
  <c r="N340" i="3"/>
  <c r="O340" i="3"/>
  <c r="P340" i="3"/>
  <c r="M341" i="3"/>
  <c r="N341" i="3"/>
  <c r="O341" i="3"/>
  <c r="P341" i="3"/>
  <c r="M342" i="3"/>
  <c r="N342" i="3"/>
  <c r="O342" i="3"/>
  <c r="P342" i="3"/>
  <c r="M343" i="3"/>
  <c r="N343" i="3"/>
  <c r="O343" i="3"/>
  <c r="P343" i="3"/>
  <c r="M344" i="3"/>
  <c r="N344" i="3"/>
  <c r="O344" i="3"/>
  <c r="P344" i="3"/>
  <c r="M345" i="3"/>
  <c r="N345" i="3"/>
  <c r="O345" i="3"/>
  <c r="P345" i="3"/>
  <c r="M346" i="3"/>
  <c r="N346" i="3"/>
  <c r="O346" i="3"/>
  <c r="P346" i="3"/>
  <c r="M347" i="3"/>
  <c r="N347" i="3"/>
  <c r="O347" i="3"/>
  <c r="P347" i="3"/>
  <c r="M348" i="3"/>
  <c r="N348" i="3"/>
  <c r="O348" i="3"/>
  <c r="P348" i="3"/>
  <c r="M349" i="3"/>
  <c r="N349" i="3"/>
  <c r="O349" i="3"/>
  <c r="P349" i="3"/>
  <c r="M350" i="3"/>
  <c r="N350" i="3"/>
  <c r="O350" i="3"/>
  <c r="P350" i="3"/>
  <c r="M351" i="3"/>
  <c r="N351" i="3"/>
  <c r="O351" i="3"/>
  <c r="P351" i="3"/>
  <c r="M352" i="3"/>
  <c r="N352" i="3"/>
  <c r="O352" i="3"/>
  <c r="P352" i="3"/>
  <c r="M353" i="3"/>
  <c r="N353" i="3"/>
  <c r="O353" i="3"/>
  <c r="P353" i="3"/>
  <c r="M354" i="3"/>
  <c r="N354" i="3"/>
  <c r="O354" i="3"/>
  <c r="P354" i="3"/>
  <c r="M355" i="3"/>
  <c r="N355" i="3"/>
  <c r="O355" i="3"/>
  <c r="P355" i="3"/>
  <c r="M356" i="3"/>
  <c r="N356" i="3"/>
  <c r="O356" i="3"/>
  <c r="P356" i="3"/>
  <c r="M357" i="3"/>
  <c r="N357" i="3"/>
  <c r="O357" i="3"/>
  <c r="P357" i="3"/>
  <c r="M358" i="3"/>
  <c r="N358" i="3"/>
  <c r="O358" i="3"/>
  <c r="P358" i="3"/>
  <c r="M359" i="3"/>
  <c r="N359" i="3"/>
  <c r="O359" i="3"/>
  <c r="P359" i="3"/>
  <c r="M360" i="3"/>
  <c r="N360" i="3"/>
  <c r="O360" i="3"/>
  <c r="P360" i="3"/>
  <c r="M361" i="3"/>
  <c r="N361" i="3"/>
  <c r="O361" i="3"/>
  <c r="P361" i="3"/>
  <c r="M362" i="3"/>
  <c r="N362" i="3"/>
  <c r="O362" i="3"/>
  <c r="P362" i="3"/>
  <c r="M363" i="3"/>
  <c r="N363" i="3"/>
  <c r="O363" i="3"/>
  <c r="P363" i="3"/>
  <c r="M364" i="3"/>
  <c r="N364" i="3"/>
  <c r="O364" i="3"/>
  <c r="P364" i="3"/>
  <c r="M365" i="3"/>
  <c r="N365" i="3"/>
  <c r="O365" i="3"/>
  <c r="P365" i="3"/>
  <c r="M366" i="3"/>
  <c r="N366" i="3"/>
  <c r="O366" i="3"/>
  <c r="P366" i="3"/>
  <c r="M367" i="3"/>
  <c r="N367" i="3"/>
  <c r="O367" i="3"/>
  <c r="P367" i="3"/>
  <c r="M368" i="3"/>
  <c r="N368" i="3"/>
  <c r="O368" i="3"/>
  <c r="P368" i="3"/>
  <c r="M369" i="3"/>
  <c r="N369" i="3"/>
  <c r="O369" i="3"/>
  <c r="P369" i="3"/>
  <c r="M370" i="3"/>
  <c r="N370" i="3"/>
  <c r="O370" i="3"/>
  <c r="P370" i="3"/>
  <c r="M371" i="3"/>
  <c r="N371" i="3"/>
  <c r="O371" i="3"/>
  <c r="P371" i="3"/>
  <c r="M372" i="3"/>
  <c r="N372" i="3"/>
  <c r="O372" i="3"/>
  <c r="P372" i="3"/>
  <c r="M373" i="3"/>
  <c r="N373" i="3"/>
  <c r="O373" i="3"/>
  <c r="P373" i="3"/>
  <c r="M374" i="3"/>
  <c r="N374" i="3"/>
  <c r="O374" i="3"/>
  <c r="P374" i="3"/>
  <c r="M375" i="3"/>
  <c r="N375" i="3"/>
  <c r="O375" i="3"/>
  <c r="P375" i="3"/>
  <c r="M376" i="3"/>
  <c r="N376" i="3"/>
  <c r="O376" i="3"/>
  <c r="P376" i="3"/>
  <c r="M377" i="3"/>
  <c r="N377" i="3"/>
  <c r="O377" i="3"/>
  <c r="P377" i="3"/>
  <c r="M378" i="3"/>
  <c r="N378" i="3"/>
  <c r="O378" i="3"/>
  <c r="P378" i="3"/>
  <c r="M379" i="3"/>
  <c r="N379" i="3"/>
  <c r="O379" i="3"/>
  <c r="P379" i="3"/>
  <c r="M380" i="3"/>
  <c r="N380" i="3"/>
  <c r="O380" i="3"/>
  <c r="P380" i="3"/>
  <c r="M381" i="3"/>
  <c r="N381" i="3"/>
  <c r="O381" i="3"/>
  <c r="P381" i="3"/>
  <c r="M382" i="3"/>
  <c r="N382" i="3"/>
  <c r="O382" i="3"/>
  <c r="P382" i="3"/>
  <c r="M383" i="3"/>
  <c r="N383" i="3"/>
  <c r="O383" i="3"/>
  <c r="P383" i="3"/>
  <c r="M384" i="3"/>
  <c r="N384" i="3"/>
  <c r="O384" i="3"/>
  <c r="P384" i="3"/>
  <c r="M385" i="3"/>
  <c r="N385" i="3"/>
  <c r="O385" i="3"/>
  <c r="P385" i="3"/>
  <c r="M386" i="3"/>
  <c r="N386" i="3"/>
  <c r="O386" i="3"/>
  <c r="P386" i="3"/>
  <c r="M387" i="3"/>
  <c r="N387" i="3"/>
  <c r="O387" i="3"/>
  <c r="P387" i="3"/>
  <c r="M388" i="3"/>
  <c r="N388" i="3"/>
  <c r="O388" i="3"/>
  <c r="P388" i="3"/>
  <c r="M389" i="3"/>
  <c r="N389" i="3"/>
  <c r="O389" i="3"/>
  <c r="P389" i="3"/>
  <c r="M390" i="3"/>
  <c r="N390" i="3"/>
  <c r="O390" i="3"/>
  <c r="P390" i="3"/>
  <c r="M391" i="3"/>
  <c r="N391" i="3"/>
  <c r="O391" i="3"/>
  <c r="P391" i="3"/>
  <c r="M392" i="3"/>
  <c r="N392" i="3"/>
  <c r="O392" i="3"/>
  <c r="P392" i="3"/>
  <c r="M393" i="3"/>
  <c r="N393" i="3"/>
  <c r="O393" i="3"/>
  <c r="P393" i="3"/>
  <c r="M394" i="3"/>
  <c r="N394" i="3"/>
  <c r="O394" i="3"/>
  <c r="P394" i="3"/>
  <c r="M395" i="3"/>
  <c r="N395" i="3"/>
  <c r="O395" i="3"/>
  <c r="P395" i="3"/>
  <c r="M396" i="3"/>
  <c r="N396" i="3"/>
  <c r="O396" i="3"/>
  <c r="P396" i="3"/>
  <c r="M397" i="3"/>
  <c r="N397" i="3"/>
  <c r="O397" i="3"/>
  <c r="P397" i="3"/>
  <c r="M398" i="3"/>
  <c r="N398" i="3"/>
  <c r="O398" i="3"/>
  <c r="P398" i="3"/>
  <c r="M399" i="3"/>
  <c r="N399" i="3"/>
  <c r="O399" i="3"/>
  <c r="P399" i="3"/>
  <c r="M400" i="3"/>
  <c r="N400" i="3"/>
  <c r="O400" i="3"/>
  <c r="P400" i="3"/>
  <c r="M401" i="3"/>
  <c r="N401" i="3"/>
  <c r="O401" i="3"/>
  <c r="P401" i="3"/>
  <c r="M402" i="3"/>
  <c r="N402" i="3"/>
  <c r="O402" i="3"/>
  <c r="P402" i="3"/>
  <c r="M403" i="3"/>
  <c r="N403" i="3"/>
  <c r="O403" i="3"/>
  <c r="P403" i="3"/>
  <c r="M404" i="3"/>
  <c r="N404" i="3"/>
  <c r="O404" i="3"/>
  <c r="P404" i="3"/>
  <c r="M405" i="3"/>
  <c r="N405" i="3"/>
  <c r="O405" i="3"/>
  <c r="P405" i="3"/>
  <c r="M406" i="3"/>
  <c r="N406" i="3"/>
  <c r="O406" i="3"/>
  <c r="P406" i="3"/>
  <c r="M407" i="3"/>
  <c r="N407" i="3"/>
  <c r="O407" i="3"/>
  <c r="P407" i="3"/>
  <c r="M408" i="3"/>
  <c r="N408" i="3"/>
  <c r="O408" i="3"/>
  <c r="P408" i="3"/>
  <c r="M409" i="3"/>
  <c r="N409" i="3"/>
  <c r="O409" i="3"/>
  <c r="P409" i="3"/>
  <c r="M410" i="3"/>
  <c r="N410" i="3"/>
  <c r="O410" i="3"/>
  <c r="P410" i="3"/>
  <c r="M411" i="3"/>
  <c r="N411" i="3"/>
  <c r="O411" i="3"/>
  <c r="P411" i="3"/>
  <c r="M412" i="3"/>
  <c r="N412" i="3"/>
  <c r="O412" i="3"/>
  <c r="P412" i="3"/>
  <c r="M413" i="3"/>
  <c r="N413" i="3"/>
  <c r="O413" i="3"/>
  <c r="P413" i="3"/>
  <c r="M414" i="3"/>
  <c r="N414" i="3"/>
  <c r="O414" i="3"/>
  <c r="P414" i="3"/>
  <c r="M415" i="3"/>
  <c r="N415" i="3"/>
  <c r="O415" i="3"/>
  <c r="P415" i="3"/>
  <c r="M416" i="3"/>
  <c r="N416" i="3"/>
  <c r="O416" i="3"/>
  <c r="P416" i="3"/>
  <c r="M417" i="3"/>
  <c r="N417" i="3"/>
  <c r="O417" i="3"/>
  <c r="P417" i="3"/>
  <c r="M418" i="3"/>
  <c r="N418" i="3"/>
  <c r="O418" i="3"/>
  <c r="P418" i="3"/>
  <c r="M419" i="3"/>
  <c r="N419" i="3"/>
  <c r="O419" i="3"/>
  <c r="P419" i="3"/>
  <c r="M420" i="3"/>
  <c r="N420" i="3"/>
  <c r="O420" i="3"/>
  <c r="P420" i="3"/>
  <c r="M421" i="3"/>
  <c r="N421" i="3"/>
  <c r="O421" i="3"/>
  <c r="P421" i="3"/>
  <c r="M422" i="3"/>
  <c r="N422" i="3"/>
  <c r="O422" i="3"/>
  <c r="P422" i="3"/>
  <c r="M423" i="3"/>
  <c r="N423" i="3"/>
  <c r="O423" i="3"/>
  <c r="P423" i="3"/>
  <c r="M424" i="3"/>
  <c r="N424" i="3"/>
  <c r="O424" i="3"/>
  <c r="P424" i="3"/>
  <c r="M425" i="3"/>
  <c r="N425" i="3"/>
  <c r="O425" i="3"/>
  <c r="P425" i="3"/>
  <c r="M426" i="3"/>
  <c r="N426" i="3"/>
  <c r="O426" i="3"/>
  <c r="P426" i="3"/>
  <c r="M427" i="3"/>
  <c r="N427" i="3"/>
  <c r="O427" i="3"/>
  <c r="P427" i="3"/>
  <c r="M428" i="3"/>
  <c r="N428" i="3"/>
  <c r="O428" i="3"/>
  <c r="P428" i="3"/>
  <c r="M429" i="3"/>
  <c r="N429" i="3"/>
  <c r="O429" i="3"/>
  <c r="P429" i="3"/>
  <c r="L96" i="1"/>
  <c r="K96" i="1"/>
  <c r="J96" i="1"/>
  <c r="I96" i="1"/>
  <c r="L454" i="1"/>
  <c r="K454" i="1"/>
  <c r="J454" i="1"/>
  <c r="I454" i="1"/>
  <c r="L398" i="1"/>
  <c r="K398" i="1"/>
  <c r="J398" i="1"/>
  <c r="I398" i="1"/>
  <c r="L178" i="1"/>
  <c r="K178" i="1"/>
  <c r="J178" i="1"/>
  <c r="I178" i="1"/>
  <c r="L157" i="1"/>
  <c r="K157" i="1"/>
  <c r="J157" i="1"/>
  <c r="I157" i="1"/>
  <c r="L330" i="1"/>
  <c r="K330" i="1"/>
  <c r="J330" i="1"/>
  <c r="I330" i="1"/>
  <c r="L173" i="1"/>
  <c r="K173" i="1"/>
  <c r="J173" i="1"/>
  <c r="I173" i="1"/>
  <c r="L179" i="1"/>
  <c r="K179" i="1"/>
  <c r="J179" i="1"/>
  <c r="I179" i="1"/>
  <c r="L30" i="1"/>
  <c r="K30" i="1"/>
  <c r="J30" i="1"/>
  <c r="I30" i="1"/>
  <c r="L67" i="1"/>
  <c r="K67" i="1"/>
  <c r="J67" i="1"/>
  <c r="I67" i="1"/>
  <c r="L86" i="1"/>
  <c r="K86" i="1"/>
  <c r="J86" i="1"/>
  <c r="I86" i="1"/>
  <c r="L90" i="1"/>
  <c r="K90" i="1"/>
  <c r="J90" i="1"/>
  <c r="I90" i="1"/>
  <c r="L88" i="1"/>
  <c r="K88" i="1"/>
  <c r="J88" i="1"/>
  <c r="I88" i="1"/>
  <c r="L146" i="1"/>
  <c r="K146" i="1"/>
  <c r="J146" i="1"/>
  <c r="I146" i="1"/>
  <c r="L111" i="1"/>
  <c r="K111" i="1"/>
  <c r="J111" i="1"/>
  <c r="I111" i="1"/>
  <c r="L369" i="1"/>
  <c r="K369" i="1"/>
  <c r="J369" i="1"/>
  <c r="I369" i="1"/>
  <c r="L421" i="1"/>
  <c r="K421" i="1"/>
  <c r="J421" i="1"/>
  <c r="I421" i="1"/>
  <c r="L310" i="1"/>
  <c r="K310" i="1"/>
  <c r="J310" i="1"/>
  <c r="I310" i="1"/>
  <c r="L226" i="1"/>
  <c r="K226" i="1"/>
  <c r="J226" i="1"/>
  <c r="I226" i="1"/>
  <c r="L338" i="1"/>
  <c r="K338" i="1"/>
  <c r="J338" i="1"/>
  <c r="I338" i="1"/>
  <c r="L261" i="1"/>
  <c r="K261" i="1"/>
  <c r="J261" i="1"/>
  <c r="I261" i="1"/>
  <c r="L264" i="1"/>
  <c r="K264" i="1"/>
  <c r="J264" i="1"/>
  <c r="I264" i="1"/>
  <c r="L422" i="1"/>
  <c r="K422" i="1"/>
  <c r="J422" i="1"/>
  <c r="I422" i="1"/>
  <c r="L263" i="1"/>
  <c r="K263" i="1"/>
  <c r="J263" i="1"/>
  <c r="I263" i="1"/>
  <c r="L302" i="1"/>
  <c r="K302" i="1"/>
  <c r="J302" i="1"/>
  <c r="I302" i="1"/>
  <c r="L373" i="1"/>
  <c r="K373" i="1"/>
  <c r="J373" i="1"/>
  <c r="I373" i="1"/>
  <c r="L381" i="1"/>
  <c r="K381" i="1"/>
  <c r="J381" i="1"/>
  <c r="I381" i="1"/>
  <c r="L404" i="1"/>
  <c r="K404" i="1"/>
  <c r="J404" i="1"/>
  <c r="I404" i="1"/>
  <c r="L393" i="1"/>
  <c r="K393" i="1"/>
  <c r="J393" i="1"/>
  <c r="I393" i="1"/>
  <c r="L400" i="1"/>
  <c r="K400" i="1"/>
  <c r="J400" i="1"/>
  <c r="I400" i="1"/>
  <c r="L222" i="1"/>
  <c r="K222" i="1"/>
  <c r="J222" i="1"/>
  <c r="I222" i="1"/>
  <c r="L256" i="1"/>
  <c r="K256" i="1"/>
  <c r="J256" i="1"/>
  <c r="I256" i="1"/>
  <c r="L313" i="1"/>
  <c r="K313" i="1"/>
  <c r="J313" i="1"/>
  <c r="I313" i="1"/>
  <c r="L353" i="1"/>
  <c r="K353" i="1"/>
  <c r="J353" i="1"/>
  <c r="I353" i="1"/>
  <c r="L298" i="1"/>
  <c r="K298" i="1"/>
  <c r="J298" i="1"/>
  <c r="I298" i="1"/>
  <c r="L365" i="1"/>
  <c r="K365" i="1"/>
  <c r="J365" i="1"/>
  <c r="I365" i="1"/>
  <c r="L399" i="1"/>
  <c r="K399" i="1"/>
  <c r="J399" i="1"/>
  <c r="I399" i="1"/>
  <c r="L413" i="1"/>
  <c r="K413" i="1"/>
  <c r="J413" i="1"/>
  <c r="I413" i="1"/>
  <c r="L423" i="1"/>
  <c r="K423" i="1"/>
  <c r="J423" i="1"/>
  <c r="I423" i="1"/>
  <c r="L389" i="1"/>
  <c r="K389" i="1"/>
  <c r="J389" i="1"/>
  <c r="I389" i="1"/>
  <c r="L363" i="1"/>
  <c r="K363" i="1"/>
  <c r="J363" i="1"/>
  <c r="I363" i="1"/>
  <c r="L326" i="1"/>
  <c r="K326" i="1"/>
  <c r="J326" i="1"/>
  <c r="I326" i="1"/>
  <c r="L418" i="1"/>
  <c r="K418" i="1"/>
  <c r="J418" i="1"/>
  <c r="I418" i="1"/>
  <c r="L241" i="1"/>
  <c r="K241" i="1"/>
  <c r="J241" i="1"/>
  <c r="I241" i="1"/>
  <c r="L301" i="1"/>
  <c r="K301" i="1"/>
  <c r="J301" i="1"/>
  <c r="I301" i="1"/>
  <c r="L346" i="1"/>
  <c r="K346" i="1"/>
  <c r="J346" i="1"/>
  <c r="I346" i="1"/>
  <c r="L229" i="1"/>
  <c r="K229" i="1"/>
  <c r="J229" i="1"/>
  <c r="I229" i="1"/>
  <c r="L258" i="1"/>
  <c r="K258" i="1"/>
  <c r="J258" i="1"/>
  <c r="I258" i="1"/>
  <c r="L368" i="1"/>
  <c r="K368" i="1"/>
  <c r="J368" i="1"/>
  <c r="I368" i="1"/>
  <c r="L309" i="1"/>
  <c r="K309" i="1"/>
  <c r="J309" i="1"/>
  <c r="I309" i="1"/>
  <c r="L291" i="1"/>
  <c r="K291" i="1"/>
  <c r="J291" i="1"/>
  <c r="I291" i="1"/>
  <c r="L343" i="1"/>
  <c r="K343" i="1"/>
  <c r="J343" i="1"/>
  <c r="I343" i="1"/>
  <c r="L412" i="1"/>
  <c r="K412" i="1"/>
  <c r="J412" i="1"/>
  <c r="I412" i="1"/>
  <c r="L380" i="1"/>
  <c r="K380" i="1"/>
  <c r="J380" i="1"/>
  <c r="I380" i="1"/>
  <c r="L377" i="1"/>
  <c r="K377" i="1"/>
  <c r="J377" i="1"/>
  <c r="I377" i="1"/>
  <c r="L332" i="1"/>
  <c r="K332" i="1"/>
  <c r="J332" i="1"/>
  <c r="I332" i="1"/>
  <c r="L337" i="1"/>
  <c r="K337" i="1"/>
  <c r="J337" i="1"/>
  <c r="I337" i="1"/>
  <c r="L438" i="1"/>
  <c r="K438" i="1"/>
  <c r="J438" i="1"/>
  <c r="I438" i="1"/>
  <c r="L254" i="1"/>
  <c r="K254" i="1"/>
  <c r="J254" i="1"/>
  <c r="I254" i="1"/>
  <c r="L26" i="1"/>
  <c r="K26" i="1"/>
  <c r="J26" i="1"/>
  <c r="I26" i="1"/>
  <c r="L432" i="1"/>
  <c r="K432" i="1"/>
  <c r="J432" i="1"/>
  <c r="I432" i="1"/>
  <c r="L419" i="1"/>
  <c r="K419" i="1"/>
  <c r="J419" i="1"/>
  <c r="I419" i="1"/>
  <c r="L424" i="1"/>
  <c r="K424" i="1"/>
  <c r="J424" i="1"/>
  <c r="I424" i="1"/>
  <c r="L415" i="1"/>
  <c r="K415" i="1"/>
  <c r="J415" i="1"/>
  <c r="I415" i="1"/>
  <c r="L212" i="1"/>
  <c r="K212" i="1"/>
  <c r="J212" i="1"/>
  <c r="I212" i="1"/>
  <c r="L453" i="1"/>
  <c r="K453" i="1"/>
  <c r="J453" i="1"/>
  <c r="I453" i="1"/>
  <c r="L297" i="1"/>
  <c r="K297" i="1"/>
  <c r="J297" i="1"/>
  <c r="I297" i="1"/>
  <c r="L354" i="1"/>
  <c r="K354" i="1"/>
  <c r="J354" i="1"/>
  <c r="I354" i="1"/>
  <c r="L391" i="1"/>
  <c r="K391" i="1"/>
  <c r="J391" i="1"/>
  <c r="I391" i="1"/>
  <c r="L314" i="1"/>
  <c r="K314" i="1"/>
  <c r="J314" i="1"/>
  <c r="I314" i="1"/>
  <c r="L430" i="1"/>
  <c r="K430" i="1"/>
  <c r="J430" i="1"/>
  <c r="I430" i="1"/>
  <c r="L374" i="1"/>
  <c r="K374" i="1"/>
  <c r="J374" i="1"/>
  <c r="I374" i="1"/>
  <c r="L357" i="1"/>
  <c r="K357" i="1"/>
  <c r="J357" i="1"/>
  <c r="I357" i="1"/>
  <c r="L359" i="1"/>
  <c r="K359" i="1"/>
  <c r="J359" i="1"/>
  <c r="I359" i="1"/>
  <c r="L433" i="1"/>
  <c r="K433" i="1"/>
  <c r="J433" i="1"/>
  <c r="I433" i="1"/>
  <c r="L206" i="1"/>
  <c r="K206" i="1"/>
  <c r="J206" i="1"/>
  <c r="I206" i="1"/>
  <c r="L431" i="1"/>
  <c r="K431" i="1"/>
  <c r="J431" i="1"/>
  <c r="I431" i="1"/>
  <c r="L273" i="1"/>
  <c r="K273" i="1"/>
  <c r="J273" i="1"/>
  <c r="I273" i="1"/>
  <c r="L299" i="1"/>
  <c r="K299" i="1"/>
  <c r="J299" i="1"/>
  <c r="I299" i="1"/>
  <c r="L250" i="1"/>
  <c r="K250" i="1"/>
  <c r="J250" i="1"/>
  <c r="I250" i="1"/>
  <c r="L434" i="1"/>
  <c r="K434" i="1"/>
  <c r="J434" i="1"/>
  <c r="I434" i="1"/>
  <c r="L416" i="1"/>
  <c r="K416" i="1"/>
  <c r="J416" i="1"/>
  <c r="I416" i="1"/>
  <c r="L436" i="1"/>
  <c r="K436" i="1"/>
  <c r="J436" i="1"/>
  <c r="I436" i="1"/>
  <c r="L417" i="1"/>
  <c r="K417" i="1"/>
  <c r="J417" i="1"/>
  <c r="I417" i="1"/>
  <c r="L242" i="1"/>
  <c r="K242" i="1"/>
  <c r="J242" i="1"/>
  <c r="I242" i="1"/>
  <c r="L305" i="1"/>
  <c r="K305" i="1"/>
  <c r="J305" i="1"/>
  <c r="I305" i="1"/>
  <c r="L452" i="1"/>
  <c r="K452" i="1"/>
  <c r="J452" i="1"/>
  <c r="I452" i="1"/>
  <c r="L208" i="1"/>
  <c r="K208" i="1"/>
  <c r="J208" i="1"/>
  <c r="I208" i="1"/>
  <c r="L244" i="1"/>
  <c r="K244" i="1"/>
  <c r="J244" i="1"/>
  <c r="I244" i="1"/>
  <c r="L312" i="1"/>
  <c r="K312" i="1"/>
  <c r="J312" i="1"/>
  <c r="I312" i="1"/>
  <c r="L160" i="1"/>
  <c r="K160" i="1"/>
  <c r="J160" i="1"/>
  <c r="I160" i="1"/>
  <c r="L379" i="1"/>
  <c r="K379" i="1"/>
  <c r="J379" i="1"/>
  <c r="I379" i="1"/>
  <c r="L262" i="1"/>
  <c r="K262" i="1"/>
  <c r="J262" i="1"/>
  <c r="I262" i="1"/>
  <c r="L322" i="1"/>
  <c r="K322" i="1"/>
  <c r="J322" i="1"/>
  <c r="I322" i="1"/>
  <c r="L260" i="1"/>
  <c r="K260" i="1"/>
  <c r="J260" i="1"/>
  <c r="I260" i="1"/>
  <c r="L347" i="1"/>
  <c r="K347" i="1"/>
  <c r="J347" i="1"/>
  <c r="I347" i="1"/>
  <c r="L388" i="1"/>
  <c r="K388" i="1"/>
  <c r="J388" i="1"/>
  <c r="I388" i="1"/>
  <c r="L214" i="1"/>
  <c r="K214" i="1"/>
  <c r="J214" i="1"/>
  <c r="I214" i="1"/>
  <c r="L34" i="1"/>
  <c r="K34" i="1"/>
  <c r="J34" i="1"/>
  <c r="I34" i="1"/>
  <c r="L17" i="1"/>
  <c r="K17" i="1"/>
  <c r="J17" i="1"/>
  <c r="I17" i="1"/>
  <c r="L451" i="1"/>
  <c r="K451" i="1"/>
  <c r="J451" i="1"/>
  <c r="I451" i="1"/>
  <c r="L408" i="1"/>
  <c r="K408" i="1"/>
  <c r="J408" i="1"/>
  <c r="I408" i="1"/>
  <c r="L371" i="1"/>
  <c r="K371" i="1"/>
  <c r="J371" i="1"/>
  <c r="I371" i="1"/>
  <c r="L450" i="1"/>
  <c r="K450" i="1"/>
  <c r="J450" i="1"/>
  <c r="I450" i="1"/>
  <c r="L308" i="1"/>
  <c r="K308" i="1"/>
  <c r="J308" i="1"/>
  <c r="I308" i="1"/>
  <c r="L372" i="1"/>
  <c r="K372" i="1"/>
  <c r="J372" i="1"/>
  <c r="I372" i="1"/>
  <c r="L180" i="1"/>
  <c r="K180" i="1"/>
  <c r="J180" i="1"/>
  <c r="I180" i="1"/>
  <c r="L323" i="1"/>
  <c r="K323" i="1"/>
  <c r="J323" i="1"/>
  <c r="I323" i="1"/>
  <c r="L319" i="1"/>
  <c r="K319" i="1"/>
  <c r="J319" i="1"/>
  <c r="I319" i="1"/>
  <c r="L296" i="1"/>
  <c r="K296" i="1"/>
  <c r="J296" i="1"/>
  <c r="I296" i="1"/>
  <c r="L189" i="1"/>
  <c r="K189" i="1"/>
  <c r="J189" i="1"/>
  <c r="I189" i="1"/>
  <c r="L333" i="1"/>
  <c r="K333" i="1"/>
  <c r="J333" i="1"/>
  <c r="I333" i="1"/>
  <c r="L307" i="1"/>
  <c r="K307" i="1"/>
  <c r="J307" i="1"/>
  <c r="I307" i="1"/>
  <c r="L290" i="1"/>
  <c r="K290" i="1"/>
  <c r="J290" i="1"/>
  <c r="I290" i="1"/>
  <c r="L170" i="1"/>
  <c r="K170" i="1"/>
  <c r="J170" i="1"/>
  <c r="I170" i="1"/>
  <c r="L228" i="1"/>
  <c r="K228" i="1"/>
  <c r="J228" i="1"/>
  <c r="I228" i="1"/>
  <c r="L172" i="1"/>
  <c r="K172" i="1"/>
  <c r="J172" i="1"/>
  <c r="I172" i="1"/>
  <c r="L251" i="1"/>
  <c r="K251" i="1"/>
  <c r="J251" i="1"/>
  <c r="I251" i="1"/>
  <c r="L295" i="1"/>
  <c r="K295" i="1"/>
  <c r="J295" i="1"/>
  <c r="I295" i="1"/>
  <c r="L186" i="1"/>
  <c r="K186" i="1"/>
  <c r="J186" i="1"/>
  <c r="I186" i="1"/>
  <c r="L340" i="1"/>
  <c r="K340" i="1"/>
  <c r="J340" i="1"/>
  <c r="I340" i="1"/>
  <c r="L364" i="1"/>
  <c r="K364" i="1"/>
  <c r="J364" i="1"/>
  <c r="I364" i="1"/>
  <c r="L156" i="1"/>
  <c r="K156" i="1"/>
  <c r="J156" i="1"/>
  <c r="I156" i="1"/>
  <c r="L247" i="1"/>
  <c r="K247" i="1"/>
  <c r="J247" i="1"/>
  <c r="I247" i="1"/>
  <c r="L329" i="1"/>
  <c r="K329" i="1"/>
  <c r="J329" i="1"/>
  <c r="I329" i="1"/>
  <c r="L168" i="1"/>
  <c r="K168" i="1"/>
  <c r="J168" i="1"/>
  <c r="I168" i="1"/>
  <c r="L280" i="1"/>
  <c r="K280" i="1"/>
  <c r="J280" i="1"/>
  <c r="I280" i="1"/>
  <c r="L435" i="1"/>
  <c r="K435" i="1"/>
  <c r="J435" i="1"/>
  <c r="I435" i="1"/>
  <c r="L449" i="1"/>
  <c r="K449" i="1"/>
  <c r="J449" i="1"/>
  <c r="I449" i="1"/>
  <c r="L284" i="1"/>
  <c r="K284" i="1"/>
  <c r="J284" i="1"/>
  <c r="I284" i="1"/>
  <c r="L294" i="1"/>
  <c r="K294" i="1"/>
  <c r="J294" i="1"/>
  <c r="I294" i="1"/>
  <c r="L362" i="1"/>
  <c r="K362" i="1"/>
  <c r="J362" i="1"/>
  <c r="I362" i="1"/>
  <c r="L266" i="1"/>
  <c r="K266" i="1"/>
  <c r="J266" i="1"/>
  <c r="I266" i="1"/>
  <c r="L384" i="1"/>
  <c r="K384" i="1"/>
  <c r="J384" i="1"/>
  <c r="I384" i="1"/>
  <c r="L327" i="1"/>
  <c r="K327" i="1"/>
  <c r="J327" i="1"/>
  <c r="I327" i="1"/>
  <c r="L176" i="1"/>
  <c r="K176" i="1"/>
  <c r="J176" i="1"/>
  <c r="I176" i="1"/>
  <c r="L303" i="1"/>
  <c r="K303" i="1"/>
  <c r="J303" i="1"/>
  <c r="I303" i="1"/>
  <c r="L361" i="1"/>
  <c r="K361" i="1"/>
  <c r="J361" i="1"/>
  <c r="I361" i="1"/>
  <c r="L428" i="1"/>
  <c r="K428" i="1"/>
  <c r="J428" i="1"/>
  <c r="I428" i="1"/>
  <c r="L396" i="1"/>
  <c r="K396" i="1"/>
  <c r="J396" i="1"/>
  <c r="I396" i="1"/>
  <c r="L394" i="1"/>
  <c r="K394" i="1"/>
  <c r="J394" i="1"/>
  <c r="I394" i="1"/>
  <c r="L427" i="1"/>
  <c r="K427" i="1"/>
  <c r="J427" i="1"/>
  <c r="I427" i="1"/>
  <c r="L29" i="1"/>
  <c r="K29" i="1"/>
  <c r="J29" i="1"/>
  <c r="I29" i="1"/>
  <c r="L331" i="1"/>
  <c r="K331" i="1"/>
  <c r="J331" i="1"/>
  <c r="I331" i="1"/>
  <c r="L132" i="1"/>
  <c r="K132" i="1"/>
  <c r="J132" i="1"/>
  <c r="I132" i="1"/>
  <c r="L390" i="1"/>
  <c r="K390" i="1"/>
  <c r="J390" i="1"/>
  <c r="I390" i="1"/>
  <c r="L448" i="1"/>
  <c r="K448" i="1"/>
  <c r="J448" i="1"/>
  <c r="I448" i="1"/>
  <c r="L349" i="1"/>
  <c r="K349" i="1"/>
  <c r="J349" i="1"/>
  <c r="I349" i="1"/>
  <c r="L271" i="1"/>
  <c r="K271" i="1"/>
  <c r="J271" i="1"/>
  <c r="I271" i="1"/>
  <c r="L382" i="1"/>
  <c r="K382" i="1"/>
  <c r="J382" i="1"/>
  <c r="I382" i="1"/>
  <c r="L276" i="1"/>
  <c r="K276" i="1"/>
  <c r="J276" i="1"/>
  <c r="I276" i="1"/>
  <c r="L317" i="1"/>
  <c r="K317" i="1"/>
  <c r="J317" i="1"/>
  <c r="I317" i="1"/>
  <c r="L288" i="1"/>
  <c r="K288" i="1"/>
  <c r="J288" i="1"/>
  <c r="I288" i="1"/>
  <c r="L293" i="1"/>
  <c r="K293" i="1"/>
  <c r="J293" i="1"/>
  <c r="I293" i="1"/>
  <c r="L366" i="1"/>
  <c r="K366" i="1"/>
  <c r="J366" i="1"/>
  <c r="I366" i="1"/>
  <c r="L171" i="1"/>
  <c r="K171" i="1"/>
  <c r="J171" i="1"/>
  <c r="I171" i="1"/>
  <c r="L447" i="1"/>
  <c r="K447" i="1"/>
  <c r="J447" i="1"/>
  <c r="I447" i="1"/>
  <c r="L165" i="1"/>
  <c r="K165" i="1"/>
  <c r="J165" i="1"/>
  <c r="I165" i="1"/>
  <c r="L203" i="1"/>
  <c r="K203" i="1"/>
  <c r="J203" i="1"/>
  <c r="I203" i="1"/>
  <c r="L289" i="1"/>
  <c r="K289" i="1"/>
  <c r="J289" i="1"/>
  <c r="I289" i="1"/>
  <c r="L182" i="1"/>
  <c r="K182" i="1"/>
  <c r="J182" i="1"/>
  <c r="I182" i="1"/>
  <c r="L177" i="1"/>
  <c r="K177" i="1"/>
  <c r="J177" i="1"/>
  <c r="I177" i="1"/>
  <c r="L411" i="1"/>
  <c r="K411" i="1"/>
  <c r="J411" i="1"/>
  <c r="I411" i="1"/>
  <c r="L446" i="1"/>
  <c r="K446" i="1"/>
  <c r="J446" i="1"/>
  <c r="I446" i="1"/>
  <c r="L395" i="1"/>
  <c r="K395" i="1"/>
  <c r="J395" i="1"/>
  <c r="I395" i="1"/>
  <c r="L336" i="1"/>
  <c r="K336" i="1"/>
  <c r="J336" i="1"/>
  <c r="I336" i="1"/>
  <c r="L239" i="1"/>
  <c r="K239" i="1"/>
  <c r="J239" i="1"/>
  <c r="I239" i="1"/>
  <c r="L267" i="1"/>
  <c r="K267" i="1"/>
  <c r="J267" i="1"/>
  <c r="I267" i="1"/>
  <c r="L33" i="1"/>
  <c r="K33" i="1"/>
  <c r="J33" i="1"/>
  <c r="I33" i="1"/>
  <c r="L211" i="1"/>
  <c r="K211" i="1"/>
  <c r="J211" i="1"/>
  <c r="I211" i="1"/>
  <c r="L320" i="1"/>
  <c r="K320" i="1"/>
  <c r="J320" i="1"/>
  <c r="I320" i="1"/>
  <c r="L334" i="1"/>
  <c r="K334" i="1"/>
  <c r="J334" i="1"/>
  <c r="I334" i="1"/>
  <c r="L249" i="1"/>
  <c r="K249" i="1"/>
  <c r="J249" i="1"/>
  <c r="I249" i="1"/>
  <c r="L414" i="1"/>
  <c r="K414" i="1"/>
  <c r="J414" i="1"/>
  <c r="I414" i="1"/>
  <c r="L279" i="1"/>
  <c r="K279" i="1"/>
  <c r="J279" i="1"/>
  <c r="I279" i="1"/>
  <c r="L162" i="1"/>
  <c r="K162" i="1"/>
  <c r="J162" i="1"/>
  <c r="I162" i="1"/>
  <c r="L445" i="1"/>
  <c r="K445" i="1"/>
  <c r="J445" i="1"/>
  <c r="I445" i="1"/>
  <c r="L277" i="1"/>
  <c r="K277" i="1"/>
  <c r="J277" i="1"/>
  <c r="I277" i="1"/>
  <c r="L360" i="1"/>
  <c r="K360" i="1"/>
  <c r="J360" i="1"/>
  <c r="I360" i="1"/>
  <c r="L252" i="1"/>
  <c r="K252" i="1"/>
  <c r="J252" i="1"/>
  <c r="I252" i="1"/>
  <c r="L437" i="1"/>
  <c r="K437" i="1"/>
  <c r="J437" i="1"/>
  <c r="I437" i="1"/>
  <c r="L315" i="1"/>
  <c r="K315" i="1"/>
  <c r="J315" i="1"/>
  <c r="I315" i="1"/>
  <c r="L286" i="1"/>
  <c r="K286" i="1"/>
  <c r="J286" i="1"/>
  <c r="I286" i="1"/>
  <c r="L345" i="1"/>
  <c r="K345" i="1"/>
  <c r="J345" i="1"/>
  <c r="I345" i="1"/>
  <c r="L429" i="1"/>
  <c r="K429" i="1"/>
  <c r="J429" i="1"/>
  <c r="I429" i="1"/>
  <c r="L253" i="1"/>
  <c r="K253" i="1"/>
  <c r="J253" i="1"/>
  <c r="I253" i="1"/>
  <c r="L409" i="1"/>
  <c r="K409" i="1"/>
  <c r="J409" i="1"/>
  <c r="I409" i="1"/>
  <c r="L89" i="1"/>
  <c r="K89" i="1"/>
  <c r="J89" i="1"/>
  <c r="I89" i="1"/>
  <c r="L268" i="1"/>
  <c r="K268" i="1"/>
  <c r="J268" i="1"/>
  <c r="I268" i="1"/>
  <c r="L27" i="1"/>
  <c r="K27" i="1"/>
  <c r="J27" i="1"/>
  <c r="I27" i="1"/>
  <c r="L324" i="1"/>
  <c r="K324" i="1"/>
  <c r="J324" i="1"/>
  <c r="I324" i="1"/>
  <c r="L217" i="1"/>
  <c r="K217" i="1"/>
  <c r="J217" i="1"/>
  <c r="I217" i="1"/>
  <c r="L153" i="1"/>
  <c r="K153" i="1"/>
  <c r="J153" i="1"/>
  <c r="I153" i="1"/>
  <c r="L21" i="1"/>
  <c r="K21" i="1"/>
  <c r="J21" i="1"/>
  <c r="I21" i="1"/>
  <c r="L243" i="1"/>
  <c r="K243" i="1"/>
  <c r="J243" i="1"/>
  <c r="I243" i="1"/>
  <c r="L174" i="1"/>
  <c r="K174" i="1"/>
  <c r="J174" i="1"/>
  <c r="I174" i="1"/>
  <c r="L300" i="1"/>
  <c r="K300" i="1"/>
  <c r="J300" i="1"/>
  <c r="I300" i="1"/>
  <c r="L144" i="1"/>
  <c r="K144" i="1"/>
  <c r="J144" i="1"/>
  <c r="I144" i="1"/>
  <c r="L341" i="1"/>
  <c r="K341" i="1"/>
  <c r="J341" i="1"/>
  <c r="I341" i="1"/>
  <c r="L328" i="1"/>
  <c r="K328" i="1"/>
  <c r="J328" i="1"/>
  <c r="I328" i="1"/>
  <c r="L161" i="1"/>
  <c r="K161" i="1"/>
  <c r="J161" i="1"/>
  <c r="I161" i="1"/>
  <c r="L265" i="1"/>
  <c r="K265" i="1"/>
  <c r="J265" i="1"/>
  <c r="I265" i="1"/>
  <c r="L85" i="1"/>
  <c r="K85" i="1"/>
  <c r="J85" i="1"/>
  <c r="I85" i="1"/>
  <c r="L246" i="1"/>
  <c r="K246" i="1"/>
  <c r="J246" i="1"/>
  <c r="I246" i="1"/>
  <c r="L230" i="1"/>
  <c r="K230" i="1"/>
  <c r="J230" i="1"/>
  <c r="I230" i="1"/>
  <c r="L426" i="1"/>
  <c r="K426" i="1"/>
  <c r="J426" i="1"/>
  <c r="I426" i="1"/>
  <c r="L133" i="1"/>
  <c r="K133" i="1"/>
  <c r="J133" i="1"/>
  <c r="I133" i="1"/>
  <c r="L223" i="1"/>
  <c r="K223" i="1"/>
  <c r="J223" i="1"/>
  <c r="I223" i="1"/>
  <c r="L76" i="1"/>
  <c r="K76" i="1"/>
  <c r="J76" i="1"/>
  <c r="I76" i="1"/>
  <c r="L378" i="1"/>
  <c r="K378" i="1"/>
  <c r="J378" i="1"/>
  <c r="I378" i="1"/>
  <c r="L198" i="1"/>
  <c r="K198" i="1"/>
  <c r="J198" i="1"/>
  <c r="I198" i="1"/>
  <c r="L147" i="1"/>
  <c r="K147" i="1"/>
  <c r="J147" i="1"/>
  <c r="I147" i="1"/>
  <c r="L237" i="1"/>
  <c r="K237" i="1"/>
  <c r="J237" i="1"/>
  <c r="I237" i="1"/>
  <c r="L351" i="1"/>
  <c r="K351" i="1"/>
  <c r="J351" i="1"/>
  <c r="I351" i="1"/>
  <c r="L385" i="1"/>
  <c r="K385" i="1"/>
  <c r="J385" i="1"/>
  <c r="I385" i="1"/>
  <c r="L444" i="1"/>
  <c r="K444" i="1"/>
  <c r="J444" i="1"/>
  <c r="I444" i="1"/>
  <c r="L69" i="1"/>
  <c r="K69" i="1"/>
  <c r="J69" i="1"/>
  <c r="I69" i="1"/>
  <c r="L405" i="1"/>
  <c r="K405" i="1"/>
  <c r="J405" i="1"/>
  <c r="I405" i="1"/>
  <c r="L56" i="1"/>
  <c r="K56" i="1"/>
  <c r="J56" i="1"/>
  <c r="I56" i="1"/>
  <c r="L64" i="1"/>
  <c r="K64" i="1"/>
  <c r="J64" i="1"/>
  <c r="I64" i="1"/>
  <c r="L344" i="1"/>
  <c r="K344" i="1"/>
  <c r="J344" i="1"/>
  <c r="I344" i="1"/>
  <c r="L316" i="1"/>
  <c r="K316" i="1"/>
  <c r="J316" i="1"/>
  <c r="I316" i="1"/>
  <c r="L58" i="1"/>
  <c r="K58" i="1"/>
  <c r="J58" i="1"/>
  <c r="I58" i="1"/>
  <c r="L52" i="1"/>
  <c r="K52" i="1"/>
  <c r="J52" i="1"/>
  <c r="I52" i="1"/>
  <c r="L443" i="1"/>
  <c r="K443" i="1"/>
  <c r="J443" i="1"/>
  <c r="I443" i="1"/>
  <c r="L204" i="1"/>
  <c r="K204" i="1"/>
  <c r="J204" i="1"/>
  <c r="I204" i="1"/>
  <c r="L231" i="1"/>
  <c r="K231" i="1"/>
  <c r="J231" i="1"/>
  <c r="I231" i="1"/>
  <c r="L158" i="1"/>
  <c r="K158" i="1"/>
  <c r="J158" i="1"/>
  <c r="I158" i="1"/>
  <c r="L274" i="1"/>
  <c r="K274" i="1"/>
  <c r="J274" i="1"/>
  <c r="I274" i="1"/>
  <c r="L236" i="1"/>
  <c r="K236" i="1"/>
  <c r="J236" i="1"/>
  <c r="I236" i="1"/>
  <c r="L306" i="1"/>
  <c r="K306" i="1"/>
  <c r="J306" i="1"/>
  <c r="I306" i="1"/>
  <c r="L245" i="1"/>
  <c r="K245" i="1"/>
  <c r="J245" i="1"/>
  <c r="I245" i="1"/>
  <c r="L311" i="1"/>
  <c r="K311" i="1"/>
  <c r="J311" i="1"/>
  <c r="I311" i="1"/>
  <c r="L283" i="1"/>
  <c r="K283" i="1"/>
  <c r="J283" i="1"/>
  <c r="I283" i="1"/>
  <c r="L207" i="1"/>
  <c r="K207" i="1"/>
  <c r="J207" i="1"/>
  <c r="I207" i="1"/>
  <c r="L257" i="1"/>
  <c r="K257" i="1"/>
  <c r="J257" i="1"/>
  <c r="I257" i="1"/>
  <c r="L205" i="1"/>
  <c r="K205" i="1"/>
  <c r="J205" i="1"/>
  <c r="I205" i="1"/>
  <c r="L148" i="1"/>
  <c r="K148" i="1"/>
  <c r="J148" i="1"/>
  <c r="I148" i="1"/>
  <c r="L163" i="1"/>
  <c r="K163" i="1"/>
  <c r="J163" i="1"/>
  <c r="I163" i="1"/>
  <c r="L375" i="1"/>
  <c r="K375" i="1"/>
  <c r="J375" i="1"/>
  <c r="I375" i="1"/>
  <c r="L193" i="1"/>
  <c r="K193" i="1"/>
  <c r="J193" i="1"/>
  <c r="I193" i="1"/>
  <c r="L95" i="1"/>
  <c r="K95" i="1"/>
  <c r="J95" i="1"/>
  <c r="I95" i="1"/>
  <c r="L43" i="1"/>
  <c r="K43" i="1"/>
  <c r="J43" i="1"/>
  <c r="I43" i="1"/>
  <c r="L350" i="1"/>
  <c r="K350" i="1"/>
  <c r="J350" i="1"/>
  <c r="I350" i="1"/>
  <c r="L7" i="1"/>
  <c r="K7" i="1"/>
  <c r="J7" i="1"/>
  <c r="I7" i="1"/>
  <c r="L383" i="1"/>
  <c r="K383" i="1"/>
  <c r="J383" i="1"/>
  <c r="I383" i="1"/>
  <c r="L402" i="1"/>
  <c r="K402" i="1"/>
  <c r="J402" i="1"/>
  <c r="I402" i="1"/>
  <c r="L325" i="1"/>
  <c r="K325" i="1"/>
  <c r="J325" i="1"/>
  <c r="I325" i="1"/>
  <c r="L348" i="1"/>
  <c r="K348" i="1"/>
  <c r="J348" i="1"/>
  <c r="I348" i="1"/>
  <c r="L240" i="1"/>
  <c r="K240" i="1"/>
  <c r="J240" i="1"/>
  <c r="I240" i="1"/>
  <c r="L155" i="1"/>
  <c r="K155" i="1"/>
  <c r="J155" i="1"/>
  <c r="I155" i="1"/>
  <c r="L442" i="1"/>
  <c r="K442" i="1"/>
  <c r="J442" i="1"/>
  <c r="I442" i="1"/>
  <c r="L104" i="1"/>
  <c r="K104" i="1"/>
  <c r="J104" i="1"/>
  <c r="I104" i="1"/>
  <c r="L103" i="1"/>
  <c r="K103" i="1"/>
  <c r="J103" i="1"/>
  <c r="I103" i="1"/>
  <c r="L98" i="1"/>
  <c r="K98" i="1"/>
  <c r="J98" i="1"/>
  <c r="I98" i="1"/>
  <c r="L167" i="1"/>
  <c r="K167" i="1"/>
  <c r="J167" i="1"/>
  <c r="I167" i="1"/>
  <c r="L38" i="1"/>
  <c r="K38" i="1"/>
  <c r="J38" i="1"/>
  <c r="I38" i="1"/>
  <c r="L169" i="1"/>
  <c r="K169" i="1"/>
  <c r="J169" i="1"/>
  <c r="I169" i="1"/>
  <c r="L285" i="1"/>
  <c r="K285" i="1"/>
  <c r="J285" i="1"/>
  <c r="I285" i="1"/>
  <c r="L387" i="1"/>
  <c r="K387" i="1"/>
  <c r="J387" i="1"/>
  <c r="I387" i="1"/>
  <c r="L275" i="1"/>
  <c r="K275" i="1"/>
  <c r="J275" i="1"/>
  <c r="I275" i="1"/>
  <c r="L191" i="1"/>
  <c r="K191" i="1"/>
  <c r="J191" i="1"/>
  <c r="I191" i="1"/>
  <c r="L370" i="1"/>
  <c r="K370" i="1"/>
  <c r="J370" i="1"/>
  <c r="I370" i="1"/>
  <c r="L75" i="1"/>
  <c r="K75" i="1"/>
  <c r="J75" i="1"/>
  <c r="I75" i="1"/>
  <c r="L40" i="1"/>
  <c r="K40" i="1"/>
  <c r="J40" i="1"/>
  <c r="I40" i="1"/>
  <c r="L47" i="1"/>
  <c r="K47" i="1"/>
  <c r="J47" i="1"/>
  <c r="I47" i="1"/>
  <c r="L225" i="1"/>
  <c r="K225" i="1"/>
  <c r="J225" i="1"/>
  <c r="I225" i="1"/>
  <c r="L196" i="1"/>
  <c r="K196" i="1"/>
  <c r="J196" i="1"/>
  <c r="I196" i="1"/>
  <c r="L154" i="1"/>
  <c r="K154" i="1"/>
  <c r="J154" i="1"/>
  <c r="I154" i="1"/>
  <c r="L234" i="1"/>
  <c r="K234" i="1"/>
  <c r="J234" i="1"/>
  <c r="I234" i="1"/>
  <c r="L219" i="1"/>
  <c r="K219" i="1"/>
  <c r="J219" i="1"/>
  <c r="I219" i="1"/>
  <c r="L259" i="1"/>
  <c r="K259" i="1"/>
  <c r="J259" i="1"/>
  <c r="I259" i="1"/>
  <c r="L183" i="1"/>
  <c r="K183" i="1"/>
  <c r="J183" i="1"/>
  <c r="I183" i="1"/>
  <c r="L278" i="1"/>
  <c r="K278" i="1"/>
  <c r="J278" i="1"/>
  <c r="I278" i="1"/>
  <c r="L60" i="1"/>
  <c r="K60" i="1"/>
  <c r="J60" i="1"/>
  <c r="I60" i="1"/>
  <c r="L83" i="1"/>
  <c r="K83" i="1"/>
  <c r="J83" i="1"/>
  <c r="I83" i="1"/>
  <c r="L232" i="1"/>
  <c r="K232" i="1"/>
  <c r="J232" i="1"/>
  <c r="I232" i="1"/>
  <c r="L54" i="1"/>
  <c r="K54" i="1"/>
  <c r="J54" i="1"/>
  <c r="I54" i="1"/>
  <c r="L28" i="1"/>
  <c r="K28" i="1"/>
  <c r="J28" i="1"/>
  <c r="I28" i="1"/>
  <c r="L392" i="1"/>
  <c r="K392" i="1"/>
  <c r="J392" i="1"/>
  <c r="I392" i="1"/>
  <c r="L420" i="1"/>
  <c r="K420" i="1"/>
  <c r="J420" i="1"/>
  <c r="I420" i="1"/>
  <c r="L407" i="1"/>
  <c r="K407" i="1"/>
  <c r="J407" i="1"/>
  <c r="I407" i="1"/>
  <c r="L356" i="1"/>
  <c r="K356" i="1"/>
  <c r="J356" i="1"/>
  <c r="I356" i="1"/>
  <c r="L272" i="1"/>
  <c r="K272" i="1"/>
  <c r="J272" i="1"/>
  <c r="I272" i="1"/>
  <c r="L270" i="1"/>
  <c r="K270" i="1"/>
  <c r="J270" i="1"/>
  <c r="I270" i="1"/>
  <c r="L376" i="1"/>
  <c r="K376" i="1"/>
  <c r="J376" i="1"/>
  <c r="I376" i="1"/>
  <c r="L187" i="1"/>
  <c r="K187" i="1"/>
  <c r="J187" i="1"/>
  <c r="I187" i="1"/>
  <c r="L215" i="1"/>
  <c r="K215" i="1"/>
  <c r="J215" i="1"/>
  <c r="I215" i="1"/>
  <c r="L321" i="1"/>
  <c r="K321" i="1"/>
  <c r="J321" i="1"/>
  <c r="I321" i="1"/>
  <c r="L46" i="1"/>
  <c r="K46" i="1"/>
  <c r="J46" i="1"/>
  <c r="I46" i="1"/>
  <c r="L119" i="1"/>
  <c r="K119" i="1"/>
  <c r="J119" i="1"/>
  <c r="I119" i="1"/>
  <c r="L97" i="1"/>
  <c r="K97" i="1"/>
  <c r="J97" i="1"/>
  <c r="I97" i="1"/>
  <c r="L425" i="1"/>
  <c r="K425" i="1"/>
  <c r="J425" i="1"/>
  <c r="I425" i="1"/>
  <c r="L39" i="1"/>
  <c r="K39" i="1"/>
  <c r="J39" i="1"/>
  <c r="I39" i="1"/>
  <c r="L397" i="1"/>
  <c r="K397" i="1"/>
  <c r="J397" i="1"/>
  <c r="I397" i="1"/>
  <c r="L31" i="1"/>
  <c r="K31" i="1"/>
  <c r="J31" i="1"/>
  <c r="I31" i="1"/>
  <c r="L57" i="1"/>
  <c r="K57" i="1"/>
  <c r="J57" i="1"/>
  <c r="I57" i="1"/>
  <c r="L124" i="1"/>
  <c r="K124" i="1"/>
  <c r="J124" i="1"/>
  <c r="I124" i="1"/>
  <c r="L255" i="1"/>
  <c r="K255" i="1"/>
  <c r="J255" i="1"/>
  <c r="I255" i="1"/>
  <c r="L355" i="1"/>
  <c r="K355" i="1"/>
  <c r="J355" i="1"/>
  <c r="I355" i="1"/>
  <c r="L185" i="1"/>
  <c r="K185" i="1"/>
  <c r="J185" i="1"/>
  <c r="I185" i="1"/>
  <c r="L197" i="1"/>
  <c r="K197" i="1"/>
  <c r="J197" i="1"/>
  <c r="I197" i="1"/>
  <c r="L175" i="1"/>
  <c r="K175" i="1"/>
  <c r="J175" i="1"/>
  <c r="I175" i="1"/>
  <c r="L59" i="1"/>
  <c r="K59" i="1"/>
  <c r="J59" i="1"/>
  <c r="I59" i="1"/>
  <c r="L121" i="1"/>
  <c r="K121" i="1"/>
  <c r="J121" i="1"/>
  <c r="I121" i="1"/>
  <c r="L80" i="1"/>
  <c r="K80" i="1"/>
  <c r="J80" i="1"/>
  <c r="I80" i="1"/>
  <c r="L73" i="1"/>
  <c r="K73" i="1"/>
  <c r="J73" i="1"/>
  <c r="I73" i="1"/>
  <c r="L13" i="1"/>
  <c r="K13" i="1"/>
  <c r="J13" i="1"/>
  <c r="I13" i="1"/>
  <c r="L18" i="1"/>
  <c r="K18" i="1"/>
  <c r="J18" i="1"/>
  <c r="I18" i="1"/>
  <c r="L238" i="1"/>
  <c r="K238" i="1"/>
  <c r="J238" i="1"/>
  <c r="I238" i="1"/>
  <c r="L51" i="1"/>
  <c r="K51" i="1"/>
  <c r="J51" i="1"/>
  <c r="I51" i="1"/>
  <c r="L2" i="1"/>
  <c r="K2" i="1"/>
  <c r="J2" i="1"/>
  <c r="I2" i="1"/>
  <c r="L441" i="1"/>
  <c r="K441" i="1"/>
  <c r="J441" i="1"/>
  <c r="I441" i="1"/>
  <c r="L210" i="1"/>
  <c r="K210" i="1"/>
  <c r="J210" i="1"/>
  <c r="I210" i="1"/>
  <c r="L61" i="1"/>
  <c r="K61" i="1"/>
  <c r="J61" i="1"/>
  <c r="I61" i="1"/>
  <c r="L367" i="1"/>
  <c r="K367" i="1"/>
  <c r="J367" i="1"/>
  <c r="I367" i="1"/>
  <c r="L78" i="1"/>
  <c r="K78" i="1"/>
  <c r="J78" i="1"/>
  <c r="I78" i="1"/>
  <c r="L403" i="1"/>
  <c r="K403" i="1"/>
  <c r="J403" i="1"/>
  <c r="I403" i="1"/>
  <c r="L42" i="1"/>
  <c r="K42" i="1"/>
  <c r="J42" i="1"/>
  <c r="I42" i="1"/>
  <c r="L82" i="1"/>
  <c r="K82" i="1"/>
  <c r="J82" i="1"/>
  <c r="I82" i="1"/>
  <c r="L150" i="1"/>
  <c r="K150" i="1"/>
  <c r="J150" i="1"/>
  <c r="I150" i="1"/>
  <c r="L32" i="1"/>
  <c r="K32" i="1"/>
  <c r="J32" i="1"/>
  <c r="I32" i="1"/>
  <c r="L114" i="1"/>
  <c r="K114" i="1"/>
  <c r="J114" i="1"/>
  <c r="I114" i="1"/>
  <c r="L74" i="1"/>
  <c r="K74" i="1"/>
  <c r="J74" i="1"/>
  <c r="I74" i="1"/>
  <c r="L19" i="1"/>
  <c r="K19" i="1"/>
  <c r="J19" i="1"/>
  <c r="I19" i="1"/>
  <c r="L190" i="1"/>
  <c r="K190" i="1"/>
  <c r="J190" i="1"/>
  <c r="I190" i="1"/>
  <c r="L188" i="1"/>
  <c r="K188" i="1"/>
  <c r="J188" i="1"/>
  <c r="I188" i="1"/>
  <c r="L304" i="1"/>
  <c r="K304" i="1"/>
  <c r="J304" i="1"/>
  <c r="I304" i="1"/>
  <c r="L195" i="1"/>
  <c r="K195" i="1"/>
  <c r="J195" i="1"/>
  <c r="I195" i="1"/>
  <c r="L200" i="1"/>
  <c r="K200" i="1"/>
  <c r="J200" i="1"/>
  <c r="I200" i="1"/>
  <c r="L220" i="1"/>
  <c r="K220" i="1"/>
  <c r="J220" i="1"/>
  <c r="I220" i="1"/>
  <c r="L401" i="1"/>
  <c r="K401" i="1"/>
  <c r="J401" i="1"/>
  <c r="I401" i="1"/>
  <c r="L65" i="1"/>
  <c r="K65" i="1"/>
  <c r="J65" i="1"/>
  <c r="I65" i="1"/>
  <c r="L41" i="1"/>
  <c r="K41" i="1"/>
  <c r="J41" i="1"/>
  <c r="I41" i="1"/>
  <c r="L136" i="1"/>
  <c r="K136" i="1"/>
  <c r="J136" i="1"/>
  <c r="I136" i="1"/>
  <c r="L16" i="1"/>
  <c r="K16" i="1"/>
  <c r="J16" i="1"/>
  <c r="I16" i="1"/>
  <c r="L202" i="1"/>
  <c r="K202" i="1"/>
  <c r="J202" i="1"/>
  <c r="I202" i="1"/>
  <c r="L440" i="1"/>
  <c r="K440" i="1"/>
  <c r="J440" i="1"/>
  <c r="I440" i="1"/>
  <c r="L92" i="1"/>
  <c r="K92" i="1"/>
  <c r="J92" i="1"/>
  <c r="I92" i="1"/>
  <c r="L102" i="1"/>
  <c r="K102" i="1"/>
  <c r="J102" i="1"/>
  <c r="I102" i="1"/>
  <c r="L15" i="1"/>
  <c r="K15" i="1"/>
  <c r="J15" i="1"/>
  <c r="I15" i="1"/>
  <c r="L131" i="1"/>
  <c r="K131" i="1"/>
  <c r="J131" i="1"/>
  <c r="I131" i="1"/>
  <c r="L49" i="1"/>
  <c r="K49" i="1"/>
  <c r="J49" i="1"/>
  <c r="I49" i="1"/>
  <c r="L218" i="1"/>
  <c r="K218" i="1"/>
  <c r="J218" i="1"/>
  <c r="I218" i="1"/>
  <c r="L292" i="1"/>
  <c r="K292" i="1"/>
  <c r="J292" i="1"/>
  <c r="I292" i="1"/>
  <c r="L138" i="1"/>
  <c r="K138" i="1"/>
  <c r="J138" i="1"/>
  <c r="I138" i="1"/>
  <c r="L44" i="1"/>
  <c r="K44" i="1"/>
  <c r="J44" i="1"/>
  <c r="I44" i="1"/>
  <c r="L166" i="1"/>
  <c r="K166" i="1"/>
  <c r="J166" i="1"/>
  <c r="I166" i="1"/>
  <c r="L181" i="1"/>
  <c r="K181" i="1"/>
  <c r="J181" i="1"/>
  <c r="I181" i="1"/>
  <c r="L8" i="1"/>
  <c r="K8" i="1"/>
  <c r="J8" i="1"/>
  <c r="I8" i="1"/>
  <c r="L129" i="1"/>
  <c r="K129" i="1"/>
  <c r="J129" i="1"/>
  <c r="I129" i="1"/>
  <c r="L235" i="1"/>
  <c r="K235" i="1"/>
  <c r="J235" i="1"/>
  <c r="I235" i="1"/>
  <c r="L339" i="1"/>
  <c r="K339" i="1"/>
  <c r="J339" i="1"/>
  <c r="I339" i="1"/>
  <c r="L87" i="1"/>
  <c r="K87" i="1"/>
  <c r="J87" i="1"/>
  <c r="I87" i="1"/>
  <c r="L439" i="1"/>
  <c r="K439" i="1"/>
  <c r="J439" i="1"/>
  <c r="I439" i="1"/>
  <c r="L213" i="1"/>
  <c r="K213" i="1"/>
  <c r="J213" i="1"/>
  <c r="I213" i="1"/>
  <c r="L93" i="1"/>
  <c r="K93" i="1"/>
  <c r="J93" i="1"/>
  <c r="I93" i="1"/>
  <c r="L20" i="1"/>
  <c r="K20" i="1"/>
  <c r="J20" i="1"/>
  <c r="I20" i="1"/>
  <c r="L79" i="1"/>
  <c r="K79" i="1"/>
  <c r="J79" i="1"/>
  <c r="I79" i="1"/>
  <c r="L68" i="1"/>
  <c r="K68" i="1"/>
  <c r="J68" i="1"/>
  <c r="I68" i="1"/>
  <c r="L134" i="1"/>
  <c r="K134" i="1"/>
  <c r="J134" i="1"/>
  <c r="I134" i="1"/>
  <c r="L66" i="1"/>
  <c r="K66" i="1"/>
  <c r="J66" i="1"/>
  <c r="I66" i="1"/>
  <c r="L209" i="1"/>
  <c r="K209" i="1"/>
  <c r="J209" i="1"/>
  <c r="I209" i="1"/>
  <c r="L184" i="1"/>
  <c r="K184" i="1"/>
  <c r="J184" i="1"/>
  <c r="I184" i="1"/>
  <c r="L109" i="1"/>
  <c r="K109" i="1"/>
  <c r="J109" i="1"/>
  <c r="I109" i="1"/>
  <c r="L159" i="1"/>
  <c r="K159" i="1"/>
  <c r="J159" i="1"/>
  <c r="I159" i="1"/>
  <c r="L233" i="1"/>
  <c r="K233" i="1"/>
  <c r="J233" i="1"/>
  <c r="I233" i="1"/>
  <c r="L406" i="1"/>
  <c r="K406" i="1"/>
  <c r="J406" i="1"/>
  <c r="I406" i="1"/>
  <c r="L227" i="1"/>
  <c r="K227" i="1"/>
  <c r="J227" i="1"/>
  <c r="I227" i="1"/>
  <c r="L84" i="1"/>
  <c r="K84" i="1"/>
  <c r="J84" i="1"/>
  <c r="I84" i="1"/>
  <c r="L151" i="1"/>
  <c r="K151" i="1"/>
  <c r="J151" i="1"/>
  <c r="I151" i="1"/>
  <c r="L199" i="1"/>
  <c r="K199" i="1"/>
  <c r="J199" i="1"/>
  <c r="I199" i="1"/>
  <c r="L99" i="1"/>
  <c r="K99" i="1"/>
  <c r="J99" i="1"/>
  <c r="I99" i="1"/>
  <c r="L216" i="1"/>
  <c r="K216" i="1"/>
  <c r="J216" i="1"/>
  <c r="I216" i="1"/>
  <c r="L55" i="1"/>
  <c r="K55" i="1"/>
  <c r="J55" i="1"/>
  <c r="I55" i="1"/>
  <c r="L48" i="1"/>
  <c r="K48" i="1"/>
  <c r="J48" i="1"/>
  <c r="I48" i="1"/>
  <c r="L164" i="1"/>
  <c r="K164" i="1"/>
  <c r="J164" i="1"/>
  <c r="I164" i="1"/>
  <c r="L192" i="1"/>
  <c r="K192" i="1"/>
  <c r="J192" i="1"/>
  <c r="I192" i="1"/>
  <c r="L77" i="1"/>
  <c r="K77" i="1"/>
  <c r="J77" i="1"/>
  <c r="I77" i="1"/>
  <c r="L281" i="1"/>
  <c r="K281" i="1"/>
  <c r="J281" i="1"/>
  <c r="I281" i="1"/>
  <c r="L53" i="1"/>
  <c r="K53" i="1"/>
  <c r="J53" i="1"/>
  <c r="I53" i="1"/>
  <c r="L142" i="1"/>
  <c r="K142" i="1"/>
  <c r="J142" i="1"/>
  <c r="I142" i="1"/>
  <c r="L269" i="1"/>
  <c r="K269" i="1"/>
  <c r="J269" i="1"/>
  <c r="I269" i="1"/>
  <c r="L248" i="1"/>
  <c r="K248" i="1"/>
  <c r="J248" i="1"/>
  <c r="I248" i="1"/>
  <c r="L115" i="1"/>
  <c r="K115" i="1"/>
  <c r="J115" i="1"/>
  <c r="I115" i="1"/>
  <c r="L410" i="1"/>
  <c r="K410" i="1"/>
  <c r="J410" i="1"/>
  <c r="I410" i="1"/>
  <c r="L94" i="1"/>
  <c r="K94" i="1"/>
  <c r="J94" i="1"/>
  <c r="I94" i="1"/>
  <c r="L116" i="1"/>
  <c r="K116" i="1"/>
  <c r="J116" i="1"/>
  <c r="I116" i="1"/>
  <c r="L112" i="1"/>
  <c r="K112" i="1"/>
  <c r="J112" i="1"/>
  <c r="I112" i="1"/>
  <c r="L72" i="1"/>
  <c r="K72" i="1"/>
  <c r="J72" i="1"/>
  <c r="I72" i="1"/>
  <c r="L91" i="1"/>
  <c r="K91" i="1"/>
  <c r="J91" i="1"/>
  <c r="I91" i="1"/>
  <c r="L358" i="1"/>
  <c r="K358" i="1"/>
  <c r="J358" i="1"/>
  <c r="I358" i="1"/>
  <c r="L71" i="1"/>
  <c r="K71" i="1"/>
  <c r="J71" i="1"/>
  <c r="I71" i="1"/>
  <c r="L135" i="1"/>
  <c r="K135" i="1"/>
  <c r="J135" i="1"/>
  <c r="I135" i="1"/>
  <c r="L81" i="1"/>
  <c r="K81" i="1"/>
  <c r="J81" i="1"/>
  <c r="I81" i="1"/>
  <c r="L224" i="1"/>
  <c r="K224" i="1"/>
  <c r="J224" i="1"/>
  <c r="I224" i="1"/>
  <c r="L318" i="1"/>
  <c r="K318" i="1"/>
  <c r="J318" i="1"/>
  <c r="I318" i="1"/>
  <c r="L11" i="1"/>
  <c r="K11" i="1"/>
  <c r="J11" i="1"/>
  <c r="I11" i="1"/>
  <c r="L352" i="1"/>
  <c r="K352" i="1"/>
  <c r="J352" i="1"/>
  <c r="I352" i="1"/>
  <c r="L127" i="1"/>
  <c r="K127" i="1"/>
  <c r="J127" i="1"/>
  <c r="I127" i="1"/>
  <c r="L335" i="1"/>
  <c r="K335" i="1"/>
  <c r="J335" i="1"/>
  <c r="I335" i="1"/>
  <c r="L287" i="1"/>
  <c r="K287" i="1"/>
  <c r="J287" i="1"/>
  <c r="I287" i="1"/>
  <c r="L63" i="1"/>
  <c r="K63" i="1"/>
  <c r="J63" i="1"/>
  <c r="I63" i="1"/>
  <c r="L386" i="1"/>
  <c r="K386" i="1"/>
  <c r="J386" i="1"/>
  <c r="I386" i="1"/>
  <c r="L110" i="1"/>
  <c r="K110" i="1"/>
  <c r="J110" i="1"/>
  <c r="I110" i="1"/>
  <c r="L5" i="1"/>
  <c r="K5" i="1"/>
  <c r="J5" i="1"/>
  <c r="I5" i="1"/>
  <c r="L149" i="1"/>
  <c r="K149" i="1"/>
  <c r="J149" i="1"/>
  <c r="I149" i="1"/>
  <c r="L62" i="1"/>
  <c r="K62" i="1"/>
  <c r="J62" i="1"/>
  <c r="I62" i="1"/>
  <c r="L45" i="1"/>
  <c r="K45" i="1"/>
  <c r="J45" i="1"/>
  <c r="I45" i="1"/>
  <c r="L35" i="1"/>
  <c r="K35" i="1"/>
  <c r="J35" i="1"/>
  <c r="I35" i="1"/>
  <c r="L282" i="1"/>
  <c r="K282" i="1"/>
  <c r="J282" i="1"/>
  <c r="I282" i="1"/>
  <c r="L14" i="1"/>
  <c r="K14" i="1"/>
  <c r="J14" i="1"/>
  <c r="I14" i="1"/>
  <c r="L36" i="1"/>
  <c r="K36" i="1"/>
  <c r="J36" i="1"/>
  <c r="I36" i="1"/>
  <c r="L118" i="1"/>
  <c r="K118" i="1"/>
  <c r="J118" i="1"/>
  <c r="I118" i="1"/>
  <c r="L126" i="1"/>
  <c r="K126" i="1"/>
  <c r="J126" i="1"/>
  <c r="I126" i="1"/>
  <c r="L152" i="1"/>
  <c r="K152" i="1"/>
  <c r="J152" i="1"/>
  <c r="I152" i="1"/>
  <c r="L128" i="1"/>
  <c r="K128" i="1"/>
  <c r="J128" i="1"/>
  <c r="I128" i="1"/>
  <c r="L25" i="1"/>
  <c r="K25" i="1"/>
  <c r="J25" i="1"/>
  <c r="I25" i="1"/>
  <c r="L139" i="1"/>
  <c r="K139" i="1"/>
  <c r="J139" i="1"/>
  <c r="I139" i="1"/>
  <c r="L117" i="1"/>
  <c r="K117" i="1"/>
  <c r="J117" i="1"/>
  <c r="I117" i="1"/>
  <c r="L70" i="1"/>
  <c r="K70" i="1"/>
  <c r="J70" i="1"/>
  <c r="I70" i="1"/>
  <c r="L122" i="1"/>
  <c r="K122" i="1"/>
  <c r="J122" i="1"/>
  <c r="I122" i="1"/>
  <c r="L342" i="1"/>
  <c r="K342" i="1"/>
  <c r="J342" i="1"/>
  <c r="I342" i="1"/>
  <c r="L145" i="1"/>
  <c r="K145" i="1"/>
  <c r="J145" i="1"/>
  <c r="I145" i="1"/>
  <c r="L22" i="1"/>
  <c r="K22" i="1"/>
  <c r="J22" i="1"/>
  <c r="I22" i="1"/>
  <c r="L106" i="1"/>
  <c r="K106" i="1"/>
  <c r="J106" i="1"/>
  <c r="I106" i="1"/>
  <c r="L37" i="1"/>
  <c r="K37" i="1"/>
  <c r="J37" i="1"/>
  <c r="I37" i="1"/>
  <c r="L9" i="1"/>
  <c r="K9" i="1"/>
  <c r="J9" i="1"/>
  <c r="I9" i="1"/>
  <c r="L107" i="1"/>
  <c r="K107" i="1"/>
  <c r="J107" i="1"/>
  <c r="I107" i="1"/>
  <c r="L201" i="1"/>
  <c r="K201" i="1"/>
  <c r="J201" i="1"/>
  <c r="I201" i="1"/>
  <c r="L113" i="1"/>
  <c r="K113" i="1"/>
  <c r="J113" i="1"/>
  <c r="I113" i="1"/>
  <c r="L141" i="1"/>
  <c r="K141" i="1"/>
  <c r="J141" i="1"/>
  <c r="I141" i="1"/>
  <c r="L194" i="1"/>
  <c r="K194" i="1"/>
  <c r="J194" i="1"/>
  <c r="I194" i="1"/>
  <c r="L24" i="1"/>
  <c r="K24" i="1"/>
  <c r="J24" i="1"/>
  <c r="I24" i="1"/>
  <c r="L6" i="1"/>
  <c r="K6" i="1"/>
  <c r="J6" i="1"/>
  <c r="I6" i="1"/>
  <c r="L140" i="1"/>
  <c r="K140" i="1"/>
  <c r="J140" i="1"/>
  <c r="I140" i="1"/>
  <c r="L108" i="1"/>
  <c r="K108" i="1"/>
  <c r="J108" i="1"/>
  <c r="I108" i="1"/>
  <c r="L10" i="1"/>
  <c r="K10" i="1"/>
  <c r="J10" i="1"/>
  <c r="I10" i="1"/>
  <c r="L12" i="1"/>
  <c r="K12" i="1"/>
  <c r="J12" i="1"/>
  <c r="I12" i="1"/>
  <c r="L105" i="1"/>
  <c r="K105" i="1"/>
  <c r="J105" i="1"/>
  <c r="I105" i="1"/>
  <c r="L123" i="1"/>
  <c r="K123" i="1"/>
  <c r="J123" i="1"/>
  <c r="I123" i="1"/>
  <c r="L125" i="1"/>
  <c r="K125" i="1"/>
  <c r="J125" i="1"/>
  <c r="I125" i="1"/>
  <c r="L3" i="1"/>
  <c r="K3" i="1"/>
  <c r="J3" i="1"/>
  <c r="I3" i="1"/>
  <c r="L120" i="1"/>
  <c r="K120" i="1"/>
  <c r="J120" i="1"/>
  <c r="I120" i="1"/>
  <c r="L50" i="1"/>
  <c r="K50" i="1"/>
  <c r="J50" i="1"/>
  <c r="I50" i="1"/>
  <c r="L221" i="1"/>
  <c r="K221" i="1"/>
  <c r="J221" i="1"/>
  <c r="I221" i="1"/>
  <c r="L4" i="1"/>
  <c r="K4" i="1"/>
  <c r="J4" i="1"/>
  <c r="I4" i="1"/>
  <c r="L137" i="1"/>
  <c r="K137" i="1"/>
  <c r="J137" i="1"/>
  <c r="I137" i="1"/>
  <c r="L101" i="1"/>
  <c r="K101" i="1"/>
  <c r="J101" i="1"/>
  <c r="I101" i="1"/>
  <c r="L100" i="1"/>
  <c r="K100" i="1"/>
  <c r="J100" i="1"/>
  <c r="I100" i="1"/>
  <c r="L143" i="1"/>
  <c r="K143" i="1"/>
  <c r="J143" i="1"/>
  <c r="I143" i="1"/>
  <c r="L23" i="1"/>
  <c r="K23" i="1"/>
  <c r="J23" i="1"/>
  <c r="I23" i="1"/>
  <c r="L130" i="1"/>
  <c r="K130" i="1"/>
  <c r="J130" i="1"/>
  <c r="I130" i="1"/>
  <c r="I455" i="1" l="1"/>
  <c r="J455" i="1"/>
  <c r="L455" i="1"/>
  <c r="K45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FC18BC9-BA5A-4853-B4F8-E443C064800A}" keepAlive="1" name="Query - test" description="Connection to the 'test' query in the workbook." type="5" refreshedVersion="7" background="1" saveData="1">
    <dbPr connection="Provider=Microsoft.Mashup.OleDb.1;Data Source=$Workbook$;Location=test;Extended Properties=&quot;&quot;" command="SELECT * FROM [test]"/>
  </connection>
</connections>
</file>

<file path=xl/sharedStrings.xml><?xml version="1.0" encoding="utf-8"?>
<sst xmlns="http://schemas.openxmlformats.org/spreadsheetml/2006/main" count="28484" uniqueCount="12614"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olumn33</t>
  </si>
  <si>
    <t>Column34</t>
  </si>
  <si>
    <t>Column35</t>
  </si>
  <si>
    <t>Column36</t>
  </si>
  <si>
    <t>Column37</t>
  </si>
  <si>
    <t>Column38</t>
  </si>
  <si>
    <t>Column39</t>
  </si>
  <si>
    <t>Column40</t>
  </si>
  <si>
    <t>Column41</t>
  </si>
  <si>
    <t>Column42</t>
  </si>
  <si>
    <t>Column43</t>
  </si>
  <si>
    <t>Column44</t>
  </si>
  <si>
    <t>Column45</t>
  </si>
  <si>
    <t>Column46</t>
  </si>
  <si>
    <t>Column47</t>
  </si>
  <si>
    <t>Column48</t>
  </si>
  <si>
    <t>Column49</t>
  </si>
  <si>
    <t>Column50</t>
  </si>
  <si>
    <t>Column51</t>
  </si>
  <si>
    <t>Column52</t>
  </si>
  <si>
    <t>Column53</t>
  </si>
  <si>
    <t>Column54</t>
  </si>
  <si>
    <t>Column55</t>
  </si>
  <si>
    <t>Column56</t>
  </si>
  <si>
    <t>Column57</t>
  </si>
  <si>
    <t>Column58</t>
  </si>
  <si>
    <t>Column59</t>
  </si>
  <si>
    <t>Column60</t>
  </si>
  <si>
    <t>iBAQ LGB 14h-1</t>
  </si>
  <si>
    <t>iBAQ LGB 14h-2</t>
  </si>
  <si>
    <t>iBAQ LGB 24h-1</t>
  </si>
  <si>
    <t>iBAQ LGB 24h-2</t>
  </si>
  <si>
    <t>iBAQ WT 14h-1</t>
  </si>
  <si>
    <t>iBAQ WT 14h-2</t>
  </si>
  <si>
    <t>iBAQ WT 24h-1</t>
  </si>
  <si>
    <t>iBAQ WT 24h-2</t>
  </si>
  <si>
    <t>LFQ intensity LGB 14h-1</t>
  </si>
  <si>
    <t>LFQ intensity LGB 14h-2</t>
  </si>
  <si>
    <t>LFQ intensity LGB 24h-1</t>
  </si>
  <si>
    <t>LFQ intensity LGB 24h-2</t>
  </si>
  <si>
    <t>LFQ intensity WT 14h-1</t>
  </si>
  <si>
    <t>LFQ intensity WT 14h-2</t>
  </si>
  <si>
    <t>LFQ intensity WT 24h-1</t>
  </si>
  <si>
    <t>LFQ intensity WT 24h-2</t>
  </si>
  <si>
    <t>Only identified by site</t>
  </si>
  <si>
    <t>Reverse</t>
  </si>
  <si>
    <t>Potential contaminant</t>
  </si>
  <si>
    <t>Student's T-test Significant LFQ intensity WT 14h_LFQ intensity WT 24h</t>
  </si>
  <si>
    <t>Student's T-test significant</t>
  </si>
  <si>
    <t>Student's T-test Significant LFQ intensity LGB 14h_LFQ intensity LGB 24h</t>
  </si>
  <si>
    <t>Student's T-test significant_</t>
  </si>
  <si>
    <t>Student's T-test Significant LFQ intensity LGB 14h_LFQ intensity WT 14h</t>
  </si>
  <si>
    <t>Student's T-test significant__</t>
  </si>
  <si>
    <t>Student's T-test Significant LFQ intensity LGB 24h_LFQ intensity WT 24h</t>
  </si>
  <si>
    <t>Student's T-test significant___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BAQ peptides</t>
  </si>
  <si>
    <t>MS/MS count</t>
  </si>
  <si>
    <t>Peptide counts (all)</t>
  </si>
  <si>
    <t>-Log Student's T-test p-value LFQ intensity WT 14h_LFQ intensity WT 24h</t>
  </si>
  <si>
    <t>Student's T-test q-value LFQ intensity WT 14h_LFQ intensity WT 24h</t>
  </si>
  <si>
    <t>Student's T-test Difference LFQ intensity WT 14h_LFQ intensity WT 24h</t>
  </si>
  <si>
    <t>Student's T-test Test statistic LFQ intensity WT 14h_LFQ intensity WT 24h</t>
  </si>
  <si>
    <t>-Log Student's T-test p-value LFQ intensity LGB 14h_LFQ intensity LGB 24h</t>
  </si>
  <si>
    <t>Student's T-test q-value LFQ intensity LGB 14h_LFQ intensity LGB 24h</t>
  </si>
  <si>
    <t>Student's T-test Difference LFQ intensity LGB 14h_LFQ intensity LGB 24h</t>
  </si>
  <si>
    <t>Student's T-test Test statistic LFQ intensity LGB 14h_LFQ intensity LGB 24h</t>
  </si>
  <si>
    <t>-Log Student's T-test p-value LFQ intensity LGB 14h_LFQ intensity WT 14h</t>
  </si>
  <si>
    <t>Student's T-test q-value LFQ intensity LGB 14h_LFQ intensity WT 14h</t>
  </si>
  <si>
    <t>Student's T-test Difference LFQ intensity LGB 14h_LFQ intensity WT 14h</t>
  </si>
  <si>
    <t>Student's T-test Test statistic LFQ intensity LGB 14h_LFQ intensity WT 14h</t>
  </si>
  <si>
    <t>-Log Student's T-test p-value LFQ intensity LGB 24h_LFQ intensity WT 24h</t>
  </si>
  <si>
    <t>Student's T-test q-value LFQ intensity LGB 24h_LFQ intensity WT 24h</t>
  </si>
  <si>
    <t>Student's T-test Difference LFQ intensity LGB 24h_LFQ intensity WT 24h</t>
  </si>
  <si>
    <t>Student's T-test Test statistic LFQ intensity LGB 24h_LFQ intensity WT 24h</t>
  </si>
  <si>
    <t>Protein IDs</t>
  </si>
  <si>
    <t>Majority protein IDs</t>
  </si>
  <si>
    <t>id</t>
  </si>
  <si>
    <t>Signal P</t>
  </si>
  <si>
    <t/>
  </si>
  <si>
    <t>NaN</t>
  </si>
  <si>
    <t>18.5891170501709</t>
  </si>
  <si>
    <t>19.0459098815918</t>
  </si>
  <si>
    <t>18.853401184082</t>
  </si>
  <si>
    <t>19.2972831726074</t>
  </si>
  <si>
    <t>18.2714347839355</t>
  </si>
  <si>
    <t>22.3189582824707</t>
  </si>
  <si>
    <t>22.1784934997559</t>
  </si>
  <si>
    <t>2</t>
  </si>
  <si>
    <t>9.7</t>
  </si>
  <si>
    <t>34.598</t>
  </si>
  <si>
    <t>0</t>
  </si>
  <si>
    <t>14.121</t>
  </si>
  <si>
    <t>24541000</t>
  </si>
  <si>
    <t>6</t>
  </si>
  <si>
    <t>7</t>
  </si>
  <si>
    <t>1</t>
  </si>
  <si>
    <t>Q8NTR5</t>
  </si>
  <si>
    <t>538</t>
  </si>
  <si>
    <t>tat lipo</t>
  </si>
  <si>
    <t>22.9428672790527</t>
  </si>
  <si>
    <t>21.4031715393066</t>
  </si>
  <si>
    <t>22.264476776123</t>
  </si>
  <si>
    <t>23.1270885467529</t>
  </si>
  <si>
    <t>22.6221866607666</t>
  </si>
  <si>
    <t>23.390869140625</t>
  </si>
  <si>
    <t>22.5092506408691</t>
  </si>
  <si>
    <t>7.4</t>
  </si>
  <si>
    <t>22.143</t>
  </si>
  <si>
    <t>20.361</t>
  </si>
  <si>
    <t>290760000</t>
  </si>
  <si>
    <t>8</t>
  </si>
  <si>
    <t>Q8NLE5</t>
  </si>
  <si>
    <t>105</t>
  </si>
  <si>
    <t>Sec lipo</t>
  </si>
  <si>
    <t>18.7960147857666</t>
  </si>
  <si>
    <t>19.357780456543</t>
  </si>
  <si>
    <t>20.1544971466064</t>
  </si>
  <si>
    <t>20.1240158081055</t>
  </si>
  <si>
    <t>20.0303916931152</t>
  </si>
  <si>
    <t>19.749044418335</t>
  </si>
  <si>
    <t>14.7</t>
  </si>
  <si>
    <t>24.081</t>
  </si>
  <si>
    <t>5.4305</t>
  </si>
  <si>
    <t>34497000</t>
  </si>
  <si>
    <t>5</t>
  </si>
  <si>
    <t>Q8NLH6</t>
  </si>
  <si>
    <t>114</t>
  </si>
  <si>
    <t>20.0364418029785</t>
  </si>
  <si>
    <t>20.1637382507324</t>
  </si>
  <si>
    <t>20.7123832702637</t>
  </si>
  <si>
    <t>21.151216506958</t>
  </si>
  <si>
    <t>19.8125286102295</t>
  </si>
  <si>
    <t>46.323</t>
  </si>
  <si>
    <t>7.8261</t>
  </si>
  <si>
    <t>36089000</t>
  </si>
  <si>
    <t>3</t>
  </si>
  <si>
    <t>Q8NLN5</t>
  </si>
  <si>
    <t>121</t>
  </si>
  <si>
    <t>20.1672954559326</t>
  </si>
  <si>
    <t>18.1319980621338</t>
  </si>
  <si>
    <t>20.3774013519287</t>
  </si>
  <si>
    <t>20.7064933776855</t>
  </si>
  <si>
    <t>20.6381206512451</t>
  </si>
  <si>
    <t>19.56787109375</t>
  </si>
  <si>
    <t>20.4861087799072</t>
  </si>
  <si>
    <t>20.2927761077881</t>
  </si>
  <si>
    <t>22.3802585601807</t>
  </si>
  <si>
    <t>22.3196754455566</t>
  </si>
  <si>
    <t>22.5708465576172</t>
  </si>
  <si>
    <t>22.5276203155518</t>
  </si>
  <si>
    <t>22.077995300293</t>
  </si>
  <si>
    <t>22.4376373291016</t>
  </si>
  <si>
    <t>22.2</t>
  </si>
  <si>
    <t>18.498</t>
  </si>
  <si>
    <t>12.599</t>
  </si>
  <si>
    <t>58201000</t>
  </si>
  <si>
    <t>14</t>
  </si>
  <si>
    <t>0.449625015258789</t>
  </si>
  <si>
    <t>0.0605831146240234</t>
  </si>
  <si>
    <t>-0.147361755371094</t>
  </si>
  <si>
    <t>0.31623198972918</t>
  </si>
  <si>
    <t>0.517644444444444</t>
  </si>
  <si>
    <t>0.187444686889648</t>
  </si>
  <si>
    <t>0.85460909815544</t>
  </si>
  <si>
    <t>Q8NMF2</t>
  </si>
  <si>
    <t>168</t>
  </si>
  <si>
    <t>20.1902675628662</t>
  </si>
  <si>
    <t>20.2769641876221</t>
  </si>
  <si>
    <t>20.7805271148682</t>
  </si>
  <si>
    <t>20.4060306549072</t>
  </si>
  <si>
    <t>20.2027549743652</t>
  </si>
  <si>
    <t>20.7357044219971</t>
  </si>
  <si>
    <t>20.1203498840332</t>
  </si>
  <si>
    <t>23.3501625061035</t>
  </si>
  <si>
    <t>23.1321678161621</t>
  </si>
  <si>
    <t>23.4616394042969</t>
  </si>
  <si>
    <t>23.0610332489014</t>
  </si>
  <si>
    <t>23.1555461883545</t>
  </si>
  <si>
    <t>21.8</t>
  </si>
  <si>
    <t>20.11</t>
  </si>
  <si>
    <t>129.05</t>
  </si>
  <si>
    <t>90678000</t>
  </si>
  <si>
    <t>0.217994689941406</t>
  </si>
  <si>
    <t>0.289129257202148</t>
  </si>
  <si>
    <t>0.971797833935018</t>
  </si>
  <si>
    <t>0.141357421875</t>
  </si>
  <si>
    <t>Q8NPJ9</t>
  </si>
  <si>
    <t>294</t>
  </si>
  <si>
    <t>24.2263355255127</t>
  </si>
  <si>
    <t>23.302848815918</t>
  </si>
  <si>
    <t>25.0396327972412</t>
  </si>
  <si>
    <t>25.2589321136475</t>
  </si>
  <si>
    <t>24.8193378448486</t>
  </si>
  <si>
    <t>24.4284782409668</t>
  </si>
  <si>
    <t>25.6430625915527</t>
  </si>
  <si>
    <t>24.9473075866699</t>
  </si>
  <si>
    <t>26.3218231201172</t>
  </si>
  <si>
    <t>25.9864387512207</t>
  </si>
  <si>
    <t>26.3142013549805</t>
  </si>
  <si>
    <t>26.6947135925293</t>
  </si>
  <si>
    <t>26.3069725036621</t>
  </si>
  <si>
    <t>26.4741973876953</t>
  </si>
  <si>
    <t>26.9378662109375</t>
  </si>
  <si>
    <t>27.2561092376709</t>
  </si>
  <si>
    <t>14.8</t>
  </si>
  <si>
    <t>18.649</t>
  </si>
  <si>
    <t>24.593</t>
  </si>
  <si>
    <t>1237100000</t>
  </si>
  <si>
    <t>29</t>
  </si>
  <si>
    <t>1.16881909396085</t>
  </si>
  <si>
    <t>0.212765957446809</t>
  </si>
  <si>
    <t>-0.706402778625488</t>
  </si>
  <si>
    <t>-9.35520416282506</t>
  </si>
  <si>
    <t>0.295120179353731</t>
  </si>
  <si>
    <t>0.54014598540146</t>
  </si>
  <si>
    <t>-0.350326538085938</t>
  </si>
  <si>
    <t>-0.978707078457702</t>
  </si>
  <si>
    <t>0.475967561477278</t>
  </si>
  <si>
    <t>0.201438848920863</t>
  </si>
  <si>
    <t>-0.236454010009766</t>
  </si>
  <si>
    <t>-1.2618876739216</t>
  </si>
  <si>
    <t>0.855504012323882</t>
  </si>
  <si>
    <t>0.19514606741573</t>
  </si>
  <si>
    <t>-0.592530250549316</t>
  </si>
  <si>
    <t>-2.38898150923003</t>
  </si>
  <si>
    <t>Q8NPY8</t>
  </si>
  <si>
    <t>311</t>
  </si>
  <si>
    <t>21.7336368560791</t>
  </si>
  <si>
    <t>21.2481784820557</t>
  </si>
  <si>
    <t>21.2066955566406</t>
  </si>
  <si>
    <t>21.5349273681641</t>
  </si>
  <si>
    <t>22.2866134643555</t>
  </si>
  <si>
    <t>22.1179733276367</t>
  </si>
  <si>
    <t>21.4747180938721</t>
  </si>
  <si>
    <t>21.5057678222656</t>
  </si>
  <si>
    <t>22.9497585296631</t>
  </si>
  <si>
    <t>22.9316940307617</t>
  </si>
  <si>
    <t>28.3</t>
  </si>
  <si>
    <t>16.909</t>
  </si>
  <si>
    <t>20.873</t>
  </si>
  <si>
    <t>94907000</t>
  </si>
  <si>
    <t>11</t>
  </si>
  <si>
    <t>0.969347670250896</t>
  </si>
  <si>
    <t>0.0180644989013672</t>
  </si>
  <si>
    <t>Q8NQW0</t>
  </si>
  <si>
    <t>360</t>
  </si>
  <si>
    <t>19.136661529541</t>
  </si>
  <si>
    <t>20.6143207550049</t>
  </si>
  <si>
    <t>22.0360050201416</t>
  </si>
  <si>
    <t>19.9433498382568</t>
  </si>
  <si>
    <t>18.6454753875732</t>
  </si>
  <si>
    <t>17.9859313964844</t>
  </si>
  <si>
    <t>20.1655788421631</t>
  </si>
  <si>
    <t>18.9336166381836</t>
  </si>
  <si>
    <t>25.1847629547119</t>
  </si>
  <si>
    <t>24.2949504852295</t>
  </si>
  <si>
    <t>24.8335933685303</t>
  </si>
  <si>
    <t>25.0848064422607</t>
  </si>
  <si>
    <t>24.4361896514893</t>
  </si>
  <si>
    <t>24.7423210144043</t>
  </si>
  <si>
    <t>25.0765933990479</t>
  </si>
  <si>
    <t>25.0638980865479</t>
  </si>
  <si>
    <t>15.7</t>
  </si>
  <si>
    <t>21.391</t>
  </si>
  <si>
    <t>11.353</t>
  </si>
  <si>
    <t>275250000</t>
  </si>
  <si>
    <t>22</t>
  </si>
  <si>
    <t>0.690923599851774</t>
  </si>
  <si>
    <t>0.176</t>
  </si>
  <si>
    <t>-0.480990409851074</t>
  </si>
  <si>
    <t>-3.01725324096508</t>
  </si>
  <si>
    <t>0.115582859026179</t>
  </si>
  <si>
    <t>0.711864406779661</t>
  </si>
  <si>
    <t>-0.219343185424805</t>
  </si>
  <si>
    <t>-0.384466739994584</t>
  </si>
  <si>
    <t>0.108324537292864</t>
  </si>
  <si>
    <t>0.669744680851064</t>
  </si>
  <si>
    <t>0.150601387023926</t>
  </si>
  <si>
    <t>0.320087667103085</t>
  </si>
  <si>
    <t>0.327529283112493</t>
  </si>
  <si>
    <t>0.516137931034483</t>
  </si>
  <si>
    <t>-0.111045837402344</t>
  </si>
  <si>
    <t>-0.882950137228064</t>
  </si>
  <si>
    <t>Q8NRC4</t>
  </si>
  <si>
    <t>381</t>
  </si>
  <si>
    <t>23.768705368042</t>
  </si>
  <si>
    <t>22.1348323822021</t>
  </si>
  <si>
    <t>21.2006607055664</t>
  </si>
  <si>
    <t>23.1546211242676</t>
  </si>
  <si>
    <t>21.0876407623291</t>
  </si>
  <si>
    <t>20.8871040344238</t>
  </si>
  <si>
    <t>22.7356014251709</t>
  </si>
  <si>
    <t>22.4092712402344</t>
  </si>
  <si>
    <t>25.3153076171875</t>
  </si>
  <si>
    <t>24.6451549530029</t>
  </si>
  <si>
    <t>24.3095245361328</t>
  </si>
  <si>
    <t>24.684476852417</t>
  </si>
  <si>
    <t>23.9846801757813</t>
  </si>
  <si>
    <t>23.9921340942383</t>
  </si>
  <si>
    <t>24.0159721374512</t>
  </si>
  <si>
    <t>23.8933773040771</t>
  </si>
  <si>
    <t>25.3</t>
  </si>
  <si>
    <t>15.768</t>
  </si>
  <si>
    <t>38.125</t>
  </si>
  <si>
    <t>264810000</t>
  </si>
  <si>
    <t>21</t>
  </si>
  <si>
    <t>0.157798169814018</t>
  </si>
  <si>
    <t>0.480176211453745</t>
  </si>
  <si>
    <t>0.0337324142456055</t>
  </si>
  <si>
    <t>0.518765674728305</t>
  </si>
  <si>
    <t>0.279942872166797</t>
  </si>
  <si>
    <t>0.542253521126761</t>
  </si>
  <si>
    <t>0.483230590820313</t>
  </si>
  <si>
    <t>0.924750335805642</t>
  </si>
  <si>
    <t>1.01007950768568</t>
  </si>
  <si>
    <t>0.059012987012987</t>
  </si>
  <si>
    <t>0.991824150085449</t>
  </si>
  <si>
    <t>2.9598115686192</t>
  </si>
  <si>
    <t>0.955718719407756</t>
  </si>
  <si>
    <t>0.189521126760563</t>
  </si>
  <si>
    <t>0.542325973510742</t>
  </si>
  <si>
    <t>2.74953633416141</t>
  </si>
  <si>
    <t>Q8NRR0</t>
  </si>
  <si>
    <t>398</t>
  </si>
  <si>
    <t>23.2961406707764</t>
  </si>
  <si>
    <t>21.9736881256104</t>
  </si>
  <si>
    <t>22.9062271118164</t>
  </si>
  <si>
    <t>23.0923442840576</t>
  </si>
  <si>
    <t>23.2744083404541</t>
  </si>
  <si>
    <t>21.6461868286133</t>
  </si>
  <si>
    <t>23.5178527832031</t>
  </si>
  <si>
    <t>23.1171970367432</t>
  </si>
  <si>
    <t>25.2741584777832</t>
  </si>
  <si>
    <t>24.4004783630371</t>
  </si>
  <si>
    <t>24.7282180786133</t>
  </si>
  <si>
    <t>24.9725494384766</t>
  </si>
  <si>
    <t>24.6204204559326</t>
  </si>
  <si>
    <t>24.8526706695557</t>
  </si>
  <si>
    <t>28.8</t>
  </si>
  <si>
    <t>11.662</t>
  </si>
  <si>
    <t>4.7701</t>
  </si>
  <si>
    <t>250110000</t>
  </si>
  <si>
    <t>15</t>
  </si>
  <si>
    <t>0.997104761904762</t>
  </si>
  <si>
    <t>0.352128982543945</t>
  </si>
  <si>
    <t>0.873680114746094</t>
  </si>
  <si>
    <t>0.301609039306641</t>
  </si>
  <si>
    <t>0.317332108773545</t>
  </si>
  <si>
    <t>0.520536312849162</t>
  </si>
  <si>
    <t>-0.172197341918945</t>
  </si>
  <si>
    <t>-0.857367993547321</t>
  </si>
  <si>
    <t>Q8NU16</t>
  </si>
  <si>
    <t>549</t>
  </si>
  <si>
    <t>27.0543441772461</t>
  </si>
  <si>
    <t>26.7495746612549</t>
  </si>
  <si>
    <t>26.8472080230713</t>
  </si>
  <si>
    <t>26.6562194824219</t>
  </si>
  <si>
    <t>27.3203601837158</t>
  </si>
  <si>
    <t>27.199010848999</t>
  </si>
  <si>
    <t>27.5632553100586</t>
  </si>
  <si>
    <t>26.9312305450439</t>
  </si>
  <si>
    <t>28.2132663726807</t>
  </si>
  <si>
    <t>28.707540512085</t>
  </si>
  <si>
    <t>27.8495960235596</t>
  </si>
  <si>
    <t>27.6144218444824</t>
  </si>
  <si>
    <t>28.2739543914795</t>
  </si>
  <si>
    <t>28.3117256164551</t>
  </si>
  <si>
    <t>28.0170135498047</t>
  </si>
  <si>
    <t>28.1528167724609</t>
  </si>
  <si>
    <t>18.3</t>
  </si>
  <si>
    <t>17.692</t>
  </si>
  <si>
    <t>323.31</t>
  </si>
  <si>
    <t>3600800000</t>
  </si>
  <si>
    <t>23</t>
  </si>
  <si>
    <t>0.831546015153428</t>
  </si>
  <si>
    <t>0.171428571428571</t>
  </si>
  <si>
    <t>0.207924842834473</t>
  </si>
  <si>
    <t>4.24197910383875</t>
  </si>
  <si>
    <t>0.529390281507518</t>
  </si>
  <si>
    <t>0.41304347826087</t>
  </si>
  <si>
    <t>0.728394508361816</t>
  </si>
  <si>
    <t>1.99711066543598</t>
  </si>
  <si>
    <t>0.245110283792043</t>
  </si>
  <si>
    <t>0.467</t>
  </si>
  <si>
    <t>0.167563438415527</t>
  </si>
  <si>
    <t>0.67604716543431</t>
  </si>
  <si>
    <t>0.915006275981678</t>
  </si>
  <si>
    <t>0.200727272727273</t>
  </si>
  <si>
    <t>-0.352906227111816</t>
  </si>
  <si>
    <t>-2.59902252125799</t>
  </si>
  <si>
    <t>Q8NNR0</t>
  </si>
  <si>
    <t>251</t>
  </si>
  <si>
    <t>Sec</t>
  </si>
  <si>
    <t>31.8396606445313</t>
  </si>
  <si>
    <t>32.3252258300781</t>
  </si>
  <si>
    <t>33.4921417236328</t>
  </si>
  <si>
    <t>33.958179473877</t>
  </si>
  <si>
    <t>32.5034637451172</t>
  </si>
  <si>
    <t>33.0760345458984</t>
  </si>
  <si>
    <t>34.3156776428223</t>
  </si>
  <si>
    <t>33.9234428405762</t>
  </si>
  <si>
    <t>33.7877006530762</t>
  </si>
  <si>
    <t>34.6618270874023</t>
  </si>
  <si>
    <t>33.894645690918</t>
  </si>
  <si>
    <t>34.85791015625</t>
  </si>
  <si>
    <t>34.924861907959</t>
  </si>
  <si>
    <t>13.4</t>
  </si>
  <si>
    <t>12.729</t>
  </si>
  <si>
    <t>250.91</t>
  </si>
  <si>
    <t>276000000000</t>
  </si>
  <si>
    <t>545</t>
  </si>
  <si>
    <t>0.993949367088608</t>
  </si>
  <si>
    <t>-1.03021621704102</t>
  </si>
  <si>
    <t>-0.874126434326172</t>
  </si>
  <si>
    <t>-0.106945037841797</t>
  </si>
  <si>
    <t>0.971223021582734</t>
  </si>
  <si>
    <t>-0.229558944702148</t>
  </si>
  <si>
    <t>Q8NP21</t>
  </si>
  <si>
    <t>264</t>
  </si>
  <si>
    <t>18.2321968078613</t>
  </si>
  <si>
    <t>18.0965099334717</t>
  </si>
  <si>
    <t>17.7218074798584</t>
  </si>
  <si>
    <t>18.2732124328613</t>
  </si>
  <si>
    <t>18.1192855834961</t>
  </si>
  <si>
    <t>18.5025367736816</t>
  </si>
  <si>
    <t>17.6675415039063</t>
  </si>
  <si>
    <t>14.3</t>
  </si>
  <si>
    <t>24.209</t>
  </si>
  <si>
    <t>4.2146</t>
  </si>
  <si>
    <t>20484000</t>
  </si>
  <si>
    <t>9</t>
  </si>
  <si>
    <t>Q8NPT9</t>
  </si>
  <si>
    <t>303</t>
  </si>
  <si>
    <t>26.1629047393799</t>
  </si>
  <si>
    <t>25.3941440582275</t>
  </si>
  <si>
    <t>26.6497936248779</t>
  </si>
  <si>
    <t>26.4700126647949</t>
  </si>
  <si>
    <t>27.4419765472412</t>
  </si>
  <si>
    <t>27.2445430755615</t>
  </si>
  <si>
    <t>27.4554443359375</t>
  </si>
  <si>
    <t>26.4944972991943</t>
  </si>
  <si>
    <t>26.9811992645264</t>
  </si>
  <si>
    <t>27.1911239624023</t>
  </si>
  <si>
    <t>27.789176940918</t>
  </si>
  <si>
    <t>27.7498950958252</t>
  </si>
  <si>
    <t>27.5284290313721</t>
  </si>
  <si>
    <t>26.9649925231934</t>
  </si>
  <si>
    <t>17.6</t>
  </si>
  <si>
    <t>13.049</t>
  </si>
  <si>
    <t>218.96</t>
  </si>
  <si>
    <t>1910500000</t>
  </si>
  <si>
    <t>20</t>
  </si>
  <si>
    <t>0.528980665487226</t>
  </si>
  <si>
    <t>0.211920529801325</t>
  </si>
  <si>
    <t>0.522825241088867</t>
  </si>
  <si>
    <t>1.99492736747111</t>
  </si>
  <si>
    <t>0.189276228762836</t>
  </si>
  <si>
    <t>0.658854460093897</t>
  </si>
  <si>
    <t>-0.160549163818359</t>
  </si>
  <si>
    <t>-0.534030949571317</t>
  </si>
  <si>
    <t>Q8NPU6</t>
  </si>
  <si>
    <t>305</t>
  </si>
  <si>
    <t>19.2855911254883</t>
  </si>
  <si>
    <t>17.2967014312744</t>
  </si>
  <si>
    <t>19.4093914031982</t>
  </si>
  <si>
    <t>18.1636390686035</t>
  </si>
  <si>
    <t>19.2326412200928</t>
  </si>
  <si>
    <t>17.8182830810547</t>
  </si>
  <si>
    <t>17.4294719696045</t>
  </si>
  <si>
    <t>17.4981784820557</t>
  </si>
  <si>
    <t>22.2828578948975</t>
  </si>
  <si>
    <t>22.1598949432373</t>
  </si>
  <si>
    <t>21.9150638580322</t>
  </si>
  <si>
    <t>9.8</t>
  </si>
  <si>
    <t>34.733</t>
  </si>
  <si>
    <t>10.539</t>
  </si>
  <si>
    <t>35986000</t>
  </si>
  <si>
    <t>12</t>
  </si>
  <si>
    <t>10</t>
  </si>
  <si>
    <t>0.990813880126183</t>
  </si>
  <si>
    <t>0.998014388489209</t>
  </si>
  <si>
    <t>0.122962951660156</t>
  </si>
  <si>
    <t>0.367794036865234</t>
  </si>
  <si>
    <t>0.978671532846715</t>
  </si>
  <si>
    <t>Q8NQS6</t>
  </si>
  <si>
    <t>356</t>
  </si>
  <si>
    <t>26.2702960968018</t>
  </si>
  <si>
    <t>25.505033493042</t>
  </si>
  <si>
    <t>26.0157814025879</t>
  </si>
  <si>
    <t>26.1349067687988</t>
  </si>
  <si>
    <t>25.4288291931152</t>
  </si>
  <si>
    <t>25.3121242523193</t>
  </si>
  <si>
    <t>25.640417098999</t>
  </si>
  <si>
    <t>25.1378211975098</t>
  </si>
  <si>
    <t>7.8</t>
  </si>
  <si>
    <t>37.441</t>
  </si>
  <si>
    <t>3.4828</t>
  </si>
  <si>
    <t>1342600000</t>
  </si>
  <si>
    <t>16</t>
  </si>
  <si>
    <t>Q8NSY1</t>
  </si>
  <si>
    <t>486</t>
  </si>
  <si>
    <t>20.7610130310059</t>
  </si>
  <si>
    <t>19.425256729126</t>
  </si>
  <si>
    <t>19.1622638702393</t>
  </si>
  <si>
    <t>18.5598106384277</t>
  </si>
  <si>
    <t>20.4949226379395</t>
  </si>
  <si>
    <t>19.4844570159912</t>
  </si>
  <si>
    <t>22.4439716339111</t>
  </si>
  <si>
    <t>21.594274520874</t>
  </si>
  <si>
    <t>8.2</t>
  </si>
  <si>
    <t>29.006</t>
  </si>
  <si>
    <t>5.403</t>
  </si>
  <si>
    <t>28327000</t>
  </si>
  <si>
    <t>0.987698113207547</t>
  </si>
  <si>
    <t>0.994437275985663</t>
  </si>
  <si>
    <t>0.998293706293706</t>
  </si>
  <si>
    <t>0.972971014492754</t>
  </si>
  <si>
    <t>Q8NTB4</t>
  </si>
  <si>
    <t>517</t>
  </si>
  <si>
    <t>22.0154285430908</t>
  </si>
  <si>
    <t>21.4191055297852</t>
  </si>
  <si>
    <t>21.7545433044434</t>
  </si>
  <si>
    <t>21.244291305542</t>
  </si>
  <si>
    <t>21.4445533752441</t>
  </si>
  <si>
    <t>22.0120906829834</t>
  </si>
  <si>
    <t>22.1014614105225</t>
  </si>
  <si>
    <t>25.1519756317139</t>
  </si>
  <si>
    <t>25.0888557434082</t>
  </si>
  <si>
    <t>24.4403133392334</t>
  </si>
  <si>
    <t>24.471658706665</t>
  </si>
  <si>
    <t>25.01051902771</t>
  </si>
  <si>
    <t>12.6</t>
  </si>
  <si>
    <t>33.348</t>
  </si>
  <si>
    <t>49.14</t>
  </si>
  <si>
    <t>302320000</t>
  </si>
  <si>
    <t>13</t>
  </si>
  <si>
    <t>0.981525</t>
  </si>
  <si>
    <t>-0.570205688476563</t>
  </si>
  <si>
    <t>0.990885714285714</t>
  </si>
  <si>
    <t>0.0631198883056641</t>
  </si>
  <si>
    <t>0.994815331010453</t>
  </si>
  <si>
    <t>0.695989608764648</t>
  </si>
  <si>
    <t>0.976218181818182</t>
  </si>
  <si>
    <t>0.0783367156982422</t>
  </si>
  <si>
    <t>Q8NU01</t>
  </si>
  <si>
    <t>546</t>
  </si>
  <si>
    <t>16.3654346466064</t>
  </si>
  <si>
    <t>17.7287311553955</t>
  </si>
  <si>
    <t>16.8291034698486</t>
  </si>
  <si>
    <t>17.4324111938477</t>
  </si>
  <si>
    <t>18.2274570465088</t>
  </si>
  <si>
    <t>17.5903244018555</t>
  </si>
  <si>
    <t>21.197904586792</t>
  </si>
  <si>
    <t>21.0684814453125</t>
  </si>
  <si>
    <t>21.4195690155029</t>
  </si>
  <si>
    <t>21.2720737457275</t>
  </si>
  <si>
    <t>7.5</t>
  </si>
  <si>
    <t>44.134</t>
  </si>
  <si>
    <t>4.5545</t>
  </si>
  <si>
    <t>23083000</t>
  </si>
  <si>
    <t>0.957585365853659</t>
  </si>
  <si>
    <t>-0.203592300415039</t>
  </si>
  <si>
    <t>0.987359430604982</t>
  </si>
  <si>
    <t>0.991361111111111</t>
  </si>
  <si>
    <t>0.953874125874126</t>
  </si>
  <si>
    <t>-0.147916793823242</t>
  </si>
  <si>
    <t>O85176</t>
  </si>
  <si>
    <t>36</t>
  </si>
  <si>
    <t>16.3965549468994</t>
  </si>
  <si>
    <t>16.6387748718262</t>
  </si>
  <si>
    <t>17.8227081298828</t>
  </si>
  <si>
    <t>17.0500602722168</t>
  </si>
  <si>
    <t>17.6544532775879</t>
  </si>
  <si>
    <t>17.1761150360107</t>
  </si>
  <si>
    <t>17.5322952270508</t>
  </si>
  <si>
    <t>20.9085178375244</t>
  </si>
  <si>
    <t>20.926872253418</t>
  </si>
  <si>
    <t>20.8396892547607</t>
  </si>
  <si>
    <t>9.3</t>
  </si>
  <si>
    <t>36.212</t>
  </si>
  <si>
    <t>5.9932</t>
  </si>
  <si>
    <t>17597000</t>
  </si>
  <si>
    <t>0.978467289719626</t>
  </si>
  <si>
    <t>0.0871829986572266</t>
  </si>
  <si>
    <t>0.980381625441696</t>
  </si>
  <si>
    <t>0.987930795847751</t>
  </si>
  <si>
    <t>0.945217993079585</t>
  </si>
  <si>
    <t>0.0688285827636719</t>
  </si>
  <si>
    <t>P0C1D8</t>
  </si>
  <si>
    <t>41</t>
  </si>
  <si>
    <t>20.7593059539795</t>
  </si>
  <si>
    <t>20.2511863708496</t>
  </si>
  <si>
    <t>20.4363422393799</t>
  </si>
  <si>
    <t>20.7302417755127</t>
  </si>
  <si>
    <t>23.532075881958</t>
  </si>
  <si>
    <t>23.3338813781738</t>
  </si>
  <si>
    <t>31.8</t>
  </si>
  <si>
    <t>15.427</t>
  </si>
  <si>
    <t>6.0774</t>
  </si>
  <si>
    <t>50508000</t>
  </si>
  <si>
    <t>0.975428571428571</t>
  </si>
  <si>
    <t>0.946921501706485</t>
  </si>
  <si>
    <t>0.984524137931034</t>
  </si>
  <si>
    <t>0.951149825783972</t>
  </si>
  <si>
    <t>P0C544</t>
  </si>
  <si>
    <t>43</t>
  </si>
  <si>
    <t>16.94260597229</t>
  </si>
  <si>
    <t>17.5639114379883</t>
  </si>
  <si>
    <t>16.4854526519775</t>
  </si>
  <si>
    <t>17.2300395965576</t>
  </si>
  <si>
    <t>18.3542747497559</t>
  </si>
  <si>
    <t>18.2428398132324</t>
  </si>
  <si>
    <t>17.3939762115479</t>
  </si>
  <si>
    <t>16.2574615478516</t>
  </si>
  <si>
    <t>23.2789516448975</t>
  </si>
  <si>
    <t>23.7809677124023</t>
  </si>
  <si>
    <t>23.3153419494629</t>
  </si>
  <si>
    <t>31.261</t>
  </si>
  <si>
    <t>4.3532</t>
  </si>
  <si>
    <t>68956000</t>
  </si>
  <si>
    <t>0.97240866873065</t>
  </si>
  <si>
    <t>0.976929577464789</t>
  </si>
  <si>
    <t>0.947875</t>
  </si>
  <si>
    <t>-0.269203186035156</t>
  </si>
  <si>
    <t>P19808</t>
  </si>
  <si>
    <t>47</t>
  </si>
  <si>
    <t>21.4192085266113</t>
  </si>
  <si>
    <t>20.5924968719482</t>
  </si>
  <si>
    <t>21.4546279907227</t>
  </si>
  <si>
    <t>20.9075660705566</t>
  </si>
  <si>
    <t>20.6044006347656</t>
  </si>
  <si>
    <t>23.6270065307617</t>
  </si>
  <si>
    <t>22.9714088439941</t>
  </si>
  <si>
    <t>23.2621269226074</t>
  </si>
  <si>
    <t>23.2241287231445</t>
  </si>
  <si>
    <t>10.46</t>
  </si>
  <si>
    <t>10.399</t>
  </si>
  <si>
    <t>102030000</t>
  </si>
  <si>
    <t>0.969407407407407</t>
  </si>
  <si>
    <t>0.973501754385965</t>
  </si>
  <si>
    <t>0.0554670050309448</t>
  </si>
  <si>
    <t>0.846265060240964</t>
  </si>
  <si>
    <t>0.0560798645019531</t>
  </si>
  <si>
    <t>0.170793482720913</t>
  </si>
  <si>
    <t>P66482</t>
  </si>
  <si>
    <t>66</t>
  </si>
  <si>
    <t>17.5579414367676</t>
  </si>
  <si>
    <t>16.1143932342529</t>
  </si>
  <si>
    <t>17.6250667572021</t>
  </si>
  <si>
    <t>18.4618396759033</t>
  </si>
  <si>
    <t>17.6037864685059</t>
  </si>
  <si>
    <t>18.1308422088623</t>
  </si>
  <si>
    <t>17.5583915710449</t>
  </si>
  <si>
    <t>33.494</t>
  </si>
  <si>
    <t>14.729</t>
  </si>
  <si>
    <t>27114000</t>
  </si>
  <si>
    <t>18</t>
  </si>
  <si>
    <t>P71121</t>
  </si>
  <si>
    <t>67</t>
  </si>
  <si>
    <t>17.2647171020508</t>
  </si>
  <si>
    <t>16.4650726318359</t>
  </si>
  <si>
    <t>17.5439682006836</t>
  </si>
  <si>
    <t>33.313</t>
  </si>
  <si>
    <t>3.7618</t>
  </si>
  <si>
    <t>8942700</t>
  </si>
  <si>
    <t>4</t>
  </si>
  <si>
    <t>P82134</t>
  </si>
  <si>
    <t>69</t>
  </si>
  <si>
    <t>16.023494720459</t>
  </si>
  <si>
    <t>15.4860181808472</t>
  </si>
  <si>
    <t>15.3645105361938</t>
  </si>
  <si>
    <t>16.8632659912109</t>
  </si>
  <si>
    <t>16.5692481994629</t>
  </si>
  <si>
    <t>20.8953380584717</t>
  </si>
  <si>
    <t>20.2736682891846</t>
  </si>
  <si>
    <t>21.1639232635498</t>
  </si>
  <si>
    <t>21.2896270751953</t>
  </si>
  <si>
    <t>6.2</t>
  </si>
  <si>
    <t>50.957</t>
  </si>
  <si>
    <t>11.142</t>
  </si>
  <si>
    <t>16152000</t>
  </si>
  <si>
    <t>24</t>
  </si>
  <si>
    <t>0.966424615384615</t>
  </si>
  <si>
    <t>-0.890254974365234</t>
  </si>
  <si>
    <t>0.970097902097902</t>
  </si>
  <si>
    <t>0.977780821917808</t>
  </si>
  <si>
    <t>0.95930985915493</t>
  </si>
  <si>
    <t>-0.331437110900879</t>
  </si>
  <si>
    <t>Q79VG1</t>
  </si>
  <si>
    <t>87</t>
  </si>
  <si>
    <t>16.6550827026367</t>
  </si>
  <si>
    <t>18.5865173339844</t>
  </si>
  <si>
    <t>16.6598281860352</t>
  </si>
  <si>
    <t>7.1</t>
  </si>
  <si>
    <t>35.74</t>
  </si>
  <si>
    <t>5.1317</t>
  </si>
  <si>
    <t>6604100</t>
  </si>
  <si>
    <t>Q79VG6</t>
  </si>
  <si>
    <t>88</t>
  </si>
  <si>
    <t>17.7472743988037</t>
  </si>
  <si>
    <t>17.1642780303955</t>
  </si>
  <si>
    <t>9.4</t>
  </si>
  <si>
    <t>28.06</t>
  </si>
  <si>
    <t>4.398</t>
  </si>
  <si>
    <t>9671300</t>
  </si>
  <si>
    <t>Q8NL70</t>
  </si>
  <si>
    <t>97</t>
  </si>
  <si>
    <t>18.7794380187988</t>
  </si>
  <si>
    <t>19.0275325775146</t>
  </si>
  <si>
    <t>17.6029891967773</t>
  </si>
  <si>
    <t>21.2045478820801</t>
  </si>
  <si>
    <t>21.1604804992676</t>
  </si>
  <si>
    <t>15.3</t>
  </si>
  <si>
    <t>17.969</t>
  </si>
  <si>
    <t>4.4793</t>
  </si>
  <si>
    <t>11834000</t>
  </si>
  <si>
    <t>0.963460122699387</t>
  </si>
  <si>
    <t>0.0440673828125</t>
  </si>
  <si>
    <t>0.942283828382838</t>
  </si>
  <si>
    <t>0.962685512367491</t>
  </si>
  <si>
    <t>Q8NLF4</t>
  </si>
  <si>
    <t>109</t>
  </si>
  <si>
    <t>16.5639266967773</t>
  </si>
  <si>
    <t>16.6702404022217</t>
  </si>
  <si>
    <t>15.4853887557983</t>
  </si>
  <si>
    <t>8.3</t>
  </si>
  <si>
    <t>33.767</t>
  </si>
  <si>
    <t>0.0019881</t>
  </si>
  <si>
    <t>3.1255</t>
  </si>
  <si>
    <t>4446800</t>
  </si>
  <si>
    <t>Q8NLS9</t>
  </si>
  <si>
    <t>134</t>
  </si>
  <si>
    <t>13.4402198791504</t>
  </si>
  <si>
    <t>15.7039575576782</t>
  </si>
  <si>
    <t>12.1922006607056</t>
  </si>
  <si>
    <t>1.4</t>
  </si>
  <si>
    <t>131.76</t>
  </si>
  <si>
    <t>0.0019724</t>
  </si>
  <si>
    <t>3.1067</t>
  </si>
  <si>
    <t>4288700</t>
  </si>
  <si>
    <t>62</t>
  </si>
  <si>
    <t>Q8NM57</t>
  </si>
  <si>
    <t>151</t>
  </si>
  <si>
    <t>16.0397548675537</t>
  </si>
  <si>
    <t>16.4534645080566</t>
  </si>
  <si>
    <t>15.9000644683838</t>
  </si>
  <si>
    <t>8.7</t>
  </si>
  <si>
    <t>51.084</t>
  </si>
  <si>
    <t>3.7953</t>
  </si>
  <si>
    <t>6344600</t>
  </si>
  <si>
    <t>Q8NMB0</t>
  </si>
  <si>
    <t>162</t>
  </si>
  <si>
    <t>17.7015781402588</t>
  </si>
  <si>
    <t>16.7015781402588</t>
  </si>
  <si>
    <t>16.3901176452637</t>
  </si>
  <si>
    <t>17.5606307983398</t>
  </si>
  <si>
    <t>17.6151123046875</t>
  </si>
  <si>
    <t>16.9739894866943</t>
  </si>
  <si>
    <t>21.0111351013184</t>
  </si>
  <si>
    <t>22.1067409515381</t>
  </si>
  <si>
    <t>14.6</t>
  </si>
  <si>
    <t>22.258</t>
  </si>
  <si>
    <t>13.817</t>
  </si>
  <si>
    <t>16324000</t>
  </si>
  <si>
    <t>0.96051376146789</t>
  </si>
  <si>
    <t>0.966717770034843</t>
  </si>
  <si>
    <t>0.974443686006826</t>
  </si>
  <si>
    <t>0.9568</t>
  </si>
  <si>
    <t>Q8NMB7</t>
  </si>
  <si>
    <t>165</t>
  </si>
  <si>
    <t>15.8209266662598</t>
  </si>
  <si>
    <t>15.3427696228027</t>
  </si>
  <si>
    <t>16.4143218994141</t>
  </si>
  <si>
    <t>16.0469951629639</t>
  </si>
  <si>
    <t>16.4402523040771</t>
  </si>
  <si>
    <t>8.4</t>
  </si>
  <si>
    <t>32.99</t>
  </si>
  <si>
    <t>3.5148</t>
  </si>
  <si>
    <t>9271400</t>
  </si>
  <si>
    <t>19</t>
  </si>
  <si>
    <t>Q8NMH6</t>
  </si>
  <si>
    <t>174</t>
  </si>
  <si>
    <t>19.2692222595215</t>
  </si>
  <si>
    <t>19.8399810791016</t>
  </si>
  <si>
    <t>18.5738906860352</t>
  </si>
  <si>
    <t>17.588</t>
  </si>
  <si>
    <t>3.7837</t>
  </si>
  <si>
    <t>17042000</t>
  </si>
  <si>
    <t>Q8NMI2</t>
  </si>
  <si>
    <t>176</t>
  </si>
  <si>
    <t>19.9087238311768</t>
  </si>
  <si>
    <t>18.826623916626</t>
  </si>
  <si>
    <t>19.8253345489502</t>
  </si>
  <si>
    <t>20.0272903442383</t>
  </si>
  <si>
    <t>20.387113571167</t>
  </si>
  <si>
    <t>20.6498317718506</t>
  </si>
  <si>
    <t>20.2196311950684</t>
  </si>
  <si>
    <t>20.0044288635254</t>
  </si>
  <si>
    <t>22.4909381866455</t>
  </si>
  <si>
    <t>22.4516887664795</t>
  </si>
  <si>
    <t>22.7001342773438</t>
  </si>
  <si>
    <t>23.0549373626709</t>
  </si>
  <si>
    <t>22.5091304779053</t>
  </si>
  <si>
    <t>22.4251651763916</t>
  </si>
  <si>
    <t>28.4</t>
  </si>
  <si>
    <t>8.7439</t>
  </si>
  <si>
    <t>6.8057</t>
  </si>
  <si>
    <t>73176000</t>
  </si>
  <si>
    <t>0.505104304336909</t>
  </si>
  <si>
    <t>0.24203821656051</t>
  </si>
  <si>
    <t>0.410387992858887</t>
  </si>
  <si>
    <t>1.87063610399885</t>
  </si>
  <si>
    <t>0.963361111111111</t>
  </si>
  <si>
    <t>0.0392494201660156</t>
  </si>
  <si>
    <t>0.97112925170068</t>
  </si>
  <si>
    <t>-0.386597633361816</t>
  </si>
  <si>
    <t>0.941986206896552</t>
  </si>
  <si>
    <t>-0.0154590606689453</t>
  </si>
  <si>
    <t>Q8NMI3</t>
  </si>
  <si>
    <t>177</t>
  </si>
  <si>
    <t>19.0771293640137</t>
  </si>
  <si>
    <t>19.25266456604</t>
  </si>
  <si>
    <t>19.3795185089111</t>
  </si>
  <si>
    <t>29.6</t>
  </si>
  <si>
    <t>8.2076</t>
  </si>
  <si>
    <t>4.168</t>
  </si>
  <si>
    <t>5579300</t>
  </si>
  <si>
    <t>Q8NMJ1</t>
  </si>
  <si>
    <t>180</t>
  </si>
  <si>
    <t>17.8129043579102</t>
  </si>
  <si>
    <t>18.9904804229736</t>
  </si>
  <si>
    <t>18.2327575683594</t>
  </si>
  <si>
    <t>17.5075778961182</t>
  </si>
  <si>
    <t>13.5</t>
  </si>
  <si>
    <t>24.532</t>
  </si>
  <si>
    <t>3.4158</t>
  </si>
  <si>
    <t>9963800</t>
  </si>
  <si>
    <t>Q8NMJ4</t>
  </si>
  <si>
    <t>181</t>
  </si>
  <si>
    <t>19.3444690704346</t>
  </si>
  <si>
    <t>17.973316192627</t>
  </si>
  <si>
    <t>19.9068470001221</t>
  </si>
  <si>
    <t>19.6304798126221</t>
  </si>
  <si>
    <t>19.4790573120117</t>
  </si>
  <si>
    <t>19.8942584991455</t>
  </si>
  <si>
    <t>20.3874282836914</t>
  </si>
  <si>
    <t>19.2622413635254</t>
  </si>
  <si>
    <t>22.3129901885986</t>
  </si>
  <si>
    <t>22.4697093963623</t>
  </si>
  <si>
    <t>22.6445159912109</t>
  </si>
  <si>
    <t>22.6522846221924</t>
  </si>
  <si>
    <t>11.1</t>
  </si>
  <si>
    <t>27.696</t>
  </si>
  <si>
    <t>11.652</t>
  </si>
  <si>
    <t>57810000</t>
  </si>
  <si>
    <t>0.9600276816609</t>
  </si>
  <si>
    <t>-0.156719207763672</t>
  </si>
  <si>
    <t>0.967837288135593</t>
  </si>
  <si>
    <t>-0.331525802612305</t>
  </si>
  <si>
    <t>0.930925170068027</t>
  </si>
  <si>
    <t>-0.182575225830078</t>
  </si>
  <si>
    <t>Q8NMJ6</t>
  </si>
  <si>
    <t>182</t>
  </si>
  <si>
    <t>16.7726230621338</t>
  </si>
  <si>
    <t>17.6378555297852</t>
  </si>
  <si>
    <t>17.5273399353027</t>
  </si>
  <si>
    <t>17.6112995147705</t>
  </si>
  <si>
    <t>17.6701717376709</t>
  </si>
  <si>
    <t>35.122</t>
  </si>
  <si>
    <t>4.2197</t>
  </si>
  <si>
    <t>14528000</t>
  </si>
  <si>
    <t>Q8NMZ7</t>
  </si>
  <si>
    <t>206</t>
  </si>
  <si>
    <t>15.4778213500977</t>
  </si>
  <si>
    <t>14.6878128051758</t>
  </si>
  <si>
    <t>3.5</t>
  </si>
  <si>
    <t>78.523</t>
  </si>
  <si>
    <t>34.817</t>
  </si>
  <si>
    <t>2088700</t>
  </si>
  <si>
    <t>Q8NNA7</t>
  </si>
  <si>
    <t>223</t>
  </si>
  <si>
    <t>15.3674144744873</t>
  </si>
  <si>
    <t>15.2281799316406</t>
  </si>
  <si>
    <t>16.3661518096924</t>
  </si>
  <si>
    <t>16.2567253112793</t>
  </si>
  <si>
    <t>16.295804977417</t>
  </si>
  <si>
    <t>16.3485546112061</t>
  </si>
  <si>
    <t>18.0876293182373</t>
  </si>
  <si>
    <t>16.0681266784668</t>
  </si>
  <si>
    <t>29.471</t>
  </si>
  <si>
    <t>4.1188</t>
  </si>
  <si>
    <t>15975000</t>
  </si>
  <si>
    <t>Q8NNV4</t>
  </si>
  <si>
    <t>254</t>
  </si>
  <si>
    <t>16.5629730224609</t>
  </si>
  <si>
    <t>18.6211357116699</t>
  </si>
  <si>
    <t>17.1333026885986</t>
  </si>
  <si>
    <t>17.7349605560303</t>
  </si>
  <si>
    <t>16.1910018920898</t>
  </si>
  <si>
    <t>5.3</t>
  </si>
  <si>
    <t>29.404</t>
  </si>
  <si>
    <t>0.001938</t>
  </si>
  <si>
    <t>2.9665</t>
  </si>
  <si>
    <t>10304000</t>
  </si>
  <si>
    <t>Q8NP19</t>
  </si>
  <si>
    <t>263</t>
  </si>
  <si>
    <t>15.8258533477783</t>
  </si>
  <si>
    <t>15.052227973938</t>
  </si>
  <si>
    <t>14.6806888580322</t>
  </si>
  <si>
    <t>14.3545246124268</t>
  </si>
  <si>
    <t>3.9</t>
  </si>
  <si>
    <t>64.331</t>
  </si>
  <si>
    <t>0.0019231</t>
  </si>
  <si>
    <t>2.8455</t>
  </si>
  <si>
    <t>5119100</t>
  </si>
  <si>
    <t>Q8NP31</t>
  </si>
  <si>
    <t>266</t>
  </si>
  <si>
    <t>19.4283676147461</t>
  </si>
  <si>
    <t>18.9311943054199</t>
  </si>
  <si>
    <t>19.0044841766357</t>
  </si>
  <si>
    <t>18.0745697021484</t>
  </si>
  <si>
    <t>19.1661682128906</t>
  </si>
  <si>
    <t>19.4378662109375</t>
  </si>
  <si>
    <t>22.5845832824707</t>
  </si>
  <si>
    <t>21.814172744751</t>
  </si>
  <si>
    <t>22.0695629119873</t>
  </si>
  <si>
    <t>38.2</t>
  </si>
  <si>
    <t>10.31</t>
  </si>
  <si>
    <t>15.318</t>
  </si>
  <si>
    <t>31867000</t>
  </si>
  <si>
    <t>0.984601880877743</t>
  </si>
  <si>
    <t>0.95671724137931</t>
  </si>
  <si>
    <t>0.928027118644068</t>
  </si>
  <si>
    <t>0.129815101623535</t>
  </si>
  <si>
    <t>Q8NP49</t>
  </si>
  <si>
    <t>273</t>
  </si>
  <si>
    <t>15.9500999450684</t>
  </si>
  <si>
    <t>15.7751216888428</t>
  </si>
  <si>
    <t>16.1574268341064</t>
  </si>
  <si>
    <t>15.2538471221924</t>
  </si>
  <si>
    <t>4.9</t>
  </si>
  <si>
    <t>67.009</t>
  </si>
  <si>
    <t>3.7388</t>
  </si>
  <si>
    <t>6483400</t>
  </si>
  <si>
    <t>28</t>
  </si>
  <si>
    <t>Q8NQ19</t>
  </si>
  <si>
    <t>318</t>
  </si>
  <si>
    <t>24.9188899993896</t>
  </si>
  <si>
    <t>23.7409839630127</t>
  </si>
  <si>
    <t>24.8591804504395</t>
  </si>
  <si>
    <t>25.7407264709473</t>
  </si>
  <si>
    <t>25.5879497528076</t>
  </si>
  <si>
    <t>25.2603340148926</t>
  </si>
  <si>
    <t>25.4451217651367</t>
  </si>
  <si>
    <t>24.4087924957275</t>
  </si>
  <si>
    <t>27.1358470916748</t>
  </si>
  <si>
    <t>26.6130180358887</t>
  </si>
  <si>
    <t>26.8463726043701</t>
  </si>
  <si>
    <t>27.5923480987549</t>
  </si>
  <si>
    <t>27.5948429107666</t>
  </si>
  <si>
    <t>27.3824501037598</t>
  </si>
  <si>
    <t>27.0038890838623</t>
  </si>
  <si>
    <t>26.6968383789063</t>
  </si>
  <si>
    <t>25.5</t>
  </si>
  <si>
    <t>16.624</t>
  </si>
  <si>
    <t>310.73</t>
  </si>
  <si>
    <t>1680000000</t>
  </si>
  <si>
    <t>60</t>
  </si>
  <si>
    <t>1.32680021047563</t>
  </si>
  <si>
    <t>0.266666666666667</t>
  </si>
  <si>
    <t>0.638282775878906</t>
  </si>
  <si>
    <t>13.4860965583945</t>
  </si>
  <si>
    <t>0.165601576701331</t>
  </si>
  <si>
    <t>0.658536585365854</t>
  </si>
  <si>
    <t>-0.344927787780762</t>
  </si>
  <si>
    <t>-0.543705155745702</t>
  </si>
  <si>
    <t>0.792014951678598</t>
  </si>
  <si>
    <t>0.0909230769230769</t>
  </si>
  <si>
    <t>-0.614213943481445</t>
  </si>
  <si>
    <t>-2.17681534440216</t>
  </si>
  <si>
    <t>0.340224866640252</t>
  </si>
  <si>
    <t>0.507348837209302</t>
  </si>
  <si>
    <t>0.368996620178223</t>
  </si>
  <si>
    <t>0.914833587279745</t>
  </si>
  <si>
    <t>Q8NQG4</t>
  </si>
  <si>
    <t>340</t>
  </si>
  <si>
    <t>17.8319511413574</t>
  </si>
  <si>
    <t>17.805492401123</t>
  </si>
  <si>
    <t>18.3518199920654</t>
  </si>
  <si>
    <t>18.0145435333252</t>
  </si>
  <si>
    <t>17.8221473693848</t>
  </si>
  <si>
    <t>8.9</t>
  </si>
  <si>
    <t>28.973</t>
  </si>
  <si>
    <t>4.3588</t>
  </si>
  <si>
    <t>17975000</t>
  </si>
  <si>
    <t>Q8NQQ4</t>
  </si>
  <si>
    <t>352</t>
  </si>
  <si>
    <t>15.8483543395996</t>
  </si>
  <si>
    <t>15.0071582794189</t>
  </si>
  <si>
    <t>14.852822303772</t>
  </si>
  <si>
    <t>16.0058650970459</t>
  </si>
  <si>
    <t>16.1296253204346</t>
  </si>
  <si>
    <t>6.9</t>
  </si>
  <si>
    <t>53.552</t>
  </si>
  <si>
    <t>5.2746</t>
  </si>
  <si>
    <t>10433000</t>
  </si>
  <si>
    <t>31</t>
  </si>
  <si>
    <t>Q8NR05</t>
  </si>
  <si>
    <t>367</t>
  </si>
  <si>
    <t>16.2351913452148</t>
  </si>
  <si>
    <t>15.5916395187378</t>
  </si>
  <si>
    <t>15.7936029434204</t>
  </si>
  <si>
    <t>75.674</t>
  </si>
  <si>
    <t>0.0019342</t>
  </si>
  <si>
    <t>2.915</t>
  </si>
  <si>
    <t>6232900</t>
  </si>
  <si>
    <t>34</t>
  </si>
  <si>
    <t>Q8NR39</t>
  </si>
  <si>
    <t>370</t>
  </si>
  <si>
    <t>18.1479301452637</t>
  </si>
  <si>
    <t>19.2462310791016</t>
  </si>
  <si>
    <t>18.4143142700195</t>
  </si>
  <si>
    <t>18.9602794647217</t>
  </si>
  <si>
    <t>16.1</t>
  </si>
  <si>
    <t>26.586</t>
  </si>
  <si>
    <t>19.285</t>
  </si>
  <si>
    <t>14174000</t>
  </si>
  <si>
    <t>Q8NRI8</t>
  </si>
  <si>
    <t>389</t>
  </si>
  <si>
    <t>17.6061744689941</t>
  </si>
  <si>
    <t>17.9498043060303</t>
  </si>
  <si>
    <t>17.8971710205078</t>
  </si>
  <si>
    <t>17.6915245056152</t>
  </si>
  <si>
    <t>17.5050201416016</t>
  </si>
  <si>
    <t>6.8</t>
  </si>
  <si>
    <t>35.55</t>
  </si>
  <si>
    <t>4.2177</t>
  </si>
  <si>
    <t>16417000</t>
  </si>
  <si>
    <t>Q8NRU9</t>
  </si>
  <si>
    <t>407</t>
  </si>
  <si>
    <t>19.3076362609863</t>
  </si>
  <si>
    <t>18.7579231262207</t>
  </si>
  <si>
    <t>19.8620262145996</t>
  </si>
  <si>
    <t>18.5121383666992</t>
  </si>
  <si>
    <t>19.6</t>
  </si>
  <si>
    <t>12.373</t>
  </si>
  <si>
    <t>3.6068</t>
  </si>
  <si>
    <t>17275000</t>
  </si>
  <si>
    <t>Q8NRX6</t>
  </si>
  <si>
    <t>411</t>
  </si>
  <si>
    <t>22.3716430664063</t>
  </si>
  <si>
    <t>22.1769123077393</t>
  </si>
  <si>
    <t>22.5095901489258</t>
  </si>
  <si>
    <t>21.1173076629639</t>
  </si>
  <si>
    <t>23.0571708679199</t>
  </si>
  <si>
    <t>22.2282600402832</t>
  </si>
  <si>
    <t>22.8842010498047</t>
  </si>
  <si>
    <t>22.6934070587158</t>
  </si>
  <si>
    <t>22.8731060028076</t>
  </si>
  <si>
    <t>23.2618408203125</t>
  </si>
  <si>
    <t>22.8063850402832</t>
  </si>
  <si>
    <t>37</t>
  </si>
  <si>
    <t>6.4634</t>
  </si>
  <si>
    <t>7.2671</t>
  </si>
  <si>
    <t>64110000</t>
  </si>
  <si>
    <t>-0.388734817504883</t>
  </si>
  <si>
    <t>0.953429553264605</t>
  </si>
  <si>
    <t>0.964567567567568</t>
  </si>
  <si>
    <t>0.371466759079513</t>
  </si>
  <si>
    <t>0.486448484848485</t>
  </si>
  <si>
    <t>-0.245308876037598</t>
  </si>
  <si>
    <t>-0.993547699794809</t>
  </si>
  <si>
    <t>Q8NS16</t>
  </si>
  <si>
    <t>417</t>
  </si>
  <si>
    <t>17.1475830078125</t>
  </si>
  <si>
    <t>15.622052192688</t>
  </si>
  <si>
    <t>16.9178848266602</t>
  </si>
  <si>
    <t>17.0573787689209</t>
  </si>
  <si>
    <t>17.5158386230469</t>
  </si>
  <si>
    <t>17.5653247833252</t>
  </si>
  <si>
    <t>17.616548538208</t>
  </si>
  <si>
    <t>16.6494808197021</t>
  </si>
  <si>
    <t>21.4314517974854</t>
  </si>
  <si>
    <t>21.3992137908936</t>
  </si>
  <si>
    <t>21.6436805725098</t>
  </si>
  <si>
    <t>22.353666305542</t>
  </si>
  <si>
    <t>21.9742469787598</t>
  </si>
  <si>
    <t>21.6876525878906</t>
  </si>
  <si>
    <t>57.996</t>
  </si>
  <si>
    <t>14.979</t>
  </si>
  <si>
    <t>45108000</t>
  </si>
  <si>
    <t>0.379419326782227</t>
  </si>
  <si>
    <t>0.950164383561644</t>
  </si>
  <si>
    <t>-0.212228775024414</t>
  </si>
  <si>
    <t>0.961319865319865</t>
  </si>
  <si>
    <t>-0.922214508056641</t>
  </si>
  <si>
    <t>0.616098659226008</t>
  </si>
  <si>
    <t>0.326290598290598</t>
  </si>
  <si>
    <t>-0.309502601623535</t>
  </si>
  <si>
    <t>-1.64324592116676</t>
  </si>
  <si>
    <t>Q8NSG8</t>
  </si>
  <si>
    <t>447</t>
  </si>
  <si>
    <t>18.1941699981689</t>
  </si>
  <si>
    <t>16.8217735290527</t>
  </si>
  <si>
    <t>19.2748737335205</t>
  </si>
  <si>
    <t>19.2895603179932</t>
  </si>
  <si>
    <t>19.4449977874756</t>
  </si>
  <si>
    <t>19.0970497131348</t>
  </si>
  <si>
    <t>19.8242626190186</t>
  </si>
  <si>
    <t>19.1905574798584</t>
  </si>
  <si>
    <t>23.3111896514893</t>
  </si>
  <si>
    <t>24.0865898132324</t>
  </si>
  <si>
    <t>24.0928115844727</t>
  </si>
  <si>
    <t>24.0315361022949</t>
  </si>
  <si>
    <t>23.9387645721436</t>
  </si>
  <si>
    <t>24.1685962677002</t>
  </si>
  <si>
    <t>4.5</t>
  </si>
  <si>
    <t>80.021</t>
  </si>
  <si>
    <t>15.62</t>
  </si>
  <si>
    <t>235610000</t>
  </si>
  <si>
    <t>-0.137060165405273</t>
  </si>
  <si>
    <t>-0.775400161743164</t>
  </si>
  <si>
    <t>0.958093959731544</t>
  </si>
  <si>
    <t>-0.67396068572998</t>
  </si>
  <si>
    <t>0.938831615120275</t>
  </si>
  <si>
    <t>-0.0788955688476563</t>
  </si>
  <si>
    <t>Q8NSH1</t>
  </si>
  <si>
    <t>448</t>
  </si>
  <si>
    <t>20.638650894165</t>
  </si>
  <si>
    <t>18.8131237030029</t>
  </si>
  <si>
    <t>20.4734802246094</t>
  </si>
  <si>
    <t>20.4125576019287</t>
  </si>
  <si>
    <t>20.4810905456543</t>
  </si>
  <si>
    <t>20.178524017334</t>
  </si>
  <si>
    <t>19.8325843811035</t>
  </si>
  <si>
    <t>19.2018222808838</t>
  </si>
  <si>
    <t>23.0635852813721</t>
  </si>
  <si>
    <t>22.6586399078369</t>
  </si>
  <si>
    <t>22.5434722900391</t>
  </si>
  <si>
    <t>22.6303863525391</t>
  </si>
  <si>
    <t>22.4944820404053</t>
  </si>
  <si>
    <t>39.752</t>
  </si>
  <si>
    <t>16.966</t>
  </si>
  <si>
    <t>73054000</t>
  </si>
  <si>
    <t>0.404945373535156</t>
  </si>
  <si>
    <t>0.954889632107023</t>
  </si>
  <si>
    <t>0.501151084899902</t>
  </si>
  <si>
    <t>0.936684931506849</t>
  </si>
  <si>
    <t>Q8NSJ1</t>
  </si>
  <si>
    <t>451</t>
  </si>
  <si>
    <t>17.5642833709717</t>
  </si>
  <si>
    <t>18.1497669219971</t>
  </si>
  <si>
    <t>18.1139049530029</t>
  </si>
  <si>
    <t>15.9593000411987</t>
  </si>
  <si>
    <t>30.149</t>
  </si>
  <si>
    <t>3.3623</t>
  </si>
  <si>
    <t>15419000</t>
  </si>
  <si>
    <t>Q8NSM0</t>
  </si>
  <si>
    <t>458</t>
  </si>
  <si>
    <t>12.5549001693726</t>
  </si>
  <si>
    <t>14.2229461669922</t>
  </si>
  <si>
    <t>14.0654163360596</t>
  </si>
  <si>
    <t>13.4683694839478</t>
  </si>
  <si>
    <t>14.5598554611206</t>
  </si>
  <si>
    <t>2.5</t>
  </si>
  <si>
    <t>129.89</t>
  </si>
  <si>
    <t>0.0019841</t>
  </si>
  <si>
    <t>3.1217</t>
  </si>
  <si>
    <t>3810700</t>
  </si>
  <si>
    <t>49</t>
  </si>
  <si>
    <t>Q8NSU0</t>
  </si>
  <si>
    <t>473</t>
  </si>
  <si>
    <t>19.9763126373291</t>
  </si>
  <si>
    <t>20.5539360046387</t>
  </si>
  <si>
    <t>20.472785949707</t>
  </si>
  <si>
    <t>21.7350025177002</t>
  </si>
  <si>
    <t>19.2193489074707</t>
  </si>
  <si>
    <t>19.6619701385498</t>
  </si>
  <si>
    <t>21.0362415313721</t>
  </si>
  <si>
    <t>22.478401184082</t>
  </si>
  <si>
    <t>23.5810699462891</t>
  </si>
  <si>
    <t>23.1427516937256</t>
  </si>
  <si>
    <t>14.2</t>
  </si>
  <si>
    <t>14.745</t>
  </si>
  <si>
    <t>7.348</t>
  </si>
  <si>
    <t>66643000</t>
  </si>
  <si>
    <t>0.951706666666667</t>
  </si>
  <si>
    <t>0.933501706484642</t>
  </si>
  <si>
    <t>-0.664350509643555</t>
  </si>
  <si>
    <t>Q8NSX6</t>
  </si>
  <si>
    <t>482</t>
  </si>
  <si>
    <t>24.6856536865234</t>
  </si>
  <si>
    <t>23.5426235198975</t>
  </si>
  <si>
    <t>26.3827133178711</t>
  </si>
  <si>
    <t>24.5072441101074</t>
  </si>
  <si>
    <t>22.1220245361328</t>
  </si>
  <si>
    <t>22.1779155731201</t>
  </si>
  <si>
    <t>26.5653629302979</t>
  </si>
  <si>
    <t>24.5235462188721</t>
  </si>
  <si>
    <t>29.101167678833</t>
  </si>
  <si>
    <t>28.7584037780762</t>
  </si>
  <si>
    <t>13.1</t>
  </si>
  <si>
    <t>26.972</t>
  </si>
  <si>
    <t>14.44</t>
  </si>
  <si>
    <t>1997100000</t>
  </si>
  <si>
    <t>0.965238434163701</t>
  </si>
  <si>
    <t>0.342763900756836</t>
  </si>
  <si>
    <t>Q8NSY5</t>
  </si>
  <si>
    <t>487</t>
  </si>
  <si>
    <t>17.4880123138428</t>
  </si>
  <si>
    <t>18.7375717163086</t>
  </si>
  <si>
    <t>18.6640033721924</t>
  </si>
  <si>
    <t>6.5</t>
  </si>
  <si>
    <t>30.247</t>
  </si>
  <si>
    <t>0.0019194</t>
  </si>
  <si>
    <t>2.786</t>
  </si>
  <si>
    <t>11392000</t>
  </si>
  <si>
    <t>Q8NTD5</t>
  </si>
  <si>
    <t>522</t>
  </si>
  <si>
    <t>14.7497119903564</t>
  </si>
  <si>
    <t>15.5309553146362</t>
  </si>
  <si>
    <t>16.0757083892822</t>
  </si>
  <si>
    <t>15.8826189041138</t>
  </si>
  <si>
    <t>16.5342578887939</t>
  </si>
  <si>
    <t>20.0549697875977</t>
  </si>
  <si>
    <t>20.2551116943359</t>
  </si>
  <si>
    <t>33.536</t>
  </si>
  <si>
    <t>4.224</t>
  </si>
  <si>
    <t>6901900</t>
  </si>
  <si>
    <t>-0.200141906738281</t>
  </si>
  <si>
    <t>0.948544850498339</t>
  </si>
  <si>
    <t>0.968442857142857</t>
  </si>
  <si>
    <t>Q8NTI4</t>
  </si>
  <si>
    <t>530</t>
  </si>
  <si>
    <t>20.3169441223145</t>
  </si>
  <si>
    <t>20.6771068572998</t>
  </si>
  <si>
    <t>20.5272636413574</t>
  </si>
  <si>
    <t>20.0716934204102</t>
  </si>
  <si>
    <t>23.2762546539307</t>
  </si>
  <si>
    <t>22.9957103729248</t>
  </si>
  <si>
    <t>23.2199268341064</t>
  </si>
  <si>
    <t>65.7</t>
  </si>
  <si>
    <t>7.29</t>
  </si>
  <si>
    <t>29.632</t>
  </si>
  <si>
    <t>47410000</t>
  </si>
  <si>
    <t>0.945403973509934</t>
  </si>
  <si>
    <t>0.168436050415039</t>
  </si>
  <si>
    <t>Q8NTJ9</t>
  </si>
  <si>
    <t>532</t>
  </si>
  <si>
    <t>18.4230422973633</t>
  </si>
  <si>
    <t>19.2451171875</t>
  </si>
  <si>
    <t>18.9884014129639</t>
  </si>
  <si>
    <t>19.1201972961426</t>
  </si>
  <si>
    <t>15.401</t>
  </si>
  <si>
    <t>3.9328</t>
  </si>
  <si>
    <t>8251100</t>
  </si>
  <si>
    <t>Q8NTM4</t>
  </si>
  <si>
    <t>534</t>
  </si>
  <si>
    <t>19.7070484161377</t>
  </si>
  <si>
    <t>19.5618629455566</t>
  </si>
  <si>
    <t>19.4508895874023</t>
  </si>
  <si>
    <t>7.2869</t>
  </si>
  <si>
    <t>3.6747</t>
  </si>
  <si>
    <t>13710000</t>
  </si>
  <si>
    <t>Q8NTX7</t>
  </si>
  <si>
    <t>543</t>
  </si>
  <si>
    <t>20.4746685028076</t>
  </si>
  <si>
    <t>19.646900177002</t>
  </si>
  <si>
    <t>20.0392570495605</t>
  </si>
  <si>
    <t>20.6292533874512</t>
  </si>
  <si>
    <t>21.3006153106689</t>
  </si>
  <si>
    <t>20.7211723327637</t>
  </si>
  <si>
    <t>21.1729202270508</t>
  </si>
  <si>
    <t>20.139835357666</t>
  </si>
  <si>
    <t>23.0184879302979</t>
  </si>
  <si>
    <t>22.2525730133057</t>
  </si>
  <si>
    <t>23.1916694641113</t>
  </si>
  <si>
    <t>23.5259971618652</t>
  </si>
  <si>
    <t>23.3010349273682</t>
  </si>
  <si>
    <t>23.0266990661621</t>
  </si>
  <si>
    <t>23.16455078125</t>
  </si>
  <si>
    <t>12.1</t>
  </si>
  <si>
    <t>27.102</t>
  </si>
  <si>
    <t>42.417</t>
  </si>
  <si>
    <t>118910000</t>
  </si>
  <si>
    <t>0.481316923120094</t>
  </si>
  <si>
    <t>0.246913580246914</t>
  </si>
  <si>
    <t>0.317891120910645</t>
  </si>
  <si>
    <t>1.7523643800041</t>
  </si>
  <si>
    <t>0.765914916992188</t>
  </si>
  <si>
    <t>-0.395028114318848</t>
  </si>
  <si>
    <t>0.289271703553366</t>
  </si>
  <si>
    <t>0.525305263157895</t>
  </si>
  <si>
    <t>-0.373503684997559</t>
  </si>
  <si>
    <t>-0.787019205131933</t>
  </si>
  <si>
    <t>Q8NTZ6</t>
  </si>
  <si>
    <t>544</t>
  </si>
  <si>
    <t>17.73291015625</t>
  </si>
  <si>
    <t>17.7571430206299</t>
  </si>
  <si>
    <t>17.8245735168457</t>
  </si>
  <si>
    <t>17.0622367858887</t>
  </si>
  <si>
    <t>17.9046573638916</t>
  </si>
  <si>
    <t>16.9999771118164</t>
  </si>
  <si>
    <t>16.8625411987305</t>
  </si>
  <si>
    <t>21.9133472442627</t>
  </si>
  <si>
    <t>21.6619701385498</t>
  </si>
  <si>
    <t>8.8</t>
  </si>
  <si>
    <t>31.173</t>
  </si>
  <si>
    <t>4.5925</t>
  </si>
  <si>
    <t>22402000</t>
  </si>
  <si>
    <t>0.251377105712891</t>
  </si>
  <si>
    <t>0.98114089347079</t>
  </si>
  <si>
    <t>0.963446808510638</t>
  </si>
  <si>
    <t>Q8NU03</t>
  </si>
  <si>
    <t>547</t>
  </si>
  <si>
    <t>20.708683013916</t>
  </si>
  <si>
    <t>21.7362823486328</t>
  </si>
  <si>
    <t>21.875638961792</t>
  </si>
  <si>
    <t>20.8925247192383</t>
  </si>
  <si>
    <t>20.8867321014404</t>
  </si>
  <si>
    <t>21.9940700531006</t>
  </si>
  <si>
    <t>21.7354564666748</t>
  </si>
  <si>
    <t>23.6297874450684</t>
  </si>
  <si>
    <t>24.3326530456543</t>
  </si>
  <si>
    <t>24.4616394042969</t>
  </si>
  <si>
    <t>23.4191837310791</t>
  </si>
  <si>
    <t>23.4524936676025</t>
  </si>
  <si>
    <t>24.2199268341064</t>
  </si>
  <si>
    <t>24.4561958312988</t>
  </si>
  <si>
    <t>26.697</t>
  </si>
  <si>
    <t>6.0911</t>
  </si>
  <si>
    <t>144260000</t>
  </si>
  <si>
    <t>1.14687662242046</t>
  </si>
  <si>
    <t>0.224489795918367</t>
  </si>
  <si>
    <t>-0.902222633361816</t>
  </si>
  <si>
    <t>-8.89068593821951</t>
  </si>
  <si>
    <t>-0.702865600585938</t>
  </si>
  <si>
    <t>0.193948745727539</t>
  </si>
  <si>
    <t>0.152710658774993</t>
  </si>
  <si>
    <t>0.707616438356164</t>
  </si>
  <si>
    <t>0.0590848922729492</t>
  </si>
  <si>
    <t>0.4389911057861</t>
  </si>
  <si>
    <t>Q8NUC0</t>
  </si>
  <si>
    <t>563</t>
  </si>
  <si>
    <t>15.8112745285034</t>
  </si>
  <si>
    <t>17.2221336364746</t>
  </si>
  <si>
    <t>16.8661689758301</t>
  </si>
  <si>
    <t>17.0793190002441</t>
  </si>
  <si>
    <t>17.0691776275635</t>
  </si>
  <si>
    <t>19.1353340148926</t>
  </si>
  <si>
    <t>19.1464881896973</t>
  </si>
  <si>
    <t>22.0006523132324</t>
  </si>
  <si>
    <t>22.4520416259766</t>
  </si>
  <si>
    <t>55.814</t>
  </si>
  <si>
    <t>6.6572</t>
  </si>
  <si>
    <t>29687000</t>
  </si>
  <si>
    <t>0.980594795539034</t>
  </si>
  <si>
    <t>Q8NRU6</t>
  </si>
  <si>
    <t>406</t>
  </si>
  <si>
    <t>24.2773189544678</t>
  </si>
  <si>
    <t>23.1188926696777</t>
  </si>
  <si>
    <t>21.6669178009033</t>
  </si>
  <si>
    <t>24.0082988739014</t>
  </si>
  <si>
    <t>24.282772064209</t>
  </si>
  <si>
    <t>23.6924285888672</t>
  </si>
  <si>
    <t>24.0851306915283</t>
  </si>
  <si>
    <t>21.389949798584</t>
  </si>
  <si>
    <t>26.9356212615967</t>
  </si>
  <si>
    <t>26.5048370361328</t>
  </si>
  <si>
    <t>26.1331634521484</t>
  </si>
  <si>
    <t>26.6147041320801</t>
  </si>
  <si>
    <t>26.4314785003662</t>
  </si>
  <si>
    <t>26.45290184021</t>
  </si>
  <si>
    <t>26.3049564361572</t>
  </si>
  <si>
    <t>26.156457901001</t>
  </si>
  <si>
    <t>11.6</t>
  </si>
  <si>
    <t>19.251</t>
  </si>
  <si>
    <t>54.534</t>
  </si>
  <si>
    <t>1164900000</t>
  </si>
  <si>
    <t>27</t>
  </si>
  <si>
    <t>0.614051417320774</t>
  </si>
  <si>
    <t>0.170212765957447</t>
  </si>
  <si>
    <t>0.211483001708984</t>
  </si>
  <si>
    <t>2.48917923850575</t>
  </si>
  <si>
    <t>0.231640842093052</t>
  </si>
  <si>
    <t>0.593333333333333</t>
  </si>
  <si>
    <t>0.346295356750488</t>
  </si>
  <si>
    <t>0.759149190606308</t>
  </si>
  <si>
    <t>0.486388912907659</t>
  </si>
  <si>
    <t>0.201882352941176</t>
  </si>
  <si>
    <t>0.27803897857666</t>
  </si>
  <si>
    <t>1.28925702999414</t>
  </si>
  <si>
    <t>0.202701314258592</t>
  </si>
  <si>
    <t>0.63927619047619</t>
  </si>
  <si>
    <t>0.143226623535156</t>
  </si>
  <si>
    <t>0.568452225854348</t>
  </si>
  <si>
    <t>P42461</t>
  </si>
  <si>
    <t>57</t>
  </si>
  <si>
    <t>21.3478145599365</t>
  </si>
  <si>
    <t>20.29860496521</t>
  </si>
  <si>
    <t>21.2624130249023</t>
  </si>
  <si>
    <t>21.8191719055176</t>
  </si>
  <si>
    <t>20.8387660980225</t>
  </si>
  <si>
    <t>21.0434684753418</t>
  </si>
  <si>
    <t>21.8465156555176</t>
  </si>
  <si>
    <t>20.7075881958008</t>
  </si>
  <si>
    <t>27.741304397583</t>
  </si>
  <si>
    <t>27.3721885681152</t>
  </si>
  <si>
    <t>26.9071292877197</t>
  </si>
  <si>
    <t>27.3309097290039</t>
  </si>
  <si>
    <t>26.9010410308838</t>
  </si>
  <si>
    <t>26.9016170501709</t>
  </si>
  <si>
    <t>27.2910537719727</t>
  </si>
  <si>
    <t>27.1784515380859</t>
  </si>
  <si>
    <t>+</t>
  </si>
  <si>
    <t>LFQ intensity LGB 14h_LFQ intensity WT 14h</t>
  </si>
  <si>
    <t>32</t>
  </si>
  <si>
    <t>20.013</t>
  </si>
  <si>
    <t>106.46</t>
  </si>
  <si>
    <t>1997500000</t>
  </si>
  <si>
    <t>39</t>
  </si>
  <si>
    <t>0.970502093270772</t>
  </si>
  <si>
    <t>0.15</t>
  </si>
  <si>
    <t>-0.333423614501953</t>
  </si>
  <si>
    <t>-5.89200849371398</t>
  </si>
  <si>
    <t>0.329269284602762</t>
  </si>
  <si>
    <t>0.503875968992248</t>
  </si>
  <si>
    <t>0.437726974487305</t>
  </si>
  <si>
    <t>1.104121662906</t>
  </si>
  <si>
    <t>1.14900933504119</t>
  </si>
  <si>
    <t>0.0528955223880597</t>
  </si>
  <si>
    <t>0.655417442321777</t>
  </si>
  <si>
    <t>3.55127898581936</t>
  </si>
  <si>
    <t>0.186885232297391</t>
  </si>
  <si>
    <t>0.657906542056075</t>
  </si>
  <si>
    <t>-0.11573314666748</t>
  </si>
  <si>
    <t>-0.527877293674076</t>
  </si>
  <si>
    <t>Q8NMB4</t>
  </si>
  <si>
    <t>164</t>
  </si>
  <si>
    <t>22.7710037231445</t>
  </si>
  <si>
    <t>21.4570865631104</t>
  </si>
  <si>
    <t>23.0168228149414</t>
  </si>
  <si>
    <t>23.2367649078369</t>
  </si>
  <si>
    <t>22.2107429504395</t>
  </si>
  <si>
    <t>22.6558036804199</t>
  </si>
  <si>
    <t>23.0999698638916</t>
  </si>
  <si>
    <t>22.7070198059082</t>
  </si>
  <si>
    <t>24.76491355896</t>
  </si>
  <si>
    <t>24.6402530670166</t>
  </si>
  <si>
    <t>24.8235702514648</t>
  </si>
  <si>
    <t>24.4433536529541</t>
  </si>
  <si>
    <t>24.4278392791748</t>
  </si>
  <si>
    <t>24.5226497650146</t>
  </si>
  <si>
    <t>23.1</t>
  </si>
  <si>
    <t>18.084</t>
  </si>
  <si>
    <t>46.415</t>
  </si>
  <si>
    <t>301330000</t>
  </si>
  <si>
    <t>-0.0792961120605469</t>
  </si>
  <si>
    <t>0.124660491943359</t>
  </si>
  <si>
    <t>0.321559906005859</t>
  </si>
  <si>
    <t>0.883752939668411</t>
  </si>
  <si>
    <t>0.198964705882353</t>
  </si>
  <si>
    <t>0.256667137145996</t>
  </si>
  <si>
    <t>2.48728147791958</t>
  </si>
  <si>
    <t>Q8NN96</t>
  </si>
  <si>
    <t>222</t>
  </si>
  <si>
    <t>27.4785404205322</t>
  </si>
  <si>
    <t>26.3744449615479</t>
  </si>
  <si>
    <t>26.8767776489258</t>
  </si>
  <si>
    <t>28.0074214935303</t>
  </si>
  <si>
    <t>27.4060859680176</t>
  </si>
  <si>
    <t>27.153736114502</t>
  </si>
  <si>
    <t>28.8248691558838</t>
  </si>
  <si>
    <t>28.1555709838867</t>
  </si>
  <si>
    <t>28.524772644043</t>
  </si>
  <si>
    <t>28.0768890380859</t>
  </si>
  <si>
    <t>28.2223701477051</t>
  </si>
  <si>
    <t>28.4835834503174</t>
  </si>
  <si>
    <t>28.1081409454346</t>
  </si>
  <si>
    <t>28.1105823516846</t>
  </si>
  <si>
    <t>29.1607475280762</t>
  </si>
  <si>
    <t>28.9956378936768</t>
  </si>
  <si>
    <t>14.5</t>
  </si>
  <si>
    <t>21.898</t>
  </si>
  <si>
    <t>7368000000</t>
  </si>
  <si>
    <t>1.26032973995706</t>
  </si>
  <si>
    <t>0.257142857142857</t>
  </si>
  <si>
    <t>-0.968831062316895</t>
  </si>
  <si>
    <t>-11.564608116569</t>
  </si>
  <si>
    <t>0.0423762790473651</t>
  </si>
  <si>
    <t>0.844221105527638</t>
  </si>
  <si>
    <t>-0.0521459579467773</t>
  </si>
  <si>
    <t>-0.147077098536465</t>
  </si>
  <si>
    <t>0.316380934060307</t>
  </si>
  <si>
    <t>0.377019108280255</t>
  </si>
  <si>
    <t>0.191469192504883</t>
  </si>
  <si>
    <t>0.854982613510403</t>
  </si>
  <si>
    <t>1.37142701656784</t>
  </si>
  <si>
    <t>0.138363636363636</t>
  </si>
  <si>
    <t>-0.725215911865234</t>
  </si>
  <si>
    <t>-4.6936449086575</t>
  </si>
  <si>
    <t>Q8NNT2</t>
  </si>
  <si>
    <t>253</t>
  </si>
  <si>
    <t>20.7674121856689</t>
  </si>
  <si>
    <t>18.540340423584</t>
  </si>
  <si>
    <t>20.5140285491943</t>
  </si>
  <si>
    <t>21.2415008544922</t>
  </si>
  <si>
    <t>19.5764961242676</t>
  </si>
  <si>
    <t>19.4762325286865</t>
  </si>
  <si>
    <t>20.9903697967529</t>
  </si>
  <si>
    <t>19.6463375091553</t>
  </si>
  <si>
    <t>22.3714847564697</t>
  </si>
  <si>
    <t>22.3596572875977</t>
  </si>
  <si>
    <t>22.5247554779053</t>
  </si>
  <si>
    <t>22.4930419921875</t>
  </si>
  <si>
    <t>18.9</t>
  </si>
  <si>
    <t>23.881</t>
  </si>
  <si>
    <t>18.464</t>
  </si>
  <si>
    <t>63347000</t>
  </si>
  <si>
    <t>0.0118274688720703</t>
  </si>
  <si>
    <t>0.982791044776119</t>
  </si>
  <si>
    <t>-0.0508356094360352</t>
  </si>
  <si>
    <t>Q8NRC5</t>
  </si>
  <si>
    <t>382</t>
  </si>
  <si>
    <t>21.5185012817383</t>
  </si>
  <si>
    <t>19.9742126464844</t>
  </si>
  <si>
    <t>20.7720108032227</t>
  </si>
  <si>
    <t>21.78759765625</t>
  </si>
  <si>
    <t>20.9905090332031</t>
  </si>
  <si>
    <t>20.8931179046631</t>
  </si>
  <si>
    <t>21.4172534942627</t>
  </si>
  <si>
    <t>21.3649024963379</t>
  </si>
  <si>
    <t>23.2313556671143</t>
  </si>
  <si>
    <t>22.6385192871094</t>
  </si>
  <si>
    <t>22.765308380127</t>
  </si>
  <si>
    <t>23.3271789550781</t>
  </si>
  <si>
    <t>22.4765491485596</t>
  </si>
  <si>
    <t>22.7318153381348</t>
  </si>
  <si>
    <t>22.5679950714111</t>
  </si>
  <si>
    <t>22.9355850219727</t>
  </si>
  <si>
    <t>22.4</t>
  </si>
  <si>
    <t>18.295</t>
  </si>
  <si>
    <t>11.916</t>
  </si>
  <si>
    <t>126630000</t>
  </si>
  <si>
    <t>25</t>
  </si>
  <si>
    <t>0.635535717074347</t>
  </si>
  <si>
    <t>0.173913043478261</t>
  </si>
  <si>
    <t>-0.147607803344727</t>
  </si>
  <si>
    <t>-2.62825607064018</t>
  </si>
  <si>
    <t>0.0561319295392349</t>
  </si>
  <si>
    <t>0.830769230769231</t>
  </si>
  <si>
    <t>-0.111306190490723</t>
  </si>
  <si>
    <t>-0.192786905825745</t>
  </si>
  <si>
    <t>0.383844344081691</t>
  </si>
  <si>
    <t>0.298</t>
  </si>
  <si>
    <t>0.330755233764648</t>
  </si>
  <si>
    <t>1.02487016839072</t>
  </si>
  <si>
    <t>0.325194665754176</t>
  </si>
  <si>
    <t>0.5184</t>
  </si>
  <si>
    <t>0.294453620910645</t>
  </si>
  <si>
    <t>0.877091428751581</t>
  </si>
  <si>
    <t>Q8NS83;Q8NPH4</t>
  </si>
  <si>
    <t>Q8NS83</t>
  </si>
  <si>
    <t>430</t>
  </si>
  <si>
    <t>21.6647930145264</t>
  </si>
  <si>
    <t>20.4435424804688</t>
  </si>
  <si>
    <t>21.5706157684326</t>
  </si>
  <si>
    <t>22.5557632446289</t>
  </si>
  <si>
    <t>23.8915233612061</t>
  </si>
  <si>
    <t>24.3243675231934</t>
  </si>
  <si>
    <t>12.9</t>
  </si>
  <si>
    <t>23.728</t>
  </si>
  <si>
    <t>88.115</t>
  </si>
  <si>
    <t>98215000</t>
  </si>
  <si>
    <t>0.998</t>
  </si>
  <si>
    <t>Q8NS95</t>
  </si>
  <si>
    <t>434</t>
  </si>
  <si>
    <t>21.5396213531494</t>
  </si>
  <si>
    <t>20.1052074432373</t>
  </si>
  <si>
    <t>19.8251476287842</t>
  </si>
  <si>
    <t>19.5491676330566</t>
  </si>
  <si>
    <t>20.6340484619141</t>
  </si>
  <si>
    <t>20.4456653594971</t>
  </si>
  <si>
    <t>20.3139591217041</t>
  </si>
  <si>
    <t>19.3544044494629</t>
  </si>
  <si>
    <t>23.898645401001</t>
  </si>
  <si>
    <t>23.2305488586426</t>
  </si>
  <si>
    <t>22.0201168060303</t>
  </si>
  <si>
    <t>21.7562141418457</t>
  </si>
  <si>
    <t>22.905143737793</t>
  </si>
  <si>
    <t>22.8846473693848</t>
  </si>
  <si>
    <t>22.154712677002</t>
  </si>
  <si>
    <t>21.8058547973633</t>
  </si>
  <si>
    <t>10.5</t>
  </si>
  <si>
    <t>33.977</t>
  </si>
  <si>
    <t>9.6296</t>
  </si>
  <si>
    <t>87213000</t>
  </si>
  <si>
    <t>17</t>
  </si>
  <si>
    <t>0.946635365739902</t>
  </si>
  <si>
    <t>0.164705882352941</t>
  </si>
  <si>
    <t>0.91461181640625</t>
  </si>
  <si>
    <t>5.57076140244894</t>
  </si>
  <si>
    <t>1.11703669303081</t>
  </si>
  <si>
    <t>0.225806451612903</t>
  </si>
  <si>
    <t>1.67643165588379</t>
  </si>
  <si>
    <t>8.29518578291194</t>
  </si>
  <si>
    <t>0.737599043013063</t>
  </si>
  <si>
    <t>0.0990990990990991</t>
  </si>
  <si>
    <t>0.66970157623291</t>
  </si>
  <si>
    <t>2.00386201472635</t>
  </si>
  <si>
    <t>0.145954317501563</t>
  </si>
  <si>
    <t>0.716850678733032</t>
  </si>
  <si>
    <t>-0.0921182632446289</t>
  </si>
  <si>
    <t>-0.421177873848372</t>
  </si>
  <si>
    <t>Q8NTH1</t>
  </si>
  <si>
    <t>529</t>
  </si>
  <si>
    <t>27.9264869689941</t>
  </si>
  <si>
    <t>30.1511001586914</t>
  </si>
  <si>
    <t>31.5271530151367</t>
  </si>
  <si>
    <t>32.0743446350098</t>
  </si>
  <si>
    <t>31.2634925842285</t>
  </si>
  <si>
    <t>30.3480491638184</t>
  </si>
  <si>
    <t>32.0817604064941</t>
  </si>
  <si>
    <t>32.0085525512695</t>
  </si>
  <si>
    <t>33.1363372802734</t>
  </si>
  <si>
    <t>33.027889251709</t>
  </si>
  <si>
    <t>33.6482810974121</t>
  </si>
  <si>
    <t>34.0140495300293</t>
  </si>
  <si>
    <t>33.1297378540039</t>
  </si>
  <si>
    <t>32.7031211853027</t>
  </si>
  <si>
    <t>33.9298934936523</t>
  </si>
  <si>
    <t>34.2658424377441</t>
  </si>
  <si>
    <t>38.3</t>
  </si>
  <si>
    <t>19.702</t>
  </si>
  <si>
    <t>271000000000</t>
  </si>
  <si>
    <t>341</t>
  </si>
  <si>
    <t>0.701721437644811</t>
  </si>
  <si>
    <t>0.183333333333333</t>
  </si>
  <si>
    <t>-1.18143844604492</t>
  </si>
  <si>
    <t>-3.09858830827105</t>
  </si>
  <si>
    <t>0.709597035143112</t>
  </si>
  <si>
    <t>0.342857142857143</t>
  </si>
  <si>
    <t>-0.749052047729492</t>
  </si>
  <si>
    <t>-3.15911449325493</t>
  </si>
  <si>
    <t>0.275626381320893</t>
  </si>
  <si>
    <t>0.450110429447853</t>
  </si>
  <si>
    <t>0.165683746337891</t>
  </si>
  <si>
    <t>0.752791573506551</t>
  </si>
  <si>
    <t>0.403193221785743</t>
  </si>
  <si>
    <t>0.444779874213836</t>
  </si>
  <si>
    <t>-0.266702651977539</t>
  </si>
  <si>
    <t>-1.07403471774198</t>
  </si>
  <si>
    <t>Q6M6W5</t>
  </si>
  <si>
    <t>81</t>
  </si>
  <si>
    <t>21.1156578063965</t>
  </si>
  <si>
    <t>20.5268821716309</t>
  </si>
  <si>
    <t>21.7102813720703</t>
  </si>
  <si>
    <t>23.3095245361328</t>
  </si>
  <si>
    <t>21.6500072479248</t>
  </si>
  <si>
    <t>21.2392883300781</t>
  </si>
  <si>
    <t>21.694299697876</t>
  </si>
  <si>
    <t>22.0490970611572</t>
  </si>
  <si>
    <t>22.7635478973389</t>
  </si>
  <si>
    <t>23.553092956543</t>
  </si>
  <si>
    <t>24.4982624053955</t>
  </si>
  <si>
    <t>23.4091167449951</t>
  </si>
  <si>
    <t>23.0463523864746</t>
  </si>
  <si>
    <t>23.4069137573242</t>
  </si>
  <si>
    <t>23.6867771148682</t>
  </si>
  <si>
    <t>48.9</t>
  </si>
  <si>
    <t>14.053</t>
  </si>
  <si>
    <t>32.156</t>
  </si>
  <si>
    <t>135580000</t>
  </si>
  <si>
    <t>0.299132020255469</t>
  </si>
  <si>
    <t>0.313432835820896</t>
  </si>
  <si>
    <t>-0.319110870361328</t>
  </si>
  <si>
    <t>-0.993143813701688</t>
  </si>
  <si>
    <t>-0.789545059204102</t>
  </si>
  <si>
    <t>-0.464186668395996</t>
  </si>
  <si>
    <t>0.362743955465707</t>
  </si>
  <si>
    <t>0.495566265060241</t>
  </si>
  <si>
    <t>0.478832244873047</t>
  </si>
  <si>
    <t>0.971525620968366</t>
  </si>
  <si>
    <t>Q8NM75</t>
  </si>
  <si>
    <t>154</t>
  </si>
  <si>
    <t>26.9199123382568</t>
  </si>
  <si>
    <t>25.8334732055664</t>
  </si>
  <si>
    <t>27.846851348877</t>
  </si>
  <si>
    <t>27.5791702270508</t>
  </si>
  <si>
    <t>27.3430786132813</t>
  </si>
  <si>
    <t>27.5075607299805</t>
  </si>
  <si>
    <t>27.9840831756592</t>
  </si>
  <si>
    <t>27.4141750335693</t>
  </si>
  <si>
    <t>28.0311794281006</t>
  </si>
  <si>
    <t>27.5964069366455</t>
  </si>
  <si>
    <t>28.7477836608887</t>
  </si>
  <si>
    <t>29.0900020599365</t>
  </si>
  <si>
    <t>28.3256015777588</t>
  </si>
  <si>
    <t>28.6044178009033</t>
  </si>
  <si>
    <t>28.6978321075439</t>
  </si>
  <si>
    <t>28.475025177002</t>
  </si>
  <si>
    <t>25.6</t>
  </si>
  <si>
    <t>13.449</t>
  </si>
  <si>
    <t>34.727</t>
  </si>
  <si>
    <t>4917300000</t>
  </si>
  <si>
    <t>26</t>
  </si>
  <si>
    <t>0.146922800266548</t>
  </si>
  <si>
    <t>0.489270386266094</t>
  </si>
  <si>
    <t>-0.121418952941895</t>
  </si>
  <si>
    <t>-0.484104260537273</t>
  </si>
  <si>
    <t>0.66713494436585</t>
  </si>
  <si>
    <t>0.378378378378378</t>
  </si>
  <si>
    <t>-1.10509967803955</t>
  </si>
  <si>
    <t>-2.84456276527063</t>
  </si>
  <si>
    <t>0.893470691040335</t>
  </si>
  <si>
    <t>0.064967032967033</t>
  </si>
  <si>
    <t>-0.651216506958008</t>
  </si>
  <si>
    <t>-2.52168293087592</t>
  </si>
  <si>
    <t>0.610825112160568</t>
  </si>
  <si>
    <t>0.333781512605042</t>
  </si>
  <si>
    <t>0.332464218139648</t>
  </si>
  <si>
    <t>1.62829729643413</t>
  </si>
  <si>
    <t>Q8NPJ6</t>
  </si>
  <si>
    <t>293</t>
  </si>
  <si>
    <t>22.915210723877</t>
  </si>
  <si>
    <t>24.3643951416016</t>
  </si>
  <si>
    <t>22.0047378540039</t>
  </si>
  <si>
    <t>22.3719367980957</t>
  </si>
  <si>
    <t>21.9997577667236</t>
  </si>
  <si>
    <t>22.2709617614746</t>
  </si>
  <si>
    <t>21.9433155059814</t>
  </si>
  <si>
    <t>21.6597499847412</t>
  </si>
  <si>
    <t>26.4127388000488</t>
  </si>
  <si>
    <t>25.9596290588379</t>
  </si>
  <si>
    <t>25.4041213989258</t>
  </si>
  <si>
    <t>25.825611114502</t>
  </si>
  <si>
    <t>25.5557861328125</t>
  </si>
  <si>
    <t>25.9030208587646</t>
  </si>
  <si>
    <t>25.316032409668</t>
  </si>
  <si>
    <t>25.36962890625</t>
  </si>
  <si>
    <t>31.4</t>
  </si>
  <si>
    <t>18.908</t>
  </si>
  <si>
    <t>29.615</t>
  </si>
  <si>
    <t>820020000</t>
  </si>
  <si>
    <t>0.6362498520814</t>
  </si>
  <si>
    <t>0.175182481751825</t>
  </si>
  <si>
    <t>0.38657283782959</t>
  </si>
  <si>
    <t>2.63298711927821</t>
  </si>
  <si>
    <t>0.381007867546023</t>
  </si>
  <si>
    <t>0.487394957983193</t>
  </si>
  <si>
    <t>0.571317672729492</t>
  </si>
  <si>
    <t>1.30646701937881</t>
  </si>
  <si>
    <t>0.600907219396888</t>
  </si>
  <si>
    <t>0.163648</t>
  </si>
  <si>
    <t>0.456780433654785</t>
  </si>
  <si>
    <t>1.60032567446102</t>
  </si>
  <si>
    <t>0.483066880299022</t>
  </si>
  <si>
    <t>0.408388888888889</t>
  </si>
  <si>
    <t>0.272035598754883</t>
  </si>
  <si>
    <t>1.28051791132863</t>
  </si>
  <si>
    <t>Q8NQS4</t>
  </si>
  <si>
    <t>355</t>
  </si>
  <si>
    <t>21.1544971466064</t>
  </si>
  <si>
    <t>21.3726272583008</t>
  </si>
  <si>
    <t>20.6917476654053</t>
  </si>
  <si>
    <t>21.4400482177734</t>
  </si>
  <si>
    <t>21.6401081085205</t>
  </si>
  <si>
    <t>21.6542530059814</t>
  </si>
  <si>
    <t>22.3190689086914</t>
  </si>
  <si>
    <t>20.6708126068115</t>
  </si>
  <si>
    <t>24.2620544433594</t>
  </si>
  <si>
    <t>23.4129962921143</t>
  </si>
  <si>
    <t>23.6632957458496</t>
  </si>
  <si>
    <t>23.8048896789551</t>
  </si>
  <si>
    <t>23.8968906402588</t>
  </si>
  <si>
    <t>13.8</t>
  </si>
  <si>
    <t>33.608</t>
  </si>
  <si>
    <t>65.752</t>
  </si>
  <si>
    <t>161410000</t>
  </si>
  <si>
    <t>-0.23359489440918</t>
  </si>
  <si>
    <t>0.849058151245117</t>
  </si>
  <si>
    <t>0.527961730957031</t>
  </si>
  <si>
    <t>0.995269961977186</t>
  </si>
  <si>
    <t>-0.483894348144531</t>
  </si>
  <si>
    <t>Q8NTB5</t>
  </si>
  <si>
    <t>518</t>
  </si>
  <si>
    <t>21.4762020111084</t>
  </si>
  <si>
    <t>20.0491313934326</t>
  </si>
  <si>
    <t>19.6907405853271</t>
  </si>
  <si>
    <t>21.2551116943359</t>
  </si>
  <si>
    <t>21.3387031555176</t>
  </si>
  <si>
    <t>21.120792388916</t>
  </si>
  <si>
    <t>19.8154544830322</t>
  </si>
  <si>
    <t>21.3081932067871</t>
  </si>
  <si>
    <t>23.4744453430176</t>
  </si>
  <si>
    <t>22.8736133575439</t>
  </si>
  <si>
    <t>23.0324630737305</t>
  </si>
  <si>
    <t>22.9365005493164</t>
  </si>
  <si>
    <t>23.0540084838867</t>
  </si>
  <si>
    <t>24.5</t>
  </si>
  <si>
    <t>23.834</t>
  </si>
  <si>
    <t>9.1716</t>
  </si>
  <si>
    <t>82656000</t>
  </si>
  <si>
    <t>-0.117507934570313</t>
  </si>
  <si>
    <t>0.489963531494141</t>
  </si>
  <si>
    <t>0.988015094339623</t>
  </si>
  <si>
    <t>-0.180395126342773</t>
  </si>
  <si>
    <t>Q8NU49</t>
  </si>
  <si>
    <t>554</t>
  </si>
  <si>
    <t>30.2924156188965</t>
  </si>
  <si>
    <t>29.2345275878906</t>
  </si>
  <si>
    <t>31.4344997406006</t>
  </si>
  <si>
    <t>31.5405616760254</t>
  </si>
  <si>
    <t>30.7874488830566</t>
  </si>
  <si>
    <t>30.6668701171875</t>
  </si>
  <si>
    <t>31.992130279541</t>
  </si>
  <si>
    <t>31.7671451568604</t>
  </si>
  <si>
    <t>32.0017890930176</t>
  </si>
  <si>
    <t>31.9555644989014</t>
  </si>
  <si>
    <t>32.9715156555176</t>
  </si>
  <si>
    <t>32.8866920471191</t>
  </si>
  <si>
    <t>32.2613105773926</t>
  </si>
  <si>
    <t>32.4221687316895</t>
  </si>
  <si>
    <t>33.008716583252</t>
  </si>
  <si>
    <t>33.4136199951172</t>
  </si>
  <si>
    <t>16.6</t>
  </si>
  <si>
    <t>20.855</t>
  </si>
  <si>
    <t>308.33</t>
  </si>
  <si>
    <t>98150000000</t>
  </si>
  <si>
    <t>335</t>
  </si>
  <si>
    <t>1.05174090718574</t>
  </si>
  <si>
    <t>0.174603174603175</t>
  </si>
  <si>
    <t>-0.869428634643555</t>
  </si>
  <si>
    <t>-7.12514263384135</t>
  </si>
  <si>
    <t>1.888552130876</t>
  </si>
  <si>
    <t>0.166666666666667</t>
  </si>
  <si>
    <t>-0.950427055358887</t>
  </si>
  <si>
    <t>-49.246182734595</t>
  </si>
  <si>
    <t>1.30770856390914</t>
  </si>
  <si>
    <t>0.037037037037037</t>
  </si>
  <si>
    <t>-0.363062858581543</t>
  </si>
  <si>
    <t>-4.33849701471216</t>
  </si>
  <si>
    <t>0.51444697355443</t>
  </si>
  <si>
    <t>0.371290780141844</t>
  </si>
  <si>
    <t>-0.282064437866211</t>
  </si>
  <si>
    <t>-1.36364165902592</t>
  </si>
  <si>
    <t>Q8NU62</t>
  </si>
  <si>
    <t>555</t>
  </si>
  <si>
    <t>24.1539859771729</t>
  </si>
  <si>
    <t>16.0734100341797</t>
  </si>
  <si>
    <t>24.2817821502686</t>
  </si>
  <si>
    <t>16.799560546875</t>
  </si>
  <si>
    <t>16.7</t>
  </si>
  <si>
    <t>26.609</t>
  </si>
  <si>
    <t>4.7786</t>
  </si>
  <si>
    <t>748120000</t>
  </si>
  <si>
    <t>O68602</t>
  </si>
  <si>
    <t>35</t>
  </si>
  <si>
    <t>18.6612205505371</t>
  </si>
  <si>
    <t>17.172700881958</t>
  </si>
  <si>
    <t>18.961353302002</t>
  </si>
  <si>
    <t>18.0637645721436</t>
  </si>
  <si>
    <t>16.3789882659912</t>
  </si>
  <si>
    <t>17.4573173522949</t>
  </si>
  <si>
    <t>19.5329418182373</t>
  </si>
  <si>
    <t>22.4244976043701</t>
  </si>
  <si>
    <t>22.5872402191162</t>
  </si>
  <si>
    <t>44.754</t>
  </si>
  <si>
    <t>5.857</t>
  </si>
  <si>
    <t>44427000</t>
  </si>
  <si>
    <t>0.99169696969697</t>
  </si>
  <si>
    <t>P26512</t>
  </si>
  <si>
    <t>48</t>
  </si>
  <si>
    <t>16.4585666656494</t>
  </si>
  <si>
    <t>16.7807197570801</t>
  </si>
  <si>
    <t>16.6532649993896</t>
  </si>
  <si>
    <t>17.9353713989258</t>
  </si>
  <si>
    <t>17.7613048553467</t>
  </si>
  <si>
    <t>17.6674728393555</t>
  </si>
  <si>
    <t>16.9084167480469</t>
  </si>
  <si>
    <t>22.2233486175537</t>
  </si>
  <si>
    <t>22.0240459442139</t>
  </si>
  <si>
    <t>43.091</t>
  </si>
  <si>
    <t>8.5777</t>
  </si>
  <si>
    <t>29658000</t>
  </si>
  <si>
    <t>0.985443609022556</t>
  </si>
  <si>
    <t>P77845</t>
  </si>
  <si>
    <t>68</t>
  </si>
  <si>
    <t>18.0783805847168</t>
  </si>
  <si>
    <t>16.8990020751953</t>
  </si>
  <si>
    <t>16.7396488189697</t>
  </si>
  <si>
    <t>47.214</t>
  </si>
  <si>
    <t>3.9325</t>
  </si>
  <si>
    <t>10677000</t>
  </si>
  <si>
    <t>P94337</t>
  </si>
  <si>
    <t>71</t>
  </si>
  <si>
    <t>17.6192035675049</t>
  </si>
  <si>
    <t>16.2711524963379</t>
  </si>
  <si>
    <t>18.0369777679443</t>
  </si>
  <si>
    <t>15.1402702331543</t>
  </si>
  <si>
    <t>22.0228614807129</t>
  </si>
  <si>
    <t>22.2524566650391</t>
  </si>
  <si>
    <t>21.9526920318604</t>
  </si>
  <si>
    <t>35.369</t>
  </si>
  <si>
    <t>7.9627</t>
  </si>
  <si>
    <t>20572000</t>
  </si>
  <si>
    <t>0.0701694488525391</t>
  </si>
  <si>
    <t>0.981992509363296</t>
  </si>
  <si>
    <t>Q6M6E7</t>
  </si>
  <si>
    <t>79</t>
  </si>
  <si>
    <t>16.8553791046143</t>
  </si>
  <si>
    <t>16.8141574859619</t>
  </si>
  <si>
    <t>19.1992607116699</t>
  </si>
  <si>
    <t>17.6510944366455</t>
  </si>
  <si>
    <t>21.0129089355469</t>
  </si>
  <si>
    <t>20.8144073486328</t>
  </si>
  <si>
    <t>10.7</t>
  </si>
  <si>
    <t>28.882</t>
  </si>
  <si>
    <t>4.7109</t>
  </si>
  <si>
    <t>11457000</t>
  </si>
  <si>
    <t>0.974520146520147</t>
  </si>
  <si>
    <t>Q7DIC8</t>
  </si>
  <si>
    <t>93</t>
  </si>
  <si>
    <t>18.7116947174072</t>
  </si>
  <si>
    <t>17.6736946105957</t>
  </si>
  <si>
    <t>19.8195457458496</t>
  </si>
  <si>
    <t>18.658992767334</t>
  </si>
  <si>
    <t>19.4533233642578</t>
  </si>
  <si>
    <t>19.7060871124268</t>
  </si>
  <si>
    <t>18.8337421417236</t>
  </si>
  <si>
    <t>19.5231513977051</t>
  </si>
  <si>
    <t>22.4351978302002</t>
  </si>
  <si>
    <t>23.0605373382568</t>
  </si>
  <si>
    <t>29.8</t>
  </si>
  <si>
    <t>13.638</t>
  </si>
  <si>
    <t>8.8538</t>
  </si>
  <si>
    <t>47906000</t>
  </si>
  <si>
    <t>0.954674772036474</t>
  </si>
  <si>
    <t>0.976705882352941</t>
  </si>
  <si>
    <t>Q8NL58</t>
  </si>
  <si>
    <t>95</t>
  </si>
  <si>
    <t>17.1118698120117</t>
  </si>
  <si>
    <t>19.073184967041</t>
  </si>
  <si>
    <t>16.9815902709961</t>
  </si>
  <si>
    <t>18.430248260498</t>
  </si>
  <si>
    <t>17.5290946960449</t>
  </si>
  <si>
    <t>21.571310043335</t>
  </si>
  <si>
    <t>21.0887413024902</t>
  </si>
  <si>
    <t>21.2670516967773</t>
  </si>
  <si>
    <t>19.3</t>
  </si>
  <si>
    <t>33.576</t>
  </si>
  <si>
    <t>18.772</t>
  </si>
  <si>
    <t>18295000</t>
  </si>
  <si>
    <t>0.951781818181818</t>
  </si>
  <si>
    <t>0.304258346557617</t>
  </si>
  <si>
    <t>0.980280442804428</t>
  </si>
  <si>
    <t>Q8NLN4</t>
  </si>
  <si>
    <t>120</t>
  </si>
  <si>
    <t>18.5153770446777</t>
  </si>
  <si>
    <t>16.2574977874756</t>
  </si>
  <si>
    <t>18.8940353393555</t>
  </si>
  <si>
    <t>19.7737827301025</t>
  </si>
  <si>
    <t>18.9598827362061</t>
  </si>
  <si>
    <t>19.2019653320313</t>
  </si>
  <si>
    <t>19.2733497619629</t>
  </si>
  <si>
    <t>19.110034942627</t>
  </si>
  <si>
    <t>22.1409912109375</t>
  </si>
  <si>
    <t>21.988151550293</t>
  </si>
  <si>
    <t>22.6975059509277</t>
  </si>
  <si>
    <t>22.4570865631104</t>
  </si>
  <si>
    <t>22.4197750091553</t>
  </si>
  <si>
    <t>22.6212024688721</t>
  </si>
  <si>
    <t>22.3660774230957</t>
  </si>
  <si>
    <t>44.609</t>
  </si>
  <si>
    <t>69.876</t>
  </si>
  <si>
    <t>70534000</t>
  </si>
  <si>
    <t>0.154091087458858</t>
  </si>
  <si>
    <t>0.478260869565217</t>
  </si>
  <si>
    <t>-0.0552091598510742</t>
  </si>
  <si>
    <t>-0.506939761990245</t>
  </si>
  <si>
    <t>0.152839660644531</t>
  </si>
  <si>
    <t>-0.297439575195313</t>
  </si>
  <si>
    <t>0.138010763707112</t>
  </si>
  <si>
    <t>0.719783783783784</t>
  </si>
  <si>
    <t>-0.150811195373535</t>
  </si>
  <si>
    <t>-0.400115407410721</t>
  </si>
  <si>
    <t>Q8NLN8</t>
  </si>
  <si>
    <t>123</t>
  </si>
  <si>
    <t>17.0879402160645</t>
  </si>
  <si>
    <t>18.0333271026611</t>
  </si>
  <si>
    <t>18.4798278808594</t>
  </si>
  <si>
    <t>17.1467876434326</t>
  </si>
  <si>
    <t>17.3943119049072</t>
  </si>
  <si>
    <t>18.4036197662354</t>
  </si>
  <si>
    <t>17.9448947906494</t>
  </si>
  <si>
    <t>21.8644618988037</t>
  </si>
  <si>
    <t>22.5253047943115</t>
  </si>
  <si>
    <t>22.4023132324219</t>
  </si>
  <si>
    <t>22.2883605957031</t>
  </si>
  <si>
    <t>22.1774291992188</t>
  </si>
  <si>
    <t>22.3654365539551</t>
  </si>
  <si>
    <t>22.5793895721436</t>
  </si>
  <si>
    <t>3.8</t>
  </si>
  <si>
    <t>112.33</t>
  </si>
  <si>
    <t>9.7266</t>
  </si>
  <si>
    <t>77008000</t>
  </si>
  <si>
    <t>0.420911807639555</t>
  </si>
  <si>
    <t>0.265895953757225</t>
  </si>
  <si>
    <t>-0.239518165588379</t>
  </si>
  <si>
    <t>-1.47448233753882</t>
  </si>
  <si>
    <t>-0.660842895507813</t>
  </si>
  <si>
    <t>-0.368432998657227</t>
  </si>
  <si>
    <t>0.0219318900758846</t>
  </si>
  <si>
    <t>0.926980694980695</t>
  </si>
  <si>
    <t>-0.00860404968261719</t>
  </si>
  <si>
    <t>-0.0697291241334891</t>
  </si>
  <si>
    <t>Q8NLT2</t>
  </si>
  <si>
    <t>135</t>
  </si>
  <si>
    <t>19.1296863555908</t>
  </si>
  <si>
    <t>19.7284812927246</t>
  </si>
  <si>
    <t>18.1632957458496</t>
  </si>
  <si>
    <t>18.8019599914551</t>
  </si>
  <si>
    <t>19.9835662841797</t>
  </si>
  <si>
    <t>20.449197769165</t>
  </si>
  <si>
    <t>19.6748161315918</t>
  </si>
  <si>
    <t>21.7935638427734</t>
  </si>
  <si>
    <t>22.0744075775146</t>
  </si>
  <si>
    <t>22.19997215271</t>
  </si>
  <si>
    <t>22.5121955871582</t>
  </si>
  <si>
    <t>22.260290145874</t>
  </si>
  <si>
    <t>22.1428928375244</t>
  </si>
  <si>
    <t>20.173</t>
  </si>
  <si>
    <t>8.0813</t>
  </si>
  <si>
    <t>57078000</t>
  </si>
  <si>
    <t>0.219633243657351</t>
  </si>
  <si>
    <t>0.37962962962963</t>
  </si>
  <si>
    <t>0.154492378234863</t>
  </si>
  <si>
    <t>0.719203533929721</t>
  </si>
  <si>
    <t>-0.280843734741211</t>
  </si>
  <si>
    <t>-0.562520027160645</t>
  </si>
  <si>
    <t>0.981511111111111</t>
  </si>
  <si>
    <t>-0.12718391418457</t>
  </si>
  <si>
    <t>Q8NM27</t>
  </si>
  <si>
    <t>146</t>
  </si>
  <si>
    <t>18.3924255371094</t>
  </si>
  <si>
    <t>17.4255428314209</t>
  </si>
  <si>
    <t>17.8642349243164</t>
  </si>
  <si>
    <t>18.1912326812744</t>
  </si>
  <si>
    <t>18.6407527923584</t>
  </si>
  <si>
    <t>18.8838119506836</t>
  </si>
  <si>
    <t>18.7653579711914</t>
  </si>
  <si>
    <t>22.2162895202637</t>
  </si>
  <si>
    <t>22.5298137664795</t>
  </si>
  <si>
    <t>22.5401172637939</t>
  </si>
  <si>
    <t>12.5</t>
  </si>
  <si>
    <t>55.469</t>
  </si>
  <si>
    <t>8.241</t>
  </si>
  <si>
    <t>47365000</t>
  </si>
  <si>
    <t>0.948906344410876</t>
  </si>
  <si>
    <t>0.803909090909091</t>
  </si>
  <si>
    <t>Q8NM77</t>
  </si>
  <si>
    <t>155</t>
  </si>
  <si>
    <t>17.1997871398926</t>
  </si>
  <si>
    <t>18.9071254730225</t>
  </si>
  <si>
    <t>17.9349117279053</t>
  </si>
  <si>
    <t>18.902156829834</t>
  </si>
  <si>
    <t>19.2606811523438</t>
  </si>
  <si>
    <t>19.8029384613037</t>
  </si>
  <si>
    <t>18.7105846405029</t>
  </si>
  <si>
    <t>21.1580772399902</t>
  </si>
  <si>
    <t>21.9503803253174</t>
  </si>
  <si>
    <t>22.5587558746338</t>
  </si>
  <si>
    <t>22.5569801330566</t>
  </si>
  <si>
    <t>22.4026260375977</t>
  </si>
  <si>
    <t>22.192045211792</t>
  </si>
  <si>
    <t>20.3</t>
  </si>
  <si>
    <t>22.228</t>
  </si>
  <si>
    <t>13.003</t>
  </si>
  <si>
    <t>64381000</t>
  </si>
  <si>
    <t>0.615042697972911</t>
  </si>
  <si>
    <t>0.260532379150391</t>
  </si>
  <si>
    <t>2.49546010924969</t>
  </si>
  <si>
    <t>-0.792303085327148</t>
  </si>
  <si>
    <t>-1.39979076385498</t>
  </si>
  <si>
    <t>0.806491428571429</t>
  </si>
  <si>
    <t>-0.346955299377441</t>
  </si>
  <si>
    <t>Q8NMA8</t>
  </si>
  <si>
    <t>161</t>
  </si>
  <si>
    <t>22.3360366821289</t>
  </si>
  <si>
    <t>20.8589344024658</t>
  </si>
  <si>
    <t>22.4221649169922</t>
  </si>
  <si>
    <t>22.636905670166</t>
  </si>
  <si>
    <t>22.383451461792</t>
  </si>
  <si>
    <t>22.0141696929932</t>
  </si>
  <si>
    <t>22.5297203063965</t>
  </si>
  <si>
    <t>22.4419479370117</t>
  </si>
  <si>
    <t>25.288064956665</t>
  </si>
  <si>
    <t>24.5288619995117</t>
  </si>
  <si>
    <t>25.1659545898438</t>
  </si>
  <si>
    <t>25.4721221923828</t>
  </si>
  <si>
    <t>25.0727157592773</t>
  </si>
  <si>
    <t>24.9643306732178</t>
  </si>
  <si>
    <t>25.1225776672363</t>
  </si>
  <si>
    <t>25.2502822875977</t>
  </si>
  <si>
    <t>24.692</t>
  </si>
  <si>
    <t>72.025</t>
  </si>
  <si>
    <t>379240000</t>
  </si>
  <si>
    <t>0.40882801630636</t>
  </si>
  <si>
    <t>0.265536723163842</t>
  </si>
  <si>
    <t>-0.167906761169434</t>
  </si>
  <si>
    <t>-1.42239798350286</t>
  </si>
  <si>
    <t>0.235108193770411</t>
  </si>
  <si>
    <t>0.583892617449664</t>
  </si>
  <si>
    <t>-0.410574913024902</t>
  </si>
  <si>
    <t>-0.770764518109929</t>
  </si>
  <si>
    <t>0.0963143378697339</t>
  </si>
  <si>
    <t>0.718282722513089</t>
  </si>
  <si>
    <t>-0.11005973815918</t>
  </si>
  <si>
    <t>-0.287024798293061</t>
  </si>
  <si>
    <t>0.294244947057104</t>
  </si>
  <si>
    <t>0.528</t>
  </si>
  <si>
    <t>0.132608413696289</t>
  </si>
  <si>
    <t>0.799487783275292</t>
  </si>
  <si>
    <t>Q8NMB1</t>
  </si>
  <si>
    <t>163</t>
  </si>
  <si>
    <t>18.7695598602295</t>
  </si>
  <si>
    <t>17.4606800079346</t>
  </si>
  <si>
    <t>18.6952342987061</t>
  </si>
  <si>
    <t>19.2628383636475</t>
  </si>
  <si>
    <t>19.2659301757813</t>
  </si>
  <si>
    <t>20.2009601593018</t>
  </si>
  <si>
    <t>20.2629299163818</t>
  </si>
  <si>
    <t>18.9504299163818</t>
  </si>
  <si>
    <t>22.0533790588379</t>
  </si>
  <si>
    <t>23.1346607208252</t>
  </si>
  <si>
    <t>22.8086051940918</t>
  </si>
  <si>
    <t>29.651</t>
  </si>
  <si>
    <t>17.142</t>
  </si>
  <si>
    <t>263350000</t>
  </si>
  <si>
    <t>0.892295454545455</t>
  </si>
  <si>
    <t>0.804980056980057</t>
  </si>
  <si>
    <t>-0.755226135253906</t>
  </si>
  <si>
    <t>Q8NMF7;Q8NTC1</t>
  </si>
  <si>
    <t>Q8NMF7</t>
  </si>
  <si>
    <t>169</t>
  </si>
  <si>
    <t>17.4207820892334</t>
  </si>
  <si>
    <t>17.7630558013916</t>
  </si>
  <si>
    <t>18.0531406402588</t>
  </si>
  <si>
    <t>17.6518650054932</t>
  </si>
  <si>
    <t>18.2080535888672</t>
  </si>
  <si>
    <t>17.7395172119141</t>
  </si>
  <si>
    <t>23.3</t>
  </si>
  <si>
    <t>23.539</t>
  </si>
  <si>
    <t>9.842</t>
  </si>
  <si>
    <t>19178000</t>
  </si>
  <si>
    <t>Q8NMI4</t>
  </si>
  <si>
    <t>178</t>
  </si>
  <si>
    <t>18.0167751312256</t>
  </si>
  <si>
    <t>17.8103332519531</t>
  </si>
  <si>
    <t>18.4088115692139</t>
  </si>
  <si>
    <t>18.2994766235352</t>
  </si>
  <si>
    <t>18.6931934356689</t>
  </si>
  <si>
    <t>37.5</t>
  </si>
  <si>
    <t>10.63</t>
  </si>
  <si>
    <t>5.1407</t>
  </si>
  <si>
    <t>11361000</t>
  </si>
  <si>
    <t>Q8NMK9</t>
  </si>
  <si>
    <t>186</t>
  </si>
  <si>
    <t>16.1041679382324</t>
  </si>
  <si>
    <t>17.1048240661621</t>
  </si>
  <si>
    <t>15.3934240341187</t>
  </si>
  <si>
    <t>16.4327049255371</t>
  </si>
  <si>
    <t>5.6</t>
  </si>
  <si>
    <t>62.142</t>
  </si>
  <si>
    <t>4.1321</t>
  </si>
  <si>
    <t>10793000</t>
  </si>
  <si>
    <t>Q8NMW0</t>
  </si>
  <si>
    <t>202</t>
  </si>
  <si>
    <t>16.3070583343506</t>
  </si>
  <si>
    <t>16.2031192779541</t>
  </si>
  <si>
    <t>15.6472616195679</t>
  </si>
  <si>
    <t>18.286584854126</t>
  </si>
  <si>
    <t>17.7578582763672</t>
  </si>
  <si>
    <t>21.6167469024658</t>
  </si>
  <si>
    <t>21.4735298156738</t>
  </si>
  <si>
    <t>53.043</t>
  </si>
  <si>
    <t>7.2001</t>
  </si>
  <si>
    <t>19480000</t>
  </si>
  <si>
    <t>0.889767705382436</t>
  </si>
  <si>
    <t>0.801728813559322</t>
  </si>
  <si>
    <t>Q8NNC6</t>
  </si>
  <si>
    <t>227</t>
  </si>
  <si>
    <t>22.6563053131104</t>
  </si>
  <si>
    <t>21.4878253936768</t>
  </si>
  <si>
    <t>20.3735828399658</t>
  </si>
  <si>
    <t>22.4318866729736</t>
  </si>
  <si>
    <t>22.1062297821045</t>
  </si>
  <si>
    <t>24.1378993988037</t>
  </si>
  <si>
    <t>22.3208599090576</t>
  </si>
  <si>
    <t>21.9194355010986</t>
  </si>
  <si>
    <t>26.5844860076904</t>
  </si>
  <si>
    <t>26.0779590606689</t>
  </si>
  <si>
    <t>25.3254318237305</t>
  </si>
  <si>
    <t>25.5145454406738</t>
  </si>
  <si>
    <t>25.7005996704102</t>
  </si>
  <si>
    <t>25.5686569213867</t>
  </si>
  <si>
    <t>25.6842632293701</t>
  </si>
  <si>
    <t>18.8</t>
  </si>
  <si>
    <t>16.455</t>
  </si>
  <si>
    <t>12.566</t>
  </si>
  <si>
    <t>567470000</t>
  </si>
  <si>
    <t>0.887254237288136</t>
  </si>
  <si>
    <t>0.131942749023438</t>
  </si>
  <si>
    <t>0.634262871287233</t>
  </si>
  <si>
    <t>0.375</t>
  </si>
  <si>
    <t>0.911233901977539</t>
  </si>
  <si>
    <t>2.61984119150243</t>
  </si>
  <si>
    <t>0.630622863769531</t>
  </si>
  <si>
    <t>0.691459989999845</t>
  </si>
  <si>
    <t>0.294803738317757</t>
  </si>
  <si>
    <t>-0.20647144317627</t>
  </si>
  <si>
    <t>-1.86303925448176</t>
  </si>
  <si>
    <t>Q8NND5</t>
  </si>
  <si>
    <t>229</t>
  </si>
  <si>
    <t>17.6596202850342</t>
  </si>
  <si>
    <t>17.6371479034424</t>
  </si>
  <si>
    <t>17.9007720947266</t>
  </si>
  <si>
    <t>20.1332015991211</t>
  </si>
  <si>
    <t>19.7695446014404</t>
  </si>
  <si>
    <t>21.0475997924805</t>
  </si>
  <si>
    <t>18.3567695617676</t>
  </si>
  <si>
    <t>21.6214942932129</t>
  </si>
  <si>
    <t>21.7331409454346</t>
  </si>
  <si>
    <t>21.9708824157715</t>
  </si>
  <si>
    <t>21.2</t>
  </si>
  <si>
    <t>12.875</t>
  </si>
  <si>
    <t>7.7411</t>
  </si>
  <si>
    <t>31216000</t>
  </si>
  <si>
    <t>0.884754929577465</t>
  </si>
  <si>
    <t>-0.237741470336914</t>
  </si>
  <si>
    <t>0.802402266288952</t>
  </si>
  <si>
    <t>-0.349388122558594</t>
  </si>
  <si>
    <t>Q8NNZ0</t>
  </si>
  <si>
    <t>257</t>
  </si>
  <si>
    <t>17.4923229217529</t>
  </si>
  <si>
    <t>18.0255069732666</t>
  </si>
  <si>
    <t>19.3111457824707</t>
  </si>
  <si>
    <t>17.3130950927734</t>
  </si>
  <si>
    <t>18.2869911193848</t>
  </si>
  <si>
    <t>17.0183525085449</t>
  </si>
  <si>
    <t>26.2</t>
  </si>
  <si>
    <t>16.469</t>
  </si>
  <si>
    <t>10.205</t>
  </si>
  <si>
    <t>13155000</t>
  </si>
  <si>
    <t>Q8NP41</t>
  </si>
  <si>
    <t>272</t>
  </si>
  <si>
    <t>16.9877090454102</t>
  </si>
  <si>
    <t>17.966178894043</t>
  </si>
  <si>
    <t>17.6035690307617</t>
  </si>
  <si>
    <t>17.8287925720215</t>
  </si>
  <si>
    <t>17.1616249084473</t>
  </si>
  <si>
    <t>21.4715461730957</t>
  </si>
  <si>
    <t>21.5724201202393</t>
  </si>
  <si>
    <t>21.3297538757324</t>
  </si>
  <si>
    <t>21.1089763641357</t>
  </si>
  <si>
    <t>19.7</t>
  </si>
  <si>
    <t>25.485</t>
  </si>
  <si>
    <t>7.4345</t>
  </si>
  <si>
    <t>24039000</t>
  </si>
  <si>
    <t>0.507265696028261</t>
  </si>
  <si>
    <t>0.245161290322581</t>
  </si>
  <si>
    <t>0.302618026733398</t>
  </si>
  <si>
    <t>1.88165182224647</t>
  </si>
  <si>
    <t>0.805329512893983</t>
  </si>
  <si>
    <t>Q8NP95</t>
  </si>
  <si>
    <t>279</t>
  </si>
  <si>
    <t>17.7901058197021</t>
  </si>
  <si>
    <t>17.8664093017578</t>
  </si>
  <si>
    <t>18.078275680542</t>
  </si>
  <si>
    <t>17.4964637756348</t>
  </si>
  <si>
    <t>68.568</t>
  </si>
  <si>
    <t>4.4921</t>
  </si>
  <si>
    <t>49091000</t>
  </si>
  <si>
    <t>Q8NPZ9</t>
  </si>
  <si>
    <t>313</t>
  </si>
  <si>
    <t>21.162202835083</t>
  </si>
  <si>
    <t>23.5900077819824</t>
  </si>
  <si>
    <t>21.6325416564941</t>
  </si>
  <si>
    <t>21.1985054016113</t>
  </si>
  <si>
    <t>20.994104385376</t>
  </si>
  <si>
    <t>21.7035808563232</t>
  </si>
  <si>
    <t>21.4899826049805</t>
  </si>
  <si>
    <t>20.6715030670166</t>
  </si>
  <si>
    <t>26.3529262542725</t>
  </si>
  <si>
    <t>25.6999378204346</t>
  </si>
  <si>
    <t>26.3797931671143</t>
  </si>
  <si>
    <t>26.2091999053955</t>
  </si>
  <si>
    <t>26.558313369751</t>
  </si>
  <si>
    <t>26.2864971160889</t>
  </si>
  <si>
    <t>26.3020648956299</t>
  </si>
  <si>
    <t>31.433</t>
  </si>
  <si>
    <t>105.3</t>
  </si>
  <si>
    <t>691800000</t>
  </si>
  <si>
    <t>33</t>
  </si>
  <si>
    <t>0.163353076397038</t>
  </si>
  <si>
    <t>0.471111111111111</t>
  </si>
  <si>
    <t>0.0894756317138672</t>
  </si>
  <si>
    <t>0.536512002927822</t>
  </si>
  <si>
    <t>0.652988433837891</t>
  </si>
  <si>
    <t>-0.0308303833007813</t>
  </si>
  <si>
    <t>0.2738145310162</t>
  </si>
  <si>
    <t>0.540751269035533</t>
  </si>
  <si>
    <t>-0.254415512084961</t>
  </si>
  <si>
    <t>-0.748243985452286</t>
  </si>
  <si>
    <t>Q8NQ18</t>
  </si>
  <si>
    <t>317</t>
  </si>
  <si>
    <t>20.2284660339355</t>
  </si>
  <si>
    <t>18.5328273773193</t>
  </si>
  <si>
    <t>18.7075538635254</t>
  </si>
  <si>
    <t>19.0132617950439</t>
  </si>
  <si>
    <t>18.4801044464111</t>
  </si>
  <si>
    <t>18.7221736907959</t>
  </si>
  <si>
    <t>18.491304397583</t>
  </si>
  <si>
    <t>21.9462814331055</t>
  </si>
  <si>
    <t>22.6208229064941</t>
  </si>
  <si>
    <t>22.9518394470215</t>
  </si>
  <si>
    <t>22.525447845459</t>
  </si>
  <si>
    <t>15.9</t>
  </si>
  <si>
    <t>41.843</t>
  </si>
  <si>
    <t>14.87</t>
  </si>
  <si>
    <t>52867000</t>
  </si>
  <si>
    <t>0.882269662921348</t>
  </si>
  <si>
    <t>-0.674541473388672</t>
  </si>
  <si>
    <t>0.796869080779944</t>
  </si>
  <si>
    <t>0.260883331298828</t>
  </si>
  <si>
    <t>Q8NQ24</t>
  </si>
  <si>
    <t>319</t>
  </si>
  <si>
    <t>21.5672760009766</t>
  </si>
  <si>
    <t>20.4622383117676</t>
  </si>
  <si>
    <t>23.1721267700195</t>
  </si>
  <si>
    <t>19.7529029846191</t>
  </si>
  <si>
    <t>21.5599689483643</t>
  </si>
  <si>
    <t>19.9852352142334</t>
  </si>
  <si>
    <t>23.383373260498</t>
  </si>
  <si>
    <t>23.8373050689697</t>
  </si>
  <si>
    <t>23.0118007659912</t>
  </si>
  <si>
    <t>30.2</t>
  </si>
  <si>
    <t>11.867</t>
  </si>
  <si>
    <t>45.252</t>
  </si>
  <si>
    <t>76067000</t>
  </si>
  <si>
    <t>0.879798319327731</t>
  </si>
  <si>
    <t>0.825504302978516</t>
  </si>
  <si>
    <t>0.983858156028369</t>
  </si>
  <si>
    <t>0.795311111111111</t>
  </si>
  <si>
    <t>0.371572494506836</t>
  </si>
  <si>
    <t>Q8NQ41</t>
  </si>
  <si>
    <t>321</t>
  </si>
  <si>
    <t>14.0917663574219</t>
  </si>
  <si>
    <t>16.0410385131836</t>
  </si>
  <si>
    <t>16.7771263122559</t>
  </si>
  <si>
    <t>17.1276721954346</t>
  </si>
  <si>
    <t>16.5391139984131</t>
  </si>
  <si>
    <t>53.492</t>
  </si>
  <si>
    <t>4.6664</t>
  </si>
  <si>
    <t>11326000</t>
  </si>
  <si>
    <t>Q8NQ75</t>
  </si>
  <si>
    <t>326</t>
  </si>
  <si>
    <t>17.1543235778809</t>
  </si>
  <si>
    <t>18.7483901977539</t>
  </si>
  <si>
    <t>17.4745292663574</t>
  </si>
  <si>
    <t>18.3750057220459</t>
  </si>
  <si>
    <t>18.2203407287598</t>
  </si>
  <si>
    <t>22.7</t>
  </si>
  <si>
    <t>15.234</t>
  </si>
  <si>
    <t>5.6813</t>
  </si>
  <si>
    <t>19304000</t>
  </si>
  <si>
    <t>Q8NQF8</t>
  </si>
  <si>
    <t>338</t>
  </si>
  <si>
    <t>22.0322780609131</t>
  </si>
  <si>
    <t>20.4322681427002</t>
  </si>
  <si>
    <t>21.833797454834</t>
  </si>
  <si>
    <t>22.8136825561523</t>
  </si>
  <si>
    <t>21.9151000976563</t>
  </si>
  <si>
    <t>21.7476768493652</t>
  </si>
  <si>
    <t>22.8198547363281</t>
  </si>
  <si>
    <t>21.9949684143066</t>
  </si>
  <si>
    <t>24.2900352478027</t>
  </si>
  <si>
    <t>23.3231983184814</t>
  </si>
  <si>
    <t>23.8854846954346</t>
  </si>
  <si>
    <t>24.4347896575928</t>
  </si>
  <si>
    <t>23.8817577362061</t>
  </si>
  <si>
    <t>23.8465156555176</t>
  </si>
  <si>
    <t>24.2229518890381</t>
  </si>
  <si>
    <t>24.1411781311035</t>
  </si>
  <si>
    <t>13.6</t>
  </si>
  <si>
    <t>26.543</t>
  </si>
  <si>
    <t>25.843</t>
  </si>
  <si>
    <t>215240000</t>
  </si>
  <si>
    <t>1.33250383021608</t>
  </si>
  <si>
    <t>0.275862068965517</t>
  </si>
  <si>
    <t>-0.317928314208984</t>
  </si>
  <si>
    <t>-13.6650270536153</t>
  </si>
  <si>
    <t>0.141339981437637</t>
  </si>
  <si>
    <t>0.691860465116279</t>
  </si>
  <si>
    <t>-0.353520393371582</t>
  </si>
  <si>
    <t>-0.46634209549689</t>
  </si>
  <si>
    <t>0.0380022076739997</t>
  </si>
  <si>
    <t>0.88456</t>
  </si>
  <si>
    <t>-0.0575199127197266</t>
  </si>
  <si>
    <t>-0.118906790931457</t>
  </si>
  <si>
    <t>0.0249139831840945</t>
  </si>
  <si>
    <t>0.922480620155039</t>
  </si>
  <si>
    <t>-0.0219278335571289</t>
  </si>
  <si>
    <t>-0.0789682331801619</t>
  </si>
  <si>
    <t>Q8NQF9</t>
  </si>
  <si>
    <t>339</t>
  </si>
  <si>
    <t>16.544979095459</t>
  </si>
  <si>
    <t>16.9300670623779</t>
  </si>
  <si>
    <t>16.1999607086182</t>
  </si>
  <si>
    <t>41.028</t>
  </si>
  <si>
    <t>5.7972</t>
  </si>
  <si>
    <t>4732200</t>
  </si>
  <si>
    <t>Q8NQN2</t>
  </si>
  <si>
    <t>347</t>
  </si>
  <si>
    <t>14.7412567138672</t>
  </si>
  <si>
    <t>14.9392576217651</t>
  </si>
  <si>
    <t>16.7977886199951</t>
  </si>
  <si>
    <t>15.9029874801636</t>
  </si>
  <si>
    <t>16.1059703826904</t>
  </si>
  <si>
    <t>16.8872680664063</t>
  </si>
  <si>
    <t>15.9280557632446</t>
  </si>
  <si>
    <t>22.0667095184326</t>
  </si>
  <si>
    <t>22.0693340301514</t>
  </si>
  <si>
    <t>21.8997325897217</t>
  </si>
  <si>
    <t>55.39</t>
  </si>
  <si>
    <t>7.0284</t>
  </si>
  <si>
    <t>27307000</t>
  </si>
  <si>
    <t>0.877340782122905</t>
  </si>
  <si>
    <t>0.169601440429688</t>
  </si>
  <si>
    <t>0.793119113573407</t>
  </si>
  <si>
    <t>Q8NQX9</t>
  </si>
  <si>
    <t>362</t>
  </si>
  <si>
    <t>21.2480049133301</t>
  </si>
  <si>
    <t>19.2133083343506</t>
  </si>
  <si>
    <t>21.0820636749268</t>
  </si>
  <si>
    <t>21.5077514648438</t>
  </si>
  <si>
    <t>21.5826091766357</t>
  </si>
  <si>
    <t>21.1174354553223</t>
  </si>
  <si>
    <t>21.3385410308838</t>
  </si>
  <si>
    <t>21.1824703216553</t>
  </si>
  <si>
    <t>23.3371524810791</t>
  </si>
  <si>
    <t>22.9265823364258</t>
  </si>
  <si>
    <t>23.2280120849609</t>
  </si>
  <si>
    <t>23.3379688262939</t>
  </si>
  <si>
    <t>23.0586242675781</t>
  </si>
  <si>
    <t>22.8694019317627</t>
  </si>
  <si>
    <t>23.1792221069336</t>
  </si>
  <si>
    <t>26.909</t>
  </si>
  <si>
    <t>11.55</t>
  </si>
  <si>
    <t>123850000</t>
  </si>
  <si>
    <t>0.180212677577701</t>
  </si>
  <si>
    <t>0.441441441441441</t>
  </si>
  <si>
    <t>0.173984527587891</t>
  </si>
  <si>
    <t>0.59061419525271</t>
  </si>
  <si>
    <t>0.943700680272109</t>
  </si>
  <si>
    <t>0.41057014465332</t>
  </si>
  <si>
    <t>0.939184210526316</t>
  </si>
  <si>
    <t>0.138855934143066</t>
  </si>
  <si>
    <t>0.0813422885105799</t>
  </si>
  <si>
    <t>0.797245901639344</t>
  </si>
  <si>
    <t>0.0529851913452148</t>
  </si>
  <si>
    <t>0.245154444562436</t>
  </si>
  <si>
    <t>Q8NR98</t>
  </si>
  <si>
    <t>378</t>
  </si>
  <si>
    <t>16.1320381164551</t>
  </si>
  <si>
    <t>15.1091775894165</t>
  </si>
  <si>
    <t>15.3270969390869</t>
  </si>
  <si>
    <t>17.6941814422607</t>
  </si>
  <si>
    <t>17.936695098877</t>
  </si>
  <si>
    <t>12.7</t>
  </si>
  <si>
    <t>44.932</t>
  </si>
  <si>
    <t>6.1168</t>
  </si>
  <si>
    <t>11613000</t>
  </si>
  <si>
    <t>Q8NRD5</t>
  </si>
  <si>
    <t>383</t>
  </si>
  <si>
    <t>19.8650054931641</t>
  </si>
  <si>
    <t>18.57688331604</t>
  </si>
  <si>
    <t>20.290864944458</t>
  </si>
  <si>
    <t>21.0302581787109</t>
  </si>
  <si>
    <t>19.3781433105469</t>
  </si>
  <si>
    <t>19.4838275909424</t>
  </si>
  <si>
    <t>19.3556098937988</t>
  </si>
  <si>
    <t>20.7696723937988</t>
  </si>
  <si>
    <t>24.2225093841553</t>
  </si>
  <si>
    <t>23.9208889007568</t>
  </si>
  <si>
    <t>24.5788822174072</t>
  </si>
  <si>
    <t>23.6070461273193</t>
  </si>
  <si>
    <t>23.8427810668945</t>
  </si>
  <si>
    <t>23.5408515930176</t>
  </si>
  <si>
    <t>17.4</t>
  </si>
  <si>
    <t>17.217</t>
  </si>
  <si>
    <t>37.265</t>
  </si>
  <si>
    <t>194250000</t>
  </si>
  <si>
    <t>0.874896935933148</t>
  </si>
  <si>
    <t>0.0661945343017578</t>
  </si>
  <si>
    <t>0.940501694915254</t>
  </si>
  <si>
    <t>0.301620483398438</t>
  </si>
  <si>
    <t>0.936104918032787</t>
  </si>
  <si>
    <t>0.49759578704834</t>
  </si>
  <si>
    <t>0.798055865921788</t>
  </si>
  <si>
    <t>0.709033966064453</t>
  </si>
  <si>
    <t>Q8NRQ8</t>
  </si>
  <si>
    <t>396</t>
  </si>
  <si>
    <t>21.221284866333</t>
  </si>
  <si>
    <t>18.7145805358887</t>
  </si>
  <si>
    <t>20.3857440948486</t>
  </si>
  <si>
    <t>21.5728378295898</t>
  </si>
  <si>
    <t>20.2412109375</t>
  </si>
  <si>
    <t>21.6571350097656</t>
  </si>
  <si>
    <t>20.8034915924072</t>
  </si>
  <si>
    <t>23.9054546356201</t>
  </si>
  <si>
    <t>23.9229774475098</t>
  </si>
  <si>
    <t>22.871265411377</t>
  </si>
  <si>
    <t>23.5105075836182</t>
  </si>
  <si>
    <t>23.2581062316895</t>
  </si>
  <si>
    <t>15.6</t>
  </si>
  <si>
    <t>19.714</t>
  </si>
  <si>
    <t>10.601</t>
  </si>
  <si>
    <t>107540000</t>
  </si>
  <si>
    <t>0.872466666666667</t>
  </si>
  <si>
    <t>-0.3868408203125</t>
  </si>
  <si>
    <t>0.937324324324324</t>
  </si>
  <si>
    <t>0.933045751633987</t>
  </si>
  <si>
    <t>1.03418922424316</t>
  </si>
  <si>
    <t>0.791259668508287</t>
  </si>
  <si>
    <t>0.538670539855957</t>
  </si>
  <si>
    <t>Q8NRS0</t>
  </si>
  <si>
    <t>399</t>
  </si>
  <si>
    <t>16.3510074615479</t>
  </si>
  <si>
    <t>16.0333805084229</t>
  </si>
  <si>
    <t>16.4538974761963</t>
  </si>
  <si>
    <t>16.7381973266602</t>
  </si>
  <si>
    <t>17.8881607055664</t>
  </si>
  <si>
    <t>16.937328338623</t>
  </si>
  <si>
    <t>17.5666637420654</t>
  </si>
  <si>
    <t>17.7139091491699</t>
  </si>
  <si>
    <t>21.8432216644287</t>
  </si>
  <si>
    <t>21.2020969390869</t>
  </si>
  <si>
    <t>59.166</t>
  </si>
  <si>
    <t>6.0267</t>
  </si>
  <si>
    <t>24793000</t>
  </si>
  <si>
    <t>0.870049861495845</t>
  </si>
  <si>
    <t>0.641124725341797</t>
  </si>
  <si>
    <t>0.857393393393393</t>
  </si>
  <si>
    <t>0.788494505494506</t>
  </si>
  <si>
    <t>Q8NS31</t>
  </si>
  <si>
    <t>421</t>
  </si>
  <si>
    <t>16.4374103546143</t>
  </si>
  <si>
    <t>16.1624298095703</t>
  </si>
  <si>
    <t>17.5251998901367</t>
  </si>
  <si>
    <t>15.8470821380615</t>
  </si>
  <si>
    <t>17.7691402435303</t>
  </si>
  <si>
    <t>16.9573059082031</t>
  </si>
  <si>
    <t>21.0697937011719</t>
  </si>
  <si>
    <t>21.0171966552734</t>
  </si>
  <si>
    <t>20.6814022064209</t>
  </si>
  <si>
    <t>7.6</t>
  </si>
  <si>
    <t>51.995</t>
  </si>
  <si>
    <t>5.6178</t>
  </si>
  <si>
    <t>16800000</t>
  </si>
  <si>
    <t>0.867646408839779</t>
  </si>
  <si>
    <t>0.0525970458984375</t>
  </si>
  <si>
    <t>0.854826347305389</t>
  </si>
  <si>
    <t>0.786465753424658</t>
  </si>
  <si>
    <t>Q8NSC4</t>
  </si>
  <si>
    <t>441</t>
  </si>
  <si>
    <t>16.22092628479</t>
  </si>
  <si>
    <t>16.1956214904785</t>
  </si>
  <si>
    <t>16.1553916931152</t>
  </si>
  <si>
    <t>16.7684936523438</t>
  </si>
  <si>
    <t>16.0383396148682</t>
  </si>
  <si>
    <t>9.2</t>
  </si>
  <si>
    <t>58.476</t>
  </si>
  <si>
    <t>4.9669</t>
  </si>
  <si>
    <t>12574000</t>
  </si>
  <si>
    <t>Q8NSG7</t>
  </si>
  <si>
    <t>446</t>
  </si>
  <si>
    <t>24.3915252685547</t>
  </si>
  <si>
    <t>21.0556983947754</t>
  </si>
  <si>
    <t>25.0748805999756</t>
  </si>
  <si>
    <t>25.3452644348145</t>
  </si>
  <si>
    <t>23.8937473297119</t>
  </si>
  <si>
    <t>24.0538272857666</t>
  </si>
  <si>
    <t>24.5206737518311</t>
  </si>
  <si>
    <t>25.1911430358887</t>
  </si>
  <si>
    <t>27.3138027191162</t>
  </si>
  <si>
    <t>26.7783126831055</t>
  </si>
  <si>
    <t>27.6974353790283</t>
  </si>
  <si>
    <t>27.9571514129639</t>
  </si>
  <si>
    <t>26.1589832305908</t>
  </si>
  <si>
    <t>26.9072437286377</t>
  </si>
  <si>
    <t>26.7878074645996</t>
  </si>
  <si>
    <t>27.9424610137939</t>
  </si>
  <si>
    <t>7.9</t>
  </si>
  <si>
    <t>35.227</t>
  </si>
  <si>
    <t>1580300000</t>
  </si>
  <si>
    <t>0.816756735219429</t>
  </si>
  <si>
    <t>0.194444444444444</t>
  </si>
  <si>
    <t>-0.83202075958252</t>
  </si>
  <si>
    <t>-4.09466036504949</t>
  </si>
  <si>
    <t>0.523306521927152</t>
  </si>
  <si>
    <t>0.419354838709677</t>
  </si>
  <si>
    <t>-0.781235694885254</t>
  </si>
  <si>
    <t>-1.96486351000319</t>
  </si>
  <si>
    <t>0.41920547378667</t>
  </si>
  <si>
    <t>0.260083916083916</t>
  </si>
  <si>
    <t>0.512944221496582</t>
  </si>
  <si>
    <t>1.11493586553366</t>
  </si>
  <si>
    <t>0.286872286578365</t>
  </si>
  <si>
    <t>0.519958549222798</t>
  </si>
  <si>
    <t>0.462159156799316</t>
  </si>
  <si>
    <t>0.78100267691814</t>
  </si>
  <si>
    <t>Q8NSR7</t>
  </si>
  <si>
    <t>466</t>
  </si>
  <si>
    <t>21.4036922454834</t>
  </si>
  <si>
    <t>17.9812545776367</t>
  </si>
  <si>
    <t>21.2278785705566</t>
  </si>
  <si>
    <t>20.7778816223145</t>
  </si>
  <si>
    <t>20.8044376373291</t>
  </si>
  <si>
    <t>20.8815898895264</t>
  </si>
  <si>
    <t>21.3205299377441</t>
  </si>
  <si>
    <t>20.9345226287842</t>
  </si>
  <si>
    <t>23.7054595947266</t>
  </si>
  <si>
    <t>23.2967014312744</t>
  </si>
  <si>
    <t>23.0900020599365</t>
  </si>
  <si>
    <t>31.9</t>
  </si>
  <si>
    <t>8.3747</t>
  </si>
  <si>
    <t>23.045</t>
  </si>
  <si>
    <t>90227000</t>
  </si>
  <si>
    <t>0.865256198347107</t>
  </si>
  <si>
    <t>0.864323987538941</t>
  </si>
  <si>
    <t>0.408758163452148</t>
  </si>
  <si>
    <t>0.852274626865672</t>
  </si>
  <si>
    <t>0.789201101928375</t>
  </si>
  <si>
    <t>0.206699371337891</t>
  </si>
  <si>
    <t>Q8NSV7</t>
  </si>
  <si>
    <t>478</t>
  </si>
  <si>
    <t>18.1816577911377</t>
  </si>
  <si>
    <t>18.3246994018555</t>
  </si>
  <si>
    <t>19.5026340484619</t>
  </si>
  <si>
    <t>20.6001415252686</t>
  </si>
  <si>
    <t>19.8577499389648</t>
  </si>
  <si>
    <t>19.1510562896729</t>
  </si>
  <si>
    <t>20.9675445556641</t>
  </si>
  <si>
    <t>20.4181289672852</t>
  </si>
  <si>
    <t>21.5787448883057</t>
  </si>
  <si>
    <t>22.4823455810547</t>
  </si>
  <si>
    <t>22.9801540374756</t>
  </si>
  <si>
    <t>22.678783416748</t>
  </si>
  <si>
    <t>23.3172760009766</t>
  </si>
  <si>
    <t>23.6480102539063</t>
  </si>
  <si>
    <t>49.2</t>
  </si>
  <si>
    <t>6.8631</t>
  </si>
  <si>
    <t>9.9304</t>
  </si>
  <si>
    <t>79198000</t>
  </si>
  <si>
    <t>0.862879120879121</t>
  </si>
  <si>
    <t>-0.638492584228516</t>
  </si>
  <si>
    <t>0.861639751552795</t>
  </si>
  <si>
    <t>-0.903600692749023</t>
  </si>
  <si>
    <t>0.849738095238095</t>
  </si>
  <si>
    <t>-1.10003852844238</t>
  </si>
  <si>
    <t>0.891433964183605</t>
  </si>
  <si>
    <t>0.198265060240964</t>
  </si>
  <si>
    <t>-0.75139331817627</t>
  </si>
  <si>
    <t>-2.51444747944234</t>
  </si>
  <si>
    <t>Q8NSX3</t>
  </si>
  <si>
    <t>480</t>
  </si>
  <si>
    <t>18.8015193939209</t>
  </si>
  <si>
    <t>18.8830070495605</t>
  </si>
  <si>
    <t>21.4039001464844</t>
  </si>
  <si>
    <t>19.4600601196289</t>
  </si>
  <si>
    <t>20.1697444915771</t>
  </si>
  <si>
    <t>18.5</t>
  </si>
  <si>
    <t>22.67</t>
  </si>
  <si>
    <t>8.2814</t>
  </si>
  <si>
    <t>48097000</t>
  </si>
  <si>
    <t>Q8NSX5</t>
  </si>
  <si>
    <t>481</t>
  </si>
  <si>
    <t>21.2542457580566</t>
  </si>
  <si>
    <t>20.3858489990234</t>
  </si>
  <si>
    <t>22.5137157440186</t>
  </si>
  <si>
    <t>23.0004119873047</t>
  </si>
  <si>
    <t>22.1355838775635</t>
  </si>
  <si>
    <t>22.3118267059326</t>
  </si>
  <si>
    <t>23.0510082244873</t>
  </si>
  <si>
    <t>22.3020668029785</t>
  </si>
  <si>
    <t>23.8215293884277</t>
  </si>
  <si>
    <t>24.0707931518555</t>
  </si>
  <si>
    <t>24.5551433563232</t>
  </si>
  <si>
    <t>24.3074417114258</t>
  </si>
  <si>
    <t>23.9151554107666</t>
  </si>
  <si>
    <t>24.5026378631592</t>
  </si>
  <si>
    <t>24.307580947876</t>
  </si>
  <si>
    <t>45.2</t>
  </si>
  <si>
    <t>11.189</t>
  </si>
  <si>
    <t>51.694</t>
  </si>
  <si>
    <t>264650000</t>
  </si>
  <si>
    <t>0.685809262134609</t>
  </si>
  <si>
    <t>0.171875</t>
  </si>
  <si>
    <t>-0.293810844421387</t>
  </si>
  <si>
    <t>-2.97938204148736</t>
  </si>
  <si>
    <t>0.85897213622291</t>
  </si>
  <si>
    <t>-0.249263763427734</t>
  </si>
  <si>
    <t>0.847216617210682</t>
  </si>
  <si>
    <t>-0.289769172668457</t>
  </si>
  <si>
    <t>0.12040657105424</t>
  </si>
  <si>
    <t>0.740315789473684</t>
  </si>
  <si>
    <t>-0.0921411514282227</t>
  </si>
  <si>
    <t>-0.352928715724406</t>
  </si>
  <si>
    <t>Q8NSZ3</t>
  </si>
  <si>
    <t>490</t>
  </si>
  <si>
    <t>18.9793014526367</t>
  </si>
  <si>
    <t>18.3786926269531</t>
  </si>
  <si>
    <t>21.4625873565674</t>
  </si>
  <si>
    <t>21.4448566436768</t>
  </si>
  <si>
    <t>20.9360332489014</t>
  </si>
  <si>
    <t>20.4204940795898</t>
  </si>
  <si>
    <t>21.9213619232178</t>
  </si>
  <si>
    <t>21.3803100585938</t>
  </si>
  <si>
    <t>22.8492679595947</t>
  </si>
  <si>
    <t>23.6298980712891</t>
  </si>
  <si>
    <t>23.5561370849609</t>
  </si>
  <si>
    <t>23.2146015167236</t>
  </si>
  <si>
    <t>22.8867130279541</t>
  </si>
  <si>
    <t>23.7265033721924</t>
  </si>
  <si>
    <t>23.8041019439697</t>
  </si>
  <si>
    <t>13.338</t>
  </si>
  <si>
    <t>21.763</t>
  </si>
  <si>
    <t>162730000</t>
  </si>
  <si>
    <t>0.754527418261366</t>
  </si>
  <si>
    <t>0.189655172413793</t>
  </si>
  <si>
    <t>-0.714645385742188</t>
  </si>
  <si>
    <t>-3.52487393693083</t>
  </si>
  <si>
    <t>0.856320987654321</t>
  </si>
  <si>
    <t>-0.706869125366211</t>
  </si>
  <si>
    <t>0.844710059171598</t>
  </si>
  <si>
    <t>-0.201389312744141</t>
  </si>
  <si>
    <t>1.07321230667108</t>
  </si>
  <si>
    <t>0.144253968253968</t>
  </si>
  <si>
    <t>-0.172285079956055</t>
  </si>
  <si>
    <t>-3.21842406669215</t>
  </si>
  <si>
    <t>Q8NSZ4</t>
  </si>
  <si>
    <t>491</t>
  </si>
  <si>
    <t>20.0924892425537</t>
  </si>
  <si>
    <t>20.3819484710693</t>
  </si>
  <si>
    <t>22.8993282318115</t>
  </si>
  <si>
    <t>23.0926666259766</t>
  </si>
  <si>
    <t>22.7766361236572</t>
  </si>
  <si>
    <t>21.8295841217041</t>
  </si>
  <si>
    <t>23.3443508148193</t>
  </si>
  <si>
    <t>22.6861991882324</t>
  </si>
  <si>
    <t>23.1129093170166</t>
  </si>
  <si>
    <t>24.1823024749756</t>
  </si>
  <si>
    <t>24.2959308624268</t>
  </si>
  <si>
    <t>24.049596786499</t>
  </si>
  <si>
    <t>23.2199420928955</t>
  </si>
  <si>
    <t>24.2976112365723</t>
  </si>
  <si>
    <t>24.1279392242432</t>
  </si>
  <si>
    <t>29.7</t>
  </si>
  <si>
    <t>11.088</t>
  </si>
  <si>
    <t>231.37</t>
  </si>
  <si>
    <t>285380000</t>
  </si>
  <si>
    <t>0.481155250408353</t>
  </si>
  <si>
    <t>0.245398773006135</t>
  </si>
  <si>
    <t>-0.578005790710449</t>
  </si>
  <si>
    <t>-1.75157866141072</t>
  </si>
  <si>
    <t>0.853686153846154</t>
  </si>
  <si>
    <t>-1.18302154541016</t>
  </si>
  <si>
    <t>0.842218289085546</t>
  </si>
  <si>
    <t>-0.521860122680664</t>
  </si>
  <si>
    <t>0.0859024161476169</t>
  </si>
  <si>
    <t>0.785152263374486</t>
  </si>
  <si>
    <t>0.026341438293457</t>
  </si>
  <si>
    <t>0.257989149794764</t>
  </si>
  <si>
    <t>Q8NT06</t>
  </si>
  <si>
    <t>499</t>
  </si>
  <si>
    <t>18.0612335205078</t>
  </si>
  <si>
    <t>17.8039798736572</t>
  </si>
  <si>
    <t>18.2741680145264</t>
  </si>
  <si>
    <t>17.7118282318115</t>
  </si>
  <si>
    <t>21.1099319458008</t>
  </si>
  <si>
    <t>21.4815826416016</t>
  </si>
  <si>
    <t>10.3</t>
  </si>
  <si>
    <t>42.672</t>
  </si>
  <si>
    <t>5.271</t>
  </si>
  <si>
    <t>14477000</t>
  </si>
  <si>
    <t>0.860515068493151</t>
  </si>
  <si>
    <t>0.851067484662577</t>
  </si>
  <si>
    <t>0.839741176470588</t>
  </si>
  <si>
    <t>0.80150985915493</t>
  </si>
  <si>
    <t>Q8NTE9</t>
  </si>
  <si>
    <t>525</t>
  </si>
  <si>
    <t>23.0501766204834</t>
  </si>
  <si>
    <t>21.9241924285889</t>
  </si>
  <si>
    <t>23.5094203948975</t>
  </si>
  <si>
    <t>23.361988067627</t>
  </si>
  <si>
    <t>23.4734554290771</t>
  </si>
  <si>
    <t>22.2790355682373</t>
  </si>
  <si>
    <t>23.5195331573486</t>
  </si>
  <si>
    <t>23.0430335998535</t>
  </si>
  <si>
    <t>25.084888458252</t>
  </si>
  <si>
    <t>24.4971046447754</t>
  </si>
  <si>
    <t>25.1568050384521</t>
  </si>
  <si>
    <t>24.906005859375</t>
  </si>
  <si>
    <t>25.2526302337646</t>
  </si>
  <si>
    <t>24.944091796875</t>
  </si>
  <si>
    <t>24.9669284820557</t>
  </si>
  <si>
    <t>24.9295387268066</t>
  </si>
  <si>
    <t>34.34</t>
  </si>
  <si>
    <t>119.29</t>
  </si>
  <si>
    <t>509460000</t>
  </si>
  <si>
    <t>0.330125614236871</t>
  </si>
  <si>
    <t>0.300518134715026</t>
  </si>
  <si>
    <t>0.150127410888672</t>
  </si>
  <si>
    <t>1.10734383792909</t>
  </si>
  <si>
    <t>0.409864731913546</t>
  </si>
  <si>
    <t>0.434782608695652</t>
  </si>
  <si>
    <t>-0.240408897399902</t>
  </si>
  <si>
    <t>-1.42682409142107</t>
  </si>
  <si>
    <t>0.344673517902126</t>
  </si>
  <si>
    <t>0.336051948051948</t>
  </si>
  <si>
    <t>-0.307364463806152</t>
  </si>
  <si>
    <t>-0.926017369074322</t>
  </si>
  <si>
    <t>0.237169574491836</t>
  </si>
  <si>
    <t>0.594167487684729</t>
  </si>
  <si>
    <t>0.0831718444824219</t>
  </si>
  <si>
    <t>0.656004542292465</t>
  </si>
  <si>
    <t>Q8NTG1</t>
  </si>
  <si>
    <t>526</t>
  </si>
  <si>
    <t>16.9147357940674</t>
  </si>
  <si>
    <t>16.6182708740234</t>
  </si>
  <si>
    <t>16.4564189910889</t>
  </si>
  <si>
    <t>16.6552238464355</t>
  </si>
  <si>
    <t>17.9516830444336</t>
  </si>
  <si>
    <t>16.8580532073975</t>
  </si>
  <si>
    <t>31.316</t>
  </si>
  <si>
    <t>4.2506</t>
  </si>
  <si>
    <t>13059000</t>
  </si>
  <si>
    <t>Q8NU92</t>
  </si>
  <si>
    <t>556</t>
  </si>
  <si>
    <t>18.176212310791</t>
  </si>
  <si>
    <t>17.2883434295654</t>
  </si>
  <si>
    <t>18.0650787353516</t>
  </si>
  <si>
    <t>18.2948188781738</t>
  </si>
  <si>
    <t>17.4028282165527</t>
  </si>
  <si>
    <t>17.7355556488037</t>
  </si>
  <si>
    <t>18.09547996521</t>
  </si>
  <si>
    <t>17.2379932403564</t>
  </si>
  <si>
    <t>24.7758026123047</t>
  </si>
  <si>
    <t>24.5529766082764</t>
  </si>
  <si>
    <t>24.4516143798828</t>
  </si>
  <si>
    <t>24.7715282440186</t>
  </si>
  <si>
    <t>24.5217514038086</t>
  </si>
  <si>
    <t>24.4771671295166</t>
  </si>
  <si>
    <t>13.2</t>
  </si>
  <si>
    <t>57.706</t>
  </si>
  <si>
    <t>7.8684</t>
  </si>
  <si>
    <t>162960000</t>
  </si>
  <si>
    <t>0.187815533555749</t>
  </si>
  <si>
    <t>0.438914027149321</t>
  </si>
  <si>
    <t>0.112112045288086</t>
  </si>
  <si>
    <t>0.615158397086373</t>
  </si>
  <si>
    <t>0.848464831804281</t>
  </si>
  <si>
    <t>0.22282600402832</t>
  </si>
  <si>
    <t>0.837278592375367</t>
  </si>
  <si>
    <t>0.164231300354004</t>
  </si>
  <si>
    <t>0.799516853932584</t>
  </si>
  <si>
    <t>0.0535173416137695</t>
  </si>
  <si>
    <t>Q8NMC6</t>
  </si>
  <si>
    <t>166</t>
  </si>
  <si>
    <t>21.8555927276611</t>
  </si>
  <si>
    <t>21.0308647155762</t>
  </si>
  <si>
    <t>19.8994598388672</t>
  </si>
  <si>
    <t>25.2</t>
  </si>
  <si>
    <t>30.072</t>
  </si>
  <si>
    <t>49985000</t>
  </si>
  <si>
    <t>Q8NLN7</t>
  </si>
  <si>
    <t>122</t>
  </si>
  <si>
    <t>18.3477592468262</t>
  </si>
  <si>
    <t>20.3365802764893</t>
  </si>
  <si>
    <t>19.4098472595215</t>
  </si>
  <si>
    <t>19.4466953277588</t>
  </si>
  <si>
    <t>17.9119300842285</t>
  </si>
  <si>
    <t>22.8237266540527</t>
  </si>
  <si>
    <t>22.8799076080322</t>
  </si>
  <si>
    <t>22.3968372344971</t>
  </si>
  <si>
    <t>16.9</t>
  </si>
  <si>
    <t>38.714</t>
  </si>
  <si>
    <t>10.158</t>
  </si>
  <si>
    <t>38797000</t>
  </si>
  <si>
    <t>0.85816393442623</t>
  </si>
  <si>
    <t>0.426889419555664</t>
  </si>
  <si>
    <t>0.834830409356725</t>
  </si>
  <si>
    <t>0.79727731092437</t>
  </si>
  <si>
    <t>Q8NM26</t>
  </si>
  <si>
    <t>145</t>
  </si>
  <si>
    <t>19.5044574737549</t>
  </si>
  <si>
    <t>20.7628784179688</t>
  </si>
  <si>
    <t>26.31667137146</t>
  </si>
  <si>
    <t>26.7474002838135</t>
  </si>
  <si>
    <t>21.7921733856201</t>
  </si>
  <si>
    <t>21.5541248321533</t>
  </si>
  <si>
    <t>26.8718528747559</t>
  </si>
  <si>
    <t>18.9733715057373</t>
  </si>
  <si>
    <t>24.3276596069336</t>
  </si>
  <si>
    <t>29.015739440918</t>
  </si>
  <si>
    <t>29.6393413543701</t>
  </si>
  <si>
    <t>24.7952098846436</t>
  </si>
  <si>
    <t>24.3829116821289</t>
  </si>
  <si>
    <t>29.045337677002</t>
  </si>
  <si>
    <t>29.1125221252441</t>
  </si>
  <si>
    <t>26.1</t>
  </si>
  <si>
    <t>34.006</t>
  </si>
  <si>
    <t>89.182</t>
  </si>
  <si>
    <t>8810300000</t>
  </si>
  <si>
    <t>78</t>
  </si>
  <si>
    <t>1.46902289198474</t>
  </si>
  <si>
    <t>0.1875</t>
  </si>
  <si>
    <t>-4.48986911773682</t>
  </si>
  <si>
    <t>-18.7279732046605</t>
  </si>
  <si>
    <t>0.845878048780488</t>
  </si>
  <si>
    <t>-4.68807983398438</t>
  </si>
  <si>
    <t>0.832396501457726</t>
  </si>
  <si>
    <t>-0.261401176452637</t>
  </si>
  <si>
    <t>0.29155727983185</t>
  </si>
  <si>
    <t>0.528084656084656</t>
  </si>
  <si>
    <t>0.248610496520996</t>
  </si>
  <si>
    <t>0.792749705522337</t>
  </si>
  <si>
    <t>Q8NME9</t>
  </si>
  <si>
    <t>167</t>
  </si>
  <si>
    <t>21.4280300140381</t>
  </si>
  <si>
    <t>22.7054595947266</t>
  </si>
  <si>
    <t>21.7742252349854</t>
  </si>
  <si>
    <t>21.3682098388672</t>
  </si>
  <si>
    <t>20.8171424865723</t>
  </si>
  <si>
    <t>21.5376796722412</t>
  </si>
  <si>
    <t>22.173469543457</t>
  </si>
  <si>
    <t>21.1766986846924</t>
  </si>
  <si>
    <t>25.5988922119141</t>
  </si>
  <si>
    <t>25.4261436462402</t>
  </si>
  <si>
    <t>25.3332672119141</t>
  </si>
  <si>
    <t>25.3978691101074</t>
  </si>
  <si>
    <t>25.2945652008057</t>
  </si>
  <si>
    <t>25.6138038635254</t>
  </si>
  <si>
    <t>25.4268798828125</t>
  </si>
  <si>
    <t>25.1870307922363</t>
  </si>
  <si>
    <t>29.5</t>
  </si>
  <si>
    <t>17.352</t>
  </si>
  <si>
    <t>45.842</t>
  </si>
  <si>
    <t>539450000</t>
  </si>
  <si>
    <t>0.160275670250441</t>
  </si>
  <si>
    <t>0.482300884955752</t>
  </si>
  <si>
    <t>0.147229194641113</t>
  </si>
  <si>
    <t>0.5266765146372</t>
  </si>
  <si>
    <t>0.364024910959568</t>
  </si>
  <si>
    <t>0.479674796747967</t>
  </si>
  <si>
    <t>0.146949768066406</t>
  </si>
  <si>
    <t>1.23825136612022</t>
  </si>
  <si>
    <t>0.108809148975796</t>
  </si>
  <si>
    <t>0.673326203208556</t>
  </si>
  <si>
    <t>0.0583333969116211</t>
  </si>
  <si>
    <t>0.321412724636331</t>
  </si>
  <si>
    <t>0.165289628005052</t>
  </si>
  <si>
    <t>0.683576036866359</t>
  </si>
  <si>
    <t>0.0586128234863281</t>
  </si>
  <si>
    <t>0.471928892747711</t>
  </si>
  <si>
    <t>Q8NNQ6</t>
  </si>
  <si>
    <t>250</t>
  </si>
  <si>
    <t>21.6608390808105</t>
  </si>
  <si>
    <t>20.5861873626709</t>
  </si>
  <si>
    <t>22.5732307434082</t>
  </si>
  <si>
    <t>22.5600395202637</t>
  </si>
  <si>
    <t>21.3865871429443</t>
  </si>
  <si>
    <t>22.5827693939209</t>
  </si>
  <si>
    <t>22.1325130462646</t>
  </si>
  <si>
    <t>21.7300338745117</t>
  </si>
  <si>
    <t>24.7362937927246</t>
  </si>
  <si>
    <t>24.3683967590332</t>
  </si>
  <si>
    <t>24.6214828491211</t>
  </si>
  <si>
    <t>24.5517444610596</t>
  </si>
  <si>
    <t>24.3913288116455</t>
  </si>
  <si>
    <t>24.8341255187988</t>
  </si>
  <si>
    <t>24.8611221313477</t>
  </si>
  <si>
    <t>24.659107208252</t>
  </si>
  <si>
    <t>22.8</t>
  </si>
  <si>
    <t>34.508</t>
  </si>
  <si>
    <t>126.48</t>
  </si>
  <si>
    <t>399060000</t>
  </si>
  <si>
    <t>0.138448754694146</t>
  </si>
  <si>
    <t>0.48728813559322</t>
  </si>
  <si>
    <t>-0.147387504577637</t>
  </si>
  <si>
    <t>-0.457149026672228</t>
  </si>
  <si>
    <t>0.0674445768253105</t>
  </si>
  <si>
    <t>0.808290155440414</t>
  </si>
  <si>
    <t>-0.0342683792114258</t>
  </si>
  <si>
    <t>-0.229866748549459</t>
  </si>
  <si>
    <t>0.0689116917029798</t>
  </si>
  <si>
    <t>0.774416243654822</t>
  </si>
  <si>
    <t>-0.0603818893432617</t>
  </si>
  <si>
    <t>-0.209772813768342</t>
  </si>
  <si>
    <t>0.609191872442555</t>
  </si>
  <si>
    <t>0.343866666666667</t>
  </si>
  <si>
    <t>-0.173501014709473</t>
  </si>
  <si>
    <t>-1.62367835649129</t>
  </si>
  <si>
    <t>Q8NNS3</t>
  </si>
  <si>
    <t>252</t>
  </si>
  <si>
    <t>19.2243976593018</t>
  </si>
  <si>
    <t>18.8936214447021</t>
  </si>
  <si>
    <t>20.3527240753174</t>
  </si>
  <si>
    <t>21.1465644836426</t>
  </si>
  <si>
    <t>20.9749126434326</t>
  </si>
  <si>
    <t>20.3419094085693</t>
  </si>
  <si>
    <t>20.2992744445801</t>
  </si>
  <si>
    <t>23.880823135376</t>
  </si>
  <si>
    <t>23.767391204834</t>
  </si>
  <si>
    <t>24.4158363342285</t>
  </si>
  <si>
    <t>24.3162403106689</t>
  </si>
  <si>
    <t>23.6318969726563</t>
  </si>
  <si>
    <t>23.9202537536621</t>
  </si>
  <si>
    <t>19.4</t>
  </si>
  <si>
    <t>45.566</t>
  </si>
  <si>
    <t>32.316</t>
  </si>
  <si>
    <t>148930000</t>
  </si>
  <si>
    <t>0.694157630993535</t>
  </si>
  <si>
    <t>0.178861788617886</t>
  </si>
  <si>
    <t>0.589962959289551</t>
  </si>
  <si>
    <t>3.04141613282268</t>
  </si>
  <si>
    <t>0.843306990881459</t>
  </si>
  <si>
    <t>0.829976744186047</t>
  </si>
  <si>
    <t>0.104649696722147</t>
  </si>
  <si>
    <t>0.745586497890295</t>
  </si>
  <si>
    <t>0.0480318069458008</t>
  </si>
  <si>
    <t>0.310017442969913</t>
  </si>
  <si>
    <t>Q8NRW1</t>
  </si>
  <si>
    <t>409</t>
  </si>
  <si>
    <t>19.9975547790527</t>
  </si>
  <si>
    <t>20.5714492797852</t>
  </si>
  <si>
    <t>20.120096206665</t>
  </si>
  <si>
    <t>21.1828937530518</t>
  </si>
  <si>
    <t>21.5197982788086</t>
  </si>
  <si>
    <t>20.1786460876465</t>
  </si>
  <si>
    <t>21.5844917297363</t>
  </si>
  <si>
    <t>21.4797096252441</t>
  </si>
  <si>
    <t>24.0262260437012</t>
  </si>
  <si>
    <t>23.4875068664551</t>
  </si>
  <si>
    <t>23.4610137939453</t>
  </si>
  <si>
    <t>23.4897136688232</t>
  </si>
  <si>
    <t>23.4959468841553</t>
  </si>
  <si>
    <t>23.4416446685791</t>
  </si>
  <si>
    <t>23.5765781402588</t>
  </si>
  <si>
    <t>23.6387615203857</t>
  </si>
  <si>
    <t>37.436</t>
  </si>
  <si>
    <t>9.1383</t>
  </si>
  <si>
    <t>205350000</t>
  </si>
  <si>
    <t>0.597207035142017</t>
  </si>
  <si>
    <t>0.164383561643836</t>
  </si>
  <si>
    <t>-0.138874053955078</t>
  </si>
  <si>
    <t>-2.38439874246791</t>
  </si>
  <si>
    <t>0.298876372848764</t>
  </si>
  <si>
    <t>0.529411764705882</t>
  </si>
  <si>
    <t>0.281502723693848</t>
  </si>
  <si>
    <t>0.992221613426961</t>
  </si>
  <si>
    <t>0.39928128264825</t>
  </si>
  <si>
    <t>0.274013605442177</t>
  </si>
  <si>
    <t>0.288070678710938</t>
  </si>
  <si>
    <t>1.06407306240841</t>
  </si>
  <si>
    <t>1.21517194438541</t>
  </si>
  <si>
    <t>0.127538461538462</t>
  </si>
  <si>
    <t>-0.132306098937988</t>
  </si>
  <si>
    <t>-3.86369064392649</t>
  </si>
  <si>
    <t>Q8NSK2</t>
  </si>
  <si>
    <t>453</t>
  </si>
  <si>
    <t>20.501350402832</t>
  </si>
  <si>
    <t>23.3341541290283</t>
  </si>
  <si>
    <t>24.1721878051758</t>
  </si>
  <si>
    <t>24.3544063568115</t>
  </si>
  <si>
    <t>24.2518367767334</t>
  </si>
  <si>
    <t>23.7992668151855</t>
  </si>
  <si>
    <t>33.486</t>
  </si>
  <si>
    <t>6.7631</t>
  </si>
  <si>
    <t>288000000</t>
  </si>
  <si>
    <t>Q8NSQ3</t>
  </si>
  <si>
    <t>463</t>
  </si>
  <si>
    <t>18.6538944244385</t>
  </si>
  <si>
    <t>18.9867916107178</t>
  </si>
  <si>
    <t>19.7185153961182</t>
  </si>
  <si>
    <t>19.8159713745117</t>
  </si>
  <si>
    <t>20.236780166626</t>
  </si>
  <si>
    <t>19.05735206604</t>
  </si>
  <si>
    <t>22.3009243011475</t>
  </si>
  <si>
    <t>20.2017993927002</t>
  </si>
  <si>
    <t>22.1444187164307</t>
  </si>
  <si>
    <t>22.7612361907959</t>
  </si>
  <si>
    <t>22.8691005706787</t>
  </si>
  <si>
    <t>22.1482715606689</t>
  </si>
  <si>
    <t>22.1394309997559</t>
  </si>
  <si>
    <t>23.4331359863281</t>
  </si>
  <si>
    <t>23.6680660247803</t>
  </si>
  <si>
    <t>22.046</t>
  </si>
  <si>
    <t>38.156</t>
  </si>
  <si>
    <t>100240000</t>
  </si>
  <si>
    <t>1.25946862347875</t>
  </si>
  <si>
    <t>0.25</t>
  </si>
  <si>
    <t>-1.4067497253418</t>
  </si>
  <si>
    <t>-11.541586466989</t>
  </si>
  <si>
    <t>0.838211480362538</t>
  </si>
  <si>
    <t>-0.616817474365234</t>
  </si>
  <si>
    <t>0.827571014492754</t>
  </si>
  <si>
    <t>0.000567436218261719</t>
  </si>
  <si>
    <t>1.52976891913737</t>
  </si>
  <si>
    <t>0.0797575757575757</t>
  </si>
  <si>
    <t>-0.735432624816895</t>
  </si>
  <si>
    <t>-5.68980523790152</t>
  </si>
  <si>
    <t>Q8NT71</t>
  </si>
  <si>
    <t>512</t>
  </si>
  <si>
    <t>17.1963329315186</t>
  </si>
  <si>
    <t>20.0056629180908</t>
  </si>
  <si>
    <t>22.9359798431396</t>
  </si>
  <si>
    <t>22.653247833252</t>
  </si>
  <si>
    <t>28.6</t>
  </si>
  <si>
    <t>31.619</t>
  </si>
  <si>
    <t>19.696</t>
  </si>
  <si>
    <t>39192000</t>
  </si>
  <si>
    <t>0.855825613079019</t>
  </si>
  <si>
    <t>0.825179190751445</t>
  </si>
  <si>
    <t>0.901745928338762</t>
  </si>
  <si>
    <t>Q8NPE2</t>
  </si>
  <si>
    <t>281</t>
  </si>
  <si>
    <t>26.3427581787109</t>
  </si>
  <si>
    <t>25.8136005401611</t>
  </si>
  <si>
    <t>27.7085285186768</t>
  </si>
  <si>
    <t>26.934383392334</t>
  </si>
  <si>
    <t>26.6191883087158</t>
  </si>
  <si>
    <t>28.4942302703857</t>
  </si>
  <si>
    <t>27.407787322998</t>
  </si>
  <si>
    <t>28.2033576965332</t>
  </si>
  <si>
    <t>28.4860420227051</t>
  </si>
  <si>
    <t>28.594877243042</t>
  </si>
  <si>
    <t>28.4460067749023</t>
  </si>
  <si>
    <t>28.1573543548584</t>
  </si>
  <si>
    <t>28.3664054870605</t>
  </si>
  <si>
    <t>29.1498165130615</t>
  </si>
  <si>
    <t>29.1079406738281</t>
  </si>
  <si>
    <t>24.526</t>
  </si>
  <si>
    <t>168.53</t>
  </si>
  <si>
    <t>7604200000</t>
  </si>
  <si>
    <t>111</t>
  </si>
  <si>
    <t>1.03862532247293</t>
  </si>
  <si>
    <t>-0.866998672485352</t>
  </si>
  <si>
    <t>-6.91036653035163</t>
  </si>
  <si>
    <t>0.248049375338585</t>
  </si>
  <si>
    <t>0.567567567567568</t>
  </si>
  <si>
    <t>-0.175742149353027</t>
  </si>
  <si>
    <t>-0.814460419254041</t>
  </si>
  <si>
    <t>0.164980117568363</t>
  </si>
  <si>
    <t>0.567910112359551</t>
  </si>
  <si>
    <t>0.082819938659668</t>
  </si>
  <si>
    <t>0.471121767824883</t>
  </si>
  <si>
    <t>1.80217080481957</t>
  </si>
  <si>
    <t>0.138526315789474</t>
  </si>
  <si>
    <t>-0.608436584472656</t>
  </si>
  <si>
    <t>-7.86866440178648</t>
  </si>
  <si>
    <t>Q8NRF2</t>
  </si>
  <si>
    <t>385</t>
  </si>
  <si>
    <t>28.8792057037354</t>
  </si>
  <si>
    <t>27.8646106719971</t>
  </si>
  <si>
    <t>29.0692253112793</t>
  </si>
  <si>
    <t>29.2427272796631</t>
  </si>
  <si>
    <t>29.326587677002</t>
  </si>
  <si>
    <t>29.0627059936523</t>
  </si>
  <si>
    <t>29.6058311462402</t>
  </si>
  <si>
    <t>29.1760520935059</t>
  </si>
  <si>
    <t>30.5440692901611</t>
  </si>
  <si>
    <t>29.9600276947021</t>
  </si>
  <si>
    <t>30.5474739074707</t>
  </si>
  <si>
    <t>30.5721759796143</t>
  </si>
  <si>
    <t>30.4677181243896</t>
  </si>
  <si>
    <t>30.4788494110107</t>
  </si>
  <si>
    <t>30.7785472869873</t>
  </si>
  <si>
    <t>30.5306453704834</t>
  </si>
  <si>
    <t>43.7</t>
  </si>
  <si>
    <t>15.512</t>
  </si>
  <si>
    <t>28589000000</t>
  </si>
  <si>
    <t>0.40353396392328</t>
  </si>
  <si>
    <t>0.259668508287293</t>
  </si>
  <si>
    <t>-0.181312561035156</t>
  </si>
  <si>
    <t>-1.39991753063148</t>
  </si>
  <si>
    <t>0.304116349769511</t>
  </si>
  <si>
    <t>0.525925925925926</t>
  </si>
  <si>
    <t>-0.30777645111084</t>
  </si>
  <si>
    <t>-1.01118571737421</t>
  </si>
  <si>
    <t>0.277488105369478</t>
  </si>
  <si>
    <t>0.449530864197531</t>
  </si>
  <si>
    <t>-0.221235275268555</t>
  </si>
  <si>
    <t>-0.757463531028325</t>
  </si>
  <si>
    <t>0.278825802735939</t>
  </si>
  <si>
    <t>0.533251282051282</t>
  </si>
  <si>
    <t>-0.0947713851928711</t>
  </si>
  <si>
    <t>-0.760819983067467</t>
  </si>
  <si>
    <t>Q8NRS4</t>
  </si>
  <si>
    <t>403</t>
  </si>
  <si>
    <t>22.0482330322266</t>
  </si>
  <si>
    <t>19.2281131744385</t>
  </si>
  <si>
    <t>24.6735744476318</t>
  </si>
  <si>
    <t>22.2417640686035</t>
  </si>
  <si>
    <t>20.4940433502197</t>
  </si>
  <si>
    <t>21.0385189056396</t>
  </si>
  <si>
    <t>24.6959896087646</t>
  </si>
  <si>
    <t>24.2613372802734</t>
  </si>
  <si>
    <t>28.1131191253662</t>
  </si>
  <si>
    <t>27.9175815582275</t>
  </si>
  <si>
    <t>29.303258895874</t>
  </si>
  <si>
    <t>29.4536209106445</t>
  </si>
  <si>
    <t>28.1477813720703</t>
  </si>
  <si>
    <t>28.4752578735352</t>
  </si>
  <si>
    <t>29.3876361846924</t>
  </si>
  <si>
    <t>29.3763771057129</t>
  </si>
  <si>
    <t>51.9</t>
  </si>
  <si>
    <t>17.585</t>
  </si>
  <si>
    <t>9507700000</t>
  </si>
  <si>
    <t>110</t>
  </si>
  <si>
    <t>1.00045552745997</t>
  </si>
  <si>
    <t>0.146666666666667</t>
  </si>
  <si>
    <t>-1.0704870223999</t>
  </si>
  <si>
    <t>-6.32048762634083</t>
  </si>
  <si>
    <t>1.09503865652364</t>
  </si>
  <si>
    <t>0.212121212121212</t>
  </si>
  <si>
    <t>-1.3630895614624</t>
  </si>
  <si>
    <t>-7.88141780304493</t>
  </si>
  <si>
    <t>0.583983312009012</t>
  </si>
  <si>
    <t>0.164661417322835</t>
  </si>
  <si>
    <t>-0.296169281005859</t>
  </si>
  <si>
    <t>-1.5530113540368</t>
  </si>
  <si>
    <t>0.0147685963196975</t>
  </si>
  <si>
    <t>0.940107279693487</t>
  </si>
  <si>
    <t>-0.00356674194335938</t>
  </si>
  <si>
    <t>-0.0473096142946251</t>
  </si>
  <si>
    <t>Q8NSI2</t>
  </si>
  <si>
    <t>450</t>
  </si>
  <si>
    <t>20.295804977417</t>
  </si>
  <si>
    <t>18.7759056091309</t>
  </si>
  <si>
    <t>19.7925243377686</t>
  </si>
  <si>
    <t>20.4753608703613</t>
  </si>
  <si>
    <t>27.0633220672607</t>
  </si>
  <si>
    <t>26.9936695098877</t>
  </si>
  <si>
    <t>20.2834224700928</t>
  </si>
  <si>
    <t>19.9557456970215</t>
  </si>
  <si>
    <t>28.3880863189697</t>
  </si>
  <si>
    <t>27.8909320831299</t>
  </si>
  <si>
    <t>27.9445285797119</t>
  </si>
  <si>
    <t>28.6595916748047</t>
  </si>
  <si>
    <t>28.4708442687988</t>
  </si>
  <si>
    <t>28.4430847167969</t>
  </si>
  <si>
    <t>28.2798976898193</t>
  </si>
  <si>
    <t>28.1924877166748</t>
  </si>
  <si>
    <t>25.343</t>
  </si>
  <si>
    <t>22.748</t>
  </si>
  <si>
    <t>2629900000</t>
  </si>
  <si>
    <t>1.06810133399186</t>
  </si>
  <si>
    <t>0.186440677966102</t>
  </si>
  <si>
    <t>0.220771789550781</t>
  </si>
  <si>
    <t>7.40218712029162</t>
  </si>
  <si>
    <t>0.0792550973810446</t>
  </si>
  <si>
    <t>0.787234042553191</t>
  </si>
  <si>
    <t>-0.162550926208496</t>
  </si>
  <si>
    <t>-0.268187761485703</t>
  </si>
  <si>
    <t>0.481006089125216</t>
  </si>
  <si>
    <t>0.202898550724638</t>
  </si>
  <si>
    <t>-0.317455291748047</t>
  </si>
  <si>
    <t>-1.27510357326414</t>
  </si>
  <si>
    <t>0.0596025160398189</t>
  </si>
  <si>
    <t>0.83758064516129</t>
  </si>
  <si>
    <t>0.0658674240112305</t>
  </si>
  <si>
    <t>0.182867074689726</t>
  </si>
  <si>
    <t>Q8NSK7</t>
  </si>
  <si>
    <t>454</t>
  </si>
  <si>
    <t>22.8205947875977</t>
  </si>
  <si>
    <t>22.1675415039063</t>
  </si>
  <si>
    <t>24.0586242675781</t>
  </si>
  <si>
    <t>24.0327987670898</t>
  </si>
  <si>
    <t>23.5937747955322</t>
  </si>
  <si>
    <t>23.3697280883789</t>
  </si>
  <si>
    <t>24.1571521759033</t>
  </si>
  <si>
    <t>23.3084144592285</t>
  </si>
  <si>
    <t>25.0936584472656</t>
  </si>
  <si>
    <t>25.7498817443848</t>
  </si>
  <si>
    <t>26.1658592224121</t>
  </si>
  <si>
    <t>25.3888664245605</t>
  </si>
  <si>
    <t>25.4311275482178</t>
  </si>
  <si>
    <t>25.7220287322998</t>
  </si>
  <si>
    <t>25.3723888397217</t>
  </si>
  <si>
    <t>19.771</t>
  </si>
  <si>
    <t>214.44</t>
  </si>
  <si>
    <t>582410000</t>
  </si>
  <si>
    <t>0.213888765433926</t>
  </si>
  <si>
    <t>0.405529953917051</t>
  </si>
  <si>
    <t>-0.137211799621582</t>
  </si>
  <si>
    <t>-0.700237018723019</t>
  </si>
  <si>
    <t>0.813630498533724</t>
  </si>
  <si>
    <t>-0.656223297119141</t>
  </si>
  <si>
    <t>0.822801152737752</t>
  </si>
  <si>
    <t>-0.316338539123535</t>
  </si>
  <si>
    <t>0.568965093124025</t>
  </si>
  <si>
    <t>0.362112</t>
  </si>
  <si>
    <t>0.410661697387695</t>
  </si>
  <si>
    <t>1.51144819960964</t>
  </si>
  <si>
    <t>Q8NTG6</t>
  </si>
  <si>
    <t>528</t>
  </si>
  <si>
    <t>17.4349384307861</t>
  </si>
  <si>
    <t>17.2123832702637</t>
  </si>
  <si>
    <t>17.675350189209</t>
  </si>
  <si>
    <t>18.3329372406006</t>
  </si>
  <si>
    <t>19.0496101379395</t>
  </si>
  <si>
    <t>18.5607433319092</t>
  </si>
  <si>
    <t>18.6063537597656</t>
  </si>
  <si>
    <t>17.7124996185303</t>
  </si>
  <si>
    <t>21.9971408843994</t>
  </si>
  <si>
    <t>22.8046340942383</t>
  </si>
  <si>
    <t>23.0002918243408</t>
  </si>
  <si>
    <t>22.03271484375</t>
  </si>
  <si>
    <t>17.5</t>
  </si>
  <si>
    <t>35.199</t>
  </si>
  <si>
    <t>13.087</t>
  </si>
  <si>
    <t>57571000</t>
  </si>
  <si>
    <t>0.8535</t>
  </si>
  <si>
    <t>0.771919250488281</t>
  </si>
  <si>
    <t>0.835686746987952</t>
  </si>
  <si>
    <t>0.820436781609195</t>
  </si>
  <si>
    <t>-0.905322074890137</t>
  </si>
  <si>
    <t>0.904588235294118</t>
  </si>
  <si>
    <t>P04964</t>
  </si>
  <si>
    <t>17.423412322998</t>
  </si>
  <si>
    <t>17.9312801361084</t>
  </si>
  <si>
    <t>19.2259750366211</t>
  </si>
  <si>
    <t>17.4432182312012</t>
  </si>
  <si>
    <t>17.2349109649658</t>
  </si>
  <si>
    <t>19.6574058532715</t>
  </si>
  <si>
    <t>18.2673721313477</t>
  </si>
  <si>
    <t>21.8217430114746</t>
  </si>
  <si>
    <t>21.896448135376</t>
  </si>
  <si>
    <t>21.6737899780273</t>
  </si>
  <si>
    <t>21.7734203338623</t>
  </si>
  <si>
    <t>21.6</t>
  </si>
  <si>
    <t>23.874</t>
  </si>
  <si>
    <t>8.7758</t>
  </si>
  <si>
    <t>41488000</t>
  </si>
  <si>
    <t>0.894837606837607</t>
  </si>
  <si>
    <t>0.833177177177177</t>
  </si>
  <si>
    <t>0.818085959885387</t>
  </si>
  <si>
    <t>0.921463087248322</t>
  </si>
  <si>
    <t>0.0856752395629883</t>
  </si>
  <si>
    <t>P94336</t>
  </si>
  <si>
    <t>70</t>
  </si>
  <si>
    <t>17.9090614318848</t>
  </si>
  <si>
    <t>16.8146572113037</t>
  </si>
  <si>
    <t>18.5468711853027</t>
  </si>
  <si>
    <t>19.3266525268555</t>
  </si>
  <si>
    <t>19.1587677001953</t>
  </si>
  <si>
    <t>16.6808547973633</t>
  </si>
  <si>
    <t>19.6480770111084</t>
  </si>
  <si>
    <t>18.3906650543213</t>
  </si>
  <si>
    <t>21.7333068847656</t>
  </si>
  <si>
    <t>21.5027122497559</t>
  </si>
  <si>
    <t>21.7551136016846</t>
  </si>
  <si>
    <t>23.68</t>
  </si>
  <si>
    <t>8.0091</t>
  </si>
  <si>
    <t>29317000</t>
  </si>
  <si>
    <t>0.897394285714286</t>
  </si>
  <si>
    <t>-0.252401351928711</t>
  </si>
  <si>
    <t>0.830682634730539</t>
  </si>
  <si>
    <t>0.815748571428571</t>
  </si>
  <si>
    <t>0.909655629139073</t>
  </si>
  <si>
    <t>-0.0218067169189453</t>
  </si>
  <si>
    <t>Q6M259</t>
  </si>
  <si>
    <t>17.982536315918</t>
  </si>
  <si>
    <t>16.7909336090088</t>
  </si>
  <si>
    <t>16.967586517334</t>
  </si>
  <si>
    <t>17.3519916534424</t>
  </si>
  <si>
    <t>15.8841466903687</t>
  </si>
  <si>
    <t>16.4859714508057</t>
  </si>
  <si>
    <t>17.1588668823242</t>
  </si>
  <si>
    <t>16.7408351898193</t>
  </si>
  <si>
    <t>23.4724636077881</t>
  </si>
  <si>
    <t>23.2661361694336</t>
  </si>
  <si>
    <t>22.7720108032227</t>
  </si>
  <si>
    <t>22.892692565918</t>
  </si>
  <si>
    <t>23.1235733032227</t>
  </si>
  <si>
    <t>23.3387851715088</t>
  </si>
  <si>
    <t>45.184</t>
  </si>
  <si>
    <t>8.4072</t>
  </si>
  <si>
    <t>80040000</t>
  </si>
  <si>
    <t>1.1243857820489</t>
  </si>
  <si>
    <t>0.211538461538462</t>
  </si>
  <si>
    <t>-0.39882755279541</t>
  </si>
  <si>
    <t>-8.43810657573495</t>
  </si>
  <si>
    <t>0.828202985074627</t>
  </si>
  <si>
    <t>0.813424501424501</t>
  </si>
  <si>
    <t>0.640111923217773</t>
  </si>
  <si>
    <t>0.918515050167224</t>
  </si>
  <si>
    <t>0.0349569320678711</t>
  </si>
  <si>
    <t>Q79VE8</t>
  </si>
  <si>
    <t>86</t>
  </si>
  <si>
    <t>17.2751235961914</t>
  </si>
  <si>
    <t>16.7918243408203</t>
  </si>
  <si>
    <t>18.4026203155518</t>
  </si>
  <si>
    <t>18.3302249908447</t>
  </si>
  <si>
    <t>18.3773384094238</t>
  </si>
  <si>
    <t>18.118221282959</t>
  </si>
  <si>
    <t>19.0465755462646</t>
  </si>
  <si>
    <t>17.49560546875</t>
  </si>
  <si>
    <t>22.2610645294189</t>
  </si>
  <si>
    <t>22.101879119873</t>
  </si>
  <si>
    <t>22.128490447998</t>
  </si>
  <si>
    <t>22.1019096374512</t>
  </si>
  <si>
    <t>21.9942436218262</t>
  </si>
  <si>
    <t>39.223</t>
  </si>
  <si>
    <t>7.7057</t>
  </si>
  <si>
    <t>55426000</t>
  </si>
  <si>
    <t>0.899965616045845</t>
  </si>
  <si>
    <t>0.134246826171875</t>
  </si>
  <si>
    <t>0.825738095238095</t>
  </si>
  <si>
    <t>0.811113636363636</t>
  </si>
  <si>
    <t>0.91548</t>
  </si>
  <si>
    <t>0.187228202819824</t>
  </si>
  <si>
    <t>Q8NLE6</t>
  </si>
  <si>
    <t>106</t>
  </si>
  <si>
    <t>20.9159755706787</t>
  </si>
  <si>
    <t>19.2104339599609</t>
  </si>
  <si>
    <t>19.9781303405762</t>
  </si>
  <si>
    <t>21.0900344848633</t>
  </si>
  <si>
    <t>20.9643039703369</t>
  </si>
  <si>
    <t>20.9972095489502</t>
  </si>
  <si>
    <t>20.5026149749756</t>
  </si>
  <si>
    <t>20.1523933410645</t>
  </si>
  <si>
    <t>25.682523727417</t>
  </si>
  <si>
    <t>24.5917205810547</t>
  </si>
  <si>
    <t>24.5354022979736</t>
  </si>
  <si>
    <t>25.4652881622314</t>
  </si>
  <si>
    <t>25.4320201873779</t>
  </si>
  <si>
    <t>25.4181537628174</t>
  </si>
  <si>
    <t>24.7953586578369</t>
  </si>
  <si>
    <t>24.9357109069824</t>
  </si>
  <si>
    <t>11.4</t>
  </si>
  <si>
    <t>54.456</t>
  </si>
  <si>
    <t>85.884</t>
  </si>
  <si>
    <t>514740000</t>
  </si>
  <si>
    <t>1.05958028116586</t>
  </si>
  <si>
    <t>0.17741935483871</t>
  </si>
  <si>
    <t>0.559552192687988</t>
  </si>
  <si>
    <t>7.25660750726609</t>
  </si>
  <si>
    <t>0.0388935136060575</t>
  </si>
  <si>
    <t>0.86</t>
  </si>
  <si>
    <t>0.136776924133301</t>
  </si>
  <si>
    <t>0.135376520993031</t>
  </si>
  <si>
    <t>0.186911183988522</t>
  </si>
  <si>
    <t>0.530576271186441</t>
  </si>
  <si>
    <t>-0.287964820861816</t>
  </si>
  <si>
    <t>-0.527944125132333</t>
  </si>
  <si>
    <t>0.0961982979038084</t>
  </si>
  <si>
    <t>0.771866666666667</t>
  </si>
  <si>
    <t>0.134810447692871</t>
  </si>
  <si>
    <t>0.286703173820122</t>
  </si>
  <si>
    <t>Q8NLQ6</t>
  </si>
  <si>
    <t>127</t>
  </si>
  <si>
    <t>16.1644153594971</t>
  </si>
  <si>
    <t>18.3620891571045</t>
  </si>
  <si>
    <t>17.138011932373</t>
  </si>
  <si>
    <t>18.0396575927734</t>
  </si>
  <si>
    <t>16.7594203948975</t>
  </si>
  <si>
    <t>18.3912105560303</t>
  </si>
  <si>
    <t>17.4417610168457</t>
  </si>
  <si>
    <t>22.0236415863037</t>
  </si>
  <si>
    <t>22.0845623016357</t>
  </si>
  <si>
    <t>21.6430187225342</t>
  </si>
  <si>
    <t>22.6272735595703</t>
  </si>
  <si>
    <t>22.1957149505615</t>
  </si>
  <si>
    <t>11.3</t>
  </si>
  <si>
    <t>55.106</t>
  </si>
  <si>
    <t>16.034</t>
  </si>
  <si>
    <t>59506000</t>
  </si>
  <si>
    <t>0.926513274336283</t>
  </si>
  <si>
    <t>-0.984254837036133</t>
  </si>
  <si>
    <t>0.823287833827893</t>
  </si>
  <si>
    <t>0.808815864022663</t>
  </si>
  <si>
    <t>0.614964395978396</t>
  </si>
  <si>
    <t>0.327389830508475</t>
  </si>
  <si>
    <t>-0.357392311096191</t>
  </si>
  <si>
    <t>-1.64002620913989</t>
  </si>
  <si>
    <t>Q8NLZ0</t>
  </si>
  <si>
    <t>141</t>
  </si>
  <si>
    <t>16.7686233520508</t>
  </si>
  <si>
    <t>18.7147483825684</t>
  </si>
  <si>
    <t>17.8381824493408</t>
  </si>
  <si>
    <t>18.8717422485352</t>
  </si>
  <si>
    <t>17.3406505584717</t>
  </si>
  <si>
    <t>19.445</t>
  </si>
  <si>
    <t>9.6814</t>
  </si>
  <si>
    <t>19781000</t>
  </si>
  <si>
    <t>Q8NM11</t>
  </si>
  <si>
    <t>142</t>
  </si>
  <si>
    <t>18.5896663665771</t>
  </si>
  <si>
    <t>20.0741786956787</t>
  </si>
  <si>
    <t>20.7983570098877</t>
  </si>
  <si>
    <t>22.021879196167</t>
  </si>
  <si>
    <t>21.4962387084961</t>
  </si>
  <si>
    <t>21.0072383880615</t>
  </si>
  <si>
    <t>21.4889049530029</t>
  </si>
  <si>
    <t>21.1864643096924</t>
  </si>
  <si>
    <t>24.0544891357422</t>
  </si>
  <si>
    <t>23.7622299194336</t>
  </si>
  <si>
    <t>23.7953090667725</t>
  </si>
  <si>
    <t>24.1900882720947</t>
  </si>
  <si>
    <t>23.839900970459</t>
  </si>
  <si>
    <t>24.2737674713135</t>
  </si>
  <si>
    <t>25.8</t>
  </si>
  <si>
    <t>22.446</t>
  </si>
  <si>
    <t>8.5445</t>
  </si>
  <si>
    <t>193470000</t>
  </si>
  <si>
    <t>0.946048192771084</t>
  </si>
  <si>
    <t>0.0722541260727025</t>
  </si>
  <si>
    <t>0.796875</t>
  </si>
  <si>
    <t>-0.0843391418457031</t>
  </si>
  <si>
    <t>-0.245515066378683</t>
  </si>
  <si>
    <t>0.806531073446328</t>
  </si>
  <si>
    <t>0.0684585571289063</t>
  </si>
  <si>
    <t>0.912584717607973</t>
  </si>
  <si>
    <t>-0.281068801879883</t>
  </si>
  <si>
    <t>Q8NM43</t>
  </si>
  <si>
    <t>149</t>
  </si>
  <si>
    <t>18.8386135101318</t>
  </si>
  <si>
    <t>18.779821395874</t>
  </si>
  <si>
    <t>19.9691619873047</t>
  </si>
  <si>
    <t>20.1041831970215</t>
  </si>
  <si>
    <t>20.2105045318604</t>
  </si>
  <si>
    <t>20.7056484222412</t>
  </si>
  <si>
    <t>19.5704307556152</t>
  </si>
  <si>
    <t>21.8815898895264</t>
  </si>
  <si>
    <t>22.2977924346924</t>
  </si>
  <si>
    <t>22.9271621704102</t>
  </si>
  <si>
    <t>22.601411819458</t>
  </si>
  <si>
    <t>22.8970756530762</t>
  </si>
  <si>
    <t>22.4947509765625</t>
  </si>
  <si>
    <t>22.5</t>
  </si>
  <si>
    <t>27.063</t>
  </si>
  <si>
    <t>9.9684</t>
  </si>
  <si>
    <t>101230000</t>
  </si>
  <si>
    <t>0.488153939834877</t>
  </si>
  <si>
    <t>0.0683736801147461</t>
  </si>
  <si>
    <t>1.78581214038409</t>
  </si>
  <si>
    <t>0.820852071005917</t>
  </si>
  <si>
    <t>0.804259154929577</t>
  </si>
  <si>
    <t>-0.882697105407715</t>
  </si>
  <si>
    <t>0.926337837837838</t>
  </si>
  <si>
    <t>-0.398120880126953</t>
  </si>
  <si>
    <t>Q8NMA4</t>
  </si>
  <si>
    <t>159</t>
  </si>
  <si>
    <t>15.8649845123291</t>
  </si>
  <si>
    <t>15.6270780563354</t>
  </si>
  <si>
    <t>16.1614856719971</t>
  </si>
  <si>
    <t>16.3463230133057</t>
  </si>
  <si>
    <t>16.7003593444824</t>
  </si>
  <si>
    <t>17.8364562988281</t>
  </si>
  <si>
    <t>17.0078811645508</t>
  </si>
  <si>
    <t>18.4268131256104</t>
  </si>
  <si>
    <t>21.4433403015137</t>
  </si>
  <si>
    <t>21.8095874786377</t>
  </si>
  <si>
    <t>21.6218967437744</t>
  </si>
  <si>
    <t>22.1111755371094</t>
  </si>
  <si>
    <t>21.8268718719482</t>
  </si>
  <si>
    <t>21.9637393951416</t>
  </si>
  <si>
    <t>16.8</t>
  </si>
  <si>
    <t>37.851</t>
  </si>
  <si>
    <t>9.8262</t>
  </si>
  <si>
    <t>39383000</t>
  </si>
  <si>
    <t>0.943207207207207</t>
  </si>
  <si>
    <t>0.284303665161133</t>
  </si>
  <si>
    <t>0.818430678466077</t>
  </si>
  <si>
    <t>-0.366247177124023</t>
  </si>
  <si>
    <t>0.859975903614458</t>
  </si>
  <si>
    <t>-0.667835235595703</t>
  </si>
  <si>
    <t>0.581460399956029</t>
  </si>
  <si>
    <t>0.355447154471545</t>
  </si>
  <si>
    <t>-0.179563522338867</t>
  </si>
  <si>
    <t>-1.54600183429756</t>
  </si>
  <si>
    <t>Q8NMJ0</t>
  </si>
  <si>
    <t>179</t>
  </si>
  <si>
    <t>18.4633960723877</t>
  </si>
  <si>
    <t>20.0621032714844</t>
  </si>
  <si>
    <t>18.3559532165527</t>
  </si>
  <si>
    <t>19.4048042297363</t>
  </si>
  <si>
    <t>20.2524566650391</t>
  </si>
  <si>
    <t>19.7102489471436</t>
  </si>
  <si>
    <t>19.8942432403564</t>
  </si>
  <si>
    <t>19.2605419158936</t>
  </si>
  <si>
    <t>23.7785625457764</t>
  </si>
  <si>
    <t>23.4957027435303</t>
  </si>
  <si>
    <t>23.4903259277344</t>
  </si>
  <si>
    <t>24.2684936523438</t>
  </si>
  <si>
    <t>25.1129093170166</t>
  </si>
  <si>
    <t>24.68896484375</t>
  </si>
  <si>
    <t>24.3790149688721</t>
  </si>
  <si>
    <t>24.5599346160889</t>
  </si>
  <si>
    <t>28.823</t>
  </si>
  <si>
    <t>60.278</t>
  </si>
  <si>
    <t>352430000</t>
  </si>
  <si>
    <t>0.409822124082804</t>
  </si>
  <si>
    <t>0.267045454545455</t>
  </si>
  <si>
    <t>0.431462287902832</t>
  </si>
  <si>
    <t>1.42664202848737</t>
  </si>
  <si>
    <t>0.138302477354164</t>
  </si>
  <si>
    <t>0.687861271676301</t>
  </si>
  <si>
    <t>-0.242277145385742</t>
  </si>
  <si>
    <t>-0.456683995944518</t>
  </si>
  <si>
    <t>1.41642902668302</t>
  </si>
  <si>
    <t>0.04</t>
  </si>
  <si>
    <t>-1.26380443572998</t>
  </si>
  <si>
    <t>-4.95954273239291</t>
  </si>
  <si>
    <t>0.556467677898617</t>
  </si>
  <si>
    <t>0.372850393700787</t>
  </si>
  <si>
    <t>-0.590065002441406</t>
  </si>
  <si>
    <t>-1.47715231676832</t>
  </si>
  <si>
    <t>Q8NMN1</t>
  </si>
  <si>
    <t>190</t>
  </si>
  <si>
    <t>17.2885227203369</t>
  </si>
  <si>
    <t>19.4713573455811</t>
  </si>
  <si>
    <t>19.4954872131348</t>
  </si>
  <si>
    <t>20.3337440490723</t>
  </si>
  <si>
    <t>19.1019039154053</t>
  </si>
  <si>
    <t>21.503002166748</t>
  </si>
  <si>
    <t>20.258451461792</t>
  </si>
  <si>
    <t>22.2000923156738</t>
  </si>
  <si>
    <t>22.7555618286133</t>
  </si>
  <si>
    <t>22.6218509674072</t>
  </si>
  <si>
    <t>23.1398048400879</t>
  </si>
  <si>
    <t>22.7715682983398</t>
  </si>
  <si>
    <t>25.9</t>
  </si>
  <si>
    <t>18.066</t>
  </si>
  <si>
    <t>11.782</t>
  </si>
  <si>
    <t>85104000</t>
  </si>
  <si>
    <t>0.940383233532934</t>
  </si>
  <si>
    <t>-0.517953872680664</t>
  </si>
  <si>
    <t>0.816023529411765</t>
  </si>
  <si>
    <t>0.862574018126888</t>
  </si>
  <si>
    <t>0.540633352276153</t>
  </si>
  <si>
    <t>0.373878787878788</t>
  </si>
  <si>
    <t>-0.477859497070313</t>
  </si>
  <si>
    <t>-1.43406243012719</t>
  </si>
  <si>
    <t>Q8NMP2</t>
  </si>
  <si>
    <t>192</t>
  </si>
  <si>
    <t>19.5237464904785</t>
  </si>
  <si>
    <t>19.61155128479</t>
  </si>
  <si>
    <t>19.8098773956299</t>
  </si>
  <si>
    <t>20.134204864502</t>
  </si>
  <si>
    <t>19.8280506134033</t>
  </si>
  <si>
    <t>19.8887691497803</t>
  </si>
  <si>
    <t>20.2462062835693</t>
  </si>
  <si>
    <t>19.9243507385254</t>
  </si>
  <si>
    <t>27.3137168884277</t>
  </si>
  <si>
    <t>27.5607070922852</t>
  </si>
  <si>
    <t>27.1913108825684</t>
  </si>
  <si>
    <t>27.4976978302002</t>
  </si>
  <si>
    <t>1.6</t>
  </si>
  <si>
    <t>316.35</t>
  </si>
  <si>
    <t>20.584</t>
  </si>
  <si>
    <t>1538800000</t>
  </si>
  <si>
    <t>0.937576119402985</t>
  </si>
  <si>
    <t>0.867025</t>
  </si>
  <si>
    <t>0.865187878787879</t>
  </si>
  <si>
    <t>0.923501683501683</t>
  </si>
  <si>
    <t>-0.06048583984375</t>
  </si>
  <si>
    <t>Q8NMS0</t>
  </si>
  <si>
    <t>197</t>
  </si>
  <si>
    <t>21.1246471405029</t>
  </si>
  <si>
    <t>19.8769817352295</t>
  </si>
  <si>
    <t>19.7257385253906</t>
  </si>
  <si>
    <t>20.6235485076904</t>
  </si>
  <si>
    <t>22.1846504211426</t>
  </si>
  <si>
    <t>22.1109523773193</t>
  </si>
  <si>
    <t>22.2583351135254</t>
  </si>
  <si>
    <t>23.5238456726074</t>
  </si>
  <si>
    <t>23.4948482513428</t>
  </si>
  <si>
    <t>23.0472183227539</t>
  </si>
  <si>
    <t>22.9301605224609</t>
  </si>
  <si>
    <t>24.1441383361816</t>
  </si>
  <si>
    <t>24.0886936187744</t>
  </si>
  <si>
    <t>23.8210430145264</t>
  </si>
  <si>
    <t>23.8234729766846</t>
  </si>
  <si>
    <t>LFQ intensity LGB 24h_LFQ intensity WT 24h</t>
  </si>
  <si>
    <t>45.6</t>
  </si>
  <si>
    <t>47.73</t>
  </si>
  <si>
    <t>249060000</t>
  </si>
  <si>
    <t>1.20463700854678</t>
  </si>
  <si>
    <t>0.230769230769231</t>
  </si>
  <si>
    <t>0.294157981872559</t>
  </si>
  <si>
    <t>10.1653429126982</t>
  </si>
  <si>
    <t>1.26995357432834</t>
  </si>
  <si>
    <t>0.388888888888889</t>
  </si>
  <si>
    <t>0.520657539367676</t>
  </si>
  <si>
    <t>11.8250124542442</t>
  </si>
  <si>
    <t>2.5775338938066</t>
  </si>
  <si>
    <t>-0.60706901550293</t>
  </si>
  <si>
    <t>-19.4045690905916</t>
  </si>
  <si>
    <t>2.31015347002473</t>
  </si>
  <si>
    <t>-0.833568572998047</t>
  </si>
  <si>
    <t>-14.2389320074196</t>
  </si>
  <si>
    <t>Q8NN43</t>
  </si>
  <si>
    <t>212</t>
  </si>
  <si>
    <t>20.3788833618164</t>
  </si>
  <si>
    <t>22.9131298065186</t>
  </si>
  <si>
    <t>21.4840927124023</t>
  </si>
  <si>
    <t>22.962345123291</t>
  </si>
  <si>
    <t>21.013521194458</t>
  </si>
  <si>
    <t>22.9329566955566</t>
  </si>
  <si>
    <t>22.7295780181885</t>
  </si>
  <si>
    <t>22.5672073364258</t>
  </si>
  <si>
    <t>24.2032928466797</t>
  </si>
  <si>
    <t>23.8509082794189</t>
  </si>
  <si>
    <t>24.1854057312012</t>
  </si>
  <si>
    <t>23.2182140350342</t>
  </si>
  <si>
    <t>24.1586170196533</t>
  </si>
  <si>
    <t>24.2405986785889</t>
  </si>
  <si>
    <t>52.3</t>
  </si>
  <si>
    <t>9.4405</t>
  </si>
  <si>
    <t>37.624</t>
  </si>
  <si>
    <t>224680000</t>
  </si>
  <si>
    <t>0.286780852795614</t>
  </si>
  <si>
    <t>0.331707317073171</t>
  </si>
  <si>
    <t>-0.497797966003418</t>
  </si>
  <si>
    <t>-0.948933679229333</t>
  </si>
  <si>
    <t>0.840751515151515</t>
  </si>
  <si>
    <t>-1.63608551025391</t>
  </si>
  <si>
    <t>0.900668769716088</t>
  </si>
  <si>
    <t>-1.13460254669189</t>
  </si>
  <si>
    <t>0.355639854643104</t>
  </si>
  <si>
    <t>0.502095238095238</t>
  </si>
  <si>
    <t>-0.172507286071777</t>
  </si>
  <si>
    <t>-0.953618037556811</t>
  </si>
  <si>
    <t>Q8NN51</t>
  </si>
  <si>
    <t>214</t>
  </si>
  <si>
    <t>18.9352569580078</t>
  </si>
  <si>
    <t>18.0496349334717</t>
  </si>
  <si>
    <t>19.2003860473633</t>
  </si>
  <si>
    <t>19.9894008636475</t>
  </si>
  <si>
    <t>20.1971263885498</t>
  </si>
  <si>
    <t>19.9514846801758</t>
  </si>
  <si>
    <t>20.0118160247803</t>
  </si>
  <si>
    <t>19.153507232666</t>
  </si>
  <si>
    <t>23.3892936706543</t>
  </si>
  <si>
    <t>22.2003021240234</t>
  </si>
  <si>
    <t>22.6748905181885</t>
  </si>
  <si>
    <t>23.5501594543457</t>
  </si>
  <si>
    <t>23.4456901550293</t>
  </si>
  <si>
    <t>23.4258556365967</t>
  </si>
  <si>
    <t>23.0791854858398</t>
  </si>
  <si>
    <t>23.4813613891602</t>
  </si>
  <si>
    <t>51.647</t>
  </si>
  <si>
    <t>50.565</t>
  </si>
  <si>
    <t>176570000</t>
  </si>
  <si>
    <t>0.224982207738524</t>
  </si>
  <si>
    <t>0.376744186046512</t>
  </si>
  <si>
    <t>0.155499458312988</t>
  </si>
  <si>
    <t>0.73694605771621</t>
  </si>
  <si>
    <t>0.0915761199918437</t>
  </si>
  <si>
    <t>0.760869565217391</t>
  </si>
  <si>
    <t>-0.317727088928223</t>
  </si>
  <si>
    <t>-0.307836236344636</t>
  </si>
  <si>
    <t>0.404761908399907</t>
  </si>
  <si>
    <t>0.272164383561644</t>
  </si>
  <si>
    <t>-0.640974998474121</t>
  </si>
  <si>
    <t>-1.07803261151835</t>
  </si>
  <si>
    <t>0.118694369273874</t>
  </si>
  <si>
    <t>0.733056277056277</t>
  </si>
  <si>
    <t>-0.16774845123291</t>
  </si>
  <si>
    <t>-0.348298573545704</t>
  </si>
  <si>
    <t>Q8NN80</t>
  </si>
  <si>
    <t>220</t>
  </si>
  <si>
    <t>15.689151763916</t>
  </si>
  <si>
    <t>15.6845569610596</t>
  </si>
  <si>
    <t>15.8728189468384</t>
  </si>
  <si>
    <t>18.0872135162354</t>
  </si>
  <si>
    <t>21.1402740478516</t>
  </si>
  <si>
    <t>21.381685256958</t>
  </si>
  <si>
    <t>67.214</t>
  </si>
  <si>
    <t>8.6479</t>
  </si>
  <si>
    <t>19866000</t>
  </si>
  <si>
    <t>0.934785714285714</t>
  </si>
  <si>
    <t>-0.241411209106445</t>
  </si>
  <si>
    <t>0.93000651465798</t>
  </si>
  <si>
    <t>0.906197368421053</t>
  </si>
  <si>
    <t>Q8NND3</t>
  </si>
  <si>
    <t>228</t>
  </si>
  <si>
    <t>14.4044094085693</t>
  </si>
  <si>
    <t>15.6630296707153</t>
  </si>
  <si>
    <t>15.7364015579224</t>
  </si>
  <si>
    <t>15.4382066726685</t>
  </si>
  <si>
    <t>17.3382148742676</t>
  </si>
  <si>
    <t>4.6</t>
  </si>
  <si>
    <t>102.82</t>
  </si>
  <si>
    <t>6.2159</t>
  </si>
  <si>
    <t>13192000</t>
  </si>
  <si>
    <t>Q8NNF6</t>
  </si>
  <si>
    <t>232</t>
  </si>
  <si>
    <t>19.3614902496338</t>
  </si>
  <si>
    <t>18.6911163330078</t>
  </si>
  <si>
    <t>20.286584854126</t>
  </si>
  <si>
    <t>21.2998905181885</t>
  </si>
  <si>
    <t>21.3096923828125</t>
  </si>
  <si>
    <t>21.719669342041</t>
  </si>
  <si>
    <t>21.3166675567627</t>
  </si>
  <si>
    <t>20.9556045532227</t>
  </si>
  <si>
    <t>23.0449848175049</t>
  </si>
  <si>
    <t>22.6949596405029</t>
  </si>
  <si>
    <t>22.8300666809082</t>
  </si>
  <si>
    <t>23.3330631256104</t>
  </si>
  <si>
    <t>23.4596405029297</t>
  </si>
  <si>
    <t>23.0167217254639</t>
  </si>
  <si>
    <t>22.6587924957275</t>
  </si>
  <si>
    <t>41.3</t>
  </si>
  <si>
    <t>15.369</t>
  </si>
  <si>
    <t>13.129</t>
  </si>
  <si>
    <t>146290000</t>
  </si>
  <si>
    <t>0.584181501547885</t>
  </si>
  <si>
    <t>0.163265306122449</t>
  </si>
  <si>
    <t>0.558594703674316</t>
  </si>
  <si>
    <t>2.30582904563009</t>
  </si>
  <si>
    <t>0.869742946708464</t>
  </si>
  <si>
    <t>0.350025177001953</t>
  </si>
  <si>
    <t>0.926987012987013</t>
  </si>
  <si>
    <t>-0.351366996765137</t>
  </si>
  <si>
    <t>0.135470232042343</t>
  </si>
  <si>
    <t>0.718600896860986</t>
  </si>
  <si>
    <t>-0.0752439498901367</t>
  </si>
  <si>
    <t>-0.393350431309616</t>
  </si>
  <si>
    <t>Q8NNF8</t>
  </si>
  <si>
    <t>233</t>
  </si>
  <si>
    <t>19.735803604126</t>
  </si>
  <si>
    <t>18.7719802856445</t>
  </si>
  <si>
    <t>21.0274257659912</t>
  </si>
  <si>
    <t>21.3919448852539</t>
  </si>
  <si>
    <t>20.9822444915771</t>
  </si>
  <si>
    <t>20.3057460784912</t>
  </si>
  <si>
    <t>21.9117774963379</t>
  </si>
  <si>
    <t>20.2475986480713</t>
  </si>
  <si>
    <t>23.1340808868408</t>
  </si>
  <si>
    <t>23.181999206543</t>
  </si>
  <si>
    <t>24.1905403137207</t>
  </si>
  <si>
    <t>23.5602264404297</t>
  </si>
  <si>
    <t>24.4075622558594</t>
  </si>
  <si>
    <t>23.8089199066162</t>
  </si>
  <si>
    <t>24.3057041168213</t>
  </si>
  <si>
    <t>24.0765113830566</t>
  </si>
  <si>
    <t>38.8</t>
  </si>
  <si>
    <t>17.837</t>
  </si>
  <si>
    <t>40.681</t>
  </si>
  <si>
    <t>340740000</t>
  </si>
  <si>
    <t>0.13575781279167</t>
  </si>
  <si>
    <t>0.483193277310924</t>
  </si>
  <si>
    <t>-0.0828666687011719</t>
  </si>
  <si>
    <t>-0.448595235882663</t>
  </si>
  <si>
    <t>0.551088977913029</t>
  </si>
  <si>
    <t>0.404494382022472</t>
  </si>
  <si>
    <t>-0.717343330383301</t>
  </si>
  <si>
    <t>-2.11533258902834</t>
  </si>
  <si>
    <t>1.06034544146953</t>
  </si>
  <si>
    <t>0.0485479452054794</t>
  </si>
  <si>
    <t>-0.950201034545898</t>
  </si>
  <si>
    <t>-3.16439864948501</t>
  </si>
  <si>
    <t>0.350824045321281</t>
  </si>
  <si>
    <t>0.510958579881657</t>
  </si>
  <si>
    <t>-0.31572437286377</t>
  </si>
  <si>
    <t>-0.941491415855321</t>
  </si>
  <si>
    <t>Q8NNX3</t>
  </si>
  <si>
    <t>255</t>
  </si>
  <si>
    <t>19.288028717041</t>
  </si>
  <si>
    <t>17.691047668457</t>
  </si>
  <si>
    <t>19.3646774291992</t>
  </si>
  <si>
    <t>18.9631042480469</t>
  </si>
  <si>
    <t>20.1002101898193</t>
  </si>
  <si>
    <t>20.2546501159668</t>
  </si>
  <si>
    <t>19.5845928192139</t>
  </si>
  <si>
    <t>19.2428150177002</t>
  </si>
  <si>
    <t>22.3535594940186</t>
  </si>
  <si>
    <t>22.0374145507813</t>
  </si>
  <si>
    <t>22.1251201629639</t>
  </si>
  <si>
    <t>22.686840057373</t>
  </si>
  <si>
    <t>21.7484550476074</t>
  </si>
  <si>
    <t>22.1376495361328</t>
  </si>
  <si>
    <t>32.4</t>
  </si>
  <si>
    <t>20.749</t>
  </si>
  <si>
    <t>14.897</t>
  </si>
  <si>
    <t>54104000</t>
  </si>
  <si>
    <t>0.930762726130763</t>
  </si>
  <si>
    <t>0.174418604651163</t>
  </si>
  <si>
    <t>0.46292781829834</t>
  </si>
  <si>
    <t>5.36648867367583</t>
  </si>
  <si>
    <t>0.906692810457516</t>
  </si>
  <si>
    <t>0.316144943237305</t>
  </si>
  <si>
    <t>0.923987055016181</t>
  </si>
  <si>
    <t>-0.0524206161499023</t>
  </si>
  <si>
    <t>0.826307692307692</t>
  </si>
  <si>
    <t>0.0943622589111328</t>
  </si>
  <si>
    <t>Q8NP03</t>
  </si>
  <si>
    <t>261</t>
  </si>
  <si>
    <t>15.9190731048584</t>
  </si>
  <si>
    <t>16.5237922668457</t>
  </si>
  <si>
    <t>16.5820693969727</t>
  </si>
  <si>
    <t>17.9022464752197</t>
  </si>
  <si>
    <t>18.0058002471924</t>
  </si>
  <si>
    <t>20.8014392852783</t>
  </si>
  <si>
    <t>20.7780418395996</t>
  </si>
  <si>
    <t>30.43</t>
  </si>
  <si>
    <t>10.801</t>
  </si>
  <si>
    <t>17456000</t>
  </si>
  <si>
    <t>0.932011869436202</t>
  </si>
  <si>
    <t>0.921006451612903</t>
  </si>
  <si>
    <t>0.814046511627907</t>
  </si>
  <si>
    <t>Q8NP60</t>
  </si>
  <si>
    <t>276</t>
  </si>
  <si>
    <t>14.3628339767456</t>
  </si>
  <si>
    <t>16.7178630828857</t>
  </si>
  <si>
    <t>16.1770496368408</t>
  </si>
  <si>
    <t>17.2175025939941</t>
  </si>
  <si>
    <t>16.6528453826904</t>
  </si>
  <si>
    <t>17.965389251709</t>
  </si>
  <si>
    <t>16.6375026702881</t>
  </si>
  <si>
    <t>20.9573059082031</t>
  </si>
  <si>
    <t>21.3537483215332</t>
  </si>
  <si>
    <t>20.9209251403809</t>
  </si>
  <si>
    <t>21.4047317504883</t>
  </si>
  <si>
    <t>21.0223541259766</t>
  </si>
  <si>
    <t>59.666</t>
  </si>
  <si>
    <t>7.2115</t>
  </si>
  <si>
    <t>25240000</t>
  </si>
  <si>
    <t>0.691470131839593</t>
  </si>
  <si>
    <t>-0.0762062072753906</t>
  </si>
  <si>
    <t>-3.02132486388385</t>
  </si>
  <si>
    <t>0.93416835016835</t>
  </si>
  <si>
    <t>0.91804501607717</t>
  </si>
  <si>
    <t>0.854773006134969</t>
  </si>
  <si>
    <t>-0.256237030029297</t>
  </si>
  <si>
    <t>Q8NP83</t>
  </si>
  <si>
    <t>277</t>
  </si>
  <si>
    <t>18.2731666564941</t>
  </si>
  <si>
    <t>17.2018947601318</t>
  </si>
  <si>
    <t>18.0722694396973</t>
  </si>
  <si>
    <t>18.1235866546631</t>
  </si>
  <si>
    <t>19.893798828125</t>
  </si>
  <si>
    <t>19.6146621704102</t>
  </si>
  <si>
    <t>18.3584022521973</t>
  </si>
  <si>
    <t>18.2310237884521</t>
  </si>
  <si>
    <t>22.4952640533447</t>
  </si>
  <si>
    <t>22.5130157470703</t>
  </si>
  <si>
    <t>22.7131805419922</t>
  </si>
  <si>
    <t>22.3768177032471</t>
  </si>
  <si>
    <t>29.645</t>
  </si>
  <si>
    <t>8.7453</t>
  </si>
  <si>
    <t>65988000</t>
  </si>
  <si>
    <t>0.929254437869823</t>
  </si>
  <si>
    <t>0.136198043823242</t>
  </si>
  <si>
    <t>0.93103355704698</t>
  </si>
  <si>
    <t>0.915102564102564</t>
  </si>
  <si>
    <t>0.85217125382263</t>
  </si>
  <si>
    <t>0.118446350097656</t>
  </si>
  <si>
    <t>Q8NPA4</t>
  </si>
  <si>
    <t>280</t>
  </si>
  <si>
    <t>17.5429859161377</t>
  </si>
  <si>
    <t>18.0368175506592</t>
  </si>
  <si>
    <t>19.2075290679932</t>
  </si>
  <si>
    <t>17.6463203430176</t>
  </si>
  <si>
    <t>17.3462028503418</t>
  </si>
  <si>
    <t>18.9245681762695</t>
  </si>
  <si>
    <t>18.7328433990479</t>
  </si>
  <si>
    <t>22.2433032989502</t>
  </si>
  <si>
    <t>21.7693099975586</t>
  </si>
  <si>
    <t>21.8995113372803</t>
  </si>
  <si>
    <t>20.2</t>
  </si>
  <si>
    <t>36.309</t>
  </si>
  <si>
    <t>15.669</t>
  </si>
  <si>
    <t>46696000</t>
  </si>
  <si>
    <t>0.923788235294118</t>
  </si>
  <si>
    <t>-0.13020133972168</t>
  </si>
  <si>
    <t>0.927919732441472</t>
  </si>
  <si>
    <t>0.912178913738019</t>
  </si>
  <si>
    <t>0.849634146341463</t>
  </si>
  <si>
    <t>0.343791961669922</t>
  </si>
  <si>
    <t>Q8NPL2</t>
  </si>
  <si>
    <t>298</t>
  </si>
  <si>
    <t>23.0118160247803</t>
  </si>
  <si>
    <t>22.1026477813721</t>
  </si>
  <si>
    <t>23.777660369873</t>
  </si>
  <si>
    <t>23.6992225646973</t>
  </si>
  <si>
    <t>24.3011054992676</t>
  </si>
  <si>
    <t>23.7066192626953</t>
  </si>
  <si>
    <t>22.7393760681152</t>
  </si>
  <si>
    <t>24.6277294158936</t>
  </si>
  <si>
    <t>26.3147029876709</t>
  </si>
  <si>
    <t>25.8314685821533</t>
  </si>
  <si>
    <t>26.9875011444092</t>
  </si>
  <si>
    <t>26.8594646453857</t>
  </si>
  <si>
    <t>26.984354019165</t>
  </si>
  <si>
    <t>26.8485221862793</t>
  </si>
  <si>
    <t>27.8545989990234</t>
  </si>
  <si>
    <t>27.4974708557129</t>
  </si>
  <si>
    <t>39.3</t>
  </si>
  <si>
    <t>25.223</t>
  </si>
  <si>
    <t>60.921</t>
  </si>
  <si>
    <t>2132700000</t>
  </si>
  <si>
    <t>1.03580270308418</t>
  </si>
  <si>
    <t>0.164179104477612</t>
  </si>
  <si>
    <t>-0.759596824645996</t>
  </si>
  <si>
    <t>-6.86497504805082</t>
  </si>
  <si>
    <t>0.882498951002401</t>
  </si>
  <si>
    <t>0.270833333333333</t>
  </si>
  <si>
    <t>-0.850397109985352</t>
  </si>
  <si>
    <t>-4.78830023734602</t>
  </si>
  <si>
    <t>1.10621583450098</t>
  </si>
  <si>
    <t>0.0513623188405797</t>
  </si>
  <si>
    <t>-0.843352317810059</t>
  </si>
  <si>
    <t>-3.36022423294942</t>
  </si>
  <si>
    <t>1.23612887812253</t>
  </si>
  <si>
    <t>0.130039215686274</t>
  </si>
  <si>
    <t>-0.752552032470703</t>
  </si>
  <si>
    <t>-3.96720870996942</t>
  </si>
  <si>
    <t>Q8NPV8</t>
  </si>
  <si>
    <t>307</t>
  </si>
  <si>
    <t>21.84521484375</t>
  </si>
  <si>
    <t>20.6098213195801</t>
  </si>
  <si>
    <t>21.6685199737549</t>
  </si>
  <si>
    <t>22.0196418762207</t>
  </si>
  <si>
    <t>22.3181858062744</t>
  </si>
  <si>
    <t>22.1540031433105</t>
  </si>
  <si>
    <t>22.3034896850586</t>
  </si>
  <si>
    <t>21.6388282775879</t>
  </si>
  <si>
    <t>24.6632957458496</t>
  </si>
  <si>
    <t>24.2776737213135</t>
  </si>
  <si>
    <t>24.2508983612061</t>
  </si>
  <si>
    <t>24.0812339782715</t>
  </si>
  <si>
    <t>24.7396965026855</t>
  </si>
  <si>
    <t>24.733814239502</t>
  </si>
  <si>
    <t>24.3944721221924</t>
  </si>
  <si>
    <t>24.2915115356445</t>
  </si>
  <si>
    <t>35.7</t>
  </si>
  <si>
    <t>15.402</t>
  </si>
  <si>
    <t>86.344</t>
  </si>
  <si>
    <t>302760000</t>
  </si>
  <si>
    <t>1.10744852416996</t>
  </si>
  <si>
    <t>0.207547169811321</t>
  </si>
  <si>
    <t>0.393763542175293</t>
  </si>
  <si>
    <t>8.11228559640058</t>
  </si>
  <si>
    <t>0.663543466927458</t>
  </si>
  <si>
    <t>0.368421052631579</t>
  </si>
  <si>
    <t>0.304418563842773</t>
  </si>
  <si>
    <t>2.8192432699781</t>
  </si>
  <si>
    <t>0.520874006918532</t>
  </si>
  <si>
    <t>0.181155555555556</t>
  </si>
  <si>
    <t>-0.266270637512207</t>
  </si>
  <si>
    <t>-1.38083225339735</t>
  </si>
  <si>
    <t>0.664481326610598</t>
  </si>
  <si>
    <t>0.314071428571429</t>
  </si>
  <si>
    <t>-0.176925659179688</t>
  </si>
  <si>
    <t>-1.78297395535113</t>
  </si>
  <si>
    <t>Q8NQJ3</t>
  </si>
  <si>
    <t>344</t>
  </si>
  <si>
    <t>18.3744106292725</t>
  </si>
  <si>
    <t>17.7303905487061</t>
  </si>
  <si>
    <t>19.1749210357666</t>
  </si>
  <si>
    <t>20.0278301239014</t>
  </si>
  <si>
    <t>19.5709667205811</t>
  </si>
  <si>
    <t>19.0476665496826</t>
  </si>
  <si>
    <t>19.7359523773193</t>
  </si>
  <si>
    <t>19.3312530517578</t>
  </si>
  <si>
    <t>23.210147857666</t>
  </si>
  <si>
    <t>23.2208576202393</t>
  </si>
  <si>
    <t>22.9364471435547</t>
  </si>
  <si>
    <t>23.3270435333252</t>
  </si>
  <si>
    <t>23.1111907958984</t>
  </si>
  <si>
    <t>23.4</t>
  </si>
  <si>
    <t>36.021</t>
  </si>
  <si>
    <t>16.295</t>
  </si>
  <si>
    <t>112940000</t>
  </si>
  <si>
    <t>0.817067601913531</t>
  </si>
  <si>
    <t>0.196261682242991</t>
  </si>
  <si>
    <t>-0.140464782714844</t>
  </si>
  <si>
    <t>-4.09770754507011</t>
  </si>
  <si>
    <t>0.924826666666667</t>
  </si>
  <si>
    <t>0.909273885350318</t>
  </si>
  <si>
    <t>0.844521212121212</t>
  </si>
  <si>
    <t>-0.00896930694580078</t>
  </si>
  <si>
    <t>Q8NQU2</t>
  </si>
  <si>
    <t>358</t>
  </si>
  <si>
    <t>20.8376121520996</t>
  </si>
  <si>
    <t>19.7777042388916</t>
  </si>
  <si>
    <t>20.650707244873</t>
  </si>
  <si>
    <t>21.7641754150391</t>
  </si>
  <si>
    <t>21.9303779602051</t>
  </si>
  <si>
    <t>21.5537033081055</t>
  </si>
  <si>
    <t>21.8084087371826</t>
  </si>
  <si>
    <t>21.2452793121338</t>
  </si>
  <si>
    <t>23.9488677978516</t>
  </si>
  <si>
    <t>23.5577735900879</t>
  </si>
  <si>
    <t>23.8620223999023</t>
  </si>
  <si>
    <t>24.5792293548584</t>
  </si>
  <si>
    <t>24.9022388458252</t>
  </si>
  <si>
    <t>24.6315650939941</t>
  </si>
  <si>
    <t>24.9426174163818</t>
  </si>
  <si>
    <t>24.3181037902832</t>
  </si>
  <si>
    <t>30.1</t>
  </si>
  <si>
    <t>34.23</t>
  </si>
  <si>
    <t>275400000</t>
  </si>
  <si>
    <t>0.235407592847102</t>
  </si>
  <si>
    <t>0.370892018779343</t>
  </si>
  <si>
    <t>0.136541366577148</t>
  </si>
  <si>
    <t>0.771769246525869</t>
  </si>
  <si>
    <t>0.256493116972443</t>
  </si>
  <si>
    <t>0.561643835616438</t>
  </si>
  <si>
    <t>-0.467305183410645</t>
  </si>
  <si>
    <t>-0.843281951024749</t>
  </si>
  <si>
    <t>1.29341736410625</t>
  </si>
  <si>
    <t>0.0350877192982456</t>
  </si>
  <si>
    <t>-1.01358127593994</t>
  </si>
  <si>
    <t>-4.26210431414886</t>
  </si>
  <si>
    <t>0.319055938342664</t>
  </si>
  <si>
    <t>0.526418079096045</t>
  </si>
  <si>
    <t>-0.409734725952148</t>
  </si>
  <si>
    <t>-0.861691384979887</t>
  </si>
  <si>
    <t>Q8NQV1</t>
  </si>
  <si>
    <t>359</t>
  </si>
  <si>
    <t>15.5578527450562</t>
  </si>
  <si>
    <t>24.0102634429932</t>
  </si>
  <si>
    <t>16.5293846130371</t>
  </si>
  <si>
    <t>17.0050315856934</t>
  </si>
  <si>
    <t>23.7344856262207</t>
  </si>
  <si>
    <t>18.0217723846436</t>
  </si>
  <si>
    <t>23.8012428283691</t>
  </si>
  <si>
    <t>27.3345813751221</t>
  </si>
  <si>
    <t>27.3984394073486</t>
  </si>
  <si>
    <t>27.0770416259766</t>
  </si>
  <si>
    <t>39.677</t>
  </si>
  <si>
    <t>13.376</t>
  </si>
  <si>
    <t>885480000</t>
  </si>
  <si>
    <t>0.902551724137931</t>
  </si>
  <si>
    <t>0.257539749145508</t>
  </si>
  <si>
    <t>0.906387301587302</t>
  </si>
  <si>
    <t>0.832453731343284</t>
  </si>
  <si>
    <t>Q8NR57</t>
  </si>
  <si>
    <t>374</t>
  </si>
  <si>
    <t>19.6643161773682</t>
  </si>
  <si>
    <t>18.6483936309814</t>
  </si>
  <si>
    <t>20.9033794403076</t>
  </si>
  <si>
    <t>22.1169586181641</t>
  </si>
  <si>
    <t>20.4426326751709</t>
  </si>
  <si>
    <t>20.3654899597168</t>
  </si>
  <si>
    <t>21.55908203125</t>
  </si>
  <si>
    <t>21.7763156890869</t>
  </si>
  <si>
    <t>22.5837116241455</t>
  </si>
  <si>
    <t>23.9124164581299</t>
  </si>
  <si>
    <t>23.4950923919678</t>
  </si>
  <si>
    <t>23.5180931091309</t>
  </si>
  <si>
    <t>23.9636688232422</t>
  </si>
  <si>
    <t>23.9757881164551</t>
  </si>
  <si>
    <t>31.6</t>
  </si>
  <si>
    <t>20.685</t>
  </si>
  <si>
    <t>49.824</t>
  </si>
  <si>
    <t>174690000</t>
  </si>
  <si>
    <t>2.12619239584247</t>
  </si>
  <si>
    <t>0.5</t>
  </si>
  <si>
    <t>-0.463135719299316</t>
  </si>
  <si>
    <t>-85.124101665206</t>
  </si>
  <si>
    <t>0.92175415282392</t>
  </si>
  <si>
    <t>-1.32870483398438</t>
  </si>
  <si>
    <t>0.903518987341772</t>
  </si>
  <si>
    <t>-0.922881126403809</t>
  </si>
  <si>
    <t>0.889137380191693</t>
  </si>
  <si>
    <t>-0.05731201171875</t>
  </si>
  <si>
    <t>Q8NRM8</t>
  </si>
  <si>
    <t>394</t>
  </si>
  <si>
    <t>19.1063327789307</t>
  </si>
  <si>
    <t>18.0888195037842</t>
  </si>
  <si>
    <t>19.4759941101074</t>
  </si>
  <si>
    <t>18.9646854400635</t>
  </si>
  <si>
    <t>19.8170967102051</t>
  </si>
  <si>
    <t>20.5102653503418</t>
  </si>
  <si>
    <t>19.5596790313721</t>
  </si>
  <si>
    <t>18.5160312652588</t>
  </si>
  <si>
    <t>22.2179183959961</t>
  </si>
  <si>
    <t>22.7916774749756</t>
  </si>
  <si>
    <t>23.1298732757568</t>
  </si>
  <si>
    <t>35.1</t>
  </si>
  <si>
    <t>18.814</t>
  </si>
  <si>
    <t>10.152</t>
  </si>
  <si>
    <t>53599000</t>
  </si>
  <si>
    <t>0.921079178885631</t>
  </si>
  <si>
    <t>0.918701986754967</t>
  </si>
  <si>
    <t>0.897836477987421</t>
  </si>
  <si>
    <t>0.891769230769231</t>
  </si>
  <si>
    <t>Q8NRQ9</t>
  </si>
  <si>
    <t>397</t>
  </si>
  <si>
    <t>24.7375831604004</t>
  </si>
  <si>
    <t>23.8077411651611</t>
  </si>
  <si>
    <t>25.806095123291</t>
  </si>
  <si>
    <t>25.6565456390381</t>
  </si>
  <si>
    <t>25.3646278381348</t>
  </si>
  <si>
    <t>25.1501941680908</t>
  </si>
  <si>
    <t>26.32373046875</t>
  </si>
  <si>
    <t>25.996021270752</t>
  </si>
  <si>
    <t>26.8195819854736</t>
  </si>
  <si>
    <t>26.7948875427246</t>
  </si>
  <si>
    <t>27.8451766967773</t>
  </si>
  <si>
    <t>27.4765338897705</t>
  </si>
  <si>
    <t>27.3256874084473</t>
  </si>
  <si>
    <t>27.2188186645508</t>
  </si>
  <si>
    <t>27.7731647491455</t>
  </si>
  <si>
    <t>27.9174671173096</t>
  </si>
  <si>
    <t>17.2</t>
  </si>
  <si>
    <t>41.774</t>
  </si>
  <si>
    <t>118.14</t>
  </si>
  <si>
    <t>2255600000</t>
  </si>
  <si>
    <t>0.862194355669441</t>
  </si>
  <si>
    <t>0.181818181818182</t>
  </si>
  <si>
    <t>-0.573062896728516</t>
  </si>
  <si>
    <t>-4.56312743951521</t>
  </si>
  <si>
    <t>0.897696335679366</t>
  </si>
  <si>
    <t>0.276595744680851</t>
  </si>
  <si>
    <t>-0.853620529174805</t>
  </si>
  <si>
    <t>-4.96365511734173</t>
  </si>
  <si>
    <t>1.86565485665116</t>
  </si>
  <si>
    <t>-0.465018272399902</t>
  </si>
  <si>
    <t>-8.47917839533246</t>
  </si>
  <si>
    <t>0.347013424763909</t>
  </si>
  <si>
    <t>0.510635294117647</t>
  </si>
  <si>
    <t>-0.184460639953613</t>
  </si>
  <si>
    <t>-0.931902625967378</t>
  </si>
  <si>
    <t>Q8NS10</t>
  </si>
  <si>
    <t>413</t>
  </si>
  <si>
    <t>19.7448463439941</t>
  </si>
  <si>
    <t>18.8262825012207</t>
  </si>
  <si>
    <t>20.6577014923096</t>
  </si>
  <si>
    <t>21.2048454284668</t>
  </si>
  <si>
    <t>20.3246555328369</t>
  </si>
  <si>
    <t>19.0586471557617</t>
  </si>
  <si>
    <t>20.1874923706055</t>
  </si>
  <si>
    <t>20.1854362487793</t>
  </si>
  <si>
    <t>22.2637042999268</t>
  </si>
  <si>
    <t>22.8840141296387</t>
  </si>
  <si>
    <t>23.1643676757813</t>
  </si>
  <si>
    <t>22.5312671661377</t>
  </si>
  <si>
    <t>21.9707069396973</t>
  </si>
  <si>
    <t>22.2820949554443</t>
  </si>
  <si>
    <t>23.1647510528564</t>
  </si>
  <si>
    <t>50</t>
  </si>
  <si>
    <t>8.831</t>
  </si>
  <si>
    <t>54.087</t>
  </si>
  <si>
    <t>101430000</t>
  </si>
  <si>
    <t>0.199991426356775</t>
  </si>
  <si>
    <t>0.4337899543379</t>
  </si>
  <si>
    <t>-0.47243595123291</t>
  </si>
  <si>
    <t>-0.654698735629298</t>
  </si>
  <si>
    <t>0.9156699669967</t>
  </si>
  <si>
    <t>-0.900663375854492</t>
  </si>
  <si>
    <t>0.867817629179331</t>
  </si>
  <si>
    <t>0.0127172470092773</t>
  </si>
  <si>
    <t>0.234607555799288</t>
  </si>
  <si>
    <t>0.596156862745098</t>
  </si>
  <si>
    <t>0.30076789855957</t>
  </si>
  <si>
    <t>0.649529471926472</t>
  </si>
  <si>
    <t>Q8NS15</t>
  </si>
  <si>
    <t>416</t>
  </si>
  <si>
    <t>18.9221897125244</t>
  </si>
  <si>
    <t>18.8569297790527</t>
  </si>
  <si>
    <t>19.2055263519287</t>
  </si>
  <si>
    <t>21.1994037628174</t>
  </si>
  <si>
    <t>20.3957138061523</t>
  </si>
  <si>
    <t>21.2137126922607</t>
  </si>
  <si>
    <t>20.8329849243164</t>
  </si>
  <si>
    <t>22.10693359375</t>
  </si>
  <si>
    <t>22.2651920318604</t>
  </si>
  <si>
    <t>21.8392276763916</t>
  </si>
  <si>
    <t>22.1436710357666</t>
  </si>
  <si>
    <t>72</t>
  </si>
  <si>
    <t>7.9568</t>
  </si>
  <si>
    <t>13.697</t>
  </si>
  <si>
    <t>48318000</t>
  </si>
  <si>
    <t>0.640690476161036</t>
  </si>
  <si>
    <t>0.177777777777778</t>
  </si>
  <si>
    <t>0.194613456726074</t>
  </si>
  <si>
    <t>2.66256540062367</t>
  </si>
  <si>
    <t>0.895021943573668</t>
  </si>
  <si>
    <t>0.872802507836991</t>
  </si>
  <si>
    <t>Q8NSA7</t>
  </si>
  <si>
    <t>437</t>
  </si>
  <si>
    <t>15.5354881286621</t>
  </si>
  <si>
    <t>16.598503112793</t>
  </si>
  <si>
    <t>18.2747611999512</t>
  </si>
  <si>
    <t>18.3236885070801</t>
  </si>
  <si>
    <t>16.5322799682617</t>
  </si>
  <si>
    <t>16.1721534729004</t>
  </si>
  <si>
    <t>48.814</t>
  </si>
  <si>
    <t>9.948</t>
  </si>
  <si>
    <t>19211000</t>
  </si>
  <si>
    <t>Q8NSD0</t>
  </si>
  <si>
    <t>442</t>
  </si>
  <si>
    <t>16.8375053405762</t>
  </si>
  <si>
    <t>16.5304222106934</t>
  </si>
  <si>
    <t>17.3032283782959</t>
  </si>
  <si>
    <t>15.6031045913696</t>
  </si>
  <si>
    <t>21.751932144165</t>
  </si>
  <si>
    <t>22.341121673584</t>
  </si>
  <si>
    <t>21.4519653320313</t>
  </si>
  <si>
    <t>11.7</t>
  </si>
  <si>
    <t>55.395</t>
  </si>
  <si>
    <t>11.633</t>
  </si>
  <si>
    <t>23107000</t>
  </si>
  <si>
    <t>0.918385964912281</t>
  </si>
  <si>
    <t>0.299966812133789</t>
  </si>
  <si>
    <t>0.892225</t>
  </si>
  <si>
    <t>0.875547169811321</t>
  </si>
  <si>
    <t>Q8NSL3;Q8NSH9</t>
  </si>
  <si>
    <t>Q8NSL3</t>
  </si>
  <si>
    <t>456</t>
  </si>
  <si>
    <t>16.2043800354004</t>
  </si>
  <si>
    <t>17.8333110809326</t>
  </si>
  <si>
    <t>16.3374652862549</t>
  </si>
  <si>
    <t>55.986</t>
  </si>
  <si>
    <t>5.3726</t>
  </si>
  <si>
    <t>10625000</t>
  </si>
  <si>
    <t>Q8NSR1</t>
  </si>
  <si>
    <t>464</t>
  </si>
  <si>
    <t>19.7651309967041</t>
  </si>
  <si>
    <t>18.2903690338135</t>
  </si>
  <si>
    <t>17.8443870544434</t>
  </si>
  <si>
    <t>18.3538875579834</t>
  </si>
  <si>
    <t>19.806547164917</t>
  </si>
  <si>
    <t>18.0811405181885</t>
  </si>
  <si>
    <t>22.4239864349365</t>
  </si>
  <si>
    <t>21.1844081878662</t>
  </si>
  <si>
    <t>36.7</t>
  </si>
  <si>
    <t>16.28</t>
  </si>
  <si>
    <t>7.1707</t>
  </si>
  <si>
    <t>33052000</t>
  </si>
  <si>
    <t>0.915708454810496</t>
  </si>
  <si>
    <t>0.912657894736842</t>
  </si>
  <si>
    <t>0.889445482866044</t>
  </si>
  <si>
    <t>0.878309148264984</t>
  </si>
  <si>
    <t>Q8NST6</t>
  </si>
  <si>
    <t>471</t>
  </si>
  <si>
    <t>18.7598743438721</t>
  </si>
  <si>
    <t>19.6552410125732</t>
  </si>
  <si>
    <t>20.6924285888672</t>
  </si>
  <si>
    <t>18.411750793457</t>
  </si>
  <si>
    <t>18.7867603302002</t>
  </si>
  <si>
    <t>19.7662467956543</t>
  </si>
  <si>
    <t>18.9293746948242</t>
  </si>
  <si>
    <t>22.4507827758789</t>
  </si>
  <si>
    <t>23.1338443756104</t>
  </si>
  <si>
    <t>22.9046649932861</t>
  </si>
  <si>
    <t>22.2310485839844</t>
  </si>
  <si>
    <t>22.3226222991943</t>
  </si>
  <si>
    <t>22.8243293762207</t>
  </si>
  <si>
    <t>32.65</t>
  </si>
  <si>
    <t>11.067</t>
  </si>
  <si>
    <t>87341000</t>
  </si>
  <si>
    <t>0.913046511627907</t>
  </si>
  <si>
    <t>-0.593280792236328</t>
  </si>
  <si>
    <t>0.909665573770492</t>
  </si>
  <si>
    <t>-0.683061599731445</t>
  </si>
  <si>
    <t>0.886683229813665</t>
  </si>
  <si>
    <t>0.173947334289551</t>
  </si>
  <si>
    <t>0.881025316455696</t>
  </si>
  <si>
    <t>0.194925308227539</t>
  </si>
  <si>
    <t>Q8NST9</t>
  </si>
  <si>
    <t>472</t>
  </si>
  <si>
    <t>21.6411685943604</t>
  </si>
  <si>
    <t>20.1393356323242</t>
  </si>
  <si>
    <t>19.0134258270264</t>
  </si>
  <si>
    <t>20.6051254272461</t>
  </si>
  <si>
    <t>20.9607028961182</t>
  </si>
  <si>
    <t>23.8822231292725</t>
  </si>
  <si>
    <t>23.9643745422363</t>
  </si>
  <si>
    <t>23.6872043609619</t>
  </si>
  <si>
    <t>23.9442272186279</t>
  </si>
  <si>
    <t>23.6336727142334</t>
  </si>
  <si>
    <t>29.4</t>
  </si>
  <si>
    <t>17.518</t>
  </si>
  <si>
    <t>10.438</t>
  </si>
  <si>
    <t>143640000</t>
  </si>
  <si>
    <t>0.9104</t>
  </si>
  <si>
    <t>-0.257022857666016</t>
  </si>
  <si>
    <t>0.903739413680782</t>
  </si>
  <si>
    <t>0.883938080495356</t>
  </si>
  <si>
    <t>0.308988850750131</t>
  </si>
  <si>
    <t>0.52043956043956</t>
  </si>
  <si>
    <t>0.13434886932373</t>
  </si>
  <si>
    <t>0.836448077431026</t>
  </si>
  <si>
    <t>Q8NSV1</t>
  </si>
  <si>
    <t>474</t>
  </si>
  <si>
    <t>25.1596565246582</t>
  </si>
  <si>
    <t>25.5481910705566</t>
  </si>
  <si>
    <t>24.9435558319092</t>
  </si>
  <si>
    <t>25.375638961792</t>
  </si>
  <si>
    <t>19.2766017913818</t>
  </si>
  <si>
    <t>28.15797996521</t>
  </si>
  <si>
    <t>28.1539287567139</t>
  </si>
  <si>
    <t>28.1383876800537</t>
  </si>
  <si>
    <t>28.3621044158936</t>
  </si>
  <si>
    <t>34.1</t>
  </si>
  <si>
    <t>14.29</t>
  </si>
  <si>
    <t>6.8019</t>
  </si>
  <si>
    <t>1305200000</t>
  </si>
  <si>
    <t>0.907768786127168</t>
  </si>
  <si>
    <t>0.875230283911672</t>
  </si>
  <si>
    <t>0.88120987654321</t>
  </si>
  <si>
    <t>0.883822222222222</t>
  </si>
  <si>
    <t>-0.206150054931641</t>
  </si>
  <si>
    <t>Q8NSX8</t>
  </si>
  <si>
    <t>484</t>
  </si>
  <si>
    <t>18.3189315795898</t>
  </si>
  <si>
    <t>17.3962364196777</t>
  </si>
  <si>
    <t>20.2854557037354</t>
  </si>
  <si>
    <t>19.1225757598877</t>
  </si>
  <si>
    <t>20.4145202636719</t>
  </si>
  <si>
    <t>17.7189350128174</t>
  </si>
  <si>
    <t>17.8677978515625</t>
  </si>
  <si>
    <t>18.8300018310547</t>
  </si>
  <si>
    <t>22.1106967926025</t>
  </si>
  <si>
    <t>22.3256435394287</t>
  </si>
  <si>
    <t>23.0590362548828</t>
  </si>
  <si>
    <t>23.1027755737305</t>
  </si>
  <si>
    <t>23.2632732391357</t>
  </si>
  <si>
    <t>21.9825572967529</t>
  </si>
  <si>
    <t>21.6056671142578</t>
  </si>
  <si>
    <t>22.9567031860352</t>
  </si>
  <si>
    <t>23.608</t>
  </si>
  <si>
    <t>26.368</t>
  </si>
  <si>
    <t>132980000</t>
  </si>
  <si>
    <t>0.076629299777543</t>
  </si>
  <si>
    <t>0.628099173553719</t>
  </si>
  <si>
    <t>0.341730117797852</t>
  </si>
  <si>
    <t>0.259697810400958</t>
  </si>
  <si>
    <t>1.20092427478927</t>
  </si>
  <si>
    <t>0.304347826086956</t>
  </si>
  <si>
    <t>-0.862735748291016</t>
  </si>
  <si>
    <t>-10.0782513758606</t>
  </si>
  <si>
    <t>0.224264790352289</t>
  </si>
  <si>
    <t>0.500511627906977</t>
  </si>
  <si>
    <t>-0.404745101928711</t>
  </si>
  <si>
    <t>-0.623342500437832</t>
  </si>
  <si>
    <t>0.445750255522323</t>
  </si>
  <si>
    <t>0.418358974358974</t>
  </si>
  <si>
    <t>0.799720764160156</t>
  </si>
  <si>
    <t>1.1832430076331</t>
  </si>
  <si>
    <t>Q8NT08</t>
  </si>
  <si>
    <t>500</t>
  </si>
  <si>
    <t>16.5597648620605</t>
  </si>
  <si>
    <t>14.9132165908813</t>
  </si>
  <si>
    <t>16.8550148010254</t>
  </si>
  <si>
    <t>15.6013069152832</t>
  </si>
  <si>
    <t>21.2141265869141</t>
  </si>
  <si>
    <t>21.2809906005859</t>
  </si>
  <si>
    <t>3.7</t>
  </si>
  <si>
    <t>128.78</t>
  </si>
  <si>
    <t>8.0586</t>
  </si>
  <si>
    <t>15968000</t>
  </si>
  <si>
    <t>54</t>
  </si>
  <si>
    <t>0.905152737752161</t>
  </si>
  <si>
    <t>0.900805194805195</t>
  </si>
  <si>
    <t>0.870325</t>
  </si>
  <si>
    <t>-0.066864013671875</t>
  </si>
  <si>
    <t>Q8NT26</t>
  </si>
  <si>
    <t>505</t>
  </si>
  <si>
    <t>21.8472423553467</t>
  </si>
  <si>
    <t>21.2450466156006</t>
  </si>
  <si>
    <t>21.6216278076172</t>
  </si>
  <si>
    <t>21.8842372894287</t>
  </si>
  <si>
    <t>22.3661575317383</t>
  </si>
  <si>
    <t>22.3446216583252</t>
  </si>
  <si>
    <t>22.4307384490967</t>
  </si>
  <si>
    <t>21.6466274261475</t>
  </si>
  <si>
    <t>23.5763473510742</t>
  </si>
  <si>
    <t>23.6306762695313</t>
  </si>
  <si>
    <t>23.1229419708252</t>
  </si>
  <si>
    <t>23.0157852172852</t>
  </si>
  <si>
    <t>23.7073574066162</t>
  </si>
  <si>
    <t>23.8747406005859</t>
  </si>
  <si>
    <t>23.5640697479248</t>
  </si>
  <si>
    <t>23.1869792938232</t>
  </si>
  <si>
    <t>35.3</t>
  </si>
  <si>
    <t>17.83</t>
  </si>
  <si>
    <t>13.57</t>
  </si>
  <si>
    <t>231880000</t>
  </si>
  <si>
    <t>0.432694038069329</t>
  </si>
  <si>
    <t>0.266272189349112</t>
  </si>
  <si>
    <t>0.415524482727051</t>
  </si>
  <si>
    <t>1.52633459561902</t>
  </si>
  <si>
    <t>1.0199532210741</t>
  </si>
  <si>
    <t>0.534148216247559</t>
  </si>
  <si>
    <t>6.61542550050198</t>
  </si>
  <si>
    <t>0.777947773819647</t>
  </si>
  <si>
    <t>0.0926355140186916</t>
  </si>
  <si>
    <t>-0.18753719329834</t>
  </si>
  <si>
    <t>-2.13135339158313</t>
  </si>
  <si>
    <t>0.587200231135536</t>
  </si>
  <si>
    <t>0.353901639344262</t>
  </si>
  <si>
    <t>-0.306160926818848</t>
  </si>
  <si>
    <t>-1.56196534465109</t>
  </si>
  <si>
    <t>Q8NTB1</t>
  </si>
  <si>
    <t>516</t>
  </si>
  <si>
    <t>15.0677700042725</t>
  </si>
  <si>
    <t>16.0546264648438</t>
  </si>
  <si>
    <t>16.6268501281738</t>
  </si>
  <si>
    <t>15.7619152069092</t>
  </si>
  <si>
    <t>69.404</t>
  </si>
  <si>
    <t>7.0019</t>
  </si>
  <si>
    <t>12610000</t>
  </si>
  <si>
    <t>30</t>
  </si>
  <si>
    <t>Q8NTD6</t>
  </si>
  <si>
    <t>523</t>
  </si>
  <si>
    <t>18.186695098877</t>
  </si>
  <si>
    <t>16.467191696167</t>
  </si>
  <si>
    <t>16.7878761291504</t>
  </si>
  <si>
    <t>18.6964588165283</t>
  </si>
  <si>
    <t>18.5295906066895</t>
  </si>
  <si>
    <t>17.4949016571045</t>
  </si>
  <si>
    <t>21.6340923309326</t>
  </si>
  <si>
    <t>21.8890380859375</t>
  </si>
  <si>
    <t>12.2</t>
  </si>
  <si>
    <t>38.868</t>
  </si>
  <si>
    <t>8.4992</t>
  </si>
  <si>
    <t>29887000</t>
  </si>
  <si>
    <t>0.89788996763754</t>
  </si>
  <si>
    <t>0.878498461538462</t>
  </si>
  <si>
    <t>-0.254945755004883</t>
  </si>
  <si>
    <t>Q8NTI8</t>
  </si>
  <si>
    <t>531</t>
  </si>
  <si>
    <t>17.4466953277588</t>
  </si>
  <si>
    <t>19.8127002716064</t>
  </si>
  <si>
    <t>18.9133052825928</t>
  </si>
  <si>
    <t>17.9034233093262</t>
  </si>
  <si>
    <t>22.3883228302002</t>
  </si>
  <si>
    <t>21.9908885955811</t>
  </si>
  <si>
    <t>30.991</t>
  </si>
  <si>
    <t>8.9286</t>
  </si>
  <si>
    <t>23471000</t>
  </si>
  <si>
    <t>0.875803680981595</t>
  </si>
  <si>
    <t>Q8NTL6</t>
  </si>
  <si>
    <t>533</t>
  </si>
  <si>
    <t>22.7638912200928</t>
  </si>
  <si>
    <t>22.3797302246094</t>
  </si>
  <si>
    <t>16.3175182342529</t>
  </si>
  <si>
    <t>18.4820747375488</t>
  </si>
  <si>
    <t>15.616491317749</t>
  </si>
  <si>
    <t>17.1</t>
  </si>
  <si>
    <t>30.229</t>
  </si>
  <si>
    <t>10.885</t>
  </si>
  <si>
    <t>209240000</t>
  </si>
  <si>
    <t>Q9Z472</t>
  </si>
  <si>
    <t>571</t>
  </si>
  <si>
    <t>23.2895431518555</t>
  </si>
  <si>
    <t>22.4609394073486</t>
  </si>
  <si>
    <t>22.9136409759521</t>
  </si>
  <si>
    <t>23.2560920715332</t>
  </si>
  <si>
    <t>23.2502460479736</t>
  </si>
  <si>
    <t>23.447078704834</t>
  </si>
  <si>
    <t>23.7829685211182</t>
  </si>
  <si>
    <t>22.8036880493164</t>
  </si>
  <si>
    <t>25.8057994842529</t>
  </si>
  <si>
    <t>25.5425338745117</t>
  </si>
  <si>
    <t>25.335075378418</t>
  </si>
  <si>
    <t>25.4143524169922</t>
  </si>
  <si>
    <t>25.669958114624</t>
  </si>
  <si>
    <t>25.9571285247803</t>
  </si>
  <si>
    <t>25.718843460083</t>
  </si>
  <si>
    <t>25.4411373138428</t>
  </si>
  <si>
    <t>38</t>
  </si>
  <si>
    <t>17.114</t>
  </si>
  <si>
    <t>67.194</t>
  </si>
  <si>
    <t>894300000</t>
  </si>
  <si>
    <t>0.251707842919853</t>
  </si>
  <si>
    <t>0.366666666666667</t>
  </si>
  <si>
    <t>0.233552932739258</t>
  </si>
  <si>
    <t>0.826916713375968</t>
  </si>
  <si>
    <t>0.480503097802261</t>
  </si>
  <si>
    <t>0.436893203883495</t>
  </si>
  <si>
    <t>0.299452781677246</t>
  </si>
  <si>
    <t>1.74841166873618</t>
  </si>
  <si>
    <t>0.260786051486608</t>
  </si>
  <si>
    <t>0.456775757575758</t>
  </si>
  <si>
    <t>-0.139376640319824</t>
  </si>
  <si>
    <t>-0.715515376542222</t>
  </si>
  <si>
    <t>0.536019807641149</t>
  </si>
  <si>
    <t>0.368298507462687</t>
  </si>
  <si>
    <t>-0.205276489257813</t>
  </si>
  <si>
    <t>-1.42158137680283</t>
  </si>
  <si>
    <t>Q8NLR4</t>
  </si>
  <si>
    <t>130</t>
  </si>
  <si>
    <t>22.3645553588867</t>
  </si>
  <si>
    <t>21.0598621368408</t>
  </si>
  <si>
    <t>20.8438358306885</t>
  </si>
  <si>
    <t>21.517204284668</t>
  </si>
  <si>
    <t>22.1789493560791</t>
  </si>
  <si>
    <t>22.7671089172363</t>
  </si>
  <si>
    <t>21.993932723999</t>
  </si>
  <si>
    <t>20.0462017059326</t>
  </si>
  <si>
    <t>24.7169094085693</t>
  </si>
  <si>
    <t>24.2922134399414</t>
  </si>
  <si>
    <t>23.2390403747559</t>
  </si>
  <si>
    <t>23.8486175537109</t>
  </si>
  <si>
    <t>24.2731990814209</t>
  </si>
  <si>
    <t>24.8707942962646</t>
  </si>
  <si>
    <t>23.874927520752</t>
  </si>
  <si>
    <t>23.5613918304443</t>
  </si>
  <si>
    <t>38.788</t>
  </si>
  <si>
    <t>57.938</t>
  </si>
  <si>
    <t>334340000</t>
  </si>
  <si>
    <t>0.505811562257942</t>
  </si>
  <si>
    <t>0.243589743589744</t>
  </si>
  <si>
    <t>0.853837013244629</t>
  </si>
  <si>
    <t>1.87423565245607</t>
  </si>
  <si>
    <t>0.502572852472506</t>
  </si>
  <si>
    <t>0.408163265306122</t>
  </si>
  <si>
    <t>0.960732460021973</t>
  </si>
  <si>
    <t>1.85779252273369</t>
  </si>
  <si>
    <t>0.0599795931466538</t>
  </si>
  <si>
    <t>0.807276381909548</t>
  </si>
  <si>
    <t>-0.0674352645874023</t>
  </si>
  <si>
    <t>-0.183964149828021</t>
  </si>
  <si>
    <t>0.179427890994199</t>
  </si>
  <si>
    <t>0.666269767441861</t>
  </si>
  <si>
    <t>-0.174330711364746</t>
  </si>
  <si>
    <t>-0.508635038681756</t>
  </si>
  <si>
    <t>Q8NMJ8</t>
  </si>
  <si>
    <t>183</t>
  </si>
  <si>
    <t>20.5948677062988</t>
  </si>
  <si>
    <t>19.1061019897461</t>
  </si>
  <si>
    <t>20.9819660186768</t>
  </si>
  <si>
    <t>21.3019008636475</t>
  </si>
  <si>
    <t>19.5124664306641</t>
  </si>
  <si>
    <t>20.8074264526367</t>
  </si>
  <si>
    <t>21.9361419677734</t>
  </si>
  <si>
    <t>21.4646339416504</t>
  </si>
  <si>
    <t>22.9895038604736</t>
  </si>
  <si>
    <t>23.4932613372803</t>
  </si>
  <si>
    <t>23.5070018768311</t>
  </si>
  <si>
    <t>22.9732494354248</t>
  </si>
  <si>
    <t>23.0250110626221</t>
  </si>
  <si>
    <t>23.9366989135742</t>
  </si>
  <si>
    <t>23.9103126525879</t>
  </si>
  <si>
    <t>27.5</t>
  </si>
  <si>
    <t>35.484</t>
  </si>
  <si>
    <t>146.42</t>
  </si>
  <si>
    <t>178230000</t>
  </si>
  <si>
    <t>1.57033953524712</t>
  </si>
  <si>
    <t>0.3</t>
  </si>
  <si>
    <t>-0.924375534057617</t>
  </si>
  <si>
    <t>-23.6570828858733</t>
  </si>
  <si>
    <t>0.894993548387097</t>
  </si>
  <si>
    <t>-0.503757476806641</t>
  </si>
  <si>
    <t>0.873125382262997</t>
  </si>
  <si>
    <t>-0.00962638854980469</t>
  </si>
  <si>
    <t>2.90935042217902</t>
  </si>
  <si>
    <t>-0.423374176025391</t>
  </si>
  <si>
    <t>-28.4625363568168</t>
  </si>
  <si>
    <t>Q8NNP8</t>
  </si>
  <si>
    <t>248</t>
  </si>
  <si>
    <t>23.8118629455566</t>
  </si>
  <si>
    <t>23.3086929321289</t>
  </si>
  <si>
    <t>24.9169788360596</t>
  </si>
  <si>
    <t>24.4697341918945</t>
  </si>
  <si>
    <t>25.1195735931396</t>
  </si>
  <si>
    <t>24.3042411804199</t>
  </si>
  <si>
    <t>24.2365169525146</t>
  </si>
  <si>
    <t>24.4445533752441</t>
  </si>
  <si>
    <t>25.4017143249512</t>
  </si>
  <si>
    <t>25.5138530731201</t>
  </si>
  <si>
    <t>25.6333675384521</t>
  </si>
  <si>
    <t>25.9016399383545</t>
  </si>
  <si>
    <t>25.8858814239502</t>
  </si>
  <si>
    <t>25.7945652008057</t>
  </si>
  <si>
    <t>25.2598304748535</t>
  </si>
  <si>
    <t>26.0095596313477</t>
  </si>
  <si>
    <t>24.154</t>
  </si>
  <si>
    <t>132.02</t>
  </si>
  <si>
    <t>898980000</t>
  </si>
  <si>
    <t>0.148380431558631</t>
  </si>
  <si>
    <t>0.491379310344828</t>
  </si>
  <si>
    <t>0.205528259277344</t>
  </si>
  <si>
    <t>0.488744755641229</t>
  </si>
  <si>
    <t>0.803576132119812</t>
  </si>
  <si>
    <t>0.285714285714286</t>
  </si>
  <si>
    <t>-0.309720039367676</t>
  </si>
  <si>
    <t>-3.96737072282828</t>
  </si>
  <si>
    <t>1.46931114288824</t>
  </si>
  <si>
    <t>0.0444444444444444</t>
  </si>
  <si>
    <t>-0.382439613342285</t>
  </si>
  <si>
    <t>-5.28904052873402</t>
  </si>
  <si>
    <t>0.113267676274076</t>
  </si>
  <si>
    <t>0.741218884120172</t>
  </si>
  <si>
    <t>0.132808685302734</t>
  </si>
  <si>
    <t>0.333572287597312</t>
  </si>
  <si>
    <t>Q8NP51</t>
  </si>
  <si>
    <t>275</t>
  </si>
  <si>
    <t>18.8819026947021</t>
  </si>
  <si>
    <t>18.4943943023682</t>
  </si>
  <si>
    <t>21.7083892822266</t>
  </si>
  <si>
    <t>21.4337978363037</t>
  </si>
  <si>
    <t>21.7023124694824</t>
  </si>
  <si>
    <t>18.7595176696777</t>
  </si>
  <si>
    <t>20.0715618133545</t>
  </si>
  <si>
    <t>21.2601184844971</t>
  </si>
  <si>
    <t>23.1962108612061</t>
  </si>
  <si>
    <t>24.9911842346191</t>
  </si>
  <si>
    <t>24.9070148468018</t>
  </si>
  <si>
    <t>24.5602264404297</t>
  </si>
  <si>
    <t>24.444995880127</t>
  </si>
  <si>
    <t>40.4</t>
  </si>
  <si>
    <t>22.067</t>
  </si>
  <si>
    <t>12.859</t>
  </si>
  <si>
    <t>283510000</t>
  </si>
  <si>
    <t>0.89211575562701</t>
  </si>
  <si>
    <t>-1.79497337341309</t>
  </si>
  <si>
    <t>0.870463414634146</t>
  </si>
  <si>
    <t>-1.36401557922363</t>
  </si>
  <si>
    <t>0.886356687898089</t>
  </si>
  <si>
    <t>0.504103660583496</t>
  </si>
  <si>
    <t>Q8NPI8</t>
  </si>
  <si>
    <t>291</t>
  </si>
  <si>
    <t>21.7527885437012</t>
  </si>
  <si>
    <t>20.5629062652588</t>
  </si>
  <si>
    <t>21.114387512207</t>
  </si>
  <si>
    <t>22.0463352203369</t>
  </si>
  <si>
    <t>21.9463882446289</t>
  </si>
  <si>
    <t>21.264820098877</t>
  </si>
  <si>
    <t>21.7873191833496</t>
  </si>
  <si>
    <t>20.9790363311768</t>
  </si>
  <si>
    <t>24.4926509857178</t>
  </si>
  <si>
    <t>24.0054740905762</t>
  </si>
  <si>
    <t>23.7987728118896</t>
  </si>
  <si>
    <t>24.3921146392822</t>
  </si>
  <si>
    <t>24.240161895752</t>
  </si>
  <si>
    <t>23.9561538696289</t>
  </si>
  <si>
    <t>23.9482440948486</t>
  </si>
  <si>
    <t>23.7332439422607</t>
  </si>
  <si>
    <t>27.6</t>
  </si>
  <si>
    <t>34.993</t>
  </si>
  <si>
    <t>108.11</t>
  </si>
  <si>
    <t>240940000</t>
  </si>
  <si>
    <t>1.07146410878439</t>
  </si>
  <si>
    <t>0.192982456140351</t>
  </si>
  <si>
    <t>0.257413864135742</t>
  </si>
  <si>
    <t>7.46042012161415</t>
  </si>
  <si>
    <t>0.084264417054225</t>
  </si>
  <si>
    <t>0.780748663101604</t>
  </si>
  <si>
    <t>0.153618812561035</t>
  </si>
  <si>
    <t>0.284342713101255</t>
  </si>
  <si>
    <t>0.189731592890821</t>
  </si>
  <si>
    <t>0.533590909090909</t>
  </si>
  <si>
    <t>0.150904655456543</t>
  </si>
  <si>
    <t>0.535202071718506</t>
  </si>
  <si>
    <t>0.29730897789394</t>
  </si>
  <si>
    <t>0.530823529411765</t>
  </si>
  <si>
    <t>0.25469970703125</t>
  </si>
  <si>
    <t>0.807168891126045</t>
  </si>
  <si>
    <t>Q8NQC1</t>
  </si>
  <si>
    <t>20.1446971893311</t>
  </si>
  <si>
    <t>18.373987197876</t>
  </si>
  <si>
    <t>18.321268081665</t>
  </si>
  <si>
    <t>19.3379096984863</t>
  </si>
  <si>
    <t>19.2644424438477</t>
  </si>
  <si>
    <t>19.347110748291</t>
  </si>
  <si>
    <t>19.1082992553711</t>
  </si>
  <si>
    <t>18.6433620452881</t>
  </si>
  <si>
    <t>22.6877593994141</t>
  </si>
  <si>
    <t>22.1457862854004</t>
  </si>
  <si>
    <t>21.2209300994873</t>
  </si>
  <si>
    <t>21.7935237884521</t>
  </si>
  <si>
    <t>21.5948219299316</t>
  </si>
  <si>
    <t>21.8520908355713</t>
  </si>
  <si>
    <t>21.2825756072998</t>
  </si>
  <si>
    <t>35.076</t>
  </si>
  <si>
    <t>12.345</t>
  </si>
  <si>
    <t>57124000</t>
  </si>
  <si>
    <t>0.312246322631836</t>
  </si>
  <si>
    <t>0.455986920675922</t>
  </si>
  <si>
    <t>0.429906542056075</t>
  </si>
  <si>
    <t>0.9095458984375</t>
  </si>
  <si>
    <t>1.63210656554075</t>
  </si>
  <si>
    <t>0.832666179519287</t>
  </si>
  <si>
    <t>0.07368</t>
  </si>
  <si>
    <t>0.693316459655762</t>
  </si>
  <si>
    <t>2.31130480131111</t>
  </si>
  <si>
    <t>0.834910179640719</t>
  </si>
  <si>
    <t>0.224651336669922</t>
  </si>
  <si>
    <t>Q8NSM2</t>
  </si>
  <si>
    <t>459</t>
  </si>
  <si>
    <t>23.6233253479004</t>
  </si>
  <si>
    <t>22.3009510040283</t>
  </si>
  <si>
    <t>24.2672080993652</t>
  </si>
  <si>
    <t>24.1608486175537</t>
  </si>
  <si>
    <t>23.9225234985352</t>
  </si>
  <si>
    <t>24.3158950805664</t>
  </si>
  <si>
    <t>24.659761428833</t>
  </si>
  <si>
    <t>24.104455947876</t>
  </si>
  <si>
    <t>27.8112125396729</t>
  </si>
  <si>
    <t>27.4262237548828</t>
  </si>
  <si>
    <t>27.9184913635254</t>
  </si>
  <si>
    <t>27.9108505249023</t>
  </si>
  <si>
    <t>27.8801116943359</t>
  </si>
  <si>
    <t>28.2786140441895</t>
  </si>
  <si>
    <t>28.0010452270508</t>
  </si>
  <si>
    <t>28.1097354888916</t>
  </si>
  <si>
    <t>22.91</t>
  </si>
  <si>
    <t>2777100000</t>
  </si>
  <si>
    <t>53</t>
  </si>
  <si>
    <t>0.0478731929450209</t>
  </si>
  <si>
    <t>0.742063492063492</t>
  </si>
  <si>
    <t>0.0239725112915039</t>
  </si>
  <si>
    <t>0.165434861298496</t>
  </si>
  <si>
    <t>0.442117747290016</t>
  </si>
  <si>
    <t>0.423423423423423</t>
  </si>
  <si>
    <t>-0.295952796936035</t>
  </si>
  <si>
    <t>-1.56859365443618</t>
  </si>
  <si>
    <t>0.622931597188565</t>
  </si>
  <si>
    <t>0.155016393442623</t>
  </si>
  <si>
    <t>-0.460644721984863</t>
  </si>
  <si>
    <t>-1.66269433385504</t>
  </si>
  <si>
    <t>0.910577234652718</t>
  </si>
  <si>
    <t>0.210974358974359</t>
  </si>
  <si>
    <t>-0.140719413757324</t>
  </si>
  <si>
    <t>-2.58299094682395</t>
  </si>
  <si>
    <t>Q8NSQ0</t>
  </si>
  <si>
    <t>462</t>
  </si>
  <si>
    <t>19.2604961395264</t>
  </si>
  <si>
    <t>18.3686256408691</t>
  </si>
  <si>
    <t>20.0667095184326</t>
  </si>
  <si>
    <t>20.6560440063477</t>
  </si>
  <si>
    <t>20.1137523651123</t>
  </si>
  <si>
    <t>19.5959968566895</t>
  </si>
  <si>
    <t>20.7251739501953</t>
  </si>
  <si>
    <t>20.3877429962158</t>
  </si>
  <si>
    <t>23.0952129364014</t>
  </si>
  <si>
    <t>23.6998596191406</t>
  </si>
  <si>
    <t>23.2609786987305</t>
  </si>
  <si>
    <t>23.6431732177734</t>
  </si>
  <si>
    <t>23.6838893890381</t>
  </si>
  <si>
    <t>25.1</t>
  </si>
  <si>
    <t>28.851</t>
  </si>
  <si>
    <t>14.034</t>
  </si>
  <si>
    <t>125270000</t>
  </si>
  <si>
    <t>-0.382194519042969</t>
  </si>
  <si>
    <t>0.88925641025641</t>
  </si>
  <si>
    <t>-0.165765762329102</t>
  </si>
  <si>
    <t>0.837417417417417</t>
  </si>
  <si>
    <t>0.0363283157348633</t>
  </si>
  <si>
    <t>Q8NPU2</t>
  </si>
  <si>
    <t>304</t>
  </si>
  <si>
    <t>26.8775978088379</t>
  </si>
  <si>
    <t>26.0373516082764</t>
  </si>
  <si>
    <t>27.2883281707764</t>
  </si>
  <si>
    <t>28.0007762908936</t>
  </si>
  <si>
    <t>27.1483135223389</t>
  </si>
  <si>
    <t>27.0316009521484</t>
  </si>
  <si>
    <t>28.0869426727295</t>
  </si>
  <si>
    <t>27.5422973632813</t>
  </si>
  <si>
    <t>28.830472946167</t>
  </si>
  <si>
    <t>28.4006805419922</t>
  </si>
  <si>
    <t>29.4036293029785</t>
  </si>
  <si>
    <t>29.6022071838379</t>
  </si>
  <si>
    <t>28.8255977630615</t>
  </si>
  <si>
    <t>28.6654319763184</t>
  </si>
  <si>
    <t>29.3379859924316</t>
  </si>
  <si>
    <t>29.6879920959473</t>
  </si>
  <si>
    <t>28.237</t>
  </si>
  <si>
    <t>10044000000</t>
  </si>
  <si>
    <t>0.689771877141333</t>
  </si>
  <si>
    <t>0.173228346456693</t>
  </si>
  <si>
    <t>-0.767474174499512</t>
  </si>
  <si>
    <t>-3.00868859752427</t>
  </si>
  <si>
    <t>0.66425768978147</t>
  </si>
  <si>
    <t>0.373333333333333</t>
  </si>
  <si>
    <t>-0.887341499328613</t>
  </si>
  <si>
    <t>-2.82426308328806</t>
  </si>
  <si>
    <t>0.201973451874559</t>
  </si>
  <si>
    <t>0.526011560693642</t>
  </si>
  <si>
    <t>-0.129938125610352</t>
  </si>
  <si>
    <t>-0.566591365833625</t>
  </si>
  <si>
    <t>0.0156391795833288</t>
  </si>
  <si>
    <t>0.941969230769231</t>
  </si>
  <si>
    <t>-0.01007080078125</t>
  </si>
  <si>
    <t>-0.0500518755586881</t>
  </si>
  <si>
    <t>Q8NRF6</t>
  </si>
  <si>
    <t>387</t>
  </si>
  <si>
    <t>20.3201446533203</t>
  </si>
  <si>
    <t>18.6805458068848</t>
  </si>
  <si>
    <t>18.5537109375</t>
  </si>
  <si>
    <t>20.8274917602539</t>
  </si>
  <si>
    <t>20.0682849884033</t>
  </si>
  <si>
    <t>20.0127716064453</t>
  </si>
  <si>
    <t>19.0206050872803</t>
  </si>
  <si>
    <t>18.7495021820068</t>
  </si>
  <si>
    <t>23.5705699920654</t>
  </si>
  <si>
    <t>22.5248031616211</t>
  </si>
  <si>
    <t>23.015172958374</t>
  </si>
  <si>
    <t>23.1137371063232</t>
  </si>
  <si>
    <t>23.0438346862793</t>
  </si>
  <si>
    <t>23.2799434661865</t>
  </si>
  <si>
    <t>22.8252220153809</t>
  </si>
  <si>
    <t>23.1022300720215</t>
  </si>
  <si>
    <t>50.38</t>
  </si>
  <si>
    <t>64.962</t>
  </si>
  <si>
    <t>137200000</t>
  </si>
  <si>
    <t>1.18399147774924</t>
  </si>
  <si>
    <t>0.227272727272727</t>
  </si>
  <si>
    <t>0.198163032531738</t>
  </si>
  <si>
    <t>9.69029520123117</t>
  </si>
  <si>
    <t>0.00817699302087826</t>
  </si>
  <si>
    <t>0.965853658536585</t>
  </si>
  <si>
    <t>-0.0167684555053711</t>
  </si>
  <si>
    <t>-0.0293070026451808</t>
  </si>
  <si>
    <t>0.0700530040274366</t>
  </si>
  <si>
    <t>0.777230769230769</t>
  </si>
  <si>
    <t>-0.114202499389648</t>
  </si>
  <si>
    <t>-0.213046603145413</t>
  </si>
  <si>
    <t>0.248734287273118</t>
  </si>
  <si>
    <t>0.5808</t>
  </si>
  <si>
    <t>0.100728988647461</t>
  </si>
  <si>
    <t>0.685182248874813</t>
  </si>
  <si>
    <t>Q8NTN6</t>
  </si>
  <si>
    <t>536</t>
  </si>
  <si>
    <t>14.0437965393066</t>
  </si>
  <si>
    <t>16.1966781616211</t>
  </si>
  <si>
    <t>15.4941368103027</t>
  </si>
  <si>
    <t>16.9862651824951</t>
  </si>
  <si>
    <t>17.1394119262695</t>
  </si>
  <si>
    <t>16.5299339294434</t>
  </si>
  <si>
    <t>16.6973743438721</t>
  </si>
  <si>
    <t>20.6558704376221</t>
  </si>
  <si>
    <t>20.8957080841064</t>
  </si>
  <si>
    <t>21.6426677703857</t>
  </si>
  <si>
    <t>21.7871990203857</t>
  </si>
  <si>
    <t>21.3402805328369</t>
  </si>
  <si>
    <t>10.4</t>
  </si>
  <si>
    <t>59.722</t>
  </si>
  <si>
    <t>11.703</t>
  </si>
  <si>
    <t>28097000</t>
  </si>
  <si>
    <t>0.446918487548828</t>
  </si>
  <si>
    <t>0.886415335463259</t>
  </si>
  <si>
    <t>0.802</t>
  </si>
  <si>
    <t>0.839903614457831</t>
  </si>
  <si>
    <t>-0.564491271972656</t>
  </si>
  <si>
    <t>P35868</t>
  </si>
  <si>
    <t>14.4453382492065</t>
  </si>
  <si>
    <t>14.4783267974854</t>
  </si>
  <si>
    <t>14.8287811279297</t>
  </si>
  <si>
    <t>16.0056896209717</t>
  </si>
  <si>
    <t>15.2640762329102</t>
  </si>
  <si>
    <t>16.8842906951904</t>
  </si>
  <si>
    <t>14.9273147583008</t>
  </si>
  <si>
    <t>20.3535861968994</t>
  </si>
  <si>
    <t>20.8475093841553</t>
  </si>
  <si>
    <t>82.362</t>
  </si>
  <si>
    <t>39.955</t>
  </si>
  <si>
    <t>15585000</t>
  </si>
  <si>
    <t>P42450</t>
  </si>
  <si>
    <t>21.3248748779297</t>
  </si>
  <si>
    <t>19.6171951293945</t>
  </si>
  <si>
    <t>21.7100296020508</t>
  </si>
  <si>
    <t>22.2170600891113</t>
  </si>
  <si>
    <t>22.1321048736572</t>
  </si>
  <si>
    <t>21.6591835021973</t>
  </si>
  <si>
    <t>22.1770648956299</t>
  </si>
  <si>
    <t>20.6906394958496</t>
  </si>
  <si>
    <t>23.0166873931885</t>
  </si>
  <si>
    <t>22.6876735687256</t>
  </si>
  <si>
    <t>23.8884620666504</t>
  </si>
  <si>
    <t>23.7352085113525</t>
  </si>
  <si>
    <t>23.8100986480713</t>
  </si>
  <si>
    <t>23.9304866790771</t>
  </si>
  <si>
    <t>23.8447933197021</t>
  </si>
  <si>
    <t>46.5</t>
  </si>
  <si>
    <t>11.47</t>
  </si>
  <si>
    <t>18.811</t>
  </si>
  <si>
    <t>224610000</t>
  </si>
  <si>
    <t>0.482551047360758</t>
  </si>
  <si>
    <t>0.248447204968944</t>
  </si>
  <si>
    <t>-0.279133796691895</t>
  </si>
  <si>
    <t>-1.75837002949711</t>
  </si>
  <si>
    <t>1.23555380627214</t>
  </si>
  <si>
    <t>0.35</t>
  </si>
  <si>
    <t>-0.959654808044434</t>
  </si>
  <si>
    <t>-10.9200425397997</t>
  </si>
  <si>
    <t>0.996628818660446</t>
  </si>
  <si>
    <t>0.0575189873417722</t>
  </si>
  <si>
    <t>-0.756325721740723</t>
  </si>
  <si>
    <t>-2.9067521255955</t>
  </si>
  <si>
    <t>0.31975883158436</t>
  </si>
  <si>
    <t>0.529409090909091</t>
  </si>
  <si>
    <t>-0.0758047103881836</t>
  </si>
  <si>
    <t>-0.863454381494397</t>
  </si>
  <si>
    <t>P66326</t>
  </si>
  <si>
    <t>64</t>
  </si>
  <si>
    <t>15.7575721740723</t>
  </si>
  <si>
    <t>17.1511554718018</t>
  </si>
  <si>
    <t>16.1093006134033</t>
  </si>
  <si>
    <t>18.2797107696533</t>
  </si>
  <si>
    <t>18.8158149719238</t>
  </si>
  <si>
    <t>19.117130279541</t>
  </si>
  <si>
    <t>22.0145778656006</t>
  </si>
  <si>
    <t>21.9338397979736</t>
  </si>
  <si>
    <t>53.3</t>
  </si>
  <si>
    <t>25.521</t>
  </si>
  <si>
    <t>41190000</t>
  </si>
  <si>
    <t>0.0807380676269531</t>
  </si>
  <si>
    <t>0.830083333333333</t>
  </si>
  <si>
    <t>Q79VE3</t>
  </si>
  <si>
    <t>84</t>
  </si>
  <si>
    <t>19.8730812072754</t>
  </si>
  <si>
    <t>19.0962257385254</t>
  </si>
  <si>
    <t>21.9821739196777</t>
  </si>
  <si>
    <t>21.7226734161377</t>
  </si>
  <si>
    <t>20.7301578521729</t>
  </si>
  <si>
    <t>20.2288188934326</t>
  </si>
  <si>
    <t>23.4878749847412</t>
  </si>
  <si>
    <t>21.1538162231445</t>
  </si>
  <si>
    <t>23.8484268188477</t>
  </si>
  <si>
    <t>23.5306491851807</t>
  </si>
  <si>
    <t>22.9402713775635</t>
  </si>
  <si>
    <t>24.2721309661865</t>
  </si>
  <si>
    <t>23.6388721466064</t>
  </si>
  <si>
    <t>42</t>
  </si>
  <si>
    <t>15.939</t>
  </si>
  <si>
    <t>12.25</t>
  </si>
  <si>
    <t>162880000</t>
  </si>
  <si>
    <t>-1.33185958862305</t>
  </si>
  <si>
    <t>0.883592356687898</t>
  </si>
  <si>
    <t>0.274816521076525</t>
  </si>
  <si>
    <t>0.541183673469388</t>
  </si>
  <si>
    <t>-0.265963554382324</t>
  </si>
  <si>
    <t>-0.750758993693339</t>
  </si>
  <si>
    <t>Q8NLG1</t>
  </si>
  <si>
    <t>113</t>
  </si>
  <si>
    <t>18.1841773986816</t>
  </si>
  <si>
    <t>16.7463569641113</t>
  </si>
  <si>
    <t>16.5604076385498</t>
  </si>
  <si>
    <t>16.3147430419922</t>
  </si>
  <si>
    <t>16.5488967895508</t>
  </si>
  <si>
    <t>21.8988475799561</t>
  </si>
  <si>
    <t>20.2536125183105</t>
  </si>
  <si>
    <t>9.1</t>
  </si>
  <si>
    <t>83.055</t>
  </si>
  <si>
    <t>12.207</t>
  </si>
  <si>
    <t>23265000</t>
  </si>
  <si>
    <t>0.880787301587302</t>
  </si>
  <si>
    <t>0.862637770897833</t>
  </si>
  <si>
    <t>Q8NLS1</t>
  </si>
  <si>
    <t>133</t>
  </si>
  <si>
    <t>15.0107898712158</t>
  </si>
  <si>
    <t>16.9015979766846</t>
  </si>
  <si>
    <t>14.4892206192017</t>
  </si>
  <si>
    <t>16.5824661254883</t>
  </si>
  <si>
    <t>15.7429141998291</t>
  </si>
  <si>
    <t>101.51</t>
  </si>
  <si>
    <t>15.847</t>
  </si>
  <si>
    <t>16646000</t>
  </si>
  <si>
    <t>Q8NMA0</t>
  </si>
  <si>
    <t>157</t>
  </si>
  <si>
    <t>17.5303153991699</t>
  </si>
  <si>
    <t>18.9149684906006</t>
  </si>
  <si>
    <t>17.5876903533936</t>
  </si>
  <si>
    <t>19.0953502655029</t>
  </si>
  <si>
    <t>19.028018951416</t>
  </si>
  <si>
    <t>18.6930923461914</t>
  </si>
  <si>
    <t>17.245626449585</t>
  </si>
  <si>
    <t>21.6668300628662</t>
  </si>
  <si>
    <t>22.2935333251953</t>
  </si>
  <si>
    <t>21.4580383300781</t>
  </si>
  <si>
    <t>22.1258449554443</t>
  </si>
  <si>
    <t>21.8613967895508</t>
  </si>
  <si>
    <t>21.8935623168945</t>
  </si>
  <si>
    <t>21.6150856018066</t>
  </si>
  <si>
    <t>33.2</t>
  </si>
  <si>
    <t>26.35</t>
  </si>
  <si>
    <t>31.378</t>
  </si>
  <si>
    <t>64564000</t>
  </si>
  <si>
    <t>1.7291985444516</t>
  </si>
  <si>
    <t>0.333333333333333</t>
  </si>
  <si>
    <t>0.239296913146973</t>
  </si>
  <si>
    <t>34.1157036029912</t>
  </si>
  <si>
    <t>0.878</t>
  </si>
  <si>
    <t>-0.626703262329102</t>
  </si>
  <si>
    <t>-0.326790809631348</t>
  </si>
  <si>
    <t>0.0922866654185114</t>
  </si>
  <si>
    <t>0.777327800829876</t>
  </si>
  <si>
    <t>0.121461868286133</t>
  </si>
  <si>
    <t>0.275835859774165</t>
  </si>
  <si>
    <t>Q8NMG8</t>
  </si>
  <si>
    <t>171</t>
  </si>
  <si>
    <t>16.163236618042</t>
  </si>
  <si>
    <t>16.2520732879639</t>
  </si>
  <si>
    <t>18.4039115905762</t>
  </si>
  <si>
    <t>18.4849872589111</t>
  </si>
  <si>
    <t>18.3417358398438</t>
  </si>
  <si>
    <t>17.4381103515625</t>
  </si>
  <si>
    <t>18.786506652832</t>
  </si>
  <si>
    <t>18.1336040496826</t>
  </si>
  <si>
    <t>22.2562637329102</t>
  </si>
  <si>
    <t>22.2640762329102</t>
  </si>
  <si>
    <t>22.2671661376953</t>
  </si>
  <si>
    <t>22.3707656860352</t>
  </si>
  <si>
    <t>22.1125755310059</t>
  </si>
  <si>
    <t>22.5598526000977</t>
  </si>
  <si>
    <t>22.2707061767578</t>
  </si>
  <si>
    <t>40.314</t>
  </si>
  <si>
    <t>21.557</t>
  </si>
  <si>
    <t>81547000</t>
  </si>
  <si>
    <t>1.24711969738438</t>
  </si>
  <si>
    <t>0.243243243243243</t>
  </si>
  <si>
    <t>-0.173608779907227</t>
  </si>
  <si>
    <t>-11.2163894023413</t>
  </si>
  <si>
    <t>-0.0078125</t>
  </si>
  <si>
    <t>0.0145931243896484</t>
  </si>
  <si>
    <t>0.38788397985129</t>
  </si>
  <si>
    <t>0.457888198757764</t>
  </si>
  <si>
    <t>-0.149658203125</t>
  </si>
  <si>
    <t>-1.03511333027951</t>
  </si>
  <si>
    <t>Q8NMV1</t>
  </si>
  <si>
    <t>200</t>
  </si>
  <si>
    <t>18.0442028045654</t>
  </si>
  <si>
    <t>17.5258884429932</t>
  </si>
  <si>
    <t>20.0116806030273</t>
  </si>
  <si>
    <t>19.5502777099609</t>
  </si>
  <si>
    <t>18.9900379180908</t>
  </si>
  <si>
    <t>18.9513702392578</t>
  </si>
  <si>
    <t>17.6578769683838</t>
  </si>
  <si>
    <t>17.1709423065186</t>
  </si>
  <si>
    <t>22.4268798828125</t>
  </si>
  <si>
    <t>22.2938709259033</t>
  </si>
  <si>
    <t>23.029296875</t>
  </si>
  <si>
    <t>23.25537109375</t>
  </si>
  <si>
    <t>22.3568134307861</t>
  </si>
  <si>
    <t>22.4775619506836</t>
  </si>
  <si>
    <t>16.988</t>
  </si>
  <si>
    <t>18.508</t>
  </si>
  <si>
    <t>76500000</t>
  </si>
  <si>
    <t>1.33580293557612</t>
  </si>
  <si>
    <t>0.725146293640137</t>
  </si>
  <si>
    <t>13.7695985223013</t>
  </si>
  <si>
    <t>0.872477987421384</t>
  </si>
  <si>
    <t>0.13300895690918</t>
  </si>
  <si>
    <t>-0.7154541015625</t>
  </si>
  <si>
    <t>0.865192546583851</t>
  </si>
  <si>
    <t>-0.123316764831543</t>
  </si>
  <si>
    <t>Q8NMZ0</t>
  </si>
  <si>
    <t>205</t>
  </si>
  <si>
    <t>16.3827419281006</t>
  </si>
  <si>
    <t>16.8424243927002</t>
  </si>
  <si>
    <t>18.2064323425293</t>
  </si>
  <si>
    <t>17.1343059539795</t>
  </si>
  <si>
    <t>16.6358032226563</t>
  </si>
  <si>
    <t>17.9885406494141</t>
  </si>
  <si>
    <t>16.607027053833</t>
  </si>
  <si>
    <t>20.905143737793</t>
  </si>
  <si>
    <t>21.43359375</t>
  </si>
  <si>
    <t>21.3951377868652</t>
  </si>
  <si>
    <t>21.4466247558594</t>
  </si>
  <si>
    <t>30.999</t>
  </si>
  <si>
    <t>9.9746</t>
  </si>
  <si>
    <t>31650000</t>
  </si>
  <si>
    <t>-0.013031005859375</t>
  </si>
  <si>
    <t>0.867800623052959</t>
  </si>
  <si>
    <t>-0.541481018066406</t>
  </si>
  <si>
    <t>Q8NN54</t>
  </si>
  <si>
    <t>215</t>
  </si>
  <si>
    <t>18.0319271087646</t>
  </si>
  <si>
    <t>17.7073860168457</t>
  </si>
  <si>
    <t>18.1211585998535</t>
  </si>
  <si>
    <t>19.3355560302734</t>
  </si>
  <si>
    <t>18.8941555023193</t>
  </si>
  <si>
    <t>19.5494689941406</t>
  </si>
  <si>
    <t>18.9175052642822</t>
  </si>
  <si>
    <t>21.3471641540527</t>
  </si>
  <si>
    <t>21.6273403167725</t>
  </si>
  <si>
    <t>21.7043418884277</t>
  </si>
  <si>
    <t>21.4831581115723</t>
  </si>
  <si>
    <t>21.9386920928955</t>
  </si>
  <si>
    <t>21.8558959960938</t>
  </si>
  <si>
    <t>21.8119010925293</t>
  </si>
  <si>
    <t>21.7141036987305</t>
  </si>
  <si>
    <t>20.9</t>
  </si>
  <si>
    <t>30.46</t>
  </si>
  <si>
    <t>11.979</t>
  </si>
  <si>
    <t>74666000</t>
  </si>
  <si>
    <t>1.4495210693338</t>
  </si>
  <si>
    <t>0.2</t>
  </si>
  <si>
    <t>0.134291648864746</t>
  </si>
  <si>
    <t>17.9040050858233</t>
  </si>
  <si>
    <t>0.128281227546983</t>
  </si>
  <si>
    <t>0.695402298850575</t>
  </si>
  <si>
    <t>-0.106497764587402</t>
  </si>
  <si>
    <t>-0.424835556975846</t>
  </si>
  <si>
    <t>0.970865157605444</t>
  </si>
  <si>
    <t>0.0534588235294118</t>
  </si>
  <si>
    <t>-0.410041809082031</t>
  </si>
  <si>
    <t>-2.80702650413408</t>
  </si>
  <si>
    <t>0.527904582844532</t>
  </si>
  <si>
    <t>0.367532846715328</t>
  </si>
  <si>
    <t>-0.169252395629883</t>
  </si>
  <si>
    <t>-1.39970546126191</t>
  </si>
  <si>
    <t>Q8NN78</t>
  </si>
  <si>
    <t>219</t>
  </si>
  <si>
    <t>21.1180686950684</t>
  </si>
  <si>
    <t>21.0312004089355</t>
  </si>
  <si>
    <t>21.8060111999512</t>
  </si>
  <si>
    <t>21.7907428741455</t>
  </si>
  <si>
    <t>20.8876991271973</t>
  </si>
  <si>
    <t>22.3039073944092</t>
  </si>
  <si>
    <t>21.0577487945557</t>
  </si>
  <si>
    <t>24.0840759277344</t>
  </si>
  <si>
    <t>23.88157081604</t>
  </si>
  <si>
    <t>24.2335948944092</t>
  </si>
  <si>
    <t>24.2400169372559</t>
  </si>
  <si>
    <t>24.3124370574951</t>
  </si>
  <si>
    <t>24.187068939209</t>
  </si>
  <si>
    <t>24.1915950775146</t>
  </si>
  <si>
    <t>24.2322044372559</t>
  </si>
  <si>
    <t>64.946</t>
  </si>
  <si>
    <t>202.77</t>
  </si>
  <si>
    <t>450130000</t>
  </si>
  <si>
    <t>40</t>
  </si>
  <si>
    <t>0.138126649074552</t>
  </si>
  <si>
    <t>0.485232067510549</t>
  </si>
  <si>
    <t>0.0378532409667969</t>
  </si>
  <si>
    <t>0.456125028729028</t>
  </si>
  <si>
    <t>0.604819796066068</t>
  </si>
  <si>
    <t>0.364705882352941</t>
  </si>
  <si>
    <t>-0.253982543945313</t>
  </si>
  <si>
    <t>-2.43130237908306</t>
  </si>
  <si>
    <t>0.811743115798953</t>
  </si>
  <si>
    <t>0.0775686274509804</t>
  </si>
  <si>
    <t>-0.266929626464844</t>
  </si>
  <si>
    <t>-2.2414944309013</t>
  </si>
  <si>
    <t>0.456677208432838</t>
  </si>
  <si>
    <t>0.410509803921569</t>
  </si>
  <si>
    <t>0.0249061584472656</t>
  </si>
  <si>
    <t>1.21156519196491</t>
  </si>
  <si>
    <t>Q8NQ16</t>
  </si>
  <si>
    <t>316</t>
  </si>
  <si>
    <t>15.7322473526001</t>
  </si>
  <si>
    <t>16.8160343170166</t>
  </si>
  <si>
    <t>17.2981338500977</t>
  </si>
  <si>
    <t>16.9256706237793</t>
  </si>
  <si>
    <t>16.7543392181396</t>
  </si>
  <si>
    <t>17.7802066802979</t>
  </si>
  <si>
    <t>16.6423053741455</t>
  </si>
  <si>
    <t>21.541088104248</t>
  </si>
  <si>
    <t>21.8464012145996</t>
  </si>
  <si>
    <t>21.3635654449463</t>
  </si>
  <si>
    <t>21.7346305847168</t>
  </si>
  <si>
    <t>21.6746520996094</t>
  </si>
  <si>
    <t>18.6</t>
  </si>
  <si>
    <t>42.28</t>
  </si>
  <si>
    <t>11.361</t>
  </si>
  <si>
    <t>42380000</t>
  </si>
  <si>
    <t>0.142916186024627</t>
  </si>
  <si>
    <t>0.491452991452991</t>
  </si>
  <si>
    <t>-0.0996580123901367</t>
  </si>
  <si>
    <t>-0.471355306068137</t>
  </si>
  <si>
    <t>0.860012345679012</t>
  </si>
  <si>
    <t>-0.163553237915039</t>
  </si>
  <si>
    <t>Q8NQ76</t>
  </si>
  <si>
    <t>327</t>
  </si>
  <si>
    <t>22.0077514648438</t>
  </si>
  <si>
    <t>20.353048324585</t>
  </si>
  <si>
    <t>20.6081066131592</t>
  </si>
  <si>
    <t>21.8298149108887</t>
  </si>
  <si>
    <t>21.6519336700439</t>
  </si>
  <si>
    <t>21.5434970855713</t>
  </si>
  <si>
    <t>21.3561687469482</t>
  </si>
  <si>
    <t>21.3208045959473</t>
  </si>
  <si>
    <t>24.9606246948242</t>
  </si>
  <si>
    <t>23.8220157623291</t>
  </si>
  <si>
    <t>23.1868572235107</t>
  </si>
  <si>
    <t>24.3496227264404</t>
  </si>
  <si>
    <t>24.0492630004883</t>
  </si>
  <si>
    <t>24.2919330596924</t>
  </si>
  <si>
    <t>23.7963981628418</t>
  </si>
  <si>
    <t>44</t>
  </si>
  <si>
    <t>17.647</t>
  </si>
  <si>
    <t>16.073</t>
  </si>
  <si>
    <t>177440000</t>
  </si>
  <si>
    <t>0.252864837646484</t>
  </si>
  <si>
    <t>0.164907886950344</t>
  </si>
  <si>
    <t>0.646706586826347</t>
  </si>
  <si>
    <t>0.623080253601074</t>
  </si>
  <si>
    <t>0.541485335032899</t>
  </si>
  <si>
    <t>0.130169546085571</t>
  </si>
  <si>
    <t>0.628434782608696</t>
  </si>
  <si>
    <t>0.220722198486328</t>
  </si>
  <si>
    <t>0.379188568574709</t>
  </si>
  <si>
    <t>0.857366153846154</t>
  </si>
  <si>
    <t>-0.0281581878662109</t>
  </si>
  <si>
    <t>Q8NQ99</t>
  </si>
  <si>
    <t>332</t>
  </si>
  <si>
    <t>20.7580871582031</t>
  </si>
  <si>
    <t>19.8260803222656</t>
  </si>
  <si>
    <t>21.1393356323242</t>
  </si>
  <si>
    <t>20.4016628265381</t>
  </si>
  <si>
    <t>20.7660369873047</t>
  </si>
  <si>
    <t>20.2919883728027</t>
  </si>
  <si>
    <t>20.6766777038574</t>
  </si>
  <si>
    <t>19.4624176025391</t>
  </si>
  <si>
    <t>22.6727981567383</t>
  </si>
  <si>
    <t>22.6783103942871</t>
  </si>
  <si>
    <t>22.5576343536377</t>
  </si>
  <si>
    <t>22.8903923034668</t>
  </si>
  <si>
    <t>22.7668266296387</t>
  </si>
  <si>
    <t>22.2482357025146</t>
  </si>
  <si>
    <t>22.414571762085</t>
  </si>
  <si>
    <t>22.5531406402588</t>
  </si>
  <si>
    <t>26.911</t>
  </si>
  <si>
    <t>20.104</t>
  </si>
  <si>
    <t>103420000</t>
  </si>
  <si>
    <t>0.0203564183307202</t>
  </si>
  <si>
    <t>0.921875</t>
  </si>
  <si>
    <t>0.0236749649047852</t>
  </si>
  <si>
    <t>0.0720523827352913</t>
  </si>
  <si>
    <t>0.087939486946598</t>
  </si>
  <si>
    <t>0.768817204301075</t>
  </si>
  <si>
    <t>-0.0484590530395508</t>
  </si>
  <si>
    <t>-0.296163104487355</t>
  </si>
  <si>
    <t>0.23398762672878</t>
  </si>
  <si>
    <t>0.485380116959064</t>
  </si>
  <si>
    <t>0.168023109436035</t>
  </si>
  <si>
    <t>0.647962043799258</t>
  </si>
  <si>
    <t>0.502754225975435</t>
  </si>
  <si>
    <t>0.382140845070423</t>
  </si>
  <si>
    <t>0.240157127380371</t>
  </si>
  <si>
    <t>1.3325150260949</t>
  </si>
  <si>
    <t>Q8NQH0</t>
  </si>
  <si>
    <t>21.8026638031006</t>
  </si>
  <si>
    <t>21.0206604003906</t>
  </si>
  <si>
    <t>22.522123336792</t>
  </si>
  <si>
    <t>22.8938961029053</t>
  </si>
  <si>
    <t>22.4121189117432</t>
  </si>
  <si>
    <t>22.244291305542</t>
  </si>
  <si>
    <t>22.8121948242188</t>
  </si>
  <si>
    <t>22.7816276550293</t>
  </si>
  <si>
    <t>23.4508590698242</t>
  </si>
  <si>
    <t>23.4131259918213</t>
  </si>
  <si>
    <t>23.7527694702148</t>
  </si>
  <si>
    <t>24.0274925231934</t>
  </si>
  <si>
    <t>23.5154495239258</t>
  </si>
  <si>
    <t>23.5935459136963</t>
  </si>
  <si>
    <t>23.7262954711914</t>
  </si>
  <si>
    <t>24.0990867614746</t>
  </si>
  <si>
    <t>18.4</t>
  </si>
  <si>
    <t>32.595</t>
  </si>
  <si>
    <t>132.21</t>
  </si>
  <si>
    <t>270360000</t>
  </si>
  <si>
    <t>0.604762077084437</t>
  </si>
  <si>
    <t>-0.358193397521973</t>
  </si>
  <si>
    <t>-2.43094398239539</t>
  </si>
  <si>
    <t>0.679399214648817</t>
  </si>
  <si>
    <t>0.383561643835616</t>
  </si>
  <si>
    <t>-0.458138465881348</t>
  </si>
  <si>
    <t>-2.93249784820867</t>
  </si>
  <si>
    <t>0.975514167695361</t>
  </si>
  <si>
    <t>0.0547469879518072</t>
  </si>
  <si>
    <t>-0.122505187988281</t>
  </si>
  <si>
    <t>-2.82483975231122</t>
  </si>
  <si>
    <t>0.030926060585166</t>
  </si>
  <si>
    <t>0.904125</t>
  </si>
  <si>
    <t>-0.0225601196289063</t>
  </si>
  <si>
    <t>-0.0974344001370778</t>
  </si>
  <si>
    <t>Q8NQL8</t>
  </si>
  <si>
    <t>345</t>
  </si>
  <si>
    <t>14.8048372268677</t>
  </si>
  <si>
    <t>17.8397827148438</t>
  </si>
  <si>
    <t>14.3723888397217</t>
  </si>
  <si>
    <t>22.2716464996338</t>
  </si>
  <si>
    <t>21.8404197692871</t>
  </si>
  <si>
    <t>6.1</t>
  </si>
  <si>
    <t>134.66</t>
  </si>
  <si>
    <t>10.035</t>
  </si>
  <si>
    <t>23007000</t>
  </si>
  <si>
    <t>56</t>
  </si>
  <si>
    <t>0.841969788519638</t>
  </si>
  <si>
    <t>Q8NRC3</t>
  </si>
  <si>
    <t>380</t>
  </si>
  <si>
    <t>21.3964977264404</t>
  </si>
  <si>
    <t>20.0819988250732</t>
  </si>
  <si>
    <t>21.8332557678223</t>
  </si>
  <si>
    <t>21.7757530212402</t>
  </si>
  <si>
    <t>22.6866703033447</t>
  </si>
  <si>
    <t>22.555154800415</t>
  </si>
  <si>
    <t>22.5351657867432</t>
  </si>
  <si>
    <t>22.2632160186768</t>
  </si>
  <si>
    <t>23.0336723327637</t>
  </si>
  <si>
    <t>22.8003349304199</t>
  </si>
  <si>
    <t>23.2460193634033</t>
  </si>
  <si>
    <t>22.9920825958252</t>
  </si>
  <si>
    <t>23.9096717834473</t>
  </si>
  <si>
    <t>23.9500255584717</t>
  </si>
  <si>
    <t>23.6531600952148</t>
  </si>
  <si>
    <t>23.6657905578613</t>
  </si>
  <si>
    <t>17.531</t>
  </si>
  <si>
    <t>71.364</t>
  </si>
  <si>
    <t>273770000</t>
  </si>
  <si>
    <t>1.48664870418213</t>
  </si>
  <si>
    <t>0.214285714285714</t>
  </si>
  <si>
    <t>0.270373344421387</t>
  </si>
  <si>
    <t>19.5051255589955</t>
  </si>
  <si>
    <t>1.48912495391959</t>
  </si>
  <si>
    <t>-0.202047348022461</t>
  </si>
  <si>
    <t>-19.6168518518519</t>
  </si>
  <si>
    <t>1.87317107930901</t>
  </si>
  <si>
    <t>-1.01284503936768</t>
  </si>
  <si>
    <t>-8.55439398972357</t>
  </si>
  <si>
    <t>1.2913434193688</t>
  </si>
  <si>
    <t>0.141106382978723</t>
  </si>
  <si>
    <t>-0.540424346923828</t>
  </si>
  <si>
    <t>-4.2511141963094</t>
  </si>
  <si>
    <t>Q8NRG3</t>
  </si>
  <si>
    <t>388</t>
  </si>
  <si>
    <t>21.1914138793945</t>
  </si>
  <si>
    <t>20.4927730560303</t>
  </si>
  <si>
    <t>21.5100727081299</t>
  </si>
  <si>
    <t>21.0778980255127</t>
  </si>
  <si>
    <t>21.9789333343506</t>
  </si>
  <si>
    <t>21.9040412902832</t>
  </si>
  <si>
    <t>22.6025905609131</t>
  </si>
  <si>
    <t>21.727668762207</t>
  </si>
  <si>
    <t>23.5807247161865</t>
  </si>
  <si>
    <t>23.408727645874</t>
  </si>
  <si>
    <t>23.7242164611816</t>
  </si>
  <si>
    <t>23.3240242004395</t>
  </si>
  <si>
    <t>24.0424327850342</t>
  </si>
  <si>
    <t>24.0528335571289</t>
  </si>
  <si>
    <t>24.1512012481689</t>
  </si>
  <si>
    <t>23.9799785614014</t>
  </si>
  <si>
    <t>38.5</t>
  </si>
  <si>
    <t>21.762</t>
  </si>
  <si>
    <t>62.417</t>
  </si>
  <si>
    <t>216840000</t>
  </si>
  <si>
    <t>0.0576344069314938</t>
  </si>
  <si>
    <t>0.700404858299595</t>
  </si>
  <si>
    <t>-0.0179567337036133</t>
  </si>
  <si>
    <t>-0.197735841130819</t>
  </si>
  <si>
    <t>0.0759883069245836</t>
  </si>
  <si>
    <t>0.784210526315789</t>
  </si>
  <si>
    <t>-0.0293941497802734</t>
  </si>
  <si>
    <t>-0.257622868605817</t>
  </si>
  <si>
    <t>1.6302128495025</t>
  </si>
  <si>
    <t>0.0485333333333333</t>
  </si>
  <si>
    <t>-0.55290699005127</t>
  </si>
  <si>
    <t>-6.41753776616499</t>
  </si>
  <si>
    <t>0.883927931762418</t>
  </si>
  <si>
    <t>0.201333333333333</t>
  </si>
  <si>
    <t>-0.541469573974609</t>
  </si>
  <si>
    <t>-2.48789826981689</t>
  </si>
  <si>
    <t>Q8NRV2</t>
  </si>
  <si>
    <t>408</t>
  </si>
  <si>
    <t>18.0577487945557</t>
  </si>
  <si>
    <t>17.2455348968506</t>
  </si>
  <si>
    <t>18.4531421661377</t>
  </si>
  <si>
    <t>18.5980892181396</t>
  </si>
  <si>
    <t>17.7127685546875</t>
  </si>
  <si>
    <t>18.1521453857422</t>
  </si>
  <si>
    <t>18.9163112640381</t>
  </si>
  <si>
    <t>18.2738056182861</t>
  </si>
  <si>
    <t>24.6389827728271</t>
  </si>
  <si>
    <t>24.612735748291</t>
  </si>
  <si>
    <t>24.2054576873779</t>
  </si>
  <si>
    <t>24.2886981964111</t>
  </si>
  <si>
    <t>24.1086101531982</t>
  </si>
  <si>
    <t>24.5628471374512</t>
  </si>
  <si>
    <t>24.2430725097656</t>
  </si>
  <si>
    <t>24.1024551391602</t>
  </si>
  <si>
    <t>33.5</t>
  </si>
  <si>
    <t>29.379</t>
  </si>
  <si>
    <t>46.55</t>
  </si>
  <si>
    <t>388590000</t>
  </si>
  <si>
    <t>0.166916645081896</t>
  </si>
  <si>
    <t>0.464285714285714</t>
  </si>
  <si>
    <t>0.162964820861816</t>
  </si>
  <si>
    <t>0.54791503006012</t>
  </si>
  <si>
    <t>1.03917054355491</t>
  </si>
  <si>
    <t>0.205128205128205</t>
  </si>
  <si>
    <t>0.378781318664551</t>
  </si>
  <si>
    <t>6.91916798773583</t>
  </si>
  <si>
    <t>0.481086357099792</t>
  </si>
  <si>
    <t>0.204379562043796</t>
  </si>
  <si>
    <t>0.290130615234375</t>
  </si>
  <si>
    <t>1.2753143641713</t>
  </si>
  <si>
    <t>0.338123105907555</t>
  </si>
  <si>
    <t>0.504416184971098</t>
  </si>
  <si>
    <t>0.0743141174316406</t>
  </si>
  <si>
    <t>0.909552090032672</t>
  </si>
  <si>
    <t>Q8NS48</t>
  </si>
  <si>
    <t>426</t>
  </si>
  <si>
    <t>20.3998908996582</t>
  </si>
  <si>
    <t>19.9622573852539</t>
  </si>
  <si>
    <t>19.6148796081543</t>
  </si>
  <si>
    <t>21.7524223327637</t>
  </si>
  <si>
    <t>20.4253177642822</t>
  </si>
  <si>
    <t>19.353931427002</t>
  </si>
  <si>
    <t>19.6590270996094</t>
  </si>
  <si>
    <t>20.7899475097656</t>
  </si>
  <si>
    <t>24.5594081878662</t>
  </si>
  <si>
    <t>24.6631317138672</t>
  </si>
  <si>
    <t>24.8368225097656</t>
  </si>
  <si>
    <t>24.8613128662109</t>
  </si>
  <si>
    <t>24.500452041626</t>
  </si>
  <si>
    <t>24.4432888031006</t>
  </si>
  <si>
    <t>24.4774131774902</t>
  </si>
  <si>
    <t>24.345027923584</t>
  </si>
  <si>
    <t>23.8</t>
  </si>
  <si>
    <t>30.475</t>
  </si>
  <si>
    <t>30.319</t>
  </si>
  <si>
    <t>285350000</t>
  </si>
  <si>
    <t>0.451754879550692</t>
  </si>
  <si>
    <t>0.25748502994012</t>
  </si>
  <si>
    <t>0.0606498718261719</t>
  </si>
  <si>
    <t>1.61255641766824</t>
  </si>
  <si>
    <t>0.978420967022151</t>
  </si>
  <si>
    <t>0.261904761904762</t>
  </si>
  <si>
    <t>-0.237797737121582</t>
  </si>
  <si>
    <t>-6.00247947810597</t>
  </si>
  <si>
    <t>0.845299621191265</t>
  </si>
  <si>
    <t>0.0689292929292929</t>
  </si>
  <si>
    <t>0.139399528503418</t>
  </si>
  <si>
    <t>2.35407989835534</t>
  </si>
  <si>
    <t>1.64148589252309</t>
  </si>
  <si>
    <t>0.101230769230769</t>
  </si>
  <si>
    <t>0.437847137451172</t>
  </si>
  <si>
    <t>6.50438019985474</t>
  </si>
  <si>
    <t>Q8NSA6</t>
  </si>
  <si>
    <t>436</t>
  </si>
  <si>
    <t>17.7731399536133</t>
  </si>
  <si>
    <t>17.8041687011719</t>
  </si>
  <si>
    <t>18.4552707672119</t>
  </si>
  <si>
    <t>18.4689350128174</t>
  </si>
  <si>
    <t>18.9046573638916</t>
  </si>
  <si>
    <t>19.710786819458</t>
  </si>
  <si>
    <t>20.4963855743408</t>
  </si>
  <si>
    <t>19.0290985107422</t>
  </si>
  <si>
    <t>22.8954124450684</t>
  </si>
  <si>
    <t>22.6285858154297</t>
  </si>
  <si>
    <t>23.0965805053711</t>
  </si>
  <si>
    <t>22.9264736175537</t>
  </si>
  <si>
    <t>22.8681411743164</t>
  </si>
  <si>
    <t>32.1</t>
  </si>
  <si>
    <t>24.573</t>
  </si>
  <si>
    <t>24.722</t>
  </si>
  <si>
    <t>106420000</t>
  </si>
  <si>
    <t>0.0583324432373047</t>
  </si>
  <si>
    <t>0.266826629638672</t>
  </si>
  <si>
    <t>-0.116114616394043</t>
  </si>
  <si>
    <t>0.847088145896657</t>
  </si>
  <si>
    <t>-0.239555358886719</t>
  </si>
  <si>
    <t>Q8NSB7</t>
  </si>
  <si>
    <t>439</t>
  </si>
  <si>
    <t>16.0858669281006</t>
  </si>
  <si>
    <t>15.8634119033813</t>
  </si>
  <si>
    <t>16.1884727478027</t>
  </si>
  <si>
    <t>18.7</t>
  </si>
  <si>
    <t>39.77</t>
  </si>
  <si>
    <t>12.183</t>
  </si>
  <si>
    <t>10159000</t>
  </si>
  <si>
    <t>Q8NSR4</t>
  </si>
  <si>
    <t>465</t>
  </si>
  <si>
    <t>22.5947532653809</t>
  </si>
  <si>
    <t>20.3798351287842</t>
  </si>
  <si>
    <t>22.3097743988037</t>
  </si>
  <si>
    <t>22.829273223877</t>
  </si>
  <si>
    <t>22.6894245147705</t>
  </si>
  <si>
    <t>22.6744155883789</t>
  </si>
  <si>
    <t>22.5373954772949</t>
  </si>
  <si>
    <t>22.2927188873291</t>
  </si>
  <si>
    <t>24.7589817047119</t>
  </si>
  <si>
    <t>24.3265628814697</t>
  </si>
  <si>
    <t>24.3722553253174</t>
  </si>
  <si>
    <t>24.6568737030029</t>
  </si>
  <si>
    <t>24.7265567779541</t>
  </si>
  <si>
    <t>24.7892513275146</t>
  </si>
  <si>
    <t>24.192798614502</t>
  </si>
  <si>
    <t>24.4364433288574</t>
  </si>
  <si>
    <t>73.7</t>
  </si>
  <si>
    <t>10.769</t>
  </si>
  <si>
    <t>57.64</t>
  </si>
  <si>
    <t>646000000</t>
  </si>
  <si>
    <t>0.892196458661333</t>
  </si>
  <si>
    <t>0.195652173913043</t>
  </si>
  <si>
    <t>0.443283081054688</t>
  </si>
  <si>
    <t>4.89950458522188</t>
  </si>
  <si>
    <t>0.022269741470754</t>
  </si>
  <si>
    <t>0.955223880597015</t>
  </si>
  <si>
    <t>0.0282077789306641</t>
  </si>
  <si>
    <t>0.078678704240638</t>
  </si>
  <si>
    <t>0.367971944188769</t>
  </si>
  <si>
    <t>0.305324503311258</t>
  </si>
  <si>
    <t>-0.215131759643555</t>
  </si>
  <si>
    <t>-0.984719703605995</t>
  </si>
  <si>
    <t>0.400561688538147</t>
  </si>
  <si>
    <t>0.44825</t>
  </si>
  <si>
    <t>0.199943542480469</t>
  </si>
  <si>
    <t>1.06733231676385</t>
  </si>
  <si>
    <t>Q8NSS1</t>
  </si>
  <si>
    <t>468</t>
  </si>
  <si>
    <t>20.0727405548096</t>
  </si>
  <si>
    <t>19.0295829772949</t>
  </si>
  <si>
    <t>19.1697196960449</t>
  </si>
  <si>
    <t>20.4895420074463</t>
  </si>
  <si>
    <t>20.4510097503662</t>
  </si>
  <si>
    <t>19.3389530181885</t>
  </si>
  <si>
    <t>20.6859436035156</t>
  </si>
  <si>
    <t>19.8634777069092</t>
  </si>
  <si>
    <t>22.577823638916</t>
  </si>
  <si>
    <t>22.4728355407715</t>
  </si>
  <si>
    <t>22.4745445251465</t>
  </si>
  <si>
    <t>22.78857421875</t>
  </si>
  <si>
    <t>23.0809574127197</t>
  </si>
  <si>
    <t>22.2680511474609</t>
  </si>
  <si>
    <t>22.6871395111084</t>
  </si>
  <si>
    <t>22.8313236236572</t>
  </si>
  <si>
    <t>24.4</t>
  </si>
  <si>
    <t>23.328</t>
  </si>
  <si>
    <t>38.641</t>
  </si>
  <si>
    <t>126560000</t>
  </si>
  <si>
    <t>0.0513712005632787</t>
  </si>
  <si>
    <t>0.72</t>
  </si>
  <si>
    <t>-0.0847272872924805</t>
  </si>
  <si>
    <t>-0.177051800450785</t>
  </si>
  <si>
    <t>0.154123111597652</t>
  </si>
  <si>
    <t>0.680473372781065</t>
  </si>
  <si>
    <t>-0.106229782104492</t>
  </si>
  <si>
    <t>-0.507041868849176</t>
  </si>
  <si>
    <t>0.124509232803515</t>
  </si>
  <si>
    <t>0.637362162162162</t>
  </si>
  <si>
    <t>-0.149174690246582</t>
  </si>
  <si>
    <t>-0.363992557388814</t>
  </si>
  <si>
    <t>0.27011428365962</t>
  </si>
  <si>
    <t>0.540767676767677</t>
  </si>
  <si>
    <t>-0.12767219543457</t>
  </si>
  <si>
    <t>-0.738954022477538</t>
  </si>
  <si>
    <t>Q8NSV4</t>
  </si>
  <si>
    <t>476</t>
  </si>
  <si>
    <t>17.6237106323242</t>
  </si>
  <si>
    <t>17.5851230621338</t>
  </si>
  <si>
    <t>20.1936416625977</t>
  </si>
  <si>
    <t>21.2086009979248</t>
  </si>
  <si>
    <t>19.8582363128662</t>
  </si>
  <si>
    <t>19.5386352539063</t>
  </si>
  <si>
    <t>20.8821125030518</t>
  </si>
  <si>
    <t>20.1456928253174</t>
  </si>
  <si>
    <t>22.4719429016113</t>
  </si>
  <si>
    <t>22.8026428222656</t>
  </si>
  <si>
    <t>23.5291004180908</t>
  </si>
  <si>
    <t>23.235071182251</t>
  </si>
  <si>
    <t>23.0081100463867</t>
  </si>
  <si>
    <t>22.8882389068604</t>
  </si>
  <si>
    <t>23.6647052764893</t>
  </si>
  <si>
    <t>23.4661273956299</t>
  </si>
  <si>
    <t>21.789</t>
  </si>
  <si>
    <t>31.513</t>
  </si>
  <si>
    <t>165680000</t>
  </si>
  <si>
    <t>1.39218073675731</t>
  </si>
  <si>
    <t>0.16</t>
  </si>
  <si>
    <t>-0.617241859436035</t>
  </si>
  <si>
    <t>-15.6845995395614</t>
  </si>
  <si>
    <t>0.597202442595553</t>
  </si>
  <si>
    <t>0.383720930232558</t>
  </si>
  <si>
    <t>-0.744792938232422</t>
  </si>
  <si>
    <t>-2.38437066844152</t>
  </si>
  <si>
    <t>0.659239950964386</t>
  </si>
  <si>
    <t>0.123254237288136</t>
  </si>
  <si>
    <t>-0.310881614685059</t>
  </si>
  <si>
    <t>-1.76760347702264</t>
  </si>
  <si>
    <t>0.387215144870446</t>
  </si>
  <si>
    <t>0.45841975308642</t>
  </si>
  <si>
    <t>-0.183330535888672</t>
  </si>
  <si>
    <t>-1.03341665051585</t>
  </si>
  <si>
    <t>Q8NSZ2</t>
  </si>
  <si>
    <t>489</t>
  </si>
  <si>
    <t>18.2043323516846</t>
  </si>
  <si>
    <t>17.0829601287842</t>
  </si>
  <si>
    <t>21.1922569274902</t>
  </si>
  <si>
    <t>18.7587375640869</t>
  </si>
  <si>
    <t>17.967586517334</t>
  </si>
  <si>
    <t>20.78564453125</t>
  </si>
  <si>
    <t>21.8334102630615</t>
  </si>
  <si>
    <t>23.2385158538818</t>
  </si>
  <si>
    <t>23.6724967956543</t>
  </si>
  <si>
    <t>47.5</t>
  </si>
  <si>
    <t>12.97</t>
  </si>
  <si>
    <t>10.313</t>
  </si>
  <si>
    <t>54487000</t>
  </si>
  <si>
    <t>0.900545454545455</t>
  </si>
  <si>
    <t>-0.433980941772461</t>
  </si>
  <si>
    <t>Q8NT02</t>
  </si>
  <si>
    <t>497</t>
  </si>
  <si>
    <t>15.003342628479</t>
  </si>
  <si>
    <t>14.61545753479</t>
  </si>
  <si>
    <t>15.5568656921387</t>
  </si>
  <si>
    <t>16.2711715698242</t>
  </si>
  <si>
    <t>17.5062618255615</t>
  </si>
  <si>
    <t>17.4747676849365</t>
  </si>
  <si>
    <t>17.4707221984863</t>
  </si>
  <si>
    <t>16.8592681884766</t>
  </si>
  <si>
    <t>20.4918918609619</t>
  </si>
  <si>
    <t>21.34619140625</t>
  </si>
  <si>
    <t>21.3214111328125</t>
  </si>
  <si>
    <t>20.9046287536621</t>
  </si>
  <si>
    <t>21.2466125488281</t>
  </si>
  <si>
    <t>76.411</t>
  </si>
  <si>
    <t>10.867</t>
  </si>
  <si>
    <t>29039000</t>
  </si>
  <si>
    <t>0.405415481529192</t>
  </si>
  <si>
    <t>0.261111111111111</t>
  </si>
  <si>
    <t>0.258180618286133</t>
  </si>
  <si>
    <t>1.40788392532113</t>
  </si>
  <si>
    <t>0.898071197411003</t>
  </si>
  <si>
    <t>-0.583728790283203</t>
  </si>
  <si>
    <t>Q8NTZ7</t>
  </si>
  <si>
    <t>19.113395690918</t>
  </si>
  <si>
    <t>19.2182140350342</t>
  </si>
  <si>
    <t>19.3250293731689</t>
  </si>
  <si>
    <t>18.4355068206787</t>
  </si>
  <si>
    <t>15.1855335235596</t>
  </si>
  <si>
    <t>19.5083141326904</t>
  </si>
  <si>
    <t>18.2750778198242</t>
  </si>
  <si>
    <t>22.8632888793945</t>
  </si>
  <si>
    <t>22.4904975891113</t>
  </si>
  <si>
    <t>21.6754703521729</t>
  </si>
  <si>
    <t>22.6320743560791</t>
  </si>
  <si>
    <t>8.5</t>
  </si>
  <si>
    <t>68.237</t>
  </si>
  <si>
    <t>10.745</t>
  </si>
  <si>
    <t>75637000</t>
  </si>
  <si>
    <t>-0.95660400390625</t>
  </si>
  <si>
    <t>0.893762057877813</t>
  </si>
  <si>
    <t>0.0448188781738281</t>
  </si>
  <si>
    <t>Q8NU98</t>
  </si>
  <si>
    <t>558</t>
  </si>
  <si>
    <t>21.6188087463379</t>
  </si>
  <si>
    <t>20.8617382049561</t>
  </si>
  <si>
    <t>22.0776691436768</t>
  </si>
  <si>
    <t>22.0346298217773</t>
  </si>
  <si>
    <t>21.6934490203857</t>
  </si>
  <si>
    <t>22.7263793945313</t>
  </si>
  <si>
    <t>21.8633270263672</t>
  </si>
  <si>
    <t>24.3424530029297</t>
  </si>
  <si>
    <t>24.1748561859131</t>
  </si>
  <si>
    <t>24.3437404632568</t>
  </si>
  <si>
    <t>24.3201713562012</t>
  </si>
  <si>
    <t>24.325122833252</t>
  </si>
  <si>
    <t>24.1071739196777</t>
  </si>
  <si>
    <t>24.7913398742676</t>
  </si>
  <si>
    <t>24.4872627258301</t>
  </si>
  <si>
    <t>34.183</t>
  </si>
  <si>
    <t>265.28</t>
  </si>
  <si>
    <t>378290000</t>
  </si>
  <si>
    <t>1.18999432276678</t>
  </si>
  <si>
    <t>0.24390243902439</t>
  </si>
  <si>
    <t>-0.423152923583984</t>
  </si>
  <si>
    <t>-9.82611391620161</t>
  </si>
  <si>
    <t>0.305956831827963</t>
  </si>
  <si>
    <t>0.529850746268657</t>
  </si>
  <si>
    <t>-0.0733013153076172</t>
  </si>
  <si>
    <t>-1.01787795317301</t>
  </si>
  <si>
    <t>0.104354516173693</t>
  </si>
  <si>
    <t>0.680884210526316</t>
  </si>
  <si>
    <t>0.042506217956543</t>
  </si>
  <si>
    <t>0.30920682795118</t>
  </si>
  <si>
    <t>0.741322123363447</t>
  </si>
  <si>
    <t>0.281061224489796</t>
  </si>
  <si>
    <t>-0.307345390319824</t>
  </si>
  <si>
    <t>-2.01545094410545</t>
  </si>
  <si>
    <t>Q8NL74</t>
  </si>
  <si>
    <t>98</t>
  </si>
  <si>
    <t>19.8395671844482</t>
  </si>
  <si>
    <t>18.0055255889893</t>
  </si>
  <si>
    <t>19.3593673706055</t>
  </si>
  <si>
    <t>19.9793853759766</t>
  </si>
  <si>
    <t>19.5449123382568</t>
  </si>
  <si>
    <t>19.2098865509033</t>
  </si>
  <si>
    <t>20.7180805206299</t>
  </si>
  <si>
    <t>19.8932514190674</t>
  </si>
  <si>
    <t>23.1216926574707</t>
  </si>
  <si>
    <t>22.5860042572021</t>
  </si>
  <si>
    <t>23.1060390472412</t>
  </si>
  <si>
    <t>22.6678924560547</t>
  </si>
  <si>
    <t>22.5244197845459</t>
  </si>
  <si>
    <t>22.7003879547119</t>
  </si>
  <si>
    <t>22.7458515167236</t>
  </si>
  <si>
    <t>41.553</t>
  </si>
  <si>
    <t>10.817</t>
  </si>
  <si>
    <t>96327000</t>
  </si>
  <si>
    <t>0.390152710440852</t>
  </si>
  <si>
    <t>0.26775956284153</t>
  </si>
  <si>
    <t>-0.12696361541748</t>
  </si>
  <si>
    <t>-1.34398376692208</t>
  </si>
  <si>
    <t>0.535688400268555</t>
  </si>
  <si>
    <t>0.52553653717041</t>
  </si>
  <si>
    <t>0.164884370193823</t>
  </si>
  <si>
    <t>0.680440366972477</t>
  </si>
  <si>
    <t>0.122901916503906</t>
  </si>
  <si>
    <t>0.470872050349174</t>
  </si>
  <si>
    <t>Q8NLT5</t>
  </si>
  <si>
    <t>136</t>
  </si>
  <si>
    <t>21.4664268493652</t>
  </si>
  <si>
    <t>23.0817375183105</t>
  </si>
  <si>
    <t>22.2956371307373</t>
  </si>
  <si>
    <t>23.1947231292725</t>
  </si>
  <si>
    <t>22.3849811553955</t>
  </si>
  <si>
    <t>24.2240562438965</t>
  </si>
  <si>
    <t>22.7642154693604</t>
  </si>
  <si>
    <t>24.403600692749</t>
  </si>
  <si>
    <t>24.5128593444824</t>
  </si>
  <si>
    <t>24.7281665802002</t>
  </si>
  <si>
    <t>24.527250289917</t>
  </si>
  <si>
    <t>25.3380374908447</t>
  </si>
  <si>
    <t>25.0209827423096</t>
  </si>
  <si>
    <t>25.331901550293</t>
  </si>
  <si>
    <t>25.0238609313965</t>
  </si>
  <si>
    <t>41.2</t>
  </si>
  <si>
    <t>24.406</t>
  </si>
  <si>
    <t>282.85</t>
  </si>
  <si>
    <t>1114400000</t>
  </si>
  <si>
    <t>59</t>
  </si>
  <si>
    <t>0.108339343960916</t>
  </si>
  <si>
    <t>0.545833333333333</t>
  </si>
  <si>
    <t>0.00162887573242188</t>
  </si>
  <si>
    <t>0.361404993652137</t>
  </si>
  <si>
    <t>0.326250025180192</t>
  </si>
  <si>
    <t>-0.169478416442871</t>
  </si>
  <si>
    <t>-1.09279244378032</t>
  </si>
  <si>
    <t>1.30083800112972</t>
  </si>
  <si>
    <t>0.0363636363636364</t>
  </si>
  <si>
    <t>-0.721280097961426</t>
  </si>
  <si>
    <t>-4.30162604144531</t>
  </si>
  <si>
    <t>1.01813482867357</t>
  </si>
  <si>
    <t>0.161090909090909</t>
  </si>
  <si>
    <t>-0.550172805786133</t>
  </si>
  <si>
    <t>-2.99192179948327</t>
  </si>
  <si>
    <t>Q8NPG0</t>
  </si>
  <si>
    <t>283</t>
  </si>
  <si>
    <t>22.8731822967529</t>
  </si>
  <si>
    <t>21.5614604949951</t>
  </si>
  <si>
    <t>23.3413677215576</t>
  </si>
  <si>
    <t>23.5135231018066</t>
  </si>
  <si>
    <t>22.2402210235596</t>
  </si>
  <si>
    <t>23.1692543029785</t>
  </si>
  <si>
    <t>23.693811416626</t>
  </si>
  <si>
    <t>23.4151916503906</t>
  </si>
  <si>
    <t>24.7892017364502</t>
  </si>
  <si>
    <t>24.582103729248</t>
  </si>
  <si>
    <t>25.1754283905029</t>
  </si>
  <si>
    <t>25.0518379211426</t>
  </si>
  <si>
    <t>25.1247482299805</t>
  </si>
  <si>
    <t>25.0969181060791</t>
  </si>
  <si>
    <t>25.2743015289307</t>
  </si>
  <si>
    <t>25.1583461761475</t>
  </si>
  <si>
    <t>27.897</t>
  </si>
  <si>
    <t>256.32</t>
  </si>
  <si>
    <t>519390000</t>
  </si>
  <si>
    <t>45</t>
  </si>
  <si>
    <t>0.598792844400982</t>
  </si>
  <si>
    <t>0.16551724137931</t>
  </si>
  <si>
    <t>-0.105490684509277</t>
  </si>
  <si>
    <t>-2.39410860766617</t>
  </si>
  <si>
    <t>1.20822031214864</t>
  </si>
  <si>
    <t>-0.427980422973633</t>
  </si>
  <si>
    <t>-10.2501027819652</t>
  </si>
  <si>
    <t>1.25639489076389</t>
  </si>
  <si>
    <t>0.0333333333333333</t>
  </si>
  <si>
    <t>-0.425180435180664</t>
  </si>
  <si>
    <t>-4.06949959303556</t>
  </si>
  <si>
    <t>0.456806320292354</t>
  </si>
  <si>
    <t>0.413210526315789</t>
  </si>
  <si>
    <t>-0.102690696716309</t>
  </si>
  <si>
    <t>-1.21190060845778</t>
  </si>
  <si>
    <t>Q8NS57</t>
  </si>
  <si>
    <t>428</t>
  </si>
  <si>
    <t>19.2300148010254</t>
  </si>
  <si>
    <t>20.7986736297607</t>
  </si>
  <si>
    <t>21.7944755554199</t>
  </si>
  <si>
    <t>19.7732028961182</t>
  </si>
  <si>
    <t>19.4149322509766</t>
  </si>
  <si>
    <t>21.7841663360596</t>
  </si>
  <si>
    <t>21.2962532043457</t>
  </si>
  <si>
    <t>23.6821746826172</t>
  </si>
  <si>
    <t>23.7741451263428</t>
  </si>
  <si>
    <t>22.5501823425293</t>
  </si>
  <si>
    <t>22.2642478942871</t>
  </si>
  <si>
    <t>23.5571899414063</t>
  </si>
  <si>
    <t>23.6766986846924</t>
  </si>
  <si>
    <t>39.4</t>
  </si>
  <si>
    <t>33.849</t>
  </si>
  <si>
    <t>93.594</t>
  </si>
  <si>
    <t>140460000</t>
  </si>
  <si>
    <t>0.975924633906544</t>
  </si>
  <si>
    <t>0.155844155844156</t>
  </si>
  <si>
    <t>-1.20972919464111</t>
  </si>
  <si>
    <t>-5.96744116028207</t>
  </si>
  <si>
    <t>0.555679997116669</t>
  </si>
  <si>
    <t>0.3735</t>
  </si>
  <si>
    <t>0.111215591430664</t>
  </si>
  <si>
    <t>1.47499933922088</t>
  </si>
  <si>
    <t>Q8NSJ7</t>
  </si>
  <si>
    <t>452</t>
  </si>
  <si>
    <t>22.0327816009521</t>
  </si>
  <si>
    <t>22.2966728210449</t>
  </si>
  <si>
    <t>18.8953380584717</t>
  </si>
  <si>
    <t>19.6295909881592</t>
  </si>
  <si>
    <t>26.1806907653809</t>
  </si>
  <si>
    <t>26.25026512146</t>
  </si>
  <si>
    <t>24.7923336029053</t>
  </si>
  <si>
    <t>25.7671146392822</t>
  </si>
  <si>
    <t>33.627</t>
  </si>
  <si>
    <t>146.82</t>
  </si>
  <si>
    <t>613650000</t>
  </si>
  <si>
    <t>0.708696336833258</t>
  </si>
  <si>
    <t>0.300313725490196</t>
  </si>
  <si>
    <t>0.93575382232666</t>
  </si>
  <si>
    <t>1.91505446216361</t>
  </si>
  <si>
    <t>Q8NUB2</t>
  </si>
  <si>
    <t>561</t>
  </si>
  <si>
    <t>15.957555770874</t>
  </si>
  <si>
    <t>17.09104347229</t>
  </si>
  <si>
    <t>17.3436889648438</t>
  </si>
  <si>
    <t>17.1546211242676</t>
  </si>
  <si>
    <t>15.773756980896</t>
  </si>
  <si>
    <t>21.7150249481201</t>
  </si>
  <si>
    <t>21.1086578369141</t>
  </si>
  <si>
    <t>19.9</t>
  </si>
  <si>
    <t>47.513</t>
  </si>
  <si>
    <t>9.2768</t>
  </si>
  <si>
    <t>20461000</t>
  </si>
  <si>
    <t>0.896412903225806</t>
  </si>
  <si>
    <t>Q8NPS5</t>
  </si>
  <si>
    <t>301</t>
  </si>
  <si>
    <t>32.4194068908691</t>
  </si>
  <si>
    <t>32.1947212219238</t>
  </si>
  <si>
    <t>32.7551536560059</t>
  </si>
  <si>
    <t>32.7207565307617</t>
  </si>
  <si>
    <t>32.5469665527344</t>
  </si>
  <si>
    <t>32.5479583740234</t>
  </si>
  <si>
    <t>32.7385025024414</t>
  </si>
  <si>
    <t>32.6869163513184</t>
  </si>
  <si>
    <t>34.0997695922852</t>
  </si>
  <si>
    <t>34.6416206359863</t>
  </si>
  <si>
    <t>34.3301773071289</t>
  </si>
  <si>
    <t>34.1438369750977</t>
  </si>
  <si>
    <t>34.1274032592773</t>
  </si>
  <si>
    <t>34.0915985107422</t>
  </si>
  <si>
    <t>33.9364051818848</t>
  </si>
  <si>
    <t>34.3254280090332</t>
  </si>
  <si>
    <t>38.4</t>
  </si>
  <si>
    <t>19.093</t>
  </si>
  <si>
    <t>228.54</t>
  </si>
  <si>
    <t>393000000000</t>
  </si>
  <si>
    <t>0.0287094450923072</t>
  </si>
  <si>
    <t>0.877952755905512</t>
  </si>
  <si>
    <t>-0.0214157104492188</t>
  </si>
  <si>
    <t>-0.100820717274572</t>
  </si>
  <si>
    <t>0.110151528974933</t>
  </si>
  <si>
    <t>0.724719101123595</t>
  </si>
  <si>
    <t>0.133687973022461</t>
  </si>
  <si>
    <t>0.367178127832114</t>
  </si>
  <si>
    <t>0.358959626466954</t>
  </si>
  <si>
    <t>0.312315789473684</t>
  </si>
  <si>
    <t>0.261194229125977</t>
  </si>
  <si>
    <t>0.961983394855867</t>
  </si>
  <si>
    <t>0.17296788768487</t>
  </si>
  <si>
    <t>0.672444444444445</t>
  </si>
  <si>
    <t>0.106090545654297</t>
  </si>
  <si>
    <t>0.491901836419535</t>
  </si>
  <si>
    <t>Q8NQ03</t>
  </si>
  <si>
    <t>315</t>
  </si>
  <si>
    <t>30.2900009155273</t>
  </si>
  <si>
    <t>28.9021339416504</t>
  </si>
  <si>
    <t>30.2204341888428</t>
  </si>
  <si>
    <t>30.6590633392334</t>
  </si>
  <si>
    <t>30.9439830780029</t>
  </si>
  <si>
    <t>31.2330074310303</t>
  </si>
  <si>
    <t>31.5636100769043</t>
  </si>
  <si>
    <t>31.1111660003662</t>
  </si>
  <si>
    <t>32.0561103820801</t>
  </si>
  <si>
    <t>31.4026336669922</t>
  </si>
  <si>
    <t>31.8391723632813</t>
  </si>
  <si>
    <t>32.2196846008301</t>
  </si>
  <si>
    <t>32.4445304870605</t>
  </si>
  <si>
    <t>32.8417053222656</t>
  </si>
  <si>
    <t>32.8591232299805</t>
  </si>
  <si>
    <t>32.7951545715332</t>
  </si>
  <si>
    <t>69.8</t>
  </si>
  <si>
    <t>13.22</t>
  </si>
  <si>
    <t>112000000000</t>
  </si>
  <si>
    <t>0.24322551405099</t>
  </si>
  <si>
    <t>0.372641509433962</t>
  </si>
  <si>
    <t>-0.18402099609375</t>
  </si>
  <si>
    <t>-0.798107307711397</t>
  </si>
  <si>
    <t>0.177035339082512</t>
  </si>
  <si>
    <t>0.641975308641975</t>
  </si>
  <si>
    <t>-0.300056457519531</t>
  </si>
  <si>
    <t>-0.580386196108525</t>
  </si>
  <si>
    <t>0.855738589890956</t>
  </si>
  <si>
    <t>0.0710833333333333</t>
  </si>
  <si>
    <t>-0.913745880126953</t>
  </si>
  <si>
    <t>-2.38978755801007</t>
  </si>
  <si>
    <t>1.26911045195343</t>
  </si>
  <si>
    <t>0.138166666666667</t>
  </si>
  <si>
    <t>-0.797710418701172</t>
  </si>
  <si>
    <t>-4.13480293609176</t>
  </si>
  <si>
    <t>Q8NRS3</t>
  </si>
  <si>
    <t>402</t>
  </si>
  <si>
    <t>28.6585025787354</t>
  </si>
  <si>
    <t>27.864315032959</t>
  </si>
  <si>
    <t>28.0313377380371</t>
  </si>
  <si>
    <t>28.5254821777344</t>
  </si>
  <si>
    <t>28.4799289703369</t>
  </si>
  <si>
    <t>28.2232456207275</t>
  </si>
  <si>
    <t>28.5348606109619</t>
  </si>
  <si>
    <t>27.7272186279297</t>
  </si>
  <si>
    <t>31.067663192749</t>
  </si>
  <si>
    <t>30.9463558197021</t>
  </si>
  <si>
    <t>31.3060111999512</t>
  </si>
  <si>
    <t>31.1947212219238</t>
  </si>
  <si>
    <t>30.8581619262695</t>
  </si>
  <si>
    <t>30.913064956665</t>
  </si>
  <si>
    <t>31.1270637512207</t>
  </si>
  <si>
    <t>31.1596050262451</t>
  </si>
  <si>
    <t>54.9</t>
  </si>
  <si>
    <t>24.347</t>
  </si>
  <si>
    <t>52949000000</t>
  </si>
  <si>
    <t>1.55906594546547</t>
  </si>
  <si>
    <t>0.272727272727273</t>
  </si>
  <si>
    <t>-0.257720947265625</t>
  </si>
  <si>
    <t>-23.050153531218</t>
  </si>
  <si>
    <t>1.88269970098754</t>
  </si>
  <si>
    <t>0.142857142857143</t>
  </si>
  <si>
    <t>-0.243356704711914</t>
  </si>
  <si>
    <t>-48.5868240670221</t>
  </si>
  <si>
    <t>0.678171766474546</t>
  </si>
  <si>
    <t>0.116</t>
  </si>
  <si>
    <t>0.121396064758301</t>
  </si>
  <si>
    <t>1.82340198251642</t>
  </si>
  <si>
    <t>0.68582177022341</t>
  </si>
  <si>
    <t>0.299376146788991</t>
  </si>
  <si>
    <t>0.10703182220459</t>
  </si>
  <si>
    <t>1.84617260675965</t>
  </si>
  <si>
    <t>Q8NS24</t>
  </si>
  <si>
    <t>420</t>
  </si>
  <si>
    <t>23.7578620910645</t>
  </si>
  <si>
    <t>22.3461093902588</t>
  </si>
  <si>
    <t>22.5467739105225</t>
  </si>
  <si>
    <t>21.8640079498291</t>
  </si>
  <si>
    <t>23.2786674499512</t>
  </si>
  <si>
    <t>22.7204627990723</t>
  </si>
  <si>
    <t>22.8390369415283</t>
  </si>
  <si>
    <t>21.7442302703857</t>
  </si>
  <si>
    <t>25.8560256958008</t>
  </si>
  <si>
    <t>25.5875492095947</t>
  </si>
  <si>
    <t>24.5957660675049</t>
  </si>
  <si>
    <t>24.6219863891602</t>
  </si>
  <si>
    <t>24.6497650146484</t>
  </si>
  <si>
    <t>24.8259010314941</t>
  </si>
  <si>
    <t>24.4146099090576</t>
  </si>
  <si>
    <t>24.036491394043</t>
  </si>
  <si>
    <t>63.157</t>
  </si>
  <si>
    <t>104.27</t>
  </si>
  <si>
    <t>594730000</t>
  </si>
  <si>
    <t>0.500742626992821</t>
  </si>
  <si>
    <t>0.246835443037975</t>
  </si>
  <si>
    <t>0.512282371520996</t>
  </si>
  <si>
    <t>1.84854554026477</t>
  </si>
  <si>
    <t>1.07675354886584</t>
  </si>
  <si>
    <t>1.11291122436523</t>
  </si>
  <si>
    <t>7.55292351106106</t>
  </si>
  <si>
    <t>1.59167060491212</t>
  </si>
  <si>
    <t>0.0404444444444444</t>
  </si>
  <si>
    <t>0.983954429626465</t>
  </si>
  <si>
    <t>6.12869818358318</t>
  </si>
  <si>
    <t>0.743640377832555</t>
  </si>
  <si>
    <t>0.283958762886598</t>
  </si>
  <si>
    <t>0.383325576782227</t>
  </si>
  <si>
    <t>2.02268463098312</t>
  </si>
  <si>
    <t>Q8NTB9</t>
  </si>
  <si>
    <t>520</t>
  </si>
  <si>
    <t>17.1001071929932</t>
  </si>
  <si>
    <t>18.2753524780273</t>
  </si>
  <si>
    <t>18.0393371582031</t>
  </si>
  <si>
    <t>16.6864738464355</t>
  </si>
  <si>
    <t>21.2182731628418</t>
  </si>
  <si>
    <t>21.6232814788818</t>
  </si>
  <si>
    <t>21.555061340332</t>
  </si>
  <si>
    <t>48.988</t>
  </si>
  <si>
    <t>8.4705</t>
  </si>
  <si>
    <t>26432000</t>
  </si>
  <si>
    <t>0.816373177842566</t>
  </si>
  <si>
    <t>P31026</t>
  </si>
  <si>
    <t>16.8799896240234</t>
  </si>
  <si>
    <t>16.8485488891602</t>
  </si>
  <si>
    <t>18.6027355194092</t>
  </si>
  <si>
    <t>18.4000377655029</t>
  </si>
  <si>
    <t>18.2254810333252</t>
  </si>
  <si>
    <t>17.0974349975586</t>
  </si>
  <si>
    <t>22.2130298614502</t>
  </si>
  <si>
    <t>22.0904216766357</t>
  </si>
  <si>
    <t>21.9641628265381</t>
  </si>
  <si>
    <t>27.7</t>
  </si>
  <si>
    <t>46.752</t>
  </si>
  <si>
    <t>18.713</t>
  </si>
  <si>
    <t>47092000</t>
  </si>
  <si>
    <t>0.248867034912109</t>
  </si>
  <si>
    <t>0.812</t>
  </si>
  <si>
    <t>Q79VI4</t>
  </si>
  <si>
    <t>91</t>
  </si>
  <si>
    <t>19.9322891235352</t>
  </si>
  <si>
    <t>21.6540775299072</t>
  </si>
  <si>
    <t>21.9800834655762</t>
  </si>
  <si>
    <t>21.671199798584</t>
  </si>
  <si>
    <t>21.5463733673096</t>
  </si>
  <si>
    <t>22.545783996582</t>
  </si>
  <si>
    <t>22.2543907165527</t>
  </si>
  <si>
    <t>22.6924705505371</t>
  </si>
  <si>
    <t>23.5609245300293</t>
  </si>
  <si>
    <t>23.9172515869141</t>
  </si>
  <si>
    <t>23.4448070526123</t>
  </si>
  <si>
    <t>23.3275909423828</t>
  </si>
  <si>
    <t>23.9505596160889</t>
  </si>
  <si>
    <t>23.7861633300781</t>
  </si>
  <si>
    <t>27.2</t>
  </si>
  <si>
    <t>39.197</t>
  </si>
  <si>
    <t>79.311</t>
  </si>
  <si>
    <t>337920000</t>
  </si>
  <si>
    <t>52</t>
  </si>
  <si>
    <t>1.5069298930633</t>
  </si>
  <si>
    <t>-0.482162475585938</t>
  </si>
  <si>
    <t>-20.4391979301423</t>
  </si>
  <si>
    <t>-0.868453979492188</t>
  </si>
  <si>
    <t>-0.693728446960449</t>
  </si>
  <si>
    <t>0.23829550616586</t>
  </si>
  <si>
    <t>0.594851485148515</t>
  </si>
  <si>
    <t>-0.129273414611816</t>
  </si>
  <si>
    <t>-0.658848786532307</t>
  </si>
  <si>
    <t>Q8NLP4</t>
  </si>
  <si>
    <t>124</t>
  </si>
  <si>
    <t>23.066577911377</t>
  </si>
  <si>
    <t>20.9884986877441</t>
  </si>
  <si>
    <t>23.8963375091553</t>
  </si>
  <si>
    <t>22.7765369415283</t>
  </si>
  <si>
    <t>24.1587696075439</t>
  </si>
  <si>
    <t>23.1106815338135</t>
  </si>
  <si>
    <t>23.2156982421875</t>
  </si>
  <si>
    <t>22.3816051483154</t>
  </si>
  <si>
    <t>25.0293483734131</t>
  </si>
  <si>
    <t>25.4294681549072</t>
  </si>
  <si>
    <t>25.3198623657227</t>
  </si>
  <si>
    <t>25.7132434844971</t>
  </si>
  <si>
    <t>25.6549091339111</t>
  </si>
  <si>
    <t>25.1915950775146</t>
  </si>
  <si>
    <t>25.2844333648682</t>
  </si>
  <si>
    <t>32.615</t>
  </si>
  <si>
    <t>148.53</t>
  </si>
  <si>
    <t>612280000</t>
  </si>
  <si>
    <t>0.971177961283234</t>
  </si>
  <si>
    <t>0.151898734177215</t>
  </si>
  <si>
    <t>0.446062088012695</t>
  </si>
  <si>
    <t>5.90136011506725</t>
  </si>
  <si>
    <t>-0.400119781494141</t>
  </si>
  <si>
    <t>-0.654727935791016</t>
  </si>
  <si>
    <t>0.704620179742025</t>
  </si>
  <si>
    <t>0.294538461538462</t>
  </si>
  <si>
    <t>0.136651039123535</t>
  </si>
  <si>
    <t>1.90269118346659</t>
  </si>
  <si>
    <t>Q8NLR5</t>
  </si>
  <si>
    <t>131</t>
  </si>
  <si>
    <t>19.5257740020752</t>
  </si>
  <si>
    <t>19.2874870300293</t>
  </si>
  <si>
    <t>20.058012008667</t>
  </si>
  <si>
    <t>20.6624908447266</t>
  </si>
  <si>
    <t>20.4462718963623</t>
  </si>
  <si>
    <t>20.3732643127441</t>
  </si>
  <si>
    <t>20.7133903503418</t>
  </si>
  <si>
    <t>19.1896171569824</t>
  </si>
  <si>
    <t>24.6387062072754</t>
  </si>
  <si>
    <t>24.4922828674316</t>
  </si>
  <si>
    <t>24.1906147003174</t>
  </si>
  <si>
    <t>24.3689956665039</t>
  </si>
  <si>
    <t>24.3984565734863</t>
  </si>
  <si>
    <t>24.3751754760742</t>
  </si>
  <si>
    <t>24.1443710327148</t>
  </si>
  <si>
    <t>24.6090202331543</t>
  </si>
  <si>
    <t>76.25</t>
  </si>
  <si>
    <t>94.043</t>
  </si>
  <si>
    <t>486610000</t>
  </si>
  <si>
    <t>0.0116166368378434</t>
  </si>
  <si>
    <t>0.973180076628352</t>
  </si>
  <si>
    <t>0.0101203918457031</t>
  </si>
  <si>
    <t>0.0414829408637458</t>
  </si>
  <si>
    <t>0.482710618986124</t>
  </si>
  <si>
    <t>0.441176470588235</t>
  </si>
  <si>
    <t>0.285689353942871</t>
  </si>
  <si>
    <t>1.75914757679502</t>
  </si>
  <si>
    <t>0.86169095260811</t>
  </si>
  <si>
    <t>0.0670315789473684</t>
  </si>
  <si>
    <t>0.178678512573242</t>
  </si>
  <si>
    <t>2.41029754869091</t>
  </si>
  <si>
    <t>0.133967573934619</t>
  </si>
  <si>
    <t>0.721892857142857</t>
  </si>
  <si>
    <t>-0.0968904495239258</t>
  </si>
  <si>
    <t>-0.389342322739615</t>
  </si>
  <si>
    <t>Q8NNL8</t>
  </si>
  <si>
    <t>241</t>
  </si>
  <si>
    <t>16.684009552002</t>
  </si>
  <si>
    <t>18.3420391082764</t>
  </si>
  <si>
    <t>17.053035736084</t>
  </si>
  <si>
    <t>18.0544662475586</t>
  </si>
  <si>
    <t>16.5285453796387</t>
  </si>
  <si>
    <t>17.7054290771484</t>
  </si>
  <si>
    <t>17.9325485229492</t>
  </si>
  <si>
    <t>22.3370704650879</t>
  </si>
  <si>
    <t>22.1640758514404</t>
  </si>
  <si>
    <t>22.0622367858887</t>
  </si>
  <si>
    <t>21.7484130859375</t>
  </si>
  <si>
    <t>22.4272117614746</t>
  </si>
  <si>
    <t>22.7866020202637</t>
  </si>
  <si>
    <t>34.2</t>
  </si>
  <si>
    <t>30.119</t>
  </si>
  <si>
    <t>16.358</t>
  </si>
  <si>
    <t>69336000</t>
  </si>
  <si>
    <t>0.545478783854643</t>
  </si>
  <si>
    <t>0.201342281879195</t>
  </si>
  <si>
    <t>-0.701581954956055</t>
  </si>
  <si>
    <t>-2.08427631616226</t>
  </si>
  <si>
    <t>0.665771157837878</t>
  </si>
  <si>
    <t>0.316900900900901</t>
  </si>
  <si>
    <t>-0.35633373260498</t>
  </si>
  <si>
    <t>-1.78676545301475</t>
  </si>
  <si>
    <t>Q8NP01</t>
  </si>
  <si>
    <t>259</t>
  </si>
  <si>
    <t>19.076997756958</t>
  </si>
  <si>
    <t>18.1065635681152</t>
  </si>
  <si>
    <t>19.033971786499</t>
  </si>
  <si>
    <t>18.5716705322266</t>
  </si>
  <si>
    <t>19.7519550323486</t>
  </si>
  <si>
    <t>20.0209312438965</t>
  </si>
  <si>
    <t>20.2675094604492</t>
  </si>
  <si>
    <t>19.5027122497559</t>
  </si>
  <si>
    <t>22.1231937408447</t>
  </si>
  <si>
    <t>22.3215751647949</t>
  </si>
  <si>
    <t>22.078483581543</t>
  </si>
  <si>
    <t>21.9138221740723</t>
  </si>
  <si>
    <t>22.6620121002197</t>
  </si>
  <si>
    <t>23.1932506561279</t>
  </si>
  <si>
    <t>22.7768974304199</t>
  </si>
  <si>
    <t>22.6658344268799</t>
  </si>
  <si>
    <t>17.3</t>
  </si>
  <si>
    <t>52.578</t>
  </si>
  <si>
    <t>29.391</t>
  </si>
  <si>
    <t>114770000</t>
  </si>
  <si>
    <t>0.196174363525081</t>
  </si>
  <si>
    <t>0.436363636363636</t>
  </si>
  <si>
    <t>0.206265449523926</t>
  </si>
  <si>
    <t>0.642269807662041</t>
  </si>
  <si>
    <t>0.366054756789827</t>
  </si>
  <si>
    <t>0.483606557377049</t>
  </si>
  <si>
    <t>0.226231575012207</t>
  </si>
  <si>
    <t>1.24630790326733</t>
  </si>
  <si>
    <t>0.883767196799243</t>
  </si>
  <si>
    <t>0.0642608695652174</t>
  </si>
  <si>
    <t>-0.705246925354004</t>
  </si>
  <si>
    <t>-2.48733172613121</t>
  </si>
  <si>
    <t>1.73897261855459</t>
  </si>
  <si>
    <t>0.119636363636364</t>
  </si>
  <si>
    <t>-0.725213050842285</t>
  </si>
  <si>
    <t>-7.30265991373659</t>
  </si>
  <si>
    <t>Q8NQI2</t>
  </si>
  <si>
    <t>342</t>
  </si>
  <si>
    <t>21.2658500671387</t>
  </si>
  <si>
    <t>20.4242935180664</t>
  </si>
  <si>
    <t>21.264533996582</t>
  </si>
  <si>
    <t>21.6501388549805</t>
  </si>
  <si>
    <t>21.9416313171387</t>
  </si>
  <si>
    <t>22.0627956390381</t>
  </si>
  <si>
    <t>22.4746932983398</t>
  </si>
  <si>
    <t>21.769552230835</t>
  </si>
  <si>
    <t>23.5800342559814</t>
  </si>
  <si>
    <t>23.4028854370117</t>
  </si>
  <si>
    <t>23.6897659301758</t>
  </si>
  <si>
    <t>23.8574733734131</t>
  </si>
  <si>
    <t>24.1375865936279</t>
  </si>
  <si>
    <t>24.2851028442383</t>
  </si>
  <si>
    <t>24.1119556427002</t>
  </si>
  <si>
    <t>23.9551792144775</t>
  </si>
  <si>
    <t>38.1</t>
  </si>
  <si>
    <t>15.421</t>
  </si>
  <si>
    <t>167.53</t>
  </si>
  <si>
    <t>303070000</t>
  </si>
  <si>
    <t>0.346168602785988</t>
  </si>
  <si>
    <t>0.304812834224599</t>
  </si>
  <si>
    <t>0.177777290344238</t>
  </si>
  <si>
    <t>1.16846248832559</t>
  </si>
  <si>
    <t>0.456909976779265</t>
  </si>
  <si>
    <t>0.433962264150943</t>
  </si>
  <si>
    <t>-0.282159805297852</t>
  </si>
  <si>
    <t>-1.63639078781443</t>
  </si>
  <si>
    <t>1.60746261019237</t>
  </si>
  <si>
    <t>0.0441212121212121</t>
  </si>
  <si>
    <t>-0.719884872436523</t>
  </si>
  <si>
    <t>-6.24555501270891</t>
  </si>
  <si>
    <t>0.818710673564965</t>
  </si>
  <si>
    <t>0.222857142857143</t>
  </si>
  <si>
    <t>-0.259947776794434</t>
  </si>
  <si>
    <t>-2.2646010183991</t>
  </si>
  <si>
    <t>Q8NQQ6</t>
  </si>
  <si>
    <t>353</t>
  </si>
  <si>
    <t>21.0437355041504</t>
  </si>
  <si>
    <t>19.6062107086182</t>
  </si>
  <si>
    <t>22.2052936553955</t>
  </si>
  <si>
    <t>21.4642353057861</t>
  </si>
  <si>
    <t>20.6549091339111</t>
  </si>
  <si>
    <t>20.0029201507568</t>
  </si>
  <si>
    <t>21.8480834960938</t>
  </si>
  <si>
    <t>21.7314014434814</t>
  </si>
  <si>
    <t>22.7265033721924</t>
  </si>
  <si>
    <t>22.8731441497803</t>
  </si>
  <si>
    <t>23.0582447052002</t>
  </si>
  <si>
    <t>23.2005577087402</t>
  </si>
  <si>
    <t>23.0024394989014</t>
  </si>
  <si>
    <t>22.5441799163818</t>
  </si>
  <si>
    <t>22.9519290924072</t>
  </si>
  <si>
    <t>23.3428592681885</t>
  </si>
  <si>
    <t>LFQ intensity LGB 14h_LFQ intensity LGB 24h</t>
  </si>
  <si>
    <t>19.665</t>
  </si>
  <si>
    <t>107.35</t>
  </si>
  <si>
    <t>144530000</t>
  </si>
  <si>
    <t>0.26743913106095</t>
  </si>
  <si>
    <t>0.344660194174757</t>
  </si>
  <si>
    <t>-0.37408447265625</t>
  </si>
  <si>
    <t>-0.881038587664525</t>
  </si>
  <si>
    <t>2.37884901868899</t>
  </si>
  <si>
    <t>-0.329577445983887</t>
  </si>
  <si>
    <t>-152.308065226972</t>
  </si>
  <si>
    <t>0.0351256664050835</t>
  </si>
  <si>
    <t>0.879093596059113</t>
  </si>
  <si>
    <t>0.0265140533447266</t>
  </si>
  <si>
    <t>0.110211165113293</t>
  </si>
  <si>
    <t>0.0273574522060159</t>
  </si>
  <si>
    <t>0.917945525291829</t>
  </si>
  <si>
    <t>-0.0179929733276367</t>
  </si>
  <si>
    <t>-0.08649883330046</t>
  </si>
  <si>
    <t>Q8NST5</t>
  </si>
  <si>
    <t>470</t>
  </si>
  <si>
    <t>18.6597938537598</t>
  </si>
  <si>
    <t>22.4111614227295</t>
  </si>
  <si>
    <t>19.1297855377197</t>
  </si>
  <si>
    <t>21.6946392059326</t>
  </si>
  <si>
    <t>18.6892414093018</t>
  </si>
  <si>
    <t>19.7609310150146</t>
  </si>
  <si>
    <t>23.7378921508789</t>
  </si>
  <si>
    <t>22.9474945068359</t>
  </si>
  <si>
    <t>22.2816982269287</t>
  </si>
  <si>
    <t>52.5</t>
  </si>
  <si>
    <t>13.834</t>
  </si>
  <si>
    <t>15.974</t>
  </si>
  <si>
    <t>78894000</t>
  </si>
  <si>
    <t>0.80548275862069</t>
  </si>
  <si>
    <t>1.4561939239502</t>
  </si>
  <si>
    <t>Q8NSV6</t>
  </si>
  <si>
    <t>477</t>
  </si>
  <si>
    <t>19.9541854858398</t>
  </si>
  <si>
    <t>18.3881015777588</t>
  </si>
  <si>
    <t>21.957483291626</t>
  </si>
  <si>
    <t>21.0547046661377</t>
  </si>
  <si>
    <t>20.6071128845215</t>
  </si>
  <si>
    <t>19.496072769165</t>
  </si>
  <si>
    <t>21.3842697143555</t>
  </si>
  <si>
    <t>21.5217151641846</t>
  </si>
  <si>
    <t>22.9148998260498</t>
  </si>
  <si>
    <t>24.2759704589844</t>
  </si>
  <si>
    <t>23.6582908630371</t>
  </si>
  <si>
    <t>23.2437400817871</t>
  </si>
  <si>
    <t>23.7894496917725</t>
  </si>
  <si>
    <t>24.0548210144043</t>
  </si>
  <si>
    <t>19.335</t>
  </si>
  <si>
    <t>144.41</t>
  </si>
  <si>
    <t>191660000</t>
  </si>
  <si>
    <t>-0.545709609985352</t>
  </si>
  <si>
    <t>-1.36107063293457</t>
  </si>
  <si>
    <t>-0.328840255737305</t>
  </si>
  <si>
    <t>0.0429832126028155</t>
  </si>
  <si>
    <t>0.872913385826772</t>
  </si>
  <si>
    <t>0.0449953079223633</t>
  </si>
  <si>
    <t>0.133860369015204</t>
  </si>
  <si>
    <t>Q8NSX7</t>
  </si>
  <si>
    <t>483</t>
  </si>
  <si>
    <t>21.286922454834</t>
  </si>
  <si>
    <t>20.2913150787354</t>
  </si>
  <si>
    <t>22.9203071594238</t>
  </si>
  <si>
    <t>22.2922706604004</t>
  </si>
  <si>
    <t>23.5619735717773</t>
  </si>
  <si>
    <t>21.5053310394287</t>
  </si>
  <si>
    <t>23.2655639648438</t>
  </si>
  <si>
    <t>20.2132377624512</t>
  </si>
  <si>
    <t>24.385612487793</t>
  </si>
  <si>
    <t>23.3480033874512</t>
  </si>
  <si>
    <t>24.6051254272461</t>
  </si>
  <si>
    <t>24.4360618591309</t>
  </si>
  <si>
    <t>25.5237865447998</t>
  </si>
  <si>
    <t>24.9750881195068</t>
  </si>
  <si>
    <t>24.8842754364014</t>
  </si>
  <si>
    <t>24.9598731994629</t>
  </si>
  <si>
    <t>10.58</t>
  </si>
  <si>
    <t>73.528</t>
  </si>
  <si>
    <t>584040000</t>
  </si>
  <si>
    <t>0.314386583381982</t>
  </si>
  <si>
    <t>0.301020408163265</t>
  </si>
  <si>
    <t>0.327363014221191</t>
  </si>
  <si>
    <t>1.04874263315318</t>
  </si>
  <si>
    <t>0.427982947846876</t>
  </si>
  <si>
    <t>0.415929203539823</t>
  </si>
  <si>
    <t>-0.653785705566406</t>
  </si>
  <si>
    <t>-1.50547249696948</t>
  </si>
  <si>
    <t>0.845835960436675</t>
  </si>
  <si>
    <t>0.0696326530612245</t>
  </si>
  <si>
    <t>-1.38262939453125</t>
  </si>
  <si>
    <t>-2.35590645031867</t>
  </si>
  <si>
    <t>1.30719674322738</t>
  </si>
  <si>
    <t>0.132347826086957</t>
  </si>
  <si>
    <t>-0.401480674743652</t>
  </si>
  <si>
    <t>-4.33574102385368</t>
  </si>
  <si>
    <t>Q8NSZ7</t>
  </si>
  <si>
    <t>493</t>
  </si>
  <si>
    <t>18.0415306091309</t>
  </si>
  <si>
    <t>16.5833187103271</t>
  </si>
  <si>
    <t>20.2790069580078</t>
  </si>
  <si>
    <t>18.6729354858398</t>
  </si>
  <si>
    <t>19.9949340820313</t>
  </si>
  <si>
    <t>18.1735801696777</t>
  </si>
  <si>
    <t>16.6061744689941</t>
  </si>
  <si>
    <t>19.5198936462402</t>
  </si>
  <si>
    <t>22.6240406036377</t>
  </si>
  <si>
    <t>22.6341819763184</t>
  </si>
  <si>
    <t>22.6108131408691</t>
  </si>
  <si>
    <t>23.1322460174561</t>
  </si>
  <si>
    <t>22.0494632720947</t>
  </si>
  <si>
    <t>22.8714714050293</t>
  </si>
  <si>
    <t>28.2</t>
  </si>
  <si>
    <t>28.109</t>
  </si>
  <si>
    <t>49.436</t>
  </si>
  <si>
    <t>80625000</t>
  </si>
  <si>
    <t>-0.82200813293457</t>
  </si>
  <si>
    <t>-0.0101413726806641</t>
  </si>
  <si>
    <t>0.0331859588623047</t>
  </si>
  <si>
    <t>0.807804034582133</t>
  </si>
  <si>
    <t>-0.248973846435547</t>
  </si>
  <si>
    <t>Q8NT01</t>
  </si>
  <si>
    <t>496</t>
  </si>
  <si>
    <t>13.542064666748</t>
  </si>
  <si>
    <t>16.0365810394287</t>
  </si>
  <si>
    <t>15.4572849273682</t>
  </si>
  <si>
    <t>14.8814964294434</t>
  </si>
  <si>
    <t>16.4857978820801</t>
  </si>
  <si>
    <t>15.2841014862061</t>
  </si>
  <si>
    <t>21.255744934082</t>
  </si>
  <si>
    <t>20.7437801361084</t>
  </si>
  <si>
    <t>20.3334178924561</t>
  </si>
  <si>
    <t>21.3257541656494</t>
  </si>
  <si>
    <t>147.29</t>
  </si>
  <si>
    <t>14.068</t>
  </si>
  <si>
    <t>36525000</t>
  </si>
  <si>
    <t>-0.992336273193359</t>
  </si>
  <si>
    <t>0.517681103800783</t>
  </si>
  <si>
    <t>0.37663309352518</t>
  </si>
  <si>
    <t>-0.353269577026367</t>
  </si>
  <si>
    <t>-1.37228472994219</t>
  </si>
  <si>
    <t>Q8NT25</t>
  </si>
  <si>
    <t>504</t>
  </si>
  <si>
    <t>18.5487537384033</t>
  </si>
  <si>
    <t>16.3587551116943</t>
  </si>
  <si>
    <t>19.4429969787598</t>
  </si>
  <si>
    <t>20.4015579223633</t>
  </si>
  <si>
    <t>18.9909515380859</t>
  </si>
  <si>
    <t>19.0591220855713</t>
  </si>
  <si>
    <t>20.0869293212891</t>
  </si>
  <si>
    <t>17.8968181610107</t>
  </si>
  <si>
    <t>22.5863704681396</t>
  </si>
  <si>
    <t>22.5292911529541</t>
  </si>
  <si>
    <t>22.760160446167</t>
  </si>
  <si>
    <t>22.5802879333496</t>
  </si>
  <si>
    <t>22.3943538665771</t>
  </si>
  <si>
    <t>22.5114974975586</t>
  </si>
  <si>
    <t>22.4083652496338</t>
  </si>
  <si>
    <t>26.9</t>
  </si>
  <si>
    <t>35.193</t>
  </si>
  <si>
    <t>32.116</t>
  </si>
  <si>
    <t>102170000</t>
  </si>
  <si>
    <t>0.202096874777183</t>
  </si>
  <si>
    <t>0.422018348623853</t>
  </si>
  <si>
    <t>0.0273895263671875</t>
  </si>
  <si>
    <t>0.661568229982493</t>
  </si>
  <si>
    <t>0.0570793151855469</t>
  </si>
  <si>
    <t>0.0990495681762695</t>
  </si>
  <si>
    <t>0.550787496552936</t>
  </si>
  <si>
    <t>0.370604651162791</t>
  </si>
  <si>
    <t>0.184794425964355</t>
  </si>
  <si>
    <t>1.46164903892655</t>
  </si>
  <si>
    <t>Q8NT27</t>
  </si>
  <si>
    <t>506</t>
  </si>
  <si>
    <t>20.6839752197266</t>
  </si>
  <si>
    <t>19.6425170898438</t>
  </si>
  <si>
    <t>23.3082752227783</t>
  </si>
  <si>
    <t>23.2833385467529</t>
  </si>
  <si>
    <t>22.4673728942871</t>
  </si>
  <si>
    <t>21.8349533081055</t>
  </si>
  <si>
    <t>24.4107341766357</t>
  </si>
  <si>
    <t>23.5706844329834</t>
  </si>
  <si>
    <t>23.8386516571045</t>
  </si>
  <si>
    <t>23.3819217681885</t>
  </si>
  <si>
    <t>24.9518032073975</t>
  </si>
  <si>
    <t>24.7957057952881</t>
  </si>
  <si>
    <t>24.2727718353271</t>
  </si>
  <si>
    <t>24.3531284332275</t>
  </si>
  <si>
    <t>25.8771533966064</t>
  </si>
  <si>
    <t>25.4001846313477</t>
  </si>
  <si>
    <t>13.301</t>
  </si>
  <si>
    <t>13.657</t>
  </si>
  <si>
    <t>586230000</t>
  </si>
  <si>
    <t>0.879769399811514</t>
  </si>
  <si>
    <t>0.189473684210526</t>
  </si>
  <si>
    <t>-1.32571887969971</t>
  </si>
  <si>
    <t>-4.75743243474481</t>
  </si>
  <si>
    <t>1.12271471408049</t>
  </si>
  <si>
    <t>0.241379310344828</t>
  </si>
  <si>
    <t>-1.26346778869629</t>
  </si>
  <si>
    <t>-8.40539786065043</t>
  </si>
  <si>
    <t>1.02770172281294</t>
  </si>
  <si>
    <t>0.0478918918918919</t>
  </si>
  <si>
    <t>-0.702663421630859</t>
  </si>
  <si>
    <t>-3.03038740933343</t>
  </si>
  <si>
    <t>1.03212768309394</t>
  </si>
  <si>
    <t>0.1552</t>
  </si>
  <si>
    <t>-0.764914512634277</t>
  </si>
  <si>
    <t>-3.04830532296518</t>
  </si>
  <si>
    <t>Q8NT28</t>
  </si>
  <si>
    <t>507</t>
  </si>
  <si>
    <t>19.127571105957</t>
  </si>
  <si>
    <t>19.1871299743652</t>
  </si>
  <si>
    <t>20.0198459625244</t>
  </si>
  <si>
    <t>17.2765789031982</t>
  </si>
  <si>
    <t>20.0376491546631</t>
  </si>
  <si>
    <t>21.4051475524902</t>
  </si>
  <si>
    <t>22.1299991607666</t>
  </si>
  <si>
    <t>20.0685482025146</t>
  </si>
  <si>
    <t>22.4959716796875</t>
  </si>
  <si>
    <t>22.4676704406738</t>
  </si>
  <si>
    <t>23.2758293151855</t>
  </si>
  <si>
    <t>23.7091464996338</t>
  </si>
  <si>
    <t>23.8453674316406</t>
  </si>
  <si>
    <t>23.7480659484863</t>
  </si>
  <si>
    <t>23.4052257537842</t>
  </si>
  <si>
    <t>31.5</t>
  </si>
  <si>
    <t>27.245</t>
  </si>
  <si>
    <t>37.019</t>
  </si>
  <si>
    <t>166220000</t>
  </si>
  <si>
    <t>0.254810434403982</t>
  </si>
  <si>
    <t>0.200611114501953</t>
  </si>
  <si>
    <t>0.837517816901969</t>
  </si>
  <si>
    <t>-0.779857635498047</t>
  </si>
  <si>
    <t>2.54192511120587</t>
  </si>
  <si>
    <t>-1.29543590545654</t>
  </si>
  <si>
    <t>-18.6219755272212</t>
  </si>
  <si>
    <t>0.810127167630058</t>
  </si>
  <si>
    <t>-0.300816535949707</t>
  </si>
  <si>
    <t>Q8NTA5</t>
  </si>
  <si>
    <t>515</t>
  </si>
  <si>
    <t>24.481237411499</t>
  </si>
  <si>
    <t>23.5395488739014</t>
  </si>
  <si>
    <t>24.8691959381104</t>
  </si>
  <si>
    <t>25.205867767334</t>
  </si>
  <si>
    <t>24.9002590179443</t>
  </si>
  <si>
    <t>25.0237331390381</t>
  </si>
  <si>
    <t>25.1757316589355</t>
  </si>
  <si>
    <t>24.9809379577637</t>
  </si>
  <si>
    <t>27.9038009643555</t>
  </si>
  <si>
    <t>27.2307758331299</t>
  </si>
  <si>
    <t>27.6058311462402</t>
  </si>
  <si>
    <t>27.7369251251221</t>
  </si>
  <si>
    <t>27.8571529388428</t>
  </si>
  <si>
    <t>27.8388195037842</t>
  </si>
  <si>
    <t>27.7456703186035</t>
  </si>
  <si>
    <t>27.9661483764648</t>
  </si>
  <si>
    <t>55.3</t>
  </si>
  <si>
    <t>22.272</t>
  </si>
  <si>
    <t>73.693</t>
  </si>
  <si>
    <t>4296900000</t>
  </si>
  <si>
    <t>75</t>
  </si>
  <si>
    <t>0.0187164826527394</t>
  </si>
  <si>
    <t>-0.00792312622070313</t>
  </si>
  <si>
    <t>-0.0663546475408527</t>
  </si>
  <si>
    <t>0.0763801284440629</t>
  </si>
  <si>
    <t>0.788359788359788</t>
  </si>
  <si>
    <t>-0.104089736938477</t>
  </si>
  <si>
    <t>-0.258891339927418</t>
  </si>
  <si>
    <t>0.307943900164004</t>
  </si>
  <si>
    <t>0.385408805031447</t>
  </si>
  <si>
    <t>-0.280697822570801</t>
  </si>
  <si>
    <t>-0.833828406978289</t>
  </si>
  <si>
    <t>0.542380150718354</t>
  </si>
  <si>
    <t>0.373251908396947</t>
  </si>
  <si>
    <t>-0.184531211853027</t>
  </si>
  <si>
    <t>-1.43879661037796</t>
  </si>
  <si>
    <t>Q8NU13</t>
  </si>
  <si>
    <t>548</t>
  </si>
  <si>
    <t>21.1427059173584</t>
  </si>
  <si>
    <t>20.768138885498</t>
  </si>
  <si>
    <t>19.517972946167</t>
  </si>
  <si>
    <t>20.6332511901855</t>
  </si>
  <si>
    <t>21.9689502716064</t>
  </si>
  <si>
    <t>22.6821327209473</t>
  </si>
  <si>
    <t>21.8305130004883</t>
  </si>
  <si>
    <t>21.4408092498779</t>
  </si>
  <si>
    <t>25.4804668426514</t>
  </si>
  <si>
    <t>25.5491905212402</t>
  </si>
  <si>
    <t>24.4881820678711</t>
  </si>
  <si>
    <t>24.8181667327881</t>
  </si>
  <si>
    <t>26.0835494995117</t>
  </si>
  <si>
    <t>26.6008796691895</t>
  </si>
  <si>
    <t>25.2730922698975</t>
  </si>
  <si>
    <t>25.5321350097656</t>
  </si>
  <si>
    <t>45.5</t>
  </si>
  <si>
    <t>19.83</t>
  </si>
  <si>
    <t>230.39</t>
  </si>
  <si>
    <t>618380000</t>
  </si>
  <si>
    <t>1.06070269739541</t>
  </si>
  <si>
    <t>0.180327868852459</t>
  </si>
  <si>
    <t>0.939600944519043</t>
  </si>
  <si>
    <t>7.27562270615949</t>
  </si>
  <si>
    <t>1.01870293702444</t>
  </si>
  <si>
    <t>0.861654281616211</t>
  </si>
  <si>
    <t>6.59611902815092</t>
  </si>
  <si>
    <t>1.06188358071564</t>
  </si>
  <si>
    <t>0.0492222222222222</t>
  </si>
  <si>
    <t>-0.827385902404785</t>
  </si>
  <si>
    <t>-3.17082061577637</t>
  </si>
  <si>
    <t>1.15373263393261</t>
  </si>
  <si>
    <t>0.126571428571429</t>
  </si>
  <si>
    <t>-0.749439239501953</t>
  </si>
  <si>
    <t>-3.57288223661034</t>
  </si>
  <si>
    <t>Q8NUA5</t>
  </si>
  <si>
    <t>559</t>
  </si>
  <si>
    <t>17.6622657775879</t>
  </si>
  <si>
    <t>17.5928802490234</t>
  </si>
  <si>
    <t>17.5249710083008</t>
  </si>
  <si>
    <t>16.430549621582</t>
  </si>
  <si>
    <t>18.8452758789063</t>
  </si>
  <si>
    <t>18.8813953399658</t>
  </si>
  <si>
    <t>18.5524730682373</t>
  </si>
  <si>
    <t>18.5039730072021</t>
  </si>
  <si>
    <t>22.4333381652832</t>
  </si>
  <si>
    <t>22.2708206176758</t>
  </si>
  <si>
    <t>22.0778980255127</t>
  </si>
  <si>
    <t>21.871997833252</t>
  </si>
  <si>
    <t>22.6806087493896</t>
  </si>
  <si>
    <t>22.9685649871826</t>
  </si>
  <si>
    <t>22.373743057251</t>
  </si>
  <si>
    <t>22.5024452209473</t>
  </si>
  <si>
    <t>66.874</t>
  </si>
  <si>
    <t>37.317</t>
  </si>
  <si>
    <t>91910000</t>
  </si>
  <si>
    <t>0.888235194444255</t>
  </si>
  <si>
    <t>0.193548387096774</t>
  </si>
  <si>
    <t>0.386492729187012</t>
  </si>
  <si>
    <t>4.85378765195521</t>
  </si>
  <si>
    <t>1.43680483406282</t>
  </si>
  <si>
    <t>0.377131462097168</t>
  </si>
  <si>
    <t>17.3862826994944</t>
  </si>
  <si>
    <t>0.984122711766339</t>
  </si>
  <si>
    <t>0.0560987654320988</t>
  </si>
  <si>
    <t>-0.472507476806641</t>
  </si>
  <si>
    <t>-2.85803485352457</t>
  </si>
  <si>
    <t>1.20511393169039</t>
  </si>
  <si>
    <t>0.125132075471698</t>
  </si>
  <si>
    <t>-0.463146209716797</t>
  </si>
  <si>
    <t>-3.81480685315139</t>
  </si>
  <si>
    <t>Q9AEM1</t>
  </si>
  <si>
    <t>565</t>
  </si>
  <si>
    <t>17.7266712188721</t>
  </si>
  <si>
    <t>17.7883224487305</t>
  </si>
  <si>
    <t>21.466775894165</t>
  </si>
  <si>
    <t>20.8592376708984</t>
  </si>
  <si>
    <t>21.2567825317383</t>
  </si>
  <si>
    <t>18.4641952514648</t>
  </si>
  <si>
    <t>21.4970188140869</t>
  </si>
  <si>
    <t>20.7126350402832</t>
  </si>
  <si>
    <t>23.4342803955078</t>
  </si>
  <si>
    <t>23.2668514251709</t>
  </si>
  <si>
    <t>23.3409595489502</t>
  </si>
  <si>
    <t>22.3869285583496</t>
  </si>
  <si>
    <t>22.9232482910156</t>
  </si>
  <si>
    <t>23.5324325561523</t>
  </si>
  <si>
    <t>32.2</t>
  </si>
  <si>
    <t>25.046</t>
  </si>
  <si>
    <t>17.832</t>
  </si>
  <si>
    <t>153470000</t>
  </si>
  <si>
    <t>0.141098526445018</t>
  </si>
  <si>
    <t>0.48936170212766</t>
  </si>
  <si>
    <t>-0.363896369934082</t>
  </si>
  <si>
    <t>-0.46557423054632</t>
  </si>
  <si>
    <t>0.133656127404379</t>
  </si>
  <si>
    <t>0.721102222222222</t>
  </si>
  <si>
    <t>0.122725486755371</t>
  </si>
  <si>
    <t>0.388510945937619</t>
  </si>
  <si>
    <t>Q9LAK5</t>
  </si>
  <si>
    <t>568</t>
  </si>
  <si>
    <t>21.6743946075439</t>
  </si>
  <si>
    <t>20.5192222595215</t>
  </si>
  <si>
    <t>21.8185482025146</t>
  </si>
  <si>
    <t>22.2109508514404</t>
  </si>
  <si>
    <t>22.0457019805908</t>
  </si>
  <si>
    <t>21.8667640686035</t>
  </si>
  <si>
    <t>22.7560710906982</t>
  </si>
  <si>
    <t>21.5003299713135</t>
  </si>
  <si>
    <t>25.907772064209</t>
  </si>
  <si>
    <t>25.4555072784424</t>
  </si>
  <si>
    <t>25.6821479797363</t>
  </si>
  <si>
    <t>25.7131385803223</t>
  </si>
  <si>
    <t>25.8221607208252</t>
  </si>
  <si>
    <t>26.0019588470459</t>
  </si>
  <si>
    <t>26.1052360534668</t>
  </si>
  <si>
    <t>25.602409362793</t>
  </si>
  <si>
    <t>50.9</t>
  </si>
  <si>
    <t>64.301</t>
  </si>
  <si>
    <t>920420000</t>
  </si>
  <si>
    <t>0.0494347668916097</t>
  </si>
  <si>
    <t>0.729083665338645</t>
  </si>
  <si>
    <t>0.0582370758056641</t>
  </si>
  <si>
    <t>0.170626893029182</t>
  </si>
  <si>
    <t>0.0186813826938267</t>
  </si>
  <si>
    <t>0.950980392156863</t>
  </si>
  <si>
    <t>-0.0160036087036133</t>
  </si>
  <si>
    <t>-0.066232510409883</t>
  </si>
  <si>
    <t>0.35296419170761</t>
  </si>
  <si>
    <t>0.319790849673203</t>
  </si>
  <si>
    <t>-0.230420112609863</t>
  </si>
  <si>
    <t>-0.946879282448863</t>
  </si>
  <si>
    <t>0.222958517615384</t>
  </si>
  <si>
    <t>0.607882926829268</t>
  </si>
  <si>
    <t>-0.156179428100586</t>
  </si>
  <si>
    <t>-0.620029294299823</t>
  </si>
  <si>
    <t>Q8NSZ5</t>
  </si>
  <si>
    <t>492</t>
  </si>
  <si>
    <t>21.3934631347656</t>
  </si>
  <si>
    <t>19.2853889465332</t>
  </si>
  <si>
    <t>21.4606895446777</t>
  </si>
  <si>
    <t>21.8307056427002</t>
  </si>
  <si>
    <t>21.3008403778076</t>
  </si>
  <si>
    <t>21.2129993438721</t>
  </si>
  <si>
    <t>22.1344566345215</t>
  </si>
  <si>
    <t>21.3429412841797</t>
  </si>
  <si>
    <t>24.0787124633789</t>
  </si>
  <si>
    <t>23.6199722290039</t>
  </si>
  <si>
    <t>23.965784072876</t>
  </si>
  <si>
    <t>24.2252330780029</t>
  </si>
  <si>
    <t>23.8526248931885</t>
  </si>
  <si>
    <t>23.7297229766846</t>
  </si>
  <si>
    <t>24.1062145233154</t>
  </si>
  <si>
    <t>23.9031581878662</t>
  </si>
  <si>
    <t>37.216</t>
  </si>
  <si>
    <t>72.755</t>
  </si>
  <si>
    <t>279730000</t>
  </si>
  <si>
    <t>0.92766980335209</t>
  </si>
  <si>
    <t>0.172413793103448</t>
  </si>
  <si>
    <t>-0.213512420654297</t>
  </si>
  <si>
    <t>-5.3275271273558</t>
  </si>
  <si>
    <t>0.209412917591022</t>
  </si>
  <si>
    <t>0.588607594936709</t>
  </si>
  <si>
    <t>-0.246166229248047</t>
  </si>
  <si>
    <t>-0.685519124231817</t>
  </si>
  <si>
    <t>0.0812740130210592</t>
  </si>
  <si>
    <t>0.74619689119171</t>
  </si>
  <si>
    <t>0.0581684112548828</t>
  </si>
  <si>
    <t>0.244961709777863</t>
  </si>
  <si>
    <t>0.19601494427185</t>
  </si>
  <si>
    <t>0.655620853080569</t>
  </si>
  <si>
    <t>0.0908222198486328</t>
  </si>
  <si>
    <t>0.55133539329693</t>
  </si>
  <si>
    <t>Q8NT82</t>
  </si>
  <si>
    <t>513</t>
  </si>
  <si>
    <t>22.2717895507813</t>
  </si>
  <si>
    <t>20.662317276001</t>
  </si>
  <si>
    <t>21.8642349243164</t>
  </si>
  <si>
    <t>22.2911739349365</t>
  </si>
  <si>
    <t>21.7140617370605</t>
  </si>
  <si>
    <t>20.2577610015869</t>
  </si>
  <si>
    <t>21.9697933197021</t>
  </si>
  <si>
    <t>21.4071197509766</t>
  </si>
  <si>
    <t>25.1234073638916</t>
  </si>
  <si>
    <t>24.9323348999023</t>
  </si>
  <si>
    <t>24.9124164581299</t>
  </si>
  <si>
    <t>25.1753520965576</t>
  </si>
  <si>
    <t>24.5338592529297</t>
  </si>
  <si>
    <t>24.0451850891113</t>
  </si>
  <si>
    <t>24.5669746398926</t>
  </si>
  <si>
    <t>25.0615940093994</t>
  </si>
  <si>
    <t>56.943</t>
  </si>
  <si>
    <t>270.02</t>
  </si>
  <si>
    <t>660840000</t>
  </si>
  <si>
    <t>0.319423593180948</t>
  </si>
  <si>
    <t>0.297435897435897</t>
  </si>
  <si>
    <t>-0.524762153625488</t>
  </si>
  <si>
    <t>-1.06735605562442</t>
  </si>
  <si>
    <t>0.0199209979084975</t>
  </si>
  <si>
    <t>0.950495049504951</t>
  </si>
  <si>
    <t>-0.0160131454467773</t>
  </si>
  <si>
    <t>-0.0705412320244002</t>
  </si>
  <si>
    <t>0.97278183019601</t>
  </si>
  <si>
    <t>0.0540952380952381</t>
  </si>
  <si>
    <t>0.738348960876465</t>
  </si>
  <si>
    <t>2.81436086590345</t>
  </si>
  <si>
    <t>0.30233188046389</t>
  </si>
  <si>
    <t>0.523652173913044</t>
  </si>
  <si>
    <t>0.229599952697754</t>
  </si>
  <si>
    <t>0.819760067163389</t>
  </si>
  <si>
    <t>Q8NN73</t>
  </si>
  <si>
    <t>218</t>
  </si>
  <si>
    <t>28.0124397277832</t>
  </si>
  <si>
    <t>27.1574020385742</t>
  </si>
  <si>
    <t>28.721492767334</t>
  </si>
  <si>
    <t>28.9270534515381</t>
  </si>
  <si>
    <t>27.8851833343506</t>
  </si>
  <si>
    <t>27.5580081939697</t>
  </si>
  <si>
    <t>28.8672046661377</t>
  </si>
  <si>
    <t>28.6167030334473</t>
  </si>
  <si>
    <t>29.4008445739746</t>
  </si>
  <si>
    <t>29.0604648590088</t>
  </si>
  <si>
    <t>29.9841365814209</t>
  </si>
  <si>
    <t>30.1540012359619</t>
  </si>
  <si>
    <t>29.1011180877686</t>
  </si>
  <si>
    <t>28.8685894012451</t>
  </si>
  <si>
    <t>29.8664093017578</t>
  </si>
  <si>
    <t>30.0540084838867</t>
  </si>
  <si>
    <t>47.4</t>
  </si>
  <si>
    <t>18.893</t>
  </si>
  <si>
    <t>20101000000</t>
  </si>
  <si>
    <t>0.869514821933518</t>
  </si>
  <si>
    <t>0.185567010309278</t>
  </si>
  <si>
    <t>-0.97535514831543</t>
  </si>
  <si>
    <t>-4.64313472678737</t>
  </si>
  <si>
    <t>0.725725343575743</t>
  </si>
  <si>
    <t>0.328358208955224</t>
  </si>
  <si>
    <t>-0.838414192199707</t>
  </si>
  <si>
    <t>-3.28632413135712</t>
  </si>
  <si>
    <t>0.449351223225126</t>
  </si>
  <si>
    <t>0.237577464788732</t>
  </si>
  <si>
    <t>0.245800971984863</t>
  </si>
  <si>
    <t>1.19256262595248</t>
  </si>
  <si>
    <t>0.318499232058062</t>
  </si>
  <si>
    <t>0.523460674157303</t>
  </si>
  <si>
    <t>0.108860015869141</t>
  </si>
  <si>
    <t>0.860295108816158</t>
  </si>
  <si>
    <t>Q8NNB1</t>
  </si>
  <si>
    <t>225</t>
  </si>
  <si>
    <t>21.5223865509033</t>
  </si>
  <si>
    <t>21.5580539703369</t>
  </si>
  <si>
    <t>22.4529457092285</t>
  </si>
  <si>
    <t>21.779806137085</t>
  </si>
  <si>
    <t>23.3326530456543</t>
  </si>
  <si>
    <t>23.3092479705811</t>
  </si>
  <si>
    <t>22.5649757385254</t>
  </si>
  <si>
    <t>22.6600761413574</t>
  </si>
  <si>
    <t>24.7984275817871</t>
  </si>
  <si>
    <t>24.2140827178955</t>
  </si>
  <si>
    <t>24.562032699585</t>
  </si>
  <si>
    <t>24.5329685211182</t>
  </si>
  <si>
    <t>25.3329944610596</t>
  </si>
  <si>
    <t>25.3174476623535</t>
  </si>
  <si>
    <t>25.3738822937012</t>
  </si>
  <si>
    <t>25.3451957702637</t>
  </si>
  <si>
    <t>33.4</t>
  </si>
  <si>
    <t>37.207</t>
  </si>
  <si>
    <t>24.993</t>
  </si>
  <si>
    <t>741910000</t>
  </si>
  <si>
    <t>0.919308358372673</t>
  </si>
  <si>
    <t>-0.0343179702758789</t>
  </si>
  <si>
    <t>-5.22354478153578</t>
  </si>
  <si>
    <t>0.0428180059616003</t>
  </si>
  <si>
    <t>0.848484848484849</t>
  </si>
  <si>
    <t>-0.0412454605102539</t>
  </si>
  <si>
    <t>-0.148557158903159</t>
  </si>
  <si>
    <t>0.969557679362794</t>
  </si>
  <si>
    <t>0.0528372093023256</t>
  </si>
  <si>
    <t>-0.818965911865234</t>
  </si>
  <si>
    <t>-2.80203099994549</t>
  </si>
  <si>
    <t>3.19952167461757</t>
  </si>
  <si>
    <t>-0.812038421630859</t>
  </si>
  <si>
    <t>-39.7699476228585</t>
  </si>
  <si>
    <t>Q8NPY0</t>
  </si>
  <si>
    <t>310</t>
  </si>
  <si>
    <t>16.5660400390625</t>
  </si>
  <si>
    <t>17.0679168701172</t>
  </si>
  <si>
    <t>15.3879499435425</t>
  </si>
  <si>
    <t>19.0043201446533</t>
  </si>
  <si>
    <t>17.0232353210449</t>
  </si>
  <si>
    <t>18.8976440429688</t>
  </si>
  <si>
    <t>17.6085586547852</t>
  </si>
  <si>
    <t>22.4240379333496</t>
  </si>
  <si>
    <t>22.2023372650146</t>
  </si>
  <si>
    <t>22.5282421112061</t>
  </si>
  <si>
    <t>22.4644584655762</t>
  </si>
  <si>
    <t>22.523344039917</t>
  </si>
  <si>
    <t>21.5</t>
  </si>
  <si>
    <t>47.228</t>
  </si>
  <si>
    <t>38.619</t>
  </si>
  <si>
    <t>71775000</t>
  </si>
  <si>
    <t>0.0048980712890625</t>
  </si>
  <si>
    <t>0.823893805309734</t>
  </si>
  <si>
    <t>-0.210156440734863</t>
  </si>
  <si>
    <t>P42449</t>
  </si>
  <si>
    <t>17.1691818237305</t>
  </si>
  <si>
    <t>15.6440534591675</t>
  </si>
  <si>
    <t>16.2139778137207</t>
  </si>
  <si>
    <t>14.7662181854248</t>
  </si>
  <si>
    <t>18.1826763153076</t>
  </si>
  <si>
    <t>16.0838947296143</t>
  </si>
  <si>
    <t>21.4838962554932</t>
  </si>
  <si>
    <t>21.1822872161865</t>
  </si>
  <si>
    <t>21.5380573272705</t>
  </si>
  <si>
    <t>93.23</t>
  </si>
  <si>
    <t>11.473</t>
  </si>
  <si>
    <t>34697000</t>
  </si>
  <si>
    <t>-0.355770111083984</t>
  </si>
  <si>
    <t>0.828747774480712</t>
  </si>
  <si>
    <t>-0.0541610717773438</t>
  </si>
  <si>
    <t>P53532</t>
  </si>
  <si>
    <t>18.6985969543457</t>
  </si>
  <si>
    <t>17.6766586303711</t>
  </si>
  <si>
    <t>20.1134986877441</t>
  </si>
  <si>
    <t>17.5345001220703</t>
  </si>
  <si>
    <t>19.7580699920654</t>
  </si>
  <si>
    <t>20.5196056365967</t>
  </si>
  <si>
    <t>19.3439273834229</t>
  </si>
  <si>
    <t>18.9360046386719</t>
  </si>
  <si>
    <t>23.5633716583252</t>
  </si>
  <si>
    <t>23.2190551757813</t>
  </si>
  <si>
    <t>23.2258358001709</t>
  </si>
  <si>
    <t>24.0081272125244</t>
  </si>
  <si>
    <t>23.8290023803711</t>
  </si>
  <si>
    <t>23.165319442749</t>
  </si>
  <si>
    <t>23.4586391448975</t>
  </si>
  <si>
    <t>20.64</t>
  </si>
  <si>
    <t>34.71</t>
  </si>
  <si>
    <t>174370000</t>
  </si>
  <si>
    <t>0.626323861422795</t>
  </si>
  <si>
    <t>0.172661870503597</t>
  </si>
  <si>
    <t>0.606585502624512</t>
  </si>
  <si>
    <t>2.56785911819683</t>
  </si>
  <si>
    <t>0.337535858154297</t>
  </si>
  <si>
    <t>-0.355193138122559</t>
  </si>
  <si>
    <t>0.219134938006574</t>
  </si>
  <si>
    <t>0.612</t>
  </si>
  <si>
    <t>-0.089533805847168</t>
  </si>
  <si>
    <t>-0.610323083435901</t>
  </si>
  <si>
    <t>Q45288</t>
  </si>
  <si>
    <t>74</t>
  </si>
  <si>
    <t>16.4083290100098</t>
  </si>
  <si>
    <t>15.3888921737671</t>
  </si>
  <si>
    <t>18.8198108673096</t>
  </si>
  <si>
    <t>18.3324127197266</t>
  </si>
  <si>
    <t>17.9513988494873</t>
  </si>
  <si>
    <t>20.0478000640869</t>
  </si>
  <si>
    <t>19.0778846740723</t>
  </si>
  <si>
    <t>21.985897064209</t>
  </si>
  <si>
    <t>21.8270645141602</t>
  </si>
  <si>
    <t>22.0405941009521</t>
  </si>
  <si>
    <t>21.7285823822021</t>
  </si>
  <si>
    <t>22.6210250854492</t>
  </si>
  <si>
    <t>22.7489261627197</t>
  </si>
  <si>
    <t>13.7</t>
  </si>
  <si>
    <t>58.75</t>
  </si>
  <si>
    <t>26.71</t>
  </si>
  <si>
    <t>93135000</t>
  </si>
  <si>
    <t>0.767674355839821</t>
  </si>
  <si>
    <t>0.191304347826087</t>
  </si>
  <si>
    <t>-0.800387382507324</t>
  </si>
  <si>
    <t>-3.63884565190057</t>
  </si>
  <si>
    <t>1.7766226952431</t>
  </si>
  <si>
    <t>0.1316</t>
  </si>
  <si>
    <t>-0.778494834899902</t>
  </si>
  <si>
    <t>-7.63501212317576</t>
  </si>
  <si>
    <t>Q79VG7</t>
  </si>
  <si>
    <t>89</t>
  </si>
  <si>
    <t>18.2480392456055</t>
  </si>
  <si>
    <t>17.2392063140869</t>
  </si>
  <si>
    <t>20.1169281005859</t>
  </si>
  <si>
    <t>19.1512794494629</t>
  </si>
  <si>
    <t>19.8652172088623</t>
  </si>
  <si>
    <t>19.6297340393066</t>
  </si>
  <si>
    <t>19.8589191436768</t>
  </si>
  <si>
    <t>21.9714431762695</t>
  </si>
  <si>
    <t>22.8562774658203</t>
  </si>
  <si>
    <t>22.559549331665</t>
  </si>
  <si>
    <t>22.616813659668</t>
  </si>
  <si>
    <t>22.519510269165</t>
  </si>
  <si>
    <t>22.8859329223633</t>
  </si>
  <si>
    <t>22.9022006988525</t>
  </si>
  <si>
    <t>40.5</t>
  </si>
  <si>
    <t>24.987</t>
  </si>
  <si>
    <t>30.988</t>
  </si>
  <si>
    <t>180720000</t>
  </si>
  <si>
    <t>0.959310823753847</t>
  </si>
  <si>
    <t>0.160493827160494</t>
  </si>
  <si>
    <t>-0.325904846191406</t>
  </si>
  <si>
    <t>-5.73921805723499</t>
  </si>
  <si>
    <t>-0.884834289550781</t>
  </si>
  <si>
    <t>-0.596718788146973</t>
  </si>
  <si>
    <t>0.472505874609714</t>
  </si>
  <si>
    <t>0.409959183673469</t>
  </si>
  <si>
    <t>-0.186153411865234</t>
  </si>
  <si>
    <t>-1.25282548694557</t>
  </si>
  <si>
    <t>Q79VI7</t>
  </si>
  <si>
    <t>92</t>
  </si>
  <si>
    <t>22.2162609100342</t>
  </si>
  <si>
    <t>21.4032249450684</t>
  </si>
  <si>
    <t>22.1088485717773</t>
  </si>
  <si>
    <t>22.4338474273682</t>
  </si>
  <si>
    <t>22.7330379486084</t>
  </si>
  <si>
    <t>22.9203624725342</t>
  </si>
  <si>
    <t>22.1060066223145</t>
  </si>
  <si>
    <t>22.9940528869629</t>
  </si>
  <si>
    <t>24.4461326599121</t>
  </si>
  <si>
    <t>23.9698295593262</t>
  </si>
  <si>
    <t>24.3541374206543</t>
  </si>
  <si>
    <t>24.2793750762939</t>
  </si>
  <si>
    <t>24.5690040588379</t>
  </si>
  <si>
    <t>24.7254638671875</t>
  </si>
  <si>
    <t>24.4502925872803</t>
  </si>
  <si>
    <t>66.3</t>
  </si>
  <si>
    <t>10.959</t>
  </si>
  <si>
    <t>87.876</t>
  </si>
  <si>
    <t>278310000</t>
  </si>
  <si>
    <t>0.250479441630813</t>
  </si>
  <si>
    <t>0.364928909952607</t>
  </si>
  <si>
    <t>0.124204635620117</t>
  </si>
  <si>
    <t>0.822728995578016</t>
  </si>
  <si>
    <t>0.165002724690415</t>
  </si>
  <si>
    <t>0.650602409638554</t>
  </si>
  <si>
    <t>-0.10877513885498</t>
  </si>
  <si>
    <t>-0.541788783173335</t>
  </si>
  <si>
    <t>0.654003730153974</t>
  </si>
  <si>
    <t>0.126789915966387</t>
  </si>
  <si>
    <t>-0.439252853393555</t>
  </si>
  <si>
    <t>-1.75230642555726</t>
  </si>
  <si>
    <t>0.893641199924951</t>
  </si>
  <si>
    <t>0.203160493827161</t>
  </si>
  <si>
    <t>-0.206273078918457</t>
  </si>
  <si>
    <t>-2.52228927395839</t>
  </si>
  <si>
    <t>Q8NLF9</t>
  </si>
  <si>
    <t>16.5745792388916</t>
  </si>
  <si>
    <t>17.8587207794189</t>
  </si>
  <si>
    <t>17.4938869476318</t>
  </si>
  <si>
    <t>18.0841026306152</t>
  </si>
  <si>
    <t>19.3227634429932</t>
  </si>
  <si>
    <t>18.9871520996094</t>
  </si>
  <si>
    <t>18.5651016235352</t>
  </si>
  <si>
    <t>21.4916973114014</t>
  </si>
  <si>
    <t>21.6268501281738</t>
  </si>
  <si>
    <t>21.6016845703125</t>
  </si>
  <si>
    <t>21.8767261505127</t>
  </si>
  <si>
    <t>21.6038131713867</t>
  </si>
  <si>
    <t>21.6267604827881</t>
  </si>
  <si>
    <t>14.4</t>
  </si>
  <si>
    <t>65.266</t>
  </si>
  <si>
    <t>18.561</t>
  </si>
  <si>
    <t>50727000</t>
  </si>
  <si>
    <t>0.296346660993228</t>
  </si>
  <si>
    <t>0.321782178217822</t>
  </si>
  <si>
    <t>0.123918533325195</t>
  </si>
  <si>
    <t>0.983112657940531</t>
  </si>
  <si>
    <t>0.301306725985637</t>
  </si>
  <si>
    <t>0.525751351351351</t>
  </si>
  <si>
    <t>-0.0560131072998047</t>
  </si>
  <si>
    <t>-0.817190271134389</t>
  </si>
  <si>
    <t>Q8NLR6</t>
  </si>
  <si>
    <t>132</t>
  </si>
  <si>
    <t>21.6437244415283</t>
  </si>
  <si>
    <t>20.5358295440674</t>
  </si>
  <si>
    <t>22.2864437103271</t>
  </si>
  <si>
    <t>22.7529315948486</t>
  </si>
  <si>
    <t>21.570291519165</t>
  </si>
  <si>
    <t>21.839075088501</t>
  </si>
  <si>
    <t>22.7483520507813</t>
  </si>
  <si>
    <t>22.1966152191162</t>
  </si>
  <si>
    <t>24.7868614196777</t>
  </si>
  <si>
    <t>24.6609573364258</t>
  </si>
  <si>
    <t>25.2653141021729</t>
  </si>
  <si>
    <t>25.4196338653564</t>
  </si>
  <si>
    <t>24.4619522094727</t>
  </si>
  <si>
    <t>24.8332080841064</t>
  </si>
  <si>
    <t>25.295825958252</t>
  </si>
  <si>
    <t>25.2672805786133</t>
  </si>
  <si>
    <t>35.352</t>
  </si>
  <si>
    <t>241.15</t>
  </si>
  <si>
    <t>761630000</t>
  </si>
  <si>
    <t>0.711184734903136</t>
  </si>
  <si>
    <t>0.188034188034188</t>
  </si>
  <si>
    <t>-0.633973121643066</t>
  </si>
  <si>
    <t>-3.1714413842785</t>
  </si>
  <si>
    <t>0.848297231053596</t>
  </si>
  <si>
    <t>0.274509803921569</t>
  </si>
  <si>
    <t>-0.618564605712891</t>
  </si>
  <si>
    <t>-4.41478920213997</t>
  </si>
  <si>
    <t>0.133993335259745</t>
  </si>
  <si>
    <t>0.612502732240437</t>
  </si>
  <si>
    <t>0.076329231262207</t>
  </si>
  <si>
    <t>0.389411080234443</t>
  </si>
  <si>
    <t>0.285024299803919</t>
  </si>
  <si>
    <t>0.520082474226804</t>
  </si>
  <si>
    <t>0.0609207153320313</t>
  </si>
  <si>
    <t>0.776368358179368</t>
  </si>
  <si>
    <t>Q8NLW1</t>
  </si>
  <si>
    <t>139</t>
  </si>
  <si>
    <t>24.761266708374</t>
  </si>
  <si>
    <t>23.8540515899658</t>
  </si>
  <si>
    <t>25.3905086517334</t>
  </si>
  <si>
    <t>24.8022289276123</t>
  </si>
  <si>
    <t>24.8548126220703</t>
  </si>
  <si>
    <t>23.1930999755859</t>
  </si>
  <si>
    <t>25.326150894165</t>
  </si>
  <si>
    <t>25.1164436340332</t>
  </si>
  <si>
    <t>29.9444732666016</t>
  </si>
  <si>
    <t>30.0408763885498</t>
  </si>
  <si>
    <t>30.2806282043457</t>
  </si>
  <si>
    <t>30.1215171813965</t>
  </si>
  <si>
    <t>29.6550922393799</t>
  </si>
  <si>
    <t>29.5481548309326</t>
  </si>
  <si>
    <t>30.1207752227783</t>
  </si>
  <si>
    <t>30.1541213989258</t>
  </si>
  <si>
    <t>58.7</t>
  </si>
  <si>
    <t>22.795</t>
  </si>
  <si>
    <t>154.32</t>
  </si>
  <si>
    <t>16329000000</t>
  </si>
  <si>
    <t>1.08162826229811</t>
  </si>
  <si>
    <t>0.203703703703704</t>
  </si>
  <si>
    <t>-0.535824775695801</t>
  </si>
  <si>
    <t>-7.63916572625053</t>
  </si>
  <si>
    <t>0.455792289533335</t>
  </si>
  <si>
    <t>0.425925925925926</t>
  </si>
  <si>
    <t>-0.20839786529541</t>
  </si>
  <si>
    <t>-1.63120413845614</t>
  </si>
  <si>
    <t>1.49136439127064</t>
  </si>
  <si>
    <t>0.0465116279069767</t>
  </si>
  <si>
    <t>0.391051292419434</t>
  </si>
  <si>
    <t>5.43216248035084</t>
  </si>
  <si>
    <t>0.287566226714332</t>
  </si>
  <si>
    <t>0.522666666666667</t>
  </si>
  <si>
    <t>0.063624382019043</t>
  </si>
  <si>
    <t>0.782742799581331</t>
  </si>
  <si>
    <t>Q8NMQ0</t>
  </si>
  <si>
    <t>194</t>
  </si>
  <si>
    <t>19.8122158050537</t>
  </si>
  <si>
    <t>18.864688873291</t>
  </si>
  <si>
    <t>19.6003589630127</t>
  </si>
  <si>
    <t>19.2290306091309</t>
  </si>
  <si>
    <t>19.9500598907471</t>
  </si>
  <si>
    <t>19.0702266693115</t>
  </si>
  <si>
    <t>21.211633682251</t>
  </si>
  <si>
    <t>19.7189846038818</t>
  </si>
  <si>
    <t>22.8264064788818</t>
  </si>
  <si>
    <t>23.0107593536377</t>
  </si>
  <si>
    <t>22.8006896972656</t>
  </si>
  <si>
    <t>22.6297874450684</t>
  </si>
  <si>
    <t>23.4374599456787</t>
  </si>
  <si>
    <t>23.4284152984619</t>
  </si>
  <si>
    <t>23.2917919158936</t>
  </si>
  <si>
    <t>23.1927833557129</t>
  </si>
  <si>
    <t>49.697</t>
  </si>
  <si>
    <t>15.02</t>
  </si>
  <si>
    <t>169190000</t>
  </si>
  <si>
    <t>0.831189021131495</t>
  </si>
  <si>
    <t>0.169811320754717</t>
  </si>
  <si>
    <t>0.19064998626709</t>
  </si>
  <si>
    <t>4.23836580660207</t>
  </si>
  <si>
    <t>0.339997054671385</t>
  </si>
  <si>
    <t>0.496062992125984</t>
  </si>
  <si>
    <t>0.203344345092773</t>
  </si>
  <si>
    <t>1.14477922858861</t>
  </si>
  <si>
    <t>1.51261856020059</t>
  </si>
  <si>
    <t>0.0355121951219512</t>
  </si>
  <si>
    <t>-0.514354705810547</t>
  </si>
  <si>
    <t>-5.57340682026426</t>
  </si>
  <si>
    <t>1.47674968672646</t>
  </si>
  <si>
    <t>0.100888888888889</t>
  </si>
  <si>
    <t>-0.52704906463623</t>
  </si>
  <si>
    <t>-5.33693038378704</t>
  </si>
  <si>
    <t>Q8NMZ9</t>
  </si>
  <si>
    <t>207</t>
  </si>
  <si>
    <t>16.7891521453857</t>
  </si>
  <si>
    <t>16.575080871582</t>
  </si>
  <si>
    <t>19.2482242584229</t>
  </si>
  <si>
    <t>18.2169361114502</t>
  </si>
  <si>
    <t>19.5835094451904</t>
  </si>
  <si>
    <t>19.1336288452148</t>
  </si>
  <si>
    <t>19.7383289337158</t>
  </si>
  <si>
    <t>19.6728668212891</t>
  </si>
  <si>
    <t>21.2734966278076</t>
  </si>
  <si>
    <t>22.1150875091553</t>
  </si>
  <si>
    <t>21.571216583252</t>
  </si>
  <si>
    <t>22.1486129760742</t>
  </si>
  <si>
    <t>21.9291496276855</t>
  </si>
  <si>
    <t>22.3267955780029</t>
  </si>
  <si>
    <t>22.4509601593018</t>
  </si>
  <si>
    <t>34.908</t>
  </si>
  <si>
    <t>26.701</t>
  </si>
  <si>
    <t>120600000</t>
  </si>
  <si>
    <t>0.536828826529545</t>
  </si>
  <si>
    <t>0.213333333333333</t>
  </si>
  <si>
    <t>-0.349996566772461</t>
  </si>
  <si>
    <t>-2.03706705150977</t>
  </si>
  <si>
    <t>-0.841590881347656</t>
  </si>
  <si>
    <t>-0.765384674072266</t>
  </si>
  <si>
    <t>0.722261504157943</t>
  </si>
  <si>
    <t>0.29088</t>
  </si>
  <si>
    <t>-0.54572582244873</t>
  </si>
  <si>
    <t>-1.95648280019635</t>
  </si>
  <si>
    <t>Q8NN33</t>
  </si>
  <si>
    <t>209</t>
  </si>
  <si>
    <t>19.1807098388672</t>
  </si>
  <si>
    <t>17.5236682891846</t>
  </si>
  <si>
    <t>19.2483158111572</t>
  </si>
  <si>
    <t>19.5158767700195</t>
  </si>
  <si>
    <t>19.8256912231445</t>
  </si>
  <si>
    <t>18.4539852142334</t>
  </si>
  <si>
    <t>18.5983066558838</t>
  </si>
  <si>
    <t>19.015115737915</t>
  </si>
  <si>
    <t>22.5209732055664</t>
  </si>
  <si>
    <t>22.2586517333984</t>
  </si>
  <si>
    <t>22.5217628479004</t>
  </si>
  <si>
    <t>22.2177696228027</t>
  </si>
  <si>
    <t>22.8655567169189</t>
  </si>
  <si>
    <t>38.685</t>
  </si>
  <si>
    <t>137.95</t>
  </si>
  <si>
    <t>83032000</t>
  </si>
  <si>
    <t>0.29048000133371</t>
  </si>
  <si>
    <t>0.535714285714286</t>
  </si>
  <si>
    <t>0.0200462341308594</t>
  </si>
  <si>
    <t>0.962101794214573</t>
  </si>
  <si>
    <t>-0.475744247436523</t>
  </si>
  <si>
    <t>0.82155294117647</t>
  </si>
  <si>
    <t>0.115375518798828</t>
  </si>
  <si>
    <t>Q8NNN8</t>
  </si>
  <si>
    <t>245</t>
  </si>
  <si>
    <t>22.0085029602051</t>
  </si>
  <si>
    <t>20.4217281341553</t>
  </si>
  <si>
    <t>22.4693126678467</t>
  </si>
  <si>
    <t>22.3415298461914</t>
  </si>
  <si>
    <t>21.5116653442383</t>
  </si>
  <si>
    <t>21.5303153991699</t>
  </si>
  <si>
    <t>22.2740383148193</t>
  </si>
  <si>
    <t>21.8428382873535</t>
  </si>
  <si>
    <t>25.2221031188965</t>
  </si>
  <si>
    <t>24.8754901885986</t>
  </si>
  <si>
    <t>25.1002101898193</t>
  </si>
  <si>
    <t>25.1677169799805</t>
  </si>
  <si>
    <t>24.553092956543</t>
  </si>
  <si>
    <t>24.6523399353027</t>
  </si>
  <si>
    <t>24.7319507598877</t>
  </si>
  <si>
    <t>24.5653476715088</t>
  </si>
  <si>
    <t>26.495</t>
  </si>
  <si>
    <t>243.11</t>
  </si>
  <si>
    <t>611650000</t>
  </si>
  <si>
    <t>0.103368420301206</t>
  </si>
  <si>
    <t>0.551867219917012</t>
  </si>
  <si>
    <t>-0.0459327697753906</t>
  </si>
  <si>
    <t>-0.345553945272704</t>
  </si>
  <si>
    <t>0.124026874011484</t>
  </si>
  <si>
    <t>0.693181818181818</t>
  </si>
  <si>
    <t>-0.0851669311523438</t>
  </si>
  <si>
    <t>-0.41131550585396</t>
  </si>
  <si>
    <t>0.880119909753245</t>
  </si>
  <si>
    <t>0.0635698924731183</t>
  </si>
  <si>
    <t>0.446080207824707</t>
  </si>
  <si>
    <t>2.47449833507773</t>
  </si>
  <si>
    <t>1.48638934573336</t>
  </si>
  <si>
    <t>0.0907428571428572</t>
  </si>
  <si>
    <t>0.48531436920166</t>
  </si>
  <si>
    <t>5.39957311930435</t>
  </si>
  <si>
    <t>Q8NPL3</t>
  </si>
  <si>
    <t>299</t>
  </si>
  <si>
    <t>16.2529792785645</t>
  </si>
  <si>
    <t>16.2171630859375</t>
  </si>
  <si>
    <t>16.8395977020264</t>
  </si>
  <si>
    <t>16.3315124511719</t>
  </si>
  <si>
    <t>17.746488571167</t>
  </si>
  <si>
    <t>17.1619186401367</t>
  </si>
  <si>
    <t>19.0364418029785</t>
  </si>
  <si>
    <t>17.8138446807861</t>
  </si>
  <si>
    <t>21.5047492980957</t>
  </si>
  <si>
    <t>22.2120800018311</t>
  </si>
  <si>
    <t>21.8177280426025</t>
  </si>
  <si>
    <t>21.9272708892822</t>
  </si>
  <si>
    <t>22.154806137085</t>
  </si>
  <si>
    <t>72.405</t>
  </si>
  <si>
    <t>14.304</t>
  </si>
  <si>
    <t>58493000</t>
  </si>
  <si>
    <t>0.0238251381884674</t>
  </si>
  <si>
    <t>0.898039215686274</t>
  </si>
  <si>
    <t>-0.0261344909667969</t>
  </si>
  <si>
    <t>-0.0840489743841398</t>
  </si>
  <si>
    <t>-0.510154724121094</t>
  </si>
  <si>
    <t>0.817578947368421</t>
  </si>
  <si>
    <t>Q8NQ65</t>
  </si>
  <si>
    <t>325</t>
  </si>
  <si>
    <t>18.9078006744385</t>
  </si>
  <si>
    <t>17.5157623291016</t>
  </si>
  <si>
    <t>18.8655033111572</t>
  </si>
  <si>
    <t>19.0339183807373</t>
  </si>
  <si>
    <t>18.4911880493164</t>
  </si>
  <si>
    <t>18.8388595581055</t>
  </si>
  <si>
    <t>19.8408889770508</t>
  </si>
  <si>
    <t>19.7914581298828</t>
  </si>
  <si>
    <t>22.6619033813477</t>
  </si>
  <si>
    <t>23.2542171478271</t>
  </si>
  <si>
    <t>23.1637840270996</t>
  </si>
  <si>
    <t>23.2820663452148</t>
  </si>
  <si>
    <t>23.267993927002</t>
  </si>
  <si>
    <t>23.2265129089355</t>
  </si>
  <si>
    <t>23.1539707183838</t>
  </si>
  <si>
    <t>32.9</t>
  </si>
  <si>
    <t>27.64</t>
  </si>
  <si>
    <t>18.553</t>
  </si>
  <si>
    <t>163810000</t>
  </si>
  <si>
    <t>0.674938013631446</t>
  </si>
  <si>
    <t>0.169230769230769</t>
  </si>
  <si>
    <t>0.0847883224487305</t>
  </si>
  <si>
    <t>2.90024465829392</t>
  </si>
  <si>
    <t>-0.592313766479492</t>
  </si>
  <si>
    <t>-0.613126754760742</t>
  </si>
  <si>
    <t>0.109614524885713</t>
  </si>
  <si>
    <t>0.744649572649573</t>
  </si>
  <si>
    <t>0.0187587738037109</t>
  </si>
  <si>
    <t>0.323613348353604</t>
  </si>
  <si>
    <t>Q8NQ77</t>
  </si>
  <si>
    <t>328</t>
  </si>
  <si>
    <t>23.4846839904785</t>
  </si>
  <si>
    <t>23.0852451324463</t>
  </si>
  <si>
    <t>24.271276473999</t>
  </si>
  <si>
    <t>24.0466022491455</t>
  </si>
  <si>
    <t>23.7324161529541</t>
  </si>
  <si>
    <t>24.337833404541</t>
  </si>
  <si>
    <t>23.6078357696533</t>
  </si>
  <si>
    <t>25.9936466217041</t>
  </si>
  <si>
    <t>25.9448738098145</t>
  </si>
  <si>
    <t>26.3371353149414</t>
  </si>
  <si>
    <t>26.3900318145752</t>
  </si>
  <si>
    <t>26.2950553894043</t>
  </si>
  <si>
    <t>26.3049201965332</t>
  </si>
  <si>
    <t>26.3801231384277</t>
  </si>
  <si>
    <t>26.1795349121094</t>
  </si>
  <si>
    <t>20.1</t>
  </si>
  <si>
    <t>48.839</t>
  </si>
  <si>
    <t>293.52</t>
  </si>
  <si>
    <t>2131300000</t>
  </si>
  <si>
    <t>0.0557643611825362</t>
  </si>
  <si>
    <t>0.69758064516129</t>
  </si>
  <si>
    <t>0.0201587677001953</t>
  </si>
  <si>
    <t>0.191574978701807</t>
  </si>
  <si>
    <t>1.08820123317334</t>
  </si>
  <si>
    <t>0.205882352941176</t>
  </si>
  <si>
    <t>-0.394323348999023</t>
  </si>
  <si>
    <t>-7.7569788383611</t>
  </si>
  <si>
    <t>2.25090010622937</t>
  </si>
  <si>
    <t>-0.330727577209473</t>
  </si>
  <si>
    <t>-13.2927909465222</t>
  </si>
  <si>
    <t>0.297434828857615</t>
  </si>
  <si>
    <t>0.531225806451613</t>
  </si>
  <si>
    <t>0.0837545394897461</t>
  </si>
  <si>
    <t>0.807484373907614</t>
  </si>
  <si>
    <t>Q8NQI8</t>
  </si>
  <si>
    <t>343</t>
  </si>
  <si>
    <t>19.2113132476807</t>
  </si>
  <si>
    <t>18.400203704834</t>
  </si>
  <si>
    <t>19.1542491912842</t>
  </si>
  <si>
    <t>19.583251953125</t>
  </si>
  <si>
    <t>20.4246006011963</t>
  </si>
  <si>
    <t>20.0706443786621</t>
  </si>
  <si>
    <t>20.0100421905518</t>
  </si>
  <si>
    <t>19.3873653411865</t>
  </si>
  <si>
    <t>22.7403659820557</t>
  </si>
  <si>
    <t>22.7164287567139</t>
  </si>
  <si>
    <t>22.7188129425049</t>
  </si>
  <si>
    <t>22.468542098999</t>
  </si>
  <si>
    <t>23.3730525970459</t>
  </si>
  <si>
    <t>23.476053237915</t>
  </si>
  <si>
    <t>22.8269100189209</t>
  </si>
  <si>
    <t>22.6286525726318</t>
  </si>
  <si>
    <t>28.7</t>
  </si>
  <si>
    <t>40.046</t>
  </si>
  <si>
    <t>23.473</t>
  </si>
  <si>
    <t>186560000</t>
  </si>
  <si>
    <t>0.867933895529662</t>
  </si>
  <si>
    <t>0.183673469387755</t>
  </si>
  <si>
    <t>0.696771621704102</t>
  </si>
  <si>
    <t>4.62574550795842</t>
  </si>
  <si>
    <t>0.351848328641361</t>
  </si>
  <si>
    <t>0.488</t>
  </si>
  <si>
    <t>0.134719848632813</t>
  </si>
  <si>
    <t>1.19045371806108</t>
  </si>
  <si>
    <t>2.24268633187223</t>
  </si>
  <si>
    <t>-0.696155548095703</t>
  </si>
  <si>
    <t>-13.1666155886312</t>
  </si>
  <si>
    <t>0.310418098753185</t>
  </si>
  <si>
    <t>0.523314917127072</t>
  </si>
  <si>
    <t>-0.134103775024414</t>
  </si>
  <si>
    <t>-0.840031298666169</t>
  </si>
  <si>
    <t>Q8NS51</t>
  </si>
  <si>
    <t>427</t>
  </si>
  <si>
    <t>24.3104267120361</t>
  </si>
  <si>
    <t>22.8904113769531</t>
  </si>
  <si>
    <t>23.5735759735107</t>
  </si>
  <si>
    <t>23.9637584686279</t>
  </si>
  <si>
    <t>24.1912174224854</t>
  </si>
  <si>
    <t>23.8064632415771</t>
  </si>
  <si>
    <t>23.5580081939697</t>
  </si>
  <si>
    <t>23.3519153594971</t>
  </si>
  <si>
    <t>26.4207572937012</t>
  </si>
  <si>
    <t>25.8218212127686</t>
  </si>
  <si>
    <t>25.5535907745361</t>
  </si>
  <si>
    <t>25.9624557495117</t>
  </si>
  <si>
    <t>26.0149726867676</t>
  </si>
  <si>
    <t>25.7765312194824</t>
  </si>
  <si>
    <t>25.3775939941406</t>
  </si>
  <si>
    <t>25.450984954834</t>
  </si>
  <si>
    <t>25.7</t>
  </si>
  <si>
    <t>36.481</t>
  </si>
  <si>
    <t>170.23</t>
  </si>
  <si>
    <t>1630300000</t>
  </si>
  <si>
    <t>0.700324134308012</t>
  </si>
  <si>
    <t>0.481462478637695</t>
  </si>
  <si>
    <t>3.08795644993578</t>
  </si>
  <si>
    <t>0.220148198616027</t>
  </si>
  <si>
    <t>0.58974358974359</t>
  </si>
  <si>
    <t>0.363265991210938</t>
  </si>
  <si>
    <t>0.720908137734728</t>
  </si>
  <si>
    <t>0.254505420382157</t>
  </si>
  <si>
    <t>0.460048192771084</t>
  </si>
  <si>
    <t>0.225537300109863</t>
  </si>
  <si>
    <t>0.69971583149528</t>
  </si>
  <si>
    <t>0.620216275898981</t>
  </si>
  <si>
    <t>0.324413793103448</t>
  </si>
  <si>
    <t>0.343733787536621</t>
  </si>
  <si>
    <t>1.65495496017002</t>
  </si>
  <si>
    <t>Q8NS96</t>
  </si>
  <si>
    <t>435</t>
  </si>
  <si>
    <t>19.6818828582764</t>
  </si>
  <si>
    <t>19.0926685333252</t>
  </si>
  <si>
    <t>21.3337993621826</t>
  </si>
  <si>
    <t>20.618091583252</t>
  </si>
  <si>
    <t>20.9079322814941</t>
  </si>
  <si>
    <t>19.7633800506592</t>
  </si>
  <si>
    <t>20.1574611663818</t>
  </si>
  <si>
    <t>20.9798736572266</t>
  </si>
  <si>
    <t>22.9536876678467</t>
  </si>
  <si>
    <t>22.9899883270264</t>
  </si>
  <si>
    <t>23.8116664886475</t>
  </si>
  <si>
    <t>23.4844379425049</t>
  </si>
  <si>
    <t>23.6236610412598</t>
  </si>
  <si>
    <t>22.6348247528076</t>
  </si>
  <si>
    <t>22.4477348327637</t>
  </si>
  <si>
    <t>23.5792293548584</t>
  </si>
  <si>
    <t>36.2</t>
  </si>
  <si>
    <t>23.159</t>
  </si>
  <si>
    <t>35.618</t>
  </si>
  <si>
    <t>211830000</t>
  </si>
  <si>
    <t>0.0311618298680779</t>
  </si>
  <si>
    <t>0.849802371541502</t>
  </si>
  <si>
    <t>0.115760803222656</t>
  </si>
  <si>
    <t>0.109191266425827</t>
  </si>
  <si>
    <t>0.776840735761052</t>
  </si>
  <si>
    <t>-0.676214218139648</t>
  </si>
  <si>
    <t>-3.72027451021543</t>
  </si>
  <si>
    <t>0.107616181604791</t>
  </si>
  <si>
    <t>0.671026455026455</t>
  </si>
  <si>
    <t>-0.157404899597168</t>
  </si>
  <si>
    <t>-0.318149615664983</t>
  </si>
  <si>
    <t>0.40455102601648</t>
  </si>
  <si>
    <t>0.447594936708861</t>
  </si>
  <si>
    <t>0.634570121765137</t>
  </si>
  <si>
    <t>1.07749505425335</t>
  </si>
  <si>
    <t>Q8NT09</t>
  </si>
  <si>
    <t>501</t>
  </si>
  <si>
    <t>19.8450145721436</t>
  </si>
  <si>
    <t>17.6284885406494</t>
  </si>
  <si>
    <t>19.6556243896484</t>
  </si>
  <si>
    <t>22.0411968231201</t>
  </si>
  <si>
    <t>22.2259693145752</t>
  </si>
  <si>
    <t>17.0886631011963</t>
  </si>
  <si>
    <t>21.0986061096191</t>
  </si>
  <si>
    <t>18.773042678833</t>
  </si>
  <si>
    <t>23.3836364746094</t>
  </si>
  <si>
    <t>23.755521774292</t>
  </si>
  <si>
    <t>24.1094074249268</t>
  </si>
  <si>
    <t>24.1756954193115</t>
  </si>
  <si>
    <t>22.968318939209</t>
  </si>
  <si>
    <t>24.2766094207764</t>
  </si>
  <si>
    <t>23.9743881225586</t>
  </si>
  <si>
    <t>53.5</t>
  </si>
  <si>
    <t>17.481</t>
  </si>
  <si>
    <t>18.494</t>
  </si>
  <si>
    <t>221510000</t>
  </si>
  <si>
    <t>0.360158472493412</t>
  </si>
  <si>
    <t>0.279569892473118</t>
  </si>
  <si>
    <t>-0.553491592407227</t>
  </si>
  <si>
    <t>-1.22297613378231</t>
  </si>
  <si>
    <t>-0.371885299682617</t>
  </si>
  <si>
    <t>-0.188370704650879</t>
  </si>
  <si>
    <t>0.30625226044882</t>
  </si>
  <si>
    <t>0.526513661202186</t>
  </si>
  <si>
    <t>-0.193034172058105</t>
  </si>
  <si>
    <t>-0.829587635295673</t>
  </si>
  <si>
    <t>Q8NT20</t>
  </si>
  <si>
    <t>503</t>
  </si>
  <si>
    <t>20.3418006896973</t>
  </si>
  <si>
    <t>18.5462322235107</t>
  </si>
  <si>
    <t>21.7880363464355</t>
  </si>
  <si>
    <t>22.0053195953369</t>
  </si>
  <si>
    <t>21.5387210845947</t>
  </si>
  <si>
    <t>20.8130760192871</t>
  </si>
  <si>
    <t>22.2352333068848</t>
  </si>
  <si>
    <t>21.7116680145264</t>
  </si>
  <si>
    <t>22.2417049407959</t>
  </si>
  <si>
    <t>22.109167098999</t>
  </si>
  <si>
    <t>23.4389820098877</t>
  </si>
  <si>
    <t>23.3525905609131</t>
  </si>
  <si>
    <t>23.0683174133301</t>
  </si>
  <si>
    <t>22.6229686737061</t>
  </si>
  <si>
    <t>23.6776657104492</t>
  </si>
  <si>
    <t>23.3670635223389</t>
  </si>
  <si>
    <t>17.956</t>
  </si>
  <si>
    <t>82.357</t>
  </si>
  <si>
    <t>226360000</t>
  </si>
  <si>
    <t>1.19947099796402</t>
  </si>
  <si>
    <t>0.225</t>
  </si>
  <si>
    <t>-0.676721572875977</t>
  </si>
  <si>
    <t>-10.0443620304051</t>
  </si>
  <si>
    <t>1.91954835586305</t>
  </si>
  <si>
    <t>-1.22035026550293</t>
  </si>
  <si>
    <t>-52.8903860461271</t>
  </si>
  <si>
    <t>0.991003951145894</t>
  </si>
  <si>
    <t>0.0568</t>
  </si>
  <si>
    <t>-0.670207023620605</t>
  </si>
  <si>
    <t>-2.88476778596892</t>
  </si>
  <si>
    <t>0.288563156788975</t>
  </si>
  <si>
    <t>0.522554973821989</t>
  </si>
  <si>
    <t>-0.126578330993652</t>
  </si>
  <si>
    <t>-0.785242596663308</t>
  </si>
  <si>
    <t>Q8NT29</t>
  </si>
  <si>
    <t>508</t>
  </si>
  <si>
    <t>17.5839500427246</t>
  </si>
  <si>
    <t>18.2947731018066</t>
  </si>
  <si>
    <t>17.6555023193359</t>
  </si>
  <si>
    <t>19.0058555603027</t>
  </si>
  <si>
    <t>17.7332401275635</t>
  </si>
  <si>
    <t>18.7322807312012</t>
  </si>
  <si>
    <t>18.1268653869629</t>
  </si>
  <si>
    <t>21.8300476074219</t>
  </si>
  <si>
    <t>22.0103149414063</t>
  </si>
  <si>
    <t>22.0797863006592</t>
  </si>
  <si>
    <t>22.2248516082764</t>
  </si>
  <si>
    <t>22.3267135620117</t>
  </si>
  <si>
    <t>22.3422088623047</t>
  </si>
  <si>
    <t>22.4028606414795</t>
  </si>
  <si>
    <t>50.651</t>
  </si>
  <si>
    <t>16.914</t>
  </si>
  <si>
    <t>109930000</t>
  </si>
  <si>
    <t>0.874246394034762</t>
  </si>
  <si>
    <t>-0.0967521667480469</t>
  </si>
  <si>
    <t>-4.69554753309266</t>
  </si>
  <si>
    <t>-0.180267333984375</t>
  </si>
  <si>
    <t>-0.445734977722168</t>
  </si>
  <si>
    <t>1.71545723223325</t>
  </si>
  <si>
    <t>0.109666666666667</t>
  </si>
  <si>
    <t>-0.327484130859375</t>
  </si>
  <si>
    <t>-7.10207809703582</t>
  </si>
  <si>
    <t>Q8NTE1</t>
  </si>
  <si>
    <t>524</t>
  </si>
  <si>
    <t>25.7240333557129</t>
  </si>
  <si>
    <t>24.0140151977539</t>
  </si>
  <si>
    <t>24.9035263061523</t>
  </si>
  <si>
    <t>26.1945648193359</t>
  </si>
  <si>
    <t>26.9005813598633</t>
  </si>
  <si>
    <t>27.202938079834</t>
  </si>
  <si>
    <t>27.4677772521973</t>
  </si>
  <si>
    <t>26.7719058990479</t>
  </si>
  <si>
    <t>28.799898147583</t>
  </si>
  <si>
    <t>28.6557064056396</t>
  </si>
  <si>
    <t>28.7309799194336</t>
  </si>
  <si>
    <t>28.6533851623535</t>
  </si>
  <si>
    <t>29.6819229125977</t>
  </si>
  <si>
    <t>30.0047721862793</t>
  </si>
  <si>
    <t>29.6612071990967</t>
  </si>
  <si>
    <t>29.707540512085</t>
  </si>
  <si>
    <t>29.821</t>
  </si>
  <si>
    <t>130.31</t>
  </si>
  <si>
    <t>15525000000</t>
  </si>
  <si>
    <t>152</t>
  </si>
  <si>
    <t>0.341318979724962</t>
  </si>
  <si>
    <t>0.158973693847656</t>
  </si>
  <si>
    <t>1.14983376329549</t>
  </si>
  <si>
    <t>0.320058134359737</t>
  </si>
  <si>
    <t>0.50381679389313</t>
  </si>
  <si>
    <t>0.0356197357177734</t>
  </si>
  <si>
    <t>1.06971016153053</t>
  </si>
  <si>
    <t>1.61604148733704</t>
  </si>
  <si>
    <t>0.0455</t>
  </si>
  <si>
    <t>-1.11554527282715</t>
  </si>
  <si>
    <t>-6.30989875496298</t>
  </si>
  <si>
    <t>2.68449853077437</t>
  </si>
  <si>
    <t>-0.992191314697266</t>
  </si>
  <si>
    <t>-21.9570978433435</t>
  </si>
  <si>
    <t>Q8NS47</t>
  </si>
  <si>
    <t>425</t>
  </si>
  <si>
    <t>tat</t>
  </si>
  <si>
    <t>20.3288230895996</t>
  </si>
  <si>
    <t>20.2525730133057</t>
  </si>
  <si>
    <t>21.1205387115479</t>
  </si>
  <si>
    <t>20.5499019622803</t>
  </si>
  <si>
    <t>21.4092464447021</t>
  </si>
  <si>
    <t>21.581506729126</t>
  </si>
  <si>
    <t>21.7010860443115</t>
  </si>
  <si>
    <t>21.8960418701172</t>
  </si>
  <si>
    <t>23.4628868103027</t>
  </si>
  <si>
    <t>23.9404678344727</t>
  </si>
  <si>
    <t>24.0716934204102</t>
  </si>
  <si>
    <t>24.0668563842773</t>
  </si>
  <si>
    <t>24.1212348937988</t>
  </si>
  <si>
    <t>24.7076721191406</t>
  </si>
  <si>
    <t>33.563</t>
  </si>
  <si>
    <t>54.709</t>
  </si>
  <si>
    <t>310330000</t>
  </si>
  <si>
    <t>0.34593843241612</t>
  </si>
  <si>
    <t>0.303191489361702</t>
  </si>
  <si>
    <t>-0.345178604125977</t>
  </si>
  <si>
    <t>-1.16757527467919</t>
  </si>
  <si>
    <t>-0.477581024169922</t>
  </si>
  <si>
    <t>-0.606388092041016</t>
  </si>
  <si>
    <t>0.819659824046921</t>
  </si>
  <si>
    <t>-0.47398567199707</t>
  </si>
  <si>
    <t>Q8NR41</t>
  </si>
  <si>
    <t>371</t>
  </si>
  <si>
    <t>24.8598442077637</t>
  </si>
  <si>
    <t>23.7619247436523</t>
  </si>
  <si>
    <t>24.795804977417</t>
  </si>
  <si>
    <t>24.7449913024902</t>
  </si>
  <si>
    <t>25.1516666412354</t>
  </si>
  <si>
    <t>25.0395488739014</t>
  </si>
  <si>
    <t>25.4229412078857</t>
  </si>
  <si>
    <t>24.765115737915</t>
  </si>
  <si>
    <t>27.6251258850098</t>
  </si>
  <si>
    <t>27.0800952911377</t>
  </si>
  <si>
    <t>26.6841831207275</t>
  </si>
  <si>
    <t>26.6438884735107</t>
  </si>
  <si>
    <t>27.1597137451172</t>
  </si>
  <si>
    <t>27.3802223205566</t>
  </si>
  <si>
    <t>26.8290519714355</t>
  </si>
  <si>
    <t>26.8147010803223</t>
  </si>
  <si>
    <t>41.7</t>
  </si>
  <si>
    <t>35.689</t>
  </si>
  <si>
    <t>196.76</t>
  </si>
  <si>
    <t>2776000000</t>
  </si>
  <si>
    <t>0.787366780906555</t>
  </si>
  <si>
    <t>0.194690265486726</t>
  </si>
  <si>
    <t>0.448091506958008</t>
  </si>
  <si>
    <t>3.81582666038625</t>
  </si>
  <si>
    <t>0.650435951160586</t>
  </si>
  <si>
    <t>0.371794871794872</t>
  </si>
  <si>
    <t>0.68857479095459</t>
  </si>
  <si>
    <t>2.72845552419065</t>
  </si>
  <si>
    <t>0.0941872022628646</t>
  </si>
  <si>
    <t>0.716916666666667</t>
  </si>
  <si>
    <t>0.0826425552368164</t>
  </si>
  <si>
    <t>0.281122179140888</t>
  </si>
  <si>
    <t>1.74790381940385</t>
  </si>
  <si>
    <t>0.125333333333333</t>
  </si>
  <si>
    <t>-0.157840728759766</t>
  </si>
  <si>
    <t>-7.38023525274092</t>
  </si>
  <si>
    <t>Q8NS69</t>
  </si>
  <si>
    <t>429</t>
  </si>
  <si>
    <t>19.0542278289795</t>
  </si>
  <si>
    <t>20.4651317596436</t>
  </si>
  <si>
    <t>20.4973602294922</t>
  </si>
  <si>
    <t>20.3687953948975</t>
  </si>
  <si>
    <t>20.0887413024902</t>
  </si>
  <si>
    <t>20.9265823364258</t>
  </si>
  <si>
    <t>20.0049781799316</t>
  </si>
  <si>
    <t>23.4186687469482</t>
  </si>
  <si>
    <t>23.3556842803955</t>
  </si>
  <si>
    <t>23.9213428497314</t>
  </si>
  <si>
    <t>23.7070407867432</t>
  </si>
  <si>
    <t>23.7100925445557</t>
  </si>
  <si>
    <t>23.5363521575928</t>
  </si>
  <si>
    <t>23.5965061187744</t>
  </si>
  <si>
    <t>23.4556331634521</t>
  </si>
  <si>
    <t>89.116</t>
  </si>
  <si>
    <t>32.77</t>
  </si>
  <si>
    <t>222440000</t>
  </si>
  <si>
    <t>0.9719306883255</t>
  </si>
  <si>
    <t>0.153846153846154</t>
  </si>
  <si>
    <t>0.0971527099609375</t>
  </si>
  <si>
    <t>5.91179201485608</t>
  </si>
  <si>
    <t>0.952187813747016</t>
  </si>
  <si>
    <t>0.27906976744186</t>
  </si>
  <si>
    <t>-0.42701530456543</t>
  </si>
  <si>
    <t>-5.64396097511786</t>
  </si>
  <si>
    <t>0.902673307125423</t>
  </si>
  <si>
    <t>0.0664269662921348</t>
  </si>
  <si>
    <t>-0.236045837402344</t>
  </si>
  <si>
    <t>-2.55454411121374</t>
  </si>
  <si>
    <t>0.813388059326956</t>
  </si>
  <si>
    <t>0.220434782608696</t>
  </si>
  <si>
    <t>0.288122177124023</t>
  </si>
  <si>
    <t>2.24693702830344</t>
  </si>
  <si>
    <t>Q8NL62</t>
  </si>
  <si>
    <t>96</t>
  </si>
  <si>
    <t>26.5625858306885</t>
  </si>
  <si>
    <t>25.9558887481689</t>
  </si>
  <si>
    <t>25.9364738464355</t>
  </si>
  <si>
    <t>26.6200294494629</t>
  </si>
  <si>
    <t>25.9612865447998</t>
  </si>
  <si>
    <t>25.8385314941406</t>
  </si>
  <si>
    <t>26.3633594512939</t>
  </si>
  <si>
    <t>25.4349498748779</t>
  </si>
  <si>
    <t>29.4901428222656</t>
  </si>
  <si>
    <t>29.3867931365967</t>
  </si>
  <si>
    <t>28.5644187927246</t>
  </si>
  <si>
    <t>28.8096504211426</t>
  </si>
  <si>
    <t>28.2148418426514</t>
  </si>
  <si>
    <t>28.207971572876</t>
  </si>
  <si>
    <t>27.5243988037109</t>
  </si>
  <si>
    <t>27.7675552368164</t>
  </si>
  <si>
    <t>39.6</t>
  </si>
  <si>
    <t>29.867</t>
  </si>
  <si>
    <t>8275000000</t>
  </si>
  <si>
    <t>0.858473031434808</t>
  </si>
  <si>
    <t>0.178217821782178</t>
  </si>
  <si>
    <t>0.5654296875</t>
  </si>
  <si>
    <t>4.52295439635049</t>
  </si>
  <si>
    <t>0.838348535567498</t>
  </si>
  <si>
    <t>0.283018867924528</t>
  </si>
  <si>
    <t>0.751433372497559</t>
  </si>
  <si>
    <t>4.31138068582872</t>
  </si>
  <si>
    <t>2.75041775947077</t>
  </si>
  <si>
    <t>1.22706127166748</t>
  </si>
  <si>
    <t>23.6935215012622</t>
  </si>
  <si>
    <t>1.57798633294439</t>
  </si>
  <si>
    <t>0.0877333333333333</t>
  </si>
  <si>
    <t>1.04105758666992</t>
  </si>
  <si>
    <t>6.02907639951035</t>
  </si>
  <si>
    <t>Q8NNK5</t>
  </si>
  <si>
    <t>237</t>
  </si>
  <si>
    <t>29.1522369384766</t>
  </si>
  <si>
    <t>27.8912811279297</t>
  </si>
  <si>
    <t>29.570837020874</t>
  </si>
  <si>
    <t>29.4722576141357</t>
  </si>
  <si>
    <t>29.045389175415</t>
  </si>
  <si>
    <t>28.9657897949219</t>
  </si>
  <si>
    <t>29.6963729858398</t>
  </si>
  <si>
    <t>29.1947898864746</t>
  </si>
  <si>
    <t>31.0069808959961</t>
  </si>
  <si>
    <t>29.95143699646</t>
  </si>
  <si>
    <t>31.0204887390137</t>
  </si>
  <si>
    <t>31.1482543945313</t>
  </si>
  <si>
    <t>30.5461864471436</t>
  </si>
  <si>
    <t>30.6713485717773</t>
  </si>
  <si>
    <t>31.0107192993164</t>
  </si>
  <si>
    <t>30.7704582214355</t>
  </si>
  <si>
    <t>49.5</t>
  </si>
  <si>
    <t>11.686</t>
  </si>
  <si>
    <t>42330000000</t>
  </si>
  <si>
    <t>0.436303711078021</t>
  </si>
  <si>
    <t>-0.281821250915527</t>
  </si>
  <si>
    <t>-1.54243763929703</t>
  </si>
  <si>
    <t>0.307315991439989</t>
  </si>
  <si>
    <t>0.526315789473684</t>
  </si>
  <si>
    <t>-0.605162620544434</t>
  </si>
  <si>
    <t>-1.02283061597853</t>
  </si>
  <si>
    <t>0.0808535152608458</t>
  </si>
  <si>
    <t>0.742350515463918</t>
  </si>
  <si>
    <t>-0.129558563232422</t>
  </si>
  <si>
    <t>-0.243774311017158</t>
  </si>
  <si>
    <t>0.537004950003024</t>
  </si>
  <si>
    <t>0.371067669172932</t>
  </si>
  <si>
    <t>0.193782806396484</t>
  </si>
  <si>
    <t>1.42424375317232</t>
  </si>
  <si>
    <t>Q8NQS9;Q8NPT7</t>
  </si>
  <si>
    <t>302</t>
  </si>
  <si>
    <t>24.0857791900635</t>
  </si>
  <si>
    <t>22.9340019226074</t>
  </si>
  <si>
    <t>23.4427833557129</t>
  </si>
  <si>
    <t>23.4532470703125</t>
  </si>
  <si>
    <t>23.4718437194824</t>
  </si>
  <si>
    <t>23.5261173248291</t>
  </si>
  <si>
    <t>23.4808673858643</t>
  </si>
  <si>
    <t>23.1180534362793</t>
  </si>
  <si>
    <t>26.9263744354248</t>
  </si>
  <si>
    <t>26.382417678833</t>
  </si>
  <si>
    <t>26.0801563262939</t>
  </si>
  <si>
    <t>25.9262390136719</t>
  </si>
  <si>
    <t>25.9900588989258</t>
  </si>
  <si>
    <t>26.2211456298828</t>
  </si>
  <si>
    <t>25.7352600097656</t>
  </si>
  <si>
    <t>25.8333034515381</t>
  </si>
  <si>
    <t>43.3</t>
  </si>
  <si>
    <t>36.409</t>
  </si>
  <si>
    <t>149.13</t>
  </si>
  <si>
    <t>1360000000</t>
  </si>
  <si>
    <t>0.886187658078256</t>
  </si>
  <si>
    <t>0.191489361702128</t>
  </si>
  <si>
    <t>0.321320533752441</t>
  </si>
  <si>
    <t>4.83031554198386</t>
  </si>
  <si>
    <t>0.732259705010696</t>
  </si>
  <si>
    <t>0.338461538461538</t>
  </si>
  <si>
    <t>0.651198387145996</t>
  </si>
  <si>
    <t>3.33914119309707</t>
  </si>
  <si>
    <t>0.689492770429067</t>
  </si>
  <si>
    <t>0.117008695652174</t>
  </si>
  <si>
    <t>0.548793792724609</t>
  </si>
  <si>
    <t>1.85714618829077</t>
  </si>
  <si>
    <t>0.858472394977529</t>
  </si>
  <si>
    <t>0.197363636363636</t>
  </si>
  <si>
    <t>0.218915939331055</t>
  </si>
  <si>
    <t>2.39919384322339</t>
  </si>
  <si>
    <t>Q8NPU7</t>
  </si>
  <si>
    <t>306</t>
  </si>
  <si>
    <t>27.1884841918945</t>
  </si>
  <si>
    <t>26.542106628418</t>
  </si>
  <si>
    <t>27.3362846374512</t>
  </si>
  <si>
    <t>27.521032333374</t>
  </si>
  <si>
    <t>27.7156143188477</t>
  </si>
  <si>
    <t>27.7940826416016</t>
  </si>
  <si>
    <t>27.873966217041</t>
  </si>
  <si>
    <t>26.9377536773682</t>
  </si>
  <si>
    <t>29.5643634796143</t>
  </si>
  <si>
    <t>29.4661827087402</t>
  </si>
  <si>
    <t>29.5347118377686</t>
  </si>
  <si>
    <t>29.4809494018555</t>
  </si>
  <si>
    <t>29.7912750244141</t>
  </si>
  <si>
    <t>29.9314270019531</t>
  </si>
  <si>
    <t>29.7835826873779</t>
  </si>
  <si>
    <t>29.5149154663086</t>
  </si>
  <si>
    <t>68.1</t>
  </si>
  <si>
    <t>23.106</t>
  </si>
  <si>
    <t>19668000000</t>
  </si>
  <si>
    <t>126</t>
  </si>
  <si>
    <t>0.311363153127914</t>
  </si>
  <si>
    <t>0.304568527918782</t>
  </si>
  <si>
    <t>0.212101936340332</t>
  </si>
  <si>
    <t>1.03763197551542</t>
  </si>
  <si>
    <t>0.100096996072189</t>
  </si>
  <si>
    <t>0.75</t>
  </si>
  <si>
    <t>0.00744247436523438</t>
  </si>
  <si>
    <t>0.335108210237032</t>
  </si>
  <si>
    <t>1.25155206782701</t>
  </si>
  <si>
    <t>0.032258064516129</t>
  </si>
  <si>
    <t>-0.346077919006348</t>
  </si>
  <si>
    <t>-4.04485741805401</t>
  </si>
  <si>
    <t>0.386765331354185</t>
  </si>
  <si>
    <t>0.45560736196319</t>
  </si>
  <si>
    <t>-0.14141845703125</t>
  </si>
  <si>
    <t>-1.03227574406147</t>
  </si>
  <si>
    <t>Q8NSP0</t>
  </si>
  <si>
    <t>461</t>
  </si>
  <si>
    <t>19.5649528503418</t>
  </si>
  <si>
    <t>18.7103157043457</t>
  </si>
  <si>
    <t>18.1769905090332</t>
  </si>
  <si>
    <t>19.4373569488525</t>
  </si>
  <si>
    <t>20.394458770752</t>
  </si>
  <si>
    <t>20.2954692840576</t>
  </si>
  <si>
    <t>20.5695037841797</t>
  </si>
  <si>
    <t>19.9174480438232</t>
  </si>
  <si>
    <t>22.7815284729004</t>
  </si>
  <si>
    <t>22.7847061157227</t>
  </si>
  <si>
    <t>23.2533531188965</t>
  </si>
  <si>
    <t>22.9491157531738</t>
  </si>
  <si>
    <t>23.4308395385742</t>
  </si>
  <si>
    <t>23.3763675689697</t>
  </si>
  <si>
    <t>23.2219638824463</t>
  </si>
  <si>
    <t>23.6891250610352</t>
  </si>
  <si>
    <t>24.3</t>
  </si>
  <si>
    <t>48.929</t>
  </si>
  <si>
    <t>29.074</t>
  </si>
  <si>
    <t>238850000</t>
  </si>
  <si>
    <t>0.0580633594352862</t>
  </si>
  <si>
    <t>0.703252032520325</t>
  </si>
  <si>
    <t>-0.05194091796875</t>
  </si>
  <si>
    <t>-0.199147305529351</t>
  </si>
  <si>
    <t>0.542810443936253</t>
  </si>
  <si>
    <t>0.422222222222222</t>
  </si>
  <si>
    <t>-0.318117141723633</t>
  </si>
  <si>
    <t>-2.06962661471453</t>
  </si>
  <si>
    <t>2.71495996867209</t>
  </si>
  <si>
    <t>-0.620486259460449</t>
  </si>
  <si>
    <t>-22.7431902522446</t>
  </si>
  <si>
    <t>0.47947346973335</t>
  </si>
  <si>
    <t>0.405572413793103</t>
  </si>
  <si>
    <t>-0.354310035705566</t>
  </si>
  <si>
    <t>-1.27108029245953</t>
  </si>
  <si>
    <t>P42457</t>
  </si>
  <si>
    <t>19.7434349060059</t>
  </si>
  <si>
    <t>19.132022857666</t>
  </si>
  <si>
    <t>20.5724678039551</t>
  </si>
  <si>
    <t>20.1946029663086</t>
  </si>
  <si>
    <t>20.6613597869873</t>
  </si>
  <si>
    <t>20.4312477111816</t>
  </si>
  <si>
    <t>20.7091045379639</t>
  </si>
  <si>
    <t>20.6654434204102</t>
  </si>
  <si>
    <t>22.8030567169189</t>
  </si>
  <si>
    <t>22.5639533996582</t>
  </si>
  <si>
    <t>23.0368614196777</t>
  </si>
  <si>
    <t>23.0015964508057</t>
  </si>
  <si>
    <t>23.5421504974365</t>
  </si>
  <si>
    <t>23.4398708343506</t>
  </si>
  <si>
    <t>23.436824798584</t>
  </si>
  <si>
    <t>23.4686164855957</t>
  </si>
  <si>
    <t>32.5</t>
  </si>
  <si>
    <t>36.158</t>
  </si>
  <si>
    <t>94.159</t>
  </si>
  <si>
    <t>236480000</t>
  </si>
  <si>
    <t>0.174173904029175</t>
  </si>
  <si>
    <t>0.443946188340807</t>
  </si>
  <si>
    <t>0.0382900238037109</t>
  </si>
  <si>
    <t>0.571188755477152</t>
  </si>
  <si>
    <t>0.726683332868664</t>
  </si>
  <si>
    <t>-0.335723876953125</t>
  </si>
  <si>
    <t>-3.29402077290166</t>
  </si>
  <si>
    <t>1.60270488341716</t>
  </si>
  <si>
    <t>0.0416</t>
  </si>
  <si>
    <t>-0.80750560760498</t>
  </si>
  <si>
    <t>-6.21013369274603</t>
  </si>
  <si>
    <t>2.52495261437335</t>
  </si>
  <si>
    <t>-0.433491706848145</t>
  </si>
  <si>
    <t>-18.2600558816869</t>
  </si>
  <si>
    <t>Q57179</t>
  </si>
  <si>
    <t>76</t>
  </si>
  <si>
    <t>20.8891868591309</t>
  </si>
  <si>
    <t>18.1064605712891</t>
  </si>
  <si>
    <t>20.3747501373291</t>
  </si>
  <si>
    <t>21.5099277496338</t>
  </si>
  <si>
    <t>21.3206939697266</t>
  </si>
  <si>
    <t>20.5705223083496</t>
  </si>
  <si>
    <t>20.9903011322021</t>
  </si>
  <si>
    <t>20.784366607666</t>
  </si>
  <si>
    <t>23.4181537628174</t>
  </si>
  <si>
    <t>22.1986255645752</t>
  </si>
  <si>
    <t>23.1715469360352</t>
  </si>
  <si>
    <t>23.8763332366943</t>
  </si>
  <si>
    <t>24.2162303924561</t>
  </si>
  <si>
    <t>23.8182163238525</t>
  </si>
  <si>
    <t>23.5882930755615</t>
  </si>
  <si>
    <t>34.3</t>
  </si>
  <si>
    <t>29.857</t>
  </si>
  <si>
    <t>64.889</t>
  </si>
  <si>
    <t>308250000</t>
  </si>
  <si>
    <t>0.408362936977977</t>
  </si>
  <si>
    <t>0.264044943820225</t>
  </si>
  <si>
    <t>0.368503570556641</t>
  </si>
  <si>
    <t>1.4204149450808</t>
  </si>
  <si>
    <t>0.227010040351755</t>
  </si>
  <si>
    <t>0.609271523178808</t>
  </si>
  <si>
    <t>-0.715550422668457</t>
  </si>
  <si>
    <t>-0.743693843264165</t>
  </si>
  <si>
    <t>0.698642034061344</t>
  </si>
  <si>
    <t>0.113263157894737</t>
  </si>
  <si>
    <t>-1.20883369445801</t>
  </si>
  <si>
    <t>-1.884629298539</t>
  </si>
  <si>
    <t>0.118953030611668</t>
  </si>
  <si>
    <t>0.73624347826087</t>
  </si>
  <si>
    <t>-0.12477970123291</t>
  </si>
  <si>
    <t>-0.348998536766313</t>
  </si>
  <si>
    <t>Q8NLK3</t>
  </si>
  <si>
    <t>118</t>
  </si>
  <si>
    <t>16.1590824127197</t>
  </si>
  <si>
    <t>15.5208339691162</t>
  </si>
  <si>
    <t>17.2666397094727</t>
  </si>
  <si>
    <t>17.1994037628174</t>
  </si>
  <si>
    <t>19.0257778167725</t>
  </si>
  <si>
    <t>19.2518100738525</t>
  </si>
  <si>
    <t>18.211051940918</t>
  </si>
  <si>
    <t>17.3238639831543</t>
  </si>
  <si>
    <t>21.2795734405518</t>
  </si>
  <si>
    <t>21.65944480896</t>
  </si>
  <si>
    <t>21.5146064758301</t>
  </si>
  <si>
    <t>22.4208545684814</t>
  </si>
  <si>
    <t>22.5072193145752</t>
  </si>
  <si>
    <t>21.7038764953613</t>
  </si>
  <si>
    <t>21.6925983428955</t>
  </si>
  <si>
    <t>32.3</t>
  </si>
  <si>
    <t>43.545</t>
  </si>
  <si>
    <t>38.423</t>
  </si>
  <si>
    <t>78977000</t>
  </si>
  <si>
    <t>1.39221164206566</t>
  </si>
  <si>
    <t>0.765799522399902</t>
  </si>
  <si>
    <t>15.6857187506104</t>
  </si>
  <si>
    <t>-0.379871368408203</t>
  </si>
  <si>
    <t>-1.18446350097656</t>
  </si>
  <si>
    <t>0.576059345410253</t>
  </si>
  <si>
    <t>0.356967741935484</t>
  </si>
  <si>
    <t>-0.111211776733398</t>
  </si>
  <si>
    <t>-1.53103318416043</t>
  </si>
  <si>
    <t>Q8NMH3</t>
  </si>
  <si>
    <t>172</t>
  </si>
  <si>
    <t>23.6316757202148</t>
  </si>
  <si>
    <t>23.045934677124</t>
  </si>
  <si>
    <t>23.3535327911377</t>
  </si>
  <si>
    <t>23.826192855835</t>
  </si>
  <si>
    <t>23.4187984466553</t>
  </si>
  <si>
    <t>23.6829242706299</t>
  </si>
  <si>
    <t>27.2979774475098</t>
  </si>
  <si>
    <t>26.9002361297607</t>
  </si>
  <si>
    <t>26.957483291626</t>
  </si>
  <si>
    <t>27.3774108886719</t>
  </si>
  <si>
    <t>27.0685596466064</t>
  </si>
  <si>
    <t>26.9325828552246</t>
  </si>
  <si>
    <t>27.1846122741699</t>
  </si>
  <si>
    <t>27.0308647155762</t>
  </si>
  <si>
    <t>39.9</t>
  </si>
  <si>
    <t>32.544</t>
  </si>
  <si>
    <t>159.94</t>
  </si>
  <si>
    <t>2136500000</t>
  </si>
  <si>
    <t>1.27849796113829</t>
  </si>
  <si>
    <t>0.235294117647059</t>
  </si>
  <si>
    <t>-0.10716724395752</t>
  </si>
  <si>
    <t>-12.0610711602447</t>
  </si>
  <si>
    <t>0.0483913795144571</t>
  </si>
  <si>
    <t>0.841836734693878</t>
  </si>
  <si>
    <t>-0.0683403015136719</t>
  </si>
  <si>
    <t>-0.167158859232926</t>
  </si>
  <si>
    <t>0.164103343429925</t>
  </si>
  <si>
    <t>0.564737430167598</t>
  </si>
  <si>
    <t>0.0985355377197266</t>
  </si>
  <si>
    <t>0.468834487956935</t>
  </si>
  <si>
    <t>0.0891339178174948</t>
  </si>
  <si>
    <t>0.784628099173554</t>
  </si>
  <si>
    <t>0.0597085952758789</t>
  </si>
  <si>
    <t>0.267039978155606</t>
  </si>
  <si>
    <t>Q8NNF3</t>
  </si>
  <si>
    <t>231</t>
  </si>
  <si>
    <t>18.3644847869873</t>
  </si>
  <si>
    <t>20.6848316192627</t>
  </si>
  <si>
    <t>18.8938579559326</t>
  </si>
  <si>
    <t>19.1274700164795</t>
  </si>
  <si>
    <t>19.2954235076904</t>
  </si>
  <si>
    <t>18.5571193695068</t>
  </si>
  <si>
    <t>19.5983982086182</t>
  </si>
  <si>
    <t>18.4235763549805</t>
  </si>
  <si>
    <t>24.9480648040771</t>
  </si>
  <si>
    <t>24.5963935852051</t>
  </si>
  <si>
    <t>25.0528736114502</t>
  </si>
  <si>
    <t>25.320894241333</t>
  </si>
  <si>
    <t>25.4250564575195</t>
  </si>
  <si>
    <t>24.9710140228271</t>
  </si>
  <si>
    <t>25.4296588897705</t>
  </si>
  <si>
    <t>24.703031539917</t>
  </si>
  <si>
    <t>36.8</t>
  </si>
  <si>
    <t>45.694</t>
  </si>
  <si>
    <t>112.51</t>
  </si>
  <si>
    <t>751660000</t>
  </si>
  <si>
    <t>0.291636484846463</t>
  </si>
  <si>
    <t>0.320197044334975</t>
  </si>
  <si>
    <t>0.13169002532959</t>
  </si>
  <si>
    <t>0.966231203599393</t>
  </si>
  <si>
    <t>0.388766642046715</t>
  </si>
  <si>
    <t>0.487179487179487</t>
  </si>
  <si>
    <t>-0.414654731750488</t>
  </si>
  <si>
    <t>-1.33826104888626</t>
  </si>
  <si>
    <t>0.558552150563288</t>
  </si>
  <si>
    <t>0.176923076923077</t>
  </si>
  <si>
    <t>-0.425806045532227</t>
  </si>
  <si>
    <t>-1.48285470302325</t>
  </si>
  <si>
    <t>0.105108069296803</t>
  </si>
  <si>
    <t>0.748745762711864</t>
  </si>
  <si>
    <t>0.120538711547852</t>
  </si>
  <si>
    <t>0.311275696588743</t>
  </si>
  <si>
    <t>Q8NP36</t>
  </si>
  <si>
    <t>269</t>
  </si>
  <si>
    <t>17.5726699829102</t>
  </si>
  <si>
    <t>16.1691608428955</t>
  </si>
  <si>
    <t>16.1759586334229</t>
  </si>
  <si>
    <t>16.0623836517334</t>
  </si>
  <si>
    <t>19.265495300293</t>
  </si>
  <si>
    <t>18.796236038208</t>
  </si>
  <si>
    <t>17.9732608795166</t>
  </si>
  <si>
    <t>18.5857105255127</t>
  </si>
  <si>
    <t>22.6289863586426</t>
  </si>
  <si>
    <t>22.5410404205322</t>
  </si>
  <si>
    <t>22.2959175109863</t>
  </si>
  <si>
    <t>22.2779293060303</t>
  </si>
  <si>
    <t>23.0506420135498</t>
  </si>
  <si>
    <t>23.2810745239258</t>
  </si>
  <si>
    <t>22.773681640625</t>
  </si>
  <si>
    <t>22.6715469360352</t>
  </si>
  <si>
    <t>55.759</t>
  </si>
  <si>
    <t>33.405</t>
  </si>
  <si>
    <t>99265000</t>
  </si>
  <si>
    <t>0.641142289442104</t>
  </si>
  <si>
    <t>0.17910447761194</t>
  </si>
  <si>
    <t>0.443243980407715</t>
  </si>
  <si>
    <t>2.66559035564146</t>
  </si>
  <si>
    <t>1.12864306193811</t>
  </si>
  <si>
    <t>0.298089981079102</t>
  </si>
  <si>
    <t>8.52200229020121</t>
  </si>
  <si>
    <t>1.37425411905943</t>
  </si>
  <si>
    <t>0.0384615384615385</t>
  </si>
  <si>
    <t>-0.580844879150391</t>
  </si>
  <si>
    <t>-4.70997167125073</t>
  </si>
  <si>
    <t>1.85791310504135</t>
  </si>
  <si>
    <t>0.0908235294117647</t>
  </si>
  <si>
    <t>-0.435690879821777</t>
  </si>
  <si>
    <t>-8.40236948864488</t>
  </si>
  <si>
    <t>Q8NS21</t>
  </si>
  <si>
    <t>419</t>
  </si>
  <si>
    <t>21.9022006988525</t>
  </si>
  <si>
    <t>21.6819171905518</t>
  </si>
  <si>
    <t>22.4626388549805</t>
  </si>
  <si>
    <t>22.5378456115723</t>
  </si>
  <si>
    <t>22.7718715667725</t>
  </si>
  <si>
    <t>22.7592449188232</t>
  </si>
  <si>
    <t>22.5921783447266</t>
  </si>
  <si>
    <t>22.2653064727783</t>
  </si>
  <si>
    <t>25.4877834320068</t>
  </si>
  <si>
    <t>25.0308208465576</t>
  </si>
  <si>
    <t>24.7078304290771</t>
  </si>
  <si>
    <t>24.9377765655518</t>
  </si>
  <si>
    <t>25.2260417938232</t>
  </si>
  <si>
    <t>25.3466167449951</t>
  </si>
  <si>
    <t>24.6919498443604</t>
  </si>
  <si>
    <t>24.7204113006592</t>
  </si>
  <si>
    <t>53.916</t>
  </si>
  <si>
    <t>171.29</t>
  </si>
  <si>
    <t>748710000</t>
  </si>
  <si>
    <t>1.29727582137077</t>
  </si>
  <si>
    <t>0.242424242424242</t>
  </si>
  <si>
    <t>0.580148696899414</t>
  </si>
  <si>
    <t>12.5963887853564</t>
  </si>
  <si>
    <t>0.372212511523926</t>
  </si>
  <si>
    <t>0.487603305785124</t>
  </si>
  <si>
    <t>0.436498641967773</t>
  </si>
  <si>
    <t>1.27090726332684</t>
  </si>
  <si>
    <t>0.0365014763331326</t>
  </si>
  <si>
    <t>0.885134328358209</t>
  </si>
  <si>
    <t>-0.0270271301269531</t>
  </si>
  <si>
    <t>-0.114375739045489</t>
  </si>
  <si>
    <t>0.376655881549608</t>
  </si>
  <si>
    <t>0.483853658536585</t>
  </si>
  <si>
    <t>0.116622924804688</t>
  </si>
  <si>
    <t>1.00666811400491</t>
  </si>
  <si>
    <t>Q8NSD6</t>
  </si>
  <si>
    <t>443</t>
  </si>
  <si>
    <t>21.095775604248</t>
  </si>
  <si>
    <t>19.9708480834961</t>
  </si>
  <si>
    <t>22.1411476135254</t>
  </si>
  <si>
    <t>22.4081840515137</t>
  </si>
  <si>
    <t>22.2520236968994</t>
  </si>
  <si>
    <t>22.1863441467285</t>
  </si>
  <si>
    <t>22.6784610748291</t>
  </si>
  <si>
    <t>21.8924503326416</t>
  </si>
  <si>
    <t>23.4018459320068</t>
  </si>
  <si>
    <t>23.3723888397217</t>
  </si>
  <si>
    <t>24.1327323913574</t>
  </si>
  <si>
    <t>24.2667808532715</t>
  </si>
  <si>
    <t>24.170202255249</t>
  </si>
  <si>
    <t>24.252197265625</t>
  </si>
  <si>
    <t>24.3934898376465</t>
  </si>
  <si>
    <t>24.5567798614502</t>
  </si>
  <si>
    <t>27.8</t>
  </si>
  <si>
    <t>55.415</t>
  </si>
  <si>
    <t>255.15</t>
  </si>
  <si>
    <t>699350000</t>
  </si>
  <si>
    <t>1.01198181001944</t>
  </si>
  <si>
    <t>0.150684931506849</t>
  </si>
  <si>
    <t>-0.263935089111328</t>
  </si>
  <si>
    <t>-6.4932663882502</t>
  </si>
  <si>
    <t>1.19497388194203</t>
  </si>
  <si>
    <t>0.291666666666667</t>
  </si>
  <si>
    <t>-0.812639236450195</t>
  </si>
  <si>
    <t>-9.94020344360973</t>
  </si>
  <si>
    <t>2.55552361429722</t>
  </si>
  <si>
    <t>-0.824082374572754</t>
  </si>
  <si>
    <t>-18.9170725119616</t>
  </si>
  <si>
    <t>0.9171908418839</t>
  </si>
  <si>
    <t>0.203368421052632</t>
  </si>
  <si>
    <t>-0.275378227233887</t>
  </si>
  <si>
    <t>-2.6069541617741</t>
  </si>
  <si>
    <t>Q8NQN1</t>
  </si>
  <si>
    <t>346</t>
  </si>
  <si>
    <t>22.7578220367432</t>
  </si>
  <si>
    <t>21.4534225463867</t>
  </si>
  <si>
    <t>21.5929527282715</t>
  </si>
  <si>
    <t>21.6043567657471</t>
  </si>
  <si>
    <t>22.3423976898193</t>
  </si>
  <si>
    <t>22.3096923828125</t>
  </si>
  <si>
    <t>22.219690322876</t>
  </si>
  <si>
    <t>21.3719902038574</t>
  </si>
  <si>
    <t>25.0122680664063</t>
  </si>
  <si>
    <t>24.6276187896729</t>
  </si>
  <si>
    <t>23.8569030761719</t>
  </si>
  <si>
    <t>23.9542026519775</t>
  </si>
  <si>
    <t>24.5747318267822</t>
  </si>
  <si>
    <t>24.4925899505615</t>
  </si>
  <si>
    <t>24.3147201538086</t>
  </si>
  <si>
    <t>35.871</t>
  </si>
  <si>
    <t>83.754</t>
  </si>
  <si>
    <t>499040000</t>
  </si>
  <si>
    <t>0.679670364735209</t>
  </si>
  <si>
    <t>0.170542635658915</t>
  </si>
  <si>
    <t>0.394421577453613</t>
  </si>
  <si>
    <t>2.93446810322196</t>
  </si>
  <si>
    <t>0.785044416853617</t>
  </si>
  <si>
    <t>0.322033898305085</t>
  </si>
  <si>
    <t>0.914390563964844</t>
  </si>
  <si>
    <t>3.79455437707773</t>
  </si>
  <si>
    <t>0.548608368441761</t>
  </si>
  <si>
    <t>0.174242424242424</t>
  </si>
  <si>
    <t>0.286282539367676</t>
  </si>
  <si>
    <t>1.45571512885756</t>
  </si>
  <si>
    <t>0.484120432951974</t>
  </si>
  <si>
    <t>0.411244755244755</t>
  </si>
  <si>
    <t>-0.233686447143555</t>
  </si>
  <si>
    <t>-1.28328795250191</t>
  </si>
  <si>
    <t>Q8NR07</t>
  </si>
  <si>
    <t>368</t>
  </si>
  <si>
    <t>29.9702129364014</t>
  </si>
  <si>
    <t>29.2895164489746</t>
  </si>
  <si>
    <t>30.5686454772949</t>
  </si>
  <si>
    <t>30.6443538665771</t>
  </si>
  <si>
    <t>29.6145095825195</t>
  </si>
  <si>
    <t>29.9154167175293</t>
  </si>
  <si>
    <t>30.7955226898193</t>
  </si>
  <si>
    <t>29.9857654571533</t>
  </si>
  <si>
    <t>32.1433944702148</t>
  </si>
  <si>
    <t>32.1536979675293</t>
  </si>
  <si>
    <t>32.1924896240234</t>
  </si>
  <si>
    <t>32.1463737487793</t>
  </si>
  <si>
    <t>31.5025634765625</t>
  </si>
  <si>
    <t>31.6394462585449</t>
  </si>
  <si>
    <t>32.0764503479004</t>
  </si>
  <si>
    <t>32.054817199707</t>
  </si>
  <si>
    <t>38.966</t>
  </si>
  <si>
    <t>120000000000</t>
  </si>
  <si>
    <t>258</t>
  </si>
  <si>
    <t>0.995032712767354</t>
  </si>
  <si>
    <t>0.144736842105263</t>
  </si>
  <si>
    <t>-0.49462890625</t>
  </si>
  <si>
    <t>-6.24074697983347</t>
  </si>
  <si>
    <t>0.226010143132949</t>
  </si>
  <si>
    <t>0.605263157894737</t>
  </si>
  <si>
    <t>-0.0208854675292969</t>
  </si>
  <si>
    <t>-0.740365111561866</t>
  </si>
  <si>
    <t>1.85915803992696</t>
  </si>
  <si>
    <t>0.577541351318359</t>
  </si>
  <si>
    <t>8.41467578114283</t>
  </si>
  <si>
    <t>1.25756470130156</t>
  </si>
  <si>
    <t>0.13534693877551</t>
  </si>
  <si>
    <t>0.103797912597656</t>
  </si>
  <si>
    <t>4.07547090577756</t>
  </si>
  <si>
    <t>Q6M6N7</t>
  </si>
  <si>
    <t>80</t>
  </si>
  <si>
    <t>22.5164108276367</t>
  </si>
  <si>
    <t>21.2125244140625</t>
  </si>
  <si>
    <t>22.4912567138672</t>
  </si>
  <si>
    <t>22.4696350097656</t>
  </si>
  <si>
    <t>22.1473407745361</t>
  </si>
  <si>
    <t>21.8701171875</t>
  </si>
  <si>
    <t>22.609977722168</t>
  </si>
  <si>
    <t>21.8369579315186</t>
  </si>
  <si>
    <t>24.935754776001</t>
  </si>
  <si>
    <t>24.672550201416</t>
  </si>
  <si>
    <t>24.881196975708</t>
  </si>
  <si>
    <t>24.7049312591553</t>
  </si>
  <si>
    <t>24.608455657959</t>
  </si>
  <si>
    <t>24.5620899200439</t>
  </si>
  <si>
    <t>24.4746322631836</t>
  </si>
  <si>
    <t>24.7035064697266</t>
  </si>
  <si>
    <t>36.847</t>
  </si>
  <si>
    <t>111.82</t>
  </si>
  <si>
    <t>821690000</t>
  </si>
  <si>
    <t>0.00769318199208417</t>
  </si>
  <si>
    <t>0.984732824427481</t>
  </si>
  <si>
    <t>-0.00379657745361328</t>
  </si>
  <si>
    <t>-0.0275874016839333</t>
  </si>
  <si>
    <t>0.0752045198464836</t>
  </si>
  <si>
    <t>0.785340314136126</t>
  </si>
  <si>
    <t>0.0110883712768555</t>
  </si>
  <si>
    <t>0.25508435532349</t>
  </si>
  <si>
    <t>0.614239652594124</t>
  </si>
  <si>
    <t>0.158178861788618</t>
  </si>
  <si>
    <t>0.218879699707031</t>
  </si>
  <si>
    <t>1.63797024684551</t>
  </si>
  <si>
    <t>0.532582461701753</t>
  </si>
  <si>
    <t>0.36557037037037</t>
  </si>
  <si>
    <t>0.203994750976563</t>
  </si>
  <si>
    <t>1.41230337814955</t>
  </si>
  <si>
    <t>Q8NN56</t>
  </si>
  <si>
    <t>216</t>
  </si>
  <si>
    <t>33.1171264648438</t>
  </si>
  <si>
    <t>32.1469192504883</t>
  </si>
  <si>
    <t>33.5696640014648</t>
  </si>
  <si>
    <t>33.3336486816406</t>
  </si>
  <si>
    <t>33.5111198425293</t>
  </si>
  <si>
    <t>33.5602416992188</t>
  </si>
  <si>
    <t>33.9011344909668</t>
  </si>
  <si>
    <t>33.7393264770508</t>
  </si>
  <si>
    <t>34.5816650390625</t>
  </si>
  <si>
    <t>34.6837921142578</t>
  </si>
  <si>
    <t>34.7673721313477</t>
  </si>
  <si>
    <t>34.887809753418</t>
  </si>
  <si>
    <t>34.6686058044434</t>
  </si>
  <si>
    <t>34.8575859069824</t>
  </si>
  <si>
    <t>34.766731262207</t>
  </si>
  <si>
    <t>35.1082077026367</t>
  </si>
  <si>
    <t>51.8</t>
  </si>
  <si>
    <t>26.374</t>
  </si>
  <si>
    <t>786000000000</t>
  </si>
  <si>
    <t>2058</t>
  </si>
  <si>
    <t>0.580994534642799</t>
  </si>
  <si>
    <t>0.162162162162162</t>
  </si>
  <si>
    <t>-0.174373626708984</t>
  </si>
  <si>
    <t>-2.28692215329198</t>
  </si>
  <si>
    <t>1.52449578084273</t>
  </si>
  <si>
    <t>-0.194862365722656</t>
  </si>
  <si>
    <t>-21.2841666666667</t>
  </si>
  <si>
    <t>0.457533642861231</t>
  </si>
  <si>
    <t>0.234457142857143</t>
  </si>
  <si>
    <t>-0.130367279052734</t>
  </si>
  <si>
    <t>-1.21379044224172</t>
  </si>
  <si>
    <t>0.217790705500911</t>
  </si>
  <si>
    <t>0.60904347826087</t>
  </si>
  <si>
    <t>-0.109878540039063</t>
  </si>
  <si>
    <t>-0.606907747319737</t>
  </si>
  <si>
    <t>Q8NPI1</t>
  </si>
  <si>
    <t>289</t>
  </si>
  <si>
    <t>27.4467163085938</t>
  </si>
  <si>
    <t>26.7726612091064</t>
  </si>
  <si>
    <t>28.1206512451172</t>
  </si>
  <si>
    <t>28.2280254364014</t>
  </si>
  <si>
    <t>27.4574031829834</t>
  </si>
  <si>
    <t>27.0373725891113</t>
  </si>
  <si>
    <t>28.0023326873779</t>
  </si>
  <si>
    <t>27.6877918243408</t>
  </si>
  <si>
    <t>29.5155544281006</t>
  </si>
  <si>
    <t>29.4821224212646</t>
  </si>
  <si>
    <t>29.8298225402832</t>
  </si>
  <si>
    <t>29.8050289154053</t>
  </si>
  <si>
    <t>29.3979911804199</t>
  </si>
  <si>
    <t>29.2823753356934</t>
  </si>
  <si>
    <t>29.6175785064697</t>
  </si>
  <si>
    <t>29.7077388763428</t>
  </si>
  <si>
    <t>29.952</t>
  </si>
  <si>
    <t>27751000000</t>
  </si>
  <si>
    <t>300</t>
  </si>
  <si>
    <t>0.70637581313735</t>
  </si>
  <si>
    <t>-0.322475433349609</t>
  </si>
  <si>
    <t>-3.13423428433717</t>
  </si>
  <si>
    <t>2.06397253905752</t>
  </si>
  <si>
    <t>-0.318587303161621</t>
  </si>
  <si>
    <t>-73.760874365202</t>
  </si>
  <si>
    <t>0.925291881394006</t>
  </si>
  <si>
    <t>0.062</t>
  </si>
  <si>
    <t>0.158655166625977</t>
  </si>
  <si>
    <t>2.63650818248721</t>
  </si>
  <si>
    <t>1.09471280666078</t>
  </si>
  <si>
    <t>0.144813559322034</t>
  </si>
  <si>
    <t>0.154767036437988</t>
  </si>
  <si>
    <t>3.31026621005567</t>
  </si>
  <si>
    <t>Q8NPJ0</t>
  </si>
  <si>
    <t>292</t>
  </si>
  <si>
    <t>24.7988719940186</t>
  </si>
  <si>
    <t>23.6266708374023</t>
  </si>
  <si>
    <t>24.769006729126</t>
  </si>
  <si>
    <t>25.5225887298584</t>
  </si>
  <si>
    <t>24.2651348114014</t>
  </si>
  <si>
    <t>24.3370170593262</t>
  </si>
  <si>
    <t>25.4851131439209</t>
  </si>
  <si>
    <t>24.8815231323242</t>
  </si>
  <si>
    <t>27.1473445892334</t>
  </si>
  <si>
    <t>26.7261142730713</t>
  </si>
  <si>
    <t>27.7724094390869</t>
  </si>
  <si>
    <t>27.6292304992676</t>
  </si>
  <si>
    <t>26.6581268310547</t>
  </si>
  <si>
    <t>26.8665561676025</t>
  </si>
  <si>
    <t>27.29052734375</t>
  </si>
  <si>
    <t>27.2964038848877</t>
  </si>
  <si>
    <t>43.66</t>
  </si>
  <si>
    <t>3175200000</t>
  </si>
  <si>
    <t>0.920990175809141</t>
  </si>
  <si>
    <t>0.168539325842697</t>
  </si>
  <si>
    <t>-0.531124114990234</t>
  </si>
  <si>
    <t>-5.24430298692983</t>
  </si>
  <si>
    <t>0.940894771801854</t>
  </si>
  <si>
    <t>-0.764090538024902</t>
  </si>
  <si>
    <t>-5.49603852406725</t>
  </si>
  <si>
    <t>0.271372614321959</t>
  </si>
  <si>
    <t>0.450146341463415</t>
  </si>
  <si>
    <t>0.17438793182373</t>
  </si>
  <si>
    <t>0.74211365147207</t>
  </si>
  <si>
    <t>1.52911938910539</t>
  </si>
  <si>
    <t>0.0774117647058823</t>
  </si>
  <si>
    <t>0.407354354858398</t>
  </si>
  <si>
    <t>5.68535683777652</t>
  </si>
  <si>
    <t>Q8NRL7</t>
  </si>
  <si>
    <t>392</t>
  </si>
  <si>
    <t>25.6829242706299</t>
  </si>
  <si>
    <t>24.8072986602783</t>
  </si>
  <si>
    <t>25.9170455932617</t>
  </si>
  <si>
    <t>26.7512359619141</t>
  </si>
  <si>
    <t>19.6755065917969</t>
  </si>
  <si>
    <t>29.3203830718994</t>
  </si>
  <si>
    <t>29.103645324707</t>
  </si>
  <si>
    <t>30.1483135223389</t>
  </si>
  <si>
    <t>30.1698532104492</t>
  </si>
  <si>
    <t>57.4</t>
  </si>
  <si>
    <t>18.281</t>
  </si>
  <si>
    <t>78.273</t>
  </si>
  <si>
    <t>10718000000</t>
  </si>
  <si>
    <t>1.09872399186871</t>
  </si>
  <si>
    <t>0.21875</t>
  </si>
  <si>
    <t>-0.94706916809082</t>
  </si>
  <si>
    <t>-7.94929798440677</t>
  </si>
  <si>
    <t>0.907920792079208</t>
  </si>
  <si>
    <t>LGB_Bovine;CON__P02754</t>
  </si>
  <si>
    <t>17.2316341400146</t>
  </si>
  <si>
    <t>18.0203609466553</t>
  </si>
  <si>
    <t>18.841287612915</t>
  </si>
  <si>
    <t>18.673454284668</t>
  </si>
  <si>
    <t>20.9270896911621</t>
  </si>
  <si>
    <t>20.6595325469971</t>
  </si>
  <si>
    <t>18.4388809204102</t>
  </si>
  <si>
    <t>23.330192565918</t>
  </si>
  <si>
    <t>23.9656963348389</t>
  </si>
  <si>
    <t>23.5795745849609</t>
  </si>
  <si>
    <t>24.3259449005127</t>
  </si>
  <si>
    <t>23.6604690551758</t>
  </si>
  <si>
    <t>24.6350574493408</t>
  </si>
  <si>
    <t>24.1574611663818</t>
  </si>
  <si>
    <t>32.8</t>
  </si>
  <si>
    <t>37.214</t>
  </si>
  <si>
    <t>176.18</t>
  </si>
  <si>
    <t>398040000</t>
  </si>
  <si>
    <t>46</t>
  </si>
  <si>
    <t>0.836316515161904</t>
  </si>
  <si>
    <t>0.176470588235294</t>
  </si>
  <si>
    <t>-0.40305233001709</t>
  </si>
  <si>
    <t>-4.2905393744353</t>
  </si>
  <si>
    <t>-0.635503768920898</t>
  </si>
  <si>
    <t>-0.66301441192627</t>
  </si>
  <si>
    <t>0.746245738883094</t>
  </si>
  <si>
    <t>0.282166666666667</t>
  </si>
  <si>
    <t>-0.623623847961426</t>
  </si>
  <si>
    <t>-2.03083038522675</t>
  </si>
  <si>
    <t>P19537</t>
  </si>
  <si>
    <t>20.2937850952148</t>
  </si>
  <si>
    <t>19.6966781616211</t>
  </si>
  <si>
    <t>20.5839862823486</t>
  </si>
  <si>
    <t>20.6762466430664</t>
  </si>
  <si>
    <t>20.7789249420166</t>
  </si>
  <si>
    <t>21.0123634338379</t>
  </si>
  <si>
    <t>21.558988571167</t>
  </si>
  <si>
    <t>20.8099403381348</t>
  </si>
  <si>
    <t>23.5221710205078</t>
  </si>
  <si>
    <t>23.6352233886719</t>
  </si>
  <si>
    <t>23.3659973144531</t>
  </si>
  <si>
    <t>23.1243457794189</t>
  </si>
  <si>
    <t>24.1299839019775</t>
  </si>
  <si>
    <t>24.0223369598389</t>
  </si>
  <si>
    <t>23.7798652648926</t>
  </si>
  <si>
    <t>23.5539131164551</t>
  </si>
  <si>
    <t>53.7</t>
  </si>
  <si>
    <t>27.202</t>
  </si>
  <si>
    <t>58.345</t>
  </si>
  <si>
    <t>363530000</t>
  </si>
  <si>
    <t>55</t>
  </si>
  <si>
    <t>1.03915426059034</t>
  </si>
  <si>
    <t>0.409271240234375</t>
  </si>
  <si>
    <t>6.91890497533293</t>
  </si>
  <si>
    <t>0.507057031312184</t>
  </si>
  <si>
    <t>0.40625</t>
  </si>
  <si>
    <t>0.333525657653809</t>
  </si>
  <si>
    <t>1.88058634058731</t>
  </si>
  <si>
    <t>1.62443571167372</t>
  </si>
  <si>
    <t>0.0469677419354839</t>
  </si>
  <si>
    <t>-0.497463226318359</t>
  </si>
  <si>
    <t>-6.37345286625224</t>
  </si>
  <si>
    <t>0.901248053151416</t>
  </si>
  <si>
    <t>0.208303797468354</t>
  </si>
  <si>
    <t>-0.421717643737793</t>
  </si>
  <si>
    <t>-2.5494365389479</t>
  </si>
  <si>
    <t>P19583</t>
  </si>
  <si>
    <t>20.2785530090332</t>
  </si>
  <si>
    <t>19.5097827911377</t>
  </si>
  <si>
    <t>20.7136421203613</t>
  </si>
  <si>
    <t>22.1983242034912</t>
  </si>
  <si>
    <t>21.7184162139893</t>
  </si>
  <si>
    <t>20.936824798584</t>
  </si>
  <si>
    <t>23.3390579223633</t>
  </si>
  <si>
    <t>23.1427059173584</t>
  </si>
  <si>
    <t>23.7642555236816</t>
  </si>
  <si>
    <t>24.0813961029053</t>
  </si>
  <si>
    <t>23.3156185150146</t>
  </si>
  <si>
    <t>23.0919570922852</t>
  </si>
  <si>
    <t>55.2</t>
  </si>
  <si>
    <t>19.427</t>
  </si>
  <si>
    <t>30.726</t>
  </si>
  <si>
    <t>334270000</t>
  </si>
  <si>
    <t>0.640180485879888</t>
  </si>
  <si>
    <t>0.719038009643555</t>
  </si>
  <si>
    <t>2.65915439309294</t>
  </si>
  <si>
    <t>1.06480996505104</t>
  </si>
  <si>
    <t>0.222222222222222</t>
  </si>
  <si>
    <t>0.227294921875</t>
  </si>
  <si>
    <t>7.34562041545953</t>
  </si>
  <si>
    <t>1.07352378411796</t>
  </si>
  <si>
    <t>0.0499154929577465</t>
  </si>
  <si>
    <t>-0.534566879272461</t>
  </si>
  <si>
    <t>-3.21974051325455</t>
  </si>
  <si>
    <t>0.129699739700974</t>
  </si>
  <si>
    <t>0.721550660792952</t>
  </si>
  <si>
    <t>-0.0428237915039063</t>
  </si>
  <si>
    <t>-0.377930232484263</t>
  </si>
  <si>
    <t>P49973</t>
  </si>
  <si>
    <t>27.0388374328613</t>
  </si>
  <si>
    <t>26.158655166626</t>
  </si>
  <si>
    <t>27.3498420715332</t>
  </si>
  <si>
    <t>27.3896064758301</t>
  </si>
  <si>
    <t>26.5726375579834</t>
  </si>
  <si>
    <t>27.0394649505615</t>
  </si>
  <si>
    <t>27.8456554412842</t>
  </si>
  <si>
    <t>27.4784622192383</t>
  </si>
  <si>
    <t>29.4620723724365</t>
  </si>
  <si>
    <t>29.2063426971436</t>
  </si>
  <si>
    <t>29.4556407928467</t>
  </si>
  <si>
    <t>29.3291149139404</t>
  </si>
  <si>
    <t>28.9977645874023</t>
  </si>
  <si>
    <t>29.1538314819336</t>
  </si>
  <si>
    <t>29.5157794952393</t>
  </si>
  <si>
    <t>29.7189807891846</t>
  </si>
  <si>
    <t>59.8</t>
  </si>
  <si>
    <t>32.069</t>
  </si>
  <si>
    <t>24976000000</t>
  </si>
  <si>
    <t>1.55775010441215</t>
  </si>
  <si>
    <t>-0.541582107543945</t>
  </si>
  <si>
    <t>-22.9803334412431</t>
  </si>
  <si>
    <t>0.273012384542173</t>
  </si>
  <si>
    <t>0.552447552447552</t>
  </si>
  <si>
    <t>-0.0581703186035156</t>
  </si>
  <si>
    <t>-0.90044286979628</t>
  </si>
  <si>
    <t>0.644636400754502</t>
  </si>
  <si>
    <t>0.136</t>
  </si>
  <si>
    <t>0.25840950012207</t>
  </si>
  <si>
    <t>1.725084023581</t>
  </si>
  <si>
    <t>0.697081558043526</t>
  </si>
  <si>
    <t>0.293283018867925</t>
  </si>
  <si>
    <t>-0.225002288818359</t>
  </si>
  <si>
    <t>-1.87992824651057</t>
  </si>
  <si>
    <t>Q8NM22</t>
  </si>
  <si>
    <t>143</t>
  </si>
  <si>
    <t>18.3943958282471</t>
  </si>
  <si>
    <t>20.8869552612305</t>
  </si>
  <si>
    <t>20.8060111999512</t>
  </si>
  <si>
    <t>23.5951404571533</t>
  </si>
  <si>
    <t>22.9143886566162</t>
  </si>
  <si>
    <t>20.4262409210205</t>
  </si>
  <si>
    <t>23.3015937805176</t>
  </si>
  <si>
    <t>22.7396850585938</t>
  </si>
  <si>
    <t>26.2332668304443</t>
  </si>
  <si>
    <t>25.2529201507568</t>
  </si>
  <si>
    <t>25.986156463623</t>
  </si>
  <si>
    <t>26.8647861480713</t>
  </si>
  <si>
    <t>25.9221382141113</t>
  </si>
  <si>
    <t>26.2332286834717</t>
  </si>
  <si>
    <t>26.2763786315918</t>
  </si>
  <si>
    <t>26.3065567016602</t>
  </si>
  <si>
    <t>40.8</t>
  </si>
  <si>
    <t>91.519</t>
  </si>
  <si>
    <t>1430100000</t>
  </si>
  <si>
    <t>0.431734273324608</t>
  </si>
  <si>
    <t>0.264705882352941</t>
  </si>
  <si>
    <t>-0.213784217834473</t>
  </si>
  <si>
    <t>-1.5220703562626</t>
  </si>
  <si>
    <t>0.224138967491796</t>
  </si>
  <si>
    <t>0.597402597402597</t>
  </si>
  <si>
    <t>-0.682377815246582</t>
  </si>
  <si>
    <t>-0.734143616251761</t>
  </si>
  <si>
    <t>0.235040130841818</t>
  </si>
  <si>
    <t>0.485035294117647</t>
  </si>
  <si>
    <t>-0.334589958190918</t>
  </si>
  <si>
    <t>-0.65062303961033</t>
  </si>
  <si>
    <t>0.102769246641999</t>
  </si>
  <si>
    <t>0.746655462184874</t>
  </si>
  <si>
    <t>0.134003639221191</t>
  </si>
  <si>
    <t>0.304848947134604</t>
  </si>
  <si>
    <t>Q8NNZ3</t>
  </si>
  <si>
    <t>19.2179050445557</t>
  </si>
  <si>
    <t>19.9987945556641</t>
  </si>
  <si>
    <t>19.8948211669922</t>
  </si>
  <si>
    <t>21.0614452362061</t>
  </si>
  <si>
    <t>18.5625324249268</t>
  </si>
  <si>
    <t>18.0478801727295</t>
  </si>
  <si>
    <t>19.3617038726807</t>
  </si>
  <si>
    <t>22.8810291290283</t>
  </si>
  <si>
    <t>23.1548976898193</t>
  </si>
  <si>
    <t>22.9426879882813</t>
  </si>
  <si>
    <t>22.7741661071777</t>
  </si>
  <si>
    <t>23.3442153930664</t>
  </si>
  <si>
    <t>21.8743267059326</t>
  </si>
  <si>
    <t>22.0545063018799</t>
  </si>
  <si>
    <t>22.6611862182617</t>
  </si>
  <si>
    <t>37.1</t>
  </si>
  <si>
    <t>31.124</t>
  </si>
  <si>
    <t>26.692</t>
  </si>
  <si>
    <t>173390000</t>
  </si>
  <si>
    <t>0.0712194991643508</t>
  </si>
  <si>
    <t>0.646090534979424</t>
  </si>
  <si>
    <t>0.251424789428711</t>
  </si>
  <si>
    <t>0.242154089205673</t>
  </si>
  <si>
    <t>0.220250503285745</t>
  </si>
  <si>
    <t>0.593548387096774</t>
  </si>
  <si>
    <t>0.159536361694336</t>
  </si>
  <si>
    <t>0.721246874191601</t>
  </si>
  <si>
    <t>0.194199184532795</t>
  </si>
  <si>
    <t>0.525211428571429</t>
  </si>
  <si>
    <t>0.408692359924316</t>
  </si>
  <si>
    <t>0.546678159331929</t>
  </si>
  <si>
    <t>0.597239106894683</t>
  </si>
  <si>
    <t>0.348561983471074</t>
  </si>
  <si>
    <t>0.500580787658691</t>
  </si>
  <si>
    <t>1.59002665582086</t>
  </si>
  <si>
    <t>Q8NT05</t>
  </si>
  <si>
    <t>498</t>
  </si>
  <si>
    <t>21.6961688995361</t>
  </si>
  <si>
    <t>20.0558967590332</t>
  </si>
  <si>
    <t>23.0843677520752</t>
  </si>
  <si>
    <t>22.900857925415</t>
  </si>
  <si>
    <t>22.3952178955078</t>
  </si>
  <si>
    <t>22.7258396148682</t>
  </si>
  <si>
    <t>23.2146911621094</t>
  </si>
  <si>
    <t>22.8270454406738</t>
  </si>
  <si>
    <t>25.0883693695068</t>
  </si>
  <si>
    <t>23.9648151397705</t>
  </si>
  <si>
    <t>25.1582698822021</t>
  </si>
  <si>
    <t>25.1282157897949</t>
  </si>
  <si>
    <t>24.9912261962891</t>
  </si>
  <si>
    <t>25.2086601257324</t>
  </si>
  <si>
    <t>25.0727977752686</t>
  </si>
  <si>
    <t>25.4024963378906</t>
  </si>
  <si>
    <t>34.4</t>
  </si>
  <si>
    <t>49.194</t>
  </si>
  <si>
    <t>174.06</t>
  </si>
  <si>
    <t>856130000</t>
  </si>
  <si>
    <t>0.608333629234876</t>
  </si>
  <si>
    <t>0.167832167832168</t>
  </si>
  <si>
    <t>-0.137703895568848</t>
  </si>
  <si>
    <t>-2.45320171936322</t>
  </si>
  <si>
    <t>0.335549882736533</t>
  </si>
  <si>
    <t>0.4921875</t>
  </si>
  <si>
    <t>-0.616650581359863</t>
  </si>
  <si>
    <t>-1.12784728654181</t>
  </si>
  <si>
    <t>0.374814799097714</t>
  </si>
  <si>
    <t>0.297653333333333</t>
  </si>
  <si>
    <t>-0.57335090637207</t>
  </si>
  <si>
    <t>-1.00201127101973</t>
  </si>
  <si>
    <t>0.2034263674995</t>
  </si>
  <si>
    <t>0.640153110047847</t>
  </si>
  <si>
    <t>-0.0944042205810547</t>
  </si>
  <si>
    <t>-0.570305330232138</t>
  </si>
  <si>
    <t>Q8NU96</t>
  </si>
  <si>
    <t>557</t>
  </si>
  <si>
    <t>18.9943809509277</t>
  </si>
  <si>
    <t>18.6637592315674</t>
  </si>
  <si>
    <t>19.7245235443115</t>
  </si>
  <si>
    <t>18.7826728820801</t>
  </si>
  <si>
    <t>19.851541519165</t>
  </si>
  <si>
    <t>19.5392608642578</t>
  </si>
  <si>
    <t>19.9663486480713</t>
  </si>
  <si>
    <t>19.3373222351074</t>
  </si>
  <si>
    <t>22.4628620147705</t>
  </si>
  <si>
    <t>22.5380573272705</t>
  </si>
  <si>
    <t>22.6101589202881</t>
  </si>
  <si>
    <t>22.2433624267578</t>
  </si>
  <si>
    <t>23.2576751708984</t>
  </si>
  <si>
    <t>23.0529823303223</t>
  </si>
  <si>
    <t>22.7988319396973</t>
  </si>
  <si>
    <t>22.620756149292</t>
  </si>
  <si>
    <t>46.54</t>
  </si>
  <si>
    <t>61.859</t>
  </si>
  <si>
    <t>203220000</t>
  </si>
  <si>
    <t>1.72100060924426</t>
  </si>
  <si>
    <t>0.445534706115723</t>
  </si>
  <si>
    <t>33.4773916159083</t>
  </si>
  <si>
    <t>0.0995892379783172</t>
  </si>
  <si>
    <t>0.74585635359116</t>
  </si>
  <si>
    <t>0.0736989974975586</t>
  </si>
  <si>
    <t>0.333485808976788</t>
  </si>
  <si>
    <t>1.57480200457267</t>
  </si>
  <si>
    <t>0.0373333333333333</t>
  </si>
  <si>
    <t>-0.654869079589844</t>
  </si>
  <si>
    <t>-6.00610976187062</t>
  </si>
  <si>
    <t>0.523662215954973</t>
  </si>
  <si>
    <t>0.372115942028986</t>
  </si>
  <si>
    <t>-0.28303337097168</t>
  </si>
  <si>
    <t>-1.38830841903548</t>
  </si>
  <si>
    <t>Q93PM7</t>
  </si>
  <si>
    <t>564</t>
  </si>
  <si>
    <t>20.4939460754395</t>
  </si>
  <si>
    <t>19.7426948547363</t>
  </si>
  <si>
    <t>19.3643360137939</t>
  </si>
  <si>
    <t>20.6849155426025</t>
  </si>
  <si>
    <t>21.7465705871582</t>
  </si>
  <si>
    <t>20.0855045318604</t>
  </si>
  <si>
    <t>21.0791358947754</t>
  </si>
  <si>
    <t>19.2357292175293</t>
  </si>
  <si>
    <t>23.6334495544434</t>
  </si>
  <si>
    <t>23.3804702758789</t>
  </si>
  <si>
    <t>22.1422691345215</t>
  </si>
  <si>
    <t>22.7554206848145</t>
  </si>
  <si>
    <t>23.7955074310303</t>
  </si>
  <si>
    <t>23.7790641784668</t>
  </si>
  <si>
    <t>22.8090572357178</t>
  </si>
  <si>
    <t>23.0870265960693</t>
  </si>
  <si>
    <t>73</t>
  </si>
  <si>
    <t>22.101</t>
  </si>
  <si>
    <t>64.46</t>
  </si>
  <si>
    <t>192300000</t>
  </si>
  <si>
    <t>0.956477255099383</t>
  </si>
  <si>
    <t>0.158536585365854</t>
  </si>
  <si>
    <t>0.83924388885498</t>
  </si>
  <si>
    <t>5.7011408617685</t>
  </si>
  <si>
    <t>0.606750348128575</t>
  </si>
  <si>
    <t>0.369047619047619</t>
  </si>
  <si>
    <t>1.05811500549316</t>
  </si>
  <si>
    <t>2.44331449762388</t>
  </si>
  <si>
    <t>0.802644786762577</t>
  </si>
  <si>
    <t>0.0820970873786408</t>
  </si>
  <si>
    <t>-0.280325889587402</t>
  </si>
  <si>
    <t>-2.21152974516419</t>
  </si>
  <si>
    <t>0.558611998218771</t>
  </si>
  <si>
    <t>0.375809523809524</t>
  </si>
  <si>
    <t>-0.499197006225586</t>
  </si>
  <si>
    <t>-1.48301852996144</t>
  </si>
  <si>
    <t>Q9APY3</t>
  </si>
  <si>
    <t>566</t>
  </si>
  <si>
    <t>21.7141876220703</t>
  </si>
  <si>
    <t>20.5741310119629</t>
  </si>
  <si>
    <t>21.626314163208</t>
  </si>
  <si>
    <t>21.6398448944092</t>
  </si>
  <si>
    <t>21.0860862731934</t>
  </si>
  <si>
    <t>21.0623016357422</t>
  </si>
  <si>
    <t>21.5495719909668</t>
  </si>
  <si>
    <t>21.3445663452148</t>
  </si>
  <si>
    <t>24.6437244415283</t>
  </si>
  <si>
    <t>24.2572422027588</t>
  </si>
  <si>
    <t>24.1826820373535</t>
  </si>
  <si>
    <t>24.2242774963379</t>
  </si>
  <si>
    <t>24.2534236907959</t>
  </si>
  <si>
    <t>24.293478012085</t>
  </si>
  <si>
    <t>23.7813682556152</t>
  </si>
  <si>
    <t>23.8283252716064</t>
  </si>
  <si>
    <t>41.654</t>
  </si>
  <si>
    <t>53.257</t>
  </si>
  <si>
    <t>427490000</t>
  </si>
  <si>
    <t>2.32894513269419</t>
  </si>
  <si>
    <t>0.46860408782959</t>
  </si>
  <si>
    <t>135.774247029566</t>
  </si>
  <si>
    <t>0.342409954519298</t>
  </si>
  <si>
    <t>0.247003555297852</t>
  </si>
  <si>
    <t>1.15401272523125</t>
  </si>
  <si>
    <t>0.338795447351554</t>
  </si>
  <si>
    <t>0.343277419354839</t>
  </si>
  <si>
    <t>0.177032470703125</t>
  </si>
  <si>
    <t>0.911241460176148</t>
  </si>
  <si>
    <t>2.21225621857427</t>
  </si>
  <si>
    <t>0.398633003234863</t>
  </si>
  <si>
    <t>12.709338794836</t>
  </si>
  <si>
    <t>Q8NMA6</t>
  </si>
  <si>
    <t>160</t>
  </si>
  <si>
    <t>21.648120880127</t>
  </si>
  <si>
    <t>20.1165466308594</t>
  </si>
  <si>
    <t>21.559175491333</t>
  </si>
  <si>
    <t>21.8260173797607</t>
  </si>
  <si>
    <t>22.4633617401123</t>
  </si>
  <si>
    <t>21.718542098999</t>
  </si>
  <si>
    <t>22.0802097320557</t>
  </si>
  <si>
    <t>21.2269382476807</t>
  </si>
  <si>
    <t>24.9655647277832</t>
  </si>
  <si>
    <t>24.7628383636475</t>
  </si>
  <si>
    <t>24.8590393066406</t>
  </si>
  <si>
    <t>25.3179321289063</t>
  </si>
  <si>
    <t>25.3131980895996</t>
  </si>
  <si>
    <t>25.4474582672119</t>
  </si>
  <si>
    <t>25.2377948760986</t>
  </si>
  <si>
    <t>25.0807456970215</t>
  </si>
  <si>
    <t>66.094</t>
  </si>
  <si>
    <t>168.64</t>
  </si>
  <si>
    <t>1092000000</t>
  </si>
  <si>
    <t>0.430745498800654</t>
  </si>
  <si>
    <t>0.263157894736842</t>
  </si>
  <si>
    <t>0.221057891845703</t>
  </si>
  <si>
    <t>1.51768480324756</t>
  </si>
  <si>
    <t>0.207115991142516</t>
  </si>
  <si>
    <t>0.584905660377358</t>
  </si>
  <si>
    <t>-0.224284172058105</t>
  </si>
  <si>
    <t>-0.67798569530009</t>
  </si>
  <si>
    <t>1.29023846834396</t>
  </si>
  <si>
    <t>0.0344827586206897</t>
  </si>
  <si>
    <t>-0.51612663269043</t>
  </si>
  <si>
    <t>-4.24526877374773</t>
  </si>
  <si>
    <t>0.0980684690537648</t>
  </si>
  <si>
    <t>0.769004184100418</t>
  </si>
  <si>
    <t>-0.0707845687866211</t>
  </si>
  <si>
    <t>-0.291881438317539</t>
  </si>
  <si>
    <t>Q8NP18</t>
  </si>
  <si>
    <t>262</t>
  </si>
  <si>
    <t>18.0583820343018</t>
  </si>
  <si>
    <t>18.7070827484131</t>
  </si>
  <si>
    <t>20.2637329101563</t>
  </si>
  <si>
    <t>19.8654289245605</t>
  </si>
  <si>
    <t>20.4669246673584</t>
  </si>
  <si>
    <t>20.444149017334</t>
  </si>
  <si>
    <t>20.4153461456299</t>
  </si>
  <si>
    <t>19.7006797790527</t>
  </si>
  <si>
    <t>22.9178333282471</t>
  </si>
  <si>
    <t>22.3178005218506</t>
  </si>
  <si>
    <t>24.2646350860596</t>
  </si>
  <si>
    <t>24.563196182251</t>
  </si>
  <si>
    <t>24.6098651885986</t>
  </si>
  <si>
    <t>24.5958232879639</t>
  </si>
  <si>
    <t>24.9080238342285</t>
  </si>
  <si>
    <t>24.815824508667</t>
  </si>
  <si>
    <t>40.1</t>
  </si>
  <si>
    <t>39.234</t>
  </si>
  <si>
    <t>58.302</t>
  </si>
  <si>
    <t>633300000</t>
  </si>
  <si>
    <t>1.02087501944028</t>
  </si>
  <si>
    <t>0.154929577464789</t>
  </si>
  <si>
    <t>-0.259079933166504</t>
  </si>
  <si>
    <t>-6.62969470678673</t>
  </si>
  <si>
    <t>0.806738767744861</t>
  </si>
  <si>
    <t>0.290909090909091</t>
  </si>
  <si>
    <t>-1.79609870910645</t>
  </si>
  <si>
    <t>-3.99757599942265</t>
  </si>
  <si>
    <t>1.65559120269056</t>
  </si>
  <si>
    <t>0.0357142857142857</t>
  </si>
  <si>
    <t>-1.98502731323242</t>
  </si>
  <si>
    <t>-6.61458495850347</t>
  </si>
  <si>
    <t>0.98656468560616</t>
  </si>
  <si>
    <t>0.151885714285714</t>
  </si>
  <si>
    <t>-0.44800853729248</t>
  </si>
  <si>
    <t>-2.86750139141681</t>
  </si>
  <si>
    <t>Q8NQY5</t>
  </si>
  <si>
    <t>363</t>
  </si>
  <si>
    <t>25.6654644012451</t>
  </si>
  <si>
    <t>24.1060543060303</t>
  </si>
  <si>
    <t>26.574125289917</t>
  </si>
  <si>
    <t>26.6073837280273</t>
  </si>
  <si>
    <t>25.9032726287842</t>
  </si>
  <si>
    <t>25.8621158599854</t>
  </si>
  <si>
    <t>26.5893516540527</t>
  </si>
  <si>
    <t>26.0615100860596</t>
  </si>
  <si>
    <t>28.8508186340332</t>
  </si>
  <si>
    <t>28.3308258056641</t>
  </si>
  <si>
    <t>28.9938297271729</t>
  </si>
  <si>
    <t>29.0674819946289</t>
  </si>
  <si>
    <t>29.1939926147461</t>
  </si>
  <si>
    <t>29.060567855835</t>
  </si>
  <si>
    <t>29.2046413421631</t>
  </si>
  <si>
    <t>29.2048988342285</t>
  </si>
  <si>
    <t>40.3</t>
  </si>
  <si>
    <t>45.076</t>
  </si>
  <si>
    <t>254.99</t>
  </si>
  <si>
    <t>8517100000</t>
  </si>
  <si>
    <t>0.343791374696622</t>
  </si>
  <si>
    <t>0.301587301587302</t>
  </si>
  <si>
    <t>-0.0774898529052734</t>
  </si>
  <si>
    <t>-1.15931400525054</t>
  </si>
  <si>
    <t>0.422590956501834</t>
  </si>
  <si>
    <t>0.421052631578947</t>
  </si>
  <si>
    <t>-0.439833641052246</t>
  </si>
  <si>
    <t>-1.48180670284442</t>
  </si>
  <si>
    <t>0.735900202724679</t>
  </si>
  <si>
    <t>0.0982142857142857</t>
  </si>
  <si>
    <t>-0.536458015441895</t>
  </si>
  <si>
    <t>-1.99858550605762</t>
  </si>
  <si>
    <t>1.37736216535068</t>
  </si>
  <si>
    <t>0.141581395348837</t>
  </si>
  <si>
    <t>-0.174114227294922</t>
  </si>
  <si>
    <t>-4.72797835760398</t>
  </si>
  <si>
    <t>Q8NSE9</t>
  </si>
  <si>
    <t>445</t>
  </si>
  <si>
    <t>25.535551071167</t>
  </si>
  <si>
    <t>24.1689033508301</t>
  </si>
  <si>
    <t>25.7156543731689</t>
  </si>
  <si>
    <t>25.4762706756592</t>
  </si>
  <si>
    <t>25.9350128173828</t>
  </si>
  <si>
    <t>25.661937713623</t>
  </si>
  <si>
    <t>25.8741302490234</t>
  </si>
  <si>
    <t>25.3197574615479</t>
  </si>
  <si>
    <t>28.9363231658936</t>
  </si>
  <si>
    <t>28.3999080657959</t>
  </si>
  <si>
    <t>28.6097812652588</t>
  </si>
  <si>
    <t>28.7216567993164</t>
  </si>
  <si>
    <t>28.9766178131104</t>
  </si>
  <si>
    <t>28.9078464508057</t>
  </si>
  <si>
    <t>28.6821746826172</t>
  </si>
  <si>
    <t>28.686990737915</t>
  </si>
  <si>
    <t>57.9</t>
  </si>
  <si>
    <t>31.741</t>
  </si>
  <si>
    <t>14722000000</t>
  </si>
  <si>
    <t>1.04430195601307</t>
  </si>
  <si>
    <t>0.257649421691895</t>
  </si>
  <si>
    <t>7.00254011041705</t>
  </si>
  <si>
    <t>0.00204895972383867</t>
  </si>
  <si>
    <t>0.990338164251208</t>
  </si>
  <si>
    <t>0.00239658355712891</t>
  </si>
  <si>
    <t>0.00739354675469489</t>
  </si>
  <si>
    <t>0.3794478979106</t>
  </si>
  <si>
    <t>0.299651006711409</t>
  </si>
  <si>
    <t>-0.274116516113281</t>
  </si>
  <si>
    <t>-1.01373407931304</t>
  </si>
  <si>
    <t>0.11449658653587</t>
  </si>
  <si>
    <t>0.744413793103448</t>
  </si>
  <si>
    <t>-0.0188636779785156</t>
  </si>
  <si>
    <t>-0.336914119703916</t>
  </si>
  <si>
    <t>Q8NSN1</t>
  </si>
  <si>
    <t>460</t>
  </si>
  <si>
    <t>22.5461845397949</t>
  </si>
  <si>
    <t>21.5860500335693</t>
  </si>
  <si>
    <t>21.7396240234375</t>
  </si>
  <si>
    <t>22.1391181945801</t>
  </si>
  <si>
    <t>22.416145324707</t>
  </si>
  <si>
    <t>22.0893878936768</t>
  </si>
  <si>
    <t>21.7828483581543</t>
  </si>
  <si>
    <t>20.9885673522949</t>
  </si>
  <si>
    <t>24.5477504730225</t>
  </si>
  <si>
    <t>24.0214061737061</t>
  </si>
  <si>
    <t>23.395191192627</t>
  </si>
  <si>
    <t>23.586576461792</t>
  </si>
  <si>
    <t>23.8439311981201</t>
  </si>
  <si>
    <t>23.9402885437012</t>
  </si>
  <si>
    <t>23.4041862487793</t>
  </si>
  <si>
    <t>23.3381061553955</t>
  </si>
  <si>
    <t>48.5</t>
  </si>
  <si>
    <t>37.33</t>
  </si>
  <si>
    <t>114.03</t>
  </si>
  <si>
    <t>447650000</t>
  </si>
  <si>
    <t>1.00675318482616</t>
  </si>
  <si>
    <t>0.148648648648649</t>
  </si>
  <si>
    <t>0.520963668823242</t>
  </si>
  <si>
    <t>6.41432999859096</t>
  </si>
  <si>
    <t>0.568103011840764</t>
  </si>
  <si>
    <t>0.386363636363636</t>
  </si>
  <si>
    <t>0.793694496154785</t>
  </si>
  <si>
    <t>2.21168119862768</t>
  </si>
  <si>
    <t>0.552721030519937</t>
  </si>
  <si>
    <t>0.175572519083969</t>
  </si>
  <si>
    <t>0.392468452453613</t>
  </si>
  <si>
    <t>1.46692052601812</t>
  </si>
  <si>
    <t>0.445562530081069</t>
  </si>
  <si>
    <t>0.41859872611465</t>
  </si>
  <si>
    <t>0.11973762512207</t>
  </si>
  <si>
    <t>1.18275752576465</t>
  </si>
  <si>
    <t>Q8NTB8</t>
  </si>
  <si>
    <t>519</t>
  </si>
  <si>
    <t>17.7840461730957</t>
  </si>
  <si>
    <t>16.788387298584</t>
  </si>
  <si>
    <t>18.2230777740479</t>
  </si>
  <si>
    <t>17.8291034698486</t>
  </si>
  <si>
    <t>19.9470653533936</t>
  </si>
  <si>
    <t>19.160270690918</t>
  </si>
  <si>
    <t>19.6469707489014</t>
  </si>
  <si>
    <t>18.4662284851074</t>
  </si>
  <si>
    <t>21.3653297424316</t>
  </si>
  <si>
    <t>20.954610824585</t>
  </si>
  <si>
    <t>21.1188297271729</t>
  </si>
  <si>
    <t>20.949275970459</t>
  </si>
  <si>
    <t>22.4961414337158</t>
  </si>
  <si>
    <t>22.1068382263184</t>
  </si>
  <si>
    <t>21.7743053436279</t>
  </si>
  <si>
    <t>21.5243015289307</t>
  </si>
  <si>
    <t>27.1</t>
  </si>
  <si>
    <t>45.666</t>
  </si>
  <si>
    <t>29.719</t>
  </si>
  <si>
    <t>87948000</t>
  </si>
  <si>
    <t>1.16921532234091</t>
  </si>
  <si>
    <t>0.217391304347826</t>
  </si>
  <si>
    <t>0.652186393737793</t>
  </si>
  <si>
    <t>9.36380814152506</t>
  </si>
  <si>
    <t>0.313163469097616</t>
  </si>
  <si>
    <t>0.507575757575758</t>
  </si>
  <si>
    <t>0.125917434692383</t>
  </si>
  <si>
    <t>1.0442423283771</t>
  </si>
  <si>
    <t>1.24947447988772</t>
  </si>
  <si>
    <t>0.03125</t>
  </si>
  <si>
    <t>-1.14151954650879</t>
  </si>
  <si>
    <t>-4.03432425863125</t>
  </si>
  <si>
    <t>1.25717316938478</t>
  </si>
  <si>
    <t>0.13264</t>
  </si>
  <si>
    <t>-0.615250587463379</t>
  </si>
  <si>
    <t>-4.07347150711809</t>
  </si>
  <si>
    <t>P0C1E0</t>
  </si>
  <si>
    <t>15.0625944137573</t>
  </si>
  <si>
    <t>17.4508075714111</t>
  </si>
  <si>
    <t>16.1209659576416</t>
  </si>
  <si>
    <t>16.5980377197266</t>
  </si>
  <si>
    <t>17.9799728393555</t>
  </si>
  <si>
    <t>17.1930637359619</t>
  </si>
  <si>
    <t>22.2347068786621</t>
  </si>
  <si>
    <t>21.7427520751953</t>
  </si>
  <si>
    <t>21.8860626220703</t>
  </si>
  <si>
    <t>22.7666435241699</t>
  </si>
  <si>
    <t>22.5657196044922</t>
  </si>
  <si>
    <t>55.301</t>
  </si>
  <si>
    <t>19.438</t>
  </si>
  <si>
    <t>59812000</t>
  </si>
  <si>
    <t>0.896428990525637</t>
  </si>
  <si>
    <t>0.197802197802198</t>
  </si>
  <si>
    <t>-0.851774215698242</t>
  </si>
  <si>
    <t>-4.94880262414256</t>
  </si>
  <si>
    <t>0.903396721311475</t>
  </si>
  <si>
    <t>-0.431474685668945</t>
  </si>
  <si>
    <t>Q8NQY7</t>
  </si>
  <si>
    <t>364</t>
  </si>
  <si>
    <t>23.0519199371338</t>
  </si>
  <si>
    <t>21.9370040893555</t>
  </si>
  <si>
    <t>23.0738182067871</t>
  </si>
  <si>
    <t>23.5189342498779</t>
  </si>
  <si>
    <t>22.9676322937012</t>
  </si>
  <si>
    <t>22.9786701202393</t>
  </si>
  <si>
    <t>22.9306125640869</t>
  </si>
  <si>
    <t>22.9646396636963</t>
  </si>
  <si>
    <t>25.9331226348877</t>
  </si>
  <si>
    <t>25.4805297851563</t>
  </si>
  <si>
    <t>25.7529220581055</t>
  </si>
  <si>
    <t>26.0795269012451</t>
  </si>
  <si>
    <t>25.6904048919678</t>
  </si>
  <si>
    <t>25.6718482971191</t>
  </si>
  <si>
    <t>25.5896663665771</t>
  </si>
  <si>
    <t>25.7842407226563</t>
  </si>
  <si>
    <t>51.2</t>
  </si>
  <si>
    <t>27.81</t>
  </si>
  <si>
    <t>288.76</t>
  </si>
  <si>
    <t>1301400000</t>
  </si>
  <si>
    <t>0.0153716358380923</t>
  </si>
  <si>
    <t>0.946153846153846</t>
  </si>
  <si>
    <t>-0.00582695007324219</t>
  </si>
  <si>
    <t>-0.0546795296307566</t>
  </si>
  <si>
    <t>0.163653107348691</t>
  </si>
  <si>
    <t>0.654761904761905</t>
  </si>
  <si>
    <t>-0.20939826965332</t>
  </si>
  <si>
    <t>-0.537471482703587</t>
  </si>
  <si>
    <t>0.0362022389049262</t>
  </si>
  <si>
    <t>0.880752475247525</t>
  </si>
  <si>
    <t>0.0256996154785156</t>
  </si>
  <si>
    <t>0.113470822585372</t>
  </si>
  <si>
    <t>0.454590509474947</t>
  </si>
  <si>
    <t>0.413766233766234</t>
  </si>
  <si>
    <t>0.229270935058594</t>
  </si>
  <si>
    <t>1.20614672334828</t>
  </si>
  <si>
    <t>Q8NR02</t>
  </si>
  <si>
    <t>366</t>
  </si>
  <si>
    <t>21.8307819366455</t>
  </si>
  <si>
    <t>19.2085056304932</t>
  </si>
  <si>
    <t>20.5701522827148</t>
  </si>
  <si>
    <t>21.7985153198242</t>
  </si>
  <si>
    <t>21.3250389099121</t>
  </si>
  <si>
    <t>21.3890056610107</t>
  </si>
  <si>
    <t>20.5946846008301</t>
  </si>
  <si>
    <t>19.5944480895996</t>
  </si>
  <si>
    <t>24.3704605102539</t>
  </si>
  <si>
    <t>23.6516284942627</t>
  </si>
  <si>
    <t>23.9945545196533</t>
  </si>
  <si>
    <t>24.3890972137451</t>
  </si>
  <si>
    <t>23.7176418304443</t>
  </si>
  <si>
    <t>23.8296794891357</t>
  </si>
  <si>
    <t>23.7254638671875</t>
  </si>
  <si>
    <t>23.4602642059326</t>
  </si>
  <si>
    <t>23.6</t>
  </si>
  <si>
    <t>56.962</t>
  </si>
  <si>
    <t>118.62</t>
  </si>
  <si>
    <t>425710000</t>
  </si>
  <si>
    <t>0.28947828820285</t>
  </si>
  <si>
    <t>0.32843137254902</t>
  </si>
  <si>
    <t>0.18079662322998</t>
  </si>
  <si>
    <t>0.958529889119784</t>
  </si>
  <si>
    <t>0.0968553641066288</t>
  </si>
  <si>
    <t>0.737704918032787</t>
  </si>
  <si>
    <t>-0.180781364440918</t>
  </si>
  <si>
    <t>-0.324744873048966</t>
  </si>
  <si>
    <t>0.23581909563991</t>
  </si>
  <si>
    <t>0.481988165680473</t>
  </si>
  <si>
    <t>0.237383842468262</t>
  </si>
  <si>
    <t>0.652591977767405</t>
  </si>
  <si>
    <t>0.892963635474612</t>
  </si>
  <si>
    <t>0.200682926829268</t>
  </si>
  <si>
    <t>0.59896183013916</t>
  </si>
  <si>
    <t>2.51988036029595</t>
  </si>
  <si>
    <t>Q8NU23</t>
  </si>
  <si>
    <t>551</t>
  </si>
  <si>
    <t>21.7051849365234</t>
  </si>
  <si>
    <t>19.8864345550537</t>
  </si>
  <si>
    <t>22.1825904846191</t>
  </si>
  <si>
    <t>22.5878810882568</t>
  </si>
  <si>
    <t>22.2209300994873</t>
  </si>
  <si>
    <t>22.2675380706787</t>
  </si>
  <si>
    <t>22.9071979522705</t>
  </si>
  <si>
    <t>22.3799152374268</t>
  </si>
  <si>
    <t>23.9883251190186</t>
  </si>
  <si>
    <t>23.5843982696533</t>
  </si>
  <si>
    <t>24.2381229400635</t>
  </si>
  <si>
    <t>24.4691753387451</t>
  </si>
  <si>
    <t>24.3310813903809</t>
  </si>
  <si>
    <t>24.4129962921143</t>
  </si>
  <si>
    <t>24.4781551361084</t>
  </si>
  <si>
    <t>24.566858291626</t>
  </si>
  <si>
    <t>28.5</t>
  </si>
  <si>
    <t>37.927</t>
  </si>
  <si>
    <t>178.49</t>
  </si>
  <si>
    <t>594490000</t>
  </si>
  <si>
    <t>1.84290922682834</t>
  </si>
  <si>
    <t>-0.150467872619629</t>
  </si>
  <si>
    <t>-44.331834785052</t>
  </si>
  <si>
    <t>0.488352601105848</t>
  </si>
  <si>
    <t>0.45</t>
  </si>
  <si>
    <t>-0.567287445068359</t>
  </si>
  <si>
    <t>-1.78679050319604</t>
  </si>
  <si>
    <t>0.979989802589245</t>
  </si>
  <si>
    <t>0.0554146341463415</t>
  </si>
  <si>
    <t>-0.585677146911621</t>
  </si>
  <si>
    <t>-2.842063835669</t>
  </si>
  <si>
    <t>0.514782151291974</t>
  </si>
  <si>
    <t>0.373942857142857</t>
  </si>
  <si>
    <t>-0.168857574462891</t>
  </si>
  <si>
    <t>-1.36453671923821</t>
  </si>
  <si>
    <t>Q8NM30</t>
  </si>
  <si>
    <t>147</t>
  </si>
  <si>
    <t>21.8610954284668</t>
  </si>
  <si>
    <t>21.0068950653076</t>
  </si>
  <si>
    <t>23.8126449584961</t>
  </si>
  <si>
    <t>23.8043975830078</t>
  </si>
  <si>
    <t>23.1485347747803</t>
  </si>
  <si>
    <t>24.4637603759766</t>
  </si>
  <si>
    <t>24.1628475189209</t>
  </si>
  <si>
    <t>24.967456817627</t>
  </si>
  <si>
    <t>24.5905227661133</t>
  </si>
  <si>
    <t>26.3193969726563</t>
  </si>
  <si>
    <t>26.1852550506592</t>
  </si>
  <si>
    <t>25.9508037567139</t>
  </si>
  <si>
    <t>26.0684986114502</t>
  </si>
  <si>
    <t>26.4663772583008</t>
  </si>
  <si>
    <t>26.6432018280029</t>
  </si>
  <si>
    <t>61.8</t>
  </si>
  <si>
    <t>33.532</t>
  </si>
  <si>
    <t>223.39</t>
  </si>
  <si>
    <t>1981200000</t>
  </si>
  <si>
    <t>1.46227608361904</t>
  </si>
  <si>
    <t>-0.545138359069824</t>
  </si>
  <si>
    <t>-18.4387277829747</t>
  </si>
  <si>
    <t>1.28119706220333</t>
  </si>
  <si>
    <t>0.4375</t>
  </si>
  <si>
    <t>-1.4733362197876</t>
  </si>
  <si>
    <t>-12.136606097743</t>
  </si>
  <si>
    <t>1.60578819285484</t>
  </si>
  <si>
    <t>0.0428235294117647</t>
  </si>
  <si>
    <t>-1.23066139221191</t>
  </si>
  <si>
    <t>-6.23306766250058</t>
  </si>
  <si>
    <t>0.949329731390771</t>
  </si>
  <si>
    <t>0.186888888888889</t>
  </si>
  <si>
    <t>-0.302463531494141</t>
  </si>
  <si>
    <t>-2.72553318537864</t>
  </si>
  <si>
    <t>Q8NQ27</t>
  </si>
  <si>
    <t>320</t>
  </si>
  <si>
    <t>20.7283325195313</t>
  </si>
  <si>
    <t>17.7404403686523</t>
  </si>
  <si>
    <t>21.7073783874512</t>
  </si>
  <si>
    <t>21.6126136779785</t>
  </si>
  <si>
    <t>21.8301639556885</t>
  </si>
  <si>
    <t>21.3673572540283</t>
  </si>
  <si>
    <t>22.3403625488281</t>
  </si>
  <si>
    <t>21.8177680969238</t>
  </si>
  <si>
    <t>24.7940196990967</t>
  </si>
  <si>
    <t>24.1817722320557</t>
  </si>
  <si>
    <t>25.064022064209</t>
  </si>
  <si>
    <t>24.9735565185547</t>
  </si>
  <si>
    <t>25.2669944763184</t>
  </si>
  <si>
    <t>24.9858531951904</t>
  </si>
  <si>
    <t>25.4253444671631</t>
  </si>
  <si>
    <t>25.24977684021</t>
  </si>
  <si>
    <t>59.3</t>
  </si>
  <si>
    <t>33.838</t>
  </si>
  <si>
    <t>320.15</t>
  </si>
  <si>
    <t>901890000</t>
  </si>
  <si>
    <t>0.806970892202772</t>
  </si>
  <si>
    <t>0.190909090909091</t>
  </si>
  <si>
    <t>-0.211136817932129</t>
  </si>
  <si>
    <t>-3.99980126826977</t>
  </si>
  <si>
    <t>0.536432656787768</t>
  </si>
  <si>
    <t>0.417582417582418</t>
  </si>
  <si>
    <t>-0.530893325805664</t>
  </si>
  <si>
    <t>-2.0349241859309</t>
  </si>
  <si>
    <t>0.702260672330921</t>
  </si>
  <si>
    <t>0.110230088495575</t>
  </si>
  <si>
    <t>-0.638527870178223</t>
  </si>
  <si>
    <t>-1.89555242141241</t>
  </si>
  <si>
    <t>1.07547385943224</t>
  </si>
  <si>
    <t>0.14658064516129</t>
  </si>
  <si>
    <t>-0.318771362304688</t>
  </si>
  <si>
    <t>-3.22799174548096</t>
  </si>
  <si>
    <t>Q8NUA9</t>
  </si>
  <si>
    <t>560</t>
  </si>
  <si>
    <t>25.052791595459</t>
  </si>
  <si>
    <t>23.734899520874</t>
  </si>
  <si>
    <t>25.2077293395996</t>
  </si>
  <si>
    <t>25.1707000732422</t>
  </si>
  <si>
    <t>25.4403781890869</t>
  </si>
  <si>
    <t>25.4280948638916</t>
  </si>
  <si>
    <t>25.5848293304443</t>
  </si>
  <si>
    <t>25.0794448852539</t>
  </si>
  <si>
    <t>27.6645164489746</t>
  </si>
  <si>
    <t>27.5334873199463</t>
  </si>
  <si>
    <t>27.4742908477783</t>
  </si>
  <si>
    <t>27.3331298828125</t>
  </si>
  <si>
    <t>27.685920715332</t>
  </si>
  <si>
    <t>27.7020664215088</t>
  </si>
  <si>
    <t>27.4769973754883</t>
  </si>
  <si>
    <t>27.4289417266846</t>
  </si>
  <si>
    <t>36.822</t>
  </si>
  <si>
    <t>5600700000</t>
  </si>
  <si>
    <t>1.07421433072675</t>
  </si>
  <si>
    <t>0.241024017333984</t>
  </si>
  <si>
    <t>7.50837789661319</t>
  </si>
  <si>
    <t>1.78224249137823</t>
  </si>
  <si>
    <t>0.195291519165039</t>
  </si>
  <si>
    <t>38.5500753012048</t>
  </si>
  <si>
    <t>0.542473010338574</t>
  </si>
  <si>
    <t>0.176360902255639</t>
  </si>
  <si>
    <t>-0.0949916839599609</t>
  </si>
  <si>
    <t>-1.43904841137476</t>
  </si>
  <si>
    <t>0.239020610966965</t>
  </si>
  <si>
    <t>0.592835820895522</t>
  </si>
  <si>
    <t>-0.0492591857910156</t>
  </si>
  <si>
    <t>-0.660680064457014</t>
  </si>
  <si>
    <t>Q8NS88</t>
  </si>
  <si>
    <t>432</t>
  </si>
  <si>
    <t>29.2835235595703</t>
  </si>
  <si>
    <t>28.825325012207</t>
  </si>
  <si>
    <t>29.8962268829346</t>
  </si>
  <si>
    <t>30.1044960021973</t>
  </si>
  <si>
    <t>29.3809852600098</t>
  </si>
  <si>
    <t>29.6494159698486</t>
  </si>
  <si>
    <t>30.4776916503906</t>
  </si>
  <si>
    <t>29.6277885437012</t>
  </si>
  <si>
    <t>31.7519073486328</t>
  </si>
  <si>
    <t>31.7008285522461</t>
  </si>
  <si>
    <t>32.1244468688965</t>
  </si>
  <si>
    <t>32.1005859375</t>
  </si>
  <si>
    <t>31.546968460083</t>
  </si>
  <si>
    <t>31.800313949585</t>
  </si>
  <si>
    <t>32.1358947753906</t>
  </si>
  <si>
    <t>32.1505546569824</t>
  </si>
  <si>
    <t>57.2</t>
  </si>
  <si>
    <t>29.482</t>
  </si>
  <si>
    <t>136000000000</t>
  </si>
  <si>
    <t>0.80013507229484</t>
  </si>
  <si>
    <t>0.189189189189189</t>
  </si>
  <si>
    <t>-0.469583511352539</t>
  </si>
  <si>
    <t>-3.93474508550424</t>
  </si>
  <si>
    <t>1.64922982485296</t>
  </si>
  <si>
    <t>-0.386148452758789</t>
  </si>
  <si>
    <t>-28.3746320953048</t>
  </si>
  <si>
    <t>0.140991009685465</t>
  </si>
  <si>
    <t>0.60189010989011</t>
  </si>
  <si>
    <t>0.0527267456054688</t>
  </si>
  <si>
    <t>0.408033246387305</t>
  </si>
  <si>
    <t>0.797011187171419</t>
  </si>
  <si>
    <t>0.22731914893617</t>
  </si>
  <si>
    <t>-0.0307083129882813</t>
  </si>
  <si>
    <t>-2.19309265574011</t>
  </si>
  <si>
    <t>Q8NSV8</t>
  </si>
  <si>
    <t>479</t>
  </si>
  <si>
    <t>23.2582492828369</t>
  </si>
  <si>
    <t>22.1317596435547</t>
  </si>
  <si>
    <t>23.473331451416</t>
  </si>
  <si>
    <t>23.4977741241455</t>
  </si>
  <si>
    <t>23.1348323822021</t>
  </si>
  <si>
    <t>22.88645362854</t>
  </si>
  <si>
    <t>23.5089378356934</t>
  </si>
  <si>
    <t>22.9996376037598</t>
  </si>
  <si>
    <t>27.1211948394775</t>
  </si>
  <si>
    <t>26.7215595245361</t>
  </si>
  <si>
    <t>26.9862003326416</t>
  </si>
  <si>
    <t>27.1036968231201</t>
  </si>
  <si>
    <t>26.6175079345703</t>
  </si>
  <si>
    <t>26.6242179870605</t>
  </si>
  <si>
    <t>26.8807525634766</t>
  </si>
  <si>
    <t>26.7563362121582</t>
  </si>
  <si>
    <t>52.9</t>
  </si>
  <si>
    <t>50.3</t>
  </si>
  <si>
    <t>36.598</t>
  </si>
  <si>
    <t>178.01</t>
  </si>
  <si>
    <t>3846900000</t>
  </si>
  <si>
    <t>0.690638036565389</t>
  </si>
  <si>
    <t>-0.197681427001953</t>
  </si>
  <si>
    <t>-3.01512771280619</t>
  </si>
  <si>
    <t>0.144976677435209</t>
  </si>
  <si>
    <t>0.690058479532164</t>
  </si>
  <si>
    <t>-0.123571395874023</t>
  </si>
  <si>
    <t>-0.477910639333742</t>
  </si>
  <si>
    <t>0.566160931138613</t>
  </si>
  <si>
    <t>0.174077519379845</t>
  </si>
  <si>
    <t>0.300514221191406</t>
  </si>
  <si>
    <t>1.50373031911843</t>
  </si>
  <si>
    <t>0.927885874978509</t>
  </si>
  <si>
    <t>0.188</t>
  </si>
  <si>
    <t>0.226404190063477</t>
  </si>
  <si>
    <t>2.64601880287743</t>
  </si>
  <si>
    <t>Q8NSZ1</t>
  </si>
  <si>
    <t>488</t>
  </si>
  <si>
    <t>16.18239402771</t>
  </si>
  <si>
    <t>19.2959842681885</t>
  </si>
  <si>
    <t>17.5426082611084</t>
  </si>
  <si>
    <t>18.5587272644043</t>
  </si>
  <si>
    <t>19.0036602020264</t>
  </si>
  <si>
    <t>20.0560283660889</t>
  </si>
  <si>
    <t>17.5683727264404</t>
  </si>
  <si>
    <t>22.0039482116699</t>
  </si>
  <si>
    <t>23.1241092681885</t>
  </si>
  <si>
    <t>22.5630912780762</t>
  </si>
  <si>
    <t>22.9240112304688</t>
  </si>
  <si>
    <t>22.9257678985596</t>
  </si>
  <si>
    <t>23.6062545776367</t>
  </si>
  <si>
    <t>22.9283008575439</t>
  </si>
  <si>
    <t>30.7</t>
  </si>
  <si>
    <t>51.47</t>
  </si>
  <si>
    <t>32.693</t>
  </si>
  <si>
    <t>148010000</t>
  </si>
  <si>
    <t>0.303087841145329</t>
  </si>
  <si>
    <t>0.31</t>
  </si>
  <si>
    <t>-0.342388153076172</t>
  </si>
  <si>
    <t>-1.00745305361933</t>
  </si>
  <si>
    <t>-1.12016105651855</t>
  </si>
  <si>
    <t>-0.920941352844238</t>
  </si>
  <si>
    <t>0.359333825834989</t>
  </si>
  <si>
    <t>0.49911377245509</t>
  </si>
  <si>
    <t>-0.423677444458008</t>
  </si>
  <si>
    <t>-0.962926640195573</t>
  </si>
  <si>
    <t>Q46078</t>
  </si>
  <si>
    <t>18.395149230957</t>
  </si>
  <si>
    <t>19.4835720062256</t>
  </si>
  <si>
    <t>19.1019287109375</t>
  </si>
  <si>
    <t>20.1675415039063</t>
  </si>
  <si>
    <t>19.9075355529785</t>
  </si>
  <si>
    <t>19.8196239471436</t>
  </si>
  <si>
    <t>18.5697441101074</t>
  </si>
  <si>
    <t>22.5217876434326</t>
  </si>
  <si>
    <t>22.6608390808105</t>
  </si>
  <si>
    <t>22.5021286010742</t>
  </si>
  <si>
    <t>22.4497013092041</t>
  </si>
  <si>
    <t>23.2858791351318</t>
  </si>
  <si>
    <t>23.422908782959</t>
  </si>
  <si>
    <t>22.8568840026855</t>
  </si>
  <si>
    <t>22.576301574707</t>
  </si>
  <si>
    <t>38.328</t>
  </si>
  <si>
    <t>56.108</t>
  </si>
  <si>
    <t>163880000</t>
  </si>
  <si>
    <t>0.69590148028678</t>
  </si>
  <si>
    <t>0.637801170349121</t>
  </si>
  <si>
    <t>3.05451497837396</t>
  </si>
  <si>
    <t>0.3556650928233</t>
  </si>
  <si>
    <t>0.483870967741935</t>
  </si>
  <si>
    <t>0.115398406982422</t>
  </si>
  <si>
    <t>1.20533917720889</t>
  </si>
  <si>
    <t>1.79663718619352</t>
  </si>
  <si>
    <t>0.0416666666666667</t>
  </si>
  <si>
    <t>-0.763080596923828</t>
  </si>
  <si>
    <t>-7.81748588594944</t>
  </si>
  <si>
    <t>0.631207776573607</t>
  </si>
  <si>
    <t>0.313808695652174</t>
  </si>
  <si>
    <t>-0.240677833557129</t>
  </si>
  <si>
    <t>-1.68637278674214</t>
  </si>
  <si>
    <t>Q8NQ64</t>
  </si>
  <si>
    <t>324</t>
  </si>
  <si>
    <t>23.1637229919434</t>
  </si>
  <si>
    <t>22.3694362640381</t>
  </si>
  <si>
    <t>23.2667083740234</t>
  </si>
  <si>
    <t>23.7350025177002</t>
  </si>
  <si>
    <t>23.1056880950928</t>
  </si>
  <si>
    <t>23.1707992553711</t>
  </si>
  <si>
    <t>23.4988708496094</t>
  </si>
  <si>
    <t>22.9451560974121</t>
  </si>
  <si>
    <t>26.2787914276123</t>
  </si>
  <si>
    <t>26.0061378479004</t>
  </si>
  <si>
    <t>25.910587310791</t>
  </si>
  <si>
    <t>25.9531364440918</t>
  </si>
  <si>
    <t>25.9753723144531</t>
  </si>
  <si>
    <t>26.0680675506592</t>
  </si>
  <si>
    <t>25.7354927062988</t>
  </si>
  <si>
    <t>25.6820945739746</t>
  </si>
  <si>
    <t>42.695</t>
  </si>
  <si>
    <t>2238700000</t>
  </si>
  <si>
    <t>103</t>
  </si>
  <si>
    <t>0.835669392610859</t>
  </si>
  <si>
    <t>0.174757281553398</t>
  </si>
  <si>
    <t>0.312926292419434</t>
  </si>
  <si>
    <t>4.28392192701873</t>
  </si>
  <si>
    <t>0.3882910395286</t>
  </si>
  <si>
    <t>0.483050847457627</t>
  </si>
  <si>
    <t>0.210602760314941</t>
  </si>
  <si>
    <t>1.33630042902873</t>
  </si>
  <si>
    <t>0.309832694359892</t>
  </si>
  <si>
    <t>0.384405063291139</t>
  </si>
  <si>
    <t>0.120744705200195</t>
  </si>
  <si>
    <t>0.838563631566841</t>
  </si>
  <si>
    <t>1.64532251345241</t>
  </si>
  <si>
    <t>0.10528</t>
  </si>
  <si>
    <t>0.223068237304688</t>
  </si>
  <si>
    <t>6.53418477977019</t>
  </si>
  <si>
    <t>Q8NSA9</t>
  </si>
  <si>
    <t>438</t>
  </si>
  <si>
    <t>18.0364952087402</t>
  </si>
  <si>
    <t>16.1463298797607</t>
  </si>
  <si>
    <t>18.8090152740479</t>
  </si>
  <si>
    <t>19.1436767578125</t>
  </si>
  <si>
    <t>19.137035369873</t>
  </si>
  <si>
    <t>18.4876194000244</t>
  </si>
  <si>
    <t>19.5608367919922</t>
  </si>
  <si>
    <t>18.7049903869629</t>
  </si>
  <si>
    <t>22.3058567047119</t>
  </si>
  <si>
    <t>22.3275909423828</t>
  </si>
  <si>
    <t>22.1657943725586</t>
  </si>
  <si>
    <t>22.0292797088623</t>
  </si>
  <si>
    <t>22.1370544433594</t>
  </si>
  <si>
    <t>22.3038806915283</t>
  </si>
  <si>
    <t>22.5090579986572</t>
  </si>
  <si>
    <t>56.744</t>
  </si>
  <si>
    <t>39.106</t>
  </si>
  <si>
    <t>148690000</t>
  </si>
  <si>
    <t>1.02144127119968</t>
  </si>
  <si>
    <t>0.157142857142857</t>
  </si>
  <si>
    <t>-0.323302268981934</t>
  </si>
  <si>
    <t>-6.63847494468052</t>
  </si>
  <si>
    <t>-0.0217342376708984</t>
  </si>
  <si>
    <t>0.222689628601074</t>
  </si>
  <si>
    <t>0.461056841501959</t>
  </si>
  <si>
    <t>0.417879194630872</t>
  </si>
  <si>
    <t>-0.15977668762207</t>
  </si>
  <si>
    <t>-1.22295317212176</t>
  </si>
  <si>
    <t>Q8NSS0</t>
  </si>
  <si>
    <t>467</t>
  </si>
  <si>
    <t>20.3729457855225</t>
  </si>
  <si>
    <t>19.4268341064453</t>
  </si>
  <si>
    <t>21.2201042175293</t>
  </si>
  <si>
    <t>21.5066394805908</t>
  </si>
  <si>
    <t>21.6345367431641</t>
  </si>
  <si>
    <t>21.5596885681152</t>
  </si>
  <si>
    <t>21.8142108917236</t>
  </si>
  <si>
    <t>21.3446216583252</t>
  </si>
  <si>
    <t>24.6243305206299</t>
  </si>
  <si>
    <t>24.4528713226318</t>
  </si>
  <si>
    <t>25.2025089263916</t>
  </si>
  <si>
    <t>25.4661273956299</t>
  </si>
  <si>
    <t>25.5439205169678</t>
  </si>
  <si>
    <t>25.4366970062256</t>
  </si>
  <si>
    <t>25.3795108795166</t>
  </si>
  <si>
    <t>25.2146377563477</t>
  </si>
  <si>
    <t>124.48</t>
  </si>
  <si>
    <t>196.07</t>
  </si>
  <si>
    <t>1234600000</t>
  </si>
  <si>
    <t>1.02562864551335</t>
  </si>
  <si>
    <t>0.161764705882353</t>
  </si>
  <si>
    <t>0.193234443664551</t>
  </si>
  <si>
    <t>6.70375516956162</t>
  </si>
  <si>
    <t>0.769826469588854</t>
  </si>
  <si>
    <t>0.327868852459016</t>
  </si>
  <si>
    <t>-0.795717239379883</t>
  </si>
  <si>
    <t>-3.65781697982517</t>
  </si>
  <si>
    <t>1.95467386099545</t>
  </si>
  <si>
    <t>-0.95170783996582</t>
  </si>
  <si>
    <t>-9.412344285899</t>
  </si>
  <si>
    <t>0.0793642495721523</t>
  </si>
  <si>
    <t>0.796212244897959</t>
  </si>
  <si>
    <t>0.0372438430786133</t>
  </si>
  <si>
    <t>0.239563696292009</t>
  </si>
  <si>
    <t>Q8NTW5</t>
  </si>
  <si>
    <t>542</t>
  </si>
  <si>
    <t>21.2743511199951</t>
  </si>
  <si>
    <t>20.0408630371094</t>
  </si>
  <si>
    <t>23.2359771728516</t>
  </si>
  <si>
    <t>23.4150619506836</t>
  </si>
  <si>
    <t>21.9326496124268</t>
  </si>
  <si>
    <t>22.1877040863037</t>
  </si>
  <si>
    <t>23.836051940918</t>
  </si>
  <si>
    <t>22.7752704620361</t>
  </si>
  <si>
    <t>24.0809097290039</t>
  </si>
  <si>
    <t>23.7288932800293</t>
  </si>
  <si>
    <t>25.6298141479492</t>
  </si>
  <si>
    <t>25.6560554504395</t>
  </si>
  <si>
    <t>24.883716583252</t>
  </si>
  <si>
    <t>24.9545135498047</t>
  </si>
  <si>
    <t>26.0216598510742</t>
  </si>
  <si>
    <t>25.9726142883301</t>
  </si>
  <si>
    <t>44.059</t>
  </si>
  <si>
    <t>1489800000</t>
  </si>
  <si>
    <t>1.45161320386113</t>
  </si>
  <si>
    <t>0.210526315789474</t>
  </si>
  <si>
    <t>-1.07802200317383</t>
  </si>
  <si>
    <t>-17.9906417112299</t>
  </si>
  <si>
    <t>1.16112559945484</t>
  </si>
  <si>
    <t>0.269230769230769</t>
  </si>
  <si>
    <t>-1.73803329467773</t>
  </si>
  <si>
    <t>-9.18967708102221</t>
  </si>
  <si>
    <t>1.52382114719017</t>
  </si>
  <si>
    <t>0.0364</t>
  </si>
  <si>
    <t>-1.01421356201172</t>
  </si>
  <si>
    <t>-5.64918944149944</t>
  </si>
  <si>
    <t>2.21402602847244</t>
  </si>
  <si>
    <t>-0.354202270507813</t>
  </si>
  <si>
    <t>-12.7355013352599</t>
  </si>
  <si>
    <t>Q8NPY9</t>
  </si>
  <si>
    <t>312</t>
  </si>
  <si>
    <t>28.3911647796631</t>
  </si>
  <si>
    <t>27.7183609008789</t>
  </si>
  <si>
    <t>28.3194141387939</t>
  </si>
  <si>
    <t>28.6606788635254</t>
  </si>
  <si>
    <t>28.6392383575439</t>
  </si>
  <si>
    <t>28.327917098999</t>
  </si>
  <si>
    <t>28.3754234313965</t>
  </si>
  <si>
    <t>27.9608554840088</t>
  </si>
  <si>
    <t>31.2502250671387</t>
  </si>
  <si>
    <t>31.1632099151611</t>
  </si>
  <si>
    <t>31.0072479248047</t>
  </si>
  <si>
    <t>31.0959091186523</t>
  </si>
  <si>
    <t>31.2742538452148</t>
  </si>
  <si>
    <t>31.1683006286621</t>
  </si>
  <si>
    <t>30.7296352386475</t>
  </si>
  <si>
    <t>30.8886699676514</t>
  </si>
  <si>
    <t>42.6</t>
  </si>
  <si>
    <t>39.631</t>
  </si>
  <si>
    <t>68205000000</t>
  </si>
  <si>
    <t>271</t>
  </si>
  <si>
    <t>0.703284073715528</t>
  </si>
  <si>
    <t>0.184873949579832</t>
  </si>
  <si>
    <t>0.412124633789063</t>
  </si>
  <si>
    <t>3.11051608723818</t>
  </si>
  <si>
    <t>0.484153868428498</t>
  </si>
  <si>
    <t>0.445544554455446</t>
  </si>
  <si>
    <t>0.155138969421387</t>
  </si>
  <si>
    <t>1.76619076054503</t>
  </si>
  <si>
    <t>0.0698234605673633</t>
  </si>
  <si>
    <t>0.773265306122449</t>
  </si>
  <si>
    <t>-0.0145597457885742</t>
  </si>
  <si>
    <t>-0.212388594481108</t>
  </si>
  <si>
    <t>0.932464320238662</t>
  </si>
  <si>
    <t>0.190575342465753</t>
  </si>
  <si>
    <t>0.242425918579102</t>
  </si>
  <si>
    <t>2.66286160643857</t>
  </si>
  <si>
    <t>Q8NNK2</t>
  </si>
  <si>
    <t>236</t>
  </si>
  <si>
    <t>22.2917079925537</t>
  </si>
  <si>
    <t>20.1861629486084</t>
  </si>
  <si>
    <t>21.486255645752</t>
  </si>
  <si>
    <t>22.7991485595703</t>
  </si>
  <si>
    <t>22.8242702484131</t>
  </si>
  <si>
    <t>22.2805366516113</t>
  </si>
  <si>
    <t>22.8846664428711</t>
  </si>
  <si>
    <t>22.1798915863037</t>
  </si>
  <si>
    <t>25.7691593170166</t>
  </si>
  <si>
    <t>25.5082721710205</t>
  </si>
  <si>
    <t>25.6210346221924</t>
  </si>
  <si>
    <t>25.9282970428467</t>
  </si>
  <si>
    <t>25.6960163116455</t>
  </si>
  <si>
    <t>25.6913375854492</t>
  </si>
  <si>
    <t>25.3995323181152</t>
  </si>
  <si>
    <t>25.6587543487549</t>
  </si>
  <si>
    <t>52.2</t>
  </si>
  <si>
    <t>31.95</t>
  </si>
  <si>
    <t>178.28</t>
  </si>
  <si>
    <t>1179600000</t>
  </si>
  <si>
    <t>0.366212615237073</t>
  </si>
  <si>
    <t>0.281081081081081</t>
  </si>
  <si>
    <t>0.164533615112305</t>
  </si>
  <si>
    <t>1.24693553050014</t>
  </si>
  <si>
    <t>0.145184354451503</t>
  </si>
  <si>
    <t>0.694117647058824</t>
  </si>
  <si>
    <t>-0.135950088500977</t>
  </si>
  <si>
    <t>-0.478571476530345</t>
  </si>
  <si>
    <t>0.145990343880786</t>
  </si>
  <si>
    <t>0.591160220994475</t>
  </si>
  <si>
    <t>-0.0549612045288086</t>
  </si>
  <si>
    <t>-0.421273098754776</t>
  </si>
  <si>
    <t>0.460497062418813</t>
  </si>
  <si>
    <t>0.415093333333333</t>
  </si>
  <si>
    <t>0.245522499084473</t>
  </si>
  <si>
    <t>1.22149644333173</t>
  </si>
  <si>
    <t>Q8NR10</t>
  </si>
  <si>
    <t>369</t>
  </si>
  <si>
    <t>22.1577987670898</t>
  </si>
  <si>
    <t>21.593729019165</t>
  </si>
  <si>
    <t>22.7646007537842</t>
  </si>
  <si>
    <t>22.9989318847656</t>
  </si>
  <si>
    <t>22.8427429199219</t>
  </si>
  <si>
    <t>22.6951923370361</t>
  </si>
  <si>
    <t>22.8630619049072</t>
  </si>
  <si>
    <t>22.2525157928467</t>
  </si>
  <si>
    <t>25.1749324798584</t>
  </si>
  <si>
    <t>24.8757247924805</t>
  </si>
  <si>
    <t>25.0071868896484</t>
  </si>
  <si>
    <t>25.0676784515381</t>
  </si>
  <si>
    <t>24.9826354980469</t>
  </si>
  <si>
    <t>24.9489555358887</t>
  </si>
  <si>
    <t>37.8</t>
  </si>
  <si>
    <t>53.729</t>
  </si>
  <si>
    <t>149.3</t>
  </si>
  <si>
    <t>1283600000</t>
  </si>
  <si>
    <t>0.418631050824562</t>
  </si>
  <si>
    <t>0.262857142857143</t>
  </si>
  <si>
    <t>0.10617733001709</t>
  </si>
  <si>
    <t>1.46456806850919</t>
  </si>
  <si>
    <t>0.0189884835653163</t>
  </si>
  <si>
    <t>0.955665024630542</t>
  </si>
  <si>
    <t>-0.0121040344238281</t>
  </si>
  <si>
    <t>-0.067300860085054</t>
  </si>
  <si>
    <t>0.060483985285931</t>
  </si>
  <si>
    <t>0.811353535353535</t>
  </si>
  <si>
    <t>0.0278768539428711</t>
  </si>
  <si>
    <t>0.185430659547319</t>
  </si>
  <si>
    <t>0.812531011172685</t>
  </si>
  <si>
    <t>0.218064516129032</t>
  </si>
  <si>
    <t>0.146158218383789</t>
  </si>
  <si>
    <t>2.24410036297407</t>
  </si>
  <si>
    <t>Q8NRF0</t>
  </si>
  <si>
    <t>384</t>
  </si>
  <si>
    <t>28.9424877166748</t>
  </si>
  <si>
    <t>28.1047954559326</t>
  </si>
  <si>
    <t>29.0925998687744</t>
  </si>
  <si>
    <t>28.9232044219971</t>
  </si>
  <si>
    <t>28.5973300933838</t>
  </si>
  <si>
    <t>28.7319831848145</t>
  </si>
  <si>
    <t>29.1359920501709</t>
  </si>
  <si>
    <t>28.3960742950439</t>
  </si>
  <si>
    <t>31.3548412322998</t>
  </si>
  <si>
    <t>31.0830917358398</t>
  </si>
  <si>
    <t>31.4507617950439</t>
  </si>
  <si>
    <t>31.1971244812012</t>
  </si>
  <si>
    <t>30.9307231903076</t>
  </si>
  <si>
    <t>31.0510292053223</t>
  </si>
  <si>
    <t>31.2356338500977</t>
  </si>
  <si>
    <t>30.7855796813965</t>
  </si>
  <si>
    <t>63.6</t>
  </si>
  <si>
    <t>37.187</t>
  </si>
  <si>
    <t>65928000000</t>
  </si>
  <si>
    <t>735</t>
  </si>
  <si>
    <t>0.019530895080654</t>
  </si>
  <si>
    <t>0.922178988326848</t>
  </si>
  <si>
    <t>-0.0197305679321289</t>
  </si>
  <si>
    <t>-0.0691863439821023</t>
  </si>
  <si>
    <t>1.26134570791901</t>
  </si>
  <si>
    <t>-0.104976654052734</t>
  </si>
  <si>
    <t>-11.5918281381634</t>
  </si>
  <si>
    <t>0.577486852769512</t>
  </si>
  <si>
    <t>0.163375</t>
  </si>
  <si>
    <t>0.228090286254883</t>
  </si>
  <si>
    <t>1.5349845035165</t>
  </si>
  <si>
    <t>0.457252537733794</t>
  </si>
  <si>
    <t>0.41594701986755</t>
  </si>
  <si>
    <t>0.313336372375488</t>
  </si>
  <si>
    <t>1.21305996594874</t>
  </si>
  <si>
    <t>Q8NLR1</t>
  </si>
  <si>
    <t>129</t>
  </si>
  <si>
    <t>23.2454528808594</t>
  </si>
  <si>
    <t>22.2161712646484</t>
  </si>
  <si>
    <t>23.669038772583</t>
  </si>
  <si>
    <t>23.9356212615967</t>
  </si>
  <si>
    <t>23.1933860778809</t>
  </si>
  <si>
    <t>23.0379848480225</t>
  </si>
  <si>
    <t>23.9535808563232</t>
  </si>
  <si>
    <t>23.4408836364746</t>
  </si>
  <si>
    <t>26.6839160919189</t>
  </si>
  <si>
    <t>26.3394813537598</t>
  </si>
  <si>
    <t>26.1093063354492</t>
  </si>
  <si>
    <t>26.3896064758301</t>
  </si>
  <si>
    <t>26.2448139190674</t>
  </si>
  <si>
    <t>26.2347831726074</t>
  </si>
  <si>
    <t>26.3019599914551</t>
  </si>
  <si>
    <t>26.5377006530762</t>
  </si>
  <si>
    <t>43.1</t>
  </si>
  <si>
    <t>11.2</t>
  </si>
  <si>
    <t>51.567</t>
  </si>
  <si>
    <t>63.12</t>
  </si>
  <si>
    <t>1266400000</t>
  </si>
  <si>
    <t>0.418738518904266</t>
  </si>
  <si>
    <t>0.264367816091954</t>
  </si>
  <si>
    <t>-0.180031776428223</t>
  </si>
  <si>
    <t>-1.46503434092585</t>
  </si>
  <si>
    <t>0.255398630915975</t>
  </si>
  <si>
    <t>0.564625850340136</t>
  </si>
  <si>
    <t>0.262242317199707</t>
  </si>
  <si>
    <t>0.839531539562986</t>
  </si>
  <si>
    <t>0.59299841759872</t>
  </si>
  <si>
    <t>0.165968253968254</t>
  </si>
  <si>
    <t>0.271900177001953</t>
  </si>
  <si>
    <t>1.57815063021652</t>
  </si>
  <si>
    <t>0.346400140752001</t>
  </si>
  <si>
    <t>0.507649122807018</t>
  </si>
  <si>
    <t>-0.170373916625977</t>
  </si>
  <si>
    <t>-0.930359919346876</t>
  </si>
  <si>
    <t>Q8NNL2</t>
  </si>
  <si>
    <t>240</t>
  </si>
  <si>
    <t>27.3361148834229</t>
  </si>
  <si>
    <t>26.7624320983887</t>
  </si>
  <si>
    <t>27.3634414672852</t>
  </si>
  <si>
    <t>27.1891441345215</t>
  </si>
  <si>
    <t>27.0600261688232</t>
  </si>
  <si>
    <t>26.9687309265137</t>
  </si>
  <si>
    <t>27.2632026672363</t>
  </si>
  <si>
    <t>26.209924697876</t>
  </si>
  <si>
    <t>30.2496585845947</t>
  </si>
  <si>
    <t>29.9615459442139</t>
  </si>
  <si>
    <t>30.0166435241699</t>
  </si>
  <si>
    <t>29.850923538208</t>
  </si>
  <si>
    <t>29.7015724182129</t>
  </si>
  <si>
    <t>29.8866958618164</t>
  </si>
  <si>
    <t>29.6204662322998</t>
  </si>
  <si>
    <t>29.3012523651123</t>
  </si>
  <si>
    <t>49.3</t>
  </si>
  <si>
    <t>55.955</t>
  </si>
  <si>
    <t>27726000000</t>
  </si>
  <si>
    <t>290</t>
  </si>
  <si>
    <t>0.384721587624706</t>
  </si>
  <si>
    <t>0.271739130434783</t>
  </si>
  <si>
    <t>0.333274841308594</t>
  </si>
  <si>
    <t>1.32163468447685</t>
  </si>
  <si>
    <t>0.661891837965453</t>
  </si>
  <si>
    <t>0.363636363636364</t>
  </si>
  <si>
    <t>0.171818733215332</t>
  </si>
  <si>
    <t>2.80766413688853</t>
  </si>
  <si>
    <t>0.676687385594517</t>
  </si>
  <si>
    <t>0.115008547008547</t>
  </si>
  <si>
    <t>0.311468124389648</t>
  </si>
  <si>
    <t>1.81899873432901</t>
  </si>
  <si>
    <t>0.923454849555027</t>
  </si>
  <si>
    <t>0.192746666666667</t>
  </si>
  <si>
    <t>0.47292423248291</t>
  </si>
  <si>
    <t>2.62978680158608</t>
  </si>
  <si>
    <t>Q8NR75</t>
  </si>
  <si>
    <t>376</t>
  </si>
  <si>
    <t>18.6981544494629</t>
  </si>
  <si>
    <t>18.9025993347168</t>
  </si>
  <si>
    <t>18.8145942687988</t>
  </si>
  <si>
    <t>18.8169078826904</t>
  </si>
  <si>
    <t>18.7126350402832</t>
  </si>
  <si>
    <t>19.4858341217041</t>
  </si>
  <si>
    <t>18.9820079803467</t>
  </si>
  <si>
    <t>18.7330741882324</t>
  </si>
  <si>
    <t>26.3504161834717</t>
  </si>
  <si>
    <t>26.3603973388672</t>
  </si>
  <si>
    <t>26.0338916778564</t>
  </si>
  <si>
    <t>25.8706531524658</t>
  </si>
  <si>
    <t>26.0769805908203</t>
  </si>
  <si>
    <t>26.0880260467529</t>
  </si>
  <si>
    <t>25.6833000183105</t>
  </si>
  <si>
    <t>25.9855918884277</t>
  </si>
  <si>
    <t>10.2</t>
  </si>
  <si>
    <t>57.732</t>
  </si>
  <si>
    <t>217.22</t>
  </si>
  <si>
    <t>600170000</t>
  </si>
  <si>
    <t>0.471150993084547</t>
  </si>
  <si>
    <t>0.248484848484849</t>
  </si>
  <si>
    <t>0.24805736541748</t>
  </si>
  <si>
    <t>1.70341918963699</t>
  </si>
  <si>
    <t>0.870554323985144</t>
  </si>
  <si>
    <t>0.26530612244898</t>
  </si>
  <si>
    <t>0.403134346008301</t>
  </si>
  <si>
    <t>4.65460211193939</t>
  </si>
  <si>
    <t>3.12894248122441</t>
  </si>
  <si>
    <t>0.272903442382813</t>
  </si>
  <si>
    <t>36.6630918423205</t>
  </si>
  <si>
    <t>0.249032304876237</t>
  </si>
  <si>
    <t>0.580984924623116</t>
  </si>
  <si>
    <t>0.117826461791992</t>
  </si>
  <si>
    <t>0.685933157250215</t>
  </si>
  <si>
    <t>Q8NS85</t>
  </si>
  <si>
    <t>431</t>
  </si>
  <si>
    <t>18.3385181427002</t>
  </si>
  <si>
    <t>17.9250907897949</t>
  </si>
  <si>
    <t>19.9511985778809</t>
  </si>
  <si>
    <t>19.7598419189453</t>
  </si>
  <si>
    <t>19.1822395324707</t>
  </si>
  <si>
    <t>20.2487564086914</t>
  </si>
  <si>
    <t>21.0910682678223</t>
  </si>
  <si>
    <t>20.7494373321533</t>
  </si>
  <si>
    <t>22.1323547363281</t>
  </si>
  <si>
    <t>22.2779579162598</t>
  </si>
  <si>
    <t>22.5298614501953</t>
  </si>
  <si>
    <t>22.6558475494385</t>
  </si>
  <si>
    <t>22.6802883148193</t>
  </si>
  <si>
    <t>22.6441650390625</t>
  </si>
  <si>
    <t>22.9877014160156</t>
  </si>
  <si>
    <t>23.6952991485596</t>
  </si>
  <si>
    <t>36.67</t>
  </si>
  <si>
    <t>41.457</t>
  </si>
  <si>
    <t>149910000</t>
  </si>
  <si>
    <t>0.49639099063466</t>
  </si>
  <si>
    <t>0.245283018867925</t>
  </si>
  <si>
    <t>-0.67927360534668</t>
  </si>
  <si>
    <t>-1.82668930355659</t>
  </si>
  <si>
    <t>1.79310188190213</t>
  </si>
  <si>
    <t>0.125</t>
  </si>
  <si>
    <t>-0.387698173522949</t>
  </si>
  <si>
    <t>-39.5265921244531</t>
  </si>
  <si>
    <t>1.58686896643239</t>
  </si>
  <si>
    <t>0.0393513513513514</t>
  </si>
  <si>
    <t>-0.457070350646973</t>
  </si>
  <si>
    <t>-6.09357034306484</t>
  </si>
  <si>
    <t>0.762883190718988</t>
  </si>
  <si>
    <t>0.258357894736842</t>
  </si>
  <si>
    <t>-0.748645782470703</t>
  </si>
  <si>
    <t>-2.08325785674968</t>
  </si>
  <si>
    <t>Q8NSV2</t>
  </si>
  <si>
    <t>475</t>
  </si>
  <si>
    <t>25.3612842559814</t>
  </si>
  <si>
    <t>24.4600772857666</t>
  </si>
  <si>
    <t>25.0998096466064</t>
  </si>
  <si>
    <t>25.4563217163086</t>
  </si>
  <si>
    <t>26.0122470855713</t>
  </si>
  <si>
    <t>25.8374481201172</t>
  </si>
  <si>
    <t>26.103235244751</t>
  </si>
  <si>
    <t>25.6554546356201</t>
  </si>
  <si>
    <t>28.993236541748</t>
  </si>
  <si>
    <t>28.4321708679199</t>
  </si>
  <si>
    <t>28.6719226837158</t>
  </si>
  <si>
    <t>29.035327911377</t>
  </si>
  <si>
    <t>29.2969951629639</t>
  </si>
  <si>
    <t>29.3538436889648</t>
  </si>
  <si>
    <t>29.3568477630615</t>
  </si>
  <si>
    <t>29.1679420471191</t>
  </si>
  <si>
    <t>54.6</t>
  </si>
  <si>
    <t>31.667</t>
  </si>
  <si>
    <t>14855000000</t>
  </si>
  <si>
    <t>0.155962101996171</t>
  </si>
  <si>
    <t>0.475982532751092</t>
  </si>
  <si>
    <t>0.0630245208740234</t>
  </si>
  <si>
    <t>0.512906881082843</t>
  </si>
  <si>
    <t>0.090651281499756</t>
  </si>
  <si>
    <t>0.756756756756757</t>
  </si>
  <si>
    <t>-0.140921592712402</t>
  </si>
  <si>
    <t>-0.304869720583715</t>
  </si>
  <si>
    <t>0.790837198267046</t>
  </si>
  <si>
    <t>0.0900571428571429</t>
  </si>
  <si>
    <t>-0.612715721130371</t>
  </si>
  <si>
    <t>-2.17298836951961</t>
  </si>
  <si>
    <t>0.73509423942828</t>
  </si>
  <si>
    <t>0.278222222222222</t>
  </si>
  <si>
    <t>-0.408769607543945</t>
  </si>
  <si>
    <t>-1.99608474040146</t>
  </si>
  <si>
    <t>P48242</t>
  </si>
  <si>
    <t>21.3507843017578</t>
  </si>
  <si>
    <t>20.8425312042236</t>
  </si>
  <si>
    <t>22.5715408325195</t>
  </si>
  <si>
    <t>22.8012428283691</t>
  </si>
  <si>
    <t>21.6389598846436</t>
  </si>
  <si>
    <t>22.1392116546631</t>
  </si>
  <si>
    <t>22.8413791656494</t>
  </si>
  <si>
    <t>22.1545886993408</t>
  </si>
  <si>
    <t>24.6494922637939</t>
  </si>
  <si>
    <t>24.6283416748047</t>
  </si>
  <si>
    <t>25.3866653442383</t>
  </si>
  <si>
    <t>25.5001792907715</t>
  </si>
  <si>
    <t>25.0467681884766</t>
  </si>
  <si>
    <t>24.9934749603271</t>
  </si>
  <si>
    <t>25.1119155883789</t>
  </si>
  <si>
    <t>25.0743083953857</t>
  </si>
  <si>
    <t>41.9</t>
  </si>
  <si>
    <t>54.336</t>
  </si>
  <si>
    <t>306.45</t>
  </si>
  <si>
    <t>1207000000</t>
  </si>
  <si>
    <t>1.16656569896443</t>
  </si>
  <si>
    <t>0.208333333333333</t>
  </si>
  <si>
    <t>-0.0729904174804688</t>
  </si>
  <si>
    <t>-9.30642023346304</t>
  </si>
  <si>
    <t>1.27443653798658</t>
  </si>
  <si>
    <t>0.411764705882353</t>
  </si>
  <si>
    <t>-0.804505348205566</t>
  </si>
  <si>
    <t>-11.9482883163605</t>
  </si>
  <si>
    <t>2.25117388612406</t>
  </si>
  <si>
    <t>-0.381204605102539</t>
  </si>
  <si>
    <t>-13.2970170060223</t>
  </si>
  <si>
    <t>1.554127102316</t>
  </si>
  <si>
    <t>0.08225</t>
  </si>
  <si>
    <t>0.350310325622559</t>
  </si>
  <si>
    <t>5.85894218704898</t>
  </si>
  <si>
    <t>Q8NN86</t>
  </si>
  <si>
    <t>221</t>
  </si>
  <si>
    <t>21.6013202667236</t>
  </si>
  <si>
    <t>20.6533355712891</t>
  </si>
  <si>
    <t>22.1196842193604</t>
  </si>
  <si>
    <t>21.8208084106445</t>
  </si>
  <si>
    <t>21.4964351654053</t>
  </si>
  <si>
    <t>21.5177803039551</t>
  </si>
  <si>
    <t>22.2382965087891</t>
  </si>
  <si>
    <t>21.7122993469238</t>
  </si>
  <si>
    <t>24.3408908843994</t>
  </si>
  <si>
    <t>24.3952560424805</t>
  </si>
  <si>
    <t>24.5201930999756</t>
  </si>
  <si>
    <t>24.3429279327393</t>
  </si>
  <si>
    <t>24.1148166656494</t>
  </si>
  <si>
    <t>24.2766819000244</t>
  </si>
  <si>
    <t>24.2412548065186</t>
  </si>
  <si>
    <t>24.3651294708252</t>
  </si>
  <si>
    <t>31.7</t>
  </si>
  <si>
    <t>60.508</t>
  </si>
  <si>
    <t>76.123</t>
  </si>
  <si>
    <t>632170000</t>
  </si>
  <si>
    <t>0.95311627105651</t>
  </si>
  <si>
    <t>0.156626506024096</t>
  </si>
  <si>
    <t>-0.107442855834961</t>
  </si>
  <si>
    <t>-5.65629079224822</t>
  </si>
  <si>
    <t>0.16699803677877</t>
  </si>
  <si>
    <t>0.662576687116564</t>
  </si>
  <si>
    <t>-0.0634870529174805</t>
  </si>
  <si>
    <t>-0.548175657315075</t>
  </si>
  <si>
    <t>0.742276062176395</t>
  </si>
  <si>
    <t>0.1</t>
  </si>
  <si>
    <t>0.172324180603027</t>
  </si>
  <si>
    <t>2.01842589486704</t>
  </si>
  <si>
    <t>0.447269628779454</t>
  </si>
  <si>
    <t>0.417548387096774</t>
  </si>
  <si>
    <t>0.128368377685547</t>
  </si>
  <si>
    <t>1.18717363664552</t>
  </si>
  <si>
    <t>Q8NSC0</t>
  </si>
  <si>
    <t>440</t>
  </si>
  <si>
    <t>21.0976409912109</t>
  </si>
  <si>
    <t>20.0385875701904</t>
  </si>
  <si>
    <t>20.395923614502</t>
  </si>
  <si>
    <t>19.9543266296387</t>
  </si>
  <si>
    <t>20.8945255279541</t>
  </si>
  <si>
    <t>20.9590759277344</t>
  </si>
  <si>
    <t>20.8757514953613</t>
  </si>
  <si>
    <t>20.242374420166</t>
  </si>
  <si>
    <t>23.4105396270752</t>
  </si>
  <si>
    <t>23.4111881256104</t>
  </si>
  <si>
    <t>22.9890537261963</t>
  </si>
  <si>
    <t>23.07350730896</t>
  </si>
  <si>
    <t>23.0380344390869</t>
  </si>
  <si>
    <t>23.152702331543</t>
  </si>
  <si>
    <t>22.7173500061035</t>
  </si>
  <si>
    <t>22.6354007720947</t>
  </si>
  <si>
    <t>35.6</t>
  </si>
  <si>
    <t>59.543</t>
  </si>
  <si>
    <t>49.127</t>
  </si>
  <si>
    <t>255400000</t>
  </si>
  <si>
    <t>0.833520870042479</t>
  </si>
  <si>
    <t>0.173076923076923</t>
  </si>
  <si>
    <t>0.41899299621582</t>
  </si>
  <si>
    <t>4.26201932404641</t>
  </si>
  <si>
    <t>1.15494154890784</t>
  </si>
  <si>
    <t>0.259259259259259</t>
  </si>
  <si>
    <t>0.379583358764648</t>
  </si>
  <si>
    <t>9.05871910419227</t>
  </si>
  <si>
    <t>1.50203784624702</t>
  </si>
  <si>
    <t>0.0476190476190476</t>
  </si>
  <si>
    <t>0.315495491027832</t>
  </si>
  <si>
    <t>5.50268150864877</t>
  </si>
  <si>
    <t>1.57836414826269</t>
  </si>
  <si>
    <t>0.0907586206896552</t>
  </si>
  <si>
    <t>0.354905128479004</t>
  </si>
  <si>
    <t>6.03180671982135</t>
  </si>
  <si>
    <t>Q8NLL9</t>
  </si>
  <si>
    <t>119</t>
  </si>
  <si>
    <t>24.0371627807617</t>
  </si>
  <si>
    <t>23.1456775665283</t>
  </si>
  <si>
    <t>23.6473522186279</t>
  </si>
  <si>
    <t>24.0141868591309</t>
  </si>
  <si>
    <t>23.7754516601563</t>
  </si>
  <si>
    <t>23.61110496521</t>
  </si>
  <si>
    <t>23.7758541107178</t>
  </si>
  <si>
    <t>23.1287422180176</t>
  </si>
  <si>
    <t>28.229585647583</t>
  </si>
  <si>
    <t>28.087854385376</t>
  </si>
  <si>
    <t>27.5594673156738</t>
  </si>
  <si>
    <t>27.5847721099854</t>
  </si>
  <si>
    <t>27.8626022338867</t>
  </si>
  <si>
    <t>27.7688808441162</t>
  </si>
  <si>
    <t>27.2564697265625</t>
  </si>
  <si>
    <t>27.275598526001</t>
  </si>
  <si>
    <t>44.6</t>
  </si>
  <si>
    <t>59.156</t>
  </si>
  <si>
    <t>208.38</t>
  </si>
  <si>
    <t>4768300000</t>
  </si>
  <si>
    <t>108</t>
  </si>
  <si>
    <t>1.18629751740707</t>
  </si>
  <si>
    <t>0.232558139534884</t>
  </si>
  <si>
    <t>0.549707412719727</t>
  </si>
  <si>
    <t>9.74225061690836</t>
  </si>
  <si>
    <t>1.04559099938422</t>
  </si>
  <si>
    <t>0.586600303649902</t>
  </si>
  <si>
    <t>7.023636882672</t>
  </si>
  <si>
    <t>1.25000968714642</t>
  </si>
  <si>
    <t>0.0317460317460317</t>
  </si>
  <si>
    <t>0.342978477478027</t>
  </si>
  <si>
    <t>4.03703550510432</t>
  </si>
  <si>
    <t>2.57278750920692</t>
  </si>
  <si>
    <t>0.306085586547852</t>
  </si>
  <si>
    <t>19.2984004100629</t>
  </si>
  <si>
    <t>Q8NMM5</t>
  </si>
  <si>
    <t>188</t>
  </si>
  <si>
    <t>27.099588394165</t>
  </si>
  <si>
    <t>26.336727142334</t>
  </si>
  <si>
    <t>27.950101852417</t>
  </si>
  <si>
    <t>28.1327114105225</t>
  </si>
  <si>
    <t>26.9551563262939</t>
  </si>
  <si>
    <t>26.9727897644043</t>
  </si>
  <si>
    <t>27.8022422790527</t>
  </si>
  <si>
    <t>27.5448799133301</t>
  </si>
  <si>
    <t>28.6625823974609</t>
  </si>
  <si>
    <t>28.5275726318359</t>
  </si>
  <si>
    <t>29.3352832794189</t>
  </si>
  <si>
    <t>29.384449005127</t>
  </si>
  <si>
    <t>28.4353942871094</t>
  </si>
  <si>
    <t>28.356071472168</t>
  </si>
  <si>
    <t>28.7573547363281</t>
  </si>
  <si>
    <t>29.0217876434326</t>
  </si>
  <si>
    <t>61.2</t>
  </si>
  <si>
    <t>29.789</t>
  </si>
  <si>
    <t>21210000000</t>
  </si>
  <si>
    <t>249</t>
  </si>
  <si>
    <t>0.671163310386679</t>
  </si>
  <si>
    <t>-0.493838310241699</t>
  </si>
  <si>
    <t>-2.8731932507338</t>
  </si>
  <si>
    <t>1.11754524869812</t>
  </si>
  <si>
    <t>0.233333333333333</t>
  </si>
  <si>
    <t>-0.764788627624512</t>
  </si>
  <si>
    <t>-8.30499891260447</t>
  </si>
  <si>
    <t>0.900317808041291</t>
  </si>
  <si>
    <t>0.0656888888888889</t>
  </si>
  <si>
    <t>0.199344635009766</t>
  </si>
  <si>
    <t>2.54610650221734</t>
  </si>
  <si>
    <t>1.13705679136061</t>
  </si>
  <si>
    <t>0.124350877192982</t>
  </si>
  <si>
    <t>0.470294952392578</t>
  </si>
  <si>
    <t>3.49707514639272</t>
  </si>
  <si>
    <t>Q8NPH6</t>
  </si>
  <si>
    <t>288</t>
  </si>
  <si>
    <t>27.4039745330811</t>
  </si>
  <si>
    <t>26.7366027832031</t>
  </si>
  <si>
    <t>27.704906463623</t>
  </si>
  <si>
    <t>27.5623092651367</t>
  </si>
  <si>
    <t>27.4793891906738</t>
  </si>
  <si>
    <t>27.3473110198975</t>
  </si>
  <si>
    <t>27.9196281433105</t>
  </si>
  <si>
    <t>27.3991737365723</t>
  </si>
  <si>
    <t>30.1494045257568</t>
  </si>
  <si>
    <t>30.1902523040771</t>
  </si>
  <si>
    <t>30.1270637512207</t>
  </si>
  <si>
    <t>30.0194282531738</t>
  </si>
  <si>
    <t>30.0766086578369</t>
  </si>
  <si>
    <t>30.020092010498</t>
  </si>
  <si>
    <t>30.25732421875</t>
  </si>
  <si>
    <t>29.9499073028564</t>
  </si>
  <si>
    <t>65.1</t>
  </si>
  <si>
    <t>62.3</t>
  </si>
  <si>
    <t>33.531</t>
  </si>
  <si>
    <t>42669000000</t>
  </si>
  <si>
    <t>0.133222291920634</t>
  </si>
  <si>
    <t>0.481171548117155</t>
  </si>
  <si>
    <t>-0.0552654266357422</t>
  </si>
  <si>
    <t>-0.440537006628961</t>
  </si>
  <si>
    <t>0.379644010943846</t>
  </si>
  <si>
    <t>0.483333333333333</t>
  </si>
  <si>
    <t>0.0965824127197266</t>
  </si>
  <si>
    <t>1.30091974103381</t>
  </si>
  <si>
    <t>1.13417349087384</t>
  </si>
  <si>
    <t>0.0521176470588235</t>
  </si>
  <si>
    <t>0.121478080749512</t>
  </si>
  <si>
    <t>3.48409838779318</t>
  </si>
  <si>
    <t>0.060845235583102</t>
  </si>
  <si>
    <t>0.839125506072875</t>
  </si>
  <si>
    <t>-0.030369758605957</t>
  </si>
  <si>
    <t>-0.18648030181919</t>
  </si>
  <si>
    <t>Q8NQN5</t>
  </si>
  <si>
    <t>348</t>
  </si>
  <si>
    <t>29.1601467132568</t>
  </si>
  <si>
    <t>28.6418590545654</t>
  </si>
  <si>
    <t>29.0055503845215</t>
  </si>
  <si>
    <t>29.4108638763428</t>
  </si>
  <si>
    <t>29.3011436462402</t>
  </si>
  <si>
    <t>28.8329792022705</t>
  </si>
  <si>
    <t>29.5559253692627</t>
  </si>
  <si>
    <t>28.7832546234131</t>
  </si>
  <si>
    <t>31.2240619659424</t>
  </si>
  <si>
    <t>31.3856620788574</t>
  </si>
  <si>
    <t>30.9746646881104</t>
  </si>
  <si>
    <t>30.9325542449951</t>
  </si>
  <si>
    <t>30.8621578216553</t>
  </si>
  <si>
    <t>30.6325283050537</t>
  </si>
  <si>
    <t>30.9963111877441</t>
  </si>
  <si>
    <t>30.7776851654053</t>
  </si>
  <si>
    <t>54.1</t>
  </si>
  <si>
    <t>40.751</t>
  </si>
  <si>
    <t>65778000000</t>
  </si>
  <si>
    <t>1.60090061450046</t>
  </si>
  <si>
    <t>-0.139655113220215</t>
  </si>
  <si>
    <t>-25.383775351014</t>
  </si>
  <si>
    <t>0.74550668424849</t>
  </si>
  <si>
    <t>0.328125</t>
  </si>
  <si>
    <t>0.351252555847168</t>
  </si>
  <si>
    <t>3.44854545284309</t>
  </si>
  <si>
    <t>1.23689611342064</t>
  </si>
  <si>
    <t>0.0391384615384615</t>
  </si>
  <si>
    <t>0.55751895904541</t>
  </si>
  <si>
    <t>3.97104175881456</t>
  </si>
  <si>
    <t>0.214430876638828</t>
  </si>
  <si>
    <t>0.620538461538462</t>
  </si>
  <si>
    <t>0.0666112899780273</t>
  </si>
  <si>
    <t>0.598364243531345</t>
  </si>
  <si>
    <t>Q8NSY0</t>
  </si>
  <si>
    <t>485</t>
  </si>
  <si>
    <t>17.7184658050537</t>
  </si>
  <si>
    <t>16.8415641784668</t>
  </si>
  <si>
    <t>19.0890254974365</t>
  </si>
  <si>
    <t>18.5604076385498</t>
  </si>
  <si>
    <t>19.759485244751</t>
  </si>
  <si>
    <t>18.8518772125244</t>
  </si>
  <si>
    <t>20.828577041626</t>
  </si>
  <si>
    <t>19.876636505127</t>
  </si>
  <si>
    <t>21.5739002227783</t>
  </si>
  <si>
    <t>22.3003082275391</t>
  </si>
  <si>
    <t>22.0744724273682</t>
  </si>
  <si>
    <t>21.9035987854004</t>
  </si>
  <si>
    <t>22.7652683258057</t>
  </si>
  <si>
    <t>22.7220287322998</t>
  </si>
  <si>
    <t>52.537</t>
  </si>
  <si>
    <t>64.342</t>
  </si>
  <si>
    <t>174530000</t>
  </si>
  <si>
    <t>1.0693636486233</t>
  </si>
  <si>
    <t>-0.721275329589844</t>
  </si>
  <si>
    <t>-7.42399434595677</t>
  </si>
  <si>
    <t>-0.726408004760742</t>
  </si>
  <si>
    <t>-0.44847297668457</t>
  </si>
  <si>
    <t>1.3961856865773</t>
  </si>
  <si>
    <t>0.1522</t>
  </si>
  <si>
    <t>-0.556258201599121</t>
  </si>
  <si>
    <t>-4.83833266981117</t>
  </si>
  <si>
    <t>P42464</t>
  </si>
  <si>
    <t>58</t>
  </si>
  <si>
    <t>22.5827922821045</t>
  </si>
  <si>
    <t>21.6288528442383</t>
  </si>
  <si>
    <t>22.2214908599854</t>
  </si>
  <si>
    <t>22.384822845459</t>
  </si>
  <si>
    <t>23.1788120269775</t>
  </si>
  <si>
    <t>23.0554504394531</t>
  </si>
  <si>
    <t>23.1029357910156</t>
  </si>
  <si>
    <t>22.4176654815674</t>
  </si>
  <si>
    <t>24.7214546203613</t>
  </si>
  <si>
    <t>24.5352249145508</t>
  </si>
  <si>
    <t>24.319896697998</t>
  </si>
  <si>
    <t>24.2783832550049</t>
  </si>
  <si>
    <t>25.1620407104492</t>
  </si>
  <si>
    <t>25.1171970367432</t>
  </si>
  <si>
    <t>24.8287601470947</t>
  </si>
  <si>
    <t>44.949</t>
  </si>
  <si>
    <t>1265500000</t>
  </si>
  <si>
    <t>0.611732508678203</t>
  </si>
  <si>
    <t>0.169014084507042</t>
  </si>
  <si>
    <t>0.205422401428223</t>
  </si>
  <si>
    <t>2.47453674451733</t>
  </si>
  <si>
    <t>0.860943746549251</t>
  </si>
  <si>
    <t>0.26</t>
  </si>
  <si>
    <t>0.32919979095459</t>
  </si>
  <si>
    <t>4.5495894455208</t>
  </si>
  <si>
    <t>1.47695518628096</t>
  </si>
  <si>
    <t>0.0454545454545455</t>
  </si>
  <si>
    <t>-0.511279106140137</t>
  </si>
  <si>
    <t>-5.33825893558566</t>
  </si>
  <si>
    <t>1.56131111403284</t>
  </si>
  <si>
    <t>0.0849032258064516</t>
  </si>
  <si>
    <t>-0.635056495666504</t>
  </si>
  <si>
    <t>-5.90969906061683</t>
  </si>
  <si>
    <t>Q8NRS1</t>
  </si>
  <si>
    <t>400</t>
  </si>
  <si>
    <t>27.453405380249</t>
  </si>
  <si>
    <t>26.6588077545166</t>
  </si>
  <si>
    <t>27.5652904510498</t>
  </si>
  <si>
    <t>27.95432472229</t>
  </si>
  <si>
    <t>27.4140949249268</t>
  </si>
  <si>
    <t>27.2096462249756</t>
  </si>
  <si>
    <t>27.9965267181396</t>
  </si>
  <si>
    <t>27.5024108886719</t>
  </si>
  <si>
    <t>29.6276149749756</t>
  </si>
  <si>
    <t>29.563383102417</t>
  </si>
  <si>
    <t>29.8876972198486</t>
  </si>
  <si>
    <t>29.7751121520996</t>
  </si>
  <si>
    <t>29.2383136749268</t>
  </si>
  <si>
    <t>29.3029537200928</t>
  </si>
  <si>
    <t>29.7139434814453</t>
  </si>
  <si>
    <t>29.7307205200195</t>
  </si>
  <si>
    <t>49.365</t>
  </si>
  <si>
    <t>21599000000</t>
  </si>
  <si>
    <t>297</t>
  </si>
  <si>
    <t>1.47240421784694</t>
  </si>
  <si>
    <t>-0.451698303222656</t>
  </si>
  <si>
    <t>-18.8746313859887</t>
  </si>
  <si>
    <t>1.18697662277049</t>
  </si>
  <si>
    <t>0.28</t>
  </si>
  <si>
    <t>-0.235905647277832</t>
  </si>
  <si>
    <t>-9.75760325036488</t>
  </si>
  <si>
    <t>1.71876481098791</t>
  </si>
  <si>
    <t>0.324865341186523</t>
  </si>
  <si>
    <t>7.1299733125927</t>
  </si>
  <si>
    <t>0.709153479882491</t>
  </si>
  <si>
    <t>0.303287128712871</t>
  </si>
  <si>
    <t>0.109072685241699</t>
  </si>
  <si>
    <t>1.91644344976964</t>
  </si>
  <si>
    <t>Q8NRW9</t>
  </si>
  <si>
    <t>410</t>
  </si>
  <si>
    <t>21.0137252807617</t>
  </si>
  <si>
    <t>20.913932800293</t>
  </si>
  <si>
    <t>21.6589660644531</t>
  </si>
  <si>
    <t>21.2396965026855</t>
  </si>
  <si>
    <t>21.0543079376221</t>
  </si>
  <si>
    <t>20.4448566436768</t>
  </si>
  <si>
    <t>20.3508911132813</t>
  </si>
  <si>
    <t>21.0747661590576</t>
  </si>
  <si>
    <t>24.5490436553955</t>
  </si>
  <si>
    <t>24.1771411895752</t>
  </si>
  <si>
    <t>23.8000583648682</t>
  </si>
  <si>
    <t>24.0028171539307</t>
  </si>
  <si>
    <t>23.4321155548096</t>
  </si>
  <si>
    <t>23.384428024292</t>
  </si>
  <si>
    <t>23.0561943054199</t>
  </si>
  <si>
    <t>23.5037307739258</t>
  </si>
  <si>
    <t>57.702</t>
  </si>
  <si>
    <t>86.721</t>
  </si>
  <si>
    <t>427110000</t>
  </si>
  <si>
    <t>0.157616778173558</t>
  </si>
  <si>
    <t>0.478070175438596</t>
  </si>
  <si>
    <t>0.12830924987793</t>
  </si>
  <si>
    <t>0.518186720073949</t>
  </si>
  <si>
    <t>0.450481169671402</t>
  </si>
  <si>
    <t>0.431192660550459</t>
  </si>
  <si>
    <t>0.461654663085938</t>
  </si>
  <si>
    <t>1.60670189320517</t>
  </si>
  <si>
    <t>1.43823048182967</t>
  </si>
  <si>
    <t>0.0425531914893617</t>
  </si>
  <si>
    <t>0.95482063293457</t>
  </si>
  <si>
    <t>5.09309124692007</t>
  </si>
  <si>
    <t>0.895749400984131</t>
  </si>
  <si>
    <t>0.2057</t>
  </si>
  <si>
    <t>0.621475219726563</t>
  </si>
  <si>
    <t>2.5297940330907</t>
  </si>
  <si>
    <t>Q8NN36</t>
  </si>
  <si>
    <t>210</t>
  </si>
  <si>
    <t>26.9886932373047</t>
  </si>
  <si>
    <t>25.747631072998</t>
  </si>
  <si>
    <t>27.0542411804199</t>
  </si>
  <si>
    <t>26.9359569549561</t>
  </si>
  <si>
    <t>26.1171779632568</t>
  </si>
  <si>
    <t>25.9419898986816</t>
  </si>
  <si>
    <t>26.5241146087646</t>
  </si>
  <si>
    <t>26.2690830230713</t>
  </si>
  <si>
    <t>29.3074340820313</t>
  </si>
  <si>
    <t>29.1313152313232</t>
  </si>
  <si>
    <t>29.3010559082031</t>
  </si>
  <si>
    <t>29.3224048614502</t>
  </si>
  <si>
    <t>28.3533382415771</t>
  </si>
  <si>
    <t>28.4261436462402</t>
  </si>
  <si>
    <t>28.6427536010742</t>
  </si>
  <si>
    <t>28.7547760009766</t>
  </si>
  <si>
    <t>57.688</t>
  </si>
  <si>
    <t>16525000000</t>
  </si>
  <si>
    <t>1.39424941631227</t>
  </si>
  <si>
    <t>-0.309023857116699</t>
  </si>
  <si>
    <t>-15.7596906765235</t>
  </si>
  <si>
    <t>0.282961295110074</t>
  </si>
  <si>
    <t>0.539007092198582</t>
  </si>
  <si>
    <t>-0.0923557281494141</t>
  </si>
  <si>
    <t>-0.935400367043369</t>
  </si>
  <si>
    <t>1.88819645584548</t>
  </si>
  <si>
    <t>0.829633712768555</t>
  </si>
  <si>
    <t>8.70667986030331</t>
  </si>
  <si>
    <t>2.06842139250339</t>
  </si>
  <si>
    <t>0.0304</t>
  </si>
  <si>
    <t>0.61296558380127</t>
  </si>
  <si>
    <t>10.7501448589363</t>
  </si>
  <si>
    <t>Q8NP35</t>
  </si>
  <si>
    <t>268</t>
  </si>
  <si>
    <t>24.264778137207</t>
  </si>
  <si>
    <t>23.00559425354</t>
  </si>
  <si>
    <t>24.971715927124</t>
  </si>
  <si>
    <t>25.0993671417236</t>
  </si>
  <si>
    <t>24.4881210327148</t>
  </si>
  <si>
    <t>24.5293979644775</t>
  </si>
  <si>
    <t>25.6132717132568</t>
  </si>
  <si>
    <t>24.8217239379883</t>
  </si>
  <si>
    <t>27.3591747283936</t>
  </si>
  <si>
    <t>27.0853748321533</t>
  </si>
  <si>
    <t>27.5563278198242</t>
  </si>
  <si>
    <t>27.5513477325439</t>
  </si>
  <si>
    <t>27.3115539550781</t>
  </si>
  <si>
    <t>27.2623958587646</t>
  </si>
  <si>
    <t>28.1362380981445</t>
  </si>
  <si>
    <t>27.892671585083</t>
  </si>
  <si>
    <t>70.1</t>
  </si>
  <si>
    <t>34.509</t>
  </si>
  <si>
    <t>6331200000</t>
  </si>
  <si>
    <t>1.07282063583731</t>
  </si>
  <si>
    <t>0.196428571428571</t>
  </si>
  <si>
    <t>-0.727479934692383</t>
  </si>
  <si>
    <t>-7.48403743892628</t>
  </si>
  <si>
    <t>0.610503495953328</t>
  </si>
  <si>
    <t>0.373493975903614</t>
  </si>
  <si>
    <t>-0.331562995910645</t>
  </si>
  <si>
    <t>-2.46680478788696</t>
  </si>
  <si>
    <t>0.162700069157794</t>
  </si>
  <si>
    <t>0.5616</t>
  </si>
  <si>
    <t>-0.0647001266479492</t>
  </si>
  <si>
    <t>-0.465170988691713</t>
  </si>
  <si>
    <t>1.1981957409161</t>
  </si>
  <si>
    <t>0.122814814814815</t>
  </si>
  <si>
    <t>-0.460617065429688</t>
  </si>
  <si>
    <t>-3.78147888233552</t>
  </si>
  <si>
    <t>Q8NSL7</t>
  </si>
  <si>
    <t>457</t>
  </si>
  <si>
    <t>28.7363128662109</t>
  </si>
  <si>
    <t>28.1227760314941</t>
  </si>
  <si>
    <t>28.9067859649658</t>
  </si>
  <si>
    <t>28.8908462524414</t>
  </si>
  <si>
    <t>28.8487911224365</t>
  </si>
  <si>
    <t>28.7938022613525</t>
  </si>
  <si>
    <t>29.3717937469482</t>
  </si>
  <si>
    <t>28.7495441436768</t>
  </si>
  <si>
    <t>31.1927814483643</t>
  </si>
  <si>
    <t>31.012186050415</t>
  </si>
  <si>
    <t>31.1558113098145</t>
  </si>
  <si>
    <t>31.0355110168457</t>
  </si>
  <si>
    <t>30.8080863952637</t>
  </si>
  <si>
    <t>30.9346656799316</t>
  </si>
  <si>
    <t>31.130443572998</t>
  </si>
  <si>
    <t>31.0406150817871</t>
  </si>
  <si>
    <t>39.506</t>
  </si>
  <si>
    <t>72728000000</t>
  </si>
  <si>
    <t>695</t>
  </si>
  <si>
    <t>0.526013509648886</t>
  </si>
  <si>
    <t>0.209150326797386</t>
  </si>
  <si>
    <t>-0.214153289794922</t>
  </si>
  <si>
    <t>-1.97916446324696</t>
  </si>
  <si>
    <t>0.0663530816107847</t>
  </si>
  <si>
    <t>0.809278350515464</t>
  </si>
  <si>
    <t>0.00682258605957031</t>
  </si>
  <si>
    <t>0.226306465899026</t>
  </si>
  <si>
    <t>0.766846765121258</t>
  </si>
  <si>
    <t>0.0917777777777778</t>
  </si>
  <si>
    <t>0.231107711791992</t>
  </si>
  <si>
    <t>2.09585380463366</t>
  </si>
  <si>
    <t>0.0433536297683422</t>
  </si>
  <si>
    <t>0.876363636363636</t>
  </si>
  <si>
    <t>0.0101318359375</t>
  </si>
  <si>
    <t>0.134967277754422</t>
  </si>
  <si>
    <t>Q8NTG4</t>
  </si>
  <si>
    <t>527</t>
  </si>
  <si>
    <t>20.4203910827637</t>
  </si>
  <si>
    <t>20.6481647491455</t>
  </si>
  <si>
    <t>21.2298164367676</t>
  </si>
  <si>
    <t>21.5466556549072</t>
  </si>
  <si>
    <t>22.2514171600342</t>
  </si>
  <si>
    <t>21.9765930175781</t>
  </si>
  <si>
    <t>21.8711338043213</t>
  </si>
  <si>
    <t>20.6117134094238</t>
  </si>
  <si>
    <t>24.1227359771729</t>
  </si>
  <si>
    <t>24.2336673736572</t>
  </si>
  <si>
    <t>23.8823165893555</t>
  </si>
  <si>
    <t>23.8760528564453</t>
  </si>
  <si>
    <t>24.8322429656982</t>
  </si>
  <si>
    <t>24.8313732147217</t>
  </si>
  <si>
    <t>24.2224349975586</t>
  </si>
  <si>
    <t>24.1909923553467</t>
  </si>
  <si>
    <t>50.4</t>
  </si>
  <si>
    <t>42.697</t>
  </si>
  <si>
    <t>130.92</t>
  </si>
  <si>
    <t>836420000</t>
  </si>
  <si>
    <t>1.80784553024319</t>
  </si>
  <si>
    <t>0.625094413757324</t>
  </si>
  <si>
    <t>40.8920706219976</t>
  </si>
  <si>
    <t>0.909405158249746</t>
  </si>
  <si>
    <t>0.282608695652174</t>
  </si>
  <si>
    <t>0.299016952514648</t>
  </si>
  <si>
    <t>5.10289043682052</t>
  </si>
  <si>
    <t>2.14721782965159</t>
  </si>
  <si>
    <t>-0.653606414794922</t>
  </si>
  <si>
    <t>-11.7836130621925</t>
  </si>
  <si>
    <t>2.62217652032825</t>
  </si>
  <si>
    <t>-0.327528953552246</t>
  </si>
  <si>
    <t>-20.4319459932501</t>
  </si>
  <si>
    <t>Q01655</t>
  </si>
  <si>
    <t>17.9625110626221</t>
  </si>
  <si>
    <t>16.937557220459</t>
  </si>
  <si>
    <t>18.9644031524658</t>
  </si>
  <si>
    <t>19.1987571716309</t>
  </si>
  <si>
    <t>19.3303356170654</t>
  </si>
  <si>
    <t>17.3362102508545</t>
  </si>
  <si>
    <t>19.6059017181396</t>
  </si>
  <si>
    <t>22.4056415557861</t>
  </si>
  <si>
    <t>22.6475276947021</t>
  </si>
  <si>
    <t>23.293478012085</t>
  </si>
  <si>
    <t>23.1161193847656</t>
  </si>
  <si>
    <t>23.3431301116943</t>
  </si>
  <si>
    <t>22.7762966156006</t>
  </si>
  <si>
    <t>23.5585918426514</t>
  </si>
  <si>
    <t>23.8503360748291</t>
  </si>
  <si>
    <t>63.419</t>
  </si>
  <si>
    <t>66.552</t>
  </si>
  <si>
    <t>244340000</t>
  </si>
  <si>
    <t>0.427173132956805</t>
  </si>
  <si>
    <t>0.267441860465116</t>
  </si>
  <si>
    <t>-0.644750595092773</t>
  </si>
  <si>
    <t>-1.501903843676</t>
  </si>
  <si>
    <t>0.719337385670992</t>
  </si>
  <si>
    <t>0.352941176470588</t>
  </si>
  <si>
    <t>-0.678214073181152</t>
  </si>
  <si>
    <t>-3.23540865767385</t>
  </si>
  <si>
    <t>0.646378384430975</t>
  </si>
  <si>
    <t>0.133333333333333</t>
  </si>
  <si>
    <t>-0.53312873840332</t>
  </si>
  <si>
    <t>-1.73013263082464</t>
  </si>
  <si>
    <t>1.00176803403824</t>
  </si>
  <si>
    <t>0.156352941176471</t>
  </si>
  <si>
    <t>-0.499665260314941</t>
  </si>
  <si>
    <t>-2.92694324145489</t>
  </si>
  <si>
    <t>Q79VI2</t>
  </si>
  <si>
    <t>90</t>
  </si>
  <si>
    <t>19.1021347045898</t>
  </si>
  <si>
    <t>17.7399120330811</t>
  </si>
  <si>
    <t>19.8146896362305</t>
  </si>
  <si>
    <t>19.3602676391602</t>
  </si>
  <si>
    <t>19.4536437988281</t>
  </si>
  <si>
    <t>20.4188499450684</t>
  </si>
  <si>
    <t>20.7085151672363</t>
  </si>
  <si>
    <t>19.6976299285889</t>
  </si>
  <si>
    <t>22.6466484069824</t>
  </si>
  <si>
    <t>22.8959674835205</t>
  </si>
  <si>
    <t>22.8238620758057</t>
  </si>
  <si>
    <t>22.543212890625</t>
  </si>
  <si>
    <t>23.3574314117432</t>
  </si>
  <si>
    <t>23.6041069030762</t>
  </si>
  <si>
    <t>23.3284130096436</t>
  </si>
  <si>
    <t>23.0273418426514</t>
  </si>
  <si>
    <t>57.219</t>
  </si>
  <si>
    <t>383160000</t>
  </si>
  <si>
    <t>0.329756793315786</t>
  </si>
  <si>
    <t>0.298969072164948</t>
  </si>
  <si>
    <t>0.302891731262207</t>
  </si>
  <si>
    <t>1.10595556050798</t>
  </si>
  <si>
    <t>0.0988831358082466</t>
  </si>
  <si>
    <t>0.741758241758242</t>
  </si>
  <si>
    <t>0.0877704620361328</t>
  </si>
  <si>
    <t>0.331229125878153</t>
  </si>
  <si>
    <t>1.25171235041931</t>
  </si>
  <si>
    <t>0.0327868852459016</t>
  </si>
  <si>
    <t>-0.709461212158203</t>
  </si>
  <si>
    <t>-4.04567099105789</t>
  </si>
  <si>
    <t>0.859312307250746</t>
  </si>
  <si>
    <t>0.199632183908046</t>
  </si>
  <si>
    <t>-0.494339942932129</t>
  </si>
  <si>
    <t>-2.40208837341897</t>
  </si>
  <si>
    <t>Q8NTQ1</t>
  </si>
  <si>
    <t>537</t>
  </si>
  <si>
    <t>25.8680171966553</t>
  </si>
  <si>
    <t>25.2933025360107</t>
  </si>
  <si>
    <t>26.3234386444092</t>
  </si>
  <si>
    <t>26.6729011535645</t>
  </si>
  <si>
    <t>25.8279609680176</t>
  </si>
  <si>
    <t>25.9693241119385</t>
  </si>
  <si>
    <t>26.2907390594482</t>
  </si>
  <si>
    <t>25.7995891571045</t>
  </si>
  <si>
    <t>28.4228610992432</t>
  </si>
  <si>
    <t>28.5938091278076</t>
  </si>
  <si>
    <t>28.6087589263916</t>
  </si>
  <si>
    <t>28.5570220947266</t>
  </si>
  <si>
    <t>28.0690727233887</t>
  </si>
  <si>
    <t>28.0884094238281</t>
  </si>
  <si>
    <t>28.2000408172607</t>
  </si>
  <si>
    <t>28.3164825439453</t>
  </si>
  <si>
    <t>54.3</t>
  </si>
  <si>
    <t>43.4</t>
  </si>
  <si>
    <t>11709000000</t>
  </si>
  <si>
    <t>246</t>
  </si>
  <si>
    <t>0.774290212053022</t>
  </si>
  <si>
    <t>-0.179520606994629</t>
  </si>
  <si>
    <t>-3.69745241696294</t>
  </si>
  <si>
    <t>0.204555993714038</t>
  </si>
  <si>
    <t>0.5875</t>
  </si>
  <si>
    <t>-0.0745553970336914</t>
  </si>
  <si>
    <t>-0.669604543001773</t>
  </si>
  <si>
    <t>1.42213170078696</t>
  </si>
  <si>
    <t>0.429594039916992</t>
  </si>
  <si>
    <t>4.99417085331048</t>
  </si>
  <si>
    <t>1.43861731577965</t>
  </si>
  <si>
    <t>0.137513513513514</t>
  </si>
  <si>
    <t>0.324628829956055</t>
  </si>
  <si>
    <t>5.09548953248928</t>
  </si>
  <si>
    <t>Q8NMT9</t>
  </si>
  <si>
    <t>199</t>
  </si>
  <si>
    <t>24.0728378295898</t>
  </si>
  <si>
    <t>23.1344871520996</t>
  </si>
  <si>
    <t>24.3688621520996</t>
  </si>
  <si>
    <t>24.8988285064697</t>
  </si>
  <si>
    <t>24.5852012634277</t>
  </si>
  <si>
    <t>24.5324325561523</t>
  </si>
  <si>
    <t>24.8736133575439</t>
  </si>
  <si>
    <t>24.1620025634766</t>
  </si>
  <si>
    <t>27.600170135498</t>
  </si>
  <si>
    <t>27.4291019439697</t>
  </si>
  <si>
    <t>27.8282032012939</t>
  </si>
  <si>
    <t>28.148265838623</t>
  </si>
  <si>
    <t>28.1180782318115</t>
  </si>
  <si>
    <t>27.9406700134277</t>
  </si>
  <si>
    <t>28.1749324798584</t>
  </si>
  <si>
    <t>27.9677429199219</t>
  </si>
  <si>
    <t>44.4</t>
  </si>
  <si>
    <t>67.92</t>
  </si>
  <si>
    <t>8348000000</t>
  </si>
  <si>
    <t>0.663382352329268</t>
  </si>
  <si>
    <t>-0.0419635772705078</t>
  </si>
  <si>
    <t>-2.81811195081337</t>
  </si>
  <si>
    <t>0.516378188408628</t>
  </si>
  <si>
    <t>0.410526315789474</t>
  </si>
  <si>
    <t>-0.473598480224609</t>
  </si>
  <si>
    <t>-1.92860416165037</t>
  </si>
  <si>
    <t>1.27727680954451</t>
  </si>
  <si>
    <t>0.0338983050847458</t>
  </si>
  <si>
    <t>-0.514738082885742</t>
  </si>
  <si>
    <t>-4.1772074629335</t>
  </si>
  <si>
    <t>0.151546089701556</t>
  </si>
  <si>
    <t>0.7044</t>
  </si>
  <si>
    <t>-0.0831031799316406</t>
  </si>
  <si>
    <t>-0.435927050954676</t>
  </si>
  <si>
    <t>Q8NRT7</t>
  </si>
  <si>
    <t>405</t>
  </si>
  <si>
    <t>26.4516143798828</t>
  </si>
  <si>
    <t>26.6683082580566</t>
  </si>
  <si>
    <t>21.2639617919922</t>
  </si>
  <si>
    <t>18.204761505127</t>
  </si>
  <si>
    <t>25.4172859191895</t>
  </si>
  <si>
    <t>25.6751651763916</t>
  </si>
  <si>
    <t>28.1698780059814</t>
  </si>
  <si>
    <t>28.3583374023438</t>
  </si>
  <si>
    <t>23.1519756317139</t>
  </si>
  <si>
    <t>26.8677349090576</t>
  </si>
  <si>
    <t>27.5341567993164</t>
  </si>
  <si>
    <t>44.8</t>
  </si>
  <si>
    <t>44.465</t>
  </si>
  <si>
    <t>5985900000</t>
  </si>
  <si>
    <t>104</t>
  </si>
  <si>
    <t>-3.71575927734375</t>
  </si>
  <si>
    <t>1.03752249253196</t>
  </si>
  <si>
    <t>0.157625</t>
  </si>
  <si>
    <t>1.06316184997559</t>
  </si>
  <si>
    <t>3.07025120285981</t>
  </si>
  <si>
    <t>Q8NUB3</t>
  </si>
  <si>
    <t>562</t>
  </si>
  <si>
    <t>30.0982341766357</t>
  </si>
  <si>
    <t>29.4350566864014</t>
  </si>
  <si>
    <t>30.7015724182129</t>
  </si>
  <si>
    <t>30.2354640960693</t>
  </si>
  <si>
    <t>30.629056930542</t>
  </si>
  <si>
    <t>30.329029083252</t>
  </si>
  <si>
    <t>30.8293380737305</t>
  </si>
  <si>
    <t>30.3645286560059</t>
  </si>
  <si>
    <t>32.2067337036133</t>
  </si>
  <si>
    <t>32.1310272216797</t>
  </si>
  <si>
    <t>32.5038414001465</t>
  </si>
  <si>
    <t>32.3158378601074</t>
  </si>
  <si>
    <t>32.3660125732422</t>
  </si>
  <si>
    <t>32.271167755127</t>
  </si>
  <si>
    <t>32.2979469299316</t>
  </si>
  <si>
    <t>32.4787292480469</t>
  </si>
  <si>
    <t>59.2</t>
  </si>
  <si>
    <t>27.406</t>
  </si>
  <si>
    <t>197000000000</t>
  </si>
  <si>
    <t>808</t>
  </si>
  <si>
    <t>0.15382878732888</t>
  </si>
  <si>
    <t>0.476190476190476</t>
  </si>
  <si>
    <t>-0.0697479248046875</t>
  </si>
  <si>
    <t>-0.506103468320093</t>
  </si>
  <si>
    <t>0.836406471513852</t>
  </si>
  <si>
    <t>0.277777777777778</t>
  </si>
  <si>
    <t>-0.240959167480469</t>
  </si>
  <si>
    <t>-4.29146001766424</t>
  </si>
  <si>
    <t>0.878069918915416</t>
  </si>
  <si>
    <t>0.0628936170212766</t>
  </si>
  <si>
    <t>-0.149709701538086</t>
  </si>
  <si>
    <t>-2.46730384559689</t>
  </si>
  <si>
    <t>0.0534497424765732</t>
  </si>
  <si>
    <t>0.841338645418327</t>
  </si>
  <si>
    <t>0.0215015411376953</t>
  </si>
  <si>
    <t>0.16487586301964</t>
  </si>
  <si>
    <t>Q8NPW5</t>
  </si>
  <si>
    <t>308</t>
  </si>
  <si>
    <t>19.5085067749023</t>
  </si>
  <si>
    <t>18.2989845275879</t>
  </si>
  <si>
    <t>19.7621974945068</t>
  </si>
  <si>
    <t>19.8520755767822</t>
  </si>
  <si>
    <t>19.1943378448486</t>
  </si>
  <si>
    <t>18.7613048553467</t>
  </si>
  <si>
    <t>19.6527233123779</t>
  </si>
  <si>
    <t>19.631368637085</t>
  </si>
  <si>
    <t>23.3850860595703</t>
  </si>
  <si>
    <t>23.2434196472168</t>
  </si>
  <si>
    <t>23.0968055725098</t>
  </si>
  <si>
    <t>22.992618560791</t>
  </si>
  <si>
    <t>22.8283252716064</t>
  </si>
  <si>
    <t>22.7636280059814</t>
  </si>
  <si>
    <t>23.0205078125</t>
  </si>
  <si>
    <t>23.083215713501</t>
  </si>
  <si>
    <t>144.96</t>
  </si>
  <si>
    <t>99.749</t>
  </si>
  <si>
    <t>319270000</t>
  </si>
  <si>
    <t>85</t>
  </si>
  <si>
    <t>0.80874764285643</t>
  </si>
  <si>
    <t>0.192660550458716</t>
  </si>
  <si>
    <t>-0.255885124206543</t>
  </si>
  <si>
    <t>-4.01687201521026</t>
  </si>
  <si>
    <t>1.35468001019524</t>
  </si>
  <si>
    <t>0.269540786743164</t>
  </si>
  <si>
    <t>14.3834096692112</t>
  </si>
  <si>
    <t>1.66078952913864</t>
  </si>
  <si>
    <t>0.518276214599609</t>
  </si>
  <si>
    <t>6.65563753477191</t>
  </si>
  <si>
    <t>0.0375660209907607</t>
  </si>
  <si>
    <t>0.886619607843137</t>
  </si>
  <si>
    <t>-0.00714969635009766</t>
  </si>
  <si>
    <t>-0.117591088479349</t>
  </si>
  <si>
    <t>Q8NL84</t>
  </si>
  <si>
    <t>100</t>
  </si>
  <si>
    <t>20.4163761138916</t>
  </si>
  <si>
    <t>18.7933502197266</t>
  </si>
  <si>
    <t>20.7046356201172</t>
  </si>
  <si>
    <t>20.5612277984619</t>
  </si>
  <si>
    <t>20.6916618347168</t>
  </si>
  <si>
    <t>19.9370403289795</t>
  </si>
  <si>
    <t>21.0515880584717</t>
  </si>
  <si>
    <t>20.1819229125977</t>
  </si>
  <si>
    <t>22.8201656341553</t>
  </si>
  <si>
    <t>22.6982479095459</t>
  </si>
  <si>
    <t>23.2707061767578</t>
  </si>
  <si>
    <t>22.9492950439453</t>
  </si>
  <si>
    <t>23.0293140411377</t>
  </si>
  <si>
    <t>22.7341747283936</t>
  </si>
  <si>
    <t>23.2761135101318</t>
  </si>
  <si>
    <t>23.0145435333252</t>
  </si>
  <si>
    <t>39.2</t>
  </si>
  <si>
    <t>57.354</t>
  </si>
  <si>
    <t>54.19</t>
  </si>
  <si>
    <t>287810000</t>
  </si>
  <si>
    <t>1.39271237966491</t>
  </si>
  <si>
    <t>-0.263584136962891</t>
  </si>
  <si>
    <t>-15.7038636363636</t>
  </si>
  <si>
    <t>0.753587015867577</t>
  </si>
  <si>
    <t>0.338709677419355</t>
  </si>
  <si>
    <t>-0.350793838500977</t>
  </si>
  <si>
    <t>-3.51684641272755</t>
  </si>
  <si>
    <t>0.281476103590414</t>
  </si>
  <si>
    <t>0.45175</t>
  </si>
  <si>
    <t>-0.122537612915039</t>
  </si>
  <si>
    <t>-0.767468859043635</t>
  </si>
  <si>
    <t>0.0553678963374385</t>
  </si>
  <si>
    <t>0.84288</t>
  </si>
  <si>
    <t>-0.0353279113769531</t>
  </si>
  <si>
    <t>-0.170503186175312</t>
  </si>
  <si>
    <t>Q8NM64</t>
  </si>
  <si>
    <t>20.2811603546143</t>
  </si>
  <si>
    <t>19.7239246368408</t>
  </si>
  <si>
    <t>20.6128826141357</t>
  </si>
  <si>
    <t>20.6775379180908</t>
  </si>
  <si>
    <t>21.7006206512451</t>
  </si>
  <si>
    <t>21.959924697876</t>
  </si>
  <si>
    <t>21.3619613647461</t>
  </si>
  <si>
    <t>20.7744274139404</t>
  </si>
  <si>
    <t>24.7912406921387</t>
  </si>
  <si>
    <t>24.9109992980957</t>
  </si>
  <si>
    <t>24.931884765625</t>
  </si>
  <si>
    <t>24.607780456543</t>
  </si>
  <si>
    <t>25.6633491516113</t>
  </si>
  <si>
    <t>25.7151565551758</t>
  </si>
  <si>
    <t>25.1310844421387</t>
  </si>
  <si>
    <t>25.0423069000244</t>
  </si>
  <si>
    <t>46.8</t>
  </si>
  <si>
    <t>55.945</t>
  </si>
  <si>
    <t>312.58</t>
  </si>
  <si>
    <t>1156900000</t>
  </si>
  <si>
    <t>1.13116788231149</t>
  </si>
  <si>
    <t>0.215686274509804</t>
  </si>
  <si>
    <t>0.602557182312012</t>
  </si>
  <si>
    <t>8.57214375839473</t>
  </si>
  <si>
    <t>0.109867190103549</t>
  </si>
  <si>
    <t>0.726256983240223</t>
  </si>
  <si>
    <t>0.0812873840332031</t>
  </si>
  <si>
    <t>0.366272474131115</t>
  </si>
  <si>
    <t>2.2214953548575</t>
  </si>
  <si>
    <t>-0.838132858276367</t>
  </si>
  <si>
    <t>-12.8465017537025</t>
  </si>
  <si>
    <t>0.699045931127694</t>
  </si>
  <si>
    <t>0.29607619047619</t>
  </si>
  <si>
    <t>-0.316863059997559</t>
  </si>
  <si>
    <t>-1.88584698570284</t>
  </si>
  <si>
    <t>Q8NMK4</t>
  </si>
  <si>
    <t>184</t>
  </si>
  <si>
    <t>21.6683902740479</t>
  </si>
  <si>
    <t>20.5156650543213</t>
  </si>
  <si>
    <t>21.8466300964355</t>
  </si>
  <si>
    <t>21.762716293335</t>
  </si>
  <si>
    <t>22.3762626647949</t>
  </si>
  <si>
    <t>22.4369010925293</t>
  </si>
  <si>
    <t>22.7229862213135</t>
  </si>
  <si>
    <t>21.9031581878662</t>
  </si>
  <si>
    <t>24.3544750213623</t>
  </si>
  <si>
    <t>24.4166736602783</t>
  </si>
  <si>
    <t>24.2631301879883</t>
  </si>
  <si>
    <t>24.0161437988281</t>
  </si>
  <si>
    <t>24.968994140625</t>
  </si>
  <si>
    <t>25.0268592834473</t>
  </si>
  <si>
    <t>24.6208114624023</t>
  </si>
  <si>
    <t>24.5277881622314</t>
  </si>
  <si>
    <t>67.9</t>
  </si>
  <si>
    <t>32.517</t>
  </si>
  <si>
    <t>136.9</t>
  </si>
  <si>
    <t>940290000</t>
  </si>
  <si>
    <t>0.95000695108903</t>
  </si>
  <si>
    <t>0.423626899719238</t>
  </si>
  <si>
    <t>5.61510068386656</t>
  </si>
  <si>
    <t>0.447023033109283</t>
  </si>
  <si>
    <t>0.427272727272727</t>
  </si>
  <si>
    <t>0.245937347412109</t>
  </si>
  <si>
    <t>1.59087488124761</t>
  </si>
  <si>
    <t>2.3208241466328</t>
  </si>
  <si>
    <t>-0.61235237121582</t>
  </si>
  <si>
    <t>-14.4162292456983</t>
  </si>
  <si>
    <t>1.0909047117469</t>
  </si>
  <si>
    <t>0.1424</t>
  </si>
  <si>
    <t>-0.434662818908691</t>
  </si>
  <si>
    <t>-3.29385468452935</t>
  </si>
  <si>
    <t>Q8NML1</t>
  </si>
  <si>
    <t>187</t>
  </si>
  <si>
    <t>29.914134979248</t>
  </si>
  <si>
    <t>29.2362613677979</t>
  </si>
  <si>
    <t>30.770299911499</t>
  </si>
  <si>
    <t>31.0919437408447</t>
  </si>
  <si>
    <t>30.0787734985352</t>
  </si>
  <si>
    <t>29.9590606689453</t>
  </si>
  <si>
    <t>30.6872901916504</t>
  </si>
  <si>
    <t>30.3079109191895</t>
  </si>
  <si>
    <t>32.1888389587402</t>
  </si>
  <si>
    <t>31.9377536773682</t>
  </si>
  <si>
    <t>32.8100967407227</t>
  </si>
  <si>
    <t>32.9899139404297</t>
  </si>
  <si>
    <t>31.9889507293701</t>
  </si>
  <si>
    <t>31.9618911743164</t>
  </si>
  <si>
    <t>32.4732475280762</t>
  </si>
  <si>
    <t>32.3928451538086</t>
  </si>
  <si>
    <t>31.177</t>
  </si>
  <si>
    <t>198000000000</t>
  </si>
  <si>
    <t>1.43107503587014</t>
  </si>
  <si>
    <t>0.19047619047619</t>
  </si>
  <si>
    <t>-0.457625389099121</t>
  </si>
  <si>
    <t>-17.1579003825938</t>
  </si>
  <si>
    <t>0.79467893940499</t>
  </si>
  <si>
    <t>0.293103448275862</t>
  </si>
  <si>
    <t>-0.836709022521973</t>
  </si>
  <si>
    <t>-3.8835191685442</t>
  </si>
  <si>
    <t>0.253003287512704</t>
  </si>
  <si>
    <t>0.457293413173653</t>
  </si>
  <si>
    <t>0.0878753662109375</t>
  </si>
  <si>
    <t>0.695934514345206</t>
  </si>
  <si>
    <t>1.37965927517306</t>
  </si>
  <si>
    <t>0.144952380952381</t>
  </si>
  <si>
    <t>0.466958999633789</t>
  </si>
  <si>
    <t>4.74132562587158</t>
  </si>
  <si>
    <t>Q8NQT2</t>
  </si>
  <si>
    <t>357</t>
  </si>
  <si>
    <t>26.6264495849609</t>
  </si>
  <si>
    <t>25.5786247253418</t>
  </si>
  <si>
    <t>26.5013027191162</t>
  </si>
  <si>
    <t>26.7447090148926</t>
  </si>
  <si>
    <t>26.9745407104492</t>
  </si>
  <si>
    <t>26.371955871582</t>
  </si>
  <si>
    <t>26.2621994018555</t>
  </si>
  <si>
    <t>29.8166847229004</t>
  </si>
  <si>
    <t>29.7178058624268</t>
  </si>
  <si>
    <t>29.4504585266113</t>
  </si>
  <si>
    <t>29.3553142547607</t>
  </si>
  <si>
    <t>29.9641647338867</t>
  </si>
  <si>
    <t>29.9260635375977</t>
  </si>
  <si>
    <t>29.3759632110596</t>
  </si>
  <si>
    <t>29.5253143310547</t>
  </si>
  <si>
    <t>56.9</t>
  </si>
  <si>
    <t>57.752</t>
  </si>
  <si>
    <t>32058000000</t>
  </si>
  <si>
    <t>0.923525587205475</t>
  </si>
  <si>
    <t>0.170454545454545</t>
  </si>
  <si>
    <t>0.494475364685059</t>
  </si>
  <si>
    <t>5.27574558145687</t>
  </si>
  <si>
    <t>2.48644028958113</t>
  </si>
  <si>
    <t>0.364358901977539</t>
  </si>
  <si>
    <t>195.126659856997</t>
  </si>
  <si>
    <t>1.1055008546231</t>
  </si>
  <si>
    <t>0.0506285714285714</t>
  </si>
  <si>
    <t>-0.177868843078613</t>
  </si>
  <si>
    <t>-3.35710212046078</t>
  </si>
  <si>
    <t>0.191335022460724</t>
  </si>
  <si>
    <t>0.659396226415094</t>
  </si>
  <si>
    <t>-0.0477523803710938</t>
  </si>
  <si>
    <t>-0.539323731567755</t>
  </si>
  <si>
    <t>Q8NPH2</t>
  </si>
  <si>
    <t>287</t>
  </si>
  <si>
    <t>22.2159042358398</t>
  </si>
  <si>
    <t>21.3562755584717</t>
  </si>
  <si>
    <t>22.7356433868408</t>
  </si>
  <si>
    <t>23.2481346130371</t>
  </si>
  <si>
    <t>23.0074596405029</t>
  </si>
  <si>
    <t>23.0664463043213</t>
  </si>
  <si>
    <t>23.3106346130371</t>
  </si>
  <si>
    <t>22.9095077514648</t>
  </si>
  <si>
    <t>25.8669338226318</t>
  </si>
  <si>
    <t>25.6970500946045</t>
  </si>
  <si>
    <t>26.5373001098633</t>
  </si>
  <si>
    <t>26.3860893249512</t>
  </si>
  <si>
    <t>26.3529777526855</t>
  </si>
  <si>
    <t>26.4774284362793</t>
  </si>
  <si>
    <t>26.3614025115967</t>
  </si>
  <si>
    <t>26.3755722045898</t>
  </si>
  <si>
    <t>42.4</t>
  </si>
  <si>
    <t>67.077</t>
  </si>
  <si>
    <t>3324100000</t>
  </si>
  <si>
    <t>144</t>
  </si>
  <si>
    <t>0.25763889297243</t>
  </si>
  <si>
    <t>0.370192307692308</t>
  </si>
  <si>
    <t>0.0467157363891602</t>
  </si>
  <si>
    <t>0.847212853906155</t>
  </si>
  <si>
    <t>2.05828344325107</t>
  </si>
  <si>
    <t>-0.679702758789063</t>
  </si>
  <si>
    <t>-72.8008171603677</t>
  </si>
  <si>
    <t>1.57585090586352</t>
  </si>
  <si>
    <t>0.0383157894736842</t>
  </si>
  <si>
    <t>-0.633211135864258</t>
  </si>
  <si>
    <t>-6.01366593096832</t>
  </si>
  <si>
    <t>0.46277870809975</t>
  </si>
  <si>
    <t>0.420702702702703</t>
  </si>
  <si>
    <t>0.0932073593139648</t>
  </si>
  <si>
    <t>1.22743622260807</t>
  </si>
  <si>
    <t>Q8NRM7</t>
  </si>
  <si>
    <t>393</t>
  </si>
  <si>
    <t>20.2006015777588</t>
  </si>
  <si>
    <t>20.3144016265869</t>
  </si>
  <si>
    <t>20.400411605835</t>
  </si>
  <si>
    <t>21.3967590332031</t>
  </si>
  <si>
    <t>21.5580081939697</t>
  </si>
  <si>
    <t>21.4530220031738</t>
  </si>
  <si>
    <t>21.6292095184326</t>
  </si>
  <si>
    <t>21.097448348999</t>
  </si>
  <si>
    <t>24.7513904571533</t>
  </si>
  <si>
    <t>24.4830226898193</t>
  </si>
  <si>
    <t>24.432243347168</t>
  </si>
  <si>
    <t>24.403470993042</t>
  </si>
  <si>
    <t>24.648120880127</t>
  </si>
  <si>
    <t>24.5904655456543</t>
  </si>
  <si>
    <t>24.5898952484131</t>
  </si>
  <si>
    <t>76.167</t>
  </si>
  <si>
    <t>117.87</t>
  </si>
  <si>
    <t>659600000</t>
  </si>
  <si>
    <t>94</t>
  </si>
  <si>
    <t>0.304759232311732</t>
  </si>
  <si>
    <t>0.311557788944724</t>
  </si>
  <si>
    <t>0.0427474975585938</t>
  </si>
  <si>
    <t>1.0135214579659</t>
  </si>
  <si>
    <t>0.462832004822666</t>
  </si>
  <si>
    <t>0.442307692307692</t>
  </si>
  <si>
    <t>0.199349403381348</t>
  </si>
  <si>
    <t>1.66405024797599</t>
  </si>
  <si>
    <t>0.00469394630073513</t>
  </si>
  <si>
    <t>0.981254901960784</t>
  </si>
  <si>
    <t>-0.00208663940429688</t>
  </si>
  <si>
    <t>-0.0152036911870953</t>
  </si>
  <si>
    <t>1.82526339102112</t>
  </si>
  <si>
    <t>0.146222222222222</t>
  </si>
  <si>
    <t>-0.158688545227051</t>
  </si>
  <si>
    <t>-8.08570988043332</t>
  </si>
  <si>
    <t>Q8NLF6</t>
  </si>
  <si>
    <t>28.0535678863525</t>
  </si>
  <si>
    <t>27.4781551361084</t>
  </si>
  <si>
    <t>28.0282306671143</t>
  </si>
  <si>
    <t>28.3373050689697</t>
  </si>
  <si>
    <t>28.3347930908203</t>
  </si>
  <si>
    <t>28.0077953338623</t>
  </si>
  <si>
    <t>28.4163112640381</t>
  </si>
  <si>
    <t>27.9647159576416</t>
  </si>
  <si>
    <t>30.578577041626</t>
  </si>
  <si>
    <t>30.4016170501709</t>
  </si>
  <si>
    <t>30.1989402770996</t>
  </si>
  <si>
    <t>30.3466758728027</t>
  </si>
  <si>
    <t>30.3739929199219</t>
  </si>
  <si>
    <t>30.1642284393311</t>
  </si>
  <si>
    <t>30.1768836975098</t>
  </si>
  <si>
    <t>30.3007297515869</t>
  </si>
  <si>
    <t>32.7</t>
  </si>
  <si>
    <t>70.494</t>
  </si>
  <si>
    <t>54926000000</t>
  </si>
  <si>
    <t>0.0527666137654072</t>
  </si>
  <si>
    <t>0.714859437751004</t>
  </si>
  <si>
    <t>0.030303955078125</t>
  </si>
  <si>
    <t>0.181672650764974</t>
  </si>
  <si>
    <t>0.388804342916105</t>
  </si>
  <si>
    <t>0.217288970947266</t>
  </si>
  <si>
    <t>1.33841653253757</t>
  </si>
  <si>
    <t>0.604510680411153</t>
  </si>
  <si>
    <t>0.16058064516129</t>
  </si>
  <si>
    <t>0.220986366271973</t>
  </si>
  <si>
    <t>1.61046734267227</t>
  </si>
  <si>
    <t>0.120340415802226</t>
  </si>
  <si>
    <t>0.737082969432314</t>
  </si>
  <si>
    <t>0.034001350402832</t>
  </si>
  <si>
    <t>0.352749959866704</t>
  </si>
  <si>
    <t>Q8NLQ0</t>
  </si>
  <si>
    <t>21.2212257385254</t>
  </si>
  <si>
    <t>19.7690277099609</t>
  </si>
  <si>
    <t>21.498140335083</t>
  </si>
  <si>
    <t>21.1989250183105</t>
  </si>
  <si>
    <t>20.1400852203369</t>
  </si>
  <si>
    <t>21.0025768280029</t>
  </si>
  <si>
    <t>21.0845947265625</t>
  </si>
  <si>
    <t>21.0922298431396</t>
  </si>
  <si>
    <t>24.4281578063965</t>
  </si>
  <si>
    <t>24.2029190063477</t>
  </si>
  <si>
    <t>24.5031852722168</t>
  </si>
  <si>
    <t>24.3676643371582</t>
  </si>
  <si>
    <t>23.8554782867432</t>
  </si>
  <si>
    <t>24.0269031524658</t>
  </si>
  <si>
    <t>23.9384059906006</t>
  </si>
  <si>
    <t>24.2821369171143</t>
  </si>
  <si>
    <t>70.356</t>
  </si>
  <si>
    <t>308.76</t>
  </si>
  <si>
    <t>751320000</t>
  </si>
  <si>
    <t>0.522869687405183</t>
  </si>
  <si>
    <t>0.220779220779221</t>
  </si>
  <si>
    <t>-0.16908073425293</t>
  </si>
  <si>
    <t>-1.96256281963293</t>
  </si>
  <si>
    <t>0.642175712741523</t>
  </si>
  <si>
    <t>0.379746835443038</t>
  </si>
  <si>
    <t>-0.11988639831543</t>
  </si>
  <si>
    <t>-2.67252009013989</t>
  </si>
  <si>
    <t>0.927627730974718</t>
  </si>
  <si>
    <t>0.0627126436781609</t>
  </si>
  <si>
    <t>0.374347686767578</t>
  </si>
  <si>
    <t>2.64507131057992</t>
  </si>
  <si>
    <t>0.656656933769837</t>
  </si>
  <si>
    <t>0.315327433628319</t>
  </si>
  <si>
    <t>0.325153350830078</t>
  </si>
  <si>
    <t>1.76005023098066</t>
  </si>
  <si>
    <t>Q8NPG5;Q8NPC4;Q8NQT8</t>
  </si>
  <si>
    <t>Q8NPG5;Q8NPC4</t>
  </si>
  <si>
    <t>284</t>
  </si>
  <si>
    <t>sec (Q8NPG5)</t>
  </si>
  <si>
    <t>23.7089347839355</t>
  </si>
  <si>
    <t>23.011646270752</t>
  </si>
  <si>
    <t>24.3048686981201</t>
  </si>
  <si>
    <t>24.51442527771</t>
  </si>
  <si>
    <t>23.9487781524658</t>
  </si>
  <si>
    <t>23.8071517944336</t>
  </si>
  <si>
    <t>24.3576984405518</t>
  </si>
  <si>
    <t>23.9221611022949</t>
  </si>
  <si>
    <t>27.1543159484863</t>
  </si>
  <si>
    <t>26.9753074645996</t>
  </si>
  <si>
    <t>27.4210948944092</t>
  </si>
  <si>
    <t>27.4574813842773</t>
  </si>
  <si>
    <t>27.0259094238281</t>
  </si>
  <si>
    <t>26.9271659851074</t>
  </si>
  <si>
    <t>27.2215881347656</t>
  </si>
  <si>
    <t>27.1920642852783</t>
  </si>
  <si>
    <t>69.861</t>
  </si>
  <si>
    <t>4784900000</t>
  </si>
  <si>
    <t>1.02243131467434</t>
  </si>
  <si>
    <t>0.159420289855072</t>
  </si>
  <si>
    <t>-0.230288505554199</t>
  </si>
  <si>
    <t>-6.65385357251109</t>
  </si>
  <si>
    <t>0.748903820826762</t>
  </si>
  <si>
    <t>-0.374476432800293</t>
  </si>
  <si>
    <t>-3.47711393884653</t>
  </si>
  <si>
    <t>0.319810251630879</t>
  </si>
  <si>
    <t>0.375948717948718</t>
  </si>
  <si>
    <t>0.0882740020751953</t>
  </si>
  <si>
    <t>0.863583356305221</t>
  </si>
  <si>
    <t>1.99975998933654</t>
  </si>
  <si>
    <t>0.0285</t>
  </si>
  <si>
    <t>0.232461929321289</t>
  </si>
  <si>
    <t>9.92205949714911</t>
  </si>
  <si>
    <t>Q8NU24</t>
  </si>
  <si>
    <t>552</t>
  </si>
  <si>
    <t>22.0563259124756</t>
  </si>
  <si>
    <t>21.2616672515869</t>
  </si>
  <si>
    <t>22.3103847503662</t>
  </si>
  <si>
    <t>21.9494190216064</t>
  </si>
  <si>
    <t>23.1206817626953</t>
  </si>
  <si>
    <t>23.0323944091797</t>
  </si>
  <si>
    <t>22.8844242095947</t>
  </si>
  <si>
    <t>22.1872501373291</t>
  </si>
  <si>
    <t>24.4949703216553</t>
  </si>
  <si>
    <t>24.4746932983398</t>
  </si>
  <si>
    <t>24.3147888183594</t>
  </si>
  <si>
    <t>24.1253395080566</t>
  </si>
  <si>
    <t>25.0355701446533</t>
  </si>
  <si>
    <t>25.1217479705811</t>
  </si>
  <si>
    <t>24.6382102966309</t>
  </si>
  <si>
    <t>24.4448070526123</t>
  </si>
  <si>
    <t>29.28</t>
  </si>
  <si>
    <t>163.22</t>
  </si>
  <si>
    <t>955570000</t>
  </si>
  <si>
    <t>0.790266183454046</t>
  </si>
  <si>
    <t>0.537150382995605</t>
  </si>
  <si>
    <t>3.84253757308246</t>
  </si>
  <si>
    <t>0.705845386875541</t>
  </si>
  <si>
    <t>0.338028169014085</t>
  </si>
  <si>
    <t>0.264767646789551</t>
  </si>
  <si>
    <t>3.13015389819043</t>
  </si>
  <si>
    <t>2.25878894326939</t>
  </si>
  <si>
    <t>-0.593827247619629</t>
  </si>
  <si>
    <t>-13.4150937185819</t>
  </si>
  <si>
    <t>0.851319738736249</t>
  </si>
  <si>
    <t>0.198044444444444</t>
  </si>
  <si>
    <t>-0.321444511413574</t>
  </si>
  <si>
    <t>-2.37463191185033</t>
  </si>
  <si>
    <t>Q8NP02</t>
  </si>
  <si>
    <t>260</t>
  </si>
  <si>
    <t>18.4918537139893</t>
  </si>
  <si>
    <t>17.8607234954834</t>
  </si>
  <si>
    <t>19.2798233032227</t>
  </si>
  <si>
    <t>19.4339199066162</t>
  </si>
  <si>
    <t>21.104248046875</t>
  </si>
  <si>
    <t>21.1894245147705</t>
  </si>
  <si>
    <t>20.9442081451416</t>
  </si>
  <si>
    <t>20.6017742156982</t>
  </si>
  <si>
    <t>23.1614170074463</t>
  </si>
  <si>
    <t>23.2207679748535</t>
  </si>
  <si>
    <t>23.2431449890137</t>
  </si>
  <si>
    <t>24.3227863311768</t>
  </si>
  <si>
    <t>24.2630596160889</t>
  </si>
  <si>
    <t>24.1213150024414</t>
  </si>
  <si>
    <t>24.0493469238281</t>
  </si>
  <si>
    <t>55.347</t>
  </si>
  <si>
    <t>54.693</t>
  </si>
  <si>
    <t>594870000</t>
  </si>
  <si>
    <t>1.72665651173762</t>
  </si>
  <si>
    <t>0.207592010498047</t>
  </si>
  <si>
    <t>33.9164848862574</t>
  </si>
  <si>
    <t>-0.0593509674072266</t>
  </si>
  <si>
    <t>-1.13150596618652</t>
  </si>
  <si>
    <t>2.71124863134936</t>
  </si>
  <si>
    <t>-0.853374481201172</t>
  </si>
  <si>
    <t>-22.6459380399453</t>
  </si>
  <si>
    <t>Q8NPL0</t>
  </si>
  <si>
    <t>18.4037857055664</t>
  </si>
  <si>
    <t>17.0619201660156</t>
  </si>
  <si>
    <t>19.6833057403564</t>
  </si>
  <si>
    <t>19.2666625976563</t>
  </si>
  <si>
    <t>19.9677562713623</t>
  </si>
  <si>
    <t>20.549524307251</t>
  </si>
  <si>
    <t>20.3161716461182</t>
  </si>
  <si>
    <t>20.357027053833</t>
  </si>
  <si>
    <t>22.0818367004395</t>
  </si>
  <si>
    <t>20.9732322692871</t>
  </si>
  <si>
    <t>22.5958919525146</t>
  </si>
  <si>
    <t>22.2831401824951</t>
  </si>
  <si>
    <t>23.1672496795654</t>
  </si>
  <si>
    <t>23.2490463256836</t>
  </si>
  <si>
    <t>23.1691627502441</t>
  </si>
  <si>
    <t>23.2356700897217</t>
  </si>
  <si>
    <t>41.4</t>
  </si>
  <si>
    <t>50.243</t>
  </si>
  <si>
    <t>93.147</t>
  </si>
  <si>
    <t>287070000</t>
  </si>
  <si>
    <t>0.228827068516196</t>
  </si>
  <si>
    <t>0.373831775700935</t>
  </si>
  <si>
    <t>0.00573158264160156</t>
  </si>
  <si>
    <t>0.749750499001996</t>
  </si>
  <si>
    <t>0.581824683020664</t>
  </si>
  <si>
    <t>0.390804597701149</t>
  </si>
  <si>
    <t>-0.911981582641602</t>
  </si>
  <si>
    <t>-2.29183522825316</t>
  </si>
  <si>
    <t>1.02605111141009</t>
  </si>
  <si>
    <t>0.0472533333333333</t>
  </si>
  <si>
    <t>-1.68061351776123</t>
  </si>
  <si>
    <t>-3.0237250332639</t>
  </si>
  <si>
    <t>1.38490486601237</t>
  </si>
  <si>
    <t>0.148487804878049</t>
  </si>
  <si>
    <t>-0.762900352478027</t>
  </si>
  <si>
    <t>-4.77192911508229</t>
  </si>
  <si>
    <t>Q8NRN8</t>
  </si>
  <si>
    <t>395</t>
  </si>
  <si>
    <t>19.5356769561768</t>
  </si>
  <si>
    <t>18.9517688751221</t>
  </si>
  <si>
    <t>20.7705612182617</t>
  </si>
  <si>
    <t>20.5891170501709</t>
  </si>
  <si>
    <t>20.9414882659912</t>
  </si>
  <si>
    <t>20.1775512695313</t>
  </si>
  <si>
    <t>21.4736289978027</t>
  </si>
  <si>
    <t>20.6804599761963</t>
  </si>
  <si>
    <t>23.1648731231689</t>
  </si>
  <si>
    <t>23.4911823272705</t>
  </si>
  <si>
    <t>23.6300086975098</t>
  </si>
  <si>
    <t>23.7256717681885</t>
  </si>
  <si>
    <t>23.6295642852783</t>
  </si>
  <si>
    <t>23.9646396636963</t>
  </si>
  <si>
    <t>23.9027900695801</t>
  </si>
  <si>
    <t>77.463</t>
  </si>
  <si>
    <t>95.211</t>
  </si>
  <si>
    <t>653080000</t>
  </si>
  <si>
    <t>83</t>
  </si>
  <si>
    <t>1.37143985838256</t>
  </si>
  <si>
    <t>-0.256096839904785</t>
  </si>
  <si>
    <t>-14.9511163075553</t>
  </si>
  <si>
    <t>0.431342836540368</t>
  </si>
  <si>
    <t>0.419642857142857</t>
  </si>
  <si>
    <t>-0.40562915802002</t>
  </si>
  <si>
    <t>-1.52033328209949</t>
  </si>
  <si>
    <t>0.754070039866307</t>
  </si>
  <si>
    <t>0.0909357798165138</t>
  </si>
  <si>
    <t>-0.349590301513672</t>
  </si>
  <si>
    <t>-2.05539724847249</t>
  </si>
  <si>
    <t>0.686967047624023</t>
  </si>
  <si>
    <t>0.302148148148148</t>
  </si>
  <si>
    <t>-0.200057983398438</t>
  </si>
  <si>
    <t>-1.84959287301481</t>
  </si>
  <si>
    <t>Q8NT19</t>
  </si>
  <si>
    <t>502</t>
  </si>
  <si>
    <t>21.8953380584717</t>
  </si>
  <si>
    <t>21.1404609680176</t>
  </si>
  <si>
    <t>21.9101676940918</t>
  </si>
  <si>
    <t>22.4405288696289</t>
  </si>
  <si>
    <t>22.2742366790771</t>
  </si>
  <si>
    <t>22.1709671020508</t>
  </si>
  <si>
    <t>22.2746067047119</t>
  </si>
  <si>
    <t>21.7366962432861</t>
  </si>
  <si>
    <t>24.2274379730225</t>
  </si>
  <si>
    <t>23.976749420166</t>
  </si>
  <si>
    <t>24.4470157623291</t>
  </si>
  <si>
    <t>24.3288230895996</t>
  </si>
  <si>
    <t>24.3118133544922</t>
  </si>
  <si>
    <t>24.2548656463623</t>
  </si>
  <si>
    <t>24.24365234375</t>
  </si>
  <si>
    <t>24.2964916229248</t>
  </si>
  <si>
    <t>43.076</t>
  </si>
  <si>
    <t>221.99</t>
  </si>
  <si>
    <t>897300000</t>
  </si>
  <si>
    <t>0.0710784340885943</t>
  </si>
  <si>
    <t>0.64344262295082</t>
  </si>
  <si>
    <t>0.0132675170898438</t>
  </si>
  <si>
    <t>0.241695621959694</t>
  </si>
  <si>
    <t>0.838650400412164</t>
  </si>
  <si>
    <t>0.288461538461538</t>
  </si>
  <si>
    <t>-0.285825729370117</t>
  </si>
  <si>
    <t>-4.31448478392307</t>
  </si>
  <si>
    <t>0.531750024158691</t>
  </si>
  <si>
    <t>0.17844776119403</t>
  </si>
  <si>
    <t>-0.181245803833008</t>
  </si>
  <si>
    <t>-1.41005916336457</t>
  </si>
  <si>
    <t>0.67719800014996</t>
  </si>
  <si>
    <t>0.306545454545455</t>
  </si>
  <si>
    <t>0.117847442626953</t>
  </si>
  <si>
    <t>1.82051286486398</t>
  </si>
  <si>
    <t>Q8NM80</t>
  </si>
  <si>
    <t>156</t>
  </si>
  <si>
    <t>22.5178527832031</t>
  </si>
  <si>
    <t>21.4978485107422</t>
  </si>
  <si>
    <t>22.5194606781006</t>
  </si>
  <si>
    <t>22.4071197509766</t>
  </si>
  <si>
    <t>23.3794116973877</t>
  </si>
  <si>
    <t>23.379940032959</t>
  </si>
  <si>
    <t>23.7004947662354</t>
  </si>
  <si>
    <t>25.0954303741455</t>
  </si>
  <si>
    <t>24.8064632415771</t>
  </si>
  <si>
    <t>24.8943958282471</t>
  </si>
  <si>
    <t>24.8372554779053</t>
  </si>
  <si>
    <t>25.6760787963867</t>
  </si>
  <si>
    <t>25.6649780273438</t>
  </si>
  <si>
    <t>25.6600875854492</t>
  </si>
  <si>
    <t>25.6002559661865</t>
  </si>
  <si>
    <t>67.864</t>
  </si>
  <si>
    <t>1818600000</t>
  </si>
  <si>
    <t>0.461180729606558</t>
  </si>
  <si>
    <t>0.253012048192771</t>
  </si>
  <si>
    <t>0.0403566360473633</t>
  </si>
  <si>
    <t>1.6563074875729</t>
  </si>
  <si>
    <t>0.224201493523447</t>
  </si>
  <si>
    <t>0.601307189542484</t>
  </si>
  <si>
    <t>0.0851211547851563</t>
  </si>
  <si>
    <t>0.734351346014612</t>
  </si>
  <si>
    <t>1.41925880128995</t>
  </si>
  <si>
    <t>0.0408163265306122</t>
  </si>
  <si>
    <t>-0.719581604003906</t>
  </si>
  <si>
    <t>-4.97669909810146</t>
  </si>
  <si>
    <t>2.53517966437255</t>
  </si>
  <si>
    <t>-0.764346122741699</t>
  </si>
  <si>
    <t>-18.4772927255071</t>
  </si>
  <si>
    <t>Q8NPX9</t>
  </si>
  <si>
    <t>309</t>
  </si>
  <si>
    <t>22.6259136199951</t>
  </si>
  <si>
    <t>22.0398597717285</t>
  </si>
  <si>
    <t>23.0344123840332</t>
  </si>
  <si>
    <t>23.4401245117188</t>
  </si>
  <si>
    <t>22.8960227966309</t>
  </si>
  <si>
    <t>22.3199787139893</t>
  </si>
  <si>
    <t>22.983097076416</t>
  </si>
  <si>
    <t>22.2306079864502</t>
  </si>
  <si>
    <t>25.5316600799561</t>
  </si>
  <si>
    <t>25.2796230316162</t>
  </si>
  <si>
    <t>25.4796352386475</t>
  </si>
  <si>
    <t>25.4553813934326</t>
  </si>
  <si>
    <t>25.3297481536865</t>
  </si>
  <si>
    <t>25.1081714630127</t>
  </si>
  <si>
    <t>25.1178703308105</t>
  </si>
  <si>
    <t>25.2938976287842</t>
  </si>
  <si>
    <t>34.8</t>
  </si>
  <si>
    <t>96.443</t>
  </si>
  <si>
    <t>2300200000</t>
  </si>
  <si>
    <t>0.0185493843287247</t>
  </si>
  <si>
    <t>0.918918918918919</t>
  </si>
  <si>
    <t>0.0130758285522461</t>
  </si>
  <si>
    <t>0.0657731256506076</t>
  </si>
  <si>
    <t>0.165446043508666</t>
  </si>
  <si>
    <t>0.654545454545455</t>
  </si>
  <si>
    <t>-0.0618667602539063</t>
  </si>
  <si>
    <t>-0.543207395498392</t>
  </si>
  <si>
    <t>0.418280399950607</t>
  </si>
  <si>
    <t>0.262055555555556</t>
  </si>
  <si>
    <t>0.186681747436523</t>
  </si>
  <si>
    <t>1.11256708078494</t>
  </si>
  <si>
    <t>1.00627212457457</t>
  </si>
  <si>
    <t>0.158686567164179</t>
  </si>
  <si>
    <t>0.261624336242676</t>
  </si>
  <si>
    <t>2.94472202773501</t>
  </si>
  <si>
    <t>Q8NMI1</t>
  </si>
  <si>
    <t>175</t>
  </si>
  <si>
    <t>26.8189716339111</t>
  </si>
  <si>
    <t>25.4409484863281</t>
  </si>
  <si>
    <t>26.7318210601807</t>
  </si>
  <si>
    <t>26.8612403869629</t>
  </si>
  <si>
    <t>26.3548278808594</t>
  </si>
  <si>
    <t>26.0089817047119</t>
  </si>
  <si>
    <t>26.5843410491943</t>
  </si>
  <si>
    <t>25.9854621887207</t>
  </si>
  <si>
    <t>29.6614437103271</t>
  </si>
  <si>
    <t>29.3540744781494</t>
  </si>
  <si>
    <t>29.4091243743896</t>
  </si>
  <si>
    <t>29.1112785339355</t>
  </si>
  <si>
    <t>28.9546566009521</t>
  </si>
  <si>
    <t>28.9541034698486</t>
  </si>
  <si>
    <t>28.9275894165039</t>
  </si>
  <si>
    <t>63.9</t>
  </si>
  <si>
    <t>38.115</t>
  </si>
  <si>
    <t>23696000000</t>
  </si>
  <si>
    <t>0.407343321049978</t>
  </si>
  <si>
    <t>0.262569832402235</t>
  </si>
  <si>
    <t>0.0921211242675781</t>
  </si>
  <si>
    <t>1.4160729469024</t>
  </si>
  <si>
    <t>0.125520419925135</t>
  </si>
  <si>
    <t>0.697142857142857</t>
  </si>
  <si>
    <t>0.0903100967407227</t>
  </si>
  <si>
    <t>0.416062178442288</t>
  </si>
  <si>
    <t>0.780759002560747</t>
  </si>
  <si>
    <t>0.0935094339622642</t>
  </si>
  <si>
    <t>0.438941955566406</t>
  </si>
  <si>
    <t>2.14039567183523</t>
  </si>
  <si>
    <t>2.3214522374935</t>
  </si>
  <si>
    <t>0.440752983093262</t>
  </si>
  <si>
    <t>14.4267327459195</t>
  </si>
  <si>
    <t>Q8NNK7</t>
  </si>
  <si>
    <t>239</t>
  </si>
  <si>
    <t>23.3586387634277</t>
  </si>
  <si>
    <t>22.7264213562012</t>
  </si>
  <si>
    <t>23.8435478210449</t>
  </si>
  <si>
    <t>23.4899578094482</t>
  </si>
  <si>
    <t>24.3970203399658</t>
  </si>
  <si>
    <t>24.1880512237549</t>
  </si>
  <si>
    <t>24.4700450897217</t>
  </si>
  <si>
    <t>23.9902305603027</t>
  </si>
  <si>
    <t>25.4160938262939</t>
  </si>
  <si>
    <t>25.607666015625</t>
  </si>
  <si>
    <t>25.6028060913086</t>
  </si>
  <si>
    <t>25.4112186431885</t>
  </si>
  <si>
    <t>26.1324577331543</t>
  </si>
  <si>
    <t>26.1370391845703</t>
  </si>
  <si>
    <t>26.1106014251709</t>
  </si>
  <si>
    <t>25.9999160766602</t>
  </si>
  <si>
    <t>70.4</t>
  </si>
  <si>
    <t>36.045</t>
  </si>
  <si>
    <t>185.18</t>
  </si>
  <si>
    <t>2660000000</t>
  </si>
  <si>
    <t>0.398619737709341</t>
  </si>
  <si>
    <t>0.263736263736264</t>
  </si>
  <si>
    <t>0.0794897079467773</t>
  </si>
  <si>
    <t>1.37922989095362</t>
  </si>
  <si>
    <t>0.00708055780354265</t>
  </si>
  <si>
    <t>0.966019417475728</t>
  </si>
  <si>
    <t>0.0048675537109375</t>
  </si>
  <si>
    <t>0.0254074450185677</t>
  </si>
  <si>
    <t>1.64102965499765</t>
  </si>
  <si>
    <t>0.0502068965517241</t>
  </si>
  <si>
    <t>-0.622868537902832</t>
  </si>
  <si>
    <t>-6.50084439199144</t>
  </si>
  <si>
    <t>1.41578152619228</t>
  </si>
  <si>
    <t>0.144410256410256</t>
  </si>
  <si>
    <t>-0.548246383666992</t>
  </si>
  <si>
    <t>-4.9556244570891</t>
  </si>
  <si>
    <t>Q01651</t>
  </si>
  <si>
    <t>22.0515880584717</t>
  </si>
  <si>
    <t>20.1563491821289</t>
  </si>
  <si>
    <t>22.35546875</t>
  </si>
  <si>
    <t>22.7741050720215</t>
  </si>
  <si>
    <t>22.5474796295166</t>
  </si>
  <si>
    <t>23.1985206604004</t>
  </si>
  <si>
    <t>23.0615272521973</t>
  </si>
  <si>
    <t>22.3832416534424</t>
  </si>
  <si>
    <t>25.8776683807373</t>
  </si>
  <si>
    <t>25.3246078491211</t>
  </si>
  <si>
    <t>25.8667449951172</t>
  </si>
  <si>
    <t>26.0962753295898</t>
  </si>
  <si>
    <t>25.9134216308594</t>
  </si>
  <si>
    <t>25.9517364501953</t>
  </si>
  <si>
    <t>26.0230140686035</t>
  </si>
  <si>
    <t>25.9878044128418</t>
  </si>
  <si>
    <t>58.3</t>
  </si>
  <si>
    <t>59.354</t>
  </si>
  <si>
    <t>1582500000</t>
  </si>
  <si>
    <t>125</t>
  </si>
  <si>
    <t>0.526381507722853</t>
  </si>
  <si>
    <t>-0.0728302001953125</t>
  </si>
  <si>
    <t>-1.98111445470582</t>
  </si>
  <si>
    <t>0.293272730205365</t>
  </si>
  <si>
    <t>0.543478260869565</t>
  </si>
  <si>
    <t>-0.380372047424316</t>
  </si>
  <si>
    <t>-0.972084045205616</t>
  </si>
  <si>
    <t>0.450563926822216</t>
  </si>
  <si>
    <t>0.239262411347518</t>
  </si>
  <si>
    <t>-0.331440925598145</t>
  </si>
  <si>
    <t>-1.19570425696554</t>
  </si>
  <si>
    <t>0.0675415459311896</t>
  </si>
  <si>
    <t>0.81850406504065</t>
  </si>
  <si>
    <t>-0.0238990783691406</t>
  </si>
  <si>
    <t>-0.205835616573134</t>
  </si>
  <si>
    <t>Q8NLT6</t>
  </si>
  <si>
    <t>137</t>
  </si>
  <si>
    <t>22.5222415924072</t>
  </si>
  <si>
    <t>21.3589611053467</t>
  </si>
  <si>
    <t>22.8211193084717</t>
  </si>
  <si>
    <t>22.9436721801758</t>
  </si>
  <si>
    <t>22.4744205474854</t>
  </si>
  <si>
    <t>22.3875064849854</t>
  </si>
  <si>
    <t>22.715612411499</t>
  </si>
  <si>
    <t>21.9825229644775</t>
  </si>
  <si>
    <t>25.9232044219971</t>
  </si>
  <si>
    <t>25.692907333374</t>
  </si>
  <si>
    <t>26.0407199859619</t>
  </si>
  <si>
    <t>26.0551109313965</t>
  </si>
  <si>
    <t>25.7436294555664</t>
  </si>
  <si>
    <t>25.7423706054688</t>
  </si>
  <si>
    <t>25.642017364502</t>
  </si>
  <si>
    <t>25.660005569458</t>
  </si>
  <si>
    <t>37.3</t>
  </si>
  <si>
    <t>95.64</t>
  </si>
  <si>
    <t>2768800000</t>
  </si>
  <si>
    <t>1.17809635387706</t>
  </si>
  <si>
    <t>0.0919885635375977</t>
  </si>
  <si>
    <t>9.55871568724606</t>
  </si>
  <si>
    <t>0.522484125810694</t>
  </si>
  <si>
    <t>0.414893617021277</t>
  </si>
  <si>
    <t>-0.239859580993652</t>
  </si>
  <si>
    <t>-1.96053380311333</t>
  </si>
  <si>
    <t>0.201337421776601</t>
  </si>
  <si>
    <t>0.528229885057471</t>
  </si>
  <si>
    <t>0.0650558471679688</t>
  </si>
  <si>
    <t>0.564964808417781</t>
  </si>
  <si>
    <t>3.07515063562906</t>
  </si>
  <si>
    <t>0.396903991699219</t>
  </si>
  <si>
    <t>34.4588848181155</t>
  </si>
  <si>
    <t>Q8NM56</t>
  </si>
  <si>
    <t>150</t>
  </si>
  <si>
    <t>18.0394973754883</t>
  </si>
  <si>
    <t>18.1654567718506</t>
  </si>
  <si>
    <t>19.1004409790039</t>
  </si>
  <si>
    <t>19.0964584350586</t>
  </si>
  <si>
    <t>20.6435928344727</t>
  </si>
  <si>
    <t>20.1325759887695</t>
  </si>
  <si>
    <t>20.2254104614258</t>
  </si>
  <si>
    <t>19.8834095001221</t>
  </si>
  <si>
    <t>22.306468963623</t>
  </si>
  <si>
    <t>22.5225067138672</t>
  </si>
  <si>
    <t>22.7230701446533</t>
  </si>
  <si>
    <t>22.4510860443115</t>
  </si>
  <si>
    <t>23.7048263549805</t>
  </si>
  <si>
    <t>23.5239658355713</t>
  </si>
  <si>
    <t>23.5910358428955</t>
  </si>
  <si>
    <t>23.3687953948975</t>
  </si>
  <si>
    <t>37.7</t>
  </si>
  <si>
    <t>81.312</t>
  </si>
  <si>
    <t>164.46</t>
  </si>
  <si>
    <t>437510000</t>
  </si>
  <si>
    <t>102</t>
  </si>
  <si>
    <t>1.01241133447324</t>
  </si>
  <si>
    <t>0.152777777777778</t>
  </si>
  <si>
    <t>0.134480476379395</t>
  </si>
  <si>
    <t>6.49979257893524</t>
  </si>
  <si>
    <t>0.2160327471729</t>
  </si>
  <si>
    <t>0.585987261146497</t>
  </si>
  <si>
    <t>-0.172590255737305</t>
  </si>
  <si>
    <t>-0.707305443516868</t>
  </si>
  <si>
    <t>1.86949732910191</t>
  </si>
  <si>
    <t>-1.19990825653076</t>
  </si>
  <si>
    <t>-8.51755074151495</t>
  </si>
  <si>
    <t>1.43676044877881</t>
  </si>
  <si>
    <t>0.133894736842105</t>
  </si>
  <si>
    <t>-0.892837524414063</t>
  </si>
  <si>
    <t>-5.08398655791781</t>
  </si>
  <si>
    <t>Q8NRB3</t>
  </si>
  <si>
    <t>379</t>
  </si>
  <si>
    <t>16.1916370391846</t>
  </si>
  <si>
    <t>15.1094226837158</t>
  </si>
  <si>
    <t>15.9931812286377</t>
  </si>
  <si>
    <t>14.4389867782593</t>
  </si>
  <si>
    <t>18.4096813201904</t>
  </si>
  <si>
    <t>16.9705104827881</t>
  </si>
  <si>
    <t>20.8245429992676</t>
  </si>
  <si>
    <t>20.2391128540039</t>
  </si>
  <si>
    <t>21.1316967010498</t>
  </si>
  <si>
    <t>19.767297744751</t>
  </si>
  <si>
    <t>22.6725616455078</t>
  </si>
  <si>
    <t>21.7037506103516</t>
  </si>
  <si>
    <t>315.12</t>
  </si>
  <si>
    <t>50.095</t>
  </si>
  <si>
    <t>97598000</t>
  </si>
  <si>
    <t>1.14198434379721</t>
  </si>
  <si>
    <t>0.22</t>
  </si>
  <si>
    <t>-1.7386589050293</t>
  </si>
  <si>
    <t>-8.79025274587516</t>
  </si>
  <si>
    <t>1.0016529341258</t>
  </si>
  <si>
    <t>0.154086956521739</t>
  </si>
  <si>
    <t>-1.65632820129395</t>
  </si>
  <si>
    <t>-2.92648993097211</t>
  </si>
  <si>
    <t>Q8NS46</t>
  </si>
  <si>
    <t>424</t>
  </si>
  <si>
    <t>22.6669616699219</t>
  </si>
  <si>
    <t>22.2103862762451</t>
  </si>
  <si>
    <t>23.3469219207764</t>
  </si>
  <si>
    <t>23.366662979126</t>
  </si>
  <si>
    <t>23.7887535095215</t>
  </si>
  <si>
    <t>23.4898357391357</t>
  </si>
  <si>
    <t>23.9707946777344</t>
  </si>
  <si>
    <t>23.4182834625244</t>
  </si>
  <si>
    <t>26.3983421325684</t>
  </si>
  <si>
    <t>26.560619354248</t>
  </si>
  <si>
    <t>26.7488079071045</t>
  </si>
  <si>
    <t>26.6666851043701</t>
  </si>
  <si>
    <t>26.8905277252197</t>
  </si>
  <si>
    <t>26.9136486053467</t>
  </si>
  <si>
    <t>26.9712562561035</t>
  </si>
  <si>
    <t>26.8326759338379</t>
  </si>
  <si>
    <t>75.8</t>
  </si>
  <si>
    <t>43.851</t>
  </si>
  <si>
    <t>275.53</t>
  </si>
  <si>
    <t>3618400000</t>
  </si>
  <si>
    <t>0.000417637713249949</t>
  </si>
  <si>
    <t>0.0001220703125</t>
  </si>
  <si>
    <t>0.00150982566231805</t>
  </si>
  <si>
    <t>0.504579519230531</t>
  </si>
  <si>
    <t>0.402061855670103</t>
  </si>
  <si>
    <t>-0.228265762329102</t>
  </si>
  <si>
    <t>-1.8679684085659</t>
  </si>
  <si>
    <t>1.44838593357839</t>
  </si>
  <si>
    <t>0.0434782608695652</t>
  </si>
  <si>
    <t>-0.422607421875</t>
  </si>
  <si>
    <t>-5.15638852093728</t>
  </si>
  <si>
    <t>0.862004060490937</t>
  </si>
  <si>
    <t>0.196651162790698</t>
  </si>
  <si>
    <t>-0.194219589233398</t>
  </si>
  <si>
    <t>-2.4113794493737</t>
  </si>
  <si>
    <t>P42439</t>
  </si>
  <si>
    <t>51</t>
  </si>
  <si>
    <t>20.9291133880615</t>
  </si>
  <si>
    <t>19.2191123962402</t>
  </si>
  <si>
    <t>21.123067855835</t>
  </si>
  <si>
    <t>21.7933254241943</t>
  </si>
  <si>
    <t>21.9521236419678</t>
  </si>
  <si>
    <t>21.5209007263184</t>
  </si>
  <si>
    <t>21.7418479919434</t>
  </si>
  <si>
    <t>21.5855007171631</t>
  </si>
  <si>
    <t>25.755012512207</t>
  </si>
  <si>
    <t>25.6757831573486</t>
  </si>
  <si>
    <t>26.0478496551514</t>
  </si>
  <si>
    <t>26.1685199737549</t>
  </si>
  <si>
    <t>26.1215114593506</t>
  </si>
  <si>
    <t>26.1688079833984</t>
  </si>
  <si>
    <t>26.2296772003174</t>
  </si>
  <si>
    <t>26.2182464599609</t>
  </si>
  <si>
    <t>62.966</t>
  </si>
  <si>
    <t>129.68</t>
  </si>
  <si>
    <t>1443500000</t>
  </si>
  <si>
    <t>0.643832822491184</t>
  </si>
  <si>
    <t>0.180451127819549</t>
  </si>
  <si>
    <t>-0.0788021087646484</t>
  </si>
  <si>
    <t>-2.68366352711919</t>
  </si>
  <si>
    <t>0.799615580155491</t>
  </si>
  <si>
    <t>0.280701754385965</t>
  </si>
  <si>
    <t>-0.392786979675293</t>
  </si>
  <si>
    <t>-3.92984113353371</t>
  </si>
  <si>
    <t>1.94579881300162</t>
  </si>
  <si>
    <t>-0.42976188659668</t>
  </si>
  <si>
    <t>-9.31503833976815</t>
  </si>
  <si>
    <t>0.707145533631587</t>
  </si>
  <si>
    <t>0.297398058252427</t>
  </si>
  <si>
    <t>-0.115777015686035</t>
  </si>
  <si>
    <t>-1.91034615973419</t>
  </si>
  <si>
    <t>Q8NQ01</t>
  </si>
  <si>
    <t>314</t>
  </si>
  <si>
    <t>20.264533996582</t>
  </si>
  <si>
    <t>18.6041107177734</t>
  </si>
  <si>
    <t>20.9013175964355</t>
  </si>
  <si>
    <t>20.6860294342041</t>
  </si>
  <si>
    <t>21.5439682006836</t>
  </si>
  <si>
    <t>21.5165786743164</t>
  </si>
  <si>
    <t>21.7840461730957</t>
  </si>
  <si>
    <t>21.3848495483398</t>
  </si>
  <si>
    <t>23.4437961578369</t>
  </si>
  <si>
    <t>23.5977573394775</t>
  </si>
  <si>
    <t>23.6393146514893</t>
  </si>
  <si>
    <t>23.4575119018555</t>
  </si>
  <si>
    <t>24.3046607971191</t>
  </si>
  <si>
    <t>24.1433601379395</t>
  </si>
  <si>
    <t>24.2513313293457</t>
  </si>
  <si>
    <t>101.72</t>
  </si>
  <si>
    <t>182.52</t>
  </si>
  <si>
    <t>893460000</t>
  </si>
  <si>
    <t>1.45476292193717</t>
  </si>
  <si>
    <t>0.0564441680908203</t>
  </si>
  <si>
    <t>18.1218616044091</t>
  </si>
  <si>
    <t>0.0476280228174939</t>
  </si>
  <si>
    <t>0.842639593908629</t>
  </si>
  <si>
    <t>-0.0276365280151367</t>
  </si>
  <si>
    <t>-0.164618801729182</t>
  </si>
  <si>
    <t>1.81027243577398</t>
  </si>
  <si>
    <t>0.0198260869565217</t>
  </si>
  <si>
    <t>-0.733013153076172</t>
  </si>
  <si>
    <t>-7.94417004584825</t>
  </si>
  <si>
    <t>1.59293817136066</t>
  </si>
  <si>
    <t>0.094</t>
  </si>
  <si>
    <t>-0.648932456970215</t>
  </si>
  <si>
    <t>-6.13800262617369</t>
  </si>
  <si>
    <t>Q8NQ98</t>
  </si>
  <si>
    <t>331</t>
  </si>
  <si>
    <t>21.5253524780273</t>
  </si>
  <si>
    <t>20.4832572937012</t>
  </si>
  <si>
    <t>21.4361381530762</t>
  </si>
  <si>
    <t>21.4556331634521</t>
  </si>
  <si>
    <t>22.0195751190186</t>
  </si>
  <si>
    <t>21.4756088256836</t>
  </si>
  <si>
    <t>22.3999176025391</t>
  </si>
  <si>
    <t>21.5612277984619</t>
  </si>
  <si>
    <t>24.2466278076172</t>
  </si>
  <si>
    <t>24.3132667541504</t>
  </si>
  <si>
    <t>24.2682800292969</t>
  </si>
  <si>
    <t>23.9507369995117</t>
  </si>
  <si>
    <t>24.4430999755859</t>
  </si>
  <si>
    <t>24.4193115234375</t>
  </si>
  <si>
    <t>24.4892234802246</t>
  </si>
  <si>
    <t>24.3438758850098</t>
  </si>
  <si>
    <t>43.6</t>
  </si>
  <si>
    <t>54.03</t>
  </si>
  <si>
    <t>315.36</t>
  </si>
  <si>
    <t>1158300000</t>
  </si>
  <si>
    <t>140</t>
  </si>
  <si>
    <t>0.070905882954556</t>
  </si>
  <si>
    <t>0.640816326530612</t>
  </si>
  <si>
    <t>0.0146560668945313</t>
  </si>
  <si>
    <t>0.24113475177305</t>
  </si>
  <si>
    <t>0.269236099756751</t>
  </si>
  <si>
    <t>0.548611111111111</t>
  </si>
  <si>
    <t>0.170438766479492</t>
  </si>
  <si>
    <t>0.887281429039529</t>
  </si>
  <si>
    <t>1.29591988979162</t>
  </si>
  <si>
    <t>-0.15125846862793</t>
  </si>
  <si>
    <t>-4.27539778215017</t>
  </si>
  <si>
    <t>0.656093498037865</t>
  </si>
  <si>
    <t>0.312561403508772</t>
  </si>
  <si>
    <t>-0.307041168212891</t>
  </si>
  <si>
    <t>-1.75840451116106</t>
  </si>
  <si>
    <t>Q8NQR5</t>
  </si>
  <si>
    <t>354</t>
  </si>
  <si>
    <t>19.7887382507324</t>
  </si>
  <si>
    <t>20.2696800231934</t>
  </si>
  <si>
    <t>20.2558040618896</t>
  </si>
  <si>
    <t>21.8453674316406</t>
  </si>
  <si>
    <t>21.4825668334961</t>
  </si>
  <si>
    <t>20.5542182922363</t>
  </si>
  <si>
    <t>24.1791172027588</t>
  </si>
  <si>
    <t>24.0631580352783</t>
  </si>
  <si>
    <t>24.0569725036621</t>
  </si>
  <si>
    <t>23.8868808746338</t>
  </si>
  <si>
    <t>24.7430400848389</t>
  </si>
  <si>
    <t>24.7151832580566</t>
  </si>
  <si>
    <t>24.2753314971924</t>
  </si>
  <si>
    <t>24.233814239502</t>
  </si>
  <si>
    <t>80.08</t>
  </si>
  <si>
    <t>187.75</t>
  </si>
  <si>
    <t>982040000</t>
  </si>
  <si>
    <t>2.03798719229862</t>
  </si>
  <si>
    <t>0.474538803100586</t>
  </si>
  <si>
    <t>69.4764032393186</t>
  </si>
  <si>
    <t>0.942189556034712</t>
  </si>
  <si>
    <t>0.149210929870605</t>
  </si>
  <si>
    <t>5.51280786441634</t>
  </si>
  <si>
    <t>2.02306505444499</t>
  </si>
  <si>
    <t>-0.607974052429199</t>
  </si>
  <si>
    <t>-10.195924027363</t>
  </si>
  <si>
    <t>1.07563380216521</t>
  </si>
  <si>
    <t>0.148983606557377</t>
  </si>
  <si>
    <t>-0.282646179199219</t>
  </si>
  <si>
    <t>-3.22866921514622</t>
  </si>
  <si>
    <t>P50216</t>
  </si>
  <si>
    <t>61</t>
  </si>
  <si>
    <t>21.8071517944336</t>
  </si>
  <si>
    <t>20.6863708496094</t>
  </si>
  <si>
    <t>22.1039276123047</t>
  </si>
  <si>
    <t>21.8481216430664</t>
  </si>
  <si>
    <t>22.2556018829346</t>
  </si>
  <si>
    <t>21.9315319061279</t>
  </si>
  <si>
    <t>22.0501613616943</t>
  </si>
  <si>
    <t>21.6416969299316</t>
  </si>
  <si>
    <t>24.382251739502</t>
  </si>
  <si>
    <t>24.4398078918457</t>
  </si>
  <si>
    <t>24.2779579162598</t>
  </si>
  <si>
    <t>24.0137596130371</t>
  </si>
  <si>
    <t>24.3801383972168</t>
  </si>
  <si>
    <t>24.4789562225342</t>
  </si>
  <si>
    <t>24.1387577056885</t>
  </si>
  <si>
    <t>24.1899375915527</t>
  </si>
  <si>
    <t>66.286</t>
  </si>
  <si>
    <t>302.52</t>
  </si>
  <si>
    <t>1201500000</t>
  </si>
  <si>
    <t>1.24393359303767</t>
  </si>
  <si>
    <t>0.236842105263158</t>
  </si>
  <si>
    <t>0.265199661254883</t>
  </si>
  <si>
    <t>11.1339686098655</t>
  </si>
  <si>
    <t>0.459463861161551</t>
  </si>
  <si>
    <t>0.438095238095238</t>
  </si>
  <si>
    <t>0.265171051025391</t>
  </si>
  <si>
    <t>1.6482820762099</t>
  </si>
  <si>
    <t>0.109702012414581</t>
  </si>
  <si>
    <t>0.67694623655914</t>
  </si>
  <si>
    <t>-0.0185174942016602</t>
  </si>
  <si>
    <t>-0.323852289387192</t>
  </si>
  <si>
    <t>0.0441711199900527</t>
  </si>
  <si>
    <t>0.875873015873016</t>
  </si>
  <si>
    <t>-0.018488883972168</t>
  </si>
  <si>
    <t>-0.137407696829651</t>
  </si>
  <si>
    <t>Q8NLY6</t>
  </si>
  <si>
    <t>16.2479839324951</t>
  </si>
  <si>
    <t>16.7500267028809</t>
  </si>
  <si>
    <t>17.9416313171387</t>
  </si>
  <si>
    <t>17.2937412261963</t>
  </si>
  <si>
    <t>18.8639316558838</t>
  </si>
  <si>
    <t>19.4287776947021</t>
  </si>
  <si>
    <t>18.0005283355713</t>
  </si>
  <si>
    <t>22.0615100860596</t>
  </si>
  <si>
    <t>22.0153942108154</t>
  </si>
  <si>
    <t>22.5045795440674</t>
  </si>
  <si>
    <t>22.0079231262207</t>
  </si>
  <si>
    <t>23.2065448760986</t>
  </si>
  <si>
    <t>22.9101676940918</t>
  </si>
  <si>
    <t>23.1995544433594</t>
  </si>
  <si>
    <t>22.5080661773682</t>
  </si>
  <si>
    <t>35.2</t>
  </si>
  <si>
    <t>92.1</t>
  </si>
  <si>
    <t>80.09</t>
  </si>
  <si>
    <t>275930000</t>
  </si>
  <si>
    <t>0.310750089005089</t>
  </si>
  <si>
    <t>0.303030303030303</t>
  </si>
  <si>
    <t>0.204545974731445</t>
  </si>
  <si>
    <t>1.03538464509153</t>
  </si>
  <si>
    <t>0.291805447230845</t>
  </si>
  <si>
    <t>0.539568345323741</t>
  </si>
  <si>
    <t>-0.217799186706543</t>
  </si>
  <si>
    <t>-0.966835017547722</t>
  </si>
  <si>
    <t>1.67891364671475</t>
  </si>
  <si>
    <t>-1.01990413665771</t>
  </si>
  <si>
    <t>-6.8006415182261</t>
  </si>
  <si>
    <t>0.529413529355782</t>
  </si>
  <si>
    <t>0.366882352941176</t>
  </si>
  <si>
    <t>-0.597558975219727</t>
  </si>
  <si>
    <t>-1.40376561736757</t>
  </si>
  <si>
    <t>Q8NQW4</t>
  </si>
  <si>
    <t>361</t>
  </si>
  <si>
    <t>23.3393287658691</t>
  </si>
  <si>
    <t>22.1595859527588</t>
  </si>
  <si>
    <t>23.1783103942871</t>
  </si>
  <si>
    <t>23.1332340240479</t>
  </si>
  <si>
    <t>23.1482257843018</t>
  </si>
  <si>
    <t>23.0730991363525</t>
  </si>
  <si>
    <t>23.1554851531982</t>
  </si>
  <si>
    <t>22.5376796722412</t>
  </si>
  <si>
    <t>27.1938514709473</t>
  </si>
  <si>
    <t>26.6901912689209</t>
  </si>
  <si>
    <t>27.1567287445068</t>
  </si>
  <si>
    <t>27.1946964263916</t>
  </si>
  <si>
    <t>26.6805667877197</t>
  </si>
  <si>
    <t>26.6415481567383</t>
  </si>
  <si>
    <t>26.6976337432861</t>
  </si>
  <si>
    <t>26.8968906402588</t>
  </si>
  <si>
    <t>51.5</t>
  </si>
  <si>
    <t>62.84</t>
  </si>
  <si>
    <t>3629500000</t>
  </si>
  <si>
    <t>234</t>
  </si>
  <si>
    <t>0.339597635557568</t>
  </si>
  <si>
    <t>0.296875</t>
  </si>
  <si>
    <t>-0.136204719543457</t>
  </si>
  <si>
    <t>-1.14325395237142</t>
  </si>
  <si>
    <t>0.262203443558352</t>
  </si>
  <si>
    <t>0.56551724137931</t>
  </si>
  <si>
    <t>-0.233691215515137</t>
  </si>
  <si>
    <t>-0.862921656941427</t>
  </si>
  <si>
    <t>0.418197689895522</t>
  </si>
  <si>
    <t>0.260248275862069</t>
  </si>
  <si>
    <t>0.280963897705078</t>
  </si>
  <si>
    <t>1.11235532577481</t>
  </si>
  <si>
    <t>1.18772306648441</t>
  </si>
  <si>
    <t>0.120581818181818</t>
  </si>
  <si>
    <t>0.378450393676758</t>
  </si>
  <si>
    <t>3.73148056851362</t>
  </si>
  <si>
    <t>Q8NMX4</t>
  </si>
  <si>
    <t>204</t>
  </si>
  <si>
    <t>21.16796875</t>
  </si>
  <si>
    <t>20.4406051635742</t>
  </si>
  <si>
    <t>22.7801856994629</t>
  </si>
  <si>
    <t>22.5472431182861</t>
  </si>
  <si>
    <t>21.8943405151367</t>
  </si>
  <si>
    <t>22.0659217834473</t>
  </si>
  <si>
    <t>23.0927791595459</t>
  </si>
  <si>
    <t>22.2597160339355</t>
  </si>
  <si>
    <t>25.3609161376953</t>
  </si>
  <si>
    <t>25.1556854248047</t>
  </si>
  <si>
    <t>26.3204288482666</t>
  </si>
  <si>
    <t>26.3227005004883</t>
  </si>
  <si>
    <t>25.7330379486084</t>
  </si>
  <si>
    <t>25.7931518554688</t>
  </si>
  <si>
    <t>26.173713684082</t>
  </si>
  <si>
    <t>26.1695137023926</t>
  </si>
  <si>
    <t>62.8</t>
  </si>
  <si>
    <t>62.494</t>
  </si>
  <si>
    <t>3230700000</t>
  </si>
  <si>
    <t>1.30095173472731</t>
  </si>
  <si>
    <t>-0.40851879119873</t>
  </si>
  <si>
    <t>-12.7039058097808</t>
  </si>
  <si>
    <t>1.20814060739817</t>
  </si>
  <si>
    <t>0.318181818181818</t>
  </si>
  <si>
    <t>-1.06326389312744</t>
  </si>
  <si>
    <t>-10.2482098703018</t>
  </si>
  <si>
    <t>1.37614742772338</t>
  </si>
  <si>
    <t>0.0392156862745098</t>
  </si>
  <si>
    <t>-0.504794120788574</t>
  </si>
  <si>
    <t>-4.72093351260416</t>
  </si>
  <si>
    <t>3.59618410891699</t>
  </si>
  <si>
    <t>0.149950981140137</t>
  </si>
  <si>
    <t>62.8072101548656</t>
  </si>
  <si>
    <t>Q8NQY8</t>
  </si>
  <si>
    <t>365</t>
  </si>
  <si>
    <t>21.978687286377</t>
  </si>
  <si>
    <t>21.0378494262695</t>
  </si>
  <si>
    <t>22.6138038635254</t>
  </si>
  <si>
    <t>22.6566982269287</t>
  </si>
  <si>
    <t>22.7729778289795</t>
  </si>
  <si>
    <t>22.453197479248</t>
  </si>
  <si>
    <t>22.738676071167</t>
  </si>
  <si>
    <t>22.1788883209229</t>
  </si>
  <si>
    <t>25.6285915374756</t>
  </si>
  <si>
    <t>25.4437961578369</t>
  </si>
  <si>
    <t>25.8223304748535</t>
  </si>
  <si>
    <t>25.8777847290039</t>
  </si>
  <si>
    <t>25.8723926544189</t>
  </si>
  <si>
    <t>25.8799133300781</t>
  </si>
  <si>
    <t>25.6566276550293</t>
  </si>
  <si>
    <t>25.6150131225586</t>
  </si>
  <si>
    <t>51.6</t>
  </si>
  <si>
    <t>69.769</t>
  </si>
  <si>
    <t>3188000000</t>
  </si>
  <si>
    <t>191</t>
  </si>
  <si>
    <t>1.18807569391167</t>
  </si>
  <si>
    <t>0.238095238095238</t>
  </si>
  <si>
    <t>0.24033260345459</t>
  </si>
  <si>
    <t>9.78250067932146</t>
  </si>
  <si>
    <t>0.63319725790494</t>
  </si>
  <si>
    <t>0.37037037037037</t>
  </si>
  <si>
    <t>-0.313863754272461</t>
  </si>
  <si>
    <t>-2.61281359161639</t>
  </si>
  <si>
    <t>1.17602309408071</t>
  </si>
  <si>
    <t>0.0536969696969697</t>
  </si>
  <si>
    <t>-0.339959144592285</t>
  </si>
  <si>
    <t>-3.67626032849128</t>
  </si>
  <si>
    <t>1.59864123878663</t>
  </si>
  <si>
    <t>0.0974814814814815</t>
  </si>
  <si>
    <t>0.214237213134766</t>
  </si>
  <si>
    <t>6.18002727645873</t>
  </si>
  <si>
    <t>Q8NNM9</t>
  </si>
  <si>
    <t>243</t>
  </si>
  <si>
    <t>25.3815593719482</t>
  </si>
  <si>
    <t>24.4919166564941</t>
  </si>
  <si>
    <t>25.5642433166504</t>
  </si>
  <si>
    <t>25.5350170135498</t>
  </si>
  <si>
    <t>25.3406543731689</t>
  </si>
  <si>
    <t>25.2533168792725</t>
  </si>
  <si>
    <t>25.2286491394043</t>
  </si>
  <si>
    <t>24.9967098236084</t>
  </si>
  <si>
    <t>28.1771221160889</t>
  </si>
  <si>
    <t>28.0518589019775</t>
  </si>
  <si>
    <t>28.2230625152588</t>
  </si>
  <si>
    <t>28.2061557769775</t>
  </si>
  <si>
    <t>27.8736133575439</t>
  </si>
  <si>
    <t>27.9400539398193</t>
  </si>
  <si>
    <t>27.8925552368164</t>
  </si>
  <si>
    <t>27.703784942627</t>
  </si>
  <si>
    <t>79.34</t>
  </si>
  <si>
    <t>19997000000</t>
  </si>
  <si>
    <t>0.258904048574861</t>
  </si>
  <si>
    <t>0.371980676328502</t>
  </si>
  <si>
    <t>0.108663558959961</t>
  </si>
  <si>
    <t>0.851558996741502</t>
  </si>
  <si>
    <t>0.500624395019859</t>
  </si>
  <si>
    <t>0.404040404040404</t>
  </si>
  <si>
    <t>-0.100118637084961</t>
  </si>
  <si>
    <t>-1.84794930469988</t>
  </si>
  <si>
    <t>1.0022942995603</t>
  </si>
  <si>
    <t>0.0582564102564103</t>
  </si>
  <si>
    <t>0.207656860351563</t>
  </si>
  <si>
    <t>2.92901653517782</t>
  </si>
  <si>
    <t>1.31805542094836</t>
  </si>
  <si>
    <t>0.135288888888889</t>
  </si>
  <si>
    <t>0.416439056396484</t>
  </si>
  <si>
    <t>4.39453484086708</t>
  </si>
  <si>
    <t>Q8NMG1</t>
  </si>
  <si>
    <t>170</t>
  </si>
  <si>
    <t>28.2175254821777</t>
  </si>
  <si>
    <t>27.5498065948486</t>
  </si>
  <si>
    <t>27.9146766662598</t>
  </si>
  <si>
    <t>28.0464038848877</t>
  </si>
  <si>
    <t>28.2650814056396</t>
  </si>
  <si>
    <t>28.1219863891602</t>
  </si>
  <si>
    <t>28.3326606750488</t>
  </si>
  <si>
    <t>27.6965732574463</t>
  </si>
  <si>
    <t>30.7750186920166</t>
  </si>
  <si>
    <t>30.6146507263184</t>
  </si>
  <si>
    <t>30.2472839355469</t>
  </si>
  <si>
    <t>30.2155838012695</t>
  </si>
  <si>
    <t>30.4892234802246</t>
  </si>
  <si>
    <t>30.5131454467773</t>
  </si>
  <si>
    <t>30.2613658905029</t>
  </si>
  <si>
    <t>30.250337600708</t>
  </si>
  <si>
    <t>50.2</t>
  </si>
  <si>
    <t>62.635</t>
  </si>
  <si>
    <t>77066000000</t>
  </si>
  <si>
    <t>1.34418786925541</t>
  </si>
  <si>
    <t>0.245332717895508</t>
  </si>
  <si>
    <t>14.0389652914211</t>
  </si>
  <si>
    <t>1.05640383916121</t>
  </si>
  <si>
    <t>0.216216216216216</t>
  </si>
  <si>
    <t>0.463400840759277</t>
  </si>
  <si>
    <t>7.2030566714597</t>
  </si>
  <si>
    <t>0.855405983476783</t>
  </si>
  <si>
    <t>0.0703505154639175</t>
  </si>
  <si>
    <t>0.193650245666504</t>
  </si>
  <si>
    <t>2.3886447152746</t>
  </si>
  <si>
    <t>0.548351877317257</t>
  </si>
  <si>
    <t>0.367753846153846</t>
  </si>
  <si>
    <t>-0.0244178771972656</t>
  </si>
  <si>
    <t>-1.4550171828034</t>
  </si>
  <si>
    <t>Q8NQA0</t>
  </si>
  <si>
    <t>333</t>
  </si>
  <si>
    <t>24.670768737793</t>
  </si>
  <si>
    <t>24.0238609313965</t>
  </si>
  <si>
    <t>25.4729290008545</t>
  </si>
  <si>
    <t>25.6540336608887</t>
  </si>
  <si>
    <t>25.6499576568604</t>
  </si>
  <si>
    <t>25.5049438476563</t>
  </si>
  <si>
    <t>25.8752784729004</t>
  </si>
  <si>
    <t>25.3865661621094</t>
  </si>
  <si>
    <t>28.1853218078613</t>
  </si>
  <si>
    <t>27.9239406585693</t>
  </si>
  <si>
    <t>28.5699329376221</t>
  </si>
  <si>
    <t>28.6612224578857</t>
  </si>
  <si>
    <t>28.6219501495361</t>
  </si>
  <si>
    <t>28.6347808837891</t>
  </si>
  <si>
    <t>28.5766143798828</t>
  </si>
  <si>
    <t>28.6224040985107</t>
  </si>
  <si>
    <t>37.9</t>
  </si>
  <si>
    <t>109.12</t>
  </si>
  <si>
    <t>17107000000</t>
  </si>
  <si>
    <t>0.481044727841834</t>
  </si>
  <si>
    <t>0.0288562774658203</t>
  </si>
  <si>
    <t>1.75104166666667</t>
  </si>
  <si>
    <t>0.712429429662068</t>
  </si>
  <si>
    <t>0.347826086956522</t>
  </si>
  <si>
    <t>-0.560946464538574</t>
  </si>
  <si>
    <t>-3.18113476941715</t>
  </si>
  <si>
    <t>1.316255228251</t>
  </si>
  <si>
    <t>0.0377358490566038</t>
  </si>
  <si>
    <t>-0.573734283447266</t>
  </si>
  <si>
    <t>-4.38474068618506</t>
  </si>
  <si>
    <t>0.106344882848008</t>
  </si>
  <si>
    <t>0.751931914893617</t>
  </si>
  <si>
    <t>0.0160684585571289</t>
  </si>
  <si>
    <t>0.314667705045794</t>
  </si>
  <si>
    <t>Q8NS93</t>
  </si>
  <si>
    <t>433</t>
  </si>
  <si>
    <t>29.7822399139404</t>
  </si>
  <si>
    <t>29.0562076568604</t>
  </si>
  <si>
    <t>30.3267822265625</t>
  </si>
  <si>
    <t>30.0853748321533</t>
  </si>
  <si>
    <t>29.7674922943115</t>
  </si>
  <si>
    <t>29.6772594451904</t>
  </si>
  <si>
    <t>30.4096298217773</t>
  </si>
  <si>
    <t>29.8266143798828</t>
  </si>
  <si>
    <t>31.5631999969482</t>
  </si>
  <si>
    <t>31.5005702972412</t>
  </si>
  <si>
    <t>31.8615303039551</t>
  </si>
  <si>
    <t>31.6324424743652</t>
  </si>
  <si>
    <t>31.4612922668457</t>
  </si>
  <si>
    <t>31.3920764923096</t>
  </si>
  <si>
    <t>31.7155494689941</t>
  </si>
  <si>
    <t>31.6888751983643</t>
  </si>
  <si>
    <t>76.4</t>
  </si>
  <si>
    <t>70.673</t>
  </si>
  <si>
    <t>262000000000</t>
  </si>
  <si>
    <t>1323</t>
  </si>
  <si>
    <t>1.30936325593614</t>
  </si>
  <si>
    <t>0.258064516129032</t>
  </si>
  <si>
    <t>-0.275527954101563</t>
  </si>
  <si>
    <t>-12.9533715925395</t>
  </si>
  <si>
    <t>0.628871864662069</t>
  </si>
  <si>
    <t>0.378048780487805</t>
  </si>
  <si>
    <t>-0.21510124206543</t>
  </si>
  <si>
    <t>-2.58444862040517</t>
  </si>
  <si>
    <t>0.815524875482731</t>
  </si>
  <si>
    <t>0.0783366336633663</t>
  </si>
  <si>
    <t>0.10520076751709</t>
  </si>
  <si>
    <t>2.25401863587045</t>
  </si>
  <si>
    <t>0.133564665298954</t>
  </si>
  <si>
    <t>0.717911504424779</t>
  </si>
  <si>
    <t>0.044774055480957</t>
  </si>
  <si>
    <t>0.388266754497275</t>
  </si>
  <si>
    <t>P0C1D6</t>
  </si>
  <si>
    <t>24.7604026794434</t>
  </si>
  <si>
    <t>23.8042984008789</t>
  </si>
  <si>
    <t>24.3869285583496</t>
  </si>
  <si>
    <t>24.2277317047119</t>
  </si>
  <si>
    <t>23.9860706329346</t>
  </si>
  <si>
    <t>24.1703548431396</t>
  </si>
  <si>
    <t>24.2137126922607</t>
  </si>
  <si>
    <t>23.9897975921631</t>
  </si>
  <si>
    <t>28.6601009368896</t>
  </si>
  <si>
    <t>28.5054817199707</t>
  </si>
  <si>
    <t>28.2174339294434</t>
  </si>
  <si>
    <t>28.1198596954346</t>
  </si>
  <si>
    <t>27.8898315429688</t>
  </si>
  <si>
    <t>27.8847179412842</t>
  </si>
  <si>
    <t>27.775426864624</t>
  </si>
  <si>
    <t>27.8117027282715</t>
  </si>
  <si>
    <t>82.953</t>
  </si>
  <si>
    <t>13307000000</t>
  </si>
  <si>
    <t>0.858960957672569</t>
  </si>
  <si>
    <t>0.18</t>
  </si>
  <si>
    <t>0.0937099456787109</t>
  </si>
  <si>
    <t>4.52820276497696</t>
  </si>
  <si>
    <t>1.35876957397869</t>
  </si>
  <si>
    <t>0.357142857142857</t>
  </si>
  <si>
    <t>0.414144515991211</t>
  </si>
  <si>
    <t>14.5199277785208</t>
  </si>
  <si>
    <t>1.91564086820368</t>
  </si>
  <si>
    <t>0.695516586303711</t>
  </si>
  <si>
    <t>8.99159294127663</t>
  </si>
  <si>
    <t>1.72774515061787</t>
  </si>
  <si>
    <t>0.114434782608696</t>
  </si>
  <si>
    <t>0.375082015991211</t>
  </si>
  <si>
    <t>7.20623340598985</t>
  </si>
  <si>
    <t>Q8NTM8</t>
  </si>
  <si>
    <t>535</t>
  </si>
  <si>
    <t>29.9131355285645</t>
  </si>
  <si>
    <t>29.1226024627686</t>
  </si>
  <si>
    <t>29.9867153167725</t>
  </si>
  <si>
    <t>30.023401260376</t>
  </si>
  <si>
    <t>29.8920345306396</t>
  </si>
  <si>
    <t>29.7615756988525</t>
  </si>
  <si>
    <t>30.134916305542</t>
  </si>
  <si>
    <t>29.5709629058838</t>
  </si>
  <si>
    <t>31.8464012145996</t>
  </si>
  <si>
    <t>31.6708850860596</t>
  </si>
  <si>
    <t>31.3900775909424</t>
  </si>
  <si>
    <t>31.4364376068115</t>
  </si>
  <si>
    <t>31.4977169036865</t>
  </si>
  <si>
    <t>31.496337890625</t>
  </si>
  <si>
    <t>31.310079574585</t>
  </si>
  <si>
    <t>31.2489242553711</t>
  </si>
  <si>
    <t>49.447</t>
  </si>
  <si>
    <t>233000000000</t>
  </si>
  <si>
    <t>1051</t>
  </si>
  <si>
    <t>1.06084184360057</t>
  </si>
  <si>
    <t>0.217525482177734</t>
  </si>
  <si>
    <t>7.27798340778558</t>
  </si>
  <si>
    <t>0.703650449916472</t>
  </si>
  <si>
    <t>0.345385551452637</t>
  </si>
  <si>
    <t>3.11331849011837</t>
  </si>
  <si>
    <t>1.0154045734857</t>
  </si>
  <si>
    <t>0.0537894736842105</t>
  </si>
  <si>
    <t>0.261615753173828</t>
  </si>
  <si>
    <t>2.98101013091092</t>
  </si>
  <si>
    <t>1.13457121936533</t>
  </si>
  <si>
    <t>0.122206896551724</t>
  </si>
  <si>
    <t>0.133755683898926</t>
  </si>
  <si>
    <t>3.48588616063529</t>
  </si>
  <si>
    <t>Q8NMV3</t>
  </si>
  <si>
    <t>201</t>
  </si>
  <si>
    <t>26.0016574859619</t>
  </si>
  <si>
    <t>25.0356540679932</t>
  </si>
  <si>
    <t>26.0496578216553</t>
  </si>
  <si>
    <t>26.0581283569336</t>
  </si>
  <si>
    <t>25.8761234283447</t>
  </si>
  <si>
    <t>25.8613128662109</t>
  </si>
  <si>
    <t>26.2086429595947</t>
  </si>
  <si>
    <t>25.6836204528809</t>
  </si>
  <si>
    <t>28.4611549377441</t>
  </si>
  <si>
    <t>28.2991580963135</t>
  </si>
  <si>
    <t>28.270393371582</t>
  </si>
  <si>
    <t>28.3443069458008</t>
  </si>
  <si>
    <t>28.2913188934326</t>
  </si>
  <si>
    <t>28.3398990631104</t>
  </si>
  <si>
    <t>28.2735996246338</t>
  </si>
  <si>
    <t>28.0760746002197</t>
  </si>
  <si>
    <t>74.8</t>
  </si>
  <si>
    <t>69.109</t>
  </si>
  <si>
    <t>26991000000</t>
  </si>
  <si>
    <t>0.339792380710954</t>
  </si>
  <si>
    <t>0.298429319371728</t>
  </si>
  <si>
    <t>0.140771865844727</t>
  </si>
  <si>
    <t>1.1439975199566</t>
  </si>
  <si>
    <t>0.188458011827729</t>
  </si>
  <si>
    <t>0.614906832298137</t>
  </si>
  <si>
    <t>0.0728063583374023</t>
  </si>
  <si>
    <t>0.617237336782957</t>
  </si>
  <si>
    <t>0.279820289287861</t>
  </si>
  <si>
    <t>0.45232298136646</t>
  </si>
  <si>
    <t>0.0645475387573242</t>
  </si>
  <si>
    <t>0.763315035973282</t>
  </si>
  <si>
    <t>0.473962028430254</t>
  </si>
  <si>
    <t>0.409041095890411</t>
  </si>
  <si>
    <t>0.132513046264648</t>
  </si>
  <si>
    <t>1.25663574499557</t>
  </si>
  <si>
    <t>Q8NLE7</t>
  </si>
  <si>
    <t>107</t>
  </si>
  <si>
    <t>ibaq lgb 14</t>
  </si>
  <si>
    <t>lgb 24</t>
  </si>
  <si>
    <t>wt 14</t>
  </si>
  <si>
    <t>wt 24</t>
  </si>
  <si>
    <t>iBAQ WT 14</t>
  </si>
  <si>
    <t>iBAQ WT 24</t>
  </si>
  <si>
    <t>iBAQ LGB 14</t>
  </si>
  <si>
    <t>iBAQ LGB 24</t>
  </si>
  <si>
    <t>iBAQ WT 24 %</t>
  </si>
  <si>
    <t>iBAQ LGB 14 %</t>
  </si>
  <si>
    <t>iBAQ LGB 24 %</t>
  </si>
  <si>
    <t xml:space="preserve">iBAQ relative intensity WT 14 % </t>
  </si>
  <si>
    <t>Sum</t>
  </si>
  <si>
    <t>Q8NTW4</t>
  </si>
  <si>
    <t>Q8NNN0</t>
  </si>
  <si>
    <t>Q9X713</t>
  </si>
  <si>
    <t>Q8NU21</t>
  </si>
  <si>
    <t>Q8NSE5</t>
  </si>
  <si>
    <t>Q8NN20</t>
  </si>
  <si>
    <t>P10341</t>
  </si>
  <si>
    <t>Q8NP37</t>
  </si>
  <si>
    <t>Q8NRL6</t>
  </si>
  <si>
    <t>Q79VD6</t>
  </si>
  <si>
    <t>Q8NQQ1</t>
  </si>
  <si>
    <t>Q8NM31</t>
  </si>
  <si>
    <t>Q8NMN0</t>
  </si>
  <si>
    <t>Q8NRJ2</t>
  </si>
  <si>
    <t>Q8NP50</t>
  </si>
  <si>
    <t>Q8NQN7</t>
  </si>
  <si>
    <t>Q8NN37</t>
  </si>
  <si>
    <t>Q8NP32</t>
  </si>
  <si>
    <t>Q8NPG9</t>
  </si>
  <si>
    <t>Q8NSL2</t>
  </si>
  <si>
    <t>Q8NS41</t>
  </si>
  <si>
    <t>Q8NMH5</t>
  </si>
  <si>
    <t>Q8NR69</t>
  </si>
  <si>
    <t>Q8NU47</t>
  </si>
  <si>
    <t>Q8NL80</t>
  </si>
  <si>
    <t>Q8NNJ2</t>
  </si>
  <si>
    <t>Fasta headers</t>
  </si>
  <si>
    <t>tr|Q8NPI1|Q8NPI1_CORGL Uncharacterized protein OS=Corynebacterium glutamicum (strain ATCC 13032 / DSM 20300 / BCRC 11384 / JCM 1318 / LMG 3730 / NCIMB 10025) OX=196627 GN=Cgl1831 PE=4 SV=1</t>
  </si>
  <si>
    <t>sp|Q8NQ03|Y1651_CORGL Uncharacterized protein Cgl1651/cg1859 OS=Corynebacterium glutamicum (strain ATCC 13032 / DSM 20300 / BCRC 11384 / JCM 1318 / LMG 3730 / NCIMB 10025) OX=196627 GN=Cgl1651 PE=1 SV=1</t>
  </si>
  <si>
    <t>tr|Q8NP21|Q8NP21_CORGL Hypothetical membrane protein OS=Corynebacterium glutamicum (strain ATCC 13032 / DSM 20300 / BCRC 11384 / JCM 1318 / LMG 3730 / NCIMB 10025) OX=196627 GN=Cgl2005 PE=4 SV=1</t>
  </si>
  <si>
    <t>tr|Q8NU62|Q8NU62_CORGL Uncharacterized protein OS=Corynebacterium glutamicum (strain ATCC 13032 / DSM 20300 / BCRC 11384 / JCM 1318 / LMG 3730 / NCIMB 10025) OX=196627 GN=Cgl0078 PE=4 SV=1</t>
  </si>
  <si>
    <t>tr|Q8NPW5|Q8NPW5_CORGL Uncharacterized protein OS=Corynebacterium glutamicum (strain ATCC 13032 / DSM 20300 / BCRC 11384 / JCM 1318 / LMG 3730 / NCIMB 10025) OX=196627 GN=Cgl1696 PE=4 SV=1</t>
  </si>
  <si>
    <t>tr|Q8NRS3|Q8NRS3_CORGL PorB OS=Corynebacterium glutamicum (strain ATCC 13032 / DSM 20300 / BCRC 11384 / JCM 1318 / LMG 3730 / NCIMB 10025) OX=196627 GN=porB PE=1 SV=1</t>
  </si>
  <si>
    <t>sp|Q6M6N7|RPF2_CORGL Resuscitation-promoting factor Rpf2 OS=Corynebacterium glutamicum (strain ATCC 13032 / DSM 20300 / BCRC 11384 / JCM 1318 / LMG 3730 / NCIMB 10025) OX=196627 GN=rpf2 PE=1 SV=1</t>
  </si>
  <si>
    <t>tr|Q8NQT2|Q8NQT2_CORGL Uncharacterized protein OS=Corynebacterium glutamicum (strain ATCC 13032 / DSM 20300 / BCRC 11384 / JCM 1318 / LMG 3730 / NCIMB 10025) OX=196627 GN=Cgl1342 PE=4 SV=1</t>
  </si>
  <si>
    <t>tr|Q8NMV3|Q8NMV3_CORGL ABC-type transporter, periplasmic component OS=Corynebacterium glutamicum (strain ATCC 13032 / DSM 20300 / BCRC 11384 / JCM 1318 / LMG 3730 / NCIMB 10025) OX=196627 GN=Cgl2461 PE=3 SV=1</t>
  </si>
  <si>
    <t>sp|P0C1D6|CSP1_CORGL Protein PS1 OS=Corynebacterium glutamicum (strain ATCC 13032 / DSM 20300 / BCRC 11384 / JCM 1318 / LMG 3730 / NCIMB 10025) OX=196627 GN=csp1 PE=1 SV=1</t>
  </si>
  <si>
    <t>sp|Q6M6W5|RPF1_CORGL Resuscitation-promoting factor Rpf1 OS=Corynebacterium glutamicum (strain ATCC 13032 / DSM 20300 / BCRC 11384 / JCM 1318 / LMG 3730 / NCIMB 10025) OX=196627 GN=rpf1 PE=3 SV=1</t>
  </si>
  <si>
    <t>tr|Q8NSV8|Q8NSV8_CORGL Uncharacterized BCR OS=Corynebacterium glutamicum (strain ATCC 13032 / DSM 20300 / BCRC 11384 / JCM 1318 / LMG 3730 / NCIMB 10025) OX=196627 GN=Cgl0559 PE=4 SV=1</t>
  </si>
  <si>
    <t>tr|Q8NSY0|Q8NSY0_CORGL Uncharacterized protein OS=Corynebacterium glutamicum (strain ATCC 13032 / DSM 20300 / BCRC 11384 / JCM 1318 / LMG 3730 / NCIMB 10025) OX=196627 GN=Cgl0535 PE=4 SV=1</t>
  </si>
  <si>
    <t>tr|Q8NQS9|Q8NQS9_CORGL Uncharacterized protein OS=Corynebacterium glutamicum (strain ATCC 13032 / DSM 20300 / BCRC 11384 / JCM 1318 / LMG 3730 / NCIMB 10025) OX=196627 GN=Cgl1345 PE=4 SV=1;tr|Q8NPT7|Q8NPT7_CORGL Uncharacterized protein OS=Corynebacterium g</t>
  </si>
  <si>
    <t>tr|Q8NLR1|Q8NLR1_CORGL Cmt2 OS=Corynebacterium glutamicum (strain ATCC 13032 / DSM 20300 / BCRC 11384 / JCM 1318 / LMG 3730 / NCIMB 10025) OX=196627 GN=cmt2 PE=4 SV=1</t>
  </si>
  <si>
    <t>tr|Q8NTG4|Q8NTG4_CORGL Cmt1 OS=Corynebacterium glutamicum (strain ATCC 13032 / DSM 20300 / BCRC 11384 / JCM 1318 / LMG 3730 / NCIMB 10025) OX=196627 GN=cmt1 PE=1 SV=1</t>
  </si>
  <si>
    <t>tr|Q8NRS4|Q8NRS4_CORGL Uncharacterized protein OS=Corynebacterium glutamicum (strain ATCC 13032 / DSM 20300 / BCRC 11384 / JCM 1318 / LMG 3730 / NCIMB 10025) OX=196627 GN=Cgl0971 PE=4 SV=1</t>
  </si>
  <si>
    <t>tr|Q8NS24|Q8NS24_CORGL Membrane proteins related to metalloendopeptidases OS=Corynebacterium glutamicum (strain ATCC 13032 / DSM 20300 / BCRC 11384 / JCM 1318 / LMG 3730 / NCIMB 10025) OX=196627 GN=Cgl0858 PE=4 SV=1</t>
  </si>
  <si>
    <t>sp|Q8NNK2|COX2_CORGL Cytochrome c oxidase subunit 2 OS=Corynebacterium glutamicum (strain ATCC 13032 / DSM 20300 / BCRC 11384 / JCM 1318 / LMG 3730 / NCIMB 10025) OX=196627 GN=ctaC PE=1 SV=1</t>
  </si>
  <si>
    <t>tr|Q8NQA0|Q8NQA0_CORGL Cell wall-associated hydrolases (Invasion-associated proteins) OS=Corynebacterium glutamicum (strain ATCC 13032 / DSM 20300 / BCRC 11384 / JCM 1318 / LMG 3730 / NCIMB 10025) OX=196627 GN=Cgl1538 PE=3 SV=1</t>
  </si>
  <si>
    <t>tr|Q8NLQ0|Q8NLQ0_CORGL Uncharacterized protein OS=Corynebacterium glutamicum (strain ATCC 13032 / DSM 20300 / BCRC 11384 / JCM 1318 / LMG 3730 / NCIMB 10025) OX=196627 GN=Cgl2889 PE=3 SV=1</t>
  </si>
  <si>
    <t>tr|Q8NNB1|Q8NNB1_CORGL Uncharacterized protein OS=Corynebacterium glutamicum (strain ATCC 13032 / DSM 20300 / BCRC 11384 / JCM 1318 / LMG 3730 / NCIMB 10025) OX=196627 GN=Cgl2293 PE=4 SV=1</t>
  </si>
  <si>
    <t>sp|Q8NPJ0|Y1822_CORGL Uncharacterized protein Cgl1822/cg2042 OS=Corynebacterium glutamicum (strain ATCC 13032 / DSM 20300 / BCRC 11384 / JCM 1318 / LMG 3730 / NCIMB 10025) OX=196627 GN=cg2042 PE=3 SV=1</t>
  </si>
  <si>
    <t>tr|Q8NRW9|Q8NRW9_CORGL Uncharacterized protein OS=Corynebacterium glutamicum (strain ATCC 13032 / DSM 20300 / BCRC 11384 / JCM 1318 / LMG 3730 / NCIMB 10025) OX=196627 GN=Cgl0922 PE=4 SV=1</t>
  </si>
  <si>
    <t>tr|Q8NQN5|Q8NQN5_CORGL SGNH_hydro domain-containing protein OS=Corynebacterium glutamicum (strain ATCC 13032 / DSM 20300 / BCRC 11384 / JCM 1318 / LMG 3730 / NCIMB 10025) OX=196627 GN=Cgl1391 PE=4 SV=1</t>
  </si>
  <si>
    <t>tr|Q8NR75|Q8NR75_CORGL Predicted hydrolases or acyltransferases (Alpha/beta hydrolase superfamily) OS=Corynebacterium glutamicum (strain ATCC 13032 / DSM 20300 / BCRC 11384 / JCM 1318 / LMG 3730 / NCIMB 10025) OX=196627 GN=Cgl1178 PE=4 SV=1</t>
  </si>
  <si>
    <t>tr|Q8NNT2|Q8NNT2_CORGL Uncharacterized protein OS=Corynebacterium glutamicum (strain ATCC 13032 / DSM 20300 / BCRC 11384 / JCM 1318 / LMG 3730 / NCIMB 10025) OX=196627 GN=Cgl2105 PE=4 SV=1</t>
  </si>
  <si>
    <t>tr|Q8NNR0|Q8NNR0_CORGL Hypothetical membrane protein OS=Corynebacterium glutamicum (strain ATCC 13032 / DSM 20300 / BCRC 11384 / JCM 1318 / LMG 3730 / NCIMB 10025) OX=196627 GN=Cgl2128 PE=4 SV=1</t>
  </si>
  <si>
    <t>tr|Q8NSP0|Q8NSP0_CORGL Bacterial lipocalin OS=Corynebacterium glutamicum (strain ATCC 13032 / DSM 20300 / BCRC 11384 / JCM 1318 / LMG 3730 / NCIMB 10025) OX=196627 GN=Cgl0628 PE=3 SV=1</t>
  </si>
  <si>
    <t>tr|Q8NPH6|Q8NPH6_CORGL Uncharacterized protein OS=Corynebacterium glutamicum (strain ATCC 13032 / DSM 20300 / BCRC 11384 / JCM 1318 / LMG 3730 / NCIMB 10025) OX=196627 GN=Cgl1836 PE=4 SV=1</t>
  </si>
  <si>
    <t>tr|Q8NM22|Q8NM22_CORGL Hypothetical membrane protein OS=Corynebacterium glutamicum (strain ATCC 13032 / DSM 20300 / BCRC 11384 / JCM 1318 / LMG 3730 / NCIMB 10025) OX=196627 GN=Cgl2760 PE=4 SV=1</t>
  </si>
  <si>
    <t>sp|Q8NRF6|Y1093_CORGL Putative peptidase Cgl1093 OS=Corynebacterium glutamicum (strain ATCC 13032 / DSM 20300 / BCRC 11384 / JCM 1318 / LMG 3730 / NCIMB 10025) OX=196627 GN=Cgl1093 PE=3 SV=1</t>
  </si>
  <si>
    <t>tr|Q8NP35|Q8NP35_CORGL ABC-type transporter, periplasmic component OS=Corynebacterium glutamicum (strain ATCC 13032 / DSM 20300 / BCRC 11384 / JCM 1318 / LMG 3730 / NCIMB 10025) OX=196627 GN=Cgl1990 PE=4 SV=1</t>
  </si>
  <si>
    <t>tr|Q8NPJ6|Q8NPJ6_CORGL Uncharacterized protein OS=Corynebacterium glutamicum (strain ATCC 13032 / DSM 20300 / BCRC 11384 / JCM 1318 / LMG 3730 / NCIMB 10025) OX=196627 GN=Cgl1816 PE=4 SV=1</t>
  </si>
  <si>
    <t>sp|Q8NNK5|QCRC_CORGL Cytochrome bc1 complex cytochrome c subunit OS=Corynebacterium glutamicum (strain ATCC 13032 / DSM 20300 / BCRC 11384 / JCM 1318 / LMG 3730 / NCIMB 10025) OX=196627 GN=qcrC PE=1 SV=2</t>
  </si>
  <si>
    <t>tr|Q8NNK7|Q8NNK7_CORGL Cell wall-associated hydrolases (Invasion-associated proteins) OS=Corynebacterium glutamicum (strain ATCC 13032 / DSM 20300 / BCRC 11384 / JCM 1318 / LMG 3730 / NCIMB 10025) OX=196627 GN=Cgl2187 PE=3 SV=1</t>
  </si>
  <si>
    <t>tr|Q8NPH2|Q8NPH2_CORGL Uncharacterized protein OS=Corynebacterium glutamicum (strain ATCC 13032 / DSM 20300 / BCRC 11384 / JCM 1318 / LMG 3730 / NCIMB 10025) OX=196627 GN=Cgl1840 PE=4 SV=1</t>
  </si>
  <si>
    <t>tr|Q8NRF2|Q8NRF2_CORGL Uncharacterized protein OS=Corynebacterium glutamicum (strain ATCC 13032 / DSM 20300 / BCRC 11384 / JCM 1318 / LMG 3730 / NCIMB 10025) OX=196627 GN=Cgl1097 PE=4 SV=1</t>
  </si>
  <si>
    <t>tr|Q8NSY1|Q8NSY1_CORGL Hypothetical membrane protein OS=Corynebacterium glutamicum (strain ATCC 13032 / DSM 20300 / BCRC 11384 / JCM 1318 / LMG 3730 / NCIMB 10025) OX=196627 GN=Cgl0534 PE=4 SV=1</t>
  </si>
  <si>
    <t>tr|Q8NPU6|Q8NPU6_CORGL Uncharacterized protein OS=Corynebacterium glutamicum (strain ATCC 13032 / DSM 20300 / BCRC 11384 / JCM 1318 / LMG 3730 / NCIMB 10025) OX=196627 GN=Cgl1715 PE=4 SV=1</t>
  </si>
  <si>
    <t>sp|Q8NMT9|LPPS_CORGL Putative L,D-transpeptidase LppS OS=Corynebacterium glutamicum (strain ATCC 13032 / DSM 20300 / BCRC 11384 / JCM 1318 / LMG 3730 / NCIMB 10025) OX=196627 GN=lppS PE=1 SV=1</t>
  </si>
  <si>
    <t>tr|Q8NLE7|Q8NLE7_CORGL Membrane-fusion protein OS=Corynebacterium glutamicum (strain ATCC 13032 / DSM 20300 / BCRC 11384 / JCM 1318 / LMG 3730 / NCIMB 10025) OX=196627 GN=Cgl2995 PE=4 SV=1</t>
  </si>
  <si>
    <t>LGB_Bovine  (162 aa);</t>
  </si>
  <si>
    <t>tr|Q8NS47|Q8NS47_CORGL Uncharacterized protein OS=Corynebacterium glutamicum (strain ATCC 13032 / DSM 20300 / BCRC 11384 / JCM 1318 / LMG 3730 / NCIMB 10025) OX=196627 GN=Cgl0835 PE=4 SV=1</t>
  </si>
  <si>
    <t>tr|Q8NSE9|Q8NSE9_CORGL ABC-type transporter, periplasmic component OS=Corynebacterium glutamicum (strain ATCC 13032 / DSM 20300 / BCRC 11384 / JCM 1318 / LMG 3730 / NCIMB 10025) OX=196627 GN=Cgl0727 PE=4 SV=1</t>
  </si>
  <si>
    <t>tr|Q8NSN1|Q8NSN1_CORGL ABC-type transporter, periplasmic component OS=Corynebacterium glutamicum (strain ATCC 13032 / DSM 20300 / BCRC 11384 / JCM 1318 / LMG 3730 / NCIMB 10025) OX=196627 GN=Cgl0637 PE=3 SV=1</t>
  </si>
  <si>
    <t>tr|Q8NMG1|Q8NMG1_CORGL Hypothetical membrane protein OS=Corynebacterium glutamicum (strain ATCC 13032 / DSM 20300 / BCRC 11384 / JCM 1318 / LMG 3730 / NCIMB 10025) OX=196627 GN=Cgl2614 PE=4 SV=1</t>
  </si>
  <si>
    <t>sp|P48242|GLUB_CORGL Glutamate-binding protein OS=Corynebacterium glutamicum (strain ATCC 13032 / DSM 20300 / BCRC 11384 / JCM 1318 / LMG 3730 / NCIMB 10025) OX=196627 GN=gluB PE=3 SV=1</t>
  </si>
  <si>
    <t>tr|Q8NS88|Q8NS88_CORGL Uncharacterized protein OS=Corynebacterium glutamicum (strain ATCC 13032 / DSM 20300 / BCRC 11384 / JCM 1318 / LMG 3730 / NCIMB 10025) OX=196627 GN=Cgl0791 PE=4 SV=1</t>
  </si>
  <si>
    <t>tr|Q8NQG4|Q8NQG4_CORGL Uncharacterized protein OS=Corynebacterium glutamicum (strain ATCC 13032 / DSM 20300 / BCRC 11384 / JCM 1318 / LMG 3730 / NCIMB 10025) OX=196627 GN=Cgl1471 PE=4 SV=1</t>
  </si>
  <si>
    <t>tr|Q8NS69|Q8NS69_CORGL ABC-type transporter, periplasmic component OS=Corynebacterium glutamicum (strain ATCC 13032 / DSM 20300 / BCRC 11384 / JCM 1318 / LMG 3730 / NCIMB 10025) OX=196627 GN=Cgl0810 PE=4 SV=1</t>
  </si>
  <si>
    <t>sp|Q8NS93|Y786_CORGL UPF0182 protein Cgl0786/cg0896 OS=Corynebacterium glutamicum (strain ATCC 13032 / DSM 20300 / BCRC 11384 / JCM 1318 / LMG 3730 / NCIMB 10025) OX=196627 GN=Cgl0786 PE=3 SV=1</t>
  </si>
  <si>
    <t>tr|Q8NMQ0|Q8NMQ0_CORGL SCP domain-containing protein OS=Corynebacterium glutamicum (strain ATCC 13032 / DSM 20300 / BCRC 11384 / JCM 1318 / LMG 3730 / NCIMB 10025) OX=196627 GN=Cgl2516 PE=4 SV=1</t>
  </si>
  <si>
    <t>tr|Q8NTM8|Q8NTM8_CORGL Peptidoglycan glycosyltransferase OS=Corynebacterium glutamicum (strain ATCC 13032 / DSM 20300 / BCRC 11384 / JCM 1318 / LMG 3730 / NCIMB 10025) OX=196627 GN=Cgl0278 PE=4 SV=1</t>
  </si>
  <si>
    <t>tr|Q8NS10|Q8NS10_CORGL Trypsin-like serine proteases, typically periplasmic, contain C-terminal PDZ domain OS=Corynebacterium glutamicum (strain ATCC 13032 / DSM 20300 / BCRC 11384 / JCM 1318 / LMG 3730 / NCIMB 10025) OX=196627 GN=Cgl0876 PE=3 SV=1</t>
  </si>
  <si>
    <t>tr|Q8NRL7|Q8NRL7_CORGL Cmt5 OS=Corynebacterium glutamicum (strain ATCC 13032 / DSM 20300 / BCRC 11384 / JCM 1318 / LMG 3730 / NCIMB 10025) OX=196627 GN=cmt5 PE=4 SV=1</t>
  </si>
  <si>
    <t>tr|Q8NSY5|Q8NSY5_CORGL Uncharacterized protein OS=Corynebacterium glutamicum (strain ATCC 13032 / DSM 20300 / BCRC 11384 / JCM 1318 / LMG 3730 / NCIMB 10025) OX=196627 GN=Cgl0530 PE=4 SV=1</t>
  </si>
  <si>
    <t>tr|Q8NU13|Q8NU13_CORGL Uncharacterized protein OS=Corynebacterium glutamicum (strain ATCC 13032 / DSM 20300 / BCRC 11384 / JCM 1318 / LMG 3730 / NCIMB 10025) OX=196627 GN=Cgl0139 PE=4 SV=1</t>
  </si>
  <si>
    <t>tr|Q8NPY8|Q8NPY8_CORGL Uncharacterized BCR OS=Corynebacterium glutamicum (strain ATCC 13032 / DSM 20300 / BCRC 11384 / JCM 1318 / LMG 3730 / NCIMB 10025) OX=196627 GN=Cgl1673 PE=4 SV=1</t>
  </si>
  <si>
    <t>tr|Q8NQS4|Q8NQS4_CORGL Uncharacterized protein OS=Corynebacterium glutamicum (strain ATCC 13032 / DSM 20300 / BCRC 11384 / JCM 1318 / LMG 3730 / NCIMB 10025) OX=196627 GN=Cgl1350 PE=4 SV=1</t>
  </si>
  <si>
    <t>sp|P42461|THIX_CORGL Thiamine biosynthesis protein X OS=Corynebacterium glutamicum (strain ATCC 13032 / DSM 20300 / BCRC 11384 / JCM 1318 / LMG 3730 / NCIMB 10025) OX=196627 GN=thiX PE=3 SV=2</t>
  </si>
  <si>
    <t>tr|Q8NS96|Q8NS96_CORGL Endopeptidase La OS=Corynebacterium glutamicum (strain ATCC 13032 / DSM 20300 / BCRC 11384 / JCM 1318 / LMG 3730 / NCIMB 10025) OX=196627 GN=Cgl0783 PE=3 SV=1</t>
  </si>
  <si>
    <t>tr|Q8NSL7|Q8NSL7_CORGL Uncharacterized protein OS=Corynebacterium glutamicum (strain ATCC 13032 / DSM 20300 / BCRC 11384 / JCM 1318 / LMG 3730 / NCIMB 10025) OX=196627 GN=Cgl0651 PE=4 SV=1</t>
  </si>
  <si>
    <t>tr|Q8NRT7|Q8NRT7_CORGL Glutathione hydrolase proenzyme OS=Corynebacterium glutamicum (strain ATCC 13032 / DSM 20300 / BCRC 11384 / JCM 1318 / LMG 3730 / NCIMB 10025) OX=196627 GN=Cgl0954 PE=3 SV=1</t>
  </si>
  <si>
    <t>tr|Q8NMM5|Q8NMM5_CORGL Uncharacterized protein OS=Corynebacterium glutamicum (strain ATCC 13032 / DSM 20300 / BCRC 11384 / JCM 1318 / LMG 3730 / NCIMB 10025) OX=196627 GN=Cgl2546 PE=4 SV=1</t>
  </si>
  <si>
    <t>tr|Q8NPU7|Q8NPU7_CORGL Peptidase S1 domain-containing protein OS=Corynebacterium glutamicum (strain ATCC 13032 / DSM 20300 / BCRC 11384 / JCM 1318 / LMG 3730 / NCIMB 10025) OX=196627 GN=Cgl1714 PE=4 SV=1</t>
  </si>
  <si>
    <t>tr|Q8NP51|Q8NP51_CORGL Uncharacterized protein OS=Corynebacterium glutamicum (strain ATCC 13032 / DSM 20300 / BCRC 11384 / JCM 1318 / LMG 3730 / NCIMB 10025) OX=196627 GN=Cgl1974 PE=4 SV=1</t>
  </si>
  <si>
    <t>tr|Q8NSR7|Q8NSR7_CORGL Uncharacterized protein OS=Corynebacterium glutamicum (strain ATCC 13032 / DSM 20300 / BCRC 11384 / JCM 1318 / LMG 3730 / NCIMB 10025) OX=196627 GN=Cgl0601 PE=4 SV=1</t>
  </si>
  <si>
    <t>tr|Q8NU24|Q8NU24_CORGL Hypothetical membrane protein OS=Corynebacterium glutamicum (strain ATCC 13032 / DSM 20300 / BCRC 11384 / JCM 1318 / LMG 3730 / NCIMB 10025) OX=196627 GN=Cgl0125 PE=4 SV=1</t>
  </si>
  <si>
    <t>tr|Q8NNF3|Q8NNF3_CORGL Uncharacterized BCR OS=Corynebacterium glutamicum (strain ATCC 13032 / DSM 20300 / BCRC 11384 / JCM 1318 / LMG 3730 / NCIMB 10025) OX=196627 GN=Cgl2251 PE=4 SV=1</t>
  </si>
  <si>
    <t>tr|Q8NQI8|Q8NQI8_CORGL VWFA domain-containing protein OS=Corynebacterium glutamicum (strain ATCC 13032 / DSM 20300 / BCRC 11384 / JCM 1318 / LMG 3730 / NCIMB 10025) OX=196627 GN=Cgl1446 PE=4 SV=1</t>
  </si>
  <si>
    <t>tr|Q8NTB9|Q8NTB9_CORGL Hypothetical membrane protein OS=Corynebacterium glutamicum (strain ATCC 13032 / DSM 20300 / BCRC 11384 / JCM 1318 / LMG 3730 / NCIMB 10025) OX=196627 GN=Cgl0388 PE=1 SV=1</t>
  </si>
  <si>
    <t>tr|Q8NRR0|Q8NRR0_CORGL Uncharacterized protein OS=Corynebacterium glutamicum (strain ATCC 13032 / DSM 20300 / BCRC 11384 / JCM 1318 / LMG 3730 / NCIMB 10025) OX=196627 GN=Cgl0985 PE=4 SV=1</t>
  </si>
  <si>
    <t>sp|O68602|HIS4_CORGL 1-(5-phosphoribosyl)-5-[(5-phosphoribosylamino)methylideneamino] imidazole-4-carboxamide isomerase OS=Corynebacterium glutamicum (strain ATCC 13032 / DSM 20300 / BCRC 11384 / JCM 1318 / LMG 3730 / NCIMB 10025) OX=196627 GN=hisA PE=3 SV</t>
  </si>
  <si>
    <t>tr|Q8NSQ0|Q8NSQ0_CORGL Uncharacterized protein OS=Corynebacterium glutamicum (strain ATCC 13032 / DSM 20300 / BCRC 11384 / JCM 1318 / LMG 3730 / NCIMB 10025) OX=196627 GN=Cgl0618 PE=4 SV=1</t>
  </si>
  <si>
    <t>sp|Q01651|G3P_CORGL Glyceraldehyde-3-phosphate dehydrogenase OS=Corynebacterium glutamicum (strain ATCC 13032 / DSM 20300 / BCRC 11384 / JCM 1318 / LMG 3730 / NCIMB 10025) OX=196627 GN=gap PE=3 SV=2</t>
  </si>
  <si>
    <t>sp|Q8NR57|RF1_CORGL Peptide chain release factor 1 OS=Corynebacterium glutamicum (strain ATCC 13032 / DSM 20300 / BCRC 11384 / JCM 1318 / LMG 3730 / NCIMB 10025) OX=196627 GN=prfA PE=3 SV=1</t>
  </si>
  <si>
    <t>tr|Q8NLR4|Q8NLR4_CORGL DUF732 domain-containing protein OS=Corynebacterium glutamicum (strain ATCC 13032 / DSM 20300 / BCRC 11384 / JCM 1318 / LMG 3730 / NCIMB 10025) OX=196627 GN=Cgl2874 PE=4 SV=1</t>
  </si>
  <si>
    <t>tr|Q8NMX4|Q8NMX4_CORGL ABC-type transporter, periplasmic component OS=Corynebacterium glutamicum (strain ATCC 13032 / DSM 20300 / BCRC 11384 / JCM 1318 / LMG 3730 / NCIMB 10025) OX=196627 GN=Cgl2439 PE=4 SV=1</t>
  </si>
  <si>
    <t>tr|Q8NQ18|Q8NQ18_CORGL Predicted metalloprotease OS=Corynebacterium glutamicum (strain ATCC 13032 / DSM 20300 / BCRC 11384 / JCM 1318 / LMG 3730 / NCIMB 10025) OX=196627 GN=Cgl1636 PE=4 SV=1</t>
  </si>
  <si>
    <t>tr|Q8NNL2|Q8NNL2_CORGL Cmt4 OS=Corynebacterium glutamicum (strain ATCC 13032 / DSM 20300 / BCRC 11384 / JCM 1318 / LMG 3730 / NCIMB 10025) OX=196627 GN=cmt4 PE=4 SV=1</t>
  </si>
  <si>
    <t>tr|Q8NSA9|Q8NSA9_CORGL Uncharacterized protein OS=Corynebacterium glutamicum (strain ATCC 13032 / DSM 20300 / BCRC 11384 / JCM 1318 / LMG 3730 / NCIMB 10025) OX=196627 GN=Cgl0770 PE=4 SV=1</t>
  </si>
  <si>
    <t>tr|Q8NSZ1|Q8NSZ1_CORGL Uncharacterized protein OS=Corynebacterium glutamicum (strain ATCC 13032 / DSM 20300 / BCRC 11384 / JCM 1318 / LMG 3730 / NCIMB 10025) OX=196627 GN=Cgl0524 PE=4 SV=1</t>
  </si>
  <si>
    <t>tr|Q8NU16|Q8NU16_CORGL META domain-containing protein OS=Corynebacterium glutamicum (strain ATCC 13032 / DSM 20300 / BCRC 11384 / JCM 1318 / LMG 3730 / NCIMB 10025) OX=196627 GN=Cgl0134 PE=4 SV=1</t>
  </si>
  <si>
    <t>tr|Q8NPV8|Q8NPV8_CORGL CADG domain-containing protein OS=Corynebacterium glutamicum (strain ATCC 13032 / DSM 20300 / BCRC 11384 / JCM 1318 / LMG 3730 / NCIMB 10025) OX=196627 GN=Cgl1703 PE=4 SV=1</t>
  </si>
  <si>
    <t>tr|Q8NR02|Q8NR02_CORGL DUF1524 domain-containing protein OS=Corynebacterium glutamicum (strain ATCC 13032 / DSM 20300 / BCRC 11384 / JCM 1318 / LMG 3730 / NCIMB 10025) OX=196627 GN=Cgl1265 PE=4 SV=1</t>
  </si>
  <si>
    <t>tr|Q8NTG1|Q8NTG1_CORGL Uncharacterized protein OS=Corynebacterium glutamicum (strain ATCC 13032 / DSM 20300 / BCRC 11384 / JCM 1318 / LMG 3730 / NCIMB 10025) OX=196627 GN=Cgl0346 PE=4 SV=1</t>
  </si>
  <si>
    <t>sp|Q9Z472|HIS1_CORGL ATP phosphoribosyltransferase OS=Corynebacterium glutamicum (strain ATCC 13032 / DSM 20300 / BCRC 11384 / JCM 1318 / LMG 3730 / NCIMB 10025) OX=196627 GN=hisG PE=3 SV=2</t>
  </si>
  <si>
    <t>tr|Q8NTG6|Q8NTG6_CORGL Excalibur domain-containing protein OS=Corynebacterium glutamicum (strain ATCC 13032 / DSM 20300 / BCRC 11384 / JCM 1318 / LMG 3730 / NCIMB 10025) OX=196627 GN=Cgl0341 PE=4 SV=1</t>
  </si>
  <si>
    <t>sp|P42439|EFTU_CORGL Elongation factor Tu OS=Corynebacterium glutamicum (strain ATCC 13032 / DSM 20300 / BCRC 11384 / JCM 1318 / LMG 3730 / NCIMB 10025) OX=196627 GN=tuf PE=3 SV=1</t>
  </si>
  <si>
    <t>sp|Q8NLR5|CUP6H_CORGL Carboxylesterase Culp6 homolog OS=Corynebacterium glutamicum (strain ATCC 13032 / DSM 20300 / BCRC 11384 / JCM 1318 / LMG 3730 / NCIMB 10025) OX=196627 GN=Cgl2873 PE=1 SV=1</t>
  </si>
  <si>
    <t>tr|Q8NLE5|Q8NLE5_CORGL Uncharacterized protein OS=Corynebacterium glutamicum (strain ATCC 13032 / DSM 20300 / BCRC 11384 / JCM 1318 / LMG 3730 / NCIMB 10025) OX=196627 GN=Cgl2997 PE=4 SV=1</t>
  </si>
  <si>
    <t>tr|Q8NMI1|Q8NMI1_CORGL Predicted extracellular nuclease OS=Corynebacterium glutamicum (strain ATCC 13032 / DSM 20300 / BCRC 11384 / JCM 1318 / LMG 3730 / NCIMB 10025) OX=196627 GN=Cgl2592 PE=4 SV=1</t>
  </si>
  <si>
    <t>tr|Q8NS57|Q8NS57_CORGL Uncharacterized protein OS=Corynebacterium glutamicum (strain ATCC 13032 / DSM 20300 / BCRC 11384 / JCM 1318 / LMG 3730 / NCIMB 10025) OX=196627 GN=Cgl0822 PE=4 SV=1</t>
  </si>
  <si>
    <t>tr|Q8NN96|Q8NN96_CORGL Uncharacterized protein OS=Corynebacterium glutamicum (strain ATCC 13032 / DSM 20300 / BCRC 11384 / JCM 1318 / LMG 3730 / NCIMB 10025) OX=196627 GN=Cgl2308 PE=4 SV=1</t>
  </si>
  <si>
    <t>tr|Q8NR07|Q8NR07_CORGL ABC-type Fe3+-siderophores transport systems, periplasmic components OS=Corynebacterium glutamicum (strain ATCC 13032 / DSM 20300 / BCRC 11384 / JCM 1318 / LMG 3730 / NCIMB 10025) OX=196627 GN=Cgl1257 PE=4 SV=1</t>
  </si>
  <si>
    <t>tr|Q8NNQ6|Q8NNQ6_CORGL PBPb domain-containing protein OS=Corynebacterium glutamicum (strain ATCC 13032 / DSM 20300 / BCRC 11384 / JCM 1318 / LMG 3730 / NCIMB 10025) OX=196627 GN=Cgl2132 PE=4 SV=1</t>
  </si>
  <si>
    <t>tr|Q8NND5|Q8NND5_CORGL Uncharacterized protein OS=Corynebacterium glutamicum (strain ATCC 13032 / DSM 20300 / BCRC 11384 / JCM 1318 / LMG 3730 / NCIMB 10025) OX=196627 GN=Cgl2269 PE=3 SV=1</t>
  </si>
  <si>
    <t>sp|Q8NRS1|ENO_CORGL Enolase OS=Corynebacterium glutamicum (strain ATCC 13032 / DSM 20300 / BCRC 11384 / JCM 1318 / LMG 3730 / NCIMB 10025) OX=196627 GN=eno PE=3 SV=1</t>
  </si>
  <si>
    <t>tr|Q8NTB8|Q8NTB8_CORGL ABC-type transporter, periplasmic component OS=Corynebacterium glutamicum (strain ATCC 13032 / DSM 20300 / BCRC 11384 / JCM 1318 / LMG 3730 / NCIMB 10025) OX=196627 GN=Cgl0389 PE=1 SV=1</t>
  </si>
  <si>
    <t>tr|Q8NPX9|Q8NPX9_CORGL Uncharacterized protein OS=Corynebacterium glutamicum (strain ATCC 13032 / DSM 20300 / BCRC 11384 / JCM 1318 / LMG 3730 / NCIMB 10025) OX=196627 GN=Cgl1682 PE=4 SV=1</t>
  </si>
  <si>
    <t>tr|Q8NM56|Q8NM56_CORGL Hypothetical membrane protein OS=Corynebacterium glutamicum (strain ATCC 13032 / DSM 20300 / BCRC 11384 / JCM 1318 / LMG 3730 / NCIMB 10025) OX=196627 GN=Cgl2724 PE=4 SV=1</t>
  </si>
  <si>
    <t>tr|Q8NN56|Q8NN56_CORGL PE-PPE domain-containing protein OS=Corynebacterium glutamicum (strain ATCC 13032 / DSM 20300 / BCRC 11384 / JCM 1318 / LMG 3730 / NCIMB 10025) OX=196627 GN=Cgl2353 PE=4 SV=1</t>
  </si>
  <si>
    <t>tr|Q8NRF0|Q8NRF0_CORGL ABC-type dipeptide/oligopeptide/nickel transport systems, periplasmic components OS=Corynebacterium glutamicum (strain ATCC 13032 / DSM 20300 / BCRC 11384 / JCM 1318 / LMG 3730 / NCIMB 10025) OX=196627 GN=Cgl1099 PE=4 SV=1</t>
  </si>
  <si>
    <t>sp|Q8NSS1|CH10_CORGL Co-chaperonin GroES OS=Corynebacterium glutamicum (strain ATCC 13032 / DSM 20300 / BCRC 11384 / JCM 1318 / LMG 3730 / NCIMB 10025) OX=196627 GN=groES PE=3 SV=1</t>
  </si>
  <si>
    <t>sp|Q8NLF9|RS6_CORGL 30S ribosomal protein S6 OS=Corynebacterium glutamicum (strain ATCC 13032 / DSM 20300 / BCRC 11384 / JCM 1318 / LMG 3730 / NCIMB 10025) OX=196627 GN=rpsF PE=3 SV=1</t>
  </si>
  <si>
    <t>tr|Q8NMJ8|Q8NMJ8_CORGL Phosphate-binding protein PstS OS=Corynebacterium glutamicum (strain ATCC 13032 / DSM 20300 / BCRC 11384 / JCM 1318 / LMG 3730 / NCIMB 10025) OX=196627 GN=Cgl2575 PE=3 SV=1</t>
  </si>
  <si>
    <t>tr|Q8NRM7|Q8NRM7_CORGL Hypothetical membrane protein OS=Corynebacterium glutamicum (strain ATCC 13032 / DSM 20300 / BCRC 11384 / JCM 1318 / LMG 3730 / NCIMB 10025) OX=196627 GN=Cgl1021 PE=4 SV=1</t>
  </si>
  <si>
    <t>sp|Q8NSD6|LCPA_CORGL Cell wall biosynthesis protein LcpA OS=Corynebacterium glutamicum (strain ATCC 13032 / DSM 20300 / BCRC 11384 / JCM 1318 / LMG 3730 / NCIMB 10025) OX=196627 GN=lcpA PE=1 SV=1</t>
  </si>
  <si>
    <t>tr|Q8NMB1|Q8NMB1_CORGL Uncharacterized protein OS=Corynebacterium glutamicum (strain ATCC 13032 / DSM 20300 / BCRC 11384 / JCM 1318 / LMG 3730 / NCIMB 10025) OX=196627 GN=Cgl2667 PE=4 SV=1</t>
  </si>
  <si>
    <t>tr|Q8NPG0|Q8NPG0_CORGL Micrococcal nuclease (Thermonuclease) homologs OS=Corynebacterium glutamicum (strain ATCC 13032 / DSM 20300 / BCRC 11384 / JCM 1318 / LMG 3730 / NCIMB 10025) OX=196627 GN=Cgl1853 PE=4 SV=1</t>
  </si>
  <si>
    <t>tr|Q8NU01|Q8NU01_CORGL Uncharacterized protein OS=Corynebacterium glutamicum (strain ATCC 13032 / DSM 20300 / BCRC 11384 / JCM 1318 / LMG 3730 / NCIMB 10025) OX=196627 GN=Cgl0150 PE=4 SV=1</t>
  </si>
  <si>
    <t>sp|Q8NP02|EFTS_CORGL Elongation factor Ts OS=Corynebacterium glutamicum (strain ATCC 13032 / DSM 20300 / BCRC 11384 / JCM 1318 / LMG 3730 / NCIMB 10025) OX=196627 GN=tsf PE=3 SV=1</t>
  </si>
  <si>
    <t>tr|Q8NN73|Q8NN73_CORGL LTD domain-containing protein OS=Corynebacterium glutamicum (strain ATCC 13032 / DSM 20300 / BCRC 11384 / JCM 1318 / LMG 3730 / NCIMB 10025) OX=196627 GN=Cgl2336 PE=4 SV=1</t>
  </si>
  <si>
    <t>tr|Q8NR10|Q8NR10_CORGL ABC-type transporter, periplasmic component OS=Corynebacterium glutamicum (strain ATCC 13032 / DSM 20300 / BCRC 11384 / JCM 1318 / LMG 3730 / NCIMB 10025) OX=196627 GN=Cgl1254 PE=4 SV=1</t>
  </si>
  <si>
    <t>tr|Q8NNM9|Q8NNM9_CORGL Cell division protein FtsI/penicillin-binding protein 2 OS=Corynebacterium glutamicum (strain ATCC 13032 / DSM 20300 / BCRC 11384 / JCM 1318 / LMG 3730 / NCIMB 10025) OX=196627 GN=Cgl2164 PE=4 SV=1</t>
  </si>
  <si>
    <t>tr|Q8NTB1|Q8NTB1_CORGL Uncharacterized protein OS=Corynebacterium glutamicum (strain ATCC 13032 / DSM 20300 / BCRC 11384 / JCM 1318 / LMG 3730 / NCIMB 10025) OX=196627 GN=Cgl0396 PE=4 SV=1</t>
  </si>
  <si>
    <t>tr|Q8NM80|Q8NM80_CORGL D-alanyl-D-alanine carboxypeptidase (Penicillin-binding protein 4) OS=Corynebacterium glutamicum (strain ATCC 13032 / DSM 20300 / BCRC 11384 / JCM 1318 / LMG 3730 / NCIMB 10025) OX=196627 GN=Cgl2699 PE=3 SV=1</t>
  </si>
  <si>
    <t>tr|Q8NPY0|Q8NPY0_CORGL Uncharacterized protein OS=Corynebacterium glutamicum (strain ATCC 13032 / DSM 20300 / BCRC 11384 / JCM 1318 / LMG 3730 / NCIMB 10025) OX=196627 GN=Cgl1681 PE=4 SV=1</t>
  </si>
  <si>
    <t>tr|Q8NQW0|Q8NQW0_CORGL Uncharacterized protein OS=Corynebacterium glutamicum (strain ATCC 13032 / DSM 20300 / BCRC 11384 / JCM 1318 / LMG 3730 / NCIMB 10025) OX=196627 GN=Cgl1312 PE=4 SV=1</t>
  </si>
  <si>
    <t>tr|Q8NQ27|Q8NQ27_CORGL ABC-type transporter, periplasmic component OS=Corynebacterium glutamicum (strain ATCC 13032 / DSM 20300 / BCRC 11384 / JCM 1318 / LMG 3730 / NCIMB 10025) OX=196627 GN=Cgl1627 PE=4 SV=1</t>
  </si>
  <si>
    <t>tr|Q8NQL8|Q8NQL8_CORGL Uncharacterized protein OS=Corynebacterium glutamicum (strain ATCC 13032 / DSM 20300 / BCRC 11384 / JCM 1318 / LMG 3730 / NCIMB 10025) OX=196627 GN=Cgl1416 PE=4 SV=1</t>
  </si>
  <si>
    <t>tr|Q8NQF9|Q8NQF9_CORGL YceI domain-containing protein OS=Corynebacterium glutamicum (strain ATCC 13032 / DSM 20300 / BCRC 11384 / JCM 1318 / LMG 3730 / NCIMB 10025) OX=196627 GN=Cgl1476 PE=4 SV=1</t>
  </si>
  <si>
    <t>tr|Q8NPL3|Q8NPL3_CORGL Uncharacterized protein OS=Corynebacterium glutamicum (strain ATCC 13032 / DSM 20300 / BCRC 11384 / JCM 1318 / LMG 3730 / NCIMB 10025) OX=196627 GN=Cgl1799 PE=4 SV=1</t>
  </si>
  <si>
    <t>tr|Q8NQ99|Q8NQ99_CORGL Uncharacterized protein OS=Corynebacterium glutamicum (strain ATCC 13032 / DSM 20300 / BCRC 11384 / JCM 1318 / LMG 3730 / NCIMB 10025) OX=196627 GN=Cgl1539 PE=4 SV=1</t>
  </si>
  <si>
    <t>tr|Q8NLT6|Q8NLT6_CORGL Uncharacterized BCR, vancomycin resistance protein OS=Corynebacterium glutamicum (strain ATCC 13032 / DSM 20300 / BCRC 11384 / JCM 1318 / LMG 3730 / NCIMB 10025) OX=196627 GN=Cgl2851 PE=4 SV=1</t>
  </si>
  <si>
    <t>sp|Q8NQJ3|ODHI_CORGL Oxoglutarate dehydrogenase inhibitor OS=Corynebacterium glutamicum (strain ATCC 13032 / DSM 20300 / BCRC 11384 / JCM 1318 / LMG 3730 / NCIMB 10025) OX=196627 GN=odhI PE=1 SV=1</t>
  </si>
  <si>
    <t>sp|Q8NLY6|DNAK_CORGL Chaperone protein DnaK OS=Corynebacterium glutamicum (strain ATCC 13032 / DSM 20300 / BCRC 11384 / JCM 1318 / LMG 3730 / NCIMB 10025) OX=196627 GN=dnaK PE=3 SV=1</t>
  </si>
  <si>
    <t>tr|Q8NL74|Q8NL74_CORGL ABC-type Fe3+-siderophores transport systems, periplasmic components OS=Corynebacterium glutamicum (strain ATCC 13032 / DSM 20300 / BCRC 11384 / JCM 1318 / LMG 3730 / NCIMB 10025) OX=196627 GN=Cgl3075 PE=4 SV=1</t>
  </si>
  <si>
    <t>tr|Q8NQC1|Q8NQC1_CORGL Uncharacterized protein OS=Corynebacterium glutamicum (strain ATCC 13032 / DSM 20300 / BCRC 11384 / JCM 1318 / LMG 3730 / NCIMB 10025) OX=196627 GN=Cgl1517 PE=4 SV=1</t>
  </si>
  <si>
    <t>tr|Q8NTB5|Q8NTB5_CORGL Hypothetical membrane protein OS=Corynebacterium glutamicum (strain ATCC 13032 / DSM 20300 / BCRC 11384 / JCM 1318 / LMG 3730 / NCIMB 10025) OX=196627 GN=Cgl0392 PE=1 SV=1</t>
  </si>
  <si>
    <t>tr|Q8NMA6|Q8NMA6_CORGL Uncharacterized protein OS=Corynebacterium glutamicum (strain ATCC 13032 / DSM 20300 / BCRC 11384 / JCM 1318 / LMG 3730 / NCIMB 10025) OX=196627 GN=Cgl2672 PE=4 SV=1</t>
  </si>
  <si>
    <t>tr|Q8NSI2|Q8NSI2_CORGL Uncharacterized protein with SCP/PR1 domains OS=Corynebacterium glutamicum (strain ATCC 13032 / DSM 20300 / BCRC 11384 / JCM 1318 / LMG 3730 / NCIMB 10025) OX=196627 GN=Cgl0691 PE=4 SV=1</t>
  </si>
  <si>
    <t>tr|Q8NNS3|Q8NNS3_CORGL ABC-type transporter, periplasmic component OS=Corynebacterium glutamicum (strain ATCC 13032 / DSM 20300 / BCRC 11384 / JCM 1318 / LMG 3730 / NCIMB 10025) OX=196627 GN=Cgl2114 PE=4 SV=1</t>
  </si>
  <si>
    <t>tr|Q8NSZ5|Q8NSZ5_CORGL Uncharacterized protein OS=Corynebacterium glutamicum (strain ATCC 13032 / DSM 20300 / BCRC 11384 / JCM 1318 / LMG 3730 / NCIMB 10025) OX=196627 GN=Cgl0520 PE=4 SV=1</t>
  </si>
  <si>
    <t>tr|Q8NML1|Q8NML1_CORGL Cysteine synthase OS=Corynebacterium glutamicum (strain ATCC 13032 / DSM 20300 / BCRC 11384 / JCM 1318 / LMG 3730 / NCIMB 10025) OX=196627 GN=Cgl2562 PE=3 SV=1</t>
  </si>
  <si>
    <t>sp|Q8NSC0|LPQB_CORGL Lipoprotein LpqB OS=Corynebacterium glutamicum (strain ATCC 13032 / DSM 20300 / BCRC 11384 / JCM 1318 / LMG 3730 / NCIMB 10025) OX=196627 GN=lpqB PE=3 SV=1</t>
  </si>
  <si>
    <t>tr|Q8NLW1|Q8NLW1_CORGL Uncharacterized BCR OS=Corynebacterium glutamicum (strain ATCC 13032 / DSM 20300 / BCRC 11384 / JCM 1318 / LMG 3730 / NCIMB 10025) OX=196627 GN=Cgl2825 PE=3 SV=1</t>
  </si>
  <si>
    <t>tr|Q8NN86|Q8NN86_CORGL ABC-type transporter, periplasmic component OS=Corynebacterium glutamicum (strain ATCC 13032 / DSM 20300 / BCRC 11384 / JCM 1318 / LMG 3730 / NCIMB 10025) OX=196627 GN=Cgl2320 PE=4 SV=1</t>
  </si>
  <si>
    <t>tr|Q8NU96|Q8NU96_CORGL Cell division protein FtsI/penicillin-binding protein 2 OS=Corynebacterium glutamicum (strain ATCC 13032 / DSM 20300 / BCRC 11384 / JCM 1318 / LMG 3730 / NCIMB 10025) OX=196627 GN=Cgl0043 PE=4 SV=1</t>
  </si>
  <si>
    <t>tr|Q8NQR5|Q8NQR5_CORGL Ribosomal protein S1 OS=Corynebacterium glutamicum (strain ATCC 13032 / DSM 20300 / BCRC 11384 / JCM 1318 / LMG 3730 / NCIMB 10025) OX=196627 GN=Cgl1359 PE=4 SV=1</t>
  </si>
  <si>
    <t>tr|Q8NP18|Q8NP18_CORGL Cell division protein FtsI/penicillin-binding protein 2 OS=Corynebacterium glutamicum (strain ATCC 13032 / DSM 20300 / BCRC 11384 / JCM 1318 / LMG 3730 / NCIMB 10025) OX=196627 GN=Cgl2008 PE=4 SV=1</t>
  </si>
  <si>
    <t>tr|Q8NM30|Q8NM30_CORGL ABC-type amino acid transport system, periplasmic component OS=Corynebacterium glutamicum (strain ATCC 13032 / DSM 20300 / BCRC 11384 / JCM 1318 / LMG 3730 / NCIMB 10025) OX=196627 GN=Cgl2750 PE=4 SV=1</t>
  </si>
  <si>
    <t>tr|Q8NU23|Q8NU23_CORGL Hypothetical membrane protein OS=Corynebacterium glutamicum (strain ATCC 13032 / DSM 20300 / BCRC 11384 / JCM 1318 / LMG 3730 / NCIMB 10025) OX=196627 GN=Cgl0126 PE=4 SV=1</t>
  </si>
  <si>
    <t>tr|Q8NTH1|Q8NTH1_CORGL ABC-type Fe3+-siderophores transport systems, periplasmic components OS=Corynebacterium glutamicum (strain ATCC 13032 / DSM 20300 / BCRC 11384 / JCM 1318 / LMG 3730 / NCIMB 10025) OX=196627 GN=Cgl0336 PE=4 SV=1</t>
  </si>
  <si>
    <t>tr|Q8NUA5|Q8NUA5_CORGL Peptidyl-prolyl cis-trans isomerase OS=Corynebacterium glutamicum (strain ATCC 13032 / DSM 20300 / BCRC 11384 / JCM 1318 / LMG 3730 / NCIMB 10025) OX=196627 GN=Cgl0034 PE=3 SV=1</t>
  </si>
  <si>
    <t>tr|Q8NN36|Q8NN36_CORGL ABC-type dipeptide/oligopeptide/nickel transport systems, periplasmic components OS=Corynebacterium glutamicum (strain ATCC 13032 / DSM 20300 / BCRC 11384 / JCM 1318 / LMG 3730 / NCIMB 10025) OX=196627 GN=Cgl2377 PE=4 SV=1</t>
  </si>
  <si>
    <t>tr|Q8NS83|Q8NS83_CORGL Uncharacterized protein OS=Corynebacterium glutamicum (strain ATCC 13032 / DSM 20300 / BCRC 11384 / JCM 1318 / LMG 3730 / NCIMB 10025) OX=196627 GN=Cgl0796 PE=4 SV=1</t>
  </si>
  <si>
    <t>tr|Q8NU49|Q8NU49_CORGL PepSY domain-containing protein OS=Corynebacterium glutamicum (strain ATCC 13032 / DSM 20300 / BCRC 11384 / JCM 1318 / LMG 3730 / NCIMB 10025) OX=196627 GN=Cgl0098 PE=4 SV=1</t>
  </si>
  <si>
    <t>sp|Q8NMB4|Y2664_CORGL Uncharacterized protein Cgl2664/cg2949 OS=Corynebacterium glutamicum (strain ATCC 13032 / DSM 20300 / BCRC 11384 / JCM 1318 / LMG 3730 / NCIMB 10025) OX=196627 GN=Cgl2664 PE=3 SV=1</t>
  </si>
  <si>
    <t>tr|Q8NQQ6|Q8NQQ6_CORGL Universal stress protein UspA and related nucleotide-binding proteins OS=Corynebacterium glutamicum (strain ATCC 13032 / DSM 20300 / BCRC 11384 / JCM 1318 / LMG 3730 / NCIMB 10025) OX=196627 GN=Cgl1370 PE=3 SV=1</t>
  </si>
  <si>
    <t>sp|Q8NSZ3|RL24_CORGL 50S ribosomal protein L24 OS=Corynebacterium glutamicum (strain ATCC 13032 / DSM 20300 / BCRC 11384 / JCM 1318 / LMG 3730 / NCIMB 10025) OX=196627 GN=rplX PE=3 SV=1</t>
  </si>
  <si>
    <t>sp|Q8NRG3|TPX_CORGL Thiol peroxidase OS=Corynebacterium glutamicum (strain ATCC 13032 / DSM 20300 / BCRC 11384 / JCM 1318 / LMG 3730 / NCIMB 10025) OX=196627 GN=tpx PE=3 SV=1</t>
  </si>
  <si>
    <t>sp|Q8NRV2|RL25_CORGL 50S ribosomal protein L25 OS=Corynebacterium glutamicum (strain ATCC 13032 / DSM 20300 / BCRC 11384 / JCM 1318 / LMG 3730 / NCIMB 10025) OX=196627 GN=rplY PE=3 SV=1</t>
  </si>
  <si>
    <t>sp|Q8NSZ7|RS17_CORGL 30S ribosomal protein S17 OS=Corynebacterium glutamicum (strain ATCC 13032 / DSM 20300 / BCRC 11384 / JCM 1318 / LMG 3730 / NCIMB 10025) OX=196627 GN=rpsQ PE=3 SV=1</t>
  </si>
  <si>
    <t>tr|Q8NM75|Q8NM75_CORGL Uncharacterized protein OS=Corynebacterium glutamicum (strain ATCC 13032 / DSM 20300 / BCRC 11384 / JCM 1318 / LMG 3730 / NCIMB 10025) OX=196627 GN=Cgl2704 PE=4 SV=1</t>
  </si>
  <si>
    <t>tr|Q8NQY8|Q8NQY8_CORGL Uncharacterized protein OS=Corynebacterium glutamicum (strain ATCC 13032 / DSM 20300 / BCRC 11384 / JCM 1318 / LMG 3730 / NCIMB 10025) OX=196627 GN=Cgl1283 PE=4 SV=1</t>
  </si>
  <si>
    <t>tr|Q8NPY9|Q8NPY9_CORGL Predicted iron-dependent peroxidase OS=Corynebacterium glutamicum (strain ATCC 13032 / DSM 20300 / BCRC 11384 / JCM 1318 / LMG 3730 / NCIMB 10025) OX=196627 GN=Cgl1672 PE=4 SV=1</t>
  </si>
  <si>
    <t>sp|P66326|RS10_CORGL 30S ribosomal protein S10 OS=Corynebacterium glutamicum (strain ATCC 13032 / DSM 20300 / BCRC 11384 / JCM 1318 / LMG 3730 / NCIMB 10025) OX=196627 GN=rpsJ PE=3 SV=1</t>
  </si>
  <si>
    <t>tr|Q8NT82|Q8NT82_CORGL ABC-type transporter, periplasmic component OS=Corynebacterium glutamicum (strain ATCC 13032 / DSM 20300 / BCRC 11384 / JCM 1318 / LMG 3730 / NCIMB 10025) OX=196627 GN=Cgl0428 PE=4 SV=1</t>
  </si>
  <si>
    <t>tr|Q8NQ16|Q8NQ16_CORGL Predicted membrane protein OS=Corynebacterium glutamicum (strain ATCC 13032 / DSM 20300 / BCRC 11384 / JCM 1318 / LMG 3730 / NCIMB 10025) OX=196627 GN=Cgl1638 PE=4 SV=1</t>
  </si>
  <si>
    <t>tr|Q8NPG5|Q8NPG5_CORGL Uncharacterized protein OS=Corynebacterium glutamicum (strain ATCC 13032 / DSM 20300 / BCRC 11384 / JCM 1318 / LMG 3730 / NCIMB 10025) OX=196627 GN=Cgl1848 PE=4 SV=1;tr|Q8NPC4|Q8NPC4_CORGL Uncharacterized protein OS=Corynebacterium g</t>
  </si>
  <si>
    <t>tr|Q8NLL9|Q8NLL9_CORGL Uncharacterized protein OS=Corynebacterium glutamicum (strain ATCC 13032 / DSM 20300 / BCRC 11384 / JCM 1318 / LMG 3730 / NCIMB 10025) OX=196627 GN=Cgl2922 PE=4 SV=1</t>
  </si>
  <si>
    <t>tr|Q8NQN1|Q8NQN1_CORGL VWFA domain-containing protein OS=Corynebacterium glutamicum (strain ATCC 13032 / DSM 20300 / BCRC 11384 / JCM 1318 / LMG 3730 / NCIMB 10025) OX=196627 GN=Cgl1403 PE=4 SV=1</t>
  </si>
  <si>
    <t>sp|Q8NN43|NDK_CORGL Nucleoside diphosphate kinase OS=Corynebacterium glutamicum (strain ATCC 13032 / DSM 20300 / BCRC 11384 / JCM 1318 / LMG 3730 / NCIMB 10025) OX=196627 GN=ndk PE=3 SV=1</t>
  </si>
  <si>
    <t>tr|Q8NR98|Q8NR98_CORGL Uncharacterized protein OS=Corynebacterium glutamicum (strain ATCC 13032 / DSM 20300 / BCRC 11384 / JCM 1318 / LMG 3730 / NCIMB 10025) OX=196627 GN=Cgl1154 PE=4 SV=1</t>
  </si>
  <si>
    <t>sp|Q01655|PGK_CORGL Phosphoglycerate kinase OS=Corynebacterium glutamicum (strain ATCC 13032 / DSM 20300 / BCRC 11384 / JCM 1318 / LMG 3730 / NCIMB 10025) OX=196627 GN=pgk PE=3 SV=2</t>
  </si>
  <si>
    <t>sp|Q8NSV7|IF1_CORGL Translation initiation factor IF-1 OS=Corynebacterium glutamicum (strain ATCC 13032 / DSM 20300 / BCRC 11384 / JCM 1318 / LMG 3730 / NCIMB 10025) OX=196627 GN=infA PE=3 SV=1</t>
  </si>
  <si>
    <t>sp|Q8NST5|RS9_CORGL 30S ribosomal protein S9 OS=Corynebacterium glutamicum (strain ATCC 13032 / DSM 20300 / BCRC 11384 / JCM 1318 / LMG 3730 / NCIMB 10025) OX=196627 GN=rpsI PE=3 SV=1</t>
  </si>
  <si>
    <t>tr|Q8NRS0|Q8NRS0_CORGL Uncharacterized protein OS=Corynebacterium glutamicum (strain ATCC 13032 / DSM 20300 / BCRC 11384 / JCM 1318 / LMG 3730 / NCIMB 10025) OX=196627 GN=Cgl0975 PE=4 SV=1</t>
  </si>
  <si>
    <t>sp|Q8NTW4|AFTA_CORGL Galactan 5-O-arabinofuranosyltransferase OS=Corynebacterium glutamicum (strain ATCC 13032 / DSM 20300 / BCRC 11384 / JCM 1318 / LMG 3730 / NCIMB 10025) OX=196627 GN=aftA PE=1 SV=1</t>
  </si>
  <si>
    <t>tr|Q8NQV1|Q8NQV1_CORGL Uncharacterized protein OS=Corynebacterium glutamicum (strain ATCC 13032 / DSM 20300 / BCRC 11384 / JCM 1318 / LMG 3730 / NCIMB 10025) OX=196627 GN=Cgl1322 PE=4 SV=1</t>
  </si>
  <si>
    <t>sp|Q8NQH0|THIM_CORGL Hydroxyethylthiazole kinase OS=Corynebacterium glutamicum (strain ATCC 13032 / DSM 20300 / BCRC 11384 / JCM 1318 / LMG 3730 / NCIMB 10025) OX=196627 GN=thiM PE=3 SV=1</t>
  </si>
  <si>
    <t>sp|P50216|IDH_CORGL Isocitrate dehydrogenase [NADP] OS=Corynebacterium glutamicum (strain ATCC 13032 / DSM 20300 / BCRC 11384 / JCM 1318 / LMG 3730 / NCIMB 10025) OX=196627 GN=icd PE=1 SV=1</t>
  </si>
  <si>
    <t>tr|Q8NQ01|Q8NQ01_CORGL Dipeptide-binding protein DciAE OS=Corynebacterium glutamicum (strain ATCC 13032 / DSM 20300 / BCRC 11384 / JCM 1318 / LMG 3730 / NCIMB 10025) OX=196627 GN=Cgl1656 PE=4 SV=1</t>
  </si>
  <si>
    <t>tr|Q8NSK2|Q8NSK2_CORGL ABC-type transporter, periplasmic component OS=Corynebacterium glutamicum (strain ATCC 13032 / DSM 20300 / BCRC 11384 / JCM 1318 / LMG 3730 / NCIMB 10025) OX=196627 GN=Cgl0669 PE=4 SV=1</t>
  </si>
  <si>
    <t>tr|Q8NLQ6|Q8NLQ6_CORGL Hypothetical membrane protein OS=Corynebacterium glutamicum (strain ATCC 13032 / DSM 20300 / BCRC 11384 / JCM 1318 / LMG 3730 / NCIMB 10025) OX=196627 GN=Cgl2883 PE=4 SV=1</t>
  </si>
  <si>
    <t>tr|Q8NR41|Q8NR41_CORGL ABC-type transporter, periplasmic component OS=Corynebacterium glutamicum (strain ATCC 13032 / DSM 20300 / BCRC 11384 / JCM 1318 / LMG 3730 / NCIMB 10025) OX=196627 GN=Cgl1223 PE=3 SV=1</t>
  </si>
  <si>
    <t>tr|Q8NME9|Q8NME9_CORGL ABC-type transporter, periplasmic component OS=Corynebacterium glutamicum (strain ATCC 13032 / DSM 20300 / BCRC 11384 / JCM 1318 / LMG 3730 / NCIMB 10025) OX=196627 GN=Cgl2628 PE=3 SV=1</t>
  </si>
  <si>
    <t>tr|Q8NLF6|Q8NLF6_CORGL Peptidoglycan glycosyltransferase OS=Corynebacterium glutamicum (strain ATCC 13032 / DSM 20300 / BCRC 11384 / JCM 1318 / LMG 3730 / NCIMB 10025) OX=196627 GN=Cgl2986 PE=4 SV=1</t>
  </si>
  <si>
    <t>sp|Q8NT28|RL7_CORGL 50S ribosomal protein L7/L12 OS=Corynebacterium glutamicum (strain ATCC 13032 / DSM 20300 / BCRC 11384 / JCM 1318 / LMG 3730 / NCIMB 10025) OX=196627 GN=rplL PE=3 SV=1</t>
  </si>
  <si>
    <t>sp|Q8NT06|RL23_CORGL 50S ribosomal protein L23 OS=Corynebacterium glutamicum (strain ATCC 13032 / DSM 20300 / BCRC 11384 / JCM 1318 / LMG 3730 / NCIMB 10025) OX=196627 GN=rplW PE=3 SV=1</t>
  </si>
  <si>
    <t>tr|Q8NSA6|Q8NSA6_CORGL DUF3152 domain-containing protein OS=Corynebacterium glutamicum (strain ATCC 13032 / DSM 20300 / BCRC 11384 / JCM 1318 / LMG 3730 / NCIMB 10025) OX=196627 GN=Cgl0773 PE=4 SV=1</t>
  </si>
  <si>
    <t>tr|Q9APY3|Q9APY3_CORGL Superoxide dismutase OS=Corynebacterium glutamicum (strain ATCC 13032 / DSM 20300 / BCRC 11384 / JCM 1318 / LMG 3730 / NCIMB 10025) OX=196627 GN=Cgl2927 PE=3 SV=1</t>
  </si>
  <si>
    <t>tr|Q8NNZ3|Q8NNZ3_CORGL Signal peptidase I OS=Corynebacterium glutamicum (strain ATCC 13032 / DSM 20300 / BCRC 11384 / JCM 1318 / LMG 3730 / NCIMB 10025) OX=196627 GN=Cgl2034 PE=3 SV=1</t>
  </si>
  <si>
    <t>tr|Q8NTZ6|Q8NTZ6_CORGL Uncharacterized protein OS=Corynebacterium glutamicum (strain ATCC 13032 / DSM 20300 / BCRC 11384 / JCM 1318 / LMG 3730 / NCIMB 10025) OX=196627 GN=Cgl0154 PE=4 SV=1</t>
  </si>
  <si>
    <t>tr|Q8NLK3|Q8NLK3_CORGL Uncharacterized protein OS=Corynebacterium glutamicum (strain ATCC 13032 / DSM 20300 / BCRC 11384 / JCM 1318 / LMG 3730 / NCIMB 10025) OX=196627 GN=Cgl2939 PE=4 SV=1</t>
  </si>
  <si>
    <t>tr|Q8NRC4|Q8NRC4_CORGL Uncharacterized protein OS=Corynebacterium glutamicum (strain ATCC 13032 / DSM 20300 / BCRC 11384 / JCM 1318 / LMG 3730 / NCIMB 10025) OX=196627 GN=Cgl1128 PE=4 SV=1</t>
  </si>
  <si>
    <t>tr|Q8NRC5|Q8NRC5_CORGL Uncharacterized protein OS=Corynebacterium glutamicum (strain ATCC 13032 / DSM 20300 / BCRC 11384 / JCM 1318 / LMG 3730 / NCIMB 10025) OX=196627 GN=Cgl1127 PE=4 SV=1</t>
  </si>
  <si>
    <t>tr|Q8NNP8|Q8NNP8_CORGL ABC-type transporter, periplasmic component OS=Corynebacterium glutamicum (strain ATCC 13032 / DSM 20300 / BCRC 11384 / JCM 1318 / LMG 3730 / NCIMB 10025) OX=196627 GN=Cgl2140 PE=4 SV=1</t>
  </si>
  <si>
    <t>tr|Q8NMK4|Q8NMK4_CORGL Acetyl-CoA hydrolase OS=Corynebacterium glutamicum (strain ATCC 13032 / DSM 20300 / BCRC 11384 / JCM 1318 / LMG 3730 / NCIMB 10025) OX=196627 GN=Cgl2569 PE=3 SV=1</t>
  </si>
  <si>
    <t>sp|P19583|TPIS_CORGL Triosephosphate isomerase OS=Corynebacterium glutamicum (strain ATCC 13032 / DSM 20300 / BCRC 11384 / JCM 1318 / LMG 3730 / NCIMB 10025) OX=196627 GN=tpiA PE=3 SV=3</t>
  </si>
  <si>
    <t>tr|Q8NSJ1|Q8NSJ1_CORGL D-alanyl-D-alanine carboxypeptidase OS=Corynebacterium glutamicum (strain ATCC 13032 / DSM 20300 / BCRC 11384 / JCM 1318 / LMG 3730 / NCIMB 10025) OX=196627 GN=Cgl0680 PE=3 SV=1</t>
  </si>
  <si>
    <t>tr|Q8NTW5|Q8NTW5_CORGL Hypothetical membrane protein OS=Corynebacterium glutamicum (strain ATCC 13032 / DSM 20300 / BCRC 11384 / JCM 1318 / LMG 3730 / NCIMB 10025) OX=196627 GN=Cgl0187 PE=3 SV=1</t>
  </si>
  <si>
    <t>tr|Q8NP36|Q8NP36_CORGL DUF4439 domain-containing protein OS=Corynebacterium glutamicum (strain ATCC 13032 / DSM 20300 / BCRC 11384 / JCM 1318 / LMG 3730 / NCIMB 10025) OX=196627 GN=Cgl1988 PE=4 SV=1</t>
  </si>
  <si>
    <t>sp|P49973|KAD_CORGL Adenylate kinase OS=Corynebacterium glutamicum (strain ATCC 13032 / DSM 20300 / BCRC 11384 / JCM 1318 / LMG 3730 / NCIMB 10025) OX=196627 GN=adk PE=3 SV=2</t>
  </si>
  <si>
    <t>tr|Q8NUA9|Q8NUA9_CORGL ABC-type transporter, periplasmic component OS=Corynebacterium glutamicum (strain ATCC 13032 / DSM 20300 / BCRC 11384 / JCM 1318 / LMG 3730 / NCIMB 10025) OX=196627 GN=Cgl0030 PE=4 SV=1</t>
  </si>
  <si>
    <t>sp|Q8NM64|CH602_CORGL Chaperonin GroEL 2 OS=Corynebacterium glutamicum (strain ATCC 13032 / DSM 20300 / BCRC 11384 / JCM 1318 / LMG 3730 / NCIMB 10025) OX=196627 GN=groEL2 PE=3 SV=1</t>
  </si>
  <si>
    <t>tr|Q8NTB4|Q8NTB4_CORGL Hypothetical membrane protein OS=Corynebacterium glutamicum (strain ATCC 13032 / DSM 20300 / BCRC 11384 / JCM 1318 / LMG 3730 / NCIMB 10025) OX=196627 GN=Cgl0393 PE=4 SV=1</t>
  </si>
  <si>
    <t>tr|Q8NSK7|Q8NSK7_CORGL Hypothetical membrane protein OS=Corynebacterium glutamicum (strain ATCC 13032 / DSM 20300 / BCRC 11384 / JCM 1318 / LMG 3730 / NCIMB 10025) OX=196627 GN=Cgl0663 PE=4 SV=1</t>
  </si>
  <si>
    <t>tr|Q8NTN6|Q8NTN6_CORGL Predicted membrane protein OS=Corynebacterium glutamicum (strain ATCC 13032 / DSM 20300 / BCRC 11384 / JCM 1318 / LMG 3730 / NCIMB 10025) OX=196627 GN=Cgl0270 PE=4 SV=1</t>
  </si>
  <si>
    <t>tr|Q8NUC0|Q8NUC0_CORGL Protein-disulfide isomerase OS=Corynebacterium glutamicum (strain ATCC 13032 / DSM 20300 / BCRC 11384 / JCM 1318 / LMG 3730 / NCIMB 10025) OX=196627 GN=Cgl0019 PE=4 SV=1</t>
  </si>
  <si>
    <t>sp|Q8NT29|RL10_CORGL 50S ribosomal protein L10 OS=Corynebacterium glutamicum (strain ATCC 13032 / DSM 20300 / BCRC 11384 / JCM 1318 / LMG 3730 / NCIMB 10025) OX=196627 GN=rplJ PE=3 SV=1</t>
  </si>
  <si>
    <t>sp|Q8NT05|RL2_CORGL 50S ribosomal protein L2 OS=Corynebacterium glutamicum (strain ATCC 13032 / DSM 20300 / BCRC 11384 / JCM 1318 / LMG 3730 / NCIMB 10025) OX=196627 GN=rplB PE=3 SV=1</t>
  </si>
  <si>
    <t>sp|Q8NQ98|ACNA_CORGL Aconitate hydratase A OS=Corynebacterium glutamicum (strain ATCC 13032 / DSM 20300 / BCRC 11384 / JCM 1318 / LMG 3730 / NCIMB 10025) OX=196627 GN=acn PE=1 SV=2</t>
  </si>
  <si>
    <t>sp|Q8NSV4|RS4_CORGL 30S ribosomal protein S4 OS=Corynebacterium glutamicum (strain ATCC 13032 / DSM 20300 / BCRC 11384 / JCM 1318 / LMG 3730 / NCIMB 10025) OX=196627 GN=rpsD PE=3 SV=1</t>
  </si>
  <si>
    <t>tr|Q8NMS0|Q8NMS0_CORGL 3-oxoacyl-(Acyl-carrier-protein) synthase OS=Corynebacterium glutamicum (strain ATCC 13032 / DSM 20300 / BCRC 11384 / JCM 1318 / LMG 3730 / NCIMB 10025) OX=196627 GN=Cgl2495 PE=4 SV=1</t>
  </si>
  <si>
    <t>sp|Q8NLG1|RL9_CORGL 50S ribosomal protein L9 OS=Corynebacterium glutamicum (strain ATCC 13032 / DSM 20300 / BCRC 11384 / JCM 1318 / LMG 3730 / NCIMB 10025) OX=196627 GN=rplI PE=3 SV=1</t>
  </si>
  <si>
    <t>tr|Q8NSM2|Q8NSM2_CORGL ABC-type Fe3+-siderophores transport systems, periplasmic components OS=Corynebacterium glutamicum (strain ATCC 13032 / DSM 20300 / BCRC 11384 / JCM 1318 / LMG 3730 / NCIMB 10025) OX=196627 GN=Cgl0646 PE=4 SV=1</t>
  </si>
  <si>
    <t>tr|Q8NM43|Q8NM43_CORGL LytR_C domain-containing protein OS=Corynebacterium glutamicum (strain ATCC 13032 / DSM 20300 / BCRC 11384 / JCM 1318 / LMG 3730 / NCIMB 10025) OX=196627 GN=Cgl2737 PE=4 SV=1</t>
  </si>
  <si>
    <t>tr|Q8NSQ3|Q8NSQ3_CORGL Uncharacterized protein OS=Corynebacterium glutamicum (strain ATCC 13032 / DSM 20300 / BCRC 11384 / JCM 1318 / LMG 3730 / NCIMB 10025) OX=196627 GN=Cgl0615 PE=4 SV=1</t>
  </si>
  <si>
    <t>tr|Q8NMF2|Q8NMF2_CORGL Uncharacterized protein OS=Corynebacterium glutamicum (strain ATCC 13032 / DSM 20300 / BCRC 11384 / JCM 1318 / LMG 3730 / NCIMB 10025) OX=196627 GN=Cgl2625 PE=4 SV=1</t>
  </si>
  <si>
    <t>tr|Q8NMN1|Q8NMN1_CORGL Thioredoxin-like_fold domain-containing protein OS=Corynebacterium glutamicum (strain ATCC 13032 / DSM 20300 / BCRC 11384 / JCM 1318 / LMG 3730 / NCIMB 10025) OX=196627 GN=Cgl2540 PE=4 SV=1</t>
  </si>
  <si>
    <t>sp|Q57179|ILVC_CORGL Ketol-acid reductoisomerase (NADP(+)) OS=Corynebacterium glutamicum (strain ATCC 13032 / DSM 20300 / BCRC 11384 / JCM 1318 / LMG 3730 / NCIMB 10025) OX=196627 GN=ilvC PE=1 SV=1</t>
  </si>
  <si>
    <t>tr|Q8NMI3|Q8NMI3_CORGL Phosphoribosylformylglycinamidine synthase subunit PurS OS=Corynebacterium glutamicum (strain ATCC 13032 / DSM 20300 / BCRC 11384 / JCM 1318 / LMG 3730 / NCIMB 10025) OX=196627 GN=purS PE=3 SV=1</t>
  </si>
  <si>
    <t>tr|Q8NL62|Q8NL62_CORGL Hypothetical membrane protein OS=Corynebacterium glutamicum (strain ATCC 13032 / DSM 20300 / BCRC 11384 / JCM 1318 / LMG 3730 / NCIMB 10025) OX=196627 GN=Cgl3087 PE=4 SV=1</t>
  </si>
  <si>
    <t>sp|Q8NT09|RL3_CORGL 50S ribosomal protein L3 OS=Corynebacterium glutamicum (strain ATCC 13032 / DSM 20300 / BCRC 11384 / JCM 1318 / LMG 3730 / NCIMB 10025) OX=196627 GN=rplC PE=3 SV=1</t>
  </si>
  <si>
    <t>sp|Q8NMZ9|TIG_CORGL Trigger factor OS=Corynebacterium glutamicum (strain ATCC 13032 / DSM 20300 / BCRC 11384 / JCM 1318 / LMG 3730 / NCIMB 10025) OX=196627 GN=tig PE=3 SV=1</t>
  </si>
  <si>
    <t>tr|Q8NNL8|Q8NNL8_CORGL Non-specific serine/threonine protein kinase OS=Corynebacterium glutamicum (strain ATCC 13032 / DSM 20300 / BCRC 11384 / JCM 1318 / LMG 3730 / NCIMB 10025) OX=196627 GN=Cgl2175 PE=4 SV=1</t>
  </si>
  <si>
    <t>sp|Q8NN51|RL27_CORGL 50S ribosomal protein L27 OS=Corynebacterium glutamicum (strain ATCC 13032 / DSM 20300 / BCRC 11384 / JCM 1318 / LMG 3730 / NCIMB 10025) OX=196627 GN=rpmA PE=3 SV=1</t>
  </si>
  <si>
    <t>sp|Q8NSX7|RL6_CORGL 50S ribosomal protein L6 OS=Corynebacterium glutamicum (strain ATCC 13032 / DSM 20300 / BCRC 11384 / JCM 1318 / LMG 3730 / NCIMB 10025) OX=196627 GN=rplF PE=3 SV=1</t>
  </si>
  <si>
    <t>tr|Q8NRQ8|Q8NRQ8_CORGL Uncharacterized protein OS=Corynebacterium glutamicum (strain ATCC 13032 / DSM 20300 / BCRC 11384 / JCM 1318 / LMG 3730 / NCIMB 10025) OX=196627 GN=Cgl0987 PE=4 SV=1</t>
  </si>
  <si>
    <t>sp|Q8NS15|RL28_CORGL 50S ribosomal protein L28 OS=Corynebacterium glutamicum (strain ATCC 13032 / DSM 20300 / BCRC 11384 / JCM 1318 / LMG 3730 / NCIMB 10025) OX=196627 GN=rpmB PE=3 SV=1</t>
  </si>
  <si>
    <t>sp|Q8NNX3|RS16_CORGL 30S ribosomal protein S16 OS=Corynebacterium glutamicum (strain ATCC 13032 / DSM 20300 / BCRC 11384 / JCM 1318 / LMG 3730 / NCIMB 10025) OX=196627 GN=rpsP PE=3 SV=1</t>
  </si>
  <si>
    <t>tr|Q8NTJ9|Q8NTJ9_CORGL Cold shock proteins OS=Corynebacterium glutamicum (strain ATCC 13032 / DSM 20300 / BCRC 11384 / JCM 1318 / LMG 3730 / NCIMB 10025) OX=196627 GN=Cgl0308 PE=4 SV=1</t>
  </si>
  <si>
    <t>sp|Q8NT19|EFG_CORGL Elongation factor G OS=Corynebacterium glutamicum (strain ATCC 13032 / DSM 20300 / BCRC 11384 / JCM 1318 / LMG 3730 / NCIMB 10025) OX=196627 GN=fusA PE=3 SV=1</t>
  </si>
  <si>
    <t>tr|Q8NRM8|Q8NRM8_CORGL Uncharacterized protein OS=Corynebacterium glutamicum (strain ATCC 13032 / DSM 20300 / BCRC 11384 / JCM 1318 / LMG 3730 / NCIMB 10025) OX=196627 GN=Cgl1020 PE=4 SV=1</t>
  </si>
  <si>
    <t>tr|Q8NQ24|Q8NQ24_CORGL Endolytic murein transglycosylase OS=Corynebacterium glutamicum (strain ATCC 13032 / DSM 20300 / BCRC 11384 / JCM 1318 / LMG 3730 / NCIMB 10025) OX=196627 GN=mltG PE=3 SV=1</t>
  </si>
  <si>
    <t>sp|P42457|CISY_CORGL Citrate synthase OS=Corynebacterium glutamicum (strain ATCC 13032 / DSM 20300 / BCRC 11384 / JCM 1318 / LMG 3730 / NCIMB 10025) OX=196627 GN=gltA PE=3 SV=1</t>
  </si>
  <si>
    <t>tr|Q8NLT5|Q8NLT5_CORGL Beta-glucosidase-related glycosidases OS=Corynebacterium glutamicum (strain ATCC 13032 / DSM 20300 / BCRC 11384 / JCM 1318 / LMG 3730 / NCIMB 10025) OX=196627 GN=Cgl2852 PE=1 SV=1</t>
  </si>
  <si>
    <t>tr|Q8NPJ9|Q8NPJ9_CORGL Uncharacterized protein OS=Corynebacterium glutamicum (strain ATCC 13032 / DSM 20300 / BCRC 11384 / JCM 1318 / LMG 3730 / NCIMB 10025) OX=196627 GN=Cgl1813 PE=4 SV=1</t>
  </si>
  <si>
    <t>sp|Q8NTA5|GPMA_CORGL 2,3-bisphosphoglycerate-dependent phosphoglycerate mutase OS=Corynebacterium glutamicum (strain ATCC 13032 / DSM 20300 / BCRC 11384 / JCM 1318 / LMG 3730 / NCIMB 10025) OX=196627 GN=gpmA PE=3 SV=1</t>
  </si>
  <si>
    <t>sp|Q8NT20|RS7_CORGL 30S ribosomal protein S7 OS=Corynebacterium glutamicum (strain ATCC 13032 / DSM 20300 / BCRC 11384 / JCM 1318 / LMG 3730 / NCIMB 10025) OX=196627 GN=rpsG PE=3 SV=1</t>
  </si>
  <si>
    <t>tr|Q8NLH6|Q8NLH6_CORGL Uncharacterized protein OS=Corynebacterium glutamicum (strain ATCC 13032 / DSM 20300 / BCRC 11384 / JCM 1318 / LMG 3730 / NCIMB 10025) OX=196627 GN=Cgl2966 PE=4 SV=1</t>
  </si>
  <si>
    <t>tr|Q8NRW1|Q8NRW1_CORGL ABC-type transporter, periplasmic component OS=Corynebacterium glutamicum (strain ATCC 13032 / DSM 20300 / BCRC 11384 / JCM 1318 / LMG 3730 / NCIMB 10025) OX=196627 GN=Cgl0930 PE=4 SV=1</t>
  </si>
  <si>
    <t>tr|Q8NNF8|Q8NNF8_CORGL Uncharacterized protein OS=Corynebacterium glutamicum (strain ATCC 13032 / DSM 20300 / BCRC 11384 / JCM 1318 / LMG 3730 / NCIMB 10025) OX=196627 GN=Cgl2246 PE=4 SV=1</t>
  </si>
  <si>
    <t>tr|Q8NLN5|Q8NLN5_CORGL Uncharacterized protein OS=Corynebacterium glutamicum (strain ATCC 13032 / DSM 20300 / BCRC 11384 / JCM 1318 / LMG 3730 / NCIMB 10025) OX=196627 GN=Cgl2905 PE=4 SV=1</t>
  </si>
  <si>
    <t>tr|Q8NL84|Q8NL84_CORGL Hypothetical membrane protein OS=Corynebacterium glutamicum (strain ATCC 13032 / DSM 20300 / BCRC 11384 / JCM 1318 / LMG 3730 / NCIMB 10025) OX=196627 GN=Cgl3064 PE=4 SV=1</t>
  </si>
  <si>
    <t>sp|Q8NSX6|RL18_CORGL 50S ribosomal protein L18 OS=Corynebacterium glutamicum (strain ATCC 13032 / DSM 20300 / BCRC 11384 / JCM 1318 / LMG 3730 / NCIMB 10025) OX=196627 GN=rplR PE=3 SV=1</t>
  </si>
  <si>
    <t>tr|Q8NLP4|Q8NLP4_CORGL Septum_form domain-containing protein OS=Corynebacterium glutamicum (strain ATCC 13032 / DSM 20300 / BCRC 11384 / JCM 1318 / LMG 3730 / NCIMB 10025) OX=196627 GN=Cgl2895 PE=4 SV=1</t>
  </si>
  <si>
    <t>tr|Q8NQ64|Q8NQ64_CORGL Transaldolase OS=Corynebacterium glutamicum (strain ATCC 13032 / DSM 20300 / BCRC 11384 / JCM 1318 / LMG 3730 / NCIMB 10025) OX=196627 GN=tal PE=1 SV=1</t>
  </si>
  <si>
    <t>tr|Q8NPU2|Q8NPU2_CORGL Uncharacterized protein OS=Corynebacterium glutamicum (strain ATCC 13032 / DSM 20300 / BCRC 11384 / JCM 1318 / LMG 3730 / NCIMB 10025) OX=196627 GN=Cgl1719 PE=4 SV=1</t>
  </si>
  <si>
    <t>tr|Q8NS51|Q8NS51_CORGL Phosphoserine transaminase OS=Corynebacterium glutamicum (strain ATCC 13032 / DSM 20300 / BCRC 11384 / JCM 1318 / LMG 3730 / NCIMB 10025) OX=196627 GN=Cgl0828 PE=3 SV=1</t>
  </si>
  <si>
    <t>sp|Q93PM7|GLYA_CORGL Serine hydroxymethyltransferase OS=Corynebacterium glutamicum (strain ATCC 13032 / DSM 20300 / BCRC 11384 / JCM 1318 / LMG 3730 / NCIMB 10025) OX=196627 GN=glyA PE=3 SV=1</t>
  </si>
  <si>
    <t>tr|Q8NT71|Q8NT71_CORGL Thiol-disulfide isomerase and thioredoxins OS=Corynebacterium glutamicum (strain ATCC 13032 / DSM 20300 / BCRC 11384 / JCM 1318 / LMG 3730 / NCIMB 10025) OX=196627 GN=Cgl0439 PE=1 SV=1</t>
  </si>
  <si>
    <t>tr|Q8NMJ6|Q8NMJ6_CORGL Uncharacterized protein OS=Corynebacterium glutamicum (strain ATCC 13032 / DSM 20300 / BCRC 11384 / JCM 1318 / LMG 3730 / NCIMB 10025) OX=196627 GN=Cgl2577 PE=4 SV=1</t>
  </si>
  <si>
    <t>tr|Q8NS85|Q8NS85_CORGL Uncharacterized protein OS=Corynebacterium glutamicum (strain ATCC 13032 / DSM 20300 / BCRC 11384 / JCM 1318 / LMG 3730 / NCIMB 10025) OX=196627 GN=Cgl0794 PE=4 SV=1</t>
  </si>
  <si>
    <t>sp|Q8NSZ4|RL14_CORGL 50S ribosomal protein L14 OS=Corynebacterium glutamicum (strain ATCC 13032 / DSM 20300 / BCRC 11384 / JCM 1318 / LMG 3730 / NCIMB 10025) OX=196627 GN=rplN PE=3 SV=1</t>
  </si>
  <si>
    <t>tr|Q8NTX7|Q8NTX7_CORGL Cold shock proteins OS=Corynebacterium glutamicum (strain ATCC 13032 / DSM 20300 / BCRC 11384 / JCM 1318 / LMG 3730 / NCIMB 10025) OX=196627 GN=Cgl0174 PE=4 SV=1</t>
  </si>
  <si>
    <t>sp|Q8NNN0|MURE_CORGL UDP-N-acetylmuramoyl-L-alanyl-D-glutamate--2,6-diaminopimelate ligase OS=Corynebacterium glutamicum (strain ATCC 13032 / DSM 20300 / BCRC 11384 / JCM 1318 / LMG 3730 / NCIMB 10025) OX=196627 GN=murE PE=3 SV=1</t>
  </si>
  <si>
    <t>tr|Q8NPI8|Q8NPI8_CORGL Uncharacterized protein OS=Corynebacterium glutamicum (strain ATCC 13032 / DSM 20300 / BCRC 11384 / JCM 1318 / LMG 3730 / NCIMB 10025) OX=196627 GN=Cgl1824 PE=4 SV=1</t>
  </si>
  <si>
    <t>sp|Q8NP03|RRF_CORGL Ribosome-recycling factor OS=Corynebacterium glutamicum (strain ATCC 13032 / DSM 20300 / BCRC 11384 / JCM 1318 / LMG 3730 / NCIMB 10025) OX=196627 GN=frr PE=3 SV=1</t>
  </si>
  <si>
    <t>tr|Q8NRQ9|Q8NRQ9_CORGL Transcription elongation factor GreA OS=Corynebacterium glutamicum (strain ATCC 13032 / DSM 20300 / BCRC 11384 / JCM 1318 / LMG 3730 / NCIMB 10025) OX=196627 GN=greA PE=3 SV=1</t>
  </si>
  <si>
    <t>tr|Q8NQI2|Q8NQI2_CORGL 6-phosphogluconate dehydrogenase, decarboxylating OS=Corynebacterium glutamicum (strain ATCC 13032 / DSM 20300 / BCRC 11384 / JCM 1318 / LMG 3730 / NCIMB 10025) OX=196627 GN=Cgl1452 PE=3 SV=1</t>
  </si>
  <si>
    <t>sp|Q9X713|PANC_CORGL Pantothenate synthetase OS=Corynebacterium glutamicum (strain ATCC 13032 / DSM 20300 / BCRC 11384 / JCM 1318 / LMG 3730 / NCIMB 10025) OX=196627 GN=panC PE=1 SV=1</t>
  </si>
  <si>
    <t>tr|Q8NQS6|Q8NQS6_CORGL Peptidase S1 domain-containing protein OS=Corynebacterium glutamicum (strain ATCC 13032 / DSM 20300 / BCRC 11384 / JCM 1318 / LMG 3730 / NCIMB 10025) OX=196627 GN=Cgl1348 PE=4 SV=1</t>
  </si>
  <si>
    <t>tr|Q8NNN8|Q8NNN8_CORGL Antigen 84 OS=Corynebacterium glutamicum (strain ATCC 13032 / DSM 20300 / BCRC 11384 / JCM 1318 / LMG 3730 / NCIMB 10025) OX=196627 GN=Cgl2150 PE=3 SV=1</t>
  </si>
  <si>
    <t>tr|Q8NTQ1|Q8NTQ1_CORGL Catalase OS=Corynebacterium glutamicum (strain ATCC 13032 / DSM 20300 / BCRC 11384 / JCM 1318 / LMG 3730 / NCIMB 10025) OX=196627 GN=Cgl0255 PE=3 SV=1</t>
  </si>
  <si>
    <t>tr|Q8NN80|Q8NN80_CORGL Uncharacterized iron-regulated membrane protein OS=Corynebacterium glutamicum (strain ATCC 13032 / DSM 20300 / BCRC 11384 / JCM 1318 / LMG 3730 / NCIMB 10025) OX=196627 GN=Cgl2326 PE=4 SV=1</t>
  </si>
  <si>
    <t>tr|Q8NQY5|Q8NQY5_CORGL ABC-type nitrate/sulfonate/taurine/bicarbonate transport systems, periplasmic components OS=Corynebacterium glutamicum (strain ATCC 13032 / DSM 20300 / BCRC 11384 / JCM 1318 / LMG 3730 / NCIMB 10025) OX=196627 GN=Cgl1287 PE=4 SV=1</t>
  </si>
  <si>
    <t>tr|Q8NQ77|Q8NQ77_CORGL ABC-type transporter, ATPase component OS=Corynebacterium glutamicum (strain ATCC 13032 / DSM 20300 / BCRC 11384 / JCM 1318 / LMG 3730 / NCIMB 10025) OX=196627 GN=Cgl1562 PE=3 SV=1</t>
  </si>
  <si>
    <t>tr|Q8NL58|Q8NL58_CORGL Thioredoxin OS=Corynebacterium glutamicum (strain ATCC 13032 / DSM 20300 / BCRC 11384 / JCM 1318 / LMG 3730 / NCIMB 10025) OX=196627 GN=Cgl3091 PE=3 SV=1</t>
  </si>
  <si>
    <t>sp|Q45288|EFP_CORGL Elongation factor P OS=Corynebacterium glutamicum (strain ATCC 13032 / DSM 20300 / BCRC 11384 / JCM 1318 / LMG 3730 / NCIMB 10025) OX=196627 GN=efp PE=1 SV=2</t>
  </si>
  <si>
    <t>tr|Q8NMF7|Q8NMF7_CORGL Predicted hydrolases of the HAD superfamily OS=Corynebacterium glutamicum (strain ATCC 13032 / DSM 20300 / BCRC 11384 / JCM 1318 / LMG 3730 / NCIMB 10025) OX=196627 GN=Cgl2619 PE=4 SV=1</t>
  </si>
  <si>
    <t>sp|Q8NSX3|RL30_CORGL 50S ribosomal protein L30 OS=Corynebacterium glutamicum (strain ATCC 13032 / DSM 20300 / BCRC 11384 / JCM 1318 / LMG 3730 / NCIMB 10025) OX=196627 GN=rpmD PE=3 SV=1</t>
  </si>
  <si>
    <t>tr|Q8NSJ7|Q8NSJ7_CORGL ABC-type transporter, periplasmic component OS=Corynebacterium glutamicum (strain ATCC 13032 / DSM 20300 / BCRC 11384 / JCM 1318 / LMG 3730 / NCIMB 10025) OX=196627 GN=Cgl0674 PE=4 SV=1</t>
  </si>
  <si>
    <t>tr|Q8NPL0|Q8NPL0_CORGL Uncharacterized protein OS=Corynebacterium glutamicum (strain ATCC 13032 / DSM 20300 / BCRC 11384 / JCM 1318 / LMG 3730 / NCIMB 10025) OX=196627 GN=Cgl1802 PE=4 SV=1</t>
  </si>
  <si>
    <t>sp|Q8NSV2|RPOA_CORGL DNA-directed RNA polymerase subunit alpha OS=Corynebacterium glutamicum (strain ATCC 13032 / DSM 20300 / BCRC 11384 / JCM 1318 / LMG 3730 / NCIMB 10025) OX=196627 GN=rpoA PE=3 SV=1</t>
  </si>
  <si>
    <t>tr|Q8NM27|Q8NM27_CORGL Predicted acyltransferases OS=Corynebacterium glutamicum (strain ATCC 13032 / DSM 20300 / BCRC 11384 / JCM 1318 / LMG 3730 / NCIMB 10025) OX=196627 GN=Cgl2755 PE=4 SV=1</t>
  </si>
  <si>
    <t>sp|Q8NU98|PKN1_CORGL Probable serine/threonine-protein kinase PknB OS=Corynebacterium glutamicum (strain ATCC 13032 / DSM 20300 / BCRC 11384 / JCM 1318 / LMG 3730 / NCIMB 10025) OX=196627 GN=pknB PE=3 SV=1</t>
  </si>
  <si>
    <t>sp|Q8NRB3|METE_CORGL 5-methyltetrahydropteroyltriglutamate--homocysteine methyltransferase OS=Corynebacterium glutamicum (strain ATCC 13032 / DSM 20300 / BCRC 11384 / JCM 1318 / LMG 3730 / NCIMB 10025) OX=196627 GN=metE PE=3 SV=1</t>
  </si>
  <si>
    <t>sp|P26512|AK_CORGL Aspartokinase OS=Corynebacterium glutamicum (strain ATCC 13032 / DSM 20300 / BCRC 11384 / JCM 1318 / LMG 3730 / NCIMB 10025) OX=196627 GN=lysC PE=1 SV=2</t>
  </si>
  <si>
    <t>tr|Q8NQU2|Q8NQU2_CORGL ABC-type transporter, periplasmic component OS=Corynebacterium glutamicum (strain ATCC 13032 / DSM 20300 / BCRC 11384 / JCM 1318 / LMG 3730 / NCIMB 10025) OX=196627 GN=Cgl1332 PE=4 SV=1</t>
  </si>
  <si>
    <t>tr|Q8NMJ1|Q8NMJ1_CORGL Uncharacterized protein OS=Corynebacterium glutamicum (strain ATCC 13032 / DSM 20300 / BCRC 11384 / JCM 1318 / LMG 3730 / NCIMB 10025) OX=196627 GN=Cgl2582 PE=4 SV=1</t>
  </si>
  <si>
    <t>tr|Q8NM77|Q8NM77_CORGL Polyamine aminopropyltransferase OS=Corynebacterium glutamicum (strain ATCC 13032 / DSM 20300 / BCRC 11384 / JCM 1318 / LMG 3730 / NCIMB 10025) OX=196627 GN=speE PE=3 SV=1</t>
  </si>
  <si>
    <t>sp|Q8NT08|RL4_CORGL 50S ribosomal protein L4 OS=Corynebacterium glutamicum (strain ATCC 13032 / DSM 20300 / BCRC 11384 / JCM 1318 / LMG 3730 / NCIMB 10025) OX=196627 GN=rplD PE=3 SV=1</t>
  </si>
  <si>
    <t>tr|Q8NSA7|Q8NSA7_CORGL Uncharacterized protein OS=Corynebacterium glutamicum (strain ATCC 13032 / DSM 20300 / BCRC 11384 / JCM 1318 / LMG 3730 / NCIMB 10025) OX=196627 GN=Cgl0772 PE=4 SV=1</t>
  </si>
  <si>
    <t>sp|Q8NRN8|FUMC_CORGL Fumarate hydratase class II OS=Corynebacterium glutamicum (strain ATCC 13032 / DSM 20300 / BCRC 11384 / JCM 1318 / LMG 3730 / NCIMB 10025) OX=196627 GN=fumC PE=3 SV=1</t>
  </si>
  <si>
    <t>tr|Q8NN78|Q8NN78_CORGL Putative glucose-6-phosphate 1-epimerase OS=Corynebacterium glutamicum (strain ATCC 13032 / DSM 20300 / BCRC 11384 / JCM 1318 / LMG 3730 / NCIMB 10025) OX=196627 GN=Cgl2328 PE=3 SV=1</t>
  </si>
  <si>
    <t>tr|Q8NMA4|Q8NMA4_CORGL Diacetyl reductase [(S)-acetoin forming] OS=Corynebacterium glutamicum (strain ATCC 13032 / DSM 20300 / BCRC 11384 / JCM 1318 / LMG 3730 / NCIMB 10025) OX=196627 GN=Cgl2674 PE=3 SV=1</t>
  </si>
  <si>
    <t>tr|Q8NPA4|Q8NPA4_CORGL Transcriptional regulators OS=Corynebacterium glutamicum (strain ATCC 13032 / DSM 20300 / BCRC 11384 / JCM 1318 / LMG 3730 / NCIMB 10025) OX=196627 GN=Cgl1910 PE=4 SV=1</t>
  </si>
  <si>
    <t>tr|Q8NT27|Q8NT27_CORGL Hypothetical membrane protein OS=Corynebacterium glutamicum (strain ATCC 13032 / DSM 20300 / BCRC 11384 / JCM 1318 / LMG 3730 / NCIMB 10025) OX=196627 GN=Cgl0487 PE=4 SV=1</t>
  </si>
  <si>
    <t>sp|Q79VI7|CRPL_CORGL CRP-like cAMP-activated global transcriptional regulator OS=Corynebacterium glutamicum (strain ATCC 13032 / DSM 20300 / BCRC 11384 / JCM 1318 / LMG 3730 / NCIMB 10025) OX=196627 GN=glxR PE=1 SV=1</t>
  </si>
  <si>
    <t>tr|Q8NMZ0|Q8NMZ0_CORGL Ribose 5-phosphate isomerase RpiB OS=Corynebacterium glutamicum (strain ATCC 13032 / DSM 20300 / BCRC 11384 / JCM 1318 / LMG 3730 / NCIMB 10025) OX=196627 GN=Cgl2423 PE=3 SV=1</t>
  </si>
  <si>
    <t>tr|Q8NMC6|Q8NMC6_CORGL ABC-type transporter, periplasmic component OS=Corynebacterium glutamicum (strain ATCC 13032 / DSM 20300 / BCRC 11384 / JCM 1318 / LMG 3730 / NCIMB 10025) OX=196627 GN=Cgl2652 PE=4 SV=1</t>
  </si>
  <si>
    <t>sp|Q8NLN8|LCPB_CORGL Probable cell wall biosynthesis protein LcpB OS=Corynebacterium glutamicum (strain ATCC 13032 / DSM 20300 / BCRC 11384 / JCM 1318 / LMG 3730 / NCIMB 10025) OX=196627 GN=lcpB PE=2 SV=2</t>
  </si>
  <si>
    <t>tr|Q8NSB7|Q8NSB7_CORGL Ribosome hibernation promoting factor OS=Corynebacterium glutamicum (strain ATCC 13032 / DSM 20300 / BCRC 11384 / JCM 1318 / LMG 3730 / NCIMB 10025) OX=196627 GN=hpf PE=3 SV=1</t>
  </si>
  <si>
    <t>tr|Q8NST9|Q8NST9_CORGL Uncharacterized protein OS=Corynebacterium glutamicum (strain ATCC 13032 / DSM 20300 / BCRC 11384 / JCM 1318 / LMG 3730 / NCIMB 10025) OX=196627 GN=Cgl0578 PE=4 SV=1</t>
  </si>
  <si>
    <t>sp|Q9LAK5|RL1_CORGL 50S ribosomal protein L1 OS=Corynebacterium glutamicum (strain ATCC 13032 / DSM 20300 / BCRC 11384 / JCM 1318 / LMG 3730 / NCIMB 10025) OX=196627 GN=rplA PE=3 SV=1</t>
  </si>
  <si>
    <t>sp|Q8NT02|RL22_CORGL 50S ribosomal protein L22 OS=Corynebacterium glutamicum (strain ATCC 13032 / DSM 20300 / BCRC 11384 / JCM 1318 / LMG 3730 / NCIMB 10025) OX=196627 GN=rplV PE=3 SV=1</t>
  </si>
  <si>
    <t>tr|Q8NS48|Q8NS48_CORGL Uncharacterized protein OS=Corynebacterium glutamicum (strain ATCC 13032 / DSM 20300 / BCRC 11384 / JCM 1318 / LMG 3730 / NCIMB 10025) OX=196627 GN=Cgl0834 PE=4 SV=1</t>
  </si>
  <si>
    <t>sp|P19537|ALF_CORGL Fructose-bisphosphate aldolase OS=Corynebacterium glutamicum (strain ATCC 13032 / DSM 20300 / BCRC 11384 / JCM 1318 / LMG 3730 / NCIMB 10025) OX=196627 GN=fba PE=1 SV=3</t>
  </si>
  <si>
    <t>tr|Q8NSH1|Q8NSH1_CORGL Predicted acyltransferases OS=Corynebacterium glutamicum (strain ATCC 13032 / DSM 20300 / BCRC 11384 / JCM 1318 / LMG 3730 / NCIMB 10025) OX=196627 GN=Cgl0704 PE=4 SV=1</t>
  </si>
  <si>
    <t>sp|Q8NSV6|RS13_CORGL 30S ribosomal protein S13 OS=Corynebacterium glutamicum (strain ATCC 13032 / DSM 20300 / BCRC 11384 / JCM 1318 / LMG 3730 / NCIMB 10025) OX=196627 GN=rpsM PE=3 SV=1</t>
  </si>
  <si>
    <t>sp|Q8NNZ0|RL19_CORGL 50S ribosomal protein L19 OS=Corynebacterium glutamicum (strain ATCC 13032 / DSM 20300 / BCRC 11384 / JCM 1318 / LMG 3730 / NCIMB 10025) OX=196627 GN=rplS PE=3 SV=1</t>
  </si>
  <si>
    <t>sp|Q9AEM1|PCKG_CORGL Phosphoenolpyruvate carboxykinase [GTP] OS=Corynebacterium glutamicum (strain ATCC 13032 / DSM 20300 / BCRC 11384 / JCM 1318 / LMG 3730 / NCIMB 10025) OX=196627 GN=pckG PE=1 SV=1</t>
  </si>
  <si>
    <t>sp|Q8NSZ2|RL5_CORGL 50S ribosomal protein L5 OS=Corynebacterium glutamicum (strain ATCC 13032 / DSM 20300 / BCRC 11384 / JCM 1318 / LMG 3730 / NCIMB 10025) OX=196627 GN=rplE PE=3 SV=1</t>
  </si>
  <si>
    <t>tr|Q8NTI8|Q8NTI8_CORGL Zn-dependent alcohol dehydrogenases, class III OS=Corynebacterium glutamicum (strain ATCC 13032 / DSM 20300 / BCRC 11384 / JCM 1318 / LMG 3730 / NCIMB 10025) OX=196627 GN=Cgl0319 PE=3 SV=1</t>
  </si>
  <si>
    <t>tr|Q79VI2|Q79VI2_CORGL Acyl coenzyme A carboxylase OS=Corynebacterium glutamicum (strain ATCC 13032 / DSM 20300 / BCRC 11384 / JCM 1318 / LMG 3730 / NCIMB 10025) OX=196627 GN=Cgl0700 PE=4 SV=1</t>
  </si>
  <si>
    <t>sp|Q79VE8|QCRA_CORGL Cytochrome bc1 complex Rieske iron-sulfur subunit OS=Corynebacterium glutamicum (strain ATCC 13032 / DSM 20300 / BCRC 11384 / JCM 1318 / LMG 3730 / NCIMB 10025) OX=196627 GN=qcrA PE=1 SV=1</t>
  </si>
  <si>
    <t>sp|Q8NT01|RS3_CORGL 30S ribosomal protein S3 OS=Corynebacterium glutamicum (strain ATCC 13032 / DSM 20300 / BCRC 11384 / JCM 1318 / LMG 3730 / NCIMB 10025) OX=196627 GN=rpsC PE=3 SV=1</t>
  </si>
  <si>
    <t>sp|Q6M259|GRPE_CORGL Protein GrpE OS=Corynebacterium glutamicum (strain ATCC 13032 / DSM 20300 / BCRC 11384 / JCM 1318 / LMG 3730 / NCIMB 10025) OX=196627 GN=grpE PE=3 SV=1</t>
  </si>
  <si>
    <t>sp|Q8NSS0|CH601_CORGL Chaperonin GroEL 1 OS=Corynebacterium glutamicum (strain ATCC 13032 / DSM 20300 / BCRC 11384 / JCM 1318 / LMG 3730 / NCIMB 10025) OX=196627 GN=groEL1 PE=3 SV=1</t>
  </si>
  <si>
    <t>sp|P0C1E0|PROA_CORGL Gamma-glutamyl phosphate reductase OS=Corynebacterium glutamicum (strain ATCC 13032 / DSM 20300 / BCRC 11384 / JCM 1318 / LMG 3730 / NCIMB 10025) OX=196627 GN=proA PE=3 SV=1</t>
  </si>
  <si>
    <t>sp|P42464|ATPB_CORGL ATP synthase subunit beta OS=Corynebacterium glutamicum (strain ATCC 13032 / DSM 20300 / BCRC 11384 / JCM 1318 / LMG 3730 / NCIMB 10025) OX=196627 GN=atpD PE=3 SV=2</t>
  </si>
  <si>
    <t>sp|P04964|DAPDH_CORGL Meso-diaminopimelate D-dehydrogenase OS=Corynebacterium glutamicum (strain ATCC 13032 / DSM 20300 / BCRC 11384 / JCM 1318 / LMG 3730 / NCIMB 10025) OX=196627 GN=ddh PE=1 SV=1</t>
  </si>
  <si>
    <t>tr|Q8NMB7|Q8NMB7_CORGL Transcriptional regulators, similar to M. xanthus CarD OS=Corynebacterium glutamicum (strain ATCC 13032 / DSM 20300 / BCRC 11384 / JCM 1318 / LMG 3730 / NCIMB 10025) OX=196627 GN=Cgl2661 PE=4 SV=1</t>
  </si>
  <si>
    <t>sp|P19808|DAPA_CORGL 4-hydroxy-tetrahydrodipicolinate synthase OS=Corynebacterium glutamicum (strain ATCC 13032 / DSM 20300 / BCRC 11384 / JCM 1318 / LMG 3730 / NCIMB 10025) OX=196627 GN=dapA PE=1 SV=2</t>
  </si>
  <si>
    <t>tr|Q8NPT9|Q8NPT9_CORGL Uncharacterized protein OS=Corynebacterium glutamicum (strain ATCC 13032 / DSM 20300 / BCRC 11384 / JCM 1318 / LMG 3730 / NCIMB 10025) OX=196627 GN=Cgl1722 PE=4 SV=1</t>
  </si>
  <si>
    <t>tr|Q8NLS1|Q8NLS1_CORGL Predicted drug exporters of the RND superfamily OS=Corynebacterium glutamicum (strain ATCC 13032 / DSM 20300 / BCRC 11384 / JCM 1318 / LMG 3730 / NCIMB 10025) OX=196627 GN=Cgl2867 PE=4 SV=1</t>
  </si>
  <si>
    <t>tr|Q8NLE6|Q8NLE6_CORGL Myo-inositol-1-phosphate synthase OS=Corynebacterium glutamicum (strain ATCC 13032 / DSM 20300 / BCRC 11384 / JCM 1318 / LMG 3730 / NCIMB 10025) OX=196627 GN=Cgl2996 PE=3 SV=1</t>
  </si>
  <si>
    <t>sp|Q8NS21|PUR9_CORGL Bifunctional purine biosynthesis protein PurH OS=Corynebacterium glutamicum (strain ATCC 13032 / DSM 20300 / BCRC 11384 / JCM 1318 / LMG 3730 / NCIMB 10025) OX=196627 GN=purH PE=3 SV=1</t>
  </si>
  <si>
    <t>tr|Q8NMK9|Q8NMK9_CORGL Predicted acetyltransferase OS=Corynebacterium glutamicum (strain ATCC 13032 / DSM 20300 / BCRC 11384 / JCM 1318 / LMG 3730 / NCIMB 10025) OX=196627 GN=Cgl2564 PE=4 SV=1</t>
  </si>
  <si>
    <t>sp|P71121|THTR_CORGL Thiosulfate sulfurtransferase OS=Corynebacterium glutamicum (strain ATCC 13032 / DSM 20300 / BCRC 11384 / JCM 1318 / LMG 3730 / NCIMB 10025) OX=196627 GN=thtR PE=3 SV=2</t>
  </si>
  <si>
    <t>sp|P42449|ACEA_CORGL Isocitrate lyase OS=Corynebacterium glutamicum (strain ATCC 13032 / DSM 20300 / BCRC 11384 / JCM 1318 / LMG 3730 / NCIMB 10025) OX=196627 GN=aceA PE=1 SV=2</t>
  </si>
  <si>
    <t>tr|Q8NPZ9|Q8NPZ9_CORGL Protein translocase subunit SecD OS=Corynebacterium glutamicum (strain ATCC 13032 / DSM 20300 / BCRC 11384 / JCM 1318 / LMG 3730 / NCIMB 10025) OX=196627 GN=secD PE=3 SV=1</t>
  </si>
  <si>
    <t>tr|Q8NU03|Q8NU03_CORGL Predicted enzyme related to lactoylglutathione lyase OS=Corynebacterium glutamicum (strain ATCC 13032 / DSM 20300 / BCRC 11384 / JCM 1318 / LMG 3730 / NCIMB 10025) OX=196627 GN=Cgl0148 PE=4 SV=1</t>
  </si>
  <si>
    <t>sp|Q8NN33|MDH_CORGL Malate dehydrogenase OS=Corynebacterium glutamicum (strain ATCC 13032 / DSM 20300 / BCRC 11384 / JCM 1318 / LMG 3730 / NCIMB 10025) OX=196627 GN=mdh PE=1 SV=1</t>
  </si>
  <si>
    <t>sp|Q8NTE1|DLDH_CORGL Dihydrolipoyl dehydrogenase OS=Corynebacterium glutamicum (strain ATCC 13032 / DSM 20300 / BCRC 11384 / JCM 1318 / LMG 3730 / NCIMB 10025) OX=196627 GN=lpd PE=1 SV=1</t>
  </si>
  <si>
    <t>tr|Q8NSG8|Q8NSG8_CORGL Detergent sensitivity rescuer dtsR2 OS=Corynebacterium glutamicum (strain ATCC 13032 / DSM 20300 / BCRC 11384 / JCM 1318 / LMG 3730 / NCIMB 10025) OX=196627 GN=Cgl0707 PE=3 SV=1</t>
  </si>
  <si>
    <t>tr|Q8NPL2|Q8NPL2_CORGL Uncharacterized protein OS=Corynebacterium glutamicum (strain ATCC 13032 / DSM 20300 / BCRC 11384 / JCM 1318 / LMG 3730 / NCIMB 10025) OX=196627 GN=Cgl1800 PE=4 SV=1</t>
  </si>
  <si>
    <t>tr|Q8NMG8|Q8NMG8_CORGL Two-component system, response regulators consisting of a CheY-like receiver domain and a HTH DNA-binding domain OS=Corynebacterium glutamicum (strain ATCC 13032 / DSM 20300 / BCRC 11384 / JCM 1318 / LMG 3730 / NCIMB 10025) OX=196627</t>
  </si>
  <si>
    <t>tr|Q8NQW4|Q8NQW4_CORGL Alpha-1,4 glucan phosphorylase OS=Corynebacterium glutamicum (strain ATCC 13032 / DSM 20300 / BCRC 11384 / JCM 1318 / LMG 3730 / NCIMB 10025) OX=196627 GN=Cgl1308 PE=3 SV=1</t>
  </si>
  <si>
    <t>tr|Q8NU21|Q8NU21_CORGL Hypothetical membrane protein OS=Corynebacterium glutamicum (strain ATCC 13032 / DSM 20300 / BCRC 11384 / JCM 1318 / LMG 3730 / NCIMB 10025) OX=196627 GN=Cgl0128 PE=4 SV=1</t>
  </si>
  <si>
    <t>tr|Q8NTL6|Q8NTL6_CORGL Zn-dependent hydrolases, including glyoxylases OS=Corynebacterium glutamicum (strain ATCC 13032 / DSM 20300 / BCRC 11384 / JCM 1318 / LMG 3730 / NCIMB 10025) OX=196627 GN=Cgl0290 PE=4 SV=1</t>
  </si>
  <si>
    <t>sp|P94336|FTSQ_CORGL Cell division protein FtsQ OS=Corynebacterium glutamicum (strain ATCC 13032 / DSM 20300 / BCRC 11384 / JCM 1318 / LMG 3730 / NCIMB 10025) OX=196627 GN=ftsQ PE=3 SV=4</t>
  </si>
  <si>
    <t>tr|Q8NMP2|Q8NMP2_CORGL Ferritin OS=Corynebacterium glutamicum (strain ATCC 13032 / DSM 20300 / BCRC 11384 / JCM 1318 / LMG 3730 / NCIMB 10025) OX=196627 GN=Cgl2526 PE=3 SV=1</t>
  </si>
  <si>
    <t>tr|Q8NQ65|Q8NQ65_CORGL Transketolase OS=Corynebacterium glutamicum (strain ATCC 13032 / DSM 20300 / BCRC 11384 / JCM 1318 / LMG 3730 / NCIMB 10025) OX=196627 GN=Cgl1574 PE=3 SV=1</t>
  </si>
  <si>
    <t>tr|Q8NMV1|Q8NMV1_CORGL ABC-type transporter, ATPase component OS=Corynebacterium glutamicum (strain ATCC 13032 / DSM 20300 / BCRC 11384 / JCM 1318 / LMG 3730 / NCIMB 10025) OX=196627 GN=Cgl2463 PE=4 SV=1</t>
  </si>
  <si>
    <t>sp|Q8NS31|G6PI_CORGL Glucose-6-phosphate isomerase OS=Corynebacterium glutamicum (strain ATCC 13032 / DSM 20300 / BCRC 11384 / JCM 1318 / LMG 3730 / NCIMB 10025) OX=196627 GN=pgi PE=3 SV=1</t>
  </si>
  <si>
    <t>tr|Q8NMA8|Q8NMA8_CORGL Carbonic anhydrase OS=Corynebacterium glutamicum (strain ATCC 13032 / DSM 20300 / BCRC 11384 / JCM 1318 / LMG 3730 / NCIMB 10025) OX=196627 GN=Cgl2670 PE=3 SV=1</t>
  </si>
  <si>
    <t>tr|Q8NSE5|Q8NSE5_CORGL Distinct helicase family with a unique C-terminal domain including a metal-binding cysteine cluster OS=Corynebacterium glutamicum (strain ATCC 13032 / DSM 20300 / BCRC 11384 / JCM 1318 / LMG 3730 / NCIMB 10025) OX=196627 GN=Cgl0731 P</t>
  </si>
  <si>
    <t>tr|Q8NLT2|Q8NLT2_CORGL Hypothetical membrane protein OS=Corynebacterium glutamicum (strain ATCC 13032 / DSM 20300 / BCRC 11384 / JCM 1318 / LMG 3730 / NCIMB 10025) OX=196627 GN=Cgl2855 PE=4 SV=1</t>
  </si>
  <si>
    <t>sp|Q79VG7|ATPA_CORGL ATP synthase subunit alpha OS=Corynebacterium glutamicum (strain ATCC 13032 / DSM 20300 / BCRC 11384 / JCM 1318 / LMG 3730 / NCIMB 10025) OX=196627 GN=atpA PE=3 SV=1</t>
  </si>
  <si>
    <t>sp|Q8NMH3|PUR2_CORGL Phosphoribosylamine--glycine ligase OS=Corynebacterium glutamicum (strain ATCC 13032 / DSM 20300 / BCRC 11384 / JCM 1318 / LMG 3730 / NCIMB 10025) OX=196627 GN=purD PE=3 SV=1</t>
  </si>
  <si>
    <t>tr|Q8NMZ7|Q8NMZ7_CORGL Beta-lactamase class C and other penicillin binding proteins OS=Corynebacterium glutamicum (strain ATCC 13032 / DSM 20300 / BCRC 11384 / JCM 1318 / LMG 3730 / NCIMB 10025) OX=196627 GN=Cgl2416 PE=4 SV=1</t>
  </si>
  <si>
    <t>sp|Q8NM11|PYRE_CORGL Orotate phosphoribosyltransferase OS=Corynebacterium glutamicum (strain ATCC 13032 / DSM 20300 / BCRC 11384 / JCM 1318 / LMG 3730 / NCIMB 10025) OX=196627 GN=pyrE PE=1 SV=1</t>
  </si>
  <si>
    <t>tr|Q8NMJ0|Q8NMJ0_CORGL Phosphoribosylformylglycinamidine cyclo-ligase OS=Corynebacterium glutamicum (strain ATCC 13032 / DSM 20300 / BCRC 11384 / JCM 1318 / LMG 3730 / NCIMB 10025) OX=196627 GN=purM PE=3 SV=1</t>
  </si>
  <si>
    <t>sp|Q8NP01|RS2_CORGL 30S ribosomal protein S2 OS=Corynebacterium glutamicum (strain ATCC 13032 / DSM 20300 / BCRC 11384 / JCM 1318 / LMG 3730 / NCIMB 10025) OX=196627 GN=rpsB PE=3 SV=1</t>
  </si>
  <si>
    <t>tr|Q8NLR6|Q8NLR6_CORGL Acyl-CoA synthetases (AMP-forming)/AMP-acid ligases II OS=Corynebacterium glutamicum (strain ATCC 13032 / DSM 20300 / BCRC 11384 / JCM 1318 / LMG 3730 / NCIMB 10025) OX=196627 GN=Cgl2872 PE=4 SV=1</t>
  </si>
  <si>
    <t>tr|Q8NP19|Q8NP19_CORGL Methionine aminopeptidase OS=Corynebacterium glutamicum (strain ATCC 13032 / DSM 20300 / BCRC 11384 / JCM 1318 / LMG 3730 / NCIMB 10025) OX=196627 GN=map PE=3 SV=1</t>
  </si>
  <si>
    <t>sp|P77845|ACKA_CORGL Acetate kinase OS=Corynebacterium glutamicum (strain ATCC 13032 / DSM 20300 / BCRC 11384 / JCM 1318 / LMG 3730 / NCIMB 10025) OX=196627 GN=ackA PE=2 SV=1</t>
  </si>
  <si>
    <t>sp|P0C1D8|DHAS_CORGL Aspartate-semialdehyde dehydrogenase OS=Corynebacterium glutamicum (strain ATCC 13032 / DSM 20300 / BCRC 11384 / JCM 1318 / LMG 3730 / NCIMB 10025) OX=196627 GN=asd PE=3 SV=1</t>
  </si>
  <si>
    <t>tr|Q8NN54|Q8NN54_CORGL Aldo/keto reductases, related to diketogulonate reductase OS=Corynebacterium glutamicum (strain ATCC 13032 / DSM 20300 / BCRC 11384 / JCM 1318 / LMG 3730 / NCIMB 10025) OX=196627 GN=Cgl2359 PE=4 SV=1</t>
  </si>
  <si>
    <t>tr|Q8NNV4|Q8NNV4_CORGL Uncharacterized protein OS=Corynebacterium glutamicum (strain ATCC 13032 / DSM 20300 / BCRC 11384 / JCM 1318 / LMG 3730 / NCIMB 10025) OX=196627 GN=Cgl2076 PE=4 SV=1</t>
  </si>
  <si>
    <t>sp|Q46078|KPYK_CORGL Pyruvate kinase OS=Corynebacterium glutamicum (strain ATCC 13032 / DSM 20300 / BCRC 11384 / JCM 1318 / LMG 3730 / NCIMB 10025) OX=196627 GN=pyk PE=1 SV=1</t>
  </si>
  <si>
    <t>tr|Q8NLZ0|Q8NLZ0_CORGL NAD-dependent aldehyde dehydrogenases OS=Corynebacterium glutamicum (strain ATCC 13032 / DSM 20300 / BCRC 11384 / JCM 1318 / LMG 3730 / NCIMB 10025) OX=196627 GN=Cgl2796 PE=3 SV=1</t>
  </si>
  <si>
    <t>tr|Q8NNA7|Q8NNA7_CORGL 4-alpha-glucanotransferase OS=Corynebacterium glutamicum (strain ATCC 13032 / DSM 20300 / BCRC 11384 / JCM 1318 / LMG 3730 / NCIMB 10025) OX=196627 GN=Cgl2297 PE=1 SV=1</t>
  </si>
  <si>
    <t>tr|Q8NRD5|Q8NRD5_CORGL Predicted glycosyltransferases OS=Corynebacterium glutamicum (strain ATCC 13032 / DSM 20300 / BCRC 11384 / JCM 1318 / LMG 3730 / NCIMB 10025) OX=196627 GN=Cgl1117 PE=4 SV=1</t>
  </si>
  <si>
    <t>tr|Q8NSR4|Q8NSR4_CORGL IMP dehydrogenase/GMP reductase OS=Corynebacterium glutamicum (strain ATCC 13032 / DSM 20300 / BCRC 11384 / JCM 1318 / LMG 3730 / NCIMB 10025) OX=196627 GN=Cgl0604 PE=1 SV=1</t>
  </si>
  <si>
    <t>tr|Q8NP60|Q8NP60_CORGL Phage shock protein A (IM30), suppresses sigma54-dependent transcription OS=Corynebacterium glutamicum (strain ATCC 13032 / DSM 20300 / BCRC 11384 / JCM 1318 / LMG 3730 / NCIMB 10025) OX=196627 GN=Cgl1961 PE=3 SV=1</t>
  </si>
  <si>
    <t>tr|Q8NN20|Q8NN20_CORGL Predicted hydrolases or acyltransferases (Alpha/beta hydrolase superfamily) OS=Corynebacterium glutamicum (strain ATCC 13032 / DSM 20300 / BCRC 11384 / JCM 1318 / LMG 3730 / NCIMB 10025) OX=196627 GN=Cgl2393 PE=4 SV=1</t>
  </si>
  <si>
    <t>sp|Q8NQX9|SYE_CORGL Glutamate--tRNA ligase OS=Corynebacterium glutamicum (strain ATCC 13032 / DSM 20300 / BCRC 11384 / JCM 1318 / LMG 3730 / NCIMB 10025) OX=196627 GN=gltX PE=3 SV=2</t>
  </si>
  <si>
    <t>tr|Q8NTZ7|Q8NTZ7_CORGL Predicted metalloendopeptidase OS=Corynebacterium glutamicum (strain ATCC 13032 / DSM 20300 / BCRC 11384 / JCM 1318 / LMG 3730 / NCIMB 10025) OX=196627 GN=Cgl0155 PE=3 SV=1</t>
  </si>
  <si>
    <t>tr|Q8NRU6|Q8NRU6_CORGL Putative multicopper oxidases OS=Corynebacterium glutamicum (strain ATCC 13032 / DSM 20300 / BCRC 11384 / JCM 1318 / LMG 3730 / NCIMB 10025) OX=196627 GN=Cgl0945 PE=4 SV=1</t>
  </si>
  <si>
    <t>tr|Q79VE3|Q79VE3_CORGL Glutamine synthetase OS=Corynebacterium glutamicum (strain ATCC 13032 / DSM 20300 / BCRC 11384 / JCM 1318 / LMG 3730 / NCIMB 10025) OX=196627 GN=Cgl2214 PE=3 SV=1</t>
  </si>
  <si>
    <t>tr|Q8NQ76|Q8NQ76_CORGL Predicted membrane components of an uncharacterized iron-regulated ABC-type transporter SufB OS=Corynebacterium glutamicum (strain ATCC 13032 / DSM 20300 / BCRC 11384 / JCM 1318 / LMG 3730 / NCIMB 10025) OX=196627 GN=Cgl1563 PE=4 SV=</t>
  </si>
  <si>
    <t>tr|Q8NSD0|Q8NSD0_CORGL Phosphomannomutase OS=Corynebacterium glutamicum (strain ATCC 13032 / DSM 20300 / BCRC 11384 / JCM 1318 / LMG 3730 / NCIMB 10025) OX=196627 GN=Cgl0746 PE=3 SV=1</t>
  </si>
  <si>
    <t>sp|P10341|PHEA_CORGL Prephenate dehydratase OS=Corynebacterium glutamicum (strain ATCC 13032 / DSM 20300 / BCRC 11384 / JCM 1318 / LMG 3730 / NCIMB 10025) OX=196627 GN=pheA PE=4 SV=2</t>
  </si>
  <si>
    <t>tr|Q8NQY7|Q8NQY7_CORGL D-3-phosphoglycerate dehydrogenase OS=Corynebacterium glutamicum (strain ATCC 13032 / DSM 20300 / BCRC 11384 / JCM 1318 / LMG 3730 / NCIMB 10025) OX=196627 GN=Cgl1284 PE=3 SV=1</t>
  </si>
  <si>
    <t>tr|Q8NTI4|Q8NTI4_CORGL Nucleoside-diphosphate-sugar epimerases OS=Corynebacterium glutamicum (strain ATCC 13032 / DSM 20300 / BCRC 11384 / JCM 1318 / LMG 3730 / NCIMB 10025) OX=196627 GN=Cgl0323 PE=4 SV=1</t>
  </si>
  <si>
    <t>sp|P42450|MASZ_CORGL Malate synthase G OS=Corynebacterium glutamicum (strain ATCC 13032 / DSM 20300 / BCRC 11384 / JCM 1318 / LMG 3730 / NCIMB 10025) OX=196627 GN=glcB PE=1 SV=2</t>
  </si>
  <si>
    <t>sp|Q8NNF6|ODP1_CORGL Pyruvate dehydrogenase E1 component OS=Corynebacterium glutamicum (strain ATCC 13032 / DSM 20300 / BCRC 11384 / JCM 1318 / LMG 3730 / NCIMB 10025) OX=196627 GN=aceE PE=1 SV=1</t>
  </si>
  <si>
    <t>tr|Q8NP83|Q8NP83_CORGL Phosphoenolpyruvate-protein phosphotransferase OS=Corynebacterium glutamicum (strain ATCC 13032 / DSM 20300 / BCRC 11384 / JCM 1318 / LMG 3730 / NCIMB 10025) OX=196627 GN=Cgl1933 PE=3 SV=1</t>
  </si>
  <si>
    <t>sp|P35868|SYR_CORGL Arginine--tRNA ligase OS=Corynebacterium glutamicum (strain ATCC 13032 / DSM 20300 / BCRC 11384 / JCM 1318 / LMG 3730 / NCIMB 10025) OX=196627 GN=argS PE=2 SV=2</t>
  </si>
  <si>
    <t>sp|Q8NT25|RPOC_CORGL DNA-directed RNA polymerase subunit beta OS=Corynebacterium glutamicum (strain ATCC 13032 / DSM 20300 / BCRC 11384 / JCM 1318 / LMG 3730 / NCIMB 10025) OX=196627 GN=rpoC PE=3 SV=1</t>
  </si>
  <si>
    <t>tr|Q8NM57|Q8NM57_CORGL Uncharacterized protein OS=Corynebacterium glutamicum (strain ATCC 13032 / DSM 20300 / BCRC 11384 / JCM 1318 / LMG 3730 / NCIMB 10025) OX=196627 GN=Cgl2723 PE=4 SV=1</t>
  </si>
  <si>
    <t>tr|Q8NSU0|Q8NSU0_CORGL DNA segregation ATPase FtsK/SpoIIIE and related proteins OS=Corynebacterium glutamicum (strain ATCC 13032 / DSM 20300 / BCRC 11384 / JCM 1318 / LMG 3730 / NCIMB 10025) OX=196627 GN=Cgl0577 PE=4 SV=1</t>
  </si>
  <si>
    <t>sp|Q8NSX8|RS8_CORGL 30S ribosomal protein S8 OS=Corynebacterium glutamicum (strain ATCC 13032 / DSM 20300 / BCRC 11384 / JCM 1318 / LMG 3730 / NCIMB 10025) OX=196627 GN=rpsH PE=3 SV=1</t>
  </si>
  <si>
    <t>tr|Q8NQ41|Q8NQ41_CORGL Uncharacterized protein OS=Corynebacterium glutamicum (strain ATCC 13032 / DSM 20300 / BCRC 11384 / JCM 1318 / LMG 3730 / NCIMB 10025) OX=196627 GN=Cgl1607 PE=4 SV=1</t>
  </si>
  <si>
    <t>sp|Q8NS16|RL33_CORGL 50S ribosomal protein L33 OS=Corynebacterium glutamicum (strain ATCC 13032 / DSM 20300 / BCRC 11384 / JCM 1318 / LMG 3730 / NCIMB 10025) OX=196627 GN=rpmG PE=3 SV=1</t>
  </si>
  <si>
    <t>sp|P66482|RS19_CORGL 30S ribosomal protein S19 OS=Corynebacterium glutamicum (strain ATCC 13032 / DSM 20300 / BCRC 11384 / JCM 1318 / LMG 3730 / NCIMB 10025) OX=196627 GN=rpsS PE=3 SV=1</t>
  </si>
  <si>
    <t>sp|Q8NSX5|RS5_CORGL 30S ribosomal protein S5 OS=Corynebacterium glutamicum (strain ATCC 13032 / DSM 20300 / BCRC 11384 / JCM 1318 / LMG 3730 / NCIMB 10025) OX=196627 GN=rpsE PE=3 SV=1</t>
  </si>
  <si>
    <t>sp|P0C544|RL15_CORGL 50S ribosomal protein L15 OS=Corynebacterium glutamicum (strain ATCC 13032 / DSM 20300 / BCRC 11384 / JCM 1318 / LMG 3730 / NCIMB 10025) OX=196627 GN=rplO PE=3 SV=1</t>
  </si>
  <si>
    <t>tr|Q8NRX6|Q8NRX6_CORGL Uncharacterized ACR OS=Corynebacterium glutamicum (strain ATCC 13032 / DSM 20300 / BCRC 11384 / JCM 1318 / LMG 3730 / NCIMB 10025) OX=196627 GN=Cgl0915 PE=4 SV=1</t>
  </si>
  <si>
    <t>tr|Q8NMI2|Q8NMI2_CORGL Glutathione peroxidase OS=Corynebacterium glutamicum (strain ATCC 13032 / DSM 20300 / BCRC 11384 / JCM 1318 / LMG 3730 / NCIMB 10025) OX=196627 GN=Cgl2591 PE=3 SV=1</t>
  </si>
  <si>
    <t>tr|Q8NTM4|Q8NTM4_CORGL Putative translation initiation inhibitor OS=Corynebacterium glutamicum (strain ATCC 13032 / DSM 20300 / BCRC 11384 / JCM 1318 / LMG 3730 / NCIMB 10025) OX=196627 GN=Cgl0282 PE=4 SV=1</t>
  </si>
  <si>
    <t>tr|Q8NRI8|Q8NRI8_CORGL PEP phosphonomutase and related enzymes OS=Corynebacterium glutamicum (strain ATCC 13032 / DSM 20300 / BCRC 11384 / JCM 1318 / LMG 3730 / NCIMB 10025) OX=196627 GN=Cgl1060 PE=1 SV=1</t>
  </si>
  <si>
    <t>sp|Q8NP41|RBFA_CORGL Ribosome-binding factor A OS=Corynebacterium glutamicum (strain ATCC 13032 / DSM 20300 / BCRC 11384 / JCM 1318 / LMG 3730 / NCIMB 10025) OX=196627 GN=rbfA PE=3 SV=1</t>
  </si>
  <si>
    <t>sp|Q8NP49|RS15_CORGL 30S ribosomal protein S15 OS=Corynebacterium glutamicum (strain ATCC 13032 / DSM 20300 / BCRC 11384 / JCM 1318 / LMG 3730 / NCIMB 10025) OX=196627 GN=rpsO PE=3 SV=1</t>
  </si>
  <si>
    <t>sp|Q79VI4|METY_CORGL O-acetyl-L-homoserine sulfhydrylase OS=Corynebacterium glutamicum (strain ATCC 13032 / DSM 20300 / BCRC 11384 / JCM 1318 / LMG 3730 / NCIMB 10025) OX=196627 GN=metY PE=1 SV=1</t>
  </si>
  <si>
    <t>tr|Q8NLN4|Q8NLN4_CORGL Uncharacterized protein OS=Corynebacterium glutamicum (strain ATCC 13032 / DSM 20300 / BCRC 11384 / JCM 1318 / LMG 3730 / NCIMB 10025) OX=196627 GN=Cgl2906 PE=4 SV=1</t>
  </si>
  <si>
    <t>sp|P31026|DHE4_CORGL NADP-specific glutamate dehydrogenase OS=Corynebacterium glutamicum (strain ATCC 13032 / DSM 20300 / BCRC 11384 / JCM 1318 / LMG 3730 / NCIMB 10025) OX=196627 GN=gdh PE=1 SV=2</t>
  </si>
  <si>
    <t>sp|Q8NSM0|FOLD_CORGL Bifunctional protein FolD OS=Corynebacterium glutamicum (strain ATCC 13032 / DSM 20300 / BCRC 11384 / JCM 1318 / LMG 3730 / NCIMB 10025) OX=196627 GN=folD PE=3 SV=1</t>
  </si>
  <si>
    <t>sp|Q8NST6|RL13_CORGL 50S ribosomal protein L13 OS=Corynebacterium glutamicum (strain ATCC 13032 / DSM 20300 / BCRC 11384 / JCM 1318 / LMG 3730 / NCIMB 10025) OX=196627 GN=rplM PE=3 SV=1</t>
  </si>
  <si>
    <t>tr|Q8NQQ4|Q8NQQ4_CORGL Predicted nucleoside-diphosphate-sugar epimerases OS=Corynebacterium glutamicum (strain ATCC 13032 / DSM 20300 / BCRC 11384 / JCM 1318 / LMG 3730 / NCIMB 10025) OX=196627 GN=Cgl1372 PE=4 SV=1</t>
  </si>
  <si>
    <t>sp|Q8NP37|RIMP_CORGL Ribosome maturation factor RimP OS=Corynebacterium glutamicum (strain ATCC 13032 / DSM 20300 / BCRC 11384 / JCM 1318 / LMG 3730 / NCIMB 10025) OX=196627 GN=rimP PE=3 SV=1</t>
  </si>
  <si>
    <t>sp|Q8NSV1|RL17_CORGL 50S ribosomal protein L17 OS=Corynebacterium glutamicum (strain ATCC 13032 / DSM 20300 / BCRC 11384 / JCM 1318 / LMG 3730 / NCIMB 10025) OX=196627 GN=rplQ PE=3 SV=1</t>
  </si>
  <si>
    <t>tr|Q8NQF8|Q8NQF8_CORGL RNA polymerase-binding protein RbpA OS=Corynebacterium glutamicum (strain ATCC 13032 / DSM 20300 / BCRC 11384 / JCM 1318 / LMG 3730 / NCIMB 10025) OX=196627 GN=rbpA PE=3 SV=1</t>
  </si>
  <si>
    <t>sp|Q8NMJ4|NBLIK_CORGL Ferric nitrobindin-like protein OS=Corynebacterium glutamicum (strain ATCC 13032 / DSM 20300 / BCRC 11384 / JCM 1318 / LMG 3730 / NCIMB 10025) OX=196627 GN=Cgl2579 PE=3 SV=1</t>
  </si>
  <si>
    <t>sp|Q8NRU9|KPRS_CORGL Ribose-phosphate pyrophosphokinase OS=Corynebacterium glutamicum (strain ATCC 13032 / DSM 20300 / BCRC 11384 / JCM 1318 / LMG 3730 / NCIMB 10025) OX=196627 GN=prs PE=3 SV=1</t>
  </si>
  <si>
    <t>sp|Q8NMI4|PURQ_CORGL Phosphoribosylformylglycinamidine synthase subunit PurQ OS=Corynebacterium glutamicum (strain ATCC 13032 / DSM 20300 / BCRC 11384 / JCM 1318 / LMG 3730 / NCIMB 10025) OX=196627 GN=purQ PE=3 SV=1</t>
  </si>
  <si>
    <t>tr|Q8NRL6|Q8NRL6_CORGL Ribosome-binding ATPase YchF OS=Corynebacterium glutamicum (strain ATCC 13032 / DSM 20300 / BCRC 11384 / JCM 1318 / LMG 3730 / NCIMB 10025) OX=196627 GN=ychF PE=3 SV=1</t>
  </si>
  <si>
    <t>sp|Q8NP95|DTXR_CORGL Diphtheria toxin repressor OS=Corynebacterium glutamicum (strain ATCC 13032 / DSM 20300 / BCRC 11384 / JCM 1318 / LMG 3730 / NCIMB 10025) OX=196627 GN=dtxR PE=3 SV=1</t>
  </si>
  <si>
    <t>tr|Q8NLF4|Q8NLF4_CORGL Transcriptional regulators OS=Corynebacterium glutamicum (strain ATCC 13032 / DSM 20300 / BCRC 11384 / JCM 1318 / LMG 3730 / NCIMB 10025) OX=196627 GN=Cgl2988 PE=4 SV=1</t>
  </si>
  <si>
    <t>tr|Q79VD6|Q79VD6_CORGL Ribonucleoside-diphosphate reductase subunit beta OS=Corynebacterium glutamicum (strain ATCC 13032 / DSM 20300 / BCRC 11384 / JCM 1318 / LMG 3730 / NCIMB 10025) OX=196627 GN=Cgl2525 PE=3 SV=1</t>
  </si>
  <si>
    <t>tr|Q8NQQ1|Q8NQQ1_CORGL Zn-dependent hydrolases, including glyoxylases OS=Corynebacterium glutamicum (strain ATCC 13032 / DSM 20300 / BCRC 11384 / JCM 1318 / LMG 3730 / NCIMB 10025) OX=196627 GN=Cgl1375 PE=4 SV=1</t>
  </si>
  <si>
    <t>sp|O85176|ASSY_CORGL Argininosuccinate synthase OS=Corynebacterium glutamicum (strain ATCC 13032 / DSM 20300 / BCRC 11384 / JCM 1318 / LMG 3730 / NCIMB 10025) OX=196627 GN=argG PE=3 SV=2</t>
  </si>
  <si>
    <t>sp|Q6M6E7|GLPX_CORGL Fructose-1,6-bisphosphatase class 2 OS=Corynebacterium glutamicum (strain ATCC 13032 / DSM 20300 / BCRC 11384 / JCM 1318 / LMG 3730 / NCIMB 10025) OX=196627 GN=glpX PE=1 SV=1</t>
  </si>
  <si>
    <t>sp|P94337|FTSZ_CORGL Cell division protein FtsZ OS=Corynebacterium glutamicum (strain ATCC 13032 / DSM 20300 / BCRC 11384 / JCM 1318 / LMG 3730 / NCIMB 10025) OX=196627 GN=ftsZ PE=1 SV=2</t>
  </si>
  <si>
    <t>sp|P82134|PDXS_CORGL Pyridoxal 5-phosphate synthase subunit PdxS OS=Corynebacterium glutamicum (strain ATCC 13032 / DSM 20300 / BCRC 11384 / JCM 1318 / LMG 3730 / NCIMB 10025) OX=196627 GN=pdxS PE=1 SV=2</t>
  </si>
  <si>
    <t>sp|Q8NSC4|SAHH_CORGL Adenosylhomocysteinase OS=Corynebacterium glutamicum (strain ATCC 13032 / DSM 20300 / BCRC 11384 / JCM 1318 / LMG 3730 / NCIMB 10025) OX=196627 GN=ahcY PE=3 SV=1</t>
  </si>
  <si>
    <t>tr|Q8NU92|Q8NU92_CORGL FHA domain-containing protein OS=Corynebacterium glutamicum (strain ATCC 13032 / DSM 20300 / BCRC 11384 / JCM 1318 / LMG 3730 / NCIMB 10025) OX=196627 GN=Cgl0047 PE=4 SV=1</t>
  </si>
  <si>
    <t>tr|Q8NMW0|Q8NMW0_CORGL Energy-dependent translational throttle protein EttA OS=Corynebacterium glutamicum (strain ATCC 13032 / DSM 20300 / BCRC 11384 / JCM 1318 / LMG 3730 / NCIMB 10025) OX=196627 GN=ettA PE=3 SV=1</t>
  </si>
  <si>
    <t>tr|Q8NTD5|Q8NTD5_CORGL Succinate dehydrogenase/fumarate reductase Fe-S protein OS=Corynebacterium glutamicum (strain ATCC 13032 / DSM 20300 / BCRC 11384 / JCM 1318 / LMG 3730 / NCIMB 10025) OX=196627 GN=Cgl0372 PE=3 SV=1</t>
  </si>
  <si>
    <t>tr|Q8NM31|Q8NM31_CORGL Hypothetical membrane protein OS=Corynebacterium glutamicum (strain ATCC 13032 / DSM 20300 / BCRC 11384 / JCM 1318 / LMG 3730 / NCIMB 10025) OX=196627 GN=Cgl2749 PE=4 SV=1</t>
  </si>
  <si>
    <t>sp|Q8NR39|GLGE_CORGL Alpha-1,4-glucan:maltose-1-phosphate maltosyltransferase OS=Corynebacterium glutamicum (strain ATCC 13032 / DSM 20300 / BCRC 11384 / JCM 1318 / LMG 3730 / NCIMB 10025) OX=196627 GN=glgE PE=3 SV=2</t>
  </si>
  <si>
    <t>sp|Q7DIC8|ATPD_CORGL ATP synthase subunit delta OS=Corynebacterium glutamicum (strain ATCC 13032 / DSM 20300 / BCRC 11384 / JCM 1318 / LMG 3730 / NCIMB 10025) OX=196627 GN=atpH PE=3 SV=1</t>
  </si>
  <si>
    <t>sp|Q8NND3|GLMS_CORGL Glutamine--fructose-6-phosphate aminotransferase [isomerizing] OS=Corynebacterium glutamicum (strain ATCC 13032 / DSM 20300 / BCRC 11384 / JCM 1318 / LMG 3730 / NCIMB 10025) OX=196627 GN=glmS PE=3 SV=2</t>
  </si>
  <si>
    <t>tr|Q8NQ75|Q8NQ75_CORGL Predicted membrane components of an uncharacterized iron-regulated ABC-type transporter SufB OS=Corynebacterium glutamicum (strain ATCC 13032 / DSM 20300 / BCRC 11384 / JCM 1318 / LMG 3730 / NCIMB 10025) OX=196627 GN=Cgl1564 PE=3 SV=</t>
  </si>
  <si>
    <t>sp|P53532|CLPB_CORGL Chaperone protein ClpB OS=Corynebacterium glutamicum (strain ATCC 13032 / DSM 20300 / BCRC 11384 / JCM 1318 / LMG 3730 / NCIMB 10025) OX=196627 GN=clpB PE=2 SV=1</t>
  </si>
  <si>
    <t>sp|Q79VG6|ATPG_CORGL ATP synthase gamma chain OS=Corynebacterium glutamicum (strain ATCC 13032 / DSM 20300 / BCRC 11384 / JCM 1318 / LMG 3730 / NCIMB 10025) OX=196627 GN=atpG PE=3 SV=1</t>
  </si>
  <si>
    <t>tr|Q8NQN2|Q8NQN2_CORGL Uncharacterized protein OS=Corynebacterium glutamicum (strain ATCC 13032 / DSM 20300 / BCRC 11384 / JCM 1318 / LMG 3730 / NCIMB 10025) OX=196627 GN=Cgl1402 PE=4 SV=1</t>
  </si>
  <si>
    <t>tr|Q8NMN0|Q8NMN0_CORGL Phosphoglucomutase (alpha-D-glucose-1,6-bisphosphate-dependent) OS=Corynebacterium glutamicum (strain ATCC 13032 / DSM 20300 / BCRC 11384 / JCM 1318 / LMG 3730 / NCIMB 10025) OX=196627 GN=Cgl2541 PE=3 SV=1</t>
  </si>
  <si>
    <t>tr|Q79VG1|Q79VG1_CORGL NADH dehydrogenase, FAD-containing subunit OS=Corynebacterium glutamicum (strain ATCC 13032 / DSM 20300 / BCRC 11384 / JCM 1318 / LMG 3730 / NCIMB 10025) OX=196627 GN=Cgl1465 PE=3 SV=1</t>
  </si>
  <si>
    <t>tr|Q8NS46|Q8NS46_CORGL 3-oxoacyl-(Acyl-carrier-protein) synthase OS=Corynebacterium glutamicum (strain ATCC 13032 / DSM 20300 / BCRC 11384 / JCM 1318 / LMG 3730 / NCIMB 10025) OX=196627 GN=Cgl0836 PE=4 SV=1</t>
  </si>
  <si>
    <t>tr|Q8NRJ2|Q8NRJ2_CORGL VWFA domain-containing protein OS=Corynebacterium glutamicum (strain ATCC 13032 / DSM 20300 / BCRC 11384 / JCM 1318 / LMG 3730 / NCIMB 10025) OX=196627 GN=Cgl1056 PE=4 SV=1</t>
  </si>
  <si>
    <t>tr|Q8NSG7|Q8NSG7_CORGL Detergent sensitivity rescuer dtsR1 OS=Corynebacterium glutamicum (strain ATCC 13032 / DSM 20300 / BCRC 11384 / JCM 1318 / LMG 3730 / NCIMB 10025) OX=196627 GN=Cgl0708 PE=3 SV=1</t>
  </si>
  <si>
    <t>tr|Q8NTD6|Q8NTD6_CORGL Succinate dehydrogenase/fumarate reductase, flavoprotein subunits OS=Corynebacterium glutamicum (strain ATCC 13032 / DSM 20300 / BCRC 11384 / JCM 1318 / LMG 3730 / NCIMB 10025) OX=196627 GN=Cgl0371 PE=4 SV=1</t>
  </si>
  <si>
    <t>tr|Q8NMB0|Q8NMB0_CORGL NAD-dependent aldehyde dehydrogenases OS=Corynebacterium glutamicum (strain ATCC 13032 / DSM 20300 / BCRC 11384 / JCM 1318 / LMG 3730 / NCIMB 10025) OX=196627 GN=Cgl2668 PE=3 SV=1</t>
  </si>
  <si>
    <t>sp|Q8NP31|SYP_CORGL Proline--tRNA ligase OS=Corynebacterium glutamicum (strain ATCC 13032 / DSM 20300 / BCRC 11384 / JCM 1318 / LMG 3730 / NCIMB 10025) OX=196627 GN=proS PE=3 SV=1</t>
  </si>
  <si>
    <t>sp|Q8NQ19|SYDND_CORGL Aspartate--tRNA(Asp/Asn) ligase OS=Corynebacterium glutamicum (strain ATCC 13032 / DSM 20300 / BCRC 11384 / JCM 1318 / LMG 3730 / NCIMB 10025) OX=196627 GN=aspS PE=3 SV=1</t>
  </si>
  <si>
    <t>sp|Q8NNC6|SYG_CORGL Glycine--tRNA ligase OS=Corynebacterium glutamicum (strain ATCC 13032 / DSM 20300 / BCRC 11384 / JCM 1318 / LMG 3730 / NCIMB 10025) OX=196627 GN=glyQS PE=3 SV=1</t>
  </si>
  <si>
    <t>sp|Q8NP50|PNP_CORGL Polyribonucleotide nucleotidyltransferase OS=Corynebacterium glutamicum (strain ATCC 13032 / DSM 20300 / BCRC 11384 / JCM 1318 / LMG 3730 / NCIMB 10025) OX=196627 GN=pnp PE=3 SV=1</t>
  </si>
  <si>
    <t>sp|Q8NQN7|SYFA_CORGL Phenylalanine--tRNA ligase alpha subunit OS=Corynebacterium glutamicum (strain ATCC 13032 / DSM 20300 / BCRC 11384 / JCM 1318 / LMG 3730 / NCIMB 10025) OX=196627 GN=pheS PE=3 SV=1</t>
  </si>
  <si>
    <t>sp|Q8NR05|GATB_CORGL Aspartyl/glutamyl-tRNA(Asn/Gln) amidotransferase subunit B OS=Corynebacterium glutamicum (strain ATCC 13032 / DSM 20300 / BCRC 11384 / JCM 1318 / LMG 3730 / NCIMB 10025) OX=196627 GN=gatB PE=3 SV=1</t>
  </si>
  <si>
    <t>tr|Q8NMA0|Q8NMA0_CORGL ATPases with chaperone activity, ATP-binding subunit OS=Corynebacterium glutamicum (strain ATCC 13032 / DSM 20300 / BCRC 11384 / JCM 1318 / LMG 3730 / NCIMB 10025) OX=196627 GN=Cgl2678 PE=1 SV=1</t>
  </si>
  <si>
    <t>sp|Q8NN37|SYV_CORGL Valine--tRNA ligase OS=Corynebacterium glutamicum (strain ATCC 13032 / DSM 20300 / BCRC 11384 / JCM 1318 / LMG 3730 / NCIMB 10025) OX=196627 GN=valS PE=3 SV=2</t>
  </si>
  <si>
    <t>tr|Q8NP32|Q8NP32_CORGL ABC-type transporter, duplicated ATPase component OS=Corynebacterium glutamicum (strain ATCC 13032 / DSM 20300 / BCRC 11384 / JCM 1318 / LMG 3730 / NCIMB 10025) OX=196627 GN=Cgl1993 PE=4 SV=1</t>
  </si>
  <si>
    <t>tr|Q8NPG9|Q8NPG9_CORGL Topoisomerase IA OS=Corynebacterium glutamicum (strain ATCC 13032 / DSM 20300 / BCRC 11384 / JCM 1318 / LMG 3730 / NCIMB 10025) OX=196627 GN=Cgl1843 PE=4 SV=1</t>
  </si>
  <si>
    <t>tr|Q8NLS9|Q8NLS9_CORGL Hypothetical membrane protein OS=Corynebacterium glutamicum (strain ATCC 13032 / DSM 20300 / BCRC 11384 / JCM 1318 / LMG 3730 / NCIMB 10025) OX=196627 GN=Cgl2857 PE=4 SV=1</t>
  </si>
  <si>
    <t>sp|Q8NT26|RPOB_CORGL DNA-directed RNA polymerase subunit beta OS=Corynebacterium glutamicum (strain ATCC 13032 / DSM 20300 / BCRC 11384 / JCM 1318 / LMG 3730 / NCIMB 10025) OX=196627 GN=rpoB PE=3 SV=1</t>
  </si>
  <si>
    <t>sp|Q8NSR1|GUAA_CORGL GMP synthase [glutamine-hydrolyzing] OS=Corynebacterium glutamicum (strain ATCC 13032 / DSM 20300 / BCRC 11384 / JCM 1318 / LMG 3730 / NCIMB 10025) OX=196627 GN=guaA PE=3 SV=1</t>
  </si>
  <si>
    <t>sp|Q8NRC3|ODO12_CORGL 2-oxoglutarate dehydrogenase E1/E2 component OS=Corynebacterium glutamicum (strain ATCC 13032 / DSM 20300 / BCRC 11384 / JCM 1318 / LMG 3730 / NCIMB 10025) OX=196627 GN=odhA PE=1 SV=2</t>
  </si>
  <si>
    <t>sp|Q8NSL2|PRPB2_CORGL Probable 2-methylisocitrate lyase 2 OS=Corynebacterium glutamicum (strain ATCC 13032 / DSM 20300 / BCRC 11384 / JCM 1318 / LMG 3730 / NCIMB 10025) OX=196627 GN=prpB2 PE=3 SV=1</t>
  </si>
  <si>
    <t>tr|Q8NS41|Q8NS41_CORGL Uncharacterized protein OS=Corynebacterium glutamicum (strain ATCC 13032 / DSM 20300 / BCRC 11384 / JCM 1318 / LMG 3730 / NCIMB 10025) OX=196627 GN=Cgl0841 PE=4 SV=1</t>
  </si>
  <si>
    <t>tr|Q8NMH5|Q8NMH5_CORGL Adenylosuccinate lyase OS=Corynebacterium glutamicum (strain ATCC 13032 / DSM 20300 / BCRC 11384 / JCM 1318 / LMG 3730 / NCIMB 10025) OX=196627 GN=Cgl2598 PE=3 SV=1</t>
  </si>
  <si>
    <t>tr|Q8NR69|Q8NR69_CORGL Nitrate reductase beta chain OS=Corynebacterium glutamicum (strain ATCC 13032 / DSM 20300 / BCRC 11384 / JCM 1318 / LMG 3730 / NCIMB 10025) OX=196627 GN=Cgl1188 PE=4 SV=1</t>
  </si>
  <si>
    <t>tr|Q8NPE2|Q8NPE2_CORGL Predicted membrane-associated Zn-dependent proteases 1 OS=Corynebacterium glutamicum (strain ATCC 13032 / DSM 20300 / BCRC 11384 / JCM 1318 / LMG 3730 / NCIMB 10025) OX=196627 GN=Cgl1871 PE=4 SV=1</t>
  </si>
  <si>
    <t>tr|Q8NPS5|Q8NPS5_CORGL Uncharacterized protein OS=Corynebacterium glutamicum (strain ATCC 13032 / DSM 20300 / BCRC 11384 / JCM 1318 / LMG 3730 / NCIMB 10025) OX=196627 GN=Cgl1736 PE=4 SV=1</t>
  </si>
  <si>
    <t>tr|Q8NS95|Q8NS95_CORGL Uncharacterized protein OS=Corynebacterium glutamicum (strain ATCC 13032 / DSM 20300 / BCRC 11384 / JCM 1318 / LMG 3730 / NCIMB 10025) OX=196627 GN=Cgl0784 PE=4 SV=1</t>
  </si>
  <si>
    <t>tr|Q8NM26|Q8NM26_CORGL Uncharacterized protein OS=Corynebacterium glutamicum (strain ATCC 13032 / DSM 20300 / BCRC 11384 / JCM 1318 / LMG 3730 / NCIMB 10025) OX=196627 GN=Cgl2756 PE=4 SV=1</t>
  </si>
  <si>
    <t>tr|Q8NUB2|Q8NUB2_CORGL ABC-type transporter, periplasmic component OS=Corynebacterium glutamicum (strain ATCC 13032 / DSM 20300 / BCRC 11384 / JCM 1318 / LMG 3730 / NCIMB 10025) OX=196627 GN=Cgl0027 PE=3 SV=1</t>
  </si>
  <si>
    <t>tr|Q8NLN7|Q8NLN7_CORGL Uncharacterized protein OS=Corynebacterium glutamicum (strain ATCC 13032 / DSM 20300 / BCRC 11384 / JCM 1318 / LMG 3730 / NCIMB 10025) OX=196627 GN=Cgl2903 PE=4 SV=1</t>
  </si>
  <si>
    <t>tr|Q8NTR5|Q8NTR5_CORGL INTRADIOL_DIOXYGENAS domain-containing protein OS=Corynebacterium glutamicum (strain ATCC 13032 / DSM 20300 / BCRC 11384 / JCM 1318 / LMG 3730 / NCIMB 10025) OX=196627 GN=Cgl0237 PE=3 SV=1</t>
  </si>
  <si>
    <t>tr|Q8NL70|Q8NL70_CORGL Hydroxymethylpyrimidine/phosphomethylpyrimidine kinase OS=Corynebacterium glutamicum (strain ATCC 13032 / DSM 20300 / BCRC 11384 / JCM 1318 / LMG 3730 / NCIMB 10025) OX=196627 GN=Cgl3079 PE=4 SV=1</t>
  </si>
  <si>
    <t>sp|Q8NMH6|PUR7_CORGL Phosphoribosylaminoimidazole-succinocarboxamide synthase OS=Corynebacterium glutamicum (strain ATCC 13032 / DSM 20300 / BCRC 11384 / JCM 1318 / LMG 3730 / NCIMB 10025) OX=196627 GN=purC PE=3 SV=1</t>
  </si>
  <si>
    <t>tr|Q8NU47|Q8NU47_CORGL Predicted oxidoreductases (Related to aryl-alcohol dehydrogenases) OS=Corynebacterium glutamicum (strain ATCC 13032 / DSM 20300 / BCRC 11384 / JCM 1318 / LMG 3730 / NCIMB 10025) OX=196627 GN=Cgl0100 PE=4 SV=1</t>
  </si>
  <si>
    <t>tr|Q8NL80|Q8NL80_CORGL Site-specific DNA-methyltransferase (adenine-specific) OS=Corynebacterium glutamicum (strain ATCC 13032 / DSM 20300 / BCRC 11384 / JCM 1318 / LMG 3730 / NCIMB 10025) OX=196627 GN=Cgl3069 PE=4 SV=1</t>
  </si>
  <si>
    <t>sp|Q8NSL3|PRPD2_CORGL 2-methylcitrate dehydratase 2 OS=Corynebacterium glutamicum (strain ATCC 13032 / DSM 20300 / BCRC 11384 / JCM 1318 / LMG 3730 / NCIMB 10025) OX=196627 GN=prpD2 PE=2 SV=1</t>
  </si>
  <si>
    <t>sp|Q8NNJ2|ODP2_CORGL Dihydrolipoyllysine-residue acetyltransferase component of pyruvate dehydrogenase complex OS=Corynebacterium glutamicum (strain ATCC 13032 / DSM 20300 / BCRC 11384 / JCM 1318 / LMG 3730 / NCIMB 10025) OX=196627 GN=aceF PE=1 SV=1</t>
  </si>
  <si>
    <t>tr|Q8NTE9|Q8NTE9_CORGL Hypothetical membrane protein OS=Corynebacterium glutamicum (strain ATCC 13032 / DSM 20300 / BCRC 11384 / JCM 1318 / LMG 3730 / NCIMB 10025) OX=196627 GN=Cgl0358 PE=4 SV=1</t>
  </si>
  <si>
    <t>tr|Q8NUB3|Q8NUB3_CORGL Uncharacterized protein OS=Corynebacterium glutamicum (strain ATCC 13032 / DSM 20300 / BCRC 11384 / JCM 1318 / LMG 3730 / NCIMB 10025) OX=196627 GN=Cgl0026 PE=4 SV=1</t>
  </si>
  <si>
    <r>
      <t>S</t>
    </r>
    <r>
      <rPr>
        <sz val="11"/>
        <rFont val="Calibri (Body)"/>
      </rPr>
      <t>e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theme="9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0" fillId="3" borderId="1" xfId="0" applyFill="1" applyBorder="1"/>
    <xf numFmtId="0" fontId="0" fillId="0" borderId="1" xfId="0" applyBorder="1"/>
    <xf numFmtId="0" fontId="0" fillId="2" borderId="1" xfId="0" applyFill="1" applyBorder="1"/>
    <xf numFmtId="0" fontId="2" fillId="2" borderId="0" xfId="0" applyFont="1" applyFill="1"/>
    <xf numFmtId="0" fontId="3" fillId="0" borderId="0" xfId="0" applyFont="1"/>
    <xf numFmtId="0" fontId="2" fillId="0" borderId="1" xfId="0" applyFont="1" applyBorder="1"/>
  </cellXfs>
  <cellStyles count="1">
    <cellStyle name="Normal" xfId="0" builtinId="0"/>
  </cellStyles>
  <dxfs count="6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tudk-my.sharepoint.com/personal/suvb_dtu_dk/Documents/PhD/Secretome%20analysis/Excel%20files/20220511_WT_LGB_without%20MBR_2+peptides.xlsx" TargetMode="External"/><Relationship Id="rId1" Type="http://schemas.openxmlformats.org/officeDocument/2006/relationships/externalLinkPath" Target="20220511_WT_LGB_without%20MBR_2+peptid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220511_WT_LGB_without MBR_wit"/>
      <sheetName val="Sheet2"/>
      <sheetName val="Sheet1"/>
      <sheetName val="Sheet4"/>
      <sheetName val="Sheet3"/>
      <sheetName val="Sheet5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ED96439E-043F-435C-8DB2-19ADDE1A4689}" autoFormatId="16" applyNumberFormats="0" applyBorderFormats="0" applyFontFormats="0" applyPatternFormats="0" applyAlignmentFormats="0" applyWidthHeightFormats="0">
  <queryTableRefresh nextId="61">
    <queryTableFields count="60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  <queryTableField id="23" name="Column23" tableColumnId="23"/>
      <queryTableField id="24" name="Column24" tableColumnId="24"/>
      <queryTableField id="25" name="Column25" tableColumnId="25"/>
      <queryTableField id="26" name="Column26" tableColumnId="26"/>
      <queryTableField id="27" name="Column27" tableColumnId="27"/>
      <queryTableField id="28" name="Column28" tableColumnId="28"/>
      <queryTableField id="29" name="Column29" tableColumnId="29"/>
      <queryTableField id="30" name="Column30" tableColumnId="30"/>
      <queryTableField id="31" name="Column31" tableColumnId="31"/>
      <queryTableField id="32" name="Column32" tableColumnId="32"/>
      <queryTableField id="33" name="Column33" tableColumnId="33"/>
      <queryTableField id="34" name="Column34" tableColumnId="34"/>
      <queryTableField id="35" name="Column35" tableColumnId="35"/>
      <queryTableField id="36" name="Column36" tableColumnId="36"/>
      <queryTableField id="37" name="Column37" tableColumnId="37"/>
      <queryTableField id="38" name="Column38" tableColumnId="38"/>
      <queryTableField id="39" name="Column39" tableColumnId="39"/>
      <queryTableField id="40" name="Column40" tableColumnId="40"/>
      <queryTableField id="41" name="Column41" tableColumnId="41"/>
      <queryTableField id="42" name="Column42" tableColumnId="42"/>
      <queryTableField id="43" name="Column43" tableColumnId="43"/>
      <queryTableField id="44" name="Column44" tableColumnId="44"/>
      <queryTableField id="45" name="Column45" tableColumnId="45"/>
      <queryTableField id="46" name="Column46" tableColumnId="46"/>
      <queryTableField id="47" name="Column47" tableColumnId="47"/>
      <queryTableField id="48" name="Column48" tableColumnId="48"/>
      <queryTableField id="49" name="Column49" tableColumnId="49"/>
      <queryTableField id="50" name="Column50" tableColumnId="50"/>
      <queryTableField id="51" name="Column51" tableColumnId="51"/>
      <queryTableField id="52" name="Column52" tableColumnId="52"/>
      <queryTableField id="53" name="Column53" tableColumnId="53"/>
      <queryTableField id="54" name="Column54" tableColumnId="54"/>
      <queryTableField id="55" name="Column55" tableColumnId="55"/>
      <queryTableField id="56" name="Column56" tableColumnId="56"/>
      <queryTableField id="57" name="Column57" tableColumnId="57"/>
      <queryTableField id="58" name="Column58" tableColumnId="58"/>
      <queryTableField id="59" name="Column59" tableColumnId="59"/>
      <queryTableField id="60" name="Column60" tableColumnId="60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F123DDF-EA02-41B4-B26C-F114BBDEABBD}" name="test" displayName="test" ref="A1:BH429" tableType="queryTable" totalsRowShown="0">
  <autoFilter ref="A1:BH429" xr:uid="{AF123DDF-EA02-41B4-B26C-F114BBDEABBD}">
    <filterColumn colId="59">
      <filters>
        <filter val="0"/>
      </filters>
    </filterColumn>
  </autoFilter>
  <sortState xmlns:xlrd2="http://schemas.microsoft.com/office/spreadsheetml/2017/richdata2" ref="A2:BH429">
    <sortCondition descending="1" ref="U1:U429"/>
  </sortState>
  <tableColumns count="60">
    <tableColumn id="1" xr3:uid="{1847AEA4-0216-4964-8F12-37708CB9CE5A}" uniqueName="1" name="Column1" queryTableFieldId="1" dataDxfId="61"/>
    <tableColumn id="2" xr3:uid="{B8F10F02-F7C2-4BE1-85D0-CE22F4517FA2}" uniqueName="2" name="Column2" queryTableFieldId="2" dataDxfId="60"/>
    <tableColumn id="3" xr3:uid="{8856A32D-EEA8-4530-9134-0FD06BA14FFA}" uniqueName="3" name="Column3" queryTableFieldId="3" dataDxfId="59"/>
    <tableColumn id="4" xr3:uid="{36827841-D3DB-4397-A8CD-BAD2C83E2A01}" uniqueName="4" name="Column4" queryTableFieldId="4" dataDxfId="58"/>
    <tableColumn id="5" xr3:uid="{36644D91-B0C0-4CD1-81C5-776717C5FE92}" uniqueName="5" name="Column5" queryTableFieldId="5" dataDxfId="57"/>
    <tableColumn id="6" xr3:uid="{76344140-4235-4C62-9FC7-F8E7960561D0}" uniqueName="6" name="Column6" queryTableFieldId="6" dataDxfId="56"/>
    <tableColumn id="7" xr3:uid="{858C51F0-4E4C-47FD-A362-FD73833B71E2}" uniqueName="7" name="Column7" queryTableFieldId="7" dataDxfId="55"/>
    <tableColumn id="8" xr3:uid="{4EB2E4A2-AEBB-4854-803C-D26CB14E5598}" uniqueName="8" name="Column8" queryTableFieldId="8" dataDxfId="54"/>
    <tableColumn id="9" xr3:uid="{79CAFE54-9796-421E-AFC7-A2F0FCB79589}" uniqueName="9" name="Column9" queryTableFieldId="9" dataDxfId="53"/>
    <tableColumn id="10" xr3:uid="{D4C2701D-2820-4568-BE18-F7378E290DBA}" uniqueName="10" name="Column10" queryTableFieldId="10" dataDxfId="52"/>
    <tableColumn id="11" xr3:uid="{BC5F50BF-EC8E-49EA-9FCC-59CBA3D5A34C}" uniqueName="11" name="Column11" queryTableFieldId="11" dataDxfId="51"/>
    <tableColumn id="12" xr3:uid="{39A738A7-E61B-44CE-B16F-BDFCDF1A6B83}" uniqueName="12" name="Column12" queryTableFieldId="12" dataDxfId="50"/>
    <tableColumn id="13" xr3:uid="{DD04E605-E019-4CF7-87C5-3DD982070F54}" uniqueName="13" name="Column13" queryTableFieldId="13" dataDxfId="49"/>
    <tableColumn id="14" xr3:uid="{66F746CA-26F3-4878-9356-B9B5CCF57D72}" uniqueName="14" name="Column14" queryTableFieldId="14" dataDxfId="48"/>
    <tableColumn id="15" xr3:uid="{0EE0E8AD-5DA4-4E4F-B4F0-E24C76388A8A}" uniqueName="15" name="Column15" queryTableFieldId="15" dataDxfId="47"/>
    <tableColumn id="16" xr3:uid="{6332449E-FFFE-46E9-9F3C-99C5DB9670EC}" uniqueName="16" name="Column16" queryTableFieldId="16" dataDxfId="46"/>
    <tableColumn id="17" xr3:uid="{AEE7AE62-8600-414A-A86A-A4B6DD653B2C}" uniqueName="17" name="Column17" queryTableFieldId="17" dataDxfId="45"/>
    <tableColumn id="18" xr3:uid="{8CD2CB69-642C-4ECF-9CA1-4E60CDF830C8}" uniqueName="18" name="Column18" queryTableFieldId="18" dataDxfId="44"/>
    <tableColumn id="19" xr3:uid="{75F5C202-9D8C-4A0C-A791-662C660ED787}" uniqueName="19" name="Column19" queryTableFieldId="19" dataDxfId="43"/>
    <tableColumn id="20" xr3:uid="{CB576475-6445-4013-8B18-06C9F1564BFB}" uniqueName="20" name="Column20" queryTableFieldId="20" dataDxfId="42"/>
    <tableColumn id="21" xr3:uid="{7C25CE51-11F7-4FD7-BC9C-2B4A562CF567}" uniqueName="21" name="Column21" queryTableFieldId="21" dataDxfId="41"/>
    <tableColumn id="22" xr3:uid="{3B29B367-D69E-49D0-8EDE-8EBAB123B08A}" uniqueName="22" name="Column22" queryTableFieldId="22" dataDxfId="40"/>
    <tableColumn id="23" xr3:uid="{4CB982FC-F847-41EF-9C4A-19264FA52216}" uniqueName="23" name="Column23" queryTableFieldId="23" dataDxfId="39"/>
    <tableColumn id="24" xr3:uid="{54CB7225-6E26-40CF-A8D4-9831C485BD15}" uniqueName="24" name="Column24" queryTableFieldId="24" dataDxfId="38"/>
    <tableColumn id="25" xr3:uid="{7311D272-3EBA-48B9-9EFA-526656FE60D2}" uniqueName="25" name="Column25" queryTableFieldId="25" dataDxfId="37"/>
    <tableColumn id="26" xr3:uid="{4A9140D2-796B-4E1A-B4C4-7D177E19D105}" uniqueName="26" name="Column26" queryTableFieldId="26" dataDxfId="36"/>
    <tableColumn id="27" xr3:uid="{9657711A-B2FA-4AD4-9A01-F57B09468385}" uniqueName="27" name="Column27" queryTableFieldId="27" dataDxfId="35"/>
    <tableColumn id="28" xr3:uid="{0F1BEB9F-D115-485E-A700-7DAFD26D31B4}" uniqueName="28" name="Column28" queryTableFieldId="28" dataDxfId="34"/>
    <tableColumn id="29" xr3:uid="{5195FD2C-CC2D-4658-B1AA-1970F4553E51}" uniqueName="29" name="Column29" queryTableFieldId="29" dataDxfId="33"/>
    <tableColumn id="30" xr3:uid="{45A80481-8F46-4702-9391-E78AE9937E50}" uniqueName="30" name="Column30" queryTableFieldId="30" dataDxfId="32"/>
    <tableColumn id="31" xr3:uid="{E03529FA-C5A1-4DDC-8D4B-54F56DC3AF86}" uniqueName="31" name="Column31" queryTableFieldId="31" dataDxfId="31"/>
    <tableColumn id="32" xr3:uid="{C7797F7F-5F68-4581-AB1D-6BBF3F927A31}" uniqueName="32" name="Column32" queryTableFieldId="32" dataDxfId="30"/>
    <tableColumn id="33" xr3:uid="{30E4027B-E872-4B04-9CE2-98AC2C12566E}" uniqueName="33" name="Column33" queryTableFieldId="33" dataDxfId="29"/>
    <tableColumn id="34" xr3:uid="{C0830AD8-AE48-4F67-8545-79320BEF8AA7}" uniqueName="34" name="Column34" queryTableFieldId="34" dataDxfId="28"/>
    <tableColumn id="35" xr3:uid="{557014E9-4524-4FE9-ACA3-56A04F522EAA}" uniqueName="35" name="Column35" queryTableFieldId="35" dataDxfId="27"/>
    <tableColumn id="36" xr3:uid="{7557AFDC-46FE-4A08-8FDF-D7702EC3C7BF}" uniqueName="36" name="Column36" queryTableFieldId="36" dataDxfId="26"/>
    <tableColumn id="37" xr3:uid="{530D9339-87D1-4429-9FE1-CD475482FE9A}" uniqueName="37" name="Column37" queryTableFieldId="37" dataDxfId="25"/>
    <tableColumn id="38" xr3:uid="{8FEF05AE-6A69-449E-BE14-427511A44BD1}" uniqueName="38" name="Column38" queryTableFieldId="38" dataDxfId="24"/>
    <tableColumn id="39" xr3:uid="{362A2E3B-2EE5-4C31-A83A-BCD49ED8B9AA}" uniqueName="39" name="Column39" queryTableFieldId="39" dataDxfId="23"/>
    <tableColumn id="40" xr3:uid="{5E00258A-CF2A-49B9-B95C-0F337E938371}" uniqueName="40" name="Column40" queryTableFieldId="40" dataDxfId="22"/>
    <tableColumn id="41" xr3:uid="{BC484FE9-2FCC-42CF-8BB9-1BEE95847EF8}" uniqueName="41" name="Column41" queryTableFieldId="41" dataDxfId="21"/>
    <tableColumn id="42" xr3:uid="{410C290B-09BE-4169-B16E-43B6F27C1F43}" uniqueName="42" name="Column42" queryTableFieldId="42" dataDxfId="20"/>
    <tableColumn id="43" xr3:uid="{61AE8ABC-F27F-41AC-94A7-D8CC7B699769}" uniqueName="43" name="Column43" queryTableFieldId="43" dataDxfId="19"/>
    <tableColumn id="44" xr3:uid="{B1EC8D75-2276-4648-AB8D-23885FBEC79A}" uniqueName="44" name="Column44" queryTableFieldId="44" dataDxfId="18"/>
    <tableColumn id="45" xr3:uid="{5EDC415A-BDEC-4F8D-B457-8AB989B86BC1}" uniqueName="45" name="Column45" queryTableFieldId="45" dataDxfId="17"/>
    <tableColumn id="46" xr3:uid="{B9CBB2A7-FCC7-4A6E-98E4-390F1AB4CBA0}" uniqueName="46" name="Column46" queryTableFieldId="46" dataDxfId="16"/>
    <tableColumn id="47" xr3:uid="{1005502D-5B2E-47DD-8832-C8C80659F970}" uniqueName="47" name="Column47" queryTableFieldId="47" dataDxfId="15"/>
    <tableColumn id="48" xr3:uid="{4C3BAB01-EEBC-45EE-8392-5643AC0E9E05}" uniqueName="48" name="Column48" queryTableFieldId="48" dataDxfId="14"/>
    <tableColumn id="49" xr3:uid="{C4922169-F1C5-4660-A399-CC18550AD594}" uniqueName="49" name="Column49" queryTableFieldId="49" dataDxfId="13"/>
    <tableColumn id="50" xr3:uid="{C22474B9-34E7-458F-9963-E83928CFC672}" uniqueName="50" name="Column50" queryTableFieldId="50" dataDxfId="12"/>
    <tableColumn id="51" xr3:uid="{EF4700CE-6935-46BB-8885-2433F57BA664}" uniqueName="51" name="Column51" queryTableFieldId="51" dataDxfId="11"/>
    <tableColumn id="52" xr3:uid="{9E982314-DFC9-4415-903D-AAC49F6D5452}" uniqueName="52" name="Column52" queryTableFieldId="52" dataDxfId="10"/>
    <tableColumn id="53" xr3:uid="{7C25A28B-1705-494C-A2B4-ACA36818D696}" uniqueName="53" name="Column53" queryTableFieldId="53" dataDxfId="9"/>
    <tableColumn id="54" xr3:uid="{0411783F-7E9F-488C-915D-6F2AB017DB1A}" uniqueName="54" name="Column54" queryTableFieldId="54" dataDxfId="8"/>
    <tableColumn id="55" xr3:uid="{4CEAAD2A-EA22-4B05-87B9-A0E7108ACDB0}" uniqueName="55" name="Column55" queryTableFieldId="55" dataDxfId="7"/>
    <tableColumn id="56" xr3:uid="{CF817A88-0074-4F7A-972B-B3D82D0A177A}" uniqueName="56" name="Column56" queryTableFieldId="56" dataDxfId="6"/>
    <tableColumn id="57" xr3:uid="{152E20A4-A84D-4E40-ADA6-22280CF34C64}" uniqueName="57" name="Column57" queryTableFieldId="57" dataDxfId="5"/>
    <tableColumn id="58" xr3:uid="{62795C59-1B50-49E0-BB2C-3CD2B6E37498}" uniqueName="58" name="Column58" queryTableFieldId="58" dataDxfId="4"/>
    <tableColumn id="59" xr3:uid="{A271FC5F-EE71-41CD-8E11-D77FE3F13A5D}" uniqueName="59" name="Column59" queryTableFieldId="59" dataDxfId="3"/>
    <tableColumn id="60" xr3:uid="{AE061240-2BAB-4C99-97C2-A0D425AA4AA9}" uniqueName="60" name="Column60" queryTableFieldId="60" dataDxfId="2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559FC-D1AC-4064-93FE-C754E30512C8}">
  <dimension ref="A1:BH429"/>
  <sheetViews>
    <sheetView tabSelected="1" zoomScale="60" zoomScaleNormal="98" workbookViewId="0">
      <selection activeCell="F48" sqref="F48"/>
    </sheetView>
  </sheetViews>
  <sheetFormatPr baseColWidth="10" defaultColWidth="8.83203125" defaultRowHeight="15" x14ac:dyDescent="0.2"/>
  <cols>
    <col min="1" max="1" width="24.5" bestFit="1" customWidth="1"/>
    <col min="2" max="8" width="16.6640625" bestFit="1" customWidth="1"/>
    <col min="9" max="12" width="22" bestFit="1" customWidth="1"/>
    <col min="13" max="16" width="21.5" bestFit="1" customWidth="1"/>
    <col min="17" max="17" width="21" bestFit="1" customWidth="1"/>
    <col min="18" max="18" width="12.1640625" bestFit="1" customWidth="1"/>
    <col min="19" max="19" width="21" bestFit="1" customWidth="1"/>
    <col min="20" max="20" width="64.6640625" bestFit="1" customWidth="1"/>
    <col min="21" max="21" width="24.83203125" bestFit="1" customWidth="1"/>
    <col min="22" max="22" width="65.5" bestFit="1" customWidth="1"/>
    <col min="23" max="23" width="40.6640625" bestFit="1" customWidth="1"/>
    <col min="24" max="24" width="65.1640625" bestFit="1" customWidth="1"/>
    <col min="25" max="25" width="40.33203125" bestFit="1" customWidth="1"/>
    <col min="26" max="26" width="65.1640625" bestFit="1" customWidth="1"/>
    <col min="27" max="27" width="40.33203125" bestFit="1" customWidth="1"/>
    <col min="28" max="28" width="12.1640625" bestFit="1" customWidth="1"/>
    <col min="29" max="29" width="22.6640625" bestFit="1" customWidth="1"/>
    <col min="30" max="30" width="15.83203125" bestFit="1" customWidth="1"/>
    <col min="31" max="31" width="22" bestFit="1" customWidth="1"/>
    <col min="32" max="32" width="35.5" bestFit="1" customWidth="1"/>
    <col min="33" max="33" width="28.83203125" bestFit="1" customWidth="1"/>
    <col min="34" max="34" width="16.83203125" bestFit="1" customWidth="1"/>
    <col min="35" max="36" width="12.1640625" bestFit="1" customWidth="1"/>
    <col min="37" max="37" width="13.1640625" bestFit="1" customWidth="1"/>
    <col min="38" max="38" width="13.83203125" bestFit="1" customWidth="1"/>
    <col min="39" max="39" width="12.6640625" bestFit="1" customWidth="1"/>
    <col min="40" max="40" width="18.5" bestFit="1" customWidth="1"/>
    <col min="41" max="41" width="66.33203125" bestFit="1" customWidth="1"/>
    <col min="42" max="42" width="62" bestFit="1" customWidth="1"/>
    <col min="43" max="43" width="64.83203125" bestFit="1" customWidth="1"/>
    <col min="44" max="44" width="66.5" bestFit="1" customWidth="1"/>
    <col min="45" max="45" width="67.33203125" bestFit="1" customWidth="1"/>
    <col min="46" max="46" width="63" bestFit="1" customWidth="1"/>
    <col min="47" max="47" width="65.6640625" bestFit="1" customWidth="1"/>
    <col min="48" max="48" width="67.5" bestFit="1" customWidth="1"/>
    <col min="49" max="49" width="66.6640625" bestFit="1" customWidth="1"/>
    <col min="50" max="50" width="62.5" bestFit="1" customWidth="1"/>
    <col min="51" max="51" width="65.33203125" bestFit="1" customWidth="1"/>
    <col min="52" max="52" width="67" bestFit="1" customWidth="1"/>
    <col min="53" max="53" width="66.6640625" bestFit="1" customWidth="1"/>
    <col min="54" max="54" width="62.5" bestFit="1" customWidth="1"/>
    <col min="55" max="55" width="65.33203125" bestFit="1" customWidth="1"/>
    <col min="56" max="56" width="67" bestFit="1" customWidth="1"/>
    <col min="57" max="57" width="24.5" style="3" bestFit="1" customWidth="1"/>
    <col min="58" max="58" width="24.5" bestFit="1" customWidth="1"/>
    <col min="59" max="59" width="12.1640625" bestFit="1" customWidth="1"/>
    <col min="60" max="60" width="13.1640625" bestFit="1" customWidth="1"/>
  </cols>
  <sheetData>
    <row r="1" spans="1:6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s="3" t="s">
        <v>56</v>
      </c>
      <c r="BF1" t="s">
        <v>57</v>
      </c>
      <c r="BG1" t="s">
        <v>58</v>
      </c>
      <c r="BH1" t="s">
        <v>59</v>
      </c>
    </row>
    <row r="2" spans="1:60" ht="24" hidden="1" customHeight="1" x14ac:dyDescent="0.2">
      <c r="A2" t="s">
        <v>60</v>
      </c>
      <c r="B2" t="s">
        <v>61</v>
      </c>
      <c r="C2" t="s">
        <v>62</v>
      </c>
      <c r="D2" t="s">
        <v>63</v>
      </c>
      <c r="E2" t="s">
        <v>64</v>
      </c>
      <c r="F2" t="s">
        <v>65</v>
      </c>
      <c r="G2" t="s">
        <v>66</v>
      </c>
      <c r="H2" t="s">
        <v>67</v>
      </c>
      <c r="I2" t="s">
        <v>68</v>
      </c>
      <c r="J2" t="s">
        <v>69</v>
      </c>
      <c r="K2" t="s">
        <v>70</v>
      </c>
      <c r="L2" t="s">
        <v>71</v>
      </c>
      <c r="M2" t="s">
        <v>72</v>
      </c>
      <c r="N2" t="s">
        <v>73</v>
      </c>
      <c r="O2" t="s">
        <v>74</v>
      </c>
      <c r="P2" t="s">
        <v>75</v>
      </c>
      <c r="Q2" t="s">
        <v>76</v>
      </c>
      <c r="R2" t="s">
        <v>77</v>
      </c>
      <c r="S2" t="s">
        <v>78</v>
      </c>
      <c r="T2" t="s">
        <v>79</v>
      </c>
      <c r="U2" t="s">
        <v>80</v>
      </c>
      <c r="V2" t="s">
        <v>81</v>
      </c>
      <c r="W2" t="s">
        <v>82</v>
      </c>
      <c r="X2" t="s">
        <v>83</v>
      </c>
      <c r="Y2" t="s">
        <v>84</v>
      </c>
      <c r="Z2" t="s">
        <v>85</v>
      </c>
      <c r="AA2" t="s">
        <v>86</v>
      </c>
      <c r="AB2" t="s">
        <v>87</v>
      </c>
      <c r="AC2" t="s">
        <v>88</v>
      </c>
      <c r="AD2" t="s">
        <v>89</v>
      </c>
      <c r="AE2" t="s">
        <v>90</v>
      </c>
      <c r="AF2" t="s">
        <v>91</v>
      </c>
      <c r="AG2" t="s">
        <v>92</v>
      </c>
      <c r="AH2" t="s">
        <v>93</v>
      </c>
      <c r="AI2" t="s">
        <v>94</v>
      </c>
      <c r="AJ2" t="s">
        <v>95</v>
      </c>
      <c r="AK2" t="s">
        <v>96</v>
      </c>
      <c r="AL2" t="s">
        <v>97</v>
      </c>
      <c r="AM2" t="s">
        <v>98</v>
      </c>
      <c r="AN2" t="s">
        <v>99</v>
      </c>
      <c r="AO2" t="s">
        <v>100</v>
      </c>
      <c r="AP2" t="s">
        <v>101</v>
      </c>
      <c r="AQ2" t="s">
        <v>102</v>
      </c>
      <c r="AR2" t="s">
        <v>103</v>
      </c>
      <c r="AS2" t="s">
        <v>104</v>
      </c>
      <c r="AT2" t="s">
        <v>105</v>
      </c>
      <c r="AU2" t="s">
        <v>106</v>
      </c>
      <c r="AV2" t="s">
        <v>107</v>
      </c>
      <c r="AW2" t="s">
        <v>108</v>
      </c>
      <c r="AX2" t="s">
        <v>109</v>
      </c>
      <c r="AY2" t="s">
        <v>110</v>
      </c>
      <c r="AZ2" t="s">
        <v>111</v>
      </c>
      <c r="BA2" t="s">
        <v>112</v>
      </c>
      <c r="BB2" t="s">
        <v>113</v>
      </c>
      <c r="BC2" t="s">
        <v>114</v>
      </c>
      <c r="BD2" t="s">
        <v>115</v>
      </c>
      <c r="BE2" t="s">
        <v>116</v>
      </c>
      <c r="BF2" t="s">
        <v>117</v>
      </c>
      <c r="BG2" t="s">
        <v>118</v>
      </c>
      <c r="BH2" t="s">
        <v>119</v>
      </c>
    </row>
    <row r="3" spans="1:60" hidden="1" x14ac:dyDescent="0.2">
      <c r="A3" t="s">
        <v>121</v>
      </c>
      <c r="B3" t="s">
        <v>121</v>
      </c>
      <c r="C3" t="s">
        <v>121</v>
      </c>
      <c r="D3" t="s">
        <v>122</v>
      </c>
      <c r="E3" t="s">
        <v>123</v>
      </c>
      <c r="F3" t="s">
        <v>124</v>
      </c>
      <c r="G3" t="s">
        <v>125</v>
      </c>
      <c r="H3" t="s">
        <v>126</v>
      </c>
      <c r="I3" t="s">
        <v>121</v>
      </c>
      <c r="J3" t="s">
        <v>121</v>
      </c>
      <c r="K3" t="s">
        <v>121</v>
      </c>
      <c r="L3" t="s">
        <v>121</v>
      </c>
      <c r="M3" t="s">
        <v>121</v>
      </c>
      <c r="N3" t="s">
        <v>121</v>
      </c>
      <c r="O3" t="s">
        <v>127</v>
      </c>
      <c r="P3" t="s">
        <v>128</v>
      </c>
      <c r="Q3" t="s">
        <v>120</v>
      </c>
      <c r="R3" t="s">
        <v>120</v>
      </c>
      <c r="S3" t="s">
        <v>120</v>
      </c>
      <c r="T3" t="s">
        <v>120</v>
      </c>
      <c r="U3" t="s">
        <v>120</v>
      </c>
      <c r="V3" t="s">
        <v>120</v>
      </c>
      <c r="W3" t="s">
        <v>120</v>
      </c>
      <c r="X3" t="s">
        <v>120</v>
      </c>
      <c r="Y3" t="s">
        <v>120</v>
      </c>
      <c r="Z3" t="s">
        <v>120</v>
      </c>
      <c r="AA3" t="s">
        <v>120</v>
      </c>
      <c r="AB3" t="s">
        <v>129</v>
      </c>
      <c r="AC3" t="s">
        <v>129</v>
      </c>
      <c r="AD3" t="s">
        <v>129</v>
      </c>
      <c r="AE3" t="s">
        <v>130</v>
      </c>
      <c r="AF3" t="s">
        <v>130</v>
      </c>
      <c r="AG3" t="s">
        <v>130</v>
      </c>
      <c r="AH3" t="s">
        <v>131</v>
      </c>
      <c r="AI3" t="s">
        <v>132</v>
      </c>
      <c r="AJ3" t="s">
        <v>133</v>
      </c>
      <c r="AK3" t="s">
        <v>134</v>
      </c>
      <c r="AL3" t="s">
        <v>135</v>
      </c>
      <c r="AM3" t="s">
        <v>136</v>
      </c>
      <c r="AN3" t="s">
        <v>129</v>
      </c>
      <c r="AO3" t="s">
        <v>132</v>
      </c>
      <c r="AP3" t="s">
        <v>137</v>
      </c>
      <c r="AQ3" t="s">
        <v>121</v>
      </c>
      <c r="AR3" t="s">
        <v>132</v>
      </c>
      <c r="AS3" t="s">
        <v>121</v>
      </c>
      <c r="AT3" t="s">
        <v>137</v>
      </c>
      <c r="AU3" t="s">
        <v>132</v>
      </c>
      <c r="AV3" t="s">
        <v>121</v>
      </c>
      <c r="AW3" t="s">
        <v>121</v>
      </c>
      <c r="AX3" t="s">
        <v>137</v>
      </c>
      <c r="AY3" t="s">
        <v>132</v>
      </c>
      <c r="AZ3" t="s">
        <v>121</v>
      </c>
      <c r="BA3" t="s">
        <v>132</v>
      </c>
      <c r="BB3" t="s">
        <v>137</v>
      </c>
      <c r="BC3" t="s">
        <v>121</v>
      </c>
      <c r="BD3" t="s">
        <v>132</v>
      </c>
      <c r="BE3" t="s">
        <v>138</v>
      </c>
      <c r="BF3" t="s">
        <v>138</v>
      </c>
      <c r="BG3" t="s">
        <v>139</v>
      </c>
      <c r="BH3" t="s">
        <v>140</v>
      </c>
    </row>
    <row r="4" spans="1:60" hidden="1" x14ac:dyDescent="0.2">
      <c r="A4" t="s">
        <v>141</v>
      </c>
      <c r="B4" t="s">
        <v>142</v>
      </c>
      <c r="C4" t="s">
        <v>143</v>
      </c>
      <c r="D4" t="s">
        <v>144</v>
      </c>
      <c r="E4" t="s">
        <v>121</v>
      </c>
      <c r="F4" t="s">
        <v>145</v>
      </c>
      <c r="G4" t="s">
        <v>146</v>
      </c>
      <c r="H4" t="s">
        <v>147</v>
      </c>
      <c r="I4" t="s">
        <v>121</v>
      </c>
      <c r="J4" t="s">
        <v>121</v>
      </c>
      <c r="K4" t="s">
        <v>121</v>
      </c>
      <c r="L4" t="s">
        <v>121</v>
      </c>
      <c r="M4" t="s">
        <v>121</v>
      </c>
      <c r="N4" t="s">
        <v>121</v>
      </c>
      <c r="O4" t="s">
        <v>121</v>
      </c>
      <c r="P4" t="s">
        <v>121</v>
      </c>
      <c r="Q4" t="s">
        <v>120</v>
      </c>
      <c r="R4" t="s">
        <v>120</v>
      </c>
      <c r="S4" t="s">
        <v>120</v>
      </c>
      <c r="T4" t="s">
        <v>120</v>
      </c>
      <c r="U4" t="s">
        <v>120</v>
      </c>
      <c r="V4" t="s">
        <v>120</v>
      </c>
      <c r="W4" t="s">
        <v>120</v>
      </c>
      <c r="X4" t="s">
        <v>120</v>
      </c>
      <c r="Y4" t="s">
        <v>120</v>
      </c>
      <c r="Z4" t="s">
        <v>120</v>
      </c>
      <c r="AA4" t="s">
        <v>120</v>
      </c>
      <c r="AB4" t="s">
        <v>129</v>
      </c>
      <c r="AC4" t="s">
        <v>129</v>
      </c>
      <c r="AD4" t="s">
        <v>129</v>
      </c>
      <c r="AE4" t="s">
        <v>148</v>
      </c>
      <c r="AF4" t="s">
        <v>148</v>
      </c>
      <c r="AG4" t="s">
        <v>148</v>
      </c>
      <c r="AH4" t="s">
        <v>149</v>
      </c>
      <c r="AI4" t="s">
        <v>132</v>
      </c>
      <c r="AJ4" t="s">
        <v>150</v>
      </c>
      <c r="AK4" t="s">
        <v>151</v>
      </c>
      <c r="AL4" t="s">
        <v>135</v>
      </c>
      <c r="AM4" t="s">
        <v>152</v>
      </c>
      <c r="AN4" t="s">
        <v>129</v>
      </c>
      <c r="AO4" t="s">
        <v>121</v>
      </c>
      <c r="AP4" t="s">
        <v>137</v>
      </c>
      <c r="AQ4" t="s">
        <v>132</v>
      </c>
      <c r="AR4" t="s">
        <v>121</v>
      </c>
      <c r="AS4" t="s">
        <v>121</v>
      </c>
      <c r="AT4" t="s">
        <v>137</v>
      </c>
      <c r="AU4" t="s">
        <v>132</v>
      </c>
      <c r="AV4" t="s">
        <v>121</v>
      </c>
      <c r="AW4" t="s">
        <v>121</v>
      </c>
      <c r="AX4" t="s">
        <v>137</v>
      </c>
      <c r="AY4" t="s">
        <v>132</v>
      </c>
      <c r="AZ4" t="s">
        <v>121</v>
      </c>
      <c r="BA4" t="s">
        <v>121</v>
      </c>
      <c r="BB4" t="s">
        <v>137</v>
      </c>
      <c r="BC4" t="s">
        <v>132</v>
      </c>
      <c r="BD4" t="s">
        <v>121</v>
      </c>
      <c r="BE4" t="s">
        <v>153</v>
      </c>
      <c r="BF4" t="s">
        <v>153</v>
      </c>
      <c r="BG4" t="s">
        <v>154</v>
      </c>
      <c r="BH4" t="s">
        <v>155</v>
      </c>
    </row>
    <row r="5" spans="1:60" hidden="1" x14ac:dyDescent="0.2">
      <c r="A5" t="s">
        <v>156</v>
      </c>
      <c r="B5" t="s">
        <v>157</v>
      </c>
      <c r="C5" t="s">
        <v>121</v>
      </c>
      <c r="D5" t="s">
        <v>158</v>
      </c>
      <c r="E5" t="s">
        <v>159</v>
      </c>
      <c r="F5" t="s">
        <v>160</v>
      </c>
      <c r="G5" t="s">
        <v>161</v>
      </c>
      <c r="H5" t="s">
        <v>121</v>
      </c>
      <c r="I5" t="s">
        <v>121</v>
      </c>
      <c r="J5" t="s">
        <v>121</v>
      </c>
      <c r="K5" t="s">
        <v>121</v>
      </c>
      <c r="L5" t="s">
        <v>121</v>
      </c>
      <c r="M5" t="s">
        <v>121</v>
      </c>
      <c r="N5" t="s">
        <v>121</v>
      </c>
      <c r="O5" t="s">
        <v>121</v>
      </c>
      <c r="P5" t="s">
        <v>121</v>
      </c>
      <c r="Q5" t="s">
        <v>120</v>
      </c>
      <c r="R5" t="s">
        <v>120</v>
      </c>
      <c r="S5" t="s">
        <v>120</v>
      </c>
      <c r="T5" t="s">
        <v>120</v>
      </c>
      <c r="U5" t="s">
        <v>120</v>
      </c>
      <c r="V5" t="s">
        <v>120</v>
      </c>
      <c r="W5" t="s">
        <v>120</v>
      </c>
      <c r="X5" t="s">
        <v>120</v>
      </c>
      <c r="Y5" t="s">
        <v>120</v>
      </c>
      <c r="Z5" t="s">
        <v>120</v>
      </c>
      <c r="AA5" t="s">
        <v>120</v>
      </c>
      <c r="AB5" t="s">
        <v>129</v>
      </c>
      <c r="AC5" t="s">
        <v>129</v>
      </c>
      <c r="AD5" t="s">
        <v>129</v>
      </c>
      <c r="AE5" t="s">
        <v>162</v>
      </c>
      <c r="AF5" t="s">
        <v>162</v>
      </c>
      <c r="AG5" t="s">
        <v>162</v>
      </c>
      <c r="AH5" t="s">
        <v>163</v>
      </c>
      <c r="AI5" t="s">
        <v>132</v>
      </c>
      <c r="AJ5" t="s">
        <v>164</v>
      </c>
      <c r="AK5" t="s">
        <v>165</v>
      </c>
      <c r="AL5" t="s">
        <v>166</v>
      </c>
      <c r="AM5" t="s">
        <v>152</v>
      </c>
      <c r="AN5" t="s">
        <v>129</v>
      </c>
      <c r="AO5" t="s">
        <v>121</v>
      </c>
      <c r="AP5" t="s">
        <v>137</v>
      </c>
      <c r="AQ5" t="s">
        <v>132</v>
      </c>
      <c r="AR5" t="s">
        <v>121</v>
      </c>
      <c r="AS5" t="s">
        <v>121</v>
      </c>
      <c r="AT5" t="s">
        <v>137</v>
      </c>
      <c r="AU5" t="s">
        <v>132</v>
      </c>
      <c r="AV5" t="s">
        <v>121</v>
      </c>
      <c r="AW5" t="s">
        <v>121</v>
      </c>
      <c r="AX5" t="s">
        <v>137</v>
      </c>
      <c r="AY5" t="s">
        <v>132</v>
      </c>
      <c r="AZ5" t="s">
        <v>121</v>
      </c>
      <c r="BA5" t="s">
        <v>121</v>
      </c>
      <c r="BB5" t="s">
        <v>137</v>
      </c>
      <c r="BC5" t="s">
        <v>132</v>
      </c>
      <c r="BD5" t="s">
        <v>121</v>
      </c>
      <c r="BE5" t="s">
        <v>167</v>
      </c>
      <c r="BF5" t="s">
        <v>167</v>
      </c>
      <c r="BG5" t="s">
        <v>168</v>
      </c>
      <c r="BH5" t="s">
        <v>155</v>
      </c>
    </row>
    <row r="6" spans="1:60" hidden="1" x14ac:dyDescent="0.2">
      <c r="A6" t="s">
        <v>169</v>
      </c>
      <c r="B6" t="s">
        <v>121</v>
      </c>
      <c r="C6" t="s">
        <v>121</v>
      </c>
      <c r="D6" t="s">
        <v>170</v>
      </c>
      <c r="E6" t="s">
        <v>171</v>
      </c>
      <c r="F6" t="s">
        <v>121</v>
      </c>
      <c r="G6" t="s">
        <v>172</v>
      </c>
      <c r="H6" t="s">
        <v>173</v>
      </c>
      <c r="I6" t="s">
        <v>121</v>
      </c>
      <c r="J6" t="s">
        <v>121</v>
      </c>
      <c r="K6" t="s">
        <v>121</v>
      </c>
      <c r="L6" t="s">
        <v>121</v>
      </c>
      <c r="M6" t="s">
        <v>121</v>
      </c>
      <c r="N6" t="s">
        <v>121</v>
      </c>
      <c r="O6" t="s">
        <v>121</v>
      </c>
      <c r="P6" t="s">
        <v>121</v>
      </c>
      <c r="Q6" t="s">
        <v>120</v>
      </c>
      <c r="R6" t="s">
        <v>120</v>
      </c>
      <c r="S6" t="s">
        <v>120</v>
      </c>
      <c r="T6" t="s">
        <v>120</v>
      </c>
      <c r="U6" t="s">
        <v>120</v>
      </c>
      <c r="V6" t="s">
        <v>120</v>
      </c>
      <c r="W6" t="s">
        <v>120</v>
      </c>
      <c r="X6" t="s">
        <v>120</v>
      </c>
      <c r="Y6" t="s">
        <v>120</v>
      </c>
      <c r="Z6" t="s">
        <v>120</v>
      </c>
      <c r="AA6" t="s">
        <v>120</v>
      </c>
      <c r="AB6" t="s">
        <v>129</v>
      </c>
      <c r="AC6" t="s">
        <v>129</v>
      </c>
      <c r="AD6" t="s">
        <v>129</v>
      </c>
      <c r="AE6" t="s">
        <v>152</v>
      </c>
      <c r="AF6" t="s">
        <v>152</v>
      </c>
      <c r="AG6" t="s">
        <v>152</v>
      </c>
      <c r="AH6" t="s">
        <v>174</v>
      </c>
      <c r="AI6" t="s">
        <v>132</v>
      </c>
      <c r="AJ6" t="s">
        <v>175</v>
      </c>
      <c r="AK6" t="s">
        <v>176</v>
      </c>
      <c r="AL6" t="s">
        <v>166</v>
      </c>
      <c r="AM6" t="s">
        <v>177</v>
      </c>
      <c r="AN6" t="s">
        <v>129</v>
      </c>
      <c r="AO6" t="s">
        <v>121</v>
      </c>
      <c r="AP6" t="s">
        <v>137</v>
      </c>
      <c r="AQ6" t="s">
        <v>132</v>
      </c>
      <c r="AR6" t="s">
        <v>121</v>
      </c>
      <c r="AS6" t="s">
        <v>121</v>
      </c>
      <c r="AT6" t="s">
        <v>137</v>
      </c>
      <c r="AU6" t="s">
        <v>132</v>
      </c>
      <c r="AV6" t="s">
        <v>121</v>
      </c>
      <c r="AW6" t="s">
        <v>121</v>
      </c>
      <c r="AX6" t="s">
        <v>137</v>
      </c>
      <c r="AY6" t="s">
        <v>132</v>
      </c>
      <c r="AZ6" t="s">
        <v>121</v>
      </c>
      <c r="BA6" t="s">
        <v>121</v>
      </c>
      <c r="BB6" t="s">
        <v>137</v>
      </c>
      <c r="BC6" t="s">
        <v>132</v>
      </c>
      <c r="BD6" t="s">
        <v>121</v>
      </c>
      <c r="BE6" t="s">
        <v>178</v>
      </c>
      <c r="BF6" t="s">
        <v>178</v>
      </c>
      <c r="BG6" t="s">
        <v>179</v>
      </c>
      <c r="BH6" t="s">
        <v>155</v>
      </c>
    </row>
    <row r="7" spans="1:60" hidden="1" x14ac:dyDescent="0.2">
      <c r="A7" t="s">
        <v>180</v>
      </c>
      <c r="B7" t="s">
        <v>181</v>
      </c>
      <c r="C7" t="s">
        <v>182</v>
      </c>
      <c r="D7" t="s">
        <v>183</v>
      </c>
      <c r="E7" t="s">
        <v>184</v>
      </c>
      <c r="F7" t="s">
        <v>185</v>
      </c>
      <c r="G7" t="s">
        <v>186</v>
      </c>
      <c r="H7" t="s">
        <v>187</v>
      </c>
      <c r="I7" t="s">
        <v>188</v>
      </c>
      <c r="J7" t="s">
        <v>121</v>
      </c>
      <c r="K7" t="s">
        <v>189</v>
      </c>
      <c r="L7" t="s">
        <v>190</v>
      </c>
      <c r="M7" t="s">
        <v>191</v>
      </c>
      <c r="N7" t="s">
        <v>121</v>
      </c>
      <c r="O7" t="s">
        <v>192</v>
      </c>
      <c r="P7" t="s">
        <v>193</v>
      </c>
      <c r="Q7" t="s">
        <v>120</v>
      </c>
      <c r="R7" t="s">
        <v>120</v>
      </c>
      <c r="S7" t="s">
        <v>120</v>
      </c>
      <c r="T7" t="s">
        <v>120</v>
      </c>
      <c r="U7" t="s">
        <v>120</v>
      </c>
      <c r="V7" t="s">
        <v>120</v>
      </c>
      <c r="W7" t="s">
        <v>120</v>
      </c>
      <c r="X7" t="s">
        <v>120</v>
      </c>
      <c r="Y7" t="s">
        <v>120</v>
      </c>
      <c r="Z7" t="s">
        <v>120</v>
      </c>
      <c r="AA7" t="s">
        <v>120</v>
      </c>
      <c r="AB7" t="s">
        <v>129</v>
      </c>
      <c r="AC7" t="s">
        <v>129</v>
      </c>
      <c r="AD7" t="s">
        <v>129</v>
      </c>
      <c r="AE7" t="s">
        <v>194</v>
      </c>
      <c r="AF7" t="s">
        <v>194</v>
      </c>
      <c r="AG7" t="s">
        <v>194</v>
      </c>
      <c r="AH7" t="s">
        <v>195</v>
      </c>
      <c r="AI7" t="s">
        <v>132</v>
      </c>
      <c r="AJ7" t="s">
        <v>196</v>
      </c>
      <c r="AK7" t="s">
        <v>197</v>
      </c>
      <c r="AL7" t="s">
        <v>135</v>
      </c>
      <c r="AM7" t="s">
        <v>198</v>
      </c>
      <c r="AN7" t="s">
        <v>129</v>
      </c>
      <c r="AO7" t="s">
        <v>132</v>
      </c>
      <c r="AP7" t="s">
        <v>137</v>
      </c>
      <c r="AQ7" t="s">
        <v>199</v>
      </c>
      <c r="AR7" t="s">
        <v>132</v>
      </c>
      <c r="AS7" t="s">
        <v>132</v>
      </c>
      <c r="AT7" t="s">
        <v>137</v>
      </c>
      <c r="AU7" t="s">
        <v>200</v>
      </c>
      <c r="AV7" t="s">
        <v>132</v>
      </c>
      <c r="AW7" t="s">
        <v>132</v>
      </c>
      <c r="AX7" t="s">
        <v>137</v>
      </c>
      <c r="AY7" t="s">
        <v>201</v>
      </c>
      <c r="AZ7" t="s">
        <v>132</v>
      </c>
      <c r="BA7" t="s">
        <v>202</v>
      </c>
      <c r="BB7" t="s">
        <v>203</v>
      </c>
      <c r="BC7" t="s">
        <v>204</v>
      </c>
      <c r="BD7" t="s">
        <v>205</v>
      </c>
      <c r="BE7" t="s">
        <v>206</v>
      </c>
      <c r="BF7" t="s">
        <v>206</v>
      </c>
      <c r="BG7" t="s">
        <v>207</v>
      </c>
      <c r="BH7" t="s">
        <v>155</v>
      </c>
    </row>
    <row r="8" spans="1:60" hidden="1" x14ac:dyDescent="0.2">
      <c r="A8" t="s">
        <v>208</v>
      </c>
      <c r="B8" t="s">
        <v>121</v>
      </c>
      <c r="C8" t="s">
        <v>209</v>
      </c>
      <c r="D8" t="s">
        <v>210</v>
      </c>
      <c r="E8" t="s">
        <v>211</v>
      </c>
      <c r="F8" t="s">
        <v>212</v>
      </c>
      <c r="G8" t="s">
        <v>213</v>
      </c>
      <c r="H8" t="s">
        <v>214</v>
      </c>
      <c r="I8" t="s">
        <v>215</v>
      </c>
      <c r="J8" t="s">
        <v>121</v>
      </c>
      <c r="K8" t="s">
        <v>216</v>
      </c>
      <c r="L8" t="s">
        <v>217</v>
      </c>
      <c r="M8" t="s">
        <v>121</v>
      </c>
      <c r="N8" t="s">
        <v>218</v>
      </c>
      <c r="O8" t="s">
        <v>219</v>
      </c>
      <c r="P8" t="s">
        <v>121</v>
      </c>
      <c r="Q8" t="s">
        <v>120</v>
      </c>
      <c r="R8" t="s">
        <v>120</v>
      </c>
      <c r="S8" t="s">
        <v>120</v>
      </c>
      <c r="T8" t="s">
        <v>120</v>
      </c>
      <c r="U8" t="s">
        <v>120</v>
      </c>
      <c r="V8" t="s">
        <v>120</v>
      </c>
      <c r="W8" t="s">
        <v>120</v>
      </c>
      <c r="X8" t="s">
        <v>120</v>
      </c>
      <c r="Y8" t="s">
        <v>120</v>
      </c>
      <c r="Z8" t="s">
        <v>120</v>
      </c>
      <c r="AA8" t="s">
        <v>120</v>
      </c>
      <c r="AB8" t="s">
        <v>129</v>
      </c>
      <c r="AC8" t="s">
        <v>129</v>
      </c>
      <c r="AD8" t="s">
        <v>129</v>
      </c>
      <c r="AE8" t="s">
        <v>220</v>
      </c>
      <c r="AF8" t="s">
        <v>220</v>
      </c>
      <c r="AG8" t="s">
        <v>220</v>
      </c>
      <c r="AH8" t="s">
        <v>221</v>
      </c>
      <c r="AI8" t="s">
        <v>132</v>
      </c>
      <c r="AJ8" t="s">
        <v>222</v>
      </c>
      <c r="AK8" t="s">
        <v>223</v>
      </c>
      <c r="AL8" t="s">
        <v>166</v>
      </c>
      <c r="AM8" t="s">
        <v>198</v>
      </c>
      <c r="AN8" t="s">
        <v>129</v>
      </c>
      <c r="AO8" t="s">
        <v>132</v>
      </c>
      <c r="AP8" t="s">
        <v>137</v>
      </c>
      <c r="AQ8" t="s">
        <v>121</v>
      </c>
      <c r="AR8" t="s">
        <v>132</v>
      </c>
      <c r="AS8" t="s">
        <v>132</v>
      </c>
      <c r="AT8" t="s">
        <v>137</v>
      </c>
      <c r="AU8" t="s">
        <v>224</v>
      </c>
      <c r="AV8" t="s">
        <v>132</v>
      </c>
      <c r="AW8" t="s">
        <v>132</v>
      </c>
      <c r="AX8" t="s">
        <v>137</v>
      </c>
      <c r="AY8" t="s">
        <v>225</v>
      </c>
      <c r="AZ8" t="s">
        <v>132</v>
      </c>
      <c r="BA8" t="s">
        <v>132</v>
      </c>
      <c r="BB8" t="s">
        <v>226</v>
      </c>
      <c r="BC8" t="s">
        <v>227</v>
      </c>
      <c r="BD8" t="s">
        <v>132</v>
      </c>
      <c r="BE8" t="s">
        <v>228</v>
      </c>
      <c r="BF8" t="s">
        <v>228</v>
      </c>
      <c r="BG8" t="s">
        <v>229</v>
      </c>
      <c r="BH8" t="s">
        <v>155</v>
      </c>
    </row>
    <row r="9" spans="1:60" hidden="1" x14ac:dyDescent="0.2">
      <c r="A9" t="s">
        <v>230</v>
      </c>
      <c r="B9" t="s">
        <v>231</v>
      </c>
      <c r="C9" t="s">
        <v>232</v>
      </c>
      <c r="D9" t="s">
        <v>233</v>
      </c>
      <c r="E9" t="s">
        <v>234</v>
      </c>
      <c r="F9" t="s">
        <v>235</v>
      </c>
      <c r="G9" t="s">
        <v>236</v>
      </c>
      <c r="H9" t="s">
        <v>237</v>
      </c>
      <c r="I9" t="s">
        <v>238</v>
      </c>
      <c r="J9" t="s">
        <v>239</v>
      </c>
      <c r="K9" t="s">
        <v>240</v>
      </c>
      <c r="L9" t="s">
        <v>241</v>
      </c>
      <c r="M9" t="s">
        <v>242</v>
      </c>
      <c r="N9" t="s">
        <v>243</v>
      </c>
      <c r="O9" t="s">
        <v>244</v>
      </c>
      <c r="P9" t="s">
        <v>245</v>
      </c>
      <c r="Q9" t="s">
        <v>120</v>
      </c>
      <c r="R9" t="s">
        <v>120</v>
      </c>
      <c r="S9" t="s">
        <v>120</v>
      </c>
      <c r="T9" t="s">
        <v>120</v>
      </c>
      <c r="U9" t="s">
        <v>120</v>
      </c>
      <c r="V9" t="s">
        <v>120</v>
      </c>
      <c r="W9" t="s">
        <v>120</v>
      </c>
      <c r="X9" t="s">
        <v>120</v>
      </c>
      <c r="Y9" t="s">
        <v>120</v>
      </c>
      <c r="Z9" t="s">
        <v>120</v>
      </c>
      <c r="AA9" t="s">
        <v>120</v>
      </c>
      <c r="AB9" t="s">
        <v>129</v>
      </c>
      <c r="AC9" t="s">
        <v>129</v>
      </c>
      <c r="AD9" t="s">
        <v>129</v>
      </c>
      <c r="AE9" t="s">
        <v>246</v>
      </c>
      <c r="AF9" t="s">
        <v>246</v>
      </c>
      <c r="AG9" t="s">
        <v>246</v>
      </c>
      <c r="AH9" t="s">
        <v>247</v>
      </c>
      <c r="AI9" t="s">
        <v>132</v>
      </c>
      <c r="AJ9" t="s">
        <v>248</v>
      </c>
      <c r="AK9" t="s">
        <v>249</v>
      </c>
      <c r="AL9" t="s">
        <v>129</v>
      </c>
      <c r="AM9" t="s">
        <v>250</v>
      </c>
      <c r="AN9" t="s">
        <v>129</v>
      </c>
      <c r="AO9" t="s">
        <v>251</v>
      </c>
      <c r="AP9" t="s">
        <v>252</v>
      </c>
      <c r="AQ9" t="s">
        <v>253</v>
      </c>
      <c r="AR9" t="s">
        <v>254</v>
      </c>
      <c r="AS9" t="s">
        <v>255</v>
      </c>
      <c r="AT9" t="s">
        <v>256</v>
      </c>
      <c r="AU9" t="s">
        <v>257</v>
      </c>
      <c r="AV9" t="s">
        <v>258</v>
      </c>
      <c r="AW9" t="s">
        <v>259</v>
      </c>
      <c r="AX9" t="s">
        <v>260</v>
      </c>
      <c r="AY9" t="s">
        <v>261</v>
      </c>
      <c r="AZ9" t="s">
        <v>262</v>
      </c>
      <c r="BA9" t="s">
        <v>263</v>
      </c>
      <c r="BB9" t="s">
        <v>264</v>
      </c>
      <c r="BC9" t="s">
        <v>265</v>
      </c>
      <c r="BD9" t="s">
        <v>266</v>
      </c>
      <c r="BE9" t="s">
        <v>267</v>
      </c>
      <c r="BF9" t="s">
        <v>267</v>
      </c>
      <c r="BG9" t="s">
        <v>268</v>
      </c>
      <c r="BH9" t="s">
        <v>155</v>
      </c>
    </row>
    <row r="10" spans="1:60" hidden="1" x14ac:dyDescent="0.2">
      <c r="A10" t="s">
        <v>269</v>
      </c>
      <c r="B10" t="s">
        <v>270</v>
      </c>
      <c r="C10" t="s">
        <v>271</v>
      </c>
      <c r="D10" t="s">
        <v>272</v>
      </c>
      <c r="E10" t="s">
        <v>273</v>
      </c>
      <c r="F10" t="s">
        <v>274</v>
      </c>
      <c r="G10" t="s">
        <v>275</v>
      </c>
      <c r="H10" t="s">
        <v>276</v>
      </c>
      <c r="I10" t="s">
        <v>121</v>
      </c>
      <c r="J10" t="s">
        <v>121</v>
      </c>
      <c r="K10" t="s">
        <v>121</v>
      </c>
      <c r="L10" t="s">
        <v>277</v>
      </c>
      <c r="M10" t="s">
        <v>121</v>
      </c>
      <c r="N10" t="s">
        <v>121</v>
      </c>
      <c r="O10" t="s">
        <v>278</v>
      </c>
      <c r="P10" t="s">
        <v>121</v>
      </c>
      <c r="Q10" t="s">
        <v>120</v>
      </c>
      <c r="R10" t="s">
        <v>120</v>
      </c>
      <c r="S10" t="s">
        <v>120</v>
      </c>
      <c r="T10" t="s">
        <v>120</v>
      </c>
      <c r="U10" t="s">
        <v>120</v>
      </c>
      <c r="V10" t="s">
        <v>120</v>
      </c>
      <c r="W10" t="s">
        <v>120</v>
      </c>
      <c r="X10" t="s">
        <v>120</v>
      </c>
      <c r="Y10" t="s">
        <v>120</v>
      </c>
      <c r="Z10" t="s">
        <v>120</v>
      </c>
      <c r="AA10" t="s">
        <v>120</v>
      </c>
      <c r="AB10" t="s">
        <v>129</v>
      </c>
      <c r="AC10" t="s">
        <v>129</v>
      </c>
      <c r="AD10" t="s">
        <v>129</v>
      </c>
      <c r="AE10" t="s">
        <v>279</v>
      </c>
      <c r="AF10" t="s">
        <v>279</v>
      </c>
      <c r="AG10" t="s">
        <v>279</v>
      </c>
      <c r="AH10" t="s">
        <v>280</v>
      </c>
      <c r="AI10" t="s">
        <v>132</v>
      </c>
      <c r="AJ10" t="s">
        <v>281</v>
      </c>
      <c r="AK10" t="s">
        <v>282</v>
      </c>
      <c r="AL10" t="s">
        <v>177</v>
      </c>
      <c r="AM10" t="s">
        <v>283</v>
      </c>
      <c r="AN10" t="s">
        <v>129</v>
      </c>
      <c r="AO10" t="s">
        <v>132</v>
      </c>
      <c r="AP10" t="s">
        <v>137</v>
      </c>
      <c r="AQ10" t="s">
        <v>121</v>
      </c>
      <c r="AR10" t="s">
        <v>132</v>
      </c>
      <c r="AS10" t="s">
        <v>132</v>
      </c>
      <c r="AT10" t="s">
        <v>137</v>
      </c>
      <c r="AU10" t="s">
        <v>121</v>
      </c>
      <c r="AV10" t="s">
        <v>132</v>
      </c>
      <c r="AW10" t="s">
        <v>121</v>
      </c>
      <c r="AX10" t="s">
        <v>137</v>
      </c>
      <c r="AY10" t="s">
        <v>132</v>
      </c>
      <c r="AZ10" t="s">
        <v>121</v>
      </c>
      <c r="BA10" t="s">
        <v>132</v>
      </c>
      <c r="BB10" t="s">
        <v>284</v>
      </c>
      <c r="BC10" t="s">
        <v>285</v>
      </c>
      <c r="BD10" t="s">
        <v>132</v>
      </c>
      <c r="BE10" t="s">
        <v>286</v>
      </c>
      <c r="BF10" t="s">
        <v>286</v>
      </c>
      <c r="BG10" t="s">
        <v>287</v>
      </c>
      <c r="BH10" t="s">
        <v>155</v>
      </c>
    </row>
    <row r="11" spans="1:60" hidden="1" x14ac:dyDescent="0.2">
      <c r="A11" t="s">
        <v>288</v>
      </c>
      <c r="B11" t="s">
        <v>289</v>
      </c>
      <c r="C11" t="s">
        <v>290</v>
      </c>
      <c r="D11" t="s">
        <v>291</v>
      </c>
      <c r="E11" t="s">
        <v>292</v>
      </c>
      <c r="F11" t="s">
        <v>293</v>
      </c>
      <c r="G11" t="s">
        <v>294</v>
      </c>
      <c r="H11" t="s">
        <v>295</v>
      </c>
      <c r="I11" t="s">
        <v>296</v>
      </c>
      <c r="J11" t="s">
        <v>297</v>
      </c>
      <c r="K11" t="s">
        <v>298</v>
      </c>
      <c r="L11" t="s">
        <v>299</v>
      </c>
      <c r="M11" t="s">
        <v>300</v>
      </c>
      <c r="N11" t="s">
        <v>301</v>
      </c>
      <c r="O11" t="s">
        <v>302</v>
      </c>
      <c r="P11" t="s">
        <v>303</v>
      </c>
      <c r="Q11" t="s">
        <v>120</v>
      </c>
      <c r="R11" t="s">
        <v>120</v>
      </c>
      <c r="S11" t="s">
        <v>120</v>
      </c>
      <c r="T11" t="s">
        <v>120</v>
      </c>
      <c r="U11" t="s">
        <v>120</v>
      </c>
      <c r="V11" t="s">
        <v>120</v>
      </c>
      <c r="W11" t="s">
        <v>120</v>
      </c>
      <c r="X11" t="s">
        <v>120</v>
      </c>
      <c r="Y11" t="s">
        <v>120</v>
      </c>
      <c r="Z11" t="s">
        <v>120</v>
      </c>
      <c r="AA11" t="s">
        <v>120</v>
      </c>
      <c r="AB11" t="s">
        <v>129</v>
      </c>
      <c r="AC11" t="s">
        <v>129</v>
      </c>
      <c r="AD11" t="s">
        <v>129</v>
      </c>
      <c r="AE11" t="s">
        <v>304</v>
      </c>
      <c r="AF11" t="s">
        <v>304</v>
      </c>
      <c r="AG11" t="s">
        <v>304</v>
      </c>
      <c r="AH11" t="s">
        <v>305</v>
      </c>
      <c r="AI11" t="s">
        <v>132</v>
      </c>
      <c r="AJ11" t="s">
        <v>306</v>
      </c>
      <c r="AK11" t="s">
        <v>307</v>
      </c>
      <c r="AL11" t="s">
        <v>136</v>
      </c>
      <c r="AM11" t="s">
        <v>308</v>
      </c>
      <c r="AN11" t="s">
        <v>129</v>
      </c>
      <c r="AO11" t="s">
        <v>309</v>
      </c>
      <c r="AP11" t="s">
        <v>310</v>
      </c>
      <c r="AQ11" t="s">
        <v>311</v>
      </c>
      <c r="AR11" t="s">
        <v>312</v>
      </c>
      <c r="AS11" t="s">
        <v>313</v>
      </c>
      <c r="AT11" t="s">
        <v>314</v>
      </c>
      <c r="AU11" t="s">
        <v>315</v>
      </c>
      <c r="AV11" t="s">
        <v>316</v>
      </c>
      <c r="AW11" t="s">
        <v>317</v>
      </c>
      <c r="AX11" t="s">
        <v>318</v>
      </c>
      <c r="AY11" t="s">
        <v>319</v>
      </c>
      <c r="AZ11" t="s">
        <v>320</v>
      </c>
      <c r="BA11" t="s">
        <v>321</v>
      </c>
      <c r="BB11" t="s">
        <v>322</v>
      </c>
      <c r="BC11" t="s">
        <v>323</v>
      </c>
      <c r="BD11" t="s">
        <v>324</v>
      </c>
      <c r="BE11" t="s">
        <v>325</v>
      </c>
      <c r="BF11" t="s">
        <v>325</v>
      </c>
      <c r="BG11" t="s">
        <v>326</v>
      </c>
      <c r="BH11" t="s">
        <v>155</v>
      </c>
    </row>
    <row r="12" spans="1:60" hidden="1" x14ac:dyDescent="0.2">
      <c r="A12" t="s">
        <v>327</v>
      </c>
      <c r="B12" t="s">
        <v>328</v>
      </c>
      <c r="C12" t="s">
        <v>329</v>
      </c>
      <c r="D12" t="s">
        <v>330</v>
      </c>
      <c r="E12" t="s">
        <v>331</v>
      </c>
      <c r="F12" t="s">
        <v>332</v>
      </c>
      <c r="G12" t="s">
        <v>333</v>
      </c>
      <c r="H12" t="s">
        <v>334</v>
      </c>
      <c r="I12" t="s">
        <v>335</v>
      </c>
      <c r="J12" t="s">
        <v>336</v>
      </c>
      <c r="K12" t="s">
        <v>337</v>
      </c>
      <c r="L12" t="s">
        <v>338</v>
      </c>
      <c r="M12" t="s">
        <v>339</v>
      </c>
      <c r="N12" t="s">
        <v>340</v>
      </c>
      <c r="O12" t="s">
        <v>341</v>
      </c>
      <c r="P12" t="s">
        <v>342</v>
      </c>
      <c r="Q12" t="s">
        <v>120</v>
      </c>
      <c r="R12" t="s">
        <v>120</v>
      </c>
      <c r="S12" t="s">
        <v>120</v>
      </c>
      <c r="T12" t="s">
        <v>120</v>
      </c>
      <c r="U12" t="s">
        <v>120</v>
      </c>
      <c r="V12" t="s">
        <v>120</v>
      </c>
      <c r="W12" t="s">
        <v>120</v>
      </c>
      <c r="X12" t="s">
        <v>120</v>
      </c>
      <c r="Y12" t="s">
        <v>120</v>
      </c>
      <c r="Z12" t="s">
        <v>120</v>
      </c>
      <c r="AA12" t="s">
        <v>120</v>
      </c>
      <c r="AB12" t="s">
        <v>129</v>
      </c>
      <c r="AC12" t="s">
        <v>129</v>
      </c>
      <c r="AD12" t="s">
        <v>129</v>
      </c>
      <c r="AE12" t="s">
        <v>343</v>
      </c>
      <c r="AF12" t="s">
        <v>343</v>
      </c>
      <c r="AG12" t="s">
        <v>343</v>
      </c>
      <c r="AH12" t="s">
        <v>344</v>
      </c>
      <c r="AI12" t="s">
        <v>132</v>
      </c>
      <c r="AJ12" t="s">
        <v>345</v>
      </c>
      <c r="AK12" t="s">
        <v>346</v>
      </c>
      <c r="AL12" t="s">
        <v>166</v>
      </c>
      <c r="AM12" t="s">
        <v>347</v>
      </c>
      <c r="AN12" t="s">
        <v>129</v>
      </c>
      <c r="AO12" t="s">
        <v>348</v>
      </c>
      <c r="AP12" t="s">
        <v>349</v>
      </c>
      <c r="AQ12" t="s">
        <v>350</v>
      </c>
      <c r="AR12" t="s">
        <v>351</v>
      </c>
      <c r="AS12" t="s">
        <v>352</v>
      </c>
      <c r="AT12" t="s">
        <v>353</v>
      </c>
      <c r="AU12" t="s">
        <v>354</v>
      </c>
      <c r="AV12" t="s">
        <v>355</v>
      </c>
      <c r="AW12" t="s">
        <v>356</v>
      </c>
      <c r="AX12" t="s">
        <v>357</v>
      </c>
      <c r="AY12" t="s">
        <v>358</v>
      </c>
      <c r="AZ12" t="s">
        <v>359</v>
      </c>
      <c r="BA12" t="s">
        <v>360</v>
      </c>
      <c r="BB12" t="s">
        <v>361</v>
      </c>
      <c r="BC12" t="s">
        <v>362</v>
      </c>
      <c r="BD12" t="s">
        <v>363</v>
      </c>
      <c r="BE12" t="s">
        <v>364</v>
      </c>
      <c r="BF12" t="s">
        <v>364</v>
      </c>
      <c r="BG12" t="s">
        <v>365</v>
      </c>
      <c r="BH12" t="s">
        <v>155</v>
      </c>
    </row>
    <row r="13" spans="1:60" hidden="1" x14ac:dyDescent="0.2">
      <c r="A13" t="s">
        <v>366</v>
      </c>
      <c r="B13" t="s">
        <v>367</v>
      </c>
      <c r="C13" t="s">
        <v>368</v>
      </c>
      <c r="D13" t="s">
        <v>369</v>
      </c>
      <c r="E13" t="s">
        <v>370</v>
      </c>
      <c r="F13" t="s">
        <v>371</v>
      </c>
      <c r="G13" t="s">
        <v>372</v>
      </c>
      <c r="H13" t="s">
        <v>373</v>
      </c>
      <c r="I13" t="s">
        <v>374</v>
      </c>
      <c r="J13" t="s">
        <v>121</v>
      </c>
      <c r="K13" t="s">
        <v>375</v>
      </c>
      <c r="L13" t="s">
        <v>376</v>
      </c>
      <c r="M13" t="s">
        <v>377</v>
      </c>
      <c r="N13" t="s">
        <v>121</v>
      </c>
      <c r="O13" t="s">
        <v>378</v>
      </c>
      <c r="P13" t="s">
        <v>379</v>
      </c>
      <c r="Q13" t="s">
        <v>120</v>
      </c>
      <c r="R13" t="s">
        <v>120</v>
      </c>
      <c r="S13" t="s">
        <v>120</v>
      </c>
      <c r="T13" t="s">
        <v>120</v>
      </c>
      <c r="U13" t="s">
        <v>120</v>
      </c>
      <c r="V13" t="s">
        <v>120</v>
      </c>
      <c r="W13" t="s">
        <v>120</v>
      </c>
      <c r="X13" t="s">
        <v>120</v>
      </c>
      <c r="Y13" t="s">
        <v>120</v>
      </c>
      <c r="Z13" t="s">
        <v>120</v>
      </c>
      <c r="AA13" t="s">
        <v>120</v>
      </c>
      <c r="AB13" t="s">
        <v>129</v>
      </c>
      <c r="AC13" t="s">
        <v>129</v>
      </c>
      <c r="AD13" t="s">
        <v>129</v>
      </c>
      <c r="AE13" t="s">
        <v>380</v>
      </c>
      <c r="AF13" t="s">
        <v>380</v>
      </c>
      <c r="AG13" t="s">
        <v>380</v>
      </c>
      <c r="AH13" t="s">
        <v>381</v>
      </c>
      <c r="AI13" t="s">
        <v>132</v>
      </c>
      <c r="AJ13" t="s">
        <v>382</v>
      </c>
      <c r="AK13" t="s">
        <v>383</v>
      </c>
      <c r="AL13" t="s">
        <v>177</v>
      </c>
      <c r="AM13" t="s">
        <v>384</v>
      </c>
      <c r="AN13" t="s">
        <v>129</v>
      </c>
      <c r="AO13" t="s">
        <v>132</v>
      </c>
      <c r="AP13" t="s">
        <v>385</v>
      </c>
      <c r="AQ13" t="s">
        <v>386</v>
      </c>
      <c r="AR13" t="s">
        <v>132</v>
      </c>
      <c r="AS13" t="s">
        <v>132</v>
      </c>
      <c r="AT13" t="s">
        <v>137</v>
      </c>
      <c r="AU13" t="s">
        <v>387</v>
      </c>
      <c r="AV13" t="s">
        <v>132</v>
      </c>
      <c r="AW13" t="s">
        <v>132</v>
      </c>
      <c r="AX13" t="s">
        <v>137</v>
      </c>
      <c r="AY13" t="s">
        <v>388</v>
      </c>
      <c r="AZ13" t="s">
        <v>132</v>
      </c>
      <c r="BA13" t="s">
        <v>389</v>
      </c>
      <c r="BB13" t="s">
        <v>390</v>
      </c>
      <c r="BC13" t="s">
        <v>391</v>
      </c>
      <c r="BD13" t="s">
        <v>392</v>
      </c>
      <c r="BE13" t="s">
        <v>393</v>
      </c>
      <c r="BF13" t="s">
        <v>393</v>
      </c>
      <c r="BG13" t="s">
        <v>394</v>
      </c>
      <c r="BH13" t="s">
        <v>155</v>
      </c>
    </row>
    <row r="14" spans="1:60" hidden="1" x14ac:dyDescent="0.2">
      <c r="A14" t="s">
        <v>395</v>
      </c>
      <c r="B14" t="s">
        <v>396</v>
      </c>
      <c r="C14" t="s">
        <v>397</v>
      </c>
      <c r="D14" t="s">
        <v>398</v>
      </c>
      <c r="E14" t="s">
        <v>399</v>
      </c>
      <c r="F14" t="s">
        <v>400</v>
      </c>
      <c r="G14" t="s">
        <v>401</v>
      </c>
      <c r="H14" t="s">
        <v>402</v>
      </c>
      <c r="I14" t="s">
        <v>403</v>
      </c>
      <c r="J14" t="s">
        <v>404</v>
      </c>
      <c r="K14" t="s">
        <v>405</v>
      </c>
      <c r="L14" t="s">
        <v>406</v>
      </c>
      <c r="M14" t="s">
        <v>407</v>
      </c>
      <c r="N14" t="s">
        <v>408</v>
      </c>
      <c r="O14" t="s">
        <v>409</v>
      </c>
      <c r="P14" t="s">
        <v>410</v>
      </c>
      <c r="Q14" t="s">
        <v>120</v>
      </c>
      <c r="R14" t="s">
        <v>120</v>
      </c>
      <c r="S14" t="s">
        <v>120</v>
      </c>
      <c r="T14" t="s">
        <v>120</v>
      </c>
      <c r="U14" t="s">
        <v>120</v>
      </c>
      <c r="V14" t="s">
        <v>120</v>
      </c>
      <c r="W14" t="s">
        <v>120</v>
      </c>
      <c r="X14" t="s">
        <v>120</v>
      </c>
      <c r="Y14" t="s">
        <v>120</v>
      </c>
      <c r="Z14" t="s">
        <v>120</v>
      </c>
      <c r="AA14" t="s">
        <v>120</v>
      </c>
      <c r="AB14" t="s">
        <v>129</v>
      </c>
      <c r="AC14" t="s">
        <v>129</v>
      </c>
      <c r="AD14" t="s">
        <v>129</v>
      </c>
      <c r="AE14" t="s">
        <v>411</v>
      </c>
      <c r="AF14" t="s">
        <v>411</v>
      </c>
      <c r="AG14" t="s">
        <v>411</v>
      </c>
      <c r="AH14" t="s">
        <v>412</v>
      </c>
      <c r="AI14" t="s">
        <v>132</v>
      </c>
      <c r="AJ14" t="s">
        <v>413</v>
      </c>
      <c r="AK14" t="s">
        <v>414</v>
      </c>
      <c r="AL14" t="s">
        <v>129</v>
      </c>
      <c r="AM14" t="s">
        <v>415</v>
      </c>
      <c r="AN14" t="s">
        <v>129</v>
      </c>
      <c r="AO14" t="s">
        <v>416</v>
      </c>
      <c r="AP14" t="s">
        <v>417</v>
      </c>
      <c r="AQ14" t="s">
        <v>418</v>
      </c>
      <c r="AR14" t="s">
        <v>419</v>
      </c>
      <c r="AS14" t="s">
        <v>420</v>
      </c>
      <c r="AT14" t="s">
        <v>421</v>
      </c>
      <c r="AU14" t="s">
        <v>422</v>
      </c>
      <c r="AV14" t="s">
        <v>423</v>
      </c>
      <c r="AW14" t="s">
        <v>424</v>
      </c>
      <c r="AX14" t="s">
        <v>425</v>
      </c>
      <c r="AY14" t="s">
        <v>426</v>
      </c>
      <c r="AZ14" t="s">
        <v>427</v>
      </c>
      <c r="BA14" t="s">
        <v>428</v>
      </c>
      <c r="BB14" t="s">
        <v>429</v>
      </c>
      <c r="BC14" t="s">
        <v>430</v>
      </c>
      <c r="BD14" t="s">
        <v>431</v>
      </c>
      <c r="BE14" t="s">
        <v>432</v>
      </c>
      <c r="BF14" t="s">
        <v>432</v>
      </c>
      <c r="BG14" t="s">
        <v>433</v>
      </c>
      <c r="BH14" t="s">
        <v>434</v>
      </c>
    </row>
    <row r="15" spans="1:60" hidden="1" x14ac:dyDescent="0.2">
      <c r="A15" t="s">
        <v>435</v>
      </c>
      <c r="B15" t="s">
        <v>436</v>
      </c>
      <c r="C15" t="s">
        <v>437</v>
      </c>
      <c r="D15" t="s">
        <v>438</v>
      </c>
      <c r="E15" t="s">
        <v>439</v>
      </c>
      <c r="F15" t="s">
        <v>440</v>
      </c>
      <c r="G15" t="s">
        <v>441</v>
      </c>
      <c r="H15" t="s">
        <v>442</v>
      </c>
      <c r="I15" t="s">
        <v>121</v>
      </c>
      <c r="J15" t="s">
        <v>443</v>
      </c>
      <c r="K15" t="s">
        <v>121</v>
      </c>
      <c r="L15" t="s">
        <v>444</v>
      </c>
      <c r="M15" t="s">
        <v>121</v>
      </c>
      <c r="N15" t="s">
        <v>445</v>
      </c>
      <c r="O15" t="s">
        <v>446</v>
      </c>
      <c r="P15" t="s">
        <v>447</v>
      </c>
      <c r="Q15" t="s">
        <v>120</v>
      </c>
      <c r="R15" t="s">
        <v>120</v>
      </c>
      <c r="S15" t="s">
        <v>120</v>
      </c>
      <c r="T15" t="s">
        <v>120</v>
      </c>
      <c r="U15" t="s">
        <v>120</v>
      </c>
      <c r="V15" t="s">
        <v>120</v>
      </c>
      <c r="W15" t="s">
        <v>120</v>
      </c>
      <c r="X15" t="s">
        <v>120</v>
      </c>
      <c r="Y15" t="s">
        <v>120</v>
      </c>
      <c r="Z15" t="s">
        <v>120</v>
      </c>
      <c r="AA15" t="s">
        <v>120</v>
      </c>
      <c r="AB15" t="s">
        <v>129</v>
      </c>
      <c r="AC15" t="s">
        <v>129</v>
      </c>
      <c r="AD15" t="s">
        <v>129</v>
      </c>
      <c r="AE15" t="s">
        <v>448</v>
      </c>
      <c r="AF15" t="s">
        <v>448</v>
      </c>
      <c r="AG15" t="s">
        <v>448</v>
      </c>
      <c r="AH15" t="s">
        <v>449</v>
      </c>
      <c r="AI15" t="s">
        <v>132</v>
      </c>
      <c r="AJ15" t="s">
        <v>450</v>
      </c>
      <c r="AK15" t="s">
        <v>451</v>
      </c>
      <c r="AL15" t="s">
        <v>177</v>
      </c>
      <c r="AM15" t="s">
        <v>452</v>
      </c>
      <c r="AN15" t="s">
        <v>129</v>
      </c>
      <c r="AO15" t="s">
        <v>132</v>
      </c>
      <c r="AP15" t="s">
        <v>453</v>
      </c>
      <c r="AQ15" t="s">
        <v>454</v>
      </c>
      <c r="AR15" t="s">
        <v>132</v>
      </c>
      <c r="AS15" t="s">
        <v>132</v>
      </c>
      <c r="AT15" t="s">
        <v>137</v>
      </c>
      <c r="AU15" t="s">
        <v>455</v>
      </c>
      <c r="AV15" t="s">
        <v>132</v>
      </c>
      <c r="AW15" t="s">
        <v>132</v>
      </c>
      <c r="AX15" t="s">
        <v>137</v>
      </c>
      <c r="AY15" t="s">
        <v>456</v>
      </c>
      <c r="AZ15" t="s">
        <v>132</v>
      </c>
      <c r="BA15" t="s">
        <v>132</v>
      </c>
      <c r="BB15" t="s">
        <v>457</v>
      </c>
      <c r="BC15" t="s">
        <v>458</v>
      </c>
      <c r="BD15" t="s">
        <v>132</v>
      </c>
      <c r="BE15" t="s">
        <v>459</v>
      </c>
      <c r="BF15" t="s">
        <v>459</v>
      </c>
      <c r="BG15" t="s">
        <v>460</v>
      </c>
      <c r="BH15" t="s">
        <v>434</v>
      </c>
    </row>
    <row r="16" spans="1:60" hidden="1" x14ac:dyDescent="0.2">
      <c r="A16" t="s">
        <v>461</v>
      </c>
      <c r="B16" t="s">
        <v>121</v>
      </c>
      <c r="C16" t="s">
        <v>462</v>
      </c>
      <c r="D16" t="s">
        <v>463</v>
      </c>
      <c r="E16" t="s">
        <v>464</v>
      </c>
      <c r="F16" t="s">
        <v>465</v>
      </c>
      <c r="G16" t="s">
        <v>466</v>
      </c>
      <c r="H16" t="s">
        <v>467</v>
      </c>
      <c r="I16" t="s">
        <v>121</v>
      </c>
      <c r="J16" t="s">
        <v>121</v>
      </c>
      <c r="K16" t="s">
        <v>121</v>
      </c>
      <c r="L16" t="s">
        <v>121</v>
      </c>
      <c r="M16" t="s">
        <v>121</v>
      </c>
      <c r="N16" t="s">
        <v>121</v>
      </c>
      <c r="O16" t="s">
        <v>121</v>
      </c>
      <c r="P16" t="s">
        <v>121</v>
      </c>
      <c r="Q16" t="s">
        <v>120</v>
      </c>
      <c r="R16" t="s">
        <v>120</v>
      </c>
      <c r="S16" t="s">
        <v>120</v>
      </c>
      <c r="T16" t="s">
        <v>120</v>
      </c>
      <c r="U16" t="s">
        <v>120</v>
      </c>
      <c r="V16" t="s">
        <v>120</v>
      </c>
      <c r="W16" t="s">
        <v>120</v>
      </c>
      <c r="X16" t="s">
        <v>120</v>
      </c>
      <c r="Y16" t="s">
        <v>120</v>
      </c>
      <c r="Z16" t="s">
        <v>120</v>
      </c>
      <c r="AA16" t="s">
        <v>120</v>
      </c>
      <c r="AB16" t="s">
        <v>129</v>
      </c>
      <c r="AC16" t="s">
        <v>129</v>
      </c>
      <c r="AD16" t="s">
        <v>129</v>
      </c>
      <c r="AE16" t="s">
        <v>468</v>
      </c>
      <c r="AF16" t="s">
        <v>468</v>
      </c>
      <c r="AG16" t="s">
        <v>468</v>
      </c>
      <c r="AH16" t="s">
        <v>469</v>
      </c>
      <c r="AI16" t="s">
        <v>132</v>
      </c>
      <c r="AJ16" t="s">
        <v>470</v>
      </c>
      <c r="AK16" t="s">
        <v>471</v>
      </c>
      <c r="AL16" t="s">
        <v>472</v>
      </c>
      <c r="AM16" t="s">
        <v>152</v>
      </c>
      <c r="AN16" t="s">
        <v>129</v>
      </c>
      <c r="AO16" t="s">
        <v>121</v>
      </c>
      <c r="AP16" t="s">
        <v>137</v>
      </c>
      <c r="AQ16" t="s">
        <v>132</v>
      </c>
      <c r="AR16" t="s">
        <v>121</v>
      </c>
      <c r="AS16" t="s">
        <v>121</v>
      </c>
      <c r="AT16" t="s">
        <v>137</v>
      </c>
      <c r="AU16" t="s">
        <v>132</v>
      </c>
      <c r="AV16" t="s">
        <v>121</v>
      </c>
      <c r="AW16" t="s">
        <v>121</v>
      </c>
      <c r="AX16" t="s">
        <v>137</v>
      </c>
      <c r="AY16" t="s">
        <v>132</v>
      </c>
      <c r="AZ16" t="s">
        <v>121</v>
      </c>
      <c r="BA16" t="s">
        <v>121</v>
      </c>
      <c r="BB16" t="s">
        <v>137</v>
      </c>
      <c r="BC16" t="s">
        <v>132</v>
      </c>
      <c r="BD16" t="s">
        <v>121</v>
      </c>
      <c r="BE16" t="s">
        <v>473</v>
      </c>
      <c r="BF16" t="s">
        <v>473</v>
      </c>
      <c r="BG16" t="s">
        <v>474</v>
      </c>
      <c r="BH16" t="s">
        <v>434</v>
      </c>
    </row>
    <row r="17" spans="1:60" hidden="1" x14ac:dyDescent="0.2">
      <c r="A17" t="s">
        <v>475</v>
      </c>
      <c r="B17" t="s">
        <v>476</v>
      </c>
      <c r="C17" t="s">
        <v>477</v>
      </c>
      <c r="D17" t="s">
        <v>478</v>
      </c>
      <c r="E17" t="s">
        <v>479</v>
      </c>
      <c r="F17" t="s">
        <v>480</v>
      </c>
      <c r="G17" t="s">
        <v>481</v>
      </c>
      <c r="H17" t="s">
        <v>482</v>
      </c>
      <c r="I17" t="s">
        <v>121</v>
      </c>
      <c r="J17" t="s">
        <v>121</v>
      </c>
      <c r="K17" t="s">
        <v>483</v>
      </c>
      <c r="L17" t="s">
        <v>484</v>
      </c>
      <c r="M17" t="s">
        <v>485</v>
      </c>
      <c r="N17" t="s">
        <v>486</v>
      </c>
      <c r="O17" t="s">
        <v>487</v>
      </c>
      <c r="P17" t="s">
        <v>488</v>
      </c>
      <c r="Q17" t="s">
        <v>120</v>
      </c>
      <c r="R17" t="s">
        <v>120</v>
      </c>
      <c r="S17" t="s">
        <v>120</v>
      </c>
      <c r="T17" t="s">
        <v>120</v>
      </c>
      <c r="U17" t="s">
        <v>120</v>
      </c>
      <c r="V17" t="s">
        <v>120</v>
      </c>
      <c r="W17" t="s">
        <v>120</v>
      </c>
      <c r="X17" t="s">
        <v>120</v>
      </c>
      <c r="Y17" t="s">
        <v>120</v>
      </c>
      <c r="Z17" t="s">
        <v>120</v>
      </c>
      <c r="AA17" t="s">
        <v>120</v>
      </c>
      <c r="AB17" t="s">
        <v>129</v>
      </c>
      <c r="AC17" t="s">
        <v>129</v>
      </c>
      <c r="AD17" t="s">
        <v>129</v>
      </c>
      <c r="AE17" t="s">
        <v>489</v>
      </c>
      <c r="AF17" t="s">
        <v>489</v>
      </c>
      <c r="AG17" t="s">
        <v>489</v>
      </c>
      <c r="AH17" t="s">
        <v>490</v>
      </c>
      <c r="AI17" t="s">
        <v>132</v>
      </c>
      <c r="AJ17" t="s">
        <v>491</v>
      </c>
      <c r="AK17" t="s">
        <v>492</v>
      </c>
      <c r="AL17" t="s">
        <v>129</v>
      </c>
      <c r="AM17" t="s">
        <v>493</v>
      </c>
      <c r="AN17" t="s">
        <v>129</v>
      </c>
      <c r="AO17" t="s">
        <v>494</v>
      </c>
      <c r="AP17" t="s">
        <v>495</v>
      </c>
      <c r="AQ17" t="s">
        <v>496</v>
      </c>
      <c r="AR17" t="s">
        <v>497</v>
      </c>
      <c r="AS17" t="s">
        <v>132</v>
      </c>
      <c r="AT17" t="s">
        <v>137</v>
      </c>
      <c r="AU17" t="s">
        <v>121</v>
      </c>
      <c r="AV17" t="s">
        <v>132</v>
      </c>
      <c r="AW17" t="s">
        <v>132</v>
      </c>
      <c r="AX17" t="s">
        <v>137</v>
      </c>
      <c r="AY17" t="s">
        <v>121</v>
      </c>
      <c r="AZ17" t="s">
        <v>132</v>
      </c>
      <c r="BA17" t="s">
        <v>498</v>
      </c>
      <c r="BB17" t="s">
        <v>499</v>
      </c>
      <c r="BC17" t="s">
        <v>500</v>
      </c>
      <c r="BD17" t="s">
        <v>501</v>
      </c>
      <c r="BE17" t="s">
        <v>502</v>
      </c>
      <c r="BF17" t="s">
        <v>502</v>
      </c>
      <c r="BG17" t="s">
        <v>503</v>
      </c>
      <c r="BH17" t="s">
        <v>434</v>
      </c>
    </row>
    <row r="18" spans="1:60" hidden="1" x14ac:dyDescent="0.2">
      <c r="A18" t="s">
        <v>504</v>
      </c>
      <c r="B18" t="s">
        <v>505</v>
      </c>
      <c r="C18" t="s">
        <v>506</v>
      </c>
      <c r="D18" t="s">
        <v>507</v>
      </c>
      <c r="E18" t="s">
        <v>508</v>
      </c>
      <c r="F18" t="s">
        <v>509</v>
      </c>
      <c r="G18" t="s">
        <v>510</v>
      </c>
      <c r="H18" t="s">
        <v>511</v>
      </c>
      <c r="I18" t="s">
        <v>512</v>
      </c>
      <c r="J18" t="s">
        <v>121</v>
      </c>
      <c r="K18" t="s">
        <v>513</v>
      </c>
      <c r="L18" t="s">
        <v>121</v>
      </c>
      <c r="M18" t="s">
        <v>514</v>
      </c>
      <c r="N18" t="s">
        <v>121</v>
      </c>
      <c r="O18" t="s">
        <v>121</v>
      </c>
      <c r="P18" t="s">
        <v>121</v>
      </c>
      <c r="Q18" t="s">
        <v>120</v>
      </c>
      <c r="R18" t="s">
        <v>120</v>
      </c>
      <c r="S18" t="s">
        <v>120</v>
      </c>
      <c r="T18" t="s">
        <v>120</v>
      </c>
      <c r="U18" t="s">
        <v>120</v>
      </c>
      <c r="V18" t="s">
        <v>120</v>
      </c>
      <c r="W18" t="s">
        <v>120</v>
      </c>
      <c r="X18" t="s">
        <v>120</v>
      </c>
      <c r="Y18" t="s">
        <v>120</v>
      </c>
      <c r="Z18" t="s">
        <v>120</v>
      </c>
      <c r="AA18" t="s">
        <v>120</v>
      </c>
      <c r="AB18" t="s">
        <v>129</v>
      </c>
      <c r="AC18" t="s">
        <v>129</v>
      </c>
      <c r="AD18" t="s">
        <v>129</v>
      </c>
      <c r="AE18" t="s">
        <v>515</v>
      </c>
      <c r="AF18" t="s">
        <v>515</v>
      </c>
      <c r="AG18" t="s">
        <v>515</v>
      </c>
      <c r="AH18" t="s">
        <v>516</v>
      </c>
      <c r="AI18" t="s">
        <v>132</v>
      </c>
      <c r="AJ18" t="s">
        <v>517</v>
      </c>
      <c r="AK18" t="s">
        <v>518</v>
      </c>
      <c r="AL18" t="s">
        <v>519</v>
      </c>
      <c r="AM18" t="s">
        <v>520</v>
      </c>
      <c r="AN18" t="s">
        <v>129</v>
      </c>
      <c r="AO18" t="s">
        <v>132</v>
      </c>
      <c r="AP18" t="s">
        <v>521</v>
      </c>
      <c r="AQ18" t="s">
        <v>121</v>
      </c>
      <c r="AR18" t="s">
        <v>132</v>
      </c>
      <c r="AS18" t="s">
        <v>132</v>
      </c>
      <c r="AT18" t="s">
        <v>522</v>
      </c>
      <c r="AU18" t="s">
        <v>523</v>
      </c>
      <c r="AV18" t="s">
        <v>132</v>
      </c>
      <c r="AW18" t="s">
        <v>132</v>
      </c>
      <c r="AX18" t="s">
        <v>137</v>
      </c>
      <c r="AY18" t="s">
        <v>524</v>
      </c>
      <c r="AZ18" t="s">
        <v>132</v>
      </c>
      <c r="BA18" t="s">
        <v>132</v>
      </c>
      <c r="BB18" t="s">
        <v>525</v>
      </c>
      <c r="BC18" t="s">
        <v>121</v>
      </c>
      <c r="BD18" t="s">
        <v>132</v>
      </c>
      <c r="BE18" t="s">
        <v>526</v>
      </c>
      <c r="BF18" t="s">
        <v>526</v>
      </c>
      <c r="BG18" t="s">
        <v>527</v>
      </c>
      <c r="BH18" t="s">
        <v>434</v>
      </c>
    </row>
    <row r="19" spans="1:60" hidden="1" x14ac:dyDescent="0.2">
      <c r="A19" t="s">
        <v>528</v>
      </c>
      <c r="B19" t="s">
        <v>529</v>
      </c>
      <c r="C19" t="s">
        <v>530</v>
      </c>
      <c r="D19" t="s">
        <v>531</v>
      </c>
      <c r="E19" t="s">
        <v>532</v>
      </c>
      <c r="F19" t="s">
        <v>533</v>
      </c>
      <c r="G19" t="s">
        <v>534</v>
      </c>
      <c r="H19" t="s">
        <v>535</v>
      </c>
      <c r="I19" t="s">
        <v>121</v>
      </c>
      <c r="J19" t="s">
        <v>121</v>
      </c>
      <c r="K19" t="s">
        <v>121</v>
      </c>
      <c r="L19" t="s">
        <v>121</v>
      </c>
      <c r="M19" t="s">
        <v>121</v>
      </c>
      <c r="N19" t="s">
        <v>121</v>
      </c>
      <c r="O19" t="s">
        <v>121</v>
      </c>
      <c r="P19" t="s">
        <v>121</v>
      </c>
      <c r="Q19" t="s">
        <v>120</v>
      </c>
      <c r="R19" t="s">
        <v>120</v>
      </c>
      <c r="S19" t="s">
        <v>120</v>
      </c>
      <c r="T19" t="s">
        <v>120</v>
      </c>
      <c r="U19" t="s">
        <v>120</v>
      </c>
      <c r="V19" t="s">
        <v>120</v>
      </c>
      <c r="W19" t="s">
        <v>120</v>
      </c>
      <c r="X19" t="s">
        <v>120</v>
      </c>
      <c r="Y19" t="s">
        <v>120</v>
      </c>
      <c r="Z19" t="s">
        <v>120</v>
      </c>
      <c r="AA19" t="s">
        <v>120</v>
      </c>
      <c r="AB19" t="s">
        <v>129</v>
      </c>
      <c r="AC19" t="s">
        <v>129</v>
      </c>
      <c r="AD19" t="s">
        <v>129</v>
      </c>
      <c r="AE19" t="s">
        <v>536</v>
      </c>
      <c r="AF19" t="s">
        <v>536</v>
      </c>
      <c r="AG19" t="s">
        <v>536</v>
      </c>
      <c r="AH19" t="s">
        <v>537</v>
      </c>
      <c r="AI19" t="s">
        <v>132</v>
      </c>
      <c r="AJ19" t="s">
        <v>538</v>
      </c>
      <c r="AK19" t="s">
        <v>539</v>
      </c>
      <c r="AL19" t="s">
        <v>177</v>
      </c>
      <c r="AM19" t="s">
        <v>540</v>
      </c>
      <c r="AN19" t="s">
        <v>129</v>
      </c>
      <c r="AO19" t="s">
        <v>121</v>
      </c>
      <c r="AP19" t="s">
        <v>137</v>
      </c>
      <c r="AQ19" t="s">
        <v>132</v>
      </c>
      <c r="AR19" t="s">
        <v>121</v>
      </c>
      <c r="AS19" t="s">
        <v>121</v>
      </c>
      <c r="AT19" t="s">
        <v>137</v>
      </c>
      <c r="AU19" t="s">
        <v>132</v>
      </c>
      <c r="AV19" t="s">
        <v>121</v>
      </c>
      <c r="AW19" t="s">
        <v>121</v>
      </c>
      <c r="AX19" t="s">
        <v>137</v>
      </c>
      <c r="AY19" t="s">
        <v>132</v>
      </c>
      <c r="AZ19" t="s">
        <v>121</v>
      </c>
      <c r="BA19" t="s">
        <v>121</v>
      </c>
      <c r="BB19" t="s">
        <v>137</v>
      </c>
      <c r="BC19" t="s">
        <v>132</v>
      </c>
      <c r="BD19" t="s">
        <v>121</v>
      </c>
      <c r="BE19" t="s">
        <v>541</v>
      </c>
      <c r="BF19" t="s">
        <v>541</v>
      </c>
      <c r="BG19" t="s">
        <v>542</v>
      </c>
      <c r="BH19" t="s">
        <v>434</v>
      </c>
    </row>
    <row r="20" spans="1:60" hidden="1" x14ac:dyDescent="0.2">
      <c r="A20" t="s">
        <v>543</v>
      </c>
      <c r="B20" t="s">
        <v>121</v>
      </c>
      <c r="C20" t="s">
        <v>544</v>
      </c>
      <c r="D20" t="s">
        <v>545</v>
      </c>
      <c r="E20" t="s">
        <v>546</v>
      </c>
      <c r="F20" t="s">
        <v>121</v>
      </c>
      <c r="G20" t="s">
        <v>547</v>
      </c>
      <c r="H20" t="s">
        <v>548</v>
      </c>
      <c r="I20" t="s">
        <v>549</v>
      </c>
      <c r="J20" t="s">
        <v>121</v>
      </c>
      <c r="K20" t="s">
        <v>121</v>
      </c>
      <c r="L20" t="s">
        <v>121</v>
      </c>
      <c r="M20" t="s">
        <v>121</v>
      </c>
      <c r="N20" t="s">
        <v>121</v>
      </c>
      <c r="O20" t="s">
        <v>550</v>
      </c>
      <c r="P20" t="s">
        <v>121</v>
      </c>
      <c r="Q20" t="s">
        <v>120</v>
      </c>
      <c r="R20" t="s">
        <v>120</v>
      </c>
      <c r="S20" t="s">
        <v>120</v>
      </c>
      <c r="T20" t="s">
        <v>120</v>
      </c>
      <c r="U20" t="s">
        <v>120</v>
      </c>
      <c r="V20" t="s">
        <v>120</v>
      </c>
      <c r="W20" t="s">
        <v>120</v>
      </c>
      <c r="X20" t="s">
        <v>120</v>
      </c>
      <c r="Y20" t="s">
        <v>120</v>
      </c>
      <c r="Z20" t="s">
        <v>120</v>
      </c>
      <c r="AA20" t="s">
        <v>120</v>
      </c>
      <c r="AB20" t="s">
        <v>129</v>
      </c>
      <c r="AC20" t="s">
        <v>129</v>
      </c>
      <c r="AD20" t="s">
        <v>129</v>
      </c>
      <c r="AE20" t="s">
        <v>551</v>
      </c>
      <c r="AF20" t="s">
        <v>551</v>
      </c>
      <c r="AG20" t="s">
        <v>551</v>
      </c>
      <c r="AH20" t="s">
        <v>552</v>
      </c>
      <c r="AI20" t="s">
        <v>132</v>
      </c>
      <c r="AJ20" t="s">
        <v>553</v>
      </c>
      <c r="AK20" t="s">
        <v>554</v>
      </c>
      <c r="AL20" t="s">
        <v>166</v>
      </c>
      <c r="AM20" t="s">
        <v>283</v>
      </c>
      <c r="AN20" t="s">
        <v>129</v>
      </c>
      <c r="AO20" t="s">
        <v>132</v>
      </c>
      <c r="AP20" t="s">
        <v>555</v>
      </c>
      <c r="AQ20" t="s">
        <v>121</v>
      </c>
      <c r="AR20" t="s">
        <v>132</v>
      </c>
      <c r="AS20" t="s">
        <v>132</v>
      </c>
      <c r="AT20" t="s">
        <v>556</v>
      </c>
      <c r="AU20" t="s">
        <v>121</v>
      </c>
      <c r="AV20" t="s">
        <v>132</v>
      </c>
      <c r="AW20" t="s">
        <v>132</v>
      </c>
      <c r="AX20" t="s">
        <v>557</v>
      </c>
      <c r="AY20" t="s">
        <v>121</v>
      </c>
      <c r="AZ20" t="s">
        <v>132</v>
      </c>
      <c r="BA20" t="s">
        <v>132</v>
      </c>
      <c r="BB20" t="s">
        <v>558</v>
      </c>
      <c r="BC20" t="s">
        <v>121</v>
      </c>
      <c r="BD20" t="s">
        <v>132</v>
      </c>
      <c r="BE20" t="s">
        <v>559</v>
      </c>
      <c r="BF20" t="s">
        <v>559</v>
      </c>
      <c r="BG20" t="s">
        <v>560</v>
      </c>
      <c r="BH20" t="s">
        <v>434</v>
      </c>
    </row>
    <row r="21" spans="1:60" hidden="1" x14ac:dyDescent="0.2">
      <c r="A21" t="s">
        <v>561</v>
      </c>
      <c r="B21" t="s">
        <v>562</v>
      </c>
      <c r="C21" t="s">
        <v>563</v>
      </c>
      <c r="D21" t="s">
        <v>121</v>
      </c>
      <c r="E21" t="s">
        <v>564</v>
      </c>
      <c r="F21" t="s">
        <v>565</v>
      </c>
      <c r="G21" t="s">
        <v>566</v>
      </c>
      <c r="H21" t="s">
        <v>567</v>
      </c>
      <c r="I21" t="s">
        <v>568</v>
      </c>
      <c r="J21" t="s">
        <v>121</v>
      </c>
      <c r="K21" t="s">
        <v>569</v>
      </c>
      <c r="L21" t="s">
        <v>121</v>
      </c>
      <c r="M21" t="s">
        <v>570</v>
      </c>
      <c r="N21" t="s">
        <v>571</v>
      </c>
      <c r="O21" t="s">
        <v>572</v>
      </c>
      <c r="P21" t="s">
        <v>121</v>
      </c>
      <c r="Q21" t="s">
        <v>120</v>
      </c>
      <c r="R21" t="s">
        <v>120</v>
      </c>
      <c r="S21" t="s">
        <v>120</v>
      </c>
      <c r="T21" t="s">
        <v>120</v>
      </c>
      <c r="U21" t="s">
        <v>120</v>
      </c>
      <c r="V21" t="s">
        <v>120</v>
      </c>
      <c r="W21" t="s">
        <v>120</v>
      </c>
      <c r="X21" t="s">
        <v>120</v>
      </c>
      <c r="Y21" t="s">
        <v>120</v>
      </c>
      <c r="Z21" t="s">
        <v>120</v>
      </c>
      <c r="AA21" t="s">
        <v>120</v>
      </c>
      <c r="AB21" t="s">
        <v>129</v>
      </c>
      <c r="AC21" t="s">
        <v>129</v>
      </c>
      <c r="AD21" t="s">
        <v>129</v>
      </c>
      <c r="AE21" t="s">
        <v>573</v>
      </c>
      <c r="AF21" t="s">
        <v>573</v>
      </c>
      <c r="AG21" t="s">
        <v>573</v>
      </c>
      <c r="AH21" t="s">
        <v>574</v>
      </c>
      <c r="AI21" t="s">
        <v>132</v>
      </c>
      <c r="AJ21" t="s">
        <v>575</v>
      </c>
      <c r="AK21" t="s">
        <v>576</v>
      </c>
      <c r="AL21" t="s">
        <v>135</v>
      </c>
      <c r="AM21" t="s">
        <v>577</v>
      </c>
      <c r="AN21" t="s">
        <v>129</v>
      </c>
      <c r="AO21" t="s">
        <v>132</v>
      </c>
      <c r="AP21" t="s">
        <v>578</v>
      </c>
      <c r="AQ21" t="s">
        <v>579</v>
      </c>
      <c r="AR21" t="s">
        <v>132</v>
      </c>
      <c r="AS21" t="s">
        <v>132</v>
      </c>
      <c r="AT21" t="s">
        <v>580</v>
      </c>
      <c r="AU21" t="s">
        <v>581</v>
      </c>
      <c r="AV21" t="s">
        <v>132</v>
      </c>
      <c r="AW21" t="s">
        <v>132</v>
      </c>
      <c r="AX21" t="s">
        <v>582</v>
      </c>
      <c r="AY21" t="s">
        <v>583</v>
      </c>
      <c r="AZ21" t="s">
        <v>132</v>
      </c>
      <c r="BA21" t="s">
        <v>132</v>
      </c>
      <c r="BB21" t="s">
        <v>584</v>
      </c>
      <c r="BC21" t="s">
        <v>585</v>
      </c>
      <c r="BD21" t="s">
        <v>132</v>
      </c>
      <c r="BE21" t="s">
        <v>586</v>
      </c>
      <c r="BF21" t="s">
        <v>586</v>
      </c>
      <c r="BG21" t="s">
        <v>587</v>
      </c>
      <c r="BH21" t="s">
        <v>434</v>
      </c>
    </row>
    <row r="22" spans="1:60" x14ac:dyDescent="0.2">
      <c r="A22" t="s">
        <v>121</v>
      </c>
      <c r="B22" t="s">
        <v>121</v>
      </c>
      <c r="C22" t="s">
        <v>588</v>
      </c>
      <c r="D22" t="s">
        <v>589</v>
      </c>
      <c r="E22" t="s">
        <v>590</v>
      </c>
      <c r="F22" t="s">
        <v>591</v>
      </c>
      <c r="G22" t="s">
        <v>592</v>
      </c>
      <c r="H22" t="s">
        <v>593</v>
      </c>
      <c r="I22" t="s">
        <v>121</v>
      </c>
      <c r="J22" t="s">
        <v>121</v>
      </c>
      <c r="K22" t="s">
        <v>121</v>
      </c>
      <c r="L22" t="s">
        <v>594</v>
      </c>
      <c r="M22" t="s">
        <v>121</v>
      </c>
      <c r="N22" t="s">
        <v>595</v>
      </c>
      <c r="O22" t="s">
        <v>596</v>
      </c>
      <c r="P22" t="s">
        <v>597</v>
      </c>
      <c r="Q22" t="s">
        <v>120</v>
      </c>
      <c r="R22" t="s">
        <v>120</v>
      </c>
      <c r="S22" t="s">
        <v>120</v>
      </c>
      <c r="T22" t="s">
        <v>120</v>
      </c>
      <c r="U22" t="s">
        <v>120</v>
      </c>
      <c r="V22" t="s">
        <v>120</v>
      </c>
      <c r="W22" t="s">
        <v>120</v>
      </c>
      <c r="X22" t="s">
        <v>120</v>
      </c>
      <c r="Y22" t="s">
        <v>120</v>
      </c>
      <c r="Z22" t="s">
        <v>120</v>
      </c>
      <c r="AA22" t="s">
        <v>120</v>
      </c>
      <c r="AB22" t="s">
        <v>129</v>
      </c>
      <c r="AC22" t="s">
        <v>129</v>
      </c>
      <c r="AD22" t="s">
        <v>129</v>
      </c>
      <c r="AE22" t="s">
        <v>598</v>
      </c>
      <c r="AF22" t="s">
        <v>598</v>
      </c>
      <c r="AG22" t="s">
        <v>598</v>
      </c>
      <c r="AH22" t="s">
        <v>599</v>
      </c>
      <c r="AI22" t="s">
        <v>132</v>
      </c>
      <c r="AJ22" t="s">
        <v>600</v>
      </c>
      <c r="AK22" t="s">
        <v>601</v>
      </c>
      <c r="AL22" t="s">
        <v>347</v>
      </c>
      <c r="AM22" t="s">
        <v>283</v>
      </c>
      <c r="AN22" t="s">
        <v>129</v>
      </c>
      <c r="AO22" t="s">
        <v>132</v>
      </c>
      <c r="AP22" t="s">
        <v>602</v>
      </c>
      <c r="AQ22" t="s">
        <v>603</v>
      </c>
      <c r="AR22" t="s">
        <v>132</v>
      </c>
      <c r="AS22" t="s">
        <v>132</v>
      </c>
      <c r="AT22" t="s">
        <v>604</v>
      </c>
      <c r="AU22" t="s">
        <v>121</v>
      </c>
      <c r="AV22" t="s">
        <v>132</v>
      </c>
      <c r="AW22" t="s">
        <v>132</v>
      </c>
      <c r="AX22" t="s">
        <v>605</v>
      </c>
      <c r="AY22" t="s">
        <v>121</v>
      </c>
      <c r="AZ22" t="s">
        <v>132</v>
      </c>
      <c r="BA22" t="s">
        <v>132</v>
      </c>
      <c r="BB22" t="s">
        <v>606</v>
      </c>
      <c r="BC22" t="s">
        <v>607</v>
      </c>
      <c r="BD22" t="s">
        <v>132</v>
      </c>
      <c r="BE22" s="3" t="s">
        <v>608</v>
      </c>
      <c r="BF22" t="s">
        <v>608</v>
      </c>
      <c r="BG22" t="s">
        <v>609</v>
      </c>
      <c r="BH22" t="s">
        <v>132</v>
      </c>
    </row>
    <row r="23" spans="1:60" x14ac:dyDescent="0.2">
      <c r="A23" t="s">
        <v>610</v>
      </c>
      <c r="B23" t="s">
        <v>121</v>
      </c>
      <c r="C23" t="s">
        <v>611</v>
      </c>
      <c r="D23" t="s">
        <v>612</v>
      </c>
      <c r="E23" t="s">
        <v>613</v>
      </c>
      <c r="F23" t="s">
        <v>614</v>
      </c>
      <c r="G23" t="s">
        <v>615</v>
      </c>
      <c r="H23" t="s">
        <v>616</v>
      </c>
      <c r="I23" t="s">
        <v>121</v>
      </c>
      <c r="J23" t="s">
        <v>121</v>
      </c>
      <c r="K23" t="s">
        <v>121</v>
      </c>
      <c r="L23" t="s">
        <v>617</v>
      </c>
      <c r="M23" t="s">
        <v>121</v>
      </c>
      <c r="N23" t="s">
        <v>618</v>
      </c>
      <c r="O23" t="s">
        <v>121</v>
      </c>
      <c r="P23" t="s">
        <v>619</v>
      </c>
      <c r="Q23" t="s">
        <v>120</v>
      </c>
      <c r="R23" t="s">
        <v>120</v>
      </c>
      <c r="S23" t="s">
        <v>120</v>
      </c>
      <c r="T23" t="s">
        <v>120</v>
      </c>
      <c r="U23" t="s">
        <v>120</v>
      </c>
      <c r="V23" t="s">
        <v>120</v>
      </c>
      <c r="W23" t="s">
        <v>120</v>
      </c>
      <c r="X23" t="s">
        <v>120</v>
      </c>
      <c r="Y23" t="s">
        <v>120</v>
      </c>
      <c r="Z23" t="s">
        <v>120</v>
      </c>
      <c r="AA23" t="s">
        <v>120</v>
      </c>
      <c r="AB23" t="s">
        <v>129</v>
      </c>
      <c r="AC23" t="s">
        <v>129</v>
      </c>
      <c r="AD23" t="s">
        <v>129</v>
      </c>
      <c r="AE23" t="s">
        <v>620</v>
      </c>
      <c r="AF23" t="s">
        <v>620</v>
      </c>
      <c r="AG23" t="s">
        <v>620</v>
      </c>
      <c r="AH23" t="s">
        <v>621</v>
      </c>
      <c r="AI23" t="s">
        <v>132</v>
      </c>
      <c r="AJ23" t="s">
        <v>622</v>
      </c>
      <c r="AK23" t="s">
        <v>623</v>
      </c>
      <c r="AL23" t="s">
        <v>540</v>
      </c>
      <c r="AM23" t="s">
        <v>520</v>
      </c>
      <c r="AN23" t="s">
        <v>129</v>
      </c>
      <c r="AO23" t="s">
        <v>132</v>
      </c>
      <c r="AP23" t="s">
        <v>624</v>
      </c>
      <c r="AQ23" t="s">
        <v>625</v>
      </c>
      <c r="AR23" t="s">
        <v>132</v>
      </c>
      <c r="AS23" t="s">
        <v>132</v>
      </c>
      <c r="AT23" t="s">
        <v>626</v>
      </c>
      <c r="AU23" t="s">
        <v>121</v>
      </c>
      <c r="AV23" t="s">
        <v>132</v>
      </c>
      <c r="AW23" t="s">
        <v>132</v>
      </c>
      <c r="AX23" t="s">
        <v>627</v>
      </c>
      <c r="AY23" t="s">
        <v>121</v>
      </c>
      <c r="AZ23" t="s">
        <v>132</v>
      </c>
      <c r="BA23" t="s">
        <v>132</v>
      </c>
      <c r="BB23" t="s">
        <v>628</v>
      </c>
      <c r="BC23" t="s">
        <v>629</v>
      </c>
      <c r="BD23" t="s">
        <v>132</v>
      </c>
      <c r="BE23" s="3" t="s">
        <v>630</v>
      </c>
      <c r="BF23" t="s">
        <v>630</v>
      </c>
      <c r="BG23" t="s">
        <v>631</v>
      </c>
      <c r="BH23" t="s">
        <v>132</v>
      </c>
    </row>
    <row r="24" spans="1:60" x14ac:dyDescent="0.2">
      <c r="A24" t="s">
        <v>121</v>
      </c>
      <c r="B24" t="s">
        <v>121</v>
      </c>
      <c r="C24" t="s">
        <v>632</v>
      </c>
      <c r="D24" t="s">
        <v>633</v>
      </c>
      <c r="E24" t="s">
        <v>634</v>
      </c>
      <c r="F24" t="s">
        <v>121</v>
      </c>
      <c r="G24" t="s">
        <v>121</v>
      </c>
      <c r="H24" t="s">
        <v>635</v>
      </c>
      <c r="I24" t="s">
        <v>121</v>
      </c>
      <c r="J24" t="s">
        <v>121</v>
      </c>
      <c r="K24" t="s">
        <v>636</v>
      </c>
      <c r="L24" t="s">
        <v>121</v>
      </c>
      <c r="M24" t="s">
        <v>637</v>
      </c>
      <c r="N24" t="s">
        <v>121</v>
      </c>
      <c r="O24" t="s">
        <v>121</v>
      </c>
      <c r="P24" t="s">
        <v>121</v>
      </c>
      <c r="Q24" t="s">
        <v>120</v>
      </c>
      <c r="R24" t="s">
        <v>120</v>
      </c>
      <c r="S24" t="s">
        <v>120</v>
      </c>
      <c r="T24" t="s">
        <v>120</v>
      </c>
      <c r="U24" t="s">
        <v>120</v>
      </c>
      <c r="V24" t="s">
        <v>120</v>
      </c>
      <c r="W24" t="s">
        <v>120</v>
      </c>
      <c r="X24" t="s">
        <v>120</v>
      </c>
      <c r="Y24" t="s">
        <v>120</v>
      </c>
      <c r="Z24" t="s">
        <v>120</v>
      </c>
      <c r="AA24" t="s">
        <v>120</v>
      </c>
      <c r="AB24" t="s">
        <v>129</v>
      </c>
      <c r="AC24" t="s">
        <v>129</v>
      </c>
      <c r="AD24" t="s">
        <v>129</v>
      </c>
      <c r="AE24" t="s">
        <v>638</v>
      </c>
      <c r="AF24" t="s">
        <v>638</v>
      </c>
      <c r="AG24" t="s">
        <v>638</v>
      </c>
      <c r="AH24" t="s">
        <v>639</v>
      </c>
      <c r="AI24" t="s">
        <v>132</v>
      </c>
      <c r="AJ24" t="s">
        <v>640</v>
      </c>
      <c r="AK24" t="s">
        <v>641</v>
      </c>
      <c r="AL24" t="s">
        <v>136</v>
      </c>
      <c r="AM24" t="s">
        <v>135</v>
      </c>
      <c r="AN24" t="s">
        <v>129</v>
      </c>
      <c r="AO24" t="s">
        <v>132</v>
      </c>
      <c r="AP24" t="s">
        <v>642</v>
      </c>
      <c r="AQ24" t="s">
        <v>121</v>
      </c>
      <c r="AR24" t="s">
        <v>132</v>
      </c>
      <c r="AS24" t="s">
        <v>132</v>
      </c>
      <c r="AT24" t="s">
        <v>643</v>
      </c>
      <c r="AU24" t="s">
        <v>121</v>
      </c>
      <c r="AV24" t="s">
        <v>132</v>
      </c>
      <c r="AW24" t="s">
        <v>132</v>
      </c>
      <c r="AX24" t="s">
        <v>644</v>
      </c>
      <c r="AY24" t="s">
        <v>121</v>
      </c>
      <c r="AZ24" t="s">
        <v>132</v>
      </c>
      <c r="BA24" t="s">
        <v>132</v>
      </c>
      <c r="BB24" t="s">
        <v>645</v>
      </c>
      <c r="BC24" t="s">
        <v>121</v>
      </c>
      <c r="BD24" t="s">
        <v>132</v>
      </c>
      <c r="BE24" s="3" t="s">
        <v>646</v>
      </c>
      <c r="BF24" t="s">
        <v>646</v>
      </c>
      <c r="BG24" t="s">
        <v>647</v>
      </c>
      <c r="BH24" t="s">
        <v>132</v>
      </c>
    </row>
    <row r="25" spans="1:60" x14ac:dyDescent="0.2">
      <c r="A25" t="s">
        <v>648</v>
      </c>
      <c r="B25" t="s">
        <v>649</v>
      </c>
      <c r="C25" t="s">
        <v>650</v>
      </c>
      <c r="D25" t="s">
        <v>651</v>
      </c>
      <c r="E25" t="s">
        <v>652</v>
      </c>
      <c r="F25" t="s">
        <v>653</v>
      </c>
      <c r="G25" t="s">
        <v>654</v>
      </c>
      <c r="H25" t="s">
        <v>655</v>
      </c>
      <c r="I25" t="s">
        <v>121</v>
      </c>
      <c r="J25" t="s">
        <v>121</v>
      </c>
      <c r="K25" t="s">
        <v>656</v>
      </c>
      <c r="L25" t="s">
        <v>121</v>
      </c>
      <c r="M25" t="s">
        <v>121</v>
      </c>
      <c r="N25" t="s">
        <v>121</v>
      </c>
      <c r="O25" t="s">
        <v>657</v>
      </c>
      <c r="P25" t="s">
        <v>658</v>
      </c>
      <c r="Q25" t="s">
        <v>120</v>
      </c>
      <c r="R25" t="s">
        <v>120</v>
      </c>
      <c r="S25" t="s">
        <v>120</v>
      </c>
      <c r="T25" t="s">
        <v>120</v>
      </c>
      <c r="U25" t="s">
        <v>120</v>
      </c>
      <c r="V25" t="s">
        <v>120</v>
      </c>
      <c r="W25" t="s">
        <v>120</v>
      </c>
      <c r="X25" t="s">
        <v>120</v>
      </c>
      <c r="Y25" t="s">
        <v>120</v>
      </c>
      <c r="Z25" t="s">
        <v>120</v>
      </c>
      <c r="AA25" t="s">
        <v>120</v>
      </c>
      <c r="AB25" t="s">
        <v>129</v>
      </c>
      <c r="AC25" t="s">
        <v>129</v>
      </c>
      <c r="AD25" t="s">
        <v>129</v>
      </c>
      <c r="AE25" t="s">
        <v>152</v>
      </c>
      <c r="AF25" t="s">
        <v>152</v>
      </c>
      <c r="AG25" t="s">
        <v>152</v>
      </c>
      <c r="AH25" t="s">
        <v>659</v>
      </c>
      <c r="AI25" t="s">
        <v>132</v>
      </c>
      <c r="AJ25" t="s">
        <v>660</v>
      </c>
      <c r="AK25" t="s">
        <v>661</v>
      </c>
      <c r="AL25" t="s">
        <v>577</v>
      </c>
      <c r="AM25" t="s">
        <v>198</v>
      </c>
      <c r="AN25" t="s">
        <v>129</v>
      </c>
      <c r="AO25" t="s">
        <v>132</v>
      </c>
      <c r="AP25" t="s">
        <v>662</v>
      </c>
      <c r="AQ25" t="s">
        <v>121</v>
      </c>
      <c r="AR25" t="s">
        <v>132</v>
      </c>
      <c r="AS25" t="s">
        <v>132</v>
      </c>
      <c r="AT25" t="s">
        <v>663</v>
      </c>
      <c r="AU25" t="s">
        <v>121</v>
      </c>
      <c r="AV25" t="s">
        <v>132</v>
      </c>
      <c r="AW25" t="s">
        <v>121</v>
      </c>
      <c r="AX25" t="s">
        <v>137</v>
      </c>
      <c r="AY25" t="s">
        <v>132</v>
      </c>
      <c r="AZ25" t="s">
        <v>121</v>
      </c>
      <c r="BA25" t="s">
        <v>132</v>
      </c>
      <c r="BB25" t="s">
        <v>664</v>
      </c>
      <c r="BC25" t="s">
        <v>665</v>
      </c>
      <c r="BD25" t="s">
        <v>132</v>
      </c>
      <c r="BE25" s="3" t="s">
        <v>666</v>
      </c>
      <c r="BF25" t="s">
        <v>666</v>
      </c>
      <c r="BG25" t="s">
        <v>667</v>
      </c>
      <c r="BH25" t="s">
        <v>132</v>
      </c>
    </row>
    <row r="26" spans="1:60" x14ac:dyDescent="0.2">
      <c r="A26" t="s">
        <v>121</v>
      </c>
      <c r="B26" t="s">
        <v>121</v>
      </c>
      <c r="C26" t="s">
        <v>668</v>
      </c>
      <c r="D26" t="s">
        <v>669</v>
      </c>
      <c r="E26" t="s">
        <v>670</v>
      </c>
      <c r="F26" t="s">
        <v>121</v>
      </c>
      <c r="G26" t="s">
        <v>671</v>
      </c>
      <c r="H26" t="s">
        <v>672</v>
      </c>
      <c r="I26" t="s">
        <v>121</v>
      </c>
      <c r="J26" t="s">
        <v>121</v>
      </c>
      <c r="K26" t="s">
        <v>673</v>
      </c>
      <c r="L26" t="s">
        <v>674</v>
      </c>
      <c r="M26" t="s">
        <v>121</v>
      </c>
      <c r="N26" t="s">
        <v>121</v>
      </c>
      <c r="O26" t="s">
        <v>675</v>
      </c>
      <c r="P26" t="s">
        <v>676</v>
      </c>
      <c r="Q26" t="s">
        <v>120</v>
      </c>
      <c r="R26" t="s">
        <v>120</v>
      </c>
      <c r="S26" t="s">
        <v>120</v>
      </c>
      <c r="T26" t="s">
        <v>120</v>
      </c>
      <c r="U26" t="s">
        <v>120</v>
      </c>
      <c r="V26" t="s">
        <v>120</v>
      </c>
      <c r="W26" t="s">
        <v>120</v>
      </c>
      <c r="X26" t="s">
        <v>120</v>
      </c>
      <c r="Y26" t="s">
        <v>120</v>
      </c>
      <c r="Z26" t="s">
        <v>120</v>
      </c>
      <c r="AA26" t="s">
        <v>120</v>
      </c>
      <c r="AB26" t="s">
        <v>129</v>
      </c>
      <c r="AC26" t="s">
        <v>129</v>
      </c>
      <c r="AD26" t="s">
        <v>129</v>
      </c>
      <c r="AE26" t="s">
        <v>279</v>
      </c>
      <c r="AF26" t="s">
        <v>279</v>
      </c>
      <c r="AG26" t="s">
        <v>279</v>
      </c>
      <c r="AH26" t="s">
        <v>677</v>
      </c>
      <c r="AI26" t="s">
        <v>132</v>
      </c>
      <c r="AJ26" t="s">
        <v>678</v>
      </c>
      <c r="AK26" t="s">
        <v>679</v>
      </c>
      <c r="AL26" t="s">
        <v>166</v>
      </c>
      <c r="AM26" t="s">
        <v>283</v>
      </c>
      <c r="AN26" t="s">
        <v>129</v>
      </c>
      <c r="AO26" t="s">
        <v>132</v>
      </c>
      <c r="AP26" t="s">
        <v>680</v>
      </c>
      <c r="AQ26" t="s">
        <v>121</v>
      </c>
      <c r="AR26" t="s">
        <v>132</v>
      </c>
      <c r="AS26" t="s">
        <v>132</v>
      </c>
      <c r="AT26" t="s">
        <v>681</v>
      </c>
      <c r="AU26" t="s">
        <v>121</v>
      </c>
      <c r="AV26" t="s">
        <v>132</v>
      </c>
      <c r="AW26" t="s">
        <v>121</v>
      </c>
      <c r="AX26" t="s">
        <v>137</v>
      </c>
      <c r="AY26" t="s">
        <v>132</v>
      </c>
      <c r="AZ26" t="s">
        <v>121</v>
      </c>
      <c r="BA26" t="s">
        <v>682</v>
      </c>
      <c r="BB26" t="s">
        <v>683</v>
      </c>
      <c r="BC26" t="s">
        <v>684</v>
      </c>
      <c r="BD26" t="s">
        <v>685</v>
      </c>
      <c r="BE26" s="3" t="s">
        <v>686</v>
      </c>
      <c r="BF26" t="s">
        <v>686</v>
      </c>
      <c r="BG26" t="s">
        <v>687</v>
      </c>
      <c r="BH26" t="s">
        <v>132</v>
      </c>
    </row>
    <row r="27" spans="1:60" x14ac:dyDescent="0.2">
      <c r="A27" t="s">
        <v>688</v>
      </c>
      <c r="B27" t="s">
        <v>689</v>
      </c>
      <c r="C27" t="s">
        <v>121</v>
      </c>
      <c r="D27" t="s">
        <v>690</v>
      </c>
      <c r="E27" t="s">
        <v>691</v>
      </c>
      <c r="F27" t="s">
        <v>692</v>
      </c>
      <c r="G27" t="s">
        <v>693</v>
      </c>
      <c r="H27" t="s">
        <v>694</v>
      </c>
      <c r="I27" t="s">
        <v>121</v>
      </c>
      <c r="J27" t="s">
        <v>121</v>
      </c>
      <c r="K27" t="s">
        <v>121</v>
      </c>
      <c r="L27" t="s">
        <v>121</v>
      </c>
      <c r="M27" t="s">
        <v>121</v>
      </c>
      <c r="N27" t="s">
        <v>121</v>
      </c>
      <c r="O27" t="s">
        <v>121</v>
      </c>
      <c r="P27" t="s">
        <v>121</v>
      </c>
      <c r="Q27" t="s">
        <v>120</v>
      </c>
      <c r="R27" t="s">
        <v>120</v>
      </c>
      <c r="S27" t="s">
        <v>120</v>
      </c>
      <c r="T27" t="s">
        <v>120</v>
      </c>
      <c r="U27" t="s">
        <v>120</v>
      </c>
      <c r="V27" t="s">
        <v>120</v>
      </c>
      <c r="W27" t="s">
        <v>120</v>
      </c>
      <c r="X27" t="s">
        <v>120</v>
      </c>
      <c r="Y27" t="s">
        <v>120</v>
      </c>
      <c r="Z27" t="s">
        <v>120</v>
      </c>
      <c r="AA27" t="s">
        <v>120</v>
      </c>
      <c r="AB27" t="s">
        <v>129</v>
      </c>
      <c r="AC27" t="s">
        <v>129</v>
      </c>
      <c r="AD27" t="s">
        <v>129</v>
      </c>
      <c r="AE27" t="s">
        <v>577</v>
      </c>
      <c r="AF27" t="s">
        <v>577</v>
      </c>
      <c r="AG27" t="s">
        <v>577</v>
      </c>
      <c r="AH27" t="s">
        <v>695</v>
      </c>
      <c r="AI27" t="s">
        <v>132</v>
      </c>
      <c r="AJ27" t="s">
        <v>696</v>
      </c>
      <c r="AK27" t="s">
        <v>697</v>
      </c>
      <c r="AL27" t="s">
        <v>698</v>
      </c>
      <c r="AM27" t="s">
        <v>472</v>
      </c>
      <c r="AN27" t="s">
        <v>129</v>
      </c>
      <c r="AO27" t="s">
        <v>121</v>
      </c>
      <c r="AP27" t="s">
        <v>137</v>
      </c>
      <c r="AQ27" t="s">
        <v>132</v>
      </c>
      <c r="AR27" t="s">
        <v>121</v>
      </c>
      <c r="AS27" t="s">
        <v>121</v>
      </c>
      <c r="AT27" t="s">
        <v>137</v>
      </c>
      <c r="AU27" t="s">
        <v>132</v>
      </c>
      <c r="AV27" t="s">
        <v>121</v>
      </c>
      <c r="AW27" t="s">
        <v>121</v>
      </c>
      <c r="AX27" t="s">
        <v>137</v>
      </c>
      <c r="AY27" t="s">
        <v>132</v>
      </c>
      <c r="AZ27" t="s">
        <v>121</v>
      </c>
      <c r="BA27" t="s">
        <v>121</v>
      </c>
      <c r="BB27" t="s">
        <v>137</v>
      </c>
      <c r="BC27" t="s">
        <v>132</v>
      </c>
      <c r="BD27" t="s">
        <v>121</v>
      </c>
      <c r="BE27" s="3" t="s">
        <v>699</v>
      </c>
      <c r="BF27" t="s">
        <v>699</v>
      </c>
      <c r="BG27" t="s">
        <v>700</v>
      </c>
      <c r="BH27" t="s">
        <v>132</v>
      </c>
    </row>
    <row r="28" spans="1:60" x14ac:dyDescent="0.2">
      <c r="A28" t="s">
        <v>121</v>
      </c>
      <c r="B28" t="s">
        <v>121</v>
      </c>
      <c r="C28" t="s">
        <v>121</v>
      </c>
      <c r="D28" t="s">
        <v>121</v>
      </c>
      <c r="E28" t="s">
        <v>701</v>
      </c>
      <c r="F28" t="s">
        <v>702</v>
      </c>
      <c r="G28" t="s">
        <v>703</v>
      </c>
      <c r="H28" t="s">
        <v>121</v>
      </c>
      <c r="I28" t="s">
        <v>121</v>
      </c>
      <c r="J28" t="s">
        <v>121</v>
      </c>
      <c r="K28" t="s">
        <v>121</v>
      </c>
      <c r="L28" t="s">
        <v>121</v>
      </c>
      <c r="M28" t="s">
        <v>121</v>
      </c>
      <c r="N28" t="s">
        <v>121</v>
      </c>
      <c r="O28" t="s">
        <v>121</v>
      </c>
      <c r="P28" t="s">
        <v>121</v>
      </c>
      <c r="Q28" t="s">
        <v>120</v>
      </c>
      <c r="R28" t="s">
        <v>120</v>
      </c>
      <c r="S28" t="s">
        <v>120</v>
      </c>
      <c r="T28" t="s">
        <v>120</v>
      </c>
      <c r="U28" t="s">
        <v>120</v>
      </c>
      <c r="V28" t="s">
        <v>120</v>
      </c>
      <c r="W28" t="s">
        <v>120</v>
      </c>
      <c r="X28" t="s">
        <v>120</v>
      </c>
      <c r="Y28" t="s">
        <v>120</v>
      </c>
      <c r="Z28" t="s">
        <v>120</v>
      </c>
      <c r="AA28" t="s">
        <v>120</v>
      </c>
      <c r="AB28" t="s">
        <v>129</v>
      </c>
      <c r="AC28" t="s">
        <v>129</v>
      </c>
      <c r="AD28" t="s">
        <v>129</v>
      </c>
      <c r="AE28" t="s">
        <v>515</v>
      </c>
      <c r="AF28" t="s">
        <v>515</v>
      </c>
      <c r="AG28" t="s">
        <v>515</v>
      </c>
      <c r="AH28" t="s">
        <v>704</v>
      </c>
      <c r="AI28" t="s">
        <v>132</v>
      </c>
      <c r="AJ28" t="s">
        <v>705</v>
      </c>
      <c r="AK28" t="s">
        <v>706</v>
      </c>
      <c r="AL28" t="s">
        <v>540</v>
      </c>
      <c r="AM28" t="s">
        <v>707</v>
      </c>
      <c r="AN28" t="s">
        <v>129</v>
      </c>
      <c r="AO28" t="s">
        <v>121</v>
      </c>
      <c r="AP28" t="s">
        <v>137</v>
      </c>
      <c r="AQ28" t="s">
        <v>132</v>
      </c>
      <c r="AR28" t="s">
        <v>121</v>
      </c>
      <c r="AS28" t="s">
        <v>121</v>
      </c>
      <c r="AT28" t="s">
        <v>137</v>
      </c>
      <c r="AU28" t="s">
        <v>132</v>
      </c>
      <c r="AV28" t="s">
        <v>121</v>
      </c>
      <c r="AW28" t="s">
        <v>121</v>
      </c>
      <c r="AX28" t="s">
        <v>137</v>
      </c>
      <c r="AY28" t="s">
        <v>132</v>
      </c>
      <c r="AZ28" t="s">
        <v>121</v>
      </c>
      <c r="BA28" t="s">
        <v>121</v>
      </c>
      <c r="BB28" t="s">
        <v>137</v>
      </c>
      <c r="BC28" t="s">
        <v>132</v>
      </c>
      <c r="BD28" t="s">
        <v>121</v>
      </c>
      <c r="BE28" s="3" t="s">
        <v>708</v>
      </c>
      <c r="BF28" t="s">
        <v>708</v>
      </c>
      <c r="BG28" t="s">
        <v>709</v>
      </c>
      <c r="BH28" t="s">
        <v>132</v>
      </c>
    </row>
    <row r="29" spans="1:60" x14ac:dyDescent="0.2">
      <c r="A29" t="s">
        <v>121</v>
      </c>
      <c r="B29" t="s">
        <v>121</v>
      </c>
      <c r="C29" t="s">
        <v>710</v>
      </c>
      <c r="D29" t="s">
        <v>121</v>
      </c>
      <c r="E29" t="s">
        <v>711</v>
      </c>
      <c r="F29" t="s">
        <v>712</v>
      </c>
      <c r="G29" t="s">
        <v>713</v>
      </c>
      <c r="H29" t="s">
        <v>714</v>
      </c>
      <c r="I29" t="s">
        <v>121</v>
      </c>
      <c r="J29" t="s">
        <v>121</v>
      </c>
      <c r="K29" t="s">
        <v>715</v>
      </c>
      <c r="L29" t="s">
        <v>121</v>
      </c>
      <c r="M29" t="s">
        <v>716</v>
      </c>
      <c r="N29" t="s">
        <v>121</v>
      </c>
      <c r="O29" t="s">
        <v>717</v>
      </c>
      <c r="P29" t="s">
        <v>718</v>
      </c>
      <c r="Q29" t="s">
        <v>120</v>
      </c>
      <c r="R29" t="s">
        <v>120</v>
      </c>
      <c r="S29" t="s">
        <v>120</v>
      </c>
      <c r="T29" t="s">
        <v>120</v>
      </c>
      <c r="U29" t="s">
        <v>120</v>
      </c>
      <c r="V29" t="s">
        <v>120</v>
      </c>
      <c r="W29" t="s">
        <v>120</v>
      </c>
      <c r="X29" t="s">
        <v>120</v>
      </c>
      <c r="Y29" t="s">
        <v>120</v>
      </c>
      <c r="Z29" t="s">
        <v>120</v>
      </c>
      <c r="AA29" t="s">
        <v>120</v>
      </c>
      <c r="AB29" t="s">
        <v>129</v>
      </c>
      <c r="AC29" t="s">
        <v>129</v>
      </c>
      <c r="AD29" t="s">
        <v>129</v>
      </c>
      <c r="AE29" t="s">
        <v>719</v>
      </c>
      <c r="AF29" t="s">
        <v>719</v>
      </c>
      <c r="AG29" t="s">
        <v>719</v>
      </c>
      <c r="AH29" t="s">
        <v>720</v>
      </c>
      <c r="AI29" t="s">
        <v>132</v>
      </c>
      <c r="AJ29" t="s">
        <v>721</v>
      </c>
      <c r="AK29" t="s">
        <v>722</v>
      </c>
      <c r="AL29" t="s">
        <v>723</v>
      </c>
      <c r="AM29" t="s">
        <v>472</v>
      </c>
      <c r="AN29" t="s">
        <v>129</v>
      </c>
      <c r="AO29" t="s">
        <v>132</v>
      </c>
      <c r="AP29" t="s">
        <v>724</v>
      </c>
      <c r="AQ29" t="s">
        <v>725</v>
      </c>
      <c r="AR29" t="s">
        <v>132</v>
      </c>
      <c r="AS29" t="s">
        <v>132</v>
      </c>
      <c r="AT29" t="s">
        <v>726</v>
      </c>
      <c r="AU29" t="s">
        <v>121</v>
      </c>
      <c r="AV29" t="s">
        <v>132</v>
      </c>
      <c r="AW29" t="s">
        <v>132</v>
      </c>
      <c r="AX29" t="s">
        <v>727</v>
      </c>
      <c r="AY29" t="s">
        <v>121</v>
      </c>
      <c r="AZ29" t="s">
        <v>132</v>
      </c>
      <c r="BA29" t="s">
        <v>132</v>
      </c>
      <c r="BB29" t="s">
        <v>728</v>
      </c>
      <c r="BC29" t="s">
        <v>729</v>
      </c>
      <c r="BD29" t="s">
        <v>132</v>
      </c>
      <c r="BE29" s="3" t="s">
        <v>730</v>
      </c>
      <c r="BF29" t="s">
        <v>730</v>
      </c>
      <c r="BG29" t="s">
        <v>731</v>
      </c>
      <c r="BH29" t="s">
        <v>132</v>
      </c>
    </row>
    <row r="30" spans="1:60" x14ac:dyDescent="0.2">
      <c r="A30" t="s">
        <v>121</v>
      </c>
      <c r="B30" t="s">
        <v>121</v>
      </c>
      <c r="C30" t="s">
        <v>121</v>
      </c>
      <c r="D30" t="s">
        <v>121</v>
      </c>
      <c r="E30" t="s">
        <v>732</v>
      </c>
      <c r="F30" t="s">
        <v>121</v>
      </c>
      <c r="G30" t="s">
        <v>733</v>
      </c>
      <c r="H30" t="s">
        <v>734</v>
      </c>
      <c r="I30" t="s">
        <v>121</v>
      </c>
      <c r="J30" t="s">
        <v>121</v>
      </c>
      <c r="K30" t="s">
        <v>121</v>
      </c>
      <c r="L30" t="s">
        <v>121</v>
      </c>
      <c r="M30" t="s">
        <v>121</v>
      </c>
      <c r="N30" t="s">
        <v>121</v>
      </c>
      <c r="O30" t="s">
        <v>121</v>
      </c>
      <c r="P30" t="s">
        <v>121</v>
      </c>
      <c r="Q30" t="s">
        <v>120</v>
      </c>
      <c r="R30" t="s">
        <v>120</v>
      </c>
      <c r="S30" t="s">
        <v>120</v>
      </c>
      <c r="T30" t="s">
        <v>120</v>
      </c>
      <c r="U30" t="s">
        <v>120</v>
      </c>
      <c r="V30" t="s">
        <v>120</v>
      </c>
      <c r="W30" t="s">
        <v>120</v>
      </c>
      <c r="X30" t="s">
        <v>120</v>
      </c>
      <c r="Y30" t="s">
        <v>120</v>
      </c>
      <c r="Z30" t="s">
        <v>120</v>
      </c>
      <c r="AA30" t="s">
        <v>120</v>
      </c>
      <c r="AB30" t="s">
        <v>129</v>
      </c>
      <c r="AC30" t="s">
        <v>129</v>
      </c>
      <c r="AD30" t="s">
        <v>129</v>
      </c>
      <c r="AE30" t="s">
        <v>735</v>
      </c>
      <c r="AF30" t="s">
        <v>735</v>
      </c>
      <c r="AG30" t="s">
        <v>735</v>
      </c>
      <c r="AH30" t="s">
        <v>736</v>
      </c>
      <c r="AI30" t="s">
        <v>132</v>
      </c>
      <c r="AJ30" t="s">
        <v>737</v>
      </c>
      <c r="AK30" t="s">
        <v>738</v>
      </c>
      <c r="AL30" t="s">
        <v>283</v>
      </c>
      <c r="AM30" t="s">
        <v>166</v>
      </c>
      <c r="AN30" t="s">
        <v>129</v>
      </c>
      <c r="AO30" t="s">
        <v>121</v>
      </c>
      <c r="AP30" t="s">
        <v>137</v>
      </c>
      <c r="AQ30" t="s">
        <v>132</v>
      </c>
      <c r="AR30" t="s">
        <v>121</v>
      </c>
      <c r="AS30" t="s">
        <v>121</v>
      </c>
      <c r="AT30" t="s">
        <v>137</v>
      </c>
      <c r="AU30" t="s">
        <v>132</v>
      </c>
      <c r="AV30" t="s">
        <v>121</v>
      </c>
      <c r="AW30" t="s">
        <v>121</v>
      </c>
      <c r="AX30" t="s">
        <v>137</v>
      </c>
      <c r="AY30" t="s">
        <v>132</v>
      </c>
      <c r="AZ30" t="s">
        <v>121</v>
      </c>
      <c r="BA30" t="s">
        <v>121</v>
      </c>
      <c r="BB30" t="s">
        <v>137</v>
      </c>
      <c r="BC30" t="s">
        <v>132</v>
      </c>
      <c r="BD30" t="s">
        <v>121</v>
      </c>
      <c r="BE30" s="3" t="s">
        <v>739</v>
      </c>
      <c r="BF30" t="s">
        <v>739</v>
      </c>
      <c r="BG30" t="s">
        <v>740</v>
      </c>
      <c r="BH30" t="s">
        <v>132</v>
      </c>
    </row>
    <row r="31" spans="1:60" x14ac:dyDescent="0.2">
      <c r="A31" t="s">
        <v>121</v>
      </c>
      <c r="B31" t="s">
        <v>121</v>
      </c>
      <c r="C31" t="s">
        <v>121</v>
      </c>
      <c r="D31" t="s">
        <v>121</v>
      </c>
      <c r="E31" t="s">
        <v>741</v>
      </c>
      <c r="F31" t="s">
        <v>742</v>
      </c>
      <c r="G31" t="s">
        <v>121</v>
      </c>
      <c r="H31" t="s">
        <v>121</v>
      </c>
      <c r="I31" t="s">
        <v>121</v>
      </c>
      <c r="J31" t="s">
        <v>121</v>
      </c>
      <c r="K31" t="s">
        <v>121</v>
      </c>
      <c r="L31" t="s">
        <v>121</v>
      </c>
      <c r="M31" t="s">
        <v>121</v>
      </c>
      <c r="N31" t="s">
        <v>121</v>
      </c>
      <c r="O31" t="s">
        <v>121</v>
      </c>
      <c r="P31" t="s">
        <v>121</v>
      </c>
      <c r="Q31" t="s">
        <v>120</v>
      </c>
      <c r="R31" t="s">
        <v>120</v>
      </c>
      <c r="S31" t="s">
        <v>120</v>
      </c>
      <c r="T31" t="s">
        <v>120</v>
      </c>
      <c r="U31" t="s">
        <v>120</v>
      </c>
      <c r="V31" t="s">
        <v>120</v>
      </c>
      <c r="W31" t="s">
        <v>120</v>
      </c>
      <c r="X31" t="s">
        <v>120</v>
      </c>
      <c r="Y31" t="s">
        <v>120</v>
      </c>
      <c r="Z31" t="s">
        <v>120</v>
      </c>
      <c r="AA31" t="s">
        <v>120</v>
      </c>
      <c r="AB31" t="s">
        <v>129</v>
      </c>
      <c r="AC31" t="s">
        <v>129</v>
      </c>
      <c r="AD31" t="s">
        <v>129</v>
      </c>
      <c r="AE31" t="s">
        <v>743</v>
      </c>
      <c r="AF31" t="s">
        <v>743</v>
      </c>
      <c r="AG31" t="s">
        <v>743</v>
      </c>
      <c r="AH31" t="s">
        <v>744</v>
      </c>
      <c r="AI31" t="s">
        <v>132</v>
      </c>
      <c r="AJ31" t="s">
        <v>745</v>
      </c>
      <c r="AK31" t="s">
        <v>746</v>
      </c>
      <c r="AL31" t="s">
        <v>577</v>
      </c>
      <c r="AM31" t="s">
        <v>177</v>
      </c>
      <c r="AN31" t="s">
        <v>129</v>
      </c>
      <c r="AO31" t="s">
        <v>121</v>
      </c>
      <c r="AP31" t="s">
        <v>137</v>
      </c>
      <c r="AQ31" t="s">
        <v>132</v>
      </c>
      <c r="AR31" t="s">
        <v>121</v>
      </c>
      <c r="AS31" t="s">
        <v>121</v>
      </c>
      <c r="AT31" t="s">
        <v>137</v>
      </c>
      <c r="AU31" t="s">
        <v>132</v>
      </c>
      <c r="AV31" t="s">
        <v>121</v>
      </c>
      <c r="AW31" t="s">
        <v>121</v>
      </c>
      <c r="AX31" t="s">
        <v>137</v>
      </c>
      <c r="AY31" t="s">
        <v>132</v>
      </c>
      <c r="AZ31" t="s">
        <v>121</v>
      </c>
      <c r="BA31" t="s">
        <v>121</v>
      </c>
      <c r="BB31" t="s">
        <v>137</v>
      </c>
      <c r="BC31" t="s">
        <v>132</v>
      </c>
      <c r="BD31" t="s">
        <v>121</v>
      </c>
      <c r="BE31" s="3" t="s">
        <v>747</v>
      </c>
      <c r="BF31" t="s">
        <v>747</v>
      </c>
      <c r="BG31" t="s">
        <v>748</v>
      </c>
      <c r="BH31" t="s">
        <v>132</v>
      </c>
    </row>
    <row r="32" spans="1:60" x14ac:dyDescent="0.2">
      <c r="A32" t="s">
        <v>121</v>
      </c>
      <c r="B32" t="s">
        <v>121</v>
      </c>
      <c r="C32" t="s">
        <v>121</v>
      </c>
      <c r="D32" t="s">
        <v>121</v>
      </c>
      <c r="E32" t="s">
        <v>749</v>
      </c>
      <c r="F32" t="s">
        <v>121</v>
      </c>
      <c r="G32" t="s">
        <v>750</v>
      </c>
      <c r="H32" t="s">
        <v>751</v>
      </c>
      <c r="I32" t="s">
        <v>121</v>
      </c>
      <c r="J32" t="s">
        <v>121</v>
      </c>
      <c r="K32" t="s">
        <v>121</v>
      </c>
      <c r="L32" t="s">
        <v>121</v>
      </c>
      <c r="M32" t="s">
        <v>752</v>
      </c>
      <c r="N32" t="s">
        <v>121</v>
      </c>
      <c r="O32" t="s">
        <v>753</v>
      </c>
      <c r="P32" t="s">
        <v>121</v>
      </c>
      <c r="Q32" t="s">
        <v>120</v>
      </c>
      <c r="R32" t="s">
        <v>120</v>
      </c>
      <c r="S32" t="s">
        <v>120</v>
      </c>
      <c r="T32" t="s">
        <v>120</v>
      </c>
      <c r="U32" t="s">
        <v>120</v>
      </c>
      <c r="V32" t="s">
        <v>120</v>
      </c>
      <c r="W32" t="s">
        <v>120</v>
      </c>
      <c r="X32" t="s">
        <v>120</v>
      </c>
      <c r="Y32" t="s">
        <v>120</v>
      </c>
      <c r="Z32" t="s">
        <v>120</v>
      </c>
      <c r="AA32" t="s">
        <v>120</v>
      </c>
      <c r="AB32" t="s">
        <v>129</v>
      </c>
      <c r="AC32" t="s">
        <v>129</v>
      </c>
      <c r="AD32" t="s">
        <v>129</v>
      </c>
      <c r="AE32" t="s">
        <v>754</v>
      </c>
      <c r="AF32" t="s">
        <v>754</v>
      </c>
      <c r="AG32" t="s">
        <v>754</v>
      </c>
      <c r="AH32" t="s">
        <v>755</v>
      </c>
      <c r="AI32" t="s">
        <v>132</v>
      </c>
      <c r="AJ32" t="s">
        <v>756</v>
      </c>
      <c r="AK32" t="s">
        <v>757</v>
      </c>
      <c r="AL32" t="s">
        <v>520</v>
      </c>
      <c r="AM32" t="s">
        <v>166</v>
      </c>
      <c r="AN32" t="s">
        <v>129</v>
      </c>
      <c r="AO32" t="s">
        <v>132</v>
      </c>
      <c r="AP32" t="s">
        <v>758</v>
      </c>
      <c r="AQ32" t="s">
        <v>759</v>
      </c>
      <c r="AR32" t="s">
        <v>132</v>
      </c>
      <c r="AS32" t="s">
        <v>121</v>
      </c>
      <c r="AT32" t="s">
        <v>137</v>
      </c>
      <c r="AU32" t="s">
        <v>132</v>
      </c>
      <c r="AV32" t="s">
        <v>121</v>
      </c>
      <c r="AW32" t="s">
        <v>132</v>
      </c>
      <c r="AX32" t="s">
        <v>760</v>
      </c>
      <c r="AY32" t="s">
        <v>121</v>
      </c>
      <c r="AZ32" t="s">
        <v>132</v>
      </c>
      <c r="BA32" t="s">
        <v>132</v>
      </c>
      <c r="BB32" t="s">
        <v>761</v>
      </c>
      <c r="BC32" t="s">
        <v>121</v>
      </c>
      <c r="BD32" t="s">
        <v>132</v>
      </c>
      <c r="BE32" s="3" t="s">
        <v>762</v>
      </c>
      <c r="BF32" t="s">
        <v>762</v>
      </c>
      <c r="BG32" t="s">
        <v>763</v>
      </c>
      <c r="BH32" t="s">
        <v>132</v>
      </c>
    </row>
    <row r="33" spans="1:60" x14ac:dyDescent="0.2">
      <c r="A33" t="s">
        <v>121</v>
      </c>
      <c r="B33" t="s">
        <v>121</v>
      </c>
      <c r="C33" t="s">
        <v>764</v>
      </c>
      <c r="D33" t="s">
        <v>765</v>
      </c>
      <c r="E33" t="s">
        <v>121</v>
      </c>
      <c r="F33" t="s">
        <v>121</v>
      </c>
      <c r="G33" t="s">
        <v>766</v>
      </c>
      <c r="H33" t="s">
        <v>121</v>
      </c>
      <c r="I33" t="s">
        <v>121</v>
      </c>
      <c r="J33" t="s">
        <v>121</v>
      </c>
      <c r="K33" t="s">
        <v>121</v>
      </c>
      <c r="L33" t="s">
        <v>121</v>
      </c>
      <c r="M33" t="s">
        <v>121</v>
      </c>
      <c r="N33" t="s">
        <v>121</v>
      </c>
      <c r="O33" t="s">
        <v>121</v>
      </c>
      <c r="P33" t="s">
        <v>121</v>
      </c>
      <c r="Q33" t="s">
        <v>120</v>
      </c>
      <c r="R33" t="s">
        <v>120</v>
      </c>
      <c r="S33" t="s">
        <v>120</v>
      </c>
      <c r="T33" t="s">
        <v>120</v>
      </c>
      <c r="U33" t="s">
        <v>120</v>
      </c>
      <c r="V33" t="s">
        <v>120</v>
      </c>
      <c r="W33" t="s">
        <v>120</v>
      </c>
      <c r="X33" t="s">
        <v>120</v>
      </c>
      <c r="Y33" t="s">
        <v>120</v>
      </c>
      <c r="Z33" t="s">
        <v>120</v>
      </c>
      <c r="AA33" t="s">
        <v>120</v>
      </c>
      <c r="AB33" t="s">
        <v>129</v>
      </c>
      <c r="AC33" t="s">
        <v>129</v>
      </c>
      <c r="AD33" t="s">
        <v>129</v>
      </c>
      <c r="AE33" t="s">
        <v>767</v>
      </c>
      <c r="AF33" t="s">
        <v>767</v>
      </c>
      <c r="AG33" t="s">
        <v>767</v>
      </c>
      <c r="AH33" t="s">
        <v>768</v>
      </c>
      <c r="AI33" t="s">
        <v>769</v>
      </c>
      <c r="AJ33" t="s">
        <v>770</v>
      </c>
      <c r="AK33" t="s">
        <v>771</v>
      </c>
      <c r="AL33" t="s">
        <v>698</v>
      </c>
      <c r="AM33" t="s">
        <v>177</v>
      </c>
      <c r="AN33" t="s">
        <v>129</v>
      </c>
      <c r="AO33" t="s">
        <v>121</v>
      </c>
      <c r="AP33" t="s">
        <v>137</v>
      </c>
      <c r="AQ33" t="s">
        <v>132</v>
      </c>
      <c r="AR33" t="s">
        <v>121</v>
      </c>
      <c r="AS33" t="s">
        <v>121</v>
      </c>
      <c r="AT33" t="s">
        <v>137</v>
      </c>
      <c r="AU33" t="s">
        <v>132</v>
      </c>
      <c r="AV33" t="s">
        <v>121</v>
      </c>
      <c r="AW33" t="s">
        <v>121</v>
      </c>
      <c r="AX33" t="s">
        <v>137</v>
      </c>
      <c r="AY33" t="s">
        <v>132</v>
      </c>
      <c r="AZ33" t="s">
        <v>121</v>
      </c>
      <c r="BA33" t="s">
        <v>121</v>
      </c>
      <c r="BB33" t="s">
        <v>137</v>
      </c>
      <c r="BC33" t="s">
        <v>132</v>
      </c>
      <c r="BD33" t="s">
        <v>121</v>
      </c>
      <c r="BE33" s="3" t="s">
        <v>772</v>
      </c>
      <c r="BF33" t="s">
        <v>772</v>
      </c>
      <c r="BG33" t="s">
        <v>773</v>
      </c>
      <c r="BH33" t="s">
        <v>132</v>
      </c>
    </row>
    <row r="34" spans="1:60" x14ac:dyDescent="0.2">
      <c r="A34" t="s">
        <v>774</v>
      </c>
      <c r="B34" t="s">
        <v>121</v>
      </c>
      <c r="C34" t="s">
        <v>775</v>
      </c>
      <c r="D34" t="s">
        <v>776</v>
      </c>
      <c r="E34" t="s">
        <v>121</v>
      </c>
      <c r="F34" t="s">
        <v>121</v>
      </c>
      <c r="G34" t="s">
        <v>121</v>
      </c>
      <c r="H34" t="s">
        <v>121</v>
      </c>
      <c r="I34" t="s">
        <v>121</v>
      </c>
      <c r="J34" t="s">
        <v>121</v>
      </c>
      <c r="K34" t="s">
        <v>121</v>
      </c>
      <c r="L34" t="s">
        <v>121</v>
      </c>
      <c r="M34" t="s">
        <v>121</v>
      </c>
      <c r="N34" t="s">
        <v>121</v>
      </c>
      <c r="O34" t="s">
        <v>121</v>
      </c>
      <c r="P34" t="s">
        <v>121</v>
      </c>
      <c r="Q34" t="s">
        <v>120</v>
      </c>
      <c r="R34" t="s">
        <v>120</v>
      </c>
      <c r="S34" t="s">
        <v>120</v>
      </c>
      <c r="T34" t="s">
        <v>120</v>
      </c>
      <c r="U34" t="s">
        <v>120</v>
      </c>
      <c r="V34" t="s">
        <v>120</v>
      </c>
      <c r="W34" t="s">
        <v>120</v>
      </c>
      <c r="X34" t="s">
        <v>120</v>
      </c>
      <c r="Y34" t="s">
        <v>120</v>
      </c>
      <c r="Z34" t="s">
        <v>120</v>
      </c>
      <c r="AA34" t="s">
        <v>120</v>
      </c>
      <c r="AB34" t="s">
        <v>129</v>
      </c>
      <c r="AC34" t="s">
        <v>129</v>
      </c>
      <c r="AD34" t="s">
        <v>129</v>
      </c>
      <c r="AE34" t="s">
        <v>777</v>
      </c>
      <c r="AF34" t="s">
        <v>777</v>
      </c>
      <c r="AG34" t="s">
        <v>777</v>
      </c>
      <c r="AH34" t="s">
        <v>778</v>
      </c>
      <c r="AI34" t="s">
        <v>779</v>
      </c>
      <c r="AJ34" t="s">
        <v>780</v>
      </c>
      <c r="AK34" t="s">
        <v>781</v>
      </c>
      <c r="AL34" t="s">
        <v>782</v>
      </c>
      <c r="AM34" t="s">
        <v>177</v>
      </c>
      <c r="AN34" t="s">
        <v>129</v>
      </c>
      <c r="AO34" t="s">
        <v>121</v>
      </c>
      <c r="AP34" t="s">
        <v>137</v>
      </c>
      <c r="AQ34" t="s">
        <v>132</v>
      </c>
      <c r="AR34" t="s">
        <v>121</v>
      </c>
      <c r="AS34" t="s">
        <v>121</v>
      </c>
      <c r="AT34" t="s">
        <v>137</v>
      </c>
      <c r="AU34" t="s">
        <v>132</v>
      </c>
      <c r="AV34" t="s">
        <v>121</v>
      </c>
      <c r="AW34" t="s">
        <v>121</v>
      </c>
      <c r="AX34" t="s">
        <v>137</v>
      </c>
      <c r="AY34" t="s">
        <v>132</v>
      </c>
      <c r="AZ34" t="s">
        <v>121</v>
      </c>
      <c r="BA34" t="s">
        <v>121</v>
      </c>
      <c r="BB34" t="s">
        <v>137</v>
      </c>
      <c r="BC34" t="s">
        <v>132</v>
      </c>
      <c r="BD34" t="s">
        <v>121</v>
      </c>
      <c r="BE34" s="3" t="s">
        <v>783</v>
      </c>
      <c r="BF34" t="s">
        <v>783</v>
      </c>
      <c r="BG34" t="s">
        <v>784</v>
      </c>
      <c r="BH34" t="s">
        <v>132</v>
      </c>
    </row>
    <row r="35" spans="1:60" x14ac:dyDescent="0.2">
      <c r="A35" t="s">
        <v>121</v>
      </c>
      <c r="B35" t="s">
        <v>121</v>
      </c>
      <c r="C35" t="s">
        <v>121</v>
      </c>
      <c r="D35" t="s">
        <v>121</v>
      </c>
      <c r="E35" t="s">
        <v>785</v>
      </c>
      <c r="F35" t="s">
        <v>121</v>
      </c>
      <c r="G35" t="s">
        <v>786</v>
      </c>
      <c r="H35" t="s">
        <v>787</v>
      </c>
      <c r="I35" t="s">
        <v>121</v>
      </c>
      <c r="J35" t="s">
        <v>121</v>
      </c>
      <c r="K35" t="s">
        <v>121</v>
      </c>
      <c r="L35" t="s">
        <v>121</v>
      </c>
      <c r="M35" t="s">
        <v>121</v>
      </c>
      <c r="N35" t="s">
        <v>121</v>
      </c>
      <c r="O35" t="s">
        <v>121</v>
      </c>
      <c r="P35" t="s">
        <v>121</v>
      </c>
      <c r="Q35" t="s">
        <v>120</v>
      </c>
      <c r="R35" t="s">
        <v>120</v>
      </c>
      <c r="S35" t="s">
        <v>120</v>
      </c>
      <c r="T35" t="s">
        <v>120</v>
      </c>
      <c r="U35" t="s">
        <v>120</v>
      </c>
      <c r="V35" t="s">
        <v>120</v>
      </c>
      <c r="W35" t="s">
        <v>120</v>
      </c>
      <c r="X35" t="s">
        <v>120</v>
      </c>
      <c r="Y35" t="s">
        <v>120</v>
      </c>
      <c r="Z35" t="s">
        <v>120</v>
      </c>
      <c r="AA35" t="s">
        <v>120</v>
      </c>
      <c r="AB35" t="s">
        <v>129</v>
      </c>
      <c r="AC35" t="s">
        <v>129</v>
      </c>
      <c r="AD35" t="s">
        <v>129</v>
      </c>
      <c r="AE35" t="s">
        <v>788</v>
      </c>
      <c r="AF35" t="s">
        <v>788</v>
      </c>
      <c r="AG35" t="s">
        <v>788</v>
      </c>
      <c r="AH35" t="s">
        <v>789</v>
      </c>
      <c r="AI35" t="s">
        <v>132</v>
      </c>
      <c r="AJ35" t="s">
        <v>790</v>
      </c>
      <c r="AK35" t="s">
        <v>791</v>
      </c>
      <c r="AL35" t="s">
        <v>347</v>
      </c>
      <c r="AM35" t="s">
        <v>707</v>
      </c>
      <c r="AN35" t="s">
        <v>129</v>
      </c>
      <c r="AO35" t="s">
        <v>121</v>
      </c>
      <c r="AP35" t="s">
        <v>137</v>
      </c>
      <c r="AQ35" t="s">
        <v>132</v>
      </c>
      <c r="AR35" t="s">
        <v>121</v>
      </c>
      <c r="AS35" t="s">
        <v>121</v>
      </c>
      <c r="AT35" t="s">
        <v>137</v>
      </c>
      <c r="AU35" t="s">
        <v>132</v>
      </c>
      <c r="AV35" t="s">
        <v>121</v>
      </c>
      <c r="AW35" t="s">
        <v>121</v>
      </c>
      <c r="AX35" t="s">
        <v>137</v>
      </c>
      <c r="AY35" t="s">
        <v>132</v>
      </c>
      <c r="AZ35" t="s">
        <v>121</v>
      </c>
      <c r="BA35" t="s">
        <v>121</v>
      </c>
      <c r="BB35" t="s">
        <v>137</v>
      </c>
      <c r="BC35" t="s">
        <v>132</v>
      </c>
      <c r="BD35" t="s">
        <v>121</v>
      </c>
      <c r="BE35" s="3" t="s">
        <v>792</v>
      </c>
      <c r="BF35" t="s">
        <v>792</v>
      </c>
      <c r="BG35" t="s">
        <v>793</v>
      </c>
      <c r="BH35" t="s">
        <v>132</v>
      </c>
    </row>
    <row r="36" spans="1:60" x14ac:dyDescent="0.2">
      <c r="A36" t="s">
        <v>794</v>
      </c>
      <c r="B36" t="s">
        <v>795</v>
      </c>
      <c r="C36" t="s">
        <v>796</v>
      </c>
      <c r="D36" t="s">
        <v>797</v>
      </c>
      <c r="E36" t="s">
        <v>121</v>
      </c>
      <c r="F36" t="s">
        <v>798</v>
      </c>
      <c r="G36" t="s">
        <v>799</v>
      </c>
      <c r="H36" t="s">
        <v>121</v>
      </c>
      <c r="I36" t="s">
        <v>121</v>
      </c>
      <c r="J36" t="s">
        <v>121</v>
      </c>
      <c r="K36" t="s">
        <v>800</v>
      </c>
      <c r="L36" t="s">
        <v>121</v>
      </c>
      <c r="M36" t="s">
        <v>121</v>
      </c>
      <c r="N36" t="s">
        <v>801</v>
      </c>
      <c r="O36" t="s">
        <v>121</v>
      </c>
      <c r="P36" t="s">
        <v>121</v>
      </c>
      <c r="Q36" t="s">
        <v>120</v>
      </c>
      <c r="R36" t="s">
        <v>120</v>
      </c>
      <c r="S36" t="s">
        <v>120</v>
      </c>
      <c r="T36" t="s">
        <v>120</v>
      </c>
      <c r="U36" t="s">
        <v>120</v>
      </c>
      <c r="V36" t="s">
        <v>120</v>
      </c>
      <c r="W36" t="s">
        <v>120</v>
      </c>
      <c r="X36" t="s">
        <v>120</v>
      </c>
      <c r="Y36" t="s">
        <v>120</v>
      </c>
      <c r="Z36" t="s">
        <v>120</v>
      </c>
      <c r="AA36" t="s">
        <v>120</v>
      </c>
      <c r="AB36" t="s">
        <v>129</v>
      </c>
      <c r="AC36" t="s">
        <v>129</v>
      </c>
      <c r="AD36" t="s">
        <v>129</v>
      </c>
      <c r="AE36" t="s">
        <v>802</v>
      </c>
      <c r="AF36" t="s">
        <v>802</v>
      </c>
      <c r="AG36" t="s">
        <v>802</v>
      </c>
      <c r="AH36" t="s">
        <v>803</v>
      </c>
      <c r="AI36" t="s">
        <v>132</v>
      </c>
      <c r="AJ36" t="s">
        <v>804</v>
      </c>
      <c r="AK36" t="s">
        <v>805</v>
      </c>
      <c r="AL36" t="s">
        <v>283</v>
      </c>
      <c r="AM36" t="s">
        <v>152</v>
      </c>
      <c r="AN36" t="s">
        <v>129</v>
      </c>
      <c r="AO36" t="s">
        <v>132</v>
      </c>
      <c r="AP36" t="s">
        <v>806</v>
      </c>
      <c r="AQ36" t="s">
        <v>121</v>
      </c>
      <c r="AR36" t="s">
        <v>132</v>
      </c>
      <c r="AS36" t="s">
        <v>132</v>
      </c>
      <c r="AT36" t="s">
        <v>807</v>
      </c>
      <c r="AU36" t="s">
        <v>121</v>
      </c>
      <c r="AV36" t="s">
        <v>132</v>
      </c>
      <c r="AW36" t="s">
        <v>132</v>
      </c>
      <c r="AX36" t="s">
        <v>808</v>
      </c>
      <c r="AY36" t="s">
        <v>121</v>
      </c>
      <c r="AZ36" t="s">
        <v>132</v>
      </c>
      <c r="BA36" t="s">
        <v>132</v>
      </c>
      <c r="BB36" t="s">
        <v>809</v>
      </c>
      <c r="BC36" t="s">
        <v>121</v>
      </c>
      <c r="BD36" t="s">
        <v>132</v>
      </c>
      <c r="BE36" s="3" t="s">
        <v>810</v>
      </c>
      <c r="BF36" t="s">
        <v>810</v>
      </c>
      <c r="BG36" t="s">
        <v>811</v>
      </c>
      <c r="BH36" t="s">
        <v>132</v>
      </c>
    </row>
    <row r="37" spans="1:60" x14ac:dyDescent="0.2">
      <c r="A37" t="s">
        <v>121</v>
      </c>
      <c r="B37" t="s">
        <v>121</v>
      </c>
      <c r="C37" t="s">
        <v>812</v>
      </c>
      <c r="D37" t="s">
        <v>813</v>
      </c>
      <c r="E37" t="s">
        <v>814</v>
      </c>
      <c r="F37" t="s">
        <v>815</v>
      </c>
      <c r="G37" t="s">
        <v>816</v>
      </c>
      <c r="H37" t="s">
        <v>121</v>
      </c>
      <c r="I37" t="s">
        <v>121</v>
      </c>
      <c r="J37" t="s">
        <v>121</v>
      </c>
      <c r="K37" t="s">
        <v>121</v>
      </c>
      <c r="L37" t="s">
        <v>121</v>
      </c>
      <c r="M37" t="s">
        <v>121</v>
      </c>
      <c r="N37" t="s">
        <v>121</v>
      </c>
      <c r="O37" t="s">
        <v>121</v>
      </c>
      <c r="P37" t="s">
        <v>121</v>
      </c>
      <c r="Q37" t="s">
        <v>120</v>
      </c>
      <c r="R37" t="s">
        <v>120</v>
      </c>
      <c r="S37" t="s">
        <v>120</v>
      </c>
      <c r="T37" t="s">
        <v>120</v>
      </c>
      <c r="U37" t="s">
        <v>120</v>
      </c>
      <c r="V37" t="s">
        <v>120</v>
      </c>
      <c r="W37" t="s">
        <v>120</v>
      </c>
      <c r="X37" t="s">
        <v>120</v>
      </c>
      <c r="Y37" t="s">
        <v>120</v>
      </c>
      <c r="Z37" t="s">
        <v>120</v>
      </c>
      <c r="AA37" t="s">
        <v>120</v>
      </c>
      <c r="AB37" t="s">
        <v>129</v>
      </c>
      <c r="AC37" t="s">
        <v>129</v>
      </c>
      <c r="AD37" t="s">
        <v>129</v>
      </c>
      <c r="AE37" t="s">
        <v>817</v>
      </c>
      <c r="AF37" t="s">
        <v>817</v>
      </c>
      <c r="AG37" t="s">
        <v>817</v>
      </c>
      <c r="AH37" t="s">
        <v>818</v>
      </c>
      <c r="AI37" t="s">
        <v>132</v>
      </c>
      <c r="AJ37" t="s">
        <v>819</v>
      </c>
      <c r="AK37" t="s">
        <v>820</v>
      </c>
      <c r="AL37" t="s">
        <v>821</v>
      </c>
      <c r="AM37" t="s">
        <v>136</v>
      </c>
      <c r="AN37" t="s">
        <v>129</v>
      </c>
      <c r="AO37" t="s">
        <v>121</v>
      </c>
      <c r="AP37" t="s">
        <v>137</v>
      </c>
      <c r="AQ37" t="s">
        <v>132</v>
      </c>
      <c r="AR37" t="s">
        <v>121</v>
      </c>
      <c r="AS37" t="s">
        <v>121</v>
      </c>
      <c r="AT37" t="s">
        <v>137</v>
      </c>
      <c r="AU37" t="s">
        <v>132</v>
      </c>
      <c r="AV37" t="s">
        <v>121</v>
      </c>
      <c r="AW37" t="s">
        <v>121</v>
      </c>
      <c r="AX37" t="s">
        <v>137</v>
      </c>
      <c r="AY37" t="s">
        <v>132</v>
      </c>
      <c r="AZ37" t="s">
        <v>121</v>
      </c>
      <c r="BA37" t="s">
        <v>121</v>
      </c>
      <c r="BB37" t="s">
        <v>137</v>
      </c>
      <c r="BC37" t="s">
        <v>132</v>
      </c>
      <c r="BD37" t="s">
        <v>121</v>
      </c>
      <c r="BE37" s="3" t="s">
        <v>822</v>
      </c>
      <c r="BF37" t="s">
        <v>822</v>
      </c>
      <c r="BG37" t="s">
        <v>823</v>
      </c>
      <c r="BH37" t="s">
        <v>132</v>
      </c>
    </row>
    <row r="38" spans="1:60" x14ac:dyDescent="0.2">
      <c r="A38" t="s">
        <v>121</v>
      </c>
      <c r="B38" t="s">
        <v>121</v>
      </c>
      <c r="C38" t="s">
        <v>121</v>
      </c>
      <c r="D38" t="s">
        <v>824</v>
      </c>
      <c r="E38" t="s">
        <v>825</v>
      </c>
      <c r="F38" t="s">
        <v>826</v>
      </c>
      <c r="G38" t="s">
        <v>121</v>
      </c>
      <c r="H38" t="s">
        <v>121</v>
      </c>
      <c r="I38" t="s">
        <v>121</v>
      </c>
      <c r="J38" t="s">
        <v>121</v>
      </c>
      <c r="K38" t="s">
        <v>121</v>
      </c>
      <c r="L38" t="s">
        <v>121</v>
      </c>
      <c r="M38" t="s">
        <v>121</v>
      </c>
      <c r="N38" t="s">
        <v>121</v>
      </c>
      <c r="O38" t="s">
        <v>121</v>
      </c>
      <c r="P38" t="s">
        <v>121</v>
      </c>
      <c r="Q38" t="s">
        <v>120</v>
      </c>
      <c r="R38" t="s">
        <v>120</v>
      </c>
      <c r="S38" t="s">
        <v>120</v>
      </c>
      <c r="T38" t="s">
        <v>120</v>
      </c>
      <c r="U38" t="s">
        <v>120</v>
      </c>
      <c r="V38" t="s">
        <v>120</v>
      </c>
      <c r="W38" t="s">
        <v>120</v>
      </c>
      <c r="X38" t="s">
        <v>120</v>
      </c>
      <c r="Y38" t="s">
        <v>120</v>
      </c>
      <c r="Z38" t="s">
        <v>120</v>
      </c>
      <c r="AA38" t="s">
        <v>120</v>
      </c>
      <c r="AB38" t="s">
        <v>129</v>
      </c>
      <c r="AC38" t="s">
        <v>129</v>
      </c>
      <c r="AD38" t="s">
        <v>129</v>
      </c>
      <c r="AE38" t="s">
        <v>573</v>
      </c>
      <c r="AF38" t="s">
        <v>573</v>
      </c>
      <c r="AG38" t="s">
        <v>573</v>
      </c>
      <c r="AH38" t="s">
        <v>827</v>
      </c>
      <c r="AI38" t="s">
        <v>132</v>
      </c>
      <c r="AJ38" t="s">
        <v>828</v>
      </c>
      <c r="AK38" t="s">
        <v>829</v>
      </c>
      <c r="AL38" t="s">
        <v>135</v>
      </c>
      <c r="AM38" t="s">
        <v>166</v>
      </c>
      <c r="AN38" t="s">
        <v>129</v>
      </c>
      <c r="AO38" t="s">
        <v>121</v>
      </c>
      <c r="AP38" t="s">
        <v>137</v>
      </c>
      <c r="AQ38" t="s">
        <v>132</v>
      </c>
      <c r="AR38" t="s">
        <v>121</v>
      </c>
      <c r="AS38" t="s">
        <v>121</v>
      </c>
      <c r="AT38" t="s">
        <v>137</v>
      </c>
      <c r="AU38" t="s">
        <v>132</v>
      </c>
      <c r="AV38" t="s">
        <v>121</v>
      </c>
      <c r="AW38" t="s">
        <v>121</v>
      </c>
      <c r="AX38" t="s">
        <v>137</v>
      </c>
      <c r="AY38" t="s">
        <v>132</v>
      </c>
      <c r="AZ38" t="s">
        <v>121</v>
      </c>
      <c r="BA38" t="s">
        <v>121</v>
      </c>
      <c r="BB38" t="s">
        <v>137</v>
      </c>
      <c r="BC38" t="s">
        <v>132</v>
      </c>
      <c r="BD38" t="s">
        <v>121</v>
      </c>
      <c r="BE38" s="3" t="s">
        <v>830</v>
      </c>
      <c r="BF38" t="s">
        <v>830</v>
      </c>
      <c r="BG38" t="s">
        <v>831</v>
      </c>
      <c r="BH38" t="s">
        <v>132</v>
      </c>
    </row>
    <row r="39" spans="1:60" x14ac:dyDescent="0.2">
      <c r="A39" t="s">
        <v>832</v>
      </c>
      <c r="B39" t="s">
        <v>833</v>
      </c>
      <c r="C39" t="s">
        <v>834</v>
      </c>
      <c r="D39" t="s">
        <v>835</v>
      </c>
      <c r="E39" t="s">
        <v>836</v>
      </c>
      <c r="F39" t="s">
        <v>837</v>
      </c>
      <c r="G39" t="s">
        <v>838</v>
      </c>
      <c r="H39" t="s">
        <v>839</v>
      </c>
      <c r="I39" t="s">
        <v>840</v>
      </c>
      <c r="J39" t="s">
        <v>121</v>
      </c>
      <c r="K39" t="s">
        <v>841</v>
      </c>
      <c r="L39" t="s">
        <v>121</v>
      </c>
      <c r="M39" t="s">
        <v>842</v>
      </c>
      <c r="N39" t="s">
        <v>843</v>
      </c>
      <c r="O39" t="s">
        <v>844</v>
      </c>
      <c r="P39" t="s">
        <v>845</v>
      </c>
      <c r="Q39" t="s">
        <v>120</v>
      </c>
      <c r="R39" t="s">
        <v>120</v>
      </c>
      <c r="S39" t="s">
        <v>120</v>
      </c>
      <c r="T39" t="s">
        <v>120</v>
      </c>
      <c r="U39" t="s">
        <v>120</v>
      </c>
      <c r="V39" t="s">
        <v>120</v>
      </c>
      <c r="W39" t="s">
        <v>120</v>
      </c>
      <c r="X39" t="s">
        <v>120</v>
      </c>
      <c r="Y39" t="s">
        <v>120</v>
      </c>
      <c r="Z39" t="s">
        <v>120</v>
      </c>
      <c r="AA39" t="s">
        <v>120</v>
      </c>
      <c r="AB39" t="s">
        <v>129</v>
      </c>
      <c r="AC39" t="s">
        <v>129</v>
      </c>
      <c r="AD39" t="s">
        <v>129</v>
      </c>
      <c r="AE39" t="s">
        <v>846</v>
      </c>
      <c r="AF39" t="s">
        <v>846</v>
      </c>
      <c r="AG39" t="s">
        <v>846</v>
      </c>
      <c r="AH39" t="s">
        <v>847</v>
      </c>
      <c r="AI39" t="s">
        <v>132</v>
      </c>
      <c r="AJ39" t="s">
        <v>848</v>
      </c>
      <c r="AK39" t="s">
        <v>849</v>
      </c>
      <c r="AL39" t="s">
        <v>166</v>
      </c>
      <c r="AM39" t="s">
        <v>384</v>
      </c>
      <c r="AN39" t="s">
        <v>129</v>
      </c>
      <c r="AO39" t="s">
        <v>850</v>
      </c>
      <c r="AP39" t="s">
        <v>851</v>
      </c>
      <c r="AQ39" t="s">
        <v>852</v>
      </c>
      <c r="AR39" t="s">
        <v>853</v>
      </c>
      <c r="AS39" t="s">
        <v>132</v>
      </c>
      <c r="AT39" t="s">
        <v>854</v>
      </c>
      <c r="AU39" t="s">
        <v>855</v>
      </c>
      <c r="AV39" t="s">
        <v>132</v>
      </c>
      <c r="AW39" t="s">
        <v>132</v>
      </c>
      <c r="AX39" t="s">
        <v>856</v>
      </c>
      <c r="AY39" t="s">
        <v>857</v>
      </c>
      <c r="AZ39" t="s">
        <v>132</v>
      </c>
      <c r="BA39" t="s">
        <v>132</v>
      </c>
      <c r="BB39" t="s">
        <v>858</v>
      </c>
      <c r="BC39" t="s">
        <v>859</v>
      </c>
      <c r="BD39" t="s">
        <v>132</v>
      </c>
      <c r="BE39" s="3" t="s">
        <v>860</v>
      </c>
      <c r="BF39" t="s">
        <v>860</v>
      </c>
      <c r="BG39" t="s">
        <v>861</v>
      </c>
      <c r="BH39" t="s">
        <v>132</v>
      </c>
    </row>
    <row r="40" spans="1:60" x14ac:dyDescent="0.2">
      <c r="A40" t="s">
        <v>862</v>
      </c>
      <c r="B40" t="s">
        <v>121</v>
      </c>
      <c r="C40" t="s">
        <v>121</v>
      </c>
      <c r="D40" t="s">
        <v>121</v>
      </c>
      <c r="E40" t="s">
        <v>863</v>
      </c>
      <c r="F40" t="s">
        <v>864</v>
      </c>
      <c r="G40" t="s">
        <v>121</v>
      </c>
      <c r="H40" t="s">
        <v>121</v>
      </c>
      <c r="I40" t="s">
        <v>121</v>
      </c>
      <c r="J40" t="s">
        <v>121</v>
      </c>
      <c r="K40" t="s">
        <v>121</v>
      </c>
      <c r="L40" t="s">
        <v>121</v>
      </c>
      <c r="M40" t="s">
        <v>121</v>
      </c>
      <c r="N40" t="s">
        <v>121</v>
      </c>
      <c r="O40" t="s">
        <v>121</v>
      </c>
      <c r="P40" t="s">
        <v>121</v>
      </c>
      <c r="Q40" t="s">
        <v>120</v>
      </c>
      <c r="R40" t="s">
        <v>120</v>
      </c>
      <c r="S40" t="s">
        <v>120</v>
      </c>
      <c r="T40" t="s">
        <v>120</v>
      </c>
      <c r="U40" t="s">
        <v>120</v>
      </c>
      <c r="V40" t="s">
        <v>120</v>
      </c>
      <c r="W40" t="s">
        <v>120</v>
      </c>
      <c r="X40" t="s">
        <v>120</v>
      </c>
      <c r="Y40" t="s">
        <v>120</v>
      </c>
      <c r="Z40" t="s">
        <v>120</v>
      </c>
      <c r="AA40" t="s">
        <v>120</v>
      </c>
      <c r="AB40" t="s">
        <v>129</v>
      </c>
      <c r="AC40" t="s">
        <v>129</v>
      </c>
      <c r="AD40" t="s">
        <v>129</v>
      </c>
      <c r="AE40" t="s">
        <v>865</v>
      </c>
      <c r="AF40" t="s">
        <v>865</v>
      </c>
      <c r="AG40" t="s">
        <v>865</v>
      </c>
      <c r="AH40" t="s">
        <v>866</v>
      </c>
      <c r="AI40" t="s">
        <v>132</v>
      </c>
      <c r="AJ40" t="s">
        <v>867</v>
      </c>
      <c r="AK40" t="s">
        <v>868</v>
      </c>
      <c r="AL40" t="s">
        <v>177</v>
      </c>
      <c r="AM40" t="s">
        <v>177</v>
      </c>
      <c r="AN40" t="s">
        <v>129</v>
      </c>
      <c r="AO40" t="s">
        <v>121</v>
      </c>
      <c r="AP40" t="s">
        <v>137</v>
      </c>
      <c r="AQ40" t="s">
        <v>132</v>
      </c>
      <c r="AR40" t="s">
        <v>121</v>
      </c>
      <c r="AS40" t="s">
        <v>121</v>
      </c>
      <c r="AT40" t="s">
        <v>137</v>
      </c>
      <c r="AU40" t="s">
        <v>132</v>
      </c>
      <c r="AV40" t="s">
        <v>121</v>
      </c>
      <c r="AW40" t="s">
        <v>121</v>
      </c>
      <c r="AX40" t="s">
        <v>137</v>
      </c>
      <c r="AY40" t="s">
        <v>132</v>
      </c>
      <c r="AZ40" t="s">
        <v>121</v>
      </c>
      <c r="BA40" t="s">
        <v>121</v>
      </c>
      <c r="BB40" t="s">
        <v>137</v>
      </c>
      <c r="BC40" t="s">
        <v>132</v>
      </c>
      <c r="BD40" t="s">
        <v>121</v>
      </c>
      <c r="BE40" s="3" t="s">
        <v>869</v>
      </c>
      <c r="BF40" t="s">
        <v>869</v>
      </c>
      <c r="BG40" t="s">
        <v>870</v>
      </c>
      <c r="BH40" t="s">
        <v>132</v>
      </c>
    </row>
    <row r="41" spans="1:60" x14ac:dyDescent="0.2">
      <c r="A41" t="s">
        <v>121</v>
      </c>
      <c r="B41" t="s">
        <v>121</v>
      </c>
      <c r="C41" t="s">
        <v>871</v>
      </c>
      <c r="D41" t="s">
        <v>121</v>
      </c>
      <c r="E41" t="s">
        <v>121</v>
      </c>
      <c r="F41" t="s">
        <v>872</v>
      </c>
      <c r="G41" t="s">
        <v>873</v>
      </c>
      <c r="H41" t="s">
        <v>874</v>
      </c>
      <c r="I41" t="s">
        <v>121</v>
      </c>
      <c r="J41" t="s">
        <v>121</v>
      </c>
      <c r="K41" t="s">
        <v>121</v>
      </c>
      <c r="L41" t="s">
        <v>121</v>
      </c>
      <c r="M41" t="s">
        <v>121</v>
      </c>
      <c r="N41" t="s">
        <v>121</v>
      </c>
      <c r="O41" t="s">
        <v>121</v>
      </c>
      <c r="P41" t="s">
        <v>121</v>
      </c>
      <c r="Q41" t="s">
        <v>120</v>
      </c>
      <c r="R41" t="s">
        <v>120</v>
      </c>
      <c r="S41" t="s">
        <v>120</v>
      </c>
      <c r="T41" t="s">
        <v>120</v>
      </c>
      <c r="U41" t="s">
        <v>120</v>
      </c>
      <c r="V41" t="s">
        <v>120</v>
      </c>
      <c r="W41" t="s">
        <v>120</v>
      </c>
      <c r="X41" t="s">
        <v>120</v>
      </c>
      <c r="Y41" t="s">
        <v>120</v>
      </c>
      <c r="Z41" t="s">
        <v>120</v>
      </c>
      <c r="AA41" t="s">
        <v>120</v>
      </c>
      <c r="AB41" t="s">
        <v>129</v>
      </c>
      <c r="AC41" t="s">
        <v>129</v>
      </c>
      <c r="AD41" t="s">
        <v>129</v>
      </c>
      <c r="AE41" t="s">
        <v>875</v>
      </c>
      <c r="AF41" t="s">
        <v>875</v>
      </c>
      <c r="AG41" t="s">
        <v>875</v>
      </c>
      <c r="AH41" t="s">
        <v>876</v>
      </c>
      <c r="AI41" t="s">
        <v>132</v>
      </c>
      <c r="AJ41" t="s">
        <v>877</v>
      </c>
      <c r="AK41" t="s">
        <v>878</v>
      </c>
      <c r="AL41" t="s">
        <v>152</v>
      </c>
      <c r="AM41" t="s">
        <v>166</v>
      </c>
      <c r="AN41" t="s">
        <v>129</v>
      </c>
      <c r="AO41" t="s">
        <v>121</v>
      </c>
      <c r="AP41" t="s">
        <v>137</v>
      </c>
      <c r="AQ41" t="s">
        <v>132</v>
      </c>
      <c r="AR41" t="s">
        <v>121</v>
      </c>
      <c r="AS41" t="s">
        <v>121</v>
      </c>
      <c r="AT41" t="s">
        <v>137</v>
      </c>
      <c r="AU41" t="s">
        <v>132</v>
      </c>
      <c r="AV41" t="s">
        <v>121</v>
      </c>
      <c r="AW41" t="s">
        <v>121</v>
      </c>
      <c r="AX41" t="s">
        <v>137</v>
      </c>
      <c r="AY41" t="s">
        <v>132</v>
      </c>
      <c r="AZ41" t="s">
        <v>121</v>
      </c>
      <c r="BA41" t="s">
        <v>121</v>
      </c>
      <c r="BB41" t="s">
        <v>137</v>
      </c>
      <c r="BC41" t="s">
        <v>132</v>
      </c>
      <c r="BD41" t="s">
        <v>121</v>
      </c>
      <c r="BE41" s="3" t="s">
        <v>879</v>
      </c>
      <c r="BF41" t="s">
        <v>879</v>
      </c>
      <c r="BG41" t="s">
        <v>880</v>
      </c>
      <c r="BH41" t="s">
        <v>132</v>
      </c>
    </row>
    <row r="42" spans="1:60" x14ac:dyDescent="0.2">
      <c r="A42" t="s">
        <v>881</v>
      </c>
      <c r="B42" t="s">
        <v>882</v>
      </c>
      <c r="C42" t="s">
        <v>883</v>
      </c>
      <c r="D42" t="s">
        <v>884</v>
      </c>
      <c r="E42" t="s">
        <v>885</v>
      </c>
      <c r="F42" t="s">
        <v>886</v>
      </c>
      <c r="G42" t="s">
        <v>887</v>
      </c>
      <c r="H42" t="s">
        <v>888</v>
      </c>
      <c r="I42" t="s">
        <v>889</v>
      </c>
      <c r="J42" t="s">
        <v>121</v>
      </c>
      <c r="K42" t="s">
        <v>890</v>
      </c>
      <c r="L42" t="s">
        <v>121</v>
      </c>
      <c r="M42" t="s">
        <v>121</v>
      </c>
      <c r="N42" t="s">
        <v>891</v>
      </c>
      <c r="O42" t="s">
        <v>892</v>
      </c>
      <c r="P42" t="s">
        <v>121</v>
      </c>
      <c r="Q42" t="s">
        <v>120</v>
      </c>
      <c r="R42" t="s">
        <v>120</v>
      </c>
      <c r="S42" t="s">
        <v>120</v>
      </c>
      <c r="T42" t="s">
        <v>120</v>
      </c>
      <c r="U42" t="s">
        <v>120</v>
      </c>
      <c r="V42" t="s">
        <v>120</v>
      </c>
      <c r="W42" t="s">
        <v>120</v>
      </c>
      <c r="X42" t="s">
        <v>120</v>
      </c>
      <c r="Y42" t="s">
        <v>120</v>
      </c>
      <c r="Z42" t="s">
        <v>120</v>
      </c>
      <c r="AA42" t="s">
        <v>120</v>
      </c>
      <c r="AB42" t="s">
        <v>129</v>
      </c>
      <c r="AC42" t="s">
        <v>129</v>
      </c>
      <c r="AD42" t="s">
        <v>129</v>
      </c>
      <c r="AE42" t="s">
        <v>893</v>
      </c>
      <c r="AF42" t="s">
        <v>893</v>
      </c>
      <c r="AG42" t="s">
        <v>893</v>
      </c>
      <c r="AH42" t="s">
        <v>894</v>
      </c>
      <c r="AI42" t="s">
        <v>132</v>
      </c>
      <c r="AJ42" t="s">
        <v>895</v>
      </c>
      <c r="AK42" t="s">
        <v>896</v>
      </c>
      <c r="AL42" t="s">
        <v>472</v>
      </c>
      <c r="AM42" t="s">
        <v>577</v>
      </c>
      <c r="AN42" t="s">
        <v>129</v>
      </c>
      <c r="AO42" t="s">
        <v>132</v>
      </c>
      <c r="AP42" t="s">
        <v>137</v>
      </c>
      <c r="AQ42" t="s">
        <v>121</v>
      </c>
      <c r="AR42" t="s">
        <v>132</v>
      </c>
      <c r="AS42" t="s">
        <v>132</v>
      </c>
      <c r="AT42" t="s">
        <v>897</v>
      </c>
      <c r="AU42" t="s">
        <v>898</v>
      </c>
      <c r="AV42" t="s">
        <v>132</v>
      </c>
      <c r="AW42" t="s">
        <v>132</v>
      </c>
      <c r="AX42" t="s">
        <v>899</v>
      </c>
      <c r="AY42" t="s">
        <v>900</v>
      </c>
      <c r="AZ42" t="s">
        <v>132</v>
      </c>
      <c r="BA42" t="s">
        <v>132</v>
      </c>
      <c r="BB42" t="s">
        <v>901</v>
      </c>
      <c r="BC42" t="s">
        <v>902</v>
      </c>
      <c r="BD42" t="s">
        <v>132</v>
      </c>
      <c r="BE42" s="3" t="s">
        <v>903</v>
      </c>
      <c r="BF42" t="s">
        <v>903</v>
      </c>
      <c r="BG42" t="s">
        <v>904</v>
      </c>
      <c r="BH42" t="s">
        <v>132</v>
      </c>
    </row>
    <row r="43" spans="1:60" x14ac:dyDescent="0.2">
      <c r="A43" t="s">
        <v>905</v>
      </c>
      <c r="B43" t="s">
        <v>121</v>
      </c>
      <c r="C43" t="s">
        <v>121</v>
      </c>
      <c r="D43" t="s">
        <v>906</v>
      </c>
      <c r="E43" t="s">
        <v>907</v>
      </c>
      <c r="F43" t="s">
        <v>908</v>
      </c>
      <c r="G43" t="s">
        <v>121</v>
      </c>
      <c r="H43" t="s">
        <v>909</v>
      </c>
      <c r="I43" t="s">
        <v>121</v>
      </c>
      <c r="J43" t="s">
        <v>121</v>
      </c>
      <c r="K43" t="s">
        <v>121</v>
      </c>
      <c r="L43" t="s">
        <v>121</v>
      </c>
      <c r="M43" t="s">
        <v>121</v>
      </c>
      <c r="N43" t="s">
        <v>121</v>
      </c>
      <c r="O43" t="s">
        <v>121</v>
      </c>
      <c r="P43" t="s">
        <v>121</v>
      </c>
      <c r="Q43" t="s">
        <v>120</v>
      </c>
      <c r="R43" t="s">
        <v>120</v>
      </c>
      <c r="S43" t="s">
        <v>120</v>
      </c>
      <c r="T43" t="s">
        <v>120</v>
      </c>
      <c r="U43" t="s">
        <v>120</v>
      </c>
      <c r="V43" t="s">
        <v>120</v>
      </c>
      <c r="W43" t="s">
        <v>120</v>
      </c>
      <c r="X43" t="s">
        <v>120</v>
      </c>
      <c r="Y43" t="s">
        <v>120</v>
      </c>
      <c r="Z43" t="s">
        <v>120</v>
      </c>
      <c r="AA43" t="s">
        <v>120</v>
      </c>
      <c r="AB43" t="s">
        <v>129</v>
      </c>
      <c r="AC43" t="s">
        <v>129</v>
      </c>
      <c r="AD43" t="s">
        <v>129</v>
      </c>
      <c r="AE43" t="s">
        <v>148</v>
      </c>
      <c r="AF43" t="s">
        <v>148</v>
      </c>
      <c r="AG43" t="s">
        <v>148</v>
      </c>
      <c r="AH43" t="s">
        <v>910</v>
      </c>
      <c r="AI43" t="s">
        <v>132</v>
      </c>
      <c r="AJ43" t="s">
        <v>911</v>
      </c>
      <c r="AK43" t="s">
        <v>912</v>
      </c>
      <c r="AL43" t="s">
        <v>577</v>
      </c>
      <c r="AM43" t="s">
        <v>135</v>
      </c>
      <c r="AN43" t="s">
        <v>129</v>
      </c>
      <c r="AO43" t="s">
        <v>121</v>
      </c>
      <c r="AP43" t="s">
        <v>137</v>
      </c>
      <c r="AQ43" t="s">
        <v>132</v>
      </c>
      <c r="AR43" t="s">
        <v>121</v>
      </c>
      <c r="AS43" t="s">
        <v>121</v>
      </c>
      <c r="AT43" t="s">
        <v>137</v>
      </c>
      <c r="AU43" t="s">
        <v>132</v>
      </c>
      <c r="AV43" t="s">
        <v>121</v>
      </c>
      <c r="AW43" t="s">
        <v>121</v>
      </c>
      <c r="AX43" t="s">
        <v>137</v>
      </c>
      <c r="AY43" t="s">
        <v>132</v>
      </c>
      <c r="AZ43" t="s">
        <v>121</v>
      </c>
      <c r="BA43" t="s">
        <v>121</v>
      </c>
      <c r="BB43" t="s">
        <v>137</v>
      </c>
      <c r="BC43" t="s">
        <v>132</v>
      </c>
      <c r="BD43" t="s">
        <v>121</v>
      </c>
      <c r="BE43" s="3" t="s">
        <v>913</v>
      </c>
      <c r="BF43" t="s">
        <v>913</v>
      </c>
      <c r="BG43" t="s">
        <v>914</v>
      </c>
      <c r="BH43" t="s">
        <v>132</v>
      </c>
    </row>
    <row r="44" spans="1:60" x14ac:dyDescent="0.2">
      <c r="A44" t="s">
        <v>915</v>
      </c>
      <c r="B44" t="s">
        <v>916</v>
      </c>
      <c r="C44" t="s">
        <v>121</v>
      </c>
      <c r="D44" t="s">
        <v>121</v>
      </c>
      <c r="E44" t="s">
        <v>121</v>
      </c>
      <c r="F44" t="s">
        <v>121</v>
      </c>
      <c r="G44" t="s">
        <v>121</v>
      </c>
      <c r="H44" t="s">
        <v>121</v>
      </c>
      <c r="I44" t="s">
        <v>121</v>
      </c>
      <c r="J44" t="s">
        <v>121</v>
      </c>
      <c r="K44" t="s">
        <v>121</v>
      </c>
      <c r="L44" t="s">
        <v>121</v>
      </c>
      <c r="M44" t="s">
        <v>121</v>
      </c>
      <c r="N44" t="s">
        <v>121</v>
      </c>
      <c r="O44" t="s">
        <v>121</v>
      </c>
      <c r="P44" t="s">
        <v>121</v>
      </c>
      <c r="Q44" t="s">
        <v>120</v>
      </c>
      <c r="R44" t="s">
        <v>120</v>
      </c>
      <c r="S44" t="s">
        <v>120</v>
      </c>
      <c r="T44" t="s">
        <v>120</v>
      </c>
      <c r="U44" t="s">
        <v>120</v>
      </c>
      <c r="V44" t="s">
        <v>120</v>
      </c>
      <c r="W44" t="s">
        <v>120</v>
      </c>
      <c r="X44" t="s">
        <v>120</v>
      </c>
      <c r="Y44" t="s">
        <v>120</v>
      </c>
      <c r="Z44" t="s">
        <v>120</v>
      </c>
      <c r="AA44" t="s">
        <v>120</v>
      </c>
      <c r="AB44" t="s">
        <v>129</v>
      </c>
      <c r="AC44" t="s">
        <v>129</v>
      </c>
      <c r="AD44" t="s">
        <v>129</v>
      </c>
      <c r="AE44" t="s">
        <v>917</v>
      </c>
      <c r="AF44" t="s">
        <v>917</v>
      </c>
      <c r="AG44" t="s">
        <v>917</v>
      </c>
      <c r="AH44" t="s">
        <v>918</v>
      </c>
      <c r="AI44" t="s">
        <v>132</v>
      </c>
      <c r="AJ44" t="s">
        <v>919</v>
      </c>
      <c r="AK44" t="s">
        <v>920</v>
      </c>
      <c r="AL44" t="s">
        <v>250</v>
      </c>
      <c r="AM44" t="s">
        <v>177</v>
      </c>
      <c r="AN44" t="s">
        <v>129</v>
      </c>
      <c r="AO44" t="s">
        <v>121</v>
      </c>
      <c r="AP44" t="s">
        <v>137</v>
      </c>
      <c r="AQ44" t="s">
        <v>132</v>
      </c>
      <c r="AR44" t="s">
        <v>121</v>
      </c>
      <c r="AS44" t="s">
        <v>121</v>
      </c>
      <c r="AT44" t="s">
        <v>137</v>
      </c>
      <c r="AU44" t="s">
        <v>132</v>
      </c>
      <c r="AV44" t="s">
        <v>121</v>
      </c>
      <c r="AW44" t="s">
        <v>121</v>
      </c>
      <c r="AX44" t="s">
        <v>137</v>
      </c>
      <c r="AY44" t="s">
        <v>132</v>
      </c>
      <c r="AZ44" t="s">
        <v>121</v>
      </c>
      <c r="BA44" t="s">
        <v>121</v>
      </c>
      <c r="BB44" t="s">
        <v>137</v>
      </c>
      <c r="BC44" t="s">
        <v>132</v>
      </c>
      <c r="BD44" t="s">
        <v>121</v>
      </c>
      <c r="BE44" s="3" t="s">
        <v>921</v>
      </c>
      <c r="BF44" t="s">
        <v>921</v>
      </c>
      <c r="BG44" t="s">
        <v>922</v>
      </c>
      <c r="BH44" t="s">
        <v>132</v>
      </c>
    </row>
    <row r="45" spans="1:60" x14ac:dyDescent="0.2">
      <c r="A45" t="s">
        <v>923</v>
      </c>
      <c r="B45" t="s">
        <v>924</v>
      </c>
      <c r="C45" t="s">
        <v>925</v>
      </c>
      <c r="D45" t="s">
        <v>926</v>
      </c>
      <c r="E45" t="s">
        <v>927</v>
      </c>
      <c r="F45" t="s">
        <v>928</v>
      </c>
      <c r="G45" t="s">
        <v>929</v>
      </c>
      <c r="H45" t="s">
        <v>930</v>
      </c>
      <c r="I45" t="s">
        <v>121</v>
      </c>
      <c r="J45" t="s">
        <v>121</v>
      </c>
      <c r="K45" t="s">
        <v>121</v>
      </c>
      <c r="L45" t="s">
        <v>121</v>
      </c>
      <c r="M45" t="s">
        <v>121</v>
      </c>
      <c r="N45" t="s">
        <v>121</v>
      </c>
      <c r="O45" t="s">
        <v>121</v>
      </c>
      <c r="P45" t="s">
        <v>121</v>
      </c>
      <c r="Q45" t="s">
        <v>120</v>
      </c>
      <c r="R45" t="s">
        <v>120</v>
      </c>
      <c r="S45" t="s">
        <v>120</v>
      </c>
      <c r="T45" t="s">
        <v>120</v>
      </c>
      <c r="U45" t="s">
        <v>120</v>
      </c>
      <c r="V45" t="s">
        <v>120</v>
      </c>
      <c r="W45" t="s">
        <v>120</v>
      </c>
      <c r="X45" t="s">
        <v>120</v>
      </c>
      <c r="Y45" t="s">
        <v>120</v>
      </c>
      <c r="Z45" t="s">
        <v>120</v>
      </c>
      <c r="AA45" t="s">
        <v>120</v>
      </c>
      <c r="AB45" t="s">
        <v>129</v>
      </c>
      <c r="AC45" t="s">
        <v>129</v>
      </c>
      <c r="AD45" t="s">
        <v>129</v>
      </c>
      <c r="AE45" t="s">
        <v>788</v>
      </c>
      <c r="AF45" t="s">
        <v>788</v>
      </c>
      <c r="AG45" t="s">
        <v>788</v>
      </c>
      <c r="AH45" t="s">
        <v>931</v>
      </c>
      <c r="AI45" t="s">
        <v>132</v>
      </c>
      <c r="AJ45" t="s">
        <v>932</v>
      </c>
      <c r="AK45" t="s">
        <v>933</v>
      </c>
      <c r="AL45" t="s">
        <v>821</v>
      </c>
      <c r="AM45" t="s">
        <v>472</v>
      </c>
      <c r="AN45" t="s">
        <v>129</v>
      </c>
      <c r="AO45" t="s">
        <v>121</v>
      </c>
      <c r="AP45" t="s">
        <v>137</v>
      </c>
      <c r="AQ45" t="s">
        <v>132</v>
      </c>
      <c r="AR45" t="s">
        <v>121</v>
      </c>
      <c r="AS45" t="s">
        <v>121</v>
      </c>
      <c r="AT45" t="s">
        <v>137</v>
      </c>
      <c r="AU45" t="s">
        <v>132</v>
      </c>
      <c r="AV45" t="s">
        <v>121</v>
      </c>
      <c r="AW45" t="s">
        <v>121</v>
      </c>
      <c r="AX45" t="s">
        <v>137</v>
      </c>
      <c r="AY45" t="s">
        <v>132</v>
      </c>
      <c r="AZ45" t="s">
        <v>121</v>
      </c>
      <c r="BA45" t="s">
        <v>121</v>
      </c>
      <c r="BB45" t="s">
        <v>137</v>
      </c>
      <c r="BC45" t="s">
        <v>132</v>
      </c>
      <c r="BD45" t="s">
        <v>121</v>
      </c>
      <c r="BE45" s="3" t="s">
        <v>934</v>
      </c>
      <c r="BF45" t="s">
        <v>934</v>
      </c>
      <c r="BG45" t="s">
        <v>935</v>
      </c>
      <c r="BH45" t="s">
        <v>132</v>
      </c>
    </row>
    <row r="46" spans="1:60" x14ac:dyDescent="0.2">
      <c r="A46" t="s">
        <v>936</v>
      </c>
      <c r="B46" t="s">
        <v>121</v>
      </c>
      <c r="C46" t="s">
        <v>121</v>
      </c>
      <c r="D46" t="s">
        <v>121</v>
      </c>
      <c r="E46" t="s">
        <v>937</v>
      </c>
      <c r="F46" t="s">
        <v>938</v>
      </c>
      <c r="G46" t="s">
        <v>939</v>
      </c>
      <c r="H46" t="s">
        <v>940</v>
      </c>
      <c r="I46" t="s">
        <v>121</v>
      </c>
      <c r="J46" t="s">
        <v>121</v>
      </c>
      <c r="K46" t="s">
        <v>121</v>
      </c>
      <c r="L46" t="s">
        <v>121</v>
      </c>
      <c r="M46" t="s">
        <v>121</v>
      </c>
      <c r="N46" t="s">
        <v>121</v>
      </c>
      <c r="O46" t="s">
        <v>121</v>
      </c>
      <c r="P46" t="s">
        <v>121</v>
      </c>
      <c r="Q46" t="s">
        <v>120</v>
      </c>
      <c r="R46" t="s">
        <v>120</v>
      </c>
      <c r="S46" t="s">
        <v>120</v>
      </c>
      <c r="T46" t="s">
        <v>120</v>
      </c>
      <c r="U46" t="s">
        <v>120</v>
      </c>
      <c r="V46" t="s">
        <v>120</v>
      </c>
      <c r="W46" t="s">
        <v>120</v>
      </c>
      <c r="X46" t="s">
        <v>120</v>
      </c>
      <c r="Y46" t="s">
        <v>120</v>
      </c>
      <c r="Z46" t="s">
        <v>120</v>
      </c>
      <c r="AA46" t="s">
        <v>120</v>
      </c>
      <c r="AB46" t="s">
        <v>129</v>
      </c>
      <c r="AC46" t="s">
        <v>129</v>
      </c>
      <c r="AD46" t="s">
        <v>129</v>
      </c>
      <c r="AE46" t="s">
        <v>941</v>
      </c>
      <c r="AF46" t="s">
        <v>941</v>
      </c>
      <c r="AG46" t="s">
        <v>941</v>
      </c>
      <c r="AH46" t="s">
        <v>942</v>
      </c>
      <c r="AI46" t="s">
        <v>943</v>
      </c>
      <c r="AJ46" t="s">
        <v>944</v>
      </c>
      <c r="AK46" t="s">
        <v>945</v>
      </c>
      <c r="AL46" t="s">
        <v>283</v>
      </c>
      <c r="AM46" t="s">
        <v>135</v>
      </c>
      <c r="AN46" t="s">
        <v>129</v>
      </c>
      <c r="AO46" t="s">
        <v>121</v>
      </c>
      <c r="AP46" t="s">
        <v>137</v>
      </c>
      <c r="AQ46" t="s">
        <v>132</v>
      </c>
      <c r="AR46" t="s">
        <v>121</v>
      </c>
      <c r="AS46" t="s">
        <v>121</v>
      </c>
      <c r="AT46" t="s">
        <v>137</v>
      </c>
      <c r="AU46" t="s">
        <v>132</v>
      </c>
      <c r="AV46" t="s">
        <v>121</v>
      </c>
      <c r="AW46" t="s">
        <v>121</v>
      </c>
      <c r="AX46" t="s">
        <v>137</v>
      </c>
      <c r="AY46" t="s">
        <v>132</v>
      </c>
      <c r="AZ46" t="s">
        <v>121</v>
      </c>
      <c r="BA46" t="s">
        <v>121</v>
      </c>
      <c r="BB46" t="s">
        <v>137</v>
      </c>
      <c r="BC46" t="s">
        <v>132</v>
      </c>
      <c r="BD46" t="s">
        <v>121</v>
      </c>
      <c r="BE46" s="3" t="s">
        <v>946</v>
      </c>
      <c r="BF46" t="s">
        <v>946</v>
      </c>
      <c r="BG46" t="s">
        <v>947</v>
      </c>
      <c r="BH46" t="s">
        <v>132</v>
      </c>
    </row>
    <row r="47" spans="1:60" x14ac:dyDescent="0.2">
      <c r="A47" t="s">
        <v>121</v>
      </c>
      <c r="B47" t="s">
        <v>121</v>
      </c>
      <c r="C47" t="s">
        <v>121</v>
      </c>
      <c r="D47" t="s">
        <v>948</v>
      </c>
      <c r="E47" t="s">
        <v>949</v>
      </c>
      <c r="F47" t="s">
        <v>950</v>
      </c>
      <c r="G47" t="s">
        <v>121</v>
      </c>
      <c r="H47" t="s">
        <v>951</v>
      </c>
      <c r="I47" t="s">
        <v>121</v>
      </c>
      <c r="J47" t="s">
        <v>121</v>
      </c>
      <c r="K47" t="s">
        <v>121</v>
      </c>
      <c r="L47" t="s">
        <v>121</v>
      </c>
      <c r="M47" t="s">
        <v>121</v>
      </c>
      <c r="N47" t="s">
        <v>121</v>
      </c>
      <c r="O47" t="s">
        <v>121</v>
      </c>
      <c r="P47" t="s">
        <v>121</v>
      </c>
      <c r="Q47" t="s">
        <v>120</v>
      </c>
      <c r="R47" t="s">
        <v>120</v>
      </c>
      <c r="S47" t="s">
        <v>120</v>
      </c>
      <c r="T47" t="s">
        <v>120</v>
      </c>
      <c r="U47" t="s">
        <v>120</v>
      </c>
      <c r="V47" t="s">
        <v>120</v>
      </c>
      <c r="W47" t="s">
        <v>120</v>
      </c>
      <c r="X47" t="s">
        <v>120</v>
      </c>
      <c r="Y47" t="s">
        <v>120</v>
      </c>
      <c r="Z47" t="s">
        <v>120</v>
      </c>
      <c r="AA47" t="s">
        <v>120</v>
      </c>
      <c r="AB47" t="s">
        <v>129</v>
      </c>
      <c r="AC47" t="s">
        <v>129</v>
      </c>
      <c r="AD47" t="s">
        <v>129</v>
      </c>
      <c r="AE47" t="s">
        <v>952</v>
      </c>
      <c r="AF47" t="s">
        <v>952</v>
      </c>
      <c r="AG47" t="s">
        <v>952</v>
      </c>
      <c r="AH47" t="s">
        <v>953</v>
      </c>
      <c r="AI47" t="s">
        <v>954</v>
      </c>
      <c r="AJ47" t="s">
        <v>955</v>
      </c>
      <c r="AK47" t="s">
        <v>956</v>
      </c>
      <c r="AL47" t="s">
        <v>250</v>
      </c>
      <c r="AM47" t="s">
        <v>166</v>
      </c>
      <c r="AN47" t="s">
        <v>129</v>
      </c>
      <c r="AO47" t="s">
        <v>121</v>
      </c>
      <c r="AP47" t="s">
        <v>137</v>
      </c>
      <c r="AQ47" t="s">
        <v>132</v>
      </c>
      <c r="AR47" t="s">
        <v>121</v>
      </c>
      <c r="AS47" t="s">
        <v>121</v>
      </c>
      <c r="AT47" t="s">
        <v>137</v>
      </c>
      <c r="AU47" t="s">
        <v>132</v>
      </c>
      <c r="AV47" t="s">
        <v>121</v>
      </c>
      <c r="AW47" t="s">
        <v>121</v>
      </c>
      <c r="AX47" t="s">
        <v>137</v>
      </c>
      <c r="AY47" t="s">
        <v>132</v>
      </c>
      <c r="AZ47" t="s">
        <v>121</v>
      </c>
      <c r="BA47" t="s">
        <v>121</v>
      </c>
      <c r="BB47" t="s">
        <v>137</v>
      </c>
      <c r="BC47" t="s">
        <v>132</v>
      </c>
      <c r="BD47" t="s">
        <v>121</v>
      </c>
      <c r="BE47" s="3" t="s">
        <v>957</v>
      </c>
      <c r="BF47" t="s">
        <v>957</v>
      </c>
      <c r="BG47" t="s">
        <v>958</v>
      </c>
      <c r="BH47" t="s">
        <v>132</v>
      </c>
    </row>
    <row r="48" spans="1:60" x14ac:dyDescent="0.2">
      <c r="A48" t="s">
        <v>121</v>
      </c>
      <c r="B48" t="s">
        <v>121</v>
      </c>
      <c r="C48" t="s">
        <v>959</v>
      </c>
      <c r="D48" t="s">
        <v>960</v>
      </c>
      <c r="E48" t="s">
        <v>961</v>
      </c>
      <c r="F48" t="s">
        <v>962</v>
      </c>
      <c r="G48" t="s">
        <v>963</v>
      </c>
      <c r="H48" t="s">
        <v>964</v>
      </c>
      <c r="I48" t="s">
        <v>121</v>
      </c>
      <c r="J48" t="s">
        <v>121</v>
      </c>
      <c r="K48" t="s">
        <v>965</v>
      </c>
      <c r="L48" t="s">
        <v>966</v>
      </c>
      <c r="M48" t="s">
        <v>121</v>
      </c>
      <c r="N48" t="s">
        <v>121</v>
      </c>
      <c r="O48" t="s">
        <v>967</v>
      </c>
      <c r="P48" t="s">
        <v>121</v>
      </c>
      <c r="Q48" t="s">
        <v>120</v>
      </c>
      <c r="R48" t="s">
        <v>120</v>
      </c>
      <c r="S48" t="s">
        <v>120</v>
      </c>
      <c r="T48" t="s">
        <v>120</v>
      </c>
      <c r="U48" t="s">
        <v>120</v>
      </c>
      <c r="V48" t="s">
        <v>120</v>
      </c>
      <c r="W48" t="s">
        <v>120</v>
      </c>
      <c r="X48" t="s">
        <v>120</v>
      </c>
      <c r="Y48" t="s">
        <v>120</v>
      </c>
      <c r="Z48" t="s">
        <v>120</v>
      </c>
      <c r="AA48" t="s">
        <v>120</v>
      </c>
      <c r="AB48" t="s">
        <v>129</v>
      </c>
      <c r="AC48" t="s">
        <v>129</v>
      </c>
      <c r="AD48" t="s">
        <v>129</v>
      </c>
      <c r="AE48" t="s">
        <v>968</v>
      </c>
      <c r="AF48" t="s">
        <v>968</v>
      </c>
      <c r="AG48" t="s">
        <v>968</v>
      </c>
      <c r="AH48" t="s">
        <v>969</v>
      </c>
      <c r="AI48" t="s">
        <v>132</v>
      </c>
      <c r="AJ48" t="s">
        <v>970</v>
      </c>
      <c r="AK48" t="s">
        <v>971</v>
      </c>
      <c r="AL48" t="s">
        <v>166</v>
      </c>
      <c r="AM48" t="s">
        <v>472</v>
      </c>
      <c r="AN48" t="s">
        <v>129</v>
      </c>
      <c r="AO48" t="s">
        <v>132</v>
      </c>
      <c r="AP48" t="s">
        <v>972</v>
      </c>
      <c r="AQ48" t="s">
        <v>121</v>
      </c>
      <c r="AR48" t="s">
        <v>132</v>
      </c>
      <c r="AS48" t="s">
        <v>132</v>
      </c>
      <c r="AT48" t="s">
        <v>973</v>
      </c>
      <c r="AU48" t="s">
        <v>121</v>
      </c>
      <c r="AV48" t="s">
        <v>132</v>
      </c>
      <c r="AW48" t="s">
        <v>121</v>
      </c>
      <c r="AX48" t="s">
        <v>137</v>
      </c>
      <c r="AY48" t="s">
        <v>132</v>
      </c>
      <c r="AZ48" t="s">
        <v>121</v>
      </c>
      <c r="BA48" t="s">
        <v>132</v>
      </c>
      <c r="BB48" t="s">
        <v>974</v>
      </c>
      <c r="BC48" t="s">
        <v>975</v>
      </c>
      <c r="BD48" t="s">
        <v>132</v>
      </c>
      <c r="BE48" s="3" t="s">
        <v>976</v>
      </c>
      <c r="BF48" t="s">
        <v>976</v>
      </c>
      <c r="BG48" t="s">
        <v>977</v>
      </c>
      <c r="BH48" t="s">
        <v>132</v>
      </c>
    </row>
    <row r="49" spans="1:60" x14ac:dyDescent="0.2">
      <c r="A49" t="s">
        <v>121</v>
      </c>
      <c r="B49" t="s">
        <v>121</v>
      </c>
      <c r="C49" t="s">
        <v>978</v>
      </c>
      <c r="D49" t="s">
        <v>121</v>
      </c>
      <c r="E49" t="s">
        <v>121</v>
      </c>
      <c r="F49" t="s">
        <v>979</v>
      </c>
      <c r="G49" t="s">
        <v>980</v>
      </c>
      <c r="H49" t="s">
        <v>981</v>
      </c>
      <c r="I49" t="s">
        <v>121</v>
      </c>
      <c r="J49" t="s">
        <v>121</v>
      </c>
      <c r="K49" t="s">
        <v>121</v>
      </c>
      <c r="L49" t="s">
        <v>121</v>
      </c>
      <c r="M49" t="s">
        <v>121</v>
      </c>
      <c r="N49" t="s">
        <v>121</v>
      </c>
      <c r="O49" t="s">
        <v>121</v>
      </c>
      <c r="P49" t="s">
        <v>121</v>
      </c>
      <c r="Q49" t="s">
        <v>120</v>
      </c>
      <c r="R49" t="s">
        <v>120</v>
      </c>
      <c r="S49" t="s">
        <v>120</v>
      </c>
      <c r="T49" t="s">
        <v>120</v>
      </c>
      <c r="U49" t="s">
        <v>120</v>
      </c>
      <c r="V49" t="s">
        <v>120</v>
      </c>
      <c r="W49" t="s">
        <v>120</v>
      </c>
      <c r="X49" t="s">
        <v>120</v>
      </c>
      <c r="Y49" t="s">
        <v>120</v>
      </c>
      <c r="Z49" t="s">
        <v>120</v>
      </c>
      <c r="AA49" t="s">
        <v>120</v>
      </c>
      <c r="AB49" t="s">
        <v>129</v>
      </c>
      <c r="AC49" t="s">
        <v>129</v>
      </c>
      <c r="AD49" t="s">
        <v>129</v>
      </c>
      <c r="AE49" t="s">
        <v>982</v>
      </c>
      <c r="AF49" t="s">
        <v>982</v>
      </c>
      <c r="AG49" t="s">
        <v>982</v>
      </c>
      <c r="AH49" t="s">
        <v>983</v>
      </c>
      <c r="AI49" t="s">
        <v>132</v>
      </c>
      <c r="AJ49" t="s">
        <v>984</v>
      </c>
      <c r="AK49" t="s">
        <v>985</v>
      </c>
      <c r="AL49" t="s">
        <v>986</v>
      </c>
      <c r="AM49" t="s">
        <v>707</v>
      </c>
      <c r="AN49" t="s">
        <v>129</v>
      </c>
      <c r="AO49" t="s">
        <v>121</v>
      </c>
      <c r="AP49" t="s">
        <v>137</v>
      </c>
      <c r="AQ49" t="s">
        <v>132</v>
      </c>
      <c r="AR49" t="s">
        <v>121</v>
      </c>
      <c r="AS49" t="s">
        <v>121</v>
      </c>
      <c r="AT49" t="s">
        <v>137</v>
      </c>
      <c r="AU49" t="s">
        <v>132</v>
      </c>
      <c r="AV49" t="s">
        <v>121</v>
      </c>
      <c r="AW49" t="s">
        <v>121</v>
      </c>
      <c r="AX49" t="s">
        <v>137</v>
      </c>
      <c r="AY49" t="s">
        <v>132</v>
      </c>
      <c r="AZ49" t="s">
        <v>121</v>
      </c>
      <c r="BA49" t="s">
        <v>121</v>
      </c>
      <c r="BB49" t="s">
        <v>137</v>
      </c>
      <c r="BC49" t="s">
        <v>132</v>
      </c>
      <c r="BD49" t="s">
        <v>121</v>
      </c>
      <c r="BE49" s="3" t="s">
        <v>987</v>
      </c>
      <c r="BF49" t="s">
        <v>987</v>
      </c>
      <c r="BG49" t="s">
        <v>988</v>
      </c>
      <c r="BH49" t="s">
        <v>132</v>
      </c>
    </row>
    <row r="50" spans="1:60" x14ac:dyDescent="0.2">
      <c r="A50" t="s">
        <v>989</v>
      </c>
      <c r="B50" t="s">
        <v>990</v>
      </c>
      <c r="C50" t="s">
        <v>991</v>
      </c>
      <c r="D50" t="s">
        <v>992</v>
      </c>
      <c r="E50" t="s">
        <v>993</v>
      </c>
      <c r="F50" t="s">
        <v>994</v>
      </c>
      <c r="G50" t="s">
        <v>995</v>
      </c>
      <c r="H50" t="s">
        <v>996</v>
      </c>
      <c r="I50" t="s">
        <v>997</v>
      </c>
      <c r="J50" t="s">
        <v>998</v>
      </c>
      <c r="K50" t="s">
        <v>999</v>
      </c>
      <c r="L50" t="s">
        <v>1000</v>
      </c>
      <c r="M50" t="s">
        <v>1001</v>
      </c>
      <c r="N50" t="s">
        <v>1002</v>
      </c>
      <c r="O50" t="s">
        <v>1003</v>
      </c>
      <c r="P50" t="s">
        <v>1004</v>
      </c>
      <c r="Q50" t="s">
        <v>120</v>
      </c>
      <c r="R50" t="s">
        <v>120</v>
      </c>
      <c r="S50" t="s">
        <v>120</v>
      </c>
      <c r="T50" t="s">
        <v>120</v>
      </c>
      <c r="U50" t="s">
        <v>120</v>
      </c>
      <c r="V50" t="s">
        <v>120</v>
      </c>
      <c r="W50" t="s">
        <v>120</v>
      </c>
      <c r="X50" t="s">
        <v>120</v>
      </c>
      <c r="Y50" t="s">
        <v>120</v>
      </c>
      <c r="Z50" t="s">
        <v>120</v>
      </c>
      <c r="AA50" t="s">
        <v>120</v>
      </c>
      <c r="AB50" t="s">
        <v>129</v>
      </c>
      <c r="AC50" t="s">
        <v>129</v>
      </c>
      <c r="AD50" t="s">
        <v>129</v>
      </c>
      <c r="AE50" t="s">
        <v>1005</v>
      </c>
      <c r="AF50" t="s">
        <v>1005</v>
      </c>
      <c r="AG50" t="s">
        <v>1005</v>
      </c>
      <c r="AH50" t="s">
        <v>1006</v>
      </c>
      <c r="AI50" t="s">
        <v>132</v>
      </c>
      <c r="AJ50" t="s">
        <v>1007</v>
      </c>
      <c r="AK50" t="s">
        <v>1008</v>
      </c>
      <c r="AL50" t="s">
        <v>707</v>
      </c>
      <c r="AM50" t="s">
        <v>1009</v>
      </c>
      <c r="AN50" t="s">
        <v>129</v>
      </c>
      <c r="AO50" t="s">
        <v>1010</v>
      </c>
      <c r="AP50" t="s">
        <v>1011</v>
      </c>
      <c r="AQ50" t="s">
        <v>1012</v>
      </c>
      <c r="AR50" t="s">
        <v>1013</v>
      </c>
      <c r="AS50" t="s">
        <v>1014</v>
      </c>
      <c r="AT50" t="s">
        <v>1015</v>
      </c>
      <c r="AU50" t="s">
        <v>1016</v>
      </c>
      <c r="AV50" t="s">
        <v>1017</v>
      </c>
      <c r="AW50" t="s">
        <v>1018</v>
      </c>
      <c r="AX50" t="s">
        <v>1019</v>
      </c>
      <c r="AY50" t="s">
        <v>1020</v>
      </c>
      <c r="AZ50" t="s">
        <v>1021</v>
      </c>
      <c r="BA50" t="s">
        <v>1022</v>
      </c>
      <c r="BB50" t="s">
        <v>1023</v>
      </c>
      <c r="BC50" t="s">
        <v>1024</v>
      </c>
      <c r="BD50" t="s">
        <v>1025</v>
      </c>
      <c r="BE50" s="3" t="s">
        <v>1026</v>
      </c>
      <c r="BF50" t="s">
        <v>1026</v>
      </c>
      <c r="BG50" t="s">
        <v>1027</v>
      </c>
      <c r="BH50" t="s">
        <v>132</v>
      </c>
    </row>
    <row r="51" spans="1:60" x14ac:dyDescent="0.2">
      <c r="A51" t="s">
        <v>121</v>
      </c>
      <c r="B51" t="s">
        <v>121</v>
      </c>
      <c r="C51" t="s">
        <v>121</v>
      </c>
      <c r="D51" t="s">
        <v>1028</v>
      </c>
      <c r="E51" t="s">
        <v>1029</v>
      </c>
      <c r="F51" t="s">
        <v>1030</v>
      </c>
      <c r="G51" t="s">
        <v>1031</v>
      </c>
      <c r="H51" t="s">
        <v>1032</v>
      </c>
      <c r="I51" t="s">
        <v>121</v>
      </c>
      <c r="J51" t="s">
        <v>121</v>
      </c>
      <c r="K51" t="s">
        <v>121</v>
      </c>
      <c r="L51" t="s">
        <v>121</v>
      </c>
      <c r="M51" t="s">
        <v>121</v>
      </c>
      <c r="N51" t="s">
        <v>121</v>
      </c>
      <c r="O51" t="s">
        <v>121</v>
      </c>
      <c r="P51" t="s">
        <v>121</v>
      </c>
      <c r="Q51" t="s">
        <v>120</v>
      </c>
      <c r="R51" t="s">
        <v>120</v>
      </c>
      <c r="S51" t="s">
        <v>120</v>
      </c>
      <c r="T51" t="s">
        <v>120</v>
      </c>
      <c r="U51" t="s">
        <v>120</v>
      </c>
      <c r="V51" t="s">
        <v>120</v>
      </c>
      <c r="W51" t="s">
        <v>120</v>
      </c>
      <c r="X51" t="s">
        <v>120</v>
      </c>
      <c r="Y51" t="s">
        <v>120</v>
      </c>
      <c r="Z51" t="s">
        <v>120</v>
      </c>
      <c r="AA51" t="s">
        <v>120</v>
      </c>
      <c r="AB51" t="s">
        <v>129</v>
      </c>
      <c r="AC51" t="s">
        <v>129</v>
      </c>
      <c r="AD51" t="s">
        <v>129</v>
      </c>
      <c r="AE51" t="s">
        <v>1033</v>
      </c>
      <c r="AF51" t="s">
        <v>1033</v>
      </c>
      <c r="AG51" t="s">
        <v>1033</v>
      </c>
      <c r="AH51" t="s">
        <v>1034</v>
      </c>
      <c r="AI51" t="s">
        <v>132</v>
      </c>
      <c r="AJ51" t="s">
        <v>1035</v>
      </c>
      <c r="AK51" t="s">
        <v>1036</v>
      </c>
      <c r="AL51" t="s">
        <v>283</v>
      </c>
      <c r="AM51" t="s">
        <v>135</v>
      </c>
      <c r="AN51" t="s">
        <v>129</v>
      </c>
      <c r="AO51" t="s">
        <v>121</v>
      </c>
      <c r="AP51" t="s">
        <v>137</v>
      </c>
      <c r="AQ51" t="s">
        <v>132</v>
      </c>
      <c r="AR51" t="s">
        <v>121</v>
      </c>
      <c r="AS51" t="s">
        <v>121</v>
      </c>
      <c r="AT51" t="s">
        <v>137</v>
      </c>
      <c r="AU51" t="s">
        <v>132</v>
      </c>
      <c r="AV51" t="s">
        <v>121</v>
      </c>
      <c r="AW51" t="s">
        <v>121</v>
      </c>
      <c r="AX51" t="s">
        <v>137</v>
      </c>
      <c r="AY51" t="s">
        <v>132</v>
      </c>
      <c r="AZ51" t="s">
        <v>121</v>
      </c>
      <c r="BA51" t="s">
        <v>121</v>
      </c>
      <c r="BB51" t="s">
        <v>137</v>
      </c>
      <c r="BC51" t="s">
        <v>132</v>
      </c>
      <c r="BD51" t="s">
        <v>121</v>
      </c>
      <c r="BE51" s="3" t="s">
        <v>1037</v>
      </c>
      <c r="BF51" t="s">
        <v>1037</v>
      </c>
      <c r="BG51" t="s">
        <v>1038</v>
      </c>
      <c r="BH51" t="s">
        <v>132</v>
      </c>
    </row>
    <row r="52" spans="1:60" x14ac:dyDescent="0.2">
      <c r="A52" t="s">
        <v>121</v>
      </c>
      <c r="B52" t="s">
        <v>121</v>
      </c>
      <c r="C52" t="s">
        <v>1039</v>
      </c>
      <c r="D52" t="s">
        <v>1040</v>
      </c>
      <c r="E52" t="s">
        <v>1041</v>
      </c>
      <c r="F52" t="s">
        <v>121</v>
      </c>
      <c r="G52" t="s">
        <v>1042</v>
      </c>
      <c r="H52" t="s">
        <v>1043</v>
      </c>
      <c r="I52" t="s">
        <v>121</v>
      </c>
      <c r="J52" t="s">
        <v>121</v>
      </c>
      <c r="K52" t="s">
        <v>121</v>
      </c>
      <c r="L52" t="s">
        <v>121</v>
      </c>
      <c r="M52" t="s">
        <v>121</v>
      </c>
      <c r="N52" t="s">
        <v>121</v>
      </c>
      <c r="O52" t="s">
        <v>121</v>
      </c>
      <c r="P52" t="s">
        <v>121</v>
      </c>
      <c r="Q52" t="s">
        <v>120</v>
      </c>
      <c r="R52" t="s">
        <v>120</v>
      </c>
      <c r="S52" t="s">
        <v>120</v>
      </c>
      <c r="T52" t="s">
        <v>120</v>
      </c>
      <c r="U52" t="s">
        <v>120</v>
      </c>
      <c r="V52" t="s">
        <v>120</v>
      </c>
      <c r="W52" t="s">
        <v>120</v>
      </c>
      <c r="X52" t="s">
        <v>120</v>
      </c>
      <c r="Y52" t="s">
        <v>120</v>
      </c>
      <c r="Z52" t="s">
        <v>120</v>
      </c>
      <c r="AA52" t="s">
        <v>120</v>
      </c>
      <c r="AB52" t="s">
        <v>129</v>
      </c>
      <c r="AC52" t="s">
        <v>129</v>
      </c>
      <c r="AD52" t="s">
        <v>129</v>
      </c>
      <c r="AE52" t="s">
        <v>1044</v>
      </c>
      <c r="AF52" t="s">
        <v>1044</v>
      </c>
      <c r="AG52" t="s">
        <v>1044</v>
      </c>
      <c r="AH52" t="s">
        <v>1045</v>
      </c>
      <c r="AI52" t="s">
        <v>132</v>
      </c>
      <c r="AJ52" t="s">
        <v>1046</v>
      </c>
      <c r="AK52" t="s">
        <v>1047</v>
      </c>
      <c r="AL52" t="s">
        <v>1048</v>
      </c>
      <c r="AM52" t="s">
        <v>135</v>
      </c>
      <c r="AN52" t="s">
        <v>129</v>
      </c>
      <c r="AO52" t="s">
        <v>121</v>
      </c>
      <c r="AP52" t="s">
        <v>137</v>
      </c>
      <c r="AQ52" t="s">
        <v>132</v>
      </c>
      <c r="AR52" t="s">
        <v>121</v>
      </c>
      <c r="AS52" t="s">
        <v>121</v>
      </c>
      <c r="AT52" t="s">
        <v>137</v>
      </c>
      <c r="AU52" t="s">
        <v>132</v>
      </c>
      <c r="AV52" t="s">
        <v>121</v>
      </c>
      <c r="AW52" t="s">
        <v>121</v>
      </c>
      <c r="AX52" t="s">
        <v>137</v>
      </c>
      <c r="AY52" t="s">
        <v>132</v>
      </c>
      <c r="AZ52" t="s">
        <v>121</v>
      </c>
      <c r="BA52" t="s">
        <v>121</v>
      </c>
      <c r="BB52" t="s">
        <v>137</v>
      </c>
      <c r="BC52" t="s">
        <v>132</v>
      </c>
      <c r="BD52" t="s">
        <v>121</v>
      </c>
      <c r="BE52" s="3" t="s">
        <v>1049</v>
      </c>
      <c r="BF52" t="s">
        <v>1049</v>
      </c>
      <c r="BG52" t="s">
        <v>1050</v>
      </c>
      <c r="BH52" t="s">
        <v>132</v>
      </c>
    </row>
    <row r="53" spans="1:60" x14ac:dyDescent="0.2">
      <c r="A53" t="s">
        <v>121</v>
      </c>
      <c r="B53" t="s">
        <v>121</v>
      </c>
      <c r="C53" t="s">
        <v>121</v>
      </c>
      <c r="D53" t="s">
        <v>121</v>
      </c>
      <c r="E53" t="s">
        <v>1051</v>
      </c>
      <c r="F53" t="s">
        <v>1052</v>
      </c>
      <c r="G53" t="s">
        <v>1053</v>
      </c>
      <c r="H53" t="s">
        <v>121</v>
      </c>
      <c r="I53" t="s">
        <v>121</v>
      </c>
      <c r="J53" t="s">
        <v>121</v>
      </c>
      <c r="K53" t="s">
        <v>121</v>
      </c>
      <c r="L53" t="s">
        <v>121</v>
      </c>
      <c r="M53" t="s">
        <v>121</v>
      </c>
      <c r="N53" t="s">
        <v>121</v>
      </c>
      <c r="O53" t="s">
        <v>121</v>
      </c>
      <c r="P53" t="s">
        <v>121</v>
      </c>
      <c r="Q53" t="s">
        <v>120</v>
      </c>
      <c r="R53" t="s">
        <v>120</v>
      </c>
      <c r="S53" t="s">
        <v>120</v>
      </c>
      <c r="T53" t="s">
        <v>120</v>
      </c>
      <c r="U53" t="s">
        <v>120</v>
      </c>
      <c r="V53" t="s">
        <v>120</v>
      </c>
      <c r="W53" t="s">
        <v>120</v>
      </c>
      <c r="X53" t="s">
        <v>120</v>
      </c>
      <c r="Y53" t="s">
        <v>120</v>
      </c>
      <c r="Z53" t="s">
        <v>120</v>
      </c>
      <c r="AA53" t="s">
        <v>120</v>
      </c>
      <c r="AB53" t="s">
        <v>129</v>
      </c>
      <c r="AC53" t="s">
        <v>129</v>
      </c>
      <c r="AD53" t="s">
        <v>129</v>
      </c>
      <c r="AE53" t="s">
        <v>166</v>
      </c>
      <c r="AF53" t="s">
        <v>166</v>
      </c>
      <c r="AG53" t="s">
        <v>166</v>
      </c>
      <c r="AH53" t="s">
        <v>1054</v>
      </c>
      <c r="AI53" t="s">
        <v>1055</v>
      </c>
      <c r="AJ53" t="s">
        <v>1056</v>
      </c>
      <c r="AK53" t="s">
        <v>1057</v>
      </c>
      <c r="AL53" t="s">
        <v>1058</v>
      </c>
      <c r="AM53" t="s">
        <v>177</v>
      </c>
      <c r="AN53" t="s">
        <v>129</v>
      </c>
      <c r="AO53" t="s">
        <v>121</v>
      </c>
      <c r="AP53" t="s">
        <v>137</v>
      </c>
      <c r="AQ53" t="s">
        <v>132</v>
      </c>
      <c r="AR53" t="s">
        <v>121</v>
      </c>
      <c r="AS53" t="s">
        <v>121</v>
      </c>
      <c r="AT53" t="s">
        <v>137</v>
      </c>
      <c r="AU53" t="s">
        <v>132</v>
      </c>
      <c r="AV53" t="s">
        <v>121</v>
      </c>
      <c r="AW53" t="s">
        <v>121</v>
      </c>
      <c r="AX53" t="s">
        <v>137</v>
      </c>
      <c r="AY53" t="s">
        <v>132</v>
      </c>
      <c r="AZ53" t="s">
        <v>121</v>
      </c>
      <c r="BA53" t="s">
        <v>121</v>
      </c>
      <c r="BB53" t="s">
        <v>137</v>
      </c>
      <c r="BC53" t="s">
        <v>132</v>
      </c>
      <c r="BD53" t="s">
        <v>121</v>
      </c>
      <c r="BE53" s="3" t="s">
        <v>1059</v>
      </c>
      <c r="BF53" t="s">
        <v>1059</v>
      </c>
      <c r="BG53" t="s">
        <v>1060</v>
      </c>
      <c r="BH53" t="s">
        <v>132</v>
      </c>
    </row>
    <row r="54" spans="1:60" x14ac:dyDescent="0.2">
      <c r="A54" t="s">
        <v>121</v>
      </c>
      <c r="B54" t="s">
        <v>121</v>
      </c>
      <c r="C54" t="s">
        <v>1061</v>
      </c>
      <c r="D54" t="s">
        <v>121</v>
      </c>
      <c r="E54" t="s">
        <v>1062</v>
      </c>
      <c r="F54" t="s">
        <v>1063</v>
      </c>
      <c r="G54" t="s">
        <v>1064</v>
      </c>
      <c r="H54" t="s">
        <v>121</v>
      </c>
      <c r="I54" t="s">
        <v>121</v>
      </c>
      <c r="J54" t="s">
        <v>121</v>
      </c>
      <c r="K54" t="s">
        <v>121</v>
      </c>
      <c r="L54" t="s">
        <v>121</v>
      </c>
      <c r="M54" t="s">
        <v>121</v>
      </c>
      <c r="N54" t="s">
        <v>121</v>
      </c>
      <c r="O54" t="s">
        <v>121</v>
      </c>
      <c r="P54" t="s">
        <v>121</v>
      </c>
      <c r="Q54" t="s">
        <v>120</v>
      </c>
      <c r="R54" t="s">
        <v>120</v>
      </c>
      <c r="S54" t="s">
        <v>120</v>
      </c>
      <c r="T54" t="s">
        <v>120</v>
      </c>
      <c r="U54" t="s">
        <v>120</v>
      </c>
      <c r="V54" t="s">
        <v>120</v>
      </c>
      <c r="W54" t="s">
        <v>120</v>
      </c>
      <c r="X54" t="s">
        <v>120</v>
      </c>
      <c r="Y54" t="s">
        <v>120</v>
      </c>
      <c r="Z54" t="s">
        <v>120</v>
      </c>
      <c r="AA54" t="s">
        <v>120</v>
      </c>
      <c r="AB54" t="s">
        <v>129</v>
      </c>
      <c r="AC54" t="s">
        <v>129</v>
      </c>
      <c r="AD54" t="s">
        <v>129</v>
      </c>
      <c r="AE54" t="s">
        <v>1065</v>
      </c>
      <c r="AF54" t="s">
        <v>1065</v>
      </c>
      <c r="AG54" t="s">
        <v>1065</v>
      </c>
      <c r="AH54" t="s">
        <v>1066</v>
      </c>
      <c r="AI54" t="s">
        <v>132</v>
      </c>
      <c r="AJ54" t="s">
        <v>1067</v>
      </c>
      <c r="AK54" t="s">
        <v>1068</v>
      </c>
      <c r="AL54" t="s">
        <v>152</v>
      </c>
      <c r="AM54" t="s">
        <v>166</v>
      </c>
      <c r="AN54" t="s">
        <v>129</v>
      </c>
      <c r="AO54" t="s">
        <v>121</v>
      </c>
      <c r="AP54" t="s">
        <v>137</v>
      </c>
      <c r="AQ54" t="s">
        <v>132</v>
      </c>
      <c r="AR54" t="s">
        <v>121</v>
      </c>
      <c r="AS54" t="s">
        <v>121</v>
      </c>
      <c r="AT54" t="s">
        <v>137</v>
      </c>
      <c r="AU54" t="s">
        <v>132</v>
      </c>
      <c r="AV54" t="s">
        <v>121</v>
      </c>
      <c r="AW54" t="s">
        <v>121</v>
      </c>
      <c r="AX54" t="s">
        <v>137</v>
      </c>
      <c r="AY54" t="s">
        <v>132</v>
      </c>
      <c r="AZ54" t="s">
        <v>121</v>
      </c>
      <c r="BA54" t="s">
        <v>121</v>
      </c>
      <c r="BB54" t="s">
        <v>137</v>
      </c>
      <c r="BC54" t="s">
        <v>132</v>
      </c>
      <c r="BD54" t="s">
        <v>121</v>
      </c>
      <c r="BE54" s="3" t="s">
        <v>1069</v>
      </c>
      <c r="BF54" t="s">
        <v>1069</v>
      </c>
      <c r="BG54" t="s">
        <v>1070</v>
      </c>
      <c r="BH54" t="s">
        <v>132</v>
      </c>
    </row>
    <row r="55" spans="1:60" x14ac:dyDescent="0.2">
      <c r="A55" t="s">
        <v>121</v>
      </c>
      <c r="B55" t="s">
        <v>121</v>
      </c>
      <c r="C55" t="s">
        <v>1071</v>
      </c>
      <c r="D55" t="s">
        <v>121</v>
      </c>
      <c r="E55" t="s">
        <v>1072</v>
      </c>
      <c r="F55" t="s">
        <v>1073</v>
      </c>
      <c r="G55" t="s">
        <v>1074</v>
      </c>
      <c r="H55" t="s">
        <v>1075</v>
      </c>
      <c r="I55" t="s">
        <v>121</v>
      </c>
      <c r="J55" t="s">
        <v>121</v>
      </c>
      <c r="K55" t="s">
        <v>121</v>
      </c>
      <c r="L55" t="s">
        <v>121</v>
      </c>
      <c r="M55" t="s">
        <v>121</v>
      </c>
      <c r="N55" t="s">
        <v>121</v>
      </c>
      <c r="O55" t="s">
        <v>121</v>
      </c>
      <c r="P55" t="s">
        <v>121</v>
      </c>
      <c r="Q55" t="s">
        <v>120</v>
      </c>
      <c r="R55" t="s">
        <v>120</v>
      </c>
      <c r="S55" t="s">
        <v>120</v>
      </c>
      <c r="T55" t="s">
        <v>120</v>
      </c>
      <c r="U55" t="s">
        <v>120</v>
      </c>
      <c r="V55" t="s">
        <v>120</v>
      </c>
      <c r="W55" t="s">
        <v>120</v>
      </c>
      <c r="X55" t="s">
        <v>120</v>
      </c>
      <c r="Y55" t="s">
        <v>120</v>
      </c>
      <c r="Z55" t="s">
        <v>120</v>
      </c>
      <c r="AA55" t="s">
        <v>120</v>
      </c>
      <c r="AB55" t="s">
        <v>129</v>
      </c>
      <c r="AC55" t="s">
        <v>129</v>
      </c>
      <c r="AD55" t="s">
        <v>129</v>
      </c>
      <c r="AE55" t="s">
        <v>1076</v>
      </c>
      <c r="AF55" t="s">
        <v>1076</v>
      </c>
      <c r="AG55" t="s">
        <v>1076</v>
      </c>
      <c r="AH55" t="s">
        <v>1077</v>
      </c>
      <c r="AI55" t="s">
        <v>132</v>
      </c>
      <c r="AJ55" t="s">
        <v>1078</v>
      </c>
      <c r="AK55" t="s">
        <v>1079</v>
      </c>
      <c r="AL55" t="s">
        <v>384</v>
      </c>
      <c r="AM55" t="s">
        <v>166</v>
      </c>
      <c r="AN55" t="s">
        <v>129</v>
      </c>
      <c r="AO55" t="s">
        <v>121</v>
      </c>
      <c r="AP55" t="s">
        <v>137</v>
      </c>
      <c r="AQ55" t="s">
        <v>132</v>
      </c>
      <c r="AR55" t="s">
        <v>121</v>
      </c>
      <c r="AS55" t="s">
        <v>121</v>
      </c>
      <c r="AT55" t="s">
        <v>137</v>
      </c>
      <c r="AU55" t="s">
        <v>132</v>
      </c>
      <c r="AV55" t="s">
        <v>121</v>
      </c>
      <c r="AW55" t="s">
        <v>121</v>
      </c>
      <c r="AX55" t="s">
        <v>137</v>
      </c>
      <c r="AY55" t="s">
        <v>132</v>
      </c>
      <c r="AZ55" t="s">
        <v>121</v>
      </c>
      <c r="BA55" t="s">
        <v>121</v>
      </c>
      <c r="BB55" t="s">
        <v>137</v>
      </c>
      <c r="BC55" t="s">
        <v>132</v>
      </c>
      <c r="BD55" t="s">
        <v>121</v>
      </c>
      <c r="BE55" s="3" t="s">
        <v>1080</v>
      </c>
      <c r="BF55" t="s">
        <v>1080</v>
      </c>
      <c r="BG55" t="s">
        <v>1081</v>
      </c>
      <c r="BH55" t="s">
        <v>132</v>
      </c>
    </row>
    <row r="56" spans="1:60" x14ac:dyDescent="0.2">
      <c r="A56" t="s">
        <v>121</v>
      </c>
      <c r="B56" t="s">
        <v>121</v>
      </c>
      <c r="C56" t="s">
        <v>1082</v>
      </c>
      <c r="D56" t="s">
        <v>121</v>
      </c>
      <c r="E56" t="s">
        <v>1083</v>
      </c>
      <c r="F56" t="s">
        <v>1084</v>
      </c>
      <c r="G56" t="s">
        <v>1085</v>
      </c>
      <c r="H56" t="s">
        <v>121</v>
      </c>
      <c r="I56" t="s">
        <v>121</v>
      </c>
      <c r="J56" t="s">
        <v>121</v>
      </c>
      <c r="K56" t="s">
        <v>121</v>
      </c>
      <c r="L56" t="s">
        <v>121</v>
      </c>
      <c r="M56" t="s">
        <v>121</v>
      </c>
      <c r="N56" t="s">
        <v>121</v>
      </c>
      <c r="O56" t="s">
        <v>121</v>
      </c>
      <c r="P56" t="s">
        <v>121</v>
      </c>
      <c r="Q56" t="s">
        <v>120</v>
      </c>
      <c r="R56" t="s">
        <v>120</v>
      </c>
      <c r="S56" t="s">
        <v>120</v>
      </c>
      <c r="T56" t="s">
        <v>120</v>
      </c>
      <c r="U56" t="s">
        <v>120</v>
      </c>
      <c r="V56" t="s">
        <v>120</v>
      </c>
      <c r="W56" t="s">
        <v>120</v>
      </c>
      <c r="X56" t="s">
        <v>120</v>
      </c>
      <c r="Y56" t="s">
        <v>120</v>
      </c>
      <c r="Z56" t="s">
        <v>120</v>
      </c>
      <c r="AA56" t="s">
        <v>120</v>
      </c>
      <c r="AB56" t="s">
        <v>129</v>
      </c>
      <c r="AC56" t="s">
        <v>129</v>
      </c>
      <c r="AD56" t="s">
        <v>129</v>
      </c>
      <c r="AE56" t="s">
        <v>1086</v>
      </c>
      <c r="AF56" t="s">
        <v>1086</v>
      </c>
      <c r="AG56" t="s">
        <v>1086</v>
      </c>
      <c r="AH56" t="s">
        <v>1087</v>
      </c>
      <c r="AI56" t="s">
        <v>132</v>
      </c>
      <c r="AJ56" t="s">
        <v>1088</v>
      </c>
      <c r="AK56" t="s">
        <v>1089</v>
      </c>
      <c r="AL56" t="s">
        <v>166</v>
      </c>
      <c r="AM56" t="s">
        <v>166</v>
      </c>
      <c r="AN56" t="s">
        <v>129</v>
      </c>
      <c r="AO56" t="s">
        <v>121</v>
      </c>
      <c r="AP56" t="s">
        <v>137</v>
      </c>
      <c r="AQ56" t="s">
        <v>132</v>
      </c>
      <c r="AR56" t="s">
        <v>121</v>
      </c>
      <c r="AS56" t="s">
        <v>121</v>
      </c>
      <c r="AT56" t="s">
        <v>137</v>
      </c>
      <c r="AU56" t="s">
        <v>132</v>
      </c>
      <c r="AV56" t="s">
        <v>121</v>
      </c>
      <c r="AW56" t="s">
        <v>121</v>
      </c>
      <c r="AX56" t="s">
        <v>137</v>
      </c>
      <c r="AY56" t="s">
        <v>132</v>
      </c>
      <c r="AZ56" t="s">
        <v>121</v>
      </c>
      <c r="BA56" t="s">
        <v>121</v>
      </c>
      <c r="BB56" t="s">
        <v>137</v>
      </c>
      <c r="BC56" t="s">
        <v>132</v>
      </c>
      <c r="BD56" t="s">
        <v>121</v>
      </c>
      <c r="BE56" s="3" t="s">
        <v>1090</v>
      </c>
      <c r="BF56" t="s">
        <v>1090</v>
      </c>
      <c r="BG56" t="s">
        <v>1091</v>
      </c>
      <c r="BH56" t="s">
        <v>132</v>
      </c>
    </row>
    <row r="57" spans="1:60" x14ac:dyDescent="0.2">
      <c r="A57" t="s">
        <v>121</v>
      </c>
      <c r="B57" t="s">
        <v>121</v>
      </c>
      <c r="C57" t="s">
        <v>1092</v>
      </c>
      <c r="D57" t="s">
        <v>1093</v>
      </c>
      <c r="E57" t="s">
        <v>1094</v>
      </c>
      <c r="F57" t="s">
        <v>1095</v>
      </c>
      <c r="G57" t="s">
        <v>1096</v>
      </c>
      <c r="H57" t="s">
        <v>1097</v>
      </c>
      <c r="I57" t="s">
        <v>121</v>
      </c>
      <c r="J57" t="s">
        <v>121</v>
      </c>
      <c r="K57" t="s">
        <v>1098</v>
      </c>
      <c r="L57" t="s">
        <v>1099</v>
      </c>
      <c r="M57" t="s">
        <v>1100</v>
      </c>
      <c r="N57" t="s">
        <v>121</v>
      </c>
      <c r="O57" t="s">
        <v>1101</v>
      </c>
      <c r="P57" t="s">
        <v>1102</v>
      </c>
      <c r="Q57" t="s">
        <v>120</v>
      </c>
      <c r="R57" t="s">
        <v>120</v>
      </c>
      <c r="S57" t="s">
        <v>120</v>
      </c>
      <c r="T57" t="s">
        <v>120</v>
      </c>
      <c r="U57" t="s">
        <v>120</v>
      </c>
      <c r="V57" t="s">
        <v>120</v>
      </c>
      <c r="W57" t="s">
        <v>120</v>
      </c>
      <c r="X57" t="s">
        <v>120</v>
      </c>
      <c r="Y57" t="s">
        <v>120</v>
      </c>
      <c r="Z57" t="s">
        <v>120</v>
      </c>
      <c r="AA57" t="s">
        <v>120</v>
      </c>
      <c r="AB57" t="s">
        <v>129</v>
      </c>
      <c r="AC57" t="s">
        <v>129</v>
      </c>
      <c r="AD57" t="s">
        <v>129</v>
      </c>
      <c r="AE57" t="s">
        <v>1103</v>
      </c>
      <c r="AF57" t="s">
        <v>1103</v>
      </c>
      <c r="AG57" t="s">
        <v>1103</v>
      </c>
      <c r="AH57" t="s">
        <v>1104</v>
      </c>
      <c r="AI57" t="s">
        <v>132</v>
      </c>
      <c r="AJ57" t="s">
        <v>1105</v>
      </c>
      <c r="AK57" t="s">
        <v>1106</v>
      </c>
      <c r="AL57" t="s">
        <v>129</v>
      </c>
      <c r="AM57" t="s">
        <v>283</v>
      </c>
      <c r="AN57" t="s">
        <v>129</v>
      </c>
      <c r="AO57" t="s">
        <v>132</v>
      </c>
      <c r="AP57" t="s">
        <v>137</v>
      </c>
      <c r="AQ57" t="s">
        <v>1107</v>
      </c>
      <c r="AR57" t="s">
        <v>132</v>
      </c>
      <c r="AS57" t="s">
        <v>132</v>
      </c>
      <c r="AT57" t="s">
        <v>1108</v>
      </c>
      <c r="AU57" t="s">
        <v>121</v>
      </c>
      <c r="AV57" t="s">
        <v>132</v>
      </c>
      <c r="AW57" t="s">
        <v>132</v>
      </c>
      <c r="AX57" t="s">
        <v>1109</v>
      </c>
      <c r="AY57" t="s">
        <v>121</v>
      </c>
      <c r="AZ57" t="s">
        <v>132</v>
      </c>
      <c r="BA57" t="s">
        <v>1110</v>
      </c>
      <c r="BB57" t="s">
        <v>1111</v>
      </c>
      <c r="BC57" t="s">
        <v>1112</v>
      </c>
      <c r="BD57" t="s">
        <v>1113</v>
      </c>
      <c r="BE57" s="3" t="s">
        <v>1114</v>
      </c>
      <c r="BF57" t="s">
        <v>1114</v>
      </c>
      <c r="BG57" t="s">
        <v>1115</v>
      </c>
      <c r="BH57" t="s">
        <v>132</v>
      </c>
    </row>
    <row r="58" spans="1:60" x14ac:dyDescent="0.2">
      <c r="A58" t="s">
        <v>1116</v>
      </c>
      <c r="B58" t="s">
        <v>1117</v>
      </c>
      <c r="C58" t="s">
        <v>1118</v>
      </c>
      <c r="D58" t="s">
        <v>1119</v>
      </c>
      <c r="E58" t="s">
        <v>1120</v>
      </c>
      <c r="F58" t="s">
        <v>1121</v>
      </c>
      <c r="G58" t="s">
        <v>1122</v>
      </c>
      <c r="H58" t="s">
        <v>1123</v>
      </c>
      <c r="I58" t="s">
        <v>121</v>
      </c>
      <c r="J58" t="s">
        <v>1124</v>
      </c>
      <c r="K58" t="s">
        <v>1125</v>
      </c>
      <c r="L58" t="s">
        <v>1126</v>
      </c>
      <c r="M58" t="s">
        <v>1127</v>
      </c>
      <c r="N58" t="s">
        <v>121</v>
      </c>
      <c r="O58" t="s">
        <v>1128</v>
      </c>
      <c r="P58" t="s">
        <v>1129</v>
      </c>
      <c r="Q58" t="s">
        <v>120</v>
      </c>
      <c r="R58" t="s">
        <v>120</v>
      </c>
      <c r="S58" t="s">
        <v>120</v>
      </c>
      <c r="T58" t="s">
        <v>120</v>
      </c>
      <c r="U58" t="s">
        <v>120</v>
      </c>
      <c r="V58" t="s">
        <v>120</v>
      </c>
      <c r="W58" t="s">
        <v>120</v>
      </c>
      <c r="X58" t="s">
        <v>120</v>
      </c>
      <c r="Y58" t="s">
        <v>120</v>
      </c>
      <c r="Z58" t="s">
        <v>120</v>
      </c>
      <c r="AA58" t="s">
        <v>120</v>
      </c>
      <c r="AB58" t="s">
        <v>129</v>
      </c>
      <c r="AC58" t="s">
        <v>129</v>
      </c>
      <c r="AD58" t="s">
        <v>129</v>
      </c>
      <c r="AE58" t="s">
        <v>135</v>
      </c>
      <c r="AF58" t="s">
        <v>135</v>
      </c>
      <c r="AG58" t="s">
        <v>135</v>
      </c>
      <c r="AH58" t="s">
        <v>1130</v>
      </c>
      <c r="AI58" t="s">
        <v>132</v>
      </c>
      <c r="AJ58" t="s">
        <v>1131</v>
      </c>
      <c r="AK58" t="s">
        <v>1132</v>
      </c>
      <c r="AL58" t="s">
        <v>308</v>
      </c>
      <c r="AM58" t="s">
        <v>384</v>
      </c>
      <c r="AN58" t="s">
        <v>129</v>
      </c>
      <c r="AO58" t="s">
        <v>132</v>
      </c>
      <c r="AP58" t="s">
        <v>137</v>
      </c>
      <c r="AQ58" t="s">
        <v>1133</v>
      </c>
      <c r="AR58" t="s">
        <v>132</v>
      </c>
      <c r="AS58" t="s">
        <v>132</v>
      </c>
      <c r="AT58" t="s">
        <v>1134</v>
      </c>
      <c r="AU58" t="s">
        <v>1135</v>
      </c>
      <c r="AV58" t="s">
        <v>132</v>
      </c>
      <c r="AW58" t="s">
        <v>132</v>
      </c>
      <c r="AX58" t="s">
        <v>1136</v>
      </c>
      <c r="AY58" t="s">
        <v>1137</v>
      </c>
      <c r="AZ58" t="s">
        <v>132</v>
      </c>
      <c r="BA58" t="s">
        <v>1138</v>
      </c>
      <c r="BB58" t="s">
        <v>1139</v>
      </c>
      <c r="BC58" t="s">
        <v>1140</v>
      </c>
      <c r="BD58" t="s">
        <v>1141</v>
      </c>
      <c r="BE58" s="3" t="s">
        <v>1142</v>
      </c>
      <c r="BF58" t="s">
        <v>1142</v>
      </c>
      <c r="BG58" t="s">
        <v>1143</v>
      </c>
      <c r="BH58" t="s">
        <v>132</v>
      </c>
    </row>
    <row r="59" spans="1:60" x14ac:dyDescent="0.2">
      <c r="A59" t="s">
        <v>1144</v>
      </c>
      <c r="B59" t="s">
        <v>1145</v>
      </c>
      <c r="C59" t="s">
        <v>1146</v>
      </c>
      <c r="D59" t="s">
        <v>1147</v>
      </c>
      <c r="E59" t="s">
        <v>1148</v>
      </c>
      <c r="F59" t="s">
        <v>1149</v>
      </c>
      <c r="G59" t="s">
        <v>1150</v>
      </c>
      <c r="H59" t="s">
        <v>1151</v>
      </c>
      <c r="I59" t="s">
        <v>1152</v>
      </c>
      <c r="J59" t="s">
        <v>121</v>
      </c>
      <c r="K59" t="s">
        <v>1153</v>
      </c>
      <c r="L59" t="s">
        <v>1154</v>
      </c>
      <c r="M59" t="s">
        <v>1155</v>
      </c>
      <c r="N59" t="s">
        <v>1156</v>
      </c>
      <c r="O59" t="s">
        <v>1157</v>
      </c>
      <c r="P59" t="s">
        <v>121</v>
      </c>
      <c r="Q59" t="s">
        <v>120</v>
      </c>
      <c r="R59" t="s">
        <v>120</v>
      </c>
      <c r="S59" t="s">
        <v>120</v>
      </c>
      <c r="T59" t="s">
        <v>120</v>
      </c>
      <c r="U59" t="s">
        <v>120</v>
      </c>
      <c r="V59" t="s">
        <v>120</v>
      </c>
      <c r="W59" t="s">
        <v>120</v>
      </c>
      <c r="X59" t="s">
        <v>120</v>
      </c>
      <c r="Y59" t="s">
        <v>120</v>
      </c>
      <c r="Z59" t="s">
        <v>120</v>
      </c>
      <c r="AA59" t="s">
        <v>120</v>
      </c>
      <c r="AB59" t="s">
        <v>129</v>
      </c>
      <c r="AC59" t="s">
        <v>129</v>
      </c>
      <c r="AD59" t="s">
        <v>129</v>
      </c>
      <c r="AE59" t="s">
        <v>1158</v>
      </c>
      <c r="AF59" t="s">
        <v>1158</v>
      </c>
      <c r="AG59" t="s">
        <v>1158</v>
      </c>
      <c r="AH59" t="s">
        <v>1159</v>
      </c>
      <c r="AI59" t="s">
        <v>132</v>
      </c>
      <c r="AJ59" t="s">
        <v>1160</v>
      </c>
      <c r="AK59" t="s">
        <v>1161</v>
      </c>
      <c r="AL59" t="s">
        <v>493</v>
      </c>
      <c r="AM59" t="s">
        <v>493</v>
      </c>
      <c r="AN59" t="s">
        <v>129</v>
      </c>
      <c r="AO59" t="s">
        <v>132</v>
      </c>
      <c r="AP59" t="s">
        <v>137</v>
      </c>
      <c r="AQ59" t="s">
        <v>1162</v>
      </c>
      <c r="AR59" t="s">
        <v>132</v>
      </c>
      <c r="AS59" t="s">
        <v>132</v>
      </c>
      <c r="AT59" t="s">
        <v>137</v>
      </c>
      <c r="AU59" t="s">
        <v>1163</v>
      </c>
      <c r="AV59" t="s">
        <v>132</v>
      </c>
      <c r="AW59" t="s">
        <v>132</v>
      </c>
      <c r="AX59" t="s">
        <v>1164</v>
      </c>
      <c r="AY59" t="s">
        <v>1165</v>
      </c>
      <c r="AZ59" t="s">
        <v>132</v>
      </c>
      <c r="BA59" t="s">
        <v>132</v>
      </c>
      <c r="BB59" t="s">
        <v>1166</v>
      </c>
      <c r="BC59" t="s">
        <v>1167</v>
      </c>
      <c r="BD59" t="s">
        <v>132</v>
      </c>
      <c r="BE59" s="3" t="s">
        <v>1168</v>
      </c>
      <c r="BF59" t="s">
        <v>1168</v>
      </c>
      <c r="BG59" t="s">
        <v>1169</v>
      </c>
      <c r="BH59" t="s">
        <v>132</v>
      </c>
    </row>
    <row r="60" spans="1:60" x14ac:dyDescent="0.2">
      <c r="A60" t="s">
        <v>1170</v>
      </c>
      <c r="B60" t="s">
        <v>1171</v>
      </c>
      <c r="C60" t="s">
        <v>1172</v>
      </c>
      <c r="D60" t="s">
        <v>1173</v>
      </c>
      <c r="E60" t="s">
        <v>1174</v>
      </c>
      <c r="F60" t="s">
        <v>1175</v>
      </c>
      <c r="G60" t="s">
        <v>1176</v>
      </c>
      <c r="H60" t="s">
        <v>1177</v>
      </c>
      <c r="I60" t="s">
        <v>1178</v>
      </c>
      <c r="J60" t="s">
        <v>121</v>
      </c>
      <c r="K60" t="s">
        <v>1179</v>
      </c>
      <c r="L60" t="s">
        <v>1180</v>
      </c>
      <c r="M60" t="s">
        <v>1181</v>
      </c>
      <c r="N60" t="s">
        <v>1182</v>
      </c>
      <c r="O60" t="s">
        <v>121</v>
      </c>
      <c r="P60" t="s">
        <v>121</v>
      </c>
      <c r="Q60" t="s">
        <v>120</v>
      </c>
      <c r="R60" t="s">
        <v>120</v>
      </c>
      <c r="S60" t="s">
        <v>120</v>
      </c>
      <c r="T60" t="s">
        <v>120</v>
      </c>
      <c r="U60" t="s">
        <v>120</v>
      </c>
      <c r="V60" t="s">
        <v>120</v>
      </c>
      <c r="W60" t="s">
        <v>120</v>
      </c>
      <c r="X60" t="s">
        <v>120</v>
      </c>
      <c r="Y60" t="s">
        <v>120</v>
      </c>
      <c r="Z60" t="s">
        <v>120</v>
      </c>
      <c r="AA60" t="s">
        <v>120</v>
      </c>
      <c r="AB60" t="s">
        <v>129</v>
      </c>
      <c r="AC60" t="s">
        <v>129</v>
      </c>
      <c r="AD60" t="s">
        <v>129</v>
      </c>
      <c r="AE60" t="s">
        <v>515</v>
      </c>
      <c r="AF60" t="s">
        <v>515</v>
      </c>
      <c r="AG60" t="s">
        <v>515</v>
      </c>
      <c r="AH60" t="s">
        <v>1183</v>
      </c>
      <c r="AI60" t="s">
        <v>132</v>
      </c>
      <c r="AJ60" t="s">
        <v>1184</v>
      </c>
      <c r="AK60" t="s">
        <v>1185</v>
      </c>
      <c r="AL60" t="s">
        <v>152</v>
      </c>
      <c r="AM60" t="s">
        <v>577</v>
      </c>
      <c r="AN60" t="s">
        <v>129</v>
      </c>
      <c r="AO60" t="s">
        <v>132</v>
      </c>
      <c r="AP60" t="s">
        <v>137</v>
      </c>
      <c r="AQ60" t="s">
        <v>121</v>
      </c>
      <c r="AR60" t="s">
        <v>132</v>
      </c>
      <c r="AS60" t="s">
        <v>132</v>
      </c>
      <c r="AT60" t="s">
        <v>137</v>
      </c>
      <c r="AU60" t="s">
        <v>1186</v>
      </c>
      <c r="AV60" t="s">
        <v>132</v>
      </c>
      <c r="AW60" t="s">
        <v>132</v>
      </c>
      <c r="AX60" t="s">
        <v>1187</v>
      </c>
      <c r="AY60" t="s">
        <v>1188</v>
      </c>
      <c r="AZ60" t="s">
        <v>132</v>
      </c>
      <c r="BA60" t="s">
        <v>132</v>
      </c>
      <c r="BB60" t="s">
        <v>1189</v>
      </c>
      <c r="BC60" t="s">
        <v>121</v>
      </c>
      <c r="BD60" t="s">
        <v>132</v>
      </c>
      <c r="BE60" s="3" t="s">
        <v>1190</v>
      </c>
      <c r="BF60" t="s">
        <v>1190</v>
      </c>
      <c r="BG60" t="s">
        <v>1191</v>
      </c>
      <c r="BH60" t="s">
        <v>132</v>
      </c>
    </row>
    <row r="61" spans="1:60" x14ac:dyDescent="0.2">
      <c r="A61" t="s">
        <v>121</v>
      </c>
      <c r="B61" t="s">
        <v>121</v>
      </c>
      <c r="C61" t="s">
        <v>1192</v>
      </c>
      <c r="D61" t="s">
        <v>121</v>
      </c>
      <c r="E61" t="s">
        <v>1193</v>
      </c>
      <c r="F61" t="s">
        <v>1194</v>
      </c>
      <c r="G61" t="s">
        <v>1195</v>
      </c>
      <c r="H61" t="s">
        <v>121</v>
      </c>
      <c r="I61" t="s">
        <v>121</v>
      </c>
      <c r="J61" t="s">
        <v>121</v>
      </c>
      <c r="K61" t="s">
        <v>121</v>
      </c>
      <c r="L61" t="s">
        <v>121</v>
      </c>
      <c r="M61" t="s">
        <v>121</v>
      </c>
      <c r="N61" t="s">
        <v>121</v>
      </c>
      <c r="O61" t="s">
        <v>121</v>
      </c>
      <c r="P61" t="s">
        <v>121</v>
      </c>
      <c r="Q61" t="s">
        <v>120</v>
      </c>
      <c r="R61" t="s">
        <v>120</v>
      </c>
      <c r="S61" t="s">
        <v>120</v>
      </c>
      <c r="T61" t="s">
        <v>120</v>
      </c>
      <c r="U61" t="s">
        <v>120</v>
      </c>
      <c r="V61" t="s">
        <v>120</v>
      </c>
      <c r="W61" t="s">
        <v>120</v>
      </c>
      <c r="X61" t="s">
        <v>120</v>
      </c>
      <c r="Y61" t="s">
        <v>120</v>
      </c>
      <c r="Z61" t="s">
        <v>120</v>
      </c>
      <c r="AA61" t="s">
        <v>120</v>
      </c>
      <c r="AB61" t="s">
        <v>129</v>
      </c>
      <c r="AC61" t="s">
        <v>129</v>
      </c>
      <c r="AD61" t="s">
        <v>129</v>
      </c>
      <c r="AE61" t="s">
        <v>148</v>
      </c>
      <c r="AF61" t="s">
        <v>148</v>
      </c>
      <c r="AG61" t="s">
        <v>148</v>
      </c>
      <c r="AH61" t="s">
        <v>1196</v>
      </c>
      <c r="AI61" t="s">
        <v>132</v>
      </c>
      <c r="AJ61" t="s">
        <v>1197</v>
      </c>
      <c r="AK61" t="s">
        <v>1198</v>
      </c>
      <c r="AL61" t="s">
        <v>577</v>
      </c>
      <c r="AM61" t="s">
        <v>166</v>
      </c>
      <c r="AN61" t="s">
        <v>129</v>
      </c>
      <c r="AO61" t="s">
        <v>121</v>
      </c>
      <c r="AP61" t="s">
        <v>137</v>
      </c>
      <c r="AQ61" t="s">
        <v>132</v>
      </c>
      <c r="AR61" t="s">
        <v>121</v>
      </c>
      <c r="AS61" t="s">
        <v>121</v>
      </c>
      <c r="AT61" t="s">
        <v>137</v>
      </c>
      <c r="AU61" t="s">
        <v>132</v>
      </c>
      <c r="AV61" t="s">
        <v>121</v>
      </c>
      <c r="AW61" t="s">
        <v>121</v>
      </c>
      <c r="AX61" t="s">
        <v>137</v>
      </c>
      <c r="AY61" t="s">
        <v>132</v>
      </c>
      <c r="AZ61" t="s">
        <v>121</v>
      </c>
      <c r="BA61" t="s">
        <v>121</v>
      </c>
      <c r="BB61" t="s">
        <v>137</v>
      </c>
      <c r="BC61" t="s">
        <v>132</v>
      </c>
      <c r="BD61" t="s">
        <v>121</v>
      </c>
      <c r="BE61" s="3" t="s">
        <v>1199</v>
      </c>
      <c r="BF61" t="s">
        <v>1199</v>
      </c>
      <c r="BG61" t="s">
        <v>1200</v>
      </c>
      <c r="BH61" t="s">
        <v>132</v>
      </c>
    </row>
    <row r="62" spans="1:60" x14ac:dyDescent="0.2">
      <c r="A62" t="s">
        <v>121</v>
      </c>
      <c r="B62" t="s">
        <v>1201</v>
      </c>
      <c r="C62" t="s">
        <v>1202</v>
      </c>
      <c r="D62" t="s">
        <v>1203</v>
      </c>
      <c r="E62" t="s">
        <v>121</v>
      </c>
      <c r="F62" t="s">
        <v>1204</v>
      </c>
      <c r="G62" t="s">
        <v>121</v>
      </c>
      <c r="H62" t="s">
        <v>1205</v>
      </c>
      <c r="I62" t="s">
        <v>121</v>
      </c>
      <c r="J62" t="s">
        <v>121</v>
      </c>
      <c r="K62" t="s">
        <v>121</v>
      </c>
      <c r="L62" t="s">
        <v>121</v>
      </c>
      <c r="M62" t="s">
        <v>121</v>
      </c>
      <c r="N62" t="s">
        <v>121</v>
      </c>
      <c r="O62" t="s">
        <v>121</v>
      </c>
      <c r="P62" t="s">
        <v>121</v>
      </c>
      <c r="Q62" t="s">
        <v>120</v>
      </c>
      <c r="R62" t="s">
        <v>120</v>
      </c>
      <c r="S62" t="s">
        <v>120</v>
      </c>
      <c r="T62" t="s">
        <v>120</v>
      </c>
      <c r="U62" t="s">
        <v>120</v>
      </c>
      <c r="V62" t="s">
        <v>120</v>
      </c>
      <c r="W62" t="s">
        <v>120</v>
      </c>
      <c r="X62" t="s">
        <v>120</v>
      </c>
      <c r="Y62" t="s">
        <v>120</v>
      </c>
      <c r="Z62" t="s">
        <v>120</v>
      </c>
      <c r="AA62" t="s">
        <v>120</v>
      </c>
      <c r="AB62" t="s">
        <v>129</v>
      </c>
      <c r="AC62" t="s">
        <v>129</v>
      </c>
      <c r="AD62" t="s">
        <v>129</v>
      </c>
      <c r="AE62" t="s">
        <v>1206</v>
      </c>
      <c r="AF62" t="s">
        <v>1206</v>
      </c>
      <c r="AG62" t="s">
        <v>1206</v>
      </c>
      <c r="AH62" t="s">
        <v>1207</v>
      </c>
      <c r="AI62" t="s">
        <v>1208</v>
      </c>
      <c r="AJ62" t="s">
        <v>1209</v>
      </c>
      <c r="AK62" t="s">
        <v>1210</v>
      </c>
      <c r="AL62" t="s">
        <v>1211</v>
      </c>
      <c r="AM62" t="s">
        <v>135</v>
      </c>
      <c r="AN62" t="s">
        <v>129</v>
      </c>
      <c r="AO62" t="s">
        <v>121</v>
      </c>
      <c r="AP62" t="s">
        <v>137</v>
      </c>
      <c r="AQ62" t="s">
        <v>132</v>
      </c>
      <c r="AR62" t="s">
        <v>121</v>
      </c>
      <c r="AS62" t="s">
        <v>121</v>
      </c>
      <c r="AT62" t="s">
        <v>137</v>
      </c>
      <c r="AU62" t="s">
        <v>132</v>
      </c>
      <c r="AV62" t="s">
        <v>121</v>
      </c>
      <c r="AW62" t="s">
        <v>121</v>
      </c>
      <c r="AX62" t="s">
        <v>137</v>
      </c>
      <c r="AY62" t="s">
        <v>132</v>
      </c>
      <c r="AZ62" t="s">
        <v>121</v>
      </c>
      <c r="BA62" t="s">
        <v>121</v>
      </c>
      <c r="BB62" t="s">
        <v>137</v>
      </c>
      <c r="BC62" t="s">
        <v>132</v>
      </c>
      <c r="BD62" t="s">
        <v>121</v>
      </c>
      <c r="BE62" s="3" t="s">
        <v>1212</v>
      </c>
      <c r="BF62" t="s">
        <v>1212</v>
      </c>
      <c r="BG62" t="s">
        <v>1213</v>
      </c>
      <c r="BH62" t="s">
        <v>132</v>
      </c>
    </row>
    <row r="63" spans="1:60" x14ac:dyDescent="0.2">
      <c r="A63" t="s">
        <v>1214</v>
      </c>
      <c r="B63" t="s">
        <v>121</v>
      </c>
      <c r="C63" t="s">
        <v>1215</v>
      </c>
      <c r="D63" t="s">
        <v>1216</v>
      </c>
      <c r="E63" t="s">
        <v>1217</v>
      </c>
      <c r="F63" t="s">
        <v>1218</v>
      </c>
      <c r="G63" t="s">
        <v>1219</v>
      </c>
      <c r="H63" t="s">
        <v>1220</v>
      </c>
      <c r="I63" t="s">
        <v>121</v>
      </c>
      <c r="J63" t="s">
        <v>121</v>
      </c>
      <c r="K63" t="s">
        <v>1221</v>
      </c>
      <c r="L63" t="s">
        <v>121</v>
      </c>
      <c r="M63" t="s">
        <v>1222</v>
      </c>
      <c r="N63" t="s">
        <v>121</v>
      </c>
      <c r="O63" t="s">
        <v>121</v>
      </c>
      <c r="P63" t="s">
        <v>1223</v>
      </c>
      <c r="Q63" t="s">
        <v>120</v>
      </c>
      <c r="R63" t="s">
        <v>120</v>
      </c>
      <c r="S63" t="s">
        <v>120</v>
      </c>
      <c r="T63" t="s">
        <v>120</v>
      </c>
      <c r="U63" t="s">
        <v>120</v>
      </c>
      <c r="V63" t="s">
        <v>120</v>
      </c>
      <c r="W63" t="s">
        <v>120</v>
      </c>
      <c r="X63" t="s">
        <v>120</v>
      </c>
      <c r="Y63" t="s">
        <v>120</v>
      </c>
      <c r="Z63" t="s">
        <v>120</v>
      </c>
      <c r="AA63" t="s">
        <v>120</v>
      </c>
      <c r="AB63" t="s">
        <v>129</v>
      </c>
      <c r="AC63" t="s">
        <v>129</v>
      </c>
      <c r="AD63" t="s">
        <v>129</v>
      </c>
      <c r="AE63" t="s">
        <v>1224</v>
      </c>
      <c r="AF63" t="s">
        <v>1224</v>
      </c>
      <c r="AG63" t="s">
        <v>1224</v>
      </c>
      <c r="AH63" t="s">
        <v>1225</v>
      </c>
      <c r="AI63" t="s">
        <v>132</v>
      </c>
      <c r="AJ63" t="s">
        <v>1226</v>
      </c>
      <c r="AK63" t="s">
        <v>1227</v>
      </c>
      <c r="AL63" t="s">
        <v>135</v>
      </c>
      <c r="AM63" t="s">
        <v>519</v>
      </c>
      <c r="AN63" t="s">
        <v>129</v>
      </c>
      <c r="AO63" t="s">
        <v>132</v>
      </c>
      <c r="AP63" t="s">
        <v>137</v>
      </c>
      <c r="AQ63" t="s">
        <v>121</v>
      </c>
      <c r="AR63" t="s">
        <v>132</v>
      </c>
      <c r="AS63" t="s">
        <v>132</v>
      </c>
      <c r="AT63" t="s">
        <v>137</v>
      </c>
      <c r="AU63" t="s">
        <v>121</v>
      </c>
      <c r="AV63" t="s">
        <v>132</v>
      </c>
      <c r="AW63" t="s">
        <v>132</v>
      </c>
      <c r="AX63" t="s">
        <v>1228</v>
      </c>
      <c r="AY63" t="s">
        <v>121</v>
      </c>
      <c r="AZ63" t="s">
        <v>132</v>
      </c>
      <c r="BA63" t="s">
        <v>132</v>
      </c>
      <c r="BB63" t="s">
        <v>1229</v>
      </c>
      <c r="BC63" t="s">
        <v>1230</v>
      </c>
      <c r="BD63" t="s">
        <v>132</v>
      </c>
      <c r="BE63" s="3" t="s">
        <v>1231</v>
      </c>
      <c r="BF63" t="s">
        <v>1231</v>
      </c>
      <c r="BG63" t="s">
        <v>1232</v>
      </c>
      <c r="BH63" t="s">
        <v>132</v>
      </c>
    </row>
    <row r="64" spans="1:60" x14ac:dyDescent="0.2">
      <c r="A64" t="s">
        <v>1233</v>
      </c>
      <c r="B64" t="s">
        <v>1234</v>
      </c>
      <c r="C64" t="s">
        <v>1235</v>
      </c>
      <c r="D64" t="s">
        <v>1236</v>
      </c>
      <c r="E64" t="s">
        <v>1237</v>
      </c>
      <c r="F64" t="s">
        <v>1238</v>
      </c>
      <c r="G64" t="s">
        <v>1239</v>
      </c>
      <c r="H64" t="s">
        <v>1240</v>
      </c>
      <c r="I64" t="s">
        <v>121</v>
      </c>
      <c r="J64" t="s">
        <v>121</v>
      </c>
      <c r="K64" t="s">
        <v>1241</v>
      </c>
      <c r="L64" t="s">
        <v>121</v>
      </c>
      <c r="M64" t="s">
        <v>121</v>
      </c>
      <c r="N64" t="s">
        <v>121</v>
      </c>
      <c r="O64" t="s">
        <v>1242</v>
      </c>
      <c r="P64" t="s">
        <v>121</v>
      </c>
      <c r="Q64" t="s">
        <v>120</v>
      </c>
      <c r="R64" t="s">
        <v>120</v>
      </c>
      <c r="S64" t="s">
        <v>120</v>
      </c>
      <c r="T64" t="s">
        <v>120</v>
      </c>
      <c r="U64" t="s">
        <v>120</v>
      </c>
      <c r="V64" t="s">
        <v>120</v>
      </c>
      <c r="W64" t="s">
        <v>120</v>
      </c>
      <c r="X64" t="s">
        <v>120</v>
      </c>
      <c r="Y64" t="s">
        <v>120</v>
      </c>
      <c r="Z64" t="s">
        <v>120</v>
      </c>
      <c r="AA64" t="s">
        <v>120</v>
      </c>
      <c r="AB64" t="s">
        <v>129</v>
      </c>
      <c r="AC64" t="s">
        <v>129</v>
      </c>
      <c r="AD64" t="s">
        <v>129</v>
      </c>
      <c r="AE64" t="s">
        <v>1243</v>
      </c>
      <c r="AF64" t="s">
        <v>1243</v>
      </c>
      <c r="AG64" t="s">
        <v>1243</v>
      </c>
      <c r="AH64" t="s">
        <v>1244</v>
      </c>
      <c r="AI64" t="s">
        <v>132</v>
      </c>
      <c r="AJ64" t="s">
        <v>1245</v>
      </c>
      <c r="AK64" t="s">
        <v>1246</v>
      </c>
      <c r="AL64" t="s">
        <v>136</v>
      </c>
      <c r="AM64" t="s">
        <v>723</v>
      </c>
      <c r="AN64" t="s">
        <v>129</v>
      </c>
      <c r="AO64" t="s">
        <v>132</v>
      </c>
      <c r="AP64" t="s">
        <v>137</v>
      </c>
      <c r="AQ64" t="s">
        <v>121</v>
      </c>
      <c r="AR64" t="s">
        <v>132</v>
      </c>
      <c r="AS64" t="s">
        <v>132</v>
      </c>
      <c r="AT64" t="s">
        <v>137</v>
      </c>
      <c r="AU64" t="s">
        <v>121</v>
      </c>
      <c r="AV64" t="s">
        <v>132</v>
      </c>
      <c r="AW64" t="s">
        <v>121</v>
      </c>
      <c r="AX64" t="s">
        <v>137</v>
      </c>
      <c r="AY64" t="s">
        <v>132</v>
      </c>
      <c r="AZ64" t="s">
        <v>121</v>
      </c>
      <c r="BA64" t="s">
        <v>132</v>
      </c>
      <c r="BB64" t="s">
        <v>1247</v>
      </c>
      <c r="BC64" t="s">
        <v>1248</v>
      </c>
      <c r="BD64" t="s">
        <v>132</v>
      </c>
      <c r="BE64" s="3" t="s">
        <v>1249</v>
      </c>
      <c r="BF64" t="s">
        <v>1249</v>
      </c>
      <c r="BG64" t="s">
        <v>1250</v>
      </c>
      <c r="BH64" t="s">
        <v>132</v>
      </c>
    </row>
    <row r="65" spans="1:60" x14ac:dyDescent="0.2">
      <c r="A65" t="s">
        <v>121</v>
      </c>
      <c r="B65" t="s">
        <v>121</v>
      </c>
      <c r="C65" t="s">
        <v>121</v>
      </c>
      <c r="D65" t="s">
        <v>121</v>
      </c>
      <c r="E65" t="s">
        <v>121</v>
      </c>
      <c r="F65" t="s">
        <v>1251</v>
      </c>
      <c r="G65" t="s">
        <v>1252</v>
      </c>
      <c r="H65" t="s">
        <v>1253</v>
      </c>
      <c r="I65" t="s">
        <v>121</v>
      </c>
      <c r="J65" t="s">
        <v>121</v>
      </c>
      <c r="K65" t="s">
        <v>121</v>
      </c>
      <c r="L65" t="s">
        <v>121</v>
      </c>
      <c r="M65" t="s">
        <v>121</v>
      </c>
      <c r="N65" t="s">
        <v>121</v>
      </c>
      <c r="O65" t="s">
        <v>121</v>
      </c>
      <c r="P65" t="s">
        <v>121</v>
      </c>
      <c r="Q65" t="s">
        <v>120</v>
      </c>
      <c r="R65" t="s">
        <v>120</v>
      </c>
      <c r="S65" t="s">
        <v>120</v>
      </c>
      <c r="T65" t="s">
        <v>120</v>
      </c>
      <c r="U65" t="s">
        <v>120</v>
      </c>
      <c r="V65" t="s">
        <v>120</v>
      </c>
      <c r="W65" t="s">
        <v>120</v>
      </c>
      <c r="X65" t="s">
        <v>120</v>
      </c>
      <c r="Y65" t="s">
        <v>120</v>
      </c>
      <c r="Z65" t="s">
        <v>120</v>
      </c>
      <c r="AA65" t="s">
        <v>120</v>
      </c>
      <c r="AB65" t="s">
        <v>129</v>
      </c>
      <c r="AC65" t="s">
        <v>129</v>
      </c>
      <c r="AD65" t="s">
        <v>129</v>
      </c>
      <c r="AE65" t="s">
        <v>1254</v>
      </c>
      <c r="AF65" t="s">
        <v>1254</v>
      </c>
      <c r="AG65" t="s">
        <v>1254</v>
      </c>
      <c r="AH65" t="s">
        <v>1255</v>
      </c>
      <c r="AI65" t="s">
        <v>1256</v>
      </c>
      <c r="AJ65" t="s">
        <v>1257</v>
      </c>
      <c r="AK65" t="s">
        <v>1258</v>
      </c>
      <c r="AL65" t="s">
        <v>152</v>
      </c>
      <c r="AM65" t="s">
        <v>707</v>
      </c>
      <c r="AN65" t="s">
        <v>129</v>
      </c>
      <c r="AO65" t="s">
        <v>121</v>
      </c>
      <c r="AP65" t="s">
        <v>137</v>
      </c>
      <c r="AQ65" t="s">
        <v>132</v>
      </c>
      <c r="AR65" t="s">
        <v>121</v>
      </c>
      <c r="AS65" t="s">
        <v>121</v>
      </c>
      <c r="AT65" t="s">
        <v>137</v>
      </c>
      <c r="AU65" t="s">
        <v>132</v>
      </c>
      <c r="AV65" t="s">
        <v>121</v>
      </c>
      <c r="AW65" t="s">
        <v>121</v>
      </c>
      <c r="AX65" t="s">
        <v>137</v>
      </c>
      <c r="AY65" t="s">
        <v>132</v>
      </c>
      <c r="AZ65" t="s">
        <v>121</v>
      </c>
      <c r="BA65" t="s">
        <v>121</v>
      </c>
      <c r="BB65" t="s">
        <v>137</v>
      </c>
      <c r="BC65" t="s">
        <v>132</v>
      </c>
      <c r="BD65" t="s">
        <v>121</v>
      </c>
      <c r="BE65" s="3" t="s">
        <v>1259</v>
      </c>
      <c r="BF65" t="s">
        <v>1259</v>
      </c>
      <c r="BG65" t="s">
        <v>1260</v>
      </c>
      <c r="BH65" t="s">
        <v>132</v>
      </c>
    </row>
    <row r="66" spans="1:60" x14ac:dyDescent="0.2">
      <c r="A66" t="s">
        <v>121</v>
      </c>
      <c r="B66" t="s">
        <v>1261</v>
      </c>
      <c r="C66" t="s">
        <v>1262</v>
      </c>
      <c r="D66" t="s">
        <v>121</v>
      </c>
      <c r="E66" t="s">
        <v>1263</v>
      </c>
      <c r="F66" t="s">
        <v>1264</v>
      </c>
      <c r="G66" t="s">
        <v>1265</v>
      </c>
      <c r="H66" t="s">
        <v>121</v>
      </c>
      <c r="I66" t="s">
        <v>121</v>
      </c>
      <c r="J66" t="s">
        <v>121</v>
      </c>
      <c r="K66" t="s">
        <v>121</v>
      </c>
      <c r="L66" t="s">
        <v>121</v>
      </c>
      <c r="M66" t="s">
        <v>1266</v>
      </c>
      <c r="N66" t="s">
        <v>121</v>
      </c>
      <c r="O66" t="s">
        <v>1267</v>
      </c>
      <c r="P66" t="s">
        <v>121</v>
      </c>
      <c r="Q66" t="s">
        <v>120</v>
      </c>
      <c r="R66" t="s">
        <v>120</v>
      </c>
      <c r="S66" t="s">
        <v>120</v>
      </c>
      <c r="T66" t="s">
        <v>120</v>
      </c>
      <c r="U66" t="s">
        <v>120</v>
      </c>
      <c r="V66" t="s">
        <v>120</v>
      </c>
      <c r="W66" t="s">
        <v>120</v>
      </c>
      <c r="X66" t="s">
        <v>120</v>
      </c>
      <c r="Y66" t="s">
        <v>120</v>
      </c>
      <c r="Z66" t="s">
        <v>120</v>
      </c>
      <c r="AA66" t="s">
        <v>120</v>
      </c>
      <c r="AB66" t="s">
        <v>129</v>
      </c>
      <c r="AC66" t="s">
        <v>129</v>
      </c>
      <c r="AD66" t="s">
        <v>129</v>
      </c>
      <c r="AE66" t="s">
        <v>1076</v>
      </c>
      <c r="AF66" t="s">
        <v>1076</v>
      </c>
      <c r="AG66" t="s">
        <v>1076</v>
      </c>
      <c r="AH66" t="s">
        <v>1268</v>
      </c>
      <c r="AI66" t="s">
        <v>132</v>
      </c>
      <c r="AJ66" t="s">
        <v>1269</v>
      </c>
      <c r="AK66" t="s">
        <v>1270</v>
      </c>
      <c r="AL66" t="s">
        <v>540</v>
      </c>
      <c r="AM66" t="s">
        <v>136</v>
      </c>
      <c r="AN66" t="s">
        <v>129</v>
      </c>
      <c r="AO66" t="s">
        <v>132</v>
      </c>
      <c r="AP66" t="s">
        <v>137</v>
      </c>
      <c r="AQ66" t="s">
        <v>1271</v>
      </c>
      <c r="AR66" t="s">
        <v>132</v>
      </c>
      <c r="AS66" t="s">
        <v>121</v>
      </c>
      <c r="AT66" t="s">
        <v>137</v>
      </c>
      <c r="AU66" t="s">
        <v>132</v>
      </c>
      <c r="AV66" t="s">
        <v>121</v>
      </c>
      <c r="AW66" t="s">
        <v>132</v>
      </c>
      <c r="AX66" t="s">
        <v>1272</v>
      </c>
      <c r="AY66" t="s">
        <v>121</v>
      </c>
      <c r="AZ66" t="s">
        <v>132</v>
      </c>
      <c r="BA66" t="s">
        <v>132</v>
      </c>
      <c r="BB66" t="s">
        <v>1273</v>
      </c>
      <c r="BC66" t="s">
        <v>121</v>
      </c>
      <c r="BD66" t="s">
        <v>132</v>
      </c>
      <c r="BE66" s="3" t="s">
        <v>1274</v>
      </c>
      <c r="BF66" t="s">
        <v>1274</v>
      </c>
      <c r="BG66" t="s">
        <v>1275</v>
      </c>
      <c r="BH66" t="s">
        <v>132</v>
      </c>
    </row>
    <row r="67" spans="1:60" x14ac:dyDescent="0.2">
      <c r="A67" t="s">
        <v>1276</v>
      </c>
      <c r="B67" t="s">
        <v>121</v>
      </c>
      <c r="C67" t="s">
        <v>121</v>
      </c>
      <c r="D67" t="s">
        <v>121</v>
      </c>
      <c r="E67" t="s">
        <v>1277</v>
      </c>
      <c r="F67" t="s">
        <v>1278</v>
      </c>
      <c r="G67" t="s">
        <v>1279</v>
      </c>
      <c r="H67" t="s">
        <v>121</v>
      </c>
      <c r="I67" t="s">
        <v>1280</v>
      </c>
      <c r="J67" t="s">
        <v>121</v>
      </c>
      <c r="K67" t="s">
        <v>121</v>
      </c>
      <c r="L67" t="s">
        <v>121</v>
      </c>
      <c r="M67" t="s">
        <v>1281</v>
      </c>
      <c r="N67" t="s">
        <v>1282</v>
      </c>
      <c r="O67" t="s">
        <v>121</v>
      </c>
      <c r="P67" t="s">
        <v>121</v>
      </c>
      <c r="Q67" t="s">
        <v>120</v>
      </c>
      <c r="R67" t="s">
        <v>120</v>
      </c>
      <c r="S67" t="s">
        <v>120</v>
      </c>
      <c r="T67" t="s">
        <v>120</v>
      </c>
      <c r="U67" t="s">
        <v>120</v>
      </c>
      <c r="V67" t="s">
        <v>120</v>
      </c>
      <c r="W67" t="s">
        <v>120</v>
      </c>
      <c r="X67" t="s">
        <v>120</v>
      </c>
      <c r="Y67" t="s">
        <v>120</v>
      </c>
      <c r="Z67" t="s">
        <v>120</v>
      </c>
      <c r="AA67" t="s">
        <v>120</v>
      </c>
      <c r="AB67" t="s">
        <v>129</v>
      </c>
      <c r="AC67" t="s">
        <v>129</v>
      </c>
      <c r="AD67" t="s">
        <v>129</v>
      </c>
      <c r="AE67" t="s">
        <v>1283</v>
      </c>
      <c r="AF67" t="s">
        <v>1283</v>
      </c>
      <c r="AG67" t="s">
        <v>1283</v>
      </c>
      <c r="AH67" t="s">
        <v>1284</v>
      </c>
      <c r="AI67" t="s">
        <v>132</v>
      </c>
      <c r="AJ67" t="s">
        <v>1285</v>
      </c>
      <c r="AK67" t="s">
        <v>1286</v>
      </c>
      <c r="AL67" t="s">
        <v>707</v>
      </c>
      <c r="AM67" t="s">
        <v>520</v>
      </c>
      <c r="AN67" t="s">
        <v>129</v>
      </c>
      <c r="AO67" t="s">
        <v>132</v>
      </c>
      <c r="AP67" t="s">
        <v>137</v>
      </c>
      <c r="AQ67" t="s">
        <v>121</v>
      </c>
      <c r="AR67" t="s">
        <v>132</v>
      </c>
      <c r="AS67" t="s">
        <v>132</v>
      </c>
      <c r="AT67" t="s">
        <v>137</v>
      </c>
      <c r="AU67" t="s">
        <v>121</v>
      </c>
      <c r="AV67" t="s">
        <v>132</v>
      </c>
      <c r="AW67" t="s">
        <v>132</v>
      </c>
      <c r="AX67" t="s">
        <v>1287</v>
      </c>
      <c r="AY67" t="s">
        <v>1288</v>
      </c>
      <c r="AZ67" t="s">
        <v>132</v>
      </c>
      <c r="BA67" t="s">
        <v>121</v>
      </c>
      <c r="BB67" t="s">
        <v>137</v>
      </c>
      <c r="BC67" t="s">
        <v>132</v>
      </c>
      <c r="BD67" t="s">
        <v>121</v>
      </c>
      <c r="BE67" s="3" t="s">
        <v>1289</v>
      </c>
      <c r="BF67" t="s">
        <v>1289</v>
      </c>
      <c r="BG67" t="s">
        <v>1290</v>
      </c>
      <c r="BH67" t="s">
        <v>132</v>
      </c>
    </row>
    <row r="68" spans="1:60" x14ac:dyDescent="0.2">
      <c r="A68" t="s">
        <v>121</v>
      </c>
      <c r="B68" t="s">
        <v>121</v>
      </c>
      <c r="C68" t="s">
        <v>121</v>
      </c>
      <c r="D68" t="s">
        <v>121</v>
      </c>
      <c r="E68" t="s">
        <v>1291</v>
      </c>
      <c r="F68" t="s">
        <v>1292</v>
      </c>
      <c r="G68" t="s">
        <v>1293</v>
      </c>
      <c r="H68" t="s">
        <v>1294</v>
      </c>
      <c r="I68" t="s">
        <v>121</v>
      </c>
      <c r="J68" t="s">
        <v>121</v>
      </c>
      <c r="K68" t="s">
        <v>121</v>
      </c>
      <c r="L68" t="s">
        <v>121</v>
      </c>
      <c r="M68" t="s">
        <v>121</v>
      </c>
      <c r="N68" t="s">
        <v>121</v>
      </c>
      <c r="O68" t="s">
        <v>121</v>
      </c>
      <c r="P68" t="s">
        <v>121</v>
      </c>
      <c r="Q68" t="s">
        <v>120</v>
      </c>
      <c r="R68" t="s">
        <v>120</v>
      </c>
      <c r="S68" t="s">
        <v>120</v>
      </c>
      <c r="T68" t="s">
        <v>120</v>
      </c>
      <c r="U68" t="s">
        <v>120</v>
      </c>
      <c r="V68" t="s">
        <v>120</v>
      </c>
      <c r="W68" t="s">
        <v>120</v>
      </c>
      <c r="X68" t="s">
        <v>120</v>
      </c>
      <c r="Y68" t="s">
        <v>120</v>
      </c>
      <c r="Z68" t="s">
        <v>120</v>
      </c>
      <c r="AA68" t="s">
        <v>120</v>
      </c>
      <c r="AB68" t="s">
        <v>129</v>
      </c>
      <c r="AC68" t="s">
        <v>129</v>
      </c>
      <c r="AD68" t="s">
        <v>129</v>
      </c>
      <c r="AE68" t="s">
        <v>1086</v>
      </c>
      <c r="AF68" t="s">
        <v>1086</v>
      </c>
      <c r="AG68" t="s">
        <v>1086</v>
      </c>
      <c r="AH68" t="s">
        <v>1295</v>
      </c>
      <c r="AI68" t="s">
        <v>132</v>
      </c>
      <c r="AJ68" t="s">
        <v>1296</v>
      </c>
      <c r="AK68" t="s">
        <v>1297</v>
      </c>
      <c r="AL68" t="s">
        <v>707</v>
      </c>
      <c r="AM68" t="s">
        <v>707</v>
      </c>
      <c r="AN68" t="s">
        <v>129</v>
      </c>
      <c r="AO68" t="s">
        <v>121</v>
      </c>
      <c r="AP68" t="s">
        <v>137</v>
      </c>
      <c r="AQ68" t="s">
        <v>132</v>
      </c>
      <c r="AR68" t="s">
        <v>121</v>
      </c>
      <c r="AS68" t="s">
        <v>121</v>
      </c>
      <c r="AT68" t="s">
        <v>137</v>
      </c>
      <c r="AU68" t="s">
        <v>132</v>
      </c>
      <c r="AV68" t="s">
        <v>121</v>
      </c>
      <c r="AW68" t="s">
        <v>121</v>
      </c>
      <c r="AX68" t="s">
        <v>137</v>
      </c>
      <c r="AY68" t="s">
        <v>132</v>
      </c>
      <c r="AZ68" t="s">
        <v>121</v>
      </c>
      <c r="BA68" t="s">
        <v>121</v>
      </c>
      <c r="BB68" t="s">
        <v>137</v>
      </c>
      <c r="BC68" t="s">
        <v>132</v>
      </c>
      <c r="BD68" t="s">
        <v>121</v>
      </c>
      <c r="BE68" s="3" t="s">
        <v>1298</v>
      </c>
      <c r="BF68" t="s">
        <v>1298</v>
      </c>
      <c r="BG68" t="s">
        <v>1299</v>
      </c>
      <c r="BH68" t="s">
        <v>132</v>
      </c>
    </row>
    <row r="69" spans="1:60" x14ac:dyDescent="0.2">
      <c r="A69" t="s">
        <v>1300</v>
      </c>
      <c r="B69" t="s">
        <v>121</v>
      </c>
      <c r="C69" t="s">
        <v>121</v>
      </c>
      <c r="D69" t="s">
        <v>121</v>
      </c>
      <c r="E69" t="s">
        <v>1301</v>
      </c>
      <c r="F69" t="s">
        <v>1302</v>
      </c>
      <c r="G69" t="s">
        <v>121</v>
      </c>
      <c r="H69" t="s">
        <v>121</v>
      </c>
      <c r="I69" t="s">
        <v>121</v>
      </c>
      <c r="J69" t="s">
        <v>121</v>
      </c>
      <c r="K69" t="s">
        <v>121</v>
      </c>
      <c r="L69" t="s">
        <v>121</v>
      </c>
      <c r="M69" t="s">
        <v>121</v>
      </c>
      <c r="N69" t="s">
        <v>121</v>
      </c>
      <c r="O69" t="s">
        <v>121</v>
      </c>
      <c r="P69" t="s">
        <v>121</v>
      </c>
      <c r="Q69" t="s">
        <v>120</v>
      </c>
      <c r="R69" t="s">
        <v>120</v>
      </c>
      <c r="S69" t="s">
        <v>120</v>
      </c>
      <c r="T69" t="s">
        <v>120</v>
      </c>
      <c r="U69" t="s">
        <v>120</v>
      </c>
      <c r="V69" t="s">
        <v>120</v>
      </c>
      <c r="W69" t="s">
        <v>120</v>
      </c>
      <c r="X69" t="s">
        <v>120</v>
      </c>
      <c r="Y69" t="s">
        <v>120</v>
      </c>
      <c r="Z69" t="s">
        <v>120</v>
      </c>
      <c r="AA69" t="s">
        <v>120</v>
      </c>
      <c r="AB69" t="s">
        <v>129</v>
      </c>
      <c r="AC69" t="s">
        <v>129</v>
      </c>
      <c r="AD69" t="s">
        <v>129</v>
      </c>
      <c r="AE69" t="s">
        <v>1283</v>
      </c>
      <c r="AF69" t="s">
        <v>1283</v>
      </c>
      <c r="AG69" t="s">
        <v>1283</v>
      </c>
      <c r="AH69" t="s">
        <v>1303</v>
      </c>
      <c r="AI69" t="s">
        <v>132</v>
      </c>
      <c r="AJ69" t="s">
        <v>1304</v>
      </c>
      <c r="AK69" t="s">
        <v>1305</v>
      </c>
      <c r="AL69" t="s">
        <v>707</v>
      </c>
      <c r="AM69" t="s">
        <v>707</v>
      </c>
      <c r="AN69" t="s">
        <v>129</v>
      </c>
      <c r="AO69" t="s">
        <v>121</v>
      </c>
      <c r="AP69" t="s">
        <v>137</v>
      </c>
      <c r="AQ69" t="s">
        <v>132</v>
      </c>
      <c r="AR69" t="s">
        <v>121</v>
      </c>
      <c r="AS69" t="s">
        <v>121</v>
      </c>
      <c r="AT69" t="s">
        <v>137</v>
      </c>
      <c r="AU69" t="s">
        <v>132</v>
      </c>
      <c r="AV69" t="s">
        <v>121</v>
      </c>
      <c r="AW69" t="s">
        <v>121</v>
      </c>
      <c r="AX69" t="s">
        <v>137</v>
      </c>
      <c r="AY69" t="s">
        <v>132</v>
      </c>
      <c r="AZ69" t="s">
        <v>121</v>
      </c>
      <c r="BA69" t="s">
        <v>121</v>
      </c>
      <c r="BB69" t="s">
        <v>137</v>
      </c>
      <c r="BC69" t="s">
        <v>132</v>
      </c>
      <c r="BD69" t="s">
        <v>121</v>
      </c>
      <c r="BE69" s="3" t="s">
        <v>1306</v>
      </c>
      <c r="BF69" t="s">
        <v>1306</v>
      </c>
      <c r="BG69" t="s">
        <v>1307</v>
      </c>
      <c r="BH69" t="s">
        <v>132</v>
      </c>
    </row>
    <row r="70" spans="1:60" x14ac:dyDescent="0.2">
      <c r="A70" t="s">
        <v>1308</v>
      </c>
      <c r="B70" t="s">
        <v>1309</v>
      </c>
      <c r="C70" t="s">
        <v>1310</v>
      </c>
      <c r="D70" t="s">
        <v>1311</v>
      </c>
      <c r="E70" t="s">
        <v>1312</v>
      </c>
      <c r="F70" t="s">
        <v>1313</v>
      </c>
      <c r="G70" t="s">
        <v>1314</v>
      </c>
      <c r="H70" t="s">
        <v>1315</v>
      </c>
      <c r="I70" t="s">
        <v>1316</v>
      </c>
      <c r="J70" t="s">
        <v>121</v>
      </c>
      <c r="K70" t="s">
        <v>1317</v>
      </c>
      <c r="L70" t="s">
        <v>1318</v>
      </c>
      <c r="M70" t="s">
        <v>1319</v>
      </c>
      <c r="N70" t="s">
        <v>1320</v>
      </c>
      <c r="O70" t="s">
        <v>1321</v>
      </c>
      <c r="P70" t="s">
        <v>1322</v>
      </c>
      <c r="Q70" t="s">
        <v>120</v>
      </c>
      <c r="R70" t="s">
        <v>120</v>
      </c>
      <c r="S70" t="s">
        <v>120</v>
      </c>
      <c r="T70" t="s">
        <v>120</v>
      </c>
      <c r="U70" t="s">
        <v>120</v>
      </c>
      <c r="V70" t="s">
        <v>120</v>
      </c>
      <c r="W70" t="s">
        <v>120</v>
      </c>
      <c r="X70" t="s">
        <v>120</v>
      </c>
      <c r="Y70" t="s">
        <v>120</v>
      </c>
      <c r="Z70" t="s">
        <v>120</v>
      </c>
      <c r="AA70" t="s">
        <v>120</v>
      </c>
      <c r="AB70" t="s">
        <v>129</v>
      </c>
      <c r="AC70" t="s">
        <v>129</v>
      </c>
      <c r="AD70" t="s">
        <v>129</v>
      </c>
      <c r="AE70" t="s">
        <v>1323</v>
      </c>
      <c r="AF70" t="s">
        <v>1323</v>
      </c>
      <c r="AG70" t="s">
        <v>1323</v>
      </c>
      <c r="AH70" t="s">
        <v>1324</v>
      </c>
      <c r="AI70" t="s">
        <v>132</v>
      </c>
      <c r="AJ70" t="s">
        <v>1325</v>
      </c>
      <c r="AK70" t="s">
        <v>1326</v>
      </c>
      <c r="AL70" t="s">
        <v>135</v>
      </c>
      <c r="AM70" t="s">
        <v>493</v>
      </c>
      <c r="AN70" t="s">
        <v>129</v>
      </c>
      <c r="AO70" t="s">
        <v>1327</v>
      </c>
      <c r="AP70" t="s">
        <v>1328</v>
      </c>
      <c r="AQ70" t="s">
        <v>1329</v>
      </c>
      <c r="AR70" t="s">
        <v>1330</v>
      </c>
      <c r="AS70" t="s">
        <v>132</v>
      </c>
      <c r="AT70" t="s">
        <v>137</v>
      </c>
      <c r="AU70" t="s">
        <v>1331</v>
      </c>
      <c r="AV70" t="s">
        <v>132</v>
      </c>
      <c r="AW70" t="s">
        <v>132</v>
      </c>
      <c r="AX70" t="s">
        <v>137</v>
      </c>
      <c r="AY70" t="s">
        <v>1332</v>
      </c>
      <c r="AZ70" t="s">
        <v>132</v>
      </c>
      <c r="BA70" t="s">
        <v>1333</v>
      </c>
      <c r="BB70" t="s">
        <v>1334</v>
      </c>
      <c r="BC70" t="s">
        <v>1335</v>
      </c>
      <c r="BD70" t="s">
        <v>1336</v>
      </c>
      <c r="BE70" s="3" t="s">
        <v>1337</v>
      </c>
      <c r="BF70" t="s">
        <v>1337</v>
      </c>
      <c r="BG70" t="s">
        <v>1338</v>
      </c>
      <c r="BH70" t="s">
        <v>132</v>
      </c>
    </row>
    <row r="71" spans="1:60" x14ac:dyDescent="0.2">
      <c r="A71" t="s">
        <v>1339</v>
      </c>
      <c r="B71" t="s">
        <v>121</v>
      </c>
      <c r="C71" t="s">
        <v>1340</v>
      </c>
      <c r="D71" t="s">
        <v>1341</v>
      </c>
      <c r="E71" t="s">
        <v>1342</v>
      </c>
      <c r="F71" t="s">
        <v>1343</v>
      </c>
      <c r="G71" t="s">
        <v>1344</v>
      </c>
      <c r="H71" t="s">
        <v>1345</v>
      </c>
      <c r="I71" t="s">
        <v>121</v>
      </c>
      <c r="J71" t="s">
        <v>121</v>
      </c>
      <c r="K71" t="s">
        <v>121</v>
      </c>
      <c r="L71" t="s">
        <v>121</v>
      </c>
      <c r="M71" t="s">
        <v>1346</v>
      </c>
      <c r="N71" t="s">
        <v>121</v>
      </c>
      <c r="O71" t="s">
        <v>1347</v>
      </c>
      <c r="P71" t="s">
        <v>121</v>
      </c>
      <c r="Q71" t="s">
        <v>120</v>
      </c>
      <c r="R71" t="s">
        <v>120</v>
      </c>
      <c r="S71" t="s">
        <v>120</v>
      </c>
      <c r="T71" t="s">
        <v>120</v>
      </c>
      <c r="U71" t="s">
        <v>120</v>
      </c>
      <c r="V71" t="s">
        <v>120</v>
      </c>
      <c r="W71" t="s">
        <v>120</v>
      </c>
      <c r="X71" t="s">
        <v>120</v>
      </c>
      <c r="Y71" t="s">
        <v>120</v>
      </c>
      <c r="Z71" t="s">
        <v>120</v>
      </c>
      <c r="AA71" t="s">
        <v>120</v>
      </c>
      <c r="AB71" t="s">
        <v>129</v>
      </c>
      <c r="AC71" t="s">
        <v>129</v>
      </c>
      <c r="AD71" t="s">
        <v>129</v>
      </c>
      <c r="AE71" t="s">
        <v>1348</v>
      </c>
      <c r="AF71" t="s">
        <v>1348</v>
      </c>
      <c r="AG71" t="s">
        <v>1348</v>
      </c>
      <c r="AH71" t="s">
        <v>1349</v>
      </c>
      <c r="AI71" t="s">
        <v>132</v>
      </c>
      <c r="AJ71" t="s">
        <v>1350</v>
      </c>
      <c r="AK71" t="s">
        <v>1351</v>
      </c>
      <c r="AL71" t="s">
        <v>283</v>
      </c>
      <c r="AM71" t="s">
        <v>472</v>
      </c>
      <c r="AN71" t="s">
        <v>129</v>
      </c>
      <c r="AO71" t="s">
        <v>132</v>
      </c>
      <c r="AP71" t="s">
        <v>137</v>
      </c>
      <c r="AQ71" t="s">
        <v>1352</v>
      </c>
      <c r="AR71" t="s">
        <v>132</v>
      </c>
      <c r="AS71" t="s">
        <v>121</v>
      </c>
      <c r="AT71" t="s">
        <v>137</v>
      </c>
      <c r="AU71" t="s">
        <v>132</v>
      </c>
      <c r="AV71" t="s">
        <v>121</v>
      </c>
      <c r="AW71" t="s">
        <v>132</v>
      </c>
      <c r="AX71" t="s">
        <v>1353</v>
      </c>
      <c r="AY71" t="s">
        <v>121</v>
      </c>
      <c r="AZ71" t="s">
        <v>132</v>
      </c>
      <c r="BA71" t="s">
        <v>132</v>
      </c>
      <c r="BB71" t="s">
        <v>1354</v>
      </c>
      <c r="BC71" t="s">
        <v>121</v>
      </c>
      <c r="BD71" t="s">
        <v>132</v>
      </c>
      <c r="BE71" s="3" t="s">
        <v>1355</v>
      </c>
      <c r="BF71" t="s">
        <v>1355</v>
      </c>
      <c r="BG71" t="s">
        <v>1356</v>
      </c>
      <c r="BH71" t="s">
        <v>132</v>
      </c>
    </row>
    <row r="72" spans="1:60" x14ac:dyDescent="0.2">
      <c r="A72" t="s">
        <v>1357</v>
      </c>
      <c r="B72" t="s">
        <v>121</v>
      </c>
      <c r="C72" t="s">
        <v>1358</v>
      </c>
      <c r="D72" t="s">
        <v>1359</v>
      </c>
      <c r="E72" t="s">
        <v>1360</v>
      </c>
      <c r="F72" t="s">
        <v>1361</v>
      </c>
      <c r="G72" t="s">
        <v>1362</v>
      </c>
      <c r="H72" t="s">
        <v>1363</v>
      </c>
      <c r="I72" t="s">
        <v>1364</v>
      </c>
      <c r="J72" t="s">
        <v>121</v>
      </c>
      <c r="K72" t="s">
        <v>1365</v>
      </c>
      <c r="L72" t="s">
        <v>1366</v>
      </c>
      <c r="M72" t="s">
        <v>1367</v>
      </c>
      <c r="N72" t="s">
        <v>1368</v>
      </c>
      <c r="O72" t="s">
        <v>1369</v>
      </c>
      <c r="P72" t="s">
        <v>1370</v>
      </c>
      <c r="Q72" t="s">
        <v>120</v>
      </c>
      <c r="R72" t="s">
        <v>120</v>
      </c>
      <c r="S72" t="s">
        <v>120</v>
      </c>
      <c r="T72" t="s">
        <v>120</v>
      </c>
      <c r="U72" t="s">
        <v>120</v>
      </c>
      <c r="V72" t="s">
        <v>120</v>
      </c>
      <c r="W72" t="s">
        <v>120</v>
      </c>
      <c r="X72" t="s">
        <v>120</v>
      </c>
      <c r="Y72" t="s">
        <v>120</v>
      </c>
      <c r="Z72" t="s">
        <v>120</v>
      </c>
      <c r="AA72" t="s">
        <v>120</v>
      </c>
      <c r="AB72" t="s">
        <v>129</v>
      </c>
      <c r="AC72" t="s">
        <v>129</v>
      </c>
      <c r="AD72" t="s">
        <v>129</v>
      </c>
      <c r="AE72" t="s">
        <v>788</v>
      </c>
      <c r="AF72" t="s">
        <v>788</v>
      </c>
      <c r="AG72" t="s">
        <v>788</v>
      </c>
      <c r="AH72" t="s">
        <v>1371</v>
      </c>
      <c r="AI72" t="s">
        <v>132</v>
      </c>
      <c r="AJ72" t="s">
        <v>1372</v>
      </c>
      <c r="AK72" t="s">
        <v>1373</v>
      </c>
      <c r="AL72" t="s">
        <v>136</v>
      </c>
      <c r="AM72" t="s">
        <v>384</v>
      </c>
      <c r="AN72" t="s">
        <v>129</v>
      </c>
      <c r="AO72" t="s">
        <v>1374</v>
      </c>
      <c r="AP72" t="s">
        <v>1375</v>
      </c>
      <c r="AQ72" t="s">
        <v>1376</v>
      </c>
      <c r="AR72" t="s">
        <v>1377</v>
      </c>
      <c r="AS72" t="s">
        <v>132</v>
      </c>
      <c r="AT72" t="s">
        <v>137</v>
      </c>
      <c r="AU72" t="s">
        <v>1378</v>
      </c>
      <c r="AV72" t="s">
        <v>132</v>
      </c>
      <c r="AW72" t="s">
        <v>132</v>
      </c>
      <c r="AX72" t="s">
        <v>137</v>
      </c>
      <c r="AY72" t="s">
        <v>1379</v>
      </c>
      <c r="AZ72" t="s">
        <v>132</v>
      </c>
      <c r="BA72" t="s">
        <v>1380</v>
      </c>
      <c r="BB72" t="s">
        <v>1381</v>
      </c>
      <c r="BC72" t="s">
        <v>1382</v>
      </c>
      <c r="BD72" t="s">
        <v>1383</v>
      </c>
      <c r="BE72" s="3" t="s">
        <v>1384</v>
      </c>
      <c r="BF72" t="s">
        <v>1384</v>
      </c>
      <c r="BG72" t="s">
        <v>1385</v>
      </c>
      <c r="BH72" t="s">
        <v>132</v>
      </c>
    </row>
    <row r="73" spans="1:60" hidden="1" x14ac:dyDescent="0.2">
      <c r="A73" t="s">
        <v>121</v>
      </c>
      <c r="B73" t="s">
        <v>1386</v>
      </c>
      <c r="C73" t="s">
        <v>1387</v>
      </c>
      <c r="D73" t="s">
        <v>1388</v>
      </c>
      <c r="E73" t="s">
        <v>1389</v>
      </c>
      <c r="F73" t="s">
        <v>1390</v>
      </c>
      <c r="G73" t="s">
        <v>1391</v>
      </c>
      <c r="H73" t="s">
        <v>1392</v>
      </c>
      <c r="I73" t="s">
        <v>121</v>
      </c>
      <c r="J73" t="s">
        <v>121</v>
      </c>
      <c r="K73" t="s">
        <v>121</v>
      </c>
      <c r="L73" t="s">
        <v>121</v>
      </c>
      <c r="M73" t="s">
        <v>121</v>
      </c>
      <c r="N73" t="s">
        <v>121</v>
      </c>
      <c r="O73" t="s">
        <v>1393</v>
      </c>
      <c r="P73" t="s">
        <v>1394</v>
      </c>
      <c r="Q73" t="s">
        <v>120</v>
      </c>
      <c r="R73" t="s">
        <v>120</v>
      </c>
      <c r="S73" t="s">
        <v>120</v>
      </c>
      <c r="T73" t="s">
        <v>120</v>
      </c>
      <c r="U73" t="s">
        <v>120</v>
      </c>
      <c r="V73" t="s">
        <v>120</v>
      </c>
      <c r="W73" t="s">
        <v>120</v>
      </c>
      <c r="X73" t="s">
        <v>120</v>
      </c>
      <c r="Y73" t="s">
        <v>120</v>
      </c>
      <c r="Z73" t="s">
        <v>120</v>
      </c>
      <c r="AA73" t="s">
        <v>120</v>
      </c>
      <c r="AB73" t="s">
        <v>177</v>
      </c>
      <c r="AC73" t="s">
        <v>177</v>
      </c>
      <c r="AD73" t="s">
        <v>177</v>
      </c>
      <c r="AE73" t="s">
        <v>1076</v>
      </c>
      <c r="AF73" t="s">
        <v>1076</v>
      </c>
      <c r="AG73" t="s">
        <v>1076</v>
      </c>
      <c r="AH73" t="s">
        <v>1395</v>
      </c>
      <c r="AI73" t="s">
        <v>132</v>
      </c>
      <c r="AJ73" t="s">
        <v>1396</v>
      </c>
      <c r="AK73" t="s">
        <v>1397</v>
      </c>
      <c r="AL73" t="s">
        <v>384</v>
      </c>
      <c r="AM73" t="s">
        <v>283</v>
      </c>
      <c r="AN73" t="s">
        <v>177</v>
      </c>
      <c r="AO73" t="s">
        <v>132</v>
      </c>
      <c r="AP73" t="s">
        <v>137</v>
      </c>
      <c r="AQ73" t="s">
        <v>121</v>
      </c>
      <c r="AR73" t="s">
        <v>132</v>
      </c>
      <c r="AS73" t="s">
        <v>121</v>
      </c>
      <c r="AT73" t="s">
        <v>137</v>
      </c>
      <c r="AU73" t="s">
        <v>132</v>
      </c>
      <c r="AV73" t="s">
        <v>121</v>
      </c>
      <c r="AW73" t="s">
        <v>121</v>
      </c>
      <c r="AX73" t="s">
        <v>137</v>
      </c>
      <c r="AY73" t="s">
        <v>132</v>
      </c>
      <c r="AZ73" t="s">
        <v>121</v>
      </c>
      <c r="BA73" t="s">
        <v>132</v>
      </c>
      <c r="BB73" t="s">
        <v>1398</v>
      </c>
      <c r="BC73" t="s">
        <v>121</v>
      </c>
      <c r="BD73" t="s">
        <v>132</v>
      </c>
      <c r="BE73" t="s">
        <v>1399</v>
      </c>
      <c r="BF73" t="s">
        <v>1399</v>
      </c>
      <c r="BG73" t="s">
        <v>1400</v>
      </c>
      <c r="BH73" t="s">
        <v>140</v>
      </c>
    </row>
    <row r="74" spans="1:60" hidden="1" x14ac:dyDescent="0.2">
      <c r="A74" t="s">
        <v>1401</v>
      </c>
      <c r="B74" t="s">
        <v>1402</v>
      </c>
      <c r="C74" t="s">
        <v>1403</v>
      </c>
      <c r="D74" t="s">
        <v>1404</v>
      </c>
      <c r="E74" t="s">
        <v>1405</v>
      </c>
      <c r="F74" t="s">
        <v>1406</v>
      </c>
      <c r="G74" t="s">
        <v>1407</v>
      </c>
      <c r="H74" t="s">
        <v>1408</v>
      </c>
      <c r="I74" t="s">
        <v>1409</v>
      </c>
      <c r="J74" t="s">
        <v>1410</v>
      </c>
      <c r="K74" t="s">
        <v>1411</v>
      </c>
      <c r="L74" t="s">
        <v>1412</v>
      </c>
      <c r="M74" t="s">
        <v>1413</v>
      </c>
      <c r="N74" t="s">
        <v>1414</v>
      </c>
      <c r="O74" t="s">
        <v>1415</v>
      </c>
      <c r="P74" t="s">
        <v>1416</v>
      </c>
      <c r="Q74" t="s">
        <v>120</v>
      </c>
      <c r="R74" t="s">
        <v>120</v>
      </c>
      <c r="S74" t="s">
        <v>120</v>
      </c>
      <c r="T74" t="s">
        <v>120</v>
      </c>
      <c r="U74" t="s">
        <v>120</v>
      </c>
      <c r="V74" t="s">
        <v>120</v>
      </c>
      <c r="W74" t="s">
        <v>120</v>
      </c>
      <c r="X74" t="s">
        <v>120</v>
      </c>
      <c r="Y74" t="s">
        <v>120</v>
      </c>
      <c r="Z74" t="s">
        <v>120</v>
      </c>
      <c r="AA74" t="s">
        <v>120</v>
      </c>
      <c r="AB74" t="s">
        <v>177</v>
      </c>
      <c r="AC74" t="s">
        <v>177</v>
      </c>
      <c r="AD74" t="s">
        <v>177</v>
      </c>
      <c r="AE74" t="s">
        <v>1417</v>
      </c>
      <c r="AF74" t="s">
        <v>1417</v>
      </c>
      <c r="AG74" t="s">
        <v>1417</v>
      </c>
      <c r="AH74" t="s">
        <v>1418</v>
      </c>
      <c r="AI74" t="s">
        <v>132</v>
      </c>
      <c r="AJ74" t="s">
        <v>1419</v>
      </c>
      <c r="AK74" t="s">
        <v>1420</v>
      </c>
      <c r="AL74" t="s">
        <v>177</v>
      </c>
      <c r="AM74" t="s">
        <v>1421</v>
      </c>
      <c r="AN74" t="s">
        <v>177</v>
      </c>
      <c r="AO74" t="s">
        <v>1422</v>
      </c>
      <c r="AP74" t="s">
        <v>1423</v>
      </c>
      <c r="AQ74" t="s">
        <v>1424</v>
      </c>
      <c r="AR74" t="s">
        <v>1425</v>
      </c>
      <c r="AS74" t="s">
        <v>1426</v>
      </c>
      <c r="AT74" t="s">
        <v>1427</v>
      </c>
      <c r="AU74" t="s">
        <v>1428</v>
      </c>
      <c r="AV74" t="s">
        <v>1429</v>
      </c>
      <c r="AW74" t="s">
        <v>1430</v>
      </c>
      <c r="AX74" t="s">
        <v>1431</v>
      </c>
      <c r="AY74" t="s">
        <v>1432</v>
      </c>
      <c r="AZ74" t="s">
        <v>1433</v>
      </c>
      <c r="BA74" t="s">
        <v>1434</v>
      </c>
      <c r="BB74" t="s">
        <v>1435</v>
      </c>
      <c r="BC74" t="s">
        <v>1436</v>
      </c>
      <c r="BD74" t="s">
        <v>1437</v>
      </c>
      <c r="BE74" t="s">
        <v>1438</v>
      </c>
      <c r="BF74" t="s">
        <v>1438</v>
      </c>
      <c r="BG74" t="s">
        <v>1439</v>
      </c>
      <c r="BH74" t="s">
        <v>155</v>
      </c>
    </row>
    <row r="75" spans="1:60" hidden="1" x14ac:dyDescent="0.2">
      <c r="A75" t="s">
        <v>1440</v>
      </c>
      <c r="B75" t="s">
        <v>1441</v>
      </c>
      <c r="C75" t="s">
        <v>1442</v>
      </c>
      <c r="D75" t="s">
        <v>1443</v>
      </c>
      <c r="E75" t="s">
        <v>1444</v>
      </c>
      <c r="F75" t="s">
        <v>1445</v>
      </c>
      <c r="G75" t="s">
        <v>1446</v>
      </c>
      <c r="H75" t="s">
        <v>1447</v>
      </c>
      <c r="I75" t="s">
        <v>1448</v>
      </c>
      <c r="J75" t="s">
        <v>1449</v>
      </c>
      <c r="K75" t="s">
        <v>1450</v>
      </c>
      <c r="L75" t="s">
        <v>1451</v>
      </c>
      <c r="M75" t="s">
        <v>1452</v>
      </c>
      <c r="N75" t="s">
        <v>1453</v>
      </c>
      <c r="O75" t="s">
        <v>1454</v>
      </c>
      <c r="P75" t="s">
        <v>1455</v>
      </c>
      <c r="Q75" t="s">
        <v>120</v>
      </c>
      <c r="R75" t="s">
        <v>120</v>
      </c>
      <c r="S75" t="s">
        <v>120</v>
      </c>
      <c r="T75" t="s">
        <v>120</v>
      </c>
      <c r="U75" t="s">
        <v>120</v>
      </c>
      <c r="V75" t="s">
        <v>120</v>
      </c>
      <c r="W75" t="s">
        <v>120</v>
      </c>
      <c r="X75" t="s">
        <v>1456</v>
      </c>
      <c r="Y75" t="s">
        <v>1457</v>
      </c>
      <c r="Z75" t="s">
        <v>120</v>
      </c>
      <c r="AA75" t="s">
        <v>120</v>
      </c>
      <c r="AB75" t="s">
        <v>177</v>
      </c>
      <c r="AC75" t="s">
        <v>177</v>
      </c>
      <c r="AD75" t="s">
        <v>177</v>
      </c>
      <c r="AE75" t="s">
        <v>1458</v>
      </c>
      <c r="AF75" t="s">
        <v>1458</v>
      </c>
      <c r="AG75" t="s">
        <v>1458</v>
      </c>
      <c r="AH75" t="s">
        <v>1459</v>
      </c>
      <c r="AI75" t="s">
        <v>132</v>
      </c>
      <c r="AJ75" t="s">
        <v>1460</v>
      </c>
      <c r="AK75" t="s">
        <v>1461</v>
      </c>
      <c r="AL75" t="s">
        <v>707</v>
      </c>
      <c r="AM75" t="s">
        <v>1462</v>
      </c>
      <c r="AN75" t="s">
        <v>177</v>
      </c>
      <c r="AO75" t="s">
        <v>1463</v>
      </c>
      <c r="AP75" t="s">
        <v>1464</v>
      </c>
      <c r="AQ75" t="s">
        <v>1465</v>
      </c>
      <c r="AR75" t="s">
        <v>1466</v>
      </c>
      <c r="AS75" t="s">
        <v>1467</v>
      </c>
      <c r="AT75" t="s">
        <v>1468</v>
      </c>
      <c r="AU75" t="s">
        <v>1469</v>
      </c>
      <c r="AV75" t="s">
        <v>1470</v>
      </c>
      <c r="AW75" t="s">
        <v>1471</v>
      </c>
      <c r="AX75" t="s">
        <v>1472</v>
      </c>
      <c r="AY75" t="s">
        <v>1473</v>
      </c>
      <c r="AZ75" t="s">
        <v>1474</v>
      </c>
      <c r="BA75" t="s">
        <v>1475</v>
      </c>
      <c r="BB75" t="s">
        <v>1476</v>
      </c>
      <c r="BC75" t="s">
        <v>1477</v>
      </c>
      <c r="BD75" t="s">
        <v>1478</v>
      </c>
      <c r="BE75" t="s">
        <v>1479</v>
      </c>
      <c r="BF75" t="s">
        <v>1479</v>
      </c>
      <c r="BG75" t="s">
        <v>1480</v>
      </c>
      <c r="BH75" t="s">
        <v>155</v>
      </c>
    </row>
    <row r="76" spans="1:60" hidden="1" x14ac:dyDescent="0.2">
      <c r="A76" t="s">
        <v>1481</v>
      </c>
      <c r="B76" t="s">
        <v>1482</v>
      </c>
      <c r="C76" t="s">
        <v>1483</v>
      </c>
      <c r="D76" t="s">
        <v>1484</v>
      </c>
      <c r="E76" t="s">
        <v>1485</v>
      </c>
      <c r="F76" t="s">
        <v>1486</v>
      </c>
      <c r="G76" t="s">
        <v>1487</v>
      </c>
      <c r="H76" t="s">
        <v>1488</v>
      </c>
      <c r="I76" t="s">
        <v>1489</v>
      </c>
      <c r="J76" t="s">
        <v>121</v>
      </c>
      <c r="K76" t="s">
        <v>1490</v>
      </c>
      <c r="L76" t="s">
        <v>1491</v>
      </c>
      <c r="M76" t="s">
        <v>121</v>
      </c>
      <c r="N76" t="s">
        <v>1492</v>
      </c>
      <c r="O76" t="s">
        <v>1493</v>
      </c>
      <c r="P76" t="s">
        <v>1494</v>
      </c>
      <c r="Q76" t="s">
        <v>120</v>
      </c>
      <c r="R76" t="s">
        <v>120</v>
      </c>
      <c r="S76" t="s">
        <v>120</v>
      </c>
      <c r="T76" t="s">
        <v>120</v>
      </c>
      <c r="U76" t="s">
        <v>120</v>
      </c>
      <c r="V76" t="s">
        <v>120</v>
      </c>
      <c r="W76" t="s">
        <v>120</v>
      </c>
      <c r="X76" t="s">
        <v>120</v>
      </c>
      <c r="Y76" t="s">
        <v>120</v>
      </c>
      <c r="Z76" t="s">
        <v>120</v>
      </c>
      <c r="AA76" t="s">
        <v>120</v>
      </c>
      <c r="AB76" t="s">
        <v>177</v>
      </c>
      <c r="AC76" t="s">
        <v>177</v>
      </c>
      <c r="AD76" t="s">
        <v>177</v>
      </c>
      <c r="AE76" t="s">
        <v>1495</v>
      </c>
      <c r="AF76" t="s">
        <v>1495</v>
      </c>
      <c r="AG76" t="s">
        <v>1495</v>
      </c>
      <c r="AH76" t="s">
        <v>1496</v>
      </c>
      <c r="AI76" t="s">
        <v>132</v>
      </c>
      <c r="AJ76" t="s">
        <v>1497</v>
      </c>
      <c r="AK76" t="s">
        <v>1498</v>
      </c>
      <c r="AL76" t="s">
        <v>166</v>
      </c>
      <c r="AM76" t="s">
        <v>723</v>
      </c>
      <c r="AN76" t="s">
        <v>177</v>
      </c>
      <c r="AO76" t="s">
        <v>132</v>
      </c>
      <c r="AP76" t="s">
        <v>137</v>
      </c>
      <c r="AQ76" t="s">
        <v>1499</v>
      </c>
      <c r="AR76" t="s">
        <v>132</v>
      </c>
      <c r="AS76" t="s">
        <v>132</v>
      </c>
      <c r="AT76" t="s">
        <v>137</v>
      </c>
      <c r="AU76" t="s">
        <v>1500</v>
      </c>
      <c r="AV76" t="s">
        <v>132</v>
      </c>
      <c r="AW76" t="s">
        <v>132</v>
      </c>
      <c r="AX76" t="s">
        <v>137</v>
      </c>
      <c r="AY76" t="s">
        <v>1501</v>
      </c>
      <c r="AZ76" t="s">
        <v>132</v>
      </c>
      <c r="BA76" t="s">
        <v>1502</v>
      </c>
      <c r="BB76" t="s">
        <v>1503</v>
      </c>
      <c r="BC76" t="s">
        <v>1504</v>
      </c>
      <c r="BD76" t="s">
        <v>1505</v>
      </c>
      <c r="BE76" t="s">
        <v>1506</v>
      </c>
      <c r="BF76" t="s">
        <v>1506</v>
      </c>
      <c r="BG76" t="s">
        <v>1507</v>
      </c>
      <c r="BH76" t="s">
        <v>155</v>
      </c>
    </row>
    <row r="77" spans="1:60" hidden="1" x14ac:dyDescent="0.2">
      <c r="A77" t="s">
        <v>1508</v>
      </c>
      <c r="B77" t="s">
        <v>1509</v>
      </c>
      <c r="C77" t="s">
        <v>1510</v>
      </c>
      <c r="D77" t="s">
        <v>1511</v>
      </c>
      <c r="E77" t="s">
        <v>1512</v>
      </c>
      <c r="F77" t="s">
        <v>1513</v>
      </c>
      <c r="G77" t="s">
        <v>1514</v>
      </c>
      <c r="H77" t="s">
        <v>1515</v>
      </c>
      <c r="I77" t="s">
        <v>1516</v>
      </c>
      <c r="J77" t="s">
        <v>1517</v>
      </c>
      <c r="K77" t="s">
        <v>1518</v>
      </c>
      <c r="L77" t="s">
        <v>1519</v>
      </c>
      <c r="M77" t="s">
        <v>1520</v>
      </c>
      <c r="N77" t="s">
        <v>1521</v>
      </c>
      <c r="O77" t="s">
        <v>1522</v>
      </c>
      <c r="P77" t="s">
        <v>1523</v>
      </c>
      <c r="Q77" t="s">
        <v>120</v>
      </c>
      <c r="R77" t="s">
        <v>120</v>
      </c>
      <c r="S77" t="s">
        <v>120</v>
      </c>
      <c r="T77" t="s">
        <v>120</v>
      </c>
      <c r="U77" t="s">
        <v>120</v>
      </c>
      <c r="V77" t="s">
        <v>120</v>
      </c>
      <c r="W77" t="s">
        <v>120</v>
      </c>
      <c r="X77" t="s">
        <v>120</v>
      </c>
      <c r="Y77" t="s">
        <v>120</v>
      </c>
      <c r="Z77" t="s">
        <v>120</v>
      </c>
      <c r="AA77" t="s">
        <v>120</v>
      </c>
      <c r="AB77" t="s">
        <v>177</v>
      </c>
      <c r="AC77" t="s">
        <v>177</v>
      </c>
      <c r="AD77" t="s">
        <v>177</v>
      </c>
      <c r="AE77" t="s">
        <v>1524</v>
      </c>
      <c r="AF77" t="s">
        <v>1524</v>
      </c>
      <c r="AG77" t="s">
        <v>1524</v>
      </c>
      <c r="AH77" t="s">
        <v>1525</v>
      </c>
      <c r="AI77" t="s">
        <v>132</v>
      </c>
      <c r="AJ77" t="s">
        <v>413</v>
      </c>
      <c r="AK77" t="s">
        <v>1526</v>
      </c>
      <c r="AL77" t="s">
        <v>707</v>
      </c>
      <c r="AM77" t="s">
        <v>1462</v>
      </c>
      <c r="AN77" t="s">
        <v>177</v>
      </c>
      <c r="AO77" t="s">
        <v>1527</v>
      </c>
      <c r="AP77" t="s">
        <v>1528</v>
      </c>
      <c r="AQ77" t="s">
        <v>1529</v>
      </c>
      <c r="AR77" t="s">
        <v>1530</v>
      </c>
      <c r="AS77" t="s">
        <v>1531</v>
      </c>
      <c r="AT77" t="s">
        <v>1532</v>
      </c>
      <c r="AU77" t="s">
        <v>1533</v>
      </c>
      <c r="AV77" t="s">
        <v>1534</v>
      </c>
      <c r="AW77" t="s">
        <v>1535</v>
      </c>
      <c r="AX77" t="s">
        <v>1536</v>
      </c>
      <c r="AY77" t="s">
        <v>1537</v>
      </c>
      <c r="AZ77" t="s">
        <v>1538</v>
      </c>
      <c r="BA77" t="s">
        <v>1539</v>
      </c>
      <c r="BB77" t="s">
        <v>1540</v>
      </c>
      <c r="BC77" t="s">
        <v>1541</v>
      </c>
      <c r="BD77" t="s">
        <v>1542</v>
      </c>
      <c r="BE77" t="s">
        <v>1543</v>
      </c>
      <c r="BF77" t="s">
        <v>1543</v>
      </c>
      <c r="BG77" t="s">
        <v>1544</v>
      </c>
      <c r="BH77" t="s">
        <v>155</v>
      </c>
    </row>
    <row r="78" spans="1:60" hidden="1" x14ac:dyDescent="0.2">
      <c r="A78" t="s">
        <v>1545</v>
      </c>
      <c r="B78" t="s">
        <v>1546</v>
      </c>
      <c r="C78" t="s">
        <v>1547</v>
      </c>
      <c r="D78" t="s">
        <v>1548</v>
      </c>
      <c r="E78" t="s">
        <v>1549</v>
      </c>
      <c r="F78" t="s">
        <v>1550</v>
      </c>
      <c r="G78" t="s">
        <v>1551</v>
      </c>
      <c r="H78" t="s">
        <v>1552</v>
      </c>
      <c r="I78" t="s">
        <v>1553</v>
      </c>
      <c r="J78" t="s">
        <v>121</v>
      </c>
      <c r="K78" t="s">
        <v>1554</v>
      </c>
      <c r="L78" t="s">
        <v>1555</v>
      </c>
      <c r="M78" t="s">
        <v>121</v>
      </c>
      <c r="N78" t="s">
        <v>121</v>
      </c>
      <c r="O78" t="s">
        <v>1556</v>
      </c>
      <c r="P78" t="s">
        <v>121</v>
      </c>
      <c r="Q78" t="s">
        <v>120</v>
      </c>
      <c r="R78" t="s">
        <v>120</v>
      </c>
      <c r="S78" t="s">
        <v>120</v>
      </c>
      <c r="T78" t="s">
        <v>120</v>
      </c>
      <c r="U78" t="s">
        <v>120</v>
      </c>
      <c r="V78" t="s">
        <v>120</v>
      </c>
      <c r="W78" t="s">
        <v>120</v>
      </c>
      <c r="X78" t="s">
        <v>120</v>
      </c>
      <c r="Y78" t="s">
        <v>120</v>
      </c>
      <c r="Z78" t="s">
        <v>120</v>
      </c>
      <c r="AA78" t="s">
        <v>120</v>
      </c>
      <c r="AB78" t="s">
        <v>177</v>
      </c>
      <c r="AC78" t="s">
        <v>177</v>
      </c>
      <c r="AD78" t="s">
        <v>177</v>
      </c>
      <c r="AE78" t="s">
        <v>1557</v>
      </c>
      <c r="AF78" t="s">
        <v>1557</v>
      </c>
      <c r="AG78" t="s">
        <v>1557</v>
      </c>
      <c r="AH78" t="s">
        <v>1558</v>
      </c>
      <c r="AI78" t="s">
        <v>132</v>
      </c>
      <c r="AJ78" t="s">
        <v>1559</v>
      </c>
      <c r="AK78" t="s">
        <v>1560</v>
      </c>
      <c r="AL78" t="s">
        <v>135</v>
      </c>
      <c r="AM78" t="s">
        <v>198</v>
      </c>
      <c r="AN78" t="s">
        <v>177</v>
      </c>
      <c r="AO78" t="s">
        <v>132</v>
      </c>
      <c r="AP78" t="s">
        <v>137</v>
      </c>
      <c r="AQ78" t="s">
        <v>121</v>
      </c>
      <c r="AR78" t="s">
        <v>132</v>
      </c>
      <c r="AS78" t="s">
        <v>132</v>
      </c>
      <c r="AT78" t="s">
        <v>137</v>
      </c>
      <c r="AU78" t="s">
        <v>1561</v>
      </c>
      <c r="AV78" t="s">
        <v>132</v>
      </c>
      <c r="AW78" t="s">
        <v>132</v>
      </c>
      <c r="AX78" t="s">
        <v>137</v>
      </c>
      <c r="AY78" t="s">
        <v>121</v>
      </c>
      <c r="AZ78" t="s">
        <v>132</v>
      </c>
      <c r="BA78" t="s">
        <v>132</v>
      </c>
      <c r="BB78" t="s">
        <v>1562</v>
      </c>
      <c r="BC78" t="s">
        <v>1563</v>
      </c>
      <c r="BD78" t="s">
        <v>132</v>
      </c>
      <c r="BE78" t="s">
        <v>1564</v>
      </c>
      <c r="BF78" t="s">
        <v>1564</v>
      </c>
      <c r="BG78" t="s">
        <v>1565</v>
      </c>
      <c r="BH78" t="s">
        <v>155</v>
      </c>
    </row>
    <row r="79" spans="1:60" hidden="1" x14ac:dyDescent="0.2">
      <c r="A79" t="s">
        <v>1566</v>
      </c>
      <c r="B79" t="s">
        <v>1567</v>
      </c>
      <c r="C79" t="s">
        <v>1568</v>
      </c>
      <c r="D79" t="s">
        <v>1569</v>
      </c>
      <c r="E79" t="s">
        <v>1570</v>
      </c>
      <c r="F79" t="s">
        <v>1571</v>
      </c>
      <c r="G79" t="s">
        <v>1572</v>
      </c>
      <c r="H79" t="s">
        <v>1573</v>
      </c>
      <c r="I79" t="s">
        <v>1574</v>
      </c>
      <c r="J79" t="s">
        <v>1575</v>
      </c>
      <c r="K79" t="s">
        <v>1576</v>
      </c>
      <c r="L79" t="s">
        <v>1577</v>
      </c>
      <c r="M79" t="s">
        <v>1578</v>
      </c>
      <c r="N79" t="s">
        <v>1579</v>
      </c>
      <c r="O79" t="s">
        <v>1580</v>
      </c>
      <c r="P79" t="s">
        <v>1581</v>
      </c>
      <c r="Q79" t="s">
        <v>120</v>
      </c>
      <c r="R79" t="s">
        <v>120</v>
      </c>
      <c r="S79" t="s">
        <v>120</v>
      </c>
      <c r="T79" t="s">
        <v>120</v>
      </c>
      <c r="U79" t="s">
        <v>120</v>
      </c>
      <c r="V79" t="s">
        <v>120</v>
      </c>
      <c r="W79" t="s">
        <v>120</v>
      </c>
      <c r="X79" t="s">
        <v>120</v>
      </c>
      <c r="Y79" t="s">
        <v>120</v>
      </c>
      <c r="Z79" t="s">
        <v>120</v>
      </c>
      <c r="AA79" t="s">
        <v>120</v>
      </c>
      <c r="AB79" t="s">
        <v>177</v>
      </c>
      <c r="AC79" t="s">
        <v>177</v>
      </c>
      <c r="AD79" t="s">
        <v>177</v>
      </c>
      <c r="AE79" t="s">
        <v>1582</v>
      </c>
      <c r="AF79" t="s">
        <v>1582</v>
      </c>
      <c r="AG79" t="s">
        <v>1582</v>
      </c>
      <c r="AH79" t="s">
        <v>1583</v>
      </c>
      <c r="AI79" t="s">
        <v>132</v>
      </c>
      <c r="AJ79" t="s">
        <v>1584</v>
      </c>
      <c r="AK79" t="s">
        <v>1585</v>
      </c>
      <c r="AL79" t="s">
        <v>707</v>
      </c>
      <c r="AM79" t="s">
        <v>1586</v>
      </c>
      <c r="AN79" t="s">
        <v>121</v>
      </c>
      <c r="AO79" t="s">
        <v>1587</v>
      </c>
      <c r="AP79" t="s">
        <v>1588</v>
      </c>
      <c r="AQ79" t="s">
        <v>1589</v>
      </c>
      <c r="AR79" t="s">
        <v>1590</v>
      </c>
      <c r="AS79" t="s">
        <v>1591</v>
      </c>
      <c r="AT79" t="s">
        <v>1592</v>
      </c>
      <c r="AU79" t="s">
        <v>1593</v>
      </c>
      <c r="AV79" t="s">
        <v>1594</v>
      </c>
      <c r="AW79" t="s">
        <v>1595</v>
      </c>
      <c r="AX79" t="s">
        <v>1596</v>
      </c>
      <c r="AY79" t="s">
        <v>1597</v>
      </c>
      <c r="AZ79" t="s">
        <v>1598</v>
      </c>
      <c r="BA79" t="s">
        <v>1599</v>
      </c>
      <c r="BB79" t="s">
        <v>1600</v>
      </c>
      <c r="BC79" t="s">
        <v>1601</v>
      </c>
      <c r="BD79" t="s">
        <v>1602</v>
      </c>
      <c r="BE79" t="s">
        <v>1603</v>
      </c>
      <c r="BF79" t="s">
        <v>1604</v>
      </c>
      <c r="BG79" t="s">
        <v>1605</v>
      </c>
      <c r="BH79" t="s">
        <v>155</v>
      </c>
    </row>
    <row r="80" spans="1:60" hidden="1" x14ac:dyDescent="0.2">
      <c r="A80" t="s">
        <v>121</v>
      </c>
      <c r="B80" t="s">
        <v>121</v>
      </c>
      <c r="C80" t="s">
        <v>121</v>
      </c>
      <c r="D80" t="s">
        <v>1606</v>
      </c>
      <c r="E80" t="s">
        <v>1607</v>
      </c>
      <c r="F80" t="s">
        <v>1608</v>
      </c>
      <c r="G80" t="s">
        <v>1609</v>
      </c>
      <c r="H80" t="s">
        <v>121</v>
      </c>
      <c r="I80" t="s">
        <v>121</v>
      </c>
      <c r="J80" t="s">
        <v>121</v>
      </c>
      <c r="K80" t="s">
        <v>121</v>
      </c>
      <c r="L80" t="s">
        <v>121</v>
      </c>
      <c r="M80" t="s">
        <v>121</v>
      </c>
      <c r="N80" t="s">
        <v>1610</v>
      </c>
      <c r="O80" t="s">
        <v>1611</v>
      </c>
      <c r="P80" t="s">
        <v>121</v>
      </c>
      <c r="Q80" t="s">
        <v>120</v>
      </c>
      <c r="R80" t="s">
        <v>120</v>
      </c>
      <c r="S80" t="s">
        <v>120</v>
      </c>
      <c r="T80" t="s">
        <v>120</v>
      </c>
      <c r="U80" t="s">
        <v>120</v>
      </c>
      <c r="V80" t="s">
        <v>120</v>
      </c>
      <c r="W80" t="s">
        <v>120</v>
      </c>
      <c r="X80" t="s">
        <v>120</v>
      </c>
      <c r="Y80" t="s">
        <v>120</v>
      </c>
      <c r="Z80" t="s">
        <v>120</v>
      </c>
      <c r="AA80" t="s">
        <v>120</v>
      </c>
      <c r="AB80" t="s">
        <v>177</v>
      </c>
      <c r="AC80" t="s">
        <v>177</v>
      </c>
      <c r="AD80" t="s">
        <v>177</v>
      </c>
      <c r="AE80" t="s">
        <v>1612</v>
      </c>
      <c r="AF80" t="s">
        <v>1612</v>
      </c>
      <c r="AG80" t="s">
        <v>1612</v>
      </c>
      <c r="AH80" t="s">
        <v>1613</v>
      </c>
      <c r="AI80" t="s">
        <v>132</v>
      </c>
      <c r="AJ80" t="s">
        <v>1614</v>
      </c>
      <c r="AK80" t="s">
        <v>1615</v>
      </c>
      <c r="AL80" t="s">
        <v>136</v>
      </c>
      <c r="AM80" t="s">
        <v>135</v>
      </c>
      <c r="AN80" t="s">
        <v>177</v>
      </c>
      <c r="AO80" t="s">
        <v>132</v>
      </c>
      <c r="AP80" t="s">
        <v>137</v>
      </c>
      <c r="AQ80" t="s">
        <v>121</v>
      </c>
      <c r="AR80" t="s">
        <v>132</v>
      </c>
      <c r="AS80" t="s">
        <v>121</v>
      </c>
      <c r="AT80" t="s">
        <v>137</v>
      </c>
      <c r="AU80" t="s">
        <v>132</v>
      </c>
      <c r="AV80" t="s">
        <v>121</v>
      </c>
      <c r="AW80" t="s">
        <v>132</v>
      </c>
      <c r="AX80" t="s">
        <v>137</v>
      </c>
      <c r="AY80" t="s">
        <v>121</v>
      </c>
      <c r="AZ80" t="s">
        <v>132</v>
      </c>
      <c r="BA80" t="s">
        <v>132</v>
      </c>
      <c r="BB80" t="s">
        <v>1616</v>
      </c>
      <c r="BC80" t="s">
        <v>121</v>
      </c>
      <c r="BD80" t="s">
        <v>132</v>
      </c>
      <c r="BE80" t="s">
        <v>1617</v>
      </c>
      <c r="BF80" t="s">
        <v>1617</v>
      </c>
      <c r="BG80" t="s">
        <v>1618</v>
      </c>
      <c r="BH80" t="s">
        <v>155</v>
      </c>
    </row>
    <row r="81" spans="1:60" hidden="1" x14ac:dyDescent="0.2">
      <c r="A81" t="s">
        <v>1619</v>
      </c>
      <c r="B81" t="s">
        <v>1620</v>
      </c>
      <c r="C81" t="s">
        <v>1621</v>
      </c>
      <c r="D81" t="s">
        <v>1622</v>
      </c>
      <c r="E81" t="s">
        <v>1623</v>
      </c>
      <c r="F81" t="s">
        <v>1624</v>
      </c>
      <c r="G81" t="s">
        <v>1625</v>
      </c>
      <c r="H81" t="s">
        <v>1626</v>
      </c>
      <c r="I81" t="s">
        <v>1627</v>
      </c>
      <c r="J81" t="s">
        <v>1628</v>
      </c>
      <c r="K81" t="s">
        <v>1629</v>
      </c>
      <c r="L81" t="s">
        <v>1630</v>
      </c>
      <c r="M81" t="s">
        <v>1631</v>
      </c>
      <c r="N81" t="s">
        <v>1632</v>
      </c>
      <c r="O81" t="s">
        <v>1633</v>
      </c>
      <c r="P81" t="s">
        <v>1634</v>
      </c>
      <c r="Q81" t="s">
        <v>120</v>
      </c>
      <c r="R81" t="s">
        <v>120</v>
      </c>
      <c r="S81" t="s">
        <v>120</v>
      </c>
      <c r="T81" t="s">
        <v>120</v>
      </c>
      <c r="U81" t="s">
        <v>120</v>
      </c>
      <c r="V81" t="s">
        <v>120</v>
      </c>
      <c r="W81" t="s">
        <v>120</v>
      </c>
      <c r="X81" t="s">
        <v>120</v>
      </c>
      <c r="Y81" t="s">
        <v>120</v>
      </c>
      <c r="Z81" t="s">
        <v>120</v>
      </c>
      <c r="AA81" t="s">
        <v>120</v>
      </c>
      <c r="AB81" t="s">
        <v>177</v>
      </c>
      <c r="AC81" t="s">
        <v>177</v>
      </c>
      <c r="AD81" t="s">
        <v>177</v>
      </c>
      <c r="AE81" t="s">
        <v>1635</v>
      </c>
      <c r="AF81" t="s">
        <v>1635</v>
      </c>
      <c r="AG81" t="s">
        <v>1635</v>
      </c>
      <c r="AH81" t="s">
        <v>1636</v>
      </c>
      <c r="AI81" t="s">
        <v>132</v>
      </c>
      <c r="AJ81" t="s">
        <v>1637</v>
      </c>
      <c r="AK81" t="s">
        <v>1638</v>
      </c>
      <c r="AL81" t="s">
        <v>152</v>
      </c>
      <c r="AM81" t="s">
        <v>1639</v>
      </c>
      <c r="AN81" t="s">
        <v>177</v>
      </c>
      <c r="AO81" t="s">
        <v>1640</v>
      </c>
      <c r="AP81" t="s">
        <v>1641</v>
      </c>
      <c r="AQ81" t="s">
        <v>1642</v>
      </c>
      <c r="AR81" t="s">
        <v>1643</v>
      </c>
      <c r="AS81" t="s">
        <v>1644</v>
      </c>
      <c r="AT81" t="s">
        <v>1645</v>
      </c>
      <c r="AU81" t="s">
        <v>1646</v>
      </c>
      <c r="AV81" t="s">
        <v>1647</v>
      </c>
      <c r="AW81" t="s">
        <v>1648</v>
      </c>
      <c r="AX81" t="s">
        <v>1649</v>
      </c>
      <c r="AY81" t="s">
        <v>1650</v>
      </c>
      <c r="AZ81" t="s">
        <v>1651</v>
      </c>
      <c r="BA81" t="s">
        <v>1652</v>
      </c>
      <c r="BB81" t="s">
        <v>1653</v>
      </c>
      <c r="BC81" t="s">
        <v>1654</v>
      </c>
      <c r="BD81" t="s">
        <v>1655</v>
      </c>
      <c r="BE81" t="s">
        <v>1656</v>
      </c>
      <c r="BF81" t="s">
        <v>1656</v>
      </c>
      <c r="BG81" t="s">
        <v>1657</v>
      </c>
      <c r="BH81" t="s">
        <v>155</v>
      </c>
    </row>
    <row r="82" spans="1:60" hidden="1" x14ac:dyDescent="0.2">
      <c r="A82" t="s">
        <v>1658</v>
      </c>
      <c r="B82" t="s">
        <v>1659</v>
      </c>
      <c r="C82" t="s">
        <v>1660</v>
      </c>
      <c r="D82" t="s">
        <v>1661</v>
      </c>
      <c r="E82" t="s">
        <v>1662</v>
      </c>
      <c r="F82" t="s">
        <v>1663</v>
      </c>
      <c r="G82" t="s">
        <v>1664</v>
      </c>
      <c r="H82" t="s">
        <v>1665</v>
      </c>
      <c r="I82" t="s">
        <v>1666</v>
      </c>
      <c r="J82" t="s">
        <v>1667</v>
      </c>
      <c r="K82" t="s">
        <v>1668</v>
      </c>
      <c r="L82" t="s">
        <v>1669</v>
      </c>
      <c r="M82" t="s">
        <v>1670</v>
      </c>
      <c r="N82" t="s">
        <v>1671</v>
      </c>
      <c r="O82" t="s">
        <v>1672</v>
      </c>
      <c r="P82" t="s">
        <v>1673</v>
      </c>
      <c r="Q82" t="s">
        <v>120</v>
      </c>
      <c r="R82" t="s">
        <v>120</v>
      </c>
      <c r="S82" t="s">
        <v>120</v>
      </c>
      <c r="T82" t="s">
        <v>120</v>
      </c>
      <c r="U82" t="s">
        <v>120</v>
      </c>
      <c r="V82" t="s">
        <v>120</v>
      </c>
      <c r="W82" t="s">
        <v>120</v>
      </c>
      <c r="X82" t="s">
        <v>120</v>
      </c>
      <c r="Y82" t="s">
        <v>120</v>
      </c>
      <c r="Z82" t="s">
        <v>120</v>
      </c>
      <c r="AA82" t="s">
        <v>120</v>
      </c>
      <c r="AB82" t="s">
        <v>177</v>
      </c>
      <c r="AC82" t="s">
        <v>177</v>
      </c>
      <c r="AD82" t="s">
        <v>177</v>
      </c>
      <c r="AE82" t="s">
        <v>1674</v>
      </c>
      <c r="AF82" t="s">
        <v>1674</v>
      </c>
      <c r="AG82" t="s">
        <v>1674</v>
      </c>
      <c r="AH82" t="s">
        <v>1675</v>
      </c>
      <c r="AI82" t="s">
        <v>132</v>
      </c>
      <c r="AJ82" t="s">
        <v>413</v>
      </c>
      <c r="AK82" t="s">
        <v>1676</v>
      </c>
      <c r="AL82" t="s">
        <v>166</v>
      </c>
      <c r="AM82" t="s">
        <v>1677</v>
      </c>
      <c r="AN82" t="s">
        <v>177</v>
      </c>
      <c r="AO82" t="s">
        <v>1678</v>
      </c>
      <c r="AP82" t="s">
        <v>1679</v>
      </c>
      <c r="AQ82" t="s">
        <v>1680</v>
      </c>
      <c r="AR82" t="s">
        <v>1681</v>
      </c>
      <c r="AS82" t="s">
        <v>1682</v>
      </c>
      <c r="AT82" t="s">
        <v>1683</v>
      </c>
      <c r="AU82" t="s">
        <v>1684</v>
      </c>
      <c r="AV82" t="s">
        <v>1685</v>
      </c>
      <c r="AW82" t="s">
        <v>1686</v>
      </c>
      <c r="AX82" t="s">
        <v>1687</v>
      </c>
      <c r="AY82" t="s">
        <v>1688</v>
      </c>
      <c r="AZ82" t="s">
        <v>1689</v>
      </c>
      <c r="BA82" t="s">
        <v>1690</v>
      </c>
      <c r="BB82" t="s">
        <v>1691</v>
      </c>
      <c r="BC82" t="s">
        <v>1692</v>
      </c>
      <c r="BD82" t="s">
        <v>1693</v>
      </c>
      <c r="BE82" s="1" t="s">
        <v>1694</v>
      </c>
      <c r="BF82" t="s">
        <v>1694</v>
      </c>
      <c r="BG82" t="s">
        <v>1695</v>
      </c>
      <c r="BH82" t="s">
        <v>434</v>
      </c>
    </row>
    <row r="83" spans="1:60" hidden="1" x14ac:dyDescent="0.2">
      <c r="A83" t="s">
        <v>1696</v>
      </c>
      <c r="B83" t="s">
        <v>1697</v>
      </c>
      <c r="C83" t="s">
        <v>1698</v>
      </c>
      <c r="D83" t="s">
        <v>1699</v>
      </c>
      <c r="E83" t="s">
        <v>1700</v>
      </c>
      <c r="F83" t="s">
        <v>1701</v>
      </c>
      <c r="G83" t="s">
        <v>1702</v>
      </c>
      <c r="H83" t="s">
        <v>1703</v>
      </c>
      <c r="I83" t="s">
        <v>1704</v>
      </c>
      <c r="J83" t="s">
        <v>121</v>
      </c>
      <c r="K83" t="s">
        <v>1705</v>
      </c>
      <c r="L83" t="s">
        <v>1706</v>
      </c>
      <c r="M83" t="s">
        <v>1707</v>
      </c>
      <c r="N83" t="s">
        <v>1708</v>
      </c>
      <c r="O83" t="s">
        <v>1709</v>
      </c>
      <c r="P83" t="s">
        <v>1710</v>
      </c>
      <c r="Q83" t="s">
        <v>120</v>
      </c>
      <c r="R83" t="s">
        <v>120</v>
      </c>
      <c r="S83" t="s">
        <v>120</v>
      </c>
      <c r="T83" t="s">
        <v>120</v>
      </c>
      <c r="U83" t="s">
        <v>120</v>
      </c>
      <c r="V83" t="s">
        <v>120</v>
      </c>
      <c r="W83" t="s">
        <v>120</v>
      </c>
      <c r="X83" t="s">
        <v>120</v>
      </c>
      <c r="Y83" t="s">
        <v>120</v>
      </c>
      <c r="Z83" t="s">
        <v>120</v>
      </c>
      <c r="AA83" t="s">
        <v>120</v>
      </c>
      <c r="AB83" t="s">
        <v>177</v>
      </c>
      <c r="AC83" t="s">
        <v>177</v>
      </c>
      <c r="AD83" t="s">
        <v>177</v>
      </c>
      <c r="AE83" t="s">
        <v>1711</v>
      </c>
      <c r="AF83" t="s">
        <v>1711</v>
      </c>
      <c r="AG83" t="s">
        <v>1711</v>
      </c>
      <c r="AH83" t="s">
        <v>1712</v>
      </c>
      <c r="AI83" t="s">
        <v>132</v>
      </c>
      <c r="AJ83" t="s">
        <v>1713</v>
      </c>
      <c r="AK83" t="s">
        <v>1714</v>
      </c>
      <c r="AL83" t="s">
        <v>177</v>
      </c>
      <c r="AM83" t="s">
        <v>1639</v>
      </c>
      <c r="AN83" t="s">
        <v>177</v>
      </c>
      <c r="AO83" t="s">
        <v>1715</v>
      </c>
      <c r="AP83" t="s">
        <v>1716</v>
      </c>
      <c r="AQ83" t="s">
        <v>1717</v>
      </c>
      <c r="AR83" t="s">
        <v>1718</v>
      </c>
      <c r="AS83" t="s">
        <v>132</v>
      </c>
      <c r="AT83" t="s">
        <v>137</v>
      </c>
      <c r="AU83" t="s">
        <v>1719</v>
      </c>
      <c r="AV83" t="s">
        <v>132</v>
      </c>
      <c r="AW83" t="s">
        <v>132</v>
      </c>
      <c r="AX83" t="s">
        <v>137</v>
      </c>
      <c r="AY83" t="s">
        <v>1720</v>
      </c>
      <c r="AZ83" t="s">
        <v>132</v>
      </c>
      <c r="BA83" t="s">
        <v>1721</v>
      </c>
      <c r="BB83" t="s">
        <v>1722</v>
      </c>
      <c r="BC83" t="s">
        <v>1723</v>
      </c>
      <c r="BD83" t="s">
        <v>1724</v>
      </c>
      <c r="BE83" t="s">
        <v>1725</v>
      </c>
      <c r="BF83" t="s">
        <v>1725</v>
      </c>
      <c r="BG83" t="s">
        <v>1726</v>
      </c>
      <c r="BH83" t="s">
        <v>434</v>
      </c>
    </row>
    <row r="84" spans="1:60" hidden="1" x14ac:dyDescent="0.2">
      <c r="A84" t="s">
        <v>1727</v>
      </c>
      <c r="B84" t="s">
        <v>1728</v>
      </c>
      <c r="C84" t="s">
        <v>1729</v>
      </c>
      <c r="D84" t="s">
        <v>1730</v>
      </c>
      <c r="E84" t="s">
        <v>1731</v>
      </c>
      <c r="F84" t="s">
        <v>1732</v>
      </c>
      <c r="G84" t="s">
        <v>1733</v>
      </c>
      <c r="H84" t="s">
        <v>1734</v>
      </c>
      <c r="I84" t="s">
        <v>1735</v>
      </c>
      <c r="J84" t="s">
        <v>1736</v>
      </c>
      <c r="K84" t="s">
        <v>1737</v>
      </c>
      <c r="L84" t="s">
        <v>1738</v>
      </c>
      <c r="M84" t="s">
        <v>1739</v>
      </c>
      <c r="N84" t="s">
        <v>1740</v>
      </c>
      <c r="O84" t="s">
        <v>1741</v>
      </c>
      <c r="P84" t="s">
        <v>1742</v>
      </c>
      <c r="Q84" t="s">
        <v>120</v>
      </c>
      <c r="R84" t="s">
        <v>120</v>
      </c>
      <c r="S84" t="s">
        <v>120</v>
      </c>
      <c r="T84" t="s">
        <v>120</v>
      </c>
      <c r="U84" t="s">
        <v>120</v>
      </c>
      <c r="V84" t="s">
        <v>120</v>
      </c>
      <c r="W84" t="s">
        <v>120</v>
      </c>
      <c r="X84" t="s">
        <v>120</v>
      </c>
      <c r="Y84" t="s">
        <v>120</v>
      </c>
      <c r="Z84" t="s">
        <v>120</v>
      </c>
      <c r="AA84" t="s">
        <v>120</v>
      </c>
      <c r="AB84" t="s">
        <v>177</v>
      </c>
      <c r="AC84" t="s">
        <v>177</v>
      </c>
      <c r="AD84" t="s">
        <v>177</v>
      </c>
      <c r="AE84" t="s">
        <v>1743</v>
      </c>
      <c r="AF84" t="s">
        <v>1743</v>
      </c>
      <c r="AG84" t="s">
        <v>1743</v>
      </c>
      <c r="AH84" t="s">
        <v>1744</v>
      </c>
      <c r="AI84" t="s">
        <v>132</v>
      </c>
      <c r="AJ84" t="s">
        <v>1745</v>
      </c>
      <c r="AK84" t="s">
        <v>1746</v>
      </c>
      <c r="AL84" t="s">
        <v>177</v>
      </c>
      <c r="AM84" t="s">
        <v>1747</v>
      </c>
      <c r="AN84" t="s">
        <v>177</v>
      </c>
      <c r="AO84" t="s">
        <v>1748</v>
      </c>
      <c r="AP84" t="s">
        <v>1749</v>
      </c>
      <c r="AQ84" t="s">
        <v>1750</v>
      </c>
      <c r="AR84" t="s">
        <v>1751</v>
      </c>
      <c r="AS84" t="s">
        <v>1752</v>
      </c>
      <c r="AT84" t="s">
        <v>1753</v>
      </c>
      <c r="AU84" t="s">
        <v>1754</v>
      </c>
      <c r="AV84" t="s">
        <v>1755</v>
      </c>
      <c r="AW84" t="s">
        <v>1756</v>
      </c>
      <c r="AX84" t="s">
        <v>1757</v>
      </c>
      <c r="AY84" t="s">
        <v>1758</v>
      </c>
      <c r="AZ84" t="s">
        <v>1759</v>
      </c>
      <c r="BA84" t="s">
        <v>1760</v>
      </c>
      <c r="BB84" t="s">
        <v>1761</v>
      </c>
      <c r="BC84" t="s">
        <v>1762</v>
      </c>
      <c r="BD84" t="s">
        <v>1763</v>
      </c>
      <c r="BE84" t="s">
        <v>1764</v>
      </c>
      <c r="BF84" t="s">
        <v>1764</v>
      </c>
      <c r="BG84" t="s">
        <v>1765</v>
      </c>
      <c r="BH84" t="s">
        <v>434</v>
      </c>
    </row>
    <row r="85" spans="1:60" hidden="1" x14ac:dyDescent="0.2">
      <c r="A85" t="s">
        <v>1766</v>
      </c>
      <c r="B85" t="s">
        <v>1767</v>
      </c>
      <c r="C85" t="s">
        <v>1768</v>
      </c>
      <c r="D85" t="s">
        <v>1769</v>
      </c>
      <c r="E85" t="s">
        <v>1770</v>
      </c>
      <c r="F85" t="s">
        <v>1771</v>
      </c>
      <c r="G85" t="s">
        <v>1772</v>
      </c>
      <c r="H85" t="s">
        <v>1773</v>
      </c>
      <c r="I85" t="s">
        <v>1774</v>
      </c>
      <c r="J85" t="s">
        <v>1775</v>
      </c>
      <c r="K85" t="s">
        <v>1776</v>
      </c>
      <c r="L85" t="s">
        <v>1777</v>
      </c>
      <c r="M85" t="s">
        <v>1778</v>
      </c>
      <c r="N85" t="s">
        <v>1779</v>
      </c>
      <c r="O85" t="s">
        <v>1780</v>
      </c>
      <c r="P85" t="s">
        <v>1781</v>
      </c>
      <c r="Q85" t="s">
        <v>120</v>
      </c>
      <c r="R85" t="s">
        <v>120</v>
      </c>
      <c r="S85" t="s">
        <v>120</v>
      </c>
      <c r="T85" t="s">
        <v>120</v>
      </c>
      <c r="U85" t="s">
        <v>120</v>
      </c>
      <c r="V85" t="s">
        <v>120</v>
      </c>
      <c r="W85" t="s">
        <v>120</v>
      </c>
      <c r="X85" t="s">
        <v>120</v>
      </c>
      <c r="Y85" t="s">
        <v>120</v>
      </c>
      <c r="Z85" t="s">
        <v>120</v>
      </c>
      <c r="AA85" t="s">
        <v>120</v>
      </c>
      <c r="AB85" t="s">
        <v>177</v>
      </c>
      <c r="AC85" t="s">
        <v>177</v>
      </c>
      <c r="AD85" t="s">
        <v>177</v>
      </c>
      <c r="AE85" t="s">
        <v>1782</v>
      </c>
      <c r="AF85" t="s">
        <v>1782</v>
      </c>
      <c r="AG85" t="s">
        <v>1782</v>
      </c>
      <c r="AH85" t="s">
        <v>1783</v>
      </c>
      <c r="AI85" t="s">
        <v>132</v>
      </c>
      <c r="AJ85" t="s">
        <v>1784</v>
      </c>
      <c r="AK85" t="s">
        <v>1785</v>
      </c>
      <c r="AL85" t="s">
        <v>177</v>
      </c>
      <c r="AM85" t="s">
        <v>1586</v>
      </c>
      <c r="AN85" t="s">
        <v>177</v>
      </c>
      <c r="AO85" t="s">
        <v>1786</v>
      </c>
      <c r="AP85" t="s">
        <v>1787</v>
      </c>
      <c r="AQ85" t="s">
        <v>1788</v>
      </c>
      <c r="AR85" t="s">
        <v>1789</v>
      </c>
      <c r="AS85" t="s">
        <v>1790</v>
      </c>
      <c r="AT85" t="s">
        <v>1791</v>
      </c>
      <c r="AU85" t="s">
        <v>1792</v>
      </c>
      <c r="AV85" t="s">
        <v>1793</v>
      </c>
      <c r="AW85" t="s">
        <v>1794</v>
      </c>
      <c r="AX85" t="s">
        <v>1795</v>
      </c>
      <c r="AY85" t="s">
        <v>1796</v>
      </c>
      <c r="AZ85" t="s">
        <v>1797</v>
      </c>
      <c r="BA85" t="s">
        <v>1798</v>
      </c>
      <c r="BB85" t="s">
        <v>1799</v>
      </c>
      <c r="BC85" t="s">
        <v>1800</v>
      </c>
      <c r="BD85" t="s">
        <v>1801</v>
      </c>
      <c r="BE85" t="s">
        <v>1802</v>
      </c>
      <c r="BF85" t="s">
        <v>1802</v>
      </c>
      <c r="BG85" t="s">
        <v>1803</v>
      </c>
      <c r="BH85" t="s">
        <v>434</v>
      </c>
    </row>
    <row r="86" spans="1:60" hidden="1" x14ac:dyDescent="0.2">
      <c r="A86" t="s">
        <v>1804</v>
      </c>
      <c r="B86" t="s">
        <v>1805</v>
      </c>
      <c r="C86" t="s">
        <v>1806</v>
      </c>
      <c r="D86" t="s">
        <v>1807</v>
      </c>
      <c r="E86" t="s">
        <v>1808</v>
      </c>
      <c r="F86" t="s">
        <v>1809</v>
      </c>
      <c r="G86" t="s">
        <v>1810</v>
      </c>
      <c r="H86" t="s">
        <v>1811</v>
      </c>
      <c r="I86" t="s">
        <v>121</v>
      </c>
      <c r="J86" t="s">
        <v>1812</v>
      </c>
      <c r="K86" t="s">
        <v>121</v>
      </c>
      <c r="L86" t="s">
        <v>1813</v>
      </c>
      <c r="M86" t="s">
        <v>1814</v>
      </c>
      <c r="N86" t="s">
        <v>1815</v>
      </c>
      <c r="O86" t="s">
        <v>1816</v>
      </c>
      <c r="P86" t="s">
        <v>121</v>
      </c>
      <c r="Q86" t="s">
        <v>120</v>
      </c>
      <c r="R86" t="s">
        <v>120</v>
      </c>
      <c r="S86" t="s">
        <v>120</v>
      </c>
      <c r="T86" t="s">
        <v>120</v>
      </c>
      <c r="U86" t="s">
        <v>120</v>
      </c>
      <c r="V86" t="s">
        <v>120</v>
      </c>
      <c r="W86" t="s">
        <v>120</v>
      </c>
      <c r="X86" t="s">
        <v>120</v>
      </c>
      <c r="Y86" t="s">
        <v>120</v>
      </c>
      <c r="Z86" t="s">
        <v>120</v>
      </c>
      <c r="AA86" t="s">
        <v>120</v>
      </c>
      <c r="AB86" t="s">
        <v>177</v>
      </c>
      <c r="AC86" t="s">
        <v>177</v>
      </c>
      <c r="AD86" t="s">
        <v>177</v>
      </c>
      <c r="AE86" t="s">
        <v>1817</v>
      </c>
      <c r="AF86" t="s">
        <v>1817</v>
      </c>
      <c r="AG86" t="s">
        <v>1817</v>
      </c>
      <c r="AH86" t="s">
        <v>1818</v>
      </c>
      <c r="AI86" t="s">
        <v>132</v>
      </c>
      <c r="AJ86" t="s">
        <v>1819</v>
      </c>
      <c r="AK86" t="s">
        <v>1820</v>
      </c>
      <c r="AL86" t="s">
        <v>136</v>
      </c>
      <c r="AM86" t="s">
        <v>384</v>
      </c>
      <c r="AN86" t="s">
        <v>177</v>
      </c>
      <c r="AO86" t="s">
        <v>132</v>
      </c>
      <c r="AP86" t="s">
        <v>137</v>
      </c>
      <c r="AQ86" t="s">
        <v>1821</v>
      </c>
      <c r="AR86" t="s">
        <v>132</v>
      </c>
      <c r="AS86" t="s">
        <v>132</v>
      </c>
      <c r="AT86" t="s">
        <v>137</v>
      </c>
      <c r="AU86" t="s">
        <v>1822</v>
      </c>
      <c r="AV86" t="s">
        <v>132</v>
      </c>
      <c r="AW86" t="s">
        <v>132</v>
      </c>
      <c r="AX86" t="s">
        <v>137</v>
      </c>
      <c r="AY86" t="s">
        <v>1823</v>
      </c>
      <c r="AZ86" t="s">
        <v>132</v>
      </c>
      <c r="BA86" t="s">
        <v>132</v>
      </c>
      <c r="BB86" t="s">
        <v>1824</v>
      </c>
      <c r="BC86" t="s">
        <v>1825</v>
      </c>
      <c r="BD86" t="s">
        <v>132</v>
      </c>
      <c r="BE86" t="s">
        <v>1826</v>
      </c>
      <c r="BF86" t="s">
        <v>1826</v>
      </c>
      <c r="BG86" t="s">
        <v>1827</v>
      </c>
      <c r="BH86" t="s">
        <v>434</v>
      </c>
    </row>
    <row r="87" spans="1:60" hidden="1" x14ac:dyDescent="0.2">
      <c r="A87" t="s">
        <v>1828</v>
      </c>
      <c r="B87" t="s">
        <v>1829</v>
      </c>
      <c r="C87" t="s">
        <v>1830</v>
      </c>
      <c r="D87" t="s">
        <v>1831</v>
      </c>
      <c r="E87" t="s">
        <v>1832</v>
      </c>
      <c r="F87" t="s">
        <v>1833</v>
      </c>
      <c r="G87" t="s">
        <v>1834</v>
      </c>
      <c r="H87" t="s">
        <v>1835</v>
      </c>
      <c r="I87" t="s">
        <v>1836</v>
      </c>
      <c r="J87" t="s">
        <v>121</v>
      </c>
      <c r="K87" t="s">
        <v>121</v>
      </c>
      <c r="L87" t="s">
        <v>1837</v>
      </c>
      <c r="M87" t="s">
        <v>1838</v>
      </c>
      <c r="N87" t="s">
        <v>1839</v>
      </c>
      <c r="O87" t="s">
        <v>121</v>
      </c>
      <c r="P87" t="s">
        <v>1840</v>
      </c>
      <c r="Q87" t="s">
        <v>120</v>
      </c>
      <c r="R87" t="s">
        <v>120</v>
      </c>
      <c r="S87" t="s">
        <v>120</v>
      </c>
      <c r="T87" t="s">
        <v>120</v>
      </c>
      <c r="U87" t="s">
        <v>120</v>
      </c>
      <c r="V87" t="s">
        <v>120</v>
      </c>
      <c r="W87" t="s">
        <v>120</v>
      </c>
      <c r="X87" t="s">
        <v>120</v>
      </c>
      <c r="Y87" t="s">
        <v>120</v>
      </c>
      <c r="Z87" t="s">
        <v>120</v>
      </c>
      <c r="AA87" t="s">
        <v>120</v>
      </c>
      <c r="AB87" t="s">
        <v>177</v>
      </c>
      <c r="AC87" t="s">
        <v>177</v>
      </c>
      <c r="AD87" t="s">
        <v>177</v>
      </c>
      <c r="AE87" t="s">
        <v>1841</v>
      </c>
      <c r="AF87" t="s">
        <v>1841</v>
      </c>
      <c r="AG87" t="s">
        <v>1841</v>
      </c>
      <c r="AH87" t="s">
        <v>1842</v>
      </c>
      <c r="AI87" t="s">
        <v>132</v>
      </c>
      <c r="AJ87" t="s">
        <v>1843</v>
      </c>
      <c r="AK87" t="s">
        <v>1844</v>
      </c>
      <c r="AL87" t="s">
        <v>166</v>
      </c>
      <c r="AM87" t="s">
        <v>198</v>
      </c>
      <c r="AN87" t="s">
        <v>177</v>
      </c>
      <c r="AO87" t="s">
        <v>132</v>
      </c>
      <c r="AP87" t="s">
        <v>137</v>
      </c>
      <c r="AQ87" t="s">
        <v>1845</v>
      </c>
      <c r="AR87" t="s">
        <v>132</v>
      </c>
      <c r="AS87" t="s">
        <v>132</v>
      </c>
      <c r="AT87" t="s">
        <v>137</v>
      </c>
      <c r="AU87" t="s">
        <v>121</v>
      </c>
      <c r="AV87" t="s">
        <v>132</v>
      </c>
      <c r="AW87" t="s">
        <v>132</v>
      </c>
      <c r="AX87" t="s">
        <v>137</v>
      </c>
      <c r="AY87" t="s">
        <v>1846</v>
      </c>
      <c r="AZ87" t="s">
        <v>132</v>
      </c>
      <c r="BA87" t="s">
        <v>132</v>
      </c>
      <c r="BB87" t="s">
        <v>1847</v>
      </c>
      <c r="BC87" t="s">
        <v>1848</v>
      </c>
      <c r="BD87" t="s">
        <v>132</v>
      </c>
      <c r="BE87" t="s">
        <v>1849</v>
      </c>
      <c r="BF87" t="s">
        <v>1849</v>
      </c>
      <c r="BG87" t="s">
        <v>1850</v>
      </c>
      <c r="BH87" t="s">
        <v>434</v>
      </c>
    </row>
    <row r="88" spans="1:60" hidden="1" x14ac:dyDescent="0.2">
      <c r="A88" t="s">
        <v>1851</v>
      </c>
      <c r="B88" t="s">
        <v>1852</v>
      </c>
      <c r="C88" t="s">
        <v>1853</v>
      </c>
      <c r="D88" t="s">
        <v>1854</v>
      </c>
      <c r="E88" t="s">
        <v>1855</v>
      </c>
      <c r="F88" t="s">
        <v>1856</v>
      </c>
      <c r="G88" t="s">
        <v>1857</v>
      </c>
      <c r="H88" t="s">
        <v>1858</v>
      </c>
      <c r="I88" t="s">
        <v>1859</v>
      </c>
      <c r="J88" t="s">
        <v>1860</v>
      </c>
      <c r="K88" t="s">
        <v>1861</v>
      </c>
      <c r="L88" t="s">
        <v>1862</v>
      </c>
      <c r="M88" t="s">
        <v>1863</v>
      </c>
      <c r="N88" t="s">
        <v>1864</v>
      </c>
      <c r="O88" t="s">
        <v>1865</v>
      </c>
      <c r="P88" t="s">
        <v>1866</v>
      </c>
      <c r="Q88" t="s">
        <v>120</v>
      </c>
      <c r="R88" t="s">
        <v>120</v>
      </c>
      <c r="S88" t="s">
        <v>120</v>
      </c>
      <c r="T88" t="s">
        <v>120</v>
      </c>
      <c r="U88" t="s">
        <v>120</v>
      </c>
      <c r="V88" t="s">
        <v>120</v>
      </c>
      <c r="W88" t="s">
        <v>120</v>
      </c>
      <c r="X88" t="s">
        <v>1456</v>
      </c>
      <c r="Y88" t="s">
        <v>1457</v>
      </c>
      <c r="Z88" t="s">
        <v>120</v>
      </c>
      <c r="AA88" t="s">
        <v>120</v>
      </c>
      <c r="AB88" t="s">
        <v>177</v>
      </c>
      <c r="AC88" t="s">
        <v>177</v>
      </c>
      <c r="AD88" t="s">
        <v>177</v>
      </c>
      <c r="AE88" t="s">
        <v>1867</v>
      </c>
      <c r="AF88" t="s">
        <v>1867</v>
      </c>
      <c r="AG88" t="s">
        <v>1867</v>
      </c>
      <c r="AH88" t="s">
        <v>1868</v>
      </c>
      <c r="AI88" t="s">
        <v>132</v>
      </c>
      <c r="AJ88" t="s">
        <v>1869</v>
      </c>
      <c r="AK88" t="s">
        <v>1870</v>
      </c>
      <c r="AL88" t="s">
        <v>166</v>
      </c>
      <c r="AM88" t="s">
        <v>1871</v>
      </c>
      <c r="AN88" t="s">
        <v>177</v>
      </c>
      <c r="AO88" t="s">
        <v>1872</v>
      </c>
      <c r="AP88" t="s">
        <v>1873</v>
      </c>
      <c r="AQ88" t="s">
        <v>1874</v>
      </c>
      <c r="AR88" t="s">
        <v>1875</v>
      </c>
      <c r="AS88" t="s">
        <v>1876</v>
      </c>
      <c r="AT88" t="s">
        <v>1877</v>
      </c>
      <c r="AU88" t="s">
        <v>1878</v>
      </c>
      <c r="AV88" t="s">
        <v>1879</v>
      </c>
      <c r="AW88" t="s">
        <v>1880</v>
      </c>
      <c r="AX88" t="s">
        <v>1881</v>
      </c>
      <c r="AY88" t="s">
        <v>1882</v>
      </c>
      <c r="AZ88" t="s">
        <v>1883</v>
      </c>
      <c r="BA88" t="s">
        <v>1884</v>
      </c>
      <c r="BB88" t="s">
        <v>1885</v>
      </c>
      <c r="BC88" t="s">
        <v>1886</v>
      </c>
      <c r="BD88" t="s">
        <v>1887</v>
      </c>
      <c r="BE88" t="s">
        <v>1888</v>
      </c>
      <c r="BF88" t="s">
        <v>1888</v>
      </c>
      <c r="BG88" t="s">
        <v>1889</v>
      </c>
      <c r="BH88" t="s">
        <v>434</v>
      </c>
    </row>
    <row r="89" spans="1:60" x14ac:dyDescent="0.2">
      <c r="A89" t="s">
        <v>1890</v>
      </c>
      <c r="B89" t="s">
        <v>121</v>
      </c>
      <c r="C89" t="s">
        <v>1891</v>
      </c>
      <c r="D89" t="s">
        <v>1892</v>
      </c>
      <c r="E89" t="s">
        <v>121</v>
      </c>
      <c r="F89" t="s">
        <v>121</v>
      </c>
      <c r="G89" t="s">
        <v>1893</v>
      </c>
      <c r="H89" t="s">
        <v>121</v>
      </c>
      <c r="I89" t="s">
        <v>121</v>
      </c>
      <c r="J89" t="s">
        <v>121</v>
      </c>
      <c r="K89" t="s">
        <v>121</v>
      </c>
      <c r="L89" t="s">
        <v>121</v>
      </c>
      <c r="M89" t="s">
        <v>121</v>
      </c>
      <c r="N89" t="s">
        <v>121</v>
      </c>
      <c r="O89" t="s">
        <v>121</v>
      </c>
      <c r="P89" t="s">
        <v>121</v>
      </c>
      <c r="Q89" t="s">
        <v>120</v>
      </c>
      <c r="R89" t="s">
        <v>120</v>
      </c>
      <c r="S89" t="s">
        <v>120</v>
      </c>
      <c r="T89" t="s">
        <v>120</v>
      </c>
      <c r="U89" t="s">
        <v>120</v>
      </c>
      <c r="V89" t="s">
        <v>120</v>
      </c>
      <c r="W89" t="s">
        <v>120</v>
      </c>
      <c r="X89" t="s">
        <v>120</v>
      </c>
      <c r="Y89" t="s">
        <v>120</v>
      </c>
      <c r="Z89" t="s">
        <v>120</v>
      </c>
      <c r="AA89" t="s">
        <v>120</v>
      </c>
      <c r="AB89" t="s">
        <v>177</v>
      </c>
      <c r="AC89" t="s">
        <v>177</v>
      </c>
      <c r="AD89" t="s">
        <v>177</v>
      </c>
      <c r="AE89" t="s">
        <v>1894</v>
      </c>
      <c r="AF89" t="s">
        <v>1894</v>
      </c>
      <c r="AG89" t="s">
        <v>1894</v>
      </c>
      <c r="AH89" t="s">
        <v>1895</v>
      </c>
      <c r="AI89" t="s">
        <v>132</v>
      </c>
      <c r="AJ89" t="s">
        <v>1896</v>
      </c>
      <c r="AK89" t="s">
        <v>1897</v>
      </c>
      <c r="AL89" t="s">
        <v>821</v>
      </c>
      <c r="AM89" t="s">
        <v>166</v>
      </c>
      <c r="AN89" t="s">
        <v>177</v>
      </c>
      <c r="AO89" t="s">
        <v>121</v>
      </c>
      <c r="AP89" t="s">
        <v>137</v>
      </c>
      <c r="AQ89" t="s">
        <v>132</v>
      </c>
      <c r="AR89" t="s">
        <v>121</v>
      </c>
      <c r="AS89" t="s">
        <v>121</v>
      </c>
      <c r="AT89" t="s">
        <v>137</v>
      </c>
      <c r="AU89" t="s">
        <v>132</v>
      </c>
      <c r="AV89" t="s">
        <v>121</v>
      </c>
      <c r="AW89" t="s">
        <v>121</v>
      </c>
      <c r="AX89" t="s">
        <v>137</v>
      </c>
      <c r="AY89" t="s">
        <v>132</v>
      </c>
      <c r="AZ89" t="s">
        <v>121</v>
      </c>
      <c r="BA89" t="s">
        <v>121</v>
      </c>
      <c r="BB89" t="s">
        <v>137</v>
      </c>
      <c r="BC89" t="s">
        <v>132</v>
      </c>
      <c r="BD89" t="s">
        <v>121</v>
      </c>
      <c r="BE89" s="3" t="s">
        <v>1898</v>
      </c>
      <c r="BF89" t="s">
        <v>1898</v>
      </c>
      <c r="BG89" t="s">
        <v>1899</v>
      </c>
      <c r="BH89" t="s">
        <v>132</v>
      </c>
    </row>
    <row r="90" spans="1:60" x14ac:dyDescent="0.2">
      <c r="A90" t="s">
        <v>1900</v>
      </c>
      <c r="B90" t="s">
        <v>1901</v>
      </c>
      <c r="C90" t="s">
        <v>1902</v>
      </c>
      <c r="D90" t="s">
        <v>1903</v>
      </c>
      <c r="E90" t="s">
        <v>1904</v>
      </c>
      <c r="F90" t="s">
        <v>1905</v>
      </c>
      <c r="G90" t="s">
        <v>1906</v>
      </c>
      <c r="H90" t="s">
        <v>121</v>
      </c>
      <c r="I90" t="s">
        <v>1907</v>
      </c>
      <c r="J90" t="s">
        <v>121</v>
      </c>
      <c r="K90" t="s">
        <v>121</v>
      </c>
      <c r="L90" t="s">
        <v>121</v>
      </c>
      <c r="M90" t="s">
        <v>121</v>
      </c>
      <c r="N90" t="s">
        <v>121</v>
      </c>
      <c r="O90" t="s">
        <v>1908</v>
      </c>
      <c r="P90" t="s">
        <v>121</v>
      </c>
      <c r="Q90" t="s">
        <v>120</v>
      </c>
      <c r="R90" t="s">
        <v>120</v>
      </c>
      <c r="S90" t="s">
        <v>120</v>
      </c>
      <c r="T90" t="s">
        <v>120</v>
      </c>
      <c r="U90" t="s">
        <v>120</v>
      </c>
      <c r="V90" t="s">
        <v>120</v>
      </c>
      <c r="W90" t="s">
        <v>120</v>
      </c>
      <c r="X90" t="s">
        <v>120</v>
      </c>
      <c r="Y90" t="s">
        <v>120</v>
      </c>
      <c r="Z90" t="s">
        <v>120</v>
      </c>
      <c r="AA90" t="s">
        <v>120</v>
      </c>
      <c r="AB90" t="s">
        <v>177</v>
      </c>
      <c r="AC90" t="s">
        <v>177</v>
      </c>
      <c r="AD90" t="s">
        <v>177</v>
      </c>
      <c r="AE90" t="s">
        <v>472</v>
      </c>
      <c r="AF90" t="s">
        <v>472</v>
      </c>
      <c r="AG90" t="s">
        <v>472</v>
      </c>
      <c r="AH90" t="s">
        <v>1909</v>
      </c>
      <c r="AI90" t="s">
        <v>132</v>
      </c>
      <c r="AJ90" t="s">
        <v>1910</v>
      </c>
      <c r="AK90" t="s">
        <v>1911</v>
      </c>
      <c r="AL90" t="s">
        <v>1639</v>
      </c>
      <c r="AM90" t="s">
        <v>520</v>
      </c>
      <c r="AN90" t="s">
        <v>177</v>
      </c>
      <c r="AO90" t="s">
        <v>132</v>
      </c>
      <c r="AP90" t="s">
        <v>137</v>
      </c>
      <c r="AQ90" t="s">
        <v>121</v>
      </c>
      <c r="AR90" t="s">
        <v>132</v>
      </c>
      <c r="AS90" t="s">
        <v>132</v>
      </c>
      <c r="AT90" t="s">
        <v>137</v>
      </c>
      <c r="AU90" t="s">
        <v>121</v>
      </c>
      <c r="AV90" t="s">
        <v>132</v>
      </c>
      <c r="AW90" t="s">
        <v>132</v>
      </c>
      <c r="AX90" t="s">
        <v>137</v>
      </c>
      <c r="AY90" t="s">
        <v>121</v>
      </c>
      <c r="AZ90" t="s">
        <v>132</v>
      </c>
      <c r="BA90" t="s">
        <v>132</v>
      </c>
      <c r="BB90" t="s">
        <v>1912</v>
      </c>
      <c r="BC90" t="s">
        <v>121</v>
      </c>
      <c r="BD90" t="s">
        <v>132</v>
      </c>
      <c r="BE90" s="3" t="s">
        <v>1913</v>
      </c>
      <c r="BF90" t="s">
        <v>1913</v>
      </c>
      <c r="BG90" t="s">
        <v>1914</v>
      </c>
      <c r="BH90" t="s">
        <v>132</v>
      </c>
    </row>
    <row r="91" spans="1:60" x14ac:dyDescent="0.2">
      <c r="A91" t="s">
        <v>1915</v>
      </c>
      <c r="B91" t="s">
        <v>121</v>
      </c>
      <c r="C91" t="s">
        <v>1916</v>
      </c>
      <c r="D91" t="s">
        <v>1917</v>
      </c>
      <c r="E91" t="s">
        <v>1918</v>
      </c>
      <c r="F91" t="s">
        <v>1919</v>
      </c>
      <c r="G91" t="s">
        <v>1920</v>
      </c>
      <c r="H91" t="s">
        <v>1921</v>
      </c>
      <c r="I91" t="s">
        <v>121</v>
      </c>
      <c r="J91" t="s">
        <v>121</v>
      </c>
      <c r="K91" t="s">
        <v>121</v>
      </c>
      <c r="L91" t="s">
        <v>121</v>
      </c>
      <c r="M91" t="s">
        <v>121</v>
      </c>
      <c r="N91" t="s">
        <v>1922</v>
      </c>
      <c r="O91" t="s">
        <v>1923</v>
      </c>
      <c r="P91" t="s">
        <v>121</v>
      </c>
      <c r="Q91" t="s">
        <v>120</v>
      </c>
      <c r="R91" t="s">
        <v>120</v>
      </c>
      <c r="S91" t="s">
        <v>120</v>
      </c>
      <c r="T91" t="s">
        <v>120</v>
      </c>
      <c r="U91" t="s">
        <v>120</v>
      </c>
      <c r="V91" t="s">
        <v>120</v>
      </c>
      <c r="W91" t="s">
        <v>120</v>
      </c>
      <c r="X91" t="s">
        <v>120</v>
      </c>
      <c r="Y91" t="s">
        <v>120</v>
      </c>
      <c r="Z91" t="s">
        <v>120</v>
      </c>
      <c r="AA91" t="s">
        <v>120</v>
      </c>
      <c r="AB91" t="s">
        <v>177</v>
      </c>
      <c r="AC91" t="s">
        <v>177</v>
      </c>
      <c r="AD91" t="s">
        <v>177</v>
      </c>
      <c r="AE91" t="s">
        <v>893</v>
      </c>
      <c r="AF91" t="s">
        <v>893</v>
      </c>
      <c r="AG91" t="s">
        <v>893</v>
      </c>
      <c r="AH91" t="s">
        <v>1924</v>
      </c>
      <c r="AI91" t="s">
        <v>132</v>
      </c>
      <c r="AJ91" t="s">
        <v>1925</v>
      </c>
      <c r="AK91" t="s">
        <v>1926</v>
      </c>
      <c r="AL91" t="s">
        <v>698</v>
      </c>
      <c r="AM91" t="s">
        <v>520</v>
      </c>
      <c r="AN91" t="s">
        <v>177</v>
      </c>
      <c r="AO91" t="s">
        <v>132</v>
      </c>
      <c r="AP91" t="s">
        <v>137</v>
      </c>
      <c r="AQ91" t="s">
        <v>121</v>
      </c>
      <c r="AR91" t="s">
        <v>132</v>
      </c>
      <c r="AS91" t="s">
        <v>121</v>
      </c>
      <c r="AT91" t="s">
        <v>137</v>
      </c>
      <c r="AU91" t="s">
        <v>132</v>
      </c>
      <c r="AV91" t="s">
        <v>121</v>
      </c>
      <c r="AW91" t="s">
        <v>132</v>
      </c>
      <c r="AX91" t="s">
        <v>137</v>
      </c>
      <c r="AY91" t="s">
        <v>121</v>
      </c>
      <c r="AZ91" t="s">
        <v>132</v>
      </c>
      <c r="BA91" t="s">
        <v>132</v>
      </c>
      <c r="BB91" t="s">
        <v>1927</v>
      </c>
      <c r="BC91" t="s">
        <v>121</v>
      </c>
      <c r="BD91" t="s">
        <v>132</v>
      </c>
      <c r="BE91" s="3" t="s">
        <v>1928</v>
      </c>
      <c r="BF91" t="s">
        <v>1928</v>
      </c>
      <c r="BG91" t="s">
        <v>1929</v>
      </c>
      <c r="BH91" t="s">
        <v>132</v>
      </c>
    </row>
    <row r="92" spans="1:60" x14ac:dyDescent="0.2">
      <c r="A92" t="s">
        <v>121</v>
      </c>
      <c r="B92" t="s">
        <v>121</v>
      </c>
      <c r="C92" t="s">
        <v>121</v>
      </c>
      <c r="D92" t="s">
        <v>121</v>
      </c>
      <c r="E92" t="s">
        <v>1930</v>
      </c>
      <c r="F92" t="s">
        <v>121</v>
      </c>
      <c r="G92" t="s">
        <v>1931</v>
      </c>
      <c r="H92" t="s">
        <v>1932</v>
      </c>
      <c r="I92" t="s">
        <v>121</v>
      </c>
      <c r="J92" t="s">
        <v>121</v>
      </c>
      <c r="K92" t="s">
        <v>121</v>
      </c>
      <c r="L92" t="s">
        <v>121</v>
      </c>
      <c r="M92" t="s">
        <v>121</v>
      </c>
      <c r="N92" t="s">
        <v>121</v>
      </c>
      <c r="O92" t="s">
        <v>121</v>
      </c>
      <c r="P92" t="s">
        <v>121</v>
      </c>
      <c r="Q92" t="s">
        <v>120</v>
      </c>
      <c r="R92" t="s">
        <v>120</v>
      </c>
      <c r="S92" t="s">
        <v>120</v>
      </c>
      <c r="T92" t="s">
        <v>120</v>
      </c>
      <c r="U92" t="s">
        <v>120</v>
      </c>
      <c r="V92" t="s">
        <v>120</v>
      </c>
      <c r="W92" t="s">
        <v>120</v>
      </c>
      <c r="X92" t="s">
        <v>120</v>
      </c>
      <c r="Y92" t="s">
        <v>120</v>
      </c>
      <c r="Z92" t="s">
        <v>120</v>
      </c>
      <c r="AA92" t="s">
        <v>120</v>
      </c>
      <c r="AB92" t="s">
        <v>177</v>
      </c>
      <c r="AC92" t="s">
        <v>177</v>
      </c>
      <c r="AD92" t="s">
        <v>177</v>
      </c>
      <c r="AE92" t="s">
        <v>1348</v>
      </c>
      <c r="AF92" t="s">
        <v>1348</v>
      </c>
      <c r="AG92" t="s">
        <v>1348</v>
      </c>
      <c r="AH92" t="s">
        <v>1933</v>
      </c>
      <c r="AI92" t="s">
        <v>132</v>
      </c>
      <c r="AJ92" t="s">
        <v>1934</v>
      </c>
      <c r="AK92" t="s">
        <v>1935</v>
      </c>
      <c r="AL92" t="s">
        <v>347</v>
      </c>
      <c r="AM92" t="s">
        <v>707</v>
      </c>
      <c r="AN92" t="s">
        <v>177</v>
      </c>
      <c r="AO92" t="s">
        <v>121</v>
      </c>
      <c r="AP92" t="s">
        <v>137</v>
      </c>
      <c r="AQ92" t="s">
        <v>132</v>
      </c>
      <c r="AR92" t="s">
        <v>121</v>
      </c>
      <c r="AS92" t="s">
        <v>121</v>
      </c>
      <c r="AT92" t="s">
        <v>137</v>
      </c>
      <c r="AU92" t="s">
        <v>132</v>
      </c>
      <c r="AV92" t="s">
        <v>121</v>
      </c>
      <c r="AW92" t="s">
        <v>121</v>
      </c>
      <c r="AX92" t="s">
        <v>137</v>
      </c>
      <c r="AY92" t="s">
        <v>132</v>
      </c>
      <c r="AZ92" t="s">
        <v>121</v>
      </c>
      <c r="BA92" t="s">
        <v>121</v>
      </c>
      <c r="BB92" t="s">
        <v>137</v>
      </c>
      <c r="BC92" t="s">
        <v>132</v>
      </c>
      <c r="BD92" t="s">
        <v>121</v>
      </c>
      <c r="BE92" s="3" t="s">
        <v>1936</v>
      </c>
      <c r="BF92" t="s">
        <v>1936</v>
      </c>
      <c r="BG92" t="s">
        <v>1937</v>
      </c>
      <c r="BH92" t="s">
        <v>132</v>
      </c>
    </row>
    <row r="93" spans="1:60" x14ac:dyDescent="0.2">
      <c r="A93" t="s">
        <v>121</v>
      </c>
      <c r="B93" t="s">
        <v>121</v>
      </c>
      <c r="C93" t="s">
        <v>121</v>
      </c>
      <c r="D93" t="s">
        <v>121</v>
      </c>
      <c r="E93" t="s">
        <v>1938</v>
      </c>
      <c r="F93" t="s">
        <v>1939</v>
      </c>
      <c r="G93" t="s">
        <v>1940</v>
      </c>
      <c r="H93" t="s">
        <v>1941</v>
      </c>
      <c r="I93" t="s">
        <v>121</v>
      </c>
      <c r="J93" t="s">
        <v>121</v>
      </c>
      <c r="K93" t="s">
        <v>121</v>
      </c>
      <c r="L93" t="s">
        <v>121</v>
      </c>
      <c r="M93" t="s">
        <v>1942</v>
      </c>
      <c r="N93" t="s">
        <v>1943</v>
      </c>
      <c r="O93" t="s">
        <v>1944</v>
      </c>
      <c r="P93" t="s">
        <v>121</v>
      </c>
      <c r="Q93" t="s">
        <v>120</v>
      </c>
      <c r="R93" t="s">
        <v>120</v>
      </c>
      <c r="S93" t="s">
        <v>120</v>
      </c>
      <c r="T93" t="s">
        <v>120</v>
      </c>
      <c r="U93" t="s">
        <v>120</v>
      </c>
      <c r="V93" t="s">
        <v>120</v>
      </c>
      <c r="W93" t="s">
        <v>120</v>
      </c>
      <c r="X93" t="s">
        <v>120</v>
      </c>
      <c r="Y93" t="s">
        <v>120</v>
      </c>
      <c r="Z93" t="s">
        <v>120</v>
      </c>
      <c r="AA93" t="s">
        <v>120</v>
      </c>
      <c r="AB93" t="s">
        <v>177</v>
      </c>
      <c r="AC93" t="s">
        <v>177</v>
      </c>
      <c r="AD93" t="s">
        <v>177</v>
      </c>
      <c r="AE93" t="s">
        <v>620</v>
      </c>
      <c r="AF93" t="s">
        <v>620</v>
      </c>
      <c r="AG93" t="s">
        <v>620</v>
      </c>
      <c r="AH93" t="s">
        <v>1945</v>
      </c>
      <c r="AI93" t="s">
        <v>132</v>
      </c>
      <c r="AJ93" t="s">
        <v>1946</v>
      </c>
      <c r="AK93" t="s">
        <v>1947</v>
      </c>
      <c r="AL93" t="s">
        <v>384</v>
      </c>
      <c r="AM93" t="s">
        <v>152</v>
      </c>
      <c r="AN93" t="s">
        <v>177</v>
      </c>
      <c r="AO93" t="s">
        <v>132</v>
      </c>
      <c r="AP93" t="s">
        <v>137</v>
      </c>
      <c r="AQ93" t="s">
        <v>1948</v>
      </c>
      <c r="AR93" t="s">
        <v>132</v>
      </c>
      <c r="AS93" t="s">
        <v>121</v>
      </c>
      <c r="AT93" t="s">
        <v>137</v>
      </c>
      <c r="AU93" t="s">
        <v>132</v>
      </c>
      <c r="AV93" t="s">
        <v>121</v>
      </c>
      <c r="AW93" t="s">
        <v>132</v>
      </c>
      <c r="AX93" t="s">
        <v>137</v>
      </c>
      <c r="AY93" t="s">
        <v>121</v>
      </c>
      <c r="AZ93" t="s">
        <v>132</v>
      </c>
      <c r="BA93" t="s">
        <v>132</v>
      </c>
      <c r="BB93" t="s">
        <v>1949</v>
      </c>
      <c r="BC93" t="s">
        <v>121</v>
      </c>
      <c r="BD93" t="s">
        <v>132</v>
      </c>
      <c r="BE93" s="3" t="s">
        <v>1950</v>
      </c>
      <c r="BF93" t="s">
        <v>1950</v>
      </c>
      <c r="BG93" t="s">
        <v>1951</v>
      </c>
      <c r="BH93" t="s">
        <v>132</v>
      </c>
    </row>
    <row r="94" spans="1:60" x14ac:dyDescent="0.2">
      <c r="A94" t="s">
        <v>121</v>
      </c>
      <c r="B94" t="s">
        <v>121</v>
      </c>
      <c r="C94" t="s">
        <v>121</v>
      </c>
      <c r="D94" t="s">
        <v>1952</v>
      </c>
      <c r="E94" t="s">
        <v>121</v>
      </c>
      <c r="F94" t="s">
        <v>1953</v>
      </c>
      <c r="G94" t="s">
        <v>1954</v>
      </c>
      <c r="H94" t="s">
        <v>1955</v>
      </c>
      <c r="I94" t="s">
        <v>121</v>
      </c>
      <c r="J94" t="s">
        <v>121</v>
      </c>
      <c r="K94" t="s">
        <v>121</v>
      </c>
      <c r="L94" t="s">
        <v>121</v>
      </c>
      <c r="M94" t="s">
        <v>121</v>
      </c>
      <c r="N94" t="s">
        <v>121</v>
      </c>
      <c r="O94" t="s">
        <v>1956</v>
      </c>
      <c r="P94" t="s">
        <v>1957</v>
      </c>
      <c r="Q94" t="s">
        <v>120</v>
      </c>
      <c r="R94" t="s">
        <v>120</v>
      </c>
      <c r="S94" t="s">
        <v>120</v>
      </c>
      <c r="T94" t="s">
        <v>120</v>
      </c>
      <c r="U94" t="s">
        <v>120</v>
      </c>
      <c r="V94" t="s">
        <v>120</v>
      </c>
      <c r="W94" t="s">
        <v>120</v>
      </c>
      <c r="X94" t="s">
        <v>120</v>
      </c>
      <c r="Y94" t="s">
        <v>120</v>
      </c>
      <c r="Z94" t="s">
        <v>120</v>
      </c>
      <c r="AA94" t="s">
        <v>120</v>
      </c>
      <c r="AB94" t="s">
        <v>177</v>
      </c>
      <c r="AC94" t="s">
        <v>177</v>
      </c>
      <c r="AD94" t="s">
        <v>177</v>
      </c>
      <c r="AE94" t="s">
        <v>1958</v>
      </c>
      <c r="AF94" t="s">
        <v>1958</v>
      </c>
      <c r="AG94" t="s">
        <v>1958</v>
      </c>
      <c r="AH94" t="s">
        <v>1959</v>
      </c>
      <c r="AI94" t="s">
        <v>132</v>
      </c>
      <c r="AJ94" t="s">
        <v>1960</v>
      </c>
      <c r="AK94" t="s">
        <v>1961</v>
      </c>
      <c r="AL94" t="s">
        <v>283</v>
      </c>
      <c r="AM94" t="s">
        <v>136</v>
      </c>
      <c r="AN94" t="s">
        <v>177</v>
      </c>
      <c r="AO94" t="s">
        <v>132</v>
      </c>
      <c r="AP94" t="s">
        <v>137</v>
      </c>
      <c r="AQ94" t="s">
        <v>121</v>
      </c>
      <c r="AR94" t="s">
        <v>132</v>
      </c>
      <c r="AS94" t="s">
        <v>121</v>
      </c>
      <c r="AT94" t="s">
        <v>137</v>
      </c>
      <c r="AU94" t="s">
        <v>132</v>
      </c>
      <c r="AV94" t="s">
        <v>121</v>
      </c>
      <c r="AW94" t="s">
        <v>121</v>
      </c>
      <c r="AX94" t="s">
        <v>137</v>
      </c>
      <c r="AY94" t="s">
        <v>132</v>
      </c>
      <c r="AZ94" t="s">
        <v>121</v>
      </c>
      <c r="BA94" t="s">
        <v>132</v>
      </c>
      <c r="BB94" t="s">
        <v>1962</v>
      </c>
      <c r="BC94" t="s">
        <v>121</v>
      </c>
      <c r="BD94" t="s">
        <v>132</v>
      </c>
      <c r="BE94" s="3" t="s">
        <v>1963</v>
      </c>
      <c r="BF94" t="s">
        <v>1963</v>
      </c>
      <c r="BG94" t="s">
        <v>1964</v>
      </c>
      <c r="BH94" t="s">
        <v>132</v>
      </c>
    </row>
    <row r="95" spans="1:60" x14ac:dyDescent="0.2">
      <c r="A95" t="s">
        <v>1965</v>
      </c>
      <c r="B95" t="s">
        <v>1966</v>
      </c>
      <c r="C95" t="s">
        <v>1967</v>
      </c>
      <c r="D95" t="s">
        <v>1968</v>
      </c>
      <c r="E95" t="s">
        <v>1969</v>
      </c>
      <c r="F95" t="s">
        <v>1970</v>
      </c>
      <c r="G95" t="s">
        <v>1971</v>
      </c>
      <c r="H95" t="s">
        <v>1972</v>
      </c>
      <c r="I95" t="s">
        <v>121</v>
      </c>
      <c r="J95" t="s">
        <v>121</v>
      </c>
      <c r="K95" t="s">
        <v>121</v>
      </c>
      <c r="L95" t="s">
        <v>1973</v>
      </c>
      <c r="M95" t="s">
        <v>1974</v>
      </c>
      <c r="N95" t="s">
        <v>121</v>
      </c>
      <c r="O95" t="s">
        <v>121</v>
      </c>
      <c r="P95" t="s">
        <v>121</v>
      </c>
      <c r="Q95" t="s">
        <v>120</v>
      </c>
      <c r="R95" t="s">
        <v>120</v>
      </c>
      <c r="S95" t="s">
        <v>120</v>
      </c>
      <c r="T95" t="s">
        <v>120</v>
      </c>
      <c r="U95" t="s">
        <v>120</v>
      </c>
      <c r="V95" t="s">
        <v>120</v>
      </c>
      <c r="W95" t="s">
        <v>120</v>
      </c>
      <c r="X95" t="s">
        <v>120</v>
      </c>
      <c r="Y95" t="s">
        <v>120</v>
      </c>
      <c r="Z95" t="s">
        <v>120</v>
      </c>
      <c r="AA95" t="s">
        <v>120</v>
      </c>
      <c r="AB95" t="s">
        <v>177</v>
      </c>
      <c r="AC95" t="s">
        <v>177</v>
      </c>
      <c r="AD95" t="s">
        <v>177</v>
      </c>
      <c r="AE95" t="s">
        <v>1975</v>
      </c>
      <c r="AF95" t="s">
        <v>1975</v>
      </c>
      <c r="AG95" t="s">
        <v>1975</v>
      </c>
      <c r="AH95" t="s">
        <v>1976</v>
      </c>
      <c r="AI95" t="s">
        <v>132</v>
      </c>
      <c r="AJ95" t="s">
        <v>1977</v>
      </c>
      <c r="AK95" t="s">
        <v>1978</v>
      </c>
      <c r="AL95" t="s">
        <v>136</v>
      </c>
      <c r="AM95" t="s">
        <v>520</v>
      </c>
      <c r="AN95" t="s">
        <v>177</v>
      </c>
      <c r="AO95" t="s">
        <v>132</v>
      </c>
      <c r="AP95" t="s">
        <v>1979</v>
      </c>
      <c r="AQ95" t="s">
        <v>121</v>
      </c>
      <c r="AR95" t="s">
        <v>132</v>
      </c>
      <c r="AS95" t="s">
        <v>132</v>
      </c>
      <c r="AT95" t="s">
        <v>137</v>
      </c>
      <c r="AU95" t="s">
        <v>121</v>
      </c>
      <c r="AV95" t="s">
        <v>132</v>
      </c>
      <c r="AW95" t="s">
        <v>132</v>
      </c>
      <c r="AX95" t="s">
        <v>137</v>
      </c>
      <c r="AY95" t="s">
        <v>121</v>
      </c>
      <c r="AZ95" t="s">
        <v>132</v>
      </c>
      <c r="BA95" t="s">
        <v>132</v>
      </c>
      <c r="BB95" t="s">
        <v>1980</v>
      </c>
      <c r="BC95" t="s">
        <v>121</v>
      </c>
      <c r="BD95" t="s">
        <v>132</v>
      </c>
      <c r="BE95" s="3" t="s">
        <v>1981</v>
      </c>
      <c r="BF95" t="s">
        <v>1981</v>
      </c>
      <c r="BG95" t="s">
        <v>1982</v>
      </c>
      <c r="BH95" t="s">
        <v>132</v>
      </c>
    </row>
    <row r="96" spans="1:60" x14ac:dyDescent="0.2">
      <c r="A96" t="s">
        <v>121</v>
      </c>
      <c r="B96" t="s">
        <v>121</v>
      </c>
      <c r="C96" t="s">
        <v>121</v>
      </c>
      <c r="D96" t="s">
        <v>1983</v>
      </c>
      <c r="E96" t="s">
        <v>1984</v>
      </c>
      <c r="F96" t="s">
        <v>1985</v>
      </c>
      <c r="G96" t="s">
        <v>1986</v>
      </c>
      <c r="H96" t="s">
        <v>1987</v>
      </c>
      <c r="I96" t="s">
        <v>121</v>
      </c>
      <c r="J96" t="s">
        <v>121</v>
      </c>
      <c r="K96" t="s">
        <v>121</v>
      </c>
      <c r="L96" t="s">
        <v>121</v>
      </c>
      <c r="M96" t="s">
        <v>1988</v>
      </c>
      <c r="N96" t="s">
        <v>1989</v>
      </c>
      <c r="O96" t="s">
        <v>1990</v>
      </c>
      <c r="P96" t="s">
        <v>121</v>
      </c>
      <c r="Q96" t="s">
        <v>120</v>
      </c>
      <c r="R96" t="s">
        <v>120</v>
      </c>
      <c r="S96" t="s">
        <v>120</v>
      </c>
      <c r="T96" t="s">
        <v>120</v>
      </c>
      <c r="U96" t="s">
        <v>120</v>
      </c>
      <c r="V96" t="s">
        <v>120</v>
      </c>
      <c r="W96" t="s">
        <v>120</v>
      </c>
      <c r="X96" t="s">
        <v>120</v>
      </c>
      <c r="Y96" t="s">
        <v>120</v>
      </c>
      <c r="Z96" t="s">
        <v>120</v>
      </c>
      <c r="AA96" t="s">
        <v>120</v>
      </c>
      <c r="AB96" t="s">
        <v>177</v>
      </c>
      <c r="AC96" t="s">
        <v>177</v>
      </c>
      <c r="AD96" t="s">
        <v>177</v>
      </c>
      <c r="AE96" t="s">
        <v>1991</v>
      </c>
      <c r="AF96" t="s">
        <v>1991</v>
      </c>
      <c r="AG96" t="s">
        <v>1991</v>
      </c>
      <c r="AH96" t="s">
        <v>1992</v>
      </c>
      <c r="AI96" t="s">
        <v>132</v>
      </c>
      <c r="AJ96" t="s">
        <v>1993</v>
      </c>
      <c r="AK96" t="s">
        <v>1994</v>
      </c>
      <c r="AL96" t="s">
        <v>472</v>
      </c>
      <c r="AM96" t="s">
        <v>520</v>
      </c>
      <c r="AN96" t="s">
        <v>177</v>
      </c>
      <c r="AO96" t="s">
        <v>132</v>
      </c>
      <c r="AP96" t="s">
        <v>1995</v>
      </c>
      <c r="AQ96" t="s">
        <v>1996</v>
      </c>
      <c r="AR96" t="s">
        <v>132</v>
      </c>
      <c r="AS96" t="s">
        <v>121</v>
      </c>
      <c r="AT96" t="s">
        <v>137</v>
      </c>
      <c r="AU96" t="s">
        <v>132</v>
      </c>
      <c r="AV96" t="s">
        <v>121</v>
      </c>
      <c r="AW96" t="s">
        <v>132</v>
      </c>
      <c r="AX96" t="s">
        <v>137</v>
      </c>
      <c r="AY96" t="s">
        <v>121</v>
      </c>
      <c r="AZ96" t="s">
        <v>132</v>
      </c>
      <c r="BA96" t="s">
        <v>132</v>
      </c>
      <c r="BB96" t="s">
        <v>1997</v>
      </c>
      <c r="BC96" t="s">
        <v>121</v>
      </c>
      <c r="BD96" t="s">
        <v>132</v>
      </c>
      <c r="BE96" s="3" t="s">
        <v>1998</v>
      </c>
      <c r="BF96" t="s">
        <v>1998</v>
      </c>
      <c r="BG96" t="s">
        <v>1999</v>
      </c>
      <c r="BH96" t="s">
        <v>132</v>
      </c>
    </row>
    <row r="97" spans="1:60" x14ac:dyDescent="0.2">
      <c r="A97" t="s">
        <v>2000</v>
      </c>
      <c r="B97" t="s">
        <v>2001</v>
      </c>
      <c r="C97" t="s">
        <v>2002</v>
      </c>
      <c r="D97" t="s">
        <v>2003</v>
      </c>
      <c r="E97" t="s">
        <v>2004</v>
      </c>
      <c r="F97" t="s">
        <v>2005</v>
      </c>
      <c r="G97" t="s">
        <v>2006</v>
      </c>
      <c r="H97" t="s">
        <v>2007</v>
      </c>
      <c r="I97" t="s">
        <v>2008</v>
      </c>
      <c r="J97" t="s">
        <v>121</v>
      </c>
      <c r="K97" t="s">
        <v>2009</v>
      </c>
      <c r="L97" t="s">
        <v>2010</v>
      </c>
      <c r="M97" t="s">
        <v>2011</v>
      </c>
      <c r="N97" t="s">
        <v>2012</v>
      </c>
      <c r="O97" t="s">
        <v>2013</v>
      </c>
      <c r="P97" t="s">
        <v>2014</v>
      </c>
      <c r="Q97" t="s">
        <v>120</v>
      </c>
      <c r="R97" t="s">
        <v>120</v>
      </c>
      <c r="S97" t="s">
        <v>120</v>
      </c>
      <c r="T97" t="s">
        <v>120</v>
      </c>
      <c r="U97" t="s">
        <v>120</v>
      </c>
      <c r="V97" t="s">
        <v>120</v>
      </c>
      <c r="W97" t="s">
        <v>120</v>
      </c>
      <c r="X97" t="s">
        <v>120</v>
      </c>
      <c r="Y97" t="s">
        <v>120</v>
      </c>
      <c r="Z97" t="s">
        <v>120</v>
      </c>
      <c r="AA97" t="s">
        <v>120</v>
      </c>
      <c r="AB97" t="s">
        <v>177</v>
      </c>
      <c r="AC97" t="s">
        <v>177</v>
      </c>
      <c r="AD97" t="s">
        <v>177</v>
      </c>
      <c r="AE97" t="s">
        <v>598</v>
      </c>
      <c r="AF97" t="s">
        <v>598</v>
      </c>
      <c r="AG97" t="s">
        <v>598</v>
      </c>
      <c r="AH97" t="s">
        <v>2015</v>
      </c>
      <c r="AI97" t="s">
        <v>132</v>
      </c>
      <c r="AJ97" t="s">
        <v>2016</v>
      </c>
      <c r="AK97" t="s">
        <v>2017</v>
      </c>
      <c r="AL97" t="s">
        <v>1639</v>
      </c>
      <c r="AM97" t="s">
        <v>493</v>
      </c>
      <c r="AN97" t="s">
        <v>177</v>
      </c>
      <c r="AO97" t="s">
        <v>2018</v>
      </c>
      <c r="AP97" t="s">
        <v>2019</v>
      </c>
      <c r="AQ97" t="s">
        <v>2020</v>
      </c>
      <c r="AR97" t="s">
        <v>2021</v>
      </c>
      <c r="AS97" t="s">
        <v>132</v>
      </c>
      <c r="AT97" t="s">
        <v>137</v>
      </c>
      <c r="AU97" t="s">
        <v>2022</v>
      </c>
      <c r="AV97" t="s">
        <v>132</v>
      </c>
      <c r="AW97" t="s">
        <v>132</v>
      </c>
      <c r="AX97" t="s">
        <v>137</v>
      </c>
      <c r="AY97" t="s">
        <v>2023</v>
      </c>
      <c r="AZ97" t="s">
        <v>132</v>
      </c>
      <c r="BA97" t="s">
        <v>2024</v>
      </c>
      <c r="BB97" t="s">
        <v>2025</v>
      </c>
      <c r="BC97" t="s">
        <v>2026</v>
      </c>
      <c r="BD97" t="s">
        <v>2027</v>
      </c>
      <c r="BE97" s="3" t="s">
        <v>2028</v>
      </c>
      <c r="BF97" t="s">
        <v>2028</v>
      </c>
      <c r="BG97" t="s">
        <v>2029</v>
      </c>
      <c r="BH97" t="s">
        <v>132</v>
      </c>
    </row>
    <row r="98" spans="1:60" x14ac:dyDescent="0.2">
      <c r="A98" t="s">
        <v>2030</v>
      </c>
      <c r="B98" t="s">
        <v>121</v>
      </c>
      <c r="C98" t="s">
        <v>2031</v>
      </c>
      <c r="D98" t="s">
        <v>2032</v>
      </c>
      <c r="E98" t="s">
        <v>2033</v>
      </c>
      <c r="F98" t="s">
        <v>2034</v>
      </c>
      <c r="G98" t="s">
        <v>2035</v>
      </c>
      <c r="H98" t="s">
        <v>2036</v>
      </c>
      <c r="I98" t="s">
        <v>2037</v>
      </c>
      <c r="J98" t="s">
        <v>121</v>
      </c>
      <c r="K98" t="s">
        <v>2038</v>
      </c>
      <c r="L98" t="s">
        <v>2039</v>
      </c>
      <c r="M98" t="s">
        <v>2040</v>
      </c>
      <c r="N98" t="s">
        <v>2041</v>
      </c>
      <c r="O98" t="s">
        <v>2042</v>
      </c>
      <c r="P98" t="s">
        <v>2043</v>
      </c>
      <c r="Q98" t="s">
        <v>120</v>
      </c>
      <c r="R98" t="s">
        <v>120</v>
      </c>
      <c r="S98" t="s">
        <v>120</v>
      </c>
      <c r="T98" t="s">
        <v>120</v>
      </c>
      <c r="U98" t="s">
        <v>120</v>
      </c>
      <c r="V98" t="s">
        <v>120</v>
      </c>
      <c r="W98" t="s">
        <v>120</v>
      </c>
      <c r="X98" t="s">
        <v>120</v>
      </c>
      <c r="Y98" t="s">
        <v>120</v>
      </c>
      <c r="Z98" t="s">
        <v>120</v>
      </c>
      <c r="AA98" t="s">
        <v>120</v>
      </c>
      <c r="AB98" t="s">
        <v>177</v>
      </c>
      <c r="AC98" t="s">
        <v>177</v>
      </c>
      <c r="AD98" t="s">
        <v>177</v>
      </c>
      <c r="AE98" t="s">
        <v>2044</v>
      </c>
      <c r="AF98" t="s">
        <v>2044</v>
      </c>
      <c r="AG98" t="s">
        <v>2044</v>
      </c>
      <c r="AH98" t="s">
        <v>2045</v>
      </c>
      <c r="AI98" t="s">
        <v>132</v>
      </c>
      <c r="AJ98" t="s">
        <v>2046</v>
      </c>
      <c r="AK98" t="s">
        <v>2047</v>
      </c>
      <c r="AL98" t="s">
        <v>609</v>
      </c>
      <c r="AM98" t="s">
        <v>493</v>
      </c>
      <c r="AN98" t="s">
        <v>177</v>
      </c>
      <c r="AO98" t="s">
        <v>2048</v>
      </c>
      <c r="AP98" t="s">
        <v>2049</v>
      </c>
      <c r="AQ98" t="s">
        <v>2050</v>
      </c>
      <c r="AR98" t="s">
        <v>2051</v>
      </c>
      <c r="AS98" t="s">
        <v>132</v>
      </c>
      <c r="AT98" t="s">
        <v>137</v>
      </c>
      <c r="AU98" t="s">
        <v>2052</v>
      </c>
      <c r="AV98" t="s">
        <v>132</v>
      </c>
      <c r="AW98" t="s">
        <v>132</v>
      </c>
      <c r="AX98" t="s">
        <v>137</v>
      </c>
      <c r="AY98" t="s">
        <v>2053</v>
      </c>
      <c r="AZ98" t="s">
        <v>132</v>
      </c>
      <c r="BA98" t="s">
        <v>2054</v>
      </c>
      <c r="BB98" t="s">
        <v>2055</v>
      </c>
      <c r="BC98" t="s">
        <v>2056</v>
      </c>
      <c r="BD98" t="s">
        <v>2057</v>
      </c>
      <c r="BE98" s="3" t="s">
        <v>2058</v>
      </c>
      <c r="BF98" t="s">
        <v>2058</v>
      </c>
      <c r="BG98" t="s">
        <v>2059</v>
      </c>
      <c r="BH98" t="s">
        <v>132</v>
      </c>
    </row>
    <row r="99" spans="1:60" x14ac:dyDescent="0.2">
      <c r="A99" t="s">
        <v>2060</v>
      </c>
      <c r="B99" t="s">
        <v>121</v>
      </c>
      <c r="C99" t="s">
        <v>2061</v>
      </c>
      <c r="D99" t="s">
        <v>2062</v>
      </c>
      <c r="E99" t="s">
        <v>2063</v>
      </c>
      <c r="F99" t="s">
        <v>2064</v>
      </c>
      <c r="G99" t="s">
        <v>2065</v>
      </c>
      <c r="H99" t="s">
        <v>2066</v>
      </c>
      <c r="I99" t="s">
        <v>2067</v>
      </c>
      <c r="J99" t="s">
        <v>121</v>
      </c>
      <c r="K99" t="s">
        <v>2068</v>
      </c>
      <c r="L99" t="s">
        <v>121</v>
      </c>
      <c r="M99" t="s">
        <v>2069</v>
      </c>
      <c r="N99" t="s">
        <v>2070</v>
      </c>
      <c r="O99" t="s">
        <v>2071</v>
      </c>
      <c r="P99" t="s">
        <v>2072</v>
      </c>
      <c r="Q99" t="s">
        <v>120</v>
      </c>
      <c r="R99" t="s">
        <v>120</v>
      </c>
      <c r="S99" t="s">
        <v>120</v>
      </c>
      <c r="T99" t="s">
        <v>120</v>
      </c>
      <c r="U99" t="s">
        <v>120</v>
      </c>
      <c r="V99" t="s">
        <v>120</v>
      </c>
      <c r="W99" t="s">
        <v>120</v>
      </c>
      <c r="X99" t="s">
        <v>120</v>
      </c>
      <c r="Y99" t="s">
        <v>120</v>
      </c>
      <c r="Z99" t="s">
        <v>120</v>
      </c>
      <c r="AA99" t="s">
        <v>120</v>
      </c>
      <c r="AB99" t="s">
        <v>177</v>
      </c>
      <c r="AC99" t="s">
        <v>177</v>
      </c>
      <c r="AD99" t="s">
        <v>177</v>
      </c>
      <c r="AE99" t="s">
        <v>308</v>
      </c>
      <c r="AF99" t="s">
        <v>308</v>
      </c>
      <c r="AG99" t="s">
        <v>308</v>
      </c>
      <c r="AH99" t="s">
        <v>2073</v>
      </c>
      <c r="AI99" t="s">
        <v>132</v>
      </c>
      <c r="AJ99" t="s">
        <v>2074</v>
      </c>
      <c r="AK99" t="s">
        <v>2075</v>
      </c>
      <c r="AL99" t="s">
        <v>136</v>
      </c>
      <c r="AM99" t="s">
        <v>540</v>
      </c>
      <c r="AN99" t="s">
        <v>177</v>
      </c>
      <c r="AO99" t="s">
        <v>2076</v>
      </c>
      <c r="AP99" t="s">
        <v>2077</v>
      </c>
      <c r="AQ99" t="s">
        <v>2078</v>
      </c>
      <c r="AR99" t="s">
        <v>2079</v>
      </c>
      <c r="AS99" t="s">
        <v>132</v>
      </c>
      <c r="AT99" t="s">
        <v>137</v>
      </c>
      <c r="AU99" t="s">
        <v>2080</v>
      </c>
      <c r="AV99" t="s">
        <v>132</v>
      </c>
      <c r="AW99" t="s">
        <v>132</v>
      </c>
      <c r="AX99" t="s">
        <v>137</v>
      </c>
      <c r="AY99" t="s">
        <v>2081</v>
      </c>
      <c r="AZ99" t="s">
        <v>132</v>
      </c>
      <c r="BA99" t="s">
        <v>132</v>
      </c>
      <c r="BB99" t="s">
        <v>2082</v>
      </c>
      <c r="BC99" t="s">
        <v>2083</v>
      </c>
      <c r="BD99" t="s">
        <v>132</v>
      </c>
      <c r="BE99" s="3" t="s">
        <v>2084</v>
      </c>
      <c r="BF99" t="s">
        <v>2084</v>
      </c>
      <c r="BG99" t="s">
        <v>2085</v>
      </c>
      <c r="BH99" t="s">
        <v>132</v>
      </c>
    </row>
    <row r="100" spans="1:60" x14ac:dyDescent="0.2">
      <c r="A100" t="s">
        <v>2086</v>
      </c>
      <c r="B100" t="s">
        <v>2087</v>
      </c>
      <c r="C100" t="s">
        <v>2088</v>
      </c>
      <c r="D100" t="s">
        <v>2089</v>
      </c>
      <c r="E100" t="s">
        <v>2090</v>
      </c>
      <c r="F100" t="s">
        <v>1546</v>
      </c>
      <c r="G100" t="s">
        <v>2091</v>
      </c>
      <c r="H100" t="s">
        <v>2092</v>
      </c>
      <c r="I100" t="s">
        <v>2093</v>
      </c>
      <c r="J100" t="s">
        <v>2094</v>
      </c>
      <c r="K100" t="s">
        <v>121</v>
      </c>
      <c r="L100" t="s">
        <v>121</v>
      </c>
      <c r="M100" t="s">
        <v>121</v>
      </c>
      <c r="N100" t="s">
        <v>121</v>
      </c>
      <c r="O100" t="s">
        <v>2095</v>
      </c>
      <c r="P100" t="s">
        <v>121</v>
      </c>
      <c r="Q100" t="s">
        <v>120</v>
      </c>
      <c r="R100" t="s">
        <v>120</v>
      </c>
      <c r="S100" t="s">
        <v>120</v>
      </c>
      <c r="T100" t="s">
        <v>120</v>
      </c>
      <c r="U100" t="s">
        <v>120</v>
      </c>
      <c r="V100" t="s">
        <v>120</v>
      </c>
      <c r="W100" t="s">
        <v>120</v>
      </c>
      <c r="X100" t="s">
        <v>120</v>
      </c>
      <c r="Y100" t="s">
        <v>120</v>
      </c>
      <c r="Z100" t="s">
        <v>120</v>
      </c>
      <c r="AA100" t="s">
        <v>120</v>
      </c>
      <c r="AB100" t="s">
        <v>177</v>
      </c>
      <c r="AC100" t="s">
        <v>177</v>
      </c>
      <c r="AD100" t="s">
        <v>177</v>
      </c>
      <c r="AE100" t="s">
        <v>2096</v>
      </c>
      <c r="AF100" t="s">
        <v>2096</v>
      </c>
      <c r="AG100" t="s">
        <v>2096</v>
      </c>
      <c r="AH100" t="s">
        <v>2097</v>
      </c>
      <c r="AI100" t="s">
        <v>132</v>
      </c>
      <c r="AJ100" t="s">
        <v>2098</v>
      </c>
      <c r="AK100" t="s">
        <v>2099</v>
      </c>
      <c r="AL100" t="s">
        <v>384</v>
      </c>
      <c r="AM100" t="s">
        <v>577</v>
      </c>
      <c r="AN100" t="s">
        <v>177</v>
      </c>
      <c r="AO100" t="s">
        <v>132</v>
      </c>
      <c r="AP100" t="s">
        <v>2100</v>
      </c>
      <c r="AQ100" t="s">
        <v>121</v>
      </c>
      <c r="AR100" t="s">
        <v>132</v>
      </c>
      <c r="AS100" t="s">
        <v>132</v>
      </c>
      <c r="AT100" t="s">
        <v>137</v>
      </c>
      <c r="AU100" t="s">
        <v>121</v>
      </c>
      <c r="AV100" t="s">
        <v>132</v>
      </c>
      <c r="AW100" t="s">
        <v>132</v>
      </c>
      <c r="AX100" t="s">
        <v>137</v>
      </c>
      <c r="AY100" t="s">
        <v>121</v>
      </c>
      <c r="AZ100" t="s">
        <v>132</v>
      </c>
      <c r="BA100" t="s">
        <v>132</v>
      </c>
      <c r="BB100" t="s">
        <v>2101</v>
      </c>
      <c r="BC100" t="s">
        <v>121</v>
      </c>
      <c r="BD100" t="s">
        <v>132</v>
      </c>
      <c r="BE100" s="3" t="s">
        <v>2102</v>
      </c>
      <c r="BF100" t="s">
        <v>2102</v>
      </c>
      <c r="BG100" t="s">
        <v>2103</v>
      </c>
      <c r="BH100" t="s">
        <v>132</v>
      </c>
    </row>
    <row r="101" spans="1:60" x14ac:dyDescent="0.2">
      <c r="A101" t="s">
        <v>2104</v>
      </c>
      <c r="B101" t="s">
        <v>121</v>
      </c>
      <c r="C101" t="s">
        <v>2105</v>
      </c>
      <c r="D101" t="s">
        <v>2106</v>
      </c>
      <c r="E101" t="s">
        <v>2107</v>
      </c>
      <c r="F101" t="s">
        <v>2108</v>
      </c>
      <c r="G101" t="s">
        <v>2109</v>
      </c>
      <c r="H101" t="s">
        <v>2110</v>
      </c>
      <c r="I101" t="s">
        <v>2111</v>
      </c>
      <c r="J101" t="s">
        <v>121</v>
      </c>
      <c r="K101" t="s">
        <v>2112</v>
      </c>
      <c r="L101" t="s">
        <v>121</v>
      </c>
      <c r="M101" t="s">
        <v>2113</v>
      </c>
      <c r="N101" t="s">
        <v>2114</v>
      </c>
      <c r="O101" t="s">
        <v>2115</v>
      </c>
      <c r="P101" t="s">
        <v>2116</v>
      </c>
      <c r="Q101" t="s">
        <v>120</v>
      </c>
      <c r="R101" t="s">
        <v>120</v>
      </c>
      <c r="S101" t="s">
        <v>120</v>
      </c>
      <c r="T101" t="s">
        <v>120</v>
      </c>
      <c r="U101" t="s">
        <v>120</v>
      </c>
      <c r="V101" t="s">
        <v>120</v>
      </c>
      <c r="W101" t="s">
        <v>120</v>
      </c>
      <c r="X101" t="s">
        <v>120</v>
      </c>
      <c r="Y101" t="s">
        <v>120</v>
      </c>
      <c r="Z101" t="s">
        <v>120</v>
      </c>
      <c r="AA101" t="s">
        <v>120</v>
      </c>
      <c r="AB101" t="s">
        <v>177</v>
      </c>
      <c r="AC101" t="s">
        <v>177</v>
      </c>
      <c r="AD101" t="s">
        <v>177</v>
      </c>
      <c r="AE101" t="s">
        <v>2117</v>
      </c>
      <c r="AF101" t="s">
        <v>2117</v>
      </c>
      <c r="AG101" t="s">
        <v>2117</v>
      </c>
      <c r="AH101" t="s">
        <v>2118</v>
      </c>
      <c r="AI101" t="s">
        <v>132</v>
      </c>
      <c r="AJ101" t="s">
        <v>2119</v>
      </c>
      <c r="AK101" t="s">
        <v>2120</v>
      </c>
      <c r="AL101" t="s">
        <v>520</v>
      </c>
      <c r="AM101" t="s">
        <v>1639</v>
      </c>
      <c r="AN101" t="s">
        <v>177</v>
      </c>
      <c r="AO101" t="s">
        <v>2121</v>
      </c>
      <c r="AP101" t="s">
        <v>417</v>
      </c>
      <c r="AQ101" t="s">
        <v>2122</v>
      </c>
      <c r="AR101" t="s">
        <v>2123</v>
      </c>
      <c r="AS101" t="s">
        <v>132</v>
      </c>
      <c r="AT101" t="s">
        <v>137</v>
      </c>
      <c r="AU101" t="s">
        <v>2124</v>
      </c>
      <c r="AV101" t="s">
        <v>132</v>
      </c>
      <c r="AW101" t="s">
        <v>132</v>
      </c>
      <c r="AX101" t="s">
        <v>137</v>
      </c>
      <c r="AY101" t="s">
        <v>2125</v>
      </c>
      <c r="AZ101" t="s">
        <v>132</v>
      </c>
      <c r="BA101" t="s">
        <v>132</v>
      </c>
      <c r="BB101" t="s">
        <v>2126</v>
      </c>
      <c r="BC101" t="s">
        <v>2127</v>
      </c>
      <c r="BD101" t="s">
        <v>132</v>
      </c>
      <c r="BE101" s="3" t="s">
        <v>2128</v>
      </c>
      <c r="BF101" t="s">
        <v>2128</v>
      </c>
      <c r="BG101" t="s">
        <v>2129</v>
      </c>
      <c r="BH101" t="s">
        <v>132</v>
      </c>
    </row>
    <row r="102" spans="1:60" x14ac:dyDescent="0.2">
      <c r="A102" t="s">
        <v>2130</v>
      </c>
      <c r="B102" t="s">
        <v>2131</v>
      </c>
      <c r="C102" t="s">
        <v>2132</v>
      </c>
      <c r="D102" t="s">
        <v>2133</v>
      </c>
      <c r="E102" t="s">
        <v>2134</v>
      </c>
      <c r="F102" t="s">
        <v>2135</v>
      </c>
      <c r="G102" t="s">
        <v>2136</v>
      </c>
      <c r="H102" t="s">
        <v>2137</v>
      </c>
      <c r="I102" t="s">
        <v>2138</v>
      </c>
      <c r="J102" t="s">
        <v>2139</v>
      </c>
      <c r="K102" t="s">
        <v>2140</v>
      </c>
      <c r="L102" t="s">
        <v>2141</v>
      </c>
      <c r="M102" t="s">
        <v>2142</v>
      </c>
      <c r="N102" t="s">
        <v>2143</v>
      </c>
      <c r="O102" t="s">
        <v>2144</v>
      </c>
      <c r="P102" t="s">
        <v>2145</v>
      </c>
      <c r="Q102" t="s">
        <v>120</v>
      </c>
      <c r="R102" t="s">
        <v>120</v>
      </c>
      <c r="S102" t="s">
        <v>120</v>
      </c>
      <c r="T102" t="s">
        <v>120</v>
      </c>
      <c r="U102" t="s">
        <v>120</v>
      </c>
      <c r="V102" t="s">
        <v>120</v>
      </c>
      <c r="W102" t="s">
        <v>120</v>
      </c>
      <c r="X102" t="s">
        <v>120</v>
      </c>
      <c r="Y102" t="s">
        <v>120</v>
      </c>
      <c r="Z102" t="s">
        <v>120</v>
      </c>
      <c r="AA102" t="s">
        <v>120</v>
      </c>
      <c r="AB102" t="s">
        <v>177</v>
      </c>
      <c r="AC102" t="s">
        <v>177</v>
      </c>
      <c r="AD102" t="s">
        <v>177</v>
      </c>
      <c r="AE102" t="s">
        <v>1243</v>
      </c>
      <c r="AF102" t="s">
        <v>1243</v>
      </c>
      <c r="AG102" t="s">
        <v>1243</v>
      </c>
      <c r="AH102" t="s">
        <v>2146</v>
      </c>
      <c r="AI102" t="s">
        <v>132</v>
      </c>
      <c r="AJ102" t="s">
        <v>2147</v>
      </c>
      <c r="AK102" t="s">
        <v>2148</v>
      </c>
      <c r="AL102" t="s">
        <v>472</v>
      </c>
      <c r="AM102" t="s">
        <v>493</v>
      </c>
      <c r="AN102" t="s">
        <v>177</v>
      </c>
      <c r="AO102" t="s">
        <v>2149</v>
      </c>
      <c r="AP102" t="s">
        <v>2150</v>
      </c>
      <c r="AQ102" t="s">
        <v>2151</v>
      </c>
      <c r="AR102" t="s">
        <v>2152</v>
      </c>
      <c r="AS102" t="s">
        <v>2153</v>
      </c>
      <c r="AT102" t="s">
        <v>2154</v>
      </c>
      <c r="AU102" t="s">
        <v>2155</v>
      </c>
      <c r="AV102" t="s">
        <v>2156</v>
      </c>
      <c r="AW102" t="s">
        <v>2157</v>
      </c>
      <c r="AX102" t="s">
        <v>2158</v>
      </c>
      <c r="AY102" t="s">
        <v>2159</v>
      </c>
      <c r="AZ102" t="s">
        <v>2160</v>
      </c>
      <c r="BA102" t="s">
        <v>2161</v>
      </c>
      <c r="BB102" t="s">
        <v>2162</v>
      </c>
      <c r="BC102" t="s">
        <v>2163</v>
      </c>
      <c r="BD102" t="s">
        <v>2164</v>
      </c>
      <c r="BE102" s="3" t="s">
        <v>2165</v>
      </c>
      <c r="BF102" t="s">
        <v>2165</v>
      </c>
      <c r="BG102" t="s">
        <v>2166</v>
      </c>
      <c r="BH102" t="s">
        <v>132</v>
      </c>
    </row>
    <row r="103" spans="1:60" x14ac:dyDescent="0.2">
      <c r="A103" t="s">
        <v>2167</v>
      </c>
      <c r="B103" t="s">
        <v>2168</v>
      </c>
      <c r="C103" t="s">
        <v>2169</v>
      </c>
      <c r="D103" t="s">
        <v>2170</v>
      </c>
      <c r="E103" t="s">
        <v>2171</v>
      </c>
      <c r="F103" t="s">
        <v>2172</v>
      </c>
      <c r="G103" t="s">
        <v>2173</v>
      </c>
      <c r="H103" t="s">
        <v>2174</v>
      </c>
      <c r="I103" t="s">
        <v>121</v>
      </c>
      <c r="J103" t="s">
        <v>121</v>
      </c>
      <c r="K103" t="s">
        <v>121</v>
      </c>
      <c r="L103" t="s">
        <v>2175</v>
      </c>
      <c r="M103" t="s">
        <v>121</v>
      </c>
      <c r="N103" t="s">
        <v>2176</v>
      </c>
      <c r="O103" t="s">
        <v>2177</v>
      </c>
      <c r="P103" t="s">
        <v>121</v>
      </c>
      <c r="Q103" t="s">
        <v>120</v>
      </c>
      <c r="R103" t="s">
        <v>120</v>
      </c>
      <c r="S103" t="s">
        <v>120</v>
      </c>
      <c r="T103" t="s">
        <v>120</v>
      </c>
      <c r="U103" t="s">
        <v>120</v>
      </c>
      <c r="V103" t="s">
        <v>120</v>
      </c>
      <c r="W103" t="s">
        <v>120</v>
      </c>
      <c r="X103" t="s">
        <v>120</v>
      </c>
      <c r="Y103" t="s">
        <v>120</v>
      </c>
      <c r="Z103" t="s">
        <v>120</v>
      </c>
      <c r="AA103" t="s">
        <v>120</v>
      </c>
      <c r="AB103" t="s">
        <v>177</v>
      </c>
      <c r="AC103" t="s">
        <v>177</v>
      </c>
      <c r="AD103" t="s">
        <v>177</v>
      </c>
      <c r="AE103" t="s">
        <v>198</v>
      </c>
      <c r="AF103" t="s">
        <v>198</v>
      </c>
      <c r="AG103" t="s">
        <v>198</v>
      </c>
      <c r="AH103" t="s">
        <v>2178</v>
      </c>
      <c r="AI103" t="s">
        <v>132</v>
      </c>
      <c r="AJ103" t="s">
        <v>2179</v>
      </c>
      <c r="AK103" t="s">
        <v>2180</v>
      </c>
      <c r="AL103" t="s">
        <v>283</v>
      </c>
      <c r="AM103" t="s">
        <v>519</v>
      </c>
      <c r="AN103" t="s">
        <v>121</v>
      </c>
      <c r="AO103" t="s">
        <v>132</v>
      </c>
      <c r="AP103" t="s">
        <v>2181</v>
      </c>
      <c r="AQ103" t="s">
        <v>121</v>
      </c>
      <c r="AR103" t="s">
        <v>132</v>
      </c>
      <c r="AS103" t="s">
        <v>132</v>
      </c>
      <c r="AT103" t="s">
        <v>137</v>
      </c>
      <c r="AU103" t="s">
        <v>121</v>
      </c>
      <c r="AV103" t="s">
        <v>132</v>
      </c>
      <c r="AW103" t="s">
        <v>132</v>
      </c>
      <c r="AX103" t="s">
        <v>137</v>
      </c>
      <c r="AY103" t="s">
        <v>121</v>
      </c>
      <c r="AZ103" t="s">
        <v>132</v>
      </c>
      <c r="BA103" t="s">
        <v>132</v>
      </c>
      <c r="BB103" t="s">
        <v>2182</v>
      </c>
      <c r="BC103" t="s">
        <v>2183</v>
      </c>
      <c r="BD103" t="s">
        <v>132</v>
      </c>
      <c r="BE103" s="3" t="s">
        <v>2184</v>
      </c>
      <c r="BF103" t="s">
        <v>2185</v>
      </c>
      <c r="BG103" t="s">
        <v>2186</v>
      </c>
      <c r="BH103" t="s">
        <v>132</v>
      </c>
    </row>
    <row r="104" spans="1:60" x14ac:dyDescent="0.2">
      <c r="A104" t="s">
        <v>121</v>
      </c>
      <c r="B104" t="s">
        <v>121</v>
      </c>
      <c r="C104" t="s">
        <v>2187</v>
      </c>
      <c r="D104" t="s">
        <v>2188</v>
      </c>
      <c r="E104" t="s">
        <v>2189</v>
      </c>
      <c r="F104" t="s">
        <v>2190</v>
      </c>
      <c r="G104" t="s">
        <v>2191</v>
      </c>
      <c r="H104" t="s">
        <v>2192</v>
      </c>
      <c r="I104" t="s">
        <v>121</v>
      </c>
      <c r="J104" t="s">
        <v>121</v>
      </c>
      <c r="K104" t="s">
        <v>121</v>
      </c>
      <c r="L104" t="s">
        <v>121</v>
      </c>
      <c r="M104" t="s">
        <v>121</v>
      </c>
      <c r="N104" t="s">
        <v>121</v>
      </c>
      <c r="O104" t="s">
        <v>121</v>
      </c>
      <c r="P104" t="s">
        <v>121</v>
      </c>
      <c r="Q104" t="s">
        <v>120</v>
      </c>
      <c r="R104" t="s">
        <v>120</v>
      </c>
      <c r="S104" t="s">
        <v>120</v>
      </c>
      <c r="T104" t="s">
        <v>120</v>
      </c>
      <c r="U104" t="s">
        <v>120</v>
      </c>
      <c r="V104" t="s">
        <v>120</v>
      </c>
      <c r="W104" t="s">
        <v>120</v>
      </c>
      <c r="X104" t="s">
        <v>120</v>
      </c>
      <c r="Y104" t="s">
        <v>120</v>
      </c>
      <c r="Z104" t="s">
        <v>120</v>
      </c>
      <c r="AA104" t="s">
        <v>120</v>
      </c>
      <c r="AB104" t="s">
        <v>177</v>
      </c>
      <c r="AC104" t="s">
        <v>177</v>
      </c>
      <c r="AD104" t="s">
        <v>177</v>
      </c>
      <c r="AE104" t="s">
        <v>2193</v>
      </c>
      <c r="AF104" t="s">
        <v>2193</v>
      </c>
      <c r="AG104" t="s">
        <v>2193</v>
      </c>
      <c r="AH104" t="s">
        <v>2194</v>
      </c>
      <c r="AI104" t="s">
        <v>132</v>
      </c>
      <c r="AJ104" t="s">
        <v>2195</v>
      </c>
      <c r="AK104" t="s">
        <v>2196</v>
      </c>
      <c r="AL104" t="s">
        <v>519</v>
      </c>
      <c r="AM104" t="s">
        <v>152</v>
      </c>
      <c r="AN104" t="s">
        <v>177</v>
      </c>
      <c r="AO104" t="s">
        <v>121</v>
      </c>
      <c r="AP104" t="s">
        <v>137</v>
      </c>
      <c r="AQ104" t="s">
        <v>132</v>
      </c>
      <c r="AR104" t="s">
        <v>121</v>
      </c>
      <c r="AS104" t="s">
        <v>121</v>
      </c>
      <c r="AT104" t="s">
        <v>137</v>
      </c>
      <c r="AU104" t="s">
        <v>132</v>
      </c>
      <c r="AV104" t="s">
        <v>121</v>
      </c>
      <c r="AW104" t="s">
        <v>121</v>
      </c>
      <c r="AX104" t="s">
        <v>137</v>
      </c>
      <c r="AY104" t="s">
        <v>132</v>
      </c>
      <c r="AZ104" t="s">
        <v>121</v>
      </c>
      <c r="BA104" t="s">
        <v>121</v>
      </c>
      <c r="BB104" t="s">
        <v>137</v>
      </c>
      <c r="BC104" t="s">
        <v>132</v>
      </c>
      <c r="BD104" t="s">
        <v>121</v>
      </c>
      <c r="BE104" s="3" t="s">
        <v>2197</v>
      </c>
      <c r="BF104" t="s">
        <v>2197</v>
      </c>
      <c r="BG104" t="s">
        <v>2198</v>
      </c>
      <c r="BH104" t="s">
        <v>132</v>
      </c>
    </row>
    <row r="105" spans="1:60" x14ac:dyDescent="0.2">
      <c r="A105" t="s">
        <v>2199</v>
      </c>
      <c r="B105" t="s">
        <v>121</v>
      </c>
      <c r="C105" t="s">
        <v>2200</v>
      </c>
      <c r="D105" t="s">
        <v>121</v>
      </c>
      <c r="E105" t="s">
        <v>2201</v>
      </c>
      <c r="F105" t="s">
        <v>2202</v>
      </c>
      <c r="G105" t="s">
        <v>2203</v>
      </c>
      <c r="H105" t="s">
        <v>121</v>
      </c>
      <c r="I105" t="s">
        <v>121</v>
      </c>
      <c r="J105" t="s">
        <v>121</v>
      </c>
      <c r="K105" t="s">
        <v>121</v>
      </c>
      <c r="L105" t="s">
        <v>121</v>
      </c>
      <c r="M105" t="s">
        <v>121</v>
      </c>
      <c r="N105" t="s">
        <v>121</v>
      </c>
      <c r="O105" t="s">
        <v>121</v>
      </c>
      <c r="P105" t="s">
        <v>121</v>
      </c>
      <c r="Q105" t="s">
        <v>120</v>
      </c>
      <c r="R105" t="s">
        <v>120</v>
      </c>
      <c r="S105" t="s">
        <v>120</v>
      </c>
      <c r="T105" t="s">
        <v>120</v>
      </c>
      <c r="U105" t="s">
        <v>120</v>
      </c>
      <c r="V105" t="s">
        <v>120</v>
      </c>
      <c r="W105" t="s">
        <v>120</v>
      </c>
      <c r="X105" t="s">
        <v>120</v>
      </c>
      <c r="Y105" t="s">
        <v>120</v>
      </c>
      <c r="Z105" t="s">
        <v>120</v>
      </c>
      <c r="AA105" t="s">
        <v>120</v>
      </c>
      <c r="AB105" t="s">
        <v>177</v>
      </c>
      <c r="AC105" t="s">
        <v>177</v>
      </c>
      <c r="AD105" t="s">
        <v>177</v>
      </c>
      <c r="AE105" t="s">
        <v>2204</v>
      </c>
      <c r="AF105" t="s">
        <v>2204</v>
      </c>
      <c r="AG105" t="s">
        <v>2204</v>
      </c>
      <c r="AH105" t="s">
        <v>2205</v>
      </c>
      <c r="AI105" t="s">
        <v>132</v>
      </c>
      <c r="AJ105" t="s">
        <v>2206</v>
      </c>
      <c r="AK105" t="s">
        <v>2207</v>
      </c>
      <c r="AL105" t="s">
        <v>135</v>
      </c>
      <c r="AM105" t="s">
        <v>135</v>
      </c>
      <c r="AN105" t="s">
        <v>177</v>
      </c>
      <c r="AO105" t="s">
        <v>121</v>
      </c>
      <c r="AP105" t="s">
        <v>137</v>
      </c>
      <c r="AQ105" t="s">
        <v>132</v>
      </c>
      <c r="AR105" t="s">
        <v>121</v>
      </c>
      <c r="AS105" t="s">
        <v>121</v>
      </c>
      <c r="AT105" t="s">
        <v>137</v>
      </c>
      <c r="AU105" t="s">
        <v>132</v>
      </c>
      <c r="AV105" t="s">
        <v>121</v>
      </c>
      <c r="AW105" t="s">
        <v>121</v>
      </c>
      <c r="AX105" t="s">
        <v>137</v>
      </c>
      <c r="AY105" t="s">
        <v>132</v>
      </c>
      <c r="AZ105" t="s">
        <v>121</v>
      </c>
      <c r="BA105" t="s">
        <v>121</v>
      </c>
      <c r="BB105" t="s">
        <v>137</v>
      </c>
      <c r="BC105" t="s">
        <v>132</v>
      </c>
      <c r="BD105" t="s">
        <v>121</v>
      </c>
      <c r="BE105" s="3" t="s">
        <v>2208</v>
      </c>
      <c r="BF105" t="s">
        <v>2208</v>
      </c>
      <c r="BG105" t="s">
        <v>2209</v>
      </c>
      <c r="BH105" t="s">
        <v>132</v>
      </c>
    </row>
    <row r="106" spans="1:60" x14ac:dyDescent="0.2">
      <c r="A106" t="s">
        <v>121</v>
      </c>
      <c r="B106" t="s">
        <v>121</v>
      </c>
      <c r="C106" t="s">
        <v>121</v>
      </c>
      <c r="D106" t="s">
        <v>2210</v>
      </c>
      <c r="E106" t="s">
        <v>2211</v>
      </c>
      <c r="F106" t="s">
        <v>2212</v>
      </c>
      <c r="G106" t="s">
        <v>2213</v>
      </c>
      <c r="H106" t="s">
        <v>121</v>
      </c>
      <c r="I106" t="s">
        <v>121</v>
      </c>
      <c r="J106" t="s">
        <v>121</v>
      </c>
      <c r="K106" t="s">
        <v>121</v>
      </c>
      <c r="L106" t="s">
        <v>121</v>
      </c>
      <c r="M106" t="s">
        <v>121</v>
      </c>
      <c r="N106" t="s">
        <v>121</v>
      </c>
      <c r="O106" t="s">
        <v>121</v>
      </c>
      <c r="P106" t="s">
        <v>121</v>
      </c>
      <c r="Q106" t="s">
        <v>120</v>
      </c>
      <c r="R106" t="s">
        <v>120</v>
      </c>
      <c r="S106" t="s">
        <v>120</v>
      </c>
      <c r="T106" t="s">
        <v>120</v>
      </c>
      <c r="U106" t="s">
        <v>120</v>
      </c>
      <c r="V106" t="s">
        <v>120</v>
      </c>
      <c r="W106" t="s">
        <v>120</v>
      </c>
      <c r="X106" t="s">
        <v>120</v>
      </c>
      <c r="Y106" t="s">
        <v>120</v>
      </c>
      <c r="Z106" t="s">
        <v>120</v>
      </c>
      <c r="AA106" t="s">
        <v>120</v>
      </c>
      <c r="AB106" t="s">
        <v>177</v>
      </c>
      <c r="AC106" t="s">
        <v>177</v>
      </c>
      <c r="AD106" t="s">
        <v>177</v>
      </c>
      <c r="AE106" t="s">
        <v>2214</v>
      </c>
      <c r="AF106" t="s">
        <v>2214</v>
      </c>
      <c r="AG106" t="s">
        <v>2214</v>
      </c>
      <c r="AH106" t="s">
        <v>2215</v>
      </c>
      <c r="AI106" t="s">
        <v>132</v>
      </c>
      <c r="AJ106" t="s">
        <v>2216</v>
      </c>
      <c r="AK106" t="s">
        <v>2217</v>
      </c>
      <c r="AL106" t="s">
        <v>723</v>
      </c>
      <c r="AM106" t="s">
        <v>135</v>
      </c>
      <c r="AN106" t="s">
        <v>177</v>
      </c>
      <c r="AO106" t="s">
        <v>121</v>
      </c>
      <c r="AP106" t="s">
        <v>137</v>
      </c>
      <c r="AQ106" t="s">
        <v>132</v>
      </c>
      <c r="AR106" t="s">
        <v>121</v>
      </c>
      <c r="AS106" t="s">
        <v>121</v>
      </c>
      <c r="AT106" t="s">
        <v>137</v>
      </c>
      <c r="AU106" t="s">
        <v>132</v>
      </c>
      <c r="AV106" t="s">
        <v>121</v>
      </c>
      <c r="AW106" t="s">
        <v>121</v>
      </c>
      <c r="AX106" t="s">
        <v>137</v>
      </c>
      <c r="AY106" t="s">
        <v>132</v>
      </c>
      <c r="AZ106" t="s">
        <v>121</v>
      </c>
      <c r="BA106" t="s">
        <v>121</v>
      </c>
      <c r="BB106" t="s">
        <v>137</v>
      </c>
      <c r="BC106" t="s">
        <v>132</v>
      </c>
      <c r="BD106" t="s">
        <v>121</v>
      </c>
      <c r="BE106" s="3" t="s">
        <v>2218</v>
      </c>
      <c r="BF106" t="s">
        <v>2218</v>
      </c>
      <c r="BG106" t="s">
        <v>2219</v>
      </c>
      <c r="BH106" t="s">
        <v>132</v>
      </c>
    </row>
    <row r="107" spans="1:60" x14ac:dyDescent="0.2">
      <c r="A107" t="s">
        <v>121</v>
      </c>
      <c r="B107" t="s">
        <v>121</v>
      </c>
      <c r="C107" t="s">
        <v>2220</v>
      </c>
      <c r="D107" t="s">
        <v>2221</v>
      </c>
      <c r="E107" t="s">
        <v>2222</v>
      </c>
      <c r="F107" t="s">
        <v>121</v>
      </c>
      <c r="G107" t="s">
        <v>2223</v>
      </c>
      <c r="H107" t="s">
        <v>2224</v>
      </c>
      <c r="I107" t="s">
        <v>121</v>
      </c>
      <c r="J107" t="s">
        <v>121</v>
      </c>
      <c r="K107" t="s">
        <v>121</v>
      </c>
      <c r="L107" t="s">
        <v>121</v>
      </c>
      <c r="M107" t="s">
        <v>121</v>
      </c>
      <c r="N107" t="s">
        <v>121</v>
      </c>
      <c r="O107" t="s">
        <v>2225</v>
      </c>
      <c r="P107" t="s">
        <v>2226</v>
      </c>
      <c r="Q107" t="s">
        <v>120</v>
      </c>
      <c r="R107" t="s">
        <v>120</v>
      </c>
      <c r="S107" t="s">
        <v>120</v>
      </c>
      <c r="T107" t="s">
        <v>120</v>
      </c>
      <c r="U107" t="s">
        <v>120</v>
      </c>
      <c r="V107" t="s">
        <v>120</v>
      </c>
      <c r="W107" t="s">
        <v>120</v>
      </c>
      <c r="X107" t="s">
        <v>120</v>
      </c>
      <c r="Y107" t="s">
        <v>120</v>
      </c>
      <c r="Z107" t="s">
        <v>120</v>
      </c>
      <c r="AA107" t="s">
        <v>120</v>
      </c>
      <c r="AB107" t="s">
        <v>177</v>
      </c>
      <c r="AC107" t="s">
        <v>177</v>
      </c>
      <c r="AD107" t="s">
        <v>177</v>
      </c>
      <c r="AE107" t="s">
        <v>551</v>
      </c>
      <c r="AF107" t="s">
        <v>551</v>
      </c>
      <c r="AG107" t="s">
        <v>551</v>
      </c>
      <c r="AH107" t="s">
        <v>2227</v>
      </c>
      <c r="AI107" t="s">
        <v>132</v>
      </c>
      <c r="AJ107" t="s">
        <v>2228</v>
      </c>
      <c r="AK107" t="s">
        <v>2229</v>
      </c>
      <c r="AL107" t="s">
        <v>1747</v>
      </c>
      <c r="AM107" t="s">
        <v>472</v>
      </c>
      <c r="AN107" t="s">
        <v>177</v>
      </c>
      <c r="AO107" t="s">
        <v>132</v>
      </c>
      <c r="AP107" t="s">
        <v>2230</v>
      </c>
      <c r="AQ107" t="s">
        <v>121</v>
      </c>
      <c r="AR107" t="s">
        <v>132</v>
      </c>
      <c r="AS107" t="s">
        <v>121</v>
      </c>
      <c r="AT107" t="s">
        <v>137</v>
      </c>
      <c r="AU107" t="s">
        <v>132</v>
      </c>
      <c r="AV107" t="s">
        <v>121</v>
      </c>
      <c r="AW107" t="s">
        <v>121</v>
      </c>
      <c r="AX107" t="s">
        <v>137</v>
      </c>
      <c r="AY107" t="s">
        <v>132</v>
      </c>
      <c r="AZ107" t="s">
        <v>121</v>
      </c>
      <c r="BA107" t="s">
        <v>132</v>
      </c>
      <c r="BB107" t="s">
        <v>2231</v>
      </c>
      <c r="BC107" t="s">
        <v>121</v>
      </c>
      <c r="BD107" t="s">
        <v>132</v>
      </c>
      <c r="BE107" s="3" t="s">
        <v>2232</v>
      </c>
      <c r="BF107" t="s">
        <v>2232</v>
      </c>
      <c r="BG107" t="s">
        <v>2233</v>
      </c>
      <c r="BH107" t="s">
        <v>132</v>
      </c>
    </row>
    <row r="108" spans="1:60" x14ac:dyDescent="0.2">
      <c r="A108" t="s">
        <v>2234</v>
      </c>
      <c r="B108" t="s">
        <v>2235</v>
      </c>
      <c r="C108" t="s">
        <v>2236</v>
      </c>
      <c r="D108" t="s">
        <v>2237</v>
      </c>
      <c r="E108" t="s">
        <v>2238</v>
      </c>
      <c r="F108" t="s">
        <v>2239</v>
      </c>
      <c r="G108" t="s">
        <v>2240</v>
      </c>
      <c r="H108" t="s">
        <v>2241</v>
      </c>
      <c r="I108" t="s">
        <v>2242</v>
      </c>
      <c r="J108" t="s">
        <v>2243</v>
      </c>
      <c r="K108" t="s">
        <v>2244</v>
      </c>
      <c r="L108" t="s">
        <v>2245</v>
      </c>
      <c r="M108" t="s">
        <v>2246</v>
      </c>
      <c r="N108" t="s">
        <v>121</v>
      </c>
      <c r="O108" t="s">
        <v>2247</v>
      </c>
      <c r="P108" t="s">
        <v>2248</v>
      </c>
      <c r="Q108" t="s">
        <v>120</v>
      </c>
      <c r="R108" t="s">
        <v>120</v>
      </c>
      <c r="S108" t="s">
        <v>120</v>
      </c>
      <c r="T108" t="s">
        <v>120</v>
      </c>
      <c r="U108" t="s">
        <v>120</v>
      </c>
      <c r="V108" t="s">
        <v>120</v>
      </c>
      <c r="W108" t="s">
        <v>120</v>
      </c>
      <c r="X108" t="s">
        <v>120</v>
      </c>
      <c r="Y108" t="s">
        <v>120</v>
      </c>
      <c r="Z108" t="s">
        <v>120</v>
      </c>
      <c r="AA108" t="s">
        <v>120</v>
      </c>
      <c r="AB108" t="s">
        <v>177</v>
      </c>
      <c r="AC108" t="s">
        <v>177</v>
      </c>
      <c r="AD108" t="s">
        <v>177</v>
      </c>
      <c r="AE108" t="s">
        <v>2249</v>
      </c>
      <c r="AF108" t="s">
        <v>2249</v>
      </c>
      <c r="AG108" t="s">
        <v>2249</v>
      </c>
      <c r="AH108" t="s">
        <v>2250</v>
      </c>
      <c r="AI108" t="s">
        <v>132</v>
      </c>
      <c r="AJ108" t="s">
        <v>2251</v>
      </c>
      <c r="AK108" t="s">
        <v>2252</v>
      </c>
      <c r="AL108" t="s">
        <v>177</v>
      </c>
      <c r="AM108" t="s">
        <v>986</v>
      </c>
      <c r="AN108" t="s">
        <v>177</v>
      </c>
      <c r="AO108" t="s">
        <v>132</v>
      </c>
      <c r="AP108" t="s">
        <v>2253</v>
      </c>
      <c r="AQ108" t="s">
        <v>2254</v>
      </c>
      <c r="AR108" t="s">
        <v>132</v>
      </c>
      <c r="AS108" t="s">
        <v>2255</v>
      </c>
      <c r="AT108" t="s">
        <v>2256</v>
      </c>
      <c r="AU108" t="s">
        <v>2257</v>
      </c>
      <c r="AV108" t="s">
        <v>2258</v>
      </c>
      <c r="AW108" t="s">
        <v>132</v>
      </c>
      <c r="AX108" t="s">
        <v>137</v>
      </c>
      <c r="AY108" t="s">
        <v>2259</v>
      </c>
      <c r="AZ108" t="s">
        <v>132</v>
      </c>
      <c r="BA108" t="s">
        <v>2260</v>
      </c>
      <c r="BB108" t="s">
        <v>2261</v>
      </c>
      <c r="BC108" t="s">
        <v>2262</v>
      </c>
      <c r="BD108" t="s">
        <v>2263</v>
      </c>
      <c r="BE108" s="3" t="s">
        <v>2264</v>
      </c>
      <c r="BF108" t="s">
        <v>2264</v>
      </c>
      <c r="BG108" t="s">
        <v>2265</v>
      </c>
      <c r="BH108" t="s">
        <v>132</v>
      </c>
    </row>
    <row r="109" spans="1:60" x14ac:dyDescent="0.2">
      <c r="A109" t="s">
        <v>2266</v>
      </c>
      <c r="B109" t="s">
        <v>2267</v>
      </c>
      <c r="C109" t="s">
        <v>2268</v>
      </c>
      <c r="D109" t="s">
        <v>2269</v>
      </c>
      <c r="E109" t="s">
        <v>2270</v>
      </c>
      <c r="F109" t="s">
        <v>121</v>
      </c>
      <c r="G109" t="s">
        <v>2271</v>
      </c>
      <c r="H109" t="s">
        <v>2272</v>
      </c>
      <c r="I109" t="s">
        <v>121</v>
      </c>
      <c r="J109" t="s">
        <v>121</v>
      </c>
      <c r="K109" t="s">
        <v>121</v>
      </c>
      <c r="L109" t="s">
        <v>2273</v>
      </c>
      <c r="M109" t="s">
        <v>2274</v>
      </c>
      <c r="N109" t="s">
        <v>121</v>
      </c>
      <c r="O109" t="s">
        <v>2275</v>
      </c>
      <c r="P109" t="s">
        <v>121</v>
      </c>
      <c r="Q109" t="s">
        <v>120</v>
      </c>
      <c r="R109" t="s">
        <v>120</v>
      </c>
      <c r="S109" t="s">
        <v>120</v>
      </c>
      <c r="T109" t="s">
        <v>120</v>
      </c>
      <c r="U109" t="s">
        <v>120</v>
      </c>
      <c r="V109" t="s">
        <v>120</v>
      </c>
      <c r="W109" t="s">
        <v>120</v>
      </c>
      <c r="X109" t="s">
        <v>120</v>
      </c>
      <c r="Y109" t="s">
        <v>120</v>
      </c>
      <c r="Z109" t="s">
        <v>120</v>
      </c>
      <c r="AA109" t="s">
        <v>120</v>
      </c>
      <c r="AB109" t="s">
        <v>177</v>
      </c>
      <c r="AC109" t="s">
        <v>177</v>
      </c>
      <c r="AD109" t="s">
        <v>177</v>
      </c>
      <c r="AE109" t="s">
        <v>2276</v>
      </c>
      <c r="AF109" t="s">
        <v>2276</v>
      </c>
      <c r="AG109" t="s">
        <v>2276</v>
      </c>
      <c r="AH109" t="s">
        <v>2277</v>
      </c>
      <c r="AI109" t="s">
        <v>132</v>
      </c>
      <c r="AJ109" t="s">
        <v>2278</v>
      </c>
      <c r="AK109" t="s">
        <v>2279</v>
      </c>
      <c r="AL109" t="s">
        <v>135</v>
      </c>
      <c r="AM109" t="s">
        <v>283</v>
      </c>
      <c r="AN109" t="s">
        <v>177</v>
      </c>
      <c r="AO109" t="s">
        <v>132</v>
      </c>
      <c r="AP109" t="s">
        <v>2280</v>
      </c>
      <c r="AQ109" t="s">
        <v>2281</v>
      </c>
      <c r="AR109" t="s">
        <v>132</v>
      </c>
      <c r="AS109" t="s">
        <v>132</v>
      </c>
      <c r="AT109" t="s">
        <v>137</v>
      </c>
      <c r="AU109" t="s">
        <v>121</v>
      </c>
      <c r="AV109" t="s">
        <v>132</v>
      </c>
      <c r="AW109" t="s">
        <v>132</v>
      </c>
      <c r="AX109" t="s">
        <v>137</v>
      </c>
      <c r="AY109" t="s">
        <v>121</v>
      </c>
      <c r="AZ109" t="s">
        <v>132</v>
      </c>
      <c r="BA109" t="s">
        <v>132</v>
      </c>
      <c r="BB109" t="s">
        <v>2282</v>
      </c>
      <c r="BC109" t="s">
        <v>2283</v>
      </c>
      <c r="BD109" t="s">
        <v>132</v>
      </c>
      <c r="BE109" s="3" t="s">
        <v>2284</v>
      </c>
      <c r="BF109" t="s">
        <v>2284</v>
      </c>
      <c r="BG109" t="s">
        <v>2285</v>
      </c>
      <c r="BH109" t="s">
        <v>132</v>
      </c>
    </row>
    <row r="110" spans="1:60" x14ac:dyDescent="0.2">
      <c r="A110" t="s">
        <v>121</v>
      </c>
      <c r="B110" t="s">
        <v>121</v>
      </c>
      <c r="C110" t="s">
        <v>2286</v>
      </c>
      <c r="D110" t="s">
        <v>2287</v>
      </c>
      <c r="E110" t="s">
        <v>2288</v>
      </c>
      <c r="F110" t="s">
        <v>2289</v>
      </c>
      <c r="G110" t="s">
        <v>2290</v>
      </c>
      <c r="H110" t="s">
        <v>2291</v>
      </c>
      <c r="I110" t="s">
        <v>121</v>
      </c>
      <c r="J110" t="s">
        <v>121</v>
      </c>
      <c r="K110" t="s">
        <v>121</v>
      </c>
      <c r="L110" t="s">
        <v>121</v>
      </c>
      <c r="M110" t="s">
        <v>121</v>
      </c>
      <c r="N110" t="s">
        <v>121</v>
      </c>
      <c r="O110" t="s">
        <v>121</v>
      </c>
      <c r="P110" t="s">
        <v>121</v>
      </c>
      <c r="Q110" t="s">
        <v>120</v>
      </c>
      <c r="R110" t="s">
        <v>120</v>
      </c>
      <c r="S110" t="s">
        <v>120</v>
      </c>
      <c r="T110" t="s">
        <v>120</v>
      </c>
      <c r="U110" t="s">
        <v>120</v>
      </c>
      <c r="V110" t="s">
        <v>120</v>
      </c>
      <c r="W110" t="s">
        <v>120</v>
      </c>
      <c r="X110" t="s">
        <v>120</v>
      </c>
      <c r="Y110" t="s">
        <v>120</v>
      </c>
      <c r="Z110" t="s">
        <v>120</v>
      </c>
      <c r="AA110" t="s">
        <v>120</v>
      </c>
      <c r="AB110" t="s">
        <v>177</v>
      </c>
      <c r="AC110" t="s">
        <v>177</v>
      </c>
      <c r="AD110" t="s">
        <v>177</v>
      </c>
      <c r="AE110" t="s">
        <v>2292</v>
      </c>
      <c r="AF110" t="s">
        <v>2292</v>
      </c>
      <c r="AG110" t="s">
        <v>2292</v>
      </c>
      <c r="AH110" t="s">
        <v>2293</v>
      </c>
      <c r="AI110" t="s">
        <v>132</v>
      </c>
      <c r="AJ110" t="s">
        <v>2294</v>
      </c>
      <c r="AK110" t="s">
        <v>2295</v>
      </c>
      <c r="AL110" t="s">
        <v>135</v>
      </c>
      <c r="AM110" t="s">
        <v>152</v>
      </c>
      <c r="AN110" t="s">
        <v>177</v>
      </c>
      <c r="AO110" t="s">
        <v>121</v>
      </c>
      <c r="AP110" t="s">
        <v>137</v>
      </c>
      <c r="AQ110" t="s">
        <v>132</v>
      </c>
      <c r="AR110" t="s">
        <v>121</v>
      </c>
      <c r="AS110" t="s">
        <v>121</v>
      </c>
      <c r="AT110" t="s">
        <v>137</v>
      </c>
      <c r="AU110" t="s">
        <v>132</v>
      </c>
      <c r="AV110" t="s">
        <v>121</v>
      </c>
      <c r="AW110" t="s">
        <v>121</v>
      </c>
      <c r="AX110" t="s">
        <v>137</v>
      </c>
      <c r="AY110" t="s">
        <v>132</v>
      </c>
      <c r="AZ110" t="s">
        <v>121</v>
      </c>
      <c r="BA110" t="s">
        <v>121</v>
      </c>
      <c r="BB110" t="s">
        <v>137</v>
      </c>
      <c r="BC110" t="s">
        <v>132</v>
      </c>
      <c r="BD110" t="s">
        <v>121</v>
      </c>
      <c r="BE110" s="3" t="s">
        <v>2296</v>
      </c>
      <c r="BF110" t="s">
        <v>2296</v>
      </c>
      <c r="BG110" t="s">
        <v>2297</v>
      </c>
      <c r="BH110" t="s">
        <v>132</v>
      </c>
    </row>
    <row r="111" spans="1:60" x14ac:dyDescent="0.2">
      <c r="A111" t="s">
        <v>121</v>
      </c>
      <c r="B111" t="s">
        <v>121</v>
      </c>
      <c r="C111" t="s">
        <v>121</v>
      </c>
      <c r="D111" t="s">
        <v>2298</v>
      </c>
      <c r="E111" t="s">
        <v>2299</v>
      </c>
      <c r="F111" t="s">
        <v>2300</v>
      </c>
      <c r="G111" t="s">
        <v>2301</v>
      </c>
      <c r="H111" t="s">
        <v>2302</v>
      </c>
      <c r="I111" t="s">
        <v>121</v>
      </c>
      <c r="J111" t="s">
        <v>121</v>
      </c>
      <c r="K111" t="s">
        <v>121</v>
      </c>
      <c r="L111" t="s">
        <v>121</v>
      </c>
      <c r="M111" t="s">
        <v>2303</v>
      </c>
      <c r="N111" t="s">
        <v>2304</v>
      </c>
      <c r="O111" t="s">
        <v>2305</v>
      </c>
      <c r="P111" t="s">
        <v>2306</v>
      </c>
      <c r="Q111" t="s">
        <v>120</v>
      </c>
      <c r="R111" t="s">
        <v>120</v>
      </c>
      <c r="S111" t="s">
        <v>120</v>
      </c>
      <c r="T111" t="s">
        <v>120</v>
      </c>
      <c r="U111" t="s">
        <v>120</v>
      </c>
      <c r="V111" t="s">
        <v>120</v>
      </c>
      <c r="W111" t="s">
        <v>120</v>
      </c>
      <c r="X111" t="s">
        <v>120</v>
      </c>
      <c r="Y111" t="s">
        <v>120</v>
      </c>
      <c r="Z111" t="s">
        <v>120</v>
      </c>
      <c r="AA111" t="s">
        <v>120</v>
      </c>
      <c r="AB111" t="s">
        <v>177</v>
      </c>
      <c r="AC111" t="s">
        <v>177</v>
      </c>
      <c r="AD111" t="s">
        <v>177</v>
      </c>
      <c r="AE111" t="s">
        <v>2307</v>
      </c>
      <c r="AF111" t="s">
        <v>2307</v>
      </c>
      <c r="AG111" t="s">
        <v>2307</v>
      </c>
      <c r="AH111" t="s">
        <v>2308</v>
      </c>
      <c r="AI111" t="s">
        <v>132</v>
      </c>
      <c r="AJ111" t="s">
        <v>2309</v>
      </c>
      <c r="AK111" t="s">
        <v>2310</v>
      </c>
      <c r="AL111" t="s">
        <v>577</v>
      </c>
      <c r="AM111" t="s">
        <v>520</v>
      </c>
      <c r="AN111" t="s">
        <v>177</v>
      </c>
      <c r="AO111" t="s">
        <v>2311</v>
      </c>
      <c r="AP111" t="s">
        <v>2312</v>
      </c>
      <c r="AQ111" t="s">
        <v>2313</v>
      </c>
      <c r="AR111" t="s">
        <v>2314</v>
      </c>
      <c r="AS111" t="s">
        <v>121</v>
      </c>
      <c r="AT111" t="s">
        <v>137</v>
      </c>
      <c r="AU111" t="s">
        <v>132</v>
      </c>
      <c r="AV111" t="s">
        <v>121</v>
      </c>
      <c r="AW111" t="s">
        <v>132</v>
      </c>
      <c r="AX111" t="s">
        <v>137</v>
      </c>
      <c r="AY111" t="s">
        <v>121</v>
      </c>
      <c r="AZ111" t="s">
        <v>132</v>
      </c>
      <c r="BA111" t="s">
        <v>132</v>
      </c>
      <c r="BB111" t="s">
        <v>2315</v>
      </c>
      <c r="BC111" t="s">
        <v>121</v>
      </c>
      <c r="BD111" t="s">
        <v>132</v>
      </c>
      <c r="BE111" s="3" t="s">
        <v>2316</v>
      </c>
      <c r="BF111" t="s">
        <v>2316</v>
      </c>
      <c r="BG111" t="s">
        <v>2317</v>
      </c>
      <c r="BH111" t="s">
        <v>132</v>
      </c>
    </row>
    <row r="112" spans="1:60" x14ac:dyDescent="0.2">
      <c r="A112" t="s">
        <v>2318</v>
      </c>
      <c r="B112" t="s">
        <v>121</v>
      </c>
      <c r="C112" t="s">
        <v>2319</v>
      </c>
      <c r="D112" t="s">
        <v>2320</v>
      </c>
      <c r="E112" t="s">
        <v>121</v>
      </c>
      <c r="F112" t="s">
        <v>2321</v>
      </c>
      <c r="G112" t="s">
        <v>121</v>
      </c>
      <c r="H112" t="s">
        <v>121</v>
      </c>
      <c r="I112" t="s">
        <v>121</v>
      </c>
      <c r="J112" t="s">
        <v>121</v>
      </c>
      <c r="K112" t="s">
        <v>121</v>
      </c>
      <c r="L112" t="s">
        <v>121</v>
      </c>
      <c r="M112" t="s">
        <v>121</v>
      </c>
      <c r="N112" t="s">
        <v>121</v>
      </c>
      <c r="O112" t="s">
        <v>121</v>
      </c>
      <c r="P112" t="s">
        <v>121</v>
      </c>
      <c r="Q112" t="s">
        <v>120</v>
      </c>
      <c r="R112" t="s">
        <v>120</v>
      </c>
      <c r="S112" t="s">
        <v>120</v>
      </c>
      <c r="T112" t="s">
        <v>120</v>
      </c>
      <c r="U112" t="s">
        <v>120</v>
      </c>
      <c r="V112" t="s">
        <v>120</v>
      </c>
      <c r="W112" t="s">
        <v>120</v>
      </c>
      <c r="X112" t="s">
        <v>120</v>
      </c>
      <c r="Y112" t="s">
        <v>120</v>
      </c>
      <c r="Z112" t="s">
        <v>120</v>
      </c>
      <c r="AA112" t="s">
        <v>120</v>
      </c>
      <c r="AB112" t="s">
        <v>177</v>
      </c>
      <c r="AC112" t="s">
        <v>177</v>
      </c>
      <c r="AD112" t="s">
        <v>177</v>
      </c>
      <c r="AE112" t="s">
        <v>472</v>
      </c>
      <c r="AF112" t="s">
        <v>472</v>
      </c>
      <c r="AG112" t="s">
        <v>472</v>
      </c>
      <c r="AH112" t="s">
        <v>2322</v>
      </c>
      <c r="AI112" t="s">
        <v>132</v>
      </c>
      <c r="AJ112" t="s">
        <v>2323</v>
      </c>
      <c r="AK112" t="s">
        <v>2324</v>
      </c>
      <c r="AL112" t="s">
        <v>384</v>
      </c>
      <c r="AM112" t="s">
        <v>136</v>
      </c>
      <c r="AN112" t="s">
        <v>177</v>
      </c>
      <c r="AO112" t="s">
        <v>121</v>
      </c>
      <c r="AP112" t="s">
        <v>137</v>
      </c>
      <c r="AQ112" t="s">
        <v>132</v>
      </c>
      <c r="AR112" t="s">
        <v>121</v>
      </c>
      <c r="AS112" t="s">
        <v>121</v>
      </c>
      <c r="AT112" t="s">
        <v>137</v>
      </c>
      <c r="AU112" t="s">
        <v>132</v>
      </c>
      <c r="AV112" t="s">
        <v>121</v>
      </c>
      <c r="AW112" t="s">
        <v>121</v>
      </c>
      <c r="AX112" t="s">
        <v>137</v>
      </c>
      <c r="AY112" t="s">
        <v>132</v>
      </c>
      <c r="AZ112" t="s">
        <v>121</v>
      </c>
      <c r="BA112" t="s">
        <v>121</v>
      </c>
      <c r="BB112" t="s">
        <v>137</v>
      </c>
      <c r="BC112" t="s">
        <v>132</v>
      </c>
      <c r="BD112" t="s">
        <v>121</v>
      </c>
      <c r="BE112" s="3" t="s">
        <v>2325</v>
      </c>
      <c r="BF112" t="s">
        <v>2325</v>
      </c>
      <c r="BG112" t="s">
        <v>2326</v>
      </c>
      <c r="BH112" t="s">
        <v>132</v>
      </c>
    </row>
    <row r="113" spans="1:60" x14ac:dyDescent="0.2">
      <c r="A113" t="s">
        <v>2327</v>
      </c>
      <c r="B113" t="s">
        <v>2328</v>
      </c>
      <c r="C113" t="s">
        <v>2329</v>
      </c>
      <c r="D113" t="s">
        <v>2330</v>
      </c>
      <c r="E113" t="s">
        <v>2331</v>
      </c>
      <c r="F113" t="s">
        <v>2332</v>
      </c>
      <c r="G113" t="s">
        <v>2333</v>
      </c>
      <c r="H113" t="s">
        <v>2334</v>
      </c>
      <c r="I113" t="s">
        <v>2335</v>
      </c>
      <c r="J113" t="s">
        <v>121</v>
      </c>
      <c r="K113" t="s">
        <v>2336</v>
      </c>
      <c r="L113" t="s">
        <v>2337</v>
      </c>
      <c r="M113" t="s">
        <v>2338</v>
      </c>
      <c r="N113" t="s">
        <v>2339</v>
      </c>
      <c r="O113" t="s">
        <v>2340</v>
      </c>
      <c r="P113" t="s">
        <v>2341</v>
      </c>
      <c r="Q113" t="s">
        <v>120</v>
      </c>
      <c r="R113" t="s">
        <v>120</v>
      </c>
      <c r="S113" t="s">
        <v>120</v>
      </c>
      <c r="T113" t="s">
        <v>120</v>
      </c>
      <c r="U113" t="s">
        <v>120</v>
      </c>
      <c r="V113" t="s">
        <v>120</v>
      </c>
      <c r="W113" t="s">
        <v>120</v>
      </c>
      <c r="X113" t="s">
        <v>120</v>
      </c>
      <c r="Y113" t="s">
        <v>120</v>
      </c>
      <c r="Z113" t="s">
        <v>120</v>
      </c>
      <c r="AA113" t="s">
        <v>120</v>
      </c>
      <c r="AB113" t="s">
        <v>177</v>
      </c>
      <c r="AC113" t="s">
        <v>177</v>
      </c>
      <c r="AD113" t="s">
        <v>177</v>
      </c>
      <c r="AE113" t="s">
        <v>1243</v>
      </c>
      <c r="AF113" t="s">
        <v>1243</v>
      </c>
      <c r="AG113" t="s">
        <v>1243</v>
      </c>
      <c r="AH113" t="s">
        <v>2342</v>
      </c>
      <c r="AI113" t="s">
        <v>132</v>
      </c>
      <c r="AJ113" t="s">
        <v>2343</v>
      </c>
      <c r="AK113" t="s">
        <v>2344</v>
      </c>
      <c r="AL113" t="s">
        <v>129</v>
      </c>
      <c r="AM113" t="s">
        <v>2345</v>
      </c>
      <c r="AN113" t="s">
        <v>177</v>
      </c>
      <c r="AO113" t="s">
        <v>2346</v>
      </c>
      <c r="AP113" t="s">
        <v>2347</v>
      </c>
      <c r="AQ113" t="s">
        <v>2348</v>
      </c>
      <c r="AR113" t="s">
        <v>2349</v>
      </c>
      <c r="AS113" t="s">
        <v>132</v>
      </c>
      <c r="AT113" t="s">
        <v>137</v>
      </c>
      <c r="AU113" t="s">
        <v>2350</v>
      </c>
      <c r="AV113" t="s">
        <v>132</v>
      </c>
      <c r="AW113" t="s">
        <v>132</v>
      </c>
      <c r="AX113" t="s">
        <v>137</v>
      </c>
      <c r="AY113" t="s">
        <v>2351</v>
      </c>
      <c r="AZ113" t="s">
        <v>132</v>
      </c>
      <c r="BA113" t="s">
        <v>2352</v>
      </c>
      <c r="BB113" t="s">
        <v>2353</v>
      </c>
      <c r="BC113" t="s">
        <v>2354</v>
      </c>
      <c r="BD113" t="s">
        <v>2355</v>
      </c>
      <c r="BE113" s="3" t="s">
        <v>2356</v>
      </c>
      <c r="BF113" t="s">
        <v>2356</v>
      </c>
      <c r="BG113" t="s">
        <v>2357</v>
      </c>
      <c r="BH113" t="s">
        <v>132</v>
      </c>
    </row>
    <row r="114" spans="1:60" x14ac:dyDescent="0.2">
      <c r="A114" t="s">
        <v>2358</v>
      </c>
      <c r="B114" t="s">
        <v>121</v>
      </c>
      <c r="C114" t="s">
        <v>2359</v>
      </c>
      <c r="D114" t="s">
        <v>2360</v>
      </c>
      <c r="E114" t="s">
        <v>2361</v>
      </c>
      <c r="F114" t="s">
        <v>2362</v>
      </c>
      <c r="G114" t="s">
        <v>2363</v>
      </c>
      <c r="H114" t="s">
        <v>2364</v>
      </c>
      <c r="I114" t="s">
        <v>2365</v>
      </c>
      <c r="J114" t="s">
        <v>121</v>
      </c>
      <c r="K114" t="s">
        <v>2366</v>
      </c>
      <c r="L114" t="s">
        <v>2367</v>
      </c>
      <c r="M114" t="s">
        <v>121</v>
      </c>
      <c r="N114" t="s">
        <v>121</v>
      </c>
      <c r="O114" t="s">
        <v>121</v>
      </c>
      <c r="P114" t="s">
        <v>2368</v>
      </c>
      <c r="Q114" t="s">
        <v>120</v>
      </c>
      <c r="R114" t="s">
        <v>120</v>
      </c>
      <c r="S114" t="s">
        <v>120</v>
      </c>
      <c r="T114" t="s">
        <v>120</v>
      </c>
      <c r="U114" t="s">
        <v>120</v>
      </c>
      <c r="V114" t="s">
        <v>120</v>
      </c>
      <c r="W114" t="s">
        <v>120</v>
      </c>
      <c r="X114" t="s">
        <v>120</v>
      </c>
      <c r="Y114" t="s">
        <v>120</v>
      </c>
      <c r="Z114" t="s">
        <v>120</v>
      </c>
      <c r="AA114" t="s">
        <v>120</v>
      </c>
      <c r="AB114" t="s">
        <v>177</v>
      </c>
      <c r="AC114" t="s">
        <v>177</v>
      </c>
      <c r="AD114" t="s">
        <v>177</v>
      </c>
      <c r="AE114" t="s">
        <v>2369</v>
      </c>
      <c r="AF114" t="s">
        <v>2369</v>
      </c>
      <c r="AG114" t="s">
        <v>2369</v>
      </c>
      <c r="AH114" t="s">
        <v>2370</v>
      </c>
      <c r="AI114" t="s">
        <v>132</v>
      </c>
      <c r="AJ114" t="s">
        <v>2371</v>
      </c>
      <c r="AK114" t="s">
        <v>2372</v>
      </c>
      <c r="AL114" t="s">
        <v>152</v>
      </c>
      <c r="AM114" t="s">
        <v>384</v>
      </c>
      <c r="AN114" t="s">
        <v>177</v>
      </c>
      <c r="AO114" t="s">
        <v>132</v>
      </c>
      <c r="AP114" t="s">
        <v>2373</v>
      </c>
      <c r="AQ114" t="s">
        <v>121</v>
      </c>
      <c r="AR114" t="s">
        <v>132</v>
      </c>
      <c r="AS114" t="s">
        <v>132</v>
      </c>
      <c r="AT114" t="s">
        <v>137</v>
      </c>
      <c r="AU114" t="s">
        <v>2374</v>
      </c>
      <c r="AV114" t="s">
        <v>132</v>
      </c>
      <c r="AW114" t="s">
        <v>132</v>
      </c>
      <c r="AX114" t="s">
        <v>137</v>
      </c>
      <c r="AY114" t="s">
        <v>121</v>
      </c>
      <c r="AZ114" t="s">
        <v>132</v>
      </c>
      <c r="BA114" t="s">
        <v>132</v>
      </c>
      <c r="BB114" t="s">
        <v>2375</v>
      </c>
      <c r="BC114" t="s">
        <v>2376</v>
      </c>
      <c r="BD114" t="s">
        <v>132</v>
      </c>
      <c r="BE114" s="3" t="s">
        <v>2377</v>
      </c>
      <c r="BF114" t="s">
        <v>2377</v>
      </c>
      <c r="BG114" t="s">
        <v>2378</v>
      </c>
      <c r="BH114" t="s">
        <v>132</v>
      </c>
    </row>
    <row r="115" spans="1:60" x14ac:dyDescent="0.2">
      <c r="A115" t="s">
        <v>121</v>
      </c>
      <c r="B115" t="s">
        <v>121</v>
      </c>
      <c r="C115" t="s">
        <v>2379</v>
      </c>
      <c r="D115" t="s">
        <v>2380</v>
      </c>
      <c r="E115" t="s">
        <v>2381</v>
      </c>
      <c r="F115" t="s">
        <v>2382</v>
      </c>
      <c r="G115" t="s">
        <v>2383</v>
      </c>
      <c r="H115" t="s">
        <v>2384</v>
      </c>
      <c r="I115" t="s">
        <v>121</v>
      </c>
      <c r="J115" t="s">
        <v>121</v>
      </c>
      <c r="K115" t="s">
        <v>2385</v>
      </c>
      <c r="L115" t="s">
        <v>121</v>
      </c>
      <c r="M115" t="s">
        <v>2386</v>
      </c>
      <c r="N115" t="s">
        <v>121</v>
      </c>
      <c r="O115" t="s">
        <v>2387</v>
      </c>
      <c r="P115" t="s">
        <v>121</v>
      </c>
      <c r="Q115" t="s">
        <v>120</v>
      </c>
      <c r="R115" t="s">
        <v>120</v>
      </c>
      <c r="S115" t="s">
        <v>120</v>
      </c>
      <c r="T115" t="s">
        <v>120</v>
      </c>
      <c r="U115" t="s">
        <v>120</v>
      </c>
      <c r="V115" t="s">
        <v>120</v>
      </c>
      <c r="W115" t="s">
        <v>120</v>
      </c>
      <c r="X115" t="s">
        <v>120</v>
      </c>
      <c r="Y115" t="s">
        <v>120</v>
      </c>
      <c r="Z115" t="s">
        <v>120</v>
      </c>
      <c r="AA115" t="s">
        <v>120</v>
      </c>
      <c r="AB115" t="s">
        <v>177</v>
      </c>
      <c r="AC115" t="s">
        <v>177</v>
      </c>
      <c r="AD115" t="s">
        <v>177</v>
      </c>
      <c r="AE115" t="s">
        <v>2388</v>
      </c>
      <c r="AF115" t="s">
        <v>2388</v>
      </c>
      <c r="AG115" t="s">
        <v>2388</v>
      </c>
      <c r="AH115" t="s">
        <v>2389</v>
      </c>
      <c r="AI115" t="s">
        <v>132</v>
      </c>
      <c r="AJ115" t="s">
        <v>2390</v>
      </c>
      <c r="AK115" t="s">
        <v>2391</v>
      </c>
      <c r="AL115" t="s">
        <v>707</v>
      </c>
      <c r="AM115" t="s">
        <v>198</v>
      </c>
      <c r="AN115" t="s">
        <v>177</v>
      </c>
      <c r="AO115" t="s">
        <v>132</v>
      </c>
      <c r="AP115" t="s">
        <v>2392</v>
      </c>
      <c r="AQ115" t="s">
        <v>2393</v>
      </c>
      <c r="AR115" t="s">
        <v>132</v>
      </c>
      <c r="AS115" t="s">
        <v>132</v>
      </c>
      <c r="AT115" t="s">
        <v>2394</v>
      </c>
      <c r="AU115" t="s">
        <v>121</v>
      </c>
      <c r="AV115" t="s">
        <v>132</v>
      </c>
      <c r="AW115" t="s">
        <v>132</v>
      </c>
      <c r="AX115" t="s">
        <v>137</v>
      </c>
      <c r="AY115" t="s">
        <v>121</v>
      </c>
      <c r="AZ115" t="s">
        <v>132</v>
      </c>
      <c r="BA115" t="s">
        <v>132</v>
      </c>
      <c r="BB115" t="s">
        <v>2395</v>
      </c>
      <c r="BC115" t="s">
        <v>2396</v>
      </c>
      <c r="BD115" t="s">
        <v>132</v>
      </c>
      <c r="BE115" s="3" t="s">
        <v>2397</v>
      </c>
      <c r="BF115" t="s">
        <v>2397</v>
      </c>
      <c r="BG115" t="s">
        <v>2398</v>
      </c>
      <c r="BH115" t="s">
        <v>132</v>
      </c>
    </row>
    <row r="116" spans="1:60" x14ac:dyDescent="0.2">
      <c r="A116" t="s">
        <v>121</v>
      </c>
      <c r="B116" t="s">
        <v>121</v>
      </c>
      <c r="C116" t="s">
        <v>2399</v>
      </c>
      <c r="D116" t="s">
        <v>2400</v>
      </c>
      <c r="E116" t="s">
        <v>2401</v>
      </c>
      <c r="F116" t="s">
        <v>121</v>
      </c>
      <c r="G116" t="s">
        <v>2402</v>
      </c>
      <c r="H116" t="s">
        <v>2403</v>
      </c>
      <c r="I116" t="s">
        <v>121</v>
      </c>
      <c r="J116" t="s">
        <v>121</v>
      </c>
      <c r="K116" t="s">
        <v>121</v>
      </c>
      <c r="L116" t="s">
        <v>121</v>
      </c>
      <c r="M116" t="s">
        <v>121</v>
      </c>
      <c r="N116" t="s">
        <v>121</v>
      </c>
      <c r="O116" t="s">
        <v>121</v>
      </c>
      <c r="P116" t="s">
        <v>121</v>
      </c>
      <c r="Q116" t="s">
        <v>120</v>
      </c>
      <c r="R116" t="s">
        <v>120</v>
      </c>
      <c r="S116" t="s">
        <v>120</v>
      </c>
      <c r="T116" t="s">
        <v>120</v>
      </c>
      <c r="U116" t="s">
        <v>120</v>
      </c>
      <c r="V116" t="s">
        <v>120</v>
      </c>
      <c r="W116" t="s">
        <v>120</v>
      </c>
      <c r="X116" t="s">
        <v>120</v>
      </c>
      <c r="Y116" t="s">
        <v>120</v>
      </c>
      <c r="Z116" t="s">
        <v>120</v>
      </c>
      <c r="AA116" t="s">
        <v>120</v>
      </c>
      <c r="AB116" t="s">
        <v>177</v>
      </c>
      <c r="AC116" t="s">
        <v>177</v>
      </c>
      <c r="AD116" t="s">
        <v>177</v>
      </c>
      <c r="AE116" t="s">
        <v>735</v>
      </c>
      <c r="AF116" t="s">
        <v>735</v>
      </c>
      <c r="AG116" t="s">
        <v>735</v>
      </c>
      <c r="AH116" t="s">
        <v>2404</v>
      </c>
      <c r="AI116" t="s">
        <v>132</v>
      </c>
      <c r="AJ116" t="s">
        <v>2405</v>
      </c>
      <c r="AK116" t="s">
        <v>2406</v>
      </c>
      <c r="AL116" t="s">
        <v>1747</v>
      </c>
      <c r="AM116" t="s">
        <v>166</v>
      </c>
      <c r="AN116" t="s">
        <v>177</v>
      </c>
      <c r="AO116" t="s">
        <v>121</v>
      </c>
      <c r="AP116" t="s">
        <v>137</v>
      </c>
      <c r="AQ116" t="s">
        <v>132</v>
      </c>
      <c r="AR116" t="s">
        <v>121</v>
      </c>
      <c r="AS116" t="s">
        <v>121</v>
      </c>
      <c r="AT116" t="s">
        <v>137</v>
      </c>
      <c r="AU116" t="s">
        <v>132</v>
      </c>
      <c r="AV116" t="s">
        <v>121</v>
      </c>
      <c r="AW116" t="s">
        <v>121</v>
      </c>
      <c r="AX116" t="s">
        <v>137</v>
      </c>
      <c r="AY116" t="s">
        <v>132</v>
      </c>
      <c r="AZ116" t="s">
        <v>121</v>
      </c>
      <c r="BA116" t="s">
        <v>121</v>
      </c>
      <c r="BB116" t="s">
        <v>137</v>
      </c>
      <c r="BC116" t="s">
        <v>132</v>
      </c>
      <c r="BD116" t="s">
        <v>121</v>
      </c>
      <c r="BE116" s="3" t="s">
        <v>2407</v>
      </c>
      <c r="BF116" t="s">
        <v>2407</v>
      </c>
      <c r="BG116" t="s">
        <v>2408</v>
      </c>
      <c r="BH116" t="s">
        <v>132</v>
      </c>
    </row>
    <row r="117" spans="1:60" x14ac:dyDescent="0.2">
      <c r="A117" t="s">
        <v>121</v>
      </c>
      <c r="B117" t="s">
        <v>121</v>
      </c>
      <c r="C117" t="s">
        <v>2409</v>
      </c>
      <c r="D117" t="s">
        <v>2410</v>
      </c>
      <c r="E117" t="s">
        <v>2411</v>
      </c>
      <c r="F117" t="s">
        <v>2412</v>
      </c>
      <c r="G117" t="s">
        <v>2413</v>
      </c>
      <c r="H117" t="s">
        <v>121</v>
      </c>
      <c r="I117" t="s">
        <v>121</v>
      </c>
      <c r="J117" t="s">
        <v>121</v>
      </c>
      <c r="K117" t="s">
        <v>121</v>
      </c>
      <c r="L117" t="s">
        <v>121</v>
      </c>
      <c r="M117" t="s">
        <v>121</v>
      </c>
      <c r="N117" t="s">
        <v>121</v>
      </c>
      <c r="O117" t="s">
        <v>121</v>
      </c>
      <c r="P117" t="s">
        <v>121</v>
      </c>
      <c r="Q117" t="s">
        <v>120</v>
      </c>
      <c r="R117" t="s">
        <v>120</v>
      </c>
      <c r="S117" t="s">
        <v>120</v>
      </c>
      <c r="T117" t="s">
        <v>120</v>
      </c>
      <c r="U117" t="s">
        <v>120</v>
      </c>
      <c r="V117" t="s">
        <v>120</v>
      </c>
      <c r="W117" t="s">
        <v>120</v>
      </c>
      <c r="X117" t="s">
        <v>120</v>
      </c>
      <c r="Y117" t="s">
        <v>120</v>
      </c>
      <c r="Z117" t="s">
        <v>120</v>
      </c>
      <c r="AA117" t="s">
        <v>120</v>
      </c>
      <c r="AB117" t="s">
        <v>177</v>
      </c>
      <c r="AC117" t="s">
        <v>177</v>
      </c>
      <c r="AD117" t="s">
        <v>177</v>
      </c>
      <c r="AE117" t="s">
        <v>2414</v>
      </c>
      <c r="AF117" t="s">
        <v>2414</v>
      </c>
      <c r="AG117" t="s">
        <v>2414</v>
      </c>
      <c r="AH117" t="s">
        <v>2415</v>
      </c>
      <c r="AI117" t="s">
        <v>132</v>
      </c>
      <c r="AJ117" t="s">
        <v>2416</v>
      </c>
      <c r="AK117" t="s">
        <v>2417</v>
      </c>
      <c r="AL117" t="s">
        <v>136</v>
      </c>
      <c r="AM117" t="s">
        <v>152</v>
      </c>
      <c r="AN117" t="s">
        <v>177</v>
      </c>
      <c r="AO117" t="s">
        <v>121</v>
      </c>
      <c r="AP117" t="s">
        <v>137</v>
      </c>
      <c r="AQ117" t="s">
        <v>132</v>
      </c>
      <c r="AR117" t="s">
        <v>121</v>
      </c>
      <c r="AS117" t="s">
        <v>121</v>
      </c>
      <c r="AT117" t="s">
        <v>137</v>
      </c>
      <c r="AU117" t="s">
        <v>132</v>
      </c>
      <c r="AV117" t="s">
        <v>121</v>
      </c>
      <c r="AW117" t="s">
        <v>121</v>
      </c>
      <c r="AX117" t="s">
        <v>137</v>
      </c>
      <c r="AY117" t="s">
        <v>132</v>
      </c>
      <c r="AZ117" t="s">
        <v>121</v>
      </c>
      <c r="BA117" t="s">
        <v>121</v>
      </c>
      <c r="BB117" t="s">
        <v>137</v>
      </c>
      <c r="BC117" t="s">
        <v>132</v>
      </c>
      <c r="BD117" t="s">
        <v>121</v>
      </c>
      <c r="BE117" s="3" t="s">
        <v>2418</v>
      </c>
      <c r="BF117" t="s">
        <v>2418</v>
      </c>
      <c r="BG117" t="s">
        <v>2419</v>
      </c>
      <c r="BH117" t="s">
        <v>132</v>
      </c>
    </row>
    <row r="118" spans="1:60" x14ac:dyDescent="0.2">
      <c r="A118" t="s">
        <v>2420</v>
      </c>
      <c r="B118" t="s">
        <v>2421</v>
      </c>
      <c r="C118" t="s">
        <v>2422</v>
      </c>
      <c r="D118" t="s">
        <v>2423</v>
      </c>
      <c r="E118" t="s">
        <v>2424</v>
      </c>
      <c r="F118" t="s">
        <v>2425</v>
      </c>
      <c r="G118" t="s">
        <v>2426</v>
      </c>
      <c r="H118" t="s">
        <v>2427</v>
      </c>
      <c r="I118" t="s">
        <v>2428</v>
      </c>
      <c r="J118" t="s">
        <v>2429</v>
      </c>
      <c r="K118" t="s">
        <v>2430</v>
      </c>
      <c r="L118" t="s">
        <v>2431</v>
      </c>
      <c r="M118" t="s">
        <v>2432</v>
      </c>
      <c r="N118" t="s">
        <v>2433</v>
      </c>
      <c r="O118" t="s">
        <v>2434</v>
      </c>
      <c r="P118" t="s">
        <v>2435</v>
      </c>
      <c r="Q118" t="s">
        <v>120</v>
      </c>
      <c r="R118" t="s">
        <v>120</v>
      </c>
      <c r="S118" t="s">
        <v>120</v>
      </c>
      <c r="T118" t="s">
        <v>120</v>
      </c>
      <c r="U118" t="s">
        <v>120</v>
      </c>
      <c r="V118" t="s">
        <v>120</v>
      </c>
      <c r="W118" t="s">
        <v>120</v>
      </c>
      <c r="X118" t="s">
        <v>120</v>
      </c>
      <c r="Y118" t="s">
        <v>120</v>
      </c>
      <c r="Z118" t="s">
        <v>120</v>
      </c>
      <c r="AA118" t="s">
        <v>120</v>
      </c>
      <c r="AB118" t="s">
        <v>177</v>
      </c>
      <c r="AC118" t="s">
        <v>177</v>
      </c>
      <c r="AD118" t="s">
        <v>177</v>
      </c>
      <c r="AE118" t="s">
        <v>2436</v>
      </c>
      <c r="AF118" t="s">
        <v>2436</v>
      </c>
      <c r="AG118" t="s">
        <v>2436</v>
      </c>
      <c r="AH118" t="s">
        <v>2437</v>
      </c>
      <c r="AI118" t="s">
        <v>132</v>
      </c>
      <c r="AJ118" t="s">
        <v>2438</v>
      </c>
      <c r="AK118" t="s">
        <v>2439</v>
      </c>
      <c r="AL118" t="s">
        <v>135</v>
      </c>
      <c r="AM118" t="s">
        <v>493</v>
      </c>
      <c r="AN118" t="s">
        <v>177</v>
      </c>
      <c r="AO118" t="s">
        <v>2440</v>
      </c>
      <c r="AP118" t="s">
        <v>2441</v>
      </c>
      <c r="AQ118" t="s">
        <v>2442</v>
      </c>
      <c r="AR118" t="s">
        <v>2443</v>
      </c>
      <c r="AS118" t="s">
        <v>2444</v>
      </c>
      <c r="AT118" t="s">
        <v>2445</v>
      </c>
      <c r="AU118" t="s">
        <v>2446</v>
      </c>
      <c r="AV118" t="s">
        <v>2447</v>
      </c>
      <c r="AW118" t="s">
        <v>2448</v>
      </c>
      <c r="AX118" t="s">
        <v>2449</v>
      </c>
      <c r="AY118" t="s">
        <v>2450</v>
      </c>
      <c r="AZ118" t="s">
        <v>2451</v>
      </c>
      <c r="BA118" t="s">
        <v>2452</v>
      </c>
      <c r="BB118" t="s">
        <v>2453</v>
      </c>
      <c r="BC118" t="s">
        <v>2454</v>
      </c>
      <c r="BD118" t="s">
        <v>2455</v>
      </c>
      <c r="BE118" s="3" t="s">
        <v>2456</v>
      </c>
      <c r="BF118" t="s">
        <v>2456</v>
      </c>
      <c r="BG118" t="s">
        <v>2457</v>
      </c>
      <c r="BH118" t="s">
        <v>132</v>
      </c>
    </row>
    <row r="119" spans="1:60" x14ac:dyDescent="0.2">
      <c r="A119" t="s">
        <v>121</v>
      </c>
      <c r="B119" t="s">
        <v>121</v>
      </c>
      <c r="C119" t="s">
        <v>121</v>
      </c>
      <c r="D119" t="s">
        <v>121</v>
      </c>
      <c r="E119" t="s">
        <v>121</v>
      </c>
      <c r="F119" t="s">
        <v>2458</v>
      </c>
      <c r="G119" t="s">
        <v>2459</v>
      </c>
      <c r="H119" t="s">
        <v>2460</v>
      </c>
      <c r="I119" t="s">
        <v>121</v>
      </c>
      <c r="J119" t="s">
        <v>121</v>
      </c>
      <c r="K119" t="s">
        <v>121</v>
      </c>
      <c r="L119" t="s">
        <v>121</v>
      </c>
      <c r="M119" t="s">
        <v>121</v>
      </c>
      <c r="N119" t="s">
        <v>121</v>
      </c>
      <c r="O119" t="s">
        <v>121</v>
      </c>
      <c r="P119" t="s">
        <v>121</v>
      </c>
      <c r="Q119" t="s">
        <v>120</v>
      </c>
      <c r="R119" t="s">
        <v>120</v>
      </c>
      <c r="S119" t="s">
        <v>120</v>
      </c>
      <c r="T119" t="s">
        <v>120</v>
      </c>
      <c r="U119" t="s">
        <v>120</v>
      </c>
      <c r="V119" t="s">
        <v>120</v>
      </c>
      <c r="W119" t="s">
        <v>120</v>
      </c>
      <c r="X119" t="s">
        <v>120</v>
      </c>
      <c r="Y119" t="s">
        <v>120</v>
      </c>
      <c r="Z119" t="s">
        <v>120</v>
      </c>
      <c r="AA119" t="s">
        <v>120</v>
      </c>
      <c r="AB119" t="s">
        <v>177</v>
      </c>
      <c r="AC119" t="s">
        <v>177</v>
      </c>
      <c r="AD119" t="s">
        <v>177</v>
      </c>
      <c r="AE119" t="s">
        <v>520</v>
      </c>
      <c r="AF119" t="s">
        <v>520</v>
      </c>
      <c r="AG119" t="s">
        <v>520</v>
      </c>
      <c r="AH119" t="s">
        <v>2461</v>
      </c>
      <c r="AI119" t="s">
        <v>132</v>
      </c>
      <c r="AJ119" t="s">
        <v>2462</v>
      </c>
      <c r="AK119" t="s">
        <v>2463</v>
      </c>
      <c r="AL119" t="s">
        <v>540</v>
      </c>
      <c r="AM119" t="s">
        <v>177</v>
      </c>
      <c r="AN119" t="s">
        <v>177</v>
      </c>
      <c r="AO119" t="s">
        <v>121</v>
      </c>
      <c r="AP119" t="s">
        <v>137</v>
      </c>
      <c r="AQ119" t="s">
        <v>132</v>
      </c>
      <c r="AR119" t="s">
        <v>121</v>
      </c>
      <c r="AS119" t="s">
        <v>121</v>
      </c>
      <c r="AT119" t="s">
        <v>137</v>
      </c>
      <c r="AU119" t="s">
        <v>132</v>
      </c>
      <c r="AV119" t="s">
        <v>121</v>
      </c>
      <c r="AW119" t="s">
        <v>121</v>
      </c>
      <c r="AX119" t="s">
        <v>137</v>
      </c>
      <c r="AY119" t="s">
        <v>132</v>
      </c>
      <c r="AZ119" t="s">
        <v>121</v>
      </c>
      <c r="BA119" t="s">
        <v>121</v>
      </c>
      <c r="BB119" t="s">
        <v>137</v>
      </c>
      <c r="BC119" t="s">
        <v>132</v>
      </c>
      <c r="BD119" t="s">
        <v>121</v>
      </c>
      <c r="BE119" s="3" t="s">
        <v>2464</v>
      </c>
      <c r="BF119" t="s">
        <v>2464</v>
      </c>
      <c r="BG119" t="s">
        <v>2465</v>
      </c>
      <c r="BH119" t="s">
        <v>132</v>
      </c>
    </row>
    <row r="120" spans="1:60" x14ac:dyDescent="0.2">
      <c r="A120" t="s">
        <v>2466</v>
      </c>
      <c r="B120" t="s">
        <v>2467</v>
      </c>
      <c r="C120" t="s">
        <v>2468</v>
      </c>
      <c r="D120" t="s">
        <v>121</v>
      </c>
      <c r="E120" t="s">
        <v>2469</v>
      </c>
      <c r="F120" t="s">
        <v>2470</v>
      </c>
      <c r="G120" t="s">
        <v>2471</v>
      </c>
      <c r="H120" t="s">
        <v>2472</v>
      </c>
      <c r="I120" t="s">
        <v>121</v>
      </c>
      <c r="J120" t="s">
        <v>121</v>
      </c>
      <c r="K120" t="s">
        <v>121</v>
      </c>
      <c r="L120" t="s">
        <v>121</v>
      </c>
      <c r="M120" t="s">
        <v>2473</v>
      </c>
      <c r="N120" t="s">
        <v>2474</v>
      </c>
      <c r="O120" t="s">
        <v>121</v>
      </c>
      <c r="P120" t="s">
        <v>2475</v>
      </c>
      <c r="Q120" t="s">
        <v>120</v>
      </c>
      <c r="R120" t="s">
        <v>120</v>
      </c>
      <c r="S120" t="s">
        <v>120</v>
      </c>
      <c r="T120" t="s">
        <v>120</v>
      </c>
      <c r="U120" t="s">
        <v>120</v>
      </c>
      <c r="V120" t="s">
        <v>120</v>
      </c>
      <c r="W120" t="s">
        <v>120</v>
      </c>
      <c r="X120" t="s">
        <v>120</v>
      </c>
      <c r="Y120" t="s">
        <v>120</v>
      </c>
      <c r="Z120" t="s">
        <v>120</v>
      </c>
      <c r="AA120" t="s">
        <v>120</v>
      </c>
      <c r="AB120" t="s">
        <v>177</v>
      </c>
      <c r="AC120" t="s">
        <v>177</v>
      </c>
      <c r="AD120" t="s">
        <v>177</v>
      </c>
      <c r="AE120" t="s">
        <v>598</v>
      </c>
      <c r="AF120" t="s">
        <v>598</v>
      </c>
      <c r="AG120" t="s">
        <v>598</v>
      </c>
      <c r="AH120" t="s">
        <v>2476</v>
      </c>
      <c r="AI120" t="s">
        <v>132</v>
      </c>
      <c r="AJ120" t="s">
        <v>2477</v>
      </c>
      <c r="AK120" t="s">
        <v>2478</v>
      </c>
      <c r="AL120" t="s">
        <v>1747</v>
      </c>
      <c r="AM120" t="s">
        <v>519</v>
      </c>
      <c r="AN120" t="s">
        <v>177</v>
      </c>
      <c r="AO120" t="s">
        <v>132</v>
      </c>
      <c r="AP120" t="s">
        <v>2479</v>
      </c>
      <c r="AQ120" t="s">
        <v>2480</v>
      </c>
      <c r="AR120" t="s">
        <v>132</v>
      </c>
      <c r="AS120" t="s">
        <v>121</v>
      </c>
      <c r="AT120" t="s">
        <v>137</v>
      </c>
      <c r="AU120" t="s">
        <v>132</v>
      </c>
      <c r="AV120" t="s">
        <v>121</v>
      </c>
      <c r="AW120" t="s">
        <v>132</v>
      </c>
      <c r="AX120" t="s">
        <v>137</v>
      </c>
      <c r="AY120" t="s">
        <v>121</v>
      </c>
      <c r="AZ120" t="s">
        <v>132</v>
      </c>
      <c r="BA120" t="s">
        <v>132</v>
      </c>
      <c r="BB120" t="s">
        <v>2481</v>
      </c>
      <c r="BC120" t="s">
        <v>121</v>
      </c>
      <c r="BD120" t="s">
        <v>132</v>
      </c>
      <c r="BE120" s="3" t="s">
        <v>2482</v>
      </c>
      <c r="BF120" t="s">
        <v>2482</v>
      </c>
      <c r="BG120" t="s">
        <v>2483</v>
      </c>
      <c r="BH120" t="s">
        <v>132</v>
      </c>
    </row>
    <row r="121" spans="1:60" x14ac:dyDescent="0.2">
      <c r="A121" t="s">
        <v>2484</v>
      </c>
      <c r="B121" t="s">
        <v>2485</v>
      </c>
      <c r="C121" t="s">
        <v>2486</v>
      </c>
      <c r="D121" t="s">
        <v>2487</v>
      </c>
      <c r="E121" t="s">
        <v>2488</v>
      </c>
      <c r="F121" t="s">
        <v>2489</v>
      </c>
      <c r="G121" t="s">
        <v>2490</v>
      </c>
      <c r="H121" t="s">
        <v>2491</v>
      </c>
      <c r="I121" t="s">
        <v>2492</v>
      </c>
      <c r="J121" t="s">
        <v>121</v>
      </c>
      <c r="K121" t="s">
        <v>2493</v>
      </c>
      <c r="L121" t="s">
        <v>2494</v>
      </c>
      <c r="M121" t="s">
        <v>2495</v>
      </c>
      <c r="N121" t="s">
        <v>2496</v>
      </c>
      <c r="O121" t="s">
        <v>2497</v>
      </c>
      <c r="P121" t="s">
        <v>2498</v>
      </c>
      <c r="Q121" t="s">
        <v>120</v>
      </c>
      <c r="R121" t="s">
        <v>120</v>
      </c>
      <c r="S121" t="s">
        <v>120</v>
      </c>
      <c r="T121" t="s">
        <v>120</v>
      </c>
      <c r="U121" t="s">
        <v>120</v>
      </c>
      <c r="V121" t="s">
        <v>120</v>
      </c>
      <c r="W121" t="s">
        <v>120</v>
      </c>
      <c r="X121" t="s">
        <v>120</v>
      </c>
      <c r="Y121" t="s">
        <v>120</v>
      </c>
      <c r="Z121" t="s">
        <v>120</v>
      </c>
      <c r="AA121" t="s">
        <v>120</v>
      </c>
      <c r="AB121" t="s">
        <v>177</v>
      </c>
      <c r="AC121" t="s">
        <v>177</v>
      </c>
      <c r="AD121" t="s">
        <v>177</v>
      </c>
      <c r="AE121" t="s">
        <v>489</v>
      </c>
      <c r="AF121" t="s">
        <v>489</v>
      </c>
      <c r="AG121" t="s">
        <v>489</v>
      </c>
      <c r="AH121" t="s">
        <v>2499</v>
      </c>
      <c r="AI121" t="s">
        <v>132</v>
      </c>
      <c r="AJ121" t="s">
        <v>2500</v>
      </c>
      <c r="AK121" t="s">
        <v>2501</v>
      </c>
      <c r="AL121" t="s">
        <v>135</v>
      </c>
      <c r="AM121" t="s">
        <v>1747</v>
      </c>
      <c r="AN121" t="s">
        <v>177</v>
      </c>
      <c r="AO121" t="s">
        <v>2502</v>
      </c>
      <c r="AP121" t="s">
        <v>2503</v>
      </c>
      <c r="AQ121" t="s">
        <v>2504</v>
      </c>
      <c r="AR121" t="s">
        <v>2505</v>
      </c>
      <c r="AS121" t="s">
        <v>132</v>
      </c>
      <c r="AT121" t="s">
        <v>2506</v>
      </c>
      <c r="AU121" t="s">
        <v>2507</v>
      </c>
      <c r="AV121" t="s">
        <v>132</v>
      </c>
      <c r="AW121" t="s">
        <v>132</v>
      </c>
      <c r="AX121" t="s">
        <v>2508</v>
      </c>
      <c r="AY121" t="s">
        <v>2509</v>
      </c>
      <c r="AZ121" t="s">
        <v>132</v>
      </c>
      <c r="BA121" t="s">
        <v>2510</v>
      </c>
      <c r="BB121" t="s">
        <v>2511</v>
      </c>
      <c r="BC121" t="s">
        <v>2512</v>
      </c>
      <c r="BD121" t="s">
        <v>2513</v>
      </c>
      <c r="BE121" s="3" t="s">
        <v>2514</v>
      </c>
      <c r="BF121" t="s">
        <v>2514</v>
      </c>
      <c r="BG121" t="s">
        <v>2515</v>
      </c>
      <c r="BH121" t="s">
        <v>132</v>
      </c>
    </row>
    <row r="122" spans="1:60" x14ac:dyDescent="0.2">
      <c r="A122" t="s">
        <v>2516</v>
      </c>
      <c r="B122" t="s">
        <v>121</v>
      </c>
      <c r="C122" t="s">
        <v>2517</v>
      </c>
      <c r="D122" t="s">
        <v>121</v>
      </c>
      <c r="E122" t="s">
        <v>2518</v>
      </c>
      <c r="F122" t="s">
        <v>2519</v>
      </c>
      <c r="G122" t="s">
        <v>121</v>
      </c>
      <c r="H122" t="s">
        <v>2520</v>
      </c>
      <c r="I122" t="s">
        <v>121</v>
      </c>
      <c r="J122" t="s">
        <v>121</v>
      </c>
      <c r="K122" t="s">
        <v>121</v>
      </c>
      <c r="L122" t="s">
        <v>121</v>
      </c>
      <c r="M122" t="s">
        <v>121</v>
      </c>
      <c r="N122" t="s">
        <v>121</v>
      </c>
      <c r="O122" t="s">
        <v>121</v>
      </c>
      <c r="P122" t="s">
        <v>121</v>
      </c>
      <c r="Q122" t="s">
        <v>120</v>
      </c>
      <c r="R122" t="s">
        <v>120</v>
      </c>
      <c r="S122" t="s">
        <v>120</v>
      </c>
      <c r="T122" t="s">
        <v>120</v>
      </c>
      <c r="U122" t="s">
        <v>120</v>
      </c>
      <c r="V122" t="s">
        <v>120</v>
      </c>
      <c r="W122" t="s">
        <v>120</v>
      </c>
      <c r="X122" t="s">
        <v>120</v>
      </c>
      <c r="Y122" t="s">
        <v>120</v>
      </c>
      <c r="Z122" t="s">
        <v>120</v>
      </c>
      <c r="AA122" t="s">
        <v>120</v>
      </c>
      <c r="AB122" t="s">
        <v>177</v>
      </c>
      <c r="AC122" t="s">
        <v>177</v>
      </c>
      <c r="AD122" t="s">
        <v>177</v>
      </c>
      <c r="AE122" t="s">
        <v>2521</v>
      </c>
      <c r="AF122" t="s">
        <v>2521</v>
      </c>
      <c r="AG122" t="s">
        <v>2521</v>
      </c>
      <c r="AH122" t="s">
        <v>2522</v>
      </c>
      <c r="AI122" t="s">
        <v>132</v>
      </c>
      <c r="AJ122" t="s">
        <v>2523</v>
      </c>
      <c r="AK122" t="s">
        <v>2524</v>
      </c>
      <c r="AL122" t="s">
        <v>821</v>
      </c>
      <c r="AM122" t="s">
        <v>166</v>
      </c>
      <c r="AN122" t="s">
        <v>177</v>
      </c>
      <c r="AO122" t="s">
        <v>121</v>
      </c>
      <c r="AP122" t="s">
        <v>137</v>
      </c>
      <c r="AQ122" t="s">
        <v>132</v>
      </c>
      <c r="AR122" t="s">
        <v>121</v>
      </c>
      <c r="AS122" t="s">
        <v>121</v>
      </c>
      <c r="AT122" t="s">
        <v>137</v>
      </c>
      <c r="AU122" t="s">
        <v>132</v>
      </c>
      <c r="AV122" t="s">
        <v>121</v>
      </c>
      <c r="AW122" t="s">
        <v>121</v>
      </c>
      <c r="AX122" t="s">
        <v>137</v>
      </c>
      <c r="AY122" t="s">
        <v>132</v>
      </c>
      <c r="AZ122" t="s">
        <v>121</v>
      </c>
      <c r="BA122" t="s">
        <v>121</v>
      </c>
      <c r="BB122" t="s">
        <v>137</v>
      </c>
      <c r="BC122" t="s">
        <v>132</v>
      </c>
      <c r="BD122" t="s">
        <v>121</v>
      </c>
      <c r="BE122" s="3" t="s">
        <v>2525</v>
      </c>
      <c r="BF122" t="s">
        <v>2525</v>
      </c>
      <c r="BG122" t="s">
        <v>2526</v>
      </c>
      <c r="BH122" t="s">
        <v>132</v>
      </c>
    </row>
    <row r="123" spans="1:60" x14ac:dyDescent="0.2">
      <c r="A123" t="s">
        <v>2527</v>
      </c>
      <c r="B123" t="s">
        <v>2528</v>
      </c>
      <c r="C123" t="s">
        <v>2529</v>
      </c>
      <c r="D123" t="s">
        <v>2530</v>
      </c>
      <c r="E123" t="s">
        <v>2531</v>
      </c>
      <c r="F123" t="s">
        <v>2532</v>
      </c>
      <c r="G123" t="s">
        <v>2533</v>
      </c>
      <c r="H123" t="s">
        <v>2534</v>
      </c>
      <c r="I123" t="s">
        <v>2535</v>
      </c>
      <c r="J123" t="s">
        <v>121</v>
      </c>
      <c r="K123" t="s">
        <v>2536</v>
      </c>
      <c r="L123" t="s">
        <v>2537</v>
      </c>
      <c r="M123" t="s">
        <v>2538</v>
      </c>
      <c r="N123" t="s">
        <v>2539</v>
      </c>
      <c r="O123" t="s">
        <v>2540</v>
      </c>
      <c r="P123" t="s">
        <v>121</v>
      </c>
      <c r="Q123" t="s">
        <v>120</v>
      </c>
      <c r="R123" t="s">
        <v>120</v>
      </c>
      <c r="S123" t="s">
        <v>120</v>
      </c>
      <c r="T123" t="s">
        <v>120</v>
      </c>
      <c r="U123" t="s">
        <v>120</v>
      </c>
      <c r="V123" t="s">
        <v>120</v>
      </c>
      <c r="W123" t="s">
        <v>120</v>
      </c>
      <c r="X123" t="s">
        <v>120</v>
      </c>
      <c r="Y123" t="s">
        <v>120</v>
      </c>
      <c r="Z123" t="s">
        <v>120</v>
      </c>
      <c r="AA123" t="s">
        <v>120</v>
      </c>
      <c r="AB123" t="s">
        <v>177</v>
      </c>
      <c r="AC123" t="s">
        <v>177</v>
      </c>
      <c r="AD123" t="s">
        <v>177</v>
      </c>
      <c r="AE123" t="s">
        <v>2541</v>
      </c>
      <c r="AF123" t="s">
        <v>2541</v>
      </c>
      <c r="AG123" t="s">
        <v>2541</v>
      </c>
      <c r="AH123" t="s">
        <v>2542</v>
      </c>
      <c r="AI123" t="s">
        <v>132</v>
      </c>
      <c r="AJ123" t="s">
        <v>2543</v>
      </c>
      <c r="AK123" t="s">
        <v>2544</v>
      </c>
      <c r="AL123" t="s">
        <v>283</v>
      </c>
      <c r="AM123" t="s">
        <v>308</v>
      </c>
      <c r="AN123" t="s">
        <v>177</v>
      </c>
      <c r="AO123" t="s">
        <v>132</v>
      </c>
      <c r="AP123" t="s">
        <v>2545</v>
      </c>
      <c r="AQ123" t="s">
        <v>2546</v>
      </c>
      <c r="AR123" t="s">
        <v>132</v>
      </c>
      <c r="AS123" t="s">
        <v>132</v>
      </c>
      <c r="AT123" t="s">
        <v>2547</v>
      </c>
      <c r="AU123" t="s">
        <v>2548</v>
      </c>
      <c r="AV123" t="s">
        <v>132</v>
      </c>
      <c r="AW123" t="s">
        <v>132</v>
      </c>
      <c r="AX123" t="s">
        <v>2549</v>
      </c>
      <c r="AY123" t="s">
        <v>2550</v>
      </c>
      <c r="AZ123" t="s">
        <v>132</v>
      </c>
      <c r="BA123" t="s">
        <v>132</v>
      </c>
      <c r="BB123" t="s">
        <v>2551</v>
      </c>
      <c r="BC123" t="s">
        <v>2552</v>
      </c>
      <c r="BD123" t="s">
        <v>132</v>
      </c>
      <c r="BE123" s="3" t="s">
        <v>2553</v>
      </c>
      <c r="BF123" t="s">
        <v>2553</v>
      </c>
      <c r="BG123" t="s">
        <v>2554</v>
      </c>
      <c r="BH123" t="s">
        <v>132</v>
      </c>
    </row>
    <row r="124" spans="1:60" x14ac:dyDescent="0.2">
      <c r="A124" t="s">
        <v>2555</v>
      </c>
      <c r="B124" t="s">
        <v>2556</v>
      </c>
      <c r="C124" t="s">
        <v>2557</v>
      </c>
      <c r="D124" t="s">
        <v>2558</v>
      </c>
      <c r="E124" t="s">
        <v>1311</v>
      </c>
      <c r="F124" t="s">
        <v>2559</v>
      </c>
      <c r="G124" t="s">
        <v>2560</v>
      </c>
      <c r="H124" t="s">
        <v>2561</v>
      </c>
      <c r="I124" t="s">
        <v>2562</v>
      </c>
      <c r="J124" t="s">
        <v>121</v>
      </c>
      <c r="K124" t="s">
        <v>121</v>
      </c>
      <c r="L124" t="s">
        <v>2563</v>
      </c>
      <c r="M124" t="s">
        <v>121</v>
      </c>
      <c r="N124" t="s">
        <v>2564</v>
      </c>
      <c r="O124" t="s">
        <v>2565</v>
      </c>
      <c r="P124" t="s">
        <v>2566</v>
      </c>
      <c r="Q124" t="s">
        <v>120</v>
      </c>
      <c r="R124" t="s">
        <v>120</v>
      </c>
      <c r="S124" t="s">
        <v>120</v>
      </c>
      <c r="T124" t="s">
        <v>120</v>
      </c>
      <c r="U124" t="s">
        <v>120</v>
      </c>
      <c r="V124" t="s">
        <v>120</v>
      </c>
      <c r="W124" t="s">
        <v>120</v>
      </c>
      <c r="X124" t="s">
        <v>120</v>
      </c>
      <c r="Y124" t="s">
        <v>120</v>
      </c>
      <c r="Z124" t="s">
        <v>120</v>
      </c>
      <c r="AA124" t="s">
        <v>120</v>
      </c>
      <c r="AB124" t="s">
        <v>177</v>
      </c>
      <c r="AC124" t="s">
        <v>177</v>
      </c>
      <c r="AD124" t="s">
        <v>177</v>
      </c>
      <c r="AE124" t="s">
        <v>2567</v>
      </c>
      <c r="AF124" t="s">
        <v>2567</v>
      </c>
      <c r="AG124" t="s">
        <v>2567</v>
      </c>
      <c r="AH124" t="s">
        <v>2568</v>
      </c>
      <c r="AI124" t="s">
        <v>132</v>
      </c>
      <c r="AJ124" t="s">
        <v>2569</v>
      </c>
      <c r="AK124" t="s">
        <v>2570</v>
      </c>
      <c r="AL124" t="s">
        <v>136</v>
      </c>
      <c r="AM124" t="s">
        <v>577</v>
      </c>
      <c r="AN124" t="s">
        <v>177</v>
      </c>
      <c r="AO124" t="s">
        <v>132</v>
      </c>
      <c r="AP124" t="s">
        <v>2571</v>
      </c>
      <c r="AQ124" t="s">
        <v>2572</v>
      </c>
      <c r="AR124" t="s">
        <v>132</v>
      </c>
      <c r="AS124" t="s">
        <v>132</v>
      </c>
      <c r="AT124" t="s">
        <v>2573</v>
      </c>
      <c r="AU124" t="s">
        <v>121</v>
      </c>
      <c r="AV124" t="s">
        <v>132</v>
      </c>
      <c r="AW124" t="s">
        <v>132</v>
      </c>
      <c r="AX124" t="s">
        <v>2574</v>
      </c>
      <c r="AY124" t="s">
        <v>2575</v>
      </c>
      <c r="AZ124" t="s">
        <v>132</v>
      </c>
      <c r="BA124" t="s">
        <v>132</v>
      </c>
      <c r="BB124" t="s">
        <v>2576</v>
      </c>
      <c r="BC124" t="s">
        <v>2577</v>
      </c>
      <c r="BD124" t="s">
        <v>132</v>
      </c>
      <c r="BE124" s="3" t="s">
        <v>2578</v>
      </c>
      <c r="BF124" t="s">
        <v>2578</v>
      </c>
      <c r="BG124" t="s">
        <v>2579</v>
      </c>
      <c r="BH124" t="s">
        <v>132</v>
      </c>
    </row>
    <row r="125" spans="1:60" x14ac:dyDescent="0.2">
      <c r="A125" t="s">
        <v>2580</v>
      </c>
      <c r="B125" t="s">
        <v>2581</v>
      </c>
      <c r="C125" t="s">
        <v>2582</v>
      </c>
      <c r="D125" t="s">
        <v>2583</v>
      </c>
      <c r="E125" t="s">
        <v>2584</v>
      </c>
      <c r="F125" t="s">
        <v>2585</v>
      </c>
      <c r="G125" t="s">
        <v>2586</v>
      </c>
      <c r="H125" t="s">
        <v>2587</v>
      </c>
      <c r="I125" t="s">
        <v>121</v>
      </c>
      <c r="J125" t="s">
        <v>121</v>
      </c>
      <c r="K125" t="s">
        <v>121</v>
      </c>
      <c r="L125" t="s">
        <v>121</v>
      </c>
      <c r="M125" t="s">
        <v>2588</v>
      </c>
      <c r="N125" t="s">
        <v>121</v>
      </c>
      <c r="O125" t="s">
        <v>2589</v>
      </c>
      <c r="P125" t="s">
        <v>121</v>
      </c>
      <c r="Q125" t="s">
        <v>120</v>
      </c>
      <c r="R125" t="s">
        <v>120</v>
      </c>
      <c r="S125" t="s">
        <v>120</v>
      </c>
      <c r="T125" t="s">
        <v>120</v>
      </c>
      <c r="U125" t="s">
        <v>120</v>
      </c>
      <c r="V125" t="s">
        <v>120</v>
      </c>
      <c r="W125" t="s">
        <v>120</v>
      </c>
      <c r="X125" t="s">
        <v>120</v>
      </c>
      <c r="Y125" t="s">
        <v>120</v>
      </c>
      <c r="Z125" t="s">
        <v>120</v>
      </c>
      <c r="AA125" t="s">
        <v>120</v>
      </c>
      <c r="AB125" t="s">
        <v>177</v>
      </c>
      <c r="AC125" t="s">
        <v>177</v>
      </c>
      <c r="AD125" t="s">
        <v>177</v>
      </c>
      <c r="AE125" t="s">
        <v>2214</v>
      </c>
      <c r="AF125" t="s">
        <v>2214</v>
      </c>
      <c r="AG125" t="s">
        <v>2214</v>
      </c>
      <c r="AH125" t="s">
        <v>2590</v>
      </c>
      <c r="AI125" t="s">
        <v>132</v>
      </c>
      <c r="AJ125" t="s">
        <v>2591</v>
      </c>
      <c r="AK125" t="s">
        <v>2592</v>
      </c>
      <c r="AL125" t="s">
        <v>308</v>
      </c>
      <c r="AM125" t="s">
        <v>283</v>
      </c>
      <c r="AN125" t="s">
        <v>177</v>
      </c>
      <c r="AO125" t="s">
        <v>132</v>
      </c>
      <c r="AP125" t="s">
        <v>2593</v>
      </c>
      <c r="AQ125" t="s">
        <v>2594</v>
      </c>
      <c r="AR125" t="s">
        <v>132</v>
      </c>
      <c r="AS125" t="s">
        <v>121</v>
      </c>
      <c r="AT125" t="s">
        <v>137</v>
      </c>
      <c r="AU125" t="s">
        <v>132</v>
      </c>
      <c r="AV125" t="s">
        <v>121</v>
      </c>
      <c r="AW125" t="s">
        <v>132</v>
      </c>
      <c r="AX125" t="s">
        <v>2595</v>
      </c>
      <c r="AY125" t="s">
        <v>121</v>
      </c>
      <c r="AZ125" t="s">
        <v>132</v>
      </c>
      <c r="BA125" t="s">
        <v>132</v>
      </c>
      <c r="BB125" t="s">
        <v>2596</v>
      </c>
      <c r="BC125" t="s">
        <v>121</v>
      </c>
      <c r="BD125" t="s">
        <v>132</v>
      </c>
      <c r="BE125" s="3" t="s">
        <v>2597</v>
      </c>
      <c r="BF125" t="s">
        <v>2597</v>
      </c>
      <c r="BG125" t="s">
        <v>2598</v>
      </c>
      <c r="BH125" t="s">
        <v>132</v>
      </c>
    </row>
    <row r="126" spans="1:60" x14ac:dyDescent="0.2">
      <c r="A126" t="s">
        <v>121</v>
      </c>
      <c r="B126" t="s">
        <v>121</v>
      </c>
      <c r="C126" t="s">
        <v>2599</v>
      </c>
      <c r="D126" t="s">
        <v>2600</v>
      </c>
      <c r="E126" t="s">
        <v>2601</v>
      </c>
      <c r="F126" t="s">
        <v>2602</v>
      </c>
      <c r="G126" t="s">
        <v>2603</v>
      </c>
      <c r="H126" t="s">
        <v>2604</v>
      </c>
      <c r="I126" t="s">
        <v>121</v>
      </c>
      <c r="J126" t="s">
        <v>121</v>
      </c>
      <c r="K126" t="s">
        <v>121</v>
      </c>
      <c r="L126" t="s">
        <v>121</v>
      </c>
      <c r="M126" t="s">
        <v>2605</v>
      </c>
      <c r="N126" t="s">
        <v>121</v>
      </c>
      <c r="O126" t="s">
        <v>2606</v>
      </c>
      <c r="P126" t="s">
        <v>2607</v>
      </c>
      <c r="Q126" t="s">
        <v>120</v>
      </c>
      <c r="R126" t="s">
        <v>120</v>
      </c>
      <c r="S126" t="s">
        <v>120</v>
      </c>
      <c r="T126" t="s">
        <v>120</v>
      </c>
      <c r="U126" t="s">
        <v>120</v>
      </c>
      <c r="V126" t="s">
        <v>120</v>
      </c>
      <c r="W126" t="s">
        <v>120</v>
      </c>
      <c r="X126" t="s">
        <v>120</v>
      </c>
      <c r="Y126" t="s">
        <v>120</v>
      </c>
      <c r="Z126" t="s">
        <v>120</v>
      </c>
      <c r="AA126" t="s">
        <v>120</v>
      </c>
      <c r="AB126" t="s">
        <v>177</v>
      </c>
      <c r="AC126" t="s">
        <v>177</v>
      </c>
      <c r="AD126" t="s">
        <v>177</v>
      </c>
      <c r="AE126" t="s">
        <v>2608</v>
      </c>
      <c r="AF126" t="s">
        <v>2608</v>
      </c>
      <c r="AG126" t="s">
        <v>2608</v>
      </c>
      <c r="AH126" t="s">
        <v>2609</v>
      </c>
      <c r="AI126" t="s">
        <v>132</v>
      </c>
      <c r="AJ126" t="s">
        <v>2610</v>
      </c>
      <c r="AK126" t="s">
        <v>2611</v>
      </c>
      <c r="AL126" t="s">
        <v>698</v>
      </c>
      <c r="AM126" t="s">
        <v>520</v>
      </c>
      <c r="AN126" t="s">
        <v>177</v>
      </c>
      <c r="AO126" t="s">
        <v>132</v>
      </c>
      <c r="AP126" t="s">
        <v>2612</v>
      </c>
      <c r="AQ126" t="s">
        <v>2613</v>
      </c>
      <c r="AR126" t="s">
        <v>132</v>
      </c>
      <c r="AS126" t="s">
        <v>121</v>
      </c>
      <c r="AT126" t="s">
        <v>137</v>
      </c>
      <c r="AU126" t="s">
        <v>132</v>
      </c>
      <c r="AV126" t="s">
        <v>121</v>
      </c>
      <c r="AW126" t="s">
        <v>132</v>
      </c>
      <c r="AX126" t="s">
        <v>2614</v>
      </c>
      <c r="AY126" t="s">
        <v>121</v>
      </c>
      <c r="AZ126" t="s">
        <v>132</v>
      </c>
      <c r="BA126" t="s">
        <v>132</v>
      </c>
      <c r="BB126" t="s">
        <v>2615</v>
      </c>
      <c r="BC126" t="s">
        <v>121</v>
      </c>
      <c r="BD126" t="s">
        <v>132</v>
      </c>
      <c r="BE126" s="3" t="s">
        <v>2616</v>
      </c>
      <c r="BF126" t="s">
        <v>2616</v>
      </c>
      <c r="BG126" t="s">
        <v>2617</v>
      </c>
      <c r="BH126" t="s">
        <v>132</v>
      </c>
    </row>
    <row r="127" spans="1:60" x14ac:dyDescent="0.2">
      <c r="A127" t="s">
        <v>121</v>
      </c>
      <c r="B127" t="s">
        <v>121</v>
      </c>
      <c r="C127" t="s">
        <v>2618</v>
      </c>
      <c r="D127" t="s">
        <v>2619</v>
      </c>
      <c r="E127" t="s">
        <v>2620</v>
      </c>
      <c r="F127" t="s">
        <v>121</v>
      </c>
      <c r="G127" t="s">
        <v>2621</v>
      </c>
      <c r="H127" t="s">
        <v>2622</v>
      </c>
      <c r="I127" t="s">
        <v>121</v>
      </c>
      <c r="J127" t="s">
        <v>121</v>
      </c>
      <c r="K127" t="s">
        <v>121</v>
      </c>
      <c r="L127" t="s">
        <v>121</v>
      </c>
      <c r="M127" t="s">
        <v>121</v>
      </c>
      <c r="N127" t="s">
        <v>121</v>
      </c>
      <c r="O127" t="s">
        <v>121</v>
      </c>
      <c r="P127" t="s">
        <v>121</v>
      </c>
      <c r="Q127" t="s">
        <v>120</v>
      </c>
      <c r="R127" t="s">
        <v>120</v>
      </c>
      <c r="S127" t="s">
        <v>120</v>
      </c>
      <c r="T127" t="s">
        <v>120</v>
      </c>
      <c r="U127" t="s">
        <v>120</v>
      </c>
      <c r="V127" t="s">
        <v>120</v>
      </c>
      <c r="W127" t="s">
        <v>120</v>
      </c>
      <c r="X127" t="s">
        <v>120</v>
      </c>
      <c r="Y127" t="s">
        <v>120</v>
      </c>
      <c r="Z127" t="s">
        <v>120</v>
      </c>
      <c r="AA127" t="s">
        <v>120</v>
      </c>
      <c r="AB127" t="s">
        <v>177</v>
      </c>
      <c r="AC127" t="s">
        <v>177</v>
      </c>
      <c r="AD127" t="s">
        <v>177</v>
      </c>
      <c r="AE127" t="s">
        <v>2623</v>
      </c>
      <c r="AF127" t="s">
        <v>2623</v>
      </c>
      <c r="AG127" t="s">
        <v>2623</v>
      </c>
      <c r="AH127" t="s">
        <v>2624</v>
      </c>
      <c r="AI127" t="s">
        <v>132</v>
      </c>
      <c r="AJ127" t="s">
        <v>2625</v>
      </c>
      <c r="AK127" t="s">
        <v>2626</v>
      </c>
      <c r="AL127" t="s">
        <v>347</v>
      </c>
      <c r="AM127" t="s">
        <v>136</v>
      </c>
      <c r="AN127" t="s">
        <v>177</v>
      </c>
      <c r="AO127" t="s">
        <v>121</v>
      </c>
      <c r="AP127" t="s">
        <v>137</v>
      </c>
      <c r="AQ127" t="s">
        <v>132</v>
      </c>
      <c r="AR127" t="s">
        <v>121</v>
      </c>
      <c r="AS127" t="s">
        <v>121</v>
      </c>
      <c r="AT127" t="s">
        <v>137</v>
      </c>
      <c r="AU127" t="s">
        <v>132</v>
      </c>
      <c r="AV127" t="s">
        <v>121</v>
      </c>
      <c r="AW127" t="s">
        <v>121</v>
      </c>
      <c r="AX127" t="s">
        <v>137</v>
      </c>
      <c r="AY127" t="s">
        <v>132</v>
      </c>
      <c r="AZ127" t="s">
        <v>121</v>
      </c>
      <c r="BA127" t="s">
        <v>121</v>
      </c>
      <c r="BB127" t="s">
        <v>137</v>
      </c>
      <c r="BC127" t="s">
        <v>132</v>
      </c>
      <c r="BD127" t="s">
        <v>121</v>
      </c>
      <c r="BE127" s="3" t="s">
        <v>2627</v>
      </c>
      <c r="BF127" t="s">
        <v>2627</v>
      </c>
      <c r="BG127" t="s">
        <v>2628</v>
      </c>
      <c r="BH127" t="s">
        <v>132</v>
      </c>
    </row>
    <row r="128" spans="1:60" x14ac:dyDescent="0.2">
      <c r="A128" t="s">
        <v>2629</v>
      </c>
      <c r="B128" t="s">
        <v>2630</v>
      </c>
      <c r="C128" t="s">
        <v>2631</v>
      </c>
      <c r="D128" t="s">
        <v>2632</v>
      </c>
      <c r="E128" t="s">
        <v>2633</v>
      </c>
      <c r="F128" t="s">
        <v>2634</v>
      </c>
      <c r="G128" t="s">
        <v>2635</v>
      </c>
      <c r="H128" t="s">
        <v>2636</v>
      </c>
      <c r="I128" t="s">
        <v>2637</v>
      </c>
      <c r="J128" t="s">
        <v>2638</v>
      </c>
      <c r="K128" t="s">
        <v>2639</v>
      </c>
      <c r="L128" t="s">
        <v>2640</v>
      </c>
      <c r="M128" t="s">
        <v>2641</v>
      </c>
      <c r="N128" t="s">
        <v>2642</v>
      </c>
      <c r="O128" t="s">
        <v>2643</v>
      </c>
      <c r="P128" t="s">
        <v>2644</v>
      </c>
      <c r="Q128" t="s">
        <v>120</v>
      </c>
      <c r="R128" t="s">
        <v>120</v>
      </c>
      <c r="S128" t="s">
        <v>120</v>
      </c>
      <c r="T128" t="s">
        <v>120</v>
      </c>
      <c r="U128" t="s">
        <v>120</v>
      </c>
      <c r="V128" t="s">
        <v>120</v>
      </c>
      <c r="W128" t="s">
        <v>120</v>
      </c>
      <c r="X128" t="s">
        <v>120</v>
      </c>
      <c r="Y128" t="s">
        <v>120</v>
      </c>
      <c r="Z128" t="s">
        <v>120</v>
      </c>
      <c r="AA128" t="s">
        <v>120</v>
      </c>
      <c r="AB128" t="s">
        <v>177</v>
      </c>
      <c r="AC128" t="s">
        <v>177</v>
      </c>
      <c r="AD128" t="s">
        <v>177</v>
      </c>
      <c r="AE128" t="s">
        <v>2645</v>
      </c>
      <c r="AF128" t="s">
        <v>2645</v>
      </c>
      <c r="AG128" t="s">
        <v>2645</v>
      </c>
      <c r="AH128" t="s">
        <v>2646</v>
      </c>
      <c r="AI128" t="s">
        <v>132</v>
      </c>
      <c r="AJ128" t="s">
        <v>413</v>
      </c>
      <c r="AK128" t="s">
        <v>2647</v>
      </c>
      <c r="AL128" t="s">
        <v>152</v>
      </c>
      <c r="AM128" t="s">
        <v>763</v>
      </c>
      <c r="AN128" t="s">
        <v>177</v>
      </c>
      <c r="AO128" t="s">
        <v>2648</v>
      </c>
      <c r="AP128" t="s">
        <v>2649</v>
      </c>
      <c r="AQ128" t="s">
        <v>2650</v>
      </c>
      <c r="AR128" t="s">
        <v>2651</v>
      </c>
      <c r="AS128" t="s">
        <v>2652</v>
      </c>
      <c r="AT128" t="s">
        <v>2653</v>
      </c>
      <c r="AU128" t="s">
        <v>2654</v>
      </c>
      <c r="AV128" t="s">
        <v>2655</v>
      </c>
      <c r="AW128" t="s">
        <v>2656</v>
      </c>
      <c r="AX128" t="s">
        <v>2657</v>
      </c>
      <c r="AY128" t="s">
        <v>2658</v>
      </c>
      <c r="AZ128" t="s">
        <v>2659</v>
      </c>
      <c r="BA128" t="s">
        <v>2660</v>
      </c>
      <c r="BB128" t="s">
        <v>2661</v>
      </c>
      <c r="BC128" t="s">
        <v>2662</v>
      </c>
      <c r="BD128" t="s">
        <v>2663</v>
      </c>
      <c r="BE128" s="3" t="s">
        <v>2664</v>
      </c>
      <c r="BF128" t="s">
        <v>2664</v>
      </c>
      <c r="BG128" t="s">
        <v>2665</v>
      </c>
      <c r="BH128" t="s">
        <v>132</v>
      </c>
    </row>
    <row r="129" spans="1:60" x14ac:dyDescent="0.2">
      <c r="A129" t="s">
        <v>2666</v>
      </c>
      <c r="B129" t="s">
        <v>2667</v>
      </c>
      <c r="C129" t="s">
        <v>2668</v>
      </c>
      <c r="D129" t="s">
        <v>2669</v>
      </c>
      <c r="E129" t="s">
        <v>2670</v>
      </c>
      <c r="F129" t="s">
        <v>2671</v>
      </c>
      <c r="G129" t="s">
        <v>2672</v>
      </c>
      <c r="H129" t="s">
        <v>2673</v>
      </c>
      <c r="I129" t="s">
        <v>2674</v>
      </c>
      <c r="J129" t="s">
        <v>121</v>
      </c>
      <c r="K129" t="s">
        <v>2675</v>
      </c>
      <c r="L129" t="s">
        <v>121</v>
      </c>
      <c r="M129" t="s">
        <v>121</v>
      </c>
      <c r="N129" t="s">
        <v>121</v>
      </c>
      <c r="O129" t="s">
        <v>121</v>
      </c>
      <c r="P129" t="s">
        <v>2676</v>
      </c>
      <c r="Q129" t="s">
        <v>120</v>
      </c>
      <c r="R129" t="s">
        <v>120</v>
      </c>
      <c r="S129" t="s">
        <v>120</v>
      </c>
      <c r="T129" t="s">
        <v>120</v>
      </c>
      <c r="U129" t="s">
        <v>120</v>
      </c>
      <c r="V129" t="s">
        <v>120</v>
      </c>
      <c r="W129" t="s">
        <v>120</v>
      </c>
      <c r="X129" t="s">
        <v>120</v>
      </c>
      <c r="Y129" t="s">
        <v>120</v>
      </c>
      <c r="Z129" t="s">
        <v>120</v>
      </c>
      <c r="AA129" t="s">
        <v>120</v>
      </c>
      <c r="AB129" t="s">
        <v>177</v>
      </c>
      <c r="AC129" t="s">
        <v>177</v>
      </c>
      <c r="AD129" t="s">
        <v>177</v>
      </c>
      <c r="AE129" t="s">
        <v>2677</v>
      </c>
      <c r="AF129" t="s">
        <v>2677</v>
      </c>
      <c r="AG129" t="s">
        <v>2677</v>
      </c>
      <c r="AH129" t="s">
        <v>2678</v>
      </c>
      <c r="AI129" t="s">
        <v>132</v>
      </c>
      <c r="AJ129" t="s">
        <v>2679</v>
      </c>
      <c r="AK129" t="s">
        <v>2680</v>
      </c>
      <c r="AL129" t="s">
        <v>166</v>
      </c>
      <c r="AM129" t="s">
        <v>1639</v>
      </c>
      <c r="AN129" t="s">
        <v>177</v>
      </c>
      <c r="AO129" t="s">
        <v>132</v>
      </c>
      <c r="AP129" t="s">
        <v>2681</v>
      </c>
      <c r="AQ129" t="s">
        <v>121</v>
      </c>
      <c r="AR129" t="s">
        <v>132</v>
      </c>
      <c r="AS129" t="s">
        <v>132</v>
      </c>
      <c r="AT129" t="s">
        <v>2682</v>
      </c>
      <c r="AU129" t="s">
        <v>2683</v>
      </c>
      <c r="AV129" t="s">
        <v>132</v>
      </c>
      <c r="AW129" t="s">
        <v>132</v>
      </c>
      <c r="AX129" t="s">
        <v>2684</v>
      </c>
      <c r="AY129" t="s">
        <v>121</v>
      </c>
      <c r="AZ129" t="s">
        <v>132</v>
      </c>
      <c r="BA129" t="s">
        <v>132</v>
      </c>
      <c r="BB129" t="s">
        <v>2685</v>
      </c>
      <c r="BC129" t="s">
        <v>2686</v>
      </c>
      <c r="BD129" t="s">
        <v>132</v>
      </c>
      <c r="BE129" s="3" t="s">
        <v>2687</v>
      </c>
      <c r="BF129" t="s">
        <v>2687</v>
      </c>
      <c r="BG129" t="s">
        <v>2688</v>
      </c>
      <c r="BH129" t="s">
        <v>132</v>
      </c>
    </row>
    <row r="130" spans="1:60" x14ac:dyDescent="0.2">
      <c r="A130" t="s">
        <v>2689</v>
      </c>
      <c r="B130" t="s">
        <v>2690</v>
      </c>
      <c r="C130" t="s">
        <v>2691</v>
      </c>
      <c r="D130" t="s">
        <v>2692</v>
      </c>
      <c r="E130" t="s">
        <v>2693</v>
      </c>
      <c r="F130" t="s">
        <v>2694</v>
      </c>
      <c r="G130" t="s">
        <v>2695</v>
      </c>
      <c r="H130" t="s">
        <v>2696</v>
      </c>
      <c r="I130" t="s">
        <v>2697</v>
      </c>
      <c r="J130" t="s">
        <v>121</v>
      </c>
      <c r="K130" t="s">
        <v>2698</v>
      </c>
      <c r="L130" t="s">
        <v>2699</v>
      </c>
      <c r="M130" t="s">
        <v>2700</v>
      </c>
      <c r="N130" t="s">
        <v>121</v>
      </c>
      <c r="O130" t="s">
        <v>2701</v>
      </c>
      <c r="P130" t="s">
        <v>2702</v>
      </c>
      <c r="Q130" t="s">
        <v>120</v>
      </c>
      <c r="R130" t="s">
        <v>120</v>
      </c>
      <c r="S130" t="s">
        <v>120</v>
      </c>
      <c r="T130" t="s">
        <v>120</v>
      </c>
      <c r="U130" t="s">
        <v>120</v>
      </c>
      <c r="V130" t="s">
        <v>120</v>
      </c>
      <c r="W130" t="s">
        <v>120</v>
      </c>
      <c r="X130" t="s">
        <v>120</v>
      </c>
      <c r="Y130" t="s">
        <v>120</v>
      </c>
      <c r="Z130" t="s">
        <v>120</v>
      </c>
      <c r="AA130" t="s">
        <v>120</v>
      </c>
      <c r="AB130" t="s">
        <v>177</v>
      </c>
      <c r="AC130" t="s">
        <v>177</v>
      </c>
      <c r="AD130" t="s">
        <v>177</v>
      </c>
      <c r="AE130" t="s">
        <v>2703</v>
      </c>
      <c r="AF130" t="s">
        <v>2703</v>
      </c>
      <c r="AG130" t="s">
        <v>2703</v>
      </c>
      <c r="AH130" t="s">
        <v>2704</v>
      </c>
      <c r="AI130" t="s">
        <v>132</v>
      </c>
      <c r="AJ130" t="s">
        <v>2705</v>
      </c>
      <c r="AK130" t="s">
        <v>2706</v>
      </c>
      <c r="AL130" t="s">
        <v>707</v>
      </c>
      <c r="AM130" t="s">
        <v>698</v>
      </c>
      <c r="AN130" t="s">
        <v>177</v>
      </c>
      <c r="AO130" t="s">
        <v>132</v>
      </c>
      <c r="AP130" t="s">
        <v>2707</v>
      </c>
      <c r="AQ130" t="s">
        <v>2708</v>
      </c>
      <c r="AR130" t="s">
        <v>132</v>
      </c>
      <c r="AS130" t="s">
        <v>132</v>
      </c>
      <c r="AT130" t="s">
        <v>2709</v>
      </c>
      <c r="AU130" t="s">
        <v>2710</v>
      </c>
      <c r="AV130" t="s">
        <v>132</v>
      </c>
      <c r="AW130" t="s">
        <v>132</v>
      </c>
      <c r="AX130" t="s">
        <v>2711</v>
      </c>
      <c r="AY130" t="s">
        <v>2712</v>
      </c>
      <c r="AZ130" t="s">
        <v>132</v>
      </c>
      <c r="BA130" t="s">
        <v>2713</v>
      </c>
      <c r="BB130" t="s">
        <v>2714</v>
      </c>
      <c r="BC130" t="s">
        <v>2715</v>
      </c>
      <c r="BD130" t="s">
        <v>2716</v>
      </c>
      <c r="BE130" s="3" t="s">
        <v>2717</v>
      </c>
      <c r="BF130" t="s">
        <v>2717</v>
      </c>
      <c r="BG130" t="s">
        <v>2718</v>
      </c>
      <c r="BH130" t="s">
        <v>132</v>
      </c>
    </row>
    <row r="131" spans="1:60" x14ac:dyDescent="0.2">
      <c r="A131" t="s">
        <v>121</v>
      </c>
      <c r="B131" t="s">
        <v>121</v>
      </c>
      <c r="C131" t="s">
        <v>2719</v>
      </c>
      <c r="D131" t="s">
        <v>2720</v>
      </c>
      <c r="E131" t="s">
        <v>2721</v>
      </c>
      <c r="F131" t="s">
        <v>121</v>
      </c>
      <c r="G131" t="s">
        <v>2722</v>
      </c>
      <c r="H131" t="s">
        <v>2723</v>
      </c>
      <c r="I131" t="s">
        <v>121</v>
      </c>
      <c r="J131" t="s">
        <v>121</v>
      </c>
      <c r="K131" t="s">
        <v>121</v>
      </c>
      <c r="L131" t="s">
        <v>121</v>
      </c>
      <c r="M131" t="s">
        <v>121</v>
      </c>
      <c r="N131" t="s">
        <v>121</v>
      </c>
      <c r="O131" t="s">
        <v>121</v>
      </c>
      <c r="P131" t="s">
        <v>121</v>
      </c>
      <c r="Q131" t="s">
        <v>120</v>
      </c>
      <c r="R131" t="s">
        <v>120</v>
      </c>
      <c r="S131" t="s">
        <v>120</v>
      </c>
      <c r="T131" t="s">
        <v>120</v>
      </c>
      <c r="U131" t="s">
        <v>120</v>
      </c>
      <c r="V131" t="s">
        <v>120</v>
      </c>
      <c r="W131" t="s">
        <v>120</v>
      </c>
      <c r="X131" t="s">
        <v>120</v>
      </c>
      <c r="Y131" t="s">
        <v>120</v>
      </c>
      <c r="Z131" t="s">
        <v>120</v>
      </c>
      <c r="AA131" t="s">
        <v>120</v>
      </c>
      <c r="AB131" t="s">
        <v>177</v>
      </c>
      <c r="AC131" t="s">
        <v>177</v>
      </c>
      <c r="AD131" t="s">
        <v>177</v>
      </c>
      <c r="AE131" t="s">
        <v>2724</v>
      </c>
      <c r="AF131" t="s">
        <v>2724</v>
      </c>
      <c r="AG131" t="s">
        <v>2724</v>
      </c>
      <c r="AH131" t="s">
        <v>2725</v>
      </c>
      <c r="AI131" t="s">
        <v>132</v>
      </c>
      <c r="AJ131" t="s">
        <v>2726</v>
      </c>
      <c r="AK131" t="s">
        <v>2727</v>
      </c>
      <c r="AL131" t="s">
        <v>152</v>
      </c>
      <c r="AM131" t="s">
        <v>152</v>
      </c>
      <c r="AN131" t="s">
        <v>177</v>
      </c>
      <c r="AO131" t="s">
        <v>121</v>
      </c>
      <c r="AP131" t="s">
        <v>137</v>
      </c>
      <c r="AQ131" t="s">
        <v>132</v>
      </c>
      <c r="AR131" t="s">
        <v>121</v>
      </c>
      <c r="AS131" t="s">
        <v>121</v>
      </c>
      <c r="AT131" t="s">
        <v>137</v>
      </c>
      <c r="AU131" t="s">
        <v>132</v>
      </c>
      <c r="AV131" t="s">
        <v>121</v>
      </c>
      <c r="AW131" t="s">
        <v>121</v>
      </c>
      <c r="AX131" t="s">
        <v>137</v>
      </c>
      <c r="AY131" t="s">
        <v>132</v>
      </c>
      <c r="AZ131" t="s">
        <v>121</v>
      </c>
      <c r="BA131" t="s">
        <v>121</v>
      </c>
      <c r="BB131" t="s">
        <v>137</v>
      </c>
      <c r="BC131" t="s">
        <v>132</v>
      </c>
      <c r="BD131" t="s">
        <v>121</v>
      </c>
      <c r="BE131" s="3" t="s">
        <v>2728</v>
      </c>
      <c r="BF131" t="s">
        <v>2728</v>
      </c>
      <c r="BG131" t="s">
        <v>2729</v>
      </c>
      <c r="BH131" t="s">
        <v>132</v>
      </c>
    </row>
    <row r="132" spans="1:60" x14ac:dyDescent="0.2">
      <c r="A132" t="s">
        <v>2730</v>
      </c>
      <c r="B132" t="s">
        <v>2731</v>
      </c>
      <c r="C132" t="s">
        <v>2732</v>
      </c>
      <c r="D132" t="s">
        <v>2733</v>
      </c>
      <c r="E132" t="s">
        <v>2734</v>
      </c>
      <c r="F132" t="s">
        <v>2735</v>
      </c>
      <c r="G132" t="s">
        <v>2736</v>
      </c>
      <c r="H132" t="s">
        <v>2737</v>
      </c>
      <c r="I132" t="s">
        <v>2738</v>
      </c>
      <c r="J132" t="s">
        <v>121</v>
      </c>
      <c r="K132" t="s">
        <v>2739</v>
      </c>
      <c r="L132" t="s">
        <v>2740</v>
      </c>
      <c r="M132" t="s">
        <v>2741</v>
      </c>
      <c r="N132" t="s">
        <v>2742</v>
      </c>
      <c r="O132" t="s">
        <v>2743</v>
      </c>
      <c r="P132" t="s">
        <v>2744</v>
      </c>
      <c r="Q132" t="s">
        <v>120</v>
      </c>
      <c r="R132" t="s">
        <v>120</v>
      </c>
      <c r="S132" t="s">
        <v>120</v>
      </c>
      <c r="T132" t="s">
        <v>120</v>
      </c>
      <c r="U132" t="s">
        <v>120</v>
      </c>
      <c r="V132" t="s">
        <v>120</v>
      </c>
      <c r="W132" t="s">
        <v>120</v>
      </c>
      <c r="X132" t="s">
        <v>120</v>
      </c>
      <c r="Y132" t="s">
        <v>120</v>
      </c>
      <c r="Z132" t="s">
        <v>120</v>
      </c>
      <c r="AA132" t="s">
        <v>120</v>
      </c>
      <c r="AB132" t="s">
        <v>177</v>
      </c>
      <c r="AC132" t="s">
        <v>177</v>
      </c>
      <c r="AD132" t="s">
        <v>177</v>
      </c>
      <c r="AE132" t="s">
        <v>2745</v>
      </c>
      <c r="AF132" t="s">
        <v>2745</v>
      </c>
      <c r="AG132" t="s">
        <v>2745</v>
      </c>
      <c r="AH132" t="s">
        <v>2746</v>
      </c>
      <c r="AI132" t="s">
        <v>132</v>
      </c>
      <c r="AJ132" t="s">
        <v>2747</v>
      </c>
      <c r="AK132" t="s">
        <v>2748</v>
      </c>
      <c r="AL132" t="s">
        <v>166</v>
      </c>
      <c r="AM132" t="s">
        <v>493</v>
      </c>
      <c r="AN132" t="s">
        <v>177</v>
      </c>
      <c r="AO132" t="s">
        <v>2749</v>
      </c>
      <c r="AP132" t="s">
        <v>2750</v>
      </c>
      <c r="AQ132" t="s">
        <v>2751</v>
      </c>
      <c r="AR132" t="s">
        <v>2752</v>
      </c>
      <c r="AS132" t="s">
        <v>132</v>
      </c>
      <c r="AT132" t="s">
        <v>2753</v>
      </c>
      <c r="AU132" t="s">
        <v>2754</v>
      </c>
      <c r="AV132" t="s">
        <v>132</v>
      </c>
      <c r="AW132" t="s">
        <v>132</v>
      </c>
      <c r="AX132" t="s">
        <v>2755</v>
      </c>
      <c r="AY132" t="s">
        <v>2756</v>
      </c>
      <c r="AZ132" t="s">
        <v>132</v>
      </c>
      <c r="BA132" t="s">
        <v>2757</v>
      </c>
      <c r="BB132" t="s">
        <v>2758</v>
      </c>
      <c r="BC132" t="s">
        <v>2759</v>
      </c>
      <c r="BD132" t="s">
        <v>2760</v>
      </c>
      <c r="BE132" s="3" t="s">
        <v>2761</v>
      </c>
      <c r="BF132" t="s">
        <v>2761</v>
      </c>
      <c r="BG132" t="s">
        <v>2762</v>
      </c>
      <c r="BH132" t="s">
        <v>132</v>
      </c>
    </row>
    <row r="133" spans="1:60" x14ac:dyDescent="0.2">
      <c r="A133" t="s">
        <v>2763</v>
      </c>
      <c r="B133" t="s">
        <v>2764</v>
      </c>
      <c r="C133" t="s">
        <v>2765</v>
      </c>
      <c r="D133" t="s">
        <v>2766</v>
      </c>
      <c r="E133" t="s">
        <v>2767</v>
      </c>
      <c r="F133" t="s">
        <v>2768</v>
      </c>
      <c r="G133" t="s">
        <v>2769</v>
      </c>
      <c r="H133" t="s">
        <v>2770</v>
      </c>
      <c r="I133" t="s">
        <v>121</v>
      </c>
      <c r="J133" t="s">
        <v>2771</v>
      </c>
      <c r="K133" t="s">
        <v>2772</v>
      </c>
      <c r="L133" t="s">
        <v>2773</v>
      </c>
      <c r="M133" t="s">
        <v>2774</v>
      </c>
      <c r="N133" t="s">
        <v>2775</v>
      </c>
      <c r="O133" t="s">
        <v>2776</v>
      </c>
      <c r="P133" t="s">
        <v>2777</v>
      </c>
      <c r="Q133" t="s">
        <v>120</v>
      </c>
      <c r="R133" t="s">
        <v>120</v>
      </c>
      <c r="S133" t="s">
        <v>120</v>
      </c>
      <c r="T133" t="s">
        <v>120</v>
      </c>
      <c r="U133" t="s">
        <v>120</v>
      </c>
      <c r="V133" t="s">
        <v>120</v>
      </c>
      <c r="W133" t="s">
        <v>120</v>
      </c>
      <c r="X133" t="s">
        <v>120</v>
      </c>
      <c r="Y133" t="s">
        <v>120</v>
      </c>
      <c r="Z133" t="s">
        <v>120</v>
      </c>
      <c r="AA133" t="s">
        <v>120</v>
      </c>
      <c r="AB133" t="s">
        <v>177</v>
      </c>
      <c r="AC133" t="s">
        <v>177</v>
      </c>
      <c r="AD133" t="s">
        <v>177</v>
      </c>
      <c r="AE133" t="s">
        <v>415</v>
      </c>
      <c r="AF133" t="s">
        <v>415</v>
      </c>
      <c r="AG133" t="s">
        <v>415</v>
      </c>
      <c r="AH133" t="s">
        <v>2778</v>
      </c>
      <c r="AI133" t="s">
        <v>132</v>
      </c>
      <c r="AJ133" t="s">
        <v>2779</v>
      </c>
      <c r="AK133" t="s">
        <v>2780</v>
      </c>
      <c r="AL133" t="s">
        <v>152</v>
      </c>
      <c r="AM133" t="s">
        <v>1639</v>
      </c>
      <c r="AN133" t="s">
        <v>177</v>
      </c>
      <c r="AO133" t="s">
        <v>2781</v>
      </c>
      <c r="AP133" t="s">
        <v>2782</v>
      </c>
      <c r="AQ133" t="s">
        <v>2783</v>
      </c>
      <c r="AR133" t="s">
        <v>2784</v>
      </c>
      <c r="AS133" t="s">
        <v>132</v>
      </c>
      <c r="AT133" t="s">
        <v>2785</v>
      </c>
      <c r="AU133" t="s">
        <v>2786</v>
      </c>
      <c r="AV133" t="s">
        <v>132</v>
      </c>
      <c r="AW133" t="s">
        <v>132</v>
      </c>
      <c r="AX133" t="s">
        <v>2787</v>
      </c>
      <c r="AY133" t="s">
        <v>2788</v>
      </c>
      <c r="AZ133" t="s">
        <v>132</v>
      </c>
      <c r="BA133" t="s">
        <v>2789</v>
      </c>
      <c r="BB133" t="s">
        <v>2790</v>
      </c>
      <c r="BC133" t="s">
        <v>2791</v>
      </c>
      <c r="BD133" t="s">
        <v>2792</v>
      </c>
      <c r="BE133" s="3" t="s">
        <v>2793</v>
      </c>
      <c r="BF133" t="s">
        <v>2793</v>
      </c>
      <c r="BG133" t="s">
        <v>2794</v>
      </c>
      <c r="BH133" t="s">
        <v>132</v>
      </c>
    </row>
    <row r="134" spans="1:60" x14ac:dyDescent="0.2">
      <c r="A134" t="s">
        <v>2795</v>
      </c>
      <c r="B134" t="s">
        <v>2796</v>
      </c>
      <c r="C134" t="s">
        <v>2797</v>
      </c>
      <c r="D134" t="s">
        <v>2798</v>
      </c>
      <c r="E134" t="s">
        <v>2799</v>
      </c>
      <c r="F134" t="s">
        <v>2800</v>
      </c>
      <c r="G134" t="s">
        <v>2801</v>
      </c>
      <c r="H134" t="s">
        <v>2802</v>
      </c>
      <c r="I134" t="s">
        <v>121</v>
      </c>
      <c r="J134" t="s">
        <v>2803</v>
      </c>
      <c r="K134" t="s">
        <v>2804</v>
      </c>
      <c r="L134" t="s">
        <v>2805</v>
      </c>
      <c r="M134" t="s">
        <v>2806</v>
      </c>
      <c r="N134" t="s">
        <v>2807</v>
      </c>
      <c r="O134" t="s">
        <v>2808</v>
      </c>
      <c r="P134" t="s">
        <v>2809</v>
      </c>
      <c r="Q134" t="s">
        <v>120</v>
      </c>
      <c r="R134" t="s">
        <v>120</v>
      </c>
      <c r="S134" t="s">
        <v>120</v>
      </c>
      <c r="T134" t="s">
        <v>120</v>
      </c>
      <c r="U134" t="s">
        <v>120</v>
      </c>
      <c r="V134" t="s">
        <v>120</v>
      </c>
      <c r="W134" t="s">
        <v>120</v>
      </c>
      <c r="X134" t="s">
        <v>120</v>
      </c>
      <c r="Y134" t="s">
        <v>120</v>
      </c>
      <c r="Z134" t="s">
        <v>120</v>
      </c>
      <c r="AA134" t="s">
        <v>120</v>
      </c>
      <c r="AB134" t="s">
        <v>177</v>
      </c>
      <c r="AC134" t="s">
        <v>177</v>
      </c>
      <c r="AD134" t="s">
        <v>177</v>
      </c>
      <c r="AE134" t="s">
        <v>2810</v>
      </c>
      <c r="AF134" t="s">
        <v>2810</v>
      </c>
      <c r="AG134" t="s">
        <v>2810</v>
      </c>
      <c r="AH134" t="s">
        <v>2811</v>
      </c>
      <c r="AI134" t="s">
        <v>132</v>
      </c>
      <c r="AJ134" t="s">
        <v>2812</v>
      </c>
      <c r="AK134" t="s">
        <v>2813</v>
      </c>
      <c r="AL134" t="s">
        <v>135</v>
      </c>
      <c r="AM134" t="s">
        <v>821</v>
      </c>
      <c r="AN134" t="s">
        <v>177</v>
      </c>
      <c r="AO134" t="s">
        <v>2814</v>
      </c>
      <c r="AP134" t="s">
        <v>2815</v>
      </c>
      <c r="AQ134" t="s">
        <v>2816</v>
      </c>
      <c r="AR134" t="s">
        <v>2817</v>
      </c>
      <c r="AS134" t="s">
        <v>132</v>
      </c>
      <c r="AT134" t="s">
        <v>2818</v>
      </c>
      <c r="AU134" t="s">
        <v>2819</v>
      </c>
      <c r="AV134" t="s">
        <v>132</v>
      </c>
      <c r="AW134" t="s">
        <v>132</v>
      </c>
      <c r="AX134" t="s">
        <v>2820</v>
      </c>
      <c r="AY134" t="s">
        <v>2821</v>
      </c>
      <c r="AZ134" t="s">
        <v>132</v>
      </c>
      <c r="BA134" t="s">
        <v>2822</v>
      </c>
      <c r="BB134" t="s">
        <v>2823</v>
      </c>
      <c r="BC134" t="s">
        <v>2824</v>
      </c>
      <c r="BD134" t="s">
        <v>2825</v>
      </c>
      <c r="BE134" s="3" t="s">
        <v>2826</v>
      </c>
      <c r="BF134" t="s">
        <v>2826</v>
      </c>
      <c r="BG134" t="s">
        <v>2827</v>
      </c>
      <c r="BH134" t="s">
        <v>132</v>
      </c>
    </row>
    <row r="135" spans="1:60" x14ac:dyDescent="0.2">
      <c r="A135" t="s">
        <v>121</v>
      </c>
      <c r="B135" t="s">
        <v>121</v>
      </c>
      <c r="C135" t="s">
        <v>2828</v>
      </c>
      <c r="D135" t="s">
        <v>2829</v>
      </c>
      <c r="E135" t="s">
        <v>121</v>
      </c>
      <c r="F135" t="s">
        <v>2830</v>
      </c>
      <c r="G135" t="s">
        <v>2831</v>
      </c>
      <c r="H135" t="s">
        <v>121</v>
      </c>
      <c r="I135" t="s">
        <v>121</v>
      </c>
      <c r="J135" t="s">
        <v>121</v>
      </c>
      <c r="K135" t="s">
        <v>2832</v>
      </c>
      <c r="L135" t="s">
        <v>121</v>
      </c>
      <c r="M135" t="s">
        <v>121</v>
      </c>
      <c r="N135" t="s">
        <v>2833</v>
      </c>
      <c r="O135" t="s">
        <v>121</v>
      </c>
      <c r="P135" t="s">
        <v>121</v>
      </c>
      <c r="Q135" t="s">
        <v>120</v>
      </c>
      <c r="R135" t="s">
        <v>120</v>
      </c>
      <c r="S135" t="s">
        <v>120</v>
      </c>
      <c r="T135" t="s">
        <v>120</v>
      </c>
      <c r="U135" t="s">
        <v>120</v>
      </c>
      <c r="V135" t="s">
        <v>120</v>
      </c>
      <c r="W135" t="s">
        <v>120</v>
      </c>
      <c r="X135" t="s">
        <v>120</v>
      </c>
      <c r="Y135" t="s">
        <v>120</v>
      </c>
      <c r="Z135" t="s">
        <v>120</v>
      </c>
      <c r="AA135" t="s">
        <v>120</v>
      </c>
      <c r="AB135" t="s">
        <v>177</v>
      </c>
      <c r="AC135" t="s">
        <v>177</v>
      </c>
      <c r="AD135" t="s">
        <v>177</v>
      </c>
      <c r="AE135" t="s">
        <v>2834</v>
      </c>
      <c r="AF135" t="s">
        <v>2834</v>
      </c>
      <c r="AG135" t="s">
        <v>2834</v>
      </c>
      <c r="AH135" t="s">
        <v>2835</v>
      </c>
      <c r="AI135" t="s">
        <v>132</v>
      </c>
      <c r="AJ135" t="s">
        <v>2836</v>
      </c>
      <c r="AK135" t="s">
        <v>2837</v>
      </c>
      <c r="AL135" t="s">
        <v>198</v>
      </c>
      <c r="AM135" t="s">
        <v>136</v>
      </c>
      <c r="AN135" t="s">
        <v>177</v>
      </c>
      <c r="AO135" t="s">
        <v>132</v>
      </c>
      <c r="AP135" t="s">
        <v>2838</v>
      </c>
      <c r="AQ135" t="s">
        <v>121</v>
      </c>
      <c r="AR135" t="s">
        <v>132</v>
      </c>
      <c r="AS135" t="s">
        <v>132</v>
      </c>
      <c r="AT135" t="s">
        <v>2839</v>
      </c>
      <c r="AU135" t="s">
        <v>121</v>
      </c>
      <c r="AV135" t="s">
        <v>132</v>
      </c>
      <c r="AW135" t="s">
        <v>132</v>
      </c>
      <c r="AX135" t="s">
        <v>2840</v>
      </c>
      <c r="AY135" t="s">
        <v>121</v>
      </c>
      <c r="AZ135" t="s">
        <v>132</v>
      </c>
      <c r="BA135" t="s">
        <v>132</v>
      </c>
      <c r="BB135" t="s">
        <v>2841</v>
      </c>
      <c r="BC135" t="s">
        <v>121</v>
      </c>
      <c r="BD135" t="s">
        <v>132</v>
      </c>
      <c r="BE135" s="3" t="s">
        <v>2842</v>
      </c>
      <c r="BF135" t="s">
        <v>2842</v>
      </c>
      <c r="BG135" t="s">
        <v>2843</v>
      </c>
      <c r="BH135" t="s">
        <v>132</v>
      </c>
    </row>
    <row r="136" spans="1:60" x14ac:dyDescent="0.2">
      <c r="A136" t="s">
        <v>2844</v>
      </c>
      <c r="B136" t="s">
        <v>2845</v>
      </c>
      <c r="C136" t="s">
        <v>2846</v>
      </c>
      <c r="D136" t="s">
        <v>2847</v>
      </c>
      <c r="E136" t="s">
        <v>2848</v>
      </c>
      <c r="F136" t="s">
        <v>2849</v>
      </c>
      <c r="G136" t="s">
        <v>2850</v>
      </c>
      <c r="H136" t="s">
        <v>2851</v>
      </c>
      <c r="I136" t="s">
        <v>2852</v>
      </c>
      <c r="J136" t="s">
        <v>2853</v>
      </c>
      <c r="K136" t="s">
        <v>2854</v>
      </c>
      <c r="L136" t="s">
        <v>2855</v>
      </c>
      <c r="M136" t="s">
        <v>2856</v>
      </c>
      <c r="N136" t="s">
        <v>2857</v>
      </c>
      <c r="O136" t="s">
        <v>2858</v>
      </c>
      <c r="P136" t="s">
        <v>2859</v>
      </c>
      <c r="Q136" t="s">
        <v>120</v>
      </c>
      <c r="R136" t="s">
        <v>120</v>
      </c>
      <c r="S136" t="s">
        <v>120</v>
      </c>
      <c r="T136" t="s">
        <v>120</v>
      </c>
      <c r="U136" t="s">
        <v>120</v>
      </c>
      <c r="V136" t="s">
        <v>120</v>
      </c>
      <c r="W136" t="s">
        <v>120</v>
      </c>
      <c r="X136" t="s">
        <v>120</v>
      </c>
      <c r="Y136" t="s">
        <v>120</v>
      </c>
      <c r="Z136" t="s">
        <v>120</v>
      </c>
      <c r="AA136" t="s">
        <v>120</v>
      </c>
      <c r="AB136" t="s">
        <v>177</v>
      </c>
      <c r="AC136" t="s">
        <v>177</v>
      </c>
      <c r="AD136" t="s">
        <v>177</v>
      </c>
      <c r="AE136" t="s">
        <v>448</v>
      </c>
      <c r="AF136" t="s">
        <v>448</v>
      </c>
      <c r="AG136" t="s">
        <v>448</v>
      </c>
      <c r="AH136" t="s">
        <v>2860</v>
      </c>
      <c r="AI136" t="s">
        <v>132</v>
      </c>
      <c r="AJ136" t="s">
        <v>2861</v>
      </c>
      <c r="AK136" t="s">
        <v>2862</v>
      </c>
      <c r="AL136" t="s">
        <v>135</v>
      </c>
      <c r="AM136" t="s">
        <v>723</v>
      </c>
      <c r="AN136" t="s">
        <v>177</v>
      </c>
      <c r="AO136" t="s">
        <v>2863</v>
      </c>
      <c r="AP136" t="s">
        <v>2864</v>
      </c>
      <c r="AQ136" t="s">
        <v>2865</v>
      </c>
      <c r="AR136" t="s">
        <v>2866</v>
      </c>
      <c r="AS136" t="s">
        <v>2867</v>
      </c>
      <c r="AT136" t="s">
        <v>2868</v>
      </c>
      <c r="AU136" t="s">
        <v>2869</v>
      </c>
      <c r="AV136" t="s">
        <v>2870</v>
      </c>
      <c r="AW136" t="s">
        <v>2871</v>
      </c>
      <c r="AX136" t="s">
        <v>2872</v>
      </c>
      <c r="AY136" t="s">
        <v>2873</v>
      </c>
      <c r="AZ136" t="s">
        <v>2874</v>
      </c>
      <c r="BA136" t="s">
        <v>2875</v>
      </c>
      <c r="BB136" t="s">
        <v>2876</v>
      </c>
      <c r="BC136" t="s">
        <v>2877</v>
      </c>
      <c r="BD136" t="s">
        <v>2878</v>
      </c>
      <c r="BE136" s="3" t="s">
        <v>2879</v>
      </c>
      <c r="BF136" t="s">
        <v>2879</v>
      </c>
      <c r="BG136" t="s">
        <v>2880</v>
      </c>
      <c r="BH136" t="s">
        <v>132</v>
      </c>
    </row>
    <row r="137" spans="1:60" x14ac:dyDescent="0.2">
      <c r="A137" t="s">
        <v>121</v>
      </c>
      <c r="B137" t="s">
        <v>121</v>
      </c>
      <c r="C137" t="s">
        <v>2881</v>
      </c>
      <c r="D137" t="s">
        <v>2882</v>
      </c>
      <c r="E137" t="s">
        <v>2883</v>
      </c>
      <c r="F137" t="s">
        <v>2884</v>
      </c>
      <c r="G137" t="s">
        <v>2885</v>
      </c>
      <c r="H137" t="s">
        <v>2886</v>
      </c>
      <c r="I137" t="s">
        <v>121</v>
      </c>
      <c r="J137" t="s">
        <v>121</v>
      </c>
      <c r="K137" t="s">
        <v>121</v>
      </c>
      <c r="L137" t="s">
        <v>121</v>
      </c>
      <c r="M137" t="s">
        <v>121</v>
      </c>
      <c r="N137" t="s">
        <v>121</v>
      </c>
      <c r="O137" t="s">
        <v>121</v>
      </c>
      <c r="P137" t="s">
        <v>121</v>
      </c>
      <c r="Q137" t="s">
        <v>120</v>
      </c>
      <c r="R137" t="s">
        <v>120</v>
      </c>
      <c r="S137" t="s">
        <v>120</v>
      </c>
      <c r="T137" t="s">
        <v>120</v>
      </c>
      <c r="U137" t="s">
        <v>120</v>
      </c>
      <c r="V137" t="s">
        <v>120</v>
      </c>
      <c r="W137" t="s">
        <v>120</v>
      </c>
      <c r="X137" t="s">
        <v>120</v>
      </c>
      <c r="Y137" t="s">
        <v>120</v>
      </c>
      <c r="Z137" t="s">
        <v>120</v>
      </c>
      <c r="AA137" t="s">
        <v>120</v>
      </c>
      <c r="AB137" t="s">
        <v>177</v>
      </c>
      <c r="AC137" t="s">
        <v>177</v>
      </c>
      <c r="AD137" t="s">
        <v>177</v>
      </c>
      <c r="AE137" t="s">
        <v>472</v>
      </c>
      <c r="AF137" t="s">
        <v>472</v>
      </c>
      <c r="AG137" t="s">
        <v>472</v>
      </c>
      <c r="AH137" t="s">
        <v>2887</v>
      </c>
      <c r="AI137" t="s">
        <v>132</v>
      </c>
      <c r="AJ137" t="s">
        <v>2888</v>
      </c>
      <c r="AK137" t="s">
        <v>2889</v>
      </c>
      <c r="AL137" t="s">
        <v>384</v>
      </c>
      <c r="AM137" t="s">
        <v>152</v>
      </c>
      <c r="AN137" t="s">
        <v>177</v>
      </c>
      <c r="AO137" t="s">
        <v>121</v>
      </c>
      <c r="AP137" t="s">
        <v>137</v>
      </c>
      <c r="AQ137" t="s">
        <v>132</v>
      </c>
      <c r="AR137" t="s">
        <v>121</v>
      </c>
      <c r="AS137" t="s">
        <v>121</v>
      </c>
      <c r="AT137" t="s">
        <v>137</v>
      </c>
      <c r="AU137" t="s">
        <v>132</v>
      </c>
      <c r="AV137" t="s">
        <v>121</v>
      </c>
      <c r="AW137" t="s">
        <v>121</v>
      </c>
      <c r="AX137" t="s">
        <v>137</v>
      </c>
      <c r="AY137" t="s">
        <v>132</v>
      </c>
      <c r="AZ137" t="s">
        <v>121</v>
      </c>
      <c r="BA137" t="s">
        <v>121</v>
      </c>
      <c r="BB137" t="s">
        <v>137</v>
      </c>
      <c r="BC137" t="s">
        <v>132</v>
      </c>
      <c r="BD137" t="s">
        <v>121</v>
      </c>
      <c r="BE137" s="3" t="s">
        <v>2890</v>
      </c>
      <c r="BF137" t="s">
        <v>2890</v>
      </c>
      <c r="BG137" t="s">
        <v>2891</v>
      </c>
      <c r="BH137" t="s">
        <v>132</v>
      </c>
    </row>
    <row r="138" spans="1:60" hidden="1" x14ac:dyDescent="0.2">
      <c r="A138" t="s">
        <v>2892</v>
      </c>
      <c r="B138" t="s">
        <v>2893</v>
      </c>
      <c r="C138" t="s">
        <v>2894</v>
      </c>
      <c r="D138" t="s">
        <v>2895</v>
      </c>
      <c r="E138" t="s">
        <v>2896</v>
      </c>
      <c r="F138" t="s">
        <v>2897</v>
      </c>
      <c r="G138" t="s">
        <v>2898</v>
      </c>
      <c r="H138" t="s">
        <v>2899</v>
      </c>
      <c r="I138" t="s">
        <v>2900</v>
      </c>
      <c r="J138" t="s">
        <v>121</v>
      </c>
      <c r="K138" t="s">
        <v>2901</v>
      </c>
      <c r="L138" t="s">
        <v>121</v>
      </c>
      <c r="M138" t="s">
        <v>2902</v>
      </c>
      <c r="N138" t="s">
        <v>2903</v>
      </c>
      <c r="O138" t="s">
        <v>2904</v>
      </c>
      <c r="P138" t="s">
        <v>2905</v>
      </c>
      <c r="Q138" t="s">
        <v>120</v>
      </c>
      <c r="R138" t="s">
        <v>120</v>
      </c>
      <c r="S138" t="s">
        <v>120</v>
      </c>
      <c r="T138" t="s">
        <v>120</v>
      </c>
      <c r="U138" t="s">
        <v>120</v>
      </c>
      <c r="V138" t="s">
        <v>120</v>
      </c>
      <c r="W138" t="s">
        <v>120</v>
      </c>
      <c r="X138" t="s">
        <v>120</v>
      </c>
      <c r="Y138" t="s">
        <v>120</v>
      </c>
      <c r="Z138" t="s">
        <v>120</v>
      </c>
      <c r="AA138" t="s">
        <v>120</v>
      </c>
      <c r="AB138" t="s">
        <v>707</v>
      </c>
      <c r="AC138" t="s">
        <v>707</v>
      </c>
      <c r="AD138" t="s">
        <v>707</v>
      </c>
      <c r="AE138" t="s">
        <v>2906</v>
      </c>
      <c r="AF138" t="s">
        <v>2906</v>
      </c>
      <c r="AG138" t="s">
        <v>2906</v>
      </c>
      <c r="AH138" t="s">
        <v>2907</v>
      </c>
      <c r="AI138" t="s">
        <v>132</v>
      </c>
      <c r="AJ138" t="s">
        <v>2908</v>
      </c>
      <c r="AK138" t="s">
        <v>2909</v>
      </c>
      <c r="AL138" t="s">
        <v>698</v>
      </c>
      <c r="AM138" t="s">
        <v>540</v>
      </c>
      <c r="AN138" t="s">
        <v>707</v>
      </c>
      <c r="AO138" t="s">
        <v>2910</v>
      </c>
      <c r="AP138" t="s">
        <v>2911</v>
      </c>
      <c r="AQ138" t="s">
        <v>2912</v>
      </c>
      <c r="AR138" t="s">
        <v>2913</v>
      </c>
      <c r="AS138" t="s">
        <v>132</v>
      </c>
      <c r="AT138" t="s">
        <v>2914</v>
      </c>
      <c r="AU138" t="s">
        <v>2915</v>
      </c>
      <c r="AV138" t="s">
        <v>132</v>
      </c>
      <c r="AW138" t="s">
        <v>132</v>
      </c>
      <c r="AX138" t="s">
        <v>2916</v>
      </c>
      <c r="AY138" t="s">
        <v>2917</v>
      </c>
      <c r="AZ138" t="s">
        <v>132</v>
      </c>
      <c r="BA138" t="s">
        <v>132</v>
      </c>
      <c r="BB138" t="s">
        <v>2918</v>
      </c>
      <c r="BC138" t="s">
        <v>2919</v>
      </c>
      <c r="BD138" t="s">
        <v>132</v>
      </c>
      <c r="BE138" t="s">
        <v>2920</v>
      </c>
      <c r="BF138" t="s">
        <v>2920</v>
      </c>
      <c r="BG138" t="s">
        <v>2921</v>
      </c>
      <c r="BH138" t="s">
        <v>140</v>
      </c>
    </row>
    <row r="139" spans="1:60" hidden="1" x14ac:dyDescent="0.2">
      <c r="A139" t="s">
        <v>121</v>
      </c>
      <c r="B139" t="s">
        <v>121</v>
      </c>
      <c r="C139" t="s">
        <v>121</v>
      </c>
      <c r="D139" t="s">
        <v>2922</v>
      </c>
      <c r="E139" t="s">
        <v>121</v>
      </c>
      <c r="F139" t="s">
        <v>121</v>
      </c>
      <c r="G139" t="s">
        <v>2923</v>
      </c>
      <c r="H139" t="s">
        <v>2924</v>
      </c>
      <c r="I139" t="s">
        <v>121</v>
      </c>
      <c r="J139" t="s">
        <v>121</v>
      </c>
      <c r="K139" t="s">
        <v>121</v>
      </c>
      <c r="L139" t="s">
        <v>121</v>
      </c>
      <c r="M139" t="s">
        <v>121</v>
      </c>
      <c r="N139" t="s">
        <v>121</v>
      </c>
      <c r="O139" t="s">
        <v>121</v>
      </c>
      <c r="P139" t="s">
        <v>121</v>
      </c>
      <c r="Q139" t="s">
        <v>120</v>
      </c>
      <c r="R139" t="s">
        <v>120</v>
      </c>
      <c r="S139" t="s">
        <v>120</v>
      </c>
      <c r="T139" t="s">
        <v>120</v>
      </c>
      <c r="U139" t="s">
        <v>120</v>
      </c>
      <c r="V139" t="s">
        <v>120</v>
      </c>
      <c r="W139" t="s">
        <v>120</v>
      </c>
      <c r="X139" t="s">
        <v>120</v>
      </c>
      <c r="Y139" t="s">
        <v>120</v>
      </c>
      <c r="Z139" t="s">
        <v>120</v>
      </c>
      <c r="AA139" t="s">
        <v>120</v>
      </c>
      <c r="AB139" t="s">
        <v>707</v>
      </c>
      <c r="AC139" t="s">
        <v>707</v>
      </c>
      <c r="AD139" t="s">
        <v>707</v>
      </c>
      <c r="AE139" t="s">
        <v>2925</v>
      </c>
      <c r="AF139" t="s">
        <v>2925</v>
      </c>
      <c r="AG139" t="s">
        <v>2925</v>
      </c>
      <c r="AH139" t="s">
        <v>2926</v>
      </c>
      <c r="AI139" t="s">
        <v>132</v>
      </c>
      <c r="AJ139" t="s">
        <v>1946</v>
      </c>
      <c r="AK139" t="s">
        <v>2927</v>
      </c>
      <c r="AL139" t="s">
        <v>707</v>
      </c>
      <c r="AM139" t="s">
        <v>135</v>
      </c>
      <c r="AN139" t="s">
        <v>707</v>
      </c>
      <c r="AO139" t="s">
        <v>121</v>
      </c>
      <c r="AP139" t="s">
        <v>137</v>
      </c>
      <c r="AQ139" t="s">
        <v>132</v>
      </c>
      <c r="AR139" t="s">
        <v>121</v>
      </c>
      <c r="AS139" t="s">
        <v>121</v>
      </c>
      <c r="AT139" t="s">
        <v>137</v>
      </c>
      <c r="AU139" t="s">
        <v>132</v>
      </c>
      <c r="AV139" t="s">
        <v>121</v>
      </c>
      <c r="AW139" t="s">
        <v>121</v>
      </c>
      <c r="AX139" t="s">
        <v>137</v>
      </c>
      <c r="AY139" t="s">
        <v>132</v>
      </c>
      <c r="AZ139" t="s">
        <v>121</v>
      </c>
      <c r="BA139" t="s">
        <v>121</v>
      </c>
      <c r="BB139" t="s">
        <v>137</v>
      </c>
      <c r="BC139" t="s">
        <v>132</v>
      </c>
      <c r="BD139" t="s">
        <v>121</v>
      </c>
      <c r="BE139" t="s">
        <v>2928</v>
      </c>
      <c r="BF139" t="s">
        <v>2928</v>
      </c>
      <c r="BG139" t="s">
        <v>2929</v>
      </c>
      <c r="BH139" t="s">
        <v>155</v>
      </c>
    </row>
    <row r="140" spans="1:60" hidden="1" x14ac:dyDescent="0.2">
      <c r="A140" t="s">
        <v>121</v>
      </c>
      <c r="B140" t="s">
        <v>121</v>
      </c>
      <c r="C140" t="s">
        <v>2930</v>
      </c>
      <c r="D140" t="s">
        <v>121</v>
      </c>
      <c r="E140" t="s">
        <v>2931</v>
      </c>
      <c r="F140" t="s">
        <v>2932</v>
      </c>
      <c r="G140" t="s">
        <v>2933</v>
      </c>
      <c r="H140" t="s">
        <v>2934</v>
      </c>
      <c r="I140" t="s">
        <v>121</v>
      </c>
      <c r="J140" t="s">
        <v>121</v>
      </c>
      <c r="K140" t="s">
        <v>121</v>
      </c>
      <c r="L140" t="s">
        <v>121</v>
      </c>
      <c r="M140" t="s">
        <v>2935</v>
      </c>
      <c r="N140" t="s">
        <v>2936</v>
      </c>
      <c r="O140" t="s">
        <v>2937</v>
      </c>
      <c r="P140" t="s">
        <v>121</v>
      </c>
      <c r="Q140" t="s">
        <v>120</v>
      </c>
      <c r="R140" t="s">
        <v>120</v>
      </c>
      <c r="S140" t="s">
        <v>120</v>
      </c>
      <c r="T140" t="s">
        <v>120</v>
      </c>
      <c r="U140" t="s">
        <v>120</v>
      </c>
      <c r="V140" t="s">
        <v>120</v>
      </c>
      <c r="W140" t="s">
        <v>120</v>
      </c>
      <c r="X140" t="s">
        <v>120</v>
      </c>
      <c r="Y140" t="s">
        <v>120</v>
      </c>
      <c r="Z140" t="s">
        <v>120</v>
      </c>
      <c r="AA140" t="s">
        <v>120</v>
      </c>
      <c r="AB140" t="s">
        <v>707</v>
      </c>
      <c r="AC140" t="s">
        <v>707</v>
      </c>
      <c r="AD140" t="s">
        <v>707</v>
      </c>
      <c r="AE140" t="s">
        <v>2938</v>
      </c>
      <c r="AF140" t="s">
        <v>2938</v>
      </c>
      <c r="AG140" t="s">
        <v>2938</v>
      </c>
      <c r="AH140" t="s">
        <v>2939</v>
      </c>
      <c r="AI140" t="s">
        <v>132</v>
      </c>
      <c r="AJ140" t="s">
        <v>2940</v>
      </c>
      <c r="AK140" t="s">
        <v>2941</v>
      </c>
      <c r="AL140" t="s">
        <v>520</v>
      </c>
      <c r="AM140" t="s">
        <v>283</v>
      </c>
      <c r="AN140" t="s">
        <v>707</v>
      </c>
      <c r="AO140" t="s">
        <v>132</v>
      </c>
      <c r="AP140" t="s">
        <v>2942</v>
      </c>
      <c r="AQ140" t="s">
        <v>2943</v>
      </c>
      <c r="AR140" t="s">
        <v>132</v>
      </c>
      <c r="AS140" t="s">
        <v>121</v>
      </c>
      <c r="AT140" t="s">
        <v>137</v>
      </c>
      <c r="AU140" t="s">
        <v>132</v>
      </c>
      <c r="AV140" t="s">
        <v>121</v>
      </c>
      <c r="AW140" t="s">
        <v>132</v>
      </c>
      <c r="AX140" t="s">
        <v>2944</v>
      </c>
      <c r="AY140" t="s">
        <v>121</v>
      </c>
      <c r="AZ140" t="s">
        <v>132</v>
      </c>
      <c r="BA140" t="s">
        <v>132</v>
      </c>
      <c r="BB140" t="s">
        <v>2945</v>
      </c>
      <c r="BC140" t="s">
        <v>121</v>
      </c>
      <c r="BD140" t="s">
        <v>132</v>
      </c>
      <c r="BE140" t="s">
        <v>2946</v>
      </c>
      <c r="BF140" t="s">
        <v>2946</v>
      </c>
      <c r="BG140" t="s">
        <v>2947</v>
      </c>
      <c r="BH140" t="s">
        <v>155</v>
      </c>
    </row>
    <row r="141" spans="1:60" s="2" customFormat="1" hidden="1" x14ac:dyDescent="0.2">
      <c r="A141" s="2" t="s">
        <v>2948</v>
      </c>
      <c r="B141" s="2" t="s">
        <v>2949</v>
      </c>
      <c r="C141" s="2" t="s">
        <v>2950</v>
      </c>
      <c r="D141" s="2" t="s">
        <v>2951</v>
      </c>
      <c r="E141" s="2" t="s">
        <v>2952</v>
      </c>
      <c r="F141" s="2" t="s">
        <v>2953</v>
      </c>
      <c r="G141" s="2" t="s">
        <v>2954</v>
      </c>
      <c r="H141" s="2" t="s">
        <v>2955</v>
      </c>
      <c r="I141" s="2" t="s">
        <v>2956</v>
      </c>
      <c r="J141" s="2" t="s">
        <v>121</v>
      </c>
      <c r="K141" s="2" t="s">
        <v>2957</v>
      </c>
      <c r="L141" s="2" t="s">
        <v>2958</v>
      </c>
      <c r="M141" s="2" t="s">
        <v>2959</v>
      </c>
      <c r="N141" s="2" t="s">
        <v>2960</v>
      </c>
      <c r="O141" s="2" t="s">
        <v>2961</v>
      </c>
      <c r="P141" s="2" t="s">
        <v>2962</v>
      </c>
      <c r="Q141" s="2" t="s">
        <v>120</v>
      </c>
      <c r="R141" s="2" t="s">
        <v>120</v>
      </c>
      <c r="S141" s="2" t="s">
        <v>120</v>
      </c>
      <c r="T141" s="2" t="s">
        <v>120</v>
      </c>
      <c r="U141" s="2" t="s">
        <v>120</v>
      </c>
      <c r="V141" s="2" t="s">
        <v>120</v>
      </c>
      <c r="W141" s="2" t="s">
        <v>120</v>
      </c>
      <c r="X141" s="2" t="s">
        <v>120</v>
      </c>
      <c r="Y141" s="2" t="s">
        <v>120</v>
      </c>
      <c r="Z141" s="2" t="s">
        <v>120</v>
      </c>
      <c r="AA141" s="2" t="s">
        <v>120</v>
      </c>
      <c r="AB141" s="2" t="s">
        <v>707</v>
      </c>
      <c r="AC141" s="2" t="s">
        <v>707</v>
      </c>
      <c r="AD141" s="2" t="s">
        <v>707</v>
      </c>
      <c r="AE141" s="2" t="s">
        <v>2963</v>
      </c>
      <c r="AF141" s="2" t="s">
        <v>2963</v>
      </c>
      <c r="AG141" s="2" t="s">
        <v>2963</v>
      </c>
      <c r="AH141" s="2" t="s">
        <v>2964</v>
      </c>
      <c r="AI141" s="2" t="s">
        <v>132</v>
      </c>
      <c r="AJ141" s="2" t="s">
        <v>2965</v>
      </c>
      <c r="AK141" s="2" t="s">
        <v>2966</v>
      </c>
      <c r="AL141" s="2" t="s">
        <v>135</v>
      </c>
      <c r="AM141" s="2" t="s">
        <v>2967</v>
      </c>
      <c r="AN141" s="2" t="s">
        <v>707</v>
      </c>
      <c r="AO141" s="2" t="s">
        <v>2968</v>
      </c>
      <c r="AP141" s="2" t="s">
        <v>2969</v>
      </c>
      <c r="AQ141" s="2" t="s">
        <v>2970</v>
      </c>
      <c r="AR141" s="2" t="s">
        <v>2971</v>
      </c>
      <c r="AS141" s="2" t="s">
        <v>132</v>
      </c>
      <c r="AT141" s="2" t="s">
        <v>2972</v>
      </c>
      <c r="AU141" s="2" t="s">
        <v>2973</v>
      </c>
      <c r="AV141" s="2" t="s">
        <v>132</v>
      </c>
      <c r="AW141" s="2" t="s">
        <v>132</v>
      </c>
      <c r="AX141" s="2" t="s">
        <v>2974</v>
      </c>
      <c r="AY141" s="2" t="s">
        <v>2975</v>
      </c>
      <c r="AZ141" s="2" t="s">
        <v>132</v>
      </c>
      <c r="BA141" s="2" t="s">
        <v>2976</v>
      </c>
      <c r="BB141" s="2" t="s">
        <v>2977</v>
      </c>
      <c r="BC141" s="2" t="s">
        <v>2978</v>
      </c>
      <c r="BD141" s="2" t="s">
        <v>2979</v>
      </c>
      <c r="BE141" s="2" t="s">
        <v>2980</v>
      </c>
      <c r="BF141" s="2" t="s">
        <v>2980</v>
      </c>
      <c r="BG141" s="2" t="s">
        <v>2981</v>
      </c>
      <c r="BH141" s="2" t="s">
        <v>155</v>
      </c>
    </row>
    <row r="142" spans="1:60" hidden="1" x14ac:dyDescent="0.2">
      <c r="A142" t="s">
        <v>2982</v>
      </c>
      <c r="B142" t="s">
        <v>2983</v>
      </c>
      <c r="C142" t="s">
        <v>2984</v>
      </c>
      <c r="D142" t="s">
        <v>2985</v>
      </c>
      <c r="E142" t="s">
        <v>2986</v>
      </c>
      <c r="F142" t="s">
        <v>2987</v>
      </c>
      <c r="G142" t="s">
        <v>2988</v>
      </c>
      <c r="H142" t="s">
        <v>2989</v>
      </c>
      <c r="I142" t="s">
        <v>2990</v>
      </c>
      <c r="J142" t="s">
        <v>2991</v>
      </c>
      <c r="K142" t="s">
        <v>2992</v>
      </c>
      <c r="L142" t="s">
        <v>2993</v>
      </c>
      <c r="M142" t="s">
        <v>2994</v>
      </c>
      <c r="N142" t="s">
        <v>2995</v>
      </c>
      <c r="O142" t="s">
        <v>2996</v>
      </c>
      <c r="P142" t="s">
        <v>2997</v>
      </c>
      <c r="Q142" t="s">
        <v>120</v>
      </c>
      <c r="R142" t="s">
        <v>120</v>
      </c>
      <c r="S142" t="s">
        <v>120</v>
      </c>
      <c r="T142" t="s">
        <v>120</v>
      </c>
      <c r="U142" t="s">
        <v>120</v>
      </c>
      <c r="V142" t="s">
        <v>120</v>
      </c>
      <c r="W142" t="s">
        <v>120</v>
      </c>
      <c r="X142" t="s">
        <v>120</v>
      </c>
      <c r="Y142" t="s">
        <v>120</v>
      </c>
      <c r="Z142" t="s">
        <v>120</v>
      </c>
      <c r="AA142" t="s">
        <v>120</v>
      </c>
      <c r="AB142" t="s">
        <v>707</v>
      </c>
      <c r="AC142" t="s">
        <v>707</v>
      </c>
      <c r="AD142" t="s">
        <v>707</v>
      </c>
      <c r="AE142" t="s">
        <v>2998</v>
      </c>
      <c r="AF142" t="s">
        <v>2998</v>
      </c>
      <c r="AG142" t="s">
        <v>2998</v>
      </c>
      <c r="AH142" t="s">
        <v>2999</v>
      </c>
      <c r="AI142" t="s">
        <v>132</v>
      </c>
      <c r="AJ142" t="s">
        <v>3000</v>
      </c>
      <c r="AK142" t="s">
        <v>3001</v>
      </c>
      <c r="AL142" t="s">
        <v>707</v>
      </c>
      <c r="AM142" t="s">
        <v>647</v>
      </c>
      <c r="AN142" t="s">
        <v>707</v>
      </c>
      <c r="AO142" t="s">
        <v>3002</v>
      </c>
      <c r="AP142" t="s">
        <v>3003</v>
      </c>
      <c r="AQ142" t="s">
        <v>3004</v>
      </c>
      <c r="AR142" t="s">
        <v>3005</v>
      </c>
      <c r="AS142" t="s">
        <v>3006</v>
      </c>
      <c r="AT142" t="s">
        <v>3007</v>
      </c>
      <c r="AU142" t="s">
        <v>3008</v>
      </c>
      <c r="AV142" t="s">
        <v>3009</v>
      </c>
      <c r="AW142" t="s">
        <v>3010</v>
      </c>
      <c r="AX142" t="s">
        <v>3011</v>
      </c>
      <c r="AY142" t="s">
        <v>3012</v>
      </c>
      <c r="AZ142" t="s">
        <v>3013</v>
      </c>
      <c r="BA142" t="s">
        <v>3014</v>
      </c>
      <c r="BB142" t="s">
        <v>3015</v>
      </c>
      <c r="BC142" t="s">
        <v>3016</v>
      </c>
      <c r="BD142" t="s">
        <v>3017</v>
      </c>
      <c r="BE142" t="s">
        <v>3018</v>
      </c>
      <c r="BF142" t="s">
        <v>3018</v>
      </c>
      <c r="BG142" t="s">
        <v>3019</v>
      </c>
      <c r="BH142" t="s">
        <v>155</v>
      </c>
    </row>
    <row r="143" spans="1:60" hidden="1" x14ac:dyDescent="0.2">
      <c r="A143" t="s">
        <v>3020</v>
      </c>
      <c r="B143" t="s">
        <v>3021</v>
      </c>
      <c r="C143" t="s">
        <v>3022</v>
      </c>
      <c r="D143" t="s">
        <v>3023</v>
      </c>
      <c r="E143" t="s">
        <v>3024</v>
      </c>
      <c r="F143" t="s">
        <v>3025</v>
      </c>
      <c r="G143" t="s">
        <v>3026</v>
      </c>
      <c r="H143" t="s">
        <v>3027</v>
      </c>
      <c r="I143" t="s">
        <v>3028</v>
      </c>
      <c r="J143" t="s">
        <v>3029</v>
      </c>
      <c r="K143" t="s">
        <v>3030</v>
      </c>
      <c r="L143" t="s">
        <v>3031</v>
      </c>
      <c r="M143" t="s">
        <v>3032</v>
      </c>
      <c r="N143" t="s">
        <v>3033</v>
      </c>
      <c r="O143" t="s">
        <v>3034</v>
      </c>
      <c r="P143" t="s">
        <v>3035</v>
      </c>
      <c r="Q143" t="s">
        <v>120</v>
      </c>
      <c r="R143" t="s">
        <v>120</v>
      </c>
      <c r="S143" t="s">
        <v>120</v>
      </c>
      <c r="T143" t="s">
        <v>120</v>
      </c>
      <c r="U143" t="s">
        <v>120</v>
      </c>
      <c r="V143" t="s">
        <v>120</v>
      </c>
      <c r="W143" t="s">
        <v>120</v>
      </c>
      <c r="X143" t="s">
        <v>120</v>
      </c>
      <c r="Y143" t="s">
        <v>120</v>
      </c>
      <c r="Z143" t="s">
        <v>120</v>
      </c>
      <c r="AA143" t="s">
        <v>120</v>
      </c>
      <c r="AB143" t="s">
        <v>707</v>
      </c>
      <c r="AC143" t="s">
        <v>707</v>
      </c>
      <c r="AD143" t="s">
        <v>707</v>
      </c>
      <c r="AE143" t="s">
        <v>3036</v>
      </c>
      <c r="AF143" t="s">
        <v>3036</v>
      </c>
      <c r="AG143" t="s">
        <v>3036</v>
      </c>
      <c r="AH143" t="s">
        <v>3037</v>
      </c>
      <c r="AI143" t="s">
        <v>132</v>
      </c>
      <c r="AJ143" t="s">
        <v>3038</v>
      </c>
      <c r="AK143" t="s">
        <v>3039</v>
      </c>
      <c r="AL143" t="s">
        <v>136</v>
      </c>
      <c r="AM143" t="s">
        <v>347</v>
      </c>
      <c r="AN143" t="s">
        <v>707</v>
      </c>
      <c r="AO143" t="s">
        <v>3040</v>
      </c>
      <c r="AP143" t="s">
        <v>3041</v>
      </c>
      <c r="AQ143" t="s">
        <v>3042</v>
      </c>
      <c r="AR143" t="s">
        <v>3043</v>
      </c>
      <c r="AS143" t="s">
        <v>3044</v>
      </c>
      <c r="AT143" t="s">
        <v>3045</v>
      </c>
      <c r="AU143" t="s">
        <v>3046</v>
      </c>
      <c r="AV143" t="s">
        <v>3047</v>
      </c>
      <c r="AW143" t="s">
        <v>3048</v>
      </c>
      <c r="AX143" t="s">
        <v>3049</v>
      </c>
      <c r="AY143" t="s">
        <v>3050</v>
      </c>
      <c r="AZ143" t="s">
        <v>3051</v>
      </c>
      <c r="BA143" t="s">
        <v>3052</v>
      </c>
      <c r="BB143" t="s">
        <v>3053</v>
      </c>
      <c r="BC143" t="s">
        <v>3054</v>
      </c>
      <c r="BD143" t="s">
        <v>3055</v>
      </c>
      <c r="BE143" t="s">
        <v>3056</v>
      </c>
      <c r="BF143" t="s">
        <v>3056</v>
      </c>
      <c r="BG143" t="s">
        <v>3057</v>
      </c>
      <c r="BH143" t="s">
        <v>155</v>
      </c>
    </row>
    <row r="144" spans="1:60" hidden="1" x14ac:dyDescent="0.2">
      <c r="A144" t="s">
        <v>3058</v>
      </c>
      <c r="B144" t="s">
        <v>3059</v>
      </c>
      <c r="C144" t="s">
        <v>1625</v>
      </c>
      <c r="D144" t="s">
        <v>3060</v>
      </c>
      <c r="E144" t="s">
        <v>3061</v>
      </c>
      <c r="F144" t="s">
        <v>3062</v>
      </c>
      <c r="G144" t="s">
        <v>3063</v>
      </c>
      <c r="H144" t="s">
        <v>3064</v>
      </c>
      <c r="I144" t="s">
        <v>121</v>
      </c>
      <c r="J144" t="s">
        <v>121</v>
      </c>
      <c r="K144" t="s">
        <v>3065</v>
      </c>
      <c r="L144" t="s">
        <v>3066</v>
      </c>
      <c r="M144" t="s">
        <v>3067</v>
      </c>
      <c r="N144" t="s">
        <v>3068</v>
      </c>
      <c r="O144" t="s">
        <v>3069</v>
      </c>
      <c r="P144" t="s">
        <v>3070</v>
      </c>
      <c r="Q144" t="s">
        <v>120</v>
      </c>
      <c r="R144" t="s">
        <v>120</v>
      </c>
      <c r="S144" t="s">
        <v>120</v>
      </c>
      <c r="T144" t="s">
        <v>120</v>
      </c>
      <c r="U144" t="s">
        <v>120</v>
      </c>
      <c r="V144" t="s">
        <v>120</v>
      </c>
      <c r="W144" t="s">
        <v>120</v>
      </c>
      <c r="X144" t="s">
        <v>120</v>
      </c>
      <c r="Y144" t="s">
        <v>120</v>
      </c>
      <c r="Z144" t="s">
        <v>120</v>
      </c>
      <c r="AA144" t="s">
        <v>120</v>
      </c>
      <c r="AB144" t="s">
        <v>707</v>
      </c>
      <c r="AC144" t="s">
        <v>707</v>
      </c>
      <c r="AD144" t="s">
        <v>707</v>
      </c>
      <c r="AE144" t="s">
        <v>3071</v>
      </c>
      <c r="AF144" t="s">
        <v>3071</v>
      </c>
      <c r="AG144" t="s">
        <v>3071</v>
      </c>
      <c r="AH144" t="s">
        <v>3072</v>
      </c>
      <c r="AI144" t="s">
        <v>132</v>
      </c>
      <c r="AJ144" t="s">
        <v>3073</v>
      </c>
      <c r="AK144" t="s">
        <v>3074</v>
      </c>
      <c r="AL144" t="s">
        <v>519</v>
      </c>
      <c r="AM144" t="s">
        <v>308</v>
      </c>
      <c r="AN144" t="s">
        <v>707</v>
      </c>
      <c r="AO144" t="s">
        <v>3075</v>
      </c>
      <c r="AP144" t="s">
        <v>3076</v>
      </c>
      <c r="AQ144" t="s">
        <v>3077</v>
      </c>
      <c r="AR144" t="s">
        <v>3078</v>
      </c>
      <c r="AS144" t="s">
        <v>132</v>
      </c>
      <c r="AT144" t="s">
        <v>3079</v>
      </c>
      <c r="AU144" t="s">
        <v>121</v>
      </c>
      <c r="AV144" t="s">
        <v>132</v>
      </c>
      <c r="AW144" t="s">
        <v>132</v>
      </c>
      <c r="AX144" t="s">
        <v>3080</v>
      </c>
      <c r="AY144" t="s">
        <v>121</v>
      </c>
      <c r="AZ144" t="s">
        <v>132</v>
      </c>
      <c r="BA144" t="s">
        <v>3081</v>
      </c>
      <c r="BB144" t="s">
        <v>3082</v>
      </c>
      <c r="BC144" t="s">
        <v>3083</v>
      </c>
      <c r="BD144" t="s">
        <v>3084</v>
      </c>
      <c r="BE144" t="s">
        <v>3085</v>
      </c>
      <c r="BF144" t="s">
        <v>3085</v>
      </c>
      <c r="BG144" t="s">
        <v>3086</v>
      </c>
      <c r="BH144" t="s">
        <v>155</v>
      </c>
    </row>
    <row r="145" spans="1:60" hidden="1" x14ac:dyDescent="0.2">
      <c r="A145" t="s">
        <v>3087</v>
      </c>
      <c r="B145" t="s">
        <v>3088</v>
      </c>
      <c r="C145" t="s">
        <v>3089</v>
      </c>
      <c r="D145" t="s">
        <v>3090</v>
      </c>
      <c r="E145" t="s">
        <v>3091</v>
      </c>
      <c r="F145" t="s">
        <v>3092</v>
      </c>
      <c r="G145" t="s">
        <v>3093</v>
      </c>
      <c r="H145" t="s">
        <v>3094</v>
      </c>
      <c r="I145" t="s">
        <v>3095</v>
      </c>
      <c r="J145" t="s">
        <v>3096</v>
      </c>
      <c r="K145" t="s">
        <v>3097</v>
      </c>
      <c r="L145" t="s">
        <v>3098</v>
      </c>
      <c r="M145" t="s">
        <v>3099</v>
      </c>
      <c r="N145" t="s">
        <v>3100</v>
      </c>
      <c r="O145" t="s">
        <v>3101</v>
      </c>
      <c r="P145" t="s">
        <v>3102</v>
      </c>
      <c r="Q145" t="s">
        <v>120</v>
      </c>
      <c r="R145" t="s">
        <v>120</v>
      </c>
      <c r="S145" t="s">
        <v>120</v>
      </c>
      <c r="T145" t="s">
        <v>120</v>
      </c>
      <c r="U145" t="s">
        <v>120</v>
      </c>
      <c r="V145" t="s">
        <v>120</v>
      </c>
      <c r="W145" t="s">
        <v>120</v>
      </c>
      <c r="X145" t="s">
        <v>120</v>
      </c>
      <c r="Y145" t="s">
        <v>120</v>
      </c>
      <c r="Z145" t="s">
        <v>120</v>
      </c>
      <c r="AA145" t="s">
        <v>120</v>
      </c>
      <c r="AB145" t="s">
        <v>707</v>
      </c>
      <c r="AC145" t="s">
        <v>707</v>
      </c>
      <c r="AD145" t="s">
        <v>707</v>
      </c>
      <c r="AE145" t="s">
        <v>468</v>
      </c>
      <c r="AF145" t="s">
        <v>468</v>
      </c>
      <c r="AG145" t="s">
        <v>468</v>
      </c>
      <c r="AH145" t="s">
        <v>3103</v>
      </c>
      <c r="AI145" t="s">
        <v>132</v>
      </c>
      <c r="AJ145" t="s">
        <v>3104</v>
      </c>
      <c r="AK145" t="s">
        <v>3105</v>
      </c>
      <c r="AL145" t="s">
        <v>472</v>
      </c>
      <c r="AM145" t="s">
        <v>1747</v>
      </c>
      <c r="AN145" t="s">
        <v>707</v>
      </c>
      <c r="AO145" t="s">
        <v>3106</v>
      </c>
      <c r="AP145" t="s">
        <v>3107</v>
      </c>
      <c r="AQ145" t="s">
        <v>3108</v>
      </c>
      <c r="AR145" t="s">
        <v>3109</v>
      </c>
      <c r="AS145" t="s">
        <v>3110</v>
      </c>
      <c r="AT145" t="s">
        <v>3111</v>
      </c>
      <c r="AU145" t="s">
        <v>3112</v>
      </c>
      <c r="AV145" t="s">
        <v>3113</v>
      </c>
      <c r="AW145" t="s">
        <v>3114</v>
      </c>
      <c r="AX145" t="s">
        <v>3115</v>
      </c>
      <c r="AY145" t="s">
        <v>3116</v>
      </c>
      <c r="AZ145" t="s">
        <v>3117</v>
      </c>
      <c r="BA145" t="s">
        <v>3118</v>
      </c>
      <c r="BB145" t="s">
        <v>3119</v>
      </c>
      <c r="BC145" t="s">
        <v>3120</v>
      </c>
      <c r="BD145" t="s">
        <v>3121</v>
      </c>
      <c r="BE145" t="s">
        <v>3122</v>
      </c>
      <c r="BF145" t="s">
        <v>3122</v>
      </c>
      <c r="BG145" t="s">
        <v>3123</v>
      </c>
      <c r="BH145" t="s">
        <v>155</v>
      </c>
    </row>
    <row r="146" spans="1:60" hidden="1" x14ac:dyDescent="0.2">
      <c r="A146" t="s">
        <v>3124</v>
      </c>
      <c r="B146" t="s">
        <v>121</v>
      </c>
      <c r="C146" t="s">
        <v>3125</v>
      </c>
      <c r="D146" t="s">
        <v>3126</v>
      </c>
      <c r="E146" t="s">
        <v>3127</v>
      </c>
      <c r="F146" t="s">
        <v>121</v>
      </c>
      <c r="G146" t="s">
        <v>3128</v>
      </c>
      <c r="H146" t="s">
        <v>3129</v>
      </c>
      <c r="I146" t="s">
        <v>121</v>
      </c>
      <c r="J146" t="s">
        <v>121</v>
      </c>
      <c r="K146" t="s">
        <v>121</v>
      </c>
      <c r="L146" t="s">
        <v>121</v>
      </c>
      <c r="M146" t="s">
        <v>121</v>
      </c>
      <c r="N146" t="s">
        <v>121</v>
      </c>
      <c r="O146" t="s">
        <v>121</v>
      </c>
      <c r="P146" t="s">
        <v>121</v>
      </c>
      <c r="Q146" t="s">
        <v>120</v>
      </c>
      <c r="R146" t="s">
        <v>120</v>
      </c>
      <c r="S146" t="s">
        <v>120</v>
      </c>
      <c r="T146" t="s">
        <v>120</v>
      </c>
      <c r="U146" t="s">
        <v>120</v>
      </c>
      <c r="V146" t="s">
        <v>120</v>
      </c>
      <c r="W146" t="s">
        <v>120</v>
      </c>
      <c r="X146" t="s">
        <v>120</v>
      </c>
      <c r="Y146" t="s">
        <v>120</v>
      </c>
      <c r="Z146" t="s">
        <v>120</v>
      </c>
      <c r="AA146" t="s">
        <v>120</v>
      </c>
      <c r="AB146" t="s">
        <v>707</v>
      </c>
      <c r="AC146" t="s">
        <v>707</v>
      </c>
      <c r="AD146" t="s">
        <v>707</v>
      </c>
      <c r="AE146" t="s">
        <v>723</v>
      </c>
      <c r="AF146" t="s">
        <v>723</v>
      </c>
      <c r="AG146" t="s">
        <v>723</v>
      </c>
      <c r="AH146" t="s">
        <v>3130</v>
      </c>
      <c r="AI146" t="s">
        <v>132</v>
      </c>
      <c r="AJ146" t="s">
        <v>3131</v>
      </c>
      <c r="AK146" t="s">
        <v>3132</v>
      </c>
      <c r="AL146" t="s">
        <v>177</v>
      </c>
      <c r="AM146" t="s">
        <v>520</v>
      </c>
      <c r="AN146" t="s">
        <v>707</v>
      </c>
      <c r="AO146" t="s">
        <v>121</v>
      </c>
      <c r="AP146" t="s">
        <v>137</v>
      </c>
      <c r="AQ146" t="s">
        <v>132</v>
      </c>
      <c r="AR146" t="s">
        <v>121</v>
      </c>
      <c r="AS146" t="s">
        <v>121</v>
      </c>
      <c r="AT146" t="s">
        <v>137</v>
      </c>
      <c r="AU146" t="s">
        <v>132</v>
      </c>
      <c r="AV146" t="s">
        <v>121</v>
      </c>
      <c r="AW146" t="s">
        <v>121</v>
      </c>
      <c r="AX146" t="s">
        <v>137</v>
      </c>
      <c r="AY146" t="s">
        <v>132</v>
      </c>
      <c r="AZ146" t="s">
        <v>121</v>
      </c>
      <c r="BA146" t="s">
        <v>121</v>
      </c>
      <c r="BB146" t="s">
        <v>137</v>
      </c>
      <c r="BC146" t="s">
        <v>132</v>
      </c>
      <c r="BD146" t="s">
        <v>121</v>
      </c>
      <c r="BE146" t="s">
        <v>3133</v>
      </c>
      <c r="BF146" t="s">
        <v>3133</v>
      </c>
      <c r="BG146" t="s">
        <v>3134</v>
      </c>
      <c r="BH146" t="s">
        <v>155</v>
      </c>
    </row>
    <row r="147" spans="1:60" hidden="1" x14ac:dyDescent="0.2">
      <c r="A147" t="s">
        <v>3135</v>
      </c>
      <c r="B147" t="s">
        <v>3136</v>
      </c>
      <c r="C147" t="s">
        <v>3137</v>
      </c>
      <c r="D147" t="s">
        <v>3138</v>
      </c>
      <c r="E147" t="s">
        <v>3139</v>
      </c>
      <c r="F147" t="s">
        <v>3140</v>
      </c>
      <c r="G147" t="s">
        <v>3141</v>
      </c>
      <c r="H147" t="s">
        <v>3142</v>
      </c>
      <c r="I147" t="s">
        <v>3143</v>
      </c>
      <c r="J147" t="s">
        <v>121</v>
      </c>
      <c r="K147" t="s">
        <v>3144</v>
      </c>
      <c r="L147" t="s">
        <v>3145</v>
      </c>
      <c r="M147" t="s">
        <v>3146</v>
      </c>
      <c r="N147" t="s">
        <v>3147</v>
      </c>
      <c r="O147" t="s">
        <v>3148</v>
      </c>
      <c r="P147" t="s">
        <v>3149</v>
      </c>
      <c r="Q147" t="s">
        <v>120</v>
      </c>
      <c r="R147" t="s">
        <v>120</v>
      </c>
      <c r="S147" t="s">
        <v>120</v>
      </c>
      <c r="T147" t="s">
        <v>120</v>
      </c>
      <c r="U147" t="s">
        <v>120</v>
      </c>
      <c r="V147" t="s">
        <v>120</v>
      </c>
      <c r="W147" t="s">
        <v>120</v>
      </c>
      <c r="X147" t="s">
        <v>120</v>
      </c>
      <c r="Y147" t="s">
        <v>120</v>
      </c>
      <c r="Z147" t="s">
        <v>120</v>
      </c>
      <c r="AA147" t="s">
        <v>120</v>
      </c>
      <c r="AB147" t="s">
        <v>707</v>
      </c>
      <c r="AC147" t="s">
        <v>707</v>
      </c>
      <c r="AD147" t="s">
        <v>707</v>
      </c>
      <c r="AE147" t="s">
        <v>1782</v>
      </c>
      <c r="AF147" t="s">
        <v>1782</v>
      </c>
      <c r="AG147" t="s">
        <v>1782</v>
      </c>
      <c r="AH147" t="s">
        <v>3150</v>
      </c>
      <c r="AI147" t="s">
        <v>132</v>
      </c>
      <c r="AJ147" t="s">
        <v>3151</v>
      </c>
      <c r="AK147" t="s">
        <v>3152</v>
      </c>
      <c r="AL147" t="s">
        <v>177</v>
      </c>
      <c r="AM147" t="s">
        <v>723</v>
      </c>
      <c r="AN147" t="s">
        <v>707</v>
      </c>
      <c r="AO147" t="s">
        <v>3153</v>
      </c>
      <c r="AP147" t="s">
        <v>3154</v>
      </c>
      <c r="AQ147" t="s">
        <v>3155</v>
      </c>
      <c r="AR147" t="s">
        <v>3156</v>
      </c>
      <c r="AS147" t="s">
        <v>132</v>
      </c>
      <c r="AT147" t="s">
        <v>3157</v>
      </c>
      <c r="AU147" t="s">
        <v>3158</v>
      </c>
      <c r="AV147" t="s">
        <v>132</v>
      </c>
      <c r="AW147" t="s">
        <v>132</v>
      </c>
      <c r="AX147" t="s">
        <v>3159</v>
      </c>
      <c r="AY147" t="s">
        <v>3160</v>
      </c>
      <c r="AZ147" t="s">
        <v>132</v>
      </c>
      <c r="BA147" t="s">
        <v>3161</v>
      </c>
      <c r="BB147" t="s">
        <v>3162</v>
      </c>
      <c r="BC147" t="s">
        <v>3163</v>
      </c>
      <c r="BD147" t="s">
        <v>3164</v>
      </c>
      <c r="BE147" t="s">
        <v>3165</v>
      </c>
      <c r="BF147" t="s">
        <v>3165</v>
      </c>
      <c r="BG147" t="s">
        <v>3166</v>
      </c>
      <c r="BH147" t="s">
        <v>155</v>
      </c>
    </row>
    <row r="148" spans="1:60" hidden="1" x14ac:dyDescent="0.2">
      <c r="A148" t="s">
        <v>121</v>
      </c>
      <c r="B148" t="s">
        <v>121</v>
      </c>
      <c r="C148" t="s">
        <v>121</v>
      </c>
      <c r="D148" t="s">
        <v>121</v>
      </c>
      <c r="E148" t="s">
        <v>3167</v>
      </c>
      <c r="F148" t="s">
        <v>173</v>
      </c>
      <c r="G148" t="s">
        <v>3168</v>
      </c>
      <c r="H148" t="s">
        <v>121</v>
      </c>
      <c r="I148" t="s">
        <v>121</v>
      </c>
      <c r="J148" t="s">
        <v>121</v>
      </c>
      <c r="K148" t="s">
        <v>121</v>
      </c>
      <c r="L148" t="s">
        <v>121</v>
      </c>
      <c r="M148" t="s">
        <v>121</v>
      </c>
      <c r="N148" t="s">
        <v>3169</v>
      </c>
      <c r="O148" t="s">
        <v>3170</v>
      </c>
      <c r="P148" t="s">
        <v>121</v>
      </c>
      <c r="Q148" t="s">
        <v>120</v>
      </c>
      <c r="R148" t="s">
        <v>120</v>
      </c>
      <c r="S148" t="s">
        <v>120</v>
      </c>
      <c r="T148" t="s">
        <v>120</v>
      </c>
      <c r="U148" t="s">
        <v>120</v>
      </c>
      <c r="V148" t="s">
        <v>120</v>
      </c>
      <c r="W148" t="s">
        <v>120</v>
      </c>
      <c r="X148" t="s">
        <v>120</v>
      </c>
      <c r="Y148" t="s">
        <v>120</v>
      </c>
      <c r="Z148" t="s">
        <v>120</v>
      </c>
      <c r="AA148" t="s">
        <v>120</v>
      </c>
      <c r="AB148" t="s">
        <v>707</v>
      </c>
      <c r="AC148" t="s">
        <v>707</v>
      </c>
      <c r="AD148" t="s">
        <v>707</v>
      </c>
      <c r="AE148" t="s">
        <v>3171</v>
      </c>
      <c r="AF148" t="s">
        <v>3171</v>
      </c>
      <c r="AG148" t="s">
        <v>3171</v>
      </c>
      <c r="AH148" t="s">
        <v>3172</v>
      </c>
      <c r="AI148" t="s">
        <v>132</v>
      </c>
      <c r="AJ148" t="s">
        <v>3173</v>
      </c>
      <c r="AK148" t="s">
        <v>3174</v>
      </c>
      <c r="AL148" t="s">
        <v>283</v>
      </c>
      <c r="AM148" t="s">
        <v>152</v>
      </c>
      <c r="AN148" t="s">
        <v>707</v>
      </c>
      <c r="AO148" t="s">
        <v>132</v>
      </c>
      <c r="AP148" t="s">
        <v>3175</v>
      </c>
      <c r="AQ148" t="s">
        <v>121</v>
      </c>
      <c r="AR148" t="s">
        <v>132</v>
      </c>
      <c r="AS148" t="s">
        <v>121</v>
      </c>
      <c r="AT148" t="s">
        <v>137</v>
      </c>
      <c r="AU148" t="s">
        <v>132</v>
      </c>
      <c r="AV148" t="s">
        <v>121</v>
      </c>
      <c r="AW148" t="s">
        <v>132</v>
      </c>
      <c r="AX148" t="s">
        <v>3176</v>
      </c>
      <c r="AY148" t="s">
        <v>121</v>
      </c>
      <c r="AZ148" t="s">
        <v>132</v>
      </c>
      <c r="BA148" t="s">
        <v>132</v>
      </c>
      <c r="BB148" t="s">
        <v>3177</v>
      </c>
      <c r="BC148" t="s">
        <v>121</v>
      </c>
      <c r="BD148" t="s">
        <v>132</v>
      </c>
      <c r="BE148" t="s">
        <v>3178</v>
      </c>
      <c r="BF148" t="s">
        <v>3178</v>
      </c>
      <c r="BG148" t="s">
        <v>3179</v>
      </c>
      <c r="BH148" t="s">
        <v>434</v>
      </c>
    </row>
    <row r="149" spans="1:60" hidden="1" x14ac:dyDescent="0.2">
      <c r="A149" t="s">
        <v>3180</v>
      </c>
      <c r="B149" t="s">
        <v>3181</v>
      </c>
      <c r="C149" t="s">
        <v>3182</v>
      </c>
      <c r="D149" t="s">
        <v>1453</v>
      </c>
      <c r="E149" t="s">
        <v>3183</v>
      </c>
      <c r="F149" t="s">
        <v>3184</v>
      </c>
      <c r="G149" t="s">
        <v>3185</v>
      </c>
      <c r="H149" t="s">
        <v>3186</v>
      </c>
      <c r="I149" t="s">
        <v>3187</v>
      </c>
      <c r="J149" t="s">
        <v>3188</v>
      </c>
      <c r="K149" t="s">
        <v>3189</v>
      </c>
      <c r="L149" t="s">
        <v>3190</v>
      </c>
      <c r="M149" t="s">
        <v>3191</v>
      </c>
      <c r="N149" t="s">
        <v>3192</v>
      </c>
      <c r="O149" t="s">
        <v>3193</v>
      </c>
      <c r="P149" t="s">
        <v>3194</v>
      </c>
      <c r="Q149" t="s">
        <v>120</v>
      </c>
      <c r="R149" t="s">
        <v>120</v>
      </c>
      <c r="S149" t="s">
        <v>120</v>
      </c>
      <c r="T149" t="s">
        <v>120</v>
      </c>
      <c r="U149" t="s">
        <v>120</v>
      </c>
      <c r="V149" t="s">
        <v>120</v>
      </c>
      <c r="W149" t="s">
        <v>120</v>
      </c>
      <c r="X149" t="s">
        <v>120</v>
      </c>
      <c r="Y149" t="s">
        <v>120</v>
      </c>
      <c r="Z149" t="s">
        <v>120</v>
      </c>
      <c r="AA149" t="s">
        <v>120</v>
      </c>
      <c r="AB149" t="s">
        <v>707</v>
      </c>
      <c r="AC149" t="s">
        <v>707</v>
      </c>
      <c r="AD149" t="s">
        <v>707</v>
      </c>
      <c r="AE149" t="s">
        <v>1103</v>
      </c>
      <c r="AF149" t="s">
        <v>1103</v>
      </c>
      <c r="AG149" t="s">
        <v>1103</v>
      </c>
      <c r="AH149" t="s">
        <v>3195</v>
      </c>
      <c r="AI149" t="s">
        <v>132</v>
      </c>
      <c r="AJ149" t="s">
        <v>3196</v>
      </c>
      <c r="AK149" t="s">
        <v>3197</v>
      </c>
      <c r="AL149" t="s">
        <v>177</v>
      </c>
      <c r="AM149" t="s">
        <v>3198</v>
      </c>
      <c r="AN149" t="s">
        <v>707</v>
      </c>
      <c r="AO149" t="s">
        <v>3199</v>
      </c>
      <c r="AP149" t="s">
        <v>1877</v>
      </c>
      <c r="AQ149" t="s">
        <v>3200</v>
      </c>
      <c r="AR149" t="s">
        <v>3201</v>
      </c>
      <c r="AS149" t="s">
        <v>3202</v>
      </c>
      <c r="AT149" t="s">
        <v>3203</v>
      </c>
      <c r="AU149" t="s">
        <v>3204</v>
      </c>
      <c r="AV149" t="s">
        <v>3205</v>
      </c>
      <c r="AW149" t="s">
        <v>3206</v>
      </c>
      <c r="AX149" t="s">
        <v>3207</v>
      </c>
      <c r="AY149" t="s">
        <v>3208</v>
      </c>
      <c r="AZ149" t="s">
        <v>3209</v>
      </c>
      <c r="BA149" t="s">
        <v>3210</v>
      </c>
      <c r="BB149" t="s">
        <v>3211</v>
      </c>
      <c r="BC149" t="s">
        <v>3212</v>
      </c>
      <c r="BD149" t="s">
        <v>3213</v>
      </c>
      <c r="BE149" t="s">
        <v>3214</v>
      </c>
      <c r="BF149" t="s">
        <v>3214</v>
      </c>
      <c r="BG149" t="s">
        <v>3215</v>
      </c>
      <c r="BH149" t="s">
        <v>434</v>
      </c>
    </row>
    <row r="150" spans="1:60" hidden="1" x14ac:dyDescent="0.2">
      <c r="A150" t="s">
        <v>3216</v>
      </c>
      <c r="B150" t="s">
        <v>3217</v>
      </c>
      <c r="C150" t="s">
        <v>3218</v>
      </c>
      <c r="D150" t="s">
        <v>3219</v>
      </c>
      <c r="E150" t="s">
        <v>3220</v>
      </c>
      <c r="F150" t="s">
        <v>3221</v>
      </c>
      <c r="G150" t="s">
        <v>3222</v>
      </c>
      <c r="H150" t="s">
        <v>3223</v>
      </c>
      <c r="I150" t="s">
        <v>3224</v>
      </c>
      <c r="J150" t="s">
        <v>3225</v>
      </c>
      <c r="K150" t="s">
        <v>3226</v>
      </c>
      <c r="L150" t="s">
        <v>3227</v>
      </c>
      <c r="M150" t="s">
        <v>3228</v>
      </c>
      <c r="N150" t="s">
        <v>3229</v>
      </c>
      <c r="O150" t="s">
        <v>3230</v>
      </c>
      <c r="P150" t="s">
        <v>3231</v>
      </c>
      <c r="Q150" t="s">
        <v>120</v>
      </c>
      <c r="R150" t="s">
        <v>120</v>
      </c>
      <c r="S150" t="s">
        <v>120</v>
      </c>
      <c r="T150" t="s">
        <v>120</v>
      </c>
      <c r="U150" t="s">
        <v>120</v>
      </c>
      <c r="V150" t="s">
        <v>120</v>
      </c>
      <c r="W150" t="s">
        <v>120</v>
      </c>
      <c r="X150" t="s">
        <v>120</v>
      </c>
      <c r="Y150" t="s">
        <v>120</v>
      </c>
      <c r="Z150" t="s">
        <v>120</v>
      </c>
      <c r="AA150" t="s">
        <v>120</v>
      </c>
      <c r="AB150" t="s">
        <v>707</v>
      </c>
      <c r="AC150" t="s">
        <v>707</v>
      </c>
      <c r="AD150" t="s">
        <v>707</v>
      </c>
      <c r="AE150" t="s">
        <v>3232</v>
      </c>
      <c r="AF150" t="s">
        <v>3232</v>
      </c>
      <c r="AG150" t="s">
        <v>3232</v>
      </c>
      <c r="AH150" t="s">
        <v>3233</v>
      </c>
      <c r="AI150" t="s">
        <v>132</v>
      </c>
      <c r="AJ150" t="s">
        <v>413</v>
      </c>
      <c r="AK150" t="s">
        <v>3234</v>
      </c>
      <c r="AL150" t="s">
        <v>166</v>
      </c>
      <c r="AM150" t="s">
        <v>748</v>
      </c>
      <c r="AN150" t="s">
        <v>707</v>
      </c>
      <c r="AO150" t="s">
        <v>3235</v>
      </c>
      <c r="AP150" t="s">
        <v>3236</v>
      </c>
      <c r="AQ150" t="s">
        <v>3237</v>
      </c>
      <c r="AR150" t="s">
        <v>3238</v>
      </c>
      <c r="AS150" t="s">
        <v>3239</v>
      </c>
      <c r="AT150" t="s">
        <v>3240</v>
      </c>
      <c r="AU150" t="s">
        <v>3241</v>
      </c>
      <c r="AV150" t="s">
        <v>3242</v>
      </c>
      <c r="AW150" t="s">
        <v>3243</v>
      </c>
      <c r="AX150" t="s">
        <v>3244</v>
      </c>
      <c r="AY150" t="s">
        <v>3245</v>
      </c>
      <c r="AZ150" t="s">
        <v>3246</v>
      </c>
      <c r="BA150" t="s">
        <v>3247</v>
      </c>
      <c r="BB150" t="s">
        <v>3248</v>
      </c>
      <c r="BC150" t="s">
        <v>3249</v>
      </c>
      <c r="BD150" t="s">
        <v>3250</v>
      </c>
      <c r="BE150" t="s">
        <v>3251</v>
      </c>
      <c r="BF150" t="s">
        <v>3251</v>
      </c>
      <c r="BG150" t="s">
        <v>3252</v>
      </c>
      <c r="BH150" t="s">
        <v>434</v>
      </c>
    </row>
    <row r="151" spans="1:60" hidden="1" x14ac:dyDescent="0.2">
      <c r="A151" t="s">
        <v>3253</v>
      </c>
      <c r="B151" t="s">
        <v>3254</v>
      </c>
      <c r="C151" t="s">
        <v>3255</v>
      </c>
      <c r="D151" t="s">
        <v>3256</v>
      </c>
      <c r="E151" t="s">
        <v>3257</v>
      </c>
      <c r="F151" t="s">
        <v>3258</v>
      </c>
      <c r="G151" t="s">
        <v>3259</v>
      </c>
      <c r="H151" t="s">
        <v>3260</v>
      </c>
      <c r="I151" t="s">
        <v>3261</v>
      </c>
      <c r="J151" t="s">
        <v>3262</v>
      </c>
      <c r="K151" t="s">
        <v>3263</v>
      </c>
      <c r="L151" t="s">
        <v>3264</v>
      </c>
      <c r="M151" t="s">
        <v>3265</v>
      </c>
      <c r="N151" t="s">
        <v>3266</v>
      </c>
      <c r="O151" t="s">
        <v>3267</v>
      </c>
      <c r="P151" t="s">
        <v>3268</v>
      </c>
      <c r="Q151" t="s">
        <v>120</v>
      </c>
      <c r="R151" t="s">
        <v>120</v>
      </c>
      <c r="S151" t="s">
        <v>120</v>
      </c>
      <c r="T151" t="s">
        <v>120</v>
      </c>
      <c r="U151" t="s">
        <v>120</v>
      </c>
      <c r="V151" t="s">
        <v>120</v>
      </c>
      <c r="W151" t="s">
        <v>120</v>
      </c>
      <c r="X151" t="s">
        <v>120</v>
      </c>
      <c r="Y151" t="s">
        <v>120</v>
      </c>
      <c r="Z151" t="s">
        <v>120</v>
      </c>
      <c r="AA151" t="s">
        <v>120</v>
      </c>
      <c r="AB151" t="s">
        <v>707</v>
      </c>
      <c r="AC151" t="s">
        <v>707</v>
      </c>
      <c r="AD151" t="s">
        <v>707</v>
      </c>
      <c r="AE151" t="s">
        <v>3269</v>
      </c>
      <c r="AF151" t="s">
        <v>3269</v>
      </c>
      <c r="AG151" t="s">
        <v>3269</v>
      </c>
      <c r="AH151" t="s">
        <v>3270</v>
      </c>
      <c r="AI151" t="s">
        <v>132</v>
      </c>
      <c r="AJ151" t="s">
        <v>413</v>
      </c>
      <c r="AK151" t="s">
        <v>3271</v>
      </c>
      <c r="AL151" t="s">
        <v>166</v>
      </c>
      <c r="AM151" t="s">
        <v>3272</v>
      </c>
      <c r="AN151" t="s">
        <v>707</v>
      </c>
      <c r="AO151" t="s">
        <v>3273</v>
      </c>
      <c r="AP151" t="s">
        <v>3274</v>
      </c>
      <c r="AQ151" t="s">
        <v>3275</v>
      </c>
      <c r="AR151" t="s">
        <v>3276</v>
      </c>
      <c r="AS151" t="s">
        <v>3277</v>
      </c>
      <c r="AT151" t="s">
        <v>3278</v>
      </c>
      <c r="AU151" t="s">
        <v>3279</v>
      </c>
      <c r="AV151" t="s">
        <v>3280</v>
      </c>
      <c r="AW151" t="s">
        <v>3281</v>
      </c>
      <c r="AX151" t="s">
        <v>3282</v>
      </c>
      <c r="AY151" t="s">
        <v>3283</v>
      </c>
      <c r="AZ151" t="s">
        <v>3284</v>
      </c>
      <c r="BA151" t="s">
        <v>3285</v>
      </c>
      <c r="BB151" t="s">
        <v>3286</v>
      </c>
      <c r="BC151" t="s">
        <v>3287</v>
      </c>
      <c r="BD151" t="s">
        <v>3288</v>
      </c>
      <c r="BE151" t="s">
        <v>3289</v>
      </c>
      <c r="BF151" t="s">
        <v>3289</v>
      </c>
      <c r="BG151" t="s">
        <v>3290</v>
      </c>
      <c r="BH151" t="s">
        <v>434</v>
      </c>
    </row>
    <row r="152" spans="1:60" hidden="1" x14ac:dyDescent="0.2">
      <c r="A152" t="s">
        <v>3291</v>
      </c>
      <c r="B152" t="s">
        <v>3292</v>
      </c>
      <c r="C152" t="s">
        <v>3293</v>
      </c>
      <c r="D152" t="s">
        <v>3294</v>
      </c>
      <c r="E152" t="s">
        <v>3295</v>
      </c>
      <c r="F152" t="s">
        <v>3296</v>
      </c>
      <c r="G152" t="s">
        <v>3297</v>
      </c>
      <c r="H152" t="s">
        <v>3298</v>
      </c>
      <c r="I152" t="s">
        <v>3299</v>
      </c>
      <c r="J152" t="s">
        <v>3300</v>
      </c>
      <c r="K152" t="s">
        <v>3301</v>
      </c>
      <c r="L152" t="s">
        <v>3302</v>
      </c>
      <c r="M152" t="s">
        <v>3303</v>
      </c>
      <c r="N152" t="s">
        <v>3304</v>
      </c>
      <c r="O152" t="s">
        <v>3305</v>
      </c>
      <c r="P152" t="s">
        <v>3306</v>
      </c>
      <c r="Q152" t="s">
        <v>120</v>
      </c>
      <c r="R152" t="s">
        <v>120</v>
      </c>
      <c r="S152" t="s">
        <v>120</v>
      </c>
      <c r="T152" t="s">
        <v>120</v>
      </c>
      <c r="U152" t="s">
        <v>120</v>
      </c>
      <c r="V152" t="s">
        <v>120</v>
      </c>
      <c r="W152" t="s">
        <v>120</v>
      </c>
      <c r="X152" t="s">
        <v>120</v>
      </c>
      <c r="Y152" t="s">
        <v>120</v>
      </c>
      <c r="Z152" t="s">
        <v>120</v>
      </c>
      <c r="AA152" t="s">
        <v>120</v>
      </c>
      <c r="AB152" t="s">
        <v>707</v>
      </c>
      <c r="AC152" t="s">
        <v>707</v>
      </c>
      <c r="AD152" t="s">
        <v>707</v>
      </c>
      <c r="AE152" t="s">
        <v>2249</v>
      </c>
      <c r="AF152" t="s">
        <v>2249</v>
      </c>
      <c r="AG152" t="s">
        <v>2249</v>
      </c>
      <c r="AH152" t="s">
        <v>3307</v>
      </c>
      <c r="AI152" t="s">
        <v>132</v>
      </c>
      <c r="AJ152" t="s">
        <v>3308</v>
      </c>
      <c r="AK152" t="s">
        <v>3309</v>
      </c>
      <c r="AL152" t="s">
        <v>472</v>
      </c>
      <c r="AM152" t="s">
        <v>1747</v>
      </c>
      <c r="AN152" t="s">
        <v>707</v>
      </c>
      <c r="AO152" t="s">
        <v>3310</v>
      </c>
      <c r="AP152" t="s">
        <v>3311</v>
      </c>
      <c r="AQ152" t="s">
        <v>3312</v>
      </c>
      <c r="AR152" t="s">
        <v>3313</v>
      </c>
      <c r="AS152" t="s">
        <v>3314</v>
      </c>
      <c r="AT152" t="s">
        <v>3315</v>
      </c>
      <c r="AU152" t="s">
        <v>3316</v>
      </c>
      <c r="AV152" t="s">
        <v>3317</v>
      </c>
      <c r="AW152" t="s">
        <v>3318</v>
      </c>
      <c r="AX152" t="s">
        <v>3319</v>
      </c>
      <c r="AY152" t="s">
        <v>3320</v>
      </c>
      <c r="AZ152" t="s">
        <v>3321</v>
      </c>
      <c r="BA152" t="s">
        <v>3322</v>
      </c>
      <c r="BB152" t="s">
        <v>3323</v>
      </c>
      <c r="BC152" t="s">
        <v>3324</v>
      </c>
      <c r="BD152" t="s">
        <v>3325</v>
      </c>
      <c r="BE152" t="s">
        <v>3326</v>
      </c>
      <c r="BF152" t="s">
        <v>3326</v>
      </c>
      <c r="BG152" t="s">
        <v>3327</v>
      </c>
      <c r="BH152" t="s">
        <v>434</v>
      </c>
    </row>
    <row r="153" spans="1:60" hidden="1" x14ac:dyDescent="0.2">
      <c r="A153" t="s">
        <v>3328</v>
      </c>
      <c r="B153" t="s">
        <v>3329</v>
      </c>
      <c r="C153" t="s">
        <v>3330</v>
      </c>
      <c r="D153" t="s">
        <v>3331</v>
      </c>
      <c r="E153" t="s">
        <v>3332</v>
      </c>
      <c r="F153" t="s">
        <v>3333</v>
      </c>
      <c r="G153" t="s">
        <v>3334</v>
      </c>
      <c r="H153" t="s">
        <v>3335</v>
      </c>
      <c r="I153" t="s">
        <v>3336</v>
      </c>
      <c r="J153" t="s">
        <v>121</v>
      </c>
      <c r="K153" t="s">
        <v>3337</v>
      </c>
      <c r="L153" t="s">
        <v>3338</v>
      </c>
      <c r="M153" t="s">
        <v>3339</v>
      </c>
      <c r="N153" t="s">
        <v>3340</v>
      </c>
      <c r="O153" t="s">
        <v>3341</v>
      </c>
      <c r="P153" t="s">
        <v>3342</v>
      </c>
      <c r="Q153" t="s">
        <v>120</v>
      </c>
      <c r="R153" t="s">
        <v>120</v>
      </c>
      <c r="S153" t="s">
        <v>120</v>
      </c>
      <c r="T153" t="s">
        <v>120</v>
      </c>
      <c r="U153" t="s">
        <v>120</v>
      </c>
      <c r="V153" t="s">
        <v>120</v>
      </c>
      <c r="W153" t="s">
        <v>120</v>
      </c>
      <c r="X153" t="s">
        <v>120</v>
      </c>
      <c r="Y153" t="s">
        <v>120</v>
      </c>
      <c r="Z153" t="s">
        <v>120</v>
      </c>
      <c r="AA153" t="s">
        <v>120</v>
      </c>
      <c r="AB153" t="s">
        <v>707</v>
      </c>
      <c r="AC153" t="s">
        <v>707</v>
      </c>
      <c r="AD153" t="s">
        <v>707</v>
      </c>
      <c r="AE153" t="s">
        <v>411</v>
      </c>
      <c r="AF153" t="s">
        <v>411</v>
      </c>
      <c r="AG153" t="s">
        <v>411</v>
      </c>
      <c r="AH153" t="s">
        <v>3343</v>
      </c>
      <c r="AI153" t="s">
        <v>132</v>
      </c>
      <c r="AJ153" t="s">
        <v>3344</v>
      </c>
      <c r="AK153" t="s">
        <v>3345</v>
      </c>
      <c r="AL153" t="s">
        <v>707</v>
      </c>
      <c r="AM153" t="s">
        <v>1458</v>
      </c>
      <c r="AN153" t="s">
        <v>707</v>
      </c>
      <c r="AO153" t="s">
        <v>3346</v>
      </c>
      <c r="AP153" t="s">
        <v>3347</v>
      </c>
      <c r="AQ153" t="s">
        <v>3348</v>
      </c>
      <c r="AR153" t="s">
        <v>3349</v>
      </c>
      <c r="AS153" t="s">
        <v>132</v>
      </c>
      <c r="AT153" t="s">
        <v>3350</v>
      </c>
      <c r="AU153" t="s">
        <v>3351</v>
      </c>
      <c r="AV153" t="s">
        <v>132</v>
      </c>
      <c r="AW153" t="s">
        <v>132</v>
      </c>
      <c r="AX153" t="s">
        <v>3352</v>
      </c>
      <c r="AY153" t="s">
        <v>3353</v>
      </c>
      <c r="AZ153" t="s">
        <v>132</v>
      </c>
      <c r="BA153" t="s">
        <v>3354</v>
      </c>
      <c r="BB153" t="s">
        <v>3355</v>
      </c>
      <c r="BC153" t="s">
        <v>3356</v>
      </c>
      <c r="BD153" t="s">
        <v>3357</v>
      </c>
      <c r="BE153" t="s">
        <v>3358</v>
      </c>
      <c r="BF153" t="s">
        <v>3358</v>
      </c>
      <c r="BG153" t="s">
        <v>3359</v>
      </c>
      <c r="BH153" t="s">
        <v>434</v>
      </c>
    </row>
    <row r="154" spans="1:60" x14ac:dyDescent="0.2">
      <c r="A154" t="s">
        <v>3360</v>
      </c>
      <c r="B154" t="s">
        <v>3361</v>
      </c>
      <c r="C154" t="s">
        <v>3362</v>
      </c>
      <c r="D154" t="s">
        <v>3363</v>
      </c>
      <c r="E154" t="s">
        <v>3364</v>
      </c>
      <c r="F154" t="s">
        <v>3365</v>
      </c>
      <c r="G154" t="s">
        <v>3366</v>
      </c>
      <c r="H154" t="s">
        <v>3367</v>
      </c>
      <c r="I154" t="s">
        <v>3368</v>
      </c>
      <c r="J154" t="s">
        <v>121</v>
      </c>
      <c r="K154" t="s">
        <v>121</v>
      </c>
      <c r="L154" t="s">
        <v>121</v>
      </c>
      <c r="M154" t="s">
        <v>3369</v>
      </c>
      <c r="N154" t="s">
        <v>3370</v>
      </c>
      <c r="O154" t="s">
        <v>3371</v>
      </c>
      <c r="P154" t="s">
        <v>121</v>
      </c>
      <c r="Q154" t="s">
        <v>120</v>
      </c>
      <c r="R154" t="s">
        <v>120</v>
      </c>
      <c r="S154" t="s">
        <v>120</v>
      </c>
      <c r="T154" t="s">
        <v>120</v>
      </c>
      <c r="U154" t="s">
        <v>120</v>
      </c>
      <c r="V154" t="s">
        <v>120</v>
      </c>
      <c r="W154" t="s">
        <v>120</v>
      </c>
      <c r="X154" t="s">
        <v>120</v>
      </c>
      <c r="Y154" t="s">
        <v>120</v>
      </c>
      <c r="Z154" t="s">
        <v>120</v>
      </c>
      <c r="AA154" t="s">
        <v>120</v>
      </c>
      <c r="AB154" t="s">
        <v>707</v>
      </c>
      <c r="AC154" t="s">
        <v>707</v>
      </c>
      <c r="AD154" t="s">
        <v>707</v>
      </c>
      <c r="AE154" t="s">
        <v>3372</v>
      </c>
      <c r="AF154" t="s">
        <v>3372</v>
      </c>
      <c r="AG154" t="s">
        <v>3372</v>
      </c>
      <c r="AH154" t="s">
        <v>3373</v>
      </c>
      <c r="AI154" t="s">
        <v>132</v>
      </c>
      <c r="AJ154" t="s">
        <v>3374</v>
      </c>
      <c r="AK154" t="s">
        <v>3375</v>
      </c>
      <c r="AL154" t="s">
        <v>519</v>
      </c>
      <c r="AM154" t="s">
        <v>384</v>
      </c>
      <c r="AN154" t="s">
        <v>707</v>
      </c>
      <c r="AO154" t="s">
        <v>132</v>
      </c>
      <c r="AP154" t="s">
        <v>3376</v>
      </c>
      <c r="AQ154" t="s">
        <v>3377</v>
      </c>
      <c r="AR154" t="s">
        <v>132</v>
      </c>
      <c r="AS154" t="s">
        <v>132</v>
      </c>
      <c r="AT154" t="s">
        <v>3378</v>
      </c>
      <c r="AU154" t="s">
        <v>121</v>
      </c>
      <c r="AV154" t="s">
        <v>132</v>
      </c>
      <c r="AW154" t="s">
        <v>132</v>
      </c>
      <c r="AX154" t="s">
        <v>3379</v>
      </c>
      <c r="AY154" t="s">
        <v>3380</v>
      </c>
      <c r="AZ154" t="s">
        <v>132</v>
      </c>
      <c r="BA154" t="s">
        <v>132</v>
      </c>
      <c r="BB154" t="s">
        <v>3381</v>
      </c>
      <c r="BC154" t="s">
        <v>121</v>
      </c>
      <c r="BD154" t="s">
        <v>132</v>
      </c>
      <c r="BE154" s="3" t="s">
        <v>3382</v>
      </c>
      <c r="BF154" t="s">
        <v>3382</v>
      </c>
      <c r="BG154" t="s">
        <v>1103</v>
      </c>
      <c r="BH154" t="s">
        <v>132</v>
      </c>
    </row>
    <row r="155" spans="1:60" x14ac:dyDescent="0.2">
      <c r="A155" t="s">
        <v>121</v>
      </c>
      <c r="B155" t="s">
        <v>3383</v>
      </c>
      <c r="C155" t="s">
        <v>3384</v>
      </c>
      <c r="D155" t="s">
        <v>3385</v>
      </c>
      <c r="E155" t="s">
        <v>3386</v>
      </c>
      <c r="F155" t="s">
        <v>3387</v>
      </c>
      <c r="G155" t="s">
        <v>3388</v>
      </c>
      <c r="H155" t="s">
        <v>3389</v>
      </c>
      <c r="I155" t="s">
        <v>121</v>
      </c>
      <c r="J155" t="s">
        <v>121</v>
      </c>
      <c r="K155" t="s">
        <v>3390</v>
      </c>
      <c r="L155" t="s">
        <v>3391</v>
      </c>
      <c r="M155" t="s">
        <v>121</v>
      </c>
      <c r="N155" t="s">
        <v>3392</v>
      </c>
      <c r="O155" t="s">
        <v>3393</v>
      </c>
      <c r="P155" t="s">
        <v>121</v>
      </c>
      <c r="Q155" t="s">
        <v>120</v>
      </c>
      <c r="R155" t="s">
        <v>120</v>
      </c>
      <c r="S155" t="s">
        <v>120</v>
      </c>
      <c r="T155" t="s">
        <v>120</v>
      </c>
      <c r="U155" t="s">
        <v>120</v>
      </c>
      <c r="V155" t="s">
        <v>120</v>
      </c>
      <c r="W155" t="s">
        <v>120</v>
      </c>
      <c r="X155" t="s">
        <v>120</v>
      </c>
      <c r="Y155" t="s">
        <v>120</v>
      </c>
      <c r="Z155" t="s">
        <v>120</v>
      </c>
      <c r="AA155" t="s">
        <v>120</v>
      </c>
      <c r="AB155" t="s">
        <v>707</v>
      </c>
      <c r="AC155" t="s">
        <v>707</v>
      </c>
      <c r="AD155" t="s">
        <v>707</v>
      </c>
      <c r="AE155" t="s">
        <v>3394</v>
      </c>
      <c r="AF155" t="s">
        <v>3394</v>
      </c>
      <c r="AG155" t="s">
        <v>3394</v>
      </c>
      <c r="AH155" t="s">
        <v>3395</v>
      </c>
      <c r="AI155" t="s">
        <v>132</v>
      </c>
      <c r="AJ155" t="s">
        <v>3396</v>
      </c>
      <c r="AK155" t="s">
        <v>3397</v>
      </c>
      <c r="AL155" t="s">
        <v>283</v>
      </c>
      <c r="AM155" t="s">
        <v>577</v>
      </c>
      <c r="AN155" t="s">
        <v>707</v>
      </c>
      <c r="AO155" t="s">
        <v>132</v>
      </c>
      <c r="AP155" t="s">
        <v>3398</v>
      </c>
      <c r="AQ155" t="s">
        <v>121</v>
      </c>
      <c r="AR155" t="s">
        <v>132</v>
      </c>
      <c r="AS155" t="s">
        <v>132</v>
      </c>
      <c r="AT155" t="s">
        <v>3399</v>
      </c>
      <c r="AU155" t="s">
        <v>121</v>
      </c>
      <c r="AV155" t="s">
        <v>132</v>
      </c>
      <c r="AW155" t="s">
        <v>132</v>
      </c>
      <c r="AX155" t="s">
        <v>3400</v>
      </c>
      <c r="AY155" t="s">
        <v>121</v>
      </c>
      <c r="AZ155" t="s">
        <v>132</v>
      </c>
      <c r="BA155" t="s">
        <v>132</v>
      </c>
      <c r="BB155" t="s">
        <v>3401</v>
      </c>
      <c r="BC155" t="s">
        <v>3402</v>
      </c>
      <c r="BD155" t="s">
        <v>132</v>
      </c>
      <c r="BE155" s="3" t="s">
        <v>3403</v>
      </c>
      <c r="BF155" t="s">
        <v>3403</v>
      </c>
      <c r="BG155" t="s">
        <v>3404</v>
      </c>
      <c r="BH155" t="s">
        <v>132</v>
      </c>
    </row>
    <row r="156" spans="1:60" x14ac:dyDescent="0.2">
      <c r="A156" t="s">
        <v>3405</v>
      </c>
      <c r="B156" t="s">
        <v>3406</v>
      </c>
      <c r="C156" t="s">
        <v>3407</v>
      </c>
      <c r="D156" t="s">
        <v>3408</v>
      </c>
      <c r="E156" t="s">
        <v>3409</v>
      </c>
      <c r="F156" t="s">
        <v>3410</v>
      </c>
      <c r="G156" t="s">
        <v>3411</v>
      </c>
      <c r="H156" t="s">
        <v>3412</v>
      </c>
      <c r="I156" t="s">
        <v>121</v>
      </c>
      <c r="J156" t="s">
        <v>121</v>
      </c>
      <c r="K156" t="s">
        <v>121</v>
      </c>
      <c r="L156" t="s">
        <v>3413</v>
      </c>
      <c r="M156" t="s">
        <v>3414</v>
      </c>
      <c r="N156" t="s">
        <v>121</v>
      </c>
      <c r="O156" t="s">
        <v>3415</v>
      </c>
      <c r="P156" t="s">
        <v>121</v>
      </c>
      <c r="Q156" t="s">
        <v>120</v>
      </c>
      <c r="R156" t="s">
        <v>120</v>
      </c>
      <c r="S156" t="s">
        <v>120</v>
      </c>
      <c r="T156" t="s">
        <v>120</v>
      </c>
      <c r="U156" t="s">
        <v>120</v>
      </c>
      <c r="V156" t="s">
        <v>120</v>
      </c>
      <c r="W156" t="s">
        <v>120</v>
      </c>
      <c r="X156" t="s">
        <v>120</v>
      </c>
      <c r="Y156" t="s">
        <v>120</v>
      </c>
      <c r="Z156" t="s">
        <v>120</v>
      </c>
      <c r="AA156" t="s">
        <v>120</v>
      </c>
      <c r="AB156" t="s">
        <v>707</v>
      </c>
      <c r="AC156" t="s">
        <v>707</v>
      </c>
      <c r="AD156" t="s">
        <v>707</v>
      </c>
      <c r="AE156" t="s">
        <v>1065</v>
      </c>
      <c r="AF156" t="s">
        <v>1065</v>
      </c>
      <c r="AG156" t="s">
        <v>1065</v>
      </c>
      <c r="AH156" t="s">
        <v>3416</v>
      </c>
      <c r="AI156" t="s">
        <v>132</v>
      </c>
      <c r="AJ156" t="s">
        <v>3417</v>
      </c>
      <c r="AK156" t="s">
        <v>3418</v>
      </c>
      <c r="AL156" t="s">
        <v>472</v>
      </c>
      <c r="AM156" t="s">
        <v>519</v>
      </c>
      <c r="AN156" t="s">
        <v>707</v>
      </c>
      <c r="AO156" t="s">
        <v>132</v>
      </c>
      <c r="AP156" t="s">
        <v>3419</v>
      </c>
      <c r="AQ156" t="s">
        <v>3420</v>
      </c>
      <c r="AR156" t="s">
        <v>132</v>
      </c>
      <c r="AS156" t="s">
        <v>132</v>
      </c>
      <c r="AT156" t="s">
        <v>3421</v>
      </c>
      <c r="AU156" t="s">
        <v>121</v>
      </c>
      <c r="AV156" t="s">
        <v>132</v>
      </c>
      <c r="AW156" t="s">
        <v>132</v>
      </c>
      <c r="AX156" t="s">
        <v>3422</v>
      </c>
      <c r="AY156" t="s">
        <v>121</v>
      </c>
      <c r="AZ156" t="s">
        <v>132</v>
      </c>
      <c r="BA156" t="s">
        <v>132</v>
      </c>
      <c r="BB156" t="s">
        <v>3423</v>
      </c>
      <c r="BC156" t="s">
        <v>3424</v>
      </c>
      <c r="BD156" t="s">
        <v>132</v>
      </c>
      <c r="BE156" s="3" t="s">
        <v>3425</v>
      </c>
      <c r="BF156" t="s">
        <v>3425</v>
      </c>
      <c r="BG156" t="s">
        <v>2967</v>
      </c>
      <c r="BH156" t="s">
        <v>132</v>
      </c>
    </row>
    <row r="157" spans="1:60" x14ac:dyDescent="0.2">
      <c r="A157" t="s">
        <v>3426</v>
      </c>
      <c r="B157" t="s">
        <v>3427</v>
      </c>
      <c r="C157" t="s">
        <v>3428</v>
      </c>
      <c r="D157" t="s">
        <v>3429</v>
      </c>
      <c r="E157" t="s">
        <v>3430</v>
      </c>
      <c r="F157" t="s">
        <v>3431</v>
      </c>
      <c r="G157" t="s">
        <v>3432</v>
      </c>
      <c r="H157" t="s">
        <v>3433</v>
      </c>
      <c r="I157" t="s">
        <v>3434</v>
      </c>
      <c r="J157" t="s">
        <v>121</v>
      </c>
      <c r="K157" t="s">
        <v>121</v>
      </c>
      <c r="L157" t="s">
        <v>3435</v>
      </c>
      <c r="M157" t="s">
        <v>3436</v>
      </c>
      <c r="N157" t="s">
        <v>3437</v>
      </c>
      <c r="O157" t="s">
        <v>3438</v>
      </c>
      <c r="P157" t="s">
        <v>3439</v>
      </c>
      <c r="Q157" t="s">
        <v>120</v>
      </c>
      <c r="R157" t="s">
        <v>120</v>
      </c>
      <c r="S157" t="s">
        <v>120</v>
      </c>
      <c r="T157" t="s">
        <v>120</v>
      </c>
      <c r="U157" t="s">
        <v>120</v>
      </c>
      <c r="V157" t="s">
        <v>120</v>
      </c>
      <c r="W157" t="s">
        <v>120</v>
      </c>
      <c r="X157" t="s">
        <v>120</v>
      </c>
      <c r="Y157" t="s">
        <v>120</v>
      </c>
      <c r="Z157" t="s">
        <v>120</v>
      </c>
      <c r="AA157" t="s">
        <v>120</v>
      </c>
      <c r="AB157" t="s">
        <v>707</v>
      </c>
      <c r="AC157" t="s">
        <v>707</v>
      </c>
      <c r="AD157" t="s">
        <v>707</v>
      </c>
      <c r="AE157" t="s">
        <v>304</v>
      </c>
      <c r="AF157" t="s">
        <v>304</v>
      </c>
      <c r="AG157" t="s">
        <v>304</v>
      </c>
      <c r="AH157" t="s">
        <v>3440</v>
      </c>
      <c r="AI157" t="s">
        <v>132</v>
      </c>
      <c r="AJ157" t="s">
        <v>3441</v>
      </c>
      <c r="AK157" t="s">
        <v>3442</v>
      </c>
      <c r="AL157" t="s">
        <v>540</v>
      </c>
      <c r="AM157" t="s">
        <v>698</v>
      </c>
      <c r="AN157" t="s">
        <v>707</v>
      </c>
      <c r="AO157" t="s">
        <v>3443</v>
      </c>
      <c r="AP157" t="s">
        <v>3444</v>
      </c>
      <c r="AQ157" t="s">
        <v>3445</v>
      </c>
      <c r="AR157" t="s">
        <v>3446</v>
      </c>
      <c r="AS157" t="s">
        <v>132</v>
      </c>
      <c r="AT157" t="s">
        <v>3447</v>
      </c>
      <c r="AU157" t="s">
        <v>121</v>
      </c>
      <c r="AV157" t="s">
        <v>132</v>
      </c>
      <c r="AW157" t="s">
        <v>132</v>
      </c>
      <c r="AX157" t="s">
        <v>3448</v>
      </c>
      <c r="AY157" t="s">
        <v>3449</v>
      </c>
      <c r="AZ157" t="s">
        <v>132</v>
      </c>
      <c r="BA157" t="s">
        <v>132</v>
      </c>
      <c r="BB157" t="s">
        <v>3450</v>
      </c>
      <c r="BC157" t="s">
        <v>3451</v>
      </c>
      <c r="BD157" t="s">
        <v>132</v>
      </c>
      <c r="BE157" s="3" t="s">
        <v>3452</v>
      </c>
      <c r="BF157" t="s">
        <v>3452</v>
      </c>
      <c r="BG157" t="s">
        <v>3453</v>
      </c>
      <c r="BH157" t="s">
        <v>132</v>
      </c>
    </row>
    <row r="158" spans="1:60" x14ac:dyDescent="0.2">
      <c r="A158" t="s">
        <v>3454</v>
      </c>
      <c r="B158" t="s">
        <v>3455</v>
      </c>
      <c r="C158" t="s">
        <v>3456</v>
      </c>
      <c r="D158" t="s">
        <v>3457</v>
      </c>
      <c r="E158" t="s">
        <v>3458</v>
      </c>
      <c r="F158" t="s">
        <v>3459</v>
      </c>
      <c r="G158" t="s">
        <v>3460</v>
      </c>
      <c r="H158" t="s">
        <v>3461</v>
      </c>
      <c r="I158" t="s">
        <v>121</v>
      </c>
      <c r="J158" t="s">
        <v>121</v>
      </c>
      <c r="K158" t="s">
        <v>3462</v>
      </c>
      <c r="L158" t="s">
        <v>3463</v>
      </c>
      <c r="M158" t="s">
        <v>3464</v>
      </c>
      <c r="N158" t="s">
        <v>3465</v>
      </c>
      <c r="O158" t="s">
        <v>3466</v>
      </c>
      <c r="P158" t="s">
        <v>121</v>
      </c>
      <c r="Q158" t="s">
        <v>120</v>
      </c>
      <c r="R158" t="s">
        <v>120</v>
      </c>
      <c r="S158" t="s">
        <v>120</v>
      </c>
      <c r="T158" t="s">
        <v>120</v>
      </c>
      <c r="U158" t="s">
        <v>120</v>
      </c>
      <c r="V158" t="s">
        <v>120</v>
      </c>
      <c r="W158" t="s">
        <v>120</v>
      </c>
      <c r="X158" t="s">
        <v>120</v>
      </c>
      <c r="Y158" t="s">
        <v>120</v>
      </c>
      <c r="Z158" t="s">
        <v>120</v>
      </c>
      <c r="AA158" t="s">
        <v>120</v>
      </c>
      <c r="AB158" t="s">
        <v>707</v>
      </c>
      <c r="AC158" t="s">
        <v>707</v>
      </c>
      <c r="AD158" t="s">
        <v>707</v>
      </c>
      <c r="AE158" t="s">
        <v>304</v>
      </c>
      <c r="AF158" t="s">
        <v>304</v>
      </c>
      <c r="AG158" t="s">
        <v>304</v>
      </c>
      <c r="AH158" t="s">
        <v>3467</v>
      </c>
      <c r="AI158" t="s">
        <v>132</v>
      </c>
      <c r="AJ158" t="s">
        <v>3468</v>
      </c>
      <c r="AK158" t="s">
        <v>3469</v>
      </c>
      <c r="AL158" t="s">
        <v>493</v>
      </c>
      <c r="AM158" t="s">
        <v>540</v>
      </c>
      <c r="AN158" t="s">
        <v>707</v>
      </c>
      <c r="AO158" t="s">
        <v>132</v>
      </c>
      <c r="AP158" t="s">
        <v>3470</v>
      </c>
      <c r="AQ158" t="s">
        <v>3471</v>
      </c>
      <c r="AR158" t="s">
        <v>132</v>
      </c>
      <c r="AS158" t="s">
        <v>132</v>
      </c>
      <c r="AT158" t="s">
        <v>3472</v>
      </c>
      <c r="AU158" t="s">
        <v>121</v>
      </c>
      <c r="AV158" t="s">
        <v>132</v>
      </c>
      <c r="AW158" t="s">
        <v>132</v>
      </c>
      <c r="AX158" t="s">
        <v>3473</v>
      </c>
      <c r="AY158" t="s">
        <v>121</v>
      </c>
      <c r="AZ158" t="s">
        <v>132</v>
      </c>
      <c r="BA158" t="s">
        <v>132</v>
      </c>
      <c r="BB158" t="s">
        <v>3474</v>
      </c>
      <c r="BC158" t="s">
        <v>3475</v>
      </c>
      <c r="BD158" t="s">
        <v>132</v>
      </c>
      <c r="BE158" s="3" t="s">
        <v>3476</v>
      </c>
      <c r="BF158" t="s">
        <v>3476</v>
      </c>
      <c r="BG158" t="s">
        <v>3477</v>
      </c>
      <c r="BH158" t="s">
        <v>132</v>
      </c>
    </row>
    <row r="159" spans="1:60" x14ac:dyDescent="0.2">
      <c r="A159" t="s">
        <v>3478</v>
      </c>
      <c r="B159" t="s">
        <v>3479</v>
      </c>
      <c r="C159" t="s">
        <v>3480</v>
      </c>
      <c r="D159" t="s">
        <v>3481</v>
      </c>
      <c r="E159" t="s">
        <v>3482</v>
      </c>
      <c r="F159" t="s">
        <v>3483</v>
      </c>
      <c r="G159" t="s">
        <v>3484</v>
      </c>
      <c r="H159" t="s">
        <v>3485</v>
      </c>
      <c r="I159" t="s">
        <v>3486</v>
      </c>
      <c r="J159" t="s">
        <v>3487</v>
      </c>
      <c r="K159" t="s">
        <v>3488</v>
      </c>
      <c r="L159" t="s">
        <v>3489</v>
      </c>
      <c r="M159" t="s">
        <v>3490</v>
      </c>
      <c r="N159" t="s">
        <v>3491</v>
      </c>
      <c r="O159" t="s">
        <v>3492</v>
      </c>
      <c r="P159" t="s">
        <v>3493</v>
      </c>
      <c r="Q159" t="s">
        <v>120</v>
      </c>
      <c r="R159" t="s">
        <v>120</v>
      </c>
      <c r="S159" t="s">
        <v>120</v>
      </c>
      <c r="T159" t="s">
        <v>120</v>
      </c>
      <c r="U159" t="s">
        <v>120</v>
      </c>
      <c r="V159" t="s">
        <v>120</v>
      </c>
      <c r="W159" t="s">
        <v>120</v>
      </c>
      <c r="X159" t="s">
        <v>120</v>
      </c>
      <c r="Y159" t="s">
        <v>120</v>
      </c>
      <c r="Z159" t="s">
        <v>120</v>
      </c>
      <c r="AA159" t="s">
        <v>120</v>
      </c>
      <c r="AB159" t="s">
        <v>707</v>
      </c>
      <c r="AC159" t="s">
        <v>707</v>
      </c>
      <c r="AD159" t="s">
        <v>707</v>
      </c>
      <c r="AE159" t="s">
        <v>3494</v>
      </c>
      <c r="AF159" t="s">
        <v>3494</v>
      </c>
      <c r="AG159" t="s">
        <v>3494</v>
      </c>
      <c r="AH159" t="s">
        <v>3495</v>
      </c>
      <c r="AI159" t="s">
        <v>132</v>
      </c>
      <c r="AJ159" t="s">
        <v>3496</v>
      </c>
      <c r="AK159" t="s">
        <v>3497</v>
      </c>
      <c r="AL159" t="s">
        <v>308</v>
      </c>
      <c r="AM159" t="s">
        <v>1586</v>
      </c>
      <c r="AN159" t="s">
        <v>707</v>
      </c>
      <c r="AO159" t="s">
        <v>3498</v>
      </c>
      <c r="AP159" t="s">
        <v>3499</v>
      </c>
      <c r="AQ159" t="s">
        <v>3500</v>
      </c>
      <c r="AR159" t="s">
        <v>3501</v>
      </c>
      <c r="AS159" t="s">
        <v>3502</v>
      </c>
      <c r="AT159" t="s">
        <v>3503</v>
      </c>
      <c r="AU159" t="s">
        <v>3504</v>
      </c>
      <c r="AV159" t="s">
        <v>3505</v>
      </c>
      <c r="AW159" t="s">
        <v>3506</v>
      </c>
      <c r="AX159" t="s">
        <v>3507</v>
      </c>
      <c r="AY159" t="s">
        <v>3508</v>
      </c>
      <c r="AZ159" t="s">
        <v>3509</v>
      </c>
      <c r="BA159" t="s">
        <v>3510</v>
      </c>
      <c r="BB159" t="s">
        <v>3511</v>
      </c>
      <c r="BC159" t="s">
        <v>3512</v>
      </c>
      <c r="BD159" t="s">
        <v>3513</v>
      </c>
      <c r="BE159" s="3" t="s">
        <v>3514</v>
      </c>
      <c r="BF159" t="s">
        <v>3514</v>
      </c>
      <c r="BG159" t="s">
        <v>3515</v>
      </c>
      <c r="BH159" t="s">
        <v>132</v>
      </c>
    </row>
    <row r="160" spans="1:60" x14ac:dyDescent="0.2">
      <c r="A160" t="s">
        <v>3516</v>
      </c>
      <c r="B160" t="s">
        <v>121</v>
      </c>
      <c r="C160" t="s">
        <v>3517</v>
      </c>
      <c r="D160" t="s">
        <v>3518</v>
      </c>
      <c r="E160" t="s">
        <v>3519</v>
      </c>
      <c r="F160" t="s">
        <v>3520</v>
      </c>
      <c r="G160" t="s">
        <v>3521</v>
      </c>
      <c r="H160" t="s">
        <v>3522</v>
      </c>
      <c r="I160" t="s">
        <v>121</v>
      </c>
      <c r="J160" t="s">
        <v>121</v>
      </c>
      <c r="K160" t="s">
        <v>3523</v>
      </c>
      <c r="L160" t="s">
        <v>3524</v>
      </c>
      <c r="M160" t="s">
        <v>3525</v>
      </c>
      <c r="N160" t="s">
        <v>121</v>
      </c>
      <c r="O160" t="s">
        <v>3526</v>
      </c>
      <c r="P160" t="s">
        <v>3527</v>
      </c>
      <c r="Q160" t="s">
        <v>120</v>
      </c>
      <c r="R160" t="s">
        <v>120</v>
      </c>
      <c r="S160" t="s">
        <v>120</v>
      </c>
      <c r="T160" t="s">
        <v>120</v>
      </c>
      <c r="U160" t="s">
        <v>120</v>
      </c>
      <c r="V160" t="s">
        <v>120</v>
      </c>
      <c r="W160" t="s">
        <v>120</v>
      </c>
      <c r="X160" t="s">
        <v>120</v>
      </c>
      <c r="Y160" t="s">
        <v>120</v>
      </c>
      <c r="Z160" t="s">
        <v>120</v>
      </c>
      <c r="AA160" t="s">
        <v>120</v>
      </c>
      <c r="AB160" t="s">
        <v>707</v>
      </c>
      <c r="AC160" t="s">
        <v>707</v>
      </c>
      <c r="AD160" t="s">
        <v>707</v>
      </c>
      <c r="AE160" t="s">
        <v>3528</v>
      </c>
      <c r="AF160" t="s">
        <v>3528</v>
      </c>
      <c r="AG160" t="s">
        <v>3528</v>
      </c>
      <c r="AH160" t="s">
        <v>3529</v>
      </c>
      <c r="AI160" t="s">
        <v>132</v>
      </c>
      <c r="AJ160" t="s">
        <v>3530</v>
      </c>
      <c r="AK160" t="s">
        <v>3531</v>
      </c>
      <c r="AL160" t="s">
        <v>347</v>
      </c>
      <c r="AM160" t="s">
        <v>540</v>
      </c>
      <c r="AN160" t="s">
        <v>707</v>
      </c>
      <c r="AO160" t="s">
        <v>132</v>
      </c>
      <c r="AP160" t="s">
        <v>3532</v>
      </c>
      <c r="AQ160" t="s">
        <v>3533</v>
      </c>
      <c r="AR160" t="s">
        <v>132</v>
      </c>
      <c r="AS160" t="s">
        <v>132</v>
      </c>
      <c r="AT160" t="s">
        <v>3534</v>
      </c>
      <c r="AU160" t="s">
        <v>121</v>
      </c>
      <c r="AV160" t="s">
        <v>132</v>
      </c>
      <c r="AW160" t="s">
        <v>132</v>
      </c>
      <c r="AX160" t="s">
        <v>3535</v>
      </c>
      <c r="AY160" t="s">
        <v>121</v>
      </c>
      <c r="AZ160" t="s">
        <v>132</v>
      </c>
      <c r="BA160" t="s">
        <v>3536</v>
      </c>
      <c r="BB160" t="s">
        <v>3537</v>
      </c>
      <c r="BC160" t="s">
        <v>3538</v>
      </c>
      <c r="BD160" t="s">
        <v>3539</v>
      </c>
      <c r="BE160" s="3" t="s">
        <v>3540</v>
      </c>
      <c r="BF160" t="s">
        <v>3540</v>
      </c>
      <c r="BG160" t="s">
        <v>3541</v>
      </c>
      <c r="BH160" t="s">
        <v>132</v>
      </c>
    </row>
    <row r="161" spans="1:60" x14ac:dyDescent="0.2">
      <c r="A161" t="s">
        <v>3542</v>
      </c>
      <c r="B161" t="s">
        <v>121</v>
      </c>
      <c r="C161" t="s">
        <v>121</v>
      </c>
      <c r="D161" t="s">
        <v>121</v>
      </c>
      <c r="E161" t="s">
        <v>3543</v>
      </c>
      <c r="F161" t="s">
        <v>3544</v>
      </c>
      <c r="G161" t="s">
        <v>3545</v>
      </c>
      <c r="H161" t="s">
        <v>3546</v>
      </c>
      <c r="I161" t="s">
        <v>121</v>
      </c>
      <c r="J161" t="s">
        <v>121</v>
      </c>
      <c r="K161" t="s">
        <v>121</v>
      </c>
      <c r="L161" t="s">
        <v>121</v>
      </c>
      <c r="M161" t="s">
        <v>121</v>
      </c>
      <c r="N161" t="s">
        <v>121</v>
      </c>
      <c r="O161" t="s">
        <v>121</v>
      </c>
      <c r="P161" t="s">
        <v>121</v>
      </c>
      <c r="Q161" t="s">
        <v>120</v>
      </c>
      <c r="R161" t="s">
        <v>120</v>
      </c>
      <c r="S161" t="s">
        <v>120</v>
      </c>
      <c r="T161" t="s">
        <v>120</v>
      </c>
      <c r="U161" t="s">
        <v>120</v>
      </c>
      <c r="V161" t="s">
        <v>120</v>
      </c>
      <c r="W161" t="s">
        <v>120</v>
      </c>
      <c r="X161" t="s">
        <v>120</v>
      </c>
      <c r="Y161" t="s">
        <v>120</v>
      </c>
      <c r="Z161" t="s">
        <v>120</v>
      </c>
      <c r="AA161" t="s">
        <v>120</v>
      </c>
      <c r="AB161" t="s">
        <v>707</v>
      </c>
      <c r="AC161" t="s">
        <v>707</v>
      </c>
      <c r="AD161" t="s">
        <v>707</v>
      </c>
      <c r="AE161" t="s">
        <v>380</v>
      </c>
      <c r="AF161" t="s">
        <v>380</v>
      </c>
      <c r="AG161" t="s">
        <v>380</v>
      </c>
      <c r="AH161" t="s">
        <v>3547</v>
      </c>
      <c r="AI161" t="s">
        <v>132</v>
      </c>
      <c r="AJ161" t="s">
        <v>3548</v>
      </c>
      <c r="AK161" t="s">
        <v>3549</v>
      </c>
      <c r="AL161" t="s">
        <v>283</v>
      </c>
      <c r="AM161" t="s">
        <v>152</v>
      </c>
      <c r="AN161" t="s">
        <v>707</v>
      </c>
      <c r="AO161" t="s">
        <v>121</v>
      </c>
      <c r="AP161" t="s">
        <v>137</v>
      </c>
      <c r="AQ161" t="s">
        <v>132</v>
      </c>
      <c r="AR161" t="s">
        <v>121</v>
      </c>
      <c r="AS161" t="s">
        <v>121</v>
      </c>
      <c r="AT161" t="s">
        <v>137</v>
      </c>
      <c r="AU161" t="s">
        <v>132</v>
      </c>
      <c r="AV161" t="s">
        <v>121</v>
      </c>
      <c r="AW161" t="s">
        <v>121</v>
      </c>
      <c r="AX161" t="s">
        <v>137</v>
      </c>
      <c r="AY161" t="s">
        <v>132</v>
      </c>
      <c r="AZ161" t="s">
        <v>121</v>
      </c>
      <c r="BA161" t="s">
        <v>121</v>
      </c>
      <c r="BB161" t="s">
        <v>137</v>
      </c>
      <c r="BC161" t="s">
        <v>132</v>
      </c>
      <c r="BD161" t="s">
        <v>121</v>
      </c>
      <c r="BE161" s="3" t="s">
        <v>3550</v>
      </c>
      <c r="BF161" t="s">
        <v>3550</v>
      </c>
      <c r="BG161" t="s">
        <v>3551</v>
      </c>
      <c r="BH161" t="s">
        <v>132</v>
      </c>
    </row>
    <row r="162" spans="1:60" x14ac:dyDescent="0.2">
      <c r="A162" t="s">
        <v>3552</v>
      </c>
      <c r="B162" t="s">
        <v>3553</v>
      </c>
      <c r="C162" t="s">
        <v>3554</v>
      </c>
      <c r="D162" t="s">
        <v>3555</v>
      </c>
      <c r="E162" t="s">
        <v>3556</v>
      </c>
      <c r="F162" t="s">
        <v>3557</v>
      </c>
      <c r="G162" t="s">
        <v>3558</v>
      </c>
      <c r="H162" t="s">
        <v>3559</v>
      </c>
      <c r="I162" t="s">
        <v>3560</v>
      </c>
      <c r="J162" t="s">
        <v>3561</v>
      </c>
      <c r="K162" t="s">
        <v>3562</v>
      </c>
      <c r="L162" t="s">
        <v>3563</v>
      </c>
      <c r="M162" t="s">
        <v>3564</v>
      </c>
      <c r="N162" t="s">
        <v>121</v>
      </c>
      <c r="O162" t="s">
        <v>121</v>
      </c>
      <c r="P162" t="s">
        <v>3565</v>
      </c>
      <c r="Q162" t="s">
        <v>120</v>
      </c>
      <c r="R162" t="s">
        <v>120</v>
      </c>
      <c r="S162" t="s">
        <v>120</v>
      </c>
      <c r="T162" t="s">
        <v>120</v>
      </c>
      <c r="U162" t="s">
        <v>120</v>
      </c>
      <c r="V162" t="s">
        <v>120</v>
      </c>
      <c r="W162" t="s">
        <v>120</v>
      </c>
      <c r="X162" t="s">
        <v>120</v>
      </c>
      <c r="Y162" t="s">
        <v>120</v>
      </c>
      <c r="Z162" t="s">
        <v>120</v>
      </c>
      <c r="AA162" t="s">
        <v>120</v>
      </c>
      <c r="AB162" t="s">
        <v>707</v>
      </c>
      <c r="AC162" t="s">
        <v>707</v>
      </c>
      <c r="AD162" t="s">
        <v>707</v>
      </c>
      <c r="AE162" t="s">
        <v>3566</v>
      </c>
      <c r="AF162" t="s">
        <v>3566</v>
      </c>
      <c r="AG162" t="s">
        <v>3566</v>
      </c>
      <c r="AH162" t="s">
        <v>3567</v>
      </c>
      <c r="AI162" t="s">
        <v>132</v>
      </c>
      <c r="AJ162" t="s">
        <v>3568</v>
      </c>
      <c r="AK162" t="s">
        <v>3569</v>
      </c>
      <c r="AL162" t="s">
        <v>152</v>
      </c>
      <c r="AM162" t="s">
        <v>540</v>
      </c>
      <c r="AN162" t="s">
        <v>707</v>
      </c>
      <c r="AO162" t="s">
        <v>132</v>
      </c>
      <c r="AP162" t="s">
        <v>3570</v>
      </c>
      <c r="AQ162" t="s">
        <v>121</v>
      </c>
      <c r="AR162" t="s">
        <v>132</v>
      </c>
      <c r="AS162" t="s">
        <v>3571</v>
      </c>
      <c r="AT162" t="s">
        <v>3572</v>
      </c>
      <c r="AU162" t="s">
        <v>3573</v>
      </c>
      <c r="AV162" t="s">
        <v>3574</v>
      </c>
      <c r="AW162" t="s">
        <v>132</v>
      </c>
      <c r="AX162" t="s">
        <v>3575</v>
      </c>
      <c r="AY162" t="s">
        <v>3576</v>
      </c>
      <c r="AZ162" t="s">
        <v>132</v>
      </c>
      <c r="BA162" t="s">
        <v>132</v>
      </c>
      <c r="BB162" t="s">
        <v>3577</v>
      </c>
      <c r="BC162" t="s">
        <v>3578</v>
      </c>
      <c r="BD162" t="s">
        <v>132</v>
      </c>
      <c r="BE162" s="3" t="s">
        <v>3579</v>
      </c>
      <c r="BF162" t="s">
        <v>3579</v>
      </c>
      <c r="BG162" t="s">
        <v>3580</v>
      </c>
      <c r="BH162" t="s">
        <v>132</v>
      </c>
    </row>
    <row r="163" spans="1:60" x14ac:dyDescent="0.2">
      <c r="A163" t="s">
        <v>3581</v>
      </c>
      <c r="B163" t="s">
        <v>121</v>
      </c>
      <c r="C163" t="s">
        <v>3582</v>
      </c>
      <c r="D163" t="s">
        <v>3583</v>
      </c>
      <c r="E163" t="s">
        <v>3584</v>
      </c>
      <c r="F163" t="s">
        <v>3585</v>
      </c>
      <c r="G163" t="s">
        <v>3586</v>
      </c>
      <c r="H163" t="s">
        <v>3587</v>
      </c>
      <c r="I163" t="s">
        <v>3588</v>
      </c>
      <c r="J163" t="s">
        <v>121</v>
      </c>
      <c r="K163" t="s">
        <v>121</v>
      </c>
      <c r="L163" t="s">
        <v>3589</v>
      </c>
      <c r="M163" t="s">
        <v>3590</v>
      </c>
      <c r="N163" t="s">
        <v>3591</v>
      </c>
      <c r="O163" t="s">
        <v>3592</v>
      </c>
      <c r="P163" t="s">
        <v>3593</v>
      </c>
      <c r="Q163" t="s">
        <v>120</v>
      </c>
      <c r="R163" t="s">
        <v>120</v>
      </c>
      <c r="S163" t="s">
        <v>120</v>
      </c>
      <c r="T163" t="s">
        <v>120</v>
      </c>
      <c r="U163" t="s">
        <v>120</v>
      </c>
      <c r="V163" t="s">
        <v>120</v>
      </c>
      <c r="W163" t="s">
        <v>120</v>
      </c>
      <c r="X163" t="s">
        <v>120</v>
      </c>
      <c r="Y163" t="s">
        <v>120</v>
      </c>
      <c r="Z163" t="s">
        <v>120</v>
      </c>
      <c r="AA163" t="s">
        <v>120</v>
      </c>
      <c r="AB163" t="s">
        <v>707</v>
      </c>
      <c r="AC163" t="s">
        <v>707</v>
      </c>
      <c r="AD163" t="s">
        <v>707</v>
      </c>
      <c r="AE163" t="s">
        <v>3594</v>
      </c>
      <c r="AF163" t="s">
        <v>3594</v>
      </c>
      <c r="AG163" t="s">
        <v>3594</v>
      </c>
      <c r="AH163" t="s">
        <v>3595</v>
      </c>
      <c r="AI163" t="s">
        <v>132</v>
      </c>
      <c r="AJ163" t="s">
        <v>3596</v>
      </c>
      <c r="AK163" t="s">
        <v>3597</v>
      </c>
      <c r="AL163" t="s">
        <v>519</v>
      </c>
      <c r="AM163" t="s">
        <v>821</v>
      </c>
      <c r="AN163" t="s">
        <v>707</v>
      </c>
      <c r="AO163" t="s">
        <v>3598</v>
      </c>
      <c r="AP163" t="s">
        <v>3154</v>
      </c>
      <c r="AQ163" t="s">
        <v>3599</v>
      </c>
      <c r="AR163" t="s">
        <v>3600</v>
      </c>
      <c r="AS163" t="s">
        <v>132</v>
      </c>
      <c r="AT163" t="s">
        <v>3601</v>
      </c>
      <c r="AU163" t="s">
        <v>121</v>
      </c>
      <c r="AV163" t="s">
        <v>132</v>
      </c>
      <c r="AW163" t="s">
        <v>132</v>
      </c>
      <c r="AX163" t="s">
        <v>3602</v>
      </c>
      <c r="AY163" t="s">
        <v>3603</v>
      </c>
      <c r="AZ163" t="s">
        <v>132</v>
      </c>
      <c r="BA163" t="s">
        <v>132</v>
      </c>
      <c r="BB163" t="s">
        <v>3604</v>
      </c>
      <c r="BC163" t="s">
        <v>3605</v>
      </c>
      <c r="BD163" t="s">
        <v>132</v>
      </c>
      <c r="BE163" s="3" t="s">
        <v>3606</v>
      </c>
      <c r="BF163" t="s">
        <v>3606</v>
      </c>
      <c r="BG163" t="s">
        <v>3607</v>
      </c>
      <c r="BH163" t="s">
        <v>132</v>
      </c>
    </row>
    <row r="164" spans="1:60" x14ac:dyDescent="0.2">
      <c r="A164" t="s">
        <v>3608</v>
      </c>
      <c r="B164" t="s">
        <v>3609</v>
      </c>
      <c r="C164" t="s">
        <v>3610</v>
      </c>
      <c r="D164" t="s">
        <v>3611</v>
      </c>
      <c r="E164" t="s">
        <v>3612</v>
      </c>
      <c r="F164" t="s">
        <v>3613</v>
      </c>
      <c r="G164" t="s">
        <v>3614</v>
      </c>
      <c r="H164" t="s">
        <v>3615</v>
      </c>
      <c r="I164" t="s">
        <v>3616</v>
      </c>
      <c r="J164" t="s">
        <v>121</v>
      </c>
      <c r="K164" t="s">
        <v>3617</v>
      </c>
      <c r="L164" t="s">
        <v>3618</v>
      </c>
      <c r="M164" t="s">
        <v>3619</v>
      </c>
      <c r="N164" t="s">
        <v>121</v>
      </c>
      <c r="O164" t="s">
        <v>3620</v>
      </c>
      <c r="P164" t="s">
        <v>3621</v>
      </c>
      <c r="Q164" t="s">
        <v>120</v>
      </c>
      <c r="R164" t="s">
        <v>120</v>
      </c>
      <c r="S164" t="s">
        <v>120</v>
      </c>
      <c r="T164" t="s">
        <v>120</v>
      </c>
      <c r="U164" t="s">
        <v>120</v>
      </c>
      <c r="V164" t="s">
        <v>120</v>
      </c>
      <c r="W164" t="s">
        <v>120</v>
      </c>
      <c r="X164" t="s">
        <v>120</v>
      </c>
      <c r="Y164" t="s">
        <v>120</v>
      </c>
      <c r="Z164" t="s">
        <v>120</v>
      </c>
      <c r="AA164" t="s">
        <v>120</v>
      </c>
      <c r="AB164" t="s">
        <v>707</v>
      </c>
      <c r="AC164" t="s">
        <v>707</v>
      </c>
      <c r="AD164" t="s">
        <v>707</v>
      </c>
      <c r="AE164" t="s">
        <v>3622</v>
      </c>
      <c r="AF164" t="s">
        <v>3622</v>
      </c>
      <c r="AG164" t="s">
        <v>3622</v>
      </c>
      <c r="AH164" t="s">
        <v>3623</v>
      </c>
      <c r="AI164" t="s">
        <v>132</v>
      </c>
      <c r="AJ164" t="s">
        <v>3624</v>
      </c>
      <c r="AK164" t="s">
        <v>3625</v>
      </c>
      <c r="AL164" t="s">
        <v>1639</v>
      </c>
      <c r="AM164" t="s">
        <v>1639</v>
      </c>
      <c r="AN164" t="s">
        <v>707</v>
      </c>
      <c r="AO164" t="s">
        <v>132</v>
      </c>
      <c r="AP164" t="s">
        <v>3626</v>
      </c>
      <c r="AQ164" t="s">
        <v>3627</v>
      </c>
      <c r="AR164" t="s">
        <v>132</v>
      </c>
      <c r="AS164" t="s">
        <v>132</v>
      </c>
      <c r="AT164" t="s">
        <v>3628</v>
      </c>
      <c r="AU164" t="s">
        <v>3629</v>
      </c>
      <c r="AV164" t="s">
        <v>132</v>
      </c>
      <c r="AW164" t="s">
        <v>132</v>
      </c>
      <c r="AX164" t="s">
        <v>3630</v>
      </c>
      <c r="AY164" t="s">
        <v>3631</v>
      </c>
      <c r="AZ164" t="s">
        <v>132</v>
      </c>
      <c r="BA164" t="s">
        <v>3632</v>
      </c>
      <c r="BB164" t="s">
        <v>3633</v>
      </c>
      <c r="BC164" t="s">
        <v>3634</v>
      </c>
      <c r="BD164" t="s">
        <v>3635</v>
      </c>
      <c r="BE164" s="3" t="s">
        <v>3636</v>
      </c>
      <c r="BF164" t="s">
        <v>3636</v>
      </c>
      <c r="BG164" t="s">
        <v>3637</v>
      </c>
      <c r="BH164" t="s">
        <v>132</v>
      </c>
    </row>
    <row r="165" spans="1:60" x14ac:dyDescent="0.2">
      <c r="A165" t="s">
        <v>3638</v>
      </c>
      <c r="B165" t="s">
        <v>3639</v>
      </c>
      <c r="C165" t="s">
        <v>3640</v>
      </c>
      <c r="D165" t="s">
        <v>3641</v>
      </c>
      <c r="E165" t="s">
        <v>3642</v>
      </c>
      <c r="F165" t="s">
        <v>3643</v>
      </c>
      <c r="G165" t="s">
        <v>3644</v>
      </c>
      <c r="H165" t="s">
        <v>3645</v>
      </c>
      <c r="I165" t="s">
        <v>3646</v>
      </c>
      <c r="J165" t="s">
        <v>3647</v>
      </c>
      <c r="K165" t="s">
        <v>3648</v>
      </c>
      <c r="L165" t="s">
        <v>3649</v>
      </c>
      <c r="M165" t="s">
        <v>3650</v>
      </c>
      <c r="N165" t="s">
        <v>3651</v>
      </c>
      <c r="O165" t="s">
        <v>3652</v>
      </c>
      <c r="P165" t="s">
        <v>3653</v>
      </c>
      <c r="Q165" t="s">
        <v>120</v>
      </c>
      <c r="R165" t="s">
        <v>120</v>
      </c>
      <c r="S165" t="s">
        <v>120</v>
      </c>
      <c r="T165" t="s">
        <v>120</v>
      </c>
      <c r="U165" t="s">
        <v>120</v>
      </c>
      <c r="V165" t="s">
        <v>120</v>
      </c>
      <c r="W165" t="s">
        <v>120</v>
      </c>
      <c r="X165" t="s">
        <v>1456</v>
      </c>
      <c r="Y165" t="s">
        <v>1457</v>
      </c>
      <c r="Z165" t="s">
        <v>120</v>
      </c>
      <c r="AA165" t="s">
        <v>120</v>
      </c>
      <c r="AB165" t="s">
        <v>707</v>
      </c>
      <c r="AC165" t="s">
        <v>707</v>
      </c>
      <c r="AD165" t="s">
        <v>707</v>
      </c>
      <c r="AE165" t="s">
        <v>609</v>
      </c>
      <c r="AF165" t="s">
        <v>609</v>
      </c>
      <c r="AG165" t="s">
        <v>609</v>
      </c>
      <c r="AH165" t="s">
        <v>3654</v>
      </c>
      <c r="AI165" t="s">
        <v>132</v>
      </c>
      <c r="AJ165" t="s">
        <v>3655</v>
      </c>
      <c r="AK165" t="s">
        <v>3656</v>
      </c>
      <c r="AL165" t="s">
        <v>520</v>
      </c>
      <c r="AM165" t="s">
        <v>1048</v>
      </c>
      <c r="AN165" t="s">
        <v>707</v>
      </c>
      <c r="AO165" t="s">
        <v>3657</v>
      </c>
      <c r="AP165" t="s">
        <v>3658</v>
      </c>
      <c r="AQ165" t="s">
        <v>3659</v>
      </c>
      <c r="AR165" t="s">
        <v>3660</v>
      </c>
      <c r="AS165" t="s">
        <v>3661</v>
      </c>
      <c r="AT165" t="s">
        <v>3662</v>
      </c>
      <c r="AU165" t="s">
        <v>3663</v>
      </c>
      <c r="AV165" t="s">
        <v>3664</v>
      </c>
      <c r="AW165" t="s">
        <v>3665</v>
      </c>
      <c r="AX165" t="s">
        <v>3666</v>
      </c>
      <c r="AY165" t="s">
        <v>3667</v>
      </c>
      <c r="AZ165" t="s">
        <v>3668</v>
      </c>
      <c r="BA165" t="s">
        <v>3669</v>
      </c>
      <c r="BB165" t="s">
        <v>3670</v>
      </c>
      <c r="BC165" t="s">
        <v>3671</v>
      </c>
      <c r="BD165" t="s">
        <v>3672</v>
      </c>
      <c r="BE165" s="3" t="s">
        <v>3673</v>
      </c>
      <c r="BF165" t="s">
        <v>3673</v>
      </c>
      <c r="BG165" t="s">
        <v>3674</v>
      </c>
      <c r="BH165" t="s">
        <v>132</v>
      </c>
    </row>
    <row r="166" spans="1:60" x14ac:dyDescent="0.2">
      <c r="A166" t="s">
        <v>121</v>
      </c>
      <c r="B166" t="s">
        <v>3675</v>
      </c>
      <c r="C166" t="s">
        <v>3676</v>
      </c>
      <c r="D166" t="s">
        <v>3677</v>
      </c>
      <c r="E166" t="s">
        <v>3678</v>
      </c>
      <c r="F166" t="s">
        <v>3679</v>
      </c>
      <c r="G166" t="s">
        <v>3680</v>
      </c>
      <c r="H166" t="s">
        <v>3681</v>
      </c>
      <c r="I166" t="s">
        <v>121</v>
      </c>
      <c r="J166" t="s">
        <v>121</v>
      </c>
      <c r="K166" t="s">
        <v>3682</v>
      </c>
      <c r="L166" t="s">
        <v>3683</v>
      </c>
      <c r="M166" t="s">
        <v>3684</v>
      </c>
      <c r="N166" t="s">
        <v>121</v>
      </c>
      <c r="O166" t="s">
        <v>3685</v>
      </c>
      <c r="P166" t="s">
        <v>3686</v>
      </c>
      <c r="Q166" t="s">
        <v>120</v>
      </c>
      <c r="R166" t="s">
        <v>120</v>
      </c>
      <c r="S166" t="s">
        <v>120</v>
      </c>
      <c r="T166" t="s">
        <v>120</v>
      </c>
      <c r="U166" t="s">
        <v>120</v>
      </c>
      <c r="V166" t="s">
        <v>120</v>
      </c>
      <c r="W166" t="s">
        <v>120</v>
      </c>
      <c r="X166" t="s">
        <v>120</v>
      </c>
      <c r="Y166" t="s">
        <v>120</v>
      </c>
      <c r="Z166" t="s">
        <v>120</v>
      </c>
      <c r="AA166" t="s">
        <v>120</v>
      </c>
      <c r="AB166" t="s">
        <v>707</v>
      </c>
      <c r="AC166" t="s">
        <v>707</v>
      </c>
      <c r="AD166" t="s">
        <v>707</v>
      </c>
      <c r="AE166" t="s">
        <v>3687</v>
      </c>
      <c r="AF166" t="s">
        <v>3687</v>
      </c>
      <c r="AG166" t="s">
        <v>3687</v>
      </c>
      <c r="AH166" t="s">
        <v>3688</v>
      </c>
      <c r="AI166" t="s">
        <v>132</v>
      </c>
      <c r="AJ166" t="s">
        <v>3689</v>
      </c>
      <c r="AK166" t="s">
        <v>3690</v>
      </c>
      <c r="AL166" t="s">
        <v>152</v>
      </c>
      <c r="AM166" t="s">
        <v>493</v>
      </c>
      <c r="AN166" t="s">
        <v>707</v>
      </c>
      <c r="AO166" t="s">
        <v>132</v>
      </c>
      <c r="AP166" t="s">
        <v>3691</v>
      </c>
      <c r="AQ166" t="s">
        <v>3692</v>
      </c>
      <c r="AR166" t="s">
        <v>132</v>
      </c>
      <c r="AS166" t="s">
        <v>132</v>
      </c>
      <c r="AT166" t="s">
        <v>3693</v>
      </c>
      <c r="AU166" t="s">
        <v>121</v>
      </c>
      <c r="AV166" t="s">
        <v>132</v>
      </c>
      <c r="AW166" t="s">
        <v>132</v>
      </c>
      <c r="AX166" t="s">
        <v>3694</v>
      </c>
      <c r="AY166" t="s">
        <v>121</v>
      </c>
      <c r="AZ166" t="s">
        <v>132</v>
      </c>
      <c r="BA166" t="s">
        <v>3695</v>
      </c>
      <c r="BB166" t="s">
        <v>3696</v>
      </c>
      <c r="BC166" t="s">
        <v>3697</v>
      </c>
      <c r="BD166" t="s">
        <v>3698</v>
      </c>
      <c r="BE166" s="3" t="s">
        <v>3699</v>
      </c>
      <c r="BF166" t="s">
        <v>3699</v>
      </c>
      <c r="BG166" t="s">
        <v>3700</v>
      </c>
      <c r="BH166" t="s">
        <v>132</v>
      </c>
    </row>
    <row r="167" spans="1:60" x14ac:dyDescent="0.2">
      <c r="A167" t="s">
        <v>3701</v>
      </c>
      <c r="B167" t="s">
        <v>3702</v>
      </c>
      <c r="C167" t="s">
        <v>3703</v>
      </c>
      <c r="D167" t="s">
        <v>3704</v>
      </c>
      <c r="E167" t="s">
        <v>3705</v>
      </c>
      <c r="F167" t="s">
        <v>3706</v>
      </c>
      <c r="G167" t="s">
        <v>3707</v>
      </c>
      <c r="H167" t="s">
        <v>3708</v>
      </c>
      <c r="I167" t="s">
        <v>121</v>
      </c>
      <c r="J167" t="s">
        <v>121</v>
      </c>
      <c r="K167" t="s">
        <v>3709</v>
      </c>
      <c r="L167" t="s">
        <v>3710</v>
      </c>
      <c r="M167" t="s">
        <v>3711</v>
      </c>
      <c r="N167" t="s">
        <v>121</v>
      </c>
      <c r="O167" t="s">
        <v>121</v>
      </c>
      <c r="P167" t="s">
        <v>3712</v>
      </c>
      <c r="Q167" t="s">
        <v>120</v>
      </c>
      <c r="R167" t="s">
        <v>120</v>
      </c>
      <c r="S167" t="s">
        <v>120</v>
      </c>
      <c r="T167" t="s">
        <v>120</v>
      </c>
      <c r="U167" t="s">
        <v>120</v>
      </c>
      <c r="V167" t="s">
        <v>120</v>
      </c>
      <c r="W167" t="s">
        <v>120</v>
      </c>
      <c r="X167" t="s">
        <v>120</v>
      </c>
      <c r="Y167" t="s">
        <v>120</v>
      </c>
      <c r="Z167" t="s">
        <v>120</v>
      </c>
      <c r="AA167" t="s">
        <v>120</v>
      </c>
      <c r="AB167" t="s">
        <v>707</v>
      </c>
      <c r="AC167" t="s">
        <v>177</v>
      </c>
      <c r="AD167" t="s">
        <v>177</v>
      </c>
      <c r="AE167" t="s">
        <v>3713</v>
      </c>
      <c r="AF167" t="s">
        <v>777</v>
      </c>
      <c r="AG167" t="s">
        <v>777</v>
      </c>
      <c r="AH167" t="s">
        <v>3714</v>
      </c>
      <c r="AI167" t="s">
        <v>132</v>
      </c>
      <c r="AJ167" t="s">
        <v>3715</v>
      </c>
      <c r="AK167" t="s">
        <v>3716</v>
      </c>
      <c r="AL167" t="s">
        <v>763</v>
      </c>
      <c r="AM167" t="s">
        <v>540</v>
      </c>
      <c r="AN167" t="s">
        <v>707</v>
      </c>
      <c r="AO167" t="s">
        <v>132</v>
      </c>
      <c r="AP167" t="s">
        <v>3717</v>
      </c>
      <c r="AQ167" t="s">
        <v>121</v>
      </c>
      <c r="AR167" t="s">
        <v>132</v>
      </c>
      <c r="AS167" t="s">
        <v>132</v>
      </c>
      <c r="AT167" t="s">
        <v>3718</v>
      </c>
      <c r="AU167" t="s">
        <v>121</v>
      </c>
      <c r="AV167" t="s">
        <v>132</v>
      </c>
      <c r="AW167" t="s">
        <v>132</v>
      </c>
      <c r="AX167" t="s">
        <v>3719</v>
      </c>
      <c r="AY167" t="s">
        <v>121</v>
      </c>
      <c r="AZ167" t="s">
        <v>132</v>
      </c>
      <c r="BA167" t="s">
        <v>132</v>
      </c>
      <c r="BB167" t="s">
        <v>3720</v>
      </c>
      <c r="BC167" t="s">
        <v>3721</v>
      </c>
      <c r="BD167" t="s">
        <v>132</v>
      </c>
      <c r="BE167" s="3" t="s">
        <v>3722</v>
      </c>
      <c r="BF167" t="s">
        <v>3722</v>
      </c>
      <c r="BG167" t="s">
        <v>3723</v>
      </c>
      <c r="BH167" t="s">
        <v>132</v>
      </c>
    </row>
    <row r="168" spans="1:60" x14ac:dyDescent="0.2">
      <c r="A168" t="s">
        <v>3724</v>
      </c>
      <c r="B168" t="s">
        <v>3725</v>
      </c>
      <c r="C168" t="s">
        <v>3726</v>
      </c>
      <c r="D168" t="s">
        <v>3727</v>
      </c>
      <c r="E168" t="s">
        <v>3728</v>
      </c>
      <c r="F168" t="s">
        <v>3729</v>
      </c>
      <c r="G168" t="s">
        <v>3730</v>
      </c>
      <c r="H168" t="s">
        <v>371</v>
      </c>
      <c r="I168" t="s">
        <v>3731</v>
      </c>
      <c r="J168" t="s">
        <v>3732</v>
      </c>
      <c r="K168" t="s">
        <v>3733</v>
      </c>
      <c r="L168" t="s">
        <v>3734</v>
      </c>
      <c r="M168" t="s">
        <v>3735</v>
      </c>
      <c r="N168" t="s">
        <v>3736</v>
      </c>
      <c r="O168" t="s">
        <v>3737</v>
      </c>
      <c r="P168" t="s">
        <v>3738</v>
      </c>
      <c r="Q168" t="s">
        <v>120</v>
      </c>
      <c r="R168" t="s">
        <v>120</v>
      </c>
      <c r="S168" t="s">
        <v>120</v>
      </c>
      <c r="T168" t="s">
        <v>120</v>
      </c>
      <c r="U168" t="s">
        <v>120</v>
      </c>
      <c r="V168" t="s">
        <v>120</v>
      </c>
      <c r="W168" t="s">
        <v>120</v>
      </c>
      <c r="X168" t="s">
        <v>1456</v>
      </c>
      <c r="Y168" t="s">
        <v>1457</v>
      </c>
      <c r="Z168" t="s">
        <v>1456</v>
      </c>
      <c r="AA168" t="s">
        <v>3739</v>
      </c>
      <c r="AB168" t="s">
        <v>707</v>
      </c>
      <c r="AC168" t="s">
        <v>707</v>
      </c>
      <c r="AD168" t="s">
        <v>707</v>
      </c>
      <c r="AE168" t="s">
        <v>3740</v>
      </c>
      <c r="AF168" t="s">
        <v>3740</v>
      </c>
      <c r="AG168" t="s">
        <v>3740</v>
      </c>
      <c r="AH168" t="s">
        <v>246</v>
      </c>
      <c r="AI168" t="s">
        <v>132</v>
      </c>
      <c r="AJ168" t="s">
        <v>3741</v>
      </c>
      <c r="AK168" t="s">
        <v>3742</v>
      </c>
      <c r="AL168" t="s">
        <v>135</v>
      </c>
      <c r="AM168" t="s">
        <v>986</v>
      </c>
      <c r="AN168" t="s">
        <v>707</v>
      </c>
      <c r="AO168" t="s">
        <v>3743</v>
      </c>
      <c r="AP168" t="s">
        <v>3744</v>
      </c>
      <c r="AQ168" t="s">
        <v>3745</v>
      </c>
      <c r="AR168" t="s">
        <v>3746</v>
      </c>
      <c r="AS168" t="s">
        <v>3747</v>
      </c>
      <c r="AT168" t="s">
        <v>3748</v>
      </c>
      <c r="AU168" t="s">
        <v>3749</v>
      </c>
      <c r="AV168" t="s">
        <v>3750</v>
      </c>
      <c r="AW168" t="s">
        <v>3751</v>
      </c>
      <c r="AX168" t="s">
        <v>132</v>
      </c>
      <c r="AY168" t="s">
        <v>3752</v>
      </c>
      <c r="AZ168" t="s">
        <v>3753</v>
      </c>
      <c r="BA168" t="s">
        <v>3754</v>
      </c>
      <c r="BB168" t="s">
        <v>132</v>
      </c>
      <c r="BC168" t="s">
        <v>3755</v>
      </c>
      <c r="BD168" t="s">
        <v>3756</v>
      </c>
      <c r="BE168" s="3" t="s">
        <v>3757</v>
      </c>
      <c r="BF168" t="s">
        <v>3757</v>
      </c>
      <c r="BG168" t="s">
        <v>3758</v>
      </c>
      <c r="BH168" t="s">
        <v>132</v>
      </c>
    </row>
    <row r="169" spans="1:60" x14ac:dyDescent="0.2">
      <c r="A169" t="s">
        <v>3759</v>
      </c>
      <c r="B169" t="s">
        <v>121</v>
      </c>
      <c r="C169" t="s">
        <v>3760</v>
      </c>
      <c r="D169" t="s">
        <v>3761</v>
      </c>
      <c r="E169" t="s">
        <v>3762</v>
      </c>
      <c r="F169" t="s">
        <v>3763</v>
      </c>
      <c r="G169" t="s">
        <v>3764</v>
      </c>
      <c r="H169" t="s">
        <v>3765</v>
      </c>
      <c r="I169" t="s">
        <v>3766</v>
      </c>
      <c r="J169" t="s">
        <v>121</v>
      </c>
      <c r="K169" t="s">
        <v>3767</v>
      </c>
      <c r="L169" t="s">
        <v>3768</v>
      </c>
      <c r="M169" t="s">
        <v>3769</v>
      </c>
      <c r="N169" t="s">
        <v>3770</v>
      </c>
      <c r="O169" t="s">
        <v>3771</v>
      </c>
      <c r="P169" t="s">
        <v>3772</v>
      </c>
      <c r="Q169" t="s">
        <v>120</v>
      </c>
      <c r="R169" t="s">
        <v>120</v>
      </c>
      <c r="S169" t="s">
        <v>120</v>
      </c>
      <c r="T169" t="s">
        <v>120</v>
      </c>
      <c r="U169" t="s">
        <v>120</v>
      </c>
      <c r="V169" t="s">
        <v>120</v>
      </c>
      <c r="W169" t="s">
        <v>120</v>
      </c>
      <c r="X169" t="s">
        <v>120</v>
      </c>
      <c r="Y169" t="s">
        <v>120</v>
      </c>
      <c r="Z169" t="s">
        <v>120</v>
      </c>
      <c r="AA169" t="s">
        <v>120</v>
      </c>
      <c r="AB169" t="s">
        <v>707</v>
      </c>
      <c r="AC169" t="s">
        <v>707</v>
      </c>
      <c r="AD169" t="s">
        <v>707</v>
      </c>
      <c r="AE169" t="s">
        <v>3773</v>
      </c>
      <c r="AF169" t="s">
        <v>3773</v>
      </c>
      <c r="AG169" t="s">
        <v>3773</v>
      </c>
      <c r="AH169" t="s">
        <v>3774</v>
      </c>
      <c r="AI169" t="s">
        <v>132</v>
      </c>
      <c r="AJ169" t="s">
        <v>3775</v>
      </c>
      <c r="AK169" t="s">
        <v>3776</v>
      </c>
      <c r="AL169" t="s">
        <v>135</v>
      </c>
      <c r="AM169" t="s">
        <v>415</v>
      </c>
      <c r="AN169" t="s">
        <v>707</v>
      </c>
      <c r="AO169" t="s">
        <v>3777</v>
      </c>
      <c r="AP169" t="s">
        <v>3778</v>
      </c>
      <c r="AQ169" t="s">
        <v>3779</v>
      </c>
      <c r="AR169" t="s">
        <v>3780</v>
      </c>
      <c r="AS169" t="s">
        <v>132</v>
      </c>
      <c r="AT169" t="s">
        <v>3781</v>
      </c>
      <c r="AU169" t="s">
        <v>3782</v>
      </c>
      <c r="AV169" t="s">
        <v>132</v>
      </c>
      <c r="AW169" t="s">
        <v>132</v>
      </c>
      <c r="AX169" t="s">
        <v>3783</v>
      </c>
      <c r="AY169" t="s">
        <v>3784</v>
      </c>
      <c r="AZ169" t="s">
        <v>132</v>
      </c>
      <c r="BA169" t="s">
        <v>3785</v>
      </c>
      <c r="BB169" t="s">
        <v>3786</v>
      </c>
      <c r="BC169" t="s">
        <v>3787</v>
      </c>
      <c r="BD169" t="s">
        <v>3788</v>
      </c>
      <c r="BE169" s="3" t="s">
        <v>3789</v>
      </c>
      <c r="BF169" t="s">
        <v>3789</v>
      </c>
      <c r="BG169" t="s">
        <v>3790</v>
      </c>
      <c r="BH169" t="s">
        <v>132</v>
      </c>
    </row>
    <row r="170" spans="1:60" x14ac:dyDescent="0.2">
      <c r="A170" t="s">
        <v>3791</v>
      </c>
      <c r="B170" t="s">
        <v>3792</v>
      </c>
      <c r="C170" t="s">
        <v>3793</v>
      </c>
      <c r="D170" t="s">
        <v>3794</v>
      </c>
      <c r="E170" t="s">
        <v>3795</v>
      </c>
      <c r="F170" t="s">
        <v>3796</v>
      </c>
      <c r="G170" t="s">
        <v>3797</v>
      </c>
      <c r="H170" t="s">
        <v>3798</v>
      </c>
      <c r="I170" t="s">
        <v>3799</v>
      </c>
      <c r="J170" t="s">
        <v>3800</v>
      </c>
      <c r="K170" t="s">
        <v>3801</v>
      </c>
      <c r="L170" t="s">
        <v>3802</v>
      </c>
      <c r="M170" t="s">
        <v>3803</v>
      </c>
      <c r="N170" t="s">
        <v>3804</v>
      </c>
      <c r="O170" t="s">
        <v>3805</v>
      </c>
      <c r="P170" t="s">
        <v>3806</v>
      </c>
      <c r="Q170" t="s">
        <v>120</v>
      </c>
      <c r="R170" t="s">
        <v>120</v>
      </c>
      <c r="S170" t="s">
        <v>120</v>
      </c>
      <c r="T170" t="s">
        <v>120</v>
      </c>
      <c r="U170" t="s">
        <v>120</v>
      </c>
      <c r="V170" t="s">
        <v>120</v>
      </c>
      <c r="W170" t="s">
        <v>120</v>
      </c>
      <c r="X170" t="s">
        <v>120</v>
      </c>
      <c r="Y170" t="s">
        <v>120</v>
      </c>
      <c r="Z170" t="s">
        <v>120</v>
      </c>
      <c r="AA170" t="s">
        <v>120</v>
      </c>
      <c r="AB170" t="s">
        <v>707</v>
      </c>
      <c r="AC170" t="s">
        <v>707</v>
      </c>
      <c r="AD170" t="s">
        <v>707</v>
      </c>
      <c r="AE170" t="s">
        <v>162</v>
      </c>
      <c r="AF170" t="s">
        <v>162</v>
      </c>
      <c r="AG170" t="s">
        <v>162</v>
      </c>
      <c r="AH170" t="s">
        <v>3807</v>
      </c>
      <c r="AI170" t="s">
        <v>132</v>
      </c>
      <c r="AJ170" t="s">
        <v>3808</v>
      </c>
      <c r="AK170" t="s">
        <v>3809</v>
      </c>
      <c r="AL170" t="s">
        <v>577</v>
      </c>
      <c r="AM170" t="s">
        <v>1421</v>
      </c>
      <c r="AN170" t="s">
        <v>707</v>
      </c>
      <c r="AO170" t="s">
        <v>3810</v>
      </c>
      <c r="AP170" t="s">
        <v>3811</v>
      </c>
      <c r="AQ170" t="s">
        <v>3812</v>
      </c>
      <c r="AR170" t="s">
        <v>3813</v>
      </c>
      <c r="AS170" t="s">
        <v>3814</v>
      </c>
      <c r="AT170" t="s">
        <v>3815</v>
      </c>
      <c r="AU170" t="s">
        <v>3816</v>
      </c>
      <c r="AV170" t="s">
        <v>3817</v>
      </c>
      <c r="AW170" t="s">
        <v>3818</v>
      </c>
      <c r="AX170" t="s">
        <v>3819</v>
      </c>
      <c r="AY170" t="s">
        <v>3820</v>
      </c>
      <c r="AZ170" t="s">
        <v>3821</v>
      </c>
      <c r="BA170" t="s">
        <v>3822</v>
      </c>
      <c r="BB170" t="s">
        <v>3823</v>
      </c>
      <c r="BC170" t="s">
        <v>3824</v>
      </c>
      <c r="BD170" t="s">
        <v>3825</v>
      </c>
      <c r="BE170" s="3" t="s">
        <v>3826</v>
      </c>
      <c r="BF170" t="s">
        <v>3826</v>
      </c>
      <c r="BG170" t="s">
        <v>3827</v>
      </c>
      <c r="BH170" t="s">
        <v>132</v>
      </c>
    </row>
    <row r="171" spans="1:60" x14ac:dyDescent="0.2">
      <c r="A171" t="s">
        <v>121</v>
      </c>
      <c r="B171" t="s">
        <v>121</v>
      </c>
      <c r="C171" t="s">
        <v>3828</v>
      </c>
      <c r="D171" t="s">
        <v>121</v>
      </c>
      <c r="E171" t="s">
        <v>3829</v>
      </c>
      <c r="F171" t="s">
        <v>3830</v>
      </c>
      <c r="G171" t="s">
        <v>3831</v>
      </c>
      <c r="H171" t="s">
        <v>121</v>
      </c>
      <c r="I171" t="s">
        <v>121</v>
      </c>
      <c r="J171" t="s">
        <v>121</v>
      </c>
      <c r="K171" t="s">
        <v>121</v>
      </c>
      <c r="L171" t="s">
        <v>121</v>
      </c>
      <c r="M171" t="s">
        <v>3832</v>
      </c>
      <c r="N171" t="s">
        <v>121</v>
      </c>
      <c r="O171" t="s">
        <v>3833</v>
      </c>
      <c r="P171" t="s">
        <v>121</v>
      </c>
      <c r="Q171" t="s">
        <v>120</v>
      </c>
      <c r="R171" t="s">
        <v>120</v>
      </c>
      <c r="S171" t="s">
        <v>120</v>
      </c>
      <c r="T171" t="s">
        <v>120</v>
      </c>
      <c r="U171" t="s">
        <v>120</v>
      </c>
      <c r="V171" t="s">
        <v>120</v>
      </c>
      <c r="W171" t="s">
        <v>120</v>
      </c>
      <c r="X171" t="s">
        <v>120</v>
      </c>
      <c r="Y171" t="s">
        <v>120</v>
      </c>
      <c r="Z171" t="s">
        <v>120</v>
      </c>
      <c r="AA171" t="s">
        <v>120</v>
      </c>
      <c r="AB171" t="s">
        <v>707</v>
      </c>
      <c r="AC171" t="s">
        <v>707</v>
      </c>
      <c r="AD171" t="s">
        <v>707</v>
      </c>
      <c r="AE171" t="s">
        <v>472</v>
      </c>
      <c r="AF171" t="s">
        <v>472</v>
      </c>
      <c r="AG171" t="s">
        <v>472</v>
      </c>
      <c r="AH171" t="s">
        <v>3834</v>
      </c>
      <c r="AI171" t="s">
        <v>132</v>
      </c>
      <c r="AJ171" t="s">
        <v>3835</v>
      </c>
      <c r="AK171" t="s">
        <v>3836</v>
      </c>
      <c r="AL171" t="s">
        <v>1458</v>
      </c>
      <c r="AM171" t="s">
        <v>472</v>
      </c>
      <c r="AN171" t="s">
        <v>707</v>
      </c>
      <c r="AO171" t="s">
        <v>132</v>
      </c>
      <c r="AP171" t="s">
        <v>3837</v>
      </c>
      <c r="AQ171" t="s">
        <v>3838</v>
      </c>
      <c r="AR171" t="s">
        <v>132</v>
      </c>
      <c r="AS171" t="s">
        <v>121</v>
      </c>
      <c r="AT171" t="s">
        <v>137</v>
      </c>
      <c r="AU171" t="s">
        <v>132</v>
      </c>
      <c r="AV171" t="s">
        <v>121</v>
      </c>
      <c r="AW171" t="s">
        <v>132</v>
      </c>
      <c r="AX171" t="s">
        <v>3839</v>
      </c>
      <c r="AY171" t="s">
        <v>121</v>
      </c>
      <c r="AZ171" t="s">
        <v>132</v>
      </c>
      <c r="BA171" t="s">
        <v>132</v>
      </c>
      <c r="BB171" t="s">
        <v>3840</v>
      </c>
      <c r="BC171" t="s">
        <v>121</v>
      </c>
      <c r="BD171" t="s">
        <v>132</v>
      </c>
      <c r="BE171" s="3" t="s">
        <v>3841</v>
      </c>
      <c r="BF171" t="s">
        <v>3841</v>
      </c>
      <c r="BG171" t="s">
        <v>3842</v>
      </c>
      <c r="BH171" t="s">
        <v>132</v>
      </c>
    </row>
    <row r="172" spans="1:60" x14ac:dyDescent="0.2">
      <c r="A172" t="s">
        <v>121</v>
      </c>
      <c r="B172" t="s">
        <v>3843</v>
      </c>
      <c r="C172" t="s">
        <v>3844</v>
      </c>
      <c r="D172" t="s">
        <v>121</v>
      </c>
      <c r="E172" t="s">
        <v>3845</v>
      </c>
      <c r="F172" t="s">
        <v>3846</v>
      </c>
      <c r="G172" t="s">
        <v>3847</v>
      </c>
      <c r="H172" t="s">
        <v>121</v>
      </c>
      <c r="I172" t="s">
        <v>121</v>
      </c>
      <c r="J172" t="s">
        <v>121</v>
      </c>
      <c r="K172" t="s">
        <v>121</v>
      </c>
      <c r="L172" t="s">
        <v>121</v>
      </c>
      <c r="M172" t="s">
        <v>121</v>
      </c>
      <c r="N172" t="s">
        <v>121</v>
      </c>
      <c r="O172" t="s">
        <v>121</v>
      </c>
      <c r="P172" t="s">
        <v>121</v>
      </c>
      <c r="Q172" t="s">
        <v>120</v>
      </c>
      <c r="R172" t="s">
        <v>120</v>
      </c>
      <c r="S172" t="s">
        <v>120</v>
      </c>
      <c r="T172" t="s">
        <v>120</v>
      </c>
      <c r="U172" t="s">
        <v>120</v>
      </c>
      <c r="V172" t="s">
        <v>120</v>
      </c>
      <c r="W172" t="s">
        <v>120</v>
      </c>
      <c r="X172" t="s">
        <v>120</v>
      </c>
      <c r="Y172" t="s">
        <v>120</v>
      </c>
      <c r="Z172" t="s">
        <v>120</v>
      </c>
      <c r="AA172" t="s">
        <v>120</v>
      </c>
      <c r="AB172" t="s">
        <v>707</v>
      </c>
      <c r="AC172" t="s">
        <v>707</v>
      </c>
      <c r="AD172" t="s">
        <v>707</v>
      </c>
      <c r="AE172" t="s">
        <v>3848</v>
      </c>
      <c r="AF172" t="s">
        <v>3848</v>
      </c>
      <c r="AG172" t="s">
        <v>3848</v>
      </c>
      <c r="AH172" t="s">
        <v>3849</v>
      </c>
      <c r="AI172" t="s">
        <v>132</v>
      </c>
      <c r="AJ172" t="s">
        <v>3850</v>
      </c>
      <c r="AK172" t="s">
        <v>3851</v>
      </c>
      <c r="AL172" t="s">
        <v>1462</v>
      </c>
      <c r="AM172" t="s">
        <v>135</v>
      </c>
      <c r="AN172" t="s">
        <v>707</v>
      </c>
      <c r="AO172" t="s">
        <v>121</v>
      </c>
      <c r="AP172" t="s">
        <v>137</v>
      </c>
      <c r="AQ172" t="s">
        <v>132</v>
      </c>
      <c r="AR172" t="s">
        <v>121</v>
      </c>
      <c r="AS172" t="s">
        <v>121</v>
      </c>
      <c r="AT172" t="s">
        <v>137</v>
      </c>
      <c r="AU172" t="s">
        <v>132</v>
      </c>
      <c r="AV172" t="s">
        <v>121</v>
      </c>
      <c r="AW172" t="s">
        <v>121</v>
      </c>
      <c r="AX172" t="s">
        <v>137</v>
      </c>
      <c r="AY172" t="s">
        <v>132</v>
      </c>
      <c r="AZ172" t="s">
        <v>121</v>
      </c>
      <c r="BA172" t="s">
        <v>121</v>
      </c>
      <c r="BB172" t="s">
        <v>137</v>
      </c>
      <c r="BC172" t="s">
        <v>132</v>
      </c>
      <c r="BD172" t="s">
        <v>121</v>
      </c>
      <c r="BE172" s="3" t="s">
        <v>3852</v>
      </c>
      <c r="BF172" t="s">
        <v>3852</v>
      </c>
      <c r="BG172" t="s">
        <v>3853</v>
      </c>
      <c r="BH172" t="s">
        <v>132</v>
      </c>
    </row>
    <row r="173" spans="1:60" x14ac:dyDescent="0.2">
      <c r="A173" t="s">
        <v>3854</v>
      </c>
      <c r="B173" t="s">
        <v>3855</v>
      </c>
      <c r="C173" t="s">
        <v>3856</v>
      </c>
      <c r="D173" t="s">
        <v>3857</v>
      </c>
      <c r="E173" t="s">
        <v>3858</v>
      </c>
      <c r="F173" t="s">
        <v>3859</v>
      </c>
      <c r="G173" t="s">
        <v>3860</v>
      </c>
      <c r="H173" t="s">
        <v>3861</v>
      </c>
      <c r="I173" t="s">
        <v>3862</v>
      </c>
      <c r="J173" t="s">
        <v>121</v>
      </c>
      <c r="K173" t="s">
        <v>3863</v>
      </c>
      <c r="L173" t="s">
        <v>3864</v>
      </c>
      <c r="M173" t="s">
        <v>3865</v>
      </c>
      <c r="N173" t="s">
        <v>3866</v>
      </c>
      <c r="O173" t="s">
        <v>3867</v>
      </c>
      <c r="P173" t="s">
        <v>3868</v>
      </c>
      <c r="Q173" t="s">
        <v>120</v>
      </c>
      <c r="R173" t="s">
        <v>120</v>
      </c>
      <c r="S173" t="s">
        <v>120</v>
      </c>
      <c r="T173" t="s">
        <v>120</v>
      </c>
      <c r="U173" t="s">
        <v>120</v>
      </c>
      <c r="V173" t="s">
        <v>120</v>
      </c>
      <c r="W173" t="s">
        <v>120</v>
      </c>
      <c r="X173" t="s">
        <v>120</v>
      </c>
      <c r="Y173" t="s">
        <v>120</v>
      </c>
      <c r="Z173" t="s">
        <v>120</v>
      </c>
      <c r="AA173" t="s">
        <v>120</v>
      </c>
      <c r="AB173" t="s">
        <v>707</v>
      </c>
      <c r="AC173" t="s">
        <v>707</v>
      </c>
      <c r="AD173" t="s">
        <v>707</v>
      </c>
      <c r="AE173" t="s">
        <v>3869</v>
      </c>
      <c r="AF173" t="s">
        <v>3869</v>
      </c>
      <c r="AG173" t="s">
        <v>3869</v>
      </c>
      <c r="AH173" t="s">
        <v>3870</v>
      </c>
      <c r="AI173" t="s">
        <v>132</v>
      </c>
      <c r="AJ173" t="s">
        <v>3871</v>
      </c>
      <c r="AK173" t="s">
        <v>3872</v>
      </c>
      <c r="AL173" t="s">
        <v>135</v>
      </c>
      <c r="AM173" t="s">
        <v>308</v>
      </c>
      <c r="AN173" t="s">
        <v>707</v>
      </c>
      <c r="AO173" t="s">
        <v>3873</v>
      </c>
      <c r="AP173" t="s">
        <v>3874</v>
      </c>
      <c r="AQ173" t="s">
        <v>3875</v>
      </c>
      <c r="AR173" t="s">
        <v>3876</v>
      </c>
      <c r="AS173" t="s">
        <v>132</v>
      </c>
      <c r="AT173" t="s">
        <v>3877</v>
      </c>
      <c r="AU173" t="s">
        <v>3878</v>
      </c>
      <c r="AV173" t="s">
        <v>132</v>
      </c>
      <c r="AW173" t="s">
        <v>132</v>
      </c>
      <c r="AX173" t="s">
        <v>3879</v>
      </c>
      <c r="AY173" t="s">
        <v>3880</v>
      </c>
      <c r="AZ173" t="s">
        <v>132</v>
      </c>
      <c r="BA173" t="s">
        <v>3881</v>
      </c>
      <c r="BB173" t="s">
        <v>3882</v>
      </c>
      <c r="BC173" t="s">
        <v>3883</v>
      </c>
      <c r="BD173" t="s">
        <v>3884</v>
      </c>
      <c r="BE173" s="3" t="s">
        <v>3885</v>
      </c>
      <c r="BF173" t="s">
        <v>3885</v>
      </c>
      <c r="BG173" t="s">
        <v>3886</v>
      </c>
      <c r="BH173" t="s">
        <v>132</v>
      </c>
    </row>
    <row r="174" spans="1:60" x14ac:dyDescent="0.2">
      <c r="A174" t="s">
        <v>3887</v>
      </c>
      <c r="B174" t="s">
        <v>3888</v>
      </c>
      <c r="C174" t="s">
        <v>3889</v>
      </c>
      <c r="D174" t="s">
        <v>3890</v>
      </c>
      <c r="E174" t="s">
        <v>3891</v>
      </c>
      <c r="F174" t="s">
        <v>3892</v>
      </c>
      <c r="G174" t="s">
        <v>3893</v>
      </c>
      <c r="H174" t="s">
        <v>3894</v>
      </c>
      <c r="I174" t="s">
        <v>3895</v>
      </c>
      <c r="J174" t="s">
        <v>3896</v>
      </c>
      <c r="K174" t="s">
        <v>3897</v>
      </c>
      <c r="L174" t="s">
        <v>3898</v>
      </c>
      <c r="M174" t="s">
        <v>3899</v>
      </c>
      <c r="N174" t="s">
        <v>3900</v>
      </c>
      <c r="O174" t="s">
        <v>3901</v>
      </c>
      <c r="P174" t="s">
        <v>3902</v>
      </c>
      <c r="Q174" t="s">
        <v>120</v>
      </c>
      <c r="R174" t="s">
        <v>120</v>
      </c>
      <c r="S174" t="s">
        <v>120</v>
      </c>
      <c r="T174" t="s">
        <v>120</v>
      </c>
      <c r="U174" t="s">
        <v>120</v>
      </c>
      <c r="V174" t="s">
        <v>120</v>
      </c>
      <c r="W174" t="s">
        <v>120</v>
      </c>
      <c r="X174" t="s">
        <v>1456</v>
      </c>
      <c r="Y174" t="s">
        <v>1457</v>
      </c>
      <c r="Z174" t="s">
        <v>120</v>
      </c>
      <c r="AA174" t="s">
        <v>120</v>
      </c>
      <c r="AB174" t="s">
        <v>707</v>
      </c>
      <c r="AC174" t="s">
        <v>707</v>
      </c>
      <c r="AD174" t="s">
        <v>707</v>
      </c>
      <c r="AE174" t="s">
        <v>3903</v>
      </c>
      <c r="AF174" t="s">
        <v>3903</v>
      </c>
      <c r="AG174" t="s">
        <v>3903</v>
      </c>
      <c r="AH174" t="s">
        <v>3904</v>
      </c>
      <c r="AI174" t="s">
        <v>132</v>
      </c>
      <c r="AJ174" t="s">
        <v>3905</v>
      </c>
      <c r="AK174" t="s">
        <v>3906</v>
      </c>
      <c r="AL174" t="s">
        <v>472</v>
      </c>
      <c r="AM174" t="s">
        <v>723</v>
      </c>
      <c r="AN174" t="s">
        <v>707</v>
      </c>
      <c r="AO174" t="s">
        <v>3907</v>
      </c>
      <c r="AP174" t="s">
        <v>3908</v>
      </c>
      <c r="AQ174" t="s">
        <v>3909</v>
      </c>
      <c r="AR174" t="s">
        <v>3910</v>
      </c>
      <c r="AS174" t="s">
        <v>3911</v>
      </c>
      <c r="AT174" t="s">
        <v>3912</v>
      </c>
      <c r="AU174" t="s">
        <v>3913</v>
      </c>
      <c r="AV174" t="s">
        <v>3914</v>
      </c>
      <c r="AW174" t="s">
        <v>3915</v>
      </c>
      <c r="AX174" t="s">
        <v>3916</v>
      </c>
      <c r="AY174" t="s">
        <v>3917</v>
      </c>
      <c r="AZ174" t="s">
        <v>3918</v>
      </c>
      <c r="BA174" t="s">
        <v>3919</v>
      </c>
      <c r="BB174" t="s">
        <v>3920</v>
      </c>
      <c r="BC174" t="s">
        <v>3921</v>
      </c>
      <c r="BD174" t="s">
        <v>3922</v>
      </c>
      <c r="BE174" s="3" t="s">
        <v>3923</v>
      </c>
      <c r="BF174" t="s">
        <v>3923</v>
      </c>
      <c r="BG174" t="s">
        <v>3924</v>
      </c>
      <c r="BH174" t="s">
        <v>132</v>
      </c>
    </row>
    <row r="175" spans="1:60" x14ac:dyDescent="0.2">
      <c r="A175" t="s">
        <v>3925</v>
      </c>
      <c r="B175" t="s">
        <v>3926</v>
      </c>
      <c r="C175" t="s">
        <v>3927</v>
      </c>
      <c r="D175" t="s">
        <v>3928</v>
      </c>
      <c r="E175" t="s">
        <v>3929</v>
      </c>
      <c r="F175" t="s">
        <v>3930</v>
      </c>
      <c r="G175" t="s">
        <v>3931</v>
      </c>
      <c r="H175" t="s">
        <v>3932</v>
      </c>
      <c r="I175" t="s">
        <v>3933</v>
      </c>
      <c r="J175" t="s">
        <v>121</v>
      </c>
      <c r="K175" t="s">
        <v>3934</v>
      </c>
      <c r="L175" t="s">
        <v>121</v>
      </c>
      <c r="M175" t="s">
        <v>3935</v>
      </c>
      <c r="N175" t="s">
        <v>3936</v>
      </c>
      <c r="O175" t="s">
        <v>3937</v>
      </c>
      <c r="P175" t="s">
        <v>3938</v>
      </c>
      <c r="Q175" t="s">
        <v>120</v>
      </c>
      <c r="R175" t="s">
        <v>120</v>
      </c>
      <c r="S175" t="s">
        <v>120</v>
      </c>
      <c r="T175" t="s">
        <v>120</v>
      </c>
      <c r="U175" t="s">
        <v>120</v>
      </c>
      <c r="V175" t="s">
        <v>120</v>
      </c>
      <c r="W175" t="s">
        <v>120</v>
      </c>
      <c r="X175" t="s">
        <v>120</v>
      </c>
      <c r="Y175" t="s">
        <v>120</v>
      </c>
      <c r="Z175" t="s">
        <v>120</v>
      </c>
      <c r="AA175" t="s">
        <v>120</v>
      </c>
      <c r="AB175" t="s">
        <v>707</v>
      </c>
      <c r="AC175" t="s">
        <v>707</v>
      </c>
      <c r="AD175" t="s">
        <v>707</v>
      </c>
      <c r="AE175" t="s">
        <v>3939</v>
      </c>
      <c r="AF175" t="s">
        <v>3939</v>
      </c>
      <c r="AG175" t="s">
        <v>3939</v>
      </c>
      <c r="AH175" t="s">
        <v>3940</v>
      </c>
      <c r="AI175" t="s">
        <v>132</v>
      </c>
      <c r="AJ175" t="s">
        <v>3941</v>
      </c>
      <c r="AK175" t="s">
        <v>3942</v>
      </c>
      <c r="AL175" t="s">
        <v>152</v>
      </c>
      <c r="AM175" t="s">
        <v>698</v>
      </c>
      <c r="AN175" t="s">
        <v>707</v>
      </c>
      <c r="AO175" t="s">
        <v>3943</v>
      </c>
      <c r="AP175" t="s">
        <v>3944</v>
      </c>
      <c r="AQ175" t="s">
        <v>3945</v>
      </c>
      <c r="AR175" t="s">
        <v>3946</v>
      </c>
      <c r="AS175" t="s">
        <v>132</v>
      </c>
      <c r="AT175" t="s">
        <v>3947</v>
      </c>
      <c r="AU175" t="s">
        <v>3948</v>
      </c>
      <c r="AV175" t="s">
        <v>132</v>
      </c>
      <c r="AW175" t="s">
        <v>132</v>
      </c>
      <c r="AX175" t="s">
        <v>3949</v>
      </c>
      <c r="AY175" t="s">
        <v>3950</v>
      </c>
      <c r="AZ175" t="s">
        <v>132</v>
      </c>
      <c r="BA175" t="s">
        <v>132</v>
      </c>
      <c r="BB175" t="s">
        <v>3951</v>
      </c>
      <c r="BC175" t="s">
        <v>3952</v>
      </c>
      <c r="BD175" t="s">
        <v>132</v>
      </c>
      <c r="BE175" s="3" t="s">
        <v>3953</v>
      </c>
      <c r="BF175" t="s">
        <v>3953</v>
      </c>
      <c r="BG175" t="s">
        <v>3954</v>
      </c>
      <c r="BH175" t="s">
        <v>132</v>
      </c>
    </row>
    <row r="176" spans="1:60" x14ac:dyDescent="0.2">
      <c r="A176" t="s">
        <v>3955</v>
      </c>
      <c r="B176" t="s">
        <v>121</v>
      </c>
      <c r="C176" t="s">
        <v>3956</v>
      </c>
      <c r="D176" t="s">
        <v>3957</v>
      </c>
      <c r="E176" t="s">
        <v>3958</v>
      </c>
      <c r="F176" t="s">
        <v>2586</v>
      </c>
      <c r="G176" t="s">
        <v>3959</v>
      </c>
      <c r="H176" t="s">
        <v>121</v>
      </c>
      <c r="I176" t="s">
        <v>121</v>
      </c>
      <c r="J176" t="s">
        <v>121</v>
      </c>
      <c r="K176" t="s">
        <v>121</v>
      </c>
      <c r="L176" t="s">
        <v>121</v>
      </c>
      <c r="M176" t="s">
        <v>121</v>
      </c>
      <c r="N176" t="s">
        <v>3960</v>
      </c>
      <c r="O176" t="s">
        <v>3961</v>
      </c>
      <c r="P176" t="s">
        <v>121</v>
      </c>
      <c r="Q176" t="s">
        <v>120</v>
      </c>
      <c r="R176" t="s">
        <v>120</v>
      </c>
      <c r="S176" t="s">
        <v>120</v>
      </c>
      <c r="T176" t="s">
        <v>120</v>
      </c>
      <c r="U176" t="s">
        <v>120</v>
      </c>
      <c r="V176" t="s">
        <v>120</v>
      </c>
      <c r="W176" t="s">
        <v>120</v>
      </c>
      <c r="X176" t="s">
        <v>120</v>
      </c>
      <c r="Y176" t="s">
        <v>120</v>
      </c>
      <c r="Z176" t="s">
        <v>120</v>
      </c>
      <c r="AA176" t="s">
        <v>120</v>
      </c>
      <c r="AB176" t="s">
        <v>707</v>
      </c>
      <c r="AC176" t="s">
        <v>707</v>
      </c>
      <c r="AD176" t="s">
        <v>707</v>
      </c>
      <c r="AE176" t="s">
        <v>2117</v>
      </c>
      <c r="AF176" t="s">
        <v>2117</v>
      </c>
      <c r="AG176" t="s">
        <v>2117</v>
      </c>
      <c r="AH176" t="s">
        <v>3962</v>
      </c>
      <c r="AI176" t="s">
        <v>132</v>
      </c>
      <c r="AJ176" t="s">
        <v>3963</v>
      </c>
      <c r="AK176" t="s">
        <v>3964</v>
      </c>
      <c r="AL176" t="s">
        <v>540</v>
      </c>
      <c r="AM176" t="s">
        <v>472</v>
      </c>
      <c r="AN176" t="s">
        <v>707</v>
      </c>
      <c r="AO176" t="s">
        <v>132</v>
      </c>
      <c r="AP176" t="s">
        <v>3965</v>
      </c>
      <c r="AQ176" t="s">
        <v>121</v>
      </c>
      <c r="AR176" t="s">
        <v>132</v>
      </c>
      <c r="AS176" t="s">
        <v>121</v>
      </c>
      <c r="AT176" t="s">
        <v>137</v>
      </c>
      <c r="AU176" t="s">
        <v>132</v>
      </c>
      <c r="AV176" t="s">
        <v>121</v>
      </c>
      <c r="AW176" t="s">
        <v>132</v>
      </c>
      <c r="AX176" t="s">
        <v>3966</v>
      </c>
      <c r="AY176" t="s">
        <v>121</v>
      </c>
      <c r="AZ176" t="s">
        <v>132</v>
      </c>
      <c r="BA176" t="s">
        <v>132</v>
      </c>
      <c r="BB176" t="s">
        <v>3967</v>
      </c>
      <c r="BC176" t="s">
        <v>121</v>
      </c>
      <c r="BD176" t="s">
        <v>132</v>
      </c>
      <c r="BE176" s="3" t="s">
        <v>3968</v>
      </c>
      <c r="BF176" t="s">
        <v>3968</v>
      </c>
      <c r="BG176" t="s">
        <v>3969</v>
      </c>
      <c r="BH176" t="s">
        <v>132</v>
      </c>
    </row>
    <row r="177" spans="1:60" x14ac:dyDescent="0.2">
      <c r="A177" t="s">
        <v>121</v>
      </c>
      <c r="B177" t="s">
        <v>3970</v>
      </c>
      <c r="C177" t="s">
        <v>3971</v>
      </c>
      <c r="D177" t="s">
        <v>3972</v>
      </c>
      <c r="E177" t="s">
        <v>3973</v>
      </c>
      <c r="F177" t="s">
        <v>3974</v>
      </c>
      <c r="G177" t="s">
        <v>3975</v>
      </c>
      <c r="H177" t="s">
        <v>3976</v>
      </c>
      <c r="I177" t="s">
        <v>121</v>
      </c>
      <c r="J177" t="s">
        <v>121</v>
      </c>
      <c r="K177" t="s">
        <v>3977</v>
      </c>
      <c r="L177" t="s">
        <v>121</v>
      </c>
      <c r="M177" t="s">
        <v>3978</v>
      </c>
      <c r="N177" t="s">
        <v>3979</v>
      </c>
      <c r="O177" t="s">
        <v>3980</v>
      </c>
      <c r="P177" t="s">
        <v>3981</v>
      </c>
      <c r="Q177" t="s">
        <v>120</v>
      </c>
      <c r="R177" t="s">
        <v>120</v>
      </c>
      <c r="S177" t="s">
        <v>120</v>
      </c>
      <c r="T177" t="s">
        <v>120</v>
      </c>
      <c r="U177" t="s">
        <v>120</v>
      </c>
      <c r="V177" t="s">
        <v>120</v>
      </c>
      <c r="W177" t="s">
        <v>120</v>
      </c>
      <c r="X177" t="s">
        <v>120</v>
      </c>
      <c r="Y177" t="s">
        <v>120</v>
      </c>
      <c r="Z177" t="s">
        <v>120</v>
      </c>
      <c r="AA177" t="s">
        <v>120</v>
      </c>
      <c r="AB177" t="s">
        <v>707</v>
      </c>
      <c r="AC177" t="s">
        <v>707</v>
      </c>
      <c r="AD177" t="s">
        <v>707</v>
      </c>
      <c r="AE177" t="s">
        <v>1348</v>
      </c>
      <c r="AF177" t="s">
        <v>1348</v>
      </c>
      <c r="AG177" t="s">
        <v>1348</v>
      </c>
      <c r="AH177" t="s">
        <v>3982</v>
      </c>
      <c r="AI177" t="s">
        <v>132</v>
      </c>
      <c r="AJ177" t="s">
        <v>3983</v>
      </c>
      <c r="AK177" t="s">
        <v>3984</v>
      </c>
      <c r="AL177" t="s">
        <v>986</v>
      </c>
      <c r="AM177" t="s">
        <v>198</v>
      </c>
      <c r="AN177" t="s">
        <v>707</v>
      </c>
      <c r="AO177" t="s">
        <v>3985</v>
      </c>
      <c r="AP177" t="s">
        <v>3499</v>
      </c>
      <c r="AQ177" t="s">
        <v>3986</v>
      </c>
      <c r="AR177" t="s">
        <v>3987</v>
      </c>
      <c r="AS177" t="s">
        <v>132</v>
      </c>
      <c r="AT177" t="s">
        <v>3988</v>
      </c>
      <c r="AU177" t="s">
        <v>121</v>
      </c>
      <c r="AV177" t="s">
        <v>132</v>
      </c>
      <c r="AW177" t="s">
        <v>132</v>
      </c>
      <c r="AX177" t="s">
        <v>3989</v>
      </c>
      <c r="AY177" t="s">
        <v>121</v>
      </c>
      <c r="AZ177" t="s">
        <v>132</v>
      </c>
      <c r="BA177" t="s">
        <v>132</v>
      </c>
      <c r="BB177" t="s">
        <v>3990</v>
      </c>
      <c r="BC177" t="s">
        <v>3991</v>
      </c>
      <c r="BD177" t="s">
        <v>132</v>
      </c>
      <c r="BE177" s="3" t="s">
        <v>3992</v>
      </c>
      <c r="BF177" t="s">
        <v>3992</v>
      </c>
      <c r="BG177" t="s">
        <v>3993</v>
      </c>
      <c r="BH177" t="s">
        <v>132</v>
      </c>
    </row>
    <row r="178" spans="1:60" x14ac:dyDescent="0.2">
      <c r="A178" t="s">
        <v>3994</v>
      </c>
      <c r="B178" t="s">
        <v>3995</v>
      </c>
      <c r="C178" t="s">
        <v>3996</v>
      </c>
      <c r="D178" t="s">
        <v>3997</v>
      </c>
      <c r="E178" t="s">
        <v>3998</v>
      </c>
      <c r="F178" t="s">
        <v>3999</v>
      </c>
      <c r="G178" t="s">
        <v>4000</v>
      </c>
      <c r="H178" t="s">
        <v>4001</v>
      </c>
      <c r="I178" t="s">
        <v>121</v>
      </c>
      <c r="J178" t="s">
        <v>121</v>
      </c>
      <c r="K178" t="s">
        <v>4002</v>
      </c>
      <c r="L178" t="s">
        <v>121</v>
      </c>
      <c r="M178" t="s">
        <v>4003</v>
      </c>
      <c r="N178" t="s">
        <v>4004</v>
      </c>
      <c r="O178" t="s">
        <v>4005</v>
      </c>
      <c r="P178" t="s">
        <v>121</v>
      </c>
      <c r="Q178" t="s">
        <v>120</v>
      </c>
      <c r="R178" t="s">
        <v>120</v>
      </c>
      <c r="S178" t="s">
        <v>120</v>
      </c>
      <c r="T178" t="s">
        <v>120</v>
      </c>
      <c r="U178" t="s">
        <v>120</v>
      </c>
      <c r="V178" t="s">
        <v>120</v>
      </c>
      <c r="W178" t="s">
        <v>120</v>
      </c>
      <c r="X178" t="s">
        <v>120</v>
      </c>
      <c r="Y178" t="s">
        <v>120</v>
      </c>
      <c r="Z178" t="s">
        <v>120</v>
      </c>
      <c r="AA178" t="s">
        <v>120</v>
      </c>
      <c r="AB178" t="s">
        <v>707</v>
      </c>
      <c r="AC178" t="s">
        <v>707</v>
      </c>
      <c r="AD178" t="s">
        <v>707</v>
      </c>
      <c r="AE178" t="s">
        <v>2541</v>
      </c>
      <c r="AF178" t="s">
        <v>2541</v>
      </c>
      <c r="AG178" t="s">
        <v>2541</v>
      </c>
      <c r="AH178" t="s">
        <v>4006</v>
      </c>
      <c r="AI178" t="s">
        <v>132</v>
      </c>
      <c r="AJ178" t="s">
        <v>4007</v>
      </c>
      <c r="AK178" t="s">
        <v>4008</v>
      </c>
      <c r="AL178" t="s">
        <v>519</v>
      </c>
      <c r="AM178" t="s">
        <v>540</v>
      </c>
      <c r="AN178" t="s">
        <v>707</v>
      </c>
      <c r="AO178" t="s">
        <v>132</v>
      </c>
      <c r="AP178" t="s">
        <v>4009</v>
      </c>
      <c r="AQ178" t="s">
        <v>4010</v>
      </c>
      <c r="AR178" t="s">
        <v>132</v>
      </c>
      <c r="AS178" t="s">
        <v>132</v>
      </c>
      <c r="AT178" t="s">
        <v>4011</v>
      </c>
      <c r="AU178" t="s">
        <v>121</v>
      </c>
      <c r="AV178" t="s">
        <v>132</v>
      </c>
      <c r="AW178" t="s">
        <v>132</v>
      </c>
      <c r="AX178" t="s">
        <v>4012</v>
      </c>
      <c r="AY178" t="s">
        <v>121</v>
      </c>
      <c r="AZ178" t="s">
        <v>132</v>
      </c>
      <c r="BA178" t="s">
        <v>132</v>
      </c>
      <c r="BB178" t="s">
        <v>4013</v>
      </c>
      <c r="BC178" t="s">
        <v>4014</v>
      </c>
      <c r="BD178" t="s">
        <v>132</v>
      </c>
      <c r="BE178" s="3" t="s">
        <v>4015</v>
      </c>
      <c r="BF178" t="s">
        <v>4015</v>
      </c>
      <c r="BG178" t="s">
        <v>4016</v>
      </c>
      <c r="BH178" t="s">
        <v>132</v>
      </c>
    </row>
    <row r="179" spans="1:60" x14ac:dyDescent="0.2">
      <c r="A179" t="s">
        <v>4017</v>
      </c>
      <c r="B179" t="s">
        <v>121</v>
      </c>
      <c r="C179" t="s">
        <v>4018</v>
      </c>
      <c r="D179" t="s">
        <v>4019</v>
      </c>
      <c r="E179" t="s">
        <v>4020</v>
      </c>
      <c r="F179" t="s">
        <v>4021</v>
      </c>
      <c r="G179" t="s">
        <v>4022</v>
      </c>
      <c r="H179" t="s">
        <v>4023</v>
      </c>
      <c r="I179" t="s">
        <v>121</v>
      </c>
      <c r="J179" t="s">
        <v>121</v>
      </c>
      <c r="K179" t="s">
        <v>121</v>
      </c>
      <c r="L179" t="s">
        <v>4024</v>
      </c>
      <c r="M179" t="s">
        <v>4025</v>
      </c>
      <c r="N179" t="s">
        <v>121</v>
      </c>
      <c r="O179" t="s">
        <v>4026</v>
      </c>
      <c r="P179" t="s">
        <v>121</v>
      </c>
      <c r="Q179" t="s">
        <v>120</v>
      </c>
      <c r="R179" t="s">
        <v>120</v>
      </c>
      <c r="S179" t="s">
        <v>120</v>
      </c>
      <c r="T179" t="s">
        <v>120</v>
      </c>
      <c r="U179" t="s">
        <v>120</v>
      </c>
      <c r="V179" t="s">
        <v>120</v>
      </c>
      <c r="W179" t="s">
        <v>120</v>
      </c>
      <c r="X179" t="s">
        <v>120</v>
      </c>
      <c r="Y179" t="s">
        <v>120</v>
      </c>
      <c r="Z179" t="s">
        <v>120</v>
      </c>
      <c r="AA179" t="s">
        <v>120</v>
      </c>
      <c r="AB179" t="s">
        <v>707</v>
      </c>
      <c r="AC179" t="s">
        <v>707</v>
      </c>
      <c r="AD179" t="s">
        <v>707</v>
      </c>
      <c r="AE179" t="s">
        <v>4027</v>
      </c>
      <c r="AF179" t="s">
        <v>4027</v>
      </c>
      <c r="AG179" t="s">
        <v>4027</v>
      </c>
      <c r="AH179" t="s">
        <v>4028</v>
      </c>
      <c r="AI179" t="s">
        <v>132</v>
      </c>
      <c r="AJ179" t="s">
        <v>4029</v>
      </c>
      <c r="AK179" t="s">
        <v>4030</v>
      </c>
      <c r="AL179" t="s">
        <v>198</v>
      </c>
      <c r="AM179" t="s">
        <v>198</v>
      </c>
      <c r="AN179" t="s">
        <v>707</v>
      </c>
      <c r="AO179" t="s">
        <v>132</v>
      </c>
      <c r="AP179" t="s">
        <v>4031</v>
      </c>
      <c r="AQ179" t="s">
        <v>4032</v>
      </c>
      <c r="AR179" t="s">
        <v>132</v>
      </c>
      <c r="AS179" t="s">
        <v>132</v>
      </c>
      <c r="AT179" t="s">
        <v>4033</v>
      </c>
      <c r="AU179" t="s">
        <v>121</v>
      </c>
      <c r="AV179" t="s">
        <v>132</v>
      </c>
      <c r="AW179" t="s">
        <v>132</v>
      </c>
      <c r="AX179" t="s">
        <v>4034</v>
      </c>
      <c r="AY179" t="s">
        <v>121</v>
      </c>
      <c r="AZ179" t="s">
        <v>132</v>
      </c>
      <c r="BA179" t="s">
        <v>132</v>
      </c>
      <c r="BB179" t="s">
        <v>4035</v>
      </c>
      <c r="BC179" t="s">
        <v>4036</v>
      </c>
      <c r="BD179" t="s">
        <v>132</v>
      </c>
      <c r="BE179" s="3" t="s">
        <v>4037</v>
      </c>
      <c r="BF179" t="s">
        <v>4037</v>
      </c>
      <c r="BG179" t="s">
        <v>4038</v>
      </c>
      <c r="BH179" t="s">
        <v>132</v>
      </c>
    </row>
    <row r="180" spans="1:60" x14ac:dyDescent="0.2">
      <c r="A180" t="s">
        <v>4039</v>
      </c>
      <c r="B180" t="s">
        <v>4040</v>
      </c>
      <c r="C180" t="s">
        <v>4041</v>
      </c>
      <c r="D180" t="s">
        <v>4042</v>
      </c>
      <c r="E180" t="s">
        <v>4043</v>
      </c>
      <c r="F180" t="s">
        <v>4044</v>
      </c>
      <c r="G180" t="s">
        <v>4045</v>
      </c>
      <c r="H180" t="s">
        <v>4046</v>
      </c>
      <c r="I180" t="s">
        <v>4047</v>
      </c>
      <c r="J180" t="s">
        <v>4048</v>
      </c>
      <c r="K180" t="s">
        <v>4049</v>
      </c>
      <c r="L180" t="s">
        <v>4050</v>
      </c>
      <c r="M180" t="s">
        <v>4051</v>
      </c>
      <c r="N180" t="s">
        <v>4052</v>
      </c>
      <c r="O180" t="s">
        <v>4053</v>
      </c>
      <c r="P180" t="s">
        <v>4054</v>
      </c>
      <c r="Q180" t="s">
        <v>120</v>
      </c>
      <c r="R180" t="s">
        <v>120</v>
      </c>
      <c r="S180" t="s">
        <v>120</v>
      </c>
      <c r="T180" t="s">
        <v>120</v>
      </c>
      <c r="U180" t="s">
        <v>120</v>
      </c>
      <c r="V180" t="s">
        <v>120</v>
      </c>
      <c r="W180" t="s">
        <v>120</v>
      </c>
      <c r="X180" t="s">
        <v>1456</v>
      </c>
      <c r="Y180" t="s">
        <v>1457</v>
      </c>
      <c r="Z180" t="s">
        <v>120</v>
      </c>
      <c r="AA180" t="s">
        <v>120</v>
      </c>
      <c r="AB180" t="s">
        <v>707</v>
      </c>
      <c r="AC180" t="s">
        <v>707</v>
      </c>
      <c r="AD180" t="s">
        <v>707</v>
      </c>
      <c r="AE180" t="s">
        <v>4055</v>
      </c>
      <c r="AF180" t="s">
        <v>4055</v>
      </c>
      <c r="AG180" t="s">
        <v>4055</v>
      </c>
      <c r="AH180" t="s">
        <v>4056</v>
      </c>
      <c r="AI180" t="s">
        <v>132</v>
      </c>
      <c r="AJ180" t="s">
        <v>4057</v>
      </c>
      <c r="AK180" t="s">
        <v>4058</v>
      </c>
      <c r="AL180" t="s">
        <v>152</v>
      </c>
      <c r="AM180" t="s">
        <v>1058</v>
      </c>
      <c r="AN180" t="s">
        <v>707</v>
      </c>
      <c r="AO180" t="s">
        <v>4059</v>
      </c>
      <c r="AP180" t="s">
        <v>4060</v>
      </c>
      <c r="AQ180" t="s">
        <v>4061</v>
      </c>
      <c r="AR180" t="s">
        <v>4062</v>
      </c>
      <c r="AS180" t="s">
        <v>4063</v>
      </c>
      <c r="AT180" t="s">
        <v>4064</v>
      </c>
      <c r="AU180" t="s">
        <v>4065</v>
      </c>
      <c r="AV180" t="s">
        <v>4066</v>
      </c>
      <c r="AW180" t="s">
        <v>4067</v>
      </c>
      <c r="AX180" t="s">
        <v>4068</v>
      </c>
      <c r="AY180" t="s">
        <v>4069</v>
      </c>
      <c r="AZ180" t="s">
        <v>4070</v>
      </c>
      <c r="BA180" t="s">
        <v>4071</v>
      </c>
      <c r="BB180" t="s">
        <v>4072</v>
      </c>
      <c r="BC180" t="s">
        <v>4073</v>
      </c>
      <c r="BD180" t="s">
        <v>4074</v>
      </c>
      <c r="BE180" s="3" t="s">
        <v>4075</v>
      </c>
      <c r="BF180" t="s">
        <v>4075</v>
      </c>
      <c r="BG180" t="s">
        <v>4076</v>
      </c>
      <c r="BH180" t="s">
        <v>132</v>
      </c>
    </row>
    <row r="181" spans="1:60" x14ac:dyDescent="0.2">
      <c r="A181" t="s">
        <v>4077</v>
      </c>
      <c r="B181" t="s">
        <v>4078</v>
      </c>
      <c r="C181" t="s">
        <v>4079</v>
      </c>
      <c r="D181" t="s">
        <v>4080</v>
      </c>
      <c r="E181" t="s">
        <v>4081</v>
      </c>
      <c r="F181" t="s">
        <v>4082</v>
      </c>
      <c r="G181" t="s">
        <v>4083</v>
      </c>
      <c r="H181" t="s">
        <v>4084</v>
      </c>
      <c r="I181" t="s">
        <v>4085</v>
      </c>
      <c r="J181" t="s">
        <v>4086</v>
      </c>
      <c r="K181" t="s">
        <v>4087</v>
      </c>
      <c r="L181" t="s">
        <v>4088</v>
      </c>
      <c r="M181" t="s">
        <v>4089</v>
      </c>
      <c r="N181" t="s">
        <v>4090</v>
      </c>
      <c r="O181" t="s">
        <v>4091</v>
      </c>
      <c r="P181" t="s">
        <v>4092</v>
      </c>
      <c r="Q181" t="s">
        <v>120</v>
      </c>
      <c r="R181" t="s">
        <v>120</v>
      </c>
      <c r="S181" t="s">
        <v>120</v>
      </c>
      <c r="T181" t="s">
        <v>120</v>
      </c>
      <c r="U181" t="s">
        <v>120</v>
      </c>
      <c r="V181" t="s">
        <v>120</v>
      </c>
      <c r="W181" t="s">
        <v>120</v>
      </c>
      <c r="X181" t="s">
        <v>120</v>
      </c>
      <c r="Y181" t="s">
        <v>120</v>
      </c>
      <c r="Z181" t="s">
        <v>120</v>
      </c>
      <c r="AA181" t="s">
        <v>120</v>
      </c>
      <c r="AB181" t="s">
        <v>707</v>
      </c>
      <c r="AC181" t="s">
        <v>707</v>
      </c>
      <c r="AD181" t="s">
        <v>707</v>
      </c>
      <c r="AE181" t="s">
        <v>4093</v>
      </c>
      <c r="AF181" t="s">
        <v>4093</v>
      </c>
      <c r="AG181" t="s">
        <v>4093</v>
      </c>
      <c r="AH181" t="s">
        <v>4094</v>
      </c>
      <c r="AI181" t="s">
        <v>132</v>
      </c>
      <c r="AJ181" t="s">
        <v>4095</v>
      </c>
      <c r="AK181" t="s">
        <v>4096</v>
      </c>
      <c r="AL181" t="s">
        <v>152</v>
      </c>
      <c r="AM181" t="s">
        <v>2345</v>
      </c>
      <c r="AN181" t="s">
        <v>707</v>
      </c>
      <c r="AO181" t="s">
        <v>4097</v>
      </c>
      <c r="AP181" t="s">
        <v>4098</v>
      </c>
      <c r="AQ181" t="s">
        <v>4099</v>
      </c>
      <c r="AR181" t="s">
        <v>4100</v>
      </c>
      <c r="AS181" t="s">
        <v>4101</v>
      </c>
      <c r="AT181" t="s">
        <v>4102</v>
      </c>
      <c r="AU181" t="s">
        <v>4103</v>
      </c>
      <c r="AV181" t="s">
        <v>4104</v>
      </c>
      <c r="AW181" t="s">
        <v>4105</v>
      </c>
      <c r="AX181" t="s">
        <v>4106</v>
      </c>
      <c r="AY181" t="s">
        <v>4107</v>
      </c>
      <c r="AZ181" t="s">
        <v>4108</v>
      </c>
      <c r="BA181" t="s">
        <v>4109</v>
      </c>
      <c r="BB181" t="s">
        <v>4110</v>
      </c>
      <c r="BC181" t="s">
        <v>4111</v>
      </c>
      <c r="BD181" t="s">
        <v>4112</v>
      </c>
      <c r="BE181" s="3" t="s">
        <v>4113</v>
      </c>
      <c r="BF181" t="s">
        <v>4113</v>
      </c>
      <c r="BG181" t="s">
        <v>4114</v>
      </c>
      <c r="BH181" t="s">
        <v>132</v>
      </c>
    </row>
    <row r="182" spans="1:60" x14ac:dyDescent="0.2">
      <c r="A182" t="s">
        <v>4115</v>
      </c>
      <c r="B182" t="s">
        <v>4116</v>
      </c>
      <c r="C182" t="s">
        <v>4117</v>
      </c>
      <c r="D182" t="s">
        <v>4118</v>
      </c>
      <c r="E182" t="s">
        <v>4119</v>
      </c>
      <c r="F182" t="s">
        <v>4120</v>
      </c>
      <c r="G182" t="s">
        <v>4121</v>
      </c>
      <c r="H182" t="s">
        <v>4122</v>
      </c>
      <c r="I182" t="s">
        <v>121</v>
      </c>
      <c r="J182" t="s">
        <v>121</v>
      </c>
      <c r="K182" t="s">
        <v>121</v>
      </c>
      <c r="L182" t="s">
        <v>4123</v>
      </c>
      <c r="M182" t="s">
        <v>4124</v>
      </c>
      <c r="N182" t="s">
        <v>4125</v>
      </c>
      <c r="O182" t="s">
        <v>4126</v>
      </c>
      <c r="P182" t="s">
        <v>4127</v>
      </c>
      <c r="Q182" t="s">
        <v>120</v>
      </c>
      <c r="R182" t="s">
        <v>120</v>
      </c>
      <c r="S182" t="s">
        <v>120</v>
      </c>
      <c r="T182" t="s">
        <v>120</v>
      </c>
      <c r="U182" t="s">
        <v>120</v>
      </c>
      <c r="V182" t="s">
        <v>120</v>
      </c>
      <c r="W182" t="s">
        <v>120</v>
      </c>
      <c r="X182" t="s">
        <v>120</v>
      </c>
      <c r="Y182" t="s">
        <v>120</v>
      </c>
      <c r="Z182" t="s">
        <v>120</v>
      </c>
      <c r="AA182" t="s">
        <v>120</v>
      </c>
      <c r="AB182" t="s">
        <v>707</v>
      </c>
      <c r="AC182" t="s">
        <v>707</v>
      </c>
      <c r="AD182" t="s">
        <v>707</v>
      </c>
      <c r="AE182" t="s">
        <v>4128</v>
      </c>
      <c r="AF182" t="s">
        <v>4128</v>
      </c>
      <c r="AG182" t="s">
        <v>4128</v>
      </c>
      <c r="AH182" t="s">
        <v>4129</v>
      </c>
      <c r="AI182" t="s">
        <v>132</v>
      </c>
      <c r="AJ182" t="s">
        <v>4130</v>
      </c>
      <c r="AK182" t="s">
        <v>4131</v>
      </c>
      <c r="AL182" t="s">
        <v>519</v>
      </c>
      <c r="AM182" t="s">
        <v>347</v>
      </c>
      <c r="AN182" t="s">
        <v>707</v>
      </c>
      <c r="AO182" t="s">
        <v>4132</v>
      </c>
      <c r="AP182" t="s">
        <v>4133</v>
      </c>
      <c r="AQ182" t="s">
        <v>4134</v>
      </c>
      <c r="AR182" t="s">
        <v>4135</v>
      </c>
      <c r="AS182" t="s">
        <v>132</v>
      </c>
      <c r="AT182" t="s">
        <v>4136</v>
      </c>
      <c r="AU182" t="s">
        <v>121</v>
      </c>
      <c r="AV182" t="s">
        <v>132</v>
      </c>
      <c r="AW182" t="s">
        <v>132</v>
      </c>
      <c r="AX182" t="s">
        <v>4137</v>
      </c>
      <c r="AY182" t="s">
        <v>121</v>
      </c>
      <c r="AZ182" t="s">
        <v>132</v>
      </c>
      <c r="BA182" t="s">
        <v>132</v>
      </c>
      <c r="BB182" t="s">
        <v>4138</v>
      </c>
      <c r="BC182" t="s">
        <v>4139</v>
      </c>
      <c r="BD182" t="s">
        <v>132</v>
      </c>
      <c r="BE182" s="3" t="s">
        <v>4140</v>
      </c>
      <c r="BF182" t="s">
        <v>4140</v>
      </c>
      <c r="BG182" t="s">
        <v>4141</v>
      </c>
      <c r="BH182" t="s">
        <v>132</v>
      </c>
    </row>
    <row r="183" spans="1:60" x14ac:dyDescent="0.2">
      <c r="A183" t="s">
        <v>4142</v>
      </c>
      <c r="B183" t="s">
        <v>4143</v>
      </c>
      <c r="C183" t="s">
        <v>4144</v>
      </c>
      <c r="D183" t="s">
        <v>4145</v>
      </c>
      <c r="E183" t="s">
        <v>4146</v>
      </c>
      <c r="F183" t="s">
        <v>4147</v>
      </c>
      <c r="G183" t="s">
        <v>4148</v>
      </c>
      <c r="H183" t="s">
        <v>4149</v>
      </c>
      <c r="I183" t="s">
        <v>4150</v>
      </c>
      <c r="J183" t="s">
        <v>4151</v>
      </c>
      <c r="K183" t="s">
        <v>4152</v>
      </c>
      <c r="L183" t="s">
        <v>4153</v>
      </c>
      <c r="M183" t="s">
        <v>4154</v>
      </c>
      <c r="N183" t="s">
        <v>4155</v>
      </c>
      <c r="O183" t="s">
        <v>4156</v>
      </c>
      <c r="P183" t="s">
        <v>4157</v>
      </c>
      <c r="Q183" t="s">
        <v>120</v>
      </c>
      <c r="R183" t="s">
        <v>120</v>
      </c>
      <c r="S183" t="s">
        <v>120</v>
      </c>
      <c r="T183" t="s">
        <v>120</v>
      </c>
      <c r="U183" t="s">
        <v>120</v>
      </c>
      <c r="V183" t="s">
        <v>120</v>
      </c>
      <c r="W183" t="s">
        <v>120</v>
      </c>
      <c r="X183" t="s">
        <v>1456</v>
      </c>
      <c r="Y183" t="s">
        <v>1457</v>
      </c>
      <c r="Z183" t="s">
        <v>120</v>
      </c>
      <c r="AA183" t="s">
        <v>120</v>
      </c>
      <c r="AB183" t="s">
        <v>707</v>
      </c>
      <c r="AC183" t="s">
        <v>707</v>
      </c>
      <c r="AD183" t="s">
        <v>707</v>
      </c>
      <c r="AE183" t="s">
        <v>4158</v>
      </c>
      <c r="AF183" t="s">
        <v>4158</v>
      </c>
      <c r="AG183" t="s">
        <v>4158</v>
      </c>
      <c r="AH183" t="s">
        <v>4159</v>
      </c>
      <c r="AI183" t="s">
        <v>132</v>
      </c>
      <c r="AJ183" t="s">
        <v>413</v>
      </c>
      <c r="AK183" t="s">
        <v>4160</v>
      </c>
      <c r="AL183" t="s">
        <v>152</v>
      </c>
      <c r="AM183" t="s">
        <v>308</v>
      </c>
      <c r="AN183" t="s">
        <v>707</v>
      </c>
      <c r="AO183" t="s">
        <v>4161</v>
      </c>
      <c r="AP183" t="s">
        <v>4162</v>
      </c>
      <c r="AQ183" t="s">
        <v>4163</v>
      </c>
      <c r="AR183" t="s">
        <v>4164</v>
      </c>
      <c r="AS183" t="s">
        <v>4165</v>
      </c>
      <c r="AT183" t="s">
        <v>4166</v>
      </c>
      <c r="AU183" t="s">
        <v>4167</v>
      </c>
      <c r="AV183" t="s">
        <v>4168</v>
      </c>
      <c r="AW183" t="s">
        <v>4169</v>
      </c>
      <c r="AX183" t="s">
        <v>4170</v>
      </c>
      <c r="AY183" t="s">
        <v>4171</v>
      </c>
      <c r="AZ183" t="s">
        <v>4172</v>
      </c>
      <c r="BA183" t="s">
        <v>4173</v>
      </c>
      <c r="BB183" t="s">
        <v>4174</v>
      </c>
      <c r="BC183" t="s">
        <v>4175</v>
      </c>
      <c r="BD183" t="s">
        <v>4176</v>
      </c>
      <c r="BE183" s="3" t="s">
        <v>4177</v>
      </c>
      <c r="BF183" t="s">
        <v>4177</v>
      </c>
      <c r="BG183" t="s">
        <v>4178</v>
      </c>
      <c r="BH183" t="s">
        <v>132</v>
      </c>
    </row>
    <row r="184" spans="1:60" x14ac:dyDescent="0.2">
      <c r="A184" t="s">
        <v>4179</v>
      </c>
      <c r="B184" t="s">
        <v>4180</v>
      </c>
      <c r="C184" t="s">
        <v>4181</v>
      </c>
      <c r="D184" t="s">
        <v>4182</v>
      </c>
      <c r="E184" t="s">
        <v>4183</v>
      </c>
      <c r="F184" t="s">
        <v>4184</v>
      </c>
      <c r="G184" t="s">
        <v>4185</v>
      </c>
      <c r="H184" t="s">
        <v>121</v>
      </c>
      <c r="I184" t="s">
        <v>121</v>
      </c>
      <c r="J184" t="s">
        <v>121</v>
      </c>
      <c r="K184" t="s">
        <v>121</v>
      </c>
      <c r="L184" t="s">
        <v>121</v>
      </c>
      <c r="M184" t="s">
        <v>4186</v>
      </c>
      <c r="N184" t="s">
        <v>4187</v>
      </c>
      <c r="O184" t="s">
        <v>4188</v>
      </c>
      <c r="P184" t="s">
        <v>121</v>
      </c>
      <c r="Q184" t="s">
        <v>120</v>
      </c>
      <c r="R184" t="s">
        <v>120</v>
      </c>
      <c r="S184" t="s">
        <v>120</v>
      </c>
      <c r="T184" t="s">
        <v>120</v>
      </c>
      <c r="U184" t="s">
        <v>120</v>
      </c>
      <c r="V184" t="s">
        <v>120</v>
      </c>
      <c r="W184" t="s">
        <v>120</v>
      </c>
      <c r="X184" t="s">
        <v>120</v>
      </c>
      <c r="Y184" t="s">
        <v>120</v>
      </c>
      <c r="Z184" t="s">
        <v>120</v>
      </c>
      <c r="AA184" t="s">
        <v>120</v>
      </c>
      <c r="AB184" t="s">
        <v>707</v>
      </c>
      <c r="AC184" t="s">
        <v>707</v>
      </c>
      <c r="AD184" t="s">
        <v>707</v>
      </c>
      <c r="AE184" t="s">
        <v>1224</v>
      </c>
      <c r="AF184" t="s">
        <v>1224</v>
      </c>
      <c r="AG184" t="s">
        <v>1224</v>
      </c>
      <c r="AH184" t="s">
        <v>4189</v>
      </c>
      <c r="AI184" t="s">
        <v>132</v>
      </c>
      <c r="AJ184" t="s">
        <v>4190</v>
      </c>
      <c r="AK184" t="s">
        <v>4191</v>
      </c>
      <c r="AL184" t="s">
        <v>821</v>
      </c>
      <c r="AM184" t="s">
        <v>1639</v>
      </c>
      <c r="AN184" t="s">
        <v>707</v>
      </c>
      <c r="AO184" t="s">
        <v>132</v>
      </c>
      <c r="AP184" t="s">
        <v>4192</v>
      </c>
      <c r="AQ184" t="s">
        <v>4193</v>
      </c>
      <c r="AR184" t="s">
        <v>132</v>
      </c>
      <c r="AS184" t="s">
        <v>121</v>
      </c>
      <c r="AT184" t="s">
        <v>137</v>
      </c>
      <c r="AU184" t="s">
        <v>132</v>
      </c>
      <c r="AV184" t="s">
        <v>121</v>
      </c>
      <c r="AW184" t="s">
        <v>132</v>
      </c>
      <c r="AX184" t="s">
        <v>4194</v>
      </c>
      <c r="AY184" t="s">
        <v>121</v>
      </c>
      <c r="AZ184" t="s">
        <v>132</v>
      </c>
      <c r="BA184" t="s">
        <v>132</v>
      </c>
      <c r="BB184" t="s">
        <v>4195</v>
      </c>
      <c r="BC184" t="s">
        <v>121</v>
      </c>
      <c r="BD184" t="s">
        <v>132</v>
      </c>
      <c r="BE184" s="3" t="s">
        <v>4196</v>
      </c>
      <c r="BF184" t="s">
        <v>4196</v>
      </c>
      <c r="BG184" t="s">
        <v>4197</v>
      </c>
      <c r="BH184" t="s">
        <v>132</v>
      </c>
    </row>
    <row r="185" spans="1:60" x14ac:dyDescent="0.2">
      <c r="A185" t="s">
        <v>4198</v>
      </c>
      <c r="B185" t="s">
        <v>4199</v>
      </c>
      <c r="C185" t="s">
        <v>4200</v>
      </c>
      <c r="D185" t="s">
        <v>4201</v>
      </c>
      <c r="E185" t="s">
        <v>4202</v>
      </c>
      <c r="F185" t="s">
        <v>4203</v>
      </c>
      <c r="G185" t="s">
        <v>4204</v>
      </c>
      <c r="H185" t="s">
        <v>4205</v>
      </c>
      <c r="I185" t="s">
        <v>121</v>
      </c>
      <c r="J185" t="s">
        <v>4206</v>
      </c>
      <c r="K185" t="s">
        <v>121</v>
      </c>
      <c r="L185" t="s">
        <v>4207</v>
      </c>
      <c r="M185" t="s">
        <v>4208</v>
      </c>
      <c r="N185" t="s">
        <v>4209</v>
      </c>
      <c r="O185" t="s">
        <v>4210</v>
      </c>
      <c r="P185" t="s">
        <v>4211</v>
      </c>
      <c r="Q185" t="s">
        <v>120</v>
      </c>
      <c r="R185" t="s">
        <v>120</v>
      </c>
      <c r="S185" t="s">
        <v>120</v>
      </c>
      <c r="T185" t="s">
        <v>120</v>
      </c>
      <c r="U185" t="s">
        <v>120</v>
      </c>
      <c r="V185" t="s">
        <v>120</v>
      </c>
      <c r="W185" t="s">
        <v>120</v>
      </c>
      <c r="X185" t="s">
        <v>120</v>
      </c>
      <c r="Y185" t="s">
        <v>120</v>
      </c>
      <c r="Z185" t="s">
        <v>120</v>
      </c>
      <c r="AA185" t="s">
        <v>120</v>
      </c>
      <c r="AB185" t="s">
        <v>707</v>
      </c>
      <c r="AC185" t="s">
        <v>707</v>
      </c>
      <c r="AD185" t="s">
        <v>707</v>
      </c>
      <c r="AE185" t="s">
        <v>4212</v>
      </c>
      <c r="AF185" t="s">
        <v>4212</v>
      </c>
      <c r="AG185" t="s">
        <v>4212</v>
      </c>
      <c r="AH185" t="s">
        <v>4213</v>
      </c>
      <c r="AI185" t="s">
        <v>132</v>
      </c>
      <c r="AJ185" t="s">
        <v>4214</v>
      </c>
      <c r="AK185" t="s">
        <v>4215</v>
      </c>
      <c r="AL185" t="s">
        <v>135</v>
      </c>
      <c r="AM185" t="s">
        <v>493</v>
      </c>
      <c r="AN185" t="s">
        <v>707</v>
      </c>
      <c r="AO185" t="s">
        <v>4216</v>
      </c>
      <c r="AP185" t="s">
        <v>4217</v>
      </c>
      <c r="AQ185" t="s">
        <v>4218</v>
      </c>
      <c r="AR185" t="s">
        <v>4219</v>
      </c>
      <c r="AS185" t="s">
        <v>132</v>
      </c>
      <c r="AT185" t="s">
        <v>4220</v>
      </c>
      <c r="AU185" t="s">
        <v>4221</v>
      </c>
      <c r="AV185" t="s">
        <v>132</v>
      </c>
      <c r="AW185" t="s">
        <v>132</v>
      </c>
      <c r="AX185" t="s">
        <v>4222</v>
      </c>
      <c r="AY185" t="s">
        <v>4223</v>
      </c>
      <c r="AZ185" t="s">
        <v>132</v>
      </c>
      <c r="BA185" t="s">
        <v>132</v>
      </c>
      <c r="BB185" t="s">
        <v>4224</v>
      </c>
      <c r="BC185" t="s">
        <v>4225</v>
      </c>
      <c r="BD185" t="s">
        <v>132</v>
      </c>
      <c r="BE185" s="3" t="s">
        <v>4226</v>
      </c>
      <c r="BF185" t="s">
        <v>4226</v>
      </c>
      <c r="BG185" t="s">
        <v>4227</v>
      </c>
      <c r="BH185" t="s">
        <v>132</v>
      </c>
    </row>
    <row r="186" spans="1:60" x14ac:dyDescent="0.2">
      <c r="A186" t="s">
        <v>4228</v>
      </c>
      <c r="B186" t="s">
        <v>4229</v>
      </c>
      <c r="C186" t="s">
        <v>4230</v>
      </c>
      <c r="D186" t="s">
        <v>4231</v>
      </c>
      <c r="E186" t="s">
        <v>4232</v>
      </c>
      <c r="F186" t="s">
        <v>4233</v>
      </c>
      <c r="G186" t="s">
        <v>4234</v>
      </c>
      <c r="H186" t="s">
        <v>4235</v>
      </c>
      <c r="I186" t="s">
        <v>121</v>
      </c>
      <c r="J186" t="s">
        <v>121</v>
      </c>
      <c r="K186" t="s">
        <v>4236</v>
      </c>
      <c r="L186" t="s">
        <v>121</v>
      </c>
      <c r="M186" t="s">
        <v>4237</v>
      </c>
      <c r="N186" t="s">
        <v>4238</v>
      </c>
      <c r="O186" t="s">
        <v>121</v>
      </c>
      <c r="P186" t="s">
        <v>121</v>
      </c>
      <c r="Q186" t="s">
        <v>120</v>
      </c>
      <c r="R186" t="s">
        <v>120</v>
      </c>
      <c r="S186" t="s">
        <v>120</v>
      </c>
      <c r="T186" t="s">
        <v>120</v>
      </c>
      <c r="U186" t="s">
        <v>120</v>
      </c>
      <c r="V186" t="s">
        <v>120</v>
      </c>
      <c r="W186" t="s">
        <v>120</v>
      </c>
      <c r="X186" t="s">
        <v>120</v>
      </c>
      <c r="Y186" t="s">
        <v>120</v>
      </c>
      <c r="Z186" t="s">
        <v>120</v>
      </c>
      <c r="AA186" t="s">
        <v>120</v>
      </c>
      <c r="AB186" t="s">
        <v>707</v>
      </c>
      <c r="AC186" t="s">
        <v>707</v>
      </c>
      <c r="AD186" t="s">
        <v>707</v>
      </c>
      <c r="AE186" t="s">
        <v>4239</v>
      </c>
      <c r="AF186" t="s">
        <v>4239</v>
      </c>
      <c r="AG186" t="s">
        <v>4239</v>
      </c>
      <c r="AH186" t="s">
        <v>4240</v>
      </c>
      <c r="AI186" t="s">
        <v>132</v>
      </c>
      <c r="AJ186" t="s">
        <v>4241</v>
      </c>
      <c r="AK186" t="s">
        <v>4242</v>
      </c>
      <c r="AL186" t="s">
        <v>152</v>
      </c>
      <c r="AM186" t="s">
        <v>577</v>
      </c>
      <c r="AN186" t="s">
        <v>707</v>
      </c>
      <c r="AO186" t="s">
        <v>132</v>
      </c>
      <c r="AP186" t="s">
        <v>4243</v>
      </c>
      <c r="AQ186" t="s">
        <v>121</v>
      </c>
      <c r="AR186" t="s">
        <v>132</v>
      </c>
      <c r="AS186" t="s">
        <v>132</v>
      </c>
      <c r="AT186" t="s">
        <v>4244</v>
      </c>
      <c r="AU186" t="s">
        <v>121</v>
      </c>
      <c r="AV186" t="s">
        <v>132</v>
      </c>
      <c r="AW186" t="s">
        <v>132</v>
      </c>
      <c r="AX186" t="s">
        <v>4245</v>
      </c>
      <c r="AY186" t="s">
        <v>121</v>
      </c>
      <c r="AZ186" t="s">
        <v>132</v>
      </c>
      <c r="BA186" t="s">
        <v>132</v>
      </c>
      <c r="BB186" t="s">
        <v>4246</v>
      </c>
      <c r="BC186" t="s">
        <v>121</v>
      </c>
      <c r="BD186" t="s">
        <v>132</v>
      </c>
      <c r="BE186" s="3" t="s">
        <v>4247</v>
      </c>
      <c r="BF186" t="s">
        <v>4247</v>
      </c>
      <c r="BG186" t="s">
        <v>4248</v>
      </c>
      <c r="BH186" t="s">
        <v>132</v>
      </c>
    </row>
    <row r="187" spans="1:60" x14ac:dyDescent="0.2">
      <c r="A187" t="s">
        <v>4249</v>
      </c>
      <c r="B187" t="s">
        <v>4250</v>
      </c>
      <c r="C187" t="s">
        <v>4251</v>
      </c>
      <c r="D187" t="s">
        <v>4252</v>
      </c>
      <c r="E187" t="s">
        <v>4253</v>
      </c>
      <c r="F187" t="s">
        <v>4254</v>
      </c>
      <c r="G187" t="s">
        <v>4255</v>
      </c>
      <c r="H187" t="s">
        <v>4256</v>
      </c>
      <c r="I187" t="s">
        <v>4257</v>
      </c>
      <c r="J187" t="s">
        <v>4258</v>
      </c>
      <c r="K187" t="s">
        <v>4259</v>
      </c>
      <c r="L187" t="s">
        <v>4260</v>
      </c>
      <c r="M187" t="s">
        <v>4261</v>
      </c>
      <c r="N187" t="s">
        <v>4262</v>
      </c>
      <c r="O187" t="s">
        <v>4263</v>
      </c>
      <c r="P187" t="s">
        <v>4264</v>
      </c>
      <c r="Q187" t="s">
        <v>120</v>
      </c>
      <c r="R187" t="s">
        <v>120</v>
      </c>
      <c r="S187" t="s">
        <v>120</v>
      </c>
      <c r="T187" t="s">
        <v>120</v>
      </c>
      <c r="U187" t="s">
        <v>120</v>
      </c>
      <c r="V187" t="s">
        <v>120</v>
      </c>
      <c r="W187" t="s">
        <v>120</v>
      </c>
      <c r="X187" t="s">
        <v>1456</v>
      </c>
      <c r="Y187" t="s">
        <v>1457</v>
      </c>
      <c r="Z187" t="s">
        <v>120</v>
      </c>
      <c r="AA187" t="s">
        <v>120</v>
      </c>
      <c r="AB187" t="s">
        <v>707</v>
      </c>
      <c r="AC187" t="s">
        <v>707</v>
      </c>
      <c r="AD187" t="s">
        <v>707</v>
      </c>
      <c r="AE187" t="s">
        <v>4265</v>
      </c>
      <c r="AF187" t="s">
        <v>4265</v>
      </c>
      <c r="AG187" t="s">
        <v>4265</v>
      </c>
      <c r="AH187" t="s">
        <v>4266</v>
      </c>
      <c r="AI187" t="s">
        <v>132</v>
      </c>
      <c r="AJ187" t="s">
        <v>4267</v>
      </c>
      <c r="AK187" t="s">
        <v>4268</v>
      </c>
      <c r="AL187" t="s">
        <v>707</v>
      </c>
      <c r="AM187" t="s">
        <v>782</v>
      </c>
      <c r="AN187" t="s">
        <v>707</v>
      </c>
      <c r="AO187" t="s">
        <v>4269</v>
      </c>
      <c r="AP187" t="s">
        <v>4270</v>
      </c>
      <c r="AQ187" t="s">
        <v>4271</v>
      </c>
      <c r="AR187" t="s">
        <v>4272</v>
      </c>
      <c r="AS187" t="s">
        <v>4273</v>
      </c>
      <c r="AT187" t="s">
        <v>4274</v>
      </c>
      <c r="AU187" t="s">
        <v>4275</v>
      </c>
      <c r="AV187" t="s">
        <v>4276</v>
      </c>
      <c r="AW187" t="s">
        <v>4277</v>
      </c>
      <c r="AX187" t="s">
        <v>132</v>
      </c>
      <c r="AY187" t="s">
        <v>4278</v>
      </c>
      <c r="AZ187" t="s">
        <v>4279</v>
      </c>
      <c r="BA187" t="s">
        <v>4280</v>
      </c>
      <c r="BB187" t="s">
        <v>4281</v>
      </c>
      <c r="BC187" t="s">
        <v>4282</v>
      </c>
      <c r="BD187" t="s">
        <v>4283</v>
      </c>
      <c r="BE187" s="3" t="s">
        <v>4284</v>
      </c>
      <c r="BF187" t="s">
        <v>4284</v>
      </c>
      <c r="BG187" t="s">
        <v>4285</v>
      </c>
      <c r="BH187" t="s">
        <v>132</v>
      </c>
    </row>
    <row r="188" spans="1:60" x14ac:dyDescent="0.2">
      <c r="A188" t="s">
        <v>4286</v>
      </c>
      <c r="B188" t="s">
        <v>4287</v>
      </c>
      <c r="C188" t="s">
        <v>4288</v>
      </c>
      <c r="D188" t="s">
        <v>4289</v>
      </c>
      <c r="E188" t="s">
        <v>4290</v>
      </c>
      <c r="F188" t="s">
        <v>4291</v>
      </c>
      <c r="G188" t="s">
        <v>4292</v>
      </c>
      <c r="H188" t="s">
        <v>4293</v>
      </c>
      <c r="I188" t="s">
        <v>121</v>
      </c>
      <c r="J188" t="s">
        <v>4294</v>
      </c>
      <c r="K188" t="s">
        <v>4295</v>
      </c>
      <c r="L188" t="s">
        <v>4296</v>
      </c>
      <c r="M188" t="s">
        <v>4297</v>
      </c>
      <c r="N188" t="s">
        <v>4298</v>
      </c>
      <c r="O188" t="s">
        <v>4299</v>
      </c>
      <c r="P188" t="s">
        <v>4300</v>
      </c>
      <c r="Q188" t="s">
        <v>120</v>
      </c>
      <c r="R188" t="s">
        <v>120</v>
      </c>
      <c r="S188" t="s">
        <v>120</v>
      </c>
      <c r="T188" t="s">
        <v>120</v>
      </c>
      <c r="U188" t="s">
        <v>120</v>
      </c>
      <c r="V188" t="s">
        <v>120</v>
      </c>
      <c r="W188" t="s">
        <v>120</v>
      </c>
      <c r="X188" t="s">
        <v>120</v>
      </c>
      <c r="Y188" t="s">
        <v>120</v>
      </c>
      <c r="Z188" t="s">
        <v>120</v>
      </c>
      <c r="AA188" t="s">
        <v>120</v>
      </c>
      <c r="AB188" t="s">
        <v>707</v>
      </c>
      <c r="AC188" t="s">
        <v>707</v>
      </c>
      <c r="AD188" t="s">
        <v>707</v>
      </c>
      <c r="AE188" t="s">
        <v>4301</v>
      </c>
      <c r="AF188" t="s">
        <v>4301</v>
      </c>
      <c r="AG188" t="s">
        <v>4301</v>
      </c>
      <c r="AH188" t="s">
        <v>4302</v>
      </c>
      <c r="AI188" t="s">
        <v>132</v>
      </c>
      <c r="AJ188" t="s">
        <v>4303</v>
      </c>
      <c r="AK188" t="s">
        <v>4304</v>
      </c>
      <c r="AL188" t="s">
        <v>135</v>
      </c>
      <c r="AM188" t="s">
        <v>493</v>
      </c>
      <c r="AN188" t="s">
        <v>707</v>
      </c>
      <c r="AO188" t="s">
        <v>4305</v>
      </c>
      <c r="AP188" t="s">
        <v>4306</v>
      </c>
      <c r="AQ188" t="s">
        <v>4307</v>
      </c>
      <c r="AR188" t="s">
        <v>4308</v>
      </c>
      <c r="AS188" t="s">
        <v>132</v>
      </c>
      <c r="AT188" t="s">
        <v>4309</v>
      </c>
      <c r="AU188" t="s">
        <v>4310</v>
      </c>
      <c r="AV188" t="s">
        <v>132</v>
      </c>
      <c r="AW188" t="s">
        <v>132</v>
      </c>
      <c r="AX188" t="s">
        <v>4311</v>
      </c>
      <c r="AY188" t="s">
        <v>4312</v>
      </c>
      <c r="AZ188" t="s">
        <v>132</v>
      </c>
      <c r="BA188" t="s">
        <v>4313</v>
      </c>
      <c r="BB188" t="s">
        <v>4314</v>
      </c>
      <c r="BC188" t="s">
        <v>4315</v>
      </c>
      <c r="BD188" t="s">
        <v>4316</v>
      </c>
      <c r="BE188" s="3" t="s">
        <v>4317</v>
      </c>
      <c r="BF188" t="s">
        <v>4317</v>
      </c>
      <c r="BG188" t="s">
        <v>4318</v>
      </c>
      <c r="BH188" t="s">
        <v>132</v>
      </c>
    </row>
    <row r="189" spans="1:60" x14ac:dyDescent="0.2">
      <c r="A189" t="s">
        <v>4319</v>
      </c>
      <c r="B189" t="s">
        <v>121</v>
      </c>
      <c r="C189" t="s">
        <v>4320</v>
      </c>
      <c r="D189" t="s">
        <v>4321</v>
      </c>
      <c r="E189" t="s">
        <v>4322</v>
      </c>
      <c r="F189" t="s">
        <v>4323</v>
      </c>
      <c r="G189" t="s">
        <v>4324</v>
      </c>
      <c r="H189" t="s">
        <v>4325</v>
      </c>
      <c r="I189" t="s">
        <v>121</v>
      </c>
      <c r="J189" t="s">
        <v>121</v>
      </c>
      <c r="K189" t="s">
        <v>121</v>
      </c>
      <c r="L189" t="s">
        <v>121</v>
      </c>
      <c r="M189" t="s">
        <v>4326</v>
      </c>
      <c r="N189" t="s">
        <v>4327</v>
      </c>
      <c r="O189" t="s">
        <v>4328</v>
      </c>
      <c r="P189" t="s">
        <v>4329</v>
      </c>
      <c r="Q189" t="s">
        <v>120</v>
      </c>
      <c r="R189" t="s">
        <v>120</v>
      </c>
      <c r="S189" t="s">
        <v>120</v>
      </c>
      <c r="T189" t="s">
        <v>120</v>
      </c>
      <c r="U189" t="s">
        <v>120</v>
      </c>
      <c r="V189" t="s">
        <v>120</v>
      </c>
      <c r="W189" t="s">
        <v>120</v>
      </c>
      <c r="X189" t="s">
        <v>120</v>
      </c>
      <c r="Y189" t="s">
        <v>120</v>
      </c>
      <c r="Z189" t="s">
        <v>120</v>
      </c>
      <c r="AA189" t="s">
        <v>120</v>
      </c>
      <c r="AB189" t="s">
        <v>707</v>
      </c>
      <c r="AC189" t="s">
        <v>707</v>
      </c>
      <c r="AD189" t="s">
        <v>707</v>
      </c>
      <c r="AE189" t="s">
        <v>4330</v>
      </c>
      <c r="AF189" t="s">
        <v>4330</v>
      </c>
      <c r="AG189" t="s">
        <v>4330</v>
      </c>
      <c r="AH189" t="s">
        <v>4331</v>
      </c>
      <c r="AI189" t="s">
        <v>132</v>
      </c>
      <c r="AJ189" t="s">
        <v>4332</v>
      </c>
      <c r="AK189" t="s">
        <v>4333</v>
      </c>
      <c r="AL189" t="s">
        <v>166</v>
      </c>
      <c r="AM189" t="s">
        <v>198</v>
      </c>
      <c r="AN189" t="s">
        <v>707</v>
      </c>
      <c r="AO189" t="s">
        <v>4334</v>
      </c>
      <c r="AP189" t="s">
        <v>4335</v>
      </c>
      <c r="AQ189" t="s">
        <v>4336</v>
      </c>
      <c r="AR189" t="s">
        <v>4337</v>
      </c>
      <c r="AS189" t="s">
        <v>121</v>
      </c>
      <c r="AT189" t="s">
        <v>137</v>
      </c>
      <c r="AU189" t="s">
        <v>132</v>
      </c>
      <c r="AV189" t="s">
        <v>121</v>
      </c>
      <c r="AW189" t="s">
        <v>132</v>
      </c>
      <c r="AX189" t="s">
        <v>4338</v>
      </c>
      <c r="AY189" t="s">
        <v>121</v>
      </c>
      <c r="AZ189" t="s">
        <v>132</v>
      </c>
      <c r="BA189" t="s">
        <v>132</v>
      </c>
      <c r="BB189" t="s">
        <v>4339</v>
      </c>
      <c r="BC189" t="s">
        <v>121</v>
      </c>
      <c r="BD189" t="s">
        <v>132</v>
      </c>
      <c r="BE189" s="3" t="s">
        <v>4340</v>
      </c>
      <c r="BF189" t="s">
        <v>4340</v>
      </c>
      <c r="BG189" t="s">
        <v>4341</v>
      </c>
      <c r="BH189" t="s">
        <v>132</v>
      </c>
    </row>
    <row r="190" spans="1:60" x14ac:dyDescent="0.2">
      <c r="A190" t="s">
        <v>121</v>
      </c>
      <c r="B190" t="s">
        <v>4342</v>
      </c>
      <c r="C190" t="s">
        <v>121</v>
      </c>
      <c r="D190" t="s">
        <v>4343</v>
      </c>
      <c r="E190" t="s">
        <v>4344</v>
      </c>
      <c r="F190" t="s">
        <v>4345</v>
      </c>
      <c r="G190" t="s">
        <v>4346</v>
      </c>
      <c r="H190" t="s">
        <v>4347</v>
      </c>
      <c r="I190" t="s">
        <v>121</v>
      </c>
      <c r="J190" t="s">
        <v>121</v>
      </c>
      <c r="K190" t="s">
        <v>121</v>
      </c>
      <c r="L190" t="s">
        <v>121</v>
      </c>
      <c r="M190" t="s">
        <v>121</v>
      </c>
      <c r="N190" t="s">
        <v>121</v>
      </c>
      <c r="O190" t="s">
        <v>121</v>
      </c>
      <c r="P190" t="s">
        <v>121</v>
      </c>
      <c r="Q190" t="s">
        <v>120</v>
      </c>
      <c r="R190" t="s">
        <v>120</v>
      </c>
      <c r="S190" t="s">
        <v>120</v>
      </c>
      <c r="T190" t="s">
        <v>120</v>
      </c>
      <c r="U190" t="s">
        <v>120</v>
      </c>
      <c r="V190" t="s">
        <v>120</v>
      </c>
      <c r="W190" t="s">
        <v>120</v>
      </c>
      <c r="X190" t="s">
        <v>120</v>
      </c>
      <c r="Y190" t="s">
        <v>120</v>
      </c>
      <c r="Z190" t="s">
        <v>120</v>
      </c>
      <c r="AA190" t="s">
        <v>120</v>
      </c>
      <c r="AB190" t="s">
        <v>707</v>
      </c>
      <c r="AC190" t="s">
        <v>707</v>
      </c>
      <c r="AD190" t="s">
        <v>707</v>
      </c>
      <c r="AE190" t="s">
        <v>2623</v>
      </c>
      <c r="AF190" t="s">
        <v>2623</v>
      </c>
      <c r="AG190" t="s">
        <v>2623</v>
      </c>
      <c r="AH190" t="s">
        <v>4348</v>
      </c>
      <c r="AI190" t="s">
        <v>132</v>
      </c>
      <c r="AJ190" t="s">
        <v>4349</v>
      </c>
      <c r="AK190" t="s">
        <v>4350</v>
      </c>
      <c r="AL190" t="s">
        <v>493</v>
      </c>
      <c r="AM190" t="s">
        <v>472</v>
      </c>
      <c r="AN190" t="s">
        <v>707</v>
      </c>
      <c r="AO190" t="s">
        <v>121</v>
      </c>
      <c r="AP190" t="s">
        <v>137</v>
      </c>
      <c r="AQ190" t="s">
        <v>132</v>
      </c>
      <c r="AR190" t="s">
        <v>121</v>
      </c>
      <c r="AS190" t="s">
        <v>121</v>
      </c>
      <c r="AT190" t="s">
        <v>137</v>
      </c>
      <c r="AU190" t="s">
        <v>132</v>
      </c>
      <c r="AV190" t="s">
        <v>121</v>
      </c>
      <c r="AW190" t="s">
        <v>121</v>
      </c>
      <c r="AX190" t="s">
        <v>137</v>
      </c>
      <c r="AY190" t="s">
        <v>132</v>
      </c>
      <c r="AZ190" t="s">
        <v>121</v>
      </c>
      <c r="BA190" t="s">
        <v>121</v>
      </c>
      <c r="BB190" t="s">
        <v>137</v>
      </c>
      <c r="BC190" t="s">
        <v>132</v>
      </c>
      <c r="BD190" t="s">
        <v>121</v>
      </c>
      <c r="BE190" s="3" t="s">
        <v>4351</v>
      </c>
      <c r="BF190" t="s">
        <v>4351</v>
      </c>
      <c r="BG190" t="s">
        <v>4352</v>
      </c>
      <c r="BH190" t="s">
        <v>132</v>
      </c>
    </row>
    <row r="191" spans="1:60" x14ac:dyDescent="0.2">
      <c r="A191" t="s">
        <v>121</v>
      </c>
      <c r="B191" t="s">
        <v>121</v>
      </c>
      <c r="C191" t="s">
        <v>121</v>
      </c>
      <c r="D191" t="s">
        <v>121</v>
      </c>
      <c r="E191" t="s">
        <v>4353</v>
      </c>
      <c r="F191" t="s">
        <v>4354</v>
      </c>
      <c r="G191" t="s">
        <v>4355</v>
      </c>
      <c r="H191" t="s">
        <v>4356</v>
      </c>
      <c r="I191" t="s">
        <v>121</v>
      </c>
      <c r="J191" t="s">
        <v>121</v>
      </c>
      <c r="K191" t="s">
        <v>121</v>
      </c>
      <c r="L191" t="s">
        <v>121</v>
      </c>
      <c r="M191" t="s">
        <v>4357</v>
      </c>
      <c r="N191" t="s">
        <v>4358</v>
      </c>
      <c r="O191" t="s">
        <v>4359</v>
      </c>
      <c r="P191" t="s">
        <v>121</v>
      </c>
      <c r="Q191" t="s">
        <v>120</v>
      </c>
      <c r="R191" t="s">
        <v>120</v>
      </c>
      <c r="S191" t="s">
        <v>120</v>
      </c>
      <c r="T191" t="s">
        <v>120</v>
      </c>
      <c r="U191" t="s">
        <v>120</v>
      </c>
      <c r="V191" t="s">
        <v>120</v>
      </c>
      <c r="W191" t="s">
        <v>120</v>
      </c>
      <c r="X191" t="s">
        <v>120</v>
      </c>
      <c r="Y191" t="s">
        <v>120</v>
      </c>
      <c r="Z191" t="s">
        <v>120</v>
      </c>
      <c r="AA191" t="s">
        <v>120</v>
      </c>
      <c r="AB191" t="s">
        <v>707</v>
      </c>
      <c r="AC191" t="s">
        <v>707</v>
      </c>
      <c r="AD191" t="s">
        <v>707</v>
      </c>
      <c r="AE191" t="s">
        <v>4360</v>
      </c>
      <c r="AF191" t="s">
        <v>4360</v>
      </c>
      <c r="AG191" t="s">
        <v>4360</v>
      </c>
      <c r="AH191" t="s">
        <v>4361</v>
      </c>
      <c r="AI191" t="s">
        <v>132</v>
      </c>
      <c r="AJ191" t="s">
        <v>4362</v>
      </c>
      <c r="AK191" t="s">
        <v>4363</v>
      </c>
      <c r="AL191" t="s">
        <v>1421</v>
      </c>
      <c r="AM191" t="s">
        <v>152</v>
      </c>
      <c r="AN191" t="s">
        <v>121</v>
      </c>
      <c r="AO191" t="s">
        <v>132</v>
      </c>
      <c r="AP191" t="s">
        <v>4364</v>
      </c>
      <c r="AQ191" t="s">
        <v>4365</v>
      </c>
      <c r="AR191" t="s">
        <v>132</v>
      </c>
      <c r="AS191" t="s">
        <v>121</v>
      </c>
      <c r="AT191" t="s">
        <v>137</v>
      </c>
      <c r="AU191" t="s">
        <v>132</v>
      </c>
      <c r="AV191" t="s">
        <v>121</v>
      </c>
      <c r="AW191" t="s">
        <v>132</v>
      </c>
      <c r="AX191" t="s">
        <v>4366</v>
      </c>
      <c r="AY191" t="s">
        <v>121</v>
      </c>
      <c r="AZ191" t="s">
        <v>132</v>
      </c>
      <c r="BA191" t="s">
        <v>132</v>
      </c>
      <c r="BB191" t="s">
        <v>4367</v>
      </c>
      <c r="BC191" t="s">
        <v>121</v>
      </c>
      <c r="BD191" t="s">
        <v>132</v>
      </c>
      <c r="BE191" s="3" t="s">
        <v>4368</v>
      </c>
      <c r="BF191" t="s">
        <v>4369</v>
      </c>
      <c r="BG191" t="s">
        <v>4370</v>
      </c>
      <c r="BH191" t="s">
        <v>132</v>
      </c>
    </row>
    <row r="192" spans="1:60" x14ac:dyDescent="0.2">
      <c r="A192" t="s">
        <v>121</v>
      </c>
      <c r="B192" t="s">
        <v>121</v>
      </c>
      <c r="C192" t="s">
        <v>4371</v>
      </c>
      <c r="D192" t="s">
        <v>121</v>
      </c>
      <c r="E192" t="s">
        <v>121</v>
      </c>
      <c r="F192" t="s">
        <v>121</v>
      </c>
      <c r="G192" t="s">
        <v>4372</v>
      </c>
      <c r="H192" t="s">
        <v>4373</v>
      </c>
      <c r="I192" t="s">
        <v>121</v>
      </c>
      <c r="J192" t="s">
        <v>121</v>
      </c>
      <c r="K192" t="s">
        <v>121</v>
      </c>
      <c r="L192" t="s">
        <v>121</v>
      </c>
      <c r="M192" t="s">
        <v>121</v>
      </c>
      <c r="N192" t="s">
        <v>121</v>
      </c>
      <c r="O192" t="s">
        <v>121</v>
      </c>
      <c r="P192" t="s">
        <v>121</v>
      </c>
      <c r="Q192" t="s">
        <v>120</v>
      </c>
      <c r="R192" t="s">
        <v>120</v>
      </c>
      <c r="S192" t="s">
        <v>120</v>
      </c>
      <c r="T192" t="s">
        <v>120</v>
      </c>
      <c r="U192" t="s">
        <v>120</v>
      </c>
      <c r="V192" t="s">
        <v>120</v>
      </c>
      <c r="W192" t="s">
        <v>120</v>
      </c>
      <c r="X192" t="s">
        <v>120</v>
      </c>
      <c r="Y192" t="s">
        <v>120</v>
      </c>
      <c r="Z192" t="s">
        <v>120</v>
      </c>
      <c r="AA192" t="s">
        <v>120</v>
      </c>
      <c r="AB192" t="s">
        <v>707</v>
      </c>
      <c r="AC192" t="s">
        <v>707</v>
      </c>
      <c r="AD192" t="s">
        <v>707</v>
      </c>
      <c r="AE192" t="s">
        <v>743</v>
      </c>
      <c r="AF192" t="s">
        <v>743</v>
      </c>
      <c r="AG192" t="s">
        <v>743</v>
      </c>
      <c r="AH192" t="s">
        <v>4374</v>
      </c>
      <c r="AI192" t="s">
        <v>132</v>
      </c>
      <c r="AJ192" t="s">
        <v>4375</v>
      </c>
      <c r="AK192" t="s">
        <v>4376</v>
      </c>
      <c r="AL192" t="s">
        <v>415</v>
      </c>
      <c r="AM192" t="s">
        <v>166</v>
      </c>
      <c r="AN192" t="s">
        <v>707</v>
      </c>
      <c r="AO192" t="s">
        <v>121</v>
      </c>
      <c r="AP192" t="s">
        <v>137</v>
      </c>
      <c r="AQ192" t="s">
        <v>132</v>
      </c>
      <c r="AR192" t="s">
        <v>121</v>
      </c>
      <c r="AS192" t="s">
        <v>121</v>
      </c>
      <c r="AT192" t="s">
        <v>137</v>
      </c>
      <c r="AU192" t="s">
        <v>132</v>
      </c>
      <c r="AV192" t="s">
        <v>121</v>
      </c>
      <c r="AW192" t="s">
        <v>121</v>
      </c>
      <c r="AX192" t="s">
        <v>137</v>
      </c>
      <c r="AY192" t="s">
        <v>132</v>
      </c>
      <c r="AZ192" t="s">
        <v>121</v>
      </c>
      <c r="BA192" t="s">
        <v>121</v>
      </c>
      <c r="BB192" t="s">
        <v>137</v>
      </c>
      <c r="BC192" t="s">
        <v>132</v>
      </c>
      <c r="BD192" t="s">
        <v>121</v>
      </c>
      <c r="BE192" s="3" t="s">
        <v>4377</v>
      </c>
      <c r="BF192" t="s">
        <v>4377</v>
      </c>
      <c r="BG192" t="s">
        <v>4378</v>
      </c>
      <c r="BH192" t="s">
        <v>132</v>
      </c>
    </row>
    <row r="193" spans="1:60" x14ac:dyDescent="0.2">
      <c r="A193" t="s">
        <v>121</v>
      </c>
      <c r="B193" t="s">
        <v>121</v>
      </c>
      <c r="C193" t="s">
        <v>4379</v>
      </c>
      <c r="D193" t="s">
        <v>4380</v>
      </c>
      <c r="E193" t="s">
        <v>4381</v>
      </c>
      <c r="F193" t="s">
        <v>4382</v>
      </c>
      <c r="G193" t="s">
        <v>4383</v>
      </c>
      <c r="H193" t="s">
        <v>4384</v>
      </c>
      <c r="I193" t="s">
        <v>121</v>
      </c>
      <c r="J193" t="s">
        <v>121</v>
      </c>
      <c r="K193" t="s">
        <v>4385</v>
      </c>
      <c r="L193" t="s">
        <v>121</v>
      </c>
      <c r="M193" t="s">
        <v>121</v>
      </c>
      <c r="N193" t="s">
        <v>4386</v>
      </c>
      <c r="O193" t="s">
        <v>121</v>
      </c>
      <c r="P193" t="s">
        <v>121</v>
      </c>
      <c r="Q193" t="s">
        <v>120</v>
      </c>
      <c r="R193" t="s">
        <v>120</v>
      </c>
      <c r="S193" t="s">
        <v>120</v>
      </c>
      <c r="T193" t="s">
        <v>120</v>
      </c>
      <c r="U193" t="s">
        <v>120</v>
      </c>
      <c r="V193" t="s">
        <v>120</v>
      </c>
      <c r="W193" t="s">
        <v>120</v>
      </c>
      <c r="X193" t="s">
        <v>120</v>
      </c>
      <c r="Y193" t="s">
        <v>120</v>
      </c>
      <c r="Z193" t="s">
        <v>120</v>
      </c>
      <c r="AA193" t="s">
        <v>120</v>
      </c>
      <c r="AB193" t="s">
        <v>707</v>
      </c>
      <c r="AC193" t="s">
        <v>707</v>
      </c>
      <c r="AD193" t="s">
        <v>707</v>
      </c>
      <c r="AE193" t="s">
        <v>4387</v>
      </c>
      <c r="AF193" t="s">
        <v>4387</v>
      </c>
      <c r="AG193" t="s">
        <v>4387</v>
      </c>
      <c r="AH193" t="s">
        <v>4388</v>
      </c>
      <c r="AI193" t="s">
        <v>132</v>
      </c>
      <c r="AJ193" t="s">
        <v>4389</v>
      </c>
      <c r="AK193" t="s">
        <v>4390</v>
      </c>
      <c r="AL193" t="s">
        <v>520</v>
      </c>
      <c r="AM193" t="s">
        <v>283</v>
      </c>
      <c r="AN193" t="s">
        <v>707</v>
      </c>
      <c r="AO193" t="s">
        <v>132</v>
      </c>
      <c r="AP193" t="s">
        <v>4391</v>
      </c>
      <c r="AQ193" t="s">
        <v>121</v>
      </c>
      <c r="AR193" t="s">
        <v>132</v>
      </c>
      <c r="AS193" t="s">
        <v>132</v>
      </c>
      <c r="AT193" t="s">
        <v>4392</v>
      </c>
      <c r="AU193" t="s">
        <v>121</v>
      </c>
      <c r="AV193" t="s">
        <v>132</v>
      </c>
      <c r="AW193" t="s">
        <v>132</v>
      </c>
      <c r="AX193" t="s">
        <v>4393</v>
      </c>
      <c r="AY193" t="s">
        <v>121</v>
      </c>
      <c r="AZ193" t="s">
        <v>132</v>
      </c>
      <c r="BA193" t="s">
        <v>132</v>
      </c>
      <c r="BB193" t="s">
        <v>4394</v>
      </c>
      <c r="BC193" t="s">
        <v>121</v>
      </c>
      <c r="BD193" t="s">
        <v>132</v>
      </c>
      <c r="BE193" s="3" t="s">
        <v>4395</v>
      </c>
      <c r="BF193" t="s">
        <v>4395</v>
      </c>
      <c r="BG193" t="s">
        <v>4396</v>
      </c>
      <c r="BH193" t="s">
        <v>132</v>
      </c>
    </row>
    <row r="194" spans="1:60" x14ac:dyDescent="0.2">
      <c r="A194" t="s">
        <v>4397</v>
      </c>
      <c r="B194" t="s">
        <v>121</v>
      </c>
      <c r="C194" t="s">
        <v>4398</v>
      </c>
      <c r="D194" t="s">
        <v>4399</v>
      </c>
      <c r="E194" t="s">
        <v>4400</v>
      </c>
      <c r="F194" t="s">
        <v>4401</v>
      </c>
      <c r="G194" t="s">
        <v>4402</v>
      </c>
      <c r="H194" t="s">
        <v>4403</v>
      </c>
      <c r="I194" t="s">
        <v>4404</v>
      </c>
      <c r="J194" t="s">
        <v>121</v>
      </c>
      <c r="K194" t="s">
        <v>4405</v>
      </c>
      <c r="L194" t="s">
        <v>4406</v>
      </c>
      <c r="M194" t="s">
        <v>4407</v>
      </c>
      <c r="N194" t="s">
        <v>4408</v>
      </c>
      <c r="O194" t="s">
        <v>4409</v>
      </c>
      <c r="P194" t="s">
        <v>121</v>
      </c>
      <c r="Q194" t="s">
        <v>120</v>
      </c>
      <c r="R194" t="s">
        <v>120</v>
      </c>
      <c r="S194" t="s">
        <v>120</v>
      </c>
      <c r="T194" t="s">
        <v>120</v>
      </c>
      <c r="U194" t="s">
        <v>120</v>
      </c>
      <c r="V194" t="s">
        <v>120</v>
      </c>
      <c r="W194" t="s">
        <v>120</v>
      </c>
      <c r="X194" t="s">
        <v>120</v>
      </c>
      <c r="Y194" t="s">
        <v>120</v>
      </c>
      <c r="Z194" t="s">
        <v>120</v>
      </c>
      <c r="AA194" t="s">
        <v>120</v>
      </c>
      <c r="AB194" t="s">
        <v>707</v>
      </c>
      <c r="AC194" t="s">
        <v>707</v>
      </c>
      <c r="AD194" t="s">
        <v>707</v>
      </c>
      <c r="AE194" t="s">
        <v>415</v>
      </c>
      <c r="AF194" t="s">
        <v>415</v>
      </c>
      <c r="AG194" t="s">
        <v>415</v>
      </c>
      <c r="AH194" t="s">
        <v>4410</v>
      </c>
      <c r="AI194" t="s">
        <v>132</v>
      </c>
      <c r="AJ194" t="s">
        <v>4411</v>
      </c>
      <c r="AK194" t="s">
        <v>4412</v>
      </c>
      <c r="AL194" t="s">
        <v>520</v>
      </c>
      <c r="AM194" t="s">
        <v>384</v>
      </c>
      <c r="AN194" t="s">
        <v>707</v>
      </c>
      <c r="AO194" t="s">
        <v>132</v>
      </c>
      <c r="AP194" t="s">
        <v>4413</v>
      </c>
      <c r="AQ194" t="s">
        <v>4414</v>
      </c>
      <c r="AR194" t="s">
        <v>132</v>
      </c>
      <c r="AS194" t="s">
        <v>132</v>
      </c>
      <c r="AT194" t="s">
        <v>4415</v>
      </c>
      <c r="AU194" t="s">
        <v>4416</v>
      </c>
      <c r="AV194" t="s">
        <v>132</v>
      </c>
      <c r="AW194" t="s">
        <v>132</v>
      </c>
      <c r="AX194" t="s">
        <v>4417</v>
      </c>
      <c r="AY194" t="s">
        <v>4418</v>
      </c>
      <c r="AZ194" t="s">
        <v>132</v>
      </c>
      <c r="BA194" t="s">
        <v>132</v>
      </c>
      <c r="BB194" t="s">
        <v>4419</v>
      </c>
      <c r="BC194" t="s">
        <v>4420</v>
      </c>
      <c r="BD194" t="s">
        <v>132</v>
      </c>
      <c r="BE194" s="3" t="s">
        <v>4421</v>
      </c>
      <c r="BF194" t="s">
        <v>4421</v>
      </c>
      <c r="BG194" t="s">
        <v>4422</v>
      </c>
      <c r="BH194" t="s">
        <v>132</v>
      </c>
    </row>
    <row r="195" spans="1:60" x14ac:dyDescent="0.2">
      <c r="A195" t="s">
        <v>121</v>
      </c>
      <c r="B195" t="s">
        <v>121</v>
      </c>
      <c r="C195" t="s">
        <v>4423</v>
      </c>
      <c r="D195" t="s">
        <v>4424</v>
      </c>
      <c r="E195" t="s">
        <v>4425</v>
      </c>
      <c r="F195" t="s">
        <v>121</v>
      </c>
      <c r="G195" t="s">
        <v>4426</v>
      </c>
      <c r="H195" t="s">
        <v>4427</v>
      </c>
      <c r="I195" t="s">
        <v>121</v>
      </c>
      <c r="J195" t="s">
        <v>121</v>
      </c>
      <c r="K195" t="s">
        <v>4428</v>
      </c>
      <c r="L195" t="s">
        <v>4429</v>
      </c>
      <c r="M195" t="s">
        <v>4430</v>
      </c>
      <c r="N195" t="s">
        <v>121</v>
      </c>
      <c r="O195" t="s">
        <v>4431</v>
      </c>
      <c r="P195" t="s">
        <v>4432</v>
      </c>
      <c r="Q195" t="s">
        <v>120</v>
      </c>
      <c r="R195" t="s">
        <v>120</v>
      </c>
      <c r="S195" t="s">
        <v>120</v>
      </c>
      <c r="T195" t="s">
        <v>120</v>
      </c>
      <c r="U195" t="s">
        <v>120</v>
      </c>
      <c r="V195" t="s">
        <v>120</v>
      </c>
      <c r="W195" t="s">
        <v>120</v>
      </c>
      <c r="X195" t="s">
        <v>120</v>
      </c>
      <c r="Y195" t="s">
        <v>120</v>
      </c>
      <c r="Z195" t="s">
        <v>120</v>
      </c>
      <c r="AA195" t="s">
        <v>120</v>
      </c>
      <c r="AB195" t="s">
        <v>707</v>
      </c>
      <c r="AC195" t="s">
        <v>707</v>
      </c>
      <c r="AD195" t="s">
        <v>707</v>
      </c>
      <c r="AE195" t="s">
        <v>4433</v>
      </c>
      <c r="AF195" t="s">
        <v>4433</v>
      </c>
      <c r="AG195" t="s">
        <v>4433</v>
      </c>
      <c r="AH195" t="s">
        <v>4434</v>
      </c>
      <c r="AI195" t="s">
        <v>132</v>
      </c>
      <c r="AJ195" t="s">
        <v>4435</v>
      </c>
      <c r="AK195" t="s">
        <v>4436</v>
      </c>
      <c r="AL195" t="s">
        <v>472</v>
      </c>
      <c r="AM195" t="s">
        <v>283</v>
      </c>
      <c r="AN195" t="s">
        <v>707</v>
      </c>
      <c r="AO195" t="s">
        <v>132</v>
      </c>
      <c r="AP195" t="s">
        <v>4437</v>
      </c>
      <c r="AQ195" t="s">
        <v>4438</v>
      </c>
      <c r="AR195" t="s">
        <v>132</v>
      </c>
      <c r="AS195" t="s">
        <v>132</v>
      </c>
      <c r="AT195" t="s">
        <v>4439</v>
      </c>
      <c r="AU195" t="s">
        <v>121</v>
      </c>
      <c r="AV195" t="s">
        <v>132</v>
      </c>
      <c r="AW195" t="s">
        <v>132</v>
      </c>
      <c r="AX195" t="s">
        <v>4440</v>
      </c>
      <c r="AY195" t="s">
        <v>121</v>
      </c>
      <c r="AZ195" t="s">
        <v>132</v>
      </c>
      <c r="BA195" t="s">
        <v>4441</v>
      </c>
      <c r="BB195" t="s">
        <v>4442</v>
      </c>
      <c r="BC195" t="s">
        <v>4443</v>
      </c>
      <c r="BD195" t="s">
        <v>4444</v>
      </c>
      <c r="BE195" s="3" t="s">
        <v>4445</v>
      </c>
      <c r="BF195" t="s">
        <v>4445</v>
      </c>
      <c r="BG195" t="s">
        <v>4446</v>
      </c>
      <c r="BH195" t="s">
        <v>132</v>
      </c>
    </row>
    <row r="196" spans="1:60" x14ac:dyDescent="0.2">
      <c r="A196" t="s">
        <v>121</v>
      </c>
      <c r="B196" t="s">
        <v>121</v>
      </c>
      <c r="C196" t="s">
        <v>4447</v>
      </c>
      <c r="D196" t="s">
        <v>4448</v>
      </c>
      <c r="E196" t="s">
        <v>121</v>
      </c>
      <c r="F196" t="s">
        <v>4449</v>
      </c>
      <c r="G196" t="s">
        <v>4450</v>
      </c>
      <c r="H196" t="s">
        <v>4451</v>
      </c>
      <c r="I196" t="s">
        <v>121</v>
      </c>
      <c r="J196" t="s">
        <v>121</v>
      </c>
      <c r="K196" t="s">
        <v>4452</v>
      </c>
      <c r="L196" t="s">
        <v>4453</v>
      </c>
      <c r="M196" t="s">
        <v>121</v>
      </c>
      <c r="N196" t="s">
        <v>4454</v>
      </c>
      <c r="O196" t="s">
        <v>4455</v>
      </c>
      <c r="P196" t="s">
        <v>121</v>
      </c>
      <c r="Q196" t="s">
        <v>120</v>
      </c>
      <c r="R196" t="s">
        <v>120</v>
      </c>
      <c r="S196" t="s">
        <v>120</v>
      </c>
      <c r="T196" t="s">
        <v>120</v>
      </c>
      <c r="U196" t="s">
        <v>120</v>
      </c>
      <c r="V196" t="s">
        <v>120</v>
      </c>
      <c r="W196" t="s">
        <v>120</v>
      </c>
      <c r="X196" t="s">
        <v>120</v>
      </c>
      <c r="Y196" t="s">
        <v>120</v>
      </c>
      <c r="Z196" t="s">
        <v>120</v>
      </c>
      <c r="AA196" t="s">
        <v>120</v>
      </c>
      <c r="AB196" t="s">
        <v>707</v>
      </c>
      <c r="AC196" t="s">
        <v>707</v>
      </c>
      <c r="AD196" t="s">
        <v>707</v>
      </c>
      <c r="AE196" t="s">
        <v>4456</v>
      </c>
      <c r="AF196" t="s">
        <v>4456</v>
      </c>
      <c r="AG196" t="s">
        <v>4456</v>
      </c>
      <c r="AH196" t="s">
        <v>4457</v>
      </c>
      <c r="AI196" t="s">
        <v>132</v>
      </c>
      <c r="AJ196" t="s">
        <v>4458</v>
      </c>
      <c r="AK196" t="s">
        <v>4459</v>
      </c>
      <c r="AL196" t="s">
        <v>152</v>
      </c>
      <c r="AM196" t="s">
        <v>283</v>
      </c>
      <c r="AN196" t="s">
        <v>707</v>
      </c>
      <c r="AO196" t="s">
        <v>132</v>
      </c>
      <c r="AP196" t="s">
        <v>4460</v>
      </c>
      <c r="AQ196" t="s">
        <v>121</v>
      </c>
      <c r="AR196" t="s">
        <v>132</v>
      </c>
      <c r="AS196" t="s">
        <v>132</v>
      </c>
      <c r="AT196" t="s">
        <v>4461</v>
      </c>
      <c r="AU196" t="s">
        <v>121</v>
      </c>
      <c r="AV196" t="s">
        <v>132</v>
      </c>
      <c r="AW196" t="s">
        <v>132</v>
      </c>
      <c r="AX196" t="s">
        <v>4462</v>
      </c>
      <c r="AY196" t="s">
        <v>121</v>
      </c>
      <c r="AZ196" t="s">
        <v>132</v>
      </c>
      <c r="BA196" t="s">
        <v>132</v>
      </c>
      <c r="BB196" t="s">
        <v>4463</v>
      </c>
      <c r="BC196" t="s">
        <v>4464</v>
      </c>
      <c r="BD196" t="s">
        <v>132</v>
      </c>
      <c r="BE196" s="3" t="s">
        <v>4465</v>
      </c>
      <c r="BF196" t="s">
        <v>4465</v>
      </c>
      <c r="BG196" t="s">
        <v>4466</v>
      </c>
      <c r="BH196" t="s">
        <v>132</v>
      </c>
    </row>
    <row r="197" spans="1:60" x14ac:dyDescent="0.2">
      <c r="A197" t="s">
        <v>4467</v>
      </c>
      <c r="B197" t="s">
        <v>4468</v>
      </c>
      <c r="C197" t="s">
        <v>4469</v>
      </c>
      <c r="D197" t="s">
        <v>4470</v>
      </c>
      <c r="E197" t="s">
        <v>4471</v>
      </c>
      <c r="F197" t="s">
        <v>4472</v>
      </c>
      <c r="G197" t="s">
        <v>4473</v>
      </c>
      <c r="H197" t="s">
        <v>4474</v>
      </c>
      <c r="I197" t="s">
        <v>4475</v>
      </c>
      <c r="J197" t="s">
        <v>4476</v>
      </c>
      <c r="K197" t="s">
        <v>4477</v>
      </c>
      <c r="L197" t="s">
        <v>4478</v>
      </c>
      <c r="M197" t="s">
        <v>4479</v>
      </c>
      <c r="N197" t="s">
        <v>4480</v>
      </c>
      <c r="O197" t="s">
        <v>4481</v>
      </c>
      <c r="P197" t="s">
        <v>4482</v>
      </c>
      <c r="Q197" t="s">
        <v>120</v>
      </c>
      <c r="R197" t="s">
        <v>120</v>
      </c>
      <c r="S197" t="s">
        <v>120</v>
      </c>
      <c r="T197" t="s">
        <v>120</v>
      </c>
      <c r="U197" t="s">
        <v>120</v>
      </c>
      <c r="V197" t="s">
        <v>120</v>
      </c>
      <c r="W197" t="s">
        <v>120</v>
      </c>
      <c r="X197" t="s">
        <v>120</v>
      </c>
      <c r="Y197" t="s">
        <v>120</v>
      </c>
      <c r="Z197" t="s">
        <v>120</v>
      </c>
      <c r="AA197" t="s">
        <v>120</v>
      </c>
      <c r="AB197" t="s">
        <v>707</v>
      </c>
      <c r="AC197" t="s">
        <v>707</v>
      </c>
      <c r="AD197" t="s">
        <v>707</v>
      </c>
      <c r="AE197" t="s">
        <v>4128</v>
      </c>
      <c r="AF197" t="s">
        <v>4128</v>
      </c>
      <c r="AG197" t="s">
        <v>4128</v>
      </c>
      <c r="AH197" t="s">
        <v>4483</v>
      </c>
      <c r="AI197" t="s">
        <v>132</v>
      </c>
      <c r="AJ197" t="s">
        <v>4484</v>
      </c>
      <c r="AK197" t="s">
        <v>4485</v>
      </c>
      <c r="AL197" t="s">
        <v>283</v>
      </c>
      <c r="AM197" t="s">
        <v>723</v>
      </c>
      <c r="AN197" t="s">
        <v>707</v>
      </c>
      <c r="AO197" t="s">
        <v>4486</v>
      </c>
      <c r="AP197" t="s">
        <v>4487</v>
      </c>
      <c r="AQ197" t="s">
        <v>4488</v>
      </c>
      <c r="AR197" t="s">
        <v>4489</v>
      </c>
      <c r="AS197" t="s">
        <v>4490</v>
      </c>
      <c r="AT197" t="s">
        <v>4491</v>
      </c>
      <c r="AU197" t="s">
        <v>4492</v>
      </c>
      <c r="AV197" t="s">
        <v>4493</v>
      </c>
      <c r="AW197" t="s">
        <v>4494</v>
      </c>
      <c r="AX197" t="s">
        <v>4495</v>
      </c>
      <c r="AY197" t="s">
        <v>4496</v>
      </c>
      <c r="AZ197" t="s">
        <v>4497</v>
      </c>
      <c r="BA197" t="s">
        <v>4498</v>
      </c>
      <c r="BB197" t="s">
        <v>4499</v>
      </c>
      <c r="BC197" t="s">
        <v>4500</v>
      </c>
      <c r="BD197" t="s">
        <v>4501</v>
      </c>
      <c r="BE197" s="3" t="s">
        <v>4502</v>
      </c>
      <c r="BF197" t="s">
        <v>4502</v>
      </c>
      <c r="BG197" t="s">
        <v>4503</v>
      </c>
      <c r="BH197" t="s">
        <v>132</v>
      </c>
    </row>
    <row r="198" spans="1:60" x14ac:dyDescent="0.2">
      <c r="A198" t="s">
        <v>121</v>
      </c>
      <c r="B198" t="s">
        <v>121</v>
      </c>
      <c r="C198" t="s">
        <v>4504</v>
      </c>
      <c r="D198" t="s">
        <v>4505</v>
      </c>
      <c r="E198" t="s">
        <v>121</v>
      </c>
      <c r="F198" t="s">
        <v>121</v>
      </c>
      <c r="G198" t="s">
        <v>4506</v>
      </c>
      <c r="H198" t="s">
        <v>4507</v>
      </c>
      <c r="I198" t="s">
        <v>121</v>
      </c>
      <c r="J198" t="s">
        <v>121</v>
      </c>
      <c r="K198" t="s">
        <v>4508</v>
      </c>
      <c r="L198" t="s">
        <v>121</v>
      </c>
      <c r="M198" t="s">
        <v>121</v>
      </c>
      <c r="N198" t="s">
        <v>121</v>
      </c>
      <c r="O198" t="s">
        <v>4509</v>
      </c>
      <c r="P198" t="s">
        <v>121</v>
      </c>
      <c r="Q198" t="s">
        <v>120</v>
      </c>
      <c r="R198" t="s">
        <v>120</v>
      </c>
      <c r="S198" t="s">
        <v>120</v>
      </c>
      <c r="T198" t="s">
        <v>120</v>
      </c>
      <c r="U198" t="s">
        <v>120</v>
      </c>
      <c r="V198" t="s">
        <v>120</v>
      </c>
      <c r="W198" t="s">
        <v>120</v>
      </c>
      <c r="X198" t="s">
        <v>120</v>
      </c>
      <c r="Y198" t="s">
        <v>120</v>
      </c>
      <c r="Z198" t="s">
        <v>120</v>
      </c>
      <c r="AA198" t="s">
        <v>120</v>
      </c>
      <c r="AB198" t="s">
        <v>707</v>
      </c>
      <c r="AC198" t="s">
        <v>707</v>
      </c>
      <c r="AD198" t="s">
        <v>707</v>
      </c>
      <c r="AE198" t="s">
        <v>4510</v>
      </c>
      <c r="AF198" t="s">
        <v>4510</v>
      </c>
      <c r="AG198" t="s">
        <v>4510</v>
      </c>
      <c r="AH198" t="s">
        <v>4511</v>
      </c>
      <c r="AI198" t="s">
        <v>132</v>
      </c>
      <c r="AJ198" t="s">
        <v>4512</v>
      </c>
      <c r="AK198" t="s">
        <v>4513</v>
      </c>
      <c r="AL198" t="s">
        <v>4514</v>
      </c>
      <c r="AM198" t="s">
        <v>152</v>
      </c>
      <c r="AN198" t="s">
        <v>707</v>
      </c>
      <c r="AO198" t="s">
        <v>132</v>
      </c>
      <c r="AP198" t="s">
        <v>4515</v>
      </c>
      <c r="AQ198" t="s">
        <v>121</v>
      </c>
      <c r="AR198" t="s">
        <v>132</v>
      </c>
      <c r="AS198" t="s">
        <v>132</v>
      </c>
      <c r="AT198" t="s">
        <v>4516</v>
      </c>
      <c r="AU198" t="s">
        <v>121</v>
      </c>
      <c r="AV198" t="s">
        <v>132</v>
      </c>
      <c r="AW198" t="s">
        <v>121</v>
      </c>
      <c r="AX198" t="s">
        <v>137</v>
      </c>
      <c r="AY198" t="s">
        <v>132</v>
      </c>
      <c r="AZ198" t="s">
        <v>121</v>
      </c>
      <c r="BA198" t="s">
        <v>132</v>
      </c>
      <c r="BB198" t="s">
        <v>4517</v>
      </c>
      <c r="BC198" t="s">
        <v>4518</v>
      </c>
      <c r="BD198" t="s">
        <v>132</v>
      </c>
      <c r="BE198" s="3" t="s">
        <v>4519</v>
      </c>
      <c r="BF198" t="s">
        <v>4519</v>
      </c>
      <c r="BG198" t="s">
        <v>4520</v>
      </c>
      <c r="BH198" t="s">
        <v>132</v>
      </c>
    </row>
    <row r="199" spans="1:60" x14ac:dyDescent="0.2">
      <c r="A199" t="s">
        <v>4521</v>
      </c>
      <c r="B199" t="s">
        <v>4522</v>
      </c>
      <c r="C199" t="s">
        <v>4523</v>
      </c>
      <c r="D199" t="s">
        <v>4524</v>
      </c>
      <c r="E199" t="s">
        <v>4525</v>
      </c>
      <c r="F199" t="s">
        <v>4526</v>
      </c>
      <c r="G199" t="s">
        <v>4527</v>
      </c>
      <c r="H199" t="s">
        <v>4528</v>
      </c>
      <c r="I199" t="s">
        <v>4529</v>
      </c>
      <c r="J199" t="s">
        <v>4530</v>
      </c>
      <c r="K199" t="s">
        <v>4531</v>
      </c>
      <c r="L199" t="s">
        <v>4532</v>
      </c>
      <c r="M199" t="s">
        <v>4533</v>
      </c>
      <c r="N199" t="s">
        <v>4534</v>
      </c>
      <c r="O199" t="s">
        <v>4535</v>
      </c>
      <c r="P199" t="s">
        <v>4536</v>
      </c>
      <c r="Q199" t="s">
        <v>120</v>
      </c>
      <c r="R199" t="s">
        <v>120</v>
      </c>
      <c r="S199" t="s">
        <v>120</v>
      </c>
      <c r="T199" t="s">
        <v>120</v>
      </c>
      <c r="U199" t="s">
        <v>120</v>
      </c>
      <c r="V199" t="s">
        <v>120</v>
      </c>
      <c r="W199" t="s">
        <v>120</v>
      </c>
      <c r="X199" t="s">
        <v>120</v>
      </c>
      <c r="Y199" t="s">
        <v>120</v>
      </c>
      <c r="Z199" t="s">
        <v>120</v>
      </c>
      <c r="AA199" t="s">
        <v>120</v>
      </c>
      <c r="AB199" t="s">
        <v>707</v>
      </c>
      <c r="AC199" t="s">
        <v>707</v>
      </c>
      <c r="AD199" t="s">
        <v>707</v>
      </c>
      <c r="AE199" t="s">
        <v>4537</v>
      </c>
      <c r="AF199" t="s">
        <v>4537</v>
      </c>
      <c r="AG199" t="s">
        <v>4537</v>
      </c>
      <c r="AH199" t="s">
        <v>4538</v>
      </c>
      <c r="AI199" t="s">
        <v>132</v>
      </c>
      <c r="AJ199" t="s">
        <v>4539</v>
      </c>
      <c r="AK199" t="s">
        <v>4540</v>
      </c>
      <c r="AL199" t="s">
        <v>166</v>
      </c>
      <c r="AM199" t="s">
        <v>250</v>
      </c>
      <c r="AN199" t="s">
        <v>707</v>
      </c>
      <c r="AO199" t="s">
        <v>4541</v>
      </c>
      <c r="AP199" t="s">
        <v>4542</v>
      </c>
      <c r="AQ199" t="s">
        <v>4543</v>
      </c>
      <c r="AR199" t="s">
        <v>4544</v>
      </c>
      <c r="AS199" t="s">
        <v>4545</v>
      </c>
      <c r="AT199" t="s">
        <v>3154</v>
      </c>
      <c r="AU199" t="s">
        <v>4546</v>
      </c>
      <c r="AV199" t="s">
        <v>4547</v>
      </c>
      <c r="AW199" t="s">
        <v>4548</v>
      </c>
      <c r="AX199" t="s">
        <v>4549</v>
      </c>
      <c r="AY199" t="s">
        <v>4550</v>
      </c>
      <c r="AZ199" t="s">
        <v>4551</v>
      </c>
      <c r="BA199" t="s">
        <v>4552</v>
      </c>
      <c r="BB199" t="s">
        <v>4553</v>
      </c>
      <c r="BC199" t="s">
        <v>4554</v>
      </c>
      <c r="BD199" t="s">
        <v>4555</v>
      </c>
      <c r="BE199" s="3" t="s">
        <v>4556</v>
      </c>
      <c r="BF199" t="s">
        <v>4556</v>
      </c>
      <c r="BG199" t="s">
        <v>4557</v>
      </c>
      <c r="BH199" t="s">
        <v>132</v>
      </c>
    </row>
    <row r="200" spans="1:60" x14ac:dyDescent="0.2">
      <c r="A200" t="s">
        <v>121</v>
      </c>
      <c r="B200" t="s">
        <v>121</v>
      </c>
      <c r="C200" t="s">
        <v>4558</v>
      </c>
      <c r="D200" t="s">
        <v>121</v>
      </c>
      <c r="E200" t="s">
        <v>121</v>
      </c>
      <c r="F200" t="s">
        <v>4559</v>
      </c>
      <c r="G200" t="s">
        <v>4560</v>
      </c>
      <c r="H200" t="s">
        <v>4561</v>
      </c>
      <c r="I200" t="s">
        <v>121</v>
      </c>
      <c r="J200" t="s">
        <v>121</v>
      </c>
      <c r="K200" t="s">
        <v>121</v>
      </c>
      <c r="L200" t="s">
        <v>121</v>
      </c>
      <c r="M200" t="s">
        <v>121</v>
      </c>
      <c r="N200" t="s">
        <v>121</v>
      </c>
      <c r="O200" t="s">
        <v>121</v>
      </c>
      <c r="P200" t="s">
        <v>121</v>
      </c>
      <c r="Q200" t="s">
        <v>120</v>
      </c>
      <c r="R200" t="s">
        <v>120</v>
      </c>
      <c r="S200" t="s">
        <v>120</v>
      </c>
      <c r="T200" t="s">
        <v>120</v>
      </c>
      <c r="U200" t="s">
        <v>120</v>
      </c>
      <c r="V200" t="s">
        <v>120</v>
      </c>
      <c r="W200" t="s">
        <v>120</v>
      </c>
      <c r="X200" t="s">
        <v>120</v>
      </c>
      <c r="Y200" t="s">
        <v>120</v>
      </c>
      <c r="Z200" t="s">
        <v>120</v>
      </c>
      <c r="AA200" t="s">
        <v>120</v>
      </c>
      <c r="AB200" t="s">
        <v>707</v>
      </c>
      <c r="AC200" t="s">
        <v>707</v>
      </c>
      <c r="AD200" t="s">
        <v>707</v>
      </c>
      <c r="AE200" t="s">
        <v>598</v>
      </c>
      <c r="AF200" t="s">
        <v>598</v>
      </c>
      <c r="AG200" t="s">
        <v>598</v>
      </c>
      <c r="AH200" t="s">
        <v>4562</v>
      </c>
      <c r="AI200" t="s">
        <v>132</v>
      </c>
      <c r="AJ200" t="s">
        <v>4563</v>
      </c>
      <c r="AK200" t="s">
        <v>4564</v>
      </c>
      <c r="AL200" t="s">
        <v>4565</v>
      </c>
      <c r="AM200" t="s">
        <v>472</v>
      </c>
      <c r="AN200" t="s">
        <v>707</v>
      </c>
      <c r="AO200" t="s">
        <v>121</v>
      </c>
      <c r="AP200" t="s">
        <v>137</v>
      </c>
      <c r="AQ200" t="s">
        <v>132</v>
      </c>
      <c r="AR200" t="s">
        <v>121</v>
      </c>
      <c r="AS200" t="s">
        <v>121</v>
      </c>
      <c r="AT200" t="s">
        <v>137</v>
      </c>
      <c r="AU200" t="s">
        <v>132</v>
      </c>
      <c r="AV200" t="s">
        <v>121</v>
      </c>
      <c r="AW200" t="s">
        <v>121</v>
      </c>
      <c r="AX200" t="s">
        <v>137</v>
      </c>
      <c r="AY200" t="s">
        <v>132</v>
      </c>
      <c r="AZ200" t="s">
        <v>121</v>
      </c>
      <c r="BA200" t="s">
        <v>121</v>
      </c>
      <c r="BB200" t="s">
        <v>137</v>
      </c>
      <c r="BC200" t="s">
        <v>132</v>
      </c>
      <c r="BD200" t="s">
        <v>121</v>
      </c>
      <c r="BE200" s="3" t="s">
        <v>4566</v>
      </c>
      <c r="BF200" t="s">
        <v>4566</v>
      </c>
      <c r="BG200" t="s">
        <v>4567</v>
      </c>
      <c r="BH200" t="s">
        <v>132</v>
      </c>
    </row>
    <row r="201" spans="1:60" x14ac:dyDescent="0.2">
      <c r="A201" t="s">
        <v>4568</v>
      </c>
      <c r="B201" t="s">
        <v>4569</v>
      </c>
      <c r="C201" t="s">
        <v>121</v>
      </c>
      <c r="D201" t="s">
        <v>4570</v>
      </c>
      <c r="E201" t="s">
        <v>4571</v>
      </c>
      <c r="F201" t="s">
        <v>4572</v>
      </c>
      <c r="G201" t="s">
        <v>4573</v>
      </c>
      <c r="H201" t="s">
        <v>3675</v>
      </c>
      <c r="I201" t="s">
        <v>4574</v>
      </c>
      <c r="J201" t="s">
        <v>121</v>
      </c>
      <c r="K201" t="s">
        <v>121</v>
      </c>
      <c r="L201" t="s">
        <v>121</v>
      </c>
      <c r="M201" t="s">
        <v>4575</v>
      </c>
      <c r="N201" t="s">
        <v>121</v>
      </c>
      <c r="O201" t="s">
        <v>121</v>
      </c>
      <c r="P201" t="s">
        <v>121</v>
      </c>
      <c r="Q201" t="s">
        <v>120</v>
      </c>
      <c r="R201" t="s">
        <v>120</v>
      </c>
      <c r="S201" t="s">
        <v>120</v>
      </c>
      <c r="T201" t="s">
        <v>120</v>
      </c>
      <c r="U201" t="s">
        <v>120</v>
      </c>
      <c r="V201" t="s">
        <v>120</v>
      </c>
      <c r="W201" t="s">
        <v>120</v>
      </c>
      <c r="X201" t="s">
        <v>120</v>
      </c>
      <c r="Y201" t="s">
        <v>120</v>
      </c>
      <c r="Z201" t="s">
        <v>120</v>
      </c>
      <c r="AA201" t="s">
        <v>120</v>
      </c>
      <c r="AB201" t="s">
        <v>707</v>
      </c>
      <c r="AC201" t="s">
        <v>707</v>
      </c>
      <c r="AD201" t="s">
        <v>707</v>
      </c>
      <c r="AE201" t="s">
        <v>4576</v>
      </c>
      <c r="AF201" t="s">
        <v>4576</v>
      </c>
      <c r="AG201" t="s">
        <v>4576</v>
      </c>
      <c r="AH201" t="s">
        <v>4577</v>
      </c>
      <c r="AI201" t="s">
        <v>132</v>
      </c>
      <c r="AJ201" t="s">
        <v>4578</v>
      </c>
      <c r="AK201" t="s">
        <v>4579</v>
      </c>
      <c r="AL201" t="s">
        <v>540</v>
      </c>
      <c r="AM201" t="s">
        <v>520</v>
      </c>
      <c r="AN201" t="s">
        <v>707</v>
      </c>
      <c r="AO201" t="s">
        <v>132</v>
      </c>
      <c r="AP201" t="s">
        <v>137</v>
      </c>
      <c r="AQ201" t="s">
        <v>121</v>
      </c>
      <c r="AR201" t="s">
        <v>132</v>
      </c>
      <c r="AS201" t="s">
        <v>132</v>
      </c>
      <c r="AT201" t="s">
        <v>4580</v>
      </c>
      <c r="AU201" t="s">
        <v>121</v>
      </c>
      <c r="AV201" t="s">
        <v>132</v>
      </c>
      <c r="AW201" t="s">
        <v>132</v>
      </c>
      <c r="AX201" t="s">
        <v>4581</v>
      </c>
      <c r="AY201" t="s">
        <v>4582</v>
      </c>
      <c r="AZ201" t="s">
        <v>132</v>
      </c>
      <c r="BA201" t="s">
        <v>121</v>
      </c>
      <c r="BB201" t="s">
        <v>137</v>
      </c>
      <c r="BC201" t="s">
        <v>132</v>
      </c>
      <c r="BD201" t="s">
        <v>121</v>
      </c>
      <c r="BE201" s="3" t="s">
        <v>4583</v>
      </c>
      <c r="BF201" t="s">
        <v>4583</v>
      </c>
      <c r="BG201" t="s">
        <v>4584</v>
      </c>
      <c r="BH201" t="s">
        <v>132</v>
      </c>
    </row>
    <row r="202" spans="1:60" x14ac:dyDescent="0.2">
      <c r="A202" t="s">
        <v>4585</v>
      </c>
      <c r="B202" t="s">
        <v>121</v>
      </c>
      <c r="C202" t="s">
        <v>121</v>
      </c>
      <c r="D202" t="s">
        <v>121</v>
      </c>
      <c r="E202" t="s">
        <v>4586</v>
      </c>
      <c r="F202" t="s">
        <v>4587</v>
      </c>
      <c r="G202" t="s">
        <v>4588</v>
      </c>
      <c r="H202" t="s">
        <v>121</v>
      </c>
      <c r="I202" t="s">
        <v>121</v>
      </c>
      <c r="J202" t="s">
        <v>121</v>
      </c>
      <c r="K202" t="s">
        <v>121</v>
      </c>
      <c r="L202" t="s">
        <v>121</v>
      </c>
      <c r="M202" t="s">
        <v>4589</v>
      </c>
      <c r="N202" t="s">
        <v>4590</v>
      </c>
      <c r="O202" t="s">
        <v>121</v>
      </c>
      <c r="P202" t="s">
        <v>121</v>
      </c>
      <c r="Q202" t="s">
        <v>120</v>
      </c>
      <c r="R202" t="s">
        <v>120</v>
      </c>
      <c r="S202" t="s">
        <v>120</v>
      </c>
      <c r="T202" t="s">
        <v>120</v>
      </c>
      <c r="U202" t="s">
        <v>120</v>
      </c>
      <c r="V202" t="s">
        <v>120</v>
      </c>
      <c r="W202" t="s">
        <v>120</v>
      </c>
      <c r="X202" t="s">
        <v>120</v>
      </c>
      <c r="Y202" t="s">
        <v>120</v>
      </c>
      <c r="Z202" t="s">
        <v>120</v>
      </c>
      <c r="AA202" t="s">
        <v>120</v>
      </c>
      <c r="AB202" t="s">
        <v>707</v>
      </c>
      <c r="AC202" t="s">
        <v>707</v>
      </c>
      <c r="AD202" t="s">
        <v>707</v>
      </c>
      <c r="AE202" t="s">
        <v>3036</v>
      </c>
      <c r="AF202" t="s">
        <v>3036</v>
      </c>
      <c r="AG202" t="s">
        <v>3036</v>
      </c>
      <c r="AH202" t="s">
        <v>4591</v>
      </c>
      <c r="AI202" t="s">
        <v>132</v>
      </c>
      <c r="AJ202" t="s">
        <v>4592</v>
      </c>
      <c r="AK202" t="s">
        <v>4593</v>
      </c>
      <c r="AL202" t="s">
        <v>520</v>
      </c>
      <c r="AM202" t="s">
        <v>152</v>
      </c>
      <c r="AN202" t="s">
        <v>707</v>
      </c>
      <c r="AO202" t="s">
        <v>132</v>
      </c>
      <c r="AP202" t="s">
        <v>137</v>
      </c>
      <c r="AQ202" t="s">
        <v>121</v>
      </c>
      <c r="AR202" t="s">
        <v>132</v>
      </c>
      <c r="AS202" t="s">
        <v>121</v>
      </c>
      <c r="AT202" t="s">
        <v>137</v>
      </c>
      <c r="AU202" t="s">
        <v>132</v>
      </c>
      <c r="AV202" t="s">
        <v>121</v>
      </c>
      <c r="AW202" t="s">
        <v>132</v>
      </c>
      <c r="AX202" t="s">
        <v>4594</v>
      </c>
      <c r="AY202" t="s">
        <v>121</v>
      </c>
      <c r="AZ202" t="s">
        <v>132</v>
      </c>
      <c r="BA202" t="s">
        <v>121</v>
      </c>
      <c r="BB202" t="s">
        <v>137</v>
      </c>
      <c r="BC202" t="s">
        <v>132</v>
      </c>
      <c r="BD202" t="s">
        <v>121</v>
      </c>
      <c r="BE202" s="3" t="s">
        <v>4595</v>
      </c>
      <c r="BF202" t="s">
        <v>4595</v>
      </c>
      <c r="BG202" t="s">
        <v>4596</v>
      </c>
      <c r="BH202" t="s">
        <v>132</v>
      </c>
    </row>
    <row r="203" spans="1:60" x14ac:dyDescent="0.2">
      <c r="A203" t="s">
        <v>4597</v>
      </c>
      <c r="B203" t="s">
        <v>4598</v>
      </c>
      <c r="C203" t="s">
        <v>121</v>
      </c>
      <c r="D203" t="s">
        <v>121</v>
      </c>
      <c r="E203" t="s">
        <v>4599</v>
      </c>
      <c r="F203" t="s">
        <v>121</v>
      </c>
      <c r="G203" t="s">
        <v>4600</v>
      </c>
      <c r="H203" t="s">
        <v>4601</v>
      </c>
      <c r="I203" t="s">
        <v>121</v>
      </c>
      <c r="J203" t="s">
        <v>121</v>
      </c>
      <c r="K203" t="s">
        <v>121</v>
      </c>
      <c r="L203" t="s">
        <v>121</v>
      </c>
      <c r="M203" t="s">
        <v>121</v>
      </c>
      <c r="N203" t="s">
        <v>121</v>
      </c>
      <c r="O203" t="s">
        <v>121</v>
      </c>
      <c r="P203" t="s">
        <v>121</v>
      </c>
      <c r="Q203" t="s">
        <v>120</v>
      </c>
      <c r="R203" t="s">
        <v>120</v>
      </c>
      <c r="S203" t="s">
        <v>120</v>
      </c>
      <c r="T203" t="s">
        <v>120</v>
      </c>
      <c r="U203" t="s">
        <v>120</v>
      </c>
      <c r="V203" t="s">
        <v>120</v>
      </c>
      <c r="W203" t="s">
        <v>120</v>
      </c>
      <c r="X203" t="s">
        <v>120</v>
      </c>
      <c r="Y203" t="s">
        <v>120</v>
      </c>
      <c r="Z203" t="s">
        <v>120</v>
      </c>
      <c r="AA203" t="s">
        <v>120</v>
      </c>
      <c r="AB203" t="s">
        <v>707</v>
      </c>
      <c r="AC203" t="s">
        <v>707</v>
      </c>
      <c r="AD203" t="s">
        <v>707</v>
      </c>
      <c r="AE203" t="s">
        <v>4602</v>
      </c>
      <c r="AF203" t="s">
        <v>4602</v>
      </c>
      <c r="AG203" t="s">
        <v>4602</v>
      </c>
      <c r="AH203" t="s">
        <v>4603</v>
      </c>
      <c r="AI203" t="s">
        <v>132</v>
      </c>
      <c r="AJ203" t="s">
        <v>4604</v>
      </c>
      <c r="AK203" t="s">
        <v>4605</v>
      </c>
      <c r="AL203" t="s">
        <v>540</v>
      </c>
      <c r="AM203" t="s">
        <v>136</v>
      </c>
      <c r="AN203" t="s">
        <v>707</v>
      </c>
      <c r="AO203" t="s">
        <v>121</v>
      </c>
      <c r="AP203" t="s">
        <v>137</v>
      </c>
      <c r="AQ203" t="s">
        <v>132</v>
      </c>
      <c r="AR203" t="s">
        <v>121</v>
      </c>
      <c r="AS203" t="s">
        <v>121</v>
      </c>
      <c r="AT203" t="s">
        <v>137</v>
      </c>
      <c r="AU203" t="s">
        <v>132</v>
      </c>
      <c r="AV203" t="s">
        <v>121</v>
      </c>
      <c r="AW203" t="s">
        <v>121</v>
      </c>
      <c r="AX203" t="s">
        <v>137</v>
      </c>
      <c r="AY203" t="s">
        <v>132</v>
      </c>
      <c r="AZ203" t="s">
        <v>121</v>
      </c>
      <c r="BA203" t="s">
        <v>121</v>
      </c>
      <c r="BB203" t="s">
        <v>137</v>
      </c>
      <c r="BC203" t="s">
        <v>132</v>
      </c>
      <c r="BD203" t="s">
        <v>121</v>
      </c>
      <c r="BE203" s="3" t="s">
        <v>4606</v>
      </c>
      <c r="BF203" t="s">
        <v>4606</v>
      </c>
      <c r="BG203" t="s">
        <v>4607</v>
      </c>
      <c r="BH203" t="s">
        <v>132</v>
      </c>
    </row>
    <row r="204" spans="1:60" hidden="1" x14ac:dyDescent="0.2">
      <c r="A204" t="s">
        <v>4608</v>
      </c>
      <c r="B204" t="s">
        <v>4609</v>
      </c>
      <c r="C204" t="s">
        <v>4610</v>
      </c>
      <c r="D204" t="s">
        <v>4611</v>
      </c>
      <c r="E204" t="s">
        <v>4612</v>
      </c>
      <c r="F204" t="s">
        <v>4613</v>
      </c>
      <c r="G204" t="s">
        <v>4614</v>
      </c>
      <c r="H204" t="s">
        <v>4615</v>
      </c>
      <c r="I204" t="s">
        <v>4616</v>
      </c>
      <c r="J204" t="s">
        <v>4617</v>
      </c>
      <c r="K204" t="s">
        <v>4618</v>
      </c>
      <c r="L204" t="s">
        <v>4619</v>
      </c>
      <c r="M204" t="s">
        <v>4620</v>
      </c>
      <c r="N204" t="s">
        <v>4621</v>
      </c>
      <c r="O204" t="s">
        <v>4622</v>
      </c>
      <c r="P204" t="s">
        <v>4623</v>
      </c>
      <c r="Q204" t="s">
        <v>120</v>
      </c>
      <c r="R204" t="s">
        <v>120</v>
      </c>
      <c r="S204" t="s">
        <v>120</v>
      </c>
      <c r="T204" t="s">
        <v>120</v>
      </c>
      <c r="U204" t="s">
        <v>120</v>
      </c>
      <c r="V204" t="s">
        <v>120</v>
      </c>
      <c r="W204" t="s">
        <v>120</v>
      </c>
      <c r="X204" t="s">
        <v>120</v>
      </c>
      <c r="Y204" t="s">
        <v>120</v>
      </c>
      <c r="Z204" t="s">
        <v>120</v>
      </c>
      <c r="AA204" t="s">
        <v>120</v>
      </c>
      <c r="AB204" t="s">
        <v>166</v>
      </c>
      <c r="AC204" t="s">
        <v>166</v>
      </c>
      <c r="AD204" t="s">
        <v>166</v>
      </c>
      <c r="AE204" t="s">
        <v>4624</v>
      </c>
      <c r="AF204" t="s">
        <v>4624</v>
      </c>
      <c r="AG204" t="s">
        <v>4624</v>
      </c>
      <c r="AH204" t="s">
        <v>4625</v>
      </c>
      <c r="AI204" t="s">
        <v>132</v>
      </c>
      <c r="AJ204" t="s">
        <v>4626</v>
      </c>
      <c r="AK204" t="s">
        <v>4627</v>
      </c>
      <c r="AL204" t="s">
        <v>136</v>
      </c>
      <c r="AM204" t="s">
        <v>4301</v>
      </c>
      <c r="AN204" t="s">
        <v>166</v>
      </c>
      <c r="AO204" t="s">
        <v>4628</v>
      </c>
      <c r="AP204" t="s">
        <v>4629</v>
      </c>
      <c r="AQ204" t="s">
        <v>4630</v>
      </c>
      <c r="AR204" t="s">
        <v>4631</v>
      </c>
      <c r="AS204" t="s">
        <v>4632</v>
      </c>
      <c r="AT204" t="s">
        <v>4633</v>
      </c>
      <c r="AU204" t="s">
        <v>4634</v>
      </c>
      <c r="AV204" t="s">
        <v>4635</v>
      </c>
      <c r="AW204" t="s">
        <v>4636</v>
      </c>
      <c r="AX204" t="s">
        <v>4637</v>
      </c>
      <c r="AY204" t="s">
        <v>4638</v>
      </c>
      <c r="AZ204" t="s">
        <v>4639</v>
      </c>
      <c r="BA204" t="s">
        <v>4640</v>
      </c>
      <c r="BB204" t="s">
        <v>4641</v>
      </c>
      <c r="BC204" t="s">
        <v>4642</v>
      </c>
      <c r="BD204" t="s">
        <v>4643</v>
      </c>
      <c r="BE204" t="s">
        <v>4644</v>
      </c>
      <c r="BF204" t="s">
        <v>4644</v>
      </c>
      <c r="BG204" t="s">
        <v>4645</v>
      </c>
      <c r="BH204" t="s">
        <v>155</v>
      </c>
    </row>
    <row r="205" spans="1:60" hidden="1" x14ac:dyDescent="0.2">
      <c r="A205" t="s">
        <v>4646</v>
      </c>
      <c r="B205" t="s">
        <v>4647</v>
      </c>
      <c r="C205" t="s">
        <v>4648</v>
      </c>
      <c r="D205" t="s">
        <v>4649</v>
      </c>
      <c r="E205" t="s">
        <v>4650</v>
      </c>
      <c r="F205" t="s">
        <v>4651</v>
      </c>
      <c r="G205" t="s">
        <v>4652</v>
      </c>
      <c r="H205" t="s">
        <v>4653</v>
      </c>
      <c r="I205" t="s">
        <v>4654</v>
      </c>
      <c r="J205" t="s">
        <v>4655</v>
      </c>
      <c r="K205" t="s">
        <v>4656</v>
      </c>
      <c r="L205" t="s">
        <v>4657</v>
      </c>
      <c r="M205" t="s">
        <v>4658</v>
      </c>
      <c r="N205" t="s">
        <v>4659</v>
      </c>
      <c r="O205" t="s">
        <v>4660</v>
      </c>
      <c r="P205" t="s">
        <v>4661</v>
      </c>
      <c r="Q205" t="s">
        <v>120</v>
      </c>
      <c r="R205" t="s">
        <v>120</v>
      </c>
      <c r="S205" t="s">
        <v>120</v>
      </c>
      <c r="T205" t="s">
        <v>120</v>
      </c>
      <c r="U205" t="s">
        <v>120</v>
      </c>
      <c r="V205" t="s">
        <v>120</v>
      </c>
      <c r="W205" t="s">
        <v>120</v>
      </c>
      <c r="X205" t="s">
        <v>120</v>
      </c>
      <c r="Y205" t="s">
        <v>120</v>
      </c>
      <c r="Z205" t="s">
        <v>120</v>
      </c>
      <c r="AA205" t="s">
        <v>120</v>
      </c>
      <c r="AB205" t="s">
        <v>166</v>
      </c>
      <c r="AC205" t="s">
        <v>166</v>
      </c>
      <c r="AD205" t="s">
        <v>166</v>
      </c>
      <c r="AE205" t="s">
        <v>343</v>
      </c>
      <c r="AF205" t="s">
        <v>343</v>
      </c>
      <c r="AG205" t="s">
        <v>343</v>
      </c>
      <c r="AH205" t="s">
        <v>4662</v>
      </c>
      <c r="AI205" t="s">
        <v>132</v>
      </c>
      <c r="AJ205" t="s">
        <v>4663</v>
      </c>
      <c r="AK205" t="s">
        <v>4664</v>
      </c>
      <c r="AL205" t="s">
        <v>136</v>
      </c>
      <c r="AM205" t="s">
        <v>1458</v>
      </c>
      <c r="AN205" t="s">
        <v>166</v>
      </c>
      <c r="AO205" t="s">
        <v>4665</v>
      </c>
      <c r="AP205" t="s">
        <v>4666</v>
      </c>
      <c r="AQ205" t="s">
        <v>4667</v>
      </c>
      <c r="AR205" t="s">
        <v>4668</v>
      </c>
      <c r="AS205" t="s">
        <v>4669</v>
      </c>
      <c r="AT205" t="s">
        <v>4670</v>
      </c>
      <c r="AU205" t="s">
        <v>4671</v>
      </c>
      <c r="AV205" t="s">
        <v>4672</v>
      </c>
      <c r="AW205" t="s">
        <v>4673</v>
      </c>
      <c r="AX205" t="s">
        <v>4674</v>
      </c>
      <c r="AY205" t="s">
        <v>4675</v>
      </c>
      <c r="AZ205" t="s">
        <v>4676</v>
      </c>
      <c r="BA205" t="s">
        <v>4677</v>
      </c>
      <c r="BB205" t="s">
        <v>4678</v>
      </c>
      <c r="BC205" t="s">
        <v>4679</v>
      </c>
      <c r="BD205" t="s">
        <v>4680</v>
      </c>
      <c r="BE205" t="s">
        <v>4681</v>
      </c>
      <c r="BF205" t="s">
        <v>4681</v>
      </c>
      <c r="BG205" t="s">
        <v>4682</v>
      </c>
      <c r="BH205" t="s">
        <v>155</v>
      </c>
    </row>
    <row r="206" spans="1:60" hidden="1" x14ac:dyDescent="0.2">
      <c r="A206" t="s">
        <v>4683</v>
      </c>
      <c r="B206" t="s">
        <v>4684</v>
      </c>
      <c r="C206" t="s">
        <v>4685</v>
      </c>
      <c r="D206" t="s">
        <v>4686</v>
      </c>
      <c r="E206" t="s">
        <v>4687</v>
      </c>
      <c r="F206" t="s">
        <v>4688</v>
      </c>
      <c r="G206" t="s">
        <v>4689</v>
      </c>
      <c r="H206" t="s">
        <v>4690</v>
      </c>
      <c r="I206" t="s">
        <v>4691</v>
      </c>
      <c r="J206" t="s">
        <v>121</v>
      </c>
      <c r="K206" t="s">
        <v>4692</v>
      </c>
      <c r="L206" t="s">
        <v>4693</v>
      </c>
      <c r="M206" t="s">
        <v>4694</v>
      </c>
      <c r="N206" t="s">
        <v>4695</v>
      </c>
      <c r="O206" t="s">
        <v>4696</v>
      </c>
      <c r="P206" t="s">
        <v>4697</v>
      </c>
      <c r="Q206" t="s">
        <v>120</v>
      </c>
      <c r="R206" t="s">
        <v>120</v>
      </c>
      <c r="S206" t="s">
        <v>120</v>
      </c>
      <c r="T206" t="s">
        <v>120</v>
      </c>
      <c r="U206" t="s">
        <v>120</v>
      </c>
      <c r="V206" t="s">
        <v>120</v>
      </c>
      <c r="W206" t="s">
        <v>120</v>
      </c>
      <c r="X206" t="s">
        <v>120</v>
      </c>
      <c r="Y206" t="s">
        <v>120</v>
      </c>
      <c r="Z206" t="s">
        <v>1456</v>
      </c>
      <c r="AA206" t="s">
        <v>3739</v>
      </c>
      <c r="AB206" t="s">
        <v>166</v>
      </c>
      <c r="AC206" t="s">
        <v>166</v>
      </c>
      <c r="AD206" t="s">
        <v>166</v>
      </c>
      <c r="AE206" t="s">
        <v>4698</v>
      </c>
      <c r="AF206" t="s">
        <v>4698</v>
      </c>
      <c r="AG206" t="s">
        <v>4698</v>
      </c>
      <c r="AH206" t="s">
        <v>4699</v>
      </c>
      <c r="AI206" t="s">
        <v>132</v>
      </c>
      <c r="AJ206" t="s">
        <v>4700</v>
      </c>
      <c r="AK206" t="s">
        <v>4701</v>
      </c>
      <c r="AL206" t="s">
        <v>152</v>
      </c>
      <c r="AM206" t="s">
        <v>1421</v>
      </c>
      <c r="AN206" t="s">
        <v>166</v>
      </c>
      <c r="AO206" t="s">
        <v>4702</v>
      </c>
      <c r="AP206" t="s">
        <v>4703</v>
      </c>
      <c r="AQ206" t="s">
        <v>4704</v>
      </c>
      <c r="AR206" t="s">
        <v>4705</v>
      </c>
      <c r="AS206" t="s">
        <v>132</v>
      </c>
      <c r="AT206" t="s">
        <v>4706</v>
      </c>
      <c r="AU206" t="s">
        <v>4707</v>
      </c>
      <c r="AV206" t="s">
        <v>132</v>
      </c>
      <c r="AW206" t="s">
        <v>132</v>
      </c>
      <c r="AX206" t="s">
        <v>4708</v>
      </c>
      <c r="AY206" t="s">
        <v>4709</v>
      </c>
      <c r="AZ206" t="s">
        <v>132</v>
      </c>
      <c r="BA206" t="s">
        <v>4710</v>
      </c>
      <c r="BB206" t="s">
        <v>132</v>
      </c>
      <c r="BC206" t="s">
        <v>4711</v>
      </c>
      <c r="BD206" t="s">
        <v>4712</v>
      </c>
      <c r="BE206" t="s">
        <v>4713</v>
      </c>
      <c r="BF206" t="s">
        <v>4713</v>
      </c>
      <c r="BG206" t="s">
        <v>4714</v>
      </c>
      <c r="BH206" t="s">
        <v>155</v>
      </c>
    </row>
    <row r="207" spans="1:60" hidden="1" x14ac:dyDescent="0.2">
      <c r="A207" t="s">
        <v>4715</v>
      </c>
      <c r="B207" t="s">
        <v>4716</v>
      </c>
      <c r="C207" t="s">
        <v>4717</v>
      </c>
      <c r="D207" t="s">
        <v>4718</v>
      </c>
      <c r="E207" t="s">
        <v>4719</v>
      </c>
      <c r="F207" t="s">
        <v>4720</v>
      </c>
      <c r="G207" t="s">
        <v>4721</v>
      </c>
      <c r="H207" t="s">
        <v>4722</v>
      </c>
      <c r="I207" t="s">
        <v>4723</v>
      </c>
      <c r="J207" t="s">
        <v>4724</v>
      </c>
      <c r="K207" t="s">
        <v>4725</v>
      </c>
      <c r="L207" t="s">
        <v>4726</v>
      </c>
      <c r="M207" t="s">
        <v>4727</v>
      </c>
      <c r="N207" t="s">
        <v>4728</v>
      </c>
      <c r="O207" t="s">
        <v>4729</v>
      </c>
      <c r="P207" t="s">
        <v>4730</v>
      </c>
      <c r="Q207" t="s">
        <v>120</v>
      </c>
      <c r="R207" t="s">
        <v>120</v>
      </c>
      <c r="S207" t="s">
        <v>120</v>
      </c>
      <c r="T207" t="s">
        <v>120</v>
      </c>
      <c r="U207" t="s">
        <v>120</v>
      </c>
      <c r="V207" t="s">
        <v>120</v>
      </c>
      <c r="W207" t="s">
        <v>120</v>
      </c>
      <c r="X207" t="s">
        <v>1456</v>
      </c>
      <c r="Y207" t="s">
        <v>1457</v>
      </c>
      <c r="Z207" t="s">
        <v>120</v>
      </c>
      <c r="AA207" t="s">
        <v>120</v>
      </c>
      <c r="AB207" t="s">
        <v>166</v>
      </c>
      <c r="AC207" t="s">
        <v>166</v>
      </c>
      <c r="AD207" t="s">
        <v>166</v>
      </c>
      <c r="AE207" t="s">
        <v>723</v>
      </c>
      <c r="AF207" t="s">
        <v>723</v>
      </c>
      <c r="AG207" t="s">
        <v>723</v>
      </c>
      <c r="AH207" t="s">
        <v>4731</v>
      </c>
      <c r="AI207" t="s">
        <v>132</v>
      </c>
      <c r="AJ207" t="s">
        <v>4732</v>
      </c>
      <c r="AK207" t="s">
        <v>4733</v>
      </c>
      <c r="AL207" t="s">
        <v>166</v>
      </c>
      <c r="AM207" t="s">
        <v>647</v>
      </c>
      <c r="AN207" t="s">
        <v>166</v>
      </c>
      <c r="AO207" t="s">
        <v>4734</v>
      </c>
      <c r="AP207" t="s">
        <v>4735</v>
      </c>
      <c r="AQ207" t="s">
        <v>4736</v>
      </c>
      <c r="AR207" t="s">
        <v>4737</v>
      </c>
      <c r="AS207" t="s">
        <v>4738</v>
      </c>
      <c r="AT207" t="s">
        <v>4739</v>
      </c>
      <c r="AU207" t="s">
        <v>4740</v>
      </c>
      <c r="AV207" t="s">
        <v>4741</v>
      </c>
      <c r="AW207" t="s">
        <v>4742</v>
      </c>
      <c r="AX207" t="s">
        <v>4743</v>
      </c>
      <c r="AY207" t="s">
        <v>4744</v>
      </c>
      <c r="AZ207" t="s">
        <v>4745</v>
      </c>
      <c r="BA207" t="s">
        <v>4746</v>
      </c>
      <c r="BB207" t="s">
        <v>4747</v>
      </c>
      <c r="BC207" t="s">
        <v>4748</v>
      </c>
      <c r="BD207" t="s">
        <v>4749</v>
      </c>
      <c r="BE207" t="s">
        <v>4750</v>
      </c>
      <c r="BF207" t="s">
        <v>4750</v>
      </c>
      <c r="BG207" t="s">
        <v>4751</v>
      </c>
      <c r="BH207" t="s">
        <v>155</v>
      </c>
    </row>
    <row r="208" spans="1:60" hidden="1" x14ac:dyDescent="0.2">
      <c r="A208" t="s">
        <v>4752</v>
      </c>
      <c r="B208" t="s">
        <v>4753</v>
      </c>
      <c r="C208" t="s">
        <v>4754</v>
      </c>
      <c r="D208" t="s">
        <v>4755</v>
      </c>
      <c r="E208" t="s">
        <v>4756</v>
      </c>
      <c r="F208" t="s">
        <v>4757</v>
      </c>
      <c r="G208" t="s">
        <v>4758</v>
      </c>
      <c r="H208" t="s">
        <v>4759</v>
      </c>
      <c r="I208" t="s">
        <v>4760</v>
      </c>
      <c r="J208" t="s">
        <v>121</v>
      </c>
      <c r="K208" t="s">
        <v>4761</v>
      </c>
      <c r="L208" t="s">
        <v>4762</v>
      </c>
      <c r="M208" t="s">
        <v>4763</v>
      </c>
      <c r="N208" t="s">
        <v>121</v>
      </c>
      <c r="O208" t="s">
        <v>121</v>
      </c>
      <c r="P208" t="s">
        <v>4764</v>
      </c>
      <c r="Q208" t="s">
        <v>120</v>
      </c>
      <c r="R208" t="s">
        <v>120</v>
      </c>
      <c r="S208" t="s">
        <v>120</v>
      </c>
      <c r="T208" t="s">
        <v>120</v>
      </c>
      <c r="U208" t="s">
        <v>120</v>
      </c>
      <c r="V208" t="s">
        <v>120</v>
      </c>
      <c r="W208" t="s">
        <v>120</v>
      </c>
      <c r="X208" t="s">
        <v>120</v>
      </c>
      <c r="Y208" t="s">
        <v>120</v>
      </c>
      <c r="Z208" t="s">
        <v>120</v>
      </c>
      <c r="AA208" t="s">
        <v>120</v>
      </c>
      <c r="AB208" t="s">
        <v>166</v>
      </c>
      <c r="AC208" t="s">
        <v>166</v>
      </c>
      <c r="AD208" t="s">
        <v>166</v>
      </c>
      <c r="AE208" t="s">
        <v>4765</v>
      </c>
      <c r="AF208" t="s">
        <v>4765</v>
      </c>
      <c r="AG208" t="s">
        <v>4765</v>
      </c>
      <c r="AH208" t="s">
        <v>4766</v>
      </c>
      <c r="AI208" t="s">
        <v>132</v>
      </c>
      <c r="AJ208" t="s">
        <v>4767</v>
      </c>
      <c r="AK208" t="s">
        <v>4768</v>
      </c>
      <c r="AL208" t="s">
        <v>152</v>
      </c>
      <c r="AM208" t="s">
        <v>308</v>
      </c>
      <c r="AN208" t="s">
        <v>166</v>
      </c>
      <c r="AO208" t="s">
        <v>132</v>
      </c>
      <c r="AP208" t="s">
        <v>137</v>
      </c>
      <c r="AQ208" t="s">
        <v>121</v>
      </c>
      <c r="AR208" t="s">
        <v>132</v>
      </c>
      <c r="AS208" t="s">
        <v>132</v>
      </c>
      <c r="AT208" t="s">
        <v>4769</v>
      </c>
      <c r="AU208" t="s">
        <v>4770</v>
      </c>
      <c r="AV208" t="s">
        <v>132</v>
      </c>
      <c r="AW208" t="s">
        <v>132</v>
      </c>
      <c r="AX208" t="s">
        <v>4771</v>
      </c>
      <c r="AY208" t="s">
        <v>4772</v>
      </c>
      <c r="AZ208" t="s">
        <v>132</v>
      </c>
      <c r="BA208" t="s">
        <v>132</v>
      </c>
      <c r="BB208" t="s">
        <v>4773</v>
      </c>
      <c r="BC208" t="s">
        <v>4774</v>
      </c>
      <c r="BD208" t="s">
        <v>132</v>
      </c>
      <c r="BE208" t="s">
        <v>4775</v>
      </c>
      <c r="BF208" t="s">
        <v>4775</v>
      </c>
      <c r="BG208" t="s">
        <v>4776</v>
      </c>
      <c r="BH208" t="s">
        <v>155</v>
      </c>
    </row>
    <row r="209" spans="1:60" hidden="1" x14ac:dyDescent="0.2">
      <c r="A209" t="s">
        <v>4777</v>
      </c>
      <c r="B209" t="s">
        <v>4778</v>
      </c>
      <c r="C209" t="s">
        <v>4779</v>
      </c>
      <c r="D209" t="s">
        <v>4780</v>
      </c>
      <c r="E209" t="s">
        <v>4781</v>
      </c>
      <c r="F209" t="s">
        <v>4782</v>
      </c>
      <c r="G209" t="s">
        <v>4783</v>
      </c>
      <c r="H209" t="s">
        <v>4784</v>
      </c>
      <c r="I209" t="s">
        <v>4785</v>
      </c>
      <c r="J209" t="s">
        <v>4786</v>
      </c>
      <c r="K209" t="s">
        <v>4787</v>
      </c>
      <c r="L209" t="s">
        <v>4788</v>
      </c>
      <c r="M209" t="s">
        <v>4789</v>
      </c>
      <c r="N209" t="s">
        <v>4790</v>
      </c>
      <c r="O209" t="s">
        <v>4791</v>
      </c>
      <c r="P209" t="s">
        <v>4792</v>
      </c>
      <c r="Q209" t="s">
        <v>120</v>
      </c>
      <c r="R209" t="s">
        <v>120</v>
      </c>
      <c r="S209" t="s">
        <v>120</v>
      </c>
      <c r="T209" t="s">
        <v>120</v>
      </c>
      <c r="U209" t="s">
        <v>120</v>
      </c>
      <c r="V209" t="s">
        <v>120</v>
      </c>
      <c r="W209" t="s">
        <v>120</v>
      </c>
      <c r="X209" t="s">
        <v>120</v>
      </c>
      <c r="Y209" t="s">
        <v>120</v>
      </c>
      <c r="Z209" t="s">
        <v>120</v>
      </c>
      <c r="AA209" t="s">
        <v>120</v>
      </c>
      <c r="AB209" t="s">
        <v>166</v>
      </c>
      <c r="AC209" t="s">
        <v>166</v>
      </c>
      <c r="AD209" t="s">
        <v>166</v>
      </c>
      <c r="AE209" t="s">
        <v>4793</v>
      </c>
      <c r="AF209" t="s">
        <v>4793</v>
      </c>
      <c r="AG209" t="s">
        <v>4793</v>
      </c>
      <c r="AH209" t="s">
        <v>4794</v>
      </c>
      <c r="AI209" t="s">
        <v>132</v>
      </c>
      <c r="AJ209" t="s">
        <v>4795</v>
      </c>
      <c r="AK209" t="s">
        <v>4796</v>
      </c>
      <c r="AL209" t="s">
        <v>136</v>
      </c>
      <c r="AM209" t="s">
        <v>4624</v>
      </c>
      <c r="AN209" t="s">
        <v>166</v>
      </c>
      <c r="AO209" t="s">
        <v>4797</v>
      </c>
      <c r="AP209" t="s">
        <v>4798</v>
      </c>
      <c r="AQ209" t="s">
        <v>4799</v>
      </c>
      <c r="AR209" t="s">
        <v>4800</v>
      </c>
      <c r="AS209" t="s">
        <v>4801</v>
      </c>
      <c r="AT209" t="s">
        <v>4802</v>
      </c>
      <c r="AU209" t="s">
        <v>4803</v>
      </c>
      <c r="AV209" t="s">
        <v>4804</v>
      </c>
      <c r="AW209" t="s">
        <v>4805</v>
      </c>
      <c r="AX209" t="s">
        <v>4806</v>
      </c>
      <c r="AY209" t="s">
        <v>4807</v>
      </c>
      <c r="AZ209" t="s">
        <v>4808</v>
      </c>
      <c r="BA209" t="s">
        <v>4809</v>
      </c>
      <c r="BB209" t="s">
        <v>4810</v>
      </c>
      <c r="BC209" t="s">
        <v>4811</v>
      </c>
      <c r="BD209" t="s">
        <v>4812</v>
      </c>
      <c r="BE209" t="s">
        <v>4813</v>
      </c>
      <c r="BF209" t="s">
        <v>4813</v>
      </c>
      <c r="BG209" t="s">
        <v>1871</v>
      </c>
      <c r="BH209" t="s">
        <v>155</v>
      </c>
    </row>
    <row r="210" spans="1:60" hidden="1" x14ac:dyDescent="0.2">
      <c r="A210" t="s">
        <v>4814</v>
      </c>
      <c r="B210" t="s">
        <v>4815</v>
      </c>
      <c r="C210" t="s">
        <v>4816</v>
      </c>
      <c r="D210" t="s">
        <v>4817</v>
      </c>
      <c r="E210" t="s">
        <v>4818</v>
      </c>
      <c r="F210" t="s">
        <v>4819</v>
      </c>
      <c r="G210" t="s">
        <v>4820</v>
      </c>
      <c r="H210" t="s">
        <v>4821</v>
      </c>
      <c r="I210" t="s">
        <v>4822</v>
      </c>
      <c r="J210" t="s">
        <v>4823</v>
      </c>
      <c r="K210" t="s">
        <v>4824</v>
      </c>
      <c r="L210" t="s">
        <v>4825</v>
      </c>
      <c r="M210" t="s">
        <v>4826</v>
      </c>
      <c r="N210" t="s">
        <v>4827</v>
      </c>
      <c r="O210" t="s">
        <v>4828</v>
      </c>
      <c r="P210" t="s">
        <v>121</v>
      </c>
      <c r="Q210" t="s">
        <v>120</v>
      </c>
      <c r="R210" t="s">
        <v>120</v>
      </c>
      <c r="S210" t="s">
        <v>120</v>
      </c>
      <c r="T210" t="s">
        <v>120</v>
      </c>
      <c r="U210" t="s">
        <v>120</v>
      </c>
      <c r="V210" t="s">
        <v>120</v>
      </c>
      <c r="W210" t="s">
        <v>120</v>
      </c>
      <c r="X210" t="s">
        <v>120</v>
      </c>
      <c r="Y210" t="s">
        <v>120</v>
      </c>
      <c r="Z210" t="s">
        <v>120</v>
      </c>
      <c r="AA210" t="s">
        <v>120</v>
      </c>
      <c r="AB210" t="s">
        <v>166</v>
      </c>
      <c r="AC210" t="s">
        <v>166</v>
      </c>
      <c r="AD210" t="s">
        <v>166</v>
      </c>
      <c r="AE210" t="s">
        <v>4265</v>
      </c>
      <c r="AF210" t="s">
        <v>4265</v>
      </c>
      <c r="AG210" t="s">
        <v>4265</v>
      </c>
      <c r="AH210" t="s">
        <v>4829</v>
      </c>
      <c r="AI210" t="s">
        <v>132</v>
      </c>
      <c r="AJ210" t="s">
        <v>4830</v>
      </c>
      <c r="AK210" t="s">
        <v>4831</v>
      </c>
      <c r="AL210" t="s">
        <v>519</v>
      </c>
      <c r="AM210" t="s">
        <v>308</v>
      </c>
      <c r="AN210" t="s">
        <v>166</v>
      </c>
      <c r="AO210" t="s">
        <v>132</v>
      </c>
      <c r="AP210" t="s">
        <v>137</v>
      </c>
      <c r="AQ210" t="s">
        <v>4832</v>
      </c>
      <c r="AR210" t="s">
        <v>132</v>
      </c>
      <c r="AS210" t="s">
        <v>4833</v>
      </c>
      <c r="AT210" t="s">
        <v>4834</v>
      </c>
      <c r="AU210" t="s">
        <v>4835</v>
      </c>
      <c r="AV210" t="s">
        <v>4836</v>
      </c>
      <c r="AW210" t="s">
        <v>4837</v>
      </c>
      <c r="AX210" t="s">
        <v>4838</v>
      </c>
      <c r="AY210" t="s">
        <v>4839</v>
      </c>
      <c r="AZ210" t="s">
        <v>4840</v>
      </c>
      <c r="BA210" t="s">
        <v>132</v>
      </c>
      <c r="BB210" t="s">
        <v>4841</v>
      </c>
      <c r="BC210" t="s">
        <v>4842</v>
      </c>
      <c r="BD210" t="s">
        <v>132</v>
      </c>
      <c r="BE210" t="s">
        <v>4843</v>
      </c>
      <c r="BF210" t="s">
        <v>4843</v>
      </c>
      <c r="BG210" t="s">
        <v>4844</v>
      </c>
      <c r="BH210" t="s">
        <v>155</v>
      </c>
    </row>
    <row r="211" spans="1:60" hidden="1" x14ac:dyDescent="0.2">
      <c r="A211" t="s">
        <v>4845</v>
      </c>
      <c r="B211" t="s">
        <v>4846</v>
      </c>
      <c r="C211" t="s">
        <v>4847</v>
      </c>
      <c r="D211" t="s">
        <v>4848</v>
      </c>
      <c r="E211" t="s">
        <v>4849</v>
      </c>
      <c r="F211" t="s">
        <v>4850</v>
      </c>
      <c r="G211" t="s">
        <v>4851</v>
      </c>
      <c r="H211" t="s">
        <v>4852</v>
      </c>
      <c r="I211" t="s">
        <v>4853</v>
      </c>
      <c r="J211" t="s">
        <v>4854</v>
      </c>
      <c r="K211" t="s">
        <v>4855</v>
      </c>
      <c r="L211" t="s">
        <v>4856</v>
      </c>
      <c r="M211" t="s">
        <v>4857</v>
      </c>
      <c r="N211" t="s">
        <v>4858</v>
      </c>
      <c r="O211" t="s">
        <v>4859</v>
      </c>
      <c r="P211" t="s">
        <v>4860</v>
      </c>
      <c r="Q211" t="s">
        <v>120</v>
      </c>
      <c r="R211" t="s">
        <v>120</v>
      </c>
      <c r="S211" t="s">
        <v>120</v>
      </c>
      <c r="T211" t="s">
        <v>120</v>
      </c>
      <c r="U211" t="s">
        <v>120</v>
      </c>
      <c r="V211" t="s">
        <v>120</v>
      </c>
      <c r="W211" t="s">
        <v>120</v>
      </c>
      <c r="X211" t="s">
        <v>120</v>
      </c>
      <c r="Y211" t="s">
        <v>120</v>
      </c>
      <c r="Z211" t="s">
        <v>120</v>
      </c>
      <c r="AA211" t="s">
        <v>120</v>
      </c>
      <c r="AB211" t="s">
        <v>166</v>
      </c>
      <c r="AC211" t="s">
        <v>166</v>
      </c>
      <c r="AD211" t="s">
        <v>166</v>
      </c>
      <c r="AE211" t="s">
        <v>1841</v>
      </c>
      <c r="AF211" t="s">
        <v>1841</v>
      </c>
      <c r="AG211" t="s">
        <v>1841</v>
      </c>
      <c r="AH211" t="s">
        <v>4861</v>
      </c>
      <c r="AI211" t="s">
        <v>132</v>
      </c>
      <c r="AJ211" t="s">
        <v>413</v>
      </c>
      <c r="AK211" t="s">
        <v>4862</v>
      </c>
      <c r="AL211" t="s">
        <v>135</v>
      </c>
      <c r="AM211" t="s">
        <v>4863</v>
      </c>
      <c r="AN211" t="s">
        <v>166</v>
      </c>
      <c r="AO211" t="s">
        <v>4864</v>
      </c>
      <c r="AP211" t="s">
        <v>4865</v>
      </c>
      <c r="AQ211" t="s">
        <v>4866</v>
      </c>
      <c r="AR211" t="s">
        <v>4867</v>
      </c>
      <c r="AS211" t="s">
        <v>4868</v>
      </c>
      <c r="AT211" t="s">
        <v>4869</v>
      </c>
      <c r="AU211" t="s">
        <v>4870</v>
      </c>
      <c r="AV211" t="s">
        <v>4871</v>
      </c>
      <c r="AW211" t="s">
        <v>4872</v>
      </c>
      <c r="AX211" t="s">
        <v>4873</v>
      </c>
      <c r="AY211" t="s">
        <v>4874</v>
      </c>
      <c r="AZ211" t="s">
        <v>4875</v>
      </c>
      <c r="BA211" t="s">
        <v>4876</v>
      </c>
      <c r="BB211" t="s">
        <v>4877</v>
      </c>
      <c r="BC211" t="s">
        <v>4878</v>
      </c>
      <c r="BD211" t="s">
        <v>4879</v>
      </c>
      <c r="BE211" t="s">
        <v>4880</v>
      </c>
      <c r="BF211" t="s">
        <v>4880</v>
      </c>
      <c r="BG211" t="s">
        <v>4881</v>
      </c>
      <c r="BH211" t="s">
        <v>155</v>
      </c>
    </row>
    <row r="212" spans="1:60" hidden="1" x14ac:dyDescent="0.2">
      <c r="A212" t="s">
        <v>4882</v>
      </c>
      <c r="B212" t="s">
        <v>4883</v>
      </c>
      <c r="C212" t="s">
        <v>4884</v>
      </c>
      <c r="D212" t="s">
        <v>4885</v>
      </c>
      <c r="E212" t="s">
        <v>4886</v>
      </c>
      <c r="F212" t="s">
        <v>4887</v>
      </c>
      <c r="G212" t="s">
        <v>4888</v>
      </c>
      <c r="H212" t="s">
        <v>4889</v>
      </c>
      <c r="I212" t="s">
        <v>4890</v>
      </c>
      <c r="J212" t="s">
        <v>121</v>
      </c>
      <c r="K212" t="s">
        <v>121</v>
      </c>
      <c r="L212" t="s">
        <v>4891</v>
      </c>
      <c r="M212" t="s">
        <v>4892</v>
      </c>
      <c r="N212" t="s">
        <v>121</v>
      </c>
      <c r="O212" t="s">
        <v>4893</v>
      </c>
      <c r="P212" t="s">
        <v>4894</v>
      </c>
      <c r="Q212" t="s">
        <v>120</v>
      </c>
      <c r="R212" t="s">
        <v>120</v>
      </c>
      <c r="S212" t="s">
        <v>120</v>
      </c>
      <c r="T212" t="s">
        <v>120</v>
      </c>
      <c r="U212" t="s">
        <v>120</v>
      </c>
      <c r="V212" t="s">
        <v>120</v>
      </c>
      <c r="W212" t="s">
        <v>120</v>
      </c>
      <c r="X212" t="s">
        <v>120</v>
      </c>
      <c r="Y212" t="s">
        <v>120</v>
      </c>
      <c r="Z212" t="s">
        <v>120</v>
      </c>
      <c r="AA212" t="s">
        <v>120</v>
      </c>
      <c r="AB212" t="s">
        <v>166</v>
      </c>
      <c r="AC212" t="s">
        <v>166</v>
      </c>
      <c r="AD212" t="s">
        <v>166</v>
      </c>
      <c r="AE212" t="s">
        <v>4895</v>
      </c>
      <c r="AF212" t="s">
        <v>4895</v>
      </c>
      <c r="AG212" t="s">
        <v>4895</v>
      </c>
      <c r="AH212" t="s">
        <v>4896</v>
      </c>
      <c r="AI212" t="s">
        <v>132</v>
      </c>
      <c r="AJ212" t="s">
        <v>4897</v>
      </c>
      <c r="AK212" t="s">
        <v>4898</v>
      </c>
      <c r="AL212" t="s">
        <v>519</v>
      </c>
      <c r="AM212" t="s">
        <v>308</v>
      </c>
      <c r="AN212" t="s">
        <v>166</v>
      </c>
      <c r="AO212" t="s">
        <v>132</v>
      </c>
      <c r="AP212" t="s">
        <v>137</v>
      </c>
      <c r="AQ212" t="s">
        <v>4899</v>
      </c>
      <c r="AR212" t="s">
        <v>132</v>
      </c>
      <c r="AS212" t="s">
        <v>132</v>
      </c>
      <c r="AT212" t="s">
        <v>4900</v>
      </c>
      <c r="AU212" t="s">
        <v>121</v>
      </c>
      <c r="AV212" t="s">
        <v>132</v>
      </c>
      <c r="AW212" t="s">
        <v>132</v>
      </c>
      <c r="AX212" t="s">
        <v>137</v>
      </c>
      <c r="AY212" t="s">
        <v>4901</v>
      </c>
      <c r="AZ212" t="s">
        <v>132</v>
      </c>
      <c r="BA212" t="s">
        <v>132</v>
      </c>
      <c r="BB212" t="s">
        <v>4902</v>
      </c>
      <c r="BC212" t="s">
        <v>4903</v>
      </c>
      <c r="BD212" t="s">
        <v>132</v>
      </c>
      <c r="BE212" t="s">
        <v>4904</v>
      </c>
      <c r="BF212" t="s">
        <v>4904</v>
      </c>
      <c r="BG212" t="s">
        <v>4905</v>
      </c>
      <c r="BH212" t="s">
        <v>434</v>
      </c>
    </row>
    <row r="213" spans="1:60" hidden="1" x14ac:dyDescent="0.2">
      <c r="A213" t="s">
        <v>4906</v>
      </c>
      <c r="B213" t="s">
        <v>4907</v>
      </c>
      <c r="C213" t="s">
        <v>4908</v>
      </c>
      <c r="D213" t="s">
        <v>4909</v>
      </c>
      <c r="E213" t="s">
        <v>4910</v>
      </c>
      <c r="F213" t="s">
        <v>4911</v>
      </c>
      <c r="G213" t="s">
        <v>4912</v>
      </c>
      <c r="H213" t="s">
        <v>4913</v>
      </c>
      <c r="I213" t="s">
        <v>4914</v>
      </c>
      <c r="J213" t="s">
        <v>4915</v>
      </c>
      <c r="K213" t="s">
        <v>4916</v>
      </c>
      <c r="L213" t="s">
        <v>4917</v>
      </c>
      <c r="M213" t="s">
        <v>4918</v>
      </c>
      <c r="N213" t="s">
        <v>4919</v>
      </c>
      <c r="O213" t="s">
        <v>4920</v>
      </c>
      <c r="P213" t="s">
        <v>4921</v>
      </c>
      <c r="Q213" t="s">
        <v>120</v>
      </c>
      <c r="R213" t="s">
        <v>120</v>
      </c>
      <c r="S213" t="s">
        <v>120</v>
      </c>
      <c r="T213" t="s">
        <v>120</v>
      </c>
      <c r="U213" t="s">
        <v>120</v>
      </c>
      <c r="V213" t="s">
        <v>120</v>
      </c>
      <c r="W213" t="s">
        <v>120</v>
      </c>
      <c r="X213" t="s">
        <v>120</v>
      </c>
      <c r="Y213" t="s">
        <v>120</v>
      </c>
      <c r="Z213" t="s">
        <v>120</v>
      </c>
      <c r="AA213" t="s">
        <v>120</v>
      </c>
      <c r="AB213" t="s">
        <v>166</v>
      </c>
      <c r="AC213" t="s">
        <v>166</v>
      </c>
      <c r="AD213" t="s">
        <v>166</v>
      </c>
      <c r="AE213" t="s">
        <v>2276</v>
      </c>
      <c r="AF213" t="s">
        <v>2276</v>
      </c>
      <c r="AG213" t="s">
        <v>2276</v>
      </c>
      <c r="AH213" t="s">
        <v>4922</v>
      </c>
      <c r="AI213" t="s">
        <v>132</v>
      </c>
      <c r="AJ213" t="s">
        <v>413</v>
      </c>
      <c r="AK213" t="s">
        <v>4923</v>
      </c>
      <c r="AL213" t="s">
        <v>135</v>
      </c>
      <c r="AM213" t="s">
        <v>2929</v>
      </c>
      <c r="AN213" t="s">
        <v>166</v>
      </c>
      <c r="AO213" t="s">
        <v>4924</v>
      </c>
      <c r="AP213" t="s">
        <v>4925</v>
      </c>
      <c r="AQ213" t="s">
        <v>4926</v>
      </c>
      <c r="AR213" t="s">
        <v>4927</v>
      </c>
      <c r="AS213" t="s">
        <v>4928</v>
      </c>
      <c r="AT213" t="s">
        <v>4929</v>
      </c>
      <c r="AU213" t="s">
        <v>4930</v>
      </c>
      <c r="AV213" t="s">
        <v>4931</v>
      </c>
      <c r="AW213" t="s">
        <v>4932</v>
      </c>
      <c r="AX213" t="s">
        <v>4933</v>
      </c>
      <c r="AY213" t="s">
        <v>4934</v>
      </c>
      <c r="AZ213" t="s">
        <v>4935</v>
      </c>
      <c r="BA213" t="s">
        <v>4936</v>
      </c>
      <c r="BB213" t="s">
        <v>4937</v>
      </c>
      <c r="BC213" t="s">
        <v>4938</v>
      </c>
      <c r="BD213" t="s">
        <v>4939</v>
      </c>
      <c r="BE213" t="s">
        <v>4940</v>
      </c>
      <c r="BF213" t="s">
        <v>4940</v>
      </c>
      <c r="BG213" t="s">
        <v>4941</v>
      </c>
      <c r="BH213" t="s">
        <v>434</v>
      </c>
    </row>
    <row r="214" spans="1:60" hidden="1" x14ac:dyDescent="0.2">
      <c r="A214" t="s">
        <v>4942</v>
      </c>
      <c r="B214" t="s">
        <v>4943</v>
      </c>
      <c r="C214" t="s">
        <v>4944</v>
      </c>
      <c r="D214" t="s">
        <v>4945</v>
      </c>
      <c r="E214" t="s">
        <v>4946</v>
      </c>
      <c r="F214" t="s">
        <v>4947</v>
      </c>
      <c r="G214" t="s">
        <v>4948</v>
      </c>
      <c r="H214" t="s">
        <v>4949</v>
      </c>
      <c r="I214" t="s">
        <v>4950</v>
      </c>
      <c r="J214" t="s">
        <v>4951</v>
      </c>
      <c r="K214" t="s">
        <v>4952</v>
      </c>
      <c r="L214" t="s">
        <v>4953</v>
      </c>
      <c r="M214" t="s">
        <v>4954</v>
      </c>
      <c r="N214" t="s">
        <v>4955</v>
      </c>
      <c r="O214" t="s">
        <v>4956</v>
      </c>
      <c r="P214" t="s">
        <v>4957</v>
      </c>
      <c r="Q214" t="s">
        <v>120</v>
      </c>
      <c r="R214" t="s">
        <v>120</v>
      </c>
      <c r="S214" t="s">
        <v>120</v>
      </c>
      <c r="T214" t="s">
        <v>120</v>
      </c>
      <c r="U214" t="s">
        <v>120</v>
      </c>
      <c r="V214" t="s">
        <v>120</v>
      </c>
      <c r="W214" t="s">
        <v>120</v>
      </c>
      <c r="X214" t="s">
        <v>120</v>
      </c>
      <c r="Y214" t="s">
        <v>120</v>
      </c>
      <c r="Z214" t="s">
        <v>120</v>
      </c>
      <c r="AA214" t="s">
        <v>120</v>
      </c>
      <c r="AB214" t="s">
        <v>166</v>
      </c>
      <c r="AC214" t="s">
        <v>166</v>
      </c>
      <c r="AD214" t="s">
        <v>166</v>
      </c>
      <c r="AE214" t="s">
        <v>875</v>
      </c>
      <c r="AF214" t="s">
        <v>875</v>
      </c>
      <c r="AG214" t="s">
        <v>875</v>
      </c>
      <c r="AH214" t="s">
        <v>4958</v>
      </c>
      <c r="AI214" t="s">
        <v>132</v>
      </c>
      <c r="AJ214" t="s">
        <v>4959</v>
      </c>
      <c r="AK214" t="s">
        <v>4960</v>
      </c>
      <c r="AL214" t="s">
        <v>472</v>
      </c>
      <c r="AM214" t="s">
        <v>723</v>
      </c>
      <c r="AN214" t="s">
        <v>166</v>
      </c>
      <c r="AO214" t="s">
        <v>4961</v>
      </c>
      <c r="AP214" t="s">
        <v>4962</v>
      </c>
      <c r="AQ214" t="s">
        <v>4963</v>
      </c>
      <c r="AR214" t="s">
        <v>4964</v>
      </c>
      <c r="AS214" t="s">
        <v>4965</v>
      </c>
      <c r="AT214" t="s">
        <v>4966</v>
      </c>
      <c r="AU214" t="s">
        <v>4967</v>
      </c>
      <c r="AV214" t="s">
        <v>4968</v>
      </c>
      <c r="AW214" t="s">
        <v>4969</v>
      </c>
      <c r="AX214" t="s">
        <v>4970</v>
      </c>
      <c r="AY214" t="s">
        <v>4971</v>
      </c>
      <c r="AZ214" t="s">
        <v>4972</v>
      </c>
      <c r="BA214" t="s">
        <v>4973</v>
      </c>
      <c r="BB214" t="s">
        <v>4974</v>
      </c>
      <c r="BC214" t="s">
        <v>4975</v>
      </c>
      <c r="BD214" t="s">
        <v>4976</v>
      </c>
      <c r="BE214" t="s">
        <v>4977</v>
      </c>
      <c r="BF214" t="s">
        <v>4977</v>
      </c>
      <c r="BG214" t="s">
        <v>4978</v>
      </c>
      <c r="BH214" t="s">
        <v>434</v>
      </c>
    </row>
    <row r="215" spans="1:60" x14ac:dyDescent="0.2">
      <c r="A215" t="s">
        <v>121</v>
      </c>
      <c r="B215" t="s">
        <v>4979</v>
      </c>
      <c r="C215" t="s">
        <v>4980</v>
      </c>
      <c r="D215" t="s">
        <v>4981</v>
      </c>
      <c r="E215" t="s">
        <v>4982</v>
      </c>
      <c r="F215" t="s">
        <v>4983</v>
      </c>
      <c r="G215" t="s">
        <v>4984</v>
      </c>
      <c r="H215" t="s">
        <v>4985</v>
      </c>
      <c r="I215" t="s">
        <v>121</v>
      </c>
      <c r="J215" t="s">
        <v>121</v>
      </c>
      <c r="K215" t="s">
        <v>4986</v>
      </c>
      <c r="L215" t="s">
        <v>4987</v>
      </c>
      <c r="M215" t="s">
        <v>4988</v>
      </c>
      <c r="N215" t="s">
        <v>4989</v>
      </c>
      <c r="O215" t="s">
        <v>121</v>
      </c>
      <c r="P215" t="s">
        <v>4990</v>
      </c>
      <c r="Q215" t="s">
        <v>120</v>
      </c>
      <c r="R215" t="s">
        <v>120</v>
      </c>
      <c r="S215" t="s">
        <v>120</v>
      </c>
      <c r="T215" t="s">
        <v>120</v>
      </c>
      <c r="U215" t="s">
        <v>120</v>
      </c>
      <c r="V215" t="s">
        <v>120</v>
      </c>
      <c r="W215" t="s">
        <v>120</v>
      </c>
      <c r="X215" t="s">
        <v>120</v>
      </c>
      <c r="Y215" t="s">
        <v>120</v>
      </c>
      <c r="Z215" t="s">
        <v>120</v>
      </c>
      <c r="AA215" t="s">
        <v>120</v>
      </c>
      <c r="AB215" t="s">
        <v>166</v>
      </c>
      <c r="AC215" t="s">
        <v>166</v>
      </c>
      <c r="AD215" t="s">
        <v>166</v>
      </c>
      <c r="AE215" t="s">
        <v>4991</v>
      </c>
      <c r="AF215" t="s">
        <v>4991</v>
      </c>
      <c r="AG215" t="s">
        <v>4991</v>
      </c>
      <c r="AH215" t="s">
        <v>4992</v>
      </c>
      <c r="AI215" t="s">
        <v>132</v>
      </c>
      <c r="AJ215" t="s">
        <v>4993</v>
      </c>
      <c r="AK215" t="s">
        <v>4994</v>
      </c>
      <c r="AL215" t="s">
        <v>986</v>
      </c>
      <c r="AM215" t="s">
        <v>540</v>
      </c>
      <c r="AN215" t="s">
        <v>166</v>
      </c>
      <c r="AO215" t="s">
        <v>132</v>
      </c>
      <c r="AP215" t="s">
        <v>137</v>
      </c>
      <c r="AQ215" t="s">
        <v>4995</v>
      </c>
      <c r="AR215" t="s">
        <v>132</v>
      </c>
      <c r="AS215" t="s">
        <v>132</v>
      </c>
      <c r="AT215" t="s">
        <v>4996</v>
      </c>
      <c r="AU215" t="s">
        <v>121</v>
      </c>
      <c r="AV215" t="s">
        <v>132</v>
      </c>
      <c r="AW215" t="s">
        <v>132</v>
      </c>
      <c r="AX215" t="s">
        <v>4997</v>
      </c>
      <c r="AY215" t="s">
        <v>121</v>
      </c>
      <c r="AZ215" t="s">
        <v>132</v>
      </c>
      <c r="BA215" t="s">
        <v>132</v>
      </c>
      <c r="BB215" t="s">
        <v>4998</v>
      </c>
      <c r="BC215" t="s">
        <v>4999</v>
      </c>
      <c r="BD215" t="s">
        <v>132</v>
      </c>
      <c r="BE215" s="3" t="s">
        <v>5000</v>
      </c>
      <c r="BF215" t="s">
        <v>5000</v>
      </c>
      <c r="BG215" t="s">
        <v>4301</v>
      </c>
      <c r="BH215" t="s">
        <v>132</v>
      </c>
    </row>
    <row r="216" spans="1:60" x14ac:dyDescent="0.2">
      <c r="A216" t="s">
        <v>5001</v>
      </c>
      <c r="B216" t="s">
        <v>121</v>
      </c>
      <c r="C216" t="s">
        <v>5002</v>
      </c>
      <c r="D216" t="s">
        <v>5003</v>
      </c>
      <c r="E216" t="s">
        <v>5004</v>
      </c>
      <c r="F216" t="s">
        <v>5005</v>
      </c>
      <c r="G216" t="s">
        <v>5006</v>
      </c>
      <c r="H216" t="s">
        <v>5007</v>
      </c>
      <c r="I216" t="s">
        <v>121</v>
      </c>
      <c r="J216" t="s">
        <v>121</v>
      </c>
      <c r="K216" t="s">
        <v>121</v>
      </c>
      <c r="L216" t="s">
        <v>121</v>
      </c>
      <c r="M216" t="s">
        <v>5008</v>
      </c>
      <c r="N216" t="s">
        <v>5009</v>
      </c>
      <c r="O216" t="s">
        <v>121</v>
      </c>
      <c r="P216" t="s">
        <v>121</v>
      </c>
      <c r="Q216" t="s">
        <v>120</v>
      </c>
      <c r="R216" t="s">
        <v>120</v>
      </c>
      <c r="S216" t="s">
        <v>120</v>
      </c>
      <c r="T216" t="s">
        <v>120</v>
      </c>
      <c r="U216" t="s">
        <v>120</v>
      </c>
      <c r="V216" t="s">
        <v>120</v>
      </c>
      <c r="W216" t="s">
        <v>120</v>
      </c>
      <c r="X216" t="s">
        <v>120</v>
      </c>
      <c r="Y216" t="s">
        <v>120</v>
      </c>
      <c r="Z216" t="s">
        <v>120</v>
      </c>
      <c r="AA216" t="s">
        <v>120</v>
      </c>
      <c r="AB216" t="s">
        <v>166</v>
      </c>
      <c r="AC216" t="s">
        <v>166</v>
      </c>
      <c r="AD216" t="s">
        <v>166</v>
      </c>
      <c r="AE216" t="s">
        <v>1044</v>
      </c>
      <c r="AF216" t="s">
        <v>1044</v>
      </c>
      <c r="AG216" t="s">
        <v>1044</v>
      </c>
      <c r="AH216" t="s">
        <v>5010</v>
      </c>
      <c r="AI216" t="s">
        <v>132</v>
      </c>
      <c r="AJ216" t="s">
        <v>5011</v>
      </c>
      <c r="AK216" t="s">
        <v>5012</v>
      </c>
      <c r="AL216" t="s">
        <v>1462</v>
      </c>
      <c r="AM216" t="s">
        <v>577</v>
      </c>
      <c r="AN216" t="s">
        <v>166</v>
      </c>
      <c r="AO216" t="s">
        <v>132</v>
      </c>
      <c r="AP216" t="s">
        <v>137</v>
      </c>
      <c r="AQ216" t="s">
        <v>121</v>
      </c>
      <c r="AR216" t="s">
        <v>132</v>
      </c>
      <c r="AS216" t="s">
        <v>121</v>
      </c>
      <c r="AT216" t="s">
        <v>137</v>
      </c>
      <c r="AU216" t="s">
        <v>132</v>
      </c>
      <c r="AV216" t="s">
        <v>121</v>
      </c>
      <c r="AW216" t="s">
        <v>132</v>
      </c>
      <c r="AX216" t="s">
        <v>137</v>
      </c>
      <c r="AY216" t="s">
        <v>121</v>
      </c>
      <c r="AZ216" t="s">
        <v>132</v>
      </c>
      <c r="BA216" t="s">
        <v>121</v>
      </c>
      <c r="BB216" t="s">
        <v>137</v>
      </c>
      <c r="BC216" t="s">
        <v>132</v>
      </c>
      <c r="BD216" t="s">
        <v>121</v>
      </c>
      <c r="BE216" s="3" t="s">
        <v>5013</v>
      </c>
      <c r="BF216" t="s">
        <v>5013</v>
      </c>
      <c r="BG216" t="s">
        <v>4514</v>
      </c>
      <c r="BH216" t="s">
        <v>132</v>
      </c>
    </row>
    <row r="217" spans="1:60" x14ac:dyDescent="0.2">
      <c r="A217" t="s">
        <v>5014</v>
      </c>
      <c r="B217" t="s">
        <v>5015</v>
      </c>
      <c r="C217" t="s">
        <v>5016</v>
      </c>
      <c r="D217" t="s">
        <v>5017</v>
      </c>
      <c r="E217" t="s">
        <v>5018</v>
      </c>
      <c r="F217" t="s">
        <v>5019</v>
      </c>
      <c r="G217" t="s">
        <v>5020</v>
      </c>
      <c r="H217" t="s">
        <v>5021</v>
      </c>
      <c r="I217" t="s">
        <v>5022</v>
      </c>
      <c r="J217" t="s">
        <v>5023</v>
      </c>
      <c r="K217" t="s">
        <v>5024</v>
      </c>
      <c r="L217" t="s">
        <v>5025</v>
      </c>
      <c r="M217" t="s">
        <v>5026</v>
      </c>
      <c r="N217" t="s">
        <v>1709</v>
      </c>
      <c r="O217" t="s">
        <v>5027</v>
      </c>
      <c r="P217" t="s">
        <v>5028</v>
      </c>
      <c r="Q217" t="s">
        <v>120</v>
      </c>
      <c r="R217" t="s">
        <v>120</v>
      </c>
      <c r="S217" t="s">
        <v>120</v>
      </c>
      <c r="T217" t="s">
        <v>120</v>
      </c>
      <c r="U217" t="s">
        <v>120</v>
      </c>
      <c r="V217" t="s">
        <v>120</v>
      </c>
      <c r="W217" t="s">
        <v>120</v>
      </c>
      <c r="X217" t="s">
        <v>120</v>
      </c>
      <c r="Y217" t="s">
        <v>120</v>
      </c>
      <c r="Z217" t="s">
        <v>120</v>
      </c>
      <c r="AA217" t="s">
        <v>120</v>
      </c>
      <c r="AB217" t="s">
        <v>166</v>
      </c>
      <c r="AC217" t="s">
        <v>166</v>
      </c>
      <c r="AD217" t="s">
        <v>166</v>
      </c>
      <c r="AE217" t="s">
        <v>5029</v>
      </c>
      <c r="AF217" t="s">
        <v>5029</v>
      </c>
      <c r="AG217" t="s">
        <v>5029</v>
      </c>
      <c r="AH217" t="s">
        <v>5030</v>
      </c>
      <c r="AI217" t="s">
        <v>132</v>
      </c>
      <c r="AJ217" t="s">
        <v>5031</v>
      </c>
      <c r="AK217" t="s">
        <v>5032</v>
      </c>
      <c r="AL217" t="s">
        <v>136</v>
      </c>
      <c r="AM217" t="s">
        <v>986</v>
      </c>
      <c r="AN217" t="s">
        <v>166</v>
      </c>
      <c r="AO217" t="s">
        <v>5033</v>
      </c>
      <c r="AP217" t="s">
        <v>5034</v>
      </c>
      <c r="AQ217" t="s">
        <v>5035</v>
      </c>
      <c r="AR217" t="s">
        <v>5036</v>
      </c>
      <c r="AS217" t="s">
        <v>5037</v>
      </c>
      <c r="AT217" t="s">
        <v>5038</v>
      </c>
      <c r="AU217" t="s">
        <v>5039</v>
      </c>
      <c r="AV217" t="s">
        <v>5040</v>
      </c>
      <c r="AW217" t="s">
        <v>5041</v>
      </c>
      <c r="AX217" t="s">
        <v>5042</v>
      </c>
      <c r="AY217" t="s">
        <v>5043</v>
      </c>
      <c r="AZ217" t="s">
        <v>5044</v>
      </c>
      <c r="BA217" t="s">
        <v>5045</v>
      </c>
      <c r="BB217" t="s">
        <v>5046</v>
      </c>
      <c r="BC217" t="s">
        <v>5047</v>
      </c>
      <c r="BD217" t="s">
        <v>5048</v>
      </c>
      <c r="BE217" s="3" t="s">
        <v>5049</v>
      </c>
      <c r="BF217" t="s">
        <v>5049</v>
      </c>
      <c r="BG217" t="s">
        <v>5050</v>
      </c>
      <c r="BH217" t="s">
        <v>132</v>
      </c>
    </row>
    <row r="218" spans="1:60" x14ac:dyDescent="0.2">
      <c r="A218" t="s">
        <v>5051</v>
      </c>
      <c r="B218" t="s">
        <v>121</v>
      </c>
      <c r="C218" t="s">
        <v>5052</v>
      </c>
      <c r="D218" t="s">
        <v>5053</v>
      </c>
      <c r="E218" t="s">
        <v>5054</v>
      </c>
      <c r="F218" t="s">
        <v>121</v>
      </c>
      <c r="G218" t="s">
        <v>5055</v>
      </c>
      <c r="H218" t="s">
        <v>5056</v>
      </c>
      <c r="I218" t="s">
        <v>121</v>
      </c>
      <c r="J218" t="s">
        <v>121</v>
      </c>
      <c r="K218" t="s">
        <v>121</v>
      </c>
      <c r="L218" t="s">
        <v>121</v>
      </c>
      <c r="M218" t="s">
        <v>5057</v>
      </c>
      <c r="N218" t="s">
        <v>121</v>
      </c>
      <c r="O218" t="s">
        <v>5058</v>
      </c>
      <c r="P218" t="s">
        <v>121</v>
      </c>
      <c r="Q218" t="s">
        <v>120</v>
      </c>
      <c r="R218" t="s">
        <v>120</v>
      </c>
      <c r="S218" t="s">
        <v>120</v>
      </c>
      <c r="T218" t="s">
        <v>120</v>
      </c>
      <c r="U218" t="s">
        <v>120</v>
      </c>
      <c r="V218" t="s">
        <v>120</v>
      </c>
      <c r="W218" t="s">
        <v>120</v>
      </c>
      <c r="X218" t="s">
        <v>120</v>
      </c>
      <c r="Y218" t="s">
        <v>120</v>
      </c>
      <c r="Z218" t="s">
        <v>120</v>
      </c>
      <c r="AA218" t="s">
        <v>120</v>
      </c>
      <c r="AB218" t="s">
        <v>166</v>
      </c>
      <c r="AC218" t="s">
        <v>166</v>
      </c>
      <c r="AD218" t="s">
        <v>166</v>
      </c>
      <c r="AE218" t="s">
        <v>2436</v>
      </c>
      <c r="AF218" t="s">
        <v>2436</v>
      </c>
      <c r="AG218" t="s">
        <v>2436</v>
      </c>
      <c r="AH218" t="s">
        <v>5059</v>
      </c>
      <c r="AI218" t="s">
        <v>132</v>
      </c>
      <c r="AJ218" t="s">
        <v>5060</v>
      </c>
      <c r="AK218" t="s">
        <v>5061</v>
      </c>
      <c r="AL218" t="s">
        <v>308</v>
      </c>
      <c r="AM218" t="s">
        <v>577</v>
      </c>
      <c r="AN218" t="s">
        <v>166</v>
      </c>
      <c r="AO218" t="s">
        <v>132</v>
      </c>
      <c r="AP218" t="s">
        <v>137</v>
      </c>
      <c r="AQ218" t="s">
        <v>5062</v>
      </c>
      <c r="AR218" t="s">
        <v>132</v>
      </c>
      <c r="AS218" t="s">
        <v>121</v>
      </c>
      <c r="AT218" t="s">
        <v>137</v>
      </c>
      <c r="AU218" t="s">
        <v>132</v>
      </c>
      <c r="AV218" t="s">
        <v>121</v>
      </c>
      <c r="AW218" t="s">
        <v>132</v>
      </c>
      <c r="AX218" t="s">
        <v>137</v>
      </c>
      <c r="AY218" t="s">
        <v>121</v>
      </c>
      <c r="AZ218" t="s">
        <v>132</v>
      </c>
      <c r="BA218" t="s">
        <v>132</v>
      </c>
      <c r="BB218" t="s">
        <v>5063</v>
      </c>
      <c r="BC218" t="s">
        <v>121</v>
      </c>
      <c r="BD218" t="s">
        <v>132</v>
      </c>
      <c r="BE218" s="3" t="s">
        <v>5064</v>
      </c>
      <c r="BF218" t="s">
        <v>5064</v>
      </c>
      <c r="BG218" t="s">
        <v>5065</v>
      </c>
      <c r="BH218" t="s">
        <v>132</v>
      </c>
    </row>
    <row r="219" spans="1:60" x14ac:dyDescent="0.2">
      <c r="A219" t="s">
        <v>5066</v>
      </c>
      <c r="B219" t="s">
        <v>5067</v>
      </c>
      <c r="C219" t="s">
        <v>5068</v>
      </c>
      <c r="D219" t="s">
        <v>5069</v>
      </c>
      <c r="E219" t="s">
        <v>5070</v>
      </c>
      <c r="F219" t="s">
        <v>5071</v>
      </c>
      <c r="G219" t="s">
        <v>5072</v>
      </c>
      <c r="H219" t="s">
        <v>5073</v>
      </c>
      <c r="I219" t="s">
        <v>121</v>
      </c>
      <c r="J219" t="s">
        <v>121</v>
      </c>
      <c r="K219" t="s">
        <v>5074</v>
      </c>
      <c r="L219" t="s">
        <v>5075</v>
      </c>
      <c r="M219" t="s">
        <v>5076</v>
      </c>
      <c r="N219" t="s">
        <v>121</v>
      </c>
      <c r="O219" t="s">
        <v>5077</v>
      </c>
      <c r="P219" t="s">
        <v>5078</v>
      </c>
      <c r="Q219" t="s">
        <v>120</v>
      </c>
      <c r="R219" t="s">
        <v>120</v>
      </c>
      <c r="S219" t="s">
        <v>120</v>
      </c>
      <c r="T219" t="s">
        <v>120</v>
      </c>
      <c r="U219" t="s">
        <v>120</v>
      </c>
      <c r="V219" t="s">
        <v>120</v>
      </c>
      <c r="W219" t="s">
        <v>120</v>
      </c>
      <c r="X219" t="s">
        <v>120</v>
      </c>
      <c r="Y219" t="s">
        <v>120</v>
      </c>
      <c r="Z219" t="s">
        <v>120</v>
      </c>
      <c r="AA219" t="s">
        <v>120</v>
      </c>
      <c r="AB219" t="s">
        <v>166</v>
      </c>
      <c r="AC219" t="s">
        <v>166</v>
      </c>
      <c r="AD219" t="s">
        <v>166</v>
      </c>
      <c r="AE219" t="s">
        <v>5079</v>
      </c>
      <c r="AF219" t="s">
        <v>5079</v>
      </c>
      <c r="AG219" t="s">
        <v>5079</v>
      </c>
      <c r="AH219" t="s">
        <v>5080</v>
      </c>
      <c r="AI219" t="s">
        <v>132</v>
      </c>
      <c r="AJ219" t="s">
        <v>5081</v>
      </c>
      <c r="AK219" t="s">
        <v>5082</v>
      </c>
      <c r="AL219" t="s">
        <v>135</v>
      </c>
      <c r="AM219" t="s">
        <v>493</v>
      </c>
      <c r="AN219" t="s">
        <v>166</v>
      </c>
      <c r="AO219" t="s">
        <v>132</v>
      </c>
      <c r="AP219" t="s">
        <v>137</v>
      </c>
      <c r="AQ219" t="s">
        <v>5083</v>
      </c>
      <c r="AR219" t="s">
        <v>132</v>
      </c>
      <c r="AS219" t="s">
        <v>132</v>
      </c>
      <c r="AT219" t="s">
        <v>5084</v>
      </c>
      <c r="AU219" t="s">
        <v>121</v>
      </c>
      <c r="AV219" t="s">
        <v>132</v>
      </c>
      <c r="AW219" t="s">
        <v>132</v>
      </c>
      <c r="AX219" t="s">
        <v>137</v>
      </c>
      <c r="AY219" t="s">
        <v>121</v>
      </c>
      <c r="AZ219" t="s">
        <v>132</v>
      </c>
      <c r="BA219" t="s">
        <v>5085</v>
      </c>
      <c r="BB219" t="s">
        <v>5086</v>
      </c>
      <c r="BC219" t="s">
        <v>5087</v>
      </c>
      <c r="BD219" t="s">
        <v>5088</v>
      </c>
      <c r="BE219" s="3" t="s">
        <v>5089</v>
      </c>
      <c r="BF219" t="s">
        <v>5089</v>
      </c>
      <c r="BG219" t="s">
        <v>5090</v>
      </c>
      <c r="BH219" t="s">
        <v>132</v>
      </c>
    </row>
    <row r="220" spans="1:60" x14ac:dyDescent="0.2">
      <c r="A220" t="s">
        <v>5091</v>
      </c>
      <c r="B220" t="s">
        <v>121</v>
      </c>
      <c r="C220" t="s">
        <v>121</v>
      </c>
      <c r="D220" t="s">
        <v>5092</v>
      </c>
      <c r="E220" t="s">
        <v>5093</v>
      </c>
      <c r="F220" t="s">
        <v>5094</v>
      </c>
      <c r="G220" t="s">
        <v>5095</v>
      </c>
      <c r="H220" t="s">
        <v>121</v>
      </c>
      <c r="I220" t="s">
        <v>5096</v>
      </c>
      <c r="J220" t="s">
        <v>121</v>
      </c>
      <c r="K220" t="s">
        <v>121</v>
      </c>
      <c r="L220" t="s">
        <v>121</v>
      </c>
      <c r="M220" t="s">
        <v>121</v>
      </c>
      <c r="N220" t="s">
        <v>121</v>
      </c>
      <c r="O220" t="s">
        <v>5097</v>
      </c>
      <c r="P220" t="s">
        <v>121</v>
      </c>
      <c r="Q220" t="s">
        <v>120</v>
      </c>
      <c r="R220" t="s">
        <v>120</v>
      </c>
      <c r="S220" t="s">
        <v>120</v>
      </c>
      <c r="T220" t="s">
        <v>120</v>
      </c>
      <c r="U220" t="s">
        <v>120</v>
      </c>
      <c r="V220" t="s">
        <v>120</v>
      </c>
      <c r="W220" t="s">
        <v>120</v>
      </c>
      <c r="X220" t="s">
        <v>120</v>
      </c>
      <c r="Y220" t="s">
        <v>120</v>
      </c>
      <c r="Z220" t="s">
        <v>120</v>
      </c>
      <c r="AA220" t="s">
        <v>120</v>
      </c>
      <c r="AB220" t="s">
        <v>166</v>
      </c>
      <c r="AC220" t="s">
        <v>166</v>
      </c>
      <c r="AD220" t="s">
        <v>166</v>
      </c>
      <c r="AE220" t="s">
        <v>5098</v>
      </c>
      <c r="AF220" t="s">
        <v>5098</v>
      </c>
      <c r="AG220" t="s">
        <v>5098</v>
      </c>
      <c r="AH220" t="s">
        <v>5099</v>
      </c>
      <c r="AI220" t="s">
        <v>132</v>
      </c>
      <c r="AJ220" t="s">
        <v>5100</v>
      </c>
      <c r="AK220" t="s">
        <v>5101</v>
      </c>
      <c r="AL220" t="s">
        <v>986</v>
      </c>
      <c r="AM220" t="s">
        <v>520</v>
      </c>
      <c r="AN220" t="s">
        <v>166</v>
      </c>
      <c r="AO220" t="s">
        <v>132</v>
      </c>
      <c r="AP220" t="s">
        <v>137</v>
      </c>
      <c r="AQ220" t="s">
        <v>121</v>
      </c>
      <c r="AR220" t="s">
        <v>132</v>
      </c>
      <c r="AS220" t="s">
        <v>132</v>
      </c>
      <c r="AT220" t="s">
        <v>5102</v>
      </c>
      <c r="AU220" t="s">
        <v>121</v>
      </c>
      <c r="AV220" t="s">
        <v>132</v>
      </c>
      <c r="AW220" t="s">
        <v>132</v>
      </c>
      <c r="AX220" t="s">
        <v>137</v>
      </c>
      <c r="AY220" t="s">
        <v>121</v>
      </c>
      <c r="AZ220" t="s">
        <v>132</v>
      </c>
      <c r="BA220" t="s">
        <v>132</v>
      </c>
      <c r="BB220" t="s">
        <v>5103</v>
      </c>
      <c r="BC220" t="s">
        <v>121</v>
      </c>
      <c r="BD220" t="s">
        <v>132</v>
      </c>
      <c r="BE220" s="3" t="s">
        <v>5104</v>
      </c>
      <c r="BF220" t="s">
        <v>5104</v>
      </c>
      <c r="BG220" t="s">
        <v>5105</v>
      </c>
      <c r="BH220" t="s">
        <v>132</v>
      </c>
    </row>
    <row r="221" spans="1:60" x14ac:dyDescent="0.2">
      <c r="A221" t="s">
        <v>121</v>
      </c>
      <c r="B221" t="s">
        <v>121</v>
      </c>
      <c r="C221" t="s">
        <v>5106</v>
      </c>
      <c r="D221" t="s">
        <v>5107</v>
      </c>
      <c r="E221" t="s">
        <v>5108</v>
      </c>
      <c r="F221" t="s">
        <v>121</v>
      </c>
      <c r="G221" t="s">
        <v>5109</v>
      </c>
      <c r="H221" t="s">
        <v>5110</v>
      </c>
      <c r="I221" t="s">
        <v>121</v>
      </c>
      <c r="J221" t="s">
        <v>121</v>
      </c>
      <c r="K221" t="s">
        <v>121</v>
      </c>
      <c r="L221" t="s">
        <v>121</v>
      </c>
      <c r="M221" t="s">
        <v>121</v>
      </c>
      <c r="N221" t="s">
        <v>121</v>
      </c>
      <c r="O221" t="s">
        <v>121</v>
      </c>
      <c r="P221" t="s">
        <v>121</v>
      </c>
      <c r="Q221" t="s">
        <v>120</v>
      </c>
      <c r="R221" t="s">
        <v>120</v>
      </c>
      <c r="S221" t="s">
        <v>120</v>
      </c>
      <c r="T221" t="s">
        <v>120</v>
      </c>
      <c r="U221" t="s">
        <v>120</v>
      </c>
      <c r="V221" t="s">
        <v>120</v>
      </c>
      <c r="W221" t="s">
        <v>120</v>
      </c>
      <c r="X221" t="s">
        <v>120</v>
      </c>
      <c r="Y221" t="s">
        <v>120</v>
      </c>
      <c r="Z221" t="s">
        <v>120</v>
      </c>
      <c r="AA221" t="s">
        <v>120</v>
      </c>
      <c r="AB221" t="s">
        <v>166</v>
      </c>
      <c r="AC221" t="s">
        <v>707</v>
      </c>
      <c r="AD221" t="s">
        <v>707</v>
      </c>
      <c r="AE221" t="s">
        <v>767</v>
      </c>
      <c r="AF221" t="s">
        <v>1044</v>
      </c>
      <c r="AG221" t="s">
        <v>1044</v>
      </c>
      <c r="AH221" t="s">
        <v>5111</v>
      </c>
      <c r="AI221" t="s">
        <v>132</v>
      </c>
      <c r="AJ221" t="s">
        <v>5112</v>
      </c>
      <c r="AK221" t="s">
        <v>5113</v>
      </c>
      <c r="AL221" t="s">
        <v>647</v>
      </c>
      <c r="AM221" t="s">
        <v>520</v>
      </c>
      <c r="AN221" t="s">
        <v>166</v>
      </c>
      <c r="AO221" t="s">
        <v>121</v>
      </c>
      <c r="AP221" t="s">
        <v>137</v>
      </c>
      <c r="AQ221" t="s">
        <v>132</v>
      </c>
      <c r="AR221" t="s">
        <v>121</v>
      </c>
      <c r="AS221" t="s">
        <v>121</v>
      </c>
      <c r="AT221" t="s">
        <v>137</v>
      </c>
      <c r="AU221" t="s">
        <v>132</v>
      </c>
      <c r="AV221" t="s">
        <v>121</v>
      </c>
      <c r="AW221" t="s">
        <v>121</v>
      </c>
      <c r="AX221" t="s">
        <v>137</v>
      </c>
      <c r="AY221" t="s">
        <v>132</v>
      </c>
      <c r="AZ221" t="s">
        <v>121</v>
      </c>
      <c r="BA221" t="s">
        <v>121</v>
      </c>
      <c r="BB221" t="s">
        <v>137</v>
      </c>
      <c r="BC221" t="s">
        <v>132</v>
      </c>
      <c r="BD221" t="s">
        <v>121</v>
      </c>
      <c r="BE221" s="3" t="s">
        <v>5114</v>
      </c>
      <c r="BF221" t="s">
        <v>5114</v>
      </c>
      <c r="BG221" t="s">
        <v>5115</v>
      </c>
      <c r="BH221" t="s">
        <v>132</v>
      </c>
    </row>
    <row r="222" spans="1:60" x14ac:dyDescent="0.2">
      <c r="A222" t="s">
        <v>5116</v>
      </c>
      <c r="B222" t="s">
        <v>121</v>
      </c>
      <c r="C222" t="s">
        <v>5117</v>
      </c>
      <c r="D222" t="s">
        <v>5118</v>
      </c>
      <c r="E222" t="s">
        <v>5119</v>
      </c>
      <c r="F222" t="s">
        <v>5120</v>
      </c>
      <c r="G222" t="s">
        <v>5121</v>
      </c>
      <c r="H222" t="s">
        <v>5122</v>
      </c>
      <c r="I222" t="s">
        <v>5123</v>
      </c>
      <c r="J222" t="s">
        <v>121</v>
      </c>
      <c r="K222" t="s">
        <v>5124</v>
      </c>
      <c r="L222" t="s">
        <v>5125</v>
      </c>
      <c r="M222" t="s">
        <v>5126</v>
      </c>
      <c r="N222" t="s">
        <v>5127</v>
      </c>
      <c r="O222" t="s">
        <v>5128</v>
      </c>
      <c r="P222" t="s">
        <v>5129</v>
      </c>
      <c r="Q222" t="s">
        <v>120</v>
      </c>
      <c r="R222" t="s">
        <v>120</v>
      </c>
      <c r="S222" t="s">
        <v>120</v>
      </c>
      <c r="T222" t="s">
        <v>120</v>
      </c>
      <c r="U222" t="s">
        <v>120</v>
      </c>
      <c r="V222" t="s">
        <v>120</v>
      </c>
      <c r="W222" t="s">
        <v>120</v>
      </c>
      <c r="X222" t="s">
        <v>120</v>
      </c>
      <c r="Y222" t="s">
        <v>120</v>
      </c>
      <c r="Z222" t="s">
        <v>120</v>
      </c>
      <c r="AA222" t="s">
        <v>120</v>
      </c>
      <c r="AB222" t="s">
        <v>166</v>
      </c>
      <c r="AC222" t="s">
        <v>166</v>
      </c>
      <c r="AD222" t="s">
        <v>166</v>
      </c>
      <c r="AE222" t="s">
        <v>5130</v>
      </c>
      <c r="AF222" t="s">
        <v>5130</v>
      </c>
      <c r="AG222" t="s">
        <v>5130</v>
      </c>
      <c r="AH222" t="s">
        <v>5131</v>
      </c>
      <c r="AI222" t="s">
        <v>132</v>
      </c>
      <c r="AJ222" t="s">
        <v>5132</v>
      </c>
      <c r="AK222" t="s">
        <v>5133</v>
      </c>
      <c r="AL222" t="s">
        <v>519</v>
      </c>
      <c r="AM222" t="s">
        <v>308</v>
      </c>
      <c r="AN222" t="s">
        <v>166</v>
      </c>
      <c r="AO222" t="s">
        <v>5134</v>
      </c>
      <c r="AP222" t="s">
        <v>5135</v>
      </c>
      <c r="AQ222" t="s">
        <v>5136</v>
      </c>
      <c r="AR222" t="s">
        <v>5137</v>
      </c>
      <c r="AS222" t="s">
        <v>132</v>
      </c>
      <c r="AT222" t="s">
        <v>5138</v>
      </c>
      <c r="AU222" t="s">
        <v>5139</v>
      </c>
      <c r="AV222" t="s">
        <v>132</v>
      </c>
      <c r="AW222" t="s">
        <v>132</v>
      </c>
      <c r="AX222" t="s">
        <v>137</v>
      </c>
      <c r="AY222" t="s">
        <v>5140</v>
      </c>
      <c r="AZ222" t="s">
        <v>132</v>
      </c>
      <c r="BA222" t="s">
        <v>5141</v>
      </c>
      <c r="BB222" t="s">
        <v>5142</v>
      </c>
      <c r="BC222" t="s">
        <v>5143</v>
      </c>
      <c r="BD222" t="s">
        <v>5144</v>
      </c>
      <c r="BE222" s="3" t="s">
        <v>5145</v>
      </c>
      <c r="BF222" t="s">
        <v>5145</v>
      </c>
      <c r="BG222" t="s">
        <v>5146</v>
      </c>
      <c r="BH222" t="s">
        <v>132</v>
      </c>
    </row>
    <row r="223" spans="1:60" x14ac:dyDescent="0.2">
      <c r="A223" t="s">
        <v>5147</v>
      </c>
      <c r="B223" t="s">
        <v>5148</v>
      </c>
      <c r="C223" t="s">
        <v>5149</v>
      </c>
      <c r="D223" t="s">
        <v>5150</v>
      </c>
      <c r="E223" t="s">
        <v>5151</v>
      </c>
      <c r="F223" t="s">
        <v>5152</v>
      </c>
      <c r="G223" t="s">
        <v>5153</v>
      </c>
      <c r="H223" t="s">
        <v>5154</v>
      </c>
      <c r="I223" t="s">
        <v>5155</v>
      </c>
      <c r="J223" t="s">
        <v>121</v>
      </c>
      <c r="K223" t="s">
        <v>5156</v>
      </c>
      <c r="L223" t="s">
        <v>5157</v>
      </c>
      <c r="M223" t="s">
        <v>5158</v>
      </c>
      <c r="N223" t="s">
        <v>5159</v>
      </c>
      <c r="O223" t="s">
        <v>5160</v>
      </c>
      <c r="P223" t="s">
        <v>5161</v>
      </c>
      <c r="Q223" t="s">
        <v>120</v>
      </c>
      <c r="R223" t="s">
        <v>120</v>
      </c>
      <c r="S223" t="s">
        <v>120</v>
      </c>
      <c r="T223" t="s">
        <v>120</v>
      </c>
      <c r="U223" t="s">
        <v>120</v>
      </c>
      <c r="V223" t="s">
        <v>120</v>
      </c>
      <c r="W223" t="s">
        <v>120</v>
      </c>
      <c r="X223" t="s">
        <v>120</v>
      </c>
      <c r="Y223" t="s">
        <v>120</v>
      </c>
      <c r="Z223" t="s">
        <v>120</v>
      </c>
      <c r="AA223" t="s">
        <v>120</v>
      </c>
      <c r="AB223" t="s">
        <v>166</v>
      </c>
      <c r="AC223" t="s">
        <v>166</v>
      </c>
      <c r="AD223" t="s">
        <v>166</v>
      </c>
      <c r="AE223" t="s">
        <v>2307</v>
      </c>
      <c r="AF223" t="s">
        <v>2307</v>
      </c>
      <c r="AG223" t="s">
        <v>2307</v>
      </c>
      <c r="AH223" t="s">
        <v>5162</v>
      </c>
      <c r="AI223" t="s">
        <v>132</v>
      </c>
      <c r="AJ223" t="s">
        <v>5163</v>
      </c>
      <c r="AK223" t="s">
        <v>5164</v>
      </c>
      <c r="AL223" t="s">
        <v>347</v>
      </c>
      <c r="AM223" t="s">
        <v>986</v>
      </c>
      <c r="AN223" t="s">
        <v>166</v>
      </c>
      <c r="AO223" t="s">
        <v>5165</v>
      </c>
      <c r="AP223" t="s">
        <v>5166</v>
      </c>
      <c r="AQ223" t="s">
        <v>5167</v>
      </c>
      <c r="AR223" t="s">
        <v>5168</v>
      </c>
      <c r="AS223" t="s">
        <v>132</v>
      </c>
      <c r="AT223" t="s">
        <v>137</v>
      </c>
      <c r="AU223" t="s">
        <v>5169</v>
      </c>
      <c r="AV223" t="s">
        <v>132</v>
      </c>
      <c r="AW223" t="s">
        <v>132</v>
      </c>
      <c r="AX223" t="s">
        <v>137</v>
      </c>
      <c r="AY223" t="s">
        <v>5170</v>
      </c>
      <c r="AZ223" t="s">
        <v>132</v>
      </c>
      <c r="BA223" t="s">
        <v>5171</v>
      </c>
      <c r="BB223" t="s">
        <v>5172</v>
      </c>
      <c r="BC223" t="s">
        <v>5173</v>
      </c>
      <c r="BD223" t="s">
        <v>5174</v>
      </c>
      <c r="BE223" s="3" t="s">
        <v>5175</v>
      </c>
      <c r="BF223" t="s">
        <v>5175</v>
      </c>
      <c r="BG223" t="s">
        <v>5176</v>
      </c>
      <c r="BH223" t="s">
        <v>132</v>
      </c>
    </row>
    <row r="224" spans="1:60" x14ac:dyDescent="0.2">
      <c r="A224" t="s">
        <v>5177</v>
      </c>
      <c r="B224" t="s">
        <v>5178</v>
      </c>
      <c r="C224" t="s">
        <v>5179</v>
      </c>
      <c r="D224" t="s">
        <v>5180</v>
      </c>
      <c r="E224" t="s">
        <v>5181</v>
      </c>
      <c r="F224" t="s">
        <v>5182</v>
      </c>
      <c r="G224" t="s">
        <v>5183</v>
      </c>
      <c r="H224" t="s">
        <v>5184</v>
      </c>
      <c r="I224" t="s">
        <v>5185</v>
      </c>
      <c r="J224" t="s">
        <v>121</v>
      </c>
      <c r="K224" t="s">
        <v>5186</v>
      </c>
      <c r="L224" t="s">
        <v>121</v>
      </c>
      <c r="M224" t="s">
        <v>5187</v>
      </c>
      <c r="N224" t="s">
        <v>5188</v>
      </c>
      <c r="O224" t="s">
        <v>5189</v>
      </c>
      <c r="P224" t="s">
        <v>5190</v>
      </c>
      <c r="Q224" t="s">
        <v>120</v>
      </c>
      <c r="R224" t="s">
        <v>120</v>
      </c>
      <c r="S224" t="s">
        <v>120</v>
      </c>
      <c r="T224" t="s">
        <v>120</v>
      </c>
      <c r="U224" t="s">
        <v>120</v>
      </c>
      <c r="V224" t="s">
        <v>120</v>
      </c>
      <c r="W224" t="s">
        <v>120</v>
      </c>
      <c r="X224" t="s">
        <v>120</v>
      </c>
      <c r="Y224" t="s">
        <v>120</v>
      </c>
      <c r="Z224" t="s">
        <v>120</v>
      </c>
      <c r="AA224" t="s">
        <v>120</v>
      </c>
      <c r="AB224" t="s">
        <v>166</v>
      </c>
      <c r="AC224" t="s">
        <v>166</v>
      </c>
      <c r="AD224" t="s">
        <v>166</v>
      </c>
      <c r="AE224" t="s">
        <v>2745</v>
      </c>
      <c r="AF224" t="s">
        <v>2745</v>
      </c>
      <c r="AG224" t="s">
        <v>2745</v>
      </c>
      <c r="AH224" t="s">
        <v>5191</v>
      </c>
      <c r="AI224" t="s">
        <v>132</v>
      </c>
      <c r="AJ224" t="s">
        <v>5192</v>
      </c>
      <c r="AK224" t="s">
        <v>5193</v>
      </c>
      <c r="AL224" t="s">
        <v>472</v>
      </c>
      <c r="AM224" t="s">
        <v>347</v>
      </c>
      <c r="AN224" t="s">
        <v>166</v>
      </c>
      <c r="AO224" t="s">
        <v>5194</v>
      </c>
      <c r="AP224" t="s">
        <v>4739</v>
      </c>
      <c r="AQ224" t="s">
        <v>5195</v>
      </c>
      <c r="AR224" t="s">
        <v>5196</v>
      </c>
      <c r="AS224" t="s">
        <v>132</v>
      </c>
      <c r="AT224" t="s">
        <v>5197</v>
      </c>
      <c r="AU224" t="s">
        <v>5198</v>
      </c>
      <c r="AV224" t="s">
        <v>132</v>
      </c>
      <c r="AW224" t="s">
        <v>132</v>
      </c>
      <c r="AX224" t="s">
        <v>137</v>
      </c>
      <c r="AY224" t="s">
        <v>5199</v>
      </c>
      <c r="AZ224" t="s">
        <v>132</v>
      </c>
      <c r="BA224" t="s">
        <v>132</v>
      </c>
      <c r="BB224" t="s">
        <v>5200</v>
      </c>
      <c r="BC224" t="s">
        <v>5201</v>
      </c>
      <c r="BD224" t="s">
        <v>132</v>
      </c>
      <c r="BE224" s="3" t="s">
        <v>5202</v>
      </c>
      <c r="BF224" t="s">
        <v>5202</v>
      </c>
      <c r="BG224" t="s">
        <v>5203</v>
      </c>
      <c r="BH224" t="s">
        <v>132</v>
      </c>
    </row>
    <row r="225" spans="1:60" x14ac:dyDescent="0.2">
      <c r="A225" t="s">
        <v>5204</v>
      </c>
      <c r="B225" t="s">
        <v>121</v>
      </c>
      <c r="C225" t="s">
        <v>5205</v>
      </c>
      <c r="D225" t="s">
        <v>5206</v>
      </c>
      <c r="E225" t="s">
        <v>5207</v>
      </c>
      <c r="F225" t="s">
        <v>5208</v>
      </c>
      <c r="G225" t="s">
        <v>5209</v>
      </c>
      <c r="H225" t="s">
        <v>5210</v>
      </c>
      <c r="I225" t="s">
        <v>121</v>
      </c>
      <c r="J225" t="s">
        <v>121</v>
      </c>
      <c r="K225" t="s">
        <v>121</v>
      </c>
      <c r="L225" t="s">
        <v>5211</v>
      </c>
      <c r="M225" t="s">
        <v>5212</v>
      </c>
      <c r="N225" t="s">
        <v>5213</v>
      </c>
      <c r="O225" t="s">
        <v>5214</v>
      </c>
      <c r="P225" t="s">
        <v>121</v>
      </c>
      <c r="Q225" t="s">
        <v>120</v>
      </c>
      <c r="R225" t="s">
        <v>120</v>
      </c>
      <c r="S225" t="s">
        <v>120</v>
      </c>
      <c r="T225" t="s">
        <v>120</v>
      </c>
      <c r="U225" t="s">
        <v>120</v>
      </c>
      <c r="V225" t="s">
        <v>120</v>
      </c>
      <c r="W225" t="s">
        <v>120</v>
      </c>
      <c r="X225" t="s">
        <v>120</v>
      </c>
      <c r="Y225" t="s">
        <v>120</v>
      </c>
      <c r="Z225" t="s">
        <v>120</v>
      </c>
      <c r="AA225" t="s">
        <v>120</v>
      </c>
      <c r="AB225" t="s">
        <v>166</v>
      </c>
      <c r="AC225" t="s">
        <v>166</v>
      </c>
      <c r="AD225" t="s">
        <v>166</v>
      </c>
      <c r="AE225" t="s">
        <v>1743</v>
      </c>
      <c r="AF225" t="s">
        <v>1743</v>
      </c>
      <c r="AG225" t="s">
        <v>1743</v>
      </c>
      <c r="AH225" t="s">
        <v>5215</v>
      </c>
      <c r="AI225" t="s">
        <v>132</v>
      </c>
      <c r="AJ225" t="s">
        <v>5216</v>
      </c>
      <c r="AK225" t="s">
        <v>5217</v>
      </c>
      <c r="AL225" t="s">
        <v>1639</v>
      </c>
      <c r="AM225" t="s">
        <v>1639</v>
      </c>
      <c r="AN225" t="s">
        <v>166</v>
      </c>
      <c r="AO225" t="s">
        <v>132</v>
      </c>
      <c r="AP225" t="s">
        <v>137</v>
      </c>
      <c r="AQ225" t="s">
        <v>5218</v>
      </c>
      <c r="AR225" t="s">
        <v>132</v>
      </c>
      <c r="AS225" t="s">
        <v>132</v>
      </c>
      <c r="AT225" t="s">
        <v>137</v>
      </c>
      <c r="AU225" t="s">
        <v>121</v>
      </c>
      <c r="AV225" t="s">
        <v>132</v>
      </c>
      <c r="AW225" t="s">
        <v>132</v>
      </c>
      <c r="AX225" t="s">
        <v>137</v>
      </c>
      <c r="AY225" t="s">
        <v>121</v>
      </c>
      <c r="AZ225" t="s">
        <v>132</v>
      </c>
      <c r="BA225" t="s">
        <v>132</v>
      </c>
      <c r="BB225" t="s">
        <v>5219</v>
      </c>
      <c r="BC225" t="s">
        <v>5220</v>
      </c>
      <c r="BD225" t="s">
        <v>132</v>
      </c>
      <c r="BE225" s="3" t="s">
        <v>5221</v>
      </c>
      <c r="BF225" t="s">
        <v>5221</v>
      </c>
      <c r="BG225" t="s">
        <v>5222</v>
      </c>
      <c r="BH225" t="s">
        <v>132</v>
      </c>
    </row>
    <row r="226" spans="1:60" x14ac:dyDescent="0.2">
      <c r="A226" t="s">
        <v>5223</v>
      </c>
      <c r="B226" t="s">
        <v>5224</v>
      </c>
      <c r="C226" t="s">
        <v>1968</v>
      </c>
      <c r="D226" t="s">
        <v>5225</v>
      </c>
      <c r="E226" t="s">
        <v>5226</v>
      </c>
      <c r="F226" t="s">
        <v>5227</v>
      </c>
      <c r="G226" t="s">
        <v>5228</v>
      </c>
      <c r="H226" t="s">
        <v>5229</v>
      </c>
      <c r="I226" t="s">
        <v>5230</v>
      </c>
      <c r="J226" t="s">
        <v>5231</v>
      </c>
      <c r="K226" t="s">
        <v>5232</v>
      </c>
      <c r="L226" t="s">
        <v>5233</v>
      </c>
      <c r="M226" t="s">
        <v>5234</v>
      </c>
      <c r="N226" t="s">
        <v>5235</v>
      </c>
      <c r="O226" t="s">
        <v>5236</v>
      </c>
      <c r="P226" t="s">
        <v>5237</v>
      </c>
      <c r="Q226" t="s">
        <v>120</v>
      </c>
      <c r="R226" t="s">
        <v>120</v>
      </c>
      <c r="S226" t="s">
        <v>120</v>
      </c>
      <c r="T226" t="s">
        <v>120</v>
      </c>
      <c r="U226" t="s">
        <v>120</v>
      </c>
      <c r="V226" t="s">
        <v>120</v>
      </c>
      <c r="W226" t="s">
        <v>120</v>
      </c>
      <c r="X226" t="s">
        <v>120</v>
      </c>
      <c r="Y226" t="s">
        <v>120</v>
      </c>
      <c r="Z226" t="s">
        <v>120</v>
      </c>
      <c r="AA226" t="s">
        <v>120</v>
      </c>
      <c r="AB226" t="s">
        <v>166</v>
      </c>
      <c r="AC226" t="s">
        <v>166</v>
      </c>
      <c r="AD226" t="s">
        <v>166</v>
      </c>
      <c r="AE226" t="s">
        <v>5238</v>
      </c>
      <c r="AF226" t="s">
        <v>5238</v>
      </c>
      <c r="AG226" t="s">
        <v>5238</v>
      </c>
      <c r="AH226" t="s">
        <v>5239</v>
      </c>
      <c r="AI226" t="s">
        <v>132</v>
      </c>
      <c r="AJ226" t="s">
        <v>5240</v>
      </c>
      <c r="AK226" t="s">
        <v>5241</v>
      </c>
      <c r="AL226" t="s">
        <v>198</v>
      </c>
      <c r="AM226" t="s">
        <v>250</v>
      </c>
      <c r="AN226" t="s">
        <v>166</v>
      </c>
      <c r="AO226" t="s">
        <v>5242</v>
      </c>
      <c r="AP226" t="s">
        <v>5243</v>
      </c>
      <c r="AQ226" t="s">
        <v>5244</v>
      </c>
      <c r="AR226" t="s">
        <v>5245</v>
      </c>
      <c r="AS226" t="s">
        <v>5246</v>
      </c>
      <c r="AT226" t="s">
        <v>5247</v>
      </c>
      <c r="AU226" t="s">
        <v>5248</v>
      </c>
      <c r="AV226" t="s">
        <v>5249</v>
      </c>
      <c r="AW226" t="s">
        <v>5250</v>
      </c>
      <c r="AX226" t="s">
        <v>5251</v>
      </c>
      <c r="AY226" t="s">
        <v>5252</v>
      </c>
      <c r="AZ226" t="s">
        <v>5253</v>
      </c>
      <c r="BA226" t="s">
        <v>5254</v>
      </c>
      <c r="BB226" t="s">
        <v>5255</v>
      </c>
      <c r="BC226" t="s">
        <v>5256</v>
      </c>
      <c r="BD226" t="s">
        <v>5257</v>
      </c>
      <c r="BE226" s="3" t="s">
        <v>5258</v>
      </c>
      <c r="BF226" t="s">
        <v>5258</v>
      </c>
      <c r="BG226" t="s">
        <v>5259</v>
      </c>
      <c r="BH226" t="s">
        <v>132</v>
      </c>
    </row>
    <row r="227" spans="1:60" x14ac:dyDescent="0.2">
      <c r="A227" t="s">
        <v>5260</v>
      </c>
      <c r="B227" t="s">
        <v>4884</v>
      </c>
      <c r="C227" t="s">
        <v>5261</v>
      </c>
      <c r="D227" t="s">
        <v>5262</v>
      </c>
      <c r="E227" t="s">
        <v>5263</v>
      </c>
      <c r="F227" t="s">
        <v>5264</v>
      </c>
      <c r="G227" t="s">
        <v>5265</v>
      </c>
      <c r="H227" t="s">
        <v>5266</v>
      </c>
      <c r="I227" t="s">
        <v>5267</v>
      </c>
      <c r="J227" t="s">
        <v>5268</v>
      </c>
      <c r="K227" t="s">
        <v>5269</v>
      </c>
      <c r="L227" t="s">
        <v>5270</v>
      </c>
      <c r="M227" t="s">
        <v>5271</v>
      </c>
      <c r="N227" t="s">
        <v>5272</v>
      </c>
      <c r="O227" t="s">
        <v>5273</v>
      </c>
      <c r="P227" t="s">
        <v>5274</v>
      </c>
      <c r="Q227" t="s">
        <v>120</v>
      </c>
      <c r="R227" t="s">
        <v>120</v>
      </c>
      <c r="S227" t="s">
        <v>120</v>
      </c>
      <c r="T227" t="s">
        <v>120</v>
      </c>
      <c r="U227" t="s">
        <v>120</v>
      </c>
      <c r="V227" t="s">
        <v>120</v>
      </c>
      <c r="W227" t="s">
        <v>120</v>
      </c>
      <c r="X227" t="s">
        <v>120</v>
      </c>
      <c r="Y227" t="s">
        <v>120</v>
      </c>
      <c r="Z227" t="s">
        <v>120</v>
      </c>
      <c r="AA227" t="s">
        <v>120</v>
      </c>
      <c r="AB227" t="s">
        <v>166</v>
      </c>
      <c r="AC227" t="s">
        <v>166</v>
      </c>
      <c r="AD227" t="s">
        <v>166</v>
      </c>
      <c r="AE227" t="s">
        <v>1524</v>
      </c>
      <c r="AF227" t="s">
        <v>1524</v>
      </c>
      <c r="AG227" t="s">
        <v>1524</v>
      </c>
      <c r="AH227" t="s">
        <v>5275</v>
      </c>
      <c r="AI227" t="s">
        <v>132</v>
      </c>
      <c r="AJ227" t="s">
        <v>5276</v>
      </c>
      <c r="AK227" t="s">
        <v>5277</v>
      </c>
      <c r="AL227" t="s">
        <v>519</v>
      </c>
      <c r="AM227" t="s">
        <v>5278</v>
      </c>
      <c r="AN227" t="s">
        <v>166</v>
      </c>
      <c r="AO227" t="s">
        <v>5279</v>
      </c>
      <c r="AP227" t="s">
        <v>5280</v>
      </c>
      <c r="AQ227" t="s">
        <v>5281</v>
      </c>
      <c r="AR227" t="s">
        <v>5282</v>
      </c>
      <c r="AS227" t="s">
        <v>5283</v>
      </c>
      <c r="AT227" t="s">
        <v>5284</v>
      </c>
      <c r="AU227" t="s">
        <v>5285</v>
      </c>
      <c r="AV227" t="s">
        <v>5286</v>
      </c>
      <c r="AW227" t="s">
        <v>5287</v>
      </c>
      <c r="AX227" t="s">
        <v>5288</v>
      </c>
      <c r="AY227" t="s">
        <v>5289</v>
      </c>
      <c r="AZ227" t="s">
        <v>5290</v>
      </c>
      <c r="BA227" t="s">
        <v>5291</v>
      </c>
      <c r="BB227" t="s">
        <v>5292</v>
      </c>
      <c r="BC227" t="s">
        <v>5293</v>
      </c>
      <c r="BD227" t="s">
        <v>5294</v>
      </c>
      <c r="BE227" s="3" t="s">
        <v>5295</v>
      </c>
      <c r="BF227" t="s">
        <v>5295</v>
      </c>
      <c r="BG227" t="s">
        <v>5296</v>
      </c>
      <c r="BH227" t="s">
        <v>132</v>
      </c>
    </row>
    <row r="228" spans="1:60" x14ac:dyDescent="0.2">
      <c r="A228" t="s">
        <v>5297</v>
      </c>
      <c r="B228" t="s">
        <v>121</v>
      </c>
      <c r="C228" t="s">
        <v>5298</v>
      </c>
      <c r="D228" t="s">
        <v>5299</v>
      </c>
      <c r="E228" t="s">
        <v>5300</v>
      </c>
      <c r="F228" t="s">
        <v>5301</v>
      </c>
      <c r="G228" t="s">
        <v>5302</v>
      </c>
      <c r="H228" t="s">
        <v>5303</v>
      </c>
      <c r="I228" t="s">
        <v>121</v>
      </c>
      <c r="J228" t="s">
        <v>121</v>
      </c>
      <c r="K228" t="s">
        <v>121</v>
      </c>
      <c r="L228" t="s">
        <v>5304</v>
      </c>
      <c r="M228" t="s">
        <v>5305</v>
      </c>
      <c r="N228" t="s">
        <v>5306</v>
      </c>
      <c r="O228" t="s">
        <v>5307</v>
      </c>
      <c r="P228" t="s">
        <v>5308</v>
      </c>
      <c r="Q228" t="s">
        <v>120</v>
      </c>
      <c r="R228" t="s">
        <v>120</v>
      </c>
      <c r="S228" t="s">
        <v>120</v>
      </c>
      <c r="T228" t="s">
        <v>120</v>
      </c>
      <c r="U228" t="s">
        <v>120</v>
      </c>
      <c r="V228" t="s">
        <v>120</v>
      </c>
      <c r="W228" t="s">
        <v>120</v>
      </c>
      <c r="X228" t="s">
        <v>120</v>
      </c>
      <c r="Y228" t="s">
        <v>120</v>
      </c>
      <c r="Z228" t="s">
        <v>120</v>
      </c>
      <c r="AA228" t="s">
        <v>120</v>
      </c>
      <c r="AB228" t="s">
        <v>166</v>
      </c>
      <c r="AC228" t="s">
        <v>166</v>
      </c>
      <c r="AD228" t="s">
        <v>166</v>
      </c>
      <c r="AE228" t="s">
        <v>5309</v>
      </c>
      <c r="AF228" t="s">
        <v>5309</v>
      </c>
      <c r="AG228" t="s">
        <v>5309</v>
      </c>
      <c r="AH228" t="s">
        <v>5310</v>
      </c>
      <c r="AI228" t="s">
        <v>132</v>
      </c>
      <c r="AJ228" t="s">
        <v>5311</v>
      </c>
      <c r="AK228" t="s">
        <v>5312</v>
      </c>
      <c r="AL228" t="s">
        <v>308</v>
      </c>
      <c r="AM228" t="s">
        <v>540</v>
      </c>
      <c r="AN228" t="s">
        <v>166</v>
      </c>
      <c r="AO228" t="s">
        <v>5313</v>
      </c>
      <c r="AP228" t="s">
        <v>5314</v>
      </c>
      <c r="AQ228" t="s">
        <v>5315</v>
      </c>
      <c r="AR228" t="s">
        <v>5316</v>
      </c>
      <c r="AS228" t="s">
        <v>132</v>
      </c>
      <c r="AT228" t="s">
        <v>137</v>
      </c>
      <c r="AU228" t="s">
        <v>121</v>
      </c>
      <c r="AV228" t="s">
        <v>132</v>
      </c>
      <c r="AW228" t="s">
        <v>132</v>
      </c>
      <c r="AX228" t="s">
        <v>137</v>
      </c>
      <c r="AY228" t="s">
        <v>121</v>
      </c>
      <c r="AZ228" t="s">
        <v>132</v>
      </c>
      <c r="BA228" t="s">
        <v>132</v>
      </c>
      <c r="BB228" t="s">
        <v>5317</v>
      </c>
      <c r="BC228" t="s">
        <v>5318</v>
      </c>
      <c r="BD228" t="s">
        <v>132</v>
      </c>
      <c r="BE228" s="3" t="s">
        <v>5319</v>
      </c>
      <c r="BF228" t="s">
        <v>5319</v>
      </c>
      <c r="BG228" t="s">
        <v>5320</v>
      </c>
      <c r="BH228" t="s">
        <v>132</v>
      </c>
    </row>
    <row r="229" spans="1:60" x14ac:dyDescent="0.2">
      <c r="A229" t="s">
        <v>5321</v>
      </c>
      <c r="B229" t="s">
        <v>5322</v>
      </c>
      <c r="C229" t="s">
        <v>5323</v>
      </c>
      <c r="D229" t="s">
        <v>5324</v>
      </c>
      <c r="E229" t="s">
        <v>5325</v>
      </c>
      <c r="F229" t="s">
        <v>5326</v>
      </c>
      <c r="G229" t="s">
        <v>5327</v>
      </c>
      <c r="H229" t="s">
        <v>5328</v>
      </c>
      <c r="I229" t="s">
        <v>5329</v>
      </c>
      <c r="J229" t="s">
        <v>5330</v>
      </c>
      <c r="K229" t="s">
        <v>5331</v>
      </c>
      <c r="L229" t="s">
        <v>5332</v>
      </c>
      <c r="M229" t="s">
        <v>5333</v>
      </c>
      <c r="N229" t="s">
        <v>5334</v>
      </c>
      <c r="O229" t="s">
        <v>5335</v>
      </c>
      <c r="P229" t="s">
        <v>121</v>
      </c>
      <c r="Q229" t="s">
        <v>120</v>
      </c>
      <c r="R229" t="s">
        <v>120</v>
      </c>
      <c r="S229" t="s">
        <v>120</v>
      </c>
      <c r="T229" t="s">
        <v>120</v>
      </c>
      <c r="U229" t="s">
        <v>120</v>
      </c>
      <c r="V229" t="s">
        <v>120</v>
      </c>
      <c r="W229" t="s">
        <v>120</v>
      </c>
      <c r="X229" t="s">
        <v>120</v>
      </c>
      <c r="Y229" t="s">
        <v>120</v>
      </c>
      <c r="Z229" t="s">
        <v>120</v>
      </c>
      <c r="AA229" t="s">
        <v>120</v>
      </c>
      <c r="AB229" t="s">
        <v>166</v>
      </c>
      <c r="AC229" t="s">
        <v>166</v>
      </c>
      <c r="AD229" t="s">
        <v>166</v>
      </c>
      <c r="AE229" t="s">
        <v>5336</v>
      </c>
      <c r="AF229" t="s">
        <v>5336</v>
      </c>
      <c r="AG229" t="s">
        <v>5336</v>
      </c>
      <c r="AH229" t="s">
        <v>5337</v>
      </c>
      <c r="AI229" t="s">
        <v>132</v>
      </c>
      <c r="AJ229" t="s">
        <v>5338</v>
      </c>
      <c r="AK229" t="s">
        <v>5339</v>
      </c>
      <c r="AL229" t="s">
        <v>135</v>
      </c>
      <c r="AM229" t="s">
        <v>821</v>
      </c>
      <c r="AN229" t="s">
        <v>166</v>
      </c>
      <c r="AO229" t="s">
        <v>132</v>
      </c>
      <c r="AP229" t="s">
        <v>137</v>
      </c>
      <c r="AQ229" t="s">
        <v>5340</v>
      </c>
      <c r="AR229" t="s">
        <v>132</v>
      </c>
      <c r="AS229" t="s">
        <v>5341</v>
      </c>
      <c r="AT229" t="s">
        <v>5342</v>
      </c>
      <c r="AU229" t="s">
        <v>5343</v>
      </c>
      <c r="AV229" t="s">
        <v>5344</v>
      </c>
      <c r="AW229" t="s">
        <v>5345</v>
      </c>
      <c r="AX229" t="s">
        <v>5346</v>
      </c>
      <c r="AY229" t="s">
        <v>5347</v>
      </c>
      <c r="AZ229" t="s">
        <v>5348</v>
      </c>
      <c r="BA229" t="s">
        <v>132</v>
      </c>
      <c r="BB229" t="s">
        <v>5349</v>
      </c>
      <c r="BC229" t="s">
        <v>5350</v>
      </c>
      <c r="BD229" t="s">
        <v>132</v>
      </c>
      <c r="BE229" s="3" t="s">
        <v>5351</v>
      </c>
      <c r="BF229" t="s">
        <v>5351</v>
      </c>
      <c r="BG229" t="s">
        <v>5352</v>
      </c>
      <c r="BH229" t="s">
        <v>132</v>
      </c>
    </row>
    <row r="230" spans="1:60" x14ac:dyDescent="0.2">
      <c r="A230" t="s">
        <v>5353</v>
      </c>
      <c r="B230" t="s">
        <v>5354</v>
      </c>
      <c r="C230" t="s">
        <v>5355</v>
      </c>
      <c r="D230" t="s">
        <v>5356</v>
      </c>
      <c r="E230" t="s">
        <v>5357</v>
      </c>
      <c r="F230" t="s">
        <v>5358</v>
      </c>
      <c r="G230" t="s">
        <v>5359</v>
      </c>
      <c r="H230" t="s">
        <v>5360</v>
      </c>
      <c r="I230" t="s">
        <v>5361</v>
      </c>
      <c r="J230" t="s">
        <v>5362</v>
      </c>
      <c r="K230" t="s">
        <v>5363</v>
      </c>
      <c r="L230" t="s">
        <v>5364</v>
      </c>
      <c r="M230" t="s">
        <v>5365</v>
      </c>
      <c r="N230" t="s">
        <v>5366</v>
      </c>
      <c r="O230" t="s">
        <v>5367</v>
      </c>
      <c r="P230" t="s">
        <v>5368</v>
      </c>
      <c r="Q230" t="s">
        <v>120</v>
      </c>
      <c r="R230" t="s">
        <v>120</v>
      </c>
      <c r="S230" t="s">
        <v>120</v>
      </c>
      <c r="T230" t="s">
        <v>120</v>
      </c>
      <c r="U230" t="s">
        <v>120</v>
      </c>
      <c r="V230" t="s">
        <v>120</v>
      </c>
      <c r="W230" t="s">
        <v>120</v>
      </c>
      <c r="X230" t="s">
        <v>120</v>
      </c>
      <c r="Y230" t="s">
        <v>120</v>
      </c>
      <c r="Z230" t="s">
        <v>120</v>
      </c>
      <c r="AA230" t="s">
        <v>120</v>
      </c>
      <c r="AB230" t="s">
        <v>166</v>
      </c>
      <c r="AC230" t="s">
        <v>166</v>
      </c>
      <c r="AD230" t="s">
        <v>166</v>
      </c>
      <c r="AE230" t="s">
        <v>5238</v>
      </c>
      <c r="AF230" t="s">
        <v>5238</v>
      </c>
      <c r="AG230" t="s">
        <v>5238</v>
      </c>
      <c r="AH230" t="s">
        <v>5369</v>
      </c>
      <c r="AI230" t="s">
        <v>132</v>
      </c>
      <c r="AJ230" t="s">
        <v>5370</v>
      </c>
      <c r="AK230" t="s">
        <v>5371</v>
      </c>
      <c r="AL230" t="s">
        <v>136</v>
      </c>
      <c r="AM230" t="s">
        <v>250</v>
      </c>
      <c r="AN230" t="s">
        <v>166</v>
      </c>
      <c r="AO230" t="s">
        <v>5372</v>
      </c>
      <c r="AP230" t="s">
        <v>5373</v>
      </c>
      <c r="AQ230" t="s">
        <v>5374</v>
      </c>
      <c r="AR230" t="s">
        <v>5375</v>
      </c>
      <c r="AS230" t="s">
        <v>5376</v>
      </c>
      <c r="AT230" t="s">
        <v>5377</v>
      </c>
      <c r="AU230" t="s">
        <v>5378</v>
      </c>
      <c r="AV230" t="s">
        <v>5379</v>
      </c>
      <c r="AW230" t="s">
        <v>5380</v>
      </c>
      <c r="AX230" t="s">
        <v>5381</v>
      </c>
      <c r="AY230" t="s">
        <v>5382</v>
      </c>
      <c r="AZ230" t="s">
        <v>5383</v>
      </c>
      <c r="BA230" t="s">
        <v>5384</v>
      </c>
      <c r="BB230" t="s">
        <v>5385</v>
      </c>
      <c r="BC230" t="s">
        <v>5386</v>
      </c>
      <c r="BD230" t="s">
        <v>5387</v>
      </c>
      <c r="BE230" s="3" t="s">
        <v>5388</v>
      </c>
      <c r="BF230" t="s">
        <v>5388</v>
      </c>
      <c r="BG230" t="s">
        <v>1677</v>
      </c>
      <c r="BH230" t="s">
        <v>132</v>
      </c>
    </row>
    <row r="231" spans="1:60" x14ac:dyDescent="0.2">
      <c r="A231" t="s">
        <v>5389</v>
      </c>
      <c r="B231" t="s">
        <v>5390</v>
      </c>
      <c r="C231" t="s">
        <v>5391</v>
      </c>
      <c r="D231" t="s">
        <v>5392</v>
      </c>
      <c r="E231" t="s">
        <v>5393</v>
      </c>
      <c r="F231" t="s">
        <v>5394</v>
      </c>
      <c r="G231" t="s">
        <v>5395</v>
      </c>
      <c r="H231" t="s">
        <v>5396</v>
      </c>
      <c r="I231" t="s">
        <v>5397</v>
      </c>
      <c r="J231" t="s">
        <v>5398</v>
      </c>
      <c r="K231" t="s">
        <v>5399</v>
      </c>
      <c r="L231" t="s">
        <v>5400</v>
      </c>
      <c r="M231" t="s">
        <v>5401</v>
      </c>
      <c r="N231" t="s">
        <v>5402</v>
      </c>
      <c r="O231" t="s">
        <v>5403</v>
      </c>
      <c r="P231" t="s">
        <v>5404</v>
      </c>
      <c r="Q231" t="s">
        <v>120</v>
      </c>
      <c r="R231" t="s">
        <v>120</v>
      </c>
      <c r="S231" t="s">
        <v>120</v>
      </c>
      <c r="T231" t="s">
        <v>120</v>
      </c>
      <c r="U231" t="s">
        <v>120</v>
      </c>
      <c r="V231" t="s">
        <v>120</v>
      </c>
      <c r="W231" t="s">
        <v>120</v>
      </c>
      <c r="X231" t="s">
        <v>120</v>
      </c>
      <c r="Y231" t="s">
        <v>120</v>
      </c>
      <c r="Z231" t="s">
        <v>120</v>
      </c>
      <c r="AA231" t="s">
        <v>120</v>
      </c>
      <c r="AB231" t="s">
        <v>166</v>
      </c>
      <c r="AC231" t="s">
        <v>166</v>
      </c>
      <c r="AD231" t="s">
        <v>166</v>
      </c>
      <c r="AE231" t="s">
        <v>5405</v>
      </c>
      <c r="AF231" t="s">
        <v>5405</v>
      </c>
      <c r="AG231" t="s">
        <v>5405</v>
      </c>
      <c r="AH231" t="s">
        <v>5406</v>
      </c>
      <c r="AI231" t="s">
        <v>132</v>
      </c>
      <c r="AJ231" t="s">
        <v>5407</v>
      </c>
      <c r="AK231" t="s">
        <v>5408</v>
      </c>
      <c r="AL231" t="s">
        <v>135</v>
      </c>
      <c r="AM231" t="s">
        <v>2345</v>
      </c>
      <c r="AN231" t="s">
        <v>166</v>
      </c>
      <c r="AO231" t="s">
        <v>5409</v>
      </c>
      <c r="AP231" t="s">
        <v>1877</v>
      </c>
      <c r="AQ231" t="s">
        <v>5410</v>
      </c>
      <c r="AR231" t="s">
        <v>5411</v>
      </c>
      <c r="AS231" t="s">
        <v>5412</v>
      </c>
      <c r="AT231" t="s">
        <v>5413</v>
      </c>
      <c r="AU231" t="s">
        <v>5414</v>
      </c>
      <c r="AV231" t="s">
        <v>5415</v>
      </c>
      <c r="AW231" t="s">
        <v>5416</v>
      </c>
      <c r="AX231" t="s">
        <v>5417</v>
      </c>
      <c r="AY231" t="s">
        <v>5418</v>
      </c>
      <c r="AZ231" t="s">
        <v>5419</v>
      </c>
      <c r="BA231" t="s">
        <v>5420</v>
      </c>
      <c r="BB231" t="s">
        <v>5421</v>
      </c>
      <c r="BC231" t="s">
        <v>5422</v>
      </c>
      <c r="BD231" t="s">
        <v>5423</v>
      </c>
      <c r="BE231" s="3" t="s">
        <v>5424</v>
      </c>
      <c r="BF231" t="s">
        <v>5424</v>
      </c>
      <c r="BG231" t="s">
        <v>5425</v>
      </c>
      <c r="BH231" t="s">
        <v>132</v>
      </c>
    </row>
    <row r="232" spans="1:60" x14ac:dyDescent="0.2">
      <c r="A232" t="s">
        <v>121</v>
      </c>
      <c r="B232" t="s">
        <v>121</v>
      </c>
      <c r="C232" t="s">
        <v>121</v>
      </c>
      <c r="D232" t="s">
        <v>5426</v>
      </c>
      <c r="E232" t="s">
        <v>121</v>
      </c>
      <c r="F232" t="s">
        <v>121</v>
      </c>
      <c r="G232" t="s">
        <v>5427</v>
      </c>
      <c r="H232" t="s">
        <v>5428</v>
      </c>
      <c r="I232" t="s">
        <v>121</v>
      </c>
      <c r="J232" t="s">
        <v>121</v>
      </c>
      <c r="K232" t="s">
        <v>121</v>
      </c>
      <c r="L232" t="s">
        <v>121</v>
      </c>
      <c r="M232" t="s">
        <v>121</v>
      </c>
      <c r="N232" t="s">
        <v>121</v>
      </c>
      <c r="O232" t="s">
        <v>5429</v>
      </c>
      <c r="P232" t="s">
        <v>5430</v>
      </c>
      <c r="Q232" t="s">
        <v>120</v>
      </c>
      <c r="R232" t="s">
        <v>120</v>
      </c>
      <c r="S232" t="s">
        <v>120</v>
      </c>
      <c r="T232" t="s">
        <v>120</v>
      </c>
      <c r="U232" t="s">
        <v>120</v>
      </c>
      <c r="V232" t="s">
        <v>120</v>
      </c>
      <c r="W232" t="s">
        <v>120</v>
      </c>
      <c r="X232" t="s">
        <v>120</v>
      </c>
      <c r="Y232" t="s">
        <v>120</v>
      </c>
      <c r="Z232" t="s">
        <v>120</v>
      </c>
      <c r="AA232" t="s">
        <v>120</v>
      </c>
      <c r="AB232" t="s">
        <v>166</v>
      </c>
      <c r="AC232" t="s">
        <v>166</v>
      </c>
      <c r="AD232" t="s">
        <v>166</v>
      </c>
      <c r="AE232" t="s">
        <v>5431</v>
      </c>
      <c r="AF232" t="s">
        <v>5431</v>
      </c>
      <c r="AG232" t="s">
        <v>5431</v>
      </c>
      <c r="AH232" t="s">
        <v>5432</v>
      </c>
      <c r="AI232" t="s">
        <v>132</v>
      </c>
      <c r="AJ232" t="s">
        <v>5433</v>
      </c>
      <c r="AK232" t="s">
        <v>5434</v>
      </c>
      <c r="AL232" t="s">
        <v>5435</v>
      </c>
      <c r="AM232" t="s">
        <v>152</v>
      </c>
      <c r="AN232" t="s">
        <v>166</v>
      </c>
      <c r="AO232" t="s">
        <v>132</v>
      </c>
      <c r="AP232" t="s">
        <v>137</v>
      </c>
      <c r="AQ232" t="s">
        <v>121</v>
      </c>
      <c r="AR232" t="s">
        <v>132</v>
      </c>
      <c r="AS232" t="s">
        <v>121</v>
      </c>
      <c r="AT232" t="s">
        <v>137</v>
      </c>
      <c r="AU232" t="s">
        <v>132</v>
      </c>
      <c r="AV232" t="s">
        <v>121</v>
      </c>
      <c r="AW232" t="s">
        <v>121</v>
      </c>
      <c r="AX232" t="s">
        <v>137</v>
      </c>
      <c r="AY232" t="s">
        <v>132</v>
      </c>
      <c r="AZ232" t="s">
        <v>121</v>
      </c>
      <c r="BA232" t="s">
        <v>132</v>
      </c>
      <c r="BB232" t="s">
        <v>5436</v>
      </c>
      <c r="BC232" t="s">
        <v>121</v>
      </c>
      <c r="BD232" t="s">
        <v>132</v>
      </c>
      <c r="BE232" s="3" t="s">
        <v>5437</v>
      </c>
      <c r="BF232" t="s">
        <v>5437</v>
      </c>
      <c r="BG232" t="s">
        <v>5438</v>
      </c>
      <c r="BH232" t="s">
        <v>132</v>
      </c>
    </row>
    <row r="233" spans="1:60" x14ac:dyDescent="0.2">
      <c r="A233" t="s">
        <v>5439</v>
      </c>
      <c r="B233" t="s">
        <v>5440</v>
      </c>
      <c r="C233" t="s">
        <v>5441</v>
      </c>
      <c r="D233" t="s">
        <v>5442</v>
      </c>
      <c r="E233" t="s">
        <v>5443</v>
      </c>
      <c r="F233" t="s">
        <v>5444</v>
      </c>
      <c r="G233" t="s">
        <v>5445</v>
      </c>
      <c r="H233" t="s">
        <v>5446</v>
      </c>
      <c r="I233" t="s">
        <v>5447</v>
      </c>
      <c r="J233" t="s">
        <v>5448</v>
      </c>
      <c r="K233" t="s">
        <v>5449</v>
      </c>
      <c r="L233" t="s">
        <v>5450</v>
      </c>
      <c r="M233" t="s">
        <v>5451</v>
      </c>
      <c r="N233" t="s">
        <v>5452</v>
      </c>
      <c r="O233" t="s">
        <v>5453</v>
      </c>
      <c r="P233" t="s">
        <v>5454</v>
      </c>
      <c r="Q233" t="s">
        <v>120</v>
      </c>
      <c r="R233" t="s">
        <v>120</v>
      </c>
      <c r="S233" t="s">
        <v>120</v>
      </c>
      <c r="T233" t="s">
        <v>120</v>
      </c>
      <c r="U233" t="s">
        <v>120</v>
      </c>
      <c r="V233" t="s">
        <v>120</v>
      </c>
      <c r="W233" t="s">
        <v>120</v>
      </c>
      <c r="X233" t="s">
        <v>1456</v>
      </c>
      <c r="Y233" t="s">
        <v>1457</v>
      </c>
      <c r="Z233" t="s">
        <v>120</v>
      </c>
      <c r="AA233" t="s">
        <v>120</v>
      </c>
      <c r="AB233" t="s">
        <v>166</v>
      </c>
      <c r="AC233" t="s">
        <v>166</v>
      </c>
      <c r="AD233" t="s">
        <v>166</v>
      </c>
      <c r="AE233" t="s">
        <v>647</v>
      </c>
      <c r="AF233" t="s">
        <v>647</v>
      </c>
      <c r="AG233" t="s">
        <v>647</v>
      </c>
      <c r="AH233" t="s">
        <v>5455</v>
      </c>
      <c r="AI233" t="s">
        <v>132</v>
      </c>
      <c r="AJ233" t="s">
        <v>5456</v>
      </c>
      <c r="AK233" t="s">
        <v>5457</v>
      </c>
      <c r="AL233" t="s">
        <v>136</v>
      </c>
      <c r="AM233" t="s">
        <v>2345</v>
      </c>
      <c r="AN233" t="s">
        <v>166</v>
      </c>
      <c r="AO233" t="s">
        <v>5458</v>
      </c>
      <c r="AP233" t="s">
        <v>5459</v>
      </c>
      <c r="AQ233" t="s">
        <v>5460</v>
      </c>
      <c r="AR233" t="s">
        <v>5461</v>
      </c>
      <c r="AS233" t="s">
        <v>5462</v>
      </c>
      <c r="AT233" t="s">
        <v>3154</v>
      </c>
      <c r="AU233" t="s">
        <v>5463</v>
      </c>
      <c r="AV233" t="s">
        <v>5464</v>
      </c>
      <c r="AW233" t="s">
        <v>5465</v>
      </c>
      <c r="AX233" t="s">
        <v>132</v>
      </c>
      <c r="AY233" t="s">
        <v>5466</v>
      </c>
      <c r="AZ233" t="s">
        <v>5467</v>
      </c>
      <c r="BA233" t="s">
        <v>5468</v>
      </c>
      <c r="BB233" t="s">
        <v>5469</v>
      </c>
      <c r="BC233" t="s">
        <v>5470</v>
      </c>
      <c r="BD233" t="s">
        <v>5471</v>
      </c>
      <c r="BE233" s="3" t="s">
        <v>5472</v>
      </c>
      <c r="BF233" t="s">
        <v>5472</v>
      </c>
      <c r="BG233" t="s">
        <v>5473</v>
      </c>
      <c r="BH233" t="s">
        <v>132</v>
      </c>
    </row>
    <row r="234" spans="1:60" x14ac:dyDescent="0.2">
      <c r="A234" t="s">
        <v>5474</v>
      </c>
      <c r="B234" t="s">
        <v>5475</v>
      </c>
      <c r="C234" t="s">
        <v>5476</v>
      </c>
      <c r="D234" t="s">
        <v>5477</v>
      </c>
      <c r="E234" t="s">
        <v>5478</v>
      </c>
      <c r="F234" t="s">
        <v>5479</v>
      </c>
      <c r="G234" t="s">
        <v>5480</v>
      </c>
      <c r="H234" t="s">
        <v>5481</v>
      </c>
      <c r="I234" t="s">
        <v>5482</v>
      </c>
      <c r="J234" t="s">
        <v>5483</v>
      </c>
      <c r="K234" t="s">
        <v>5484</v>
      </c>
      <c r="L234" t="s">
        <v>5485</v>
      </c>
      <c r="M234" t="s">
        <v>5486</v>
      </c>
      <c r="N234" t="s">
        <v>5487</v>
      </c>
      <c r="O234" t="s">
        <v>5488</v>
      </c>
      <c r="P234" t="s">
        <v>5489</v>
      </c>
      <c r="Q234" t="s">
        <v>120</v>
      </c>
      <c r="R234" t="s">
        <v>120</v>
      </c>
      <c r="S234" t="s">
        <v>120</v>
      </c>
      <c r="T234" t="s">
        <v>120</v>
      </c>
      <c r="U234" t="s">
        <v>120</v>
      </c>
      <c r="V234" t="s">
        <v>120</v>
      </c>
      <c r="W234" t="s">
        <v>120</v>
      </c>
      <c r="X234" t="s">
        <v>1456</v>
      </c>
      <c r="Y234" t="s">
        <v>1457</v>
      </c>
      <c r="Z234" t="s">
        <v>120</v>
      </c>
      <c r="AA234" t="s">
        <v>120</v>
      </c>
      <c r="AB234" t="s">
        <v>166</v>
      </c>
      <c r="AC234" t="s">
        <v>166</v>
      </c>
      <c r="AD234" t="s">
        <v>166</v>
      </c>
      <c r="AE234" t="s">
        <v>5490</v>
      </c>
      <c r="AF234" t="s">
        <v>5490</v>
      </c>
      <c r="AG234" t="s">
        <v>5490</v>
      </c>
      <c r="AH234" t="s">
        <v>5491</v>
      </c>
      <c r="AI234" t="s">
        <v>132</v>
      </c>
      <c r="AJ234" t="s">
        <v>5492</v>
      </c>
      <c r="AK234" t="s">
        <v>5493</v>
      </c>
      <c r="AL234" t="s">
        <v>135</v>
      </c>
      <c r="AM234" t="s">
        <v>1458</v>
      </c>
      <c r="AN234" t="s">
        <v>166</v>
      </c>
      <c r="AO234" t="s">
        <v>5494</v>
      </c>
      <c r="AP234" t="s">
        <v>5495</v>
      </c>
      <c r="AQ234" t="s">
        <v>5496</v>
      </c>
      <c r="AR234" t="s">
        <v>5497</v>
      </c>
      <c r="AS234" t="s">
        <v>5498</v>
      </c>
      <c r="AT234" t="s">
        <v>5499</v>
      </c>
      <c r="AU234" t="s">
        <v>5500</v>
      </c>
      <c r="AV234" t="s">
        <v>5501</v>
      </c>
      <c r="AW234" t="s">
        <v>5502</v>
      </c>
      <c r="AX234" t="s">
        <v>5503</v>
      </c>
      <c r="AY234" t="s">
        <v>5504</v>
      </c>
      <c r="AZ234" t="s">
        <v>5505</v>
      </c>
      <c r="BA234" t="s">
        <v>5506</v>
      </c>
      <c r="BB234" t="s">
        <v>5507</v>
      </c>
      <c r="BC234" t="s">
        <v>5508</v>
      </c>
      <c r="BD234" t="s">
        <v>5509</v>
      </c>
      <c r="BE234" s="3" t="s">
        <v>5510</v>
      </c>
      <c r="BF234" t="s">
        <v>5510</v>
      </c>
      <c r="BG234" t="s">
        <v>5511</v>
      </c>
      <c r="BH234" t="s">
        <v>132</v>
      </c>
    </row>
    <row r="235" spans="1:60" x14ac:dyDescent="0.2">
      <c r="A235" t="s">
        <v>5512</v>
      </c>
      <c r="B235" t="s">
        <v>5513</v>
      </c>
      <c r="C235" t="s">
        <v>5514</v>
      </c>
      <c r="D235" t="s">
        <v>5515</v>
      </c>
      <c r="E235" t="s">
        <v>5516</v>
      </c>
      <c r="F235" t="s">
        <v>5517</v>
      </c>
      <c r="G235" t="s">
        <v>5518</v>
      </c>
      <c r="H235" t="s">
        <v>5519</v>
      </c>
      <c r="I235" t="s">
        <v>5520</v>
      </c>
      <c r="J235" t="s">
        <v>5521</v>
      </c>
      <c r="K235" t="s">
        <v>5522</v>
      </c>
      <c r="L235" t="s">
        <v>5523</v>
      </c>
      <c r="M235" t="s">
        <v>5524</v>
      </c>
      <c r="N235" t="s">
        <v>5525</v>
      </c>
      <c r="O235" t="s">
        <v>5526</v>
      </c>
      <c r="P235" t="s">
        <v>5527</v>
      </c>
      <c r="Q235" t="s">
        <v>120</v>
      </c>
      <c r="R235" t="s">
        <v>120</v>
      </c>
      <c r="S235" t="s">
        <v>120</v>
      </c>
      <c r="T235" t="s">
        <v>120</v>
      </c>
      <c r="U235" t="s">
        <v>120</v>
      </c>
      <c r="V235" t="s">
        <v>120</v>
      </c>
      <c r="W235" t="s">
        <v>120</v>
      </c>
      <c r="X235" t="s">
        <v>120</v>
      </c>
      <c r="Y235" t="s">
        <v>120</v>
      </c>
      <c r="Z235" t="s">
        <v>120</v>
      </c>
      <c r="AA235" t="s">
        <v>120</v>
      </c>
      <c r="AB235" t="s">
        <v>166</v>
      </c>
      <c r="AC235" t="s">
        <v>166</v>
      </c>
      <c r="AD235" t="s">
        <v>166</v>
      </c>
      <c r="AE235" t="s">
        <v>5528</v>
      </c>
      <c r="AF235" t="s">
        <v>5528</v>
      </c>
      <c r="AG235" t="s">
        <v>5528</v>
      </c>
      <c r="AH235" t="s">
        <v>5529</v>
      </c>
      <c r="AI235" t="s">
        <v>132</v>
      </c>
      <c r="AJ235" t="s">
        <v>5530</v>
      </c>
      <c r="AK235" t="s">
        <v>5531</v>
      </c>
      <c r="AL235" t="s">
        <v>519</v>
      </c>
      <c r="AM235" t="s">
        <v>1058</v>
      </c>
      <c r="AN235" t="s">
        <v>166</v>
      </c>
      <c r="AO235" t="s">
        <v>5532</v>
      </c>
      <c r="AP235" t="s">
        <v>5533</v>
      </c>
      <c r="AQ235" t="s">
        <v>5534</v>
      </c>
      <c r="AR235" t="s">
        <v>5535</v>
      </c>
      <c r="AS235" t="s">
        <v>5536</v>
      </c>
      <c r="AT235" t="s">
        <v>5537</v>
      </c>
      <c r="AU235" t="s">
        <v>5538</v>
      </c>
      <c r="AV235" t="s">
        <v>5539</v>
      </c>
      <c r="AW235" t="s">
        <v>5540</v>
      </c>
      <c r="AX235" t="s">
        <v>5541</v>
      </c>
      <c r="AY235" t="s">
        <v>5542</v>
      </c>
      <c r="AZ235" t="s">
        <v>5543</v>
      </c>
      <c r="BA235" t="s">
        <v>5544</v>
      </c>
      <c r="BB235" t="s">
        <v>5545</v>
      </c>
      <c r="BC235" t="s">
        <v>5546</v>
      </c>
      <c r="BD235" t="s">
        <v>5547</v>
      </c>
      <c r="BE235" s="3" t="s">
        <v>5548</v>
      </c>
      <c r="BF235" t="s">
        <v>5548</v>
      </c>
      <c r="BG235" t="s">
        <v>5549</v>
      </c>
      <c r="BH235" t="s">
        <v>132</v>
      </c>
    </row>
    <row r="236" spans="1:60" x14ac:dyDescent="0.2">
      <c r="A236" t="s">
        <v>5550</v>
      </c>
      <c r="B236" t="s">
        <v>5551</v>
      </c>
      <c r="C236" t="s">
        <v>5552</v>
      </c>
      <c r="D236" t="s">
        <v>5553</v>
      </c>
      <c r="E236" t="s">
        <v>5554</v>
      </c>
      <c r="F236" t="s">
        <v>5555</v>
      </c>
      <c r="G236" t="s">
        <v>5556</v>
      </c>
      <c r="H236" t="s">
        <v>5557</v>
      </c>
      <c r="I236" t="s">
        <v>5558</v>
      </c>
      <c r="J236" t="s">
        <v>5559</v>
      </c>
      <c r="K236" t="s">
        <v>5560</v>
      </c>
      <c r="L236" t="s">
        <v>5561</v>
      </c>
      <c r="M236" t="s">
        <v>5562</v>
      </c>
      <c r="N236" t="s">
        <v>5563</v>
      </c>
      <c r="O236" t="s">
        <v>5564</v>
      </c>
      <c r="P236" t="s">
        <v>5565</v>
      </c>
      <c r="Q236" t="s">
        <v>120</v>
      </c>
      <c r="R236" t="s">
        <v>120</v>
      </c>
      <c r="S236" t="s">
        <v>120</v>
      </c>
      <c r="T236" t="s">
        <v>120</v>
      </c>
      <c r="U236" t="s">
        <v>120</v>
      </c>
      <c r="V236" t="s">
        <v>120</v>
      </c>
      <c r="W236" t="s">
        <v>120</v>
      </c>
      <c r="X236" t="s">
        <v>120</v>
      </c>
      <c r="Y236" t="s">
        <v>120</v>
      </c>
      <c r="Z236" t="s">
        <v>120</v>
      </c>
      <c r="AA236" t="s">
        <v>120</v>
      </c>
      <c r="AB236" t="s">
        <v>166</v>
      </c>
      <c r="AC236" t="s">
        <v>166</v>
      </c>
      <c r="AD236" t="s">
        <v>166</v>
      </c>
      <c r="AE236" t="s">
        <v>5566</v>
      </c>
      <c r="AF236" t="s">
        <v>5566</v>
      </c>
      <c r="AG236" t="s">
        <v>5566</v>
      </c>
      <c r="AH236" t="s">
        <v>5567</v>
      </c>
      <c r="AI236" t="s">
        <v>132</v>
      </c>
      <c r="AJ236" t="s">
        <v>5568</v>
      </c>
      <c r="AK236" t="s">
        <v>5569</v>
      </c>
      <c r="AL236" t="s">
        <v>135</v>
      </c>
      <c r="AM236" t="s">
        <v>1048</v>
      </c>
      <c r="AN236" t="s">
        <v>166</v>
      </c>
      <c r="AO236" t="s">
        <v>5570</v>
      </c>
      <c r="AP236" t="s">
        <v>5571</v>
      </c>
      <c r="AQ236" t="s">
        <v>5572</v>
      </c>
      <c r="AR236" t="s">
        <v>5573</v>
      </c>
      <c r="AS236" t="s">
        <v>5574</v>
      </c>
      <c r="AT236" t="s">
        <v>5575</v>
      </c>
      <c r="AU236" t="s">
        <v>5576</v>
      </c>
      <c r="AV236" t="s">
        <v>5577</v>
      </c>
      <c r="AW236" t="s">
        <v>5578</v>
      </c>
      <c r="AX236" t="s">
        <v>5579</v>
      </c>
      <c r="AY236" t="s">
        <v>5580</v>
      </c>
      <c r="AZ236" t="s">
        <v>5581</v>
      </c>
      <c r="BA236" t="s">
        <v>5582</v>
      </c>
      <c r="BB236" t="s">
        <v>5583</v>
      </c>
      <c r="BC236" t="s">
        <v>5584</v>
      </c>
      <c r="BD236" t="s">
        <v>5585</v>
      </c>
      <c r="BE236" s="3" t="s">
        <v>5586</v>
      </c>
      <c r="BF236" t="s">
        <v>5586</v>
      </c>
      <c r="BG236" t="s">
        <v>5587</v>
      </c>
      <c r="BH236" t="s">
        <v>132</v>
      </c>
    </row>
    <row r="237" spans="1:60" x14ac:dyDescent="0.2">
      <c r="A237" t="s">
        <v>5588</v>
      </c>
      <c r="B237" t="s">
        <v>5589</v>
      </c>
      <c r="C237" t="s">
        <v>5590</v>
      </c>
      <c r="D237" t="s">
        <v>5591</v>
      </c>
      <c r="E237" t="s">
        <v>5592</v>
      </c>
      <c r="F237" t="s">
        <v>5593</v>
      </c>
      <c r="G237" t="s">
        <v>5594</v>
      </c>
      <c r="H237" t="s">
        <v>5595</v>
      </c>
      <c r="I237" t="s">
        <v>5596</v>
      </c>
      <c r="J237" t="s">
        <v>121</v>
      </c>
      <c r="K237" t="s">
        <v>5597</v>
      </c>
      <c r="L237" t="s">
        <v>121</v>
      </c>
      <c r="M237" t="s">
        <v>5598</v>
      </c>
      <c r="N237" t="s">
        <v>5599</v>
      </c>
      <c r="O237" t="s">
        <v>121</v>
      </c>
      <c r="P237" t="s">
        <v>5600</v>
      </c>
      <c r="Q237" t="s">
        <v>120</v>
      </c>
      <c r="R237" t="s">
        <v>120</v>
      </c>
      <c r="S237" t="s">
        <v>120</v>
      </c>
      <c r="T237" t="s">
        <v>120</v>
      </c>
      <c r="U237" t="s">
        <v>120</v>
      </c>
      <c r="V237" t="s">
        <v>120</v>
      </c>
      <c r="W237" t="s">
        <v>120</v>
      </c>
      <c r="X237" t="s">
        <v>120</v>
      </c>
      <c r="Y237" t="s">
        <v>120</v>
      </c>
      <c r="Z237" t="s">
        <v>120</v>
      </c>
      <c r="AA237" t="s">
        <v>120</v>
      </c>
      <c r="AB237" t="s">
        <v>166</v>
      </c>
      <c r="AC237" t="s">
        <v>166</v>
      </c>
      <c r="AD237" t="s">
        <v>166</v>
      </c>
      <c r="AE237" t="s">
        <v>5601</v>
      </c>
      <c r="AF237" t="s">
        <v>5601</v>
      </c>
      <c r="AG237" t="s">
        <v>5601</v>
      </c>
      <c r="AH237" t="s">
        <v>5602</v>
      </c>
      <c r="AI237" t="s">
        <v>132</v>
      </c>
      <c r="AJ237" t="s">
        <v>5603</v>
      </c>
      <c r="AK237" t="s">
        <v>5604</v>
      </c>
      <c r="AL237" t="s">
        <v>520</v>
      </c>
      <c r="AM237" t="s">
        <v>493</v>
      </c>
      <c r="AN237" t="s">
        <v>166</v>
      </c>
      <c r="AO237" t="s">
        <v>132</v>
      </c>
      <c r="AP237" t="s">
        <v>137</v>
      </c>
      <c r="AQ237" t="s">
        <v>5605</v>
      </c>
      <c r="AR237" t="s">
        <v>132</v>
      </c>
      <c r="AS237" t="s">
        <v>132</v>
      </c>
      <c r="AT237" t="s">
        <v>137</v>
      </c>
      <c r="AU237" t="s">
        <v>5606</v>
      </c>
      <c r="AV237" t="s">
        <v>132</v>
      </c>
      <c r="AW237" t="s">
        <v>132</v>
      </c>
      <c r="AX237" t="s">
        <v>137</v>
      </c>
      <c r="AY237" t="s">
        <v>5607</v>
      </c>
      <c r="AZ237" t="s">
        <v>132</v>
      </c>
      <c r="BA237" t="s">
        <v>132</v>
      </c>
      <c r="BB237" t="s">
        <v>5608</v>
      </c>
      <c r="BC237" t="s">
        <v>5609</v>
      </c>
      <c r="BD237" t="s">
        <v>132</v>
      </c>
      <c r="BE237" s="3" t="s">
        <v>5610</v>
      </c>
      <c r="BF237" t="s">
        <v>5610</v>
      </c>
      <c r="BG237" t="s">
        <v>5611</v>
      </c>
      <c r="BH237" t="s">
        <v>132</v>
      </c>
    </row>
    <row r="238" spans="1:60" x14ac:dyDescent="0.2">
      <c r="A238" t="s">
        <v>5612</v>
      </c>
      <c r="B238" t="s">
        <v>121</v>
      </c>
      <c r="C238" t="s">
        <v>121</v>
      </c>
      <c r="D238" t="s">
        <v>121</v>
      </c>
      <c r="E238" t="s">
        <v>510</v>
      </c>
      <c r="F238" t="s">
        <v>5613</v>
      </c>
      <c r="G238" t="s">
        <v>121</v>
      </c>
      <c r="H238" t="s">
        <v>5614</v>
      </c>
      <c r="I238" t="s">
        <v>121</v>
      </c>
      <c r="J238" t="s">
        <v>121</v>
      </c>
      <c r="K238" t="s">
        <v>121</v>
      </c>
      <c r="L238" t="s">
        <v>121</v>
      </c>
      <c r="M238" t="s">
        <v>121</v>
      </c>
      <c r="N238" t="s">
        <v>121</v>
      </c>
      <c r="O238" t="s">
        <v>121</v>
      </c>
      <c r="P238" t="s">
        <v>121</v>
      </c>
      <c r="Q238" t="s">
        <v>120</v>
      </c>
      <c r="R238" t="s">
        <v>120</v>
      </c>
      <c r="S238" t="s">
        <v>120</v>
      </c>
      <c r="T238" t="s">
        <v>120</v>
      </c>
      <c r="U238" t="s">
        <v>120</v>
      </c>
      <c r="V238" t="s">
        <v>120</v>
      </c>
      <c r="W238" t="s">
        <v>120</v>
      </c>
      <c r="X238" t="s">
        <v>120</v>
      </c>
      <c r="Y238" t="s">
        <v>120</v>
      </c>
      <c r="Z238" t="s">
        <v>120</v>
      </c>
      <c r="AA238" t="s">
        <v>120</v>
      </c>
      <c r="AB238" t="s">
        <v>166</v>
      </c>
      <c r="AC238" t="s">
        <v>166</v>
      </c>
      <c r="AD238" t="s">
        <v>166</v>
      </c>
      <c r="AE238" t="s">
        <v>5615</v>
      </c>
      <c r="AF238" t="s">
        <v>5615</v>
      </c>
      <c r="AG238" t="s">
        <v>5615</v>
      </c>
      <c r="AH238" t="s">
        <v>5616</v>
      </c>
      <c r="AI238" t="s">
        <v>132</v>
      </c>
      <c r="AJ238" t="s">
        <v>5617</v>
      </c>
      <c r="AK238" t="s">
        <v>5618</v>
      </c>
      <c r="AL238" t="s">
        <v>821</v>
      </c>
      <c r="AM238" t="s">
        <v>707</v>
      </c>
      <c r="AN238" t="s">
        <v>166</v>
      </c>
      <c r="AO238" t="s">
        <v>121</v>
      </c>
      <c r="AP238" t="s">
        <v>137</v>
      </c>
      <c r="AQ238" t="s">
        <v>132</v>
      </c>
      <c r="AR238" t="s">
        <v>121</v>
      </c>
      <c r="AS238" t="s">
        <v>121</v>
      </c>
      <c r="AT238" t="s">
        <v>137</v>
      </c>
      <c r="AU238" t="s">
        <v>132</v>
      </c>
      <c r="AV238" t="s">
        <v>121</v>
      </c>
      <c r="AW238" t="s">
        <v>121</v>
      </c>
      <c r="AX238" t="s">
        <v>137</v>
      </c>
      <c r="AY238" t="s">
        <v>132</v>
      </c>
      <c r="AZ238" t="s">
        <v>121</v>
      </c>
      <c r="BA238" t="s">
        <v>121</v>
      </c>
      <c r="BB238" t="s">
        <v>137</v>
      </c>
      <c r="BC238" t="s">
        <v>132</v>
      </c>
      <c r="BD238" t="s">
        <v>121</v>
      </c>
      <c r="BE238" s="3" t="s">
        <v>5619</v>
      </c>
      <c r="BF238" t="s">
        <v>5619</v>
      </c>
      <c r="BG238" t="s">
        <v>5620</v>
      </c>
      <c r="BH238" t="s">
        <v>132</v>
      </c>
    </row>
    <row r="239" spans="1:60" x14ac:dyDescent="0.2">
      <c r="A239" t="s">
        <v>5621</v>
      </c>
      <c r="B239" t="s">
        <v>5622</v>
      </c>
      <c r="C239" t="s">
        <v>5623</v>
      </c>
      <c r="D239" t="s">
        <v>5624</v>
      </c>
      <c r="E239" t="s">
        <v>5625</v>
      </c>
      <c r="F239" t="s">
        <v>5626</v>
      </c>
      <c r="G239" t="s">
        <v>5627</v>
      </c>
      <c r="H239" t="s">
        <v>5628</v>
      </c>
      <c r="I239" t="s">
        <v>5629</v>
      </c>
      <c r="J239" t="s">
        <v>5630</v>
      </c>
      <c r="K239" t="s">
        <v>5631</v>
      </c>
      <c r="L239" t="s">
        <v>5632</v>
      </c>
      <c r="M239" t="s">
        <v>5633</v>
      </c>
      <c r="N239" t="s">
        <v>5634</v>
      </c>
      <c r="O239" t="s">
        <v>5635</v>
      </c>
      <c r="P239" t="s">
        <v>5636</v>
      </c>
      <c r="Q239" t="s">
        <v>120</v>
      </c>
      <c r="R239" t="s">
        <v>120</v>
      </c>
      <c r="S239" t="s">
        <v>120</v>
      </c>
      <c r="T239" t="s">
        <v>120</v>
      </c>
      <c r="U239" t="s">
        <v>120</v>
      </c>
      <c r="V239" t="s">
        <v>120</v>
      </c>
      <c r="W239" t="s">
        <v>120</v>
      </c>
      <c r="X239" t="s">
        <v>120</v>
      </c>
      <c r="Y239" t="s">
        <v>120</v>
      </c>
      <c r="Z239" t="s">
        <v>120</v>
      </c>
      <c r="AA239" t="s">
        <v>120</v>
      </c>
      <c r="AB239" t="s">
        <v>166</v>
      </c>
      <c r="AC239" t="s">
        <v>166</v>
      </c>
      <c r="AD239" t="s">
        <v>166</v>
      </c>
      <c r="AE239" t="s">
        <v>5637</v>
      </c>
      <c r="AF239" t="s">
        <v>5637</v>
      </c>
      <c r="AG239" t="s">
        <v>5637</v>
      </c>
      <c r="AH239" t="s">
        <v>5638</v>
      </c>
      <c r="AI239" t="s">
        <v>132</v>
      </c>
      <c r="AJ239" t="s">
        <v>5639</v>
      </c>
      <c r="AK239" t="s">
        <v>5640</v>
      </c>
      <c r="AL239" t="s">
        <v>136</v>
      </c>
      <c r="AM239" t="s">
        <v>1058</v>
      </c>
      <c r="AN239" t="s">
        <v>166</v>
      </c>
      <c r="AO239" t="s">
        <v>5641</v>
      </c>
      <c r="AP239" t="s">
        <v>5642</v>
      </c>
      <c r="AQ239" t="s">
        <v>5643</v>
      </c>
      <c r="AR239" t="s">
        <v>5644</v>
      </c>
      <c r="AS239" t="s">
        <v>5645</v>
      </c>
      <c r="AT239" t="s">
        <v>5646</v>
      </c>
      <c r="AU239" t="s">
        <v>5647</v>
      </c>
      <c r="AV239" t="s">
        <v>5648</v>
      </c>
      <c r="AW239" t="s">
        <v>5649</v>
      </c>
      <c r="AX239" t="s">
        <v>5650</v>
      </c>
      <c r="AY239" t="s">
        <v>5651</v>
      </c>
      <c r="AZ239" t="s">
        <v>5652</v>
      </c>
      <c r="BA239" t="s">
        <v>5653</v>
      </c>
      <c r="BB239" t="s">
        <v>5654</v>
      </c>
      <c r="BC239" t="s">
        <v>5655</v>
      </c>
      <c r="BD239" t="s">
        <v>5656</v>
      </c>
      <c r="BE239" s="3" t="s">
        <v>5657</v>
      </c>
      <c r="BF239" t="s">
        <v>5657</v>
      </c>
      <c r="BG239" t="s">
        <v>5658</v>
      </c>
      <c r="BH239" t="s">
        <v>132</v>
      </c>
    </row>
    <row r="240" spans="1:60" x14ac:dyDescent="0.2">
      <c r="A240" t="s">
        <v>5659</v>
      </c>
      <c r="B240" t="s">
        <v>5660</v>
      </c>
      <c r="C240" t="s">
        <v>5661</v>
      </c>
      <c r="D240" t="s">
        <v>5662</v>
      </c>
      <c r="E240" t="s">
        <v>5663</v>
      </c>
      <c r="F240" t="s">
        <v>5664</v>
      </c>
      <c r="G240" t="s">
        <v>5665</v>
      </c>
      <c r="H240" t="s">
        <v>5666</v>
      </c>
      <c r="I240" t="s">
        <v>5667</v>
      </c>
      <c r="J240" t="s">
        <v>5668</v>
      </c>
      <c r="K240" t="s">
        <v>5669</v>
      </c>
      <c r="L240" t="s">
        <v>5670</v>
      </c>
      <c r="M240" t="s">
        <v>5671</v>
      </c>
      <c r="N240" t="s">
        <v>5672</v>
      </c>
      <c r="O240" t="s">
        <v>5673</v>
      </c>
      <c r="P240" t="s">
        <v>5674</v>
      </c>
      <c r="Q240" t="s">
        <v>120</v>
      </c>
      <c r="R240" t="s">
        <v>120</v>
      </c>
      <c r="S240" t="s">
        <v>120</v>
      </c>
      <c r="T240" t="s">
        <v>120</v>
      </c>
      <c r="U240" t="s">
        <v>120</v>
      </c>
      <c r="V240" t="s">
        <v>120</v>
      </c>
      <c r="W240" t="s">
        <v>120</v>
      </c>
      <c r="X240" t="s">
        <v>120</v>
      </c>
      <c r="Y240" t="s">
        <v>120</v>
      </c>
      <c r="Z240" t="s">
        <v>120</v>
      </c>
      <c r="AA240" t="s">
        <v>120</v>
      </c>
      <c r="AB240" t="s">
        <v>166</v>
      </c>
      <c r="AC240" t="s">
        <v>166</v>
      </c>
      <c r="AD240" t="s">
        <v>166</v>
      </c>
      <c r="AE240" t="s">
        <v>5675</v>
      </c>
      <c r="AF240" t="s">
        <v>5675</v>
      </c>
      <c r="AG240" t="s">
        <v>5675</v>
      </c>
      <c r="AH240" t="s">
        <v>5676</v>
      </c>
      <c r="AI240" t="s">
        <v>132</v>
      </c>
      <c r="AJ240" t="s">
        <v>5677</v>
      </c>
      <c r="AK240" t="s">
        <v>5678</v>
      </c>
      <c r="AL240" t="s">
        <v>384</v>
      </c>
      <c r="AM240" t="s">
        <v>250</v>
      </c>
      <c r="AN240" t="s">
        <v>166</v>
      </c>
      <c r="AO240" t="s">
        <v>5679</v>
      </c>
      <c r="AP240" t="s">
        <v>5680</v>
      </c>
      <c r="AQ240" t="s">
        <v>5681</v>
      </c>
      <c r="AR240" t="s">
        <v>5682</v>
      </c>
      <c r="AS240" t="s">
        <v>5683</v>
      </c>
      <c r="AT240" t="s">
        <v>5684</v>
      </c>
      <c r="AU240" t="s">
        <v>5685</v>
      </c>
      <c r="AV240" t="s">
        <v>5686</v>
      </c>
      <c r="AW240" t="s">
        <v>5687</v>
      </c>
      <c r="AX240" t="s">
        <v>5688</v>
      </c>
      <c r="AY240" t="s">
        <v>5689</v>
      </c>
      <c r="AZ240" t="s">
        <v>5690</v>
      </c>
      <c r="BA240" t="s">
        <v>5691</v>
      </c>
      <c r="BB240" t="s">
        <v>5692</v>
      </c>
      <c r="BC240" t="s">
        <v>5693</v>
      </c>
      <c r="BD240" t="s">
        <v>5694</v>
      </c>
      <c r="BE240" s="3" t="s">
        <v>5695</v>
      </c>
      <c r="BF240" t="s">
        <v>5695</v>
      </c>
      <c r="BG240" t="s">
        <v>5696</v>
      </c>
      <c r="BH240" t="s">
        <v>132</v>
      </c>
    </row>
    <row r="241" spans="1:60" x14ac:dyDescent="0.2">
      <c r="A241" t="s">
        <v>5697</v>
      </c>
      <c r="B241" t="s">
        <v>5698</v>
      </c>
      <c r="C241" t="s">
        <v>5699</v>
      </c>
      <c r="D241" t="s">
        <v>5700</v>
      </c>
      <c r="E241" t="s">
        <v>5701</v>
      </c>
      <c r="F241" t="s">
        <v>5702</v>
      </c>
      <c r="G241" t="s">
        <v>5703</v>
      </c>
      <c r="H241" t="s">
        <v>5704</v>
      </c>
      <c r="I241" t="s">
        <v>5705</v>
      </c>
      <c r="J241" t="s">
        <v>5706</v>
      </c>
      <c r="K241" t="s">
        <v>5707</v>
      </c>
      <c r="L241" t="s">
        <v>5708</v>
      </c>
      <c r="M241" t="s">
        <v>5709</v>
      </c>
      <c r="N241" t="s">
        <v>5710</v>
      </c>
      <c r="O241" t="s">
        <v>5711</v>
      </c>
      <c r="P241" t="s">
        <v>5712</v>
      </c>
      <c r="Q241" t="s">
        <v>120</v>
      </c>
      <c r="R241" t="s">
        <v>120</v>
      </c>
      <c r="S241" t="s">
        <v>120</v>
      </c>
      <c r="T241" t="s">
        <v>120</v>
      </c>
      <c r="U241" t="s">
        <v>120</v>
      </c>
      <c r="V241" t="s">
        <v>120</v>
      </c>
      <c r="W241" t="s">
        <v>120</v>
      </c>
      <c r="X241" t="s">
        <v>120</v>
      </c>
      <c r="Y241" t="s">
        <v>120</v>
      </c>
      <c r="Z241" t="s">
        <v>120</v>
      </c>
      <c r="AA241" t="s">
        <v>120</v>
      </c>
      <c r="AB241" t="s">
        <v>166</v>
      </c>
      <c r="AC241" t="s">
        <v>166</v>
      </c>
      <c r="AD241" t="s">
        <v>166</v>
      </c>
      <c r="AE241" t="s">
        <v>1782</v>
      </c>
      <c r="AF241" t="s">
        <v>1782</v>
      </c>
      <c r="AG241" t="s">
        <v>1782</v>
      </c>
      <c r="AH241" t="s">
        <v>5713</v>
      </c>
      <c r="AI241" t="s">
        <v>132</v>
      </c>
      <c r="AJ241" t="s">
        <v>5714</v>
      </c>
      <c r="AK241" t="s">
        <v>5715</v>
      </c>
      <c r="AL241" t="s">
        <v>520</v>
      </c>
      <c r="AM241" t="s">
        <v>1421</v>
      </c>
      <c r="AN241" t="s">
        <v>166</v>
      </c>
      <c r="AO241" t="s">
        <v>5716</v>
      </c>
      <c r="AP241" t="s">
        <v>5717</v>
      </c>
      <c r="AQ241" t="s">
        <v>5718</v>
      </c>
      <c r="AR241" t="s">
        <v>5719</v>
      </c>
      <c r="AS241" t="s">
        <v>5720</v>
      </c>
      <c r="AT241" t="s">
        <v>5721</v>
      </c>
      <c r="AU241" t="s">
        <v>5722</v>
      </c>
      <c r="AV241" t="s">
        <v>5723</v>
      </c>
      <c r="AW241" t="s">
        <v>5724</v>
      </c>
      <c r="AX241" t="s">
        <v>5725</v>
      </c>
      <c r="AY241" t="s">
        <v>5726</v>
      </c>
      <c r="AZ241" t="s">
        <v>5727</v>
      </c>
      <c r="BA241" t="s">
        <v>5728</v>
      </c>
      <c r="BB241" t="s">
        <v>5729</v>
      </c>
      <c r="BC241" t="s">
        <v>5730</v>
      </c>
      <c r="BD241" t="s">
        <v>5731</v>
      </c>
      <c r="BE241" s="3" t="s">
        <v>5732</v>
      </c>
      <c r="BF241" t="s">
        <v>5732</v>
      </c>
      <c r="BG241" t="s">
        <v>5733</v>
      </c>
      <c r="BH241" t="s">
        <v>132</v>
      </c>
    </row>
    <row r="242" spans="1:60" x14ac:dyDescent="0.2">
      <c r="A242" t="s">
        <v>5734</v>
      </c>
      <c r="B242" t="s">
        <v>5735</v>
      </c>
      <c r="C242" t="s">
        <v>121</v>
      </c>
      <c r="D242" t="s">
        <v>5736</v>
      </c>
      <c r="E242" t="s">
        <v>5737</v>
      </c>
      <c r="F242" t="s">
        <v>5738</v>
      </c>
      <c r="G242" t="s">
        <v>5739</v>
      </c>
      <c r="H242" t="s">
        <v>5740</v>
      </c>
      <c r="I242" t="s">
        <v>121</v>
      </c>
      <c r="J242" t="s">
        <v>121</v>
      </c>
      <c r="K242" t="s">
        <v>121</v>
      </c>
      <c r="L242" t="s">
        <v>5741</v>
      </c>
      <c r="M242" t="s">
        <v>121</v>
      </c>
      <c r="N242" t="s">
        <v>121</v>
      </c>
      <c r="O242" t="s">
        <v>121</v>
      </c>
      <c r="P242" t="s">
        <v>5742</v>
      </c>
      <c r="Q242" t="s">
        <v>120</v>
      </c>
      <c r="R242" t="s">
        <v>120</v>
      </c>
      <c r="S242" t="s">
        <v>120</v>
      </c>
      <c r="T242" t="s">
        <v>120</v>
      </c>
      <c r="U242" t="s">
        <v>120</v>
      </c>
      <c r="V242" t="s">
        <v>120</v>
      </c>
      <c r="W242" t="s">
        <v>120</v>
      </c>
      <c r="X242" t="s">
        <v>120</v>
      </c>
      <c r="Y242" t="s">
        <v>120</v>
      </c>
      <c r="Z242" t="s">
        <v>120</v>
      </c>
      <c r="AA242" t="s">
        <v>120</v>
      </c>
      <c r="AB242" t="s">
        <v>166</v>
      </c>
      <c r="AC242" t="s">
        <v>166</v>
      </c>
      <c r="AD242" t="s">
        <v>166</v>
      </c>
      <c r="AE242" t="s">
        <v>5743</v>
      </c>
      <c r="AF242" t="s">
        <v>5743</v>
      </c>
      <c r="AG242" t="s">
        <v>5743</v>
      </c>
      <c r="AH242" t="s">
        <v>5744</v>
      </c>
      <c r="AI242" t="s">
        <v>132</v>
      </c>
      <c r="AJ242" t="s">
        <v>5745</v>
      </c>
      <c r="AK242" t="s">
        <v>5746</v>
      </c>
      <c r="AL242" t="s">
        <v>135</v>
      </c>
      <c r="AM242" t="s">
        <v>283</v>
      </c>
      <c r="AN242" t="s">
        <v>166</v>
      </c>
      <c r="AO242" t="s">
        <v>132</v>
      </c>
      <c r="AP242" t="s">
        <v>137</v>
      </c>
      <c r="AQ242" t="s">
        <v>121</v>
      </c>
      <c r="AR242" t="s">
        <v>132</v>
      </c>
      <c r="AS242" t="s">
        <v>132</v>
      </c>
      <c r="AT242" t="s">
        <v>137</v>
      </c>
      <c r="AU242" t="s">
        <v>121</v>
      </c>
      <c r="AV242" t="s">
        <v>132</v>
      </c>
      <c r="AW242" t="s">
        <v>121</v>
      </c>
      <c r="AX242" t="s">
        <v>137</v>
      </c>
      <c r="AY242" t="s">
        <v>132</v>
      </c>
      <c r="AZ242" t="s">
        <v>121</v>
      </c>
      <c r="BA242" t="s">
        <v>132</v>
      </c>
      <c r="BB242" t="s">
        <v>5747</v>
      </c>
      <c r="BC242" t="s">
        <v>5748</v>
      </c>
      <c r="BD242" t="s">
        <v>132</v>
      </c>
      <c r="BE242" s="3" t="s">
        <v>5749</v>
      </c>
      <c r="BF242" t="s">
        <v>5749</v>
      </c>
      <c r="BG242" t="s">
        <v>5750</v>
      </c>
      <c r="BH242" t="s">
        <v>132</v>
      </c>
    </row>
    <row r="243" spans="1:60" x14ac:dyDescent="0.2">
      <c r="A243" t="s">
        <v>5751</v>
      </c>
      <c r="B243" t="s">
        <v>5752</v>
      </c>
      <c r="C243" t="s">
        <v>5753</v>
      </c>
      <c r="D243" t="s">
        <v>5754</v>
      </c>
      <c r="E243" t="s">
        <v>5755</v>
      </c>
      <c r="F243" t="s">
        <v>5756</v>
      </c>
      <c r="G243" t="s">
        <v>5757</v>
      </c>
      <c r="H243" t="s">
        <v>5758</v>
      </c>
      <c r="I243" t="s">
        <v>121</v>
      </c>
      <c r="J243" t="s">
        <v>121</v>
      </c>
      <c r="K243" t="s">
        <v>121</v>
      </c>
      <c r="L243" t="s">
        <v>5759</v>
      </c>
      <c r="M243" t="s">
        <v>5760</v>
      </c>
      <c r="N243" t="s">
        <v>5761</v>
      </c>
      <c r="O243" t="s">
        <v>5762</v>
      </c>
      <c r="P243" t="s">
        <v>5763</v>
      </c>
      <c r="Q243" t="s">
        <v>120</v>
      </c>
      <c r="R243" t="s">
        <v>120</v>
      </c>
      <c r="S243" t="s">
        <v>120</v>
      </c>
      <c r="T243" t="s">
        <v>120</v>
      </c>
      <c r="U243" t="s">
        <v>120</v>
      </c>
      <c r="V243" t="s">
        <v>120</v>
      </c>
      <c r="W243" t="s">
        <v>120</v>
      </c>
      <c r="X243" t="s">
        <v>120</v>
      </c>
      <c r="Y243" t="s">
        <v>120</v>
      </c>
      <c r="Z243" t="s">
        <v>120</v>
      </c>
      <c r="AA243" t="s">
        <v>120</v>
      </c>
      <c r="AB243" t="s">
        <v>166</v>
      </c>
      <c r="AC243" t="s">
        <v>166</v>
      </c>
      <c r="AD243" t="s">
        <v>166</v>
      </c>
      <c r="AE243" t="s">
        <v>788</v>
      </c>
      <c r="AF243" t="s">
        <v>788</v>
      </c>
      <c r="AG243" t="s">
        <v>788</v>
      </c>
      <c r="AH243" t="s">
        <v>5764</v>
      </c>
      <c r="AI243" t="s">
        <v>132</v>
      </c>
      <c r="AJ243" t="s">
        <v>5765</v>
      </c>
      <c r="AK243" t="s">
        <v>5766</v>
      </c>
      <c r="AL243" t="s">
        <v>1058</v>
      </c>
      <c r="AM243" t="s">
        <v>540</v>
      </c>
      <c r="AN243" t="s">
        <v>166</v>
      </c>
      <c r="AO243" t="s">
        <v>5767</v>
      </c>
      <c r="AP243" t="s">
        <v>5768</v>
      </c>
      <c r="AQ243" t="s">
        <v>5769</v>
      </c>
      <c r="AR243" t="s">
        <v>5770</v>
      </c>
      <c r="AS243" t="s">
        <v>132</v>
      </c>
      <c r="AT243" t="s">
        <v>137</v>
      </c>
      <c r="AU243" t="s">
        <v>121</v>
      </c>
      <c r="AV243" t="s">
        <v>132</v>
      </c>
      <c r="AW243" t="s">
        <v>132</v>
      </c>
      <c r="AX243" t="s">
        <v>137</v>
      </c>
      <c r="AY243" t="s">
        <v>121</v>
      </c>
      <c r="AZ243" t="s">
        <v>132</v>
      </c>
      <c r="BA243" t="s">
        <v>132</v>
      </c>
      <c r="BB243" t="s">
        <v>5771</v>
      </c>
      <c r="BC243" t="s">
        <v>5772</v>
      </c>
      <c r="BD243" t="s">
        <v>132</v>
      </c>
      <c r="BE243" s="3" t="s">
        <v>5773</v>
      </c>
      <c r="BF243" t="s">
        <v>5773</v>
      </c>
      <c r="BG243" t="s">
        <v>452</v>
      </c>
      <c r="BH243" t="s">
        <v>132</v>
      </c>
    </row>
    <row r="244" spans="1:60" x14ac:dyDescent="0.2">
      <c r="A244" t="s">
        <v>5774</v>
      </c>
      <c r="B244" t="s">
        <v>121</v>
      </c>
      <c r="C244" t="s">
        <v>5775</v>
      </c>
      <c r="D244" t="s">
        <v>5776</v>
      </c>
      <c r="E244" t="s">
        <v>5777</v>
      </c>
      <c r="F244" t="s">
        <v>5778</v>
      </c>
      <c r="G244" t="s">
        <v>5779</v>
      </c>
      <c r="H244" t="s">
        <v>5780</v>
      </c>
      <c r="I244" t="s">
        <v>121</v>
      </c>
      <c r="J244" t="s">
        <v>121</v>
      </c>
      <c r="K244" t="s">
        <v>5781</v>
      </c>
      <c r="L244" t="s">
        <v>5782</v>
      </c>
      <c r="M244" t="s">
        <v>5783</v>
      </c>
      <c r="N244" t="s">
        <v>121</v>
      </c>
      <c r="O244" t="s">
        <v>5784</v>
      </c>
      <c r="P244" t="s">
        <v>121</v>
      </c>
      <c r="Q244" t="s">
        <v>120</v>
      </c>
      <c r="R244" t="s">
        <v>120</v>
      </c>
      <c r="S244" t="s">
        <v>120</v>
      </c>
      <c r="T244" t="s">
        <v>120</v>
      </c>
      <c r="U244" t="s">
        <v>120</v>
      </c>
      <c r="V244" t="s">
        <v>120</v>
      </c>
      <c r="W244" t="s">
        <v>120</v>
      </c>
      <c r="X244" t="s">
        <v>120</v>
      </c>
      <c r="Y244" t="s">
        <v>120</v>
      </c>
      <c r="Z244" t="s">
        <v>120</v>
      </c>
      <c r="AA244" t="s">
        <v>120</v>
      </c>
      <c r="AB244" t="s">
        <v>166</v>
      </c>
      <c r="AC244" t="s">
        <v>166</v>
      </c>
      <c r="AD244" t="s">
        <v>166</v>
      </c>
      <c r="AE244" t="s">
        <v>5785</v>
      </c>
      <c r="AF244" t="s">
        <v>5785</v>
      </c>
      <c r="AG244" t="s">
        <v>5785</v>
      </c>
      <c r="AH244" t="s">
        <v>5786</v>
      </c>
      <c r="AI244" t="s">
        <v>132</v>
      </c>
      <c r="AJ244" t="s">
        <v>5787</v>
      </c>
      <c r="AK244" t="s">
        <v>5788</v>
      </c>
      <c r="AL244" t="s">
        <v>415</v>
      </c>
      <c r="AM244" t="s">
        <v>540</v>
      </c>
      <c r="AN244" t="s">
        <v>166</v>
      </c>
      <c r="AO244" t="s">
        <v>132</v>
      </c>
      <c r="AP244" t="s">
        <v>137</v>
      </c>
      <c r="AQ244" t="s">
        <v>5789</v>
      </c>
      <c r="AR244" t="s">
        <v>132</v>
      </c>
      <c r="AS244" t="s">
        <v>132</v>
      </c>
      <c r="AT244" t="s">
        <v>137</v>
      </c>
      <c r="AU244" t="s">
        <v>121</v>
      </c>
      <c r="AV244" t="s">
        <v>132</v>
      </c>
      <c r="AW244" t="s">
        <v>132</v>
      </c>
      <c r="AX244" t="s">
        <v>137</v>
      </c>
      <c r="AY244" t="s">
        <v>121</v>
      </c>
      <c r="AZ244" t="s">
        <v>132</v>
      </c>
      <c r="BA244" t="s">
        <v>132</v>
      </c>
      <c r="BB244" t="s">
        <v>5790</v>
      </c>
      <c r="BC244" t="s">
        <v>5791</v>
      </c>
      <c r="BD244" t="s">
        <v>132</v>
      </c>
      <c r="BE244" s="3" t="s">
        <v>5792</v>
      </c>
      <c r="BF244" t="s">
        <v>5792</v>
      </c>
      <c r="BG244" t="s">
        <v>5793</v>
      </c>
      <c r="BH244" t="s">
        <v>132</v>
      </c>
    </row>
    <row r="245" spans="1:60" hidden="1" x14ac:dyDescent="0.2">
      <c r="A245" t="s">
        <v>5794</v>
      </c>
      <c r="B245" t="s">
        <v>5795</v>
      </c>
      <c r="C245" t="s">
        <v>5796</v>
      </c>
      <c r="D245" t="s">
        <v>5478</v>
      </c>
      <c r="E245" t="s">
        <v>5797</v>
      </c>
      <c r="F245" t="s">
        <v>5798</v>
      </c>
      <c r="G245" t="s">
        <v>5799</v>
      </c>
      <c r="H245" t="s">
        <v>5800</v>
      </c>
      <c r="I245" t="s">
        <v>5801</v>
      </c>
      <c r="J245" t="s">
        <v>5802</v>
      </c>
      <c r="K245" t="s">
        <v>5803</v>
      </c>
      <c r="L245" t="s">
        <v>5804</v>
      </c>
      <c r="M245" t="s">
        <v>5805</v>
      </c>
      <c r="N245" t="s">
        <v>5806</v>
      </c>
      <c r="O245" t="s">
        <v>5807</v>
      </c>
      <c r="P245" t="s">
        <v>5808</v>
      </c>
      <c r="Q245" t="s">
        <v>120</v>
      </c>
      <c r="R245" t="s">
        <v>120</v>
      </c>
      <c r="S245" t="s">
        <v>120</v>
      </c>
      <c r="T245" t="s">
        <v>120</v>
      </c>
      <c r="U245" t="s">
        <v>120</v>
      </c>
      <c r="V245" t="s">
        <v>120</v>
      </c>
      <c r="W245" t="s">
        <v>120</v>
      </c>
      <c r="X245" t="s">
        <v>120</v>
      </c>
      <c r="Y245" t="s">
        <v>120</v>
      </c>
      <c r="Z245" t="s">
        <v>120</v>
      </c>
      <c r="AA245" t="s">
        <v>120</v>
      </c>
      <c r="AB245" t="s">
        <v>135</v>
      </c>
      <c r="AC245" t="s">
        <v>135</v>
      </c>
      <c r="AD245" t="s">
        <v>135</v>
      </c>
      <c r="AE245" t="s">
        <v>968</v>
      </c>
      <c r="AF245" t="s">
        <v>968</v>
      </c>
      <c r="AG245" t="s">
        <v>968</v>
      </c>
      <c r="AH245" t="s">
        <v>5809</v>
      </c>
      <c r="AI245" t="s">
        <v>132</v>
      </c>
      <c r="AJ245" t="s">
        <v>5810</v>
      </c>
      <c r="AK245" t="s">
        <v>5811</v>
      </c>
      <c r="AL245" t="s">
        <v>472</v>
      </c>
      <c r="AM245" t="s">
        <v>2345</v>
      </c>
      <c r="AN245" t="s">
        <v>135</v>
      </c>
      <c r="AO245" t="s">
        <v>5812</v>
      </c>
      <c r="AP245" t="s">
        <v>5813</v>
      </c>
      <c r="AQ245" t="s">
        <v>5814</v>
      </c>
      <c r="AR245" t="s">
        <v>5815</v>
      </c>
      <c r="AS245" t="s">
        <v>5816</v>
      </c>
      <c r="AT245" t="s">
        <v>5817</v>
      </c>
      <c r="AU245" t="s">
        <v>5818</v>
      </c>
      <c r="AV245" t="s">
        <v>5819</v>
      </c>
      <c r="AW245" t="s">
        <v>5820</v>
      </c>
      <c r="AX245" t="s">
        <v>5821</v>
      </c>
      <c r="AY245" t="s">
        <v>5822</v>
      </c>
      <c r="AZ245" t="s">
        <v>5823</v>
      </c>
      <c r="BA245" t="s">
        <v>5824</v>
      </c>
      <c r="BB245" t="s">
        <v>5825</v>
      </c>
      <c r="BC245" t="s">
        <v>5826</v>
      </c>
      <c r="BD245" t="s">
        <v>5827</v>
      </c>
      <c r="BE245" t="s">
        <v>5828</v>
      </c>
      <c r="BF245" t="s">
        <v>5828</v>
      </c>
      <c r="BG245" t="s">
        <v>5829</v>
      </c>
      <c r="BH245" t="s">
        <v>155</v>
      </c>
    </row>
    <row r="246" spans="1:60" hidden="1" x14ac:dyDescent="0.2">
      <c r="A246" t="s">
        <v>5830</v>
      </c>
      <c r="B246" t="s">
        <v>5831</v>
      </c>
      <c r="C246" t="s">
        <v>5832</v>
      </c>
      <c r="D246" t="s">
        <v>5833</v>
      </c>
      <c r="E246" t="s">
        <v>5834</v>
      </c>
      <c r="F246" t="s">
        <v>5835</v>
      </c>
      <c r="G246" t="s">
        <v>5836</v>
      </c>
      <c r="H246" t="s">
        <v>5837</v>
      </c>
      <c r="I246" t="s">
        <v>5838</v>
      </c>
      <c r="J246" t="s">
        <v>121</v>
      </c>
      <c r="K246" t="s">
        <v>5839</v>
      </c>
      <c r="L246" t="s">
        <v>5840</v>
      </c>
      <c r="M246" t="s">
        <v>5841</v>
      </c>
      <c r="N246" t="s">
        <v>5842</v>
      </c>
      <c r="O246" t="s">
        <v>5843</v>
      </c>
      <c r="P246" t="s">
        <v>5844</v>
      </c>
      <c r="Q246" t="s">
        <v>120</v>
      </c>
      <c r="R246" t="s">
        <v>120</v>
      </c>
      <c r="S246" t="s">
        <v>120</v>
      </c>
      <c r="T246" t="s">
        <v>120</v>
      </c>
      <c r="U246" t="s">
        <v>120</v>
      </c>
      <c r="V246" t="s">
        <v>120</v>
      </c>
      <c r="W246" t="s">
        <v>120</v>
      </c>
      <c r="X246" t="s">
        <v>120</v>
      </c>
      <c r="Y246" t="s">
        <v>120</v>
      </c>
      <c r="Z246" t="s">
        <v>120</v>
      </c>
      <c r="AA246" t="s">
        <v>120</v>
      </c>
      <c r="AB246" t="s">
        <v>135</v>
      </c>
      <c r="AC246" t="s">
        <v>135</v>
      </c>
      <c r="AD246" t="s">
        <v>135</v>
      </c>
      <c r="AE246" t="s">
        <v>821</v>
      </c>
      <c r="AF246" t="s">
        <v>821</v>
      </c>
      <c r="AG246" t="s">
        <v>821</v>
      </c>
      <c r="AH246" t="s">
        <v>5845</v>
      </c>
      <c r="AI246" t="s">
        <v>132</v>
      </c>
      <c r="AJ246" t="s">
        <v>5846</v>
      </c>
      <c r="AK246" t="s">
        <v>5847</v>
      </c>
      <c r="AL246" t="s">
        <v>577</v>
      </c>
      <c r="AM246" t="s">
        <v>493</v>
      </c>
      <c r="AN246" t="s">
        <v>135</v>
      </c>
      <c r="AO246" t="s">
        <v>5848</v>
      </c>
      <c r="AP246" t="s">
        <v>5849</v>
      </c>
      <c r="AQ246" t="s">
        <v>5850</v>
      </c>
      <c r="AR246" t="s">
        <v>5851</v>
      </c>
      <c r="AS246" t="s">
        <v>132</v>
      </c>
      <c r="AT246" t="s">
        <v>137</v>
      </c>
      <c r="AU246" t="s">
        <v>5852</v>
      </c>
      <c r="AV246" t="s">
        <v>132</v>
      </c>
      <c r="AW246" t="s">
        <v>132</v>
      </c>
      <c r="AX246" t="s">
        <v>137</v>
      </c>
      <c r="AY246" t="s">
        <v>5853</v>
      </c>
      <c r="AZ246" t="s">
        <v>132</v>
      </c>
      <c r="BA246" t="s">
        <v>5854</v>
      </c>
      <c r="BB246" t="s">
        <v>5855</v>
      </c>
      <c r="BC246" t="s">
        <v>5856</v>
      </c>
      <c r="BD246" t="s">
        <v>5857</v>
      </c>
      <c r="BE246" t="s">
        <v>5858</v>
      </c>
      <c r="BF246" t="s">
        <v>5858</v>
      </c>
      <c r="BG246" t="s">
        <v>5859</v>
      </c>
      <c r="BH246" t="s">
        <v>155</v>
      </c>
    </row>
    <row r="247" spans="1:60" hidden="1" x14ac:dyDescent="0.2">
      <c r="A247" t="s">
        <v>3555</v>
      </c>
      <c r="B247" t="s">
        <v>5860</v>
      </c>
      <c r="C247" t="s">
        <v>5861</v>
      </c>
      <c r="D247" t="s">
        <v>5862</v>
      </c>
      <c r="E247" t="s">
        <v>5863</v>
      </c>
      <c r="F247" t="s">
        <v>5864</v>
      </c>
      <c r="G247" t="s">
        <v>5865</v>
      </c>
      <c r="H247" t="s">
        <v>5866</v>
      </c>
      <c r="I247" t="s">
        <v>5867</v>
      </c>
      <c r="J247" t="s">
        <v>5868</v>
      </c>
      <c r="K247" t="s">
        <v>5869</v>
      </c>
      <c r="L247" t="s">
        <v>5870</v>
      </c>
      <c r="M247" t="s">
        <v>5871</v>
      </c>
      <c r="N247" t="s">
        <v>5872</v>
      </c>
      <c r="O247" t="s">
        <v>5873</v>
      </c>
      <c r="P247" t="s">
        <v>5874</v>
      </c>
      <c r="Q247" t="s">
        <v>120</v>
      </c>
      <c r="R247" t="s">
        <v>120</v>
      </c>
      <c r="S247" t="s">
        <v>120</v>
      </c>
      <c r="T247" t="s">
        <v>120</v>
      </c>
      <c r="U247" t="s">
        <v>120</v>
      </c>
      <c r="V247" t="s">
        <v>120</v>
      </c>
      <c r="W247" t="s">
        <v>120</v>
      </c>
      <c r="X247" t="s">
        <v>1456</v>
      </c>
      <c r="Y247" t="s">
        <v>1457</v>
      </c>
      <c r="Z247" t="s">
        <v>120</v>
      </c>
      <c r="AA247" t="s">
        <v>120</v>
      </c>
      <c r="AB247" t="s">
        <v>135</v>
      </c>
      <c r="AC247" t="s">
        <v>135</v>
      </c>
      <c r="AD247" t="s">
        <v>135</v>
      </c>
      <c r="AE247" t="s">
        <v>5875</v>
      </c>
      <c r="AF247" t="s">
        <v>5875</v>
      </c>
      <c r="AG247" t="s">
        <v>5875</v>
      </c>
      <c r="AH247" t="s">
        <v>5876</v>
      </c>
      <c r="AI247" t="s">
        <v>132</v>
      </c>
      <c r="AJ247" t="s">
        <v>5877</v>
      </c>
      <c r="AK247" t="s">
        <v>5878</v>
      </c>
      <c r="AL247" t="s">
        <v>283</v>
      </c>
      <c r="AM247" t="s">
        <v>5879</v>
      </c>
      <c r="AN247" t="s">
        <v>135</v>
      </c>
      <c r="AO247" t="s">
        <v>5880</v>
      </c>
      <c r="AP247" t="s">
        <v>5881</v>
      </c>
      <c r="AQ247" t="s">
        <v>5882</v>
      </c>
      <c r="AR247" t="s">
        <v>5883</v>
      </c>
      <c r="AS247" t="s">
        <v>5884</v>
      </c>
      <c r="AT247" t="s">
        <v>4217</v>
      </c>
      <c r="AU247" t="s">
        <v>5885</v>
      </c>
      <c r="AV247" t="s">
        <v>5886</v>
      </c>
      <c r="AW247" t="s">
        <v>5887</v>
      </c>
      <c r="AX247" t="s">
        <v>5888</v>
      </c>
      <c r="AY247" t="s">
        <v>5889</v>
      </c>
      <c r="AZ247" t="s">
        <v>5890</v>
      </c>
      <c r="BA247" t="s">
        <v>5891</v>
      </c>
      <c r="BB247" t="s">
        <v>5892</v>
      </c>
      <c r="BC247" t="s">
        <v>5893</v>
      </c>
      <c r="BD247" t="s">
        <v>5894</v>
      </c>
      <c r="BE247" t="s">
        <v>5895</v>
      </c>
      <c r="BF247" t="s">
        <v>5895</v>
      </c>
      <c r="BG247" t="s">
        <v>5896</v>
      </c>
      <c r="BH247" t="s">
        <v>155</v>
      </c>
    </row>
    <row r="248" spans="1:60" hidden="1" x14ac:dyDescent="0.2">
      <c r="A248" t="s">
        <v>5897</v>
      </c>
      <c r="B248" t="s">
        <v>5898</v>
      </c>
      <c r="C248" t="s">
        <v>5899</v>
      </c>
      <c r="D248" t="s">
        <v>5900</v>
      </c>
      <c r="E248" t="s">
        <v>5901</v>
      </c>
      <c r="F248" t="s">
        <v>5902</v>
      </c>
      <c r="G248" t="s">
        <v>5903</v>
      </c>
      <c r="H248" t="s">
        <v>5904</v>
      </c>
      <c r="I248" t="s">
        <v>5905</v>
      </c>
      <c r="J248" t="s">
        <v>5906</v>
      </c>
      <c r="K248" t="s">
        <v>5907</v>
      </c>
      <c r="L248" t="s">
        <v>5908</v>
      </c>
      <c r="M248" t="s">
        <v>5909</v>
      </c>
      <c r="N248" t="s">
        <v>5910</v>
      </c>
      <c r="O248" t="s">
        <v>5911</v>
      </c>
      <c r="P248" t="s">
        <v>5912</v>
      </c>
      <c r="Q248" t="s">
        <v>120</v>
      </c>
      <c r="R248" t="s">
        <v>120</v>
      </c>
      <c r="S248" t="s">
        <v>120</v>
      </c>
      <c r="T248" t="s">
        <v>120</v>
      </c>
      <c r="U248" t="s">
        <v>120</v>
      </c>
      <c r="V248" t="s">
        <v>120</v>
      </c>
      <c r="W248" t="s">
        <v>120</v>
      </c>
      <c r="X248" t="s">
        <v>1456</v>
      </c>
      <c r="Y248" t="s">
        <v>1457</v>
      </c>
      <c r="Z248" t="s">
        <v>120</v>
      </c>
      <c r="AA248" t="s">
        <v>120</v>
      </c>
      <c r="AB248" t="s">
        <v>135</v>
      </c>
      <c r="AC248" t="s">
        <v>135</v>
      </c>
      <c r="AD248" t="s">
        <v>135</v>
      </c>
      <c r="AE248" t="s">
        <v>3903</v>
      </c>
      <c r="AF248" t="s">
        <v>3903</v>
      </c>
      <c r="AG248" t="s">
        <v>3903</v>
      </c>
      <c r="AH248" t="s">
        <v>5913</v>
      </c>
      <c r="AI248" t="s">
        <v>132</v>
      </c>
      <c r="AJ248" t="s">
        <v>5914</v>
      </c>
      <c r="AK248" t="s">
        <v>5915</v>
      </c>
      <c r="AL248" t="s">
        <v>166</v>
      </c>
      <c r="AM248" t="s">
        <v>5916</v>
      </c>
      <c r="AN248" t="s">
        <v>135</v>
      </c>
      <c r="AO248" t="s">
        <v>5917</v>
      </c>
      <c r="AP248" t="s">
        <v>5918</v>
      </c>
      <c r="AQ248" t="s">
        <v>5919</v>
      </c>
      <c r="AR248" t="s">
        <v>5920</v>
      </c>
      <c r="AS248" t="s">
        <v>5921</v>
      </c>
      <c r="AT248" t="s">
        <v>5135</v>
      </c>
      <c r="AU248" t="s">
        <v>5922</v>
      </c>
      <c r="AV248" t="s">
        <v>5923</v>
      </c>
      <c r="AW248" t="s">
        <v>5924</v>
      </c>
      <c r="AX248" t="s">
        <v>5925</v>
      </c>
      <c r="AY248" t="s">
        <v>5926</v>
      </c>
      <c r="AZ248" t="s">
        <v>5927</v>
      </c>
      <c r="BA248" t="s">
        <v>5928</v>
      </c>
      <c r="BB248" t="s">
        <v>5929</v>
      </c>
      <c r="BC248" t="s">
        <v>5930</v>
      </c>
      <c r="BD248" t="s">
        <v>5931</v>
      </c>
      <c r="BE248" t="s">
        <v>5932</v>
      </c>
      <c r="BF248" t="s">
        <v>5932</v>
      </c>
      <c r="BG248" t="s">
        <v>5933</v>
      </c>
      <c r="BH248" t="s">
        <v>155</v>
      </c>
    </row>
    <row r="249" spans="1:60" hidden="1" x14ac:dyDescent="0.2">
      <c r="A249" t="s">
        <v>5934</v>
      </c>
      <c r="B249" t="s">
        <v>121</v>
      </c>
      <c r="C249" t="s">
        <v>5935</v>
      </c>
      <c r="D249" t="s">
        <v>5936</v>
      </c>
      <c r="E249" t="s">
        <v>5937</v>
      </c>
      <c r="F249" t="s">
        <v>5938</v>
      </c>
      <c r="G249" t="s">
        <v>5939</v>
      </c>
      <c r="H249" t="s">
        <v>5940</v>
      </c>
      <c r="I249" t="s">
        <v>121</v>
      </c>
      <c r="J249" t="s">
        <v>121</v>
      </c>
      <c r="K249" t="s">
        <v>5941</v>
      </c>
      <c r="L249" t="s">
        <v>5942</v>
      </c>
      <c r="M249" t="s">
        <v>5943</v>
      </c>
      <c r="N249" t="s">
        <v>5944</v>
      </c>
      <c r="O249" t="s">
        <v>5945</v>
      </c>
      <c r="P249" t="s">
        <v>5946</v>
      </c>
      <c r="Q249" t="s">
        <v>120</v>
      </c>
      <c r="R249" t="s">
        <v>120</v>
      </c>
      <c r="S249" t="s">
        <v>120</v>
      </c>
      <c r="T249" t="s">
        <v>120</v>
      </c>
      <c r="U249" t="s">
        <v>120</v>
      </c>
      <c r="V249" t="s">
        <v>120</v>
      </c>
      <c r="W249" t="s">
        <v>120</v>
      </c>
      <c r="X249" t="s">
        <v>120</v>
      </c>
      <c r="Y249" t="s">
        <v>120</v>
      </c>
      <c r="Z249" t="s">
        <v>120</v>
      </c>
      <c r="AA249" t="s">
        <v>120</v>
      </c>
      <c r="AB249" t="s">
        <v>135</v>
      </c>
      <c r="AC249" t="s">
        <v>135</v>
      </c>
      <c r="AD249" t="s">
        <v>135</v>
      </c>
      <c r="AE249" t="s">
        <v>5947</v>
      </c>
      <c r="AF249" t="s">
        <v>5947</v>
      </c>
      <c r="AG249" t="s">
        <v>5947</v>
      </c>
      <c r="AH249" t="s">
        <v>5948</v>
      </c>
      <c r="AI249" t="s">
        <v>132</v>
      </c>
      <c r="AJ249" t="s">
        <v>5949</v>
      </c>
      <c r="AK249" t="s">
        <v>5950</v>
      </c>
      <c r="AL249" t="s">
        <v>520</v>
      </c>
      <c r="AM249" t="s">
        <v>347</v>
      </c>
      <c r="AN249" t="s">
        <v>135</v>
      </c>
      <c r="AO249" t="s">
        <v>5951</v>
      </c>
      <c r="AP249" t="s">
        <v>5952</v>
      </c>
      <c r="AQ249" t="s">
        <v>5953</v>
      </c>
      <c r="AR249" t="s">
        <v>5954</v>
      </c>
      <c r="AS249" t="s">
        <v>132</v>
      </c>
      <c r="AT249" t="s">
        <v>137</v>
      </c>
      <c r="AU249" t="s">
        <v>121</v>
      </c>
      <c r="AV249" t="s">
        <v>132</v>
      </c>
      <c r="AW249" t="s">
        <v>132</v>
      </c>
      <c r="AX249" t="s">
        <v>137</v>
      </c>
      <c r="AY249" t="s">
        <v>121</v>
      </c>
      <c r="AZ249" t="s">
        <v>132</v>
      </c>
      <c r="BA249" t="s">
        <v>5955</v>
      </c>
      <c r="BB249" t="s">
        <v>5956</v>
      </c>
      <c r="BC249" t="s">
        <v>5957</v>
      </c>
      <c r="BD249" t="s">
        <v>5958</v>
      </c>
      <c r="BE249" t="s">
        <v>5959</v>
      </c>
      <c r="BF249" t="s">
        <v>5959</v>
      </c>
      <c r="BG249" t="s">
        <v>5960</v>
      </c>
      <c r="BH249" t="s">
        <v>155</v>
      </c>
    </row>
    <row r="250" spans="1:60" hidden="1" x14ac:dyDescent="0.2">
      <c r="A250" t="s">
        <v>121</v>
      </c>
      <c r="B250" t="s">
        <v>121</v>
      </c>
      <c r="C250" t="s">
        <v>5961</v>
      </c>
      <c r="D250" t="s">
        <v>5962</v>
      </c>
      <c r="E250" t="s">
        <v>121</v>
      </c>
      <c r="F250" t="s">
        <v>121</v>
      </c>
      <c r="G250" t="s">
        <v>5963</v>
      </c>
      <c r="H250" t="s">
        <v>5964</v>
      </c>
      <c r="I250" t="s">
        <v>121</v>
      </c>
      <c r="J250" t="s">
        <v>121</v>
      </c>
      <c r="K250" t="s">
        <v>5965</v>
      </c>
      <c r="L250" t="s">
        <v>5966</v>
      </c>
      <c r="M250" t="s">
        <v>121</v>
      </c>
      <c r="N250" t="s">
        <v>121</v>
      </c>
      <c r="O250" t="s">
        <v>5967</v>
      </c>
      <c r="P250" t="s">
        <v>5968</v>
      </c>
      <c r="Q250" t="s">
        <v>120</v>
      </c>
      <c r="R250" t="s">
        <v>120</v>
      </c>
      <c r="S250" t="s">
        <v>120</v>
      </c>
      <c r="T250" t="s">
        <v>120</v>
      </c>
      <c r="U250" t="s">
        <v>120</v>
      </c>
      <c r="V250" t="s">
        <v>120</v>
      </c>
      <c r="W250" t="s">
        <v>120</v>
      </c>
      <c r="X250" t="s">
        <v>120</v>
      </c>
      <c r="Y250" t="s">
        <v>120</v>
      </c>
      <c r="Z250" t="s">
        <v>120</v>
      </c>
      <c r="AA250" t="s">
        <v>120</v>
      </c>
      <c r="AB250" t="s">
        <v>135</v>
      </c>
      <c r="AC250" t="s">
        <v>135</v>
      </c>
      <c r="AD250" t="s">
        <v>135</v>
      </c>
      <c r="AE250" t="s">
        <v>5601</v>
      </c>
      <c r="AF250" t="s">
        <v>5601</v>
      </c>
      <c r="AG250" t="s">
        <v>5601</v>
      </c>
      <c r="AH250" t="s">
        <v>5969</v>
      </c>
      <c r="AI250" t="s">
        <v>132</v>
      </c>
      <c r="AJ250" t="s">
        <v>5970</v>
      </c>
      <c r="AK250" t="s">
        <v>5971</v>
      </c>
      <c r="AL250" t="s">
        <v>166</v>
      </c>
      <c r="AM250" t="s">
        <v>986</v>
      </c>
      <c r="AN250" t="s">
        <v>135</v>
      </c>
      <c r="AO250" t="s">
        <v>132</v>
      </c>
      <c r="AP250" t="s">
        <v>137</v>
      </c>
      <c r="AQ250" t="s">
        <v>121</v>
      </c>
      <c r="AR250" t="s">
        <v>132</v>
      </c>
      <c r="AS250" t="s">
        <v>132</v>
      </c>
      <c r="AT250" t="s">
        <v>137</v>
      </c>
      <c r="AU250" t="s">
        <v>121</v>
      </c>
      <c r="AV250" t="s">
        <v>132</v>
      </c>
      <c r="AW250" t="s">
        <v>121</v>
      </c>
      <c r="AX250" t="s">
        <v>137</v>
      </c>
      <c r="AY250" t="s">
        <v>132</v>
      </c>
      <c r="AZ250" t="s">
        <v>121</v>
      </c>
      <c r="BA250" t="s">
        <v>5972</v>
      </c>
      <c r="BB250" t="s">
        <v>5973</v>
      </c>
      <c r="BC250" t="s">
        <v>5974</v>
      </c>
      <c r="BD250" t="s">
        <v>5975</v>
      </c>
      <c r="BE250" t="s">
        <v>5976</v>
      </c>
      <c r="BF250" t="s">
        <v>5976</v>
      </c>
      <c r="BG250" t="s">
        <v>5977</v>
      </c>
      <c r="BH250" t="s">
        <v>155</v>
      </c>
    </row>
    <row r="251" spans="1:60" hidden="1" x14ac:dyDescent="0.2">
      <c r="A251" t="s">
        <v>121</v>
      </c>
      <c r="B251" t="s">
        <v>121</v>
      </c>
      <c r="C251" t="s">
        <v>5978</v>
      </c>
      <c r="D251" t="s">
        <v>121</v>
      </c>
      <c r="E251" t="s">
        <v>5979</v>
      </c>
      <c r="F251" t="s">
        <v>5980</v>
      </c>
      <c r="G251" t="s">
        <v>5981</v>
      </c>
      <c r="H251" t="s">
        <v>5982</v>
      </c>
      <c r="I251" t="s">
        <v>121</v>
      </c>
      <c r="J251" t="s">
        <v>121</v>
      </c>
      <c r="K251" t="s">
        <v>121</v>
      </c>
      <c r="L251" t="s">
        <v>121</v>
      </c>
      <c r="M251" t="s">
        <v>121</v>
      </c>
      <c r="N251" t="s">
        <v>5983</v>
      </c>
      <c r="O251" t="s">
        <v>5984</v>
      </c>
      <c r="P251" t="s">
        <v>121</v>
      </c>
      <c r="Q251" t="s">
        <v>120</v>
      </c>
      <c r="R251" t="s">
        <v>120</v>
      </c>
      <c r="S251" t="s">
        <v>120</v>
      </c>
      <c r="T251" t="s">
        <v>120</v>
      </c>
      <c r="U251" t="s">
        <v>120</v>
      </c>
      <c r="V251" t="s">
        <v>120</v>
      </c>
      <c r="W251" t="s">
        <v>120</v>
      </c>
      <c r="X251" t="s">
        <v>120</v>
      </c>
      <c r="Y251" t="s">
        <v>120</v>
      </c>
      <c r="Z251" t="s">
        <v>120</v>
      </c>
      <c r="AA251" t="s">
        <v>120</v>
      </c>
      <c r="AB251" t="s">
        <v>135</v>
      </c>
      <c r="AC251" t="s">
        <v>135</v>
      </c>
      <c r="AD251" t="s">
        <v>135</v>
      </c>
      <c r="AE251" t="s">
        <v>5985</v>
      </c>
      <c r="AF251" t="s">
        <v>5985</v>
      </c>
      <c r="AG251" t="s">
        <v>5985</v>
      </c>
      <c r="AH251" t="s">
        <v>5986</v>
      </c>
      <c r="AI251" t="s">
        <v>132</v>
      </c>
      <c r="AJ251" t="s">
        <v>5987</v>
      </c>
      <c r="AK251" t="s">
        <v>5988</v>
      </c>
      <c r="AL251" t="s">
        <v>415</v>
      </c>
      <c r="AM251" t="s">
        <v>283</v>
      </c>
      <c r="AN251" t="s">
        <v>135</v>
      </c>
      <c r="AO251" t="s">
        <v>132</v>
      </c>
      <c r="AP251" t="s">
        <v>137</v>
      </c>
      <c r="AQ251" t="s">
        <v>121</v>
      </c>
      <c r="AR251" t="s">
        <v>132</v>
      </c>
      <c r="AS251" t="s">
        <v>121</v>
      </c>
      <c r="AT251" t="s">
        <v>137</v>
      </c>
      <c r="AU251" t="s">
        <v>132</v>
      </c>
      <c r="AV251" t="s">
        <v>121</v>
      </c>
      <c r="AW251" t="s">
        <v>132</v>
      </c>
      <c r="AX251" t="s">
        <v>137</v>
      </c>
      <c r="AY251" t="s">
        <v>121</v>
      </c>
      <c r="AZ251" t="s">
        <v>132</v>
      </c>
      <c r="BA251" t="s">
        <v>132</v>
      </c>
      <c r="BB251" t="s">
        <v>5989</v>
      </c>
      <c r="BC251" t="s">
        <v>121</v>
      </c>
      <c r="BD251" t="s">
        <v>132</v>
      </c>
      <c r="BE251" t="s">
        <v>5990</v>
      </c>
      <c r="BF251" t="s">
        <v>5990</v>
      </c>
      <c r="BG251" t="s">
        <v>5991</v>
      </c>
      <c r="BH251" t="s">
        <v>434</v>
      </c>
    </row>
    <row r="252" spans="1:60" hidden="1" x14ac:dyDescent="0.2">
      <c r="A252" t="s">
        <v>5992</v>
      </c>
      <c r="B252" t="s">
        <v>5993</v>
      </c>
      <c r="C252" t="s">
        <v>5994</v>
      </c>
      <c r="D252" t="s">
        <v>5995</v>
      </c>
      <c r="E252" t="s">
        <v>5996</v>
      </c>
      <c r="F252" t="s">
        <v>5997</v>
      </c>
      <c r="G252" t="s">
        <v>5998</v>
      </c>
      <c r="H252" t="s">
        <v>5999</v>
      </c>
      <c r="I252" t="s">
        <v>6000</v>
      </c>
      <c r="J252" t="s">
        <v>6001</v>
      </c>
      <c r="K252" t="s">
        <v>6002</v>
      </c>
      <c r="L252" t="s">
        <v>6003</v>
      </c>
      <c r="M252" t="s">
        <v>6004</v>
      </c>
      <c r="N252" t="s">
        <v>6005</v>
      </c>
      <c r="O252" t="s">
        <v>6006</v>
      </c>
      <c r="P252" t="s">
        <v>6007</v>
      </c>
      <c r="Q252" t="s">
        <v>120</v>
      </c>
      <c r="R252" t="s">
        <v>120</v>
      </c>
      <c r="S252" t="s">
        <v>120</v>
      </c>
      <c r="T252" t="s">
        <v>120</v>
      </c>
      <c r="U252" t="s">
        <v>120</v>
      </c>
      <c r="V252" t="s">
        <v>120</v>
      </c>
      <c r="W252" t="s">
        <v>120</v>
      </c>
      <c r="X252" t="s">
        <v>120</v>
      </c>
      <c r="Y252" t="s">
        <v>120</v>
      </c>
      <c r="Z252" t="s">
        <v>120</v>
      </c>
      <c r="AA252" t="s">
        <v>120</v>
      </c>
      <c r="AB252" t="s">
        <v>135</v>
      </c>
      <c r="AC252" t="s">
        <v>135</v>
      </c>
      <c r="AD252" t="s">
        <v>135</v>
      </c>
      <c r="AE252" t="s">
        <v>6008</v>
      </c>
      <c r="AF252" t="s">
        <v>6008</v>
      </c>
      <c r="AG252" t="s">
        <v>6008</v>
      </c>
      <c r="AH252" t="s">
        <v>6009</v>
      </c>
      <c r="AI252" t="s">
        <v>132</v>
      </c>
      <c r="AJ252" t="s">
        <v>6010</v>
      </c>
      <c r="AK252" t="s">
        <v>6011</v>
      </c>
      <c r="AL252" t="s">
        <v>135</v>
      </c>
      <c r="AM252" t="s">
        <v>2398</v>
      </c>
      <c r="AN252" t="s">
        <v>135</v>
      </c>
      <c r="AO252" t="s">
        <v>6012</v>
      </c>
      <c r="AP252" t="s">
        <v>6013</v>
      </c>
      <c r="AQ252" t="s">
        <v>6014</v>
      </c>
      <c r="AR252" t="s">
        <v>6015</v>
      </c>
      <c r="AS252" t="s">
        <v>6016</v>
      </c>
      <c r="AT252" t="s">
        <v>6017</v>
      </c>
      <c r="AU252" t="s">
        <v>6018</v>
      </c>
      <c r="AV252" t="s">
        <v>6019</v>
      </c>
      <c r="AW252" t="s">
        <v>6020</v>
      </c>
      <c r="AX252" t="s">
        <v>6021</v>
      </c>
      <c r="AY252" t="s">
        <v>6022</v>
      </c>
      <c r="AZ252" t="s">
        <v>6023</v>
      </c>
      <c r="BA252" t="s">
        <v>6024</v>
      </c>
      <c r="BB252" t="s">
        <v>6025</v>
      </c>
      <c r="BC252" t="s">
        <v>6026</v>
      </c>
      <c r="BD252" t="s">
        <v>6027</v>
      </c>
      <c r="BE252" s="1" t="s">
        <v>6028</v>
      </c>
      <c r="BF252" t="s">
        <v>6028</v>
      </c>
      <c r="BG252" t="s">
        <v>6029</v>
      </c>
      <c r="BH252" t="s">
        <v>434</v>
      </c>
    </row>
    <row r="253" spans="1:60" hidden="1" x14ac:dyDescent="0.2">
      <c r="A253" t="s">
        <v>6030</v>
      </c>
      <c r="B253" t="s">
        <v>6031</v>
      </c>
      <c r="C253" t="s">
        <v>6032</v>
      </c>
      <c r="D253" t="s">
        <v>6033</v>
      </c>
      <c r="E253" t="s">
        <v>6034</v>
      </c>
      <c r="F253" t="s">
        <v>6035</v>
      </c>
      <c r="G253" t="s">
        <v>6036</v>
      </c>
      <c r="H253" t="s">
        <v>6037</v>
      </c>
      <c r="I253" t="s">
        <v>6038</v>
      </c>
      <c r="J253" t="s">
        <v>6039</v>
      </c>
      <c r="K253" t="s">
        <v>6040</v>
      </c>
      <c r="L253" t="s">
        <v>6041</v>
      </c>
      <c r="M253" t="s">
        <v>6042</v>
      </c>
      <c r="N253" t="s">
        <v>6043</v>
      </c>
      <c r="O253" t="s">
        <v>6044</v>
      </c>
      <c r="P253" t="s">
        <v>6045</v>
      </c>
      <c r="Q253" t="s">
        <v>120</v>
      </c>
      <c r="R253" t="s">
        <v>120</v>
      </c>
      <c r="S253" t="s">
        <v>120</v>
      </c>
      <c r="T253" t="s">
        <v>120</v>
      </c>
      <c r="U253" t="s">
        <v>120</v>
      </c>
      <c r="V253" t="s">
        <v>120</v>
      </c>
      <c r="W253" t="s">
        <v>120</v>
      </c>
      <c r="X253" t="s">
        <v>120</v>
      </c>
      <c r="Y253" t="s">
        <v>120</v>
      </c>
      <c r="Z253" t="s">
        <v>120</v>
      </c>
      <c r="AA253" t="s">
        <v>120</v>
      </c>
      <c r="AB253" t="s">
        <v>135</v>
      </c>
      <c r="AC253" t="s">
        <v>135</v>
      </c>
      <c r="AD253" t="s">
        <v>135</v>
      </c>
      <c r="AE253" t="s">
        <v>6046</v>
      </c>
      <c r="AF253" t="s">
        <v>6046</v>
      </c>
      <c r="AG253" t="s">
        <v>6046</v>
      </c>
      <c r="AH253" t="s">
        <v>6047</v>
      </c>
      <c r="AI253" t="s">
        <v>132</v>
      </c>
      <c r="AJ253" t="s">
        <v>413</v>
      </c>
      <c r="AK253" t="s">
        <v>6048</v>
      </c>
      <c r="AL253" t="s">
        <v>135</v>
      </c>
      <c r="AM253" t="s">
        <v>2198</v>
      </c>
      <c r="AN253" t="s">
        <v>135</v>
      </c>
      <c r="AO253" t="s">
        <v>6049</v>
      </c>
      <c r="AP253" t="s">
        <v>6050</v>
      </c>
      <c r="AQ253" t="s">
        <v>6051</v>
      </c>
      <c r="AR253" t="s">
        <v>6052</v>
      </c>
      <c r="AS253" t="s">
        <v>6053</v>
      </c>
      <c r="AT253" t="s">
        <v>6054</v>
      </c>
      <c r="AU253" t="s">
        <v>6055</v>
      </c>
      <c r="AV253" t="s">
        <v>6056</v>
      </c>
      <c r="AW253" t="s">
        <v>6057</v>
      </c>
      <c r="AX253" t="s">
        <v>6058</v>
      </c>
      <c r="AY253" t="s">
        <v>6059</v>
      </c>
      <c r="AZ253" t="s">
        <v>6060</v>
      </c>
      <c r="BA253" t="s">
        <v>6061</v>
      </c>
      <c r="BB253" t="s">
        <v>6062</v>
      </c>
      <c r="BC253" t="s">
        <v>6063</v>
      </c>
      <c r="BD253" t="s">
        <v>6064</v>
      </c>
      <c r="BE253" t="s">
        <v>6065</v>
      </c>
      <c r="BF253" t="s">
        <v>6065</v>
      </c>
      <c r="BG253" t="s">
        <v>6066</v>
      </c>
      <c r="BH253" t="s">
        <v>434</v>
      </c>
    </row>
    <row r="254" spans="1:60" hidden="1" x14ac:dyDescent="0.2">
      <c r="A254" t="s">
        <v>6067</v>
      </c>
      <c r="B254" t="s">
        <v>6068</v>
      </c>
      <c r="C254" t="s">
        <v>6069</v>
      </c>
      <c r="D254" t="s">
        <v>6070</v>
      </c>
      <c r="E254" t="s">
        <v>6071</v>
      </c>
      <c r="F254" t="s">
        <v>6072</v>
      </c>
      <c r="G254" t="s">
        <v>6073</v>
      </c>
      <c r="H254" t="s">
        <v>6074</v>
      </c>
      <c r="I254" t="s">
        <v>6075</v>
      </c>
      <c r="J254" t="s">
        <v>6076</v>
      </c>
      <c r="K254" t="s">
        <v>6077</v>
      </c>
      <c r="L254" t="s">
        <v>6078</v>
      </c>
      <c r="M254" t="s">
        <v>6079</v>
      </c>
      <c r="N254" t="s">
        <v>6080</v>
      </c>
      <c r="O254" t="s">
        <v>6081</v>
      </c>
      <c r="P254" t="s">
        <v>6082</v>
      </c>
      <c r="Q254" t="s">
        <v>120</v>
      </c>
      <c r="R254" t="s">
        <v>120</v>
      </c>
      <c r="S254" t="s">
        <v>120</v>
      </c>
      <c r="T254" t="s">
        <v>120</v>
      </c>
      <c r="U254" t="s">
        <v>120</v>
      </c>
      <c r="V254" t="s">
        <v>120</v>
      </c>
      <c r="W254" t="s">
        <v>120</v>
      </c>
      <c r="X254" t="s">
        <v>120</v>
      </c>
      <c r="Y254" t="s">
        <v>120</v>
      </c>
      <c r="Z254" t="s">
        <v>120</v>
      </c>
      <c r="AA254" t="s">
        <v>120</v>
      </c>
      <c r="AB254" t="s">
        <v>135</v>
      </c>
      <c r="AC254" t="s">
        <v>135</v>
      </c>
      <c r="AD254" t="s">
        <v>135</v>
      </c>
      <c r="AE254" t="s">
        <v>6083</v>
      </c>
      <c r="AF254" t="s">
        <v>6083</v>
      </c>
      <c r="AG254" t="s">
        <v>6083</v>
      </c>
      <c r="AH254" t="s">
        <v>6084</v>
      </c>
      <c r="AI254" t="s">
        <v>132</v>
      </c>
      <c r="AJ254" t="s">
        <v>413</v>
      </c>
      <c r="AK254" t="s">
        <v>6085</v>
      </c>
      <c r="AL254" t="s">
        <v>136</v>
      </c>
      <c r="AM254" t="s">
        <v>3969</v>
      </c>
      <c r="AN254" t="s">
        <v>135</v>
      </c>
      <c r="AO254" t="s">
        <v>6086</v>
      </c>
      <c r="AP254" t="s">
        <v>6087</v>
      </c>
      <c r="AQ254" t="s">
        <v>6088</v>
      </c>
      <c r="AR254" t="s">
        <v>6089</v>
      </c>
      <c r="AS254" t="s">
        <v>6090</v>
      </c>
      <c r="AT254" t="s">
        <v>6091</v>
      </c>
      <c r="AU254" t="s">
        <v>6092</v>
      </c>
      <c r="AV254" t="s">
        <v>6093</v>
      </c>
      <c r="AW254" t="s">
        <v>6094</v>
      </c>
      <c r="AX254" t="s">
        <v>6095</v>
      </c>
      <c r="AY254" t="s">
        <v>6096</v>
      </c>
      <c r="AZ254" t="s">
        <v>6097</v>
      </c>
      <c r="BA254" t="s">
        <v>6098</v>
      </c>
      <c r="BB254" t="s">
        <v>6099</v>
      </c>
      <c r="BC254" t="s">
        <v>6100</v>
      </c>
      <c r="BD254" t="s">
        <v>6101</v>
      </c>
      <c r="BE254" t="s">
        <v>6102</v>
      </c>
      <c r="BF254" t="s">
        <v>6102</v>
      </c>
      <c r="BG254" t="s">
        <v>6103</v>
      </c>
      <c r="BH254" t="s">
        <v>434</v>
      </c>
    </row>
    <row r="255" spans="1:60" hidden="1" x14ac:dyDescent="0.2">
      <c r="A255" t="s">
        <v>6104</v>
      </c>
      <c r="B255" t="s">
        <v>6105</v>
      </c>
      <c r="C255" t="s">
        <v>6106</v>
      </c>
      <c r="D255" t="s">
        <v>6107</v>
      </c>
      <c r="E255" t="s">
        <v>6108</v>
      </c>
      <c r="F255" t="s">
        <v>6109</v>
      </c>
      <c r="G255" t="s">
        <v>6110</v>
      </c>
      <c r="H255" t="s">
        <v>6111</v>
      </c>
      <c r="I255" t="s">
        <v>6112</v>
      </c>
      <c r="J255" t="s">
        <v>6113</v>
      </c>
      <c r="K255" t="s">
        <v>6114</v>
      </c>
      <c r="L255" t="s">
        <v>6115</v>
      </c>
      <c r="M255" t="s">
        <v>6116</v>
      </c>
      <c r="N255" t="s">
        <v>6117</v>
      </c>
      <c r="O255" t="s">
        <v>6118</v>
      </c>
      <c r="P255" t="s">
        <v>6119</v>
      </c>
      <c r="Q255" t="s">
        <v>120</v>
      </c>
      <c r="R255" t="s">
        <v>120</v>
      </c>
      <c r="S255" t="s">
        <v>120</v>
      </c>
      <c r="T255" t="s">
        <v>120</v>
      </c>
      <c r="U255" t="s">
        <v>120</v>
      </c>
      <c r="V255" t="s">
        <v>120</v>
      </c>
      <c r="W255" t="s">
        <v>120</v>
      </c>
      <c r="X255" t="s">
        <v>1456</v>
      </c>
      <c r="Y255" t="s">
        <v>1457</v>
      </c>
      <c r="Z255" t="s">
        <v>120</v>
      </c>
      <c r="AA255" t="s">
        <v>120</v>
      </c>
      <c r="AB255" t="s">
        <v>135</v>
      </c>
      <c r="AC255" t="s">
        <v>135</v>
      </c>
      <c r="AD255" t="s">
        <v>135</v>
      </c>
      <c r="AE255" t="s">
        <v>4576</v>
      </c>
      <c r="AF255" t="s">
        <v>4576</v>
      </c>
      <c r="AG255" t="s">
        <v>4576</v>
      </c>
      <c r="AH255" t="s">
        <v>6120</v>
      </c>
      <c r="AI255" t="s">
        <v>132</v>
      </c>
      <c r="AJ255" t="s">
        <v>6121</v>
      </c>
      <c r="AK255" t="s">
        <v>6122</v>
      </c>
      <c r="AL255" t="s">
        <v>520</v>
      </c>
      <c r="AM255" t="s">
        <v>1458</v>
      </c>
      <c r="AN255" t="s">
        <v>135</v>
      </c>
      <c r="AO255" t="s">
        <v>6123</v>
      </c>
      <c r="AP255" t="s">
        <v>6124</v>
      </c>
      <c r="AQ255" t="s">
        <v>6125</v>
      </c>
      <c r="AR255" t="s">
        <v>6126</v>
      </c>
      <c r="AS255" t="s">
        <v>6127</v>
      </c>
      <c r="AT255" t="s">
        <v>5243</v>
      </c>
      <c r="AU255" t="s">
        <v>6128</v>
      </c>
      <c r="AV255" t="s">
        <v>6129</v>
      </c>
      <c r="AW255" t="s">
        <v>6130</v>
      </c>
      <c r="AX255" t="s">
        <v>6131</v>
      </c>
      <c r="AY255" t="s">
        <v>6132</v>
      </c>
      <c r="AZ255" t="s">
        <v>6133</v>
      </c>
      <c r="BA255" t="s">
        <v>6134</v>
      </c>
      <c r="BB255" t="s">
        <v>6135</v>
      </c>
      <c r="BC255" t="s">
        <v>6136</v>
      </c>
      <c r="BD255" t="s">
        <v>6137</v>
      </c>
      <c r="BE255" t="s">
        <v>6138</v>
      </c>
      <c r="BF255" t="s">
        <v>6138</v>
      </c>
      <c r="BG255" t="s">
        <v>6139</v>
      </c>
      <c r="BH255" t="s">
        <v>434</v>
      </c>
    </row>
    <row r="256" spans="1:60" x14ac:dyDescent="0.2">
      <c r="A256" t="s">
        <v>121</v>
      </c>
      <c r="B256" t="s">
        <v>121</v>
      </c>
      <c r="C256" t="s">
        <v>6140</v>
      </c>
      <c r="D256" t="s">
        <v>121</v>
      </c>
      <c r="E256" t="s">
        <v>6141</v>
      </c>
      <c r="F256" t="s">
        <v>6142</v>
      </c>
      <c r="G256" t="s">
        <v>6143</v>
      </c>
      <c r="H256" t="s">
        <v>121</v>
      </c>
      <c r="I256" t="s">
        <v>121</v>
      </c>
      <c r="J256" t="s">
        <v>121</v>
      </c>
      <c r="K256" t="s">
        <v>6144</v>
      </c>
      <c r="L256" t="s">
        <v>121</v>
      </c>
      <c r="M256" t="s">
        <v>6145</v>
      </c>
      <c r="N256" t="s">
        <v>6146</v>
      </c>
      <c r="O256" t="s">
        <v>121</v>
      </c>
      <c r="P256" t="s">
        <v>121</v>
      </c>
      <c r="Q256" t="s">
        <v>120</v>
      </c>
      <c r="R256" t="s">
        <v>120</v>
      </c>
      <c r="S256" t="s">
        <v>120</v>
      </c>
      <c r="T256" t="s">
        <v>120</v>
      </c>
      <c r="U256" t="s">
        <v>120</v>
      </c>
      <c r="V256" t="s">
        <v>120</v>
      </c>
      <c r="W256" t="s">
        <v>120</v>
      </c>
      <c r="X256" t="s">
        <v>120</v>
      </c>
      <c r="Y256" t="s">
        <v>120</v>
      </c>
      <c r="Z256" t="s">
        <v>120</v>
      </c>
      <c r="AA256" t="s">
        <v>120</v>
      </c>
      <c r="AB256" t="s">
        <v>135</v>
      </c>
      <c r="AC256" t="s">
        <v>135</v>
      </c>
      <c r="AD256" t="s">
        <v>135</v>
      </c>
      <c r="AE256" t="s">
        <v>1867</v>
      </c>
      <c r="AF256" t="s">
        <v>1867</v>
      </c>
      <c r="AG256" t="s">
        <v>1867</v>
      </c>
      <c r="AH256" t="s">
        <v>6147</v>
      </c>
      <c r="AI256" t="s">
        <v>132</v>
      </c>
      <c r="AJ256" t="s">
        <v>6148</v>
      </c>
      <c r="AK256" t="s">
        <v>6149</v>
      </c>
      <c r="AL256" t="s">
        <v>1421</v>
      </c>
      <c r="AM256" t="s">
        <v>519</v>
      </c>
      <c r="AN256" t="s">
        <v>135</v>
      </c>
      <c r="AO256" t="s">
        <v>132</v>
      </c>
      <c r="AP256" t="s">
        <v>137</v>
      </c>
      <c r="AQ256" t="s">
        <v>121</v>
      </c>
      <c r="AR256" t="s">
        <v>132</v>
      </c>
      <c r="AS256" t="s">
        <v>132</v>
      </c>
      <c r="AT256" t="s">
        <v>137</v>
      </c>
      <c r="AU256" t="s">
        <v>121</v>
      </c>
      <c r="AV256" t="s">
        <v>132</v>
      </c>
      <c r="AW256" t="s">
        <v>132</v>
      </c>
      <c r="AX256" t="s">
        <v>137</v>
      </c>
      <c r="AY256" t="s">
        <v>121</v>
      </c>
      <c r="AZ256" t="s">
        <v>132</v>
      </c>
      <c r="BA256" t="s">
        <v>132</v>
      </c>
      <c r="BB256" t="s">
        <v>6150</v>
      </c>
      <c r="BC256" t="s">
        <v>121</v>
      </c>
      <c r="BD256" t="s">
        <v>132</v>
      </c>
      <c r="BE256" s="3" t="s">
        <v>6151</v>
      </c>
      <c r="BF256" t="s">
        <v>6151</v>
      </c>
      <c r="BG256" t="s">
        <v>1211</v>
      </c>
      <c r="BH256" t="s">
        <v>132</v>
      </c>
    </row>
    <row r="257" spans="1:60" x14ac:dyDescent="0.2">
      <c r="A257" t="s">
        <v>121</v>
      </c>
      <c r="B257" t="s">
        <v>121</v>
      </c>
      <c r="C257" t="s">
        <v>6152</v>
      </c>
      <c r="D257" t="s">
        <v>6153</v>
      </c>
      <c r="E257" t="s">
        <v>6154</v>
      </c>
      <c r="F257" t="s">
        <v>6155</v>
      </c>
      <c r="G257" t="s">
        <v>6156</v>
      </c>
      <c r="H257" t="s">
        <v>6157</v>
      </c>
      <c r="I257" t="s">
        <v>121</v>
      </c>
      <c r="J257" t="s">
        <v>121</v>
      </c>
      <c r="K257" t="s">
        <v>121</v>
      </c>
      <c r="L257" t="s">
        <v>121</v>
      </c>
      <c r="M257" t="s">
        <v>6158</v>
      </c>
      <c r="N257" t="s">
        <v>6159</v>
      </c>
      <c r="O257" t="s">
        <v>6160</v>
      </c>
      <c r="P257" t="s">
        <v>121</v>
      </c>
      <c r="Q257" t="s">
        <v>120</v>
      </c>
      <c r="R257" t="s">
        <v>120</v>
      </c>
      <c r="S257" t="s">
        <v>120</v>
      </c>
      <c r="T257" t="s">
        <v>120</v>
      </c>
      <c r="U257" t="s">
        <v>120</v>
      </c>
      <c r="V257" t="s">
        <v>120</v>
      </c>
      <c r="W257" t="s">
        <v>120</v>
      </c>
      <c r="X257" t="s">
        <v>120</v>
      </c>
      <c r="Y257" t="s">
        <v>120</v>
      </c>
      <c r="Z257" t="s">
        <v>120</v>
      </c>
      <c r="AA257" t="s">
        <v>120</v>
      </c>
      <c r="AB257" t="s">
        <v>135</v>
      </c>
      <c r="AC257" t="s">
        <v>135</v>
      </c>
      <c r="AD257" t="s">
        <v>135</v>
      </c>
      <c r="AE257" t="s">
        <v>6161</v>
      </c>
      <c r="AF257" t="s">
        <v>6161</v>
      </c>
      <c r="AG257" t="s">
        <v>6161</v>
      </c>
      <c r="AH257" t="s">
        <v>6162</v>
      </c>
      <c r="AI257" t="s">
        <v>132</v>
      </c>
      <c r="AJ257" t="s">
        <v>6163</v>
      </c>
      <c r="AK257" t="s">
        <v>6164</v>
      </c>
      <c r="AL257" t="s">
        <v>415</v>
      </c>
      <c r="AM257" t="s">
        <v>384</v>
      </c>
      <c r="AN257" t="s">
        <v>135</v>
      </c>
      <c r="AO257" t="s">
        <v>132</v>
      </c>
      <c r="AP257" t="s">
        <v>137</v>
      </c>
      <c r="AQ257" t="s">
        <v>6165</v>
      </c>
      <c r="AR257" t="s">
        <v>132</v>
      </c>
      <c r="AS257" t="s">
        <v>121</v>
      </c>
      <c r="AT257" t="s">
        <v>137</v>
      </c>
      <c r="AU257" t="s">
        <v>132</v>
      </c>
      <c r="AV257" t="s">
        <v>121</v>
      </c>
      <c r="AW257" t="s">
        <v>132</v>
      </c>
      <c r="AX257" t="s">
        <v>137</v>
      </c>
      <c r="AY257" t="s">
        <v>121</v>
      </c>
      <c r="AZ257" t="s">
        <v>132</v>
      </c>
      <c r="BA257" t="s">
        <v>132</v>
      </c>
      <c r="BB257" t="s">
        <v>6166</v>
      </c>
      <c r="BC257" t="s">
        <v>121</v>
      </c>
      <c r="BD257" t="s">
        <v>132</v>
      </c>
      <c r="BE257" s="3" t="s">
        <v>6167</v>
      </c>
      <c r="BF257" t="s">
        <v>6167</v>
      </c>
      <c r="BG257" t="s">
        <v>6168</v>
      </c>
      <c r="BH257" t="s">
        <v>132</v>
      </c>
    </row>
    <row r="258" spans="1:60" x14ac:dyDescent="0.2">
      <c r="A258" t="s">
        <v>6169</v>
      </c>
      <c r="B258" t="s">
        <v>121</v>
      </c>
      <c r="C258" t="s">
        <v>6170</v>
      </c>
      <c r="D258" t="s">
        <v>6171</v>
      </c>
      <c r="E258" t="s">
        <v>6172</v>
      </c>
      <c r="F258" t="s">
        <v>6173</v>
      </c>
      <c r="G258" t="s">
        <v>6174</v>
      </c>
      <c r="H258" t="s">
        <v>6175</v>
      </c>
      <c r="I258" t="s">
        <v>6176</v>
      </c>
      <c r="J258" t="s">
        <v>121</v>
      </c>
      <c r="K258" t="s">
        <v>6177</v>
      </c>
      <c r="L258" t="s">
        <v>6178</v>
      </c>
      <c r="M258" t="s">
        <v>6179</v>
      </c>
      <c r="N258" t="s">
        <v>6180</v>
      </c>
      <c r="O258" t="s">
        <v>6181</v>
      </c>
      <c r="P258" t="s">
        <v>6182</v>
      </c>
      <c r="Q258" t="s">
        <v>120</v>
      </c>
      <c r="R258" t="s">
        <v>120</v>
      </c>
      <c r="S258" t="s">
        <v>120</v>
      </c>
      <c r="T258" t="s">
        <v>120</v>
      </c>
      <c r="U258" t="s">
        <v>120</v>
      </c>
      <c r="V258" t="s">
        <v>120</v>
      </c>
      <c r="W258" t="s">
        <v>120</v>
      </c>
      <c r="X258" t="s">
        <v>120</v>
      </c>
      <c r="Y258" t="s">
        <v>120</v>
      </c>
      <c r="Z258" t="s">
        <v>120</v>
      </c>
      <c r="AA258" t="s">
        <v>120</v>
      </c>
      <c r="AB258" t="s">
        <v>135</v>
      </c>
      <c r="AC258" t="s">
        <v>135</v>
      </c>
      <c r="AD258" t="s">
        <v>135</v>
      </c>
      <c r="AE258" t="s">
        <v>6183</v>
      </c>
      <c r="AF258" t="s">
        <v>6183</v>
      </c>
      <c r="AG258" t="s">
        <v>6183</v>
      </c>
      <c r="AH258" t="s">
        <v>6184</v>
      </c>
      <c r="AI258" t="s">
        <v>132</v>
      </c>
      <c r="AJ258" t="s">
        <v>6185</v>
      </c>
      <c r="AK258" t="s">
        <v>6186</v>
      </c>
      <c r="AL258" t="s">
        <v>152</v>
      </c>
      <c r="AM258" t="s">
        <v>6187</v>
      </c>
      <c r="AN258" t="s">
        <v>135</v>
      </c>
      <c r="AO258" t="s">
        <v>6188</v>
      </c>
      <c r="AP258" t="s">
        <v>3744</v>
      </c>
      <c r="AQ258" t="s">
        <v>6189</v>
      </c>
      <c r="AR258" t="s">
        <v>6190</v>
      </c>
      <c r="AS258" t="s">
        <v>132</v>
      </c>
      <c r="AT258" t="s">
        <v>137</v>
      </c>
      <c r="AU258" t="s">
        <v>6191</v>
      </c>
      <c r="AV258" t="s">
        <v>132</v>
      </c>
      <c r="AW258" t="s">
        <v>132</v>
      </c>
      <c r="AX258" t="s">
        <v>137</v>
      </c>
      <c r="AY258" t="s">
        <v>6192</v>
      </c>
      <c r="AZ258" t="s">
        <v>132</v>
      </c>
      <c r="BA258" t="s">
        <v>6193</v>
      </c>
      <c r="BB258" t="s">
        <v>6194</v>
      </c>
      <c r="BC258" t="s">
        <v>6195</v>
      </c>
      <c r="BD258" t="s">
        <v>6196</v>
      </c>
      <c r="BE258" s="3" t="s">
        <v>6197</v>
      </c>
      <c r="BF258" t="s">
        <v>6197</v>
      </c>
      <c r="BG258" t="s">
        <v>6198</v>
      </c>
      <c r="BH258" t="s">
        <v>132</v>
      </c>
    </row>
    <row r="259" spans="1:60" x14ac:dyDescent="0.2">
      <c r="A259" t="s">
        <v>6199</v>
      </c>
      <c r="B259" t="s">
        <v>6200</v>
      </c>
      <c r="C259" t="s">
        <v>6201</v>
      </c>
      <c r="D259" t="s">
        <v>6202</v>
      </c>
      <c r="E259" t="s">
        <v>6203</v>
      </c>
      <c r="F259" t="s">
        <v>6204</v>
      </c>
      <c r="G259" t="s">
        <v>6205</v>
      </c>
      <c r="H259" t="s">
        <v>6206</v>
      </c>
      <c r="I259" t="s">
        <v>6207</v>
      </c>
      <c r="J259" t="s">
        <v>121</v>
      </c>
      <c r="K259" t="s">
        <v>6208</v>
      </c>
      <c r="L259" t="s">
        <v>6209</v>
      </c>
      <c r="M259" t="s">
        <v>6210</v>
      </c>
      <c r="N259" t="s">
        <v>6211</v>
      </c>
      <c r="O259" t="s">
        <v>6212</v>
      </c>
      <c r="P259" t="s">
        <v>6213</v>
      </c>
      <c r="Q259" t="s">
        <v>120</v>
      </c>
      <c r="R259" t="s">
        <v>120</v>
      </c>
      <c r="S259" t="s">
        <v>120</v>
      </c>
      <c r="T259" t="s">
        <v>120</v>
      </c>
      <c r="U259" t="s">
        <v>120</v>
      </c>
      <c r="V259" t="s">
        <v>120</v>
      </c>
      <c r="W259" t="s">
        <v>120</v>
      </c>
      <c r="X259" t="s">
        <v>120</v>
      </c>
      <c r="Y259" t="s">
        <v>120</v>
      </c>
      <c r="Z259" t="s">
        <v>120</v>
      </c>
      <c r="AA259" t="s">
        <v>120</v>
      </c>
      <c r="AB259" t="s">
        <v>135</v>
      </c>
      <c r="AC259" t="s">
        <v>135</v>
      </c>
      <c r="AD259" t="s">
        <v>135</v>
      </c>
      <c r="AE259" t="s">
        <v>3939</v>
      </c>
      <c r="AF259" t="s">
        <v>3939</v>
      </c>
      <c r="AG259" t="s">
        <v>3939</v>
      </c>
      <c r="AH259" t="s">
        <v>6214</v>
      </c>
      <c r="AI259" t="s">
        <v>132</v>
      </c>
      <c r="AJ259" t="s">
        <v>6215</v>
      </c>
      <c r="AK259" t="s">
        <v>6216</v>
      </c>
      <c r="AL259" t="s">
        <v>135</v>
      </c>
      <c r="AM259" t="s">
        <v>723</v>
      </c>
      <c r="AN259" t="s">
        <v>135</v>
      </c>
      <c r="AO259" t="s">
        <v>6217</v>
      </c>
      <c r="AP259" t="s">
        <v>6218</v>
      </c>
      <c r="AQ259" t="s">
        <v>6219</v>
      </c>
      <c r="AR259" t="s">
        <v>6220</v>
      </c>
      <c r="AS259" t="s">
        <v>132</v>
      </c>
      <c r="AT259" t="s">
        <v>137</v>
      </c>
      <c r="AU259" t="s">
        <v>6221</v>
      </c>
      <c r="AV259" t="s">
        <v>132</v>
      </c>
      <c r="AW259" t="s">
        <v>132</v>
      </c>
      <c r="AX259" t="s">
        <v>137</v>
      </c>
      <c r="AY259" t="s">
        <v>6222</v>
      </c>
      <c r="AZ259" t="s">
        <v>132</v>
      </c>
      <c r="BA259" t="s">
        <v>6223</v>
      </c>
      <c r="BB259" t="s">
        <v>6224</v>
      </c>
      <c r="BC259" t="s">
        <v>6225</v>
      </c>
      <c r="BD259" t="s">
        <v>6226</v>
      </c>
      <c r="BE259" s="3" t="s">
        <v>6227</v>
      </c>
      <c r="BF259" t="s">
        <v>6227</v>
      </c>
      <c r="BG259" t="s">
        <v>6228</v>
      </c>
      <c r="BH259" t="s">
        <v>132</v>
      </c>
    </row>
    <row r="260" spans="1:60" x14ac:dyDescent="0.2">
      <c r="A260" t="s">
        <v>6229</v>
      </c>
      <c r="B260" t="s">
        <v>6230</v>
      </c>
      <c r="C260" t="s">
        <v>6231</v>
      </c>
      <c r="D260" t="s">
        <v>6232</v>
      </c>
      <c r="E260" t="s">
        <v>6233</v>
      </c>
      <c r="F260" t="s">
        <v>6234</v>
      </c>
      <c r="G260" t="s">
        <v>6235</v>
      </c>
      <c r="H260" t="s">
        <v>6236</v>
      </c>
      <c r="I260" t="s">
        <v>6237</v>
      </c>
      <c r="J260" t="s">
        <v>6238</v>
      </c>
      <c r="K260" t="s">
        <v>6239</v>
      </c>
      <c r="L260" t="s">
        <v>6240</v>
      </c>
      <c r="M260" t="s">
        <v>6241</v>
      </c>
      <c r="N260" t="s">
        <v>6242</v>
      </c>
      <c r="O260" t="s">
        <v>6243</v>
      </c>
      <c r="P260" t="s">
        <v>6244</v>
      </c>
      <c r="Q260" t="s">
        <v>120</v>
      </c>
      <c r="R260" t="s">
        <v>120</v>
      </c>
      <c r="S260" t="s">
        <v>120</v>
      </c>
      <c r="T260" t="s">
        <v>120</v>
      </c>
      <c r="U260" t="s">
        <v>120</v>
      </c>
      <c r="V260" t="s">
        <v>120</v>
      </c>
      <c r="W260" t="s">
        <v>120</v>
      </c>
      <c r="X260" t="s">
        <v>120</v>
      </c>
      <c r="Y260" t="s">
        <v>120</v>
      </c>
      <c r="Z260" t="s">
        <v>120</v>
      </c>
      <c r="AA260" t="s">
        <v>120</v>
      </c>
      <c r="AB260" t="s">
        <v>135</v>
      </c>
      <c r="AC260" t="s">
        <v>135</v>
      </c>
      <c r="AD260" t="s">
        <v>135</v>
      </c>
      <c r="AE260" t="s">
        <v>2567</v>
      </c>
      <c r="AF260" t="s">
        <v>2567</v>
      </c>
      <c r="AG260" t="s">
        <v>2567</v>
      </c>
      <c r="AH260" t="s">
        <v>6245</v>
      </c>
      <c r="AI260" t="s">
        <v>132</v>
      </c>
      <c r="AJ260" t="s">
        <v>6246</v>
      </c>
      <c r="AK260" t="s">
        <v>6247</v>
      </c>
      <c r="AL260" t="s">
        <v>821</v>
      </c>
      <c r="AM260" t="s">
        <v>647</v>
      </c>
      <c r="AN260" t="s">
        <v>135</v>
      </c>
      <c r="AO260" t="s">
        <v>6248</v>
      </c>
      <c r="AP260" t="s">
        <v>6249</v>
      </c>
      <c r="AQ260" t="s">
        <v>6250</v>
      </c>
      <c r="AR260" t="s">
        <v>6251</v>
      </c>
      <c r="AS260" t="s">
        <v>6252</v>
      </c>
      <c r="AT260" t="s">
        <v>6253</v>
      </c>
      <c r="AU260" t="s">
        <v>6254</v>
      </c>
      <c r="AV260" t="s">
        <v>6255</v>
      </c>
      <c r="AW260" t="s">
        <v>6256</v>
      </c>
      <c r="AX260" t="s">
        <v>6257</v>
      </c>
      <c r="AY260" t="s">
        <v>6258</v>
      </c>
      <c r="AZ260" t="s">
        <v>6259</v>
      </c>
      <c r="BA260" t="s">
        <v>6260</v>
      </c>
      <c r="BB260" t="s">
        <v>6261</v>
      </c>
      <c r="BC260" t="s">
        <v>6262</v>
      </c>
      <c r="BD260" t="s">
        <v>6263</v>
      </c>
      <c r="BE260" s="3" t="s">
        <v>6264</v>
      </c>
      <c r="BF260" t="s">
        <v>6264</v>
      </c>
      <c r="BG260" t="s">
        <v>6265</v>
      </c>
      <c r="BH260" t="s">
        <v>132</v>
      </c>
    </row>
    <row r="261" spans="1:60" x14ac:dyDescent="0.2">
      <c r="A261" t="s">
        <v>121</v>
      </c>
      <c r="B261" t="s">
        <v>6266</v>
      </c>
      <c r="C261" t="s">
        <v>6267</v>
      </c>
      <c r="D261" t="s">
        <v>6268</v>
      </c>
      <c r="E261" t="s">
        <v>6269</v>
      </c>
      <c r="F261" t="s">
        <v>6270</v>
      </c>
      <c r="G261" t="s">
        <v>6271</v>
      </c>
      <c r="H261" t="s">
        <v>6272</v>
      </c>
      <c r="I261" t="s">
        <v>121</v>
      </c>
      <c r="J261" t="s">
        <v>121</v>
      </c>
      <c r="K261" t="s">
        <v>6273</v>
      </c>
      <c r="L261" t="s">
        <v>6274</v>
      </c>
      <c r="M261" t="s">
        <v>6275</v>
      </c>
      <c r="N261" t="s">
        <v>6276</v>
      </c>
      <c r="O261" t="s">
        <v>6277</v>
      </c>
      <c r="P261" t="s">
        <v>6278</v>
      </c>
      <c r="Q261" t="s">
        <v>120</v>
      </c>
      <c r="R261" t="s">
        <v>120</v>
      </c>
      <c r="S261" t="s">
        <v>120</v>
      </c>
      <c r="T261" t="s">
        <v>120</v>
      </c>
      <c r="U261" t="s">
        <v>120</v>
      </c>
      <c r="V261" t="s">
        <v>120</v>
      </c>
      <c r="W261" t="s">
        <v>120</v>
      </c>
      <c r="X261" t="s">
        <v>120</v>
      </c>
      <c r="Y261" t="s">
        <v>120</v>
      </c>
      <c r="Z261" t="s">
        <v>120</v>
      </c>
      <c r="AA261" t="s">
        <v>120</v>
      </c>
      <c r="AB261" t="s">
        <v>135</v>
      </c>
      <c r="AC261" t="s">
        <v>135</v>
      </c>
      <c r="AD261" t="s">
        <v>135</v>
      </c>
      <c r="AE261" t="s">
        <v>6279</v>
      </c>
      <c r="AF261" t="s">
        <v>6279</v>
      </c>
      <c r="AG261" t="s">
        <v>6279</v>
      </c>
      <c r="AH261" t="s">
        <v>6280</v>
      </c>
      <c r="AI261" t="s">
        <v>132</v>
      </c>
      <c r="AJ261" t="s">
        <v>6281</v>
      </c>
      <c r="AK261" t="s">
        <v>6282</v>
      </c>
      <c r="AL261" t="s">
        <v>384</v>
      </c>
      <c r="AM261" t="s">
        <v>723</v>
      </c>
      <c r="AN261" t="s">
        <v>135</v>
      </c>
      <c r="AO261" t="s">
        <v>6283</v>
      </c>
      <c r="AP261" t="s">
        <v>6284</v>
      </c>
      <c r="AQ261" t="s">
        <v>6285</v>
      </c>
      <c r="AR261" t="s">
        <v>6286</v>
      </c>
      <c r="AS261" t="s">
        <v>132</v>
      </c>
      <c r="AT261" t="s">
        <v>137</v>
      </c>
      <c r="AU261" t="s">
        <v>121</v>
      </c>
      <c r="AV261" t="s">
        <v>132</v>
      </c>
      <c r="AW261" t="s">
        <v>132</v>
      </c>
      <c r="AX261" t="s">
        <v>137</v>
      </c>
      <c r="AY261" t="s">
        <v>121</v>
      </c>
      <c r="AZ261" t="s">
        <v>132</v>
      </c>
      <c r="BA261" t="s">
        <v>6287</v>
      </c>
      <c r="BB261" t="s">
        <v>6288</v>
      </c>
      <c r="BC261" t="s">
        <v>6289</v>
      </c>
      <c r="BD261" t="s">
        <v>6290</v>
      </c>
      <c r="BE261" s="3" t="s">
        <v>6291</v>
      </c>
      <c r="BF261" t="s">
        <v>6291</v>
      </c>
      <c r="BG261" t="s">
        <v>6292</v>
      </c>
      <c r="BH261" t="s">
        <v>132</v>
      </c>
    </row>
    <row r="262" spans="1:60" x14ac:dyDescent="0.2">
      <c r="A262" t="s">
        <v>6293</v>
      </c>
      <c r="B262" t="s">
        <v>6294</v>
      </c>
      <c r="C262" t="s">
        <v>6295</v>
      </c>
      <c r="D262" t="s">
        <v>6296</v>
      </c>
      <c r="E262" t="s">
        <v>6297</v>
      </c>
      <c r="F262" t="s">
        <v>6298</v>
      </c>
      <c r="G262" t="s">
        <v>6299</v>
      </c>
      <c r="H262" t="s">
        <v>6300</v>
      </c>
      <c r="I262" t="s">
        <v>6301</v>
      </c>
      <c r="J262" t="s">
        <v>6302</v>
      </c>
      <c r="K262" t="s">
        <v>6303</v>
      </c>
      <c r="L262" t="s">
        <v>6304</v>
      </c>
      <c r="M262" t="s">
        <v>6305</v>
      </c>
      <c r="N262" t="s">
        <v>6306</v>
      </c>
      <c r="O262" t="s">
        <v>6307</v>
      </c>
      <c r="P262" t="s">
        <v>6308</v>
      </c>
      <c r="Q262" t="s">
        <v>120</v>
      </c>
      <c r="R262" t="s">
        <v>120</v>
      </c>
      <c r="S262" t="s">
        <v>120</v>
      </c>
      <c r="T262" t="s">
        <v>120</v>
      </c>
      <c r="U262" t="s">
        <v>120</v>
      </c>
      <c r="V262" t="s">
        <v>120</v>
      </c>
      <c r="W262" t="s">
        <v>120</v>
      </c>
      <c r="X262" t="s">
        <v>120</v>
      </c>
      <c r="Y262" t="s">
        <v>120</v>
      </c>
      <c r="Z262" t="s">
        <v>120</v>
      </c>
      <c r="AA262" t="s">
        <v>120</v>
      </c>
      <c r="AB262" t="s">
        <v>135</v>
      </c>
      <c r="AC262" t="s">
        <v>135</v>
      </c>
      <c r="AD262" t="s">
        <v>135</v>
      </c>
      <c r="AE262" t="s">
        <v>6309</v>
      </c>
      <c r="AF262" t="s">
        <v>6309</v>
      </c>
      <c r="AG262" t="s">
        <v>6309</v>
      </c>
      <c r="AH262" t="s">
        <v>6310</v>
      </c>
      <c r="AI262" t="s">
        <v>132</v>
      </c>
      <c r="AJ262" t="s">
        <v>6311</v>
      </c>
      <c r="AK262" t="s">
        <v>6312</v>
      </c>
      <c r="AL262" t="s">
        <v>698</v>
      </c>
      <c r="AM262" t="s">
        <v>986</v>
      </c>
      <c r="AN262" t="s">
        <v>135</v>
      </c>
      <c r="AO262" t="s">
        <v>6313</v>
      </c>
      <c r="AP262" t="s">
        <v>6314</v>
      </c>
      <c r="AQ262" t="s">
        <v>6315</v>
      </c>
      <c r="AR262" t="s">
        <v>6316</v>
      </c>
      <c r="AS262" t="s">
        <v>6317</v>
      </c>
      <c r="AT262" t="s">
        <v>6318</v>
      </c>
      <c r="AU262" t="s">
        <v>6319</v>
      </c>
      <c r="AV262" t="s">
        <v>6320</v>
      </c>
      <c r="AW262" t="s">
        <v>6321</v>
      </c>
      <c r="AX262" t="s">
        <v>6322</v>
      </c>
      <c r="AY262" t="s">
        <v>6323</v>
      </c>
      <c r="AZ262" t="s">
        <v>6324</v>
      </c>
      <c r="BA262" t="s">
        <v>6325</v>
      </c>
      <c r="BB262" t="s">
        <v>6326</v>
      </c>
      <c r="BC262" t="s">
        <v>6327</v>
      </c>
      <c r="BD262" t="s">
        <v>6328</v>
      </c>
      <c r="BE262" s="3" t="s">
        <v>6329</v>
      </c>
      <c r="BF262" t="s">
        <v>6329</v>
      </c>
      <c r="BG262" t="s">
        <v>6330</v>
      </c>
      <c r="BH262" t="s">
        <v>132</v>
      </c>
    </row>
    <row r="263" spans="1:60" x14ac:dyDescent="0.2">
      <c r="A263" t="s">
        <v>6331</v>
      </c>
      <c r="B263" t="s">
        <v>6332</v>
      </c>
      <c r="C263" t="s">
        <v>6333</v>
      </c>
      <c r="D263" t="s">
        <v>6334</v>
      </c>
      <c r="E263" t="s">
        <v>6335</v>
      </c>
      <c r="F263" t="s">
        <v>6336</v>
      </c>
      <c r="G263" t="s">
        <v>6337</v>
      </c>
      <c r="H263" t="s">
        <v>6338</v>
      </c>
      <c r="I263" t="s">
        <v>6339</v>
      </c>
      <c r="J263" t="s">
        <v>6340</v>
      </c>
      <c r="K263" t="s">
        <v>6341</v>
      </c>
      <c r="L263" t="s">
        <v>6342</v>
      </c>
      <c r="M263" t="s">
        <v>6343</v>
      </c>
      <c r="N263" t="s">
        <v>6344</v>
      </c>
      <c r="O263" t="s">
        <v>6345</v>
      </c>
      <c r="P263" t="s">
        <v>6346</v>
      </c>
      <c r="Q263" t="s">
        <v>120</v>
      </c>
      <c r="R263" t="s">
        <v>120</v>
      </c>
      <c r="S263" t="s">
        <v>120</v>
      </c>
      <c r="T263" t="s">
        <v>120</v>
      </c>
      <c r="U263" t="s">
        <v>120</v>
      </c>
      <c r="V263" t="s">
        <v>120</v>
      </c>
      <c r="W263" t="s">
        <v>120</v>
      </c>
      <c r="X263" t="s">
        <v>1456</v>
      </c>
      <c r="Y263" t="s">
        <v>1457</v>
      </c>
      <c r="Z263" t="s">
        <v>120</v>
      </c>
      <c r="AA263" t="s">
        <v>120</v>
      </c>
      <c r="AB263" t="s">
        <v>135</v>
      </c>
      <c r="AC263" t="s">
        <v>135</v>
      </c>
      <c r="AD263" t="s">
        <v>135</v>
      </c>
      <c r="AE263" t="s">
        <v>6347</v>
      </c>
      <c r="AF263" t="s">
        <v>6347</v>
      </c>
      <c r="AG263" t="s">
        <v>6347</v>
      </c>
      <c r="AH263" t="s">
        <v>6348</v>
      </c>
      <c r="AI263" t="s">
        <v>132</v>
      </c>
      <c r="AJ263" t="s">
        <v>6349</v>
      </c>
      <c r="AK263" t="s">
        <v>6350</v>
      </c>
      <c r="AL263" t="s">
        <v>283</v>
      </c>
      <c r="AM263" t="s">
        <v>609</v>
      </c>
      <c r="AN263" t="s">
        <v>135</v>
      </c>
      <c r="AO263" t="s">
        <v>6351</v>
      </c>
      <c r="AP263" t="s">
        <v>6352</v>
      </c>
      <c r="AQ263" t="s">
        <v>6353</v>
      </c>
      <c r="AR263" t="s">
        <v>6354</v>
      </c>
      <c r="AS263" t="s">
        <v>6355</v>
      </c>
      <c r="AT263" t="s">
        <v>6356</v>
      </c>
      <c r="AU263" t="s">
        <v>6357</v>
      </c>
      <c r="AV263" t="s">
        <v>6358</v>
      </c>
      <c r="AW263" t="s">
        <v>6359</v>
      </c>
      <c r="AX263" t="s">
        <v>6360</v>
      </c>
      <c r="AY263" t="s">
        <v>6361</v>
      </c>
      <c r="AZ263" t="s">
        <v>6362</v>
      </c>
      <c r="BA263" t="s">
        <v>6363</v>
      </c>
      <c r="BB263" t="s">
        <v>6364</v>
      </c>
      <c r="BC263" t="s">
        <v>6365</v>
      </c>
      <c r="BD263" t="s">
        <v>6366</v>
      </c>
      <c r="BE263" s="3" t="s">
        <v>6367</v>
      </c>
      <c r="BF263" t="s">
        <v>6367</v>
      </c>
      <c r="BG263" t="s">
        <v>6368</v>
      </c>
      <c r="BH263" t="s">
        <v>132</v>
      </c>
    </row>
    <row r="264" spans="1:60" x14ac:dyDescent="0.2">
      <c r="A264" t="s">
        <v>6369</v>
      </c>
      <c r="B264" t="s">
        <v>6370</v>
      </c>
      <c r="C264" t="s">
        <v>6371</v>
      </c>
      <c r="D264" t="s">
        <v>6372</v>
      </c>
      <c r="E264" t="s">
        <v>6373</v>
      </c>
      <c r="F264" t="s">
        <v>6374</v>
      </c>
      <c r="G264" t="s">
        <v>6375</v>
      </c>
      <c r="H264" t="s">
        <v>6376</v>
      </c>
      <c r="I264" t="s">
        <v>6377</v>
      </c>
      <c r="J264" t="s">
        <v>6378</v>
      </c>
      <c r="K264" t="s">
        <v>6379</v>
      </c>
      <c r="L264" t="s">
        <v>6380</v>
      </c>
      <c r="M264" t="s">
        <v>6381</v>
      </c>
      <c r="N264" t="s">
        <v>6382</v>
      </c>
      <c r="O264" t="s">
        <v>6383</v>
      </c>
      <c r="P264" t="s">
        <v>6384</v>
      </c>
      <c r="Q264" t="s">
        <v>120</v>
      </c>
      <c r="R264" t="s">
        <v>120</v>
      </c>
      <c r="S264" t="s">
        <v>120</v>
      </c>
      <c r="T264" t="s">
        <v>120</v>
      </c>
      <c r="U264" t="s">
        <v>120</v>
      </c>
      <c r="V264" s="1" t="s">
        <v>1456</v>
      </c>
      <c r="W264" t="s">
        <v>6385</v>
      </c>
      <c r="X264" t="s">
        <v>120</v>
      </c>
      <c r="Y264" t="s">
        <v>120</v>
      </c>
      <c r="Z264" t="s">
        <v>120</v>
      </c>
      <c r="AA264" t="s">
        <v>120</v>
      </c>
      <c r="AB264" t="s">
        <v>135</v>
      </c>
      <c r="AC264" t="s">
        <v>135</v>
      </c>
      <c r="AD264" t="s">
        <v>135</v>
      </c>
      <c r="AE264" t="s">
        <v>3939</v>
      </c>
      <c r="AF264" t="s">
        <v>3939</v>
      </c>
      <c r="AG264" t="s">
        <v>3939</v>
      </c>
      <c r="AH264" t="s">
        <v>6386</v>
      </c>
      <c r="AI264" t="s">
        <v>132</v>
      </c>
      <c r="AJ264" t="s">
        <v>6387</v>
      </c>
      <c r="AK264" t="s">
        <v>6388</v>
      </c>
      <c r="AL264" t="s">
        <v>136</v>
      </c>
      <c r="AM264" t="s">
        <v>2345</v>
      </c>
      <c r="AN264" t="s">
        <v>135</v>
      </c>
      <c r="AO264" t="s">
        <v>6389</v>
      </c>
      <c r="AP264" t="s">
        <v>6390</v>
      </c>
      <c r="AQ264" t="s">
        <v>6391</v>
      </c>
      <c r="AR264" t="s">
        <v>6392</v>
      </c>
      <c r="AS264" t="s">
        <v>6393</v>
      </c>
      <c r="AT264" t="s">
        <v>132</v>
      </c>
      <c r="AU264" t="s">
        <v>6394</v>
      </c>
      <c r="AV264" t="s">
        <v>6395</v>
      </c>
      <c r="AW264" t="s">
        <v>6396</v>
      </c>
      <c r="AX264" t="s">
        <v>6397</v>
      </c>
      <c r="AY264" t="s">
        <v>6398</v>
      </c>
      <c r="AZ264" t="s">
        <v>6399</v>
      </c>
      <c r="BA264" t="s">
        <v>6400</v>
      </c>
      <c r="BB264" t="s">
        <v>6401</v>
      </c>
      <c r="BC264" t="s">
        <v>6402</v>
      </c>
      <c r="BD264" t="s">
        <v>6403</v>
      </c>
      <c r="BE264" s="3" t="s">
        <v>6404</v>
      </c>
      <c r="BF264" t="s">
        <v>6404</v>
      </c>
      <c r="BG264" t="s">
        <v>6405</v>
      </c>
      <c r="BH264" t="s">
        <v>132</v>
      </c>
    </row>
    <row r="265" spans="1:60" x14ac:dyDescent="0.2">
      <c r="A265" t="s">
        <v>6406</v>
      </c>
      <c r="B265" t="s">
        <v>121</v>
      </c>
      <c r="C265" t="s">
        <v>6407</v>
      </c>
      <c r="D265" t="s">
        <v>6408</v>
      </c>
      <c r="E265" t="s">
        <v>6409</v>
      </c>
      <c r="F265" t="s">
        <v>121</v>
      </c>
      <c r="G265" t="s">
        <v>6410</v>
      </c>
      <c r="H265" t="s">
        <v>6411</v>
      </c>
      <c r="I265" t="s">
        <v>121</v>
      </c>
      <c r="J265" t="s">
        <v>121</v>
      </c>
      <c r="K265" t="s">
        <v>6412</v>
      </c>
      <c r="L265" t="s">
        <v>121</v>
      </c>
      <c r="M265" t="s">
        <v>6413</v>
      </c>
      <c r="N265" t="s">
        <v>121</v>
      </c>
      <c r="O265" t="s">
        <v>121</v>
      </c>
      <c r="P265" t="s">
        <v>6414</v>
      </c>
      <c r="Q265" t="s">
        <v>120</v>
      </c>
      <c r="R265" t="s">
        <v>120</v>
      </c>
      <c r="S265" t="s">
        <v>120</v>
      </c>
      <c r="T265" t="s">
        <v>120</v>
      </c>
      <c r="U265" t="s">
        <v>120</v>
      </c>
      <c r="V265" s="1" t="s">
        <v>120</v>
      </c>
      <c r="W265" t="s">
        <v>120</v>
      </c>
      <c r="X265" t="s">
        <v>120</v>
      </c>
      <c r="Y265" t="s">
        <v>120</v>
      </c>
      <c r="Z265" t="s">
        <v>120</v>
      </c>
      <c r="AA265" t="s">
        <v>120</v>
      </c>
      <c r="AB265" t="s">
        <v>135</v>
      </c>
      <c r="AC265" t="s">
        <v>135</v>
      </c>
      <c r="AD265" t="s">
        <v>135</v>
      </c>
      <c r="AE265" t="s">
        <v>6415</v>
      </c>
      <c r="AF265" t="s">
        <v>6415</v>
      </c>
      <c r="AG265" t="s">
        <v>6415</v>
      </c>
      <c r="AH265" t="s">
        <v>6416</v>
      </c>
      <c r="AI265" t="s">
        <v>132</v>
      </c>
      <c r="AJ265" t="s">
        <v>6417</v>
      </c>
      <c r="AK265" t="s">
        <v>6418</v>
      </c>
      <c r="AL265" t="s">
        <v>136</v>
      </c>
      <c r="AM265" t="s">
        <v>1639</v>
      </c>
      <c r="AN265" t="s">
        <v>135</v>
      </c>
      <c r="AO265" t="s">
        <v>132</v>
      </c>
      <c r="AP265" t="s">
        <v>137</v>
      </c>
      <c r="AQ265" t="s">
        <v>121</v>
      </c>
      <c r="AR265" t="s">
        <v>132</v>
      </c>
      <c r="AS265" t="s">
        <v>132</v>
      </c>
      <c r="AT265" t="s">
        <v>137</v>
      </c>
      <c r="AU265" t="s">
        <v>121</v>
      </c>
      <c r="AV265" t="s">
        <v>132</v>
      </c>
      <c r="AW265" t="s">
        <v>132</v>
      </c>
      <c r="AX265" t="s">
        <v>137</v>
      </c>
      <c r="AY265" t="s">
        <v>121</v>
      </c>
      <c r="AZ265" t="s">
        <v>132</v>
      </c>
      <c r="BA265" t="s">
        <v>132</v>
      </c>
      <c r="BB265" t="s">
        <v>6419</v>
      </c>
      <c r="BC265" t="s">
        <v>6420</v>
      </c>
      <c r="BD265" t="s">
        <v>132</v>
      </c>
      <c r="BE265" s="3" t="s">
        <v>6421</v>
      </c>
      <c r="BF265" t="s">
        <v>6421</v>
      </c>
      <c r="BG265" t="s">
        <v>6422</v>
      </c>
      <c r="BH265" t="s">
        <v>132</v>
      </c>
    </row>
    <row r="266" spans="1:60" x14ac:dyDescent="0.2">
      <c r="A266" t="s">
        <v>6423</v>
      </c>
      <c r="B266" t="s">
        <v>6424</v>
      </c>
      <c r="C266" t="s">
        <v>6425</v>
      </c>
      <c r="D266" t="s">
        <v>6426</v>
      </c>
      <c r="E266" t="s">
        <v>6427</v>
      </c>
      <c r="F266" t="s">
        <v>6428</v>
      </c>
      <c r="G266" t="s">
        <v>6429</v>
      </c>
      <c r="H266" t="s">
        <v>6430</v>
      </c>
      <c r="I266" t="s">
        <v>6431</v>
      </c>
      <c r="J266" t="s">
        <v>121</v>
      </c>
      <c r="K266" t="s">
        <v>6432</v>
      </c>
      <c r="L266" t="s">
        <v>6433</v>
      </c>
      <c r="M266" t="s">
        <v>6434</v>
      </c>
      <c r="N266" t="s">
        <v>121</v>
      </c>
      <c r="O266" t="s">
        <v>6435</v>
      </c>
      <c r="P266" t="s">
        <v>6436</v>
      </c>
      <c r="Q266" t="s">
        <v>120</v>
      </c>
      <c r="R266" t="s">
        <v>120</v>
      </c>
      <c r="S266" t="s">
        <v>120</v>
      </c>
      <c r="T266" t="s">
        <v>120</v>
      </c>
      <c r="U266" t="s">
        <v>120</v>
      </c>
      <c r="V266" t="s">
        <v>120</v>
      </c>
      <c r="W266" t="s">
        <v>120</v>
      </c>
      <c r="X266" t="s">
        <v>120</v>
      </c>
      <c r="Y266" t="s">
        <v>120</v>
      </c>
      <c r="Z266" t="s">
        <v>120</v>
      </c>
      <c r="AA266" t="s">
        <v>120</v>
      </c>
      <c r="AB266" t="s">
        <v>135</v>
      </c>
      <c r="AC266" t="s">
        <v>135</v>
      </c>
      <c r="AD266" t="s">
        <v>135</v>
      </c>
      <c r="AE266" t="s">
        <v>3903</v>
      </c>
      <c r="AF266" t="s">
        <v>3903</v>
      </c>
      <c r="AG266" t="s">
        <v>3903</v>
      </c>
      <c r="AH266" t="s">
        <v>6437</v>
      </c>
      <c r="AI266" t="s">
        <v>132</v>
      </c>
      <c r="AJ266" t="s">
        <v>6438</v>
      </c>
      <c r="AK266" t="s">
        <v>6439</v>
      </c>
      <c r="AL266" t="s">
        <v>283</v>
      </c>
      <c r="AM266" t="s">
        <v>723</v>
      </c>
      <c r="AN266" t="s">
        <v>135</v>
      </c>
      <c r="AO266" t="s">
        <v>132</v>
      </c>
      <c r="AP266" t="s">
        <v>137</v>
      </c>
      <c r="AQ266" t="s">
        <v>6440</v>
      </c>
      <c r="AR266" t="s">
        <v>132</v>
      </c>
      <c r="AS266" t="s">
        <v>132</v>
      </c>
      <c r="AT266" t="s">
        <v>137</v>
      </c>
      <c r="AU266" t="s">
        <v>6441</v>
      </c>
      <c r="AV266" t="s">
        <v>132</v>
      </c>
      <c r="AW266" t="s">
        <v>132</v>
      </c>
      <c r="AX266" t="s">
        <v>137</v>
      </c>
      <c r="AY266" t="s">
        <v>6442</v>
      </c>
      <c r="AZ266" t="s">
        <v>132</v>
      </c>
      <c r="BA266" t="s">
        <v>6443</v>
      </c>
      <c r="BB266" t="s">
        <v>6444</v>
      </c>
      <c r="BC266" t="s">
        <v>6445</v>
      </c>
      <c r="BD266" t="s">
        <v>6446</v>
      </c>
      <c r="BE266" s="3" t="s">
        <v>6447</v>
      </c>
      <c r="BF266" t="s">
        <v>6447</v>
      </c>
      <c r="BG266" t="s">
        <v>6448</v>
      </c>
      <c r="BH266" t="s">
        <v>132</v>
      </c>
    </row>
    <row r="267" spans="1:60" x14ac:dyDescent="0.2">
      <c r="A267" t="s">
        <v>6449</v>
      </c>
      <c r="B267" t="s">
        <v>6450</v>
      </c>
      <c r="C267" t="s">
        <v>6451</v>
      </c>
      <c r="D267" t="s">
        <v>6452</v>
      </c>
      <c r="E267" t="s">
        <v>6453</v>
      </c>
      <c r="F267" t="s">
        <v>6454</v>
      </c>
      <c r="G267" t="s">
        <v>6455</v>
      </c>
      <c r="H267" t="s">
        <v>6456</v>
      </c>
      <c r="I267" t="s">
        <v>6457</v>
      </c>
      <c r="J267" t="s">
        <v>6458</v>
      </c>
      <c r="K267" t="s">
        <v>6459</v>
      </c>
      <c r="L267" t="s">
        <v>6460</v>
      </c>
      <c r="M267" t="s">
        <v>6461</v>
      </c>
      <c r="N267" t="s">
        <v>6462</v>
      </c>
      <c r="O267" t="s">
        <v>6463</v>
      </c>
      <c r="P267" t="s">
        <v>6464</v>
      </c>
      <c r="Q267" t="s">
        <v>120</v>
      </c>
      <c r="R267" t="s">
        <v>120</v>
      </c>
      <c r="S267" t="s">
        <v>120</v>
      </c>
      <c r="T267" t="s">
        <v>120</v>
      </c>
      <c r="U267" t="s">
        <v>120</v>
      </c>
      <c r="V267" t="s">
        <v>120</v>
      </c>
      <c r="W267" t="s">
        <v>120</v>
      </c>
      <c r="X267" t="s">
        <v>120</v>
      </c>
      <c r="Y267" t="s">
        <v>120</v>
      </c>
      <c r="Z267" t="s">
        <v>120</v>
      </c>
      <c r="AA267" t="s">
        <v>120</v>
      </c>
      <c r="AB267" t="s">
        <v>135</v>
      </c>
      <c r="AC267" t="s">
        <v>135</v>
      </c>
      <c r="AD267" t="s">
        <v>135</v>
      </c>
      <c r="AE267" t="s">
        <v>5059</v>
      </c>
      <c r="AF267" t="s">
        <v>5059</v>
      </c>
      <c r="AG267" t="s">
        <v>5059</v>
      </c>
      <c r="AH267" t="s">
        <v>6465</v>
      </c>
      <c r="AI267" t="s">
        <v>132</v>
      </c>
      <c r="AJ267" t="s">
        <v>6466</v>
      </c>
      <c r="AK267" t="s">
        <v>6467</v>
      </c>
      <c r="AL267" t="s">
        <v>136</v>
      </c>
      <c r="AM267" t="s">
        <v>4301</v>
      </c>
      <c r="AN267" t="s">
        <v>135</v>
      </c>
      <c r="AO267" t="s">
        <v>6468</v>
      </c>
      <c r="AP267" t="s">
        <v>6469</v>
      </c>
      <c r="AQ267" t="s">
        <v>6470</v>
      </c>
      <c r="AR267" t="s">
        <v>6471</v>
      </c>
      <c r="AS267" t="s">
        <v>6472</v>
      </c>
      <c r="AT267" t="s">
        <v>6473</v>
      </c>
      <c r="AU267" t="s">
        <v>6474</v>
      </c>
      <c r="AV267" t="s">
        <v>6475</v>
      </c>
      <c r="AW267" t="s">
        <v>6476</v>
      </c>
      <c r="AX267" t="s">
        <v>6477</v>
      </c>
      <c r="AY267" t="s">
        <v>6478</v>
      </c>
      <c r="AZ267" t="s">
        <v>6479</v>
      </c>
      <c r="BA267" t="s">
        <v>6480</v>
      </c>
      <c r="BB267" t="s">
        <v>6481</v>
      </c>
      <c r="BC267" t="s">
        <v>6482</v>
      </c>
      <c r="BD267" t="s">
        <v>6483</v>
      </c>
      <c r="BE267" s="3" t="s">
        <v>6484</v>
      </c>
      <c r="BF267" t="s">
        <v>6484</v>
      </c>
      <c r="BG267" t="s">
        <v>6485</v>
      </c>
      <c r="BH267" t="s">
        <v>132</v>
      </c>
    </row>
    <row r="268" spans="1:60" x14ac:dyDescent="0.2">
      <c r="A268" t="s">
        <v>6486</v>
      </c>
      <c r="B268" t="s">
        <v>6487</v>
      </c>
      <c r="C268" t="s">
        <v>6488</v>
      </c>
      <c r="D268" t="s">
        <v>6489</v>
      </c>
      <c r="E268" t="s">
        <v>6490</v>
      </c>
      <c r="F268" t="s">
        <v>6491</v>
      </c>
      <c r="G268" t="s">
        <v>6492</v>
      </c>
      <c r="H268" t="s">
        <v>6493</v>
      </c>
      <c r="I268" t="s">
        <v>6494</v>
      </c>
      <c r="J268" t="s">
        <v>121</v>
      </c>
      <c r="K268" t="s">
        <v>6495</v>
      </c>
      <c r="L268" t="s">
        <v>6496</v>
      </c>
      <c r="M268" t="s">
        <v>6497</v>
      </c>
      <c r="N268" t="s">
        <v>6498</v>
      </c>
      <c r="O268" t="s">
        <v>121</v>
      </c>
      <c r="P268" t="s">
        <v>6499</v>
      </c>
      <c r="Q268" t="s">
        <v>120</v>
      </c>
      <c r="R268" t="s">
        <v>120</v>
      </c>
      <c r="S268" t="s">
        <v>120</v>
      </c>
      <c r="T268" t="s">
        <v>120</v>
      </c>
      <c r="U268" t="s">
        <v>120</v>
      </c>
      <c r="V268" t="s">
        <v>120</v>
      </c>
      <c r="W268" t="s">
        <v>120</v>
      </c>
      <c r="X268" t="s">
        <v>120</v>
      </c>
      <c r="Y268" t="s">
        <v>120</v>
      </c>
      <c r="Z268" t="s">
        <v>120</v>
      </c>
      <c r="AA268" t="s">
        <v>120</v>
      </c>
      <c r="AB268" t="s">
        <v>135</v>
      </c>
      <c r="AC268" t="s">
        <v>135</v>
      </c>
      <c r="AD268" t="s">
        <v>135</v>
      </c>
      <c r="AE268" t="s">
        <v>6500</v>
      </c>
      <c r="AF268" t="s">
        <v>6500</v>
      </c>
      <c r="AG268" t="s">
        <v>6500</v>
      </c>
      <c r="AH268" t="s">
        <v>6501</v>
      </c>
      <c r="AI268" t="s">
        <v>132</v>
      </c>
      <c r="AJ268" t="s">
        <v>6502</v>
      </c>
      <c r="AK268" t="s">
        <v>6503</v>
      </c>
      <c r="AL268" t="s">
        <v>384</v>
      </c>
      <c r="AM268" t="s">
        <v>415</v>
      </c>
      <c r="AN268" t="s">
        <v>135</v>
      </c>
      <c r="AO268" t="s">
        <v>132</v>
      </c>
      <c r="AP268" t="s">
        <v>137</v>
      </c>
      <c r="AQ268" t="s">
        <v>6504</v>
      </c>
      <c r="AR268" t="s">
        <v>132</v>
      </c>
      <c r="AS268" t="s">
        <v>132</v>
      </c>
      <c r="AT268" t="s">
        <v>137</v>
      </c>
      <c r="AU268" t="s">
        <v>6505</v>
      </c>
      <c r="AV268" t="s">
        <v>132</v>
      </c>
      <c r="AW268" t="s">
        <v>132</v>
      </c>
      <c r="AX268" t="s">
        <v>137</v>
      </c>
      <c r="AY268" t="s">
        <v>6506</v>
      </c>
      <c r="AZ268" t="s">
        <v>132</v>
      </c>
      <c r="BA268" t="s">
        <v>132</v>
      </c>
      <c r="BB268" t="s">
        <v>6507</v>
      </c>
      <c r="BC268" t="s">
        <v>6508</v>
      </c>
      <c r="BD268" t="s">
        <v>132</v>
      </c>
      <c r="BE268" s="3" t="s">
        <v>6509</v>
      </c>
      <c r="BF268" t="s">
        <v>6509</v>
      </c>
      <c r="BG268" t="s">
        <v>6510</v>
      </c>
      <c r="BH268" t="s">
        <v>132</v>
      </c>
    </row>
    <row r="269" spans="1:60" x14ac:dyDescent="0.2">
      <c r="A269" t="s">
        <v>6511</v>
      </c>
      <c r="B269" t="s">
        <v>121</v>
      </c>
      <c r="C269" t="s">
        <v>6512</v>
      </c>
      <c r="D269" t="s">
        <v>6513</v>
      </c>
      <c r="E269" t="s">
        <v>6514</v>
      </c>
      <c r="F269" t="s">
        <v>121</v>
      </c>
      <c r="G269" t="s">
        <v>6515</v>
      </c>
      <c r="H269" t="s">
        <v>6516</v>
      </c>
      <c r="I269" t="s">
        <v>121</v>
      </c>
      <c r="J269" t="s">
        <v>121</v>
      </c>
      <c r="K269" t="s">
        <v>6517</v>
      </c>
      <c r="L269" t="s">
        <v>6518</v>
      </c>
      <c r="M269" t="s">
        <v>6519</v>
      </c>
      <c r="N269" t="s">
        <v>121</v>
      </c>
      <c r="O269" t="s">
        <v>6520</v>
      </c>
      <c r="P269" t="s">
        <v>2770</v>
      </c>
      <c r="Q269" t="s">
        <v>120</v>
      </c>
      <c r="R269" t="s">
        <v>120</v>
      </c>
      <c r="S269" t="s">
        <v>120</v>
      </c>
      <c r="T269" t="s">
        <v>120</v>
      </c>
      <c r="U269" t="s">
        <v>120</v>
      </c>
      <c r="V269" t="s">
        <v>120</v>
      </c>
      <c r="W269" t="s">
        <v>120</v>
      </c>
      <c r="X269" t="s">
        <v>120</v>
      </c>
      <c r="Y269" t="s">
        <v>120</v>
      </c>
      <c r="Z269" t="s">
        <v>120</v>
      </c>
      <c r="AA269" t="s">
        <v>120</v>
      </c>
      <c r="AB269" t="s">
        <v>135</v>
      </c>
      <c r="AC269" t="s">
        <v>135</v>
      </c>
      <c r="AD269" t="s">
        <v>135</v>
      </c>
      <c r="AE269" t="s">
        <v>719</v>
      </c>
      <c r="AF269" t="s">
        <v>719</v>
      </c>
      <c r="AG269" t="s">
        <v>719</v>
      </c>
      <c r="AH269" t="s">
        <v>6521</v>
      </c>
      <c r="AI269" t="s">
        <v>132</v>
      </c>
      <c r="AJ269" t="s">
        <v>6522</v>
      </c>
      <c r="AK269" t="s">
        <v>6523</v>
      </c>
      <c r="AL269" t="s">
        <v>709</v>
      </c>
      <c r="AM269" t="s">
        <v>347</v>
      </c>
      <c r="AN269" t="s">
        <v>135</v>
      </c>
      <c r="AO269" t="s">
        <v>132</v>
      </c>
      <c r="AP269" t="s">
        <v>137</v>
      </c>
      <c r="AQ269" t="s">
        <v>6524</v>
      </c>
      <c r="AR269" t="s">
        <v>132</v>
      </c>
      <c r="AS269" t="s">
        <v>132</v>
      </c>
      <c r="AT269" t="s">
        <v>137</v>
      </c>
      <c r="AU269" t="s">
        <v>121</v>
      </c>
      <c r="AV269" t="s">
        <v>132</v>
      </c>
      <c r="AW269" t="s">
        <v>132</v>
      </c>
      <c r="AX269" t="s">
        <v>137</v>
      </c>
      <c r="AY269" t="s">
        <v>121</v>
      </c>
      <c r="AZ269" t="s">
        <v>132</v>
      </c>
      <c r="BA269" t="s">
        <v>6525</v>
      </c>
      <c r="BB269" t="s">
        <v>6526</v>
      </c>
      <c r="BC269" t="s">
        <v>6527</v>
      </c>
      <c r="BD269" t="s">
        <v>6528</v>
      </c>
      <c r="BE269" s="3" t="s">
        <v>6529</v>
      </c>
      <c r="BF269" t="s">
        <v>6529</v>
      </c>
      <c r="BG269" t="s">
        <v>6530</v>
      </c>
      <c r="BH269" t="s">
        <v>132</v>
      </c>
    </row>
    <row r="270" spans="1:60" x14ac:dyDescent="0.2">
      <c r="A270" t="s">
        <v>6531</v>
      </c>
      <c r="B270" t="s">
        <v>6532</v>
      </c>
      <c r="C270" t="s">
        <v>6533</v>
      </c>
      <c r="D270" t="s">
        <v>6534</v>
      </c>
      <c r="E270" t="s">
        <v>6535</v>
      </c>
      <c r="F270" t="s">
        <v>6536</v>
      </c>
      <c r="G270" t="s">
        <v>6537</v>
      </c>
      <c r="H270" t="s">
        <v>6538</v>
      </c>
      <c r="I270" t="s">
        <v>6539</v>
      </c>
      <c r="J270" t="s">
        <v>121</v>
      </c>
      <c r="K270" t="s">
        <v>6540</v>
      </c>
      <c r="L270" t="s">
        <v>6541</v>
      </c>
      <c r="M270" t="s">
        <v>6542</v>
      </c>
      <c r="N270" t="s">
        <v>6543</v>
      </c>
      <c r="O270" t="s">
        <v>6544</v>
      </c>
      <c r="P270" t="s">
        <v>6545</v>
      </c>
      <c r="Q270" t="s">
        <v>120</v>
      </c>
      <c r="R270" t="s">
        <v>120</v>
      </c>
      <c r="S270" t="s">
        <v>120</v>
      </c>
      <c r="T270" t="s">
        <v>120</v>
      </c>
      <c r="U270" t="s">
        <v>120</v>
      </c>
      <c r="V270" t="s">
        <v>120</v>
      </c>
      <c r="W270" t="s">
        <v>120</v>
      </c>
      <c r="X270" t="s">
        <v>120</v>
      </c>
      <c r="Y270" t="s">
        <v>120</v>
      </c>
      <c r="Z270" t="s">
        <v>120</v>
      </c>
      <c r="AA270" t="s">
        <v>120</v>
      </c>
      <c r="AB270" t="s">
        <v>135</v>
      </c>
      <c r="AC270" t="s">
        <v>135</v>
      </c>
      <c r="AD270" t="s">
        <v>135</v>
      </c>
      <c r="AE270" t="s">
        <v>6546</v>
      </c>
      <c r="AF270" t="s">
        <v>6546</v>
      </c>
      <c r="AG270" t="s">
        <v>6546</v>
      </c>
      <c r="AH270" t="s">
        <v>6547</v>
      </c>
      <c r="AI270" t="s">
        <v>132</v>
      </c>
      <c r="AJ270" t="s">
        <v>6548</v>
      </c>
      <c r="AK270" t="s">
        <v>6549</v>
      </c>
      <c r="AL270" t="s">
        <v>540</v>
      </c>
      <c r="AM270" t="s">
        <v>1747</v>
      </c>
      <c r="AN270" t="s">
        <v>135</v>
      </c>
      <c r="AO270" t="s">
        <v>6550</v>
      </c>
      <c r="AP270" t="s">
        <v>6551</v>
      </c>
      <c r="AQ270" t="s">
        <v>6552</v>
      </c>
      <c r="AR270" t="s">
        <v>6553</v>
      </c>
      <c r="AS270" t="s">
        <v>132</v>
      </c>
      <c r="AT270" t="s">
        <v>137</v>
      </c>
      <c r="AU270" t="s">
        <v>6554</v>
      </c>
      <c r="AV270" t="s">
        <v>132</v>
      </c>
      <c r="AW270" t="s">
        <v>132</v>
      </c>
      <c r="AX270" t="s">
        <v>137</v>
      </c>
      <c r="AY270" t="s">
        <v>6555</v>
      </c>
      <c r="AZ270" t="s">
        <v>132</v>
      </c>
      <c r="BA270" t="s">
        <v>6556</v>
      </c>
      <c r="BB270" t="s">
        <v>6557</v>
      </c>
      <c r="BC270" t="s">
        <v>6558</v>
      </c>
      <c r="BD270" t="s">
        <v>6559</v>
      </c>
      <c r="BE270" s="3" t="s">
        <v>6560</v>
      </c>
      <c r="BF270" t="s">
        <v>6560</v>
      </c>
      <c r="BG270" t="s">
        <v>6561</v>
      </c>
      <c r="BH270" t="s">
        <v>132</v>
      </c>
    </row>
    <row r="271" spans="1:60" x14ac:dyDescent="0.2">
      <c r="A271" t="s">
        <v>6562</v>
      </c>
      <c r="B271" t="s">
        <v>6563</v>
      </c>
      <c r="C271" t="s">
        <v>6564</v>
      </c>
      <c r="D271" t="s">
        <v>6565</v>
      </c>
      <c r="E271" t="s">
        <v>6566</v>
      </c>
      <c r="F271" t="s">
        <v>6567</v>
      </c>
      <c r="G271" t="s">
        <v>6568</v>
      </c>
      <c r="H271" t="s">
        <v>6569</v>
      </c>
      <c r="I271" t="s">
        <v>6570</v>
      </c>
      <c r="J271" t="s">
        <v>6571</v>
      </c>
      <c r="K271" t="s">
        <v>6572</v>
      </c>
      <c r="L271" t="s">
        <v>6573</v>
      </c>
      <c r="M271" t="s">
        <v>6574</v>
      </c>
      <c r="N271" t="s">
        <v>6575</v>
      </c>
      <c r="O271" t="s">
        <v>6576</v>
      </c>
      <c r="P271" t="s">
        <v>6577</v>
      </c>
      <c r="Q271" t="s">
        <v>120</v>
      </c>
      <c r="R271" t="s">
        <v>120</v>
      </c>
      <c r="S271" t="s">
        <v>120</v>
      </c>
      <c r="T271" t="s">
        <v>120</v>
      </c>
      <c r="U271" t="s">
        <v>120</v>
      </c>
      <c r="V271" t="s">
        <v>120</v>
      </c>
      <c r="W271" t="s">
        <v>120</v>
      </c>
      <c r="X271" t="s">
        <v>1456</v>
      </c>
      <c r="Y271" t="s">
        <v>1457</v>
      </c>
      <c r="Z271" t="s">
        <v>120</v>
      </c>
      <c r="AA271" t="s">
        <v>120</v>
      </c>
      <c r="AB271" t="s">
        <v>135</v>
      </c>
      <c r="AC271" t="s">
        <v>135</v>
      </c>
      <c r="AD271" t="s">
        <v>135</v>
      </c>
      <c r="AE271" t="s">
        <v>647</v>
      </c>
      <c r="AF271" t="s">
        <v>647</v>
      </c>
      <c r="AG271" t="s">
        <v>647</v>
      </c>
      <c r="AH271" t="s">
        <v>6578</v>
      </c>
      <c r="AI271" t="s">
        <v>132</v>
      </c>
      <c r="AJ271" t="s">
        <v>6579</v>
      </c>
      <c r="AK271" t="s">
        <v>6580</v>
      </c>
      <c r="AL271" t="s">
        <v>152</v>
      </c>
      <c r="AM271" t="s">
        <v>1586</v>
      </c>
      <c r="AN271" t="s">
        <v>135</v>
      </c>
      <c r="AO271" t="s">
        <v>6581</v>
      </c>
      <c r="AP271" t="s">
        <v>6582</v>
      </c>
      <c r="AQ271" t="s">
        <v>6583</v>
      </c>
      <c r="AR271" t="s">
        <v>6584</v>
      </c>
      <c r="AS271" t="s">
        <v>6585</v>
      </c>
      <c r="AT271" t="s">
        <v>6586</v>
      </c>
      <c r="AU271" t="s">
        <v>6587</v>
      </c>
      <c r="AV271" t="s">
        <v>6588</v>
      </c>
      <c r="AW271" t="s">
        <v>6589</v>
      </c>
      <c r="AX271" t="s">
        <v>6590</v>
      </c>
      <c r="AY271" t="s">
        <v>6591</v>
      </c>
      <c r="AZ271" t="s">
        <v>6592</v>
      </c>
      <c r="BA271" t="s">
        <v>6593</v>
      </c>
      <c r="BB271" t="s">
        <v>6594</v>
      </c>
      <c r="BC271" t="s">
        <v>6595</v>
      </c>
      <c r="BD271" t="s">
        <v>6596</v>
      </c>
      <c r="BE271" s="3" t="s">
        <v>6597</v>
      </c>
      <c r="BF271" t="s">
        <v>6597</v>
      </c>
      <c r="BG271" t="s">
        <v>6598</v>
      </c>
      <c r="BH271" t="s">
        <v>132</v>
      </c>
    </row>
    <row r="272" spans="1:60" x14ac:dyDescent="0.2">
      <c r="A272" t="s">
        <v>6599</v>
      </c>
      <c r="B272" t="s">
        <v>6600</v>
      </c>
      <c r="C272" t="s">
        <v>6601</v>
      </c>
      <c r="D272" t="s">
        <v>6602</v>
      </c>
      <c r="E272" t="s">
        <v>6603</v>
      </c>
      <c r="F272" t="s">
        <v>6604</v>
      </c>
      <c r="G272" t="s">
        <v>6605</v>
      </c>
      <c r="H272" t="s">
        <v>6606</v>
      </c>
      <c r="I272" t="s">
        <v>6607</v>
      </c>
      <c r="J272" t="s">
        <v>6608</v>
      </c>
      <c r="K272" t="s">
        <v>6609</v>
      </c>
      <c r="L272" t="s">
        <v>121</v>
      </c>
      <c r="M272" t="s">
        <v>6610</v>
      </c>
      <c r="N272" t="s">
        <v>6611</v>
      </c>
      <c r="O272" t="s">
        <v>6612</v>
      </c>
      <c r="P272" t="s">
        <v>6613</v>
      </c>
      <c r="Q272" t="s">
        <v>120</v>
      </c>
      <c r="R272" t="s">
        <v>120</v>
      </c>
      <c r="S272" t="s">
        <v>120</v>
      </c>
      <c r="T272" t="s">
        <v>120</v>
      </c>
      <c r="U272" t="s">
        <v>120</v>
      </c>
      <c r="V272" t="s">
        <v>120</v>
      </c>
      <c r="W272" t="s">
        <v>120</v>
      </c>
      <c r="X272" t="s">
        <v>1456</v>
      </c>
      <c r="Y272" t="s">
        <v>1457</v>
      </c>
      <c r="Z272" t="s">
        <v>120</v>
      </c>
      <c r="AA272" t="s">
        <v>120</v>
      </c>
      <c r="AB272" t="s">
        <v>135</v>
      </c>
      <c r="AC272" t="s">
        <v>135</v>
      </c>
      <c r="AD272" t="s">
        <v>135</v>
      </c>
      <c r="AE272" t="s">
        <v>6614</v>
      </c>
      <c r="AF272" t="s">
        <v>6614</v>
      </c>
      <c r="AG272" t="s">
        <v>6614</v>
      </c>
      <c r="AH272" t="s">
        <v>6615</v>
      </c>
      <c r="AI272" t="s">
        <v>132</v>
      </c>
      <c r="AJ272" t="s">
        <v>6616</v>
      </c>
      <c r="AK272" t="s">
        <v>6617</v>
      </c>
      <c r="AL272" t="s">
        <v>520</v>
      </c>
      <c r="AM272" t="s">
        <v>4565</v>
      </c>
      <c r="AN272" t="s">
        <v>135</v>
      </c>
      <c r="AO272" t="s">
        <v>6618</v>
      </c>
      <c r="AP272" t="s">
        <v>4102</v>
      </c>
      <c r="AQ272" t="s">
        <v>6619</v>
      </c>
      <c r="AR272" t="s">
        <v>6620</v>
      </c>
      <c r="AS272" t="s">
        <v>132</v>
      </c>
      <c r="AT272" t="s">
        <v>137</v>
      </c>
      <c r="AU272" t="s">
        <v>6621</v>
      </c>
      <c r="AV272" t="s">
        <v>132</v>
      </c>
      <c r="AW272" t="s">
        <v>6622</v>
      </c>
      <c r="AX272" t="s">
        <v>132</v>
      </c>
      <c r="AY272" t="s">
        <v>6623</v>
      </c>
      <c r="AZ272" t="s">
        <v>6624</v>
      </c>
      <c r="BA272" t="s">
        <v>132</v>
      </c>
      <c r="BB272" t="s">
        <v>6625</v>
      </c>
      <c r="BC272" t="s">
        <v>6626</v>
      </c>
      <c r="BD272" t="s">
        <v>132</v>
      </c>
      <c r="BE272" s="3" t="s">
        <v>6627</v>
      </c>
      <c r="BF272" t="s">
        <v>6627</v>
      </c>
      <c r="BG272" t="s">
        <v>6628</v>
      </c>
      <c r="BH272" t="s">
        <v>132</v>
      </c>
    </row>
    <row r="273" spans="1:60" x14ac:dyDescent="0.2">
      <c r="A273" t="s">
        <v>6629</v>
      </c>
      <c r="B273" t="s">
        <v>6630</v>
      </c>
      <c r="C273" t="s">
        <v>6631</v>
      </c>
      <c r="D273" t="s">
        <v>6632</v>
      </c>
      <c r="E273" t="s">
        <v>6633</v>
      </c>
      <c r="F273" t="s">
        <v>6634</v>
      </c>
      <c r="G273" t="s">
        <v>6635</v>
      </c>
      <c r="H273" t="s">
        <v>6636</v>
      </c>
      <c r="I273" t="s">
        <v>6637</v>
      </c>
      <c r="J273" t="s">
        <v>6638</v>
      </c>
      <c r="K273" t="s">
        <v>6639</v>
      </c>
      <c r="L273" t="s">
        <v>6640</v>
      </c>
      <c r="M273" t="s">
        <v>6641</v>
      </c>
      <c r="N273" t="s">
        <v>6642</v>
      </c>
      <c r="O273" t="s">
        <v>6643</v>
      </c>
      <c r="P273" t="s">
        <v>6644</v>
      </c>
      <c r="Q273" t="s">
        <v>120</v>
      </c>
      <c r="R273" t="s">
        <v>120</v>
      </c>
      <c r="S273" t="s">
        <v>120</v>
      </c>
      <c r="T273" t="s">
        <v>120</v>
      </c>
      <c r="U273" t="s">
        <v>120</v>
      </c>
      <c r="V273" t="s">
        <v>120</v>
      </c>
      <c r="W273" t="s">
        <v>120</v>
      </c>
      <c r="X273" t="s">
        <v>120</v>
      </c>
      <c r="Y273" t="s">
        <v>120</v>
      </c>
      <c r="Z273" t="s">
        <v>120</v>
      </c>
      <c r="AA273" t="s">
        <v>120</v>
      </c>
      <c r="AB273" t="s">
        <v>135</v>
      </c>
      <c r="AC273" t="s">
        <v>135</v>
      </c>
      <c r="AD273" t="s">
        <v>135</v>
      </c>
      <c r="AE273" t="s">
        <v>6645</v>
      </c>
      <c r="AF273" t="s">
        <v>6645</v>
      </c>
      <c r="AG273" t="s">
        <v>6645</v>
      </c>
      <c r="AH273" t="s">
        <v>6646</v>
      </c>
      <c r="AI273" t="s">
        <v>132</v>
      </c>
      <c r="AJ273" t="s">
        <v>6647</v>
      </c>
      <c r="AK273" t="s">
        <v>6648</v>
      </c>
      <c r="AL273" t="s">
        <v>472</v>
      </c>
      <c r="AM273" t="s">
        <v>6649</v>
      </c>
      <c r="AN273" t="s">
        <v>135</v>
      </c>
      <c r="AO273" t="s">
        <v>6650</v>
      </c>
      <c r="AP273" t="s">
        <v>2453</v>
      </c>
      <c r="AQ273" t="s">
        <v>6651</v>
      </c>
      <c r="AR273" t="s">
        <v>6652</v>
      </c>
      <c r="AS273" t="s">
        <v>6653</v>
      </c>
      <c r="AT273" t="s">
        <v>6654</v>
      </c>
      <c r="AU273" t="s">
        <v>6655</v>
      </c>
      <c r="AV273" t="s">
        <v>6656</v>
      </c>
      <c r="AW273" t="s">
        <v>6657</v>
      </c>
      <c r="AX273" t="s">
        <v>6658</v>
      </c>
      <c r="AY273" t="s">
        <v>6659</v>
      </c>
      <c r="AZ273" t="s">
        <v>6660</v>
      </c>
      <c r="BA273" t="s">
        <v>6661</v>
      </c>
      <c r="BB273" t="s">
        <v>6662</v>
      </c>
      <c r="BC273" t="s">
        <v>6663</v>
      </c>
      <c r="BD273" t="s">
        <v>6664</v>
      </c>
      <c r="BE273" s="3" t="s">
        <v>6665</v>
      </c>
      <c r="BF273" t="s">
        <v>6665</v>
      </c>
      <c r="BG273" t="s">
        <v>6666</v>
      </c>
      <c r="BH273" t="s">
        <v>132</v>
      </c>
    </row>
    <row r="274" spans="1:60" x14ac:dyDescent="0.2">
      <c r="A274" t="s">
        <v>6667</v>
      </c>
      <c r="B274" t="s">
        <v>6668</v>
      </c>
      <c r="C274" t="s">
        <v>6669</v>
      </c>
      <c r="D274" t="s">
        <v>6670</v>
      </c>
      <c r="E274" t="s">
        <v>6671</v>
      </c>
      <c r="F274" t="s">
        <v>6672</v>
      </c>
      <c r="G274" t="s">
        <v>6673</v>
      </c>
      <c r="H274" t="s">
        <v>6674</v>
      </c>
      <c r="I274" t="s">
        <v>6675</v>
      </c>
      <c r="J274" t="s">
        <v>6676</v>
      </c>
      <c r="K274" t="s">
        <v>6677</v>
      </c>
      <c r="L274" t="s">
        <v>6678</v>
      </c>
      <c r="M274" t="s">
        <v>6679</v>
      </c>
      <c r="N274" t="s">
        <v>6680</v>
      </c>
      <c r="O274" t="s">
        <v>6681</v>
      </c>
      <c r="P274" t="s">
        <v>6682</v>
      </c>
      <c r="Q274" t="s">
        <v>120</v>
      </c>
      <c r="R274" t="s">
        <v>120</v>
      </c>
      <c r="S274" t="s">
        <v>120</v>
      </c>
      <c r="T274" t="s">
        <v>120</v>
      </c>
      <c r="U274" t="s">
        <v>120</v>
      </c>
      <c r="V274" t="s">
        <v>120</v>
      </c>
      <c r="W274" t="s">
        <v>120</v>
      </c>
      <c r="X274" t="s">
        <v>1456</v>
      </c>
      <c r="Y274" t="s">
        <v>1457</v>
      </c>
      <c r="Z274" t="s">
        <v>120</v>
      </c>
      <c r="AA274" t="s">
        <v>120</v>
      </c>
      <c r="AB274" t="s">
        <v>135</v>
      </c>
      <c r="AC274" t="s">
        <v>135</v>
      </c>
      <c r="AD274" t="s">
        <v>135</v>
      </c>
      <c r="AE274" t="s">
        <v>6683</v>
      </c>
      <c r="AF274" t="s">
        <v>6683</v>
      </c>
      <c r="AG274" t="s">
        <v>6683</v>
      </c>
      <c r="AH274" t="s">
        <v>6684</v>
      </c>
      <c r="AI274" t="s">
        <v>132</v>
      </c>
      <c r="AJ274" t="s">
        <v>6685</v>
      </c>
      <c r="AK274" t="s">
        <v>6686</v>
      </c>
      <c r="AL274" t="s">
        <v>152</v>
      </c>
      <c r="AM274" t="s">
        <v>1899</v>
      </c>
      <c r="AN274" t="s">
        <v>135</v>
      </c>
      <c r="AO274" t="s">
        <v>6687</v>
      </c>
      <c r="AP274" t="s">
        <v>6688</v>
      </c>
      <c r="AQ274" t="s">
        <v>6689</v>
      </c>
      <c r="AR274" t="s">
        <v>6690</v>
      </c>
      <c r="AS274" t="s">
        <v>6691</v>
      </c>
      <c r="AT274" t="s">
        <v>5813</v>
      </c>
      <c r="AU274" t="s">
        <v>6692</v>
      </c>
      <c r="AV274" t="s">
        <v>6693</v>
      </c>
      <c r="AW274" t="s">
        <v>6694</v>
      </c>
      <c r="AX274" t="s">
        <v>6695</v>
      </c>
      <c r="AY274" t="s">
        <v>6696</v>
      </c>
      <c r="AZ274" t="s">
        <v>6697</v>
      </c>
      <c r="BA274" t="s">
        <v>6698</v>
      </c>
      <c r="BB274" t="s">
        <v>6699</v>
      </c>
      <c r="BC274" t="s">
        <v>6700</v>
      </c>
      <c r="BD274" t="s">
        <v>6701</v>
      </c>
      <c r="BE274" s="3" t="s">
        <v>6702</v>
      </c>
      <c r="BF274" t="s">
        <v>6702</v>
      </c>
      <c r="BG274" t="s">
        <v>6703</v>
      </c>
      <c r="BH274" t="s">
        <v>132</v>
      </c>
    </row>
    <row r="275" spans="1:60" x14ac:dyDescent="0.2">
      <c r="A275" t="s">
        <v>6704</v>
      </c>
      <c r="B275" t="s">
        <v>6705</v>
      </c>
      <c r="C275" t="s">
        <v>6706</v>
      </c>
      <c r="D275" t="s">
        <v>6707</v>
      </c>
      <c r="E275" t="s">
        <v>6708</v>
      </c>
      <c r="F275" t="s">
        <v>6709</v>
      </c>
      <c r="G275" t="s">
        <v>6710</v>
      </c>
      <c r="H275" t="s">
        <v>6711</v>
      </c>
      <c r="I275" t="s">
        <v>6712</v>
      </c>
      <c r="J275" t="s">
        <v>6713</v>
      </c>
      <c r="K275" t="s">
        <v>6714</v>
      </c>
      <c r="L275" t="s">
        <v>6715</v>
      </c>
      <c r="M275" t="s">
        <v>6716</v>
      </c>
      <c r="N275" t="s">
        <v>6717</v>
      </c>
      <c r="O275" t="s">
        <v>6718</v>
      </c>
      <c r="P275" t="s">
        <v>6719</v>
      </c>
      <c r="Q275" t="s">
        <v>120</v>
      </c>
      <c r="R275" t="s">
        <v>120</v>
      </c>
      <c r="S275" t="s">
        <v>120</v>
      </c>
      <c r="T275" t="s">
        <v>120</v>
      </c>
      <c r="U275" t="s">
        <v>120</v>
      </c>
      <c r="V275" t="s">
        <v>120</v>
      </c>
      <c r="W275" t="s">
        <v>120</v>
      </c>
      <c r="X275" t="s">
        <v>120</v>
      </c>
      <c r="Y275" t="s">
        <v>120</v>
      </c>
      <c r="Z275" t="s">
        <v>120</v>
      </c>
      <c r="AA275" t="s">
        <v>120</v>
      </c>
      <c r="AB275" t="s">
        <v>135</v>
      </c>
      <c r="AC275" t="s">
        <v>135</v>
      </c>
      <c r="AD275" t="s">
        <v>135</v>
      </c>
      <c r="AE275" t="s">
        <v>519</v>
      </c>
      <c r="AF275" t="s">
        <v>519</v>
      </c>
      <c r="AG275" t="s">
        <v>519</v>
      </c>
      <c r="AH275" t="s">
        <v>6720</v>
      </c>
      <c r="AI275" t="s">
        <v>132</v>
      </c>
      <c r="AJ275" t="s">
        <v>6721</v>
      </c>
      <c r="AK275" t="s">
        <v>6722</v>
      </c>
      <c r="AL275" t="s">
        <v>1048</v>
      </c>
      <c r="AM275" t="s">
        <v>723</v>
      </c>
      <c r="AN275" t="s">
        <v>135</v>
      </c>
      <c r="AO275" t="s">
        <v>6723</v>
      </c>
      <c r="AP275" t="s">
        <v>6724</v>
      </c>
      <c r="AQ275" t="s">
        <v>6725</v>
      </c>
      <c r="AR275" t="s">
        <v>6726</v>
      </c>
      <c r="AS275" t="s">
        <v>6727</v>
      </c>
      <c r="AT275" t="s">
        <v>3744</v>
      </c>
      <c r="AU275" t="s">
        <v>6728</v>
      </c>
      <c r="AV275" t="s">
        <v>6729</v>
      </c>
      <c r="AW275" t="s">
        <v>6730</v>
      </c>
      <c r="AX275" t="s">
        <v>6731</v>
      </c>
      <c r="AY275" t="s">
        <v>6732</v>
      </c>
      <c r="AZ275" t="s">
        <v>6733</v>
      </c>
      <c r="BA275" t="s">
        <v>6734</v>
      </c>
      <c r="BB275" t="s">
        <v>6735</v>
      </c>
      <c r="BC275" t="s">
        <v>6736</v>
      </c>
      <c r="BD275" t="s">
        <v>6737</v>
      </c>
      <c r="BE275" s="3" t="s">
        <v>6738</v>
      </c>
      <c r="BF275" t="s">
        <v>6738</v>
      </c>
      <c r="BG275" t="s">
        <v>6739</v>
      </c>
      <c r="BH275" t="s">
        <v>132</v>
      </c>
    </row>
    <row r="276" spans="1:60" x14ac:dyDescent="0.2">
      <c r="A276" t="s">
        <v>6740</v>
      </c>
      <c r="B276" t="s">
        <v>6741</v>
      </c>
      <c r="C276" t="s">
        <v>6742</v>
      </c>
      <c r="D276" t="s">
        <v>6743</v>
      </c>
      <c r="E276" t="s">
        <v>6744</v>
      </c>
      <c r="F276" t="s">
        <v>6745</v>
      </c>
      <c r="G276" t="s">
        <v>6746</v>
      </c>
      <c r="H276" t="s">
        <v>6747</v>
      </c>
      <c r="I276" t="s">
        <v>121</v>
      </c>
      <c r="J276" t="s">
        <v>121</v>
      </c>
      <c r="K276" t="s">
        <v>6748</v>
      </c>
      <c r="L276" t="s">
        <v>6749</v>
      </c>
      <c r="M276" t="s">
        <v>6750</v>
      </c>
      <c r="N276" t="s">
        <v>6751</v>
      </c>
      <c r="O276" t="s">
        <v>6752</v>
      </c>
      <c r="P276" t="s">
        <v>6753</v>
      </c>
      <c r="Q276" t="s">
        <v>120</v>
      </c>
      <c r="R276" t="s">
        <v>120</v>
      </c>
      <c r="S276" t="s">
        <v>120</v>
      </c>
      <c r="T276" t="s">
        <v>120</v>
      </c>
      <c r="U276" t="s">
        <v>120</v>
      </c>
      <c r="V276" t="s">
        <v>120</v>
      </c>
      <c r="W276" t="s">
        <v>120</v>
      </c>
      <c r="X276" t="s">
        <v>120</v>
      </c>
      <c r="Y276" t="s">
        <v>120</v>
      </c>
      <c r="Z276" t="s">
        <v>120</v>
      </c>
      <c r="AA276" t="s">
        <v>120</v>
      </c>
      <c r="AB276" t="s">
        <v>135</v>
      </c>
      <c r="AC276" t="s">
        <v>135</v>
      </c>
      <c r="AD276" t="s">
        <v>135</v>
      </c>
      <c r="AE276" t="s">
        <v>6754</v>
      </c>
      <c r="AF276" t="s">
        <v>6754</v>
      </c>
      <c r="AG276" t="s">
        <v>6754</v>
      </c>
      <c r="AH276" t="s">
        <v>6755</v>
      </c>
      <c r="AI276" t="s">
        <v>132</v>
      </c>
      <c r="AJ276" t="s">
        <v>6756</v>
      </c>
      <c r="AK276" t="s">
        <v>6757</v>
      </c>
      <c r="AL276" t="s">
        <v>519</v>
      </c>
      <c r="AM276" t="s">
        <v>1747</v>
      </c>
      <c r="AN276" t="s">
        <v>135</v>
      </c>
      <c r="AO276" t="s">
        <v>6758</v>
      </c>
      <c r="AP276" t="s">
        <v>6759</v>
      </c>
      <c r="AQ276" t="s">
        <v>6760</v>
      </c>
      <c r="AR276" t="s">
        <v>6761</v>
      </c>
      <c r="AS276" t="s">
        <v>132</v>
      </c>
      <c r="AT276" t="s">
        <v>137</v>
      </c>
      <c r="AU276" t="s">
        <v>121</v>
      </c>
      <c r="AV276" t="s">
        <v>132</v>
      </c>
      <c r="AW276" t="s">
        <v>132</v>
      </c>
      <c r="AX276" t="s">
        <v>137</v>
      </c>
      <c r="AY276" t="s">
        <v>121</v>
      </c>
      <c r="AZ276" t="s">
        <v>132</v>
      </c>
      <c r="BA276" t="s">
        <v>6762</v>
      </c>
      <c r="BB276" t="s">
        <v>6763</v>
      </c>
      <c r="BC276" t="s">
        <v>6764</v>
      </c>
      <c r="BD276" t="s">
        <v>6765</v>
      </c>
      <c r="BE276" s="3" t="s">
        <v>6766</v>
      </c>
      <c r="BF276" t="s">
        <v>6766</v>
      </c>
      <c r="BG276" t="s">
        <v>6767</v>
      </c>
      <c r="BH276" t="s">
        <v>132</v>
      </c>
    </row>
    <row r="277" spans="1:60" hidden="1" x14ac:dyDescent="0.2">
      <c r="A277" t="s">
        <v>6768</v>
      </c>
      <c r="B277" t="s">
        <v>6769</v>
      </c>
      <c r="C277" t="s">
        <v>6770</v>
      </c>
      <c r="D277" t="s">
        <v>6771</v>
      </c>
      <c r="E277" t="s">
        <v>6772</v>
      </c>
      <c r="F277" t="s">
        <v>6773</v>
      </c>
      <c r="G277" t="s">
        <v>6774</v>
      </c>
      <c r="H277" t="s">
        <v>6775</v>
      </c>
      <c r="I277" t="s">
        <v>6776</v>
      </c>
      <c r="J277" t="s">
        <v>6777</v>
      </c>
      <c r="K277" t="s">
        <v>6778</v>
      </c>
      <c r="L277" t="s">
        <v>6779</v>
      </c>
      <c r="M277" t="s">
        <v>6780</v>
      </c>
      <c r="N277" t="s">
        <v>6781</v>
      </c>
      <c r="O277" t="s">
        <v>6782</v>
      </c>
      <c r="P277" t="s">
        <v>6783</v>
      </c>
      <c r="Q277" t="s">
        <v>120</v>
      </c>
      <c r="R277" t="s">
        <v>120</v>
      </c>
      <c r="S277" t="s">
        <v>120</v>
      </c>
      <c r="T277" t="s">
        <v>120</v>
      </c>
      <c r="U277" t="s">
        <v>120</v>
      </c>
      <c r="V277" t="s">
        <v>120</v>
      </c>
      <c r="W277" t="s">
        <v>120</v>
      </c>
      <c r="X277" t="s">
        <v>120</v>
      </c>
      <c r="Y277" t="s">
        <v>120</v>
      </c>
      <c r="Z277" t="s">
        <v>120</v>
      </c>
      <c r="AA277" t="s">
        <v>120</v>
      </c>
      <c r="AB277" t="s">
        <v>136</v>
      </c>
      <c r="AC277" t="s">
        <v>136</v>
      </c>
      <c r="AD277" t="s">
        <v>136</v>
      </c>
      <c r="AE277" t="s">
        <v>6784</v>
      </c>
      <c r="AF277" t="s">
        <v>6784</v>
      </c>
      <c r="AG277" t="s">
        <v>6784</v>
      </c>
      <c r="AH277" t="s">
        <v>2146</v>
      </c>
      <c r="AI277" t="s">
        <v>132</v>
      </c>
      <c r="AJ277" t="s">
        <v>6785</v>
      </c>
      <c r="AK277" t="s">
        <v>6786</v>
      </c>
      <c r="AL277" t="s">
        <v>520</v>
      </c>
      <c r="AM277" t="s">
        <v>5435</v>
      </c>
      <c r="AN277" t="s">
        <v>136</v>
      </c>
      <c r="AO277" t="s">
        <v>6787</v>
      </c>
      <c r="AP277" t="s">
        <v>6788</v>
      </c>
      <c r="AQ277" t="s">
        <v>6789</v>
      </c>
      <c r="AR277" t="s">
        <v>6790</v>
      </c>
      <c r="AS277" t="s">
        <v>6791</v>
      </c>
      <c r="AT277" t="s">
        <v>6792</v>
      </c>
      <c r="AU277" t="s">
        <v>6793</v>
      </c>
      <c r="AV277" t="s">
        <v>6794</v>
      </c>
      <c r="AW277" t="s">
        <v>6795</v>
      </c>
      <c r="AX277" t="s">
        <v>6796</v>
      </c>
      <c r="AY277" t="s">
        <v>6797</v>
      </c>
      <c r="AZ277" t="s">
        <v>6798</v>
      </c>
      <c r="BA277" t="s">
        <v>6799</v>
      </c>
      <c r="BB277" t="s">
        <v>6800</v>
      </c>
      <c r="BC277" t="s">
        <v>6801</v>
      </c>
      <c r="BD277" t="s">
        <v>6802</v>
      </c>
      <c r="BE277" t="s">
        <v>6803</v>
      </c>
      <c r="BF277" t="s">
        <v>6803</v>
      </c>
      <c r="BG277" t="s">
        <v>6804</v>
      </c>
      <c r="BH277" t="s">
        <v>155</v>
      </c>
    </row>
    <row r="278" spans="1:60" hidden="1" x14ac:dyDescent="0.2">
      <c r="A278" t="s">
        <v>6805</v>
      </c>
      <c r="B278" t="s">
        <v>6806</v>
      </c>
      <c r="C278" t="s">
        <v>6807</v>
      </c>
      <c r="D278" t="s">
        <v>6808</v>
      </c>
      <c r="E278" t="s">
        <v>6809</v>
      </c>
      <c r="F278" t="s">
        <v>6810</v>
      </c>
      <c r="G278" t="s">
        <v>6811</v>
      </c>
      <c r="H278" t="s">
        <v>6812</v>
      </c>
      <c r="I278" t="s">
        <v>6813</v>
      </c>
      <c r="J278" t="s">
        <v>6814</v>
      </c>
      <c r="K278" t="s">
        <v>6815</v>
      </c>
      <c r="L278" t="s">
        <v>6816</v>
      </c>
      <c r="M278" t="s">
        <v>6817</v>
      </c>
      <c r="N278" t="s">
        <v>6818</v>
      </c>
      <c r="O278" t="s">
        <v>6819</v>
      </c>
      <c r="P278" t="s">
        <v>6820</v>
      </c>
      <c r="Q278" t="s">
        <v>120</v>
      </c>
      <c r="R278" t="s">
        <v>120</v>
      </c>
      <c r="S278" t="s">
        <v>120</v>
      </c>
      <c r="T278" t="s">
        <v>120</v>
      </c>
      <c r="U278" t="s">
        <v>120</v>
      </c>
      <c r="V278" t="s">
        <v>120</v>
      </c>
      <c r="W278" t="s">
        <v>120</v>
      </c>
      <c r="X278" t="s">
        <v>120</v>
      </c>
      <c r="Y278" t="s">
        <v>120</v>
      </c>
      <c r="Z278" t="s">
        <v>120</v>
      </c>
      <c r="AA278" t="s">
        <v>120</v>
      </c>
      <c r="AB278" t="s">
        <v>136</v>
      </c>
      <c r="AC278" t="s">
        <v>136</v>
      </c>
      <c r="AD278" t="s">
        <v>136</v>
      </c>
      <c r="AE278" t="s">
        <v>4239</v>
      </c>
      <c r="AF278" t="s">
        <v>4239</v>
      </c>
      <c r="AG278" t="s">
        <v>4239</v>
      </c>
      <c r="AH278" t="s">
        <v>6821</v>
      </c>
      <c r="AI278" t="s">
        <v>132</v>
      </c>
      <c r="AJ278" t="s">
        <v>6822</v>
      </c>
      <c r="AK278" t="s">
        <v>6823</v>
      </c>
      <c r="AL278" t="s">
        <v>152</v>
      </c>
      <c r="AM278" t="s">
        <v>4565</v>
      </c>
      <c r="AN278" t="s">
        <v>136</v>
      </c>
      <c r="AO278" t="s">
        <v>6824</v>
      </c>
      <c r="AP278" t="s">
        <v>6825</v>
      </c>
      <c r="AQ278" t="s">
        <v>6826</v>
      </c>
      <c r="AR278" t="s">
        <v>6827</v>
      </c>
      <c r="AS278" t="s">
        <v>6828</v>
      </c>
      <c r="AT278" t="s">
        <v>6829</v>
      </c>
      <c r="AU278" t="s">
        <v>6830</v>
      </c>
      <c r="AV278" t="s">
        <v>6831</v>
      </c>
      <c r="AW278" t="s">
        <v>6832</v>
      </c>
      <c r="AX278" t="s">
        <v>6833</v>
      </c>
      <c r="AY278" t="s">
        <v>6834</v>
      </c>
      <c r="AZ278" t="s">
        <v>6835</v>
      </c>
      <c r="BA278" t="s">
        <v>6836</v>
      </c>
      <c r="BB278" t="s">
        <v>6837</v>
      </c>
      <c r="BC278" t="s">
        <v>6838</v>
      </c>
      <c r="BD278" t="s">
        <v>6839</v>
      </c>
      <c r="BE278" t="s">
        <v>6840</v>
      </c>
      <c r="BF278" t="s">
        <v>6840</v>
      </c>
      <c r="BG278" t="s">
        <v>6841</v>
      </c>
      <c r="BH278" t="s">
        <v>155</v>
      </c>
    </row>
    <row r="279" spans="1:60" hidden="1" x14ac:dyDescent="0.2">
      <c r="A279" t="s">
        <v>6842</v>
      </c>
      <c r="B279" t="s">
        <v>6843</v>
      </c>
      <c r="C279" t="s">
        <v>6844</v>
      </c>
      <c r="D279" t="s">
        <v>6845</v>
      </c>
      <c r="E279" t="s">
        <v>6846</v>
      </c>
      <c r="F279" t="s">
        <v>6847</v>
      </c>
      <c r="G279" t="s">
        <v>6848</v>
      </c>
      <c r="H279" t="s">
        <v>6849</v>
      </c>
      <c r="I279" t="s">
        <v>6850</v>
      </c>
      <c r="J279" t="s">
        <v>6851</v>
      </c>
      <c r="K279" t="s">
        <v>6852</v>
      </c>
      <c r="L279" t="s">
        <v>6853</v>
      </c>
      <c r="M279" t="s">
        <v>6854</v>
      </c>
      <c r="N279" t="s">
        <v>6855</v>
      </c>
      <c r="O279" t="s">
        <v>6856</v>
      </c>
      <c r="P279" t="s">
        <v>6857</v>
      </c>
      <c r="Q279" t="s">
        <v>120</v>
      </c>
      <c r="R279" t="s">
        <v>120</v>
      </c>
      <c r="S279" t="s">
        <v>120</v>
      </c>
      <c r="T279" t="s">
        <v>120</v>
      </c>
      <c r="U279" t="s">
        <v>120</v>
      </c>
      <c r="V279" t="s">
        <v>120</v>
      </c>
      <c r="W279" t="s">
        <v>120</v>
      </c>
      <c r="X279" t="s">
        <v>120</v>
      </c>
      <c r="Y279" t="s">
        <v>120</v>
      </c>
      <c r="Z279" t="s">
        <v>120</v>
      </c>
      <c r="AA279" t="s">
        <v>120</v>
      </c>
      <c r="AB279" t="s">
        <v>136</v>
      </c>
      <c r="AC279" t="s">
        <v>136</v>
      </c>
      <c r="AD279" t="s">
        <v>136</v>
      </c>
      <c r="AE279" t="s">
        <v>5238</v>
      </c>
      <c r="AF279" t="s">
        <v>5238</v>
      </c>
      <c r="AG279" t="s">
        <v>5238</v>
      </c>
      <c r="AH279" t="s">
        <v>6858</v>
      </c>
      <c r="AI279" t="s">
        <v>132</v>
      </c>
      <c r="AJ279" t="s">
        <v>6859</v>
      </c>
      <c r="AK279" t="s">
        <v>6860</v>
      </c>
      <c r="AL279" t="s">
        <v>520</v>
      </c>
      <c r="AM279" t="s">
        <v>6187</v>
      </c>
      <c r="AN279" t="s">
        <v>136</v>
      </c>
      <c r="AO279" t="s">
        <v>6861</v>
      </c>
      <c r="AP279" t="s">
        <v>6862</v>
      </c>
      <c r="AQ279" t="s">
        <v>6863</v>
      </c>
      <c r="AR279" t="s">
        <v>6864</v>
      </c>
      <c r="AS279" t="s">
        <v>6865</v>
      </c>
      <c r="AT279" t="s">
        <v>6866</v>
      </c>
      <c r="AU279" t="s">
        <v>6867</v>
      </c>
      <c r="AV279" t="s">
        <v>6868</v>
      </c>
      <c r="AW279" t="s">
        <v>6869</v>
      </c>
      <c r="AX279" t="s">
        <v>6870</v>
      </c>
      <c r="AY279" t="s">
        <v>6871</v>
      </c>
      <c r="AZ279" t="s">
        <v>6872</v>
      </c>
      <c r="BA279" t="s">
        <v>6873</v>
      </c>
      <c r="BB279" t="s">
        <v>6874</v>
      </c>
      <c r="BC279" t="s">
        <v>6875</v>
      </c>
      <c r="BD279" t="s">
        <v>6876</v>
      </c>
      <c r="BE279" t="s">
        <v>6877</v>
      </c>
      <c r="BF279" t="s">
        <v>6877</v>
      </c>
      <c r="BG279" t="s">
        <v>6878</v>
      </c>
      <c r="BH279" t="s">
        <v>434</v>
      </c>
    </row>
    <row r="280" spans="1:60" hidden="1" x14ac:dyDescent="0.2">
      <c r="A280" t="s">
        <v>6879</v>
      </c>
      <c r="B280" t="s">
        <v>6880</v>
      </c>
      <c r="C280" t="s">
        <v>6881</v>
      </c>
      <c r="D280" t="s">
        <v>6882</v>
      </c>
      <c r="E280" t="s">
        <v>6883</v>
      </c>
      <c r="F280" t="s">
        <v>6884</v>
      </c>
      <c r="G280" t="s">
        <v>6885</v>
      </c>
      <c r="H280" t="s">
        <v>6886</v>
      </c>
      <c r="I280" t="s">
        <v>6887</v>
      </c>
      <c r="J280" t="s">
        <v>6888</v>
      </c>
      <c r="K280" t="s">
        <v>6889</v>
      </c>
      <c r="L280" t="s">
        <v>6890</v>
      </c>
      <c r="M280" t="s">
        <v>6891</v>
      </c>
      <c r="N280" t="s">
        <v>6892</v>
      </c>
      <c r="O280" t="s">
        <v>6893</v>
      </c>
      <c r="P280" t="s">
        <v>6894</v>
      </c>
      <c r="Q280" t="s">
        <v>120</v>
      </c>
      <c r="R280" t="s">
        <v>120</v>
      </c>
      <c r="S280" t="s">
        <v>120</v>
      </c>
      <c r="T280" t="s">
        <v>120</v>
      </c>
      <c r="U280" t="s">
        <v>120</v>
      </c>
      <c r="V280" t="s">
        <v>120</v>
      </c>
      <c r="W280" t="s">
        <v>120</v>
      </c>
      <c r="X280" t="s">
        <v>120</v>
      </c>
      <c r="Y280" t="s">
        <v>120</v>
      </c>
      <c r="Z280" t="s">
        <v>120</v>
      </c>
      <c r="AA280" t="s">
        <v>120</v>
      </c>
      <c r="AB280" t="s">
        <v>136</v>
      </c>
      <c r="AC280" t="s">
        <v>136</v>
      </c>
      <c r="AD280" t="s">
        <v>136</v>
      </c>
      <c r="AE280" t="s">
        <v>6895</v>
      </c>
      <c r="AF280" t="s">
        <v>6895</v>
      </c>
      <c r="AG280" t="s">
        <v>6895</v>
      </c>
      <c r="AH280" t="s">
        <v>6896</v>
      </c>
      <c r="AI280" t="s">
        <v>132</v>
      </c>
      <c r="AJ280" t="s">
        <v>413</v>
      </c>
      <c r="AK280" t="s">
        <v>6897</v>
      </c>
      <c r="AL280" t="s">
        <v>166</v>
      </c>
      <c r="AM280" t="s">
        <v>823</v>
      </c>
      <c r="AN280" t="s">
        <v>136</v>
      </c>
      <c r="AO280" t="s">
        <v>6898</v>
      </c>
      <c r="AP280" t="s">
        <v>6899</v>
      </c>
      <c r="AQ280" t="s">
        <v>6900</v>
      </c>
      <c r="AR280" t="s">
        <v>6901</v>
      </c>
      <c r="AS280" t="s">
        <v>6902</v>
      </c>
      <c r="AT280" t="s">
        <v>6903</v>
      </c>
      <c r="AU280" t="s">
        <v>6904</v>
      </c>
      <c r="AV280" t="s">
        <v>6905</v>
      </c>
      <c r="AW280" t="s">
        <v>6906</v>
      </c>
      <c r="AX280" t="s">
        <v>6907</v>
      </c>
      <c r="AY280" t="s">
        <v>6908</v>
      </c>
      <c r="AZ280" t="s">
        <v>6909</v>
      </c>
      <c r="BA280" t="s">
        <v>6910</v>
      </c>
      <c r="BB280" t="s">
        <v>6911</v>
      </c>
      <c r="BC280" t="s">
        <v>6912</v>
      </c>
      <c r="BD280" t="s">
        <v>6913</v>
      </c>
      <c r="BE280" t="s">
        <v>6914</v>
      </c>
      <c r="BF280" t="s">
        <v>6914</v>
      </c>
      <c r="BG280" t="s">
        <v>6915</v>
      </c>
      <c r="BH280" t="s">
        <v>434</v>
      </c>
    </row>
    <row r="281" spans="1:60" hidden="1" x14ac:dyDescent="0.2">
      <c r="A281" t="s">
        <v>6916</v>
      </c>
      <c r="B281" t="s">
        <v>6917</v>
      </c>
      <c r="C281" t="s">
        <v>6918</v>
      </c>
      <c r="D281" t="s">
        <v>6919</v>
      </c>
      <c r="E281" t="s">
        <v>6920</v>
      </c>
      <c r="F281" t="s">
        <v>6921</v>
      </c>
      <c r="G281" t="s">
        <v>6922</v>
      </c>
      <c r="H281" t="s">
        <v>6923</v>
      </c>
      <c r="I281" t="s">
        <v>6924</v>
      </c>
      <c r="J281" t="s">
        <v>6925</v>
      </c>
      <c r="K281" t="s">
        <v>6926</v>
      </c>
      <c r="L281" t="s">
        <v>6927</v>
      </c>
      <c r="M281" t="s">
        <v>6928</v>
      </c>
      <c r="N281" t="s">
        <v>6929</v>
      </c>
      <c r="O281" t="s">
        <v>6930</v>
      </c>
      <c r="P281" t="s">
        <v>6931</v>
      </c>
      <c r="Q281" t="s">
        <v>120</v>
      </c>
      <c r="R281" t="s">
        <v>120</v>
      </c>
      <c r="S281" t="s">
        <v>120</v>
      </c>
      <c r="T281" t="s">
        <v>120</v>
      </c>
      <c r="U281" t="s">
        <v>120</v>
      </c>
      <c r="V281" t="s">
        <v>120</v>
      </c>
      <c r="W281" t="s">
        <v>120</v>
      </c>
      <c r="X281" t="s">
        <v>120</v>
      </c>
      <c r="Y281" t="s">
        <v>120</v>
      </c>
      <c r="Z281" t="s">
        <v>1456</v>
      </c>
      <c r="AA281" t="s">
        <v>3739</v>
      </c>
      <c r="AB281" t="s">
        <v>136</v>
      </c>
      <c r="AC281" t="s">
        <v>136</v>
      </c>
      <c r="AD281" t="s">
        <v>136</v>
      </c>
      <c r="AE281" t="s">
        <v>6932</v>
      </c>
      <c r="AF281" t="s">
        <v>6932</v>
      </c>
      <c r="AG281" t="s">
        <v>6932</v>
      </c>
      <c r="AH281" t="s">
        <v>6933</v>
      </c>
      <c r="AI281" t="s">
        <v>132</v>
      </c>
      <c r="AJ281" t="s">
        <v>6934</v>
      </c>
      <c r="AK281" t="s">
        <v>6935</v>
      </c>
      <c r="AL281" t="s">
        <v>520</v>
      </c>
      <c r="AM281" t="s">
        <v>1914</v>
      </c>
      <c r="AN281" t="s">
        <v>136</v>
      </c>
      <c r="AO281" t="s">
        <v>6936</v>
      </c>
      <c r="AP281" t="s">
        <v>1877</v>
      </c>
      <c r="AQ281" t="s">
        <v>6937</v>
      </c>
      <c r="AR281" t="s">
        <v>6938</v>
      </c>
      <c r="AS281" t="s">
        <v>6939</v>
      </c>
      <c r="AT281" t="s">
        <v>6940</v>
      </c>
      <c r="AU281" t="s">
        <v>6941</v>
      </c>
      <c r="AV281" t="s">
        <v>6942</v>
      </c>
      <c r="AW281" t="s">
        <v>6943</v>
      </c>
      <c r="AX281" t="s">
        <v>6944</v>
      </c>
      <c r="AY281" t="s">
        <v>6945</v>
      </c>
      <c r="AZ281" t="s">
        <v>6946</v>
      </c>
      <c r="BA281" t="s">
        <v>6947</v>
      </c>
      <c r="BB281" t="s">
        <v>132</v>
      </c>
      <c r="BC281" t="s">
        <v>6948</v>
      </c>
      <c r="BD281" t="s">
        <v>6949</v>
      </c>
      <c r="BE281" t="s">
        <v>6950</v>
      </c>
      <c r="BF281" t="s">
        <v>6950</v>
      </c>
      <c r="BG281" t="s">
        <v>6951</v>
      </c>
      <c r="BH281" t="s">
        <v>434</v>
      </c>
    </row>
    <row r="282" spans="1:60" x14ac:dyDescent="0.2">
      <c r="A282" t="s">
        <v>938</v>
      </c>
      <c r="B282" t="s">
        <v>6952</v>
      </c>
      <c r="C282" t="s">
        <v>6953</v>
      </c>
      <c r="D282" t="s">
        <v>6954</v>
      </c>
      <c r="E282" t="s">
        <v>6955</v>
      </c>
      <c r="F282" t="s">
        <v>6956</v>
      </c>
      <c r="G282" t="s">
        <v>6957</v>
      </c>
      <c r="H282" t="s">
        <v>6958</v>
      </c>
      <c r="I282" t="s">
        <v>121</v>
      </c>
      <c r="J282" t="s">
        <v>121</v>
      </c>
      <c r="K282" t="s">
        <v>6959</v>
      </c>
      <c r="L282" t="s">
        <v>6960</v>
      </c>
      <c r="M282" t="s">
        <v>6961</v>
      </c>
      <c r="N282" t="s">
        <v>6962</v>
      </c>
      <c r="O282" t="s">
        <v>6963</v>
      </c>
      <c r="P282" t="s">
        <v>121</v>
      </c>
      <c r="Q282" t="s">
        <v>120</v>
      </c>
      <c r="R282" t="s">
        <v>120</v>
      </c>
      <c r="S282" t="s">
        <v>120</v>
      </c>
      <c r="T282" t="s">
        <v>120</v>
      </c>
      <c r="U282" t="s">
        <v>120</v>
      </c>
      <c r="V282" t="s">
        <v>120</v>
      </c>
      <c r="W282" t="s">
        <v>120</v>
      </c>
      <c r="X282" t="s">
        <v>120</v>
      </c>
      <c r="Y282" t="s">
        <v>120</v>
      </c>
      <c r="Z282" t="s">
        <v>120</v>
      </c>
      <c r="AA282" t="s">
        <v>120</v>
      </c>
      <c r="AB282" t="s">
        <v>136</v>
      </c>
      <c r="AC282" t="s">
        <v>136</v>
      </c>
      <c r="AD282" t="s">
        <v>136</v>
      </c>
      <c r="AE282" t="s">
        <v>6964</v>
      </c>
      <c r="AF282" t="s">
        <v>6964</v>
      </c>
      <c r="AG282" t="s">
        <v>6964</v>
      </c>
      <c r="AH282" t="s">
        <v>6965</v>
      </c>
      <c r="AI282" t="s">
        <v>132</v>
      </c>
      <c r="AJ282" t="s">
        <v>6966</v>
      </c>
      <c r="AK282" t="s">
        <v>6967</v>
      </c>
      <c r="AL282" t="s">
        <v>821</v>
      </c>
      <c r="AM282" t="s">
        <v>821</v>
      </c>
      <c r="AN282" t="s">
        <v>136</v>
      </c>
      <c r="AO282" t="s">
        <v>132</v>
      </c>
      <c r="AP282" t="s">
        <v>137</v>
      </c>
      <c r="AQ282" t="s">
        <v>6968</v>
      </c>
      <c r="AR282" t="s">
        <v>132</v>
      </c>
      <c r="AS282" t="s">
        <v>132</v>
      </c>
      <c r="AT282" t="s">
        <v>137</v>
      </c>
      <c r="AU282" t="s">
        <v>121</v>
      </c>
      <c r="AV282" t="s">
        <v>132</v>
      </c>
      <c r="AW282" t="s">
        <v>132</v>
      </c>
      <c r="AX282" t="s">
        <v>137</v>
      </c>
      <c r="AY282" t="s">
        <v>121</v>
      </c>
      <c r="AZ282" t="s">
        <v>132</v>
      </c>
      <c r="BA282" t="s">
        <v>132</v>
      </c>
      <c r="BB282" t="s">
        <v>6969</v>
      </c>
      <c r="BC282" t="s">
        <v>6970</v>
      </c>
      <c r="BD282" t="s">
        <v>132</v>
      </c>
      <c r="BE282" s="3" t="s">
        <v>6971</v>
      </c>
      <c r="BF282" t="s">
        <v>6971</v>
      </c>
      <c r="BG282" t="s">
        <v>4863</v>
      </c>
      <c r="BH282" t="s">
        <v>132</v>
      </c>
    </row>
    <row r="283" spans="1:60" x14ac:dyDescent="0.2">
      <c r="A283" t="s">
        <v>121</v>
      </c>
      <c r="B283" t="s">
        <v>121</v>
      </c>
      <c r="C283" t="s">
        <v>6972</v>
      </c>
      <c r="D283" t="s">
        <v>6973</v>
      </c>
      <c r="E283" t="s">
        <v>6974</v>
      </c>
      <c r="F283" t="s">
        <v>6975</v>
      </c>
      <c r="G283" t="s">
        <v>6976</v>
      </c>
      <c r="H283" t="s">
        <v>6977</v>
      </c>
      <c r="I283" t="s">
        <v>121</v>
      </c>
      <c r="J283" t="s">
        <v>121</v>
      </c>
      <c r="K283" t="s">
        <v>6978</v>
      </c>
      <c r="L283" t="s">
        <v>121</v>
      </c>
      <c r="M283" t="s">
        <v>6979</v>
      </c>
      <c r="N283" t="s">
        <v>121</v>
      </c>
      <c r="O283" t="s">
        <v>6980</v>
      </c>
      <c r="P283" t="s">
        <v>121</v>
      </c>
      <c r="Q283" t="s">
        <v>120</v>
      </c>
      <c r="R283" t="s">
        <v>120</v>
      </c>
      <c r="S283" t="s">
        <v>120</v>
      </c>
      <c r="T283" t="s">
        <v>120</v>
      </c>
      <c r="U283" t="s">
        <v>120</v>
      </c>
      <c r="V283" t="s">
        <v>120</v>
      </c>
      <c r="W283" t="s">
        <v>120</v>
      </c>
      <c r="X283" t="s">
        <v>120</v>
      </c>
      <c r="Y283" t="s">
        <v>120</v>
      </c>
      <c r="Z283" t="s">
        <v>120</v>
      </c>
      <c r="AA283" t="s">
        <v>120</v>
      </c>
      <c r="AB283" t="s">
        <v>136</v>
      </c>
      <c r="AC283" t="s">
        <v>136</v>
      </c>
      <c r="AD283" t="s">
        <v>135</v>
      </c>
      <c r="AE283" t="s">
        <v>520</v>
      </c>
      <c r="AF283" t="s">
        <v>520</v>
      </c>
      <c r="AG283" t="s">
        <v>5785</v>
      </c>
      <c r="AH283" t="s">
        <v>6981</v>
      </c>
      <c r="AI283" t="s">
        <v>132</v>
      </c>
      <c r="AJ283" t="s">
        <v>6982</v>
      </c>
      <c r="AK283" t="s">
        <v>6983</v>
      </c>
      <c r="AL283" t="s">
        <v>667</v>
      </c>
      <c r="AM283" t="s">
        <v>384</v>
      </c>
      <c r="AN283" t="s">
        <v>136</v>
      </c>
      <c r="AO283" t="s">
        <v>132</v>
      </c>
      <c r="AP283" t="s">
        <v>137</v>
      </c>
      <c r="AQ283" t="s">
        <v>6984</v>
      </c>
      <c r="AR283" t="s">
        <v>132</v>
      </c>
      <c r="AS283" t="s">
        <v>132</v>
      </c>
      <c r="AT283" t="s">
        <v>137</v>
      </c>
      <c r="AU283" t="s">
        <v>121</v>
      </c>
      <c r="AV283" t="s">
        <v>132</v>
      </c>
      <c r="AW283" t="s">
        <v>132</v>
      </c>
      <c r="AX283" t="s">
        <v>137</v>
      </c>
      <c r="AY283" t="s">
        <v>121</v>
      </c>
      <c r="AZ283" t="s">
        <v>132</v>
      </c>
      <c r="BA283" t="s">
        <v>132</v>
      </c>
      <c r="BB283" t="s">
        <v>6985</v>
      </c>
      <c r="BC283" t="s">
        <v>6986</v>
      </c>
      <c r="BD283" t="s">
        <v>132</v>
      </c>
      <c r="BE283" s="3" t="s">
        <v>6987</v>
      </c>
      <c r="BF283" t="s">
        <v>6987</v>
      </c>
      <c r="BG283" t="s">
        <v>782</v>
      </c>
      <c r="BH283" t="s">
        <v>132</v>
      </c>
    </row>
    <row r="284" spans="1:60" x14ac:dyDescent="0.2">
      <c r="A284" t="s">
        <v>6988</v>
      </c>
      <c r="B284" t="s">
        <v>6989</v>
      </c>
      <c r="C284" t="s">
        <v>6990</v>
      </c>
      <c r="D284" t="s">
        <v>6991</v>
      </c>
      <c r="E284" t="s">
        <v>6992</v>
      </c>
      <c r="F284" t="s">
        <v>6993</v>
      </c>
      <c r="G284" t="s">
        <v>6994</v>
      </c>
      <c r="H284" t="s">
        <v>6995</v>
      </c>
      <c r="I284" t="s">
        <v>121</v>
      </c>
      <c r="J284" t="s">
        <v>6996</v>
      </c>
      <c r="K284" t="s">
        <v>6997</v>
      </c>
      <c r="L284" t="s">
        <v>6998</v>
      </c>
      <c r="M284" t="s">
        <v>6999</v>
      </c>
      <c r="N284" t="s">
        <v>7000</v>
      </c>
      <c r="O284" t="s">
        <v>7001</v>
      </c>
      <c r="P284" t="s">
        <v>7002</v>
      </c>
      <c r="Q284" t="s">
        <v>120</v>
      </c>
      <c r="R284" t="s">
        <v>120</v>
      </c>
      <c r="S284" t="s">
        <v>120</v>
      </c>
      <c r="T284" t="s">
        <v>120</v>
      </c>
      <c r="U284" t="s">
        <v>120</v>
      </c>
      <c r="V284" t="s">
        <v>120</v>
      </c>
      <c r="W284" t="s">
        <v>120</v>
      </c>
      <c r="X284" t="s">
        <v>120</v>
      </c>
      <c r="Y284" t="s">
        <v>120</v>
      </c>
      <c r="Z284" t="s">
        <v>120</v>
      </c>
      <c r="AA284" t="s">
        <v>120</v>
      </c>
      <c r="AB284" t="s">
        <v>136</v>
      </c>
      <c r="AC284" t="s">
        <v>136</v>
      </c>
      <c r="AD284" t="s">
        <v>136</v>
      </c>
      <c r="AE284" t="s">
        <v>5029</v>
      </c>
      <c r="AF284" t="s">
        <v>5029</v>
      </c>
      <c r="AG284" t="s">
        <v>5029</v>
      </c>
      <c r="AH284" t="s">
        <v>7003</v>
      </c>
      <c r="AI284" t="s">
        <v>132</v>
      </c>
      <c r="AJ284" t="s">
        <v>7004</v>
      </c>
      <c r="AK284" t="s">
        <v>7005</v>
      </c>
      <c r="AL284" t="s">
        <v>283</v>
      </c>
      <c r="AM284" t="s">
        <v>1058</v>
      </c>
      <c r="AN284" t="s">
        <v>136</v>
      </c>
      <c r="AO284" t="s">
        <v>7006</v>
      </c>
      <c r="AP284" t="s">
        <v>7007</v>
      </c>
      <c r="AQ284" t="s">
        <v>7008</v>
      </c>
      <c r="AR284" t="s">
        <v>7009</v>
      </c>
      <c r="AS284" t="s">
        <v>132</v>
      </c>
      <c r="AT284" t="s">
        <v>137</v>
      </c>
      <c r="AU284" t="s">
        <v>7010</v>
      </c>
      <c r="AV284" t="s">
        <v>132</v>
      </c>
      <c r="AW284" t="s">
        <v>132</v>
      </c>
      <c r="AX284" t="s">
        <v>137</v>
      </c>
      <c r="AY284" t="s">
        <v>7011</v>
      </c>
      <c r="AZ284" t="s">
        <v>132</v>
      </c>
      <c r="BA284" t="s">
        <v>7012</v>
      </c>
      <c r="BB284" t="s">
        <v>7013</v>
      </c>
      <c r="BC284" t="s">
        <v>7014</v>
      </c>
      <c r="BD284" t="s">
        <v>7015</v>
      </c>
      <c r="BE284" s="3" t="s">
        <v>7016</v>
      </c>
      <c r="BF284" t="s">
        <v>7016</v>
      </c>
      <c r="BG284" t="s">
        <v>7017</v>
      </c>
      <c r="BH284" t="s">
        <v>132</v>
      </c>
    </row>
    <row r="285" spans="1:60" x14ac:dyDescent="0.2">
      <c r="A285" t="s">
        <v>7018</v>
      </c>
      <c r="B285" t="s">
        <v>7019</v>
      </c>
      <c r="C285" t="s">
        <v>7020</v>
      </c>
      <c r="D285" t="s">
        <v>7021</v>
      </c>
      <c r="E285" t="s">
        <v>7022</v>
      </c>
      <c r="F285" t="s">
        <v>2468</v>
      </c>
      <c r="G285" t="s">
        <v>7023</v>
      </c>
      <c r="H285" t="s">
        <v>7024</v>
      </c>
      <c r="I285" t="s">
        <v>121</v>
      </c>
      <c r="J285" t="s">
        <v>121</v>
      </c>
      <c r="K285" t="s">
        <v>7025</v>
      </c>
      <c r="L285" t="s">
        <v>7026</v>
      </c>
      <c r="M285" t="s">
        <v>7027</v>
      </c>
      <c r="N285" t="s">
        <v>7028</v>
      </c>
      <c r="O285" t="s">
        <v>7029</v>
      </c>
      <c r="P285" t="s">
        <v>7030</v>
      </c>
      <c r="Q285" t="s">
        <v>120</v>
      </c>
      <c r="R285" t="s">
        <v>120</v>
      </c>
      <c r="S285" t="s">
        <v>120</v>
      </c>
      <c r="T285" t="s">
        <v>120</v>
      </c>
      <c r="U285" t="s">
        <v>120</v>
      </c>
      <c r="V285" t="s">
        <v>120</v>
      </c>
      <c r="W285" t="s">
        <v>120</v>
      </c>
      <c r="X285" t="s">
        <v>120</v>
      </c>
      <c r="Y285" t="s">
        <v>120</v>
      </c>
      <c r="Z285" t="s">
        <v>120</v>
      </c>
      <c r="AA285" t="s">
        <v>120</v>
      </c>
      <c r="AB285" t="s">
        <v>136</v>
      </c>
      <c r="AC285" t="s">
        <v>136</v>
      </c>
      <c r="AD285" t="s">
        <v>136</v>
      </c>
      <c r="AE285" t="s">
        <v>7031</v>
      </c>
      <c r="AF285" t="s">
        <v>7031</v>
      </c>
      <c r="AG285" t="s">
        <v>7031</v>
      </c>
      <c r="AH285" t="s">
        <v>7032</v>
      </c>
      <c r="AI285" t="s">
        <v>132</v>
      </c>
      <c r="AJ285" t="s">
        <v>7033</v>
      </c>
      <c r="AK285" t="s">
        <v>7034</v>
      </c>
      <c r="AL285" t="s">
        <v>1586</v>
      </c>
      <c r="AM285" t="s">
        <v>1048</v>
      </c>
      <c r="AN285" t="s">
        <v>136</v>
      </c>
      <c r="AO285" t="s">
        <v>7035</v>
      </c>
      <c r="AP285" t="s">
        <v>7036</v>
      </c>
      <c r="AQ285" t="s">
        <v>7037</v>
      </c>
      <c r="AR285" t="s">
        <v>7038</v>
      </c>
      <c r="AS285" t="s">
        <v>132</v>
      </c>
      <c r="AT285" t="s">
        <v>137</v>
      </c>
      <c r="AU285" t="s">
        <v>121</v>
      </c>
      <c r="AV285" t="s">
        <v>132</v>
      </c>
      <c r="AW285" t="s">
        <v>132</v>
      </c>
      <c r="AX285" t="s">
        <v>137</v>
      </c>
      <c r="AY285" t="s">
        <v>121</v>
      </c>
      <c r="AZ285" t="s">
        <v>132</v>
      </c>
      <c r="BA285" t="s">
        <v>7039</v>
      </c>
      <c r="BB285" t="s">
        <v>7040</v>
      </c>
      <c r="BC285" t="s">
        <v>7041</v>
      </c>
      <c r="BD285" t="s">
        <v>7042</v>
      </c>
      <c r="BE285" s="3" t="s">
        <v>7043</v>
      </c>
      <c r="BF285" t="s">
        <v>7043</v>
      </c>
      <c r="BG285" t="s">
        <v>7044</v>
      </c>
      <c r="BH285" t="s">
        <v>132</v>
      </c>
    </row>
    <row r="286" spans="1:60" x14ac:dyDescent="0.2">
      <c r="A286" t="s">
        <v>7045</v>
      </c>
      <c r="B286" t="s">
        <v>7046</v>
      </c>
      <c r="C286" t="s">
        <v>7047</v>
      </c>
      <c r="D286" t="s">
        <v>7048</v>
      </c>
      <c r="E286" t="s">
        <v>7049</v>
      </c>
      <c r="F286" t="s">
        <v>7050</v>
      </c>
      <c r="G286" t="s">
        <v>6234</v>
      </c>
      <c r="H286" t="s">
        <v>7051</v>
      </c>
      <c r="I286" t="s">
        <v>7052</v>
      </c>
      <c r="J286" t="s">
        <v>121</v>
      </c>
      <c r="K286" t="s">
        <v>7053</v>
      </c>
      <c r="L286" t="s">
        <v>7054</v>
      </c>
      <c r="M286" t="s">
        <v>7055</v>
      </c>
      <c r="N286" t="s">
        <v>7056</v>
      </c>
      <c r="O286" t="s">
        <v>7057</v>
      </c>
      <c r="P286" t="s">
        <v>7058</v>
      </c>
      <c r="Q286" t="s">
        <v>120</v>
      </c>
      <c r="R286" t="s">
        <v>120</v>
      </c>
      <c r="S286" t="s">
        <v>120</v>
      </c>
      <c r="T286" t="s">
        <v>120</v>
      </c>
      <c r="U286" t="s">
        <v>120</v>
      </c>
      <c r="V286" t="s">
        <v>120</v>
      </c>
      <c r="W286" t="s">
        <v>120</v>
      </c>
      <c r="X286" t="s">
        <v>120</v>
      </c>
      <c r="Y286" t="s">
        <v>120</v>
      </c>
      <c r="Z286" t="s">
        <v>120</v>
      </c>
      <c r="AA286" t="s">
        <v>120</v>
      </c>
      <c r="AB286" t="s">
        <v>136</v>
      </c>
      <c r="AC286" t="s">
        <v>136</v>
      </c>
      <c r="AD286" t="s">
        <v>136</v>
      </c>
      <c r="AE286" t="s">
        <v>7059</v>
      </c>
      <c r="AF286" t="s">
        <v>7059</v>
      </c>
      <c r="AG286" t="s">
        <v>7059</v>
      </c>
      <c r="AH286" t="s">
        <v>7060</v>
      </c>
      <c r="AI286" t="s">
        <v>132</v>
      </c>
      <c r="AJ286" t="s">
        <v>7061</v>
      </c>
      <c r="AK286" t="s">
        <v>7062</v>
      </c>
      <c r="AL286" t="s">
        <v>577</v>
      </c>
      <c r="AM286" t="s">
        <v>1211</v>
      </c>
      <c r="AN286" t="s">
        <v>136</v>
      </c>
      <c r="AO286" t="s">
        <v>7063</v>
      </c>
      <c r="AP286" t="s">
        <v>7064</v>
      </c>
      <c r="AQ286" t="s">
        <v>7065</v>
      </c>
      <c r="AR286" t="s">
        <v>7066</v>
      </c>
      <c r="AS286" t="s">
        <v>132</v>
      </c>
      <c r="AT286" t="s">
        <v>137</v>
      </c>
      <c r="AU286" t="s">
        <v>7067</v>
      </c>
      <c r="AV286" t="s">
        <v>132</v>
      </c>
      <c r="AW286" t="s">
        <v>132</v>
      </c>
      <c r="AX286" t="s">
        <v>137</v>
      </c>
      <c r="AY286" t="s">
        <v>7068</v>
      </c>
      <c r="AZ286" t="s">
        <v>132</v>
      </c>
      <c r="BA286" t="s">
        <v>7069</v>
      </c>
      <c r="BB286" t="s">
        <v>7070</v>
      </c>
      <c r="BC286" t="s">
        <v>7071</v>
      </c>
      <c r="BD286" t="s">
        <v>7072</v>
      </c>
      <c r="BE286" s="3" t="s">
        <v>7073</v>
      </c>
      <c r="BF286" t="s">
        <v>7073</v>
      </c>
      <c r="BG286" t="s">
        <v>7074</v>
      </c>
      <c r="BH286" t="s">
        <v>132</v>
      </c>
    </row>
    <row r="287" spans="1:60" x14ac:dyDescent="0.2">
      <c r="A287" t="s">
        <v>7075</v>
      </c>
      <c r="B287" t="s">
        <v>7076</v>
      </c>
      <c r="C287" t="s">
        <v>7077</v>
      </c>
      <c r="D287" t="s">
        <v>7078</v>
      </c>
      <c r="E287" t="s">
        <v>7079</v>
      </c>
      <c r="F287" t="s">
        <v>7080</v>
      </c>
      <c r="G287" t="s">
        <v>7081</v>
      </c>
      <c r="H287" t="s">
        <v>7082</v>
      </c>
      <c r="I287" t="s">
        <v>7083</v>
      </c>
      <c r="J287" t="s">
        <v>7084</v>
      </c>
      <c r="K287" t="s">
        <v>7085</v>
      </c>
      <c r="L287" t="s">
        <v>7086</v>
      </c>
      <c r="M287" t="s">
        <v>7087</v>
      </c>
      <c r="N287" t="s">
        <v>7088</v>
      </c>
      <c r="O287" t="s">
        <v>6114</v>
      </c>
      <c r="P287" t="s">
        <v>7089</v>
      </c>
      <c r="Q287" t="s">
        <v>120</v>
      </c>
      <c r="R287" t="s">
        <v>120</v>
      </c>
      <c r="S287" t="s">
        <v>120</v>
      </c>
      <c r="T287" t="s">
        <v>120</v>
      </c>
      <c r="U287" t="s">
        <v>120</v>
      </c>
      <c r="V287" t="s">
        <v>120</v>
      </c>
      <c r="W287" t="s">
        <v>120</v>
      </c>
      <c r="X287" t="s">
        <v>120</v>
      </c>
      <c r="Y287" t="s">
        <v>120</v>
      </c>
      <c r="Z287" t="s">
        <v>120</v>
      </c>
      <c r="AA287" t="s">
        <v>120</v>
      </c>
      <c r="AB287" t="s">
        <v>136</v>
      </c>
      <c r="AC287" t="s">
        <v>136</v>
      </c>
      <c r="AD287" t="s">
        <v>136</v>
      </c>
      <c r="AE287" t="s">
        <v>7090</v>
      </c>
      <c r="AF287" t="s">
        <v>7090</v>
      </c>
      <c r="AG287" t="s">
        <v>7090</v>
      </c>
      <c r="AH287" t="s">
        <v>7091</v>
      </c>
      <c r="AI287" t="s">
        <v>132</v>
      </c>
      <c r="AJ287" t="s">
        <v>7092</v>
      </c>
      <c r="AK287" t="s">
        <v>7093</v>
      </c>
      <c r="AL287" t="s">
        <v>135</v>
      </c>
      <c r="AM287" t="s">
        <v>250</v>
      </c>
      <c r="AN287" t="s">
        <v>136</v>
      </c>
      <c r="AO287" t="s">
        <v>7094</v>
      </c>
      <c r="AP287" t="s">
        <v>7095</v>
      </c>
      <c r="AQ287" t="s">
        <v>7096</v>
      </c>
      <c r="AR287" t="s">
        <v>7097</v>
      </c>
      <c r="AS287" t="s">
        <v>7098</v>
      </c>
      <c r="AT287" t="s">
        <v>7099</v>
      </c>
      <c r="AU287" t="s">
        <v>7100</v>
      </c>
      <c r="AV287" t="s">
        <v>7101</v>
      </c>
      <c r="AW287" t="s">
        <v>7102</v>
      </c>
      <c r="AX287" t="s">
        <v>7103</v>
      </c>
      <c r="AY287" t="s">
        <v>7104</v>
      </c>
      <c r="AZ287" t="s">
        <v>7105</v>
      </c>
      <c r="BA287" t="s">
        <v>7106</v>
      </c>
      <c r="BB287" t="s">
        <v>7107</v>
      </c>
      <c r="BC287" t="s">
        <v>7108</v>
      </c>
      <c r="BD287" t="s">
        <v>7109</v>
      </c>
      <c r="BE287" s="3" t="s">
        <v>7110</v>
      </c>
      <c r="BF287" t="s">
        <v>7110</v>
      </c>
      <c r="BG287" t="s">
        <v>3198</v>
      </c>
      <c r="BH287" t="s">
        <v>132</v>
      </c>
    </row>
    <row r="288" spans="1:60" x14ac:dyDescent="0.2">
      <c r="A288" t="s">
        <v>7111</v>
      </c>
      <c r="B288" t="s">
        <v>121</v>
      </c>
      <c r="C288" t="s">
        <v>7112</v>
      </c>
      <c r="D288" t="s">
        <v>7113</v>
      </c>
      <c r="E288" t="s">
        <v>7114</v>
      </c>
      <c r="F288" t="s">
        <v>7115</v>
      </c>
      <c r="G288" t="s">
        <v>7116</v>
      </c>
      <c r="H288" t="s">
        <v>7117</v>
      </c>
      <c r="I288" t="s">
        <v>121</v>
      </c>
      <c r="J288" t="s">
        <v>121</v>
      </c>
      <c r="K288" t="s">
        <v>7118</v>
      </c>
      <c r="L288" t="s">
        <v>7119</v>
      </c>
      <c r="M288" t="s">
        <v>7120</v>
      </c>
      <c r="N288" t="s">
        <v>7121</v>
      </c>
      <c r="O288" t="s">
        <v>7122</v>
      </c>
      <c r="P288" t="s">
        <v>7123</v>
      </c>
      <c r="Q288" t="s">
        <v>120</v>
      </c>
      <c r="R288" t="s">
        <v>120</v>
      </c>
      <c r="S288" t="s">
        <v>120</v>
      </c>
      <c r="T288" t="s">
        <v>120</v>
      </c>
      <c r="U288" t="s">
        <v>120</v>
      </c>
      <c r="V288" t="s">
        <v>120</v>
      </c>
      <c r="W288" t="s">
        <v>120</v>
      </c>
      <c r="X288" t="s">
        <v>120</v>
      </c>
      <c r="Y288" t="s">
        <v>120</v>
      </c>
      <c r="Z288" t="s">
        <v>120</v>
      </c>
      <c r="AA288" t="s">
        <v>120</v>
      </c>
      <c r="AB288" t="s">
        <v>136</v>
      </c>
      <c r="AC288" t="s">
        <v>136</v>
      </c>
      <c r="AD288" t="s">
        <v>136</v>
      </c>
      <c r="AE288" t="s">
        <v>7124</v>
      </c>
      <c r="AF288" t="s">
        <v>7124</v>
      </c>
      <c r="AG288" t="s">
        <v>7124</v>
      </c>
      <c r="AH288" t="s">
        <v>7125</v>
      </c>
      <c r="AI288" t="s">
        <v>132</v>
      </c>
      <c r="AJ288" t="s">
        <v>7126</v>
      </c>
      <c r="AK288" t="s">
        <v>7127</v>
      </c>
      <c r="AL288" t="s">
        <v>347</v>
      </c>
      <c r="AM288" t="s">
        <v>308</v>
      </c>
      <c r="AN288" t="s">
        <v>136</v>
      </c>
      <c r="AO288" t="s">
        <v>7128</v>
      </c>
      <c r="AP288" t="s">
        <v>7129</v>
      </c>
      <c r="AQ288" t="s">
        <v>7130</v>
      </c>
      <c r="AR288" t="s">
        <v>7131</v>
      </c>
      <c r="AS288" t="s">
        <v>132</v>
      </c>
      <c r="AT288" t="s">
        <v>137</v>
      </c>
      <c r="AU288" t="s">
        <v>121</v>
      </c>
      <c r="AV288" t="s">
        <v>132</v>
      </c>
      <c r="AW288" t="s">
        <v>132</v>
      </c>
      <c r="AX288" t="s">
        <v>137</v>
      </c>
      <c r="AY288" t="s">
        <v>121</v>
      </c>
      <c r="AZ288" t="s">
        <v>132</v>
      </c>
      <c r="BA288" t="s">
        <v>7132</v>
      </c>
      <c r="BB288" t="s">
        <v>7133</v>
      </c>
      <c r="BC288" t="s">
        <v>7134</v>
      </c>
      <c r="BD288" t="s">
        <v>7135</v>
      </c>
      <c r="BE288" s="3" t="s">
        <v>7136</v>
      </c>
      <c r="BF288" t="s">
        <v>7136</v>
      </c>
      <c r="BG288" t="s">
        <v>7137</v>
      </c>
      <c r="BH288" t="s">
        <v>132</v>
      </c>
    </row>
    <row r="289" spans="1:60" x14ac:dyDescent="0.2">
      <c r="A289" t="s">
        <v>7138</v>
      </c>
      <c r="B289" t="s">
        <v>7139</v>
      </c>
      <c r="C289" t="s">
        <v>7140</v>
      </c>
      <c r="D289" t="s">
        <v>7141</v>
      </c>
      <c r="E289" t="s">
        <v>7142</v>
      </c>
      <c r="F289" t="s">
        <v>7143</v>
      </c>
      <c r="G289" t="s">
        <v>7144</v>
      </c>
      <c r="H289" t="s">
        <v>7145</v>
      </c>
      <c r="I289" t="s">
        <v>7146</v>
      </c>
      <c r="J289" t="s">
        <v>7147</v>
      </c>
      <c r="K289" t="s">
        <v>7148</v>
      </c>
      <c r="L289" t="s">
        <v>7149</v>
      </c>
      <c r="M289" t="s">
        <v>7150</v>
      </c>
      <c r="N289" t="s">
        <v>7151</v>
      </c>
      <c r="O289" t="s">
        <v>7152</v>
      </c>
      <c r="P289" t="s">
        <v>7153</v>
      </c>
      <c r="Q289" t="s">
        <v>120</v>
      </c>
      <c r="R289" t="s">
        <v>120</v>
      </c>
      <c r="S289" t="s">
        <v>120</v>
      </c>
      <c r="T289" t="s">
        <v>120</v>
      </c>
      <c r="U289" t="s">
        <v>120</v>
      </c>
      <c r="V289" t="s">
        <v>120</v>
      </c>
      <c r="W289" t="s">
        <v>120</v>
      </c>
      <c r="X289" t="s">
        <v>120</v>
      </c>
      <c r="Y289" t="s">
        <v>120</v>
      </c>
      <c r="Z289" t="s">
        <v>120</v>
      </c>
      <c r="AA289" t="s">
        <v>120</v>
      </c>
      <c r="AB289" t="s">
        <v>136</v>
      </c>
      <c r="AC289" t="s">
        <v>136</v>
      </c>
      <c r="AD289" t="s">
        <v>136</v>
      </c>
      <c r="AE289" t="s">
        <v>1899</v>
      </c>
      <c r="AF289" t="s">
        <v>1899</v>
      </c>
      <c r="AG289" t="s">
        <v>1899</v>
      </c>
      <c r="AH289" t="s">
        <v>7154</v>
      </c>
      <c r="AI289" t="s">
        <v>132</v>
      </c>
      <c r="AJ289" t="s">
        <v>7155</v>
      </c>
      <c r="AK289" t="s">
        <v>7156</v>
      </c>
      <c r="AL289" t="s">
        <v>384</v>
      </c>
      <c r="AM289" t="s">
        <v>4514</v>
      </c>
      <c r="AN289" t="s">
        <v>136</v>
      </c>
      <c r="AO289" t="s">
        <v>7157</v>
      </c>
      <c r="AP289" t="s">
        <v>7158</v>
      </c>
      <c r="AQ289" t="s">
        <v>7159</v>
      </c>
      <c r="AR289" t="s">
        <v>7160</v>
      </c>
      <c r="AS289" t="s">
        <v>7161</v>
      </c>
      <c r="AT289" t="s">
        <v>7162</v>
      </c>
      <c r="AU289" t="s">
        <v>7163</v>
      </c>
      <c r="AV289" t="s">
        <v>7164</v>
      </c>
      <c r="AW289" t="s">
        <v>7165</v>
      </c>
      <c r="AX289" t="s">
        <v>7166</v>
      </c>
      <c r="AY289" t="s">
        <v>7167</v>
      </c>
      <c r="AZ289" t="s">
        <v>7168</v>
      </c>
      <c r="BA289" t="s">
        <v>7169</v>
      </c>
      <c r="BB289" t="s">
        <v>7170</v>
      </c>
      <c r="BC289" t="s">
        <v>7171</v>
      </c>
      <c r="BD289" t="s">
        <v>7172</v>
      </c>
      <c r="BE289" s="3" t="s">
        <v>7173</v>
      </c>
      <c r="BF289" t="s">
        <v>7173</v>
      </c>
      <c r="BG289" t="s">
        <v>7174</v>
      </c>
      <c r="BH289" t="s">
        <v>132</v>
      </c>
    </row>
    <row r="290" spans="1:60" x14ac:dyDescent="0.2">
      <c r="A290" t="s">
        <v>7175</v>
      </c>
      <c r="B290" t="s">
        <v>7176</v>
      </c>
      <c r="C290" t="s">
        <v>7177</v>
      </c>
      <c r="D290" t="s">
        <v>7178</v>
      </c>
      <c r="E290" t="s">
        <v>7179</v>
      </c>
      <c r="F290" t="s">
        <v>7180</v>
      </c>
      <c r="G290" t="s">
        <v>7181</v>
      </c>
      <c r="H290" t="s">
        <v>7182</v>
      </c>
      <c r="I290" t="s">
        <v>7183</v>
      </c>
      <c r="J290" t="s">
        <v>7184</v>
      </c>
      <c r="K290" t="s">
        <v>7185</v>
      </c>
      <c r="L290" t="s">
        <v>7186</v>
      </c>
      <c r="M290" t="s">
        <v>7187</v>
      </c>
      <c r="N290" t="s">
        <v>7188</v>
      </c>
      <c r="O290" t="s">
        <v>7189</v>
      </c>
      <c r="P290" t="s">
        <v>7190</v>
      </c>
      <c r="Q290" t="s">
        <v>120</v>
      </c>
      <c r="R290" t="s">
        <v>120</v>
      </c>
      <c r="S290" t="s">
        <v>120</v>
      </c>
      <c r="T290" t="s">
        <v>120</v>
      </c>
      <c r="U290" t="s">
        <v>120</v>
      </c>
      <c r="V290" t="s">
        <v>120</v>
      </c>
      <c r="W290" t="s">
        <v>120</v>
      </c>
      <c r="X290" t="s">
        <v>1456</v>
      </c>
      <c r="Y290" t="s">
        <v>1457</v>
      </c>
      <c r="Z290" t="s">
        <v>120</v>
      </c>
      <c r="AA290" t="s">
        <v>120</v>
      </c>
      <c r="AB290" t="s">
        <v>136</v>
      </c>
      <c r="AC290" t="s">
        <v>136</v>
      </c>
      <c r="AD290" t="s">
        <v>136</v>
      </c>
      <c r="AE290" t="s">
        <v>7191</v>
      </c>
      <c r="AF290" t="s">
        <v>7191</v>
      </c>
      <c r="AG290" t="s">
        <v>7191</v>
      </c>
      <c r="AH290" t="s">
        <v>7192</v>
      </c>
      <c r="AI290" t="s">
        <v>132</v>
      </c>
      <c r="AJ290" t="s">
        <v>7193</v>
      </c>
      <c r="AK290" t="s">
        <v>7194</v>
      </c>
      <c r="AL290" t="s">
        <v>472</v>
      </c>
      <c r="AM290" t="s">
        <v>3607</v>
      </c>
      <c r="AN290" t="s">
        <v>136</v>
      </c>
      <c r="AO290" t="s">
        <v>7195</v>
      </c>
      <c r="AP290" t="s">
        <v>7196</v>
      </c>
      <c r="AQ290" t="s">
        <v>7197</v>
      </c>
      <c r="AR290" t="s">
        <v>7198</v>
      </c>
      <c r="AS290" t="s">
        <v>7199</v>
      </c>
      <c r="AT290" t="s">
        <v>7200</v>
      </c>
      <c r="AU290" t="s">
        <v>7201</v>
      </c>
      <c r="AV290" t="s">
        <v>7202</v>
      </c>
      <c r="AW290" t="s">
        <v>7203</v>
      </c>
      <c r="AX290" t="s">
        <v>7204</v>
      </c>
      <c r="AY290" t="s">
        <v>7205</v>
      </c>
      <c r="AZ290" t="s">
        <v>7206</v>
      </c>
      <c r="BA290" t="s">
        <v>7207</v>
      </c>
      <c r="BB290" t="s">
        <v>7208</v>
      </c>
      <c r="BC290" t="s">
        <v>7209</v>
      </c>
      <c r="BD290" t="s">
        <v>7210</v>
      </c>
      <c r="BE290" s="3" t="s">
        <v>7211</v>
      </c>
      <c r="BF290" t="s">
        <v>7211</v>
      </c>
      <c r="BG290" t="s">
        <v>7212</v>
      </c>
      <c r="BH290" t="s">
        <v>132</v>
      </c>
    </row>
    <row r="291" spans="1:60" x14ac:dyDescent="0.2">
      <c r="A291" t="s">
        <v>7213</v>
      </c>
      <c r="B291" t="s">
        <v>7214</v>
      </c>
      <c r="C291" t="s">
        <v>7215</v>
      </c>
      <c r="D291" t="s">
        <v>7216</v>
      </c>
      <c r="E291" t="s">
        <v>7217</v>
      </c>
      <c r="F291" t="s">
        <v>7218</v>
      </c>
      <c r="G291" t="s">
        <v>7219</v>
      </c>
      <c r="H291" t="s">
        <v>7220</v>
      </c>
      <c r="I291" t="s">
        <v>7221</v>
      </c>
      <c r="J291" t="s">
        <v>7222</v>
      </c>
      <c r="K291" t="s">
        <v>7223</v>
      </c>
      <c r="L291" t="s">
        <v>7224</v>
      </c>
      <c r="M291" t="s">
        <v>7225</v>
      </c>
      <c r="N291" t="s">
        <v>7226</v>
      </c>
      <c r="O291" t="s">
        <v>7227</v>
      </c>
      <c r="P291" t="s">
        <v>7228</v>
      </c>
      <c r="Q291" t="s">
        <v>120</v>
      </c>
      <c r="R291" t="s">
        <v>120</v>
      </c>
      <c r="S291" t="s">
        <v>120</v>
      </c>
      <c r="T291" t="s">
        <v>120</v>
      </c>
      <c r="U291" t="s">
        <v>120</v>
      </c>
      <c r="V291" t="s">
        <v>120</v>
      </c>
      <c r="W291" t="s">
        <v>120</v>
      </c>
      <c r="X291" t="s">
        <v>1456</v>
      </c>
      <c r="Y291" t="s">
        <v>1457</v>
      </c>
      <c r="Z291" t="s">
        <v>120</v>
      </c>
      <c r="AA291" t="s">
        <v>120</v>
      </c>
      <c r="AB291" t="s">
        <v>136</v>
      </c>
      <c r="AC291" t="s">
        <v>136</v>
      </c>
      <c r="AD291" t="s">
        <v>136</v>
      </c>
      <c r="AE291" t="s">
        <v>3071</v>
      </c>
      <c r="AF291" t="s">
        <v>3071</v>
      </c>
      <c r="AG291" t="s">
        <v>3071</v>
      </c>
      <c r="AH291" t="s">
        <v>7229</v>
      </c>
      <c r="AI291" t="s">
        <v>132</v>
      </c>
      <c r="AJ291" t="s">
        <v>7230</v>
      </c>
      <c r="AK291" t="s">
        <v>7231</v>
      </c>
      <c r="AL291" t="s">
        <v>1639</v>
      </c>
      <c r="AM291" t="s">
        <v>2345</v>
      </c>
      <c r="AN291" t="s">
        <v>136</v>
      </c>
      <c r="AO291" t="s">
        <v>7232</v>
      </c>
      <c r="AP291" t="s">
        <v>7233</v>
      </c>
      <c r="AQ291" t="s">
        <v>7234</v>
      </c>
      <c r="AR291" t="s">
        <v>7235</v>
      </c>
      <c r="AS291" t="s">
        <v>7236</v>
      </c>
      <c r="AT291" t="s">
        <v>7237</v>
      </c>
      <c r="AU291" t="s">
        <v>7238</v>
      </c>
      <c r="AV291" t="s">
        <v>7239</v>
      </c>
      <c r="AW291" t="s">
        <v>7240</v>
      </c>
      <c r="AX291" t="s">
        <v>7241</v>
      </c>
      <c r="AY291" t="s">
        <v>7242</v>
      </c>
      <c r="AZ291" t="s">
        <v>7243</v>
      </c>
      <c r="BA291" t="s">
        <v>7244</v>
      </c>
      <c r="BB291" t="s">
        <v>7245</v>
      </c>
      <c r="BC291" t="s">
        <v>7246</v>
      </c>
      <c r="BD291" t="s">
        <v>7247</v>
      </c>
      <c r="BE291" s="3" t="s">
        <v>7248</v>
      </c>
      <c r="BF291" t="s">
        <v>7248</v>
      </c>
      <c r="BG291" t="s">
        <v>7249</v>
      </c>
      <c r="BH291" t="s">
        <v>132</v>
      </c>
    </row>
    <row r="292" spans="1:60" x14ac:dyDescent="0.2">
      <c r="A292" t="s">
        <v>7250</v>
      </c>
      <c r="B292" t="s">
        <v>7251</v>
      </c>
      <c r="C292" t="s">
        <v>7252</v>
      </c>
      <c r="D292" t="s">
        <v>7253</v>
      </c>
      <c r="E292" t="s">
        <v>7254</v>
      </c>
      <c r="F292" t="s">
        <v>7255</v>
      </c>
      <c r="G292" t="s">
        <v>7256</v>
      </c>
      <c r="H292" t="s">
        <v>7257</v>
      </c>
      <c r="I292" t="s">
        <v>7258</v>
      </c>
      <c r="J292" t="s">
        <v>121</v>
      </c>
      <c r="K292" t="s">
        <v>7259</v>
      </c>
      <c r="L292" t="s">
        <v>7260</v>
      </c>
      <c r="M292" t="s">
        <v>7261</v>
      </c>
      <c r="N292" t="s">
        <v>7262</v>
      </c>
      <c r="O292" t="s">
        <v>7263</v>
      </c>
      <c r="P292" t="s">
        <v>7264</v>
      </c>
      <c r="Q292" t="s">
        <v>120</v>
      </c>
      <c r="R292" t="s">
        <v>120</v>
      </c>
      <c r="S292" t="s">
        <v>120</v>
      </c>
      <c r="T292" t="s">
        <v>120</v>
      </c>
      <c r="U292" t="s">
        <v>120</v>
      </c>
      <c r="V292" t="s">
        <v>120</v>
      </c>
      <c r="W292" t="s">
        <v>120</v>
      </c>
      <c r="X292" t="s">
        <v>120</v>
      </c>
      <c r="Y292" t="s">
        <v>120</v>
      </c>
      <c r="Z292" t="s">
        <v>120</v>
      </c>
      <c r="AA292" t="s">
        <v>120</v>
      </c>
      <c r="AB292" t="s">
        <v>136</v>
      </c>
      <c r="AC292" t="s">
        <v>136</v>
      </c>
      <c r="AD292" t="s">
        <v>136</v>
      </c>
      <c r="AE292" t="s">
        <v>865</v>
      </c>
      <c r="AF292" t="s">
        <v>865</v>
      </c>
      <c r="AG292" t="s">
        <v>865</v>
      </c>
      <c r="AH292" t="s">
        <v>7265</v>
      </c>
      <c r="AI292" t="s">
        <v>132</v>
      </c>
      <c r="AJ292" t="s">
        <v>7266</v>
      </c>
      <c r="AK292" t="s">
        <v>7267</v>
      </c>
      <c r="AL292" t="s">
        <v>384</v>
      </c>
      <c r="AM292" t="s">
        <v>1103</v>
      </c>
      <c r="AN292" t="s">
        <v>136</v>
      </c>
      <c r="AO292" t="s">
        <v>7268</v>
      </c>
      <c r="AP292" t="s">
        <v>7269</v>
      </c>
      <c r="AQ292" t="s">
        <v>7270</v>
      </c>
      <c r="AR292" t="s">
        <v>7271</v>
      </c>
      <c r="AS292" t="s">
        <v>132</v>
      </c>
      <c r="AT292" t="s">
        <v>137</v>
      </c>
      <c r="AU292" t="s">
        <v>7272</v>
      </c>
      <c r="AV292" t="s">
        <v>132</v>
      </c>
      <c r="AW292" t="s">
        <v>132</v>
      </c>
      <c r="AX292" t="s">
        <v>137</v>
      </c>
      <c r="AY292" t="s">
        <v>7273</v>
      </c>
      <c r="AZ292" t="s">
        <v>132</v>
      </c>
      <c r="BA292" t="s">
        <v>7274</v>
      </c>
      <c r="BB292" t="s">
        <v>7275</v>
      </c>
      <c r="BC292" t="s">
        <v>7276</v>
      </c>
      <c r="BD292" t="s">
        <v>7277</v>
      </c>
      <c r="BE292" s="3" t="s">
        <v>7278</v>
      </c>
      <c r="BF292" t="s">
        <v>7278</v>
      </c>
      <c r="BG292" t="s">
        <v>7279</v>
      </c>
      <c r="BH292" t="s">
        <v>132</v>
      </c>
    </row>
    <row r="293" spans="1:60" x14ac:dyDescent="0.2">
      <c r="A293" t="s">
        <v>7280</v>
      </c>
      <c r="B293" t="s">
        <v>7281</v>
      </c>
      <c r="C293" t="s">
        <v>7282</v>
      </c>
      <c r="D293" t="s">
        <v>7283</v>
      </c>
      <c r="E293" t="s">
        <v>7284</v>
      </c>
      <c r="F293" t="s">
        <v>7285</v>
      </c>
      <c r="G293" t="s">
        <v>7286</v>
      </c>
      <c r="H293" t="s">
        <v>7287</v>
      </c>
      <c r="I293" t="s">
        <v>7288</v>
      </c>
      <c r="J293" t="s">
        <v>7289</v>
      </c>
      <c r="K293" t="s">
        <v>7290</v>
      </c>
      <c r="L293" t="s">
        <v>7291</v>
      </c>
      <c r="M293" t="s">
        <v>7292</v>
      </c>
      <c r="N293" t="s">
        <v>121</v>
      </c>
      <c r="O293" t="s">
        <v>121</v>
      </c>
      <c r="P293" t="s">
        <v>6175</v>
      </c>
      <c r="Q293" t="s">
        <v>120</v>
      </c>
      <c r="R293" t="s">
        <v>120</v>
      </c>
      <c r="S293" t="s">
        <v>120</v>
      </c>
      <c r="T293" t="s">
        <v>120</v>
      </c>
      <c r="U293" t="s">
        <v>120</v>
      </c>
      <c r="V293" t="s">
        <v>120</v>
      </c>
      <c r="W293" t="s">
        <v>120</v>
      </c>
      <c r="X293" t="s">
        <v>120</v>
      </c>
      <c r="Y293" t="s">
        <v>120</v>
      </c>
      <c r="Z293" t="s">
        <v>120</v>
      </c>
      <c r="AA293" t="s">
        <v>120</v>
      </c>
      <c r="AB293" t="s">
        <v>136</v>
      </c>
      <c r="AC293" t="s">
        <v>136</v>
      </c>
      <c r="AD293" t="s">
        <v>136</v>
      </c>
      <c r="AE293" t="s">
        <v>6309</v>
      </c>
      <c r="AF293" t="s">
        <v>6309</v>
      </c>
      <c r="AG293" t="s">
        <v>6309</v>
      </c>
      <c r="AH293" t="s">
        <v>7293</v>
      </c>
      <c r="AI293" t="s">
        <v>132</v>
      </c>
      <c r="AJ293" t="s">
        <v>7294</v>
      </c>
      <c r="AK293" t="s">
        <v>7295</v>
      </c>
      <c r="AL293" t="s">
        <v>821</v>
      </c>
      <c r="AM293" t="s">
        <v>1421</v>
      </c>
      <c r="AN293" t="s">
        <v>136</v>
      </c>
      <c r="AO293" t="s">
        <v>132</v>
      </c>
      <c r="AP293" t="s">
        <v>137</v>
      </c>
      <c r="AQ293" t="s">
        <v>121</v>
      </c>
      <c r="AR293" t="s">
        <v>132</v>
      </c>
      <c r="AS293" t="s">
        <v>7296</v>
      </c>
      <c r="AT293" t="s">
        <v>7297</v>
      </c>
      <c r="AU293" t="s">
        <v>7298</v>
      </c>
      <c r="AV293" t="s">
        <v>7299</v>
      </c>
      <c r="AW293" t="s">
        <v>132</v>
      </c>
      <c r="AX293" t="s">
        <v>137</v>
      </c>
      <c r="AY293" t="s">
        <v>7300</v>
      </c>
      <c r="AZ293" t="s">
        <v>132</v>
      </c>
      <c r="BA293" t="s">
        <v>132</v>
      </c>
      <c r="BB293" t="s">
        <v>7301</v>
      </c>
      <c r="BC293" t="s">
        <v>7302</v>
      </c>
      <c r="BD293" t="s">
        <v>132</v>
      </c>
      <c r="BE293" s="3" t="s">
        <v>7303</v>
      </c>
      <c r="BF293" t="s">
        <v>7303</v>
      </c>
      <c r="BG293" t="s">
        <v>7304</v>
      </c>
      <c r="BH293" t="s">
        <v>132</v>
      </c>
    </row>
    <row r="294" spans="1:60" x14ac:dyDescent="0.2">
      <c r="A294" t="s">
        <v>7305</v>
      </c>
      <c r="B294" t="s">
        <v>7306</v>
      </c>
      <c r="C294" t="s">
        <v>7307</v>
      </c>
      <c r="D294" t="s">
        <v>7308</v>
      </c>
      <c r="E294" t="s">
        <v>7309</v>
      </c>
      <c r="F294" t="s">
        <v>7310</v>
      </c>
      <c r="G294" t="s">
        <v>7311</v>
      </c>
      <c r="H294" t="s">
        <v>7312</v>
      </c>
      <c r="I294" t="s">
        <v>7313</v>
      </c>
      <c r="J294" t="s">
        <v>7314</v>
      </c>
      <c r="K294" t="s">
        <v>7315</v>
      </c>
      <c r="L294" t="s">
        <v>7316</v>
      </c>
      <c r="M294" t="s">
        <v>7317</v>
      </c>
      <c r="N294" t="s">
        <v>7318</v>
      </c>
      <c r="O294" t="s">
        <v>7319</v>
      </c>
      <c r="P294" t="s">
        <v>7320</v>
      </c>
      <c r="Q294" t="s">
        <v>120</v>
      </c>
      <c r="R294" t="s">
        <v>120</v>
      </c>
      <c r="S294" t="s">
        <v>120</v>
      </c>
      <c r="T294" t="s">
        <v>120</v>
      </c>
      <c r="U294" t="s">
        <v>120</v>
      </c>
      <c r="V294" t="s">
        <v>120</v>
      </c>
      <c r="W294" t="s">
        <v>120</v>
      </c>
      <c r="X294" t="s">
        <v>120</v>
      </c>
      <c r="Y294" t="s">
        <v>120</v>
      </c>
      <c r="Z294" t="s">
        <v>120</v>
      </c>
      <c r="AA294" t="s">
        <v>120</v>
      </c>
      <c r="AB294" t="s">
        <v>136</v>
      </c>
      <c r="AC294" t="s">
        <v>136</v>
      </c>
      <c r="AD294" t="s">
        <v>136</v>
      </c>
      <c r="AE294" t="s">
        <v>5130</v>
      </c>
      <c r="AF294" t="s">
        <v>5130</v>
      </c>
      <c r="AG294" t="s">
        <v>5130</v>
      </c>
      <c r="AH294" t="s">
        <v>7321</v>
      </c>
      <c r="AI294" t="s">
        <v>132</v>
      </c>
      <c r="AJ294" t="s">
        <v>7322</v>
      </c>
      <c r="AK294" t="s">
        <v>7323</v>
      </c>
      <c r="AL294" t="s">
        <v>198</v>
      </c>
      <c r="AM294" t="s">
        <v>5336</v>
      </c>
      <c r="AN294" t="s">
        <v>136</v>
      </c>
      <c r="AO294" t="s">
        <v>7324</v>
      </c>
      <c r="AP294" t="s">
        <v>7325</v>
      </c>
      <c r="AQ294" t="s">
        <v>7326</v>
      </c>
      <c r="AR294" t="s">
        <v>7327</v>
      </c>
      <c r="AS294" t="s">
        <v>7328</v>
      </c>
      <c r="AT294" t="s">
        <v>7329</v>
      </c>
      <c r="AU294" t="s">
        <v>7330</v>
      </c>
      <c r="AV294" t="s">
        <v>7331</v>
      </c>
      <c r="AW294" t="s">
        <v>7332</v>
      </c>
      <c r="AX294" t="s">
        <v>7333</v>
      </c>
      <c r="AY294" t="s">
        <v>7334</v>
      </c>
      <c r="AZ294" t="s">
        <v>7335</v>
      </c>
      <c r="BA294" t="s">
        <v>7336</v>
      </c>
      <c r="BB294" t="s">
        <v>7337</v>
      </c>
      <c r="BC294" t="s">
        <v>7338</v>
      </c>
      <c r="BD294" t="s">
        <v>7339</v>
      </c>
      <c r="BE294" s="3" t="s">
        <v>7340</v>
      </c>
      <c r="BF294" t="s">
        <v>7340</v>
      </c>
      <c r="BG294" t="s">
        <v>7341</v>
      </c>
      <c r="BH294" t="s">
        <v>132</v>
      </c>
    </row>
    <row r="295" spans="1:60" x14ac:dyDescent="0.2">
      <c r="A295" t="s">
        <v>7342</v>
      </c>
      <c r="B295" t="s">
        <v>7343</v>
      </c>
      <c r="C295" t="s">
        <v>7344</v>
      </c>
      <c r="D295" t="s">
        <v>7345</v>
      </c>
      <c r="E295" t="s">
        <v>7346</v>
      </c>
      <c r="F295" t="s">
        <v>7347</v>
      </c>
      <c r="G295" t="s">
        <v>7348</v>
      </c>
      <c r="H295" t="s">
        <v>7349</v>
      </c>
      <c r="I295" t="s">
        <v>7350</v>
      </c>
      <c r="J295" t="s">
        <v>121</v>
      </c>
      <c r="K295" t="s">
        <v>121</v>
      </c>
      <c r="L295" t="s">
        <v>121</v>
      </c>
      <c r="M295" t="s">
        <v>7351</v>
      </c>
      <c r="N295" t="s">
        <v>7352</v>
      </c>
      <c r="O295" t="s">
        <v>7353</v>
      </c>
      <c r="P295" t="s">
        <v>7354</v>
      </c>
      <c r="Q295" t="s">
        <v>120</v>
      </c>
      <c r="R295" t="s">
        <v>120</v>
      </c>
      <c r="S295" t="s">
        <v>120</v>
      </c>
      <c r="T295" t="s">
        <v>120</v>
      </c>
      <c r="U295" t="s">
        <v>120</v>
      </c>
      <c r="V295" t="s">
        <v>120</v>
      </c>
      <c r="W295" t="s">
        <v>120</v>
      </c>
      <c r="X295" t="s">
        <v>120</v>
      </c>
      <c r="Y295" t="s">
        <v>120</v>
      </c>
      <c r="Z295" t="s">
        <v>120</v>
      </c>
      <c r="AA295" t="s">
        <v>120</v>
      </c>
      <c r="AB295" t="s">
        <v>136</v>
      </c>
      <c r="AC295" t="s">
        <v>136</v>
      </c>
      <c r="AD295" t="s">
        <v>136</v>
      </c>
      <c r="AE295" t="s">
        <v>577</v>
      </c>
      <c r="AF295" t="s">
        <v>577</v>
      </c>
      <c r="AG295" t="s">
        <v>577</v>
      </c>
      <c r="AH295" t="s">
        <v>7355</v>
      </c>
      <c r="AI295" t="s">
        <v>132</v>
      </c>
      <c r="AJ295" t="s">
        <v>7356</v>
      </c>
      <c r="AK295" t="s">
        <v>7357</v>
      </c>
      <c r="AL295" t="s">
        <v>723</v>
      </c>
      <c r="AM295" t="s">
        <v>415</v>
      </c>
      <c r="AN295" t="s">
        <v>136</v>
      </c>
      <c r="AO295" t="s">
        <v>7358</v>
      </c>
      <c r="AP295" t="s">
        <v>7359</v>
      </c>
      <c r="AQ295" t="s">
        <v>7360</v>
      </c>
      <c r="AR295" t="s">
        <v>7361</v>
      </c>
      <c r="AS295" t="s">
        <v>132</v>
      </c>
      <c r="AT295" t="s">
        <v>137</v>
      </c>
      <c r="AU295" t="s">
        <v>121</v>
      </c>
      <c r="AV295" t="s">
        <v>132</v>
      </c>
      <c r="AW295" t="s">
        <v>132</v>
      </c>
      <c r="AX295" t="s">
        <v>137</v>
      </c>
      <c r="AY295" t="s">
        <v>7362</v>
      </c>
      <c r="AZ295" t="s">
        <v>132</v>
      </c>
      <c r="BA295" t="s">
        <v>132</v>
      </c>
      <c r="BB295" t="s">
        <v>7363</v>
      </c>
      <c r="BC295" t="s">
        <v>121</v>
      </c>
      <c r="BD295" t="s">
        <v>132</v>
      </c>
      <c r="BE295" s="3" t="s">
        <v>7364</v>
      </c>
      <c r="BF295" t="s">
        <v>7364</v>
      </c>
      <c r="BG295" t="s">
        <v>7365</v>
      </c>
      <c r="BH295" t="s">
        <v>132</v>
      </c>
    </row>
    <row r="296" spans="1:60" x14ac:dyDescent="0.2">
      <c r="A296" t="s">
        <v>7366</v>
      </c>
      <c r="B296" t="s">
        <v>7367</v>
      </c>
      <c r="C296" t="s">
        <v>7368</v>
      </c>
      <c r="D296" t="s">
        <v>7369</v>
      </c>
      <c r="E296" t="s">
        <v>7370</v>
      </c>
      <c r="F296" t="s">
        <v>7371</v>
      </c>
      <c r="G296" t="s">
        <v>7372</v>
      </c>
      <c r="H296" t="s">
        <v>7373</v>
      </c>
      <c r="I296" t="s">
        <v>7374</v>
      </c>
      <c r="J296" t="s">
        <v>121</v>
      </c>
      <c r="K296" t="s">
        <v>7375</v>
      </c>
      <c r="L296" t="s">
        <v>7376</v>
      </c>
      <c r="M296" t="s">
        <v>7377</v>
      </c>
      <c r="N296" t="s">
        <v>7378</v>
      </c>
      <c r="O296" t="s">
        <v>7379</v>
      </c>
      <c r="P296" t="s">
        <v>7380</v>
      </c>
      <c r="Q296" t="s">
        <v>120</v>
      </c>
      <c r="R296" t="s">
        <v>120</v>
      </c>
      <c r="S296" t="s">
        <v>120</v>
      </c>
      <c r="T296" t="s">
        <v>120</v>
      </c>
      <c r="U296" t="s">
        <v>120</v>
      </c>
      <c r="V296" t="s">
        <v>120</v>
      </c>
      <c r="W296" t="s">
        <v>120</v>
      </c>
      <c r="X296" t="s">
        <v>120</v>
      </c>
      <c r="Y296" t="s">
        <v>120</v>
      </c>
      <c r="Z296" t="s">
        <v>120</v>
      </c>
      <c r="AA296" t="s">
        <v>120</v>
      </c>
      <c r="AB296" t="s">
        <v>136</v>
      </c>
      <c r="AC296" t="s">
        <v>136</v>
      </c>
      <c r="AD296" t="s">
        <v>136</v>
      </c>
      <c r="AE296" t="s">
        <v>7381</v>
      </c>
      <c r="AF296" t="s">
        <v>7381</v>
      </c>
      <c r="AG296" t="s">
        <v>7381</v>
      </c>
      <c r="AH296" t="s">
        <v>7382</v>
      </c>
      <c r="AI296" t="s">
        <v>132</v>
      </c>
      <c r="AJ296" t="s">
        <v>7383</v>
      </c>
      <c r="AK296" t="s">
        <v>7384</v>
      </c>
      <c r="AL296" t="s">
        <v>384</v>
      </c>
      <c r="AM296" t="s">
        <v>1747</v>
      </c>
      <c r="AN296" t="s">
        <v>136</v>
      </c>
      <c r="AO296" t="s">
        <v>7385</v>
      </c>
      <c r="AP296" t="s">
        <v>7386</v>
      </c>
      <c r="AQ296" t="s">
        <v>7387</v>
      </c>
      <c r="AR296" t="s">
        <v>7388</v>
      </c>
      <c r="AS296" t="s">
        <v>132</v>
      </c>
      <c r="AT296" t="s">
        <v>137</v>
      </c>
      <c r="AU296" t="s">
        <v>7389</v>
      </c>
      <c r="AV296" t="s">
        <v>132</v>
      </c>
      <c r="AW296" t="s">
        <v>132</v>
      </c>
      <c r="AX296" t="s">
        <v>137</v>
      </c>
      <c r="AY296" t="s">
        <v>7390</v>
      </c>
      <c r="AZ296" t="s">
        <v>132</v>
      </c>
      <c r="BA296" t="s">
        <v>7391</v>
      </c>
      <c r="BB296" t="s">
        <v>7392</v>
      </c>
      <c r="BC296" t="s">
        <v>7393</v>
      </c>
      <c r="BD296" t="s">
        <v>7394</v>
      </c>
      <c r="BE296" s="3" t="s">
        <v>7395</v>
      </c>
      <c r="BF296" t="s">
        <v>7395</v>
      </c>
      <c r="BG296" t="s">
        <v>7396</v>
      </c>
      <c r="BH296" t="s">
        <v>132</v>
      </c>
    </row>
    <row r="297" spans="1:60" x14ac:dyDescent="0.2">
      <c r="A297" t="s">
        <v>7397</v>
      </c>
      <c r="B297" t="s">
        <v>7398</v>
      </c>
      <c r="C297" t="s">
        <v>7399</v>
      </c>
      <c r="D297" t="s">
        <v>7400</v>
      </c>
      <c r="E297" t="s">
        <v>2539</v>
      </c>
      <c r="F297" t="s">
        <v>7401</v>
      </c>
      <c r="G297" t="s">
        <v>7402</v>
      </c>
      <c r="H297" t="s">
        <v>7403</v>
      </c>
      <c r="I297" t="s">
        <v>7404</v>
      </c>
      <c r="J297" t="s">
        <v>7405</v>
      </c>
      <c r="K297" t="s">
        <v>7406</v>
      </c>
      <c r="L297" t="s">
        <v>7407</v>
      </c>
      <c r="M297" t="s">
        <v>7408</v>
      </c>
      <c r="N297" t="s">
        <v>7409</v>
      </c>
      <c r="O297" t="s">
        <v>7410</v>
      </c>
      <c r="P297" t="s">
        <v>7411</v>
      </c>
      <c r="Q297" t="s">
        <v>120</v>
      </c>
      <c r="R297" t="s">
        <v>120</v>
      </c>
      <c r="S297" t="s">
        <v>120</v>
      </c>
      <c r="T297" t="s">
        <v>120</v>
      </c>
      <c r="U297" t="s">
        <v>120</v>
      </c>
      <c r="V297" t="s">
        <v>120</v>
      </c>
      <c r="W297" t="s">
        <v>120</v>
      </c>
      <c r="X297" t="s">
        <v>1456</v>
      </c>
      <c r="Y297" t="s">
        <v>1457</v>
      </c>
      <c r="Z297" t="s">
        <v>120</v>
      </c>
      <c r="AA297" t="s">
        <v>120</v>
      </c>
      <c r="AB297" t="s">
        <v>136</v>
      </c>
      <c r="AC297" t="s">
        <v>136</v>
      </c>
      <c r="AD297" t="s">
        <v>136</v>
      </c>
      <c r="AE297" t="s">
        <v>7412</v>
      </c>
      <c r="AF297" t="s">
        <v>7412</v>
      </c>
      <c r="AG297" t="s">
        <v>7412</v>
      </c>
      <c r="AH297" t="s">
        <v>7413</v>
      </c>
      <c r="AI297" t="s">
        <v>132</v>
      </c>
      <c r="AJ297" t="s">
        <v>7414</v>
      </c>
      <c r="AK297" t="s">
        <v>7415</v>
      </c>
      <c r="AL297" t="s">
        <v>283</v>
      </c>
      <c r="AM297" t="s">
        <v>709</v>
      </c>
      <c r="AN297" t="s">
        <v>136</v>
      </c>
      <c r="AO297" t="s">
        <v>7416</v>
      </c>
      <c r="AP297" t="s">
        <v>7417</v>
      </c>
      <c r="AQ297" t="s">
        <v>7418</v>
      </c>
      <c r="AR297" t="s">
        <v>7419</v>
      </c>
      <c r="AS297" t="s">
        <v>7420</v>
      </c>
      <c r="AT297" t="s">
        <v>7421</v>
      </c>
      <c r="AU297" t="s">
        <v>7422</v>
      </c>
      <c r="AV297" t="s">
        <v>7423</v>
      </c>
      <c r="AW297" t="s">
        <v>7424</v>
      </c>
      <c r="AX297" t="s">
        <v>132</v>
      </c>
      <c r="AY297" t="s">
        <v>7425</v>
      </c>
      <c r="AZ297" t="s">
        <v>7426</v>
      </c>
      <c r="BA297" t="s">
        <v>7427</v>
      </c>
      <c r="BB297" t="s">
        <v>7428</v>
      </c>
      <c r="BC297" t="s">
        <v>7429</v>
      </c>
      <c r="BD297" t="s">
        <v>7430</v>
      </c>
      <c r="BE297" s="3" t="s">
        <v>7431</v>
      </c>
      <c r="BF297" t="s">
        <v>7431</v>
      </c>
      <c r="BG297" t="s">
        <v>7432</v>
      </c>
      <c r="BH297" t="s">
        <v>132</v>
      </c>
    </row>
    <row r="298" spans="1:60" x14ac:dyDescent="0.2">
      <c r="A298" t="s">
        <v>7433</v>
      </c>
      <c r="B298" t="s">
        <v>7434</v>
      </c>
      <c r="C298" t="s">
        <v>7435</v>
      </c>
      <c r="D298" t="s">
        <v>7436</v>
      </c>
      <c r="E298" t="s">
        <v>7437</v>
      </c>
      <c r="F298" t="s">
        <v>7438</v>
      </c>
      <c r="G298" t="s">
        <v>7439</v>
      </c>
      <c r="H298" t="s">
        <v>7440</v>
      </c>
      <c r="I298" t="s">
        <v>7441</v>
      </c>
      <c r="J298" t="s">
        <v>7442</v>
      </c>
      <c r="K298" t="s">
        <v>7443</v>
      </c>
      <c r="L298" t="s">
        <v>7444</v>
      </c>
      <c r="M298" t="s">
        <v>7445</v>
      </c>
      <c r="N298" t="s">
        <v>7446</v>
      </c>
      <c r="O298" t="s">
        <v>7447</v>
      </c>
      <c r="P298" t="s">
        <v>7448</v>
      </c>
      <c r="Q298" t="s">
        <v>120</v>
      </c>
      <c r="R298" t="s">
        <v>120</v>
      </c>
      <c r="S298" t="s">
        <v>120</v>
      </c>
      <c r="T298" t="s">
        <v>120</v>
      </c>
      <c r="U298" t="s">
        <v>120</v>
      </c>
      <c r="V298" t="s">
        <v>120</v>
      </c>
      <c r="W298" t="s">
        <v>120</v>
      </c>
      <c r="X298" t="s">
        <v>1456</v>
      </c>
      <c r="Y298" t="s">
        <v>1457</v>
      </c>
      <c r="Z298" t="s">
        <v>120</v>
      </c>
      <c r="AA298" t="s">
        <v>120</v>
      </c>
      <c r="AB298" t="s">
        <v>136</v>
      </c>
      <c r="AC298" t="s">
        <v>136</v>
      </c>
      <c r="AD298" t="s">
        <v>136</v>
      </c>
      <c r="AE298" t="s">
        <v>7449</v>
      </c>
      <c r="AF298" t="s">
        <v>7449</v>
      </c>
      <c r="AG298" t="s">
        <v>7449</v>
      </c>
      <c r="AH298" t="s">
        <v>7450</v>
      </c>
      <c r="AI298" t="s">
        <v>132</v>
      </c>
      <c r="AJ298" t="s">
        <v>7451</v>
      </c>
      <c r="AK298" t="s">
        <v>7452</v>
      </c>
      <c r="AL298" t="s">
        <v>540</v>
      </c>
      <c r="AM298" t="s">
        <v>609</v>
      </c>
      <c r="AN298" t="s">
        <v>136</v>
      </c>
      <c r="AO298" t="s">
        <v>7453</v>
      </c>
      <c r="AP298" t="s">
        <v>7454</v>
      </c>
      <c r="AQ298" t="s">
        <v>7455</v>
      </c>
      <c r="AR298" t="s">
        <v>7456</v>
      </c>
      <c r="AS298" t="s">
        <v>7457</v>
      </c>
      <c r="AT298" t="s">
        <v>7458</v>
      </c>
      <c r="AU298" t="s">
        <v>7459</v>
      </c>
      <c r="AV298" t="s">
        <v>7460</v>
      </c>
      <c r="AW298" t="s">
        <v>7461</v>
      </c>
      <c r="AX298" t="s">
        <v>132</v>
      </c>
      <c r="AY298" t="s">
        <v>7462</v>
      </c>
      <c r="AZ298" t="s">
        <v>7463</v>
      </c>
      <c r="BA298" t="s">
        <v>7464</v>
      </c>
      <c r="BB298" t="s">
        <v>7465</v>
      </c>
      <c r="BC298" t="s">
        <v>7466</v>
      </c>
      <c r="BD298" t="s">
        <v>7467</v>
      </c>
      <c r="BE298" s="3" t="s">
        <v>7468</v>
      </c>
      <c r="BF298" t="s">
        <v>7468</v>
      </c>
      <c r="BG298" t="s">
        <v>7469</v>
      </c>
      <c r="BH298" t="s">
        <v>132</v>
      </c>
    </row>
    <row r="299" spans="1:60" x14ac:dyDescent="0.2">
      <c r="A299" t="s">
        <v>7470</v>
      </c>
      <c r="B299" t="s">
        <v>7471</v>
      </c>
      <c r="C299" t="s">
        <v>7472</v>
      </c>
      <c r="D299" t="s">
        <v>7473</v>
      </c>
      <c r="E299" t="s">
        <v>7474</v>
      </c>
      <c r="F299" t="s">
        <v>7475</v>
      </c>
      <c r="G299" t="s">
        <v>7476</v>
      </c>
      <c r="H299" t="s">
        <v>7477</v>
      </c>
      <c r="I299" t="s">
        <v>7478</v>
      </c>
      <c r="J299" t="s">
        <v>7479</v>
      </c>
      <c r="K299" t="s">
        <v>7480</v>
      </c>
      <c r="L299" t="s">
        <v>7481</v>
      </c>
      <c r="M299" t="s">
        <v>7482</v>
      </c>
      <c r="N299" t="s">
        <v>7483</v>
      </c>
      <c r="O299" t="s">
        <v>7484</v>
      </c>
      <c r="P299" t="s">
        <v>7485</v>
      </c>
      <c r="Q299" t="s">
        <v>120</v>
      </c>
      <c r="R299" t="s">
        <v>120</v>
      </c>
      <c r="S299" t="s">
        <v>120</v>
      </c>
      <c r="T299" t="s">
        <v>120</v>
      </c>
      <c r="U299" t="s">
        <v>120</v>
      </c>
      <c r="V299" t="s">
        <v>120</v>
      </c>
      <c r="W299" t="s">
        <v>120</v>
      </c>
      <c r="X299" t="s">
        <v>120</v>
      </c>
      <c r="Y299" t="s">
        <v>120</v>
      </c>
      <c r="Z299" t="s">
        <v>120</v>
      </c>
      <c r="AA299" t="s">
        <v>120</v>
      </c>
      <c r="AB299" t="s">
        <v>136</v>
      </c>
      <c r="AC299" t="s">
        <v>136</v>
      </c>
      <c r="AD299" t="s">
        <v>136</v>
      </c>
      <c r="AE299" t="s">
        <v>7486</v>
      </c>
      <c r="AF299" t="s">
        <v>7486</v>
      </c>
      <c r="AG299" t="s">
        <v>7486</v>
      </c>
      <c r="AH299" t="s">
        <v>7487</v>
      </c>
      <c r="AI299" t="s">
        <v>132</v>
      </c>
      <c r="AJ299" t="s">
        <v>7488</v>
      </c>
      <c r="AK299" t="s">
        <v>7489</v>
      </c>
      <c r="AL299" t="s">
        <v>152</v>
      </c>
      <c r="AM299" t="s">
        <v>4514</v>
      </c>
      <c r="AN299" t="s">
        <v>136</v>
      </c>
      <c r="AO299" t="s">
        <v>7490</v>
      </c>
      <c r="AP299" t="s">
        <v>4270</v>
      </c>
      <c r="AQ299" t="s">
        <v>7491</v>
      </c>
      <c r="AR299" t="s">
        <v>7492</v>
      </c>
      <c r="AS299" t="s">
        <v>7493</v>
      </c>
      <c r="AT299" t="s">
        <v>7494</v>
      </c>
      <c r="AU299" t="s">
        <v>7495</v>
      </c>
      <c r="AV299" t="s">
        <v>7496</v>
      </c>
      <c r="AW299" t="s">
        <v>7497</v>
      </c>
      <c r="AX299" t="s">
        <v>7498</v>
      </c>
      <c r="AY299" t="s">
        <v>7499</v>
      </c>
      <c r="AZ299" t="s">
        <v>7500</v>
      </c>
      <c r="BA299" t="s">
        <v>7501</v>
      </c>
      <c r="BB299" t="s">
        <v>7502</v>
      </c>
      <c r="BC299" t="s">
        <v>7503</v>
      </c>
      <c r="BD299" t="s">
        <v>7504</v>
      </c>
      <c r="BE299" s="3" t="s">
        <v>7505</v>
      </c>
      <c r="BF299" t="s">
        <v>7505</v>
      </c>
      <c r="BG299" t="s">
        <v>7506</v>
      </c>
      <c r="BH299" t="s">
        <v>132</v>
      </c>
    </row>
    <row r="300" spans="1:60" x14ac:dyDescent="0.2">
      <c r="A300" t="s">
        <v>7507</v>
      </c>
      <c r="B300" t="s">
        <v>7508</v>
      </c>
      <c r="C300" t="s">
        <v>7509</v>
      </c>
      <c r="D300" t="s">
        <v>7510</v>
      </c>
      <c r="E300" t="s">
        <v>7511</v>
      </c>
      <c r="F300" t="s">
        <v>7512</v>
      </c>
      <c r="G300" t="s">
        <v>7513</v>
      </c>
      <c r="H300" t="s">
        <v>7514</v>
      </c>
      <c r="I300" t="s">
        <v>7515</v>
      </c>
      <c r="J300" t="s">
        <v>7516</v>
      </c>
      <c r="K300" t="s">
        <v>7517</v>
      </c>
      <c r="L300" t="s">
        <v>7518</v>
      </c>
      <c r="M300" t="s">
        <v>7519</v>
      </c>
      <c r="N300" t="s">
        <v>7520</v>
      </c>
      <c r="O300" t="s">
        <v>7521</v>
      </c>
      <c r="P300" t="s">
        <v>7522</v>
      </c>
      <c r="Q300" t="s">
        <v>120</v>
      </c>
      <c r="R300" t="s">
        <v>120</v>
      </c>
      <c r="S300" t="s">
        <v>120</v>
      </c>
      <c r="T300" t="s">
        <v>120</v>
      </c>
      <c r="U300" t="s">
        <v>120</v>
      </c>
      <c r="V300" t="s">
        <v>120</v>
      </c>
      <c r="W300" t="s">
        <v>120</v>
      </c>
      <c r="X300" t="s">
        <v>120</v>
      </c>
      <c r="Y300" t="s">
        <v>120</v>
      </c>
      <c r="Z300" t="s">
        <v>120</v>
      </c>
      <c r="AA300" t="s">
        <v>120</v>
      </c>
      <c r="AB300" t="s">
        <v>136</v>
      </c>
      <c r="AC300" t="s">
        <v>136</v>
      </c>
      <c r="AD300" t="s">
        <v>136</v>
      </c>
      <c r="AE300" t="s">
        <v>7523</v>
      </c>
      <c r="AF300" t="s">
        <v>7523</v>
      </c>
      <c r="AG300" t="s">
        <v>7523</v>
      </c>
      <c r="AH300" t="s">
        <v>7524</v>
      </c>
      <c r="AI300" t="s">
        <v>132</v>
      </c>
      <c r="AJ300" t="s">
        <v>7525</v>
      </c>
      <c r="AK300" t="s">
        <v>7526</v>
      </c>
      <c r="AL300" t="s">
        <v>198</v>
      </c>
      <c r="AM300" t="s">
        <v>1103</v>
      </c>
      <c r="AN300" t="s">
        <v>136</v>
      </c>
      <c r="AO300" t="s">
        <v>7527</v>
      </c>
      <c r="AP300" t="s">
        <v>7528</v>
      </c>
      <c r="AQ300" t="s">
        <v>7529</v>
      </c>
      <c r="AR300" t="s">
        <v>7530</v>
      </c>
      <c r="AS300" t="s">
        <v>7531</v>
      </c>
      <c r="AT300" t="s">
        <v>5135</v>
      </c>
      <c r="AU300" t="s">
        <v>7532</v>
      </c>
      <c r="AV300" t="s">
        <v>7533</v>
      </c>
      <c r="AW300" t="s">
        <v>7534</v>
      </c>
      <c r="AX300" t="s">
        <v>7535</v>
      </c>
      <c r="AY300" t="s">
        <v>7536</v>
      </c>
      <c r="AZ300" t="s">
        <v>7537</v>
      </c>
      <c r="BA300" t="s">
        <v>7538</v>
      </c>
      <c r="BB300" t="s">
        <v>7539</v>
      </c>
      <c r="BC300" t="s">
        <v>7540</v>
      </c>
      <c r="BD300" t="s">
        <v>7541</v>
      </c>
      <c r="BE300" s="3" t="s">
        <v>7542</v>
      </c>
      <c r="BF300" t="s">
        <v>7542</v>
      </c>
      <c r="BG300" t="s">
        <v>7543</v>
      </c>
      <c r="BH300" t="s">
        <v>132</v>
      </c>
    </row>
    <row r="301" spans="1:60" x14ac:dyDescent="0.2">
      <c r="A301" t="s">
        <v>7544</v>
      </c>
      <c r="B301" t="s">
        <v>7545</v>
      </c>
      <c r="C301" t="s">
        <v>7546</v>
      </c>
      <c r="D301" t="s">
        <v>7547</v>
      </c>
      <c r="E301" t="s">
        <v>7548</v>
      </c>
      <c r="F301" t="s">
        <v>7549</v>
      </c>
      <c r="G301" t="s">
        <v>7550</v>
      </c>
      <c r="H301" t="s">
        <v>7551</v>
      </c>
      <c r="I301" t="s">
        <v>7552</v>
      </c>
      <c r="J301" t="s">
        <v>121</v>
      </c>
      <c r="K301" t="s">
        <v>7553</v>
      </c>
      <c r="L301" t="s">
        <v>7554</v>
      </c>
      <c r="M301" t="s">
        <v>7555</v>
      </c>
      <c r="N301" t="s">
        <v>7556</v>
      </c>
      <c r="O301" t="s">
        <v>7557</v>
      </c>
      <c r="P301" t="s">
        <v>7558</v>
      </c>
      <c r="Q301" t="s">
        <v>120</v>
      </c>
      <c r="R301" t="s">
        <v>120</v>
      </c>
      <c r="S301" t="s">
        <v>120</v>
      </c>
      <c r="T301" t="s">
        <v>120</v>
      </c>
      <c r="U301" t="s">
        <v>120</v>
      </c>
      <c r="V301" t="s">
        <v>120</v>
      </c>
      <c r="W301" t="s">
        <v>120</v>
      </c>
      <c r="X301" t="s">
        <v>120</v>
      </c>
      <c r="Y301" t="s">
        <v>120</v>
      </c>
      <c r="Z301" t="s">
        <v>120</v>
      </c>
      <c r="AA301" t="s">
        <v>120</v>
      </c>
      <c r="AB301" t="s">
        <v>136</v>
      </c>
      <c r="AC301" t="s">
        <v>136</v>
      </c>
      <c r="AD301" t="s">
        <v>136</v>
      </c>
      <c r="AE301" t="s">
        <v>7559</v>
      </c>
      <c r="AF301" t="s">
        <v>7559</v>
      </c>
      <c r="AG301" t="s">
        <v>7559</v>
      </c>
      <c r="AH301" t="s">
        <v>7560</v>
      </c>
      <c r="AI301" t="s">
        <v>132</v>
      </c>
      <c r="AJ301" t="s">
        <v>7561</v>
      </c>
      <c r="AK301" t="s">
        <v>7562</v>
      </c>
      <c r="AL301" t="s">
        <v>520</v>
      </c>
      <c r="AM301" t="s">
        <v>1048</v>
      </c>
      <c r="AN301" t="s">
        <v>136</v>
      </c>
      <c r="AO301" t="s">
        <v>7563</v>
      </c>
      <c r="AP301" t="s">
        <v>7564</v>
      </c>
      <c r="AQ301" t="s">
        <v>7565</v>
      </c>
      <c r="AR301" t="s">
        <v>7566</v>
      </c>
      <c r="AS301" t="s">
        <v>132</v>
      </c>
      <c r="AT301" t="s">
        <v>137</v>
      </c>
      <c r="AU301" t="s">
        <v>7567</v>
      </c>
      <c r="AV301" t="s">
        <v>132</v>
      </c>
      <c r="AW301" t="s">
        <v>132</v>
      </c>
      <c r="AX301" t="s">
        <v>137</v>
      </c>
      <c r="AY301" t="s">
        <v>7568</v>
      </c>
      <c r="AZ301" t="s">
        <v>132</v>
      </c>
      <c r="BA301" t="s">
        <v>7569</v>
      </c>
      <c r="BB301" t="s">
        <v>7570</v>
      </c>
      <c r="BC301" t="s">
        <v>7571</v>
      </c>
      <c r="BD301" t="s">
        <v>7572</v>
      </c>
      <c r="BE301" s="3" t="s">
        <v>7573</v>
      </c>
      <c r="BF301" t="s">
        <v>7573</v>
      </c>
      <c r="BG301" t="s">
        <v>7574</v>
      </c>
      <c r="BH301" t="s">
        <v>132</v>
      </c>
    </row>
    <row r="302" spans="1:60" x14ac:dyDescent="0.2">
      <c r="A302" t="s">
        <v>7575</v>
      </c>
      <c r="B302" t="s">
        <v>7576</v>
      </c>
      <c r="C302" t="s">
        <v>7577</v>
      </c>
      <c r="D302" t="s">
        <v>7578</v>
      </c>
      <c r="E302" t="s">
        <v>7579</v>
      </c>
      <c r="F302" t="s">
        <v>7580</v>
      </c>
      <c r="G302" t="s">
        <v>7581</v>
      </c>
      <c r="H302" t="s">
        <v>7582</v>
      </c>
      <c r="I302" t="s">
        <v>7583</v>
      </c>
      <c r="J302" t="s">
        <v>7584</v>
      </c>
      <c r="K302" t="s">
        <v>7585</v>
      </c>
      <c r="L302" t="s">
        <v>7586</v>
      </c>
      <c r="M302" t="s">
        <v>7587</v>
      </c>
      <c r="N302" t="s">
        <v>7588</v>
      </c>
      <c r="O302" t="s">
        <v>7589</v>
      </c>
      <c r="P302" t="s">
        <v>7590</v>
      </c>
      <c r="Q302" t="s">
        <v>120</v>
      </c>
      <c r="R302" t="s">
        <v>120</v>
      </c>
      <c r="S302" t="s">
        <v>120</v>
      </c>
      <c r="T302" t="s">
        <v>120</v>
      </c>
      <c r="U302" t="s">
        <v>120</v>
      </c>
      <c r="V302" t="s">
        <v>120</v>
      </c>
      <c r="W302" t="s">
        <v>120</v>
      </c>
      <c r="X302" t="s">
        <v>120</v>
      </c>
      <c r="Y302" t="s">
        <v>120</v>
      </c>
      <c r="Z302" t="s">
        <v>120</v>
      </c>
      <c r="AA302" t="s">
        <v>120</v>
      </c>
      <c r="AB302" t="s">
        <v>136</v>
      </c>
      <c r="AC302" t="s">
        <v>136</v>
      </c>
      <c r="AD302" t="s">
        <v>136</v>
      </c>
      <c r="AE302" t="s">
        <v>6895</v>
      </c>
      <c r="AF302" t="s">
        <v>6895</v>
      </c>
      <c r="AG302" t="s">
        <v>6895</v>
      </c>
      <c r="AH302" t="s">
        <v>7591</v>
      </c>
      <c r="AI302" t="s">
        <v>132</v>
      </c>
      <c r="AJ302" t="s">
        <v>7592</v>
      </c>
      <c r="AK302" t="s">
        <v>7593</v>
      </c>
      <c r="AL302" t="s">
        <v>472</v>
      </c>
      <c r="AM302" t="s">
        <v>5336</v>
      </c>
      <c r="AN302" t="s">
        <v>136</v>
      </c>
      <c r="AO302" t="s">
        <v>7594</v>
      </c>
      <c r="AP302" t="s">
        <v>7595</v>
      </c>
      <c r="AQ302" t="s">
        <v>7596</v>
      </c>
      <c r="AR302" t="s">
        <v>7597</v>
      </c>
      <c r="AS302" t="s">
        <v>7598</v>
      </c>
      <c r="AT302" t="s">
        <v>5243</v>
      </c>
      <c r="AU302" t="s">
        <v>7599</v>
      </c>
      <c r="AV302" t="s">
        <v>7600</v>
      </c>
      <c r="AW302" t="s">
        <v>7601</v>
      </c>
      <c r="AX302" t="s">
        <v>7602</v>
      </c>
      <c r="AY302" t="s">
        <v>7603</v>
      </c>
      <c r="AZ302" t="s">
        <v>7604</v>
      </c>
      <c r="BA302" t="s">
        <v>7605</v>
      </c>
      <c r="BB302" t="s">
        <v>7606</v>
      </c>
      <c r="BC302" t="s">
        <v>7607</v>
      </c>
      <c r="BD302" t="s">
        <v>7608</v>
      </c>
      <c r="BE302" s="3" t="s">
        <v>7609</v>
      </c>
      <c r="BF302" t="s">
        <v>7609</v>
      </c>
      <c r="BG302" t="s">
        <v>7610</v>
      </c>
      <c r="BH302" t="s">
        <v>132</v>
      </c>
    </row>
    <row r="303" spans="1:60" x14ac:dyDescent="0.2">
      <c r="A303" t="s">
        <v>7611</v>
      </c>
      <c r="B303" t="s">
        <v>121</v>
      </c>
      <c r="C303" t="s">
        <v>7612</v>
      </c>
      <c r="D303" t="s">
        <v>7613</v>
      </c>
      <c r="E303" t="s">
        <v>7614</v>
      </c>
      <c r="F303" t="s">
        <v>7615</v>
      </c>
      <c r="G303" t="s">
        <v>7616</v>
      </c>
      <c r="H303" t="s">
        <v>7617</v>
      </c>
      <c r="I303" t="s">
        <v>7618</v>
      </c>
      <c r="J303" t="s">
        <v>121</v>
      </c>
      <c r="K303" t="s">
        <v>7619</v>
      </c>
      <c r="L303" t="s">
        <v>7620</v>
      </c>
      <c r="M303" t="s">
        <v>7621</v>
      </c>
      <c r="N303" t="s">
        <v>7622</v>
      </c>
      <c r="O303" t="s">
        <v>7623</v>
      </c>
      <c r="P303" t="s">
        <v>7624</v>
      </c>
      <c r="Q303" t="s">
        <v>120</v>
      </c>
      <c r="R303" t="s">
        <v>120</v>
      </c>
      <c r="S303" t="s">
        <v>120</v>
      </c>
      <c r="T303" t="s">
        <v>120</v>
      </c>
      <c r="U303" t="s">
        <v>120</v>
      </c>
      <c r="V303" t="s">
        <v>120</v>
      </c>
      <c r="W303" t="s">
        <v>120</v>
      </c>
      <c r="X303" t="s">
        <v>120</v>
      </c>
      <c r="Y303" t="s">
        <v>120</v>
      </c>
      <c r="Z303" t="s">
        <v>120</v>
      </c>
      <c r="AA303" t="s">
        <v>120</v>
      </c>
      <c r="AB303" t="s">
        <v>136</v>
      </c>
      <c r="AC303" t="s">
        <v>136</v>
      </c>
      <c r="AD303" t="s">
        <v>136</v>
      </c>
      <c r="AE303" t="s">
        <v>493</v>
      </c>
      <c r="AF303" t="s">
        <v>493</v>
      </c>
      <c r="AG303" t="s">
        <v>493</v>
      </c>
      <c r="AH303" t="s">
        <v>7625</v>
      </c>
      <c r="AI303" t="s">
        <v>132</v>
      </c>
      <c r="AJ303" t="s">
        <v>7626</v>
      </c>
      <c r="AK303" t="s">
        <v>7627</v>
      </c>
      <c r="AL303" t="s">
        <v>308</v>
      </c>
      <c r="AM303" t="s">
        <v>250</v>
      </c>
      <c r="AN303" t="s">
        <v>136</v>
      </c>
      <c r="AO303" t="s">
        <v>7628</v>
      </c>
      <c r="AP303" t="s">
        <v>2969</v>
      </c>
      <c r="AQ303" t="s">
        <v>7629</v>
      </c>
      <c r="AR303" t="s">
        <v>7630</v>
      </c>
      <c r="AS303" t="s">
        <v>132</v>
      </c>
      <c r="AT303" t="s">
        <v>137</v>
      </c>
      <c r="AU303" t="s">
        <v>7631</v>
      </c>
      <c r="AV303" t="s">
        <v>132</v>
      </c>
      <c r="AW303" t="s">
        <v>132</v>
      </c>
      <c r="AX303" t="s">
        <v>137</v>
      </c>
      <c r="AY303" t="s">
        <v>7632</v>
      </c>
      <c r="AZ303" t="s">
        <v>132</v>
      </c>
      <c r="BA303" t="s">
        <v>7633</v>
      </c>
      <c r="BB303" t="s">
        <v>7634</v>
      </c>
      <c r="BC303" t="s">
        <v>7635</v>
      </c>
      <c r="BD303" t="s">
        <v>7636</v>
      </c>
      <c r="BE303" s="3" t="s">
        <v>7637</v>
      </c>
      <c r="BF303" t="s">
        <v>7637</v>
      </c>
      <c r="BG303" t="s">
        <v>7638</v>
      </c>
      <c r="BH303" t="s">
        <v>132</v>
      </c>
    </row>
    <row r="304" spans="1:60" hidden="1" x14ac:dyDescent="0.2">
      <c r="A304" t="s">
        <v>7639</v>
      </c>
      <c r="B304" t="s">
        <v>7640</v>
      </c>
      <c r="C304" t="s">
        <v>7641</v>
      </c>
      <c r="D304" t="s">
        <v>7642</v>
      </c>
      <c r="E304" t="s">
        <v>7643</v>
      </c>
      <c r="F304" t="s">
        <v>7644</v>
      </c>
      <c r="G304" t="s">
        <v>7645</v>
      </c>
      <c r="H304" t="s">
        <v>7646</v>
      </c>
      <c r="I304" t="s">
        <v>7647</v>
      </c>
      <c r="J304" t="s">
        <v>7648</v>
      </c>
      <c r="K304" t="s">
        <v>7649</v>
      </c>
      <c r="L304" t="s">
        <v>7650</v>
      </c>
      <c r="M304" t="s">
        <v>7651</v>
      </c>
      <c r="N304" t="s">
        <v>7652</v>
      </c>
      <c r="O304" t="s">
        <v>7653</v>
      </c>
      <c r="P304" t="s">
        <v>7654</v>
      </c>
      <c r="Q304" t="s">
        <v>120</v>
      </c>
      <c r="R304" t="s">
        <v>120</v>
      </c>
      <c r="S304" t="s">
        <v>120</v>
      </c>
      <c r="T304" t="s">
        <v>120</v>
      </c>
      <c r="U304" t="s">
        <v>120</v>
      </c>
      <c r="V304" t="s">
        <v>120</v>
      </c>
      <c r="W304" t="s">
        <v>120</v>
      </c>
      <c r="X304" t="s">
        <v>1456</v>
      </c>
      <c r="Y304" t="s">
        <v>1457</v>
      </c>
      <c r="Z304" t="s">
        <v>1456</v>
      </c>
      <c r="AA304" t="s">
        <v>3739</v>
      </c>
      <c r="AB304" t="s">
        <v>152</v>
      </c>
      <c r="AC304" t="s">
        <v>152</v>
      </c>
      <c r="AD304" t="s">
        <v>152</v>
      </c>
      <c r="AE304" t="s">
        <v>4093</v>
      </c>
      <c r="AF304" t="s">
        <v>4093</v>
      </c>
      <c r="AG304" t="s">
        <v>4093</v>
      </c>
      <c r="AH304" t="s">
        <v>7655</v>
      </c>
      <c r="AI304" t="s">
        <v>132</v>
      </c>
      <c r="AJ304" t="s">
        <v>7656</v>
      </c>
      <c r="AK304" t="s">
        <v>7657</v>
      </c>
      <c r="AL304" t="s">
        <v>283</v>
      </c>
      <c r="AM304" t="s">
        <v>7658</v>
      </c>
      <c r="AN304" t="s">
        <v>152</v>
      </c>
      <c r="AO304" t="s">
        <v>7659</v>
      </c>
      <c r="AP304" t="s">
        <v>4703</v>
      </c>
      <c r="AQ304" t="s">
        <v>7660</v>
      </c>
      <c r="AR304" t="s">
        <v>7661</v>
      </c>
      <c r="AS304" t="s">
        <v>7662</v>
      </c>
      <c r="AT304" t="s">
        <v>7663</v>
      </c>
      <c r="AU304" t="s">
        <v>7664</v>
      </c>
      <c r="AV304" t="s">
        <v>7665</v>
      </c>
      <c r="AW304" t="s">
        <v>7666</v>
      </c>
      <c r="AX304" t="s">
        <v>7667</v>
      </c>
      <c r="AY304" t="s">
        <v>7668</v>
      </c>
      <c r="AZ304" t="s">
        <v>7669</v>
      </c>
      <c r="BA304" t="s">
        <v>7670</v>
      </c>
      <c r="BB304" t="s">
        <v>132</v>
      </c>
      <c r="BC304" t="s">
        <v>7671</v>
      </c>
      <c r="BD304" t="s">
        <v>7672</v>
      </c>
      <c r="BE304" t="s">
        <v>7673</v>
      </c>
      <c r="BF304" t="s">
        <v>7673</v>
      </c>
      <c r="BG304" t="s">
        <v>7674</v>
      </c>
      <c r="BH304" t="s">
        <v>7675</v>
      </c>
    </row>
    <row r="305" spans="1:60" hidden="1" x14ac:dyDescent="0.2">
      <c r="A305" t="s">
        <v>7676</v>
      </c>
      <c r="B305" t="s">
        <v>7677</v>
      </c>
      <c r="C305" t="s">
        <v>7678</v>
      </c>
      <c r="D305" t="s">
        <v>7679</v>
      </c>
      <c r="E305" t="s">
        <v>7680</v>
      </c>
      <c r="F305" t="s">
        <v>7681</v>
      </c>
      <c r="G305" t="s">
        <v>7682</v>
      </c>
      <c r="H305" t="s">
        <v>7683</v>
      </c>
      <c r="I305" t="s">
        <v>7684</v>
      </c>
      <c r="J305" t="s">
        <v>121</v>
      </c>
      <c r="K305" t="s">
        <v>7685</v>
      </c>
      <c r="L305" t="s">
        <v>121</v>
      </c>
      <c r="M305" t="s">
        <v>7686</v>
      </c>
      <c r="N305" t="s">
        <v>7687</v>
      </c>
      <c r="O305" t="s">
        <v>7688</v>
      </c>
      <c r="P305" t="s">
        <v>7689</v>
      </c>
      <c r="Q305" t="s">
        <v>120</v>
      </c>
      <c r="R305" t="s">
        <v>120</v>
      </c>
      <c r="S305" t="s">
        <v>120</v>
      </c>
      <c r="T305" t="s">
        <v>120</v>
      </c>
      <c r="U305" t="s">
        <v>120</v>
      </c>
      <c r="V305" t="s">
        <v>120</v>
      </c>
      <c r="W305" t="s">
        <v>120</v>
      </c>
      <c r="X305" t="s">
        <v>120</v>
      </c>
      <c r="Y305" t="s">
        <v>120</v>
      </c>
      <c r="Z305" t="s">
        <v>120</v>
      </c>
      <c r="AA305" t="s">
        <v>120</v>
      </c>
      <c r="AB305" t="s">
        <v>152</v>
      </c>
      <c r="AC305" t="s">
        <v>152</v>
      </c>
      <c r="AD305" t="s">
        <v>152</v>
      </c>
      <c r="AE305" t="s">
        <v>4765</v>
      </c>
      <c r="AF305" t="s">
        <v>4765</v>
      </c>
      <c r="AG305" t="s">
        <v>4765</v>
      </c>
      <c r="AH305" t="s">
        <v>7690</v>
      </c>
      <c r="AI305" t="s">
        <v>132</v>
      </c>
      <c r="AJ305" t="s">
        <v>7691</v>
      </c>
      <c r="AK305" t="s">
        <v>7692</v>
      </c>
      <c r="AL305" t="s">
        <v>166</v>
      </c>
      <c r="AM305" t="s">
        <v>1747</v>
      </c>
      <c r="AN305" t="s">
        <v>152</v>
      </c>
      <c r="AO305" t="s">
        <v>7693</v>
      </c>
      <c r="AP305" t="s">
        <v>7694</v>
      </c>
      <c r="AQ305" t="s">
        <v>7695</v>
      </c>
      <c r="AR305" t="s">
        <v>7696</v>
      </c>
      <c r="AS305" t="s">
        <v>132</v>
      </c>
      <c r="AT305" t="s">
        <v>137</v>
      </c>
      <c r="AU305" t="s">
        <v>7697</v>
      </c>
      <c r="AV305" t="s">
        <v>132</v>
      </c>
      <c r="AW305" t="s">
        <v>132</v>
      </c>
      <c r="AX305" t="s">
        <v>137</v>
      </c>
      <c r="AY305" t="s">
        <v>7698</v>
      </c>
      <c r="AZ305" t="s">
        <v>132</v>
      </c>
      <c r="BA305" t="s">
        <v>132</v>
      </c>
      <c r="BB305" t="s">
        <v>7699</v>
      </c>
      <c r="BC305" t="s">
        <v>7700</v>
      </c>
      <c r="BD305" t="s">
        <v>132</v>
      </c>
      <c r="BE305" t="s">
        <v>7701</v>
      </c>
      <c r="BF305" t="s">
        <v>7701</v>
      </c>
      <c r="BG305" t="s">
        <v>7702</v>
      </c>
      <c r="BH305" t="s">
        <v>155</v>
      </c>
    </row>
    <row r="306" spans="1:60" hidden="1" x14ac:dyDescent="0.2">
      <c r="A306" t="s">
        <v>7703</v>
      </c>
      <c r="B306" t="s">
        <v>7704</v>
      </c>
      <c r="C306" t="s">
        <v>7705</v>
      </c>
      <c r="D306" t="s">
        <v>7706</v>
      </c>
      <c r="E306" t="s">
        <v>7707</v>
      </c>
      <c r="F306" t="s">
        <v>7708</v>
      </c>
      <c r="G306" t="s">
        <v>7709</v>
      </c>
      <c r="H306" t="s">
        <v>7710</v>
      </c>
      <c r="I306" t="s">
        <v>7711</v>
      </c>
      <c r="J306" t="s">
        <v>7712</v>
      </c>
      <c r="K306" t="s">
        <v>7713</v>
      </c>
      <c r="L306" t="s">
        <v>7714</v>
      </c>
      <c r="M306" t="s">
        <v>7715</v>
      </c>
      <c r="N306" t="s">
        <v>7716</v>
      </c>
      <c r="O306" t="s">
        <v>7717</v>
      </c>
      <c r="P306" t="s">
        <v>7718</v>
      </c>
      <c r="Q306" t="s">
        <v>120</v>
      </c>
      <c r="R306" t="s">
        <v>120</v>
      </c>
      <c r="S306" t="s">
        <v>120</v>
      </c>
      <c r="T306" t="s">
        <v>120</v>
      </c>
      <c r="U306" t="s">
        <v>120</v>
      </c>
      <c r="V306" t="s">
        <v>120</v>
      </c>
      <c r="W306" t="s">
        <v>120</v>
      </c>
      <c r="X306" t="s">
        <v>120</v>
      </c>
      <c r="Y306" t="s">
        <v>120</v>
      </c>
      <c r="Z306" t="s">
        <v>120</v>
      </c>
      <c r="AA306" t="s">
        <v>120</v>
      </c>
      <c r="AB306" t="s">
        <v>152</v>
      </c>
      <c r="AC306" t="s">
        <v>152</v>
      </c>
      <c r="AD306" t="s">
        <v>152</v>
      </c>
      <c r="AE306" t="s">
        <v>7719</v>
      </c>
      <c r="AF306" t="s">
        <v>7719</v>
      </c>
      <c r="AG306" t="s">
        <v>7719</v>
      </c>
      <c r="AH306" t="s">
        <v>7720</v>
      </c>
      <c r="AI306" t="s">
        <v>132</v>
      </c>
      <c r="AJ306" t="s">
        <v>7721</v>
      </c>
      <c r="AK306" t="s">
        <v>7722</v>
      </c>
      <c r="AL306" t="s">
        <v>472</v>
      </c>
      <c r="AM306" t="s">
        <v>1439</v>
      </c>
      <c r="AN306" t="s">
        <v>152</v>
      </c>
      <c r="AO306" t="s">
        <v>7723</v>
      </c>
      <c r="AP306" t="s">
        <v>7724</v>
      </c>
      <c r="AQ306" t="s">
        <v>7725</v>
      </c>
      <c r="AR306" t="s">
        <v>7726</v>
      </c>
      <c r="AS306" t="s">
        <v>7727</v>
      </c>
      <c r="AT306" t="s">
        <v>7728</v>
      </c>
      <c r="AU306" t="s">
        <v>7729</v>
      </c>
      <c r="AV306" t="s">
        <v>7730</v>
      </c>
      <c r="AW306" t="s">
        <v>7731</v>
      </c>
      <c r="AX306" t="s">
        <v>7732</v>
      </c>
      <c r="AY306" t="s">
        <v>7733</v>
      </c>
      <c r="AZ306" t="s">
        <v>7734</v>
      </c>
      <c r="BA306" t="s">
        <v>7735</v>
      </c>
      <c r="BB306" t="s">
        <v>7736</v>
      </c>
      <c r="BC306" t="s">
        <v>7737</v>
      </c>
      <c r="BD306" t="s">
        <v>7738</v>
      </c>
      <c r="BE306" t="s">
        <v>7739</v>
      </c>
      <c r="BF306" t="s">
        <v>7739</v>
      </c>
      <c r="BG306" t="s">
        <v>7740</v>
      </c>
      <c r="BH306" t="s">
        <v>155</v>
      </c>
    </row>
    <row r="307" spans="1:60" hidden="1" x14ac:dyDescent="0.2">
      <c r="A307" t="s">
        <v>3643</v>
      </c>
      <c r="B307" t="s">
        <v>7741</v>
      </c>
      <c r="C307" t="s">
        <v>7742</v>
      </c>
      <c r="D307" t="s">
        <v>7743</v>
      </c>
      <c r="E307" t="s">
        <v>7744</v>
      </c>
      <c r="F307" t="s">
        <v>7745</v>
      </c>
      <c r="G307" t="s">
        <v>7746</v>
      </c>
      <c r="H307" t="s">
        <v>7747</v>
      </c>
      <c r="I307" t="s">
        <v>7748</v>
      </c>
      <c r="J307" t="s">
        <v>7749</v>
      </c>
      <c r="K307" t="s">
        <v>7750</v>
      </c>
      <c r="L307" t="s">
        <v>7751</v>
      </c>
      <c r="M307" t="s">
        <v>7752</v>
      </c>
      <c r="N307" t="s">
        <v>7753</v>
      </c>
      <c r="O307" t="s">
        <v>7754</v>
      </c>
      <c r="P307" t="s">
        <v>7755</v>
      </c>
      <c r="Q307" t="s">
        <v>120</v>
      </c>
      <c r="R307" t="s">
        <v>120</v>
      </c>
      <c r="S307" t="s">
        <v>120</v>
      </c>
      <c r="T307" t="s">
        <v>120</v>
      </c>
      <c r="U307" t="s">
        <v>120</v>
      </c>
      <c r="V307" t="s">
        <v>120</v>
      </c>
      <c r="W307" t="s">
        <v>120</v>
      </c>
      <c r="X307" t="s">
        <v>120</v>
      </c>
      <c r="Y307" t="s">
        <v>120</v>
      </c>
      <c r="Z307" t="s">
        <v>120</v>
      </c>
      <c r="AA307" t="s">
        <v>120</v>
      </c>
      <c r="AB307" t="s">
        <v>152</v>
      </c>
      <c r="AC307" t="s">
        <v>152</v>
      </c>
      <c r="AD307" t="s">
        <v>152</v>
      </c>
      <c r="AE307" t="s">
        <v>7031</v>
      </c>
      <c r="AF307" t="s">
        <v>7031</v>
      </c>
      <c r="AG307" t="s">
        <v>7031</v>
      </c>
      <c r="AH307" t="s">
        <v>7756</v>
      </c>
      <c r="AI307" t="s">
        <v>132</v>
      </c>
      <c r="AJ307" t="s">
        <v>7757</v>
      </c>
      <c r="AK307" t="s">
        <v>7758</v>
      </c>
      <c r="AL307" t="s">
        <v>384</v>
      </c>
      <c r="AM307" t="s">
        <v>1462</v>
      </c>
      <c r="AN307" t="s">
        <v>152</v>
      </c>
      <c r="AO307" t="s">
        <v>7759</v>
      </c>
      <c r="AP307" t="s">
        <v>7760</v>
      </c>
      <c r="AQ307" t="s">
        <v>7761</v>
      </c>
      <c r="AR307" t="s">
        <v>7762</v>
      </c>
      <c r="AS307" t="s">
        <v>7763</v>
      </c>
      <c r="AT307" t="s">
        <v>7764</v>
      </c>
      <c r="AU307" t="s">
        <v>7765</v>
      </c>
      <c r="AV307" t="s">
        <v>7766</v>
      </c>
      <c r="AW307" t="s">
        <v>7767</v>
      </c>
      <c r="AX307" t="s">
        <v>7768</v>
      </c>
      <c r="AY307" t="s">
        <v>7769</v>
      </c>
      <c r="AZ307" t="s">
        <v>7770</v>
      </c>
      <c r="BA307" t="s">
        <v>7771</v>
      </c>
      <c r="BB307" t="s">
        <v>7772</v>
      </c>
      <c r="BC307" t="s">
        <v>7773</v>
      </c>
      <c r="BD307" t="s">
        <v>7774</v>
      </c>
      <c r="BE307" t="s">
        <v>7775</v>
      </c>
      <c r="BF307" t="s">
        <v>7775</v>
      </c>
      <c r="BG307" t="s">
        <v>7776</v>
      </c>
      <c r="BH307" t="s">
        <v>434</v>
      </c>
    </row>
    <row r="308" spans="1:60" hidden="1" x14ac:dyDescent="0.2">
      <c r="A308" t="s">
        <v>7777</v>
      </c>
      <c r="B308" t="s">
        <v>7778</v>
      </c>
      <c r="C308" t="s">
        <v>7779</v>
      </c>
      <c r="D308" t="s">
        <v>7780</v>
      </c>
      <c r="E308" t="s">
        <v>7781</v>
      </c>
      <c r="F308" t="s">
        <v>7782</v>
      </c>
      <c r="G308" t="s">
        <v>7783</v>
      </c>
      <c r="H308" t="s">
        <v>7784</v>
      </c>
      <c r="I308" t="s">
        <v>7785</v>
      </c>
      <c r="J308" t="s">
        <v>7786</v>
      </c>
      <c r="K308" t="s">
        <v>7787</v>
      </c>
      <c r="L308" t="s">
        <v>7788</v>
      </c>
      <c r="M308" t="s">
        <v>7789</v>
      </c>
      <c r="N308" t="s">
        <v>7790</v>
      </c>
      <c r="O308" t="s">
        <v>7791</v>
      </c>
      <c r="P308" t="s">
        <v>7792</v>
      </c>
      <c r="Q308" t="s">
        <v>120</v>
      </c>
      <c r="R308" t="s">
        <v>120</v>
      </c>
      <c r="S308" t="s">
        <v>120</v>
      </c>
      <c r="T308" t="s">
        <v>120</v>
      </c>
      <c r="U308" t="s">
        <v>120</v>
      </c>
      <c r="V308" t="s">
        <v>120</v>
      </c>
      <c r="W308" t="s">
        <v>120</v>
      </c>
      <c r="X308" t="s">
        <v>1456</v>
      </c>
      <c r="Y308" t="s">
        <v>1457</v>
      </c>
      <c r="Z308" t="s">
        <v>120</v>
      </c>
      <c r="AA308" t="s">
        <v>120</v>
      </c>
      <c r="AB308" t="s">
        <v>152</v>
      </c>
      <c r="AC308" t="s">
        <v>152</v>
      </c>
      <c r="AD308" t="s">
        <v>152</v>
      </c>
      <c r="AE308" t="s">
        <v>7793</v>
      </c>
      <c r="AF308" t="s">
        <v>7793</v>
      </c>
      <c r="AG308" t="s">
        <v>7793</v>
      </c>
      <c r="AH308" t="s">
        <v>7794</v>
      </c>
      <c r="AI308" t="s">
        <v>132</v>
      </c>
      <c r="AJ308" t="s">
        <v>413</v>
      </c>
      <c r="AK308" t="s">
        <v>7795</v>
      </c>
      <c r="AL308" t="s">
        <v>283</v>
      </c>
      <c r="AM308" t="s">
        <v>154</v>
      </c>
      <c r="AN308" t="s">
        <v>152</v>
      </c>
      <c r="AO308" t="s">
        <v>7796</v>
      </c>
      <c r="AP308" t="s">
        <v>7797</v>
      </c>
      <c r="AQ308" t="s">
        <v>7798</v>
      </c>
      <c r="AR308" t="s">
        <v>7799</v>
      </c>
      <c r="AS308" t="s">
        <v>7800</v>
      </c>
      <c r="AT308" t="s">
        <v>7801</v>
      </c>
      <c r="AU308" t="s">
        <v>7802</v>
      </c>
      <c r="AV308" t="s">
        <v>7803</v>
      </c>
      <c r="AW308" t="s">
        <v>7804</v>
      </c>
      <c r="AX308" t="s">
        <v>132</v>
      </c>
      <c r="AY308" t="s">
        <v>7805</v>
      </c>
      <c r="AZ308" t="s">
        <v>7806</v>
      </c>
      <c r="BA308" t="s">
        <v>7807</v>
      </c>
      <c r="BB308" t="s">
        <v>7808</v>
      </c>
      <c r="BC308" t="s">
        <v>7809</v>
      </c>
      <c r="BD308" t="s">
        <v>7810</v>
      </c>
      <c r="BE308" t="s">
        <v>7811</v>
      </c>
      <c r="BF308" t="s">
        <v>7811</v>
      </c>
      <c r="BG308" t="s">
        <v>7812</v>
      </c>
      <c r="BH308" t="s">
        <v>434</v>
      </c>
    </row>
    <row r="309" spans="1:60" hidden="1" x14ac:dyDescent="0.2">
      <c r="A309" t="s">
        <v>7813</v>
      </c>
      <c r="B309" t="s">
        <v>7814</v>
      </c>
      <c r="C309" t="s">
        <v>7815</v>
      </c>
      <c r="D309" t="s">
        <v>7816</v>
      </c>
      <c r="E309" t="s">
        <v>7817</v>
      </c>
      <c r="F309" t="s">
        <v>7818</v>
      </c>
      <c r="G309" t="s">
        <v>7819</v>
      </c>
      <c r="H309" t="s">
        <v>7820</v>
      </c>
      <c r="I309" t="s">
        <v>7821</v>
      </c>
      <c r="J309" t="s">
        <v>7822</v>
      </c>
      <c r="K309" t="s">
        <v>7823</v>
      </c>
      <c r="L309" t="s">
        <v>7824</v>
      </c>
      <c r="M309" t="s">
        <v>7825</v>
      </c>
      <c r="N309" t="s">
        <v>7826</v>
      </c>
      <c r="O309" t="s">
        <v>7827</v>
      </c>
      <c r="P309" t="s">
        <v>7828</v>
      </c>
      <c r="Q309" t="s">
        <v>120</v>
      </c>
      <c r="R309" t="s">
        <v>120</v>
      </c>
      <c r="S309" t="s">
        <v>120</v>
      </c>
      <c r="T309" t="s">
        <v>120</v>
      </c>
      <c r="U309" t="s">
        <v>120</v>
      </c>
      <c r="V309" t="s">
        <v>120</v>
      </c>
      <c r="W309" t="s">
        <v>120</v>
      </c>
      <c r="X309" t="s">
        <v>120</v>
      </c>
      <c r="Y309" t="s">
        <v>120</v>
      </c>
      <c r="Z309" t="s">
        <v>120</v>
      </c>
      <c r="AA309" t="s">
        <v>120</v>
      </c>
      <c r="AB309" t="s">
        <v>152</v>
      </c>
      <c r="AC309" t="s">
        <v>152</v>
      </c>
      <c r="AD309" t="s">
        <v>152</v>
      </c>
      <c r="AE309" t="s">
        <v>7829</v>
      </c>
      <c r="AF309" t="s">
        <v>7829</v>
      </c>
      <c r="AG309" t="s">
        <v>7829</v>
      </c>
      <c r="AH309" t="s">
        <v>7830</v>
      </c>
      <c r="AI309" t="s">
        <v>132</v>
      </c>
      <c r="AJ309" t="s">
        <v>413</v>
      </c>
      <c r="AK309" t="s">
        <v>7831</v>
      </c>
      <c r="AL309" t="s">
        <v>707</v>
      </c>
      <c r="AM309" t="s">
        <v>988</v>
      </c>
      <c r="AN309" t="s">
        <v>121</v>
      </c>
      <c r="AO309" t="s">
        <v>7832</v>
      </c>
      <c r="AP309" t="s">
        <v>5575</v>
      </c>
      <c r="AQ309" t="s">
        <v>7833</v>
      </c>
      <c r="AR309" t="s">
        <v>7834</v>
      </c>
      <c r="AS309" t="s">
        <v>7835</v>
      </c>
      <c r="AT309" t="s">
        <v>7836</v>
      </c>
      <c r="AU309" t="s">
        <v>7837</v>
      </c>
      <c r="AV309" t="s">
        <v>7838</v>
      </c>
      <c r="AW309" t="s">
        <v>7839</v>
      </c>
      <c r="AX309" t="s">
        <v>7840</v>
      </c>
      <c r="AY309" t="s">
        <v>7841</v>
      </c>
      <c r="AZ309" t="s">
        <v>7842</v>
      </c>
      <c r="BA309" t="s">
        <v>7843</v>
      </c>
      <c r="BB309" t="s">
        <v>7844</v>
      </c>
      <c r="BC309" t="s">
        <v>7845</v>
      </c>
      <c r="BD309" t="s">
        <v>7846</v>
      </c>
      <c r="BE309" t="s">
        <v>7847</v>
      </c>
      <c r="BF309" t="s">
        <v>7847</v>
      </c>
      <c r="BG309" t="s">
        <v>7848</v>
      </c>
      <c r="BH309" t="s">
        <v>434</v>
      </c>
    </row>
    <row r="310" spans="1:60" hidden="1" x14ac:dyDescent="0.2">
      <c r="A310" t="s">
        <v>7849</v>
      </c>
      <c r="B310" t="s">
        <v>7850</v>
      </c>
      <c r="C310" t="s">
        <v>7851</v>
      </c>
      <c r="D310" t="s">
        <v>7852</v>
      </c>
      <c r="E310" t="s">
        <v>7853</v>
      </c>
      <c r="F310" t="s">
        <v>7854</v>
      </c>
      <c r="G310" t="s">
        <v>7855</v>
      </c>
      <c r="H310" t="s">
        <v>7856</v>
      </c>
      <c r="I310" t="s">
        <v>7857</v>
      </c>
      <c r="J310" t="s">
        <v>7858</v>
      </c>
      <c r="K310" t="s">
        <v>7859</v>
      </c>
      <c r="L310" t="s">
        <v>7860</v>
      </c>
      <c r="M310" t="s">
        <v>7861</v>
      </c>
      <c r="N310" t="s">
        <v>7862</v>
      </c>
      <c r="O310" t="s">
        <v>7863</v>
      </c>
      <c r="P310" t="s">
        <v>7864</v>
      </c>
      <c r="Q310" t="s">
        <v>120</v>
      </c>
      <c r="R310" t="s">
        <v>120</v>
      </c>
      <c r="S310" t="s">
        <v>120</v>
      </c>
      <c r="T310" t="s">
        <v>120</v>
      </c>
      <c r="U310" t="s">
        <v>120</v>
      </c>
      <c r="V310" t="s">
        <v>120</v>
      </c>
      <c r="W310" t="s">
        <v>120</v>
      </c>
      <c r="X310" t="s">
        <v>120</v>
      </c>
      <c r="Y310" t="s">
        <v>120</v>
      </c>
      <c r="Z310" t="s">
        <v>120</v>
      </c>
      <c r="AA310" t="s">
        <v>120</v>
      </c>
      <c r="AB310" t="s">
        <v>152</v>
      </c>
      <c r="AC310" t="s">
        <v>152</v>
      </c>
      <c r="AD310" t="s">
        <v>152</v>
      </c>
      <c r="AE310" t="s">
        <v>7865</v>
      </c>
      <c r="AF310" t="s">
        <v>7865</v>
      </c>
      <c r="AG310" t="s">
        <v>7865</v>
      </c>
      <c r="AH310" t="s">
        <v>7866</v>
      </c>
      <c r="AI310" t="s">
        <v>132</v>
      </c>
      <c r="AJ310" t="s">
        <v>7867</v>
      </c>
      <c r="AK310" t="s">
        <v>7868</v>
      </c>
      <c r="AL310" t="s">
        <v>283</v>
      </c>
      <c r="AM310" t="s">
        <v>5050</v>
      </c>
      <c r="AN310" t="s">
        <v>152</v>
      </c>
      <c r="AO310" t="s">
        <v>7869</v>
      </c>
      <c r="AP310" t="s">
        <v>7870</v>
      </c>
      <c r="AQ310" t="s">
        <v>7871</v>
      </c>
      <c r="AR310" t="s">
        <v>7872</v>
      </c>
      <c r="AS310" t="s">
        <v>7873</v>
      </c>
      <c r="AT310" t="s">
        <v>7874</v>
      </c>
      <c r="AU310" t="s">
        <v>7875</v>
      </c>
      <c r="AV310" t="s">
        <v>7876</v>
      </c>
      <c r="AW310" t="s">
        <v>7877</v>
      </c>
      <c r="AX310" t="s">
        <v>7878</v>
      </c>
      <c r="AY310" t="s">
        <v>7879</v>
      </c>
      <c r="AZ310" t="s">
        <v>7880</v>
      </c>
      <c r="BA310" t="s">
        <v>7881</v>
      </c>
      <c r="BB310" t="s">
        <v>7882</v>
      </c>
      <c r="BC310" t="s">
        <v>7883</v>
      </c>
      <c r="BD310" t="s">
        <v>7884</v>
      </c>
      <c r="BE310" t="s">
        <v>7885</v>
      </c>
      <c r="BF310" t="s">
        <v>7885</v>
      </c>
      <c r="BG310" t="s">
        <v>7886</v>
      </c>
      <c r="BH310" t="s">
        <v>434</v>
      </c>
    </row>
    <row r="311" spans="1:60" hidden="1" x14ac:dyDescent="0.2">
      <c r="A311" t="s">
        <v>7887</v>
      </c>
      <c r="B311" t="s">
        <v>7888</v>
      </c>
      <c r="C311" t="s">
        <v>7889</v>
      </c>
      <c r="D311" t="s">
        <v>7890</v>
      </c>
      <c r="E311" t="s">
        <v>7891</v>
      </c>
      <c r="F311" t="s">
        <v>7892</v>
      </c>
      <c r="G311" t="s">
        <v>7893</v>
      </c>
      <c r="H311" t="s">
        <v>7894</v>
      </c>
      <c r="I311" t="s">
        <v>7895</v>
      </c>
      <c r="J311" t="s">
        <v>7896</v>
      </c>
      <c r="K311" t="s">
        <v>7897</v>
      </c>
      <c r="L311" t="s">
        <v>7898</v>
      </c>
      <c r="M311" t="s">
        <v>7899</v>
      </c>
      <c r="N311" t="s">
        <v>7900</v>
      </c>
      <c r="O311" t="s">
        <v>7901</v>
      </c>
      <c r="P311" t="s">
        <v>7902</v>
      </c>
      <c r="Q311" t="s">
        <v>120</v>
      </c>
      <c r="R311" t="s">
        <v>120</v>
      </c>
      <c r="S311" t="s">
        <v>120</v>
      </c>
      <c r="T311" t="s">
        <v>120</v>
      </c>
      <c r="U311" t="s">
        <v>120</v>
      </c>
      <c r="V311" t="s">
        <v>120</v>
      </c>
      <c r="W311" t="s">
        <v>120</v>
      </c>
      <c r="X311" t="s">
        <v>1456</v>
      </c>
      <c r="Y311" t="s">
        <v>1457</v>
      </c>
      <c r="Z311" t="s">
        <v>120</v>
      </c>
      <c r="AA311" t="s">
        <v>120</v>
      </c>
      <c r="AB311" t="s">
        <v>152</v>
      </c>
      <c r="AC311" t="s">
        <v>152</v>
      </c>
      <c r="AD311" t="s">
        <v>152</v>
      </c>
      <c r="AE311" t="s">
        <v>7903</v>
      </c>
      <c r="AF311" t="s">
        <v>7903</v>
      </c>
      <c r="AG311" t="s">
        <v>7903</v>
      </c>
      <c r="AH311" t="s">
        <v>7904</v>
      </c>
      <c r="AI311" t="s">
        <v>132</v>
      </c>
      <c r="AJ311" t="s">
        <v>413</v>
      </c>
      <c r="AK311" t="s">
        <v>7905</v>
      </c>
      <c r="AL311" t="s">
        <v>136</v>
      </c>
      <c r="AM311" t="s">
        <v>7906</v>
      </c>
      <c r="AN311" t="s">
        <v>152</v>
      </c>
      <c r="AO311" t="s">
        <v>7907</v>
      </c>
      <c r="AP311" t="s">
        <v>7908</v>
      </c>
      <c r="AQ311" t="s">
        <v>7909</v>
      </c>
      <c r="AR311" t="s">
        <v>7910</v>
      </c>
      <c r="AS311" t="s">
        <v>7911</v>
      </c>
      <c r="AT311" t="s">
        <v>7912</v>
      </c>
      <c r="AU311" t="s">
        <v>7913</v>
      </c>
      <c r="AV311" t="s">
        <v>7914</v>
      </c>
      <c r="AW311" t="s">
        <v>7915</v>
      </c>
      <c r="AX311" t="s">
        <v>7916</v>
      </c>
      <c r="AY311" t="s">
        <v>7917</v>
      </c>
      <c r="AZ311" t="s">
        <v>7918</v>
      </c>
      <c r="BA311" t="s">
        <v>7919</v>
      </c>
      <c r="BB311" t="s">
        <v>7920</v>
      </c>
      <c r="BC311" t="s">
        <v>7921</v>
      </c>
      <c r="BD311" t="s">
        <v>7922</v>
      </c>
      <c r="BE311" t="s">
        <v>7923</v>
      </c>
      <c r="BF311" t="s">
        <v>7923</v>
      </c>
      <c r="BG311" t="s">
        <v>7924</v>
      </c>
      <c r="BH311" t="s">
        <v>434</v>
      </c>
    </row>
    <row r="312" spans="1:60" x14ac:dyDescent="0.2">
      <c r="A312" t="s">
        <v>7925</v>
      </c>
      <c r="B312" t="s">
        <v>7926</v>
      </c>
      <c r="C312" t="s">
        <v>7927</v>
      </c>
      <c r="D312" t="s">
        <v>7928</v>
      </c>
      <c r="E312" t="s">
        <v>7929</v>
      </c>
      <c r="F312" t="s">
        <v>7930</v>
      </c>
      <c r="G312" t="s">
        <v>7931</v>
      </c>
      <c r="H312" t="s">
        <v>7932</v>
      </c>
      <c r="I312" t="s">
        <v>7933</v>
      </c>
      <c r="J312" t="s">
        <v>7934</v>
      </c>
      <c r="K312" t="s">
        <v>7935</v>
      </c>
      <c r="L312" t="s">
        <v>7936</v>
      </c>
      <c r="M312" t="s">
        <v>7937</v>
      </c>
      <c r="N312" t="s">
        <v>7938</v>
      </c>
      <c r="O312" t="s">
        <v>7939</v>
      </c>
      <c r="P312" t="s">
        <v>7940</v>
      </c>
      <c r="Q312" t="s">
        <v>120</v>
      </c>
      <c r="R312" t="s">
        <v>120</v>
      </c>
      <c r="S312" t="s">
        <v>120</v>
      </c>
      <c r="T312" t="s">
        <v>120</v>
      </c>
      <c r="U312" t="s">
        <v>120</v>
      </c>
      <c r="V312" t="s">
        <v>120</v>
      </c>
      <c r="W312" t="s">
        <v>120</v>
      </c>
      <c r="X312" t="s">
        <v>1456</v>
      </c>
      <c r="Y312" t="s">
        <v>1457</v>
      </c>
      <c r="Z312" t="s">
        <v>120</v>
      </c>
      <c r="AA312" t="s">
        <v>120</v>
      </c>
      <c r="AB312" t="s">
        <v>152</v>
      </c>
      <c r="AC312" t="s">
        <v>152</v>
      </c>
      <c r="AD312" t="s">
        <v>152</v>
      </c>
      <c r="AE312" t="s">
        <v>7941</v>
      </c>
      <c r="AF312" t="s">
        <v>7941</v>
      </c>
      <c r="AG312" t="s">
        <v>7941</v>
      </c>
      <c r="AH312" t="s">
        <v>7942</v>
      </c>
      <c r="AI312" t="s">
        <v>132</v>
      </c>
      <c r="AJ312" t="s">
        <v>7943</v>
      </c>
      <c r="AK312" t="s">
        <v>7944</v>
      </c>
      <c r="AL312" t="s">
        <v>821</v>
      </c>
      <c r="AM312" t="s">
        <v>647</v>
      </c>
      <c r="AN312" t="s">
        <v>152</v>
      </c>
      <c r="AO312" t="s">
        <v>7945</v>
      </c>
      <c r="AP312" t="s">
        <v>7946</v>
      </c>
      <c r="AQ312" t="s">
        <v>7947</v>
      </c>
      <c r="AR312" t="s">
        <v>7948</v>
      </c>
      <c r="AS312" t="s">
        <v>7949</v>
      </c>
      <c r="AT312" t="s">
        <v>7950</v>
      </c>
      <c r="AU312" t="s">
        <v>7951</v>
      </c>
      <c r="AV312" t="s">
        <v>7952</v>
      </c>
      <c r="AW312" t="s">
        <v>7953</v>
      </c>
      <c r="AX312" t="s">
        <v>132</v>
      </c>
      <c r="AY312" t="s">
        <v>7954</v>
      </c>
      <c r="AZ312" t="s">
        <v>7955</v>
      </c>
      <c r="BA312" t="s">
        <v>7956</v>
      </c>
      <c r="BB312" t="s">
        <v>7957</v>
      </c>
      <c r="BC312" t="s">
        <v>7958</v>
      </c>
      <c r="BD312" t="s">
        <v>7959</v>
      </c>
      <c r="BE312" s="3" t="s">
        <v>7960</v>
      </c>
      <c r="BF312" t="s">
        <v>7960</v>
      </c>
      <c r="BG312" t="s">
        <v>5435</v>
      </c>
      <c r="BH312" t="s">
        <v>132</v>
      </c>
    </row>
    <row r="313" spans="1:60" x14ac:dyDescent="0.2">
      <c r="A313" t="s">
        <v>7961</v>
      </c>
      <c r="B313" t="s">
        <v>7962</v>
      </c>
      <c r="C313" t="s">
        <v>7963</v>
      </c>
      <c r="D313" t="s">
        <v>7964</v>
      </c>
      <c r="E313" t="s">
        <v>7965</v>
      </c>
      <c r="F313" t="s">
        <v>7966</v>
      </c>
      <c r="G313" t="s">
        <v>7967</v>
      </c>
      <c r="H313" t="s">
        <v>7968</v>
      </c>
      <c r="I313" t="s">
        <v>7969</v>
      </c>
      <c r="J313" t="s">
        <v>7970</v>
      </c>
      <c r="K313" t="s">
        <v>7971</v>
      </c>
      <c r="L313" t="s">
        <v>7972</v>
      </c>
      <c r="M313" t="s">
        <v>7973</v>
      </c>
      <c r="N313" t="s">
        <v>7974</v>
      </c>
      <c r="O313" t="s">
        <v>7975</v>
      </c>
      <c r="P313" t="s">
        <v>7976</v>
      </c>
      <c r="Q313" t="s">
        <v>120</v>
      </c>
      <c r="R313" t="s">
        <v>120</v>
      </c>
      <c r="S313" t="s">
        <v>120</v>
      </c>
      <c r="T313" t="s">
        <v>120</v>
      </c>
      <c r="U313" t="s">
        <v>120</v>
      </c>
      <c r="V313" t="s">
        <v>120</v>
      </c>
      <c r="W313" t="s">
        <v>120</v>
      </c>
      <c r="X313" t="s">
        <v>1456</v>
      </c>
      <c r="Y313" t="s">
        <v>1457</v>
      </c>
      <c r="Z313" t="s">
        <v>1456</v>
      </c>
      <c r="AA313" t="s">
        <v>3739</v>
      </c>
      <c r="AB313" t="s">
        <v>152</v>
      </c>
      <c r="AC313" t="s">
        <v>152</v>
      </c>
      <c r="AD313" t="s">
        <v>152</v>
      </c>
      <c r="AE313" t="s">
        <v>7977</v>
      </c>
      <c r="AF313" t="s">
        <v>7977</v>
      </c>
      <c r="AG313" t="s">
        <v>7977</v>
      </c>
      <c r="AH313" t="s">
        <v>7978</v>
      </c>
      <c r="AI313" t="s">
        <v>132</v>
      </c>
      <c r="AJ313" t="s">
        <v>7979</v>
      </c>
      <c r="AK313" t="s">
        <v>7980</v>
      </c>
      <c r="AL313" t="s">
        <v>283</v>
      </c>
      <c r="AM313" t="s">
        <v>667</v>
      </c>
      <c r="AN313" t="s">
        <v>152</v>
      </c>
      <c r="AO313" t="s">
        <v>7981</v>
      </c>
      <c r="AP313" t="s">
        <v>7982</v>
      </c>
      <c r="AQ313" t="s">
        <v>7983</v>
      </c>
      <c r="AR313" t="s">
        <v>7984</v>
      </c>
      <c r="AS313" t="s">
        <v>7985</v>
      </c>
      <c r="AT313" t="s">
        <v>5135</v>
      </c>
      <c r="AU313" t="s">
        <v>7986</v>
      </c>
      <c r="AV313" t="s">
        <v>7987</v>
      </c>
      <c r="AW313" t="s">
        <v>7988</v>
      </c>
      <c r="AX313" t="s">
        <v>7989</v>
      </c>
      <c r="AY313" t="s">
        <v>7990</v>
      </c>
      <c r="AZ313" t="s">
        <v>7991</v>
      </c>
      <c r="BA313" t="s">
        <v>7992</v>
      </c>
      <c r="BB313" t="s">
        <v>132</v>
      </c>
      <c r="BC313" t="s">
        <v>7993</v>
      </c>
      <c r="BD313" t="s">
        <v>7994</v>
      </c>
      <c r="BE313" s="3" t="s">
        <v>7995</v>
      </c>
      <c r="BF313" t="s">
        <v>7995</v>
      </c>
      <c r="BG313" t="s">
        <v>7996</v>
      </c>
      <c r="BH313" t="s">
        <v>132</v>
      </c>
    </row>
    <row r="314" spans="1:60" x14ac:dyDescent="0.2">
      <c r="A314" t="s">
        <v>7997</v>
      </c>
      <c r="B314" t="s">
        <v>7998</v>
      </c>
      <c r="C314" t="s">
        <v>7999</v>
      </c>
      <c r="D314" t="s">
        <v>8000</v>
      </c>
      <c r="E314" t="s">
        <v>8001</v>
      </c>
      <c r="F314" t="s">
        <v>8002</v>
      </c>
      <c r="G314" t="s">
        <v>8003</v>
      </c>
      <c r="H314" t="s">
        <v>8004</v>
      </c>
      <c r="I314" t="s">
        <v>8005</v>
      </c>
      <c r="J314" t="s">
        <v>8006</v>
      </c>
      <c r="K314" t="s">
        <v>8007</v>
      </c>
      <c r="L314" t="s">
        <v>8008</v>
      </c>
      <c r="M314" t="s">
        <v>8009</v>
      </c>
      <c r="N314" t="s">
        <v>8010</v>
      </c>
      <c r="O314" t="s">
        <v>8011</v>
      </c>
      <c r="P314" t="s">
        <v>6610</v>
      </c>
      <c r="Q314" t="s">
        <v>120</v>
      </c>
      <c r="R314" t="s">
        <v>120</v>
      </c>
      <c r="S314" t="s">
        <v>120</v>
      </c>
      <c r="T314" t="s">
        <v>120</v>
      </c>
      <c r="U314" t="s">
        <v>120</v>
      </c>
      <c r="V314" t="s">
        <v>120</v>
      </c>
      <c r="W314" t="s">
        <v>120</v>
      </c>
      <c r="X314" t="s">
        <v>120</v>
      </c>
      <c r="Y314" t="s">
        <v>120</v>
      </c>
      <c r="Z314" t="s">
        <v>120</v>
      </c>
      <c r="AA314" t="s">
        <v>120</v>
      </c>
      <c r="AB314" t="s">
        <v>152</v>
      </c>
      <c r="AC314" t="s">
        <v>152</v>
      </c>
      <c r="AD314" t="s">
        <v>152</v>
      </c>
      <c r="AE314" t="s">
        <v>8012</v>
      </c>
      <c r="AF314" t="s">
        <v>8012</v>
      </c>
      <c r="AG314" t="s">
        <v>8012</v>
      </c>
      <c r="AH314" t="s">
        <v>8013</v>
      </c>
      <c r="AI314" t="s">
        <v>132</v>
      </c>
      <c r="AJ314" t="s">
        <v>8014</v>
      </c>
      <c r="AK314" t="s">
        <v>8015</v>
      </c>
      <c r="AL314" t="s">
        <v>384</v>
      </c>
      <c r="AM314" t="s">
        <v>5336</v>
      </c>
      <c r="AN314" t="s">
        <v>152</v>
      </c>
      <c r="AO314" t="s">
        <v>8016</v>
      </c>
      <c r="AP314" t="s">
        <v>8017</v>
      </c>
      <c r="AQ314" t="s">
        <v>8018</v>
      </c>
      <c r="AR314" t="s">
        <v>8019</v>
      </c>
      <c r="AS314" t="s">
        <v>8020</v>
      </c>
      <c r="AT314" t="s">
        <v>8021</v>
      </c>
      <c r="AU314" t="s">
        <v>8022</v>
      </c>
      <c r="AV314" t="s">
        <v>8023</v>
      </c>
      <c r="AW314" t="s">
        <v>8024</v>
      </c>
      <c r="AX314" t="s">
        <v>8025</v>
      </c>
      <c r="AY314" t="s">
        <v>8026</v>
      </c>
      <c r="AZ314" t="s">
        <v>8027</v>
      </c>
      <c r="BA314" t="s">
        <v>8028</v>
      </c>
      <c r="BB314" t="s">
        <v>8029</v>
      </c>
      <c r="BC314" t="s">
        <v>8030</v>
      </c>
      <c r="BD314" t="s">
        <v>8031</v>
      </c>
      <c r="BE314" s="3" t="s">
        <v>8032</v>
      </c>
      <c r="BF314" t="s">
        <v>8032</v>
      </c>
      <c r="BG314" t="s">
        <v>8033</v>
      </c>
      <c r="BH314" t="s">
        <v>132</v>
      </c>
    </row>
    <row r="315" spans="1:60" x14ac:dyDescent="0.2">
      <c r="A315" t="s">
        <v>8034</v>
      </c>
      <c r="B315" t="s">
        <v>8035</v>
      </c>
      <c r="C315" t="s">
        <v>8036</v>
      </c>
      <c r="D315" t="s">
        <v>8037</v>
      </c>
      <c r="E315" t="s">
        <v>8038</v>
      </c>
      <c r="F315" t="s">
        <v>8039</v>
      </c>
      <c r="G315" t="s">
        <v>8040</v>
      </c>
      <c r="H315" t="s">
        <v>8041</v>
      </c>
      <c r="I315" t="s">
        <v>8042</v>
      </c>
      <c r="J315" t="s">
        <v>121</v>
      </c>
      <c r="K315" t="s">
        <v>8043</v>
      </c>
      <c r="L315" t="s">
        <v>8044</v>
      </c>
      <c r="M315" t="s">
        <v>8045</v>
      </c>
      <c r="N315" t="s">
        <v>8046</v>
      </c>
      <c r="O315" t="s">
        <v>8047</v>
      </c>
      <c r="P315" t="s">
        <v>8048</v>
      </c>
      <c r="Q315" t="s">
        <v>120</v>
      </c>
      <c r="R315" t="s">
        <v>120</v>
      </c>
      <c r="S315" t="s">
        <v>120</v>
      </c>
      <c r="T315" t="s">
        <v>120</v>
      </c>
      <c r="U315" t="s">
        <v>120</v>
      </c>
      <c r="V315" t="s">
        <v>120</v>
      </c>
      <c r="W315" t="s">
        <v>120</v>
      </c>
      <c r="X315" t="s">
        <v>120</v>
      </c>
      <c r="Y315" t="s">
        <v>120</v>
      </c>
      <c r="Z315" t="s">
        <v>120</v>
      </c>
      <c r="AA315" t="s">
        <v>120</v>
      </c>
      <c r="AB315" t="s">
        <v>152</v>
      </c>
      <c r="AC315" t="s">
        <v>152</v>
      </c>
      <c r="AD315" t="s">
        <v>152</v>
      </c>
      <c r="AE315" t="s">
        <v>8049</v>
      </c>
      <c r="AF315" t="s">
        <v>8049</v>
      </c>
      <c r="AG315" t="s">
        <v>8049</v>
      </c>
      <c r="AH315" t="s">
        <v>8050</v>
      </c>
      <c r="AI315" t="s">
        <v>132</v>
      </c>
      <c r="AJ315" t="s">
        <v>8051</v>
      </c>
      <c r="AK315" t="s">
        <v>8052</v>
      </c>
      <c r="AL315" t="s">
        <v>698</v>
      </c>
      <c r="AM315" t="s">
        <v>1458</v>
      </c>
      <c r="AN315" t="s">
        <v>152</v>
      </c>
      <c r="AO315" t="s">
        <v>8053</v>
      </c>
      <c r="AP315" t="s">
        <v>1877</v>
      </c>
      <c r="AQ315" t="s">
        <v>8054</v>
      </c>
      <c r="AR315" t="s">
        <v>8055</v>
      </c>
      <c r="AS315" t="s">
        <v>132</v>
      </c>
      <c r="AT315" t="s">
        <v>137</v>
      </c>
      <c r="AU315" t="s">
        <v>8056</v>
      </c>
      <c r="AV315" t="s">
        <v>132</v>
      </c>
      <c r="AW315" t="s">
        <v>132</v>
      </c>
      <c r="AX315" t="s">
        <v>137</v>
      </c>
      <c r="AY315" t="s">
        <v>8057</v>
      </c>
      <c r="AZ315" t="s">
        <v>132</v>
      </c>
      <c r="BA315" t="s">
        <v>8058</v>
      </c>
      <c r="BB315" t="s">
        <v>8059</v>
      </c>
      <c r="BC315" t="s">
        <v>8060</v>
      </c>
      <c r="BD315" t="s">
        <v>8061</v>
      </c>
      <c r="BE315" s="3" t="s">
        <v>8062</v>
      </c>
      <c r="BF315" t="s">
        <v>8062</v>
      </c>
      <c r="BG315" t="s">
        <v>8063</v>
      </c>
      <c r="BH315" t="s">
        <v>132</v>
      </c>
    </row>
    <row r="316" spans="1:60" x14ac:dyDescent="0.2">
      <c r="A316" t="s">
        <v>8064</v>
      </c>
      <c r="B316" t="s">
        <v>8065</v>
      </c>
      <c r="C316" t="s">
        <v>8066</v>
      </c>
      <c r="D316" t="s">
        <v>8067</v>
      </c>
      <c r="E316" t="s">
        <v>6748</v>
      </c>
      <c r="F316" t="s">
        <v>4535</v>
      </c>
      <c r="G316" t="s">
        <v>8068</v>
      </c>
      <c r="H316" t="s">
        <v>8069</v>
      </c>
      <c r="I316" t="s">
        <v>8070</v>
      </c>
      <c r="J316" t="s">
        <v>8071</v>
      </c>
      <c r="K316" t="s">
        <v>8072</v>
      </c>
      <c r="L316" t="s">
        <v>8073</v>
      </c>
      <c r="M316" t="s">
        <v>8074</v>
      </c>
      <c r="N316" t="s">
        <v>8075</v>
      </c>
      <c r="O316" t="s">
        <v>8076</v>
      </c>
      <c r="P316" t="s">
        <v>8077</v>
      </c>
      <c r="Q316" t="s">
        <v>120</v>
      </c>
      <c r="R316" t="s">
        <v>120</v>
      </c>
      <c r="S316" t="s">
        <v>120</v>
      </c>
      <c r="T316" t="s">
        <v>120</v>
      </c>
      <c r="U316" t="s">
        <v>120</v>
      </c>
      <c r="V316" t="s">
        <v>120</v>
      </c>
      <c r="W316" t="s">
        <v>120</v>
      </c>
      <c r="X316" t="s">
        <v>120</v>
      </c>
      <c r="Y316" t="s">
        <v>120</v>
      </c>
      <c r="Z316" t="s">
        <v>120</v>
      </c>
      <c r="AA316" t="s">
        <v>120</v>
      </c>
      <c r="AB316" t="s">
        <v>152</v>
      </c>
      <c r="AC316" t="s">
        <v>152</v>
      </c>
      <c r="AD316" t="s">
        <v>152</v>
      </c>
      <c r="AE316" t="s">
        <v>8078</v>
      </c>
      <c r="AF316" t="s">
        <v>8078</v>
      </c>
      <c r="AG316" t="s">
        <v>8078</v>
      </c>
      <c r="AH316" t="s">
        <v>8079</v>
      </c>
      <c r="AI316" t="s">
        <v>132</v>
      </c>
      <c r="AJ316" t="s">
        <v>8080</v>
      </c>
      <c r="AK316" t="s">
        <v>8081</v>
      </c>
      <c r="AL316" t="s">
        <v>136</v>
      </c>
      <c r="AM316" t="s">
        <v>4863</v>
      </c>
      <c r="AN316" t="s">
        <v>152</v>
      </c>
      <c r="AO316" t="s">
        <v>8082</v>
      </c>
      <c r="AP316" t="s">
        <v>8083</v>
      </c>
      <c r="AQ316" t="s">
        <v>8084</v>
      </c>
      <c r="AR316" t="s">
        <v>8085</v>
      </c>
      <c r="AS316" t="s">
        <v>8086</v>
      </c>
      <c r="AT316" t="s">
        <v>8087</v>
      </c>
      <c r="AU316" t="s">
        <v>8088</v>
      </c>
      <c r="AV316" t="s">
        <v>8089</v>
      </c>
      <c r="AW316" t="s">
        <v>8090</v>
      </c>
      <c r="AX316" t="s">
        <v>8091</v>
      </c>
      <c r="AY316" t="s">
        <v>8092</v>
      </c>
      <c r="AZ316" t="s">
        <v>8093</v>
      </c>
      <c r="BA316" t="s">
        <v>8094</v>
      </c>
      <c r="BB316" t="s">
        <v>8095</v>
      </c>
      <c r="BC316" t="s">
        <v>8096</v>
      </c>
      <c r="BD316" t="s">
        <v>8097</v>
      </c>
      <c r="BE316" s="3" t="s">
        <v>8098</v>
      </c>
      <c r="BF316" t="s">
        <v>8098</v>
      </c>
      <c r="BG316" t="s">
        <v>8099</v>
      </c>
      <c r="BH316" t="s">
        <v>132</v>
      </c>
    </row>
    <row r="317" spans="1:60" x14ac:dyDescent="0.2">
      <c r="A317" t="s">
        <v>8100</v>
      </c>
      <c r="B317" t="s">
        <v>8101</v>
      </c>
      <c r="C317" t="s">
        <v>8102</v>
      </c>
      <c r="D317" t="s">
        <v>8103</v>
      </c>
      <c r="E317" t="s">
        <v>8104</v>
      </c>
      <c r="F317" t="s">
        <v>8105</v>
      </c>
      <c r="G317" t="s">
        <v>8106</v>
      </c>
      <c r="H317" t="s">
        <v>8107</v>
      </c>
      <c r="I317" t="s">
        <v>8108</v>
      </c>
      <c r="J317" t="s">
        <v>8109</v>
      </c>
      <c r="K317" t="s">
        <v>8110</v>
      </c>
      <c r="L317" t="s">
        <v>8111</v>
      </c>
      <c r="M317" t="s">
        <v>8112</v>
      </c>
      <c r="N317" t="s">
        <v>8113</v>
      </c>
      <c r="O317" t="s">
        <v>8114</v>
      </c>
      <c r="P317" t="s">
        <v>8115</v>
      </c>
      <c r="Q317" t="s">
        <v>120</v>
      </c>
      <c r="R317" t="s">
        <v>120</v>
      </c>
      <c r="S317" t="s">
        <v>120</v>
      </c>
      <c r="T317" t="s">
        <v>120</v>
      </c>
      <c r="U317" t="s">
        <v>120</v>
      </c>
      <c r="V317" t="s">
        <v>120</v>
      </c>
      <c r="W317" t="s">
        <v>120</v>
      </c>
      <c r="X317" t="s">
        <v>120</v>
      </c>
      <c r="Y317" t="s">
        <v>120</v>
      </c>
      <c r="Z317" t="s">
        <v>120</v>
      </c>
      <c r="AA317" t="s">
        <v>120</v>
      </c>
      <c r="AB317" t="s">
        <v>152</v>
      </c>
      <c r="AC317" t="s">
        <v>152</v>
      </c>
      <c r="AD317" t="s">
        <v>152</v>
      </c>
      <c r="AE317" t="s">
        <v>8116</v>
      </c>
      <c r="AF317" t="s">
        <v>8116</v>
      </c>
      <c r="AG317" t="s">
        <v>8116</v>
      </c>
      <c r="AH317" t="s">
        <v>8117</v>
      </c>
      <c r="AI317" t="s">
        <v>132</v>
      </c>
      <c r="AJ317" t="s">
        <v>8118</v>
      </c>
      <c r="AK317" t="s">
        <v>8119</v>
      </c>
      <c r="AL317" t="s">
        <v>540</v>
      </c>
      <c r="AM317" t="s">
        <v>667</v>
      </c>
      <c r="AN317" t="s">
        <v>152</v>
      </c>
      <c r="AO317" t="s">
        <v>8120</v>
      </c>
      <c r="AP317" t="s">
        <v>8121</v>
      </c>
      <c r="AQ317" t="s">
        <v>8122</v>
      </c>
      <c r="AR317" t="s">
        <v>8123</v>
      </c>
      <c r="AS317" t="s">
        <v>8124</v>
      </c>
      <c r="AT317" t="s">
        <v>8125</v>
      </c>
      <c r="AU317" t="s">
        <v>8126</v>
      </c>
      <c r="AV317" t="s">
        <v>8127</v>
      </c>
      <c r="AW317" t="s">
        <v>8128</v>
      </c>
      <c r="AX317" t="s">
        <v>8129</v>
      </c>
      <c r="AY317" t="s">
        <v>8130</v>
      </c>
      <c r="AZ317" t="s">
        <v>8131</v>
      </c>
      <c r="BA317" t="s">
        <v>8132</v>
      </c>
      <c r="BB317" t="s">
        <v>8133</v>
      </c>
      <c r="BC317" t="s">
        <v>8134</v>
      </c>
      <c r="BD317" t="s">
        <v>8135</v>
      </c>
      <c r="BE317" s="3" t="s">
        <v>8136</v>
      </c>
      <c r="BF317" t="s">
        <v>8136</v>
      </c>
      <c r="BG317" t="s">
        <v>8137</v>
      </c>
      <c r="BH317" t="s">
        <v>132</v>
      </c>
    </row>
    <row r="318" spans="1:60" x14ac:dyDescent="0.2">
      <c r="A318" t="s">
        <v>8138</v>
      </c>
      <c r="B318" t="s">
        <v>8139</v>
      </c>
      <c r="C318" t="s">
        <v>8140</v>
      </c>
      <c r="D318" t="s">
        <v>8141</v>
      </c>
      <c r="E318" t="s">
        <v>8142</v>
      </c>
      <c r="F318" t="s">
        <v>8143</v>
      </c>
      <c r="G318" t="s">
        <v>8144</v>
      </c>
      <c r="H318" t="s">
        <v>8145</v>
      </c>
      <c r="I318" t="s">
        <v>8146</v>
      </c>
      <c r="J318" t="s">
        <v>8147</v>
      </c>
      <c r="K318" t="s">
        <v>8148</v>
      </c>
      <c r="L318" t="s">
        <v>8149</v>
      </c>
      <c r="M318" t="s">
        <v>8150</v>
      </c>
      <c r="N318" t="s">
        <v>8151</v>
      </c>
      <c r="O318" t="s">
        <v>8152</v>
      </c>
      <c r="P318" t="s">
        <v>8153</v>
      </c>
      <c r="Q318" t="s">
        <v>120</v>
      </c>
      <c r="R318" t="s">
        <v>120</v>
      </c>
      <c r="S318" t="s">
        <v>120</v>
      </c>
      <c r="T318" t="s">
        <v>120</v>
      </c>
      <c r="U318" t="s">
        <v>120</v>
      </c>
      <c r="V318" t="s">
        <v>120</v>
      </c>
      <c r="W318" t="s">
        <v>120</v>
      </c>
      <c r="X318" t="s">
        <v>1456</v>
      </c>
      <c r="Y318" t="s">
        <v>1457</v>
      </c>
      <c r="Z318" t="s">
        <v>120</v>
      </c>
      <c r="AA318" t="s">
        <v>120</v>
      </c>
      <c r="AB318" t="s">
        <v>152</v>
      </c>
      <c r="AC318" t="s">
        <v>152</v>
      </c>
      <c r="AD318" t="s">
        <v>152</v>
      </c>
      <c r="AE318" t="s">
        <v>2938</v>
      </c>
      <c r="AF318" t="s">
        <v>2938</v>
      </c>
      <c r="AG318" t="s">
        <v>2938</v>
      </c>
      <c r="AH318" t="s">
        <v>8154</v>
      </c>
      <c r="AI318" t="s">
        <v>132</v>
      </c>
      <c r="AJ318" t="s">
        <v>8155</v>
      </c>
      <c r="AK318" t="s">
        <v>8156</v>
      </c>
      <c r="AL318" t="s">
        <v>347</v>
      </c>
      <c r="AM318" t="s">
        <v>1458</v>
      </c>
      <c r="AN318" t="s">
        <v>152</v>
      </c>
      <c r="AO318" t="s">
        <v>8157</v>
      </c>
      <c r="AP318" t="s">
        <v>8158</v>
      </c>
      <c r="AQ318" t="s">
        <v>8159</v>
      </c>
      <c r="AR318" t="s">
        <v>8160</v>
      </c>
      <c r="AS318" t="s">
        <v>8161</v>
      </c>
      <c r="AT318" t="s">
        <v>3154</v>
      </c>
      <c r="AU318" t="s">
        <v>8162</v>
      </c>
      <c r="AV318" t="s">
        <v>8163</v>
      </c>
      <c r="AW318" t="s">
        <v>8164</v>
      </c>
      <c r="AX318" t="s">
        <v>8165</v>
      </c>
      <c r="AY318" t="s">
        <v>8166</v>
      </c>
      <c r="AZ318" t="s">
        <v>8167</v>
      </c>
      <c r="BA318" t="s">
        <v>8168</v>
      </c>
      <c r="BB318" t="s">
        <v>8169</v>
      </c>
      <c r="BC318" t="s">
        <v>8170</v>
      </c>
      <c r="BD318" t="s">
        <v>8171</v>
      </c>
      <c r="BE318" s="3" t="s">
        <v>8172</v>
      </c>
      <c r="BF318" t="s">
        <v>8172</v>
      </c>
      <c r="BG318" t="s">
        <v>8173</v>
      </c>
      <c r="BH318" t="s">
        <v>132</v>
      </c>
    </row>
    <row r="319" spans="1:60" x14ac:dyDescent="0.2">
      <c r="A319" t="s">
        <v>8174</v>
      </c>
      <c r="B319" t="s">
        <v>8175</v>
      </c>
      <c r="C319" t="s">
        <v>8176</v>
      </c>
      <c r="D319" t="s">
        <v>8177</v>
      </c>
      <c r="E319" t="s">
        <v>8178</v>
      </c>
      <c r="F319" t="s">
        <v>8179</v>
      </c>
      <c r="G319" t="s">
        <v>8180</v>
      </c>
      <c r="H319" t="s">
        <v>8181</v>
      </c>
      <c r="I319" t="s">
        <v>8182</v>
      </c>
      <c r="J319" t="s">
        <v>8183</v>
      </c>
      <c r="K319" t="s">
        <v>8184</v>
      </c>
      <c r="L319" t="s">
        <v>8185</v>
      </c>
      <c r="M319" t="s">
        <v>8186</v>
      </c>
      <c r="N319" t="s">
        <v>8187</v>
      </c>
      <c r="O319" t="s">
        <v>8188</v>
      </c>
      <c r="P319" t="s">
        <v>8189</v>
      </c>
      <c r="Q319" t="s">
        <v>120</v>
      </c>
      <c r="R319" t="s">
        <v>120</v>
      </c>
      <c r="S319" t="s">
        <v>120</v>
      </c>
      <c r="T319" t="s">
        <v>120</v>
      </c>
      <c r="U319" t="s">
        <v>120</v>
      </c>
      <c r="V319" t="s">
        <v>120</v>
      </c>
      <c r="W319" t="s">
        <v>120</v>
      </c>
      <c r="X319" t="s">
        <v>120</v>
      </c>
      <c r="Y319" t="s">
        <v>120</v>
      </c>
      <c r="Z319" t="s">
        <v>120</v>
      </c>
      <c r="AA319" t="s">
        <v>120</v>
      </c>
      <c r="AB319" t="s">
        <v>152</v>
      </c>
      <c r="AC319" t="s">
        <v>152</v>
      </c>
      <c r="AD319" t="s">
        <v>152</v>
      </c>
      <c r="AE319" t="s">
        <v>4895</v>
      </c>
      <c r="AF319" t="s">
        <v>4895</v>
      </c>
      <c r="AG319" t="s">
        <v>4895</v>
      </c>
      <c r="AH319" t="s">
        <v>8190</v>
      </c>
      <c r="AI319" t="s">
        <v>132</v>
      </c>
      <c r="AJ319" t="s">
        <v>8191</v>
      </c>
      <c r="AK319" t="s">
        <v>8192</v>
      </c>
      <c r="AL319" t="s">
        <v>198</v>
      </c>
      <c r="AM319" t="s">
        <v>709</v>
      </c>
      <c r="AN319" t="s">
        <v>152</v>
      </c>
      <c r="AO319" t="s">
        <v>8193</v>
      </c>
      <c r="AP319" t="s">
        <v>8194</v>
      </c>
      <c r="AQ319" t="s">
        <v>8195</v>
      </c>
      <c r="AR319" t="s">
        <v>8196</v>
      </c>
      <c r="AS319" t="s">
        <v>8197</v>
      </c>
      <c r="AT319" t="s">
        <v>8198</v>
      </c>
      <c r="AU319" t="s">
        <v>8199</v>
      </c>
      <c r="AV319" t="s">
        <v>8200</v>
      </c>
      <c r="AW319" t="s">
        <v>8201</v>
      </c>
      <c r="AX319" t="s">
        <v>8202</v>
      </c>
      <c r="AY319" t="s">
        <v>8203</v>
      </c>
      <c r="AZ319" t="s">
        <v>8204</v>
      </c>
      <c r="BA319" t="s">
        <v>8205</v>
      </c>
      <c r="BB319" t="s">
        <v>8206</v>
      </c>
      <c r="BC319" t="s">
        <v>8207</v>
      </c>
      <c r="BD319" t="s">
        <v>8208</v>
      </c>
      <c r="BE319" s="3" t="s">
        <v>8209</v>
      </c>
      <c r="BF319" t="s">
        <v>8209</v>
      </c>
      <c r="BG319" t="s">
        <v>8210</v>
      </c>
      <c r="BH319" t="s">
        <v>132</v>
      </c>
    </row>
    <row r="320" spans="1:60" hidden="1" x14ac:dyDescent="0.2">
      <c r="A320" t="s">
        <v>8211</v>
      </c>
      <c r="B320" t="s">
        <v>8212</v>
      </c>
      <c r="C320" t="s">
        <v>8213</v>
      </c>
      <c r="D320" t="s">
        <v>8214</v>
      </c>
      <c r="E320" t="s">
        <v>8215</v>
      </c>
      <c r="F320" t="s">
        <v>8216</v>
      </c>
      <c r="G320" t="s">
        <v>8217</v>
      </c>
      <c r="H320" t="s">
        <v>8218</v>
      </c>
      <c r="I320" t="s">
        <v>8219</v>
      </c>
      <c r="J320" t="s">
        <v>8220</v>
      </c>
      <c r="K320" t="s">
        <v>8221</v>
      </c>
      <c r="L320" t="s">
        <v>8222</v>
      </c>
      <c r="M320" t="s">
        <v>8223</v>
      </c>
      <c r="N320" t="s">
        <v>8224</v>
      </c>
      <c r="O320" t="s">
        <v>8225</v>
      </c>
      <c r="P320" t="s">
        <v>8226</v>
      </c>
      <c r="Q320" t="s">
        <v>120</v>
      </c>
      <c r="R320" t="s">
        <v>120</v>
      </c>
      <c r="S320" t="s">
        <v>120</v>
      </c>
      <c r="T320" t="s">
        <v>120</v>
      </c>
      <c r="U320" t="s">
        <v>120</v>
      </c>
      <c r="V320" t="s">
        <v>120</v>
      </c>
      <c r="W320" t="s">
        <v>120</v>
      </c>
      <c r="X320" t="s">
        <v>1456</v>
      </c>
      <c r="Y320" t="s">
        <v>1457</v>
      </c>
      <c r="Z320" t="s">
        <v>120</v>
      </c>
      <c r="AA320" t="s">
        <v>120</v>
      </c>
      <c r="AB320" t="s">
        <v>472</v>
      </c>
      <c r="AC320" t="s">
        <v>472</v>
      </c>
      <c r="AD320" t="s">
        <v>472</v>
      </c>
      <c r="AE320" t="s">
        <v>8227</v>
      </c>
      <c r="AF320" t="s">
        <v>8227</v>
      </c>
      <c r="AG320" t="s">
        <v>8227</v>
      </c>
      <c r="AH320" t="s">
        <v>8228</v>
      </c>
      <c r="AI320" t="s">
        <v>132</v>
      </c>
      <c r="AJ320" t="s">
        <v>8229</v>
      </c>
      <c r="AK320" t="s">
        <v>8230</v>
      </c>
      <c r="AL320" t="s">
        <v>520</v>
      </c>
      <c r="AM320" t="s">
        <v>2967</v>
      </c>
      <c r="AN320" t="s">
        <v>472</v>
      </c>
      <c r="AO320" t="s">
        <v>8231</v>
      </c>
      <c r="AP320" t="s">
        <v>8232</v>
      </c>
      <c r="AQ320" t="s">
        <v>8233</v>
      </c>
      <c r="AR320" t="s">
        <v>8234</v>
      </c>
      <c r="AS320" t="s">
        <v>8235</v>
      </c>
      <c r="AT320" t="s">
        <v>8236</v>
      </c>
      <c r="AU320" t="s">
        <v>8237</v>
      </c>
      <c r="AV320" t="s">
        <v>8238</v>
      </c>
      <c r="AW320" t="s">
        <v>8239</v>
      </c>
      <c r="AX320" t="s">
        <v>132</v>
      </c>
      <c r="AY320" t="s">
        <v>8240</v>
      </c>
      <c r="AZ320" t="s">
        <v>8241</v>
      </c>
      <c r="BA320" t="s">
        <v>8242</v>
      </c>
      <c r="BB320" t="s">
        <v>8243</v>
      </c>
      <c r="BC320" t="s">
        <v>8244</v>
      </c>
      <c r="BD320" t="s">
        <v>8245</v>
      </c>
      <c r="BE320" t="s">
        <v>8246</v>
      </c>
      <c r="BF320" t="s">
        <v>8246</v>
      </c>
      <c r="BG320" t="s">
        <v>8247</v>
      </c>
      <c r="BH320" t="s">
        <v>155</v>
      </c>
    </row>
    <row r="321" spans="1:60" hidden="1" x14ac:dyDescent="0.2">
      <c r="A321" t="s">
        <v>8248</v>
      </c>
      <c r="B321" t="s">
        <v>8249</v>
      </c>
      <c r="C321" t="s">
        <v>8250</v>
      </c>
      <c r="D321" t="s">
        <v>8251</v>
      </c>
      <c r="E321" t="s">
        <v>8252</v>
      </c>
      <c r="F321" t="s">
        <v>8253</v>
      </c>
      <c r="G321" t="s">
        <v>8254</v>
      </c>
      <c r="H321" t="s">
        <v>8255</v>
      </c>
      <c r="I321" t="s">
        <v>8256</v>
      </c>
      <c r="J321" t="s">
        <v>8257</v>
      </c>
      <c r="K321" t="s">
        <v>8258</v>
      </c>
      <c r="L321" t="s">
        <v>8259</v>
      </c>
      <c r="M321" t="s">
        <v>8260</v>
      </c>
      <c r="N321" t="s">
        <v>8261</v>
      </c>
      <c r="O321" t="s">
        <v>8262</v>
      </c>
      <c r="P321" t="s">
        <v>7473</v>
      </c>
      <c r="Q321" t="s">
        <v>120</v>
      </c>
      <c r="R321" t="s">
        <v>120</v>
      </c>
      <c r="S321" t="s">
        <v>120</v>
      </c>
      <c r="T321" t="s">
        <v>120</v>
      </c>
      <c r="U321" t="s">
        <v>120</v>
      </c>
      <c r="V321" t="s">
        <v>120</v>
      </c>
      <c r="W321" t="s">
        <v>120</v>
      </c>
      <c r="X321" t="s">
        <v>120</v>
      </c>
      <c r="Y321" t="s">
        <v>120</v>
      </c>
      <c r="Z321" t="s">
        <v>120</v>
      </c>
      <c r="AA321" t="s">
        <v>120</v>
      </c>
      <c r="AB321" t="s">
        <v>472</v>
      </c>
      <c r="AC321" t="s">
        <v>472</v>
      </c>
      <c r="AD321" t="s">
        <v>472</v>
      </c>
      <c r="AE321" t="s">
        <v>5490</v>
      </c>
      <c r="AF321" t="s">
        <v>5490</v>
      </c>
      <c r="AG321" t="s">
        <v>5490</v>
      </c>
      <c r="AH321" t="s">
        <v>8263</v>
      </c>
      <c r="AI321" t="s">
        <v>132</v>
      </c>
      <c r="AJ321" t="s">
        <v>8264</v>
      </c>
      <c r="AK321" t="s">
        <v>8265</v>
      </c>
      <c r="AL321" t="s">
        <v>519</v>
      </c>
      <c r="AM321" t="s">
        <v>3404</v>
      </c>
      <c r="AN321" t="s">
        <v>472</v>
      </c>
      <c r="AO321" t="s">
        <v>8266</v>
      </c>
      <c r="AP321" t="s">
        <v>8267</v>
      </c>
      <c r="AQ321" t="s">
        <v>8268</v>
      </c>
      <c r="AR321" t="s">
        <v>8269</v>
      </c>
      <c r="AS321" t="s">
        <v>8270</v>
      </c>
      <c r="AT321" t="s">
        <v>8271</v>
      </c>
      <c r="AU321" t="s">
        <v>8272</v>
      </c>
      <c r="AV321" t="s">
        <v>8273</v>
      </c>
      <c r="AW321" t="s">
        <v>8274</v>
      </c>
      <c r="AX321" t="s">
        <v>8275</v>
      </c>
      <c r="AY321" t="s">
        <v>8276</v>
      </c>
      <c r="AZ321" t="s">
        <v>8277</v>
      </c>
      <c r="BA321" t="s">
        <v>8278</v>
      </c>
      <c r="BB321" t="s">
        <v>8279</v>
      </c>
      <c r="BC321" t="s">
        <v>8280</v>
      </c>
      <c r="BD321" t="s">
        <v>8281</v>
      </c>
      <c r="BE321" t="s">
        <v>8282</v>
      </c>
      <c r="BF321" t="s">
        <v>8282</v>
      </c>
      <c r="BG321" t="s">
        <v>8283</v>
      </c>
      <c r="BH321" t="s">
        <v>155</v>
      </c>
    </row>
    <row r="322" spans="1:60" hidden="1" x14ac:dyDescent="0.2">
      <c r="A322" t="s">
        <v>8284</v>
      </c>
      <c r="B322" t="s">
        <v>8285</v>
      </c>
      <c r="C322" t="s">
        <v>8286</v>
      </c>
      <c r="D322" t="s">
        <v>8287</v>
      </c>
      <c r="E322" t="s">
        <v>8288</v>
      </c>
      <c r="F322" t="s">
        <v>8289</v>
      </c>
      <c r="G322" t="s">
        <v>8290</v>
      </c>
      <c r="H322" t="s">
        <v>8291</v>
      </c>
      <c r="I322" t="s">
        <v>8292</v>
      </c>
      <c r="J322" t="s">
        <v>8293</v>
      </c>
      <c r="K322" t="s">
        <v>8294</v>
      </c>
      <c r="L322" t="s">
        <v>8295</v>
      </c>
      <c r="M322" t="s">
        <v>8296</v>
      </c>
      <c r="N322" t="s">
        <v>8297</v>
      </c>
      <c r="O322" t="s">
        <v>8298</v>
      </c>
      <c r="P322" t="s">
        <v>8299</v>
      </c>
      <c r="Q322" t="s">
        <v>120</v>
      </c>
      <c r="R322" t="s">
        <v>120</v>
      </c>
      <c r="S322" t="s">
        <v>120</v>
      </c>
      <c r="T322" t="s">
        <v>120</v>
      </c>
      <c r="U322" t="s">
        <v>120</v>
      </c>
      <c r="V322" t="s">
        <v>120</v>
      </c>
      <c r="W322" t="s">
        <v>120</v>
      </c>
      <c r="X322" t="s">
        <v>1456</v>
      </c>
      <c r="Y322" t="s">
        <v>1457</v>
      </c>
      <c r="Z322" t="s">
        <v>120</v>
      </c>
      <c r="AA322" t="s">
        <v>120</v>
      </c>
      <c r="AB322" t="s">
        <v>472</v>
      </c>
      <c r="AC322" t="s">
        <v>472</v>
      </c>
      <c r="AD322" t="s">
        <v>472</v>
      </c>
      <c r="AE322" t="s">
        <v>5875</v>
      </c>
      <c r="AF322" t="s">
        <v>5875</v>
      </c>
      <c r="AG322" t="s">
        <v>5875</v>
      </c>
      <c r="AH322" t="s">
        <v>8300</v>
      </c>
      <c r="AI322" t="s">
        <v>132</v>
      </c>
      <c r="AJ322" t="s">
        <v>413</v>
      </c>
      <c r="AK322" t="s">
        <v>8301</v>
      </c>
      <c r="AL322" t="s">
        <v>520</v>
      </c>
      <c r="AM322" t="s">
        <v>8302</v>
      </c>
      <c r="AN322" t="s">
        <v>472</v>
      </c>
      <c r="AO322" t="s">
        <v>8303</v>
      </c>
      <c r="AP322" t="s">
        <v>8304</v>
      </c>
      <c r="AQ322" t="s">
        <v>8305</v>
      </c>
      <c r="AR322" t="s">
        <v>8306</v>
      </c>
      <c r="AS322" t="s">
        <v>8307</v>
      </c>
      <c r="AT322" t="s">
        <v>8308</v>
      </c>
      <c r="AU322" t="s">
        <v>8309</v>
      </c>
      <c r="AV322" t="s">
        <v>8310</v>
      </c>
      <c r="AW322" t="s">
        <v>8311</v>
      </c>
      <c r="AX322" t="s">
        <v>132</v>
      </c>
      <c r="AY322" t="s">
        <v>8312</v>
      </c>
      <c r="AZ322" t="s">
        <v>8313</v>
      </c>
      <c r="BA322" t="s">
        <v>8314</v>
      </c>
      <c r="BB322" t="s">
        <v>8315</v>
      </c>
      <c r="BC322" t="s">
        <v>8316</v>
      </c>
      <c r="BD322" t="s">
        <v>8317</v>
      </c>
      <c r="BE322" s="1" t="s">
        <v>8318</v>
      </c>
      <c r="BF322" t="s">
        <v>8318</v>
      </c>
      <c r="BG322" t="s">
        <v>8319</v>
      </c>
      <c r="BH322" t="s">
        <v>434</v>
      </c>
    </row>
    <row r="323" spans="1:60" hidden="1" x14ac:dyDescent="0.2">
      <c r="A323" t="s">
        <v>8320</v>
      </c>
      <c r="B323" t="s">
        <v>8321</v>
      </c>
      <c r="C323" t="s">
        <v>8322</v>
      </c>
      <c r="D323" t="s">
        <v>8323</v>
      </c>
      <c r="E323" t="s">
        <v>8324</v>
      </c>
      <c r="F323" t="s">
        <v>8325</v>
      </c>
      <c r="G323" t="s">
        <v>8326</v>
      </c>
      <c r="H323" t="s">
        <v>8327</v>
      </c>
      <c r="I323" t="s">
        <v>8328</v>
      </c>
      <c r="J323" t="s">
        <v>8329</v>
      </c>
      <c r="K323" t="s">
        <v>8330</v>
      </c>
      <c r="L323" t="s">
        <v>8331</v>
      </c>
      <c r="M323" t="s">
        <v>8332</v>
      </c>
      <c r="N323" t="s">
        <v>8333</v>
      </c>
      <c r="O323" t="s">
        <v>8334</v>
      </c>
      <c r="P323" t="s">
        <v>8335</v>
      </c>
      <c r="Q323" t="s">
        <v>120</v>
      </c>
      <c r="R323" t="s">
        <v>120</v>
      </c>
      <c r="S323" t="s">
        <v>120</v>
      </c>
      <c r="T323" t="s">
        <v>120</v>
      </c>
      <c r="U323" t="s">
        <v>120</v>
      </c>
      <c r="V323" t="s">
        <v>120</v>
      </c>
      <c r="W323" t="s">
        <v>120</v>
      </c>
      <c r="X323" t="s">
        <v>120</v>
      </c>
      <c r="Y323" t="s">
        <v>120</v>
      </c>
      <c r="Z323" t="s">
        <v>120</v>
      </c>
      <c r="AA323" t="s">
        <v>120</v>
      </c>
      <c r="AB323" t="s">
        <v>472</v>
      </c>
      <c r="AC323" t="s">
        <v>472</v>
      </c>
      <c r="AD323" t="s">
        <v>472</v>
      </c>
      <c r="AE323" t="s">
        <v>8012</v>
      </c>
      <c r="AF323" t="s">
        <v>8012</v>
      </c>
      <c r="AG323" t="s">
        <v>8012</v>
      </c>
      <c r="AH323" t="s">
        <v>8336</v>
      </c>
      <c r="AI323" t="s">
        <v>132</v>
      </c>
      <c r="AJ323" t="s">
        <v>8337</v>
      </c>
      <c r="AK323" t="s">
        <v>8338</v>
      </c>
      <c r="AL323" t="s">
        <v>520</v>
      </c>
      <c r="AM323" t="s">
        <v>1009</v>
      </c>
      <c r="AN323" t="s">
        <v>472</v>
      </c>
      <c r="AO323" t="s">
        <v>8339</v>
      </c>
      <c r="AP323" t="s">
        <v>8340</v>
      </c>
      <c r="AQ323" t="s">
        <v>8341</v>
      </c>
      <c r="AR323" t="s">
        <v>8342</v>
      </c>
      <c r="AS323" t="s">
        <v>8343</v>
      </c>
      <c r="AT323" t="s">
        <v>8344</v>
      </c>
      <c r="AU323" t="s">
        <v>8345</v>
      </c>
      <c r="AV323" t="s">
        <v>8346</v>
      </c>
      <c r="AW323" t="s">
        <v>8347</v>
      </c>
      <c r="AX323" t="s">
        <v>8348</v>
      </c>
      <c r="AY323" t="s">
        <v>8349</v>
      </c>
      <c r="AZ323" t="s">
        <v>8350</v>
      </c>
      <c r="BA323" t="s">
        <v>8351</v>
      </c>
      <c r="BB323" t="s">
        <v>8352</v>
      </c>
      <c r="BC323" t="s">
        <v>8353</v>
      </c>
      <c r="BD323" t="s">
        <v>8354</v>
      </c>
      <c r="BE323" t="s">
        <v>8355</v>
      </c>
      <c r="BF323" t="s">
        <v>8355</v>
      </c>
      <c r="BG323" t="s">
        <v>8356</v>
      </c>
      <c r="BH323" t="s">
        <v>434</v>
      </c>
    </row>
    <row r="324" spans="1:60" hidden="1" x14ac:dyDescent="0.2">
      <c r="A324" t="s">
        <v>8357</v>
      </c>
      <c r="B324" t="s">
        <v>8358</v>
      </c>
      <c r="C324" t="s">
        <v>8359</v>
      </c>
      <c r="D324" t="s">
        <v>8360</v>
      </c>
      <c r="E324" t="s">
        <v>8361</v>
      </c>
      <c r="F324" t="s">
        <v>8362</v>
      </c>
      <c r="G324" t="s">
        <v>8363</v>
      </c>
      <c r="H324" t="s">
        <v>8364</v>
      </c>
      <c r="I324" t="s">
        <v>8365</v>
      </c>
      <c r="J324" t="s">
        <v>8366</v>
      </c>
      <c r="K324" t="s">
        <v>8367</v>
      </c>
      <c r="L324" t="s">
        <v>8368</v>
      </c>
      <c r="M324" t="s">
        <v>8369</v>
      </c>
      <c r="N324" t="s">
        <v>8370</v>
      </c>
      <c r="O324" t="s">
        <v>8371</v>
      </c>
      <c r="P324" t="s">
        <v>8372</v>
      </c>
      <c r="Q324" t="s">
        <v>120</v>
      </c>
      <c r="R324" t="s">
        <v>120</v>
      </c>
      <c r="S324" t="s">
        <v>120</v>
      </c>
      <c r="T324" t="s">
        <v>120</v>
      </c>
      <c r="U324" t="s">
        <v>120</v>
      </c>
      <c r="V324" t="s">
        <v>120</v>
      </c>
      <c r="W324" t="s">
        <v>120</v>
      </c>
      <c r="X324" t="s">
        <v>120</v>
      </c>
      <c r="Y324" t="s">
        <v>120</v>
      </c>
      <c r="Z324" t="s">
        <v>120</v>
      </c>
      <c r="AA324" t="s">
        <v>120</v>
      </c>
      <c r="AB324" t="s">
        <v>472</v>
      </c>
      <c r="AC324" t="s">
        <v>472</v>
      </c>
      <c r="AD324" t="s">
        <v>472</v>
      </c>
      <c r="AE324" t="s">
        <v>8373</v>
      </c>
      <c r="AF324" t="s">
        <v>8373</v>
      </c>
      <c r="AG324" t="s">
        <v>8373</v>
      </c>
      <c r="AH324" t="s">
        <v>8374</v>
      </c>
      <c r="AI324" t="s">
        <v>132</v>
      </c>
      <c r="AJ324" t="s">
        <v>413</v>
      </c>
      <c r="AK324" t="s">
        <v>8375</v>
      </c>
      <c r="AL324" t="s">
        <v>136</v>
      </c>
      <c r="AM324" t="s">
        <v>8376</v>
      </c>
      <c r="AN324" t="s">
        <v>472</v>
      </c>
      <c r="AO324" t="s">
        <v>8377</v>
      </c>
      <c r="AP324" t="s">
        <v>8378</v>
      </c>
      <c r="AQ324" t="s">
        <v>8379</v>
      </c>
      <c r="AR324" t="s">
        <v>8380</v>
      </c>
      <c r="AS324" t="s">
        <v>8381</v>
      </c>
      <c r="AT324" t="s">
        <v>6087</v>
      </c>
      <c r="AU324" t="s">
        <v>8382</v>
      </c>
      <c r="AV324" t="s">
        <v>8383</v>
      </c>
      <c r="AW324" t="s">
        <v>8384</v>
      </c>
      <c r="AX324" t="s">
        <v>8385</v>
      </c>
      <c r="AY324" t="s">
        <v>8386</v>
      </c>
      <c r="AZ324" t="s">
        <v>8387</v>
      </c>
      <c r="BA324" t="s">
        <v>8388</v>
      </c>
      <c r="BB324" t="s">
        <v>8389</v>
      </c>
      <c r="BC324" t="s">
        <v>8390</v>
      </c>
      <c r="BD324" t="s">
        <v>8391</v>
      </c>
      <c r="BE324" t="s">
        <v>8392</v>
      </c>
      <c r="BF324" t="s">
        <v>8392</v>
      </c>
      <c r="BG324" t="s">
        <v>8393</v>
      </c>
      <c r="BH324" t="s">
        <v>434</v>
      </c>
    </row>
    <row r="325" spans="1:60" hidden="1" x14ac:dyDescent="0.2">
      <c r="A325" t="s">
        <v>8394</v>
      </c>
      <c r="B325" t="s">
        <v>8395</v>
      </c>
      <c r="C325" t="s">
        <v>8396</v>
      </c>
      <c r="D325" t="s">
        <v>8397</v>
      </c>
      <c r="E325" t="s">
        <v>8398</v>
      </c>
      <c r="F325" t="s">
        <v>8399</v>
      </c>
      <c r="G325" t="s">
        <v>8400</v>
      </c>
      <c r="H325" t="s">
        <v>8401</v>
      </c>
      <c r="I325" t="s">
        <v>8402</v>
      </c>
      <c r="J325" t="s">
        <v>8403</v>
      </c>
      <c r="K325" t="s">
        <v>8404</v>
      </c>
      <c r="L325" t="s">
        <v>8405</v>
      </c>
      <c r="M325" t="s">
        <v>8406</v>
      </c>
      <c r="N325" t="s">
        <v>8407</v>
      </c>
      <c r="O325" t="s">
        <v>8408</v>
      </c>
      <c r="P325" t="s">
        <v>8409</v>
      </c>
      <c r="Q325" t="s">
        <v>120</v>
      </c>
      <c r="R325" t="s">
        <v>120</v>
      </c>
      <c r="S325" t="s">
        <v>120</v>
      </c>
      <c r="T325" t="s">
        <v>120</v>
      </c>
      <c r="U325" t="s">
        <v>120</v>
      </c>
      <c r="V325" t="s">
        <v>120</v>
      </c>
      <c r="W325" t="s">
        <v>120</v>
      </c>
      <c r="X325" t="s">
        <v>120</v>
      </c>
      <c r="Y325" t="s">
        <v>120</v>
      </c>
      <c r="Z325" t="s">
        <v>120</v>
      </c>
      <c r="AA325" t="s">
        <v>120</v>
      </c>
      <c r="AB325" t="s">
        <v>472</v>
      </c>
      <c r="AC325" t="s">
        <v>472</v>
      </c>
      <c r="AD325" t="s">
        <v>472</v>
      </c>
      <c r="AE325" t="s">
        <v>6187</v>
      </c>
      <c r="AF325" t="s">
        <v>6187</v>
      </c>
      <c r="AG325" t="s">
        <v>6187</v>
      </c>
      <c r="AH325" t="s">
        <v>8410</v>
      </c>
      <c r="AI325" t="s">
        <v>132</v>
      </c>
      <c r="AJ325" t="s">
        <v>413</v>
      </c>
      <c r="AK325" t="s">
        <v>8411</v>
      </c>
      <c r="AL325" t="s">
        <v>472</v>
      </c>
      <c r="AM325" t="s">
        <v>8412</v>
      </c>
      <c r="AN325" t="s">
        <v>472</v>
      </c>
      <c r="AO325" t="s">
        <v>8413</v>
      </c>
      <c r="AP325" t="s">
        <v>3311</v>
      </c>
      <c r="AQ325" t="s">
        <v>8414</v>
      </c>
      <c r="AR325" t="s">
        <v>8415</v>
      </c>
      <c r="AS325" t="s">
        <v>8416</v>
      </c>
      <c r="AT325" t="s">
        <v>5135</v>
      </c>
      <c r="AU325" t="s">
        <v>8417</v>
      </c>
      <c r="AV325" t="s">
        <v>8418</v>
      </c>
      <c r="AW325" t="s">
        <v>8419</v>
      </c>
      <c r="AX325" t="s">
        <v>8420</v>
      </c>
      <c r="AY325" t="s">
        <v>8421</v>
      </c>
      <c r="AZ325" t="s">
        <v>8422</v>
      </c>
      <c r="BA325" t="s">
        <v>8423</v>
      </c>
      <c r="BB325" t="s">
        <v>8424</v>
      </c>
      <c r="BC325" t="s">
        <v>8425</v>
      </c>
      <c r="BD325" t="s">
        <v>8426</v>
      </c>
      <c r="BE325" t="s">
        <v>8427</v>
      </c>
      <c r="BF325" t="s">
        <v>8427</v>
      </c>
      <c r="BG325" t="s">
        <v>8428</v>
      </c>
      <c r="BH325" t="s">
        <v>434</v>
      </c>
    </row>
    <row r="326" spans="1:60" hidden="1" x14ac:dyDescent="0.2">
      <c r="A326" t="s">
        <v>8429</v>
      </c>
      <c r="B326" t="s">
        <v>8430</v>
      </c>
      <c r="C326" t="s">
        <v>8431</v>
      </c>
      <c r="D326" t="s">
        <v>8432</v>
      </c>
      <c r="E326" t="s">
        <v>8433</v>
      </c>
      <c r="F326" t="s">
        <v>8434</v>
      </c>
      <c r="G326" t="s">
        <v>8435</v>
      </c>
      <c r="H326" t="s">
        <v>8436</v>
      </c>
      <c r="I326" t="s">
        <v>8437</v>
      </c>
      <c r="J326" t="s">
        <v>8438</v>
      </c>
      <c r="K326" t="s">
        <v>8439</v>
      </c>
      <c r="L326" t="s">
        <v>8440</v>
      </c>
      <c r="M326" t="s">
        <v>8441</v>
      </c>
      <c r="N326" t="s">
        <v>8442</v>
      </c>
      <c r="O326" t="s">
        <v>8443</v>
      </c>
      <c r="P326" t="s">
        <v>8444</v>
      </c>
      <c r="Q326" t="s">
        <v>120</v>
      </c>
      <c r="R326" t="s">
        <v>120</v>
      </c>
      <c r="S326" t="s">
        <v>120</v>
      </c>
      <c r="T326" t="s">
        <v>120</v>
      </c>
      <c r="U326" t="s">
        <v>120</v>
      </c>
      <c r="V326" t="s">
        <v>120</v>
      </c>
      <c r="W326" t="s">
        <v>120</v>
      </c>
      <c r="X326" t="s">
        <v>120</v>
      </c>
      <c r="Y326" t="s">
        <v>120</v>
      </c>
      <c r="Z326" t="s">
        <v>120</v>
      </c>
      <c r="AA326" t="s">
        <v>120</v>
      </c>
      <c r="AB326" t="s">
        <v>472</v>
      </c>
      <c r="AC326" t="s">
        <v>472</v>
      </c>
      <c r="AD326" t="s">
        <v>472</v>
      </c>
      <c r="AE326" t="s">
        <v>4433</v>
      </c>
      <c r="AF326" t="s">
        <v>4433</v>
      </c>
      <c r="AG326" t="s">
        <v>4433</v>
      </c>
      <c r="AH326" t="s">
        <v>8445</v>
      </c>
      <c r="AI326" t="s">
        <v>132</v>
      </c>
      <c r="AJ326" t="s">
        <v>413</v>
      </c>
      <c r="AK326" t="s">
        <v>8446</v>
      </c>
      <c r="AL326" t="s">
        <v>577</v>
      </c>
      <c r="AM326" t="s">
        <v>1951</v>
      </c>
      <c r="AN326" t="s">
        <v>472</v>
      </c>
      <c r="AO326" t="s">
        <v>8447</v>
      </c>
      <c r="AP326" t="s">
        <v>8448</v>
      </c>
      <c r="AQ326" t="s">
        <v>8449</v>
      </c>
      <c r="AR326" t="s">
        <v>8450</v>
      </c>
      <c r="AS326" t="s">
        <v>8451</v>
      </c>
      <c r="AT326" t="s">
        <v>1011</v>
      </c>
      <c r="AU326" t="s">
        <v>8452</v>
      </c>
      <c r="AV326" t="s">
        <v>8453</v>
      </c>
      <c r="AW326" t="s">
        <v>8454</v>
      </c>
      <c r="AX326" t="s">
        <v>8455</v>
      </c>
      <c r="AY326" t="s">
        <v>8456</v>
      </c>
      <c r="AZ326" t="s">
        <v>8457</v>
      </c>
      <c r="BA326" t="s">
        <v>8458</v>
      </c>
      <c r="BB326" t="s">
        <v>8459</v>
      </c>
      <c r="BC326" t="s">
        <v>8460</v>
      </c>
      <c r="BD326" t="s">
        <v>8461</v>
      </c>
      <c r="BE326" t="s">
        <v>8462</v>
      </c>
      <c r="BF326" t="s">
        <v>8462</v>
      </c>
      <c r="BG326" t="s">
        <v>8463</v>
      </c>
      <c r="BH326" t="s">
        <v>434</v>
      </c>
    </row>
    <row r="327" spans="1:60" s="2" customFormat="1" x14ac:dyDescent="0.2">
      <c r="A327" s="2" t="s">
        <v>8464</v>
      </c>
      <c r="B327" s="2" t="s">
        <v>8465</v>
      </c>
      <c r="C327" s="2" t="s">
        <v>8466</v>
      </c>
      <c r="D327" s="2" t="s">
        <v>8467</v>
      </c>
      <c r="E327" s="2" t="s">
        <v>121</v>
      </c>
      <c r="F327" s="2" t="s">
        <v>121</v>
      </c>
      <c r="G327" s="2" t="s">
        <v>8468</v>
      </c>
      <c r="H327" s="2" t="s">
        <v>121</v>
      </c>
      <c r="I327" s="2" t="s">
        <v>8469</v>
      </c>
      <c r="J327" s="2" t="s">
        <v>8470</v>
      </c>
      <c r="K327" s="2" t="s">
        <v>8471</v>
      </c>
      <c r="L327" s="2" t="s">
        <v>8472</v>
      </c>
      <c r="M327" s="2" t="s">
        <v>121</v>
      </c>
      <c r="N327" s="2" t="s">
        <v>121</v>
      </c>
      <c r="O327" s="2" t="s">
        <v>121</v>
      </c>
      <c r="P327" s="2" t="s">
        <v>121</v>
      </c>
      <c r="Q327" s="2" t="s">
        <v>120</v>
      </c>
      <c r="R327" s="2" t="s">
        <v>120</v>
      </c>
      <c r="S327" s="2" t="s">
        <v>1456</v>
      </c>
      <c r="T327" s="2" t="s">
        <v>120</v>
      </c>
      <c r="U327" s="2" t="s">
        <v>120</v>
      </c>
      <c r="V327" s="2" t="s">
        <v>120</v>
      </c>
      <c r="W327" s="2" t="s">
        <v>120</v>
      </c>
      <c r="X327" s="2" t="s">
        <v>120</v>
      </c>
      <c r="Y327" s="2" t="s">
        <v>120</v>
      </c>
      <c r="Z327" s="2" t="s">
        <v>120</v>
      </c>
      <c r="AA327" s="2" t="s">
        <v>120</v>
      </c>
      <c r="AB327" s="2" t="s">
        <v>472</v>
      </c>
      <c r="AC327" s="2" t="s">
        <v>472</v>
      </c>
      <c r="AD327" s="2" t="s">
        <v>472</v>
      </c>
      <c r="AE327" s="2" t="s">
        <v>8473</v>
      </c>
      <c r="AF327" s="2" t="s">
        <v>8473</v>
      </c>
      <c r="AG327" s="2" t="s">
        <v>8473</v>
      </c>
      <c r="AH327" s="2" t="s">
        <v>8474</v>
      </c>
      <c r="AI327" s="2" t="s">
        <v>132</v>
      </c>
      <c r="AJ327" s="2" t="s">
        <v>8475</v>
      </c>
      <c r="AK327" s="2" t="s">
        <v>8476</v>
      </c>
      <c r="AL327" s="2" t="s">
        <v>520</v>
      </c>
      <c r="AM327" s="2" t="s">
        <v>687</v>
      </c>
      <c r="AN327" s="2" t="s">
        <v>121</v>
      </c>
      <c r="AO327" s="2" t="s">
        <v>121</v>
      </c>
      <c r="AP327" s="2" t="s">
        <v>137</v>
      </c>
      <c r="AQ327" s="2" t="s">
        <v>132</v>
      </c>
      <c r="AR327" s="2" t="s">
        <v>121</v>
      </c>
      <c r="AS327" s="2" t="s">
        <v>8477</v>
      </c>
      <c r="AT327" s="2" t="s">
        <v>8478</v>
      </c>
      <c r="AU327" s="2" t="s">
        <v>8479</v>
      </c>
      <c r="AV327" s="2" t="s">
        <v>8480</v>
      </c>
      <c r="AW327" s="2" t="s">
        <v>132</v>
      </c>
      <c r="AX327" s="2" t="s">
        <v>137</v>
      </c>
      <c r="AY327" s="2" t="s">
        <v>121</v>
      </c>
      <c r="AZ327" s="2" t="s">
        <v>132</v>
      </c>
      <c r="BA327" s="2" t="s">
        <v>132</v>
      </c>
      <c r="BB327" s="2" t="s">
        <v>8481</v>
      </c>
      <c r="BC327" s="2" t="s">
        <v>121</v>
      </c>
      <c r="BD327" s="2" t="s">
        <v>132</v>
      </c>
      <c r="BE327" s="7" t="s">
        <v>8482</v>
      </c>
      <c r="BF327" s="2" t="s">
        <v>8482</v>
      </c>
      <c r="BG327" s="2" t="s">
        <v>520</v>
      </c>
      <c r="BH327" s="2" t="s">
        <v>132</v>
      </c>
    </row>
    <row r="328" spans="1:60" x14ac:dyDescent="0.2">
      <c r="A328" t="s">
        <v>8483</v>
      </c>
      <c r="B328" t="s">
        <v>8484</v>
      </c>
      <c r="C328" t="s">
        <v>8485</v>
      </c>
      <c r="D328" t="s">
        <v>8486</v>
      </c>
      <c r="E328" t="s">
        <v>8487</v>
      </c>
      <c r="F328" t="s">
        <v>291</v>
      </c>
      <c r="G328" t="s">
        <v>8488</v>
      </c>
      <c r="H328" t="s">
        <v>8489</v>
      </c>
      <c r="I328" t="s">
        <v>8490</v>
      </c>
      <c r="J328" t="s">
        <v>121</v>
      </c>
      <c r="K328" t="s">
        <v>8491</v>
      </c>
      <c r="L328" t="s">
        <v>8492</v>
      </c>
      <c r="M328" t="s">
        <v>8493</v>
      </c>
      <c r="N328" t="s">
        <v>8494</v>
      </c>
      <c r="O328" t="s">
        <v>8495</v>
      </c>
      <c r="P328" t="s">
        <v>8496</v>
      </c>
      <c r="Q328" t="s">
        <v>120</v>
      </c>
      <c r="R328" t="s">
        <v>120</v>
      </c>
      <c r="S328" t="s">
        <v>120</v>
      </c>
      <c r="T328" t="s">
        <v>120</v>
      </c>
      <c r="U328" t="s">
        <v>120</v>
      </c>
      <c r="V328" t="s">
        <v>120</v>
      </c>
      <c r="W328" t="s">
        <v>120</v>
      </c>
      <c r="X328" t="s">
        <v>120</v>
      </c>
      <c r="Y328" t="s">
        <v>120</v>
      </c>
      <c r="Z328" t="s">
        <v>120</v>
      </c>
      <c r="AA328" t="s">
        <v>120</v>
      </c>
      <c r="AB328" t="s">
        <v>472</v>
      </c>
      <c r="AC328" t="s">
        <v>472</v>
      </c>
      <c r="AD328" t="s">
        <v>472</v>
      </c>
      <c r="AE328" t="s">
        <v>8497</v>
      </c>
      <c r="AF328" t="s">
        <v>8497</v>
      </c>
      <c r="AG328" t="s">
        <v>8497</v>
      </c>
      <c r="AH328" t="s">
        <v>8498</v>
      </c>
      <c r="AI328" t="s">
        <v>132</v>
      </c>
      <c r="AJ328" t="s">
        <v>8499</v>
      </c>
      <c r="AK328" t="s">
        <v>8500</v>
      </c>
      <c r="AL328" t="s">
        <v>1639</v>
      </c>
      <c r="AM328" t="s">
        <v>8501</v>
      </c>
      <c r="AN328" t="s">
        <v>472</v>
      </c>
      <c r="AO328" t="s">
        <v>8502</v>
      </c>
      <c r="AP328" t="s">
        <v>8503</v>
      </c>
      <c r="AQ328" t="s">
        <v>8504</v>
      </c>
      <c r="AR328" t="s">
        <v>8505</v>
      </c>
      <c r="AS328" t="s">
        <v>132</v>
      </c>
      <c r="AT328" t="s">
        <v>137</v>
      </c>
      <c r="AU328" t="s">
        <v>8506</v>
      </c>
      <c r="AV328" t="s">
        <v>132</v>
      </c>
      <c r="AW328" t="s">
        <v>132</v>
      </c>
      <c r="AX328" t="s">
        <v>137</v>
      </c>
      <c r="AY328" t="s">
        <v>8507</v>
      </c>
      <c r="AZ328" t="s">
        <v>132</v>
      </c>
      <c r="BA328" t="s">
        <v>8508</v>
      </c>
      <c r="BB328" t="s">
        <v>8509</v>
      </c>
      <c r="BC328" t="s">
        <v>8510</v>
      </c>
      <c r="BD328" t="s">
        <v>8511</v>
      </c>
      <c r="BE328" s="3" t="s">
        <v>8512</v>
      </c>
      <c r="BF328" t="s">
        <v>8512</v>
      </c>
      <c r="BG328" t="s">
        <v>5916</v>
      </c>
      <c r="BH328" t="s">
        <v>132</v>
      </c>
    </row>
    <row r="329" spans="1:60" x14ac:dyDescent="0.2">
      <c r="A329" t="s">
        <v>8513</v>
      </c>
      <c r="B329" t="s">
        <v>8514</v>
      </c>
      <c r="C329" t="s">
        <v>8515</v>
      </c>
      <c r="D329" t="s">
        <v>8516</v>
      </c>
      <c r="E329" t="s">
        <v>8517</v>
      </c>
      <c r="F329" t="s">
        <v>8518</v>
      </c>
      <c r="G329" t="s">
        <v>8519</v>
      </c>
      <c r="H329" t="s">
        <v>8520</v>
      </c>
      <c r="I329" t="s">
        <v>8521</v>
      </c>
      <c r="J329" t="s">
        <v>8522</v>
      </c>
      <c r="K329" t="s">
        <v>8523</v>
      </c>
      <c r="L329" t="s">
        <v>8524</v>
      </c>
      <c r="M329" t="s">
        <v>8525</v>
      </c>
      <c r="N329" t="s">
        <v>8526</v>
      </c>
      <c r="O329" t="s">
        <v>8527</v>
      </c>
      <c r="P329" t="s">
        <v>8528</v>
      </c>
      <c r="Q329" t="s">
        <v>120</v>
      </c>
      <c r="R329" t="s">
        <v>120</v>
      </c>
      <c r="S329" t="s">
        <v>120</v>
      </c>
      <c r="T329" t="s">
        <v>120</v>
      </c>
      <c r="U329" t="s">
        <v>120</v>
      </c>
      <c r="V329" t="s">
        <v>120</v>
      </c>
      <c r="W329" t="s">
        <v>120</v>
      </c>
      <c r="X329" t="s">
        <v>1456</v>
      </c>
      <c r="Y329" t="s">
        <v>1457</v>
      </c>
      <c r="Z329" t="s">
        <v>120</v>
      </c>
      <c r="AA329" t="s">
        <v>120</v>
      </c>
      <c r="AB329" t="s">
        <v>472</v>
      </c>
      <c r="AC329" t="s">
        <v>472</v>
      </c>
      <c r="AD329" t="s">
        <v>472</v>
      </c>
      <c r="AE329" t="s">
        <v>8529</v>
      </c>
      <c r="AF329" t="s">
        <v>8529</v>
      </c>
      <c r="AG329" t="s">
        <v>8529</v>
      </c>
      <c r="AH329" t="s">
        <v>8530</v>
      </c>
      <c r="AI329" t="s">
        <v>132</v>
      </c>
      <c r="AJ329" t="s">
        <v>8531</v>
      </c>
      <c r="AK329" t="s">
        <v>8532</v>
      </c>
      <c r="AL329" t="s">
        <v>540</v>
      </c>
      <c r="AM329" t="s">
        <v>8533</v>
      </c>
      <c r="AN329" t="s">
        <v>472</v>
      </c>
      <c r="AO329" t="s">
        <v>8534</v>
      </c>
      <c r="AP329" t="s">
        <v>7386</v>
      </c>
      <c r="AQ329" t="s">
        <v>8535</v>
      </c>
      <c r="AR329" t="s">
        <v>8536</v>
      </c>
      <c r="AS329" t="s">
        <v>8537</v>
      </c>
      <c r="AT329" t="s">
        <v>8538</v>
      </c>
      <c r="AU329" t="s">
        <v>8539</v>
      </c>
      <c r="AV329" t="s">
        <v>8540</v>
      </c>
      <c r="AW329" t="s">
        <v>8541</v>
      </c>
      <c r="AX329" t="s">
        <v>8542</v>
      </c>
      <c r="AY329" t="s">
        <v>8543</v>
      </c>
      <c r="AZ329" t="s">
        <v>8544</v>
      </c>
      <c r="BA329" t="s">
        <v>8545</v>
      </c>
      <c r="BB329" t="s">
        <v>8546</v>
      </c>
      <c r="BC329" t="s">
        <v>8547</v>
      </c>
      <c r="BD329" t="s">
        <v>8548</v>
      </c>
      <c r="BE329" s="3" t="s">
        <v>8549</v>
      </c>
      <c r="BF329" t="s">
        <v>8549</v>
      </c>
      <c r="BG329" t="s">
        <v>8501</v>
      </c>
      <c r="BH329" t="s">
        <v>132</v>
      </c>
    </row>
    <row r="330" spans="1:60" x14ac:dyDescent="0.2">
      <c r="A330" t="s">
        <v>8550</v>
      </c>
      <c r="B330" t="s">
        <v>8551</v>
      </c>
      <c r="C330" t="s">
        <v>2671</v>
      </c>
      <c r="D330" t="s">
        <v>8552</v>
      </c>
      <c r="E330" t="s">
        <v>4754</v>
      </c>
      <c r="F330" t="s">
        <v>8553</v>
      </c>
      <c r="G330" t="s">
        <v>8554</v>
      </c>
      <c r="H330" t="s">
        <v>8555</v>
      </c>
      <c r="I330" t="s">
        <v>8556</v>
      </c>
      <c r="J330" t="s">
        <v>7225</v>
      </c>
      <c r="K330" t="s">
        <v>8557</v>
      </c>
      <c r="L330" t="s">
        <v>2498</v>
      </c>
      <c r="M330" t="s">
        <v>8558</v>
      </c>
      <c r="N330" t="s">
        <v>8559</v>
      </c>
      <c r="O330" t="s">
        <v>8560</v>
      </c>
      <c r="P330" t="s">
        <v>8561</v>
      </c>
      <c r="Q330" t="s">
        <v>120</v>
      </c>
      <c r="R330" t="s">
        <v>120</v>
      </c>
      <c r="S330" t="s">
        <v>120</v>
      </c>
      <c r="T330" t="s">
        <v>120</v>
      </c>
      <c r="U330" t="s">
        <v>120</v>
      </c>
      <c r="V330" t="s">
        <v>120</v>
      </c>
      <c r="W330" t="s">
        <v>120</v>
      </c>
      <c r="X330" t="s">
        <v>1456</v>
      </c>
      <c r="Y330" t="s">
        <v>1457</v>
      </c>
      <c r="Z330" t="s">
        <v>120</v>
      </c>
      <c r="AA330" t="s">
        <v>120</v>
      </c>
      <c r="AB330" t="s">
        <v>472</v>
      </c>
      <c r="AC330" t="s">
        <v>472</v>
      </c>
      <c r="AD330" t="s">
        <v>472</v>
      </c>
      <c r="AE330" t="s">
        <v>8562</v>
      </c>
      <c r="AF330" t="s">
        <v>8562</v>
      </c>
      <c r="AG330" t="s">
        <v>8562</v>
      </c>
      <c r="AH330" t="s">
        <v>8563</v>
      </c>
      <c r="AI330" t="s">
        <v>132</v>
      </c>
      <c r="AJ330" t="s">
        <v>8564</v>
      </c>
      <c r="AK330" t="s">
        <v>8565</v>
      </c>
      <c r="AL330" t="s">
        <v>520</v>
      </c>
      <c r="AM330" t="s">
        <v>4863</v>
      </c>
      <c r="AN330" t="s">
        <v>472</v>
      </c>
      <c r="AO330" t="s">
        <v>8566</v>
      </c>
      <c r="AP330" t="s">
        <v>8503</v>
      </c>
      <c r="AQ330" t="s">
        <v>8567</v>
      </c>
      <c r="AR330" t="s">
        <v>8568</v>
      </c>
      <c r="AS330" t="s">
        <v>8569</v>
      </c>
      <c r="AT330" t="s">
        <v>8570</v>
      </c>
      <c r="AU330" t="s">
        <v>8571</v>
      </c>
      <c r="AV330" t="s">
        <v>8572</v>
      </c>
      <c r="AW330" t="s">
        <v>8573</v>
      </c>
      <c r="AX330" t="s">
        <v>8574</v>
      </c>
      <c r="AY330" t="s">
        <v>8575</v>
      </c>
      <c r="AZ330" t="s">
        <v>8576</v>
      </c>
      <c r="BA330" t="s">
        <v>8577</v>
      </c>
      <c r="BB330" t="s">
        <v>8578</v>
      </c>
      <c r="BC330" t="s">
        <v>8579</v>
      </c>
      <c r="BD330" t="s">
        <v>8580</v>
      </c>
      <c r="BE330" s="3" t="s">
        <v>8581</v>
      </c>
      <c r="BF330" t="s">
        <v>8581</v>
      </c>
      <c r="BG330" t="s">
        <v>1009</v>
      </c>
      <c r="BH330" t="s">
        <v>132</v>
      </c>
    </row>
    <row r="331" spans="1:60" x14ac:dyDescent="0.2">
      <c r="A331" t="s">
        <v>8582</v>
      </c>
      <c r="B331" t="s">
        <v>8583</v>
      </c>
      <c r="C331" t="s">
        <v>8584</v>
      </c>
      <c r="D331" t="s">
        <v>8585</v>
      </c>
      <c r="E331" t="s">
        <v>8586</v>
      </c>
      <c r="F331" t="s">
        <v>8587</v>
      </c>
      <c r="G331" t="s">
        <v>8588</v>
      </c>
      <c r="H331" t="s">
        <v>8589</v>
      </c>
      <c r="I331" t="s">
        <v>8590</v>
      </c>
      <c r="J331" t="s">
        <v>8591</v>
      </c>
      <c r="K331" t="s">
        <v>8592</v>
      </c>
      <c r="L331" t="s">
        <v>8593</v>
      </c>
      <c r="M331" t="s">
        <v>8594</v>
      </c>
      <c r="N331" t="s">
        <v>8595</v>
      </c>
      <c r="O331" t="s">
        <v>8596</v>
      </c>
      <c r="P331" t="s">
        <v>8597</v>
      </c>
      <c r="Q331" t="s">
        <v>120</v>
      </c>
      <c r="R331" t="s">
        <v>120</v>
      </c>
      <c r="S331" t="s">
        <v>120</v>
      </c>
      <c r="T331" t="s">
        <v>120</v>
      </c>
      <c r="U331" t="s">
        <v>120</v>
      </c>
      <c r="V331" t="s">
        <v>120</v>
      </c>
      <c r="W331" t="s">
        <v>120</v>
      </c>
      <c r="X331" t="s">
        <v>120</v>
      </c>
      <c r="Y331" t="s">
        <v>120</v>
      </c>
      <c r="Z331" t="s">
        <v>120</v>
      </c>
      <c r="AA331" t="s">
        <v>120</v>
      </c>
      <c r="AB331" t="s">
        <v>472</v>
      </c>
      <c r="AC331" t="s">
        <v>472</v>
      </c>
      <c r="AD331" t="s">
        <v>472</v>
      </c>
      <c r="AE331" t="s">
        <v>8598</v>
      </c>
      <c r="AF331" t="s">
        <v>8598</v>
      </c>
      <c r="AG331" t="s">
        <v>8598</v>
      </c>
      <c r="AH331" t="s">
        <v>8599</v>
      </c>
      <c r="AI331" t="s">
        <v>132</v>
      </c>
      <c r="AJ331" t="s">
        <v>413</v>
      </c>
      <c r="AK331" t="s">
        <v>8600</v>
      </c>
      <c r="AL331" t="s">
        <v>519</v>
      </c>
      <c r="AM331" t="s">
        <v>3057</v>
      </c>
      <c r="AN331" t="s">
        <v>472</v>
      </c>
      <c r="AO331" t="s">
        <v>8601</v>
      </c>
      <c r="AP331" t="s">
        <v>3154</v>
      </c>
      <c r="AQ331" t="s">
        <v>8602</v>
      </c>
      <c r="AR331" t="s">
        <v>8603</v>
      </c>
      <c r="AS331" t="s">
        <v>8604</v>
      </c>
      <c r="AT331" t="s">
        <v>8605</v>
      </c>
      <c r="AU331" t="s">
        <v>8606</v>
      </c>
      <c r="AV331" t="s">
        <v>8607</v>
      </c>
      <c r="AW331" t="s">
        <v>8608</v>
      </c>
      <c r="AX331" t="s">
        <v>8609</v>
      </c>
      <c r="AY331" t="s">
        <v>8610</v>
      </c>
      <c r="AZ331" t="s">
        <v>8611</v>
      </c>
      <c r="BA331" t="s">
        <v>8612</v>
      </c>
      <c r="BB331" t="s">
        <v>8613</v>
      </c>
      <c r="BC331" t="s">
        <v>8614</v>
      </c>
      <c r="BD331" t="s">
        <v>8615</v>
      </c>
      <c r="BE331" s="3" t="s">
        <v>8616</v>
      </c>
      <c r="BF331" t="s">
        <v>8616</v>
      </c>
      <c r="BG331" t="s">
        <v>8617</v>
      </c>
      <c r="BH331" t="s">
        <v>132</v>
      </c>
    </row>
    <row r="332" spans="1:60" x14ac:dyDescent="0.2">
      <c r="A332" t="s">
        <v>8618</v>
      </c>
      <c r="B332" t="s">
        <v>8619</v>
      </c>
      <c r="C332" t="s">
        <v>8620</v>
      </c>
      <c r="D332" t="s">
        <v>8621</v>
      </c>
      <c r="E332" t="s">
        <v>8622</v>
      </c>
      <c r="F332" t="s">
        <v>8623</v>
      </c>
      <c r="G332" t="s">
        <v>8624</v>
      </c>
      <c r="H332" t="s">
        <v>8625</v>
      </c>
      <c r="I332" t="s">
        <v>8626</v>
      </c>
      <c r="J332" t="s">
        <v>8627</v>
      </c>
      <c r="K332" t="s">
        <v>8628</v>
      </c>
      <c r="L332" t="s">
        <v>8629</v>
      </c>
      <c r="M332" t="s">
        <v>8630</v>
      </c>
      <c r="N332" t="s">
        <v>8631</v>
      </c>
      <c r="O332" t="s">
        <v>8632</v>
      </c>
      <c r="P332" t="s">
        <v>8633</v>
      </c>
      <c r="Q332" t="s">
        <v>120</v>
      </c>
      <c r="R332" t="s">
        <v>120</v>
      </c>
      <c r="S332" t="s">
        <v>120</v>
      </c>
      <c r="T332" t="s">
        <v>120</v>
      </c>
      <c r="U332" t="s">
        <v>120</v>
      </c>
      <c r="V332" t="s">
        <v>120</v>
      </c>
      <c r="W332" t="s">
        <v>120</v>
      </c>
      <c r="X332" t="s">
        <v>120</v>
      </c>
      <c r="Y332" t="s">
        <v>120</v>
      </c>
      <c r="Z332" t="s">
        <v>120</v>
      </c>
      <c r="AA332" t="s">
        <v>120</v>
      </c>
      <c r="AB332" t="s">
        <v>472</v>
      </c>
      <c r="AC332" t="s">
        <v>472</v>
      </c>
      <c r="AD332" t="s">
        <v>472</v>
      </c>
      <c r="AE332" t="s">
        <v>8634</v>
      </c>
      <c r="AF332" t="s">
        <v>8634</v>
      </c>
      <c r="AG332" t="s">
        <v>8634</v>
      </c>
      <c r="AH332" t="s">
        <v>279</v>
      </c>
      <c r="AI332" t="s">
        <v>132</v>
      </c>
      <c r="AJ332" t="s">
        <v>8635</v>
      </c>
      <c r="AK332" t="s">
        <v>8636</v>
      </c>
      <c r="AL332" t="s">
        <v>283</v>
      </c>
      <c r="AM332" t="s">
        <v>4863</v>
      </c>
      <c r="AN332" t="s">
        <v>472</v>
      </c>
      <c r="AO332" t="s">
        <v>8637</v>
      </c>
      <c r="AP332" t="s">
        <v>8638</v>
      </c>
      <c r="AQ332" t="s">
        <v>8639</v>
      </c>
      <c r="AR332" t="s">
        <v>8640</v>
      </c>
      <c r="AS332" t="s">
        <v>8641</v>
      </c>
      <c r="AT332" t="s">
        <v>8642</v>
      </c>
      <c r="AU332" t="s">
        <v>8643</v>
      </c>
      <c r="AV332" t="s">
        <v>8644</v>
      </c>
      <c r="AW332" t="s">
        <v>8645</v>
      </c>
      <c r="AX332" t="s">
        <v>8646</v>
      </c>
      <c r="AY332" t="s">
        <v>8647</v>
      </c>
      <c r="AZ332" t="s">
        <v>8648</v>
      </c>
      <c r="BA332" t="s">
        <v>8649</v>
      </c>
      <c r="BB332" t="s">
        <v>8650</v>
      </c>
      <c r="BC332" t="s">
        <v>8651</v>
      </c>
      <c r="BD332" t="s">
        <v>8652</v>
      </c>
      <c r="BE332" s="3" t="s">
        <v>8653</v>
      </c>
      <c r="BF332" t="s">
        <v>8653</v>
      </c>
      <c r="BG332" t="s">
        <v>8302</v>
      </c>
      <c r="BH332" t="s">
        <v>132</v>
      </c>
    </row>
    <row r="333" spans="1:60" x14ac:dyDescent="0.2">
      <c r="A333" t="s">
        <v>4947</v>
      </c>
      <c r="B333" t="s">
        <v>8654</v>
      </c>
      <c r="C333" t="s">
        <v>8655</v>
      </c>
      <c r="D333" t="s">
        <v>8656</v>
      </c>
      <c r="E333" t="s">
        <v>8657</v>
      </c>
      <c r="F333" t="s">
        <v>8658</v>
      </c>
      <c r="G333" t="s">
        <v>8659</v>
      </c>
      <c r="H333" t="s">
        <v>8660</v>
      </c>
      <c r="I333" t="s">
        <v>8661</v>
      </c>
      <c r="J333" t="s">
        <v>8662</v>
      </c>
      <c r="K333" t="s">
        <v>8663</v>
      </c>
      <c r="L333" t="s">
        <v>8664</v>
      </c>
      <c r="M333" t="s">
        <v>8665</v>
      </c>
      <c r="N333" t="s">
        <v>8666</v>
      </c>
      <c r="O333" t="s">
        <v>8667</v>
      </c>
      <c r="P333" t="s">
        <v>8668</v>
      </c>
      <c r="Q333" t="s">
        <v>120</v>
      </c>
      <c r="R333" t="s">
        <v>120</v>
      </c>
      <c r="S333" t="s">
        <v>120</v>
      </c>
      <c r="T333" t="s">
        <v>120</v>
      </c>
      <c r="U333" t="s">
        <v>120</v>
      </c>
      <c r="V333" t="s">
        <v>120</v>
      </c>
      <c r="W333" t="s">
        <v>120</v>
      </c>
      <c r="X333" t="s">
        <v>120</v>
      </c>
      <c r="Y333" t="s">
        <v>120</v>
      </c>
      <c r="Z333" t="s">
        <v>120</v>
      </c>
      <c r="AA333" t="s">
        <v>120</v>
      </c>
      <c r="AB333" t="s">
        <v>472</v>
      </c>
      <c r="AC333" t="s">
        <v>472</v>
      </c>
      <c r="AD333" t="s">
        <v>472</v>
      </c>
      <c r="AE333" t="s">
        <v>8669</v>
      </c>
      <c r="AF333" t="s">
        <v>8669</v>
      </c>
      <c r="AG333" t="s">
        <v>8669</v>
      </c>
      <c r="AH333" t="s">
        <v>8670</v>
      </c>
      <c r="AI333" t="s">
        <v>132</v>
      </c>
      <c r="AJ333" t="s">
        <v>8671</v>
      </c>
      <c r="AK333" t="s">
        <v>8672</v>
      </c>
      <c r="AL333" t="s">
        <v>1639</v>
      </c>
      <c r="AM333" t="s">
        <v>5278</v>
      </c>
      <c r="AN333" t="s">
        <v>472</v>
      </c>
      <c r="AO333" t="s">
        <v>8673</v>
      </c>
      <c r="AP333" t="s">
        <v>8674</v>
      </c>
      <c r="AQ333" t="s">
        <v>8675</v>
      </c>
      <c r="AR333" t="s">
        <v>8676</v>
      </c>
      <c r="AS333" t="s">
        <v>8677</v>
      </c>
      <c r="AT333" t="s">
        <v>8678</v>
      </c>
      <c r="AU333" t="s">
        <v>8679</v>
      </c>
      <c r="AV333" t="s">
        <v>8680</v>
      </c>
      <c r="AW333" t="s">
        <v>8681</v>
      </c>
      <c r="AX333" t="s">
        <v>8682</v>
      </c>
      <c r="AY333" t="s">
        <v>8683</v>
      </c>
      <c r="AZ333" t="s">
        <v>8684</v>
      </c>
      <c r="BA333" t="s">
        <v>8685</v>
      </c>
      <c r="BB333" t="s">
        <v>8686</v>
      </c>
      <c r="BC333" t="s">
        <v>8687</v>
      </c>
      <c r="BD333" t="s">
        <v>8688</v>
      </c>
      <c r="BE333" s="3" t="s">
        <v>8689</v>
      </c>
      <c r="BF333" t="s">
        <v>8689</v>
      </c>
      <c r="BG333" t="s">
        <v>8690</v>
      </c>
      <c r="BH333" t="s">
        <v>132</v>
      </c>
    </row>
    <row r="334" spans="1:60" x14ac:dyDescent="0.2">
      <c r="A334" t="s">
        <v>8691</v>
      </c>
      <c r="B334" t="s">
        <v>8692</v>
      </c>
      <c r="C334" t="s">
        <v>8693</v>
      </c>
      <c r="D334" t="s">
        <v>8694</v>
      </c>
      <c r="E334" t="s">
        <v>8695</v>
      </c>
      <c r="F334" t="s">
        <v>8696</v>
      </c>
      <c r="G334" t="s">
        <v>8697</v>
      </c>
      <c r="H334" t="s">
        <v>8698</v>
      </c>
      <c r="I334" t="s">
        <v>8699</v>
      </c>
      <c r="J334" t="s">
        <v>8700</v>
      </c>
      <c r="K334" t="s">
        <v>8701</v>
      </c>
      <c r="L334" t="s">
        <v>8702</v>
      </c>
      <c r="M334" t="s">
        <v>8703</v>
      </c>
      <c r="N334" t="s">
        <v>8704</v>
      </c>
      <c r="O334" t="s">
        <v>8705</v>
      </c>
      <c r="P334" t="s">
        <v>8706</v>
      </c>
      <c r="Q334" t="s">
        <v>120</v>
      </c>
      <c r="R334" t="s">
        <v>120</v>
      </c>
      <c r="S334" t="s">
        <v>120</v>
      </c>
      <c r="T334" t="s">
        <v>120</v>
      </c>
      <c r="U334" t="s">
        <v>120</v>
      </c>
      <c r="V334" t="s">
        <v>120</v>
      </c>
      <c r="W334" t="s">
        <v>120</v>
      </c>
      <c r="X334" t="s">
        <v>120</v>
      </c>
      <c r="Y334" t="s">
        <v>120</v>
      </c>
      <c r="Z334" t="s">
        <v>120</v>
      </c>
      <c r="AA334" t="s">
        <v>120</v>
      </c>
      <c r="AB334" t="s">
        <v>472</v>
      </c>
      <c r="AC334" t="s">
        <v>472</v>
      </c>
      <c r="AD334" t="s">
        <v>472</v>
      </c>
      <c r="AE334" t="s">
        <v>8707</v>
      </c>
      <c r="AF334" t="s">
        <v>8707</v>
      </c>
      <c r="AG334" t="s">
        <v>8707</v>
      </c>
      <c r="AH334" t="s">
        <v>8708</v>
      </c>
      <c r="AI334" t="s">
        <v>132</v>
      </c>
      <c r="AJ334" t="s">
        <v>8709</v>
      </c>
      <c r="AK334" t="s">
        <v>8710</v>
      </c>
      <c r="AL334" t="s">
        <v>283</v>
      </c>
      <c r="AM334" t="s">
        <v>6649</v>
      </c>
      <c r="AN334" t="s">
        <v>472</v>
      </c>
      <c r="AO334" t="s">
        <v>8711</v>
      </c>
      <c r="AP334" t="s">
        <v>8712</v>
      </c>
      <c r="AQ334" t="s">
        <v>8713</v>
      </c>
      <c r="AR334" t="s">
        <v>8714</v>
      </c>
      <c r="AS334" t="s">
        <v>8715</v>
      </c>
      <c r="AT334" t="s">
        <v>8716</v>
      </c>
      <c r="AU334" t="s">
        <v>8717</v>
      </c>
      <c r="AV334" t="s">
        <v>8718</v>
      </c>
      <c r="AW334" t="s">
        <v>8719</v>
      </c>
      <c r="AX334" t="s">
        <v>8720</v>
      </c>
      <c r="AY334" t="s">
        <v>8721</v>
      </c>
      <c r="AZ334" t="s">
        <v>8722</v>
      </c>
      <c r="BA334" t="s">
        <v>8723</v>
      </c>
      <c r="BB334" t="s">
        <v>8724</v>
      </c>
      <c r="BC334" t="s">
        <v>8725</v>
      </c>
      <c r="BD334" t="s">
        <v>8726</v>
      </c>
      <c r="BE334" s="3" t="s">
        <v>8727</v>
      </c>
      <c r="BF334" t="s">
        <v>8727</v>
      </c>
      <c r="BG334" t="s">
        <v>8728</v>
      </c>
      <c r="BH334" t="s">
        <v>132</v>
      </c>
    </row>
    <row r="335" spans="1:60" x14ac:dyDescent="0.2">
      <c r="A335" t="s">
        <v>8729</v>
      </c>
      <c r="B335" t="s">
        <v>8730</v>
      </c>
      <c r="C335" t="s">
        <v>8731</v>
      </c>
      <c r="D335" t="s">
        <v>8732</v>
      </c>
      <c r="E335" t="s">
        <v>8733</v>
      </c>
      <c r="F335" t="s">
        <v>8734</v>
      </c>
      <c r="G335" t="s">
        <v>8735</v>
      </c>
      <c r="H335" t="s">
        <v>8736</v>
      </c>
      <c r="I335" t="s">
        <v>8737</v>
      </c>
      <c r="J335" t="s">
        <v>8738</v>
      </c>
      <c r="K335" t="s">
        <v>8739</v>
      </c>
      <c r="L335" t="s">
        <v>8740</v>
      </c>
      <c r="M335" t="s">
        <v>8741</v>
      </c>
      <c r="N335" t="s">
        <v>8742</v>
      </c>
      <c r="O335" t="s">
        <v>8743</v>
      </c>
      <c r="P335" t="s">
        <v>8744</v>
      </c>
      <c r="Q335" t="s">
        <v>120</v>
      </c>
      <c r="R335" t="s">
        <v>120</v>
      </c>
      <c r="S335" t="s">
        <v>120</v>
      </c>
      <c r="T335" t="s">
        <v>120</v>
      </c>
      <c r="U335" t="s">
        <v>120</v>
      </c>
      <c r="V335" t="s">
        <v>120</v>
      </c>
      <c r="W335" t="s">
        <v>120</v>
      </c>
      <c r="X335" t="s">
        <v>1456</v>
      </c>
      <c r="Y335" t="s">
        <v>1457</v>
      </c>
      <c r="Z335" t="s">
        <v>120</v>
      </c>
      <c r="AA335" t="s">
        <v>120</v>
      </c>
      <c r="AB335" t="s">
        <v>472</v>
      </c>
      <c r="AC335" t="s">
        <v>472</v>
      </c>
      <c r="AD335" t="s">
        <v>472</v>
      </c>
      <c r="AE335" t="s">
        <v>2998</v>
      </c>
      <c r="AF335" t="s">
        <v>2998</v>
      </c>
      <c r="AG335" t="s">
        <v>2998</v>
      </c>
      <c r="AH335" t="s">
        <v>8745</v>
      </c>
      <c r="AI335" t="s">
        <v>132</v>
      </c>
      <c r="AJ335" t="s">
        <v>8746</v>
      </c>
      <c r="AK335" t="s">
        <v>8747</v>
      </c>
      <c r="AL335" t="s">
        <v>308</v>
      </c>
      <c r="AM335" t="s">
        <v>6187</v>
      </c>
      <c r="AN335" t="s">
        <v>472</v>
      </c>
      <c r="AO335" t="s">
        <v>8748</v>
      </c>
      <c r="AP335" t="s">
        <v>3154</v>
      </c>
      <c r="AQ335" t="s">
        <v>8749</v>
      </c>
      <c r="AR335" t="s">
        <v>8750</v>
      </c>
      <c r="AS335" t="s">
        <v>8751</v>
      </c>
      <c r="AT335" t="s">
        <v>8752</v>
      </c>
      <c r="AU335" t="s">
        <v>8753</v>
      </c>
      <c r="AV335" t="s">
        <v>8754</v>
      </c>
      <c r="AW335" t="s">
        <v>8755</v>
      </c>
      <c r="AX335" t="s">
        <v>8756</v>
      </c>
      <c r="AY335" t="s">
        <v>8757</v>
      </c>
      <c r="AZ335" t="s">
        <v>8758</v>
      </c>
      <c r="BA335" t="s">
        <v>8759</v>
      </c>
      <c r="BB335" t="s">
        <v>8760</v>
      </c>
      <c r="BC335" t="s">
        <v>8761</v>
      </c>
      <c r="BD335" t="s">
        <v>8762</v>
      </c>
      <c r="BE335" s="3" t="s">
        <v>8763</v>
      </c>
      <c r="BF335" t="s">
        <v>8763</v>
      </c>
      <c r="BG335" t="s">
        <v>8764</v>
      </c>
      <c r="BH335" t="s">
        <v>132</v>
      </c>
    </row>
    <row r="336" spans="1:60" x14ac:dyDescent="0.2">
      <c r="A336" t="s">
        <v>8765</v>
      </c>
      <c r="B336" t="s">
        <v>8766</v>
      </c>
      <c r="C336" t="s">
        <v>8767</v>
      </c>
      <c r="D336" t="s">
        <v>8768</v>
      </c>
      <c r="E336" t="s">
        <v>8769</v>
      </c>
      <c r="F336" t="s">
        <v>8770</v>
      </c>
      <c r="G336" t="s">
        <v>8771</v>
      </c>
      <c r="H336" t="s">
        <v>8772</v>
      </c>
      <c r="I336" t="s">
        <v>8773</v>
      </c>
      <c r="J336" t="s">
        <v>8774</v>
      </c>
      <c r="K336" t="s">
        <v>8775</v>
      </c>
      <c r="L336" t="s">
        <v>8776</v>
      </c>
      <c r="M336" t="s">
        <v>8777</v>
      </c>
      <c r="N336" t="s">
        <v>8778</v>
      </c>
      <c r="O336" t="s">
        <v>8779</v>
      </c>
      <c r="P336" t="s">
        <v>8780</v>
      </c>
      <c r="Q336" t="s">
        <v>120</v>
      </c>
      <c r="R336" t="s">
        <v>120</v>
      </c>
      <c r="S336" t="s">
        <v>120</v>
      </c>
      <c r="T336" t="s">
        <v>120</v>
      </c>
      <c r="U336" t="s">
        <v>120</v>
      </c>
      <c r="V336" t="s">
        <v>120</v>
      </c>
      <c r="W336" t="s">
        <v>120</v>
      </c>
      <c r="X336" t="s">
        <v>120</v>
      </c>
      <c r="Y336" t="s">
        <v>120</v>
      </c>
      <c r="Z336" t="s">
        <v>120</v>
      </c>
      <c r="AA336" t="s">
        <v>120</v>
      </c>
      <c r="AB336" t="s">
        <v>472</v>
      </c>
      <c r="AC336" t="s">
        <v>472</v>
      </c>
      <c r="AD336" t="s">
        <v>472</v>
      </c>
      <c r="AE336" t="s">
        <v>8781</v>
      </c>
      <c r="AF336" t="s">
        <v>8781</v>
      </c>
      <c r="AG336" t="s">
        <v>8781</v>
      </c>
      <c r="AH336" t="s">
        <v>8782</v>
      </c>
      <c r="AI336" t="s">
        <v>132</v>
      </c>
      <c r="AJ336" t="s">
        <v>8783</v>
      </c>
      <c r="AK336" t="s">
        <v>8784</v>
      </c>
      <c r="AL336" t="s">
        <v>136</v>
      </c>
      <c r="AM336" t="s">
        <v>1058</v>
      </c>
      <c r="AN336" t="s">
        <v>472</v>
      </c>
      <c r="AO336" t="s">
        <v>8785</v>
      </c>
      <c r="AP336" t="s">
        <v>8786</v>
      </c>
      <c r="AQ336" t="s">
        <v>8787</v>
      </c>
      <c r="AR336" t="s">
        <v>8788</v>
      </c>
      <c r="AS336" t="s">
        <v>8789</v>
      </c>
      <c r="AT336" t="s">
        <v>8790</v>
      </c>
      <c r="AU336" t="s">
        <v>8791</v>
      </c>
      <c r="AV336" t="s">
        <v>8792</v>
      </c>
      <c r="AW336" t="s">
        <v>8793</v>
      </c>
      <c r="AX336" t="s">
        <v>8794</v>
      </c>
      <c r="AY336" t="s">
        <v>8795</v>
      </c>
      <c r="AZ336" t="s">
        <v>8796</v>
      </c>
      <c r="BA336" t="s">
        <v>8797</v>
      </c>
      <c r="BB336" t="s">
        <v>8798</v>
      </c>
      <c r="BC336" t="s">
        <v>8799</v>
      </c>
      <c r="BD336" t="s">
        <v>8800</v>
      </c>
      <c r="BE336" s="3" t="s">
        <v>8801</v>
      </c>
      <c r="BF336" t="s">
        <v>8801</v>
      </c>
      <c r="BG336" t="s">
        <v>8802</v>
      </c>
      <c r="BH336" t="s">
        <v>132</v>
      </c>
    </row>
    <row r="337" spans="1:60" hidden="1" x14ac:dyDescent="0.2">
      <c r="A337" t="s">
        <v>8803</v>
      </c>
      <c r="B337" t="s">
        <v>8804</v>
      </c>
      <c r="C337" t="s">
        <v>8805</v>
      </c>
      <c r="D337" t="s">
        <v>8806</v>
      </c>
      <c r="E337" t="s">
        <v>8807</v>
      </c>
      <c r="F337" t="s">
        <v>8808</v>
      </c>
      <c r="G337" t="s">
        <v>8809</v>
      </c>
      <c r="H337" t="s">
        <v>8810</v>
      </c>
      <c r="I337" t="s">
        <v>8811</v>
      </c>
      <c r="J337" t="s">
        <v>8812</v>
      </c>
      <c r="K337" t="s">
        <v>8813</v>
      </c>
      <c r="L337" t="s">
        <v>8814</v>
      </c>
      <c r="M337" t="s">
        <v>8815</v>
      </c>
      <c r="N337" t="s">
        <v>8816</v>
      </c>
      <c r="O337" t="s">
        <v>8817</v>
      </c>
      <c r="P337" t="s">
        <v>8818</v>
      </c>
      <c r="Q337" t="s">
        <v>120</v>
      </c>
      <c r="R337" t="s">
        <v>120</v>
      </c>
      <c r="S337" t="s">
        <v>120</v>
      </c>
      <c r="T337" t="s">
        <v>120</v>
      </c>
      <c r="U337" t="s">
        <v>120</v>
      </c>
      <c r="V337" t="s">
        <v>120</v>
      </c>
      <c r="W337" t="s">
        <v>120</v>
      </c>
      <c r="X337" t="s">
        <v>120</v>
      </c>
      <c r="Y337" t="s">
        <v>120</v>
      </c>
      <c r="Z337" t="s">
        <v>1456</v>
      </c>
      <c r="AA337" t="s">
        <v>3739</v>
      </c>
      <c r="AB337" t="s">
        <v>520</v>
      </c>
      <c r="AC337" t="s">
        <v>520</v>
      </c>
      <c r="AD337" t="s">
        <v>520</v>
      </c>
      <c r="AE337" t="s">
        <v>2677</v>
      </c>
      <c r="AF337" t="s">
        <v>2677</v>
      </c>
      <c r="AG337" t="s">
        <v>2677</v>
      </c>
      <c r="AH337" t="s">
        <v>8819</v>
      </c>
      <c r="AI337" t="s">
        <v>132</v>
      </c>
      <c r="AJ337" t="s">
        <v>8820</v>
      </c>
      <c r="AK337" t="s">
        <v>8821</v>
      </c>
      <c r="AL337" t="s">
        <v>540</v>
      </c>
      <c r="AM337" t="s">
        <v>687</v>
      </c>
      <c r="AN337" t="s">
        <v>520</v>
      </c>
      <c r="AO337" t="s">
        <v>8822</v>
      </c>
      <c r="AP337" t="s">
        <v>137</v>
      </c>
      <c r="AQ337" t="s">
        <v>8823</v>
      </c>
      <c r="AR337" t="s">
        <v>8824</v>
      </c>
      <c r="AS337" t="s">
        <v>8825</v>
      </c>
      <c r="AT337" t="s">
        <v>4217</v>
      </c>
      <c r="AU337" t="s">
        <v>8826</v>
      </c>
      <c r="AV337" t="s">
        <v>8827</v>
      </c>
      <c r="AW337" t="s">
        <v>8828</v>
      </c>
      <c r="AX337" t="s">
        <v>8829</v>
      </c>
      <c r="AY337" t="s">
        <v>8830</v>
      </c>
      <c r="AZ337" t="s">
        <v>8831</v>
      </c>
      <c r="BA337" t="s">
        <v>8832</v>
      </c>
      <c r="BB337" t="s">
        <v>132</v>
      </c>
      <c r="BC337" t="s">
        <v>8833</v>
      </c>
      <c r="BD337" t="s">
        <v>8834</v>
      </c>
      <c r="BE337" t="s">
        <v>8835</v>
      </c>
      <c r="BF337" t="s">
        <v>8835</v>
      </c>
      <c r="BG337" t="s">
        <v>8836</v>
      </c>
      <c r="BH337" t="s">
        <v>140</v>
      </c>
    </row>
    <row r="338" spans="1:60" hidden="1" x14ac:dyDescent="0.2">
      <c r="A338" t="s">
        <v>8837</v>
      </c>
      <c r="B338" t="s">
        <v>8838</v>
      </c>
      <c r="C338" t="s">
        <v>8839</v>
      </c>
      <c r="D338" t="s">
        <v>8840</v>
      </c>
      <c r="E338" t="s">
        <v>8841</v>
      </c>
      <c r="F338" t="s">
        <v>8842</v>
      </c>
      <c r="G338" t="s">
        <v>8843</v>
      </c>
      <c r="H338" t="s">
        <v>8844</v>
      </c>
      <c r="I338" t="s">
        <v>8845</v>
      </c>
      <c r="J338" t="s">
        <v>8846</v>
      </c>
      <c r="K338" t="s">
        <v>8847</v>
      </c>
      <c r="L338" t="s">
        <v>8848</v>
      </c>
      <c r="M338" t="s">
        <v>8849</v>
      </c>
      <c r="N338" t="s">
        <v>8850</v>
      </c>
      <c r="O338" t="s">
        <v>8851</v>
      </c>
      <c r="P338" t="s">
        <v>8852</v>
      </c>
      <c r="Q338" t="s">
        <v>120</v>
      </c>
      <c r="R338" t="s">
        <v>120</v>
      </c>
      <c r="S338" t="s">
        <v>120</v>
      </c>
      <c r="T338" t="s">
        <v>120</v>
      </c>
      <c r="U338" t="s">
        <v>120</v>
      </c>
      <c r="V338" t="s">
        <v>120</v>
      </c>
      <c r="W338" t="s">
        <v>120</v>
      </c>
      <c r="X338" t="s">
        <v>1456</v>
      </c>
      <c r="Y338" t="s">
        <v>1457</v>
      </c>
      <c r="Z338" t="s">
        <v>120</v>
      </c>
      <c r="AA338" t="s">
        <v>120</v>
      </c>
      <c r="AB338" t="s">
        <v>520</v>
      </c>
      <c r="AC338" t="s">
        <v>520</v>
      </c>
      <c r="AD338" t="s">
        <v>520</v>
      </c>
      <c r="AE338" t="s">
        <v>2414</v>
      </c>
      <c r="AF338" t="s">
        <v>2414</v>
      </c>
      <c r="AG338" t="s">
        <v>2414</v>
      </c>
      <c r="AH338" t="s">
        <v>8853</v>
      </c>
      <c r="AI338" t="s">
        <v>132</v>
      </c>
      <c r="AJ338" t="s">
        <v>8854</v>
      </c>
      <c r="AK338" t="s">
        <v>8855</v>
      </c>
      <c r="AL338" t="s">
        <v>821</v>
      </c>
      <c r="AM338" t="s">
        <v>700</v>
      </c>
      <c r="AN338" t="s">
        <v>520</v>
      </c>
      <c r="AO338" t="s">
        <v>8856</v>
      </c>
      <c r="AP338" t="s">
        <v>8857</v>
      </c>
      <c r="AQ338" t="s">
        <v>8858</v>
      </c>
      <c r="AR338" t="s">
        <v>8859</v>
      </c>
      <c r="AS338" t="s">
        <v>8860</v>
      </c>
      <c r="AT338" t="s">
        <v>8861</v>
      </c>
      <c r="AU338" t="s">
        <v>8862</v>
      </c>
      <c r="AV338" t="s">
        <v>8863</v>
      </c>
      <c r="AW338" t="s">
        <v>8864</v>
      </c>
      <c r="AX338" t="s">
        <v>8865</v>
      </c>
      <c r="AY338" t="s">
        <v>8866</v>
      </c>
      <c r="AZ338" t="s">
        <v>8867</v>
      </c>
      <c r="BA338" t="s">
        <v>8868</v>
      </c>
      <c r="BB338" t="s">
        <v>8869</v>
      </c>
      <c r="BC338" t="s">
        <v>8870</v>
      </c>
      <c r="BD338" t="s">
        <v>8871</v>
      </c>
      <c r="BE338" t="s">
        <v>8872</v>
      </c>
      <c r="BF338" t="s">
        <v>8872</v>
      </c>
      <c r="BG338" t="s">
        <v>8873</v>
      </c>
      <c r="BH338" t="s">
        <v>140</v>
      </c>
    </row>
    <row r="339" spans="1:60" hidden="1" x14ac:dyDescent="0.2">
      <c r="A339" t="s">
        <v>8874</v>
      </c>
      <c r="B339" t="s">
        <v>8875</v>
      </c>
      <c r="C339" t="s">
        <v>8876</v>
      </c>
      <c r="D339" t="s">
        <v>8877</v>
      </c>
      <c r="E339" t="s">
        <v>8878</v>
      </c>
      <c r="F339" t="s">
        <v>8879</v>
      </c>
      <c r="G339" t="s">
        <v>8880</v>
      </c>
      <c r="H339" t="s">
        <v>8881</v>
      </c>
      <c r="I339" t="s">
        <v>8882</v>
      </c>
      <c r="J339" t="s">
        <v>8883</v>
      </c>
      <c r="K339" t="s">
        <v>8884</v>
      </c>
      <c r="L339" t="s">
        <v>8885</v>
      </c>
      <c r="M339" t="s">
        <v>8886</v>
      </c>
      <c r="N339" t="s">
        <v>8887</v>
      </c>
      <c r="O339" t="s">
        <v>8888</v>
      </c>
      <c r="P339" t="s">
        <v>8889</v>
      </c>
      <c r="Q339" t="s">
        <v>120</v>
      </c>
      <c r="R339" t="s">
        <v>120</v>
      </c>
      <c r="S339" t="s">
        <v>120</v>
      </c>
      <c r="T339" t="s">
        <v>120</v>
      </c>
      <c r="U339" t="s">
        <v>120</v>
      </c>
      <c r="V339" t="s">
        <v>120</v>
      </c>
      <c r="W339" t="s">
        <v>120</v>
      </c>
      <c r="X339" t="s">
        <v>1456</v>
      </c>
      <c r="Y339" t="s">
        <v>1457</v>
      </c>
      <c r="Z339" t="s">
        <v>120</v>
      </c>
      <c r="AA339" t="s">
        <v>120</v>
      </c>
      <c r="AB339" t="s">
        <v>520</v>
      </c>
      <c r="AC339" t="s">
        <v>520</v>
      </c>
      <c r="AD339" t="s">
        <v>520</v>
      </c>
      <c r="AE339" t="s">
        <v>8890</v>
      </c>
      <c r="AF339" t="s">
        <v>8890</v>
      </c>
      <c r="AG339" t="s">
        <v>8890</v>
      </c>
      <c r="AH339" t="s">
        <v>8891</v>
      </c>
      <c r="AI339" t="s">
        <v>132</v>
      </c>
      <c r="AJ339" t="s">
        <v>8892</v>
      </c>
      <c r="AK339" t="s">
        <v>8893</v>
      </c>
      <c r="AL339" t="s">
        <v>821</v>
      </c>
      <c r="AM339" t="s">
        <v>7017</v>
      </c>
      <c r="AN339" t="s">
        <v>520</v>
      </c>
      <c r="AO339" t="s">
        <v>8894</v>
      </c>
      <c r="AP339" t="s">
        <v>8895</v>
      </c>
      <c r="AQ339" t="s">
        <v>8896</v>
      </c>
      <c r="AR339" t="s">
        <v>8897</v>
      </c>
      <c r="AS339" t="s">
        <v>8898</v>
      </c>
      <c r="AT339" t="s">
        <v>8899</v>
      </c>
      <c r="AU339" t="s">
        <v>8900</v>
      </c>
      <c r="AV339" t="s">
        <v>8901</v>
      </c>
      <c r="AW339" t="s">
        <v>8902</v>
      </c>
      <c r="AX339" t="s">
        <v>8903</v>
      </c>
      <c r="AY339" t="s">
        <v>8904</v>
      </c>
      <c r="AZ339" t="s">
        <v>8905</v>
      </c>
      <c r="BA339" t="s">
        <v>8906</v>
      </c>
      <c r="BB339" t="s">
        <v>8907</v>
      </c>
      <c r="BC339" t="s">
        <v>8908</v>
      </c>
      <c r="BD339" t="s">
        <v>8909</v>
      </c>
      <c r="BE339" t="s">
        <v>8910</v>
      </c>
      <c r="BF339" t="s">
        <v>8910</v>
      </c>
      <c r="BG339" t="s">
        <v>8911</v>
      </c>
      <c r="BH339" t="s">
        <v>155</v>
      </c>
    </row>
    <row r="340" spans="1:60" hidden="1" x14ac:dyDescent="0.2">
      <c r="A340" t="s">
        <v>8912</v>
      </c>
      <c r="B340" t="s">
        <v>8913</v>
      </c>
      <c r="C340" t="s">
        <v>8914</v>
      </c>
      <c r="D340" t="s">
        <v>8915</v>
      </c>
      <c r="E340" t="s">
        <v>8916</v>
      </c>
      <c r="F340" t="s">
        <v>8917</v>
      </c>
      <c r="G340" t="s">
        <v>8918</v>
      </c>
      <c r="H340" t="s">
        <v>8919</v>
      </c>
      <c r="I340" t="s">
        <v>8920</v>
      </c>
      <c r="J340" t="s">
        <v>8921</v>
      </c>
      <c r="K340" t="s">
        <v>8922</v>
      </c>
      <c r="L340" t="s">
        <v>8923</v>
      </c>
      <c r="M340" t="s">
        <v>8924</v>
      </c>
      <c r="N340" t="s">
        <v>8925</v>
      </c>
      <c r="O340" t="s">
        <v>8926</v>
      </c>
      <c r="P340" t="s">
        <v>8927</v>
      </c>
      <c r="Q340" t="s">
        <v>120</v>
      </c>
      <c r="R340" t="s">
        <v>120</v>
      </c>
      <c r="S340" t="s">
        <v>120</v>
      </c>
      <c r="T340" t="s">
        <v>120</v>
      </c>
      <c r="U340" t="s">
        <v>120</v>
      </c>
      <c r="V340" t="s">
        <v>120</v>
      </c>
      <c r="W340" t="s">
        <v>120</v>
      </c>
      <c r="X340" t="s">
        <v>120</v>
      </c>
      <c r="Y340" t="s">
        <v>120</v>
      </c>
      <c r="Z340" t="s">
        <v>120</v>
      </c>
      <c r="AA340" t="s">
        <v>120</v>
      </c>
      <c r="AB340" t="s">
        <v>520</v>
      </c>
      <c r="AC340" t="s">
        <v>520</v>
      </c>
      <c r="AD340" t="s">
        <v>520</v>
      </c>
      <c r="AE340" t="s">
        <v>8928</v>
      </c>
      <c r="AF340" t="s">
        <v>8928</v>
      </c>
      <c r="AG340" t="s">
        <v>8928</v>
      </c>
      <c r="AH340" t="s">
        <v>8929</v>
      </c>
      <c r="AI340" t="s">
        <v>132</v>
      </c>
      <c r="AJ340" t="s">
        <v>8930</v>
      </c>
      <c r="AK340" t="s">
        <v>8931</v>
      </c>
      <c r="AL340" t="s">
        <v>472</v>
      </c>
      <c r="AM340" t="s">
        <v>3453</v>
      </c>
      <c r="AN340" t="s">
        <v>520</v>
      </c>
      <c r="AO340" t="s">
        <v>8932</v>
      </c>
      <c r="AP340" t="s">
        <v>8933</v>
      </c>
      <c r="AQ340" t="s">
        <v>8934</v>
      </c>
      <c r="AR340" t="s">
        <v>8935</v>
      </c>
      <c r="AS340" t="s">
        <v>8936</v>
      </c>
      <c r="AT340" t="s">
        <v>8937</v>
      </c>
      <c r="AU340" t="s">
        <v>8938</v>
      </c>
      <c r="AV340" t="s">
        <v>8939</v>
      </c>
      <c r="AW340" t="s">
        <v>8940</v>
      </c>
      <c r="AX340" t="s">
        <v>8941</v>
      </c>
      <c r="AY340" t="s">
        <v>8942</v>
      </c>
      <c r="AZ340" t="s">
        <v>8943</v>
      </c>
      <c r="BA340" t="s">
        <v>8944</v>
      </c>
      <c r="BB340" t="s">
        <v>8945</v>
      </c>
      <c r="BC340" t="s">
        <v>8946</v>
      </c>
      <c r="BD340" t="s">
        <v>8947</v>
      </c>
      <c r="BE340" t="s">
        <v>8948</v>
      </c>
      <c r="BF340" t="s">
        <v>8948</v>
      </c>
      <c r="BG340" t="s">
        <v>8949</v>
      </c>
      <c r="BH340" t="s">
        <v>155</v>
      </c>
    </row>
    <row r="341" spans="1:60" hidden="1" x14ac:dyDescent="0.2">
      <c r="A341" t="s">
        <v>8950</v>
      </c>
      <c r="B341" t="s">
        <v>8951</v>
      </c>
      <c r="C341" t="s">
        <v>8952</v>
      </c>
      <c r="D341" t="s">
        <v>8953</v>
      </c>
      <c r="E341" t="s">
        <v>8954</v>
      </c>
      <c r="F341" t="s">
        <v>8955</v>
      </c>
      <c r="G341" t="s">
        <v>8956</v>
      </c>
      <c r="H341" t="s">
        <v>8957</v>
      </c>
      <c r="I341" t="s">
        <v>8958</v>
      </c>
      <c r="J341" t="s">
        <v>8959</v>
      </c>
      <c r="K341" t="s">
        <v>8960</v>
      </c>
      <c r="L341" t="s">
        <v>8961</v>
      </c>
      <c r="M341" t="s">
        <v>8962</v>
      </c>
      <c r="N341" t="s">
        <v>8963</v>
      </c>
      <c r="O341" t="s">
        <v>8964</v>
      </c>
      <c r="P341" t="s">
        <v>8965</v>
      </c>
      <c r="Q341" t="s">
        <v>120</v>
      </c>
      <c r="R341" t="s">
        <v>120</v>
      </c>
      <c r="S341" t="s">
        <v>120</v>
      </c>
      <c r="T341" t="s">
        <v>120</v>
      </c>
      <c r="U341" t="s">
        <v>120</v>
      </c>
      <c r="V341" t="s">
        <v>120</v>
      </c>
      <c r="W341" t="s">
        <v>120</v>
      </c>
      <c r="X341" t="s">
        <v>120</v>
      </c>
      <c r="Y341" t="s">
        <v>120</v>
      </c>
      <c r="Z341" t="s">
        <v>120</v>
      </c>
      <c r="AA341" t="s">
        <v>120</v>
      </c>
      <c r="AB341" t="s">
        <v>520</v>
      </c>
      <c r="AC341" t="s">
        <v>520</v>
      </c>
      <c r="AD341" t="s">
        <v>520</v>
      </c>
      <c r="AE341" t="s">
        <v>8966</v>
      </c>
      <c r="AF341" t="s">
        <v>8966</v>
      </c>
      <c r="AG341" t="s">
        <v>8966</v>
      </c>
      <c r="AH341" t="s">
        <v>8967</v>
      </c>
      <c r="AI341" t="s">
        <v>132</v>
      </c>
      <c r="AJ341" t="s">
        <v>413</v>
      </c>
      <c r="AK341" t="s">
        <v>8968</v>
      </c>
      <c r="AL341" t="s">
        <v>519</v>
      </c>
      <c r="AM341" t="s">
        <v>2947</v>
      </c>
      <c r="AN341" t="s">
        <v>520</v>
      </c>
      <c r="AO341" t="s">
        <v>8969</v>
      </c>
      <c r="AP341" t="s">
        <v>2750</v>
      </c>
      <c r="AQ341" t="s">
        <v>8970</v>
      </c>
      <c r="AR341" t="s">
        <v>8971</v>
      </c>
      <c r="AS341" t="s">
        <v>8972</v>
      </c>
      <c r="AT341" t="s">
        <v>8973</v>
      </c>
      <c r="AU341" t="s">
        <v>8974</v>
      </c>
      <c r="AV341" t="s">
        <v>8975</v>
      </c>
      <c r="AW341" t="s">
        <v>8976</v>
      </c>
      <c r="AX341" t="s">
        <v>8977</v>
      </c>
      <c r="AY341" t="s">
        <v>8978</v>
      </c>
      <c r="AZ341" t="s">
        <v>8979</v>
      </c>
      <c r="BA341" t="s">
        <v>8980</v>
      </c>
      <c r="BB341" t="s">
        <v>8981</v>
      </c>
      <c r="BC341" t="s">
        <v>8982</v>
      </c>
      <c r="BD341" t="s">
        <v>8983</v>
      </c>
      <c r="BE341" t="s">
        <v>8984</v>
      </c>
      <c r="BF341" t="s">
        <v>8984</v>
      </c>
      <c r="BG341" t="s">
        <v>8985</v>
      </c>
      <c r="BH341" t="s">
        <v>155</v>
      </c>
    </row>
    <row r="342" spans="1:60" hidden="1" x14ac:dyDescent="0.2">
      <c r="A342" t="s">
        <v>8986</v>
      </c>
      <c r="B342" t="s">
        <v>8987</v>
      </c>
      <c r="C342" t="s">
        <v>8988</v>
      </c>
      <c r="D342" t="s">
        <v>8989</v>
      </c>
      <c r="E342" t="s">
        <v>8990</v>
      </c>
      <c r="F342" t="s">
        <v>8991</v>
      </c>
      <c r="G342" t="s">
        <v>8992</v>
      </c>
      <c r="H342" t="s">
        <v>8993</v>
      </c>
      <c r="I342" t="s">
        <v>8994</v>
      </c>
      <c r="J342" t="s">
        <v>8995</v>
      </c>
      <c r="K342" t="s">
        <v>8996</v>
      </c>
      <c r="L342" t="s">
        <v>8997</v>
      </c>
      <c r="M342" t="s">
        <v>8998</v>
      </c>
      <c r="N342" t="s">
        <v>8999</v>
      </c>
      <c r="O342" t="s">
        <v>9000</v>
      </c>
      <c r="P342" t="s">
        <v>9001</v>
      </c>
      <c r="Q342" t="s">
        <v>120</v>
      </c>
      <c r="R342" t="s">
        <v>120</v>
      </c>
      <c r="S342" t="s">
        <v>120</v>
      </c>
      <c r="T342" t="s">
        <v>120</v>
      </c>
      <c r="U342" t="s">
        <v>120</v>
      </c>
      <c r="V342" t="s">
        <v>120</v>
      </c>
      <c r="W342" t="s">
        <v>120</v>
      </c>
      <c r="X342" t="s">
        <v>120</v>
      </c>
      <c r="Y342" t="s">
        <v>120</v>
      </c>
      <c r="Z342" t="s">
        <v>120</v>
      </c>
      <c r="AA342" t="s">
        <v>120</v>
      </c>
      <c r="AB342" t="s">
        <v>520</v>
      </c>
      <c r="AC342" t="s">
        <v>520</v>
      </c>
      <c r="AD342" t="s">
        <v>520</v>
      </c>
      <c r="AE342" t="s">
        <v>9002</v>
      </c>
      <c r="AF342" t="s">
        <v>9002</v>
      </c>
      <c r="AG342" t="s">
        <v>9002</v>
      </c>
      <c r="AH342" t="s">
        <v>9003</v>
      </c>
      <c r="AI342" t="s">
        <v>132</v>
      </c>
      <c r="AJ342" t="s">
        <v>9004</v>
      </c>
      <c r="AK342" t="s">
        <v>9005</v>
      </c>
      <c r="AL342" t="s">
        <v>519</v>
      </c>
      <c r="AM342" t="s">
        <v>8533</v>
      </c>
      <c r="AN342" t="s">
        <v>520</v>
      </c>
      <c r="AO342" t="s">
        <v>9006</v>
      </c>
      <c r="AP342" t="s">
        <v>9007</v>
      </c>
      <c r="AQ342" t="s">
        <v>9008</v>
      </c>
      <c r="AR342" t="s">
        <v>9009</v>
      </c>
      <c r="AS342" t="s">
        <v>9010</v>
      </c>
      <c r="AT342" t="s">
        <v>9011</v>
      </c>
      <c r="AU342" t="s">
        <v>9012</v>
      </c>
      <c r="AV342" t="s">
        <v>9013</v>
      </c>
      <c r="AW342" t="s">
        <v>9014</v>
      </c>
      <c r="AX342" t="s">
        <v>9015</v>
      </c>
      <c r="AY342" t="s">
        <v>9016</v>
      </c>
      <c r="AZ342" t="s">
        <v>9017</v>
      </c>
      <c r="BA342" t="s">
        <v>9018</v>
      </c>
      <c r="BB342" t="s">
        <v>9019</v>
      </c>
      <c r="BC342" t="s">
        <v>9020</v>
      </c>
      <c r="BD342" t="s">
        <v>9021</v>
      </c>
      <c r="BE342" t="s">
        <v>9022</v>
      </c>
      <c r="BF342" t="s">
        <v>9022</v>
      </c>
      <c r="BG342" t="s">
        <v>9023</v>
      </c>
      <c r="BH342" t="s">
        <v>155</v>
      </c>
    </row>
    <row r="343" spans="1:60" x14ac:dyDescent="0.2">
      <c r="A343" t="s">
        <v>9024</v>
      </c>
      <c r="B343" t="s">
        <v>9025</v>
      </c>
      <c r="C343" t="s">
        <v>9026</v>
      </c>
      <c r="D343" t="s">
        <v>9027</v>
      </c>
      <c r="E343" t="s">
        <v>9028</v>
      </c>
      <c r="F343" t="s">
        <v>9029</v>
      </c>
      <c r="G343" t="s">
        <v>9030</v>
      </c>
      <c r="H343" t="s">
        <v>9031</v>
      </c>
      <c r="I343" t="s">
        <v>9032</v>
      </c>
      <c r="J343" t="s">
        <v>9033</v>
      </c>
      <c r="K343" t="s">
        <v>9034</v>
      </c>
      <c r="L343" t="s">
        <v>9035</v>
      </c>
      <c r="M343" t="s">
        <v>9036</v>
      </c>
      <c r="N343" t="s">
        <v>9037</v>
      </c>
      <c r="O343" t="s">
        <v>9038</v>
      </c>
      <c r="P343" t="s">
        <v>9039</v>
      </c>
      <c r="Q343" t="s">
        <v>120</v>
      </c>
      <c r="R343" t="s">
        <v>120</v>
      </c>
      <c r="S343" t="s">
        <v>120</v>
      </c>
      <c r="T343" t="s">
        <v>120</v>
      </c>
      <c r="U343" t="s">
        <v>120</v>
      </c>
      <c r="V343" t="s">
        <v>120</v>
      </c>
      <c r="W343" t="s">
        <v>120</v>
      </c>
      <c r="X343" t="s">
        <v>1456</v>
      </c>
      <c r="Y343" t="s">
        <v>1457</v>
      </c>
      <c r="Z343" t="s">
        <v>120</v>
      </c>
      <c r="AA343" t="s">
        <v>120</v>
      </c>
      <c r="AB343" t="s">
        <v>520</v>
      </c>
      <c r="AC343" t="s">
        <v>520</v>
      </c>
      <c r="AD343" t="s">
        <v>520</v>
      </c>
      <c r="AE343" t="s">
        <v>9040</v>
      </c>
      <c r="AF343" t="s">
        <v>9040</v>
      </c>
      <c r="AG343" t="s">
        <v>9040</v>
      </c>
      <c r="AH343" t="s">
        <v>9041</v>
      </c>
      <c r="AI343" t="s">
        <v>132</v>
      </c>
      <c r="AJ343" t="s">
        <v>9042</v>
      </c>
      <c r="AK343" t="s">
        <v>9043</v>
      </c>
      <c r="AL343" t="s">
        <v>308</v>
      </c>
      <c r="AM343" t="s">
        <v>609</v>
      </c>
      <c r="AN343" t="s">
        <v>520</v>
      </c>
      <c r="AO343" t="s">
        <v>9044</v>
      </c>
      <c r="AP343" t="s">
        <v>9045</v>
      </c>
      <c r="AQ343" t="s">
        <v>9046</v>
      </c>
      <c r="AR343" t="s">
        <v>9047</v>
      </c>
      <c r="AS343" t="s">
        <v>9048</v>
      </c>
      <c r="AT343" t="s">
        <v>9049</v>
      </c>
      <c r="AU343" t="s">
        <v>9050</v>
      </c>
      <c r="AV343" t="s">
        <v>9051</v>
      </c>
      <c r="AW343" t="s">
        <v>9052</v>
      </c>
      <c r="AX343" t="s">
        <v>9053</v>
      </c>
      <c r="AY343" t="s">
        <v>9054</v>
      </c>
      <c r="AZ343" t="s">
        <v>9055</v>
      </c>
      <c r="BA343" t="s">
        <v>9056</v>
      </c>
      <c r="BB343" t="s">
        <v>9057</v>
      </c>
      <c r="BC343" t="s">
        <v>9058</v>
      </c>
      <c r="BD343" t="s">
        <v>9059</v>
      </c>
      <c r="BE343" s="3" t="s">
        <v>9060</v>
      </c>
      <c r="BF343" t="s">
        <v>9060</v>
      </c>
      <c r="BG343" t="s">
        <v>5079</v>
      </c>
      <c r="BH343" t="s">
        <v>132</v>
      </c>
    </row>
    <row r="344" spans="1:60" x14ac:dyDescent="0.2">
      <c r="A344" t="s">
        <v>9061</v>
      </c>
      <c r="B344" t="s">
        <v>121</v>
      </c>
      <c r="C344" t="s">
        <v>9062</v>
      </c>
      <c r="D344" t="s">
        <v>121</v>
      </c>
      <c r="E344" t="s">
        <v>9063</v>
      </c>
      <c r="F344" t="s">
        <v>9064</v>
      </c>
      <c r="G344" t="s">
        <v>9065</v>
      </c>
      <c r="H344" t="s">
        <v>9066</v>
      </c>
      <c r="I344" t="s">
        <v>121</v>
      </c>
      <c r="J344" t="s">
        <v>121</v>
      </c>
      <c r="K344" t="s">
        <v>9067</v>
      </c>
      <c r="L344" t="s">
        <v>121</v>
      </c>
      <c r="M344" t="s">
        <v>9068</v>
      </c>
      <c r="N344" t="s">
        <v>9069</v>
      </c>
      <c r="O344" t="s">
        <v>9070</v>
      </c>
      <c r="P344" t="s">
        <v>9071</v>
      </c>
      <c r="Q344" t="s">
        <v>120</v>
      </c>
      <c r="R344" t="s">
        <v>120</v>
      </c>
      <c r="S344" t="s">
        <v>120</v>
      </c>
      <c r="T344" t="s">
        <v>120</v>
      </c>
      <c r="U344" t="s">
        <v>120</v>
      </c>
      <c r="V344" t="s">
        <v>120</v>
      </c>
      <c r="W344" t="s">
        <v>120</v>
      </c>
      <c r="X344" t="s">
        <v>120</v>
      </c>
      <c r="Y344" t="s">
        <v>120</v>
      </c>
      <c r="Z344" t="s">
        <v>120</v>
      </c>
      <c r="AA344" t="s">
        <v>120</v>
      </c>
      <c r="AB344" t="s">
        <v>520</v>
      </c>
      <c r="AC344" t="s">
        <v>520</v>
      </c>
      <c r="AD344" t="s">
        <v>520</v>
      </c>
      <c r="AE344" t="s">
        <v>4698</v>
      </c>
      <c r="AF344" t="s">
        <v>4698</v>
      </c>
      <c r="AG344" t="s">
        <v>4698</v>
      </c>
      <c r="AH344" t="s">
        <v>9072</v>
      </c>
      <c r="AI344" t="s">
        <v>132</v>
      </c>
      <c r="AJ344" t="s">
        <v>9073</v>
      </c>
      <c r="AK344" t="s">
        <v>9074</v>
      </c>
      <c r="AL344" t="s">
        <v>4565</v>
      </c>
      <c r="AM344" t="s">
        <v>415</v>
      </c>
      <c r="AN344" t="s">
        <v>520</v>
      </c>
      <c r="AO344" t="s">
        <v>9075</v>
      </c>
      <c r="AP344" t="s">
        <v>9076</v>
      </c>
      <c r="AQ344" t="s">
        <v>9077</v>
      </c>
      <c r="AR344" t="s">
        <v>9078</v>
      </c>
      <c r="AS344" t="s">
        <v>132</v>
      </c>
      <c r="AT344" t="s">
        <v>137</v>
      </c>
      <c r="AU344" t="s">
        <v>121</v>
      </c>
      <c r="AV344" t="s">
        <v>132</v>
      </c>
      <c r="AW344" t="s">
        <v>132</v>
      </c>
      <c r="AX344" t="s">
        <v>137</v>
      </c>
      <c r="AY344" t="s">
        <v>121</v>
      </c>
      <c r="AZ344" t="s">
        <v>132</v>
      </c>
      <c r="BA344" t="s">
        <v>132</v>
      </c>
      <c r="BB344" t="s">
        <v>9079</v>
      </c>
      <c r="BC344" t="s">
        <v>9080</v>
      </c>
      <c r="BD344" t="s">
        <v>132</v>
      </c>
      <c r="BE344" s="3" t="s">
        <v>9081</v>
      </c>
      <c r="BF344" t="s">
        <v>9081</v>
      </c>
      <c r="BG344" t="s">
        <v>9082</v>
      </c>
      <c r="BH344" t="s">
        <v>132</v>
      </c>
    </row>
    <row r="345" spans="1:60" x14ac:dyDescent="0.2">
      <c r="A345" t="s">
        <v>9083</v>
      </c>
      <c r="B345" t="s">
        <v>9084</v>
      </c>
      <c r="C345" t="s">
        <v>9085</v>
      </c>
      <c r="D345" t="s">
        <v>9086</v>
      </c>
      <c r="E345" t="s">
        <v>9087</v>
      </c>
      <c r="F345" t="s">
        <v>9088</v>
      </c>
      <c r="G345" t="s">
        <v>9089</v>
      </c>
      <c r="H345" t="s">
        <v>9090</v>
      </c>
      <c r="I345" t="s">
        <v>9091</v>
      </c>
      <c r="J345" t="s">
        <v>9092</v>
      </c>
      <c r="K345" t="s">
        <v>9093</v>
      </c>
      <c r="L345" t="s">
        <v>9094</v>
      </c>
      <c r="M345" t="s">
        <v>9095</v>
      </c>
      <c r="N345" t="s">
        <v>9096</v>
      </c>
      <c r="O345" t="s">
        <v>9097</v>
      </c>
      <c r="P345" t="s">
        <v>9098</v>
      </c>
      <c r="Q345" t="s">
        <v>120</v>
      </c>
      <c r="R345" t="s">
        <v>120</v>
      </c>
      <c r="S345" t="s">
        <v>120</v>
      </c>
      <c r="T345" t="s">
        <v>120</v>
      </c>
      <c r="U345" t="s">
        <v>120</v>
      </c>
      <c r="V345" t="s">
        <v>120</v>
      </c>
      <c r="W345" t="s">
        <v>120</v>
      </c>
      <c r="X345" t="s">
        <v>120</v>
      </c>
      <c r="Y345" t="s">
        <v>120</v>
      </c>
      <c r="Z345" t="s">
        <v>120</v>
      </c>
      <c r="AA345" t="s">
        <v>120</v>
      </c>
      <c r="AB345" t="s">
        <v>520</v>
      </c>
      <c r="AC345" t="s">
        <v>520</v>
      </c>
      <c r="AD345" t="s">
        <v>520</v>
      </c>
      <c r="AE345" t="s">
        <v>9099</v>
      </c>
      <c r="AF345" t="s">
        <v>9099</v>
      </c>
      <c r="AG345" t="s">
        <v>9099</v>
      </c>
      <c r="AH345" t="s">
        <v>9100</v>
      </c>
      <c r="AI345" t="s">
        <v>132</v>
      </c>
      <c r="AJ345" t="s">
        <v>9101</v>
      </c>
      <c r="AK345" t="s">
        <v>9102</v>
      </c>
      <c r="AL345" t="s">
        <v>519</v>
      </c>
      <c r="AM345" t="s">
        <v>7074</v>
      </c>
      <c r="AN345" t="s">
        <v>520</v>
      </c>
      <c r="AO345" t="s">
        <v>9103</v>
      </c>
      <c r="AP345" t="s">
        <v>9104</v>
      </c>
      <c r="AQ345" t="s">
        <v>9105</v>
      </c>
      <c r="AR345" t="s">
        <v>9106</v>
      </c>
      <c r="AS345" t="s">
        <v>9107</v>
      </c>
      <c r="AT345" t="s">
        <v>9108</v>
      </c>
      <c r="AU345" t="s">
        <v>9109</v>
      </c>
      <c r="AV345" t="s">
        <v>9110</v>
      </c>
      <c r="AW345" t="s">
        <v>9111</v>
      </c>
      <c r="AX345" t="s">
        <v>9112</v>
      </c>
      <c r="AY345" t="s">
        <v>9113</v>
      </c>
      <c r="AZ345" t="s">
        <v>9114</v>
      </c>
      <c r="BA345" t="s">
        <v>9115</v>
      </c>
      <c r="BB345" t="s">
        <v>9116</v>
      </c>
      <c r="BC345" t="s">
        <v>9117</v>
      </c>
      <c r="BD345" t="s">
        <v>9118</v>
      </c>
      <c r="BE345" s="3" t="s">
        <v>9119</v>
      </c>
      <c r="BF345" t="s">
        <v>9119</v>
      </c>
      <c r="BG345" t="s">
        <v>9120</v>
      </c>
      <c r="BH345" t="s">
        <v>132</v>
      </c>
    </row>
    <row r="346" spans="1:60" x14ac:dyDescent="0.2">
      <c r="A346" t="s">
        <v>9121</v>
      </c>
      <c r="B346" t="s">
        <v>9122</v>
      </c>
      <c r="C346" t="s">
        <v>9123</v>
      </c>
      <c r="D346" t="s">
        <v>9124</v>
      </c>
      <c r="E346" t="s">
        <v>9125</v>
      </c>
      <c r="F346" t="s">
        <v>9126</v>
      </c>
      <c r="G346" t="s">
        <v>9127</v>
      </c>
      <c r="H346" t="s">
        <v>9128</v>
      </c>
      <c r="I346" t="s">
        <v>9129</v>
      </c>
      <c r="J346" t="s">
        <v>9130</v>
      </c>
      <c r="K346" t="s">
        <v>9131</v>
      </c>
      <c r="L346" t="s">
        <v>9132</v>
      </c>
      <c r="M346" t="s">
        <v>9133</v>
      </c>
      <c r="N346" t="s">
        <v>9134</v>
      </c>
      <c r="O346" t="s">
        <v>9135</v>
      </c>
      <c r="P346" t="s">
        <v>9136</v>
      </c>
      <c r="Q346" t="s">
        <v>120</v>
      </c>
      <c r="R346" t="s">
        <v>120</v>
      </c>
      <c r="S346" t="s">
        <v>120</v>
      </c>
      <c r="T346" t="s">
        <v>120</v>
      </c>
      <c r="U346" t="s">
        <v>120</v>
      </c>
      <c r="V346" t="s">
        <v>120</v>
      </c>
      <c r="W346" t="s">
        <v>120</v>
      </c>
      <c r="X346" t="s">
        <v>120</v>
      </c>
      <c r="Y346" t="s">
        <v>120</v>
      </c>
      <c r="Z346" t="s">
        <v>120</v>
      </c>
      <c r="AA346" t="s">
        <v>120</v>
      </c>
      <c r="AB346" t="s">
        <v>520</v>
      </c>
      <c r="AC346" t="s">
        <v>520</v>
      </c>
      <c r="AD346" t="s">
        <v>520</v>
      </c>
      <c r="AE346" t="s">
        <v>9137</v>
      </c>
      <c r="AF346" t="s">
        <v>9137</v>
      </c>
      <c r="AG346" t="s">
        <v>9137</v>
      </c>
      <c r="AH346" t="s">
        <v>9138</v>
      </c>
      <c r="AI346" t="s">
        <v>132</v>
      </c>
      <c r="AJ346" t="s">
        <v>9139</v>
      </c>
      <c r="AK346" t="s">
        <v>9140</v>
      </c>
      <c r="AL346" t="s">
        <v>347</v>
      </c>
      <c r="AM346" t="s">
        <v>700</v>
      </c>
      <c r="AN346" t="s">
        <v>520</v>
      </c>
      <c r="AO346" t="s">
        <v>9141</v>
      </c>
      <c r="AP346" t="s">
        <v>9142</v>
      </c>
      <c r="AQ346" t="s">
        <v>9143</v>
      </c>
      <c r="AR346" t="s">
        <v>9144</v>
      </c>
      <c r="AS346" t="s">
        <v>9145</v>
      </c>
      <c r="AT346" t="s">
        <v>9146</v>
      </c>
      <c r="AU346" t="s">
        <v>9147</v>
      </c>
      <c r="AV346" t="s">
        <v>9148</v>
      </c>
      <c r="AW346" t="s">
        <v>9149</v>
      </c>
      <c r="AX346" t="s">
        <v>9150</v>
      </c>
      <c r="AY346" t="s">
        <v>9151</v>
      </c>
      <c r="AZ346" t="s">
        <v>9152</v>
      </c>
      <c r="BA346" t="s">
        <v>9153</v>
      </c>
      <c r="BB346" t="s">
        <v>9154</v>
      </c>
      <c r="BC346" t="s">
        <v>9155</v>
      </c>
      <c r="BD346" t="s">
        <v>9156</v>
      </c>
      <c r="BE346" s="3" t="s">
        <v>9157</v>
      </c>
      <c r="BF346" t="s">
        <v>9157</v>
      </c>
      <c r="BG346" t="s">
        <v>9158</v>
      </c>
      <c r="BH346" t="s">
        <v>132</v>
      </c>
    </row>
    <row r="347" spans="1:60" hidden="1" x14ac:dyDescent="0.2">
      <c r="A347" t="s">
        <v>9159</v>
      </c>
      <c r="B347" t="s">
        <v>9160</v>
      </c>
      <c r="C347" t="s">
        <v>9161</v>
      </c>
      <c r="D347" t="s">
        <v>9162</v>
      </c>
      <c r="E347" t="s">
        <v>9163</v>
      </c>
      <c r="F347" t="s">
        <v>9164</v>
      </c>
      <c r="G347" t="s">
        <v>9165</v>
      </c>
      <c r="H347" t="s">
        <v>9166</v>
      </c>
      <c r="I347" t="s">
        <v>9167</v>
      </c>
      <c r="J347" t="s">
        <v>9168</v>
      </c>
      <c r="K347" t="s">
        <v>9169</v>
      </c>
      <c r="L347" t="s">
        <v>9170</v>
      </c>
      <c r="M347" t="s">
        <v>9171</v>
      </c>
      <c r="N347" t="s">
        <v>9172</v>
      </c>
      <c r="O347" t="s">
        <v>9173</v>
      </c>
      <c r="P347" t="s">
        <v>9174</v>
      </c>
      <c r="Q347" t="s">
        <v>120</v>
      </c>
      <c r="R347" t="s">
        <v>120</v>
      </c>
      <c r="S347" t="s">
        <v>120</v>
      </c>
      <c r="T347" t="s">
        <v>120</v>
      </c>
      <c r="U347" t="s">
        <v>120</v>
      </c>
      <c r="V347" t="s">
        <v>120</v>
      </c>
      <c r="W347" t="s">
        <v>120</v>
      </c>
      <c r="X347" t="s">
        <v>120</v>
      </c>
      <c r="Y347" t="s">
        <v>120</v>
      </c>
      <c r="Z347" t="s">
        <v>120</v>
      </c>
      <c r="AA347" t="s">
        <v>120</v>
      </c>
      <c r="AB347" t="s">
        <v>283</v>
      </c>
      <c r="AC347" t="s">
        <v>283</v>
      </c>
      <c r="AD347" t="s">
        <v>283</v>
      </c>
      <c r="AE347" t="s">
        <v>9175</v>
      </c>
      <c r="AF347" t="s">
        <v>9175</v>
      </c>
      <c r="AG347" t="s">
        <v>9175</v>
      </c>
      <c r="AH347" t="s">
        <v>9176</v>
      </c>
      <c r="AI347" t="s">
        <v>132</v>
      </c>
      <c r="AJ347" t="s">
        <v>9177</v>
      </c>
      <c r="AK347" t="s">
        <v>9178</v>
      </c>
      <c r="AL347" t="s">
        <v>577</v>
      </c>
      <c r="AM347" t="s">
        <v>7017</v>
      </c>
      <c r="AN347" t="s">
        <v>283</v>
      </c>
      <c r="AO347" t="s">
        <v>9179</v>
      </c>
      <c r="AP347" t="s">
        <v>3154</v>
      </c>
      <c r="AQ347" t="s">
        <v>9180</v>
      </c>
      <c r="AR347" t="s">
        <v>9181</v>
      </c>
      <c r="AS347" t="s">
        <v>9182</v>
      </c>
      <c r="AT347" t="s">
        <v>9183</v>
      </c>
      <c r="AU347" t="s">
        <v>9184</v>
      </c>
      <c r="AV347" t="s">
        <v>9185</v>
      </c>
      <c r="AW347" t="s">
        <v>9186</v>
      </c>
      <c r="AX347" t="s">
        <v>9187</v>
      </c>
      <c r="AY347" t="s">
        <v>9188</v>
      </c>
      <c r="AZ347" t="s">
        <v>9189</v>
      </c>
      <c r="BA347" t="s">
        <v>9190</v>
      </c>
      <c r="BB347" t="s">
        <v>9191</v>
      </c>
      <c r="BC347" t="s">
        <v>9192</v>
      </c>
      <c r="BD347" t="s">
        <v>9193</v>
      </c>
      <c r="BE347" t="s">
        <v>9194</v>
      </c>
      <c r="BF347" t="s">
        <v>9194</v>
      </c>
      <c r="BG347" t="s">
        <v>9195</v>
      </c>
      <c r="BH347" t="s">
        <v>155</v>
      </c>
    </row>
    <row r="348" spans="1:60" hidden="1" x14ac:dyDescent="0.2">
      <c r="A348" t="s">
        <v>9196</v>
      </c>
      <c r="B348" t="s">
        <v>9197</v>
      </c>
      <c r="C348" t="s">
        <v>9198</v>
      </c>
      <c r="D348" t="s">
        <v>9199</v>
      </c>
      <c r="E348" t="s">
        <v>9200</v>
      </c>
      <c r="F348" t="s">
        <v>5903</v>
      </c>
      <c r="G348" t="s">
        <v>9201</v>
      </c>
      <c r="H348" t="s">
        <v>9202</v>
      </c>
      <c r="I348" t="s">
        <v>9203</v>
      </c>
      <c r="J348" t="s">
        <v>9204</v>
      </c>
      <c r="K348" t="s">
        <v>9205</v>
      </c>
      <c r="L348" t="s">
        <v>9206</v>
      </c>
      <c r="M348" t="s">
        <v>9207</v>
      </c>
      <c r="N348" t="s">
        <v>9208</v>
      </c>
      <c r="O348" t="s">
        <v>9209</v>
      </c>
      <c r="P348" t="s">
        <v>9210</v>
      </c>
      <c r="Q348" t="s">
        <v>120</v>
      </c>
      <c r="R348" t="s">
        <v>120</v>
      </c>
      <c r="S348" t="s">
        <v>120</v>
      </c>
      <c r="T348" t="s">
        <v>120</v>
      </c>
      <c r="U348" t="s">
        <v>120</v>
      </c>
      <c r="V348" t="s">
        <v>120</v>
      </c>
      <c r="W348" t="s">
        <v>120</v>
      </c>
      <c r="X348" t="s">
        <v>1456</v>
      </c>
      <c r="Y348" t="s">
        <v>1457</v>
      </c>
      <c r="Z348" t="s">
        <v>120</v>
      </c>
      <c r="AA348" t="s">
        <v>120</v>
      </c>
      <c r="AB348" t="s">
        <v>283</v>
      </c>
      <c r="AC348" t="s">
        <v>283</v>
      </c>
      <c r="AD348" t="s">
        <v>283</v>
      </c>
      <c r="AE348" t="s">
        <v>9211</v>
      </c>
      <c r="AF348" t="s">
        <v>9211</v>
      </c>
      <c r="AG348" t="s">
        <v>9211</v>
      </c>
      <c r="AH348" t="s">
        <v>9212</v>
      </c>
      <c r="AI348" t="s">
        <v>132</v>
      </c>
      <c r="AJ348" t="s">
        <v>9213</v>
      </c>
      <c r="AK348" t="s">
        <v>9214</v>
      </c>
      <c r="AL348" t="s">
        <v>519</v>
      </c>
      <c r="AM348" t="s">
        <v>1982</v>
      </c>
      <c r="AN348" t="s">
        <v>283</v>
      </c>
      <c r="AO348" t="s">
        <v>9215</v>
      </c>
      <c r="AP348" t="s">
        <v>8503</v>
      </c>
      <c r="AQ348" t="s">
        <v>9216</v>
      </c>
      <c r="AR348" t="s">
        <v>9217</v>
      </c>
      <c r="AS348" t="s">
        <v>9218</v>
      </c>
      <c r="AT348" t="s">
        <v>9219</v>
      </c>
      <c r="AU348" t="s">
        <v>9220</v>
      </c>
      <c r="AV348" t="s">
        <v>9221</v>
      </c>
      <c r="AW348" t="s">
        <v>9222</v>
      </c>
      <c r="AX348" t="s">
        <v>9223</v>
      </c>
      <c r="AY348" t="s">
        <v>9224</v>
      </c>
      <c r="AZ348" t="s">
        <v>9225</v>
      </c>
      <c r="BA348" t="s">
        <v>9226</v>
      </c>
      <c r="BB348" t="s">
        <v>9227</v>
      </c>
      <c r="BC348" t="s">
        <v>9228</v>
      </c>
      <c r="BD348" t="s">
        <v>9229</v>
      </c>
      <c r="BE348" t="s">
        <v>9230</v>
      </c>
      <c r="BF348" t="s">
        <v>9230</v>
      </c>
      <c r="BG348" t="s">
        <v>9231</v>
      </c>
      <c r="BH348" t="s">
        <v>155</v>
      </c>
    </row>
    <row r="349" spans="1:60" hidden="1" x14ac:dyDescent="0.2">
      <c r="A349" t="s">
        <v>9232</v>
      </c>
      <c r="B349" t="s">
        <v>9233</v>
      </c>
      <c r="C349" t="s">
        <v>9234</v>
      </c>
      <c r="D349" t="s">
        <v>9235</v>
      </c>
      <c r="E349" t="s">
        <v>9236</v>
      </c>
      <c r="F349" t="s">
        <v>9237</v>
      </c>
      <c r="G349" t="s">
        <v>9238</v>
      </c>
      <c r="H349" t="s">
        <v>9239</v>
      </c>
      <c r="I349" t="s">
        <v>9240</v>
      </c>
      <c r="J349" t="s">
        <v>9241</v>
      </c>
      <c r="K349" t="s">
        <v>9242</v>
      </c>
      <c r="L349" t="s">
        <v>9243</v>
      </c>
      <c r="M349" t="s">
        <v>9244</v>
      </c>
      <c r="N349" t="s">
        <v>9245</v>
      </c>
      <c r="O349" t="s">
        <v>9246</v>
      </c>
      <c r="P349" t="s">
        <v>9247</v>
      </c>
      <c r="Q349" t="s">
        <v>120</v>
      </c>
      <c r="R349" t="s">
        <v>120</v>
      </c>
      <c r="S349" t="s">
        <v>120</v>
      </c>
      <c r="T349" t="s">
        <v>120</v>
      </c>
      <c r="U349" t="s">
        <v>120</v>
      </c>
      <c r="V349" t="s">
        <v>120</v>
      </c>
      <c r="W349" t="s">
        <v>120</v>
      </c>
      <c r="X349" t="s">
        <v>120</v>
      </c>
      <c r="Y349" t="s">
        <v>120</v>
      </c>
      <c r="Z349" t="s">
        <v>120</v>
      </c>
      <c r="AA349" t="s">
        <v>120</v>
      </c>
      <c r="AB349" t="s">
        <v>283</v>
      </c>
      <c r="AC349" t="s">
        <v>283</v>
      </c>
      <c r="AD349" t="s">
        <v>283</v>
      </c>
      <c r="AE349" t="s">
        <v>9248</v>
      </c>
      <c r="AF349" t="s">
        <v>9248</v>
      </c>
      <c r="AG349" t="s">
        <v>9248</v>
      </c>
      <c r="AH349" t="s">
        <v>9249</v>
      </c>
      <c r="AI349" t="s">
        <v>132</v>
      </c>
      <c r="AJ349" t="s">
        <v>9250</v>
      </c>
      <c r="AK349" t="s">
        <v>9251</v>
      </c>
      <c r="AL349" t="s">
        <v>577</v>
      </c>
      <c r="AM349" t="s">
        <v>2967</v>
      </c>
      <c r="AN349" t="s">
        <v>283</v>
      </c>
      <c r="AO349" t="s">
        <v>9252</v>
      </c>
      <c r="AP349" t="s">
        <v>9253</v>
      </c>
      <c r="AQ349" t="s">
        <v>9254</v>
      </c>
      <c r="AR349" t="s">
        <v>9255</v>
      </c>
      <c r="AS349" t="s">
        <v>9256</v>
      </c>
      <c r="AT349" t="s">
        <v>9257</v>
      </c>
      <c r="AU349" t="s">
        <v>9258</v>
      </c>
      <c r="AV349" t="s">
        <v>9259</v>
      </c>
      <c r="AW349" t="s">
        <v>9260</v>
      </c>
      <c r="AX349" t="s">
        <v>9261</v>
      </c>
      <c r="AY349" t="s">
        <v>9262</v>
      </c>
      <c r="AZ349" t="s">
        <v>9263</v>
      </c>
      <c r="BA349" t="s">
        <v>9264</v>
      </c>
      <c r="BB349" t="s">
        <v>9265</v>
      </c>
      <c r="BC349" t="s">
        <v>9266</v>
      </c>
      <c r="BD349" t="s">
        <v>9267</v>
      </c>
      <c r="BE349" t="s">
        <v>9268</v>
      </c>
      <c r="BF349" t="s">
        <v>9268</v>
      </c>
      <c r="BG349" t="s">
        <v>9269</v>
      </c>
      <c r="BH349" t="s">
        <v>155</v>
      </c>
    </row>
    <row r="350" spans="1:60" hidden="1" x14ac:dyDescent="0.2">
      <c r="A350" t="s">
        <v>9270</v>
      </c>
      <c r="B350" t="s">
        <v>9271</v>
      </c>
      <c r="C350" t="s">
        <v>9272</v>
      </c>
      <c r="D350" t="s">
        <v>9273</v>
      </c>
      <c r="E350" t="s">
        <v>9274</v>
      </c>
      <c r="F350" t="s">
        <v>9275</v>
      </c>
      <c r="G350" t="s">
        <v>9276</v>
      </c>
      <c r="H350" t="s">
        <v>9277</v>
      </c>
      <c r="I350" t="s">
        <v>9278</v>
      </c>
      <c r="J350" t="s">
        <v>9279</v>
      </c>
      <c r="K350" t="s">
        <v>9280</v>
      </c>
      <c r="L350" t="s">
        <v>9281</v>
      </c>
      <c r="M350" t="s">
        <v>9282</v>
      </c>
      <c r="N350" t="s">
        <v>9283</v>
      </c>
      <c r="O350" t="s">
        <v>9284</v>
      </c>
      <c r="P350" t="s">
        <v>9285</v>
      </c>
      <c r="Q350" t="s">
        <v>120</v>
      </c>
      <c r="R350" t="s">
        <v>120</v>
      </c>
      <c r="S350" t="s">
        <v>120</v>
      </c>
      <c r="T350" t="s">
        <v>120</v>
      </c>
      <c r="U350" t="s">
        <v>120</v>
      </c>
      <c r="V350" t="s">
        <v>120</v>
      </c>
      <c r="W350" t="s">
        <v>120</v>
      </c>
      <c r="X350" t="s">
        <v>120</v>
      </c>
      <c r="Y350" t="s">
        <v>120</v>
      </c>
      <c r="Z350" t="s">
        <v>120</v>
      </c>
      <c r="AA350" t="s">
        <v>120</v>
      </c>
      <c r="AB350" t="s">
        <v>283</v>
      </c>
      <c r="AC350" t="s">
        <v>283</v>
      </c>
      <c r="AD350" t="s">
        <v>283</v>
      </c>
      <c r="AE350" t="s">
        <v>5743</v>
      </c>
      <c r="AF350" t="s">
        <v>5743</v>
      </c>
      <c r="AG350" t="s">
        <v>5743</v>
      </c>
      <c r="AH350" t="s">
        <v>9286</v>
      </c>
      <c r="AI350" t="s">
        <v>132</v>
      </c>
      <c r="AJ350" t="s">
        <v>413</v>
      </c>
      <c r="AK350" t="s">
        <v>9287</v>
      </c>
      <c r="AL350" t="s">
        <v>519</v>
      </c>
      <c r="AM350" t="s">
        <v>2921</v>
      </c>
      <c r="AN350" t="s">
        <v>283</v>
      </c>
      <c r="AO350" t="s">
        <v>9288</v>
      </c>
      <c r="AP350" t="s">
        <v>5243</v>
      </c>
      <c r="AQ350" t="s">
        <v>9289</v>
      </c>
      <c r="AR350" t="s">
        <v>9290</v>
      </c>
      <c r="AS350" t="s">
        <v>9291</v>
      </c>
      <c r="AT350" t="s">
        <v>8570</v>
      </c>
      <c r="AU350" t="s">
        <v>9292</v>
      </c>
      <c r="AV350" t="s">
        <v>9293</v>
      </c>
      <c r="AW350" t="s">
        <v>9294</v>
      </c>
      <c r="AX350" t="s">
        <v>9295</v>
      </c>
      <c r="AY350" t="s">
        <v>9296</v>
      </c>
      <c r="AZ350" t="s">
        <v>9297</v>
      </c>
      <c r="BA350" t="s">
        <v>9298</v>
      </c>
      <c r="BB350" t="s">
        <v>9299</v>
      </c>
      <c r="BC350" t="s">
        <v>9300</v>
      </c>
      <c r="BD350" t="s">
        <v>9301</v>
      </c>
      <c r="BE350" t="s">
        <v>9302</v>
      </c>
      <c r="BF350" t="s">
        <v>9302</v>
      </c>
      <c r="BG350" t="s">
        <v>9303</v>
      </c>
      <c r="BH350" t="s">
        <v>434</v>
      </c>
    </row>
    <row r="351" spans="1:60" hidden="1" x14ac:dyDescent="0.2">
      <c r="A351" t="s">
        <v>9304</v>
      </c>
      <c r="B351" t="s">
        <v>9305</v>
      </c>
      <c r="C351" t="s">
        <v>9306</v>
      </c>
      <c r="D351" t="s">
        <v>9307</v>
      </c>
      <c r="E351" t="s">
        <v>9308</v>
      </c>
      <c r="F351" t="s">
        <v>9309</v>
      </c>
      <c r="G351" t="s">
        <v>9310</v>
      </c>
      <c r="H351" t="s">
        <v>9311</v>
      </c>
      <c r="I351" t="s">
        <v>9312</v>
      </c>
      <c r="J351" t="s">
        <v>9313</v>
      </c>
      <c r="K351" t="s">
        <v>9314</v>
      </c>
      <c r="L351" t="s">
        <v>9315</v>
      </c>
      <c r="M351" t="s">
        <v>9316</v>
      </c>
      <c r="N351" t="s">
        <v>9317</v>
      </c>
      <c r="O351" t="s">
        <v>9318</v>
      </c>
      <c r="P351" t="s">
        <v>9319</v>
      </c>
      <c r="Q351" t="s">
        <v>120</v>
      </c>
      <c r="R351" t="s">
        <v>120</v>
      </c>
      <c r="S351" t="s">
        <v>120</v>
      </c>
      <c r="T351" t="s">
        <v>120</v>
      </c>
      <c r="U351" t="s">
        <v>120</v>
      </c>
      <c r="V351" t="s">
        <v>120</v>
      </c>
      <c r="W351" t="s">
        <v>120</v>
      </c>
      <c r="X351" t="s">
        <v>120</v>
      </c>
      <c r="Y351" t="s">
        <v>120</v>
      </c>
      <c r="Z351" t="s">
        <v>120</v>
      </c>
      <c r="AA351" t="s">
        <v>120</v>
      </c>
      <c r="AB351" t="s">
        <v>283</v>
      </c>
      <c r="AC351" t="s">
        <v>283</v>
      </c>
      <c r="AD351" t="s">
        <v>283</v>
      </c>
      <c r="AE351" t="s">
        <v>9320</v>
      </c>
      <c r="AF351" t="s">
        <v>9320</v>
      </c>
      <c r="AG351" t="s">
        <v>9320</v>
      </c>
      <c r="AH351" t="s">
        <v>9321</v>
      </c>
      <c r="AI351" t="s">
        <v>132</v>
      </c>
      <c r="AJ351" t="s">
        <v>413</v>
      </c>
      <c r="AK351" t="s">
        <v>9322</v>
      </c>
      <c r="AL351" t="s">
        <v>519</v>
      </c>
      <c r="AM351" t="s">
        <v>1260</v>
      </c>
      <c r="AN351" t="s">
        <v>283</v>
      </c>
      <c r="AO351" t="s">
        <v>9323</v>
      </c>
      <c r="AP351" t="s">
        <v>9324</v>
      </c>
      <c r="AQ351" t="s">
        <v>9325</v>
      </c>
      <c r="AR351" t="s">
        <v>9326</v>
      </c>
      <c r="AS351" t="s">
        <v>9327</v>
      </c>
      <c r="AT351" t="s">
        <v>4703</v>
      </c>
      <c r="AU351" t="s">
        <v>9328</v>
      </c>
      <c r="AV351" t="s">
        <v>9329</v>
      </c>
      <c r="AW351" t="s">
        <v>9330</v>
      </c>
      <c r="AX351" t="s">
        <v>9331</v>
      </c>
      <c r="AY351" t="s">
        <v>9332</v>
      </c>
      <c r="AZ351" t="s">
        <v>9333</v>
      </c>
      <c r="BA351" t="s">
        <v>9334</v>
      </c>
      <c r="BB351" t="s">
        <v>9335</v>
      </c>
      <c r="BC351" t="s">
        <v>9336</v>
      </c>
      <c r="BD351" t="s">
        <v>9337</v>
      </c>
      <c r="BE351" t="s">
        <v>9338</v>
      </c>
      <c r="BF351" t="s">
        <v>9338</v>
      </c>
      <c r="BG351" t="s">
        <v>9339</v>
      </c>
      <c r="BH351" t="s">
        <v>434</v>
      </c>
    </row>
    <row r="352" spans="1:60" hidden="1" x14ac:dyDescent="0.2">
      <c r="A352" t="s">
        <v>9340</v>
      </c>
      <c r="B352" t="s">
        <v>9341</v>
      </c>
      <c r="C352" t="s">
        <v>9342</v>
      </c>
      <c r="D352" t="s">
        <v>9343</v>
      </c>
      <c r="E352" t="s">
        <v>9344</v>
      </c>
      <c r="F352" t="s">
        <v>9345</v>
      </c>
      <c r="G352" t="s">
        <v>9346</v>
      </c>
      <c r="H352" t="s">
        <v>9347</v>
      </c>
      <c r="I352" t="s">
        <v>9348</v>
      </c>
      <c r="J352" t="s">
        <v>9349</v>
      </c>
      <c r="K352" t="s">
        <v>9350</v>
      </c>
      <c r="L352" t="s">
        <v>9351</v>
      </c>
      <c r="M352" t="s">
        <v>9352</v>
      </c>
      <c r="N352" t="s">
        <v>9353</v>
      </c>
      <c r="O352" t="s">
        <v>9354</v>
      </c>
      <c r="P352" t="s">
        <v>9355</v>
      </c>
      <c r="Q352" t="s">
        <v>120</v>
      </c>
      <c r="R352" t="s">
        <v>120</v>
      </c>
      <c r="S352" t="s">
        <v>120</v>
      </c>
      <c r="T352" t="s">
        <v>120</v>
      </c>
      <c r="U352" t="s">
        <v>120</v>
      </c>
      <c r="V352" t="s">
        <v>120</v>
      </c>
      <c r="W352" t="s">
        <v>120</v>
      </c>
      <c r="X352" t="s">
        <v>120</v>
      </c>
      <c r="Y352" t="s">
        <v>120</v>
      </c>
      <c r="Z352" t="s">
        <v>120</v>
      </c>
      <c r="AA352" t="s">
        <v>120</v>
      </c>
      <c r="AB352" t="s">
        <v>283</v>
      </c>
      <c r="AC352" t="s">
        <v>520</v>
      </c>
      <c r="AD352" t="s">
        <v>520</v>
      </c>
      <c r="AE352" t="s">
        <v>9356</v>
      </c>
      <c r="AF352" t="s">
        <v>9357</v>
      </c>
      <c r="AG352" t="s">
        <v>9357</v>
      </c>
      <c r="AH352" t="s">
        <v>9358</v>
      </c>
      <c r="AI352" t="s">
        <v>132</v>
      </c>
      <c r="AJ352" t="s">
        <v>9359</v>
      </c>
      <c r="AK352" t="s">
        <v>9360</v>
      </c>
      <c r="AL352" t="s">
        <v>384</v>
      </c>
      <c r="AM352" t="s">
        <v>7137</v>
      </c>
      <c r="AN352" t="s">
        <v>283</v>
      </c>
      <c r="AO352" t="s">
        <v>9361</v>
      </c>
      <c r="AP352" t="s">
        <v>1873</v>
      </c>
      <c r="AQ352" t="s">
        <v>9362</v>
      </c>
      <c r="AR352" t="s">
        <v>9363</v>
      </c>
      <c r="AS352" t="s">
        <v>9364</v>
      </c>
      <c r="AT352" t="s">
        <v>9365</v>
      </c>
      <c r="AU352" t="s">
        <v>9366</v>
      </c>
      <c r="AV352" t="s">
        <v>9367</v>
      </c>
      <c r="AW352" t="s">
        <v>9368</v>
      </c>
      <c r="AX352" t="s">
        <v>9369</v>
      </c>
      <c r="AY352" t="s">
        <v>9370</v>
      </c>
      <c r="AZ352" t="s">
        <v>9371</v>
      </c>
      <c r="BA352" t="s">
        <v>9372</v>
      </c>
      <c r="BB352" t="s">
        <v>9373</v>
      </c>
      <c r="BC352" t="s">
        <v>9374</v>
      </c>
      <c r="BD352" t="s">
        <v>9375</v>
      </c>
      <c r="BE352" t="s">
        <v>9376</v>
      </c>
      <c r="BF352" t="s">
        <v>9376</v>
      </c>
      <c r="BG352" t="s">
        <v>9377</v>
      </c>
      <c r="BH352" t="s">
        <v>434</v>
      </c>
    </row>
    <row r="353" spans="1:60" x14ac:dyDescent="0.2">
      <c r="A353" t="s">
        <v>9378</v>
      </c>
      <c r="B353" t="s">
        <v>121</v>
      </c>
      <c r="C353" t="s">
        <v>9379</v>
      </c>
      <c r="D353" t="s">
        <v>9380</v>
      </c>
      <c r="E353" t="s">
        <v>9381</v>
      </c>
      <c r="F353" t="s">
        <v>9382</v>
      </c>
      <c r="G353" t="s">
        <v>9383</v>
      </c>
      <c r="H353" t="s">
        <v>9384</v>
      </c>
      <c r="I353" t="s">
        <v>9385</v>
      </c>
      <c r="J353" t="s">
        <v>121</v>
      </c>
      <c r="K353" t="s">
        <v>9386</v>
      </c>
      <c r="L353" t="s">
        <v>9387</v>
      </c>
      <c r="M353" t="s">
        <v>9388</v>
      </c>
      <c r="N353" t="s">
        <v>9389</v>
      </c>
      <c r="O353" t="s">
        <v>9390</v>
      </c>
      <c r="P353" t="s">
        <v>9391</v>
      </c>
      <c r="Q353" t="s">
        <v>120</v>
      </c>
      <c r="R353" t="s">
        <v>120</v>
      </c>
      <c r="S353" t="s">
        <v>120</v>
      </c>
      <c r="T353" t="s">
        <v>120</v>
      </c>
      <c r="U353" t="s">
        <v>120</v>
      </c>
      <c r="V353" t="s">
        <v>120</v>
      </c>
      <c r="W353" t="s">
        <v>120</v>
      </c>
      <c r="X353" t="s">
        <v>120</v>
      </c>
      <c r="Y353" t="s">
        <v>120</v>
      </c>
      <c r="Z353" t="s">
        <v>120</v>
      </c>
      <c r="AA353" t="s">
        <v>120</v>
      </c>
      <c r="AB353" t="s">
        <v>283</v>
      </c>
      <c r="AC353" t="s">
        <v>283</v>
      </c>
      <c r="AD353" t="s">
        <v>283</v>
      </c>
      <c r="AE353" t="s">
        <v>9392</v>
      </c>
      <c r="AF353" t="s">
        <v>9392</v>
      </c>
      <c r="AG353" t="s">
        <v>9392</v>
      </c>
      <c r="AH353" t="s">
        <v>9393</v>
      </c>
      <c r="AI353" t="s">
        <v>132</v>
      </c>
      <c r="AJ353" t="s">
        <v>9394</v>
      </c>
      <c r="AK353" t="s">
        <v>9395</v>
      </c>
      <c r="AL353" t="s">
        <v>1586</v>
      </c>
      <c r="AM353" t="s">
        <v>4624</v>
      </c>
      <c r="AN353" t="s">
        <v>283</v>
      </c>
      <c r="AO353" t="s">
        <v>9396</v>
      </c>
      <c r="AP353" t="s">
        <v>9397</v>
      </c>
      <c r="AQ353" t="s">
        <v>9398</v>
      </c>
      <c r="AR353" t="s">
        <v>9399</v>
      </c>
      <c r="AS353" t="s">
        <v>132</v>
      </c>
      <c r="AT353" t="s">
        <v>137</v>
      </c>
      <c r="AU353" t="s">
        <v>9400</v>
      </c>
      <c r="AV353" t="s">
        <v>132</v>
      </c>
      <c r="AW353" t="s">
        <v>132</v>
      </c>
      <c r="AX353" t="s">
        <v>137</v>
      </c>
      <c r="AY353" t="s">
        <v>9401</v>
      </c>
      <c r="AZ353" t="s">
        <v>132</v>
      </c>
      <c r="BA353" t="s">
        <v>9402</v>
      </c>
      <c r="BB353" t="s">
        <v>9403</v>
      </c>
      <c r="BC353" t="s">
        <v>9404</v>
      </c>
      <c r="BD353" t="s">
        <v>9405</v>
      </c>
      <c r="BE353" s="3" t="s">
        <v>9406</v>
      </c>
      <c r="BF353" t="s">
        <v>9406</v>
      </c>
      <c r="BG353" t="s">
        <v>6649</v>
      </c>
      <c r="BH353" t="s">
        <v>132</v>
      </c>
    </row>
    <row r="354" spans="1:60" x14ac:dyDescent="0.2">
      <c r="A354" t="s">
        <v>824</v>
      </c>
      <c r="B354" t="s">
        <v>9407</v>
      </c>
      <c r="C354" t="s">
        <v>9408</v>
      </c>
      <c r="D354" t="s">
        <v>9409</v>
      </c>
      <c r="E354" t="s">
        <v>9410</v>
      </c>
      <c r="F354" t="s">
        <v>9411</v>
      </c>
      <c r="G354" t="s">
        <v>9412</v>
      </c>
      <c r="H354" t="s">
        <v>9413</v>
      </c>
      <c r="I354" t="s">
        <v>9414</v>
      </c>
      <c r="J354" t="s">
        <v>9415</v>
      </c>
      <c r="K354" t="s">
        <v>9416</v>
      </c>
      <c r="L354" t="s">
        <v>9417</v>
      </c>
      <c r="M354" t="s">
        <v>9418</v>
      </c>
      <c r="N354" t="s">
        <v>9419</v>
      </c>
      <c r="O354" t="s">
        <v>9420</v>
      </c>
      <c r="P354" t="s">
        <v>9421</v>
      </c>
      <c r="Q354" t="s">
        <v>120</v>
      </c>
      <c r="R354" t="s">
        <v>120</v>
      </c>
      <c r="S354" t="s">
        <v>120</v>
      </c>
      <c r="T354" t="s">
        <v>120</v>
      </c>
      <c r="U354" t="s">
        <v>120</v>
      </c>
      <c r="V354" t="s">
        <v>120</v>
      </c>
      <c r="W354" t="s">
        <v>120</v>
      </c>
      <c r="X354" t="s">
        <v>1456</v>
      </c>
      <c r="Y354" t="s">
        <v>1457</v>
      </c>
      <c r="Z354" t="s">
        <v>120</v>
      </c>
      <c r="AA354" t="s">
        <v>120</v>
      </c>
      <c r="AB354" t="s">
        <v>283</v>
      </c>
      <c r="AC354" t="s">
        <v>283</v>
      </c>
      <c r="AD354" t="s">
        <v>283</v>
      </c>
      <c r="AE354" t="s">
        <v>8707</v>
      </c>
      <c r="AF354" t="s">
        <v>8707</v>
      </c>
      <c r="AG354" t="s">
        <v>8707</v>
      </c>
      <c r="AH354" t="s">
        <v>9422</v>
      </c>
      <c r="AI354" t="s">
        <v>132</v>
      </c>
      <c r="AJ354" t="s">
        <v>9423</v>
      </c>
      <c r="AK354" t="s">
        <v>9424</v>
      </c>
      <c r="AL354" t="s">
        <v>1639</v>
      </c>
      <c r="AM354" t="s">
        <v>1103</v>
      </c>
      <c r="AN354" t="s">
        <v>283</v>
      </c>
      <c r="AO354" t="s">
        <v>9425</v>
      </c>
      <c r="AP354" t="s">
        <v>6688</v>
      </c>
      <c r="AQ354" t="s">
        <v>9426</v>
      </c>
      <c r="AR354" t="s">
        <v>9427</v>
      </c>
      <c r="AS354" t="s">
        <v>9428</v>
      </c>
      <c r="AT354" t="s">
        <v>9429</v>
      </c>
      <c r="AU354" t="s">
        <v>9430</v>
      </c>
      <c r="AV354" t="s">
        <v>9431</v>
      </c>
      <c r="AW354" t="s">
        <v>9432</v>
      </c>
      <c r="AX354" t="s">
        <v>9433</v>
      </c>
      <c r="AY354" t="s">
        <v>9434</v>
      </c>
      <c r="AZ354" t="s">
        <v>9435</v>
      </c>
      <c r="BA354" t="s">
        <v>9436</v>
      </c>
      <c r="BB354" t="s">
        <v>9437</v>
      </c>
      <c r="BC354" t="s">
        <v>9438</v>
      </c>
      <c r="BD354" t="s">
        <v>9439</v>
      </c>
      <c r="BE354" s="3" t="s">
        <v>9440</v>
      </c>
      <c r="BF354" t="s">
        <v>9440</v>
      </c>
      <c r="BG354" t="s">
        <v>9441</v>
      </c>
      <c r="BH354" t="s">
        <v>132</v>
      </c>
    </row>
    <row r="355" spans="1:60" x14ac:dyDescent="0.2">
      <c r="A355" t="s">
        <v>9442</v>
      </c>
      <c r="B355" t="s">
        <v>9443</v>
      </c>
      <c r="C355" t="s">
        <v>9444</v>
      </c>
      <c r="D355" t="s">
        <v>9445</v>
      </c>
      <c r="E355" t="s">
        <v>9446</v>
      </c>
      <c r="F355" t="s">
        <v>9447</v>
      </c>
      <c r="G355" t="s">
        <v>9448</v>
      </c>
      <c r="H355" t="s">
        <v>9449</v>
      </c>
      <c r="I355" t="s">
        <v>9450</v>
      </c>
      <c r="J355" t="s">
        <v>9451</v>
      </c>
      <c r="K355" t="s">
        <v>9452</v>
      </c>
      <c r="L355" t="s">
        <v>9453</v>
      </c>
      <c r="M355" t="s">
        <v>9454</v>
      </c>
      <c r="N355" t="s">
        <v>9455</v>
      </c>
      <c r="O355" t="s">
        <v>9456</v>
      </c>
      <c r="P355" t="s">
        <v>9457</v>
      </c>
      <c r="Q355" t="s">
        <v>120</v>
      </c>
      <c r="R355" t="s">
        <v>120</v>
      </c>
      <c r="S355" t="s">
        <v>120</v>
      </c>
      <c r="T355" t="s">
        <v>120</v>
      </c>
      <c r="U355" t="s">
        <v>120</v>
      </c>
      <c r="V355" t="s">
        <v>120</v>
      </c>
      <c r="W355" t="s">
        <v>120</v>
      </c>
      <c r="X355" t="s">
        <v>120</v>
      </c>
      <c r="Y355" t="s">
        <v>120</v>
      </c>
      <c r="Z355" t="s">
        <v>120</v>
      </c>
      <c r="AA355" t="s">
        <v>120</v>
      </c>
      <c r="AB355" t="s">
        <v>283</v>
      </c>
      <c r="AC355" t="s">
        <v>283</v>
      </c>
      <c r="AD355" t="s">
        <v>283</v>
      </c>
      <c r="AE355" t="s">
        <v>5336</v>
      </c>
      <c r="AF355" t="s">
        <v>5336</v>
      </c>
      <c r="AG355" t="s">
        <v>5336</v>
      </c>
      <c r="AH355" t="s">
        <v>9458</v>
      </c>
      <c r="AI355" t="s">
        <v>132</v>
      </c>
      <c r="AJ355" t="s">
        <v>413</v>
      </c>
      <c r="AK355" t="s">
        <v>9459</v>
      </c>
      <c r="AL355" t="s">
        <v>384</v>
      </c>
      <c r="AM355" t="s">
        <v>9460</v>
      </c>
      <c r="AN355" t="s">
        <v>283</v>
      </c>
      <c r="AO355" t="s">
        <v>9461</v>
      </c>
      <c r="AP355" t="s">
        <v>9462</v>
      </c>
      <c r="AQ355" t="s">
        <v>9463</v>
      </c>
      <c r="AR355" t="s">
        <v>9464</v>
      </c>
      <c r="AS355" t="s">
        <v>9465</v>
      </c>
      <c r="AT355" t="s">
        <v>9466</v>
      </c>
      <c r="AU355" t="s">
        <v>9467</v>
      </c>
      <c r="AV355" t="s">
        <v>9468</v>
      </c>
      <c r="AW355" t="s">
        <v>9469</v>
      </c>
      <c r="AX355" t="s">
        <v>9470</v>
      </c>
      <c r="AY355" t="s">
        <v>9471</v>
      </c>
      <c r="AZ355" t="s">
        <v>9472</v>
      </c>
      <c r="BA355" t="s">
        <v>9473</v>
      </c>
      <c r="BB355" t="s">
        <v>9474</v>
      </c>
      <c r="BC355" t="s">
        <v>9475</v>
      </c>
      <c r="BD355" t="s">
        <v>9476</v>
      </c>
      <c r="BE355" s="3" t="s">
        <v>9477</v>
      </c>
      <c r="BF355" t="s">
        <v>9477</v>
      </c>
      <c r="BG355" t="s">
        <v>9478</v>
      </c>
      <c r="BH355" t="s">
        <v>132</v>
      </c>
    </row>
    <row r="356" spans="1:60" x14ac:dyDescent="0.2">
      <c r="A356" t="s">
        <v>9479</v>
      </c>
      <c r="B356" t="s">
        <v>9480</v>
      </c>
      <c r="C356" t="s">
        <v>9481</v>
      </c>
      <c r="D356" t="s">
        <v>9482</v>
      </c>
      <c r="E356" t="s">
        <v>9483</v>
      </c>
      <c r="F356" t="s">
        <v>9484</v>
      </c>
      <c r="G356" t="s">
        <v>9485</v>
      </c>
      <c r="H356" t="s">
        <v>9486</v>
      </c>
      <c r="I356" t="s">
        <v>9487</v>
      </c>
      <c r="J356" t="s">
        <v>121</v>
      </c>
      <c r="K356" t="s">
        <v>9488</v>
      </c>
      <c r="L356" t="s">
        <v>9489</v>
      </c>
      <c r="M356" t="s">
        <v>9490</v>
      </c>
      <c r="N356" t="s">
        <v>9491</v>
      </c>
      <c r="O356" t="s">
        <v>9492</v>
      </c>
      <c r="P356" t="s">
        <v>9493</v>
      </c>
      <c r="Q356" t="s">
        <v>120</v>
      </c>
      <c r="R356" t="s">
        <v>120</v>
      </c>
      <c r="S356" t="s">
        <v>120</v>
      </c>
      <c r="T356" t="s">
        <v>120</v>
      </c>
      <c r="U356" t="s">
        <v>120</v>
      </c>
      <c r="V356" t="s">
        <v>120</v>
      </c>
      <c r="W356" t="s">
        <v>120</v>
      </c>
      <c r="X356" t="s">
        <v>120</v>
      </c>
      <c r="Y356" t="s">
        <v>120</v>
      </c>
      <c r="Z356" t="s">
        <v>120</v>
      </c>
      <c r="AA356" t="s">
        <v>120</v>
      </c>
      <c r="AB356" t="s">
        <v>283</v>
      </c>
      <c r="AC356" t="s">
        <v>283</v>
      </c>
      <c r="AD356" t="s">
        <v>283</v>
      </c>
      <c r="AE356" t="s">
        <v>1048</v>
      </c>
      <c r="AF356" t="s">
        <v>1048</v>
      </c>
      <c r="AG356" t="s">
        <v>1048</v>
      </c>
      <c r="AH356" t="s">
        <v>9494</v>
      </c>
      <c r="AI356" t="s">
        <v>132</v>
      </c>
      <c r="AJ356" t="s">
        <v>9495</v>
      </c>
      <c r="AK356" t="s">
        <v>9496</v>
      </c>
      <c r="AL356" t="s">
        <v>986</v>
      </c>
      <c r="AM356" t="s">
        <v>8501</v>
      </c>
      <c r="AN356" t="s">
        <v>283</v>
      </c>
      <c r="AO356" t="s">
        <v>9497</v>
      </c>
      <c r="AP356" t="s">
        <v>9498</v>
      </c>
      <c r="AQ356" t="s">
        <v>9499</v>
      </c>
      <c r="AR356" t="s">
        <v>9500</v>
      </c>
      <c r="AS356" t="s">
        <v>132</v>
      </c>
      <c r="AT356" t="s">
        <v>137</v>
      </c>
      <c r="AU356" t="s">
        <v>9501</v>
      </c>
      <c r="AV356" t="s">
        <v>132</v>
      </c>
      <c r="AW356" t="s">
        <v>132</v>
      </c>
      <c r="AX356" t="s">
        <v>137</v>
      </c>
      <c r="AY356" t="s">
        <v>9502</v>
      </c>
      <c r="AZ356" t="s">
        <v>132</v>
      </c>
      <c r="BA356" t="s">
        <v>9503</v>
      </c>
      <c r="BB356" t="s">
        <v>9504</v>
      </c>
      <c r="BC356" t="s">
        <v>9505</v>
      </c>
      <c r="BD356" t="s">
        <v>9506</v>
      </c>
      <c r="BE356" s="3" t="s">
        <v>9507</v>
      </c>
      <c r="BF356" t="s">
        <v>9507</v>
      </c>
      <c r="BG356" t="s">
        <v>9508</v>
      </c>
      <c r="BH356" t="s">
        <v>132</v>
      </c>
    </row>
    <row r="357" spans="1:60" x14ac:dyDescent="0.2">
      <c r="A357" t="s">
        <v>9509</v>
      </c>
      <c r="B357" t="s">
        <v>9510</v>
      </c>
      <c r="C357" t="s">
        <v>9511</v>
      </c>
      <c r="D357" t="s">
        <v>9512</v>
      </c>
      <c r="E357" t="s">
        <v>9513</v>
      </c>
      <c r="F357" t="s">
        <v>9514</v>
      </c>
      <c r="G357" t="s">
        <v>9515</v>
      </c>
      <c r="H357" t="s">
        <v>9516</v>
      </c>
      <c r="I357" t="s">
        <v>9517</v>
      </c>
      <c r="J357" t="s">
        <v>9518</v>
      </c>
      <c r="K357" t="s">
        <v>9519</v>
      </c>
      <c r="L357" t="s">
        <v>9520</v>
      </c>
      <c r="M357" t="s">
        <v>9521</v>
      </c>
      <c r="N357" t="s">
        <v>9522</v>
      </c>
      <c r="O357" t="s">
        <v>9523</v>
      </c>
      <c r="P357" t="s">
        <v>9524</v>
      </c>
      <c r="Q357" t="s">
        <v>120</v>
      </c>
      <c r="R357" t="s">
        <v>120</v>
      </c>
      <c r="S357" t="s">
        <v>120</v>
      </c>
      <c r="T357" t="s">
        <v>120</v>
      </c>
      <c r="U357" t="s">
        <v>120</v>
      </c>
      <c r="V357" t="s">
        <v>120</v>
      </c>
      <c r="W357" t="s">
        <v>120</v>
      </c>
      <c r="X357" t="s">
        <v>1456</v>
      </c>
      <c r="Y357" t="s">
        <v>1457</v>
      </c>
      <c r="Z357" t="s">
        <v>120</v>
      </c>
      <c r="AA357" t="s">
        <v>120</v>
      </c>
      <c r="AB357" t="s">
        <v>283</v>
      </c>
      <c r="AC357" t="s">
        <v>283</v>
      </c>
      <c r="AD357" t="s">
        <v>283</v>
      </c>
      <c r="AE357" t="s">
        <v>1224</v>
      </c>
      <c r="AF357" t="s">
        <v>1224</v>
      </c>
      <c r="AG357" t="s">
        <v>1224</v>
      </c>
      <c r="AH357" t="s">
        <v>9525</v>
      </c>
      <c r="AI357" t="s">
        <v>132</v>
      </c>
      <c r="AJ357" t="s">
        <v>9526</v>
      </c>
      <c r="AK357" t="s">
        <v>9527</v>
      </c>
      <c r="AL357" t="s">
        <v>1058</v>
      </c>
      <c r="AM357" t="s">
        <v>168</v>
      </c>
      <c r="AN357" t="s">
        <v>283</v>
      </c>
      <c r="AO357" t="s">
        <v>9528</v>
      </c>
      <c r="AP357" t="s">
        <v>9529</v>
      </c>
      <c r="AQ357" t="s">
        <v>9530</v>
      </c>
      <c r="AR357" t="s">
        <v>9531</v>
      </c>
      <c r="AS357" t="s">
        <v>9532</v>
      </c>
      <c r="AT357" t="s">
        <v>9533</v>
      </c>
      <c r="AU357" t="s">
        <v>9534</v>
      </c>
      <c r="AV357" t="s">
        <v>9535</v>
      </c>
      <c r="AW357" t="s">
        <v>9536</v>
      </c>
      <c r="AX357" t="s">
        <v>132</v>
      </c>
      <c r="AY357" t="s">
        <v>9537</v>
      </c>
      <c r="AZ357" t="s">
        <v>9538</v>
      </c>
      <c r="BA357" t="s">
        <v>9539</v>
      </c>
      <c r="BB357" t="s">
        <v>9540</v>
      </c>
      <c r="BC357" t="s">
        <v>9541</v>
      </c>
      <c r="BD357" t="s">
        <v>9542</v>
      </c>
      <c r="BE357" s="3" t="s">
        <v>9543</v>
      </c>
      <c r="BF357" t="s">
        <v>9543</v>
      </c>
      <c r="BG357" t="s">
        <v>9544</v>
      </c>
      <c r="BH357" t="s">
        <v>132</v>
      </c>
    </row>
    <row r="358" spans="1:60" hidden="1" x14ac:dyDescent="0.2">
      <c r="A358" t="s">
        <v>9545</v>
      </c>
      <c r="B358" t="s">
        <v>9546</v>
      </c>
      <c r="C358" t="s">
        <v>9547</v>
      </c>
      <c r="D358" t="s">
        <v>9548</v>
      </c>
      <c r="E358" t="s">
        <v>9549</v>
      </c>
      <c r="F358" t="s">
        <v>9550</v>
      </c>
      <c r="G358" t="s">
        <v>9551</v>
      </c>
      <c r="H358" t="s">
        <v>9552</v>
      </c>
      <c r="I358" t="s">
        <v>9553</v>
      </c>
      <c r="J358" t="s">
        <v>9554</v>
      </c>
      <c r="K358" t="s">
        <v>9555</v>
      </c>
      <c r="L358" t="s">
        <v>9556</v>
      </c>
      <c r="M358" t="s">
        <v>9557</v>
      </c>
      <c r="N358" t="s">
        <v>9558</v>
      </c>
      <c r="O358" t="s">
        <v>9559</v>
      </c>
      <c r="P358" t="s">
        <v>9560</v>
      </c>
      <c r="Q358" t="s">
        <v>120</v>
      </c>
      <c r="R358" t="s">
        <v>120</v>
      </c>
      <c r="S358" t="s">
        <v>120</v>
      </c>
      <c r="T358" t="s">
        <v>120</v>
      </c>
      <c r="U358" t="s">
        <v>120</v>
      </c>
      <c r="V358" t="s">
        <v>120</v>
      </c>
      <c r="W358" t="s">
        <v>120</v>
      </c>
      <c r="X358" t="s">
        <v>1456</v>
      </c>
      <c r="Y358" t="s">
        <v>1457</v>
      </c>
      <c r="Z358" t="s">
        <v>1456</v>
      </c>
      <c r="AA358" t="s">
        <v>3739</v>
      </c>
      <c r="AB358" t="s">
        <v>519</v>
      </c>
      <c r="AC358" t="s">
        <v>519</v>
      </c>
      <c r="AD358" t="s">
        <v>519</v>
      </c>
      <c r="AE358" t="s">
        <v>5743</v>
      </c>
      <c r="AF358" t="s">
        <v>5743</v>
      </c>
      <c r="AG358" t="s">
        <v>5743</v>
      </c>
      <c r="AH358" t="s">
        <v>9561</v>
      </c>
      <c r="AI358" t="s">
        <v>132</v>
      </c>
      <c r="AJ358" t="s">
        <v>413</v>
      </c>
      <c r="AK358" t="s">
        <v>9562</v>
      </c>
      <c r="AL358" t="s">
        <v>540</v>
      </c>
      <c r="AM358" t="s">
        <v>740</v>
      </c>
      <c r="AN358" t="s">
        <v>519</v>
      </c>
      <c r="AO358" t="s">
        <v>9563</v>
      </c>
      <c r="AP358" t="s">
        <v>9564</v>
      </c>
      <c r="AQ358" t="s">
        <v>9565</v>
      </c>
      <c r="AR358" t="s">
        <v>9566</v>
      </c>
      <c r="AS358" t="s">
        <v>9567</v>
      </c>
      <c r="AT358" t="s">
        <v>9568</v>
      </c>
      <c r="AU358" t="s">
        <v>9569</v>
      </c>
      <c r="AV358" t="s">
        <v>9570</v>
      </c>
      <c r="AW358" t="s">
        <v>9571</v>
      </c>
      <c r="AX358" t="s">
        <v>9572</v>
      </c>
      <c r="AY358" t="s">
        <v>9573</v>
      </c>
      <c r="AZ358" t="s">
        <v>9574</v>
      </c>
      <c r="BA358" t="s">
        <v>9575</v>
      </c>
      <c r="BB358" t="s">
        <v>132</v>
      </c>
      <c r="BC358" t="s">
        <v>9576</v>
      </c>
      <c r="BD358" t="s">
        <v>9577</v>
      </c>
      <c r="BE358" t="s">
        <v>9578</v>
      </c>
      <c r="BF358" t="s">
        <v>9578</v>
      </c>
      <c r="BG358" t="s">
        <v>9579</v>
      </c>
      <c r="BH358" t="s">
        <v>140</v>
      </c>
    </row>
    <row r="359" spans="1:60" hidden="1" x14ac:dyDescent="0.2">
      <c r="A359" t="s">
        <v>9580</v>
      </c>
      <c r="B359" t="s">
        <v>9581</v>
      </c>
      <c r="C359" t="s">
        <v>9582</v>
      </c>
      <c r="D359" t="s">
        <v>9583</v>
      </c>
      <c r="E359" t="s">
        <v>9584</v>
      </c>
      <c r="F359" t="s">
        <v>9585</v>
      </c>
      <c r="G359" t="s">
        <v>9586</v>
      </c>
      <c r="H359" t="s">
        <v>9587</v>
      </c>
      <c r="I359" t="s">
        <v>9588</v>
      </c>
      <c r="J359" t="s">
        <v>9589</v>
      </c>
      <c r="K359" t="s">
        <v>9590</v>
      </c>
      <c r="L359" t="s">
        <v>9591</v>
      </c>
      <c r="M359" t="s">
        <v>9592</v>
      </c>
      <c r="N359" t="s">
        <v>9593</v>
      </c>
      <c r="O359" t="s">
        <v>9594</v>
      </c>
      <c r="P359" t="s">
        <v>9595</v>
      </c>
      <c r="Q359" t="s">
        <v>120</v>
      </c>
      <c r="R359" t="s">
        <v>120</v>
      </c>
      <c r="S359" t="s">
        <v>120</v>
      </c>
      <c r="T359" t="s">
        <v>120</v>
      </c>
      <c r="U359" t="s">
        <v>120</v>
      </c>
      <c r="V359" t="s">
        <v>120</v>
      </c>
      <c r="W359" t="s">
        <v>120</v>
      </c>
      <c r="X359" t="s">
        <v>120</v>
      </c>
      <c r="Y359" t="s">
        <v>120</v>
      </c>
      <c r="Z359" t="s">
        <v>120</v>
      </c>
      <c r="AA359" t="s">
        <v>120</v>
      </c>
      <c r="AB359" t="s">
        <v>519</v>
      </c>
      <c r="AC359" t="s">
        <v>519</v>
      </c>
      <c r="AD359" t="s">
        <v>519</v>
      </c>
      <c r="AE359" t="s">
        <v>9596</v>
      </c>
      <c r="AF359" t="s">
        <v>9596</v>
      </c>
      <c r="AG359" t="s">
        <v>9596</v>
      </c>
      <c r="AH359" t="s">
        <v>9597</v>
      </c>
      <c r="AI359" t="s">
        <v>132</v>
      </c>
      <c r="AJ359" t="s">
        <v>413</v>
      </c>
      <c r="AK359" t="s">
        <v>9598</v>
      </c>
      <c r="AL359" t="s">
        <v>283</v>
      </c>
      <c r="AM359" t="s">
        <v>9599</v>
      </c>
      <c r="AN359" t="s">
        <v>519</v>
      </c>
      <c r="AO359" t="s">
        <v>9600</v>
      </c>
      <c r="AP359" t="s">
        <v>9601</v>
      </c>
      <c r="AQ359" t="s">
        <v>9602</v>
      </c>
      <c r="AR359" t="s">
        <v>9603</v>
      </c>
      <c r="AS359" t="s">
        <v>9604</v>
      </c>
      <c r="AT359" t="s">
        <v>9605</v>
      </c>
      <c r="AU359" t="s">
        <v>9606</v>
      </c>
      <c r="AV359" t="s">
        <v>9607</v>
      </c>
      <c r="AW359" t="s">
        <v>9608</v>
      </c>
      <c r="AX359" t="s">
        <v>9609</v>
      </c>
      <c r="AY359" t="s">
        <v>9610</v>
      </c>
      <c r="AZ359" t="s">
        <v>9611</v>
      </c>
      <c r="BA359" t="s">
        <v>9612</v>
      </c>
      <c r="BB359" t="s">
        <v>9613</v>
      </c>
      <c r="BC359" t="s">
        <v>9614</v>
      </c>
      <c r="BD359" t="s">
        <v>9615</v>
      </c>
      <c r="BE359" s="1" t="s">
        <v>9616</v>
      </c>
      <c r="BF359" t="s">
        <v>9616</v>
      </c>
      <c r="BG359" t="s">
        <v>9617</v>
      </c>
      <c r="BH359" t="s">
        <v>155</v>
      </c>
    </row>
    <row r="360" spans="1:60" hidden="1" x14ac:dyDescent="0.2">
      <c r="A360" t="s">
        <v>9618</v>
      </c>
      <c r="B360" t="s">
        <v>9619</v>
      </c>
      <c r="C360" t="s">
        <v>9620</v>
      </c>
      <c r="D360" t="s">
        <v>9621</v>
      </c>
      <c r="E360" t="s">
        <v>9622</v>
      </c>
      <c r="F360" t="s">
        <v>9623</v>
      </c>
      <c r="G360" t="s">
        <v>9624</v>
      </c>
      <c r="H360" t="s">
        <v>9625</v>
      </c>
      <c r="I360" t="s">
        <v>9626</v>
      </c>
      <c r="J360" t="s">
        <v>9627</v>
      </c>
      <c r="K360" t="s">
        <v>9628</v>
      </c>
      <c r="L360" t="s">
        <v>9629</v>
      </c>
      <c r="M360" t="s">
        <v>9630</v>
      </c>
      <c r="N360" t="s">
        <v>9631</v>
      </c>
      <c r="O360" t="s">
        <v>9632</v>
      </c>
      <c r="P360" t="s">
        <v>9633</v>
      </c>
      <c r="Q360" t="s">
        <v>120</v>
      </c>
      <c r="R360" t="s">
        <v>120</v>
      </c>
      <c r="S360" t="s">
        <v>120</v>
      </c>
      <c r="T360" t="s">
        <v>120</v>
      </c>
      <c r="U360" t="s">
        <v>120</v>
      </c>
      <c r="V360" t="s">
        <v>120</v>
      </c>
      <c r="W360" t="s">
        <v>120</v>
      </c>
      <c r="X360" t="s">
        <v>120</v>
      </c>
      <c r="Y360" t="s">
        <v>120</v>
      </c>
      <c r="Z360" t="s">
        <v>120</v>
      </c>
      <c r="AA360" t="s">
        <v>120</v>
      </c>
      <c r="AB360" t="s">
        <v>519</v>
      </c>
      <c r="AC360" t="s">
        <v>519</v>
      </c>
      <c r="AD360" t="s">
        <v>519</v>
      </c>
      <c r="AE360" t="s">
        <v>9634</v>
      </c>
      <c r="AF360" t="s">
        <v>9634</v>
      </c>
      <c r="AG360" t="s">
        <v>9634</v>
      </c>
      <c r="AH360" t="s">
        <v>9635</v>
      </c>
      <c r="AI360" t="s">
        <v>132</v>
      </c>
      <c r="AJ360" t="s">
        <v>9636</v>
      </c>
      <c r="AK360" t="s">
        <v>9637</v>
      </c>
      <c r="AL360" t="s">
        <v>283</v>
      </c>
      <c r="AM360" t="s">
        <v>782</v>
      </c>
      <c r="AN360" t="s">
        <v>519</v>
      </c>
      <c r="AO360" t="s">
        <v>9638</v>
      </c>
      <c r="AP360" t="s">
        <v>9639</v>
      </c>
      <c r="AQ360" t="s">
        <v>9640</v>
      </c>
      <c r="AR360" t="s">
        <v>9641</v>
      </c>
      <c r="AS360" t="s">
        <v>9642</v>
      </c>
      <c r="AT360" t="s">
        <v>9643</v>
      </c>
      <c r="AU360" t="s">
        <v>9644</v>
      </c>
      <c r="AV360" t="s">
        <v>9645</v>
      </c>
      <c r="AW360" t="s">
        <v>9646</v>
      </c>
      <c r="AX360" t="s">
        <v>9647</v>
      </c>
      <c r="AY360" t="s">
        <v>9648</v>
      </c>
      <c r="AZ360" t="s">
        <v>9649</v>
      </c>
      <c r="BA360" t="s">
        <v>9650</v>
      </c>
      <c r="BB360" t="s">
        <v>9651</v>
      </c>
      <c r="BC360" t="s">
        <v>9652</v>
      </c>
      <c r="BD360" t="s">
        <v>9653</v>
      </c>
      <c r="BE360" t="s">
        <v>9654</v>
      </c>
      <c r="BF360" t="s">
        <v>9654</v>
      </c>
      <c r="BG360" t="s">
        <v>9655</v>
      </c>
      <c r="BH360" t="s">
        <v>155</v>
      </c>
    </row>
    <row r="361" spans="1:60" hidden="1" x14ac:dyDescent="0.2">
      <c r="A361" t="s">
        <v>9656</v>
      </c>
      <c r="B361" t="s">
        <v>9657</v>
      </c>
      <c r="C361" t="s">
        <v>9658</v>
      </c>
      <c r="D361" t="s">
        <v>9659</v>
      </c>
      <c r="E361" t="s">
        <v>9660</v>
      </c>
      <c r="F361" t="s">
        <v>9661</v>
      </c>
      <c r="G361" t="s">
        <v>9662</v>
      </c>
      <c r="H361" t="s">
        <v>9663</v>
      </c>
      <c r="I361" t="s">
        <v>9664</v>
      </c>
      <c r="J361" t="s">
        <v>9665</v>
      </c>
      <c r="K361" t="s">
        <v>9666</v>
      </c>
      <c r="L361" t="s">
        <v>9667</v>
      </c>
      <c r="M361" t="s">
        <v>8256</v>
      </c>
      <c r="N361" t="s">
        <v>9668</v>
      </c>
      <c r="O361" t="s">
        <v>298</v>
      </c>
      <c r="P361" t="s">
        <v>9669</v>
      </c>
      <c r="Q361" t="s">
        <v>120</v>
      </c>
      <c r="R361" t="s">
        <v>120</v>
      </c>
      <c r="S361" t="s">
        <v>120</v>
      </c>
      <c r="T361" t="s">
        <v>120</v>
      </c>
      <c r="U361" t="s">
        <v>120</v>
      </c>
      <c r="V361" t="s">
        <v>120</v>
      </c>
      <c r="W361" t="s">
        <v>120</v>
      </c>
      <c r="X361" t="s">
        <v>120</v>
      </c>
      <c r="Y361" t="s">
        <v>120</v>
      </c>
      <c r="Z361" t="s">
        <v>120</v>
      </c>
      <c r="AA361" t="s">
        <v>120</v>
      </c>
      <c r="AB361" t="s">
        <v>519</v>
      </c>
      <c r="AC361" t="s">
        <v>519</v>
      </c>
      <c r="AD361" t="s">
        <v>519</v>
      </c>
      <c r="AE361" t="s">
        <v>9670</v>
      </c>
      <c r="AF361" t="s">
        <v>9670</v>
      </c>
      <c r="AG361" t="s">
        <v>9670</v>
      </c>
      <c r="AH361" t="s">
        <v>9671</v>
      </c>
      <c r="AI361" t="s">
        <v>132</v>
      </c>
      <c r="AJ361" t="s">
        <v>9672</v>
      </c>
      <c r="AK361" t="s">
        <v>9673</v>
      </c>
      <c r="AL361" t="s">
        <v>1639</v>
      </c>
      <c r="AM361" t="s">
        <v>3198</v>
      </c>
      <c r="AN361" t="s">
        <v>519</v>
      </c>
      <c r="AO361" t="s">
        <v>9674</v>
      </c>
      <c r="AP361" t="s">
        <v>9675</v>
      </c>
      <c r="AQ361" t="s">
        <v>9676</v>
      </c>
      <c r="AR361" t="s">
        <v>9677</v>
      </c>
      <c r="AS361" t="s">
        <v>9678</v>
      </c>
      <c r="AT361" t="s">
        <v>9679</v>
      </c>
      <c r="AU361" t="s">
        <v>9680</v>
      </c>
      <c r="AV361" t="s">
        <v>9681</v>
      </c>
      <c r="AW361" t="s">
        <v>9682</v>
      </c>
      <c r="AX361" t="s">
        <v>9683</v>
      </c>
      <c r="AY361" t="s">
        <v>9684</v>
      </c>
      <c r="AZ361" t="s">
        <v>9685</v>
      </c>
      <c r="BA361" t="s">
        <v>9686</v>
      </c>
      <c r="BB361" t="s">
        <v>9687</v>
      </c>
      <c r="BC361" t="s">
        <v>9688</v>
      </c>
      <c r="BD361" t="s">
        <v>9689</v>
      </c>
      <c r="BE361" t="s">
        <v>9690</v>
      </c>
      <c r="BF361" t="s">
        <v>9690</v>
      </c>
      <c r="BG361" t="s">
        <v>9691</v>
      </c>
      <c r="BH361" t="s">
        <v>155</v>
      </c>
    </row>
    <row r="362" spans="1:60" hidden="1" x14ac:dyDescent="0.2">
      <c r="A362" t="s">
        <v>9692</v>
      </c>
      <c r="B362" t="s">
        <v>9693</v>
      </c>
      <c r="C362" t="s">
        <v>9694</v>
      </c>
      <c r="D362" t="s">
        <v>9695</v>
      </c>
      <c r="E362" t="s">
        <v>9696</v>
      </c>
      <c r="F362" t="s">
        <v>9697</v>
      </c>
      <c r="G362" t="s">
        <v>9698</v>
      </c>
      <c r="H362" t="s">
        <v>9699</v>
      </c>
      <c r="I362" t="s">
        <v>9700</v>
      </c>
      <c r="J362" t="s">
        <v>9701</v>
      </c>
      <c r="K362" t="s">
        <v>9702</v>
      </c>
      <c r="L362" t="s">
        <v>9703</v>
      </c>
      <c r="M362" t="s">
        <v>9704</v>
      </c>
      <c r="N362" t="s">
        <v>9705</v>
      </c>
      <c r="O362" t="s">
        <v>9706</v>
      </c>
      <c r="P362" t="s">
        <v>9707</v>
      </c>
      <c r="Q362" t="s">
        <v>120</v>
      </c>
      <c r="R362" t="s">
        <v>120</v>
      </c>
      <c r="S362" t="s">
        <v>120</v>
      </c>
      <c r="T362" t="s">
        <v>120</v>
      </c>
      <c r="U362" t="s">
        <v>120</v>
      </c>
      <c r="V362" t="s">
        <v>120</v>
      </c>
      <c r="W362" t="s">
        <v>120</v>
      </c>
      <c r="X362" t="s">
        <v>120</v>
      </c>
      <c r="Y362" t="s">
        <v>120</v>
      </c>
      <c r="Z362" t="s">
        <v>120</v>
      </c>
      <c r="AA362" t="s">
        <v>120</v>
      </c>
      <c r="AB362" t="s">
        <v>519</v>
      </c>
      <c r="AC362" t="s">
        <v>519</v>
      </c>
      <c r="AD362" t="s">
        <v>519</v>
      </c>
      <c r="AE362" t="s">
        <v>9708</v>
      </c>
      <c r="AF362" t="s">
        <v>9708</v>
      </c>
      <c r="AG362" t="s">
        <v>9708</v>
      </c>
      <c r="AH362" t="s">
        <v>9709</v>
      </c>
      <c r="AI362" t="s">
        <v>132</v>
      </c>
      <c r="AJ362" t="s">
        <v>413</v>
      </c>
      <c r="AK362" t="s">
        <v>9710</v>
      </c>
      <c r="AL362" t="s">
        <v>519</v>
      </c>
      <c r="AM362" t="s">
        <v>9711</v>
      </c>
      <c r="AN362" t="s">
        <v>519</v>
      </c>
      <c r="AO362" t="s">
        <v>9712</v>
      </c>
      <c r="AP362" t="s">
        <v>9713</v>
      </c>
      <c r="AQ362" t="s">
        <v>9714</v>
      </c>
      <c r="AR362" t="s">
        <v>9715</v>
      </c>
      <c r="AS362" t="s">
        <v>9716</v>
      </c>
      <c r="AT362" t="s">
        <v>4102</v>
      </c>
      <c r="AU362" t="s">
        <v>9717</v>
      </c>
      <c r="AV362" t="s">
        <v>9718</v>
      </c>
      <c r="AW362" t="s">
        <v>9719</v>
      </c>
      <c r="AX362" t="s">
        <v>9720</v>
      </c>
      <c r="AY362" t="s">
        <v>9721</v>
      </c>
      <c r="AZ362" t="s">
        <v>9722</v>
      </c>
      <c r="BA362" t="s">
        <v>9723</v>
      </c>
      <c r="BB362" t="s">
        <v>9724</v>
      </c>
      <c r="BC362" t="s">
        <v>9725</v>
      </c>
      <c r="BD362" t="s">
        <v>9726</v>
      </c>
      <c r="BE362" t="s">
        <v>9727</v>
      </c>
      <c r="BF362" t="s">
        <v>9727</v>
      </c>
      <c r="BG362" t="s">
        <v>9728</v>
      </c>
      <c r="BH362" t="s">
        <v>434</v>
      </c>
    </row>
    <row r="363" spans="1:60" hidden="1" x14ac:dyDescent="0.2">
      <c r="A363" t="s">
        <v>9729</v>
      </c>
      <c r="B363" t="s">
        <v>9730</v>
      </c>
      <c r="C363" t="s">
        <v>9731</v>
      </c>
      <c r="D363" t="s">
        <v>9732</v>
      </c>
      <c r="E363" t="s">
        <v>9733</v>
      </c>
      <c r="F363" t="s">
        <v>9734</v>
      </c>
      <c r="G363" t="s">
        <v>9735</v>
      </c>
      <c r="H363" t="s">
        <v>9736</v>
      </c>
      <c r="I363" t="s">
        <v>9737</v>
      </c>
      <c r="J363" t="s">
        <v>9738</v>
      </c>
      <c r="K363" t="s">
        <v>9739</v>
      </c>
      <c r="L363" t="s">
        <v>9740</v>
      </c>
      <c r="M363" t="s">
        <v>9741</v>
      </c>
      <c r="N363" t="s">
        <v>9742</v>
      </c>
      <c r="O363" t="s">
        <v>9743</v>
      </c>
      <c r="P363" t="s">
        <v>9744</v>
      </c>
      <c r="Q363" t="s">
        <v>120</v>
      </c>
      <c r="R363" t="s">
        <v>120</v>
      </c>
      <c r="S363" t="s">
        <v>120</v>
      </c>
      <c r="T363" t="s">
        <v>120</v>
      </c>
      <c r="U363" t="s">
        <v>120</v>
      </c>
      <c r="V363" t="s">
        <v>120</v>
      </c>
      <c r="W363" t="s">
        <v>120</v>
      </c>
      <c r="X363" t="s">
        <v>120</v>
      </c>
      <c r="Y363" t="s">
        <v>120</v>
      </c>
      <c r="Z363" t="s">
        <v>120</v>
      </c>
      <c r="AA363" t="s">
        <v>120</v>
      </c>
      <c r="AB363" t="s">
        <v>519</v>
      </c>
      <c r="AC363" t="s">
        <v>177</v>
      </c>
      <c r="AD363" t="s">
        <v>177</v>
      </c>
      <c r="AE363" t="s">
        <v>9745</v>
      </c>
      <c r="AF363" t="s">
        <v>9746</v>
      </c>
      <c r="AG363" t="s">
        <v>9746</v>
      </c>
      <c r="AH363" t="s">
        <v>9747</v>
      </c>
      <c r="AI363" t="s">
        <v>132</v>
      </c>
      <c r="AJ363" t="s">
        <v>9748</v>
      </c>
      <c r="AK363" t="s">
        <v>9749</v>
      </c>
      <c r="AL363" t="s">
        <v>472</v>
      </c>
      <c r="AM363" t="s">
        <v>700</v>
      </c>
      <c r="AN363" t="s">
        <v>519</v>
      </c>
      <c r="AO363" t="s">
        <v>9750</v>
      </c>
      <c r="AP363" t="s">
        <v>9751</v>
      </c>
      <c r="AQ363" t="s">
        <v>9752</v>
      </c>
      <c r="AR363" t="s">
        <v>9753</v>
      </c>
      <c r="AS363" t="s">
        <v>9754</v>
      </c>
      <c r="AT363" t="s">
        <v>9755</v>
      </c>
      <c r="AU363" t="s">
        <v>9756</v>
      </c>
      <c r="AV363" t="s">
        <v>9757</v>
      </c>
      <c r="AW363" t="s">
        <v>9758</v>
      </c>
      <c r="AX363" t="s">
        <v>9759</v>
      </c>
      <c r="AY363" t="s">
        <v>9760</v>
      </c>
      <c r="AZ363" t="s">
        <v>9761</v>
      </c>
      <c r="BA363" t="s">
        <v>9762</v>
      </c>
      <c r="BB363" t="s">
        <v>9763</v>
      </c>
      <c r="BC363" t="s">
        <v>9764</v>
      </c>
      <c r="BD363" t="s">
        <v>9765</v>
      </c>
      <c r="BE363" t="s">
        <v>9766</v>
      </c>
      <c r="BF363" t="s">
        <v>9766</v>
      </c>
      <c r="BG363" t="s">
        <v>9767</v>
      </c>
      <c r="BH363" t="s">
        <v>434</v>
      </c>
    </row>
    <row r="364" spans="1:60" hidden="1" x14ac:dyDescent="0.2">
      <c r="A364" t="s">
        <v>9768</v>
      </c>
      <c r="B364" t="s">
        <v>9769</v>
      </c>
      <c r="C364" t="s">
        <v>9770</v>
      </c>
      <c r="D364" t="s">
        <v>9771</v>
      </c>
      <c r="E364" t="s">
        <v>9772</v>
      </c>
      <c r="F364" t="s">
        <v>9773</v>
      </c>
      <c r="G364" t="s">
        <v>9774</v>
      </c>
      <c r="H364" t="s">
        <v>9775</v>
      </c>
      <c r="I364" t="s">
        <v>9776</v>
      </c>
      <c r="J364" t="s">
        <v>9777</v>
      </c>
      <c r="K364" t="s">
        <v>9778</v>
      </c>
      <c r="L364" t="s">
        <v>9779</v>
      </c>
      <c r="M364" t="s">
        <v>9780</v>
      </c>
      <c r="N364" t="s">
        <v>9781</v>
      </c>
      <c r="O364" t="s">
        <v>9782</v>
      </c>
      <c r="P364" t="s">
        <v>9783</v>
      </c>
      <c r="Q364" t="s">
        <v>120</v>
      </c>
      <c r="R364" t="s">
        <v>120</v>
      </c>
      <c r="S364" t="s">
        <v>120</v>
      </c>
      <c r="T364" t="s">
        <v>120</v>
      </c>
      <c r="U364" t="s">
        <v>120</v>
      </c>
      <c r="V364" t="s">
        <v>120</v>
      </c>
      <c r="W364" t="s">
        <v>120</v>
      </c>
      <c r="X364" t="s">
        <v>120</v>
      </c>
      <c r="Y364" t="s">
        <v>120</v>
      </c>
      <c r="Z364" t="s">
        <v>120</v>
      </c>
      <c r="AA364" t="s">
        <v>120</v>
      </c>
      <c r="AB364" t="s">
        <v>519</v>
      </c>
      <c r="AC364" t="s">
        <v>519</v>
      </c>
      <c r="AD364" t="s">
        <v>519</v>
      </c>
      <c r="AE364" t="s">
        <v>9784</v>
      </c>
      <c r="AF364" t="s">
        <v>9784</v>
      </c>
      <c r="AG364" t="s">
        <v>9784</v>
      </c>
      <c r="AH364" t="s">
        <v>9785</v>
      </c>
      <c r="AI364" t="s">
        <v>132</v>
      </c>
      <c r="AJ364" t="s">
        <v>413</v>
      </c>
      <c r="AK364" t="s">
        <v>9786</v>
      </c>
      <c r="AL364" t="s">
        <v>519</v>
      </c>
      <c r="AM364" t="s">
        <v>9787</v>
      </c>
      <c r="AN364" t="s">
        <v>519</v>
      </c>
      <c r="AO364" t="s">
        <v>9788</v>
      </c>
      <c r="AP364" t="s">
        <v>9789</v>
      </c>
      <c r="AQ364" t="s">
        <v>9790</v>
      </c>
      <c r="AR364" t="s">
        <v>9791</v>
      </c>
      <c r="AS364" t="s">
        <v>9792</v>
      </c>
      <c r="AT364" t="s">
        <v>9793</v>
      </c>
      <c r="AU364" t="s">
        <v>9794</v>
      </c>
      <c r="AV364" t="s">
        <v>9795</v>
      </c>
      <c r="AW364" t="s">
        <v>9796</v>
      </c>
      <c r="AX364" t="s">
        <v>9797</v>
      </c>
      <c r="AY364" t="s">
        <v>9798</v>
      </c>
      <c r="AZ364" t="s">
        <v>9799</v>
      </c>
      <c r="BA364" t="s">
        <v>9800</v>
      </c>
      <c r="BB364" t="s">
        <v>9801</v>
      </c>
      <c r="BC364" t="s">
        <v>9802</v>
      </c>
      <c r="BD364" t="s">
        <v>9803</v>
      </c>
      <c r="BE364" t="s">
        <v>9804</v>
      </c>
      <c r="BF364" t="s">
        <v>9804</v>
      </c>
      <c r="BG364" t="s">
        <v>9805</v>
      </c>
      <c r="BH364" t="s">
        <v>434</v>
      </c>
    </row>
    <row r="365" spans="1:60" hidden="1" x14ac:dyDescent="0.2">
      <c r="A365" t="s">
        <v>9806</v>
      </c>
      <c r="B365" t="s">
        <v>9807</v>
      </c>
      <c r="C365" t="s">
        <v>9808</v>
      </c>
      <c r="D365" t="s">
        <v>9809</v>
      </c>
      <c r="E365" t="s">
        <v>9810</v>
      </c>
      <c r="F365" t="s">
        <v>9811</v>
      </c>
      <c r="G365" t="s">
        <v>9812</v>
      </c>
      <c r="H365" t="s">
        <v>9813</v>
      </c>
      <c r="I365" t="s">
        <v>9814</v>
      </c>
      <c r="J365" t="s">
        <v>9815</v>
      </c>
      <c r="K365" t="s">
        <v>9816</v>
      </c>
      <c r="L365" t="s">
        <v>9817</v>
      </c>
      <c r="M365" t="s">
        <v>9818</v>
      </c>
      <c r="N365" t="s">
        <v>9819</v>
      </c>
      <c r="O365" t="s">
        <v>9820</v>
      </c>
      <c r="P365" t="s">
        <v>9821</v>
      </c>
      <c r="Q365" t="s">
        <v>120</v>
      </c>
      <c r="R365" t="s">
        <v>120</v>
      </c>
      <c r="S365" t="s">
        <v>120</v>
      </c>
      <c r="T365" t="s">
        <v>120</v>
      </c>
      <c r="U365" t="s">
        <v>120</v>
      </c>
      <c r="V365" t="s">
        <v>120</v>
      </c>
      <c r="W365" t="s">
        <v>120</v>
      </c>
      <c r="X365" t="s">
        <v>1456</v>
      </c>
      <c r="Y365" t="s">
        <v>1457</v>
      </c>
      <c r="Z365" t="s">
        <v>120</v>
      </c>
      <c r="AA365" t="s">
        <v>120</v>
      </c>
      <c r="AB365" t="s">
        <v>519</v>
      </c>
      <c r="AC365" t="s">
        <v>177</v>
      </c>
      <c r="AD365" t="s">
        <v>177</v>
      </c>
      <c r="AE365" t="s">
        <v>4239</v>
      </c>
      <c r="AF365" t="s">
        <v>9822</v>
      </c>
      <c r="AG365" t="s">
        <v>9822</v>
      </c>
      <c r="AH365" t="s">
        <v>9823</v>
      </c>
      <c r="AI365" t="s">
        <v>132</v>
      </c>
      <c r="AJ365" t="s">
        <v>9824</v>
      </c>
      <c r="AK365" t="s">
        <v>9825</v>
      </c>
      <c r="AL365" t="s">
        <v>1639</v>
      </c>
      <c r="AM365" t="s">
        <v>723</v>
      </c>
      <c r="AN365" t="s">
        <v>519</v>
      </c>
      <c r="AO365" t="s">
        <v>9826</v>
      </c>
      <c r="AP365" t="s">
        <v>9827</v>
      </c>
      <c r="AQ365" t="s">
        <v>9828</v>
      </c>
      <c r="AR365" t="s">
        <v>9829</v>
      </c>
      <c r="AS365" t="s">
        <v>9830</v>
      </c>
      <c r="AT365" t="s">
        <v>9831</v>
      </c>
      <c r="AU365" t="s">
        <v>9832</v>
      </c>
      <c r="AV365" t="s">
        <v>9833</v>
      </c>
      <c r="AW365" t="s">
        <v>9834</v>
      </c>
      <c r="AX365" t="s">
        <v>132</v>
      </c>
      <c r="AY365" t="s">
        <v>9835</v>
      </c>
      <c r="AZ365" t="s">
        <v>9836</v>
      </c>
      <c r="BA365" t="s">
        <v>9837</v>
      </c>
      <c r="BB365" t="s">
        <v>9838</v>
      </c>
      <c r="BC365" t="s">
        <v>9839</v>
      </c>
      <c r="BD365" t="s">
        <v>9840</v>
      </c>
      <c r="BE365" t="s">
        <v>9841</v>
      </c>
      <c r="BF365" t="s">
        <v>9841</v>
      </c>
      <c r="BG365" t="s">
        <v>9842</v>
      </c>
      <c r="BH365" t="s">
        <v>434</v>
      </c>
    </row>
    <row r="366" spans="1:60" x14ac:dyDescent="0.2">
      <c r="A366" t="s">
        <v>9843</v>
      </c>
      <c r="B366" t="s">
        <v>9844</v>
      </c>
      <c r="C366" t="s">
        <v>9845</v>
      </c>
      <c r="D366" t="s">
        <v>9846</v>
      </c>
      <c r="E366" t="s">
        <v>9847</v>
      </c>
      <c r="F366" t="s">
        <v>9848</v>
      </c>
      <c r="G366" t="s">
        <v>9849</v>
      </c>
      <c r="H366" t="s">
        <v>9850</v>
      </c>
      <c r="I366" t="s">
        <v>9851</v>
      </c>
      <c r="J366" t="s">
        <v>9852</v>
      </c>
      <c r="K366" t="s">
        <v>9853</v>
      </c>
      <c r="L366" t="s">
        <v>9854</v>
      </c>
      <c r="M366" t="s">
        <v>9855</v>
      </c>
      <c r="N366" t="s">
        <v>9856</v>
      </c>
      <c r="O366" t="s">
        <v>9857</v>
      </c>
      <c r="P366" t="s">
        <v>9858</v>
      </c>
      <c r="Q366" t="s">
        <v>120</v>
      </c>
      <c r="R366" t="s">
        <v>120</v>
      </c>
      <c r="S366" t="s">
        <v>120</v>
      </c>
      <c r="T366" t="s">
        <v>120</v>
      </c>
      <c r="U366" t="s">
        <v>120</v>
      </c>
      <c r="V366" t="s">
        <v>120</v>
      </c>
      <c r="W366" t="s">
        <v>120</v>
      </c>
      <c r="X366" t="s">
        <v>1456</v>
      </c>
      <c r="Y366" t="s">
        <v>1457</v>
      </c>
      <c r="Z366" t="s">
        <v>120</v>
      </c>
      <c r="AA366" t="s">
        <v>120</v>
      </c>
      <c r="AB366" t="s">
        <v>519</v>
      </c>
      <c r="AC366" t="s">
        <v>519</v>
      </c>
      <c r="AD366" t="s">
        <v>519</v>
      </c>
      <c r="AE366" t="s">
        <v>8634</v>
      </c>
      <c r="AF366" t="s">
        <v>8634</v>
      </c>
      <c r="AG366" t="s">
        <v>8634</v>
      </c>
      <c r="AH366" t="s">
        <v>9859</v>
      </c>
      <c r="AI366" t="s">
        <v>132</v>
      </c>
      <c r="AJ366" t="s">
        <v>9860</v>
      </c>
      <c r="AK366" t="s">
        <v>9861</v>
      </c>
      <c r="AL366" t="s">
        <v>540</v>
      </c>
      <c r="AM366" t="s">
        <v>1103</v>
      </c>
      <c r="AN366" t="s">
        <v>519</v>
      </c>
      <c r="AO366" t="s">
        <v>9862</v>
      </c>
      <c r="AP366" t="s">
        <v>9863</v>
      </c>
      <c r="AQ366" t="s">
        <v>9864</v>
      </c>
      <c r="AR366" t="s">
        <v>9865</v>
      </c>
      <c r="AS366" t="s">
        <v>9866</v>
      </c>
      <c r="AT366" t="s">
        <v>9867</v>
      </c>
      <c r="AU366" t="s">
        <v>9868</v>
      </c>
      <c r="AV366" t="s">
        <v>9869</v>
      </c>
      <c r="AW366" t="s">
        <v>9870</v>
      </c>
      <c r="AX366" t="s">
        <v>9871</v>
      </c>
      <c r="AY366" t="s">
        <v>9872</v>
      </c>
      <c r="AZ366" t="s">
        <v>9873</v>
      </c>
      <c r="BA366" t="s">
        <v>9874</v>
      </c>
      <c r="BB366" t="s">
        <v>9875</v>
      </c>
      <c r="BC366" t="s">
        <v>9876</v>
      </c>
      <c r="BD366" t="s">
        <v>9877</v>
      </c>
      <c r="BE366" s="3" t="s">
        <v>9878</v>
      </c>
      <c r="BF366" t="s">
        <v>9878</v>
      </c>
      <c r="BG366" t="s">
        <v>9879</v>
      </c>
      <c r="BH366" t="s">
        <v>132</v>
      </c>
    </row>
    <row r="367" spans="1:60" hidden="1" x14ac:dyDescent="0.2">
      <c r="A367" t="s">
        <v>9880</v>
      </c>
      <c r="B367" t="s">
        <v>9881</v>
      </c>
      <c r="C367" t="s">
        <v>9882</v>
      </c>
      <c r="D367" t="s">
        <v>9883</v>
      </c>
      <c r="E367" t="s">
        <v>9884</v>
      </c>
      <c r="F367" t="s">
        <v>9885</v>
      </c>
      <c r="G367" t="s">
        <v>9886</v>
      </c>
      <c r="H367" t="s">
        <v>9887</v>
      </c>
      <c r="I367" t="s">
        <v>9888</v>
      </c>
      <c r="J367" t="s">
        <v>9889</v>
      </c>
      <c r="K367" t="s">
        <v>9890</v>
      </c>
      <c r="L367" t="s">
        <v>9891</v>
      </c>
      <c r="M367" t="s">
        <v>9892</v>
      </c>
      <c r="N367" t="s">
        <v>9893</v>
      </c>
      <c r="O367" t="s">
        <v>9894</v>
      </c>
      <c r="P367" t="s">
        <v>9895</v>
      </c>
      <c r="Q367" t="s">
        <v>120</v>
      </c>
      <c r="R367" t="s">
        <v>120</v>
      </c>
      <c r="S367" t="s">
        <v>120</v>
      </c>
      <c r="T367" t="s">
        <v>120</v>
      </c>
      <c r="U367" t="s">
        <v>120</v>
      </c>
      <c r="V367" t="s">
        <v>120</v>
      </c>
      <c r="W367" t="s">
        <v>120</v>
      </c>
      <c r="X367" t="s">
        <v>120</v>
      </c>
      <c r="Y367" t="s">
        <v>120</v>
      </c>
      <c r="Z367" t="s">
        <v>120</v>
      </c>
      <c r="AA367" t="s">
        <v>120</v>
      </c>
      <c r="AB367" t="s">
        <v>577</v>
      </c>
      <c r="AC367" t="s">
        <v>577</v>
      </c>
      <c r="AD367" t="s">
        <v>577</v>
      </c>
      <c r="AE367" t="s">
        <v>9896</v>
      </c>
      <c r="AF367" t="s">
        <v>9896</v>
      </c>
      <c r="AG367" t="s">
        <v>9896</v>
      </c>
      <c r="AH367" t="s">
        <v>9897</v>
      </c>
      <c r="AI367" t="s">
        <v>132</v>
      </c>
      <c r="AJ367" t="s">
        <v>413</v>
      </c>
      <c r="AK367" t="s">
        <v>9898</v>
      </c>
      <c r="AL367" t="s">
        <v>283</v>
      </c>
      <c r="AM367" t="s">
        <v>3723</v>
      </c>
      <c r="AN367" t="s">
        <v>577</v>
      </c>
      <c r="AO367" t="s">
        <v>9899</v>
      </c>
      <c r="AP367" t="s">
        <v>9900</v>
      </c>
      <c r="AQ367" t="s">
        <v>9901</v>
      </c>
      <c r="AR367" t="s">
        <v>9902</v>
      </c>
      <c r="AS367" t="s">
        <v>9903</v>
      </c>
      <c r="AT367" t="s">
        <v>9904</v>
      </c>
      <c r="AU367" t="s">
        <v>9905</v>
      </c>
      <c r="AV367" t="s">
        <v>9906</v>
      </c>
      <c r="AW367" t="s">
        <v>9907</v>
      </c>
      <c r="AX367" t="s">
        <v>9908</v>
      </c>
      <c r="AY367" t="s">
        <v>9909</v>
      </c>
      <c r="AZ367" t="s">
        <v>9910</v>
      </c>
      <c r="BA367" t="s">
        <v>9911</v>
      </c>
      <c r="BB367" t="s">
        <v>9912</v>
      </c>
      <c r="BC367" t="s">
        <v>9913</v>
      </c>
      <c r="BD367" t="s">
        <v>9914</v>
      </c>
      <c r="BE367" s="1" t="s">
        <v>9915</v>
      </c>
      <c r="BF367" t="s">
        <v>9915</v>
      </c>
      <c r="BG367" t="s">
        <v>5879</v>
      </c>
      <c r="BH367" t="s">
        <v>155</v>
      </c>
    </row>
    <row r="368" spans="1:60" hidden="1" x14ac:dyDescent="0.2">
      <c r="A368" t="s">
        <v>9916</v>
      </c>
      <c r="B368" t="s">
        <v>9917</v>
      </c>
      <c r="C368" t="s">
        <v>9918</v>
      </c>
      <c r="D368" t="s">
        <v>9919</v>
      </c>
      <c r="E368" t="s">
        <v>9920</v>
      </c>
      <c r="F368" t="s">
        <v>9921</v>
      </c>
      <c r="G368" t="s">
        <v>9922</v>
      </c>
      <c r="H368" t="s">
        <v>9923</v>
      </c>
      <c r="I368" t="s">
        <v>9924</v>
      </c>
      <c r="J368" t="s">
        <v>9925</v>
      </c>
      <c r="K368" t="s">
        <v>9926</v>
      </c>
      <c r="L368" t="s">
        <v>9927</v>
      </c>
      <c r="M368" t="s">
        <v>9928</v>
      </c>
      <c r="N368" t="s">
        <v>9929</v>
      </c>
      <c r="O368" t="s">
        <v>9930</v>
      </c>
      <c r="P368" t="s">
        <v>9931</v>
      </c>
      <c r="Q368" t="s">
        <v>120</v>
      </c>
      <c r="R368" t="s">
        <v>120</v>
      </c>
      <c r="S368" t="s">
        <v>120</v>
      </c>
      <c r="T368" t="s">
        <v>120</v>
      </c>
      <c r="U368" t="s">
        <v>120</v>
      </c>
      <c r="V368" t="s">
        <v>120</v>
      </c>
      <c r="W368" t="s">
        <v>120</v>
      </c>
      <c r="X368" t="s">
        <v>1456</v>
      </c>
      <c r="Y368" t="s">
        <v>1457</v>
      </c>
      <c r="Z368" t="s">
        <v>120</v>
      </c>
      <c r="AA368" t="s">
        <v>120</v>
      </c>
      <c r="AB368" t="s">
        <v>577</v>
      </c>
      <c r="AC368" t="s">
        <v>577</v>
      </c>
      <c r="AD368" t="s">
        <v>577</v>
      </c>
      <c r="AE368" t="s">
        <v>9932</v>
      </c>
      <c r="AF368" t="s">
        <v>9932</v>
      </c>
      <c r="AG368" t="s">
        <v>9932</v>
      </c>
      <c r="AH368" t="s">
        <v>9933</v>
      </c>
      <c r="AI368" t="s">
        <v>132</v>
      </c>
      <c r="AJ368" t="s">
        <v>9934</v>
      </c>
      <c r="AK368" t="s">
        <v>9935</v>
      </c>
      <c r="AL368" t="s">
        <v>1639</v>
      </c>
      <c r="AM368" t="s">
        <v>6168</v>
      </c>
      <c r="AN368" t="s">
        <v>577</v>
      </c>
      <c r="AO368" t="s">
        <v>9936</v>
      </c>
      <c r="AP368" t="s">
        <v>9937</v>
      </c>
      <c r="AQ368" t="s">
        <v>9938</v>
      </c>
      <c r="AR368" t="s">
        <v>9939</v>
      </c>
      <c r="AS368" t="s">
        <v>9940</v>
      </c>
      <c r="AT368" t="s">
        <v>9941</v>
      </c>
      <c r="AU368" t="s">
        <v>9942</v>
      </c>
      <c r="AV368" t="s">
        <v>9943</v>
      </c>
      <c r="AW368" t="s">
        <v>9944</v>
      </c>
      <c r="AX368" t="s">
        <v>132</v>
      </c>
      <c r="AY368" t="s">
        <v>9945</v>
      </c>
      <c r="AZ368" t="s">
        <v>9946</v>
      </c>
      <c r="BA368" t="s">
        <v>9947</v>
      </c>
      <c r="BB368" t="s">
        <v>9948</v>
      </c>
      <c r="BC368" t="s">
        <v>9949</v>
      </c>
      <c r="BD368" t="s">
        <v>9950</v>
      </c>
      <c r="BE368" t="s">
        <v>9951</v>
      </c>
      <c r="BF368" t="s">
        <v>9951</v>
      </c>
      <c r="BG368" t="s">
        <v>9952</v>
      </c>
      <c r="BH368" t="s">
        <v>155</v>
      </c>
    </row>
    <row r="369" spans="1:60" hidden="1" x14ac:dyDescent="0.2">
      <c r="A369" t="s">
        <v>9953</v>
      </c>
      <c r="B369" t="s">
        <v>9954</v>
      </c>
      <c r="C369" t="s">
        <v>9955</v>
      </c>
      <c r="D369" t="s">
        <v>9956</v>
      </c>
      <c r="E369" t="s">
        <v>9957</v>
      </c>
      <c r="F369" t="s">
        <v>9958</v>
      </c>
      <c r="G369" t="s">
        <v>9959</v>
      </c>
      <c r="H369" t="s">
        <v>9960</v>
      </c>
      <c r="I369" t="s">
        <v>9961</v>
      </c>
      <c r="J369" t="s">
        <v>9962</v>
      </c>
      <c r="K369" t="s">
        <v>9963</v>
      </c>
      <c r="L369" t="s">
        <v>9964</v>
      </c>
      <c r="M369" t="s">
        <v>9965</v>
      </c>
      <c r="N369" t="s">
        <v>9966</v>
      </c>
      <c r="O369" t="s">
        <v>9967</v>
      </c>
      <c r="P369" t="s">
        <v>9968</v>
      </c>
      <c r="Q369" t="s">
        <v>120</v>
      </c>
      <c r="R369" t="s">
        <v>120</v>
      </c>
      <c r="S369" t="s">
        <v>120</v>
      </c>
      <c r="T369" t="s">
        <v>120</v>
      </c>
      <c r="U369" t="s">
        <v>120</v>
      </c>
      <c r="V369" t="s">
        <v>120</v>
      </c>
      <c r="W369" t="s">
        <v>120</v>
      </c>
      <c r="X369" t="s">
        <v>120</v>
      </c>
      <c r="Y369" t="s">
        <v>120</v>
      </c>
      <c r="Z369" t="s">
        <v>120</v>
      </c>
      <c r="AA369" t="s">
        <v>120</v>
      </c>
      <c r="AB369" t="s">
        <v>577</v>
      </c>
      <c r="AC369" t="s">
        <v>577</v>
      </c>
      <c r="AD369" t="s">
        <v>577</v>
      </c>
      <c r="AE369" t="s">
        <v>9969</v>
      </c>
      <c r="AF369" t="s">
        <v>9969</v>
      </c>
      <c r="AG369" t="s">
        <v>9969</v>
      </c>
      <c r="AH369" t="s">
        <v>9970</v>
      </c>
      <c r="AI369" t="s">
        <v>132</v>
      </c>
      <c r="AJ369" t="s">
        <v>9971</v>
      </c>
      <c r="AK369" t="s">
        <v>9972</v>
      </c>
      <c r="AL369" t="s">
        <v>1639</v>
      </c>
      <c r="AM369" t="s">
        <v>8781</v>
      </c>
      <c r="AN369" t="s">
        <v>577</v>
      </c>
      <c r="AO369" t="s">
        <v>9973</v>
      </c>
      <c r="AP369" t="s">
        <v>9974</v>
      </c>
      <c r="AQ369" t="s">
        <v>9975</v>
      </c>
      <c r="AR369" t="s">
        <v>9976</v>
      </c>
      <c r="AS369" t="s">
        <v>9977</v>
      </c>
      <c r="AT369" t="s">
        <v>9978</v>
      </c>
      <c r="AU369" t="s">
        <v>9979</v>
      </c>
      <c r="AV369" t="s">
        <v>9980</v>
      </c>
      <c r="AW369" t="s">
        <v>9981</v>
      </c>
      <c r="AX369" t="s">
        <v>9982</v>
      </c>
      <c r="AY369" t="s">
        <v>9983</v>
      </c>
      <c r="AZ369" t="s">
        <v>9984</v>
      </c>
      <c r="BA369" t="s">
        <v>9985</v>
      </c>
      <c r="BB369" t="s">
        <v>9986</v>
      </c>
      <c r="BC369" t="s">
        <v>9987</v>
      </c>
      <c r="BD369" t="s">
        <v>9988</v>
      </c>
      <c r="BE369" t="s">
        <v>9989</v>
      </c>
      <c r="BF369" t="s">
        <v>9989</v>
      </c>
      <c r="BG369" t="s">
        <v>9990</v>
      </c>
      <c r="BH369" t="s">
        <v>155</v>
      </c>
    </row>
    <row r="370" spans="1:60" hidden="1" x14ac:dyDescent="0.2">
      <c r="A370" t="s">
        <v>9991</v>
      </c>
      <c r="B370" t="s">
        <v>9992</v>
      </c>
      <c r="C370" t="s">
        <v>9993</v>
      </c>
      <c r="D370" t="s">
        <v>9994</v>
      </c>
      <c r="E370" t="s">
        <v>9995</v>
      </c>
      <c r="F370" t="s">
        <v>9996</v>
      </c>
      <c r="G370" t="s">
        <v>9997</v>
      </c>
      <c r="H370" t="s">
        <v>9998</v>
      </c>
      <c r="I370" t="s">
        <v>9999</v>
      </c>
      <c r="J370" t="s">
        <v>10000</v>
      </c>
      <c r="K370" t="s">
        <v>10001</v>
      </c>
      <c r="L370" t="s">
        <v>10002</v>
      </c>
      <c r="M370" t="s">
        <v>10003</v>
      </c>
      <c r="N370" t="s">
        <v>10004</v>
      </c>
      <c r="O370" t="s">
        <v>10005</v>
      </c>
      <c r="P370" t="s">
        <v>10006</v>
      </c>
      <c r="Q370" t="s">
        <v>120</v>
      </c>
      <c r="R370" t="s">
        <v>120</v>
      </c>
      <c r="S370" t="s">
        <v>120</v>
      </c>
      <c r="T370" t="s">
        <v>120</v>
      </c>
      <c r="U370" t="s">
        <v>120</v>
      </c>
      <c r="V370" t="s">
        <v>120</v>
      </c>
      <c r="W370" t="s">
        <v>120</v>
      </c>
      <c r="X370" t="s">
        <v>1456</v>
      </c>
      <c r="Y370" t="s">
        <v>1457</v>
      </c>
      <c r="Z370" t="s">
        <v>120</v>
      </c>
      <c r="AA370" t="s">
        <v>120</v>
      </c>
      <c r="AB370" t="s">
        <v>577</v>
      </c>
      <c r="AC370" t="s">
        <v>577</v>
      </c>
      <c r="AD370" t="s">
        <v>577</v>
      </c>
      <c r="AE370" t="s">
        <v>10007</v>
      </c>
      <c r="AF370" t="s">
        <v>10007</v>
      </c>
      <c r="AG370" t="s">
        <v>10007</v>
      </c>
      <c r="AH370" t="s">
        <v>10008</v>
      </c>
      <c r="AI370" t="s">
        <v>132</v>
      </c>
      <c r="AJ370" t="s">
        <v>10009</v>
      </c>
      <c r="AK370" t="s">
        <v>10010</v>
      </c>
      <c r="AL370" t="s">
        <v>198</v>
      </c>
      <c r="AM370" t="s">
        <v>5435</v>
      </c>
      <c r="AN370" t="s">
        <v>577</v>
      </c>
      <c r="AO370" t="s">
        <v>10011</v>
      </c>
      <c r="AP370" t="s">
        <v>10012</v>
      </c>
      <c r="AQ370" t="s">
        <v>10013</v>
      </c>
      <c r="AR370" t="s">
        <v>10014</v>
      </c>
      <c r="AS370" t="s">
        <v>10015</v>
      </c>
      <c r="AT370" t="s">
        <v>10016</v>
      </c>
      <c r="AU370" t="s">
        <v>10017</v>
      </c>
      <c r="AV370" t="s">
        <v>10018</v>
      </c>
      <c r="AW370" t="s">
        <v>10019</v>
      </c>
      <c r="AX370" t="s">
        <v>10020</v>
      </c>
      <c r="AY370" t="s">
        <v>10021</v>
      </c>
      <c r="AZ370" t="s">
        <v>10022</v>
      </c>
      <c r="BA370" t="s">
        <v>10023</v>
      </c>
      <c r="BB370" t="s">
        <v>10024</v>
      </c>
      <c r="BC370" t="s">
        <v>10025</v>
      </c>
      <c r="BD370" t="s">
        <v>10026</v>
      </c>
      <c r="BE370" t="s">
        <v>10027</v>
      </c>
      <c r="BF370" t="s">
        <v>10027</v>
      </c>
      <c r="BG370" t="s">
        <v>10028</v>
      </c>
      <c r="BH370" t="s">
        <v>434</v>
      </c>
    </row>
    <row r="371" spans="1:60" hidden="1" x14ac:dyDescent="0.2">
      <c r="A371" t="s">
        <v>10029</v>
      </c>
      <c r="B371" t="s">
        <v>10030</v>
      </c>
      <c r="C371" t="s">
        <v>10031</v>
      </c>
      <c r="D371" t="s">
        <v>10032</v>
      </c>
      <c r="E371" t="s">
        <v>10033</v>
      </c>
      <c r="F371" t="s">
        <v>10034</v>
      </c>
      <c r="G371" t="s">
        <v>10035</v>
      </c>
      <c r="H371" t="s">
        <v>10036</v>
      </c>
      <c r="I371" t="s">
        <v>10037</v>
      </c>
      <c r="J371" t="s">
        <v>10038</v>
      </c>
      <c r="K371" t="s">
        <v>10039</v>
      </c>
      <c r="L371" t="s">
        <v>10040</v>
      </c>
      <c r="M371" t="s">
        <v>10041</v>
      </c>
      <c r="N371" t="s">
        <v>10042</v>
      </c>
      <c r="O371" t="s">
        <v>10043</v>
      </c>
      <c r="P371" t="s">
        <v>10044</v>
      </c>
      <c r="Q371" t="s">
        <v>120</v>
      </c>
      <c r="R371" t="s">
        <v>120</v>
      </c>
      <c r="S371" t="s">
        <v>120</v>
      </c>
      <c r="T371" t="s">
        <v>120</v>
      </c>
      <c r="U371" t="s">
        <v>120</v>
      </c>
      <c r="V371" t="s">
        <v>120</v>
      </c>
      <c r="W371" t="s">
        <v>120</v>
      </c>
      <c r="X371" t="s">
        <v>1456</v>
      </c>
      <c r="Y371" t="s">
        <v>1457</v>
      </c>
      <c r="Z371" t="s">
        <v>1456</v>
      </c>
      <c r="AA371" t="s">
        <v>3739</v>
      </c>
      <c r="AB371" t="s">
        <v>577</v>
      </c>
      <c r="AC371" t="s">
        <v>577</v>
      </c>
      <c r="AD371" t="s">
        <v>577</v>
      </c>
      <c r="AE371" t="s">
        <v>10045</v>
      </c>
      <c r="AF371" t="s">
        <v>10045</v>
      </c>
      <c r="AG371" t="s">
        <v>10045</v>
      </c>
      <c r="AH371" t="s">
        <v>10046</v>
      </c>
      <c r="AI371" t="s">
        <v>132</v>
      </c>
      <c r="AJ371" t="s">
        <v>10047</v>
      </c>
      <c r="AK371" t="s">
        <v>10048</v>
      </c>
      <c r="AL371" t="s">
        <v>821</v>
      </c>
      <c r="AM371" t="s">
        <v>10049</v>
      </c>
      <c r="AN371" t="s">
        <v>577</v>
      </c>
      <c r="AO371" t="s">
        <v>10050</v>
      </c>
      <c r="AP371" t="s">
        <v>10051</v>
      </c>
      <c r="AQ371" t="s">
        <v>10052</v>
      </c>
      <c r="AR371" t="s">
        <v>10053</v>
      </c>
      <c r="AS371" t="s">
        <v>10054</v>
      </c>
      <c r="AT371" t="s">
        <v>9564</v>
      </c>
      <c r="AU371" t="s">
        <v>10055</v>
      </c>
      <c r="AV371" t="s">
        <v>10056</v>
      </c>
      <c r="AW371" t="s">
        <v>10057</v>
      </c>
      <c r="AX371" t="s">
        <v>10058</v>
      </c>
      <c r="AY371" t="s">
        <v>10059</v>
      </c>
      <c r="AZ371" t="s">
        <v>10060</v>
      </c>
      <c r="BA371" t="s">
        <v>10061</v>
      </c>
      <c r="BB371" t="s">
        <v>132</v>
      </c>
      <c r="BC371" t="s">
        <v>10062</v>
      </c>
      <c r="BD371" t="s">
        <v>10063</v>
      </c>
      <c r="BE371" t="s">
        <v>10064</v>
      </c>
      <c r="BF371" t="s">
        <v>10064</v>
      </c>
      <c r="BG371" t="s">
        <v>10065</v>
      </c>
      <c r="BH371" t="s">
        <v>434</v>
      </c>
    </row>
    <row r="372" spans="1:60" hidden="1" x14ac:dyDescent="0.2">
      <c r="A372" t="s">
        <v>10066</v>
      </c>
      <c r="B372" t="s">
        <v>10067</v>
      </c>
      <c r="C372" t="s">
        <v>10068</v>
      </c>
      <c r="D372" t="s">
        <v>10069</v>
      </c>
      <c r="E372" t="s">
        <v>10070</v>
      </c>
      <c r="F372" t="s">
        <v>10071</v>
      </c>
      <c r="G372" t="s">
        <v>10072</v>
      </c>
      <c r="H372" t="s">
        <v>10073</v>
      </c>
      <c r="I372" t="s">
        <v>10074</v>
      </c>
      <c r="J372" t="s">
        <v>10075</v>
      </c>
      <c r="K372" t="s">
        <v>10076</v>
      </c>
      <c r="L372" t="s">
        <v>10077</v>
      </c>
      <c r="M372" t="s">
        <v>10078</v>
      </c>
      <c r="N372" t="s">
        <v>10079</v>
      </c>
      <c r="O372" t="s">
        <v>10080</v>
      </c>
      <c r="P372" t="s">
        <v>10081</v>
      </c>
      <c r="Q372" t="s">
        <v>120</v>
      </c>
      <c r="R372" t="s">
        <v>120</v>
      </c>
      <c r="S372" t="s">
        <v>120</v>
      </c>
      <c r="T372" t="s">
        <v>120</v>
      </c>
      <c r="U372" t="s">
        <v>120</v>
      </c>
      <c r="V372" t="s">
        <v>120</v>
      </c>
      <c r="W372" t="s">
        <v>120</v>
      </c>
      <c r="X372" t="s">
        <v>120</v>
      </c>
      <c r="Y372" t="s">
        <v>120</v>
      </c>
      <c r="Z372" t="s">
        <v>120</v>
      </c>
      <c r="AA372" t="s">
        <v>120</v>
      </c>
      <c r="AB372" t="s">
        <v>577</v>
      </c>
      <c r="AC372" t="s">
        <v>577</v>
      </c>
      <c r="AD372" t="s">
        <v>577</v>
      </c>
      <c r="AE372" t="s">
        <v>10082</v>
      </c>
      <c r="AF372" t="s">
        <v>10082</v>
      </c>
      <c r="AG372" t="s">
        <v>10082</v>
      </c>
      <c r="AH372" t="s">
        <v>10083</v>
      </c>
      <c r="AI372" t="s">
        <v>132</v>
      </c>
      <c r="AJ372" t="s">
        <v>413</v>
      </c>
      <c r="AK372" t="s">
        <v>10084</v>
      </c>
      <c r="AL372" t="s">
        <v>519</v>
      </c>
      <c r="AM372" t="s">
        <v>10085</v>
      </c>
      <c r="AN372" t="s">
        <v>577</v>
      </c>
      <c r="AO372" t="s">
        <v>10086</v>
      </c>
      <c r="AP372" t="s">
        <v>9015</v>
      </c>
      <c r="AQ372" t="s">
        <v>10087</v>
      </c>
      <c r="AR372" t="s">
        <v>10088</v>
      </c>
      <c r="AS372" t="s">
        <v>10089</v>
      </c>
      <c r="AT372" t="s">
        <v>10090</v>
      </c>
      <c r="AU372" t="s">
        <v>10091</v>
      </c>
      <c r="AV372" t="s">
        <v>10092</v>
      </c>
      <c r="AW372" t="s">
        <v>10093</v>
      </c>
      <c r="AX372" t="s">
        <v>10094</v>
      </c>
      <c r="AY372" t="s">
        <v>10095</v>
      </c>
      <c r="AZ372" t="s">
        <v>10096</v>
      </c>
      <c r="BA372" t="s">
        <v>10097</v>
      </c>
      <c r="BB372" t="s">
        <v>10098</v>
      </c>
      <c r="BC372" t="s">
        <v>10099</v>
      </c>
      <c r="BD372" t="s">
        <v>10100</v>
      </c>
      <c r="BE372" t="s">
        <v>10101</v>
      </c>
      <c r="BF372" t="s">
        <v>10101</v>
      </c>
      <c r="BG372" t="s">
        <v>10102</v>
      </c>
      <c r="BH372" t="s">
        <v>434</v>
      </c>
    </row>
    <row r="373" spans="1:60" hidden="1" x14ac:dyDescent="0.2">
      <c r="A373" t="s">
        <v>10103</v>
      </c>
      <c r="B373" t="s">
        <v>10104</v>
      </c>
      <c r="C373" t="s">
        <v>10105</v>
      </c>
      <c r="D373" t="s">
        <v>10106</v>
      </c>
      <c r="E373" t="s">
        <v>10107</v>
      </c>
      <c r="F373" t="s">
        <v>10108</v>
      </c>
      <c r="G373" t="s">
        <v>10109</v>
      </c>
      <c r="H373" t="s">
        <v>10110</v>
      </c>
      <c r="I373" t="s">
        <v>10111</v>
      </c>
      <c r="J373" t="s">
        <v>10112</v>
      </c>
      <c r="K373" t="s">
        <v>10113</v>
      </c>
      <c r="L373" t="s">
        <v>10114</v>
      </c>
      <c r="M373" t="s">
        <v>10115</v>
      </c>
      <c r="N373" t="s">
        <v>10116</v>
      </c>
      <c r="O373" t="s">
        <v>10117</v>
      </c>
      <c r="P373" t="s">
        <v>10118</v>
      </c>
      <c r="Q373" t="s">
        <v>120</v>
      </c>
      <c r="R373" t="s">
        <v>120</v>
      </c>
      <c r="S373" t="s">
        <v>120</v>
      </c>
      <c r="T373" t="s">
        <v>120</v>
      </c>
      <c r="U373" t="s">
        <v>120</v>
      </c>
      <c r="V373" t="s">
        <v>120</v>
      </c>
      <c r="W373" t="s">
        <v>120</v>
      </c>
      <c r="X373" t="s">
        <v>1456</v>
      </c>
      <c r="Y373" t="s">
        <v>1457</v>
      </c>
      <c r="Z373" t="s">
        <v>120</v>
      </c>
      <c r="AA373" t="s">
        <v>120</v>
      </c>
      <c r="AB373" t="s">
        <v>577</v>
      </c>
      <c r="AC373" t="s">
        <v>577</v>
      </c>
      <c r="AD373" t="s">
        <v>519</v>
      </c>
      <c r="AE373" t="s">
        <v>10119</v>
      </c>
      <c r="AF373" t="s">
        <v>10119</v>
      </c>
      <c r="AG373" t="s">
        <v>10120</v>
      </c>
      <c r="AH373" t="s">
        <v>10121</v>
      </c>
      <c r="AI373" t="s">
        <v>132</v>
      </c>
      <c r="AJ373" t="s">
        <v>413</v>
      </c>
      <c r="AK373" t="s">
        <v>10122</v>
      </c>
      <c r="AL373" t="s">
        <v>198</v>
      </c>
      <c r="AM373" t="s">
        <v>4881</v>
      </c>
      <c r="AN373" t="s">
        <v>577</v>
      </c>
      <c r="AO373" t="s">
        <v>10123</v>
      </c>
      <c r="AP373" t="s">
        <v>10124</v>
      </c>
      <c r="AQ373" t="s">
        <v>10125</v>
      </c>
      <c r="AR373" t="s">
        <v>10126</v>
      </c>
      <c r="AS373" t="s">
        <v>10127</v>
      </c>
      <c r="AT373" t="s">
        <v>10128</v>
      </c>
      <c r="AU373" t="s">
        <v>10129</v>
      </c>
      <c r="AV373" t="s">
        <v>10130</v>
      </c>
      <c r="AW373" t="s">
        <v>10131</v>
      </c>
      <c r="AX373" t="s">
        <v>10132</v>
      </c>
      <c r="AY373" t="s">
        <v>10133</v>
      </c>
      <c r="AZ373" t="s">
        <v>10134</v>
      </c>
      <c r="BA373" t="s">
        <v>10135</v>
      </c>
      <c r="BB373" t="s">
        <v>10136</v>
      </c>
      <c r="BC373" t="s">
        <v>10137</v>
      </c>
      <c r="BD373" t="s">
        <v>10138</v>
      </c>
      <c r="BE373" t="s">
        <v>10139</v>
      </c>
      <c r="BF373" t="s">
        <v>10139</v>
      </c>
      <c r="BG373" t="s">
        <v>10140</v>
      </c>
      <c r="BH373" t="s">
        <v>434</v>
      </c>
    </row>
    <row r="374" spans="1:60" hidden="1" x14ac:dyDescent="0.2">
      <c r="A374" t="s">
        <v>10141</v>
      </c>
      <c r="B374" t="s">
        <v>10142</v>
      </c>
      <c r="C374" t="s">
        <v>10143</v>
      </c>
      <c r="D374" t="s">
        <v>10144</v>
      </c>
      <c r="E374" t="s">
        <v>10145</v>
      </c>
      <c r="F374" t="s">
        <v>10146</v>
      </c>
      <c r="G374" t="s">
        <v>10147</v>
      </c>
      <c r="H374" t="s">
        <v>10148</v>
      </c>
      <c r="I374" t="s">
        <v>10149</v>
      </c>
      <c r="J374" t="s">
        <v>10150</v>
      </c>
      <c r="K374" t="s">
        <v>10151</v>
      </c>
      <c r="L374" t="s">
        <v>10152</v>
      </c>
      <c r="M374" t="s">
        <v>10153</v>
      </c>
      <c r="N374" t="s">
        <v>10154</v>
      </c>
      <c r="O374" t="s">
        <v>10155</v>
      </c>
      <c r="P374" t="s">
        <v>10156</v>
      </c>
      <c r="Q374" t="s">
        <v>120</v>
      </c>
      <c r="R374" t="s">
        <v>120</v>
      </c>
      <c r="S374" t="s">
        <v>120</v>
      </c>
      <c r="T374" t="s">
        <v>120</v>
      </c>
      <c r="U374" t="s">
        <v>120</v>
      </c>
      <c r="V374" t="s">
        <v>120</v>
      </c>
      <c r="W374" t="s">
        <v>120</v>
      </c>
      <c r="X374" t="s">
        <v>1456</v>
      </c>
      <c r="Y374" t="s">
        <v>1457</v>
      </c>
      <c r="Z374" t="s">
        <v>120</v>
      </c>
      <c r="AA374" t="s">
        <v>120</v>
      </c>
      <c r="AB374" t="s">
        <v>577</v>
      </c>
      <c r="AC374" t="s">
        <v>577</v>
      </c>
      <c r="AD374" t="s">
        <v>577</v>
      </c>
      <c r="AE374" t="s">
        <v>10157</v>
      </c>
      <c r="AF374" t="s">
        <v>10157</v>
      </c>
      <c r="AG374" t="s">
        <v>10157</v>
      </c>
      <c r="AH374" t="s">
        <v>10158</v>
      </c>
      <c r="AI374" t="s">
        <v>132</v>
      </c>
      <c r="AJ374" t="s">
        <v>413</v>
      </c>
      <c r="AK374" t="s">
        <v>10159</v>
      </c>
      <c r="AL374" t="s">
        <v>472</v>
      </c>
      <c r="AM374" t="s">
        <v>3252</v>
      </c>
      <c r="AN374" t="s">
        <v>577</v>
      </c>
      <c r="AO374" t="s">
        <v>10160</v>
      </c>
      <c r="AP374" t="s">
        <v>8570</v>
      </c>
      <c r="AQ374" t="s">
        <v>10161</v>
      </c>
      <c r="AR374" t="s">
        <v>10162</v>
      </c>
      <c r="AS374" t="s">
        <v>10163</v>
      </c>
      <c r="AT374" t="s">
        <v>10164</v>
      </c>
      <c r="AU374" t="s">
        <v>10165</v>
      </c>
      <c r="AV374" t="s">
        <v>10166</v>
      </c>
      <c r="AW374" t="s">
        <v>10167</v>
      </c>
      <c r="AX374" t="s">
        <v>10168</v>
      </c>
      <c r="AY374" t="s">
        <v>10169</v>
      </c>
      <c r="AZ374" t="s">
        <v>10170</v>
      </c>
      <c r="BA374" t="s">
        <v>10171</v>
      </c>
      <c r="BB374" t="s">
        <v>10172</v>
      </c>
      <c r="BC374" t="s">
        <v>10173</v>
      </c>
      <c r="BD374" t="s">
        <v>10174</v>
      </c>
      <c r="BE374" t="s">
        <v>10175</v>
      </c>
      <c r="BF374" t="s">
        <v>10175</v>
      </c>
      <c r="BG374" t="s">
        <v>10176</v>
      </c>
      <c r="BH374" t="s">
        <v>434</v>
      </c>
    </row>
    <row r="375" spans="1:60" x14ac:dyDescent="0.2">
      <c r="A375" t="s">
        <v>10177</v>
      </c>
      <c r="B375" t="s">
        <v>10178</v>
      </c>
      <c r="C375" t="s">
        <v>10179</v>
      </c>
      <c r="D375" t="s">
        <v>10180</v>
      </c>
      <c r="E375" t="s">
        <v>10181</v>
      </c>
      <c r="F375" t="s">
        <v>10182</v>
      </c>
      <c r="G375" t="s">
        <v>10183</v>
      </c>
      <c r="H375" t="s">
        <v>10184</v>
      </c>
      <c r="I375" t="s">
        <v>10185</v>
      </c>
      <c r="J375" t="s">
        <v>121</v>
      </c>
      <c r="K375" t="s">
        <v>10186</v>
      </c>
      <c r="L375" t="s">
        <v>10187</v>
      </c>
      <c r="M375" t="s">
        <v>8213</v>
      </c>
      <c r="N375" t="s">
        <v>10188</v>
      </c>
      <c r="O375" t="s">
        <v>10189</v>
      </c>
      <c r="P375" t="s">
        <v>10190</v>
      </c>
      <c r="Q375" t="s">
        <v>120</v>
      </c>
      <c r="R375" t="s">
        <v>120</v>
      </c>
      <c r="S375" t="s">
        <v>120</v>
      </c>
      <c r="T375" t="s">
        <v>120</v>
      </c>
      <c r="U375" t="s">
        <v>120</v>
      </c>
      <c r="V375" t="s">
        <v>120</v>
      </c>
      <c r="W375" t="s">
        <v>120</v>
      </c>
      <c r="X375" t="s">
        <v>120</v>
      </c>
      <c r="Y375" t="s">
        <v>120</v>
      </c>
      <c r="Z375" t="s">
        <v>120</v>
      </c>
      <c r="AA375" t="s">
        <v>120</v>
      </c>
      <c r="AB375" t="s">
        <v>577</v>
      </c>
      <c r="AC375" t="s">
        <v>577</v>
      </c>
      <c r="AD375" t="s">
        <v>577</v>
      </c>
      <c r="AE375" t="s">
        <v>609</v>
      </c>
      <c r="AF375" t="s">
        <v>609</v>
      </c>
      <c r="AG375" t="s">
        <v>609</v>
      </c>
      <c r="AH375" t="s">
        <v>10191</v>
      </c>
      <c r="AI375" t="s">
        <v>132</v>
      </c>
      <c r="AJ375" t="s">
        <v>10192</v>
      </c>
      <c r="AK375" t="s">
        <v>10193</v>
      </c>
      <c r="AL375" t="s">
        <v>1586</v>
      </c>
      <c r="AM375" t="s">
        <v>6187</v>
      </c>
      <c r="AN375" t="s">
        <v>577</v>
      </c>
      <c r="AO375" t="s">
        <v>10194</v>
      </c>
      <c r="AP375" t="s">
        <v>2782</v>
      </c>
      <c r="AQ375" t="s">
        <v>10195</v>
      </c>
      <c r="AR375" t="s">
        <v>10196</v>
      </c>
      <c r="AS375" t="s">
        <v>132</v>
      </c>
      <c r="AT375" t="s">
        <v>137</v>
      </c>
      <c r="AU375" t="s">
        <v>10197</v>
      </c>
      <c r="AV375" t="s">
        <v>132</v>
      </c>
      <c r="AW375" t="s">
        <v>132</v>
      </c>
      <c r="AX375" t="s">
        <v>137</v>
      </c>
      <c r="AY375" t="s">
        <v>10198</v>
      </c>
      <c r="AZ375" t="s">
        <v>132</v>
      </c>
      <c r="BA375" t="s">
        <v>10199</v>
      </c>
      <c r="BB375" t="s">
        <v>10200</v>
      </c>
      <c r="BC375" t="s">
        <v>10201</v>
      </c>
      <c r="BD375" t="s">
        <v>10202</v>
      </c>
      <c r="BE375" s="3" t="s">
        <v>10203</v>
      </c>
      <c r="BF375" t="s">
        <v>10203</v>
      </c>
      <c r="BG375" t="s">
        <v>10204</v>
      </c>
      <c r="BH375" t="s">
        <v>132</v>
      </c>
    </row>
    <row r="376" spans="1:60" x14ac:dyDescent="0.2">
      <c r="A376" t="s">
        <v>10205</v>
      </c>
      <c r="B376" t="s">
        <v>10206</v>
      </c>
      <c r="C376" t="s">
        <v>10207</v>
      </c>
      <c r="D376" t="s">
        <v>10208</v>
      </c>
      <c r="E376" t="s">
        <v>10209</v>
      </c>
      <c r="F376" t="s">
        <v>10210</v>
      </c>
      <c r="G376" t="s">
        <v>10211</v>
      </c>
      <c r="H376" t="s">
        <v>10212</v>
      </c>
      <c r="I376" t="s">
        <v>10213</v>
      </c>
      <c r="J376" t="s">
        <v>10214</v>
      </c>
      <c r="K376" t="s">
        <v>10215</v>
      </c>
      <c r="L376" t="s">
        <v>10216</v>
      </c>
      <c r="M376" t="s">
        <v>10217</v>
      </c>
      <c r="N376" t="s">
        <v>10218</v>
      </c>
      <c r="O376" t="s">
        <v>232</v>
      </c>
      <c r="P376" t="s">
        <v>10219</v>
      </c>
      <c r="Q376" t="s">
        <v>120</v>
      </c>
      <c r="R376" t="s">
        <v>120</v>
      </c>
      <c r="S376" t="s">
        <v>120</v>
      </c>
      <c r="T376" t="s">
        <v>120</v>
      </c>
      <c r="U376" t="s">
        <v>120</v>
      </c>
      <c r="V376" t="s">
        <v>120</v>
      </c>
      <c r="W376" t="s">
        <v>120</v>
      </c>
      <c r="X376" t="s">
        <v>1456</v>
      </c>
      <c r="Y376" t="s">
        <v>1457</v>
      </c>
      <c r="Z376" t="s">
        <v>120</v>
      </c>
      <c r="AA376" t="s">
        <v>120</v>
      </c>
      <c r="AB376" t="s">
        <v>577</v>
      </c>
      <c r="AC376" t="s">
        <v>577</v>
      </c>
      <c r="AD376" t="s">
        <v>577</v>
      </c>
      <c r="AE376" t="s">
        <v>1711</v>
      </c>
      <c r="AF376" t="s">
        <v>1711</v>
      </c>
      <c r="AG376" t="s">
        <v>1711</v>
      </c>
      <c r="AH376" t="s">
        <v>10220</v>
      </c>
      <c r="AI376" t="s">
        <v>132</v>
      </c>
      <c r="AJ376" t="s">
        <v>413</v>
      </c>
      <c r="AK376" t="s">
        <v>10221</v>
      </c>
      <c r="AL376" t="s">
        <v>1639</v>
      </c>
      <c r="AM376" t="s">
        <v>3453</v>
      </c>
      <c r="AN376" t="s">
        <v>577</v>
      </c>
      <c r="AO376" t="s">
        <v>10222</v>
      </c>
      <c r="AP376" t="s">
        <v>10223</v>
      </c>
      <c r="AQ376" t="s">
        <v>10224</v>
      </c>
      <c r="AR376" t="s">
        <v>10225</v>
      </c>
      <c r="AS376" t="s">
        <v>10226</v>
      </c>
      <c r="AT376" t="s">
        <v>10227</v>
      </c>
      <c r="AU376" t="s">
        <v>10228</v>
      </c>
      <c r="AV376" t="s">
        <v>10229</v>
      </c>
      <c r="AW376" t="s">
        <v>10230</v>
      </c>
      <c r="AX376" t="s">
        <v>10231</v>
      </c>
      <c r="AY376" t="s">
        <v>10232</v>
      </c>
      <c r="AZ376" t="s">
        <v>10233</v>
      </c>
      <c r="BA376" t="s">
        <v>10234</v>
      </c>
      <c r="BB376" t="s">
        <v>10235</v>
      </c>
      <c r="BC376" t="s">
        <v>10236</v>
      </c>
      <c r="BD376" t="s">
        <v>10237</v>
      </c>
      <c r="BE376" s="3" t="s">
        <v>10238</v>
      </c>
      <c r="BF376" t="s">
        <v>10238</v>
      </c>
      <c r="BG376" t="s">
        <v>10239</v>
      </c>
      <c r="BH376" t="s">
        <v>132</v>
      </c>
    </row>
    <row r="377" spans="1:60" x14ac:dyDescent="0.2">
      <c r="A377" t="s">
        <v>10240</v>
      </c>
      <c r="B377" t="s">
        <v>10241</v>
      </c>
      <c r="C377" t="s">
        <v>10242</v>
      </c>
      <c r="D377" t="s">
        <v>10243</v>
      </c>
      <c r="E377" t="s">
        <v>10244</v>
      </c>
      <c r="F377" t="s">
        <v>10245</v>
      </c>
      <c r="G377" t="s">
        <v>10246</v>
      </c>
      <c r="H377" t="s">
        <v>10247</v>
      </c>
      <c r="I377" t="s">
        <v>10248</v>
      </c>
      <c r="J377" t="s">
        <v>10249</v>
      </c>
      <c r="K377" t="s">
        <v>10250</v>
      </c>
      <c r="L377" t="s">
        <v>10251</v>
      </c>
      <c r="M377" t="s">
        <v>10252</v>
      </c>
      <c r="N377" t="s">
        <v>10253</v>
      </c>
      <c r="O377" t="s">
        <v>10254</v>
      </c>
      <c r="P377" t="s">
        <v>10255</v>
      </c>
      <c r="Q377" t="s">
        <v>120</v>
      </c>
      <c r="R377" t="s">
        <v>120</v>
      </c>
      <c r="S377" t="s">
        <v>120</v>
      </c>
      <c r="T377" t="s">
        <v>120</v>
      </c>
      <c r="U377" t="s">
        <v>120</v>
      </c>
      <c r="V377" t="s">
        <v>120</v>
      </c>
      <c r="W377" t="s">
        <v>120</v>
      </c>
      <c r="X377" t="s">
        <v>1456</v>
      </c>
      <c r="Y377" t="s">
        <v>1457</v>
      </c>
      <c r="Z377" t="s">
        <v>120</v>
      </c>
      <c r="AA377" t="s">
        <v>120</v>
      </c>
      <c r="AB377" t="s">
        <v>577</v>
      </c>
      <c r="AC377" t="s">
        <v>577</v>
      </c>
      <c r="AD377" t="s">
        <v>707</v>
      </c>
      <c r="AE377" t="s">
        <v>1711</v>
      </c>
      <c r="AF377" t="s">
        <v>1711</v>
      </c>
      <c r="AG377" t="s">
        <v>2567</v>
      </c>
      <c r="AH377" t="s">
        <v>10256</v>
      </c>
      <c r="AI377" t="s">
        <v>132</v>
      </c>
      <c r="AJ377" t="s">
        <v>413</v>
      </c>
      <c r="AK377" t="s">
        <v>10257</v>
      </c>
      <c r="AL377" t="s">
        <v>472</v>
      </c>
      <c r="AM377" t="s">
        <v>10258</v>
      </c>
      <c r="AN377" t="s">
        <v>577</v>
      </c>
      <c r="AO377" t="s">
        <v>10259</v>
      </c>
      <c r="AP377" t="s">
        <v>5243</v>
      </c>
      <c r="AQ377" t="s">
        <v>10260</v>
      </c>
      <c r="AR377" t="s">
        <v>10261</v>
      </c>
      <c r="AS377" t="s">
        <v>10262</v>
      </c>
      <c r="AT377" t="s">
        <v>10263</v>
      </c>
      <c r="AU377" t="s">
        <v>10264</v>
      </c>
      <c r="AV377" t="s">
        <v>10265</v>
      </c>
      <c r="AW377" t="s">
        <v>10266</v>
      </c>
      <c r="AX377" t="s">
        <v>3666</v>
      </c>
      <c r="AY377" t="s">
        <v>10267</v>
      </c>
      <c r="AZ377" t="s">
        <v>10268</v>
      </c>
      <c r="BA377" t="s">
        <v>10269</v>
      </c>
      <c r="BB377" t="s">
        <v>10270</v>
      </c>
      <c r="BC377" t="s">
        <v>10271</v>
      </c>
      <c r="BD377" t="s">
        <v>10272</v>
      </c>
      <c r="BE377" s="3" t="s">
        <v>10273</v>
      </c>
      <c r="BF377" t="s">
        <v>10273</v>
      </c>
      <c r="BG377" t="s">
        <v>10274</v>
      </c>
      <c r="BH377" t="s">
        <v>132</v>
      </c>
    </row>
    <row r="378" spans="1:60" hidden="1" x14ac:dyDescent="0.2">
      <c r="A378" t="s">
        <v>10275</v>
      </c>
      <c r="B378" t="s">
        <v>10276</v>
      </c>
      <c r="C378" t="s">
        <v>10277</v>
      </c>
      <c r="D378" t="s">
        <v>10278</v>
      </c>
      <c r="E378" t="s">
        <v>10279</v>
      </c>
      <c r="F378" t="s">
        <v>10280</v>
      </c>
      <c r="G378" t="s">
        <v>10281</v>
      </c>
      <c r="H378" t="s">
        <v>10282</v>
      </c>
      <c r="I378" t="s">
        <v>10283</v>
      </c>
      <c r="J378" t="s">
        <v>10284</v>
      </c>
      <c r="K378" t="s">
        <v>10285</v>
      </c>
      <c r="L378" t="s">
        <v>10286</v>
      </c>
      <c r="M378" t="s">
        <v>10287</v>
      </c>
      <c r="N378" t="s">
        <v>10288</v>
      </c>
      <c r="O378" t="s">
        <v>10289</v>
      </c>
      <c r="P378" t="s">
        <v>10290</v>
      </c>
      <c r="Q378" t="s">
        <v>120</v>
      </c>
      <c r="R378" t="s">
        <v>120</v>
      </c>
      <c r="S378" t="s">
        <v>120</v>
      </c>
      <c r="T378" t="s">
        <v>120</v>
      </c>
      <c r="U378" t="s">
        <v>120</v>
      </c>
      <c r="V378" t="s">
        <v>120</v>
      </c>
      <c r="W378" t="s">
        <v>120</v>
      </c>
      <c r="X378" t="s">
        <v>1456</v>
      </c>
      <c r="Y378" t="s">
        <v>1457</v>
      </c>
      <c r="Z378" t="s">
        <v>120</v>
      </c>
      <c r="AA378" t="s">
        <v>120</v>
      </c>
      <c r="AB378" t="s">
        <v>198</v>
      </c>
      <c r="AC378" t="s">
        <v>198</v>
      </c>
      <c r="AD378" t="s">
        <v>198</v>
      </c>
      <c r="AE378" t="s">
        <v>5278</v>
      </c>
      <c r="AF378" t="s">
        <v>5278</v>
      </c>
      <c r="AG378" t="s">
        <v>5278</v>
      </c>
      <c r="AH378" t="s">
        <v>10291</v>
      </c>
      <c r="AI378" t="s">
        <v>132</v>
      </c>
      <c r="AJ378" t="s">
        <v>10292</v>
      </c>
      <c r="AK378" t="s">
        <v>10293</v>
      </c>
      <c r="AL378" t="s">
        <v>347</v>
      </c>
      <c r="AM378" t="s">
        <v>687</v>
      </c>
      <c r="AN378" t="s">
        <v>198</v>
      </c>
      <c r="AO378" t="s">
        <v>10294</v>
      </c>
      <c r="AP378" t="s">
        <v>10295</v>
      </c>
      <c r="AQ378" t="s">
        <v>10296</v>
      </c>
      <c r="AR378" t="s">
        <v>10297</v>
      </c>
      <c r="AS378" t="s">
        <v>10298</v>
      </c>
      <c r="AT378" t="s">
        <v>10299</v>
      </c>
      <c r="AU378" t="s">
        <v>10300</v>
      </c>
      <c r="AV378" t="s">
        <v>10301</v>
      </c>
      <c r="AW378" t="s">
        <v>10302</v>
      </c>
      <c r="AX378" t="s">
        <v>10303</v>
      </c>
      <c r="AY378" t="s">
        <v>10304</v>
      </c>
      <c r="AZ378" t="s">
        <v>10305</v>
      </c>
      <c r="BA378" t="s">
        <v>10306</v>
      </c>
      <c r="BB378" t="s">
        <v>10307</v>
      </c>
      <c r="BC378" t="s">
        <v>10308</v>
      </c>
      <c r="BD378" t="s">
        <v>10309</v>
      </c>
      <c r="BE378" t="s">
        <v>10310</v>
      </c>
      <c r="BF378" t="s">
        <v>10310</v>
      </c>
      <c r="BG378" t="s">
        <v>10311</v>
      </c>
      <c r="BH378" t="s">
        <v>155</v>
      </c>
    </row>
    <row r="379" spans="1:60" hidden="1" x14ac:dyDescent="0.2">
      <c r="A379" t="s">
        <v>10312</v>
      </c>
      <c r="B379" t="s">
        <v>10313</v>
      </c>
      <c r="C379" t="s">
        <v>10314</v>
      </c>
      <c r="D379" t="s">
        <v>10315</v>
      </c>
      <c r="E379" t="s">
        <v>10316</v>
      </c>
      <c r="F379" t="s">
        <v>10317</v>
      </c>
      <c r="G379" t="s">
        <v>10318</v>
      </c>
      <c r="H379" t="s">
        <v>10319</v>
      </c>
      <c r="I379" t="s">
        <v>10320</v>
      </c>
      <c r="J379" t="s">
        <v>10321</v>
      </c>
      <c r="K379" t="s">
        <v>10322</v>
      </c>
      <c r="L379" t="s">
        <v>10323</v>
      </c>
      <c r="M379" t="s">
        <v>10324</v>
      </c>
      <c r="N379" t="s">
        <v>10325</v>
      </c>
      <c r="O379" t="s">
        <v>10326</v>
      </c>
      <c r="P379" t="s">
        <v>10327</v>
      </c>
      <c r="Q379" t="s">
        <v>120</v>
      </c>
      <c r="R379" t="s">
        <v>120</v>
      </c>
      <c r="S379" t="s">
        <v>120</v>
      </c>
      <c r="T379" t="s">
        <v>120</v>
      </c>
      <c r="U379" t="s">
        <v>120</v>
      </c>
      <c r="V379" t="s">
        <v>120</v>
      </c>
      <c r="W379" t="s">
        <v>120</v>
      </c>
      <c r="X379" t="s">
        <v>1456</v>
      </c>
      <c r="Y379" t="s">
        <v>1457</v>
      </c>
      <c r="Z379" t="s">
        <v>1456</v>
      </c>
      <c r="AA379" t="s">
        <v>3739</v>
      </c>
      <c r="AB379" t="s">
        <v>198</v>
      </c>
      <c r="AC379" t="s">
        <v>198</v>
      </c>
      <c r="AD379" t="s">
        <v>198</v>
      </c>
      <c r="AE379" t="s">
        <v>3903</v>
      </c>
      <c r="AF379" t="s">
        <v>3903</v>
      </c>
      <c r="AG379" t="s">
        <v>3903</v>
      </c>
      <c r="AH379" t="s">
        <v>10328</v>
      </c>
      <c r="AI379" t="s">
        <v>132</v>
      </c>
      <c r="AJ379" t="s">
        <v>413</v>
      </c>
      <c r="AK379" t="s">
        <v>10329</v>
      </c>
      <c r="AL379" t="s">
        <v>152</v>
      </c>
      <c r="AM379" t="s">
        <v>793</v>
      </c>
      <c r="AN379" t="s">
        <v>198</v>
      </c>
      <c r="AO379" t="s">
        <v>10330</v>
      </c>
      <c r="AP379" t="s">
        <v>4270</v>
      </c>
      <c r="AQ379" t="s">
        <v>10331</v>
      </c>
      <c r="AR379" t="s">
        <v>10332</v>
      </c>
      <c r="AS379" t="s">
        <v>10333</v>
      </c>
      <c r="AT379" t="s">
        <v>10334</v>
      </c>
      <c r="AU379" t="s">
        <v>10335</v>
      </c>
      <c r="AV379" t="s">
        <v>10336</v>
      </c>
      <c r="AW379" t="s">
        <v>10337</v>
      </c>
      <c r="AX379" t="s">
        <v>132</v>
      </c>
      <c r="AY379" t="s">
        <v>10338</v>
      </c>
      <c r="AZ379" t="s">
        <v>10339</v>
      </c>
      <c r="BA379" t="s">
        <v>10340</v>
      </c>
      <c r="BB379" t="s">
        <v>10341</v>
      </c>
      <c r="BC379" t="s">
        <v>10342</v>
      </c>
      <c r="BD379" t="s">
        <v>10343</v>
      </c>
      <c r="BE379" t="s">
        <v>10344</v>
      </c>
      <c r="BF379" t="s">
        <v>10344</v>
      </c>
      <c r="BG379" t="s">
        <v>10345</v>
      </c>
      <c r="BH379" t="s">
        <v>155</v>
      </c>
    </row>
    <row r="380" spans="1:60" hidden="1" x14ac:dyDescent="0.2">
      <c r="A380" t="s">
        <v>10346</v>
      </c>
      <c r="B380" t="s">
        <v>10347</v>
      </c>
      <c r="C380" t="s">
        <v>10348</v>
      </c>
      <c r="D380" t="s">
        <v>10349</v>
      </c>
      <c r="E380" t="s">
        <v>10350</v>
      </c>
      <c r="F380" t="s">
        <v>10351</v>
      </c>
      <c r="G380" t="s">
        <v>10352</v>
      </c>
      <c r="H380" t="s">
        <v>10353</v>
      </c>
      <c r="I380" t="s">
        <v>10354</v>
      </c>
      <c r="J380" t="s">
        <v>10355</v>
      </c>
      <c r="K380" t="s">
        <v>10356</v>
      </c>
      <c r="L380" t="s">
        <v>10357</v>
      </c>
      <c r="M380" t="s">
        <v>10358</v>
      </c>
      <c r="N380" t="s">
        <v>10359</v>
      </c>
      <c r="O380" t="s">
        <v>10360</v>
      </c>
      <c r="P380" t="s">
        <v>10361</v>
      </c>
      <c r="Q380" t="s">
        <v>120</v>
      </c>
      <c r="R380" t="s">
        <v>120</v>
      </c>
      <c r="S380" t="s">
        <v>120</v>
      </c>
      <c r="T380" t="s">
        <v>120</v>
      </c>
      <c r="U380" t="s">
        <v>120</v>
      </c>
      <c r="V380" t="s">
        <v>120</v>
      </c>
      <c r="W380" t="s">
        <v>120</v>
      </c>
      <c r="X380" t="s">
        <v>120</v>
      </c>
      <c r="Y380" t="s">
        <v>120</v>
      </c>
      <c r="Z380" t="s">
        <v>120</v>
      </c>
      <c r="AA380" t="s">
        <v>120</v>
      </c>
      <c r="AB380" t="s">
        <v>198</v>
      </c>
      <c r="AC380" t="s">
        <v>198</v>
      </c>
      <c r="AD380" t="s">
        <v>198</v>
      </c>
      <c r="AE380" t="s">
        <v>10362</v>
      </c>
      <c r="AF380" t="s">
        <v>10362</v>
      </c>
      <c r="AG380" t="s">
        <v>10362</v>
      </c>
      <c r="AH380" t="s">
        <v>10363</v>
      </c>
      <c r="AI380" t="s">
        <v>132</v>
      </c>
      <c r="AJ380" t="s">
        <v>413</v>
      </c>
      <c r="AK380" t="s">
        <v>10364</v>
      </c>
      <c r="AL380" t="s">
        <v>577</v>
      </c>
      <c r="AM380" t="s">
        <v>3580</v>
      </c>
      <c r="AN380" t="s">
        <v>198</v>
      </c>
      <c r="AO380" t="s">
        <v>10365</v>
      </c>
      <c r="AP380" t="s">
        <v>10366</v>
      </c>
      <c r="AQ380" t="s">
        <v>10367</v>
      </c>
      <c r="AR380" t="s">
        <v>10368</v>
      </c>
      <c r="AS380" t="s">
        <v>10369</v>
      </c>
      <c r="AT380" t="s">
        <v>10370</v>
      </c>
      <c r="AU380" t="s">
        <v>10371</v>
      </c>
      <c r="AV380" t="s">
        <v>10372</v>
      </c>
      <c r="AW380" t="s">
        <v>10373</v>
      </c>
      <c r="AX380" t="s">
        <v>10374</v>
      </c>
      <c r="AY380" t="s">
        <v>10375</v>
      </c>
      <c r="AZ380" t="s">
        <v>10376</v>
      </c>
      <c r="BA380" t="s">
        <v>10377</v>
      </c>
      <c r="BB380" t="s">
        <v>10378</v>
      </c>
      <c r="BC380" t="s">
        <v>10379</v>
      </c>
      <c r="BD380" t="s">
        <v>10380</v>
      </c>
      <c r="BE380" t="s">
        <v>10381</v>
      </c>
      <c r="BF380" t="s">
        <v>10381</v>
      </c>
      <c r="BG380" t="s">
        <v>10382</v>
      </c>
      <c r="BH380" t="s">
        <v>155</v>
      </c>
    </row>
    <row r="381" spans="1:60" hidden="1" x14ac:dyDescent="0.2">
      <c r="A381" t="s">
        <v>10383</v>
      </c>
      <c r="B381" t="s">
        <v>10384</v>
      </c>
      <c r="C381" t="s">
        <v>10385</v>
      </c>
      <c r="D381" t="s">
        <v>10386</v>
      </c>
      <c r="E381" t="s">
        <v>10387</v>
      </c>
      <c r="F381" t="s">
        <v>10388</v>
      </c>
      <c r="G381" t="s">
        <v>10389</v>
      </c>
      <c r="H381" t="s">
        <v>10390</v>
      </c>
      <c r="I381" t="s">
        <v>10391</v>
      </c>
      <c r="J381" t="s">
        <v>10392</v>
      </c>
      <c r="K381" t="s">
        <v>10393</v>
      </c>
      <c r="L381" t="s">
        <v>10394</v>
      </c>
      <c r="M381" t="s">
        <v>10395</v>
      </c>
      <c r="N381" t="s">
        <v>10396</v>
      </c>
      <c r="O381" t="s">
        <v>10397</v>
      </c>
      <c r="P381" t="s">
        <v>10398</v>
      </c>
      <c r="Q381" t="s">
        <v>120</v>
      </c>
      <c r="R381" t="s">
        <v>120</v>
      </c>
      <c r="S381" t="s">
        <v>120</v>
      </c>
      <c r="T381" t="s">
        <v>120</v>
      </c>
      <c r="U381" t="s">
        <v>120</v>
      </c>
      <c r="V381" t="s">
        <v>120</v>
      </c>
      <c r="W381" t="s">
        <v>120</v>
      </c>
      <c r="X381" t="s">
        <v>120</v>
      </c>
      <c r="Y381" t="s">
        <v>120</v>
      </c>
      <c r="Z381" t="s">
        <v>120</v>
      </c>
      <c r="AA381" t="s">
        <v>120</v>
      </c>
      <c r="AB381" t="s">
        <v>198</v>
      </c>
      <c r="AC381" t="s">
        <v>198</v>
      </c>
      <c r="AD381" t="s">
        <v>198</v>
      </c>
      <c r="AE381" t="s">
        <v>1211</v>
      </c>
      <c r="AF381" t="s">
        <v>1211</v>
      </c>
      <c r="AG381" t="s">
        <v>1211</v>
      </c>
      <c r="AH381" t="s">
        <v>10399</v>
      </c>
      <c r="AI381" t="s">
        <v>132</v>
      </c>
      <c r="AJ381" t="s">
        <v>413</v>
      </c>
      <c r="AK381" t="s">
        <v>10400</v>
      </c>
      <c r="AL381" t="s">
        <v>577</v>
      </c>
      <c r="AM381" t="s">
        <v>10401</v>
      </c>
      <c r="AN381" t="s">
        <v>198</v>
      </c>
      <c r="AO381" t="s">
        <v>10402</v>
      </c>
      <c r="AP381" t="s">
        <v>10403</v>
      </c>
      <c r="AQ381" t="s">
        <v>10404</v>
      </c>
      <c r="AR381" t="s">
        <v>10405</v>
      </c>
      <c r="AS381" t="s">
        <v>10406</v>
      </c>
      <c r="AT381" t="s">
        <v>10407</v>
      </c>
      <c r="AU381" t="s">
        <v>10408</v>
      </c>
      <c r="AV381" t="s">
        <v>10409</v>
      </c>
      <c r="AW381" t="s">
        <v>10410</v>
      </c>
      <c r="AX381" t="s">
        <v>10411</v>
      </c>
      <c r="AY381" t="s">
        <v>10412</v>
      </c>
      <c r="AZ381" t="s">
        <v>10413</v>
      </c>
      <c r="BA381" t="s">
        <v>10414</v>
      </c>
      <c r="BB381" t="s">
        <v>10415</v>
      </c>
      <c r="BC381" t="s">
        <v>10416</v>
      </c>
      <c r="BD381" t="s">
        <v>10417</v>
      </c>
      <c r="BE381" t="s">
        <v>10418</v>
      </c>
      <c r="BF381" t="s">
        <v>10418</v>
      </c>
      <c r="BG381" t="s">
        <v>10419</v>
      </c>
      <c r="BH381" t="s">
        <v>434</v>
      </c>
    </row>
    <row r="382" spans="1:60" x14ac:dyDescent="0.2">
      <c r="A382" t="s">
        <v>10420</v>
      </c>
      <c r="B382" t="s">
        <v>10421</v>
      </c>
      <c r="C382" t="s">
        <v>10422</v>
      </c>
      <c r="D382" t="s">
        <v>10423</v>
      </c>
      <c r="E382" t="s">
        <v>10424</v>
      </c>
      <c r="F382" t="s">
        <v>10425</v>
      </c>
      <c r="G382" t="s">
        <v>10426</v>
      </c>
      <c r="H382" t="s">
        <v>10427</v>
      </c>
      <c r="I382" t="s">
        <v>10428</v>
      </c>
      <c r="J382" t="s">
        <v>10429</v>
      </c>
      <c r="K382" t="s">
        <v>10430</v>
      </c>
      <c r="L382" t="s">
        <v>10431</v>
      </c>
      <c r="M382" t="s">
        <v>10432</v>
      </c>
      <c r="N382" t="s">
        <v>10433</v>
      </c>
      <c r="O382" t="s">
        <v>10434</v>
      </c>
      <c r="P382" t="s">
        <v>10435</v>
      </c>
      <c r="Q382" t="s">
        <v>120</v>
      </c>
      <c r="R382" t="s">
        <v>120</v>
      </c>
      <c r="S382" t="s">
        <v>120</v>
      </c>
      <c r="T382" t="s">
        <v>120</v>
      </c>
      <c r="U382" t="s">
        <v>120</v>
      </c>
      <c r="V382" t="s">
        <v>120</v>
      </c>
      <c r="W382" t="s">
        <v>120</v>
      </c>
      <c r="X382" t="s">
        <v>1456</v>
      </c>
      <c r="Y382" t="s">
        <v>1457</v>
      </c>
      <c r="Z382" t="s">
        <v>1456</v>
      </c>
      <c r="AA382" t="s">
        <v>3739</v>
      </c>
      <c r="AB382" t="s">
        <v>198</v>
      </c>
      <c r="AC382" t="s">
        <v>198</v>
      </c>
      <c r="AD382" t="s">
        <v>198</v>
      </c>
      <c r="AE382" t="s">
        <v>10436</v>
      </c>
      <c r="AF382" t="s">
        <v>10436</v>
      </c>
      <c r="AG382" t="s">
        <v>10436</v>
      </c>
      <c r="AH382" t="s">
        <v>10437</v>
      </c>
      <c r="AI382" t="s">
        <v>132</v>
      </c>
      <c r="AJ382" t="s">
        <v>10438</v>
      </c>
      <c r="AK382" t="s">
        <v>10439</v>
      </c>
      <c r="AL382" t="s">
        <v>493</v>
      </c>
      <c r="AM382" t="s">
        <v>7017</v>
      </c>
      <c r="AN382" t="s">
        <v>198</v>
      </c>
      <c r="AO382" t="s">
        <v>10440</v>
      </c>
      <c r="AP382" t="s">
        <v>5243</v>
      </c>
      <c r="AQ382" t="s">
        <v>10441</v>
      </c>
      <c r="AR382" t="s">
        <v>10442</v>
      </c>
      <c r="AS382" t="s">
        <v>10443</v>
      </c>
      <c r="AT382" t="s">
        <v>10444</v>
      </c>
      <c r="AU382" t="s">
        <v>10445</v>
      </c>
      <c r="AV382" t="s">
        <v>10446</v>
      </c>
      <c r="AW382" t="s">
        <v>10447</v>
      </c>
      <c r="AX382" t="s">
        <v>132</v>
      </c>
      <c r="AY382" t="s">
        <v>10448</v>
      </c>
      <c r="AZ382" t="s">
        <v>10449</v>
      </c>
      <c r="BA382" t="s">
        <v>10450</v>
      </c>
      <c r="BB382" t="s">
        <v>132</v>
      </c>
      <c r="BC382" t="s">
        <v>10451</v>
      </c>
      <c r="BD382" t="s">
        <v>10452</v>
      </c>
      <c r="BE382" s="3" t="s">
        <v>10453</v>
      </c>
      <c r="BF382" t="s">
        <v>10453</v>
      </c>
      <c r="BG382" t="s">
        <v>8781</v>
      </c>
      <c r="BH382" t="s">
        <v>132</v>
      </c>
    </row>
    <row r="383" spans="1:60" x14ac:dyDescent="0.2">
      <c r="A383" t="s">
        <v>10454</v>
      </c>
      <c r="B383" t="s">
        <v>10455</v>
      </c>
      <c r="C383" t="s">
        <v>10456</v>
      </c>
      <c r="D383" t="s">
        <v>10457</v>
      </c>
      <c r="E383" t="s">
        <v>10458</v>
      </c>
      <c r="F383" t="s">
        <v>10459</v>
      </c>
      <c r="G383" t="s">
        <v>7929</v>
      </c>
      <c r="H383" t="s">
        <v>10460</v>
      </c>
      <c r="I383" t="s">
        <v>10461</v>
      </c>
      <c r="J383" t="s">
        <v>10462</v>
      </c>
      <c r="K383" t="s">
        <v>10463</v>
      </c>
      <c r="L383" t="s">
        <v>10464</v>
      </c>
      <c r="M383" t="s">
        <v>10465</v>
      </c>
      <c r="N383" t="s">
        <v>10466</v>
      </c>
      <c r="O383" t="s">
        <v>10467</v>
      </c>
      <c r="P383" t="s">
        <v>10468</v>
      </c>
      <c r="Q383" t="s">
        <v>120</v>
      </c>
      <c r="R383" t="s">
        <v>120</v>
      </c>
      <c r="S383" t="s">
        <v>120</v>
      </c>
      <c r="T383" t="s">
        <v>120</v>
      </c>
      <c r="U383" t="s">
        <v>120</v>
      </c>
      <c r="V383" t="s">
        <v>120</v>
      </c>
      <c r="W383" t="s">
        <v>120</v>
      </c>
      <c r="X383" t="s">
        <v>120</v>
      </c>
      <c r="Y383" t="s">
        <v>120</v>
      </c>
      <c r="Z383" t="s">
        <v>120</v>
      </c>
      <c r="AA383" t="s">
        <v>120</v>
      </c>
      <c r="AB383" t="s">
        <v>198</v>
      </c>
      <c r="AC383" t="s">
        <v>198</v>
      </c>
      <c r="AD383" t="s">
        <v>198</v>
      </c>
      <c r="AE383" t="s">
        <v>6161</v>
      </c>
      <c r="AF383" t="s">
        <v>6161</v>
      </c>
      <c r="AG383" t="s">
        <v>6161</v>
      </c>
      <c r="AH383" t="s">
        <v>10469</v>
      </c>
      <c r="AI383" t="s">
        <v>132</v>
      </c>
      <c r="AJ383" t="s">
        <v>10470</v>
      </c>
      <c r="AK383" t="s">
        <v>10471</v>
      </c>
      <c r="AL383" t="s">
        <v>1586</v>
      </c>
      <c r="AM383" t="s">
        <v>4863</v>
      </c>
      <c r="AN383" t="s">
        <v>198</v>
      </c>
      <c r="AO383" t="s">
        <v>10472</v>
      </c>
      <c r="AP383" t="s">
        <v>10473</v>
      </c>
      <c r="AQ383" t="s">
        <v>10474</v>
      </c>
      <c r="AR383" t="s">
        <v>10475</v>
      </c>
      <c r="AS383" t="s">
        <v>10476</v>
      </c>
      <c r="AT383" t="s">
        <v>10477</v>
      </c>
      <c r="AU383" t="s">
        <v>10478</v>
      </c>
      <c r="AV383" t="s">
        <v>10479</v>
      </c>
      <c r="AW383" t="s">
        <v>10480</v>
      </c>
      <c r="AX383" t="s">
        <v>10481</v>
      </c>
      <c r="AY383" t="s">
        <v>10482</v>
      </c>
      <c r="AZ383" t="s">
        <v>10483</v>
      </c>
      <c r="BA383" t="s">
        <v>10484</v>
      </c>
      <c r="BB383" t="s">
        <v>10485</v>
      </c>
      <c r="BC383" t="s">
        <v>10486</v>
      </c>
      <c r="BD383" t="s">
        <v>10487</v>
      </c>
      <c r="BE383" s="3" t="s">
        <v>10488</v>
      </c>
      <c r="BF383" t="s">
        <v>10488</v>
      </c>
      <c r="BG383" t="s">
        <v>10489</v>
      </c>
      <c r="BH383" t="s">
        <v>132</v>
      </c>
    </row>
    <row r="384" spans="1:60" x14ac:dyDescent="0.2">
      <c r="A384" t="s">
        <v>10490</v>
      </c>
      <c r="B384" t="s">
        <v>10491</v>
      </c>
      <c r="C384" t="s">
        <v>10492</v>
      </c>
      <c r="D384" t="s">
        <v>10493</v>
      </c>
      <c r="E384" t="s">
        <v>10494</v>
      </c>
      <c r="F384" t="s">
        <v>10495</v>
      </c>
      <c r="G384" t="s">
        <v>10496</v>
      </c>
      <c r="H384" t="s">
        <v>10497</v>
      </c>
      <c r="I384" t="s">
        <v>10498</v>
      </c>
      <c r="J384" t="s">
        <v>10499</v>
      </c>
      <c r="K384" t="s">
        <v>10500</v>
      </c>
      <c r="L384" t="s">
        <v>10501</v>
      </c>
      <c r="M384" t="s">
        <v>10502</v>
      </c>
      <c r="N384" t="s">
        <v>10503</v>
      </c>
      <c r="O384" t="s">
        <v>10504</v>
      </c>
      <c r="P384" t="s">
        <v>10505</v>
      </c>
      <c r="Q384" t="s">
        <v>120</v>
      </c>
      <c r="R384" t="s">
        <v>120</v>
      </c>
      <c r="S384" t="s">
        <v>120</v>
      </c>
      <c r="T384" t="s">
        <v>120</v>
      </c>
      <c r="U384" t="s">
        <v>120</v>
      </c>
      <c r="V384" t="s">
        <v>120</v>
      </c>
      <c r="W384" t="s">
        <v>120</v>
      </c>
      <c r="X384" t="s">
        <v>1456</v>
      </c>
      <c r="Y384" t="s">
        <v>1457</v>
      </c>
      <c r="Z384" t="s">
        <v>120</v>
      </c>
      <c r="AA384" t="s">
        <v>120</v>
      </c>
      <c r="AB384" t="s">
        <v>198</v>
      </c>
      <c r="AC384" t="s">
        <v>198</v>
      </c>
      <c r="AD384" t="s">
        <v>198</v>
      </c>
      <c r="AE384" t="s">
        <v>5875</v>
      </c>
      <c r="AF384" t="s">
        <v>5875</v>
      </c>
      <c r="AG384" t="s">
        <v>5875</v>
      </c>
      <c r="AH384" t="s">
        <v>10506</v>
      </c>
      <c r="AI384" t="s">
        <v>132</v>
      </c>
      <c r="AJ384" t="s">
        <v>413</v>
      </c>
      <c r="AK384" t="s">
        <v>10507</v>
      </c>
      <c r="AL384" t="s">
        <v>1586</v>
      </c>
      <c r="AM384" t="s">
        <v>5065</v>
      </c>
      <c r="AN384" t="s">
        <v>198</v>
      </c>
      <c r="AO384" t="s">
        <v>10508</v>
      </c>
      <c r="AP384" t="s">
        <v>10509</v>
      </c>
      <c r="AQ384" t="s">
        <v>10510</v>
      </c>
      <c r="AR384" t="s">
        <v>10511</v>
      </c>
      <c r="AS384" t="s">
        <v>10512</v>
      </c>
      <c r="AT384" t="s">
        <v>10513</v>
      </c>
      <c r="AU384" t="s">
        <v>10514</v>
      </c>
      <c r="AV384" t="s">
        <v>10515</v>
      </c>
      <c r="AW384" t="s">
        <v>10516</v>
      </c>
      <c r="AX384" t="s">
        <v>10517</v>
      </c>
      <c r="AY384" t="s">
        <v>10518</v>
      </c>
      <c r="AZ384" t="s">
        <v>10519</v>
      </c>
      <c r="BA384" t="s">
        <v>10520</v>
      </c>
      <c r="BB384" t="s">
        <v>10521</v>
      </c>
      <c r="BC384" t="s">
        <v>10522</v>
      </c>
      <c r="BD384" t="s">
        <v>10523</v>
      </c>
      <c r="BE384" s="3" t="s">
        <v>10524</v>
      </c>
      <c r="BF384" t="s">
        <v>10524</v>
      </c>
      <c r="BG384" t="s">
        <v>10525</v>
      </c>
      <c r="BH384" t="s">
        <v>132</v>
      </c>
    </row>
    <row r="385" spans="1:60" hidden="1" x14ac:dyDescent="0.2">
      <c r="A385" t="s">
        <v>10526</v>
      </c>
      <c r="B385" t="s">
        <v>10527</v>
      </c>
      <c r="C385" t="s">
        <v>10528</v>
      </c>
      <c r="D385" t="s">
        <v>10529</v>
      </c>
      <c r="E385" t="s">
        <v>10530</v>
      </c>
      <c r="F385" t="s">
        <v>10531</v>
      </c>
      <c r="G385" t="s">
        <v>10532</v>
      </c>
      <c r="H385" t="s">
        <v>10533</v>
      </c>
      <c r="I385" t="s">
        <v>10534</v>
      </c>
      <c r="J385" t="s">
        <v>10535</v>
      </c>
      <c r="K385" t="s">
        <v>10536</v>
      </c>
      <c r="L385" t="s">
        <v>10537</v>
      </c>
      <c r="M385" t="s">
        <v>10538</v>
      </c>
      <c r="N385" t="s">
        <v>10539</v>
      </c>
      <c r="O385" t="s">
        <v>10540</v>
      </c>
      <c r="P385" t="s">
        <v>10541</v>
      </c>
      <c r="Q385" t="s">
        <v>120</v>
      </c>
      <c r="R385" t="s">
        <v>120</v>
      </c>
      <c r="S385" t="s">
        <v>120</v>
      </c>
      <c r="T385" t="s">
        <v>120</v>
      </c>
      <c r="U385" t="s">
        <v>120</v>
      </c>
      <c r="V385" t="s">
        <v>120</v>
      </c>
      <c r="W385" t="s">
        <v>120</v>
      </c>
      <c r="X385" t="s">
        <v>1456</v>
      </c>
      <c r="Y385" t="s">
        <v>1457</v>
      </c>
      <c r="Z385" t="s">
        <v>120</v>
      </c>
      <c r="AA385" t="s">
        <v>120</v>
      </c>
      <c r="AB385" t="s">
        <v>384</v>
      </c>
      <c r="AC385" t="s">
        <v>384</v>
      </c>
      <c r="AD385" t="s">
        <v>384</v>
      </c>
      <c r="AE385" t="s">
        <v>10542</v>
      </c>
      <c r="AF385" t="s">
        <v>10542</v>
      </c>
      <c r="AG385" t="s">
        <v>10542</v>
      </c>
      <c r="AH385" t="s">
        <v>10543</v>
      </c>
      <c r="AI385" t="s">
        <v>132</v>
      </c>
      <c r="AJ385" t="s">
        <v>413</v>
      </c>
      <c r="AK385" t="s">
        <v>10544</v>
      </c>
      <c r="AL385" t="s">
        <v>384</v>
      </c>
      <c r="AM385" t="s">
        <v>10545</v>
      </c>
      <c r="AN385" t="s">
        <v>384</v>
      </c>
      <c r="AO385" t="s">
        <v>10546</v>
      </c>
      <c r="AP385" t="s">
        <v>4798</v>
      </c>
      <c r="AQ385" t="s">
        <v>10547</v>
      </c>
      <c r="AR385" t="s">
        <v>10548</v>
      </c>
      <c r="AS385" t="s">
        <v>10549</v>
      </c>
      <c r="AT385" t="s">
        <v>10550</v>
      </c>
      <c r="AU385" t="s">
        <v>10551</v>
      </c>
      <c r="AV385" t="s">
        <v>10552</v>
      </c>
      <c r="AW385" t="s">
        <v>10553</v>
      </c>
      <c r="AX385" t="s">
        <v>9433</v>
      </c>
      <c r="AY385" t="s">
        <v>10554</v>
      </c>
      <c r="AZ385" t="s">
        <v>10555</v>
      </c>
      <c r="BA385" t="s">
        <v>10556</v>
      </c>
      <c r="BB385" t="s">
        <v>10557</v>
      </c>
      <c r="BC385" t="s">
        <v>10558</v>
      </c>
      <c r="BD385" t="s">
        <v>10559</v>
      </c>
      <c r="BE385" s="1" t="s">
        <v>10560</v>
      </c>
      <c r="BF385" t="s">
        <v>10560</v>
      </c>
      <c r="BG385" t="s">
        <v>10561</v>
      </c>
      <c r="BH385" t="s">
        <v>155</v>
      </c>
    </row>
    <row r="386" spans="1:60" hidden="1" x14ac:dyDescent="0.2">
      <c r="A386" t="s">
        <v>10562</v>
      </c>
      <c r="B386" t="s">
        <v>10563</v>
      </c>
      <c r="C386" t="s">
        <v>10564</v>
      </c>
      <c r="D386" t="s">
        <v>10565</v>
      </c>
      <c r="E386" t="s">
        <v>10566</v>
      </c>
      <c r="F386" t="s">
        <v>10567</v>
      </c>
      <c r="G386" t="s">
        <v>10568</v>
      </c>
      <c r="H386" t="s">
        <v>10569</v>
      </c>
      <c r="I386" t="s">
        <v>10570</v>
      </c>
      <c r="J386" t="s">
        <v>10571</v>
      </c>
      <c r="K386" t="s">
        <v>10572</v>
      </c>
      <c r="L386" t="s">
        <v>10573</v>
      </c>
      <c r="M386" t="s">
        <v>10574</v>
      </c>
      <c r="N386" t="s">
        <v>10575</v>
      </c>
      <c r="O386" t="s">
        <v>10576</v>
      </c>
      <c r="P386" t="s">
        <v>10577</v>
      </c>
      <c r="Q386" t="s">
        <v>120</v>
      </c>
      <c r="R386" t="s">
        <v>120</v>
      </c>
      <c r="S386" t="s">
        <v>120</v>
      </c>
      <c r="T386" t="s">
        <v>120</v>
      </c>
      <c r="U386" t="s">
        <v>120</v>
      </c>
      <c r="V386" t="s">
        <v>120</v>
      </c>
      <c r="W386" t="s">
        <v>120</v>
      </c>
      <c r="X386" t="s">
        <v>1456</v>
      </c>
      <c r="Y386" t="s">
        <v>1457</v>
      </c>
      <c r="Z386" t="s">
        <v>120</v>
      </c>
      <c r="AA386" t="s">
        <v>120</v>
      </c>
      <c r="AB386" t="s">
        <v>384</v>
      </c>
      <c r="AC386" t="s">
        <v>384</v>
      </c>
      <c r="AD386" t="s">
        <v>384</v>
      </c>
      <c r="AE386" t="s">
        <v>10578</v>
      </c>
      <c r="AF386" t="s">
        <v>10578</v>
      </c>
      <c r="AG386" t="s">
        <v>10578</v>
      </c>
      <c r="AH386" t="s">
        <v>10579</v>
      </c>
      <c r="AI386" t="s">
        <v>132</v>
      </c>
      <c r="AJ386" t="s">
        <v>413</v>
      </c>
      <c r="AK386" t="s">
        <v>10580</v>
      </c>
      <c r="AL386" t="s">
        <v>1639</v>
      </c>
      <c r="AM386" t="s">
        <v>8063</v>
      </c>
      <c r="AN386" t="s">
        <v>384</v>
      </c>
      <c r="AO386" t="s">
        <v>10581</v>
      </c>
      <c r="AP386" t="s">
        <v>8275</v>
      </c>
      <c r="AQ386" t="s">
        <v>10582</v>
      </c>
      <c r="AR386" t="s">
        <v>10583</v>
      </c>
      <c r="AS386" t="s">
        <v>10584</v>
      </c>
      <c r="AT386" t="s">
        <v>10585</v>
      </c>
      <c r="AU386" t="s">
        <v>10586</v>
      </c>
      <c r="AV386" t="s">
        <v>10587</v>
      </c>
      <c r="AW386" t="s">
        <v>10588</v>
      </c>
      <c r="AX386" t="s">
        <v>10589</v>
      </c>
      <c r="AY386" t="s">
        <v>10590</v>
      </c>
      <c r="AZ386" t="s">
        <v>10591</v>
      </c>
      <c r="BA386" t="s">
        <v>10592</v>
      </c>
      <c r="BB386" t="s">
        <v>10593</v>
      </c>
      <c r="BC386" t="s">
        <v>10594</v>
      </c>
      <c r="BD386" t="s">
        <v>10595</v>
      </c>
      <c r="BE386" t="s">
        <v>10596</v>
      </c>
      <c r="BF386" t="s">
        <v>10596</v>
      </c>
      <c r="BG386" t="s">
        <v>10597</v>
      </c>
      <c r="BH386" t="s">
        <v>155</v>
      </c>
    </row>
    <row r="387" spans="1:60" hidden="1" x14ac:dyDescent="0.2">
      <c r="A387" t="s">
        <v>121</v>
      </c>
      <c r="B387" t="s">
        <v>121</v>
      </c>
      <c r="C387" t="s">
        <v>10598</v>
      </c>
      <c r="D387" t="s">
        <v>10599</v>
      </c>
      <c r="E387" t="s">
        <v>10600</v>
      </c>
      <c r="F387" t="s">
        <v>10601</v>
      </c>
      <c r="G387" t="s">
        <v>10602</v>
      </c>
      <c r="H387" t="s">
        <v>10603</v>
      </c>
      <c r="I387" t="s">
        <v>121</v>
      </c>
      <c r="J387" t="s">
        <v>121</v>
      </c>
      <c r="K387" t="s">
        <v>10604</v>
      </c>
      <c r="L387" t="s">
        <v>10605</v>
      </c>
      <c r="M387" t="s">
        <v>10606</v>
      </c>
      <c r="N387" t="s">
        <v>121</v>
      </c>
      <c r="O387" t="s">
        <v>10607</v>
      </c>
      <c r="P387" t="s">
        <v>10608</v>
      </c>
      <c r="Q387" t="s">
        <v>120</v>
      </c>
      <c r="R387" t="s">
        <v>120</v>
      </c>
      <c r="S387" t="s">
        <v>120</v>
      </c>
      <c r="T387" t="s">
        <v>120</v>
      </c>
      <c r="U387" t="s">
        <v>120</v>
      </c>
      <c r="V387" t="s">
        <v>120</v>
      </c>
      <c r="W387" t="s">
        <v>120</v>
      </c>
      <c r="X387" t="s">
        <v>120</v>
      </c>
      <c r="Y387" t="s">
        <v>120</v>
      </c>
      <c r="Z387" t="s">
        <v>120</v>
      </c>
      <c r="AA387" t="s">
        <v>120</v>
      </c>
      <c r="AB387" t="s">
        <v>384</v>
      </c>
      <c r="AC387" t="s">
        <v>384</v>
      </c>
      <c r="AD387" t="s">
        <v>384</v>
      </c>
      <c r="AE387" t="s">
        <v>10609</v>
      </c>
      <c r="AF387" t="s">
        <v>10609</v>
      </c>
      <c r="AG387" t="s">
        <v>10609</v>
      </c>
      <c r="AH387" t="s">
        <v>10610</v>
      </c>
      <c r="AI387" t="s">
        <v>132</v>
      </c>
      <c r="AJ387" t="s">
        <v>413</v>
      </c>
      <c r="AK387" t="s">
        <v>10611</v>
      </c>
      <c r="AL387" t="s">
        <v>519</v>
      </c>
      <c r="AM387" t="s">
        <v>10612</v>
      </c>
      <c r="AN387" t="s">
        <v>384</v>
      </c>
      <c r="AO387" t="s">
        <v>132</v>
      </c>
      <c r="AP387" t="s">
        <v>137</v>
      </c>
      <c r="AQ387" t="s">
        <v>10613</v>
      </c>
      <c r="AR387" t="s">
        <v>132</v>
      </c>
      <c r="AS387" t="s">
        <v>132</v>
      </c>
      <c r="AT387" t="s">
        <v>137</v>
      </c>
      <c r="AU387" t="s">
        <v>121</v>
      </c>
      <c r="AV387" t="s">
        <v>132</v>
      </c>
      <c r="AW387" t="s">
        <v>132</v>
      </c>
      <c r="AX387" t="s">
        <v>137</v>
      </c>
      <c r="AY387" t="s">
        <v>121</v>
      </c>
      <c r="AZ387" t="s">
        <v>132</v>
      </c>
      <c r="BA387" t="s">
        <v>10614</v>
      </c>
      <c r="BB387" t="s">
        <v>10615</v>
      </c>
      <c r="BC387" t="s">
        <v>10616</v>
      </c>
      <c r="BD387" t="s">
        <v>10617</v>
      </c>
      <c r="BE387" t="s">
        <v>10618</v>
      </c>
      <c r="BF387" t="s">
        <v>10618</v>
      </c>
      <c r="BG387" t="s">
        <v>10619</v>
      </c>
      <c r="BH387" t="s">
        <v>155</v>
      </c>
    </row>
    <row r="388" spans="1:60" hidden="1" x14ac:dyDescent="0.2">
      <c r="A388" t="s">
        <v>10620</v>
      </c>
      <c r="B388" t="s">
        <v>10621</v>
      </c>
      <c r="C388" t="s">
        <v>10622</v>
      </c>
      <c r="D388" t="s">
        <v>10623</v>
      </c>
      <c r="E388" t="s">
        <v>10624</v>
      </c>
      <c r="F388" t="s">
        <v>10625</v>
      </c>
      <c r="G388" t="s">
        <v>10626</v>
      </c>
      <c r="H388" t="s">
        <v>10627</v>
      </c>
      <c r="I388" t="s">
        <v>10628</v>
      </c>
      <c r="J388" t="s">
        <v>10629</v>
      </c>
      <c r="K388" t="s">
        <v>10630</v>
      </c>
      <c r="L388" t="s">
        <v>10631</v>
      </c>
      <c r="M388" t="s">
        <v>10632</v>
      </c>
      <c r="N388" t="s">
        <v>10633</v>
      </c>
      <c r="O388" t="s">
        <v>10634</v>
      </c>
      <c r="P388" t="s">
        <v>10635</v>
      </c>
      <c r="Q388" t="s">
        <v>120</v>
      </c>
      <c r="R388" t="s">
        <v>120</v>
      </c>
      <c r="S388" t="s">
        <v>120</v>
      </c>
      <c r="T388" t="s">
        <v>120</v>
      </c>
      <c r="U388" t="s">
        <v>120</v>
      </c>
      <c r="V388" t="s">
        <v>120</v>
      </c>
      <c r="W388" t="s">
        <v>120</v>
      </c>
      <c r="X388" t="s">
        <v>120</v>
      </c>
      <c r="Y388" t="s">
        <v>120</v>
      </c>
      <c r="Z388" t="s">
        <v>120</v>
      </c>
      <c r="AA388" t="s">
        <v>120</v>
      </c>
      <c r="AB388" t="s">
        <v>384</v>
      </c>
      <c r="AC388" t="s">
        <v>384</v>
      </c>
      <c r="AD388" t="s">
        <v>384</v>
      </c>
      <c r="AE388" t="s">
        <v>10636</v>
      </c>
      <c r="AF388" t="s">
        <v>10636</v>
      </c>
      <c r="AG388" t="s">
        <v>10636</v>
      </c>
      <c r="AH388" t="s">
        <v>10637</v>
      </c>
      <c r="AI388" t="s">
        <v>132</v>
      </c>
      <c r="AJ388" t="s">
        <v>413</v>
      </c>
      <c r="AK388" t="s">
        <v>10638</v>
      </c>
      <c r="AL388" t="s">
        <v>520</v>
      </c>
      <c r="AM388" t="s">
        <v>10639</v>
      </c>
      <c r="AN388" t="s">
        <v>384</v>
      </c>
      <c r="AO388" t="s">
        <v>10640</v>
      </c>
      <c r="AP388" t="s">
        <v>10641</v>
      </c>
      <c r="AQ388" t="s">
        <v>10642</v>
      </c>
      <c r="AR388" t="s">
        <v>10643</v>
      </c>
      <c r="AS388" t="s">
        <v>10644</v>
      </c>
      <c r="AT388" t="s">
        <v>10645</v>
      </c>
      <c r="AU388" t="s">
        <v>10646</v>
      </c>
      <c r="AV388" t="s">
        <v>10647</v>
      </c>
      <c r="AW388" t="s">
        <v>10648</v>
      </c>
      <c r="AX388" t="s">
        <v>10649</v>
      </c>
      <c r="AY388" t="s">
        <v>10650</v>
      </c>
      <c r="AZ388" t="s">
        <v>10651</v>
      </c>
      <c r="BA388" t="s">
        <v>10652</v>
      </c>
      <c r="BB388" t="s">
        <v>10653</v>
      </c>
      <c r="BC388" t="s">
        <v>10654</v>
      </c>
      <c r="BD388" t="s">
        <v>10655</v>
      </c>
      <c r="BE388" t="s">
        <v>10656</v>
      </c>
      <c r="BF388" t="s">
        <v>10656</v>
      </c>
      <c r="BG388" t="s">
        <v>10657</v>
      </c>
      <c r="BH388" t="s">
        <v>434</v>
      </c>
    </row>
    <row r="389" spans="1:60" x14ac:dyDescent="0.2">
      <c r="A389" t="s">
        <v>10658</v>
      </c>
      <c r="B389" t="s">
        <v>10659</v>
      </c>
      <c r="C389" t="s">
        <v>10660</v>
      </c>
      <c r="D389" t="s">
        <v>10661</v>
      </c>
      <c r="E389" t="s">
        <v>10662</v>
      </c>
      <c r="F389" t="s">
        <v>10663</v>
      </c>
      <c r="G389" t="s">
        <v>10664</v>
      </c>
      <c r="H389" t="s">
        <v>10665</v>
      </c>
      <c r="I389" t="s">
        <v>10666</v>
      </c>
      <c r="J389" t="s">
        <v>10667</v>
      </c>
      <c r="K389" t="s">
        <v>10668</v>
      </c>
      <c r="L389" t="s">
        <v>10669</v>
      </c>
      <c r="M389" t="s">
        <v>10670</v>
      </c>
      <c r="N389" t="s">
        <v>10671</v>
      </c>
      <c r="O389" t="s">
        <v>10672</v>
      </c>
      <c r="P389" t="s">
        <v>10673</v>
      </c>
      <c r="Q389" t="s">
        <v>120</v>
      </c>
      <c r="R389" t="s">
        <v>120</v>
      </c>
      <c r="S389" t="s">
        <v>120</v>
      </c>
      <c r="T389" t="s">
        <v>120</v>
      </c>
      <c r="U389" t="s">
        <v>120</v>
      </c>
      <c r="V389" t="s">
        <v>120</v>
      </c>
      <c r="W389" t="s">
        <v>120</v>
      </c>
      <c r="X389" t="s">
        <v>1456</v>
      </c>
      <c r="Y389" t="s">
        <v>1457</v>
      </c>
      <c r="Z389" t="s">
        <v>120</v>
      </c>
      <c r="AA389" t="s">
        <v>120</v>
      </c>
      <c r="AB389" t="s">
        <v>384</v>
      </c>
      <c r="AC389" t="s">
        <v>384</v>
      </c>
      <c r="AD389" t="s">
        <v>384</v>
      </c>
      <c r="AE389" t="s">
        <v>489</v>
      </c>
      <c r="AF389" t="s">
        <v>489</v>
      </c>
      <c r="AG389" t="s">
        <v>489</v>
      </c>
      <c r="AH389" t="s">
        <v>10674</v>
      </c>
      <c r="AI389" t="s">
        <v>132</v>
      </c>
      <c r="AJ389" t="s">
        <v>10675</v>
      </c>
      <c r="AK389" t="s">
        <v>10676</v>
      </c>
      <c r="AL389" t="s">
        <v>5336</v>
      </c>
      <c r="AM389" t="s">
        <v>10677</v>
      </c>
      <c r="AN389" t="s">
        <v>384</v>
      </c>
      <c r="AO389" t="s">
        <v>10678</v>
      </c>
      <c r="AP389" t="s">
        <v>10679</v>
      </c>
      <c r="AQ389" t="s">
        <v>10680</v>
      </c>
      <c r="AR389" t="s">
        <v>10681</v>
      </c>
      <c r="AS389" t="s">
        <v>10682</v>
      </c>
      <c r="AT389" t="s">
        <v>5135</v>
      </c>
      <c r="AU389" t="s">
        <v>10683</v>
      </c>
      <c r="AV389" t="s">
        <v>10684</v>
      </c>
      <c r="AW389" t="s">
        <v>10685</v>
      </c>
      <c r="AX389" t="s">
        <v>1881</v>
      </c>
      <c r="AY389" t="s">
        <v>10686</v>
      </c>
      <c r="AZ389" t="s">
        <v>10687</v>
      </c>
      <c r="BA389" t="s">
        <v>10688</v>
      </c>
      <c r="BB389" t="s">
        <v>10689</v>
      </c>
      <c r="BC389" t="s">
        <v>10690</v>
      </c>
      <c r="BD389" t="s">
        <v>10691</v>
      </c>
      <c r="BE389" s="3" t="s">
        <v>10692</v>
      </c>
      <c r="BF389" t="s">
        <v>10692</v>
      </c>
      <c r="BG389" t="s">
        <v>10693</v>
      </c>
      <c r="BH389" t="s">
        <v>132</v>
      </c>
    </row>
    <row r="390" spans="1:60" x14ac:dyDescent="0.2">
      <c r="A390" t="s">
        <v>10694</v>
      </c>
      <c r="B390" t="s">
        <v>10695</v>
      </c>
      <c r="C390" t="s">
        <v>10696</v>
      </c>
      <c r="D390" t="s">
        <v>10697</v>
      </c>
      <c r="E390" t="s">
        <v>10698</v>
      </c>
      <c r="F390" t="s">
        <v>10699</v>
      </c>
      <c r="G390" t="s">
        <v>10700</v>
      </c>
      <c r="H390" t="s">
        <v>10701</v>
      </c>
      <c r="I390" t="s">
        <v>10702</v>
      </c>
      <c r="J390" t="s">
        <v>10703</v>
      </c>
      <c r="K390" t="s">
        <v>10704</v>
      </c>
      <c r="L390" t="s">
        <v>10705</v>
      </c>
      <c r="M390" t="s">
        <v>10706</v>
      </c>
      <c r="N390" t="s">
        <v>10707</v>
      </c>
      <c r="O390" t="s">
        <v>10708</v>
      </c>
      <c r="P390" t="s">
        <v>10709</v>
      </c>
      <c r="Q390" t="s">
        <v>120</v>
      </c>
      <c r="R390" t="s">
        <v>120</v>
      </c>
      <c r="S390" t="s">
        <v>120</v>
      </c>
      <c r="T390" t="s">
        <v>120</v>
      </c>
      <c r="U390" t="s">
        <v>120</v>
      </c>
      <c r="V390" t="s">
        <v>120</v>
      </c>
      <c r="W390" t="s">
        <v>120</v>
      </c>
      <c r="X390" t="s">
        <v>120</v>
      </c>
      <c r="Y390" t="s">
        <v>120</v>
      </c>
      <c r="Z390" t="s">
        <v>120</v>
      </c>
      <c r="AA390" t="s">
        <v>120</v>
      </c>
      <c r="AB390" t="s">
        <v>384</v>
      </c>
      <c r="AC390" t="s">
        <v>384</v>
      </c>
      <c r="AD390" t="s">
        <v>384</v>
      </c>
      <c r="AE390" t="s">
        <v>10710</v>
      </c>
      <c r="AF390" t="s">
        <v>10710</v>
      </c>
      <c r="AG390" t="s">
        <v>10710</v>
      </c>
      <c r="AH390" t="s">
        <v>10711</v>
      </c>
      <c r="AI390" t="s">
        <v>132</v>
      </c>
      <c r="AJ390" t="s">
        <v>10712</v>
      </c>
      <c r="AK390" t="s">
        <v>10713</v>
      </c>
      <c r="AL390" t="s">
        <v>415</v>
      </c>
      <c r="AM390" t="s">
        <v>5879</v>
      </c>
      <c r="AN390" t="s">
        <v>384</v>
      </c>
      <c r="AO390" t="s">
        <v>10714</v>
      </c>
      <c r="AP390" t="s">
        <v>1588</v>
      </c>
      <c r="AQ390" t="s">
        <v>10715</v>
      </c>
      <c r="AR390" t="s">
        <v>10716</v>
      </c>
      <c r="AS390" t="s">
        <v>10717</v>
      </c>
      <c r="AT390" t="s">
        <v>10718</v>
      </c>
      <c r="AU390" t="s">
        <v>10719</v>
      </c>
      <c r="AV390" t="s">
        <v>10720</v>
      </c>
      <c r="AW390" t="s">
        <v>10721</v>
      </c>
      <c r="AX390" t="s">
        <v>10722</v>
      </c>
      <c r="AY390" t="s">
        <v>10723</v>
      </c>
      <c r="AZ390" t="s">
        <v>10724</v>
      </c>
      <c r="BA390" t="s">
        <v>10725</v>
      </c>
      <c r="BB390" t="s">
        <v>10726</v>
      </c>
      <c r="BC390" t="s">
        <v>10727</v>
      </c>
      <c r="BD390" t="s">
        <v>10728</v>
      </c>
      <c r="BE390" s="3" t="s">
        <v>10729</v>
      </c>
      <c r="BF390" t="s">
        <v>10729</v>
      </c>
      <c r="BG390" t="s">
        <v>7658</v>
      </c>
      <c r="BH390" t="s">
        <v>132</v>
      </c>
    </row>
    <row r="391" spans="1:60" x14ac:dyDescent="0.2">
      <c r="A391" t="s">
        <v>10730</v>
      </c>
      <c r="B391" t="s">
        <v>10731</v>
      </c>
      <c r="C391" t="s">
        <v>10732</v>
      </c>
      <c r="D391" t="s">
        <v>10733</v>
      </c>
      <c r="E391" t="s">
        <v>10734</v>
      </c>
      <c r="F391" t="s">
        <v>10735</v>
      </c>
      <c r="G391" t="s">
        <v>10736</v>
      </c>
      <c r="H391" t="s">
        <v>10737</v>
      </c>
      <c r="I391" t="s">
        <v>10738</v>
      </c>
      <c r="J391" t="s">
        <v>10739</v>
      </c>
      <c r="K391" t="s">
        <v>10740</v>
      </c>
      <c r="L391" t="s">
        <v>10741</v>
      </c>
      <c r="M391" t="s">
        <v>10742</v>
      </c>
      <c r="N391" t="s">
        <v>10743</v>
      </c>
      <c r="O391" t="s">
        <v>10744</v>
      </c>
      <c r="P391" t="s">
        <v>10745</v>
      </c>
      <c r="Q391" t="s">
        <v>120</v>
      </c>
      <c r="R391" t="s">
        <v>120</v>
      </c>
      <c r="S391" t="s">
        <v>120</v>
      </c>
      <c r="T391" t="s">
        <v>120</v>
      </c>
      <c r="U391" t="s">
        <v>120</v>
      </c>
      <c r="V391" t="s">
        <v>120</v>
      </c>
      <c r="W391" t="s">
        <v>120</v>
      </c>
      <c r="X391" t="s">
        <v>1456</v>
      </c>
      <c r="Y391" t="s">
        <v>1457</v>
      </c>
      <c r="Z391" t="s">
        <v>120</v>
      </c>
      <c r="AA391" t="s">
        <v>120</v>
      </c>
      <c r="AB391" t="s">
        <v>384</v>
      </c>
      <c r="AC391" t="s">
        <v>384</v>
      </c>
      <c r="AD391" t="s">
        <v>384</v>
      </c>
      <c r="AE391" t="s">
        <v>10746</v>
      </c>
      <c r="AF391" t="s">
        <v>10746</v>
      </c>
      <c r="AG391" t="s">
        <v>10746</v>
      </c>
      <c r="AH391" t="s">
        <v>10747</v>
      </c>
      <c r="AI391" t="s">
        <v>132</v>
      </c>
      <c r="AJ391" t="s">
        <v>10748</v>
      </c>
      <c r="AK391" t="s">
        <v>10749</v>
      </c>
      <c r="AL391" t="s">
        <v>347</v>
      </c>
      <c r="AM391" t="s">
        <v>731</v>
      </c>
      <c r="AN391" t="s">
        <v>384</v>
      </c>
      <c r="AO391" t="s">
        <v>10750</v>
      </c>
      <c r="AP391" t="s">
        <v>10751</v>
      </c>
      <c r="AQ391" t="s">
        <v>10752</v>
      </c>
      <c r="AR391" t="s">
        <v>10753</v>
      </c>
      <c r="AS391" t="s">
        <v>10754</v>
      </c>
      <c r="AT391" t="s">
        <v>10755</v>
      </c>
      <c r="AU391" t="s">
        <v>10756</v>
      </c>
      <c r="AV391" t="s">
        <v>10757</v>
      </c>
      <c r="AW391" t="s">
        <v>10758</v>
      </c>
      <c r="AX391" t="s">
        <v>132</v>
      </c>
      <c r="AY391" t="s">
        <v>10759</v>
      </c>
      <c r="AZ391" t="s">
        <v>10760</v>
      </c>
      <c r="BA391" t="s">
        <v>10761</v>
      </c>
      <c r="BB391" t="s">
        <v>10762</v>
      </c>
      <c r="BC391" t="s">
        <v>10763</v>
      </c>
      <c r="BD391" t="s">
        <v>10764</v>
      </c>
      <c r="BE391" s="3" t="s">
        <v>10765</v>
      </c>
      <c r="BF391" t="s">
        <v>10765</v>
      </c>
      <c r="BG391" t="s">
        <v>10766</v>
      </c>
      <c r="BH391" t="s">
        <v>132</v>
      </c>
    </row>
    <row r="392" spans="1:60" x14ac:dyDescent="0.2">
      <c r="A392" t="s">
        <v>10767</v>
      </c>
      <c r="B392" t="s">
        <v>10768</v>
      </c>
      <c r="C392" t="s">
        <v>10769</v>
      </c>
      <c r="D392" t="s">
        <v>10770</v>
      </c>
      <c r="E392" t="s">
        <v>10771</v>
      </c>
      <c r="F392" t="s">
        <v>10772</v>
      </c>
      <c r="G392" t="s">
        <v>10773</v>
      </c>
      <c r="H392" t="s">
        <v>10774</v>
      </c>
      <c r="I392" t="s">
        <v>10775</v>
      </c>
      <c r="J392" t="s">
        <v>10776</v>
      </c>
      <c r="K392" t="s">
        <v>10777</v>
      </c>
      <c r="L392" t="s">
        <v>10778</v>
      </c>
      <c r="M392" t="s">
        <v>10779</v>
      </c>
      <c r="N392" t="s">
        <v>10780</v>
      </c>
      <c r="O392" t="s">
        <v>10781</v>
      </c>
      <c r="P392" t="s">
        <v>10782</v>
      </c>
      <c r="Q392" t="s">
        <v>120</v>
      </c>
      <c r="R392" t="s">
        <v>120</v>
      </c>
      <c r="S392" t="s">
        <v>120</v>
      </c>
      <c r="T392" t="s">
        <v>120</v>
      </c>
      <c r="U392" t="s">
        <v>120</v>
      </c>
      <c r="V392" t="s">
        <v>120</v>
      </c>
      <c r="W392" t="s">
        <v>120</v>
      </c>
      <c r="X392" t="s">
        <v>1456</v>
      </c>
      <c r="Y392" t="s">
        <v>1457</v>
      </c>
      <c r="Z392" t="s">
        <v>120</v>
      </c>
      <c r="AA392" t="s">
        <v>120</v>
      </c>
      <c r="AB392" t="s">
        <v>384</v>
      </c>
      <c r="AC392" t="s">
        <v>384</v>
      </c>
      <c r="AD392" t="s">
        <v>384</v>
      </c>
      <c r="AE392" t="s">
        <v>10783</v>
      </c>
      <c r="AF392" t="s">
        <v>10783</v>
      </c>
      <c r="AG392" t="s">
        <v>10783</v>
      </c>
      <c r="AH392" t="s">
        <v>10784</v>
      </c>
      <c r="AI392" t="s">
        <v>132</v>
      </c>
      <c r="AJ392" t="s">
        <v>10785</v>
      </c>
      <c r="AK392" t="s">
        <v>10786</v>
      </c>
      <c r="AL392" t="s">
        <v>1639</v>
      </c>
      <c r="AM392" t="s">
        <v>748</v>
      </c>
      <c r="AN392" t="s">
        <v>384</v>
      </c>
      <c r="AO392" t="s">
        <v>10787</v>
      </c>
      <c r="AP392" t="s">
        <v>1877</v>
      </c>
      <c r="AQ392" t="s">
        <v>10788</v>
      </c>
      <c r="AR392" t="s">
        <v>10789</v>
      </c>
      <c r="AS392" t="s">
        <v>10790</v>
      </c>
      <c r="AT392" t="s">
        <v>10791</v>
      </c>
      <c r="AU392" t="s">
        <v>10792</v>
      </c>
      <c r="AV392" t="s">
        <v>10793</v>
      </c>
      <c r="AW392" t="s">
        <v>10794</v>
      </c>
      <c r="AX392" t="s">
        <v>132</v>
      </c>
      <c r="AY392" t="s">
        <v>10795</v>
      </c>
      <c r="AZ392" t="s">
        <v>10796</v>
      </c>
      <c r="BA392" t="s">
        <v>10797</v>
      </c>
      <c r="BB392" t="s">
        <v>10798</v>
      </c>
      <c r="BC392" t="s">
        <v>10799</v>
      </c>
      <c r="BD392" t="s">
        <v>10800</v>
      </c>
      <c r="BE392" s="3" t="s">
        <v>10801</v>
      </c>
      <c r="BF392" t="s">
        <v>10801</v>
      </c>
      <c r="BG392" t="s">
        <v>10802</v>
      </c>
      <c r="BH392" t="s">
        <v>132</v>
      </c>
    </row>
    <row r="393" spans="1:60" x14ac:dyDescent="0.2">
      <c r="A393" t="s">
        <v>10803</v>
      </c>
      <c r="B393" t="s">
        <v>10804</v>
      </c>
      <c r="C393" t="s">
        <v>10805</v>
      </c>
      <c r="D393" t="s">
        <v>10806</v>
      </c>
      <c r="E393" t="s">
        <v>10807</v>
      </c>
      <c r="F393" t="s">
        <v>10808</v>
      </c>
      <c r="G393" t="s">
        <v>10809</v>
      </c>
      <c r="H393" t="s">
        <v>10810</v>
      </c>
      <c r="I393" t="s">
        <v>10811</v>
      </c>
      <c r="J393" t="s">
        <v>10812</v>
      </c>
      <c r="K393" t="s">
        <v>10813</v>
      </c>
      <c r="L393" t="s">
        <v>10814</v>
      </c>
      <c r="M393" t="s">
        <v>10815</v>
      </c>
      <c r="N393" t="s">
        <v>10816</v>
      </c>
      <c r="O393" t="s">
        <v>10817</v>
      </c>
      <c r="P393" t="s">
        <v>10818</v>
      </c>
      <c r="Q393" t="s">
        <v>120</v>
      </c>
      <c r="R393" t="s">
        <v>120</v>
      </c>
      <c r="S393" t="s">
        <v>120</v>
      </c>
      <c r="T393" t="s">
        <v>120</v>
      </c>
      <c r="U393" t="s">
        <v>120</v>
      </c>
      <c r="V393" t="s">
        <v>120</v>
      </c>
      <c r="W393" t="s">
        <v>120</v>
      </c>
      <c r="X393" t="s">
        <v>120</v>
      </c>
      <c r="Y393" t="s">
        <v>120</v>
      </c>
      <c r="Z393" t="s">
        <v>120</v>
      </c>
      <c r="AA393" t="s">
        <v>120</v>
      </c>
      <c r="AB393" t="s">
        <v>384</v>
      </c>
      <c r="AC393" t="s">
        <v>384</v>
      </c>
      <c r="AD393" t="s">
        <v>384</v>
      </c>
      <c r="AE393" t="s">
        <v>667</v>
      </c>
      <c r="AF393" t="s">
        <v>667</v>
      </c>
      <c r="AG393" t="s">
        <v>667</v>
      </c>
      <c r="AH393" t="s">
        <v>10819</v>
      </c>
      <c r="AI393" t="s">
        <v>132</v>
      </c>
      <c r="AJ393" t="s">
        <v>413</v>
      </c>
      <c r="AK393" t="s">
        <v>10820</v>
      </c>
      <c r="AL393" t="s">
        <v>577</v>
      </c>
      <c r="AM393" t="s">
        <v>6703</v>
      </c>
      <c r="AN393" t="s">
        <v>384</v>
      </c>
      <c r="AO393" t="s">
        <v>10821</v>
      </c>
      <c r="AP393" t="s">
        <v>10822</v>
      </c>
      <c r="AQ393" t="s">
        <v>10823</v>
      </c>
      <c r="AR393" t="s">
        <v>10824</v>
      </c>
      <c r="AS393" t="s">
        <v>10825</v>
      </c>
      <c r="AT393" t="s">
        <v>10826</v>
      </c>
      <c r="AU393" t="s">
        <v>10827</v>
      </c>
      <c r="AV393" t="s">
        <v>10828</v>
      </c>
      <c r="AW393" t="s">
        <v>10829</v>
      </c>
      <c r="AX393" t="s">
        <v>10830</v>
      </c>
      <c r="AY393" t="s">
        <v>10831</v>
      </c>
      <c r="AZ393" t="s">
        <v>10832</v>
      </c>
      <c r="BA393" t="s">
        <v>10833</v>
      </c>
      <c r="BB393" t="s">
        <v>10834</v>
      </c>
      <c r="BC393" t="s">
        <v>10835</v>
      </c>
      <c r="BD393" t="s">
        <v>10836</v>
      </c>
      <c r="BE393" s="3" t="s">
        <v>10837</v>
      </c>
      <c r="BF393" t="s">
        <v>10837</v>
      </c>
      <c r="BG393" t="s">
        <v>10838</v>
      </c>
      <c r="BH393" t="s">
        <v>132</v>
      </c>
    </row>
    <row r="394" spans="1:60" hidden="1" x14ac:dyDescent="0.2">
      <c r="A394" t="s">
        <v>10839</v>
      </c>
      <c r="B394" t="s">
        <v>10840</v>
      </c>
      <c r="C394" t="s">
        <v>10841</v>
      </c>
      <c r="D394" t="s">
        <v>398</v>
      </c>
      <c r="E394" t="s">
        <v>10842</v>
      </c>
      <c r="F394" t="s">
        <v>10843</v>
      </c>
      <c r="G394" t="s">
        <v>10844</v>
      </c>
      <c r="H394" t="s">
        <v>10845</v>
      </c>
      <c r="I394" t="s">
        <v>10846</v>
      </c>
      <c r="J394" t="s">
        <v>10847</v>
      </c>
      <c r="K394" t="s">
        <v>10848</v>
      </c>
      <c r="L394" t="s">
        <v>10849</v>
      </c>
      <c r="M394" t="s">
        <v>10850</v>
      </c>
      <c r="N394" t="s">
        <v>10851</v>
      </c>
      <c r="O394" t="s">
        <v>10852</v>
      </c>
      <c r="P394" t="s">
        <v>10853</v>
      </c>
      <c r="Q394" t="s">
        <v>120</v>
      </c>
      <c r="R394" t="s">
        <v>120</v>
      </c>
      <c r="S394" t="s">
        <v>120</v>
      </c>
      <c r="T394" t="s">
        <v>120</v>
      </c>
      <c r="U394" t="s">
        <v>120</v>
      </c>
      <c r="V394" t="s">
        <v>1456</v>
      </c>
      <c r="W394" t="s">
        <v>6385</v>
      </c>
      <c r="X394" t="s">
        <v>1456</v>
      </c>
      <c r="Y394" t="s">
        <v>1457</v>
      </c>
      <c r="Z394" t="s">
        <v>120</v>
      </c>
      <c r="AA394" t="s">
        <v>120</v>
      </c>
      <c r="AB394" t="s">
        <v>540</v>
      </c>
      <c r="AC394" t="s">
        <v>540</v>
      </c>
      <c r="AD394" t="s">
        <v>136</v>
      </c>
      <c r="AE394" t="s">
        <v>10854</v>
      </c>
      <c r="AF394" t="s">
        <v>10854</v>
      </c>
      <c r="AG394" t="s">
        <v>5601</v>
      </c>
      <c r="AH394" t="s">
        <v>10855</v>
      </c>
      <c r="AI394" t="s">
        <v>132</v>
      </c>
      <c r="AJ394" t="s">
        <v>413</v>
      </c>
      <c r="AK394" t="s">
        <v>10856</v>
      </c>
      <c r="AL394" t="s">
        <v>1639</v>
      </c>
      <c r="AM394" t="s">
        <v>6029</v>
      </c>
      <c r="AN394" t="s">
        <v>540</v>
      </c>
      <c r="AO394" t="s">
        <v>10857</v>
      </c>
      <c r="AP394" t="s">
        <v>10858</v>
      </c>
      <c r="AQ394" t="s">
        <v>10859</v>
      </c>
      <c r="AR394" t="s">
        <v>10860</v>
      </c>
      <c r="AS394" t="s">
        <v>10861</v>
      </c>
      <c r="AT394" t="s">
        <v>132</v>
      </c>
      <c r="AU394" t="s">
        <v>10862</v>
      </c>
      <c r="AV394" t="s">
        <v>10863</v>
      </c>
      <c r="AW394" t="s">
        <v>10864</v>
      </c>
      <c r="AX394" t="s">
        <v>10865</v>
      </c>
      <c r="AY394" t="s">
        <v>10866</v>
      </c>
      <c r="AZ394" t="s">
        <v>10867</v>
      </c>
      <c r="BA394" t="s">
        <v>10868</v>
      </c>
      <c r="BB394" t="s">
        <v>10869</v>
      </c>
      <c r="BC394" t="s">
        <v>10870</v>
      </c>
      <c r="BD394" t="s">
        <v>10871</v>
      </c>
      <c r="BE394" t="s">
        <v>10872</v>
      </c>
      <c r="BF394" t="s">
        <v>10872</v>
      </c>
      <c r="BG394" t="s">
        <v>10873</v>
      </c>
      <c r="BH394" t="s">
        <v>434</v>
      </c>
    </row>
    <row r="395" spans="1:60" hidden="1" x14ac:dyDescent="0.2">
      <c r="A395" t="s">
        <v>10874</v>
      </c>
      <c r="B395" t="s">
        <v>10875</v>
      </c>
      <c r="C395" t="s">
        <v>10876</v>
      </c>
      <c r="D395" t="s">
        <v>10877</v>
      </c>
      <c r="E395" t="s">
        <v>10878</v>
      </c>
      <c r="F395" t="s">
        <v>10879</v>
      </c>
      <c r="G395" t="s">
        <v>10880</v>
      </c>
      <c r="H395" t="s">
        <v>10881</v>
      </c>
      <c r="I395" t="s">
        <v>10882</v>
      </c>
      <c r="J395" t="s">
        <v>10883</v>
      </c>
      <c r="K395" t="s">
        <v>10884</v>
      </c>
      <c r="L395" t="s">
        <v>10885</v>
      </c>
      <c r="M395" t="s">
        <v>10886</v>
      </c>
      <c r="N395" t="s">
        <v>10887</v>
      </c>
      <c r="O395" t="s">
        <v>10888</v>
      </c>
      <c r="P395" t="s">
        <v>10889</v>
      </c>
      <c r="Q395" t="s">
        <v>120</v>
      </c>
      <c r="R395" t="s">
        <v>120</v>
      </c>
      <c r="S395" t="s">
        <v>120</v>
      </c>
      <c r="T395" t="s">
        <v>120</v>
      </c>
      <c r="U395" t="s">
        <v>120</v>
      </c>
      <c r="V395" t="s">
        <v>120</v>
      </c>
      <c r="W395" t="s">
        <v>120</v>
      </c>
      <c r="X395" t="s">
        <v>1456</v>
      </c>
      <c r="Y395" t="s">
        <v>1457</v>
      </c>
      <c r="Z395" t="s">
        <v>120</v>
      </c>
      <c r="AA395" t="s">
        <v>120</v>
      </c>
      <c r="AB395" t="s">
        <v>540</v>
      </c>
      <c r="AC395" t="s">
        <v>540</v>
      </c>
      <c r="AD395" t="s">
        <v>540</v>
      </c>
      <c r="AE395" t="s">
        <v>10890</v>
      </c>
      <c r="AF395" t="s">
        <v>10890</v>
      </c>
      <c r="AG395" t="s">
        <v>10890</v>
      </c>
      <c r="AH395" t="s">
        <v>10891</v>
      </c>
      <c r="AI395" t="s">
        <v>132</v>
      </c>
      <c r="AJ395" t="s">
        <v>413</v>
      </c>
      <c r="AK395" t="s">
        <v>10892</v>
      </c>
      <c r="AL395" t="s">
        <v>347</v>
      </c>
      <c r="AM395" t="s">
        <v>10893</v>
      </c>
      <c r="AN395" t="s">
        <v>540</v>
      </c>
      <c r="AO395" t="s">
        <v>10894</v>
      </c>
      <c r="AP395" t="s">
        <v>10895</v>
      </c>
      <c r="AQ395" t="s">
        <v>10896</v>
      </c>
      <c r="AR395" t="s">
        <v>10897</v>
      </c>
      <c r="AS395" t="s">
        <v>10898</v>
      </c>
      <c r="AT395" t="s">
        <v>3154</v>
      </c>
      <c r="AU395" t="s">
        <v>10899</v>
      </c>
      <c r="AV395" t="s">
        <v>10900</v>
      </c>
      <c r="AW395" t="s">
        <v>10901</v>
      </c>
      <c r="AX395" t="s">
        <v>10902</v>
      </c>
      <c r="AY395" t="s">
        <v>10903</v>
      </c>
      <c r="AZ395" t="s">
        <v>10904</v>
      </c>
      <c r="BA395" t="s">
        <v>10905</v>
      </c>
      <c r="BB395" t="s">
        <v>10906</v>
      </c>
      <c r="BC395" t="s">
        <v>10907</v>
      </c>
      <c r="BD395" t="s">
        <v>10908</v>
      </c>
      <c r="BE395" t="s">
        <v>10909</v>
      </c>
      <c r="BF395" t="s">
        <v>10909</v>
      </c>
      <c r="BG395" t="s">
        <v>10910</v>
      </c>
      <c r="BH395" t="s">
        <v>434</v>
      </c>
    </row>
    <row r="396" spans="1:60" x14ac:dyDescent="0.2">
      <c r="A396" t="s">
        <v>10911</v>
      </c>
      <c r="B396" t="s">
        <v>10912</v>
      </c>
      <c r="C396" t="s">
        <v>10913</v>
      </c>
      <c r="D396" t="s">
        <v>10914</v>
      </c>
      <c r="E396" t="s">
        <v>10915</v>
      </c>
      <c r="F396" t="s">
        <v>10916</v>
      </c>
      <c r="G396" t="s">
        <v>10917</v>
      </c>
      <c r="H396" t="s">
        <v>10918</v>
      </c>
      <c r="I396" t="s">
        <v>10919</v>
      </c>
      <c r="J396" t="s">
        <v>10920</v>
      </c>
      <c r="K396" t="s">
        <v>10921</v>
      </c>
      <c r="L396" t="s">
        <v>10922</v>
      </c>
      <c r="M396" t="s">
        <v>10923</v>
      </c>
      <c r="N396" t="s">
        <v>10924</v>
      </c>
      <c r="O396" t="s">
        <v>8885</v>
      </c>
      <c r="P396" t="s">
        <v>10925</v>
      </c>
      <c r="Q396" t="s">
        <v>120</v>
      </c>
      <c r="R396" t="s">
        <v>120</v>
      </c>
      <c r="S396" t="s">
        <v>120</v>
      </c>
      <c r="T396" t="s">
        <v>120</v>
      </c>
      <c r="U396" t="s">
        <v>120</v>
      </c>
      <c r="V396" t="s">
        <v>120</v>
      </c>
      <c r="W396" t="s">
        <v>120</v>
      </c>
      <c r="X396" t="s">
        <v>120</v>
      </c>
      <c r="Y396" t="s">
        <v>120</v>
      </c>
      <c r="Z396" t="s">
        <v>120</v>
      </c>
      <c r="AA396" t="s">
        <v>120</v>
      </c>
      <c r="AB396" t="s">
        <v>540</v>
      </c>
      <c r="AC396" t="s">
        <v>540</v>
      </c>
      <c r="AD396" t="s">
        <v>540</v>
      </c>
      <c r="AE396" t="s">
        <v>1048</v>
      </c>
      <c r="AF396" t="s">
        <v>1048</v>
      </c>
      <c r="AG396" t="s">
        <v>1048</v>
      </c>
      <c r="AH396" t="s">
        <v>10926</v>
      </c>
      <c r="AI396" t="s">
        <v>132</v>
      </c>
      <c r="AJ396" t="s">
        <v>10927</v>
      </c>
      <c r="AK396" t="s">
        <v>10928</v>
      </c>
      <c r="AL396" t="s">
        <v>347</v>
      </c>
      <c r="AM396" t="s">
        <v>10929</v>
      </c>
      <c r="AN396" t="s">
        <v>540</v>
      </c>
      <c r="AO396" t="s">
        <v>10930</v>
      </c>
      <c r="AP396" t="s">
        <v>10931</v>
      </c>
      <c r="AQ396" t="s">
        <v>10932</v>
      </c>
      <c r="AR396" t="s">
        <v>10933</v>
      </c>
      <c r="AS396" t="s">
        <v>10934</v>
      </c>
      <c r="AT396" t="s">
        <v>10935</v>
      </c>
      <c r="AU396" t="s">
        <v>10936</v>
      </c>
      <c r="AV396" t="s">
        <v>10937</v>
      </c>
      <c r="AW396" t="s">
        <v>10938</v>
      </c>
      <c r="AX396" t="s">
        <v>10939</v>
      </c>
      <c r="AY396" t="s">
        <v>10940</v>
      </c>
      <c r="AZ396" t="s">
        <v>10941</v>
      </c>
      <c r="BA396" t="s">
        <v>10942</v>
      </c>
      <c r="BB396" t="s">
        <v>10943</v>
      </c>
      <c r="BC396" t="s">
        <v>10944</v>
      </c>
      <c r="BD396" t="s">
        <v>10945</v>
      </c>
      <c r="BE396" s="3" t="s">
        <v>10946</v>
      </c>
      <c r="BF396" t="s">
        <v>10946</v>
      </c>
      <c r="BG396" t="s">
        <v>3272</v>
      </c>
      <c r="BH396" t="s">
        <v>132</v>
      </c>
    </row>
    <row r="397" spans="1:60" x14ac:dyDescent="0.2">
      <c r="A397" t="s">
        <v>10947</v>
      </c>
      <c r="B397" t="s">
        <v>10948</v>
      </c>
      <c r="C397" t="s">
        <v>10949</v>
      </c>
      <c r="D397" t="s">
        <v>10950</v>
      </c>
      <c r="E397" t="s">
        <v>10951</v>
      </c>
      <c r="F397" t="s">
        <v>10952</v>
      </c>
      <c r="G397" t="s">
        <v>10953</v>
      </c>
      <c r="H397" t="s">
        <v>10954</v>
      </c>
      <c r="I397" t="s">
        <v>10955</v>
      </c>
      <c r="J397" t="s">
        <v>10956</v>
      </c>
      <c r="K397" t="s">
        <v>10957</v>
      </c>
      <c r="L397" t="s">
        <v>10958</v>
      </c>
      <c r="M397" t="s">
        <v>10959</v>
      </c>
      <c r="N397" t="s">
        <v>10960</v>
      </c>
      <c r="O397" t="s">
        <v>10961</v>
      </c>
      <c r="P397" t="s">
        <v>10962</v>
      </c>
      <c r="Q397" t="s">
        <v>120</v>
      </c>
      <c r="R397" t="s">
        <v>120</v>
      </c>
      <c r="S397" t="s">
        <v>120</v>
      </c>
      <c r="T397" t="s">
        <v>120</v>
      </c>
      <c r="U397" t="s">
        <v>120</v>
      </c>
      <c r="V397" t="s">
        <v>120</v>
      </c>
      <c r="W397" t="s">
        <v>120</v>
      </c>
      <c r="X397" t="s">
        <v>120</v>
      </c>
      <c r="Y397" t="s">
        <v>120</v>
      </c>
      <c r="Z397" t="s">
        <v>120</v>
      </c>
      <c r="AA397" t="s">
        <v>120</v>
      </c>
      <c r="AB397" t="s">
        <v>540</v>
      </c>
      <c r="AC397" t="s">
        <v>540</v>
      </c>
      <c r="AD397" t="s">
        <v>540</v>
      </c>
      <c r="AE397" t="s">
        <v>10963</v>
      </c>
      <c r="AF397" t="s">
        <v>10963</v>
      </c>
      <c r="AG397" t="s">
        <v>10963</v>
      </c>
      <c r="AH397" t="s">
        <v>10964</v>
      </c>
      <c r="AI397" t="s">
        <v>132</v>
      </c>
      <c r="AJ397" t="s">
        <v>413</v>
      </c>
      <c r="AK397" t="s">
        <v>10965</v>
      </c>
      <c r="AL397" t="s">
        <v>577</v>
      </c>
      <c r="AM397" t="s">
        <v>9441</v>
      </c>
      <c r="AN397" t="s">
        <v>540</v>
      </c>
      <c r="AO397" t="s">
        <v>10966</v>
      </c>
      <c r="AP397" t="s">
        <v>10967</v>
      </c>
      <c r="AQ397" t="s">
        <v>10968</v>
      </c>
      <c r="AR397" t="s">
        <v>10969</v>
      </c>
      <c r="AS397" t="s">
        <v>10970</v>
      </c>
      <c r="AT397" t="s">
        <v>4735</v>
      </c>
      <c r="AU397" t="s">
        <v>10971</v>
      </c>
      <c r="AV397" t="s">
        <v>10972</v>
      </c>
      <c r="AW397" t="s">
        <v>10973</v>
      </c>
      <c r="AX397" t="s">
        <v>10974</v>
      </c>
      <c r="AY397" t="s">
        <v>10975</v>
      </c>
      <c r="AZ397" t="s">
        <v>10976</v>
      </c>
      <c r="BA397" t="s">
        <v>10977</v>
      </c>
      <c r="BB397" t="s">
        <v>10978</v>
      </c>
      <c r="BC397" t="s">
        <v>10979</v>
      </c>
      <c r="BD397" t="s">
        <v>10980</v>
      </c>
      <c r="BE397" s="3" t="s">
        <v>10981</v>
      </c>
      <c r="BF397" t="s">
        <v>10981</v>
      </c>
      <c r="BG397" t="s">
        <v>7906</v>
      </c>
      <c r="BH397" t="s">
        <v>132</v>
      </c>
    </row>
    <row r="398" spans="1:60" hidden="1" x14ac:dyDescent="0.2">
      <c r="A398" t="s">
        <v>10982</v>
      </c>
      <c r="B398" t="s">
        <v>10983</v>
      </c>
      <c r="C398" t="s">
        <v>10984</v>
      </c>
      <c r="D398" t="s">
        <v>10985</v>
      </c>
      <c r="E398" t="s">
        <v>10986</v>
      </c>
      <c r="F398" t="s">
        <v>10987</v>
      </c>
      <c r="G398" t="s">
        <v>10988</v>
      </c>
      <c r="H398" t="s">
        <v>10989</v>
      </c>
      <c r="I398" t="s">
        <v>10990</v>
      </c>
      <c r="J398" t="s">
        <v>10991</v>
      </c>
      <c r="K398" t="s">
        <v>10992</v>
      </c>
      <c r="L398" t="s">
        <v>10993</v>
      </c>
      <c r="M398" t="s">
        <v>10994</v>
      </c>
      <c r="N398" t="s">
        <v>10995</v>
      </c>
      <c r="O398" t="s">
        <v>10996</v>
      </c>
      <c r="P398" t="s">
        <v>10997</v>
      </c>
      <c r="Q398" t="s">
        <v>120</v>
      </c>
      <c r="R398" t="s">
        <v>120</v>
      </c>
      <c r="S398" t="s">
        <v>120</v>
      </c>
      <c r="T398" t="s">
        <v>120</v>
      </c>
      <c r="U398" t="s">
        <v>120</v>
      </c>
      <c r="V398" t="s">
        <v>120</v>
      </c>
      <c r="W398" t="s">
        <v>120</v>
      </c>
      <c r="X398" t="s">
        <v>120</v>
      </c>
      <c r="Y398" t="s">
        <v>120</v>
      </c>
      <c r="Z398" t="s">
        <v>120</v>
      </c>
      <c r="AA398" t="s">
        <v>120</v>
      </c>
      <c r="AB398" t="s">
        <v>1639</v>
      </c>
      <c r="AC398" t="s">
        <v>1639</v>
      </c>
      <c r="AD398" t="s">
        <v>1639</v>
      </c>
      <c r="AE398" t="s">
        <v>4239</v>
      </c>
      <c r="AF398" t="s">
        <v>4239</v>
      </c>
      <c r="AG398" t="s">
        <v>4239</v>
      </c>
      <c r="AH398" t="s">
        <v>10998</v>
      </c>
      <c r="AI398" t="s">
        <v>132</v>
      </c>
      <c r="AJ398" t="s">
        <v>10999</v>
      </c>
      <c r="AK398" t="s">
        <v>11000</v>
      </c>
      <c r="AL398" t="s">
        <v>1421</v>
      </c>
      <c r="AM398" t="s">
        <v>9460</v>
      </c>
      <c r="AN398" t="s">
        <v>121</v>
      </c>
      <c r="AO398" t="s">
        <v>11001</v>
      </c>
      <c r="AP398" t="s">
        <v>11002</v>
      </c>
      <c r="AQ398" t="s">
        <v>11003</v>
      </c>
      <c r="AR398" t="s">
        <v>11004</v>
      </c>
      <c r="AS398" t="s">
        <v>11005</v>
      </c>
      <c r="AT398" t="s">
        <v>11006</v>
      </c>
      <c r="AU398" t="s">
        <v>11007</v>
      </c>
      <c r="AV398" t="s">
        <v>11008</v>
      </c>
      <c r="AW398" t="s">
        <v>11009</v>
      </c>
      <c r="AX398" t="s">
        <v>11010</v>
      </c>
      <c r="AY398" t="s">
        <v>11011</v>
      </c>
      <c r="AZ398" t="s">
        <v>11012</v>
      </c>
      <c r="BA398" t="s">
        <v>11013</v>
      </c>
      <c r="BB398" t="s">
        <v>11014</v>
      </c>
      <c r="BC398" t="s">
        <v>11015</v>
      </c>
      <c r="BD398" t="s">
        <v>11016</v>
      </c>
      <c r="BE398" t="s">
        <v>11017</v>
      </c>
      <c r="BF398" t="s">
        <v>11018</v>
      </c>
      <c r="BG398" t="s">
        <v>11019</v>
      </c>
      <c r="BH398" t="s">
        <v>11020</v>
      </c>
    </row>
    <row r="399" spans="1:60" hidden="1" x14ac:dyDescent="0.2">
      <c r="A399" t="s">
        <v>11021</v>
      </c>
      <c r="B399" t="s">
        <v>11022</v>
      </c>
      <c r="C399" t="s">
        <v>11023</v>
      </c>
      <c r="D399" t="s">
        <v>11024</v>
      </c>
      <c r="E399" t="s">
        <v>11025</v>
      </c>
      <c r="F399" t="s">
        <v>11026</v>
      </c>
      <c r="G399" t="s">
        <v>11027</v>
      </c>
      <c r="H399" t="s">
        <v>11028</v>
      </c>
      <c r="I399" t="s">
        <v>11029</v>
      </c>
      <c r="J399" t="s">
        <v>11030</v>
      </c>
      <c r="K399" t="s">
        <v>11031</v>
      </c>
      <c r="L399" t="s">
        <v>11032</v>
      </c>
      <c r="M399" t="s">
        <v>11033</v>
      </c>
      <c r="N399" t="s">
        <v>11034</v>
      </c>
      <c r="O399" t="s">
        <v>11035</v>
      </c>
      <c r="P399" t="s">
        <v>11036</v>
      </c>
      <c r="Q399" t="s">
        <v>120</v>
      </c>
      <c r="R399" t="s">
        <v>120</v>
      </c>
      <c r="S399" t="s">
        <v>120</v>
      </c>
      <c r="T399" t="s">
        <v>120</v>
      </c>
      <c r="U399" t="s">
        <v>120</v>
      </c>
      <c r="V399" t="s">
        <v>120</v>
      </c>
      <c r="W399" t="s">
        <v>120</v>
      </c>
      <c r="X399" t="s">
        <v>120</v>
      </c>
      <c r="Y399" t="s">
        <v>120</v>
      </c>
      <c r="Z399" t="s">
        <v>1456</v>
      </c>
      <c r="AA399" t="s">
        <v>3739</v>
      </c>
      <c r="AB399" t="s">
        <v>1639</v>
      </c>
      <c r="AC399" t="s">
        <v>1639</v>
      </c>
      <c r="AD399" t="s">
        <v>1639</v>
      </c>
      <c r="AE399" t="s">
        <v>1674</v>
      </c>
      <c r="AF399" t="s">
        <v>1674</v>
      </c>
      <c r="AG399" t="s">
        <v>1674</v>
      </c>
      <c r="AH399" t="s">
        <v>11037</v>
      </c>
      <c r="AI399" t="s">
        <v>132</v>
      </c>
      <c r="AJ399" t="s">
        <v>413</v>
      </c>
      <c r="AK399" t="s">
        <v>11038</v>
      </c>
      <c r="AL399" t="s">
        <v>308</v>
      </c>
      <c r="AM399" t="s">
        <v>9952</v>
      </c>
      <c r="AN399" t="s">
        <v>1639</v>
      </c>
      <c r="AO399" t="s">
        <v>11039</v>
      </c>
      <c r="AP399" t="s">
        <v>11040</v>
      </c>
      <c r="AQ399" t="s">
        <v>11041</v>
      </c>
      <c r="AR399" t="s">
        <v>11042</v>
      </c>
      <c r="AS399" t="s">
        <v>11043</v>
      </c>
      <c r="AT399" t="s">
        <v>5135</v>
      </c>
      <c r="AU399" t="s">
        <v>11044</v>
      </c>
      <c r="AV399" t="s">
        <v>11045</v>
      </c>
      <c r="AW399" t="s">
        <v>11046</v>
      </c>
      <c r="AX399" t="s">
        <v>11047</v>
      </c>
      <c r="AY399" t="s">
        <v>11048</v>
      </c>
      <c r="AZ399" t="s">
        <v>11049</v>
      </c>
      <c r="BA399" t="s">
        <v>11050</v>
      </c>
      <c r="BB399" t="s">
        <v>11051</v>
      </c>
      <c r="BC399" t="s">
        <v>11052</v>
      </c>
      <c r="BD399" t="s">
        <v>11053</v>
      </c>
      <c r="BE399" t="s">
        <v>11054</v>
      </c>
      <c r="BF399" t="s">
        <v>11054</v>
      </c>
      <c r="BG399" t="s">
        <v>11055</v>
      </c>
      <c r="BH399" t="s">
        <v>434</v>
      </c>
    </row>
    <row r="400" spans="1:60" x14ac:dyDescent="0.2">
      <c r="A400" t="s">
        <v>11056</v>
      </c>
      <c r="B400" t="s">
        <v>11057</v>
      </c>
      <c r="C400" t="s">
        <v>11058</v>
      </c>
      <c r="D400" t="s">
        <v>11059</v>
      </c>
      <c r="E400" t="s">
        <v>11060</v>
      </c>
      <c r="F400" t="s">
        <v>11061</v>
      </c>
      <c r="G400" t="s">
        <v>11062</v>
      </c>
      <c r="H400" t="s">
        <v>11063</v>
      </c>
      <c r="I400" t="s">
        <v>11064</v>
      </c>
      <c r="J400" t="s">
        <v>11065</v>
      </c>
      <c r="K400" t="s">
        <v>11066</v>
      </c>
      <c r="L400" t="s">
        <v>11067</v>
      </c>
      <c r="M400" t="s">
        <v>11068</v>
      </c>
      <c r="N400" t="s">
        <v>11069</v>
      </c>
      <c r="O400" t="s">
        <v>11070</v>
      </c>
      <c r="P400" t="s">
        <v>11071</v>
      </c>
      <c r="Q400" t="s">
        <v>120</v>
      </c>
      <c r="R400" t="s">
        <v>120</v>
      </c>
      <c r="S400" t="s">
        <v>120</v>
      </c>
      <c r="T400" t="s">
        <v>120</v>
      </c>
      <c r="U400" t="s">
        <v>120</v>
      </c>
      <c r="V400" t="s">
        <v>120</v>
      </c>
      <c r="W400" t="s">
        <v>120</v>
      </c>
      <c r="X400" t="s">
        <v>1456</v>
      </c>
      <c r="Y400" t="s">
        <v>1457</v>
      </c>
      <c r="Z400" t="s">
        <v>120</v>
      </c>
      <c r="AA400" t="s">
        <v>120</v>
      </c>
      <c r="AB400" t="s">
        <v>1639</v>
      </c>
      <c r="AC400" t="s">
        <v>1639</v>
      </c>
      <c r="AD400" t="s">
        <v>1639</v>
      </c>
      <c r="AE400" t="s">
        <v>5435</v>
      </c>
      <c r="AF400" t="s">
        <v>5435</v>
      </c>
      <c r="AG400" t="s">
        <v>5435</v>
      </c>
      <c r="AH400" t="s">
        <v>11072</v>
      </c>
      <c r="AI400" t="s">
        <v>132</v>
      </c>
      <c r="AJ400" t="s">
        <v>11073</v>
      </c>
      <c r="AK400" t="s">
        <v>11074</v>
      </c>
      <c r="AL400" t="s">
        <v>384</v>
      </c>
      <c r="AM400" t="s">
        <v>1964</v>
      </c>
      <c r="AN400" t="s">
        <v>1639</v>
      </c>
      <c r="AO400" t="s">
        <v>11075</v>
      </c>
      <c r="AP400" t="s">
        <v>10366</v>
      </c>
      <c r="AQ400" t="s">
        <v>11076</v>
      </c>
      <c r="AR400" t="s">
        <v>11077</v>
      </c>
      <c r="AS400" t="s">
        <v>11078</v>
      </c>
      <c r="AT400" t="s">
        <v>11079</v>
      </c>
      <c r="AU400" t="s">
        <v>11080</v>
      </c>
      <c r="AV400" t="s">
        <v>11081</v>
      </c>
      <c r="AW400" t="s">
        <v>11082</v>
      </c>
      <c r="AX400" t="s">
        <v>132</v>
      </c>
      <c r="AY400" t="s">
        <v>11083</v>
      </c>
      <c r="AZ400" t="s">
        <v>11084</v>
      </c>
      <c r="BA400" t="s">
        <v>11085</v>
      </c>
      <c r="BB400" t="s">
        <v>11086</v>
      </c>
      <c r="BC400" t="s">
        <v>11087</v>
      </c>
      <c r="BD400" t="s">
        <v>11088</v>
      </c>
      <c r="BE400" s="3" t="s">
        <v>11089</v>
      </c>
      <c r="BF400" t="s">
        <v>11089</v>
      </c>
      <c r="BG400" t="s">
        <v>11090</v>
      </c>
      <c r="BH400" t="s">
        <v>132</v>
      </c>
    </row>
    <row r="401" spans="1:60" x14ac:dyDescent="0.2">
      <c r="A401" t="s">
        <v>11091</v>
      </c>
      <c r="B401" t="s">
        <v>11092</v>
      </c>
      <c r="C401" t="s">
        <v>11093</v>
      </c>
      <c r="D401" t="s">
        <v>11094</v>
      </c>
      <c r="E401" t="s">
        <v>11095</v>
      </c>
      <c r="F401" t="s">
        <v>11096</v>
      </c>
      <c r="G401" t="s">
        <v>11097</v>
      </c>
      <c r="H401" t="s">
        <v>11098</v>
      </c>
      <c r="I401" t="s">
        <v>11099</v>
      </c>
      <c r="J401" t="s">
        <v>121</v>
      </c>
      <c r="K401" t="s">
        <v>11100</v>
      </c>
      <c r="L401" t="s">
        <v>11101</v>
      </c>
      <c r="M401" t="s">
        <v>11102</v>
      </c>
      <c r="N401" t="s">
        <v>11103</v>
      </c>
      <c r="O401" t="s">
        <v>11104</v>
      </c>
      <c r="P401" t="s">
        <v>11105</v>
      </c>
      <c r="Q401" t="s">
        <v>120</v>
      </c>
      <c r="R401" t="s">
        <v>120</v>
      </c>
      <c r="S401" t="s">
        <v>120</v>
      </c>
      <c r="T401" t="s">
        <v>120</v>
      </c>
      <c r="U401" t="s">
        <v>120</v>
      </c>
      <c r="V401" t="s">
        <v>120</v>
      </c>
      <c r="W401" t="s">
        <v>120</v>
      </c>
      <c r="X401" t="s">
        <v>120</v>
      </c>
      <c r="Y401" t="s">
        <v>120</v>
      </c>
      <c r="Z401" t="s">
        <v>1456</v>
      </c>
      <c r="AA401" t="s">
        <v>3739</v>
      </c>
      <c r="AB401" t="s">
        <v>1639</v>
      </c>
      <c r="AC401" t="s">
        <v>1639</v>
      </c>
      <c r="AD401" t="s">
        <v>1639</v>
      </c>
      <c r="AE401" t="s">
        <v>10746</v>
      </c>
      <c r="AF401" t="s">
        <v>10746</v>
      </c>
      <c r="AG401" t="s">
        <v>10746</v>
      </c>
      <c r="AH401" t="s">
        <v>11106</v>
      </c>
      <c r="AI401" t="s">
        <v>132</v>
      </c>
      <c r="AJ401" t="s">
        <v>11107</v>
      </c>
      <c r="AK401" t="s">
        <v>11108</v>
      </c>
      <c r="AL401" t="s">
        <v>1586</v>
      </c>
      <c r="AM401" t="s">
        <v>740</v>
      </c>
      <c r="AN401" t="s">
        <v>1639</v>
      </c>
      <c r="AO401" t="s">
        <v>11109</v>
      </c>
      <c r="AP401" t="s">
        <v>4739</v>
      </c>
      <c r="AQ401" t="s">
        <v>11110</v>
      </c>
      <c r="AR401" t="s">
        <v>11111</v>
      </c>
      <c r="AS401" t="s">
        <v>132</v>
      </c>
      <c r="AT401" t="s">
        <v>137</v>
      </c>
      <c r="AU401" t="s">
        <v>11112</v>
      </c>
      <c r="AV401" t="s">
        <v>132</v>
      </c>
      <c r="AW401" t="s">
        <v>132</v>
      </c>
      <c r="AX401" t="s">
        <v>137</v>
      </c>
      <c r="AY401" t="s">
        <v>11113</v>
      </c>
      <c r="AZ401" t="s">
        <v>132</v>
      </c>
      <c r="BA401" t="s">
        <v>11114</v>
      </c>
      <c r="BB401" t="s">
        <v>132</v>
      </c>
      <c r="BC401" t="s">
        <v>11115</v>
      </c>
      <c r="BD401" t="s">
        <v>11116</v>
      </c>
      <c r="BE401" s="3" t="s">
        <v>11117</v>
      </c>
      <c r="BF401" t="s">
        <v>11117</v>
      </c>
      <c r="BG401" t="s">
        <v>10258</v>
      </c>
      <c r="BH401" t="s">
        <v>132</v>
      </c>
    </row>
    <row r="402" spans="1:60" x14ac:dyDescent="0.2">
      <c r="A402" t="s">
        <v>11118</v>
      </c>
      <c r="B402" t="s">
        <v>11119</v>
      </c>
      <c r="C402" t="s">
        <v>11120</v>
      </c>
      <c r="D402" t="s">
        <v>11121</v>
      </c>
      <c r="E402" t="s">
        <v>11122</v>
      </c>
      <c r="F402" t="s">
        <v>11123</v>
      </c>
      <c r="G402" t="s">
        <v>11124</v>
      </c>
      <c r="H402" t="s">
        <v>11125</v>
      </c>
      <c r="I402" t="s">
        <v>11126</v>
      </c>
      <c r="J402" t="s">
        <v>11127</v>
      </c>
      <c r="K402" t="s">
        <v>11128</v>
      </c>
      <c r="L402" t="s">
        <v>11129</v>
      </c>
      <c r="M402" t="s">
        <v>11130</v>
      </c>
      <c r="N402" t="s">
        <v>11131</v>
      </c>
      <c r="O402" t="s">
        <v>11132</v>
      </c>
      <c r="P402" t="s">
        <v>11133</v>
      </c>
      <c r="Q402" t="s">
        <v>120</v>
      </c>
      <c r="R402" t="s">
        <v>120</v>
      </c>
      <c r="S402" t="s">
        <v>120</v>
      </c>
      <c r="T402" t="s">
        <v>120</v>
      </c>
      <c r="U402" t="s">
        <v>120</v>
      </c>
      <c r="V402" t="s">
        <v>120</v>
      </c>
      <c r="W402" t="s">
        <v>120</v>
      </c>
      <c r="X402" t="s">
        <v>1456</v>
      </c>
      <c r="Y402" t="s">
        <v>1457</v>
      </c>
      <c r="Z402" t="s">
        <v>120</v>
      </c>
      <c r="AA402" t="s">
        <v>120</v>
      </c>
      <c r="AB402" t="s">
        <v>1639</v>
      </c>
      <c r="AC402" t="s">
        <v>1639</v>
      </c>
      <c r="AD402" t="s">
        <v>1639</v>
      </c>
      <c r="AE402" t="s">
        <v>11134</v>
      </c>
      <c r="AF402" t="s">
        <v>11134</v>
      </c>
      <c r="AG402" t="s">
        <v>11134</v>
      </c>
      <c r="AH402" t="s">
        <v>11135</v>
      </c>
      <c r="AI402" t="s">
        <v>132</v>
      </c>
      <c r="AJ402" t="s">
        <v>11136</v>
      </c>
      <c r="AK402" t="s">
        <v>11137</v>
      </c>
      <c r="AL402" t="s">
        <v>986</v>
      </c>
      <c r="AM402" t="s">
        <v>7996</v>
      </c>
      <c r="AN402" t="s">
        <v>1639</v>
      </c>
      <c r="AO402" t="s">
        <v>11138</v>
      </c>
      <c r="AP402" t="s">
        <v>11139</v>
      </c>
      <c r="AQ402" t="s">
        <v>11140</v>
      </c>
      <c r="AR402" t="s">
        <v>11141</v>
      </c>
      <c r="AS402" t="s">
        <v>11142</v>
      </c>
      <c r="AT402" t="s">
        <v>11143</v>
      </c>
      <c r="AU402" t="s">
        <v>11144</v>
      </c>
      <c r="AV402" t="s">
        <v>11145</v>
      </c>
      <c r="AW402" t="s">
        <v>11146</v>
      </c>
      <c r="AX402" t="s">
        <v>11147</v>
      </c>
      <c r="AY402" t="s">
        <v>11148</v>
      </c>
      <c r="AZ402" t="s">
        <v>11149</v>
      </c>
      <c r="BA402" t="s">
        <v>11150</v>
      </c>
      <c r="BB402" t="s">
        <v>11151</v>
      </c>
      <c r="BC402" t="s">
        <v>11152</v>
      </c>
      <c r="BD402" t="s">
        <v>11153</v>
      </c>
      <c r="BE402" s="3" t="s">
        <v>11154</v>
      </c>
      <c r="BF402" t="s">
        <v>11154</v>
      </c>
      <c r="BG402" t="s">
        <v>11155</v>
      </c>
      <c r="BH402" t="s">
        <v>132</v>
      </c>
    </row>
    <row r="403" spans="1:60" x14ac:dyDescent="0.2">
      <c r="A403" t="s">
        <v>11156</v>
      </c>
      <c r="B403" t="s">
        <v>11157</v>
      </c>
      <c r="C403" t="s">
        <v>11158</v>
      </c>
      <c r="D403" t="s">
        <v>11159</v>
      </c>
      <c r="E403" t="s">
        <v>11160</v>
      </c>
      <c r="F403" t="s">
        <v>11161</v>
      </c>
      <c r="G403" t="s">
        <v>11162</v>
      </c>
      <c r="H403" t="s">
        <v>11163</v>
      </c>
      <c r="I403" t="s">
        <v>11164</v>
      </c>
      <c r="J403" t="s">
        <v>11165</v>
      </c>
      <c r="K403" t="s">
        <v>2386</v>
      </c>
      <c r="L403" t="s">
        <v>11166</v>
      </c>
      <c r="M403" t="s">
        <v>11167</v>
      </c>
      <c r="N403" t="s">
        <v>11168</v>
      </c>
      <c r="O403" t="s">
        <v>11169</v>
      </c>
      <c r="P403" t="s">
        <v>11170</v>
      </c>
      <c r="Q403" t="s">
        <v>120</v>
      </c>
      <c r="R403" t="s">
        <v>120</v>
      </c>
      <c r="S403" t="s">
        <v>120</v>
      </c>
      <c r="T403" t="s">
        <v>120</v>
      </c>
      <c r="U403" t="s">
        <v>120</v>
      </c>
      <c r="V403" t="s">
        <v>120</v>
      </c>
      <c r="W403" t="s">
        <v>120</v>
      </c>
      <c r="X403" t="s">
        <v>120</v>
      </c>
      <c r="Y403" t="s">
        <v>120</v>
      </c>
      <c r="Z403" t="s">
        <v>120</v>
      </c>
      <c r="AA403" t="s">
        <v>120</v>
      </c>
      <c r="AB403" t="s">
        <v>1639</v>
      </c>
      <c r="AC403" t="s">
        <v>1639</v>
      </c>
      <c r="AD403" t="s">
        <v>1639</v>
      </c>
      <c r="AE403" t="s">
        <v>1899</v>
      </c>
      <c r="AF403" t="s">
        <v>1899</v>
      </c>
      <c r="AG403" t="s">
        <v>1899</v>
      </c>
      <c r="AH403" t="s">
        <v>11171</v>
      </c>
      <c r="AI403" t="s">
        <v>132</v>
      </c>
      <c r="AJ403" t="s">
        <v>11172</v>
      </c>
      <c r="AK403" t="s">
        <v>11173</v>
      </c>
      <c r="AL403" t="s">
        <v>250</v>
      </c>
      <c r="AM403" t="s">
        <v>11174</v>
      </c>
      <c r="AN403" t="s">
        <v>1639</v>
      </c>
      <c r="AO403" t="s">
        <v>11175</v>
      </c>
      <c r="AP403" t="s">
        <v>3744</v>
      </c>
      <c r="AQ403" t="s">
        <v>11176</v>
      </c>
      <c r="AR403" t="s">
        <v>11177</v>
      </c>
      <c r="AS403" t="s">
        <v>11178</v>
      </c>
      <c r="AT403" t="s">
        <v>11179</v>
      </c>
      <c r="AU403" t="s">
        <v>11180</v>
      </c>
      <c r="AV403" t="s">
        <v>11181</v>
      </c>
      <c r="AW403" t="s">
        <v>11182</v>
      </c>
      <c r="AX403" t="s">
        <v>11183</v>
      </c>
      <c r="AY403" t="s">
        <v>11184</v>
      </c>
      <c r="AZ403" t="s">
        <v>11185</v>
      </c>
      <c r="BA403" t="s">
        <v>11186</v>
      </c>
      <c r="BB403" t="s">
        <v>11187</v>
      </c>
      <c r="BC403" t="s">
        <v>11188</v>
      </c>
      <c r="BD403" t="s">
        <v>11189</v>
      </c>
      <c r="BE403" s="3" t="s">
        <v>11190</v>
      </c>
      <c r="BF403" t="s">
        <v>11190</v>
      </c>
      <c r="BG403" t="s">
        <v>11191</v>
      </c>
      <c r="BH403" t="s">
        <v>132</v>
      </c>
    </row>
    <row r="404" spans="1:60" x14ac:dyDescent="0.2">
      <c r="A404" t="s">
        <v>11192</v>
      </c>
      <c r="B404" t="s">
        <v>11193</v>
      </c>
      <c r="C404" t="s">
        <v>11194</v>
      </c>
      <c r="D404" t="s">
        <v>11195</v>
      </c>
      <c r="E404" t="s">
        <v>11196</v>
      </c>
      <c r="F404" t="s">
        <v>11197</v>
      </c>
      <c r="G404" t="s">
        <v>11198</v>
      </c>
      <c r="H404" t="s">
        <v>11199</v>
      </c>
      <c r="I404" t="s">
        <v>11200</v>
      </c>
      <c r="J404" t="s">
        <v>11201</v>
      </c>
      <c r="K404" t="s">
        <v>11202</v>
      </c>
      <c r="L404" t="s">
        <v>11203</v>
      </c>
      <c r="M404" t="s">
        <v>11204</v>
      </c>
      <c r="N404" t="s">
        <v>11205</v>
      </c>
      <c r="O404" t="s">
        <v>11206</v>
      </c>
      <c r="P404" t="s">
        <v>11207</v>
      </c>
      <c r="Q404" t="s">
        <v>120</v>
      </c>
      <c r="R404" t="s">
        <v>120</v>
      </c>
      <c r="S404" t="s">
        <v>120</v>
      </c>
      <c r="T404" t="s">
        <v>120</v>
      </c>
      <c r="U404" t="s">
        <v>120</v>
      </c>
      <c r="V404" t="s">
        <v>120</v>
      </c>
      <c r="W404" t="s">
        <v>120</v>
      </c>
      <c r="X404" t="s">
        <v>120</v>
      </c>
      <c r="Y404" t="s">
        <v>120</v>
      </c>
      <c r="Z404" t="s">
        <v>120</v>
      </c>
      <c r="AA404" t="s">
        <v>120</v>
      </c>
      <c r="AB404" t="s">
        <v>698</v>
      </c>
      <c r="AC404" t="s">
        <v>698</v>
      </c>
      <c r="AD404" t="s">
        <v>698</v>
      </c>
      <c r="AE404" t="s">
        <v>8966</v>
      </c>
      <c r="AF404" t="s">
        <v>8966</v>
      </c>
      <c r="AG404" t="s">
        <v>8966</v>
      </c>
      <c r="AH404" t="s">
        <v>11208</v>
      </c>
      <c r="AI404" t="s">
        <v>132</v>
      </c>
      <c r="AJ404" t="s">
        <v>11209</v>
      </c>
      <c r="AK404" t="s">
        <v>11210</v>
      </c>
      <c r="AL404" t="s">
        <v>493</v>
      </c>
      <c r="AM404" t="s">
        <v>2029</v>
      </c>
      <c r="AN404" t="s">
        <v>698</v>
      </c>
      <c r="AO404" t="s">
        <v>11211</v>
      </c>
      <c r="AP404" t="s">
        <v>11212</v>
      </c>
      <c r="AQ404" t="s">
        <v>11213</v>
      </c>
      <c r="AR404" t="s">
        <v>11214</v>
      </c>
      <c r="AS404" t="s">
        <v>11215</v>
      </c>
      <c r="AT404" t="s">
        <v>11216</v>
      </c>
      <c r="AU404" t="s">
        <v>11217</v>
      </c>
      <c r="AV404" t="s">
        <v>11218</v>
      </c>
      <c r="AW404" t="s">
        <v>11219</v>
      </c>
      <c r="AX404" t="s">
        <v>11220</v>
      </c>
      <c r="AY404" t="s">
        <v>11221</v>
      </c>
      <c r="AZ404" t="s">
        <v>11222</v>
      </c>
      <c r="BA404" t="s">
        <v>11223</v>
      </c>
      <c r="BB404" t="s">
        <v>11224</v>
      </c>
      <c r="BC404" t="s">
        <v>11225</v>
      </c>
      <c r="BD404" t="s">
        <v>11226</v>
      </c>
      <c r="BE404" s="3" t="s">
        <v>11227</v>
      </c>
      <c r="BF404" t="s">
        <v>11227</v>
      </c>
      <c r="BG404" t="s">
        <v>11228</v>
      </c>
      <c r="BH404" t="s">
        <v>132</v>
      </c>
    </row>
    <row r="405" spans="1:60" x14ac:dyDescent="0.2">
      <c r="A405" t="s">
        <v>11229</v>
      </c>
      <c r="B405" t="s">
        <v>11230</v>
      </c>
      <c r="C405" t="s">
        <v>11231</v>
      </c>
      <c r="D405" t="s">
        <v>11232</v>
      </c>
      <c r="E405" t="s">
        <v>11233</v>
      </c>
      <c r="F405" t="s">
        <v>11234</v>
      </c>
      <c r="G405" t="s">
        <v>11235</v>
      </c>
      <c r="H405" t="s">
        <v>2736</v>
      </c>
      <c r="I405" t="s">
        <v>11236</v>
      </c>
      <c r="J405" t="s">
        <v>11237</v>
      </c>
      <c r="K405" t="s">
        <v>11238</v>
      </c>
      <c r="L405" t="s">
        <v>11239</v>
      </c>
      <c r="M405" t="s">
        <v>11240</v>
      </c>
      <c r="N405" t="s">
        <v>11241</v>
      </c>
      <c r="O405" t="s">
        <v>11242</v>
      </c>
      <c r="P405" t="s">
        <v>11243</v>
      </c>
      <c r="Q405" t="s">
        <v>120</v>
      </c>
      <c r="R405" t="s">
        <v>120</v>
      </c>
      <c r="S405" t="s">
        <v>120</v>
      </c>
      <c r="T405" t="s">
        <v>120</v>
      </c>
      <c r="U405" t="s">
        <v>120</v>
      </c>
      <c r="V405" t="s">
        <v>120</v>
      </c>
      <c r="W405" t="s">
        <v>120</v>
      </c>
      <c r="X405" t="s">
        <v>1456</v>
      </c>
      <c r="Y405" t="s">
        <v>1457</v>
      </c>
      <c r="Z405" t="s">
        <v>1456</v>
      </c>
      <c r="AA405" t="s">
        <v>3739</v>
      </c>
      <c r="AB405" t="s">
        <v>698</v>
      </c>
      <c r="AC405" t="s">
        <v>698</v>
      </c>
      <c r="AD405" t="s">
        <v>698</v>
      </c>
      <c r="AE405" t="s">
        <v>4055</v>
      </c>
      <c r="AF405" t="s">
        <v>4055</v>
      </c>
      <c r="AG405" t="s">
        <v>4055</v>
      </c>
      <c r="AH405" t="s">
        <v>11244</v>
      </c>
      <c r="AI405" t="s">
        <v>132</v>
      </c>
      <c r="AJ405" t="s">
        <v>413</v>
      </c>
      <c r="AK405" t="s">
        <v>11245</v>
      </c>
      <c r="AL405" t="s">
        <v>1747</v>
      </c>
      <c r="AM405" t="s">
        <v>8033</v>
      </c>
      <c r="AN405" t="s">
        <v>698</v>
      </c>
      <c r="AO405" t="s">
        <v>11246</v>
      </c>
      <c r="AP405" t="s">
        <v>11247</v>
      </c>
      <c r="AQ405" t="s">
        <v>11248</v>
      </c>
      <c r="AR405" t="s">
        <v>11249</v>
      </c>
      <c r="AS405" t="s">
        <v>11250</v>
      </c>
      <c r="AT405" t="s">
        <v>11251</v>
      </c>
      <c r="AU405" t="s">
        <v>11252</v>
      </c>
      <c r="AV405" t="s">
        <v>11253</v>
      </c>
      <c r="AW405" t="s">
        <v>11254</v>
      </c>
      <c r="AX405" t="s">
        <v>11255</v>
      </c>
      <c r="AY405" t="s">
        <v>11256</v>
      </c>
      <c r="AZ405" t="s">
        <v>11257</v>
      </c>
      <c r="BA405" t="s">
        <v>11258</v>
      </c>
      <c r="BB405" t="s">
        <v>132</v>
      </c>
      <c r="BC405" t="s">
        <v>11259</v>
      </c>
      <c r="BD405" t="s">
        <v>11260</v>
      </c>
      <c r="BE405" s="3" t="s">
        <v>11261</v>
      </c>
      <c r="BF405" t="s">
        <v>11261</v>
      </c>
      <c r="BG405" t="s">
        <v>11262</v>
      </c>
      <c r="BH405" t="s">
        <v>132</v>
      </c>
    </row>
    <row r="406" spans="1:60" hidden="1" x14ac:dyDescent="0.2">
      <c r="A406" t="s">
        <v>11263</v>
      </c>
      <c r="B406" t="s">
        <v>11264</v>
      </c>
      <c r="C406" t="s">
        <v>11265</v>
      </c>
      <c r="D406" t="s">
        <v>11266</v>
      </c>
      <c r="E406" t="s">
        <v>11267</v>
      </c>
      <c r="F406" t="s">
        <v>11268</v>
      </c>
      <c r="G406" t="s">
        <v>11269</v>
      </c>
      <c r="H406" t="s">
        <v>11270</v>
      </c>
      <c r="I406" t="s">
        <v>11271</v>
      </c>
      <c r="J406" t="s">
        <v>11272</v>
      </c>
      <c r="K406" t="s">
        <v>11273</v>
      </c>
      <c r="L406" t="s">
        <v>11274</v>
      </c>
      <c r="M406" t="s">
        <v>11275</v>
      </c>
      <c r="N406" t="s">
        <v>11276</v>
      </c>
      <c r="O406" t="s">
        <v>11277</v>
      </c>
      <c r="P406" t="s">
        <v>11278</v>
      </c>
      <c r="Q406" t="s">
        <v>120</v>
      </c>
      <c r="R406" t="s">
        <v>120</v>
      </c>
      <c r="S406" t="s">
        <v>120</v>
      </c>
      <c r="T406" t="s">
        <v>120</v>
      </c>
      <c r="U406" t="s">
        <v>120</v>
      </c>
      <c r="V406" t="s">
        <v>120</v>
      </c>
      <c r="W406" t="s">
        <v>120</v>
      </c>
      <c r="X406" t="s">
        <v>120</v>
      </c>
      <c r="Y406" t="s">
        <v>120</v>
      </c>
      <c r="Z406" t="s">
        <v>120</v>
      </c>
      <c r="AA406" t="s">
        <v>120</v>
      </c>
      <c r="AB406" t="s">
        <v>821</v>
      </c>
      <c r="AC406" t="s">
        <v>821</v>
      </c>
      <c r="AD406" t="s">
        <v>821</v>
      </c>
      <c r="AE406" t="s">
        <v>11279</v>
      </c>
      <c r="AF406" t="s">
        <v>11279</v>
      </c>
      <c r="AG406" t="s">
        <v>11279</v>
      </c>
      <c r="AH406" t="s">
        <v>11280</v>
      </c>
      <c r="AI406" t="s">
        <v>132</v>
      </c>
      <c r="AJ406" t="s">
        <v>413</v>
      </c>
      <c r="AK406" t="s">
        <v>11281</v>
      </c>
      <c r="AL406" t="s">
        <v>493</v>
      </c>
      <c r="AM406" t="s">
        <v>2186</v>
      </c>
      <c r="AN406" t="s">
        <v>821</v>
      </c>
      <c r="AO406" t="s">
        <v>11282</v>
      </c>
      <c r="AP406" t="s">
        <v>11283</v>
      </c>
      <c r="AQ406" t="s">
        <v>11284</v>
      </c>
      <c r="AR406" t="s">
        <v>11285</v>
      </c>
      <c r="AS406" t="s">
        <v>11286</v>
      </c>
      <c r="AT406" t="s">
        <v>11287</v>
      </c>
      <c r="AU406" t="s">
        <v>11288</v>
      </c>
      <c r="AV406" t="s">
        <v>11289</v>
      </c>
      <c r="AW406" t="s">
        <v>11290</v>
      </c>
      <c r="AX406" t="s">
        <v>11291</v>
      </c>
      <c r="AY406" t="s">
        <v>11292</v>
      </c>
      <c r="AZ406" t="s">
        <v>11293</v>
      </c>
      <c r="BA406" t="s">
        <v>11294</v>
      </c>
      <c r="BB406" t="s">
        <v>11295</v>
      </c>
      <c r="BC406" t="s">
        <v>11296</v>
      </c>
      <c r="BD406" t="s">
        <v>11297</v>
      </c>
      <c r="BE406" t="s">
        <v>11298</v>
      </c>
      <c r="BF406" t="s">
        <v>11298</v>
      </c>
      <c r="BG406" t="s">
        <v>11299</v>
      </c>
      <c r="BH406" t="s">
        <v>434</v>
      </c>
    </row>
    <row r="407" spans="1:60" hidden="1" x14ac:dyDescent="0.2">
      <c r="A407" t="s">
        <v>11300</v>
      </c>
      <c r="B407" t="s">
        <v>11301</v>
      </c>
      <c r="C407" t="s">
        <v>11302</v>
      </c>
      <c r="D407" t="s">
        <v>11303</v>
      </c>
      <c r="E407" t="s">
        <v>11304</v>
      </c>
      <c r="F407" t="s">
        <v>11305</v>
      </c>
      <c r="G407" t="s">
        <v>11306</v>
      </c>
      <c r="H407" t="s">
        <v>11307</v>
      </c>
      <c r="I407" t="s">
        <v>11308</v>
      </c>
      <c r="J407" t="s">
        <v>8407</v>
      </c>
      <c r="K407" t="s">
        <v>11309</v>
      </c>
      <c r="L407" t="s">
        <v>11310</v>
      </c>
      <c r="M407" t="s">
        <v>11311</v>
      </c>
      <c r="N407" t="s">
        <v>11312</v>
      </c>
      <c r="O407" t="s">
        <v>11313</v>
      </c>
      <c r="P407" t="s">
        <v>11314</v>
      </c>
      <c r="Q407" t="s">
        <v>120</v>
      </c>
      <c r="R407" t="s">
        <v>120</v>
      </c>
      <c r="S407" t="s">
        <v>120</v>
      </c>
      <c r="T407" t="s">
        <v>120</v>
      </c>
      <c r="U407" t="s">
        <v>120</v>
      </c>
      <c r="V407" t="s">
        <v>120</v>
      </c>
      <c r="W407" t="s">
        <v>120</v>
      </c>
      <c r="X407" t="s">
        <v>120</v>
      </c>
      <c r="Y407" t="s">
        <v>120</v>
      </c>
      <c r="Z407" t="s">
        <v>1456</v>
      </c>
      <c r="AA407" t="s">
        <v>3739</v>
      </c>
      <c r="AB407" t="s">
        <v>821</v>
      </c>
      <c r="AC407" t="s">
        <v>821</v>
      </c>
      <c r="AD407" t="s">
        <v>821</v>
      </c>
      <c r="AE407" t="s">
        <v>11315</v>
      </c>
      <c r="AF407" t="s">
        <v>11315</v>
      </c>
      <c r="AG407" t="s">
        <v>11315</v>
      </c>
      <c r="AH407" t="s">
        <v>11316</v>
      </c>
      <c r="AI407" t="s">
        <v>132</v>
      </c>
      <c r="AJ407" t="s">
        <v>413</v>
      </c>
      <c r="AK407" t="s">
        <v>11317</v>
      </c>
      <c r="AL407" t="s">
        <v>384</v>
      </c>
      <c r="AM407" t="s">
        <v>977</v>
      </c>
      <c r="AN407" t="s">
        <v>821</v>
      </c>
      <c r="AO407" t="s">
        <v>11318</v>
      </c>
      <c r="AP407" t="s">
        <v>11319</v>
      </c>
      <c r="AQ407" t="s">
        <v>11320</v>
      </c>
      <c r="AR407" t="s">
        <v>11321</v>
      </c>
      <c r="AS407" t="s">
        <v>11322</v>
      </c>
      <c r="AT407" t="s">
        <v>11323</v>
      </c>
      <c r="AU407" t="s">
        <v>11324</v>
      </c>
      <c r="AV407" t="s">
        <v>11325</v>
      </c>
      <c r="AW407" t="s">
        <v>11326</v>
      </c>
      <c r="AX407" t="s">
        <v>11327</v>
      </c>
      <c r="AY407" t="s">
        <v>11328</v>
      </c>
      <c r="AZ407" t="s">
        <v>11329</v>
      </c>
      <c r="BA407" t="s">
        <v>11330</v>
      </c>
      <c r="BB407" t="s">
        <v>132</v>
      </c>
      <c r="BC407" t="s">
        <v>11331</v>
      </c>
      <c r="BD407" t="s">
        <v>11332</v>
      </c>
      <c r="BE407" t="s">
        <v>11333</v>
      </c>
      <c r="BF407" t="s">
        <v>11333</v>
      </c>
      <c r="BG407" t="s">
        <v>11334</v>
      </c>
      <c r="BH407" t="s">
        <v>434</v>
      </c>
    </row>
    <row r="408" spans="1:60" x14ac:dyDescent="0.2">
      <c r="A408" t="s">
        <v>11335</v>
      </c>
      <c r="B408" t="s">
        <v>11336</v>
      </c>
      <c r="C408" t="s">
        <v>11337</v>
      </c>
      <c r="D408" t="s">
        <v>11338</v>
      </c>
      <c r="E408" t="s">
        <v>11339</v>
      </c>
      <c r="F408" t="s">
        <v>11340</v>
      </c>
      <c r="G408" t="s">
        <v>11341</v>
      </c>
      <c r="H408" t="s">
        <v>11342</v>
      </c>
      <c r="I408" t="s">
        <v>11343</v>
      </c>
      <c r="J408" t="s">
        <v>11344</v>
      </c>
      <c r="K408" t="s">
        <v>11345</v>
      </c>
      <c r="L408" t="s">
        <v>11346</v>
      </c>
      <c r="M408" t="s">
        <v>11347</v>
      </c>
      <c r="N408" t="s">
        <v>11348</v>
      </c>
      <c r="O408" t="s">
        <v>11349</v>
      </c>
      <c r="P408" t="s">
        <v>11350</v>
      </c>
      <c r="Q408" t="s">
        <v>120</v>
      </c>
      <c r="R408" t="s">
        <v>120</v>
      </c>
      <c r="S408" t="s">
        <v>120</v>
      </c>
      <c r="T408" t="s">
        <v>120</v>
      </c>
      <c r="U408" t="s">
        <v>120</v>
      </c>
      <c r="V408" t="s">
        <v>120</v>
      </c>
      <c r="W408" t="s">
        <v>120</v>
      </c>
      <c r="X408" t="s">
        <v>1456</v>
      </c>
      <c r="Y408" t="s">
        <v>1457</v>
      </c>
      <c r="Z408" t="s">
        <v>120</v>
      </c>
      <c r="AA408" t="s">
        <v>120</v>
      </c>
      <c r="AB408" t="s">
        <v>821</v>
      </c>
      <c r="AC408" t="s">
        <v>821</v>
      </c>
      <c r="AD408" t="s">
        <v>821</v>
      </c>
      <c r="AE408" t="s">
        <v>11351</v>
      </c>
      <c r="AF408" t="s">
        <v>11351</v>
      </c>
      <c r="AG408" t="s">
        <v>11351</v>
      </c>
      <c r="AH408" t="s">
        <v>11352</v>
      </c>
      <c r="AI408" t="s">
        <v>132</v>
      </c>
      <c r="AJ408" t="s">
        <v>11353</v>
      </c>
      <c r="AK408" t="s">
        <v>11354</v>
      </c>
      <c r="AL408" t="s">
        <v>698</v>
      </c>
      <c r="AM408" t="s">
        <v>1726</v>
      </c>
      <c r="AN408" t="s">
        <v>821</v>
      </c>
      <c r="AO408" t="s">
        <v>11355</v>
      </c>
      <c r="AP408" t="s">
        <v>11356</v>
      </c>
      <c r="AQ408" t="s">
        <v>11357</v>
      </c>
      <c r="AR408" t="s">
        <v>11358</v>
      </c>
      <c r="AS408" t="s">
        <v>11359</v>
      </c>
      <c r="AT408" t="s">
        <v>11360</v>
      </c>
      <c r="AU408" t="s">
        <v>11361</v>
      </c>
      <c r="AV408" t="s">
        <v>11362</v>
      </c>
      <c r="AW408" t="s">
        <v>11363</v>
      </c>
      <c r="AX408" t="s">
        <v>11364</v>
      </c>
      <c r="AY408" t="s">
        <v>11365</v>
      </c>
      <c r="AZ408" t="s">
        <v>11366</v>
      </c>
      <c r="BA408" t="s">
        <v>11367</v>
      </c>
      <c r="BB408" t="s">
        <v>11368</v>
      </c>
      <c r="BC408" t="s">
        <v>11369</v>
      </c>
      <c r="BD408" t="s">
        <v>11370</v>
      </c>
      <c r="BE408" s="3" t="s">
        <v>11371</v>
      </c>
      <c r="BF408" t="s">
        <v>11371</v>
      </c>
      <c r="BG408" t="s">
        <v>4330</v>
      </c>
      <c r="BH408" t="s">
        <v>132</v>
      </c>
    </row>
    <row r="409" spans="1:60" x14ac:dyDescent="0.2">
      <c r="A409" t="s">
        <v>11372</v>
      </c>
      <c r="B409" t="s">
        <v>11373</v>
      </c>
      <c r="C409" t="s">
        <v>11374</v>
      </c>
      <c r="D409" t="s">
        <v>11375</v>
      </c>
      <c r="E409" t="s">
        <v>11376</v>
      </c>
      <c r="F409" t="s">
        <v>11377</v>
      </c>
      <c r="G409" t="s">
        <v>11378</v>
      </c>
      <c r="H409" t="s">
        <v>11379</v>
      </c>
      <c r="I409" t="s">
        <v>11380</v>
      </c>
      <c r="J409" t="s">
        <v>11381</v>
      </c>
      <c r="K409" t="s">
        <v>11382</v>
      </c>
      <c r="L409" t="s">
        <v>11383</v>
      </c>
      <c r="M409" t="s">
        <v>11384</v>
      </c>
      <c r="N409" t="s">
        <v>11385</v>
      </c>
      <c r="O409" t="s">
        <v>11386</v>
      </c>
      <c r="P409" t="s">
        <v>11387</v>
      </c>
      <c r="Q409" t="s">
        <v>120</v>
      </c>
      <c r="R409" t="s">
        <v>120</v>
      </c>
      <c r="S409" t="s">
        <v>120</v>
      </c>
      <c r="T409" t="s">
        <v>120</v>
      </c>
      <c r="U409" t="s">
        <v>120</v>
      </c>
      <c r="V409" t="s">
        <v>120</v>
      </c>
      <c r="W409" t="s">
        <v>120</v>
      </c>
      <c r="X409" t="s">
        <v>120</v>
      </c>
      <c r="Y409" t="s">
        <v>120</v>
      </c>
      <c r="Z409" t="s">
        <v>120</v>
      </c>
      <c r="AA409" t="s">
        <v>120</v>
      </c>
      <c r="AB409" t="s">
        <v>821</v>
      </c>
      <c r="AC409" t="s">
        <v>821</v>
      </c>
      <c r="AD409" t="s">
        <v>821</v>
      </c>
      <c r="AE409" t="s">
        <v>11388</v>
      </c>
      <c r="AF409" t="s">
        <v>11388</v>
      </c>
      <c r="AG409" t="s">
        <v>11388</v>
      </c>
      <c r="AH409" t="s">
        <v>11389</v>
      </c>
      <c r="AI409" t="s">
        <v>132</v>
      </c>
      <c r="AJ409" t="s">
        <v>413</v>
      </c>
      <c r="AK409" t="s">
        <v>11390</v>
      </c>
      <c r="AL409" t="s">
        <v>415</v>
      </c>
      <c r="AM409" t="s">
        <v>11391</v>
      </c>
      <c r="AN409" t="s">
        <v>821</v>
      </c>
      <c r="AO409" t="s">
        <v>11392</v>
      </c>
      <c r="AP409" t="s">
        <v>9564</v>
      </c>
      <c r="AQ409" t="s">
        <v>11393</v>
      </c>
      <c r="AR409" t="s">
        <v>11394</v>
      </c>
      <c r="AS409" t="s">
        <v>11395</v>
      </c>
      <c r="AT409" t="s">
        <v>11396</v>
      </c>
      <c r="AU409" t="s">
        <v>11397</v>
      </c>
      <c r="AV409" t="s">
        <v>11398</v>
      </c>
      <c r="AW409" t="s">
        <v>11399</v>
      </c>
      <c r="AX409" t="s">
        <v>11400</v>
      </c>
      <c r="AY409" t="s">
        <v>11401</v>
      </c>
      <c r="AZ409" t="s">
        <v>11402</v>
      </c>
      <c r="BA409" t="s">
        <v>11403</v>
      </c>
      <c r="BB409" t="s">
        <v>11404</v>
      </c>
      <c r="BC409" t="s">
        <v>11405</v>
      </c>
      <c r="BD409" t="s">
        <v>11406</v>
      </c>
      <c r="BE409" s="3" t="s">
        <v>11407</v>
      </c>
      <c r="BF409" t="s">
        <v>11407</v>
      </c>
      <c r="BG409" t="s">
        <v>11408</v>
      </c>
      <c r="BH409" t="s">
        <v>132</v>
      </c>
    </row>
    <row r="410" spans="1:60" x14ac:dyDescent="0.2">
      <c r="A410" t="s">
        <v>11409</v>
      </c>
      <c r="B410" t="s">
        <v>11410</v>
      </c>
      <c r="C410" t="s">
        <v>11411</v>
      </c>
      <c r="D410" t="s">
        <v>11412</v>
      </c>
      <c r="E410" t="s">
        <v>11413</v>
      </c>
      <c r="F410" t="s">
        <v>11414</v>
      </c>
      <c r="G410" t="s">
        <v>11415</v>
      </c>
      <c r="H410" t="s">
        <v>11416</v>
      </c>
      <c r="I410" t="s">
        <v>11417</v>
      </c>
      <c r="J410" t="s">
        <v>11418</v>
      </c>
      <c r="K410" t="s">
        <v>11419</v>
      </c>
      <c r="L410" t="s">
        <v>11420</v>
      </c>
      <c r="M410" t="s">
        <v>11421</v>
      </c>
      <c r="N410" t="s">
        <v>11422</v>
      </c>
      <c r="O410" t="s">
        <v>11423</v>
      </c>
      <c r="P410" t="s">
        <v>11424</v>
      </c>
      <c r="Q410" t="s">
        <v>120</v>
      </c>
      <c r="R410" t="s">
        <v>120</v>
      </c>
      <c r="S410" t="s">
        <v>120</v>
      </c>
      <c r="T410" t="s">
        <v>120</v>
      </c>
      <c r="U410" t="s">
        <v>120</v>
      </c>
      <c r="V410" t="s">
        <v>120</v>
      </c>
      <c r="W410" t="s">
        <v>120</v>
      </c>
      <c r="X410" t="s">
        <v>120</v>
      </c>
      <c r="Y410" t="s">
        <v>120</v>
      </c>
      <c r="Z410" t="s">
        <v>1456</v>
      </c>
      <c r="AA410" t="s">
        <v>3739</v>
      </c>
      <c r="AB410" t="s">
        <v>821</v>
      </c>
      <c r="AC410" t="s">
        <v>821</v>
      </c>
      <c r="AD410" t="s">
        <v>821</v>
      </c>
      <c r="AE410" t="s">
        <v>11425</v>
      </c>
      <c r="AF410" t="s">
        <v>11425</v>
      </c>
      <c r="AG410" t="s">
        <v>11425</v>
      </c>
      <c r="AH410" t="s">
        <v>11426</v>
      </c>
      <c r="AI410" t="s">
        <v>132</v>
      </c>
      <c r="AJ410" t="s">
        <v>413</v>
      </c>
      <c r="AK410" t="s">
        <v>11427</v>
      </c>
      <c r="AL410" t="s">
        <v>2345</v>
      </c>
      <c r="AM410" t="s">
        <v>2198</v>
      </c>
      <c r="AN410" t="s">
        <v>821</v>
      </c>
      <c r="AO410" t="s">
        <v>11428</v>
      </c>
      <c r="AP410" t="s">
        <v>8570</v>
      </c>
      <c r="AQ410" t="s">
        <v>11429</v>
      </c>
      <c r="AR410" t="s">
        <v>11430</v>
      </c>
      <c r="AS410" t="s">
        <v>11431</v>
      </c>
      <c r="AT410" t="s">
        <v>11432</v>
      </c>
      <c r="AU410" t="s">
        <v>11433</v>
      </c>
      <c r="AV410" t="s">
        <v>11434</v>
      </c>
      <c r="AW410" t="s">
        <v>11435</v>
      </c>
      <c r="AX410" t="s">
        <v>11436</v>
      </c>
      <c r="AY410" t="s">
        <v>11437</v>
      </c>
      <c r="AZ410" t="s">
        <v>11438</v>
      </c>
      <c r="BA410" t="s">
        <v>11439</v>
      </c>
      <c r="BB410" t="s">
        <v>132</v>
      </c>
      <c r="BC410" t="s">
        <v>11440</v>
      </c>
      <c r="BD410" t="s">
        <v>11441</v>
      </c>
      <c r="BE410" s="3" t="s">
        <v>11442</v>
      </c>
      <c r="BF410" t="s">
        <v>11442</v>
      </c>
      <c r="BG410" t="s">
        <v>11443</v>
      </c>
      <c r="BH410" t="s">
        <v>132</v>
      </c>
    </row>
    <row r="411" spans="1:60" x14ac:dyDescent="0.2">
      <c r="A411" t="s">
        <v>11444</v>
      </c>
      <c r="B411" t="s">
        <v>11445</v>
      </c>
      <c r="C411" t="s">
        <v>11446</v>
      </c>
      <c r="D411" t="s">
        <v>11447</v>
      </c>
      <c r="E411" t="s">
        <v>11448</v>
      </c>
      <c r="F411" t="s">
        <v>11449</v>
      </c>
      <c r="G411" t="s">
        <v>11450</v>
      </c>
      <c r="H411" t="s">
        <v>11451</v>
      </c>
      <c r="I411" t="s">
        <v>11452</v>
      </c>
      <c r="J411" t="s">
        <v>11453</v>
      </c>
      <c r="K411" t="s">
        <v>11454</v>
      </c>
      <c r="L411" t="s">
        <v>11455</v>
      </c>
      <c r="M411" t="s">
        <v>11456</v>
      </c>
      <c r="N411" t="s">
        <v>11457</v>
      </c>
      <c r="O411" t="s">
        <v>11458</v>
      </c>
      <c r="P411" t="s">
        <v>11459</v>
      </c>
      <c r="Q411" t="s">
        <v>120</v>
      </c>
      <c r="R411" t="s">
        <v>120</v>
      </c>
      <c r="S411" t="s">
        <v>120</v>
      </c>
      <c r="T411" t="s">
        <v>120</v>
      </c>
      <c r="U411" t="s">
        <v>120</v>
      </c>
      <c r="V411" t="s">
        <v>120</v>
      </c>
      <c r="W411" t="s">
        <v>120</v>
      </c>
      <c r="X411" t="s">
        <v>1456</v>
      </c>
      <c r="Y411" t="s">
        <v>1457</v>
      </c>
      <c r="Z411" t="s">
        <v>120</v>
      </c>
      <c r="AA411" t="s">
        <v>120</v>
      </c>
      <c r="AB411" t="s">
        <v>821</v>
      </c>
      <c r="AC411" t="s">
        <v>821</v>
      </c>
      <c r="AD411" t="s">
        <v>821</v>
      </c>
      <c r="AE411" t="s">
        <v>11460</v>
      </c>
      <c r="AF411" t="s">
        <v>11460</v>
      </c>
      <c r="AG411" t="s">
        <v>11460</v>
      </c>
      <c r="AH411" t="s">
        <v>11461</v>
      </c>
      <c r="AI411" t="s">
        <v>132</v>
      </c>
      <c r="AJ411" t="s">
        <v>11462</v>
      </c>
      <c r="AK411" t="s">
        <v>11463</v>
      </c>
      <c r="AL411" t="s">
        <v>1103</v>
      </c>
      <c r="AM411" t="s">
        <v>11464</v>
      </c>
      <c r="AN411" t="s">
        <v>821</v>
      </c>
      <c r="AO411" t="s">
        <v>11465</v>
      </c>
      <c r="AP411" t="s">
        <v>11466</v>
      </c>
      <c r="AQ411" t="s">
        <v>11467</v>
      </c>
      <c r="AR411" t="s">
        <v>11468</v>
      </c>
      <c r="AS411" t="s">
        <v>11469</v>
      </c>
      <c r="AT411" t="s">
        <v>11470</v>
      </c>
      <c r="AU411" t="s">
        <v>11471</v>
      </c>
      <c r="AV411" t="s">
        <v>11472</v>
      </c>
      <c r="AW411" t="s">
        <v>11473</v>
      </c>
      <c r="AX411" t="s">
        <v>132</v>
      </c>
      <c r="AY411" t="s">
        <v>11474</v>
      </c>
      <c r="AZ411" t="s">
        <v>11475</v>
      </c>
      <c r="BA411" t="s">
        <v>11476</v>
      </c>
      <c r="BB411" t="s">
        <v>11477</v>
      </c>
      <c r="BC411" t="s">
        <v>11478</v>
      </c>
      <c r="BD411" t="s">
        <v>11479</v>
      </c>
      <c r="BE411" s="3" t="s">
        <v>11480</v>
      </c>
      <c r="BF411" t="s">
        <v>11480</v>
      </c>
      <c r="BG411" t="s">
        <v>11481</v>
      </c>
      <c r="BH411" t="s">
        <v>132</v>
      </c>
    </row>
    <row r="412" spans="1:60" x14ac:dyDescent="0.2">
      <c r="A412" t="s">
        <v>121</v>
      </c>
      <c r="B412" t="s">
        <v>121</v>
      </c>
      <c r="C412" t="s">
        <v>11482</v>
      </c>
      <c r="D412" t="s">
        <v>11483</v>
      </c>
      <c r="E412" t="s">
        <v>11484</v>
      </c>
      <c r="F412" t="s">
        <v>11485</v>
      </c>
      <c r="G412" t="s">
        <v>11486</v>
      </c>
      <c r="H412" t="s">
        <v>11487</v>
      </c>
      <c r="I412" t="s">
        <v>121</v>
      </c>
      <c r="J412" t="s">
        <v>121</v>
      </c>
      <c r="K412" t="s">
        <v>11488</v>
      </c>
      <c r="L412" t="s">
        <v>11489</v>
      </c>
      <c r="M412" t="s">
        <v>11490</v>
      </c>
      <c r="N412" t="s">
        <v>11491</v>
      </c>
      <c r="O412" t="s">
        <v>11492</v>
      </c>
      <c r="P412" t="s">
        <v>11493</v>
      </c>
      <c r="Q412" t="s">
        <v>120</v>
      </c>
      <c r="R412" t="s">
        <v>120</v>
      </c>
      <c r="S412" t="s">
        <v>120</v>
      </c>
      <c r="T412" t="s">
        <v>120</v>
      </c>
      <c r="U412" t="s">
        <v>120</v>
      </c>
      <c r="V412" t="s">
        <v>120</v>
      </c>
      <c r="W412" t="s">
        <v>120</v>
      </c>
      <c r="X412" t="s">
        <v>120</v>
      </c>
      <c r="Y412" t="s">
        <v>120</v>
      </c>
      <c r="Z412" t="s">
        <v>120</v>
      </c>
      <c r="AA412" t="s">
        <v>120</v>
      </c>
      <c r="AB412" t="s">
        <v>821</v>
      </c>
      <c r="AC412" t="s">
        <v>821</v>
      </c>
      <c r="AD412" t="s">
        <v>698</v>
      </c>
      <c r="AE412" t="s">
        <v>2623</v>
      </c>
      <c r="AF412" t="s">
        <v>2623</v>
      </c>
      <c r="AG412" t="s">
        <v>472</v>
      </c>
      <c r="AH412" t="s">
        <v>11494</v>
      </c>
      <c r="AI412" t="s">
        <v>132</v>
      </c>
      <c r="AJ412" t="s">
        <v>11495</v>
      </c>
      <c r="AK412" t="s">
        <v>11496</v>
      </c>
      <c r="AL412" t="s">
        <v>168</v>
      </c>
      <c r="AM412" t="s">
        <v>667</v>
      </c>
      <c r="AN412" t="s">
        <v>821</v>
      </c>
      <c r="AO412" t="s">
        <v>11497</v>
      </c>
      <c r="AP412" t="s">
        <v>11498</v>
      </c>
      <c r="AQ412" t="s">
        <v>11499</v>
      </c>
      <c r="AR412" t="s">
        <v>11500</v>
      </c>
      <c r="AS412" t="s">
        <v>132</v>
      </c>
      <c r="AT412" t="s">
        <v>137</v>
      </c>
      <c r="AU412" t="s">
        <v>121</v>
      </c>
      <c r="AV412" t="s">
        <v>132</v>
      </c>
      <c r="AW412" t="s">
        <v>132</v>
      </c>
      <c r="AX412" t="s">
        <v>137</v>
      </c>
      <c r="AY412" t="s">
        <v>121</v>
      </c>
      <c r="AZ412" t="s">
        <v>132</v>
      </c>
      <c r="BA412" t="s">
        <v>11501</v>
      </c>
      <c r="BB412" t="s">
        <v>11502</v>
      </c>
      <c r="BC412" t="s">
        <v>11503</v>
      </c>
      <c r="BD412" t="s">
        <v>11504</v>
      </c>
      <c r="BE412" s="3" t="s">
        <v>11505</v>
      </c>
      <c r="BF412" t="s">
        <v>11505</v>
      </c>
      <c r="BG412" t="s">
        <v>11506</v>
      </c>
      <c r="BH412" t="s">
        <v>132</v>
      </c>
    </row>
    <row r="413" spans="1:60" x14ac:dyDescent="0.2">
      <c r="A413" t="s">
        <v>11507</v>
      </c>
      <c r="B413" t="s">
        <v>11508</v>
      </c>
      <c r="C413" t="s">
        <v>11509</v>
      </c>
      <c r="D413" t="s">
        <v>11510</v>
      </c>
      <c r="E413" t="s">
        <v>11511</v>
      </c>
      <c r="F413" t="s">
        <v>11512</v>
      </c>
      <c r="G413" t="s">
        <v>11513</v>
      </c>
      <c r="H413" t="s">
        <v>11514</v>
      </c>
      <c r="I413" t="s">
        <v>11515</v>
      </c>
      <c r="J413" t="s">
        <v>11516</v>
      </c>
      <c r="K413" t="s">
        <v>11517</v>
      </c>
      <c r="L413" t="s">
        <v>11518</v>
      </c>
      <c r="M413" t="s">
        <v>11519</v>
      </c>
      <c r="N413" t="s">
        <v>11520</v>
      </c>
      <c r="O413" t="s">
        <v>11521</v>
      </c>
      <c r="P413" t="s">
        <v>11522</v>
      </c>
      <c r="Q413" t="s">
        <v>120</v>
      </c>
      <c r="R413" t="s">
        <v>120</v>
      </c>
      <c r="S413" t="s">
        <v>120</v>
      </c>
      <c r="T413" t="s">
        <v>120</v>
      </c>
      <c r="U413" t="s">
        <v>120</v>
      </c>
      <c r="V413" t="s">
        <v>120</v>
      </c>
      <c r="W413" t="s">
        <v>120</v>
      </c>
      <c r="X413" t="s">
        <v>1456</v>
      </c>
      <c r="Y413" t="s">
        <v>1457</v>
      </c>
      <c r="Z413" t="s">
        <v>120</v>
      </c>
      <c r="AA413" t="s">
        <v>120</v>
      </c>
      <c r="AB413" t="s">
        <v>493</v>
      </c>
      <c r="AC413" t="s">
        <v>493</v>
      </c>
      <c r="AD413" t="s">
        <v>493</v>
      </c>
      <c r="AE413" t="s">
        <v>11523</v>
      </c>
      <c r="AF413" t="s">
        <v>11523</v>
      </c>
      <c r="AG413" t="s">
        <v>11523</v>
      </c>
      <c r="AH413" t="s">
        <v>11524</v>
      </c>
      <c r="AI413" t="s">
        <v>132</v>
      </c>
      <c r="AJ413" t="s">
        <v>11525</v>
      </c>
      <c r="AK413" t="s">
        <v>11526</v>
      </c>
      <c r="AL413" t="s">
        <v>493</v>
      </c>
      <c r="AM413" t="s">
        <v>784</v>
      </c>
      <c r="AN413" t="s">
        <v>493</v>
      </c>
      <c r="AO413" t="s">
        <v>11527</v>
      </c>
      <c r="AP413" t="s">
        <v>137</v>
      </c>
      <c r="AQ413" t="s">
        <v>11528</v>
      </c>
      <c r="AR413" t="s">
        <v>11529</v>
      </c>
      <c r="AS413" t="s">
        <v>11530</v>
      </c>
      <c r="AT413" t="s">
        <v>11531</v>
      </c>
      <c r="AU413" t="s">
        <v>11532</v>
      </c>
      <c r="AV413" t="s">
        <v>11533</v>
      </c>
      <c r="AW413" t="s">
        <v>11534</v>
      </c>
      <c r="AX413" t="s">
        <v>11535</v>
      </c>
      <c r="AY413" t="s">
        <v>11536</v>
      </c>
      <c r="AZ413" t="s">
        <v>11537</v>
      </c>
      <c r="BA413" t="s">
        <v>11538</v>
      </c>
      <c r="BB413" t="s">
        <v>11539</v>
      </c>
      <c r="BC413" t="s">
        <v>11540</v>
      </c>
      <c r="BD413" t="s">
        <v>11541</v>
      </c>
      <c r="BE413" s="3" t="s">
        <v>11542</v>
      </c>
      <c r="BF413" t="s">
        <v>11542</v>
      </c>
      <c r="BG413" t="s">
        <v>11543</v>
      </c>
      <c r="BH413" t="s">
        <v>132</v>
      </c>
    </row>
    <row r="414" spans="1:60" x14ac:dyDescent="0.2">
      <c r="A414" t="s">
        <v>11544</v>
      </c>
      <c r="B414" t="s">
        <v>11545</v>
      </c>
      <c r="C414" t="s">
        <v>11546</v>
      </c>
      <c r="D414" t="s">
        <v>11547</v>
      </c>
      <c r="E414" t="s">
        <v>11548</v>
      </c>
      <c r="F414" t="s">
        <v>11549</v>
      </c>
      <c r="G414" t="s">
        <v>11550</v>
      </c>
      <c r="H414" t="s">
        <v>11551</v>
      </c>
      <c r="I414" t="s">
        <v>11552</v>
      </c>
      <c r="J414" t="s">
        <v>11553</v>
      </c>
      <c r="K414" t="s">
        <v>11554</v>
      </c>
      <c r="L414" t="s">
        <v>11555</v>
      </c>
      <c r="M414" t="s">
        <v>11556</v>
      </c>
      <c r="N414" t="s">
        <v>11557</v>
      </c>
      <c r="O414" t="s">
        <v>11558</v>
      </c>
      <c r="P414" t="s">
        <v>11559</v>
      </c>
      <c r="Q414" t="s">
        <v>120</v>
      </c>
      <c r="R414" t="s">
        <v>120</v>
      </c>
      <c r="S414" t="s">
        <v>120</v>
      </c>
      <c r="T414" t="s">
        <v>120</v>
      </c>
      <c r="U414" t="s">
        <v>120</v>
      </c>
      <c r="V414" t="s">
        <v>120</v>
      </c>
      <c r="W414" t="s">
        <v>120</v>
      </c>
      <c r="X414" t="s">
        <v>1456</v>
      </c>
      <c r="Y414" t="s">
        <v>1457</v>
      </c>
      <c r="Z414" t="s">
        <v>120</v>
      </c>
      <c r="AA414" t="s">
        <v>120</v>
      </c>
      <c r="AB414" t="s">
        <v>493</v>
      </c>
      <c r="AC414" t="s">
        <v>493</v>
      </c>
      <c r="AD414" t="s">
        <v>493</v>
      </c>
      <c r="AE414" t="s">
        <v>4514</v>
      </c>
      <c r="AF414" t="s">
        <v>4514</v>
      </c>
      <c r="AG414" t="s">
        <v>4514</v>
      </c>
      <c r="AH414" t="s">
        <v>11560</v>
      </c>
      <c r="AI414" t="s">
        <v>132</v>
      </c>
      <c r="AJ414" t="s">
        <v>11561</v>
      </c>
      <c r="AK414" t="s">
        <v>11562</v>
      </c>
      <c r="AL414" t="s">
        <v>347</v>
      </c>
      <c r="AM414" t="s">
        <v>154</v>
      </c>
      <c r="AN414" t="s">
        <v>493</v>
      </c>
      <c r="AO414" t="s">
        <v>11563</v>
      </c>
      <c r="AP414" t="s">
        <v>11564</v>
      </c>
      <c r="AQ414" t="s">
        <v>11565</v>
      </c>
      <c r="AR414" t="s">
        <v>11566</v>
      </c>
      <c r="AS414" t="s">
        <v>11567</v>
      </c>
      <c r="AT414" t="s">
        <v>11568</v>
      </c>
      <c r="AU414" t="s">
        <v>11569</v>
      </c>
      <c r="AV414" t="s">
        <v>11570</v>
      </c>
      <c r="AW414" t="s">
        <v>11571</v>
      </c>
      <c r="AX414" t="s">
        <v>132</v>
      </c>
      <c r="AY414" t="s">
        <v>11572</v>
      </c>
      <c r="AZ414" t="s">
        <v>11573</v>
      </c>
      <c r="BA414" t="s">
        <v>11574</v>
      </c>
      <c r="BB414" t="s">
        <v>11575</v>
      </c>
      <c r="BC414" t="s">
        <v>11576</v>
      </c>
      <c r="BD414" t="s">
        <v>11577</v>
      </c>
      <c r="BE414" s="3" t="s">
        <v>11578</v>
      </c>
      <c r="BF414" t="s">
        <v>11578</v>
      </c>
      <c r="BG414" t="s">
        <v>11579</v>
      </c>
      <c r="BH414" t="s">
        <v>132</v>
      </c>
    </row>
    <row r="415" spans="1:60" x14ac:dyDescent="0.2">
      <c r="A415" t="s">
        <v>11580</v>
      </c>
      <c r="B415" t="s">
        <v>11581</v>
      </c>
      <c r="C415" t="s">
        <v>11582</v>
      </c>
      <c r="D415" t="s">
        <v>11583</v>
      </c>
      <c r="E415" t="s">
        <v>11584</v>
      </c>
      <c r="F415" t="s">
        <v>11585</v>
      </c>
      <c r="G415" t="s">
        <v>11586</v>
      </c>
      <c r="H415" t="s">
        <v>11587</v>
      </c>
      <c r="I415" t="s">
        <v>11588</v>
      </c>
      <c r="J415" t="s">
        <v>11589</v>
      </c>
      <c r="K415" t="s">
        <v>11590</v>
      </c>
      <c r="L415" t="s">
        <v>11591</v>
      </c>
      <c r="M415" t="s">
        <v>10991</v>
      </c>
      <c r="N415" t="s">
        <v>11592</v>
      </c>
      <c r="O415" t="s">
        <v>11593</v>
      </c>
      <c r="P415" t="s">
        <v>11594</v>
      </c>
      <c r="Q415" t="s">
        <v>120</v>
      </c>
      <c r="R415" t="s">
        <v>120</v>
      </c>
      <c r="S415" t="s">
        <v>120</v>
      </c>
      <c r="T415" t="s">
        <v>120</v>
      </c>
      <c r="U415" t="s">
        <v>120</v>
      </c>
      <c r="V415" t="s">
        <v>120</v>
      </c>
      <c r="W415" t="s">
        <v>120</v>
      </c>
      <c r="X415" t="s">
        <v>1456</v>
      </c>
      <c r="Y415" t="s">
        <v>1457</v>
      </c>
      <c r="Z415" t="s">
        <v>120</v>
      </c>
      <c r="AA415" t="s">
        <v>120</v>
      </c>
      <c r="AB415" t="s">
        <v>347</v>
      </c>
      <c r="AC415" t="s">
        <v>347</v>
      </c>
      <c r="AD415" t="s">
        <v>347</v>
      </c>
      <c r="AE415" t="s">
        <v>380</v>
      </c>
      <c r="AF415" t="s">
        <v>380</v>
      </c>
      <c r="AG415" t="s">
        <v>380</v>
      </c>
      <c r="AH415" t="s">
        <v>11595</v>
      </c>
      <c r="AI415" t="s">
        <v>132</v>
      </c>
      <c r="AJ415" t="s">
        <v>11596</v>
      </c>
      <c r="AK415" t="s">
        <v>11597</v>
      </c>
      <c r="AL415" t="s">
        <v>2345</v>
      </c>
      <c r="AM415" t="s">
        <v>763</v>
      </c>
      <c r="AN415" t="s">
        <v>347</v>
      </c>
      <c r="AO415" t="s">
        <v>11598</v>
      </c>
      <c r="AP415" t="s">
        <v>8570</v>
      </c>
      <c r="AQ415" t="s">
        <v>11599</v>
      </c>
      <c r="AR415" t="s">
        <v>11600</v>
      </c>
      <c r="AS415" t="s">
        <v>11601</v>
      </c>
      <c r="AT415" t="s">
        <v>11602</v>
      </c>
      <c r="AU415" t="s">
        <v>11603</v>
      </c>
      <c r="AV415" t="s">
        <v>11604</v>
      </c>
      <c r="AW415" t="s">
        <v>11605</v>
      </c>
      <c r="AX415" t="s">
        <v>11606</v>
      </c>
      <c r="AY415" t="s">
        <v>11607</v>
      </c>
      <c r="AZ415" t="s">
        <v>11608</v>
      </c>
      <c r="BA415" t="s">
        <v>11609</v>
      </c>
      <c r="BB415" t="s">
        <v>11610</v>
      </c>
      <c r="BC415" t="s">
        <v>11611</v>
      </c>
      <c r="BD415" t="s">
        <v>11612</v>
      </c>
      <c r="BE415" s="3" t="s">
        <v>11613</v>
      </c>
      <c r="BF415" t="s">
        <v>11613</v>
      </c>
      <c r="BG415" t="s">
        <v>11614</v>
      </c>
      <c r="BH415" t="s">
        <v>132</v>
      </c>
    </row>
    <row r="416" spans="1:60" x14ac:dyDescent="0.2">
      <c r="A416" t="s">
        <v>11615</v>
      </c>
      <c r="B416" t="s">
        <v>11616</v>
      </c>
      <c r="C416" t="s">
        <v>11617</v>
      </c>
      <c r="D416" t="s">
        <v>11618</v>
      </c>
      <c r="E416" t="s">
        <v>11619</v>
      </c>
      <c r="F416" t="s">
        <v>11620</v>
      </c>
      <c r="G416" t="s">
        <v>11621</v>
      </c>
      <c r="H416" t="s">
        <v>11622</v>
      </c>
      <c r="I416" t="s">
        <v>11623</v>
      </c>
      <c r="J416" t="s">
        <v>11624</v>
      </c>
      <c r="K416" t="s">
        <v>11625</v>
      </c>
      <c r="L416" t="s">
        <v>11626</v>
      </c>
      <c r="M416" t="s">
        <v>11627</v>
      </c>
      <c r="N416" t="s">
        <v>11628</v>
      </c>
      <c r="O416" t="s">
        <v>11629</v>
      </c>
      <c r="P416" t="s">
        <v>11630</v>
      </c>
      <c r="Q416" t="s">
        <v>120</v>
      </c>
      <c r="R416" t="s">
        <v>120</v>
      </c>
      <c r="S416" t="s">
        <v>120</v>
      </c>
      <c r="T416" t="s">
        <v>120</v>
      </c>
      <c r="U416" t="s">
        <v>120</v>
      </c>
      <c r="V416" t="s">
        <v>120</v>
      </c>
      <c r="W416" t="s">
        <v>120</v>
      </c>
      <c r="X416" t="s">
        <v>1456</v>
      </c>
      <c r="Y416" t="s">
        <v>1457</v>
      </c>
      <c r="Z416" t="s">
        <v>120</v>
      </c>
      <c r="AA416" t="s">
        <v>120</v>
      </c>
      <c r="AB416" t="s">
        <v>347</v>
      </c>
      <c r="AC416" t="s">
        <v>347</v>
      </c>
      <c r="AD416" t="s">
        <v>347</v>
      </c>
      <c r="AE416" t="s">
        <v>11631</v>
      </c>
      <c r="AF416" t="s">
        <v>11631</v>
      </c>
      <c r="AG416" t="s">
        <v>11631</v>
      </c>
      <c r="AH416" t="s">
        <v>11632</v>
      </c>
      <c r="AI416" t="s">
        <v>132</v>
      </c>
      <c r="AJ416" t="s">
        <v>11633</v>
      </c>
      <c r="AK416" t="s">
        <v>11634</v>
      </c>
      <c r="AL416" t="s">
        <v>415</v>
      </c>
      <c r="AM416" t="s">
        <v>11635</v>
      </c>
      <c r="AN416" t="s">
        <v>347</v>
      </c>
      <c r="AO416" t="s">
        <v>11636</v>
      </c>
      <c r="AP416" t="s">
        <v>11637</v>
      </c>
      <c r="AQ416" t="s">
        <v>11638</v>
      </c>
      <c r="AR416" t="s">
        <v>11639</v>
      </c>
      <c r="AS416" t="s">
        <v>11640</v>
      </c>
      <c r="AT416" t="s">
        <v>11641</v>
      </c>
      <c r="AU416" t="s">
        <v>11642</v>
      </c>
      <c r="AV416" t="s">
        <v>11643</v>
      </c>
      <c r="AW416" t="s">
        <v>11644</v>
      </c>
      <c r="AX416" t="s">
        <v>8903</v>
      </c>
      <c r="AY416" t="s">
        <v>11645</v>
      </c>
      <c r="AZ416" t="s">
        <v>11646</v>
      </c>
      <c r="BA416" t="s">
        <v>11647</v>
      </c>
      <c r="BB416" t="s">
        <v>11648</v>
      </c>
      <c r="BC416" t="s">
        <v>11649</v>
      </c>
      <c r="BD416" t="s">
        <v>11650</v>
      </c>
      <c r="BE416" s="3" t="s">
        <v>11651</v>
      </c>
      <c r="BF416" t="s">
        <v>11651</v>
      </c>
      <c r="BG416" t="s">
        <v>11652</v>
      </c>
      <c r="BH416" t="s">
        <v>132</v>
      </c>
    </row>
    <row r="417" spans="1:60" x14ac:dyDescent="0.2">
      <c r="A417" t="s">
        <v>6668</v>
      </c>
      <c r="B417" t="s">
        <v>11653</v>
      </c>
      <c r="C417" t="s">
        <v>11654</v>
      </c>
      <c r="D417" t="s">
        <v>11655</v>
      </c>
      <c r="E417" t="s">
        <v>11656</v>
      </c>
      <c r="F417" t="s">
        <v>6107</v>
      </c>
      <c r="G417" t="s">
        <v>11657</v>
      </c>
      <c r="H417" t="s">
        <v>11658</v>
      </c>
      <c r="I417" t="s">
        <v>11659</v>
      </c>
      <c r="J417" t="s">
        <v>11660</v>
      </c>
      <c r="K417" t="s">
        <v>11661</v>
      </c>
      <c r="L417" t="s">
        <v>11662</v>
      </c>
      <c r="M417" t="s">
        <v>11663</v>
      </c>
      <c r="N417" t="s">
        <v>11664</v>
      </c>
      <c r="O417" t="s">
        <v>11665</v>
      </c>
      <c r="P417" t="s">
        <v>11666</v>
      </c>
      <c r="Q417" t="s">
        <v>120</v>
      </c>
      <c r="R417" t="s">
        <v>120</v>
      </c>
      <c r="S417" t="s">
        <v>120</v>
      </c>
      <c r="T417" t="s">
        <v>120</v>
      </c>
      <c r="U417" t="s">
        <v>120</v>
      </c>
      <c r="V417" t="s">
        <v>120</v>
      </c>
      <c r="W417" t="s">
        <v>120</v>
      </c>
      <c r="X417" t="s">
        <v>1456</v>
      </c>
      <c r="Y417" t="s">
        <v>1457</v>
      </c>
      <c r="Z417" t="s">
        <v>120</v>
      </c>
      <c r="AA417" t="s">
        <v>120</v>
      </c>
      <c r="AB417" t="s">
        <v>308</v>
      </c>
      <c r="AC417" t="s">
        <v>308</v>
      </c>
      <c r="AD417" t="s">
        <v>308</v>
      </c>
      <c r="AE417" t="s">
        <v>7719</v>
      </c>
      <c r="AF417" t="s">
        <v>7719</v>
      </c>
      <c r="AG417" t="s">
        <v>7719</v>
      </c>
      <c r="AH417" t="s">
        <v>11667</v>
      </c>
      <c r="AI417" t="s">
        <v>132</v>
      </c>
      <c r="AJ417" t="s">
        <v>11668</v>
      </c>
      <c r="AK417" t="s">
        <v>11669</v>
      </c>
      <c r="AL417" t="s">
        <v>1103</v>
      </c>
      <c r="AM417" t="s">
        <v>8033</v>
      </c>
      <c r="AN417" t="s">
        <v>308</v>
      </c>
      <c r="AO417" t="s">
        <v>11670</v>
      </c>
      <c r="AP417" t="s">
        <v>5135</v>
      </c>
      <c r="AQ417" t="s">
        <v>11671</v>
      </c>
      <c r="AR417" t="s">
        <v>11672</v>
      </c>
      <c r="AS417" t="s">
        <v>11673</v>
      </c>
      <c r="AT417" t="s">
        <v>6087</v>
      </c>
      <c r="AU417" t="s">
        <v>11674</v>
      </c>
      <c r="AV417" t="s">
        <v>11675</v>
      </c>
      <c r="AW417" t="s">
        <v>11676</v>
      </c>
      <c r="AX417" t="s">
        <v>132</v>
      </c>
      <c r="AY417" t="s">
        <v>11677</v>
      </c>
      <c r="AZ417" t="s">
        <v>11678</v>
      </c>
      <c r="BA417" t="s">
        <v>11679</v>
      </c>
      <c r="BB417" t="s">
        <v>11680</v>
      </c>
      <c r="BC417" t="s">
        <v>11681</v>
      </c>
      <c r="BD417" t="s">
        <v>11682</v>
      </c>
      <c r="BE417" s="3" t="s">
        <v>11683</v>
      </c>
      <c r="BF417" t="s">
        <v>11683</v>
      </c>
      <c r="BG417" t="s">
        <v>11684</v>
      </c>
      <c r="BH417" t="s">
        <v>132</v>
      </c>
    </row>
    <row r="418" spans="1:60" x14ac:dyDescent="0.2">
      <c r="A418" t="s">
        <v>11685</v>
      </c>
      <c r="B418" t="s">
        <v>11686</v>
      </c>
      <c r="C418" t="s">
        <v>11687</v>
      </c>
      <c r="D418" t="s">
        <v>11688</v>
      </c>
      <c r="E418" t="s">
        <v>11689</v>
      </c>
      <c r="F418" t="s">
        <v>11690</v>
      </c>
      <c r="G418" t="s">
        <v>11691</v>
      </c>
      <c r="H418" t="s">
        <v>11692</v>
      </c>
      <c r="I418" t="s">
        <v>11693</v>
      </c>
      <c r="J418" t="s">
        <v>11694</v>
      </c>
      <c r="K418" t="s">
        <v>11695</v>
      </c>
      <c r="L418" t="s">
        <v>11696</v>
      </c>
      <c r="M418" t="s">
        <v>11697</v>
      </c>
      <c r="N418" t="s">
        <v>11698</v>
      </c>
      <c r="O418" t="s">
        <v>11699</v>
      </c>
      <c r="P418" t="s">
        <v>11700</v>
      </c>
      <c r="Q418" t="s">
        <v>120</v>
      </c>
      <c r="R418" t="s">
        <v>120</v>
      </c>
      <c r="S418" t="s">
        <v>120</v>
      </c>
      <c r="T418" t="s">
        <v>120</v>
      </c>
      <c r="U418" t="s">
        <v>120</v>
      </c>
      <c r="V418" t="s">
        <v>120</v>
      </c>
      <c r="W418" t="s">
        <v>120</v>
      </c>
      <c r="X418" t="s">
        <v>120</v>
      </c>
      <c r="Y418" t="s">
        <v>120</v>
      </c>
      <c r="Z418" t="s">
        <v>120</v>
      </c>
      <c r="AA418" t="s">
        <v>120</v>
      </c>
      <c r="AB418" t="s">
        <v>308</v>
      </c>
      <c r="AC418" t="s">
        <v>308</v>
      </c>
      <c r="AD418" t="s">
        <v>308</v>
      </c>
      <c r="AE418" t="s">
        <v>9002</v>
      </c>
      <c r="AF418" t="s">
        <v>9002</v>
      </c>
      <c r="AG418" t="s">
        <v>9002</v>
      </c>
      <c r="AH418" t="s">
        <v>11701</v>
      </c>
      <c r="AI418" t="s">
        <v>132</v>
      </c>
      <c r="AJ418" t="s">
        <v>11702</v>
      </c>
      <c r="AK418" t="s">
        <v>11703</v>
      </c>
      <c r="AL418" t="s">
        <v>1048</v>
      </c>
      <c r="AM418" t="s">
        <v>3541</v>
      </c>
      <c r="AN418" t="s">
        <v>308</v>
      </c>
      <c r="AO418" t="s">
        <v>11704</v>
      </c>
      <c r="AP418" t="s">
        <v>11705</v>
      </c>
      <c r="AQ418" t="s">
        <v>11706</v>
      </c>
      <c r="AR418" t="s">
        <v>11707</v>
      </c>
      <c r="AS418" t="s">
        <v>11708</v>
      </c>
      <c r="AT418" t="s">
        <v>11709</v>
      </c>
      <c r="AU418" t="s">
        <v>11710</v>
      </c>
      <c r="AV418" t="s">
        <v>11711</v>
      </c>
      <c r="AW418" t="s">
        <v>11712</v>
      </c>
      <c r="AX418" t="s">
        <v>11713</v>
      </c>
      <c r="AY418" t="s">
        <v>11714</v>
      </c>
      <c r="AZ418" t="s">
        <v>11715</v>
      </c>
      <c r="BA418" t="s">
        <v>11716</v>
      </c>
      <c r="BB418" t="s">
        <v>11717</v>
      </c>
      <c r="BC418" t="s">
        <v>11718</v>
      </c>
      <c r="BD418" t="s">
        <v>11719</v>
      </c>
      <c r="BE418" s="3" t="s">
        <v>11720</v>
      </c>
      <c r="BF418" t="s">
        <v>11720</v>
      </c>
      <c r="BG418" t="s">
        <v>11635</v>
      </c>
      <c r="BH418" t="s">
        <v>132</v>
      </c>
    </row>
    <row r="419" spans="1:60" x14ac:dyDescent="0.2">
      <c r="A419" t="s">
        <v>11721</v>
      </c>
      <c r="B419" t="s">
        <v>11722</v>
      </c>
      <c r="C419" t="s">
        <v>11723</v>
      </c>
      <c r="D419" t="s">
        <v>11724</v>
      </c>
      <c r="E419" t="s">
        <v>11725</v>
      </c>
      <c r="F419" t="s">
        <v>2174</v>
      </c>
      <c r="G419" t="s">
        <v>11726</v>
      </c>
      <c r="H419" t="s">
        <v>11727</v>
      </c>
      <c r="I419" t="s">
        <v>11728</v>
      </c>
      <c r="J419" t="s">
        <v>11729</v>
      </c>
      <c r="K419" t="s">
        <v>11730</v>
      </c>
      <c r="L419" t="s">
        <v>11731</v>
      </c>
      <c r="M419" t="s">
        <v>11732</v>
      </c>
      <c r="N419" t="s">
        <v>11733</v>
      </c>
      <c r="O419" t="s">
        <v>11734</v>
      </c>
      <c r="P419" t="s">
        <v>11735</v>
      </c>
      <c r="Q419" t="s">
        <v>120</v>
      </c>
      <c r="R419" t="s">
        <v>120</v>
      </c>
      <c r="S419" t="s">
        <v>120</v>
      </c>
      <c r="T419" t="s">
        <v>120</v>
      </c>
      <c r="U419" t="s">
        <v>120</v>
      </c>
      <c r="V419" t="s">
        <v>120</v>
      </c>
      <c r="W419" t="s">
        <v>120</v>
      </c>
      <c r="X419" t="s">
        <v>1456</v>
      </c>
      <c r="Y419" t="s">
        <v>1457</v>
      </c>
      <c r="Z419" t="s">
        <v>120</v>
      </c>
      <c r="AA419" t="s">
        <v>120</v>
      </c>
      <c r="AB419" t="s">
        <v>308</v>
      </c>
      <c r="AC419" t="s">
        <v>308</v>
      </c>
      <c r="AD419" t="s">
        <v>308</v>
      </c>
      <c r="AE419" t="s">
        <v>11736</v>
      </c>
      <c r="AF419" t="s">
        <v>11736</v>
      </c>
      <c r="AG419" t="s">
        <v>11736</v>
      </c>
      <c r="AH419" t="s">
        <v>11737</v>
      </c>
      <c r="AI419" t="s">
        <v>132</v>
      </c>
      <c r="AJ419" t="s">
        <v>11738</v>
      </c>
      <c r="AK419" t="s">
        <v>11739</v>
      </c>
      <c r="AL419" t="s">
        <v>5916</v>
      </c>
      <c r="AM419" t="s">
        <v>7017</v>
      </c>
      <c r="AN419" t="s">
        <v>308</v>
      </c>
      <c r="AO419" t="s">
        <v>11740</v>
      </c>
      <c r="AP419" t="s">
        <v>11741</v>
      </c>
      <c r="AQ419" t="s">
        <v>11742</v>
      </c>
      <c r="AR419" t="s">
        <v>11743</v>
      </c>
      <c r="AS419" t="s">
        <v>11744</v>
      </c>
      <c r="AT419" t="s">
        <v>11745</v>
      </c>
      <c r="AU419" t="s">
        <v>11746</v>
      </c>
      <c r="AV419" t="s">
        <v>11747</v>
      </c>
      <c r="AW419" t="s">
        <v>11748</v>
      </c>
      <c r="AX419" t="s">
        <v>8165</v>
      </c>
      <c r="AY419" t="s">
        <v>11749</v>
      </c>
      <c r="AZ419" t="s">
        <v>11750</v>
      </c>
      <c r="BA419" t="s">
        <v>11751</v>
      </c>
      <c r="BB419" t="s">
        <v>11752</v>
      </c>
      <c r="BC419" t="s">
        <v>11753</v>
      </c>
      <c r="BD419" t="s">
        <v>11754</v>
      </c>
      <c r="BE419" s="3" t="s">
        <v>11755</v>
      </c>
      <c r="BF419" t="s">
        <v>11755</v>
      </c>
      <c r="BG419" t="s">
        <v>11756</v>
      </c>
      <c r="BH419" t="s">
        <v>132</v>
      </c>
    </row>
    <row r="420" spans="1:60" hidden="1" x14ac:dyDescent="0.2">
      <c r="A420" t="s">
        <v>11757</v>
      </c>
      <c r="B420" t="s">
        <v>11758</v>
      </c>
      <c r="C420" t="s">
        <v>11759</v>
      </c>
      <c r="D420" t="s">
        <v>11760</v>
      </c>
      <c r="E420" t="s">
        <v>11761</v>
      </c>
      <c r="F420" t="s">
        <v>11762</v>
      </c>
      <c r="G420" t="s">
        <v>11763</v>
      </c>
      <c r="H420" t="s">
        <v>11764</v>
      </c>
      <c r="I420" t="s">
        <v>11765</v>
      </c>
      <c r="J420" t="s">
        <v>11766</v>
      </c>
      <c r="K420" t="s">
        <v>11767</v>
      </c>
      <c r="L420" t="s">
        <v>11768</v>
      </c>
      <c r="M420" t="s">
        <v>11769</v>
      </c>
      <c r="N420" t="s">
        <v>11770</v>
      </c>
      <c r="O420" t="s">
        <v>11771</v>
      </c>
      <c r="P420" t="s">
        <v>11772</v>
      </c>
      <c r="Q420" t="s">
        <v>120</v>
      </c>
      <c r="R420" t="s">
        <v>120</v>
      </c>
      <c r="S420" t="s">
        <v>120</v>
      </c>
      <c r="T420" t="s">
        <v>120</v>
      </c>
      <c r="U420" t="s">
        <v>120</v>
      </c>
      <c r="V420" t="s">
        <v>120</v>
      </c>
      <c r="W420" t="s">
        <v>120</v>
      </c>
      <c r="X420" t="s">
        <v>120</v>
      </c>
      <c r="Y420" t="s">
        <v>120</v>
      </c>
      <c r="Z420" t="s">
        <v>120</v>
      </c>
      <c r="AA420" t="s">
        <v>120</v>
      </c>
      <c r="AB420" t="s">
        <v>723</v>
      </c>
      <c r="AC420" t="s">
        <v>723</v>
      </c>
      <c r="AD420" t="s">
        <v>723</v>
      </c>
      <c r="AE420" t="s">
        <v>11773</v>
      </c>
      <c r="AF420" t="s">
        <v>11773</v>
      </c>
      <c r="AG420" t="s">
        <v>11773</v>
      </c>
      <c r="AH420" t="s">
        <v>11774</v>
      </c>
      <c r="AI420" t="s">
        <v>132</v>
      </c>
      <c r="AJ420" t="s">
        <v>413</v>
      </c>
      <c r="AK420" t="s">
        <v>11775</v>
      </c>
      <c r="AL420" t="s">
        <v>347</v>
      </c>
      <c r="AM420" t="s">
        <v>11776</v>
      </c>
      <c r="AN420" t="s">
        <v>723</v>
      </c>
      <c r="AO420" t="s">
        <v>11777</v>
      </c>
      <c r="AP420" t="s">
        <v>11778</v>
      </c>
      <c r="AQ420" t="s">
        <v>11779</v>
      </c>
      <c r="AR420" t="s">
        <v>11780</v>
      </c>
      <c r="AS420" t="s">
        <v>11781</v>
      </c>
      <c r="AT420" t="s">
        <v>11782</v>
      </c>
      <c r="AU420" t="s">
        <v>11783</v>
      </c>
      <c r="AV420" t="s">
        <v>11784</v>
      </c>
      <c r="AW420" t="s">
        <v>11785</v>
      </c>
      <c r="AX420" t="s">
        <v>11786</v>
      </c>
      <c r="AY420" t="s">
        <v>11787</v>
      </c>
      <c r="AZ420" t="s">
        <v>11788</v>
      </c>
      <c r="BA420" t="s">
        <v>11789</v>
      </c>
      <c r="BB420" t="s">
        <v>11790</v>
      </c>
      <c r="BC420" t="s">
        <v>11791</v>
      </c>
      <c r="BD420" t="s">
        <v>11792</v>
      </c>
      <c r="BE420" t="s">
        <v>11793</v>
      </c>
      <c r="BF420" t="s">
        <v>11793</v>
      </c>
      <c r="BG420" t="s">
        <v>11794</v>
      </c>
      <c r="BH420" t="s">
        <v>155</v>
      </c>
    </row>
    <row r="421" spans="1:60" hidden="1" x14ac:dyDescent="0.2">
      <c r="A421" t="s">
        <v>11795</v>
      </c>
      <c r="B421" t="s">
        <v>11796</v>
      </c>
      <c r="C421" t="s">
        <v>11797</v>
      </c>
      <c r="D421" t="s">
        <v>11798</v>
      </c>
      <c r="E421" t="s">
        <v>11799</v>
      </c>
      <c r="F421" t="s">
        <v>11800</v>
      </c>
      <c r="G421" t="s">
        <v>11801</v>
      </c>
      <c r="H421" t="s">
        <v>11802</v>
      </c>
      <c r="I421" t="s">
        <v>11803</v>
      </c>
      <c r="J421" t="s">
        <v>11804</v>
      </c>
      <c r="K421" t="s">
        <v>11805</v>
      </c>
      <c r="L421" t="s">
        <v>11806</v>
      </c>
      <c r="M421" t="s">
        <v>11807</v>
      </c>
      <c r="N421" t="s">
        <v>11808</v>
      </c>
      <c r="O421" t="s">
        <v>11809</v>
      </c>
      <c r="P421" t="s">
        <v>11810</v>
      </c>
      <c r="Q421" t="s">
        <v>120</v>
      </c>
      <c r="R421" t="s">
        <v>120</v>
      </c>
      <c r="S421" t="s">
        <v>120</v>
      </c>
      <c r="T421" t="s">
        <v>120</v>
      </c>
      <c r="U421" t="s">
        <v>120</v>
      </c>
      <c r="V421" t="s">
        <v>120</v>
      </c>
      <c r="W421" t="s">
        <v>120</v>
      </c>
      <c r="X421" t="s">
        <v>1456</v>
      </c>
      <c r="Y421" t="s">
        <v>1457</v>
      </c>
      <c r="Z421" t="s">
        <v>1456</v>
      </c>
      <c r="AA421" t="s">
        <v>3739</v>
      </c>
      <c r="AB421" t="s">
        <v>723</v>
      </c>
      <c r="AC421" t="s">
        <v>723</v>
      </c>
      <c r="AD421" t="s">
        <v>723</v>
      </c>
      <c r="AE421" t="s">
        <v>11811</v>
      </c>
      <c r="AF421" t="s">
        <v>11811</v>
      </c>
      <c r="AG421" t="s">
        <v>11811</v>
      </c>
      <c r="AH421" t="s">
        <v>11812</v>
      </c>
      <c r="AI421" t="s">
        <v>132</v>
      </c>
      <c r="AJ421" t="s">
        <v>413</v>
      </c>
      <c r="AK421" t="s">
        <v>11813</v>
      </c>
      <c r="AL421" t="s">
        <v>1421</v>
      </c>
      <c r="AM421" t="s">
        <v>831</v>
      </c>
      <c r="AN421" t="s">
        <v>723</v>
      </c>
      <c r="AO421" t="s">
        <v>11814</v>
      </c>
      <c r="AP421" t="s">
        <v>3154</v>
      </c>
      <c r="AQ421" t="s">
        <v>11815</v>
      </c>
      <c r="AR421" t="s">
        <v>11816</v>
      </c>
      <c r="AS421" t="s">
        <v>11817</v>
      </c>
      <c r="AT421" t="s">
        <v>11818</v>
      </c>
      <c r="AU421" t="s">
        <v>11819</v>
      </c>
      <c r="AV421" t="s">
        <v>11820</v>
      </c>
      <c r="AW421" t="s">
        <v>11821</v>
      </c>
      <c r="AX421" t="s">
        <v>11822</v>
      </c>
      <c r="AY421" t="s">
        <v>11823</v>
      </c>
      <c r="AZ421" t="s">
        <v>11824</v>
      </c>
      <c r="BA421" t="s">
        <v>11825</v>
      </c>
      <c r="BB421" t="s">
        <v>132</v>
      </c>
      <c r="BC421" t="s">
        <v>11826</v>
      </c>
      <c r="BD421" t="s">
        <v>11827</v>
      </c>
      <c r="BE421" t="s">
        <v>11828</v>
      </c>
      <c r="BF421" t="s">
        <v>11828</v>
      </c>
      <c r="BG421" t="s">
        <v>11829</v>
      </c>
      <c r="BH421" t="s">
        <v>155</v>
      </c>
    </row>
    <row r="422" spans="1:60" x14ac:dyDescent="0.2">
      <c r="A422" t="s">
        <v>11830</v>
      </c>
      <c r="B422" t="s">
        <v>11831</v>
      </c>
      <c r="C422" t="s">
        <v>11832</v>
      </c>
      <c r="D422" t="s">
        <v>11833</v>
      </c>
      <c r="E422" t="s">
        <v>11834</v>
      </c>
      <c r="F422" t="s">
        <v>11835</v>
      </c>
      <c r="G422" t="s">
        <v>11836</v>
      </c>
      <c r="H422" t="s">
        <v>11837</v>
      </c>
      <c r="I422" t="s">
        <v>11838</v>
      </c>
      <c r="J422" t="s">
        <v>11839</v>
      </c>
      <c r="K422" t="s">
        <v>11840</v>
      </c>
      <c r="L422" t="s">
        <v>11841</v>
      </c>
      <c r="M422" t="s">
        <v>11842</v>
      </c>
      <c r="N422" t="s">
        <v>11843</v>
      </c>
      <c r="O422" t="s">
        <v>11844</v>
      </c>
      <c r="P422" t="s">
        <v>11845</v>
      </c>
      <c r="Q422" t="s">
        <v>120</v>
      </c>
      <c r="R422" t="s">
        <v>120</v>
      </c>
      <c r="S422" t="s">
        <v>120</v>
      </c>
      <c r="T422" t="s">
        <v>120</v>
      </c>
      <c r="U422" t="s">
        <v>120</v>
      </c>
      <c r="V422" t="s">
        <v>120</v>
      </c>
      <c r="W422" t="s">
        <v>120</v>
      </c>
      <c r="X422" t="s">
        <v>1456</v>
      </c>
      <c r="Y422" t="s">
        <v>1457</v>
      </c>
      <c r="Z422" t="s">
        <v>120</v>
      </c>
      <c r="AA422" t="s">
        <v>120</v>
      </c>
      <c r="AB422" t="s">
        <v>1586</v>
      </c>
      <c r="AC422" t="s">
        <v>1586</v>
      </c>
      <c r="AD422" t="s">
        <v>1586</v>
      </c>
      <c r="AE422" t="s">
        <v>11846</v>
      </c>
      <c r="AF422" t="s">
        <v>11846</v>
      </c>
      <c r="AG422" t="s">
        <v>11846</v>
      </c>
      <c r="AH422" t="s">
        <v>11847</v>
      </c>
      <c r="AI422" t="s">
        <v>132</v>
      </c>
      <c r="AJ422" t="s">
        <v>413</v>
      </c>
      <c r="AK422" t="s">
        <v>11848</v>
      </c>
      <c r="AL422" t="s">
        <v>4565</v>
      </c>
      <c r="AM422" t="s">
        <v>11849</v>
      </c>
      <c r="AN422" t="s">
        <v>1586</v>
      </c>
      <c r="AO422" t="s">
        <v>11850</v>
      </c>
      <c r="AP422" t="s">
        <v>11851</v>
      </c>
      <c r="AQ422" t="s">
        <v>11852</v>
      </c>
      <c r="AR422" t="s">
        <v>11853</v>
      </c>
      <c r="AS422" t="s">
        <v>11854</v>
      </c>
      <c r="AT422" t="s">
        <v>11855</v>
      </c>
      <c r="AU422" t="s">
        <v>11856</v>
      </c>
      <c r="AV422" t="s">
        <v>11857</v>
      </c>
      <c r="AW422" t="s">
        <v>11858</v>
      </c>
      <c r="AX422" t="s">
        <v>11859</v>
      </c>
      <c r="AY422" t="s">
        <v>11860</v>
      </c>
      <c r="AZ422" t="s">
        <v>11861</v>
      </c>
      <c r="BA422" t="s">
        <v>11862</v>
      </c>
      <c r="BB422" t="s">
        <v>11863</v>
      </c>
      <c r="BC422" t="s">
        <v>11864</v>
      </c>
      <c r="BD422" t="s">
        <v>11865</v>
      </c>
      <c r="BE422" s="3" t="s">
        <v>11866</v>
      </c>
      <c r="BF422" t="s">
        <v>11866</v>
      </c>
      <c r="BG422" t="s">
        <v>11867</v>
      </c>
      <c r="BH422" t="s">
        <v>132</v>
      </c>
    </row>
    <row r="423" spans="1:60" hidden="1" x14ac:dyDescent="0.2">
      <c r="A423" t="s">
        <v>11868</v>
      </c>
      <c r="B423" t="s">
        <v>11869</v>
      </c>
      <c r="C423" t="s">
        <v>11870</v>
      </c>
      <c r="D423" t="s">
        <v>11871</v>
      </c>
      <c r="E423" t="s">
        <v>11872</v>
      </c>
      <c r="F423" t="s">
        <v>11873</v>
      </c>
      <c r="G423" t="s">
        <v>11874</v>
      </c>
      <c r="H423" t="s">
        <v>11875</v>
      </c>
      <c r="I423" t="s">
        <v>11876</v>
      </c>
      <c r="J423" t="s">
        <v>11877</v>
      </c>
      <c r="K423" t="s">
        <v>11878</v>
      </c>
      <c r="L423" t="s">
        <v>11879</v>
      </c>
      <c r="M423" t="s">
        <v>11880</v>
      </c>
      <c r="N423" t="s">
        <v>11881</v>
      </c>
      <c r="O423" t="s">
        <v>11882</v>
      </c>
      <c r="P423" t="s">
        <v>11883</v>
      </c>
      <c r="Q423" t="s">
        <v>120</v>
      </c>
      <c r="R423" t="s">
        <v>120</v>
      </c>
      <c r="S423" t="s">
        <v>120</v>
      </c>
      <c r="T423" t="s">
        <v>120</v>
      </c>
      <c r="U423" t="s">
        <v>120</v>
      </c>
      <c r="V423" t="s">
        <v>120</v>
      </c>
      <c r="W423" t="s">
        <v>120</v>
      </c>
      <c r="X423" t="s">
        <v>120</v>
      </c>
      <c r="Y423" t="s">
        <v>120</v>
      </c>
      <c r="Z423" t="s">
        <v>120</v>
      </c>
      <c r="AA423" t="s">
        <v>120</v>
      </c>
      <c r="AB423" t="s">
        <v>1421</v>
      </c>
      <c r="AC423" t="s">
        <v>1421</v>
      </c>
      <c r="AD423" t="s">
        <v>1421</v>
      </c>
      <c r="AE423" t="s">
        <v>10157</v>
      </c>
      <c r="AF423" t="s">
        <v>10157</v>
      </c>
      <c r="AG423" t="s">
        <v>10157</v>
      </c>
      <c r="AH423" t="s">
        <v>11884</v>
      </c>
      <c r="AI423" t="s">
        <v>132</v>
      </c>
      <c r="AJ423" t="s">
        <v>413</v>
      </c>
      <c r="AK423" t="s">
        <v>11885</v>
      </c>
      <c r="AL423" t="s">
        <v>723</v>
      </c>
      <c r="AM423" t="s">
        <v>2617</v>
      </c>
      <c r="AN423" t="s">
        <v>1421</v>
      </c>
      <c r="AO423" t="s">
        <v>11886</v>
      </c>
      <c r="AP423" t="s">
        <v>11887</v>
      </c>
      <c r="AQ423" t="s">
        <v>11888</v>
      </c>
      <c r="AR423" t="s">
        <v>11889</v>
      </c>
      <c r="AS423" t="s">
        <v>11890</v>
      </c>
      <c r="AT423" t="s">
        <v>11891</v>
      </c>
      <c r="AU423" t="s">
        <v>11892</v>
      </c>
      <c r="AV423" t="s">
        <v>11893</v>
      </c>
      <c r="AW423" t="s">
        <v>11894</v>
      </c>
      <c r="AX423" t="s">
        <v>11895</v>
      </c>
      <c r="AY423" t="s">
        <v>11896</v>
      </c>
      <c r="AZ423" t="s">
        <v>11897</v>
      </c>
      <c r="BA423" t="s">
        <v>11898</v>
      </c>
      <c r="BB423" t="s">
        <v>11899</v>
      </c>
      <c r="BC423" t="s">
        <v>11900</v>
      </c>
      <c r="BD423" t="s">
        <v>11901</v>
      </c>
      <c r="BE423" t="s">
        <v>11902</v>
      </c>
      <c r="BF423" t="s">
        <v>11902</v>
      </c>
      <c r="BG423" t="s">
        <v>11903</v>
      </c>
      <c r="BH423" t="s">
        <v>434</v>
      </c>
    </row>
    <row r="424" spans="1:60" hidden="1" x14ac:dyDescent="0.2">
      <c r="A424" t="s">
        <v>11904</v>
      </c>
      <c r="B424" t="s">
        <v>11905</v>
      </c>
      <c r="C424" t="s">
        <v>11906</v>
      </c>
      <c r="D424" t="s">
        <v>11907</v>
      </c>
      <c r="E424" t="s">
        <v>11908</v>
      </c>
      <c r="F424" t="s">
        <v>11909</v>
      </c>
      <c r="G424" t="s">
        <v>11910</v>
      </c>
      <c r="H424" t="s">
        <v>11911</v>
      </c>
      <c r="I424" t="s">
        <v>11912</v>
      </c>
      <c r="J424" t="s">
        <v>11913</v>
      </c>
      <c r="K424" t="s">
        <v>11914</v>
      </c>
      <c r="L424" t="s">
        <v>11915</v>
      </c>
      <c r="M424" t="s">
        <v>11916</v>
      </c>
      <c r="N424" t="s">
        <v>11917</v>
      </c>
      <c r="O424" t="s">
        <v>11918</v>
      </c>
      <c r="P424" t="s">
        <v>11919</v>
      </c>
      <c r="Q424" t="s">
        <v>120</v>
      </c>
      <c r="R424" t="s">
        <v>120</v>
      </c>
      <c r="S424" t="s">
        <v>120</v>
      </c>
      <c r="T424" t="s">
        <v>120</v>
      </c>
      <c r="U424" t="s">
        <v>120</v>
      </c>
      <c r="V424" t="s">
        <v>120</v>
      </c>
      <c r="W424" t="s">
        <v>120</v>
      </c>
      <c r="X424" t="s">
        <v>120</v>
      </c>
      <c r="Y424" t="s">
        <v>120</v>
      </c>
      <c r="Z424" t="s">
        <v>120</v>
      </c>
      <c r="AA424" t="s">
        <v>120</v>
      </c>
      <c r="AB424" t="s">
        <v>1421</v>
      </c>
      <c r="AC424" t="s">
        <v>1421</v>
      </c>
      <c r="AD424" t="s">
        <v>1421</v>
      </c>
      <c r="AE424" t="s">
        <v>11920</v>
      </c>
      <c r="AF424" t="s">
        <v>11920</v>
      </c>
      <c r="AG424" t="s">
        <v>11920</v>
      </c>
      <c r="AH424" t="s">
        <v>11921</v>
      </c>
      <c r="AI424" t="s">
        <v>132</v>
      </c>
      <c r="AJ424" t="s">
        <v>413</v>
      </c>
      <c r="AK424" t="s">
        <v>11922</v>
      </c>
      <c r="AL424" t="s">
        <v>493</v>
      </c>
      <c r="AM424" t="s">
        <v>1889</v>
      </c>
      <c r="AN424" t="s">
        <v>1421</v>
      </c>
      <c r="AO424" t="s">
        <v>11923</v>
      </c>
      <c r="AP424" t="s">
        <v>10016</v>
      </c>
      <c r="AQ424" t="s">
        <v>11924</v>
      </c>
      <c r="AR424" t="s">
        <v>11925</v>
      </c>
      <c r="AS424" t="s">
        <v>11926</v>
      </c>
      <c r="AT424" t="s">
        <v>11927</v>
      </c>
      <c r="AU424" t="s">
        <v>11928</v>
      </c>
      <c r="AV424" t="s">
        <v>11929</v>
      </c>
      <c r="AW424" t="s">
        <v>11930</v>
      </c>
      <c r="AX424" t="s">
        <v>11931</v>
      </c>
      <c r="AY424" t="s">
        <v>11932</v>
      </c>
      <c r="AZ424" t="s">
        <v>11933</v>
      </c>
      <c r="BA424" t="s">
        <v>11934</v>
      </c>
      <c r="BB424" t="s">
        <v>11935</v>
      </c>
      <c r="BC424" t="s">
        <v>11936</v>
      </c>
      <c r="BD424" t="s">
        <v>11937</v>
      </c>
      <c r="BE424" t="s">
        <v>11938</v>
      </c>
      <c r="BF424" t="s">
        <v>11938</v>
      </c>
      <c r="BG424" t="s">
        <v>11939</v>
      </c>
      <c r="BH424" t="s">
        <v>434</v>
      </c>
    </row>
    <row r="425" spans="1:60" x14ac:dyDescent="0.2">
      <c r="A425" t="s">
        <v>11940</v>
      </c>
      <c r="B425" t="s">
        <v>11941</v>
      </c>
      <c r="C425" t="s">
        <v>11942</v>
      </c>
      <c r="D425" t="s">
        <v>11943</v>
      </c>
      <c r="E425" t="s">
        <v>11944</v>
      </c>
      <c r="F425" t="s">
        <v>11945</v>
      </c>
      <c r="G425" t="s">
        <v>11946</v>
      </c>
      <c r="H425" t="s">
        <v>11947</v>
      </c>
      <c r="I425" t="s">
        <v>11948</v>
      </c>
      <c r="J425" t="s">
        <v>11949</v>
      </c>
      <c r="K425" t="s">
        <v>11950</v>
      </c>
      <c r="L425" t="s">
        <v>11951</v>
      </c>
      <c r="M425" t="s">
        <v>11952</v>
      </c>
      <c r="N425" t="s">
        <v>11953</v>
      </c>
      <c r="O425" t="s">
        <v>11954</v>
      </c>
      <c r="P425" t="s">
        <v>11955</v>
      </c>
      <c r="Q425" t="s">
        <v>120</v>
      </c>
      <c r="R425" t="s">
        <v>120</v>
      </c>
      <c r="S425" t="s">
        <v>120</v>
      </c>
      <c r="T425" t="s">
        <v>120</v>
      </c>
      <c r="U425" t="s">
        <v>120</v>
      </c>
      <c r="V425" t="s">
        <v>120</v>
      </c>
      <c r="W425" t="s">
        <v>120</v>
      </c>
      <c r="X425" t="s">
        <v>1456</v>
      </c>
      <c r="Y425" t="s">
        <v>1457</v>
      </c>
      <c r="Z425" t="s">
        <v>120</v>
      </c>
      <c r="AA425" t="s">
        <v>120</v>
      </c>
      <c r="AB425" t="s">
        <v>986</v>
      </c>
      <c r="AC425" t="s">
        <v>986</v>
      </c>
      <c r="AD425" t="s">
        <v>986</v>
      </c>
      <c r="AE425" t="s">
        <v>11956</v>
      </c>
      <c r="AF425" t="s">
        <v>11956</v>
      </c>
      <c r="AG425" t="s">
        <v>11956</v>
      </c>
      <c r="AH425" t="s">
        <v>11957</v>
      </c>
      <c r="AI425" t="s">
        <v>132</v>
      </c>
      <c r="AJ425" t="s">
        <v>413</v>
      </c>
      <c r="AK425" t="s">
        <v>11958</v>
      </c>
      <c r="AL425" t="s">
        <v>631</v>
      </c>
      <c r="AM425" t="s">
        <v>5425</v>
      </c>
      <c r="AN425" t="s">
        <v>986</v>
      </c>
      <c r="AO425" t="s">
        <v>11959</v>
      </c>
      <c r="AP425" t="s">
        <v>5813</v>
      </c>
      <c r="AQ425" t="s">
        <v>11960</v>
      </c>
      <c r="AR425" t="s">
        <v>11961</v>
      </c>
      <c r="AS425" t="s">
        <v>11962</v>
      </c>
      <c r="AT425" t="s">
        <v>11963</v>
      </c>
      <c r="AU425" t="s">
        <v>11964</v>
      </c>
      <c r="AV425" t="s">
        <v>11965</v>
      </c>
      <c r="AW425" t="s">
        <v>11966</v>
      </c>
      <c r="AX425" t="s">
        <v>11967</v>
      </c>
      <c r="AY425" t="s">
        <v>11968</v>
      </c>
      <c r="AZ425" t="s">
        <v>11969</v>
      </c>
      <c r="BA425" t="s">
        <v>11970</v>
      </c>
      <c r="BB425" t="s">
        <v>11971</v>
      </c>
      <c r="BC425" t="s">
        <v>11972</v>
      </c>
      <c r="BD425" t="s">
        <v>11973</v>
      </c>
      <c r="BE425" s="3" t="s">
        <v>11974</v>
      </c>
      <c r="BF425" t="s">
        <v>11974</v>
      </c>
      <c r="BG425" t="s">
        <v>11975</v>
      </c>
      <c r="BH425" t="s">
        <v>132</v>
      </c>
    </row>
    <row r="426" spans="1:60" hidden="1" x14ac:dyDescent="0.2">
      <c r="A426" t="s">
        <v>11976</v>
      </c>
      <c r="B426" t="s">
        <v>11977</v>
      </c>
      <c r="C426" t="s">
        <v>11978</v>
      </c>
      <c r="D426" t="s">
        <v>11979</v>
      </c>
      <c r="E426" t="s">
        <v>11980</v>
      </c>
      <c r="F426" t="s">
        <v>11981</v>
      </c>
      <c r="G426" t="s">
        <v>11982</v>
      </c>
      <c r="H426" t="s">
        <v>11983</v>
      </c>
      <c r="I426" t="s">
        <v>11984</v>
      </c>
      <c r="J426" t="s">
        <v>11985</v>
      </c>
      <c r="K426" t="s">
        <v>11986</v>
      </c>
      <c r="L426" t="s">
        <v>11987</v>
      </c>
      <c r="M426" t="s">
        <v>11988</v>
      </c>
      <c r="N426" t="s">
        <v>11989</v>
      </c>
      <c r="O426" t="s">
        <v>11990</v>
      </c>
      <c r="P426" t="s">
        <v>11991</v>
      </c>
      <c r="Q426" t="s">
        <v>120</v>
      </c>
      <c r="R426" t="s">
        <v>120</v>
      </c>
      <c r="S426" t="s">
        <v>120</v>
      </c>
      <c r="T426" t="s">
        <v>120</v>
      </c>
      <c r="U426" t="s">
        <v>120</v>
      </c>
      <c r="V426" t="s">
        <v>120</v>
      </c>
      <c r="W426" t="s">
        <v>120</v>
      </c>
      <c r="X426" t="s">
        <v>120</v>
      </c>
      <c r="Y426" t="s">
        <v>120</v>
      </c>
      <c r="Z426" t="s">
        <v>120</v>
      </c>
      <c r="AA426" t="s">
        <v>120</v>
      </c>
      <c r="AB426" t="s">
        <v>4565</v>
      </c>
      <c r="AC426" t="s">
        <v>4565</v>
      </c>
      <c r="AD426" t="s">
        <v>4565</v>
      </c>
      <c r="AE426" t="s">
        <v>11992</v>
      </c>
      <c r="AF426" t="s">
        <v>11992</v>
      </c>
      <c r="AG426" t="s">
        <v>11992</v>
      </c>
      <c r="AH426" t="s">
        <v>11993</v>
      </c>
      <c r="AI426" t="s">
        <v>132</v>
      </c>
      <c r="AJ426" t="s">
        <v>413</v>
      </c>
      <c r="AK426" t="s">
        <v>11994</v>
      </c>
      <c r="AL426" t="s">
        <v>415</v>
      </c>
      <c r="AM426" t="s">
        <v>11995</v>
      </c>
      <c r="AN426" t="s">
        <v>4565</v>
      </c>
      <c r="AO426" t="s">
        <v>11996</v>
      </c>
      <c r="AP426" t="s">
        <v>11997</v>
      </c>
      <c r="AQ426" t="s">
        <v>11998</v>
      </c>
      <c r="AR426" t="s">
        <v>11999</v>
      </c>
      <c r="AS426" t="s">
        <v>12000</v>
      </c>
      <c r="AT426" t="s">
        <v>12001</v>
      </c>
      <c r="AU426" t="s">
        <v>12002</v>
      </c>
      <c r="AV426" t="s">
        <v>12003</v>
      </c>
      <c r="AW426" t="s">
        <v>12004</v>
      </c>
      <c r="AX426" t="s">
        <v>12005</v>
      </c>
      <c r="AY426" t="s">
        <v>12006</v>
      </c>
      <c r="AZ426" t="s">
        <v>12007</v>
      </c>
      <c r="BA426" t="s">
        <v>12008</v>
      </c>
      <c r="BB426" t="s">
        <v>12009</v>
      </c>
      <c r="BC426" t="s">
        <v>12010</v>
      </c>
      <c r="BD426" t="s">
        <v>12011</v>
      </c>
      <c r="BE426" s="1" t="s">
        <v>12012</v>
      </c>
      <c r="BF426" t="s">
        <v>12012</v>
      </c>
      <c r="BG426" t="s">
        <v>5278</v>
      </c>
      <c r="BH426" t="s">
        <v>434</v>
      </c>
    </row>
    <row r="427" spans="1:60" hidden="1" x14ac:dyDescent="0.2">
      <c r="A427" t="s">
        <v>12013</v>
      </c>
      <c r="B427" t="s">
        <v>12014</v>
      </c>
      <c r="C427" t="s">
        <v>12015</v>
      </c>
      <c r="D427" t="s">
        <v>12016</v>
      </c>
      <c r="E427" t="s">
        <v>12017</v>
      </c>
      <c r="F427" t="s">
        <v>12018</v>
      </c>
      <c r="G427" t="s">
        <v>12019</v>
      </c>
      <c r="H427" t="s">
        <v>12020</v>
      </c>
      <c r="I427" t="s">
        <v>12021</v>
      </c>
      <c r="J427" t="s">
        <v>12022</v>
      </c>
      <c r="K427" t="s">
        <v>12023</v>
      </c>
      <c r="L427" t="s">
        <v>12024</v>
      </c>
      <c r="M427" t="s">
        <v>12025</v>
      </c>
      <c r="N427" t="s">
        <v>12026</v>
      </c>
      <c r="O427" t="s">
        <v>12027</v>
      </c>
      <c r="P427" t="s">
        <v>12028</v>
      </c>
      <c r="Q427" t="s">
        <v>120</v>
      </c>
      <c r="R427" t="s">
        <v>120</v>
      </c>
      <c r="S427" t="s">
        <v>120</v>
      </c>
      <c r="T427" t="s">
        <v>120</v>
      </c>
      <c r="U427" t="s">
        <v>120</v>
      </c>
      <c r="V427" t="s">
        <v>120</v>
      </c>
      <c r="W427" t="s">
        <v>120</v>
      </c>
      <c r="X427" t="s">
        <v>1456</v>
      </c>
      <c r="Y427" t="s">
        <v>1457</v>
      </c>
      <c r="Z427" t="s">
        <v>120</v>
      </c>
      <c r="AA427" t="s">
        <v>120</v>
      </c>
      <c r="AB427" t="s">
        <v>4565</v>
      </c>
      <c r="AC427" t="s">
        <v>4565</v>
      </c>
      <c r="AD427" t="s">
        <v>4565</v>
      </c>
      <c r="AE427" t="s">
        <v>700</v>
      </c>
      <c r="AF427" t="s">
        <v>700</v>
      </c>
      <c r="AG427" t="s">
        <v>700</v>
      </c>
      <c r="AH427" t="s">
        <v>12029</v>
      </c>
      <c r="AI427" t="s">
        <v>132</v>
      </c>
      <c r="AJ427" t="s">
        <v>413</v>
      </c>
      <c r="AK427" t="s">
        <v>12030</v>
      </c>
      <c r="AL427" t="s">
        <v>723</v>
      </c>
      <c r="AM427" t="s">
        <v>2408</v>
      </c>
      <c r="AN427" t="s">
        <v>4565</v>
      </c>
      <c r="AO427" t="s">
        <v>12031</v>
      </c>
      <c r="AP427" t="s">
        <v>12032</v>
      </c>
      <c r="AQ427" t="s">
        <v>12033</v>
      </c>
      <c r="AR427" t="s">
        <v>12034</v>
      </c>
      <c r="AS427" t="s">
        <v>12035</v>
      </c>
      <c r="AT427" t="s">
        <v>12036</v>
      </c>
      <c r="AU427" t="s">
        <v>12037</v>
      </c>
      <c r="AV427" t="s">
        <v>12038</v>
      </c>
      <c r="AW427" t="s">
        <v>12039</v>
      </c>
      <c r="AX427" t="s">
        <v>132</v>
      </c>
      <c r="AY427" t="s">
        <v>12040</v>
      </c>
      <c r="AZ427" t="s">
        <v>12041</v>
      </c>
      <c r="BA427" t="s">
        <v>12042</v>
      </c>
      <c r="BB427" t="s">
        <v>12043</v>
      </c>
      <c r="BC427" t="s">
        <v>12044</v>
      </c>
      <c r="BD427" t="s">
        <v>12045</v>
      </c>
      <c r="BE427" t="s">
        <v>12046</v>
      </c>
      <c r="BF427" t="s">
        <v>12046</v>
      </c>
      <c r="BG427" t="s">
        <v>12047</v>
      </c>
      <c r="BH427" t="s">
        <v>434</v>
      </c>
    </row>
    <row r="428" spans="1:60" hidden="1" x14ac:dyDescent="0.2">
      <c r="A428" t="s">
        <v>12048</v>
      </c>
      <c r="B428" t="s">
        <v>12049</v>
      </c>
      <c r="C428" t="s">
        <v>12050</v>
      </c>
      <c r="D428" t="s">
        <v>12051</v>
      </c>
      <c r="E428" t="s">
        <v>12052</v>
      </c>
      <c r="F428" t="s">
        <v>12053</v>
      </c>
      <c r="G428" t="s">
        <v>12054</v>
      </c>
      <c r="H428" t="s">
        <v>12055</v>
      </c>
      <c r="I428" t="s">
        <v>12056</v>
      </c>
      <c r="J428" t="s">
        <v>12057</v>
      </c>
      <c r="K428" t="s">
        <v>12058</v>
      </c>
      <c r="L428" t="s">
        <v>12059</v>
      </c>
      <c r="M428" t="s">
        <v>12060</v>
      </c>
      <c r="N428" t="s">
        <v>12061</v>
      </c>
      <c r="O428" t="s">
        <v>12062</v>
      </c>
      <c r="P428" t="s">
        <v>12063</v>
      </c>
      <c r="Q428" t="s">
        <v>120</v>
      </c>
      <c r="R428" t="s">
        <v>120</v>
      </c>
      <c r="S428" t="s">
        <v>120</v>
      </c>
      <c r="T428" t="s">
        <v>120</v>
      </c>
      <c r="U428" t="s">
        <v>120</v>
      </c>
      <c r="V428" t="s">
        <v>120</v>
      </c>
      <c r="W428" t="s">
        <v>120</v>
      </c>
      <c r="X428" t="s">
        <v>120</v>
      </c>
      <c r="Y428" t="s">
        <v>120</v>
      </c>
      <c r="Z428" t="s">
        <v>120</v>
      </c>
      <c r="AA428" t="s">
        <v>120</v>
      </c>
      <c r="AB428" t="s">
        <v>2345</v>
      </c>
      <c r="AC428" t="s">
        <v>2345</v>
      </c>
      <c r="AD428" t="s">
        <v>2345</v>
      </c>
      <c r="AE428" t="s">
        <v>3453</v>
      </c>
      <c r="AF428" t="s">
        <v>3453</v>
      </c>
      <c r="AG428" t="s">
        <v>3453</v>
      </c>
      <c r="AH428" t="s">
        <v>12064</v>
      </c>
      <c r="AI428" t="s">
        <v>132</v>
      </c>
      <c r="AJ428" t="s">
        <v>413</v>
      </c>
      <c r="AK428" t="s">
        <v>12065</v>
      </c>
      <c r="AL428" t="s">
        <v>821</v>
      </c>
      <c r="AM428" t="s">
        <v>12066</v>
      </c>
      <c r="AN428" t="s">
        <v>2345</v>
      </c>
      <c r="AO428" t="s">
        <v>12067</v>
      </c>
      <c r="AP428" t="s">
        <v>1679</v>
      </c>
      <c r="AQ428" t="s">
        <v>12068</v>
      </c>
      <c r="AR428" t="s">
        <v>12069</v>
      </c>
      <c r="AS428" t="s">
        <v>12070</v>
      </c>
      <c r="AT428" t="s">
        <v>5135</v>
      </c>
      <c r="AU428" t="s">
        <v>12071</v>
      </c>
      <c r="AV428" t="s">
        <v>12072</v>
      </c>
      <c r="AW428" t="s">
        <v>12073</v>
      </c>
      <c r="AX428" t="s">
        <v>12074</v>
      </c>
      <c r="AY428" t="s">
        <v>12075</v>
      </c>
      <c r="AZ428" t="s">
        <v>12076</v>
      </c>
      <c r="BA428" t="s">
        <v>12077</v>
      </c>
      <c r="BB428" t="s">
        <v>12078</v>
      </c>
      <c r="BC428" t="s">
        <v>12079</v>
      </c>
      <c r="BD428" t="s">
        <v>12080</v>
      </c>
      <c r="BE428" t="s">
        <v>12081</v>
      </c>
      <c r="BF428" t="s">
        <v>12081</v>
      </c>
      <c r="BG428" t="s">
        <v>12082</v>
      </c>
      <c r="BH428" t="s">
        <v>155</v>
      </c>
    </row>
    <row r="429" spans="1:60" x14ac:dyDescent="0.2">
      <c r="A429" t="s">
        <v>12083</v>
      </c>
      <c r="B429" t="s">
        <v>12084</v>
      </c>
      <c r="C429" t="s">
        <v>12085</v>
      </c>
      <c r="D429" t="s">
        <v>12086</v>
      </c>
      <c r="E429" t="s">
        <v>12087</v>
      </c>
      <c r="F429" t="s">
        <v>12088</v>
      </c>
      <c r="G429" t="s">
        <v>12089</v>
      </c>
      <c r="H429" t="s">
        <v>12090</v>
      </c>
      <c r="I429" t="s">
        <v>12091</v>
      </c>
      <c r="J429" t="s">
        <v>12092</v>
      </c>
      <c r="K429" t="s">
        <v>12093</v>
      </c>
      <c r="L429" t="s">
        <v>12094</v>
      </c>
      <c r="M429" t="s">
        <v>12095</v>
      </c>
      <c r="N429" t="s">
        <v>12096</v>
      </c>
      <c r="O429" t="s">
        <v>12097</v>
      </c>
      <c r="P429" t="s">
        <v>12098</v>
      </c>
      <c r="Q429" t="s">
        <v>120</v>
      </c>
      <c r="R429" t="s">
        <v>120</v>
      </c>
      <c r="S429" t="s">
        <v>120</v>
      </c>
      <c r="T429" t="s">
        <v>120</v>
      </c>
      <c r="U429" t="s">
        <v>120</v>
      </c>
      <c r="V429" t="s">
        <v>120</v>
      </c>
      <c r="W429" t="s">
        <v>120</v>
      </c>
      <c r="X429" t="s">
        <v>120</v>
      </c>
      <c r="Y429" t="s">
        <v>120</v>
      </c>
      <c r="Z429" t="s">
        <v>120</v>
      </c>
      <c r="AA429" t="s">
        <v>120</v>
      </c>
      <c r="AB429" t="s">
        <v>4624</v>
      </c>
      <c r="AC429" t="s">
        <v>4624</v>
      </c>
      <c r="AD429" t="s">
        <v>4624</v>
      </c>
      <c r="AE429" t="s">
        <v>12099</v>
      </c>
      <c r="AF429" t="s">
        <v>12099</v>
      </c>
      <c r="AG429" t="s">
        <v>12099</v>
      </c>
      <c r="AH429" t="s">
        <v>12100</v>
      </c>
      <c r="AI429" t="s">
        <v>132</v>
      </c>
      <c r="AJ429" t="s">
        <v>413</v>
      </c>
      <c r="AK429" t="s">
        <v>12101</v>
      </c>
      <c r="AL429" t="s">
        <v>609</v>
      </c>
      <c r="AM429" t="s">
        <v>1143</v>
      </c>
      <c r="AN429" t="s">
        <v>4624</v>
      </c>
      <c r="AO429" t="s">
        <v>12102</v>
      </c>
      <c r="AP429" t="s">
        <v>12103</v>
      </c>
      <c r="AQ429" t="s">
        <v>12104</v>
      </c>
      <c r="AR429" t="s">
        <v>12105</v>
      </c>
      <c r="AS429" t="s">
        <v>12106</v>
      </c>
      <c r="AT429" t="s">
        <v>12107</v>
      </c>
      <c r="AU429" t="s">
        <v>12108</v>
      </c>
      <c r="AV429" t="s">
        <v>12109</v>
      </c>
      <c r="AW429" t="s">
        <v>12110</v>
      </c>
      <c r="AX429" t="s">
        <v>12111</v>
      </c>
      <c r="AY429" t="s">
        <v>12112</v>
      </c>
      <c r="AZ429" t="s">
        <v>12113</v>
      </c>
      <c r="BA429" t="s">
        <v>12114</v>
      </c>
      <c r="BB429" t="s">
        <v>12115</v>
      </c>
      <c r="BC429" t="s">
        <v>12116</v>
      </c>
      <c r="BD429" t="s">
        <v>12117</v>
      </c>
      <c r="BE429" s="3" t="s">
        <v>12118</v>
      </c>
      <c r="BF429" t="s">
        <v>12118</v>
      </c>
      <c r="BG429" t="s">
        <v>12119</v>
      </c>
      <c r="BH429" t="s">
        <v>13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0EDA5-3537-2245-87D4-DC2633318955}">
  <dimension ref="A1:P429"/>
  <sheetViews>
    <sheetView workbookViewId="0">
      <selection activeCell="S9" sqref="S9"/>
    </sheetView>
  </sheetViews>
  <sheetFormatPr baseColWidth="10" defaultRowHeight="15" x14ac:dyDescent="0.2"/>
  <sheetData>
    <row r="1" spans="1:16" x14ac:dyDescent="0.2">
      <c r="A1" t="s">
        <v>117</v>
      </c>
      <c r="B1" t="s">
        <v>118</v>
      </c>
      <c r="C1" t="s">
        <v>119</v>
      </c>
      <c r="D1" t="s">
        <v>60</v>
      </c>
      <c r="E1" t="s">
        <v>61</v>
      </c>
      <c r="F1" t="s">
        <v>62</v>
      </c>
      <c r="G1" t="s">
        <v>63</v>
      </c>
      <c r="H1" t="s">
        <v>64</v>
      </c>
      <c r="I1" t="s">
        <v>65</v>
      </c>
      <c r="J1" t="s">
        <v>66</v>
      </c>
      <c r="K1" t="s">
        <v>67</v>
      </c>
      <c r="M1" t="s">
        <v>12120</v>
      </c>
      <c r="N1" t="s">
        <v>12121</v>
      </c>
      <c r="O1" t="s">
        <v>12122</v>
      </c>
      <c r="P1" t="s">
        <v>12123</v>
      </c>
    </row>
    <row r="2" spans="1:16" x14ac:dyDescent="0.2">
      <c r="A2" t="s">
        <v>608</v>
      </c>
      <c r="B2" t="s">
        <v>609</v>
      </c>
      <c r="C2" t="s">
        <v>132</v>
      </c>
      <c r="D2" t="s">
        <v>121</v>
      </c>
      <c r="E2" t="s">
        <v>121</v>
      </c>
      <c r="F2">
        <v>16.365434646606399</v>
      </c>
      <c r="G2">
        <v>17.728731155395501</v>
      </c>
      <c r="H2">
        <v>16.829103469848601</v>
      </c>
      <c r="I2">
        <v>17.432411193847699</v>
      </c>
      <c r="J2">
        <v>18.2274570465088</v>
      </c>
      <c r="K2">
        <v>17.590324401855501</v>
      </c>
      <c r="M2" t="e">
        <f>AVERAGE(D2:E2)</f>
        <v>#DIV/0!</v>
      </c>
      <c r="N2">
        <f>AVERAGE(F2:G2)</f>
        <v>17.047082901000948</v>
      </c>
      <c r="O2">
        <f>AVERAGE(H2:I2)</f>
        <v>17.130757331848152</v>
      </c>
      <c r="P2">
        <f>AVERAGE(J2:K2)</f>
        <v>17.90889072418215</v>
      </c>
    </row>
    <row r="3" spans="1:16" x14ac:dyDescent="0.2">
      <c r="A3" t="s">
        <v>630</v>
      </c>
      <c r="B3" t="s">
        <v>631</v>
      </c>
      <c r="C3" t="s">
        <v>132</v>
      </c>
      <c r="D3">
        <v>16.3965549468994</v>
      </c>
      <c r="E3" t="s">
        <v>121</v>
      </c>
      <c r="F3">
        <v>16.6387748718262</v>
      </c>
      <c r="G3">
        <v>17.822708129882798</v>
      </c>
      <c r="H3">
        <v>17.0500602722168</v>
      </c>
      <c r="I3">
        <v>17.654453277587901</v>
      </c>
      <c r="J3">
        <v>17.1761150360107</v>
      </c>
      <c r="K3">
        <v>17.532295227050799</v>
      </c>
      <c r="M3">
        <f t="shared" ref="M3:M66" si="0">AVERAGE(D3:E3)</f>
        <v>16.3965549468994</v>
      </c>
      <c r="N3">
        <f t="shared" ref="N3:N66" si="1">AVERAGE(F3:G3)</f>
        <v>17.230741500854499</v>
      </c>
      <c r="O3">
        <f t="shared" ref="O3:O66" si="2">AVERAGE(H3:I3)</f>
        <v>17.352256774902351</v>
      </c>
      <c r="P3">
        <f t="shared" ref="P3:P66" si="3">AVERAGE(J3:K3)</f>
        <v>17.354205131530748</v>
      </c>
    </row>
    <row r="4" spans="1:16" x14ac:dyDescent="0.2">
      <c r="A4" t="s">
        <v>646</v>
      </c>
      <c r="B4" t="s">
        <v>647</v>
      </c>
      <c r="C4" t="s">
        <v>132</v>
      </c>
      <c r="D4" t="s">
        <v>121</v>
      </c>
      <c r="E4" t="s">
        <v>121</v>
      </c>
      <c r="F4">
        <v>20.759305953979499</v>
      </c>
      <c r="G4">
        <v>20.251186370849599</v>
      </c>
      <c r="H4">
        <v>20.436342239379901</v>
      </c>
      <c r="I4" t="s">
        <v>121</v>
      </c>
      <c r="J4" t="s">
        <v>121</v>
      </c>
      <c r="K4">
        <v>20.730241775512699</v>
      </c>
      <c r="M4" t="e">
        <f t="shared" si="0"/>
        <v>#DIV/0!</v>
      </c>
      <c r="N4">
        <f t="shared" si="1"/>
        <v>20.505246162414551</v>
      </c>
      <c r="O4">
        <f t="shared" si="2"/>
        <v>20.436342239379901</v>
      </c>
      <c r="P4">
        <f t="shared" si="3"/>
        <v>20.730241775512699</v>
      </c>
    </row>
    <row r="5" spans="1:16" x14ac:dyDescent="0.2">
      <c r="A5" t="s">
        <v>666</v>
      </c>
      <c r="B5" t="s">
        <v>667</v>
      </c>
      <c r="C5" t="s">
        <v>132</v>
      </c>
      <c r="D5">
        <v>16.94260597229</v>
      </c>
      <c r="E5">
        <v>17.563911437988299</v>
      </c>
      <c r="F5">
        <v>16.4854526519775</v>
      </c>
      <c r="G5">
        <v>17.230039596557599</v>
      </c>
      <c r="H5">
        <v>18.354274749755898</v>
      </c>
      <c r="I5">
        <v>18.242839813232401</v>
      </c>
      <c r="J5">
        <v>17.393976211547901</v>
      </c>
      <c r="K5">
        <v>16.257461547851602</v>
      </c>
      <c r="M5">
        <f t="shared" si="0"/>
        <v>17.253258705139149</v>
      </c>
      <c r="N5">
        <f t="shared" si="1"/>
        <v>16.85774612426755</v>
      </c>
      <c r="O5">
        <f t="shared" si="2"/>
        <v>18.298557281494148</v>
      </c>
      <c r="P5">
        <f t="shared" si="3"/>
        <v>16.82571887969975</v>
      </c>
    </row>
    <row r="6" spans="1:16" x14ac:dyDescent="0.2">
      <c r="A6" t="s">
        <v>686</v>
      </c>
      <c r="B6" t="s">
        <v>687</v>
      </c>
      <c r="C6" t="s">
        <v>132</v>
      </c>
      <c r="D6" t="s">
        <v>121</v>
      </c>
      <c r="E6" t="s">
        <v>121</v>
      </c>
      <c r="F6">
        <v>21.4192085266113</v>
      </c>
      <c r="G6">
        <v>20.5924968719482</v>
      </c>
      <c r="H6">
        <v>21.454627990722699</v>
      </c>
      <c r="I6" t="s">
        <v>121</v>
      </c>
      <c r="J6">
        <v>20.907566070556602</v>
      </c>
      <c r="K6">
        <v>20.6044006347656</v>
      </c>
      <c r="M6" t="e">
        <f t="shared" si="0"/>
        <v>#DIV/0!</v>
      </c>
      <c r="N6">
        <f t="shared" si="1"/>
        <v>21.00585269927975</v>
      </c>
      <c r="O6">
        <f t="shared" si="2"/>
        <v>21.454627990722699</v>
      </c>
      <c r="P6">
        <f t="shared" si="3"/>
        <v>20.755983352661101</v>
      </c>
    </row>
    <row r="7" spans="1:16" x14ac:dyDescent="0.2">
      <c r="A7" t="s">
        <v>699</v>
      </c>
      <c r="B7" t="s">
        <v>700</v>
      </c>
      <c r="C7" t="s">
        <v>132</v>
      </c>
      <c r="D7">
        <v>17.557941436767599</v>
      </c>
      <c r="E7">
        <v>16.114393234252901</v>
      </c>
      <c r="F7" t="s">
        <v>121</v>
      </c>
      <c r="G7">
        <v>17.625066757202099</v>
      </c>
      <c r="H7">
        <v>18.461839675903299</v>
      </c>
      <c r="I7">
        <v>17.603786468505898</v>
      </c>
      <c r="J7">
        <v>18.130842208862301</v>
      </c>
      <c r="K7">
        <v>17.558391571044901</v>
      </c>
      <c r="M7">
        <f t="shared" si="0"/>
        <v>16.83616733551025</v>
      </c>
      <c r="N7">
        <f t="shared" si="1"/>
        <v>17.625066757202099</v>
      </c>
      <c r="O7">
        <f t="shared" si="2"/>
        <v>18.032813072204597</v>
      </c>
      <c r="P7">
        <f t="shared" si="3"/>
        <v>17.844616889953599</v>
      </c>
    </row>
    <row r="8" spans="1:16" x14ac:dyDescent="0.2">
      <c r="A8" t="s">
        <v>708</v>
      </c>
      <c r="B8" t="s">
        <v>709</v>
      </c>
      <c r="C8" t="s">
        <v>132</v>
      </c>
      <c r="D8" t="s">
        <v>121</v>
      </c>
      <c r="E8" t="s">
        <v>121</v>
      </c>
      <c r="F8" t="s">
        <v>121</v>
      </c>
      <c r="G8" t="s">
        <v>121</v>
      </c>
      <c r="H8">
        <v>17.264717102050799</v>
      </c>
      <c r="I8">
        <v>16.465072631835898</v>
      </c>
      <c r="J8">
        <v>17.543968200683601</v>
      </c>
      <c r="K8" t="s">
        <v>121</v>
      </c>
      <c r="M8" t="e">
        <f t="shared" si="0"/>
        <v>#DIV/0!</v>
      </c>
      <c r="N8" t="e">
        <f t="shared" si="1"/>
        <v>#DIV/0!</v>
      </c>
      <c r="O8">
        <f t="shared" si="2"/>
        <v>16.864894866943349</v>
      </c>
      <c r="P8">
        <f t="shared" si="3"/>
        <v>17.543968200683601</v>
      </c>
    </row>
    <row r="9" spans="1:16" x14ac:dyDescent="0.2">
      <c r="A9" t="s">
        <v>730</v>
      </c>
      <c r="B9" t="s">
        <v>731</v>
      </c>
      <c r="C9" t="s">
        <v>132</v>
      </c>
      <c r="D9" t="s">
        <v>121</v>
      </c>
      <c r="E9" t="s">
        <v>121</v>
      </c>
      <c r="F9">
        <v>16.023494720458999</v>
      </c>
      <c r="G9" t="s">
        <v>121</v>
      </c>
      <c r="H9">
        <v>15.4860181808472</v>
      </c>
      <c r="I9">
        <v>15.3645105361938</v>
      </c>
      <c r="J9">
        <v>16.863265991210898</v>
      </c>
      <c r="K9">
        <v>16.569248199462901</v>
      </c>
      <c r="M9" t="e">
        <f t="shared" si="0"/>
        <v>#DIV/0!</v>
      </c>
      <c r="N9">
        <f t="shared" si="1"/>
        <v>16.023494720458999</v>
      </c>
      <c r="O9">
        <f t="shared" si="2"/>
        <v>15.425264358520501</v>
      </c>
      <c r="P9">
        <f t="shared" si="3"/>
        <v>16.7162570953369</v>
      </c>
    </row>
    <row r="10" spans="1:16" x14ac:dyDescent="0.2">
      <c r="A10" t="s">
        <v>739</v>
      </c>
      <c r="B10" t="s">
        <v>740</v>
      </c>
      <c r="C10" t="s">
        <v>132</v>
      </c>
      <c r="D10" t="s">
        <v>121</v>
      </c>
      <c r="E10" t="s">
        <v>121</v>
      </c>
      <c r="F10" t="s">
        <v>121</v>
      </c>
      <c r="G10" t="s">
        <v>121</v>
      </c>
      <c r="H10">
        <v>16.655082702636701</v>
      </c>
      <c r="I10" t="s">
        <v>121</v>
      </c>
      <c r="J10">
        <v>18.5865173339844</v>
      </c>
      <c r="K10">
        <v>16.659828186035199</v>
      </c>
      <c r="M10" t="e">
        <f t="shared" si="0"/>
        <v>#DIV/0!</v>
      </c>
      <c r="N10" t="e">
        <f t="shared" si="1"/>
        <v>#DIV/0!</v>
      </c>
      <c r="O10">
        <f t="shared" si="2"/>
        <v>16.655082702636701</v>
      </c>
      <c r="P10">
        <f t="shared" si="3"/>
        <v>17.623172760009801</v>
      </c>
    </row>
    <row r="11" spans="1:16" x14ac:dyDescent="0.2">
      <c r="A11" t="s">
        <v>747</v>
      </c>
      <c r="B11" t="s">
        <v>748</v>
      </c>
      <c r="C11" t="s">
        <v>132</v>
      </c>
      <c r="D11" t="s">
        <v>121</v>
      </c>
      <c r="E11" t="s">
        <v>121</v>
      </c>
      <c r="F11" t="s">
        <v>121</v>
      </c>
      <c r="G11" t="s">
        <v>121</v>
      </c>
      <c r="H11">
        <v>17.7472743988037</v>
      </c>
      <c r="I11">
        <v>17.164278030395501</v>
      </c>
      <c r="J11" t="s">
        <v>121</v>
      </c>
      <c r="K11" t="s">
        <v>121</v>
      </c>
      <c r="M11" t="e">
        <f t="shared" si="0"/>
        <v>#DIV/0!</v>
      </c>
      <c r="N11" t="e">
        <f t="shared" si="1"/>
        <v>#DIV/0!</v>
      </c>
      <c r="O11">
        <f t="shared" si="2"/>
        <v>17.455776214599602</v>
      </c>
      <c r="P11" t="e">
        <f t="shared" si="3"/>
        <v>#DIV/0!</v>
      </c>
    </row>
    <row r="12" spans="1:16" x14ac:dyDescent="0.2">
      <c r="A12" t="s">
        <v>762</v>
      </c>
      <c r="B12" t="s">
        <v>763</v>
      </c>
      <c r="C12" t="s">
        <v>132</v>
      </c>
      <c r="D12" t="s">
        <v>121</v>
      </c>
      <c r="E12" t="s">
        <v>121</v>
      </c>
      <c r="F12" t="s">
        <v>121</v>
      </c>
      <c r="G12" t="s">
        <v>121</v>
      </c>
      <c r="H12">
        <v>18.7794380187988</v>
      </c>
      <c r="I12" t="s">
        <v>121</v>
      </c>
      <c r="J12">
        <v>19.027532577514599</v>
      </c>
      <c r="K12">
        <v>17.602989196777301</v>
      </c>
      <c r="M12" t="e">
        <f t="shared" si="0"/>
        <v>#DIV/0!</v>
      </c>
      <c r="N12" t="e">
        <f t="shared" si="1"/>
        <v>#DIV/0!</v>
      </c>
      <c r="O12">
        <f t="shared" si="2"/>
        <v>18.7794380187988</v>
      </c>
      <c r="P12">
        <f t="shared" si="3"/>
        <v>18.31526088714595</v>
      </c>
    </row>
    <row r="13" spans="1:16" x14ac:dyDescent="0.2">
      <c r="A13" t="s">
        <v>772</v>
      </c>
      <c r="B13" t="s">
        <v>773</v>
      </c>
      <c r="C13" t="s">
        <v>132</v>
      </c>
      <c r="D13" t="s">
        <v>121</v>
      </c>
      <c r="E13" t="s">
        <v>121</v>
      </c>
      <c r="F13">
        <v>16.563926696777301</v>
      </c>
      <c r="G13">
        <v>16.670240402221701</v>
      </c>
      <c r="H13" t="s">
        <v>121</v>
      </c>
      <c r="I13" t="s">
        <v>121</v>
      </c>
      <c r="J13">
        <v>15.485388755798301</v>
      </c>
      <c r="K13" t="s">
        <v>121</v>
      </c>
      <c r="M13" t="e">
        <f t="shared" si="0"/>
        <v>#DIV/0!</v>
      </c>
      <c r="N13">
        <f t="shared" si="1"/>
        <v>16.617083549499501</v>
      </c>
      <c r="O13" t="e">
        <f t="shared" si="2"/>
        <v>#DIV/0!</v>
      </c>
      <c r="P13">
        <f t="shared" si="3"/>
        <v>15.485388755798301</v>
      </c>
    </row>
    <row r="14" spans="1:16" x14ac:dyDescent="0.2">
      <c r="A14" t="s">
        <v>783</v>
      </c>
      <c r="B14" t="s">
        <v>784</v>
      </c>
      <c r="C14" t="s">
        <v>132</v>
      </c>
      <c r="D14">
        <v>13.4402198791504</v>
      </c>
      <c r="E14" t="s">
        <v>121</v>
      </c>
      <c r="F14">
        <v>15.7039575576782</v>
      </c>
      <c r="G14">
        <v>12.1922006607056</v>
      </c>
      <c r="H14" t="s">
        <v>121</v>
      </c>
      <c r="I14" t="s">
        <v>121</v>
      </c>
      <c r="J14" t="s">
        <v>121</v>
      </c>
      <c r="K14" t="s">
        <v>121</v>
      </c>
      <c r="M14">
        <f t="shared" si="0"/>
        <v>13.4402198791504</v>
      </c>
      <c r="N14">
        <f t="shared" si="1"/>
        <v>13.9480791091919</v>
      </c>
      <c r="O14" t="e">
        <f t="shared" si="2"/>
        <v>#DIV/0!</v>
      </c>
      <c r="P14" t="e">
        <f t="shared" si="3"/>
        <v>#DIV/0!</v>
      </c>
    </row>
    <row r="15" spans="1:16" x14ac:dyDescent="0.2">
      <c r="A15" t="s">
        <v>792</v>
      </c>
      <c r="B15" t="s">
        <v>793</v>
      </c>
      <c r="C15" t="s">
        <v>132</v>
      </c>
      <c r="D15" t="s">
        <v>121</v>
      </c>
      <c r="E15" t="s">
        <v>121</v>
      </c>
      <c r="F15" t="s">
        <v>121</v>
      </c>
      <c r="G15" t="s">
        <v>121</v>
      </c>
      <c r="H15">
        <v>16.0397548675537</v>
      </c>
      <c r="I15" t="s">
        <v>121</v>
      </c>
      <c r="J15">
        <v>16.453464508056602</v>
      </c>
      <c r="K15">
        <v>15.9000644683838</v>
      </c>
      <c r="M15" t="e">
        <f t="shared" si="0"/>
        <v>#DIV/0!</v>
      </c>
      <c r="N15" t="e">
        <f t="shared" si="1"/>
        <v>#DIV/0!</v>
      </c>
      <c r="O15">
        <f t="shared" si="2"/>
        <v>16.0397548675537</v>
      </c>
      <c r="P15">
        <f t="shared" si="3"/>
        <v>16.176764488220201</v>
      </c>
    </row>
    <row r="16" spans="1:16" x14ac:dyDescent="0.2">
      <c r="A16" t="s">
        <v>810</v>
      </c>
      <c r="B16" t="s">
        <v>811</v>
      </c>
      <c r="C16" t="s">
        <v>132</v>
      </c>
      <c r="D16">
        <v>17.7015781402588</v>
      </c>
      <c r="E16">
        <v>16.7015781402588</v>
      </c>
      <c r="F16">
        <v>16.3901176452637</v>
      </c>
      <c r="G16">
        <v>17.560630798339801</v>
      </c>
      <c r="H16" t="s">
        <v>121</v>
      </c>
      <c r="I16">
        <v>17.6151123046875</v>
      </c>
      <c r="J16">
        <v>16.9739894866943</v>
      </c>
      <c r="K16" t="s">
        <v>121</v>
      </c>
      <c r="M16">
        <f t="shared" si="0"/>
        <v>17.2015781402588</v>
      </c>
      <c r="N16">
        <f t="shared" si="1"/>
        <v>16.975374221801751</v>
      </c>
      <c r="O16">
        <f t="shared" si="2"/>
        <v>17.6151123046875</v>
      </c>
      <c r="P16">
        <f t="shared" si="3"/>
        <v>16.9739894866943</v>
      </c>
    </row>
    <row r="17" spans="1:16" x14ac:dyDescent="0.2">
      <c r="A17" t="s">
        <v>822</v>
      </c>
      <c r="B17" t="s">
        <v>823</v>
      </c>
      <c r="C17" t="s">
        <v>132</v>
      </c>
      <c r="D17" t="s">
        <v>121</v>
      </c>
      <c r="E17" t="s">
        <v>121</v>
      </c>
      <c r="F17">
        <v>15.820926666259799</v>
      </c>
      <c r="G17">
        <v>15.342769622802701</v>
      </c>
      <c r="H17">
        <v>16.414321899414102</v>
      </c>
      <c r="I17">
        <v>16.046995162963899</v>
      </c>
      <c r="J17">
        <v>16.440252304077099</v>
      </c>
      <c r="K17" t="s">
        <v>121</v>
      </c>
      <c r="M17" t="e">
        <f t="shared" si="0"/>
        <v>#DIV/0!</v>
      </c>
      <c r="N17">
        <f t="shared" si="1"/>
        <v>15.58184814453125</v>
      </c>
      <c r="O17">
        <f t="shared" si="2"/>
        <v>16.230658531189</v>
      </c>
      <c r="P17">
        <f t="shared" si="3"/>
        <v>16.440252304077099</v>
      </c>
    </row>
    <row r="18" spans="1:16" x14ac:dyDescent="0.2">
      <c r="A18" t="s">
        <v>830</v>
      </c>
      <c r="B18" t="s">
        <v>831</v>
      </c>
      <c r="C18" t="s">
        <v>132</v>
      </c>
      <c r="D18" t="s">
        <v>121</v>
      </c>
      <c r="E18" t="s">
        <v>121</v>
      </c>
      <c r="F18" t="s">
        <v>121</v>
      </c>
      <c r="G18">
        <v>19.269222259521499</v>
      </c>
      <c r="H18">
        <v>19.839981079101602</v>
      </c>
      <c r="I18">
        <v>18.573890686035199</v>
      </c>
      <c r="J18" t="s">
        <v>121</v>
      </c>
      <c r="K18" t="s">
        <v>121</v>
      </c>
      <c r="M18" t="e">
        <f t="shared" si="0"/>
        <v>#DIV/0!</v>
      </c>
      <c r="N18">
        <f t="shared" si="1"/>
        <v>19.269222259521499</v>
      </c>
      <c r="O18">
        <f t="shared" si="2"/>
        <v>19.206935882568402</v>
      </c>
      <c r="P18" t="e">
        <f t="shared" si="3"/>
        <v>#DIV/0!</v>
      </c>
    </row>
    <row r="19" spans="1:16" x14ac:dyDescent="0.2">
      <c r="A19" t="s">
        <v>860</v>
      </c>
      <c r="B19" t="s">
        <v>861</v>
      </c>
      <c r="C19" t="s">
        <v>132</v>
      </c>
      <c r="D19">
        <v>19.9087238311768</v>
      </c>
      <c r="E19">
        <v>18.826623916626001</v>
      </c>
      <c r="F19">
        <v>19.825334548950199</v>
      </c>
      <c r="G19">
        <v>20.027290344238299</v>
      </c>
      <c r="H19">
        <v>20.387113571166999</v>
      </c>
      <c r="I19">
        <v>20.6498317718506</v>
      </c>
      <c r="J19">
        <v>20.219631195068398</v>
      </c>
      <c r="K19">
        <v>20.004428863525401</v>
      </c>
      <c r="M19">
        <f t="shared" si="0"/>
        <v>19.367673873901403</v>
      </c>
      <c r="N19">
        <f t="shared" si="1"/>
        <v>19.926312446594249</v>
      </c>
      <c r="O19">
        <f t="shared" si="2"/>
        <v>20.5184726715088</v>
      </c>
      <c r="P19">
        <f t="shared" si="3"/>
        <v>20.1120300292969</v>
      </c>
    </row>
    <row r="20" spans="1:16" x14ac:dyDescent="0.2">
      <c r="A20" t="s">
        <v>869</v>
      </c>
      <c r="B20" t="s">
        <v>870</v>
      </c>
      <c r="C20" t="s">
        <v>132</v>
      </c>
      <c r="D20">
        <v>19.0771293640137</v>
      </c>
      <c r="E20" t="s">
        <v>121</v>
      </c>
      <c r="F20" t="s">
        <v>121</v>
      </c>
      <c r="G20" t="s">
        <v>121</v>
      </c>
      <c r="H20">
        <v>19.25266456604</v>
      </c>
      <c r="I20">
        <v>19.379518508911101</v>
      </c>
      <c r="J20" t="s">
        <v>121</v>
      </c>
      <c r="K20" t="s">
        <v>121</v>
      </c>
      <c r="M20">
        <f t="shared" si="0"/>
        <v>19.0771293640137</v>
      </c>
      <c r="N20" t="e">
        <f t="shared" si="1"/>
        <v>#DIV/0!</v>
      </c>
      <c r="O20">
        <f t="shared" si="2"/>
        <v>19.31609153747555</v>
      </c>
      <c r="P20" t="e">
        <f t="shared" si="3"/>
        <v>#DIV/0!</v>
      </c>
    </row>
    <row r="21" spans="1:16" x14ac:dyDescent="0.2">
      <c r="A21" t="s">
        <v>879</v>
      </c>
      <c r="B21" t="s">
        <v>880</v>
      </c>
      <c r="C21" t="s">
        <v>132</v>
      </c>
      <c r="D21" t="s">
        <v>121</v>
      </c>
      <c r="E21" t="s">
        <v>121</v>
      </c>
      <c r="F21">
        <v>17.812904357910199</v>
      </c>
      <c r="G21" t="s">
        <v>121</v>
      </c>
      <c r="H21" t="s">
        <v>121</v>
      </c>
      <c r="I21">
        <v>18.990480422973601</v>
      </c>
      <c r="J21">
        <v>18.2327575683594</v>
      </c>
      <c r="K21">
        <v>17.5075778961182</v>
      </c>
      <c r="M21" t="e">
        <f t="shared" si="0"/>
        <v>#DIV/0!</v>
      </c>
      <c r="N21">
        <f t="shared" si="1"/>
        <v>17.812904357910199</v>
      </c>
      <c r="O21">
        <f t="shared" si="2"/>
        <v>18.990480422973601</v>
      </c>
      <c r="P21">
        <f t="shared" si="3"/>
        <v>17.870167732238798</v>
      </c>
    </row>
    <row r="22" spans="1:16" x14ac:dyDescent="0.2">
      <c r="A22" t="s">
        <v>903</v>
      </c>
      <c r="B22" t="s">
        <v>904</v>
      </c>
      <c r="C22" t="s">
        <v>132</v>
      </c>
      <c r="D22">
        <v>19.344469070434599</v>
      </c>
      <c r="E22">
        <v>17.973316192626999</v>
      </c>
      <c r="F22">
        <v>19.906847000122099</v>
      </c>
      <c r="G22">
        <v>19.630479812622099</v>
      </c>
      <c r="H22">
        <v>19.479057312011701</v>
      </c>
      <c r="I22">
        <v>19.894258499145501</v>
      </c>
      <c r="J22">
        <v>20.387428283691399</v>
      </c>
      <c r="K22">
        <v>19.262241363525401</v>
      </c>
      <c r="M22">
        <f t="shared" si="0"/>
        <v>18.658892631530797</v>
      </c>
      <c r="N22">
        <f t="shared" si="1"/>
        <v>19.768663406372099</v>
      </c>
      <c r="O22">
        <f t="shared" si="2"/>
        <v>19.686657905578599</v>
      </c>
      <c r="P22">
        <f t="shared" si="3"/>
        <v>19.824834823608398</v>
      </c>
    </row>
    <row r="23" spans="1:16" x14ac:dyDescent="0.2">
      <c r="A23" t="s">
        <v>913</v>
      </c>
      <c r="B23" t="s">
        <v>914</v>
      </c>
      <c r="C23" t="s">
        <v>132</v>
      </c>
      <c r="D23">
        <v>16.7726230621338</v>
      </c>
      <c r="E23" t="s">
        <v>121</v>
      </c>
      <c r="F23" t="s">
        <v>121</v>
      </c>
      <c r="G23">
        <v>17.637855529785199</v>
      </c>
      <c r="H23">
        <v>17.527339935302699</v>
      </c>
      <c r="I23">
        <v>17.611299514770501</v>
      </c>
      <c r="J23" t="s">
        <v>121</v>
      </c>
      <c r="K23">
        <v>17.670171737670898</v>
      </c>
      <c r="M23">
        <f t="shared" si="0"/>
        <v>16.7726230621338</v>
      </c>
      <c r="N23">
        <f t="shared" si="1"/>
        <v>17.637855529785199</v>
      </c>
      <c r="O23">
        <f t="shared" si="2"/>
        <v>17.5693197250366</v>
      </c>
      <c r="P23">
        <f t="shared" si="3"/>
        <v>17.670171737670898</v>
      </c>
    </row>
    <row r="24" spans="1:16" x14ac:dyDescent="0.2">
      <c r="A24" t="s">
        <v>921</v>
      </c>
      <c r="B24" t="s">
        <v>922</v>
      </c>
      <c r="C24" t="s">
        <v>132</v>
      </c>
      <c r="D24">
        <v>15.477821350097701</v>
      </c>
      <c r="E24">
        <v>14.687812805175801</v>
      </c>
      <c r="F24" t="s">
        <v>121</v>
      </c>
      <c r="G24" t="s">
        <v>121</v>
      </c>
      <c r="H24" t="s">
        <v>121</v>
      </c>
      <c r="I24" t="s">
        <v>121</v>
      </c>
      <c r="J24" t="s">
        <v>121</v>
      </c>
      <c r="K24" t="s">
        <v>121</v>
      </c>
      <c r="M24">
        <f t="shared" si="0"/>
        <v>15.082817077636751</v>
      </c>
      <c r="N24" t="e">
        <f t="shared" si="1"/>
        <v>#DIV/0!</v>
      </c>
      <c r="O24" t="e">
        <f t="shared" si="2"/>
        <v>#DIV/0!</v>
      </c>
      <c r="P24" t="e">
        <f t="shared" si="3"/>
        <v>#DIV/0!</v>
      </c>
    </row>
    <row r="25" spans="1:16" x14ac:dyDescent="0.2">
      <c r="A25" t="s">
        <v>934</v>
      </c>
      <c r="B25" t="s">
        <v>935</v>
      </c>
      <c r="C25" t="s">
        <v>132</v>
      </c>
      <c r="D25">
        <v>15.367414474487299</v>
      </c>
      <c r="E25">
        <v>15.2281799316406</v>
      </c>
      <c r="F25">
        <v>16.366151809692401</v>
      </c>
      <c r="G25">
        <v>16.2567253112793</v>
      </c>
      <c r="H25">
        <v>16.295804977416999</v>
      </c>
      <c r="I25">
        <v>16.348554611206101</v>
      </c>
      <c r="J25">
        <v>18.087629318237301</v>
      </c>
      <c r="K25">
        <v>16.0681266784668</v>
      </c>
      <c r="M25">
        <f t="shared" si="0"/>
        <v>15.297797203063951</v>
      </c>
      <c r="N25">
        <f t="shared" si="1"/>
        <v>16.311438560485851</v>
      </c>
      <c r="O25">
        <f t="shared" si="2"/>
        <v>16.322179794311552</v>
      </c>
      <c r="P25">
        <f t="shared" si="3"/>
        <v>17.077877998352051</v>
      </c>
    </row>
    <row r="26" spans="1:16" x14ac:dyDescent="0.2">
      <c r="A26" t="s">
        <v>946</v>
      </c>
      <c r="B26" t="s">
        <v>947</v>
      </c>
      <c r="C26" t="s">
        <v>132</v>
      </c>
      <c r="D26">
        <v>16.562973022460898</v>
      </c>
      <c r="E26" t="s">
        <v>121</v>
      </c>
      <c r="F26" t="s">
        <v>121</v>
      </c>
      <c r="G26" t="s">
        <v>121</v>
      </c>
      <c r="H26">
        <v>18.621135711669901</v>
      </c>
      <c r="I26">
        <v>17.133302688598601</v>
      </c>
      <c r="J26">
        <v>17.734960556030298</v>
      </c>
      <c r="K26">
        <v>16.191001892089801</v>
      </c>
      <c r="M26">
        <f t="shared" si="0"/>
        <v>16.562973022460898</v>
      </c>
      <c r="N26" t="e">
        <f t="shared" si="1"/>
        <v>#DIV/0!</v>
      </c>
      <c r="O26">
        <f t="shared" si="2"/>
        <v>17.877219200134249</v>
      </c>
      <c r="P26">
        <f t="shared" si="3"/>
        <v>16.962981224060051</v>
      </c>
    </row>
    <row r="27" spans="1:16" x14ac:dyDescent="0.2">
      <c r="A27" t="s">
        <v>957</v>
      </c>
      <c r="B27" t="s">
        <v>958</v>
      </c>
      <c r="C27" t="s">
        <v>132</v>
      </c>
      <c r="D27" t="s">
        <v>121</v>
      </c>
      <c r="E27" t="s">
        <v>121</v>
      </c>
      <c r="F27" t="s">
        <v>121</v>
      </c>
      <c r="G27">
        <v>15.825853347778301</v>
      </c>
      <c r="H27">
        <v>15.052227973938001</v>
      </c>
      <c r="I27">
        <v>14.6806888580322</v>
      </c>
      <c r="J27" t="s">
        <v>121</v>
      </c>
      <c r="K27">
        <v>14.3545246124268</v>
      </c>
      <c r="M27" t="e">
        <f t="shared" si="0"/>
        <v>#DIV/0!</v>
      </c>
      <c r="N27">
        <f t="shared" si="1"/>
        <v>15.825853347778301</v>
      </c>
      <c r="O27">
        <f t="shared" si="2"/>
        <v>14.8664584159851</v>
      </c>
      <c r="P27">
        <f t="shared" si="3"/>
        <v>14.3545246124268</v>
      </c>
    </row>
    <row r="28" spans="1:16" x14ac:dyDescent="0.2">
      <c r="A28" t="s">
        <v>976</v>
      </c>
      <c r="B28" t="s">
        <v>977</v>
      </c>
      <c r="C28" t="s">
        <v>132</v>
      </c>
      <c r="D28" t="s">
        <v>121</v>
      </c>
      <c r="E28" t="s">
        <v>121</v>
      </c>
      <c r="F28">
        <v>19.428367614746101</v>
      </c>
      <c r="G28">
        <v>18.931194305419901</v>
      </c>
      <c r="H28">
        <v>19.0044841766357</v>
      </c>
      <c r="I28">
        <v>18.074569702148398</v>
      </c>
      <c r="J28">
        <v>19.1661682128906</v>
      </c>
      <c r="K28">
        <v>19.4378662109375</v>
      </c>
      <c r="M28" t="e">
        <f t="shared" si="0"/>
        <v>#DIV/0!</v>
      </c>
      <c r="N28">
        <f t="shared" si="1"/>
        <v>19.179780960083001</v>
      </c>
      <c r="O28">
        <f t="shared" si="2"/>
        <v>18.539526939392047</v>
      </c>
      <c r="P28">
        <f t="shared" si="3"/>
        <v>19.302017211914048</v>
      </c>
    </row>
    <row r="29" spans="1:16" x14ac:dyDescent="0.2">
      <c r="A29" t="s">
        <v>987</v>
      </c>
      <c r="B29" t="s">
        <v>988</v>
      </c>
      <c r="C29" t="s">
        <v>132</v>
      </c>
      <c r="D29" t="s">
        <v>121</v>
      </c>
      <c r="E29" t="s">
        <v>121</v>
      </c>
      <c r="F29">
        <v>15.9500999450684</v>
      </c>
      <c r="G29" t="s">
        <v>121</v>
      </c>
      <c r="H29" t="s">
        <v>121</v>
      </c>
      <c r="I29">
        <v>15.7751216888428</v>
      </c>
      <c r="J29">
        <v>16.157426834106399</v>
      </c>
      <c r="K29">
        <v>15.253847122192401</v>
      </c>
      <c r="M29" t="e">
        <f t="shared" si="0"/>
        <v>#DIV/0!</v>
      </c>
      <c r="N29">
        <f t="shared" si="1"/>
        <v>15.9500999450684</v>
      </c>
      <c r="O29">
        <f t="shared" si="2"/>
        <v>15.7751216888428</v>
      </c>
      <c r="P29">
        <f t="shared" si="3"/>
        <v>15.7056369781494</v>
      </c>
    </row>
    <row r="30" spans="1:16" x14ac:dyDescent="0.2">
      <c r="A30" t="s">
        <v>1026</v>
      </c>
      <c r="B30" t="s">
        <v>1027</v>
      </c>
      <c r="C30" t="s">
        <v>132</v>
      </c>
      <c r="D30">
        <v>24.918889999389599</v>
      </c>
      <c r="E30">
        <v>23.740983963012699</v>
      </c>
      <c r="F30">
        <v>24.859180450439499</v>
      </c>
      <c r="G30">
        <v>25.740726470947301</v>
      </c>
      <c r="H30">
        <v>25.587949752807599</v>
      </c>
      <c r="I30">
        <v>25.260334014892599</v>
      </c>
      <c r="J30">
        <v>25.445121765136701</v>
      </c>
      <c r="K30">
        <v>24.4087924957275</v>
      </c>
      <c r="M30">
        <f t="shared" si="0"/>
        <v>24.329936981201151</v>
      </c>
      <c r="N30">
        <f t="shared" si="1"/>
        <v>25.299953460693402</v>
      </c>
      <c r="O30">
        <f t="shared" si="2"/>
        <v>25.424141883850098</v>
      </c>
      <c r="P30">
        <f t="shared" si="3"/>
        <v>24.9269571304321</v>
      </c>
    </row>
    <row r="31" spans="1:16" x14ac:dyDescent="0.2">
      <c r="A31" t="s">
        <v>1037</v>
      </c>
      <c r="B31" t="s">
        <v>1038</v>
      </c>
      <c r="C31" t="s">
        <v>132</v>
      </c>
      <c r="D31" t="s">
        <v>121</v>
      </c>
      <c r="E31" t="s">
        <v>121</v>
      </c>
      <c r="F31" t="s">
        <v>121</v>
      </c>
      <c r="G31">
        <v>17.831951141357401</v>
      </c>
      <c r="H31">
        <v>17.805492401123001</v>
      </c>
      <c r="I31">
        <v>18.351819992065401</v>
      </c>
      <c r="J31">
        <v>18.014543533325199</v>
      </c>
      <c r="K31">
        <v>17.822147369384801</v>
      </c>
      <c r="M31" t="e">
        <f t="shared" si="0"/>
        <v>#DIV/0!</v>
      </c>
      <c r="N31">
        <f t="shared" si="1"/>
        <v>17.831951141357401</v>
      </c>
      <c r="O31">
        <f t="shared" si="2"/>
        <v>18.078656196594203</v>
      </c>
      <c r="P31">
        <f t="shared" si="3"/>
        <v>17.918345451355002</v>
      </c>
    </row>
    <row r="32" spans="1:16" x14ac:dyDescent="0.2">
      <c r="A32" t="s">
        <v>1049</v>
      </c>
      <c r="B32" t="s">
        <v>1050</v>
      </c>
      <c r="C32" t="s">
        <v>132</v>
      </c>
      <c r="D32" t="s">
        <v>121</v>
      </c>
      <c r="E32" t="s">
        <v>121</v>
      </c>
      <c r="F32">
        <v>15.8483543395996</v>
      </c>
      <c r="G32">
        <v>15.007158279418899</v>
      </c>
      <c r="H32">
        <v>14.852822303771999</v>
      </c>
      <c r="I32" t="s">
        <v>121</v>
      </c>
      <c r="J32">
        <v>16.005865097045898</v>
      </c>
      <c r="K32">
        <v>16.129625320434599</v>
      </c>
      <c r="M32" t="e">
        <f t="shared" si="0"/>
        <v>#DIV/0!</v>
      </c>
      <c r="N32">
        <f t="shared" si="1"/>
        <v>15.427756309509249</v>
      </c>
      <c r="O32">
        <f t="shared" si="2"/>
        <v>14.852822303771999</v>
      </c>
      <c r="P32">
        <f t="shared" si="3"/>
        <v>16.067745208740249</v>
      </c>
    </row>
    <row r="33" spans="1:16" x14ac:dyDescent="0.2">
      <c r="A33" t="s">
        <v>1059</v>
      </c>
      <c r="B33" t="s">
        <v>1060</v>
      </c>
      <c r="C33" t="s">
        <v>132</v>
      </c>
      <c r="D33" t="s">
        <v>121</v>
      </c>
      <c r="E33" t="s">
        <v>121</v>
      </c>
      <c r="F33" t="s">
        <v>121</v>
      </c>
      <c r="G33" t="s">
        <v>121</v>
      </c>
      <c r="H33">
        <v>16.235191345214801</v>
      </c>
      <c r="I33">
        <v>15.5916395187378</v>
      </c>
      <c r="J33">
        <v>15.793602943420399</v>
      </c>
      <c r="K33" t="s">
        <v>121</v>
      </c>
      <c r="M33" t="e">
        <f t="shared" si="0"/>
        <v>#DIV/0!</v>
      </c>
      <c r="N33" t="e">
        <f t="shared" si="1"/>
        <v>#DIV/0!</v>
      </c>
      <c r="O33">
        <f t="shared" si="2"/>
        <v>15.913415431976301</v>
      </c>
      <c r="P33">
        <f t="shared" si="3"/>
        <v>15.793602943420399</v>
      </c>
    </row>
    <row r="34" spans="1:16" x14ac:dyDescent="0.2">
      <c r="A34" t="s">
        <v>1069</v>
      </c>
      <c r="B34" t="s">
        <v>1070</v>
      </c>
      <c r="C34" t="s">
        <v>132</v>
      </c>
      <c r="D34" t="s">
        <v>121</v>
      </c>
      <c r="E34" t="s">
        <v>121</v>
      </c>
      <c r="F34">
        <v>18.1479301452637</v>
      </c>
      <c r="G34" t="s">
        <v>121</v>
      </c>
      <c r="H34">
        <v>19.246231079101602</v>
      </c>
      <c r="I34">
        <v>18.414314270019499</v>
      </c>
      <c r="J34">
        <v>18.960279464721701</v>
      </c>
      <c r="K34" t="s">
        <v>121</v>
      </c>
      <c r="M34" t="e">
        <f t="shared" si="0"/>
        <v>#DIV/0!</v>
      </c>
      <c r="N34">
        <f t="shared" si="1"/>
        <v>18.1479301452637</v>
      </c>
      <c r="O34">
        <f t="shared" si="2"/>
        <v>18.83027267456055</v>
      </c>
      <c r="P34">
        <f t="shared" si="3"/>
        <v>18.960279464721701</v>
      </c>
    </row>
    <row r="35" spans="1:16" x14ac:dyDescent="0.2">
      <c r="A35" t="s">
        <v>1080</v>
      </c>
      <c r="B35" t="s">
        <v>1081</v>
      </c>
      <c r="C35" t="s">
        <v>132</v>
      </c>
      <c r="D35" t="s">
        <v>121</v>
      </c>
      <c r="E35" t="s">
        <v>121</v>
      </c>
      <c r="F35">
        <v>17.606174468994102</v>
      </c>
      <c r="G35" t="s">
        <v>121</v>
      </c>
      <c r="H35">
        <v>17.949804306030298</v>
      </c>
      <c r="I35">
        <v>17.897171020507798</v>
      </c>
      <c r="J35">
        <v>17.691524505615199</v>
      </c>
      <c r="K35">
        <v>17.505020141601602</v>
      </c>
      <c r="M35" t="e">
        <f t="shared" si="0"/>
        <v>#DIV/0!</v>
      </c>
      <c r="N35">
        <f t="shared" si="1"/>
        <v>17.606174468994102</v>
      </c>
      <c r="O35">
        <f t="shared" si="2"/>
        <v>17.92348766326905</v>
      </c>
      <c r="P35">
        <f t="shared" si="3"/>
        <v>17.598272323608398</v>
      </c>
    </row>
    <row r="36" spans="1:16" x14ac:dyDescent="0.2">
      <c r="A36" t="s">
        <v>1090</v>
      </c>
      <c r="B36" t="s">
        <v>1091</v>
      </c>
      <c r="C36" t="s">
        <v>132</v>
      </c>
      <c r="D36" t="s">
        <v>121</v>
      </c>
      <c r="E36" t="s">
        <v>121</v>
      </c>
      <c r="F36">
        <v>19.3076362609863</v>
      </c>
      <c r="G36" t="s">
        <v>121</v>
      </c>
      <c r="H36">
        <v>18.7579231262207</v>
      </c>
      <c r="I36">
        <v>19.862026214599599</v>
      </c>
      <c r="J36">
        <v>18.512138366699201</v>
      </c>
      <c r="K36" t="s">
        <v>121</v>
      </c>
      <c r="M36" t="e">
        <f t="shared" si="0"/>
        <v>#DIV/0!</v>
      </c>
      <c r="N36">
        <f t="shared" si="1"/>
        <v>19.3076362609863</v>
      </c>
      <c r="O36">
        <f t="shared" si="2"/>
        <v>19.309974670410149</v>
      </c>
      <c r="P36">
        <f t="shared" si="3"/>
        <v>18.512138366699201</v>
      </c>
    </row>
    <row r="37" spans="1:16" x14ac:dyDescent="0.2">
      <c r="A37" t="s">
        <v>1114</v>
      </c>
      <c r="B37" t="s">
        <v>1115</v>
      </c>
      <c r="C37" t="s">
        <v>132</v>
      </c>
      <c r="D37" t="s">
        <v>121</v>
      </c>
      <c r="E37" t="s">
        <v>121</v>
      </c>
      <c r="F37">
        <v>22.3716430664063</v>
      </c>
      <c r="G37">
        <v>22.1769123077393</v>
      </c>
      <c r="H37">
        <v>22.509590148925799</v>
      </c>
      <c r="I37">
        <v>21.117307662963899</v>
      </c>
      <c r="J37">
        <v>23.057170867919901</v>
      </c>
      <c r="K37">
        <v>22.2282600402832</v>
      </c>
      <c r="M37" t="e">
        <f t="shared" si="0"/>
        <v>#DIV/0!</v>
      </c>
      <c r="N37">
        <f t="shared" si="1"/>
        <v>22.2742776870728</v>
      </c>
      <c r="O37">
        <f t="shared" si="2"/>
        <v>21.813448905944849</v>
      </c>
      <c r="P37">
        <f t="shared" si="3"/>
        <v>22.642715454101548</v>
      </c>
    </row>
    <row r="38" spans="1:16" x14ac:dyDescent="0.2">
      <c r="A38" t="s">
        <v>1142</v>
      </c>
      <c r="B38" t="s">
        <v>1143</v>
      </c>
      <c r="C38" t="s">
        <v>132</v>
      </c>
      <c r="D38">
        <v>17.1475830078125</v>
      </c>
      <c r="E38">
        <v>15.622052192688001</v>
      </c>
      <c r="F38">
        <v>16.917884826660199</v>
      </c>
      <c r="G38">
        <v>17.057378768920898</v>
      </c>
      <c r="H38">
        <v>17.5158386230469</v>
      </c>
      <c r="I38">
        <v>17.565324783325199</v>
      </c>
      <c r="J38">
        <v>17.616548538208001</v>
      </c>
      <c r="K38">
        <v>16.649480819702099</v>
      </c>
      <c r="M38">
        <f t="shared" si="0"/>
        <v>16.384817600250251</v>
      </c>
      <c r="N38">
        <f t="shared" si="1"/>
        <v>16.987631797790549</v>
      </c>
      <c r="O38">
        <f t="shared" si="2"/>
        <v>17.540581703186049</v>
      </c>
      <c r="P38">
        <f t="shared" si="3"/>
        <v>17.13301467895505</v>
      </c>
    </row>
    <row r="39" spans="1:16" x14ac:dyDescent="0.2">
      <c r="A39" t="s">
        <v>1168</v>
      </c>
      <c r="B39" t="s">
        <v>1169</v>
      </c>
      <c r="C39" t="s">
        <v>132</v>
      </c>
      <c r="D39">
        <v>18.194169998168899</v>
      </c>
      <c r="E39">
        <v>16.821773529052699</v>
      </c>
      <c r="F39">
        <v>19.274873733520501</v>
      </c>
      <c r="G39">
        <v>19.2895603179932</v>
      </c>
      <c r="H39">
        <v>19.4449977874756</v>
      </c>
      <c r="I39">
        <v>19.097049713134801</v>
      </c>
      <c r="J39">
        <v>19.824262619018601</v>
      </c>
      <c r="K39">
        <v>19.190557479858398</v>
      </c>
      <c r="M39">
        <f t="shared" si="0"/>
        <v>17.507971763610797</v>
      </c>
      <c r="N39">
        <f t="shared" si="1"/>
        <v>19.28221702575685</v>
      </c>
      <c r="O39">
        <f t="shared" si="2"/>
        <v>19.271023750305201</v>
      </c>
      <c r="P39">
        <f t="shared" si="3"/>
        <v>19.507410049438498</v>
      </c>
    </row>
    <row r="40" spans="1:16" x14ac:dyDescent="0.2">
      <c r="A40" t="s">
        <v>1190</v>
      </c>
      <c r="B40" t="s">
        <v>1191</v>
      </c>
      <c r="C40" t="s">
        <v>132</v>
      </c>
      <c r="D40">
        <v>20.638650894165</v>
      </c>
      <c r="E40">
        <v>18.813123703002901</v>
      </c>
      <c r="F40">
        <v>20.4734802246094</v>
      </c>
      <c r="G40">
        <v>20.4125576019287</v>
      </c>
      <c r="H40">
        <v>20.4810905456543</v>
      </c>
      <c r="I40">
        <v>20.178524017333999</v>
      </c>
      <c r="J40">
        <v>19.832584381103501</v>
      </c>
      <c r="K40">
        <v>19.2018222808838</v>
      </c>
      <c r="M40">
        <f t="shared" si="0"/>
        <v>19.725887298583949</v>
      </c>
      <c r="N40">
        <f t="shared" si="1"/>
        <v>20.44301891326905</v>
      </c>
      <c r="O40">
        <f t="shared" si="2"/>
        <v>20.329807281494148</v>
      </c>
      <c r="P40">
        <f t="shared" si="3"/>
        <v>19.517203330993652</v>
      </c>
    </row>
    <row r="41" spans="1:16" x14ac:dyDescent="0.2">
      <c r="A41" t="s">
        <v>1199</v>
      </c>
      <c r="B41" t="s">
        <v>1200</v>
      </c>
      <c r="C41" t="s">
        <v>132</v>
      </c>
      <c r="D41" t="s">
        <v>121</v>
      </c>
      <c r="E41" t="s">
        <v>121</v>
      </c>
      <c r="F41">
        <v>17.564283370971701</v>
      </c>
      <c r="G41" t="s">
        <v>121</v>
      </c>
      <c r="H41">
        <v>18.149766921997099</v>
      </c>
      <c r="I41">
        <v>18.113904953002901</v>
      </c>
      <c r="J41">
        <v>15.9593000411987</v>
      </c>
      <c r="K41" t="s">
        <v>121</v>
      </c>
      <c r="M41" t="e">
        <f t="shared" si="0"/>
        <v>#DIV/0!</v>
      </c>
      <c r="N41">
        <f t="shared" si="1"/>
        <v>17.564283370971701</v>
      </c>
      <c r="O41">
        <f t="shared" si="2"/>
        <v>18.1318359375</v>
      </c>
      <c r="P41">
        <f t="shared" si="3"/>
        <v>15.9593000411987</v>
      </c>
    </row>
    <row r="42" spans="1:16" x14ac:dyDescent="0.2">
      <c r="A42" t="s">
        <v>1212</v>
      </c>
      <c r="B42" t="s">
        <v>1213</v>
      </c>
      <c r="C42" t="s">
        <v>132</v>
      </c>
      <c r="D42" t="s">
        <v>121</v>
      </c>
      <c r="E42">
        <v>12.554900169372599</v>
      </c>
      <c r="F42">
        <v>14.2229461669922</v>
      </c>
      <c r="G42">
        <v>14.065416336059601</v>
      </c>
      <c r="H42" t="s">
        <v>121</v>
      </c>
      <c r="I42">
        <v>13.4683694839478</v>
      </c>
      <c r="J42" t="s">
        <v>121</v>
      </c>
      <c r="K42">
        <v>14.5598554611206</v>
      </c>
      <c r="M42">
        <f t="shared" si="0"/>
        <v>12.554900169372599</v>
      </c>
      <c r="N42">
        <f t="shared" si="1"/>
        <v>14.1441812515259</v>
      </c>
      <c r="O42">
        <f t="shared" si="2"/>
        <v>13.4683694839478</v>
      </c>
      <c r="P42">
        <f t="shared" si="3"/>
        <v>14.5598554611206</v>
      </c>
    </row>
    <row r="43" spans="1:16" x14ac:dyDescent="0.2">
      <c r="A43" t="s">
        <v>1231</v>
      </c>
      <c r="B43" t="s">
        <v>1232</v>
      </c>
      <c r="C43" t="s">
        <v>132</v>
      </c>
      <c r="D43">
        <v>19.976312637329102</v>
      </c>
      <c r="E43" t="s">
        <v>121</v>
      </c>
      <c r="F43">
        <v>20.5539360046387</v>
      </c>
      <c r="G43">
        <v>20.472785949706999</v>
      </c>
      <c r="H43">
        <v>21.735002517700199</v>
      </c>
      <c r="I43">
        <v>19.2193489074707</v>
      </c>
      <c r="J43">
        <v>19.661970138549801</v>
      </c>
      <c r="K43">
        <v>21.036241531372099</v>
      </c>
      <c r="M43">
        <f t="shared" si="0"/>
        <v>19.976312637329102</v>
      </c>
      <c r="N43">
        <f t="shared" si="1"/>
        <v>20.513360977172852</v>
      </c>
      <c r="O43">
        <f t="shared" si="2"/>
        <v>20.477175712585449</v>
      </c>
      <c r="P43">
        <f t="shared" si="3"/>
        <v>20.349105834960952</v>
      </c>
    </row>
    <row r="44" spans="1:16" x14ac:dyDescent="0.2">
      <c r="A44" t="s">
        <v>1249</v>
      </c>
      <c r="B44" t="s">
        <v>1250</v>
      </c>
      <c r="C44" t="s">
        <v>132</v>
      </c>
      <c r="D44">
        <v>24.685653686523398</v>
      </c>
      <c r="E44">
        <v>23.5426235198975</v>
      </c>
      <c r="F44">
        <v>26.382713317871101</v>
      </c>
      <c r="G44">
        <v>24.507244110107401</v>
      </c>
      <c r="H44">
        <v>22.122024536132798</v>
      </c>
      <c r="I44">
        <v>22.177915573120099</v>
      </c>
      <c r="J44">
        <v>26.565362930297901</v>
      </c>
      <c r="K44">
        <v>24.523546218872099</v>
      </c>
      <c r="M44">
        <f t="shared" si="0"/>
        <v>24.114138603210449</v>
      </c>
      <c r="N44">
        <f t="shared" si="1"/>
        <v>25.444978713989251</v>
      </c>
      <c r="O44">
        <f t="shared" si="2"/>
        <v>22.149970054626451</v>
      </c>
      <c r="P44">
        <f t="shared" si="3"/>
        <v>25.544454574585</v>
      </c>
    </row>
    <row r="45" spans="1:16" x14ac:dyDescent="0.2">
      <c r="A45" t="s">
        <v>1259</v>
      </c>
      <c r="B45" t="s">
        <v>1260</v>
      </c>
      <c r="C45" t="s">
        <v>132</v>
      </c>
      <c r="D45" t="s">
        <v>121</v>
      </c>
      <c r="E45" t="s">
        <v>121</v>
      </c>
      <c r="F45" t="s">
        <v>121</v>
      </c>
      <c r="G45" t="s">
        <v>121</v>
      </c>
      <c r="H45" t="s">
        <v>121</v>
      </c>
      <c r="I45">
        <v>17.488012313842798</v>
      </c>
      <c r="J45">
        <v>18.737571716308601</v>
      </c>
      <c r="K45">
        <v>18.664003372192401</v>
      </c>
      <c r="M45" t="e">
        <f t="shared" si="0"/>
        <v>#DIV/0!</v>
      </c>
      <c r="N45" t="e">
        <f t="shared" si="1"/>
        <v>#DIV/0!</v>
      </c>
      <c r="O45">
        <f t="shared" si="2"/>
        <v>17.488012313842798</v>
      </c>
      <c r="P45">
        <f t="shared" si="3"/>
        <v>18.700787544250502</v>
      </c>
    </row>
    <row r="46" spans="1:16" x14ac:dyDescent="0.2">
      <c r="A46" t="s">
        <v>1274</v>
      </c>
      <c r="B46" t="s">
        <v>1275</v>
      </c>
      <c r="C46" t="s">
        <v>132</v>
      </c>
      <c r="D46" t="s">
        <v>121</v>
      </c>
      <c r="E46">
        <v>14.749711990356399</v>
      </c>
      <c r="F46">
        <v>15.5309553146362</v>
      </c>
      <c r="G46" t="s">
        <v>121</v>
      </c>
      <c r="H46">
        <v>16.075708389282202</v>
      </c>
      <c r="I46">
        <v>15.8826189041138</v>
      </c>
      <c r="J46">
        <v>16.534257888793899</v>
      </c>
      <c r="K46" t="s">
        <v>121</v>
      </c>
      <c r="M46">
        <f t="shared" si="0"/>
        <v>14.749711990356399</v>
      </c>
      <c r="N46">
        <f t="shared" si="1"/>
        <v>15.5309553146362</v>
      </c>
      <c r="O46">
        <f t="shared" si="2"/>
        <v>15.979163646698002</v>
      </c>
      <c r="P46">
        <f t="shared" si="3"/>
        <v>16.534257888793899</v>
      </c>
    </row>
    <row r="47" spans="1:16" x14ac:dyDescent="0.2">
      <c r="A47" t="s">
        <v>1289</v>
      </c>
      <c r="B47" t="s">
        <v>1290</v>
      </c>
      <c r="C47" t="s">
        <v>132</v>
      </c>
      <c r="D47">
        <v>20.316944122314499</v>
      </c>
      <c r="E47" t="s">
        <v>121</v>
      </c>
      <c r="F47" t="s">
        <v>121</v>
      </c>
      <c r="G47" t="s">
        <v>121</v>
      </c>
      <c r="H47">
        <v>20.677106857299801</v>
      </c>
      <c r="I47">
        <v>20.527263641357401</v>
      </c>
      <c r="J47">
        <v>20.071693420410199</v>
      </c>
      <c r="K47" t="s">
        <v>121</v>
      </c>
      <c r="M47">
        <f t="shared" si="0"/>
        <v>20.316944122314499</v>
      </c>
      <c r="N47" t="e">
        <f t="shared" si="1"/>
        <v>#DIV/0!</v>
      </c>
      <c r="O47">
        <f t="shared" si="2"/>
        <v>20.602185249328599</v>
      </c>
      <c r="P47">
        <f t="shared" si="3"/>
        <v>20.071693420410199</v>
      </c>
    </row>
    <row r="48" spans="1:16" x14ac:dyDescent="0.2">
      <c r="A48" t="s">
        <v>1298</v>
      </c>
      <c r="B48" t="s">
        <v>1299</v>
      </c>
      <c r="C48" t="s">
        <v>132</v>
      </c>
      <c r="D48" t="s">
        <v>121</v>
      </c>
      <c r="E48" t="s">
        <v>121</v>
      </c>
      <c r="F48" t="s">
        <v>121</v>
      </c>
      <c r="G48" t="s">
        <v>121</v>
      </c>
      <c r="H48">
        <v>18.423042297363299</v>
      </c>
      <c r="I48">
        <v>19.2451171875</v>
      </c>
      <c r="J48">
        <v>18.988401412963899</v>
      </c>
      <c r="K48">
        <v>19.120197296142599</v>
      </c>
      <c r="M48" t="e">
        <f t="shared" si="0"/>
        <v>#DIV/0!</v>
      </c>
      <c r="N48" t="e">
        <f t="shared" si="1"/>
        <v>#DIV/0!</v>
      </c>
      <c r="O48">
        <f t="shared" si="2"/>
        <v>18.834079742431648</v>
      </c>
      <c r="P48">
        <f t="shared" si="3"/>
        <v>19.054299354553251</v>
      </c>
    </row>
    <row r="49" spans="1:16" x14ac:dyDescent="0.2">
      <c r="A49" t="s">
        <v>1306</v>
      </c>
      <c r="B49" t="s">
        <v>1307</v>
      </c>
      <c r="C49" t="s">
        <v>132</v>
      </c>
      <c r="D49">
        <v>19.707048416137699</v>
      </c>
      <c r="E49" t="s">
        <v>121</v>
      </c>
      <c r="F49" t="s">
        <v>121</v>
      </c>
      <c r="G49" t="s">
        <v>121</v>
      </c>
      <c r="H49">
        <v>19.561862945556602</v>
      </c>
      <c r="I49">
        <v>19.450889587402301</v>
      </c>
      <c r="J49" t="s">
        <v>121</v>
      </c>
      <c r="K49" t="s">
        <v>121</v>
      </c>
      <c r="M49">
        <f t="shared" si="0"/>
        <v>19.707048416137699</v>
      </c>
      <c r="N49" t="e">
        <f t="shared" si="1"/>
        <v>#DIV/0!</v>
      </c>
      <c r="O49">
        <f t="shared" si="2"/>
        <v>19.50637626647945</v>
      </c>
      <c r="P49" t="e">
        <f t="shared" si="3"/>
        <v>#DIV/0!</v>
      </c>
    </row>
    <row r="50" spans="1:16" x14ac:dyDescent="0.2">
      <c r="A50" t="s">
        <v>1337</v>
      </c>
      <c r="B50" t="s">
        <v>1338</v>
      </c>
      <c r="C50" t="s">
        <v>132</v>
      </c>
      <c r="D50">
        <v>20.474668502807599</v>
      </c>
      <c r="E50">
        <v>19.646900177001999</v>
      </c>
      <c r="F50">
        <v>20.039257049560501</v>
      </c>
      <c r="G50">
        <v>20.6292533874512</v>
      </c>
      <c r="H50">
        <v>21.300615310668899</v>
      </c>
      <c r="I50">
        <v>20.7211723327637</v>
      </c>
      <c r="J50">
        <v>21.172920227050799</v>
      </c>
      <c r="K50">
        <v>20.139835357666001</v>
      </c>
      <c r="M50">
        <f t="shared" si="0"/>
        <v>20.060784339904799</v>
      </c>
      <c r="N50">
        <f t="shared" si="1"/>
        <v>20.334255218505852</v>
      </c>
      <c r="O50">
        <f t="shared" si="2"/>
        <v>21.010893821716301</v>
      </c>
      <c r="P50">
        <f t="shared" si="3"/>
        <v>20.656377792358398</v>
      </c>
    </row>
    <row r="51" spans="1:16" x14ac:dyDescent="0.2">
      <c r="A51" t="s">
        <v>1355</v>
      </c>
      <c r="B51" t="s">
        <v>1356</v>
      </c>
      <c r="C51" t="s">
        <v>132</v>
      </c>
      <c r="D51">
        <v>17.73291015625</v>
      </c>
      <c r="E51" t="s">
        <v>121</v>
      </c>
      <c r="F51">
        <v>17.757143020629901</v>
      </c>
      <c r="G51">
        <v>17.8245735168457</v>
      </c>
      <c r="H51">
        <v>17.0622367858887</v>
      </c>
      <c r="I51">
        <v>17.904657363891602</v>
      </c>
      <c r="J51">
        <v>16.999977111816399</v>
      </c>
      <c r="K51">
        <v>16.862541198730501</v>
      </c>
      <c r="M51">
        <f t="shared" si="0"/>
        <v>17.73291015625</v>
      </c>
      <c r="N51">
        <f t="shared" si="1"/>
        <v>17.7908582687378</v>
      </c>
      <c r="O51">
        <f t="shared" si="2"/>
        <v>17.483447074890151</v>
      </c>
      <c r="P51">
        <f t="shared" si="3"/>
        <v>16.931259155273452</v>
      </c>
    </row>
    <row r="52" spans="1:16" x14ac:dyDescent="0.2">
      <c r="A52" t="s">
        <v>1384</v>
      </c>
      <c r="B52" t="s">
        <v>1385</v>
      </c>
      <c r="C52" t="s">
        <v>132</v>
      </c>
      <c r="D52">
        <v>20.708683013916001</v>
      </c>
      <c r="E52" t="s">
        <v>121</v>
      </c>
      <c r="F52">
        <v>21.736282348632798</v>
      </c>
      <c r="G52">
        <v>21.875638961791999</v>
      </c>
      <c r="H52">
        <v>20.892524719238299</v>
      </c>
      <c r="I52">
        <v>20.886732101440401</v>
      </c>
      <c r="J52">
        <v>21.9940700531006</v>
      </c>
      <c r="K52">
        <v>21.735456466674801</v>
      </c>
      <c r="M52">
        <f t="shared" si="0"/>
        <v>20.708683013916001</v>
      </c>
      <c r="N52">
        <f t="shared" si="1"/>
        <v>21.805960655212399</v>
      </c>
      <c r="O52">
        <f t="shared" si="2"/>
        <v>20.889628410339348</v>
      </c>
      <c r="P52">
        <f t="shared" si="3"/>
        <v>21.864763259887702</v>
      </c>
    </row>
    <row r="53" spans="1:16" x14ac:dyDescent="0.2">
      <c r="A53" t="s">
        <v>1898</v>
      </c>
      <c r="B53" t="s">
        <v>1899</v>
      </c>
      <c r="C53" t="s">
        <v>132</v>
      </c>
      <c r="D53">
        <v>24.153985977172901</v>
      </c>
      <c r="E53" t="s">
        <v>121</v>
      </c>
      <c r="F53">
        <v>16.073410034179702</v>
      </c>
      <c r="G53">
        <v>24.281782150268601</v>
      </c>
      <c r="H53" t="s">
        <v>121</v>
      </c>
      <c r="I53" t="s">
        <v>121</v>
      </c>
      <c r="J53">
        <v>16.799560546875</v>
      </c>
      <c r="K53" t="s">
        <v>121</v>
      </c>
      <c r="M53">
        <f t="shared" si="0"/>
        <v>24.153985977172901</v>
      </c>
      <c r="N53">
        <f t="shared" si="1"/>
        <v>20.17759609222415</v>
      </c>
      <c r="O53" t="e">
        <f t="shared" si="2"/>
        <v>#DIV/0!</v>
      </c>
      <c r="P53">
        <f t="shared" si="3"/>
        <v>16.799560546875</v>
      </c>
    </row>
    <row r="54" spans="1:16" x14ac:dyDescent="0.2">
      <c r="A54" t="s">
        <v>1913</v>
      </c>
      <c r="B54" t="s">
        <v>1914</v>
      </c>
      <c r="C54" t="s">
        <v>132</v>
      </c>
      <c r="D54">
        <v>18.661220550537099</v>
      </c>
      <c r="E54">
        <v>17.172700881958001</v>
      </c>
      <c r="F54">
        <v>18.961353302001999</v>
      </c>
      <c r="G54">
        <v>18.063764572143601</v>
      </c>
      <c r="H54">
        <v>16.3789882659912</v>
      </c>
      <c r="I54">
        <v>17.457317352294901</v>
      </c>
      <c r="J54">
        <v>19.532941818237301</v>
      </c>
      <c r="K54" t="s">
        <v>121</v>
      </c>
      <c r="M54">
        <f t="shared" si="0"/>
        <v>17.916960716247551</v>
      </c>
      <c r="N54">
        <f t="shared" si="1"/>
        <v>18.5125589370728</v>
      </c>
      <c r="O54">
        <f t="shared" si="2"/>
        <v>16.918152809143052</v>
      </c>
      <c r="P54">
        <f t="shared" si="3"/>
        <v>19.532941818237301</v>
      </c>
    </row>
    <row r="55" spans="1:16" x14ac:dyDescent="0.2">
      <c r="A55" t="s">
        <v>1928</v>
      </c>
      <c r="B55" t="s">
        <v>1929</v>
      </c>
      <c r="C55" t="s">
        <v>132</v>
      </c>
      <c r="D55">
        <v>16.4585666656494</v>
      </c>
      <c r="E55" t="s">
        <v>121</v>
      </c>
      <c r="F55">
        <v>16.780719757080099</v>
      </c>
      <c r="G55">
        <v>16.653264999389599</v>
      </c>
      <c r="H55">
        <v>17.935371398925799</v>
      </c>
      <c r="I55">
        <v>17.761304855346701</v>
      </c>
      <c r="J55">
        <v>17.667472839355501</v>
      </c>
      <c r="K55">
        <v>16.9084167480469</v>
      </c>
      <c r="M55">
        <f t="shared" si="0"/>
        <v>16.4585666656494</v>
      </c>
      <c r="N55">
        <f t="shared" si="1"/>
        <v>16.716992378234849</v>
      </c>
      <c r="O55">
        <f t="shared" si="2"/>
        <v>17.848338127136252</v>
      </c>
      <c r="P55">
        <f t="shared" si="3"/>
        <v>17.2879447937012</v>
      </c>
    </row>
    <row r="56" spans="1:16" x14ac:dyDescent="0.2">
      <c r="A56" t="s">
        <v>1936</v>
      </c>
      <c r="B56" t="s">
        <v>1937</v>
      </c>
      <c r="C56" t="s">
        <v>132</v>
      </c>
      <c r="D56" t="s">
        <v>121</v>
      </c>
      <c r="E56" t="s">
        <v>121</v>
      </c>
      <c r="F56" t="s">
        <v>121</v>
      </c>
      <c r="G56" t="s">
        <v>121</v>
      </c>
      <c r="H56">
        <v>18.0783805847168</v>
      </c>
      <c r="I56" t="s">
        <v>121</v>
      </c>
      <c r="J56">
        <v>16.899002075195298</v>
      </c>
      <c r="K56">
        <v>16.739648818969702</v>
      </c>
      <c r="M56" t="e">
        <f t="shared" si="0"/>
        <v>#DIV/0!</v>
      </c>
      <c r="N56" t="e">
        <f t="shared" si="1"/>
        <v>#DIV/0!</v>
      </c>
      <c r="O56">
        <f t="shared" si="2"/>
        <v>18.0783805847168</v>
      </c>
      <c r="P56">
        <f t="shared" si="3"/>
        <v>16.819325447082498</v>
      </c>
    </row>
    <row r="57" spans="1:16" x14ac:dyDescent="0.2">
      <c r="A57" t="s">
        <v>1950</v>
      </c>
      <c r="B57" t="s">
        <v>1951</v>
      </c>
      <c r="C57" t="s">
        <v>132</v>
      </c>
      <c r="D57" t="s">
        <v>121</v>
      </c>
      <c r="E57" t="s">
        <v>121</v>
      </c>
      <c r="F57" t="s">
        <v>121</v>
      </c>
      <c r="G57" t="s">
        <v>121</v>
      </c>
      <c r="H57">
        <v>17.619203567504901</v>
      </c>
      <c r="I57">
        <v>16.271152496337901</v>
      </c>
      <c r="J57">
        <v>18.0369777679443</v>
      </c>
      <c r="K57">
        <v>15.1402702331543</v>
      </c>
      <c r="M57" t="e">
        <f t="shared" si="0"/>
        <v>#DIV/0!</v>
      </c>
      <c r="N57" t="e">
        <f t="shared" si="1"/>
        <v>#DIV/0!</v>
      </c>
      <c r="O57">
        <f t="shared" si="2"/>
        <v>16.945178031921401</v>
      </c>
      <c r="P57">
        <f t="shared" si="3"/>
        <v>16.588624000549302</v>
      </c>
    </row>
    <row r="58" spans="1:16" x14ac:dyDescent="0.2">
      <c r="A58" t="s">
        <v>1963</v>
      </c>
      <c r="B58" t="s">
        <v>1964</v>
      </c>
      <c r="C58" t="s">
        <v>132</v>
      </c>
      <c r="D58" t="s">
        <v>121</v>
      </c>
      <c r="E58" t="s">
        <v>121</v>
      </c>
      <c r="F58" t="s">
        <v>121</v>
      </c>
      <c r="G58">
        <v>16.8553791046143</v>
      </c>
      <c r="H58" t="s">
        <v>121</v>
      </c>
      <c r="I58">
        <v>16.8141574859619</v>
      </c>
      <c r="J58">
        <v>19.199260711669901</v>
      </c>
      <c r="K58">
        <v>17.651094436645501</v>
      </c>
      <c r="M58" t="e">
        <f t="shared" si="0"/>
        <v>#DIV/0!</v>
      </c>
      <c r="N58">
        <f t="shared" si="1"/>
        <v>16.8553791046143</v>
      </c>
      <c r="O58">
        <f t="shared" si="2"/>
        <v>16.8141574859619</v>
      </c>
      <c r="P58">
        <f t="shared" si="3"/>
        <v>18.425177574157701</v>
      </c>
    </row>
    <row r="59" spans="1:16" x14ac:dyDescent="0.2">
      <c r="A59" t="s">
        <v>1981</v>
      </c>
      <c r="B59" t="s">
        <v>1982</v>
      </c>
      <c r="C59" t="s">
        <v>132</v>
      </c>
      <c r="D59">
        <v>18.711694717407202</v>
      </c>
      <c r="E59">
        <v>17.6736946105957</v>
      </c>
      <c r="F59">
        <v>19.819545745849599</v>
      </c>
      <c r="G59">
        <v>18.658992767333999</v>
      </c>
      <c r="H59">
        <v>19.453323364257798</v>
      </c>
      <c r="I59">
        <v>19.7060871124268</v>
      </c>
      <c r="J59">
        <v>18.833742141723601</v>
      </c>
      <c r="K59">
        <v>19.523151397705099</v>
      </c>
      <c r="M59">
        <f t="shared" si="0"/>
        <v>18.192694664001451</v>
      </c>
      <c r="N59">
        <f t="shared" si="1"/>
        <v>19.239269256591797</v>
      </c>
      <c r="O59">
        <f t="shared" si="2"/>
        <v>19.579705238342299</v>
      </c>
      <c r="P59">
        <f t="shared" si="3"/>
        <v>19.178446769714348</v>
      </c>
    </row>
    <row r="60" spans="1:16" x14ac:dyDescent="0.2">
      <c r="A60" t="s">
        <v>1998</v>
      </c>
      <c r="B60" t="s">
        <v>1999</v>
      </c>
      <c r="C60" t="s">
        <v>132</v>
      </c>
      <c r="D60" t="s">
        <v>121</v>
      </c>
      <c r="E60" t="s">
        <v>121</v>
      </c>
      <c r="F60" t="s">
        <v>121</v>
      </c>
      <c r="G60">
        <v>17.111869812011701</v>
      </c>
      <c r="H60">
        <v>19.073184967041001</v>
      </c>
      <c r="I60">
        <v>16.981590270996101</v>
      </c>
      <c r="J60">
        <v>18.430248260498001</v>
      </c>
      <c r="K60">
        <v>17.529094696044901</v>
      </c>
      <c r="M60" t="e">
        <f t="shared" si="0"/>
        <v>#DIV/0!</v>
      </c>
      <c r="N60">
        <f t="shared" si="1"/>
        <v>17.111869812011701</v>
      </c>
      <c r="O60">
        <f t="shared" si="2"/>
        <v>18.027387619018551</v>
      </c>
      <c r="P60">
        <f t="shared" si="3"/>
        <v>17.979671478271449</v>
      </c>
    </row>
    <row r="61" spans="1:16" x14ac:dyDescent="0.2">
      <c r="A61" t="s">
        <v>2028</v>
      </c>
      <c r="B61" t="s">
        <v>2029</v>
      </c>
      <c r="C61" t="s">
        <v>132</v>
      </c>
      <c r="D61">
        <v>18.515377044677699</v>
      </c>
      <c r="E61">
        <v>16.2574977874756</v>
      </c>
      <c r="F61">
        <v>18.894035339355501</v>
      </c>
      <c r="G61">
        <v>19.7737827301025</v>
      </c>
      <c r="H61">
        <v>18.959882736206101</v>
      </c>
      <c r="I61">
        <v>19.2019653320313</v>
      </c>
      <c r="J61">
        <v>19.273349761962901</v>
      </c>
      <c r="K61">
        <v>19.110034942626999</v>
      </c>
      <c r="M61">
        <f t="shared" si="0"/>
        <v>17.386437416076649</v>
      </c>
      <c r="N61">
        <f t="shared" si="1"/>
        <v>19.333909034729</v>
      </c>
      <c r="O61">
        <f t="shared" si="2"/>
        <v>19.080924034118702</v>
      </c>
      <c r="P61">
        <f t="shared" si="3"/>
        <v>19.19169235229495</v>
      </c>
    </row>
    <row r="62" spans="1:16" x14ac:dyDescent="0.2">
      <c r="A62" t="s">
        <v>2058</v>
      </c>
      <c r="B62" t="s">
        <v>2059</v>
      </c>
      <c r="C62" t="s">
        <v>132</v>
      </c>
      <c r="D62">
        <v>17.087940216064499</v>
      </c>
      <c r="E62" t="s">
        <v>121</v>
      </c>
      <c r="F62">
        <v>18.033327102661101</v>
      </c>
      <c r="G62">
        <v>18.4798278808594</v>
      </c>
      <c r="H62">
        <v>17.146787643432599</v>
      </c>
      <c r="I62">
        <v>17.394311904907202</v>
      </c>
      <c r="J62">
        <v>18.403619766235401</v>
      </c>
      <c r="K62">
        <v>17.9448947906494</v>
      </c>
      <c r="M62">
        <f t="shared" si="0"/>
        <v>17.087940216064499</v>
      </c>
      <c r="N62">
        <f t="shared" si="1"/>
        <v>18.25657749176025</v>
      </c>
      <c r="O62">
        <f t="shared" si="2"/>
        <v>17.270549774169901</v>
      </c>
      <c r="P62">
        <f t="shared" si="3"/>
        <v>18.174257278442401</v>
      </c>
    </row>
    <row r="63" spans="1:16" x14ac:dyDescent="0.2">
      <c r="A63" t="s">
        <v>2084</v>
      </c>
      <c r="B63" t="s">
        <v>2085</v>
      </c>
      <c r="C63" t="s">
        <v>132</v>
      </c>
      <c r="D63">
        <v>19.129686355590799</v>
      </c>
      <c r="E63" t="s">
        <v>121</v>
      </c>
      <c r="F63">
        <v>19.728481292724599</v>
      </c>
      <c r="G63">
        <v>18.163295745849599</v>
      </c>
      <c r="H63">
        <v>18.801959991455099</v>
      </c>
      <c r="I63">
        <v>19.983566284179702</v>
      </c>
      <c r="J63">
        <v>20.449197769165</v>
      </c>
      <c r="K63">
        <v>19.6748161315918</v>
      </c>
      <c r="M63">
        <f t="shared" si="0"/>
        <v>19.129686355590799</v>
      </c>
      <c r="N63">
        <f t="shared" si="1"/>
        <v>18.945888519287099</v>
      </c>
      <c r="O63">
        <f t="shared" si="2"/>
        <v>19.392763137817401</v>
      </c>
      <c r="P63">
        <f t="shared" si="3"/>
        <v>20.0620069503784</v>
      </c>
    </row>
    <row r="64" spans="1:16" x14ac:dyDescent="0.2">
      <c r="A64" t="s">
        <v>2102</v>
      </c>
      <c r="B64" t="s">
        <v>2103</v>
      </c>
      <c r="C64" t="s">
        <v>132</v>
      </c>
      <c r="D64">
        <v>18.3924255371094</v>
      </c>
      <c r="E64">
        <v>17.425542831420898</v>
      </c>
      <c r="F64">
        <v>17.864234924316399</v>
      </c>
      <c r="G64">
        <v>18.1912326812744</v>
      </c>
      <c r="H64">
        <v>18.640752792358398</v>
      </c>
      <c r="I64">
        <v>18.540340423583999</v>
      </c>
      <c r="J64">
        <v>18.883811950683601</v>
      </c>
      <c r="K64">
        <v>18.765357971191399</v>
      </c>
      <c r="M64">
        <f t="shared" si="0"/>
        <v>17.908984184265151</v>
      </c>
      <c r="N64">
        <f t="shared" si="1"/>
        <v>18.027733802795399</v>
      </c>
      <c r="O64">
        <f t="shared" si="2"/>
        <v>18.590546607971199</v>
      </c>
      <c r="P64">
        <f t="shared" si="3"/>
        <v>18.8245849609375</v>
      </c>
    </row>
    <row r="65" spans="1:16" x14ac:dyDescent="0.2">
      <c r="A65" t="s">
        <v>2128</v>
      </c>
      <c r="B65" t="s">
        <v>2129</v>
      </c>
      <c r="C65" t="s">
        <v>132</v>
      </c>
      <c r="D65">
        <v>17.199787139892599</v>
      </c>
      <c r="E65" t="s">
        <v>121</v>
      </c>
      <c r="F65">
        <v>18.9071254730225</v>
      </c>
      <c r="G65">
        <v>17.934911727905298</v>
      </c>
      <c r="H65">
        <v>18.902156829833999</v>
      </c>
      <c r="I65">
        <v>19.2606811523438</v>
      </c>
      <c r="J65">
        <v>19.8029384613037</v>
      </c>
      <c r="K65">
        <v>18.710584640502901</v>
      </c>
      <c r="M65">
        <f t="shared" si="0"/>
        <v>17.199787139892599</v>
      </c>
      <c r="N65">
        <f t="shared" si="1"/>
        <v>18.421018600463899</v>
      </c>
      <c r="O65">
        <f t="shared" si="2"/>
        <v>19.081418991088899</v>
      </c>
      <c r="P65">
        <f t="shared" si="3"/>
        <v>19.256761550903299</v>
      </c>
    </row>
    <row r="66" spans="1:16" x14ac:dyDescent="0.2">
      <c r="A66" t="s">
        <v>2165</v>
      </c>
      <c r="B66" t="s">
        <v>2166</v>
      </c>
      <c r="C66" t="s">
        <v>132</v>
      </c>
      <c r="D66">
        <v>22.336036682128899</v>
      </c>
      <c r="E66">
        <v>20.858934402465799</v>
      </c>
      <c r="F66">
        <v>22.422164916992202</v>
      </c>
      <c r="G66">
        <v>22.636905670166001</v>
      </c>
      <c r="H66">
        <v>22.383451461791999</v>
      </c>
      <c r="I66">
        <v>22.0141696929932</v>
      </c>
      <c r="J66">
        <v>22.529720306396499</v>
      </c>
      <c r="K66">
        <v>22.441947937011701</v>
      </c>
      <c r="M66">
        <f t="shared" si="0"/>
        <v>21.597485542297349</v>
      </c>
      <c r="N66">
        <f t="shared" si="1"/>
        <v>22.529535293579102</v>
      </c>
      <c r="O66">
        <f t="shared" si="2"/>
        <v>22.198810577392599</v>
      </c>
      <c r="P66">
        <f t="shared" si="3"/>
        <v>22.485834121704102</v>
      </c>
    </row>
    <row r="67" spans="1:16" x14ac:dyDescent="0.2">
      <c r="A67" t="s">
        <v>2185</v>
      </c>
      <c r="B67" t="s">
        <v>2186</v>
      </c>
      <c r="C67" t="s">
        <v>132</v>
      </c>
      <c r="D67">
        <v>18.769559860229499</v>
      </c>
      <c r="E67">
        <v>17.460680007934599</v>
      </c>
      <c r="F67">
        <v>18.695234298706101</v>
      </c>
      <c r="G67">
        <v>19.2628383636475</v>
      </c>
      <c r="H67">
        <v>19.2659301757813</v>
      </c>
      <c r="I67">
        <v>20.2009601593018</v>
      </c>
      <c r="J67">
        <v>20.2629299163818</v>
      </c>
      <c r="K67">
        <v>18.9504299163818</v>
      </c>
      <c r="M67">
        <f t="shared" ref="M67:M130" si="4">AVERAGE(D67:E67)</f>
        <v>18.115119934082049</v>
      </c>
      <c r="N67">
        <f t="shared" ref="N67:N130" si="5">AVERAGE(F67:G67)</f>
        <v>18.9790363311768</v>
      </c>
      <c r="O67">
        <f t="shared" ref="O67:O130" si="6">AVERAGE(H67:I67)</f>
        <v>19.73344516754155</v>
      </c>
      <c r="P67">
        <f t="shared" ref="P67:P130" si="7">AVERAGE(J67:K67)</f>
        <v>19.6066799163818</v>
      </c>
    </row>
    <row r="68" spans="1:16" x14ac:dyDescent="0.2">
      <c r="A68" t="s">
        <v>2197</v>
      </c>
      <c r="B68" t="s">
        <v>2198</v>
      </c>
      <c r="C68" t="s">
        <v>132</v>
      </c>
      <c r="D68" t="s">
        <v>121</v>
      </c>
      <c r="E68" t="s">
        <v>121</v>
      </c>
      <c r="F68">
        <v>17.420782089233398</v>
      </c>
      <c r="G68">
        <v>17.763055801391602</v>
      </c>
      <c r="H68">
        <v>18.0531406402588</v>
      </c>
      <c r="I68">
        <v>17.6518650054932</v>
      </c>
      <c r="J68">
        <v>18.208053588867202</v>
      </c>
      <c r="K68">
        <v>17.739517211914102</v>
      </c>
      <c r="M68" t="e">
        <f t="shared" si="4"/>
        <v>#DIV/0!</v>
      </c>
      <c r="N68">
        <f t="shared" si="5"/>
        <v>17.5919189453125</v>
      </c>
      <c r="O68">
        <f t="shared" si="6"/>
        <v>17.852502822875998</v>
      </c>
      <c r="P68">
        <f t="shared" si="7"/>
        <v>17.973785400390653</v>
      </c>
    </row>
    <row r="69" spans="1:16" x14ac:dyDescent="0.2">
      <c r="A69" t="s">
        <v>2208</v>
      </c>
      <c r="B69" t="s">
        <v>2209</v>
      </c>
      <c r="C69" t="s">
        <v>132</v>
      </c>
      <c r="D69">
        <v>18.0167751312256</v>
      </c>
      <c r="E69" t="s">
        <v>121</v>
      </c>
      <c r="F69">
        <v>17.8103332519531</v>
      </c>
      <c r="G69" t="s">
        <v>121</v>
      </c>
      <c r="H69">
        <v>18.408811569213899</v>
      </c>
      <c r="I69">
        <v>18.299476623535199</v>
      </c>
      <c r="J69">
        <v>18.693193435668899</v>
      </c>
      <c r="K69" t="s">
        <v>121</v>
      </c>
      <c r="M69">
        <f t="shared" si="4"/>
        <v>18.0167751312256</v>
      </c>
      <c r="N69">
        <f t="shared" si="5"/>
        <v>17.8103332519531</v>
      </c>
      <c r="O69">
        <f t="shared" si="6"/>
        <v>18.354144096374547</v>
      </c>
      <c r="P69">
        <f t="shared" si="7"/>
        <v>18.693193435668899</v>
      </c>
    </row>
    <row r="70" spans="1:16" x14ac:dyDescent="0.2">
      <c r="A70" t="s">
        <v>2218</v>
      </c>
      <c r="B70" t="s">
        <v>2219</v>
      </c>
      <c r="C70" t="s">
        <v>132</v>
      </c>
      <c r="D70" t="s">
        <v>121</v>
      </c>
      <c r="E70" t="s">
        <v>121</v>
      </c>
      <c r="F70" t="s">
        <v>121</v>
      </c>
      <c r="G70">
        <v>16.104167938232401</v>
      </c>
      <c r="H70">
        <v>17.104824066162099</v>
      </c>
      <c r="I70">
        <v>15.3934240341187</v>
      </c>
      <c r="J70">
        <v>16.432704925537099</v>
      </c>
      <c r="K70" t="s">
        <v>121</v>
      </c>
      <c r="M70" t="e">
        <f t="shared" si="4"/>
        <v>#DIV/0!</v>
      </c>
      <c r="N70">
        <f t="shared" si="5"/>
        <v>16.104167938232401</v>
      </c>
      <c r="O70">
        <f t="shared" si="6"/>
        <v>16.249124050140399</v>
      </c>
      <c r="P70">
        <f t="shared" si="7"/>
        <v>16.432704925537099</v>
      </c>
    </row>
    <row r="71" spans="1:16" x14ac:dyDescent="0.2">
      <c r="A71" t="s">
        <v>2232</v>
      </c>
      <c r="B71" t="s">
        <v>2233</v>
      </c>
      <c r="C71" t="s">
        <v>132</v>
      </c>
      <c r="D71" t="s">
        <v>121</v>
      </c>
      <c r="E71" t="s">
        <v>121</v>
      </c>
      <c r="F71">
        <v>16.3070583343506</v>
      </c>
      <c r="G71">
        <v>16.203119277954102</v>
      </c>
      <c r="H71">
        <v>15.6472616195679</v>
      </c>
      <c r="I71" t="s">
        <v>121</v>
      </c>
      <c r="J71">
        <v>18.286584854126001</v>
      </c>
      <c r="K71">
        <v>17.757858276367202</v>
      </c>
      <c r="M71" t="e">
        <f t="shared" si="4"/>
        <v>#DIV/0!</v>
      </c>
      <c r="N71">
        <f t="shared" si="5"/>
        <v>16.255088806152351</v>
      </c>
      <c r="O71">
        <f t="shared" si="6"/>
        <v>15.6472616195679</v>
      </c>
      <c r="P71">
        <f t="shared" si="7"/>
        <v>18.022221565246603</v>
      </c>
    </row>
    <row r="72" spans="1:16" x14ac:dyDescent="0.2">
      <c r="A72" t="s">
        <v>2264</v>
      </c>
      <c r="B72" t="s">
        <v>2265</v>
      </c>
      <c r="C72" t="s">
        <v>132</v>
      </c>
      <c r="D72">
        <v>22.656305313110401</v>
      </c>
      <c r="E72">
        <v>21.4878253936768</v>
      </c>
      <c r="F72">
        <v>20.373582839965799</v>
      </c>
      <c r="G72">
        <v>22.431886672973601</v>
      </c>
      <c r="H72">
        <v>22.106229782104499</v>
      </c>
      <c r="I72">
        <v>24.1378993988037</v>
      </c>
      <c r="J72">
        <v>22.320859909057599</v>
      </c>
      <c r="K72">
        <v>21.919435501098601</v>
      </c>
      <c r="M72">
        <f t="shared" si="4"/>
        <v>22.072065353393601</v>
      </c>
      <c r="N72">
        <f t="shared" si="5"/>
        <v>21.402734756469698</v>
      </c>
      <c r="O72">
        <f t="shared" si="6"/>
        <v>23.122064590454102</v>
      </c>
      <c r="P72">
        <f t="shared" si="7"/>
        <v>22.1201477050781</v>
      </c>
    </row>
    <row r="73" spans="1:16" x14ac:dyDescent="0.2">
      <c r="A73" t="s">
        <v>2284</v>
      </c>
      <c r="B73" t="s">
        <v>2285</v>
      </c>
      <c r="C73" t="s">
        <v>132</v>
      </c>
      <c r="D73">
        <v>17.659620285034201</v>
      </c>
      <c r="E73">
        <v>17.637147903442401</v>
      </c>
      <c r="F73">
        <v>17.900772094726602</v>
      </c>
      <c r="G73">
        <v>20.133201599121101</v>
      </c>
      <c r="H73">
        <v>19.769544601440401</v>
      </c>
      <c r="I73" t="s">
        <v>121</v>
      </c>
      <c r="J73">
        <v>21.047599792480501</v>
      </c>
      <c r="K73">
        <v>18.356769561767599</v>
      </c>
      <c r="M73">
        <f t="shared" si="4"/>
        <v>17.648384094238303</v>
      </c>
      <c r="N73">
        <f t="shared" si="5"/>
        <v>19.016986846923849</v>
      </c>
      <c r="O73">
        <f t="shared" si="6"/>
        <v>19.769544601440401</v>
      </c>
      <c r="P73">
        <f t="shared" si="7"/>
        <v>19.702184677124052</v>
      </c>
    </row>
    <row r="74" spans="1:16" x14ac:dyDescent="0.2">
      <c r="A74" t="s">
        <v>2296</v>
      </c>
      <c r="B74" t="s">
        <v>2297</v>
      </c>
      <c r="C74" t="s">
        <v>132</v>
      </c>
      <c r="D74" t="s">
        <v>121</v>
      </c>
      <c r="E74" t="s">
        <v>121</v>
      </c>
      <c r="F74">
        <v>17.492322921752901</v>
      </c>
      <c r="G74">
        <v>18.025506973266602</v>
      </c>
      <c r="H74">
        <v>19.3111457824707</v>
      </c>
      <c r="I74">
        <v>17.313095092773398</v>
      </c>
      <c r="J74">
        <v>18.286991119384801</v>
      </c>
      <c r="K74">
        <v>17.018352508544901</v>
      </c>
      <c r="M74" t="e">
        <f t="shared" si="4"/>
        <v>#DIV/0!</v>
      </c>
      <c r="N74">
        <f t="shared" si="5"/>
        <v>17.758914947509751</v>
      </c>
      <c r="O74">
        <f t="shared" si="6"/>
        <v>18.312120437622049</v>
      </c>
      <c r="P74">
        <f t="shared" si="7"/>
        <v>17.652671813964851</v>
      </c>
    </row>
    <row r="75" spans="1:16" x14ac:dyDescent="0.2">
      <c r="A75" t="s">
        <v>2316</v>
      </c>
      <c r="B75" t="s">
        <v>2317</v>
      </c>
      <c r="C75" t="s">
        <v>132</v>
      </c>
      <c r="D75" t="s">
        <v>121</v>
      </c>
      <c r="E75" t="s">
        <v>121</v>
      </c>
      <c r="F75" t="s">
        <v>121</v>
      </c>
      <c r="G75">
        <v>16.987709045410199</v>
      </c>
      <c r="H75">
        <v>17.966178894043001</v>
      </c>
      <c r="I75">
        <v>17.603569030761701</v>
      </c>
      <c r="J75">
        <v>17.828792572021499</v>
      </c>
      <c r="K75">
        <v>17.161624908447301</v>
      </c>
      <c r="M75" t="e">
        <f t="shared" si="4"/>
        <v>#DIV/0!</v>
      </c>
      <c r="N75">
        <f t="shared" si="5"/>
        <v>16.987709045410199</v>
      </c>
      <c r="O75">
        <f t="shared" si="6"/>
        <v>17.784873962402351</v>
      </c>
      <c r="P75">
        <f t="shared" si="7"/>
        <v>17.4952087402344</v>
      </c>
    </row>
    <row r="76" spans="1:16" x14ac:dyDescent="0.2">
      <c r="A76" t="s">
        <v>2325</v>
      </c>
      <c r="B76" t="s">
        <v>2326</v>
      </c>
      <c r="C76" t="s">
        <v>132</v>
      </c>
      <c r="D76">
        <v>17.790105819702099</v>
      </c>
      <c r="E76" t="s">
        <v>121</v>
      </c>
      <c r="F76">
        <v>17.866409301757798</v>
      </c>
      <c r="G76">
        <v>18.078275680541999</v>
      </c>
      <c r="H76" t="s">
        <v>121</v>
      </c>
      <c r="I76">
        <v>17.496463775634801</v>
      </c>
      <c r="J76" t="s">
        <v>121</v>
      </c>
      <c r="K76" t="s">
        <v>121</v>
      </c>
      <c r="M76">
        <f t="shared" si="4"/>
        <v>17.790105819702099</v>
      </c>
      <c r="N76">
        <f t="shared" si="5"/>
        <v>17.972342491149899</v>
      </c>
      <c r="O76">
        <f t="shared" si="6"/>
        <v>17.496463775634801</v>
      </c>
      <c r="P76" t="e">
        <f t="shared" si="7"/>
        <v>#DIV/0!</v>
      </c>
    </row>
    <row r="77" spans="1:16" x14ac:dyDescent="0.2">
      <c r="A77" t="s">
        <v>2356</v>
      </c>
      <c r="B77" t="s">
        <v>2357</v>
      </c>
      <c r="C77" t="s">
        <v>132</v>
      </c>
      <c r="D77">
        <v>21.162202835083001</v>
      </c>
      <c r="E77">
        <v>23.590007781982401</v>
      </c>
      <c r="F77">
        <v>21.632541656494102</v>
      </c>
      <c r="G77">
        <v>21.1985054016113</v>
      </c>
      <c r="H77">
        <v>20.994104385376001</v>
      </c>
      <c r="I77">
        <v>21.7035808563232</v>
      </c>
      <c r="J77">
        <v>21.489982604980501</v>
      </c>
      <c r="K77">
        <v>20.671503067016602</v>
      </c>
      <c r="M77">
        <f t="shared" si="4"/>
        <v>22.376105308532701</v>
      </c>
      <c r="N77">
        <f t="shared" si="5"/>
        <v>21.415523529052699</v>
      </c>
      <c r="O77">
        <f t="shared" si="6"/>
        <v>21.348842620849602</v>
      </c>
      <c r="P77">
        <f t="shared" si="7"/>
        <v>21.080742835998549</v>
      </c>
    </row>
    <row r="78" spans="1:16" x14ac:dyDescent="0.2">
      <c r="A78" t="s">
        <v>2377</v>
      </c>
      <c r="B78" t="s">
        <v>2378</v>
      </c>
      <c r="C78" t="s">
        <v>132</v>
      </c>
      <c r="D78">
        <v>20.228466033935501</v>
      </c>
      <c r="E78" t="s">
        <v>121</v>
      </c>
      <c r="F78">
        <v>18.5328273773193</v>
      </c>
      <c r="G78">
        <v>18.707553863525401</v>
      </c>
      <c r="H78">
        <v>19.013261795043899</v>
      </c>
      <c r="I78">
        <v>18.480104446411101</v>
      </c>
      <c r="J78">
        <v>18.722173690795898</v>
      </c>
      <c r="K78">
        <v>18.491304397583001</v>
      </c>
      <c r="M78">
        <f t="shared" si="4"/>
        <v>20.228466033935501</v>
      </c>
      <c r="N78">
        <f t="shared" si="5"/>
        <v>18.620190620422349</v>
      </c>
      <c r="O78">
        <f t="shared" si="6"/>
        <v>18.7466831207275</v>
      </c>
      <c r="P78">
        <f t="shared" si="7"/>
        <v>18.60673904418945</v>
      </c>
    </row>
    <row r="79" spans="1:16" x14ac:dyDescent="0.2">
      <c r="A79" t="s">
        <v>2397</v>
      </c>
      <c r="B79" t="s">
        <v>2398</v>
      </c>
      <c r="C79" t="s">
        <v>132</v>
      </c>
      <c r="D79" t="s">
        <v>121</v>
      </c>
      <c r="E79" t="s">
        <v>121</v>
      </c>
      <c r="F79">
        <v>21.567276000976602</v>
      </c>
      <c r="G79">
        <v>20.462238311767599</v>
      </c>
      <c r="H79">
        <v>23.172126770019499</v>
      </c>
      <c r="I79">
        <v>19.752902984619102</v>
      </c>
      <c r="J79">
        <v>21.5599689483643</v>
      </c>
      <c r="K79">
        <v>19.985235214233398</v>
      </c>
      <c r="M79" t="e">
        <f t="shared" si="4"/>
        <v>#DIV/0!</v>
      </c>
      <c r="N79">
        <f t="shared" si="5"/>
        <v>21.014757156372099</v>
      </c>
      <c r="O79">
        <f t="shared" si="6"/>
        <v>21.4625148773193</v>
      </c>
      <c r="P79">
        <f t="shared" si="7"/>
        <v>20.772602081298849</v>
      </c>
    </row>
    <row r="80" spans="1:16" x14ac:dyDescent="0.2">
      <c r="A80" t="s">
        <v>2407</v>
      </c>
      <c r="B80" t="s">
        <v>2408</v>
      </c>
      <c r="C80" t="s">
        <v>132</v>
      </c>
      <c r="D80" t="s">
        <v>121</v>
      </c>
      <c r="E80" t="s">
        <v>121</v>
      </c>
      <c r="F80">
        <v>14.0917663574219</v>
      </c>
      <c r="G80">
        <v>16.041038513183601</v>
      </c>
      <c r="H80">
        <v>16.777126312255898</v>
      </c>
      <c r="I80" t="s">
        <v>121</v>
      </c>
      <c r="J80">
        <v>17.127672195434599</v>
      </c>
      <c r="K80">
        <v>16.5391139984131</v>
      </c>
      <c r="M80" t="e">
        <f t="shared" si="4"/>
        <v>#DIV/0!</v>
      </c>
      <c r="N80">
        <f t="shared" si="5"/>
        <v>15.06640243530275</v>
      </c>
      <c r="O80">
        <f t="shared" si="6"/>
        <v>16.777126312255898</v>
      </c>
      <c r="P80">
        <f t="shared" si="7"/>
        <v>16.833393096923849</v>
      </c>
    </row>
    <row r="81" spans="1:16" x14ac:dyDescent="0.2">
      <c r="A81" t="s">
        <v>2418</v>
      </c>
      <c r="B81" t="s">
        <v>2419</v>
      </c>
      <c r="C81" t="s">
        <v>132</v>
      </c>
      <c r="D81" t="s">
        <v>121</v>
      </c>
      <c r="E81" t="s">
        <v>121</v>
      </c>
      <c r="F81">
        <v>17.154323577880898</v>
      </c>
      <c r="G81">
        <v>18.748390197753899</v>
      </c>
      <c r="H81">
        <v>17.474529266357401</v>
      </c>
      <c r="I81">
        <v>18.375005722045898</v>
      </c>
      <c r="J81">
        <v>18.220340728759801</v>
      </c>
      <c r="K81" t="s">
        <v>121</v>
      </c>
      <c r="M81" t="e">
        <f t="shared" si="4"/>
        <v>#DIV/0!</v>
      </c>
      <c r="N81">
        <f t="shared" si="5"/>
        <v>17.951356887817397</v>
      </c>
      <c r="O81">
        <f t="shared" si="6"/>
        <v>17.924767494201649</v>
      </c>
      <c r="P81">
        <f t="shared" si="7"/>
        <v>18.220340728759801</v>
      </c>
    </row>
    <row r="82" spans="1:16" x14ac:dyDescent="0.2">
      <c r="A82" t="s">
        <v>2456</v>
      </c>
      <c r="B82" t="s">
        <v>2457</v>
      </c>
      <c r="C82" t="s">
        <v>132</v>
      </c>
      <c r="D82">
        <v>22.0322780609131</v>
      </c>
      <c r="E82">
        <v>20.432268142700199</v>
      </c>
      <c r="F82">
        <v>21.833797454833999</v>
      </c>
      <c r="G82">
        <v>22.813682556152301</v>
      </c>
      <c r="H82">
        <v>21.9151000976563</v>
      </c>
      <c r="I82">
        <v>21.747676849365199</v>
      </c>
      <c r="J82">
        <v>22.8198547363281</v>
      </c>
      <c r="K82">
        <v>21.994968414306602</v>
      </c>
      <c r="M82">
        <f t="shared" si="4"/>
        <v>21.232273101806648</v>
      </c>
      <c r="N82">
        <f t="shared" si="5"/>
        <v>22.32374000549315</v>
      </c>
      <c r="O82">
        <f t="shared" si="6"/>
        <v>21.831388473510749</v>
      </c>
      <c r="P82">
        <f t="shared" si="7"/>
        <v>22.407411575317351</v>
      </c>
    </row>
    <row r="83" spans="1:16" x14ac:dyDescent="0.2">
      <c r="A83" t="s">
        <v>2464</v>
      </c>
      <c r="B83" t="s">
        <v>2465</v>
      </c>
      <c r="C83" t="s">
        <v>132</v>
      </c>
      <c r="D83" t="s">
        <v>121</v>
      </c>
      <c r="E83" t="s">
        <v>121</v>
      </c>
      <c r="F83" t="s">
        <v>121</v>
      </c>
      <c r="G83" t="s">
        <v>121</v>
      </c>
      <c r="H83" t="s">
        <v>121</v>
      </c>
      <c r="I83">
        <v>16.544979095458999</v>
      </c>
      <c r="J83">
        <v>16.930067062377901</v>
      </c>
      <c r="K83">
        <v>16.1999607086182</v>
      </c>
      <c r="M83" t="e">
        <f t="shared" si="4"/>
        <v>#DIV/0!</v>
      </c>
      <c r="N83" t="e">
        <f t="shared" si="5"/>
        <v>#DIV/0!</v>
      </c>
      <c r="O83">
        <f t="shared" si="6"/>
        <v>16.544979095458999</v>
      </c>
      <c r="P83">
        <f t="shared" si="7"/>
        <v>16.56501388549805</v>
      </c>
    </row>
    <row r="84" spans="1:16" x14ac:dyDescent="0.2">
      <c r="A84" t="s">
        <v>2482</v>
      </c>
      <c r="B84" t="s">
        <v>2483</v>
      </c>
      <c r="C84" t="s">
        <v>132</v>
      </c>
      <c r="D84">
        <v>14.7412567138672</v>
      </c>
      <c r="E84">
        <v>14.939257621765099</v>
      </c>
      <c r="F84">
        <v>16.797788619995099</v>
      </c>
      <c r="G84" t="s">
        <v>121</v>
      </c>
      <c r="H84">
        <v>15.902987480163601</v>
      </c>
      <c r="I84">
        <v>16.105970382690401</v>
      </c>
      <c r="J84">
        <v>16.8872680664063</v>
      </c>
      <c r="K84">
        <v>15.9280557632446</v>
      </c>
      <c r="M84">
        <f t="shared" si="4"/>
        <v>14.84025716781615</v>
      </c>
      <c r="N84">
        <f t="shared" si="5"/>
        <v>16.797788619995099</v>
      </c>
      <c r="O84">
        <f t="shared" si="6"/>
        <v>16.004478931427002</v>
      </c>
      <c r="P84">
        <f t="shared" si="7"/>
        <v>16.40766191482545</v>
      </c>
    </row>
    <row r="85" spans="1:16" x14ac:dyDescent="0.2">
      <c r="A85" t="s">
        <v>2514</v>
      </c>
      <c r="B85" t="s">
        <v>2515</v>
      </c>
      <c r="C85" t="s">
        <v>132</v>
      </c>
      <c r="D85">
        <v>21.248004913330099</v>
      </c>
      <c r="E85">
        <v>19.2133083343506</v>
      </c>
      <c r="F85">
        <v>21.0820636749268</v>
      </c>
      <c r="G85">
        <v>21.5077514648438</v>
      </c>
      <c r="H85">
        <v>21.5826091766357</v>
      </c>
      <c r="I85">
        <v>21.117435455322301</v>
      </c>
      <c r="J85">
        <v>21.3385410308838</v>
      </c>
      <c r="K85">
        <v>21.182470321655298</v>
      </c>
      <c r="M85">
        <f t="shared" si="4"/>
        <v>20.23065662384035</v>
      </c>
      <c r="N85">
        <f t="shared" si="5"/>
        <v>21.2949075698853</v>
      </c>
      <c r="O85">
        <f t="shared" si="6"/>
        <v>21.350022315979</v>
      </c>
      <c r="P85">
        <f t="shared" si="7"/>
        <v>21.260505676269549</v>
      </c>
    </row>
    <row r="86" spans="1:16" x14ac:dyDescent="0.2">
      <c r="A86" t="s">
        <v>2525</v>
      </c>
      <c r="B86" t="s">
        <v>2526</v>
      </c>
      <c r="C86" t="s">
        <v>132</v>
      </c>
      <c r="D86">
        <v>16.132038116455099</v>
      </c>
      <c r="E86" t="s">
        <v>121</v>
      </c>
      <c r="F86">
        <v>15.1091775894165</v>
      </c>
      <c r="G86" t="s">
        <v>121</v>
      </c>
      <c r="H86">
        <v>15.3270969390869</v>
      </c>
      <c r="I86">
        <v>17.6941814422607</v>
      </c>
      <c r="J86" t="s">
        <v>121</v>
      </c>
      <c r="K86">
        <v>17.936695098876999</v>
      </c>
      <c r="M86">
        <f t="shared" si="4"/>
        <v>16.132038116455099</v>
      </c>
      <c r="N86">
        <f t="shared" si="5"/>
        <v>15.1091775894165</v>
      </c>
      <c r="O86">
        <f t="shared" si="6"/>
        <v>16.5106391906738</v>
      </c>
      <c r="P86">
        <f t="shared" si="7"/>
        <v>17.936695098876999</v>
      </c>
    </row>
    <row r="87" spans="1:16" x14ac:dyDescent="0.2">
      <c r="A87" t="s">
        <v>2553</v>
      </c>
      <c r="B87" t="s">
        <v>2554</v>
      </c>
      <c r="C87" t="s">
        <v>132</v>
      </c>
      <c r="D87">
        <v>19.865005493164102</v>
      </c>
      <c r="E87">
        <v>18.57688331604</v>
      </c>
      <c r="F87">
        <v>20.290864944458001</v>
      </c>
      <c r="G87">
        <v>21.030258178710898</v>
      </c>
      <c r="H87">
        <v>19.3781433105469</v>
      </c>
      <c r="I87">
        <v>19.483827590942401</v>
      </c>
      <c r="J87">
        <v>19.3556098937988</v>
      </c>
      <c r="K87">
        <v>20.7696723937988</v>
      </c>
      <c r="M87">
        <f t="shared" si="4"/>
        <v>19.220944404602051</v>
      </c>
      <c r="N87">
        <f t="shared" si="5"/>
        <v>20.660561561584451</v>
      </c>
      <c r="O87">
        <f t="shared" si="6"/>
        <v>19.43098545074465</v>
      </c>
      <c r="P87">
        <f t="shared" si="7"/>
        <v>20.0626411437988</v>
      </c>
    </row>
    <row r="88" spans="1:16" x14ac:dyDescent="0.2">
      <c r="A88" t="s">
        <v>2578</v>
      </c>
      <c r="B88" t="s">
        <v>2579</v>
      </c>
      <c r="C88" t="s">
        <v>132</v>
      </c>
      <c r="D88">
        <v>21.221284866333001</v>
      </c>
      <c r="E88">
        <v>18.7145805358887</v>
      </c>
      <c r="F88">
        <v>20.385744094848601</v>
      </c>
      <c r="G88">
        <v>21.572837829589801</v>
      </c>
      <c r="H88">
        <v>20.6292533874512</v>
      </c>
      <c r="I88">
        <v>20.2412109375</v>
      </c>
      <c r="J88">
        <v>21.6571350097656</v>
      </c>
      <c r="K88">
        <v>20.803491592407202</v>
      </c>
      <c r="M88">
        <f t="shared" si="4"/>
        <v>19.967932701110851</v>
      </c>
      <c r="N88">
        <f t="shared" si="5"/>
        <v>20.979290962219203</v>
      </c>
      <c r="O88">
        <f t="shared" si="6"/>
        <v>20.4352321624756</v>
      </c>
      <c r="P88">
        <f t="shared" si="7"/>
        <v>21.230313301086401</v>
      </c>
    </row>
    <row r="89" spans="1:16" x14ac:dyDescent="0.2">
      <c r="A89" t="s">
        <v>2597</v>
      </c>
      <c r="B89" t="s">
        <v>2598</v>
      </c>
      <c r="C89" t="s">
        <v>132</v>
      </c>
      <c r="D89">
        <v>16.351007461547901</v>
      </c>
      <c r="E89">
        <v>16.033380508422901</v>
      </c>
      <c r="F89">
        <v>16.4538974761963</v>
      </c>
      <c r="G89">
        <v>16.738197326660199</v>
      </c>
      <c r="H89">
        <v>17.888160705566399</v>
      </c>
      <c r="I89">
        <v>16.937328338623001</v>
      </c>
      <c r="J89">
        <v>17.566663742065401</v>
      </c>
      <c r="K89">
        <v>17.713909149169901</v>
      </c>
      <c r="M89">
        <f t="shared" si="4"/>
        <v>16.192193984985401</v>
      </c>
      <c r="N89">
        <f t="shared" si="5"/>
        <v>16.596047401428251</v>
      </c>
      <c r="O89">
        <f t="shared" si="6"/>
        <v>17.412744522094698</v>
      </c>
      <c r="P89">
        <f t="shared" si="7"/>
        <v>17.640286445617651</v>
      </c>
    </row>
    <row r="90" spans="1:16" x14ac:dyDescent="0.2">
      <c r="A90" t="s">
        <v>2616</v>
      </c>
      <c r="B90" t="s">
        <v>2617</v>
      </c>
      <c r="C90" t="s">
        <v>132</v>
      </c>
      <c r="D90" t="s">
        <v>121</v>
      </c>
      <c r="E90" t="s">
        <v>121</v>
      </c>
      <c r="F90">
        <v>16.4374103546143</v>
      </c>
      <c r="G90">
        <v>16.162429809570298</v>
      </c>
      <c r="H90">
        <v>17.525199890136701</v>
      </c>
      <c r="I90">
        <v>15.8470821380615</v>
      </c>
      <c r="J90">
        <v>17.769140243530298</v>
      </c>
      <c r="K90">
        <v>16.9573059082031</v>
      </c>
      <c r="M90" t="e">
        <f t="shared" si="4"/>
        <v>#DIV/0!</v>
      </c>
      <c r="N90">
        <f t="shared" si="5"/>
        <v>16.299920082092299</v>
      </c>
      <c r="O90">
        <f t="shared" si="6"/>
        <v>16.6861410140991</v>
      </c>
      <c r="P90">
        <f t="shared" si="7"/>
        <v>17.363223075866699</v>
      </c>
    </row>
    <row r="91" spans="1:16" x14ac:dyDescent="0.2">
      <c r="A91" t="s">
        <v>2627</v>
      </c>
      <c r="B91" t="s">
        <v>2628</v>
      </c>
      <c r="C91" t="s">
        <v>132</v>
      </c>
      <c r="D91" t="s">
        <v>121</v>
      </c>
      <c r="E91" t="s">
        <v>121</v>
      </c>
      <c r="F91">
        <v>16.22092628479</v>
      </c>
      <c r="G91">
        <v>16.195621490478501</v>
      </c>
      <c r="H91">
        <v>16.155391693115199</v>
      </c>
      <c r="I91" t="s">
        <v>121</v>
      </c>
      <c r="J91">
        <v>16.7684936523438</v>
      </c>
      <c r="K91">
        <v>16.0383396148682</v>
      </c>
      <c r="M91" t="e">
        <f t="shared" si="4"/>
        <v>#DIV/0!</v>
      </c>
      <c r="N91">
        <f t="shared" si="5"/>
        <v>16.208273887634249</v>
      </c>
      <c r="O91">
        <f t="shared" si="6"/>
        <v>16.155391693115199</v>
      </c>
      <c r="P91">
        <f t="shared" si="7"/>
        <v>16.403416633606</v>
      </c>
    </row>
    <row r="92" spans="1:16" x14ac:dyDescent="0.2">
      <c r="A92" t="s">
        <v>2664</v>
      </c>
      <c r="B92" t="s">
        <v>2665</v>
      </c>
      <c r="C92" t="s">
        <v>132</v>
      </c>
      <c r="D92">
        <v>24.391525268554702</v>
      </c>
      <c r="E92">
        <v>21.055698394775401</v>
      </c>
      <c r="F92">
        <v>25.0748805999756</v>
      </c>
      <c r="G92">
        <v>25.345264434814499</v>
      </c>
      <c r="H92">
        <v>23.8937473297119</v>
      </c>
      <c r="I92">
        <v>24.053827285766602</v>
      </c>
      <c r="J92">
        <v>24.520673751831101</v>
      </c>
      <c r="K92">
        <v>25.1911430358887</v>
      </c>
      <c r="M92">
        <f t="shared" si="4"/>
        <v>22.723611831665053</v>
      </c>
      <c r="N92">
        <f t="shared" si="5"/>
        <v>25.210072517395048</v>
      </c>
      <c r="O92">
        <f t="shared" si="6"/>
        <v>23.973787307739251</v>
      </c>
      <c r="P92">
        <f t="shared" si="7"/>
        <v>24.855908393859899</v>
      </c>
    </row>
    <row r="93" spans="1:16" x14ac:dyDescent="0.2">
      <c r="A93" t="s">
        <v>2687</v>
      </c>
      <c r="B93" t="s">
        <v>2688</v>
      </c>
      <c r="C93" t="s">
        <v>132</v>
      </c>
      <c r="D93">
        <v>21.403692245483398</v>
      </c>
      <c r="E93">
        <v>17.981254577636701</v>
      </c>
      <c r="F93">
        <v>21.227878570556602</v>
      </c>
      <c r="G93">
        <v>20.777881622314499</v>
      </c>
      <c r="H93">
        <v>20.804437637329102</v>
      </c>
      <c r="I93">
        <v>20.881589889526399</v>
      </c>
      <c r="J93">
        <v>21.320529937744102</v>
      </c>
      <c r="K93">
        <v>20.934522628784201</v>
      </c>
      <c r="M93">
        <f t="shared" si="4"/>
        <v>19.692473411560051</v>
      </c>
      <c r="N93">
        <f t="shared" si="5"/>
        <v>21.00288009643555</v>
      </c>
      <c r="O93">
        <f t="shared" si="6"/>
        <v>20.843013763427749</v>
      </c>
      <c r="P93">
        <f t="shared" si="7"/>
        <v>21.127526283264153</v>
      </c>
    </row>
    <row r="94" spans="1:16" x14ac:dyDescent="0.2">
      <c r="A94" t="s">
        <v>2717</v>
      </c>
      <c r="B94" t="s">
        <v>2718</v>
      </c>
      <c r="C94" t="s">
        <v>132</v>
      </c>
      <c r="D94">
        <v>18.181657791137699</v>
      </c>
      <c r="E94">
        <v>18.324699401855501</v>
      </c>
      <c r="F94">
        <v>19.5026340484619</v>
      </c>
      <c r="G94">
        <v>20.600141525268601</v>
      </c>
      <c r="H94">
        <v>19.857749938964801</v>
      </c>
      <c r="I94">
        <v>19.151056289672901</v>
      </c>
      <c r="J94">
        <v>20.967544555664102</v>
      </c>
      <c r="K94">
        <v>20.418128967285199</v>
      </c>
      <c r="M94">
        <f t="shared" si="4"/>
        <v>18.2531785964966</v>
      </c>
      <c r="N94">
        <f t="shared" si="5"/>
        <v>20.051387786865249</v>
      </c>
      <c r="O94">
        <f t="shared" si="6"/>
        <v>19.504403114318851</v>
      </c>
      <c r="P94">
        <f t="shared" si="7"/>
        <v>20.692836761474652</v>
      </c>
    </row>
    <row r="95" spans="1:16" x14ac:dyDescent="0.2">
      <c r="A95" t="s">
        <v>2728</v>
      </c>
      <c r="B95" t="s">
        <v>2729</v>
      </c>
      <c r="C95" t="s">
        <v>132</v>
      </c>
      <c r="D95" t="s">
        <v>121</v>
      </c>
      <c r="E95" t="s">
        <v>121</v>
      </c>
      <c r="F95">
        <v>18.801519393920898</v>
      </c>
      <c r="G95">
        <v>18.883007049560501</v>
      </c>
      <c r="H95">
        <v>21.4039001464844</v>
      </c>
      <c r="I95" t="s">
        <v>121</v>
      </c>
      <c r="J95">
        <v>19.460060119628899</v>
      </c>
      <c r="K95">
        <v>20.169744491577099</v>
      </c>
      <c r="M95" t="e">
        <f t="shared" si="4"/>
        <v>#DIV/0!</v>
      </c>
      <c r="N95">
        <f t="shared" si="5"/>
        <v>18.842263221740701</v>
      </c>
      <c r="O95">
        <f t="shared" si="6"/>
        <v>21.4039001464844</v>
      </c>
      <c r="P95">
        <f t="shared" si="7"/>
        <v>19.814902305602999</v>
      </c>
    </row>
    <row r="96" spans="1:16" x14ac:dyDescent="0.2">
      <c r="A96" t="s">
        <v>2761</v>
      </c>
      <c r="B96" t="s">
        <v>2762</v>
      </c>
      <c r="C96" t="s">
        <v>132</v>
      </c>
      <c r="D96">
        <v>21.254245758056602</v>
      </c>
      <c r="E96">
        <v>20.385848999023398</v>
      </c>
      <c r="F96">
        <v>22.513715744018601</v>
      </c>
      <c r="G96">
        <v>23.000411987304702</v>
      </c>
      <c r="H96">
        <v>22.135583877563501</v>
      </c>
      <c r="I96">
        <v>22.311826705932599</v>
      </c>
      <c r="J96">
        <v>23.051008224487301</v>
      </c>
      <c r="K96">
        <v>22.302066802978501</v>
      </c>
      <c r="M96">
        <f t="shared" si="4"/>
        <v>20.82004737854</v>
      </c>
      <c r="N96">
        <f t="shared" si="5"/>
        <v>22.75706386566165</v>
      </c>
      <c r="O96">
        <f t="shared" si="6"/>
        <v>22.22370529174805</v>
      </c>
      <c r="P96">
        <f t="shared" si="7"/>
        <v>22.676537513732903</v>
      </c>
    </row>
    <row r="97" spans="1:16" x14ac:dyDescent="0.2">
      <c r="A97" t="s">
        <v>2793</v>
      </c>
      <c r="B97" t="s">
        <v>2794</v>
      </c>
      <c r="C97" t="s">
        <v>132</v>
      </c>
      <c r="D97">
        <v>18.979301452636701</v>
      </c>
      <c r="E97">
        <v>18.3786926269531</v>
      </c>
      <c r="F97">
        <v>21.462587356567401</v>
      </c>
      <c r="G97">
        <v>21.4448566436768</v>
      </c>
      <c r="H97">
        <v>20.936033248901399</v>
      </c>
      <c r="I97">
        <v>20.420494079589801</v>
      </c>
      <c r="J97">
        <v>21.921361923217798</v>
      </c>
      <c r="K97">
        <v>21.3803100585938</v>
      </c>
      <c r="M97">
        <f t="shared" si="4"/>
        <v>18.678997039794901</v>
      </c>
      <c r="N97">
        <f t="shared" si="5"/>
        <v>21.453722000122099</v>
      </c>
      <c r="O97">
        <f t="shared" si="6"/>
        <v>20.678263664245598</v>
      </c>
      <c r="P97">
        <f t="shared" si="7"/>
        <v>21.650835990905797</v>
      </c>
    </row>
    <row r="98" spans="1:16" x14ac:dyDescent="0.2">
      <c r="A98" t="s">
        <v>2826</v>
      </c>
      <c r="B98" t="s">
        <v>2827</v>
      </c>
      <c r="C98" t="s">
        <v>132</v>
      </c>
      <c r="D98">
        <v>20.0924892425537</v>
      </c>
      <c r="E98">
        <v>20.3819484710693</v>
      </c>
      <c r="F98">
        <v>22.899328231811499</v>
      </c>
      <c r="G98">
        <v>23.092666625976602</v>
      </c>
      <c r="H98">
        <v>22.776636123657202</v>
      </c>
      <c r="I98">
        <v>21.829584121704102</v>
      </c>
      <c r="J98">
        <v>23.3443508148193</v>
      </c>
      <c r="K98">
        <v>22.686199188232401</v>
      </c>
      <c r="M98">
        <f t="shared" si="4"/>
        <v>20.237218856811502</v>
      </c>
      <c r="N98">
        <f t="shared" si="5"/>
        <v>22.99599742889405</v>
      </c>
      <c r="O98">
        <f t="shared" si="6"/>
        <v>22.30311012268065</v>
      </c>
      <c r="P98">
        <f t="shared" si="7"/>
        <v>23.01527500152585</v>
      </c>
    </row>
    <row r="99" spans="1:16" x14ac:dyDescent="0.2">
      <c r="A99" t="s">
        <v>2842</v>
      </c>
      <c r="B99" t="s">
        <v>2843</v>
      </c>
      <c r="C99" t="s">
        <v>132</v>
      </c>
      <c r="D99" t="s">
        <v>121</v>
      </c>
      <c r="E99" t="s">
        <v>121</v>
      </c>
      <c r="F99">
        <v>18.061233520507798</v>
      </c>
      <c r="G99">
        <v>17.803979873657202</v>
      </c>
      <c r="H99" t="s">
        <v>121</v>
      </c>
      <c r="I99">
        <v>18.274168014526399</v>
      </c>
      <c r="J99">
        <v>17.711828231811499</v>
      </c>
      <c r="K99" t="s">
        <v>121</v>
      </c>
      <c r="M99" t="e">
        <f t="shared" si="4"/>
        <v>#DIV/0!</v>
      </c>
      <c r="N99">
        <f t="shared" si="5"/>
        <v>17.932606697082498</v>
      </c>
      <c r="O99">
        <f t="shared" si="6"/>
        <v>18.274168014526399</v>
      </c>
      <c r="P99">
        <f t="shared" si="7"/>
        <v>17.711828231811499</v>
      </c>
    </row>
    <row r="100" spans="1:16" x14ac:dyDescent="0.2">
      <c r="A100" t="s">
        <v>2879</v>
      </c>
      <c r="B100" t="s">
        <v>2880</v>
      </c>
      <c r="C100" t="s">
        <v>132</v>
      </c>
      <c r="D100">
        <v>23.050176620483398</v>
      </c>
      <c r="E100">
        <v>21.924192428588899</v>
      </c>
      <c r="F100">
        <v>23.5094203948975</v>
      </c>
      <c r="G100">
        <v>23.361988067626999</v>
      </c>
      <c r="H100">
        <v>23.473455429077099</v>
      </c>
      <c r="I100">
        <v>22.279035568237301</v>
      </c>
      <c r="J100">
        <v>23.519533157348601</v>
      </c>
      <c r="K100">
        <v>23.043033599853501</v>
      </c>
      <c r="M100">
        <f t="shared" si="4"/>
        <v>22.487184524536147</v>
      </c>
      <c r="N100">
        <f t="shared" si="5"/>
        <v>23.43570423126225</v>
      </c>
      <c r="O100">
        <f t="shared" si="6"/>
        <v>22.876245498657198</v>
      </c>
      <c r="P100">
        <f t="shared" si="7"/>
        <v>23.281283378601053</v>
      </c>
    </row>
    <row r="101" spans="1:16" x14ac:dyDescent="0.2">
      <c r="A101" t="s">
        <v>2890</v>
      </c>
      <c r="B101" t="s">
        <v>2891</v>
      </c>
      <c r="C101" t="s">
        <v>132</v>
      </c>
      <c r="D101" t="s">
        <v>121</v>
      </c>
      <c r="E101" t="s">
        <v>121</v>
      </c>
      <c r="F101">
        <v>16.914735794067401</v>
      </c>
      <c r="G101">
        <v>16.618270874023398</v>
      </c>
      <c r="H101">
        <v>16.456418991088899</v>
      </c>
      <c r="I101">
        <v>16.655223846435501</v>
      </c>
      <c r="J101">
        <v>17.951683044433601</v>
      </c>
      <c r="K101">
        <v>16.8580532073975</v>
      </c>
      <c r="M101" t="e">
        <f t="shared" si="4"/>
        <v>#DIV/0!</v>
      </c>
      <c r="N101">
        <f t="shared" si="5"/>
        <v>16.766503334045399</v>
      </c>
      <c r="O101">
        <f t="shared" si="6"/>
        <v>16.5558214187622</v>
      </c>
      <c r="P101">
        <f t="shared" si="7"/>
        <v>17.404868125915549</v>
      </c>
    </row>
    <row r="102" spans="1:16" x14ac:dyDescent="0.2">
      <c r="A102" t="s">
        <v>3382</v>
      </c>
      <c r="B102" t="s">
        <v>1103</v>
      </c>
      <c r="C102" t="s">
        <v>132</v>
      </c>
      <c r="D102">
        <v>17.434938430786101</v>
      </c>
      <c r="E102">
        <v>17.2123832702637</v>
      </c>
      <c r="F102">
        <v>17.675350189208999</v>
      </c>
      <c r="G102">
        <v>18.3329372406006</v>
      </c>
      <c r="H102">
        <v>19.049610137939499</v>
      </c>
      <c r="I102">
        <v>18.560743331909201</v>
      </c>
      <c r="J102">
        <v>18.6063537597656</v>
      </c>
      <c r="K102">
        <v>17.712499618530298</v>
      </c>
      <c r="M102">
        <f t="shared" si="4"/>
        <v>17.323660850524902</v>
      </c>
      <c r="N102">
        <f t="shared" si="5"/>
        <v>18.004143714904799</v>
      </c>
      <c r="O102">
        <f t="shared" si="6"/>
        <v>18.805176734924352</v>
      </c>
      <c r="P102">
        <f t="shared" si="7"/>
        <v>18.159426689147949</v>
      </c>
    </row>
    <row r="103" spans="1:16" x14ac:dyDescent="0.2">
      <c r="A103" t="s">
        <v>3403</v>
      </c>
      <c r="B103" t="s">
        <v>3404</v>
      </c>
      <c r="C103" t="s">
        <v>132</v>
      </c>
      <c r="D103" t="s">
        <v>121</v>
      </c>
      <c r="E103">
        <v>17.423412322998001</v>
      </c>
      <c r="F103">
        <v>17.931280136108398</v>
      </c>
      <c r="G103">
        <v>19.225975036621101</v>
      </c>
      <c r="H103">
        <v>17.4432182312012</v>
      </c>
      <c r="I103">
        <v>17.234910964965799</v>
      </c>
      <c r="J103">
        <v>19.657405853271499</v>
      </c>
      <c r="K103">
        <v>18.267372131347699</v>
      </c>
      <c r="M103">
        <f t="shared" si="4"/>
        <v>17.423412322998001</v>
      </c>
      <c r="N103">
        <f t="shared" si="5"/>
        <v>18.57862758636475</v>
      </c>
      <c r="O103">
        <f t="shared" si="6"/>
        <v>17.3390645980835</v>
      </c>
      <c r="P103">
        <f t="shared" si="7"/>
        <v>18.962388992309599</v>
      </c>
    </row>
    <row r="104" spans="1:16" x14ac:dyDescent="0.2">
      <c r="A104" t="s">
        <v>3425</v>
      </c>
      <c r="B104" t="s">
        <v>2967</v>
      </c>
      <c r="C104" t="s">
        <v>132</v>
      </c>
      <c r="D104">
        <v>17.909061431884801</v>
      </c>
      <c r="E104">
        <v>16.8146572113037</v>
      </c>
      <c r="F104">
        <v>18.546871185302699</v>
      </c>
      <c r="G104">
        <v>19.326652526855501</v>
      </c>
      <c r="H104">
        <v>19.158767700195298</v>
      </c>
      <c r="I104">
        <v>16.680854797363299</v>
      </c>
      <c r="J104">
        <v>19.648077011108398</v>
      </c>
      <c r="K104">
        <v>18.3906650543213</v>
      </c>
      <c r="M104">
        <f t="shared" si="4"/>
        <v>17.361859321594252</v>
      </c>
      <c r="N104">
        <f t="shared" si="5"/>
        <v>18.936761856079102</v>
      </c>
      <c r="O104">
        <f t="shared" si="6"/>
        <v>17.919811248779297</v>
      </c>
      <c r="P104">
        <f t="shared" si="7"/>
        <v>19.019371032714851</v>
      </c>
    </row>
    <row r="105" spans="1:16" x14ac:dyDescent="0.2">
      <c r="A105" t="s">
        <v>3452</v>
      </c>
      <c r="B105" t="s">
        <v>3453</v>
      </c>
      <c r="C105" t="s">
        <v>132</v>
      </c>
      <c r="D105">
        <v>17.982536315918001</v>
      </c>
      <c r="E105">
        <v>16.7909336090088</v>
      </c>
      <c r="F105">
        <v>16.967586517333999</v>
      </c>
      <c r="G105">
        <v>17.351991653442401</v>
      </c>
      <c r="H105">
        <v>15.8841466903687</v>
      </c>
      <c r="I105">
        <v>16.4859714508057</v>
      </c>
      <c r="J105">
        <v>17.158866882324201</v>
      </c>
      <c r="K105">
        <v>16.7408351898193</v>
      </c>
      <c r="M105">
        <f t="shared" si="4"/>
        <v>17.3867349624634</v>
      </c>
      <c r="N105">
        <f t="shared" si="5"/>
        <v>17.159789085388198</v>
      </c>
      <c r="O105">
        <f t="shared" si="6"/>
        <v>16.185059070587201</v>
      </c>
      <c r="P105">
        <f t="shared" si="7"/>
        <v>16.949851036071749</v>
      </c>
    </row>
    <row r="106" spans="1:16" x14ac:dyDescent="0.2">
      <c r="A106" t="s">
        <v>3476</v>
      </c>
      <c r="B106" t="s">
        <v>3477</v>
      </c>
      <c r="C106" t="s">
        <v>132</v>
      </c>
      <c r="D106">
        <v>17.275123596191399</v>
      </c>
      <c r="E106">
        <v>16.791824340820298</v>
      </c>
      <c r="F106">
        <v>18.4026203155518</v>
      </c>
      <c r="G106">
        <v>18.330224990844702</v>
      </c>
      <c r="H106">
        <v>18.3773384094238</v>
      </c>
      <c r="I106">
        <v>18.118221282958999</v>
      </c>
      <c r="J106">
        <v>19.046575546264599</v>
      </c>
      <c r="K106">
        <v>17.49560546875</v>
      </c>
      <c r="M106">
        <f t="shared" si="4"/>
        <v>17.033473968505849</v>
      </c>
      <c r="N106">
        <f t="shared" si="5"/>
        <v>18.366422653198249</v>
      </c>
      <c r="O106">
        <f t="shared" si="6"/>
        <v>18.247779846191399</v>
      </c>
      <c r="P106">
        <f t="shared" si="7"/>
        <v>18.271090507507299</v>
      </c>
    </row>
    <row r="107" spans="1:16" x14ac:dyDescent="0.2">
      <c r="A107" t="s">
        <v>3514</v>
      </c>
      <c r="B107" t="s">
        <v>3515</v>
      </c>
      <c r="C107" t="s">
        <v>132</v>
      </c>
      <c r="D107">
        <v>20.9159755706787</v>
      </c>
      <c r="E107">
        <v>19.210433959960898</v>
      </c>
      <c r="F107">
        <v>19.9781303405762</v>
      </c>
      <c r="G107">
        <v>21.090034484863299</v>
      </c>
      <c r="H107">
        <v>20.9643039703369</v>
      </c>
      <c r="I107">
        <v>20.997209548950199</v>
      </c>
      <c r="J107">
        <v>20.5026149749756</v>
      </c>
      <c r="K107">
        <v>20.152393341064499</v>
      </c>
      <c r="M107">
        <f t="shared" si="4"/>
        <v>20.063204765319799</v>
      </c>
      <c r="N107">
        <f t="shared" si="5"/>
        <v>20.534082412719748</v>
      </c>
      <c r="O107">
        <f t="shared" si="6"/>
        <v>20.980756759643548</v>
      </c>
      <c r="P107">
        <f t="shared" si="7"/>
        <v>20.327504158020048</v>
      </c>
    </row>
    <row r="108" spans="1:16" x14ac:dyDescent="0.2">
      <c r="A108" t="s">
        <v>3540</v>
      </c>
      <c r="B108" t="s">
        <v>3541</v>
      </c>
      <c r="C108" t="s">
        <v>132</v>
      </c>
      <c r="D108">
        <v>16.164415359497099</v>
      </c>
      <c r="E108" t="s">
        <v>121</v>
      </c>
      <c r="F108">
        <v>18.362089157104499</v>
      </c>
      <c r="G108">
        <v>17.138011932373001</v>
      </c>
      <c r="H108">
        <v>18.039657592773398</v>
      </c>
      <c r="I108">
        <v>16.7594203948975</v>
      </c>
      <c r="J108">
        <v>18.391210556030298</v>
      </c>
      <c r="K108">
        <v>17.4417610168457</v>
      </c>
      <c r="M108">
        <f t="shared" si="4"/>
        <v>16.164415359497099</v>
      </c>
      <c r="N108">
        <f t="shared" si="5"/>
        <v>17.750050544738748</v>
      </c>
      <c r="O108">
        <f t="shared" si="6"/>
        <v>17.399538993835449</v>
      </c>
      <c r="P108">
        <f t="shared" si="7"/>
        <v>17.916485786437999</v>
      </c>
    </row>
    <row r="109" spans="1:16" x14ac:dyDescent="0.2">
      <c r="A109" t="s">
        <v>3550</v>
      </c>
      <c r="B109" t="s">
        <v>3551</v>
      </c>
      <c r="C109" t="s">
        <v>132</v>
      </c>
      <c r="D109">
        <v>16.768623352050799</v>
      </c>
      <c r="E109" t="s">
        <v>121</v>
      </c>
      <c r="F109" t="s">
        <v>121</v>
      </c>
      <c r="G109" t="s">
        <v>121</v>
      </c>
      <c r="H109">
        <v>18.714748382568398</v>
      </c>
      <c r="I109">
        <v>17.838182449340799</v>
      </c>
      <c r="J109">
        <v>18.871742248535199</v>
      </c>
      <c r="K109">
        <v>17.340650558471701</v>
      </c>
      <c r="M109">
        <f t="shared" si="4"/>
        <v>16.768623352050799</v>
      </c>
      <c r="N109" t="e">
        <f t="shared" si="5"/>
        <v>#DIV/0!</v>
      </c>
      <c r="O109">
        <f t="shared" si="6"/>
        <v>18.276465415954597</v>
      </c>
      <c r="P109">
        <f t="shared" si="7"/>
        <v>18.10619640350345</v>
      </c>
    </row>
    <row r="110" spans="1:16" x14ac:dyDescent="0.2">
      <c r="A110" t="s">
        <v>3579</v>
      </c>
      <c r="B110" t="s">
        <v>3580</v>
      </c>
      <c r="C110" t="s">
        <v>132</v>
      </c>
      <c r="D110">
        <v>18.589666366577099</v>
      </c>
      <c r="E110">
        <v>20.0741786956787</v>
      </c>
      <c r="F110">
        <v>20.798357009887699</v>
      </c>
      <c r="G110">
        <v>22.021879196166999</v>
      </c>
      <c r="H110">
        <v>21.496238708496101</v>
      </c>
      <c r="I110">
        <v>21.007238388061499</v>
      </c>
      <c r="J110">
        <v>21.488904953002901</v>
      </c>
      <c r="K110">
        <v>21.186464309692401</v>
      </c>
      <c r="M110">
        <f t="shared" si="4"/>
        <v>19.331922531127901</v>
      </c>
      <c r="N110">
        <f t="shared" si="5"/>
        <v>21.410118103027351</v>
      </c>
      <c r="O110">
        <f t="shared" si="6"/>
        <v>21.251738548278801</v>
      </c>
      <c r="P110">
        <f t="shared" si="7"/>
        <v>21.337684631347649</v>
      </c>
    </row>
    <row r="111" spans="1:16" x14ac:dyDescent="0.2">
      <c r="A111" t="s">
        <v>3606</v>
      </c>
      <c r="B111" t="s">
        <v>3607</v>
      </c>
      <c r="C111" t="s">
        <v>132</v>
      </c>
      <c r="D111">
        <v>18.8386135101318</v>
      </c>
      <c r="E111" t="s">
        <v>121</v>
      </c>
      <c r="F111">
        <v>18.779821395873999</v>
      </c>
      <c r="G111">
        <v>19.969161987304702</v>
      </c>
      <c r="H111">
        <v>20.104183197021499</v>
      </c>
      <c r="I111">
        <v>20.210504531860401</v>
      </c>
      <c r="J111">
        <v>20.7056484222412</v>
      </c>
      <c r="K111">
        <v>19.570430755615199</v>
      </c>
      <c r="M111">
        <f t="shared" si="4"/>
        <v>18.8386135101318</v>
      </c>
      <c r="N111">
        <f t="shared" si="5"/>
        <v>19.374491691589348</v>
      </c>
      <c r="O111">
        <f t="shared" si="6"/>
        <v>20.15734386444095</v>
      </c>
      <c r="P111">
        <f t="shared" si="7"/>
        <v>20.138039588928201</v>
      </c>
    </row>
    <row r="112" spans="1:16" x14ac:dyDescent="0.2">
      <c r="A112" t="s">
        <v>3636</v>
      </c>
      <c r="B112" t="s">
        <v>3637</v>
      </c>
      <c r="C112" t="s">
        <v>132</v>
      </c>
      <c r="D112">
        <v>15.8649845123291</v>
      </c>
      <c r="E112">
        <v>15.627078056335399</v>
      </c>
      <c r="F112">
        <v>16.161485671997099</v>
      </c>
      <c r="G112">
        <v>16.3463230133057</v>
      </c>
      <c r="H112">
        <v>16.700359344482401</v>
      </c>
      <c r="I112">
        <v>17.8364562988281</v>
      </c>
      <c r="J112">
        <v>17.007881164550799</v>
      </c>
      <c r="K112">
        <v>18.426813125610401</v>
      </c>
      <c r="M112">
        <f t="shared" si="4"/>
        <v>15.746031284332251</v>
      </c>
      <c r="N112">
        <f t="shared" si="5"/>
        <v>16.253904342651399</v>
      </c>
      <c r="O112">
        <f t="shared" si="6"/>
        <v>17.268407821655252</v>
      </c>
      <c r="P112">
        <f t="shared" si="7"/>
        <v>17.717347145080602</v>
      </c>
    </row>
    <row r="113" spans="1:16" x14ac:dyDescent="0.2">
      <c r="A113" t="s">
        <v>3673</v>
      </c>
      <c r="B113" t="s">
        <v>3674</v>
      </c>
      <c r="C113" t="s">
        <v>132</v>
      </c>
      <c r="D113">
        <v>18.463396072387699</v>
      </c>
      <c r="E113">
        <v>20.0621032714844</v>
      </c>
      <c r="F113">
        <v>18.355953216552699</v>
      </c>
      <c r="G113">
        <v>19.4048042297363</v>
      </c>
      <c r="H113">
        <v>20.252456665039102</v>
      </c>
      <c r="I113">
        <v>19.710248947143601</v>
      </c>
      <c r="J113">
        <v>19.894243240356399</v>
      </c>
      <c r="K113">
        <v>19.260541915893601</v>
      </c>
      <c r="M113">
        <f t="shared" si="4"/>
        <v>19.262749671936049</v>
      </c>
      <c r="N113">
        <f t="shared" si="5"/>
        <v>18.880378723144499</v>
      </c>
      <c r="O113">
        <f t="shared" si="6"/>
        <v>19.981352806091351</v>
      </c>
      <c r="P113">
        <f t="shared" si="7"/>
        <v>19.577392578125</v>
      </c>
    </row>
    <row r="114" spans="1:16" x14ac:dyDescent="0.2">
      <c r="A114" t="s">
        <v>3699</v>
      </c>
      <c r="B114" t="s">
        <v>3700</v>
      </c>
      <c r="C114" t="s">
        <v>132</v>
      </c>
      <c r="D114" t="s">
        <v>121</v>
      </c>
      <c r="E114">
        <v>17.2885227203369</v>
      </c>
      <c r="F114">
        <v>19.471357345581101</v>
      </c>
      <c r="G114">
        <v>19.495487213134801</v>
      </c>
      <c r="H114">
        <v>20.333744049072301</v>
      </c>
      <c r="I114">
        <v>19.101903915405298</v>
      </c>
      <c r="J114">
        <v>21.503002166748001</v>
      </c>
      <c r="K114">
        <v>20.258451461791999</v>
      </c>
      <c r="M114">
        <f t="shared" si="4"/>
        <v>17.2885227203369</v>
      </c>
      <c r="N114">
        <f t="shared" si="5"/>
        <v>19.483422279357953</v>
      </c>
      <c r="O114">
        <f t="shared" si="6"/>
        <v>19.717823982238798</v>
      </c>
      <c r="P114">
        <f t="shared" si="7"/>
        <v>20.880726814269998</v>
      </c>
    </row>
    <row r="115" spans="1:16" x14ac:dyDescent="0.2">
      <c r="A115" t="s">
        <v>3722</v>
      </c>
      <c r="B115" t="s">
        <v>3723</v>
      </c>
      <c r="C115" t="s">
        <v>132</v>
      </c>
      <c r="D115">
        <v>19.523746490478501</v>
      </c>
      <c r="E115">
        <v>19.61155128479</v>
      </c>
      <c r="F115">
        <v>19.809877395629901</v>
      </c>
      <c r="G115">
        <v>20.134204864501999</v>
      </c>
      <c r="H115">
        <v>19.828050613403299</v>
      </c>
      <c r="I115">
        <v>19.888769149780298</v>
      </c>
      <c r="J115">
        <v>20.2462062835693</v>
      </c>
      <c r="K115">
        <v>19.924350738525401</v>
      </c>
      <c r="M115">
        <f t="shared" si="4"/>
        <v>19.567648887634249</v>
      </c>
      <c r="N115">
        <f t="shared" si="5"/>
        <v>19.97204113006595</v>
      </c>
      <c r="O115">
        <f t="shared" si="6"/>
        <v>19.858409881591797</v>
      </c>
      <c r="P115">
        <f t="shared" si="7"/>
        <v>20.085278511047349</v>
      </c>
    </row>
    <row r="116" spans="1:16" x14ac:dyDescent="0.2">
      <c r="A116" t="s">
        <v>3757</v>
      </c>
      <c r="B116" t="s">
        <v>3758</v>
      </c>
      <c r="C116" t="s">
        <v>132</v>
      </c>
      <c r="D116">
        <v>21.124647140502901</v>
      </c>
      <c r="E116">
        <v>19.876981735229499</v>
      </c>
      <c r="F116">
        <v>19.7257385253906</v>
      </c>
      <c r="G116">
        <v>20.623548507690401</v>
      </c>
      <c r="H116">
        <v>22.184650421142599</v>
      </c>
      <c r="I116">
        <v>22.1109523773193</v>
      </c>
      <c r="J116">
        <v>22.258335113525401</v>
      </c>
      <c r="K116">
        <v>21.646186828613299</v>
      </c>
      <c r="M116">
        <f t="shared" si="4"/>
        <v>20.5008144378662</v>
      </c>
      <c r="N116">
        <f t="shared" si="5"/>
        <v>20.174643516540499</v>
      </c>
      <c r="O116">
        <f t="shared" si="6"/>
        <v>22.14780139923095</v>
      </c>
      <c r="P116">
        <f t="shared" si="7"/>
        <v>21.95226097106935</v>
      </c>
    </row>
    <row r="117" spans="1:16" x14ac:dyDescent="0.2">
      <c r="A117" t="s">
        <v>3789</v>
      </c>
      <c r="B117" t="s">
        <v>3790</v>
      </c>
      <c r="C117" t="s">
        <v>132</v>
      </c>
      <c r="D117">
        <v>20.378883361816399</v>
      </c>
      <c r="E117" t="s">
        <v>121</v>
      </c>
      <c r="F117">
        <v>22.913129806518601</v>
      </c>
      <c r="G117">
        <v>21.484092712402301</v>
      </c>
      <c r="H117">
        <v>22.962345123291001</v>
      </c>
      <c r="I117">
        <v>21.013521194458001</v>
      </c>
      <c r="J117">
        <v>22.932956695556602</v>
      </c>
      <c r="K117">
        <v>22.729578018188501</v>
      </c>
      <c r="M117">
        <f t="shared" si="4"/>
        <v>20.378883361816399</v>
      </c>
      <c r="N117">
        <f t="shared" si="5"/>
        <v>22.198611259460449</v>
      </c>
      <c r="O117">
        <f t="shared" si="6"/>
        <v>21.987933158874501</v>
      </c>
      <c r="P117">
        <f t="shared" si="7"/>
        <v>22.831267356872551</v>
      </c>
    </row>
    <row r="118" spans="1:16" x14ac:dyDescent="0.2">
      <c r="A118" t="s">
        <v>3826</v>
      </c>
      <c r="B118" t="s">
        <v>3827</v>
      </c>
      <c r="C118" t="s">
        <v>132</v>
      </c>
      <c r="D118">
        <v>18.935256958007798</v>
      </c>
      <c r="E118">
        <v>18.049634933471701</v>
      </c>
      <c r="F118">
        <v>19.200386047363299</v>
      </c>
      <c r="G118">
        <v>19.9894008636475</v>
      </c>
      <c r="H118">
        <v>20.197126388549801</v>
      </c>
      <c r="I118">
        <v>19.951484680175799</v>
      </c>
      <c r="J118">
        <v>20.011816024780298</v>
      </c>
      <c r="K118">
        <v>19.153507232666001</v>
      </c>
      <c r="M118">
        <f t="shared" si="4"/>
        <v>18.49244594573975</v>
      </c>
      <c r="N118">
        <f t="shared" si="5"/>
        <v>19.5948934555054</v>
      </c>
      <c r="O118">
        <f t="shared" si="6"/>
        <v>20.0743055343628</v>
      </c>
      <c r="P118">
        <f t="shared" si="7"/>
        <v>19.582661628723152</v>
      </c>
    </row>
    <row r="119" spans="1:16" x14ac:dyDescent="0.2">
      <c r="A119" t="s">
        <v>3841</v>
      </c>
      <c r="B119" t="s">
        <v>3842</v>
      </c>
      <c r="C119" t="s">
        <v>132</v>
      </c>
      <c r="D119" t="s">
        <v>121</v>
      </c>
      <c r="E119" t="s">
        <v>121</v>
      </c>
      <c r="F119">
        <v>15.689151763916</v>
      </c>
      <c r="G119" t="s">
        <v>121</v>
      </c>
      <c r="H119">
        <v>15.684556961059601</v>
      </c>
      <c r="I119">
        <v>15.8728189468384</v>
      </c>
      <c r="J119">
        <v>18.087213516235401</v>
      </c>
      <c r="K119" t="s">
        <v>121</v>
      </c>
      <c r="M119" t="e">
        <f t="shared" si="4"/>
        <v>#DIV/0!</v>
      </c>
      <c r="N119">
        <f t="shared" si="5"/>
        <v>15.689151763916</v>
      </c>
      <c r="O119">
        <f t="shared" si="6"/>
        <v>15.778687953948999</v>
      </c>
      <c r="P119">
        <f t="shared" si="7"/>
        <v>18.087213516235401</v>
      </c>
    </row>
    <row r="120" spans="1:16" x14ac:dyDescent="0.2">
      <c r="A120" t="s">
        <v>3852</v>
      </c>
      <c r="B120" t="s">
        <v>3853</v>
      </c>
      <c r="C120" t="s">
        <v>132</v>
      </c>
      <c r="D120" t="s">
        <v>121</v>
      </c>
      <c r="E120">
        <v>14.4044094085693</v>
      </c>
      <c r="F120">
        <v>15.6630296707153</v>
      </c>
      <c r="G120" t="s">
        <v>121</v>
      </c>
      <c r="H120">
        <v>15.736401557922401</v>
      </c>
      <c r="I120">
        <v>15.4382066726685</v>
      </c>
      <c r="J120">
        <v>17.338214874267599</v>
      </c>
      <c r="K120" t="s">
        <v>121</v>
      </c>
      <c r="M120">
        <f t="shared" si="4"/>
        <v>14.4044094085693</v>
      </c>
      <c r="N120">
        <f t="shared" si="5"/>
        <v>15.6630296707153</v>
      </c>
      <c r="O120">
        <f t="shared" si="6"/>
        <v>15.587304115295449</v>
      </c>
      <c r="P120">
        <f t="shared" si="7"/>
        <v>17.338214874267599</v>
      </c>
    </row>
    <row r="121" spans="1:16" x14ac:dyDescent="0.2">
      <c r="A121" t="s">
        <v>3885</v>
      </c>
      <c r="B121" t="s">
        <v>3886</v>
      </c>
      <c r="C121" t="s">
        <v>132</v>
      </c>
      <c r="D121">
        <v>19.3614902496338</v>
      </c>
      <c r="E121">
        <v>18.691116333007798</v>
      </c>
      <c r="F121">
        <v>20.286584854126001</v>
      </c>
      <c r="G121">
        <v>21.299890518188501</v>
      </c>
      <c r="H121">
        <v>21.3096923828125</v>
      </c>
      <c r="I121">
        <v>21.719669342041001</v>
      </c>
      <c r="J121">
        <v>21.316667556762699</v>
      </c>
      <c r="K121">
        <v>20.955604553222699</v>
      </c>
      <c r="M121">
        <f t="shared" si="4"/>
        <v>19.026303291320801</v>
      </c>
      <c r="N121">
        <f t="shared" si="5"/>
        <v>20.793237686157251</v>
      </c>
      <c r="O121">
        <f t="shared" si="6"/>
        <v>21.514680862426751</v>
      </c>
      <c r="P121">
        <f t="shared" si="7"/>
        <v>21.136136054992697</v>
      </c>
    </row>
    <row r="122" spans="1:16" x14ac:dyDescent="0.2">
      <c r="A122" t="s">
        <v>3923</v>
      </c>
      <c r="B122" t="s">
        <v>3924</v>
      </c>
      <c r="C122" t="s">
        <v>132</v>
      </c>
      <c r="D122">
        <v>19.735803604126001</v>
      </c>
      <c r="E122">
        <v>18.771980285644499</v>
      </c>
      <c r="F122">
        <v>21.0274257659912</v>
      </c>
      <c r="G122">
        <v>21.391944885253899</v>
      </c>
      <c r="H122">
        <v>20.982244491577099</v>
      </c>
      <c r="I122">
        <v>20.3057460784912</v>
      </c>
      <c r="J122">
        <v>21.911777496337901</v>
      </c>
      <c r="K122">
        <v>20.2475986480713</v>
      </c>
      <c r="M122">
        <f t="shared" si="4"/>
        <v>19.25389194488525</v>
      </c>
      <c r="N122">
        <f t="shared" si="5"/>
        <v>21.209685325622551</v>
      </c>
      <c r="O122">
        <f t="shared" si="6"/>
        <v>20.643995285034151</v>
      </c>
      <c r="P122">
        <f t="shared" si="7"/>
        <v>21.079688072204601</v>
      </c>
    </row>
    <row r="123" spans="1:16" x14ac:dyDescent="0.2">
      <c r="A123" t="s">
        <v>3953</v>
      </c>
      <c r="B123" t="s">
        <v>3954</v>
      </c>
      <c r="C123" t="s">
        <v>132</v>
      </c>
      <c r="D123">
        <v>19.288028717041001</v>
      </c>
      <c r="E123">
        <v>17.691047668456999</v>
      </c>
      <c r="F123">
        <v>19.364677429199201</v>
      </c>
      <c r="G123">
        <v>18.9631042480469</v>
      </c>
      <c r="H123">
        <v>20.1002101898193</v>
      </c>
      <c r="I123">
        <v>20.2546501159668</v>
      </c>
      <c r="J123">
        <v>19.584592819213899</v>
      </c>
      <c r="K123">
        <v>19.242815017700199</v>
      </c>
      <c r="M123">
        <f t="shared" si="4"/>
        <v>18.489538192749002</v>
      </c>
      <c r="N123">
        <f t="shared" si="5"/>
        <v>19.16389083862305</v>
      </c>
      <c r="O123">
        <f t="shared" si="6"/>
        <v>20.177430152893052</v>
      </c>
      <c r="P123">
        <f t="shared" si="7"/>
        <v>19.413703918457049</v>
      </c>
    </row>
    <row r="124" spans="1:16" x14ac:dyDescent="0.2">
      <c r="A124" t="s">
        <v>3968</v>
      </c>
      <c r="B124" t="s">
        <v>3969</v>
      </c>
      <c r="C124" t="s">
        <v>132</v>
      </c>
      <c r="D124">
        <v>15.9190731048584</v>
      </c>
      <c r="E124" t="s">
        <v>121</v>
      </c>
      <c r="F124">
        <v>16.5237922668457</v>
      </c>
      <c r="G124">
        <v>16.582069396972699</v>
      </c>
      <c r="H124">
        <v>17.902246475219702</v>
      </c>
      <c r="I124">
        <v>17.566663742065401</v>
      </c>
      <c r="J124">
        <v>18.005800247192401</v>
      </c>
      <c r="K124" t="s">
        <v>121</v>
      </c>
      <c r="M124">
        <f t="shared" si="4"/>
        <v>15.9190731048584</v>
      </c>
      <c r="N124">
        <f t="shared" si="5"/>
        <v>16.552930831909201</v>
      </c>
      <c r="O124">
        <f t="shared" si="6"/>
        <v>17.73445510864255</v>
      </c>
      <c r="P124">
        <f t="shared" si="7"/>
        <v>18.005800247192401</v>
      </c>
    </row>
    <row r="125" spans="1:16" x14ac:dyDescent="0.2">
      <c r="A125" t="s">
        <v>3992</v>
      </c>
      <c r="B125" t="s">
        <v>3993</v>
      </c>
      <c r="C125" t="s">
        <v>132</v>
      </c>
      <c r="D125" t="s">
        <v>121</v>
      </c>
      <c r="E125">
        <v>14.3628339767456</v>
      </c>
      <c r="F125">
        <v>16.7178630828857</v>
      </c>
      <c r="G125">
        <v>16.177049636840799</v>
      </c>
      <c r="H125">
        <v>17.217502593994102</v>
      </c>
      <c r="I125">
        <v>16.652845382690401</v>
      </c>
      <c r="J125">
        <v>17.965389251708999</v>
      </c>
      <c r="K125">
        <v>16.6375026702881</v>
      </c>
      <c r="M125">
        <f t="shared" si="4"/>
        <v>14.3628339767456</v>
      </c>
      <c r="N125">
        <f t="shared" si="5"/>
        <v>16.447456359863249</v>
      </c>
      <c r="O125">
        <f t="shared" si="6"/>
        <v>16.93517398834225</v>
      </c>
      <c r="P125">
        <f t="shared" si="7"/>
        <v>17.301445960998549</v>
      </c>
    </row>
    <row r="126" spans="1:16" x14ac:dyDescent="0.2">
      <c r="A126" t="s">
        <v>4015</v>
      </c>
      <c r="B126" t="s">
        <v>4016</v>
      </c>
      <c r="C126" t="s">
        <v>132</v>
      </c>
      <c r="D126">
        <v>18.273166656494102</v>
      </c>
      <c r="E126">
        <v>17.2018947601318</v>
      </c>
      <c r="F126">
        <v>18.072269439697301</v>
      </c>
      <c r="G126">
        <v>18.1235866546631</v>
      </c>
      <c r="H126">
        <v>19.893798828125</v>
      </c>
      <c r="I126">
        <v>19.614662170410199</v>
      </c>
      <c r="J126">
        <v>18.358402252197301</v>
      </c>
      <c r="K126">
        <v>18.231023788452099</v>
      </c>
      <c r="M126">
        <f t="shared" si="4"/>
        <v>17.737530708312953</v>
      </c>
      <c r="N126">
        <f t="shared" si="5"/>
        <v>18.097928047180201</v>
      </c>
      <c r="O126">
        <f t="shared" si="6"/>
        <v>19.754230499267599</v>
      </c>
      <c r="P126">
        <f t="shared" si="7"/>
        <v>18.2947130203247</v>
      </c>
    </row>
    <row r="127" spans="1:16" x14ac:dyDescent="0.2">
      <c r="A127" t="s">
        <v>4037</v>
      </c>
      <c r="B127" t="s">
        <v>4038</v>
      </c>
      <c r="C127" t="s">
        <v>132</v>
      </c>
      <c r="D127">
        <v>17.542985916137699</v>
      </c>
      <c r="E127" t="s">
        <v>121</v>
      </c>
      <c r="F127">
        <v>18.036817550659201</v>
      </c>
      <c r="G127">
        <v>19.2075290679932</v>
      </c>
      <c r="H127">
        <v>17.646320343017599</v>
      </c>
      <c r="I127">
        <v>17.3462028503418</v>
      </c>
      <c r="J127">
        <v>18.924568176269499</v>
      </c>
      <c r="K127">
        <v>18.732843399047901</v>
      </c>
      <c r="M127">
        <f t="shared" si="4"/>
        <v>17.542985916137699</v>
      </c>
      <c r="N127">
        <f t="shared" si="5"/>
        <v>18.6221733093262</v>
      </c>
      <c r="O127">
        <f t="shared" si="6"/>
        <v>17.496261596679702</v>
      </c>
      <c r="P127">
        <f t="shared" si="7"/>
        <v>18.828705787658699</v>
      </c>
    </row>
    <row r="128" spans="1:16" x14ac:dyDescent="0.2">
      <c r="A128" t="s">
        <v>4075</v>
      </c>
      <c r="B128" t="s">
        <v>4076</v>
      </c>
      <c r="C128" t="s">
        <v>132</v>
      </c>
      <c r="D128">
        <v>23.011816024780298</v>
      </c>
      <c r="E128">
        <v>22.102647781372099</v>
      </c>
      <c r="F128">
        <v>23.777660369873001</v>
      </c>
      <c r="G128">
        <v>23.699222564697301</v>
      </c>
      <c r="H128">
        <v>24.301105499267599</v>
      </c>
      <c r="I128">
        <v>23.706619262695298</v>
      </c>
      <c r="J128">
        <v>22.739376068115199</v>
      </c>
      <c r="K128">
        <v>24.627729415893601</v>
      </c>
      <c r="M128">
        <f t="shared" si="4"/>
        <v>22.5572319030762</v>
      </c>
      <c r="N128">
        <f t="shared" si="5"/>
        <v>23.738441467285149</v>
      </c>
      <c r="O128">
        <f t="shared" si="6"/>
        <v>24.003862380981449</v>
      </c>
      <c r="P128">
        <f t="shared" si="7"/>
        <v>23.683552742004402</v>
      </c>
    </row>
    <row r="129" spans="1:16" x14ac:dyDescent="0.2">
      <c r="A129" t="s">
        <v>4113</v>
      </c>
      <c r="B129" t="s">
        <v>4114</v>
      </c>
      <c r="C129" t="s">
        <v>132</v>
      </c>
      <c r="D129">
        <v>21.84521484375</v>
      </c>
      <c r="E129">
        <v>20.609821319580099</v>
      </c>
      <c r="F129">
        <v>21.668519973754901</v>
      </c>
      <c r="G129">
        <v>22.0196418762207</v>
      </c>
      <c r="H129">
        <v>22.3181858062744</v>
      </c>
      <c r="I129">
        <v>22.154003143310501</v>
      </c>
      <c r="J129">
        <v>22.303489685058601</v>
      </c>
      <c r="K129">
        <v>21.638828277587901</v>
      </c>
      <c r="M129">
        <f t="shared" si="4"/>
        <v>21.22751808166505</v>
      </c>
      <c r="N129">
        <f t="shared" si="5"/>
        <v>21.8440809249878</v>
      </c>
      <c r="O129">
        <f t="shared" si="6"/>
        <v>22.236094474792452</v>
      </c>
      <c r="P129">
        <f t="shared" si="7"/>
        <v>21.971158981323249</v>
      </c>
    </row>
    <row r="130" spans="1:16" x14ac:dyDescent="0.2">
      <c r="A130" t="s">
        <v>4140</v>
      </c>
      <c r="B130" t="s">
        <v>4141</v>
      </c>
      <c r="C130" t="s">
        <v>132</v>
      </c>
      <c r="D130">
        <v>18.3744106292725</v>
      </c>
      <c r="E130">
        <v>17.730390548706101</v>
      </c>
      <c r="F130">
        <v>19.174921035766602</v>
      </c>
      <c r="G130">
        <v>20.027830123901399</v>
      </c>
      <c r="H130">
        <v>19.570966720581101</v>
      </c>
      <c r="I130">
        <v>19.047666549682599</v>
      </c>
      <c r="J130">
        <v>19.7359523773193</v>
      </c>
      <c r="K130">
        <v>19.331253051757798</v>
      </c>
      <c r="M130">
        <f t="shared" si="4"/>
        <v>18.0524005889893</v>
      </c>
      <c r="N130">
        <f t="shared" si="5"/>
        <v>19.601375579833999</v>
      </c>
      <c r="O130">
        <f t="shared" si="6"/>
        <v>19.30931663513185</v>
      </c>
      <c r="P130">
        <f t="shared" si="7"/>
        <v>19.533602714538549</v>
      </c>
    </row>
    <row r="131" spans="1:16" x14ac:dyDescent="0.2">
      <c r="A131" t="s">
        <v>4177</v>
      </c>
      <c r="B131" t="s">
        <v>4178</v>
      </c>
      <c r="C131" t="s">
        <v>132</v>
      </c>
      <c r="D131">
        <v>20.837612152099599</v>
      </c>
      <c r="E131">
        <v>19.777704238891602</v>
      </c>
      <c r="F131">
        <v>20.650707244873001</v>
      </c>
      <c r="G131">
        <v>21.764175415039102</v>
      </c>
      <c r="H131">
        <v>21.930377960205099</v>
      </c>
      <c r="I131">
        <v>21.553703308105501</v>
      </c>
      <c r="J131">
        <v>21.808408737182599</v>
      </c>
      <c r="K131">
        <v>21.2452793121338</v>
      </c>
      <c r="M131">
        <f t="shared" ref="M131:M194" si="8">AVERAGE(D131:E131)</f>
        <v>20.307658195495598</v>
      </c>
      <c r="N131">
        <f t="shared" ref="N131:N194" si="9">AVERAGE(F131:G131)</f>
        <v>21.207441329956051</v>
      </c>
      <c r="O131">
        <f t="shared" ref="O131:O194" si="10">AVERAGE(H131:I131)</f>
        <v>21.742040634155302</v>
      </c>
      <c r="P131">
        <f t="shared" ref="P131:P194" si="11">AVERAGE(J131:K131)</f>
        <v>21.5268440246582</v>
      </c>
    </row>
    <row r="132" spans="1:16" x14ac:dyDescent="0.2">
      <c r="A132" t="s">
        <v>4196</v>
      </c>
      <c r="B132" t="s">
        <v>4197</v>
      </c>
      <c r="C132" t="s">
        <v>132</v>
      </c>
      <c r="D132">
        <v>15.5578527450562</v>
      </c>
      <c r="E132">
        <v>24.0102634429932</v>
      </c>
      <c r="F132">
        <v>16.529384613037099</v>
      </c>
      <c r="G132">
        <v>17.005031585693398</v>
      </c>
      <c r="H132">
        <v>23.7344856262207</v>
      </c>
      <c r="I132">
        <v>18.021772384643601</v>
      </c>
      <c r="J132">
        <v>23.801242828369102</v>
      </c>
      <c r="K132" t="s">
        <v>121</v>
      </c>
      <c r="M132">
        <f t="shared" si="8"/>
        <v>19.784058094024701</v>
      </c>
      <c r="N132">
        <f t="shared" si="9"/>
        <v>16.767208099365249</v>
      </c>
      <c r="O132">
        <f t="shared" si="10"/>
        <v>20.87812900543215</v>
      </c>
      <c r="P132">
        <f t="shared" si="11"/>
        <v>23.801242828369102</v>
      </c>
    </row>
    <row r="133" spans="1:16" x14ac:dyDescent="0.2">
      <c r="A133" t="s">
        <v>4226</v>
      </c>
      <c r="B133" t="s">
        <v>4227</v>
      </c>
      <c r="C133" t="s">
        <v>132</v>
      </c>
      <c r="D133">
        <v>19.6643161773682</v>
      </c>
      <c r="E133">
        <v>18.648393630981399</v>
      </c>
      <c r="F133">
        <v>20.903379440307599</v>
      </c>
      <c r="G133">
        <v>22.116958618164102</v>
      </c>
      <c r="H133">
        <v>20.442632675170898</v>
      </c>
      <c r="I133">
        <v>20.3654899597168</v>
      </c>
      <c r="J133">
        <v>21.55908203125</v>
      </c>
      <c r="K133">
        <v>21.7763156890869</v>
      </c>
      <c r="M133">
        <f t="shared" si="8"/>
        <v>19.156354904174798</v>
      </c>
      <c r="N133">
        <f t="shared" si="9"/>
        <v>21.510169029235851</v>
      </c>
      <c r="O133">
        <f t="shared" si="10"/>
        <v>20.404061317443848</v>
      </c>
      <c r="P133">
        <f t="shared" si="11"/>
        <v>21.66769886016845</v>
      </c>
    </row>
    <row r="134" spans="1:16" x14ac:dyDescent="0.2">
      <c r="A134" t="s">
        <v>4247</v>
      </c>
      <c r="B134" t="s">
        <v>4248</v>
      </c>
      <c r="C134" t="s">
        <v>132</v>
      </c>
      <c r="D134">
        <v>19.1063327789307</v>
      </c>
      <c r="E134">
        <v>18.088819503784201</v>
      </c>
      <c r="F134">
        <v>19.475994110107401</v>
      </c>
      <c r="G134">
        <v>18.964685440063501</v>
      </c>
      <c r="H134">
        <v>19.817096710205099</v>
      </c>
      <c r="I134">
        <v>20.5102653503418</v>
      </c>
      <c r="J134">
        <v>19.559679031372099</v>
      </c>
      <c r="K134">
        <v>18.5160312652588</v>
      </c>
      <c r="M134">
        <f t="shared" si="8"/>
        <v>18.59757614135745</v>
      </c>
      <c r="N134">
        <f t="shared" si="9"/>
        <v>19.220339775085449</v>
      </c>
      <c r="O134">
        <f t="shared" si="10"/>
        <v>20.163681030273452</v>
      </c>
      <c r="P134">
        <f t="shared" si="11"/>
        <v>19.037855148315451</v>
      </c>
    </row>
    <row r="135" spans="1:16" x14ac:dyDescent="0.2">
      <c r="A135" t="s">
        <v>4284</v>
      </c>
      <c r="B135" t="s">
        <v>4285</v>
      </c>
      <c r="C135" t="s">
        <v>132</v>
      </c>
      <c r="D135">
        <v>24.737583160400401</v>
      </c>
      <c r="E135">
        <v>23.807741165161101</v>
      </c>
      <c r="F135">
        <v>25.806095123291001</v>
      </c>
      <c r="G135">
        <v>25.6565456390381</v>
      </c>
      <c r="H135">
        <v>25.364627838134801</v>
      </c>
      <c r="I135">
        <v>25.150194168090799</v>
      </c>
      <c r="J135">
        <v>26.32373046875</v>
      </c>
      <c r="K135">
        <v>25.996021270751999</v>
      </c>
      <c r="M135">
        <f t="shared" si="8"/>
        <v>24.272662162780751</v>
      </c>
      <c r="N135">
        <f t="shared" si="9"/>
        <v>25.731320381164551</v>
      </c>
      <c r="O135">
        <f t="shared" si="10"/>
        <v>25.2574110031128</v>
      </c>
      <c r="P135">
        <f t="shared" si="11"/>
        <v>26.159875869750998</v>
      </c>
    </row>
    <row r="136" spans="1:16" x14ac:dyDescent="0.2">
      <c r="A136" t="s">
        <v>4317</v>
      </c>
      <c r="B136" t="s">
        <v>4318</v>
      </c>
      <c r="C136" t="s">
        <v>132</v>
      </c>
      <c r="D136">
        <v>19.744846343994102</v>
      </c>
      <c r="E136">
        <v>18.8262825012207</v>
      </c>
      <c r="F136">
        <v>20.657701492309599</v>
      </c>
      <c r="G136">
        <v>21.2048454284668</v>
      </c>
      <c r="H136">
        <v>20.3246555328369</v>
      </c>
      <c r="I136">
        <v>19.058647155761701</v>
      </c>
      <c r="J136">
        <v>20.187492370605501</v>
      </c>
      <c r="K136">
        <v>20.1854362487793</v>
      </c>
      <c r="M136">
        <f t="shared" si="8"/>
        <v>19.285564422607401</v>
      </c>
      <c r="N136">
        <f t="shared" si="9"/>
        <v>20.931273460388198</v>
      </c>
      <c r="O136">
        <f t="shared" si="10"/>
        <v>19.691651344299302</v>
      </c>
      <c r="P136">
        <f t="shared" si="11"/>
        <v>20.186464309692401</v>
      </c>
    </row>
    <row r="137" spans="1:16" x14ac:dyDescent="0.2">
      <c r="A137" t="s">
        <v>4340</v>
      </c>
      <c r="B137" t="s">
        <v>4341</v>
      </c>
      <c r="C137" t="s">
        <v>132</v>
      </c>
      <c r="D137">
        <v>18.9221897125244</v>
      </c>
      <c r="E137" t="s">
        <v>121</v>
      </c>
      <c r="F137">
        <v>18.856929779052699</v>
      </c>
      <c r="G137">
        <v>19.2055263519287</v>
      </c>
      <c r="H137">
        <v>21.199403762817401</v>
      </c>
      <c r="I137">
        <v>20.395713806152301</v>
      </c>
      <c r="J137">
        <v>21.2137126922607</v>
      </c>
      <c r="K137">
        <v>20.832984924316399</v>
      </c>
      <c r="M137">
        <f t="shared" si="8"/>
        <v>18.9221897125244</v>
      </c>
      <c r="N137">
        <f t="shared" si="9"/>
        <v>19.031228065490701</v>
      </c>
      <c r="O137">
        <f t="shared" si="10"/>
        <v>20.797558784484849</v>
      </c>
      <c r="P137">
        <f t="shared" si="11"/>
        <v>21.023348808288549</v>
      </c>
    </row>
    <row r="138" spans="1:16" x14ac:dyDescent="0.2">
      <c r="A138" t="s">
        <v>4351</v>
      </c>
      <c r="B138" t="s">
        <v>4352</v>
      </c>
      <c r="C138" t="s">
        <v>132</v>
      </c>
      <c r="D138" t="s">
        <v>121</v>
      </c>
      <c r="E138">
        <v>15.5354881286621</v>
      </c>
      <c r="F138" t="s">
        <v>121</v>
      </c>
      <c r="G138">
        <v>16.598503112793001</v>
      </c>
      <c r="H138">
        <v>18.2747611999512</v>
      </c>
      <c r="I138">
        <v>18.323688507080099</v>
      </c>
      <c r="J138">
        <v>16.532279968261701</v>
      </c>
      <c r="K138">
        <v>16.172153472900401</v>
      </c>
      <c r="M138">
        <f t="shared" si="8"/>
        <v>15.5354881286621</v>
      </c>
      <c r="N138">
        <f t="shared" si="9"/>
        <v>16.598503112793001</v>
      </c>
      <c r="O138">
        <f t="shared" si="10"/>
        <v>18.29922485351565</v>
      </c>
      <c r="P138">
        <f t="shared" si="11"/>
        <v>16.352216720581051</v>
      </c>
    </row>
    <row r="139" spans="1:16" x14ac:dyDescent="0.2">
      <c r="A139" t="s">
        <v>4369</v>
      </c>
      <c r="B139" t="s">
        <v>4370</v>
      </c>
      <c r="C139" t="s">
        <v>132</v>
      </c>
      <c r="D139" t="s">
        <v>121</v>
      </c>
      <c r="E139" t="s">
        <v>121</v>
      </c>
      <c r="F139" t="s">
        <v>121</v>
      </c>
      <c r="G139" t="s">
        <v>121</v>
      </c>
      <c r="H139">
        <v>16.8375053405762</v>
      </c>
      <c r="I139">
        <v>16.530422210693398</v>
      </c>
      <c r="J139">
        <v>17.303228378295898</v>
      </c>
      <c r="K139">
        <v>15.6031045913696</v>
      </c>
      <c r="M139" t="e">
        <f t="shared" si="8"/>
        <v>#DIV/0!</v>
      </c>
      <c r="N139" t="e">
        <f t="shared" si="9"/>
        <v>#DIV/0!</v>
      </c>
      <c r="O139">
        <f t="shared" si="10"/>
        <v>16.683963775634801</v>
      </c>
      <c r="P139">
        <f t="shared" si="11"/>
        <v>16.453166484832749</v>
      </c>
    </row>
    <row r="140" spans="1:16" x14ac:dyDescent="0.2">
      <c r="A140" t="s">
        <v>4377</v>
      </c>
      <c r="B140" t="s">
        <v>4378</v>
      </c>
      <c r="C140" t="s">
        <v>132</v>
      </c>
      <c r="D140" t="s">
        <v>121</v>
      </c>
      <c r="E140" t="s">
        <v>121</v>
      </c>
      <c r="F140">
        <v>16.204380035400401</v>
      </c>
      <c r="G140" t="s">
        <v>121</v>
      </c>
      <c r="H140" t="s">
        <v>121</v>
      </c>
      <c r="I140" t="s">
        <v>121</v>
      </c>
      <c r="J140">
        <v>17.833311080932599</v>
      </c>
      <c r="K140">
        <v>16.337465286254901</v>
      </c>
      <c r="M140" t="e">
        <f t="shared" si="8"/>
        <v>#DIV/0!</v>
      </c>
      <c r="N140">
        <f t="shared" si="9"/>
        <v>16.204380035400401</v>
      </c>
      <c r="O140" t="e">
        <f t="shared" si="10"/>
        <v>#DIV/0!</v>
      </c>
      <c r="P140">
        <f t="shared" si="11"/>
        <v>17.08538818359375</v>
      </c>
    </row>
    <row r="141" spans="1:16" x14ac:dyDescent="0.2">
      <c r="A141" t="s">
        <v>4395</v>
      </c>
      <c r="B141" t="s">
        <v>4396</v>
      </c>
      <c r="C141" t="s">
        <v>132</v>
      </c>
      <c r="D141" t="s">
        <v>121</v>
      </c>
      <c r="E141" t="s">
        <v>121</v>
      </c>
      <c r="F141">
        <v>19.765130996704102</v>
      </c>
      <c r="G141">
        <v>18.290369033813501</v>
      </c>
      <c r="H141">
        <v>17.844387054443398</v>
      </c>
      <c r="I141">
        <v>18.353887557983398</v>
      </c>
      <c r="J141">
        <v>19.806547164916999</v>
      </c>
      <c r="K141">
        <v>18.081140518188501</v>
      </c>
      <c r="M141" t="e">
        <f t="shared" si="8"/>
        <v>#DIV/0!</v>
      </c>
      <c r="N141">
        <f t="shared" si="9"/>
        <v>19.027750015258803</v>
      </c>
      <c r="O141">
        <f t="shared" si="10"/>
        <v>18.0991373062134</v>
      </c>
      <c r="P141">
        <f t="shared" si="11"/>
        <v>18.943843841552749</v>
      </c>
    </row>
    <row r="142" spans="1:16" x14ac:dyDescent="0.2">
      <c r="A142" t="s">
        <v>4421</v>
      </c>
      <c r="B142" t="s">
        <v>4422</v>
      </c>
      <c r="C142" t="s">
        <v>132</v>
      </c>
      <c r="D142">
        <v>18.759874343872099</v>
      </c>
      <c r="E142" t="s">
        <v>121</v>
      </c>
      <c r="F142">
        <v>19.6552410125732</v>
      </c>
      <c r="G142">
        <v>20.692428588867202</v>
      </c>
      <c r="H142">
        <v>18.411750793456999</v>
      </c>
      <c r="I142">
        <v>18.786760330200199</v>
      </c>
      <c r="J142">
        <v>19.7662467956543</v>
      </c>
      <c r="K142">
        <v>18.929374694824201</v>
      </c>
      <c r="M142">
        <f t="shared" si="8"/>
        <v>18.759874343872099</v>
      </c>
      <c r="N142">
        <f t="shared" si="9"/>
        <v>20.173834800720201</v>
      </c>
      <c r="O142">
        <f t="shared" si="10"/>
        <v>18.599255561828599</v>
      </c>
      <c r="P142">
        <f t="shared" si="11"/>
        <v>19.347810745239251</v>
      </c>
    </row>
    <row r="143" spans="1:16" x14ac:dyDescent="0.2">
      <c r="A143" t="s">
        <v>4445</v>
      </c>
      <c r="B143" t="s">
        <v>4446</v>
      </c>
      <c r="C143" t="s">
        <v>132</v>
      </c>
      <c r="D143" t="s">
        <v>121</v>
      </c>
      <c r="E143" t="s">
        <v>121</v>
      </c>
      <c r="F143">
        <v>21.641168594360401</v>
      </c>
      <c r="G143">
        <v>20.139335632324201</v>
      </c>
      <c r="H143">
        <v>19.013425827026399</v>
      </c>
      <c r="I143" t="s">
        <v>121</v>
      </c>
      <c r="J143">
        <v>20.605125427246101</v>
      </c>
      <c r="K143">
        <v>20.9607028961182</v>
      </c>
      <c r="M143" t="e">
        <f t="shared" si="8"/>
        <v>#DIV/0!</v>
      </c>
      <c r="N143">
        <f t="shared" si="9"/>
        <v>20.890252113342299</v>
      </c>
      <c r="O143">
        <f t="shared" si="10"/>
        <v>19.013425827026399</v>
      </c>
      <c r="P143">
        <f t="shared" si="11"/>
        <v>20.78291416168215</v>
      </c>
    </row>
    <row r="144" spans="1:16" x14ac:dyDescent="0.2">
      <c r="A144" t="s">
        <v>4465</v>
      </c>
      <c r="B144" t="s">
        <v>4466</v>
      </c>
      <c r="C144" t="s">
        <v>132</v>
      </c>
      <c r="D144" t="s">
        <v>121</v>
      </c>
      <c r="E144" t="s">
        <v>121</v>
      </c>
      <c r="F144">
        <v>25.1596565246582</v>
      </c>
      <c r="G144">
        <v>25.548191070556602</v>
      </c>
      <c r="H144" t="s">
        <v>121</v>
      </c>
      <c r="I144">
        <v>24.943555831909201</v>
      </c>
      <c r="J144">
        <v>25.375638961791999</v>
      </c>
      <c r="K144">
        <v>19.2766017913818</v>
      </c>
      <c r="M144" t="e">
        <f t="shared" si="8"/>
        <v>#DIV/0!</v>
      </c>
      <c r="N144">
        <f t="shared" si="9"/>
        <v>25.353923797607401</v>
      </c>
      <c r="O144">
        <f t="shared" si="10"/>
        <v>24.943555831909201</v>
      </c>
      <c r="P144">
        <f t="shared" si="11"/>
        <v>22.3261203765869</v>
      </c>
    </row>
    <row r="145" spans="1:16" x14ac:dyDescent="0.2">
      <c r="A145" t="s">
        <v>4502</v>
      </c>
      <c r="B145" t="s">
        <v>4503</v>
      </c>
      <c r="C145" t="s">
        <v>132</v>
      </c>
      <c r="D145">
        <v>18.318931579589801</v>
      </c>
      <c r="E145">
        <v>17.396236419677699</v>
      </c>
      <c r="F145">
        <v>20.285455703735401</v>
      </c>
      <c r="G145">
        <v>19.122575759887699</v>
      </c>
      <c r="H145">
        <v>20.4145202636719</v>
      </c>
      <c r="I145">
        <v>17.718935012817401</v>
      </c>
      <c r="J145">
        <v>17.8677978515625</v>
      </c>
      <c r="K145">
        <v>18.830001831054702</v>
      </c>
      <c r="M145">
        <f t="shared" si="8"/>
        <v>17.85758399963375</v>
      </c>
      <c r="N145">
        <f t="shared" si="9"/>
        <v>19.704015731811552</v>
      </c>
      <c r="O145">
        <f t="shared" si="10"/>
        <v>19.06672763824465</v>
      </c>
      <c r="P145">
        <f t="shared" si="11"/>
        <v>18.348899841308601</v>
      </c>
    </row>
    <row r="146" spans="1:16" x14ac:dyDescent="0.2">
      <c r="A146" t="s">
        <v>4519</v>
      </c>
      <c r="B146" t="s">
        <v>4520</v>
      </c>
      <c r="C146" t="s">
        <v>132</v>
      </c>
      <c r="D146" t="s">
        <v>121</v>
      </c>
      <c r="E146" t="s">
        <v>121</v>
      </c>
      <c r="F146">
        <v>16.559764862060501</v>
      </c>
      <c r="G146">
        <v>14.9132165908813</v>
      </c>
      <c r="H146" t="s">
        <v>121</v>
      </c>
      <c r="I146" t="s">
        <v>121</v>
      </c>
      <c r="J146">
        <v>16.855014801025401</v>
      </c>
      <c r="K146">
        <v>15.6013069152832</v>
      </c>
      <c r="M146" t="e">
        <f t="shared" si="8"/>
        <v>#DIV/0!</v>
      </c>
      <c r="N146">
        <f t="shared" si="9"/>
        <v>15.736490726470901</v>
      </c>
      <c r="O146" t="e">
        <f t="shared" si="10"/>
        <v>#DIV/0!</v>
      </c>
      <c r="P146">
        <f t="shared" si="11"/>
        <v>16.2281608581543</v>
      </c>
    </row>
    <row r="147" spans="1:16" x14ac:dyDescent="0.2">
      <c r="A147" t="s">
        <v>4556</v>
      </c>
      <c r="B147" t="s">
        <v>4557</v>
      </c>
      <c r="C147" t="s">
        <v>132</v>
      </c>
      <c r="D147">
        <v>21.847242355346701</v>
      </c>
      <c r="E147">
        <v>21.2450466156006</v>
      </c>
      <c r="F147">
        <v>21.621627807617202</v>
      </c>
      <c r="G147">
        <v>21.8842372894287</v>
      </c>
      <c r="H147">
        <v>22.366157531738299</v>
      </c>
      <c r="I147">
        <v>22.344621658325199</v>
      </c>
      <c r="J147">
        <v>22.430738449096701</v>
      </c>
      <c r="K147">
        <v>21.6466274261475</v>
      </c>
      <c r="M147">
        <f t="shared" si="8"/>
        <v>21.546144485473651</v>
      </c>
      <c r="N147">
        <f t="shared" si="9"/>
        <v>21.752932548522949</v>
      </c>
      <c r="O147">
        <f t="shared" si="10"/>
        <v>22.355389595031749</v>
      </c>
      <c r="P147">
        <f t="shared" si="11"/>
        <v>22.038682937622099</v>
      </c>
    </row>
    <row r="148" spans="1:16" x14ac:dyDescent="0.2">
      <c r="A148" t="s">
        <v>4566</v>
      </c>
      <c r="B148" t="s">
        <v>4567</v>
      </c>
      <c r="C148" t="s">
        <v>132</v>
      </c>
      <c r="D148" t="s">
        <v>121</v>
      </c>
      <c r="E148" t="s">
        <v>121</v>
      </c>
      <c r="F148">
        <v>15.0677700042725</v>
      </c>
      <c r="G148" t="s">
        <v>121</v>
      </c>
      <c r="H148" t="s">
        <v>121</v>
      </c>
      <c r="I148">
        <v>16.0546264648438</v>
      </c>
      <c r="J148">
        <v>16.6268501281738</v>
      </c>
      <c r="K148">
        <v>15.761915206909199</v>
      </c>
      <c r="M148" t="e">
        <f t="shared" si="8"/>
        <v>#DIV/0!</v>
      </c>
      <c r="N148">
        <f t="shared" si="9"/>
        <v>15.0677700042725</v>
      </c>
      <c r="O148">
        <f t="shared" si="10"/>
        <v>16.0546264648438</v>
      </c>
      <c r="P148">
        <f t="shared" si="11"/>
        <v>16.1943826675415</v>
      </c>
    </row>
    <row r="149" spans="1:16" x14ac:dyDescent="0.2">
      <c r="A149" t="s">
        <v>4583</v>
      </c>
      <c r="B149" t="s">
        <v>4584</v>
      </c>
      <c r="C149" t="s">
        <v>132</v>
      </c>
      <c r="D149">
        <v>18.186695098876999</v>
      </c>
      <c r="E149">
        <v>16.467191696166999</v>
      </c>
      <c r="F149" t="s">
        <v>121</v>
      </c>
      <c r="G149">
        <v>16.787876129150401</v>
      </c>
      <c r="H149">
        <v>18.696458816528299</v>
      </c>
      <c r="I149">
        <v>18.529590606689499</v>
      </c>
      <c r="J149">
        <v>17.494901657104499</v>
      </c>
      <c r="K149">
        <v>17.2885227203369</v>
      </c>
      <c r="M149">
        <f t="shared" si="8"/>
        <v>17.326943397522001</v>
      </c>
      <c r="N149">
        <f t="shared" si="9"/>
        <v>16.787876129150401</v>
      </c>
      <c r="O149">
        <f t="shared" si="10"/>
        <v>18.613024711608901</v>
      </c>
      <c r="P149">
        <f t="shared" si="11"/>
        <v>17.3917121887207</v>
      </c>
    </row>
    <row r="150" spans="1:16" x14ac:dyDescent="0.2">
      <c r="A150" t="s">
        <v>4595</v>
      </c>
      <c r="B150" t="s">
        <v>4596</v>
      </c>
      <c r="C150" t="s">
        <v>132</v>
      </c>
      <c r="D150">
        <v>17.4466953277588</v>
      </c>
      <c r="E150" t="s">
        <v>121</v>
      </c>
      <c r="F150" t="s">
        <v>121</v>
      </c>
      <c r="G150" t="s">
        <v>121</v>
      </c>
      <c r="H150">
        <v>19.812700271606399</v>
      </c>
      <c r="I150">
        <v>18.913305282592798</v>
      </c>
      <c r="J150">
        <v>17.9034233093262</v>
      </c>
      <c r="K150" t="s">
        <v>121</v>
      </c>
      <c r="M150">
        <f t="shared" si="8"/>
        <v>17.4466953277588</v>
      </c>
      <c r="N150" t="e">
        <f t="shared" si="9"/>
        <v>#DIV/0!</v>
      </c>
      <c r="O150">
        <f t="shared" si="10"/>
        <v>19.363002777099599</v>
      </c>
      <c r="P150">
        <f t="shared" si="11"/>
        <v>17.9034233093262</v>
      </c>
    </row>
    <row r="151" spans="1:16" x14ac:dyDescent="0.2">
      <c r="A151" t="s">
        <v>4606</v>
      </c>
      <c r="B151" t="s">
        <v>4607</v>
      </c>
      <c r="C151" t="s">
        <v>132</v>
      </c>
      <c r="D151">
        <v>22.763891220092798</v>
      </c>
      <c r="E151">
        <v>22.3797302246094</v>
      </c>
      <c r="F151" t="s">
        <v>121</v>
      </c>
      <c r="G151" t="s">
        <v>121</v>
      </c>
      <c r="H151">
        <v>16.317518234252901</v>
      </c>
      <c r="I151" t="s">
        <v>121</v>
      </c>
      <c r="J151">
        <v>18.4820747375488</v>
      </c>
      <c r="K151">
        <v>15.616491317749</v>
      </c>
      <c r="M151">
        <f t="shared" si="8"/>
        <v>22.571810722351099</v>
      </c>
      <c r="N151" t="e">
        <f t="shared" si="9"/>
        <v>#DIV/0!</v>
      </c>
      <c r="O151">
        <f t="shared" si="10"/>
        <v>16.317518234252901</v>
      </c>
      <c r="P151">
        <f t="shared" si="11"/>
        <v>17.049283027648901</v>
      </c>
    </row>
    <row r="152" spans="1:16" x14ac:dyDescent="0.2">
      <c r="A152" t="s">
        <v>5000</v>
      </c>
      <c r="B152" t="s">
        <v>4301</v>
      </c>
      <c r="C152" t="s">
        <v>132</v>
      </c>
      <c r="D152" t="s">
        <v>121</v>
      </c>
      <c r="E152">
        <v>14.0437965393066</v>
      </c>
      <c r="F152">
        <v>16.196678161621101</v>
      </c>
      <c r="G152">
        <v>15.494136810302701</v>
      </c>
      <c r="H152">
        <v>16.986265182495099</v>
      </c>
      <c r="I152">
        <v>17.139411926269499</v>
      </c>
      <c r="J152">
        <v>16.529933929443398</v>
      </c>
      <c r="K152">
        <v>16.697374343872099</v>
      </c>
      <c r="M152">
        <f t="shared" si="8"/>
        <v>14.0437965393066</v>
      </c>
      <c r="N152">
        <f t="shared" si="9"/>
        <v>15.8454074859619</v>
      </c>
      <c r="O152">
        <f t="shared" si="10"/>
        <v>17.062838554382299</v>
      </c>
      <c r="P152">
        <f t="shared" si="11"/>
        <v>16.61365413665775</v>
      </c>
    </row>
    <row r="153" spans="1:16" x14ac:dyDescent="0.2">
      <c r="A153" t="s">
        <v>5013</v>
      </c>
      <c r="B153" t="s">
        <v>4514</v>
      </c>
      <c r="C153" t="s">
        <v>132</v>
      </c>
      <c r="D153">
        <v>14.4453382492065</v>
      </c>
      <c r="E153" t="s">
        <v>121</v>
      </c>
      <c r="F153">
        <v>14.4783267974854</v>
      </c>
      <c r="G153">
        <v>14.8287811279297</v>
      </c>
      <c r="H153">
        <v>16.005689620971701</v>
      </c>
      <c r="I153">
        <v>15.264076232910201</v>
      </c>
      <c r="J153">
        <v>16.884290695190401</v>
      </c>
      <c r="K153">
        <v>14.927314758300801</v>
      </c>
      <c r="M153">
        <f t="shared" si="8"/>
        <v>14.4453382492065</v>
      </c>
      <c r="N153">
        <f t="shared" si="9"/>
        <v>14.65355396270755</v>
      </c>
      <c r="O153">
        <f t="shared" si="10"/>
        <v>15.63488292694095</v>
      </c>
      <c r="P153">
        <f t="shared" si="11"/>
        <v>15.905802726745602</v>
      </c>
    </row>
    <row r="154" spans="1:16" x14ac:dyDescent="0.2">
      <c r="A154" t="s">
        <v>5049</v>
      </c>
      <c r="B154" t="s">
        <v>5050</v>
      </c>
      <c r="C154" t="s">
        <v>132</v>
      </c>
      <c r="D154">
        <v>21.324874877929702</v>
      </c>
      <c r="E154">
        <v>19.617195129394499</v>
      </c>
      <c r="F154">
        <v>21.710029602050799</v>
      </c>
      <c r="G154">
        <v>22.2170600891113</v>
      </c>
      <c r="H154">
        <v>22.132104873657202</v>
      </c>
      <c r="I154">
        <v>21.659183502197301</v>
      </c>
      <c r="J154">
        <v>22.177064895629901</v>
      </c>
      <c r="K154">
        <v>20.690639495849599</v>
      </c>
      <c r="M154">
        <f t="shared" si="8"/>
        <v>20.471035003662102</v>
      </c>
      <c r="N154">
        <f t="shared" si="9"/>
        <v>21.963544845581048</v>
      </c>
      <c r="O154">
        <f t="shared" si="10"/>
        <v>21.895644187927253</v>
      </c>
      <c r="P154">
        <f t="shared" si="11"/>
        <v>21.43385219573975</v>
      </c>
    </row>
    <row r="155" spans="1:16" x14ac:dyDescent="0.2">
      <c r="A155" t="s">
        <v>5064</v>
      </c>
      <c r="B155" t="s">
        <v>5065</v>
      </c>
      <c r="C155" t="s">
        <v>132</v>
      </c>
      <c r="D155">
        <v>15.757572174072299</v>
      </c>
      <c r="E155" t="s">
        <v>121</v>
      </c>
      <c r="F155">
        <v>17.1511554718018</v>
      </c>
      <c r="G155">
        <v>16.109300613403299</v>
      </c>
      <c r="H155">
        <v>18.279710769653299</v>
      </c>
      <c r="I155" t="s">
        <v>121</v>
      </c>
      <c r="J155">
        <v>18.8158149719238</v>
      </c>
      <c r="K155">
        <v>19.117130279541001</v>
      </c>
      <c r="M155">
        <f t="shared" si="8"/>
        <v>15.757572174072299</v>
      </c>
      <c r="N155">
        <f t="shared" si="9"/>
        <v>16.63022804260255</v>
      </c>
      <c r="O155">
        <f t="shared" si="10"/>
        <v>18.279710769653299</v>
      </c>
      <c r="P155">
        <f t="shared" si="11"/>
        <v>18.966472625732401</v>
      </c>
    </row>
    <row r="156" spans="1:16" x14ac:dyDescent="0.2">
      <c r="A156" t="s">
        <v>5089</v>
      </c>
      <c r="B156" t="s">
        <v>5090</v>
      </c>
      <c r="C156" t="s">
        <v>132</v>
      </c>
      <c r="D156">
        <v>19.873081207275401</v>
      </c>
      <c r="E156">
        <v>19.096225738525401</v>
      </c>
      <c r="F156">
        <v>21.982173919677699</v>
      </c>
      <c r="G156">
        <v>21.722673416137699</v>
      </c>
      <c r="H156">
        <v>20.730157852172901</v>
      </c>
      <c r="I156">
        <v>20.228818893432599</v>
      </c>
      <c r="J156">
        <v>23.4878749847412</v>
      </c>
      <c r="K156">
        <v>21.153816223144499</v>
      </c>
      <c r="M156">
        <f t="shared" si="8"/>
        <v>19.484653472900401</v>
      </c>
      <c r="N156">
        <f t="shared" si="9"/>
        <v>21.852423667907701</v>
      </c>
      <c r="O156">
        <f t="shared" si="10"/>
        <v>20.479488372802749</v>
      </c>
      <c r="P156">
        <f t="shared" si="11"/>
        <v>22.32084560394285</v>
      </c>
    </row>
    <row r="157" spans="1:16" x14ac:dyDescent="0.2">
      <c r="A157" t="s">
        <v>5104</v>
      </c>
      <c r="B157" t="s">
        <v>5105</v>
      </c>
      <c r="C157" t="s">
        <v>132</v>
      </c>
      <c r="D157">
        <v>18.184177398681602</v>
      </c>
      <c r="E157" t="s">
        <v>121</v>
      </c>
      <c r="F157" t="s">
        <v>121</v>
      </c>
      <c r="G157">
        <v>16.7463569641113</v>
      </c>
      <c r="H157">
        <v>16.560407638549801</v>
      </c>
      <c r="I157">
        <v>16.314743041992202</v>
      </c>
      <c r="J157">
        <v>16.548896789550799</v>
      </c>
      <c r="K157" t="s">
        <v>121</v>
      </c>
      <c r="M157">
        <f t="shared" si="8"/>
        <v>18.184177398681602</v>
      </c>
      <c r="N157">
        <f t="shared" si="9"/>
        <v>16.7463569641113</v>
      </c>
      <c r="O157">
        <f t="shared" si="10"/>
        <v>16.437575340271003</v>
      </c>
      <c r="P157">
        <f t="shared" si="11"/>
        <v>16.548896789550799</v>
      </c>
    </row>
    <row r="158" spans="1:16" x14ac:dyDescent="0.2">
      <c r="A158" t="s">
        <v>5114</v>
      </c>
      <c r="B158" t="s">
        <v>5115</v>
      </c>
      <c r="C158" t="s">
        <v>132</v>
      </c>
      <c r="D158" t="s">
        <v>121</v>
      </c>
      <c r="E158" t="s">
        <v>121</v>
      </c>
      <c r="F158">
        <v>15.010789871215801</v>
      </c>
      <c r="G158">
        <v>16.901597976684599</v>
      </c>
      <c r="H158">
        <v>14.489220619201699</v>
      </c>
      <c r="I158" t="s">
        <v>121</v>
      </c>
      <c r="J158">
        <v>16.582466125488299</v>
      </c>
      <c r="K158">
        <v>15.7429141998291</v>
      </c>
      <c r="M158" t="e">
        <f t="shared" si="8"/>
        <v>#DIV/0!</v>
      </c>
      <c r="N158">
        <f t="shared" si="9"/>
        <v>15.956193923950199</v>
      </c>
      <c r="O158">
        <f t="shared" si="10"/>
        <v>14.489220619201699</v>
      </c>
      <c r="P158">
        <f t="shared" si="11"/>
        <v>16.162690162658699</v>
      </c>
    </row>
    <row r="159" spans="1:16" x14ac:dyDescent="0.2">
      <c r="A159" t="s">
        <v>5145</v>
      </c>
      <c r="B159" t="s">
        <v>5146</v>
      </c>
      <c r="C159" t="s">
        <v>132</v>
      </c>
      <c r="D159">
        <v>17.530315399169901</v>
      </c>
      <c r="E159" t="s">
        <v>121</v>
      </c>
      <c r="F159">
        <v>18.9149684906006</v>
      </c>
      <c r="G159">
        <v>17.587690353393601</v>
      </c>
      <c r="H159">
        <v>19.095350265502901</v>
      </c>
      <c r="I159">
        <v>19.028018951416001</v>
      </c>
      <c r="J159">
        <v>18.693092346191399</v>
      </c>
      <c r="K159">
        <v>17.245626449585</v>
      </c>
      <c r="M159">
        <f t="shared" si="8"/>
        <v>17.530315399169901</v>
      </c>
      <c r="N159">
        <f t="shared" si="9"/>
        <v>18.251329421997099</v>
      </c>
      <c r="O159">
        <f t="shared" si="10"/>
        <v>19.061684608459451</v>
      </c>
      <c r="P159">
        <f t="shared" si="11"/>
        <v>17.969359397888198</v>
      </c>
    </row>
    <row r="160" spans="1:16" x14ac:dyDescent="0.2">
      <c r="A160" t="s">
        <v>5175</v>
      </c>
      <c r="B160" t="s">
        <v>5176</v>
      </c>
      <c r="C160" t="s">
        <v>132</v>
      </c>
      <c r="D160">
        <v>16.163236618041999</v>
      </c>
      <c r="E160">
        <v>16.252073287963899</v>
      </c>
      <c r="F160">
        <v>18.4039115905762</v>
      </c>
      <c r="G160">
        <v>18.484987258911101</v>
      </c>
      <c r="H160">
        <v>18.3417358398438</v>
      </c>
      <c r="I160">
        <v>17.4381103515625</v>
      </c>
      <c r="J160">
        <v>18.786506652831999</v>
      </c>
      <c r="K160">
        <v>18.133604049682599</v>
      </c>
      <c r="M160">
        <f t="shared" si="8"/>
        <v>16.207654953002951</v>
      </c>
      <c r="N160">
        <f t="shared" si="9"/>
        <v>18.444449424743652</v>
      </c>
      <c r="O160">
        <f t="shared" si="10"/>
        <v>17.88992309570315</v>
      </c>
      <c r="P160">
        <f t="shared" si="11"/>
        <v>18.460055351257299</v>
      </c>
    </row>
    <row r="161" spans="1:16" x14ac:dyDescent="0.2">
      <c r="A161" t="s">
        <v>5202</v>
      </c>
      <c r="B161" t="s">
        <v>5203</v>
      </c>
      <c r="C161" t="s">
        <v>132</v>
      </c>
      <c r="D161">
        <v>18.044202804565401</v>
      </c>
      <c r="E161">
        <v>17.5258884429932</v>
      </c>
      <c r="F161">
        <v>20.011680603027301</v>
      </c>
      <c r="G161">
        <v>19.550277709960898</v>
      </c>
      <c r="H161">
        <v>18.990037918090799</v>
      </c>
      <c r="I161">
        <v>18.951370239257798</v>
      </c>
      <c r="J161">
        <v>17.6578769683838</v>
      </c>
      <c r="K161">
        <v>17.170942306518601</v>
      </c>
      <c r="M161">
        <f t="shared" si="8"/>
        <v>17.7850456237793</v>
      </c>
      <c r="N161">
        <f t="shared" si="9"/>
        <v>19.780979156494098</v>
      </c>
      <c r="O161">
        <f t="shared" si="10"/>
        <v>18.970704078674299</v>
      </c>
      <c r="P161">
        <f t="shared" si="11"/>
        <v>17.4144096374512</v>
      </c>
    </row>
    <row r="162" spans="1:16" x14ac:dyDescent="0.2">
      <c r="A162" t="s">
        <v>5221</v>
      </c>
      <c r="B162" t="s">
        <v>5222</v>
      </c>
      <c r="C162" t="s">
        <v>132</v>
      </c>
      <c r="D162">
        <v>16.3827419281006</v>
      </c>
      <c r="E162" t="s">
        <v>121</v>
      </c>
      <c r="F162">
        <v>16.842424392700199</v>
      </c>
      <c r="G162">
        <v>18.2064323425293</v>
      </c>
      <c r="H162">
        <v>17.134305953979499</v>
      </c>
      <c r="I162">
        <v>16.6358032226563</v>
      </c>
      <c r="J162">
        <v>17.988540649414102</v>
      </c>
      <c r="K162">
        <v>16.607027053833001</v>
      </c>
      <c r="M162">
        <f t="shared" si="8"/>
        <v>16.3827419281006</v>
      </c>
      <c r="N162">
        <f t="shared" si="9"/>
        <v>17.52442836761475</v>
      </c>
      <c r="O162">
        <f t="shared" si="10"/>
        <v>16.8850545883179</v>
      </c>
      <c r="P162">
        <f t="shared" si="11"/>
        <v>17.297783851623549</v>
      </c>
    </row>
    <row r="163" spans="1:16" x14ac:dyDescent="0.2">
      <c r="A163" t="s">
        <v>5258</v>
      </c>
      <c r="B163" t="s">
        <v>5259</v>
      </c>
      <c r="C163" t="s">
        <v>132</v>
      </c>
      <c r="D163">
        <v>18.031927108764599</v>
      </c>
      <c r="E163">
        <v>17.7073860168457</v>
      </c>
      <c r="F163">
        <v>18.658992767333999</v>
      </c>
      <c r="G163">
        <v>18.121158599853501</v>
      </c>
      <c r="H163">
        <v>19.335556030273398</v>
      </c>
      <c r="I163">
        <v>18.8941555023193</v>
      </c>
      <c r="J163">
        <v>19.5494689941406</v>
      </c>
      <c r="K163">
        <v>18.917505264282202</v>
      </c>
      <c r="M163">
        <f t="shared" si="8"/>
        <v>17.869656562805147</v>
      </c>
      <c r="N163">
        <f t="shared" si="9"/>
        <v>18.39007568359375</v>
      </c>
      <c r="O163">
        <f t="shared" si="10"/>
        <v>19.114855766296351</v>
      </c>
      <c r="P163">
        <f t="shared" si="11"/>
        <v>19.233487129211401</v>
      </c>
    </row>
    <row r="164" spans="1:16" x14ac:dyDescent="0.2">
      <c r="A164" t="s">
        <v>5295</v>
      </c>
      <c r="B164" t="s">
        <v>5296</v>
      </c>
      <c r="C164" t="s">
        <v>132</v>
      </c>
      <c r="D164">
        <v>21.118068695068398</v>
      </c>
      <c r="E164">
        <v>20.066709518432599</v>
      </c>
      <c r="F164">
        <v>21.031200408935501</v>
      </c>
      <c r="G164">
        <v>21.8060111999512</v>
      </c>
      <c r="H164">
        <v>21.790742874145501</v>
      </c>
      <c r="I164">
        <v>20.887699127197301</v>
      </c>
      <c r="J164">
        <v>22.303907394409201</v>
      </c>
      <c r="K164">
        <v>21.0577487945557</v>
      </c>
      <c r="M164">
        <f t="shared" si="8"/>
        <v>20.592389106750499</v>
      </c>
      <c r="N164">
        <f t="shared" si="9"/>
        <v>21.418605804443352</v>
      </c>
      <c r="O164">
        <f t="shared" si="10"/>
        <v>21.339221000671401</v>
      </c>
      <c r="P164">
        <f t="shared" si="11"/>
        <v>21.68082809448245</v>
      </c>
    </row>
    <row r="165" spans="1:16" x14ac:dyDescent="0.2">
      <c r="A165" t="s">
        <v>5319</v>
      </c>
      <c r="B165" t="s">
        <v>5320</v>
      </c>
      <c r="C165" t="s">
        <v>132</v>
      </c>
      <c r="D165">
        <v>15.732247352600099</v>
      </c>
      <c r="E165" t="s">
        <v>121</v>
      </c>
      <c r="F165">
        <v>16.816034317016602</v>
      </c>
      <c r="G165">
        <v>17.298133850097699</v>
      </c>
      <c r="H165">
        <v>16.9256706237793</v>
      </c>
      <c r="I165">
        <v>16.754339218139599</v>
      </c>
      <c r="J165">
        <v>17.780206680297901</v>
      </c>
      <c r="K165">
        <v>16.642305374145501</v>
      </c>
      <c r="M165">
        <f t="shared" si="8"/>
        <v>15.732247352600099</v>
      </c>
      <c r="N165">
        <f t="shared" si="9"/>
        <v>17.05708408355715</v>
      </c>
      <c r="O165">
        <f t="shared" si="10"/>
        <v>16.840004920959451</v>
      </c>
      <c r="P165">
        <f t="shared" si="11"/>
        <v>17.211256027221701</v>
      </c>
    </row>
    <row r="166" spans="1:16" x14ac:dyDescent="0.2">
      <c r="A166" t="s">
        <v>5351</v>
      </c>
      <c r="B166" t="s">
        <v>5352</v>
      </c>
      <c r="C166" t="s">
        <v>132</v>
      </c>
      <c r="D166">
        <v>22.0077514648438</v>
      </c>
      <c r="E166">
        <v>20.353048324585</v>
      </c>
      <c r="F166">
        <v>20.608106613159201</v>
      </c>
      <c r="G166">
        <v>21.8298149108887</v>
      </c>
      <c r="H166">
        <v>21.651933670043899</v>
      </c>
      <c r="I166">
        <v>21.5434970855713</v>
      </c>
      <c r="J166">
        <v>21.3561687469482</v>
      </c>
      <c r="K166">
        <v>21.320804595947301</v>
      </c>
      <c r="M166">
        <f t="shared" si="8"/>
        <v>21.180399894714398</v>
      </c>
      <c r="N166">
        <f t="shared" si="9"/>
        <v>21.218960762023951</v>
      </c>
      <c r="O166">
        <f t="shared" si="10"/>
        <v>21.597715377807599</v>
      </c>
      <c r="P166">
        <f t="shared" si="11"/>
        <v>21.33848667144775</v>
      </c>
    </row>
    <row r="167" spans="1:16" x14ac:dyDescent="0.2">
      <c r="A167" t="s">
        <v>5388</v>
      </c>
      <c r="B167" t="s">
        <v>1677</v>
      </c>
      <c r="C167" t="s">
        <v>132</v>
      </c>
      <c r="D167">
        <v>20.7580871582031</v>
      </c>
      <c r="E167">
        <v>19.8260803222656</v>
      </c>
      <c r="F167">
        <v>21.139335632324201</v>
      </c>
      <c r="G167">
        <v>20.4016628265381</v>
      </c>
      <c r="H167">
        <v>20.766036987304702</v>
      </c>
      <c r="I167">
        <v>20.291988372802699</v>
      </c>
      <c r="J167">
        <v>20.676677703857401</v>
      </c>
      <c r="K167">
        <v>19.462417602539102</v>
      </c>
      <c r="M167">
        <f t="shared" si="8"/>
        <v>20.29208374023435</v>
      </c>
      <c r="N167">
        <f t="shared" si="9"/>
        <v>20.770499229431152</v>
      </c>
      <c r="O167">
        <f t="shared" si="10"/>
        <v>20.5290126800537</v>
      </c>
      <c r="P167">
        <f t="shared" si="11"/>
        <v>20.069547653198249</v>
      </c>
    </row>
    <row r="168" spans="1:16" x14ac:dyDescent="0.2">
      <c r="A168" t="s">
        <v>5424</v>
      </c>
      <c r="B168" t="s">
        <v>5425</v>
      </c>
      <c r="C168" t="s">
        <v>132</v>
      </c>
      <c r="D168">
        <v>21.8026638031006</v>
      </c>
      <c r="E168">
        <v>21.0206604003906</v>
      </c>
      <c r="F168">
        <v>22.522123336791999</v>
      </c>
      <c r="G168">
        <v>22.893896102905298</v>
      </c>
      <c r="H168">
        <v>22.4121189117432</v>
      </c>
      <c r="I168">
        <v>22.244291305541999</v>
      </c>
      <c r="J168">
        <v>22.8121948242188</v>
      </c>
      <c r="K168">
        <v>22.7816276550293</v>
      </c>
      <c r="M168">
        <f t="shared" si="8"/>
        <v>21.411662101745598</v>
      </c>
      <c r="N168">
        <f t="shared" si="9"/>
        <v>22.708009719848647</v>
      </c>
      <c r="O168">
        <f t="shared" si="10"/>
        <v>22.328205108642599</v>
      </c>
      <c r="P168">
        <f t="shared" si="11"/>
        <v>22.796911239624052</v>
      </c>
    </row>
    <row r="169" spans="1:16" x14ac:dyDescent="0.2">
      <c r="A169" t="s">
        <v>5437</v>
      </c>
      <c r="B169" t="s">
        <v>5438</v>
      </c>
      <c r="C169" t="s">
        <v>132</v>
      </c>
      <c r="D169" t="s">
        <v>121</v>
      </c>
      <c r="E169" t="s">
        <v>121</v>
      </c>
      <c r="F169" t="s">
        <v>121</v>
      </c>
      <c r="G169">
        <v>14.804837226867701</v>
      </c>
      <c r="H169" t="s">
        <v>121</v>
      </c>
      <c r="I169" t="s">
        <v>121</v>
      </c>
      <c r="J169">
        <v>17.8397827148438</v>
      </c>
      <c r="K169">
        <v>14.372388839721699</v>
      </c>
      <c r="M169" t="e">
        <f t="shared" si="8"/>
        <v>#DIV/0!</v>
      </c>
      <c r="N169">
        <f t="shared" si="9"/>
        <v>14.804837226867701</v>
      </c>
      <c r="O169" t="e">
        <f t="shared" si="10"/>
        <v>#DIV/0!</v>
      </c>
      <c r="P169">
        <f t="shared" si="11"/>
        <v>16.10608577728275</v>
      </c>
    </row>
    <row r="170" spans="1:16" x14ac:dyDescent="0.2">
      <c r="A170" t="s">
        <v>5472</v>
      </c>
      <c r="B170" t="s">
        <v>5473</v>
      </c>
      <c r="C170" t="s">
        <v>132</v>
      </c>
      <c r="D170">
        <v>21.396497726440401</v>
      </c>
      <c r="E170">
        <v>20.0819988250732</v>
      </c>
      <c r="F170">
        <v>21.833255767822301</v>
      </c>
      <c r="G170">
        <v>21.775753021240199</v>
      </c>
      <c r="H170">
        <v>22.686670303344702</v>
      </c>
      <c r="I170">
        <v>22.555154800415</v>
      </c>
      <c r="J170">
        <v>22.5351657867432</v>
      </c>
      <c r="K170">
        <v>22.2632160186768</v>
      </c>
      <c r="M170">
        <f t="shared" si="8"/>
        <v>20.7392482757568</v>
      </c>
      <c r="N170">
        <f t="shared" si="9"/>
        <v>21.80450439453125</v>
      </c>
      <c r="O170">
        <f t="shared" si="10"/>
        <v>22.620912551879851</v>
      </c>
      <c r="P170">
        <f t="shared" si="11"/>
        <v>22.39919090271</v>
      </c>
    </row>
    <row r="171" spans="1:16" x14ac:dyDescent="0.2">
      <c r="A171" t="s">
        <v>5510</v>
      </c>
      <c r="B171" t="s">
        <v>5511</v>
      </c>
      <c r="C171" t="s">
        <v>132</v>
      </c>
      <c r="D171">
        <v>21.191413879394499</v>
      </c>
      <c r="E171">
        <v>20.492773056030298</v>
      </c>
      <c r="F171">
        <v>21.510072708129901</v>
      </c>
      <c r="G171">
        <v>21.077898025512699</v>
      </c>
      <c r="H171">
        <v>21.9789333343506</v>
      </c>
      <c r="I171">
        <v>21.9040412902832</v>
      </c>
      <c r="J171">
        <v>22.6025905609131</v>
      </c>
      <c r="K171">
        <v>21.727668762206999</v>
      </c>
      <c r="M171">
        <f t="shared" si="8"/>
        <v>20.842093467712399</v>
      </c>
      <c r="N171">
        <f t="shared" si="9"/>
        <v>21.2939853668213</v>
      </c>
      <c r="O171">
        <f t="shared" si="10"/>
        <v>21.941487312316902</v>
      </c>
      <c r="P171">
        <f t="shared" si="11"/>
        <v>22.165129661560051</v>
      </c>
    </row>
    <row r="172" spans="1:16" x14ac:dyDescent="0.2">
      <c r="A172" t="s">
        <v>5548</v>
      </c>
      <c r="B172" t="s">
        <v>5549</v>
      </c>
      <c r="C172" t="s">
        <v>132</v>
      </c>
      <c r="D172">
        <v>18.0577487945557</v>
      </c>
      <c r="E172">
        <v>17.2455348968506</v>
      </c>
      <c r="F172">
        <v>18.453142166137699</v>
      </c>
      <c r="G172">
        <v>18.598089218139599</v>
      </c>
      <c r="H172">
        <v>17.7127685546875</v>
      </c>
      <c r="I172">
        <v>18.152145385742202</v>
      </c>
      <c r="J172">
        <v>18.9163112640381</v>
      </c>
      <c r="K172">
        <v>18.273805618286101</v>
      </c>
      <c r="M172">
        <f t="shared" si="8"/>
        <v>17.65164184570315</v>
      </c>
      <c r="N172">
        <f t="shared" si="9"/>
        <v>18.525615692138651</v>
      </c>
      <c r="O172">
        <f t="shared" si="10"/>
        <v>17.932456970214851</v>
      </c>
      <c r="P172">
        <f t="shared" si="11"/>
        <v>18.595058441162102</v>
      </c>
    </row>
    <row r="173" spans="1:16" x14ac:dyDescent="0.2">
      <c r="A173" t="s">
        <v>5586</v>
      </c>
      <c r="B173" t="s">
        <v>5587</v>
      </c>
      <c r="C173" t="s">
        <v>132</v>
      </c>
      <c r="D173">
        <v>20.3998908996582</v>
      </c>
      <c r="E173">
        <v>19.962257385253899</v>
      </c>
      <c r="F173">
        <v>19.6148796081543</v>
      </c>
      <c r="G173">
        <v>21.7524223327637</v>
      </c>
      <c r="H173">
        <v>20.425317764282202</v>
      </c>
      <c r="I173">
        <v>19.353931427001999</v>
      </c>
      <c r="J173">
        <v>19.6590270996094</v>
      </c>
      <c r="K173">
        <v>20.7899475097656</v>
      </c>
      <c r="M173">
        <f t="shared" si="8"/>
        <v>20.181074142456048</v>
      </c>
      <c r="N173">
        <f t="shared" si="9"/>
        <v>20.683650970458999</v>
      </c>
      <c r="O173">
        <f t="shared" si="10"/>
        <v>19.889624595642101</v>
      </c>
      <c r="P173">
        <f t="shared" si="11"/>
        <v>20.2244873046875</v>
      </c>
    </row>
    <row r="174" spans="1:16" x14ac:dyDescent="0.2">
      <c r="A174" t="s">
        <v>5610</v>
      </c>
      <c r="B174" t="s">
        <v>5611</v>
      </c>
      <c r="C174" t="s">
        <v>132</v>
      </c>
      <c r="D174">
        <v>17.773139953613299</v>
      </c>
      <c r="E174">
        <v>17.8041687011719</v>
      </c>
      <c r="F174">
        <v>18.4552707672119</v>
      </c>
      <c r="G174">
        <v>18.468935012817401</v>
      </c>
      <c r="H174">
        <v>18.904657363891602</v>
      </c>
      <c r="I174">
        <v>19.710786819458001</v>
      </c>
      <c r="J174">
        <v>20.496385574340799</v>
      </c>
      <c r="K174">
        <v>19.029098510742202</v>
      </c>
      <c r="M174">
        <f t="shared" si="8"/>
        <v>17.788654327392599</v>
      </c>
      <c r="N174">
        <f t="shared" si="9"/>
        <v>18.462102890014648</v>
      </c>
      <c r="O174">
        <f t="shared" si="10"/>
        <v>19.307722091674801</v>
      </c>
      <c r="P174">
        <f t="shared" si="11"/>
        <v>19.7627420425415</v>
      </c>
    </row>
    <row r="175" spans="1:16" x14ac:dyDescent="0.2">
      <c r="A175" t="s">
        <v>5619</v>
      </c>
      <c r="B175" t="s">
        <v>5620</v>
      </c>
      <c r="C175" t="s">
        <v>132</v>
      </c>
      <c r="D175">
        <v>16.0858669281006</v>
      </c>
      <c r="E175" t="s">
        <v>121</v>
      </c>
      <c r="F175" t="s">
        <v>121</v>
      </c>
      <c r="G175" t="s">
        <v>121</v>
      </c>
      <c r="H175">
        <v>17.429471969604499</v>
      </c>
      <c r="I175">
        <v>15.8634119033813</v>
      </c>
      <c r="J175" t="s">
        <v>121</v>
      </c>
      <c r="K175">
        <v>16.188472747802699</v>
      </c>
      <c r="M175">
        <f t="shared" si="8"/>
        <v>16.0858669281006</v>
      </c>
      <c r="N175" t="e">
        <f t="shared" si="9"/>
        <v>#DIV/0!</v>
      </c>
      <c r="O175">
        <f t="shared" si="10"/>
        <v>16.646441936492899</v>
      </c>
      <c r="P175">
        <f t="shared" si="11"/>
        <v>16.188472747802699</v>
      </c>
    </row>
    <row r="176" spans="1:16" x14ac:dyDescent="0.2">
      <c r="A176" t="s">
        <v>5657</v>
      </c>
      <c r="B176" t="s">
        <v>5658</v>
      </c>
      <c r="C176" t="s">
        <v>132</v>
      </c>
      <c r="D176">
        <v>22.594753265380898</v>
      </c>
      <c r="E176">
        <v>20.379835128784201</v>
      </c>
      <c r="F176">
        <v>22.3097743988037</v>
      </c>
      <c r="G176">
        <v>22.829273223876999</v>
      </c>
      <c r="H176">
        <v>22.689424514770501</v>
      </c>
      <c r="I176">
        <v>22.674415588378899</v>
      </c>
      <c r="J176">
        <v>22.537395477294901</v>
      </c>
      <c r="K176">
        <v>22.292718887329102</v>
      </c>
      <c r="M176">
        <f t="shared" si="8"/>
        <v>21.487294197082548</v>
      </c>
      <c r="N176">
        <f t="shared" si="9"/>
        <v>22.56952381134035</v>
      </c>
      <c r="O176">
        <f t="shared" si="10"/>
        <v>22.6819200515747</v>
      </c>
      <c r="P176">
        <f t="shared" si="11"/>
        <v>22.415057182312001</v>
      </c>
    </row>
    <row r="177" spans="1:16" x14ac:dyDescent="0.2">
      <c r="A177" t="s">
        <v>5695</v>
      </c>
      <c r="B177" t="s">
        <v>5696</v>
      </c>
      <c r="C177" t="s">
        <v>132</v>
      </c>
      <c r="D177">
        <v>20.072740554809599</v>
      </c>
      <c r="E177">
        <v>19.029582977294901</v>
      </c>
      <c r="F177">
        <v>19.169719696044901</v>
      </c>
      <c r="G177">
        <v>20.4895420074463</v>
      </c>
      <c r="H177">
        <v>20.4510097503662</v>
      </c>
      <c r="I177">
        <v>19.338953018188501</v>
      </c>
      <c r="J177">
        <v>20.6859436035156</v>
      </c>
      <c r="K177">
        <v>19.863477706909201</v>
      </c>
      <c r="M177">
        <f t="shared" si="8"/>
        <v>19.55116176605225</v>
      </c>
      <c r="N177">
        <f t="shared" si="9"/>
        <v>19.829630851745598</v>
      </c>
      <c r="O177">
        <f t="shared" si="10"/>
        <v>19.894981384277351</v>
      </c>
      <c r="P177">
        <f t="shared" si="11"/>
        <v>20.274710655212402</v>
      </c>
    </row>
    <row r="178" spans="1:16" x14ac:dyDescent="0.2">
      <c r="A178" t="s">
        <v>5732</v>
      </c>
      <c r="B178" t="s">
        <v>5733</v>
      </c>
      <c r="C178" t="s">
        <v>132</v>
      </c>
      <c r="D178">
        <v>17.623710632324201</v>
      </c>
      <c r="E178">
        <v>17.5851230621338</v>
      </c>
      <c r="F178">
        <v>20.193641662597699</v>
      </c>
      <c r="G178">
        <v>21.208600997924801</v>
      </c>
      <c r="H178">
        <v>19.8582363128662</v>
      </c>
      <c r="I178">
        <v>19.5386352539063</v>
      </c>
      <c r="J178">
        <v>20.8821125030518</v>
      </c>
      <c r="K178">
        <v>20.145692825317401</v>
      </c>
      <c r="M178">
        <f t="shared" si="8"/>
        <v>17.604416847229</v>
      </c>
      <c r="N178">
        <f t="shared" si="9"/>
        <v>20.701121330261252</v>
      </c>
      <c r="O178">
        <f t="shared" si="10"/>
        <v>19.698435783386252</v>
      </c>
      <c r="P178">
        <f t="shared" si="11"/>
        <v>20.513902664184599</v>
      </c>
    </row>
    <row r="179" spans="1:16" x14ac:dyDescent="0.2">
      <c r="A179" t="s">
        <v>5749</v>
      </c>
      <c r="B179" t="s">
        <v>5750</v>
      </c>
      <c r="C179" t="s">
        <v>132</v>
      </c>
      <c r="D179">
        <v>18.204332351684599</v>
      </c>
      <c r="E179">
        <v>17.082960128784201</v>
      </c>
      <c r="F179" t="s">
        <v>121</v>
      </c>
      <c r="G179">
        <v>21.192256927490199</v>
      </c>
      <c r="H179">
        <v>18.7587375640869</v>
      </c>
      <c r="I179">
        <v>17.967586517333999</v>
      </c>
      <c r="J179">
        <v>20.78564453125</v>
      </c>
      <c r="K179">
        <v>21.833410263061499</v>
      </c>
      <c r="M179">
        <f t="shared" si="8"/>
        <v>17.6436462402344</v>
      </c>
      <c r="N179">
        <f t="shared" si="9"/>
        <v>21.192256927490199</v>
      </c>
      <c r="O179">
        <f t="shared" si="10"/>
        <v>18.363162040710449</v>
      </c>
      <c r="P179">
        <f t="shared" si="11"/>
        <v>21.309527397155748</v>
      </c>
    </row>
    <row r="180" spans="1:16" x14ac:dyDescent="0.2">
      <c r="A180" t="s">
        <v>5773</v>
      </c>
      <c r="B180" t="s">
        <v>452</v>
      </c>
      <c r="C180" t="s">
        <v>132</v>
      </c>
      <c r="D180">
        <v>15.003342628479</v>
      </c>
      <c r="E180">
        <v>14.61545753479</v>
      </c>
      <c r="F180">
        <v>15.5568656921387</v>
      </c>
      <c r="G180">
        <v>16.271171569824201</v>
      </c>
      <c r="H180">
        <v>17.506261825561499</v>
      </c>
      <c r="I180">
        <v>17.474767684936499</v>
      </c>
      <c r="J180">
        <v>17.4707221984863</v>
      </c>
      <c r="K180">
        <v>16.859268188476602</v>
      </c>
      <c r="M180">
        <f t="shared" si="8"/>
        <v>14.8094000816345</v>
      </c>
      <c r="N180">
        <f t="shared" si="9"/>
        <v>15.914018630981451</v>
      </c>
      <c r="O180">
        <f t="shared" si="10"/>
        <v>17.490514755248999</v>
      </c>
      <c r="P180">
        <f t="shared" si="11"/>
        <v>17.164995193481452</v>
      </c>
    </row>
    <row r="181" spans="1:16" x14ac:dyDescent="0.2">
      <c r="A181" t="s">
        <v>5792</v>
      </c>
      <c r="B181" t="s">
        <v>5793</v>
      </c>
      <c r="C181" t="s">
        <v>132</v>
      </c>
      <c r="D181">
        <v>19.113395690918001</v>
      </c>
      <c r="E181" t="s">
        <v>121</v>
      </c>
      <c r="F181">
        <v>19.218214035034201</v>
      </c>
      <c r="G181">
        <v>19.325029373168899</v>
      </c>
      <c r="H181">
        <v>18.4355068206787</v>
      </c>
      <c r="I181">
        <v>15.185533523559601</v>
      </c>
      <c r="J181">
        <v>19.508314132690401</v>
      </c>
      <c r="K181">
        <v>18.275077819824201</v>
      </c>
      <c r="M181">
        <f t="shared" si="8"/>
        <v>19.113395690918001</v>
      </c>
      <c r="N181">
        <f t="shared" si="9"/>
        <v>19.271621704101548</v>
      </c>
      <c r="O181">
        <f t="shared" si="10"/>
        <v>16.810520172119151</v>
      </c>
      <c r="P181">
        <f t="shared" si="11"/>
        <v>18.891695976257303</v>
      </c>
    </row>
    <row r="182" spans="1:16" x14ac:dyDescent="0.2">
      <c r="A182" t="s">
        <v>6151</v>
      </c>
      <c r="B182" t="s">
        <v>1211</v>
      </c>
      <c r="C182" t="s">
        <v>132</v>
      </c>
      <c r="D182" t="s">
        <v>121</v>
      </c>
      <c r="E182" t="s">
        <v>121</v>
      </c>
      <c r="F182">
        <v>17.1001071929932</v>
      </c>
      <c r="G182" t="s">
        <v>121</v>
      </c>
      <c r="H182">
        <v>18.275352478027301</v>
      </c>
      <c r="I182">
        <v>18.0393371582031</v>
      </c>
      <c r="J182">
        <v>16.686473846435501</v>
      </c>
      <c r="K182" t="s">
        <v>121</v>
      </c>
      <c r="M182" t="e">
        <f t="shared" si="8"/>
        <v>#DIV/0!</v>
      </c>
      <c r="N182">
        <f t="shared" si="9"/>
        <v>17.1001071929932</v>
      </c>
      <c r="O182">
        <f t="shared" si="10"/>
        <v>18.157344818115199</v>
      </c>
      <c r="P182">
        <f t="shared" si="11"/>
        <v>16.686473846435501</v>
      </c>
    </row>
    <row r="183" spans="1:16" x14ac:dyDescent="0.2">
      <c r="A183" t="s">
        <v>6167</v>
      </c>
      <c r="B183" t="s">
        <v>6168</v>
      </c>
      <c r="C183" t="s">
        <v>132</v>
      </c>
      <c r="D183" t="s">
        <v>121</v>
      </c>
      <c r="E183" t="s">
        <v>121</v>
      </c>
      <c r="F183">
        <v>16.879989624023398</v>
      </c>
      <c r="G183">
        <v>16.848548889160199</v>
      </c>
      <c r="H183">
        <v>18.602735519409201</v>
      </c>
      <c r="I183">
        <v>18.400037765502901</v>
      </c>
      <c r="J183">
        <v>18.225481033325199</v>
      </c>
      <c r="K183">
        <v>17.097434997558601</v>
      </c>
      <c r="M183" t="e">
        <f t="shared" si="8"/>
        <v>#DIV/0!</v>
      </c>
      <c r="N183">
        <f t="shared" si="9"/>
        <v>16.864269256591797</v>
      </c>
      <c r="O183">
        <f t="shared" si="10"/>
        <v>18.501386642456051</v>
      </c>
      <c r="P183">
        <f t="shared" si="11"/>
        <v>17.661458015441902</v>
      </c>
    </row>
    <row r="184" spans="1:16" x14ac:dyDescent="0.2">
      <c r="A184" t="s">
        <v>6197</v>
      </c>
      <c r="B184" t="s">
        <v>6198</v>
      </c>
      <c r="C184" t="s">
        <v>132</v>
      </c>
      <c r="D184">
        <v>19.932289123535199</v>
      </c>
      <c r="E184" t="s">
        <v>121</v>
      </c>
      <c r="F184">
        <v>21.654077529907202</v>
      </c>
      <c r="G184">
        <v>21.9800834655762</v>
      </c>
      <c r="H184">
        <v>21.671199798583999</v>
      </c>
      <c r="I184">
        <v>21.546373367309599</v>
      </c>
      <c r="J184">
        <v>22.545783996581999</v>
      </c>
      <c r="K184">
        <v>22.254390716552699</v>
      </c>
      <c r="M184">
        <f t="shared" si="8"/>
        <v>19.932289123535199</v>
      </c>
      <c r="N184">
        <f t="shared" si="9"/>
        <v>21.817080497741699</v>
      </c>
      <c r="O184">
        <f t="shared" si="10"/>
        <v>21.608786582946799</v>
      </c>
      <c r="P184">
        <f t="shared" si="11"/>
        <v>22.400087356567347</v>
      </c>
    </row>
    <row r="185" spans="1:16" x14ac:dyDescent="0.2">
      <c r="A185" t="s">
        <v>6227</v>
      </c>
      <c r="B185" t="s">
        <v>6228</v>
      </c>
      <c r="C185" t="s">
        <v>132</v>
      </c>
      <c r="D185">
        <v>23.066577911376999</v>
      </c>
      <c r="E185">
        <v>20.988498687744102</v>
      </c>
      <c r="F185">
        <v>23.896337509155298</v>
      </c>
      <c r="G185">
        <v>22.776536941528299</v>
      </c>
      <c r="H185">
        <v>24.158769607543899</v>
      </c>
      <c r="I185">
        <v>23.110681533813501</v>
      </c>
      <c r="J185">
        <v>23.2156982421875</v>
      </c>
      <c r="K185">
        <v>22.381605148315401</v>
      </c>
      <c r="M185">
        <f t="shared" si="8"/>
        <v>22.02753829956055</v>
      </c>
      <c r="N185">
        <f t="shared" si="9"/>
        <v>23.336437225341797</v>
      </c>
      <c r="O185">
        <f t="shared" si="10"/>
        <v>23.6347255706787</v>
      </c>
      <c r="P185">
        <f t="shared" si="11"/>
        <v>22.798651695251451</v>
      </c>
    </row>
    <row r="186" spans="1:16" x14ac:dyDescent="0.2">
      <c r="A186" t="s">
        <v>6264</v>
      </c>
      <c r="B186" t="s">
        <v>6265</v>
      </c>
      <c r="C186" t="s">
        <v>132</v>
      </c>
      <c r="D186">
        <v>19.525774002075199</v>
      </c>
      <c r="E186">
        <v>19.2874870300293</v>
      </c>
      <c r="F186">
        <v>20.058012008666999</v>
      </c>
      <c r="G186">
        <v>20.662490844726602</v>
      </c>
      <c r="H186">
        <v>20.446271896362301</v>
      </c>
      <c r="I186">
        <v>20.373264312744102</v>
      </c>
      <c r="J186">
        <v>20.7133903503418</v>
      </c>
      <c r="K186">
        <v>19.189617156982401</v>
      </c>
      <c r="M186">
        <f t="shared" si="8"/>
        <v>19.40663051605225</v>
      </c>
      <c r="N186">
        <f t="shared" si="9"/>
        <v>20.360251426696799</v>
      </c>
      <c r="O186">
        <f t="shared" si="10"/>
        <v>20.409768104553201</v>
      </c>
      <c r="P186">
        <f t="shared" si="11"/>
        <v>19.951503753662102</v>
      </c>
    </row>
    <row r="187" spans="1:16" x14ac:dyDescent="0.2">
      <c r="A187" t="s">
        <v>6291</v>
      </c>
      <c r="B187" t="s">
        <v>6292</v>
      </c>
      <c r="C187" t="s">
        <v>132</v>
      </c>
      <c r="D187" t="s">
        <v>121</v>
      </c>
      <c r="E187">
        <v>16.684009552001999</v>
      </c>
      <c r="F187">
        <v>18.342039108276399</v>
      </c>
      <c r="G187">
        <v>17.053035736083999</v>
      </c>
      <c r="H187">
        <v>18.054466247558601</v>
      </c>
      <c r="I187">
        <v>16.5285453796387</v>
      </c>
      <c r="J187">
        <v>17.705429077148398</v>
      </c>
      <c r="K187">
        <v>17.932548522949201</v>
      </c>
      <c r="M187">
        <f t="shared" si="8"/>
        <v>16.684009552001999</v>
      </c>
      <c r="N187">
        <f t="shared" si="9"/>
        <v>17.697537422180197</v>
      </c>
      <c r="O187">
        <f t="shared" si="10"/>
        <v>17.291505813598651</v>
      </c>
      <c r="P187">
        <f t="shared" si="11"/>
        <v>17.8189888000488</v>
      </c>
    </row>
    <row r="188" spans="1:16" x14ac:dyDescent="0.2">
      <c r="A188" t="s">
        <v>6329</v>
      </c>
      <c r="B188" t="s">
        <v>6330</v>
      </c>
      <c r="C188" t="s">
        <v>132</v>
      </c>
      <c r="D188">
        <v>19.076997756958001</v>
      </c>
      <c r="E188">
        <v>18.106563568115199</v>
      </c>
      <c r="F188">
        <v>19.033971786498999</v>
      </c>
      <c r="G188">
        <v>18.571670532226602</v>
      </c>
      <c r="H188">
        <v>19.751955032348601</v>
      </c>
      <c r="I188">
        <v>20.020931243896499</v>
      </c>
      <c r="J188">
        <v>20.267509460449201</v>
      </c>
      <c r="K188">
        <v>19.502712249755898</v>
      </c>
      <c r="M188">
        <f t="shared" si="8"/>
        <v>18.5917806625366</v>
      </c>
      <c r="N188">
        <f t="shared" si="9"/>
        <v>18.8028211593628</v>
      </c>
      <c r="O188">
        <f t="shared" si="10"/>
        <v>19.886443138122551</v>
      </c>
      <c r="P188">
        <f t="shared" si="11"/>
        <v>19.88511085510255</v>
      </c>
    </row>
    <row r="189" spans="1:16" x14ac:dyDescent="0.2">
      <c r="A189" t="s">
        <v>6367</v>
      </c>
      <c r="B189" t="s">
        <v>6368</v>
      </c>
      <c r="C189" t="s">
        <v>132</v>
      </c>
      <c r="D189">
        <v>21.2658500671387</v>
      </c>
      <c r="E189">
        <v>20.424293518066399</v>
      </c>
      <c r="F189">
        <v>21.264533996581999</v>
      </c>
      <c r="G189">
        <v>21.650138854980501</v>
      </c>
      <c r="H189">
        <v>21.9416313171387</v>
      </c>
      <c r="I189">
        <v>22.0627956390381</v>
      </c>
      <c r="J189">
        <v>22.474693298339801</v>
      </c>
      <c r="K189">
        <v>21.769552230835</v>
      </c>
      <c r="M189">
        <f t="shared" si="8"/>
        <v>20.84507179260255</v>
      </c>
      <c r="N189">
        <f t="shared" si="9"/>
        <v>21.45733642578125</v>
      </c>
      <c r="O189">
        <f t="shared" si="10"/>
        <v>22.0022134780884</v>
      </c>
      <c r="P189">
        <f t="shared" si="11"/>
        <v>22.122122764587402</v>
      </c>
    </row>
    <row r="190" spans="1:16" x14ac:dyDescent="0.2">
      <c r="A190" t="s">
        <v>6404</v>
      </c>
      <c r="B190" t="s">
        <v>6405</v>
      </c>
      <c r="C190" t="s">
        <v>132</v>
      </c>
      <c r="D190">
        <v>21.043735504150401</v>
      </c>
      <c r="E190">
        <v>19.6062107086182</v>
      </c>
      <c r="F190">
        <v>22.205293655395501</v>
      </c>
      <c r="G190">
        <v>21.464235305786101</v>
      </c>
      <c r="H190">
        <v>20.654909133911101</v>
      </c>
      <c r="I190">
        <v>20.0029201507568</v>
      </c>
      <c r="J190">
        <v>21.8480834960938</v>
      </c>
      <c r="K190">
        <v>21.731401443481399</v>
      </c>
      <c r="M190">
        <f t="shared" si="8"/>
        <v>20.324973106384299</v>
      </c>
      <c r="N190">
        <f t="shared" si="9"/>
        <v>21.834764480590799</v>
      </c>
      <c r="O190">
        <f t="shared" si="10"/>
        <v>20.328914642333949</v>
      </c>
      <c r="P190">
        <f t="shared" si="11"/>
        <v>21.789742469787598</v>
      </c>
    </row>
    <row r="191" spans="1:16" x14ac:dyDescent="0.2">
      <c r="A191" t="s">
        <v>6421</v>
      </c>
      <c r="B191" t="s">
        <v>6422</v>
      </c>
      <c r="C191" t="s">
        <v>132</v>
      </c>
      <c r="D191">
        <v>18.659793853759801</v>
      </c>
      <c r="E191" t="s">
        <v>121</v>
      </c>
      <c r="F191">
        <v>22.411161422729499</v>
      </c>
      <c r="G191">
        <v>19.129785537719702</v>
      </c>
      <c r="H191">
        <v>21.694639205932599</v>
      </c>
      <c r="I191" t="s">
        <v>121</v>
      </c>
      <c r="J191">
        <v>18.6892414093018</v>
      </c>
      <c r="K191">
        <v>19.760931015014599</v>
      </c>
      <c r="M191">
        <f t="shared" si="8"/>
        <v>18.659793853759801</v>
      </c>
      <c r="N191">
        <f t="shared" si="9"/>
        <v>20.770473480224602</v>
      </c>
      <c r="O191">
        <f t="shared" si="10"/>
        <v>21.694639205932599</v>
      </c>
      <c r="P191">
        <f t="shared" si="11"/>
        <v>19.2250862121582</v>
      </c>
    </row>
    <row r="192" spans="1:16" x14ac:dyDescent="0.2">
      <c r="A192" t="s">
        <v>6447</v>
      </c>
      <c r="B192" t="s">
        <v>6448</v>
      </c>
      <c r="C192" t="s">
        <v>132</v>
      </c>
      <c r="D192">
        <v>19.954185485839801</v>
      </c>
      <c r="E192">
        <v>18.3881015777588</v>
      </c>
      <c r="F192">
        <v>21.957483291626001</v>
      </c>
      <c r="G192">
        <v>21.054704666137699</v>
      </c>
      <c r="H192">
        <v>20.607112884521499</v>
      </c>
      <c r="I192">
        <v>19.496072769165</v>
      </c>
      <c r="J192">
        <v>21.384269714355501</v>
      </c>
      <c r="K192">
        <v>21.521715164184599</v>
      </c>
      <c r="M192">
        <f t="shared" si="8"/>
        <v>19.171143531799302</v>
      </c>
      <c r="N192">
        <f t="shared" si="9"/>
        <v>21.50609397888185</v>
      </c>
      <c r="O192">
        <f t="shared" si="10"/>
        <v>20.051592826843248</v>
      </c>
      <c r="P192">
        <f t="shared" si="11"/>
        <v>21.452992439270048</v>
      </c>
    </row>
    <row r="193" spans="1:16" x14ac:dyDescent="0.2">
      <c r="A193" t="s">
        <v>6484</v>
      </c>
      <c r="B193" t="s">
        <v>6485</v>
      </c>
      <c r="C193" t="s">
        <v>132</v>
      </c>
      <c r="D193">
        <v>21.286922454833999</v>
      </c>
      <c r="E193">
        <v>20.291315078735401</v>
      </c>
      <c r="F193">
        <v>22.9203071594238</v>
      </c>
      <c r="G193">
        <v>22.292270660400401</v>
      </c>
      <c r="H193">
        <v>23.561973571777301</v>
      </c>
      <c r="I193">
        <v>21.5053310394287</v>
      </c>
      <c r="J193">
        <v>23.2655639648438</v>
      </c>
      <c r="K193">
        <v>20.2132377624512</v>
      </c>
      <c r="M193">
        <f t="shared" si="8"/>
        <v>20.7891187667847</v>
      </c>
      <c r="N193">
        <f t="shared" si="9"/>
        <v>22.606288909912102</v>
      </c>
      <c r="O193">
        <f t="shared" si="10"/>
        <v>22.533652305602999</v>
      </c>
      <c r="P193">
        <f t="shared" si="11"/>
        <v>21.7394008636475</v>
      </c>
    </row>
    <row r="194" spans="1:16" x14ac:dyDescent="0.2">
      <c r="A194" t="s">
        <v>6509</v>
      </c>
      <c r="B194" t="s">
        <v>6510</v>
      </c>
      <c r="C194" t="s">
        <v>132</v>
      </c>
      <c r="D194">
        <v>18.041530609130898</v>
      </c>
      <c r="E194">
        <v>16.583318710327099</v>
      </c>
      <c r="F194">
        <v>20.279006958007798</v>
      </c>
      <c r="G194">
        <v>18.672935485839801</v>
      </c>
      <c r="H194">
        <v>19.9949340820313</v>
      </c>
      <c r="I194">
        <v>18.173580169677699</v>
      </c>
      <c r="J194">
        <v>16.606174468994102</v>
      </c>
      <c r="K194">
        <v>19.519893646240199</v>
      </c>
      <c r="M194">
        <f t="shared" si="8"/>
        <v>17.312424659728997</v>
      </c>
      <c r="N194">
        <f t="shared" si="9"/>
        <v>19.4759712219238</v>
      </c>
      <c r="O194">
        <f t="shared" si="10"/>
        <v>19.084257125854499</v>
      </c>
      <c r="P194">
        <f t="shared" si="11"/>
        <v>18.063034057617152</v>
      </c>
    </row>
    <row r="195" spans="1:16" x14ac:dyDescent="0.2">
      <c r="A195" t="s">
        <v>6529</v>
      </c>
      <c r="B195" t="s">
        <v>6530</v>
      </c>
      <c r="C195" t="s">
        <v>132</v>
      </c>
      <c r="D195">
        <v>13.542064666748001</v>
      </c>
      <c r="E195" t="s">
        <v>121</v>
      </c>
      <c r="F195">
        <v>16.0365810394287</v>
      </c>
      <c r="G195">
        <v>15.4572849273682</v>
      </c>
      <c r="H195">
        <v>14.8814964294434</v>
      </c>
      <c r="I195" t="s">
        <v>121</v>
      </c>
      <c r="J195">
        <v>16.485797882080099</v>
      </c>
      <c r="K195">
        <v>15.284101486206101</v>
      </c>
      <c r="M195">
        <f t="shared" ref="M195:M258" si="12">AVERAGE(D195:E195)</f>
        <v>13.542064666748001</v>
      </c>
      <c r="N195">
        <f t="shared" ref="N195:N258" si="13">AVERAGE(F195:G195)</f>
        <v>15.74693298339845</v>
      </c>
      <c r="O195">
        <f t="shared" ref="O195:O258" si="14">AVERAGE(H195:I195)</f>
        <v>14.8814964294434</v>
      </c>
      <c r="P195">
        <f t="shared" ref="P195:P258" si="15">AVERAGE(J195:K195)</f>
        <v>15.8849496841431</v>
      </c>
    </row>
    <row r="196" spans="1:16" x14ac:dyDescent="0.2">
      <c r="A196" t="s">
        <v>6560</v>
      </c>
      <c r="B196" t="s">
        <v>6561</v>
      </c>
      <c r="C196" t="s">
        <v>132</v>
      </c>
      <c r="D196">
        <v>18.548753738403299</v>
      </c>
      <c r="E196">
        <v>16.3587551116943</v>
      </c>
      <c r="F196">
        <v>19.442996978759801</v>
      </c>
      <c r="G196">
        <v>20.401557922363299</v>
      </c>
      <c r="H196">
        <v>18.990951538085898</v>
      </c>
      <c r="I196">
        <v>19.0591220855713</v>
      </c>
      <c r="J196">
        <v>20.086929321289102</v>
      </c>
      <c r="K196">
        <v>17.8968181610107</v>
      </c>
      <c r="M196">
        <f t="shared" si="12"/>
        <v>17.4537544250488</v>
      </c>
      <c r="N196">
        <f t="shared" si="13"/>
        <v>19.922277450561552</v>
      </c>
      <c r="O196">
        <f t="shared" si="14"/>
        <v>19.025036811828599</v>
      </c>
      <c r="P196">
        <f t="shared" si="15"/>
        <v>18.991873741149902</v>
      </c>
    </row>
    <row r="197" spans="1:16" x14ac:dyDescent="0.2">
      <c r="A197" t="s">
        <v>6597</v>
      </c>
      <c r="B197" t="s">
        <v>6598</v>
      </c>
      <c r="C197" t="s">
        <v>132</v>
      </c>
      <c r="D197">
        <v>20.683975219726602</v>
      </c>
      <c r="E197">
        <v>19.6425170898438</v>
      </c>
      <c r="F197">
        <v>23.308275222778299</v>
      </c>
      <c r="G197">
        <v>23.283338546752901</v>
      </c>
      <c r="H197">
        <v>22.467372894287099</v>
      </c>
      <c r="I197">
        <v>21.834953308105501</v>
      </c>
      <c r="J197">
        <v>24.4107341766357</v>
      </c>
      <c r="K197">
        <v>23.570684432983398</v>
      </c>
      <c r="M197">
        <f t="shared" si="12"/>
        <v>20.163246154785199</v>
      </c>
      <c r="N197">
        <f t="shared" si="13"/>
        <v>23.2958068847656</v>
      </c>
      <c r="O197">
        <f t="shared" si="14"/>
        <v>22.1511631011963</v>
      </c>
      <c r="P197">
        <f t="shared" si="15"/>
        <v>23.990709304809549</v>
      </c>
    </row>
    <row r="198" spans="1:16" x14ac:dyDescent="0.2">
      <c r="A198" t="s">
        <v>6627</v>
      </c>
      <c r="B198" t="s">
        <v>6628</v>
      </c>
      <c r="C198" t="s">
        <v>132</v>
      </c>
      <c r="D198">
        <v>19.127571105956999</v>
      </c>
      <c r="E198">
        <v>19.187129974365199</v>
      </c>
      <c r="F198">
        <v>20.0198459625244</v>
      </c>
      <c r="G198">
        <v>17.2765789031982</v>
      </c>
      <c r="H198">
        <v>20.0376491546631</v>
      </c>
      <c r="I198">
        <v>21.405147552490199</v>
      </c>
      <c r="J198">
        <v>22.129999160766602</v>
      </c>
      <c r="K198">
        <v>20.068548202514599</v>
      </c>
      <c r="M198">
        <f t="shared" si="12"/>
        <v>19.157350540161097</v>
      </c>
      <c r="N198">
        <f t="shared" si="13"/>
        <v>18.6482124328613</v>
      </c>
      <c r="O198">
        <f t="shared" si="14"/>
        <v>20.721398353576649</v>
      </c>
      <c r="P198">
        <f t="shared" si="15"/>
        <v>21.0992736816406</v>
      </c>
    </row>
    <row r="199" spans="1:16" x14ac:dyDescent="0.2">
      <c r="A199" t="s">
        <v>6665</v>
      </c>
      <c r="B199" t="s">
        <v>6666</v>
      </c>
      <c r="C199" t="s">
        <v>132</v>
      </c>
      <c r="D199">
        <v>24.481237411498999</v>
      </c>
      <c r="E199">
        <v>23.539548873901399</v>
      </c>
      <c r="F199">
        <v>24.869195938110401</v>
      </c>
      <c r="G199">
        <v>25.205867767333999</v>
      </c>
      <c r="H199">
        <v>24.9002590179443</v>
      </c>
      <c r="I199">
        <v>25.0237331390381</v>
      </c>
      <c r="J199">
        <v>25.175731658935501</v>
      </c>
      <c r="K199">
        <v>24.9809379577637</v>
      </c>
      <c r="M199">
        <f t="shared" si="12"/>
        <v>24.010393142700199</v>
      </c>
      <c r="N199">
        <f t="shared" si="13"/>
        <v>25.0375318527222</v>
      </c>
      <c r="O199">
        <f t="shared" si="14"/>
        <v>24.9619960784912</v>
      </c>
      <c r="P199">
        <f t="shared" si="15"/>
        <v>25.078334808349602</v>
      </c>
    </row>
    <row r="200" spans="1:16" x14ac:dyDescent="0.2">
      <c r="A200" t="s">
        <v>6702</v>
      </c>
      <c r="B200" t="s">
        <v>6703</v>
      </c>
      <c r="C200" t="s">
        <v>132</v>
      </c>
      <c r="D200">
        <v>21.142705917358398</v>
      </c>
      <c r="E200">
        <v>20.768138885498001</v>
      </c>
      <c r="F200">
        <v>19.517972946166999</v>
      </c>
      <c r="G200">
        <v>20.633251190185501</v>
      </c>
      <c r="H200">
        <v>21.968950271606399</v>
      </c>
      <c r="I200">
        <v>22.682132720947301</v>
      </c>
      <c r="J200">
        <v>21.830513000488299</v>
      </c>
      <c r="K200">
        <v>21.440809249877901</v>
      </c>
      <c r="M200">
        <f t="shared" si="12"/>
        <v>20.955422401428201</v>
      </c>
      <c r="N200">
        <f t="shared" si="13"/>
        <v>20.075612068176248</v>
      </c>
      <c r="O200">
        <f t="shared" si="14"/>
        <v>22.325541496276848</v>
      </c>
      <c r="P200">
        <f t="shared" si="15"/>
        <v>21.635661125183098</v>
      </c>
    </row>
    <row r="201" spans="1:16" x14ac:dyDescent="0.2">
      <c r="A201" t="s">
        <v>6738</v>
      </c>
      <c r="B201" t="s">
        <v>6739</v>
      </c>
      <c r="C201" t="s">
        <v>132</v>
      </c>
      <c r="D201">
        <v>17.662265777587901</v>
      </c>
      <c r="E201">
        <v>17.592880249023398</v>
      </c>
      <c r="F201">
        <v>17.524971008300799</v>
      </c>
      <c r="G201">
        <v>16.430549621581999</v>
      </c>
      <c r="H201">
        <v>18.8452758789063</v>
      </c>
      <c r="I201">
        <v>18.881395339965799</v>
      </c>
      <c r="J201">
        <v>18.552473068237301</v>
      </c>
      <c r="K201">
        <v>18.503973007202099</v>
      </c>
      <c r="M201">
        <f t="shared" si="12"/>
        <v>17.62757301330565</v>
      </c>
      <c r="N201">
        <f t="shared" si="13"/>
        <v>16.977760314941399</v>
      </c>
      <c r="O201">
        <f t="shared" si="14"/>
        <v>18.863335609436049</v>
      </c>
      <c r="P201">
        <f t="shared" si="15"/>
        <v>18.528223037719698</v>
      </c>
    </row>
    <row r="202" spans="1:16" x14ac:dyDescent="0.2">
      <c r="A202" t="s">
        <v>6766</v>
      </c>
      <c r="B202" t="s">
        <v>6767</v>
      </c>
      <c r="C202" t="s">
        <v>132</v>
      </c>
      <c r="D202">
        <v>17.726671218872099</v>
      </c>
      <c r="E202">
        <v>17.788322448730501</v>
      </c>
      <c r="F202">
        <v>21.466775894165</v>
      </c>
      <c r="G202">
        <v>20.859237670898398</v>
      </c>
      <c r="H202">
        <v>21.256782531738299</v>
      </c>
      <c r="I202">
        <v>18.464195251464801</v>
      </c>
      <c r="J202">
        <v>21.4970188140869</v>
      </c>
      <c r="K202">
        <v>20.7126350402832</v>
      </c>
      <c r="M202">
        <f t="shared" si="12"/>
        <v>17.757496833801298</v>
      </c>
      <c r="N202">
        <f t="shared" si="13"/>
        <v>21.163006782531699</v>
      </c>
      <c r="O202">
        <f t="shared" si="14"/>
        <v>19.860488891601548</v>
      </c>
      <c r="P202">
        <f t="shared" si="15"/>
        <v>21.104826927185051</v>
      </c>
    </row>
    <row r="203" spans="1:16" x14ac:dyDescent="0.2">
      <c r="A203" t="s">
        <v>6971</v>
      </c>
      <c r="B203" t="s">
        <v>4863</v>
      </c>
      <c r="C203" t="s">
        <v>132</v>
      </c>
      <c r="D203">
        <v>17.133302688598601</v>
      </c>
      <c r="E203">
        <v>16.5660400390625</v>
      </c>
      <c r="F203">
        <v>17.067916870117202</v>
      </c>
      <c r="G203">
        <v>15.3879499435425</v>
      </c>
      <c r="H203">
        <v>19.004320144653299</v>
      </c>
      <c r="I203">
        <v>17.023235321044901</v>
      </c>
      <c r="J203">
        <v>18.8976440429688</v>
      </c>
      <c r="K203">
        <v>17.608558654785199</v>
      </c>
      <c r="M203">
        <f t="shared" si="12"/>
        <v>16.849671363830552</v>
      </c>
      <c r="N203">
        <f t="shared" si="13"/>
        <v>16.227933406829852</v>
      </c>
      <c r="O203">
        <f t="shared" si="14"/>
        <v>18.0137777328491</v>
      </c>
      <c r="P203">
        <f t="shared" si="15"/>
        <v>18.253101348876999</v>
      </c>
    </row>
    <row r="204" spans="1:16" x14ac:dyDescent="0.2">
      <c r="A204" t="s">
        <v>6987</v>
      </c>
      <c r="B204" t="s">
        <v>782</v>
      </c>
      <c r="C204" t="s">
        <v>132</v>
      </c>
      <c r="D204" t="s">
        <v>121</v>
      </c>
      <c r="E204" t="s">
        <v>121</v>
      </c>
      <c r="F204">
        <v>17.169181823730501</v>
      </c>
      <c r="G204">
        <v>15.6440534591675</v>
      </c>
      <c r="H204">
        <v>16.2139778137207</v>
      </c>
      <c r="I204">
        <v>14.766218185424799</v>
      </c>
      <c r="J204">
        <v>18.182676315307599</v>
      </c>
      <c r="K204">
        <v>16.0838947296143</v>
      </c>
      <c r="M204" t="e">
        <f t="shared" si="12"/>
        <v>#DIV/0!</v>
      </c>
      <c r="N204">
        <f t="shared" si="13"/>
        <v>16.406617641448999</v>
      </c>
      <c r="O204">
        <f t="shared" si="14"/>
        <v>15.49009799957275</v>
      </c>
      <c r="P204">
        <f t="shared" si="15"/>
        <v>17.133285522460952</v>
      </c>
    </row>
    <row r="205" spans="1:16" x14ac:dyDescent="0.2">
      <c r="A205" t="s">
        <v>7016</v>
      </c>
      <c r="B205" t="s">
        <v>7017</v>
      </c>
      <c r="C205" t="s">
        <v>132</v>
      </c>
      <c r="D205">
        <v>18.6985969543457</v>
      </c>
      <c r="E205">
        <v>17.676658630371101</v>
      </c>
      <c r="F205">
        <v>20.113498687744102</v>
      </c>
      <c r="G205">
        <v>17.534500122070298</v>
      </c>
      <c r="H205">
        <v>19.758069992065401</v>
      </c>
      <c r="I205">
        <v>20.519605636596701</v>
      </c>
      <c r="J205">
        <v>19.343927383422901</v>
      </c>
      <c r="K205">
        <v>18.9360046386719</v>
      </c>
      <c r="M205">
        <f t="shared" si="12"/>
        <v>18.187627792358398</v>
      </c>
      <c r="N205">
        <f t="shared" si="13"/>
        <v>18.823999404907198</v>
      </c>
      <c r="O205">
        <f t="shared" si="14"/>
        <v>20.138837814331051</v>
      </c>
      <c r="P205">
        <f t="shared" si="15"/>
        <v>19.139966011047399</v>
      </c>
    </row>
    <row r="206" spans="1:16" x14ac:dyDescent="0.2">
      <c r="A206" t="s">
        <v>7043</v>
      </c>
      <c r="B206" t="s">
        <v>7044</v>
      </c>
      <c r="C206" t="s">
        <v>132</v>
      </c>
      <c r="D206">
        <v>16.408329010009801</v>
      </c>
      <c r="E206">
        <v>15.388892173767101</v>
      </c>
      <c r="F206">
        <v>18.819810867309599</v>
      </c>
      <c r="G206">
        <v>18.332412719726602</v>
      </c>
      <c r="H206">
        <v>17.951398849487301</v>
      </c>
      <c r="I206">
        <v>16.797788619995099</v>
      </c>
      <c r="J206">
        <v>20.0478000640869</v>
      </c>
      <c r="K206">
        <v>19.077884674072301</v>
      </c>
      <c r="M206">
        <f t="shared" si="12"/>
        <v>15.898610591888451</v>
      </c>
      <c r="N206">
        <f t="shared" si="13"/>
        <v>18.576111793518102</v>
      </c>
      <c r="O206">
        <f t="shared" si="14"/>
        <v>17.3745937347412</v>
      </c>
      <c r="P206">
        <f t="shared" si="15"/>
        <v>19.562842369079601</v>
      </c>
    </row>
    <row r="207" spans="1:16" x14ac:dyDescent="0.2">
      <c r="A207" t="s">
        <v>7073</v>
      </c>
      <c r="B207" t="s">
        <v>7074</v>
      </c>
      <c r="C207" t="s">
        <v>132</v>
      </c>
      <c r="D207">
        <v>18.248039245605501</v>
      </c>
      <c r="E207">
        <v>17.2392063140869</v>
      </c>
      <c r="F207">
        <v>20.116928100585898</v>
      </c>
      <c r="G207">
        <v>19.151279449462901</v>
      </c>
      <c r="H207">
        <v>19.865217208862301</v>
      </c>
      <c r="I207">
        <v>19.629734039306602</v>
      </c>
      <c r="J207">
        <v>20.373264312744102</v>
      </c>
      <c r="K207">
        <v>19.8589191436768</v>
      </c>
      <c r="M207">
        <f t="shared" si="12"/>
        <v>17.743622779846199</v>
      </c>
      <c r="N207">
        <f t="shared" si="13"/>
        <v>19.6341037750244</v>
      </c>
      <c r="O207">
        <f t="shared" si="14"/>
        <v>19.747475624084451</v>
      </c>
      <c r="P207">
        <f t="shared" si="15"/>
        <v>20.116091728210449</v>
      </c>
    </row>
    <row r="208" spans="1:16" x14ac:dyDescent="0.2">
      <c r="A208" t="s">
        <v>7110</v>
      </c>
      <c r="B208" t="s">
        <v>3198</v>
      </c>
      <c r="C208" t="s">
        <v>132</v>
      </c>
      <c r="D208">
        <v>22.216260910034201</v>
      </c>
      <c r="E208">
        <v>21.403224945068398</v>
      </c>
      <c r="F208">
        <v>22.108848571777301</v>
      </c>
      <c r="G208">
        <v>22.4338474273682</v>
      </c>
      <c r="H208">
        <v>22.733037948608398</v>
      </c>
      <c r="I208">
        <v>22.920362472534201</v>
      </c>
      <c r="J208">
        <v>22.106006622314499</v>
      </c>
      <c r="K208">
        <v>22.994052886962901</v>
      </c>
      <c r="M208">
        <f t="shared" si="12"/>
        <v>21.809742927551298</v>
      </c>
      <c r="N208">
        <f t="shared" si="13"/>
        <v>22.27134799957275</v>
      </c>
      <c r="O208">
        <f t="shared" si="14"/>
        <v>22.8267002105713</v>
      </c>
      <c r="P208">
        <f t="shared" si="15"/>
        <v>22.5500297546387</v>
      </c>
    </row>
    <row r="209" spans="1:16" x14ac:dyDescent="0.2">
      <c r="A209" t="s">
        <v>7136</v>
      </c>
      <c r="B209" t="s">
        <v>7137</v>
      </c>
      <c r="C209" t="s">
        <v>132</v>
      </c>
      <c r="D209">
        <v>16.574579238891602</v>
      </c>
      <c r="E209" t="s">
        <v>121</v>
      </c>
      <c r="F209">
        <v>17.858720779418899</v>
      </c>
      <c r="G209">
        <v>17.4938869476318</v>
      </c>
      <c r="H209">
        <v>18.084102630615199</v>
      </c>
      <c r="I209">
        <v>19.3227634429932</v>
      </c>
      <c r="J209">
        <v>18.9871520996094</v>
      </c>
      <c r="K209">
        <v>18.565101623535199</v>
      </c>
      <c r="M209">
        <f t="shared" si="12"/>
        <v>16.574579238891602</v>
      </c>
      <c r="N209">
        <f t="shared" si="13"/>
        <v>17.676303863525348</v>
      </c>
      <c r="O209">
        <f t="shared" si="14"/>
        <v>18.703433036804199</v>
      </c>
      <c r="P209">
        <f t="shared" si="15"/>
        <v>18.776126861572301</v>
      </c>
    </row>
    <row r="210" spans="1:16" x14ac:dyDescent="0.2">
      <c r="A210" t="s">
        <v>7173</v>
      </c>
      <c r="B210" t="s">
        <v>7174</v>
      </c>
      <c r="C210" t="s">
        <v>132</v>
      </c>
      <c r="D210">
        <v>21.643724441528299</v>
      </c>
      <c r="E210">
        <v>20.535829544067401</v>
      </c>
      <c r="F210">
        <v>22.286443710327099</v>
      </c>
      <c r="G210">
        <v>22.752931594848601</v>
      </c>
      <c r="H210">
        <v>21.570291519165</v>
      </c>
      <c r="I210">
        <v>21.839075088501001</v>
      </c>
      <c r="J210">
        <v>22.7483520507813</v>
      </c>
      <c r="K210">
        <v>22.1966152191162</v>
      </c>
      <c r="M210">
        <f t="shared" si="12"/>
        <v>21.089776992797852</v>
      </c>
      <c r="N210">
        <f t="shared" si="13"/>
        <v>22.519687652587848</v>
      </c>
      <c r="O210">
        <f t="shared" si="14"/>
        <v>21.704683303833001</v>
      </c>
      <c r="P210">
        <f t="shared" si="15"/>
        <v>22.472483634948752</v>
      </c>
    </row>
    <row r="211" spans="1:16" x14ac:dyDescent="0.2">
      <c r="A211" t="s">
        <v>7211</v>
      </c>
      <c r="B211" t="s">
        <v>7212</v>
      </c>
      <c r="C211" t="s">
        <v>132</v>
      </c>
      <c r="D211">
        <v>24.761266708373999</v>
      </c>
      <c r="E211">
        <v>23.854051589965799</v>
      </c>
      <c r="F211">
        <v>25.390508651733398</v>
      </c>
      <c r="G211">
        <v>24.802228927612301</v>
      </c>
      <c r="H211">
        <v>24.854812622070298</v>
      </c>
      <c r="I211">
        <v>23.193099975585898</v>
      </c>
      <c r="J211">
        <v>25.326150894165</v>
      </c>
      <c r="K211">
        <v>25.1164436340332</v>
      </c>
      <c r="M211">
        <f t="shared" si="12"/>
        <v>24.307659149169901</v>
      </c>
      <c r="N211">
        <f t="shared" si="13"/>
        <v>25.096368789672852</v>
      </c>
      <c r="O211">
        <f t="shared" si="14"/>
        <v>24.023956298828097</v>
      </c>
      <c r="P211">
        <f t="shared" si="15"/>
        <v>25.2212972640991</v>
      </c>
    </row>
    <row r="212" spans="1:16" x14ac:dyDescent="0.2">
      <c r="A212" t="s">
        <v>7248</v>
      </c>
      <c r="B212" t="s">
        <v>7249</v>
      </c>
      <c r="C212" t="s">
        <v>132</v>
      </c>
      <c r="D212">
        <v>19.8122158050537</v>
      </c>
      <c r="E212">
        <v>18.864688873291001</v>
      </c>
      <c r="F212">
        <v>19.600358963012699</v>
      </c>
      <c r="G212">
        <v>19.229030609130898</v>
      </c>
      <c r="H212">
        <v>19.950059890747099</v>
      </c>
      <c r="I212">
        <v>19.070226669311499</v>
      </c>
      <c r="J212">
        <v>21.211633682251001</v>
      </c>
      <c r="K212">
        <v>19.7189846038818</v>
      </c>
      <c r="M212">
        <f t="shared" si="12"/>
        <v>19.338452339172349</v>
      </c>
      <c r="N212">
        <f t="shared" si="13"/>
        <v>19.414694786071799</v>
      </c>
      <c r="O212">
        <f t="shared" si="14"/>
        <v>19.510143280029297</v>
      </c>
      <c r="P212">
        <f t="shared" si="15"/>
        <v>20.465309143066399</v>
      </c>
    </row>
    <row r="213" spans="1:16" x14ac:dyDescent="0.2">
      <c r="A213" t="s">
        <v>7278</v>
      </c>
      <c r="B213" t="s">
        <v>7279</v>
      </c>
      <c r="C213" t="s">
        <v>132</v>
      </c>
      <c r="D213">
        <v>16.7891521453857</v>
      </c>
      <c r="E213">
        <v>16.575080871581999</v>
      </c>
      <c r="F213">
        <v>19.248224258422901</v>
      </c>
      <c r="G213">
        <v>18.216936111450199</v>
      </c>
      <c r="H213">
        <v>19.583509445190401</v>
      </c>
      <c r="I213">
        <v>19.133628845214801</v>
      </c>
      <c r="J213">
        <v>19.738328933715799</v>
      </c>
      <c r="K213">
        <v>19.672866821289102</v>
      </c>
      <c r="M213">
        <f t="shared" si="12"/>
        <v>16.682116508483851</v>
      </c>
      <c r="N213">
        <f t="shared" si="13"/>
        <v>18.732580184936552</v>
      </c>
      <c r="O213">
        <f t="shared" si="14"/>
        <v>19.358569145202601</v>
      </c>
      <c r="P213">
        <f t="shared" si="15"/>
        <v>19.705597877502449</v>
      </c>
    </row>
    <row r="214" spans="1:16" x14ac:dyDescent="0.2">
      <c r="A214" t="s">
        <v>7303</v>
      </c>
      <c r="B214" t="s">
        <v>7304</v>
      </c>
      <c r="C214" t="s">
        <v>132</v>
      </c>
      <c r="D214">
        <v>19.180709838867202</v>
      </c>
      <c r="E214">
        <v>17.523668289184599</v>
      </c>
      <c r="F214">
        <v>19.248315811157202</v>
      </c>
      <c r="G214">
        <v>19.515876770019499</v>
      </c>
      <c r="H214">
        <v>19.825691223144499</v>
      </c>
      <c r="I214">
        <v>18.453985214233398</v>
      </c>
      <c r="J214">
        <v>18.5983066558838</v>
      </c>
      <c r="K214">
        <v>19.015115737915</v>
      </c>
      <c r="M214">
        <f t="shared" si="12"/>
        <v>18.3521890640259</v>
      </c>
      <c r="N214">
        <f t="shared" si="13"/>
        <v>19.38209629058835</v>
      </c>
      <c r="O214">
        <f t="shared" si="14"/>
        <v>19.139838218688951</v>
      </c>
      <c r="P214">
        <f t="shared" si="15"/>
        <v>18.8067111968994</v>
      </c>
    </row>
    <row r="215" spans="1:16" x14ac:dyDescent="0.2">
      <c r="A215" t="s">
        <v>7340</v>
      </c>
      <c r="B215" t="s">
        <v>7341</v>
      </c>
      <c r="C215" t="s">
        <v>132</v>
      </c>
      <c r="D215">
        <v>22.008502960205099</v>
      </c>
      <c r="E215">
        <v>20.421728134155298</v>
      </c>
      <c r="F215">
        <v>22.469312667846701</v>
      </c>
      <c r="G215">
        <v>22.341529846191399</v>
      </c>
      <c r="H215">
        <v>21.511665344238299</v>
      </c>
      <c r="I215">
        <v>21.530315399169901</v>
      </c>
      <c r="J215">
        <v>22.2740383148193</v>
      </c>
      <c r="K215">
        <v>21.842838287353501</v>
      </c>
      <c r="M215">
        <f t="shared" si="12"/>
        <v>21.215115547180197</v>
      </c>
      <c r="N215">
        <f t="shared" si="13"/>
        <v>22.40542125701905</v>
      </c>
      <c r="O215">
        <f t="shared" si="14"/>
        <v>21.520990371704102</v>
      </c>
      <c r="P215">
        <f t="shared" si="15"/>
        <v>22.058438301086401</v>
      </c>
    </row>
    <row r="216" spans="1:16" x14ac:dyDescent="0.2">
      <c r="A216" t="s">
        <v>7364</v>
      </c>
      <c r="B216" t="s">
        <v>7365</v>
      </c>
      <c r="C216" t="s">
        <v>132</v>
      </c>
      <c r="D216">
        <v>16.252979278564499</v>
      </c>
      <c r="E216">
        <v>16.2171630859375</v>
      </c>
      <c r="F216">
        <v>16.839597702026399</v>
      </c>
      <c r="G216">
        <v>16.3315124511719</v>
      </c>
      <c r="H216">
        <v>17.746488571166999</v>
      </c>
      <c r="I216">
        <v>17.161918640136701</v>
      </c>
      <c r="J216">
        <v>19.036441802978501</v>
      </c>
      <c r="K216">
        <v>17.813844680786101</v>
      </c>
      <c r="M216">
        <f t="shared" si="12"/>
        <v>16.235071182250998</v>
      </c>
      <c r="N216">
        <f t="shared" si="13"/>
        <v>16.58555507659915</v>
      </c>
      <c r="O216">
        <f t="shared" si="14"/>
        <v>17.454203605651848</v>
      </c>
      <c r="P216">
        <f t="shared" si="15"/>
        <v>18.425143241882303</v>
      </c>
    </row>
    <row r="217" spans="1:16" x14ac:dyDescent="0.2">
      <c r="A217" t="s">
        <v>7395</v>
      </c>
      <c r="B217" t="s">
        <v>7396</v>
      </c>
      <c r="C217" t="s">
        <v>132</v>
      </c>
      <c r="D217">
        <v>18.907800674438501</v>
      </c>
      <c r="E217">
        <v>17.515762329101602</v>
      </c>
      <c r="F217">
        <v>18.865503311157202</v>
      </c>
      <c r="G217">
        <v>19.033918380737301</v>
      </c>
      <c r="H217">
        <v>18.491188049316399</v>
      </c>
      <c r="I217">
        <v>18.838859558105501</v>
      </c>
      <c r="J217">
        <v>19.840888977050799</v>
      </c>
      <c r="K217">
        <v>19.791458129882798</v>
      </c>
      <c r="M217">
        <f t="shared" si="12"/>
        <v>18.211781501770052</v>
      </c>
      <c r="N217">
        <f t="shared" si="13"/>
        <v>18.949710845947251</v>
      </c>
      <c r="O217">
        <f t="shared" si="14"/>
        <v>18.665023803710952</v>
      </c>
      <c r="P217">
        <f t="shared" si="15"/>
        <v>19.816173553466797</v>
      </c>
    </row>
    <row r="218" spans="1:16" x14ac:dyDescent="0.2">
      <c r="A218" t="s">
        <v>7431</v>
      </c>
      <c r="B218" t="s">
        <v>7432</v>
      </c>
      <c r="C218" t="s">
        <v>132</v>
      </c>
      <c r="D218">
        <v>23.484683990478501</v>
      </c>
      <c r="E218">
        <v>23.0852451324463</v>
      </c>
      <c r="F218">
        <v>24.271276473998999</v>
      </c>
      <c r="G218">
        <v>24.046602249145501</v>
      </c>
      <c r="H218">
        <v>23.842781066894499</v>
      </c>
      <c r="I218">
        <v>23.732416152954102</v>
      </c>
      <c r="J218">
        <v>24.337833404541001</v>
      </c>
      <c r="K218">
        <v>23.607835769653299</v>
      </c>
      <c r="M218">
        <f t="shared" si="12"/>
        <v>23.284964561462402</v>
      </c>
      <c r="N218">
        <f t="shared" si="13"/>
        <v>24.158939361572251</v>
      </c>
      <c r="O218">
        <f t="shared" si="14"/>
        <v>23.787598609924302</v>
      </c>
      <c r="P218">
        <f t="shared" si="15"/>
        <v>23.97283458709715</v>
      </c>
    </row>
    <row r="219" spans="1:16" x14ac:dyDescent="0.2">
      <c r="A219" t="s">
        <v>7468</v>
      </c>
      <c r="B219" t="s">
        <v>7469</v>
      </c>
      <c r="C219" t="s">
        <v>132</v>
      </c>
      <c r="D219">
        <v>19.2113132476807</v>
      </c>
      <c r="E219">
        <v>18.400203704833999</v>
      </c>
      <c r="F219">
        <v>19.154249191284201</v>
      </c>
      <c r="G219">
        <v>19.583251953125</v>
      </c>
      <c r="H219">
        <v>20.4246006011963</v>
      </c>
      <c r="I219">
        <v>20.070644378662099</v>
      </c>
      <c r="J219">
        <v>20.0100421905518</v>
      </c>
      <c r="K219">
        <v>19.387365341186499</v>
      </c>
      <c r="M219">
        <f t="shared" si="12"/>
        <v>18.805758476257349</v>
      </c>
      <c r="N219">
        <f t="shared" si="13"/>
        <v>19.368750572204601</v>
      </c>
      <c r="O219">
        <f t="shared" si="14"/>
        <v>20.247622489929199</v>
      </c>
      <c r="P219">
        <f t="shared" si="15"/>
        <v>19.698703765869148</v>
      </c>
    </row>
    <row r="220" spans="1:16" x14ac:dyDescent="0.2">
      <c r="A220" t="s">
        <v>7505</v>
      </c>
      <c r="B220" t="s">
        <v>7506</v>
      </c>
      <c r="C220" t="s">
        <v>132</v>
      </c>
      <c r="D220">
        <v>24.310426712036101</v>
      </c>
      <c r="E220">
        <v>22.8904113769531</v>
      </c>
      <c r="F220">
        <v>23.5735759735107</v>
      </c>
      <c r="G220">
        <v>23.963758468627901</v>
      </c>
      <c r="H220">
        <v>24.191217422485401</v>
      </c>
      <c r="I220">
        <v>23.806463241577099</v>
      </c>
      <c r="J220">
        <v>23.558008193969702</v>
      </c>
      <c r="K220">
        <v>23.351915359497099</v>
      </c>
      <c r="M220">
        <f t="shared" si="12"/>
        <v>23.6004190444946</v>
      </c>
      <c r="N220">
        <f t="shared" si="13"/>
        <v>23.7686672210693</v>
      </c>
      <c r="O220">
        <f t="shared" si="14"/>
        <v>23.99884033203125</v>
      </c>
      <c r="P220">
        <f t="shared" si="15"/>
        <v>23.454961776733398</v>
      </c>
    </row>
    <row r="221" spans="1:16" x14ac:dyDescent="0.2">
      <c r="A221" t="s">
        <v>7542</v>
      </c>
      <c r="B221" t="s">
        <v>7543</v>
      </c>
      <c r="C221" t="s">
        <v>132</v>
      </c>
      <c r="D221">
        <v>19.681882858276399</v>
      </c>
      <c r="E221">
        <v>19.092668533325199</v>
      </c>
      <c r="F221">
        <v>21.333799362182599</v>
      </c>
      <c r="G221">
        <v>20.618091583251999</v>
      </c>
      <c r="H221">
        <v>20.907932281494102</v>
      </c>
      <c r="I221">
        <v>19.763380050659201</v>
      </c>
      <c r="J221">
        <v>20.1574611663818</v>
      </c>
      <c r="K221">
        <v>20.979873657226602</v>
      </c>
      <c r="M221">
        <f t="shared" si="12"/>
        <v>19.387275695800799</v>
      </c>
      <c r="N221">
        <f t="shared" si="13"/>
        <v>20.975945472717299</v>
      </c>
      <c r="O221">
        <f t="shared" si="14"/>
        <v>20.335656166076653</v>
      </c>
      <c r="P221">
        <f t="shared" si="15"/>
        <v>20.568667411804199</v>
      </c>
    </row>
    <row r="222" spans="1:16" x14ac:dyDescent="0.2">
      <c r="A222" t="s">
        <v>7573</v>
      </c>
      <c r="B222" t="s">
        <v>7574</v>
      </c>
      <c r="C222" t="s">
        <v>132</v>
      </c>
      <c r="D222">
        <v>19.845014572143601</v>
      </c>
      <c r="E222">
        <v>17.6284885406494</v>
      </c>
      <c r="F222">
        <v>19.655624389648398</v>
      </c>
      <c r="G222">
        <v>22.041196823120099</v>
      </c>
      <c r="H222">
        <v>22.225969314575199</v>
      </c>
      <c r="I222">
        <v>17.0886631011963</v>
      </c>
      <c r="J222">
        <v>21.098606109619102</v>
      </c>
      <c r="K222">
        <v>18.773042678833001</v>
      </c>
      <c r="M222">
        <f t="shared" si="12"/>
        <v>18.736751556396499</v>
      </c>
      <c r="N222">
        <f t="shared" si="13"/>
        <v>20.848410606384249</v>
      </c>
      <c r="O222">
        <f t="shared" si="14"/>
        <v>19.657316207885749</v>
      </c>
      <c r="P222">
        <f t="shared" si="15"/>
        <v>19.935824394226053</v>
      </c>
    </row>
    <row r="223" spans="1:16" x14ac:dyDescent="0.2">
      <c r="A223" t="s">
        <v>7609</v>
      </c>
      <c r="B223" t="s">
        <v>7610</v>
      </c>
      <c r="C223" t="s">
        <v>132</v>
      </c>
      <c r="D223">
        <v>20.341800689697301</v>
      </c>
      <c r="E223">
        <v>18.5462322235107</v>
      </c>
      <c r="F223">
        <v>21.788036346435501</v>
      </c>
      <c r="G223">
        <v>22.0053195953369</v>
      </c>
      <c r="H223">
        <v>21.538721084594702</v>
      </c>
      <c r="I223">
        <v>20.813076019287099</v>
      </c>
      <c r="J223">
        <v>22.235233306884801</v>
      </c>
      <c r="K223">
        <v>21.711668014526399</v>
      </c>
      <c r="M223">
        <f t="shared" si="12"/>
        <v>19.444016456604</v>
      </c>
      <c r="N223">
        <f t="shared" si="13"/>
        <v>21.896677970886202</v>
      </c>
      <c r="O223">
        <f t="shared" si="14"/>
        <v>21.1758985519409</v>
      </c>
      <c r="P223">
        <f t="shared" si="15"/>
        <v>21.973450660705602</v>
      </c>
    </row>
    <row r="224" spans="1:16" x14ac:dyDescent="0.2">
      <c r="A224" t="s">
        <v>7637</v>
      </c>
      <c r="B224" t="s">
        <v>7638</v>
      </c>
      <c r="C224" t="s">
        <v>132</v>
      </c>
      <c r="D224">
        <v>17.583950042724599</v>
      </c>
      <c r="E224" t="s">
        <v>121</v>
      </c>
      <c r="F224">
        <v>18.294773101806602</v>
      </c>
      <c r="G224">
        <v>17.655502319335898</v>
      </c>
      <c r="H224">
        <v>19.005855560302699</v>
      </c>
      <c r="I224">
        <v>17.733240127563501</v>
      </c>
      <c r="J224">
        <v>18.7322807312012</v>
      </c>
      <c r="K224">
        <v>18.126865386962901</v>
      </c>
      <c r="M224">
        <f t="shared" si="12"/>
        <v>17.583950042724599</v>
      </c>
      <c r="N224">
        <f t="shared" si="13"/>
        <v>17.97513771057125</v>
      </c>
      <c r="O224">
        <f t="shared" si="14"/>
        <v>18.369547843933098</v>
      </c>
      <c r="P224">
        <f t="shared" si="15"/>
        <v>18.429573059082053</v>
      </c>
    </row>
    <row r="225" spans="1:16" x14ac:dyDescent="0.2">
      <c r="A225" t="s">
        <v>7960</v>
      </c>
      <c r="B225" t="s">
        <v>5435</v>
      </c>
      <c r="C225" t="s">
        <v>132</v>
      </c>
      <c r="D225">
        <v>19.5649528503418</v>
      </c>
      <c r="E225">
        <v>18.7103157043457</v>
      </c>
      <c r="F225">
        <v>18.1769905090332</v>
      </c>
      <c r="G225">
        <v>19.4373569488525</v>
      </c>
      <c r="H225">
        <v>20.394458770751999</v>
      </c>
      <c r="I225">
        <v>20.295469284057599</v>
      </c>
      <c r="J225">
        <v>20.569503784179702</v>
      </c>
      <c r="K225">
        <v>19.9174480438232</v>
      </c>
      <c r="M225">
        <f t="shared" si="12"/>
        <v>19.13763427734375</v>
      </c>
      <c r="N225">
        <f t="shared" si="13"/>
        <v>18.80717372894285</v>
      </c>
      <c r="O225">
        <f t="shared" si="14"/>
        <v>20.344964027404799</v>
      </c>
      <c r="P225">
        <f t="shared" si="15"/>
        <v>20.243475914001451</v>
      </c>
    </row>
    <row r="226" spans="1:16" x14ac:dyDescent="0.2">
      <c r="A226" t="s">
        <v>7995</v>
      </c>
      <c r="B226" t="s">
        <v>7996</v>
      </c>
      <c r="C226" t="s">
        <v>132</v>
      </c>
      <c r="D226">
        <v>19.743434906005898</v>
      </c>
      <c r="E226">
        <v>19.132022857666001</v>
      </c>
      <c r="F226">
        <v>20.572467803955099</v>
      </c>
      <c r="G226">
        <v>20.194602966308601</v>
      </c>
      <c r="H226">
        <v>20.661359786987301</v>
      </c>
      <c r="I226">
        <v>20.431247711181602</v>
      </c>
      <c r="J226">
        <v>20.709104537963899</v>
      </c>
      <c r="K226">
        <v>20.665443420410199</v>
      </c>
      <c r="M226">
        <f t="shared" si="12"/>
        <v>19.437728881835952</v>
      </c>
      <c r="N226">
        <f t="shared" si="13"/>
        <v>20.38353538513185</v>
      </c>
      <c r="O226">
        <f t="shared" si="14"/>
        <v>20.546303749084451</v>
      </c>
      <c r="P226">
        <f t="shared" si="15"/>
        <v>20.687273979187047</v>
      </c>
    </row>
    <row r="227" spans="1:16" x14ac:dyDescent="0.2">
      <c r="A227" t="s">
        <v>8032</v>
      </c>
      <c r="B227" t="s">
        <v>8033</v>
      </c>
      <c r="C227" t="s">
        <v>132</v>
      </c>
      <c r="D227">
        <v>20.889186859130898</v>
      </c>
      <c r="E227">
        <v>18.106460571289102</v>
      </c>
      <c r="F227">
        <v>20.374750137329102</v>
      </c>
      <c r="G227">
        <v>21.5099277496338</v>
      </c>
      <c r="H227">
        <v>21.320693969726602</v>
      </c>
      <c r="I227">
        <v>20.570522308349599</v>
      </c>
      <c r="J227">
        <v>20.990301132202099</v>
      </c>
      <c r="K227">
        <v>20.784366607666001</v>
      </c>
      <c r="M227">
        <f t="shared" si="12"/>
        <v>19.49782371521</v>
      </c>
      <c r="N227">
        <f t="shared" si="13"/>
        <v>20.942338943481452</v>
      </c>
      <c r="O227">
        <f t="shared" si="14"/>
        <v>20.9456081390381</v>
      </c>
      <c r="P227">
        <f t="shared" si="15"/>
        <v>20.88733386993405</v>
      </c>
    </row>
    <row r="228" spans="1:16" x14ac:dyDescent="0.2">
      <c r="A228" t="s">
        <v>8062</v>
      </c>
      <c r="B228" t="s">
        <v>8063</v>
      </c>
      <c r="C228" t="s">
        <v>132</v>
      </c>
      <c r="D228">
        <v>16.159082412719702</v>
      </c>
      <c r="E228">
        <v>15.5208339691162</v>
      </c>
      <c r="F228">
        <v>17.266639709472699</v>
      </c>
      <c r="G228">
        <v>17.199403762817401</v>
      </c>
      <c r="H228">
        <v>19.0257778167725</v>
      </c>
      <c r="I228">
        <v>19.2518100738525</v>
      </c>
      <c r="J228">
        <v>18.211051940918001</v>
      </c>
      <c r="K228">
        <v>17.3238639831543</v>
      </c>
      <c r="M228">
        <f t="shared" si="12"/>
        <v>15.839958190917951</v>
      </c>
      <c r="N228">
        <f t="shared" si="13"/>
        <v>17.233021736145048</v>
      </c>
      <c r="O228">
        <f t="shared" si="14"/>
        <v>19.1387939453125</v>
      </c>
      <c r="P228">
        <f t="shared" si="15"/>
        <v>17.767457962036151</v>
      </c>
    </row>
    <row r="229" spans="1:16" x14ac:dyDescent="0.2">
      <c r="A229" t="s">
        <v>8098</v>
      </c>
      <c r="B229" t="s">
        <v>8099</v>
      </c>
      <c r="C229" t="s">
        <v>132</v>
      </c>
      <c r="D229">
        <v>23.631675720214801</v>
      </c>
      <c r="E229">
        <v>23.045934677123999</v>
      </c>
      <c r="F229">
        <v>23.353532791137699</v>
      </c>
      <c r="G229">
        <v>23.826192855835</v>
      </c>
      <c r="H229">
        <v>23.434280395507798</v>
      </c>
      <c r="I229">
        <v>23.564069747924801</v>
      </c>
      <c r="J229">
        <v>23.418798446655298</v>
      </c>
      <c r="K229">
        <v>23.682924270629901</v>
      </c>
      <c r="M229">
        <f t="shared" si="12"/>
        <v>23.338805198669398</v>
      </c>
      <c r="N229">
        <f t="shared" si="13"/>
        <v>23.589862823486349</v>
      </c>
      <c r="O229">
        <f t="shared" si="14"/>
        <v>23.499175071716301</v>
      </c>
      <c r="P229">
        <f t="shared" si="15"/>
        <v>23.550861358642599</v>
      </c>
    </row>
    <row r="230" spans="1:16" x14ac:dyDescent="0.2">
      <c r="A230" t="s">
        <v>8136</v>
      </c>
      <c r="B230" t="s">
        <v>8137</v>
      </c>
      <c r="C230" t="s">
        <v>132</v>
      </c>
      <c r="D230">
        <v>18.364484786987301</v>
      </c>
      <c r="E230">
        <v>20.684831619262699</v>
      </c>
      <c r="F230">
        <v>18.893857955932599</v>
      </c>
      <c r="G230">
        <v>19.127470016479499</v>
      </c>
      <c r="H230">
        <v>19.295423507690401</v>
      </c>
      <c r="I230">
        <v>18.5571193695068</v>
      </c>
      <c r="J230">
        <v>19.5983982086182</v>
      </c>
      <c r="K230">
        <v>18.423576354980501</v>
      </c>
      <c r="M230">
        <f t="shared" si="12"/>
        <v>19.524658203125</v>
      </c>
      <c r="N230">
        <f t="shared" si="13"/>
        <v>19.010663986206048</v>
      </c>
      <c r="O230">
        <f t="shared" si="14"/>
        <v>18.926271438598601</v>
      </c>
      <c r="P230">
        <f t="shared" si="15"/>
        <v>19.010987281799352</v>
      </c>
    </row>
    <row r="231" spans="1:16" x14ac:dyDescent="0.2">
      <c r="A231" t="s">
        <v>8172</v>
      </c>
      <c r="B231" t="s">
        <v>8173</v>
      </c>
      <c r="C231" t="s">
        <v>132</v>
      </c>
      <c r="D231">
        <v>17.572669982910199</v>
      </c>
      <c r="E231">
        <v>16.169160842895501</v>
      </c>
      <c r="F231">
        <v>16.175958633422901</v>
      </c>
      <c r="G231">
        <v>16.062383651733398</v>
      </c>
      <c r="H231">
        <v>19.265495300293001</v>
      </c>
      <c r="I231">
        <v>18.796236038208001</v>
      </c>
      <c r="J231">
        <v>17.973260879516602</v>
      </c>
      <c r="K231">
        <v>18.585710525512699</v>
      </c>
      <c r="M231">
        <f t="shared" si="12"/>
        <v>16.87091541290285</v>
      </c>
      <c r="N231">
        <f t="shared" si="13"/>
        <v>16.11917114257815</v>
      </c>
      <c r="O231">
        <f t="shared" si="14"/>
        <v>19.030865669250502</v>
      </c>
      <c r="P231">
        <f t="shared" si="15"/>
        <v>18.279485702514648</v>
      </c>
    </row>
    <row r="232" spans="1:16" x14ac:dyDescent="0.2">
      <c r="A232" t="s">
        <v>8209</v>
      </c>
      <c r="B232" t="s">
        <v>8210</v>
      </c>
      <c r="C232" t="s">
        <v>132</v>
      </c>
      <c r="D232">
        <v>21.9022006988525</v>
      </c>
      <c r="E232">
        <v>21.6819171905518</v>
      </c>
      <c r="F232">
        <v>22.462638854980501</v>
      </c>
      <c r="G232">
        <v>22.537845611572301</v>
      </c>
      <c r="H232">
        <v>22.7718715667725</v>
      </c>
      <c r="I232">
        <v>22.7592449188232</v>
      </c>
      <c r="J232">
        <v>22.592178344726602</v>
      </c>
      <c r="K232">
        <v>22.265306472778299</v>
      </c>
      <c r="M232">
        <f t="shared" si="12"/>
        <v>21.792058944702148</v>
      </c>
      <c r="N232">
        <f t="shared" si="13"/>
        <v>22.500242233276403</v>
      </c>
      <c r="O232">
        <f t="shared" si="14"/>
        <v>22.765558242797852</v>
      </c>
      <c r="P232">
        <f t="shared" si="15"/>
        <v>22.428742408752449</v>
      </c>
    </row>
    <row r="233" spans="1:16" x14ac:dyDescent="0.2">
      <c r="A233" t="s">
        <v>8512</v>
      </c>
      <c r="B233" t="s">
        <v>5916</v>
      </c>
      <c r="C233" t="s">
        <v>132</v>
      </c>
      <c r="D233">
        <v>17.231634140014599</v>
      </c>
      <c r="E233">
        <v>18.020360946655298</v>
      </c>
      <c r="F233">
        <v>18.841287612915</v>
      </c>
      <c r="G233">
        <v>18.673454284668001</v>
      </c>
      <c r="H233">
        <v>20.927089691162099</v>
      </c>
      <c r="I233">
        <v>19.9433498382568</v>
      </c>
      <c r="J233">
        <v>20.659532546997099</v>
      </c>
      <c r="K233">
        <v>18.438880920410199</v>
      </c>
      <c r="M233">
        <f t="shared" si="12"/>
        <v>17.625997543334947</v>
      </c>
      <c r="N233">
        <f t="shared" si="13"/>
        <v>18.7573709487915</v>
      </c>
      <c r="O233">
        <f t="shared" si="14"/>
        <v>20.435219764709451</v>
      </c>
      <c r="P233">
        <f t="shared" si="15"/>
        <v>19.549206733703649</v>
      </c>
    </row>
    <row r="234" spans="1:16" x14ac:dyDescent="0.2">
      <c r="A234" t="s">
        <v>8549</v>
      </c>
      <c r="B234" t="s">
        <v>8501</v>
      </c>
      <c r="C234" t="s">
        <v>132</v>
      </c>
      <c r="D234">
        <v>20.293785095214801</v>
      </c>
      <c r="E234">
        <v>19.696678161621101</v>
      </c>
      <c r="F234">
        <v>20.583986282348601</v>
      </c>
      <c r="G234">
        <v>20.676246643066399</v>
      </c>
      <c r="H234">
        <v>20.778924942016602</v>
      </c>
      <c r="I234">
        <v>21.012363433837901</v>
      </c>
      <c r="J234">
        <v>21.558988571166999</v>
      </c>
      <c r="K234">
        <v>20.809940338134801</v>
      </c>
      <c r="M234">
        <f t="shared" si="12"/>
        <v>19.995231628417951</v>
      </c>
      <c r="N234">
        <f t="shared" si="13"/>
        <v>20.630116462707498</v>
      </c>
      <c r="O234">
        <f t="shared" si="14"/>
        <v>20.895644187927253</v>
      </c>
      <c r="P234">
        <f t="shared" si="15"/>
        <v>21.1844644546509</v>
      </c>
    </row>
    <row r="235" spans="1:16" x14ac:dyDescent="0.2">
      <c r="A235" t="s">
        <v>8581</v>
      </c>
      <c r="B235" t="s">
        <v>1009</v>
      </c>
      <c r="C235" t="s">
        <v>132</v>
      </c>
      <c r="D235">
        <v>20.2785530090332</v>
      </c>
      <c r="E235">
        <v>19.509782791137699</v>
      </c>
      <c r="F235">
        <v>20.881589889526399</v>
      </c>
      <c r="G235">
        <v>20.7136421203613</v>
      </c>
      <c r="H235">
        <v>21.708389282226602</v>
      </c>
      <c r="I235">
        <v>22.1983242034912</v>
      </c>
      <c r="J235">
        <v>21.7184162139893</v>
      </c>
      <c r="K235">
        <v>20.936824798583999</v>
      </c>
      <c r="M235">
        <f t="shared" si="12"/>
        <v>19.894167900085449</v>
      </c>
      <c r="N235">
        <f t="shared" si="13"/>
        <v>20.797616004943848</v>
      </c>
      <c r="O235">
        <f t="shared" si="14"/>
        <v>21.953356742858901</v>
      </c>
      <c r="P235">
        <f t="shared" si="15"/>
        <v>21.32762050628665</v>
      </c>
    </row>
    <row r="236" spans="1:16" x14ac:dyDescent="0.2">
      <c r="A236" t="s">
        <v>8616</v>
      </c>
      <c r="B236" t="s">
        <v>8617</v>
      </c>
      <c r="C236" t="s">
        <v>132</v>
      </c>
      <c r="D236">
        <v>27.0388374328613</v>
      </c>
      <c r="E236">
        <v>26.158655166626001</v>
      </c>
      <c r="F236">
        <v>27.3498420715332</v>
      </c>
      <c r="G236">
        <v>27.389606475830099</v>
      </c>
      <c r="H236">
        <v>26.572637557983398</v>
      </c>
      <c r="I236">
        <v>27.039464950561499</v>
      </c>
      <c r="J236">
        <v>27.845655441284201</v>
      </c>
      <c r="K236">
        <v>27.478462219238299</v>
      </c>
      <c r="M236">
        <f t="shared" si="12"/>
        <v>26.598746299743652</v>
      </c>
      <c r="N236">
        <f t="shared" si="13"/>
        <v>27.369724273681648</v>
      </c>
      <c r="O236">
        <f t="shared" si="14"/>
        <v>26.806051254272447</v>
      </c>
      <c r="P236">
        <f t="shared" si="15"/>
        <v>27.662058830261252</v>
      </c>
    </row>
    <row r="237" spans="1:16" x14ac:dyDescent="0.2">
      <c r="A237" t="s">
        <v>8653</v>
      </c>
      <c r="B237" t="s">
        <v>8302</v>
      </c>
      <c r="C237" t="s">
        <v>132</v>
      </c>
      <c r="D237">
        <v>18.394395828247099</v>
      </c>
      <c r="E237">
        <v>20.886955261230501</v>
      </c>
      <c r="F237">
        <v>20.8060111999512</v>
      </c>
      <c r="G237">
        <v>23.595140457153299</v>
      </c>
      <c r="H237">
        <v>22.9143886566162</v>
      </c>
      <c r="I237">
        <v>20.426240921020501</v>
      </c>
      <c r="J237">
        <v>23.301593780517599</v>
      </c>
      <c r="K237">
        <v>22.7396850585938</v>
      </c>
      <c r="M237">
        <f t="shared" si="12"/>
        <v>19.640675544738798</v>
      </c>
      <c r="N237">
        <f t="shared" si="13"/>
        <v>22.20057582855225</v>
      </c>
      <c r="O237">
        <f t="shared" si="14"/>
        <v>21.670314788818352</v>
      </c>
      <c r="P237">
        <f t="shared" si="15"/>
        <v>23.0206394195557</v>
      </c>
    </row>
    <row r="238" spans="1:16" x14ac:dyDescent="0.2">
      <c r="A238" t="s">
        <v>8689</v>
      </c>
      <c r="B238" t="s">
        <v>8690</v>
      </c>
      <c r="C238" t="s">
        <v>132</v>
      </c>
      <c r="D238">
        <v>20.012771606445298</v>
      </c>
      <c r="E238">
        <v>19.2179050445557</v>
      </c>
      <c r="F238">
        <v>19.998794555664102</v>
      </c>
      <c r="G238">
        <v>19.894821166992202</v>
      </c>
      <c r="H238">
        <v>21.061445236206101</v>
      </c>
      <c r="I238">
        <v>18.5625324249268</v>
      </c>
      <c r="J238">
        <v>18.047880172729499</v>
      </c>
      <c r="K238">
        <v>19.3617038726807</v>
      </c>
      <c r="M238">
        <f t="shared" si="12"/>
        <v>19.615338325500499</v>
      </c>
      <c r="N238">
        <f t="shared" si="13"/>
        <v>19.946807861328153</v>
      </c>
      <c r="O238">
        <f t="shared" si="14"/>
        <v>19.811988830566449</v>
      </c>
      <c r="P238">
        <f t="shared" si="15"/>
        <v>18.704792022705099</v>
      </c>
    </row>
    <row r="239" spans="1:16" x14ac:dyDescent="0.2">
      <c r="A239" t="s">
        <v>8727</v>
      </c>
      <c r="B239" t="s">
        <v>8728</v>
      </c>
      <c r="C239" t="s">
        <v>132</v>
      </c>
      <c r="D239">
        <v>21.696168899536101</v>
      </c>
      <c r="E239">
        <v>20.0558967590332</v>
      </c>
      <c r="F239">
        <v>23.084367752075199</v>
      </c>
      <c r="G239">
        <v>22.900857925415</v>
      </c>
      <c r="H239">
        <v>22.395217895507798</v>
      </c>
      <c r="I239">
        <v>22.7258396148682</v>
      </c>
      <c r="J239">
        <v>23.2146911621094</v>
      </c>
      <c r="K239">
        <v>22.8270454406738</v>
      </c>
      <c r="M239">
        <f t="shared" si="12"/>
        <v>20.87603282928465</v>
      </c>
      <c r="N239">
        <f t="shared" si="13"/>
        <v>22.992612838745099</v>
      </c>
      <c r="O239">
        <f t="shared" si="14"/>
        <v>22.560528755187999</v>
      </c>
      <c r="P239">
        <f t="shared" si="15"/>
        <v>23.020868301391602</v>
      </c>
    </row>
    <row r="240" spans="1:16" x14ac:dyDescent="0.2">
      <c r="A240" t="s">
        <v>8763</v>
      </c>
      <c r="B240" t="s">
        <v>8764</v>
      </c>
      <c r="C240" t="s">
        <v>132</v>
      </c>
      <c r="D240">
        <v>18.994380950927699</v>
      </c>
      <c r="E240">
        <v>18.663759231567401</v>
      </c>
      <c r="F240">
        <v>19.724523544311499</v>
      </c>
      <c r="G240">
        <v>18.782672882080099</v>
      </c>
      <c r="H240">
        <v>19.851541519165</v>
      </c>
      <c r="I240">
        <v>19.539260864257798</v>
      </c>
      <c r="J240">
        <v>19.9663486480713</v>
      </c>
      <c r="K240">
        <v>19.337322235107401</v>
      </c>
      <c r="M240">
        <f t="shared" si="12"/>
        <v>18.829070091247551</v>
      </c>
      <c r="N240">
        <f t="shared" si="13"/>
        <v>19.253598213195801</v>
      </c>
      <c r="O240">
        <f t="shared" si="14"/>
        <v>19.695401191711397</v>
      </c>
      <c r="P240">
        <f t="shared" si="15"/>
        <v>19.651835441589348</v>
      </c>
    </row>
    <row r="241" spans="1:16" x14ac:dyDescent="0.2">
      <c r="A241" t="s">
        <v>8801</v>
      </c>
      <c r="B241" t="s">
        <v>8802</v>
      </c>
      <c r="C241" t="s">
        <v>132</v>
      </c>
      <c r="D241">
        <v>20.493946075439499</v>
      </c>
      <c r="E241">
        <v>19.7426948547363</v>
      </c>
      <c r="F241">
        <v>19.364336013793899</v>
      </c>
      <c r="G241">
        <v>20.6849155426025</v>
      </c>
      <c r="H241">
        <v>21.7465705871582</v>
      </c>
      <c r="I241">
        <v>20.085504531860401</v>
      </c>
      <c r="J241">
        <v>21.079135894775401</v>
      </c>
      <c r="K241">
        <v>19.2357292175293</v>
      </c>
      <c r="M241">
        <f t="shared" si="12"/>
        <v>20.118320465087898</v>
      </c>
      <c r="N241">
        <f t="shared" si="13"/>
        <v>20.0246257781982</v>
      </c>
      <c r="O241">
        <f t="shared" si="14"/>
        <v>20.916037559509299</v>
      </c>
      <c r="P241">
        <f t="shared" si="15"/>
        <v>20.157432556152351</v>
      </c>
    </row>
    <row r="242" spans="1:16" x14ac:dyDescent="0.2">
      <c r="A242" t="s">
        <v>9060</v>
      </c>
      <c r="B242" t="s">
        <v>5079</v>
      </c>
      <c r="C242" t="s">
        <v>132</v>
      </c>
      <c r="D242">
        <v>17.7840461730957</v>
      </c>
      <c r="E242">
        <v>16.788387298583999</v>
      </c>
      <c r="F242">
        <v>18.223077774047901</v>
      </c>
      <c r="G242">
        <v>17.829103469848601</v>
      </c>
      <c r="H242">
        <v>19.947065353393601</v>
      </c>
      <c r="I242">
        <v>19.160270690918001</v>
      </c>
      <c r="J242">
        <v>19.646970748901399</v>
      </c>
      <c r="K242">
        <v>18.466228485107401</v>
      </c>
      <c r="M242">
        <f t="shared" si="12"/>
        <v>17.286216735839851</v>
      </c>
      <c r="N242">
        <f t="shared" si="13"/>
        <v>18.026090621948249</v>
      </c>
      <c r="O242">
        <f t="shared" si="14"/>
        <v>19.553668022155801</v>
      </c>
      <c r="P242">
        <f t="shared" si="15"/>
        <v>19.056599617004402</v>
      </c>
    </row>
    <row r="243" spans="1:16" x14ac:dyDescent="0.2">
      <c r="A243" t="s">
        <v>9081</v>
      </c>
      <c r="B243" t="s">
        <v>9082</v>
      </c>
      <c r="C243" t="s">
        <v>132</v>
      </c>
      <c r="D243">
        <v>15.062594413757299</v>
      </c>
      <c r="E243" t="s">
        <v>121</v>
      </c>
      <c r="F243">
        <v>17.450807571411101</v>
      </c>
      <c r="G243" t="s">
        <v>121</v>
      </c>
      <c r="H243">
        <v>16.120965957641602</v>
      </c>
      <c r="I243">
        <v>16.598037719726602</v>
      </c>
      <c r="J243">
        <v>17.979972839355501</v>
      </c>
      <c r="K243">
        <v>17.1930637359619</v>
      </c>
      <c r="M243">
        <f t="shared" si="12"/>
        <v>15.062594413757299</v>
      </c>
      <c r="N243">
        <f t="shared" si="13"/>
        <v>17.450807571411101</v>
      </c>
      <c r="O243">
        <f t="shared" si="14"/>
        <v>16.359501838684103</v>
      </c>
      <c r="P243">
        <f t="shared" si="15"/>
        <v>17.586518287658699</v>
      </c>
    </row>
    <row r="244" spans="1:16" x14ac:dyDescent="0.2">
      <c r="A244" t="s">
        <v>9119</v>
      </c>
      <c r="B244" t="s">
        <v>9120</v>
      </c>
      <c r="C244" t="s">
        <v>132</v>
      </c>
      <c r="D244">
        <v>23.0519199371338</v>
      </c>
      <c r="E244">
        <v>21.937004089355501</v>
      </c>
      <c r="F244">
        <v>23.073818206787099</v>
      </c>
      <c r="G244">
        <v>23.518934249877901</v>
      </c>
      <c r="H244">
        <v>22.9676322937012</v>
      </c>
      <c r="I244">
        <v>22.9786701202393</v>
      </c>
      <c r="J244">
        <v>22.9306125640869</v>
      </c>
      <c r="K244">
        <v>22.9646396636963</v>
      </c>
      <c r="M244">
        <f t="shared" si="12"/>
        <v>22.49446201324465</v>
      </c>
      <c r="N244">
        <f t="shared" si="13"/>
        <v>23.296376228332498</v>
      </c>
      <c r="O244">
        <f t="shared" si="14"/>
        <v>22.97315120697025</v>
      </c>
      <c r="P244">
        <f t="shared" si="15"/>
        <v>22.947626113891602</v>
      </c>
    </row>
    <row r="245" spans="1:16" x14ac:dyDescent="0.2">
      <c r="A245" t="s">
        <v>9157</v>
      </c>
      <c r="B245" t="s">
        <v>9158</v>
      </c>
      <c r="C245" t="s">
        <v>132</v>
      </c>
      <c r="D245">
        <v>21.830781936645501</v>
      </c>
      <c r="E245">
        <v>19.2085056304932</v>
      </c>
      <c r="F245">
        <v>20.570152282714801</v>
      </c>
      <c r="G245">
        <v>21.798515319824201</v>
      </c>
      <c r="H245">
        <v>21.325038909912099</v>
      </c>
      <c r="I245">
        <v>21.3890056610107</v>
      </c>
      <c r="J245">
        <v>20.594684600830099</v>
      </c>
      <c r="K245">
        <v>19.594448089599599</v>
      </c>
      <c r="M245">
        <f t="shared" si="12"/>
        <v>20.51964378356935</v>
      </c>
      <c r="N245">
        <f t="shared" si="13"/>
        <v>21.184333801269503</v>
      </c>
      <c r="O245">
        <f t="shared" si="14"/>
        <v>21.357022285461397</v>
      </c>
      <c r="P245">
        <f t="shared" si="15"/>
        <v>20.094566345214851</v>
      </c>
    </row>
    <row r="246" spans="1:16" x14ac:dyDescent="0.2">
      <c r="A246" t="s">
        <v>9406</v>
      </c>
      <c r="B246" t="s">
        <v>6649</v>
      </c>
      <c r="C246" t="s">
        <v>132</v>
      </c>
      <c r="D246">
        <v>16.18239402771</v>
      </c>
      <c r="E246" t="s">
        <v>121</v>
      </c>
      <c r="F246">
        <v>19.295984268188501</v>
      </c>
      <c r="G246">
        <v>17.542608261108398</v>
      </c>
      <c r="H246">
        <v>18.5587272644043</v>
      </c>
      <c r="I246">
        <v>19.003660202026399</v>
      </c>
      <c r="J246">
        <v>20.056028366088899</v>
      </c>
      <c r="K246">
        <v>17.568372726440401</v>
      </c>
      <c r="M246">
        <f t="shared" si="12"/>
        <v>16.18239402771</v>
      </c>
      <c r="N246">
        <f t="shared" si="13"/>
        <v>18.419296264648452</v>
      </c>
      <c r="O246">
        <f t="shared" si="14"/>
        <v>18.78119373321535</v>
      </c>
      <c r="P246">
        <f t="shared" si="15"/>
        <v>18.812200546264648</v>
      </c>
    </row>
    <row r="247" spans="1:16" x14ac:dyDescent="0.2">
      <c r="A247" t="s">
        <v>9440</v>
      </c>
      <c r="B247" t="s">
        <v>9441</v>
      </c>
      <c r="C247" t="s">
        <v>132</v>
      </c>
      <c r="D247">
        <v>19.269222259521499</v>
      </c>
      <c r="E247">
        <v>18.395149230956999</v>
      </c>
      <c r="F247">
        <v>19.4835720062256</v>
      </c>
      <c r="G247">
        <v>19.1019287109375</v>
      </c>
      <c r="H247">
        <v>20.1675415039063</v>
      </c>
      <c r="I247">
        <v>19.907535552978501</v>
      </c>
      <c r="J247">
        <v>19.819623947143601</v>
      </c>
      <c r="K247">
        <v>18.569744110107401</v>
      </c>
      <c r="M247">
        <f t="shared" si="12"/>
        <v>18.832185745239251</v>
      </c>
      <c r="N247">
        <f t="shared" si="13"/>
        <v>19.29275035858155</v>
      </c>
      <c r="O247">
        <f t="shared" si="14"/>
        <v>20.037538528442401</v>
      </c>
      <c r="P247">
        <f t="shared" si="15"/>
        <v>19.194684028625502</v>
      </c>
    </row>
    <row r="248" spans="1:16" x14ac:dyDescent="0.2">
      <c r="A248" t="s">
        <v>9477</v>
      </c>
      <c r="B248" t="s">
        <v>9478</v>
      </c>
      <c r="C248" t="s">
        <v>132</v>
      </c>
      <c r="D248">
        <v>23.163722991943398</v>
      </c>
      <c r="E248">
        <v>22.3694362640381</v>
      </c>
      <c r="F248">
        <v>23.266708374023398</v>
      </c>
      <c r="G248">
        <v>23.735002517700199</v>
      </c>
      <c r="H248">
        <v>23.105688095092798</v>
      </c>
      <c r="I248">
        <v>23.170799255371101</v>
      </c>
      <c r="J248">
        <v>23.4988708496094</v>
      </c>
      <c r="K248">
        <v>22.945156097412099</v>
      </c>
      <c r="M248">
        <f t="shared" si="12"/>
        <v>22.766579627990751</v>
      </c>
      <c r="N248">
        <f t="shared" si="13"/>
        <v>23.500855445861799</v>
      </c>
      <c r="O248">
        <f t="shared" si="14"/>
        <v>23.138243675231948</v>
      </c>
      <c r="P248">
        <f t="shared" si="15"/>
        <v>23.222013473510749</v>
      </c>
    </row>
    <row r="249" spans="1:16" x14ac:dyDescent="0.2">
      <c r="A249" t="s">
        <v>9507</v>
      </c>
      <c r="B249" t="s">
        <v>9508</v>
      </c>
      <c r="C249" t="s">
        <v>132</v>
      </c>
      <c r="D249">
        <v>18.036495208740199</v>
      </c>
      <c r="E249">
        <v>16.1463298797607</v>
      </c>
      <c r="F249">
        <v>18.809015274047901</v>
      </c>
      <c r="G249">
        <v>19.1436767578125</v>
      </c>
      <c r="H249">
        <v>19.137035369873001</v>
      </c>
      <c r="I249">
        <v>18.4876194000244</v>
      </c>
      <c r="J249">
        <v>19.560836791992202</v>
      </c>
      <c r="K249">
        <v>18.704990386962901</v>
      </c>
      <c r="M249">
        <f t="shared" si="12"/>
        <v>17.091412544250449</v>
      </c>
      <c r="N249">
        <f t="shared" si="13"/>
        <v>18.976346015930201</v>
      </c>
      <c r="O249">
        <f t="shared" si="14"/>
        <v>18.812327384948702</v>
      </c>
      <c r="P249">
        <f t="shared" si="15"/>
        <v>19.132913589477553</v>
      </c>
    </row>
    <row r="250" spans="1:16" x14ac:dyDescent="0.2">
      <c r="A250" t="s">
        <v>9543</v>
      </c>
      <c r="B250" t="s">
        <v>9544</v>
      </c>
      <c r="C250" t="s">
        <v>132</v>
      </c>
      <c r="D250">
        <v>20.3729457855225</v>
      </c>
      <c r="E250">
        <v>19.426834106445298</v>
      </c>
      <c r="F250">
        <v>21.2201042175293</v>
      </c>
      <c r="G250">
        <v>21.506639480590799</v>
      </c>
      <c r="H250">
        <v>21.634536743164102</v>
      </c>
      <c r="I250">
        <v>21.559688568115199</v>
      </c>
      <c r="J250">
        <v>21.814210891723601</v>
      </c>
      <c r="K250">
        <v>21.344621658325199</v>
      </c>
      <c r="M250">
        <f t="shared" si="12"/>
        <v>19.899889945983901</v>
      </c>
      <c r="N250">
        <f t="shared" si="13"/>
        <v>21.363371849060051</v>
      </c>
      <c r="O250">
        <f t="shared" si="14"/>
        <v>21.597112655639648</v>
      </c>
      <c r="P250">
        <f t="shared" si="15"/>
        <v>21.5794162750244</v>
      </c>
    </row>
    <row r="251" spans="1:16" x14ac:dyDescent="0.2">
      <c r="A251" t="s">
        <v>9878</v>
      </c>
      <c r="B251" t="s">
        <v>9879</v>
      </c>
      <c r="C251" t="s">
        <v>132</v>
      </c>
      <c r="D251">
        <v>18.338518142700199</v>
      </c>
      <c r="E251">
        <v>17.925090789794901</v>
      </c>
      <c r="F251">
        <v>19.951198577880898</v>
      </c>
      <c r="G251">
        <v>19.759841918945298</v>
      </c>
      <c r="H251">
        <v>19.1822395324707</v>
      </c>
      <c r="I251">
        <v>20.248756408691399</v>
      </c>
      <c r="J251">
        <v>21.091068267822301</v>
      </c>
      <c r="K251">
        <v>20.749437332153299</v>
      </c>
      <c r="M251">
        <f t="shared" si="12"/>
        <v>18.131804466247551</v>
      </c>
      <c r="N251">
        <f t="shared" si="13"/>
        <v>19.8555202484131</v>
      </c>
      <c r="O251">
        <f t="shared" si="14"/>
        <v>19.715497970581048</v>
      </c>
      <c r="P251">
        <f t="shared" si="15"/>
        <v>20.9202527999878</v>
      </c>
    </row>
    <row r="252" spans="1:16" x14ac:dyDescent="0.2">
      <c r="A252" t="s">
        <v>10238</v>
      </c>
      <c r="B252" t="s">
        <v>10239</v>
      </c>
      <c r="C252" t="s">
        <v>132</v>
      </c>
      <c r="D252">
        <v>22.582792282104499</v>
      </c>
      <c r="E252">
        <v>21.628852844238299</v>
      </c>
      <c r="F252">
        <v>22.221490859985401</v>
      </c>
      <c r="G252">
        <v>22.384822845458999</v>
      </c>
      <c r="H252">
        <v>23.1788120269775</v>
      </c>
      <c r="I252">
        <v>23.0554504394531</v>
      </c>
      <c r="J252">
        <v>23.1029357910156</v>
      </c>
      <c r="K252">
        <v>22.417665481567401</v>
      </c>
      <c r="M252">
        <f t="shared" si="12"/>
        <v>22.105822563171401</v>
      </c>
      <c r="N252">
        <f t="shared" si="13"/>
        <v>22.3031568527222</v>
      </c>
      <c r="O252">
        <f t="shared" si="14"/>
        <v>23.1171312332153</v>
      </c>
      <c r="P252">
        <f t="shared" si="15"/>
        <v>22.7603006362915</v>
      </c>
    </row>
    <row r="253" spans="1:16" x14ac:dyDescent="0.2">
      <c r="A253" t="s">
        <v>10273</v>
      </c>
      <c r="B253" t="s">
        <v>10274</v>
      </c>
      <c r="C253" t="s">
        <v>132</v>
      </c>
      <c r="D253">
        <v>27.453405380248999</v>
      </c>
      <c r="E253">
        <v>26.658807754516602</v>
      </c>
      <c r="F253">
        <v>27.565290451049801</v>
      </c>
      <c r="G253">
        <v>27.95432472229</v>
      </c>
      <c r="H253">
        <v>27.4140949249268</v>
      </c>
      <c r="I253">
        <v>27.2096462249756</v>
      </c>
      <c r="J253">
        <v>27.996526718139599</v>
      </c>
      <c r="K253">
        <v>27.5024108886719</v>
      </c>
      <c r="M253">
        <f t="shared" si="12"/>
        <v>27.056106567382798</v>
      </c>
      <c r="N253">
        <f t="shared" si="13"/>
        <v>27.759807586669901</v>
      </c>
      <c r="O253">
        <f t="shared" si="14"/>
        <v>27.3118705749512</v>
      </c>
      <c r="P253">
        <f t="shared" si="15"/>
        <v>27.749468803405748</v>
      </c>
    </row>
    <row r="254" spans="1:16" x14ac:dyDescent="0.2">
      <c r="A254" t="s">
        <v>10453</v>
      </c>
      <c r="B254" t="s">
        <v>8781</v>
      </c>
      <c r="C254" t="s">
        <v>132</v>
      </c>
      <c r="D254">
        <v>20.4203910827637</v>
      </c>
      <c r="E254">
        <v>20.648164749145501</v>
      </c>
      <c r="F254">
        <v>21.229816436767599</v>
      </c>
      <c r="G254">
        <v>21.546655654907202</v>
      </c>
      <c r="H254">
        <v>22.251417160034201</v>
      </c>
      <c r="I254">
        <v>21.9765930175781</v>
      </c>
      <c r="J254">
        <v>21.8711338043213</v>
      </c>
      <c r="K254">
        <v>20.6117134094238</v>
      </c>
      <c r="M254">
        <f t="shared" si="12"/>
        <v>20.534277915954601</v>
      </c>
      <c r="N254">
        <f t="shared" si="13"/>
        <v>21.388236045837402</v>
      </c>
      <c r="O254">
        <f t="shared" si="14"/>
        <v>22.114005088806152</v>
      </c>
      <c r="P254">
        <f t="shared" si="15"/>
        <v>21.241423606872551</v>
      </c>
    </row>
    <row r="255" spans="1:16" x14ac:dyDescent="0.2">
      <c r="A255" t="s">
        <v>10488</v>
      </c>
      <c r="B255" t="s">
        <v>10489</v>
      </c>
      <c r="C255" t="s">
        <v>132</v>
      </c>
      <c r="D255">
        <v>17.962511062622099</v>
      </c>
      <c r="E255">
        <v>16.937557220458999</v>
      </c>
      <c r="F255">
        <v>18.964403152465799</v>
      </c>
      <c r="G255">
        <v>19.198757171630898</v>
      </c>
      <c r="H255">
        <v>19.330335617065401</v>
      </c>
      <c r="I255">
        <v>17.336210250854499</v>
      </c>
      <c r="J255">
        <v>20.394458770751999</v>
      </c>
      <c r="K255">
        <v>19.605901718139599</v>
      </c>
      <c r="M255">
        <f t="shared" si="12"/>
        <v>17.450034141540549</v>
      </c>
      <c r="N255">
        <f t="shared" si="13"/>
        <v>19.081580162048347</v>
      </c>
      <c r="O255">
        <f t="shared" si="14"/>
        <v>18.33327293395995</v>
      </c>
      <c r="P255">
        <f t="shared" si="15"/>
        <v>20.000180244445801</v>
      </c>
    </row>
    <row r="256" spans="1:16" x14ac:dyDescent="0.2">
      <c r="A256" t="s">
        <v>10524</v>
      </c>
      <c r="B256" t="s">
        <v>10525</v>
      </c>
      <c r="C256" t="s">
        <v>132</v>
      </c>
      <c r="D256">
        <v>19.102134704589801</v>
      </c>
      <c r="E256">
        <v>17.739912033081101</v>
      </c>
      <c r="F256">
        <v>19.814689636230501</v>
      </c>
      <c r="G256">
        <v>19.360267639160199</v>
      </c>
      <c r="H256">
        <v>19.4536437988281</v>
      </c>
      <c r="I256">
        <v>20.418849945068398</v>
      </c>
      <c r="J256">
        <v>20.7085151672363</v>
      </c>
      <c r="K256">
        <v>19.697629928588899</v>
      </c>
      <c r="M256">
        <f t="shared" si="12"/>
        <v>18.421023368835449</v>
      </c>
      <c r="N256">
        <f t="shared" si="13"/>
        <v>19.587478637695348</v>
      </c>
      <c r="O256">
        <f t="shared" si="14"/>
        <v>19.936246871948249</v>
      </c>
      <c r="P256">
        <f t="shared" si="15"/>
        <v>20.203072547912598</v>
      </c>
    </row>
    <row r="257" spans="1:16" x14ac:dyDescent="0.2">
      <c r="A257" t="s">
        <v>10692</v>
      </c>
      <c r="B257" t="s">
        <v>10693</v>
      </c>
      <c r="C257" t="s">
        <v>132</v>
      </c>
      <c r="D257">
        <v>19.508506774902301</v>
      </c>
      <c r="E257">
        <v>18.298984527587901</v>
      </c>
      <c r="F257">
        <v>19.7621974945068</v>
      </c>
      <c r="G257">
        <v>19.852075576782202</v>
      </c>
      <c r="H257">
        <v>19.194337844848601</v>
      </c>
      <c r="I257">
        <v>18.761304855346701</v>
      </c>
      <c r="J257">
        <v>19.652723312377901</v>
      </c>
      <c r="K257">
        <v>19.631368637085</v>
      </c>
      <c r="M257">
        <f t="shared" si="12"/>
        <v>18.903745651245103</v>
      </c>
      <c r="N257">
        <f t="shared" si="13"/>
        <v>19.807136535644503</v>
      </c>
      <c r="O257">
        <f t="shared" si="14"/>
        <v>18.977821350097649</v>
      </c>
      <c r="P257">
        <f t="shared" si="15"/>
        <v>19.642045974731452</v>
      </c>
    </row>
    <row r="258" spans="1:16" x14ac:dyDescent="0.2">
      <c r="A258" t="s">
        <v>10729</v>
      </c>
      <c r="B258" t="s">
        <v>7658</v>
      </c>
      <c r="C258" t="s">
        <v>132</v>
      </c>
      <c r="D258">
        <v>20.416376113891602</v>
      </c>
      <c r="E258">
        <v>18.793350219726602</v>
      </c>
      <c r="F258">
        <v>20.704635620117202</v>
      </c>
      <c r="G258">
        <v>20.5612277984619</v>
      </c>
      <c r="H258">
        <v>20.6916618347168</v>
      </c>
      <c r="I258">
        <v>19.937040328979499</v>
      </c>
      <c r="J258">
        <v>21.051588058471701</v>
      </c>
      <c r="K258">
        <v>20.181922912597699</v>
      </c>
      <c r="M258">
        <f t="shared" si="12"/>
        <v>19.604863166809103</v>
      </c>
      <c r="N258">
        <f t="shared" si="13"/>
        <v>20.632931709289551</v>
      </c>
      <c r="O258">
        <f t="shared" si="14"/>
        <v>20.314351081848152</v>
      </c>
      <c r="P258">
        <f t="shared" si="15"/>
        <v>20.6167554855347</v>
      </c>
    </row>
    <row r="259" spans="1:16" x14ac:dyDescent="0.2">
      <c r="A259" t="s">
        <v>10765</v>
      </c>
      <c r="B259" t="s">
        <v>10766</v>
      </c>
      <c r="C259" t="s">
        <v>132</v>
      </c>
      <c r="D259">
        <v>20.2811603546143</v>
      </c>
      <c r="E259">
        <v>19.723924636840799</v>
      </c>
      <c r="F259">
        <v>20.6128826141357</v>
      </c>
      <c r="G259">
        <v>20.677537918090799</v>
      </c>
      <c r="H259">
        <v>21.700620651245099</v>
      </c>
      <c r="I259">
        <v>21.959924697876001</v>
      </c>
      <c r="J259">
        <v>21.361961364746101</v>
      </c>
      <c r="K259">
        <v>20.774427413940401</v>
      </c>
      <c r="M259">
        <f t="shared" ref="M259:M322" si="16">AVERAGE(D259:E259)</f>
        <v>20.00254249572755</v>
      </c>
      <c r="N259">
        <f t="shared" ref="N259:N322" si="17">AVERAGE(F259:G259)</f>
        <v>20.645210266113249</v>
      </c>
      <c r="O259">
        <f t="shared" ref="O259:O322" si="18">AVERAGE(H259:I259)</f>
        <v>21.83027267456055</v>
      </c>
      <c r="P259">
        <f t="shared" ref="P259:P322" si="19">AVERAGE(J259:K259)</f>
        <v>21.068194389343251</v>
      </c>
    </row>
    <row r="260" spans="1:16" x14ac:dyDescent="0.2">
      <c r="A260" t="s">
        <v>10801</v>
      </c>
      <c r="B260" t="s">
        <v>10802</v>
      </c>
      <c r="C260" t="s">
        <v>132</v>
      </c>
      <c r="D260">
        <v>21.668390274047901</v>
      </c>
      <c r="E260">
        <v>20.5156650543213</v>
      </c>
      <c r="F260">
        <v>21.846630096435501</v>
      </c>
      <c r="G260">
        <v>21.762716293335</v>
      </c>
      <c r="H260">
        <v>22.376262664794901</v>
      </c>
      <c r="I260">
        <v>22.4369010925293</v>
      </c>
      <c r="J260">
        <v>22.722986221313501</v>
      </c>
      <c r="K260">
        <v>21.9031581878662</v>
      </c>
      <c r="M260">
        <f t="shared" si="16"/>
        <v>21.092027664184599</v>
      </c>
      <c r="N260">
        <f t="shared" si="17"/>
        <v>21.80467319488525</v>
      </c>
      <c r="O260">
        <f t="shared" si="18"/>
        <v>22.406581878662102</v>
      </c>
      <c r="P260">
        <f t="shared" si="19"/>
        <v>22.313072204589851</v>
      </c>
    </row>
    <row r="261" spans="1:16" x14ac:dyDescent="0.2">
      <c r="A261" t="s">
        <v>10837</v>
      </c>
      <c r="B261" t="s">
        <v>10838</v>
      </c>
      <c r="C261" t="s">
        <v>132</v>
      </c>
      <c r="D261">
        <v>29.914134979248001</v>
      </c>
      <c r="E261">
        <v>29.236261367797901</v>
      </c>
      <c r="F261">
        <v>30.770299911498999</v>
      </c>
      <c r="G261">
        <v>31.091943740844702</v>
      </c>
      <c r="H261">
        <v>30.078773498535199</v>
      </c>
      <c r="I261">
        <v>29.959060668945298</v>
      </c>
      <c r="J261">
        <v>30.687290191650401</v>
      </c>
      <c r="K261">
        <v>30.307910919189499</v>
      </c>
      <c r="M261">
        <f t="shared" si="16"/>
        <v>29.575198173522949</v>
      </c>
      <c r="N261">
        <f t="shared" si="17"/>
        <v>30.93112182617185</v>
      </c>
      <c r="O261">
        <f t="shared" si="18"/>
        <v>30.018917083740249</v>
      </c>
      <c r="P261">
        <f t="shared" si="19"/>
        <v>30.49760055541995</v>
      </c>
    </row>
    <row r="262" spans="1:16" x14ac:dyDescent="0.2">
      <c r="A262" t="s">
        <v>10946</v>
      </c>
      <c r="B262" t="s">
        <v>3272</v>
      </c>
      <c r="C262" t="s">
        <v>132</v>
      </c>
      <c r="D262">
        <v>20.2006015777588</v>
      </c>
      <c r="E262">
        <v>20.3144016265869</v>
      </c>
      <c r="F262">
        <v>20.400411605835</v>
      </c>
      <c r="G262">
        <v>21.3967590332031</v>
      </c>
      <c r="H262">
        <v>21.558008193969702</v>
      </c>
      <c r="I262">
        <v>21.4530220031738</v>
      </c>
      <c r="J262">
        <v>21.629209518432599</v>
      </c>
      <c r="K262">
        <v>21.097448348998999</v>
      </c>
      <c r="M262">
        <f t="shared" si="16"/>
        <v>20.257501602172852</v>
      </c>
      <c r="N262">
        <f t="shared" si="17"/>
        <v>20.89858531951905</v>
      </c>
      <c r="O262">
        <f t="shared" si="18"/>
        <v>21.505515098571749</v>
      </c>
      <c r="P262">
        <f t="shared" si="19"/>
        <v>21.363328933715799</v>
      </c>
    </row>
    <row r="263" spans="1:16" x14ac:dyDescent="0.2">
      <c r="A263" t="s">
        <v>10981</v>
      </c>
      <c r="B263" t="s">
        <v>7906</v>
      </c>
      <c r="C263" t="s">
        <v>132</v>
      </c>
      <c r="D263">
        <v>28.0535678863525</v>
      </c>
      <c r="E263">
        <v>27.478155136108398</v>
      </c>
      <c r="F263">
        <v>28.0282306671143</v>
      </c>
      <c r="G263">
        <v>28.337305068969702</v>
      </c>
      <c r="H263">
        <v>28.334793090820298</v>
      </c>
      <c r="I263">
        <v>28.007795333862301</v>
      </c>
      <c r="J263">
        <v>28.4163112640381</v>
      </c>
      <c r="K263">
        <v>27.964715957641602</v>
      </c>
      <c r="M263">
        <f t="shared" si="16"/>
        <v>27.765861511230447</v>
      </c>
      <c r="N263">
        <f t="shared" si="17"/>
        <v>28.182767868041999</v>
      </c>
      <c r="O263">
        <f t="shared" si="18"/>
        <v>28.171294212341301</v>
      </c>
      <c r="P263">
        <f t="shared" si="19"/>
        <v>28.190513610839851</v>
      </c>
    </row>
    <row r="264" spans="1:16" x14ac:dyDescent="0.2">
      <c r="A264" t="s">
        <v>11089</v>
      </c>
      <c r="B264" t="s">
        <v>11090</v>
      </c>
      <c r="C264" t="s">
        <v>132</v>
      </c>
      <c r="D264">
        <v>22.0563259124756</v>
      </c>
      <c r="E264">
        <v>21.2616672515869</v>
      </c>
      <c r="F264">
        <v>22.3103847503662</v>
      </c>
      <c r="G264">
        <v>21.949419021606399</v>
      </c>
      <c r="H264">
        <v>23.120681762695298</v>
      </c>
      <c r="I264">
        <v>23.032394409179702</v>
      </c>
      <c r="J264">
        <v>22.884424209594702</v>
      </c>
      <c r="K264">
        <v>22.187250137329102</v>
      </c>
      <c r="M264">
        <f t="shared" si="16"/>
        <v>21.65899658203125</v>
      </c>
      <c r="N264">
        <f t="shared" si="17"/>
        <v>22.1299018859863</v>
      </c>
      <c r="O264">
        <f t="shared" si="18"/>
        <v>23.0765380859375</v>
      </c>
      <c r="P264">
        <f t="shared" si="19"/>
        <v>22.5358371734619</v>
      </c>
    </row>
    <row r="265" spans="1:16" x14ac:dyDescent="0.2">
      <c r="A265" t="s">
        <v>11117</v>
      </c>
      <c r="B265" t="s">
        <v>10258</v>
      </c>
      <c r="C265" t="s">
        <v>132</v>
      </c>
      <c r="D265">
        <v>18.4918537139893</v>
      </c>
      <c r="E265">
        <v>17.860723495483398</v>
      </c>
      <c r="F265">
        <v>19.279823303222699</v>
      </c>
      <c r="G265">
        <v>19.4339199066162</v>
      </c>
      <c r="H265">
        <v>21.104248046875</v>
      </c>
      <c r="I265">
        <v>21.189424514770501</v>
      </c>
      <c r="J265">
        <v>20.944208145141602</v>
      </c>
      <c r="K265">
        <v>20.6017742156982</v>
      </c>
      <c r="M265">
        <f t="shared" si="16"/>
        <v>18.176288604736349</v>
      </c>
      <c r="N265">
        <f t="shared" si="17"/>
        <v>19.356871604919448</v>
      </c>
      <c r="O265">
        <f t="shared" si="18"/>
        <v>21.14683628082275</v>
      </c>
      <c r="P265">
        <f t="shared" si="19"/>
        <v>20.772991180419901</v>
      </c>
    </row>
    <row r="266" spans="1:16" x14ac:dyDescent="0.2">
      <c r="A266" t="s">
        <v>11154</v>
      </c>
      <c r="B266" t="s">
        <v>11155</v>
      </c>
      <c r="C266" t="s">
        <v>132</v>
      </c>
      <c r="D266">
        <v>18.403785705566399</v>
      </c>
      <c r="E266">
        <v>17.0619201660156</v>
      </c>
      <c r="F266">
        <v>19.683305740356399</v>
      </c>
      <c r="G266">
        <v>19.2666625976563</v>
      </c>
      <c r="H266">
        <v>19.967756271362301</v>
      </c>
      <c r="I266">
        <v>20.549524307251001</v>
      </c>
      <c r="J266">
        <v>20.3161716461182</v>
      </c>
      <c r="K266">
        <v>20.357027053833001</v>
      </c>
      <c r="M266">
        <f t="shared" si="16"/>
        <v>17.732852935791001</v>
      </c>
      <c r="N266">
        <f t="shared" si="17"/>
        <v>19.474984169006348</v>
      </c>
      <c r="O266">
        <f t="shared" si="18"/>
        <v>20.258640289306651</v>
      </c>
      <c r="P266">
        <f t="shared" si="19"/>
        <v>20.3365993499756</v>
      </c>
    </row>
    <row r="267" spans="1:16" x14ac:dyDescent="0.2">
      <c r="A267" t="s">
        <v>11190</v>
      </c>
      <c r="B267" t="s">
        <v>11191</v>
      </c>
      <c r="C267" t="s">
        <v>132</v>
      </c>
      <c r="D267">
        <v>19.5356769561768</v>
      </c>
      <c r="E267">
        <v>18.951768875122099</v>
      </c>
      <c r="F267">
        <v>20.770561218261701</v>
      </c>
      <c r="G267">
        <v>20.589117050170898</v>
      </c>
      <c r="H267">
        <v>20.9414882659912</v>
      </c>
      <c r="I267">
        <v>20.1775512695313</v>
      </c>
      <c r="J267">
        <v>21.473628997802699</v>
      </c>
      <c r="K267">
        <v>20.6804599761963</v>
      </c>
      <c r="M267">
        <f t="shared" si="16"/>
        <v>19.24372291564945</v>
      </c>
      <c r="N267">
        <f t="shared" si="17"/>
        <v>20.679839134216301</v>
      </c>
      <c r="O267">
        <f t="shared" si="18"/>
        <v>20.559519767761252</v>
      </c>
      <c r="P267">
        <f t="shared" si="19"/>
        <v>21.077044486999498</v>
      </c>
    </row>
    <row r="268" spans="1:16" x14ac:dyDescent="0.2">
      <c r="A268" t="s">
        <v>11227</v>
      </c>
      <c r="B268" t="s">
        <v>11228</v>
      </c>
      <c r="C268" t="s">
        <v>132</v>
      </c>
      <c r="D268">
        <v>21.895338058471701</v>
      </c>
      <c r="E268">
        <v>21.140460968017599</v>
      </c>
      <c r="F268">
        <v>21.9101676940918</v>
      </c>
      <c r="G268">
        <v>22.440528869628899</v>
      </c>
      <c r="H268">
        <v>22.274236679077099</v>
      </c>
      <c r="I268">
        <v>22.170967102050799</v>
      </c>
      <c r="J268">
        <v>22.2746067047119</v>
      </c>
      <c r="K268">
        <v>21.736696243286101</v>
      </c>
      <c r="M268">
        <f t="shared" si="16"/>
        <v>21.51789951324465</v>
      </c>
      <c r="N268">
        <f t="shared" si="17"/>
        <v>22.175348281860352</v>
      </c>
      <c r="O268">
        <f t="shared" si="18"/>
        <v>22.222601890563951</v>
      </c>
      <c r="P268">
        <f t="shared" si="19"/>
        <v>22.005651473999002</v>
      </c>
    </row>
    <row r="269" spans="1:16" x14ac:dyDescent="0.2">
      <c r="A269" t="s">
        <v>11261</v>
      </c>
      <c r="B269" t="s">
        <v>11262</v>
      </c>
      <c r="C269" t="s">
        <v>132</v>
      </c>
      <c r="D269">
        <v>22.5178527832031</v>
      </c>
      <c r="E269">
        <v>21.497848510742202</v>
      </c>
      <c r="F269">
        <v>22.5194606781006</v>
      </c>
      <c r="G269">
        <v>22.407119750976602</v>
      </c>
      <c r="H269">
        <v>23.379411697387699</v>
      </c>
      <c r="I269">
        <v>23.379940032958999</v>
      </c>
      <c r="J269">
        <v>23.700494766235401</v>
      </c>
      <c r="K269">
        <v>23.051008224487301</v>
      </c>
      <c r="M269">
        <f t="shared" si="16"/>
        <v>22.007850646972649</v>
      </c>
      <c r="N269">
        <f t="shared" si="17"/>
        <v>22.463290214538603</v>
      </c>
      <c r="O269">
        <f t="shared" si="18"/>
        <v>23.379675865173347</v>
      </c>
      <c r="P269">
        <f t="shared" si="19"/>
        <v>23.375751495361349</v>
      </c>
    </row>
    <row r="270" spans="1:16" x14ac:dyDescent="0.2">
      <c r="A270" t="s">
        <v>11371</v>
      </c>
      <c r="B270" t="s">
        <v>4330</v>
      </c>
      <c r="C270" t="s">
        <v>132</v>
      </c>
      <c r="D270">
        <v>23.358638763427699</v>
      </c>
      <c r="E270">
        <v>22.7264213562012</v>
      </c>
      <c r="F270">
        <v>23.843547821044901</v>
      </c>
      <c r="G270">
        <v>23.4899578094482</v>
      </c>
      <c r="H270">
        <v>24.397020339965799</v>
      </c>
      <c r="I270">
        <v>24.188051223754901</v>
      </c>
      <c r="J270">
        <v>24.470045089721701</v>
      </c>
      <c r="K270">
        <v>23.990230560302699</v>
      </c>
      <c r="M270">
        <f t="shared" si="16"/>
        <v>23.04253005981445</v>
      </c>
      <c r="N270">
        <f t="shared" si="17"/>
        <v>23.66675281524655</v>
      </c>
      <c r="O270">
        <f t="shared" si="18"/>
        <v>24.292535781860352</v>
      </c>
      <c r="P270">
        <f t="shared" si="19"/>
        <v>24.2301378250122</v>
      </c>
    </row>
    <row r="271" spans="1:16" x14ac:dyDescent="0.2">
      <c r="A271" t="s">
        <v>11407</v>
      </c>
      <c r="B271" t="s">
        <v>11408</v>
      </c>
      <c r="C271" t="s">
        <v>132</v>
      </c>
      <c r="D271">
        <v>22.051588058471701</v>
      </c>
      <c r="E271">
        <v>20.156349182128899</v>
      </c>
      <c r="F271">
        <v>22.35546875</v>
      </c>
      <c r="G271">
        <v>22.774105072021499</v>
      </c>
      <c r="H271">
        <v>22.547479629516602</v>
      </c>
      <c r="I271">
        <v>23.198520660400401</v>
      </c>
      <c r="J271">
        <v>23.061527252197301</v>
      </c>
      <c r="K271">
        <v>22.383241653442401</v>
      </c>
      <c r="M271">
        <f t="shared" si="16"/>
        <v>21.1039686203003</v>
      </c>
      <c r="N271">
        <f t="shared" si="17"/>
        <v>22.564786911010749</v>
      </c>
      <c r="O271">
        <f t="shared" si="18"/>
        <v>22.873000144958503</v>
      </c>
      <c r="P271">
        <f t="shared" si="19"/>
        <v>22.722384452819853</v>
      </c>
    </row>
    <row r="272" spans="1:16" x14ac:dyDescent="0.2">
      <c r="A272" t="s">
        <v>11442</v>
      </c>
      <c r="B272" t="s">
        <v>11443</v>
      </c>
      <c r="C272" t="s">
        <v>132</v>
      </c>
      <c r="D272">
        <v>22.522241592407202</v>
      </c>
      <c r="E272">
        <v>21.358961105346701</v>
      </c>
      <c r="F272">
        <v>22.821119308471701</v>
      </c>
      <c r="G272">
        <v>22.943672180175799</v>
      </c>
      <c r="H272">
        <v>22.474420547485401</v>
      </c>
      <c r="I272">
        <v>22.387506484985401</v>
      </c>
      <c r="J272">
        <v>22.715612411498999</v>
      </c>
      <c r="K272">
        <v>21.9825229644775</v>
      </c>
      <c r="M272">
        <f t="shared" si="16"/>
        <v>21.940601348876953</v>
      </c>
      <c r="N272">
        <f t="shared" si="17"/>
        <v>22.882395744323752</v>
      </c>
      <c r="O272">
        <f t="shared" si="18"/>
        <v>22.430963516235401</v>
      </c>
      <c r="P272">
        <f t="shared" si="19"/>
        <v>22.349067687988249</v>
      </c>
    </row>
    <row r="273" spans="1:16" x14ac:dyDescent="0.2">
      <c r="A273" t="s">
        <v>11480</v>
      </c>
      <c r="B273" t="s">
        <v>11481</v>
      </c>
      <c r="C273" t="s">
        <v>132</v>
      </c>
      <c r="D273">
        <v>18.039497375488299</v>
      </c>
      <c r="E273">
        <v>18.1654567718506</v>
      </c>
      <c r="F273">
        <v>19.100440979003899</v>
      </c>
      <c r="G273">
        <v>19.096458435058601</v>
      </c>
      <c r="H273">
        <v>20.643592834472699</v>
      </c>
      <c r="I273">
        <v>20.132575988769499</v>
      </c>
      <c r="J273">
        <v>20.225410461425799</v>
      </c>
      <c r="K273">
        <v>19.883409500122099</v>
      </c>
      <c r="M273">
        <f t="shared" si="16"/>
        <v>18.102477073669448</v>
      </c>
      <c r="N273">
        <f t="shared" si="17"/>
        <v>19.09844970703125</v>
      </c>
      <c r="O273">
        <f t="shared" si="18"/>
        <v>20.388084411621101</v>
      </c>
      <c r="P273">
        <f t="shared" si="19"/>
        <v>20.054409980773947</v>
      </c>
    </row>
    <row r="274" spans="1:16" x14ac:dyDescent="0.2">
      <c r="A274" t="s">
        <v>11505</v>
      </c>
      <c r="B274" t="s">
        <v>11506</v>
      </c>
      <c r="C274" t="s">
        <v>132</v>
      </c>
      <c r="D274" t="s">
        <v>121</v>
      </c>
      <c r="E274" t="s">
        <v>121</v>
      </c>
      <c r="F274">
        <v>16.191637039184599</v>
      </c>
      <c r="G274">
        <v>15.109422683715801</v>
      </c>
      <c r="H274">
        <v>15.993181228637701</v>
      </c>
      <c r="I274">
        <v>14.4389867782593</v>
      </c>
      <c r="J274">
        <v>18.409681320190401</v>
      </c>
      <c r="K274">
        <v>16.9705104827881</v>
      </c>
      <c r="M274" t="e">
        <f t="shared" si="16"/>
        <v>#DIV/0!</v>
      </c>
      <c r="N274">
        <f t="shared" si="17"/>
        <v>15.650529861450199</v>
      </c>
      <c r="O274">
        <f t="shared" si="18"/>
        <v>15.216084003448501</v>
      </c>
      <c r="P274">
        <f t="shared" si="19"/>
        <v>17.690095901489251</v>
      </c>
    </row>
    <row r="275" spans="1:16" x14ac:dyDescent="0.2">
      <c r="A275" t="s">
        <v>11542</v>
      </c>
      <c r="B275" t="s">
        <v>11543</v>
      </c>
      <c r="C275" t="s">
        <v>132</v>
      </c>
      <c r="D275">
        <v>22.6669616699219</v>
      </c>
      <c r="E275">
        <v>22.210386276245099</v>
      </c>
      <c r="F275">
        <v>23.346921920776399</v>
      </c>
      <c r="G275">
        <v>23.366662979126001</v>
      </c>
      <c r="H275">
        <v>23.788753509521499</v>
      </c>
      <c r="I275">
        <v>23.4898357391357</v>
      </c>
      <c r="J275">
        <v>23.9707946777344</v>
      </c>
      <c r="K275">
        <v>23.4182834625244</v>
      </c>
      <c r="M275">
        <f t="shared" si="16"/>
        <v>22.4386739730835</v>
      </c>
      <c r="N275">
        <f t="shared" si="17"/>
        <v>23.3567924499512</v>
      </c>
      <c r="O275">
        <f t="shared" si="18"/>
        <v>23.639294624328599</v>
      </c>
      <c r="P275">
        <f t="shared" si="19"/>
        <v>23.694539070129402</v>
      </c>
    </row>
    <row r="276" spans="1:16" x14ac:dyDescent="0.2">
      <c r="A276" t="s">
        <v>11578</v>
      </c>
      <c r="B276" t="s">
        <v>11579</v>
      </c>
      <c r="C276" t="s">
        <v>132</v>
      </c>
      <c r="D276">
        <v>20.929113388061499</v>
      </c>
      <c r="E276">
        <v>19.219112396240199</v>
      </c>
      <c r="F276">
        <v>21.123067855835</v>
      </c>
      <c r="G276">
        <v>21.7933254241943</v>
      </c>
      <c r="H276">
        <v>21.952123641967798</v>
      </c>
      <c r="I276">
        <v>21.520900726318398</v>
      </c>
      <c r="J276">
        <v>21.741847991943398</v>
      </c>
      <c r="K276">
        <v>21.5855007171631</v>
      </c>
      <c r="M276">
        <f t="shared" si="16"/>
        <v>20.07411289215085</v>
      </c>
      <c r="N276">
        <f t="shared" si="17"/>
        <v>21.458196640014648</v>
      </c>
      <c r="O276">
        <f t="shared" si="18"/>
        <v>21.736512184143098</v>
      </c>
      <c r="P276">
        <f t="shared" si="19"/>
        <v>21.663674354553251</v>
      </c>
    </row>
    <row r="277" spans="1:16" x14ac:dyDescent="0.2">
      <c r="A277" t="s">
        <v>11613</v>
      </c>
      <c r="B277" t="s">
        <v>11614</v>
      </c>
      <c r="C277" t="s">
        <v>132</v>
      </c>
      <c r="D277">
        <v>20.264533996581999</v>
      </c>
      <c r="E277">
        <v>18.604110717773398</v>
      </c>
      <c r="F277">
        <v>20.901317596435501</v>
      </c>
      <c r="G277">
        <v>20.686029434204102</v>
      </c>
      <c r="H277">
        <v>21.543968200683601</v>
      </c>
      <c r="I277">
        <v>21.516578674316399</v>
      </c>
      <c r="J277">
        <v>21.7840461730957</v>
      </c>
      <c r="K277">
        <v>21.384849548339801</v>
      </c>
      <c r="M277">
        <f t="shared" si="16"/>
        <v>19.434322357177699</v>
      </c>
      <c r="N277">
        <f t="shared" si="17"/>
        <v>20.793673515319803</v>
      </c>
      <c r="O277">
        <f t="shared" si="18"/>
        <v>21.5302734375</v>
      </c>
      <c r="P277">
        <f t="shared" si="19"/>
        <v>21.584447860717752</v>
      </c>
    </row>
    <row r="278" spans="1:16" x14ac:dyDescent="0.2">
      <c r="A278" t="s">
        <v>11651</v>
      </c>
      <c r="B278" t="s">
        <v>11652</v>
      </c>
      <c r="C278" t="s">
        <v>132</v>
      </c>
      <c r="D278">
        <v>21.525352478027301</v>
      </c>
      <c r="E278">
        <v>20.4832572937012</v>
      </c>
      <c r="F278">
        <v>21.4361381530762</v>
      </c>
      <c r="G278">
        <v>21.455633163452099</v>
      </c>
      <c r="H278">
        <v>22.019575119018601</v>
      </c>
      <c r="I278">
        <v>21.475608825683601</v>
      </c>
      <c r="J278">
        <v>22.399917602539102</v>
      </c>
      <c r="K278">
        <v>21.5612277984619</v>
      </c>
      <c r="M278">
        <f t="shared" si="16"/>
        <v>21.004304885864251</v>
      </c>
      <c r="N278">
        <f t="shared" si="17"/>
        <v>21.445885658264149</v>
      </c>
      <c r="O278">
        <f t="shared" si="18"/>
        <v>21.747591972351103</v>
      </c>
      <c r="P278">
        <f t="shared" si="19"/>
        <v>21.980572700500502</v>
      </c>
    </row>
    <row r="279" spans="1:16" x14ac:dyDescent="0.2">
      <c r="A279" t="s">
        <v>11683</v>
      </c>
      <c r="B279" t="s">
        <v>11684</v>
      </c>
      <c r="C279" t="s">
        <v>132</v>
      </c>
      <c r="D279">
        <v>20.768138885498001</v>
      </c>
      <c r="E279">
        <v>19.788738250732401</v>
      </c>
      <c r="F279">
        <v>20.269680023193398</v>
      </c>
      <c r="G279">
        <v>20.255804061889599</v>
      </c>
      <c r="H279">
        <v>21.8453674316406</v>
      </c>
      <c r="I279">
        <v>21.864007949829102</v>
      </c>
      <c r="J279">
        <v>21.482566833496101</v>
      </c>
      <c r="K279">
        <v>20.5542182922363</v>
      </c>
      <c r="M279">
        <f t="shared" si="16"/>
        <v>20.278438568115199</v>
      </c>
      <c r="N279">
        <f t="shared" si="17"/>
        <v>20.262742042541497</v>
      </c>
      <c r="O279">
        <f t="shared" si="18"/>
        <v>21.854687690734849</v>
      </c>
      <c r="P279">
        <f t="shared" si="19"/>
        <v>21.0183925628662</v>
      </c>
    </row>
    <row r="280" spans="1:16" x14ac:dyDescent="0.2">
      <c r="A280" t="s">
        <v>11720</v>
      </c>
      <c r="B280" t="s">
        <v>11635</v>
      </c>
      <c r="C280" t="s">
        <v>132</v>
      </c>
      <c r="D280">
        <v>21.807151794433601</v>
      </c>
      <c r="E280">
        <v>20.6863708496094</v>
      </c>
      <c r="F280">
        <v>22.103927612304702</v>
      </c>
      <c r="G280">
        <v>21.848121643066399</v>
      </c>
      <c r="H280">
        <v>22.255601882934599</v>
      </c>
      <c r="I280">
        <v>21.931531906127901</v>
      </c>
      <c r="J280">
        <v>22.0501613616943</v>
      </c>
      <c r="K280">
        <v>21.641696929931602</v>
      </c>
      <c r="M280">
        <f t="shared" si="16"/>
        <v>21.246761322021499</v>
      </c>
      <c r="N280">
        <f t="shared" si="17"/>
        <v>21.97602462768555</v>
      </c>
      <c r="O280">
        <f t="shared" si="18"/>
        <v>22.09356689453125</v>
      </c>
      <c r="P280">
        <f t="shared" si="19"/>
        <v>21.845929145812953</v>
      </c>
    </row>
    <row r="281" spans="1:16" x14ac:dyDescent="0.2">
      <c r="A281" t="s">
        <v>11755</v>
      </c>
      <c r="B281" t="s">
        <v>11756</v>
      </c>
      <c r="C281" t="s">
        <v>132</v>
      </c>
      <c r="D281">
        <v>16.247983932495099</v>
      </c>
      <c r="E281">
        <v>16.750026702880898</v>
      </c>
      <c r="F281">
        <v>17.9416313171387</v>
      </c>
      <c r="G281">
        <v>17.2937412261963</v>
      </c>
      <c r="H281">
        <v>18.8639316558838</v>
      </c>
      <c r="I281">
        <v>18.9504299163818</v>
      </c>
      <c r="J281">
        <v>19.428777694702099</v>
      </c>
      <c r="K281">
        <v>18.0005283355713</v>
      </c>
      <c r="M281">
        <f t="shared" si="16"/>
        <v>16.499005317687999</v>
      </c>
      <c r="N281">
        <f t="shared" si="17"/>
        <v>17.617686271667502</v>
      </c>
      <c r="O281">
        <f t="shared" si="18"/>
        <v>18.907180786132798</v>
      </c>
      <c r="P281">
        <f t="shared" si="19"/>
        <v>18.714653015136697</v>
      </c>
    </row>
    <row r="282" spans="1:16" x14ac:dyDescent="0.2">
      <c r="A282" t="s">
        <v>11866</v>
      </c>
      <c r="B282" t="s">
        <v>11867</v>
      </c>
      <c r="C282" t="s">
        <v>132</v>
      </c>
      <c r="D282">
        <v>21.978687286376999</v>
      </c>
      <c r="E282">
        <v>21.037849426269499</v>
      </c>
      <c r="F282">
        <v>22.613803863525401</v>
      </c>
      <c r="G282">
        <v>22.6566982269287</v>
      </c>
      <c r="H282">
        <v>22.772977828979499</v>
      </c>
      <c r="I282">
        <v>22.453197479248001</v>
      </c>
      <c r="J282">
        <v>22.738676071166999</v>
      </c>
      <c r="K282">
        <v>22.178888320922901</v>
      </c>
      <c r="M282">
        <f t="shared" si="16"/>
        <v>21.508268356323249</v>
      </c>
      <c r="N282">
        <f t="shared" si="17"/>
        <v>22.635251045227051</v>
      </c>
      <c r="O282">
        <f t="shared" si="18"/>
        <v>22.613087654113748</v>
      </c>
      <c r="P282">
        <f t="shared" si="19"/>
        <v>22.45878219604495</v>
      </c>
    </row>
    <row r="283" spans="1:16" x14ac:dyDescent="0.2">
      <c r="A283" t="s">
        <v>11974</v>
      </c>
      <c r="B283" t="s">
        <v>11975</v>
      </c>
      <c r="C283" t="s">
        <v>132</v>
      </c>
      <c r="D283">
        <v>24.670768737793001</v>
      </c>
      <c r="E283">
        <v>24.023860931396499</v>
      </c>
      <c r="F283">
        <v>25.472929000854499</v>
      </c>
      <c r="G283">
        <v>25.6540336608887</v>
      </c>
      <c r="H283">
        <v>25.649957656860401</v>
      </c>
      <c r="I283">
        <v>25.5049438476563</v>
      </c>
      <c r="J283">
        <v>25.875278472900401</v>
      </c>
      <c r="K283">
        <v>25.3865661621094</v>
      </c>
      <c r="M283">
        <f t="shared" si="16"/>
        <v>24.347314834594748</v>
      </c>
      <c r="N283">
        <f t="shared" si="17"/>
        <v>25.5634813308716</v>
      </c>
      <c r="O283">
        <f t="shared" si="18"/>
        <v>25.577450752258351</v>
      </c>
      <c r="P283">
        <f t="shared" si="19"/>
        <v>25.630922317504901</v>
      </c>
    </row>
    <row r="284" spans="1:16" x14ac:dyDescent="0.2">
      <c r="A284" t="s">
        <v>12118</v>
      </c>
      <c r="B284" t="s">
        <v>12119</v>
      </c>
      <c r="C284" t="s">
        <v>132</v>
      </c>
      <c r="D284">
        <v>26.0016574859619</v>
      </c>
      <c r="E284">
        <v>25.0356540679932</v>
      </c>
      <c r="F284">
        <v>26.049657821655298</v>
      </c>
      <c r="G284">
        <v>26.058128356933601</v>
      </c>
      <c r="H284">
        <v>25.876123428344702</v>
      </c>
      <c r="I284">
        <v>25.861312866210898</v>
      </c>
      <c r="J284">
        <v>26.208642959594702</v>
      </c>
      <c r="K284">
        <v>25.683620452880898</v>
      </c>
      <c r="M284">
        <f t="shared" si="16"/>
        <v>25.51865577697755</v>
      </c>
      <c r="N284">
        <f t="shared" si="17"/>
        <v>26.053893089294448</v>
      </c>
      <c r="O284">
        <f t="shared" si="18"/>
        <v>25.8687181472778</v>
      </c>
      <c r="P284">
        <f t="shared" si="19"/>
        <v>25.9461317062378</v>
      </c>
    </row>
    <row r="285" spans="1:16" x14ac:dyDescent="0.2">
      <c r="A285" t="s">
        <v>138</v>
      </c>
      <c r="B285" t="s">
        <v>139</v>
      </c>
      <c r="C285" s="1" t="s">
        <v>140</v>
      </c>
      <c r="D285" t="s">
        <v>121</v>
      </c>
      <c r="E285" t="s">
        <v>121</v>
      </c>
      <c r="F285" t="s">
        <v>121</v>
      </c>
      <c r="G285">
        <v>18.589117050170898</v>
      </c>
      <c r="H285">
        <v>19.0459098815918</v>
      </c>
      <c r="I285">
        <v>18.853401184081999</v>
      </c>
      <c r="J285">
        <v>19.297283172607401</v>
      </c>
      <c r="K285">
        <v>18.271434783935501</v>
      </c>
      <c r="M285" t="e">
        <f t="shared" si="16"/>
        <v>#DIV/0!</v>
      </c>
      <c r="N285">
        <f t="shared" si="17"/>
        <v>18.589117050170898</v>
      </c>
      <c r="O285">
        <f t="shared" si="18"/>
        <v>18.9496555328369</v>
      </c>
      <c r="P285">
        <f t="shared" si="19"/>
        <v>18.784358978271449</v>
      </c>
    </row>
    <row r="286" spans="1:16" x14ac:dyDescent="0.2">
      <c r="A286" t="s">
        <v>153</v>
      </c>
      <c r="B286" t="s">
        <v>154</v>
      </c>
      <c r="C286" s="1" t="s">
        <v>155</v>
      </c>
      <c r="D286">
        <v>22.942867279052699</v>
      </c>
      <c r="E286">
        <v>21.403171539306602</v>
      </c>
      <c r="F286">
        <v>22.264476776123001</v>
      </c>
      <c r="G286">
        <v>23.127088546752901</v>
      </c>
      <c r="H286" t="s">
        <v>121</v>
      </c>
      <c r="I286">
        <v>22.622186660766602</v>
      </c>
      <c r="J286">
        <v>23.390869140625</v>
      </c>
      <c r="K286">
        <v>22.509250640869102</v>
      </c>
      <c r="M286">
        <f t="shared" si="16"/>
        <v>22.173019409179652</v>
      </c>
      <c r="N286">
        <f t="shared" si="17"/>
        <v>22.695782661437953</v>
      </c>
      <c r="O286">
        <f t="shared" si="18"/>
        <v>22.622186660766602</v>
      </c>
      <c r="P286">
        <f t="shared" si="19"/>
        <v>22.950059890747049</v>
      </c>
    </row>
    <row r="287" spans="1:16" x14ac:dyDescent="0.2">
      <c r="A287" t="s">
        <v>167</v>
      </c>
      <c r="B287" t="s">
        <v>168</v>
      </c>
      <c r="C287" s="1" t="s">
        <v>155</v>
      </c>
      <c r="D287">
        <v>18.796014785766602</v>
      </c>
      <c r="E287">
        <v>19.357780456543001</v>
      </c>
      <c r="F287" t="s">
        <v>121</v>
      </c>
      <c r="G287">
        <v>20.154497146606399</v>
      </c>
      <c r="H287">
        <v>20.124015808105501</v>
      </c>
      <c r="I287">
        <v>20.030391693115199</v>
      </c>
      <c r="J287">
        <v>19.749044418335</v>
      </c>
      <c r="K287" t="s">
        <v>121</v>
      </c>
      <c r="M287">
        <f t="shared" si="16"/>
        <v>19.076897621154799</v>
      </c>
      <c r="N287">
        <f t="shared" si="17"/>
        <v>20.154497146606399</v>
      </c>
      <c r="O287">
        <f t="shared" si="18"/>
        <v>20.077203750610352</v>
      </c>
      <c r="P287">
        <f t="shared" si="19"/>
        <v>19.749044418335</v>
      </c>
    </row>
    <row r="288" spans="1:16" x14ac:dyDescent="0.2">
      <c r="A288" t="s">
        <v>178</v>
      </c>
      <c r="B288" t="s">
        <v>179</v>
      </c>
      <c r="C288" s="1" t="s">
        <v>155</v>
      </c>
      <c r="D288">
        <v>20.036441802978501</v>
      </c>
      <c r="E288" t="s">
        <v>121</v>
      </c>
      <c r="F288" t="s">
        <v>121</v>
      </c>
      <c r="G288">
        <v>20.163738250732401</v>
      </c>
      <c r="H288">
        <v>20.7123832702637</v>
      </c>
      <c r="I288" t="s">
        <v>121</v>
      </c>
      <c r="J288">
        <v>21.151216506958001</v>
      </c>
      <c r="K288">
        <v>19.812528610229499</v>
      </c>
      <c r="M288">
        <f t="shared" si="16"/>
        <v>20.036441802978501</v>
      </c>
      <c r="N288">
        <f t="shared" si="17"/>
        <v>20.163738250732401</v>
      </c>
      <c r="O288">
        <f t="shared" si="18"/>
        <v>20.7123832702637</v>
      </c>
      <c r="P288">
        <f t="shared" si="19"/>
        <v>20.48187255859375</v>
      </c>
    </row>
    <row r="289" spans="1:16" x14ac:dyDescent="0.2">
      <c r="A289" t="s">
        <v>206</v>
      </c>
      <c r="B289" t="s">
        <v>207</v>
      </c>
      <c r="C289" s="1" t="s">
        <v>155</v>
      </c>
      <c r="D289">
        <v>20.167295455932599</v>
      </c>
      <c r="E289">
        <v>18.1319980621338</v>
      </c>
      <c r="F289">
        <v>20.3774013519287</v>
      </c>
      <c r="G289">
        <v>20.706493377685501</v>
      </c>
      <c r="H289">
        <v>20.638120651245099</v>
      </c>
      <c r="I289">
        <v>19.56787109375</v>
      </c>
      <c r="J289">
        <v>20.486108779907202</v>
      </c>
      <c r="K289">
        <v>20.2927761077881</v>
      </c>
      <c r="M289">
        <f t="shared" si="16"/>
        <v>19.1496467590332</v>
      </c>
      <c r="N289">
        <f t="shared" si="17"/>
        <v>20.5419473648071</v>
      </c>
      <c r="O289">
        <f t="shared" si="18"/>
        <v>20.102995872497551</v>
      </c>
      <c r="P289">
        <f t="shared" si="19"/>
        <v>20.389442443847649</v>
      </c>
    </row>
    <row r="290" spans="1:16" x14ac:dyDescent="0.2">
      <c r="A290" t="s">
        <v>228</v>
      </c>
      <c r="B290" t="s">
        <v>229</v>
      </c>
      <c r="C290" s="1" t="s">
        <v>155</v>
      </c>
      <c r="D290">
        <v>20.1902675628662</v>
      </c>
      <c r="E290" t="s">
        <v>121</v>
      </c>
      <c r="F290">
        <v>20.276964187622099</v>
      </c>
      <c r="G290">
        <v>20.7805271148682</v>
      </c>
      <c r="H290">
        <v>20.406030654907202</v>
      </c>
      <c r="I290">
        <v>20.202754974365199</v>
      </c>
      <c r="J290">
        <v>20.735704421997099</v>
      </c>
      <c r="K290">
        <v>20.1203498840332</v>
      </c>
      <c r="M290">
        <f t="shared" si="16"/>
        <v>20.1902675628662</v>
      </c>
      <c r="N290">
        <f t="shared" si="17"/>
        <v>20.528745651245149</v>
      </c>
      <c r="O290">
        <f t="shared" si="18"/>
        <v>20.304392814636202</v>
      </c>
      <c r="P290">
        <f t="shared" si="19"/>
        <v>20.428027153015151</v>
      </c>
    </row>
    <row r="291" spans="1:16" x14ac:dyDescent="0.2">
      <c r="A291" t="s">
        <v>267</v>
      </c>
      <c r="B291" t="s">
        <v>268</v>
      </c>
      <c r="C291" s="1" t="s">
        <v>155</v>
      </c>
      <c r="D291">
        <v>24.226335525512699</v>
      </c>
      <c r="E291">
        <v>23.302848815918001</v>
      </c>
      <c r="F291">
        <v>25.0396327972412</v>
      </c>
      <c r="G291">
        <v>25.2589321136475</v>
      </c>
      <c r="H291">
        <v>24.819337844848601</v>
      </c>
      <c r="I291">
        <v>24.4284782409668</v>
      </c>
      <c r="J291">
        <v>25.643062591552699</v>
      </c>
      <c r="K291">
        <v>24.947307586669901</v>
      </c>
      <c r="M291">
        <f t="shared" si="16"/>
        <v>23.76459217071535</v>
      </c>
      <c r="N291">
        <f t="shared" si="17"/>
        <v>25.14928245544435</v>
      </c>
      <c r="O291">
        <f t="shared" si="18"/>
        <v>24.623908042907701</v>
      </c>
      <c r="P291">
        <f t="shared" si="19"/>
        <v>25.2951850891113</v>
      </c>
    </row>
    <row r="292" spans="1:16" x14ac:dyDescent="0.2">
      <c r="A292" t="s">
        <v>286</v>
      </c>
      <c r="B292" t="s">
        <v>287</v>
      </c>
      <c r="C292" s="1" t="s">
        <v>155</v>
      </c>
      <c r="D292">
        <v>21.733636856079102</v>
      </c>
      <c r="E292">
        <v>21.2481784820557</v>
      </c>
      <c r="F292">
        <v>21.2066955566406</v>
      </c>
      <c r="G292">
        <v>21.534927368164102</v>
      </c>
      <c r="H292">
        <v>22.286613464355501</v>
      </c>
      <c r="I292">
        <v>22.117973327636701</v>
      </c>
      <c r="J292">
        <v>21.474718093872099</v>
      </c>
      <c r="K292">
        <v>21.5057678222656</v>
      </c>
      <c r="M292">
        <f t="shared" si="16"/>
        <v>21.490907669067401</v>
      </c>
      <c r="N292">
        <f t="shared" si="17"/>
        <v>21.370811462402351</v>
      </c>
      <c r="O292">
        <f t="shared" si="18"/>
        <v>22.202293395996101</v>
      </c>
      <c r="P292">
        <f t="shared" si="19"/>
        <v>21.490242958068848</v>
      </c>
    </row>
    <row r="293" spans="1:16" x14ac:dyDescent="0.2">
      <c r="A293" t="s">
        <v>325</v>
      </c>
      <c r="B293" t="s">
        <v>326</v>
      </c>
      <c r="C293" s="1" t="s">
        <v>155</v>
      </c>
      <c r="D293">
        <v>19.136661529541001</v>
      </c>
      <c r="E293">
        <v>20.614320755004901</v>
      </c>
      <c r="F293">
        <v>22.036005020141602</v>
      </c>
      <c r="G293">
        <v>19.9433498382568</v>
      </c>
      <c r="H293">
        <v>18.6454753875732</v>
      </c>
      <c r="I293">
        <v>17.9859313964844</v>
      </c>
      <c r="J293">
        <v>20.1655788421631</v>
      </c>
      <c r="K293">
        <v>18.933616638183601</v>
      </c>
      <c r="M293">
        <f t="shared" si="16"/>
        <v>19.875491142272949</v>
      </c>
      <c r="N293">
        <f t="shared" si="17"/>
        <v>20.989677429199201</v>
      </c>
      <c r="O293">
        <f t="shared" si="18"/>
        <v>18.315703392028801</v>
      </c>
      <c r="P293">
        <f t="shared" si="19"/>
        <v>19.549597740173351</v>
      </c>
    </row>
    <row r="294" spans="1:16" x14ac:dyDescent="0.2">
      <c r="A294" t="s">
        <v>364</v>
      </c>
      <c r="B294" t="s">
        <v>365</v>
      </c>
      <c r="C294" s="1" t="s">
        <v>155</v>
      </c>
      <c r="D294">
        <v>23.768705368041999</v>
      </c>
      <c r="E294">
        <v>22.134832382202099</v>
      </c>
      <c r="F294">
        <v>21.200660705566399</v>
      </c>
      <c r="G294">
        <v>23.154621124267599</v>
      </c>
      <c r="H294">
        <v>21.087640762329102</v>
      </c>
      <c r="I294">
        <v>20.8871040344238</v>
      </c>
      <c r="J294">
        <v>22.735601425170898</v>
      </c>
      <c r="K294">
        <v>22.4092712402344</v>
      </c>
      <c r="M294">
        <f t="shared" si="16"/>
        <v>22.951768875122049</v>
      </c>
      <c r="N294">
        <f t="shared" si="17"/>
        <v>22.177640914916999</v>
      </c>
      <c r="O294">
        <f t="shared" si="18"/>
        <v>20.987372398376451</v>
      </c>
      <c r="P294">
        <f t="shared" si="19"/>
        <v>22.572436332702651</v>
      </c>
    </row>
    <row r="295" spans="1:16" x14ac:dyDescent="0.2">
      <c r="A295" t="s">
        <v>393</v>
      </c>
      <c r="B295" t="s">
        <v>394</v>
      </c>
      <c r="C295" s="1" t="s">
        <v>155</v>
      </c>
      <c r="D295">
        <v>23.296140670776399</v>
      </c>
      <c r="E295">
        <v>21.973688125610401</v>
      </c>
      <c r="F295">
        <v>22.906227111816399</v>
      </c>
      <c r="G295">
        <v>23.092344284057599</v>
      </c>
      <c r="H295">
        <v>23.274408340454102</v>
      </c>
      <c r="I295">
        <v>21.646186828613299</v>
      </c>
      <c r="J295">
        <v>23.5178527832031</v>
      </c>
      <c r="K295">
        <v>23.1171970367432</v>
      </c>
      <c r="M295">
        <f t="shared" si="16"/>
        <v>22.634914398193402</v>
      </c>
      <c r="N295">
        <f t="shared" si="17"/>
        <v>22.999285697936998</v>
      </c>
      <c r="O295">
        <f t="shared" si="18"/>
        <v>22.460297584533699</v>
      </c>
      <c r="P295">
        <f t="shared" si="19"/>
        <v>23.317524909973152</v>
      </c>
    </row>
    <row r="296" spans="1:16" x14ac:dyDescent="0.2">
      <c r="A296" t="s">
        <v>432</v>
      </c>
      <c r="B296" t="s">
        <v>433</v>
      </c>
      <c r="C296" s="1" t="s">
        <v>434</v>
      </c>
      <c r="D296">
        <v>27.054344177246101</v>
      </c>
      <c r="E296">
        <v>26.749574661254901</v>
      </c>
      <c r="F296">
        <v>26.8472080230713</v>
      </c>
      <c r="G296">
        <v>26.6562194824219</v>
      </c>
      <c r="H296">
        <v>27.320360183715799</v>
      </c>
      <c r="I296">
        <v>27.199010848998999</v>
      </c>
      <c r="J296">
        <v>27.563255310058601</v>
      </c>
      <c r="K296">
        <v>26.931230545043899</v>
      </c>
      <c r="M296">
        <f t="shared" si="16"/>
        <v>26.901959419250502</v>
      </c>
      <c r="N296">
        <f t="shared" si="17"/>
        <v>26.7517137527466</v>
      </c>
      <c r="O296">
        <f t="shared" si="18"/>
        <v>27.259685516357401</v>
      </c>
      <c r="P296">
        <f t="shared" si="19"/>
        <v>27.247242927551248</v>
      </c>
    </row>
    <row r="297" spans="1:16" x14ac:dyDescent="0.2">
      <c r="A297" t="s">
        <v>459</v>
      </c>
      <c r="B297" t="s">
        <v>460</v>
      </c>
      <c r="C297" s="1" t="s">
        <v>434</v>
      </c>
      <c r="D297">
        <v>31.8396606445313</v>
      </c>
      <c r="E297">
        <v>32.325225830078097</v>
      </c>
      <c r="F297">
        <v>33.492141723632798</v>
      </c>
      <c r="G297">
        <v>33.958179473877003</v>
      </c>
      <c r="H297">
        <v>32.503463745117202</v>
      </c>
      <c r="I297">
        <v>33.076034545898402</v>
      </c>
      <c r="J297">
        <v>34.315677642822301</v>
      </c>
      <c r="K297">
        <v>33.9234428405762</v>
      </c>
      <c r="M297">
        <f t="shared" si="16"/>
        <v>32.082443237304702</v>
      </c>
      <c r="N297">
        <f t="shared" si="17"/>
        <v>33.725160598754897</v>
      </c>
      <c r="O297">
        <f t="shared" si="18"/>
        <v>32.789749145507798</v>
      </c>
      <c r="P297">
        <f t="shared" si="19"/>
        <v>34.119560241699247</v>
      </c>
    </row>
    <row r="298" spans="1:16" x14ac:dyDescent="0.2">
      <c r="A298" t="s">
        <v>473</v>
      </c>
      <c r="B298" t="s">
        <v>474</v>
      </c>
      <c r="C298" s="1" t="s">
        <v>434</v>
      </c>
      <c r="D298">
        <v>18.2321968078613</v>
      </c>
      <c r="E298" t="s">
        <v>121</v>
      </c>
      <c r="F298">
        <v>18.096509933471701</v>
      </c>
      <c r="G298">
        <v>17.721807479858398</v>
      </c>
      <c r="H298">
        <v>18.2732124328613</v>
      </c>
      <c r="I298">
        <v>18.119285583496101</v>
      </c>
      <c r="J298">
        <v>18.502536773681602</v>
      </c>
      <c r="K298">
        <v>17.6675415039063</v>
      </c>
      <c r="M298">
        <f t="shared" si="16"/>
        <v>18.2321968078613</v>
      </c>
      <c r="N298">
        <f t="shared" si="17"/>
        <v>17.90915870666505</v>
      </c>
      <c r="O298">
        <f t="shared" si="18"/>
        <v>18.1962490081787</v>
      </c>
      <c r="P298">
        <f t="shared" si="19"/>
        <v>18.085039138793952</v>
      </c>
    </row>
    <row r="299" spans="1:16" x14ac:dyDescent="0.2">
      <c r="A299" t="s">
        <v>502</v>
      </c>
      <c r="B299" t="s">
        <v>503</v>
      </c>
      <c r="C299" s="1" t="s">
        <v>434</v>
      </c>
      <c r="D299">
        <v>26.162904739379901</v>
      </c>
      <c r="E299">
        <v>25.3941440582275</v>
      </c>
      <c r="F299">
        <v>26.649793624877901</v>
      </c>
      <c r="G299">
        <v>26.470012664794901</v>
      </c>
      <c r="H299">
        <v>27.4419765472412</v>
      </c>
      <c r="I299">
        <v>27.244543075561499</v>
      </c>
      <c r="J299">
        <v>27.4554443359375</v>
      </c>
      <c r="K299">
        <v>26.4944972991943</v>
      </c>
      <c r="M299">
        <f t="shared" si="16"/>
        <v>25.7785243988037</v>
      </c>
      <c r="N299">
        <f t="shared" si="17"/>
        <v>26.559903144836401</v>
      </c>
      <c r="O299">
        <f t="shared" si="18"/>
        <v>27.343259811401349</v>
      </c>
      <c r="P299">
        <f t="shared" si="19"/>
        <v>26.9749708175659</v>
      </c>
    </row>
    <row r="300" spans="1:16" x14ac:dyDescent="0.2">
      <c r="A300" t="s">
        <v>526</v>
      </c>
      <c r="B300" t="s">
        <v>527</v>
      </c>
      <c r="C300" s="1" t="s">
        <v>434</v>
      </c>
      <c r="D300">
        <v>19.285591125488299</v>
      </c>
      <c r="E300">
        <v>17.2967014312744</v>
      </c>
      <c r="F300">
        <v>19.4093914031982</v>
      </c>
      <c r="G300">
        <v>18.163639068603501</v>
      </c>
      <c r="H300">
        <v>19.232641220092798</v>
      </c>
      <c r="I300">
        <v>17.818283081054702</v>
      </c>
      <c r="J300">
        <v>17.429471969604499</v>
      </c>
      <c r="K300">
        <v>17.4981784820557</v>
      </c>
      <c r="M300">
        <f t="shared" si="16"/>
        <v>18.291146278381348</v>
      </c>
      <c r="N300">
        <f t="shared" si="17"/>
        <v>18.78651523590085</v>
      </c>
      <c r="O300">
        <f t="shared" si="18"/>
        <v>18.525462150573752</v>
      </c>
      <c r="P300">
        <f t="shared" si="19"/>
        <v>17.463825225830099</v>
      </c>
    </row>
    <row r="301" spans="1:16" x14ac:dyDescent="0.2">
      <c r="A301" t="s">
        <v>541</v>
      </c>
      <c r="B301" t="s">
        <v>542</v>
      </c>
      <c r="C301" s="1" t="s">
        <v>434</v>
      </c>
      <c r="D301">
        <v>26.2702960968018</v>
      </c>
      <c r="E301">
        <v>25.505033493041999</v>
      </c>
      <c r="F301">
        <v>26.015781402587901</v>
      </c>
      <c r="G301">
        <v>26.1349067687988</v>
      </c>
      <c r="H301">
        <v>25.428829193115199</v>
      </c>
      <c r="I301">
        <v>25.3121242523193</v>
      </c>
      <c r="J301">
        <v>25.640417098998999</v>
      </c>
      <c r="K301">
        <v>25.137821197509801</v>
      </c>
      <c r="M301">
        <f t="shared" si="16"/>
        <v>25.8876647949219</v>
      </c>
      <c r="N301">
        <f t="shared" si="17"/>
        <v>26.075344085693352</v>
      </c>
      <c r="O301">
        <f t="shared" si="18"/>
        <v>25.37047672271725</v>
      </c>
      <c r="P301">
        <f t="shared" si="19"/>
        <v>25.389119148254402</v>
      </c>
    </row>
    <row r="302" spans="1:16" x14ac:dyDescent="0.2">
      <c r="A302" t="s">
        <v>559</v>
      </c>
      <c r="B302" t="s">
        <v>560</v>
      </c>
      <c r="C302" s="1" t="s">
        <v>434</v>
      </c>
      <c r="D302">
        <v>20.761013031005898</v>
      </c>
      <c r="E302" t="s">
        <v>121</v>
      </c>
      <c r="F302">
        <v>19.425256729126001</v>
      </c>
      <c r="G302">
        <v>19.1622638702393</v>
      </c>
      <c r="H302">
        <v>18.559810638427699</v>
      </c>
      <c r="I302" t="s">
        <v>121</v>
      </c>
      <c r="J302">
        <v>20.494922637939499</v>
      </c>
      <c r="K302">
        <v>19.4844570159912</v>
      </c>
      <c r="M302">
        <f t="shared" si="16"/>
        <v>20.761013031005898</v>
      </c>
      <c r="N302">
        <f t="shared" si="17"/>
        <v>19.293760299682653</v>
      </c>
      <c r="O302">
        <f t="shared" si="18"/>
        <v>18.559810638427699</v>
      </c>
      <c r="P302">
        <f t="shared" si="19"/>
        <v>19.98968982696535</v>
      </c>
    </row>
    <row r="303" spans="1:16" x14ac:dyDescent="0.2">
      <c r="A303" t="s">
        <v>586</v>
      </c>
      <c r="B303" t="s">
        <v>587</v>
      </c>
      <c r="C303" s="1" t="s">
        <v>434</v>
      </c>
      <c r="D303">
        <v>22.015428543090799</v>
      </c>
      <c r="E303">
        <v>21.419105529785199</v>
      </c>
      <c r="F303">
        <v>21.754543304443398</v>
      </c>
      <c r="G303" t="s">
        <v>121</v>
      </c>
      <c r="H303">
        <v>21.244291305541999</v>
      </c>
      <c r="I303">
        <v>21.444553375244102</v>
      </c>
      <c r="J303">
        <v>22.012090682983398</v>
      </c>
      <c r="K303">
        <v>22.1014614105225</v>
      </c>
      <c r="M303">
        <f t="shared" si="16"/>
        <v>21.717267036437999</v>
      </c>
      <c r="N303">
        <f t="shared" si="17"/>
        <v>21.754543304443398</v>
      </c>
      <c r="O303">
        <f t="shared" si="18"/>
        <v>21.344422340393052</v>
      </c>
      <c r="P303">
        <f t="shared" si="19"/>
        <v>22.056776046752951</v>
      </c>
    </row>
    <row r="304" spans="1:16" x14ac:dyDescent="0.2">
      <c r="A304" t="s">
        <v>1399</v>
      </c>
      <c r="B304" t="s">
        <v>1400</v>
      </c>
      <c r="C304" s="1" t="s">
        <v>140</v>
      </c>
      <c r="D304" t="s">
        <v>121</v>
      </c>
      <c r="E304">
        <v>15.8112745285034</v>
      </c>
      <c r="F304">
        <v>17.222133636474599</v>
      </c>
      <c r="G304">
        <v>16.866168975830099</v>
      </c>
      <c r="H304">
        <v>17.079319000244102</v>
      </c>
      <c r="I304">
        <v>17.069177627563501</v>
      </c>
      <c r="J304">
        <v>19.135334014892599</v>
      </c>
      <c r="K304">
        <v>19.146488189697301</v>
      </c>
      <c r="M304">
        <f t="shared" si="16"/>
        <v>15.8112745285034</v>
      </c>
      <c r="N304">
        <f t="shared" si="17"/>
        <v>17.044151306152351</v>
      </c>
      <c r="O304">
        <f t="shared" si="18"/>
        <v>17.074248313903801</v>
      </c>
      <c r="P304">
        <f t="shared" si="19"/>
        <v>19.14091110229495</v>
      </c>
    </row>
    <row r="305" spans="1:16" x14ac:dyDescent="0.2">
      <c r="A305" t="s">
        <v>1438</v>
      </c>
      <c r="B305" t="s">
        <v>1439</v>
      </c>
      <c r="C305" s="1" t="s">
        <v>155</v>
      </c>
      <c r="D305">
        <v>24.277318954467798</v>
      </c>
      <c r="E305">
        <v>23.118892669677699</v>
      </c>
      <c r="F305">
        <v>21.666917800903299</v>
      </c>
      <c r="G305">
        <v>24.008298873901399</v>
      </c>
      <c r="H305">
        <v>24.282772064208999</v>
      </c>
      <c r="I305">
        <v>23.692428588867202</v>
      </c>
      <c r="J305">
        <v>24.085130691528299</v>
      </c>
      <c r="K305">
        <v>21.389949798583999</v>
      </c>
      <c r="M305">
        <f t="shared" si="16"/>
        <v>23.698105812072747</v>
      </c>
      <c r="N305">
        <f t="shared" si="17"/>
        <v>22.837608337402351</v>
      </c>
      <c r="O305">
        <f t="shared" si="18"/>
        <v>23.9876003265381</v>
      </c>
      <c r="P305">
        <f t="shared" si="19"/>
        <v>22.737540245056149</v>
      </c>
    </row>
    <row r="306" spans="1:16" x14ac:dyDescent="0.2">
      <c r="A306" t="s">
        <v>1479</v>
      </c>
      <c r="B306" t="s">
        <v>1480</v>
      </c>
      <c r="C306" s="1" t="s">
        <v>155</v>
      </c>
      <c r="D306">
        <v>21.347814559936499</v>
      </c>
      <c r="E306">
        <v>20.29860496521</v>
      </c>
      <c r="F306">
        <v>21.262413024902301</v>
      </c>
      <c r="G306">
        <v>21.819171905517599</v>
      </c>
      <c r="H306">
        <v>20.8387660980225</v>
      </c>
      <c r="I306">
        <v>21.0434684753418</v>
      </c>
      <c r="J306">
        <v>21.846515655517599</v>
      </c>
      <c r="K306">
        <v>20.707588195800799</v>
      </c>
      <c r="M306">
        <f t="shared" si="16"/>
        <v>20.823209762573249</v>
      </c>
      <c r="N306">
        <f t="shared" si="17"/>
        <v>21.54079246520995</v>
      </c>
      <c r="O306">
        <f t="shared" si="18"/>
        <v>20.94111728668215</v>
      </c>
      <c r="P306">
        <f t="shared" si="19"/>
        <v>21.277051925659201</v>
      </c>
    </row>
    <row r="307" spans="1:16" x14ac:dyDescent="0.2">
      <c r="A307" t="s">
        <v>1506</v>
      </c>
      <c r="B307" t="s">
        <v>1507</v>
      </c>
      <c r="C307" s="1" t="s">
        <v>155</v>
      </c>
      <c r="D307">
        <v>22.771003723144499</v>
      </c>
      <c r="E307">
        <v>21.457086563110401</v>
      </c>
      <c r="F307">
        <v>23.016822814941399</v>
      </c>
      <c r="G307">
        <v>23.2367649078369</v>
      </c>
      <c r="H307">
        <v>22.210742950439499</v>
      </c>
      <c r="I307">
        <v>22.655803680419901</v>
      </c>
      <c r="J307">
        <v>23.099969863891602</v>
      </c>
      <c r="K307">
        <v>22.7070198059082</v>
      </c>
      <c r="M307">
        <f t="shared" si="16"/>
        <v>22.114045143127449</v>
      </c>
      <c r="N307">
        <f t="shared" si="17"/>
        <v>23.126793861389149</v>
      </c>
      <c r="O307">
        <f t="shared" si="18"/>
        <v>22.433273315429702</v>
      </c>
      <c r="P307">
        <f t="shared" si="19"/>
        <v>22.903494834899902</v>
      </c>
    </row>
    <row r="308" spans="1:16" x14ac:dyDescent="0.2">
      <c r="A308" t="s">
        <v>1543</v>
      </c>
      <c r="B308" t="s">
        <v>1544</v>
      </c>
      <c r="C308" s="1" t="s">
        <v>155</v>
      </c>
      <c r="D308">
        <v>27.478540420532202</v>
      </c>
      <c r="E308">
        <v>26.374444961547901</v>
      </c>
      <c r="F308">
        <v>26.876777648925799</v>
      </c>
      <c r="G308">
        <v>28.007421493530298</v>
      </c>
      <c r="H308">
        <v>27.406085968017599</v>
      </c>
      <c r="I308">
        <v>27.153736114501999</v>
      </c>
      <c r="J308">
        <v>28.8248691558838</v>
      </c>
      <c r="K308">
        <v>28.155570983886701</v>
      </c>
      <c r="M308">
        <f t="shared" si="16"/>
        <v>26.926492691040053</v>
      </c>
      <c r="N308">
        <f t="shared" si="17"/>
        <v>27.442099571228049</v>
      </c>
      <c r="O308">
        <f t="shared" si="18"/>
        <v>27.279911041259801</v>
      </c>
      <c r="P308">
        <f t="shared" si="19"/>
        <v>28.49022006988525</v>
      </c>
    </row>
    <row r="309" spans="1:16" x14ac:dyDescent="0.2">
      <c r="A309" t="s">
        <v>1564</v>
      </c>
      <c r="B309" t="s">
        <v>1565</v>
      </c>
      <c r="C309" s="1" t="s">
        <v>155</v>
      </c>
      <c r="D309">
        <v>20.767412185668899</v>
      </c>
      <c r="E309">
        <v>18.540340423583999</v>
      </c>
      <c r="F309">
        <v>20.5140285491943</v>
      </c>
      <c r="G309">
        <v>21.241500854492202</v>
      </c>
      <c r="H309">
        <v>19.576496124267599</v>
      </c>
      <c r="I309">
        <v>19.476232528686499</v>
      </c>
      <c r="J309">
        <v>20.990369796752901</v>
      </c>
      <c r="K309">
        <v>19.646337509155298</v>
      </c>
      <c r="M309">
        <f t="shared" si="16"/>
        <v>19.653876304626451</v>
      </c>
      <c r="N309">
        <f t="shared" si="17"/>
        <v>20.877764701843251</v>
      </c>
      <c r="O309">
        <f t="shared" si="18"/>
        <v>19.526364326477051</v>
      </c>
      <c r="P309">
        <f t="shared" si="19"/>
        <v>20.318353652954102</v>
      </c>
    </row>
    <row r="310" spans="1:16" x14ac:dyDescent="0.2">
      <c r="A310" t="s">
        <v>1604</v>
      </c>
      <c r="B310" t="s">
        <v>1605</v>
      </c>
      <c r="C310" s="1" t="s">
        <v>155</v>
      </c>
      <c r="D310">
        <v>21.518501281738299</v>
      </c>
      <c r="E310">
        <v>19.9742126464844</v>
      </c>
      <c r="F310">
        <v>20.772010803222699</v>
      </c>
      <c r="G310">
        <v>21.78759765625</v>
      </c>
      <c r="H310">
        <v>20.9905090332031</v>
      </c>
      <c r="I310">
        <v>20.8931179046631</v>
      </c>
      <c r="J310">
        <v>21.417253494262699</v>
      </c>
      <c r="K310">
        <v>21.364902496337901</v>
      </c>
      <c r="M310">
        <f t="shared" si="16"/>
        <v>20.746356964111349</v>
      </c>
      <c r="N310">
        <f t="shared" si="17"/>
        <v>21.279804229736349</v>
      </c>
      <c r="O310">
        <f t="shared" si="18"/>
        <v>20.941813468933098</v>
      </c>
      <c r="P310">
        <f t="shared" si="19"/>
        <v>21.3910779953003</v>
      </c>
    </row>
    <row r="311" spans="1:16" x14ac:dyDescent="0.2">
      <c r="A311" t="s">
        <v>1617</v>
      </c>
      <c r="B311" t="s">
        <v>1618</v>
      </c>
      <c r="C311" s="1" t="s">
        <v>155</v>
      </c>
      <c r="D311" t="s">
        <v>121</v>
      </c>
      <c r="E311" t="s">
        <v>121</v>
      </c>
      <c r="F311" t="s">
        <v>121</v>
      </c>
      <c r="G311">
        <v>21.664793014526399</v>
      </c>
      <c r="H311">
        <v>20.4435424804688</v>
      </c>
      <c r="I311">
        <v>21.570615768432599</v>
      </c>
      <c r="J311">
        <v>22.555763244628899</v>
      </c>
      <c r="K311" t="s">
        <v>121</v>
      </c>
      <c r="M311" t="e">
        <f t="shared" si="16"/>
        <v>#DIV/0!</v>
      </c>
      <c r="N311">
        <f t="shared" si="17"/>
        <v>21.664793014526399</v>
      </c>
      <c r="O311">
        <f t="shared" si="18"/>
        <v>21.007079124450698</v>
      </c>
      <c r="P311">
        <f t="shared" si="19"/>
        <v>22.555763244628899</v>
      </c>
    </row>
    <row r="312" spans="1:16" x14ac:dyDescent="0.2">
      <c r="A312" t="s">
        <v>1656</v>
      </c>
      <c r="B312" t="s">
        <v>1657</v>
      </c>
      <c r="C312" s="1" t="s">
        <v>155</v>
      </c>
      <c r="D312">
        <v>21.5396213531494</v>
      </c>
      <c r="E312">
        <v>20.105207443237301</v>
      </c>
      <c r="F312">
        <v>19.825147628784201</v>
      </c>
      <c r="G312">
        <v>19.549167633056602</v>
      </c>
      <c r="H312">
        <v>20.634048461914102</v>
      </c>
      <c r="I312">
        <v>20.445665359497099</v>
      </c>
      <c r="J312">
        <v>20.313959121704102</v>
      </c>
      <c r="K312">
        <v>19.354404449462901</v>
      </c>
      <c r="M312">
        <f t="shared" si="16"/>
        <v>20.822414398193352</v>
      </c>
      <c r="N312">
        <f t="shared" si="17"/>
        <v>19.687157630920403</v>
      </c>
      <c r="O312">
        <f t="shared" si="18"/>
        <v>20.539856910705602</v>
      </c>
      <c r="P312">
        <f t="shared" si="19"/>
        <v>19.834181785583503</v>
      </c>
    </row>
    <row r="313" spans="1:16" x14ac:dyDescent="0.2">
      <c r="A313" t="s">
        <v>1694</v>
      </c>
      <c r="B313" t="s">
        <v>1695</v>
      </c>
      <c r="C313" s="1" t="s">
        <v>434</v>
      </c>
      <c r="D313">
        <v>27.926486968994102</v>
      </c>
      <c r="E313">
        <v>30.151100158691399</v>
      </c>
      <c r="F313">
        <v>31.527153015136701</v>
      </c>
      <c r="G313">
        <v>32.074344635009801</v>
      </c>
      <c r="H313">
        <v>31.263492584228501</v>
      </c>
      <c r="I313">
        <v>30.348049163818398</v>
      </c>
      <c r="J313">
        <v>32.081760406494098</v>
      </c>
      <c r="K313">
        <v>32.008552551269503</v>
      </c>
      <c r="M313">
        <f t="shared" si="16"/>
        <v>29.038793563842752</v>
      </c>
      <c r="N313">
        <f t="shared" si="17"/>
        <v>31.800748825073249</v>
      </c>
      <c r="O313">
        <f t="shared" si="18"/>
        <v>30.805770874023452</v>
      </c>
      <c r="P313">
        <f t="shared" si="19"/>
        <v>32.0451564788818</v>
      </c>
    </row>
    <row r="314" spans="1:16" x14ac:dyDescent="0.2">
      <c r="A314" t="s">
        <v>1725</v>
      </c>
      <c r="B314" t="s">
        <v>1726</v>
      </c>
      <c r="C314" s="1" t="s">
        <v>434</v>
      </c>
      <c r="D314">
        <v>21.115657806396499</v>
      </c>
      <c r="E314">
        <v>20.526882171630898</v>
      </c>
      <c r="F314">
        <v>21.710281372070298</v>
      </c>
      <c r="G314">
        <v>23.309524536132798</v>
      </c>
      <c r="H314">
        <v>21.650007247924801</v>
      </c>
      <c r="I314">
        <v>21.2392883300781</v>
      </c>
      <c r="J314">
        <v>21.694299697876001</v>
      </c>
      <c r="K314">
        <v>22.049097061157202</v>
      </c>
      <c r="M314">
        <f t="shared" si="16"/>
        <v>20.8212699890137</v>
      </c>
      <c r="N314">
        <f t="shared" si="17"/>
        <v>22.509902954101548</v>
      </c>
      <c r="O314">
        <f t="shared" si="18"/>
        <v>21.444647789001451</v>
      </c>
      <c r="P314">
        <f t="shared" si="19"/>
        <v>21.871698379516602</v>
      </c>
    </row>
    <row r="315" spans="1:16" x14ac:dyDescent="0.2">
      <c r="A315" t="s">
        <v>1764</v>
      </c>
      <c r="B315" t="s">
        <v>1765</v>
      </c>
      <c r="C315" s="1" t="s">
        <v>434</v>
      </c>
      <c r="D315">
        <v>26.9199123382568</v>
      </c>
      <c r="E315">
        <v>25.833473205566399</v>
      </c>
      <c r="F315">
        <v>27.846851348876999</v>
      </c>
      <c r="G315">
        <v>27.579170227050799</v>
      </c>
      <c r="H315">
        <v>27.3430786132813</v>
      </c>
      <c r="I315">
        <v>27.507560729980501</v>
      </c>
      <c r="J315">
        <v>27.984083175659201</v>
      </c>
      <c r="K315">
        <v>27.4141750335693</v>
      </c>
      <c r="M315">
        <f t="shared" si="16"/>
        <v>26.3766927719116</v>
      </c>
      <c r="N315">
        <f t="shared" si="17"/>
        <v>27.713010787963899</v>
      </c>
      <c r="O315">
        <f t="shared" si="18"/>
        <v>27.425319671630902</v>
      </c>
      <c r="P315">
        <f t="shared" si="19"/>
        <v>27.699129104614251</v>
      </c>
    </row>
    <row r="316" spans="1:16" x14ac:dyDescent="0.2">
      <c r="A316" t="s">
        <v>1802</v>
      </c>
      <c r="B316" t="s">
        <v>1803</v>
      </c>
      <c r="C316" s="1" t="s">
        <v>434</v>
      </c>
      <c r="D316">
        <v>22.915210723876999</v>
      </c>
      <c r="E316">
        <v>24.364395141601602</v>
      </c>
      <c r="F316">
        <v>22.004737854003899</v>
      </c>
      <c r="G316">
        <v>22.3719367980957</v>
      </c>
      <c r="H316">
        <v>21.999757766723601</v>
      </c>
      <c r="I316">
        <v>22.270961761474599</v>
      </c>
      <c r="J316">
        <v>21.943315505981399</v>
      </c>
      <c r="K316">
        <v>21.6597499847412</v>
      </c>
      <c r="M316">
        <f t="shared" si="16"/>
        <v>23.6398029327393</v>
      </c>
      <c r="N316">
        <f t="shared" si="17"/>
        <v>22.188337326049798</v>
      </c>
      <c r="O316">
        <f t="shared" si="18"/>
        <v>22.1353597640991</v>
      </c>
      <c r="P316">
        <f t="shared" si="19"/>
        <v>21.8015327453613</v>
      </c>
    </row>
    <row r="317" spans="1:16" x14ac:dyDescent="0.2">
      <c r="A317" t="s">
        <v>1826</v>
      </c>
      <c r="B317" t="s">
        <v>1827</v>
      </c>
      <c r="C317" s="1" t="s">
        <v>434</v>
      </c>
      <c r="D317">
        <v>21.154497146606399</v>
      </c>
      <c r="E317">
        <v>21.372627258300799</v>
      </c>
      <c r="F317">
        <v>20.691747665405298</v>
      </c>
      <c r="G317">
        <v>21.440048217773398</v>
      </c>
      <c r="H317">
        <v>21.640108108520501</v>
      </c>
      <c r="I317">
        <v>21.654253005981399</v>
      </c>
      <c r="J317">
        <v>22.319068908691399</v>
      </c>
      <c r="K317">
        <v>20.670812606811499</v>
      </c>
      <c r="M317">
        <f t="shared" si="16"/>
        <v>21.263562202453599</v>
      </c>
      <c r="N317">
        <f t="shared" si="17"/>
        <v>21.065897941589348</v>
      </c>
      <c r="O317">
        <f t="shared" si="18"/>
        <v>21.647180557250948</v>
      </c>
      <c r="P317">
        <f t="shared" si="19"/>
        <v>21.494940757751451</v>
      </c>
    </row>
    <row r="318" spans="1:16" x14ac:dyDescent="0.2">
      <c r="A318" t="s">
        <v>1849</v>
      </c>
      <c r="B318" t="s">
        <v>1850</v>
      </c>
      <c r="C318" s="1" t="s">
        <v>434</v>
      </c>
      <c r="D318">
        <v>21.476202011108398</v>
      </c>
      <c r="E318">
        <v>20.049131393432599</v>
      </c>
      <c r="F318">
        <v>19.690740585327099</v>
      </c>
      <c r="G318">
        <v>21.255111694335898</v>
      </c>
      <c r="H318">
        <v>21.338703155517599</v>
      </c>
      <c r="I318">
        <v>21.120792388916001</v>
      </c>
      <c r="J318">
        <v>19.815454483032202</v>
      </c>
      <c r="K318">
        <v>21.308193206787099</v>
      </c>
      <c r="M318">
        <f t="shared" si="16"/>
        <v>20.762666702270501</v>
      </c>
      <c r="N318">
        <f t="shared" si="17"/>
        <v>20.4729261398315</v>
      </c>
      <c r="O318">
        <f t="shared" si="18"/>
        <v>21.2297477722168</v>
      </c>
      <c r="P318">
        <f t="shared" si="19"/>
        <v>20.56182384490965</v>
      </c>
    </row>
    <row r="319" spans="1:16" x14ac:dyDescent="0.2">
      <c r="A319" t="s">
        <v>1888</v>
      </c>
      <c r="B319" t="s">
        <v>1889</v>
      </c>
      <c r="C319" s="1" t="s">
        <v>434</v>
      </c>
      <c r="D319">
        <v>30.292415618896499</v>
      </c>
      <c r="E319">
        <v>29.2345275878906</v>
      </c>
      <c r="F319">
        <v>31.4344997406006</v>
      </c>
      <c r="G319">
        <v>31.540561676025401</v>
      </c>
      <c r="H319">
        <v>30.787448883056602</v>
      </c>
      <c r="I319">
        <v>30.6668701171875</v>
      </c>
      <c r="J319">
        <v>31.992130279541001</v>
      </c>
      <c r="K319">
        <v>31.767145156860401</v>
      </c>
      <c r="M319">
        <f t="shared" si="16"/>
        <v>29.763471603393548</v>
      </c>
      <c r="N319">
        <f t="shared" si="17"/>
        <v>31.487530708313002</v>
      </c>
      <c r="O319">
        <f t="shared" si="18"/>
        <v>30.727159500122049</v>
      </c>
      <c r="P319">
        <f t="shared" si="19"/>
        <v>31.879637718200701</v>
      </c>
    </row>
    <row r="320" spans="1:16" x14ac:dyDescent="0.2">
      <c r="A320" t="s">
        <v>2920</v>
      </c>
      <c r="B320" t="s">
        <v>2921</v>
      </c>
      <c r="C320" s="1" t="s">
        <v>140</v>
      </c>
      <c r="D320">
        <v>18.176212310791001</v>
      </c>
      <c r="E320">
        <v>17.288343429565401</v>
      </c>
      <c r="F320">
        <v>18.065078735351602</v>
      </c>
      <c r="G320">
        <v>18.2948188781738</v>
      </c>
      <c r="H320">
        <v>17.402828216552699</v>
      </c>
      <c r="I320">
        <v>17.7355556488037</v>
      </c>
      <c r="J320">
        <v>18.09547996521</v>
      </c>
      <c r="K320">
        <v>17.237993240356399</v>
      </c>
      <c r="M320">
        <f t="shared" si="16"/>
        <v>17.732277870178201</v>
      </c>
      <c r="N320">
        <f t="shared" si="17"/>
        <v>18.179948806762702</v>
      </c>
      <c r="O320">
        <f t="shared" si="18"/>
        <v>17.569191932678201</v>
      </c>
      <c r="P320">
        <f t="shared" si="19"/>
        <v>17.6667366027832</v>
      </c>
    </row>
    <row r="321" spans="1:16" x14ac:dyDescent="0.2">
      <c r="A321" t="s">
        <v>2928</v>
      </c>
      <c r="B321" t="s">
        <v>2929</v>
      </c>
      <c r="C321" s="1" t="s">
        <v>155</v>
      </c>
      <c r="D321" t="s">
        <v>121</v>
      </c>
      <c r="E321" t="s">
        <v>121</v>
      </c>
      <c r="F321" t="s">
        <v>121</v>
      </c>
      <c r="G321">
        <v>21.855592727661101</v>
      </c>
      <c r="H321" t="s">
        <v>121</v>
      </c>
      <c r="I321" t="s">
        <v>121</v>
      </c>
      <c r="J321">
        <v>21.0308647155762</v>
      </c>
      <c r="K321">
        <v>19.899459838867202</v>
      </c>
      <c r="M321" t="e">
        <f t="shared" si="16"/>
        <v>#DIV/0!</v>
      </c>
      <c r="N321">
        <f t="shared" si="17"/>
        <v>21.855592727661101</v>
      </c>
      <c r="O321" t="e">
        <f t="shared" si="18"/>
        <v>#DIV/0!</v>
      </c>
      <c r="P321">
        <f t="shared" si="19"/>
        <v>20.465162277221701</v>
      </c>
    </row>
    <row r="322" spans="1:16" x14ac:dyDescent="0.2">
      <c r="A322" t="s">
        <v>2946</v>
      </c>
      <c r="B322" t="s">
        <v>2947</v>
      </c>
      <c r="C322" s="1" t="s">
        <v>155</v>
      </c>
      <c r="D322" t="s">
        <v>121</v>
      </c>
      <c r="E322" t="s">
        <v>121</v>
      </c>
      <c r="F322">
        <v>18.3477592468262</v>
      </c>
      <c r="G322" t="s">
        <v>121</v>
      </c>
      <c r="H322">
        <v>20.3365802764893</v>
      </c>
      <c r="I322">
        <v>19.409847259521499</v>
      </c>
      <c r="J322">
        <v>19.4466953277588</v>
      </c>
      <c r="K322">
        <v>17.911930084228501</v>
      </c>
      <c r="M322" t="e">
        <f t="shared" si="16"/>
        <v>#DIV/0!</v>
      </c>
      <c r="N322">
        <f t="shared" si="17"/>
        <v>18.3477592468262</v>
      </c>
      <c r="O322">
        <f t="shared" si="18"/>
        <v>19.8732137680054</v>
      </c>
      <c r="P322">
        <f t="shared" si="19"/>
        <v>18.679312705993652</v>
      </c>
    </row>
    <row r="323" spans="1:16" x14ac:dyDescent="0.2">
      <c r="A323" t="s">
        <v>2980</v>
      </c>
      <c r="B323" t="s">
        <v>2981</v>
      </c>
      <c r="C323" s="1" t="s">
        <v>155</v>
      </c>
      <c r="D323">
        <v>19.504457473754901</v>
      </c>
      <c r="E323">
        <v>20.7628784179688</v>
      </c>
      <c r="F323">
        <v>26.31667137146</v>
      </c>
      <c r="G323">
        <v>26.747400283813501</v>
      </c>
      <c r="H323">
        <v>21.792173385620099</v>
      </c>
      <c r="I323">
        <v>21.554124832153299</v>
      </c>
      <c r="J323">
        <v>26.871852874755898</v>
      </c>
      <c r="K323">
        <v>18.973371505737301</v>
      </c>
      <c r="M323">
        <f t="shared" ref="M323:M386" si="20">AVERAGE(D323:E323)</f>
        <v>20.133667945861852</v>
      </c>
      <c r="N323">
        <f t="shared" ref="N323:N386" si="21">AVERAGE(F323:G323)</f>
        <v>26.532035827636751</v>
      </c>
      <c r="O323">
        <f t="shared" ref="O323:O386" si="22">AVERAGE(H323:I323)</f>
        <v>21.673149108886697</v>
      </c>
      <c r="P323">
        <f t="shared" ref="P323:P386" si="23">AVERAGE(J323:K323)</f>
        <v>22.9226121902466</v>
      </c>
    </row>
    <row r="324" spans="1:16" x14ac:dyDescent="0.2">
      <c r="A324" t="s">
        <v>3018</v>
      </c>
      <c r="B324" t="s">
        <v>3019</v>
      </c>
      <c r="C324" s="1" t="s">
        <v>155</v>
      </c>
      <c r="D324">
        <v>21.4280300140381</v>
      </c>
      <c r="E324">
        <v>22.705459594726602</v>
      </c>
      <c r="F324">
        <v>21.774225234985401</v>
      </c>
      <c r="G324">
        <v>21.368209838867202</v>
      </c>
      <c r="H324">
        <v>20.817142486572301</v>
      </c>
      <c r="I324">
        <v>21.5376796722412</v>
      </c>
      <c r="J324">
        <v>22.173469543456999</v>
      </c>
      <c r="K324">
        <v>21.176698684692401</v>
      </c>
      <c r="M324">
        <f t="shared" si="20"/>
        <v>22.066744804382353</v>
      </c>
      <c r="N324">
        <f t="shared" si="21"/>
        <v>21.571217536926302</v>
      </c>
      <c r="O324">
        <f t="shared" si="22"/>
        <v>21.177411079406752</v>
      </c>
      <c r="P324">
        <f t="shared" si="23"/>
        <v>21.6750841140747</v>
      </c>
    </row>
    <row r="325" spans="1:16" x14ac:dyDescent="0.2">
      <c r="A325" t="s">
        <v>3056</v>
      </c>
      <c r="B325" t="s">
        <v>3057</v>
      </c>
      <c r="C325" s="1" t="s">
        <v>155</v>
      </c>
      <c r="D325">
        <v>21.660839080810501</v>
      </c>
      <c r="E325">
        <v>20.586187362670898</v>
      </c>
      <c r="F325">
        <v>22.5732307434082</v>
      </c>
      <c r="G325">
        <v>22.5600395202637</v>
      </c>
      <c r="H325">
        <v>21.3865871429443</v>
      </c>
      <c r="I325">
        <v>22.582769393920898</v>
      </c>
      <c r="J325">
        <v>22.132513046264599</v>
      </c>
      <c r="K325">
        <v>21.730033874511701</v>
      </c>
      <c r="M325">
        <f t="shared" si="20"/>
        <v>21.123513221740701</v>
      </c>
      <c r="N325">
        <f t="shared" si="21"/>
        <v>22.566635131835952</v>
      </c>
      <c r="O325">
        <f t="shared" si="22"/>
        <v>21.984678268432599</v>
      </c>
      <c r="P325">
        <f t="shared" si="23"/>
        <v>21.931273460388148</v>
      </c>
    </row>
    <row r="326" spans="1:16" x14ac:dyDescent="0.2">
      <c r="A326" t="s">
        <v>3085</v>
      </c>
      <c r="B326" t="s">
        <v>3086</v>
      </c>
      <c r="C326" s="1" t="s">
        <v>155</v>
      </c>
      <c r="D326">
        <v>19.2243976593018</v>
      </c>
      <c r="E326">
        <v>18.893621444702099</v>
      </c>
      <c r="F326">
        <v>20.313959121704102</v>
      </c>
      <c r="G326">
        <v>20.352724075317401</v>
      </c>
      <c r="H326">
        <v>21.146564483642599</v>
      </c>
      <c r="I326">
        <v>20.974912643432599</v>
      </c>
      <c r="J326">
        <v>20.3419094085693</v>
      </c>
      <c r="K326">
        <v>20.299274444580099</v>
      </c>
      <c r="M326">
        <f t="shared" si="20"/>
        <v>19.05900955200195</v>
      </c>
      <c r="N326">
        <f t="shared" si="21"/>
        <v>20.333341598510749</v>
      </c>
      <c r="O326">
        <f t="shared" si="22"/>
        <v>21.060738563537598</v>
      </c>
      <c r="P326">
        <f t="shared" si="23"/>
        <v>20.3205919265747</v>
      </c>
    </row>
    <row r="327" spans="1:16" x14ac:dyDescent="0.2">
      <c r="A327" t="s">
        <v>3122</v>
      </c>
      <c r="B327" t="s">
        <v>3123</v>
      </c>
      <c r="C327" s="1" t="s">
        <v>155</v>
      </c>
      <c r="D327">
        <v>19.997554779052699</v>
      </c>
      <c r="E327">
        <v>20.571449279785199</v>
      </c>
      <c r="F327">
        <v>20.120096206665</v>
      </c>
      <c r="G327">
        <v>21.1828937530518</v>
      </c>
      <c r="H327">
        <v>21.519798278808601</v>
      </c>
      <c r="I327">
        <v>20.178646087646499</v>
      </c>
      <c r="J327">
        <v>21.5844917297363</v>
      </c>
      <c r="K327">
        <v>21.479709625244102</v>
      </c>
      <c r="M327">
        <f t="shared" si="20"/>
        <v>20.284502029418949</v>
      </c>
      <c r="N327">
        <f t="shared" si="21"/>
        <v>20.651494979858398</v>
      </c>
      <c r="O327">
        <f t="shared" si="22"/>
        <v>20.84922218322755</v>
      </c>
      <c r="P327">
        <f t="shared" si="23"/>
        <v>21.532100677490199</v>
      </c>
    </row>
    <row r="328" spans="1:16" x14ac:dyDescent="0.2">
      <c r="A328" t="s">
        <v>3133</v>
      </c>
      <c r="B328" t="s">
        <v>3134</v>
      </c>
      <c r="C328" s="1" t="s">
        <v>155</v>
      </c>
      <c r="D328">
        <v>20.501350402831999</v>
      </c>
      <c r="E328" t="s">
        <v>121</v>
      </c>
      <c r="F328">
        <v>23.334154129028299</v>
      </c>
      <c r="G328">
        <v>24.172187805175799</v>
      </c>
      <c r="H328">
        <v>24.354406356811499</v>
      </c>
      <c r="I328" t="s">
        <v>121</v>
      </c>
      <c r="J328">
        <v>24.251836776733398</v>
      </c>
      <c r="K328">
        <v>23.799266815185501</v>
      </c>
      <c r="M328">
        <f t="shared" si="20"/>
        <v>20.501350402831999</v>
      </c>
      <c r="N328">
        <f t="shared" si="21"/>
        <v>23.753170967102051</v>
      </c>
      <c r="O328">
        <f t="shared" si="22"/>
        <v>24.354406356811499</v>
      </c>
      <c r="P328">
        <f t="shared" si="23"/>
        <v>24.025551795959451</v>
      </c>
    </row>
    <row r="329" spans="1:16" x14ac:dyDescent="0.2">
      <c r="A329" t="s">
        <v>3165</v>
      </c>
      <c r="B329" t="s">
        <v>3166</v>
      </c>
      <c r="C329" s="1" t="s">
        <v>155</v>
      </c>
      <c r="D329">
        <v>18.653894424438501</v>
      </c>
      <c r="E329">
        <v>18.986791610717798</v>
      </c>
      <c r="F329">
        <v>19.7185153961182</v>
      </c>
      <c r="G329">
        <v>19.815971374511701</v>
      </c>
      <c r="H329">
        <v>20.236780166626001</v>
      </c>
      <c r="I329">
        <v>19.05735206604</v>
      </c>
      <c r="J329">
        <v>22.3009243011475</v>
      </c>
      <c r="K329">
        <v>20.201799392700199</v>
      </c>
      <c r="M329">
        <f t="shared" si="20"/>
        <v>18.82034301757815</v>
      </c>
      <c r="N329">
        <f t="shared" si="21"/>
        <v>19.767243385314949</v>
      </c>
      <c r="O329">
        <f t="shared" si="22"/>
        <v>19.647066116333001</v>
      </c>
      <c r="P329">
        <f t="shared" si="23"/>
        <v>21.251361846923849</v>
      </c>
    </row>
    <row r="330" spans="1:16" x14ac:dyDescent="0.2">
      <c r="A330" t="s">
        <v>3178</v>
      </c>
      <c r="B330" t="s">
        <v>3179</v>
      </c>
      <c r="C330" s="1" t="s">
        <v>434</v>
      </c>
      <c r="D330" t="s">
        <v>121</v>
      </c>
      <c r="E330" t="s">
        <v>121</v>
      </c>
      <c r="F330" t="s">
        <v>121</v>
      </c>
      <c r="G330" t="s">
        <v>121</v>
      </c>
      <c r="H330">
        <v>17.196332931518601</v>
      </c>
      <c r="I330">
        <v>19.812528610229499</v>
      </c>
      <c r="J330">
        <v>20.005662918090799</v>
      </c>
      <c r="K330" t="s">
        <v>121</v>
      </c>
      <c r="M330" t="e">
        <f t="shared" si="20"/>
        <v>#DIV/0!</v>
      </c>
      <c r="N330" t="e">
        <f t="shared" si="21"/>
        <v>#DIV/0!</v>
      </c>
      <c r="O330">
        <f t="shared" si="22"/>
        <v>18.504430770874052</v>
      </c>
      <c r="P330">
        <f t="shared" si="23"/>
        <v>20.005662918090799</v>
      </c>
    </row>
    <row r="331" spans="1:16" x14ac:dyDescent="0.2">
      <c r="A331" t="s">
        <v>3214</v>
      </c>
      <c r="B331" t="s">
        <v>3215</v>
      </c>
      <c r="C331" s="1" t="s">
        <v>434</v>
      </c>
      <c r="D331">
        <v>26.342758178710898</v>
      </c>
      <c r="E331">
        <v>25.813600540161101</v>
      </c>
      <c r="F331">
        <v>27.7085285186768</v>
      </c>
      <c r="G331">
        <v>26.901617050170898</v>
      </c>
      <c r="H331">
        <v>26.934383392333999</v>
      </c>
      <c r="I331">
        <v>26.619188308715799</v>
      </c>
      <c r="J331">
        <v>28.4942302703857</v>
      </c>
      <c r="K331">
        <v>27.407787322998001</v>
      </c>
      <c r="M331">
        <f t="shared" si="20"/>
        <v>26.078179359436</v>
      </c>
      <c r="N331">
        <f t="shared" si="21"/>
        <v>27.305072784423849</v>
      </c>
      <c r="O331">
        <f t="shared" si="22"/>
        <v>26.776785850524899</v>
      </c>
      <c r="P331">
        <f t="shared" si="23"/>
        <v>27.951008796691852</v>
      </c>
    </row>
    <row r="332" spans="1:16" x14ac:dyDescent="0.2">
      <c r="A332" t="s">
        <v>3251</v>
      </c>
      <c r="B332" t="s">
        <v>3252</v>
      </c>
      <c r="C332" s="1" t="s">
        <v>434</v>
      </c>
      <c r="D332">
        <v>28.879205703735401</v>
      </c>
      <c r="E332">
        <v>27.864610671997099</v>
      </c>
      <c r="F332">
        <v>29.0692253112793</v>
      </c>
      <c r="G332">
        <v>29.2427272796631</v>
      </c>
      <c r="H332">
        <v>29.326587677001999</v>
      </c>
      <c r="I332">
        <v>29.062705993652301</v>
      </c>
      <c r="J332">
        <v>29.605831146240199</v>
      </c>
      <c r="K332">
        <v>29.176052093505898</v>
      </c>
      <c r="M332">
        <f t="shared" si="20"/>
        <v>28.37190818786625</v>
      </c>
      <c r="N332">
        <f t="shared" si="21"/>
        <v>29.155976295471199</v>
      </c>
      <c r="O332">
        <f t="shared" si="22"/>
        <v>29.194646835327148</v>
      </c>
      <c r="P332">
        <f t="shared" si="23"/>
        <v>29.390941619873047</v>
      </c>
    </row>
    <row r="333" spans="1:16" x14ac:dyDescent="0.2">
      <c r="A333" t="s">
        <v>3289</v>
      </c>
      <c r="B333" t="s">
        <v>3290</v>
      </c>
      <c r="C333" s="1" t="s">
        <v>434</v>
      </c>
      <c r="D333">
        <v>22.048233032226602</v>
      </c>
      <c r="E333">
        <v>19.228113174438501</v>
      </c>
      <c r="F333">
        <v>24.6735744476318</v>
      </c>
      <c r="G333">
        <v>22.241764068603501</v>
      </c>
      <c r="H333">
        <v>20.494043350219702</v>
      </c>
      <c r="I333">
        <v>21.038518905639599</v>
      </c>
      <c r="J333">
        <v>24.695989608764599</v>
      </c>
      <c r="K333">
        <v>24.261337280273398</v>
      </c>
      <c r="M333">
        <f t="shared" si="20"/>
        <v>20.638173103332552</v>
      </c>
      <c r="N333">
        <f t="shared" si="21"/>
        <v>23.457669258117651</v>
      </c>
      <c r="O333">
        <f t="shared" si="22"/>
        <v>20.766281127929652</v>
      </c>
      <c r="P333">
        <f t="shared" si="23"/>
        <v>24.478663444519</v>
      </c>
    </row>
    <row r="334" spans="1:16" x14ac:dyDescent="0.2">
      <c r="A334" t="s">
        <v>3326</v>
      </c>
      <c r="B334" t="s">
        <v>3327</v>
      </c>
      <c r="C334" s="1" t="s">
        <v>434</v>
      </c>
      <c r="D334">
        <v>20.295804977416999</v>
      </c>
      <c r="E334">
        <v>18.775905609130898</v>
      </c>
      <c r="F334">
        <v>19.792524337768601</v>
      </c>
      <c r="G334">
        <v>20.4753608703613</v>
      </c>
      <c r="H334">
        <v>27.0633220672607</v>
      </c>
      <c r="I334">
        <v>26.993669509887699</v>
      </c>
      <c r="J334">
        <v>20.283422470092798</v>
      </c>
      <c r="K334">
        <v>19.955745697021499</v>
      </c>
      <c r="M334">
        <f t="shared" si="20"/>
        <v>19.535855293273947</v>
      </c>
      <c r="N334">
        <f t="shared" si="21"/>
        <v>20.133942604064949</v>
      </c>
      <c r="O334">
        <f t="shared" si="22"/>
        <v>27.028495788574197</v>
      </c>
      <c r="P334">
        <f t="shared" si="23"/>
        <v>20.11958408355715</v>
      </c>
    </row>
    <row r="335" spans="1:16" x14ac:dyDescent="0.2">
      <c r="A335" t="s">
        <v>3358</v>
      </c>
      <c r="B335" t="s">
        <v>3359</v>
      </c>
      <c r="C335" s="1" t="s">
        <v>434</v>
      </c>
      <c r="D335">
        <v>22.820594787597699</v>
      </c>
      <c r="E335">
        <v>22.1675415039063</v>
      </c>
      <c r="F335">
        <v>24.0586242675781</v>
      </c>
      <c r="G335">
        <v>24.032798767089801</v>
      </c>
      <c r="H335">
        <v>23.593774795532202</v>
      </c>
      <c r="I335">
        <v>23.369728088378899</v>
      </c>
      <c r="J335">
        <v>24.157152175903299</v>
      </c>
      <c r="K335">
        <v>23.308414459228501</v>
      </c>
      <c r="M335">
        <f t="shared" si="20"/>
        <v>22.494068145751999</v>
      </c>
      <c r="N335">
        <f t="shared" si="21"/>
        <v>24.045711517333949</v>
      </c>
      <c r="O335">
        <f t="shared" si="22"/>
        <v>23.481751441955552</v>
      </c>
      <c r="P335">
        <f t="shared" si="23"/>
        <v>23.7327833175659</v>
      </c>
    </row>
    <row r="336" spans="1:16" x14ac:dyDescent="0.2">
      <c r="A336" t="s">
        <v>4644</v>
      </c>
      <c r="B336" t="s">
        <v>4645</v>
      </c>
      <c r="C336" s="1" t="s">
        <v>155</v>
      </c>
      <c r="D336">
        <v>23.289543151855501</v>
      </c>
      <c r="E336">
        <v>22.460939407348601</v>
      </c>
      <c r="F336">
        <v>22.913640975952099</v>
      </c>
      <c r="G336">
        <v>23.2560920715332</v>
      </c>
      <c r="H336">
        <v>23.250246047973601</v>
      </c>
      <c r="I336">
        <v>23.447078704833999</v>
      </c>
      <c r="J336">
        <v>23.7829685211182</v>
      </c>
      <c r="K336">
        <v>22.803688049316399</v>
      </c>
      <c r="M336">
        <f t="shared" si="20"/>
        <v>22.875241279602051</v>
      </c>
      <c r="N336">
        <f t="shared" si="21"/>
        <v>23.084866523742647</v>
      </c>
      <c r="O336">
        <f t="shared" si="22"/>
        <v>23.348662376403801</v>
      </c>
      <c r="P336">
        <f t="shared" si="23"/>
        <v>23.293328285217299</v>
      </c>
    </row>
    <row r="337" spans="1:16" x14ac:dyDescent="0.2">
      <c r="A337" t="s">
        <v>4681</v>
      </c>
      <c r="B337" t="s">
        <v>4682</v>
      </c>
      <c r="C337" s="1" t="s">
        <v>155</v>
      </c>
      <c r="D337">
        <v>22.364555358886701</v>
      </c>
      <c r="E337">
        <v>21.059862136840799</v>
      </c>
      <c r="F337">
        <v>20.843835830688501</v>
      </c>
      <c r="G337">
        <v>21.517204284668001</v>
      </c>
      <c r="H337">
        <v>22.178949356079102</v>
      </c>
      <c r="I337">
        <v>22.7671089172363</v>
      </c>
      <c r="J337">
        <v>21.993932723998999</v>
      </c>
      <c r="K337">
        <v>20.046201705932599</v>
      </c>
      <c r="M337">
        <f t="shared" si="20"/>
        <v>21.712208747863748</v>
      </c>
      <c r="N337">
        <f t="shared" si="21"/>
        <v>21.180520057678251</v>
      </c>
      <c r="O337">
        <f t="shared" si="22"/>
        <v>22.473029136657701</v>
      </c>
      <c r="P337">
        <f t="shared" si="23"/>
        <v>21.020067214965799</v>
      </c>
    </row>
    <row r="338" spans="1:16" x14ac:dyDescent="0.2">
      <c r="A338" t="s">
        <v>4713</v>
      </c>
      <c r="B338" t="s">
        <v>4714</v>
      </c>
      <c r="C338" s="1" t="s">
        <v>155</v>
      </c>
      <c r="D338">
        <v>20.5948677062988</v>
      </c>
      <c r="E338">
        <v>19.106101989746101</v>
      </c>
      <c r="F338">
        <v>20.9819660186768</v>
      </c>
      <c r="G338">
        <v>21.3019008636475</v>
      </c>
      <c r="H338">
        <v>19.512466430664102</v>
      </c>
      <c r="I338">
        <v>20.807426452636701</v>
      </c>
      <c r="J338">
        <v>21.936141967773398</v>
      </c>
      <c r="K338">
        <v>21.464633941650401</v>
      </c>
      <c r="M338">
        <f t="shared" si="20"/>
        <v>19.85048484802245</v>
      </c>
      <c r="N338">
        <f t="shared" si="21"/>
        <v>21.141933441162152</v>
      </c>
      <c r="O338">
        <f t="shared" si="22"/>
        <v>20.159946441650401</v>
      </c>
      <c r="P338">
        <f t="shared" si="23"/>
        <v>21.7003879547119</v>
      </c>
    </row>
    <row r="339" spans="1:16" x14ac:dyDescent="0.2">
      <c r="A339" t="s">
        <v>4750</v>
      </c>
      <c r="B339" t="s">
        <v>4751</v>
      </c>
      <c r="C339" s="1" t="s">
        <v>155</v>
      </c>
      <c r="D339">
        <v>23.811862945556602</v>
      </c>
      <c r="E339">
        <v>23.308692932128899</v>
      </c>
      <c r="F339">
        <v>24.916978836059599</v>
      </c>
      <c r="G339">
        <v>24.469734191894499</v>
      </c>
      <c r="H339">
        <v>25.119573593139599</v>
      </c>
      <c r="I339">
        <v>24.304241180419901</v>
      </c>
      <c r="J339">
        <v>24.236516952514599</v>
      </c>
      <c r="K339">
        <v>24.444553375244102</v>
      </c>
      <c r="M339">
        <f t="shared" si="20"/>
        <v>23.560277938842752</v>
      </c>
      <c r="N339">
        <f t="shared" si="21"/>
        <v>24.693356513977051</v>
      </c>
      <c r="O339">
        <f t="shared" si="22"/>
        <v>24.71190738677975</v>
      </c>
      <c r="P339">
        <f t="shared" si="23"/>
        <v>24.340535163879352</v>
      </c>
    </row>
    <row r="340" spans="1:16" x14ac:dyDescent="0.2">
      <c r="A340" t="s">
        <v>4775</v>
      </c>
      <c r="B340" t="s">
        <v>4776</v>
      </c>
      <c r="C340" s="1" t="s">
        <v>155</v>
      </c>
      <c r="D340">
        <v>18.881902694702099</v>
      </c>
      <c r="E340">
        <v>18.4943943023682</v>
      </c>
      <c r="F340">
        <v>21.708389282226602</v>
      </c>
      <c r="G340">
        <v>21.4337978363037</v>
      </c>
      <c r="H340">
        <v>21.702312469482401</v>
      </c>
      <c r="I340">
        <v>18.759517669677699</v>
      </c>
      <c r="J340">
        <v>20.071561813354499</v>
      </c>
      <c r="K340">
        <v>21.260118484497099</v>
      </c>
      <c r="M340">
        <f t="shared" si="20"/>
        <v>18.688148498535149</v>
      </c>
      <c r="N340">
        <f t="shared" si="21"/>
        <v>21.571093559265151</v>
      </c>
      <c r="O340">
        <f t="shared" si="22"/>
        <v>20.23091506958005</v>
      </c>
      <c r="P340">
        <f t="shared" si="23"/>
        <v>20.665840148925799</v>
      </c>
    </row>
    <row r="341" spans="1:16" x14ac:dyDescent="0.2">
      <c r="A341" t="s">
        <v>4813</v>
      </c>
      <c r="B341" t="s">
        <v>1871</v>
      </c>
      <c r="C341" s="1" t="s">
        <v>155</v>
      </c>
      <c r="D341">
        <v>21.7527885437012</v>
      </c>
      <c r="E341">
        <v>20.5629062652588</v>
      </c>
      <c r="F341">
        <v>21.114387512206999</v>
      </c>
      <c r="G341">
        <v>22.0463352203369</v>
      </c>
      <c r="H341">
        <v>21.946388244628899</v>
      </c>
      <c r="I341">
        <v>21.264820098876999</v>
      </c>
      <c r="J341">
        <v>21.787319183349599</v>
      </c>
      <c r="K341">
        <v>20.9790363311768</v>
      </c>
      <c r="M341">
        <f t="shared" si="20"/>
        <v>21.157847404480002</v>
      </c>
      <c r="N341">
        <f t="shared" si="21"/>
        <v>21.580361366271951</v>
      </c>
      <c r="O341">
        <f t="shared" si="22"/>
        <v>21.605604171752951</v>
      </c>
      <c r="P341">
        <f t="shared" si="23"/>
        <v>21.383177757263198</v>
      </c>
    </row>
    <row r="342" spans="1:16" x14ac:dyDescent="0.2">
      <c r="A342" t="s">
        <v>4843</v>
      </c>
      <c r="B342" t="s">
        <v>4844</v>
      </c>
      <c r="C342" s="1" t="s">
        <v>155</v>
      </c>
      <c r="D342">
        <v>20.144697189331101</v>
      </c>
      <c r="E342">
        <v>18.373987197876001</v>
      </c>
      <c r="F342">
        <v>18.321268081665</v>
      </c>
      <c r="G342">
        <v>19.3379096984863</v>
      </c>
      <c r="H342">
        <v>19.264442443847699</v>
      </c>
      <c r="I342">
        <v>19.347110748291001</v>
      </c>
      <c r="J342">
        <v>19.108299255371101</v>
      </c>
      <c r="K342">
        <v>18.6433620452881</v>
      </c>
      <c r="M342">
        <f t="shared" si="20"/>
        <v>19.259342193603551</v>
      </c>
      <c r="N342">
        <f t="shared" si="21"/>
        <v>18.829588890075648</v>
      </c>
      <c r="O342">
        <f t="shared" si="22"/>
        <v>19.30577659606935</v>
      </c>
      <c r="P342">
        <f t="shared" si="23"/>
        <v>18.875830650329601</v>
      </c>
    </row>
    <row r="343" spans="1:16" x14ac:dyDescent="0.2">
      <c r="A343" t="s">
        <v>4880</v>
      </c>
      <c r="B343" t="s">
        <v>4881</v>
      </c>
      <c r="C343" s="1" t="s">
        <v>155</v>
      </c>
      <c r="D343">
        <v>23.623325347900401</v>
      </c>
      <c r="E343">
        <v>22.300951004028299</v>
      </c>
      <c r="F343">
        <v>24.267208099365199</v>
      </c>
      <c r="G343">
        <v>24.1608486175537</v>
      </c>
      <c r="H343">
        <v>23.922523498535199</v>
      </c>
      <c r="I343">
        <v>24.315895080566399</v>
      </c>
      <c r="J343">
        <v>24.659761428833001</v>
      </c>
      <c r="K343">
        <v>24.104455947876001</v>
      </c>
      <c r="M343">
        <f t="shared" si="20"/>
        <v>22.962138175964348</v>
      </c>
      <c r="N343">
        <f t="shared" si="21"/>
        <v>24.214028358459451</v>
      </c>
      <c r="O343">
        <f t="shared" si="22"/>
        <v>24.119209289550799</v>
      </c>
      <c r="P343">
        <f t="shared" si="23"/>
        <v>24.382108688354499</v>
      </c>
    </row>
    <row r="344" spans="1:16" x14ac:dyDescent="0.2">
      <c r="A344" t="s">
        <v>4904</v>
      </c>
      <c r="B344" t="s">
        <v>4905</v>
      </c>
      <c r="C344" s="1" t="s">
        <v>434</v>
      </c>
      <c r="D344">
        <v>19.260496139526399</v>
      </c>
      <c r="E344">
        <v>18.368625640869102</v>
      </c>
      <c r="F344">
        <v>20.066709518432599</v>
      </c>
      <c r="G344">
        <v>20.656044006347699</v>
      </c>
      <c r="H344">
        <v>20.113752365112301</v>
      </c>
      <c r="I344">
        <v>19.595996856689499</v>
      </c>
      <c r="J344">
        <v>20.725173950195298</v>
      </c>
      <c r="K344">
        <v>20.387742996215799</v>
      </c>
      <c r="M344">
        <f t="shared" si="20"/>
        <v>18.81456089019775</v>
      </c>
      <c r="N344">
        <f t="shared" si="21"/>
        <v>20.361376762390151</v>
      </c>
      <c r="O344">
        <f t="shared" si="22"/>
        <v>19.8548746109009</v>
      </c>
      <c r="P344">
        <f t="shared" si="23"/>
        <v>20.556458473205549</v>
      </c>
    </row>
    <row r="345" spans="1:16" x14ac:dyDescent="0.2">
      <c r="A345" t="s">
        <v>4940</v>
      </c>
      <c r="B345" t="s">
        <v>4941</v>
      </c>
      <c r="C345" s="1" t="s">
        <v>434</v>
      </c>
      <c r="D345">
        <v>26.877597808837901</v>
      </c>
      <c r="E345">
        <v>26.037351608276399</v>
      </c>
      <c r="F345">
        <v>27.288328170776399</v>
      </c>
      <c r="G345">
        <v>28.000776290893601</v>
      </c>
      <c r="H345">
        <v>27.148313522338899</v>
      </c>
      <c r="I345">
        <v>27.031600952148398</v>
      </c>
      <c r="J345">
        <v>28.086942672729499</v>
      </c>
      <c r="K345">
        <v>27.5422973632813</v>
      </c>
      <c r="M345">
        <f t="shared" si="20"/>
        <v>26.45747470855715</v>
      </c>
      <c r="N345">
        <f t="shared" si="21"/>
        <v>27.644552230835</v>
      </c>
      <c r="O345">
        <f t="shared" si="22"/>
        <v>27.089957237243649</v>
      </c>
      <c r="P345">
        <f t="shared" si="23"/>
        <v>27.8146200180054</v>
      </c>
    </row>
    <row r="346" spans="1:16" x14ac:dyDescent="0.2">
      <c r="A346" t="s">
        <v>4977</v>
      </c>
      <c r="B346" t="s">
        <v>4978</v>
      </c>
      <c r="C346" s="1" t="s">
        <v>434</v>
      </c>
      <c r="D346">
        <v>20.320144653320298</v>
      </c>
      <c r="E346">
        <v>18.680545806884801</v>
      </c>
      <c r="F346">
        <v>18.5537109375</v>
      </c>
      <c r="G346">
        <v>20.827491760253899</v>
      </c>
      <c r="H346">
        <v>20.068284988403299</v>
      </c>
      <c r="I346">
        <v>20.012771606445298</v>
      </c>
      <c r="J346">
        <v>19.020605087280298</v>
      </c>
      <c r="K346">
        <v>18.7495021820068</v>
      </c>
      <c r="M346">
        <f t="shared" si="20"/>
        <v>19.50034523010255</v>
      </c>
      <c r="N346">
        <f t="shared" si="21"/>
        <v>19.69060134887695</v>
      </c>
      <c r="O346">
        <f t="shared" si="22"/>
        <v>20.040528297424299</v>
      </c>
      <c r="P346">
        <f t="shared" si="23"/>
        <v>18.885053634643548</v>
      </c>
    </row>
    <row r="347" spans="1:16" x14ac:dyDescent="0.2">
      <c r="A347" t="s">
        <v>5828</v>
      </c>
      <c r="B347" t="s">
        <v>5829</v>
      </c>
      <c r="C347" s="1" t="s">
        <v>155</v>
      </c>
      <c r="D347">
        <v>21.618808746337901</v>
      </c>
      <c r="E347">
        <v>20.861738204956101</v>
      </c>
      <c r="F347">
        <v>22.0776691436768</v>
      </c>
      <c r="G347">
        <v>21.9789333343506</v>
      </c>
      <c r="H347">
        <v>22.034629821777301</v>
      </c>
      <c r="I347">
        <v>21.6934490203857</v>
      </c>
      <c r="J347">
        <v>22.7263793945313</v>
      </c>
      <c r="K347">
        <v>21.863327026367202</v>
      </c>
      <c r="M347">
        <f t="shared" si="20"/>
        <v>21.240273475647001</v>
      </c>
      <c r="N347">
        <f t="shared" si="21"/>
        <v>22.0283012390137</v>
      </c>
      <c r="O347">
        <f t="shared" si="22"/>
        <v>21.8640394210815</v>
      </c>
      <c r="P347">
        <f t="shared" si="23"/>
        <v>22.294853210449251</v>
      </c>
    </row>
    <row r="348" spans="1:16" x14ac:dyDescent="0.2">
      <c r="A348" t="s">
        <v>5858</v>
      </c>
      <c r="B348" t="s">
        <v>5859</v>
      </c>
      <c r="C348" s="1" t="s">
        <v>155</v>
      </c>
      <c r="D348">
        <v>19.8395671844482</v>
      </c>
      <c r="E348">
        <v>18.0055255889893</v>
      </c>
      <c r="F348">
        <v>19.359367370605501</v>
      </c>
      <c r="G348">
        <v>19.979385375976602</v>
      </c>
      <c r="H348">
        <v>19.5449123382568</v>
      </c>
      <c r="I348">
        <v>19.209886550903299</v>
      </c>
      <c r="J348">
        <v>20.718080520629901</v>
      </c>
      <c r="K348">
        <v>19.893251419067401</v>
      </c>
      <c r="M348">
        <f t="shared" si="20"/>
        <v>18.92254638671875</v>
      </c>
      <c r="N348">
        <f t="shared" si="21"/>
        <v>19.669376373291051</v>
      </c>
      <c r="O348">
        <f t="shared" si="22"/>
        <v>19.37739944458005</v>
      </c>
      <c r="P348">
        <f t="shared" si="23"/>
        <v>20.305665969848651</v>
      </c>
    </row>
    <row r="349" spans="1:16" x14ac:dyDescent="0.2">
      <c r="A349" t="s">
        <v>5895</v>
      </c>
      <c r="B349" t="s">
        <v>5896</v>
      </c>
      <c r="C349" s="1" t="s">
        <v>155</v>
      </c>
      <c r="D349">
        <v>22.021879196166999</v>
      </c>
      <c r="E349">
        <v>21.466426849365199</v>
      </c>
      <c r="F349">
        <v>23.081737518310501</v>
      </c>
      <c r="G349">
        <v>22.295637130737301</v>
      </c>
      <c r="H349">
        <v>23.1947231292725</v>
      </c>
      <c r="I349">
        <v>22.384981155395501</v>
      </c>
      <c r="J349">
        <v>24.224056243896499</v>
      </c>
      <c r="K349">
        <v>22.764215469360401</v>
      </c>
      <c r="M349">
        <f t="shared" si="20"/>
        <v>21.744153022766099</v>
      </c>
      <c r="N349">
        <f t="shared" si="21"/>
        <v>22.688687324523901</v>
      </c>
      <c r="O349">
        <f t="shared" si="22"/>
        <v>22.789852142333999</v>
      </c>
      <c r="P349">
        <f t="shared" si="23"/>
        <v>23.49413585662845</v>
      </c>
    </row>
    <row r="350" spans="1:16" x14ac:dyDescent="0.2">
      <c r="A350" t="s">
        <v>5932</v>
      </c>
      <c r="B350" t="s">
        <v>5933</v>
      </c>
      <c r="C350" s="1" t="s">
        <v>155</v>
      </c>
      <c r="D350">
        <v>22.873182296752901</v>
      </c>
      <c r="E350">
        <v>21.561460494995099</v>
      </c>
      <c r="F350">
        <v>23.341367721557599</v>
      </c>
      <c r="G350">
        <v>23.513523101806602</v>
      </c>
      <c r="H350">
        <v>22.240221023559599</v>
      </c>
      <c r="I350">
        <v>23.169254302978501</v>
      </c>
      <c r="J350">
        <v>23.693811416626001</v>
      </c>
      <c r="K350">
        <v>23.4151916503906</v>
      </c>
      <c r="M350">
        <f t="shared" si="20"/>
        <v>22.217321395874002</v>
      </c>
      <c r="N350">
        <f t="shared" si="21"/>
        <v>23.4274454116821</v>
      </c>
      <c r="O350">
        <f t="shared" si="22"/>
        <v>22.70473766326905</v>
      </c>
      <c r="P350">
        <f t="shared" si="23"/>
        <v>23.554501533508301</v>
      </c>
    </row>
    <row r="351" spans="1:16" x14ac:dyDescent="0.2">
      <c r="A351" t="s">
        <v>5959</v>
      </c>
      <c r="B351" t="s">
        <v>5960</v>
      </c>
      <c r="C351" s="1" t="s">
        <v>155</v>
      </c>
      <c r="D351">
        <v>19.230014801025401</v>
      </c>
      <c r="E351" t="s">
        <v>121</v>
      </c>
      <c r="F351">
        <v>20.7986736297607</v>
      </c>
      <c r="G351">
        <v>21.794475555419901</v>
      </c>
      <c r="H351">
        <v>19.7732028961182</v>
      </c>
      <c r="I351">
        <v>19.414932250976602</v>
      </c>
      <c r="J351">
        <v>21.784166336059599</v>
      </c>
      <c r="K351">
        <v>21.2962532043457</v>
      </c>
      <c r="M351">
        <f t="shared" si="20"/>
        <v>19.230014801025401</v>
      </c>
      <c r="N351">
        <f t="shared" si="21"/>
        <v>21.2965745925903</v>
      </c>
      <c r="O351">
        <f t="shared" si="22"/>
        <v>19.594067573547399</v>
      </c>
      <c r="P351">
        <f t="shared" si="23"/>
        <v>21.540209770202651</v>
      </c>
    </row>
    <row r="352" spans="1:16" x14ac:dyDescent="0.2">
      <c r="A352" t="s">
        <v>5976</v>
      </c>
      <c r="B352" t="s">
        <v>5977</v>
      </c>
      <c r="C352" s="1" t="s">
        <v>155</v>
      </c>
      <c r="D352" t="s">
        <v>121</v>
      </c>
      <c r="E352" t="s">
        <v>121</v>
      </c>
      <c r="F352">
        <v>22.032781600952099</v>
      </c>
      <c r="G352">
        <v>22.296672821044901</v>
      </c>
      <c r="H352" t="s">
        <v>121</v>
      </c>
      <c r="I352" t="s">
        <v>121</v>
      </c>
      <c r="J352">
        <v>18.895338058471701</v>
      </c>
      <c r="K352">
        <v>19.629590988159201</v>
      </c>
      <c r="M352" t="e">
        <f t="shared" si="20"/>
        <v>#DIV/0!</v>
      </c>
      <c r="N352">
        <f t="shared" si="21"/>
        <v>22.1647272109985</v>
      </c>
      <c r="O352" t="e">
        <f t="shared" si="22"/>
        <v>#DIV/0!</v>
      </c>
      <c r="P352">
        <f t="shared" si="23"/>
        <v>19.262464523315451</v>
      </c>
    </row>
    <row r="353" spans="1:16" x14ac:dyDescent="0.2">
      <c r="A353" t="s">
        <v>5990</v>
      </c>
      <c r="B353" t="s">
        <v>5991</v>
      </c>
      <c r="C353" s="1" t="s">
        <v>434</v>
      </c>
      <c r="D353" t="s">
        <v>121</v>
      </c>
      <c r="E353" t="s">
        <v>121</v>
      </c>
      <c r="F353">
        <v>15.957555770874</v>
      </c>
      <c r="G353" t="s">
        <v>121</v>
      </c>
      <c r="H353">
        <v>17.09104347229</v>
      </c>
      <c r="I353">
        <v>17.3436889648438</v>
      </c>
      <c r="J353">
        <v>17.154621124267599</v>
      </c>
      <c r="K353">
        <v>15.773756980896</v>
      </c>
      <c r="M353" t="e">
        <f t="shared" si="20"/>
        <v>#DIV/0!</v>
      </c>
      <c r="N353">
        <f t="shared" si="21"/>
        <v>15.957555770874</v>
      </c>
      <c r="O353">
        <f t="shared" si="22"/>
        <v>17.217366218566902</v>
      </c>
      <c r="P353">
        <f t="shared" si="23"/>
        <v>16.464189052581801</v>
      </c>
    </row>
    <row r="354" spans="1:16" x14ac:dyDescent="0.2">
      <c r="A354" t="s">
        <v>6028</v>
      </c>
      <c r="B354" t="s">
        <v>6029</v>
      </c>
      <c r="C354" s="1" t="s">
        <v>434</v>
      </c>
      <c r="D354">
        <v>32.419406890869098</v>
      </c>
      <c r="E354">
        <v>32.1947212219238</v>
      </c>
      <c r="F354">
        <v>32.755153656005902</v>
      </c>
      <c r="G354">
        <v>32.720756530761697</v>
      </c>
      <c r="H354">
        <v>32.546966552734403</v>
      </c>
      <c r="I354">
        <v>32.547958374023402</v>
      </c>
      <c r="J354">
        <v>32.738502502441399</v>
      </c>
      <c r="K354">
        <v>32.686916351318402</v>
      </c>
      <c r="M354">
        <f t="shared" si="20"/>
        <v>32.307064056396449</v>
      </c>
      <c r="N354">
        <f t="shared" si="21"/>
        <v>32.737955093383803</v>
      </c>
      <c r="O354">
        <f t="shared" si="22"/>
        <v>32.547462463378906</v>
      </c>
      <c r="P354">
        <f t="shared" si="23"/>
        <v>32.712709426879897</v>
      </c>
    </row>
    <row r="355" spans="1:16" x14ac:dyDescent="0.2">
      <c r="A355" t="s">
        <v>6065</v>
      </c>
      <c r="B355" t="s">
        <v>6066</v>
      </c>
      <c r="C355" s="1" t="s">
        <v>434</v>
      </c>
      <c r="D355">
        <v>30.290000915527301</v>
      </c>
      <c r="E355">
        <v>28.902133941650401</v>
      </c>
      <c r="F355">
        <v>30.220434188842798</v>
      </c>
      <c r="G355">
        <v>30.659063339233398</v>
      </c>
      <c r="H355">
        <v>30.943983078002901</v>
      </c>
      <c r="I355">
        <v>31.233007431030298</v>
      </c>
      <c r="J355">
        <v>31.5636100769043</v>
      </c>
      <c r="K355">
        <v>31.1111660003662</v>
      </c>
      <c r="M355">
        <f t="shared" si="20"/>
        <v>29.596067428588853</v>
      </c>
      <c r="N355">
        <f t="shared" si="21"/>
        <v>30.4397487640381</v>
      </c>
      <c r="O355">
        <f t="shared" si="22"/>
        <v>31.088495254516602</v>
      </c>
      <c r="P355">
        <f t="shared" si="23"/>
        <v>31.33738803863525</v>
      </c>
    </row>
    <row r="356" spans="1:16" x14ac:dyDescent="0.2">
      <c r="A356" t="s">
        <v>6102</v>
      </c>
      <c r="B356" t="s">
        <v>6103</v>
      </c>
      <c r="C356" s="1" t="s">
        <v>434</v>
      </c>
      <c r="D356">
        <v>28.658502578735401</v>
      </c>
      <c r="E356">
        <v>27.864315032958999</v>
      </c>
      <c r="F356">
        <v>28.031337738037099</v>
      </c>
      <c r="G356">
        <v>28.5254821777344</v>
      </c>
      <c r="H356">
        <v>28.4799289703369</v>
      </c>
      <c r="I356">
        <v>28.2232456207275</v>
      </c>
      <c r="J356">
        <v>28.5348606109619</v>
      </c>
      <c r="K356">
        <v>27.727218627929702</v>
      </c>
      <c r="M356">
        <f t="shared" si="20"/>
        <v>28.2614088058472</v>
      </c>
      <c r="N356">
        <f t="shared" si="21"/>
        <v>28.278409957885749</v>
      </c>
      <c r="O356">
        <f t="shared" si="22"/>
        <v>28.351587295532198</v>
      </c>
      <c r="P356">
        <f t="shared" si="23"/>
        <v>28.131039619445801</v>
      </c>
    </row>
    <row r="357" spans="1:16" x14ac:dyDescent="0.2">
      <c r="A357" t="s">
        <v>6138</v>
      </c>
      <c r="B357" t="s">
        <v>6139</v>
      </c>
      <c r="C357" s="1" t="s">
        <v>434</v>
      </c>
      <c r="D357">
        <v>23.757862091064499</v>
      </c>
      <c r="E357">
        <v>22.3461093902588</v>
      </c>
      <c r="F357">
        <v>22.5467739105225</v>
      </c>
      <c r="G357">
        <v>21.864007949829102</v>
      </c>
      <c r="H357">
        <v>23.2786674499512</v>
      </c>
      <c r="I357">
        <v>22.720462799072301</v>
      </c>
      <c r="J357">
        <v>22.839036941528299</v>
      </c>
      <c r="K357">
        <v>21.7442302703857</v>
      </c>
      <c r="M357">
        <f t="shared" si="20"/>
        <v>23.05198574066165</v>
      </c>
      <c r="N357">
        <f t="shared" si="21"/>
        <v>22.205390930175803</v>
      </c>
      <c r="O357">
        <f t="shared" si="22"/>
        <v>22.999565124511751</v>
      </c>
      <c r="P357">
        <f t="shared" si="23"/>
        <v>22.291633605956999</v>
      </c>
    </row>
    <row r="358" spans="1:16" x14ac:dyDescent="0.2">
      <c r="A358" t="s">
        <v>6803</v>
      </c>
      <c r="B358" t="s">
        <v>6804</v>
      </c>
      <c r="C358" s="1" t="s">
        <v>155</v>
      </c>
      <c r="D358">
        <v>21.674394607543899</v>
      </c>
      <c r="E358">
        <v>20.519222259521499</v>
      </c>
      <c r="F358">
        <v>21.818548202514599</v>
      </c>
      <c r="G358">
        <v>22.210950851440401</v>
      </c>
      <c r="H358">
        <v>22.045701980590799</v>
      </c>
      <c r="I358">
        <v>21.866764068603501</v>
      </c>
      <c r="J358">
        <v>22.7560710906982</v>
      </c>
      <c r="K358">
        <v>21.500329971313501</v>
      </c>
      <c r="M358">
        <f t="shared" si="20"/>
        <v>21.096808433532701</v>
      </c>
      <c r="N358">
        <f t="shared" si="21"/>
        <v>22.0147495269775</v>
      </c>
      <c r="O358">
        <f t="shared" si="22"/>
        <v>21.95623302459715</v>
      </c>
      <c r="P358">
        <f t="shared" si="23"/>
        <v>22.128200531005852</v>
      </c>
    </row>
    <row r="359" spans="1:16" x14ac:dyDescent="0.2">
      <c r="A359" t="s">
        <v>6840</v>
      </c>
      <c r="B359" t="s">
        <v>6841</v>
      </c>
      <c r="C359" s="1" t="s">
        <v>155</v>
      </c>
      <c r="D359">
        <v>21.3934631347656</v>
      </c>
      <c r="E359">
        <v>19.2853889465332</v>
      </c>
      <c r="F359">
        <v>21.460689544677699</v>
      </c>
      <c r="G359">
        <v>21.830705642700199</v>
      </c>
      <c r="H359">
        <v>21.300840377807599</v>
      </c>
      <c r="I359">
        <v>21.212999343872099</v>
      </c>
      <c r="J359">
        <v>22.134456634521499</v>
      </c>
      <c r="K359">
        <v>21.342941284179702</v>
      </c>
      <c r="M359">
        <f t="shared" si="20"/>
        <v>20.3394260406494</v>
      </c>
      <c r="N359">
        <f t="shared" si="21"/>
        <v>21.645697593688951</v>
      </c>
      <c r="O359">
        <f t="shared" si="22"/>
        <v>21.256919860839851</v>
      </c>
      <c r="P359">
        <f t="shared" si="23"/>
        <v>21.7386989593506</v>
      </c>
    </row>
    <row r="360" spans="1:16" x14ac:dyDescent="0.2">
      <c r="A360" t="s">
        <v>6877</v>
      </c>
      <c r="B360" t="s">
        <v>6878</v>
      </c>
      <c r="C360" s="1" t="s">
        <v>434</v>
      </c>
      <c r="D360">
        <v>22.2717895507813</v>
      </c>
      <c r="E360">
        <v>20.662317276001001</v>
      </c>
      <c r="F360">
        <v>21.864234924316399</v>
      </c>
      <c r="G360">
        <v>22.291173934936499</v>
      </c>
      <c r="H360">
        <v>21.714061737060501</v>
      </c>
      <c r="I360">
        <v>20.2577610015869</v>
      </c>
      <c r="J360">
        <v>21.969793319702099</v>
      </c>
      <c r="K360">
        <v>21.407119750976602</v>
      </c>
      <c r="M360">
        <f t="shared" si="20"/>
        <v>21.467053413391149</v>
      </c>
      <c r="N360">
        <f t="shared" si="21"/>
        <v>22.077704429626451</v>
      </c>
      <c r="O360">
        <f t="shared" si="22"/>
        <v>20.985911369323702</v>
      </c>
      <c r="P360">
        <f t="shared" si="23"/>
        <v>21.688456535339348</v>
      </c>
    </row>
    <row r="361" spans="1:16" x14ac:dyDescent="0.2">
      <c r="A361" t="s">
        <v>6914</v>
      </c>
      <c r="B361" t="s">
        <v>6915</v>
      </c>
      <c r="C361" s="1" t="s">
        <v>434</v>
      </c>
      <c r="D361">
        <v>28.0124397277832</v>
      </c>
      <c r="E361">
        <v>27.157402038574201</v>
      </c>
      <c r="F361">
        <v>28.721492767333999</v>
      </c>
      <c r="G361">
        <v>28.9270534515381</v>
      </c>
      <c r="H361">
        <v>27.8851833343506</v>
      </c>
      <c r="I361">
        <v>27.558008193969702</v>
      </c>
      <c r="J361">
        <v>28.867204666137699</v>
      </c>
      <c r="K361">
        <v>28.616703033447301</v>
      </c>
      <c r="M361">
        <f t="shared" si="20"/>
        <v>27.5849208831787</v>
      </c>
      <c r="N361">
        <f t="shared" si="21"/>
        <v>28.824273109436049</v>
      </c>
      <c r="O361">
        <f t="shared" si="22"/>
        <v>27.721595764160149</v>
      </c>
      <c r="P361">
        <f t="shared" si="23"/>
        <v>28.741953849792502</v>
      </c>
    </row>
    <row r="362" spans="1:16" x14ac:dyDescent="0.2">
      <c r="A362" t="s">
        <v>6950</v>
      </c>
      <c r="B362" t="s">
        <v>6951</v>
      </c>
      <c r="C362" s="1" t="s">
        <v>434</v>
      </c>
      <c r="D362">
        <v>21.522386550903299</v>
      </c>
      <c r="E362">
        <v>21.5580539703369</v>
      </c>
      <c r="F362">
        <v>22.452945709228501</v>
      </c>
      <c r="G362">
        <v>21.779806137085</v>
      </c>
      <c r="H362">
        <v>23.3326530456543</v>
      </c>
      <c r="I362">
        <v>23.309247970581101</v>
      </c>
      <c r="J362">
        <v>22.564975738525401</v>
      </c>
      <c r="K362">
        <v>22.660076141357401</v>
      </c>
      <c r="M362">
        <f t="shared" si="20"/>
        <v>21.540220260620099</v>
      </c>
      <c r="N362">
        <f t="shared" si="21"/>
        <v>22.116375923156752</v>
      </c>
      <c r="O362">
        <f t="shared" si="22"/>
        <v>23.320950508117701</v>
      </c>
      <c r="P362">
        <f t="shared" si="23"/>
        <v>22.612525939941399</v>
      </c>
    </row>
    <row r="363" spans="1:16" x14ac:dyDescent="0.2">
      <c r="A363" t="s">
        <v>7673</v>
      </c>
      <c r="B363" t="s">
        <v>7674</v>
      </c>
      <c r="C363" s="1" t="s">
        <v>7675</v>
      </c>
      <c r="D363">
        <v>25.724033355712901</v>
      </c>
      <c r="E363">
        <v>24.014015197753899</v>
      </c>
      <c r="F363">
        <v>24.903526306152301</v>
      </c>
      <c r="G363">
        <v>26.194564819335898</v>
      </c>
      <c r="H363">
        <v>26.900581359863299</v>
      </c>
      <c r="I363">
        <v>27.202938079833999</v>
      </c>
      <c r="J363">
        <v>27.467777252197301</v>
      </c>
      <c r="K363">
        <v>26.771905899047901</v>
      </c>
      <c r="M363">
        <f t="shared" si="20"/>
        <v>24.869024276733398</v>
      </c>
      <c r="N363">
        <f t="shared" si="21"/>
        <v>25.549045562744098</v>
      </c>
      <c r="O363">
        <f t="shared" si="22"/>
        <v>27.051759719848647</v>
      </c>
      <c r="P363">
        <f t="shared" si="23"/>
        <v>27.119841575622601</v>
      </c>
    </row>
    <row r="364" spans="1:16" x14ac:dyDescent="0.2">
      <c r="A364" t="s">
        <v>7701</v>
      </c>
      <c r="B364" t="s">
        <v>7702</v>
      </c>
      <c r="C364" s="1" t="s">
        <v>155</v>
      </c>
      <c r="D364">
        <v>20.328823089599599</v>
      </c>
      <c r="E364">
        <v>20.2525730133057</v>
      </c>
      <c r="F364">
        <v>21.120538711547901</v>
      </c>
      <c r="G364">
        <v>20.549901962280298</v>
      </c>
      <c r="H364">
        <v>21.409246444702099</v>
      </c>
      <c r="I364">
        <v>21.581506729126001</v>
      </c>
      <c r="J364">
        <v>21.701086044311499</v>
      </c>
      <c r="K364">
        <v>21.896041870117202</v>
      </c>
      <c r="M364">
        <f t="shared" si="20"/>
        <v>20.290698051452651</v>
      </c>
      <c r="N364">
        <f t="shared" si="21"/>
        <v>20.835220336914098</v>
      </c>
      <c r="O364">
        <f t="shared" si="22"/>
        <v>21.495376586914048</v>
      </c>
      <c r="P364">
        <f t="shared" si="23"/>
        <v>21.798563957214348</v>
      </c>
    </row>
    <row r="365" spans="1:16" x14ac:dyDescent="0.2">
      <c r="A365" t="s">
        <v>7739</v>
      </c>
      <c r="B365" t="s">
        <v>7740</v>
      </c>
      <c r="C365" s="1" t="s">
        <v>155</v>
      </c>
      <c r="D365">
        <v>24.8598442077637</v>
      </c>
      <c r="E365">
        <v>23.761924743652301</v>
      </c>
      <c r="F365">
        <v>24.795804977416999</v>
      </c>
      <c r="G365">
        <v>24.744991302490199</v>
      </c>
      <c r="H365">
        <v>25.151666641235401</v>
      </c>
      <c r="I365">
        <v>25.039548873901399</v>
      </c>
      <c r="J365">
        <v>25.4229412078857</v>
      </c>
      <c r="K365">
        <v>24.765115737915</v>
      </c>
      <c r="M365">
        <f t="shared" si="20"/>
        <v>24.310884475708001</v>
      </c>
      <c r="N365">
        <f t="shared" si="21"/>
        <v>24.770398139953599</v>
      </c>
      <c r="O365">
        <f t="shared" si="22"/>
        <v>25.095607757568402</v>
      </c>
      <c r="P365">
        <f t="shared" si="23"/>
        <v>25.094028472900348</v>
      </c>
    </row>
    <row r="366" spans="1:16" x14ac:dyDescent="0.2">
      <c r="A366" t="s">
        <v>7775</v>
      </c>
      <c r="B366" t="s">
        <v>7776</v>
      </c>
      <c r="C366" s="1" t="s">
        <v>434</v>
      </c>
      <c r="D366">
        <v>19.710248947143601</v>
      </c>
      <c r="E366">
        <v>19.054227828979499</v>
      </c>
      <c r="F366">
        <v>20.465131759643601</v>
      </c>
      <c r="G366">
        <v>20.497360229492202</v>
      </c>
      <c r="H366">
        <v>20.3687953948975</v>
      </c>
      <c r="I366">
        <v>20.088741302490199</v>
      </c>
      <c r="J366">
        <v>20.926582336425799</v>
      </c>
      <c r="K366">
        <v>20.004978179931602</v>
      </c>
      <c r="M366">
        <f t="shared" si="20"/>
        <v>19.382238388061552</v>
      </c>
      <c r="N366">
        <f t="shared" si="21"/>
        <v>20.4812459945679</v>
      </c>
      <c r="O366">
        <f t="shared" si="22"/>
        <v>20.228768348693848</v>
      </c>
      <c r="P366">
        <f t="shared" si="23"/>
        <v>20.4657802581787</v>
      </c>
    </row>
    <row r="367" spans="1:16" x14ac:dyDescent="0.2">
      <c r="A367" t="s">
        <v>7811</v>
      </c>
      <c r="B367" t="s">
        <v>7812</v>
      </c>
      <c r="C367" s="1" t="s">
        <v>434</v>
      </c>
      <c r="D367">
        <v>26.562585830688501</v>
      </c>
      <c r="E367">
        <v>25.955888748168899</v>
      </c>
      <c r="F367">
        <v>25.936473846435501</v>
      </c>
      <c r="G367">
        <v>26.620029449462901</v>
      </c>
      <c r="H367">
        <v>25.961286544799801</v>
      </c>
      <c r="I367">
        <v>25.8385314941406</v>
      </c>
      <c r="J367">
        <v>26.363359451293899</v>
      </c>
      <c r="K367">
        <v>25.434949874877901</v>
      </c>
      <c r="M367">
        <f t="shared" si="20"/>
        <v>26.2592372894287</v>
      </c>
      <c r="N367">
        <f t="shared" si="21"/>
        <v>26.278251647949201</v>
      </c>
      <c r="O367">
        <f t="shared" si="22"/>
        <v>25.899909019470201</v>
      </c>
      <c r="P367">
        <f t="shared" si="23"/>
        <v>25.899154663085902</v>
      </c>
    </row>
    <row r="368" spans="1:16" x14ac:dyDescent="0.2">
      <c r="A368" t="s">
        <v>7847</v>
      </c>
      <c r="B368" t="s">
        <v>7848</v>
      </c>
      <c r="C368" s="1" t="s">
        <v>434</v>
      </c>
      <c r="D368">
        <v>29.152236938476602</v>
      </c>
      <c r="E368">
        <v>27.891281127929702</v>
      </c>
      <c r="F368">
        <v>29.570837020873999</v>
      </c>
      <c r="G368">
        <v>29.4722576141357</v>
      </c>
      <c r="H368">
        <v>29.045389175415</v>
      </c>
      <c r="I368">
        <v>28.9657897949219</v>
      </c>
      <c r="J368">
        <v>29.696372985839801</v>
      </c>
      <c r="K368">
        <v>29.194789886474599</v>
      </c>
      <c r="M368">
        <f t="shared" si="20"/>
        <v>28.521759033203153</v>
      </c>
      <c r="N368">
        <f t="shared" si="21"/>
        <v>29.521547317504847</v>
      </c>
      <c r="O368">
        <f t="shared" si="22"/>
        <v>29.00558948516845</v>
      </c>
      <c r="P368">
        <f t="shared" si="23"/>
        <v>29.445581436157198</v>
      </c>
    </row>
    <row r="369" spans="1:16" x14ac:dyDescent="0.2">
      <c r="A369" t="s">
        <v>7885</v>
      </c>
      <c r="B369" t="s">
        <v>7886</v>
      </c>
      <c r="C369" s="1" t="s">
        <v>434</v>
      </c>
      <c r="D369">
        <v>24.085779190063501</v>
      </c>
      <c r="E369">
        <v>22.934001922607401</v>
      </c>
      <c r="F369">
        <v>23.442783355712901</v>
      </c>
      <c r="G369">
        <v>23.4532470703125</v>
      </c>
      <c r="H369">
        <v>23.471843719482401</v>
      </c>
      <c r="I369">
        <v>23.526117324829102</v>
      </c>
      <c r="J369">
        <v>23.4808673858643</v>
      </c>
      <c r="K369">
        <v>23.1180534362793</v>
      </c>
      <c r="M369">
        <f t="shared" si="20"/>
        <v>23.509890556335449</v>
      </c>
      <c r="N369">
        <f t="shared" si="21"/>
        <v>23.448015213012702</v>
      </c>
      <c r="O369">
        <f t="shared" si="22"/>
        <v>23.498980522155751</v>
      </c>
      <c r="P369">
        <f t="shared" si="23"/>
        <v>23.299460411071799</v>
      </c>
    </row>
    <row r="370" spans="1:16" x14ac:dyDescent="0.2">
      <c r="A370" t="s">
        <v>7923</v>
      </c>
      <c r="B370" t="s">
        <v>7924</v>
      </c>
      <c r="C370" s="1" t="s">
        <v>434</v>
      </c>
      <c r="D370">
        <v>27.188484191894499</v>
      </c>
      <c r="E370">
        <v>26.542106628418001</v>
      </c>
      <c r="F370">
        <v>27.3362846374512</v>
      </c>
      <c r="G370">
        <v>27.521032333373999</v>
      </c>
      <c r="H370">
        <v>27.715614318847699</v>
      </c>
      <c r="I370">
        <v>27.794082641601602</v>
      </c>
      <c r="J370">
        <v>27.873966217041001</v>
      </c>
      <c r="K370">
        <v>26.9377536773682</v>
      </c>
      <c r="M370">
        <f t="shared" si="20"/>
        <v>26.86529541015625</v>
      </c>
      <c r="N370">
        <f t="shared" si="21"/>
        <v>27.428658485412598</v>
      </c>
      <c r="O370">
        <f t="shared" si="22"/>
        <v>27.754848480224652</v>
      </c>
      <c r="P370">
        <f t="shared" si="23"/>
        <v>27.405859947204601</v>
      </c>
    </row>
    <row r="371" spans="1:16" x14ac:dyDescent="0.2">
      <c r="A371" t="s">
        <v>8246</v>
      </c>
      <c r="B371" t="s">
        <v>8247</v>
      </c>
      <c r="C371" s="1" t="s">
        <v>155</v>
      </c>
      <c r="D371">
        <v>21.095775604248001</v>
      </c>
      <c r="E371">
        <v>19.970848083496101</v>
      </c>
      <c r="F371">
        <v>22.141147613525401</v>
      </c>
      <c r="G371">
        <v>22.4081840515137</v>
      </c>
      <c r="H371">
        <v>22.2520236968994</v>
      </c>
      <c r="I371">
        <v>22.186344146728501</v>
      </c>
      <c r="J371">
        <v>22.678461074829102</v>
      </c>
      <c r="K371">
        <v>21.892450332641602</v>
      </c>
      <c r="M371">
        <f t="shared" si="20"/>
        <v>20.533311843872049</v>
      </c>
      <c r="N371">
        <f t="shared" si="21"/>
        <v>22.274665832519553</v>
      </c>
      <c r="O371">
        <f t="shared" si="22"/>
        <v>22.219183921813951</v>
      </c>
      <c r="P371">
        <f t="shared" si="23"/>
        <v>22.285455703735352</v>
      </c>
    </row>
    <row r="372" spans="1:16" x14ac:dyDescent="0.2">
      <c r="A372" t="s">
        <v>8282</v>
      </c>
      <c r="B372" t="s">
        <v>8283</v>
      </c>
      <c r="C372" s="1" t="s">
        <v>155</v>
      </c>
      <c r="D372">
        <v>22.7578220367432</v>
      </c>
      <c r="E372">
        <v>21.453422546386701</v>
      </c>
      <c r="F372">
        <v>21.592952728271499</v>
      </c>
      <c r="G372">
        <v>21.604356765747099</v>
      </c>
      <c r="H372">
        <v>22.3423976898193</v>
      </c>
      <c r="I372">
        <v>22.3096923828125</v>
      </c>
      <c r="J372">
        <v>22.219690322876001</v>
      </c>
      <c r="K372">
        <v>21.371990203857401</v>
      </c>
      <c r="M372">
        <f t="shared" si="20"/>
        <v>22.105622291564949</v>
      </c>
      <c r="N372">
        <f t="shared" si="21"/>
        <v>21.598654747009299</v>
      </c>
      <c r="O372">
        <f t="shared" si="22"/>
        <v>22.3260450363159</v>
      </c>
      <c r="P372">
        <f t="shared" si="23"/>
        <v>21.795840263366699</v>
      </c>
    </row>
    <row r="373" spans="1:16" x14ac:dyDescent="0.2">
      <c r="A373" t="s">
        <v>8318</v>
      </c>
      <c r="B373" t="s">
        <v>8319</v>
      </c>
      <c r="C373" s="1" t="s">
        <v>434</v>
      </c>
      <c r="D373">
        <v>29.970212936401399</v>
      </c>
      <c r="E373">
        <v>29.289516448974599</v>
      </c>
      <c r="F373">
        <v>30.568645477294901</v>
      </c>
      <c r="G373">
        <v>30.644353866577099</v>
      </c>
      <c r="H373">
        <v>29.614509582519499</v>
      </c>
      <c r="I373">
        <v>29.9154167175293</v>
      </c>
      <c r="J373">
        <v>30.7955226898193</v>
      </c>
      <c r="K373">
        <v>29.985765457153299</v>
      </c>
      <c r="M373">
        <f t="shared" si="20"/>
        <v>29.629864692687999</v>
      </c>
      <c r="N373">
        <f t="shared" si="21"/>
        <v>30.606499671936</v>
      </c>
      <c r="O373">
        <f t="shared" si="22"/>
        <v>29.7649631500244</v>
      </c>
      <c r="P373">
        <f t="shared" si="23"/>
        <v>30.3906440734863</v>
      </c>
    </row>
    <row r="374" spans="1:16" x14ac:dyDescent="0.2">
      <c r="A374" t="s">
        <v>8355</v>
      </c>
      <c r="B374" t="s">
        <v>8356</v>
      </c>
      <c r="C374" s="1" t="s">
        <v>434</v>
      </c>
      <c r="D374">
        <v>22.516410827636701</v>
      </c>
      <c r="E374">
        <v>21.2125244140625</v>
      </c>
      <c r="F374">
        <v>22.491256713867202</v>
      </c>
      <c r="G374">
        <v>22.4696350097656</v>
      </c>
      <c r="H374">
        <v>22.147340774536101</v>
      </c>
      <c r="I374">
        <v>21.8701171875</v>
      </c>
      <c r="J374">
        <v>22.609977722168001</v>
      </c>
      <c r="K374">
        <v>21.836957931518601</v>
      </c>
      <c r="M374">
        <f t="shared" si="20"/>
        <v>21.864467620849602</v>
      </c>
      <c r="N374">
        <f t="shared" si="21"/>
        <v>22.480445861816399</v>
      </c>
      <c r="O374">
        <f t="shared" si="22"/>
        <v>22.008728981018052</v>
      </c>
      <c r="P374">
        <f t="shared" si="23"/>
        <v>22.223467826843301</v>
      </c>
    </row>
    <row r="375" spans="1:16" x14ac:dyDescent="0.2">
      <c r="A375" t="s">
        <v>8392</v>
      </c>
      <c r="B375" t="s">
        <v>8393</v>
      </c>
      <c r="C375" s="1" t="s">
        <v>434</v>
      </c>
      <c r="D375">
        <v>33.1171264648438</v>
      </c>
      <c r="E375">
        <v>32.146919250488303</v>
      </c>
      <c r="F375">
        <v>33.569664001464801</v>
      </c>
      <c r="G375">
        <v>33.333648681640597</v>
      </c>
      <c r="H375">
        <v>33.511119842529297</v>
      </c>
      <c r="I375">
        <v>33.5602416992188</v>
      </c>
      <c r="J375">
        <v>33.901134490966797</v>
      </c>
      <c r="K375">
        <v>33.739326477050803</v>
      </c>
      <c r="M375">
        <f t="shared" si="20"/>
        <v>32.632022857666051</v>
      </c>
      <c r="N375">
        <f t="shared" si="21"/>
        <v>33.451656341552699</v>
      </c>
      <c r="O375">
        <f t="shared" si="22"/>
        <v>33.535680770874052</v>
      </c>
      <c r="P375">
        <f t="shared" si="23"/>
        <v>33.820230484008803</v>
      </c>
    </row>
    <row r="376" spans="1:16" x14ac:dyDescent="0.2">
      <c r="A376" t="s">
        <v>8427</v>
      </c>
      <c r="B376" t="s">
        <v>8428</v>
      </c>
      <c r="C376" s="1" t="s">
        <v>434</v>
      </c>
      <c r="D376">
        <v>27.4467163085938</v>
      </c>
      <c r="E376">
        <v>26.772661209106399</v>
      </c>
      <c r="F376">
        <v>28.120651245117202</v>
      </c>
      <c r="G376">
        <v>28.228025436401399</v>
      </c>
      <c r="H376">
        <v>27.457403182983398</v>
      </c>
      <c r="I376">
        <v>27.0373725891113</v>
      </c>
      <c r="J376">
        <v>28.002332687377901</v>
      </c>
      <c r="K376">
        <v>27.687791824340799</v>
      </c>
      <c r="M376">
        <f t="shared" si="20"/>
        <v>27.109688758850098</v>
      </c>
      <c r="N376">
        <f t="shared" si="21"/>
        <v>28.174338340759299</v>
      </c>
      <c r="O376">
        <f t="shared" si="22"/>
        <v>27.247387886047349</v>
      </c>
      <c r="P376">
        <f t="shared" si="23"/>
        <v>27.84506225585935</v>
      </c>
    </row>
    <row r="377" spans="1:16" x14ac:dyDescent="0.2">
      <c r="A377" t="s">
        <v>8462</v>
      </c>
      <c r="B377" t="s">
        <v>8463</v>
      </c>
      <c r="C377" s="1" t="s">
        <v>434</v>
      </c>
      <c r="D377">
        <v>24.798871994018601</v>
      </c>
      <c r="E377">
        <v>23.626670837402301</v>
      </c>
      <c r="F377">
        <v>24.769006729126001</v>
      </c>
      <c r="G377">
        <v>25.522588729858398</v>
      </c>
      <c r="H377">
        <v>24.265134811401399</v>
      </c>
      <c r="I377">
        <v>24.3370170593262</v>
      </c>
      <c r="J377">
        <v>25.485113143920898</v>
      </c>
      <c r="K377">
        <v>24.881523132324201</v>
      </c>
      <c r="M377">
        <f t="shared" si="20"/>
        <v>24.212771415710449</v>
      </c>
      <c r="N377">
        <f t="shared" si="21"/>
        <v>25.145797729492202</v>
      </c>
      <c r="O377">
        <f t="shared" si="22"/>
        <v>24.301075935363798</v>
      </c>
      <c r="P377">
        <f t="shared" si="23"/>
        <v>25.183318138122551</v>
      </c>
    </row>
    <row r="378" spans="1:16" x14ac:dyDescent="0.2">
      <c r="A378" t="s">
        <v>8482</v>
      </c>
      <c r="B378" t="s">
        <v>520</v>
      </c>
      <c r="C378" s="1" t="s">
        <v>132</v>
      </c>
      <c r="D378">
        <v>25.682924270629901</v>
      </c>
      <c r="E378">
        <v>24.807298660278299</v>
      </c>
      <c r="F378">
        <v>25.917045593261701</v>
      </c>
      <c r="G378">
        <v>26.751235961914102</v>
      </c>
      <c r="H378" t="s">
        <v>121</v>
      </c>
      <c r="I378" t="s">
        <v>121</v>
      </c>
      <c r="J378">
        <v>19.6755065917969</v>
      </c>
      <c r="K378" t="s">
        <v>121</v>
      </c>
      <c r="M378">
        <f t="shared" si="20"/>
        <v>25.245111465454102</v>
      </c>
      <c r="N378">
        <f t="shared" si="21"/>
        <v>26.334140777587901</v>
      </c>
      <c r="O378" t="e">
        <f t="shared" si="22"/>
        <v>#DIV/0!</v>
      </c>
      <c r="P378">
        <f t="shared" si="23"/>
        <v>19.6755065917969</v>
      </c>
    </row>
    <row r="379" spans="1:16" x14ac:dyDescent="0.2">
      <c r="A379" t="s">
        <v>8835</v>
      </c>
      <c r="B379" t="s">
        <v>8836</v>
      </c>
      <c r="C379" s="1" t="s">
        <v>140</v>
      </c>
      <c r="D379">
        <v>21.714187622070298</v>
      </c>
      <c r="E379">
        <v>20.574131011962901</v>
      </c>
      <c r="F379">
        <v>21.626314163208001</v>
      </c>
      <c r="G379">
        <v>21.639844894409201</v>
      </c>
      <c r="H379">
        <v>21.086086273193398</v>
      </c>
      <c r="I379">
        <v>21.062301635742202</v>
      </c>
      <c r="J379">
        <v>21.5495719909668</v>
      </c>
      <c r="K379">
        <v>21.344566345214801</v>
      </c>
      <c r="M379">
        <f t="shared" si="20"/>
        <v>21.144159317016602</v>
      </c>
      <c r="N379">
        <f t="shared" si="21"/>
        <v>21.633079528808601</v>
      </c>
      <c r="O379">
        <f t="shared" si="22"/>
        <v>21.074193954467802</v>
      </c>
      <c r="P379">
        <f t="shared" si="23"/>
        <v>21.447069168090799</v>
      </c>
    </row>
    <row r="380" spans="1:16" x14ac:dyDescent="0.2">
      <c r="A380" t="s">
        <v>8872</v>
      </c>
      <c r="B380" t="s">
        <v>8873</v>
      </c>
      <c r="C380" s="1" t="s">
        <v>140</v>
      </c>
      <c r="D380">
        <v>21.648120880126999</v>
      </c>
      <c r="E380">
        <v>20.1165466308594</v>
      </c>
      <c r="F380">
        <v>21.559175491333001</v>
      </c>
      <c r="G380">
        <v>21.8260173797607</v>
      </c>
      <c r="H380">
        <v>22.463361740112301</v>
      </c>
      <c r="I380">
        <v>21.718542098998999</v>
      </c>
      <c r="J380">
        <v>22.0802097320557</v>
      </c>
      <c r="K380">
        <v>21.2269382476807</v>
      </c>
      <c r="M380">
        <f t="shared" si="20"/>
        <v>20.8823337554932</v>
      </c>
      <c r="N380">
        <f t="shared" si="21"/>
        <v>21.69259643554685</v>
      </c>
      <c r="O380">
        <f t="shared" si="22"/>
        <v>22.09095191955565</v>
      </c>
      <c r="P380">
        <f t="shared" si="23"/>
        <v>21.6535739898682</v>
      </c>
    </row>
    <row r="381" spans="1:16" x14ac:dyDescent="0.2">
      <c r="A381" t="s">
        <v>8910</v>
      </c>
      <c r="B381" t="s">
        <v>8911</v>
      </c>
      <c r="C381" s="1" t="s">
        <v>155</v>
      </c>
      <c r="D381">
        <v>18.0583820343018</v>
      </c>
      <c r="E381">
        <v>18.7070827484131</v>
      </c>
      <c r="F381">
        <v>20.2637329101563</v>
      </c>
      <c r="G381">
        <v>19.865428924560501</v>
      </c>
      <c r="H381">
        <v>20.466924667358398</v>
      </c>
      <c r="I381">
        <v>20.444149017333999</v>
      </c>
      <c r="J381">
        <v>20.415346145629901</v>
      </c>
      <c r="K381">
        <v>19.700679779052699</v>
      </c>
      <c r="M381">
        <f t="shared" si="20"/>
        <v>18.38273239135745</v>
      </c>
      <c r="N381">
        <f t="shared" si="21"/>
        <v>20.064580917358398</v>
      </c>
      <c r="O381">
        <f t="shared" si="22"/>
        <v>20.455536842346199</v>
      </c>
      <c r="P381">
        <f t="shared" si="23"/>
        <v>20.058012962341301</v>
      </c>
    </row>
    <row r="382" spans="1:16" x14ac:dyDescent="0.2">
      <c r="A382" t="s">
        <v>8948</v>
      </c>
      <c r="B382" t="s">
        <v>8949</v>
      </c>
      <c r="C382" s="1" t="s">
        <v>155</v>
      </c>
      <c r="D382">
        <v>25.665464401245099</v>
      </c>
      <c r="E382">
        <v>24.106054306030298</v>
      </c>
      <c r="F382">
        <v>26.574125289916999</v>
      </c>
      <c r="G382">
        <v>26.607383728027301</v>
      </c>
      <c r="H382">
        <v>25.903272628784201</v>
      </c>
      <c r="I382">
        <v>25.862115859985401</v>
      </c>
      <c r="J382">
        <v>26.589351654052699</v>
      </c>
      <c r="K382">
        <v>26.061510086059599</v>
      </c>
      <c r="M382">
        <f t="shared" si="20"/>
        <v>24.885759353637699</v>
      </c>
      <c r="N382">
        <f t="shared" si="21"/>
        <v>26.59075450897215</v>
      </c>
      <c r="O382">
        <f t="shared" si="22"/>
        <v>25.882694244384801</v>
      </c>
      <c r="P382">
        <f t="shared" si="23"/>
        <v>26.325430870056149</v>
      </c>
    </row>
    <row r="383" spans="1:16" x14ac:dyDescent="0.2">
      <c r="A383" t="s">
        <v>8984</v>
      </c>
      <c r="B383" t="s">
        <v>8985</v>
      </c>
      <c r="C383" s="1" t="s">
        <v>155</v>
      </c>
      <c r="D383">
        <v>25.535551071166999</v>
      </c>
      <c r="E383">
        <v>24.168903350830099</v>
      </c>
      <c r="F383">
        <v>25.715654373168899</v>
      </c>
      <c r="G383">
        <v>25.476270675659201</v>
      </c>
      <c r="H383">
        <v>25.935012817382798</v>
      </c>
      <c r="I383">
        <v>25.661937713623001</v>
      </c>
      <c r="J383">
        <v>25.874130249023398</v>
      </c>
      <c r="K383">
        <v>25.319757461547901</v>
      </c>
      <c r="M383">
        <f t="shared" si="20"/>
        <v>24.852227210998549</v>
      </c>
      <c r="N383">
        <f t="shared" si="21"/>
        <v>25.595962524414048</v>
      </c>
      <c r="O383">
        <f t="shared" si="22"/>
        <v>25.798475265502901</v>
      </c>
      <c r="P383">
        <f t="shared" si="23"/>
        <v>25.596943855285652</v>
      </c>
    </row>
    <row r="384" spans="1:16" x14ac:dyDescent="0.2">
      <c r="A384" t="s">
        <v>9022</v>
      </c>
      <c r="B384" t="s">
        <v>9023</v>
      </c>
      <c r="C384" s="1" t="s">
        <v>155</v>
      </c>
      <c r="D384">
        <v>22.546184539794901</v>
      </c>
      <c r="E384">
        <v>21.5860500335693</v>
      </c>
      <c r="F384">
        <v>21.7396240234375</v>
      </c>
      <c r="G384">
        <v>22.139118194580099</v>
      </c>
      <c r="H384">
        <v>22.416145324706999</v>
      </c>
      <c r="I384">
        <v>22.0893878936768</v>
      </c>
      <c r="J384">
        <v>21.7828483581543</v>
      </c>
      <c r="K384">
        <v>20.988567352294901</v>
      </c>
      <c r="M384">
        <f t="shared" si="20"/>
        <v>22.0661172866821</v>
      </c>
      <c r="N384">
        <f t="shared" si="21"/>
        <v>21.9393711090088</v>
      </c>
      <c r="O384">
        <f t="shared" si="22"/>
        <v>22.252766609191902</v>
      </c>
      <c r="P384">
        <f t="shared" si="23"/>
        <v>21.385707855224602</v>
      </c>
    </row>
    <row r="385" spans="1:16" x14ac:dyDescent="0.2">
      <c r="A385" t="s">
        <v>9194</v>
      </c>
      <c r="B385" t="s">
        <v>9195</v>
      </c>
      <c r="C385" s="1" t="s">
        <v>155</v>
      </c>
      <c r="D385">
        <v>21.705184936523398</v>
      </c>
      <c r="E385">
        <v>19.8864345550537</v>
      </c>
      <c r="F385">
        <v>22.182590484619102</v>
      </c>
      <c r="G385">
        <v>22.5878810882568</v>
      </c>
      <c r="H385">
        <v>22.220930099487301</v>
      </c>
      <c r="I385">
        <v>22.2675380706787</v>
      </c>
      <c r="J385">
        <v>22.907197952270501</v>
      </c>
      <c r="K385">
        <v>22.3799152374268</v>
      </c>
      <c r="M385">
        <f t="shared" si="20"/>
        <v>20.795809745788549</v>
      </c>
      <c r="N385">
        <f t="shared" si="21"/>
        <v>22.385235786437953</v>
      </c>
      <c r="O385">
        <f t="shared" si="22"/>
        <v>22.244234085083001</v>
      </c>
      <c r="P385">
        <f t="shared" si="23"/>
        <v>22.643556594848651</v>
      </c>
    </row>
    <row r="386" spans="1:16" x14ac:dyDescent="0.2">
      <c r="A386" t="s">
        <v>9230</v>
      </c>
      <c r="B386" t="s">
        <v>9231</v>
      </c>
      <c r="C386" s="1" t="s">
        <v>155</v>
      </c>
      <c r="D386">
        <v>21.8610954284668</v>
      </c>
      <c r="E386">
        <v>21.006895065307599</v>
      </c>
      <c r="F386">
        <v>23.812644958496101</v>
      </c>
      <c r="G386">
        <v>23.804397583007798</v>
      </c>
      <c r="H386">
        <v>23.148534774780298</v>
      </c>
      <c r="I386">
        <v>23.693811416626001</v>
      </c>
      <c r="J386">
        <v>24.463760375976602</v>
      </c>
      <c r="K386">
        <v>24.162847518920898</v>
      </c>
      <c r="M386">
        <f t="shared" si="20"/>
        <v>21.4339952468872</v>
      </c>
      <c r="N386">
        <f t="shared" si="21"/>
        <v>23.80852127075195</v>
      </c>
      <c r="O386">
        <f t="shared" si="22"/>
        <v>23.42117309570315</v>
      </c>
      <c r="P386">
        <f t="shared" si="23"/>
        <v>24.313303947448752</v>
      </c>
    </row>
    <row r="387" spans="1:16" x14ac:dyDescent="0.2">
      <c r="A387" t="s">
        <v>9268</v>
      </c>
      <c r="B387" t="s">
        <v>9269</v>
      </c>
      <c r="C387" s="1" t="s">
        <v>155</v>
      </c>
      <c r="D387">
        <v>20.7283325195313</v>
      </c>
      <c r="E387">
        <v>17.740440368652301</v>
      </c>
      <c r="F387">
        <v>21.7073783874512</v>
      </c>
      <c r="G387">
        <v>21.612613677978501</v>
      </c>
      <c r="H387">
        <v>21.830163955688501</v>
      </c>
      <c r="I387">
        <v>21.367357254028299</v>
      </c>
      <c r="J387">
        <v>22.3403625488281</v>
      </c>
      <c r="K387">
        <v>21.8177680969238</v>
      </c>
      <c r="M387">
        <f t="shared" ref="M387:M428" si="24">AVERAGE(D387:E387)</f>
        <v>19.2343864440918</v>
      </c>
      <c r="N387">
        <f t="shared" ref="N387:N428" si="25">AVERAGE(F387:G387)</f>
        <v>21.659996032714851</v>
      </c>
      <c r="O387">
        <f t="shared" ref="O387:O428" si="26">AVERAGE(H387:I387)</f>
        <v>21.598760604858398</v>
      </c>
      <c r="P387">
        <f t="shared" ref="P387:P428" si="27">AVERAGE(J387:K387)</f>
        <v>22.079065322875948</v>
      </c>
    </row>
    <row r="388" spans="1:16" x14ac:dyDescent="0.2">
      <c r="A388" t="s">
        <v>9302</v>
      </c>
      <c r="B388" t="s">
        <v>9303</v>
      </c>
      <c r="C388" s="1" t="s">
        <v>434</v>
      </c>
      <c r="D388">
        <v>25.052791595458999</v>
      </c>
      <c r="E388">
        <v>23.734899520873999</v>
      </c>
      <c r="F388">
        <v>25.207729339599599</v>
      </c>
      <c r="G388">
        <v>25.170700073242202</v>
      </c>
      <c r="H388">
        <v>25.4403781890869</v>
      </c>
      <c r="I388">
        <v>25.428094863891602</v>
      </c>
      <c r="J388">
        <v>25.5848293304443</v>
      </c>
      <c r="K388">
        <v>25.079444885253899</v>
      </c>
      <c r="M388">
        <f t="shared" si="24"/>
        <v>24.393845558166497</v>
      </c>
      <c r="N388">
        <f t="shared" si="25"/>
        <v>25.189214706420898</v>
      </c>
      <c r="O388">
        <f t="shared" si="26"/>
        <v>25.434236526489251</v>
      </c>
      <c r="P388">
        <f t="shared" si="27"/>
        <v>25.3321371078491</v>
      </c>
    </row>
    <row r="389" spans="1:16" x14ac:dyDescent="0.2">
      <c r="A389" t="s">
        <v>9338</v>
      </c>
      <c r="B389" t="s">
        <v>9339</v>
      </c>
      <c r="C389" s="1" t="s">
        <v>434</v>
      </c>
      <c r="D389">
        <v>29.283523559570298</v>
      </c>
      <c r="E389">
        <v>28.825325012206999</v>
      </c>
      <c r="F389">
        <v>29.896226882934599</v>
      </c>
      <c r="G389">
        <v>30.104496002197301</v>
      </c>
      <c r="H389">
        <v>29.380985260009801</v>
      </c>
      <c r="I389">
        <v>29.649415969848601</v>
      </c>
      <c r="J389">
        <v>30.4776916503906</v>
      </c>
      <c r="K389">
        <v>29.6277885437012</v>
      </c>
      <c r="M389">
        <f t="shared" si="24"/>
        <v>29.054424285888651</v>
      </c>
      <c r="N389">
        <f t="shared" si="25"/>
        <v>30.00036144256595</v>
      </c>
      <c r="O389">
        <f t="shared" si="26"/>
        <v>29.515200614929199</v>
      </c>
      <c r="P389">
        <f t="shared" si="27"/>
        <v>30.052740097045898</v>
      </c>
    </row>
    <row r="390" spans="1:16" x14ac:dyDescent="0.2">
      <c r="A390" t="s">
        <v>9376</v>
      </c>
      <c r="B390" t="s">
        <v>9377</v>
      </c>
      <c r="C390" s="1" t="s">
        <v>434</v>
      </c>
      <c r="D390">
        <v>23.2582492828369</v>
      </c>
      <c r="E390">
        <v>22.131759643554702</v>
      </c>
      <c r="F390">
        <v>23.473331451416001</v>
      </c>
      <c r="G390">
        <v>23.497774124145501</v>
      </c>
      <c r="H390">
        <v>23.134832382202099</v>
      </c>
      <c r="I390">
        <v>22.88645362854</v>
      </c>
      <c r="J390">
        <v>23.508937835693398</v>
      </c>
      <c r="K390">
        <v>22.999637603759801</v>
      </c>
      <c r="M390">
        <f t="shared" si="24"/>
        <v>22.695004463195801</v>
      </c>
      <c r="N390">
        <f t="shared" si="25"/>
        <v>23.485552787780751</v>
      </c>
      <c r="O390">
        <f t="shared" si="26"/>
        <v>23.010643005371051</v>
      </c>
      <c r="P390">
        <f t="shared" si="27"/>
        <v>23.254287719726598</v>
      </c>
    </row>
    <row r="391" spans="1:16" x14ac:dyDescent="0.2">
      <c r="A391" t="s">
        <v>9578</v>
      </c>
      <c r="B391" t="s">
        <v>9579</v>
      </c>
      <c r="C391" s="1" t="s">
        <v>140</v>
      </c>
      <c r="D391">
        <v>21.274351119995099</v>
      </c>
      <c r="E391">
        <v>20.0408630371094</v>
      </c>
      <c r="F391">
        <v>23.235977172851602</v>
      </c>
      <c r="G391">
        <v>23.415061950683601</v>
      </c>
      <c r="H391">
        <v>21.9326496124268</v>
      </c>
      <c r="I391">
        <v>22.1877040863037</v>
      </c>
      <c r="J391">
        <v>23.836051940918001</v>
      </c>
      <c r="K391">
        <v>22.775270462036101</v>
      </c>
      <c r="M391">
        <f t="shared" si="24"/>
        <v>20.65760707855225</v>
      </c>
      <c r="N391">
        <f t="shared" si="25"/>
        <v>23.325519561767599</v>
      </c>
      <c r="O391">
        <f t="shared" si="26"/>
        <v>22.060176849365249</v>
      </c>
      <c r="P391">
        <f t="shared" si="27"/>
        <v>23.305661201477051</v>
      </c>
    </row>
    <row r="392" spans="1:16" x14ac:dyDescent="0.2">
      <c r="A392" t="s">
        <v>9616</v>
      </c>
      <c r="B392" t="s">
        <v>9617</v>
      </c>
      <c r="C392" s="1" t="s">
        <v>155</v>
      </c>
      <c r="D392">
        <v>28.3911647796631</v>
      </c>
      <c r="E392">
        <v>27.718360900878899</v>
      </c>
      <c r="F392">
        <v>28.319414138793899</v>
      </c>
      <c r="G392">
        <v>28.660678863525401</v>
      </c>
      <c r="H392">
        <v>28.639238357543899</v>
      </c>
      <c r="I392">
        <v>28.327917098998999</v>
      </c>
      <c r="J392">
        <v>28.375423431396499</v>
      </c>
      <c r="K392">
        <v>27.9608554840088</v>
      </c>
      <c r="M392">
        <f t="shared" si="24"/>
        <v>28.054762840271</v>
      </c>
      <c r="N392">
        <f t="shared" si="25"/>
        <v>28.49004650115965</v>
      </c>
      <c r="O392">
        <f t="shared" si="26"/>
        <v>28.483577728271449</v>
      </c>
      <c r="P392">
        <f t="shared" si="27"/>
        <v>28.168139457702651</v>
      </c>
    </row>
    <row r="393" spans="1:16" x14ac:dyDescent="0.2">
      <c r="A393" t="s">
        <v>9654</v>
      </c>
      <c r="B393" t="s">
        <v>9655</v>
      </c>
      <c r="C393" s="1" t="s">
        <v>155</v>
      </c>
      <c r="D393">
        <v>22.2917079925537</v>
      </c>
      <c r="E393">
        <v>20.186162948608398</v>
      </c>
      <c r="F393">
        <v>21.486255645751999</v>
      </c>
      <c r="G393">
        <v>22.799148559570298</v>
      </c>
      <c r="H393">
        <v>22.8242702484131</v>
      </c>
      <c r="I393">
        <v>22.2805366516113</v>
      </c>
      <c r="J393">
        <v>22.884666442871101</v>
      </c>
      <c r="K393">
        <v>22.1798915863037</v>
      </c>
      <c r="M393">
        <f t="shared" si="24"/>
        <v>21.238935470581048</v>
      </c>
      <c r="N393">
        <f t="shared" si="25"/>
        <v>22.142702102661147</v>
      </c>
      <c r="O393">
        <f t="shared" si="26"/>
        <v>22.5524034500122</v>
      </c>
      <c r="P393">
        <f t="shared" si="27"/>
        <v>22.532279014587402</v>
      </c>
    </row>
    <row r="394" spans="1:16" x14ac:dyDescent="0.2">
      <c r="A394" t="s">
        <v>9690</v>
      </c>
      <c r="B394" t="s">
        <v>9691</v>
      </c>
      <c r="C394" s="1" t="s">
        <v>155</v>
      </c>
      <c r="D394">
        <v>22.157798767089801</v>
      </c>
      <c r="E394">
        <v>21.593729019165</v>
      </c>
      <c r="F394">
        <v>22.764600753784201</v>
      </c>
      <c r="G394">
        <v>22.9989318847656</v>
      </c>
      <c r="H394">
        <v>22.8427429199219</v>
      </c>
      <c r="I394">
        <v>22.695192337036101</v>
      </c>
      <c r="J394">
        <v>22.863061904907202</v>
      </c>
      <c r="K394">
        <v>22.252515792846701</v>
      </c>
      <c r="M394">
        <f t="shared" si="24"/>
        <v>21.875763893127399</v>
      </c>
      <c r="N394">
        <f t="shared" si="25"/>
        <v>22.881766319274902</v>
      </c>
      <c r="O394">
        <f t="shared" si="26"/>
        <v>22.768967628479</v>
      </c>
      <c r="P394">
        <f t="shared" si="27"/>
        <v>22.557788848876953</v>
      </c>
    </row>
    <row r="395" spans="1:16" x14ac:dyDescent="0.2">
      <c r="A395" t="s">
        <v>9727</v>
      </c>
      <c r="B395" t="s">
        <v>9728</v>
      </c>
      <c r="C395" s="1" t="s">
        <v>434</v>
      </c>
      <c r="D395">
        <v>28.942487716674801</v>
      </c>
      <c r="E395">
        <v>28.104795455932599</v>
      </c>
      <c r="F395">
        <v>29.0925998687744</v>
      </c>
      <c r="G395">
        <v>28.923204421997099</v>
      </c>
      <c r="H395">
        <v>28.5973300933838</v>
      </c>
      <c r="I395">
        <v>28.731983184814499</v>
      </c>
      <c r="J395">
        <v>29.135992050170898</v>
      </c>
      <c r="K395">
        <v>28.396074295043899</v>
      </c>
      <c r="M395">
        <f t="shared" si="24"/>
        <v>28.5236415863037</v>
      </c>
      <c r="N395">
        <f t="shared" si="25"/>
        <v>29.007902145385749</v>
      </c>
      <c r="O395">
        <f t="shared" si="26"/>
        <v>28.66465663909915</v>
      </c>
      <c r="P395">
        <f t="shared" si="27"/>
        <v>28.766033172607401</v>
      </c>
    </row>
    <row r="396" spans="1:16" x14ac:dyDescent="0.2">
      <c r="A396" t="s">
        <v>9766</v>
      </c>
      <c r="B396" t="s">
        <v>9767</v>
      </c>
      <c r="C396" s="1" t="s">
        <v>434</v>
      </c>
      <c r="D396">
        <v>23.2454528808594</v>
      </c>
      <c r="E396">
        <v>22.216171264648398</v>
      </c>
      <c r="F396">
        <v>23.669038772583001</v>
      </c>
      <c r="G396">
        <v>23.935621261596701</v>
      </c>
      <c r="H396">
        <v>23.193386077880898</v>
      </c>
      <c r="I396">
        <v>23.0379848480225</v>
      </c>
      <c r="J396">
        <v>23.9535808563232</v>
      </c>
      <c r="K396">
        <v>23.440883636474599</v>
      </c>
      <c r="M396">
        <f t="shared" si="24"/>
        <v>22.730812072753899</v>
      </c>
      <c r="N396">
        <f t="shared" si="25"/>
        <v>23.802330017089851</v>
      </c>
      <c r="O396">
        <f t="shared" si="26"/>
        <v>23.115685462951699</v>
      </c>
      <c r="P396">
        <f t="shared" si="27"/>
        <v>23.697232246398897</v>
      </c>
    </row>
    <row r="397" spans="1:16" x14ac:dyDescent="0.2">
      <c r="A397" t="s">
        <v>9804</v>
      </c>
      <c r="B397" t="s">
        <v>9805</v>
      </c>
      <c r="C397" s="1" t="s">
        <v>434</v>
      </c>
      <c r="D397">
        <v>27.336114883422901</v>
      </c>
      <c r="E397">
        <v>26.7624320983887</v>
      </c>
      <c r="F397">
        <v>27.363441467285199</v>
      </c>
      <c r="G397">
        <v>27.189144134521499</v>
      </c>
      <c r="H397">
        <v>27.0600261688232</v>
      </c>
      <c r="I397">
        <v>26.9687309265137</v>
      </c>
      <c r="J397">
        <v>27.2632026672363</v>
      </c>
      <c r="K397">
        <v>26.209924697876001</v>
      </c>
      <c r="M397">
        <f t="shared" si="24"/>
        <v>27.049273490905801</v>
      </c>
      <c r="N397">
        <f t="shared" si="25"/>
        <v>27.276292800903349</v>
      </c>
      <c r="O397">
        <f t="shared" si="26"/>
        <v>27.01437854766845</v>
      </c>
      <c r="P397">
        <f t="shared" si="27"/>
        <v>26.736563682556152</v>
      </c>
    </row>
    <row r="398" spans="1:16" x14ac:dyDescent="0.2">
      <c r="A398" t="s">
        <v>9841</v>
      </c>
      <c r="B398" t="s">
        <v>9842</v>
      </c>
      <c r="C398" s="1" t="s">
        <v>434</v>
      </c>
      <c r="D398">
        <v>18.698154449462901</v>
      </c>
      <c r="E398">
        <v>18.9025993347168</v>
      </c>
      <c r="F398">
        <v>18.8145942687988</v>
      </c>
      <c r="G398">
        <v>18.816907882690401</v>
      </c>
      <c r="H398">
        <v>18.7126350402832</v>
      </c>
      <c r="I398">
        <v>19.485834121704102</v>
      </c>
      <c r="J398">
        <v>18.982007980346701</v>
      </c>
      <c r="K398">
        <v>18.733074188232401</v>
      </c>
      <c r="M398">
        <f t="shared" si="24"/>
        <v>18.800376892089851</v>
      </c>
      <c r="N398">
        <f t="shared" si="25"/>
        <v>18.8157510757446</v>
      </c>
      <c r="O398">
        <f t="shared" si="26"/>
        <v>19.099234580993652</v>
      </c>
      <c r="P398">
        <f t="shared" si="27"/>
        <v>18.857541084289551</v>
      </c>
    </row>
    <row r="399" spans="1:16" x14ac:dyDescent="0.2">
      <c r="A399" t="s">
        <v>9915</v>
      </c>
      <c r="B399" t="s">
        <v>5879</v>
      </c>
      <c r="C399" s="1" t="s">
        <v>155</v>
      </c>
      <c r="D399">
        <v>25.361284255981399</v>
      </c>
      <c r="E399">
        <v>24.460077285766602</v>
      </c>
      <c r="F399">
        <v>25.099809646606399</v>
      </c>
      <c r="G399">
        <v>25.456321716308601</v>
      </c>
      <c r="H399">
        <v>26.0122470855713</v>
      </c>
      <c r="I399">
        <v>25.837448120117202</v>
      </c>
      <c r="J399">
        <v>26.103235244751001</v>
      </c>
      <c r="K399">
        <v>25.655454635620099</v>
      </c>
      <c r="M399">
        <f t="shared" si="24"/>
        <v>24.910680770874002</v>
      </c>
      <c r="N399">
        <f t="shared" si="25"/>
        <v>25.278065681457498</v>
      </c>
      <c r="O399">
        <f t="shared" si="26"/>
        <v>25.924847602844252</v>
      </c>
      <c r="P399">
        <f t="shared" si="27"/>
        <v>25.87934494018555</v>
      </c>
    </row>
    <row r="400" spans="1:16" x14ac:dyDescent="0.2">
      <c r="A400" t="s">
        <v>9951</v>
      </c>
      <c r="B400" t="s">
        <v>9952</v>
      </c>
      <c r="C400" s="1" t="s">
        <v>155</v>
      </c>
      <c r="D400">
        <v>21.350784301757798</v>
      </c>
      <c r="E400">
        <v>20.842531204223601</v>
      </c>
      <c r="F400">
        <v>22.571540832519499</v>
      </c>
      <c r="G400">
        <v>22.801242828369102</v>
      </c>
      <c r="H400">
        <v>21.638959884643601</v>
      </c>
      <c r="I400">
        <v>22.1392116546631</v>
      </c>
      <c r="J400">
        <v>22.8413791656494</v>
      </c>
      <c r="K400">
        <v>22.154588699340799</v>
      </c>
      <c r="M400">
        <f t="shared" si="24"/>
        <v>21.096657752990701</v>
      </c>
      <c r="N400">
        <f t="shared" si="25"/>
        <v>22.6863918304443</v>
      </c>
      <c r="O400">
        <f t="shared" si="26"/>
        <v>21.889085769653349</v>
      </c>
      <c r="P400">
        <f t="shared" si="27"/>
        <v>22.497983932495099</v>
      </c>
    </row>
    <row r="401" spans="1:16" x14ac:dyDescent="0.2">
      <c r="A401" t="s">
        <v>9989</v>
      </c>
      <c r="B401" t="s">
        <v>9990</v>
      </c>
      <c r="C401" s="1" t="s">
        <v>155</v>
      </c>
      <c r="D401">
        <v>21.601320266723601</v>
      </c>
      <c r="E401">
        <v>20.653335571289102</v>
      </c>
      <c r="F401">
        <v>22.119684219360401</v>
      </c>
      <c r="G401">
        <v>21.820808410644499</v>
      </c>
      <c r="H401">
        <v>21.496435165405298</v>
      </c>
      <c r="I401">
        <v>21.517780303955099</v>
      </c>
      <c r="J401">
        <v>22.238296508789102</v>
      </c>
      <c r="K401">
        <v>21.7122993469238</v>
      </c>
      <c r="M401">
        <f t="shared" si="24"/>
        <v>21.127327919006351</v>
      </c>
      <c r="N401">
        <f t="shared" si="25"/>
        <v>21.970246315002449</v>
      </c>
      <c r="O401">
        <f t="shared" si="26"/>
        <v>21.507107734680197</v>
      </c>
      <c r="P401">
        <f t="shared" si="27"/>
        <v>21.975297927856452</v>
      </c>
    </row>
    <row r="402" spans="1:16" x14ac:dyDescent="0.2">
      <c r="A402" t="s">
        <v>10027</v>
      </c>
      <c r="B402" t="s">
        <v>10028</v>
      </c>
      <c r="C402" s="1" t="s">
        <v>434</v>
      </c>
      <c r="D402">
        <v>21.097640991210898</v>
      </c>
      <c r="E402">
        <v>20.038587570190401</v>
      </c>
      <c r="F402">
        <v>20.395923614501999</v>
      </c>
      <c r="G402">
        <v>19.9543266296387</v>
      </c>
      <c r="H402">
        <v>20.894525527954102</v>
      </c>
      <c r="I402">
        <v>20.9590759277344</v>
      </c>
      <c r="J402">
        <v>20.8757514953613</v>
      </c>
      <c r="K402">
        <v>20.242374420166001</v>
      </c>
      <c r="M402">
        <f t="shared" si="24"/>
        <v>20.568114280700648</v>
      </c>
      <c r="N402">
        <f t="shared" si="25"/>
        <v>20.175125122070348</v>
      </c>
      <c r="O402">
        <f t="shared" si="26"/>
        <v>20.926800727844252</v>
      </c>
      <c r="P402">
        <f t="shared" si="27"/>
        <v>20.559062957763651</v>
      </c>
    </row>
    <row r="403" spans="1:16" x14ac:dyDescent="0.2">
      <c r="A403" t="s">
        <v>10064</v>
      </c>
      <c r="B403" t="s">
        <v>10065</v>
      </c>
      <c r="C403" s="1" t="s">
        <v>434</v>
      </c>
      <c r="D403">
        <v>24.037162780761701</v>
      </c>
      <c r="E403">
        <v>23.145677566528299</v>
      </c>
      <c r="F403">
        <v>23.647352218627901</v>
      </c>
      <c r="G403">
        <v>24.014186859130898</v>
      </c>
      <c r="H403">
        <v>23.7754516601563</v>
      </c>
      <c r="I403">
        <v>23.61110496521</v>
      </c>
      <c r="J403">
        <v>23.775854110717798</v>
      </c>
      <c r="K403">
        <v>23.128742218017599</v>
      </c>
      <c r="M403">
        <f t="shared" si="24"/>
        <v>23.591420173644998</v>
      </c>
      <c r="N403">
        <f t="shared" si="25"/>
        <v>23.830769538879402</v>
      </c>
      <c r="O403">
        <f t="shared" si="26"/>
        <v>23.693278312683148</v>
      </c>
      <c r="P403">
        <f t="shared" si="27"/>
        <v>23.452298164367697</v>
      </c>
    </row>
    <row r="404" spans="1:16" x14ac:dyDescent="0.2">
      <c r="A404" t="s">
        <v>10101</v>
      </c>
      <c r="B404" t="s">
        <v>10102</v>
      </c>
      <c r="C404" s="1" t="s">
        <v>434</v>
      </c>
      <c r="D404">
        <v>27.099588394165</v>
      </c>
      <c r="E404">
        <v>26.336727142333999</v>
      </c>
      <c r="F404">
        <v>27.950101852416999</v>
      </c>
      <c r="G404">
        <v>28.1327114105225</v>
      </c>
      <c r="H404">
        <v>26.955156326293899</v>
      </c>
      <c r="I404">
        <v>26.9727897644043</v>
      </c>
      <c r="J404">
        <v>27.802242279052699</v>
      </c>
      <c r="K404">
        <v>27.544879913330099</v>
      </c>
      <c r="M404">
        <f t="shared" si="24"/>
        <v>26.718157768249498</v>
      </c>
      <c r="N404">
        <f t="shared" si="25"/>
        <v>28.041406631469748</v>
      </c>
      <c r="O404">
        <f t="shared" si="26"/>
        <v>26.9639730453491</v>
      </c>
      <c r="P404">
        <f t="shared" si="27"/>
        <v>27.673561096191399</v>
      </c>
    </row>
    <row r="405" spans="1:16" x14ac:dyDescent="0.2">
      <c r="A405" t="s">
        <v>10139</v>
      </c>
      <c r="B405" t="s">
        <v>10140</v>
      </c>
      <c r="C405" s="1" t="s">
        <v>434</v>
      </c>
      <c r="D405">
        <v>27.403974533081101</v>
      </c>
      <c r="E405">
        <v>26.7366027832031</v>
      </c>
      <c r="F405">
        <v>27.704906463623001</v>
      </c>
      <c r="G405">
        <v>27.562309265136701</v>
      </c>
      <c r="H405">
        <v>27.4793891906738</v>
      </c>
      <c r="I405">
        <v>27.3473110198975</v>
      </c>
      <c r="J405">
        <v>27.919628143310501</v>
      </c>
      <c r="K405">
        <v>27.399173736572301</v>
      </c>
      <c r="M405">
        <f t="shared" si="24"/>
        <v>27.070288658142101</v>
      </c>
      <c r="N405">
        <f t="shared" si="25"/>
        <v>27.633607864379851</v>
      </c>
      <c r="O405">
        <f t="shared" si="26"/>
        <v>27.413350105285652</v>
      </c>
      <c r="P405">
        <f t="shared" si="27"/>
        <v>27.659400939941399</v>
      </c>
    </row>
    <row r="406" spans="1:16" x14ac:dyDescent="0.2">
      <c r="A406" t="s">
        <v>10175</v>
      </c>
      <c r="B406" t="s">
        <v>10176</v>
      </c>
      <c r="C406" s="1" t="s">
        <v>434</v>
      </c>
      <c r="D406">
        <v>29.1601467132568</v>
      </c>
      <c r="E406">
        <v>28.641859054565401</v>
      </c>
      <c r="F406">
        <v>29.005550384521499</v>
      </c>
      <c r="G406">
        <v>29.410863876342798</v>
      </c>
      <c r="H406">
        <v>29.301143646240199</v>
      </c>
      <c r="I406">
        <v>28.832979202270501</v>
      </c>
      <c r="J406">
        <v>29.555925369262699</v>
      </c>
      <c r="K406">
        <v>28.7832546234131</v>
      </c>
      <c r="M406">
        <f t="shared" si="24"/>
        <v>28.901002883911101</v>
      </c>
      <c r="N406">
        <f t="shared" si="25"/>
        <v>29.20820713043215</v>
      </c>
      <c r="O406">
        <f t="shared" si="26"/>
        <v>29.06706142425535</v>
      </c>
      <c r="P406">
        <f t="shared" si="27"/>
        <v>29.169589996337898</v>
      </c>
    </row>
    <row r="407" spans="1:16" x14ac:dyDescent="0.2">
      <c r="A407" t="s">
        <v>10203</v>
      </c>
      <c r="B407" t="s">
        <v>10204</v>
      </c>
      <c r="C407" s="1" t="s">
        <v>132</v>
      </c>
      <c r="D407">
        <v>17.7184658050537</v>
      </c>
      <c r="E407">
        <v>16.8415641784668</v>
      </c>
      <c r="F407">
        <v>19.089025497436499</v>
      </c>
      <c r="G407">
        <v>18.560407638549801</v>
      </c>
      <c r="H407">
        <v>19.759485244751001</v>
      </c>
      <c r="I407">
        <v>18.8518772125244</v>
      </c>
      <c r="J407">
        <v>20.828577041626001</v>
      </c>
      <c r="K407">
        <v>19.876636505126999</v>
      </c>
      <c r="M407">
        <f t="shared" si="24"/>
        <v>17.28001499176025</v>
      </c>
      <c r="N407">
        <f t="shared" si="25"/>
        <v>18.82471656799315</v>
      </c>
      <c r="O407">
        <f t="shared" si="26"/>
        <v>19.305681228637702</v>
      </c>
      <c r="P407">
        <f t="shared" si="27"/>
        <v>20.3526067733765</v>
      </c>
    </row>
    <row r="408" spans="1:16" x14ac:dyDescent="0.2">
      <c r="A408" t="s">
        <v>10310</v>
      </c>
      <c r="B408" t="s">
        <v>10311</v>
      </c>
      <c r="C408" s="1" t="s">
        <v>155</v>
      </c>
      <c r="D408">
        <v>21.013725280761701</v>
      </c>
      <c r="E408">
        <v>20.913932800293001</v>
      </c>
      <c r="F408">
        <v>21.6589660644531</v>
      </c>
      <c r="G408">
        <v>21.239696502685501</v>
      </c>
      <c r="H408">
        <v>21.054307937622099</v>
      </c>
      <c r="I408">
        <v>20.4448566436768</v>
      </c>
      <c r="J408">
        <v>20.3508911132813</v>
      </c>
      <c r="K408">
        <v>21.074766159057599</v>
      </c>
      <c r="M408">
        <f t="shared" si="24"/>
        <v>20.963829040527351</v>
      </c>
      <c r="N408">
        <f t="shared" si="25"/>
        <v>21.4493312835693</v>
      </c>
      <c r="O408">
        <f t="shared" si="26"/>
        <v>20.74958229064945</v>
      </c>
      <c r="P408">
        <f t="shared" si="27"/>
        <v>20.712828636169448</v>
      </c>
    </row>
    <row r="409" spans="1:16" x14ac:dyDescent="0.2">
      <c r="A409" t="s">
        <v>10344</v>
      </c>
      <c r="B409" t="s">
        <v>10345</v>
      </c>
      <c r="C409" s="1" t="s">
        <v>155</v>
      </c>
      <c r="D409">
        <v>26.988693237304702</v>
      </c>
      <c r="E409">
        <v>25.747631072998001</v>
      </c>
      <c r="F409">
        <v>27.054241180419901</v>
      </c>
      <c r="G409">
        <v>26.935956954956101</v>
      </c>
      <c r="H409">
        <v>26.1171779632568</v>
      </c>
      <c r="I409">
        <v>25.941989898681602</v>
      </c>
      <c r="J409">
        <v>26.524114608764599</v>
      </c>
      <c r="K409">
        <v>26.2690830230713</v>
      </c>
      <c r="M409">
        <f t="shared" si="24"/>
        <v>26.368162155151353</v>
      </c>
      <c r="N409">
        <f t="shared" si="25"/>
        <v>26.995099067688002</v>
      </c>
      <c r="O409">
        <f t="shared" si="26"/>
        <v>26.029583930969203</v>
      </c>
      <c r="P409">
        <f t="shared" si="27"/>
        <v>26.396598815917947</v>
      </c>
    </row>
    <row r="410" spans="1:16" x14ac:dyDescent="0.2">
      <c r="A410" t="s">
        <v>10381</v>
      </c>
      <c r="B410" t="s">
        <v>10382</v>
      </c>
      <c r="C410" s="1" t="s">
        <v>155</v>
      </c>
      <c r="D410">
        <v>24.264778137206999</v>
      </c>
      <c r="E410">
        <v>23.00559425354</v>
      </c>
      <c r="F410">
        <v>24.971715927123999</v>
      </c>
      <c r="G410">
        <v>25.099367141723601</v>
      </c>
      <c r="H410">
        <v>24.488121032714801</v>
      </c>
      <c r="I410">
        <v>24.5293979644775</v>
      </c>
      <c r="J410">
        <v>25.6132717132568</v>
      </c>
      <c r="K410">
        <v>24.821723937988299</v>
      </c>
      <c r="M410">
        <f t="shared" si="24"/>
        <v>23.6351861953735</v>
      </c>
      <c r="N410">
        <f t="shared" si="25"/>
        <v>25.0355415344238</v>
      </c>
      <c r="O410">
        <f t="shared" si="26"/>
        <v>24.508759498596149</v>
      </c>
      <c r="P410">
        <f t="shared" si="27"/>
        <v>25.217497825622551</v>
      </c>
    </row>
    <row r="411" spans="1:16" x14ac:dyDescent="0.2">
      <c r="A411" t="s">
        <v>10418</v>
      </c>
      <c r="B411" t="s">
        <v>10419</v>
      </c>
      <c r="C411" s="1" t="s">
        <v>434</v>
      </c>
      <c r="D411">
        <v>28.736312866210898</v>
      </c>
      <c r="E411">
        <v>28.122776031494102</v>
      </c>
      <c r="F411">
        <v>28.906785964965799</v>
      </c>
      <c r="G411">
        <v>28.890846252441399</v>
      </c>
      <c r="H411">
        <v>28.848791122436499</v>
      </c>
      <c r="I411">
        <v>28.7938022613525</v>
      </c>
      <c r="J411">
        <v>29.3717937469482</v>
      </c>
      <c r="K411">
        <v>28.7495441436768</v>
      </c>
      <c r="M411">
        <f t="shared" si="24"/>
        <v>28.4295444488525</v>
      </c>
      <c r="N411">
        <f t="shared" si="25"/>
        <v>28.898816108703599</v>
      </c>
      <c r="O411">
        <f t="shared" si="26"/>
        <v>28.821296691894499</v>
      </c>
      <c r="P411">
        <f t="shared" si="27"/>
        <v>29.0606689453125</v>
      </c>
    </row>
    <row r="412" spans="1:16" x14ac:dyDescent="0.2">
      <c r="A412" t="s">
        <v>10560</v>
      </c>
      <c r="B412" t="s">
        <v>10561</v>
      </c>
      <c r="C412" s="1" t="s">
        <v>155</v>
      </c>
      <c r="D412">
        <v>25.868017196655298</v>
      </c>
      <c r="E412">
        <v>25.2933025360107</v>
      </c>
      <c r="F412">
        <v>26.323438644409201</v>
      </c>
      <c r="G412">
        <v>26.672901153564499</v>
      </c>
      <c r="H412">
        <v>25.827960968017599</v>
      </c>
      <c r="I412">
        <v>25.969324111938501</v>
      </c>
      <c r="J412">
        <v>26.2907390594482</v>
      </c>
      <c r="K412">
        <v>25.799589157104499</v>
      </c>
      <c r="M412">
        <f t="shared" si="24"/>
        <v>25.580659866333001</v>
      </c>
      <c r="N412">
        <f t="shared" si="25"/>
        <v>26.498169898986852</v>
      </c>
      <c r="O412">
        <f t="shared" si="26"/>
        <v>25.898642539978049</v>
      </c>
      <c r="P412">
        <f t="shared" si="27"/>
        <v>26.045164108276349</v>
      </c>
    </row>
    <row r="413" spans="1:16" x14ac:dyDescent="0.2">
      <c r="A413" t="s">
        <v>10596</v>
      </c>
      <c r="B413" t="s">
        <v>10597</v>
      </c>
      <c r="C413" s="1" t="s">
        <v>155</v>
      </c>
      <c r="D413">
        <v>24.072837829589801</v>
      </c>
      <c r="E413">
        <v>23.134487152099599</v>
      </c>
      <c r="F413">
        <v>24.368862152099599</v>
      </c>
      <c r="G413">
        <v>24.898828506469702</v>
      </c>
      <c r="H413">
        <v>24.585201263427699</v>
      </c>
      <c r="I413">
        <v>24.532432556152301</v>
      </c>
      <c r="J413">
        <v>24.873613357543899</v>
      </c>
      <c r="K413">
        <v>24.162002563476602</v>
      </c>
      <c r="M413">
        <f t="shared" si="24"/>
        <v>23.603662490844698</v>
      </c>
      <c r="N413">
        <f t="shared" si="25"/>
        <v>24.63384532928465</v>
      </c>
      <c r="O413">
        <f t="shared" si="26"/>
        <v>24.55881690979</v>
      </c>
      <c r="P413">
        <f t="shared" si="27"/>
        <v>24.51780796051025</v>
      </c>
    </row>
    <row r="414" spans="1:16" x14ac:dyDescent="0.2">
      <c r="A414" t="s">
        <v>10618</v>
      </c>
      <c r="B414" t="s">
        <v>10619</v>
      </c>
      <c r="C414" s="1" t="s">
        <v>155</v>
      </c>
      <c r="D414" t="s">
        <v>121</v>
      </c>
      <c r="E414" t="s">
        <v>121</v>
      </c>
      <c r="F414">
        <v>26.451614379882798</v>
      </c>
      <c r="G414">
        <v>26.668308258056602</v>
      </c>
      <c r="H414">
        <v>21.263961791992202</v>
      </c>
      <c r="I414">
        <v>18.204761505126999</v>
      </c>
      <c r="J414">
        <v>25.417285919189499</v>
      </c>
      <c r="K414">
        <v>25.675165176391602</v>
      </c>
      <c r="M414" t="e">
        <f t="shared" si="24"/>
        <v>#DIV/0!</v>
      </c>
      <c r="N414">
        <f t="shared" si="25"/>
        <v>26.559961318969698</v>
      </c>
      <c r="O414">
        <f t="shared" si="26"/>
        <v>19.734361648559599</v>
      </c>
      <c r="P414">
        <f t="shared" si="27"/>
        <v>25.546225547790549</v>
      </c>
    </row>
    <row r="415" spans="1:16" x14ac:dyDescent="0.2">
      <c r="A415" t="s">
        <v>10656</v>
      </c>
      <c r="B415" t="s">
        <v>10657</v>
      </c>
      <c r="C415" s="1" t="s">
        <v>434</v>
      </c>
      <c r="D415">
        <v>30.0982341766357</v>
      </c>
      <c r="E415">
        <v>29.435056686401399</v>
      </c>
      <c r="F415">
        <v>30.701572418212901</v>
      </c>
      <c r="G415">
        <v>30.2354640960693</v>
      </c>
      <c r="H415">
        <v>30.629056930541999</v>
      </c>
      <c r="I415">
        <v>30.329029083251999</v>
      </c>
      <c r="J415">
        <v>30.829338073730501</v>
      </c>
      <c r="K415">
        <v>30.364528656005898</v>
      </c>
      <c r="M415">
        <f t="shared" si="24"/>
        <v>29.766645431518548</v>
      </c>
      <c r="N415">
        <f t="shared" si="25"/>
        <v>30.468518257141099</v>
      </c>
      <c r="O415">
        <f t="shared" si="26"/>
        <v>30.479043006897001</v>
      </c>
      <c r="P415">
        <f t="shared" si="27"/>
        <v>30.5969333648682</v>
      </c>
    </row>
    <row r="416" spans="1:16" x14ac:dyDescent="0.2">
      <c r="A416" t="s">
        <v>10872</v>
      </c>
      <c r="B416" t="s">
        <v>10873</v>
      </c>
      <c r="C416" s="1" t="s">
        <v>434</v>
      </c>
      <c r="D416">
        <v>26.626449584960898</v>
      </c>
      <c r="E416">
        <v>25.5786247253418</v>
      </c>
      <c r="F416">
        <v>26.5013027191162</v>
      </c>
      <c r="G416">
        <v>26.6562194824219</v>
      </c>
      <c r="H416">
        <v>26.744709014892599</v>
      </c>
      <c r="I416">
        <v>26.974540710449201</v>
      </c>
      <c r="J416">
        <v>26.371955871581999</v>
      </c>
      <c r="K416">
        <v>26.262199401855501</v>
      </c>
      <c r="M416">
        <f t="shared" si="24"/>
        <v>26.102537155151349</v>
      </c>
      <c r="N416">
        <f t="shared" si="25"/>
        <v>26.57876110076905</v>
      </c>
      <c r="O416">
        <f t="shared" si="26"/>
        <v>26.859624862670898</v>
      </c>
      <c r="P416">
        <f t="shared" si="27"/>
        <v>26.31707763671875</v>
      </c>
    </row>
    <row r="417" spans="1:16" x14ac:dyDescent="0.2">
      <c r="A417" t="s">
        <v>10909</v>
      </c>
      <c r="B417" t="s">
        <v>10910</v>
      </c>
      <c r="C417" s="1" t="s">
        <v>434</v>
      </c>
      <c r="D417">
        <v>22.215904235839801</v>
      </c>
      <c r="E417">
        <v>21.356275558471701</v>
      </c>
      <c r="F417">
        <v>22.735643386840799</v>
      </c>
      <c r="G417">
        <v>23.248134613037099</v>
      </c>
      <c r="H417">
        <v>23.007459640502901</v>
      </c>
      <c r="I417">
        <v>23.0664463043213</v>
      </c>
      <c r="J417">
        <v>23.310634613037099</v>
      </c>
      <c r="K417">
        <v>22.909507751464801</v>
      </c>
      <c r="M417">
        <f t="shared" si="24"/>
        <v>21.786089897155751</v>
      </c>
      <c r="N417">
        <f t="shared" si="25"/>
        <v>22.991888999938951</v>
      </c>
      <c r="O417">
        <f t="shared" si="26"/>
        <v>23.036952972412102</v>
      </c>
      <c r="P417">
        <f t="shared" si="27"/>
        <v>23.110071182250948</v>
      </c>
    </row>
    <row r="418" spans="1:16" x14ac:dyDescent="0.2">
      <c r="A418" t="s">
        <v>11018</v>
      </c>
      <c r="B418" t="s">
        <v>11019</v>
      </c>
      <c r="C418" s="1" t="s">
        <v>11020</v>
      </c>
      <c r="D418">
        <v>21.221225738525401</v>
      </c>
      <c r="E418">
        <v>19.769027709960898</v>
      </c>
      <c r="F418">
        <v>21.498140335083001</v>
      </c>
      <c r="G418">
        <v>21.198925018310501</v>
      </c>
      <c r="H418">
        <v>20.1400852203369</v>
      </c>
      <c r="I418">
        <v>21.002576828002901</v>
      </c>
      <c r="J418">
        <v>21.0845947265625</v>
      </c>
      <c r="K418">
        <v>21.092229843139599</v>
      </c>
      <c r="M418">
        <f t="shared" si="24"/>
        <v>20.49512672424315</v>
      </c>
      <c r="N418">
        <f t="shared" si="25"/>
        <v>21.348532676696749</v>
      </c>
      <c r="O418">
        <f t="shared" si="26"/>
        <v>20.571331024169901</v>
      </c>
      <c r="P418">
        <f t="shared" si="27"/>
        <v>21.088412284851049</v>
      </c>
    </row>
    <row r="419" spans="1:16" x14ac:dyDescent="0.2">
      <c r="A419" t="s">
        <v>11054</v>
      </c>
      <c r="B419" t="s">
        <v>11055</v>
      </c>
      <c r="C419" s="1" t="s">
        <v>434</v>
      </c>
      <c r="D419">
        <v>23.708934783935501</v>
      </c>
      <c r="E419">
        <v>23.011646270751999</v>
      </c>
      <c r="F419">
        <v>24.304868698120099</v>
      </c>
      <c r="G419">
        <v>24.51442527771</v>
      </c>
      <c r="H419">
        <v>23.948778152465799</v>
      </c>
      <c r="I419">
        <v>23.807151794433601</v>
      </c>
      <c r="J419">
        <v>24.3576984405518</v>
      </c>
      <c r="K419">
        <v>23.922161102294901</v>
      </c>
      <c r="M419">
        <f t="shared" si="24"/>
        <v>23.36029052734375</v>
      </c>
      <c r="N419">
        <f t="shared" si="25"/>
        <v>24.40964698791505</v>
      </c>
      <c r="O419">
        <f t="shared" si="26"/>
        <v>23.8779649734497</v>
      </c>
      <c r="P419">
        <f t="shared" si="27"/>
        <v>24.139929771423351</v>
      </c>
    </row>
    <row r="420" spans="1:16" x14ac:dyDescent="0.2">
      <c r="A420" t="s">
        <v>11298</v>
      </c>
      <c r="B420" t="s">
        <v>11299</v>
      </c>
      <c r="C420" s="1" t="s">
        <v>434</v>
      </c>
      <c r="D420">
        <v>22.625913619995099</v>
      </c>
      <c r="E420">
        <v>22.039859771728501</v>
      </c>
      <c r="F420">
        <v>23.0344123840332</v>
      </c>
      <c r="G420">
        <v>23.4401245117188</v>
      </c>
      <c r="H420">
        <v>22.896022796630898</v>
      </c>
      <c r="I420">
        <v>22.3199787139893</v>
      </c>
      <c r="J420">
        <v>22.983097076416001</v>
      </c>
      <c r="K420">
        <v>22.230607986450199</v>
      </c>
      <c r="M420">
        <f t="shared" si="24"/>
        <v>22.332886695861802</v>
      </c>
      <c r="N420">
        <f t="shared" si="25"/>
        <v>23.237268447875998</v>
      </c>
      <c r="O420">
        <f t="shared" si="26"/>
        <v>22.608000755310101</v>
      </c>
      <c r="P420">
        <f t="shared" si="27"/>
        <v>22.606852531433098</v>
      </c>
    </row>
    <row r="421" spans="1:16" x14ac:dyDescent="0.2">
      <c r="A421" t="s">
        <v>11333</v>
      </c>
      <c r="B421" t="s">
        <v>11334</v>
      </c>
      <c r="C421" s="1" t="s">
        <v>434</v>
      </c>
      <c r="D421">
        <v>26.818971633911101</v>
      </c>
      <c r="E421">
        <v>25.4409484863281</v>
      </c>
      <c r="F421">
        <v>26.7318210601807</v>
      </c>
      <c r="G421">
        <v>26.861240386962901</v>
      </c>
      <c r="H421">
        <v>26.3548278808594</v>
      </c>
      <c r="I421">
        <v>26.0089817047119</v>
      </c>
      <c r="J421">
        <v>26.5843410491943</v>
      </c>
      <c r="K421">
        <v>25.9854621887207</v>
      </c>
      <c r="M421">
        <f t="shared" si="24"/>
        <v>26.1299600601196</v>
      </c>
      <c r="N421">
        <f t="shared" si="25"/>
        <v>26.796530723571799</v>
      </c>
      <c r="O421">
        <f t="shared" si="26"/>
        <v>26.181904792785652</v>
      </c>
      <c r="P421">
        <f t="shared" si="27"/>
        <v>26.284901618957498</v>
      </c>
    </row>
    <row r="422" spans="1:16" x14ac:dyDescent="0.2">
      <c r="A422" t="s">
        <v>11793</v>
      </c>
      <c r="B422" t="s">
        <v>11794</v>
      </c>
      <c r="C422" s="1" t="s">
        <v>155</v>
      </c>
      <c r="D422">
        <v>23.339328765869102</v>
      </c>
      <c r="E422">
        <v>22.1595859527588</v>
      </c>
      <c r="F422">
        <v>23.178310394287099</v>
      </c>
      <c r="G422">
        <v>23.133234024047901</v>
      </c>
      <c r="H422">
        <v>23.1482257843018</v>
      </c>
      <c r="I422">
        <v>23.0730991363525</v>
      </c>
      <c r="J422">
        <v>23.1554851531982</v>
      </c>
      <c r="K422">
        <v>22.5376796722412</v>
      </c>
      <c r="M422">
        <f t="shared" si="24"/>
        <v>22.749457359313951</v>
      </c>
      <c r="N422">
        <f t="shared" si="25"/>
        <v>23.155772209167502</v>
      </c>
      <c r="O422">
        <f t="shared" si="26"/>
        <v>23.110662460327148</v>
      </c>
      <c r="P422">
        <f t="shared" si="27"/>
        <v>22.846582412719698</v>
      </c>
    </row>
    <row r="423" spans="1:16" x14ac:dyDescent="0.2">
      <c r="A423" t="s">
        <v>11828</v>
      </c>
      <c r="B423" t="s">
        <v>11829</v>
      </c>
      <c r="C423" s="1" t="s">
        <v>155</v>
      </c>
      <c r="D423">
        <v>21.16796875</v>
      </c>
      <c r="E423">
        <v>20.440605163574201</v>
      </c>
      <c r="F423">
        <v>22.780185699462901</v>
      </c>
      <c r="G423">
        <v>22.547243118286101</v>
      </c>
      <c r="H423">
        <v>21.894340515136701</v>
      </c>
      <c r="I423">
        <v>22.065921783447301</v>
      </c>
      <c r="J423">
        <v>23.092779159545898</v>
      </c>
      <c r="K423">
        <v>22.259716033935501</v>
      </c>
      <c r="M423">
        <f t="shared" si="24"/>
        <v>20.804286956787102</v>
      </c>
      <c r="N423">
        <f t="shared" si="25"/>
        <v>22.663714408874501</v>
      </c>
      <c r="O423">
        <f t="shared" si="26"/>
        <v>21.980131149291999</v>
      </c>
      <c r="P423">
        <f t="shared" si="27"/>
        <v>22.676247596740701</v>
      </c>
    </row>
    <row r="424" spans="1:16" x14ac:dyDescent="0.2">
      <c r="A424" t="s">
        <v>11902</v>
      </c>
      <c r="B424" t="s">
        <v>11903</v>
      </c>
      <c r="C424" s="1" t="s">
        <v>434</v>
      </c>
      <c r="D424">
        <v>25.3815593719482</v>
      </c>
      <c r="E424">
        <v>24.491916656494102</v>
      </c>
      <c r="F424">
        <v>25.564243316650401</v>
      </c>
      <c r="G424">
        <v>25.535017013549801</v>
      </c>
      <c r="H424">
        <v>25.340654373168899</v>
      </c>
      <c r="I424">
        <v>25.2533168792725</v>
      </c>
      <c r="J424">
        <v>25.2286491394043</v>
      </c>
      <c r="K424">
        <v>24.996709823608398</v>
      </c>
      <c r="M424">
        <f t="shared" si="24"/>
        <v>24.936738014221149</v>
      </c>
      <c r="N424">
        <f t="shared" si="25"/>
        <v>25.549630165100101</v>
      </c>
      <c r="O424">
        <f t="shared" si="26"/>
        <v>25.2969856262207</v>
      </c>
      <c r="P424">
        <f t="shared" si="27"/>
        <v>25.112679481506348</v>
      </c>
    </row>
    <row r="425" spans="1:16" x14ac:dyDescent="0.2">
      <c r="A425" t="s">
        <v>11938</v>
      </c>
      <c r="B425" t="s">
        <v>11939</v>
      </c>
      <c r="C425" s="1" t="s">
        <v>434</v>
      </c>
      <c r="D425">
        <v>28.217525482177699</v>
      </c>
      <c r="E425">
        <v>27.549806594848601</v>
      </c>
      <c r="F425">
        <v>27.914676666259801</v>
      </c>
      <c r="G425">
        <v>28.046403884887699</v>
      </c>
      <c r="H425">
        <v>28.265081405639599</v>
      </c>
      <c r="I425">
        <v>28.121986389160199</v>
      </c>
      <c r="J425">
        <v>28.3326606750488</v>
      </c>
      <c r="K425">
        <v>27.6965732574463</v>
      </c>
      <c r="M425">
        <f t="shared" si="24"/>
        <v>27.883666038513148</v>
      </c>
      <c r="N425">
        <f t="shared" si="25"/>
        <v>27.980540275573752</v>
      </c>
      <c r="O425">
        <f t="shared" si="26"/>
        <v>28.193533897399899</v>
      </c>
      <c r="P425">
        <f t="shared" si="27"/>
        <v>28.014616966247551</v>
      </c>
    </row>
    <row r="426" spans="1:16" x14ac:dyDescent="0.2">
      <c r="A426" t="s">
        <v>12012</v>
      </c>
      <c r="B426" t="s">
        <v>5278</v>
      </c>
      <c r="C426" s="1" t="s">
        <v>434</v>
      </c>
      <c r="D426">
        <v>29.782239913940401</v>
      </c>
      <c r="E426">
        <v>29.056207656860401</v>
      </c>
      <c r="F426">
        <v>30.3267822265625</v>
      </c>
      <c r="G426">
        <v>30.085374832153299</v>
      </c>
      <c r="H426">
        <v>29.767492294311499</v>
      </c>
      <c r="I426">
        <v>29.677259445190401</v>
      </c>
      <c r="J426">
        <v>30.409629821777301</v>
      </c>
      <c r="K426">
        <v>29.826614379882798</v>
      </c>
      <c r="M426">
        <f t="shared" si="24"/>
        <v>29.419223785400401</v>
      </c>
      <c r="N426">
        <f t="shared" si="25"/>
        <v>30.206078529357899</v>
      </c>
      <c r="O426">
        <f t="shared" si="26"/>
        <v>29.722375869750948</v>
      </c>
      <c r="P426">
        <f t="shared" si="27"/>
        <v>30.11812210083005</v>
      </c>
    </row>
    <row r="427" spans="1:16" x14ac:dyDescent="0.2">
      <c r="A427" t="s">
        <v>12046</v>
      </c>
      <c r="B427" t="s">
        <v>12047</v>
      </c>
      <c r="C427" s="1" t="s">
        <v>434</v>
      </c>
      <c r="D427">
        <v>24.760402679443398</v>
      </c>
      <c r="E427">
        <v>23.804298400878899</v>
      </c>
      <c r="F427">
        <v>24.386928558349599</v>
      </c>
      <c r="G427">
        <v>24.2277317047119</v>
      </c>
      <c r="H427">
        <v>23.986070632934599</v>
      </c>
      <c r="I427">
        <v>24.170354843139599</v>
      </c>
      <c r="J427">
        <v>24.2137126922607</v>
      </c>
      <c r="K427">
        <v>23.9897975921631</v>
      </c>
      <c r="M427">
        <f t="shared" si="24"/>
        <v>24.282350540161147</v>
      </c>
      <c r="N427">
        <f t="shared" si="25"/>
        <v>24.307330131530748</v>
      </c>
      <c r="O427">
        <f t="shared" si="26"/>
        <v>24.078212738037099</v>
      </c>
      <c r="P427">
        <f t="shared" si="27"/>
        <v>24.1017551422119</v>
      </c>
    </row>
    <row r="428" spans="1:16" x14ac:dyDescent="0.2">
      <c r="A428" t="s">
        <v>12081</v>
      </c>
      <c r="B428" t="s">
        <v>12082</v>
      </c>
      <c r="C428" s="1" t="s">
        <v>155</v>
      </c>
      <c r="D428">
        <v>29.913135528564499</v>
      </c>
      <c r="E428">
        <v>29.122602462768601</v>
      </c>
      <c r="F428">
        <v>29.9867153167725</v>
      </c>
      <c r="G428">
        <v>30.023401260376001</v>
      </c>
      <c r="H428">
        <v>29.892034530639599</v>
      </c>
      <c r="I428">
        <v>29.7615756988525</v>
      </c>
      <c r="J428">
        <v>30.134916305541999</v>
      </c>
      <c r="K428">
        <v>29.5709629058838</v>
      </c>
      <c r="M428">
        <f t="shared" si="24"/>
        <v>29.51786899566655</v>
      </c>
      <c r="N428">
        <f t="shared" si="25"/>
        <v>30.005058288574251</v>
      </c>
      <c r="O428">
        <f t="shared" si="26"/>
        <v>29.826805114746051</v>
      </c>
      <c r="P428">
        <f t="shared" si="27"/>
        <v>29.852939605712898</v>
      </c>
    </row>
    <row r="429" spans="1:16" x14ac:dyDescent="0.2">
      <c r="M429" t="e">
        <f>SUM(M2:M428)</f>
        <v>#DIV/0!</v>
      </c>
      <c r="N429" t="e">
        <f>SUM(N2:N428)</f>
        <v>#DIV/0!</v>
      </c>
      <c r="O429" t="e">
        <f>SUM(O2:O428)</f>
        <v>#DIV/0!</v>
      </c>
      <c r="P429" t="e">
        <f>SUM(P2:P428)</f>
        <v>#DIV/0!</v>
      </c>
    </row>
  </sheetData>
  <sortState xmlns:xlrd2="http://schemas.microsoft.com/office/spreadsheetml/2017/richdata2" ref="A2:K428">
    <sortCondition sortBy="fontColor" ref="C2:C428" dxfId="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2030-19BE-4F25-8AC5-F5C9FC04A94E}">
  <dimension ref="A1:T456"/>
  <sheetViews>
    <sheetView zoomScale="32" workbookViewId="0">
      <selection activeCell="S1" sqref="S1:S1048576"/>
    </sheetView>
  </sheetViews>
  <sheetFormatPr baseColWidth="10" defaultColWidth="8.83203125" defaultRowHeight="15" x14ac:dyDescent="0.2"/>
  <cols>
    <col min="1" max="4" width="17" bestFit="1" customWidth="1"/>
    <col min="5" max="8" width="16.5" bestFit="1" customWidth="1"/>
    <col min="9" max="12" width="16.5" customWidth="1"/>
    <col min="13" max="13" width="25.83203125" customWidth="1"/>
    <col min="14" max="14" width="19.83203125" customWidth="1"/>
    <col min="15" max="15" width="25.6640625" customWidth="1"/>
    <col min="16" max="16" width="22.6640625" customWidth="1"/>
    <col min="17" max="17" width="18.33203125" style="3" customWidth="1"/>
    <col min="19" max="19" width="8.83203125" style="3"/>
  </cols>
  <sheetData>
    <row r="1" spans="1:19" x14ac:dyDescent="0.2">
      <c r="A1" t="s">
        <v>60</v>
      </c>
      <c r="B1" t="s">
        <v>6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67</v>
      </c>
      <c r="I1" t="s">
        <v>12124</v>
      </c>
      <c r="J1" t="s">
        <v>12125</v>
      </c>
      <c r="K1" t="s">
        <v>12126</v>
      </c>
      <c r="L1" t="s">
        <v>12127</v>
      </c>
      <c r="M1" t="s">
        <v>12131</v>
      </c>
      <c r="N1" t="s">
        <v>12128</v>
      </c>
      <c r="O1" t="s">
        <v>12129</v>
      </c>
      <c r="P1" t="s">
        <v>12130</v>
      </c>
      <c r="Q1" s="3" t="s">
        <v>119</v>
      </c>
      <c r="R1" t="s">
        <v>116</v>
      </c>
      <c r="S1" s="3" t="s">
        <v>12159</v>
      </c>
    </row>
    <row r="2" spans="1:19" x14ac:dyDescent="0.2">
      <c r="A2">
        <v>3286500</v>
      </c>
      <c r="B2">
        <v>1136800</v>
      </c>
      <c r="C2">
        <v>3090000</v>
      </c>
      <c r="D2">
        <v>3717800</v>
      </c>
      <c r="E2">
        <v>5782900</v>
      </c>
      <c r="F2">
        <v>3450900</v>
      </c>
      <c r="G2">
        <v>4434100</v>
      </c>
      <c r="H2">
        <v>2454400</v>
      </c>
      <c r="I2">
        <f>AVERAGE([1]!_20220511_WT_LGB_without_MBR_with_IBAQ_Peptide_2[[#This Row],[iBAQ WT 14h-1]:[iBAQ WT 14h-2]])</f>
        <v>12454000000</v>
      </c>
      <c r="J2">
        <f>AVERAGE([1]!_20220511_WT_LGB_without_MBR_with_IBAQ_Peptide_2[[#This Row],[iBAQ WT 24h-1]:[iBAQ WT 24h-2]])</f>
        <v>15191000000</v>
      </c>
      <c r="K2">
        <f>AVERAGE([1]!_20220511_WT_LGB_without_MBR_with_IBAQ_Peptide_2[[#This Row],[iBAQ LGB 14h-1]:[iBAQ LGB 14h-2]])</f>
        <v>7035900000</v>
      </c>
      <c r="L2">
        <f>AVERAGE([1]!_20220511_WT_LGB_without_MBR_with_IBAQ_Peptide_2[[#This Row],[iBAQ LGB 24h-1]:[iBAQ LGB 24h-2]])</f>
        <v>11787000000</v>
      </c>
      <c r="M2" s="4">
        <f>([1]!_20220511_WT_LGB_without_MBR_with_IBAQ_Peptide_2[[#This Row],[iBAQ WT 14]]/47004955375)*100</f>
        <v>26.495078871245497</v>
      </c>
      <c r="N2" s="4">
        <f>([1]!_20220511_WT_LGB_without_MBR_with_IBAQ_Peptide_2[[#This Row],[iBAQ WT 24]]/[1]!_20220511_WT_LGB_without_MBR_with_IBAQ_Peptide_2[[#Totals],[iBAQ WT 24]])*100</f>
        <v>21.563070283959718</v>
      </c>
      <c r="O2" s="4">
        <f>([1]!_20220511_WT_LGB_without_MBR_with_IBAQ_Peptide_2[[#This Row],[iBAQ LGB 14]]/[1]!_20220511_WT_LGB_without_MBR_with_IBAQ_Peptide_2[[#Totals],[iBAQ LGB 14]])*100</f>
        <v>22.904768944332947</v>
      </c>
      <c r="P2" s="4">
        <f>([1]!_20220511_WT_LGB_without_MBR_with_IBAQ_Peptide_2[[#This Row],[iBAQ LGB 24]]/[1]!_20220511_WT_LGB_without_MBR_with_IBAQ_Peptide_2[[#Totals],[iBAQ LGB 24]])*100</f>
        <v>19.548848597084234</v>
      </c>
      <c r="Q2" s="3" t="s">
        <v>140</v>
      </c>
      <c r="R2" t="s">
        <v>8872</v>
      </c>
      <c r="S2" s="3" t="s">
        <v>12301</v>
      </c>
    </row>
    <row r="3" spans="1:19" x14ac:dyDescent="0.2">
      <c r="A3">
        <v>255100000</v>
      </c>
      <c r="B3">
        <v>1192300000</v>
      </c>
      <c r="C3">
        <v>3094700000</v>
      </c>
      <c r="D3">
        <v>4522100000</v>
      </c>
      <c r="E3">
        <v>2577800000</v>
      </c>
      <c r="F3">
        <v>1366700000</v>
      </c>
      <c r="G3">
        <v>4545400000</v>
      </c>
      <c r="H3">
        <v>4320500000</v>
      </c>
      <c r="I3">
        <f>AVERAGE([1]!_20220511_WT_LGB_without_MBR_with_IBAQ_Peptide_2[[#This Row],[iBAQ WT 14h-1]:[iBAQ WT 14h-2]])</f>
        <v>7571700000</v>
      </c>
      <c r="J3">
        <f>AVERAGE([1]!_20220511_WT_LGB_without_MBR_with_IBAQ_Peptide_2[[#This Row],[iBAQ WT 24h-1]:[iBAQ WT 24h-2]])</f>
        <v>18837000000</v>
      </c>
      <c r="K3">
        <f>AVERAGE([1]!_20220511_WT_LGB_without_MBR_with_IBAQ_Peptide_2[[#This Row],[iBAQ LGB 14h-1]:[iBAQ LGB 14h-2]])</f>
        <v>4612100000</v>
      </c>
      <c r="L3">
        <f>AVERAGE([1]!_20220511_WT_LGB_without_MBR_with_IBAQ_Peptide_2[[#This Row],[iBAQ LGB 24h-1]:[iBAQ LGB 24h-2]])</f>
        <v>14385500000</v>
      </c>
      <c r="M3" s="5">
        <f>([1]!_20220511_WT_LGB_without_MBR_with_IBAQ_Peptide_2[[#This Row],[iBAQ WT 14]]/47004955375)*100</f>
        <v>16.108301645207128</v>
      </c>
      <c r="N3" s="5">
        <f>([1]!_20220511_WT_LGB_without_MBR_with_IBAQ_Peptide_2[[#This Row],[iBAQ WT 24]]/[1]!_20220511_WT_LGB_without_MBR_with_IBAQ_Peptide_2[[#Totals],[iBAQ WT 24]])*100</f>
        <v>26.738434266272737</v>
      </c>
      <c r="O3" s="5">
        <f>([1]!_20220511_WT_LGB_without_MBR_with_IBAQ_Peptide_2[[#This Row],[iBAQ LGB 14]]/[1]!_20220511_WT_LGB_without_MBR_with_IBAQ_Peptide_2[[#Totals],[iBAQ LGB 14]])*100</f>
        <v>15.014295946241136</v>
      </c>
      <c r="P3" s="5">
        <f>([1]!_20220511_WT_LGB_without_MBR_with_IBAQ_Peptide_2[[#This Row],[iBAQ LGB 24]]/[1]!_20220511_WT_LGB_without_MBR_with_IBAQ_Peptide_2[[#Totals],[iBAQ LGB 24]])*100</f>
        <v>23.858484898053387</v>
      </c>
      <c r="Q3" s="3" t="s">
        <v>434</v>
      </c>
      <c r="R3" t="s">
        <v>1694</v>
      </c>
      <c r="S3" s="3" t="s">
        <v>12170</v>
      </c>
    </row>
    <row r="4" spans="1:19" x14ac:dyDescent="0.2">
      <c r="A4">
        <v>1051800000</v>
      </c>
      <c r="B4">
        <v>656180000</v>
      </c>
      <c r="C4">
        <v>1592500000</v>
      </c>
      <c r="D4">
        <v>1678300000</v>
      </c>
      <c r="E4">
        <v>821970000</v>
      </c>
      <c r="F4">
        <v>1012600000</v>
      </c>
      <c r="G4">
        <v>1863700000</v>
      </c>
      <c r="H4">
        <v>1063200000</v>
      </c>
      <c r="I4">
        <f>AVERAGE([1]!_20220511_WT_LGB_without_MBR_with_IBAQ_Peptide_2[[#This Row],[iBAQ WT 14h-1]:[iBAQ WT 14h-2]])</f>
        <v>6277150000</v>
      </c>
      <c r="J4">
        <f>AVERAGE([1]!_20220511_WT_LGB_without_MBR_with_IBAQ_Peptide_2[[#This Row],[iBAQ WT 24h-1]:[iBAQ WT 24h-2]])</f>
        <v>7040050000</v>
      </c>
      <c r="K4">
        <f>AVERAGE([1]!_20220511_WT_LGB_without_MBR_with_IBAQ_Peptide_2[[#This Row],[iBAQ LGB 14h-1]:[iBAQ LGB 14h-2]])</f>
        <v>5329800000</v>
      </c>
      <c r="L4">
        <f>AVERAGE([1]!_20220511_WT_LGB_without_MBR_with_IBAQ_Peptide_2[[#This Row],[iBAQ LGB 24h-1]:[iBAQ LGB 24h-2]])</f>
        <v>7163700000</v>
      </c>
      <c r="M4" s="4">
        <f>([1]!_20220511_WT_LGB_without_MBR_with_IBAQ_Peptide_2[[#This Row],[iBAQ WT 14]]/47004955375)*100</f>
        <v>13.35423031448841</v>
      </c>
      <c r="N4" s="4">
        <f>([1]!_20220511_WT_LGB_without_MBR_with_IBAQ_Peptide_2[[#This Row],[iBAQ WT 24]]/[1]!_20220511_WT_LGB_without_MBR_with_IBAQ_Peptide_2[[#Totals],[iBAQ WT 24]])*100</f>
        <v>9.9930941315641224</v>
      </c>
      <c r="O4" s="4">
        <f>([1]!_20220511_WT_LGB_without_MBR_with_IBAQ_Peptide_2[[#This Row],[iBAQ LGB 14]]/[1]!_20220511_WT_LGB_without_MBR_with_IBAQ_Peptide_2[[#Totals],[iBAQ LGB 14]])*100</f>
        <v>17.350706735386481</v>
      </c>
      <c r="P4" s="4">
        <f>([1]!_20220511_WT_LGB_without_MBR_with_IBAQ_Peptide_2[[#This Row],[iBAQ LGB 24]]/[1]!_20220511_WT_LGB_without_MBR_with_IBAQ_Peptide_2[[#Totals],[iBAQ LGB 24]])*100</f>
        <v>11.881062755148243</v>
      </c>
      <c r="Q4" s="3" t="s">
        <v>434</v>
      </c>
      <c r="R4" t="s">
        <v>8318</v>
      </c>
      <c r="S4" s="3" t="s">
        <v>12166</v>
      </c>
    </row>
    <row r="5" spans="1:19" x14ac:dyDescent="0.2">
      <c r="A5">
        <v>43103000</v>
      </c>
      <c r="B5">
        <v>23079000</v>
      </c>
      <c r="C5">
        <v>35958000</v>
      </c>
      <c r="D5">
        <v>46038000</v>
      </c>
      <c r="E5">
        <v>67681000</v>
      </c>
      <c r="F5">
        <v>59958000</v>
      </c>
      <c r="G5">
        <v>72087000</v>
      </c>
      <c r="H5">
        <v>52852000</v>
      </c>
      <c r="I5">
        <f>AVERAGE([1]!_20220511_WT_LGB_without_MBR_with_IBAQ_Peptide_2[[#This Row],[iBAQ WT 14h-1]:[iBAQ WT 14h-2]])</f>
        <v>2294800000</v>
      </c>
      <c r="J5">
        <f>AVERAGE([1]!_20220511_WT_LGB_without_MBR_with_IBAQ_Peptide_2[[#This Row],[iBAQ WT 24h-1]:[iBAQ WT 24h-2]])</f>
        <v>2746700000</v>
      </c>
      <c r="K5">
        <f>AVERAGE([1]!_20220511_WT_LGB_without_MBR_with_IBAQ_Peptide_2[[#This Row],[iBAQ LGB 14h-1]:[iBAQ LGB 14h-2]])</f>
        <v>907230000</v>
      </c>
      <c r="L5">
        <f>AVERAGE([1]!_20220511_WT_LGB_without_MBR_with_IBAQ_Peptide_2[[#This Row],[iBAQ LGB 24h-1]:[iBAQ LGB 24h-2]])</f>
        <v>1473250000</v>
      </c>
      <c r="M5" s="4">
        <f>([1]!_20220511_WT_LGB_without_MBR_with_IBAQ_Peptide_2[[#This Row],[iBAQ WT 14]]/47004955375)*100</f>
        <v>4.8820384610353438</v>
      </c>
      <c r="N5" s="4">
        <f>([1]!_20220511_WT_LGB_without_MBR_with_IBAQ_Peptide_2[[#This Row],[iBAQ WT 24]]/[1]!_20220511_WT_LGB_without_MBR_with_IBAQ_Peptide_2[[#Totals],[iBAQ WT 24]])*100</f>
        <v>3.8988404416399289</v>
      </c>
      <c r="O5" s="4">
        <f>([1]!_20220511_WT_LGB_without_MBR_with_IBAQ_Peptide_2[[#This Row],[iBAQ LGB 14]]/[1]!_20220511_WT_LGB_without_MBR_with_IBAQ_Peptide_2[[#Totals],[iBAQ LGB 14]])*100</f>
        <v>2.9534094471733794</v>
      </c>
      <c r="P5" s="4">
        <f>([1]!_20220511_WT_LGB_without_MBR_with_IBAQ_Peptide_2[[#This Row],[iBAQ LGB 24]]/[1]!_20220511_WT_LGB_without_MBR_with_IBAQ_Peptide_2[[#Totals],[iBAQ LGB 24]])*100</f>
        <v>2.4433987609785652</v>
      </c>
      <c r="Q5" s="3" t="s">
        <v>155</v>
      </c>
      <c r="R5" t="s">
        <v>9915</v>
      </c>
      <c r="S5" s="9" t="s">
        <v>12207</v>
      </c>
    </row>
    <row r="6" spans="1:19" x14ac:dyDescent="0.2">
      <c r="A6">
        <v>352040000</v>
      </c>
      <c r="B6">
        <v>220830000</v>
      </c>
      <c r="C6">
        <v>334960000</v>
      </c>
      <c r="D6">
        <v>424350000</v>
      </c>
      <c r="E6">
        <v>418090000</v>
      </c>
      <c r="F6">
        <v>336940000</v>
      </c>
      <c r="G6">
        <v>348220000</v>
      </c>
      <c r="H6">
        <v>261250000</v>
      </c>
      <c r="I6">
        <f>AVERAGE([1]!_20220511_WT_LGB_without_MBR_with_IBAQ_Peptide_2[[#This Row],[iBAQ WT 14h-1]:[iBAQ WT 14h-2]])</f>
        <v>1972250000</v>
      </c>
      <c r="J6">
        <f>AVERAGE([1]!_20220511_WT_LGB_without_MBR_with_IBAQ_Peptide_2[[#This Row],[iBAQ WT 24h-1]:[iBAQ WT 24h-2]])</f>
        <v>4432950000</v>
      </c>
      <c r="K6">
        <f>AVERAGE([1]!_20220511_WT_LGB_without_MBR_with_IBAQ_Peptide_2[[#This Row],[iBAQ LGB 14h-1]:[iBAQ LGB 14h-2]])</f>
        <v>723700000</v>
      </c>
      <c r="L6">
        <f>AVERAGE([1]!_20220511_WT_LGB_without_MBR_with_IBAQ_Peptide_2[[#This Row],[iBAQ LGB 24h-1]:[iBAQ LGB 24h-2]])</f>
        <v>3808400000</v>
      </c>
      <c r="M6" s="5">
        <f>([1]!_20220511_WT_LGB_without_MBR_with_IBAQ_Peptide_2[[#This Row],[iBAQ WT 14]]/47004955375)*100</f>
        <v>4.19583421421342</v>
      </c>
      <c r="N6" s="5">
        <f>([1]!_20220511_WT_LGB_without_MBR_with_IBAQ_Peptide_2[[#This Row],[iBAQ WT 24]]/[1]!_20220511_WT_LGB_without_MBR_with_IBAQ_Peptide_2[[#Totals],[iBAQ WT 24]])*100</f>
        <v>6.2924107968717804</v>
      </c>
      <c r="O6" s="5">
        <f>([1]!_20220511_WT_LGB_without_MBR_with_IBAQ_Peptide_2[[#This Row],[iBAQ LGB 14]]/[1]!_20220511_WT_LGB_without_MBR_with_IBAQ_Peptide_2[[#Totals],[iBAQ LGB 14]])*100</f>
        <v>2.3559432744942019</v>
      </c>
      <c r="P6" s="5">
        <f>([1]!_20220511_WT_LGB_without_MBR_with_IBAQ_Peptide_2[[#This Row],[iBAQ LGB 24]]/[1]!_20220511_WT_LGB_without_MBR_with_IBAQ_Peptide_2[[#Totals],[iBAQ LGB 24]])*100</f>
        <v>6.3162666494558071</v>
      </c>
      <c r="Q6" s="3" t="s">
        <v>155</v>
      </c>
      <c r="R6" t="s">
        <v>9616</v>
      </c>
      <c r="S6" s="3" t="s">
        <v>12178</v>
      </c>
    </row>
    <row r="7" spans="1:19" x14ac:dyDescent="0.2">
      <c r="A7">
        <v>1159200</v>
      </c>
      <c r="B7">
        <v>339720</v>
      </c>
      <c r="C7">
        <v>327530</v>
      </c>
      <c r="D7">
        <v>662660</v>
      </c>
      <c r="E7">
        <v>629760</v>
      </c>
      <c r="F7">
        <v>666900</v>
      </c>
      <c r="G7">
        <v>565160</v>
      </c>
      <c r="H7">
        <v>409460</v>
      </c>
      <c r="I7">
        <f>AVERAGE([1]!_20220511_WT_LGB_without_MBR_with_IBAQ_Peptide_2[[#This Row],[iBAQ WT 14h-1]:[iBAQ WT 14h-2]])</f>
        <v>1779000000</v>
      </c>
      <c r="J7">
        <f>AVERAGE([1]!_20220511_WT_LGB_without_MBR_with_IBAQ_Peptide_2[[#This Row],[iBAQ WT 24h-1]:[iBAQ WT 24h-2]])</f>
        <v>3963200000</v>
      </c>
      <c r="K7">
        <f>AVERAGE([1]!_20220511_WT_LGB_without_MBR_with_IBAQ_Peptide_2[[#This Row],[iBAQ LGB 14h-1]:[iBAQ LGB 14h-2]])</f>
        <v>973320000</v>
      </c>
      <c r="L7">
        <f>AVERAGE([1]!_20220511_WT_LGB_without_MBR_with_IBAQ_Peptide_2[[#This Row],[iBAQ LGB 24h-1]:[iBAQ LGB 24h-2]])</f>
        <v>3012900000</v>
      </c>
      <c r="M7" s="4">
        <f>([1]!_20220511_WT_LGB_without_MBR_with_IBAQ_Peptide_2[[#This Row],[iBAQ WT 14]]/47004955375)*100</f>
        <v>3.7847073479962856</v>
      </c>
      <c r="N7" s="4">
        <f>([1]!_20220511_WT_LGB_without_MBR_with_IBAQ_Peptide_2[[#This Row],[iBAQ WT 24]]/[1]!_20220511_WT_LGB_without_MBR_with_IBAQ_Peptide_2[[#Totals],[iBAQ WT 24]])*100</f>
        <v>5.6256178098472223</v>
      </c>
      <c r="O7" s="4">
        <f>([1]!_20220511_WT_LGB_without_MBR_with_IBAQ_Peptide_2[[#This Row],[iBAQ LGB 14]]/[1]!_20220511_WT_LGB_without_MBR_with_IBAQ_Peptide_2[[#Totals],[iBAQ LGB 14]])*100</f>
        <v>3.1685597732909998</v>
      </c>
      <c r="P7" s="4">
        <f>([1]!_20220511_WT_LGB_without_MBR_with_IBAQ_Peptide_2[[#This Row],[iBAQ LGB 24]]/[1]!_20220511_WT_LGB_without_MBR_with_IBAQ_Peptide_2[[#Totals],[iBAQ LGB 24]])*100</f>
        <v>4.996922536536446</v>
      </c>
      <c r="Q7" s="3" t="s">
        <v>155</v>
      </c>
      <c r="R7" t="s">
        <v>4843</v>
      </c>
      <c r="S7" s="3" t="s">
        <v>12368</v>
      </c>
    </row>
    <row r="8" spans="1:19" x14ac:dyDescent="0.2">
      <c r="A8">
        <v>4679100</v>
      </c>
      <c r="B8">
        <v>3164900</v>
      </c>
      <c r="C8">
        <v>7125700</v>
      </c>
      <c r="D8">
        <v>8382400</v>
      </c>
      <c r="E8">
        <v>7522300</v>
      </c>
      <c r="F8">
        <v>6791000</v>
      </c>
      <c r="G8">
        <v>7629000</v>
      </c>
      <c r="H8">
        <v>4996600</v>
      </c>
      <c r="I8">
        <f>AVERAGE([1]!_20220511_WT_LGB_without_MBR_with_IBAQ_Peptide_2[[#This Row],[iBAQ WT 14h-1]:[iBAQ WT 14h-2]])</f>
        <v>1504700000</v>
      </c>
      <c r="J8">
        <f>AVERAGE([1]!_20220511_WT_LGB_without_MBR_with_IBAQ_Peptide_2[[#This Row],[iBAQ WT 24h-1]:[iBAQ WT 24h-2]])</f>
        <v>1645150000</v>
      </c>
      <c r="K8">
        <f>AVERAGE([1]!_20220511_WT_LGB_without_MBR_with_IBAQ_Peptide_2[[#This Row],[iBAQ LGB 14h-1]:[iBAQ LGB 14h-2]])</f>
        <v>937615000</v>
      </c>
      <c r="L8">
        <f>AVERAGE([1]!_20220511_WT_LGB_without_MBR_with_IBAQ_Peptide_2[[#This Row],[iBAQ LGB 24h-1]:[iBAQ LGB 24h-2]])</f>
        <v>1505150000</v>
      </c>
      <c r="M8" s="4">
        <f>([1]!_20220511_WT_LGB_without_MBR_with_IBAQ_Peptide_2[[#This Row],[iBAQ WT 14]]/47004955375)*100</f>
        <v>3.2011518530241769</v>
      </c>
      <c r="N8" s="4">
        <f>([1]!_20220511_WT_LGB_without_MBR_with_IBAQ_Peptide_2[[#This Row],[iBAQ WT 24]]/[1]!_20220511_WT_LGB_without_MBR_with_IBAQ_Peptide_2[[#Totals],[iBAQ WT 24]])*100</f>
        <v>2.3352304046906935</v>
      </c>
      <c r="O8" s="4">
        <f>([1]!_20220511_WT_LGB_without_MBR_with_IBAQ_Peptide_2[[#This Row],[iBAQ LGB 14]]/[1]!_20220511_WT_LGB_without_MBR_with_IBAQ_Peptide_2[[#Totals],[iBAQ LGB 14]])*100</f>
        <v>3.0523252083941981</v>
      </c>
      <c r="P8" s="4">
        <f>([1]!_20220511_WT_LGB_without_MBR_with_IBAQ_Peptide_2[[#This Row],[iBAQ LGB 24]]/[1]!_20220511_WT_LGB_without_MBR_with_IBAQ_Peptide_2[[#Totals],[iBAQ LGB 24]])*100</f>
        <v>2.4963052062357969</v>
      </c>
      <c r="Q8" s="3" t="s">
        <v>155</v>
      </c>
      <c r="R8" t="s">
        <v>9690</v>
      </c>
      <c r="S8" s="3" t="s">
        <v>12263</v>
      </c>
    </row>
    <row r="9" spans="1:19" x14ac:dyDescent="0.2">
      <c r="A9">
        <v>169430000</v>
      </c>
      <c r="B9">
        <v>113840000</v>
      </c>
      <c r="C9">
        <v>172670000</v>
      </c>
      <c r="D9">
        <v>153020000</v>
      </c>
      <c r="E9">
        <v>139920000</v>
      </c>
      <c r="F9">
        <v>131340000</v>
      </c>
      <c r="G9">
        <v>161080000</v>
      </c>
      <c r="H9">
        <v>77620000</v>
      </c>
      <c r="I9">
        <f>AVERAGE([1]!_20220511_WT_LGB_without_MBR_with_IBAQ_Peptide_2[[#This Row],[iBAQ WT 14h-1]:[iBAQ WT 14h-2]])</f>
        <v>1088850000</v>
      </c>
      <c r="J9">
        <f>AVERAGE([1]!_20220511_WT_LGB_without_MBR_with_IBAQ_Peptide_2[[#This Row],[iBAQ WT 24h-1]:[iBAQ WT 24h-2]])</f>
        <v>1529100000</v>
      </c>
      <c r="K9">
        <f>AVERAGE([1]!_20220511_WT_LGB_without_MBR_with_IBAQ_Peptide_2[[#This Row],[iBAQ LGB 14h-1]:[iBAQ LGB 14h-2]])</f>
        <v>822050000</v>
      </c>
      <c r="L9">
        <f>AVERAGE([1]!_20220511_WT_LGB_without_MBR_with_IBAQ_Peptide_2[[#This Row],[iBAQ LGB 24h-1]:[iBAQ LGB 24h-2]])</f>
        <v>2060100000</v>
      </c>
      <c r="M9" s="4">
        <f>([1]!_20220511_WT_LGB_without_MBR_with_IBAQ_Peptide_2[[#This Row],[iBAQ WT 14]]/47004955375)*100</f>
        <v>2.3164578953714194</v>
      </c>
      <c r="N9" s="4">
        <f>([1]!_20220511_WT_LGB_without_MBR_with_IBAQ_Peptide_2[[#This Row],[iBAQ WT 24]]/[1]!_20220511_WT_LGB_without_MBR_with_IBAQ_Peptide_2[[#Totals],[iBAQ WT 24]])*100</f>
        <v>2.1705016635641368</v>
      </c>
      <c r="O9" s="4">
        <f>([1]!_20220511_WT_LGB_without_MBR_with_IBAQ_Peptide_2[[#This Row],[iBAQ LGB 14]]/[1]!_20220511_WT_LGB_without_MBR_with_IBAQ_Peptide_2[[#Totals],[iBAQ LGB 14]])*100</f>
        <v>2.6761132635041576</v>
      </c>
      <c r="P9" s="4">
        <f>([1]!_20220511_WT_LGB_without_MBR_with_IBAQ_Peptide_2[[#This Row],[iBAQ LGB 24]]/[1]!_20220511_WT_LGB_without_MBR_with_IBAQ_Peptide_2[[#Totals],[iBAQ LGB 24]])*100</f>
        <v>3.4166949176934955</v>
      </c>
      <c r="Q9" s="3" t="s">
        <v>434</v>
      </c>
      <c r="R9" t="s">
        <v>9804</v>
      </c>
      <c r="S9" s="3" t="s">
        <v>12185</v>
      </c>
    </row>
    <row r="10" spans="1:19" x14ac:dyDescent="0.2">
      <c r="A10">
        <v>447190000</v>
      </c>
      <c r="B10">
        <v>292280000</v>
      </c>
      <c r="C10">
        <v>503280000</v>
      </c>
      <c r="D10">
        <v>497750000</v>
      </c>
      <c r="E10">
        <v>483450000</v>
      </c>
      <c r="F10">
        <v>465370000</v>
      </c>
      <c r="G10">
        <v>694690000</v>
      </c>
      <c r="H10">
        <v>451310000</v>
      </c>
      <c r="I10">
        <f>AVERAGE([1]!_20220511_WT_LGB_without_MBR_with_IBAQ_Peptide_2[[#This Row],[iBAQ WT 14h-1]:[iBAQ WT 14h-2]])</f>
        <v>953250000</v>
      </c>
      <c r="J10">
        <f>AVERAGE([1]!_20220511_WT_LGB_without_MBR_with_IBAQ_Peptide_2[[#This Row],[iBAQ WT 24h-1]:[iBAQ WT 24h-2]])</f>
        <v>988265000</v>
      </c>
      <c r="K10">
        <f>AVERAGE([1]!_20220511_WT_LGB_without_MBR_with_IBAQ_Peptide_2[[#This Row],[iBAQ LGB 14h-1]:[iBAQ LGB 14h-2]])</f>
        <v>797745000</v>
      </c>
      <c r="L10">
        <f>AVERAGE([1]!_20220511_WT_LGB_without_MBR_with_IBAQ_Peptide_2[[#This Row],[iBAQ LGB 24h-1]:[iBAQ LGB 24h-2]])</f>
        <v>1077600000</v>
      </c>
      <c r="M10" s="4">
        <f>([1]!_20220511_WT_LGB_without_MBR_with_IBAQ_Peptide_2[[#This Row],[iBAQ WT 14]]/47004955375)*100</f>
        <v>2.0279776725561884</v>
      </c>
      <c r="N10" s="4">
        <f>([1]!_20220511_WT_LGB_without_MBR_with_IBAQ_Peptide_2[[#This Row],[iBAQ WT 24]]/[1]!_20220511_WT_LGB_without_MBR_with_IBAQ_Peptide_2[[#Totals],[iBAQ WT 24]])*100</f>
        <v>1.4028061124466755</v>
      </c>
      <c r="O10" s="4">
        <f>([1]!_20220511_WT_LGB_without_MBR_with_IBAQ_Peptide_2[[#This Row],[iBAQ LGB 14]]/[1]!_20220511_WT_LGB_without_MBR_with_IBAQ_Peptide_2[[#Totals],[iBAQ LGB 14]])*100</f>
        <v>2.5969904207701773</v>
      </c>
      <c r="P10" s="4">
        <f>([1]!_20220511_WT_LGB_without_MBR_with_IBAQ_Peptide_2[[#This Row],[iBAQ LGB 24]]/[1]!_20220511_WT_LGB_without_MBR_with_IBAQ_Peptide_2[[#Totals],[iBAQ LGB 24]])*100</f>
        <v>1.7872095739558811</v>
      </c>
      <c r="Q10" s="3" t="s">
        <v>434</v>
      </c>
      <c r="R10" t="s">
        <v>10418</v>
      </c>
      <c r="S10" s="3" t="s">
        <v>12175</v>
      </c>
    </row>
    <row r="11" spans="1:19" x14ac:dyDescent="0.2">
      <c r="A11">
        <v>29188000</v>
      </c>
      <c r="B11">
        <v>12952000</v>
      </c>
      <c r="C11">
        <v>28590000</v>
      </c>
      <c r="D11">
        <v>48202000</v>
      </c>
      <c r="E11">
        <v>20162000</v>
      </c>
      <c r="F11">
        <v>21192000</v>
      </c>
      <c r="G11">
        <v>46966000</v>
      </c>
      <c r="H11">
        <v>30909000</v>
      </c>
      <c r="I11">
        <f>AVERAGE([1]!_20220511_WT_LGB_without_MBR_with_IBAQ_Peptide_2[[#This Row],[iBAQ WT 14h-1]:[iBAQ WT 14h-2]])</f>
        <v>917285000</v>
      </c>
      <c r="J11">
        <f>AVERAGE([1]!_20220511_WT_LGB_without_MBR_with_IBAQ_Peptide_2[[#This Row],[iBAQ WT 24h-1]:[iBAQ WT 24h-2]])</f>
        <v>1463450000</v>
      </c>
      <c r="K11">
        <f>AVERAGE([1]!_20220511_WT_LGB_without_MBR_with_IBAQ_Peptide_2[[#This Row],[iBAQ LGB 14h-1]:[iBAQ LGB 14h-2]])</f>
        <v>853990000</v>
      </c>
      <c r="L11">
        <f>AVERAGE([1]!_20220511_WT_LGB_without_MBR_with_IBAQ_Peptide_2[[#This Row],[iBAQ LGB 24h-1]:[iBAQ LGB 24h-2]])</f>
        <v>1635400000</v>
      </c>
      <c r="M11" s="4">
        <f>([1]!_20220511_WT_LGB_without_MBR_with_IBAQ_Peptide_2[[#This Row],[iBAQ WT 14]]/47004955375)*100</f>
        <v>1.9514644630167357</v>
      </c>
      <c r="N11" s="4">
        <f>([1]!_20220511_WT_LGB_without_MBR_with_IBAQ_Peptide_2[[#This Row],[iBAQ WT 24]]/[1]!_20220511_WT_LGB_without_MBR_with_IBAQ_Peptide_2[[#Totals],[iBAQ WT 24]])*100</f>
        <v>2.0773138836851324</v>
      </c>
      <c r="O11" s="4">
        <f>([1]!_20220511_WT_LGB_without_MBR_with_IBAQ_Peptide_2[[#This Row],[iBAQ LGB 14]]/[1]!_20220511_WT_LGB_without_MBR_with_IBAQ_Peptide_2[[#Totals],[iBAQ LGB 14]])*100</f>
        <v>2.7800911938445538</v>
      </c>
      <c r="P11" s="4">
        <f>([1]!_20220511_WT_LGB_without_MBR_with_IBAQ_Peptide_2[[#This Row],[iBAQ LGB 24]]/[1]!_20220511_WT_LGB_without_MBR_with_IBAQ_Peptide_2[[#Totals],[iBAQ LGB 24]])*100</f>
        <v>2.7123260367923607</v>
      </c>
      <c r="Q11" s="3" t="s">
        <v>434</v>
      </c>
      <c r="R11" t="s">
        <v>8462</v>
      </c>
      <c r="S11" s="3" t="s">
        <v>12215</v>
      </c>
    </row>
    <row r="12" spans="1:19" x14ac:dyDescent="0.2">
      <c r="A12">
        <v>515890000</v>
      </c>
      <c r="B12">
        <v>288660000</v>
      </c>
      <c r="C12">
        <v>572460000</v>
      </c>
      <c r="D12">
        <v>509040000</v>
      </c>
      <c r="E12">
        <v>406120000</v>
      </c>
      <c r="F12">
        <v>445850000</v>
      </c>
      <c r="G12">
        <v>589940000</v>
      </c>
      <c r="H12">
        <v>353240000</v>
      </c>
      <c r="I12">
        <f>AVERAGE([1]!_20220511_WT_LGB_without_MBR_with_IBAQ_Peptide_2[[#This Row],[iBAQ WT 14h-1]:[iBAQ WT 14h-2]])</f>
        <v>886215000</v>
      </c>
      <c r="J12">
        <f>AVERAGE([1]!_20220511_WT_LGB_without_MBR_with_IBAQ_Peptide_2[[#This Row],[iBAQ WT 24h-1]:[iBAQ WT 24h-2]])</f>
        <v>1189225000</v>
      </c>
      <c r="K12">
        <f>AVERAGE([1]!_20220511_WT_LGB_without_MBR_with_IBAQ_Peptide_2[[#This Row],[iBAQ LGB 14h-1]:[iBAQ LGB 14h-2]])</f>
        <v>740755000</v>
      </c>
      <c r="L12">
        <f>AVERAGE([1]!_20220511_WT_LGB_without_MBR_with_IBAQ_Peptide_2[[#This Row],[iBAQ LGB 24h-1]:[iBAQ LGB 24h-2]])</f>
        <v>1242950000</v>
      </c>
      <c r="M12" s="5">
        <f>([1]!_20220511_WT_LGB_without_MBR_with_IBAQ_Peptide_2[[#This Row],[iBAQ WT 14]]/47004955375)*100</f>
        <v>1.8853650491312695</v>
      </c>
      <c r="N12" s="5">
        <f>([1]!_20220511_WT_LGB_without_MBR_with_IBAQ_Peptide_2[[#This Row],[iBAQ WT 24]]/[1]!_20220511_WT_LGB_without_MBR_with_IBAQ_Peptide_2[[#Totals],[iBAQ WT 24]])*100</f>
        <v>1.688061500786123</v>
      </c>
      <c r="O12" s="5">
        <f>([1]!_20220511_WT_LGB_without_MBR_with_IBAQ_Peptide_2[[#This Row],[iBAQ LGB 14]]/[1]!_20220511_WT_LGB_without_MBR_with_IBAQ_Peptide_2[[#Totals],[iBAQ LGB 14]])*100</f>
        <v>2.4114643640983178</v>
      </c>
      <c r="P12" s="5">
        <f>([1]!_20220511_WT_LGB_without_MBR_with_IBAQ_Peptide_2[[#This Row],[iBAQ LGB 24]]/[1]!_20220511_WT_LGB_without_MBR_with_IBAQ_Peptide_2[[#Totals],[iBAQ LGB 24]])*100</f>
        <v>2.0614440793879569</v>
      </c>
      <c r="Q12" s="3" t="s">
        <v>434</v>
      </c>
      <c r="R12" t="s">
        <v>9727</v>
      </c>
      <c r="S12" s="3" t="s">
        <v>12174</v>
      </c>
    </row>
    <row r="13" spans="1:19" x14ac:dyDescent="0.2">
      <c r="A13">
        <v>2315200</v>
      </c>
      <c r="B13">
        <v>1785800</v>
      </c>
      <c r="C13">
        <v>750750</v>
      </c>
      <c r="D13">
        <v>1626400</v>
      </c>
      <c r="E13">
        <v>4105000</v>
      </c>
      <c r="F13">
        <v>6729800</v>
      </c>
      <c r="G13">
        <v>3729400</v>
      </c>
      <c r="H13">
        <v>2846600</v>
      </c>
      <c r="I13">
        <f>AVERAGE([1]!_20220511_WT_LGB_without_MBR_with_IBAQ_Peptide_2[[#This Row],[iBAQ WT 14h-1]:[iBAQ WT 14h-2]])</f>
        <v>770615000</v>
      </c>
      <c r="J13">
        <f>AVERAGE([1]!_20220511_WT_LGB_without_MBR_with_IBAQ_Peptide_2[[#This Row],[iBAQ WT 24h-1]:[iBAQ WT 24h-2]])</f>
        <v>1162385000</v>
      </c>
      <c r="K13">
        <f>AVERAGE([1]!_20220511_WT_LGB_without_MBR_with_IBAQ_Peptide_2[[#This Row],[iBAQ LGB 14h-1]:[iBAQ LGB 14h-2]])</f>
        <v>564555000</v>
      </c>
      <c r="L13">
        <f>AVERAGE([1]!_20220511_WT_LGB_without_MBR_with_IBAQ_Peptide_2[[#This Row],[iBAQ LGB 24h-1]:[iBAQ LGB 24h-2]])</f>
        <v>1076810000</v>
      </c>
      <c r="M13" s="4">
        <f>([1]!_20220511_WT_LGB_without_MBR_with_IBAQ_Peptide_2[[#This Row],[iBAQ WT 14]]/47004955375)*100</f>
        <v>1.6394335317460134</v>
      </c>
      <c r="N13" s="4">
        <f>([1]!_20220511_WT_LGB_without_MBR_with_IBAQ_Peptide_2[[#This Row],[iBAQ WT 24]]/[1]!_20220511_WT_LGB_without_MBR_with_IBAQ_Peptide_2[[#Totals],[iBAQ WT 24]])*100</f>
        <v>1.6499630999947674</v>
      </c>
      <c r="O13" s="4">
        <f>([1]!_20220511_WT_LGB_without_MBR_with_IBAQ_Peptide_2[[#This Row],[iBAQ LGB 14]]/[1]!_20220511_WT_LGB_without_MBR_with_IBAQ_Peptide_2[[#Totals],[iBAQ LGB 14]])*100</f>
        <v>1.8378603776869891</v>
      </c>
      <c r="P13" s="4">
        <f>([1]!_20220511_WT_LGB_without_MBR_with_IBAQ_Peptide_2[[#This Row],[iBAQ LGB 24]]/[1]!_20220511_WT_LGB_without_MBR_with_IBAQ_Peptide_2[[#Totals],[iBAQ LGB 24]])*100</f>
        <v>1.7858993516438684</v>
      </c>
      <c r="Q13" s="3">
        <v>0</v>
      </c>
      <c r="R13" t="s">
        <v>6702</v>
      </c>
      <c r="S13" s="3" t="s">
        <v>12305</v>
      </c>
    </row>
    <row r="14" spans="1:19" x14ac:dyDescent="0.2">
      <c r="A14">
        <v>67186000</v>
      </c>
      <c r="B14">
        <v>34394000</v>
      </c>
      <c r="C14">
        <v>69459000</v>
      </c>
      <c r="D14">
        <v>69868000</v>
      </c>
      <c r="E14">
        <v>61587000</v>
      </c>
      <c r="F14">
        <v>60958000</v>
      </c>
      <c r="G14">
        <v>77551000</v>
      </c>
      <c r="H14">
        <v>53894000</v>
      </c>
      <c r="I14">
        <f>AVERAGE([1]!_20220511_WT_LGB_without_MBR_with_IBAQ_Peptide_2[[#This Row],[iBAQ WT 14h-1]:[iBAQ WT 14h-2]])</f>
        <v>616990000</v>
      </c>
      <c r="J14">
        <f>AVERAGE([1]!_20220511_WT_LGB_without_MBR_with_IBAQ_Peptide_2[[#This Row],[iBAQ WT 24h-1]:[iBAQ WT 24h-2]])</f>
        <v>711795000</v>
      </c>
      <c r="K14">
        <f>AVERAGE([1]!_20220511_WT_LGB_without_MBR_with_IBAQ_Peptide_2[[#This Row],[iBAQ LGB 14h-1]:[iBAQ LGB 14h-2]])</f>
        <v>369070000</v>
      </c>
      <c r="L14">
        <f>AVERAGE([1]!_20220511_WT_LGB_without_MBR_with_IBAQ_Peptide_2[[#This Row],[iBAQ LGB 24h-1]:[iBAQ LGB 24h-2]])</f>
        <v>599250000</v>
      </c>
      <c r="M14" s="4">
        <f>([1]!_20220511_WT_LGB_without_MBR_with_IBAQ_Peptide_2[[#This Row],[iBAQ WT 14]]/47004955375)*100</f>
        <v>1.3126062881620171</v>
      </c>
      <c r="N14" s="4">
        <f>([1]!_20220511_WT_LGB_without_MBR_with_IBAQ_Peptide_2[[#This Row],[iBAQ WT 24]]/[1]!_20220511_WT_LGB_without_MBR_with_IBAQ_Peptide_2[[#Totals],[iBAQ WT 24]])*100</f>
        <v>1.0103670339524129</v>
      </c>
      <c r="O14" s="4">
        <f>([1]!_20220511_WT_LGB_without_MBR_with_IBAQ_Peptide_2[[#This Row],[iBAQ LGB 14]]/[1]!_20220511_WT_LGB_without_MBR_with_IBAQ_Peptide_2[[#Totals],[iBAQ LGB 14]])*100</f>
        <v>1.2014757279502213</v>
      </c>
      <c r="P14" s="4">
        <f>([1]!_20220511_WT_LGB_without_MBR_with_IBAQ_Peptide_2[[#This Row],[iBAQ LGB 24]]/[1]!_20220511_WT_LGB_without_MBR_with_IBAQ_Peptide_2[[#Totals],[iBAQ LGB 24]])*100</f>
        <v>0.99386167148576632</v>
      </c>
      <c r="Q14" s="3">
        <v>0</v>
      </c>
      <c r="R14" t="s">
        <v>12118</v>
      </c>
      <c r="S14" s="3" t="s">
        <v>12201</v>
      </c>
    </row>
    <row r="15" spans="1:19" x14ac:dyDescent="0.2">
      <c r="A15">
        <v>4361300</v>
      </c>
      <c r="B15">
        <v>2514200</v>
      </c>
      <c r="C15">
        <v>5201100</v>
      </c>
      <c r="D15">
        <v>4049800</v>
      </c>
      <c r="E15">
        <v>9120500</v>
      </c>
      <c r="F15">
        <v>8579100</v>
      </c>
      <c r="G15">
        <v>7742800</v>
      </c>
      <c r="H15">
        <v>4775600</v>
      </c>
      <c r="I15">
        <f>AVERAGE([1]!_20220511_WT_LGB_without_MBR_with_IBAQ_Peptide_2[[#This Row],[iBAQ WT 14h-1]:[iBAQ WT 14h-2]])</f>
        <v>569835000</v>
      </c>
      <c r="J15">
        <f>AVERAGE([1]!_20220511_WT_LGB_without_MBR_with_IBAQ_Peptide_2[[#This Row],[iBAQ WT 24h-1]:[iBAQ WT 24h-2]])</f>
        <v>625620000</v>
      </c>
      <c r="K15">
        <f>AVERAGE([1]!_20220511_WT_LGB_without_MBR_with_IBAQ_Peptide_2[[#This Row],[iBAQ LGB 14h-1]:[iBAQ LGB 14h-2]])</f>
        <v>509375000</v>
      </c>
      <c r="L15">
        <f>AVERAGE([1]!_20220511_WT_LGB_without_MBR_with_IBAQ_Peptide_2[[#This Row],[iBAQ LGB 24h-1]:[iBAQ LGB 24h-2]])</f>
        <v>626350000</v>
      </c>
      <c r="M15" s="5">
        <f>([1]!_20220511_WT_LGB_without_MBR_with_IBAQ_Peptide_2[[#This Row],[iBAQ WT 14]]/47004955375)*100</f>
        <v>1.2122870779344932</v>
      </c>
      <c r="N15" s="5">
        <f>([1]!_20220511_WT_LGB_without_MBR_with_IBAQ_Peptide_2[[#This Row],[iBAQ WT 24]]/[1]!_20220511_WT_LGB_without_MBR_with_IBAQ_Peptide_2[[#Totals],[iBAQ WT 24]])*100</f>
        <v>0.88804476539074972</v>
      </c>
      <c r="O15" s="5">
        <f>([1]!_20220511_WT_LGB_without_MBR_with_IBAQ_Peptide_2[[#This Row],[iBAQ LGB 14]]/[1]!_20220511_WT_LGB_without_MBR_with_IBAQ_Peptide_2[[#Totals],[iBAQ LGB 14]])*100</f>
        <v>1.6582266207620342</v>
      </c>
      <c r="P15" s="5">
        <f>([1]!_20220511_WT_LGB_without_MBR_with_IBAQ_Peptide_2[[#This Row],[iBAQ LGB 24]]/[1]!_20220511_WT_LGB_without_MBR_with_IBAQ_Peptide_2[[#Totals],[iBAQ LGB 24]])*100</f>
        <v>1.0388072723155772</v>
      </c>
      <c r="Q15" s="3">
        <v>0</v>
      </c>
      <c r="R15" t="s">
        <v>11089</v>
      </c>
      <c r="S15" s="3" t="s">
        <v>12272</v>
      </c>
    </row>
    <row r="16" spans="1:19" x14ac:dyDescent="0.2">
      <c r="A16">
        <v>3900800</v>
      </c>
      <c r="B16">
        <v>2311600</v>
      </c>
      <c r="C16">
        <v>3941100</v>
      </c>
      <c r="D16">
        <v>5692100</v>
      </c>
      <c r="E16">
        <v>5072400</v>
      </c>
      <c r="F16">
        <v>4722000</v>
      </c>
      <c r="G16">
        <v>5073700</v>
      </c>
      <c r="H16">
        <v>3494600</v>
      </c>
      <c r="I16">
        <f>AVERAGE([1]!_20220511_WT_LGB_without_MBR_with_IBAQ_Peptide_2[[#This Row],[iBAQ WT 14h-1]:[iBAQ WT 14h-2]])</f>
        <v>539160000</v>
      </c>
      <c r="J16">
        <f>AVERAGE([1]!_20220511_WT_LGB_without_MBR_with_IBAQ_Peptide_2[[#This Row],[iBAQ WT 24h-1]:[iBAQ WT 24h-2]])</f>
        <v>742220000</v>
      </c>
      <c r="K16">
        <f>AVERAGE([1]!_20220511_WT_LGB_without_MBR_with_IBAQ_Peptide_2[[#This Row],[iBAQ LGB 14h-1]:[iBAQ LGB 14h-2]])</f>
        <v>422785000</v>
      </c>
      <c r="L16">
        <f>AVERAGE([1]!_20220511_WT_LGB_without_MBR_with_IBAQ_Peptide_2[[#This Row],[iBAQ LGB 24h-1]:[iBAQ LGB 24h-2]])</f>
        <v>771125000</v>
      </c>
      <c r="M16" s="4">
        <f>([1]!_20220511_WT_LGB_without_MBR_with_IBAQ_Peptide_2[[#This Row],[iBAQ WT 14]]/47004955375)*100</f>
        <v>1.1470280009812688</v>
      </c>
      <c r="N16" s="4">
        <f>([1]!_20220511_WT_LGB_without_MBR_with_IBAQ_Peptide_2[[#This Row],[iBAQ WT 24]]/[1]!_20220511_WT_LGB_without_MBR_with_IBAQ_Peptide_2[[#Totals],[iBAQ WT 24]])*100</f>
        <v>1.0535542114515555</v>
      </c>
      <c r="O16" s="4">
        <f>([1]!_20220511_WT_LGB_without_MBR_with_IBAQ_Peptide_2[[#This Row],[iBAQ LGB 14]]/[1]!_20220511_WT_LGB_without_MBR_with_IBAQ_Peptide_2[[#Totals],[iBAQ LGB 14]])*100</f>
        <v>1.3763403030358314</v>
      </c>
      <c r="P16" s="4">
        <f>([1]!_20220511_WT_LGB_without_MBR_with_IBAQ_Peptide_2[[#This Row],[iBAQ LGB 24]]/[1]!_20220511_WT_LGB_without_MBR_with_IBAQ_Peptide_2[[#Totals],[iBAQ LGB 24]])*100</f>
        <v>1.2789179498113667</v>
      </c>
      <c r="Q16" s="3" t="s">
        <v>132</v>
      </c>
      <c r="R16" t="s">
        <v>11227</v>
      </c>
      <c r="S16" s="3" t="s">
        <v>12277</v>
      </c>
    </row>
    <row r="17" spans="1:19" x14ac:dyDescent="0.2">
      <c r="A17">
        <v>32844</v>
      </c>
      <c r="B17">
        <v>25101</v>
      </c>
      <c r="C17">
        <v>48204</v>
      </c>
      <c r="D17">
        <v>79088</v>
      </c>
      <c r="E17">
        <v>186170</v>
      </c>
      <c r="F17">
        <v>182150</v>
      </c>
      <c r="G17">
        <v>181640</v>
      </c>
      <c r="H17">
        <v>118890</v>
      </c>
      <c r="I17">
        <f>AVERAGE([1]!_20220511_WT_LGB_without_MBR_with_IBAQ_Peptide_2[[#This Row],[iBAQ WT 14h-1]:[iBAQ WT 14h-2]])</f>
        <v>474410000</v>
      </c>
      <c r="J17">
        <f>AVERAGE([1]!_20220511_WT_LGB_without_MBR_with_IBAQ_Peptide_2[[#This Row],[iBAQ WT 24h-1]:[iBAQ WT 24h-2]])</f>
        <v>573000000</v>
      </c>
      <c r="K17">
        <f>AVERAGE([1]!_20220511_WT_LGB_without_MBR_with_IBAQ_Peptide_2[[#This Row],[iBAQ LGB 14h-1]:[iBAQ LGB 14h-2]])</f>
        <v>369735000</v>
      </c>
      <c r="L17">
        <f>AVERAGE([1]!_20220511_WT_LGB_without_MBR_with_IBAQ_Peptide_2[[#This Row],[iBAQ LGB 24h-1]:[iBAQ LGB 24h-2]])</f>
        <v>500515000</v>
      </c>
      <c r="M17" s="5">
        <f>([1]!_20220511_WT_LGB_without_MBR_with_IBAQ_Peptide_2[[#This Row],[iBAQ WT 14]]/47004955375)*100</f>
        <v>1.0092765671517245</v>
      </c>
      <c r="N17" s="5">
        <f>([1]!_20220511_WT_LGB_without_MBR_with_IBAQ_Peptide_2[[#This Row],[iBAQ WT 24]]/[1]!_20220511_WT_LGB_without_MBR_with_IBAQ_Peptide_2[[#Totals],[iBAQ WT 24]])*100</f>
        <v>0.81335259513586455</v>
      </c>
      <c r="O17" s="5">
        <f>([1]!_20220511_WT_LGB_without_MBR_with_IBAQ_Peptide_2[[#This Row],[iBAQ LGB 14]]/[1]!_20220511_WT_LGB_without_MBR_with_IBAQ_Peptide_2[[#Totals],[iBAQ LGB 14]])*100</f>
        <v>1.2036405784097193</v>
      </c>
      <c r="P17" s="5">
        <f>([1]!_20220511_WT_LGB_without_MBR_with_IBAQ_Peptide_2[[#This Row],[iBAQ LGB 24]]/[1]!_20220511_WT_LGB_without_MBR_with_IBAQ_Peptide_2[[#Totals],[iBAQ LGB 24]])*100</f>
        <v>0.83010876012298418</v>
      </c>
      <c r="Q17" s="3" t="s">
        <v>132</v>
      </c>
      <c r="R17" t="s">
        <v>5773</v>
      </c>
      <c r="S17" s="3" t="s">
        <v>12513</v>
      </c>
    </row>
    <row r="18" spans="1:19" x14ac:dyDescent="0.2">
      <c r="A18">
        <v>3048400</v>
      </c>
      <c r="B18">
        <v>1127900</v>
      </c>
      <c r="C18">
        <v>928890</v>
      </c>
      <c r="D18">
        <v>767160</v>
      </c>
      <c r="E18">
        <v>1627300</v>
      </c>
      <c r="F18">
        <v>1428100</v>
      </c>
      <c r="G18">
        <v>1303500</v>
      </c>
      <c r="H18">
        <v>670280</v>
      </c>
      <c r="I18">
        <f>AVERAGE([1]!_20220511_WT_LGB_without_MBR_with_IBAQ_Peptide_2[[#This Row],[iBAQ WT 14h-1]:[iBAQ WT 14h-2]])</f>
        <v>425985000</v>
      </c>
      <c r="J18">
        <f>AVERAGE([1]!_20220511_WT_LGB_without_MBR_with_IBAQ_Peptide_2[[#This Row],[iBAQ WT 24h-1]:[iBAQ WT 24h-2]])</f>
        <v>471590000</v>
      </c>
      <c r="K18">
        <f>AVERAGE([1]!_20220511_WT_LGB_without_MBR_with_IBAQ_Peptide_2[[#This Row],[iBAQ LGB 14h-1]:[iBAQ LGB 14h-2]])</f>
        <v>402275000</v>
      </c>
      <c r="L18">
        <f>AVERAGE([1]!_20220511_WT_LGB_without_MBR_with_IBAQ_Peptide_2[[#This Row],[iBAQ LGB 24h-1]:[iBAQ LGB 24h-2]])</f>
        <v>540750000</v>
      </c>
      <c r="M18" s="4">
        <f>([1]!_20220511_WT_LGB_without_MBR_with_IBAQ_Peptide_2[[#This Row],[iBAQ WT 14]]/47004955375)*100</f>
        <v>0.90625551412939731</v>
      </c>
      <c r="N18" s="4">
        <f>([1]!_20220511_WT_LGB_without_MBR_with_IBAQ_Peptide_2[[#This Row],[iBAQ WT 24]]/[1]!_20220511_WT_LGB_without_MBR_with_IBAQ_Peptide_2[[#Totals],[iBAQ WT 24]])*100</f>
        <v>0.6694047998955015</v>
      </c>
      <c r="O18" s="4">
        <f>([1]!_20220511_WT_LGB_without_MBR_with_IBAQ_Peptide_2[[#This Row],[iBAQ LGB 14]]/[1]!_20220511_WT_LGB_without_MBR_with_IBAQ_Peptide_2[[#Totals],[iBAQ LGB 14]])*100</f>
        <v>1.3095717572850007</v>
      </c>
      <c r="P18" s="4">
        <f>([1]!_20220511_WT_LGB_without_MBR_with_IBAQ_Peptide_2[[#This Row],[iBAQ LGB 24]]/[1]!_20220511_WT_LGB_without_MBR_with_IBAQ_Peptide_2[[#Totals],[iBAQ LGB 24]])*100</f>
        <v>0.89683888002658008</v>
      </c>
      <c r="Q18" s="3" t="s">
        <v>155</v>
      </c>
      <c r="R18" t="s">
        <v>1656</v>
      </c>
      <c r="S18" s="3" t="s">
        <v>12304</v>
      </c>
    </row>
    <row r="19" spans="1:19" x14ac:dyDescent="0.2">
      <c r="A19">
        <v>3220400</v>
      </c>
      <c r="B19">
        <v>1905500</v>
      </c>
      <c r="C19">
        <v>4426300</v>
      </c>
      <c r="D19">
        <v>4133500</v>
      </c>
      <c r="E19">
        <v>4296200</v>
      </c>
      <c r="F19">
        <v>3391400</v>
      </c>
      <c r="G19">
        <v>6939400</v>
      </c>
      <c r="H19">
        <v>3815200</v>
      </c>
      <c r="I19">
        <f>AVERAGE([1]!_20220511_WT_LGB_without_MBR_with_IBAQ_Peptide_2[[#This Row],[iBAQ WT 14h-1]:[iBAQ WT 14h-2]])</f>
        <v>377515000</v>
      </c>
      <c r="J19">
        <f>AVERAGE([1]!_20220511_WT_LGB_without_MBR_with_IBAQ_Peptide_2[[#This Row],[iBAQ WT 24h-1]:[iBAQ WT 24h-2]])</f>
        <v>304735000</v>
      </c>
      <c r="K19">
        <f>AVERAGE([1]!_20220511_WT_LGB_without_MBR_with_IBAQ_Peptide_2[[#This Row],[iBAQ LGB 14h-1]:[iBAQ LGB 14h-2]])</f>
        <v>286435000</v>
      </c>
      <c r="L19">
        <f>AVERAGE([1]!_20220511_WT_LGB_without_MBR_with_IBAQ_Peptide_2[[#This Row],[iBAQ LGB 24h-1]:[iBAQ LGB 24h-2]])</f>
        <v>379655000</v>
      </c>
      <c r="M19" s="5">
        <f>([1]!_20220511_WT_LGB_without_MBR_with_IBAQ_Peptide_2[[#This Row],[iBAQ WT 14]]/47004955375)*100</f>
        <v>0.80313872651985252</v>
      </c>
      <c r="N19" s="5">
        <f>([1]!_20220511_WT_LGB_without_MBR_with_IBAQ_Peptide_2[[#This Row],[iBAQ WT 24]]/[1]!_20220511_WT_LGB_without_MBR_with_IBAQ_Peptide_2[[#Totals],[iBAQ WT 24]])*100</f>
        <v>0.4325602147970814</v>
      </c>
      <c r="O19" s="5">
        <f>([1]!_20220511_WT_LGB_without_MBR_with_IBAQ_Peptide_2[[#This Row],[iBAQ LGB 14]]/[1]!_20220511_WT_LGB_without_MBR_with_IBAQ_Peptide_2[[#Totals],[iBAQ LGB 14]])*100</f>
        <v>0.9324645734831376</v>
      </c>
      <c r="P19" s="5">
        <f>([1]!_20220511_WT_LGB_without_MBR_with_IBAQ_Peptide_2[[#This Row],[iBAQ LGB 24]]/[1]!_20220511_WT_LGB_without_MBR_with_IBAQ_Peptide_2[[#Totals],[iBAQ LGB 24]])*100</f>
        <v>0.62966133147756131</v>
      </c>
      <c r="Q19" s="3" t="s">
        <v>155</v>
      </c>
      <c r="R19" t="s">
        <v>5828</v>
      </c>
      <c r="S19" s="3" t="s">
        <v>12288</v>
      </c>
    </row>
    <row r="20" spans="1:19" x14ac:dyDescent="0.2">
      <c r="A20">
        <v>7092300</v>
      </c>
      <c r="B20">
        <v>2871600</v>
      </c>
      <c r="C20">
        <v>3163200</v>
      </c>
      <c r="D20">
        <v>3188300</v>
      </c>
      <c r="E20">
        <v>5317800</v>
      </c>
      <c r="F20">
        <v>5198600</v>
      </c>
      <c r="G20">
        <v>4884200</v>
      </c>
      <c r="H20">
        <v>2714000</v>
      </c>
      <c r="I20">
        <f>AVERAGE([1]!_20220511_WT_LGB_without_MBR_with_IBAQ_Peptide_2[[#This Row],[iBAQ WT 14h-1]:[iBAQ WT 14h-2]])</f>
        <v>343870000</v>
      </c>
      <c r="J20">
        <f>AVERAGE([1]!_20220511_WT_LGB_without_MBR_with_IBAQ_Peptide_2[[#This Row],[iBAQ WT 24h-1]:[iBAQ WT 24h-2]])</f>
        <v>305550000</v>
      </c>
      <c r="K20">
        <f>AVERAGE([1]!_20220511_WT_LGB_without_MBR_with_IBAQ_Peptide_2[[#This Row],[iBAQ LGB 14h-1]:[iBAQ LGB 14h-2]])</f>
        <v>334025000</v>
      </c>
      <c r="L20">
        <f>AVERAGE([1]!_20220511_WT_LGB_without_MBR_with_IBAQ_Peptide_2[[#This Row],[iBAQ LGB 24h-1]:[iBAQ LGB 24h-2]])</f>
        <v>330360000</v>
      </c>
      <c r="M20" s="5">
        <f>([1]!_20220511_WT_LGB_without_MBR_with_IBAQ_Peptide_2[[#This Row],[iBAQ WT 14]]/47004955375)*100</f>
        <v>0.73156116681027694</v>
      </c>
      <c r="N20" s="5">
        <f>([1]!_20220511_WT_LGB_without_MBR_with_IBAQ_Peptide_2[[#This Row],[iBAQ WT 24]]/[1]!_20220511_WT_LGB_without_MBR_with_IBAQ_Peptide_2[[#Totals],[iBAQ WT 24]])*100</f>
        <v>0.43371707756328692</v>
      </c>
      <c r="O20" s="5">
        <f>([1]!_20220511_WT_LGB_without_MBR_with_IBAQ_Peptide_2[[#This Row],[iBAQ LGB 14]]/[1]!_20220511_WT_LGB_without_MBR_with_IBAQ_Peptide_2[[#Totals],[iBAQ LGB 14]])*100</f>
        <v>1.0873897364417933</v>
      </c>
      <c r="P20" s="5">
        <f>([1]!_20220511_WT_LGB_without_MBR_with_IBAQ_Peptide_2[[#This Row],[iBAQ LGB 24]]/[1]!_20220511_WT_LGB_without_MBR_with_IBAQ_Peptide_2[[#Totals],[iBAQ LGB 24]])*100</f>
        <v>0.5479051177172094</v>
      </c>
      <c r="Q20" s="3" t="s">
        <v>155</v>
      </c>
      <c r="R20" t="s">
        <v>8282</v>
      </c>
      <c r="S20" s="3" t="s">
        <v>12255</v>
      </c>
    </row>
    <row r="21" spans="1:19" x14ac:dyDescent="0.2">
      <c r="A21">
        <v>272970</v>
      </c>
      <c r="B21">
        <v>427950</v>
      </c>
      <c r="C21">
        <v>1258900</v>
      </c>
      <c r="D21">
        <v>955190</v>
      </c>
      <c r="E21">
        <v>1449300</v>
      </c>
      <c r="F21">
        <v>1426600</v>
      </c>
      <c r="G21">
        <v>1398400</v>
      </c>
      <c r="H21">
        <v>852110</v>
      </c>
      <c r="I21">
        <f>AVERAGE([1]!_20220511_WT_LGB_without_MBR_with_IBAQ_Peptide_2[[#This Row],[iBAQ WT 14h-1]:[iBAQ WT 14h-2]])</f>
        <v>307350000</v>
      </c>
      <c r="J21">
        <f>AVERAGE([1]!_20220511_WT_LGB_without_MBR_with_IBAQ_Peptide_2[[#This Row],[iBAQ WT 24h-1]:[iBAQ WT 24h-2]])</f>
        <v>277785000</v>
      </c>
      <c r="K21">
        <f>AVERAGE([1]!_20220511_WT_LGB_without_MBR_with_IBAQ_Peptide_2[[#This Row],[iBAQ LGB 14h-1]:[iBAQ LGB 14h-2]])</f>
        <v>254300000</v>
      </c>
      <c r="L21">
        <f>AVERAGE([1]!_20220511_WT_LGB_without_MBR_with_IBAQ_Peptide_2[[#This Row],[iBAQ LGB 24h-1]:[iBAQ LGB 24h-2]])</f>
        <v>265115000</v>
      </c>
      <c r="M21" s="4">
        <f>([1]!_20220511_WT_LGB_without_MBR_with_IBAQ_Peptide_2[[#This Row],[iBAQ WT 14]]/47004955375)*100</f>
        <v>0.65386723069514241</v>
      </c>
      <c r="N21" s="4">
        <f>([1]!_20220511_WT_LGB_without_MBR_with_IBAQ_Peptide_2[[#This Row],[iBAQ WT 24]]/[1]!_20220511_WT_LGB_without_MBR_with_IBAQ_Peptide_2[[#Totals],[iBAQ WT 24]])*100</f>
        <v>0.39430567301887631</v>
      </c>
      <c r="O21" s="4">
        <f>([1]!_20220511_WT_LGB_without_MBR_with_IBAQ_Peptide_2[[#This Row],[iBAQ LGB 14]]/[1]!_20220511_WT_LGB_without_MBR_with_IBAQ_Peptide_2[[#Totals],[iBAQ LGB 14]])*100</f>
        <v>0.82785183736890366</v>
      </c>
      <c r="P21" s="4">
        <f>([1]!_20220511_WT_LGB_without_MBR_with_IBAQ_Peptide_2[[#This Row],[iBAQ LGB 24]]/[1]!_20220511_WT_LGB_without_MBR_with_IBAQ_Peptide_2[[#Totals],[iBAQ LGB 24]])*100</f>
        <v>0.43969568132824183</v>
      </c>
      <c r="Q21" s="3" t="s">
        <v>155</v>
      </c>
      <c r="R21" t="s">
        <v>8910</v>
      </c>
      <c r="S21" s="3" t="s">
        <v>12419</v>
      </c>
    </row>
    <row r="22" spans="1:19" x14ac:dyDescent="0.2">
      <c r="A22">
        <v>152950000</v>
      </c>
      <c r="B22">
        <v>97717000</v>
      </c>
      <c r="C22">
        <v>169450000</v>
      </c>
      <c r="D22">
        <v>192600000</v>
      </c>
      <c r="E22">
        <v>220410000</v>
      </c>
      <c r="F22">
        <v>232730000</v>
      </c>
      <c r="G22">
        <v>245980000</v>
      </c>
      <c r="H22">
        <v>128550000</v>
      </c>
      <c r="I22">
        <f>AVERAGE([1]!_20220511_WT_LGB_without_MBR_with_IBAQ_Peptide_2[[#This Row],[iBAQ WT 14h-1]:[iBAQ WT 14h-2]])</f>
        <v>304220000</v>
      </c>
      <c r="J22">
        <f>AVERAGE([1]!_20220511_WT_LGB_without_MBR_with_IBAQ_Peptide_2[[#This Row],[iBAQ WT 24h-1]:[iBAQ WT 24h-2]])</f>
        <v>310090000</v>
      </c>
      <c r="K22">
        <f>AVERAGE([1]!_20220511_WT_LGB_without_MBR_with_IBAQ_Peptide_2[[#This Row],[iBAQ LGB 14h-1]:[iBAQ LGB 14h-2]])</f>
        <v>232775000</v>
      </c>
      <c r="L22">
        <f>AVERAGE([1]!_20220511_WT_LGB_without_MBR_with_IBAQ_Peptide_2[[#This Row],[iBAQ LGB 24h-1]:[iBAQ LGB 24h-2]])</f>
        <v>306440000</v>
      </c>
      <c r="M22" s="5">
        <f>([1]!_20220511_WT_LGB_without_MBR_with_IBAQ_Peptide_2[[#This Row],[iBAQ WT 14]]/47004955375)*100</f>
        <v>0.64720835829535139</v>
      </c>
      <c r="N22" s="5">
        <f>([1]!_20220511_WT_LGB_without_MBR_with_IBAQ_Peptide_2[[#This Row],[iBAQ WT 24]]/[1]!_20220511_WT_LGB_without_MBR_with_IBAQ_Peptide_2[[#Totals],[iBAQ WT 24]])*100</f>
        <v>0.44016144192963391</v>
      </c>
      <c r="O22" s="5">
        <f>([1]!_20220511_WT_LGB_without_MBR_with_IBAQ_Peptide_2[[#This Row],[iBAQ LGB 14]]/[1]!_20220511_WT_LGB_without_MBR_with_IBAQ_Peptide_2[[#Totals],[iBAQ LGB 14]])*100</f>
        <v>0.757779046179892</v>
      </c>
      <c r="P22" s="5">
        <f>([1]!_20220511_WT_LGB_without_MBR_with_IBAQ_Peptide_2[[#This Row],[iBAQ LGB 24]]/[1]!_20220511_WT_LGB_without_MBR_with_IBAQ_Peptide_2[[#Totals],[iBAQ LGB 24]])*100</f>
        <v>0.50823357632056443</v>
      </c>
      <c r="Q22" s="3" t="s">
        <v>434</v>
      </c>
      <c r="R22" t="s">
        <v>7923</v>
      </c>
      <c r="S22" s="3" t="s">
        <v>12188</v>
      </c>
    </row>
    <row r="23" spans="1:19" x14ac:dyDescent="0.2">
      <c r="A23">
        <v>5744000000</v>
      </c>
      <c r="B23">
        <v>4915600000</v>
      </c>
      <c r="C23">
        <v>7249100000</v>
      </c>
      <c r="D23">
        <v>7078300000</v>
      </c>
      <c r="E23">
        <v>6275000000</v>
      </c>
      <c r="F23">
        <v>6279300000</v>
      </c>
      <c r="G23">
        <v>7165900000</v>
      </c>
      <c r="H23">
        <v>6914200000</v>
      </c>
      <c r="I23">
        <f>AVERAGE([1]!_20220511_WT_LGB_without_MBR_with_IBAQ_Peptide_2[[#This Row],[iBAQ WT 14h-1]:[iBAQ WT 14h-2]])</f>
        <v>226570000</v>
      </c>
      <c r="J23">
        <f>AVERAGE([1]!_20220511_WT_LGB_without_MBR_with_IBAQ_Peptide_2[[#This Row],[iBAQ WT 24h-1]:[iBAQ WT 24h-2]])</f>
        <v>187265000</v>
      </c>
      <c r="K23">
        <f>AVERAGE([1]!_20220511_WT_LGB_without_MBR_with_IBAQ_Peptide_2[[#This Row],[iBAQ LGB 14h-1]:[iBAQ LGB 14h-2]])</f>
        <v>125333500</v>
      </c>
      <c r="L23">
        <f>AVERAGE([1]!_20220511_WT_LGB_without_MBR_with_IBAQ_Peptide_2[[#This Row],[iBAQ LGB 24h-1]:[iBAQ LGB 24h-2]])</f>
        <v>181025000</v>
      </c>
      <c r="M23" s="5">
        <f>([1]!_20220511_WT_LGB_without_MBR_with_IBAQ_Peptide_2[[#This Row],[iBAQ WT 14]]/47004955375)*100</f>
        <v>0.48201300946347292</v>
      </c>
      <c r="N23" s="5">
        <f>([1]!_20220511_WT_LGB_without_MBR_with_IBAQ_Peptide_2[[#This Row],[iBAQ WT 24]]/[1]!_20220511_WT_LGB_without_MBR_with_IBAQ_Peptide_2[[#Totals],[iBAQ WT 24]])*100</f>
        <v>0.26581583547664511</v>
      </c>
      <c r="O23" s="5">
        <f>([1]!_20220511_WT_LGB_without_MBR_with_IBAQ_Peptide_2[[#This Row],[iBAQ LGB 14]]/[1]!_20220511_WT_LGB_without_MBR_with_IBAQ_Peptide_2[[#Totals],[iBAQ LGB 14]])*100</f>
        <v>0.4080124587450864</v>
      </c>
      <c r="P23" s="5">
        <f>([1]!_20220511_WT_LGB_without_MBR_with_IBAQ_Peptide_2[[#This Row],[iBAQ LGB 24]]/[1]!_20220511_WT_LGB_without_MBR_with_IBAQ_Peptide_2[[#Totals],[iBAQ LGB 24]])*100</f>
        <v>0.30023163801537062</v>
      </c>
      <c r="Q23" s="3" t="s">
        <v>434</v>
      </c>
      <c r="R23" t="s">
        <v>6028</v>
      </c>
      <c r="S23" s="3" t="s">
        <v>12161</v>
      </c>
    </row>
    <row r="24" spans="1:19" x14ac:dyDescent="0.2">
      <c r="A24">
        <v>312120000</v>
      </c>
      <c r="B24">
        <v>196480000</v>
      </c>
      <c r="C24">
        <v>253020000</v>
      </c>
      <c r="D24">
        <v>277210000</v>
      </c>
      <c r="E24">
        <v>322580000</v>
      </c>
      <c r="F24">
        <v>292120000</v>
      </c>
      <c r="G24">
        <v>338050000</v>
      </c>
      <c r="H24">
        <v>217520000</v>
      </c>
      <c r="I24">
        <f>AVERAGE([1]!_20220511_WT_LGB_without_MBR_with_IBAQ_Peptide_2[[#This Row],[iBAQ WT 14h-1]:[iBAQ WT 14h-2]])</f>
        <v>222750000</v>
      </c>
      <c r="J24">
        <f>AVERAGE([1]!_20220511_WT_LGB_without_MBR_with_IBAQ_Peptide_2[[#This Row],[iBAQ WT 24h-1]:[iBAQ WT 24h-2]])</f>
        <v>450635000</v>
      </c>
      <c r="K24">
        <f>AVERAGE([1]!_20220511_WT_LGB_without_MBR_with_IBAQ_Peptide_2[[#This Row],[iBAQ LGB 14h-1]:[iBAQ LGB 14h-2]])</f>
        <v>210225000</v>
      </c>
      <c r="L24">
        <f>AVERAGE([1]!_20220511_WT_LGB_without_MBR_with_IBAQ_Peptide_2[[#This Row],[iBAQ LGB 24h-1]:[iBAQ LGB 24h-2]])</f>
        <v>476510000</v>
      </c>
      <c r="M24" s="5">
        <f>([1]!_20220511_WT_LGB_without_MBR_with_IBAQ_Peptide_2[[#This Row],[iBAQ WT 14]]/47004955375)*100</f>
        <v>0.47388620672634779</v>
      </c>
      <c r="N24" s="5">
        <f>([1]!_20220511_WT_LGB_without_MBR_with_IBAQ_Peptide_2[[#This Row],[iBAQ WT 24]]/[1]!_20220511_WT_LGB_without_MBR_with_IBAQ_Peptide_2[[#Totals],[iBAQ WT 24]])*100</f>
        <v>0.63965994190061126</v>
      </c>
      <c r="O24" s="5">
        <f>([1]!_20220511_WT_LGB_without_MBR_with_IBAQ_Peptide_2[[#This Row],[iBAQ LGB 14]]/[1]!_20220511_WT_LGB_without_MBR_with_IBAQ_Peptide_2[[#Totals],[iBAQ LGB 14]])*100</f>
        <v>0.68436945541045135</v>
      </c>
      <c r="P24" s="5">
        <f>([1]!_20220511_WT_LGB_without_MBR_with_IBAQ_Peptide_2[[#This Row],[iBAQ LGB 24]]/[1]!_20220511_WT_LGB_without_MBR_with_IBAQ_Peptide_2[[#Totals],[iBAQ LGB 24]])*100</f>
        <v>0.79029624543960375</v>
      </c>
      <c r="Q24" s="3" t="s">
        <v>434</v>
      </c>
      <c r="R24" t="s">
        <v>11938</v>
      </c>
      <c r="S24" s="3" t="s">
        <v>12179</v>
      </c>
    </row>
    <row r="25" spans="1:19" x14ac:dyDescent="0.2">
      <c r="A25">
        <v>118390000</v>
      </c>
      <c r="B25">
        <v>45550000</v>
      </c>
      <c r="C25">
        <v>111450000</v>
      </c>
      <c r="D25">
        <v>121910000</v>
      </c>
      <c r="E25">
        <v>85821000</v>
      </c>
      <c r="F25">
        <v>67528000</v>
      </c>
      <c r="G25">
        <v>100620000</v>
      </c>
      <c r="H25">
        <v>66436000</v>
      </c>
      <c r="I25">
        <f>AVERAGE([1]!_20220511_WT_LGB_without_MBR_with_IBAQ_Peptide_2[[#This Row],[iBAQ WT 14h-1]:[iBAQ WT 14h-2]])</f>
        <v>180530000</v>
      </c>
      <c r="J25">
        <f>AVERAGE([1]!_20220511_WT_LGB_without_MBR_with_IBAQ_Peptide_2[[#This Row],[iBAQ WT 24h-1]:[iBAQ WT 24h-2]])</f>
        <v>222170000</v>
      </c>
      <c r="K25">
        <f>AVERAGE([1]!_20220511_WT_LGB_without_MBR_with_IBAQ_Peptide_2[[#This Row],[iBAQ LGB 14h-1]:[iBAQ LGB 14h-2]])</f>
        <v>93381500</v>
      </c>
      <c r="L25">
        <f>AVERAGE([1]!_20220511_WT_LGB_without_MBR_with_IBAQ_Peptide_2[[#This Row],[iBAQ LGB 24h-1]:[iBAQ LGB 24h-2]])</f>
        <v>220960000</v>
      </c>
      <c r="M25" s="4">
        <f>([1]!_20220511_WT_LGB_without_MBR_with_IBAQ_Peptide_2[[#This Row],[iBAQ WT 14]]/47004955375)*100</f>
        <v>0.38406588956367027</v>
      </c>
      <c r="N25" s="4">
        <f>([1]!_20220511_WT_LGB_without_MBR_with_IBAQ_Peptide_2[[#This Row],[iBAQ WT 24]]/[1]!_20220511_WT_LGB_without_MBR_with_IBAQ_Peptide_2[[#Totals],[iBAQ WT 24]])*100</f>
        <v>0.31536220953112565</v>
      </c>
      <c r="O25" s="4">
        <f>([1]!_20220511_WT_LGB_without_MBR_with_IBAQ_Peptide_2[[#This Row],[iBAQ LGB 14]]/[1]!_20220511_WT_LGB_without_MBR_with_IBAQ_Peptide_2[[#Totals],[iBAQ LGB 14]])*100</f>
        <v>0.30399546343399242</v>
      </c>
      <c r="P25" s="4">
        <f>([1]!_20220511_WT_LGB_without_MBR_with_IBAQ_Peptide_2[[#This Row],[iBAQ LGB 24]]/[1]!_20220511_WT_LGB_without_MBR_with_IBAQ_Peptide_2[[#Totals],[iBAQ LGB 24]])*100</f>
        <v>0.3664642051422527</v>
      </c>
      <c r="Q25" s="3" t="s">
        <v>434</v>
      </c>
      <c r="R25" t="s">
        <v>11333</v>
      </c>
      <c r="S25" s="3" t="s">
        <v>12195</v>
      </c>
    </row>
    <row r="26" spans="1:19" x14ac:dyDescent="0.2">
      <c r="A26">
        <v>0</v>
      </c>
      <c r="B26">
        <v>0</v>
      </c>
      <c r="C26">
        <v>0</v>
      </c>
      <c r="D26">
        <v>129960</v>
      </c>
      <c r="E26">
        <v>256070</v>
      </c>
      <c r="F26">
        <v>199160</v>
      </c>
      <c r="G26">
        <v>232810</v>
      </c>
      <c r="H26">
        <v>146610</v>
      </c>
      <c r="I26">
        <f>AVERAGE([1]!_20220511_WT_LGB_without_MBR_with_IBAQ_Peptide_2[[#This Row],[iBAQ WT 14h-1]:[iBAQ WT 14h-2]])</f>
        <v>178935000</v>
      </c>
      <c r="J26">
        <f>AVERAGE([1]!_20220511_WT_LGB_without_MBR_with_IBAQ_Peptide_2[[#This Row],[iBAQ WT 24h-1]:[iBAQ WT 24h-2]])</f>
        <v>215445000</v>
      </c>
      <c r="K26">
        <f>AVERAGE([1]!_20220511_WT_LGB_without_MBR_with_IBAQ_Peptide_2[[#This Row],[iBAQ LGB 14h-1]:[iBAQ LGB 14h-2]])</f>
        <v>144705000</v>
      </c>
      <c r="L26">
        <f>AVERAGE([1]!_20220511_WT_LGB_without_MBR_with_IBAQ_Peptide_2[[#This Row],[iBAQ LGB 24h-1]:[iBAQ LGB 24h-2]])</f>
        <v>208485000</v>
      </c>
      <c r="M26" s="4">
        <f>([1]!_20220511_WT_LGB_without_MBR_with_IBAQ_Peptide_2[[#This Row],[iBAQ WT 14]]/47004955375)*100</f>
        <v>0.38067263030562976</v>
      </c>
      <c r="N26" s="4">
        <f>([1]!_20220511_WT_LGB_without_MBR_with_IBAQ_Peptide_2[[#This Row],[iBAQ WT 24]]/[1]!_20220511_WT_LGB_without_MBR_with_IBAQ_Peptide_2[[#Totals],[iBAQ WT 24]])*100</f>
        <v>0.30581631738053461</v>
      </c>
      <c r="O26" s="4">
        <f>([1]!_20220511_WT_LGB_without_MBR_with_IBAQ_Peptide_2[[#This Row],[iBAQ LGB 14]]/[1]!_20220511_WT_LGB_without_MBR_with_IBAQ_Peptide_2[[#Totals],[iBAQ LGB 14]])*100</f>
        <v>0.47107471540097201</v>
      </c>
      <c r="P26" s="4">
        <f>([1]!_20220511_WT_LGB_without_MBR_with_IBAQ_Peptide_2[[#This Row],[iBAQ LGB 24]]/[1]!_20220511_WT_LGB_without_MBR_with_IBAQ_Peptide_2[[#Totals],[iBAQ LGB 24]])*100</f>
        <v>0.3457743021772382</v>
      </c>
      <c r="Q26" s="3" t="s">
        <v>132</v>
      </c>
      <c r="R26" t="s">
        <v>2316</v>
      </c>
      <c r="S26" s="3" t="s">
        <v>12553</v>
      </c>
    </row>
    <row r="27" spans="1:19" x14ac:dyDescent="0.2">
      <c r="A27">
        <v>446890</v>
      </c>
      <c r="B27">
        <v>180380</v>
      </c>
      <c r="C27">
        <v>424450</v>
      </c>
      <c r="D27">
        <v>629060</v>
      </c>
      <c r="E27">
        <v>630410</v>
      </c>
      <c r="F27">
        <v>1205300</v>
      </c>
      <c r="G27">
        <v>1258200</v>
      </c>
      <c r="H27">
        <v>506580</v>
      </c>
      <c r="I27">
        <f>AVERAGE([1]!_20220511_WT_LGB_without_MBR_with_IBAQ_Peptide_2[[#This Row],[iBAQ WT 14h-1]:[iBAQ WT 14h-2]])</f>
        <v>170670000</v>
      </c>
      <c r="J27">
        <f>AVERAGE([1]!_20220511_WT_LGB_without_MBR_with_IBAQ_Peptide_2[[#This Row],[iBAQ WT 24h-1]:[iBAQ WT 24h-2]])</f>
        <v>139292500</v>
      </c>
      <c r="K27">
        <f>AVERAGE([1]!_20220511_WT_LGB_without_MBR_with_IBAQ_Peptide_2[[#This Row],[iBAQ LGB 14h-1]:[iBAQ LGB 14h-2]])</f>
        <v>59613500</v>
      </c>
      <c r="L27">
        <f>AVERAGE([1]!_20220511_WT_LGB_without_MBR_with_IBAQ_Peptide_2[[#This Row],[iBAQ LGB 24h-1]:[iBAQ LGB 24h-2]])</f>
        <v>99122000</v>
      </c>
      <c r="M27" s="4">
        <f>([1]!_20220511_WT_LGB_without_MBR_with_IBAQ_Peptide_2[[#This Row],[iBAQ WT 14]]/47004955375)*100</f>
        <v>0.36308937778669254</v>
      </c>
      <c r="N27" s="4">
        <f>([1]!_20220511_WT_LGB_without_MBR_with_IBAQ_Peptide_2[[#This Row],[iBAQ WT 24]]/[1]!_20220511_WT_LGB_without_MBR_with_IBAQ_Peptide_2[[#Totals],[iBAQ WT 24]])*100</f>
        <v>0.19772062191616477</v>
      </c>
      <c r="O27" s="4">
        <f>([1]!_20220511_WT_LGB_without_MBR_with_IBAQ_Peptide_2[[#This Row],[iBAQ LGB 14]]/[1]!_20220511_WT_LGB_without_MBR_with_IBAQ_Peptide_2[[#Totals],[iBAQ LGB 14]])*100</f>
        <v>0.19406663589064543</v>
      </c>
      <c r="P27" s="4">
        <f>([1]!_20220511_WT_LGB_without_MBR_with_IBAQ_Peptide_2[[#This Row],[iBAQ LGB 24]]/[1]!_20220511_WT_LGB_without_MBR_with_IBAQ_Peptide_2[[#Totals],[iBAQ LGB 24]])*100</f>
        <v>0.1643947544447428</v>
      </c>
      <c r="Q27" s="3" t="s">
        <v>132</v>
      </c>
      <c r="R27" t="s">
        <v>2184</v>
      </c>
      <c r="S27" s="3" t="s">
        <v>12423</v>
      </c>
    </row>
    <row r="28" spans="1:19" x14ac:dyDescent="0.2">
      <c r="A28">
        <v>1996600</v>
      </c>
      <c r="B28">
        <v>610280</v>
      </c>
      <c r="C28">
        <v>2283900</v>
      </c>
      <c r="D28">
        <v>3634500</v>
      </c>
      <c r="E28">
        <v>4057400</v>
      </c>
      <c r="F28">
        <v>3009100</v>
      </c>
      <c r="G28">
        <v>3507100</v>
      </c>
      <c r="H28">
        <v>3146900</v>
      </c>
      <c r="I28">
        <f>AVERAGE([1]!_20220511_WT_LGB_without_MBR_with_IBAQ_Peptide_2[[#This Row],[iBAQ WT 14h-1]:[iBAQ WT 14h-2]])</f>
        <v>167025000</v>
      </c>
      <c r="J28">
        <f>AVERAGE([1]!_20220511_WT_LGB_without_MBR_with_IBAQ_Peptide_2[[#This Row],[iBAQ WT 24h-1]:[iBAQ WT 24h-2]])</f>
        <v>228960000</v>
      </c>
      <c r="K28">
        <f>AVERAGE([1]!_20220511_WT_LGB_without_MBR_with_IBAQ_Peptide_2[[#This Row],[iBAQ LGB 14h-1]:[iBAQ LGB 14h-2]])</f>
        <v>144865000</v>
      </c>
      <c r="L28">
        <f>AVERAGE([1]!_20220511_WT_LGB_without_MBR_with_IBAQ_Peptide_2[[#This Row],[iBAQ LGB 24h-1]:[iBAQ LGB 24h-2]])</f>
        <v>229335000</v>
      </c>
      <c r="M28" s="4">
        <f>([1]!_20220511_WT_LGB_without_MBR_with_IBAQ_Peptide_2[[#This Row],[iBAQ WT 14]]/47004955375)*100</f>
        <v>0.3553348762220796</v>
      </c>
      <c r="N28" s="4">
        <f>([1]!_20220511_WT_LGB_without_MBR_with_IBAQ_Peptide_2[[#This Row],[iBAQ WT 24]]/[1]!_20220511_WT_LGB_without_MBR_with_IBAQ_Peptide_2[[#Totals],[iBAQ WT 24]])*100</f>
        <v>0.32500036681030986</v>
      </c>
      <c r="O28" s="4">
        <f>([1]!_20220511_WT_LGB_without_MBR_with_IBAQ_Peptide_2[[#This Row],[iBAQ LGB 14]]/[1]!_20220511_WT_LGB_without_MBR_with_IBAQ_Peptide_2[[#Totals],[iBAQ LGB 14]])*100</f>
        <v>0.47159558167694149</v>
      </c>
      <c r="P28" s="4">
        <f>([1]!_20220511_WT_LGB_without_MBR_with_IBAQ_Peptide_2[[#This Row],[iBAQ LGB 24]]/[1]!_20220511_WT_LGB_without_MBR_with_IBAQ_Peptide_2[[#Totals],[iBAQ LGB 24]])*100</f>
        <v>0.38035422015884562</v>
      </c>
      <c r="Q28" s="3" t="s">
        <v>132</v>
      </c>
      <c r="R28" t="s">
        <v>11578</v>
      </c>
      <c r="S28" s="3" t="s">
        <v>12334</v>
      </c>
    </row>
    <row r="29" spans="1:19" x14ac:dyDescent="0.2">
      <c r="A29">
        <v>158610</v>
      </c>
      <c r="B29">
        <v>113460</v>
      </c>
      <c r="C29">
        <v>346530</v>
      </c>
      <c r="D29">
        <v>329570</v>
      </c>
      <c r="E29">
        <v>340510</v>
      </c>
      <c r="F29">
        <v>284530</v>
      </c>
      <c r="G29">
        <v>541490</v>
      </c>
      <c r="H29">
        <v>184800</v>
      </c>
      <c r="I29">
        <f>AVERAGE([1]!_20220511_WT_LGB_without_MBR_with_IBAQ_Peptide_2[[#This Row],[iBAQ WT 14h-1]:[iBAQ WT 14h-2]])</f>
        <v>163580000</v>
      </c>
      <c r="J29">
        <f>AVERAGE([1]!_20220511_WT_LGB_without_MBR_with_IBAQ_Peptide_2[[#This Row],[iBAQ WT 24h-1]:[iBAQ WT 24h-2]])</f>
        <v>387250000</v>
      </c>
      <c r="K29">
        <f>AVERAGE([1]!_20220511_WT_LGB_without_MBR_with_IBAQ_Peptide_2[[#This Row],[iBAQ LGB 14h-1]:[iBAQ LGB 14h-2]])</f>
        <v>137003000</v>
      </c>
      <c r="L29">
        <f>AVERAGE([1]!_20220511_WT_LGB_without_MBR_with_IBAQ_Peptide_2[[#This Row],[iBAQ LGB 24h-1]:[iBAQ LGB 24h-2]])</f>
        <v>196525000</v>
      </c>
      <c r="M29" s="4">
        <f>([1]!_20220511_WT_LGB_without_MBR_with_IBAQ_Peptide_2[[#This Row],[iBAQ WT 14]]/47004955375)*100</f>
        <v>0.3480058617117664</v>
      </c>
      <c r="N29" s="4">
        <f>([1]!_20220511_WT_LGB_without_MBR_with_IBAQ_Peptide_2[[#This Row],[iBAQ WT 24]]/[1]!_20220511_WT_LGB_without_MBR_with_IBAQ_Peptide_2[[#Totals],[iBAQ WT 24]])*100</f>
        <v>0.54968724688719639</v>
      </c>
      <c r="O29" s="4">
        <f>([1]!_20220511_WT_LGB_without_MBR_with_IBAQ_Peptide_2[[#This Row],[iBAQ LGB 14]]/[1]!_20220511_WT_LGB_without_MBR_with_IBAQ_Peptide_2[[#Totals],[iBAQ LGB 14]])*100</f>
        <v>0.44600151504149393</v>
      </c>
      <c r="P29" s="4">
        <f>([1]!_20220511_WT_LGB_without_MBR_with_IBAQ_Peptide_2[[#This Row],[iBAQ LGB 24]]/[1]!_20220511_WT_LGB_without_MBR_with_IBAQ_Peptide_2[[#Totals],[iBAQ LGB 24]])*100</f>
        <v>0.32593853147891572</v>
      </c>
      <c r="Q29" s="3" t="s">
        <v>132</v>
      </c>
      <c r="R29" t="s">
        <v>3476</v>
      </c>
      <c r="S29" s="3" t="s">
        <v>12470</v>
      </c>
    </row>
    <row r="30" spans="1:19" x14ac:dyDescent="0.2">
      <c r="A30">
        <v>0</v>
      </c>
      <c r="B30">
        <v>0</v>
      </c>
      <c r="C30">
        <v>0</v>
      </c>
      <c r="D30">
        <v>394350</v>
      </c>
      <c r="E30">
        <v>541240</v>
      </c>
      <c r="F30">
        <v>473630</v>
      </c>
      <c r="G30">
        <v>644260</v>
      </c>
      <c r="H30">
        <v>316410</v>
      </c>
      <c r="I30">
        <f>AVERAGE([1]!_20220511_WT_LGB_without_MBR_with_IBAQ_Peptide_2[[#This Row],[iBAQ WT 14h-1]:[iBAQ WT 14h-2]])</f>
        <v>161015000</v>
      </c>
      <c r="J30">
        <f>AVERAGE([1]!_20220511_WT_LGB_without_MBR_with_IBAQ_Peptide_2[[#This Row],[iBAQ WT 24h-1]:[iBAQ WT 24h-2]])</f>
        <v>242535000</v>
      </c>
      <c r="K30">
        <f>AVERAGE([1]!_20220511_WT_LGB_without_MBR_with_IBAQ_Peptide_2[[#This Row],[iBAQ LGB 14h-1]:[iBAQ LGB 14h-2]])</f>
        <v>148790000</v>
      </c>
      <c r="L30">
        <f>AVERAGE([1]!_20220511_WT_LGB_without_MBR_with_IBAQ_Peptide_2[[#This Row],[iBAQ LGB 24h-1]:[iBAQ LGB 24h-2]])</f>
        <v>303125000</v>
      </c>
      <c r="M30" s="5">
        <f>([1]!_20220511_WT_LGB_without_MBR_with_IBAQ_Peptide_2[[#This Row],[iBAQ WT 14]]/47004955375)*100</f>
        <v>0.34254899024037205</v>
      </c>
      <c r="N30" s="5">
        <f>([1]!_20220511_WT_LGB_without_MBR_with_IBAQ_Peptide_2[[#This Row],[iBAQ WT 24]]/[1]!_20220511_WT_LGB_without_MBR_with_IBAQ_Peptide_2[[#Totals],[iBAQ WT 24]])*100</f>
        <v>0.34426958405109409</v>
      </c>
      <c r="O30" s="5">
        <f>([1]!_20220511_WT_LGB_without_MBR_with_IBAQ_Peptide_2[[#This Row],[iBAQ LGB 14]]/[1]!_20220511_WT_LGB_without_MBR_with_IBAQ_Peptide_2[[#Totals],[iBAQ LGB 14]])*100</f>
        <v>0.48437308250931638</v>
      </c>
      <c r="P30" s="5">
        <f>([1]!_20220511_WT_LGB_without_MBR_with_IBAQ_Peptide_2[[#This Row],[iBAQ LGB 24]]/[1]!_20220511_WT_LGB_without_MBR_with_IBAQ_Peptide_2[[#Totals],[iBAQ LGB 24]])*100</f>
        <v>0.50273561813787726</v>
      </c>
      <c r="Q30" s="3" t="s">
        <v>140</v>
      </c>
      <c r="R30" t="s">
        <v>138</v>
      </c>
      <c r="S30" s="3" t="s">
        <v>12604</v>
      </c>
    </row>
    <row r="31" spans="1:19" x14ac:dyDescent="0.2">
      <c r="A31">
        <v>2536400</v>
      </c>
      <c r="B31">
        <v>1078700</v>
      </c>
      <c r="C31">
        <v>9879300</v>
      </c>
      <c r="D31">
        <v>11185000</v>
      </c>
      <c r="E31">
        <v>4003000</v>
      </c>
      <c r="F31">
        <v>4777100</v>
      </c>
      <c r="G31">
        <v>14975000</v>
      </c>
      <c r="H31">
        <v>7178600</v>
      </c>
      <c r="I31">
        <f>AVERAGE([1]!_20220511_WT_LGB_without_MBR_with_IBAQ_Peptide_2[[#This Row],[iBAQ WT 14h-1]:[iBAQ WT 14h-2]])</f>
        <v>160830000</v>
      </c>
      <c r="J31">
        <f>AVERAGE([1]!_20220511_WT_LGB_without_MBR_with_IBAQ_Peptide_2[[#This Row],[iBAQ WT 24h-1]:[iBAQ WT 24h-2]])</f>
        <v>163145000</v>
      </c>
      <c r="K31">
        <f>AVERAGE([1]!_20220511_WT_LGB_without_MBR_with_IBAQ_Peptide_2[[#This Row],[iBAQ LGB 14h-1]:[iBAQ LGB 14h-2]])</f>
        <v>126100000</v>
      </c>
      <c r="L31">
        <f>AVERAGE([1]!_20220511_WT_LGB_without_MBR_with_IBAQ_Peptide_2[[#This Row],[iBAQ LGB 24h-1]:[iBAQ LGB 24h-2]])</f>
        <v>113245000</v>
      </c>
      <c r="M31" s="4">
        <f>([1]!_20220511_WT_LGB_without_MBR_with_IBAQ_Peptide_2[[#This Row],[iBAQ WT 14]]/47004955375)*100</f>
        <v>0.34215541471514482</v>
      </c>
      <c r="N31" s="4">
        <f>([1]!_20220511_WT_LGB_without_MBR_with_IBAQ_Peptide_2[[#This Row],[iBAQ WT 24]]/[1]!_20220511_WT_LGB_without_MBR_with_IBAQ_Peptide_2[[#Totals],[iBAQ WT 24]])*100</f>
        <v>0.23157837545103072</v>
      </c>
      <c r="O31" s="4">
        <f>([1]!_20220511_WT_LGB_without_MBR_with_IBAQ_Peptide_2[[#This Row],[iBAQ LGB 14]]/[1]!_20220511_WT_LGB_without_MBR_with_IBAQ_Peptide_2[[#Totals],[iBAQ LGB 14]])*100</f>
        <v>0.41050773374840244</v>
      </c>
      <c r="P31" s="4">
        <f>([1]!_20220511_WT_LGB_without_MBR_with_IBAQ_Peptide_2[[#This Row],[iBAQ LGB 24]]/[1]!_20220511_WT_LGB_without_MBR_with_IBAQ_Peptide_2[[#Totals],[iBAQ LGB 24]])*100</f>
        <v>0.18781788066317165</v>
      </c>
      <c r="Q31" s="3" t="s">
        <v>140</v>
      </c>
      <c r="R31" t="s">
        <v>9578</v>
      </c>
      <c r="S31" s="3" t="s">
        <v>12317</v>
      </c>
    </row>
    <row r="32" spans="1:19" x14ac:dyDescent="0.2">
      <c r="A32">
        <v>3440500</v>
      </c>
      <c r="B32">
        <v>1561100</v>
      </c>
      <c r="C32">
        <v>3237200</v>
      </c>
      <c r="D32">
        <v>3267700</v>
      </c>
      <c r="E32">
        <v>2226100</v>
      </c>
      <c r="F32">
        <v>2189700</v>
      </c>
      <c r="G32">
        <v>3069500</v>
      </c>
      <c r="H32">
        <v>2662900</v>
      </c>
      <c r="I32">
        <f>AVERAGE([1]!_20220511_WT_LGB_without_MBR_with_IBAQ_Peptide_2[[#This Row],[iBAQ WT 14h-1]:[iBAQ WT 14h-2]])</f>
        <v>142970000</v>
      </c>
      <c r="J32">
        <f>AVERAGE([1]!_20220511_WT_LGB_without_MBR_with_IBAQ_Peptide_2[[#This Row],[iBAQ WT 24h-1]:[iBAQ WT 24h-2]])</f>
        <v>240285000</v>
      </c>
      <c r="K32">
        <f>AVERAGE([1]!_20220511_WT_LGB_without_MBR_with_IBAQ_Peptide_2[[#This Row],[iBAQ LGB 14h-1]:[iBAQ LGB 14h-2]])</f>
        <v>96084500</v>
      </c>
      <c r="L32">
        <f>AVERAGE([1]!_20220511_WT_LGB_without_MBR_with_IBAQ_Peptide_2[[#This Row],[iBAQ LGB 24h-1]:[iBAQ LGB 24h-2]])</f>
        <v>216245000</v>
      </c>
      <c r="M32" s="5">
        <f>([1]!_20220511_WT_LGB_without_MBR_with_IBAQ_Peptide_2[[#This Row],[iBAQ WT 14]]/47004955375)*100</f>
        <v>0.30415942076617702</v>
      </c>
      <c r="N32" s="5">
        <f>([1]!_20220511_WT_LGB_without_MBR_with_IBAQ_Peptide_2[[#This Row],[iBAQ WT 24]]/[1]!_20220511_WT_LGB_without_MBR_with_IBAQ_Peptide_2[[#Totals],[iBAQ WT 24]])*100</f>
        <v>0.34107579113825687</v>
      </c>
      <c r="O32" s="5">
        <f>([1]!_20220511_WT_LGB_without_MBR_with_IBAQ_Peptide_2[[#This Row],[iBAQ LGB 14]]/[1]!_20220511_WT_LGB_without_MBR_with_IBAQ_Peptide_2[[#Totals],[iBAQ LGB 14]])*100</f>
        <v>0.31279484808365088</v>
      </c>
      <c r="P32" s="5">
        <f>([1]!_20220511_WT_LGB_without_MBR_with_IBAQ_Peptide_2[[#This Row],[iBAQ LGB 24]]/[1]!_20220511_WT_LGB_without_MBR_with_IBAQ_Peptide_2[[#Totals],[iBAQ LGB 24]])*100</f>
        <v>0.35864433400156787</v>
      </c>
      <c r="Q32" s="3" t="s">
        <v>140</v>
      </c>
      <c r="R32" t="s">
        <v>8835</v>
      </c>
      <c r="S32" s="3" t="s">
        <v>12291</v>
      </c>
    </row>
    <row r="33" spans="1:19" x14ac:dyDescent="0.2">
      <c r="A33">
        <v>296200</v>
      </c>
      <c r="B33">
        <v>160070</v>
      </c>
      <c r="C33">
        <v>274240</v>
      </c>
      <c r="D33">
        <v>321580</v>
      </c>
      <c r="E33">
        <v>173290</v>
      </c>
      <c r="F33">
        <v>218240</v>
      </c>
      <c r="G33">
        <v>280080</v>
      </c>
      <c r="H33">
        <v>154580</v>
      </c>
      <c r="I33">
        <f>AVERAGE([1]!_20220511_WT_LGB_without_MBR_with_IBAQ_Peptide_2[[#This Row],[iBAQ WT 14h-1]:[iBAQ WT 14h-2]])</f>
        <v>139885000</v>
      </c>
      <c r="J33">
        <f>AVERAGE([1]!_20220511_WT_LGB_without_MBR_with_IBAQ_Peptide_2[[#This Row],[iBAQ WT 24h-1]:[iBAQ WT 24h-2]])</f>
        <v>150105000</v>
      </c>
      <c r="K33">
        <f>AVERAGE([1]!_20220511_WT_LGB_without_MBR_with_IBAQ_Peptide_2[[#This Row],[iBAQ LGB 14h-1]:[iBAQ LGB 14h-2]])</f>
        <v>36183000</v>
      </c>
      <c r="L33">
        <f>AVERAGE([1]!_20220511_WT_LGB_without_MBR_with_IBAQ_Peptide_2[[#This Row],[iBAQ LGB 24h-1]:[iBAQ LGB 24h-2]])</f>
        <v>54091000</v>
      </c>
      <c r="M33" s="4">
        <f>([1]!_20220511_WT_LGB_without_MBR_with_IBAQ_Peptide_2[[#This Row],[iBAQ WT 14]]/47004955375)*100</f>
        <v>0.29759628295360335</v>
      </c>
      <c r="N33" s="4">
        <f>([1]!_20220511_WT_LGB_without_MBR_with_IBAQ_Peptide_2[[#This Row],[iBAQ WT 24]]/[1]!_20220511_WT_LGB_without_MBR_with_IBAQ_Peptide_2[[#Totals],[iBAQ WT 24]])*100</f>
        <v>0.21306857119174336</v>
      </c>
      <c r="O33" s="4">
        <f>([1]!_20220511_WT_LGB_without_MBR_with_IBAQ_Peptide_2[[#This Row],[iBAQ LGB 14]]/[1]!_20220511_WT_LGB_without_MBR_with_IBAQ_Peptide_2[[#Totals],[iBAQ LGB 14]])*100</f>
        <v>0.11779065289626046</v>
      </c>
      <c r="P33" s="4">
        <f>([1]!_20220511_WT_LGB_without_MBR_with_IBAQ_Peptide_2[[#This Row],[iBAQ LGB 24]]/[1]!_20220511_WT_LGB_without_MBR_with_IBAQ_Peptide_2[[#Totals],[iBAQ LGB 24]])*100</f>
        <v>8.971042415074941E-2</v>
      </c>
      <c r="Q33" s="3" t="s">
        <v>140</v>
      </c>
      <c r="R33" t="s">
        <v>2920</v>
      </c>
      <c r="S33" s="3" t="s">
        <v>12444</v>
      </c>
    </row>
    <row r="34" spans="1:19" x14ac:dyDescent="0.2">
      <c r="A34">
        <v>0</v>
      </c>
      <c r="B34">
        <v>57500</v>
      </c>
      <c r="C34">
        <v>152890</v>
      </c>
      <c r="D34">
        <v>119460</v>
      </c>
      <c r="E34">
        <v>138480</v>
      </c>
      <c r="F34">
        <v>137510</v>
      </c>
      <c r="G34">
        <v>575850</v>
      </c>
      <c r="H34">
        <v>580320</v>
      </c>
      <c r="I34">
        <f>AVERAGE([1]!_20220511_WT_LGB_without_MBR_with_IBAQ_Peptide_2[[#This Row],[iBAQ WT 14h-1]:[iBAQ WT 14h-2]])</f>
        <v>136935000</v>
      </c>
      <c r="J34">
        <f>AVERAGE([1]!_20220511_WT_LGB_without_MBR_with_IBAQ_Peptide_2[[#This Row],[iBAQ WT 24h-1]:[iBAQ WT 24h-2]])</f>
        <v>1146550</v>
      </c>
      <c r="K34">
        <f>AVERAGE([1]!_20220511_WT_LGB_without_MBR_with_IBAQ_Peptide_2[[#This Row],[iBAQ LGB 14h-1]:[iBAQ LGB 14h-2]])</f>
        <v>868030</v>
      </c>
      <c r="L34">
        <f>AVERAGE([1]!_20220511_WT_LGB_without_MBR_with_IBAQ_Peptide_2[[#This Row],[iBAQ LGB 24h-1]:[iBAQ LGB 24h-2]])</f>
        <v>1182960</v>
      </c>
      <c r="M34" s="5">
        <f>([1]!_20220511_WT_LGB_without_MBR_with_IBAQ_Peptide_2[[#This Row],[iBAQ WT 14]]/47004955375)*100</f>
        <v>0.29132034890268205</v>
      </c>
      <c r="N34" s="5">
        <f>([1]!_20220511_WT_LGB_without_MBR_with_IBAQ_Peptide_2[[#This Row],[iBAQ WT 24]]/[1]!_20220511_WT_LGB_without_MBR_with_IBAQ_Peptide_2[[#Totals],[iBAQ WT 24]])*100</f>
        <v>1.6274858952059783E-3</v>
      </c>
      <c r="O34" s="5">
        <f>([1]!_20220511_WT_LGB_without_MBR_with_IBAQ_Peptide_2[[#This Row],[iBAQ LGB 14]]/[1]!_20220511_WT_LGB_without_MBR_with_IBAQ_Peptide_2[[#Totals],[iBAQ LGB 14]])*100</f>
        <v>2.8257972095608709E-3</v>
      </c>
      <c r="P34" s="5">
        <f>([1]!_20220511_WT_LGB_without_MBR_with_IBAQ_Peptide_2[[#This Row],[iBAQ LGB 24]]/[1]!_20220511_WT_LGB_without_MBR_with_IBAQ_Peptide_2[[#Totals],[iBAQ LGB 24]])*100</f>
        <v>1.9619501091377588E-3</v>
      </c>
      <c r="Q34" s="3" t="s">
        <v>140</v>
      </c>
      <c r="R34" t="s">
        <v>1399</v>
      </c>
      <c r="S34" s="3" t="s">
        <v>12514</v>
      </c>
    </row>
    <row r="35" spans="1:19" x14ac:dyDescent="0.2">
      <c r="A35">
        <v>55425000</v>
      </c>
      <c r="B35">
        <v>16941000</v>
      </c>
      <c r="C35">
        <v>31384000</v>
      </c>
      <c r="D35">
        <v>76798000</v>
      </c>
      <c r="E35">
        <v>125280000</v>
      </c>
      <c r="F35">
        <v>154490000</v>
      </c>
      <c r="G35">
        <v>185620000</v>
      </c>
      <c r="H35">
        <v>114590000</v>
      </c>
      <c r="I35">
        <f>AVERAGE([1]!_20220511_WT_LGB_without_MBR_with_IBAQ_Peptide_2[[#This Row],[iBAQ WT 14h-1]:[iBAQ WT 14h-2]])</f>
        <v>135630000</v>
      </c>
      <c r="J35">
        <f>AVERAGE([1]!_20220511_WT_LGB_without_MBR_with_IBAQ_Peptide_2[[#This Row],[iBAQ WT 24h-1]:[iBAQ WT 24h-2]])</f>
        <v>119350000</v>
      </c>
      <c r="K35">
        <f>AVERAGE([1]!_20220511_WT_LGB_without_MBR_with_IBAQ_Peptide_2[[#This Row],[iBAQ LGB 14h-1]:[iBAQ LGB 14h-2]])</f>
        <v>141635000</v>
      </c>
      <c r="L35">
        <f>AVERAGE([1]!_20220511_WT_LGB_without_MBR_with_IBAQ_Peptide_2[[#This Row],[iBAQ LGB 24h-1]:[iBAQ LGB 24h-2]])</f>
        <v>162845000</v>
      </c>
      <c r="M35" s="4">
        <f>([1]!_20220511_WT_LGB_without_MBR_with_IBAQ_Peptide_2[[#This Row],[iBAQ WT 14]]/47004955375)*100</f>
        <v>0.28854404587337618</v>
      </c>
      <c r="N35" s="4">
        <f>([1]!_20220511_WT_LGB_without_MBR_with_IBAQ_Peptide_2[[#This Row],[iBAQ WT 24]]/[1]!_20220511_WT_LGB_without_MBR_with_IBAQ_Peptide_2[[#Totals],[iBAQ WT 24]])*100</f>
        <v>0.16941297073205136</v>
      </c>
      <c r="O35" s="4">
        <f>([1]!_20220511_WT_LGB_without_MBR_with_IBAQ_Peptide_2[[#This Row],[iBAQ LGB 14]]/[1]!_20220511_WT_LGB_without_MBR_with_IBAQ_Peptide_2[[#Totals],[iBAQ LGB 14]])*100</f>
        <v>0.46108059373080867</v>
      </c>
      <c r="P35" s="4">
        <f>([1]!_20220511_WT_LGB_without_MBR_with_IBAQ_Peptide_2[[#This Row],[iBAQ LGB 24]]/[1]!_20220511_WT_LGB_without_MBR_with_IBAQ_Peptide_2[[#Totals],[iBAQ LGB 24]])*100</f>
        <v>0.27007993974651584</v>
      </c>
      <c r="Q35" s="3" t="s">
        <v>7675</v>
      </c>
      <c r="R35" t="s">
        <v>7673</v>
      </c>
      <c r="S35" s="3" t="s">
        <v>12203</v>
      </c>
    </row>
    <row r="36" spans="1:19" x14ac:dyDescent="0.2">
      <c r="A36">
        <v>61242000</v>
      </c>
      <c r="B36">
        <v>41119000</v>
      </c>
      <c r="C36">
        <v>83974000</v>
      </c>
      <c r="D36">
        <v>106990000</v>
      </c>
      <c r="E36">
        <v>59565000</v>
      </c>
      <c r="F36">
        <v>65697000</v>
      </c>
      <c r="G36">
        <v>82092000</v>
      </c>
      <c r="H36">
        <v>58405000</v>
      </c>
      <c r="I36">
        <f>AVERAGE([1]!_20220511_WT_LGB_without_MBR_with_IBAQ_Peptide_2[[#This Row],[iBAQ WT 14h-1]:[iBAQ WT 14h-2]])</f>
        <v>130910000</v>
      </c>
      <c r="J36">
        <f>AVERAGE([1]!_20220511_WT_LGB_without_MBR_with_IBAQ_Peptide_2[[#This Row],[iBAQ WT 24h-1]:[iBAQ WT 24h-2]])</f>
        <v>214930000</v>
      </c>
      <c r="K36">
        <f>AVERAGE([1]!_20220511_WT_LGB_without_MBR_with_IBAQ_Peptide_2[[#This Row],[iBAQ LGB 14h-1]:[iBAQ LGB 14h-2]])</f>
        <v>114280500</v>
      </c>
      <c r="L36">
        <f>AVERAGE([1]!_20220511_WT_LGB_without_MBR_with_IBAQ_Peptide_2[[#This Row],[iBAQ LGB 24h-1]:[iBAQ LGB 24h-2]])</f>
        <v>276805000</v>
      </c>
      <c r="M36" s="5">
        <f>([1]!_20220511_WT_LGB_without_MBR_with_IBAQ_Peptide_2[[#This Row],[iBAQ WT 14]]/47004955375)*100</f>
        <v>0.27850255139190205</v>
      </c>
      <c r="N36" s="5">
        <f>([1]!_20220511_WT_LGB_without_MBR_with_IBAQ_Peptide_2[[#This Row],[iBAQ WT 24]]/[1]!_20220511_WT_LGB_without_MBR_with_IBAQ_Peptide_2[[#Totals],[iBAQ WT 24]])*100</f>
        <v>0.30508529366937409</v>
      </c>
      <c r="O36" s="5">
        <f>([1]!_20220511_WT_LGB_without_MBR_with_IBAQ_Peptide_2[[#This Row],[iBAQ LGB 14]]/[1]!_20220511_WT_LGB_without_MBR_with_IBAQ_Peptide_2[[#Totals],[iBAQ LGB 14]])*100</f>
        <v>0.37203036531827366</v>
      </c>
      <c r="P36" s="5">
        <f>([1]!_20220511_WT_LGB_without_MBR_with_IBAQ_Peptide_2[[#This Row],[iBAQ LGB 24]]/[1]!_20220511_WT_LGB_without_MBR_with_IBAQ_Peptide_2[[#Totals],[iBAQ LGB 24]])*100</f>
        <v>0.45908365452752198</v>
      </c>
      <c r="Q36" s="3" t="s">
        <v>155</v>
      </c>
      <c r="R36" t="s">
        <v>10560</v>
      </c>
      <c r="S36" s="3" t="s">
        <v>12200</v>
      </c>
    </row>
    <row r="37" spans="1:19" x14ac:dyDescent="0.2">
      <c r="A37">
        <v>187010000</v>
      </c>
      <c r="B37">
        <v>86996000</v>
      </c>
      <c r="C37">
        <v>123230000</v>
      </c>
      <c r="D37">
        <v>269820000</v>
      </c>
      <c r="E37">
        <v>177850000</v>
      </c>
      <c r="F37">
        <v>149310000</v>
      </c>
      <c r="G37">
        <v>475500000</v>
      </c>
      <c r="H37">
        <v>299000000</v>
      </c>
      <c r="I37">
        <f>AVERAGE([1]!_20220511_WT_LGB_without_MBR_with_IBAQ_Peptide_2[[#This Row],[iBAQ WT 14h-1]:[iBAQ WT 14h-2]])</f>
        <v>122160000</v>
      </c>
      <c r="J37">
        <f>AVERAGE([1]!_20220511_WT_LGB_without_MBR_with_IBAQ_Peptide_2[[#This Row],[iBAQ WT 24h-1]:[iBAQ WT 24h-2]])</f>
        <v>83665000</v>
      </c>
      <c r="K37">
        <f>AVERAGE([1]!_20220511_WT_LGB_without_MBR_with_IBAQ_Peptide_2[[#This Row],[iBAQ LGB 14h-1]:[iBAQ LGB 14h-2]])</f>
        <v>76855500</v>
      </c>
      <c r="L37">
        <f>AVERAGE([1]!_20220511_WT_LGB_without_MBR_with_IBAQ_Peptide_2[[#This Row],[iBAQ LGB 24h-1]:[iBAQ LGB 24h-2]])</f>
        <v>100376000</v>
      </c>
      <c r="M37" s="4">
        <f>([1]!_20220511_WT_LGB_without_MBR_with_IBAQ_Peptide_2[[#This Row],[iBAQ WT 14]]/47004955375)*100</f>
        <v>0.25988749276628792</v>
      </c>
      <c r="N37" s="4">
        <f>([1]!_20220511_WT_LGB_without_MBR_with_IBAQ_Peptide_2[[#This Row],[iBAQ WT 24]]/[1]!_20220511_WT_LGB_without_MBR_with_IBAQ_Peptide_2[[#Totals],[iBAQ WT 24]])*100</f>
        <v>0.11875941513445393</v>
      </c>
      <c r="O37" s="4">
        <f>([1]!_20220511_WT_LGB_without_MBR_with_IBAQ_Peptide_2[[#This Row],[iBAQ LGB 14]]/[1]!_20220511_WT_LGB_without_MBR_with_IBAQ_Peptide_2[[#Totals],[iBAQ LGB 14]])*100</f>
        <v>0.25019648795480054</v>
      </c>
      <c r="P37" s="4">
        <f>([1]!_20220511_WT_LGB_without_MBR_with_IBAQ_Peptide_2[[#This Row],[iBAQ LGB 24]]/[1]!_20220511_WT_LGB_without_MBR_with_IBAQ_Peptide_2[[#Totals],[iBAQ LGB 24]])*100</f>
        <v>0.16647452505140639</v>
      </c>
      <c r="Q37" s="3" t="s">
        <v>155</v>
      </c>
      <c r="R37" t="s">
        <v>1543</v>
      </c>
      <c r="S37" s="3" t="s">
        <v>12186</v>
      </c>
    </row>
    <row r="38" spans="1:19" x14ac:dyDescent="0.2">
      <c r="A38">
        <v>1737200</v>
      </c>
      <c r="B38">
        <v>218980</v>
      </c>
      <c r="C38">
        <v>3424300</v>
      </c>
      <c r="D38">
        <v>3206600</v>
      </c>
      <c r="E38">
        <v>3728500</v>
      </c>
      <c r="F38">
        <v>2705300</v>
      </c>
      <c r="G38">
        <v>5310300</v>
      </c>
      <c r="H38">
        <v>3696600</v>
      </c>
      <c r="I38">
        <f>AVERAGE([1]!_20220511_WT_LGB_without_MBR_with_IBAQ_Peptide_2[[#This Row],[iBAQ WT 14h-1]:[iBAQ WT 14h-2]])</f>
        <v>118873500</v>
      </c>
      <c r="J38">
        <f>AVERAGE([1]!_20220511_WT_LGB_without_MBR_with_IBAQ_Peptide_2[[#This Row],[iBAQ WT 24h-1]:[iBAQ WT 24h-2]])</f>
        <v>214100000</v>
      </c>
      <c r="K38">
        <f>AVERAGE([1]!_20220511_WT_LGB_without_MBR_with_IBAQ_Peptide_2[[#This Row],[iBAQ LGB 14h-1]:[iBAQ LGB 14h-2]])</f>
        <v>106395000</v>
      </c>
      <c r="L38">
        <f>AVERAGE([1]!_20220511_WT_LGB_without_MBR_with_IBAQ_Peptide_2[[#This Row],[iBAQ LGB 24h-1]:[iBAQ LGB 24h-2]])</f>
        <v>173440000</v>
      </c>
      <c r="M38" s="5">
        <f>([1]!_20220511_WT_LGB_without_MBR_with_IBAQ_Peptide_2[[#This Row],[iBAQ WT 14]]/47004955375)*100</f>
        <v>0.25289567674650731</v>
      </c>
      <c r="N38" s="5">
        <f>([1]!_20220511_WT_LGB_without_MBR_with_IBAQ_Peptide_2[[#This Row],[iBAQ WT 24]]/[1]!_20220511_WT_LGB_without_MBR_with_IBAQ_Peptide_2[[#Totals],[iBAQ WT 24]])*100</f>
        <v>0.30390713895041638</v>
      </c>
      <c r="O38" s="5">
        <f>([1]!_20220511_WT_LGB_without_MBR_with_IBAQ_Peptide_2[[#This Row],[iBAQ LGB 14]]/[1]!_20220511_WT_LGB_without_MBR_with_IBAQ_Peptide_2[[#Totals],[iBAQ LGB 14]])*100</f>
        <v>0.34635979644854303</v>
      </c>
      <c r="P38" s="5">
        <f>([1]!_20220511_WT_LGB_without_MBR_with_IBAQ_Peptide_2[[#This Row],[iBAQ LGB 24]]/[1]!_20220511_WT_LGB_without_MBR_with_IBAQ_Peptide_2[[#Totals],[iBAQ LGB 24]])*100</f>
        <v>0.28765184531079069</v>
      </c>
      <c r="Q38" s="3" t="s">
        <v>155</v>
      </c>
      <c r="R38" t="s">
        <v>9268</v>
      </c>
      <c r="S38" s="3" t="s">
        <v>12356</v>
      </c>
    </row>
    <row r="39" spans="1:19" x14ac:dyDescent="0.2">
      <c r="A39">
        <v>2754700</v>
      </c>
      <c r="B39">
        <v>638970</v>
      </c>
      <c r="C39">
        <v>2886100</v>
      </c>
      <c r="D39">
        <v>3729900</v>
      </c>
      <c r="E39">
        <v>2583400</v>
      </c>
      <c r="F39">
        <v>2430800</v>
      </c>
      <c r="G39">
        <v>4604000</v>
      </c>
      <c r="H39">
        <v>2659900</v>
      </c>
      <c r="I39">
        <f>AVERAGE([1]!_20220511_WT_LGB_without_MBR_with_IBAQ_Peptide_2[[#This Row],[iBAQ WT 14h-1]:[iBAQ WT 14h-2]])</f>
        <v>115665000</v>
      </c>
      <c r="J39">
        <f>AVERAGE([1]!_20220511_WT_LGB_without_MBR_with_IBAQ_Peptide_2[[#This Row],[iBAQ WT 24h-1]:[iBAQ WT 24h-2]])</f>
        <v>278085000</v>
      </c>
      <c r="K39">
        <f>AVERAGE([1]!_20220511_WT_LGB_without_MBR_with_IBAQ_Peptide_2[[#This Row],[iBAQ LGB 14h-1]:[iBAQ LGB 14h-2]])</f>
        <v>72040500</v>
      </c>
      <c r="L39">
        <f>AVERAGE([1]!_20220511_WT_LGB_without_MBR_with_IBAQ_Peptide_2[[#This Row],[iBAQ LGB 24h-1]:[iBAQ LGB 24h-2]])</f>
        <v>172350000</v>
      </c>
      <c r="M39" s="4">
        <f>([1]!_20220511_WT_LGB_without_MBR_with_IBAQ_Peptide_2[[#This Row],[iBAQ WT 14]]/47004955375)*100</f>
        <v>0.24606980067790352</v>
      </c>
      <c r="N39" s="4">
        <f>([1]!_20220511_WT_LGB_without_MBR_with_IBAQ_Peptide_2[[#This Row],[iBAQ WT 24]]/[1]!_20220511_WT_LGB_without_MBR_with_IBAQ_Peptide_2[[#Totals],[iBAQ WT 24]])*100</f>
        <v>0.39473151207392126</v>
      </c>
      <c r="O39" s="4">
        <f>([1]!_20220511_WT_LGB_without_MBR_with_IBAQ_Peptide_2[[#This Row],[iBAQ LGB 14]]/[1]!_20220511_WT_LGB_without_MBR_with_IBAQ_Peptide_2[[#Totals],[iBAQ LGB 14]])*100</f>
        <v>0.23452166846234568</v>
      </c>
      <c r="P39" s="4">
        <f>([1]!_20220511_WT_LGB_without_MBR_with_IBAQ_Peptide_2[[#This Row],[iBAQ LGB 24]]/[1]!_20220511_WT_LGB_without_MBR_with_IBAQ_Peptide_2[[#Totals],[iBAQ LGB 24]])*100</f>
        <v>0.28584407022206393</v>
      </c>
      <c r="Q39" s="3" t="s">
        <v>155</v>
      </c>
      <c r="R39" t="s">
        <v>6840</v>
      </c>
      <c r="S39" s="3" t="s">
        <v>12319</v>
      </c>
    </row>
    <row r="40" spans="1:19" x14ac:dyDescent="0.2">
      <c r="A40">
        <v>1784900</v>
      </c>
      <c r="B40">
        <v>381240</v>
      </c>
      <c r="C40">
        <v>1497400</v>
      </c>
      <c r="D40">
        <v>2479300</v>
      </c>
      <c r="E40">
        <v>781830</v>
      </c>
      <c r="F40">
        <v>729340</v>
      </c>
      <c r="G40">
        <v>2083200</v>
      </c>
      <c r="H40">
        <v>820610</v>
      </c>
      <c r="I40">
        <f>AVERAGE([1]!_20220511_WT_LGB_without_MBR_with_IBAQ_Peptide_2[[#This Row],[iBAQ WT 14h-1]:[iBAQ WT 14h-2]])</f>
        <v>76674500</v>
      </c>
      <c r="J40">
        <f>AVERAGE([1]!_20220511_WT_LGB_without_MBR_with_IBAQ_Peptide_2[[#This Row],[iBAQ WT 24h-1]:[iBAQ WT 24h-2]])</f>
        <v>83528000</v>
      </c>
      <c r="K40">
        <f>AVERAGE([1]!_20220511_WT_LGB_without_MBR_with_IBAQ_Peptide_2[[#This Row],[iBAQ LGB 14h-1]:[iBAQ LGB 14h-2]])</f>
        <v>81970000</v>
      </c>
      <c r="L40">
        <f>AVERAGE([1]!_20220511_WT_LGB_without_MBR_with_IBAQ_Peptide_2[[#This Row],[iBAQ LGB 24h-1]:[iBAQ LGB 24h-2]])</f>
        <v>116680000</v>
      </c>
      <c r="M40" s="5">
        <f>([1]!_20220511_WT_LGB_without_MBR_with_IBAQ_Peptide_2[[#This Row],[iBAQ WT 14]]/47004955375)*100</f>
        <v>0.16312003572453132</v>
      </c>
      <c r="N40" s="5">
        <f>([1]!_20220511_WT_LGB_without_MBR_with_IBAQ_Peptide_2[[#This Row],[iBAQ WT 24]]/[1]!_20220511_WT_LGB_without_MBR_with_IBAQ_Peptide_2[[#Totals],[iBAQ WT 24]])*100</f>
        <v>0.11856494863265007</v>
      </c>
      <c r="O40" s="5">
        <f>([1]!_20220511_WT_LGB_without_MBR_with_IBAQ_Peptide_2[[#This Row],[iBAQ LGB 14]]/[1]!_20220511_WT_LGB_without_MBR_with_IBAQ_Peptide_2[[#Totals],[iBAQ LGB 14]])*100</f>
        <v>0.26684630400758563</v>
      </c>
      <c r="P40" s="5">
        <f>([1]!_20220511_WT_LGB_without_MBR_with_IBAQ_Peptide_2[[#This Row],[iBAQ LGB 24]]/[1]!_20220511_WT_LGB_without_MBR_with_IBAQ_Peptide_2[[#Totals],[iBAQ LGB 24]])*100</f>
        <v>0.19351485995654438</v>
      </c>
      <c r="Q40" s="3" t="s">
        <v>155</v>
      </c>
      <c r="R40" t="s">
        <v>1564</v>
      </c>
      <c r="S40" s="3" t="s">
        <v>12348</v>
      </c>
    </row>
    <row r="41" spans="1:19" x14ac:dyDescent="0.2">
      <c r="A41">
        <v>3487200</v>
      </c>
      <c r="B41">
        <v>2490800</v>
      </c>
      <c r="C41">
        <v>2420200</v>
      </c>
      <c r="D41">
        <v>3038500</v>
      </c>
      <c r="E41">
        <v>5116100</v>
      </c>
      <c r="F41">
        <v>4551700</v>
      </c>
      <c r="G41">
        <v>2914300</v>
      </c>
      <c r="H41">
        <v>2977700</v>
      </c>
      <c r="I41">
        <f>AVERAGE([1]!_20220511_WT_LGB_without_MBR_with_IBAQ_Peptide_2[[#This Row],[iBAQ WT 14h-1]:[iBAQ WT 14h-2]])</f>
        <v>68625500</v>
      </c>
      <c r="J41">
        <f>AVERAGE([1]!_20220511_WT_LGB_without_MBR_with_IBAQ_Peptide_2[[#This Row],[iBAQ WT 24h-1]:[iBAQ WT 24h-2]])</f>
        <v>88687500</v>
      </c>
      <c r="K41">
        <f>AVERAGE([1]!_20220511_WT_LGB_without_MBR_with_IBAQ_Peptide_2[[#This Row],[iBAQ LGB 14h-1]:[iBAQ LGB 14h-2]])</f>
        <v>94754500</v>
      </c>
      <c r="L41">
        <f>AVERAGE([1]!_20220511_WT_LGB_without_MBR_with_IBAQ_Peptide_2[[#This Row],[iBAQ LGB 24h-1]:[iBAQ LGB 24h-2]])</f>
        <v>133875000</v>
      </c>
      <c r="M41" s="4">
        <f>([1]!_20220511_WT_LGB_without_MBR_with_IBAQ_Peptide_2[[#This Row],[iBAQ WT 14]]/47004955375)*100</f>
        <v>0.14599630922423784</v>
      </c>
      <c r="N41" s="4">
        <f>([1]!_20220511_WT_LGB_without_MBR_with_IBAQ_Peptide_2[[#This Row],[iBAQ WT 24]]/[1]!_20220511_WT_LGB_without_MBR_with_IBAQ_Peptide_2[[#Totals],[iBAQ WT 24]])*100</f>
        <v>0.1258886706476649</v>
      </c>
      <c r="O41" s="4">
        <f>([1]!_20220511_WT_LGB_without_MBR_with_IBAQ_Peptide_2[[#This Row],[iBAQ LGB 14]]/[1]!_20220511_WT_LGB_without_MBR_with_IBAQ_Peptide_2[[#Totals],[iBAQ LGB 14]])*100</f>
        <v>0.30846514716465501</v>
      </c>
      <c r="P41" s="4">
        <f>([1]!_20220511_WT_LGB_without_MBR_with_IBAQ_Peptide_2[[#This Row],[iBAQ LGB 24]]/[1]!_20220511_WT_LGB_without_MBR_with_IBAQ_Peptide_2[[#Totals],[iBAQ LGB 24]])*100</f>
        <v>0.22203292660852225</v>
      </c>
      <c r="Q41" s="3" t="s">
        <v>155</v>
      </c>
      <c r="R41" t="s">
        <v>286</v>
      </c>
      <c r="S41" s="3" t="s">
        <v>12279</v>
      </c>
    </row>
    <row r="42" spans="1:19" x14ac:dyDescent="0.2">
      <c r="A42">
        <v>3346900</v>
      </c>
      <c r="B42">
        <v>1502800</v>
      </c>
      <c r="C42">
        <v>3698600</v>
      </c>
      <c r="D42">
        <v>4854700</v>
      </c>
      <c r="E42">
        <v>4329300</v>
      </c>
      <c r="F42">
        <v>3824300</v>
      </c>
      <c r="G42">
        <v>7083700</v>
      </c>
      <c r="H42">
        <v>2966500</v>
      </c>
      <c r="I42">
        <f>AVERAGE([1]!_20220511_WT_LGB_without_MBR_with_IBAQ_Peptide_2[[#This Row],[iBAQ WT 14h-1]:[iBAQ WT 14h-2]])</f>
        <v>63819500</v>
      </c>
      <c r="J42">
        <f>AVERAGE([1]!_20220511_WT_LGB_without_MBR_with_IBAQ_Peptide_2[[#This Row],[iBAQ WT 24h-1]:[iBAQ WT 24h-2]])</f>
        <v>62469500</v>
      </c>
      <c r="K42">
        <f>AVERAGE([1]!_20220511_WT_LGB_without_MBR_with_IBAQ_Peptide_2[[#This Row],[iBAQ LGB 14h-1]:[iBAQ LGB 14h-2]])</f>
        <v>33091000</v>
      </c>
      <c r="L42">
        <f>AVERAGE([1]!_20220511_WT_LGB_without_MBR_with_IBAQ_Peptide_2[[#This Row],[iBAQ LGB 24h-1]:[iBAQ LGB 24h-2]])</f>
        <v>40998000</v>
      </c>
      <c r="M42" s="5">
        <f>([1]!_20220511_WT_LGB_without_MBR_with_IBAQ_Peptide_2[[#This Row],[iBAQ WT 14]]/47004955375)*100</f>
        <v>0.13577185530941482</v>
      </c>
      <c r="N42" s="5">
        <f>([1]!_20220511_WT_LGB_without_MBR_with_IBAQ_Peptide_2[[#This Row],[iBAQ WT 24]]/[1]!_20220511_WT_LGB_without_MBR_with_IBAQ_Peptide_2[[#Totals],[iBAQ WT 24]])*100</f>
        <v>8.8673176163769435E-2</v>
      </c>
      <c r="O42" s="5">
        <f>([1]!_20220511_WT_LGB_without_MBR_with_IBAQ_Peptide_2[[#This Row],[iBAQ LGB 14]]/[1]!_20220511_WT_LGB_without_MBR_with_IBAQ_Peptide_2[[#Totals],[iBAQ LGB 14]])*100</f>
        <v>0.10772491211315137</v>
      </c>
      <c r="P42" s="5">
        <f>([1]!_20220511_WT_LGB_without_MBR_with_IBAQ_Peptide_2[[#This Row],[iBAQ LGB 24]]/[1]!_20220511_WT_LGB_without_MBR_with_IBAQ_Peptide_2[[#Totals],[iBAQ LGB 24]])*100</f>
        <v>6.7995562465704554E-2</v>
      </c>
      <c r="Q42" s="3" t="s">
        <v>155</v>
      </c>
      <c r="R42" t="s">
        <v>6803</v>
      </c>
      <c r="S42" s="3" t="s">
        <v>12294</v>
      </c>
    </row>
    <row r="43" spans="1:19" x14ac:dyDescent="0.2">
      <c r="A43">
        <v>1484300</v>
      </c>
      <c r="B43">
        <v>0</v>
      </c>
      <c r="C43">
        <v>10575000</v>
      </c>
      <c r="D43">
        <v>18904000</v>
      </c>
      <c r="E43">
        <v>21449000</v>
      </c>
      <c r="F43">
        <v>0</v>
      </c>
      <c r="G43">
        <v>19977000</v>
      </c>
      <c r="H43">
        <v>14598000</v>
      </c>
      <c r="I43">
        <f>AVERAGE([1]!_20220511_WT_LGB_without_MBR_with_IBAQ_Peptide_2[[#This Row],[iBAQ WT 14h-1]:[iBAQ WT 14h-2]])</f>
        <v>62667500</v>
      </c>
      <c r="J43">
        <f>AVERAGE([1]!_20220511_WT_LGB_without_MBR_with_IBAQ_Peptide_2[[#This Row],[iBAQ WT 24h-1]:[iBAQ WT 24h-2]])</f>
        <v>65845500</v>
      </c>
      <c r="K43">
        <f>AVERAGE([1]!_20220511_WT_LGB_without_MBR_with_IBAQ_Peptide_2[[#This Row],[iBAQ LGB 14h-1]:[iBAQ LGB 14h-2]])</f>
        <v>82101000</v>
      </c>
      <c r="L43">
        <f>AVERAGE([1]!_20220511_WT_LGB_without_MBR_with_IBAQ_Peptide_2[[#This Row],[iBAQ LGB 24h-1]:[iBAQ LGB 24h-2]])</f>
        <v>83679000</v>
      </c>
      <c r="M43" s="4">
        <f>([1]!_20220511_WT_LGB_without_MBR_with_IBAQ_Peptide_2[[#This Row],[iBAQ WT 14]]/47004955375)*100</f>
        <v>0.13332104987664822</v>
      </c>
      <c r="N43" s="4">
        <f>([1]!_20220511_WT_LGB_without_MBR_with_IBAQ_Peptide_2[[#This Row],[iBAQ WT 24]]/[1]!_20220511_WT_LGB_without_MBR_with_IBAQ_Peptide_2[[#Totals],[iBAQ WT 24]])*100</f>
        <v>9.3465284996541997E-2</v>
      </c>
      <c r="O43" s="4">
        <f>([1]!_20220511_WT_LGB_without_MBR_with_IBAQ_Peptide_2[[#This Row],[iBAQ LGB 14]]/[1]!_20220511_WT_LGB_without_MBR_with_IBAQ_Peptide_2[[#Totals],[iBAQ LGB 14]])*100</f>
        <v>0.26727276327103561</v>
      </c>
      <c r="P43" s="4">
        <f>([1]!_20220511_WT_LGB_without_MBR_with_IBAQ_Peptide_2[[#This Row],[iBAQ LGB 24]]/[1]!_20220511_WT_LGB_without_MBR_with_IBAQ_Peptide_2[[#Totals],[iBAQ LGB 24]])*100</f>
        <v>0.13878239600877337</v>
      </c>
      <c r="Q43" s="3" t="s">
        <v>155</v>
      </c>
      <c r="R43" t="s">
        <v>3133</v>
      </c>
      <c r="S43" s="3" t="s">
        <v>12370</v>
      </c>
    </row>
    <row r="44" spans="1:19" x14ac:dyDescent="0.2">
      <c r="A44">
        <v>5400100</v>
      </c>
      <c r="B44">
        <v>2186000</v>
      </c>
      <c r="C44">
        <v>1882000</v>
      </c>
      <c r="D44">
        <v>3001400</v>
      </c>
      <c r="E44">
        <v>4748200</v>
      </c>
      <c r="F44">
        <v>7138100</v>
      </c>
      <c r="G44">
        <v>4176700</v>
      </c>
      <c r="H44">
        <v>1082700</v>
      </c>
      <c r="I44">
        <f>AVERAGE([1]!_20220511_WT_LGB_without_MBR_with_IBAQ_Peptide_2[[#This Row],[iBAQ WT 14h-1]:[iBAQ WT 14h-2]])</f>
        <v>62631000</v>
      </c>
      <c r="J44">
        <f>AVERAGE([1]!_20220511_WT_LGB_without_MBR_with_IBAQ_Peptide_2[[#This Row],[iBAQ WT 24h-1]:[iBAQ WT 24h-2]])</f>
        <v>70248500</v>
      </c>
      <c r="K44">
        <f>AVERAGE([1]!_20220511_WT_LGB_without_MBR_with_IBAQ_Peptide_2[[#This Row],[iBAQ LGB 14h-1]:[iBAQ LGB 14h-2]])</f>
        <v>51180500</v>
      </c>
      <c r="L44">
        <f>AVERAGE([1]!_20220511_WT_LGB_without_MBR_with_IBAQ_Peptide_2[[#This Row],[iBAQ LGB 24h-1]:[iBAQ LGB 24h-2]])</f>
        <v>95482000</v>
      </c>
      <c r="M44" s="5">
        <f>([1]!_20220511_WT_LGB_without_MBR_with_IBAQ_Peptide_2[[#This Row],[iBAQ WT 14]]/47004955375)*100</f>
        <v>0.13324339848923852</v>
      </c>
      <c r="N44" s="5">
        <f>([1]!_20220511_WT_LGB_without_MBR_with_IBAQ_Peptide_2[[#This Row],[iBAQ WT 24]]/[1]!_20220511_WT_LGB_without_MBR_with_IBAQ_Peptide_2[[#Totals],[iBAQ WT 24]])*100</f>
        <v>9.9715182861085133E-2</v>
      </c>
      <c r="O44" s="5">
        <f>([1]!_20220511_WT_LGB_without_MBR_with_IBAQ_Peptide_2[[#This Row],[iBAQ LGB 14]]/[1]!_20220511_WT_LGB_without_MBR_with_IBAQ_Peptide_2[[#Totals],[iBAQ LGB 14]])*100</f>
        <v>0.16661372773283195</v>
      </c>
      <c r="P44" s="5">
        <f>([1]!_20220511_WT_LGB_without_MBR_with_IBAQ_Peptide_2[[#This Row],[iBAQ LGB 24]]/[1]!_20220511_WT_LGB_without_MBR_with_IBAQ_Peptide_2[[#Totals],[iBAQ LGB 24]])*100</f>
        <v>0.15835778075394899</v>
      </c>
      <c r="Q44" s="3" t="s">
        <v>155</v>
      </c>
      <c r="R44" t="s">
        <v>4681</v>
      </c>
      <c r="S44" s="3" t="s">
        <v>12266</v>
      </c>
    </row>
    <row r="45" spans="1:19" x14ac:dyDescent="0.2">
      <c r="A45">
        <v>53220000</v>
      </c>
      <c r="B45">
        <v>18057000</v>
      </c>
      <c r="C45">
        <v>99910000</v>
      </c>
      <c r="D45">
        <v>102240000</v>
      </c>
      <c r="E45">
        <v>62757000</v>
      </c>
      <c r="F45">
        <v>60992000</v>
      </c>
      <c r="G45">
        <v>100970000</v>
      </c>
      <c r="H45">
        <v>70032000</v>
      </c>
      <c r="I45">
        <f>AVERAGE([1]!_20220511_WT_LGB_without_MBR_with_IBAQ_Peptide_2[[#This Row],[iBAQ WT 14h-1]:[iBAQ WT 14h-2]])</f>
        <v>61874500</v>
      </c>
      <c r="J45">
        <f>AVERAGE([1]!_20220511_WT_LGB_without_MBR_with_IBAQ_Peptide_2[[#This Row],[iBAQ WT 24h-1]:[iBAQ WT 24h-2]])</f>
        <v>85501000</v>
      </c>
      <c r="K45">
        <f>AVERAGE([1]!_20220511_WT_LGB_without_MBR_with_IBAQ_Peptide_2[[#This Row],[iBAQ LGB 14h-1]:[iBAQ LGB 14h-2]])</f>
        <v>35638500</v>
      </c>
      <c r="L45">
        <f>AVERAGE([1]!_20220511_WT_LGB_without_MBR_with_IBAQ_Peptide_2[[#This Row],[iBAQ LGB 24h-1]:[iBAQ LGB 24h-2]])</f>
        <v>101075000</v>
      </c>
      <c r="M45" s="5">
        <f>([1]!_20220511_WT_LGB_without_MBR_with_IBAQ_Peptide_2[[#This Row],[iBAQ WT 14]]/47004955375)*100</f>
        <v>0.13163399370634973</v>
      </c>
      <c r="N45" s="5">
        <f>([1]!_20220511_WT_LGB_without_MBR_with_IBAQ_Peptide_2[[#This Row],[iBAQ WT 24]]/[1]!_20220511_WT_LGB_without_MBR_with_IBAQ_Peptide_2[[#Totals],[iBAQ WT 24]])*100</f>
        <v>0.12136555015132906</v>
      </c>
      <c r="O45" s="5">
        <f>([1]!_20220511_WT_LGB_without_MBR_with_IBAQ_Peptide_2[[#This Row],[iBAQ LGB 14]]/[1]!_20220511_WT_LGB_without_MBR_with_IBAQ_Peptide_2[[#Totals],[iBAQ LGB 14]])*100</f>
        <v>0.11601807985085204</v>
      </c>
      <c r="P45" s="5">
        <f>([1]!_20220511_WT_LGB_without_MBR_with_IBAQ_Peptide_2[[#This Row],[iBAQ LGB 24]]/[1]!_20220511_WT_LGB_without_MBR_with_IBAQ_Peptide_2[[#Totals],[iBAQ LGB 24]])*100</f>
        <v>0.16763382302114949</v>
      </c>
      <c r="Q45" s="3" t="s">
        <v>155</v>
      </c>
      <c r="R45" t="s">
        <v>8948</v>
      </c>
      <c r="S45" s="3" t="s">
        <v>12204</v>
      </c>
    </row>
    <row r="46" spans="1:19" x14ac:dyDescent="0.2">
      <c r="A46">
        <v>2241100</v>
      </c>
      <c r="B46">
        <v>1027600</v>
      </c>
      <c r="C46">
        <v>4625400</v>
      </c>
      <c r="D46">
        <v>5565900</v>
      </c>
      <c r="E46">
        <v>4994900</v>
      </c>
      <c r="F46">
        <v>4772600</v>
      </c>
      <c r="G46">
        <v>6712700</v>
      </c>
      <c r="H46">
        <v>3893000</v>
      </c>
      <c r="I46">
        <f>AVERAGE([1]!_20220511_WT_LGB_without_MBR_with_IBAQ_Peptide_2[[#This Row],[iBAQ WT 14h-1]:[iBAQ WT 14h-2]])</f>
        <v>61272500</v>
      </c>
      <c r="J46">
        <f>AVERAGE([1]!_20220511_WT_LGB_without_MBR_with_IBAQ_Peptide_2[[#This Row],[iBAQ WT 24h-1]:[iBAQ WT 24h-2]])</f>
        <v>65722500</v>
      </c>
      <c r="K46">
        <f>AVERAGE([1]!_20220511_WT_LGB_without_MBR_with_IBAQ_Peptide_2[[#This Row],[iBAQ LGB 14h-1]:[iBAQ LGB 14h-2]])</f>
        <v>50790000</v>
      </c>
      <c r="L46">
        <f>AVERAGE([1]!_20220511_WT_LGB_without_MBR_with_IBAQ_Peptide_2[[#This Row],[iBAQ LGB 24h-1]:[iBAQ LGB 24h-2]])</f>
        <v>69663500</v>
      </c>
      <c r="M46" s="4">
        <f>([1]!_20220511_WT_LGB_without_MBR_with_IBAQ_Peptide_2[[#This Row],[iBAQ WT 14]]/47004955375)*100</f>
        <v>0.13035327767290747</v>
      </c>
      <c r="N46" s="4">
        <f>([1]!_20220511_WT_LGB_without_MBR_with_IBAQ_Peptide_2[[#This Row],[iBAQ WT 24]]/[1]!_20220511_WT_LGB_without_MBR_with_IBAQ_Peptide_2[[#Totals],[iBAQ WT 24]])*100</f>
        <v>9.3290690983973565E-2</v>
      </c>
      <c r="O46" s="4">
        <f>([1]!_20220511_WT_LGB_without_MBR_with_IBAQ_Peptide_2[[#This Row],[iBAQ LGB 14]]/[1]!_20220511_WT_LGB_without_MBR_with_IBAQ_Peptide_2[[#Totals],[iBAQ LGB 14]])*100</f>
        <v>0.16534248847804411</v>
      </c>
      <c r="P46" s="4">
        <f>([1]!_20220511_WT_LGB_without_MBR_with_IBAQ_Peptide_2[[#This Row],[iBAQ LGB 24]]/[1]!_20220511_WT_LGB_without_MBR_with_IBAQ_Peptide_2[[#Totals],[iBAQ LGB 24]])*100</f>
        <v>0.11553755953533365</v>
      </c>
      <c r="Q46" s="3" t="s">
        <v>155</v>
      </c>
      <c r="R46" t="s">
        <v>8246</v>
      </c>
      <c r="S46" s="3" t="s">
        <v>12323</v>
      </c>
    </row>
    <row r="47" spans="1:19" x14ac:dyDescent="0.2">
      <c r="A47">
        <v>576380</v>
      </c>
      <c r="B47">
        <v>1605200</v>
      </c>
      <c r="C47">
        <v>4300300</v>
      </c>
      <c r="D47">
        <v>1008200</v>
      </c>
      <c r="E47">
        <v>410060</v>
      </c>
      <c r="F47">
        <v>259600</v>
      </c>
      <c r="G47">
        <v>1176100</v>
      </c>
      <c r="H47">
        <v>500710</v>
      </c>
      <c r="I47">
        <f>AVERAGE([1]!_20220511_WT_LGB_without_MBR_with_IBAQ_Peptide_2[[#This Row],[iBAQ WT 14h-1]:[iBAQ WT 14h-2]])</f>
        <v>58621500</v>
      </c>
      <c r="J47">
        <f>AVERAGE([1]!_20220511_WT_LGB_without_MBR_with_IBAQ_Peptide_2[[#This Row],[iBAQ WT 24h-1]:[iBAQ WT 24h-2]])</f>
        <v>51691000</v>
      </c>
      <c r="K47">
        <f>AVERAGE([1]!_20220511_WT_LGB_without_MBR_with_IBAQ_Peptide_2[[#This Row],[iBAQ LGB 14h-1]:[iBAQ LGB 14h-2]])</f>
        <v>33749000</v>
      </c>
      <c r="L47">
        <f>AVERAGE([1]!_20220511_WT_LGB_without_MBR_with_IBAQ_Peptide_2[[#This Row],[iBAQ LGB 24h-1]:[iBAQ LGB 24h-2]])</f>
        <v>50891500</v>
      </c>
      <c r="M47" s="5">
        <f>([1]!_20220511_WT_LGB_without_MBR_with_IBAQ_Peptide_2[[#This Row],[iBAQ WT 14]]/47004955375)*100</f>
        <v>0.12471344676816427</v>
      </c>
      <c r="N47" s="5">
        <f>([1]!_20220511_WT_LGB_without_MBR_with_IBAQ_Peptide_2[[#This Row],[iBAQ WT 24]]/[1]!_20220511_WT_LGB_without_MBR_with_IBAQ_Peptide_2[[#Totals],[iBAQ WT 24]])*100</f>
        <v>7.3373488647762594E-2</v>
      </c>
      <c r="O47" s="5">
        <f>([1]!_20220511_WT_LGB_without_MBR_with_IBAQ_Peptide_2[[#This Row],[iBAQ LGB 14]]/[1]!_20220511_WT_LGB_without_MBR_with_IBAQ_Peptide_2[[#Totals],[iBAQ LGB 14]])*100</f>
        <v>0.1098669746730756</v>
      </c>
      <c r="P47" s="5">
        <f>([1]!_20220511_WT_LGB_without_MBR_with_IBAQ_Peptide_2[[#This Row],[iBAQ LGB 24]]/[1]!_20220511_WT_LGB_without_MBR_with_IBAQ_Peptide_2[[#Totals],[iBAQ LGB 24]])*100</f>
        <v>8.4404023787096993E-2</v>
      </c>
      <c r="Q47" s="3" t="s">
        <v>155</v>
      </c>
      <c r="R47" t="s">
        <v>325</v>
      </c>
      <c r="S47" s="3" t="s">
        <v>12347</v>
      </c>
    </row>
    <row r="48" spans="1:19" x14ac:dyDescent="0.2">
      <c r="A48">
        <v>10253000</v>
      </c>
      <c r="B48">
        <v>5773200</v>
      </c>
      <c r="C48">
        <v>7901200</v>
      </c>
      <c r="D48">
        <v>10018000</v>
      </c>
      <c r="E48">
        <v>9977500</v>
      </c>
      <c r="F48">
        <v>11436000</v>
      </c>
      <c r="G48">
        <v>14434000</v>
      </c>
      <c r="H48">
        <v>7321400</v>
      </c>
      <c r="I48">
        <f>AVERAGE([1]!_20220511_WT_LGB_without_MBR_with_IBAQ_Peptide_2[[#This Row],[iBAQ WT 14h-1]:[iBAQ WT 14h-2]])</f>
        <v>50133500</v>
      </c>
      <c r="J48">
        <f>AVERAGE([1]!_20220511_WT_LGB_without_MBR_with_IBAQ_Peptide_2[[#This Row],[iBAQ WT 24h-1]:[iBAQ WT 24h-2]])</f>
        <v>52708000</v>
      </c>
      <c r="K48">
        <f>AVERAGE([1]!_20220511_WT_LGB_without_MBR_with_IBAQ_Peptide_2[[#This Row],[iBAQ LGB 14h-1]:[iBAQ LGB 14h-2]])</f>
        <v>21882500</v>
      </c>
      <c r="L48">
        <f>AVERAGE([1]!_20220511_WT_LGB_without_MBR_with_IBAQ_Peptide_2[[#This Row],[iBAQ LGB 24h-1]:[iBAQ LGB 24h-2]])</f>
        <v>49685500</v>
      </c>
      <c r="M48" s="4">
        <f>([1]!_20220511_WT_LGB_without_MBR_with_IBAQ_Peptide_2[[#This Row],[iBAQ WT 14]]/47004955375)*100</f>
        <v>0.10665577618368285</v>
      </c>
      <c r="N48" s="4">
        <f>([1]!_20220511_WT_LGB_without_MBR_with_IBAQ_Peptide_2[[#This Row],[iBAQ WT 24]]/[1]!_20220511_WT_LGB_without_MBR_with_IBAQ_Peptide_2[[#Totals],[iBAQ WT 24]])*100</f>
        <v>7.4817083044365004E-2</v>
      </c>
      <c r="O48" s="4">
        <f>([1]!_20220511_WT_LGB_without_MBR_with_IBAQ_Peptide_2[[#This Row],[iBAQ LGB 14]]/[1]!_20220511_WT_LGB_without_MBR_with_IBAQ_Peptide_2[[#Totals],[iBAQ LGB 14]])*100</f>
        <v>7.1236601774380778E-2</v>
      </c>
      <c r="P48" s="4">
        <f>([1]!_20220511_WT_LGB_without_MBR_with_IBAQ_Peptide_2[[#This Row],[iBAQ LGB 24]]/[1]!_20220511_WT_LGB_without_MBR_with_IBAQ_Peptide_2[[#Totals],[iBAQ LGB 24]])*100</f>
        <v>8.2403861624707614E-2</v>
      </c>
      <c r="Q48" s="3" t="s">
        <v>155</v>
      </c>
      <c r="R48" t="s">
        <v>4644</v>
      </c>
      <c r="S48" s="3" t="s">
        <v>12237</v>
      </c>
    </row>
    <row r="49" spans="1:19" x14ac:dyDescent="0.2">
      <c r="A49">
        <v>4258400</v>
      </c>
      <c r="B49">
        <v>2897600</v>
      </c>
      <c r="C49">
        <v>8877600</v>
      </c>
      <c r="D49">
        <v>5148200</v>
      </c>
      <c r="E49">
        <v>9600800</v>
      </c>
      <c r="F49">
        <v>5477100</v>
      </c>
      <c r="G49">
        <v>19596000</v>
      </c>
      <c r="H49">
        <v>7123800</v>
      </c>
      <c r="I49">
        <f>AVERAGE([1]!_20220511_WT_LGB_without_MBR_with_IBAQ_Peptide_2[[#This Row],[iBAQ WT 14h-1]:[iBAQ WT 14h-2]])</f>
        <v>45339000</v>
      </c>
      <c r="J49">
        <f>AVERAGE([1]!_20220511_WT_LGB_without_MBR_with_IBAQ_Peptide_2[[#This Row],[iBAQ WT 24h-1]:[iBAQ WT 24h-2]])</f>
        <v>42890500</v>
      </c>
      <c r="K49">
        <f>AVERAGE([1]!_20220511_WT_LGB_without_MBR_with_IBAQ_Peptide_2[[#This Row],[iBAQ LGB 14h-1]:[iBAQ LGB 14h-2]])</f>
        <v>24383000</v>
      </c>
      <c r="L49">
        <f>AVERAGE([1]!_20220511_WT_LGB_without_MBR_with_IBAQ_Peptide_2[[#This Row],[iBAQ LGB 24h-1]:[iBAQ LGB 24h-2]])</f>
        <v>38260000</v>
      </c>
      <c r="M49" s="5">
        <f>([1]!_20220511_WT_LGB_without_MBR_with_IBAQ_Peptide_2[[#This Row],[iBAQ WT 14]]/47004955375)*100</f>
        <v>9.6455787774482063E-2</v>
      </c>
      <c r="N49" s="5">
        <f>([1]!_20220511_WT_LGB_without_MBR_with_IBAQ_Peptide_2[[#This Row],[iBAQ WT 24]]/[1]!_20220511_WT_LGB_without_MBR_with_IBAQ_Peptide_2[[#Totals],[iBAQ WT 24]])*100</f>
        <v>6.0881499968018837E-2</v>
      </c>
      <c r="O49" s="5">
        <f>([1]!_20220511_WT_LGB_without_MBR_with_IBAQ_Peptide_2[[#This Row],[iBAQ LGB 14]]/[1]!_20220511_WT_LGB_without_MBR_with_IBAQ_Peptide_2[[#Totals],[iBAQ LGB 14]])*100</f>
        <v>7.9376765043515443E-2</v>
      </c>
      <c r="P49" s="5">
        <f>([1]!_20220511_WT_LGB_without_MBR_with_IBAQ_Peptide_2[[#This Row],[iBAQ LGB 24]]/[1]!_20220511_WT_LGB_without_MBR_with_IBAQ_Peptide_2[[#Totals],[iBAQ LGB 24]])*100</f>
        <v>6.3454564123563484E-2</v>
      </c>
      <c r="Q49" s="3" t="s">
        <v>155</v>
      </c>
      <c r="R49" t="s">
        <v>5895</v>
      </c>
      <c r="S49" s="3" t="s">
        <v>12270</v>
      </c>
    </row>
    <row r="50" spans="1:19" x14ac:dyDescent="0.2">
      <c r="A50">
        <v>1011000000</v>
      </c>
      <c r="B50">
        <v>584490000</v>
      </c>
      <c r="C50">
        <v>1063900000</v>
      </c>
      <c r="D50">
        <v>1091300000</v>
      </c>
      <c r="E50">
        <v>996320000</v>
      </c>
      <c r="F50">
        <v>910180000</v>
      </c>
      <c r="G50">
        <v>1179000000</v>
      </c>
      <c r="H50">
        <v>797530000</v>
      </c>
      <c r="I50">
        <f>AVERAGE([1]!_20220511_WT_LGB_without_MBR_with_IBAQ_Peptide_2[[#This Row],[iBAQ WT 14h-1]:[iBAQ WT 14h-2]])</f>
        <v>45313000</v>
      </c>
      <c r="J50">
        <f>AVERAGE([1]!_20220511_WT_LGB_without_MBR_with_IBAQ_Peptide_2[[#This Row],[iBAQ WT 24h-1]:[iBAQ WT 24h-2]])</f>
        <v>33977500</v>
      </c>
      <c r="K50">
        <f>AVERAGE([1]!_20220511_WT_LGB_without_MBR_with_IBAQ_Peptide_2[[#This Row],[iBAQ LGB 14h-1]:[iBAQ LGB 14h-2]])</f>
        <v>22870000</v>
      </c>
      <c r="L50">
        <f>AVERAGE([1]!_20220511_WT_LGB_without_MBR_with_IBAQ_Peptide_2[[#This Row],[iBAQ LGB 24h-1]:[iBAQ LGB 24h-2]])</f>
        <v>43252000</v>
      </c>
      <c r="M50" s="4">
        <f>([1]!_20220511_WT_LGB_without_MBR_with_IBAQ_Peptide_2[[#This Row],[iBAQ WT 14]]/47004955375)*100</f>
        <v>9.6400474457423099E-2</v>
      </c>
      <c r="N50" s="4">
        <f>([1]!_20220511_WT_LGB_without_MBR_with_IBAQ_Peptide_2[[#This Row],[iBAQ WT 24]]/[1]!_20220511_WT_LGB_without_MBR_with_IBAQ_Peptide_2[[#Totals],[iBAQ WT 24]])*100</f>
        <v>4.8229821642633217E-2</v>
      </c>
      <c r="O50" s="4">
        <f>([1]!_20220511_WT_LGB_without_MBR_with_IBAQ_Peptide_2[[#This Row],[iBAQ LGB 14]]/[1]!_20220511_WT_LGB_without_MBR_with_IBAQ_Peptide_2[[#Totals],[iBAQ LGB 14]])*100</f>
        <v>7.4451323321379576E-2</v>
      </c>
      <c r="P50" s="4">
        <f>([1]!_20220511_WT_LGB_without_MBR_with_IBAQ_Peptide_2[[#This Row],[iBAQ LGB 24]]/[1]!_20220511_WT_LGB_without_MBR_with_IBAQ_Peptide_2[[#Totals],[iBAQ LGB 24]])*100</f>
        <v>7.1733842328080707E-2</v>
      </c>
      <c r="Q50" s="3" t="s">
        <v>155</v>
      </c>
      <c r="R50" t="s">
        <v>12081</v>
      </c>
      <c r="S50" s="3" t="s">
        <v>12168</v>
      </c>
    </row>
    <row r="51" spans="1:19" x14ac:dyDescent="0.2">
      <c r="A51">
        <v>3419100</v>
      </c>
      <c r="B51">
        <v>969200</v>
      </c>
      <c r="C51">
        <v>4760200</v>
      </c>
      <c r="D51">
        <v>6304200</v>
      </c>
      <c r="E51">
        <v>4888400</v>
      </c>
      <c r="F51">
        <v>5048900</v>
      </c>
      <c r="G51">
        <v>7866000</v>
      </c>
      <c r="H51">
        <v>5457900</v>
      </c>
      <c r="I51">
        <f>AVERAGE([1]!_20220511_WT_LGB_without_MBR_with_IBAQ_Peptide_2[[#This Row],[iBAQ WT 14h-1]:[iBAQ WT 14h-2]])</f>
        <v>43414000</v>
      </c>
      <c r="J51">
        <f>AVERAGE([1]!_20220511_WT_LGB_without_MBR_with_IBAQ_Peptide_2[[#This Row],[iBAQ WT 24h-1]:[iBAQ WT 24h-2]])</f>
        <v>44611000</v>
      </c>
      <c r="K51">
        <f>AVERAGE([1]!_20220511_WT_LGB_without_MBR_with_IBAQ_Peptide_2[[#This Row],[iBAQ LGB 14h-1]:[iBAQ LGB 14h-2]])</f>
        <v>64278000</v>
      </c>
      <c r="L51">
        <f>AVERAGE([1]!_20220511_WT_LGB_without_MBR_with_IBAQ_Peptide_2[[#This Row],[iBAQ LGB 24h-1]:[iBAQ LGB 24h-2]])</f>
        <v>70767000</v>
      </c>
      <c r="M51" s="5">
        <f>([1]!_20220511_WT_LGB_without_MBR_with_IBAQ_Peptide_2[[#This Row],[iBAQ WT 14]]/47004955375)*100</f>
        <v>9.2360474876846954E-2</v>
      </c>
      <c r="N51" s="5">
        <f>([1]!_20220511_WT_LGB_without_MBR_with_IBAQ_Peptide_2[[#This Row],[iBAQ WT 24]]/[1]!_20220511_WT_LGB_without_MBR_with_IBAQ_Peptide_2[[#Totals],[iBAQ WT 24]])*100</f>
        <v>6.3323686948701663E-2</v>
      </c>
      <c r="O51" s="5">
        <f>([1]!_20220511_WT_LGB_without_MBR_with_IBAQ_Peptide_2[[#This Row],[iBAQ LGB 14]]/[1]!_20220511_WT_LGB_without_MBR_with_IBAQ_Peptide_2[[#Totals],[iBAQ LGB 14]])*100</f>
        <v>0.20925151554226656</v>
      </c>
      <c r="P51" s="5">
        <f>([1]!_20220511_WT_LGB_without_MBR_with_IBAQ_Peptide_2[[#This Row],[iBAQ LGB 24]]/[1]!_20220511_WT_LGB_without_MBR_with_IBAQ_Peptide_2[[#Totals],[iBAQ LGB 24]])*100</f>
        <v>0.11736772449901246</v>
      </c>
      <c r="Q51" s="3" t="s">
        <v>155</v>
      </c>
      <c r="R51" t="s">
        <v>9194</v>
      </c>
      <c r="S51" s="3" t="s">
        <v>12302</v>
      </c>
    </row>
    <row r="52" spans="1:19" x14ac:dyDescent="0.2">
      <c r="A52">
        <v>938220</v>
      </c>
      <c r="B52">
        <v>263150</v>
      </c>
      <c r="C52">
        <v>672590</v>
      </c>
      <c r="D52">
        <v>1033700</v>
      </c>
      <c r="E52">
        <v>764900</v>
      </c>
      <c r="F52">
        <v>606390</v>
      </c>
      <c r="G52">
        <v>1724900</v>
      </c>
      <c r="H52">
        <v>973790</v>
      </c>
      <c r="I52">
        <f>AVERAGE([1]!_20220511_WT_LGB_without_MBR_with_IBAQ_Peptide_2[[#This Row],[iBAQ WT 14h-1]:[iBAQ WT 14h-2]])</f>
        <v>41243000</v>
      </c>
      <c r="J52">
        <f>AVERAGE([1]!_20220511_WT_LGB_without_MBR_with_IBAQ_Peptide_2[[#This Row],[iBAQ WT 24h-1]:[iBAQ WT 24h-2]])</f>
        <v>36397500</v>
      </c>
      <c r="K52">
        <f>AVERAGE([1]!_20220511_WT_LGB_without_MBR_with_IBAQ_Peptide_2[[#This Row],[iBAQ LGB 14h-1]:[iBAQ LGB 14h-2]])</f>
        <v>33653500</v>
      </c>
      <c r="L52">
        <f>AVERAGE([1]!_20220511_WT_LGB_without_MBR_with_IBAQ_Peptide_2[[#This Row],[iBAQ LGB 24h-1]:[iBAQ LGB 24h-2]])</f>
        <v>49116500</v>
      </c>
      <c r="M52" s="4">
        <f>([1]!_20220511_WT_LGB_without_MBR_with_IBAQ_Peptide_2[[#This Row],[iBAQ WT 14]]/47004955375)*100</f>
        <v>8.7741812902423166E-2</v>
      </c>
      <c r="N52" s="4">
        <f>([1]!_20220511_WT_LGB_without_MBR_with_IBAQ_Peptide_2[[#This Row],[iBAQ WT 24]]/[1]!_20220511_WT_LGB_without_MBR_with_IBAQ_Peptide_2[[#Totals],[iBAQ WT 24]])*100</f>
        <v>5.1664923353329201E-2</v>
      </c>
      <c r="O52" s="4">
        <f>([1]!_20220511_WT_LGB_without_MBR_with_IBAQ_Peptide_2[[#This Row],[iBAQ LGB 14]]/[1]!_20220511_WT_LGB_without_MBR_with_IBAQ_Peptide_2[[#Totals],[iBAQ LGB 14]])*100</f>
        <v>0.10955608261460636</v>
      </c>
      <c r="P52" s="4">
        <f>([1]!_20220511_WT_LGB_without_MBR_with_IBAQ_Peptide_2[[#This Row],[iBAQ LGB 24]]/[1]!_20220511_WT_LGB_without_MBR_with_IBAQ_Peptide_2[[#Totals],[iBAQ LGB 24]])*100</f>
        <v>8.1460169858207157E-2</v>
      </c>
      <c r="Q52" s="3" t="s">
        <v>155</v>
      </c>
      <c r="R52" t="s">
        <v>5858</v>
      </c>
      <c r="S52" s="3" t="s">
        <v>12389</v>
      </c>
    </row>
    <row r="53" spans="1:19" x14ac:dyDescent="0.2">
      <c r="A53">
        <v>14292000</v>
      </c>
      <c r="B53">
        <v>4605200</v>
      </c>
      <c r="C53">
        <v>2410100</v>
      </c>
      <c r="D53">
        <v>9337600</v>
      </c>
      <c r="E53">
        <v>2228500</v>
      </c>
      <c r="F53">
        <v>1939300</v>
      </c>
      <c r="G53">
        <v>6983900</v>
      </c>
      <c r="H53">
        <v>5570100</v>
      </c>
      <c r="I53">
        <f>AVERAGE([1]!_20220511_WT_LGB_without_MBR_with_IBAQ_Peptide_2[[#This Row],[iBAQ WT 14h-1]:[iBAQ WT 14h-2]])</f>
        <v>40219500</v>
      </c>
      <c r="J53">
        <f>AVERAGE([1]!_20220511_WT_LGB_without_MBR_with_IBAQ_Peptide_2[[#This Row],[iBAQ WT 24h-1]:[iBAQ WT 24h-2]])</f>
        <v>75457500</v>
      </c>
      <c r="K53">
        <f>AVERAGE([1]!_20220511_WT_LGB_without_MBR_with_IBAQ_Peptide_2[[#This Row],[iBAQ LGB 14h-1]:[iBAQ LGB 14h-2]])</f>
        <v>21329000</v>
      </c>
      <c r="L53">
        <f>AVERAGE([1]!_20220511_WT_LGB_without_MBR_with_IBAQ_Peptide_2[[#This Row],[iBAQ LGB 24h-1]:[iBAQ LGB 24h-2]])</f>
        <v>55780500</v>
      </c>
      <c r="M53" s="5">
        <f>([1]!_20220511_WT_LGB_without_MBR_with_IBAQ_Peptide_2[[#This Row],[iBAQ WT 14]]/47004955375)*100</f>
        <v>8.5564382902044184E-2</v>
      </c>
      <c r="N53" s="5">
        <f>([1]!_20220511_WT_LGB_without_MBR_with_IBAQ_Peptide_2[[#This Row],[iBAQ WT 24]]/[1]!_20220511_WT_LGB_without_MBR_with_IBAQ_Peptide_2[[#Totals],[iBAQ WT 24]])*100</f>
        <v>0.10710916832018236</v>
      </c>
      <c r="O53" s="5">
        <f>([1]!_20220511_WT_LGB_without_MBR_with_IBAQ_Peptide_2[[#This Row],[iBAQ LGB 14]]/[1]!_20220511_WT_LGB_without_MBR_with_IBAQ_Peptide_2[[#Totals],[iBAQ LGB 14]])*100</f>
        <v>6.943473000094906E-2</v>
      </c>
      <c r="P53" s="5">
        <f>([1]!_20220511_WT_LGB_without_MBR_with_IBAQ_Peptide_2[[#This Row],[iBAQ LGB 24]]/[1]!_20220511_WT_LGB_without_MBR_with_IBAQ_Peptide_2[[#Totals],[iBAQ LGB 24]])*100</f>
        <v>9.2512475538275823E-2</v>
      </c>
      <c r="Q53" s="3" t="s">
        <v>155</v>
      </c>
      <c r="R53" t="s">
        <v>364</v>
      </c>
      <c r="S53" s="3" t="s">
        <v>12232</v>
      </c>
    </row>
    <row r="54" spans="1:19" x14ac:dyDescent="0.2">
      <c r="A54">
        <v>1046800</v>
      </c>
      <c r="B54">
        <v>1558200</v>
      </c>
      <c r="C54">
        <v>1139600</v>
      </c>
      <c r="D54">
        <v>2380600</v>
      </c>
      <c r="E54">
        <v>3006800</v>
      </c>
      <c r="F54">
        <v>1186800</v>
      </c>
      <c r="G54">
        <v>3144700</v>
      </c>
      <c r="H54">
        <v>2924400</v>
      </c>
      <c r="I54">
        <f>AVERAGE([1]!_20220511_WT_LGB_without_MBR_with_IBAQ_Peptide_2[[#This Row],[iBAQ WT 14h-1]:[iBAQ WT 14h-2]])</f>
        <v>35880500</v>
      </c>
      <c r="J54">
        <f>AVERAGE([1]!_20220511_WT_LGB_without_MBR_with_IBAQ_Peptide_2[[#This Row],[iBAQ WT 24h-1]:[iBAQ WT 24h-2]])</f>
        <v>36749000</v>
      </c>
      <c r="K54">
        <f>AVERAGE([1]!_20220511_WT_LGB_without_MBR_with_IBAQ_Peptide_2[[#This Row],[iBAQ LGB 14h-1]:[iBAQ LGB 14h-2]])</f>
        <v>22336500</v>
      </c>
      <c r="L54">
        <f>AVERAGE([1]!_20220511_WT_LGB_without_MBR_with_IBAQ_Peptide_2[[#This Row],[iBAQ LGB 24h-1]:[iBAQ LGB 24h-2]])</f>
        <v>28622000</v>
      </c>
      <c r="M54" s="4">
        <f>([1]!_20220511_WT_LGB_without_MBR_with_IBAQ_Peptide_2[[#This Row],[iBAQ WT 14]]/47004955375)*100</f>
        <v>7.6333441259011092E-2</v>
      </c>
      <c r="N54" s="4">
        <f>([1]!_20220511_WT_LGB_without_MBR_with_IBAQ_Peptide_2[[#This Row],[iBAQ WT 24]]/[1]!_20220511_WT_LGB_without_MBR_with_IBAQ_Peptide_2[[#Totals],[iBAQ WT 24]])*100</f>
        <v>5.2163864779490199E-2</v>
      </c>
      <c r="O54" s="4">
        <f>([1]!_20220511_WT_LGB_without_MBR_with_IBAQ_Peptide_2[[#This Row],[iBAQ LGB 14]]/[1]!_20220511_WT_LGB_without_MBR_with_IBAQ_Peptide_2[[#Totals],[iBAQ LGB 14]])*100</f>
        <v>7.2714559832444028E-2</v>
      </c>
      <c r="P54" s="4">
        <f>([1]!_20220511_WT_LGB_without_MBR_with_IBAQ_Peptide_2[[#This Row],[iBAQ LGB 24]]/[1]!_20220511_WT_LGB_without_MBR_with_IBAQ_Peptide_2[[#Totals],[iBAQ LGB 24]])*100</f>
        <v>4.7469851917005597E-2</v>
      </c>
      <c r="Q54" s="3" t="s">
        <v>155</v>
      </c>
      <c r="R54" t="s">
        <v>3122</v>
      </c>
      <c r="S54" s="3" t="s">
        <v>12335</v>
      </c>
    </row>
    <row r="55" spans="1:19" x14ac:dyDescent="0.2">
      <c r="A55">
        <v>10613000</v>
      </c>
      <c r="B55">
        <v>4684900</v>
      </c>
      <c r="C55">
        <v>9492200</v>
      </c>
      <c r="D55">
        <v>9200200</v>
      </c>
      <c r="E55">
        <v>9296300</v>
      </c>
      <c r="F55">
        <v>8824600</v>
      </c>
      <c r="G55">
        <v>9343200</v>
      </c>
      <c r="H55">
        <v>6088600</v>
      </c>
      <c r="I55">
        <f>AVERAGE([1]!_20220511_WT_LGB_without_MBR_with_IBAQ_Peptide_2[[#This Row],[iBAQ WT 14h-1]:[iBAQ WT 14h-2]])</f>
        <v>32712000</v>
      </c>
      <c r="J55">
        <f>AVERAGE([1]!_20220511_WT_LGB_without_MBR_with_IBAQ_Peptide_2[[#This Row],[iBAQ WT 24h-1]:[iBAQ WT 24h-2]])</f>
        <v>35507500</v>
      </c>
      <c r="K55">
        <f>AVERAGE([1]!_20220511_WT_LGB_without_MBR_with_IBAQ_Peptide_2[[#This Row],[iBAQ LGB 14h-1]:[iBAQ LGB 14h-2]])</f>
        <v>17806500</v>
      </c>
      <c r="L55">
        <f>AVERAGE([1]!_20220511_WT_LGB_without_MBR_with_IBAQ_Peptide_2[[#This Row],[iBAQ LGB 24h-1]:[iBAQ LGB 24h-2]])</f>
        <v>34673500</v>
      </c>
      <c r="M55" s="5">
        <f>([1]!_20220511_WT_LGB_without_MBR_with_IBAQ_Peptide_2[[#This Row],[iBAQ WT 14]]/47004955375)*100</f>
        <v>6.9592662601267286E-2</v>
      </c>
      <c r="N55" s="5">
        <f>([1]!_20220511_WT_LGB_without_MBR_with_IBAQ_Peptide_2[[#This Row],[iBAQ WT 24]]/[1]!_20220511_WT_LGB_without_MBR_with_IBAQ_Peptide_2[[#Totals],[iBAQ WT 24]])*100</f>
        <v>5.0401600823362494E-2</v>
      </c>
      <c r="O55" s="5">
        <f>([1]!_20220511_WT_LGB_without_MBR_with_IBAQ_Peptide_2[[#This Row],[iBAQ LGB 14]]/[1]!_20220511_WT_LGB_without_MBR_with_IBAQ_Peptide_2[[#Totals],[iBAQ LGB 14]])*100</f>
        <v>5.7967533394059703E-2</v>
      </c>
      <c r="P55" s="5">
        <f>([1]!_20220511_WT_LGB_without_MBR_with_IBAQ_Peptide_2[[#This Row],[iBAQ LGB 24]]/[1]!_20220511_WT_LGB_without_MBR_with_IBAQ_Peptide_2[[#Totals],[iBAQ LGB 24]])*100</f>
        <v>5.7506320677950307E-2</v>
      </c>
      <c r="Q55" s="3" t="s">
        <v>155</v>
      </c>
      <c r="R55" t="s">
        <v>11793</v>
      </c>
      <c r="S55" s="3" t="s">
        <v>12238</v>
      </c>
    </row>
    <row r="56" spans="1:19" x14ac:dyDescent="0.2">
      <c r="A56">
        <v>612520</v>
      </c>
      <c r="B56">
        <v>487020</v>
      </c>
      <c r="C56">
        <v>1303500</v>
      </c>
      <c r="D56">
        <v>1339000</v>
      </c>
      <c r="E56">
        <v>2321400</v>
      </c>
      <c r="F56">
        <v>2061000</v>
      </c>
      <c r="G56">
        <v>1329000</v>
      </c>
      <c r="H56">
        <v>1290300</v>
      </c>
      <c r="I56">
        <f>AVERAGE([1]!_20220511_WT_LGB_without_MBR_with_IBAQ_Peptide_2[[#This Row],[iBAQ WT 14h-1]:[iBAQ WT 14h-2]])</f>
        <v>28585000</v>
      </c>
      <c r="J56">
        <f>AVERAGE([1]!_20220511_WT_LGB_without_MBR_with_IBAQ_Peptide_2[[#This Row],[iBAQ WT 24h-1]:[iBAQ WT 24h-2]])</f>
        <v>21299000</v>
      </c>
      <c r="K56">
        <f>AVERAGE([1]!_20220511_WT_LGB_without_MBR_with_IBAQ_Peptide_2[[#This Row],[iBAQ LGB 14h-1]:[iBAQ LGB 14h-2]])</f>
        <v>12558000</v>
      </c>
      <c r="L56">
        <f>AVERAGE([1]!_20220511_WT_LGB_without_MBR_with_IBAQ_Peptide_2[[#This Row],[iBAQ LGB 24h-1]:[iBAQ LGB 24h-2]])</f>
        <v>27456000</v>
      </c>
      <c r="M56" s="4">
        <f>([1]!_20220511_WT_LGB_without_MBR_with_IBAQ_Peptide_2[[#This Row],[iBAQ WT 14]]/47004955375)*100</f>
        <v>6.0812737235791919E-2</v>
      </c>
      <c r="N56" s="4">
        <f>([1]!_20220511_WT_LGB_without_MBR_with_IBAQ_Peptide_2[[#This Row],[iBAQ WT 24]]/[1]!_20220511_WT_LGB_without_MBR_with_IBAQ_Peptide_2[[#Totals],[iBAQ WT 24]])*100</f>
        <v>3.0233153444675007E-2</v>
      </c>
      <c r="O56" s="4">
        <f>([1]!_20220511_WT_LGB_without_MBR_with_IBAQ_Peptide_2[[#This Row],[iBAQ LGB 14]]/[1]!_20220511_WT_LGB_without_MBR_with_IBAQ_Peptide_2[[#Totals],[iBAQ LGB 14]])*100</f>
        <v>4.0881491835150184E-2</v>
      </c>
      <c r="P56" s="4">
        <f>([1]!_20220511_WT_LGB_without_MBR_with_IBAQ_Peptide_2[[#This Row],[iBAQ LGB 24]]/[1]!_20220511_WT_LGB_without_MBR_with_IBAQ_Peptide_2[[#Totals],[iBAQ LGB 24]])*100</f>
        <v>4.5536030124844723E-2</v>
      </c>
      <c r="Q56" s="3" t="s">
        <v>155</v>
      </c>
      <c r="R56" t="s">
        <v>3085</v>
      </c>
      <c r="S56" s="3" t="s">
        <v>12394</v>
      </c>
    </row>
    <row r="57" spans="1:19" x14ac:dyDescent="0.2">
      <c r="A57">
        <v>2356100</v>
      </c>
      <c r="B57">
        <v>1423100</v>
      </c>
      <c r="C57">
        <v>7203100</v>
      </c>
      <c r="D57">
        <v>6129100</v>
      </c>
      <c r="E57">
        <v>3898100</v>
      </c>
      <c r="F57">
        <v>4390400</v>
      </c>
      <c r="G57">
        <v>8945800</v>
      </c>
      <c r="H57">
        <v>5021600</v>
      </c>
      <c r="I57">
        <f>AVERAGE([1]!_20220511_WT_LGB_without_MBR_with_IBAQ_Peptide_2[[#This Row],[iBAQ WT 14h-1]:[iBAQ WT 14h-2]])</f>
        <v>26092000</v>
      </c>
      <c r="J57">
        <f>AVERAGE([1]!_20220511_WT_LGB_without_MBR_with_IBAQ_Peptide_2[[#This Row],[iBAQ WT 24h-1]:[iBAQ WT 24h-2]])</f>
        <v>42375500</v>
      </c>
      <c r="K57">
        <f>AVERAGE([1]!_20220511_WT_LGB_without_MBR_with_IBAQ_Peptide_2[[#This Row],[iBAQ LGB 14h-1]:[iBAQ LGB 14h-2]])</f>
        <v>14987500</v>
      </c>
      <c r="L57">
        <f>AVERAGE([1]!_20220511_WT_LGB_without_MBR_with_IBAQ_Peptide_2[[#This Row],[iBAQ LGB 24h-1]:[iBAQ LGB 24h-2]])</f>
        <v>37320000</v>
      </c>
      <c r="M57" s="5">
        <f>([1]!_20220511_WT_LGB_without_MBR_with_IBAQ_Peptide_2[[#This Row],[iBAQ WT 14]]/47004955375)*100</f>
        <v>5.5509041103945521E-2</v>
      </c>
      <c r="N57" s="5">
        <f>([1]!_20220511_WT_LGB_without_MBR_with_IBAQ_Peptide_2[[#This Row],[iBAQ WT 24]]/[1]!_20220511_WT_LGB_without_MBR_with_IBAQ_Peptide_2[[#Totals],[iBAQ WT 24]])*100</f>
        <v>6.0150476256858335E-2</v>
      </c>
      <c r="O57" s="5">
        <f>([1]!_20220511_WT_LGB_without_MBR_with_IBAQ_Peptide_2[[#This Row],[iBAQ LGB 14]]/[1]!_20220511_WT_LGB_without_MBR_with_IBAQ_Peptide_2[[#Totals],[iBAQ LGB 14]])*100</f>
        <v>4.8790520694323408E-2</v>
      </c>
      <c r="P57" s="5">
        <f>([1]!_20220511_WT_LGB_without_MBR_with_IBAQ_Peptide_2[[#This Row],[iBAQ LGB 24]]/[1]!_20220511_WT_LGB_without_MBR_with_IBAQ_Peptide_2[[#Totals],[iBAQ LGB 24]])*100</f>
        <v>6.1895565423193653E-2</v>
      </c>
      <c r="Q57" s="3" t="s">
        <v>155</v>
      </c>
      <c r="R57" t="s">
        <v>11828</v>
      </c>
      <c r="S57" s="3" t="s">
        <v>12316</v>
      </c>
    </row>
    <row r="58" spans="1:19" x14ac:dyDescent="0.2">
      <c r="A58">
        <v>1196400</v>
      </c>
      <c r="B58">
        <v>0</v>
      </c>
      <c r="C58">
        <v>1270500</v>
      </c>
      <c r="D58">
        <v>1801200</v>
      </c>
      <c r="E58">
        <v>1389400</v>
      </c>
      <c r="F58">
        <v>1206800</v>
      </c>
      <c r="G58">
        <v>1746100</v>
      </c>
      <c r="H58">
        <v>1139800</v>
      </c>
      <c r="I58">
        <f>AVERAGE([1]!_20220511_WT_LGB_without_MBR_with_IBAQ_Peptide_2[[#This Row],[iBAQ WT 14h-1]:[iBAQ WT 14h-2]])</f>
        <v>24718000</v>
      </c>
      <c r="J58">
        <f>AVERAGE([1]!_20220511_WT_LGB_without_MBR_with_IBAQ_Peptide_2[[#This Row],[iBAQ WT 24h-1]:[iBAQ WT 24h-2]])</f>
        <v>24755500</v>
      </c>
      <c r="K58">
        <f>AVERAGE([1]!_20220511_WT_LGB_without_MBR_with_IBAQ_Peptide_2[[#This Row],[iBAQ LGB 14h-1]:[iBAQ LGB 14h-2]])</f>
        <v>13427100</v>
      </c>
      <c r="L58">
        <f>AVERAGE([1]!_20220511_WT_LGB_without_MBR_with_IBAQ_Peptide_2[[#This Row],[iBAQ LGB 24h-1]:[iBAQ LGB 24h-2]])</f>
        <v>26473500</v>
      </c>
      <c r="M58" s="5">
        <f>([1]!_20220511_WT_LGB_without_MBR_with_IBAQ_Peptide_2[[#This Row],[iBAQ WT 14]]/47004955375)*100</f>
        <v>5.2585945040906232E-2</v>
      </c>
      <c r="N58" s="5">
        <f>([1]!_20220511_WT_LGB_without_MBR_with_IBAQ_Peptide_2[[#This Row],[iBAQ WT 24]]/[1]!_20220511_WT_LGB_without_MBR_with_IBAQ_Peptide_2[[#Totals],[iBAQ WT 24]])*100</f>
        <v>3.5139529090551298E-2</v>
      </c>
      <c r="O58" s="5">
        <f>([1]!_20220511_WT_LGB_without_MBR_with_IBAQ_Peptide_2[[#This Row],[iBAQ LGB 14]]/[1]!_20220511_WT_LGB_without_MBR_with_IBAQ_Peptide_2[[#Totals],[iBAQ LGB 14]])*100</f>
        <v>4.3710772337931594E-2</v>
      </c>
      <c r="P58" s="5">
        <f>([1]!_20220511_WT_LGB_without_MBR_with_IBAQ_Peptide_2[[#This Row],[iBAQ LGB 24]]/[1]!_20220511_WT_LGB_without_MBR_with_IBAQ_Peptide_2[[#Totals],[iBAQ LGB 24]])*100</f>
        <v>4.3906544781107108E-2</v>
      </c>
      <c r="Q58" s="3" t="s">
        <v>155</v>
      </c>
      <c r="R58" t="s">
        <v>228</v>
      </c>
      <c r="S58" s="3" t="s">
        <v>12390</v>
      </c>
    </row>
    <row r="59" spans="1:19" x14ac:dyDescent="0.2">
      <c r="A59">
        <v>2668900</v>
      </c>
      <c r="B59">
        <v>1289700</v>
      </c>
      <c r="C59">
        <v>2515500</v>
      </c>
      <c r="D59">
        <v>3700200</v>
      </c>
      <c r="E59">
        <v>1875400</v>
      </c>
      <c r="F59">
        <v>2161300</v>
      </c>
      <c r="G59">
        <v>3771000</v>
      </c>
      <c r="H59">
        <v>1712400</v>
      </c>
      <c r="I59">
        <f>AVERAGE([1]!_20220511_WT_LGB_without_MBR_with_IBAQ_Peptide_2[[#This Row],[iBAQ WT 14h-1]:[iBAQ WT 14h-2]])</f>
        <v>23873500</v>
      </c>
      <c r="J59">
        <f>AVERAGE([1]!_20220511_WT_LGB_without_MBR_with_IBAQ_Peptide_2[[#This Row],[iBAQ WT 24h-1]:[iBAQ WT 24h-2]])</f>
        <v>40491500</v>
      </c>
      <c r="K59">
        <f>AVERAGE([1]!_20220511_WT_LGB_without_MBR_with_IBAQ_Peptide_2[[#This Row],[iBAQ LGB 14h-1]:[iBAQ LGB 14h-2]])</f>
        <v>14289100</v>
      </c>
      <c r="L59">
        <f>AVERAGE([1]!_20220511_WT_LGB_without_MBR_with_IBAQ_Peptide_2[[#This Row],[iBAQ LGB 24h-1]:[iBAQ LGB 24h-2]])</f>
        <v>34425000</v>
      </c>
      <c r="M59" s="4">
        <f>([1]!_20220511_WT_LGB_without_MBR_with_IBAQ_Peptide_2[[#This Row],[iBAQ WT 14]]/47004955375)*100</f>
        <v>5.0789325954125539E-2</v>
      </c>
      <c r="N59" s="4">
        <f>([1]!_20220511_WT_LGB_without_MBR_with_IBAQ_Peptide_2[[#This Row],[iBAQ WT 24]]/[1]!_20220511_WT_LGB_without_MBR_with_IBAQ_Peptide_2[[#Totals],[iBAQ WT 24]])*100</f>
        <v>5.7476206991176011E-2</v>
      </c>
      <c r="O59" s="4">
        <f>([1]!_20220511_WT_LGB_without_MBR_with_IBAQ_Peptide_2[[#This Row],[iBAQ LGB 14]]/[1]!_20220511_WT_LGB_without_MBR_with_IBAQ_Peptide_2[[#Totals],[iBAQ LGB 14]])*100</f>
        <v>4.6516939399716878E-2</v>
      </c>
      <c r="P59" s="4">
        <f>([1]!_20220511_WT_LGB_without_MBR_with_IBAQ_Peptide_2[[#This Row],[iBAQ LGB 24]]/[1]!_20220511_WT_LGB_without_MBR_with_IBAQ_Peptide_2[[#Totals],[iBAQ LGB 24]])*100</f>
        <v>5.7094181127905722E-2</v>
      </c>
      <c r="Q59" s="3" t="s">
        <v>155</v>
      </c>
      <c r="R59" t="s">
        <v>1479</v>
      </c>
      <c r="S59" s="3" t="s">
        <v>12309</v>
      </c>
    </row>
    <row r="60" spans="1:19" x14ac:dyDescent="0.2">
      <c r="A60">
        <v>743750</v>
      </c>
      <c r="B60">
        <v>1779300</v>
      </c>
      <c r="C60">
        <v>83581000</v>
      </c>
      <c r="D60">
        <v>112660000</v>
      </c>
      <c r="E60">
        <v>3631600</v>
      </c>
      <c r="F60">
        <v>3079200</v>
      </c>
      <c r="G60">
        <v>122810000</v>
      </c>
      <c r="H60">
        <v>514700</v>
      </c>
      <c r="I60">
        <f>AVERAGE([1]!_20220511_WT_LGB_without_MBR_with_IBAQ_Peptide_2[[#This Row],[iBAQ WT 14h-1]:[iBAQ WT 14h-2]])</f>
        <v>20677000</v>
      </c>
      <c r="J60">
        <f>AVERAGE([1]!_20220511_WT_LGB_without_MBR_with_IBAQ_Peptide_2[[#This Row],[iBAQ WT 24h-1]:[iBAQ WT 24h-2]])</f>
        <v>38937500</v>
      </c>
      <c r="K60">
        <f>AVERAGE([1]!_20220511_WT_LGB_without_MBR_with_IBAQ_Peptide_2[[#This Row],[iBAQ LGB 14h-1]:[iBAQ LGB 14h-2]])</f>
        <v>21070000</v>
      </c>
      <c r="L60">
        <f>AVERAGE([1]!_20220511_WT_LGB_without_MBR_with_IBAQ_Peptide_2[[#This Row],[iBAQ LGB 24h-1]:[iBAQ LGB 24h-2]])</f>
        <v>38396000</v>
      </c>
      <c r="M60" s="5">
        <f>([1]!_20220511_WT_LGB_without_MBR_with_IBAQ_Peptide_2[[#This Row],[iBAQ WT 14]]/47004955375)*100</f>
        <v>4.3988979108779767E-2</v>
      </c>
      <c r="N60" s="5">
        <f>([1]!_20220511_WT_LGB_without_MBR_with_IBAQ_Peptide_2[[#This Row],[iBAQ WT 24]]/[1]!_20220511_WT_LGB_without_MBR_with_IBAQ_Peptide_2[[#Totals],[iBAQ WT 24]])*100</f>
        <v>5.5270360686043143E-2</v>
      </c>
      <c r="O60" s="5">
        <f>([1]!_20220511_WT_LGB_without_MBR_with_IBAQ_Peptide_2[[#This Row],[iBAQ LGB 14]]/[1]!_20220511_WT_LGB_without_MBR_with_IBAQ_Peptide_2[[#Totals],[iBAQ LGB 14]])*100</f>
        <v>6.8591577716723556E-2</v>
      </c>
      <c r="P60" s="5">
        <f>([1]!_20220511_WT_LGB_without_MBR_with_IBAQ_Peptide_2[[#This Row],[iBAQ LGB 24]]/[1]!_20220511_WT_LGB_without_MBR_with_IBAQ_Peptide_2[[#Totals],[iBAQ LGB 24]])*100</f>
        <v>6.3680121382340402E-2</v>
      </c>
      <c r="Q60" s="3" t="s">
        <v>155</v>
      </c>
      <c r="R60" t="s">
        <v>2980</v>
      </c>
      <c r="S60" s="3" t="s">
        <v>12338</v>
      </c>
    </row>
    <row r="61" spans="1:19" x14ac:dyDescent="0.2">
      <c r="A61">
        <v>2674400</v>
      </c>
      <c r="B61">
        <v>1880300</v>
      </c>
      <c r="C61">
        <v>6233200</v>
      </c>
      <c r="D61">
        <v>7309000</v>
      </c>
      <c r="E61">
        <v>3265700</v>
      </c>
      <c r="F61">
        <v>4619200</v>
      </c>
      <c r="G61">
        <v>7515200</v>
      </c>
      <c r="H61">
        <v>4668700</v>
      </c>
      <c r="I61">
        <f>AVERAGE([1]!_20220511_WT_LGB_without_MBR_with_IBAQ_Peptide_2[[#This Row],[iBAQ WT 14h-1]:[iBAQ WT 14h-2]])</f>
        <v>20602500</v>
      </c>
      <c r="J61">
        <f>AVERAGE([1]!_20220511_WT_LGB_without_MBR_with_IBAQ_Peptide_2[[#This Row],[iBAQ WT 24h-1]:[iBAQ WT 24h-2]])</f>
        <v>19951500</v>
      </c>
      <c r="K61">
        <f>AVERAGE([1]!_20220511_WT_LGB_without_MBR_with_IBAQ_Peptide_2[[#This Row],[iBAQ LGB 14h-1]:[iBAQ LGB 14h-2]])</f>
        <v>8847800</v>
      </c>
      <c r="L61">
        <f>AVERAGE([1]!_20220511_WT_LGB_without_MBR_with_IBAQ_Peptide_2[[#This Row],[iBAQ LGB 24h-1]:[iBAQ LGB 24h-2]])</f>
        <v>13417000</v>
      </c>
      <c r="M61" s="4">
        <f>([1]!_20220511_WT_LGB_without_MBR_with_IBAQ_Peptide_2[[#This Row],[iBAQ WT 14]]/47004955375)*100</f>
        <v>4.3830485181053105E-2</v>
      </c>
      <c r="N61" s="4">
        <f>([1]!_20220511_WT_LGB_without_MBR_with_IBAQ_Peptide_2[[#This Row],[iBAQ WT 24]]/[1]!_20220511_WT_LGB_without_MBR_with_IBAQ_Peptide_2[[#Totals],[iBAQ WT 24]])*100</f>
        <v>2.832042635576475E-2</v>
      </c>
      <c r="O61" s="4">
        <f>([1]!_20220511_WT_LGB_without_MBR_with_IBAQ_Peptide_2[[#This Row],[iBAQ LGB 14]]/[1]!_20220511_WT_LGB_without_MBR_with_IBAQ_Peptide_2[[#Totals],[iBAQ LGB 14]])*100</f>
        <v>2.8803253978264196E-2</v>
      </c>
      <c r="P61" s="4">
        <f>([1]!_20220511_WT_LGB_without_MBR_with_IBAQ_Peptide_2[[#This Row],[iBAQ LGB 24]]/[1]!_20220511_WT_LGB_without_MBR_with_IBAQ_Peptide_2[[#Totals],[iBAQ LGB 24]])*100</f>
        <v>2.225221868389575E-2</v>
      </c>
      <c r="Q61" s="3" t="s">
        <v>155</v>
      </c>
      <c r="R61" t="s">
        <v>9951</v>
      </c>
      <c r="S61" s="3" t="s">
        <v>12298</v>
      </c>
    </row>
    <row r="62" spans="1:19" x14ac:dyDescent="0.2">
      <c r="A62">
        <v>48637000</v>
      </c>
      <c r="B62">
        <v>18861000</v>
      </c>
      <c r="C62">
        <v>55104000</v>
      </c>
      <c r="D62">
        <v>46679000</v>
      </c>
      <c r="E62">
        <v>64153000</v>
      </c>
      <c r="F62">
        <v>53090000</v>
      </c>
      <c r="G62">
        <v>61502000</v>
      </c>
      <c r="H62">
        <v>41880000</v>
      </c>
      <c r="I62">
        <f>AVERAGE([1]!_20220511_WT_LGB_without_MBR_with_IBAQ_Peptide_2[[#This Row],[iBAQ WT 14h-1]:[iBAQ WT 14h-2]])</f>
        <v>19966000</v>
      </c>
      <c r="J62">
        <f>AVERAGE([1]!_20220511_WT_LGB_without_MBR_with_IBAQ_Peptide_2[[#This Row],[iBAQ WT 24h-1]:[iBAQ WT 24h-2]])</f>
        <v>39220500</v>
      </c>
      <c r="K62">
        <f>AVERAGE([1]!_20220511_WT_LGB_without_MBR_with_IBAQ_Peptide_2[[#This Row],[iBAQ LGB 14h-1]:[iBAQ LGB 14h-2]])</f>
        <v>21800000</v>
      </c>
      <c r="L62">
        <f>AVERAGE([1]!_20220511_WT_LGB_without_MBR_with_IBAQ_Peptide_2[[#This Row],[iBAQ LGB 24h-1]:[iBAQ LGB 24h-2]])</f>
        <v>36620500</v>
      </c>
      <c r="M62" s="5">
        <f>([1]!_20220511_WT_LGB_without_MBR_with_IBAQ_Peptide_2[[#This Row],[iBAQ WT 14]]/47004955375)*100</f>
        <v>4.247637263074415E-2</v>
      </c>
      <c r="N62" s="5">
        <f>([1]!_20220511_WT_LGB_without_MBR_with_IBAQ_Peptide_2[[#This Row],[iBAQ WT 24]]/[1]!_20220511_WT_LGB_without_MBR_with_IBAQ_Peptide_2[[#Totals],[iBAQ WT 24]])*100</f>
        <v>5.5672068861302222E-2</v>
      </c>
      <c r="O62" s="5">
        <f>([1]!_20220511_WT_LGB_without_MBR_with_IBAQ_Peptide_2[[#This Row],[iBAQ LGB 14]]/[1]!_20220511_WT_LGB_without_MBR_with_IBAQ_Peptide_2[[#Totals],[iBAQ LGB 14]])*100</f>
        <v>7.0968030100834051E-2</v>
      </c>
      <c r="P62" s="5">
        <f>([1]!_20220511_WT_LGB_without_MBR_with_IBAQ_Peptide_2[[#This Row],[iBAQ LGB 24]]/[1]!_20220511_WT_LGB_without_MBR_with_IBAQ_Peptide_2[[#Totals],[iBAQ LGB 24]])*100</f>
        <v>6.0735438198822704E-2</v>
      </c>
      <c r="Q62" s="3" t="s">
        <v>155</v>
      </c>
      <c r="R62" t="s">
        <v>8984</v>
      </c>
      <c r="S62" s="3" t="s">
        <v>12205</v>
      </c>
    </row>
    <row r="63" spans="1:19" x14ac:dyDescent="0.2">
      <c r="A63">
        <v>30448000</v>
      </c>
      <c r="B63">
        <v>14225000</v>
      </c>
      <c r="C63">
        <v>29126000</v>
      </c>
      <c r="D63">
        <v>28118000</v>
      </c>
      <c r="E63">
        <v>37274000</v>
      </c>
      <c r="F63">
        <v>34487000</v>
      </c>
      <c r="G63">
        <v>44985000</v>
      </c>
      <c r="H63">
        <v>28513000</v>
      </c>
      <c r="I63">
        <f>AVERAGE([1]!_20220511_WT_LGB_without_MBR_with_IBAQ_Peptide_2[[#This Row],[iBAQ WT 14h-1]:[iBAQ WT 14h-2]])</f>
        <v>18392000</v>
      </c>
      <c r="J63">
        <f>AVERAGE([1]!_20220511_WT_LGB_without_MBR_with_IBAQ_Peptide_2[[#This Row],[iBAQ WT 24h-1]:[iBAQ WT 24h-2]])</f>
        <v>22271000</v>
      </c>
      <c r="K63">
        <f>AVERAGE([1]!_20220511_WT_LGB_without_MBR_with_IBAQ_Peptide_2[[#This Row],[iBAQ LGB 14h-1]:[iBAQ LGB 14h-2]])</f>
        <v>9044600</v>
      </c>
      <c r="L63">
        <f>AVERAGE([1]!_20220511_WT_LGB_without_MBR_with_IBAQ_Peptide_2[[#This Row],[iBAQ LGB 24h-1]:[iBAQ LGB 24h-2]])</f>
        <v>19473500</v>
      </c>
      <c r="M63" s="4">
        <f>([1]!_20220511_WT_LGB_without_MBR_with_IBAQ_Peptide_2[[#This Row],[iBAQ WT 14]]/47004955375)*100</f>
        <v>3.9127789513405106E-2</v>
      </c>
      <c r="N63" s="4">
        <f>([1]!_20220511_WT_LGB_without_MBR_with_IBAQ_Peptide_2[[#This Row],[iBAQ WT 24]]/[1]!_20220511_WT_LGB_without_MBR_with_IBAQ_Peptide_2[[#Totals],[iBAQ WT 24]])*100</f>
        <v>3.1612871983020659E-2</v>
      </c>
      <c r="O63" s="4">
        <f>([1]!_20220511_WT_LGB_without_MBR_with_IBAQ_Peptide_2[[#This Row],[iBAQ LGB 14]]/[1]!_20220511_WT_LGB_without_MBR_with_IBAQ_Peptide_2[[#Totals],[iBAQ LGB 14]])*100</f>
        <v>2.9443919497706587E-2</v>
      </c>
      <c r="P63" s="4">
        <f>([1]!_20220511_WT_LGB_without_MBR_with_IBAQ_Peptide_2[[#This Row],[iBAQ LGB 24]]/[1]!_20220511_WT_LGB_without_MBR_with_IBAQ_Peptide_2[[#Totals],[iBAQ LGB 24]])*100</f>
        <v>3.2296979991119017E-2</v>
      </c>
      <c r="Q63" s="3" t="s">
        <v>155</v>
      </c>
      <c r="R63" t="s">
        <v>7739</v>
      </c>
      <c r="S63" s="3" t="s">
        <v>12210</v>
      </c>
    </row>
    <row r="64" spans="1:19" x14ac:dyDescent="0.2">
      <c r="A64">
        <v>455160</v>
      </c>
      <c r="B64">
        <v>671850</v>
      </c>
      <c r="C64">
        <v>0</v>
      </c>
      <c r="D64">
        <v>1167100</v>
      </c>
      <c r="E64">
        <v>1142700</v>
      </c>
      <c r="F64">
        <v>1070900</v>
      </c>
      <c r="G64">
        <v>881160</v>
      </c>
      <c r="H64">
        <v>0</v>
      </c>
      <c r="I64">
        <f>AVERAGE([1]!_20220511_WT_LGB_without_MBR_with_IBAQ_Peptide_2[[#This Row],[iBAQ WT 14h-1]:[iBAQ WT 14h-2]])</f>
        <v>17748000</v>
      </c>
      <c r="J64">
        <f>AVERAGE([1]!_20220511_WT_LGB_without_MBR_with_IBAQ_Peptide_2[[#This Row],[iBAQ WT 24h-1]:[iBAQ WT 24h-2]])</f>
        <v>18057500</v>
      </c>
      <c r="K64">
        <f>AVERAGE([1]!_20220511_WT_LGB_without_MBR_with_IBAQ_Peptide_2[[#This Row],[iBAQ LGB 14h-1]:[iBAQ LGB 14h-2]])</f>
        <v>21534500</v>
      </c>
      <c r="L64">
        <f>AVERAGE([1]!_20220511_WT_LGB_without_MBR_with_IBAQ_Peptide_2[[#This Row],[iBAQ LGB 24h-1]:[iBAQ LGB 24h-2]])</f>
        <v>20792000</v>
      </c>
      <c r="M64" s="5">
        <f>([1]!_20220511_WT_LGB_without_MBR_with_IBAQ_Peptide_2[[#This Row],[iBAQ WT 14]]/47004955375)*100</f>
        <v>3.7757721198559906E-2</v>
      </c>
      <c r="N64" s="5">
        <f>([1]!_20220511_WT_LGB_without_MBR_with_IBAQ_Peptide_2[[#This Row],[iBAQ WT 24]]/[1]!_20220511_WT_LGB_without_MBR_with_IBAQ_Peptide_2[[#Totals],[iBAQ WT 24]])*100</f>
        <v>2.5631962454914264E-2</v>
      </c>
      <c r="O64" s="5">
        <f>([1]!_20220511_WT_LGB_without_MBR_with_IBAQ_Peptide_2[[#This Row],[iBAQ LGB 14]]/[1]!_20220511_WT_LGB_without_MBR_with_IBAQ_Peptide_2[[#Totals],[iBAQ LGB 14]])*100</f>
        <v>7.0103717624147285E-2</v>
      </c>
      <c r="P64" s="5">
        <f>([1]!_20220511_WT_LGB_without_MBR_with_IBAQ_Peptide_2[[#This Row],[iBAQ LGB 24]]/[1]!_20220511_WT_LGB_without_MBR_with_IBAQ_Peptide_2[[#Totals],[iBAQ LGB 24]])*100</f>
        <v>3.4483724444776064E-2</v>
      </c>
      <c r="Q64" s="3" t="s">
        <v>155</v>
      </c>
      <c r="R64" t="s">
        <v>167</v>
      </c>
      <c r="S64" s="3" t="s">
        <v>12393</v>
      </c>
    </row>
    <row r="65" spans="1:19" x14ac:dyDescent="0.2">
      <c r="A65">
        <v>3809300</v>
      </c>
      <c r="B65">
        <v>2107200</v>
      </c>
      <c r="C65">
        <v>14734000</v>
      </c>
      <c r="D65">
        <v>14650000</v>
      </c>
      <c r="E65">
        <v>9298300</v>
      </c>
      <c r="F65">
        <v>13569000</v>
      </c>
      <c r="G65">
        <v>23138000</v>
      </c>
      <c r="H65">
        <v>18782000</v>
      </c>
      <c r="I65">
        <f>AVERAGE([1]!_20220511_WT_LGB_without_MBR_with_IBAQ_Peptide_2[[#This Row],[iBAQ WT 14h-1]:[iBAQ WT 14h-2]])</f>
        <v>17180500</v>
      </c>
      <c r="J65">
        <f>AVERAGE([1]!_20220511_WT_LGB_without_MBR_with_IBAQ_Peptide_2[[#This Row],[iBAQ WT 24h-1]:[iBAQ WT 24h-2]])</f>
        <v>16462600</v>
      </c>
      <c r="K65">
        <f>AVERAGE([1]!_20220511_WT_LGB_without_MBR_with_IBAQ_Peptide_2[[#This Row],[iBAQ LGB 14h-1]:[iBAQ LGB 14h-2]])</f>
        <v>6480600</v>
      </c>
      <c r="L65">
        <f>AVERAGE([1]!_20220511_WT_LGB_without_MBR_with_IBAQ_Peptide_2[[#This Row],[iBAQ LGB 24h-1]:[iBAQ LGB 24h-2]])</f>
        <v>14000500</v>
      </c>
      <c r="M65" s="4">
        <f>([1]!_20220511_WT_LGB_without_MBR_with_IBAQ_Peptide_2[[#This Row],[iBAQ WT 14]]/47004955375)*100</f>
        <v>3.6550401681984361E-2</v>
      </c>
      <c r="N65" s="4">
        <f>([1]!_20220511_WT_LGB_without_MBR_with_IBAQ_Peptide_2[[#This Row],[iBAQ WT 24]]/[1]!_20220511_WT_LGB_without_MBR_with_IBAQ_Peptide_2[[#Totals],[iBAQ WT 24]])*100</f>
        <v>2.3368060091943602E-2</v>
      </c>
      <c r="O65" s="4">
        <f>([1]!_20220511_WT_LGB_without_MBR_with_IBAQ_Peptide_2[[#This Row],[iBAQ LGB 14]]/[1]!_20220511_WT_LGB_without_MBR_with_IBAQ_Peptide_2[[#Totals],[iBAQ LGB 14]])*100</f>
        <v>2.1097037425296568E-2</v>
      </c>
      <c r="P65" s="4">
        <f>([1]!_20220511_WT_LGB_without_MBR_with_IBAQ_Peptide_2[[#This Row],[iBAQ LGB 24]]/[1]!_20220511_WT_LGB_without_MBR_with_IBAQ_Peptide_2[[#Totals],[iBAQ LGB 24]])*100</f>
        <v>2.3219958834604041E-2</v>
      </c>
      <c r="Q65" s="3" t="s">
        <v>155</v>
      </c>
      <c r="R65" t="s">
        <v>9230</v>
      </c>
      <c r="S65" s="3" t="s">
        <v>12280</v>
      </c>
    </row>
    <row r="66" spans="1:19" x14ac:dyDescent="0.2">
      <c r="A66">
        <v>8062900</v>
      </c>
      <c r="B66">
        <v>2773300</v>
      </c>
      <c r="C66">
        <v>5038200</v>
      </c>
      <c r="D66">
        <v>9161100</v>
      </c>
      <c r="E66">
        <v>0</v>
      </c>
      <c r="F66">
        <v>6455900</v>
      </c>
      <c r="G66">
        <v>10999000</v>
      </c>
      <c r="H66">
        <v>5969800</v>
      </c>
      <c r="I66">
        <f>AVERAGE([1]!_20220511_WT_LGB_without_MBR_with_IBAQ_Peptide_2[[#This Row],[iBAQ WT 14h-1]:[iBAQ WT 14h-2]])</f>
        <v>16983000</v>
      </c>
      <c r="J66">
        <f>AVERAGE([1]!_20220511_WT_LGB_without_MBR_with_IBAQ_Peptide_2[[#This Row],[iBAQ WT 24h-1]:[iBAQ WT 24h-2]])</f>
        <v>10272500</v>
      </c>
      <c r="K66">
        <f>AVERAGE([1]!_20220511_WT_LGB_without_MBR_with_IBAQ_Peptide_2[[#This Row],[iBAQ LGB 14h-1]:[iBAQ LGB 14h-2]])</f>
        <v>14721100</v>
      </c>
      <c r="L66">
        <f>AVERAGE([1]!_20220511_WT_LGB_without_MBR_with_IBAQ_Peptide_2[[#This Row],[iBAQ LGB 24h-1]:[iBAQ LGB 24h-2]])</f>
        <v>10101800</v>
      </c>
      <c r="M66" s="5">
        <f>([1]!_20220511_WT_LGB_without_MBR_with_IBAQ_Peptide_2[[#This Row],[iBAQ WT 14]]/47004955375)*100</f>
        <v>3.613023321586336E-2</v>
      </c>
      <c r="N66" s="5">
        <f>([1]!_20220511_WT_LGB_without_MBR_with_IBAQ_Peptide_2[[#This Row],[iBAQ WT 24]]/[1]!_20220511_WT_LGB_without_MBR_with_IBAQ_Peptide_2[[#Totals],[iBAQ WT 24]])*100</f>
        <v>1.4581438976497675E-2</v>
      </c>
      <c r="O66" s="5">
        <f>([1]!_20220511_WT_LGB_without_MBR_with_IBAQ_Peptide_2[[#This Row],[iBAQ LGB 14]]/[1]!_20220511_WT_LGB_without_MBR_with_IBAQ_Peptide_2[[#Totals],[iBAQ LGB 14]])*100</f>
        <v>4.7923278344834314E-2</v>
      </c>
      <c r="P66" s="5">
        <f>([1]!_20220511_WT_LGB_without_MBR_with_IBAQ_Peptide_2[[#This Row],[iBAQ LGB 24]]/[1]!_20220511_WT_LGB_without_MBR_with_IBAQ_Peptide_2[[#Totals],[iBAQ LGB 24]])*100</f>
        <v>1.6753928799357387E-2</v>
      </c>
      <c r="Q66" s="3" t="s">
        <v>155</v>
      </c>
      <c r="R66" t="s">
        <v>153</v>
      </c>
      <c r="S66" s="3" t="s">
        <v>12251</v>
      </c>
    </row>
    <row r="67" spans="1:19" x14ac:dyDescent="0.2">
      <c r="A67">
        <v>0</v>
      </c>
      <c r="B67">
        <v>0</v>
      </c>
      <c r="C67">
        <v>0</v>
      </c>
      <c r="D67">
        <v>3794800</v>
      </c>
      <c r="E67">
        <v>0</v>
      </c>
      <c r="F67">
        <v>0</v>
      </c>
      <c r="G67">
        <v>2142500</v>
      </c>
      <c r="H67">
        <v>977990</v>
      </c>
      <c r="I67">
        <f>AVERAGE([1]!_20220511_WT_LGB_without_MBR_with_IBAQ_Peptide_2[[#This Row],[iBAQ WT 14h-1]:[iBAQ WT 14h-2]])</f>
        <v>16913000</v>
      </c>
      <c r="J67">
        <f>AVERAGE([1]!_20220511_WT_LGB_without_MBR_with_IBAQ_Peptide_2[[#This Row],[iBAQ WT 24h-1]:[iBAQ WT 24h-2]])</f>
        <v>11528000</v>
      </c>
      <c r="K67">
        <f>AVERAGE([1]!_20220511_WT_LGB_without_MBR_with_IBAQ_Peptide_2[[#This Row],[iBAQ LGB 14h-1]:[iBAQ LGB 14h-2]])</f>
        <v>14290000</v>
      </c>
      <c r="L67">
        <f>AVERAGE([1]!_20220511_WT_LGB_without_MBR_with_IBAQ_Peptide_2[[#This Row],[iBAQ LGB 24h-1]:[iBAQ LGB 24h-2]])</f>
        <v>14422500</v>
      </c>
      <c r="M67" s="4">
        <f>([1]!_20220511_WT_LGB_without_MBR_with_IBAQ_Peptide_2[[#This Row],[iBAQ WT 14]]/47004955375)*100</f>
        <v>3.5981312746858445E-2</v>
      </c>
      <c r="N67" s="4">
        <f>([1]!_20220511_WT_LGB_without_MBR_with_IBAQ_Peptide_2[[#This Row],[iBAQ WT 24]]/[1]!_20220511_WT_LGB_without_MBR_with_IBAQ_Peptide_2[[#Totals],[iBAQ WT 24]])*100</f>
        <v>1.6363575421860815E-2</v>
      </c>
      <c r="O67" s="4">
        <f>([1]!_20220511_WT_LGB_without_MBR_with_IBAQ_Peptide_2[[#This Row],[iBAQ LGB 14]]/[1]!_20220511_WT_LGB_without_MBR_with_IBAQ_Peptide_2[[#Totals],[iBAQ LGB 14]])*100</f>
        <v>4.65198692725192E-2</v>
      </c>
      <c r="P67" s="4">
        <f>([1]!_20220511_WT_LGB_without_MBR_with_IBAQ_Peptide_2[[#This Row],[iBAQ LGB 24]]/[1]!_20220511_WT_LGB_without_MBR_with_IBAQ_Peptide_2[[#Totals],[iBAQ LGB 24]])*100</f>
        <v>2.391984974051475E-2</v>
      </c>
      <c r="Q67" s="3" t="s">
        <v>155</v>
      </c>
      <c r="R67" t="s">
        <v>2928</v>
      </c>
      <c r="S67" s="3" t="s">
        <v>12603</v>
      </c>
    </row>
    <row r="68" spans="1:19" x14ac:dyDescent="0.2">
      <c r="A68">
        <v>7682700</v>
      </c>
      <c r="B68">
        <v>3094900</v>
      </c>
      <c r="C68">
        <v>10628000</v>
      </c>
      <c r="D68">
        <v>11975000</v>
      </c>
      <c r="E68">
        <v>4954200</v>
      </c>
      <c r="F68">
        <v>9432800</v>
      </c>
      <c r="G68">
        <v>13569000</v>
      </c>
      <c r="H68">
        <v>11186000</v>
      </c>
      <c r="I68">
        <f>AVERAGE([1]!_20220511_WT_LGB_without_MBR_with_IBAQ_Peptide_2[[#This Row],[iBAQ WT 14h-1]:[iBAQ WT 14h-2]])</f>
        <v>16500500</v>
      </c>
      <c r="J68">
        <f>AVERAGE([1]!_20220511_WT_LGB_without_MBR_with_IBAQ_Peptide_2[[#This Row],[iBAQ WT 24h-1]:[iBAQ WT 24h-2]])</f>
        <v>31188500</v>
      </c>
      <c r="K68">
        <f>AVERAGE([1]!_20220511_WT_LGB_without_MBR_with_IBAQ_Peptide_2[[#This Row],[iBAQ LGB 14h-1]:[iBAQ LGB 14h-2]])</f>
        <v>12093850</v>
      </c>
      <c r="L68">
        <f>AVERAGE([1]!_20220511_WT_LGB_without_MBR_with_IBAQ_Peptide_2[[#This Row],[iBAQ LGB 24h-1]:[iBAQ LGB 24h-2]])</f>
        <v>38984500</v>
      </c>
      <c r="M68" s="5">
        <f>([1]!_20220511_WT_LGB_without_MBR_with_IBAQ_Peptide_2[[#This Row],[iBAQ WT 14]]/47004955375)*100</f>
        <v>3.5103745697365213E-2</v>
      </c>
      <c r="N68" s="5">
        <f>([1]!_20220511_WT_LGB_without_MBR_with_IBAQ_Peptide_2[[#This Row],[iBAQ WT 24]]/[1]!_20220511_WT_LGB_without_MBR_with_IBAQ_Peptide_2[[#Totals],[iBAQ WT 24]])*100</f>
        <v>4.4270937894231956E-2</v>
      </c>
      <c r="O68" s="5">
        <f>([1]!_20220511_WT_LGB_without_MBR_with_IBAQ_Peptide_2[[#This Row],[iBAQ LGB 14]]/[1]!_20220511_WT_LGB_without_MBR_with_IBAQ_Peptide_2[[#Totals],[iBAQ LGB 14]])*100</f>
        <v>3.9370491322705134E-2</v>
      </c>
      <c r="P68" s="5">
        <f>([1]!_20220511_WT_LGB_without_MBR_with_IBAQ_Peptide_2[[#This Row],[iBAQ LGB 24]]/[1]!_20220511_WT_LGB_without_MBR_with_IBAQ_Peptide_2[[#Totals],[iBAQ LGB 24]])*100</f>
        <v>6.4656154079327247E-2</v>
      </c>
      <c r="Q68" s="3" t="s">
        <v>155</v>
      </c>
      <c r="R68" t="s">
        <v>5932</v>
      </c>
      <c r="S68" s="3" t="s">
        <v>12253</v>
      </c>
    </row>
    <row r="69" spans="1:19" x14ac:dyDescent="0.2">
      <c r="A69">
        <v>1075400</v>
      </c>
      <c r="B69">
        <v>0</v>
      </c>
      <c r="C69">
        <v>0</v>
      </c>
      <c r="D69">
        <v>1174600</v>
      </c>
      <c r="E69">
        <v>1718100</v>
      </c>
      <c r="F69">
        <v>0</v>
      </c>
      <c r="G69">
        <v>2328900</v>
      </c>
      <c r="H69">
        <v>920800</v>
      </c>
      <c r="I69">
        <f>AVERAGE([1]!_20220511_WT_LGB_without_MBR_with_IBAQ_Peptide_2[[#This Row],[iBAQ WT 14h-1]:[iBAQ WT 14h-2]])</f>
        <v>16133500</v>
      </c>
      <c r="J69">
        <f>AVERAGE([1]!_20220511_WT_LGB_without_MBR_with_IBAQ_Peptide_2[[#This Row],[iBAQ WT 24h-1]:[iBAQ WT 24h-2]])</f>
        <v>22084545</v>
      </c>
      <c r="K69">
        <f>AVERAGE([1]!_20220511_WT_LGB_without_MBR_with_IBAQ_Peptide_2[[#This Row],[iBAQ LGB 14h-1]:[iBAQ LGB 14h-2]])</f>
        <v>0</v>
      </c>
      <c r="L69">
        <f>AVERAGE([1]!_20220511_WT_LGB_without_MBR_with_IBAQ_Peptide_2[[#This Row],[iBAQ LGB 24h-1]:[iBAQ LGB 24h-2]])</f>
        <v>43273000</v>
      </c>
      <c r="M69" s="4">
        <f>([1]!_20220511_WT_LGB_without_MBR_with_IBAQ_Peptide_2[[#This Row],[iBAQ WT 14]]/47004955375)*100</f>
        <v>3.4322976952725168E-2</v>
      </c>
      <c r="N69" s="4">
        <f>([1]!_20220511_WT_LGB_without_MBR_with_IBAQ_Peptide_2[[#This Row],[iBAQ WT 24]]/[1]!_20220511_WT_LGB_without_MBR_with_IBAQ_Peptide_2[[#Totals],[iBAQ WT 24]])*100</f>
        <v>3.1348205912992637E-2</v>
      </c>
      <c r="O69" s="4">
        <f>([1]!_20220511_WT_LGB_without_MBR_with_IBAQ_Peptide_2[[#This Row],[iBAQ LGB 14]]/[1]!_20220511_WT_LGB_without_MBR_with_IBAQ_Peptide_2[[#Totals],[iBAQ LGB 14]])*100</f>
        <v>0</v>
      </c>
      <c r="P69" s="4">
        <f>([1]!_20220511_WT_LGB_without_MBR_with_IBAQ_Peptide_2[[#This Row],[iBAQ LGB 24]]/[1]!_20220511_WT_LGB_without_MBR_with_IBAQ_Peptide_2[[#Totals],[iBAQ LGB 24]])*100</f>
        <v>7.1768671022450672E-2</v>
      </c>
      <c r="Q69" s="3" t="s">
        <v>155</v>
      </c>
      <c r="R69" t="s">
        <v>178</v>
      </c>
      <c r="S69" s="3" t="s">
        <v>12396</v>
      </c>
    </row>
    <row r="70" spans="1:19" x14ac:dyDescent="0.2">
      <c r="A70">
        <v>133170000</v>
      </c>
      <c r="B70">
        <v>56339000</v>
      </c>
      <c r="C70">
        <v>139360000</v>
      </c>
      <c r="D70">
        <v>128390000</v>
      </c>
      <c r="E70">
        <v>72787000</v>
      </c>
      <c r="F70">
        <v>64464000</v>
      </c>
      <c r="G70">
        <v>96506000</v>
      </c>
      <c r="H70">
        <v>80869000</v>
      </c>
      <c r="I70">
        <f>AVERAGE([1]!_20220511_WT_LGB_without_MBR_with_IBAQ_Peptide_2[[#This Row],[iBAQ WT 14h-1]:[iBAQ WT 14h-2]])</f>
        <v>15435000</v>
      </c>
      <c r="J70">
        <f>AVERAGE([1]!_20220511_WT_LGB_without_MBR_with_IBAQ_Peptide_2[[#This Row],[iBAQ WT 24h-1]:[iBAQ WT 24h-2]])</f>
        <v>18697000</v>
      </c>
      <c r="K70">
        <f>AVERAGE([1]!_20220511_WT_LGB_without_MBR_with_IBAQ_Peptide_2[[#This Row],[iBAQ LGB 14h-1]:[iBAQ LGB 14h-2]])</f>
        <v>11084300</v>
      </c>
      <c r="L70">
        <f>AVERAGE([1]!_20220511_WT_LGB_without_MBR_with_IBAQ_Peptide_2[[#This Row],[iBAQ LGB 24h-1]:[iBAQ LGB 24h-2]])</f>
        <v>22345000</v>
      </c>
      <c r="M70" s="5">
        <f>([1]!_20220511_WT_LGB_without_MBR_with_IBAQ_Peptide_2[[#This Row],[iBAQ WT 14]]/47004955375)*100</f>
        <v>3.2836963415583287E-2</v>
      </c>
      <c r="N70" s="5">
        <f>([1]!_20220511_WT_LGB_without_MBR_with_IBAQ_Peptide_2[[#This Row],[iBAQ WT 24]]/[1]!_20220511_WT_LGB_without_MBR_with_IBAQ_Peptide_2[[#Totals],[iBAQ WT 24]])*100</f>
        <v>2.6539709373918429E-2</v>
      </c>
      <c r="O70" s="5">
        <f>([1]!_20220511_WT_LGB_without_MBR_with_IBAQ_Peptide_2[[#This Row],[iBAQ LGB 14]]/[1]!_20220511_WT_LGB_without_MBR_with_IBAQ_Peptide_2[[#Totals],[iBAQ LGB 14]])*100</f>
        <v>3.60839878920493E-2</v>
      </c>
      <c r="P70" s="5">
        <f>([1]!_20220511_WT_LGB_without_MBR_with_IBAQ_Peptide_2[[#This Row],[iBAQ LGB 24]]/[1]!_20220511_WT_LGB_without_MBR_with_IBAQ_Peptide_2[[#Totals],[iBAQ LGB 24]])*100</f>
        <v>3.7059389318897705E-2</v>
      </c>
      <c r="Q70" s="3" t="s">
        <v>155</v>
      </c>
      <c r="R70" t="s">
        <v>10344</v>
      </c>
      <c r="S70" s="3" t="s">
        <v>12192</v>
      </c>
    </row>
    <row r="71" spans="1:19" x14ac:dyDescent="0.2">
      <c r="A71">
        <v>20333000</v>
      </c>
      <c r="B71">
        <v>9109200</v>
      </c>
      <c r="C71">
        <v>3329600</v>
      </c>
      <c r="D71">
        <v>16874000</v>
      </c>
      <c r="E71">
        <v>20410000</v>
      </c>
      <c r="F71">
        <v>13556000</v>
      </c>
      <c r="G71">
        <v>17797000</v>
      </c>
      <c r="H71">
        <v>2748000</v>
      </c>
      <c r="I71">
        <f>AVERAGE([1]!_20220511_WT_LGB_without_MBR_with_IBAQ_Peptide_2[[#This Row],[iBAQ WT 14h-1]:[iBAQ WT 14h-2]])</f>
        <v>14491000</v>
      </c>
      <c r="J71">
        <f>AVERAGE([1]!_20220511_WT_LGB_without_MBR_with_IBAQ_Peptide_2[[#This Row],[iBAQ WT 24h-1]:[iBAQ WT 24h-2]])</f>
        <v>16994000</v>
      </c>
      <c r="K71">
        <f>AVERAGE([1]!_20220511_WT_LGB_without_MBR_with_IBAQ_Peptide_2[[#This Row],[iBAQ LGB 14h-1]:[iBAQ LGB 14h-2]])</f>
        <v>10318600</v>
      </c>
      <c r="L71">
        <f>AVERAGE([1]!_20220511_WT_LGB_without_MBR_with_IBAQ_Peptide_2[[#This Row],[iBAQ LGB 24h-1]:[iBAQ LGB 24h-2]])</f>
        <v>18788000</v>
      </c>
      <c r="M71" s="4">
        <f>([1]!_20220511_WT_LGB_without_MBR_with_IBAQ_Peptide_2[[#This Row],[iBAQ WT 14]]/47004955375)*100</f>
        <v>3.0828664519288465E-2</v>
      </c>
      <c r="N71" s="4">
        <f>([1]!_20220511_WT_LGB_without_MBR_with_IBAQ_Peptide_2[[#This Row],[iBAQ WT 24]]/[1]!_20220511_WT_LGB_without_MBR_with_IBAQ_Peptide_2[[#Totals],[iBAQ WT 24]])*100</f>
        <v>2.4122363004779896E-2</v>
      </c>
      <c r="O71" s="4">
        <f>([1]!_20220511_WT_LGB_without_MBR_with_IBAQ_Peptide_2[[#This Row],[iBAQ LGB 14]]/[1]!_20220511_WT_LGB_without_MBR_with_IBAQ_Peptide_2[[#Totals],[iBAQ LGB 14]])*100</f>
        <v>3.3591317220113132E-2</v>
      </c>
      <c r="P71" s="4">
        <f>([1]!_20220511_WT_LGB_without_MBR_with_IBAQ_Peptide_2[[#This Row],[iBAQ LGB 24]]/[1]!_20220511_WT_LGB_without_MBR_with_IBAQ_Peptide_2[[#Totals],[iBAQ LGB 24]])*100</f>
        <v>3.1160071896328037E-2</v>
      </c>
      <c r="Q71" s="3" t="s">
        <v>155</v>
      </c>
      <c r="R71" t="s">
        <v>1438</v>
      </c>
      <c r="S71" s="3" t="s">
        <v>12220</v>
      </c>
    </row>
    <row r="72" spans="1:19" x14ac:dyDescent="0.2">
      <c r="A72">
        <v>17646000</v>
      </c>
      <c r="B72">
        <v>9208200</v>
      </c>
      <c r="C72">
        <v>21665000</v>
      </c>
      <c r="D72">
        <v>31282000</v>
      </c>
      <c r="E72">
        <v>25170000</v>
      </c>
      <c r="F72">
        <v>24266000</v>
      </c>
      <c r="G72">
        <v>30740000</v>
      </c>
      <c r="H72">
        <v>18771000</v>
      </c>
      <c r="I72">
        <f>AVERAGE([1]!_20220511_WT_LGB_without_MBR_with_IBAQ_Peptide_2[[#This Row],[iBAQ WT 14h-1]:[iBAQ WT 14h-2]])</f>
        <v>13893250</v>
      </c>
      <c r="J72">
        <f>AVERAGE([1]!_20220511_WT_LGB_without_MBR_with_IBAQ_Peptide_2[[#This Row],[iBAQ WT 24h-1]:[iBAQ WT 24h-2]])</f>
        <v>7602850</v>
      </c>
      <c r="K72">
        <f>AVERAGE([1]!_20220511_WT_LGB_without_MBR_with_IBAQ_Peptide_2[[#This Row],[iBAQ LGB 14h-1]:[iBAQ LGB 14h-2]])</f>
        <v>5432650</v>
      </c>
      <c r="L72">
        <f>AVERAGE([1]!_20220511_WT_LGB_without_MBR_with_IBAQ_Peptide_2[[#This Row],[iBAQ LGB 24h-1]:[iBAQ LGB 24h-2]])</f>
        <v>11399450</v>
      </c>
      <c r="M72" s="5">
        <f>([1]!_20220511_WT_LGB_without_MBR_with_IBAQ_Peptide_2[[#This Row],[iBAQ WT 14]]/47004955375)*100</f>
        <v>2.9556990085750082E-2</v>
      </c>
      <c r="N72" s="5">
        <f>([1]!_20220511_WT_LGB_without_MBR_with_IBAQ_Peptide_2[[#This Row],[iBAQ WT 24]]/[1]!_20220511_WT_LGB_without_MBR_with_IBAQ_Peptide_2[[#Totals],[iBAQ WT 24]])*100</f>
        <v>1.079196819882846E-2</v>
      </c>
      <c r="O72" s="5">
        <f>([1]!_20220511_WT_LGB_without_MBR_with_IBAQ_Peptide_2[[#This Row],[iBAQ LGB 14]]/[1]!_20220511_WT_LGB_without_MBR_with_IBAQ_Peptide_2[[#Totals],[iBAQ LGB 14]])*100</f>
        <v>1.7685526088408079E-2</v>
      </c>
      <c r="P72" s="5">
        <f>([1]!_20220511_WT_LGB_without_MBR_with_IBAQ_Peptide_2[[#This Row],[iBAQ LGB 24]]/[1]!_20220511_WT_LGB_without_MBR_with_IBAQ_Peptide_2[[#Totals],[iBAQ LGB 24]])*100</f>
        <v>1.890609333503282E-2</v>
      </c>
      <c r="Q72" s="3" t="s">
        <v>155</v>
      </c>
      <c r="R72" t="s">
        <v>10596</v>
      </c>
      <c r="S72" s="3" t="s">
        <v>12223</v>
      </c>
    </row>
    <row r="73" spans="1:19" x14ac:dyDescent="0.2">
      <c r="A73">
        <v>2117200</v>
      </c>
      <c r="B73">
        <v>1975700</v>
      </c>
      <c r="C73">
        <v>3311300</v>
      </c>
      <c r="D73">
        <v>2476200</v>
      </c>
      <c r="E73">
        <v>2177600</v>
      </c>
      <c r="F73">
        <v>1427300</v>
      </c>
      <c r="G73">
        <v>1337300</v>
      </c>
      <c r="H73">
        <v>2208700</v>
      </c>
      <c r="I73">
        <f>AVERAGE([1]!_20220511_WT_LGB_without_MBR_with_IBAQ_Peptide_2[[#This Row],[iBAQ WT 14h-1]:[iBAQ WT 14h-2]])</f>
        <v>13586000</v>
      </c>
      <c r="J73">
        <f>AVERAGE([1]!_20220511_WT_LGB_without_MBR_with_IBAQ_Peptide_2[[#This Row],[iBAQ WT 24h-1]:[iBAQ WT 24h-2]])</f>
        <v>11767300</v>
      </c>
      <c r="K73">
        <f>AVERAGE([1]!_20220511_WT_LGB_without_MBR_with_IBAQ_Peptide_2[[#This Row],[iBAQ LGB 14h-1]:[iBAQ LGB 14h-2]])</f>
        <v>13247450</v>
      </c>
      <c r="L73">
        <f>AVERAGE([1]!_20220511_WT_LGB_without_MBR_with_IBAQ_Peptide_2[[#This Row],[iBAQ LGB 24h-1]:[iBAQ LGB 24h-2]])</f>
        <v>15041000</v>
      </c>
      <c r="M73" s="4">
        <f>([1]!_20220511_WT_LGB_without_MBR_with_IBAQ_Peptide_2[[#This Row],[iBAQ WT 14]]/47004955375)*100</f>
        <v>2.8903335598582092E-2</v>
      </c>
      <c r="N73" s="4">
        <f>([1]!_20220511_WT_LGB_without_MBR_with_IBAQ_Peptide_2[[#This Row],[iBAQ WT 24]]/[1]!_20220511_WT_LGB_without_MBR_with_IBAQ_Peptide_2[[#Totals],[iBAQ WT 24]])*100</f>
        <v>1.6703253041435006E-2</v>
      </c>
      <c r="O73" s="4">
        <f>([1]!_20220511_WT_LGB_without_MBR_with_IBAQ_Peptide_2[[#This Row],[iBAQ LGB 14]]/[1]!_20220511_WT_LGB_without_MBR_with_IBAQ_Peptide_2[[#Totals],[iBAQ LGB 14]])*100</f>
        <v>4.312593717244468E-2</v>
      </c>
      <c r="P73" s="4">
        <f>([1]!_20220511_WT_LGB_without_MBR_with_IBAQ_Peptide_2[[#This Row],[iBAQ LGB 24]]/[1]!_20220511_WT_LGB_without_MBR_with_IBAQ_Peptide_2[[#Totals],[iBAQ LGB 24]])*100</f>
        <v>2.4945637715172983E-2</v>
      </c>
      <c r="Q73" s="3" t="s">
        <v>155</v>
      </c>
      <c r="R73" t="s">
        <v>10310</v>
      </c>
      <c r="S73" s="3" t="s">
        <v>12306</v>
      </c>
    </row>
    <row r="74" spans="1:19" x14ac:dyDescent="0.2">
      <c r="A74">
        <v>3533800</v>
      </c>
      <c r="B74">
        <v>1549000</v>
      </c>
      <c r="C74">
        <v>2270200</v>
      </c>
      <c r="D74">
        <v>4331200</v>
      </c>
      <c r="E74">
        <v>4041300</v>
      </c>
      <c r="F74">
        <v>2519700</v>
      </c>
      <c r="G74">
        <v>3619400</v>
      </c>
      <c r="H74">
        <v>2066900</v>
      </c>
      <c r="I74">
        <f>AVERAGE([1]!_20220511_WT_LGB_without_MBR_with_IBAQ_Peptide_2[[#This Row],[iBAQ WT 14h-1]:[iBAQ WT 14h-2]])</f>
        <v>13136000</v>
      </c>
      <c r="J74">
        <f>AVERAGE([1]!_20220511_WT_LGB_without_MBR_with_IBAQ_Peptide_2[[#This Row],[iBAQ WT 24h-1]:[iBAQ WT 24h-2]])</f>
        <v>13825500</v>
      </c>
      <c r="K74">
        <f>AVERAGE([1]!_20220511_WT_LGB_without_MBR_with_IBAQ_Peptide_2[[#This Row],[iBAQ LGB 14h-1]:[iBAQ LGB 14h-2]])</f>
        <v>5756100</v>
      </c>
      <c r="L74">
        <f>AVERAGE([1]!_20220511_WT_LGB_without_MBR_with_IBAQ_Peptide_2[[#This Row],[iBAQ LGB 24h-1]:[iBAQ LGB 24h-2]])</f>
        <v>10742500</v>
      </c>
      <c r="M74" s="5">
        <f>([1]!_20220511_WT_LGB_without_MBR_with_IBAQ_Peptide_2[[#This Row],[iBAQ WT 14]]/47004955375)*100</f>
        <v>2.7945989726407647E-2</v>
      </c>
      <c r="N74" s="5">
        <f>([1]!_20220511_WT_LGB_without_MBR_with_IBAQ_Peptide_2[[#This Row],[iBAQ WT 24]]/[1]!_20220511_WT_LGB_without_MBR_with_IBAQ_Peptide_2[[#Totals],[iBAQ WT 24]])*100</f>
        <v>1.9624792851746762E-2</v>
      </c>
      <c r="O74" s="5">
        <f>([1]!_20220511_WT_LGB_without_MBR_with_IBAQ_Peptide_2[[#This Row],[iBAQ LGB 14]]/[1]!_20220511_WT_LGB_without_MBR_with_IBAQ_Peptide_2[[#Totals],[iBAQ LGB 14]])*100</f>
        <v>1.8738489819422516E-2</v>
      </c>
      <c r="P74" s="5">
        <f>([1]!_20220511_WT_LGB_without_MBR_with_IBAQ_Peptide_2[[#This Row],[iBAQ LGB 24]]/[1]!_20220511_WT_LGB_without_MBR_with_IBAQ_Peptide_2[[#Totals],[iBAQ LGB 24]])*100</f>
        <v>1.7816535679492439E-2</v>
      </c>
      <c r="Q74" s="3" t="s">
        <v>155</v>
      </c>
      <c r="R74" t="s">
        <v>4813</v>
      </c>
      <c r="S74" s="3" t="s">
        <v>12289</v>
      </c>
    </row>
    <row r="75" spans="1:19" x14ac:dyDescent="0.2">
      <c r="A75">
        <v>1583700</v>
      </c>
      <c r="B75">
        <v>564300</v>
      </c>
      <c r="C75">
        <v>2071100</v>
      </c>
      <c r="D75">
        <v>2585300</v>
      </c>
      <c r="E75">
        <v>747890</v>
      </c>
      <c r="F75">
        <v>1835100</v>
      </c>
      <c r="G75">
        <v>4012700</v>
      </c>
      <c r="H75">
        <v>2894000</v>
      </c>
      <c r="I75">
        <f>AVERAGE([1]!_20220511_WT_LGB_without_MBR_with_IBAQ_Peptide_2[[#This Row],[iBAQ WT 14h-1]:[iBAQ WT 14h-2]])</f>
        <v>11868500</v>
      </c>
      <c r="J75">
        <f>AVERAGE([1]!_20220511_WT_LGB_without_MBR_with_IBAQ_Peptide_2[[#This Row],[iBAQ WT 24h-1]:[iBAQ WT 24h-2]])</f>
        <v>12340500</v>
      </c>
      <c r="K75">
        <f>AVERAGE([1]!_20220511_WT_LGB_without_MBR_with_IBAQ_Peptide_2[[#This Row],[iBAQ LGB 14h-1]:[iBAQ LGB 14h-2]])</f>
        <v>10828500</v>
      </c>
      <c r="L75">
        <f>AVERAGE([1]!_20220511_WT_LGB_without_MBR_with_IBAQ_Peptide_2[[#This Row],[iBAQ LGB 24h-1]:[iBAQ LGB 24h-2]])</f>
        <v>12795500</v>
      </c>
      <c r="M75" s="5">
        <f>([1]!_20220511_WT_LGB_without_MBR_with_IBAQ_Peptide_2[[#This Row],[iBAQ WT 14]]/47004955375)*100</f>
        <v>2.5249465519782976E-2</v>
      </c>
      <c r="N75" s="5">
        <f>([1]!_20220511_WT_LGB_without_MBR_with_IBAQ_Peptide_2[[#This Row],[iBAQ WT 24]]/[1]!_20220511_WT_LGB_without_MBR_with_IBAQ_Peptide_2[[#Totals],[iBAQ WT 24]])*100</f>
        <v>1.7516889529274233E-2</v>
      </c>
      <c r="O75" s="5">
        <f>([1]!_20220511_WT_LGB_without_MBR_with_IBAQ_Peptide_2[[#This Row],[iBAQ LGB 14]]/[1]!_20220511_WT_LGB_without_MBR_with_IBAQ_Peptide_2[[#Totals],[iBAQ LGB 14]])*100</f>
        <v>3.5251252933343191E-2</v>
      </c>
      <c r="P75" s="5">
        <f>([1]!_20220511_WT_LGB_without_MBR_with_IBAQ_Peptide_2[[#This Row],[iBAQ LGB 24]]/[1]!_20220511_WT_LGB_without_MBR_with_IBAQ_Peptide_2[[#Totals],[iBAQ LGB 24]])*100</f>
        <v>2.1221455181470374E-2</v>
      </c>
      <c r="Q75" s="3" t="s">
        <v>155</v>
      </c>
      <c r="R75" t="s">
        <v>4713</v>
      </c>
      <c r="S75" s="3" t="s">
        <v>12349</v>
      </c>
    </row>
    <row r="76" spans="1:19" x14ac:dyDescent="0.2">
      <c r="A76">
        <v>412460</v>
      </c>
      <c r="B76">
        <v>519510</v>
      </c>
      <c r="C76">
        <v>862710</v>
      </c>
      <c r="D76">
        <v>923000</v>
      </c>
      <c r="E76">
        <v>1235600</v>
      </c>
      <c r="F76">
        <v>545550</v>
      </c>
      <c r="G76">
        <v>5167100</v>
      </c>
      <c r="H76">
        <v>1206000</v>
      </c>
      <c r="I76">
        <f>AVERAGE([1]!_20220511_WT_LGB_without_MBR_with_IBAQ_Peptide_2[[#This Row],[iBAQ WT 14h-1]:[iBAQ WT 14h-2]])</f>
        <v>11857000</v>
      </c>
      <c r="J76">
        <f>AVERAGE([1]!_20220511_WT_LGB_without_MBR_with_IBAQ_Peptide_2[[#This Row],[iBAQ WT 24h-1]:[iBAQ WT 24h-2]])</f>
        <v>10405450</v>
      </c>
      <c r="K76">
        <f>AVERAGE([1]!_20220511_WT_LGB_without_MBR_with_IBAQ_Peptide_2[[#This Row],[iBAQ LGB 14h-1]:[iBAQ LGB 14h-2]])</f>
        <v>12909250</v>
      </c>
      <c r="L76">
        <f>AVERAGE([1]!_20220511_WT_LGB_without_MBR_with_IBAQ_Peptide_2[[#This Row],[iBAQ LGB 24h-1]:[iBAQ LGB 24h-2]])</f>
        <v>11443500</v>
      </c>
      <c r="M76" s="4">
        <f>([1]!_20220511_WT_LGB_without_MBR_with_IBAQ_Peptide_2[[#This Row],[iBAQ WT 14]]/47004955375)*100</f>
        <v>2.5225000014160739E-2</v>
      </c>
      <c r="N76" s="4">
        <f>([1]!_20220511_WT_LGB_without_MBR_with_IBAQ_Peptide_2[[#This Row],[iBAQ WT 24]]/[1]!_20220511_WT_LGB_without_MBR_with_IBAQ_Peptide_2[[#Totals],[iBAQ WT 24]])*100</f>
        <v>1.4770156651058432E-2</v>
      </c>
      <c r="O76" s="4">
        <f>([1]!_20220511_WT_LGB_without_MBR_with_IBAQ_Peptide_2[[#This Row],[iBAQ LGB 14]]/[1]!_20220511_WT_LGB_without_MBR_with_IBAQ_Peptide_2[[#Totals],[iBAQ LGB 14]])*100</f>
        <v>4.2024956081614308E-2</v>
      </c>
      <c r="P76" s="4">
        <f>([1]!_20220511_WT_LGB_without_MBR_with_IBAQ_Peptide_2[[#This Row],[iBAQ LGB 24]]/[1]!_20220511_WT_LGB_without_MBR_with_IBAQ_Peptide_2[[#Totals],[iBAQ LGB 24]])*100</f>
        <v>1.8979150667746962E-2</v>
      </c>
      <c r="Q76" s="3" t="s">
        <v>155</v>
      </c>
      <c r="R76" t="s">
        <v>3165</v>
      </c>
      <c r="S76" s="3" t="s">
        <v>12404</v>
      </c>
    </row>
    <row r="77" spans="1:19" x14ac:dyDescent="0.2">
      <c r="A77">
        <v>12922000</v>
      </c>
      <c r="B77">
        <v>5167200</v>
      </c>
      <c r="C77">
        <v>20191000</v>
      </c>
      <c r="D77">
        <v>18756000</v>
      </c>
      <c r="E77">
        <v>15900000</v>
      </c>
      <c r="F77">
        <v>20884000</v>
      </c>
      <c r="G77">
        <v>26505000</v>
      </c>
      <c r="H77">
        <v>18037000</v>
      </c>
      <c r="I77">
        <f>AVERAGE([1]!_20220511_WT_LGB_without_MBR_with_IBAQ_Peptide_2[[#This Row],[iBAQ WT 14h-1]:[iBAQ WT 14h-2]])</f>
        <v>11749500</v>
      </c>
      <c r="J77">
        <f>AVERAGE([1]!_20220511_WT_LGB_without_MBR_with_IBAQ_Peptide_2[[#This Row],[iBAQ WT 24h-1]:[iBAQ WT 24h-2]])</f>
        <v>14548000</v>
      </c>
      <c r="K77">
        <f>AVERAGE([1]!_20220511_WT_LGB_without_MBR_with_IBAQ_Peptide_2[[#This Row],[iBAQ LGB 14h-1]:[iBAQ LGB 14h-2]])</f>
        <v>6059250</v>
      </c>
      <c r="L77">
        <f>AVERAGE([1]!_20220511_WT_LGB_without_MBR_with_IBAQ_Peptide_2[[#This Row],[iBAQ LGB 24h-1]:[iBAQ LGB 24h-2]])</f>
        <v>17318000</v>
      </c>
      <c r="M77" s="5">
        <f>([1]!_20220511_WT_LGB_without_MBR_with_IBAQ_Peptide_2[[#This Row],[iBAQ WT 14]]/47004955375)*100</f>
        <v>2.4996300722474628E-2</v>
      </c>
      <c r="N77" s="5">
        <f>([1]!_20220511_WT_LGB_without_MBR_with_IBAQ_Peptide_2[[#This Row],[iBAQ WT 24]]/[1]!_20220511_WT_LGB_without_MBR_with_IBAQ_Peptide_2[[#Totals],[iBAQ WT 24]])*100</f>
        <v>2.0650355242646697E-2</v>
      </c>
      <c r="O77" s="5">
        <f>([1]!_20220511_WT_LGB_without_MBR_with_IBAQ_Peptide_2[[#This Row],[iBAQ LGB 14]]/[1]!_20220511_WT_LGB_without_MBR_with_IBAQ_Peptide_2[[#Totals],[iBAQ LGB 14]])*100</f>
        <v>1.9725368641673336E-2</v>
      </c>
      <c r="P77" s="5">
        <f>([1]!_20220511_WT_LGB_without_MBR_with_IBAQ_Peptide_2[[#This Row],[iBAQ LGB 24]]/[1]!_20220511_WT_LGB_without_MBR_with_IBAQ_Peptide_2[[#Totals],[iBAQ LGB 24]])*100</f>
        <v>2.872206329043054E-2</v>
      </c>
      <c r="Q77" s="3" t="s">
        <v>155</v>
      </c>
      <c r="R77" t="s">
        <v>4880</v>
      </c>
      <c r="S77" s="3" t="s">
        <v>12234</v>
      </c>
    </row>
    <row r="78" spans="1:19" x14ac:dyDescent="0.2">
      <c r="A78">
        <v>3181600</v>
      </c>
      <c r="B78">
        <v>1649200</v>
      </c>
      <c r="C78">
        <v>4557100</v>
      </c>
      <c r="D78">
        <v>3704400</v>
      </c>
      <c r="E78">
        <v>2958500</v>
      </c>
      <c r="F78">
        <v>3002600</v>
      </c>
      <c r="G78">
        <v>4947600</v>
      </c>
      <c r="H78">
        <v>3436000</v>
      </c>
      <c r="I78">
        <f>AVERAGE([1]!_20220511_WT_LGB_without_MBR_with_IBAQ_Peptide_2[[#This Row],[iBAQ WT 14h-1]:[iBAQ WT 14h-2]])</f>
        <v>11487400</v>
      </c>
      <c r="J78">
        <f>AVERAGE([1]!_20220511_WT_LGB_without_MBR_with_IBAQ_Peptide_2[[#This Row],[iBAQ WT 24h-1]:[iBAQ WT 24h-2]])</f>
        <v>4602750</v>
      </c>
      <c r="K78">
        <f>AVERAGE([1]!_20220511_WT_LGB_without_MBR_with_IBAQ_Peptide_2[[#This Row],[iBAQ LGB 14h-1]:[iBAQ LGB 14h-2]])</f>
        <v>4775650</v>
      </c>
      <c r="L78">
        <f>AVERAGE([1]!_20220511_WT_LGB_without_MBR_with_IBAQ_Peptide_2[[#This Row],[iBAQ LGB 24h-1]:[iBAQ LGB 24h-2]])</f>
        <v>3508300</v>
      </c>
      <c r="M78" s="4">
        <f>([1]!_20220511_WT_LGB_without_MBR_with_IBAQ_Peptide_2[[#This Row],[iBAQ WT 14]]/47004955375)*100</f>
        <v>2.4438699937814803E-2</v>
      </c>
      <c r="N78" s="4">
        <f>([1]!_20220511_WT_LGB_without_MBR_with_IBAQ_Peptide_2[[#This Row],[iBAQ WT 24]]/[1]!_20220511_WT_LGB_without_MBR_with_IBAQ_Peptide_2[[#Totals],[iBAQ WT 24]])*100</f>
        <v>6.5334357020272252E-3</v>
      </c>
      <c r="O78" s="4">
        <f>([1]!_20220511_WT_LGB_without_MBR_with_IBAQ_Peptide_2[[#This Row],[iBAQ LGB 14]]/[1]!_20220511_WT_LGB_without_MBR_with_IBAQ_Peptide_2[[#Totals],[iBAQ LGB 14]])*100</f>
        <v>1.5546718942708631E-2</v>
      </c>
      <c r="P78" s="4">
        <f>([1]!_20220511_WT_LGB_without_MBR_with_IBAQ_Peptide_2[[#This Row],[iBAQ LGB 24]]/[1]!_20220511_WT_LGB_without_MBR_with_IBAQ_Peptide_2[[#Totals],[iBAQ LGB 24]])*100</f>
        <v>5.8185480218164607E-3</v>
      </c>
      <c r="Q78" s="3" t="s">
        <v>155</v>
      </c>
      <c r="R78" t="s">
        <v>9989</v>
      </c>
      <c r="S78" s="3" t="s">
        <v>12296</v>
      </c>
    </row>
    <row r="79" spans="1:19" x14ac:dyDescent="0.2">
      <c r="A79">
        <v>7157400</v>
      </c>
      <c r="B79">
        <v>2878900</v>
      </c>
      <c r="C79">
        <v>8487000</v>
      </c>
      <c r="D79">
        <v>9884700</v>
      </c>
      <c r="E79">
        <v>4854000</v>
      </c>
      <c r="F79">
        <v>6608100</v>
      </c>
      <c r="G79">
        <v>8990500</v>
      </c>
      <c r="H79">
        <v>6846900</v>
      </c>
      <c r="I79">
        <f>AVERAGE([1]!_20220511_WT_LGB_without_MBR_with_IBAQ_Peptide_2[[#This Row],[iBAQ WT 14h-1]:[iBAQ WT 14h-2]])</f>
        <v>11433650</v>
      </c>
      <c r="J79">
        <f>AVERAGE([1]!_20220511_WT_LGB_without_MBR_with_IBAQ_Peptide_2[[#This Row],[iBAQ WT 24h-1]:[iBAQ WT 24h-2]])</f>
        <v>20960000</v>
      </c>
      <c r="K79">
        <f>AVERAGE([1]!_20220511_WT_LGB_without_MBR_with_IBAQ_Peptide_2[[#This Row],[iBAQ LGB 14h-1]:[iBAQ LGB 14h-2]])</f>
        <v>2958250</v>
      </c>
      <c r="L79">
        <f>AVERAGE([1]!_20220511_WT_LGB_without_MBR_with_IBAQ_Peptide_2[[#This Row],[iBAQ LGB 24h-1]:[iBAQ LGB 24h-2]])</f>
        <v>14692000</v>
      </c>
      <c r="M79" s="4">
        <f>([1]!_20220511_WT_LGB_without_MBR_with_IBAQ_Peptide_2[[#This Row],[iBAQ WT 14]]/47004955375)*100</f>
        <v>2.4324350291971743E-2</v>
      </c>
      <c r="N79" s="4">
        <f>([1]!_20220511_WT_LGB_without_MBR_with_IBAQ_Peptide_2[[#This Row],[iBAQ WT 24]]/[1]!_20220511_WT_LGB_without_MBR_with_IBAQ_Peptide_2[[#Totals],[iBAQ WT 24]])*100</f>
        <v>2.9751955312474206E-2</v>
      </c>
      <c r="O79" s="4">
        <f>([1]!_20220511_WT_LGB_without_MBR_with_IBAQ_Peptide_2[[#This Row],[iBAQ LGB 14]]/[1]!_20220511_WT_LGB_without_MBR_with_IBAQ_Peptide_2[[#Totals],[iBAQ LGB 14]])*100</f>
        <v>9.6303291305409322E-3</v>
      </c>
      <c r="P79" s="4">
        <f>([1]!_20220511_WT_LGB_without_MBR_with_IBAQ_Peptide_2[[#This Row],[iBAQ LGB 24]]/[1]!_20220511_WT_LGB_without_MBR_with_IBAQ_Peptide_2[[#Totals],[iBAQ LGB 24]])*100</f>
        <v>2.4366817984929293E-2</v>
      </c>
      <c r="Q79" s="3" t="s">
        <v>155</v>
      </c>
      <c r="R79" t="s">
        <v>1506</v>
      </c>
      <c r="S79" s="3" t="s">
        <v>12254</v>
      </c>
    </row>
    <row r="80" spans="1:19" x14ac:dyDescent="0.2">
      <c r="A80">
        <v>3004100</v>
      </c>
      <c r="B80">
        <v>1030000</v>
      </c>
      <c r="C80">
        <v>1790600</v>
      </c>
      <c r="D80">
        <v>3620100</v>
      </c>
      <c r="E80">
        <v>2083400</v>
      </c>
      <c r="F80">
        <v>1947400</v>
      </c>
      <c r="G80">
        <v>2800500</v>
      </c>
      <c r="H80">
        <v>2700700</v>
      </c>
      <c r="I80">
        <f>AVERAGE([1]!_20220511_WT_LGB_without_MBR_with_IBAQ_Peptide_2[[#This Row],[iBAQ WT 14h-1]:[iBAQ WT 14h-2]])</f>
        <v>10914000</v>
      </c>
      <c r="J80">
        <f>AVERAGE([1]!_20220511_WT_LGB_without_MBR_with_IBAQ_Peptide_2[[#This Row],[iBAQ WT 24h-1]:[iBAQ WT 24h-2]])</f>
        <v>11161250</v>
      </c>
      <c r="K80">
        <f>AVERAGE([1]!_20220511_WT_LGB_without_MBR_with_IBAQ_Peptide_2[[#This Row],[iBAQ LGB 14h-1]:[iBAQ LGB 14h-2]])</f>
        <v>4483450</v>
      </c>
      <c r="L80">
        <f>AVERAGE([1]!_20220511_WT_LGB_without_MBR_with_IBAQ_Peptide_2[[#This Row],[iBAQ LGB 24h-1]:[iBAQ LGB 24h-2]])</f>
        <v>5787000</v>
      </c>
      <c r="M80" s="5">
        <f>([1]!_20220511_WT_LGB_without_MBR_with_IBAQ_Peptide_2[[#This Row],[iBAQ WT 14]]/47004955375)*100</f>
        <v>2.3218828553137415E-2</v>
      </c>
      <c r="N80" s="5">
        <f>([1]!_20220511_WT_LGB_without_MBR_with_IBAQ_Peptide_2[[#This Row],[iBAQ WT 24]]/[1]!_20220511_WT_LGB_without_MBR_with_IBAQ_Peptide_2[[#Totals],[iBAQ WT 24]])*100</f>
        <v>1.5842987177068356E-2</v>
      </c>
      <c r="O80" s="5">
        <f>([1]!_20220511_WT_LGB_without_MBR_with_IBAQ_Peptide_2[[#This Row],[iBAQ LGB 14]]/[1]!_20220511_WT_LGB_without_MBR_with_IBAQ_Peptide_2[[#Totals],[iBAQ LGB 14]])*100</f>
        <v>1.4595486906219469E-2</v>
      </c>
      <c r="P80" s="5">
        <f>([1]!_20220511_WT_LGB_without_MBR_with_IBAQ_Peptide_2[[#This Row],[iBAQ LGB 24]]/[1]!_20220511_WT_LGB_without_MBR_with_IBAQ_Peptide_2[[#Totals],[iBAQ LGB 24]])*100</f>
        <v>9.5977930628087273E-3</v>
      </c>
      <c r="Q80" s="3" t="s">
        <v>155</v>
      </c>
      <c r="R80" t="s">
        <v>1603</v>
      </c>
      <c r="S80" s="3" t="s">
        <v>12307</v>
      </c>
    </row>
    <row r="81" spans="1:19" x14ac:dyDescent="0.2">
      <c r="A81">
        <v>19627000</v>
      </c>
      <c r="B81">
        <v>10348000</v>
      </c>
      <c r="C81">
        <v>34489000</v>
      </c>
      <c r="D81">
        <v>40151000</v>
      </c>
      <c r="E81">
        <v>29605000</v>
      </c>
      <c r="F81">
        <v>22579000</v>
      </c>
      <c r="G81">
        <v>52400000</v>
      </c>
      <c r="H81">
        <v>32351000</v>
      </c>
      <c r="I81">
        <f>AVERAGE([1]!_20220511_WT_LGB_without_MBR_with_IBAQ_Peptide_2[[#This Row],[iBAQ WT 14h-1]:[iBAQ WT 14h-2]])</f>
        <v>10724500</v>
      </c>
      <c r="J81">
        <f>AVERAGE([1]!_20220511_WT_LGB_without_MBR_with_IBAQ_Peptide_2[[#This Row],[iBAQ WT 24h-1]:[iBAQ WT 24h-2]])</f>
        <v>17287500</v>
      </c>
      <c r="K81">
        <f>AVERAGE([1]!_20220511_WT_LGB_without_MBR_with_IBAQ_Peptide_2[[#This Row],[iBAQ LGB 14h-1]:[iBAQ LGB 14h-2]])</f>
        <v>742150</v>
      </c>
      <c r="L81">
        <f>AVERAGE([1]!_20220511_WT_LGB_without_MBR_with_IBAQ_Peptide_2[[#This Row],[iBAQ LGB 24h-1]:[iBAQ LGB 24h-2]])</f>
        <v>14739500</v>
      </c>
      <c r="M81" s="4">
        <f>([1]!_20220511_WT_LGB_without_MBR_with_IBAQ_Peptide_2[[#This Row],[iBAQ WT 14]]/47004955375)*100</f>
        <v>2.2815679569188403E-2</v>
      </c>
      <c r="N81" s="4">
        <f>([1]!_20220511_WT_LGB_without_MBR_with_IBAQ_Peptide_2[[#This Row],[iBAQ WT 24]]/[1]!_20220511_WT_LGB_without_MBR_with_IBAQ_Peptide_2[[#Totals],[iBAQ WT 24]])*100</f>
        <v>2.4538975546965547E-2</v>
      </c>
      <c r="O81" s="4">
        <f>([1]!_20220511_WT_LGB_without_MBR_with_IBAQ_Peptide_2[[#This Row],[iBAQ LGB 14]]/[1]!_20220511_WT_LGB_without_MBR_with_IBAQ_Peptide_2[[#Totals],[iBAQ LGB 14]])*100</f>
        <v>2.4160056669419263E-3</v>
      </c>
      <c r="P81" s="4">
        <f>([1]!_20220511_WT_LGB_without_MBR_with_IBAQ_Peptide_2[[#This Row],[iBAQ LGB 24]]/[1]!_20220511_WT_LGB_without_MBR_with_IBAQ_Peptide_2[[#Totals],[iBAQ LGB 24]])*100</f>
        <v>2.4445597174575642E-2</v>
      </c>
      <c r="Q81" s="3" t="s">
        <v>155</v>
      </c>
      <c r="R81" t="s">
        <v>267</v>
      </c>
      <c r="S81" s="3" t="s">
        <v>12218</v>
      </c>
    </row>
    <row r="82" spans="1:19" x14ac:dyDescent="0.2">
      <c r="A82">
        <v>3315600</v>
      </c>
      <c r="B82">
        <v>1574200</v>
      </c>
      <c r="C82">
        <v>6240500</v>
      </c>
      <c r="D82">
        <v>6183700</v>
      </c>
      <c r="E82">
        <v>2741600</v>
      </c>
      <c r="F82">
        <v>6281900</v>
      </c>
      <c r="G82">
        <v>4597800</v>
      </c>
      <c r="H82">
        <v>3478500</v>
      </c>
      <c r="I82">
        <f>AVERAGE([1]!_20220511_WT_LGB_without_MBR_with_IBAQ_Peptide_2[[#This Row],[iBAQ WT 14h-1]:[iBAQ WT 14h-2]])</f>
        <v>10706750</v>
      </c>
      <c r="J82">
        <f>AVERAGE([1]!_20220511_WT_LGB_without_MBR_with_IBAQ_Peptide_2[[#This Row],[iBAQ WT 24h-1]:[iBAQ WT 24h-2]])</f>
        <v>10877700</v>
      </c>
      <c r="K82">
        <f>AVERAGE([1]!_20220511_WT_LGB_without_MBR_with_IBAQ_Peptide_2[[#This Row],[iBAQ LGB 14h-1]:[iBAQ LGB 14h-2]])</f>
        <v>8013100</v>
      </c>
      <c r="L82">
        <f>AVERAGE([1]!_20220511_WT_LGB_without_MBR_with_IBAQ_Peptide_2[[#This Row],[iBAQ LGB 24h-1]:[iBAQ LGB 24h-2]])</f>
        <v>8959600</v>
      </c>
      <c r="M82" s="5">
        <f>([1]!_20220511_WT_LGB_without_MBR_with_IBAQ_Peptide_2[[#This Row],[iBAQ WT 14]]/47004955375)*100</f>
        <v>2.2777917593119298E-2</v>
      </c>
      <c r="N82" s="5">
        <f>([1]!_20220511_WT_LGB_without_MBR_with_IBAQ_Peptide_2[[#This Row],[iBAQ WT 24]]/[1]!_20220511_WT_LGB_without_MBR_with_IBAQ_Peptide_2[[#Totals],[iBAQ WT 24]])*100</f>
        <v>1.544049829687503E-2</v>
      </c>
      <c r="O82" s="5">
        <f>([1]!_20220511_WT_LGB_without_MBR_with_IBAQ_Peptide_2[[#This Row],[iBAQ LGB 14]]/[1]!_20220511_WT_LGB_without_MBR_with_IBAQ_Peptide_2[[#Totals],[iBAQ LGB 14]])*100</f>
        <v>2.6085959724816206E-2</v>
      </c>
      <c r="P82" s="5">
        <f>([1]!_20220511_WT_LGB_without_MBR_with_IBAQ_Peptide_2[[#This Row],[iBAQ LGB 24]]/[1]!_20220511_WT_LGB_without_MBR_with_IBAQ_Peptide_2[[#Totals],[iBAQ LGB 24]])*100</f>
        <v>1.4859579527482474E-2</v>
      </c>
      <c r="Q82" s="3" t="s">
        <v>155</v>
      </c>
      <c r="R82" t="s">
        <v>3056</v>
      </c>
      <c r="S82" s="3" t="s">
        <v>12293</v>
      </c>
    </row>
    <row r="83" spans="1:19" x14ac:dyDescent="0.2">
      <c r="A83">
        <v>1317000</v>
      </c>
      <c r="B83">
        <v>1249200</v>
      </c>
      <c r="C83">
        <v>2279900</v>
      </c>
      <c r="D83">
        <v>1535100</v>
      </c>
      <c r="E83">
        <v>2785000</v>
      </c>
      <c r="F83">
        <v>3138200</v>
      </c>
      <c r="G83">
        <v>3409400</v>
      </c>
      <c r="H83">
        <v>3902700</v>
      </c>
      <c r="I83">
        <f>AVERAGE([1]!_20220511_WT_LGB_without_MBR_with_IBAQ_Peptide_2[[#This Row],[iBAQ WT 14h-1]:[iBAQ WT 14h-2]])</f>
        <v>10479000</v>
      </c>
      <c r="J83">
        <f>AVERAGE([1]!_20220511_WT_LGB_without_MBR_with_IBAQ_Peptide_2[[#This Row],[iBAQ WT 24h-1]:[iBAQ WT 24h-2]])</f>
        <v>6416300</v>
      </c>
      <c r="K83">
        <f>AVERAGE([1]!_20220511_WT_LGB_without_MBR_with_IBAQ_Peptide_2[[#This Row],[iBAQ LGB 14h-1]:[iBAQ LGB 14h-2]])</f>
        <v>3049900</v>
      </c>
      <c r="L83">
        <f>AVERAGE([1]!_20220511_WT_LGB_without_MBR_with_IBAQ_Peptide_2[[#This Row],[iBAQ LGB 24h-1]:[iBAQ LGB 24h-2]])</f>
        <v>4670950</v>
      </c>
      <c r="M83" s="4">
        <f>([1]!_20220511_WT_LGB_without_MBR_with_IBAQ_Peptide_2[[#This Row],[iBAQ WT 14]]/47004955375)*100</f>
        <v>2.2293394210035455E-2</v>
      </c>
      <c r="N83" s="4">
        <f>([1]!_20220511_WT_LGB_without_MBR_with_IBAQ_Peptide_2[[#This Row],[iBAQ WT 24]]/[1]!_20220511_WT_LGB_without_MBR_with_IBAQ_Peptide_2[[#Totals],[iBAQ WT 24]])*100</f>
        <v>9.1077037629498214E-3</v>
      </c>
      <c r="O83" s="4">
        <f>([1]!_20220511_WT_LGB_without_MBR_with_IBAQ_Peptide_2[[#This Row],[iBAQ LGB 14]]/[1]!_20220511_WT_LGB_without_MBR_with_IBAQ_Peptide_2[[#Totals],[iBAQ LGB 14]])*100</f>
        <v>9.9286878442446692E-3</v>
      </c>
      <c r="P83" s="4">
        <f>([1]!_20220511_WT_LGB_without_MBR_with_IBAQ_Peptide_2[[#This Row],[iBAQ LGB 24]]/[1]!_20220511_WT_LGB_without_MBR_with_IBAQ_Peptide_2[[#Totals],[iBAQ LGB 24]])*100</f>
        <v>7.7468138079706964E-3</v>
      </c>
      <c r="Q83" s="3" t="s">
        <v>155</v>
      </c>
      <c r="R83" t="s">
        <v>7701</v>
      </c>
      <c r="S83" s="3" t="s">
        <v>12337</v>
      </c>
    </row>
    <row r="84" spans="1:19" x14ac:dyDescent="0.2">
      <c r="A84">
        <v>10300000</v>
      </c>
      <c r="B84">
        <v>4118500</v>
      </c>
      <c r="C84">
        <v>7860700</v>
      </c>
      <c r="D84">
        <v>8943100</v>
      </c>
      <c r="E84">
        <v>10146000</v>
      </c>
      <c r="F84">
        <v>3282100</v>
      </c>
      <c r="G84">
        <v>12011000</v>
      </c>
      <c r="H84">
        <v>9098500</v>
      </c>
      <c r="I84">
        <f>AVERAGE([1]!_20220511_WT_LGB_without_MBR_with_IBAQ_Peptide_2[[#This Row],[iBAQ WT 14h-1]:[iBAQ WT 14h-2]])</f>
        <v>9234550</v>
      </c>
      <c r="J84">
        <f>AVERAGE([1]!_20220511_WT_LGB_without_MBR_with_IBAQ_Peptide_2[[#This Row],[iBAQ WT 24h-1]:[iBAQ WT 24h-2]])</f>
        <v>9964850</v>
      </c>
      <c r="K84">
        <f>AVERAGE([1]!_20220511_WT_LGB_without_MBR_with_IBAQ_Peptide_2[[#This Row],[iBAQ LGB 14h-1]:[iBAQ LGB 14h-2]])</f>
        <v>7407550</v>
      </c>
      <c r="L84">
        <f>AVERAGE([1]!_20220511_WT_LGB_without_MBR_with_IBAQ_Peptide_2[[#This Row],[iBAQ LGB 24h-1]:[iBAQ LGB 24h-2]])</f>
        <v>12027000</v>
      </c>
      <c r="M84" s="5">
        <f>([1]!_20220511_WT_LGB_without_MBR_with_IBAQ_Peptide_2[[#This Row],[iBAQ WT 14]]/47004955375)*100</f>
        <v>1.9645907386418828E-2</v>
      </c>
      <c r="N84" s="5">
        <f>([1]!_20220511_WT_LGB_without_MBR_with_IBAQ_Peptide_2[[#This Row],[iBAQ WT 24]]/[1]!_20220511_WT_LGB_without_MBR_with_IBAQ_Peptide_2[[#Totals],[iBAQ WT 24]])*100</f>
        <v>1.4144741025549074E-2</v>
      </c>
      <c r="O84" s="5">
        <f>([1]!_20220511_WT_LGB_without_MBR_with_IBAQ_Peptide_2[[#This Row],[iBAQ LGB 14]]/[1]!_20220511_WT_LGB_without_MBR_with_IBAQ_Peptide_2[[#Totals],[iBAQ LGB 14]])*100</f>
        <v>2.4114643640983178E-2</v>
      </c>
      <c r="P84" s="5">
        <f>([1]!_20220511_WT_LGB_without_MBR_with_IBAQ_Peptide_2[[#This Row],[iBAQ LGB 24]]/[1]!_20220511_WT_LGB_without_MBR_with_IBAQ_Peptide_2[[#Totals],[iBAQ LGB 24]])*100</f>
        <v>1.9946890818455257E-2</v>
      </c>
      <c r="Q84" s="3" t="s">
        <v>155</v>
      </c>
      <c r="R84" t="s">
        <v>393</v>
      </c>
      <c r="S84" s="3" t="s">
        <v>12243</v>
      </c>
    </row>
    <row r="85" spans="1:19" x14ac:dyDescent="0.2">
      <c r="A85">
        <v>483080</v>
      </c>
      <c r="B85">
        <v>369290</v>
      </c>
      <c r="C85">
        <v>3426700</v>
      </c>
      <c r="D85">
        <v>2832800</v>
      </c>
      <c r="E85">
        <v>3412300</v>
      </c>
      <c r="F85">
        <v>443790</v>
      </c>
      <c r="G85">
        <v>1101900</v>
      </c>
      <c r="H85">
        <v>2511500</v>
      </c>
      <c r="I85">
        <f>AVERAGE([1]!_20220511_WT_LGB_without_MBR_with_IBAQ_Peptide_2[[#This Row],[iBAQ WT 14h-1]:[iBAQ WT 14h-2]])</f>
        <v>9106400</v>
      </c>
      <c r="J85">
        <f>AVERAGE([1]!_20220511_WT_LGB_without_MBR_with_IBAQ_Peptide_2[[#This Row],[iBAQ WT 24h-1]:[iBAQ WT 24h-2]])</f>
        <v>7305800</v>
      </c>
      <c r="K85">
        <f>AVERAGE([1]!_20220511_WT_LGB_without_MBR_with_IBAQ_Peptide_2[[#This Row],[iBAQ LGB 14h-1]:[iBAQ LGB 14h-2]])</f>
        <v>4762450</v>
      </c>
      <c r="L85">
        <f>AVERAGE([1]!_20220511_WT_LGB_without_MBR_with_IBAQ_Peptide_2[[#This Row],[iBAQ LGB 24h-1]:[iBAQ LGB 24h-2]])</f>
        <v>5183400</v>
      </c>
      <c r="M85" s="4">
        <f>([1]!_20220511_WT_LGB_without_MBR_with_IBAQ_Peptide_2[[#This Row],[iBAQ WT 14]]/47004955375)*100</f>
        <v>1.9373276556376266E-2</v>
      </c>
      <c r="N85" s="4">
        <f>([1]!_20220511_WT_LGB_without_MBR_with_IBAQ_Peptide_2[[#This Row],[iBAQ WT 24]]/[1]!_20220511_WT_LGB_without_MBR_with_IBAQ_Peptide_2[[#Totals],[iBAQ WT 24]])*100</f>
        <v>1.0370316561158114E-2</v>
      </c>
      <c r="O85" s="4">
        <f>([1]!_20220511_WT_LGB_without_MBR_with_IBAQ_Peptide_2[[#This Row],[iBAQ LGB 14]]/[1]!_20220511_WT_LGB_without_MBR_with_IBAQ_Peptide_2[[#Totals],[iBAQ LGB 14]])*100</f>
        <v>1.5503747474941151E-2</v>
      </c>
      <c r="P85" s="4">
        <f>([1]!_20220511_WT_LGB_without_MBR_with_IBAQ_Peptide_2[[#This Row],[iBAQ LGB 24]]/[1]!_20220511_WT_LGB_without_MBR_with_IBAQ_Peptide_2[[#Totals],[iBAQ LGB 24]])*100</f>
        <v>8.596716876060612E-3</v>
      </c>
      <c r="Q85" s="3" t="s">
        <v>155</v>
      </c>
      <c r="R85" t="s">
        <v>4775</v>
      </c>
      <c r="S85" s="3" t="s">
        <v>12410</v>
      </c>
    </row>
    <row r="86" spans="1:19" x14ac:dyDescent="0.2">
      <c r="A86">
        <v>0</v>
      </c>
      <c r="B86">
        <v>0</v>
      </c>
      <c r="C86">
        <v>4290700</v>
      </c>
      <c r="D86">
        <v>5151900</v>
      </c>
      <c r="E86">
        <v>0</v>
      </c>
      <c r="F86">
        <v>0</v>
      </c>
      <c r="G86">
        <v>487600</v>
      </c>
      <c r="H86">
        <v>811140</v>
      </c>
      <c r="I86">
        <f>AVERAGE([1]!_20220511_WT_LGB_without_MBR_with_IBAQ_Peptide_2[[#This Row],[iBAQ WT 14h-1]:[iBAQ WT 14h-2]])</f>
        <v>9102150</v>
      </c>
      <c r="J86">
        <f>AVERAGE([1]!_20220511_WT_LGB_without_MBR_with_IBAQ_Peptide_2[[#This Row],[iBAQ WT 24h-1]:[iBAQ WT 24h-2]])</f>
        <v>13816500</v>
      </c>
      <c r="K86">
        <f>AVERAGE([1]!_20220511_WT_LGB_without_MBR_with_IBAQ_Peptide_2[[#This Row],[iBAQ LGB 14h-1]:[iBAQ LGB 14h-2]])</f>
        <v>7408350</v>
      </c>
      <c r="L86">
        <f>AVERAGE([1]!_20220511_WT_LGB_without_MBR_with_IBAQ_Peptide_2[[#This Row],[iBAQ LGB 24h-1]:[iBAQ LGB 24h-2]])</f>
        <v>14691500</v>
      </c>
      <c r="M86" s="5">
        <f>([1]!_20220511_WT_LGB_without_MBR_with_IBAQ_Peptide_2[[#This Row],[iBAQ WT 14]]/47004955375)*100</f>
        <v>1.9364234956472395E-2</v>
      </c>
      <c r="N86" s="5">
        <f>([1]!_20220511_WT_LGB_without_MBR_with_IBAQ_Peptide_2[[#This Row],[iBAQ WT 24]]/[1]!_20220511_WT_LGB_without_MBR_with_IBAQ_Peptide_2[[#Totals],[iBAQ WT 24]])*100</f>
        <v>1.9612017680095413E-2</v>
      </c>
      <c r="O86" s="5">
        <f>([1]!_20220511_WT_LGB_without_MBR_with_IBAQ_Peptide_2[[#This Row],[iBAQ LGB 14]]/[1]!_20220511_WT_LGB_without_MBR_with_IBAQ_Peptide_2[[#Totals],[iBAQ LGB 14]])*100</f>
        <v>2.4117247972363025E-2</v>
      </c>
      <c r="P86" s="5">
        <f>([1]!_20220511_WT_LGB_without_MBR_with_IBAQ_Peptide_2[[#This Row],[iBAQ LGB 24]]/[1]!_20220511_WT_LGB_without_MBR_with_IBAQ_Peptide_2[[#Totals],[iBAQ LGB 24]])*100</f>
        <v>2.4365988730301436E-2</v>
      </c>
      <c r="Q86" s="3" t="s">
        <v>155</v>
      </c>
      <c r="R86" t="s">
        <v>5976</v>
      </c>
      <c r="S86" s="3" t="s">
        <v>12602</v>
      </c>
    </row>
    <row r="87" spans="1:19" x14ac:dyDescent="0.2">
      <c r="A87">
        <v>6124600</v>
      </c>
      <c r="B87">
        <v>3148100</v>
      </c>
      <c r="C87">
        <v>3501700</v>
      </c>
      <c r="D87">
        <v>4618900</v>
      </c>
      <c r="E87">
        <v>5596700</v>
      </c>
      <c r="F87">
        <v>4462400</v>
      </c>
      <c r="G87">
        <v>3608200</v>
      </c>
      <c r="H87">
        <v>2080600</v>
      </c>
      <c r="I87">
        <f>AVERAGE([1]!_20220511_WT_LGB_without_MBR_with_IBAQ_Peptide_2[[#This Row],[iBAQ WT 14h-1]:[iBAQ WT 14h-2]])</f>
        <v>9060450</v>
      </c>
      <c r="J87">
        <f>AVERAGE([1]!_20220511_WT_LGB_without_MBR_with_IBAQ_Peptide_2[[#This Row],[iBAQ WT 24h-1]:[iBAQ WT 24h-2]])</f>
        <v>7715900</v>
      </c>
      <c r="K87">
        <f>AVERAGE([1]!_20220511_WT_LGB_without_MBR_with_IBAQ_Peptide_2[[#This Row],[iBAQ LGB 14h-1]:[iBAQ LGB 14h-2]])</f>
        <v>7648950</v>
      </c>
      <c r="L87">
        <f>AVERAGE([1]!_20220511_WT_LGB_without_MBR_with_IBAQ_Peptide_2[[#This Row],[iBAQ LGB 24h-1]:[iBAQ LGB 24h-2]])</f>
        <v>9346200</v>
      </c>
      <c r="M87" s="4">
        <f>([1]!_20220511_WT_LGB_without_MBR_with_IBAQ_Peptide_2[[#This Row],[iBAQ WT 14]]/47004955375)*100</f>
        <v>1.9275520905650895E-2</v>
      </c>
      <c r="N87" s="4">
        <f>([1]!_20220511_WT_LGB_without_MBR_with_IBAQ_Peptide_2[[#This Row],[iBAQ WT 24]]/[1]!_20220511_WT_LGB_without_MBR_with_IBAQ_Peptide_2[[#Totals],[iBAQ WT 24]])*100</f>
        <v>1.0952438549404567E-2</v>
      </c>
      <c r="O87" s="4">
        <f>([1]!_20220511_WT_LGB_without_MBR_with_IBAQ_Peptide_2[[#This Row],[iBAQ LGB 14]]/[1]!_20220511_WT_LGB_without_MBR_with_IBAQ_Peptide_2[[#Totals],[iBAQ LGB 14]])*100</f>
        <v>2.4900500634852045E-2</v>
      </c>
      <c r="P87" s="4">
        <f>([1]!_20220511_WT_LGB_without_MBR_with_IBAQ_Peptide_2[[#This Row],[iBAQ LGB 24]]/[1]!_20220511_WT_LGB_without_MBR_with_IBAQ_Peptide_2[[#Totals],[iBAQ LGB 24]])*100</f>
        <v>1.5500759205740958E-2</v>
      </c>
      <c r="Q87" s="3" t="s">
        <v>155</v>
      </c>
      <c r="R87" t="s">
        <v>9022</v>
      </c>
      <c r="S87" s="3" t="s">
        <v>12259</v>
      </c>
    </row>
    <row r="88" spans="1:19" x14ac:dyDescent="0.2">
      <c r="A88">
        <v>0</v>
      </c>
      <c r="B88">
        <v>0</v>
      </c>
      <c r="C88">
        <v>0</v>
      </c>
      <c r="D88">
        <v>3324700</v>
      </c>
      <c r="E88">
        <v>1426000</v>
      </c>
      <c r="F88">
        <v>3114600</v>
      </c>
      <c r="G88">
        <v>6165400</v>
      </c>
      <c r="H88">
        <v>0</v>
      </c>
      <c r="I88">
        <f>AVERAGE([1]!_20220511_WT_LGB_without_MBR_with_IBAQ_Peptide_2[[#This Row],[iBAQ WT 14h-1]:[iBAQ WT 14h-2]])</f>
        <v>8849800</v>
      </c>
      <c r="J88">
        <f>AVERAGE([1]!_20220511_WT_LGB_without_MBR_with_IBAQ_Peptide_2[[#This Row],[iBAQ WT 24h-1]:[iBAQ WT 24h-2]])</f>
        <v>6259200</v>
      </c>
      <c r="K88">
        <f>AVERAGE([1]!_20220511_WT_LGB_without_MBR_with_IBAQ_Peptide_2[[#This Row],[iBAQ LGB 14h-1]:[iBAQ LGB 14h-2]])</f>
        <v>3437750</v>
      </c>
      <c r="L88">
        <f>AVERAGE([1]!_20220511_WT_LGB_without_MBR_with_IBAQ_Peptide_2[[#This Row],[iBAQ LGB 24h-1]:[iBAQ LGB 24h-2]])</f>
        <v>4625450</v>
      </c>
      <c r="M88" s="5">
        <f>([1]!_20220511_WT_LGB_without_MBR_with_IBAQ_Peptide_2[[#This Row],[iBAQ WT 14]]/47004955375)*100</f>
        <v>1.8827376665709682E-2</v>
      </c>
      <c r="N88" s="5">
        <f>([1]!_20220511_WT_LGB_without_MBR_with_IBAQ_Peptide_2[[#This Row],[iBAQ WT 24]]/[1]!_20220511_WT_LGB_without_MBR_with_IBAQ_Peptide_2[[#Totals],[iBAQ WT 24]])*100</f>
        <v>8.8847060444579469E-3</v>
      </c>
      <c r="O88" s="5">
        <f>([1]!_20220511_WT_LGB_without_MBR_with_IBAQ_Peptide_2[[#This Row],[iBAQ LGB 14]]/[1]!_20220511_WT_LGB_without_MBR_with_IBAQ_Peptide_2[[#Totals],[iBAQ LGB 14]])*100</f>
        <v>1.1191300251336802E-2</v>
      </c>
      <c r="P88" s="5">
        <f>([1]!_20220511_WT_LGB_without_MBR_with_IBAQ_Peptide_2[[#This Row],[iBAQ LGB 24]]/[1]!_20220511_WT_LGB_without_MBR_with_IBAQ_Peptide_2[[#Totals],[iBAQ LGB 24]])*100</f>
        <v>7.671351636835775E-3</v>
      </c>
      <c r="Q88" s="3" t="s">
        <v>155</v>
      </c>
      <c r="R88" t="s">
        <v>1617</v>
      </c>
      <c r="S88" s="3" t="s">
        <v>12600</v>
      </c>
    </row>
    <row r="89" spans="1:19" x14ac:dyDescent="0.2">
      <c r="A89">
        <v>614910</v>
      </c>
      <c r="B89">
        <v>0</v>
      </c>
      <c r="C89">
        <v>1824000</v>
      </c>
      <c r="D89">
        <v>3637400</v>
      </c>
      <c r="E89">
        <v>896040</v>
      </c>
      <c r="F89">
        <v>699000</v>
      </c>
      <c r="G89">
        <v>3611500</v>
      </c>
      <c r="H89">
        <v>2575200</v>
      </c>
      <c r="I89">
        <f>AVERAGE([1]!_20220511_WT_LGB_without_MBR_with_IBAQ_Peptide_2[[#This Row],[iBAQ WT 14h-1]:[iBAQ WT 14h-2]])</f>
        <v>8608050</v>
      </c>
      <c r="J89">
        <f>AVERAGE([1]!_20220511_WT_LGB_without_MBR_with_IBAQ_Peptide_2[[#This Row],[iBAQ WT 24h-1]:[iBAQ WT 24h-2]])</f>
        <v>9141300</v>
      </c>
      <c r="K89">
        <f>AVERAGE([1]!_20220511_WT_LGB_without_MBR_with_IBAQ_Peptide_2[[#This Row],[iBAQ LGB 14h-1]:[iBAQ LGB 14h-2]])</f>
        <v>3778000</v>
      </c>
      <c r="L89">
        <f>AVERAGE([1]!_20220511_WT_LGB_without_MBR_with_IBAQ_Peptide_2[[#This Row],[iBAQ LGB 24h-1]:[iBAQ LGB 24h-2]])</f>
        <v>8473500</v>
      </c>
      <c r="M89" s="4">
        <f>([1]!_20220511_WT_LGB_without_MBR_with_IBAQ_Peptide_2[[#This Row],[iBAQ WT 14]]/47004955375)*100</f>
        <v>1.831306918882486E-2</v>
      </c>
      <c r="N89" s="4">
        <f>([1]!_20220511_WT_LGB_without_MBR_with_IBAQ_Peptide_2[[#This Row],[iBAQ WT 24]]/[1]!_20220511_WT_LGB_without_MBR_with_IBAQ_Peptide_2[[#Totals],[iBAQ WT 24]])*100</f>
        <v>1.297574184627483E-2</v>
      </c>
      <c r="O89" s="4">
        <f>([1]!_20220511_WT_LGB_without_MBR_with_IBAQ_Peptide_2[[#This Row],[iBAQ LGB 14]]/[1]!_20220511_WT_LGB_without_MBR_with_IBAQ_Peptide_2[[#Totals],[iBAQ LGB 14]])*100</f>
        <v>1.229895494132803E-2</v>
      </c>
      <c r="P89" s="4">
        <f>([1]!_20220511_WT_LGB_without_MBR_with_IBAQ_Peptide_2[[#This Row],[iBAQ LGB 24]]/[1]!_20220511_WT_LGB_without_MBR_with_IBAQ_Peptide_2[[#Totals],[iBAQ LGB 24]])*100</f>
        <v>1.4053378178280587E-2</v>
      </c>
      <c r="Q89" s="3" t="s">
        <v>155</v>
      </c>
      <c r="R89" t="s">
        <v>5959</v>
      </c>
      <c r="S89" s="3" t="s">
        <v>12425</v>
      </c>
    </row>
    <row r="90" spans="1:19" x14ac:dyDescent="0.2">
      <c r="A90">
        <v>0</v>
      </c>
      <c r="B90">
        <v>0</v>
      </c>
      <c r="C90">
        <v>333600</v>
      </c>
      <c r="D90">
        <v>0</v>
      </c>
      <c r="E90">
        <v>1324100</v>
      </c>
      <c r="F90">
        <v>696540</v>
      </c>
      <c r="G90">
        <v>714560</v>
      </c>
      <c r="H90">
        <v>246620</v>
      </c>
      <c r="I90">
        <f>AVERAGE([1]!_20220511_WT_LGB_without_MBR_with_IBAQ_Peptide_2[[#This Row],[iBAQ WT 14h-1]:[iBAQ WT 14h-2]])</f>
        <v>8543500</v>
      </c>
      <c r="J90">
        <f>AVERAGE([1]!_20220511_WT_LGB_without_MBR_with_IBAQ_Peptide_2[[#This Row],[iBAQ WT 24h-1]:[iBAQ WT 24h-2]])</f>
        <v>5507950</v>
      </c>
      <c r="K90">
        <f>AVERAGE([1]!_20220511_WT_LGB_without_MBR_with_IBAQ_Peptide_2[[#This Row],[iBAQ LGB 14h-1]:[iBAQ LGB 14h-2]])</f>
        <v>9758250</v>
      </c>
      <c r="L90">
        <f>AVERAGE([1]!_20220511_WT_LGB_without_MBR_with_IBAQ_Peptide_2[[#This Row],[iBAQ LGB 24h-1]:[iBAQ LGB 24h-2]])</f>
        <v>4972050</v>
      </c>
      <c r="M90" s="4">
        <f>([1]!_20220511_WT_LGB_without_MBR_with_IBAQ_Peptide_2[[#This Row],[iBAQ WT 14]]/47004955375)*100</f>
        <v>1.8175743242049618E-2</v>
      </c>
      <c r="N90" s="4">
        <f>([1]!_20220511_WT_LGB_without_MBR_with_IBAQ_Peptide_2[[#This Row],[iBAQ WT 24]]/[1]!_20220511_WT_LGB_without_MBR_with_IBAQ_Peptide_2[[#Totals],[iBAQ WT 24]])*100</f>
        <v>7.8183340774495361E-3</v>
      </c>
      <c r="O90" s="4">
        <f>([1]!_20220511_WT_LGB_without_MBR_with_IBAQ_Peptide_2[[#This Row],[iBAQ LGB 14]]/[1]!_20220511_WT_LGB_without_MBR_with_IBAQ_Peptide_2[[#Totals],[iBAQ LGB 14]])*100</f>
        <v>3.1767145859241466E-2</v>
      </c>
      <c r="P90" s="4">
        <f>([1]!_20220511_WT_LGB_without_MBR_with_IBAQ_Peptide_2[[#This Row],[iBAQ LGB 24]]/[1]!_20220511_WT_LGB_without_MBR_with_IBAQ_Peptide_2[[#Totals],[iBAQ LGB 24]])*100</f>
        <v>8.2461909448657555E-3</v>
      </c>
      <c r="Q90" s="3" t="s">
        <v>155</v>
      </c>
      <c r="R90" t="s">
        <v>2946</v>
      </c>
      <c r="S90" s="3" t="s">
        <v>12601</v>
      </c>
    </row>
    <row r="91" spans="1:19" x14ac:dyDescent="0.2">
      <c r="A91">
        <v>20157000</v>
      </c>
      <c r="B91">
        <v>8421200</v>
      </c>
      <c r="C91">
        <v>32903000</v>
      </c>
      <c r="D91">
        <v>35947000</v>
      </c>
      <c r="E91">
        <v>23532000</v>
      </c>
      <c r="F91">
        <v>24215000</v>
      </c>
      <c r="G91">
        <v>51329000</v>
      </c>
      <c r="H91">
        <v>29654000</v>
      </c>
      <c r="I91">
        <f>AVERAGE([1]!_20220511_WT_LGB_without_MBR_with_IBAQ_Peptide_2[[#This Row],[iBAQ WT 14h-1]:[iBAQ WT 14h-2]])</f>
        <v>8482050</v>
      </c>
      <c r="J91">
        <f>AVERAGE([1]!_20220511_WT_LGB_without_MBR_with_IBAQ_Peptide_2[[#This Row],[iBAQ WT 24h-1]:[iBAQ WT 24h-2]])</f>
        <v>10161750</v>
      </c>
      <c r="K91">
        <f>AVERAGE([1]!_20220511_WT_LGB_without_MBR_with_IBAQ_Peptide_2[[#This Row],[iBAQ LGB 14h-1]:[iBAQ LGB 14h-2]])</f>
        <v>7314200</v>
      </c>
      <c r="L91">
        <f>AVERAGE([1]!_20220511_WT_LGB_without_MBR_with_IBAQ_Peptide_2[[#This Row],[iBAQ LGB 24h-1]:[iBAQ LGB 24h-2]])</f>
        <v>11745500</v>
      </c>
      <c r="M91" s="5">
        <f>([1]!_20220511_WT_LGB_without_MBR_with_IBAQ_Peptide_2[[#This Row],[iBAQ WT 14]]/47004955375)*100</f>
        <v>1.8045012344616015E-2</v>
      </c>
      <c r="N91" s="5">
        <f>([1]!_20220511_WT_LGB_without_MBR_with_IBAQ_Peptide_2[[#This Row],[iBAQ WT 24]]/[1]!_20220511_WT_LGB_without_MBR_with_IBAQ_Peptide_2[[#Totals],[iBAQ WT 24]])*100</f>
        <v>1.4424233392010247E-2</v>
      </c>
      <c r="O91" s="5">
        <f>([1]!_20220511_WT_LGB_without_MBR_with_IBAQ_Peptide_2[[#This Row],[iBAQ LGB 14]]/[1]!_20220511_WT_LGB_without_MBR_with_IBAQ_Peptide_2[[#Totals],[iBAQ LGB 14]])*100</f>
        <v>2.3810750723097265E-2</v>
      </c>
      <c r="P91" s="5">
        <f>([1]!_20220511_WT_LGB_without_MBR_with_IBAQ_Peptide_2[[#This Row],[iBAQ LGB 24]]/[1]!_20220511_WT_LGB_without_MBR_with_IBAQ_Peptide_2[[#Totals],[iBAQ LGB 24]])*100</f>
        <v>1.9480020462972165E-2</v>
      </c>
      <c r="Q91" s="3" t="s">
        <v>155</v>
      </c>
      <c r="R91" t="s">
        <v>10381</v>
      </c>
      <c r="S91" s="3" t="s">
        <v>12222</v>
      </c>
    </row>
    <row r="92" spans="1:19" x14ac:dyDescent="0.2">
      <c r="A92">
        <v>5134200</v>
      </c>
      <c r="B92">
        <v>1193000</v>
      </c>
      <c r="C92">
        <v>2937700</v>
      </c>
      <c r="D92">
        <v>7298400</v>
      </c>
      <c r="E92">
        <v>7426600</v>
      </c>
      <c r="F92">
        <v>5094600</v>
      </c>
      <c r="G92">
        <v>7744100</v>
      </c>
      <c r="H92">
        <v>4751300</v>
      </c>
      <c r="I92">
        <f>AVERAGE([1]!_20220511_WT_LGB_without_MBR_with_IBAQ_Peptide_2[[#This Row],[iBAQ WT 14h-1]:[iBAQ WT 14h-2]])</f>
        <v>8368150</v>
      </c>
      <c r="J92">
        <f>AVERAGE([1]!_20220511_WT_LGB_without_MBR_with_IBAQ_Peptide_2[[#This Row],[iBAQ WT 24h-1]:[iBAQ WT 24h-2]])</f>
        <v>10333800</v>
      </c>
      <c r="K92">
        <f>AVERAGE([1]!_20220511_WT_LGB_without_MBR_with_IBAQ_Peptide_2[[#This Row],[iBAQ LGB 14h-1]:[iBAQ LGB 14h-2]])</f>
        <v>6332550</v>
      </c>
      <c r="L92">
        <f>AVERAGE([1]!_20220511_WT_LGB_without_MBR_with_IBAQ_Peptide_2[[#This Row],[iBAQ LGB 24h-1]:[iBAQ LGB 24h-2]])</f>
        <v>11361000</v>
      </c>
      <c r="M92" s="4">
        <f>([1]!_20220511_WT_LGB_without_MBR_with_IBAQ_Peptide_2[[#This Row],[iBAQ WT 14]]/47004955375)*100</f>
        <v>1.7802697467192308E-2</v>
      </c>
      <c r="N92" s="4">
        <f>([1]!_20220511_WT_LGB_without_MBR_with_IBAQ_Peptide_2[[#This Row],[iBAQ WT 24]]/[1]!_20220511_WT_LGB_without_MBR_with_IBAQ_Peptide_2[[#Totals],[iBAQ WT 24]])*100</f>
        <v>1.4668452090078526E-2</v>
      </c>
      <c r="O92" s="4">
        <f>([1]!_20220511_WT_LGB_without_MBR_with_IBAQ_Peptide_2[[#This Row],[iBAQ LGB 14]]/[1]!_20220511_WT_LGB_without_MBR_with_IBAQ_Peptide_2[[#Totals],[iBAQ LGB 14]])*100</f>
        <v>2.0615073349313607E-2</v>
      </c>
      <c r="P92" s="4">
        <f>([1]!_20220511_WT_LGB_without_MBR_with_IBAQ_Peptide_2[[#This Row],[iBAQ LGB 24]]/[1]!_20220511_WT_LGB_without_MBR_with_IBAQ_Peptide_2[[#Totals],[iBAQ LGB 24]])*100</f>
        <v>1.8842323654150676E-2</v>
      </c>
      <c r="Q92" s="3" t="s">
        <v>155</v>
      </c>
      <c r="R92" t="s">
        <v>9654</v>
      </c>
      <c r="S92" s="3" t="s">
        <v>12274</v>
      </c>
    </row>
    <row r="93" spans="1:19" x14ac:dyDescent="0.2">
      <c r="A93">
        <v>2821500</v>
      </c>
      <c r="B93">
        <v>6839500</v>
      </c>
      <c r="C93">
        <v>3586700</v>
      </c>
      <c r="D93">
        <v>2706900</v>
      </c>
      <c r="E93">
        <v>1847500</v>
      </c>
      <c r="F93">
        <v>3044300</v>
      </c>
      <c r="G93">
        <v>4730200</v>
      </c>
      <c r="H93">
        <v>2370400</v>
      </c>
      <c r="I93">
        <f>AVERAGE([1]!_20220511_WT_LGB_without_MBR_with_IBAQ_Peptide_2[[#This Row],[iBAQ WT 14h-1]:[iBAQ WT 14h-2]])</f>
        <v>8234000</v>
      </c>
      <c r="J93">
        <f>AVERAGE([1]!_20220511_WT_LGB_without_MBR_with_IBAQ_Peptide_2[[#This Row],[iBAQ WT 24h-1]:[iBAQ WT 24h-2]])</f>
        <v>8090100</v>
      </c>
      <c r="K93">
        <f>AVERAGE([1]!_20220511_WT_LGB_without_MBR_with_IBAQ_Peptide_2[[#This Row],[iBAQ LGB 14h-1]:[iBAQ LGB 14h-2]])</f>
        <v>6355550</v>
      </c>
      <c r="L93">
        <f>AVERAGE([1]!_20220511_WT_LGB_without_MBR_with_IBAQ_Peptide_2[[#This Row],[iBAQ LGB 24h-1]:[iBAQ LGB 24h-2]])</f>
        <v>10424500</v>
      </c>
      <c r="M93" s="5">
        <f>([1]!_20220511_WT_LGB_without_MBR_with_IBAQ_Peptide_2[[#This Row],[iBAQ WT 14]]/47004955375)*100</f>
        <v>1.7517302025520751E-2</v>
      </c>
      <c r="N93" s="5">
        <f>([1]!_20220511_WT_LGB_without_MBR_with_IBAQ_Peptide_2[[#This Row],[iBAQ WT 24]]/[1]!_20220511_WT_LGB_without_MBR_with_IBAQ_Peptide_2[[#Totals],[iBAQ WT 24]])*100</f>
        <v>1.1483601797397307E-2</v>
      </c>
      <c r="O93" s="5">
        <f>([1]!_20220511_WT_LGB_without_MBR_with_IBAQ_Peptide_2[[#This Row],[iBAQ LGB 14]]/[1]!_20220511_WT_LGB_without_MBR_with_IBAQ_Peptide_2[[#Totals],[iBAQ LGB 14]])*100</f>
        <v>2.0689947876484215E-2</v>
      </c>
      <c r="P93" s="5">
        <f>([1]!_20220511_WT_LGB_without_MBR_with_IBAQ_Peptide_2[[#This Row],[iBAQ LGB 24]]/[1]!_20220511_WT_LGB_without_MBR_with_IBAQ_Peptide_2[[#Totals],[iBAQ LGB 24]])*100</f>
        <v>1.7289129736175839E-2</v>
      </c>
      <c r="Q93" s="3" t="s">
        <v>155</v>
      </c>
      <c r="R93" t="s">
        <v>3018</v>
      </c>
      <c r="S93" s="3" t="s">
        <v>12256</v>
      </c>
    </row>
    <row r="94" spans="1:19" x14ac:dyDescent="0.2">
      <c r="A94">
        <v>14726000</v>
      </c>
      <c r="B94">
        <v>10390000</v>
      </c>
      <c r="C94">
        <v>31678000</v>
      </c>
      <c r="D94">
        <v>23234000</v>
      </c>
      <c r="E94">
        <v>36454000</v>
      </c>
      <c r="F94">
        <v>20716000</v>
      </c>
      <c r="G94">
        <v>19766000</v>
      </c>
      <c r="H94">
        <v>22832000</v>
      </c>
      <c r="I94">
        <f>AVERAGE([1]!_20220511_WT_LGB_without_MBR_with_IBAQ_Peptide_2[[#This Row],[iBAQ WT 14h-1]:[iBAQ WT 14h-2]])</f>
        <v>7878100</v>
      </c>
      <c r="J94">
        <f>AVERAGE([1]!_20220511_WT_LGB_without_MBR_with_IBAQ_Peptide_2[[#This Row],[iBAQ WT 24h-1]:[iBAQ WT 24h-2]])</f>
        <v>7112300</v>
      </c>
      <c r="K94">
        <f>AVERAGE([1]!_20220511_WT_LGB_without_MBR_with_IBAQ_Peptide_2[[#This Row],[iBAQ LGB 14h-1]:[iBAQ LGB 14h-2]])</f>
        <v>2757800</v>
      </c>
      <c r="L94">
        <f>AVERAGE([1]!_20220511_WT_LGB_without_MBR_with_IBAQ_Peptide_2[[#This Row],[iBAQ LGB 24h-1]:[iBAQ LGB 24h-2]])</f>
        <v>6269500</v>
      </c>
      <c r="M94" s="4">
        <f>([1]!_20220511_WT_LGB_without_MBR_with_IBAQ_Peptide_2[[#This Row],[iBAQ WT 14]]/47004955375)*100</f>
        <v>1.6760147812394342E-2</v>
      </c>
      <c r="N94" s="4">
        <f>([1]!_20220511_WT_LGB_without_MBR_with_IBAQ_Peptide_2[[#This Row],[iBAQ WT 24]]/[1]!_20220511_WT_LGB_without_MBR_with_IBAQ_Peptide_2[[#Totals],[iBAQ WT 24]])*100</f>
        <v>1.0095650370654118E-2</v>
      </c>
      <c r="O94" s="4">
        <f>([1]!_20220511_WT_LGB_without_MBR_with_IBAQ_Peptide_2[[#This Row],[iBAQ LGB 14]]/[1]!_20220511_WT_LGB_without_MBR_with_IBAQ_Peptide_2[[#Totals],[iBAQ LGB 14]])*100</f>
        <v>8.9777813491779893E-3</v>
      </c>
      <c r="P94" s="4">
        <f>([1]!_20220511_WT_LGB_without_MBR_with_IBAQ_Peptide_2[[#This Row],[iBAQ LGB 24]]/[1]!_20220511_WT_LGB_without_MBR_with_IBAQ_Peptide_2[[#Totals],[iBAQ LGB 24]])*100</f>
        <v>1.0398023778690049E-2</v>
      </c>
      <c r="Q94" s="3" t="s">
        <v>155</v>
      </c>
      <c r="R94" t="s">
        <v>4750</v>
      </c>
      <c r="S94" s="3" t="s">
        <v>12226</v>
      </c>
    </row>
    <row r="95" spans="1:19" x14ac:dyDescent="0.2">
      <c r="A95">
        <v>1177500</v>
      </c>
      <c r="B95">
        <v>287260</v>
      </c>
      <c r="C95">
        <v>1362100</v>
      </c>
      <c r="D95">
        <v>1711100</v>
      </c>
      <c r="E95">
        <v>1631900</v>
      </c>
      <c r="F95">
        <v>777170</v>
      </c>
      <c r="G95">
        <v>1468700</v>
      </c>
      <c r="H95">
        <v>1284500</v>
      </c>
      <c r="I95">
        <f>AVERAGE([1]!_20220511_WT_LGB_without_MBR_with_IBAQ_Peptide_2[[#This Row],[iBAQ WT 14h-1]:[iBAQ WT 14h-2]])</f>
        <v>7680400</v>
      </c>
      <c r="J95">
        <f>AVERAGE([1]!_20220511_WT_LGB_without_MBR_with_IBAQ_Peptide_2[[#This Row],[iBAQ WT 24h-1]:[iBAQ WT 24h-2]])</f>
        <v>5649800</v>
      </c>
      <c r="K95">
        <f>AVERAGE([1]!_20220511_WT_LGB_without_MBR_with_IBAQ_Peptide_2[[#This Row],[iBAQ LGB 14h-1]:[iBAQ LGB 14h-2]])</f>
        <v>1920900</v>
      </c>
      <c r="L95">
        <f>AVERAGE([1]!_20220511_WT_LGB_without_MBR_with_IBAQ_Peptide_2[[#This Row],[iBAQ LGB 24h-1]:[iBAQ LGB 24h-2]])</f>
        <v>6537000</v>
      </c>
      <c r="M95" s="5">
        <f>([1]!_20220511_WT_LGB_without_MBR_with_IBAQ_Peptide_2[[#This Row],[iBAQ WT 14]]/47004955375)*100</f>
        <v>1.6339553859219039E-2</v>
      </c>
      <c r="N95" s="5">
        <f>([1]!_20220511_WT_LGB_without_MBR_with_IBAQ_Peptide_2[[#This Row],[iBAQ WT 24]]/[1]!_20220511_WT_LGB_without_MBR_with_IBAQ_Peptide_2[[#Totals],[iBAQ WT 24]])*100</f>
        <v>8.0196849773099595E-3</v>
      </c>
      <c r="O95" s="5">
        <f>([1]!_20220511_WT_LGB_without_MBR_with_IBAQ_Peptide_2[[#This Row],[iBAQ LGB 14]]/[1]!_20220511_WT_LGB_without_MBR_with_IBAQ_Peptide_2[[#Totals],[iBAQ LGB 14]])*100</f>
        <v>6.2533251844354189E-3</v>
      </c>
      <c r="P95" s="5">
        <f>([1]!_20220511_WT_LGB_without_MBR_with_IBAQ_Peptide_2[[#This Row],[iBAQ LGB 24]]/[1]!_20220511_WT_LGB_without_MBR_with_IBAQ_Peptide_2[[#Totals],[iBAQ LGB 24]])*100</f>
        <v>1.0841675004593165E-2</v>
      </c>
      <c r="Q95" s="3" t="s">
        <v>155</v>
      </c>
      <c r="R95" t="s">
        <v>206</v>
      </c>
      <c r="S95" s="3" t="s">
        <v>12371</v>
      </c>
    </row>
    <row r="96" spans="1:19" x14ac:dyDescent="0.2">
      <c r="A96">
        <v>0</v>
      </c>
      <c r="B96">
        <v>0</v>
      </c>
      <c r="C96">
        <v>91776000</v>
      </c>
      <c r="D96">
        <v>106650000</v>
      </c>
      <c r="E96">
        <v>2518200</v>
      </c>
      <c r="F96">
        <v>302120</v>
      </c>
      <c r="G96">
        <v>44809000</v>
      </c>
      <c r="H96">
        <v>53579000</v>
      </c>
      <c r="I96">
        <f>AVERAGE([1]!_20220511_WT_LGB_without_MBR_with_IBAQ_Peptide_2[[#This Row],[iBAQ WT 14h-1]:[iBAQ WT 14h-2]])</f>
        <v>7538950</v>
      </c>
      <c r="J96">
        <f>AVERAGE([1]!_20220511_WT_LGB_without_MBR_with_IBAQ_Peptide_2[[#This Row],[iBAQ WT 24h-1]:[iBAQ WT 24h-2]])</f>
        <v>13359900</v>
      </c>
      <c r="K96">
        <f>AVERAGE([1]!_20220511_WT_LGB_without_MBR_with_IBAQ_Peptide_2[[#This Row],[iBAQ LGB 14h-1]:[iBAQ LGB 14h-2]])</f>
        <v>3578000</v>
      </c>
      <c r="L96">
        <f>AVERAGE([1]!_20220511_WT_LGB_without_MBR_with_IBAQ_Peptide_2[[#This Row],[iBAQ LGB 24h-1]:[iBAQ LGB 24h-2]])</f>
        <v>7012900</v>
      </c>
      <c r="M96" s="5">
        <f>([1]!_20220511_WT_LGB_without_MBR_with_IBAQ_Peptide_2[[#This Row],[iBAQ WT 14]]/47004955375)*100</f>
        <v>1.6038628140065542E-2</v>
      </c>
      <c r="N96" s="5">
        <f>([1]!_20220511_WT_LGB_without_MBR_with_IBAQ_Peptide_2[[#This Row],[iBAQ WT 24]]/[1]!_20220511_WT_LGB_without_MBR_with_IBAQ_Peptide_2[[#Totals],[iBAQ WT 24]])*100</f>
        <v>1.896389063831699E-2</v>
      </c>
      <c r="O96" s="5">
        <f>([1]!_20220511_WT_LGB_without_MBR_with_IBAQ_Peptide_2[[#This Row],[iBAQ LGB 14]]/[1]!_20220511_WT_LGB_without_MBR_with_IBAQ_Peptide_2[[#Totals],[iBAQ LGB 14]])*100</f>
        <v>1.1647872096366248E-2</v>
      </c>
      <c r="P96" s="5">
        <f>([1]!_20220511_WT_LGB_without_MBR_with_IBAQ_Peptide_2[[#This Row],[iBAQ LGB 24]]/[1]!_20220511_WT_LGB_without_MBR_with_IBAQ_Peptide_2[[#Totals],[iBAQ LGB 24]])*100</f>
        <v>1.1630959559386785E-2</v>
      </c>
      <c r="Q96" s="3" t="s">
        <v>155</v>
      </c>
      <c r="R96" t="s">
        <v>10618</v>
      </c>
      <c r="S96" s="3" t="s">
        <v>12612</v>
      </c>
    </row>
    <row r="97" spans="1:19" x14ac:dyDescent="0.2">
      <c r="A97">
        <v>2444700</v>
      </c>
      <c r="B97">
        <v>893450</v>
      </c>
      <c r="C97">
        <v>2962000</v>
      </c>
      <c r="D97">
        <v>2407200</v>
      </c>
      <c r="E97">
        <v>1155500</v>
      </c>
      <c r="F97">
        <v>2100900</v>
      </c>
      <c r="G97">
        <v>2223800</v>
      </c>
      <c r="H97">
        <v>2235600</v>
      </c>
      <c r="I97">
        <f>AVERAGE([1]!_20220511_WT_LGB_without_MBR_with_IBAQ_Peptide_2[[#This Row],[iBAQ WT 14h-1]:[iBAQ WT 14h-2]])</f>
        <v>7454800</v>
      </c>
      <c r="J97">
        <f>AVERAGE([1]!_20220511_WT_LGB_without_MBR_with_IBAQ_Peptide_2[[#This Row],[iBAQ WT 24h-1]:[iBAQ WT 24h-2]])</f>
        <v>6434100</v>
      </c>
      <c r="K97">
        <f>AVERAGE([1]!_20220511_WT_LGB_without_MBR_with_IBAQ_Peptide_2[[#This Row],[iBAQ LGB 14h-1]:[iBAQ LGB 14h-2]])</f>
        <v>3823000</v>
      </c>
      <c r="L97">
        <f>AVERAGE([1]!_20220511_WT_LGB_without_MBR_with_IBAQ_Peptide_2[[#This Row],[iBAQ LGB 24h-1]:[iBAQ LGB 24h-2]])</f>
        <v>5094400</v>
      </c>
      <c r="M97" s="4">
        <f>([1]!_20220511_WT_LGB_without_MBR_with_IBAQ_Peptide_2[[#This Row],[iBAQ WT 14]]/47004955375)*100</f>
        <v>1.5859604461968921E-2</v>
      </c>
      <c r="N97" s="4">
        <f>([1]!_20220511_WT_LGB_without_MBR_with_IBAQ_Peptide_2[[#This Row],[iBAQ WT 24]]/[1]!_20220511_WT_LGB_without_MBR_with_IBAQ_Peptide_2[[#Totals],[iBAQ WT 24]])*100</f>
        <v>9.1329702135491547E-3</v>
      </c>
      <c r="O97" s="4">
        <f>([1]!_20220511_WT_LGB_without_MBR_with_IBAQ_Peptide_2[[#This Row],[iBAQ LGB 14]]/[1]!_20220511_WT_LGB_without_MBR_with_IBAQ_Peptide_2[[#Totals],[iBAQ LGB 14]])*100</f>
        <v>1.244544858144443E-2</v>
      </c>
      <c r="P97" s="4">
        <f>([1]!_20220511_WT_LGB_without_MBR_with_IBAQ_Peptide_2[[#This Row],[iBAQ LGB 24]]/[1]!_20220511_WT_LGB_without_MBR_with_IBAQ_Peptide_2[[#Totals],[iBAQ LGB 24]])*100</f>
        <v>8.4491095523021899E-3</v>
      </c>
      <c r="Q97" s="3" t="s">
        <v>11020</v>
      </c>
      <c r="R97" t="s">
        <v>11017</v>
      </c>
      <c r="S97" s="3" t="s">
        <v>12321</v>
      </c>
    </row>
    <row r="98" spans="1:19" x14ac:dyDescent="0.2">
      <c r="A98">
        <v>1777000</v>
      </c>
      <c r="B98">
        <v>0</v>
      </c>
      <c r="C98">
        <v>704020</v>
      </c>
      <c r="D98">
        <v>586700</v>
      </c>
      <c r="E98">
        <v>386420</v>
      </c>
      <c r="F98">
        <v>0</v>
      </c>
      <c r="G98">
        <v>1477700</v>
      </c>
      <c r="H98">
        <v>733510</v>
      </c>
      <c r="I98">
        <f>AVERAGE([1]!_20220511_WT_LGB_without_MBR_with_IBAQ_Peptide_2[[#This Row],[iBAQ WT 14h-1]:[iBAQ WT 14h-2]])</f>
        <v>7193500</v>
      </c>
      <c r="J98">
        <f>AVERAGE([1]!_20220511_WT_LGB_without_MBR_with_IBAQ_Peptide_2[[#This Row],[iBAQ WT 24h-1]:[iBAQ WT 24h-2]])</f>
        <v>12377500</v>
      </c>
      <c r="K98">
        <f>AVERAGE([1]!_20220511_WT_LGB_without_MBR_with_IBAQ_Peptide_2[[#This Row],[iBAQ LGB 14h-1]:[iBAQ LGB 14h-2]])</f>
        <v>5388800</v>
      </c>
      <c r="L98">
        <f>AVERAGE([1]!_20220511_WT_LGB_without_MBR_with_IBAQ_Peptide_2[[#This Row],[iBAQ LGB 24h-1]:[iBAQ LGB 24h-2]])</f>
        <v>11301500</v>
      </c>
      <c r="M98" s="5">
        <f>([1]!_20220511_WT_LGB_without_MBR_with_IBAQ_Peptide_2[[#This Row],[iBAQ WT 14]]/47004955375)*100</f>
        <v>1.5303705625526296E-2</v>
      </c>
      <c r="N98" s="5">
        <f>([1]!_20220511_WT_LGB_without_MBR_with_IBAQ_Peptide_2[[#This Row],[iBAQ WT 24]]/[1]!_20220511_WT_LGB_without_MBR_with_IBAQ_Peptide_2[[#Totals],[iBAQ WT 24]])*100</f>
        <v>1.7569409679396443E-2</v>
      </c>
      <c r="O98" s="5">
        <f>([1]!_20220511_WT_LGB_without_MBR_with_IBAQ_Peptide_2[[#This Row],[iBAQ LGB 14]]/[1]!_20220511_WT_LGB_without_MBR_with_IBAQ_Peptide_2[[#Totals],[iBAQ LGB 14]])*100</f>
        <v>1.7542776174650207E-2</v>
      </c>
      <c r="P98" s="5">
        <f>([1]!_20220511_WT_LGB_without_MBR_with_IBAQ_Peptide_2[[#This Row],[iBAQ LGB 24]]/[1]!_20220511_WT_LGB_without_MBR_with_IBAQ_Peptide_2[[#Totals],[iBAQ LGB 24]])*100</f>
        <v>1.8743642353435775E-2</v>
      </c>
      <c r="Q98" s="3" t="s">
        <v>434</v>
      </c>
      <c r="R98" t="s">
        <v>559</v>
      </c>
      <c r="S98" s="3" t="s">
        <v>12358</v>
      </c>
    </row>
    <row r="99" spans="1:19" x14ac:dyDescent="0.2">
      <c r="A99">
        <v>9944400</v>
      </c>
      <c r="B99">
        <v>4872300</v>
      </c>
      <c r="C99">
        <v>13338000</v>
      </c>
      <c r="D99">
        <v>16045000</v>
      </c>
      <c r="E99">
        <v>9591900</v>
      </c>
      <c r="F99">
        <v>8612400</v>
      </c>
      <c r="G99">
        <v>16246000</v>
      </c>
      <c r="H99">
        <v>11387000</v>
      </c>
      <c r="I99">
        <f>AVERAGE([1]!_20220511_WT_LGB_without_MBR_with_IBAQ_Peptide_2[[#This Row],[iBAQ WT 14h-1]:[iBAQ WT 14h-2]])</f>
        <v>7156650</v>
      </c>
      <c r="J99">
        <f>AVERAGE([1]!_20220511_WT_LGB_without_MBR_with_IBAQ_Peptide_2[[#This Row],[iBAQ WT 24h-1]:[iBAQ WT 24h-2]])</f>
        <v>6312800</v>
      </c>
      <c r="K99">
        <f>AVERAGE([1]!_20220511_WT_LGB_without_MBR_with_IBAQ_Peptide_2[[#This Row],[iBAQ LGB 14h-1]:[iBAQ LGB 14h-2]])</f>
        <v>3922000</v>
      </c>
      <c r="L99">
        <f>AVERAGE([1]!_20220511_WT_LGB_without_MBR_with_IBAQ_Peptide_2[[#This Row],[iBAQ LGB 24h-1]:[iBAQ LGB 24h-2]])</f>
        <v>7754050</v>
      </c>
      <c r="M99" s="4">
        <f>([1]!_20220511_WT_LGB_without_MBR_with_IBAQ_Peptide_2[[#This Row],[iBAQ WT 14]]/47004955375)*100</f>
        <v>1.5225309635771568E-2</v>
      </c>
      <c r="N99" s="4">
        <f>([1]!_20220511_WT_LGB_without_MBR_with_IBAQ_Peptide_2[[#This Row],[iBAQ WT 24]]/[1]!_20220511_WT_LGB_without_MBR_with_IBAQ_Peptide_2[[#Totals],[iBAQ WT 24]])*100</f>
        <v>8.9607892889593116E-3</v>
      </c>
      <c r="O99" s="4">
        <f>([1]!_20220511_WT_LGB_without_MBR_with_IBAQ_Peptide_2[[#This Row],[iBAQ LGB 14]]/[1]!_20220511_WT_LGB_without_MBR_with_IBAQ_Peptide_2[[#Totals],[iBAQ LGB 14]])*100</f>
        <v>1.276773458970051E-2</v>
      </c>
      <c r="P99" s="4">
        <f>([1]!_20220511_WT_LGB_without_MBR_with_IBAQ_Peptide_2[[#This Row],[iBAQ LGB 24]]/[1]!_20220511_WT_LGB_without_MBR_with_IBAQ_Peptide_2[[#Totals],[iBAQ LGB 24]])*100</f>
        <v>1.2860163694258166E-2</v>
      </c>
      <c r="Q99" s="3" t="s">
        <v>434</v>
      </c>
      <c r="R99" t="s">
        <v>9766</v>
      </c>
      <c r="S99" s="3" t="s">
        <v>12240</v>
      </c>
    </row>
    <row r="100" spans="1:19" x14ac:dyDescent="0.2">
      <c r="A100">
        <v>1315000000</v>
      </c>
      <c r="B100">
        <v>631640000</v>
      </c>
      <c r="C100">
        <v>2902200000</v>
      </c>
      <c r="D100">
        <v>3123600000</v>
      </c>
      <c r="E100">
        <v>1853300000</v>
      </c>
      <c r="F100">
        <v>1704700000</v>
      </c>
      <c r="G100">
        <v>4271600000</v>
      </c>
      <c r="H100">
        <v>3654800000</v>
      </c>
      <c r="I100">
        <f>AVERAGE([1]!_20220511_WT_LGB_without_MBR_with_IBAQ_Peptide_2[[#This Row],[iBAQ WT 14h-1]:[iBAQ WT 14h-2]])</f>
        <v>7130500</v>
      </c>
      <c r="J100">
        <f>AVERAGE([1]!_20220511_WT_LGB_without_MBR_with_IBAQ_Peptide_2[[#This Row],[iBAQ WT 24h-1]:[iBAQ WT 24h-2]])</f>
        <v>5682050</v>
      </c>
      <c r="K100">
        <f>AVERAGE([1]!_20220511_WT_LGB_without_MBR_with_IBAQ_Peptide_2[[#This Row],[iBAQ LGB 14h-1]:[iBAQ LGB 14h-2]])</f>
        <v>3641900</v>
      </c>
      <c r="L100">
        <f>AVERAGE([1]!_20220511_WT_LGB_without_MBR_with_IBAQ_Peptide_2[[#This Row],[iBAQ LGB 24h-1]:[iBAQ LGB 24h-2]])</f>
        <v>5934650</v>
      </c>
      <c r="M100" s="5">
        <f>([1]!_20220511_WT_LGB_without_MBR_with_IBAQ_Peptide_2[[#This Row],[iBAQ WT 14]]/47004955375)*100</f>
        <v>1.5169677203421874E-2</v>
      </c>
      <c r="N100" s="5">
        <f>([1]!_20220511_WT_LGB_without_MBR_with_IBAQ_Peptide_2[[#This Row],[iBAQ WT 24]]/[1]!_20220511_WT_LGB_without_MBR_with_IBAQ_Peptide_2[[#Totals],[iBAQ WT 24]])*100</f>
        <v>8.0654626757272925E-3</v>
      </c>
      <c r="O100" s="5">
        <f>([1]!_20220511_WT_LGB_without_MBR_with_IBAQ_Peptide_2[[#This Row],[iBAQ LGB 14]]/[1]!_20220511_WT_LGB_without_MBR_with_IBAQ_Peptide_2[[#Totals],[iBAQ LGB 14]])*100</f>
        <v>1.1855893065331538E-2</v>
      </c>
      <c r="P100" s="5">
        <f>([1]!_20220511_WT_LGB_without_MBR_with_IBAQ_Peptide_2[[#This Row],[iBAQ LGB 24]]/[1]!_20220511_WT_LGB_without_MBR_with_IBAQ_Peptide_2[[#Totals],[iBAQ LGB 24]])*100</f>
        <v>9.8426719544146904E-3</v>
      </c>
      <c r="Q100" s="3" t="s">
        <v>434</v>
      </c>
      <c r="R100" t="s">
        <v>1888</v>
      </c>
      <c r="S100" s="3" t="s">
        <v>12163</v>
      </c>
    </row>
    <row r="101" spans="1:19" x14ac:dyDescent="0.2">
      <c r="A101">
        <v>1149400000</v>
      </c>
      <c r="B101">
        <v>725830000</v>
      </c>
      <c r="C101">
        <v>1746200000</v>
      </c>
      <c r="D101">
        <v>1264100000</v>
      </c>
      <c r="E101">
        <v>1660600000</v>
      </c>
      <c r="F101">
        <v>1348800000</v>
      </c>
      <c r="G101">
        <v>1907900000</v>
      </c>
      <c r="H101">
        <v>1382400000</v>
      </c>
      <c r="I101">
        <f>AVERAGE([1]!_20220511_WT_LGB_without_MBR_with_IBAQ_Peptide_2[[#This Row],[iBAQ WT 14h-1]:[iBAQ WT 14h-2]])</f>
        <v>7111565</v>
      </c>
      <c r="J101">
        <f>AVERAGE([1]!_20220511_WT_LGB_without_MBR_with_IBAQ_Peptide_2[[#This Row],[iBAQ WT 24h-1]:[iBAQ WT 24h-2]])</f>
        <v>7309000</v>
      </c>
      <c r="K101">
        <f>AVERAGE([1]!_20220511_WT_LGB_without_MBR_with_IBAQ_Peptide_2[[#This Row],[iBAQ LGB 14h-1]:[iBAQ LGB 14h-2]])</f>
        <v>8472618.5</v>
      </c>
      <c r="L101">
        <f>AVERAGE([1]!_20220511_WT_LGB_without_MBR_with_IBAQ_Peptide_2[[#This Row],[iBAQ LGB 24h-1]:[iBAQ LGB 24h-2]])</f>
        <v>113059.5</v>
      </c>
      <c r="M101" s="5">
        <f>([1]!_20220511_WT_LGB_without_MBR_with_IBAQ_Peptide_2[[#This Row],[iBAQ WT 14]]/47004955375)*100</f>
        <v>1.5129394216556045E-2</v>
      </c>
      <c r="N101" s="5">
        <f>([1]!_20220511_WT_LGB_without_MBR_with_IBAQ_Peptide_2[[#This Row],[iBAQ WT 24]]/[1]!_20220511_WT_LGB_without_MBR_with_IBAQ_Peptide_2[[#Totals],[iBAQ WT 24]])*100</f>
        <v>1.0374858844411926E-2</v>
      </c>
      <c r="O101" s="5">
        <f>([1]!_20220511_WT_LGB_without_MBR_with_IBAQ_Peptide_2[[#This Row],[iBAQ LGB 14]]/[1]!_20220511_WT_LGB_without_MBR_with_IBAQ_Peptide_2[[#Totals],[iBAQ LGB 14]])*100</f>
        <v>2.7581882786279058E-2</v>
      </c>
      <c r="P101" s="5">
        <f>([1]!_20220511_WT_LGB_without_MBR_with_IBAQ_Peptide_2[[#This Row],[iBAQ LGB 24]]/[1]!_20220511_WT_LGB_without_MBR_with_IBAQ_Peptide_2[[#Totals],[iBAQ LGB 24]])*100</f>
        <v>1.8751022719623695E-4</v>
      </c>
      <c r="Q101" s="3" t="s">
        <v>434</v>
      </c>
      <c r="R101" t="s">
        <v>10656</v>
      </c>
      <c r="S101" s="3" t="s">
        <v>12164</v>
      </c>
    </row>
    <row r="102" spans="1:19" x14ac:dyDescent="0.2">
      <c r="A102">
        <v>5063800</v>
      </c>
      <c r="B102">
        <v>1659500</v>
      </c>
      <c r="C102">
        <v>3817600</v>
      </c>
      <c r="D102">
        <v>5132300</v>
      </c>
      <c r="E102">
        <v>3440200</v>
      </c>
      <c r="F102">
        <v>1253700</v>
      </c>
      <c r="G102">
        <v>4107400</v>
      </c>
      <c r="H102">
        <v>2780900</v>
      </c>
      <c r="I102">
        <f>AVERAGE([1]!_20220511_WT_LGB_without_MBR_with_IBAQ_Peptide_2[[#This Row],[iBAQ WT 14h-1]:[iBAQ WT 14h-2]])</f>
        <v>6728900</v>
      </c>
      <c r="J102">
        <f>AVERAGE([1]!_20220511_WT_LGB_without_MBR_with_IBAQ_Peptide_2[[#This Row],[iBAQ WT 24h-1]:[iBAQ WT 24h-2]])</f>
        <v>5612600</v>
      </c>
      <c r="K102">
        <f>AVERAGE([1]!_20220511_WT_LGB_without_MBR_with_IBAQ_Peptide_2[[#This Row],[iBAQ LGB 14h-1]:[iBAQ LGB 14h-2]])</f>
        <v>3849350</v>
      </c>
      <c r="L102">
        <f>AVERAGE([1]!_20220511_WT_LGB_without_MBR_with_IBAQ_Peptide_2[[#This Row],[iBAQ LGB 24h-1]:[iBAQ LGB 24h-2]])</f>
        <v>6325650</v>
      </c>
      <c r="M102" s="4">
        <f>([1]!_20220511_WT_LGB_without_MBR_with_IBAQ_Peptide_2[[#This Row],[iBAQ WT 14]]/47004955375)*100</f>
        <v>1.4315299198387975E-2</v>
      </c>
      <c r="N102" s="4">
        <f>([1]!_20220511_WT_LGB_without_MBR_with_IBAQ_Peptide_2[[#This Row],[iBAQ WT 24]]/[1]!_20220511_WT_LGB_without_MBR_with_IBAQ_Peptide_2[[#Totals],[iBAQ WT 24]])*100</f>
        <v>7.9668809344843848E-3</v>
      </c>
      <c r="O102" s="4">
        <f>([1]!_20220511_WT_LGB_without_MBR_with_IBAQ_Peptide_2[[#This Row],[iBAQ LGB 14]]/[1]!_20220511_WT_LGB_without_MBR_with_IBAQ_Peptide_2[[#Totals],[iBAQ LGB 14]])*100</f>
        <v>1.2531228746268143E-2</v>
      </c>
      <c r="P102" s="4">
        <f>([1]!_20220511_WT_LGB_without_MBR_with_IBAQ_Peptide_2[[#This Row],[iBAQ LGB 24]]/[1]!_20220511_WT_LGB_without_MBR_with_IBAQ_Peptide_2[[#Totals],[iBAQ LGB 24]])*100</f>
        <v>1.0491149073398312E-2</v>
      </c>
      <c r="Q102" s="3" t="s">
        <v>434</v>
      </c>
      <c r="R102" t="s">
        <v>6877</v>
      </c>
      <c r="S102" s="3" t="s">
        <v>12273</v>
      </c>
    </row>
    <row r="103" spans="1:19" x14ac:dyDescent="0.2">
      <c r="A103">
        <v>1287200</v>
      </c>
      <c r="B103">
        <v>448860</v>
      </c>
      <c r="C103">
        <v>908120</v>
      </c>
      <c r="D103">
        <v>1457800</v>
      </c>
      <c r="E103">
        <v>140240000</v>
      </c>
      <c r="F103">
        <v>133630000</v>
      </c>
      <c r="G103">
        <v>1276200</v>
      </c>
      <c r="H103">
        <v>1016900</v>
      </c>
      <c r="I103">
        <f>AVERAGE([1]!_20220511_WT_LGB_without_MBR_with_IBAQ_Peptide_2[[#This Row],[iBAQ WT 14h-1]:[iBAQ WT 14h-2]])</f>
        <v>6714050</v>
      </c>
      <c r="J103">
        <f>AVERAGE([1]!_20220511_WT_LGB_without_MBR_with_IBAQ_Peptide_2[[#This Row],[iBAQ WT 24h-1]:[iBAQ WT 24h-2]])</f>
        <v>10554750</v>
      </c>
      <c r="K103">
        <f>AVERAGE([1]!_20220511_WT_LGB_without_MBR_with_IBAQ_Peptide_2[[#This Row],[iBAQ LGB 14h-1]:[iBAQ LGB 14h-2]])</f>
        <v>7209250</v>
      </c>
      <c r="L103">
        <f>AVERAGE([1]!_20220511_WT_LGB_without_MBR_with_IBAQ_Peptide_2[[#This Row],[iBAQ LGB 24h-1]:[iBAQ LGB 24h-2]])</f>
        <v>8401900</v>
      </c>
      <c r="M103" s="5">
        <f>([1]!_20220511_WT_LGB_without_MBR_with_IBAQ_Peptide_2[[#This Row],[iBAQ WT 14]]/47004955375)*100</f>
        <v>1.4283706784606217E-2</v>
      </c>
      <c r="N103" s="5">
        <f>([1]!_20220511_WT_LGB_without_MBR_with_IBAQ_Peptide_2[[#This Row],[iBAQ WT 24]]/[1]!_20220511_WT_LGB_without_MBR_with_IBAQ_Peptide_2[[#Totals],[iBAQ WT 24]])*100</f>
        <v>1.4982082554119137E-2</v>
      </c>
      <c r="O103" s="5">
        <f>([1]!_20220511_WT_LGB_without_MBR_with_IBAQ_Peptide_2[[#This Row],[iBAQ LGB 14]]/[1]!_20220511_WT_LGB_without_MBR_with_IBAQ_Peptide_2[[#Totals],[iBAQ LGB 14]])*100</f>
        <v>2.3469095000203572E-2</v>
      </c>
      <c r="P103" s="5">
        <f>([1]!_20220511_WT_LGB_without_MBR_with_IBAQ_Peptide_2[[#This Row],[iBAQ LGB 24]]/[1]!_20220511_WT_LGB_without_MBR_with_IBAQ_Peptide_2[[#Totals],[iBAQ LGB 24]])*100</f>
        <v>1.3934628915571564E-2</v>
      </c>
      <c r="Q103" s="3" t="s">
        <v>434</v>
      </c>
      <c r="R103" t="s">
        <v>3326</v>
      </c>
      <c r="S103" s="3" t="s">
        <v>12359</v>
      </c>
    </row>
    <row r="104" spans="1:19" x14ac:dyDescent="0.2">
      <c r="A104">
        <v>1309100</v>
      </c>
      <c r="B104">
        <v>420150</v>
      </c>
      <c r="C104">
        <v>384790</v>
      </c>
      <c r="D104">
        <v>1860800</v>
      </c>
      <c r="E104">
        <v>1099400</v>
      </c>
      <c r="F104">
        <v>1057900</v>
      </c>
      <c r="G104">
        <v>531830</v>
      </c>
      <c r="H104">
        <v>440720</v>
      </c>
      <c r="I104">
        <f>AVERAGE([1]!_20220511_WT_LGB_without_MBR_with_IBAQ_Peptide_2[[#This Row],[iBAQ WT 14h-1]:[iBAQ WT 14h-2]])</f>
        <v>6520550</v>
      </c>
      <c r="J104">
        <f>AVERAGE([1]!_20220511_WT_LGB_without_MBR_with_IBAQ_Peptide_2[[#This Row],[iBAQ WT 24h-1]:[iBAQ WT 24h-2]])</f>
        <v>6606100</v>
      </c>
      <c r="K104">
        <f>AVERAGE([1]!_20220511_WT_LGB_without_MBR_with_IBAQ_Peptide_2[[#This Row],[iBAQ LGB 14h-1]:[iBAQ LGB 14h-2]])</f>
        <v>5392200</v>
      </c>
      <c r="L104">
        <f>AVERAGE([1]!_20220511_WT_LGB_without_MBR_with_IBAQ_Peptide_2[[#This Row],[iBAQ LGB 24h-1]:[iBAQ LGB 24h-2]])</f>
        <v>9986050</v>
      </c>
      <c r="M104" s="4">
        <f>([1]!_20220511_WT_LGB_without_MBR_with_IBAQ_Peptide_2[[#This Row],[iBAQ WT 14]]/47004955375)*100</f>
        <v>1.387204805957121E-2</v>
      </c>
      <c r="N104" s="4">
        <f>([1]!_20220511_WT_LGB_without_MBR_with_IBAQ_Peptide_2[[#This Row],[iBAQ WT 24]]/[1]!_20220511_WT_LGB_without_MBR_with_IBAQ_Peptide_2[[#Totals],[iBAQ WT 24]])*100</f>
        <v>9.3771179384415961E-3</v>
      </c>
      <c r="O104" s="4">
        <f>([1]!_20220511_WT_LGB_without_MBR_with_IBAQ_Peptide_2[[#This Row],[iBAQ LGB 14]]/[1]!_20220511_WT_LGB_without_MBR_with_IBAQ_Peptide_2[[#Totals],[iBAQ LGB 14]])*100</f>
        <v>1.7553844583014556E-2</v>
      </c>
      <c r="P104" s="4">
        <f>([1]!_20220511_WT_LGB_without_MBR_with_IBAQ_Peptide_2[[#This Row],[iBAQ LGB 24]]/[1]!_20220511_WT_LGB_without_MBR_with_IBAQ_Peptide_2[[#Totals],[iBAQ LGB 24]])*100</f>
        <v>1.6561956353008656E-2</v>
      </c>
      <c r="Q104" s="3" t="s">
        <v>434</v>
      </c>
      <c r="R104" t="s">
        <v>4977</v>
      </c>
      <c r="S104" s="3" t="s">
        <v>12360</v>
      </c>
    </row>
    <row r="105" spans="1:19" x14ac:dyDescent="0.2">
      <c r="A105">
        <v>596620000</v>
      </c>
      <c r="B105">
        <v>248950000</v>
      </c>
      <c r="C105">
        <v>797460000</v>
      </c>
      <c r="D105">
        <v>744790000</v>
      </c>
      <c r="E105">
        <v>554030000</v>
      </c>
      <c r="F105">
        <v>524290000</v>
      </c>
      <c r="G105">
        <v>869960000</v>
      </c>
      <c r="H105">
        <v>614480000</v>
      </c>
      <c r="I105">
        <f>AVERAGE([1]!_20220511_WT_LGB_without_MBR_with_IBAQ_Peptide_2[[#This Row],[iBAQ WT 14h-1]:[iBAQ WT 14h-2]])</f>
        <v>6456900</v>
      </c>
      <c r="J105">
        <f>AVERAGE([1]!_20220511_WT_LGB_without_MBR_with_IBAQ_Peptide_2[[#This Row],[iBAQ WT 24h-1]:[iBAQ WT 24h-2]])</f>
        <v>5555900</v>
      </c>
      <c r="K105">
        <f>AVERAGE([1]!_20220511_WT_LGB_without_MBR_with_IBAQ_Peptide_2[[#This Row],[iBAQ LGB 14h-1]:[iBAQ LGB 14h-2]])</f>
        <v>1935200</v>
      </c>
      <c r="L105">
        <f>AVERAGE([1]!_20220511_WT_LGB_without_MBR_with_IBAQ_Peptide_2[[#This Row],[iBAQ LGB 24h-1]:[iBAQ LGB 24h-2]])</f>
        <v>3663500</v>
      </c>
      <c r="M105" s="5">
        <f>([1]!_20220511_WT_LGB_without_MBR_with_IBAQ_Peptide_2[[#This Row],[iBAQ WT 14]]/47004955375)*100</f>
        <v>1.3736636804540315E-2</v>
      </c>
      <c r="N105" s="5">
        <f>([1]!_20220511_WT_LGB_without_MBR_with_IBAQ_Peptide_2[[#This Row],[iBAQ WT 24]]/[1]!_20220511_WT_LGB_without_MBR_with_IBAQ_Peptide_2[[#Totals],[iBAQ WT 24]])*100</f>
        <v>7.8863973530808908E-3</v>
      </c>
      <c r="O105" s="5">
        <f>([1]!_20220511_WT_LGB_without_MBR_with_IBAQ_Peptide_2[[#This Row],[iBAQ LGB 14]]/[1]!_20220511_WT_LGB_without_MBR_with_IBAQ_Peptide_2[[#Totals],[iBAQ LGB 14]])*100</f>
        <v>6.2998776078501857E-3</v>
      </c>
      <c r="P105" s="5">
        <f>([1]!_20220511_WT_LGB_without_MBR_with_IBAQ_Peptide_2[[#This Row],[iBAQ LGB 24]]/[1]!_20220511_WT_LGB_without_MBR_with_IBAQ_Peptide_2[[#Totals],[iBAQ LGB 24]])*100</f>
        <v>6.0759486583030538E-3</v>
      </c>
      <c r="Q105" s="3" t="s">
        <v>434</v>
      </c>
      <c r="R105" t="s">
        <v>7847</v>
      </c>
      <c r="S105" s="3" t="s">
        <v>12173</v>
      </c>
    </row>
    <row r="106" spans="1:19" x14ac:dyDescent="0.2">
      <c r="A106">
        <v>139370000</v>
      </c>
      <c r="B106">
        <v>112830000</v>
      </c>
      <c r="C106">
        <v>120730000</v>
      </c>
      <c r="D106">
        <v>105760000</v>
      </c>
      <c r="E106">
        <v>167590000</v>
      </c>
      <c r="F106">
        <v>154070000</v>
      </c>
      <c r="G106">
        <v>198320000</v>
      </c>
      <c r="H106">
        <v>127970000</v>
      </c>
      <c r="I106">
        <f>AVERAGE([1]!_20220511_WT_LGB_without_MBR_with_IBAQ_Peptide_2[[#This Row],[iBAQ WT 14h-1]:[iBAQ WT 14h-2]])</f>
        <v>6454750</v>
      </c>
      <c r="J106">
        <f>AVERAGE([1]!_20220511_WT_LGB_without_MBR_with_IBAQ_Peptide_2[[#This Row],[iBAQ WT 24h-1]:[iBAQ WT 24h-2]])</f>
        <v>5873400</v>
      </c>
      <c r="K106">
        <f>AVERAGE([1]!_20220511_WT_LGB_without_MBR_with_IBAQ_Peptide_2[[#This Row],[iBAQ LGB 14h-1]:[iBAQ LGB 14h-2]])</f>
        <v>3142850</v>
      </c>
      <c r="L106">
        <f>AVERAGE([1]!_20220511_WT_LGB_without_MBR_with_IBAQ_Peptide_2[[#This Row],[iBAQ LGB 24h-1]:[iBAQ LGB 24h-2]])</f>
        <v>6515350</v>
      </c>
      <c r="M106" s="4">
        <f>([1]!_20220511_WT_LGB_without_MBR_with_IBAQ_Peptide_2[[#This Row],[iBAQ WT 14]]/47004955375)*100</f>
        <v>1.3732062818706592E-2</v>
      </c>
      <c r="N106" s="4">
        <f>([1]!_20220511_WT_LGB_without_MBR_with_IBAQ_Peptide_2[[#This Row],[iBAQ WT 24]]/[1]!_20220511_WT_LGB_without_MBR_with_IBAQ_Peptide_2[[#Totals],[iBAQ WT 24]])*100</f>
        <v>8.3370770196701336E-3</v>
      </c>
      <c r="O106" s="4">
        <f>([1]!_20220511_WT_LGB_without_MBR_with_IBAQ_Peptide_2[[#This Row],[iBAQ LGB 14]]/[1]!_20220511_WT_LGB_without_MBR_with_IBAQ_Peptide_2[[#Totals],[iBAQ LGB 14]])*100</f>
        <v>1.0231278596440655E-2</v>
      </c>
      <c r="P106" s="4">
        <f>([1]!_20220511_WT_LGB_without_MBR_with_IBAQ_Peptide_2[[#This Row],[iBAQ LGB 24]]/[1]!_20220511_WT_LGB_without_MBR_with_IBAQ_Peptide_2[[#Totals],[iBAQ LGB 24]])*100</f>
        <v>1.0805768279206988E-2</v>
      </c>
      <c r="Q106" s="3" t="s">
        <v>434</v>
      </c>
      <c r="R106" t="s">
        <v>432</v>
      </c>
      <c r="S106" s="3" t="s">
        <v>12187</v>
      </c>
    </row>
    <row r="107" spans="1:19" x14ac:dyDescent="0.2">
      <c r="A107">
        <v>177590000</v>
      </c>
      <c r="B107">
        <v>111820000</v>
      </c>
      <c r="C107">
        <v>218780000</v>
      </c>
      <c r="D107">
        <v>198190000</v>
      </c>
      <c r="E107">
        <v>187120000</v>
      </c>
      <c r="F107">
        <v>170750000</v>
      </c>
      <c r="G107">
        <v>253890000</v>
      </c>
      <c r="H107">
        <v>177000000</v>
      </c>
      <c r="I107">
        <f>AVERAGE([1]!_20220511_WT_LGB_without_MBR_with_IBAQ_Peptide_2[[#This Row],[iBAQ WT 14h-1]:[iBAQ WT 14h-2]])</f>
        <v>6260600</v>
      </c>
      <c r="J107">
        <f>AVERAGE([1]!_20220511_WT_LGB_without_MBR_with_IBAQ_Peptide_2[[#This Row],[iBAQ WT 24h-1]:[iBAQ WT 24h-2]])</f>
        <v>6247700</v>
      </c>
      <c r="K107">
        <f>AVERAGE([1]!_20220511_WT_LGB_without_MBR_with_IBAQ_Peptide_2[[#This Row],[iBAQ LGB 14h-1]:[iBAQ LGB 14h-2]])</f>
        <v>3163600</v>
      </c>
      <c r="L107">
        <f>AVERAGE([1]!_20220511_WT_LGB_without_MBR_with_IBAQ_Peptide_2[[#This Row],[iBAQ LGB 24h-1]:[iBAQ LGB 24h-2]])</f>
        <v>5118050</v>
      </c>
      <c r="M107" s="5">
        <f>([1]!_20220511_WT_LGB_without_MBR_with_IBAQ_Peptide_2[[#This Row],[iBAQ WT 14]]/47004955375)*100</f>
        <v>1.3319021260745108E-2</v>
      </c>
      <c r="N107" s="5">
        <f>([1]!_20220511_WT_LGB_without_MBR_with_IBAQ_Peptide_2[[#This Row],[iBAQ WT 24]]/[1]!_20220511_WT_LGB_without_MBR_with_IBAQ_Peptide_2[[#Totals],[iBAQ WT 24]])*100</f>
        <v>8.8683822140145554E-3</v>
      </c>
      <c r="O107" s="5">
        <f>([1]!_20220511_WT_LGB_without_MBR_with_IBAQ_Peptide_2[[#This Row],[iBAQ LGB 14]]/[1]!_20220511_WT_LGB_without_MBR_with_IBAQ_Peptide_2[[#Totals],[iBAQ LGB 14]])*100</f>
        <v>1.0298828441605439E-2</v>
      </c>
      <c r="P107" s="5">
        <f>([1]!_20220511_WT_LGB_without_MBR_with_IBAQ_Peptide_2[[#This Row],[iBAQ LGB 24]]/[1]!_20220511_WT_LGB_without_MBR_with_IBAQ_Peptide_2[[#Totals],[iBAQ LGB 24]])*100</f>
        <v>8.4883332961997928E-3</v>
      </c>
      <c r="Q107" s="3" t="s">
        <v>434</v>
      </c>
      <c r="R107" t="s">
        <v>10139</v>
      </c>
      <c r="S107" s="3" t="s">
        <v>12184</v>
      </c>
    </row>
    <row r="108" spans="1:19" x14ac:dyDescent="0.2">
      <c r="A108">
        <v>493750000</v>
      </c>
      <c r="B108">
        <v>244390000</v>
      </c>
      <c r="C108">
        <v>563260000</v>
      </c>
      <c r="D108">
        <v>635240000</v>
      </c>
      <c r="E108">
        <v>673260000</v>
      </c>
      <c r="F108">
        <v>560720000</v>
      </c>
      <c r="G108">
        <v>817040000</v>
      </c>
      <c r="H108">
        <v>606550000</v>
      </c>
      <c r="I108">
        <f>AVERAGE([1]!_20220511_WT_LGB_without_MBR_with_IBAQ_Peptide_2[[#This Row],[iBAQ WT 14h-1]:[iBAQ WT 14h-2]])</f>
        <v>6226450</v>
      </c>
      <c r="J108">
        <f>AVERAGE([1]!_20220511_WT_LGB_without_MBR_with_IBAQ_Peptide_2[[#This Row],[iBAQ WT 24h-1]:[iBAQ WT 24h-2]])</f>
        <v>8587750</v>
      </c>
      <c r="K108">
        <f>AVERAGE([1]!_20220511_WT_LGB_without_MBR_with_IBAQ_Peptide_2[[#This Row],[iBAQ LGB 14h-1]:[iBAQ LGB 14h-2]])</f>
        <v>2243900</v>
      </c>
      <c r="L108">
        <f>AVERAGE([1]!_20220511_WT_LGB_without_MBR_with_IBAQ_Peptide_2[[#This Row],[iBAQ LGB 24h-1]:[iBAQ LGB 24h-2]])</f>
        <v>8362650</v>
      </c>
      <c r="M108" s="4">
        <f>([1]!_20220511_WT_LGB_without_MBR_with_IBAQ_Peptide_2[[#This Row],[iBAQ WT 14]]/47004955375)*100</f>
        <v>1.3246369346223426E-2</v>
      </c>
      <c r="N108" s="4">
        <f>([1]!_20220511_WT_LGB_without_MBR_with_IBAQ_Peptide_2[[#This Row],[iBAQ WT 24]]/[1]!_20220511_WT_LGB_without_MBR_with_IBAQ_Peptide_2[[#Totals],[iBAQ WT 24]])*100</f>
        <v>1.2189997816541048E-2</v>
      </c>
      <c r="O108" s="4">
        <f>([1]!_20220511_WT_LGB_without_MBR_with_IBAQ_Peptide_2[[#This Row],[iBAQ LGB 14]]/[1]!_20220511_WT_LGB_without_MBR_with_IBAQ_Peptide_2[[#Totals],[iBAQ LGB 14]])*100</f>
        <v>7.3048239790486939E-3</v>
      </c>
      <c r="P108" s="4">
        <f>([1]!_20220511_WT_LGB_without_MBR_with_IBAQ_Peptide_2[[#This Row],[iBAQ LGB 24]]/[1]!_20220511_WT_LGB_without_MBR_with_IBAQ_Peptide_2[[#Totals],[iBAQ LGB 24]])*100</f>
        <v>1.3869532427284847E-2</v>
      </c>
      <c r="Q108" s="3" t="s">
        <v>434</v>
      </c>
      <c r="R108" t="s">
        <v>3251</v>
      </c>
      <c r="S108" s="3" t="s">
        <v>12176</v>
      </c>
    </row>
    <row r="109" spans="1:19" x14ac:dyDescent="0.2">
      <c r="A109">
        <v>7407700</v>
      </c>
      <c r="B109">
        <v>4710800</v>
      </c>
      <c r="C109">
        <v>17473000</v>
      </c>
      <c r="D109">
        <v>17163000</v>
      </c>
      <c r="E109">
        <v>12660000</v>
      </c>
      <c r="F109">
        <v>10839000</v>
      </c>
      <c r="G109">
        <v>18708000</v>
      </c>
      <c r="H109">
        <v>10388000</v>
      </c>
      <c r="I109">
        <f>AVERAGE([1]!_20220511_WT_LGB_without_MBR_with_IBAQ_Peptide_2[[#This Row],[iBAQ WT 14h-1]:[iBAQ WT 14h-2]])</f>
        <v>5943150</v>
      </c>
      <c r="J109">
        <f>AVERAGE([1]!_20220511_WT_LGB_without_MBR_with_IBAQ_Peptide_2[[#This Row],[iBAQ WT 24h-1]:[iBAQ WT 24h-2]])</f>
        <v>2629700</v>
      </c>
      <c r="K109">
        <f>AVERAGE([1]!_20220511_WT_LGB_without_MBR_with_IBAQ_Peptide_2[[#This Row],[iBAQ LGB 14h-1]:[iBAQ LGB 14h-2]])</f>
        <v>3793050</v>
      </c>
      <c r="L109">
        <f>AVERAGE([1]!_20220511_WT_LGB_without_MBR_with_IBAQ_Peptide_2[[#This Row],[iBAQ LGB 24h-1]:[iBAQ LGB 24h-2]])</f>
        <v>2441700</v>
      </c>
      <c r="M109" s="5">
        <f>([1]!_20220511_WT_LGB_without_MBR_with_IBAQ_Peptide_2[[#This Row],[iBAQ WT 14]]/47004955375)*100</f>
        <v>1.2643666933807828E-2</v>
      </c>
      <c r="N109" s="5">
        <f>([1]!_20220511_WT_LGB_without_MBR_with_IBAQ_Peptide_2[[#This Row],[iBAQ WT 24]]/[1]!_20220511_WT_LGB_without_MBR_with_IBAQ_Peptide_2[[#Totals],[iBAQ WT 24]])*100</f>
        <v>3.732763210172396E-3</v>
      </c>
      <c r="O109" s="5">
        <f>([1]!_20220511_WT_LGB_without_MBR_with_IBAQ_Peptide_2[[#This Row],[iBAQ LGB 14]]/[1]!_20220511_WT_LGB_without_MBR_with_IBAQ_Peptide_2[[#Totals],[iBAQ LGB 14]])*100</f>
        <v>1.2347948925411405E-2</v>
      </c>
      <c r="P109" s="5">
        <f>([1]!_20220511_WT_LGB_without_MBR_with_IBAQ_Peptide_2[[#This Row],[iBAQ LGB 24]]/[1]!_20220511_WT_LGB_without_MBR_with_IBAQ_Peptide_2[[#Totals],[iBAQ LGB 24]])*100</f>
        <v>4.0495820496734176E-3</v>
      </c>
      <c r="Q109" s="3" t="s">
        <v>434</v>
      </c>
      <c r="R109" t="s">
        <v>3358</v>
      </c>
      <c r="S109" s="3" t="s">
        <v>12248</v>
      </c>
    </row>
    <row r="110" spans="1:19" x14ac:dyDescent="0.2">
      <c r="A110">
        <v>34805000</v>
      </c>
      <c r="B110">
        <v>13961000</v>
      </c>
      <c r="C110">
        <v>38751000</v>
      </c>
      <c r="D110">
        <v>37769000</v>
      </c>
      <c r="E110">
        <v>45532000</v>
      </c>
      <c r="F110">
        <v>45146000</v>
      </c>
      <c r="G110">
        <v>50327000</v>
      </c>
      <c r="H110">
        <v>35454000</v>
      </c>
      <c r="I110">
        <f>AVERAGE([1]!_20220511_WT_LGB_without_MBR_with_IBAQ_Peptide_2[[#This Row],[iBAQ WT 14h-1]:[iBAQ WT 14h-2]])</f>
        <v>5731050</v>
      </c>
      <c r="J110">
        <f>AVERAGE([1]!_20220511_WT_LGB_without_MBR_with_IBAQ_Peptide_2[[#This Row],[iBAQ WT 24h-1]:[iBAQ WT 24h-2]])</f>
        <v>7918700</v>
      </c>
      <c r="K110">
        <f>AVERAGE([1]!_20220511_WT_LGB_without_MBR_with_IBAQ_Peptide_2[[#This Row],[iBAQ LGB 14h-1]:[iBAQ LGB 14h-2]])</f>
        <v>5018150</v>
      </c>
      <c r="L110">
        <f>AVERAGE([1]!_20220511_WT_LGB_without_MBR_with_IBAQ_Peptide_2[[#This Row],[iBAQ LGB 24h-1]:[iBAQ LGB 24h-2]])</f>
        <v>9185850</v>
      </c>
      <c r="M110" s="4">
        <f>([1]!_20220511_WT_LGB_without_MBR_with_IBAQ_Peptide_2[[#This Row],[iBAQ WT 14]]/47004955375)*100</f>
        <v>1.2192437912722941E-2</v>
      </c>
      <c r="N110" s="4">
        <f>([1]!_20220511_WT_LGB_without_MBR_with_IBAQ_Peptide_2[[#This Row],[iBAQ WT 24]]/[1]!_20220511_WT_LGB_without_MBR_with_IBAQ_Peptide_2[[#Totals],[iBAQ WT 24]])*100</f>
        <v>1.1240305750614956E-2</v>
      </c>
      <c r="O110" s="4">
        <f>([1]!_20220511_WT_LGB_without_MBR_with_IBAQ_Peptide_2[[#This Row],[iBAQ LGB 14]]/[1]!_20220511_WT_LGB_without_MBR_with_IBAQ_Peptide_2[[#Totals],[iBAQ LGB 14]])*100</f>
        <v>1.6336156892224788E-2</v>
      </c>
      <c r="P110" s="4">
        <f>([1]!_20220511_WT_LGB_without_MBR_with_IBAQ_Peptide_2[[#This Row],[iBAQ LGB 24]]/[1]!_20220511_WT_LGB_without_MBR_with_IBAQ_Peptide_2[[#Totals],[iBAQ LGB 24]])*100</f>
        <v>1.5234817246587446E-2</v>
      </c>
      <c r="Q110" s="3" t="s">
        <v>434</v>
      </c>
      <c r="R110" t="s">
        <v>9302</v>
      </c>
      <c r="S110" s="3" t="s">
        <v>12208</v>
      </c>
    </row>
    <row r="111" spans="1:19" x14ac:dyDescent="0.2">
      <c r="A111">
        <v>0</v>
      </c>
      <c r="B111">
        <v>0</v>
      </c>
      <c r="C111">
        <v>0</v>
      </c>
      <c r="D111">
        <v>0</v>
      </c>
      <c r="E111">
        <v>150180</v>
      </c>
      <c r="F111">
        <v>920800</v>
      </c>
      <c r="G111">
        <v>1052700</v>
      </c>
      <c r="H111">
        <v>0</v>
      </c>
      <c r="I111">
        <f>AVERAGE([1]!_20220511_WT_LGB_without_MBR_with_IBAQ_Peptide_2[[#This Row],[iBAQ WT 14h-1]:[iBAQ WT 14h-2]])</f>
        <v>5657050</v>
      </c>
      <c r="J111">
        <f>AVERAGE([1]!_20220511_WT_LGB_without_MBR_with_IBAQ_Peptide_2[[#This Row],[iBAQ WT 24h-1]:[iBAQ WT 24h-2]])</f>
        <v>5515800</v>
      </c>
      <c r="K111">
        <f>AVERAGE([1]!_20220511_WT_LGB_without_MBR_with_IBAQ_Peptide_2[[#This Row],[iBAQ LGB 14h-1]:[iBAQ LGB 14h-2]])</f>
        <v>4356700</v>
      </c>
      <c r="L111">
        <f>AVERAGE([1]!_20220511_WT_LGB_without_MBR_with_IBAQ_Peptide_2[[#This Row],[iBAQ LGB 24h-1]:[iBAQ LGB 24h-2]])</f>
        <v>7738900</v>
      </c>
      <c r="M111" s="5">
        <f>([1]!_20220511_WT_LGB_without_MBR_with_IBAQ_Peptide_2[[#This Row],[iBAQ WT 14]]/47004955375)*100</f>
        <v>1.2035007702632034E-2</v>
      </c>
      <c r="N111" s="5">
        <f>([1]!_20220511_WT_LGB_without_MBR_with_IBAQ_Peptide_2[[#This Row],[iBAQ WT 24]]/[1]!_20220511_WT_LGB_without_MBR_with_IBAQ_Peptide_2[[#Totals],[iBAQ WT 24]])*100</f>
        <v>7.8294768660565478E-3</v>
      </c>
      <c r="O111" s="5">
        <f>([1]!_20220511_WT_LGB_without_MBR_with_IBAQ_Peptide_2[[#This Row],[iBAQ LGB 14]]/[1]!_20220511_WT_LGB_without_MBR_with_IBAQ_Peptide_2[[#Totals],[iBAQ LGB 14]])*100</f>
        <v>1.4182863153224942E-2</v>
      </c>
      <c r="P111" s="5">
        <f>([1]!_20220511_WT_LGB_without_MBR_with_IBAQ_Peptide_2[[#This Row],[iBAQ LGB 24]]/[1]!_20220511_WT_LGB_without_MBR_with_IBAQ_Peptide_2[[#Totals],[iBAQ LGB 24]])*100</f>
        <v>1.2835037279034121E-2</v>
      </c>
      <c r="Q111" s="3" t="s">
        <v>434</v>
      </c>
      <c r="R111" t="s">
        <v>3178</v>
      </c>
      <c r="S111" s="3" t="s">
        <v>12598</v>
      </c>
    </row>
    <row r="112" spans="1:19" x14ac:dyDescent="0.2">
      <c r="A112">
        <v>17215000</v>
      </c>
      <c r="B112">
        <v>9279900</v>
      </c>
      <c r="C112">
        <v>13139000</v>
      </c>
      <c r="D112">
        <v>16943000</v>
      </c>
      <c r="E112">
        <v>14359000</v>
      </c>
      <c r="F112">
        <v>12813000</v>
      </c>
      <c r="G112">
        <v>14363000</v>
      </c>
      <c r="H112">
        <v>9171600</v>
      </c>
      <c r="I112">
        <f>AVERAGE([1]!_20220511_WT_LGB_without_MBR_with_IBAQ_Peptide_2[[#This Row],[iBAQ WT 14h-1]:[iBAQ WT 14h-2]])</f>
        <v>5560950</v>
      </c>
      <c r="J112">
        <f>AVERAGE([1]!_20220511_WT_LGB_without_MBR_with_IBAQ_Peptide_2[[#This Row],[iBAQ WT 24h-1]:[iBAQ WT 24h-2]])</f>
        <v>5422550</v>
      </c>
      <c r="K112">
        <f>AVERAGE([1]!_20220511_WT_LGB_without_MBR_with_IBAQ_Peptide_2[[#This Row],[iBAQ LGB 14h-1]:[iBAQ LGB 14h-2]])</f>
        <v>2416050</v>
      </c>
      <c r="L112">
        <f>AVERAGE([1]!_20220511_WT_LGB_without_MBR_with_IBAQ_Peptide_2[[#This Row],[iBAQ LGB 24h-1]:[iBAQ LGB 24h-2]])</f>
        <v>3664750</v>
      </c>
      <c r="M112" s="4">
        <f>([1]!_20220511_WT_LGB_without_MBR_with_IBAQ_Peptide_2[[#This Row],[iBAQ WT 14]]/47004955375)*100</f>
        <v>1.1830561173041003E-2</v>
      </c>
      <c r="N112" s="4">
        <f>([1]!_20220511_WT_LGB_without_MBR_with_IBAQ_Peptide_2[[#This Row],[iBAQ WT 24]]/[1]!_20220511_WT_LGB_without_MBR_with_IBAQ_Peptide_2[[#Totals],[iBAQ WT 24]])*100</f>
        <v>7.6971118931134074E-3</v>
      </c>
      <c r="O112" s="4">
        <f>([1]!_20220511_WT_LGB_without_MBR_with_IBAQ_Peptide_2[[#This Row],[iBAQ LGB 14]]/[1]!_20220511_WT_LGB_without_MBR_with_IBAQ_Peptide_2[[#Totals],[iBAQ LGB 14]])*100</f>
        <v>7.8652435378495453E-3</v>
      </c>
      <c r="P112" s="4">
        <f>([1]!_20220511_WT_LGB_without_MBR_with_IBAQ_Peptide_2[[#This Row],[iBAQ LGB 24]]/[1]!_20220511_WT_LGB_without_MBR_with_IBAQ_Peptide_2[[#Totals],[iBAQ LGB 24]])*100</f>
        <v>6.078021794872694E-3</v>
      </c>
      <c r="Q112" s="3" t="s">
        <v>434</v>
      </c>
      <c r="R112" t="s">
        <v>10064</v>
      </c>
      <c r="S112" s="3" t="s">
        <v>12224</v>
      </c>
    </row>
    <row r="113" spans="1:19" x14ac:dyDescent="0.2">
      <c r="A113">
        <v>182930000</v>
      </c>
      <c r="B113">
        <v>114650000</v>
      </c>
      <c r="C113">
        <v>291850000</v>
      </c>
      <c r="D113">
        <v>314400000</v>
      </c>
      <c r="E113">
        <v>184290000</v>
      </c>
      <c r="F113">
        <v>137740000</v>
      </c>
      <c r="G113">
        <v>268870000</v>
      </c>
      <c r="H113">
        <v>216200000</v>
      </c>
      <c r="I113">
        <f>AVERAGE([1]!_20220511_WT_LGB_without_MBR_with_IBAQ_Peptide_2[[#This Row],[iBAQ WT 14h-1]:[iBAQ WT 14h-2]])</f>
        <v>5456200</v>
      </c>
      <c r="J113">
        <f>AVERAGE([1]!_20220511_WT_LGB_without_MBR_with_IBAQ_Peptide_2[[#This Row],[iBAQ WT 24h-1]:[iBAQ WT 24h-2]])</f>
        <v>8699400</v>
      </c>
      <c r="K113">
        <f>AVERAGE([1]!_20220511_WT_LGB_without_MBR_with_IBAQ_Peptide_2[[#This Row],[iBAQ LGB 14h-1]:[iBAQ LGB 14h-2]])</f>
        <v>1242200</v>
      </c>
      <c r="L113">
        <f>AVERAGE([1]!_20220511_WT_LGB_without_MBR_with_IBAQ_Peptide_2[[#This Row],[iBAQ LGB 24h-1]:[iBAQ LGB 24h-2]])</f>
        <v>8384150</v>
      </c>
      <c r="M113" s="5">
        <f>([1]!_20220511_WT_LGB_without_MBR_with_IBAQ_Peptide_2[[#This Row],[iBAQ WT 14]]/47004955375)*100</f>
        <v>1.1607712328351508E-2</v>
      </c>
      <c r="N113" s="5">
        <f>([1]!_20220511_WT_LGB_without_MBR_with_IBAQ_Peptide_2[[#This Row],[iBAQ WT 24]]/[1]!_20220511_WT_LGB_without_MBR_with_IBAQ_Peptide_2[[#Totals],[iBAQ WT 24]])*100</f>
        <v>1.2348480918193612E-2</v>
      </c>
      <c r="O113" s="5">
        <f>([1]!_20220511_WT_LGB_without_MBR_with_IBAQ_Peptide_2[[#This Row],[iBAQ LGB 14]]/[1]!_20220511_WT_LGB_without_MBR_with_IBAQ_Peptide_2[[#Totals],[iBAQ LGB 14]])*100</f>
        <v>4.0438755500576172E-3</v>
      </c>
      <c r="P113" s="5">
        <f>([1]!_20220511_WT_LGB_without_MBR_with_IBAQ_Peptide_2[[#This Row],[iBAQ LGB 24]]/[1]!_20220511_WT_LGB_without_MBR_with_IBAQ_Peptide_2[[#Totals],[iBAQ LGB 24]])*100</f>
        <v>1.3905190376282666E-2</v>
      </c>
      <c r="Q113" s="3" t="s">
        <v>434</v>
      </c>
      <c r="R113" t="s">
        <v>8427</v>
      </c>
      <c r="S113" s="3" t="s">
        <v>12182</v>
      </c>
    </row>
    <row r="114" spans="1:19" x14ac:dyDescent="0.2">
      <c r="A114">
        <v>2334200</v>
      </c>
      <c r="B114">
        <v>2715200</v>
      </c>
      <c r="C114">
        <v>1693700</v>
      </c>
      <c r="D114">
        <v>2845100</v>
      </c>
      <c r="E114">
        <v>3268300</v>
      </c>
      <c r="F114">
        <v>3300500</v>
      </c>
      <c r="G114">
        <v>5232500</v>
      </c>
      <c r="H114">
        <v>1669300</v>
      </c>
      <c r="I114">
        <f>AVERAGE([1]!_20220511_WT_LGB_without_MBR_with_IBAQ_Peptide_2[[#This Row],[iBAQ WT 14h-1]:[iBAQ WT 14h-2]])</f>
        <v>5417400</v>
      </c>
      <c r="J114">
        <f>AVERAGE([1]!_20220511_WT_LGB_without_MBR_with_IBAQ_Peptide_2[[#This Row],[iBAQ WT 24h-1]:[iBAQ WT 24h-2]])</f>
        <v>3288000</v>
      </c>
      <c r="K114">
        <f>AVERAGE([1]!_20220511_WT_LGB_without_MBR_with_IBAQ_Peptide_2[[#This Row],[iBAQ LGB 14h-1]:[iBAQ LGB 14h-2]])</f>
        <v>2050500</v>
      </c>
      <c r="L114">
        <f>AVERAGE([1]!_20220511_WT_LGB_without_MBR_with_IBAQ_Peptide_2[[#This Row],[iBAQ LGB 24h-1]:[iBAQ LGB 24h-2]])</f>
        <v>1188575</v>
      </c>
      <c r="M114" s="4">
        <f>([1]!_20220511_WT_LGB_without_MBR_with_IBAQ_Peptide_2[[#This Row],[iBAQ WT 14]]/47004955375)*100</f>
        <v>1.1525167839817357E-2</v>
      </c>
      <c r="N114" s="4">
        <f>([1]!_20220511_WT_LGB_without_MBR_with_IBAQ_Peptide_2[[#This Row],[iBAQ WT 24]]/[1]!_20220511_WT_LGB_without_MBR_with_IBAQ_Peptide_2[[#Totals],[iBAQ WT 24]])*100</f>
        <v>4.667196043292709E-3</v>
      </c>
      <c r="O114" s="4">
        <f>([1]!_20220511_WT_LGB_without_MBR_with_IBAQ_Peptide_2[[#This Row],[iBAQ LGB 14]]/[1]!_20220511_WT_LGB_without_MBR_with_IBAQ_Peptide_2[[#Totals],[iBAQ LGB 14]])*100</f>
        <v>6.6752268679706522E-3</v>
      </c>
      <c r="P114" s="4">
        <f>([1]!_20220511_WT_LGB_without_MBR_with_IBAQ_Peptide_2[[#This Row],[iBAQ LGB 24]]/[1]!_20220511_WT_LGB_without_MBR_with_IBAQ_Peptide_2[[#Totals],[iBAQ LGB 24]])*100</f>
        <v>1.9712626386085854E-3</v>
      </c>
      <c r="Q114" s="3" t="s">
        <v>434</v>
      </c>
      <c r="R114" t="s">
        <v>1826</v>
      </c>
      <c r="S114" s="3" t="s">
        <v>12290</v>
      </c>
    </row>
    <row r="115" spans="1:19" x14ac:dyDescent="0.2">
      <c r="A115">
        <v>13712000</v>
      </c>
      <c r="B115">
        <v>8456600</v>
      </c>
      <c r="C115">
        <v>20725000</v>
      </c>
      <c r="D115">
        <v>23965000</v>
      </c>
      <c r="E115">
        <v>16192000</v>
      </c>
      <c r="F115">
        <v>14678000</v>
      </c>
      <c r="G115">
        <v>21498000</v>
      </c>
      <c r="H115">
        <v>15896000</v>
      </c>
      <c r="I115">
        <f>AVERAGE([1]!_20220511_WT_LGB_without_MBR_with_IBAQ_Peptide_2[[#This Row],[iBAQ WT 14h-1]:[iBAQ WT 14h-2]])</f>
        <v>5366050</v>
      </c>
      <c r="J115">
        <f>AVERAGE([1]!_20220511_WT_LGB_without_MBR_with_IBAQ_Peptide_2[[#This Row],[iBAQ WT 24h-1]:[iBAQ WT 24h-2]])</f>
        <v>4468350</v>
      </c>
      <c r="K115">
        <f>AVERAGE([1]!_20220511_WT_LGB_without_MBR_with_IBAQ_Peptide_2[[#This Row],[iBAQ LGB 14h-1]:[iBAQ LGB 14h-2]])</f>
        <v>3129150</v>
      </c>
      <c r="L115">
        <f>AVERAGE([1]!_20220511_WT_LGB_without_MBR_with_IBAQ_Peptide_2[[#This Row],[iBAQ LGB 24h-1]:[iBAQ LGB 24h-2]])</f>
        <v>3548800</v>
      </c>
      <c r="M115" s="5">
        <f>([1]!_20220511_WT_LGB_without_MBR_with_IBAQ_Peptide_2[[#This Row],[iBAQ WT 14]]/47004955375)*100</f>
        <v>1.1415924038625895E-2</v>
      </c>
      <c r="N115" s="5">
        <f>([1]!_20220511_WT_LGB_without_MBR_with_IBAQ_Peptide_2[[#This Row],[iBAQ WT 24]]/[1]!_20220511_WT_LGB_without_MBR_with_IBAQ_Peptide_2[[#Totals],[iBAQ WT 24]])*100</f>
        <v>6.342659805367086E-3</v>
      </c>
      <c r="O115" s="5">
        <f>([1]!_20220511_WT_LGB_without_MBR_with_IBAQ_Peptide_2[[#This Row],[iBAQ LGB 14]]/[1]!_20220511_WT_LGB_without_MBR_with_IBAQ_Peptide_2[[#Totals],[iBAQ LGB 14]])*100</f>
        <v>1.0186679421560775E-2</v>
      </c>
      <c r="P115" s="5">
        <f>([1]!_20220511_WT_LGB_without_MBR_with_IBAQ_Peptide_2[[#This Row],[iBAQ LGB 24]]/[1]!_20220511_WT_LGB_without_MBR_with_IBAQ_Peptide_2[[#Totals],[iBAQ LGB 24]])*100</f>
        <v>5.8857176466728198E-3</v>
      </c>
      <c r="Q115" s="3" t="s">
        <v>434</v>
      </c>
      <c r="R115" t="s">
        <v>11054</v>
      </c>
      <c r="S115" s="3" t="s">
        <v>12228</v>
      </c>
    </row>
    <row r="116" spans="1:19" x14ac:dyDescent="0.2">
      <c r="A116">
        <v>17805000</v>
      </c>
      <c r="B116">
        <v>8013500</v>
      </c>
      <c r="C116">
        <v>11402000</v>
      </c>
      <c r="D116">
        <v>11485000</v>
      </c>
      <c r="E116">
        <v>11634000</v>
      </c>
      <c r="F116">
        <v>12080000</v>
      </c>
      <c r="G116">
        <v>11707000</v>
      </c>
      <c r="H116">
        <v>9103900</v>
      </c>
      <c r="I116">
        <f>AVERAGE([1]!_20220511_WT_LGB_without_MBR_with_IBAQ_Peptide_2[[#This Row],[iBAQ WT 14h-1]:[iBAQ WT 14h-2]])</f>
        <v>5274650</v>
      </c>
      <c r="J116">
        <f>AVERAGE([1]!_20220511_WT_LGB_without_MBR_with_IBAQ_Peptide_2[[#This Row],[iBAQ WT 24h-1]:[iBAQ WT 24h-2]])</f>
        <v>7287500</v>
      </c>
      <c r="K116">
        <f>AVERAGE([1]!_20220511_WT_LGB_without_MBR_with_IBAQ_Peptide_2[[#This Row],[iBAQ LGB 14h-1]:[iBAQ LGB 14h-2]])</f>
        <v>2892750</v>
      </c>
      <c r="L116">
        <f>AVERAGE([1]!_20220511_WT_LGB_without_MBR_with_IBAQ_Peptide_2[[#This Row],[iBAQ LGB 24h-1]:[iBAQ LGB 24h-2]])</f>
        <v>6908550</v>
      </c>
      <c r="M116" s="4">
        <f>([1]!_20220511_WT_LGB_without_MBR_with_IBAQ_Peptide_2[[#This Row],[iBAQ WT 14]]/47004955375)*100</f>
        <v>1.1221476454810909E-2</v>
      </c>
      <c r="N116" s="4">
        <f>([1]!_20220511_WT_LGB_without_MBR_with_IBAQ_Peptide_2[[#This Row],[iBAQ WT 24]]/[1]!_20220511_WT_LGB_without_MBR_with_IBAQ_Peptide_2[[#Totals],[iBAQ WT 24]])*100</f>
        <v>1.034434037880037E-2</v>
      </c>
      <c r="O116" s="4">
        <f>([1]!_20220511_WT_LGB_without_MBR_with_IBAQ_Peptide_2[[#This Row],[iBAQ LGB 14]]/[1]!_20220511_WT_LGB_without_MBR_with_IBAQ_Peptide_2[[#Totals],[iBAQ LGB 14]])*100</f>
        <v>9.4170994988159486E-3</v>
      </c>
      <c r="P116" s="4">
        <f>([1]!_20220511_WT_LGB_without_MBR_with_IBAQ_Peptide_2[[#This Row],[iBAQ LGB 24]]/[1]!_20220511_WT_LGB_without_MBR_with_IBAQ_Peptide_2[[#Totals],[iBAQ LGB 24]])*100</f>
        <v>1.1457894118553176E-2</v>
      </c>
      <c r="Q116" s="3" t="s">
        <v>434</v>
      </c>
      <c r="R116" t="s">
        <v>7885</v>
      </c>
      <c r="S116" s="3" t="s">
        <v>12225</v>
      </c>
    </row>
    <row r="117" spans="1:19" x14ac:dyDescent="0.2">
      <c r="A117">
        <v>126970000</v>
      </c>
      <c r="B117">
        <v>59793000</v>
      </c>
      <c r="C117">
        <v>241400000</v>
      </c>
      <c r="D117">
        <v>200520000</v>
      </c>
      <c r="E117">
        <v>170250000</v>
      </c>
      <c r="F117">
        <v>190810000</v>
      </c>
      <c r="G117">
        <v>265490000</v>
      </c>
      <c r="H117">
        <v>178850000</v>
      </c>
      <c r="I117">
        <f>AVERAGE([1]!_20220511_WT_LGB_without_MBR_with_IBAQ_Peptide_2[[#This Row],[iBAQ WT 14h-1]:[iBAQ WT 14h-2]])</f>
        <v>5258200</v>
      </c>
      <c r="J117">
        <f>AVERAGE([1]!_20220511_WT_LGB_without_MBR_with_IBAQ_Peptide_2[[#This Row],[iBAQ WT 24h-1]:[iBAQ WT 24h-2]])</f>
        <v>3799100</v>
      </c>
      <c r="K117">
        <f>AVERAGE([1]!_20220511_WT_LGB_without_MBR_with_IBAQ_Peptide_2[[#This Row],[iBAQ LGB 14h-1]:[iBAQ LGB 14h-2]])</f>
        <v>4981950</v>
      </c>
      <c r="L117">
        <f>AVERAGE([1]!_20220511_WT_LGB_without_MBR_with_IBAQ_Peptide_2[[#This Row],[iBAQ LGB 24h-1]:[iBAQ LGB 24h-2]])</f>
        <v>3175750</v>
      </c>
      <c r="M117" s="5">
        <f>([1]!_20220511_WT_LGB_without_MBR_with_IBAQ_Peptide_2[[#This Row],[iBAQ WT 14]]/47004955375)*100</f>
        <v>1.1186480144594755E-2</v>
      </c>
      <c r="N117" s="5">
        <f>([1]!_20220511_WT_LGB_without_MBR_with_IBAQ_Peptide_2[[#This Row],[iBAQ WT 24]]/[1]!_20220511_WT_LGB_without_MBR_with_IBAQ_Peptide_2[[#Totals],[iBAQ WT 24]])*100</f>
        <v>5.3926838467376311E-3</v>
      </c>
      <c r="O117" s="5">
        <f>([1]!_20220511_WT_LGB_without_MBR_with_IBAQ_Peptide_2[[#This Row],[iBAQ LGB 14]]/[1]!_20220511_WT_LGB_without_MBR_with_IBAQ_Peptide_2[[#Totals],[iBAQ LGB 14]])*100</f>
        <v>1.6218310897286706E-2</v>
      </c>
      <c r="P117" s="5">
        <f>([1]!_20220511_WT_LGB_without_MBR_with_IBAQ_Peptide_2[[#This Row],[iBAQ LGB 24]]/[1]!_20220511_WT_LGB_without_MBR_with_IBAQ_Peptide_2[[#Totals],[iBAQ LGB 24]])*100</f>
        <v>5.2670107688292406E-3</v>
      </c>
      <c r="Q117" s="3" t="s">
        <v>434</v>
      </c>
      <c r="R117" t="s">
        <v>1764</v>
      </c>
      <c r="S117" s="3" t="s">
        <v>12193</v>
      </c>
    </row>
    <row r="118" spans="1:19" x14ac:dyDescent="0.2">
      <c r="A118">
        <v>75131000</v>
      </c>
      <c r="B118">
        <v>44096000</v>
      </c>
      <c r="C118">
        <v>105290000</v>
      </c>
      <c r="D118">
        <v>92954000</v>
      </c>
      <c r="E118">
        <v>182330000</v>
      </c>
      <c r="F118">
        <v>159010000</v>
      </c>
      <c r="G118">
        <v>184040000</v>
      </c>
      <c r="H118">
        <v>94545000</v>
      </c>
      <c r="I118">
        <f>AVERAGE([1]!_20220511_WT_LGB_without_MBR_with_IBAQ_Peptide_2[[#This Row],[iBAQ WT 14h-1]:[iBAQ WT 14h-2]])</f>
        <v>5167560</v>
      </c>
      <c r="J118">
        <f>AVERAGE([1]!_20220511_WT_LGB_without_MBR_with_IBAQ_Peptide_2[[#This Row],[iBAQ WT 24h-1]:[iBAQ WT 24h-2]])</f>
        <v>2064800</v>
      </c>
      <c r="K118">
        <f>AVERAGE([1]!_20220511_WT_LGB_without_MBR_with_IBAQ_Peptide_2[[#This Row],[iBAQ LGB 14h-1]:[iBAQ LGB 14h-2]])</f>
        <v>0</v>
      </c>
      <c r="L118">
        <f>AVERAGE([1]!_20220511_WT_LGB_without_MBR_with_IBAQ_Peptide_2[[#This Row],[iBAQ LGB 24h-1]:[iBAQ LGB 24h-2]])</f>
        <v>2276000</v>
      </c>
      <c r="M118" s="4">
        <f>([1]!_20220511_WT_LGB_without_MBR_with_IBAQ_Peptide_2[[#This Row],[iBAQ WT 14]]/47004955375)*100</f>
        <v>1.0993649411586107E-2</v>
      </c>
      <c r="N118" s="4">
        <f>([1]!_20220511_WT_LGB_without_MBR_with_IBAQ_Peptide_2[[#This Row],[iBAQ WT 24]]/[1]!_20220511_WT_LGB_without_MBR_with_IBAQ_Peptide_2[[#Totals],[iBAQ WT 24]])*100</f>
        <v>2.9309082695227451E-3</v>
      </c>
      <c r="O118" s="4">
        <f>([1]!_20220511_WT_LGB_without_MBR_with_IBAQ_Peptide_2[[#This Row],[iBAQ LGB 14]]/[1]!_20220511_WT_LGB_without_MBR_with_IBAQ_Peptide_2[[#Totals],[iBAQ LGB 14]])*100</f>
        <v>0</v>
      </c>
      <c r="P118" s="4">
        <f>([1]!_20220511_WT_LGB_without_MBR_with_IBAQ_Peptide_2[[#This Row],[iBAQ LGB 24]]/[1]!_20220511_WT_LGB_without_MBR_with_IBAQ_Peptide_2[[#Totals],[iBAQ LGB 24]])*100</f>
        <v>3.7747670660018429E-3</v>
      </c>
      <c r="Q118" s="3" t="s">
        <v>434</v>
      </c>
      <c r="R118" t="s">
        <v>502</v>
      </c>
      <c r="S118" s="3" t="s">
        <v>12199</v>
      </c>
    </row>
    <row r="119" spans="1:19" x14ac:dyDescent="0.2">
      <c r="A119">
        <v>2244000</v>
      </c>
      <c r="B119">
        <v>1077000</v>
      </c>
      <c r="C119">
        <v>1379700</v>
      </c>
      <c r="D119">
        <v>1015900</v>
      </c>
      <c r="E119">
        <v>1949300</v>
      </c>
      <c r="F119">
        <v>2038500</v>
      </c>
      <c r="G119">
        <v>1924100</v>
      </c>
      <c r="H119">
        <v>1240400</v>
      </c>
      <c r="I119">
        <f>AVERAGE([1]!_20220511_WT_LGB_without_MBR_with_IBAQ_Peptide_2[[#This Row],[iBAQ WT 14h-1]:[iBAQ WT 14h-2]])</f>
        <v>5144700</v>
      </c>
      <c r="J119">
        <f>AVERAGE([1]!_20220511_WT_LGB_without_MBR_with_IBAQ_Peptide_2[[#This Row],[iBAQ WT 24h-1]:[iBAQ WT 24h-2]])</f>
        <v>7481250</v>
      </c>
      <c r="K119">
        <f>AVERAGE([1]!_20220511_WT_LGB_without_MBR_with_IBAQ_Peptide_2[[#This Row],[iBAQ LGB 14h-1]:[iBAQ LGB 14h-2]])</f>
        <v>681750</v>
      </c>
      <c r="L119">
        <f>AVERAGE([1]!_20220511_WT_LGB_without_MBR_with_IBAQ_Peptide_2[[#This Row],[iBAQ LGB 24h-1]:[iBAQ LGB 24h-2]])</f>
        <v>5415850</v>
      </c>
      <c r="M119" s="4">
        <f>([1]!_20220511_WT_LGB_without_MBR_with_IBAQ_Peptide_2[[#This Row],[iBAQ WT 14]]/47004955375)*100</f>
        <v>1.0945016241279646E-2</v>
      </c>
      <c r="N119" s="4">
        <f>([1]!_20220511_WT_LGB_without_MBR_with_IBAQ_Peptide_2[[#This Row],[iBAQ WT 24]]/[1]!_20220511_WT_LGB_without_MBR_with_IBAQ_Peptide_2[[#Totals],[iBAQ WT 24]])*100</f>
        <v>1.0619361435183571E-2</v>
      </c>
      <c r="O119" s="4">
        <f>([1]!_20220511_WT_LGB_without_MBR_with_IBAQ_Peptide_2[[#This Row],[iBAQ LGB 14]]/[1]!_20220511_WT_LGB_without_MBR_with_IBAQ_Peptide_2[[#Totals],[iBAQ LGB 14]])*100</f>
        <v>2.2193786477634684E-3</v>
      </c>
      <c r="P119" s="4">
        <f>([1]!_20220511_WT_LGB_without_MBR_with_IBAQ_Peptide_2[[#This Row],[iBAQ LGB 24]]/[1]!_20220511_WT_LGB_without_MBR_with_IBAQ_Peptide_2[[#Totals],[iBAQ LGB 24]])*100</f>
        <v>8.9822373525510011E-3</v>
      </c>
      <c r="Q119" s="3" t="s">
        <v>434</v>
      </c>
      <c r="R119" t="s">
        <v>10027</v>
      </c>
      <c r="S119" s="3" t="s">
        <v>12322</v>
      </c>
    </row>
    <row r="120" spans="1:19" x14ac:dyDescent="0.2">
      <c r="A120">
        <v>923310000</v>
      </c>
      <c r="B120">
        <v>558200000</v>
      </c>
      <c r="C120">
        <v>1346700000</v>
      </c>
      <c r="D120">
        <v>1139200000</v>
      </c>
      <c r="E120">
        <v>913920000</v>
      </c>
      <c r="F120">
        <v>858510000</v>
      </c>
      <c r="G120">
        <v>1426300000</v>
      </c>
      <c r="H120">
        <v>952150000</v>
      </c>
      <c r="I120">
        <f>AVERAGE([1]!_20220511_WT_LGB_without_MBR_with_IBAQ_Peptide_2[[#This Row],[iBAQ WT 14h-1]:[iBAQ WT 14h-2]])</f>
        <v>5029550</v>
      </c>
      <c r="J120">
        <f>AVERAGE([1]!_20220511_WT_LGB_without_MBR_with_IBAQ_Peptide_2[[#This Row],[iBAQ WT 24h-1]:[iBAQ WT 24h-2]])</f>
        <v>2844400</v>
      </c>
      <c r="K120">
        <f>AVERAGE([1]!_20220511_WT_LGB_without_MBR_with_IBAQ_Peptide_2[[#This Row],[iBAQ LGB 14h-1]:[iBAQ LGB 14h-2]])</f>
        <v>4636350</v>
      </c>
      <c r="L120">
        <f>AVERAGE([1]!_20220511_WT_LGB_without_MBR_with_IBAQ_Peptide_2[[#This Row],[iBAQ LGB 24h-1]:[iBAQ LGB 24h-2]])</f>
        <v>4060300</v>
      </c>
      <c r="M120" s="5">
        <f>([1]!_20220511_WT_LGB_without_MBR_with_IBAQ_Peptide_2[[#This Row],[iBAQ WT 14]]/47004955375)*100</f>
        <v>1.0700042069766564E-2</v>
      </c>
      <c r="N120" s="5">
        <f>([1]!_20220511_WT_LGB_without_MBR_with_IBAQ_Peptide_2[[#This Row],[iBAQ WT 24]]/[1]!_20220511_WT_LGB_without_MBR_with_IBAQ_Peptide_2[[#Totals],[iBAQ WT 24]])*100</f>
        <v>4.0375220272329026E-3</v>
      </c>
      <c r="O120" s="5">
        <f>([1]!_20220511_WT_LGB_without_MBR_with_IBAQ_Peptide_2[[#This Row],[iBAQ LGB 14]]/[1]!_20220511_WT_LGB_without_MBR_with_IBAQ_Peptide_2[[#Totals],[iBAQ LGB 14]])*100</f>
        <v>1.5093239741192751E-2</v>
      </c>
      <c r="P120" s="5">
        <f>([1]!_20220511_WT_LGB_without_MBR_with_IBAQ_Peptide_2[[#This Row],[iBAQ LGB 24]]/[1]!_20220511_WT_LGB_without_MBR_with_IBAQ_Peptide_2[[#Totals],[iBAQ LGB 24]])*100</f>
        <v>6.7340451309698072E-3</v>
      </c>
      <c r="Q120" s="3" t="s">
        <v>12613</v>
      </c>
      <c r="R120" t="s">
        <v>12012</v>
      </c>
      <c r="S120" s="3" t="s">
        <v>12169</v>
      </c>
    </row>
    <row r="121" spans="1:19" x14ac:dyDescent="0.2">
      <c r="A121">
        <v>2917300</v>
      </c>
      <c r="B121">
        <v>1084900</v>
      </c>
      <c r="C121">
        <v>846260</v>
      </c>
      <c r="D121">
        <v>2502800</v>
      </c>
      <c r="E121">
        <v>2652100</v>
      </c>
      <c r="F121">
        <v>2280300</v>
      </c>
      <c r="G121">
        <v>922670</v>
      </c>
      <c r="H121">
        <v>2596600</v>
      </c>
      <c r="I121">
        <f>AVERAGE([1]!_20220511_WT_LGB_without_MBR_with_IBAQ_Peptide_2[[#This Row],[iBAQ WT 14h-1]:[iBAQ WT 14h-2]])</f>
        <v>4968650</v>
      </c>
      <c r="J121">
        <f>AVERAGE([1]!_20220511_WT_LGB_without_MBR_with_IBAQ_Peptide_2[[#This Row],[iBAQ WT 24h-1]:[iBAQ WT 24h-2]])</f>
        <v>6661950</v>
      </c>
      <c r="K121">
        <f>AVERAGE([1]!_20220511_WT_LGB_without_MBR_with_IBAQ_Peptide_2[[#This Row],[iBAQ LGB 14h-1]:[iBAQ LGB 14h-2]])</f>
        <v>2194150</v>
      </c>
      <c r="L121">
        <f>AVERAGE([1]!_20220511_WT_LGB_without_MBR_with_IBAQ_Peptide_2[[#This Row],[iBAQ LGB 24h-1]:[iBAQ LGB 24h-2]])</f>
        <v>5532200</v>
      </c>
      <c r="M121" s="4">
        <f>([1]!_20220511_WT_LGB_without_MBR_with_IBAQ_Peptide_2[[#This Row],[iBAQ WT 14]]/47004955375)*100</f>
        <v>1.0570481261732292E-2</v>
      </c>
      <c r="N121" s="4">
        <f>([1]!_20220511_WT_LGB_without_MBR_with_IBAQ_Peptide_2[[#This Row],[iBAQ WT 24]]/[1]!_20220511_WT_LGB_without_MBR_with_IBAQ_Peptide_2[[#Totals],[iBAQ WT 24]])*100</f>
        <v>9.4563949758557989E-3</v>
      </c>
      <c r="O121" s="4">
        <f>([1]!_20220511_WT_LGB_without_MBR_with_IBAQ_Peptide_2[[#This Row],[iBAQ LGB 14]]/[1]!_20220511_WT_LGB_without_MBR_with_IBAQ_Peptide_2[[#Totals],[iBAQ LGB 14]])*100</f>
        <v>7.1428671213644513E-3</v>
      </c>
      <c r="P121" s="4">
        <f>([1]!_20220511_WT_LGB_without_MBR_with_IBAQ_Peptide_2[[#This Row],[iBAQ LGB 24]]/[1]!_20220511_WT_LGB_without_MBR_with_IBAQ_Peptide_2[[#Totals],[iBAQ LGB 24]])*100</f>
        <v>9.175204904453161E-3</v>
      </c>
      <c r="Q121" s="3" t="s">
        <v>434</v>
      </c>
      <c r="R121" t="s">
        <v>1849</v>
      </c>
      <c r="S121" s="3" t="s">
        <v>12308</v>
      </c>
    </row>
    <row r="122" spans="1:19" x14ac:dyDescent="0.2">
      <c r="A122">
        <v>123300000</v>
      </c>
      <c r="B122">
        <v>68869000</v>
      </c>
      <c r="C122">
        <v>163910000</v>
      </c>
      <c r="D122">
        <v>268580000</v>
      </c>
      <c r="E122">
        <v>148750000</v>
      </c>
      <c r="F122">
        <v>137190000</v>
      </c>
      <c r="G122">
        <v>285110000</v>
      </c>
      <c r="H122">
        <v>195460000</v>
      </c>
      <c r="I122">
        <f>AVERAGE([1]!_20220511_WT_LGB_without_MBR_with_IBAQ_Peptide_2[[#This Row],[iBAQ WT 14h-1]:[iBAQ WT 14h-2]])</f>
        <v>4948050</v>
      </c>
      <c r="J122">
        <f>AVERAGE([1]!_20220511_WT_LGB_without_MBR_with_IBAQ_Peptide_2[[#This Row],[iBAQ WT 24h-1]:[iBAQ WT 24h-2]])</f>
        <v>4220850</v>
      </c>
      <c r="K122">
        <f>AVERAGE([1]!_20220511_WT_LGB_without_MBR_with_IBAQ_Peptide_2[[#This Row],[iBAQ LGB 14h-1]:[iBAQ LGB 14h-2]])</f>
        <v>2683900</v>
      </c>
      <c r="L122">
        <f>AVERAGE([1]!_20220511_WT_LGB_without_MBR_with_IBAQ_Peptide_2[[#This Row],[iBAQ LGB 24h-1]:[iBAQ LGB 24h-2]])</f>
        <v>3792550</v>
      </c>
      <c r="M122" s="5">
        <f>([1]!_20220511_WT_LGB_without_MBR_with_IBAQ_Peptide_2[[#This Row],[iBAQ WT 14]]/47004955375)*100</f>
        <v>1.0526656095139416E-2</v>
      </c>
      <c r="N122" s="5">
        <f>([1]!_20220511_WT_LGB_without_MBR_with_IBAQ_Peptide_2[[#This Row],[iBAQ WT 24]]/[1]!_20220511_WT_LGB_without_MBR_with_IBAQ_Peptide_2[[#Totals],[iBAQ WT 24]])*100</f>
        <v>5.991342584954997E-3</v>
      </c>
      <c r="O122" s="5">
        <f>([1]!_20220511_WT_LGB_without_MBR_with_IBAQ_Peptide_2[[#This Row],[iBAQ LGB 14]]/[1]!_20220511_WT_LGB_without_MBR_with_IBAQ_Peptide_2[[#Totals],[iBAQ LGB 14]])*100</f>
        <v>8.7372062379646107E-3</v>
      </c>
      <c r="P122" s="5">
        <f>([1]!_20220511_WT_LGB_without_MBR_with_IBAQ_Peptide_2[[#This Row],[iBAQ LGB 24]]/[1]!_20220511_WT_LGB_without_MBR_with_IBAQ_Peptide_2[[#Totals],[iBAQ LGB 24]])*100</f>
        <v>6.289979277752762E-3</v>
      </c>
      <c r="Q122" s="3" t="s">
        <v>434</v>
      </c>
      <c r="R122" t="s">
        <v>4940</v>
      </c>
      <c r="S122" s="3" t="s">
        <v>12191</v>
      </c>
    </row>
    <row r="123" spans="1:19" x14ac:dyDescent="0.2">
      <c r="A123">
        <v>599900000</v>
      </c>
      <c r="B123">
        <v>418850000</v>
      </c>
      <c r="C123">
        <v>538940000</v>
      </c>
      <c r="D123">
        <v>713760000</v>
      </c>
      <c r="E123">
        <v>661490000</v>
      </c>
      <c r="F123">
        <v>478180000</v>
      </c>
      <c r="G123">
        <v>789260000</v>
      </c>
      <c r="H123">
        <v>461980000</v>
      </c>
      <c r="I123">
        <f>AVERAGE([1]!_20220511_WT_LGB_without_MBR_with_IBAQ_Peptide_2[[#This Row],[iBAQ WT 14h-1]:[iBAQ WT 14h-2]])</f>
        <v>4906950</v>
      </c>
      <c r="J123">
        <f>AVERAGE([1]!_20220511_WT_LGB_without_MBR_with_IBAQ_Peptide_2[[#This Row],[iBAQ WT 24h-1]:[iBAQ WT 24h-2]])</f>
        <v>6930850</v>
      </c>
      <c r="K123">
        <f>AVERAGE([1]!_20220511_WT_LGB_without_MBR_with_IBAQ_Peptide_2[[#This Row],[iBAQ LGB 14h-1]:[iBAQ LGB 14h-2]])</f>
        <v>1935700</v>
      </c>
      <c r="L123">
        <f>AVERAGE([1]!_20220511_WT_LGB_without_MBR_with_IBAQ_Peptide_2[[#This Row],[iBAQ LGB 24h-1]:[iBAQ LGB 24h-2]])</f>
        <v>7189650</v>
      </c>
      <c r="M123" s="4">
        <f>([1]!_20220511_WT_LGB_without_MBR_with_IBAQ_Peptide_2[[#This Row],[iBAQ WT 14]]/47004955375)*100</f>
        <v>1.0439218505480817E-2</v>
      </c>
      <c r="N123" s="4">
        <f>([1]!_20220511_WT_LGB_without_MBR_with_IBAQ_Peptide_2[[#This Row],[iBAQ WT 24]]/[1]!_20220511_WT_LGB_without_MBR_with_IBAQ_Peptide_2[[#Totals],[iBAQ WT 24]])*100</f>
        <v>9.8380887155277603E-3</v>
      </c>
      <c r="O123" s="4">
        <f>([1]!_20220511_WT_LGB_without_MBR_with_IBAQ_Peptide_2[[#This Row],[iBAQ LGB 14]]/[1]!_20220511_WT_LGB_without_MBR_with_IBAQ_Peptide_2[[#Totals],[iBAQ LGB 14]])*100</f>
        <v>6.3015053149625896E-3</v>
      </c>
      <c r="P123" s="4">
        <f>([1]!_20220511_WT_LGB_without_MBR_with_IBAQ_Peptide_2[[#This Row],[iBAQ LGB 24]]/[1]!_20220511_WT_LGB_without_MBR_with_IBAQ_Peptide_2[[#Totals],[iBAQ LGB 24]])*100</f>
        <v>1.1924101070333985E-2</v>
      </c>
      <c r="Q123" s="3" t="s">
        <v>434</v>
      </c>
      <c r="R123" t="s">
        <v>10175</v>
      </c>
      <c r="S123" s="3" t="s">
        <v>12172</v>
      </c>
    </row>
    <row r="124" spans="1:19" x14ac:dyDescent="0.2">
      <c r="A124">
        <v>2272200</v>
      </c>
      <c r="B124">
        <v>1510800</v>
      </c>
      <c r="C124">
        <v>3431200</v>
      </c>
      <c r="D124">
        <v>10396000</v>
      </c>
      <c r="E124">
        <v>3290800</v>
      </c>
      <c r="F124">
        <v>2475500</v>
      </c>
      <c r="G124">
        <v>3393400</v>
      </c>
      <c r="H124">
        <v>4339500</v>
      </c>
      <c r="I124">
        <f>AVERAGE([1]!_20220511_WT_LGB_without_MBR_with_IBAQ_Peptide_2[[#This Row],[iBAQ WT 14h-1]:[iBAQ WT 14h-2]])</f>
        <v>4897200</v>
      </c>
      <c r="J124">
        <f>AVERAGE([1]!_20220511_WT_LGB_without_MBR_with_IBAQ_Peptide_2[[#This Row],[iBAQ WT 24h-1]:[iBAQ WT 24h-2]])</f>
        <v>4284150</v>
      </c>
      <c r="K124">
        <f>AVERAGE([1]!_20220511_WT_LGB_without_MBR_with_IBAQ_Peptide_2[[#This Row],[iBAQ LGB 14h-1]:[iBAQ LGB 14h-2]])</f>
        <v>3106200</v>
      </c>
      <c r="L124">
        <f>AVERAGE([1]!_20220511_WT_LGB_without_MBR_with_IBAQ_Peptide_2[[#This Row],[iBAQ LGB 24h-1]:[iBAQ LGB 24h-2]])</f>
        <v>4816600</v>
      </c>
      <c r="M124" s="5">
        <f>([1]!_20220511_WT_LGB_without_MBR_with_IBAQ_Peptide_2[[#This Row],[iBAQ WT 14]]/47004955375)*100</f>
        <v>1.0418476011583704E-2</v>
      </c>
      <c r="N124" s="5">
        <f>([1]!_20220511_WT_LGB_without_MBR_with_IBAQ_Peptide_2[[#This Row],[iBAQ WT 24]]/[1]!_20220511_WT_LGB_without_MBR_with_IBAQ_Peptide_2[[#Totals],[iBAQ WT 24]])*100</f>
        <v>6.0811946255694832E-3</v>
      </c>
      <c r="O124" s="5">
        <f>([1]!_20220511_WT_LGB_without_MBR_with_IBAQ_Peptide_2[[#This Row],[iBAQ LGB 14]]/[1]!_20220511_WT_LGB_without_MBR_with_IBAQ_Peptide_2[[#Totals],[iBAQ LGB 14]])*100</f>
        <v>1.0111967665101409E-2</v>
      </c>
      <c r="P124" s="5">
        <f>([1]!_20220511_WT_LGB_without_MBR_with_IBAQ_Peptide_2[[#This Row],[iBAQ LGB 24]]/[1]!_20220511_WT_LGB_without_MBR_with_IBAQ_Peptide_2[[#Totals],[iBAQ LGB 24]])*100</f>
        <v>7.9883756810652344E-3</v>
      </c>
      <c r="Q124" s="3" t="s">
        <v>434</v>
      </c>
      <c r="R124" t="s">
        <v>1725</v>
      </c>
      <c r="S124" s="3" t="s">
        <v>12315</v>
      </c>
    </row>
    <row r="125" spans="1:19" x14ac:dyDescent="0.2">
      <c r="A125">
        <v>653460000</v>
      </c>
      <c r="B125">
        <v>475650000</v>
      </c>
      <c r="C125">
        <v>999220000</v>
      </c>
      <c r="D125">
        <v>1154400000</v>
      </c>
      <c r="E125">
        <v>699130000</v>
      </c>
      <c r="F125">
        <v>842100000</v>
      </c>
      <c r="G125">
        <v>1495200000</v>
      </c>
      <c r="H125">
        <v>829570000</v>
      </c>
      <c r="I125">
        <f>AVERAGE([1]!_20220511_WT_LGB_without_MBR_with_IBAQ_Peptide_2[[#This Row],[iBAQ WT 14h-1]:[iBAQ WT 14h-2]])</f>
        <v>4883750</v>
      </c>
      <c r="J125">
        <f>AVERAGE([1]!_20220511_WT_LGB_without_MBR_with_IBAQ_Peptide_2[[#This Row],[iBAQ WT 24h-1]:[iBAQ WT 24h-2]])</f>
        <v>5302850</v>
      </c>
      <c r="K125">
        <f>AVERAGE([1]!_20220511_WT_LGB_without_MBR_with_IBAQ_Peptide_2[[#This Row],[iBAQ LGB 14h-1]:[iBAQ LGB 14h-2]])</f>
        <v>1634350</v>
      </c>
      <c r="L125">
        <f>AVERAGE([1]!_20220511_WT_LGB_without_MBR_with_IBAQ_Peptide_2[[#This Row],[iBAQ LGB 24h-1]:[iBAQ LGB 24h-2]])</f>
        <v>5095650</v>
      </c>
      <c r="M125" s="4">
        <f>([1]!_20220511_WT_LGB_without_MBR_with_IBAQ_Peptide_2[[#This Row],[iBAQ WT 14]]/47004955375)*100</f>
        <v>1.0389862007182046E-2</v>
      </c>
      <c r="N125" s="4">
        <f>([1]!_20220511_WT_LGB_without_MBR_with_IBAQ_Peptide_2[[#This Row],[iBAQ WT 24]]/[1]!_20220511_WT_LGB_without_MBR_with_IBAQ_Peptide_2[[#Totals],[iBAQ WT 24]])*100</f>
        <v>7.5272021101504688E-3</v>
      </c>
      <c r="O125" s="4">
        <f>([1]!_20220511_WT_LGB_without_MBR_with_IBAQ_Peptide_2[[#This Row],[iBAQ LGB 14]]/[1]!_20220511_WT_LGB_without_MBR_with_IBAQ_Peptide_2[[#Totals],[iBAQ LGB 14]])*100</f>
        <v>5.3204862383164275E-3</v>
      </c>
      <c r="P125" s="4">
        <f>([1]!_20220511_WT_LGB_without_MBR_with_IBAQ_Peptide_2[[#This Row],[iBAQ LGB 24]]/[1]!_20220511_WT_LGB_without_MBR_with_IBAQ_Peptide_2[[#Totals],[iBAQ LGB 24]])*100</f>
        <v>8.4511826888718326E-3</v>
      </c>
      <c r="Q125" s="3" t="s">
        <v>434</v>
      </c>
      <c r="R125" t="s">
        <v>9338</v>
      </c>
      <c r="S125" s="3" t="s">
        <v>12171</v>
      </c>
    </row>
    <row r="126" spans="1:19" x14ac:dyDescent="0.2">
      <c r="A126">
        <v>80937000</v>
      </c>
      <c r="B126">
        <v>47619000</v>
      </c>
      <c r="C126">
        <v>67847000</v>
      </c>
      <c r="D126">
        <v>73687000</v>
      </c>
      <c r="E126">
        <v>45169000</v>
      </c>
      <c r="F126">
        <v>41659000</v>
      </c>
      <c r="G126">
        <v>52304000</v>
      </c>
      <c r="H126">
        <v>36918000</v>
      </c>
      <c r="I126">
        <f>AVERAGE([1]!_20220511_WT_LGB_without_MBR_with_IBAQ_Peptide_2[[#This Row],[iBAQ WT 14h-1]:[iBAQ WT 14h-2]])</f>
        <v>4853500</v>
      </c>
      <c r="J126">
        <f>AVERAGE([1]!_20220511_WT_LGB_without_MBR_with_IBAQ_Peptide_2[[#This Row],[iBAQ WT 24h-1]:[iBAQ WT 24h-2]])</f>
        <v>5876400</v>
      </c>
      <c r="K126">
        <f>AVERAGE([1]!_20220511_WT_LGB_without_MBR_with_IBAQ_Peptide_2[[#This Row],[iBAQ LGB 14h-1]:[iBAQ LGB 14h-2]])</f>
        <v>3598100</v>
      </c>
      <c r="L126">
        <f>AVERAGE([1]!_20220511_WT_LGB_without_MBR_with_IBAQ_Peptide_2[[#This Row],[iBAQ LGB 24h-1]:[iBAQ LGB 24h-2]])</f>
        <v>6071100</v>
      </c>
      <c r="M126" s="5">
        <f>([1]!_20220511_WT_LGB_without_MBR_with_IBAQ_Peptide_2[[#This Row],[iBAQ WT 14]]/47004955375)*100</f>
        <v>1.0325507090219208E-2</v>
      </c>
      <c r="N126" s="5">
        <f>([1]!_20220511_WT_LGB_without_MBR_with_IBAQ_Peptide_2[[#This Row],[iBAQ WT 24]]/[1]!_20220511_WT_LGB_without_MBR_with_IBAQ_Peptide_2[[#Totals],[iBAQ WT 24]])*100</f>
        <v>8.3413354102205833E-3</v>
      </c>
      <c r="O126" s="5">
        <f>([1]!_20220511_WT_LGB_without_MBR_with_IBAQ_Peptide_2[[#This Row],[iBAQ LGB 14]]/[1]!_20220511_WT_LGB_without_MBR_with_IBAQ_Peptide_2[[#Totals],[iBAQ LGB 14]])*100</f>
        <v>1.1713305922284908E-2</v>
      </c>
      <c r="P126" s="5">
        <f>([1]!_20220511_WT_LGB_without_MBR_with_IBAQ_Peptide_2[[#This Row],[iBAQ LGB 24]]/[1]!_20220511_WT_LGB_without_MBR_with_IBAQ_Peptide_2[[#Totals],[iBAQ LGB 24]])*100</f>
        <v>1.0068975542356673E-2</v>
      </c>
      <c r="Q126" s="3" t="s">
        <v>434</v>
      </c>
      <c r="R126" t="s">
        <v>541</v>
      </c>
      <c r="S126" s="3" t="s">
        <v>12198</v>
      </c>
    </row>
    <row r="127" spans="1:19" x14ac:dyDescent="0.2">
      <c r="A127">
        <v>28420000</v>
      </c>
      <c r="B127">
        <v>14649000</v>
      </c>
      <c r="C127">
        <v>21938000</v>
      </c>
      <c r="D127">
        <v>19646000</v>
      </c>
      <c r="E127">
        <v>16616000</v>
      </c>
      <c r="F127">
        <v>18880000</v>
      </c>
      <c r="G127">
        <v>19456000</v>
      </c>
      <c r="H127">
        <v>16659000</v>
      </c>
      <c r="I127">
        <f>AVERAGE([1]!_20220511_WT_LGB_without_MBR_with_IBAQ_Peptide_2[[#This Row],[iBAQ WT 14h-1]:[iBAQ WT 14h-2]])</f>
        <v>4833900</v>
      </c>
      <c r="J127">
        <f>AVERAGE([1]!_20220511_WT_LGB_without_MBR_with_IBAQ_Peptide_2[[#This Row],[iBAQ WT 24h-1]:[iBAQ WT 24h-2]])</f>
        <v>2946000</v>
      </c>
      <c r="K127">
        <f>AVERAGE([1]!_20220511_WT_LGB_without_MBR_with_IBAQ_Peptide_2[[#This Row],[iBAQ LGB 14h-1]:[iBAQ LGB 14h-2]])</f>
        <v>2989000</v>
      </c>
      <c r="L127">
        <f>AVERAGE([1]!_20220511_WT_LGB_without_MBR_with_IBAQ_Peptide_2[[#This Row],[iBAQ LGB 24h-1]:[iBAQ LGB 24h-2]])</f>
        <v>2729350</v>
      </c>
      <c r="M127" s="4">
        <f>([1]!_20220511_WT_LGB_without_MBR_with_IBAQ_Peptide_2[[#This Row],[iBAQ WT 14]]/47004955375)*100</f>
        <v>1.0283809358897833E-2</v>
      </c>
      <c r="N127" s="4">
        <f>([1]!_20220511_WT_LGB_without_MBR_with_IBAQ_Peptide_2[[#This Row],[iBAQ WT 24]]/[1]!_20220511_WT_LGB_without_MBR_with_IBAQ_Peptide_2[[#Totals],[iBAQ WT 24]])*100</f>
        <v>4.1817395205414601E-3</v>
      </c>
      <c r="O127" s="4">
        <f>([1]!_20220511_WT_LGB_without_MBR_with_IBAQ_Peptide_2[[#This Row],[iBAQ LGB 14]]/[1]!_20220511_WT_LGB_without_MBR_with_IBAQ_Peptide_2[[#Totals],[iBAQ LGB 14]])*100</f>
        <v>9.7304331179538066E-3</v>
      </c>
      <c r="P127" s="4">
        <f>([1]!_20220511_WT_LGB_without_MBR_with_IBAQ_Peptide_2[[#This Row],[iBAQ LGB 24]]/[1]!_20220511_WT_LGB_without_MBR_with_IBAQ_Peptide_2[[#Totals],[iBAQ LGB 24]])*100</f>
        <v>4.5266522370791427E-3</v>
      </c>
      <c r="Q127" s="3" t="s">
        <v>434</v>
      </c>
      <c r="R127" t="s">
        <v>12046</v>
      </c>
      <c r="S127" s="3" t="s">
        <v>12213</v>
      </c>
    </row>
    <row r="128" spans="1:19" x14ac:dyDescent="0.2">
      <c r="A128">
        <v>103600000</v>
      </c>
      <c r="B128">
        <v>50111000</v>
      </c>
      <c r="C128">
        <v>94992000</v>
      </c>
      <c r="D128">
        <v>105760000</v>
      </c>
      <c r="E128">
        <v>112450000</v>
      </c>
      <c r="F128">
        <v>131870000</v>
      </c>
      <c r="G128">
        <v>86846000</v>
      </c>
      <c r="H128">
        <v>80484000</v>
      </c>
      <c r="I128">
        <f>AVERAGE([1]!_20220511_WT_LGB_without_MBR_with_IBAQ_Peptide_2[[#This Row],[iBAQ WT 14h-1]:[iBAQ WT 14h-2]])</f>
        <v>4769950</v>
      </c>
      <c r="J128">
        <f>AVERAGE([1]!_20220511_WT_LGB_without_MBR_with_IBAQ_Peptide_2[[#This Row],[iBAQ WT 24h-1]:[iBAQ WT 24h-2]])</f>
        <v>17381000</v>
      </c>
      <c r="K128">
        <f>AVERAGE([1]!_20220511_WT_LGB_without_MBR_with_IBAQ_Peptide_2[[#This Row],[iBAQ LGB 14h-1]:[iBAQ LGB 14h-2]])</f>
        <v>1251520</v>
      </c>
      <c r="L128">
        <f>AVERAGE([1]!_20220511_WT_LGB_without_MBR_with_IBAQ_Peptide_2[[#This Row],[iBAQ LGB 24h-1]:[iBAQ LGB 24h-2]])</f>
        <v>10298000</v>
      </c>
      <c r="M128" s="5">
        <f>([1]!_20220511_WT_LGB_without_MBR_with_IBAQ_Peptide_2[[#This Row],[iBAQ WT 14]]/47004955375)*100</f>
        <v>1.0147759873285487E-2</v>
      </c>
      <c r="N128" s="5">
        <f>([1]!_20220511_WT_LGB_without_MBR_with_IBAQ_Peptide_2[[#This Row],[iBAQ WT 24]]/[1]!_20220511_WT_LGB_without_MBR_with_IBAQ_Peptide_2[[#Totals],[iBAQ WT 24]])*100</f>
        <v>2.4671695385787888E-2</v>
      </c>
      <c r="O128" s="5">
        <f>([1]!_20220511_WT_LGB_without_MBR_with_IBAQ_Peptide_2[[#This Row],[iBAQ LGB 14]]/[1]!_20220511_WT_LGB_without_MBR_with_IBAQ_Peptide_2[[#Totals],[iBAQ LGB 14]])*100</f>
        <v>4.0742160106328361E-3</v>
      </c>
      <c r="P128" s="5">
        <f>([1]!_20220511_WT_LGB_without_MBR_with_IBAQ_Peptide_2[[#This Row],[iBAQ LGB 24]]/[1]!_20220511_WT_LGB_without_MBR_with_IBAQ_Peptide_2[[#Totals],[iBAQ LGB 24]])*100</f>
        <v>1.7079328315328195E-2</v>
      </c>
      <c r="Q128" s="3" t="s">
        <v>434</v>
      </c>
      <c r="R128" t="s">
        <v>10872</v>
      </c>
      <c r="S128" s="3" t="s">
        <v>12196</v>
      </c>
    </row>
    <row r="129" spans="1:19" x14ac:dyDescent="0.2">
      <c r="A129">
        <v>5999500</v>
      </c>
      <c r="B129">
        <v>2430000</v>
      </c>
      <c r="C129">
        <v>5895800</v>
      </c>
      <c r="D129">
        <v>5808100</v>
      </c>
      <c r="E129">
        <v>4645300</v>
      </c>
      <c r="F129">
        <v>3833200</v>
      </c>
      <c r="G129">
        <v>6401500</v>
      </c>
      <c r="H129">
        <v>3746100</v>
      </c>
      <c r="I129">
        <f>AVERAGE([1]!_20220511_WT_LGB_without_MBR_with_IBAQ_Peptide_2[[#This Row],[iBAQ WT 14h-1]:[iBAQ WT 14h-2]])</f>
        <v>4657150</v>
      </c>
      <c r="J129">
        <f>AVERAGE([1]!_20220511_WT_LGB_without_MBR_with_IBAQ_Peptide_2[[#This Row],[iBAQ WT 24h-1]:[iBAQ WT 24h-2]])</f>
        <v>8671350</v>
      </c>
      <c r="K129">
        <f>AVERAGE([1]!_20220511_WT_LGB_without_MBR_with_IBAQ_Peptide_2[[#This Row],[iBAQ LGB 14h-1]:[iBAQ LGB 14h-2]])</f>
        <v>1141830</v>
      </c>
      <c r="L129">
        <f>AVERAGE([1]!_20220511_WT_LGB_without_MBR_with_IBAQ_Peptide_2[[#This Row],[iBAQ LGB 24h-1]:[iBAQ LGB 24h-2]])</f>
        <v>7252650</v>
      </c>
      <c r="M129" s="4">
        <f>([1]!_20220511_WT_LGB_without_MBR_with_IBAQ_Peptide_2[[#This Row],[iBAQ WT 14]]/47004955375)*100</f>
        <v>9.9077851746604273E-3</v>
      </c>
      <c r="N129" s="4">
        <f>([1]!_20220511_WT_LGB_without_MBR_with_IBAQ_Peptide_2[[#This Row],[iBAQ WT 24]]/[1]!_20220511_WT_LGB_without_MBR_with_IBAQ_Peptide_2[[#Totals],[iBAQ WT 24]])*100</f>
        <v>1.2308664966546907E-2</v>
      </c>
      <c r="O129" s="4">
        <f>([1]!_20220511_WT_LGB_without_MBR_with_IBAQ_Peptide_2[[#This Row],[iBAQ LGB 14]]/[1]!_20220511_WT_LGB_without_MBR_with_IBAQ_Peptide_2[[#Totals],[iBAQ LGB 14]])*100</f>
        <v>3.7171296243135479E-3</v>
      </c>
      <c r="P129" s="4">
        <f>([1]!_20220511_WT_LGB_without_MBR_with_IBAQ_Peptide_2[[#This Row],[iBAQ LGB 24]]/[1]!_20220511_WT_LGB_without_MBR_with_IBAQ_Peptide_2[[#Totals],[iBAQ LGB 24]])*100</f>
        <v>1.2028587153443876E-2</v>
      </c>
      <c r="Q129" s="3" t="s">
        <v>434</v>
      </c>
      <c r="R129" t="s">
        <v>8355</v>
      </c>
      <c r="S129" s="3" t="s">
        <v>12262</v>
      </c>
    </row>
    <row r="130" spans="1:19" x14ac:dyDescent="0.2">
      <c r="A130">
        <v>9316400000</v>
      </c>
      <c r="B130">
        <v>4755400000</v>
      </c>
      <c r="C130">
        <v>12749000000</v>
      </c>
      <c r="D130">
        <v>10825000000</v>
      </c>
      <c r="E130">
        <v>12242000000</v>
      </c>
      <c r="F130">
        <v>12666000000</v>
      </c>
      <c r="G130">
        <v>16042000000</v>
      </c>
      <c r="H130">
        <v>14340000000</v>
      </c>
      <c r="I130">
        <f>AVERAGE([1]!_20220511_WT_LGB_without_MBR_with_IBAQ_Peptide_2[[#This Row],[iBAQ WT 14h-1]:[iBAQ WT 14h-2]])</f>
        <v>4654650</v>
      </c>
      <c r="J130">
        <f>AVERAGE([1]!_20220511_WT_LGB_without_MBR_with_IBAQ_Peptide_2[[#This Row],[iBAQ WT 24h-1]:[iBAQ WT 24h-2]])</f>
        <v>61711000</v>
      </c>
      <c r="K130">
        <f>AVERAGE([1]!_20220511_WT_LGB_without_MBR_with_IBAQ_Peptide_2[[#This Row],[iBAQ LGB 14h-1]:[iBAQ LGB 14h-2]])</f>
        <v>19602000</v>
      </c>
      <c r="L130">
        <f>AVERAGE([1]!_20220511_WT_LGB_without_MBR_with_IBAQ_Peptide_2[[#This Row],[iBAQ LGB 24h-1]:[iBAQ LGB 24h-2]])</f>
        <v>55671000</v>
      </c>
      <c r="M130" s="5">
        <f>([1]!_20220511_WT_LGB_without_MBR_with_IBAQ_Peptide_2[[#This Row],[iBAQ WT 14]]/47004955375)*100</f>
        <v>9.9024665864816813E-3</v>
      </c>
      <c r="N130" s="5">
        <f>([1]!_20220511_WT_LGB_without_MBR_with_IBAQ_Peptide_2[[#This Row],[iBAQ WT 24]]/[1]!_20220511_WT_LGB_without_MBR_with_IBAQ_Peptide_2[[#Totals],[iBAQ WT 24]])*100</f>
        <v>8.7596513086264108E-2</v>
      </c>
      <c r="O130" s="5">
        <f>([1]!_20220511_WT_LGB_without_MBR_with_IBAQ_Peptide_2[[#This Row],[iBAQ LGB 14]]/[1]!_20220511_WT_LGB_without_MBR_with_IBAQ_Peptide_2[[#Totals],[iBAQ LGB 14]])*100</f>
        <v>6.3812629634704077E-2</v>
      </c>
      <c r="P130" s="5">
        <f>([1]!_20220511_WT_LGB_without_MBR_with_IBAQ_Peptide_2[[#This Row],[iBAQ LGB 24]]/[1]!_20220511_WT_LGB_without_MBR_with_IBAQ_Peptide_2[[#Totals],[iBAQ LGB 24]])*100</f>
        <v>9.2330868774775296E-2</v>
      </c>
      <c r="Q130" s="3" t="s">
        <v>434</v>
      </c>
      <c r="R130" t="s">
        <v>8392</v>
      </c>
      <c r="S130" s="3" t="s">
        <v>12160</v>
      </c>
    </row>
    <row r="131" spans="1:19" x14ac:dyDescent="0.2">
      <c r="A131">
        <v>4239400</v>
      </c>
      <c r="B131">
        <v>2804100</v>
      </c>
      <c r="C131">
        <v>3538100</v>
      </c>
      <c r="D131">
        <v>0</v>
      </c>
      <c r="E131">
        <v>2484100</v>
      </c>
      <c r="F131">
        <v>2854000</v>
      </c>
      <c r="G131">
        <v>4229600</v>
      </c>
      <c r="H131">
        <v>4499900</v>
      </c>
      <c r="I131">
        <f>AVERAGE([1]!_20220511_WT_LGB_without_MBR_with_IBAQ_Peptide_2[[#This Row],[iBAQ WT 14h-1]:[iBAQ WT 14h-2]])</f>
        <v>4648300</v>
      </c>
      <c r="J131">
        <f>AVERAGE([1]!_20220511_WT_LGB_without_MBR_with_IBAQ_Peptide_2[[#This Row],[iBAQ WT 24h-1]:[iBAQ WT 24h-2]])</f>
        <v>4149450</v>
      </c>
      <c r="K131">
        <f>AVERAGE([1]!_20220511_WT_LGB_without_MBR_with_IBAQ_Peptide_2[[#This Row],[iBAQ LGB 14h-1]:[iBAQ LGB 14h-2]])</f>
        <v>1624635</v>
      </c>
      <c r="L131">
        <f>AVERAGE([1]!_20220511_WT_LGB_without_MBR_with_IBAQ_Peptide_2[[#This Row],[iBAQ LGB 24h-1]:[iBAQ LGB 24h-2]])</f>
        <v>1241270</v>
      </c>
      <c r="M131" s="4">
        <f>([1]!_20220511_WT_LGB_without_MBR_with_IBAQ_Peptide_2[[#This Row],[iBAQ WT 14]]/47004955375)*100</f>
        <v>9.8889573725076639E-3</v>
      </c>
      <c r="N131" s="4">
        <f>([1]!_20220511_WT_LGB_without_MBR_with_IBAQ_Peptide_2[[#This Row],[iBAQ WT 24]]/[1]!_20220511_WT_LGB_without_MBR_with_IBAQ_Peptide_2[[#Totals],[iBAQ WT 24]])*100</f>
        <v>5.889992889854298E-3</v>
      </c>
      <c r="O131" s="4">
        <f>([1]!_20220511_WT_LGB_without_MBR_with_IBAQ_Peptide_2[[#This Row],[iBAQ LGB 14]]/[1]!_20220511_WT_LGB_without_MBR_with_IBAQ_Peptide_2[[#Totals],[iBAQ LGB 14]])*100</f>
        <v>5.2888598891224093E-3</v>
      </c>
      <c r="P131" s="4">
        <f>([1]!_20220511_WT_LGB_without_MBR_with_IBAQ_Peptide_2[[#This Row],[iBAQ LGB 24]]/[1]!_20220511_WT_LGB_without_MBR_with_IBAQ_Peptide_2[[#Totals],[iBAQ LGB 24]])*100</f>
        <v>2.0586577838383599E-3</v>
      </c>
      <c r="Q131" s="3" t="s">
        <v>434</v>
      </c>
      <c r="R131" t="s">
        <v>586</v>
      </c>
      <c r="S131" s="3" t="s">
        <v>12271</v>
      </c>
    </row>
    <row r="132" spans="1:19" x14ac:dyDescent="0.2">
      <c r="A132">
        <v>307920</v>
      </c>
      <c r="B132">
        <v>0</v>
      </c>
      <c r="C132">
        <v>280280</v>
      </c>
      <c r="D132">
        <v>216170</v>
      </c>
      <c r="E132">
        <v>316800</v>
      </c>
      <c r="F132">
        <v>284740</v>
      </c>
      <c r="G132">
        <v>371380</v>
      </c>
      <c r="H132">
        <v>208190</v>
      </c>
      <c r="I132">
        <f>AVERAGE([1]!_20220511_WT_LGB_without_MBR_with_IBAQ_Peptide_2[[#This Row],[iBAQ WT 14h-1]:[iBAQ WT 14h-2]])</f>
        <v>4627250</v>
      </c>
      <c r="J132">
        <f>AVERAGE([1]!_20220511_WT_LGB_without_MBR_with_IBAQ_Peptide_2[[#This Row],[iBAQ WT 24h-1]:[iBAQ WT 24h-2]])</f>
        <v>3672900</v>
      </c>
      <c r="K132">
        <f>AVERAGE([1]!_20220511_WT_LGB_without_MBR_with_IBAQ_Peptide_2[[#This Row],[iBAQ LGB 14h-1]:[iBAQ LGB 14h-2]])</f>
        <v>14753900</v>
      </c>
      <c r="L132">
        <f>AVERAGE([1]!_20220511_WT_LGB_without_MBR_with_IBAQ_Peptide_2[[#This Row],[iBAQ LGB 24h-1]:[iBAQ LGB 24h-2]])</f>
        <v>4817950</v>
      </c>
      <c r="M132" s="5">
        <f>([1]!_20220511_WT_LGB_without_MBR_with_IBAQ_Peptide_2[[#This Row],[iBAQ WT 14]]/47004955375)*100</f>
        <v>9.8441748600426159E-3</v>
      </c>
      <c r="N132" s="5">
        <f>([1]!_20220511_WT_LGB_without_MBR_with_IBAQ_Peptide_2[[#This Row],[iBAQ WT 24]]/[1]!_20220511_WT_LGB_without_MBR_with_IBAQ_Peptide_2[[#Totals],[iBAQ WT 24]])*100</f>
        <v>5.2135475509153869E-3</v>
      </c>
      <c r="O132" s="5">
        <f>([1]!_20220511_WT_LGB_without_MBR_with_IBAQ_Peptide_2[[#This Row],[iBAQ LGB 14]]/[1]!_20220511_WT_LGB_without_MBR_with_IBAQ_Peptide_2[[#Totals],[iBAQ LGB 14]])*100</f>
        <v>4.803005593140805E-2</v>
      </c>
      <c r="P132" s="5">
        <f>([1]!_20220511_WT_LGB_without_MBR_with_IBAQ_Peptide_2[[#This Row],[iBAQ LGB 24]]/[1]!_20220511_WT_LGB_without_MBR_with_IBAQ_Peptide_2[[#Totals],[iBAQ LGB 24]])*100</f>
        <v>7.9906146685604484E-3</v>
      </c>
      <c r="Q132" s="3" t="s">
        <v>434</v>
      </c>
      <c r="R132" t="s">
        <v>473</v>
      </c>
      <c r="S132" s="3" t="s">
        <v>12468</v>
      </c>
    </row>
    <row r="133" spans="1:19" x14ac:dyDescent="0.2">
      <c r="A133">
        <v>425310</v>
      </c>
      <c r="B133">
        <v>490060</v>
      </c>
      <c r="C133">
        <v>461060</v>
      </c>
      <c r="D133">
        <v>461800</v>
      </c>
      <c r="E133">
        <v>429600</v>
      </c>
      <c r="F133">
        <v>734210</v>
      </c>
      <c r="G133">
        <v>517790</v>
      </c>
      <c r="H133">
        <v>435730</v>
      </c>
      <c r="I133">
        <f>AVERAGE([1]!_20220511_WT_LGB_without_MBR_with_IBAQ_Peptide_2[[#This Row],[iBAQ WT 14h-1]:[iBAQ WT 14h-2]])</f>
        <v>4616900</v>
      </c>
      <c r="J133">
        <f>AVERAGE([1]!_20220511_WT_LGB_without_MBR_with_IBAQ_Peptide_2[[#This Row],[iBAQ WT 24h-1]:[iBAQ WT 24h-2]])</f>
        <v>3444250</v>
      </c>
      <c r="K133">
        <f>AVERAGE([1]!_20220511_WT_LGB_without_MBR_with_IBAQ_Peptide_2[[#This Row],[iBAQ LGB 14h-1]:[iBAQ LGB 14h-2]])</f>
        <v>2211650</v>
      </c>
      <c r="L133">
        <f>AVERAGE([1]!_20220511_WT_LGB_without_MBR_with_IBAQ_Peptide_2[[#This Row],[iBAQ LGB 24h-1]:[iBAQ LGB 24h-2]])</f>
        <v>3403900</v>
      </c>
      <c r="M133" s="4">
        <f>([1]!_20220511_WT_LGB_without_MBR_with_IBAQ_Peptide_2[[#This Row],[iBAQ WT 14]]/47004955375)*100</f>
        <v>9.8221559049826018E-3</v>
      </c>
      <c r="N133" s="4">
        <f>([1]!_20220511_WT_LGB_without_MBR_with_IBAQ_Peptide_2[[#This Row],[iBAQ WT 24]]/[1]!_20220511_WT_LGB_without_MBR_with_IBAQ_Peptide_2[[#Totals],[iBAQ WT 24]])*100</f>
        <v>4.8889872177952896E-3</v>
      </c>
      <c r="O133" s="4">
        <f>([1]!_20220511_WT_LGB_without_MBR_with_IBAQ_Peptide_2[[#This Row],[iBAQ LGB 14]]/[1]!_20220511_WT_LGB_without_MBR_with_IBAQ_Peptide_2[[#Totals],[iBAQ LGB 14]])*100</f>
        <v>7.1998368702986069E-3</v>
      </c>
      <c r="P133" s="4">
        <f>([1]!_20220511_WT_LGB_without_MBR_with_IBAQ_Peptide_2[[#This Row],[iBAQ LGB 24]]/[1]!_20220511_WT_LGB_without_MBR_with_IBAQ_Peptide_2[[#Totals],[iBAQ LGB 24]])*100</f>
        <v>5.6453996555200668E-3</v>
      </c>
      <c r="Q133" s="3" t="s">
        <v>434</v>
      </c>
      <c r="R133" t="s">
        <v>9841</v>
      </c>
      <c r="S133" s="3" t="s">
        <v>12406</v>
      </c>
    </row>
    <row r="134" spans="1:19" x14ac:dyDescent="0.2">
      <c r="A134">
        <v>6472600</v>
      </c>
      <c r="B134">
        <v>4311800</v>
      </c>
      <c r="C134">
        <v>8591100</v>
      </c>
      <c r="D134">
        <v>11381000</v>
      </c>
      <c r="E134">
        <v>7805300</v>
      </c>
      <c r="F134">
        <v>5235800</v>
      </c>
      <c r="G134">
        <v>8290900</v>
      </c>
      <c r="H134">
        <v>4921300</v>
      </c>
      <c r="I134">
        <f>AVERAGE([1]!_20220511_WT_LGB_without_MBR_with_IBAQ_Peptide_2[[#This Row],[iBAQ WT 14h-1]:[iBAQ WT 14h-2]])</f>
        <v>4559800</v>
      </c>
      <c r="J134">
        <f>AVERAGE([1]!_20220511_WT_LGB_without_MBR_with_IBAQ_Peptide_2[[#This Row],[iBAQ WT 24h-1]:[iBAQ WT 24h-2]])</f>
        <v>2719100</v>
      </c>
      <c r="K134">
        <f>AVERAGE([1]!_20220511_WT_LGB_without_MBR_with_IBAQ_Peptide_2[[#This Row],[iBAQ LGB 14h-1]:[iBAQ LGB 14h-2]])</f>
        <v>1523300</v>
      </c>
      <c r="L134">
        <f>AVERAGE([1]!_20220511_WT_LGB_without_MBR_with_IBAQ_Peptide_2[[#This Row],[iBAQ LGB 24h-1]:[iBAQ LGB 24h-2]])</f>
        <v>2761300</v>
      </c>
      <c r="M134" s="5">
        <f>([1]!_20220511_WT_LGB_without_MBR_with_IBAQ_Peptide_2[[#This Row],[iBAQ WT 14]]/47004955375)*100</f>
        <v>9.7006793509800231E-3</v>
      </c>
      <c r="N134" s="5">
        <f>([1]!_20220511_WT_LGB_without_MBR_with_IBAQ_Peptide_2[[#This Row],[iBAQ WT 24]]/[1]!_20220511_WT_LGB_without_MBR_with_IBAQ_Peptide_2[[#Totals],[iBAQ WT 24]])*100</f>
        <v>3.8596632485757929E-3</v>
      </c>
      <c r="O134" s="5">
        <f>([1]!_20220511_WT_LGB_without_MBR_with_IBAQ_Peptide_2[[#This Row],[iBAQ LGB 14]]/[1]!_20220511_WT_LGB_without_MBR_with_IBAQ_Peptide_2[[#Totals],[iBAQ LGB 14]])*100</f>
        <v>4.9589724886513996E-3</v>
      </c>
      <c r="P134" s="5">
        <f>([1]!_20220511_WT_LGB_without_MBR_with_IBAQ_Peptide_2[[#This Row],[iBAQ LGB 24]]/[1]!_20220511_WT_LGB_without_MBR_with_IBAQ_Peptide_2[[#Totals],[iBAQ LGB 24]])*100</f>
        <v>4.5796416077991597E-3</v>
      </c>
      <c r="Q134" s="3" t="s">
        <v>434</v>
      </c>
      <c r="R134" t="s">
        <v>11298</v>
      </c>
      <c r="S134" s="3" t="s">
        <v>12252</v>
      </c>
    </row>
    <row r="135" spans="1:19" x14ac:dyDescent="0.2">
      <c r="A135">
        <v>7909800</v>
      </c>
      <c r="B135">
        <v>21598000</v>
      </c>
      <c r="C135">
        <v>4208100</v>
      </c>
      <c r="D135">
        <v>5427800</v>
      </c>
      <c r="E135">
        <v>4193600</v>
      </c>
      <c r="F135">
        <v>5060900</v>
      </c>
      <c r="G135">
        <v>4032700</v>
      </c>
      <c r="H135">
        <v>3313100</v>
      </c>
      <c r="I135">
        <f>AVERAGE([1]!_20220511_WT_LGB_without_MBR_with_IBAQ_Peptide_2[[#This Row],[iBAQ WT 14h-1]:[iBAQ WT 14h-2]])</f>
        <v>4511750</v>
      </c>
      <c r="J135">
        <f>AVERAGE([1]!_20220511_WT_LGB_without_MBR_with_IBAQ_Peptide_2[[#This Row],[iBAQ WT 24h-1]:[iBAQ WT 24h-2]])</f>
        <v>4038150</v>
      </c>
      <c r="K135">
        <f>AVERAGE([1]!_20220511_WT_LGB_without_MBR_with_IBAQ_Peptide_2[[#This Row],[iBAQ LGB 14h-1]:[iBAQ LGB 14h-2]])</f>
        <v>2444900</v>
      </c>
      <c r="L135">
        <f>AVERAGE([1]!_20220511_WT_LGB_without_MBR_with_IBAQ_Peptide_2[[#This Row],[iBAQ LGB 24h-1]:[iBAQ LGB 24h-2]])</f>
        <v>6212100</v>
      </c>
      <c r="M135" s="4">
        <f>([1]!_20220511_WT_LGB_without_MBR_with_IBAQ_Peptide_2[[#This Row],[iBAQ WT 14]]/47004955375)*100</f>
        <v>9.5984560861845092E-3</v>
      </c>
      <c r="N135" s="4">
        <f>([1]!_20220511_WT_LGB_without_MBR_with_IBAQ_Peptide_2[[#This Row],[iBAQ WT 24]]/[1]!_20220511_WT_LGB_without_MBR_with_IBAQ_Peptide_2[[#Totals],[iBAQ WT 24]])*100</f>
        <v>5.7320066004326198E-3</v>
      </c>
      <c r="O135" s="4">
        <f>([1]!_20220511_WT_LGB_without_MBR_with_IBAQ_Peptide_2[[#This Row],[iBAQ LGB 14]]/[1]!_20220511_WT_LGB_without_MBR_with_IBAQ_Peptide_2[[#Totals],[iBAQ LGB 14]])*100</f>
        <v>7.9591622382352827E-3</v>
      </c>
      <c r="P135" s="4">
        <f>([1]!_20220511_WT_LGB_without_MBR_with_IBAQ_Peptide_2[[#This Row],[iBAQ LGB 24]]/[1]!_20220511_WT_LGB_without_MBR_with_IBAQ_Peptide_2[[#Totals],[iBAQ LGB 24]])*100</f>
        <v>1.0302825347412147E-2</v>
      </c>
      <c r="Q135" s="3" t="s">
        <v>434</v>
      </c>
      <c r="R135" t="s">
        <v>1802</v>
      </c>
      <c r="S135" s="3" t="s">
        <v>12219</v>
      </c>
    </row>
    <row r="136" spans="1:19" x14ac:dyDescent="0.2">
      <c r="A136">
        <v>3012200</v>
      </c>
      <c r="B136">
        <v>3087600</v>
      </c>
      <c r="C136">
        <v>5741300</v>
      </c>
      <c r="D136">
        <v>3600600</v>
      </c>
      <c r="E136">
        <v>10564000</v>
      </c>
      <c r="F136">
        <v>10394000</v>
      </c>
      <c r="G136">
        <v>6204900</v>
      </c>
      <c r="H136">
        <v>6627700</v>
      </c>
      <c r="I136">
        <f>AVERAGE([1]!_20220511_WT_LGB_without_MBR_with_IBAQ_Peptide_2[[#This Row],[iBAQ WT 14h-1]:[iBAQ WT 14h-2]])</f>
        <v>4503600</v>
      </c>
      <c r="J136">
        <f>AVERAGE([1]!_20220511_WT_LGB_without_MBR_with_IBAQ_Peptide_2[[#This Row],[iBAQ WT 24h-1]:[iBAQ WT 24h-2]])</f>
        <v>3807300</v>
      </c>
      <c r="K136">
        <f>AVERAGE([1]!_20220511_WT_LGB_without_MBR_with_IBAQ_Peptide_2[[#This Row],[iBAQ LGB 14h-1]:[iBAQ LGB 14h-2]])</f>
        <v>2678450</v>
      </c>
      <c r="L136">
        <f>AVERAGE([1]!_20220511_WT_LGB_without_MBR_with_IBAQ_Peptide_2[[#This Row],[iBAQ LGB 24h-1]:[iBAQ LGB 24h-2]])</f>
        <v>4141400</v>
      </c>
      <c r="M136" s="5">
        <f>([1]!_20220511_WT_LGB_without_MBR_with_IBAQ_Peptide_2[[#This Row],[iBAQ WT 14]]/47004955375)*100</f>
        <v>9.581117488721794E-3</v>
      </c>
      <c r="N136" s="5">
        <f>([1]!_20220511_WT_LGB_without_MBR_with_IBAQ_Peptide_2[[#This Row],[iBAQ WT 24]]/[1]!_20220511_WT_LGB_without_MBR_with_IBAQ_Peptide_2[[#Totals],[iBAQ WT 24]])*100</f>
        <v>5.4043234475755269E-3</v>
      </c>
      <c r="O136" s="5">
        <f>([1]!_20220511_WT_LGB_without_MBR_with_IBAQ_Peptide_2[[#This Row],[iBAQ LGB 14]]/[1]!_20220511_WT_LGB_without_MBR_with_IBAQ_Peptide_2[[#Totals],[iBAQ LGB 14]])*100</f>
        <v>8.7194642304394016E-3</v>
      </c>
      <c r="P136" s="5">
        <f>([1]!_20220511_WT_LGB_without_MBR_with_IBAQ_Peptide_2[[#This Row],[iBAQ LGB 24]]/[1]!_20220511_WT_LGB_without_MBR_with_IBAQ_Peptide_2[[#Totals],[iBAQ LGB 24]])*100</f>
        <v>6.8685502316080983E-3</v>
      </c>
      <c r="Q136" s="3" t="s">
        <v>434</v>
      </c>
      <c r="R136" t="s">
        <v>6950</v>
      </c>
      <c r="S136" s="3" t="s">
        <v>12278</v>
      </c>
    </row>
    <row r="137" spans="1:19" x14ac:dyDescent="0.2">
      <c r="A137">
        <v>1312800000</v>
      </c>
      <c r="B137">
        <v>501660000</v>
      </c>
      <c r="C137">
        <v>1251000000</v>
      </c>
      <c r="D137">
        <v>1695500000</v>
      </c>
      <c r="E137">
        <v>2065700000</v>
      </c>
      <c r="F137">
        <v>2523900000</v>
      </c>
      <c r="G137">
        <v>3173900000</v>
      </c>
      <c r="H137">
        <v>2319500000</v>
      </c>
      <c r="I137">
        <f>AVERAGE([1]!_20220511_WT_LGB_without_MBR_with_IBAQ_Peptide_2[[#This Row],[iBAQ WT 14h-1]:[iBAQ WT 14h-2]])</f>
        <v>4390050</v>
      </c>
      <c r="J137">
        <f>AVERAGE([1]!_20220511_WT_LGB_without_MBR_with_IBAQ_Peptide_2[[#This Row],[iBAQ WT 24h-1]:[iBAQ WT 24h-2]])</f>
        <v>11076800</v>
      </c>
      <c r="K137">
        <f>AVERAGE([1]!_20220511_WT_LGB_without_MBR_with_IBAQ_Peptide_2[[#This Row],[iBAQ LGB 14h-1]:[iBAQ LGB 14h-2]])</f>
        <v>1807550</v>
      </c>
      <c r="L137">
        <f>AVERAGE([1]!_20220511_WT_LGB_without_MBR_with_IBAQ_Peptide_2[[#This Row],[iBAQ LGB 24h-1]:[iBAQ LGB 24h-2]])</f>
        <v>10532150</v>
      </c>
      <c r="M137" s="4">
        <f>([1]!_20220511_WT_LGB_without_MBR_with_IBAQ_Peptide_2[[#This Row],[iBAQ WT 14]]/47004955375)*100</f>
        <v>9.3395472136431103E-3</v>
      </c>
      <c r="N137" s="4">
        <f>([1]!_20220511_WT_LGB_without_MBR_with_IBAQ_Peptide_2[[#This Row],[iBAQ WT 24]]/[1]!_20220511_WT_LGB_without_MBR_with_IBAQ_Peptide_2[[#Totals],[iBAQ WT 24]])*100</f>
        <v>1.57231134830732E-2</v>
      </c>
      <c r="O137" s="4">
        <f>([1]!_20220511_WT_LGB_without_MBR_with_IBAQ_Peptide_2[[#This Row],[iBAQ LGB 14]]/[1]!_20220511_WT_LGB_without_MBR_with_IBAQ_Peptide_2[[#Totals],[iBAQ LGB 14]])*100</f>
        <v>5.8843239820533296E-3</v>
      </c>
      <c r="P137" s="4">
        <f>([1]!_20220511_WT_LGB_without_MBR_with_IBAQ_Peptide_2[[#This Row],[iBAQ LGB 24]]/[1]!_20220511_WT_LGB_without_MBR_with_IBAQ_Peptide_2[[#Totals],[iBAQ LGB 24]])*100</f>
        <v>1.7467668257553297E-2</v>
      </c>
      <c r="Q137" s="3" t="s">
        <v>434</v>
      </c>
      <c r="R137" t="s">
        <v>6065</v>
      </c>
      <c r="S137" s="3" t="s">
        <v>12165</v>
      </c>
    </row>
    <row r="138" spans="1:19" x14ac:dyDescent="0.2">
      <c r="A138">
        <v>4871400</v>
      </c>
      <c r="B138">
        <v>2684600</v>
      </c>
      <c r="C138">
        <v>6984100</v>
      </c>
      <c r="D138">
        <v>9962900</v>
      </c>
      <c r="E138">
        <v>8432100</v>
      </c>
      <c r="F138">
        <v>8784000</v>
      </c>
      <c r="G138">
        <v>10404000</v>
      </c>
      <c r="H138">
        <v>7878600</v>
      </c>
      <c r="I138">
        <f>AVERAGE([1]!_20220511_WT_LGB_without_MBR_with_IBAQ_Peptide_2[[#This Row],[iBAQ WT 14h-1]:[iBAQ WT 14h-2]])</f>
        <v>4239250</v>
      </c>
      <c r="J138">
        <f>AVERAGE([1]!_20220511_WT_LGB_without_MBR_with_IBAQ_Peptide_2[[#This Row],[iBAQ WT 24h-1]:[iBAQ WT 24h-2]])</f>
        <v>5073800</v>
      </c>
      <c r="K138">
        <f>AVERAGE([1]!_20220511_WT_LGB_without_MBR_with_IBAQ_Peptide_2[[#This Row],[iBAQ LGB 14h-1]:[iBAQ LGB 14h-2]])</f>
        <v>4214750</v>
      </c>
      <c r="L138">
        <f>AVERAGE([1]!_20220511_WT_LGB_without_MBR_with_IBAQ_Peptide_2[[#This Row],[iBAQ LGB 24h-1]:[iBAQ LGB 24h-2]])</f>
        <v>5851950</v>
      </c>
      <c r="M138" s="5">
        <f>([1]!_20220511_WT_LGB_without_MBR_with_IBAQ_Peptide_2[[#This Row],[iBAQ WT 14]]/47004955375)*100</f>
        <v>9.0187299747010972E-3</v>
      </c>
      <c r="N138" s="5">
        <f>([1]!_20220511_WT_LGB_without_MBR_with_IBAQ_Peptide_2[[#This Row],[iBAQ WT 24]]/[1]!_20220511_WT_LGB_without_MBR_with_IBAQ_Peptide_2[[#Totals],[iBAQ WT 24]])*100</f>
        <v>7.2020739916236467E-3</v>
      </c>
      <c r="O138" s="5">
        <f>([1]!_20220511_WT_LGB_without_MBR_with_IBAQ_Peptide_2[[#This Row],[iBAQ LGB 14]]/[1]!_20220511_WT_LGB_without_MBR_with_IBAQ_Peptide_2[[#Totals],[iBAQ LGB 14]])*100</f>
        <v>1.3720757104013317E-2</v>
      </c>
      <c r="P138" s="5">
        <f>([1]!_20220511_WT_LGB_without_MBR_with_IBAQ_Peptide_2[[#This Row],[iBAQ LGB 24]]/[1]!_20220511_WT_LGB_without_MBR_with_IBAQ_Peptide_2[[#Totals],[iBAQ LGB 24]])*100</f>
        <v>9.7055132389672599E-3</v>
      </c>
      <c r="Q138" s="3" t="s">
        <v>434</v>
      </c>
      <c r="R138" t="s">
        <v>10909</v>
      </c>
      <c r="S138" s="3" t="s">
        <v>12267</v>
      </c>
    </row>
    <row r="139" spans="1:19" x14ac:dyDescent="0.2">
      <c r="A139">
        <v>99114000</v>
      </c>
      <c r="B139">
        <v>65088000</v>
      </c>
      <c r="C139">
        <v>64218000</v>
      </c>
      <c r="D139">
        <v>103140000</v>
      </c>
      <c r="E139">
        <v>65332000</v>
      </c>
      <c r="F139">
        <v>60003000</v>
      </c>
      <c r="G139">
        <v>86330000</v>
      </c>
      <c r="H139">
        <v>45361000</v>
      </c>
      <c r="I139">
        <f>AVERAGE([1]!_20220511_WT_LGB_without_MBR_with_IBAQ_Peptide_2[[#This Row],[iBAQ WT 14h-1]:[iBAQ WT 14h-2]])</f>
        <v>4204450</v>
      </c>
      <c r="J139">
        <f>AVERAGE([1]!_20220511_WT_LGB_without_MBR_with_IBAQ_Peptide_2[[#This Row],[iBAQ WT 24h-1]:[iBAQ WT 24h-2]])</f>
        <v>4701800</v>
      </c>
      <c r="K139">
        <f>AVERAGE([1]!_20220511_WT_LGB_without_MBR_with_IBAQ_Peptide_2[[#This Row],[iBAQ LGB 14h-1]:[iBAQ LGB 14h-2]])</f>
        <v>1964300</v>
      </c>
      <c r="L139">
        <f>AVERAGE([1]!_20220511_WT_LGB_without_MBR_with_IBAQ_Peptide_2[[#This Row],[iBAQ LGB 24h-1]:[iBAQ LGB 24h-2]])</f>
        <v>2905150</v>
      </c>
      <c r="M139" s="4">
        <f>([1]!_20220511_WT_LGB_without_MBR_with_IBAQ_Peptide_2[[#This Row],[iBAQ WT 14]]/47004955375)*100</f>
        <v>8.9446952272529412E-3</v>
      </c>
      <c r="N139" s="4">
        <f>([1]!_20220511_WT_LGB_without_MBR_with_IBAQ_Peptide_2[[#This Row],[iBAQ WT 24]]/[1]!_20220511_WT_LGB_without_MBR_with_IBAQ_Peptide_2[[#Totals],[iBAQ WT 24]])*100</f>
        <v>6.6740335633679012E-3</v>
      </c>
      <c r="O139" s="4">
        <f>([1]!_20220511_WT_LGB_without_MBR_with_IBAQ_Peptide_2[[#This Row],[iBAQ LGB 14]]/[1]!_20220511_WT_LGB_without_MBR_with_IBAQ_Peptide_2[[#Totals],[iBAQ LGB 14]])*100</f>
        <v>6.3946101617921242E-3</v>
      </c>
      <c r="P139" s="4">
        <f>([1]!_20220511_WT_LGB_without_MBR_with_IBAQ_Peptide_2[[#This Row],[iBAQ LGB 24]]/[1]!_20220511_WT_LGB_without_MBR_with_IBAQ_Peptide_2[[#Totals],[iBAQ LGB 24]])*100</f>
        <v>4.818218164233415E-3</v>
      </c>
      <c r="Q139" s="3" t="s">
        <v>434</v>
      </c>
      <c r="R139" t="s">
        <v>7811</v>
      </c>
      <c r="S139" s="3" t="s">
        <v>12194</v>
      </c>
    </row>
    <row r="140" spans="1:19" x14ac:dyDescent="0.2">
      <c r="A140">
        <v>423710000</v>
      </c>
      <c r="B140">
        <v>244340000</v>
      </c>
      <c r="C140">
        <v>274330000</v>
      </c>
      <c r="D140">
        <v>386390000</v>
      </c>
      <c r="E140">
        <v>374380000</v>
      </c>
      <c r="F140">
        <v>313360000</v>
      </c>
      <c r="G140">
        <v>388910000</v>
      </c>
      <c r="H140">
        <v>222190000</v>
      </c>
      <c r="I140">
        <f>AVERAGE([1]!_20220511_WT_LGB_without_MBR_with_IBAQ_Peptide_2[[#This Row],[iBAQ WT 14h-1]:[iBAQ WT 14h-2]])</f>
        <v>4144250</v>
      </c>
      <c r="J140">
        <f>AVERAGE([1]!_20220511_WT_LGB_without_MBR_with_IBAQ_Peptide_2[[#This Row],[iBAQ WT 24h-1]:[iBAQ WT 24h-2]])</f>
        <v>6983700</v>
      </c>
      <c r="K140">
        <f>AVERAGE([1]!_20220511_WT_LGB_without_MBR_with_IBAQ_Peptide_2[[#This Row],[iBAQ LGB 14h-1]:[iBAQ LGB 14h-2]])</f>
        <v>1889600</v>
      </c>
      <c r="L140">
        <f>AVERAGE([1]!_20220511_WT_LGB_without_MBR_with_IBAQ_Peptide_2[[#This Row],[iBAQ LGB 24h-1]:[iBAQ LGB 24h-2]])</f>
        <v>6666100</v>
      </c>
      <c r="M140" s="5">
        <f>([1]!_20220511_WT_LGB_without_MBR_with_IBAQ_Peptide_2[[#This Row],[iBAQ WT 14]]/47004955375)*100</f>
        <v>8.8166236239087172E-3</v>
      </c>
      <c r="N140" s="5">
        <f>([1]!_20220511_WT_LGB_without_MBR_with_IBAQ_Peptide_2[[#This Row],[iBAQ WT 24]]/[1]!_20220511_WT_LGB_without_MBR_with_IBAQ_Peptide_2[[#Totals],[iBAQ WT 24]])*100</f>
        <v>9.9131073623915135E-3</v>
      </c>
      <c r="O140" s="5">
        <f>([1]!_20220511_WT_LGB_without_MBR_with_IBAQ_Peptide_2[[#This Row],[iBAQ LGB 14]]/[1]!_20220511_WT_LGB_without_MBR_with_IBAQ_Peptide_2[[#Totals],[iBAQ LGB 14]])*100</f>
        <v>6.1514307191989004E-3</v>
      </c>
      <c r="P140" s="5">
        <f>([1]!_20220511_WT_LGB_without_MBR_with_IBAQ_Peptide_2[[#This Row],[iBAQ LGB 24]]/[1]!_20220511_WT_LGB_without_MBR_with_IBAQ_Peptide_2[[#Totals],[iBAQ LGB 24]])*100</f>
        <v>1.105578854950566E-2</v>
      </c>
      <c r="Q140" s="3" t="s">
        <v>434</v>
      </c>
      <c r="R140" t="s">
        <v>6102</v>
      </c>
      <c r="S140" s="3" t="s">
        <v>12177</v>
      </c>
    </row>
    <row r="141" spans="1:19" x14ac:dyDescent="0.2">
      <c r="A141">
        <v>270760000</v>
      </c>
      <c r="B141">
        <v>149690000</v>
      </c>
      <c r="C141">
        <v>442620000</v>
      </c>
      <c r="D141">
        <v>510400000</v>
      </c>
      <c r="E141">
        <v>247900000</v>
      </c>
      <c r="F141">
        <v>197600000</v>
      </c>
      <c r="G141">
        <v>489660000</v>
      </c>
      <c r="H141">
        <v>411610000</v>
      </c>
      <c r="I141">
        <f>AVERAGE([1]!_20220511_WT_LGB_without_MBR_with_IBAQ_Peptide_2[[#This Row],[iBAQ WT 14h-1]:[iBAQ WT 14h-2]])</f>
        <v>4123000</v>
      </c>
      <c r="J141">
        <f>AVERAGE([1]!_20220511_WT_LGB_without_MBR_with_IBAQ_Peptide_2[[#This Row],[iBAQ WT 24h-1]:[iBAQ WT 24h-2]])</f>
        <v>6820500</v>
      </c>
      <c r="K141">
        <f>AVERAGE([1]!_20220511_WT_LGB_without_MBR_with_IBAQ_Peptide_2[[#This Row],[iBAQ LGB 14h-1]:[iBAQ LGB 14h-2]])</f>
        <v>0</v>
      </c>
      <c r="L141">
        <f>AVERAGE([1]!_20220511_WT_LGB_without_MBR_with_IBAQ_Peptide_2[[#This Row],[iBAQ LGB 24h-1]:[iBAQ LGB 24h-2]])</f>
        <v>5084100</v>
      </c>
      <c r="M141" s="4">
        <f>([1]!_20220511_WT_LGB_without_MBR_with_IBAQ_Peptide_2[[#This Row],[iBAQ WT 14]]/47004955375)*100</f>
        <v>8.7714156243893678E-3</v>
      </c>
      <c r="N141" s="4">
        <f>([1]!_20220511_WT_LGB_without_MBR_with_IBAQ_Peptide_2[[#This Row],[iBAQ WT 24]]/[1]!_20220511_WT_LGB_without_MBR_with_IBAQ_Peptide_2[[#Totals],[iBAQ WT 24]])*100</f>
        <v>9.6814509164470566E-3</v>
      </c>
      <c r="O141" s="4">
        <f>([1]!_20220511_WT_LGB_without_MBR_with_IBAQ_Peptide_2[[#This Row],[iBAQ LGB 14]]/[1]!_20220511_WT_LGB_without_MBR_with_IBAQ_Peptide_2[[#Totals],[iBAQ LGB 14]])*100</f>
        <v>0</v>
      </c>
      <c r="P141" s="4">
        <f>([1]!_20220511_WT_LGB_without_MBR_with_IBAQ_Peptide_2[[#This Row],[iBAQ LGB 24]]/[1]!_20220511_WT_LGB_without_MBR_with_IBAQ_Peptide_2[[#Totals],[iBAQ LGB 24]])*100</f>
        <v>8.4320269069683516E-3</v>
      </c>
      <c r="Q141" s="3" t="s">
        <v>434</v>
      </c>
      <c r="R141" t="s">
        <v>6914</v>
      </c>
      <c r="S141" s="3" t="s">
        <v>12181</v>
      </c>
    </row>
    <row r="142" spans="1:19" x14ac:dyDescent="0.2">
      <c r="A142">
        <v>14185000</v>
      </c>
      <c r="B142">
        <v>5331500</v>
      </c>
      <c r="C142">
        <v>6127100</v>
      </c>
      <c r="D142">
        <v>3817000</v>
      </c>
      <c r="E142">
        <v>10176000</v>
      </c>
      <c r="F142">
        <v>6911000</v>
      </c>
      <c r="G142">
        <v>7503000</v>
      </c>
      <c r="H142">
        <v>3512900</v>
      </c>
      <c r="I142">
        <f>AVERAGE([1]!_20220511_WT_LGB_without_MBR_with_IBAQ_Peptide_2[[#This Row],[iBAQ WT 14h-1]:[iBAQ WT 14h-2]])</f>
        <v>4119550</v>
      </c>
      <c r="J142">
        <f>AVERAGE([1]!_20220511_WT_LGB_without_MBR_with_IBAQ_Peptide_2[[#This Row],[iBAQ WT 24h-1]:[iBAQ WT 24h-2]])</f>
        <v>2728950</v>
      </c>
      <c r="K142">
        <f>AVERAGE([1]!_20220511_WT_LGB_without_MBR_with_IBAQ_Peptide_2[[#This Row],[iBAQ LGB 14h-1]:[iBAQ LGB 14h-2]])</f>
        <v>1009200</v>
      </c>
      <c r="L142">
        <f>AVERAGE([1]!_20220511_WT_LGB_without_MBR_with_IBAQ_Peptide_2[[#This Row],[iBAQ LGB 24h-1]:[iBAQ LGB 24h-2]])</f>
        <v>1825750</v>
      </c>
      <c r="M142" s="5">
        <f>([1]!_20220511_WT_LGB_without_MBR_with_IBAQ_Peptide_2[[#This Row],[iBAQ WT 14]]/47004955375)*100</f>
        <v>8.7640759727026975E-3</v>
      </c>
      <c r="N142" s="5">
        <f>([1]!_20220511_WT_LGB_without_MBR_with_IBAQ_Peptide_2[[#This Row],[iBAQ WT 24]]/[1]!_20220511_WT_LGB_without_MBR_with_IBAQ_Peptide_2[[#Totals],[iBAQ WT 24]])*100</f>
        <v>3.8736449642164353E-3</v>
      </c>
      <c r="O142" s="5">
        <f>([1]!_20220511_WT_LGB_without_MBR_with_IBAQ_Peptide_2[[#This Row],[iBAQ LGB 14]]/[1]!_20220511_WT_LGB_without_MBR_with_IBAQ_Peptide_2[[#Totals],[iBAQ LGB 14]])*100</f>
        <v>3.2853640356771434E-3</v>
      </c>
      <c r="P142" s="5">
        <f>([1]!_20220511_WT_LGB_without_MBR_with_IBAQ_Peptide_2[[#This Row],[iBAQ LGB 24]]/[1]!_20220511_WT_LGB_without_MBR_with_IBAQ_Peptide_2[[#Totals],[iBAQ LGB 24]])*100</f>
        <v>3.0280232736172512E-3</v>
      </c>
      <c r="Q142" s="3" t="s">
        <v>434</v>
      </c>
      <c r="R142" t="s">
        <v>6138</v>
      </c>
      <c r="S142" s="3" t="s">
        <v>12231</v>
      </c>
    </row>
    <row r="143" spans="1:19" x14ac:dyDescent="0.2">
      <c r="A143">
        <v>3843200000</v>
      </c>
      <c r="B143">
        <v>5381000000</v>
      </c>
      <c r="C143">
        <v>12082000000</v>
      </c>
      <c r="D143">
        <v>16689000000</v>
      </c>
      <c r="E143">
        <v>6088600000</v>
      </c>
      <c r="F143">
        <v>9054800000</v>
      </c>
      <c r="G143">
        <v>21382000000</v>
      </c>
      <c r="H143">
        <v>16292000000</v>
      </c>
      <c r="I143">
        <f>AVERAGE([1]!_20220511_WT_LGB_without_MBR_with_IBAQ_Peptide_2[[#This Row],[iBAQ WT 14h-1]:[iBAQ WT 14h-2]])</f>
        <v>4076800</v>
      </c>
      <c r="J143">
        <f>AVERAGE([1]!_20220511_WT_LGB_without_MBR_with_IBAQ_Peptide_2[[#This Row],[iBAQ WT 24h-1]:[iBAQ WT 24h-2]])</f>
        <v>5025100</v>
      </c>
      <c r="K143">
        <f>AVERAGE([1]!_20220511_WT_LGB_without_MBR_with_IBAQ_Peptide_2[[#This Row],[iBAQ LGB 14h-1]:[iBAQ LGB 14h-2]])</f>
        <v>2424850</v>
      </c>
      <c r="L143">
        <f>AVERAGE([1]!_20220511_WT_LGB_without_MBR_with_IBAQ_Peptide_2[[#This Row],[iBAQ LGB 24h-1]:[iBAQ LGB 24h-2]])</f>
        <v>4276650</v>
      </c>
      <c r="M143" s="4">
        <f>([1]!_20220511_WT_LGB_without_MBR_with_IBAQ_Peptide_2[[#This Row],[iBAQ WT 14]]/47004955375)*100</f>
        <v>8.6731281148461244E-3</v>
      </c>
      <c r="N143" s="4">
        <f>([1]!_20220511_WT_LGB_without_MBR_with_IBAQ_Peptide_2[[#This Row],[iBAQ WT 24]]/[1]!_20220511_WT_LGB_without_MBR_with_IBAQ_Peptide_2[[#Totals],[iBAQ WT 24]])*100</f>
        <v>7.1329461183546813E-3</v>
      </c>
      <c r="O143" s="4">
        <f>([1]!_20220511_WT_LGB_without_MBR_with_IBAQ_Peptide_2[[#This Row],[iBAQ LGB 14]]/[1]!_20220511_WT_LGB_without_MBR_with_IBAQ_Peptide_2[[#Totals],[iBAQ LGB 14]])*100</f>
        <v>7.8938911830278655E-3</v>
      </c>
      <c r="P143" s="4">
        <f>([1]!_20220511_WT_LGB_without_MBR_with_IBAQ_Peptide_2[[#This Row],[iBAQ LGB 24]]/[1]!_20220511_WT_LGB_without_MBR_with_IBAQ_Peptide_2[[#Totals],[iBAQ LGB 24]])*100</f>
        <v>7.0928636084432242E-3</v>
      </c>
      <c r="Q143" s="3" t="s">
        <v>434</v>
      </c>
      <c r="R143" t="s">
        <v>459</v>
      </c>
      <c r="S143" s="3" t="s">
        <v>12162</v>
      </c>
    </row>
    <row r="144" spans="1:19" x14ac:dyDescent="0.2">
      <c r="A144">
        <v>639060</v>
      </c>
      <c r="B144">
        <v>161000</v>
      </c>
      <c r="C144">
        <v>696320</v>
      </c>
      <c r="D144">
        <v>293630</v>
      </c>
      <c r="E144">
        <v>616030</v>
      </c>
      <c r="F144">
        <v>231120</v>
      </c>
      <c r="G144">
        <v>176520</v>
      </c>
      <c r="H144">
        <v>185130</v>
      </c>
      <c r="I144">
        <f>AVERAGE([1]!_20220511_WT_LGB_without_MBR_with_IBAQ_Peptide_2[[#This Row],[iBAQ WT 14h-1]:[iBAQ WT 14h-2]])</f>
        <v>4028950</v>
      </c>
      <c r="J144">
        <f>AVERAGE([1]!_20220511_WT_LGB_without_MBR_with_IBAQ_Peptide_2[[#This Row],[iBAQ WT 24h-1]:[iBAQ WT 24h-2]])</f>
        <v>4920800</v>
      </c>
      <c r="K144">
        <f>AVERAGE([1]!_20220511_WT_LGB_without_MBR_with_IBAQ_Peptide_2[[#This Row],[iBAQ LGB 14h-1]:[iBAQ LGB 14h-2]])</f>
        <v>1935100</v>
      </c>
      <c r="L144">
        <f>AVERAGE([1]!_20220511_WT_LGB_without_MBR_with_IBAQ_Peptide_2[[#This Row],[iBAQ LGB 24h-1]:[iBAQ LGB 24h-2]])</f>
        <v>2600050</v>
      </c>
      <c r="M144" s="5">
        <f>([1]!_20220511_WT_LGB_without_MBR_with_IBAQ_Peptide_2[[#This Row],[iBAQ WT 14]]/47004955375)*100</f>
        <v>8.5713303371049102E-3</v>
      </c>
      <c r="N144" s="5">
        <f>([1]!_20220511_WT_LGB_without_MBR_with_IBAQ_Peptide_2[[#This Row],[iBAQ WT 24]]/[1]!_20220511_WT_LGB_without_MBR_with_IBAQ_Peptide_2[[#Totals],[iBAQ WT 24]])*100</f>
        <v>6.9848960735507193E-3</v>
      </c>
      <c r="O144" s="5">
        <f>([1]!_20220511_WT_LGB_without_MBR_with_IBAQ_Peptide_2[[#This Row],[iBAQ LGB 14]]/[1]!_20220511_WT_LGB_without_MBR_with_IBAQ_Peptide_2[[#Totals],[iBAQ LGB 14]])*100</f>
        <v>6.2995520664277053E-3</v>
      </c>
      <c r="P144" s="5">
        <f>([1]!_20220511_WT_LGB_without_MBR_with_IBAQ_Peptide_2[[#This Row],[iBAQ LGB 24]]/[1]!_20220511_WT_LGB_without_MBR_with_IBAQ_Peptide_2[[#Totals],[iBAQ LGB 24]])*100</f>
        <v>4.3122069903155057E-3</v>
      </c>
      <c r="Q144" s="3" t="s">
        <v>434</v>
      </c>
      <c r="R144" t="s">
        <v>526</v>
      </c>
      <c r="S144" s="3" t="s">
        <v>12415</v>
      </c>
    </row>
    <row r="145" spans="1:19" x14ac:dyDescent="0.2">
      <c r="A145">
        <v>143810000</v>
      </c>
      <c r="B145">
        <v>84751000</v>
      </c>
      <c r="C145">
        <v>259310000</v>
      </c>
      <c r="D145">
        <v>294300000</v>
      </c>
      <c r="E145">
        <v>130110000</v>
      </c>
      <c r="F145">
        <v>131710000</v>
      </c>
      <c r="G145">
        <v>234050000</v>
      </c>
      <c r="H145">
        <v>195810000</v>
      </c>
      <c r="I145">
        <f>AVERAGE([1]!_20220511_WT_LGB_without_MBR_with_IBAQ_Peptide_2[[#This Row],[iBAQ WT 14h-1]:[iBAQ WT 14h-2]])</f>
        <v>3954150</v>
      </c>
      <c r="J145">
        <f>AVERAGE([1]!_20220511_WT_LGB_without_MBR_with_IBAQ_Peptide_2[[#This Row],[iBAQ WT 24h-1]:[iBAQ WT 24h-2]])</f>
        <v>3217200</v>
      </c>
      <c r="K145">
        <f>AVERAGE([1]!_20220511_WT_LGB_without_MBR_with_IBAQ_Peptide_2[[#This Row],[iBAQ LGB 14h-1]:[iBAQ LGB 14h-2]])</f>
        <v>1715500</v>
      </c>
      <c r="L145">
        <f>AVERAGE([1]!_20220511_WT_LGB_without_MBR_with_IBAQ_Peptide_2[[#This Row],[iBAQ LGB 24h-1]:[iBAQ LGB 24h-2]])</f>
        <v>4152950</v>
      </c>
      <c r="M145" s="4">
        <f>([1]!_20220511_WT_LGB_without_MBR_with_IBAQ_Peptide_2[[#This Row],[iBAQ WT 14]]/47004955375)*100</f>
        <v>8.412198178796803E-3</v>
      </c>
      <c r="N145" s="4">
        <f>([1]!_20220511_WT_LGB_without_MBR_with_IBAQ_Peptide_2[[#This Row],[iBAQ WT 24]]/[1]!_20220511_WT_LGB_without_MBR_with_IBAQ_Peptide_2[[#Totals],[iBAQ WT 24]])*100</f>
        <v>4.5666980263020995E-3</v>
      </c>
      <c r="O145" s="4">
        <f>([1]!_20220511_WT_LGB_without_MBR_with_IBAQ_Peptide_2[[#This Row],[iBAQ LGB 14]]/[1]!_20220511_WT_LGB_without_MBR_with_IBAQ_Peptide_2[[#Totals],[iBAQ LGB 14]])*100</f>
        <v>5.5846631026596708E-3</v>
      </c>
      <c r="P145" s="4">
        <f>([1]!_20220511_WT_LGB_without_MBR_with_IBAQ_Peptide_2[[#This Row],[iBAQ LGB 24]]/[1]!_20220511_WT_LGB_without_MBR_with_IBAQ_Peptide_2[[#Totals],[iBAQ LGB 24]])*100</f>
        <v>6.8877060135115785E-3</v>
      </c>
      <c r="Q145" s="3" t="s">
        <v>434</v>
      </c>
      <c r="R145" t="s">
        <v>10101</v>
      </c>
      <c r="S145" s="3" t="s">
        <v>12189</v>
      </c>
    </row>
    <row r="146" spans="1:19" x14ac:dyDescent="0.2">
      <c r="A146">
        <v>0</v>
      </c>
      <c r="B146">
        <v>0</v>
      </c>
      <c r="C146">
        <v>63636</v>
      </c>
      <c r="D146">
        <v>0</v>
      </c>
      <c r="E146">
        <v>139610</v>
      </c>
      <c r="F146">
        <v>166330</v>
      </c>
      <c r="G146">
        <v>145900</v>
      </c>
      <c r="H146">
        <v>56024</v>
      </c>
      <c r="I146">
        <f>AVERAGE([1]!_20220511_WT_LGB_without_MBR_with_IBAQ_Peptide_2[[#This Row],[iBAQ WT 14h-1]:[iBAQ WT 14h-2]])</f>
        <v>3942450</v>
      </c>
      <c r="J146">
        <f>AVERAGE([1]!_20220511_WT_LGB_without_MBR_with_IBAQ_Peptide_2[[#This Row],[iBAQ WT 24h-1]:[iBAQ WT 24h-2]])</f>
        <v>6091950</v>
      </c>
      <c r="K146">
        <f>AVERAGE([1]!_20220511_WT_LGB_without_MBR_with_IBAQ_Peptide_2[[#This Row],[iBAQ LGB 14h-1]:[iBAQ LGB 14h-2]])</f>
        <v>2277350</v>
      </c>
      <c r="L146">
        <f>AVERAGE([1]!_20220511_WT_LGB_without_MBR_with_IBAQ_Peptide_2[[#This Row],[iBAQ LGB 24h-1]:[iBAQ LGB 24h-2]])</f>
        <v>6771100</v>
      </c>
      <c r="M146" s="5">
        <f>([1]!_20220511_WT_LGB_without_MBR_with_IBAQ_Peptide_2[[#This Row],[iBAQ WT 14]]/47004955375)*100</f>
        <v>8.3873071861202669E-3</v>
      </c>
      <c r="N146" s="5">
        <f>([1]!_20220511_WT_LGB_without_MBR_with_IBAQ_Peptide_2[[#This Row],[iBAQ WT 24]]/[1]!_20220511_WT_LGB_without_MBR_with_IBAQ_Peptide_2[[#Totals],[iBAQ WT 24]])*100</f>
        <v>8.6473007712703828E-3</v>
      </c>
      <c r="O146" s="5">
        <f>([1]!_20220511_WT_LGB_without_MBR_with_IBAQ_Peptide_2[[#This Row],[iBAQ LGB 14]]/[1]!_20220511_WT_LGB_without_MBR_with_IBAQ_Peptide_2[[#Totals],[iBAQ LGB 14]])*100</f>
        <v>7.4137175848685523E-3</v>
      </c>
      <c r="P146" s="5">
        <f>([1]!_20220511_WT_LGB_without_MBR_with_IBAQ_Peptide_2[[#This Row],[iBAQ LGB 24]]/[1]!_20220511_WT_LGB_without_MBR_with_IBAQ_Peptide_2[[#Totals],[iBAQ LGB 24]])*100</f>
        <v>1.1229932021355481E-2</v>
      </c>
      <c r="Q146" s="3" t="s">
        <v>434</v>
      </c>
      <c r="R146" t="s">
        <v>5990</v>
      </c>
      <c r="S146" s="3" t="s">
        <v>12599</v>
      </c>
    </row>
    <row r="147" spans="1:19" x14ac:dyDescent="0.2">
      <c r="A147">
        <v>628040</v>
      </c>
      <c r="B147">
        <v>338460</v>
      </c>
      <c r="C147">
        <v>1098200</v>
      </c>
      <c r="D147">
        <v>1652300</v>
      </c>
      <c r="E147">
        <v>1134600</v>
      </c>
      <c r="F147">
        <v>792470</v>
      </c>
      <c r="G147">
        <v>1733400</v>
      </c>
      <c r="H147">
        <v>1371900</v>
      </c>
      <c r="I147">
        <f>AVERAGE([1]!_20220511_WT_LGB_without_MBR_with_IBAQ_Peptide_2[[#This Row],[iBAQ WT 14h-1]:[iBAQ WT 14h-2]])</f>
        <v>3843800</v>
      </c>
      <c r="J147">
        <f>AVERAGE([1]!_20220511_WT_LGB_without_MBR_with_IBAQ_Peptide_2[[#This Row],[iBAQ WT 24h-1]:[iBAQ WT 24h-2]])</f>
        <v>5377300</v>
      </c>
      <c r="K147">
        <f>AVERAGE([1]!_20220511_WT_LGB_without_MBR_with_IBAQ_Peptide_2[[#This Row],[iBAQ LGB 14h-1]:[iBAQ LGB 14h-2]])</f>
        <v>2562950</v>
      </c>
      <c r="L147">
        <f>AVERAGE([1]!_20220511_WT_LGB_without_MBR_with_IBAQ_Peptide_2[[#This Row],[iBAQ LGB 24h-1]:[iBAQ LGB 24h-2]])</f>
        <v>4279900</v>
      </c>
      <c r="M147" s="4">
        <f>([1]!_20220511_WT_LGB_without_MBR_with_IBAQ_Peptide_2[[#This Row],[iBAQ WT 14]]/47004955375)*100</f>
        <v>8.1774356965869151E-3</v>
      </c>
      <c r="N147" s="4">
        <f>([1]!_20220511_WT_LGB_without_MBR_with_IBAQ_Peptide_2[[#This Row],[iBAQ WT 24]]/[1]!_20220511_WT_LGB_without_MBR_with_IBAQ_Peptide_2[[#Totals],[iBAQ WT 24]])*100</f>
        <v>7.632881168977459E-3</v>
      </c>
      <c r="O147" s="4">
        <f>([1]!_20220511_WT_LGB_without_MBR_with_IBAQ_Peptide_2[[#This Row],[iBAQ LGB 14]]/[1]!_20220511_WT_LGB_without_MBR_with_IBAQ_Peptide_2[[#Totals],[iBAQ LGB 14]])*100</f>
        <v>8.3434638874739734E-3</v>
      </c>
      <c r="P147" s="4">
        <f>([1]!_20220511_WT_LGB_without_MBR_with_IBAQ_Peptide_2[[#This Row],[iBAQ LGB 24]]/[1]!_20220511_WT_LGB_without_MBR_with_IBAQ_Peptide_2[[#Totals],[iBAQ LGB 24]])*100</f>
        <v>7.0982537635242903E-3</v>
      </c>
      <c r="Q147" s="3" t="s">
        <v>434</v>
      </c>
      <c r="R147" t="s">
        <v>4904</v>
      </c>
      <c r="S147" s="3" t="s">
        <v>12401</v>
      </c>
    </row>
    <row r="148" spans="1:19" x14ac:dyDescent="0.2">
      <c r="A148">
        <v>857780</v>
      </c>
      <c r="B148">
        <v>544370</v>
      </c>
      <c r="C148">
        <v>1447500</v>
      </c>
      <c r="D148">
        <v>1480200</v>
      </c>
      <c r="E148">
        <v>1354000</v>
      </c>
      <c r="F148">
        <v>1115100</v>
      </c>
      <c r="G148">
        <v>1993100</v>
      </c>
      <c r="H148">
        <v>1052200</v>
      </c>
      <c r="I148">
        <f>AVERAGE([1]!_20220511_WT_LGB_without_MBR_with_IBAQ_Peptide_2[[#This Row],[iBAQ WT 14h-1]:[iBAQ WT 14h-2]])</f>
        <v>3792500</v>
      </c>
      <c r="J148">
        <f>AVERAGE([1]!_20220511_WT_LGB_without_MBR_with_IBAQ_Peptide_2[[#This Row],[iBAQ WT 24h-1]:[iBAQ WT 24h-2]])</f>
        <v>2234950</v>
      </c>
      <c r="K148">
        <f>AVERAGE([1]!_20220511_WT_LGB_without_MBR_with_IBAQ_Peptide_2[[#This Row],[iBAQ LGB 14h-1]:[iBAQ LGB 14h-2]])</f>
        <v>1345770</v>
      </c>
      <c r="L148">
        <f>AVERAGE([1]!_20220511_WT_LGB_without_MBR_with_IBAQ_Peptide_2[[#This Row],[iBAQ LGB 24h-1]:[iBAQ LGB 24h-2]])</f>
        <v>1258050</v>
      </c>
      <c r="M148" s="5">
        <f>([1]!_20220511_WT_LGB_without_MBR_with_IBAQ_Peptide_2[[#This Row],[iBAQ WT 14]]/47004955375)*100</f>
        <v>8.0682982671590291E-3</v>
      </c>
      <c r="N148" s="5">
        <f>([1]!_20220511_WT_LGB_without_MBR_with_IBAQ_Peptide_2[[#This Row],[iBAQ WT 24]]/[1]!_20220511_WT_LGB_without_MBR_with_IBAQ_Peptide_2[[#Totals],[iBAQ WT 24]])*100</f>
        <v>3.1724299869090758E-3</v>
      </c>
      <c r="O148" s="5">
        <f>([1]!_20220511_WT_LGB_without_MBR_with_IBAQ_Peptide_2[[#This Row],[iBAQ LGB 14]]/[1]!_20220511_WT_LGB_without_MBR_with_IBAQ_Peptide_2[[#Totals],[iBAQ LGB 14]])*100</f>
        <v>4.3810388013210749E-3</v>
      </c>
      <c r="P148" s="5">
        <f>([1]!_20220511_WT_LGB_without_MBR_with_IBAQ_Peptide_2[[#This Row],[iBAQ LGB 24]]/[1]!_20220511_WT_LGB_without_MBR_with_IBAQ_Peptide_2[[#Totals],[iBAQ LGB 24]])*100</f>
        <v>2.0864875691492171E-3</v>
      </c>
      <c r="Q148" s="3" t="s">
        <v>434</v>
      </c>
      <c r="R148" t="s">
        <v>7775</v>
      </c>
      <c r="S148" s="3" t="s">
        <v>12375</v>
      </c>
    </row>
    <row r="149" spans="1:19" x14ac:dyDescent="0.2">
      <c r="A149">
        <v>43713000</v>
      </c>
      <c r="B149">
        <v>23594000</v>
      </c>
      <c r="C149">
        <v>49614000</v>
      </c>
      <c r="D149">
        <v>48619000</v>
      </c>
      <c r="E149">
        <v>42491000</v>
      </c>
      <c r="F149">
        <v>39995000</v>
      </c>
      <c r="G149">
        <v>39317000</v>
      </c>
      <c r="H149">
        <v>33478000</v>
      </c>
      <c r="I149">
        <f>AVERAGE([1]!_20220511_WT_LGB_without_MBR_with_IBAQ_Peptide_2[[#This Row],[iBAQ WT 14h-1]:[iBAQ WT 14h-2]])</f>
        <v>3743850</v>
      </c>
      <c r="J149">
        <f>AVERAGE([1]!_20220511_WT_LGB_without_MBR_with_IBAQ_Peptide_2[[#This Row],[iBAQ WT 24h-1]:[iBAQ WT 24h-2]])</f>
        <v>2244400</v>
      </c>
      <c r="K149">
        <f>AVERAGE([1]!_20220511_WT_LGB_without_MBR_with_IBAQ_Peptide_2[[#This Row],[iBAQ LGB 14h-1]:[iBAQ LGB 14h-2]])</f>
        <v>1070075</v>
      </c>
      <c r="L149">
        <f>AVERAGE([1]!_20220511_WT_LGB_without_MBR_with_IBAQ_Peptide_2[[#This Row],[iBAQ LGB 24h-1]:[iBAQ LGB 24h-2]])</f>
        <v>1640350</v>
      </c>
      <c r="M149" s="4">
        <f>([1]!_20220511_WT_LGB_without_MBR_with_IBAQ_Peptide_2[[#This Row],[iBAQ WT 14]]/47004955375)*100</f>
        <v>7.9647985412006142E-3</v>
      </c>
      <c r="N149" s="4">
        <f>([1]!_20220511_WT_LGB_without_MBR_with_IBAQ_Peptide_2[[#This Row],[iBAQ WT 24]]/[1]!_20220511_WT_LGB_without_MBR_with_IBAQ_Peptide_2[[#Totals],[iBAQ WT 24]])*100</f>
        <v>3.185843917142992E-3</v>
      </c>
      <c r="O149" s="4">
        <f>([1]!_20220511_WT_LGB_without_MBR_with_IBAQ_Peptide_2[[#This Row],[iBAQ LGB 14]]/[1]!_20220511_WT_LGB_without_MBR_with_IBAQ_Peptide_2[[#Totals],[iBAQ LGB 14]])*100</f>
        <v>3.4835373766123855E-3</v>
      </c>
      <c r="P149" s="4">
        <f>([1]!_20220511_WT_LGB_without_MBR_with_IBAQ_Peptide_2[[#This Row],[iBAQ LGB 24]]/[1]!_20220511_WT_LGB_without_MBR_with_IBAQ_Peptide_2[[#Totals],[iBAQ LGB 24]])*100</f>
        <v>2.7205356576081381E-3</v>
      </c>
      <c r="Q149" s="3" t="s">
        <v>434</v>
      </c>
      <c r="R149" t="s">
        <v>11902</v>
      </c>
      <c r="S149" s="3" t="s">
        <v>12206</v>
      </c>
    </row>
    <row r="150" spans="1:19" x14ac:dyDescent="0.2">
      <c r="A150">
        <v>4336900</v>
      </c>
      <c r="B150">
        <v>614100</v>
      </c>
      <c r="C150">
        <v>26760000</v>
      </c>
      <c r="D150">
        <v>4959500</v>
      </c>
      <c r="E150">
        <v>1476800</v>
      </c>
      <c r="F150">
        <v>2153900</v>
      </c>
      <c r="G150">
        <v>27179000</v>
      </c>
      <c r="H150">
        <v>20109000</v>
      </c>
      <c r="I150">
        <f>AVERAGE([1]!_20220511_WT_LGB_without_MBR_with_IBAQ_Peptide_2[[#This Row],[iBAQ WT 14h-1]:[iBAQ WT 14h-2]])</f>
        <v>3737950</v>
      </c>
      <c r="J150">
        <f>AVERAGE([1]!_20220511_WT_LGB_without_MBR_with_IBAQ_Peptide_2[[#This Row],[iBAQ WT 24h-1]:[iBAQ WT 24h-2]])</f>
        <v>5791800</v>
      </c>
      <c r="K150">
        <f>AVERAGE([1]!_20220511_WT_LGB_without_MBR_with_IBAQ_Peptide_2[[#This Row],[iBAQ LGB 14h-1]:[iBAQ LGB 14h-2]])</f>
        <v>2852050</v>
      </c>
      <c r="L150">
        <f>AVERAGE([1]!_20220511_WT_LGB_without_MBR_with_IBAQ_Peptide_2[[#This Row],[iBAQ LGB 24h-1]:[iBAQ LGB 24h-2]])</f>
        <v>5555100</v>
      </c>
      <c r="M150" s="5">
        <f>([1]!_20220511_WT_LGB_without_MBR_with_IBAQ_Peptide_2[[#This Row],[iBAQ WT 14]]/47004955375)*100</f>
        <v>7.9522466730987725E-3</v>
      </c>
      <c r="N150" s="5">
        <f>([1]!_20220511_WT_LGB_without_MBR_with_IBAQ_Peptide_2[[#This Row],[iBAQ WT 24]]/[1]!_20220511_WT_LGB_without_MBR_with_IBAQ_Peptide_2[[#Totals],[iBAQ WT 24]])*100</f>
        <v>8.221248796697906E-3</v>
      </c>
      <c r="O150" s="5">
        <f>([1]!_20220511_WT_LGB_without_MBR_with_IBAQ_Peptide_2[[#This Row],[iBAQ LGB 14]]/[1]!_20220511_WT_LGB_without_MBR_with_IBAQ_Peptide_2[[#Totals],[iBAQ LGB 14]])*100</f>
        <v>9.2846041398662281E-3</v>
      </c>
      <c r="P150" s="5">
        <f>([1]!_20220511_WT_LGB_without_MBR_with_IBAQ_Peptide_2[[#This Row],[iBAQ LGB 24]]/[1]!_20220511_WT_LGB_without_MBR_with_IBAQ_Peptide_2[[#Totals],[iBAQ LGB 24]])*100</f>
        <v>9.2131847664089789E-3</v>
      </c>
      <c r="Q150" s="3" t="s">
        <v>434</v>
      </c>
      <c r="R150" t="s">
        <v>3289</v>
      </c>
      <c r="S150" s="3" t="s">
        <v>12292</v>
      </c>
    </row>
    <row r="151" spans="1:19" x14ac:dyDescent="0.2">
      <c r="A151">
        <v>10033000</v>
      </c>
      <c r="B151">
        <v>4595400</v>
      </c>
      <c r="C151">
        <v>11646000</v>
      </c>
      <c r="D151">
        <v>11845000</v>
      </c>
      <c r="E151">
        <v>9210400</v>
      </c>
      <c r="F151">
        <v>7753700</v>
      </c>
      <c r="G151">
        <v>11937000</v>
      </c>
      <c r="H151">
        <v>8386500</v>
      </c>
      <c r="I151">
        <f>AVERAGE([1]!_20220511_WT_LGB_without_MBR_with_IBAQ_Peptide_2[[#This Row],[iBAQ WT 14h-1]:[iBAQ WT 14h-2]])</f>
        <v>3666350</v>
      </c>
      <c r="J151">
        <f>AVERAGE([1]!_20220511_WT_LGB_without_MBR_with_IBAQ_Peptide_2[[#This Row],[iBAQ WT 24h-1]:[iBAQ WT 24h-2]])</f>
        <v>34280</v>
      </c>
      <c r="K151">
        <f>AVERAGE([1]!_20220511_WT_LGB_without_MBR_with_IBAQ_Peptide_2[[#This Row],[iBAQ LGB 14h-1]:[iBAQ LGB 14h-2]])</f>
        <v>1404200</v>
      </c>
      <c r="L151">
        <f>AVERAGE([1]!_20220511_WT_LGB_without_MBR_with_IBAQ_Peptide_2[[#This Row],[iBAQ LGB 24h-1]:[iBAQ LGB 24h-2]])</f>
        <v>29634</v>
      </c>
      <c r="M151" s="4">
        <f>([1]!_20220511_WT_LGB_without_MBR_with_IBAQ_Peptide_2[[#This Row],[iBAQ WT 14]]/47004955375)*100</f>
        <v>7.7999223076594612E-3</v>
      </c>
      <c r="N151" s="4">
        <f>([1]!_20220511_WT_LGB_without_MBR_with_IBAQ_Peptide_2[[#This Row],[iBAQ WT 24]]/[1]!_20220511_WT_LGB_without_MBR_with_IBAQ_Peptide_2[[#Totals],[iBAQ WT 24]])*100</f>
        <v>4.8659209356470219E-5</v>
      </c>
      <c r="O151" s="4">
        <f>([1]!_20220511_WT_LGB_without_MBR_with_IBAQ_Peptide_2[[#This Row],[iBAQ LGB 14]]/[1]!_20220511_WT_LGB_without_MBR_with_IBAQ_Peptide_2[[#Totals],[iBAQ LGB 14]])*100</f>
        <v>4.5712526544766591E-3</v>
      </c>
      <c r="P151" s="4">
        <f>([1]!_20220511_WT_LGB_without_MBR_with_IBAQ_Peptide_2[[#This Row],[iBAQ LGB 24]]/[1]!_20220511_WT_LGB_without_MBR_with_IBAQ_Peptide_2[[#Totals],[iBAQ LGB 24]])*100</f>
        <v>4.9148263283786731E-5</v>
      </c>
      <c r="Q151" s="3" t="s">
        <v>434</v>
      </c>
      <c r="R151" t="s">
        <v>9376</v>
      </c>
      <c r="S151" s="3" t="s">
        <v>12242</v>
      </c>
    </row>
    <row r="152" spans="1:19" x14ac:dyDescent="0.2">
      <c r="A152">
        <v>85106000</v>
      </c>
      <c r="B152">
        <v>58975000</v>
      </c>
      <c r="C152">
        <v>219330000</v>
      </c>
      <c r="D152">
        <v>125370000</v>
      </c>
      <c r="E152">
        <v>128250000</v>
      </c>
      <c r="F152">
        <v>103080000</v>
      </c>
      <c r="G152">
        <v>378110000</v>
      </c>
      <c r="H152">
        <v>178060000</v>
      </c>
      <c r="I152">
        <f>AVERAGE([1]!_20220511_WT_LGB_without_MBR_with_IBAQ_Peptide_2[[#This Row],[iBAQ WT 14h-1]:[iBAQ WT 14h-2]])</f>
        <v>3583850</v>
      </c>
      <c r="J152">
        <f>AVERAGE([1]!_20220511_WT_LGB_without_MBR_with_IBAQ_Peptide_2[[#This Row],[iBAQ WT 24h-1]:[iBAQ WT 24h-2]])</f>
        <v>4314250</v>
      </c>
      <c r="K152">
        <f>AVERAGE([1]!_20220511_WT_LGB_without_MBR_with_IBAQ_Peptide_2[[#This Row],[iBAQ LGB 14h-1]:[iBAQ LGB 14h-2]])</f>
        <v>2242100</v>
      </c>
      <c r="L152">
        <f>AVERAGE([1]!_20220511_WT_LGB_without_MBR_with_IBAQ_Peptide_2[[#This Row],[iBAQ LGB 24h-1]:[iBAQ LGB 24h-2]])</f>
        <v>2856700</v>
      </c>
      <c r="M152" s="5">
        <f>([1]!_20220511_WT_LGB_without_MBR_with_IBAQ_Peptide_2[[#This Row],[iBAQ WT 14]]/47004955375)*100</f>
        <v>7.6244088977608145E-3</v>
      </c>
      <c r="N152" s="5">
        <f>([1]!_20220511_WT_LGB_without_MBR_with_IBAQ_Peptide_2[[#This Row],[iBAQ WT 24]]/[1]!_20220511_WT_LGB_without_MBR_with_IBAQ_Peptide_2[[#Totals],[iBAQ WT 24]])*100</f>
        <v>6.1239204774256603E-3</v>
      </c>
      <c r="O152" s="5">
        <f>([1]!_20220511_WT_LGB_without_MBR_with_IBAQ_Peptide_2[[#This Row],[iBAQ LGB 14]]/[1]!_20220511_WT_LGB_without_MBR_with_IBAQ_Peptide_2[[#Totals],[iBAQ LGB 14]])*100</f>
        <v>7.2989642334440373E-3</v>
      </c>
      <c r="P152" s="5">
        <f>([1]!_20220511_WT_LGB_without_MBR_with_IBAQ_Peptide_2[[#This Row],[iBAQ LGB 24]]/[1]!_20220511_WT_LGB_without_MBR_with_IBAQ_Peptide_2[[#Totals],[iBAQ LGB 24]])*100</f>
        <v>4.7378633907941402E-3</v>
      </c>
      <c r="Q152" s="3" t="s">
        <v>434</v>
      </c>
      <c r="R152" t="s">
        <v>3214</v>
      </c>
      <c r="S152" s="3" t="s">
        <v>12197</v>
      </c>
    </row>
    <row r="153" spans="1:19" x14ac:dyDescent="0.2">
      <c r="A153">
        <v>491830</v>
      </c>
      <c r="B153">
        <v>187400</v>
      </c>
      <c r="C153">
        <v>477620</v>
      </c>
      <c r="D153">
        <v>536760</v>
      </c>
      <c r="E153">
        <v>368470</v>
      </c>
      <c r="F153">
        <v>468880</v>
      </c>
      <c r="G153">
        <v>939080</v>
      </c>
      <c r="H153">
        <v>907450</v>
      </c>
      <c r="I153">
        <f>AVERAGE([1]!_20220511_WT_LGB_without_MBR_with_IBAQ_Peptide_2[[#This Row],[iBAQ WT 14h-1]:[iBAQ WT 14h-2]])</f>
        <v>3537500</v>
      </c>
      <c r="J153">
        <f>AVERAGE([1]!_20220511_WT_LGB_without_MBR_with_IBAQ_Peptide_2[[#This Row],[iBAQ WT 24h-1]:[iBAQ WT 24h-2]])</f>
        <v>3079250</v>
      </c>
      <c r="K153">
        <f>AVERAGE([1]!_20220511_WT_LGB_without_MBR_with_IBAQ_Peptide_2[[#This Row],[iBAQ LGB 14h-1]:[iBAQ LGB 14h-2]])</f>
        <v>1386370</v>
      </c>
      <c r="L153">
        <f>AVERAGE([1]!_20220511_WT_LGB_without_MBR_with_IBAQ_Peptide_2[[#This Row],[iBAQ LGB 24h-1]:[iBAQ LGB 24h-2]])</f>
        <v>2604000</v>
      </c>
      <c r="M153" s="4">
        <f>([1]!_20220511_WT_LGB_without_MBR_with_IBAQ_Peptide_2[[#This Row],[iBAQ WT 14]]/47004955375)*100</f>
        <v>7.5258022729268459E-3</v>
      </c>
      <c r="N153" s="4">
        <f>([1]!_20220511_WT_LGB_without_MBR_with_IBAQ_Peptide_2[[#This Row],[iBAQ WT 24]]/[1]!_20220511_WT_LGB_without_MBR_with_IBAQ_Peptide_2[[#Totals],[iBAQ WT 24]])*100</f>
        <v>4.3708830341572611E-3</v>
      </c>
      <c r="O153" s="4">
        <f>([1]!_20220511_WT_LGB_without_MBR_with_IBAQ_Peptide_2[[#This Row],[iBAQ LGB 14]]/[1]!_20220511_WT_LGB_without_MBR_with_IBAQ_Peptide_2[[#Totals],[iBAQ LGB 14]])*100</f>
        <v>4.5132086188483167E-3</v>
      </c>
      <c r="P153" s="4">
        <f>([1]!_20220511_WT_LGB_without_MBR_with_IBAQ_Peptide_2[[#This Row],[iBAQ LGB 24]]/[1]!_20220511_WT_LGB_without_MBR_with_IBAQ_Peptide_2[[#Totals],[iBAQ LGB 24]])*100</f>
        <v>4.3187581018755703E-3</v>
      </c>
      <c r="Q153" s="3">
        <v>0</v>
      </c>
      <c r="R153" t="s">
        <v>7395</v>
      </c>
      <c r="S153" s="3" t="s">
        <v>12420</v>
      </c>
    </row>
    <row r="154" spans="1:19" x14ac:dyDescent="0.2">
      <c r="A154">
        <v>344560</v>
      </c>
      <c r="B154">
        <v>1939100</v>
      </c>
      <c r="C154">
        <v>1833300</v>
      </c>
      <c r="D154">
        <v>12672000</v>
      </c>
      <c r="E154">
        <v>7905300</v>
      </c>
      <c r="F154">
        <v>1409000</v>
      </c>
      <c r="G154">
        <v>10339000</v>
      </c>
      <c r="H154">
        <v>7003700</v>
      </c>
      <c r="I154">
        <f>AVERAGE([1]!_20220511_WT_LGB_without_MBR_with_IBAQ_Peptide_2[[#This Row],[iBAQ WT 14h-1]:[iBAQ WT 14h-2]])</f>
        <v>3533250</v>
      </c>
      <c r="J154">
        <f>AVERAGE([1]!_20220511_WT_LGB_without_MBR_with_IBAQ_Peptide_2[[#This Row],[iBAQ WT 24h-1]:[iBAQ WT 24h-2]])</f>
        <v>3327000</v>
      </c>
      <c r="K154">
        <f>AVERAGE([1]!_20220511_WT_LGB_without_MBR_with_IBAQ_Peptide_2[[#This Row],[iBAQ LGB 14h-1]:[iBAQ LGB 14h-2]])</f>
        <v>1303440</v>
      </c>
      <c r="L154">
        <f>AVERAGE([1]!_20220511_WT_LGB_without_MBR_with_IBAQ_Peptide_2[[#This Row],[iBAQ LGB 24h-1]:[iBAQ LGB 24h-2]])</f>
        <v>2959200</v>
      </c>
      <c r="M154" s="5">
        <f>([1]!_20220511_WT_LGB_without_MBR_with_IBAQ_Peptide_2[[#This Row],[iBAQ WT 14]]/47004955375)*100</f>
        <v>7.5167606730229776E-3</v>
      </c>
      <c r="N154" s="5">
        <f>([1]!_20220511_WT_LGB_without_MBR_with_IBAQ_Peptide_2[[#This Row],[iBAQ WT 24]]/[1]!_20220511_WT_LGB_without_MBR_with_IBAQ_Peptide_2[[#Totals],[iBAQ WT 24]])*100</f>
        <v>4.7225551204485537E-3</v>
      </c>
      <c r="O154" s="5">
        <f>([1]!_20220511_WT_LGB_without_MBR_with_IBAQ_Peptide_2[[#This Row],[iBAQ LGB 14]]/[1]!_20220511_WT_LGB_without_MBR_with_IBAQ_Peptide_2[[#Totals],[iBAQ LGB 14]])*100</f>
        <v>4.2432371171849149E-3</v>
      </c>
      <c r="P154" s="5">
        <f>([1]!_20220511_WT_LGB_without_MBR_with_IBAQ_Peptide_2[[#This Row],[iBAQ LGB 24]]/[1]!_20220511_WT_LGB_without_MBR_with_IBAQ_Peptide_2[[#Totals],[iBAQ LGB 24]])*100</f>
        <v>4.9078605895046803E-3</v>
      </c>
      <c r="Q154" s="3">
        <v>0</v>
      </c>
      <c r="R154" t="s">
        <v>8653</v>
      </c>
      <c r="S154" s="3" t="s">
        <v>12344</v>
      </c>
    </row>
    <row r="155" spans="1:19" x14ac:dyDescent="0.2">
      <c r="A155">
        <v>1328900</v>
      </c>
      <c r="B155">
        <v>382800</v>
      </c>
      <c r="C155">
        <v>3621200</v>
      </c>
      <c r="D155">
        <v>4209800</v>
      </c>
      <c r="E155">
        <v>3046500</v>
      </c>
      <c r="F155">
        <v>1842300</v>
      </c>
      <c r="G155">
        <v>4937100</v>
      </c>
      <c r="H155">
        <v>3434500</v>
      </c>
      <c r="I155">
        <f>AVERAGE([1]!_20220511_WT_LGB_without_MBR_with_IBAQ_Peptide_2[[#This Row],[iBAQ WT 14h-1]:[iBAQ WT 14h-2]])</f>
        <v>3432750</v>
      </c>
      <c r="J155">
        <f>AVERAGE([1]!_20220511_WT_LGB_without_MBR_with_IBAQ_Peptide_2[[#This Row],[iBAQ WT 24h-1]:[iBAQ WT 24h-2]])</f>
        <v>5926300</v>
      </c>
      <c r="K155">
        <f>AVERAGE([1]!_20220511_WT_LGB_without_MBR_with_IBAQ_Peptide_2[[#This Row],[iBAQ LGB 14h-1]:[iBAQ LGB 14h-2]])</f>
        <v>2398350</v>
      </c>
      <c r="L155">
        <f>AVERAGE([1]!_20220511_WT_LGB_without_MBR_with_IBAQ_Peptide_2[[#This Row],[iBAQ LGB 24h-1]:[iBAQ LGB 24h-2]])</f>
        <v>6091900</v>
      </c>
      <c r="M155" s="4">
        <f>([1]!_20220511_WT_LGB_without_MBR_with_IBAQ_Peptide_2[[#This Row],[iBAQ WT 14]]/47004955375)*100</f>
        <v>7.3029534282373519E-3</v>
      </c>
      <c r="N155" s="4">
        <f>([1]!_20220511_WT_LGB_without_MBR_with_IBAQ_Peptide_2[[#This Row],[iBAQ WT 24]]/[1]!_20220511_WT_LGB_without_MBR_with_IBAQ_Peptide_2[[#Totals],[iBAQ WT 24]])*100</f>
        <v>8.4121666397097266E-3</v>
      </c>
      <c r="O155" s="4">
        <f>([1]!_20220511_WT_LGB_without_MBR_with_IBAQ_Peptide_2[[#This Row],[iBAQ LGB 14]]/[1]!_20220511_WT_LGB_without_MBR_with_IBAQ_Peptide_2[[#Totals],[iBAQ LGB 14]])*100</f>
        <v>7.807622706070428E-3</v>
      </c>
      <c r="P155" s="4">
        <f>([1]!_20220511_WT_LGB_without_MBR_with_IBAQ_Peptide_2[[#This Row],[iBAQ LGB 24]]/[1]!_20220511_WT_LGB_without_MBR_with_IBAQ_Peptide_2[[#Totals],[iBAQ LGB 24]])*100</f>
        <v>1.0103472534875495E-2</v>
      </c>
      <c r="Q155" s="3">
        <v>0</v>
      </c>
      <c r="R155" t="s">
        <v>7609</v>
      </c>
      <c r="S155" s="3" t="s">
        <v>12362</v>
      </c>
    </row>
    <row r="156" spans="1:19" x14ac:dyDescent="0.2">
      <c r="A156">
        <v>150540</v>
      </c>
      <c r="B156">
        <v>0</v>
      </c>
      <c r="C156">
        <v>491600</v>
      </c>
      <c r="D156">
        <v>250580</v>
      </c>
      <c r="E156">
        <v>489910</v>
      </c>
      <c r="F156">
        <v>628120</v>
      </c>
      <c r="G156">
        <v>914700</v>
      </c>
      <c r="H156">
        <v>428990</v>
      </c>
      <c r="I156">
        <f>AVERAGE([1]!_20220511_WT_LGB_without_MBR_with_IBAQ_Peptide_2[[#This Row],[iBAQ WT 14h-1]:[iBAQ WT 14h-2]])</f>
        <v>3355400</v>
      </c>
      <c r="J156">
        <f>AVERAGE([1]!_20220511_WT_LGB_without_MBR_with_IBAQ_Peptide_2[[#This Row],[iBAQ WT 24h-1]:[iBAQ WT 24h-2]])</f>
        <v>61662350</v>
      </c>
      <c r="K156">
        <f>AVERAGE([1]!_20220511_WT_LGB_without_MBR_with_IBAQ_Peptide_2[[#This Row],[iBAQ LGB 14h-1]:[iBAQ LGB 14h-2]])</f>
        <v>1261525</v>
      </c>
      <c r="L156">
        <f>AVERAGE([1]!_20220511_WT_LGB_without_MBR_with_IBAQ_Peptide_2[[#This Row],[iBAQ LGB 24h-1]:[iBAQ LGB 24h-2]])</f>
        <v>98120500</v>
      </c>
      <c r="M156" s="5">
        <f>([1]!_20220511_WT_LGB_without_MBR_with_IBAQ_Peptide_2[[#This Row],[iBAQ WT 14]]/47004955375)*100</f>
        <v>7.1383963099869233E-3</v>
      </c>
      <c r="N156" s="5">
        <f>([1]!_20220511_WT_LGB_without_MBR_with_IBAQ_Peptide_2[[#This Row],[iBAQ WT 24]]/[1]!_20220511_WT_LGB_without_MBR_with_IBAQ_Peptide_2[[#Totals],[iBAQ WT 24]])*100</f>
        <v>8.7527456186170985E-2</v>
      </c>
      <c r="O156" s="5">
        <f>([1]!_20220511_WT_LGB_without_MBR_with_IBAQ_Peptide_2[[#This Row],[iBAQ LGB 14]]/[1]!_20220511_WT_LGB_without_MBR_with_IBAQ_Peptide_2[[#Totals],[iBAQ LGB 14]])*100</f>
        <v>4.1067864299520491E-3</v>
      </c>
      <c r="P156" s="5">
        <f>([1]!_20220511_WT_LGB_without_MBR_with_IBAQ_Peptide_2[[#This Row],[iBAQ LGB 24]]/[1]!_20220511_WT_LGB_without_MBR_with_IBAQ_Peptide_2[[#Totals],[iBAQ LGB 24]])*100</f>
        <v>0.16273375742514667</v>
      </c>
      <c r="Q156" s="3">
        <v>0</v>
      </c>
      <c r="R156" t="s">
        <v>2128</v>
      </c>
      <c r="S156" s="3" t="s">
        <v>12490</v>
      </c>
    </row>
    <row r="157" spans="1:19" x14ac:dyDescent="0.2">
      <c r="A157">
        <v>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212310</v>
      </c>
      <c r="H157">
        <v>0</v>
      </c>
      <c r="I157">
        <f>AVERAGE([1]!_20220511_WT_LGB_without_MBR_with_IBAQ_Peptide_2[[#This Row],[iBAQ WT 14h-1]:[iBAQ WT 14h-2]])</f>
        <v>3284400</v>
      </c>
      <c r="J157">
        <f>AVERAGE([1]!_20220511_WT_LGB_without_MBR_with_IBAQ_Peptide_2[[#This Row],[iBAQ WT 24h-1]:[iBAQ WT 24h-2]])</f>
        <v>3450900</v>
      </c>
      <c r="K157">
        <f>AVERAGE([1]!_20220511_WT_LGB_without_MBR_with_IBAQ_Peptide_2[[#This Row],[iBAQ LGB 14h-1]:[iBAQ LGB 14h-2]])</f>
        <v>2524700</v>
      </c>
      <c r="L157">
        <f>AVERAGE([1]!_20220511_WT_LGB_without_MBR_with_IBAQ_Peptide_2[[#This Row],[iBAQ LGB 24h-1]:[iBAQ LGB 24h-2]])</f>
        <v>2269400</v>
      </c>
      <c r="M157" s="4">
        <f>([1]!_20220511_WT_LGB_without_MBR_with_IBAQ_Peptide_2[[#This Row],[iBAQ WT 14]]/47004955375)*100</f>
        <v>6.9873484057105121E-3</v>
      </c>
      <c r="N157" s="4">
        <f>([1]!_20220511_WT_LGB_without_MBR_with_IBAQ_Peptide_2[[#This Row],[iBAQ WT 24]]/[1]!_20220511_WT_LGB_without_MBR_with_IBAQ_Peptide_2[[#Totals],[iBAQ WT 24]])*100</f>
        <v>4.8984266501821199E-3</v>
      </c>
      <c r="O157" s="4">
        <f>([1]!_20220511_WT_LGB_without_MBR_with_IBAQ_Peptide_2[[#This Row],[iBAQ LGB 14]]/[1]!_20220511_WT_LGB_without_MBR_with_IBAQ_Peptide_2[[#Totals],[iBAQ LGB 14]])*100</f>
        <v>8.2189442933750332E-3</v>
      </c>
      <c r="P157" s="4">
        <f>([1]!_20220511_WT_LGB_without_MBR_with_IBAQ_Peptide_2[[#This Row],[iBAQ LGB 24]]/[1]!_20220511_WT_LGB_without_MBR_with_IBAQ_Peptide_2[[#Totals],[iBAQ LGB 24]])*100</f>
        <v>3.7638209049141395E-3</v>
      </c>
      <c r="Q157" s="3">
        <v>0</v>
      </c>
      <c r="R157" t="s">
        <v>12157</v>
      </c>
      <c r="S157" s="3" t="s">
        <v>12608</v>
      </c>
    </row>
    <row r="158" spans="1:19" x14ac:dyDescent="0.2">
      <c r="A158">
        <v>760020</v>
      </c>
      <c r="B158">
        <v>507050</v>
      </c>
      <c r="C158">
        <v>1788800</v>
      </c>
      <c r="D158">
        <v>1577400</v>
      </c>
      <c r="E158">
        <v>2013800</v>
      </c>
      <c r="F158">
        <v>1185900</v>
      </c>
      <c r="G158">
        <v>2912100</v>
      </c>
      <c r="H158">
        <v>1680500</v>
      </c>
      <c r="I158">
        <f>AVERAGE([1]!_20220511_WT_LGB_without_MBR_with_IBAQ_Peptide_2[[#This Row],[iBAQ WT 14h-1]:[iBAQ WT 14h-2]])</f>
        <v>3280500</v>
      </c>
      <c r="J158">
        <f>AVERAGE([1]!_20220511_WT_LGB_without_MBR_with_IBAQ_Peptide_2[[#This Row],[iBAQ WT 24h-1]:[iBAQ WT 24h-2]])</f>
        <v>2843150</v>
      </c>
      <c r="K158">
        <f>AVERAGE([1]!_20220511_WT_LGB_without_MBR_with_IBAQ_Peptide_2[[#This Row],[iBAQ LGB 14h-1]:[iBAQ LGB 14h-2]])</f>
        <v>2541400</v>
      </c>
      <c r="L158">
        <f>AVERAGE([1]!_20220511_WT_LGB_without_MBR_with_IBAQ_Peptide_2[[#This Row],[iBAQ LGB 24h-1]:[iBAQ LGB 24h-2]])</f>
        <v>3300700</v>
      </c>
      <c r="M158" s="5">
        <f>([1]!_20220511_WT_LGB_without_MBR_with_IBAQ_Peptide_2[[#This Row],[iBAQ WT 14]]/47004955375)*100</f>
        <v>6.9790514081516661E-3</v>
      </c>
      <c r="N158" s="5">
        <f>([1]!_20220511_WT_LGB_without_MBR_with_IBAQ_Peptide_2[[#This Row],[iBAQ WT 24]]/[1]!_20220511_WT_LGB_without_MBR_with_IBAQ_Peptide_2[[#Totals],[iBAQ WT 24]])*100</f>
        <v>4.0357476978368813E-3</v>
      </c>
      <c r="O158" s="5">
        <f>([1]!_20220511_WT_LGB_without_MBR_with_IBAQ_Peptide_2[[#This Row],[iBAQ LGB 14]]/[1]!_20220511_WT_LGB_without_MBR_with_IBAQ_Peptide_2[[#Totals],[iBAQ LGB 14]])*100</f>
        <v>8.2733097109293427E-3</v>
      </c>
      <c r="P158" s="5">
        <f>([1]!_20220511_WT_LGB_without_MBR_with_IBAQ_Peptide_2[[#This Row],[iBAQ LGB 24]]/[1]!_20220511_WT_LGB_without_MBR_with_IBAQ_Peptide_2[[#Totals],[iBAQ LGB 24]])*100</f>
        <v>5.4742415003305282E-3</v>
      </c>
      <c r="Q158" s="3">
        <v>0</v>
      </c>
      <c r="R158" t="s">
        <v>11190</v>
      </c>
      <c r="S158" s="3" t="s">
        <v>12385</v>
      </c>
    </row>
    <row r="159" spans="1:19" x14ac:dyDescent="0.2">
      <c r="A159">
        <v>7122200</v>
      </c>
      <c r="B159">
        <v>5457200</v>
      </c>
      <c r="C159">
        <v>0</v>
      </c>
      <c r="D159">
        <v>0</v>
      </c>
      <c r="E159">
        <v>81670</v>
      </c>
      <c r="F159">
        <v>0</v>
      </c>
      <c r="G159">
        <v>366150</v>
      </c>
      <c r="H159">
        <v>50238</v>
      </c>
      <c r="I159">
        <f>AVERAGE([1]!_20220511_WT_LGB_without_MBR_with_IBAQ_Peptide_2[[#This Row],[iBAQ WT 14h-1]:[iBAQ WT 14h-2]])</f>
        <v>3227950</v>
      </c>
      <c r="J159">
        <f>AVERAGE([1]!_20220511_WT_LGB_without_MBR_with_IBAQ_Peptide_2[[#This Row],[iBAQ WT 24h-1]:[iBAQ WT 24h-2]])</f>
        <v>8484400</v>
      </c>
      <c r="K159">
        <f>AVERAGE([1]!_20220511_WT_LGB_without_MBR_with_IBAQ_Peptide_2[[#This Row],[iBAQ LGB 14h-1]:[iBAQ LGB 14h-2]])</f>
        <v>5418100</v>
      </c>
      <c r="L159">
        <f>AVERAGE([1]!_20220511_WT_LGB_without_MBR_with_IBAQ_Peptide_2[[#This Row],[iBAQ LGB 24h-1]:[iBAQ LGB 24h-2]])</f>
        <v>7099650</v>
      </c>
      <c r="M159" s="4">
        <f>([1]!_20220511_WT_LGB_without_MBR_with_IBAQ_Peptide_2[[#This Row],[iBAQ WT 14]]/47004955375)*100</f>
        <v>6.867254684634407E-3</v>
      </c>
      <c r="N159" s="4">
        <f>([1]!_20220511_WT_LGB_without_MBR_with_IBAQ_Peptide_2[[#This Row],[iBAQ WT 24]]/[1]!_20220511_WT_LGB_without_MBR_with_IBAQ_Peptide_2[[#Totals],[iBAQ WT 24]])*100</f>
        <v>1.2043296262078061E-2</v>
      </c>
      <c r="O159" s="4">
        <f>([1]!_20220511_WT_LGB_without_MBR_with_IBAQ_Peptide_2[[#This Row],[iBAQ LGB 14]]/[1]!_20220511_WT_LGB_without_MBR_with_IBAQ_Peptide_2[[#Totals],[iBAQ LGB 14]])*100</f>
        <v>1.7638159811437109E-2</v>
      </c>
      <c r="P159" s="4">
        <f>([1]!_20220511_WT_LGB_without_MBR_with_IBAQ_Peptide_2[[#This Row],[iBAQ LGB 24]]/[1]!_20220511_WT_LGB_without_MBR_with_IBAQ_Peptide_2[[#Totals],[iBAQ LGB 24]])*100</f>
        <v>1.1774835237319852E-2</v>
      </c>
      <c r="Q159" s="3">
        <v>0</v>
      </c>
      <c r="R159" t="s">
        <v>4606</v>
      </c>
      <c r="S159" s="3" t="s">
        <v>12247</v>
      </c>
    </row>
    <row r="160" spans="1:19" x14ac:dyDescent="0.2">
      <c r="A160">
        <v>0</v>
      </c>
      <c r="B160">
        <v>21685</v>
      </c>
      <c r="C160">
        <v>51885</v>
      </c>
      <c r="D160">
        <v>0</v>
      </c>
      <c r="E160">
        <v>54592</v>
      </c>
      <c r="F160">
        <v>44398</v>
      </c>
      <c r="G160">
        <v>165700</v>
      </c>
      <c r="H160">
        <v>0</v>
      </c>
      <c r="I160">
        <f>AVERAGE([1]!_20220511_WT_LGB_without_MBR_with_IBAQ_Peptide_2[[#This Row],[iBAQ WT 14h-1]:[iBAQ WT 14h-2]])</f>
        <v>3216900</v>
      </c>
      <c r="J160">
        <f>AVERAGE([1]!_20220511_WT_LGB_without_MBR_with_IBAQ_Peptide_2[[#This Row],[iBAQ WT 24h-1]:[iBAQ WT 24h-2]])</f>
        <v>4503450</v>
      </c>
      <c r="K160">
        <f>AVERAGE([1]!_20220511_WT_LGB_without_MBR_with_IBAQ_Peptide_2[[#This Row],[iBAQ LGB 14h-1]:[iBAQ LGB 14h-2]])</f>
        <v>978090</v>
      </c>
      <c r="L160">
        <f>AVERAGE([1]!_20220511_WT_LGB_without_MBR_with_IBAQ_Peptide_2[[#This Row],[iBAQ LGB 24h-1]:[iBAQ LGB 24h-2]])</f>
        <v>3315450</v>
      </c>
      <c r="M160" s="5">
        <f>([1]!_20220511_WT_LGB_without_MBR_with_IBAQ_Peptide_2[[#This Row],[iBAQ WT 14]]/47004955375)*100</f>
        <v>6.8437465248843464E-3</v>
      </c>
      <c r="N160" s="5">
        <f>([1]!_20220511_WT_LGB_without_MBR_with_IBAQ_Peptide_2[[#This Row],[iBAQ WT 24]]/[1]!_20220511_WT_LGB_without_MBR_with_IBAQ_Peptide_2[[#Totals],[iBAQ WT 24]])*100</f>
        <v>6.3924829748073456E-3</v>
      </c>
      <c r="O160" s="5">
        <f>([1]!_20220511_WT_LGB_without_MBR_with_IBAQ_Peptide_2[[#This Row],[iBAQ LGB 14]]/[1]!_20220511_WT_LGB_without_MBR_with_IBAQ_Peptide_2[[#Totals],[iBAQ LGB 14]])*100</f>
        <v>3.1840880991433384E-3</v>
      </c>
      <c r="P160" s="5">
        <f>([1]!_20220511_WT_LGB_without_MBR_with_IBAQ_Peptide_2[[#This Row],[iBAQ LGB 24]]/[1]!_20220511_WT_LGB_without_MBR_with_IBAQ_Peptide_2[[#Totals],[iBAQ LGB 24]])*100</f>
        <v>5.4987045118522881E-3</v>
      </c>
      <c r="Q160" s="3">
        <v>0</v>
      </c>
      <c r="R160" t="s">
        <v>3852</v>
      </c>
      <c r="S160" s="3" t="s">
        <v>12522</v>
      </c>
    </row>
    <row r="161" spans="1:20" x14ac:dyDescent="0.2">
      <c r="A161">
        <v>564390</v>
      </c>
      <c r="B161">
        <v>278790</v>
      </c>
      <c r="C161">
        <v>729220</v>
      </c>
      <c r="D161">
        <v>511610</v>
      </c>
      <c r="E161">
        <v>923720</v>
      </c>
      <c r="F161">
        <v>1493500</v>
      </c>
      <c r="G161">
        <v>772770</v>
      </c>
      <c r="H161">
        <v>374870</v>
      </c>
      <c r="I161">
        <f>AVERAGE([1]!_20220511_WT_LGB_without_MBR_with_IBAQ_Peptide_2[[#This Row],[iBAQ WT 14h-1]:[iBAQ WT 14h-2]])</f>
        <v>3201100</v>
      </c>
      <c r="J161">
        <f>AVERAGE([1]!_20220511_WT_LGB_without_MBR_with_IBAQ_Peptide_2[[#This Row],[iBAQ WT 24h-1]:[iBAQ WT 24h-2]])</f>
        <v>5563000</v>
      </c>
      <c r="K161">
        <f>AVERAGE([1]!_20220511_WT_LGB_without_MBR_with_IBAQ_Peptide_2[[#This Row],[iBAQ LGB 14h-1]:[iBAQ LGB 14h-2]])</f>
        <v>500250</v>
      </c>
      <c r="L161">
        <f>AVERAGE([1]!_20220511_WT_LGB_without_MBR_with_IBAQ_Peptide_2[[#This Row],[iBAQ LGB 24h-1]:[iBAQ LGB 24h-2]])</f>
        <v>3718450</v>
      </c>
      <c r="M161" s="4">
        <f>([1]!_20220511_WT_LGB_without_MBR_with_IBAQ_Peptide_2[[#This Row],[iBAQ WT 14]]/47004955375)*100</f>
        <v>6.8101330475946647E-3</v>
      </c>
      <c r="N161" s="4">
        <f>([1]!_20220511_WT_LGB_without_MBR_with_IBAQ_Peptide_2[[#This Row],[iBAQ WT 24]]/[1]!_20220511_WT_LGB_without_MBR_with_IBAQ_Peptide_2[[#Totals],[iBAQ WT 24]])*100</f>
        <v>7.8964755440502857E-3</v>
      </c>
      <c r="O161" s="4">
        <f>([1]!_20220511_WT_LGB_without_MBR_with_IBAQ_Peptide_2[[#This Row],[iBAQ LGB 14]]/[1]!_20220511_WT_LGB_without_MBR_with_IBAQ_Peptide_2[[#Totals],[iBAQ LGB 14]])*100</f>
        <v>1.6285209659606531E-3</v>
      </c>
      <c r="P161" s="4">
        <f>([1]!_20220511_WT_LGB_without_MBR_with_IBAQ_Peptide_2[[#This Row],[iBAQ LGB 24]]/[1]!_20220511_WT_LGB_without_MBR_with_IBAQ_Peptide_2[[#Totals],[iBAQ LGB 24]])*100</f>
        <v>6.16708374190446E-3</v>
      </c>
      <c r="Q161" s="3">
        <v>0</v>
      </c>
      <c r="R161" t="s">
        <v>4247</v>
      </c>
      <c r="S161" s="3" t="s">
        <v>12412</v>
      </c>
    </row>
    <row r="162" spans="1:20" x14ac:dyDescent="0.2">
      <c r="A162">
        <v>346810</v>
      </c>
      <c r="B162">
        <v>136820</v>
      </c>
      <c r="C162">
        <v>841910</v>
      </c>
      <c r="D162">
        <v>630730</v>
      </c>
      <c r="E162">
        <v>1025400</v>
      </c>
      <c r="F162">
        <v>1534700</v>
      </c>
      <c r="G162">
        <v>1305500</v>
      </c>
      <c r="H162">
        <v>1343000</v>
      </c>
      <c r="I162">
        <f>AVERAGE([1]!_20220511_WT_LGB_without_MBR_with_IBAQ_Peptide_2[[#This Row],[iBAQ WT 14h-1]:[iBAQ WT 14h-2]])</f>
        <v>3175900</v>
      </c>
      <c r="J162">
        <f>AVERAGE([1]!_20220511_WT_LGB_without_MBR_with_IBAQ_Peptide_2[[#This Row],[iBAQ WT 24h-1]:[iBAQ WT 24h-2]])</f>
        <v>2651900</v>
      </c>
      <c r="K162">
        <f>AVERAGE([1]!_20220511_WT_LGB_without_MBR_with_IBAQ_Peptide_2[[#This Row],[iBAQ LGB 14h-1]:[iBAQ LGB 14h-2]])</f>
        <v>2778100</v>
      </c>
      <c r="L162">
        <f>AVERAGE([1]!_20220511_WT_LGB_without_MBR_with_IBAQ_Peptide_2[[#This Row],[iBAQ LGB 24h-1]:[iBAQ LGB 24h-2]])</f>
        <v>2662950</v>
      </c>
      <c r="M162" s="5">
        <f>([1]!_20220511_WT_LGB_without_MBR_with_IBAQ_Peptide_2[[#This Row],[iBAQ WT 14]]/47004955375)*100</f>
        <v>6.7565216787528965E-3</v>
      </c>
      <c r="N162" s="5">
        <f>([1]!_20220511_WT_LGB_without_MBR_with_IBAQ_Peptide_2[[#This Row],[iBAQ WT 24]]/[1]!_20220511_WT_LGB_without_MBR_with_IBAQ_Peptide_2[[#Totals],[iBAQ WT 24]])*100</f>
        <v>3.7642753002457225E-3</v>
      </c>
      <c r="O162" s="5">
        <f>([1]!_20220511_WT_LGB_without_MBR_with_IBAQ_Peptide_2[[#This Row],[iBAQ LGB 14]]/[1]!_20220511_WT_LGB_without_MBR_with_IBAQ_Peptide_2[[#Totals],[iBAQ LGB 14]])*100</f>
        <v>9.0438662579416084E-3</v>
      </c>
      <c r="P162" s="5">
        <f>([1]!_20220511_WT_LGB_without_MBR_with_IBAQ_Peptide_2[[#This Row],[iBAQ LGB 24]]/[1]!_20220511_WT_LGB_without_MBR_with_IBAQ_Peptide_2[[#Totals],[iBAQ LGB 24]])*100</f>
        <v>4.4165272224998267E-3</v>
      </c>
      <c r="Q162" s="3">
        <v>0</v>
      </c>
      <c r="R162" t="s">
        <v>11154</v>
      </c>
      <c r="S162" s="3" t="s">
        <v>12437</v>
      </c>
    </row>
    <row r="163" spans="1:20" x14ac:dyDescent="0.2">
      <c r="A163">
        <v>984290</v>
      </c>
      <c r="B163">
        <v>464920</v>
      </c>
      <c r="C163">
        <v>929010</v>
      </c>
      <c r="D163">
        <v>1068600</v>
      </c>
      <c r="E163">
        <v>1371300</v>
      </c>
      <c r="F163">
        <v>1645200</v>
      </c>
      <c r="G163">
        <v>1221000</v>
      </c>
      <c r="H163">
        <v>1051800</v>
      </c>
      <c r="I163">
        <f>AVERAGE([1]!_20220511_WT_LGB_without_MBR_with_IBAQ_Peptide_2[[#This Row],[iBAQ WT 14h-1]:[iBAQ WT 14h-2]])</f>
        <v>3173400</v>
      </c>
      <c r="J163">
        <f>AVERAGE([1]!_20220511_WT_LGB_without_MBR_with_IBAQ_Peptide_2[[#This Row],[iBAQ WT 24h-1]:[iBAQ WT 24h-2]])</f>
        <v>3175250</v>
      </c>
      <c r="K163">
        <f>AVERAGE([1]!_20220511_WT_LGB_without_MBR_with_IBAQ_Peptide_2[[#This Row],[iBAQ LGB 14h-1]:[iBAQ LGB 14h-2]])</f>
        <v>1031345</v>
      </c>
      <c r="L163">
        <f>AVERAGE([1]!_20220511_WT_LGB_without_MBR_with_IBAQ_Peptide_2[[#This Row],[iBAQ LGB 24h-1]:[iBAQ LGB 24h-2]])</f>
        <v>2711150</v>
      </c>
      <c r="M163" s="4">
        <f>([1]!_20220511_WT_LGB_without_MBR_with_IBAQ_Peptide_2[[#This Row],[iBAQ WT 14]]/47004955375)*100</f>
        <v>6.7512030905741496E-3</v>
      </c>
      <c r="N163" s="4">
        <f>([1]!_20220511_WT_LGB_without_MBR_with_IBAQ_Peptide_2[[#This Row],[iBAQ WT 24]]/[1]!_20220511_WT_LGB_without_MBR_with_IBAQ_Peptide_2[[#Totals],[iBAQ WT 24]])*100</f>
        <v>4.5071515317716476E-3</v>
      </c>
      <c r="O163" s="4">
        <f>([1]!_20220511_WT_LGB_without_MBR_with_IBAQ_Peptide_2[[#This Row],[iBAQ LGB 14]]/[1]!_20220511_WT_LGB_without_MBR_with_IBAQ_Peptide_2[[#Totals],[iBAQ LGB 14]])*100</f>
        <v>3.3574551836855365E-3</v>
      </c>
      <c r="P163" s="4">
        <f>([1]!_20220511_WT_LGB_without_MBR_with_IBAQ_Peptide_2[[#This Row],[iBAQ LGB 24]]/[1]!_20220511_WT_LGB_without_MBR_with_IBAQ_Peptide_2[[#Totals],[iBAQ LGB 24]])*100</f>
        <v>4.4964673686251734E-3</v>
      </c>
      <c r="Q163" s="3">
        <v>0</v>
      </c>
      <c r="R163" t="s">
        <v>860</v>
      </c>
      <c r="S163" s="3" t="s">
        <v>12374</v>
      </c>
    </row>
    <row r="164" spans="1:20" x14ac:dyDescent="0.2">
      <c r="A164">
        <v>48237</v>
      </c>
      <c r="B164">
        <v>16897000</v>
      </c>
      <c r="C164">
        <v>94589</v>
      </c>
      <c r="D164">
        <v>131530</v>
      </c>
      <c r="E164">
        <v>13957000</v>
      </c>
      <c r="F164">
        <v>266130</v>
      </c>
      <c r="G164">
        <v>14618000</v>
      </c>
      <c r="H164">
        <v>0</v>
      </c>
      <c r="I164">
        <f>AVERAGE([1]!_20220511_WT_LGB_without_MBR_with_IBAQ_Peptide_2[[#This Row],[iBAQ WT 14h-1]:[iBAQ WT 14h-2]])</f>
        <v>3028850</v>
      </c>
      <c r="J164">
        <f>AVERAGE([1]!_20220511_WT_LGB_without_MBR_with_IBAQ_Peptide_2[[#This Row],[iBAQ WT 24h-1]:[iBAQ WT 24h-2]])</f>
        <v>3174750</v>
      </c>
      <c r="K164">
        <f>AVERAGE([1]!_20220511_WT_LGB_without_MBR_with_IBAQ_Peptide_2[[#This Row],[iBAQ LGB 14h-1]:[iBAQ LGB 14h-2]])</f>
        <v>829035</v>
      </c>
      <c r="L164">
        <f>AVERAGE([1]!_20220511_WT_LGB_without_MBR_with_IBAQ_Peptide_2[[#This Row],[iBAQ LGB 24h-1]:[iBAQ LGB 24h-2]])</f>
        <v>1822750</v>
      </c>
      <c r="M164" s="5">
        <f>([1]!_20220511_WT_LGB_without_MBR_with_IBAQ_Peptide_2[[#This Row],[iBAQ WT 14]]/47004955375)*100</f>
        <v>6.4436823220790041E-3</v>
      </c>
      <c r="N164" s="5">
        <f>([1]!_20220511_WT_LGB_without_MBR_with_IBAQ_Peptide_2[[#This Row],[iBAQ WT 24]]/[1]!_20220511_WT_LGB_without_MBR_with_IBAQ_Peptide_2[[#Totals],[iBAQ WT 24]])*100</f>
        <v>4.5064418000132387E-3</v>
      </c>
      <c r="O164" s="5">
        <f>([1]!_20220511_WT_LGB_without_MBR_with_IBAQ_Peptide_2[[#This Row],[iBAQ LGB 14]]/[1]!_20220511_WT_LGB_without_MBR_with_IBAQ_Peptide_2[[#Totals],[iBAQ LGB 14]])*100</f>
        <v>2.6988523318644472E-3</v>
      </c>
      <c r="P164" s="5">
        <f>([1]!_20220511_WT_LGB_without_MBR_with_IBAQ_Peptide_2[[#This Row],[iBAQ LGB 24]]/[1]!_20220511_WT_LGB_without_MBR_with_IBAQ_Peptide_2[[#Totals],[iBAQ LGB 24]])*100</f>
        <v>3.0230477458501135E-3</v>
      </c>
      <c r="Q164" s="3">
        <v>0</v>
      </c>
      <c r="R164" t="s">
        <v>4196</v>
      </c>
      <c r="S164" s="3" t="s">
        <v>12236</v>
      </c>
    </row>
    <row r="165" spans="1:20" x14ac:dyDescent="0.2">
      <c r="A165">
        <v>207430</v>
      </c>
      <c r="B165">
        <v>197690</v>
      </c>
      <c r="C165">
        <v>188600</v>
      </c>
      <c r="D165">
        <v>88326</v>
      </c>
      <c r="E165">
        <v>470970</v>
      </c>
      <c r="F165">
        <v>482910</v>
      </c>
      <c r="G165">
        <v>384460</v>
      </c>
      <c r="H165">
        <v>371750</v>
      </c>
      <c r="I165">
        <f>AVERAGE([1]!_20220511_WT_LGB_without_MBR_with_IBAQ_Peptide_2[[#This Row],[iBAQ WT 14h-1]:[iBAQ WT 14h-2]])</f>
        <v>3026450</v>
      </c>
      <c r="J165">
        <f>AVERAGE([1]!_20220511_WT_LGB_without_MBR_with_IBAQ_Peptide_2[[#This Row],[iBAQ WT 24h-1]:[iBAQ WT 24h-2]])</f>
        <v>2322750</v>
      </c>
      <c r="K165">
        <f>AVERAGE([1]!_20220511_WT_LGB_without_MBR_with_IBAQ_Peptide_2[[#This Row],[iBAQ LGB 14h-1]:[iBAQ LGB 14h-2]])</f>
        <v>548410</v>
      </c>
      <c r="L165">
        <f>AVERAGE([1]!_20220511_WT_LGB_without_MBR_with_IBAQ_Peptide_2[[#This Row],[iBAQ LGB 24h-1]:[iBAQ LGB 24h-2]])</f>
        <v>1930350</v>
      </c>
      <c r="M165" s="4">
        <f>([1]!_20220511_WT_LGB_without_MBR_with_IBAQ_Peptide_2[[#This Row],[iBAQ WT 14]]/47004955375)*100</f>
        <v>6.4385764774274072E-3</v>
      </c>
      <c r="N165" s="4">
        <f>([1]!_20220511_WT_LGB_without_MBR_with_IBAQ_Peptide_2[[#This Row],[iBAQ WT 24]]/[1]!_20220511_WT_LGB_without_MBR_with_IBAQ_Peptide_2[[#Totals],[iBAQ WT 24]])*100</f>
        <v>3.2970588836855655E-3</v>
      </c>
      <c r="O165" s="4">
        <f>([1]!_20220511_WT_LGB_without_MBR_with_IBAQ_Peptide_2[[#This Row],[iBAQ LGB 14]]/[1]!_20220511_WT_LGB_without_MBR_with_IBAQ_Peptide_2[[#Totals],[iBAQ LGB 14]])*100</f>
        <v>1.7853017150274498E-3</v>
      </c>
      <c r="P165" s="4">
        <f>([1]!_20220511_WT_LGB_without_MBR_with_IBAQ_Peptide_2[[#This Row],[iBAQ LGB 24]]/[1]!_20220511_WT_LGB_without_MBR_with_IBAQ_Peptide_2[[#Totals],[iBAQ LGB 24]])*100</f>
        <v>3.201503341764788E-3</v>
      </c>
      <c r="Q165" s="3">
        <v>0</v>
      </c>
      <c r="R165" t="s">
        <v>6738</v>
      </c>
      <c r="S165" s="3" t="s">
        <v>12455</v>
      </c>
    </row>
    <row r="166" spans="1:20" x14ac:dyDescent="0.2">
      <c r="A166">
        <v>4872600</v>
      </c>
      <c r="B166">
        <v>2773400</v>
      </c>
      <c r="C166">
        <v>4523000</v>
      </c>
      <c r="D166">
        <v>5665800</v>
      </c>
      <c r="E166">
        <v>6971500</v>
      </c>
      <c r="F166">
        <v>7938100</v>
      </c>
      <c r="G166">
        <v>4514100</v>
      </c>
      <c r="H166">
        <v>8354100</v>
      </c>
      <c r="I166">
        <f>AVERAGE([1]!_20220511_WT_LGB_without_MBR_with_IBAQ_Peptide_2[[#This Row],[iBAQ WT 14h-1]:[iBAQ WT 14h-2]])</f>
        <v>3009350</v>
      </c>
      <c r="J166">
        <f>AVERAGE([1]!_20220511_WT_LGB_without_MBR_with_IBAQ_Peptide_2[[#This Row],[iBAQ WT 24h-1]:[iBAQ WT 24h-2]])</f>
        <v>4416550</v>
      </c>
      <c r="K166">
        <f>AVERAGE([1]!_20220511_WT_LGB_without_MBR_with_IBAQ_Peptide_2[[#This Row],[iBAQ LGB 14h-1]:[iBAQ LGB 14h-2]])</f>
        <v>2811850</v>
      </c>
      <c r="L166">
        <f>AVERAGE([1]!_20220511_WT_LGB_without_MBR_with_IBAQ_Peptide_2[[#This Row],[iBAQ LGB 24h-1]:[iBAQ LGB 24h-2]])</f>
        <v>5560700</v>
      </c>
      <c r="M166" s="5">
        <f>([1]!_20220511_WT_LGB_without_MBR_with_IBAQ_Peptide_2[[#This Row],[iBAQ WT 14]]/47004955375)*100</f>
        <v>6.4021973342847796E-3</v>
      </c>
      <c r="N166" s="5">
        <f>([1]!_20220511_WT_LGB_without_MBR_with_IBAQ_Peptide_2[[#This Row],[iBAQ WT 24]]/[1]!_20220511_WT_LGB_without_MBR_with_IBAQ_Peptide_2[[#Totals],[iBAQ WT 24]])*100</f>
        <v>6.2691315951959904E-3</v>
      </c>
      <c r="O166" s="5">
        <f>([1]!_20220511_WT_LGB_without_MBR_with_IBAQ_Peptide_2[[#This Row],[iBAQ LGB 14]]/[1]!_20220511_WT_LGB_without_MBR_with_IBAQ_Peptide_2[[#Totals],[iBAQ LGB 14]])*100</f>
        <v>9.1537364880289098E-3</v>
      </c>
      <c r="P166" s="5">
        <f>([1]!_20220511_WT_LGB_without_MBR_with_IBAQ_Peptide_2[[#This Row],[iBAQ LGB 24]]/[1]!_20220511_WT_LGB_without_MBR_with_IBAQ_Peptide_2[[#Totals],[iBAQ LGB 24]])*100</f>
        <v>9.2224724182409686E-3</v>
      </c>
      <c r="Q166" s="3">
        <v>0</v>
      </c>
      <c r="R166" t="s">
        <v>7110</v>
      </c>
      <c r="S166" s="3" t="s">
        <v>12265</v>
      </c>
    </row>
    <row r="167" spans="1:20" x14ac:dyDescent="0.2">
      <c r="A167">
        <v>1399400</v>
      </c>
      <c r="B167">
        <v>454320</v>
      </c>
      <c r="C167">
        <v>1708900</v>
      </c>
      <c r="D167">
        <v>1547200</v>
      </c>
      <c r="E167">
        <v>1693600</v>
      </c>
      <c r="F167">
        <v>1003800</v>
      </c>
      <c r="G167">
        <v>2173500</v>
      </c>
      <c r="H167">
        <v>1189500</v>
      </c>
      <c r="I167">
        <f>AVERAGE([1]!_20220511_WT_LGB_without_MBR_with_IBAQ_Peptide_2[[#This Row],[iBAQ WT 14h-1]:[iBAQ WT 14h-2]])</f>
        <v>2980550</v>
      </c>
      <c r="J167">
        <f>AVERAGE([1]!_20220511_WT_LGB_without_MBR_with_IBAQ_Peptide_2[[#This Row],[iBAQ WT 24h-1]:[iBAQ WT 24h-2]])</f>
        <v>4191800</v>
      </c>
      <c r="K167">
        <f>AVERAGE([1]!_20220511_WT_LGB_without_MBR_with_IBAQ_Peptide_2[[#This Row],[iBAQ LGB 14h-1]:[iBAQ LGB 14h-2]])</f>
        <v>2415400</v>
      </c>
      <c r="L167">
        <f>AVERAGE([1]!_20220511_WT_LGB_without_MBR_with_IBAQ_Peptide_2[[#This Row],[iBAQ LGB 24h-1]:[iBAQ LGB 24h-2]])</f>
        <v>4130750</v>
      </c>
      <c r="M167" s="4">
        <f>([1]!_20220511_WT_LGB_without_MBR_with_IBAQ_Peptide_2[[#This Row],[iBAQ WT 14]]/47004955375)*100</f>
        <v>6.3409271984656151E-3</v>
      </c>
      <c r="N167" s="4">
        <f>([1]!_20220511_WT_LGB_without_MBR_with_IBAQ_Peptide_2[[#This Row],[iBAQ WT 24]]/[1]!_20220511_WT_LGB_without_MBR_with_IBAQ_Peptide_2[[#Totals],[iBAQ WT 24]])*100</f>
        <v>5.9501071697914774E-3</v>
      </c>
      <c r="O167" s="4">
        <f>([1]!_20220511_WT_LGB_without_MBR_with_IBAQ_Peptide_2[[#This Row],[iBAQ LGB 14]]/[1]!_20220511_WT_LGB_without_MBR_with_IBAQ_Peptide_2[[#Totals],[iBAQ LGB 14]])*100</f>
        <v>7.8631275186034199E-3</v>
      </c>
      <c r="P167" s="4">
        <f>([1]!_20220511_WT_LGB_without_MBR_with_IBAQ_Peptide_2[[#This Row],[iBAQ LGB 24]]/[1]!_20220511_WT_LGB_without_MBR_with_IBAQ_Peptide_2[[#Totals],[iBAQ LGB 24]])*100</f>
        <v>6.8508871080347582E-3</v>
      </c>
      <c r="Q167" s="3">
        <v>0</v>
      </c>
      <c r="R167" t="s">
        <v>10729</v>
      </c>
      <c r="S167" s="3" t="s">
        <v>12357</v>
      </c>
    </row>
    <row r="168" spans="1:20" x14ac:dyDescent="0.2">
      <c r="A168">
        <v>78097</v>
      </c>
      <c r="B168">
        <v>76182</v>
      </c>
      <c r="C168">
        <v>117280</v>
      </c>
      <c r="D168">
        <v>82466</v>
      </c>
      <c r="E168">
        <v>219900</v>
      </c>
      <c r="F168">
        <v>146640</v>
      </c>
      <c r="G168">
        <v>537700</v>
      </c>
      <c r="H168">
        <v>230410</v>
      </c>
      <c r="I168">
        <f>AVERAGE([1]!_20220511_WT_LGB_without_MBR_with_IBAQ_Peptide_2[[#This Row],[iBAQ WT 14h-1]:[iBAQ WT 14h-2]])</f>
        <v>2979150</v>
      </c>
      <c r="J168">
        <f>AVERAGE([1]!_20220511_WT_LGB_without_MBR_with_IBAQ_Peptide_2[[#This Row],[iBAQ WT 24h-1]:[iBAQ WT 24h-2]])</f>
        <v>2743700</v>
      </c>
      <c r="K168">
        <f>AVERAGE([1]!_20220511_WT_LGB_without_MBR_with_IBAQ_Peptide_2[[#This Row],[iBAQ LGB 14h-1]:[iBAQ LGB 14h-2]])</f>
        <v>1254450</v>
      </c>
      <c r="L168">
        <f>AVERAGE([1]!_20220511_WT_LGB_without_MBR_with_IBAQ_Peptide_2[[#This Row],[iBAQ LGB 24h-1]:[iBAQ LGB 24h-2]])</f>
        <v>2072500</v>
      </c>
      <c r="M168" s="5">
        <f>([1]!_20220511_WT_LGB_without_MBR_with_IBAQ_Peptide_2[[#This Row],[iBAQ WT 14]]/47004955375)*100</f>
        <v>6.337948789085516E-3</v>
      </c>
      <c r="N168" s="5">
        <f>([1]!_20220511_WT_LGB_without_MBR_with_IBAQ_Peptide_2[[#This Row],[iBAQ WT 24]]/[1]!_20220511_WT_LGB_without_MBR_with_IBAQ_Peptide_2[[#Totals],[iBAQ WT 24]])*100</f>
        <v>3.8945820510894792E-3</v>
      </c>
      <c r="O168" s="5">
        <f>([1]!_20220511_WT_LGB_without_MBR_with_IBAQ_Peptide_2[[#This Row],[iBAQ LGB 14]]/[1]!_20220511_WT_LGB_without_MBR_with_IBAQ_Peptide_2[[#Totals],[iBAQ LGB 14]])*100</f>
        <v>4.0837543743115264E-3</v>
      </c>
      <c r="P168" s="5">
        <f>([1]!_20220511_WT_LGB_without_MBR_with_IBAQ_Peptide_2[[#This Row],[iBAQ LGB 24]]/[1]!_20220511_WT_LGB_without_MBR_with_IBAQ_Peptide_2[[#Totals],[iBAQ LGB 24]])*100</f>
        <v>3.4372604324643314E-3</v>
      </c>
      <c r="Q168" s="3">
        <v>0</v>
      </c>
      <c r="R168" t="s">
        <v>7364</v>
      </c>
      <c r="S168" s="3" t="s">
        <v>12487</v>
      </c>
    </row>
    <row r="169" spans="1:20" x14ac:dyDescent="0.2">
      <c r="A169">
        <v>1271900</v>
      </c>
      <c r="B169">
        <v>746500</v>
      </c>
      <c r="C169">
        <v>1931900</v>
      </c>
      <c r="D169">
        <v>1719600</v>
      </c>
      <c r="E169">
        <v>3426700</v>
      </c>
      <c r="F169">
        <v>4812400</v>
      </c>
      <c r="G169">
        <v>3450600</v>
      </c>
      <c r="H169">
        <v>2007300</v>
      </c>
      <c r="I169">
        <f>AVERAGE([1]!_20220511_WT_LGB_without_MBR_with_IBAQ_Peptide_2[[#This Row],[iBAQ WT 14h-1]:[iBAQ WT 14h-2]])</f>
        <v>2961600</v>
      </c>
      <c r="J169">
        <f>AVERAGE([1]!_20220511_WT_LGB_without_MBR_with_IBAQ_Peptide_2[[#This Row],[iBAQ WT 24h-1]:[iBAQ WT 24h-2]])</f>
        <v>3656050</v>
      </c>
      <c r="K169">
        <f>AVERAGE([1]!_20220511_WT_LGB_without_MBR_with_IBAQ_Peptide_2[[#This Row],[iBAQ LGB 14h-1]:[iBAQ LGB 14h-2]])</f>
        <v>1283100</v>
      </c>
      <c r="L169">
        <f>AVERAGE([1]!_20220511_WT_LGB_without_MBR_with_IBAQ_Peptide_2[[#This Row],[iBAQ LGB 24h-1]:[iBAQ LGB 24h-2]])</f>
        <v>1907500</v>
      </c>
      <c r="M169" s="4">
        <f>([1]!_20220511_WT_LGB_without_MBR_with_IBAQ_Peptide_2[[#This Row],[iBAQ WT 14]]/47004955375)*100</f>
        <v>6.3006123000707136E-3</v>
      </c>
      <c r="N169" s="4">
        <f>([1]!_20220511_WT_LGB_without_MBR_with_IBAQ_Peptide_2[[#This Row],[iBAQ WT 24]]/[1]!_20220511_WT_LGB_without_MBR_with_IBAQ_Peptide_2[[#Totals],[iBAQ WT 24]])*100</f>
        <v>5.1896295906570279E-3</v>
      </c>
      <c r="O169" s="4">
        <f>([1]!_20220511_WT_LGB_without_MBR_with_IBAQ_Peptide_2[[#This Row],[iBAQ LGB 14]]/[1]!_20220511_WT_LGB_without_MBR_with_IBAQ_Peptide_2[[#Totals],[iBAQ LGB 14]])*100</f>
        <v>4.1770219918523012E-3</v>
      </c>
      <c r="P169" s="4">
        <f>([1]!_20220511_WT_LGB_without_MBR_with_IBAQ_Peptide_2[[#This Row],[iBAQ LGB 24]]/[1]!_20220511_WT_LGB_without_MBR_with_IBAQ_Peptide_2[[#Totals],[iBAQ LGB 24]])*100</f>
        <v>3.1636064052717552E-3</v>
      </c>
      <c r="Q169" s="3">
        <v>0</v>
      </c>
      <c r="R169" t="s">
        <v>8581</v>
      </c>
      <c r="S169" s="3" t="s">
        <v>12355</v>
      </c>
    </row>
    <row r="170" spans="1:20" x14ac:dyDescent="0.2">
      <c r="A170">
        <v>0</v>
      </c>
      <c r="B170">
        <v>105290</v>
      </c>
      <c r="C170">
        <v>332280</v>
      </c>
      <c r="D170">
        <v>135980</v>
      </c>
      <c r="E170">
        <v>272230</v>
      </c>
      <c r="F170">
        <v>94534</v>
      </c>
      <c r="G170">
        <v>213730</v>
      </c>
      <c r="H170">
        <v>250170</v>
      </c>
      <c r="I170">
        <f>AVERAGE([1]!_20220511_WT_LGB_without_MBR_with_IBAQ_Peptide_2[[#This Row],[iBAQ WT 14h-1]:[iBAQ WT 14h-2]])</f>
        <v>2883150</v>
      </c>
      <c r="J170">
        <f>AVERAGE([1]!_20220511_WT_LGB_without_MBR_with_IBAQ_Peptide_2[[#This Row],[iBAQ WT 24h-1]:[iBAQ WT 24h-2]])</f>
        <v>3866450</v>
      </c>
      <c r="K170">
        <f>AVERAGE([1]!_20220511_WT_LGB_without_MBR_with_IBAQ_Peptide_2[[#This Row],[iBAQ LGB 14h-1]:[iBAQ LGB 14h-2]])</f>
        <v>1891500</v>
      </c>
      <c r="L170">
        <f>AVERAGE([1]!_20220511_WT_LGB_without_MBR_with_IBAQ_Peptide_2[[#This Row],[iBAQ LGB 24h-1]:[iBAQ LGB 24h-2]])</f>
        <v>6913600</v>
      </c>
      <c r="M170" s="5">
        <f>([1]!_20220511_WT_LGB_without_MBR_with_IBAQ_Peptide_2[[#This Row],[iBAQ WT 14]]/47004955375)*100</f>
        <v>6.1337150030216355E-3</v>
      </c>
      <c r="N170" s="5">
        <f>([1]!_20220511_WT_LGB_without_MBR_with_IBAQ_Peptide_2[[#This Row],[iBAQ WT 24]]/[1]!_20220511_WT_LGB_without_MBR_with_IBAQ_Peptide_2[[#Totals],[iBAQ WT 24]])*100</f>
        <v>5.4882847145952237E-3</v>
      </c>
      <c r="O170" s="5">
        <f>([1]!_20220511_WT_LGB_without_MBR_with_IBAQ_Peptide_2[[#This Row],[iBAQ LGB 14]]/[1]!_20220511_WT_LGB_without_MBR_with_IBAQ_Peptide_2[[#Totals],[iBAQ LGB 14]])*100</f>
        <v>6.1576160062260374E-3</v>
      </c>
      <c r="P170" s="5">
        <f>([1]!_20220511_WT_LGB_without_MBR_with_IBAQ_Peptide_2[[#This Row],[iBAQ LGB 24]]/[1]!_20220511_WT_LGB_without_MBR_with_IBAQ_Peptide_2[[#Totals],[iBAQ LGB 24]])*100</f>
        <v>1.1466269590294524E-2</v>
      </c>
      <c r="Q170" s="3">
        <v>0</v>
      </c>
      <c r="R170" t="s">
        <v>6291</v>
      </c>
      <c r="S170" s="3" t="s">
        <v>12498</v>
      </c>
    </row>
    <row r="171" spans="1:20" x14ac:dyDescent="0.2">
      <c r="A171">
        <v>298360</v>
      </c>
      <c r="B171">
        <v>90598</v>
      </c>
      <c r="C171">
        <v>0</v>
      </c>
      <c r="D171">
        <v>113150</v>
      </c>
      <c r="E171">
        <v>424810</v>
      </c>
      <c r="F171">
        <v>378410</v>
      </c>
      <c r="G171">
        <v>184710</v>
      </c>
      <c r="H171">
        <v>160090</v>
      </c>
      <c r="I171">
        <f>AVERAGE([1]!_20220511_WT_LGB_without_MBR_with_IBAQ_Peptide_2[[#This Row],[iBAQ WT 14h-1]:[iBAQ WT 14h-2]])</f>
        <v>2784050</v>
      </c>
      <c r="J171">
        <f>AVERAGE([1]!_20220511_WT_LGB_without_MBR_with_IBAQ_Peptide_2[[#This Row],[iBAQ WT 24h-1]:[iBAQ WT 24h-2]])</f>
        <v>3680300</v>
      </c>
      <c r="K171">
        <f>AVERAGE([1]!_20220511_WT_LGB_without_MBR_with_IBAQ_Peptide_2[[#This Row],[iBAQ LGB 14h-1]:[iBAQ LGB 14h-2]])</f>
        <v>1687100</v>
      </c>
      <c r="L171">
        <f>AVERAGE([1]!_20220511_WT_LGB_without_MBR_with_IBAQ_Peptide_2[[#This Row],[iBAQ LGB 24h-1]:[iBAQ LGB 24h-2]])</f>
        <v>2904800</v>
      </c>
      <c r="M171" s="4">
        <f>([1]!_20220511_WT_LGB_without_MBR_with_IBAQ_Peptide_2[[#This Row],[iBAQ WT 14]]/47004955375)*100</f>
        <v>5.9228861676161098E-3</v>
      </c>
      <c r="N171" s="4">
        <f>([1]!_20220511_WT_LGB_without_MBR_with_IBAQ_Peptide_2[[#This Row],[iBAQ WT 24]]/[1]!_20220511_WT_LGB_without_MBR_with_IBAQ_Peptide_2[[#Totals],[iBAQ WT 24]])*100</f>
        <v>5.2240515809398296E-3</v>
      </c>
      <c r="O171" s="4">
        <f>([1]!_20220511_WT_LGB_without_MBR_with_IBAQ_Peptide_2[[#This Row],[iBAQ LGB 14]]/[1]!_20220511_WT_LGB_without_MBR_with_IBAQ_Peptide_2[[#Totals],[iBAQ LGB 14]])*100</f>
        <v>5.492209338675098E-3</v>
      </c>
      <c r="P171" s="4">
        <f>([1]!_20220511_WT_LGB_without_MBR_with_IBAQ_Peptide_2[[#This Row],[iBAQ LGB 24]]/[1]!_20220511_WT_LGB_without_MBR_with_IBAQ_Peptide_2[[#Totals],[iBAQ LGB 24]])*100</f>
        <v>4.8176376859939158E-3</v>
      </c>
      <c r="Q171" s="3">
        <v>0</v>
      </c>
      <c r="R171" t="s">
        <v>4583</v>
      </c>
      <c r="S171" s="3" t="s">
        <v>12457</v>
      </c>
    </row>
    <row r="172" spans="1:20" x14ac:dyDescent="0.2">
      <c r="A172">
        <v>111650</v>
      </c>
      <c r="B172">
        <v>0</v>
      </c>
      <c r="C172">
        <v>0</v>
      </c>
      <c r="D172">
        <v>0</v>
      </c>
      <c r="E172">
        <v>430230</v>
      </c>
      <c r="F172">
        <v>234330</v>
      </c>
      <c r="G172">
        <v>479690</v>
      </c>
      <c r="H172">
        <v>165980</v>
      </c>
      <c r="I172">
        <f>AVERAGE([1]!_20220511_WT_LGB_without_MBR_with_IBAQ_Peptide_2[[#This Row],[iBAQ WT 14h-1]:[iBAQ WT 14h-2]])</f>
        <v>2751950</v>
      </c>
      <c r="J172">
        <f>AVERAGE([1]!_20220511_WT_LGB_without_MBR_with_IBAQ_Peptide_2[[#This Row],[iBAQ WT 24h-1]:[iBAQ WT 24h-2]])</f>
        <v>2307700</v>
      </c>
      <c r="K172">
        <f>AVERAGE([1]!_20220511_WT_LGB_without_MBR_with_IBAQ_Peptide_2[[#This Row],[iBAQ LGB 14h-1]:[iBAQ LGB 14h-2]])</f>
        <v>7486850</v>
      </c>
      <c r="L172">
        <f>AVERAGE([1]!_20220511_WT_LGB_without_MBR_with_IBAQ_Peptide_2[[#This Row],[iBAQ LGB 24h-1]:[iBAQ LGB 24h-2]])</f>
        <v>2828850</v>
      </c>
      <c r="M172" s="5">
        <f>([1]!_20220511_WT_LGB_without_MBR_with_IBAQ_Peptide_2[[#This Row],[iBAQ WT 14]]/47004955375)*100</f>
        <v>5.8545954954009995E-3</v>
      </c>
      <c r="N172" s="5">
        <f>([1]!_20220511_WT_LGB_without_MBR_with_IBAQ_Peptide_2[[#This Row],[iBAQ WT 24]]/[1]!_20220511_WT_LGB_without_MBR_with_IBAQ_Peptide_2[[#Totals],[iBAQ WT 24]])*100</f>
        <v>3.275695957757477E-3</v>
      </c>
      <c r="O172" s="5">
        <f>([1]!_20220511_WT_LGB_without_MBR_with_IBAQ_Peptide_2[[#This Row],[iBAQ LGB 14]]/[1]!_20220511_WT_LGB_without_MBR_with_IBAQ_Peptide_2[[#Totals],[iBAQ LGB 14]])*100</f>
        <v>2.4372797989010524E-2</v>
      </c>
      <c r="P172" s="5">
        <f>([1]!_20220511_WT_LGB_without_MBR_with_IBAQ_Peptide_2[[#This Row],[iBAQ LGB 24]]/[1]!_20220511_WT_LGB_without_MBR_with_IBAQ_Peptide_2[[#Totals],[iBAQ LGB 24]])*100</f>
        <v>4.6916739080225447E-3</v>
      </c>
      <c r="Q172" s="3">
        <v>0</v>
      </c>
      <c r="R172" t="s">
        <v>3550</v>
      </c>
      <c r="S172" s="3" t="s">
        <v>12496</v>
      </c>
    </row>
    <row r="173" spans="1:20" x14ac:dyDescent="0.2">
      <c r="A173">
        <v>0</v>
      </c>
      <c r="B173">
        <v>0</v>
      </c>
      <c r="C173">
        <v>57886</v>
      </c>
      <c r="D173">
        <v>41556</v>
      </c>
      <c r="E173">
        <v>87338</v>
      </c>
      <c r="F173">
        <v>67706</v>
      </c>
      <c r="G173">
        <v>88922</v>
      </c>
      <c r="H173">
        <v>0</v>
      </c>
      <c r="I173">
        <f>AVERAGE([1]!_20220511_WT_LGB_without_MBR_with_IBAQ_Peptide_2[[#This Row],[iBAQ WT 14h-1]:[iBAQ WT 14h-2]])</f>
        <v>2707800</v>
      </c>
      <c r="J173">
        <f>AVERAGE([1]!_20220511_WT_LGB_without_MBR_with_IBAQ_Peptide_2[[#This Row],[iBAQ WT 24h-1]:[iBAQ WT 24h-2]])</f>
        <v>2515850</v>
      </c>
      <c r="K173">
        <f>AVERAGE([1]!_20220511_WT_LGB_without_MBR_with_IBAQ_Peptide_2[[#This Row],[iBAQ LGB 14h-1]:[iBAQ LGB 14h-2]])</f>
        <v>1549165</v>
      </c>
      <c r="L173">
        <f>AVERAGE([1]!_20220511_WT_LGB_without_MBR_with_IBAQ_Peptide_2[[#This Row],[iBAQ LGB 24h-1]:[iBAQ LGB 24h-2]])</f>
        <v>2600850</v>
      </c>
      <c r="M173" s="4">
        <f>([1]!_20220511_WT_LGB_without_MBR_with_IBAQ_Peptide_2[[#This Row],[iBAQ WT 14]]/47004955375)*100</f>
        <v>5.7606692281643298E-3</v>
      </c>
      <c r="N173" s="4">
        <f>([1]!_20220511_WT_LGB_without_MBR_with_IBAQ_Peptide_2[[#This Row],[iBAQ WT 24]]/[1]!_20220511_WT_LGB_without_MBR_with_IBAQ_Peptide_2[[#Totals],[iBAQ WT 24]])*100</f>
        <v>3.5711572887828355E-3</v>
      </c>
      <c r="O173" s="4">
        <f>([1]!_20220511_WT_LGB_without_MBR_with_IBAQ_Peptide_2[[#This Row],[iBAQ LGB 14]]/[1]!_20220511_WT_LGB_without_MBR_with_IBAQ_Peptide_2[[#Totals],[iBAQ LGB 14]])*100</f>
        <v>5.0431737775760814E-3</v>
      </c>
      <c r="P173" s="4">
        <f>([1]!_20220511_WT_LGB_without_MBR_with_IBAQ_Peptide_2[[#This Row],[iBAQ LGB 24]]/[1]!_20220511_WT_LGB_without_MBR_with_IBAQ_Peptide_2[[#Totals],[iBAQ LGB 24]])*100</f>
        <v>4.3135337977200754E-3</v>
      </c>
      <c r="Q173" s="3">
        <v>0</v>
      </c>
      <c r="R173" t="s">
        <v>822</v>
      </c>
      <c r="S173" s="3" t="s">
        <v>12606</v>
      </c>
    </row>
    <row r="174" spans="1:20" x14ac:dyDescent="0.2">
      <c r="A174">
        <v>562750</v>
      </c>
      <c r="B174">
        <v>218900</v>
      </c>
      <c r="C174">
        <v>922180</v>
      </c>
      <c r="D174">
        <v>673010</v>
      </c>
      <c r="E174">
        <v>718010</v>
      </c>
      <c r="F174">
        <v>1401800</v>
      </c>
      <c r="G174">
        <v>1713500</v>
      </c>
      <c r="H174">
        <v>850310</v>
      </c>
      <c r="I174">
        <f>AVERAGE([1]!_20220511_WT_LGB_without_MBR_with_IBAQ_Peptide_2[[#This Row],[iBAQ WT 14h-1]:[iBAQ WT 14h-2]])</f>
        <v>2686650</v>
      </c>
      <c r="J174">
        <f>AVERAGE([1]!_20220511_WT_LGB_without_MBR_with_IBAQ_Peptide_2[[#This Row],[iBAQ WT 24h-1]:[iBAQ WT 24h-2]])</f>
        <v>1187560</v>
      </c>
      <c r="K174">
        <f>AVERAGE([1]!_20220511_WT_LGB_without_MBR_with_IBAQ_Peptide_2[[#This Row],[iBAQ LGB 14h-1]:[iBAQ LGB 14h-2]])</f>
        <v>2167955</v>
      </c>
      <c r="L174">
        <f>AVERAGE([1]!_20220511_WT_LGB_without_MBR_with_IBAQ_Peptide_2[[#This Row],[iBAQ LGB 24h-1]:[iBAQ LGB 24h-2]])</f>
        <v>2602200</v>
      </c>
      <c r="M174" s="5">
        <f>([1]!_20220511_WT_LGB_without_MBR_with_IBAQ_Peptide_2[[#This Row],[iBAQ WT 14]]/47004955375)*100</f>
        <v>5.7156739721721311E-3</v>
      </c>
      <c r="N174" s="5">
        <f>([1]!_20220511_WT_LGB_without_MBR_with_IBAQ_Peptide_2[[#This Row],[iBAQ WT 24]]/[1]!_20220511_WT_LGB_without_MBR_with_IBAQ_Peptide_2[[#Totals],[iBAQ WT 24]])*100</f>
        <v>1.6856980940306234E-3</v>
      </c>
      <c r="O174" s="5">
        <f>([1]!_20220511_WT_LGB_without_MBR_with_IBAQ_Peptide_2[[#This Row],[iBAQ LGB 14]]/[1]!_20220511_WT_LGB_without_MBR_with_IBAQ_Peptide_2[[#Totals],[iBAQ LGB 14]])*100</f>
        <v>7.0575915457455818E-3</v>
      </c>
      <c r="P174" s="5">
        <f>([1]!_20220511_WT_LGB_without_MBR_with_IBAQ_Peptide_2[[#This Row],[iBAQ LGB 24]]/[1]!_20220511_WT_LGB_without_MBR_with_IBAQ_Peptide_2[[#Totals],[iBAQ LGB 24]])*100</f>
        <v>4.3157727852152876E-3</v>
      </c>
      <c r="Q174" s="3">
        <v>0</v>
      </c>
      <c r="R174" t="s">
        <v>10524</v>
      </c>
      <c r="S174" s="3" t="s">
        <v>12417</v>
      </c>
    </row>
    <row r="175" spans="1:20" x14ac:dyDescent="0.2">
      <c r="A175">
        <v>2521500</v>
      </c>
      <c r="B175">
        <v>1407100</v>
      </c>
      <c r="C175">
        <v>2519200</v>
      </c>
      <c r="D175">
        <v>3291100</v>
      </c>
      <c r="E175">
        <v>4028000</v>
      </c>
      <c r="F175">
        <v>4380900</v>
      </c>
      <c r="G175">
        <v>5828500</v>
      </c>
      <c r="H175">
        <v>3575100</v>
      </c>
      <c r="I175">
        <f>AVERAGE([1]!_20220511_WT_LGB_without_MBR_with_IBAQ_Peptide_2[[#This Row],[iBAQ WT 14h-1]:[iBAQ WT 14h-2]])</f>
        <v>2669050</v>
      </c>
      <c r="J175">
        <f>AVERAGE([1]!_20220511_WT_LGB_without_MBR_with_IBAQ_Peptide_2[[#This Row],[iBAQ WT 24h-1]:[iBAQ WT 24h-2]])</f>
        <v>4364750</v>
      </c>
      <c r="K175">
        <f>AVERAGE([1]!_20220511_WT_LGB_without_MBR_with_IBAQ_Peptide_2[[#This Row],[iBAQ LGB 14h-1]:[iBAQ LGB 14h-2]])</f>
        <v>3521750</v>
      </c>
      <c r="L175">
        <f>AVERAGE([1]!_20220511_WT_LGB_without_MBR_with_IBAQ_Peptide_2[[#This Row],[iBAQ LGB 24h-1]:[iBAQ LGB 24h-2]])</f>
        <v>1769050</v>
      </c>
      <c r="M175" s="4">
        <f>([1]!_20220511_WT_LGB_without_MBR_with_IBAQ_Peptide_2[[#This Row],[iBAQ WT 14]]/47004955375)*100</f>
        <v>5.6782311113937533E-3</v>
      </c>
      <c r="N175" s="4">
        <f>([1]!_20220511_WT_LGB_without_MBR_with_IBAQ_Peptide_2[[#This Row],[iBAQ WT 24]]/[1]!_20220511_WT_LGB_without_MBR_with_IBAQ_Peptide_2[[#Totals],[iBAQ WT 24]])*100</f>
        <v>6.195603385024894E-3</v>
      </c>
      <c r="O175" s="4">
        <f>([1]!_20220511_WT_LGB_without_MBR_with_IBAQ_Peptide_2[[#This Row],[iBAQ LGB 14]]/[1]!_20220511_WT_LGB_without_MBR_with_IBAQ_Peptide_2[[#Totals],[iBAQ LGB 14]])*100</f>
        <v>1.146475504622075E-2</v>
      </c>
      <c r="P175" s="4">
        <f>([1]!_20220511_WT_LGB_without_MBR_with_IBAQ_Peptide_2[[#This Row],[iBAQ LGB 24]]/[1]!_20220511_WT_LGB_without_MBR_with_IBAQ_Peptide_2[[#Totals],[iBAQ LGB 24]])*100</f>
        <v>2.9339857988183479E-3</v>
      </c>
      <c r="Q175" s="3">
        <v>0</v>
      </c>
      <c r="R175" t="s">
        <v>6367</v>
      </c>
      <c r="S175" s="3" t="s">
        <v>12310</v>
      </c>
    </row>
    <row r="176" spans="1:20" x14ac:dyDescent="0.2">
      <c r="A176">
        <v>113250</v>
      </c>
      <c r="B176">
        <v>97633</v>
      </c>
      <c r="C176">
        <v>622720</v>
      </c>
      <c r="D176">
        <v>304680</v>
      </c>
      <c r="E176">
        <v>785640</v>
      </c>
      <c r="F176">
        <v>575170</v>
      </c>
      <c r="G176">
        <v>874640</v>
      </c>
      <c r="H176">
        <v>835840</v>
      </c>
      <c r="I176">
        <f>AVERAGE([1]!_20220511_WT_LGB_without_MBR_with_IBAQ_Peptide_2[[#This Row],[iBAQ WT 14h-1]:[iBAQ WT 14h-2]])</f>
        <v>2532900</v>
      </c>
      <c r="J176">
        <f>AVERAGE([1]!_20220511_WT_LGB_without_MBR_with_IBAQ_Peptide_2[[#This Row],[iBAQ WT 24h-1]:[iBAQ WT 24h-2]])</f>
        <v>2664800</v>
      </c>
      <c r="K176">
        <f>AVERAGE([1]!_20220511_WT_LGB_without_MBR_with_IBAQ_Peptide_2[[#This Row],[iBAQ LGB 14h-1]:[iBAQ LGB 14h-2]])</f>
        <v>749200</v>
      </c>
      <c r="L176">
        <f>AVERAGE([1]!_20220511_WT_LGB_without_MBR_with_IBAQ_Peptide_2[[#This Row],[iBAQ LGB 24h-1]:[iBAQ LGB 24h-2]])</f>
        <v>3041000</v>
      </c>
      <c r="M176" s="5">
        <f>([1]!_20220511_WT_LGB_without_MBR_with_IBAQ_Peptide_2[[#This Row],[iBAQ WT 14]]/47004955375)*100</f>
        <v>5.3885807991791972E-3</v>
      </c>
      <c r="N176" s="5">
        <f>([1]!_20220511_WT_LGB_without_MBR_with_IBAQ_Peptide_2[[#This Row],[iBAQ WT 24]]/[1]!_20220511_WT_LGB_without_MBR_with_IBAQ_Peptide_2[[#Totals],[iBAQ WT 24]])*100</f>
        <v>3.7825863796126557E-3</v>
      </c>
      <c r="O176" s="5">
        <f>([1]!_20220511_WT_LGB_without_MBR_with_IBAQ_Peptide_2[[#This Row],[iBAQ LGB 14]]/[1]!_20220511_WT_LGB_without_MBR_with_IBAQ_Peptide_2[[#Totals],[iBAQ LGB 14]])*100</f>
        <v>2.4389563372268289E-3</v>
      </c>
      <c r="P176" s="5">
        <f>([1]!_20220511_WT_LGB_without_MBR_with_IBAQ_Peptide_2[[#This Row],[iBAQ LGB 24]]/[1]!_20220511_WT_LGB_without_MBR_with_IBAQ_Peptide_2[[#Totals],[iBAQ LGB 24]])*100</f>
        <v>5.0435266466219699E-3</v>
      </c>
      <c r="Q176" s="3">
        <v>0</v>
      </c>
      <c r="R176" t="s">
        <v>7278</v>
      </c>
      <c r="S176" s="3" t="s">
        <v>12477</v>
      </c>
      <c r="T176" s="1"/>
    </row>
    <row r="177" spans="1:19" x14ac:dyDescent="0.2">
      <c r="A177">
        <v>153900</v>
      </c>
      <c r="B177">
        <v>265870</v>
      </c>
      <c r="C177">
        <v>469670</v>
      </c>
      <c r="D177">
        <v>418090</v>
      </c>
      <c r="E177">
        <v>1993800</v>
      </c>
      <c r="F177">
        <v>1008200</v>
      </c>
      <c r="G177">
        <v>1656300</v>
      </c>
      <c r="H177">
        <v>355350</v>
      </c>
      <c r="I177">
        <f>AVERAGE([1]!_20220511_WT_LGB_without_MBR_with_IBAQ_Peptide_2[[#This Row],[iBAQ WT 14h-1]:[iBAQ WT 14h-2]])</f>
        <v>2522440</v>
      </c>
      <c r="J177">
        <f>AVERAGE([1]!_20220511_WT_LGB_without_MBR_with_IBAQ_Peptide_2[[#This Row],[iBAQ WT 24h-1]:[iBAQ WT 24h-2]])</f>
        <v>1346735</v>
      </c>
      <c r="K177">
        <f>AVERAGE([1]!_20220511_WT_LGB_without_MBR_with_IBAQ_Peptide_2[[#This Row],[iBAQ LGB 14h-1]:[iBAQ LGB 14h-2]])</f>
        <v>572200</v>
      </c>
      <c r="L177">
        <f>AVERAGE([1]!_20220511_WT_LGB_without_MBR_with_IBAQ_Peptide_2[[#This Row],[iBAQ LGB 24h-1]:[iBAQ LGB 24h-2]])</f>
        <v>2570855</v>
      </c>
      <c r="M177" s="4">
        <f>([1]!_20220511_WT_LGB_without_MBR_with_IBAQ_Peptide_2[[#This Row],[iBAQ WT 14]]/47004955375)*100</f>
        <v>5.3663278262393197E-3</v>
      </c>
      <c r="N177" s="4">
        <f>([1]!_20220511_WT_LGB_without_MBR_with_IBAQ_Peptide_2[[#This Row],[iBAQ WT 24]]/[1]!_20220511_WT_LGB_without_MBR_with_IBAQ_Peptide_2[[#Totals],[iBAQ WT 24]])*100</f>
        <v>1.9116411993198926E-3</v>
      </c>
      <c r="O177" s="4">
        <f>([1]!_20220511_WT_LGB_without_MBR_with_IBAQ_Peptide_2[[#This Row],[iBAQ LGB 14]]/[1]!_20220511_WT_LGB_without_MBR_with_IBAQ_Peptide_2[[#Totals],[iBAQ LGB 14]])*100</f>
        <v>1.8627480194356534E-3</v>
      </c>
      <c r="P177" s="4">
        <f>([1]!_20220511_WT_LGB_without_MBR_with_IBAQ_Peptide_2[[#This Row],[iBAQ LGB 24]]/[1]!_20220511_WT_LGB_without_MBR_with_IBAQ_Peptide_2[[#Totals],[iBAQ LGB 24]])*100</f>
        <v>4.2637868125949769E-3</v>
      </c>
      <c r="Q177" s="3">
        <v>0</v>
      </c>
      <c r="R177" t="s">
        <v>8512</v>
      </c>
      <c r="S177" s="3" t="s">
        <v>12451</v>
      </c>
    </row>
    <row r="178" spans="1:19" x14ac:dyDescent="0.2">
      <c r="A178">
        <v>0</v>
      </c>
      <c r="B178">
        <v>0</v>
      </c>
      <c r="C178">
        <v>0</v>
      </c>
      <c r="D178">
        <v>0</v>
      </c>
      <c r="E178">
        <v>117110</v>
      </c>
      <c r="F178">
        <v>94657</v>
      </c>
      <c r="G178">
        <v>161730</v>
      </c>
      <c r="H178">
        <v>49774</v>
      </c>
      <c r="I178">
        <f>AVERAGE([1]!_20220511_WT_LGB_without_MBR_with_IBAQ_Peptide_2[[#This Row],[iBAQ WT 14h-1]:[iBAQ WT 14h-2]])</f>
        <v>2507100</v>
      </c>
      <c r="J178">
        <f>AVERAGE([1]!_20220511_WT_LGB_without_MBR_with_IBAQ_Peptide_2[[#This Row],[iBAQ WT 24h-1]:[iBAQ WT 24h-2]])</f>
        <v>3631950</v>
      </c>
      <c r="K178">
        <f>AVERAGE([1]!_20220511_WT_LGB_without_MBR_with_IBAQ_Peptide_2[[#This Row],[iBAQ LGB 14h-1]:[iBAQ LGB 14h-2]])</f>
        <v>1696835</v>
      </c>
      <c r="L178">
        <f>AVERAGE([1]!_20220511_WT_LGB_without_MBR_with_IBAQ_Peptide_2[[#This Row],[iBAQ LGB 24h-1]:[iBAQ LGB 24h-2]])</f>
        <v>3308000</v>
      </c>
      <c r="M178" s="5">
        <f>([1]!_20220511_WT_LGB_without_MBR_with_IBAQ_Peptide_2[[#This Row],[iBAQ WT 14]]/47004955375)*100</f>
        <v>5.3336929691745289E-3</v>
      </c>
      <c r="N178" s="5">
        <f>([1]!_20220511_WT_LGB_without_MBR_with_IBAQ_Peptide_2[[#This Row],[iBAQ WT 24]]/[1]!_20220511_WT_LGB_without_MBR_with_IBAQ_Peptide_2[[#Totals],[iBAQ WT 24]])*100</f>
        <v>5.155420519901751E-3</v>
      </c>
      <c r="O178" s="5">
        <f>([1]!_20220511_WT_LGB_without_MBR_with_IBAQ_Peptide_2[[#This Row],[iBAQ LGB 14]]/[1]!_20220511_WT_LGB_without_MBR_with_IBAQ_Peptide_2[[#Totals],[iBAQ LGB 14]])*100</f>
        <v>5.5239007961536118E-3</v>
      </c>
      <c r="P178" s="5">
        <f>([1]!_20220511_WT_LGB_without_MBR_with_IBAQ_Peptide_2[[#This Row],[iBAQ LGB 24]]/[1]!_20220511_WT_LGB_without_MBR_with_IBAQ_Peptide_2[[#Totals],[iBAQ LGB 24]])*100</f>
        <v>5.4863486178972302E-3</v>
      </c>
      <c r="Q178" s="3">
        <v>0</v>
      </c>
      <c r="R178" t="s">
        <v>4368</v>
      </c>
      <c r="S178" s="3" t="s">
        <v>12609</v>
      </c>
    </row>
    <row r="179" spans="1:19" x14ac:dyDescent="0.2">
      <c r="A179">
        <v>0</v>
      </c>
      <c r="B179">
        <v>0</v>
      </c>
      <c r="C179">
        <v>0</v>
      </c>
      <c r="D179">
        <v>0</v>
      </c>
      <c r="E179">
        <v>220020</v>
      </c>
      <c r="F179">
        <v>146880</v>
      </c>
      <c r="G179">
        <v>0</v>
      </c>
      <c r="H179">
        <v>0</v>
      </c>
      <c r="I179">
        <f>AVERAGE([1]!_20220511_WT_LGB_without_MBR_with_IBAQ_Peptide_2[[#This Row],[iBAQ WT 14h-1]:[iBAQ WT 14h-2]])</f>
        <v>2466200</v>
      </c>
      <c r="J179">
        <f>AVERAGE([1]!_20220511_WT_LGB_without_MBR_with_IBAQ_Peptide_2[[#This Row],[iBAQ WT 24h-1]:[iBAQ WT 24h-2]])</f>
        <v>1759635</v>
      </c>
      <c r="K179">
        <f>AVERAGE([1]!_20220511_WT_LGB_without_MBR_with_IBAQ_Peptide_2[[#This Row],[iBAQ LGB 14h-1]:[iBAQ LGB 14h-2]])</f>
        <v>2001100</v>
      </c>
      <c r="L179">
        <f>AVERAGE([1]!_20220511_WT_LGB_without_MBR_with_IBAQ_Peptide_2[[#This Row],[iBAQ LGB 24h-1]:[iBAQ LGB 24h-2]])</f>
        <v>1674530</v>
      </c>
      <c r="M179" s="4">
        <f>([1]!_20220511_WT_LGB_without_MBR_with_IBAQ_Peptide_2[[#This Row],[iBAQ WT 14]]/47004955375)*100</f>
        <v>5.2466808665702297E-3</v>
      </c>
      <c r="N179" s="4">
        <f>([1]!_20220511_WT_LGB_without_MBR_with_IBAQ_Peptide_2[[#This Row],[iBAQ WT 24]]/[1]!_20220511_WT_LGB_without_MBR_with_IBAQ_Peptide_2[[#Totals],[iBAQ WT 24]])*100</f>
        <v>2.4977376854134325E-3</v>
      </c>
      <c r="O179" s="4">
        <f>([1]!_20220511_WT_LGB_without_MBR_with_IBAQ_Peptide_2[[#This Row],[iBAQ LGB 14]]/[1]!_20220511_WT_LGB_without_MBR_with_IBAQ_Peptide_2[[#Totals],[iBAQ LGB 14]])*100</f>
        <v>6.514409405265092E-3</v>
      </c>
      <c r="P179" s="4">
        <f>([1]!_20220511_WT_LGB_without_MBR_with_IBAQ_Peptide_2[[#This Row],[iBAQ LGB 24]]/[1]!_20220511_WT_LGB_without_MBR_with_IBAQ_Peptide_2[[#Totals],[iBAQ LGB 24]])*100</f>
        <v>2.777223503968394E-3</v>
      </c>
      <c r="Q179" s="3">
        <v>0</v>
      </c>
      <c r="R179" t="s">
        <v>747</v>
      </c>
      <c r="S179" s="3" t="s">
        <v>12605</v>
      </c>
    </row>
    <row r="180" spans="1:19" x14ac:dyDescent="0.2">
      <c r="A180">
        <v>73447</v>
      </c>
      <c r="B180">
        <v>0</v>
      </c>
      <c r="C180">
        <v>336930</v>
      </c>
      <c r="D180">
        <v>144230</v>
      </c>
      <c r="E180">
        <v>269450</v>
      </c>
      <c r="F180">
        <v>110940</v>
      </c>
      <c r="G180">
        <v>343800</v>
      </c>
      <c r="H180">
        <v>178030</v>
      </c>
      <c r="I180">
        <f>AVERAGE([1]!_20220511_WT_LGB_without_MBR_with_IBAQ_Peptide_2[[#This Row],[iBAQ WT 14h-1]:[iBAQ WT 14h-2]])</f>
        <v>2445900</v>
      </c>
      <c r="J180">
        <f>AVERAGE([1]!_20220511_WT_LGB_without_MBR_with_IBAQ_Peptide_2[[#This Row],[iBAQ WT 24h-1]:[iBAQ WT 24h-2]])</f>
        <v>3550300</v>
      </c>
      <c r="K180">
        <f>AVERAGE([1]!_20220511_WT_LGB_without_MBR_with_IBAQ_Peptide_2[[#This Row],[iBAQ LGB 14h-1]:[iBAQ LGB 14h-2]])</f>
        <v>4830500</v>
      </c>
      <c r="L180">
        <f>AVERAGE([1]!_20220511_WT_LGB_without_MBR_with_IBAQ_Peptide_2[[#This Row],[iBAQ LGB 24h-1]:[iBAQ LGB 24h-2]])</f>
        <v>3146800</v>
      </c>
      <c r="M180" s="5">
        <f>([1]!_20220511_WT_LGB_without_MBR_with_IBAQ_Peptide_2[[#This Row],[iBAQ WT 14]]/47004955375)*100</f>
        <v>5.2034939305588054E-3</v>
      </c>
      <c r="N180" s="5">
        <f>([1]!_20220511_WT_LGB_without_MBR_with_IBAQ_Peptide_2[[#This Row],[iBAQ WT 24]]/[1]!_20220511_WT_LGB_without_MBR_with_IBAQ_Peptide_2[[#Totals],[iBAQ WT 24]])*100</f>
        <v>5.0395213237536818E-3</v>
      </c>
      <c r="O180" s="5">
        <f>([1]!_20220511_WT_LGB_without_MBR_with_IBAQ_Peptide_2[[#This Row],[iBAQ LGB 14]]/[1]!_20220511_WT_LGB_without_MBR_with_IBAQ_Peptide_2[[#Totals],[iBAQ LGB 14]])*100</f>
        <v>1.57252784129394E-2</v>
      </c>
      <c r="P180" s="5">
        <f>([1]!_20220511_WT_LGB_without_MBR_with_IBAQ_Peptide_2[[#This Row],[iBAQ LGB 24]]/[1]!_20220511_WT_LGB_without_MBR_with_IBAQ_Peptide_2[[#Totals],[iBAQ LGB 24]])*100</f>
        <v>5.2189969258763617E-3</v>
      </c>
      <c r="Q180" s="3">
        <v>0</v>
      </c>
      <c r="R180" t="s">
        <v>3540</v>
      </c>
      <c r="S180" s="3" t="s">
        <v>12506</v>
      </c>
    </row>
    <row r="181" spans="1:19" x14ac:dyDescent="0.2">
      <c r="A181">
        <v>6334300</v>
      </c>
      <c r="B181">
        <v>1364400</v>
      </c>
      <c r="C181">
        <v>5198900</v>
      </c>
      <c r="D181">
        <v>7452400</v>
      </c>
      <c r="E181">
        <v>6763900</v>
      </c>
      <c r="F181">
        <v>6693900</v>
      </c>
      <c r="G181">
        <v>6087400</v>
      </c>
      <c r="H181">
        <v>5137800</v>
      </c>
      <c r="I181">
        <f>AVERAGE([1]!_20220511_WT_LGB_without_MBR_with_IBAQ_Peptide_2[[#This Row],[iBAQ WT 14h-1]:[iBAQ WT 14h-2]])</f>
        <v>2444400</v>
      </c>
      <c r="J181">
        <f>AVERAGE([1]!_20220511_WT_LGB_without_MBR_with_IBAQ_Peptide_2[[#This Row],[iBAQ WT 24h-1]:[iBAQ WT 24h-2]])</f>
        <v>4185800</v>
      </c>
      <c r="K181">
        <f>AVERAGE([1]!_20220511_WT_LGB_without_MBR_with_IBAQ_Peptide_2[[#This Row],[iBAQ LGB 14h-1]:[iBAQ LGB 14h-2]])</f>
        <v>855850</v>
      </c>
      <c r="L181">
        <f>AVERAGE([1]!_20220511_WT_LGB_without_MBR_with_IBAQ_Peptide_2[[#This Row],[iBAQ LGB 24h-1]:[iBAQ LGB 24h-2]])</f>
        <v>3915500</v>
      </c>
      <c r="M181" s="5">
        <f>([1]!_20220511_WT_LGB_without_MBR_with_IBAQ_Peptide_2[[#This Row],[iBAQ WT 14]]/47004955375)*100</f>
        <v>5.2003027776515573E-3</v>
      </c>
      <c r="N181" s="5">
        <f>([1]!_20220511_WT_LGB_without_MBR_with_IBAQ_Peptide_2[[#This Row],[iBAQ WT 24]]/[1]!_20220511_WT_LGB_without_MBR_with_IBAQ_Peptide_2[[#Totals],[iBAQ WT 24]])*100</f>
        <v>5.9415903886905789E-3</v>
      </c>
      <c r="O181" s="5">
        <f>([1]!_20220511_WT_LGB_without_MBR_with_IBAQ_Peptide_2[[#This Row],[iBAQ LGB 14]]/[1]!_20220511_WT_LGB_without_MBR_with_IBAQ_Peptide_2[[#Totals],[iBAQ LGB 14]])*100</f>
        <v>2.7861462643026984E-3</v>
      </c>
      <c r="P181" s="5">
        <f>([1]!_20220511_WT_LGB_without_MBR_with_IBAQ_Peptide_2[[#This Row],[iBAQ LGB 24]]/[1]!_20220511_WT_LGB_without_MBR_with_IBAQ_Peptide_2[[#Totals],[iBAQ LGB 24]])*100</f>
        <v>6.4938929907426253E-3</v>
      </c>
      <c r="Q181" s="3">
        <v>0</v>
      </c>
      <c r="R181" t="s">
        <v>5657</v>
      </c>
      <c r="S181" s="3" t="s">
        <v>12264</v>
      </c>
    </row>
    <row r="182" spans="1:19" x14ac:dyDescent="0.2">
      <c r="A182">
        <v>299910</v>
      </c>
      <c r="B182">
        <v>115840</v>
      </c>
      <c r="C182">
        <v>634330</v>
      </c>
      <c r="D182">
        <v>640820</v>
      </c>
      <c r="E182">
        <v>713720</v>
      </c>
      <c r="F182">
        <v>560770</v>
      </c>
      <c r="G182">
        <v>928320</v>
      </c>
      <c r="H182">
        <v>598320</v>
      </c>
      <c r="I182">
        <f>AVERAGE([1]!_20220511_WT_LGB_without_MBR_with_IBAQ_Peptide_2[[#This Row],[iBAQ WT 14h-1]:[iBAQ WT 14h-2]])</f>
        <v>2346950</v>
      </c>
      <c r="J182">
        <f>AVERAGE([1]!_20220511_WT_LGB_without_MBR_with_IBAQ_Peptide_2[[#This Row],[iBAQ WT 24h-1]:[iBAQ WT 24h-2]])</f>
        <v>3444150</v>
      </c>
      <c r="K182">
        <f>AVERAGE([1]!_20220511_WT_LGB_without_MBR_with_IBAQ_Peptide_2[[#This Row],[iBAQ LGB 14h-1]:[iBAQ LGB 14h-2]])</f>
        <v>3361650</v>
      </c>
      <c r="L182">
        <f>AVERAGE([1]!_20220511_WT_LGB_without_MBR_with_IBAQ_Peptide_2[[#This Row],[iBAQ LGB 24h-1]:[iBAQ LGB 24h-2]])</f>
        <v>4474950</v>
      </c>
      <c r="M182" s="4">
        <f>([1]!_20220511_WT_LGB_without_MBR_with_IBAQ_Peptide_2[[#This Row],[iBAQ WT 14]]/47004955375)*100</f>
        <v>4.9929842104440032E-3</v>
      </c>
      <c r="N182" s="4">
        <f>([1]!_20220511_WT_LGB_without_MBR_with_IBAQ_Peptide_2[[#This Row],[iBAQ WT 24]]/[1]!_20220511_WT_LGB_without_MBR_with_IBAQ_Peptide_2[[#Totals],[iBAQ WT 24]])*100</f>
        <v>4.8888452714436082E-3</v>
      </c>
      <c r="O182" s="4">
        <f>([1]!_20220511_WT_LGB_without_MBR_with_IBAQ_Peptide_2[[#This Row],[iBAQ LGB 14]]/[1]!_20220511_WT_LGB_without_MBR_with_IBAQ_Peptide_2[[#Totals],[iBAQ LGB 14]])*100</f>
        <v>1.0943563228828843E-2</v>
      </c>
      <c r="P182" s="4">
        <f>([1]!_20220511_WT_LGB_without_MBR_with_IBAQ_Peptide_2[[#This Row],[iBAQ LGB 24]]/[1]!_20220511_WT_LGB_without_MBR_with_IBAQ_Peptide_2[[#Totals],[iBAQ LGB 24]])*100</f>
        <v>7.4217459938510305E-3</v>
      </c>
      <c r="Q182" s="3">
        <v>0</v>
      </c>
      <c r="R182" t="s">
        <v>1168</v>
      </c>
      <c r="S182" s="3" t="s">
        <v>12452</v>
      </c>
    </row>
    <row r="183" spans="1:19" x14ac:dyDescent="0.2">
      <c r="A183">
        <v>1684600</v>
      </c>
      <c r="B183">
        <v>818440</v>
      </c>
      <c r="C183">
        <v>10387000</v>
      </c>
      <c r="D183">
        <v>10209000</v>
      </c>
      <c r="E183">
        <v>5799000</v>
      </c>
      <c r="F183">
        <v>3740900</v>
      </c>
      <c r="G183">
        <v>22303000</v>
      </c>
      <c r="H183">
        <v>12459000</v>
      </c>
      <c r="I183">
        <f>AVERAGE([1]!_20220511_WT_LGB_without_MBR_with_IBAQ_Peptide_2[[#This Row],[iBAQ WT 14h-1]:[iBAQ WT 14h-2]])</f>
        <v>2322850</v>
      </c>
      <c r="J183">
        <f>AVERAGE([1]!_20220511_WT_LGB_without_MBR_with_IBAQ_Peptide_2[[#This Row],[iBAQ WT 24h-1]:[iBAQ WT 24h-2]])</f>
        <v>1804450</v>
      </c>
      <c r="K183">
        <f>AVERAGE([1]!_20220511_WT_LGB_without_MBR_with_IBAQ_Peptide_2[[#This Row],[iBAQ LGB 14h-1]:[iBAQ LGB 14h-2]])</f>
        <v>303330</v>
      </c>
      <c r="L183">
        <f>AVERAGE([1]!_20220511_WT_LGB_without_MBR_with_IBAQ_Peptide_2[[#This Row],[iBAQ LGB 24h-1]:[iBAQ LGB 24h-2]])</f>
        <v>672385</v>
      </c>
      <c r="M183" s="5">
        <f>([1]!_20220511_WT_LGB_without_MBR_with_IBAQ_Peptide_2[[#This Row],[iBAQ WT 14]]/47004955375)*100</f>
        <v>4.9417130204008836E-3</v>
      </c>
      <c r="N183" s="5">
        <f>([1]!_20220511_WT_LGB_without_MBR_with_IBAQ_Peptide_2[[#This Row],[iBAQ WT 24]]/[1]!_20220511_WT_LGB_without_MBR_with_IBAQ_Peptide_2[[#Totals],[iBAQ WT 24]])*100</f>
        <v>2.5613509429195649E-3</v>
      </c>
      <c r="O183" s="5">
        <f>([1]!_20220511_WT_LGB_without_MBR_with_IBAQ_Peptide_2[[#This Row],[iBAQ LGB 14]]/[1]!_20220511_WT_LGB_without_MBR_with_IBAQ_Peptide_2[[#Totals],[iBAQ LGB 14]])*100</f>
        <v>9.8746479681128402E-4</v>
      </c>
      <c r="P183" s="5">
        <f>([1]!_20220511_WT_LGB_without_MBR_with_IBAQ_Peptide_2[[#This Row],[iBAQ LGB 24]]/[1]!_20220511_WT_LGB_without_MBR_with_IBAQ_Peptide_2[[#Totals],[iBAQ LGB 24]])*100</f>
        <v>1.115156745902306E-3</v>
      </c>
      <c r="Q183" s="3">
        <v>0</v>
      </c>
      <c r="R183" t="s">
        <v>6597</v>
      </c>
      <c r="S183" s="3" t="s">
        <v>12340</v>
      </c>
    </row>
    <row r="184" spans="1:19" x14ac:dyDescent="0.2">
      <c r="A184">
        <v>6659400</v>
      </c>
      <c r="B184">
        <v>4852800</v>
      </c>
      <c r="C184">
        <v>10669000</v>
      </c>
      <c r="D184">
        <v>10816000</v>
      </c>
      <c r="E184">
        <v>14492000</v>
      </c>
      <c r="F184">
        <v>11780000</v>
      </c>
      <c r="G184">
        <v>16441000</v>
      </c>
      <c r="H184">
        <v>11210000</v>
      </c>
      <c r="I184">
        <f>AVERAGE([1]!_20220511_WT_LGB_without_MBR_with_IBAQ_Peptide_2[[#This Row],[iBAQ WT 14h-1]:[iBAQ WT 14h-2]])</f>
        <v>2315600</v>
      </c>
      <c r="J184">
        <f>AVERAGE([1]!_20220511_WT_LGB_without_MBR_with_IBAQ_Peptide_2[[#This Row],[iBAQ WT 24h-1]:[iBAQ WT 24h-2]])</f>
        <v>1416375</v>
      </c>
      <c r="K184">
        <f>AVERAGE([1]!_20220511_WT_LGB_without_MBR_with_IBAQ_Peptide_2[[#This Row],[iBAQ LGB 14h-1]:[iBAQ LGB 14h-2]])</f>
        <v>1176995</v>
      </c>
      <c r="L184">
        <f>AVERAGE([1]!_20220511_WT_LGB_without_MBR_with_IBAQ_Peptide_2[[#This Row],[iBAQ LGB 24h-1]:[iBAQ LGB 24h-2]])</f>
        <v>1180305</v>
      </c>
      <c r="M184" s="4">
        <f>([1]!_20220511_WT_LGB_without_MBR_with_IBAQ_Peptide_2[[#This Row],[iBAQ WT 14]]/47004955375)*100</f>
        <v>4.9262891146825182E-3</v>
      </c>
      <c r="N184" s="4">
        <f>([1]!_20220511_WT_LGB_without_MBR_with_IBAQ_Peptide_2[[#This Row],[iBAQ WT 24]]/[1]!_20220511_WT_LGB_without_MBR_with_IBAQ_Peptide_2[[#Totals],[iBAQ WT 24]])*100</f>
        <v>2.0104926386309949E-3</v>
      </c>
      <c r="O184" s="4">
        <f>([1]!_20220511_WT_LGB_without_MBR_with_IBAQ_Peptide_2[[#This Row],[iBAQ LGB 14]]/[1]!_20220511_WT_LGB_without_MBR_with_IBAQ_Peptide_2[[#Totals],[iBAQ LGB 14]])*100</f>
        <v>3.831606265528953E-3</v>
      </c>
      <c r="P184" s="4">
        <f>([1]!_20220511_WT_LGB_without_MBR_with_IBAQ_Peptide_2[[#This Row],[iBAQ LGB 24]]/[1]!_20220511_WT_LGB_without_MBR_with_IBAQ_Peptide_2[[#Totals],[iBAQ LGB 24]])*100</f>
        <v>1.9575467670638422E-3</v>
      </c>
      <c r="Q184" s="3">
        <v>0</v>
      </c>
      <c r="R184" t="s">
        <v>11542</v>
      </c>
      <c r="S184" s="3" t="s">
        <v>12249</v>
      </c>
    </row>
    <row r="185" spans="1:19" x14ac:dyDescent="0.2">
      <c r="A185">
        <v>2760500</v>
      </c>
      <c r="B185">
        <v>1109900</v>
      </c>
      <c r="C185">
        <v>3736500</v>
      </c>
      <c r="D185">
        <v>3590500</v>
      </c>
      <c r="E185">
        <v>6751000</v>
      </c>
      <c r="F185">
        <v>6162800</v>
      </c>
      <c r="G185">
        <v>6078000</v>
      </c>
      <c r="H185">
        <v>5033800</v>
      </c>
      <c r="I185">
        <f>AVERAGE([1]!_20220511_WT_LGB_without_MBR_with_IBAQ_Peptide_2[[#This Row],[iBAQ WT 14h-1]:[iBAQ WT 14h-2]])</f>
        <v>2270300</v>
      </c>
      <c r="J185">
        <f>AVERAGE([1]!_20220511_WT_LGB_without_MBR_with_IBAQ_Peptide_2[[#This Row],[iBAQ WT 24h-1]:[iBAQ WT 24h-2]])</f>
        <v>3082700</v>
      </c>
      <c r="K185">
        <f>AVERAGE([1]!_20220511_WT_LGB_without_MBR_with_IBAQ_Peptide_2[[#This Row],[iBAQ LGB 14h-1]:[iBAQ LGB 14h-2]])</f>
        <v>0</v>
      </c>
      <c r="L185">
        <f>AVERAGE([1]!_20220511_WT_LGB_without_MBR_with_IBAQ_Peptide_2[[#This Row],[iBAQ LGB 24h-1]:[iBAQ LGB 24h-2]])</f>
        <v>1662350</v>
      </c>
      <c r="M185" s="5">
        <f>([1]!_20220511_WT_LGB_without_MBR_with_IBAQ_Peptide_2[[#This Row],[iBAQ WT 14]]/47004955375)*100</f>
        <v>4.8299162968836237E-3</v>
      </c>
      <c r="N185" s="5">
        <f>([1]!_20220511_WT_LGB_without_MBR_with_IBAQ_Peptide_2[[#This Row],[iBAQ WT 24]]/[1]!_20220511_WT_LGB_without_MBR_with_IBAQ_Peptide_2[[#Totals],[iBAQ WT 24]])*100</f>
        <v>4.375780183290278E-3</v>
      </c>
      <c r="O185" s="5">
        <f>([1]!_20220511_WT_LGB_without_MBR_with_IBAQ_Peptide_2[[#This Row],[iBAQ LGB 14]]/[1]!_20220511_WT_LGB_without_MBR_with_IBAQ_Peptide_2[[#Totals],[iBAQ LGB 14]])*100</f>
        <v>0</v>
      </c>
      <c r="P185" s="5">
        <f>([1]!_20220511_WT_LGB_without_MBR_with_IBAQ_Peptide_2[[#This Row],[iBAQ LGB 24]]/[1]!_20220511_WT_LGB_without_MBR_with_IBAQ_Peptide_2[[#Totals],[iBAQ LGB 24]])*100</f>
        <v>2.7570228612338152E-3</v>
      </c>
      <c r="Q185" s="3">
        <v>0</v>
      </c>
      <c r="R185" t="s">
        <v>5472</v>
      </c>
      <c r="S185" s="3" t="s">
        <v>12312</v>
      </c>
    </row>
    <row r="186" spans="1:19" x14ac:dyDescent="0.2">
      <c r="A186">
        <v>86976</v>
      </c>
      <c r="B186">
        <v>42906</v>
      </c>
      <c r="C186">
        <v>462730</v>
      </c>
      <c r="D186">
        <v>330070</v>
      </c>
      <c r="E186">
        <v>253460</v>
      </c>
      <c r="F186">
        <v>113930</v>
      </c>
      <c r="G186">
        <v>1083900</v>
      </c>
      <c r="H186">
        <v>553370</v>
      </c>
      <c r="I186">
        <f>AVERAGE([1]!_20220511_WT_LGB_without_MBR_with_IBAQ_Peptide_2[[#This Row],[iBAQ WT 14h-1]:[iBAQ WT 14h-2]])</f>
        <v>2207900</v>
      </c>
      <c r="J186">
        <f>AVERAGE([1]!_20220511_WT_LGB_without_MBR_with_IBAQ_Peptide_2[[#This Row],[iBAQ WT 24h-1]:[iBAQ WT 24h-2]])</f>
        <v>2866200</v>
      </c>
      <c r="K186">
        <f>AVERAGE([1]!_20220511_WT_LGB_without_MBR_with_IBAQ_Peptide_2[[#This Row],[iBAQ LGB 14h-1]:[iBAQ LGB 14h-2]])</f>
        <v>2500800</v>
      </c>
      <c r="L186">
        <f>AVERAGE([1]!_20220511_WT_LGB_without_MBR_with_IBAQ_Peptide_2[[#This Row],[iBAQ LGB 24h-1]:[iBAQ LGB 24h-2]])</f>
        <v>3252450</v>
      </c>
      <c r="M186" s="4">
        <f>([1]!_20220511_WT_LGB_without_MBR_with_IBAQ_Peptide_2[[#This Row],[iBAQ WT 14]]/47004955375)*100</f>
        <v>4.6971643359421016E-3</v>
      </c>
      <c r="N186" s="4">
        <f>([1]!_20220511_WT_LGB_without_MBR_with_IBAQ_Peptide_2[[#This Row],[iBAQ WT 24]]/[1]!_20220511_WT_LGB_without_MBR_with_IBAQ_Peptide_2[[#Totals],[iBAQ WT 24]])*100</f>
        <v>4.0684663318995024E-3</v>
      </c>
      <c r="O186" s="4">
        <f>([1]!_20220511_WT_LGB_without_MBR_with_IBAQ_Peptide_2[[#This Row],[iBAQ LGB 14]]/[1]!_20220511_WT_LGB_without_MBR_with_IBAQ_Peptide_2[[#Totals],[iBAQ LGB 14]])*100</f>
        <v>8.1411398934021009E-3</v>
      </c>
      <c r="P186" s="4">
        <f>([1]!_20220511_WT_LGB_without_MBR_with_IBAQ_Peptide_2[[#This Row],[iBAQ LGB 24]]/[1]!_20220511_WT_LGB_without_MBR_with_IBAQ_Peptide_2[[#Totals],[iBAQ LGB 24]])*100</f>
        <v>5.3942184287423959E-3</v>
      </c>
      <c r="Q186" s="3">
        <v>0</v>
      </c>
      <c r="R186" t="s">
        <v>7043</v>
      </c>
      <c r="S186" s="3" t="s">
        <v>12493</v>
      </c>
    </row>
    <row r="187" spans="1:19" x14ac:dyDescent="0.2">
      <c r="A187">
        <v>1403300</v>
      </c>
      <c r="B187">
        <v>1643300</v>
      </c>
      <c r="C187">
        <v>2459300</v>
      </c>
      <c r="D187">
        <v>3063300</v>
      </c>
      <c r="E187">
        <v>4992800</v>
      </c>
      <c r="F187">
        <v>4126800</v>
      </c>
      <c r="G187">
        <v>3835900</v>
      </c>
      <c r="H187">
        <v>1602300</v>
      </c>
      <c r="I187">
        <f>AVERAGE([1]!_20220511_WT_LGB_without_MBR_with_IBAQ_Peptide_2[[#This Row],[iBAQ WT 14h-1]:[iBAQ WT 14h-2]])</f>
        <v>2191200</v>
      </c>
      <c r="J187">
        <f>AVERAGE([1]!_20220511_WT_LGB_without_MBR_with_IBAQ_Peptide_2[[#This Row],[iBAQ WT 24h-1]:[iBAQ WT 24h-2]])</f>
        <v>1309650</v>
      </c>
      <c r="K187">
        <f>AVERAGE([1]!_20220511_WT_LGB_without_MBR_with_IBAQ_Peptide_2[[#This Row],[iBAQ LGB 14h-1]:[iBAQ LGB 14h-2]])</f>
        <v>549770</v>
      </c>
      <c r="L187">
        <f>AVERAGE([1]!_20220511_WT_LGB_without_MBR_with_IBAQ_Peptide_2[[#This Row],[iBAQ LGB 24h-1]:[iBAQ LGB 24h-2]])</f>
        <v>1321250</v>
      </c>
      <c r="M187" s="5">
        <f>([1]!_20220511_WT_LGB_without_MBR_with_IBAQ_Peptide_2[[#This Row],[iBAQ WT 14]]/47004955375)*100</f>
        <v>4.6616361669080727E-3</v>
      </c>
      <c r="N187" s="5">
        <f>([1]!_20220511_WT_LGB_without_MBR_with_IBAQ_Peptide_2[[#This Row],[iBAQ WT 24]]/[1]!_20220511_WT_LGB_without_MBR_with_IBAQ_Peptide_2[[#Totals],[iBAQ WT 24]])*100</f>
        <v>1.8590003947987518E-3</v>
      </c>
      <c r="O187" s="5">
        <f>([1]!_20220511_WT_LGB_without_MBR_with_IBAQ_Peptide_2[[#This Row],[iBAQ LGB 14]]/[1]!_20220511_WT_LGB_without_MBR_with_IBAQ_Peptide_2[[#Totals],[iBAQ LGB 14]])*100</f>
        <v>1.7897290783731896E-3</v>
      </c>
      <c r="P187" s="5">
        <f>([1]!_20220511_WT_LGB_without_MBR_with_IBAQ_Peptide_2[[#This Row],[iBAQ LGB 24]]/[1]!_20220511_WT_LGB_without_MBR_with_IBAQ_Peptide_2[[#Totals],[iBAQ LGB 24]])*100</f>
        <v>2.1913053541102521E-3</v>
      </c>
      <c r="Q187" s="3">
        <v>0</v>
      </c>
      <c r="R187" t="s">
        <v>10453</v>
      </c>
      <c r="S187" s="3" t="s">
        <v>12326</v>
      </c>
    </row>
    <row r="188" spans="1:19" x14ac:dyDescent="0.2">
      <c r="A188">
        <v>3767600</v>
      </c>
      <c r="B188">
        <v>1600200</v>
      </c>
      <c r="C188">
        <v>3333300</v>
      </c>
      <c r="D188">
        <v>4251800</v>
      </c>
      <c r="E188">
        <v>5229300</v>
      </c>
      <c r="F188">
        <v>4666800</v>
      </c>
      <c r="G188">
        <v>5176300</v>
      </c>
      <c r="H188">
        <v>3265400</v>
      </c>
      <c r="I188">
        <f>AVERAGE([1]!_20220511_WT_LGB_without_MBR_with_IBAQ_Peptide_2[[#This Row],[iBAQ WT 14h-1]:[iBAQ WT 14h-2]])</f>
        <v>2155800</v>
      </c>
      <c r="J188">
        <f>AVERAGE([1]!_20220511_WT_LGB_without_MBR_with_IBAQ_Peptide_2[[#This Row],[iBAQ WT 24h-1]:[iBAQ WT 24h-2]])</f>
        <v>1759750</v>
      </c>
      <c r="K188">
        <f>AVERAGE([1]!_20220511_WT_LGB_without_MBR_with_IBAQ_Peptide_2[[#This Row],[iBAQ LGB 14h-1]:[iBAQ LGB 14h-2]])</f>
        <v>1139015</v>
      </c>
      <c r="L188">
        <f>AVERAGE([1]!_20220511_WT_LGB_without_MBR_with_IBAQ_Peptide_2[[#This Row],[iBAQ LGB 24h-1]:[iBAQ LGB 24h-2]])</f>
        <v>1349700</v>
      </c>
      <c r="M188" s="4">
        <f>([1]!_20220511_WT_LGB_without_MBR_with_IBAQ_Peptide_2[[#This Row],[iBAQ WT 14]]/47004955375)*100</f>
        <v>4.5863249582970165E-3</v>
      </c>
      <c r="N188" s="4">
        <f>([1]!_20220511_WT_LGB_without_MBR_with_IBAQ_Peptide_2[[#This Row],[iBAQ WT 24]]/[1]!_20220511_WT_LGB_without_MBR_with_IBAQ_Peptide_2[[#Totals],[iBAQ WT 24]])*100</f>
        <v>2.4979009237178665E-3</v>
      </c>
      <c r="O188" s="4">
        <f>([1]!_20220511_WT_LGB_without_MBR_with_IBAQ_Peptide_2[[#This Row],[iBAQ LGB 14]]/[1]!_20220511_WT_LGB_without_MBR_with_IBAQ_Peptide_2[[#Totals],[iBAQ LGB 14]])*100</f>
        <v>3.7079656332707103E-3</v>
      </c>
      <c r="P188" s="4">
        <f>([1]!_20220511_WT_LGB_without_MBR_with_IBAQ_Peptide_2[[#This Row],[iBAQ LGB 24]]/[1]!_20220511_WT_LGB_without_MBR_with_IBAQ_Peptide_2[[#Totals],[iBAQ LGB 24]])*100</f>
        <v>2.2384899424352754E-3</v>
      </c>
      <c r="Q188" s="3">
        <v>0</v>
      </c>
      <c r="R188" t="s">
        <v>4113</v>
      </c>
      <c r="S188" s="3" t="s">
        <v>12286</v>
      </c>
    </row>
    <row r="189" spans="1:19" x14ac:dyDescent="0.2">
      <c r="A189">
        <v>86269</v>
      </c>
      <c r="B189">
        <v>0</v>
      </c>
      <c r="C189">
        <v>102040</v>
      </c>
      <c r="D189">
        <v>231830</v>
      </c>
      <c r="E189">
        <v>135700</v>
      </c>
      <c r="F189">
        <v>206310</v>
      </c>
      <c r="G189">
        <v>148090</v>
      </c>
      <c r="H189">
        <v>189560</v>
      </c>
      <c r="I189">
        <f>AVERAGE([1]!_20220511_WT_LGB_without_MBR_with_IBAQ_Peptide_2[[#This Row],[iBAQ WT 14h-1]:[iBAQ WT 14h-2]])</f>
        <v>2096800</v>
      </c>
      <c r="J189">
        <f>AVERAGE([1]!_20220511_WT_LGB_without_MBR_with_IBAQ_Peptide_2[[#This Row],[iBAQ WT 24h-1]:[iBAQ WT 24h-2]])</f>
        <v>3034550</v>
      </c>
      <c r="K189">
        <f>AVERAGE([1]!_20220511_WT_LGB_without_MBR_with_IBAQ_Peptide_2[[#This Row],[iBAQ LGB 14h-1]:[iBAQ LGB 14h-2]])</f>
        <v>1302500</v>
      </c>
      <c r="L189">
        <f>AVERAGE([1]!_20220511_WT_LGB_without_MBR_with_IBAQ_Peptide_2[[#This Row],[iBAQ LGB 24h-1]:[iBAQ LGB 24h-2]])</f>
        <v>1760100</v>
      </c>
      <c r="M189" s="5">
        <f>([1]!_20220511_WT_LGB_without_MBR_with_IBAQ_Peptide_2[[#This Row],[iBAQ WT 14]]/47004955375)*100</f>
        <v>4.4608062772785902E-3</v>
      </c>
      <c r="N189" s="5">
        <f>([1]!_20220511_WT_LGB_without_MBR_with_IBAQ_Peptide_2[[#This Row],[iBAQ WT 24]]/[1]!_20220511_WT_LGB_without_MBR_with_IBAQ_Peptide_2[[#Totals],[iBAQ WT 24]])*100</f>
        <v>4.3074330149555631E-3</v>
      </c>
      <c r="O189" s="5">
        <f>([1]!_20220511_WT_LGB_without_MBR_with_IBAQ_Peptide_2[[#This Row],[iBAQ LGB 14]]/[1]!_20220511_WT_LGB_without_MBR_with_IBAQ_Peptide_2[[#Totals],[iBAQ LGB 14]])*100</f>
        <v>4.2401770278135947E-3</v>
      </c>
      <c r="P189" s="5">
        <f>([1]!_20220511_WT_LGB_without_MBR_with_IBAQ_Peptide_2[[#This Row],[iBAQ LGB 24]]/[1]!_20220511_WT_LGB_without_MBR_with_IBAQ_Peptide_2[[#Totals],[iBAQ LGB 24]])*100</f>
        <v>2.9191421409797201E-3</v>
      </c>
      <c r="Q189" s="3">
        <v>0</v>
      </c>
      <c r="R189" t="s">
        <v>630</v>
      </c>
      <c r="S189" s="3" t="s">
        <v>12502</v>
      </c>
    </row>
    <row r="190" spans="1:19" x14ac:dyDescent="0.2">
      <c r="A190">
        <v>3669500</v>
      </c>
      <c r="B190">
        <v>1687400</v>
      </c>
      <c r="C190">
        <v>4507600</v>
      </c>
      <c r="D190">
        <v>3775200</v>
      </c>
      <c r="E190">
        <v>5007300</v>
      </c>
      <c r="F190">
        <v>3999900</v>
      </c>
      <c r="G190">
        <v>4342700</v>
      </c>
      <c r="H190">
        <v>3271900</v>
      </c>
      <c r="I190">
        <f>AVERAGE([1]!_20220511_WT_LGB_without_MBR_with_IBAQ_Peptide_2[[#This Row],[iBAQ WT 14h-1]:[iBAQ WT 14h-2]])</f>
        <v>2088200</v>
      </c>
      <c r="J190">
        <f>AVERAGE([1]!_20220511_WT_LGB_without_MBR_with_IBAQ_Peptide_2[[#This Row],[iBAQ WT 24h-1]:[iBAQ WT 24h-2]])</f>
        <v>1944550</v>
      </c>
      <c r="K190">
        <f>AVERAGE([1]!_20220511_WT_LGB_without_MBR_with_IBAQ_Peptide_2[[#This Row],[iBAQ LGB 14h-1]:[iBAQ LGB 14h-2]])</f>
        <v>1112160</v>
      </c>
      <c r="L190">
        <f>AVERAGE([1]!_20220511_WT_LGB_without_MBR_with_IBAQ_Peptide_2[[#This Row],[iBAQ LGB 24h-1]:[iBAQ LGB 24h-2]])</f>
        <v>2172950</v>
      </c>
      <c r="M190" s="4">
        <f>([1]!_20220511_WT_LGB_without_MBR_with_IBAQ_Peptide_2[[#This Row],[iBAQ WT 14]]/47004955375)*100</f>
        <v>4.442510333943701E-3</v>
      </c>
      <c r="N190" s="4">
        <f>([1]!_20220511_WT_LGB_without_MBR_with_IBAQ_Peptide_2[[#This Row],[iBAQ WT 24]]/[1]!_20220511_WT_LGB_without_MBR_with_IBAQ_Peptide_2[[#Totals],[iBAQ WT 24]])*100</f>
        <v>2.7602177816255591E-3</v>
      </c>
      <c r="O190" s="4">
        <f>([1]!_20220511_WT_LGB_without_MBR_with_IBAQ_Peptide_2[[#This Row],[iBAQ LGB 14]]/[1]!_20220511_WT_LGB_without_MBR_with_IBAQ_Peptide_2[[#Totals],[iBAQ LGB 14]])*100</f>
        <v>3.620541484263468E-3</v>
      </c>
      <c r="P190" s="4">
        <f>([1]!_20220511_WT_LGB_without_MBR_with_IBAQ_Peptide_2[[#This Row],[iBAQ LGB 24]]/[1]!_20220511_WT_LGB_without_MBR_with_IBAQ_Peptide_2[[#Totals],[iBAQ LGB 24]])*100</f>
        <v>3.6038576872006608E-3</v>
      </c>
      <c r="Q190" s="3">
        <v>0</v>
      </c>
      <c r="R190" t="s">
        <v>11720</v>
      </c>
      <c r="S190" s="3" t="s">
        <v>12287</v>
      </c>
    </row>
    <row r="191" spans="1:19" x14ac:dyDescent="0.2">
      <c r="A191">
        <v>1285400</v>
      </c>
      <c r="B191">
        <v>849750</v>
      </c>
      <c r="C191">
        <v>1571800</v>
      </c>
      <c r="D191">
        <v>1675600</v>
      </c>
      <c r="E191">
        <v>1799200</v>
      </c>
      <c r="F191">
        <v>2115200</v>
      </c>
      <c r="G191">
        <v>3089600</v>
      </c>
      <c r="H191">
        <v>1838300</v>
      </c>
      <c r="I191">
        <f>AVERAGE([1]!_20220511_WT_LGB_without_MBR_with_IBAQ_Peptide_2[[#This Row],[iBAQ WT 14h-1]:[iBAQ WT 14h-2]])</f>
        <v>2083900</v>
      </c>
      <c r="J191">
        <f>AVERAGE([1]!_20220511_WT_LGB_without_MBR_with_IBAQ_Peptide_2[[#This Row],[iBAQ WT 24h-1]:[iBAQ WT 24h-2]])</f>
        <v>6277000</v>
      </c>
      <c r="K191">
        <f>AVERAGE([1]!_20220511_WT_LGB_without_MBR_with_IBAQ_Peptide_2[[#This Row],[iBAQ LGB 14h-1]:[iBAQ LGB 14h-2]])</f>
        <v>9448600</v>
      </c>
      <c r="L191">
        <f>AVERAGE([1]!_20220511_WT_LGB_without_MBR_with_IBAQ_Peptide_2[[#This Row],[iBAQ LGB 24h-1]:[iBAQ LGB 24h-2]])</f>
        <v>5873850</v>
      </c>
      <c r="M191" s="5">
        <f>([1]!_20220511_WT_LGB_without_MBR_with_IBAQ_Peptide_2[[#This Row],[iBAQ WT 14]]/47004955375)*100</f>
        <v>4.4333623622762556E-3</v>
      </c>
      <c r="N191" s="5">
        <f>([1]!_20220511_WT_LGB_without_MBR_with_IBAQ_Peptide_2[[#This Row],[iBAQ WT 24]]/[1]!_20220511_WT_LGB_without_MBR_with_IBAQ_Peptide_2[[#Totals],[iBAQ WT 24]])*100</f>
        <v>8.9099724950572785E-3</v>
      </c>
      <c r="O191" s="5">
        <f>([1]!_20220511_WT_LGB_without_MBR_with_IBAQ_Peptide_2[[#This Row],[iBAQ LGB 14]]/[1]!_20220511_WT_LGB_without_MBR_with_IBAQ_Peptide_2[[#Totals],[iBAQ LGB 14]])*100</f>
        <v>3.0759106844529382E-2</v>
      </c>
      <c r="P191" s="5">
        <f>([1]!_20220511_WT_LGB_without_MBR_with_IBAQ_Peptide_2[[#This Row],[iBAQ LGB 24]]/[1]!_20220511_WT_LGB_without_MBR_with_IBAQ_Peptide_2[[#Totals],[iBAQ LGB 24]])*100</f>
        <v>9.7418345916673657E-3</v>
      </c>
      <c r="Q191" s="3">
        <v>0</v>
      </c>
      <c r="R191" t="s">
        <v>8549</v>
      </c>
      <c r="S191" s="3" t="s">
        <v>12351</v>
      </c>
    </row>
    <row r="192" spans="1:19" x14ac:dyDescent="0.2">
      <c r="A192">
        <v>10756000</v>
      </c>
      <c r="B192">
        <v>6939600</v>
      </c>
      <c r="C192">
        <v>15053000</v>
      </c>
      <c r="D192">
        <v>11781000</v>
      </c>
      <c r="E192">
        <v>22092000</v>
      </c>
      <c r="F192">
        <v>19113000</v>
      </c>
      <c r="G192">
        <v>23239000</v>
      </c>
      <c r="H192">
        <v>16664000</v>
      </c>
      <c r="I192">
        <f>AVERAGE([1]!_20220511_WT_LGB_without_MBR_with_IBAQ_Peptide_2[[#This Row],[iBAQ WT 14h-1]:[iBAQ WT 14h-2]])</f>
        <v>2069500</v>
      </c>
      <c r="J192">
        <f>AVERAGE([1]!_20220511_WT_LGB_without_MBR_with_IBAQ_Peptide_2[[#This Row],[iBAQ WT 24h-1]:[iBAQ WT 24h-2]])</f>
        <v>1325500</v>
      </c>
      <c r="K192">
        <f>AVERAGE([1]!_20220511_WT_LGB_without_MBR_with_IBAQ_Peptide_2[[#This Row],[iBAQ LGB 14h-1]:[iBAQ LGB 14h-2]])</f>
        <v>1292560</v>
      </c>
      <c r="L192">
        <f>AVERAGE([1]!_20220511_WT_LGB_without_MBR_with_IBAQ_Peptide_2[[#This Row],[iBAQ LGB 24h-1]:[iBAQ LGB 24h-2]])</f>
        <v>1632500</v>
      </c>
      <c r="M192" s="4">
        <f>([1]!_20220511_WT_LGB_without_MBR_with_IBAQ_Peptide_2[[#This Row],[iBAQ WT 14]]/47004955375)*100</f>
        <v>4.4027272943666746E-3</v>
      </c>
      <c r="N192" s="4">
        <f>([1]!_20220511_WT_LGB_without_MBR_with_IBAQ_Peptide_2[[#This Row],[iBAQ WT 24]]/[1]!_20220511_WT_LGB_without_MBR_with_IBAQ_Peptide_2[[#Totals],[iBAQ WT 24]])*100</f>
        <v>1.881498891540294E-3</v>
      </c>
      <c r="O192" s="4">
        <f>([1]!_20220511_WT_LGB_without_MBR_with_IBAQ_Peptide_2[[#This Row],[iBAQ LGB 14]]/[1]!_20220511_WT_LGB_without_MBR_with_IBAQ_Peptide_2[[#Totals],[iBAQ LGB 14]])*100</f>
        <v>4.2078182104189933E-3</v>
      </c>
      <c r="P192" s="4">
        <f>([1]!_20220511_WT_LGB_without_MBR_with_IBAQ_Peptide_2[[#This Row],[iBAQ LGB 24]]/[1]!_20220511_WT_LGB_without_MBR_with_IBAQ_Peptide_2[[#Totals],[iBAQ LGB 24]])*100</f>
        <v>2.7075163599507945E-3</v>
      </c>
      <c r="Q192" s="3">
        <v>0</v>
      </c>
      <c r="R192" t="s">
        <v>11371</v>
      </c>
      <c r="S192" s="3" t="s">
        <v>12235</v>
      </c>
    </row>
    <row r="193" spans="1:19" x14ac:dyDescent="0.2">
      <c r="A193">
        <v>361440</v>
      </c>
      <c r="B193">
        <v>1094700</v>
      </c>
      <c r="C193">
        <v>335500</v>
      </c>
      <c r="D193">
        <v>694110</v>
      </c>
      <c r="E193">
        <v>1249100</v>
      </c>
      <c r="F193">
        <v>857780</v>
      </c>
      <c r="G193">
        <v>974460</v>
      </c>
      <c r="H193">
        <v>628060</v>
      </c>
      <c r="I193">
        <f>AVERAGE([1]!_20220511_WT_LGB_without_MBR_with_IBAQ_Peptide_2[[#This Row],[iBAQ WT 14h-1]:[iBAQ WT 14h-2]])</f>
        <v>2050440</v>
      </c>
      <c r="J193">
        <f>AVERAGE([1]!_20220511_WT_LGB_without_MBR_with_IBAQ_Peptide_2[[#This Row],[iBAQ WT 24h-1]:[iBAQ WT 24h-2]])</f>
        <v>1490025</v>
      </c>
      <c r="K193">
        <f>AVERAGE([1]!_20220511_WT_LGB_without_MBR_with_IBAQ_Peptide_2[[#This Row],[iBAQ LGB 14h-1]:[iBAQ LGB 14h-2]])</f>
        <v>515750</v>
      </c>
      <c r="L193">
        <f>AVERAGE([1]!_20220511_WT_LGB_without_MBR_with_IBAQ_Peptide_2[[#This Row],[iBAQ LGB 24h-1]:[iBAQ LGB 24h-2]])</f>
        <v>1497300</v>
      </c>
      <c r="M193" s="5">
        <f>([1]!_20220511_WT_LGB_without_MBR_with_IBAQ_Peptide_2[[#This Row],[iBAQ WT 14]]/47004955375)*100</f>
        <v>4.3621783780919072E-3</v>
      </c>
      <c r="N193" s="5">
        <f>([1]!_20220511_WT_LGB_without_MBR_with_IBAQ_Peptide_2[[#This Row],[iBAQ WT 24]]/[1]!_20220511_WT_LGB_without_MBR_with_IBAQ_Peptide_2[[#Totals],[iBAQ WT 24]])*100</f>
        <v>2.1150361266445315E-3</v>
      </c>
      <c r="O193" s="5">
        <f>([1]!_20220511_WT_LGB_without_MBR_with_IBAQ_Peptide_2[[#This Row],[iBAQ LGB 14]]/[1]!_20220511_WT_LGB_without_MBR_with_IBAQ_Peptide_2[[#Totals],[iBAQ LGB 14]])*100</f>
        <v>1.6789798864451911E-3</v>
      </c>
      <c r="P193" s="5">
        <f>([1]!_20220511_WT_LGB_without_MBR_with_IBAQ_Peptide_2[[#This Row],[iBAQ LGB 24]]/[1]!_20220511_WT_LGB_without_MBR_with_IBAQ_Peptide_2[[#Totals],[iBAQ LGB 24]])*100</f>
        <v>2.4832859085784529E-3</v>
      </c>
      <c r="Q193" s="3">
        <v>0</v>
      </c>
      <c r="R193" t="s">
        <v>3673</v>
      </c>
      <c r="S193" s="3" t="s">
        <v>12372</v>
      </c>
    </row>
    <row r="194" spans="1:19" x14ac:dyDescent="0.2">
      <c r="A194">
        <v>278590000</v>
      </c>
      <c r="B194">
        <v>186960000</v>
      </c>
      <c r="C194">
        <v>273740000</v>
      </c>
      <c r="D194">
        <v>339140000</v>
      </c>
      <c r="E194">
        <v>338550000</v>
      </c>
      <c r="F194">
        <v>269890000</v>
      </c>
      <c r="G194">
        <v>358230000</v>
      </c>
      <c r="H194">
        <v>261950000</v>
      </c>
      <c r="I194">
        <f>AVERAGE([1]!_20220511_WT_LGB_without_MBR_with_IBAQ_Peptide_2[[#This Row],[iBAQ WT 14h-1]:[iBAQ WT 14h-2]])</f>
        <v>2018350</v>
      </c>
      <c r="J194">
        <f>AVERAGE([1]!_20220511_WT_LGB_without_MBR_with_IBAQ_Peptide_2[[#This Row],[iBAQ WT 24h-1]:[iBAQ WT 24h-2]])</f>
        <v>2741700</v>
      </c>
      <c r="K194">
        <f>AVERAGE([1]!_20220511_WT_LGB_without_MBR_with_IBAQ_Peptide_2[[#This Row],[iBAQ LGB 14h-1]:[iBAQ LGB 14h-2]])</f>
        <v>1979300</v>
      </c>
      <c r="L194">
        <f>AVERAGE([1]!_20220511_WT_LGB_without_MBR_with_IBAQ_Peptide_2[[#This Row],[iBAQ LGB 24h-1]:[iBAQ LGB 24h-2]])</f>
        <v>3107850</v>
      </c>
      <c r="M194" s="4">
        <f>([1]!_20220511_WT_LGB_without_MBR_with_IBAQ_Peptide_2[[#This Row],[iBAQ WT 14]]/47004955375)*100</f>
        <v>4.2939089802295129E-3</v>
      </c>
      <c r="N194" s="4">
        <f>([1]!_20220511_WT_LGB_without_MBR_with_IBAQ_Peptide_2[[#This Row],[iBAQ WT 24]]/[1]!_20220511_WT_LGB_without_MBR_with_IBAQ_Peptide_2[[#Totals],[iBAQ WT 24]])*100</f>
        <v>3.8917431240558459E-3</v>
      </c>
      <c r="O194" s="4">
        <f>([1]!_20220511_WT_LGB_without_MBR_with_IBAQ_Peptide_2[[#This Row],[iBAQ LGB 14]]/[1]!_20220511_WT_LGB_without_MBR_with_IBAQ_Peptide_2[[#Totals],[iBAQ LGB 14]])*100</f>
        <v>6.4434413751642584E-3</v>
      </c>
      <c r="P194" s="4">
        <f>([1]!_20220511_WT_LGB_without_MBR_with_IBAQ_Peptide_2[[#This Row],[iBAQ LGB 24]]/[1]!_20220511_WT_LGB_without_MBR_with_IBAQ_Peptide_2[[#Totals],[iBAQ LGB 24]])*100</f>
        <v>5.1543979903663564E-3</v>
      </c>
      <c r="Q194" s="3">
        <v>0</v>
      </c>
      <c r="R194" t="s">
        <v>10981</v>
      </c>
      <c r="S194" s="3" t="s">
        <v>12180</v>
      </c>
    </row>
    <row r="195" spans="1:19" x14ac:dyDescent="0.2">
      <c r="A195">
        <v>4216900</v>
      </c>
      <c r="B195">
        <v>1339300</v>
      </c>
      <c r="C195">
        <v>1598300</v>
      </c>
      <c r="D195">
        <v>3727600</v>
      </c>
      <c r="E195">
        <v>3295200</v>
      </c>
      <c r="F195">
        <v>3056600</v>
      </c>
      <c r="G195">
        <v>2684400</v>
      </c>
      <c r="H195">
        <v>2619400</v>
      </c>
      <c r="I195">
        <f>AVERAGE([1]!_20220511_WT_LGB_without_MBR_with_IBAQ_Peptide_2[[#This Row],[iBAQ WT 14h-1]:[iBAQ WT 14h-2]])</f>
        <v>2015400</v>
      </c>
      <c r="J195">
        <f>AVERAGE([1]!_20220511_WT_LGB_without_MBR_with_IBAQ_Peptide_2[[#This Row],[iBAQ WT 24h-1]:[iBAQ WT 24h-2]])</f>
        <v>2750600</v>
      </c>
      <c r="K195">
        <f>AVERAGE([1]!_20220511_WT_LGB_without_MBR_with_IBAQ_Peptide_2[[#This Row],[iBAQ LGB 14h-1]:[iBAQ LGB 14h-2]])</f>
        <v>2017050</v>
      </c>
      <c r="L195">
        <f>AVERAGE([1]!_20220511_WT_LGB_without_MBR_with_IBAQ_Peptide_2[[#This Row],[iBAQ LGB 24h-1]:[iBAQ LGB 24h-2]])</f>
        <v>2705350</v>
      </c>
      <c r="M195" s="5">
        <f>([1]!_20220511_WT_LGB_without_MBR_with_IBAQ_Peptide_2[[#This Row],[iBAQ WT 14]]/47004955375)*100</f>
        <v>4.2876330461785912E-3</v>
      </c>
      <c r="N195" s="5">
        <f>([1]!_20220511_WT_LGB_without_MBR_with_IBAQ_Peptide_2[[#This Row],[iBAQ WT 24]]/[1]!_20220511_WT_LGB_without_MBR_with_IBAQ_Peptide_2[[#Totals],[iBAQ WT 24]])*100</f>
        <v>3.9043763493555126E-3</v>
      </c>
      <c r="O195" s="5">
        <f>([1]!_20220511_WT_LGB_without_MBR_with_IBAQ_Peptide_2[[#This Row],[iBAQ LGB 14]]/[1]!_20220511_WT_LGB_without_MBR_with_IBAQ_Peptide_2[[#Totals],[iBAQ LGB 14]])*100</f>
        <v>6.5663332621507947E-3</v>
      </c>
      <c r="P195" s="5">
        <f>([1]!_20220511_WT_LGB_without_MBR_with_IBAQ_Peptide_2[[#This Row],[iBAQ LGB 24]]/[1]!_20220511_WT_LGB_without_MBR_with_IBAQ_Peptide_2[[#Totals],[iBAQ LGB 24]])*100</f>
        <v>4.4868480149420414E-3</v>
      </c>
      <c r="Q195" s="3">
        <v>0</v>
      </c>
      <c r="R195" t="s">
        <v>5351</v>
      </c>
      <c r="S195" s="3" t="s">
        <v>12284</v>
      </c>
    </row>
    <row r="196" spans="1:19" x14ac:dyDescent="0.2">
      <c r="A196">
        <v>1457100</v>
      </c>
      <c r="B196">
        <v>820930</v>
      </c>
      <c r="C196">
        <v>1077500</v>
      </c>
      <c r="D196">
        <v>1621900</v>
      </c>
      <c r="E196">
        <v>2583000</v>
      </c>
      <c r="F196">
        <v>1728600</v>
      </c>
      <c r="G196">
        <v>2364200</v>
      </c>
      <c r="H196">
        <v>1155300</v>
      </c>
      <c r="I196">
        <f>AVERAGE([1]!_20220511_WT_LGB_without_MBR_with_IBAQ_Peptide_2[[#This Row],[iBAQ WT 14h-1]:[iBAQ WT 14h-2]])</f>
        <v>1993900</v>
      </c>
      <c r="J196">
        <f>AVERAGE([1]!_20220511_WT_LGB_without_MBR_with_IBAQ_Peptide_2[[#This Row],[iBAQ WT 24h-1]:[iBAQ WT 24h-2]])</f>
        <v>1582250</v>
      </c>
      <c r="K196">
        <f>AVERAGE([1]!_20220511_WT_LGB_without_MBR_with_IBAQ_Peptide_2[[#This Row],[iBAQ LGB 14h-1]:[iBAQ LGB 14h-2]])</f>
        <v>1660500</v>
      </c>
      <c r="L196">
        <f>AVERAGE([1]!_20220511_WT_LGB_without_MBR_with_IBAQ_Peptide_2[[#This Row],[iBAQ LGB 24h-1]:[iBAQ LGB 24h-2]])</f>
        <v>1197800</v>
      </c>
      <c r="M196" s="4">
        <f>([1]!_20220511_WT_LGB_without_MBR_with_IBAQ_Peptide_2[[#This Row],[iBAQ WT 14]]/47004955375)*100</f>
        <v>4.2418931878413684E-3</v>
      </c>
      <c r="N196" s="4">
        <f>([1]!_20220511_WT_LGB_without_MBR_with_IBAQ_Peptide_2[[#This Row],[iBAQ WT 24]]/[1]!_20220511_WT_LGB_without_MBR_with_IBAQ_Peptide_2[[#Totals],[iBAQ WT 24]])*100</f>
        <v>2.2459461494829347E-3</v>
      </c>
      <c r="O196" s="4">
        <f>([1]!_20220511_WT_LGB_without_MBR_with_IBAQ_Peptide_2[[#This Row],[iBAQ LGB 14]]/[1]!_20220511_WT_LGB_without_MBR_with_IBAQ_Peptide_2[[#Totals],[iBAQ LGB 14]])*100</f>
        <v>5.4056153202951809E-3</v>
      </c>
      <c r="P196" s="4">
        <f>([1]!_20220511_WT_LGB_without_MBR_with_IBAQ_Peptide_2[[#This Row],[iBAQ LGB 24]]/[1]!_20220511_WT_LGB_without_MBR_with_IBAQ_Peptide_2[[#Totals],[iBAQ LGB 24]])*100</f>
        <v>1.9865623864925336E-3</v>
      </c>
      <c r="Q196" s="3">
        <v>0</v>
      </c>
      <c r="R196" t="s">
        <v>1337</v>
      </c>
      <c r="S196" s="3" t="s">
        <v>12345</v>
      </c>
    </row>
    <row r="197" spans="1:19" x14ac:dyDescent="0.2">
      <c r="A197">
        <v>2501300</v>
      </c>
      <c r="B197">
        <v>1370100</v>
      </c>
      <c r="C197">
        <v>5988300</v>
      </c>
      <c r="D197">
        <v>8391000</v>
      </c>
      <c r="E197">
        <v>4607600</v>
      </c>
      <c r="F197">
        <v>5206300</v>
      </c>
      <c r="G197">
        <v>8690500</v>
      </c>
      <c r="H197">
        <v>5171200</v>
      </c>
      <c r="I197">
        <f>AVERAGE([1]!_20220511_WT_LGB_without_MBR_with_IBAQ_Peptide_2[[#This Row],[iBAQ WT 14h-1]:[iBAQ WT 14h-2]])</f>
        <v>1957200</v>
      </c>
      <c r="J197">
        <f>AVERAGE([1]!_20220511_WT_LGB_without_MBR_with_IBAQ_Peptide_2[[#This Row],[iBAQ WT 24h-1]:[iBAQ WT 24h-2]])</f>
        <v>2463950</v>
      </c>
      <c r="K197">
        <f>AVERAGE([1]!_20220511_WT_LGB_without_MBR_with_IBAQ_Peptide_2[[#This Row],[iBAQ LGB 14h-1]:[iBAQ LGB 14h-2]])</f>
        <v>1067575</v>
      </c>
      <c r="L197">
        <f>AVERAGE([1]!_20220511_WT_LGB_without_MBR_with_IBAQ_Peptide_2[[#This Row],[iBAQ LGB 24h-1]:[iBAQ LGB 24h-2]])</f>
        <v>1623700</v>
      </c>
      <c r="M197" s="5">
        <f>([1]!_20220511_WT_LGB_without_MBR_with_IBAQ_Peptide_2[[#This Row],[iBAQ WT 14]]/47004955375)*100</f>
        <v>4.1638163133773639E-3</v>
      </c>
      <c r="N197" s="5">
        <f>([1]!_20220511_WT_LGB_without_MBR_with_IBAQ_Peptide_2[[#This Row],[iBAQ WT 24]]/[1]!_20220511_WT_LGB_without_MBR_with_IBAQ_Peptide_2[[#Totals],[iBAQ WT 24]])*100</f>
        <v>3.497487132260058E-3</v>
      </c>
      <c r="O197" s="5">
        <f>([1]!_20220511_WT_LGB_without_MBR_with_IBAQ_Peptide_2[[#This Row],[iBAQ LGB 14]]/[1]!_20220511_WT_LGB_without_MBR_with_IBAQ_Peptide_2[[#Totals],[iBAQ LGB 14]])*100</f>
        <v>3.4753988410503628E-3</v>
      </c>
      <c r="P197" s="5">
        <f>([1]!_20220511_WT_LGB_without_MBR_with_IBAQ_Peptide_2[[#This Row],[iBAQ LGB 24]]/[1]!_20220511_WT_LGB_without_MBR_with_IBAQ_Peptide_2[[#Totals],[iBAQ LGB 24]])*100</f>
        <v>2.692921478500524E-3</v>
      </c>
      <c r="Q197" s="3">
        <v>0</v>
      </c>
      <c r="R197" t="s">
        <v>2761</v>
      </c>
      <c r="S197" s="3" t="s">
        <v>12311</v>
      </c>
    </row>
    <row r="198" spans="1:19" x14ac:dyDescent="0.2">
      <c r="A198">
        <v>606990</v>
      </c>
      <c r="B198">
        <v>345950</v>
      </c>
      <c r="C198">
        <v>583450</v>
      </c>
      <c r="D198">
        <v>785500</v>
      </c>
      <c r="E198">
        <v>1407400</v>
      </c>
      <c r="F198">
        <v>1101200</v>
      </c>
      <c r="G198">
        <v>1055900</v>
      </c>
      <c r="H198">
        <v>685770</v>
      </c>
      <c r="I198">
        <f>AVERAGE([1]!_20220511_WT_LGB_without_MBR_with_IBAQ_Peptide_2[[#This Row],[iBAQ WT 14h-1]:[iBAQ WT 14h-2]])</f>
        <v>1942700</v>
      </c>
      <c r="J198">
        <f>AVERAGE([1]!_20220511_WT_LGB_without_MBR_with_IBAQ_Peptide_2[[#This Row],[iBAQ WT 24h-1]:[iBAQ WT 24h-2]])</f>
        <v>3834350</v>
      </c>
      <c r="K198">
        <f>AVERAGE([1]!_20220511_WT_LGB_without_MBR_with_IBAQ_Peptide_2[[#This Row],[iBAQ LGB 14h-1]:[iBAQ LGB 14h-2]])</f>
        <v>856850</v>
      </c>
      <c r="L198">
        <f>AVERAGE([1]!_20220511_WT_LGB_without_MBR_with_IBAQ_Peptide_2[[#This Row],[iBAQ LGB 24h-1]:[iBAQ LGB 24h-2]])</f>
        <v>3670750</v>
      </c>
      <c r="M198" s="4">
        <f>([1]!_20220511_WT_LGB_without_MBR_with_IBAQ_Peptide_2[[#This Row],[iBAQ WT 14]]/47004955375)*100</f>
        <v>4.1329685019406313E-3</v>
      </c>
      <c r="N198" s="4">
        <f>([1]!_20220511_WT_LGB_without_MBR_with_IBAQ_Peptide_2[[#This Row],[iBAQ WT 24]]/[1]!_20220511_WT_LGB_without_MBR_with_IBAQ_Peptide_2[[#Totals],[iBAQ WT 24]])*100</f>
        <v>5.4427199357054137E-3</v>
      </c>
      <c r="O198" s="4">
        <f>([1]!_20220511_WT_LGB_without_MBR_with_IBAQ_Peptide_2[[#This Row],[iBAQ LGB 14]]/[1]!_20220511_WT_LGB_without_MBR_with_IBAQ_Peptide_2[[#Totals],[iBAQ LGB 14]])*100</f>
        <v>2.7894016785275071E-3</v>
      </c>
      <c r="P198" s="4">
        <f>([1]!_20220511_WT_LGB_without_MBR_with_IBAQ_Peptide_2[[#This Row],[iBAQ LGB 24]]/[1]!_20220511_WT_LGB_without_MBR_with_IBAQ_Peptide_2[[#Totals],[iBAQ LGB 24]])*100</f>
        <v>6.0879728504069702E-3</v>
      </c>
      <c r="Q198" s="3">
        <v>0</v>
      </c>
      <c r="R198" t="s">
        <v>7468</v>
      </c>
      <c r="S198" s="3" t="s">
        <v>12402</v>
      </c>
    </row>
    <row r="199" spans="1:19" x14ac:dyDescent="0.2">
      <c r="A199">
        <v>9396700</v>
      </c>
      <c r="B199">
        <v>5418400</v>
      </c>
      <c r="C199">
        <v>10092000</v>
      </c>
      <c r="D199">
        <v>13962000</v>
      </c>
      <c r="E199">
        <v>9026200</v>
      </c>
      <c r="F199">
        <v>9442900</v>
      </c>
      <c r="G199">
        <v>11854000</v>
      </c>
      <c r="H199">
        <v>8075700</v>
      </c>
      <c r="I199">
        <f>AVERAGE([1]!_20220511_WT_LGB_without_MBR_with_IBAQ_Peptide_2[[#This Row],[iBAQ WT 14h-1]:[iBAQ WT 14h-2]])</f>
        <v>1928045</v>
      </c>
      <c r="J199">
        <f>AVERAGE([1]!_20220511_WT_LGB_without_MBR_with_IBAQ_Peptide_2[[#This Row],[iBAQ WT 24h-1]:[iBAQ WT 24h-2]])</f>
        <v>1806700</v>
      </c>
      <c r="K199">
        <f>AVERAGE([1]!_20220511_WT_LGB_without_MBR_with_IBAQ_Peptide_2[[#This Row],[iBAQ LGB 14h-1]:[iBAQ LGB 14h-2]])</f>
        <v>426185</v>
      </c>
      <c r="L199">
        <f>AVERAGE([1]!_20220511_WT_LGB_without_MBR_with_IBAQ_Peptide_2[[#This Row],[iBAQ LGB 24h-1]:[iBAQ LGB 24h-2]])</f>
        <v>3129750</v>
      </c>
      <c r="M199" s="5">
        <f>([1]!_20220511_WT_LGB_without_MBR_with_IBAQ_Peptide_2[[#This Row],[iBAQ WT 14]]/47004955375)*100</f>
        <v>4.1017909380368176E-3</v>
      </c>
      <c r="N199" s="5">
        <f>([1]!_20220511_WT_LGB_without_MBR_with_IBAQ_Peptide_2[[#This Row],[iBAQ WT 24]]/[1]!_20220511_WT_LGB_without_MBR_with_IBAQ_Peptide_2[[#Totals],[iBAQ WT 24]])*100</f>
        <v>2.5645447358324017E-3</v>
      </c>
      <c r="O199" s="5">
        <f>([1]!_20220511_WT_LGB_without_MBR_with_IBAQ_Peptide_2[[#This Row],[iBAQ LGB 14]]/[1]!_20220511_WT_LGB_without_MBR_with_IBAQ_Peptide_2[[#Totals],[iBAQ LGB 14]])*100</f>
        <v>1.3874087114001817E-3</v>
      </c>
      <c r="P199" s="5">
        <f>([1]!_20220511_WT_LGB_without_MBR_with_IBAQ_Peptide_2[[#This Row],[iBAQ LGB 24]]/[1]!_20220511_WT_LGB_without_MBR_with_IBAQ_Peptide_2[[#Totals],[iBAQ LGB 24]])*100</f>
        <v>5.1907193430664614E-3</v>
      </c>
      <c r="Q199" s="3">
        <v>0</v>
      </c>
      <c r="R199" t="s">
        <v>9477</v>
      </c>
      <c r="S199" s="3" t="s">
        <v>12241</v>
      </c>
    </row>
    <row r="200" spans="1:19" x14ac:dyDescent="0.2">
      <c r="A200">
        <v>4219100</v>
      </c>
      <c r="B200">
        <v>1404600</v>
      </c>
      <c r="C200">
        <v>5806800</v>
      </c>
      <c r="D200">
        <v>5314600</v>
      </c>
      <c r="E200">
        <v>2989900</v>
      </c>
      <c r="F200">
        <v>3028800</v>
      </c>
      <c r="G200">
        <v>5071700</v>
      </c>
      <c r="H200">
        <v>3761400</v>
      </c>
      <c r="I200">
        <f>AVERAGE([1]!_20220511_WT_LGB_without_MBR_with_IBAQ_Peptide_2[[#This Row],[iBAQ WT 14h-1]:[iBAQ WT 14h-2]])</f>
        <v>1926700</v>
      </c>
      <c r="J200">
        <f>AVERAGE([1]!_20220511_WT_LGB_without_MBR_with_IBAQ_Peptide_2[[#This Row],[iBAQ WT 24h-1]:[iBAQ WT 24h-2]])</f>
        <v>2844700</v>
      </c>
      <c r="K200">
        <f>AVERAGE([1]!_20220511_WT_LGB_without_MBR_with_IBAQ_Peptide_2[[#This Row],[iBAQ LGB 14h-1]:[iBAQ LGB 14h-2]])</f>
        <v>584830</v>
      </c>
      <c r="L200">
        <f>AVERAGE([1]!_20220511_WT_LGB_without_MBR_with_IBAQ_Peptide_2[[#This Row],[iBAQ LGB 24h-1]:[iBAQ LGB 24h-2]])</f>
        <v>610935</v>
      </c>
      <c r="M200" s="4">
        <f>([1]!_20220511_WT_LGB_without_MBR_with_IBAQ_Peptide_2[[#This Row],[iBAQ WT 14]]/47004955375)*100</f>
        <v>4.0989295375966515E-3</v>
      </c>
      <c r="N200" s="4">
        <f>([1]!_20220511_WT_LGB_without_MBR_with_IBAQ_Peptide_2[[#This Row],[iBAQ WT 24]]/[1]!_20220511_WT_LGB_without_MBR_with_IBAQ_Peptide_2[[#Totals],[iBAQ WT 24]])*100</f>
        <v>4.0379478662879468E-3</v>
      </c>
      <c r="O200" s="4">
        <f>([1]!_20220511_WT_LGB_without_MBR_with_IBAQ_Peptide_2[[#This Row],[iBAQ LGB 14]]/[1]!_20220511_WT_LGB_without_MBR_with_IBAQ_Peptide_2[[#Totals],[iBAQ LGB 14]])*100</f>
        <v>1.9038639010949899E-3</v>
      </c>
      <c r="P200" s="4">
        <f>([1]!_20220511_WT_LGB_without_MBR_with_IBAQ_Peptide_2[[#This Row],[iBAQ LGB 24]]/[1]!_20220511_WT_LGB_without_MBR_with_IBAQ_Peptide_2[[#Totals],[iBAQ LGB 24]])*100</f>
        <v>1.0132413521387678E-3</v>
      </c>
      <c r="Q200" s="3">
        <v>0</v>
      </c>
      <c r="R200" t="s">
        <v>7340</v>
      </c>
      <c r="S200" s="3" t="s">
        <v>12283</v>
      </c>
    </row>
    <row r="201" spans="1:19" x14ac:dyDescent="0.2">
      <c r="A201">
        <v>183780000</v>
      </c>
      <c r="B201">
        <v>105950000</v>
      </c>
      <c r="C201">
        <v>198600000</v>
      </c>
      <c r="D201">
        <v>260070000</v>
      </c>
      <c r="E201">
        <v>178840000</v>
      </c>
      <c r="F201">
        <v>155210000</v>
      </c>
      <c r="G201">
        <v>267790000</v>
      </c>
      <c r="H201">
        <v>190130000</v>
      </c>
      <c r="I201">
        <f>AVERAGE([1]!_20220511_WT_LGB_without_MBR_with_IBAQ_Peptide_2[[#This Row],[iBAQ WT 14h-1]:[iBAQ WT 14h-2]])</f>
        <v>1893750</v>
      </c>
      <c r="J201">
        <f>AVERAGE([1]!_20220511_WT_LGB_without_MBR_with_IBAQ_Peptide_2[[#This Row],[iBAQ WT 24h-1]:[iBAQ WT 24h-2]])</f>
        <v>2149950</v>
      </c>
      <c r="K201">
        <f>AVERAGE([1]!_20220511_WT_LGB_without_MBR_with_IBAQ_Peptide_2[[#This Row],[iBAQ LGB 14h-1]:[iBAQ LGB 14h-2]])</f>
        <v>248380</v>
      </c>
      <c r="L201">
        <f>AVERAGE([1]!_20220511_WT_LGB_without_MBR_with_IBAQ_Peptide_2[[#This Row],[iBAQ LGB 24h-1]:[iBAQ LGB 24h-2]])</f>
        <v>539675</v>
      </c>
      <c r="M201" s="5">
        <f>([1]!_20220511_WT_LGB_without_MBR_with_IBAQ_Peptide_2[[#This Row],[iBAQ WT 14]]/47004955375)*100</f>
        <v>4.0288305454007677E-3</v>
      </c>
      <c r="N201" s="5">
        <f>([1]!_20220511_WT_LGB_without_MBR_with_IBAQ_Peptide_2[[#This Row],[iBAQ WT 24]]/[1]!_20220511_WT_LGB_without_MBR_with_IBAQ_Peptide_2[[#Totals],[iBAQ WT 24]])*100</f>
        <v>3.0517755879796715E-3</v>
      </c>
      <c r="O201" s="5">
        <f>([1]!_20220511_WT_LGB_without_MBR_with_IBAQ_Peptide_2[[#This Row],[iBAQ LGB 14]]/[1]!_20220511_WT_LGB_without_MBR_with_IBAQ_Peptide_2[[#Totals],[iBAQ LGB 14]])*100</f>
        <v>8.0857978515803486E-4</v>
      </c>
      <c r="P201" s="5">
        <f>([1]!_20220511_WT_LGB_without_MBR_with_IBAQ_Peptide_2[[#This Row],[iBAQ LGB 24]]/[1]!_20220511_WT_LGB_without_MBR_with_IBAQ_Peptide_2[[#Totals],[iBAQ LGB 24]])*100</f>
        <v>8.9505598257668903E-4</v>
      </c>
      <c r="Q201" s="3">
        <v>0</v>
      </c>
      <c r="R201" t="s">
        <v>10273</v>
      </c>
      <c r="S201" s="3" t="s">
        <v>12183</v>
      </c>
    </row>
    <row r="202" spans="1:19" x14ac:dyDescent="0.2">
      <c r="A202">
        <v>3772900</v>
      </c>
      <c r="B202">
        <v>2485400</v>
      </c>
      <c r="C202">
        <v>3226700</v>
      </c>
      <c r="D202">
        <v>3870900</v>
      </c>
      <c r="E202">
        <v>5406100</v>
      </c>
      <c r="F202">
        <v>5326000</v>
      </c>
      <c r="G202">
        <v>5653600</v>
      </c>
      <c r="H202">
        <v>3283100</v>
      </c>
      <c r="I202">
        <f>AVERAGE([1]!_20220511_WT_LGB_without_MBR_with_IBAQ_Peptide_2[[#This Row],[iBAQ WT 14h-1]:[iBAQ WT 14h-2]])</f>
        <v>1881600</v>
      </c>
      <c r="J202">
        <f>AVERAGE([1]!_20220511_WT_LGB_without_MBR_with_IBAQ_Peptide_2[[#This Row],[iBAQ WT 24h-1]:[iBAQ WT 24h-2]])</f>
        <v>2311500</v>
      </c>
      <c r="K202">
        <f>AVERAGE([1]!_20220511_WT_LGB_without_MBR_with_IBAQ_Peptide_2[[#This Row],[iBAQ LGB 14h-1]:[iBAQ LGB 14h-2]])</f>
        <v>1516530</v>
      </c>
      <c r="L202">
        <f>AVERAGE([1]!_20220511_WT_LGB_without_MBR_with_IBAQ_Peptide_2[[#This Row],[iBAQ LGB 24h-1]:[iBAQ LGB 24h-2]])</f>
        <v>2126950</v>
      </c>
      <c r="M202" s="4">
        <f>([1]!_20220511_WT_LGB_without_MBR_with_IBAQ_Peptide_2[[#This Row],[iBAQ WT 14]]/47004955375)*100</f>
        <v>4.0029822068520576E-3</v>
      </c>
      <c r="N202" s="4">
        <f>([1]!_20220511_WT_LGB_without_MBR_with_IBAQ_Peptide_2[[#This Row],[iBAQ WT 24]]/[1]!_20220511_WT_LGB_without_MBR_with_IBAQ_Peptide_2[[#Totals],[iBAQ WT 24]])*100</f>
        <v>3.2810899191213802E-3</v>
      </c>
      <c r="O202" s="4">
        <f>([1]!_20220511_WT_LGB_without_MBR_with_IBAQ_Peptide_2[[#This Row],[iBAQ LGB 14]]/[1]!_20220511_WT_LGB_without_MBR_with_IBAQ_Peptide_2[[#Totals],[iBAQ LGB 14]])*100</f>
        <v>4.9369333343494432E-3</v>
      </c>
      <c r="P202" s="4">
        <f>([1]!_20220511_WT_LGB_without_MBR_with_IBAQ_Peptide_2[[#This Row],[iBAQ LGB 24]]/[1]!_20220511_WT_LGB_without_MBR_with_IBAQ_Peptide_2[[#Totals],[iBAQ LGB 24]])*100</f>
        <v>3.5275662614378815E-3</v>
      </c>
      <c r="Q202" s="3">
        <v>0</v>
      </c>
      <c r="R202" t="s">
        <v>4556</v>
      </c>
      <c r="S202" s="3" t="s">
        <v>12276</v>
      </c>
    </row>
    <row r="203" spans="1:19" x14ac:dyDescent="0.2">
      <c r="A203">
        <v>207050</v>
      </c>
      <c r="B203">
        <v>203850</v>
      </c>
      <c r="C203">
        <v>244720</v>
      </c>
      <c r="D203">
        <v>1150000</v>
      </c>
      <c r="E203">
        <v>893770</v>
      </c>
      <c r="F203">
        <v>0</v>
      </c>
      <c r="G203">
        <v>2167500</v>
      </c>
      <c r="H203">
        <v>335690</v>
      </c>
      <c r="I203">
        <f>AVERAGE([1]!_20220511_WT_LGB_without_MBR_with_IBAQ_Peptide_2[[#This Row],[iBAQ WT 14h-1]:[iBAQ WT 14h-2]])</f>
        <v>1815350</v>
      </c>
      <c r="J203">
        <f>AVERAGE([1]!_20220511_WT_LGB_without_MBR_with_IBAQ_Peptide_2[[#This Row],[iBAQ WT 24h-1]:[iBAQ WT 24h-2]])</f>
        <v>23644000</v>
      </c>
      <c r="K203">
        <f>AVERAGE([1]!_20220511_WT_LGB_without_MBR_with_IBAQ_Peptide_2[[#This Row],[iBAQ LGB 14h-1]:[iBAQ LGB 14h-2]])</f>
        <v>2475500</v>
      </c>
      <c r="L203">
        <f>AVERAGE([1]!_20220511_WT_LGB_without_MBR_with_IBAQ_Peptide_2[[#This Row],[iBAQ LGB 24h-1]:[iBAQ LGB 24h-2]])</f>
        <v>15859750</v>
      </c>
      <c r="M203" s="5">
        <f>([1]!_20220511_WT_LGB_without_MBR_with_IBAQ_Peptide_2[[#This Row],[iBAQ WT 14]]/47004955375)*100</f>
        <v>3.8620396201152654E-3</v>
      </c>
      <c r="N203" s="5">
        <f>([1]!_20220511_WT_LGB_without_MBR_with_IBAQ_Peptide_2[[#This Row],[iBAQ WT 24]]/[1]!_20220511_WT_LGB_without_MBR_with_IBAQ_Peptide_2[[#Totals],[iBAQ WT 24]])*100</f>
        <v>3.3561795391609736E-2</v>
      </c>
      <c r="O203" s="5">
        <f>([1]!_20220511_WT_LGB_without_MBR_with_IBAQ_Peptide_2[[#This Row],[iBAQ LGB 14]]/[1]!_20220511_WT_LGB_without_MBR_with_IBAQ_Peptide_2[[#Totals],[iBAQ LGB 14]])*100</f>
        <v>8.0587779135144356E-3</v>
      </c>
      <c r="P203" s="5">
        <f>([1]!_20220511_WT_LGB_without_MBR_with_IBAQ_Peptide_2[[#This Row],[iBAQ LGB 24]]/[1]!_20220511_WT_LGB_without_MBR_with_IBAQ_Peptide_2[[#Totals],[iBAQ LGB 24]])*100</f>
        <v>2.6303542168287668E-2</v>
      </c>
      <c r="Q203" s="3">
        <v>0</v>
      </c>
      <c r="R203" t="s">
        <v>2284</v>
      </c>
      <c r="S203" s="3" t="s">
        <v>12454</v>
      </c>
    </row>
    <row r="204" spans="1:19" x14ac:dyDescent="0.2">
      <c r="A204">
        <v>1228500</v>
      </c>
      <c r="B204">
        <v>0</v>
      </c>
      <c r="C204">
        <v>379260</v>
      </c>
      <c r="D204">
        <v>428090</v>
      </c>
      <c r="E204">
        <v>529130</v>
      </c>
      <c r="F204">
        <v>365650</v>
      </c>
      <c r="G204">
        <v>432450</v>
      </c>
      <c r="H204">
        <v>368500</v>
      </c>
      <c r="I204">
        <f>AVERAGE([1]!_20220511_WT_LGB_without_MBR_with_IBAQ_Peptide_2[[#This Row],[iBAQ WT 14h-1]:[iBAQ WT 14h-2]])</f>
        <v>1802450</v>
      </c>
      <c r="J204">
        <f>AVERAGE([1]!_20220511_WT_LGB_without_MBR_with_IBAQ_Peptide_2[[#This Row],[iBAQ WT 24h-1]:[iBAQ WT 24h-2]])</f>
        <v>1773000</v>
      </c>
      <c r="K204">
        <f>AVERAGE([1]!_20220511_WT_LGB_without_MBR_with_IBAQ_Peptide_2[[#This Row],[iBAQ LGB 14h-1]:[iBAQ LGB 14h-2]])</f>
        <v>2046450</v>
      </c>
      <c r="L204">
        <f>AVERAGE([1]!_20220511_WT_LGB_without_MBR_with_IBAQ_Peptide_2[[#This Row],[iBAQ LGB 24h-1]:[iBAQ LGB 24h-2]])</f>
        <v>2893750</v>
      </c>
      <c r="M204" s="4">
        <f>([1]!_20220511_WT_LGB_without_MBR_with_IBAQ_Peptide_2[[#This Row],[iBAQ WT 14]]/47004955375)*100</f>
        <v>3.8345957051129313E-3</v>
      </c>
      <c r="N204" s="4">
        <f>([1]!_20220511_WT_LGB_without_MBR_with_IBAQ_Peptide_2[[#This Row],[iBAQ WT 24]]/[1]!_20220511_WT_LGB_without_MBR_with_IBAQ_Peptide_2[[#Totals],[iBAQ WT 24]])*100</f>
        <v>2.5167088153156855E-3</v>
      </c>
      <c r="O204" s="4">
        <f>([1]!_20220511_WT_LGB_without_MBR_with_IBAQ_Peptide_2[[#This Row],[iBAQ LGB 14]]/[1]!_20220511_WT_LGB_without_MBR_with_IBAQ_Peptide_2[[#Totals],[iBAQ LGB 14]])*100</f>
        <v>6.6620424403601762E-3</v>
      </c>
      <c r="P204" s="4">
        <f>([1]!_20220511_WT_LGB_without_MBR_with_IBAQ_Peptide_2[[#This Row],[iBAQ LGB 24]]/[1]!_20220511_WT_LGB_without_MBR_with_IBAQ_Peptide_2[[#Totals],[iBAQ LGB 24]])*100</f>
        <v>4.7993111587182917E-3</v>
      </c>
      <c r="Q204" s="3">
        <v>0</v>
      </c>
      <c r="R204" t="s">
        <v>2377</v>
      </c>
      <c r="S204" s="3" t="s">
        <v>12387</v>
      </c>
    </row>
    <row r="205" spans="1:19" x14ac:dyDescent="0.2">
      <c r="A205">
        <v>841080</v>
      </c>
      <c r="B205">
        <v>559070</v>
      </c>
      <c r="C205">
        <v>2643100</v>
      </c>
      <c r="D205">
        <v>1609400</v>
      </c>
      <c r="E205">
        <v>1967500</v>
      </c>
      <c r="F205">
        <v>889960</v>
      </c>
      <c r="G205">
        <v>1169500</v>
      </c>
      <c r="H205">
        <v>2068100</v>
      </c>
      <c r="I205">
        <f>AVERAGE([1]!_20220511_WT_LGB_without_MBR_with_IBAQ_Peptide_2[[#This Row],[iBAQ WT 14h-1]:[iBAQ WT 14h-2]])</f>
        <v>1704800</v>
      </c>
      <c r="J205">
        <f>AVERAGE([1]!_20220511_WT_LGB_without_MBR_with_IBAQ_Peptide_2[[#This Row],[iBAQ WT 24h-1]:[iBAQ WT 24h-2]])</f>
        <v>3350750</v>
      </c>
      <c r="K205">
        <f>AVERAGE([1]!_20220511_WT_LGB_without_MBR_with_IBAQ_Peptide_2[[#This Row],[iBAQ LGB 14h-1]:[iBAQ LGB 14h-2]])</f>
        <v>428825</v>
      </c>
      <c r="L205">
        <f>AVERAGE([1]!_20220511_WT_LGB_without_MBR_with_IBAQ_Peptide_2[[#This Row],[iBAQ LGB 24h-1]:[iBAQ LGB 24h-2]])</f>
        <v>2872250</v>
      </c>
      <c r="M205" s="5">
        <f>([1]!_20220511_WT_LGB_without_MBR_with_IBAQ_Peptide_2[[#This Row],[iBAQ WT 14]]/47004955375)*100</f>
        <v>3.6268516508510778E-3</v>
      </c>
      <c r="N205" s="5">
        <f>([1]!_20220511_WT_LGB_without_MBR_with_IBAQ_Peptide_2[[#This Row],[iBAQ WT 24]]/[1]!_20220511_WT_LGB_without_MBR_with_IBAQ_Peptide_2[[#Totals],[iBAQ WT 24]])*100</f>
        <v>4.7562673789729457E-3</v>
      </c>
      <c r="O205" s="5">
        <f>([1]!_20220511_WT_LGB_without_MBR_with_IBAQ_Peptide_2[[#This Row],[iBAQ LGB 14]]/[1]!_20220511_WT_LGB_without_MBR_with_IBAQ_Peptide_2[[#Totals],[iBAQ LGB 14]])*100</f>
        <v>1.3960030049536771E-3</v>
      </c>
      <c r="P205" s="5">
        <f>([1]!_20220511_WT_LGB_without_MBR_with_IBAQ_Peptide_2[[#This Row],[iBAQ LGB 24]]/[1]!_20220511_WT_LGB_without_MBR_with_IBAQ_Peptide_2[[#Totals],[iBAQ LGB 24]])*100</f>
        <v>4.7636532097204715E-3</v>
      </c>
      <c r="Q205" s="3">
        <v>0</v>
      </c>
      <c r="R205" t="s">
        <v>7542</v>
      </c>
      <c r="S205" s="3" t="s">
        <v>12376</v>
      </c>
    </row>
    <row r="206" spans="1:19" x14ac:dyDescent="0.2">
      <c r="A206">
        <v>0</v>
      </c>
      <c r="B206">
        <v>0</v>
      </c>
      <c r="C206">
        <v>290450</v>
      </c>
      <c r="D206">
        <v>0</v>
      </c>
      <c r="E206">
        <v>621860</v>
      </c>
      <c r="F206">
        <v>349350</v>
      </c>
      <c r="G206">
        <v>510050</v>
      </c>
      <c r="H206">
        <v>0</v>
      </c>
      <c r="I206">
        <f>AVERAGE([1]!_20220511_WT_LGB_without_MBR_with_IBAQ_Peptide_2[[#This Row],[iBAQ WT 14h-1]:[iBAQ WT 14h-2]])</f>
        <v>1697100</v>
      </c>
      <c r="J206">
        <f>AVERAGE([1]!_20220511_WT_LGB_without_MBR_with_IBAQ_Peptide_2[[#This Row],[iBAQ WT 24h-1]:[iBAQ WT 24h-2]])</f>
        <v>655570</v>
      </c>
      <c r="K206">
        <f>AVERAGE([1]!_20220511_WT_LGB_without_MBR_with_IBAQ_Peptide_2[[#This Row],[iBAQ LGB 14h-1]:[iBAQ LGB 14h-2]])</f>
        <v>207075</v>
      </c>
      <c r="L206">
        <f>AVERAGE([1]!_20220511_WT_LGB_without_MBR_with_IBAQ_Peptide_2[[#This Row],[iBAQ LGB 24h-1]:[iBAQ LGB 24h-2]])</f>
        <v>3075520</v>
      </c>
      <c r="M206" s="4">
        <f>([1]!_20220511_WT_LGB_without_MBR_with_IBAQ_Peptide_2[[#This Row],[iBAQ WT 14]]/47004955375)*100</f>
        <v>3.6104703992605371E-3</v>
      </c>
      <c r="N206" s="4">
        <f>([1]!_20220511_WT_LGB_without_MBR_with_IBAQ_Peptide_2[[#This Row],[iBAQ WT 24]]/[1]!_20220511_WT_LGB_without_MBR_with_IBAQ_Peptide_2[[#Totals],[iBAQ WT 24]])*100</f>
        <v>9.3055769771940421E-4</v>
      </c>
      <c r="O206" s="4">
        <f>([1]!_20220511_WT_LGB_without_MBR_with_IBAQ_Peptide_2[[#This Row],[iBAQ LGB 14]]/[1]!_20220511_WT_LGB_without_MBR_with_IBAQ_Peptide_2[[#Totals],[iBAQ LGB 14]])*100</f>
        <v>6.741149006023032E-4</v>
      </c>
      <c r="P206" s="4">
        <f>([1]!_20220511_WT_LGB_without_MBR_with_IBAQ_Peptide_2[[#This Row],[iBAQ LGB 24]]/[1]!_20220511_WT_LGB_without_MBR_with_IBAQ_Peptide_2[[#Totals],[iBAQ LGB 24]])*100</f>
        <v>5.100778386129168E-3</v>
      </c>
      <c r="Q206" s="3">
        <v>0</v>
      </c>
      <c r="R206" t="s">
        <v>1069</v>
      </c>
      <c r="S206" s="3" t="s">
        <v>12537</v>
      </c>
    </row>
    <row r="207" spans="1:19" x14ac:dyDescent="0.2">
      <c r="A207">
        <v>754820</v>
      </c>
      <c r="B207">
        <v>639900</v>
      </c>
      <c r="C207">
        <v>1091600</v>
      </c>
      <c r="D207">
        <v>1659700</v>
      </c>
      <c r="E207">
        <v>1428700</v>
      </c>
      <c r="F207">
        <v>1358200</v>
      </c>
      <c r="G207">
        <v>1719300</v>
      </c>
      <c r="H207">
        <v>597930</v>
      </c>
      <c r="I207">
        <f>AVERAGE([1]!_20220511_WT_LGB_without_MBR_with_IBAQ_Peptide_2[[#This Row],[iBAQ WT 14h-1]:[iBAQ WT 14h-2]])</f>
        <v>1683800</v>
      </c>
      <c r="J207">
        <f>AVERAGE([1]!_20220511_WT_LGB_without_MBR_with_IBAQ_Peptide_2[[#This Row],[iBAQ WT 24h-1]:[iBAQ WT 24h-2]])</f>
        <v>2595200</v>
      </c>
      <c r="K207">
        <f>AVERAGE([1]!_20220511_WT_LGB_without_MBR_with_IBAQ_Peptide_2[[#This Row],[iBAQ LGB 14h-1]:[iBAQ LGB 14h-2]])</f>
        <v>660375</v>
      </c>
      <c r="L207">
        <f>AVERAGE([1]!_20220511_WT_LGB_without_MBR_with_IBAQ_Peptide_2[[#This Row],[iBAQ LGB 24h-1]:[iBAQ LGB 24h-2]])</f>
        <v>2444600</v>
      </c>
      <c r="M207" s="5">
        <f>([1]!_20220511_WT_LGB_without_MBR_with_IBAQ_Peptide_2[[#This Row],[iBAQ WT 14]]/47004955375)*100</f>
        <v>3.5821755101496039E-3</v>
      </c>
      <c r="N207" s="5">
        <f>([1]!_20220511_WT_LGB_without_MBR_with_IBAQ_Peptide_2[[#This Row],[iBAQ WT 24]]/[1]!_20220511_WT_LGB_without_MBR_with_IBAQ_Peptide_2[[#Totals],[iBAQ WT 24]])*100</f>
        <v>3.6837917188422258E-3</v>
      </c>
      <c r="O207" s="5">
        <f>([1]!_20220511_WT_LGB_without_MBR_with_IBAQ_Peptide_2[[#This Row],[iBAQ LGB 14]]/[1]!_20220511_WT_LGB_without_MBR_with_IBAQ_Peptide_2[[#Totals],[iBAQ LGB 14]])*100</f>
        <v>2.1497941687081781E-3</v>
      </c>
      <c r="P207" s="5">
        <f>([1]!_20220511_WT_LGB_without_MBR_with_IBAQ_Peptide_2[[#This Row],[iBAQ LGB 24]]/[1]!_20220511_WT_LGB_without_MBR_with_IBAQ_Peptide_2[[#Totals],[iBAQ LGB 24]])*100</f>
        <v>4.0543917265149845E-3</v>
      </c>
      <c r="Q207" s="3">
        <v>0</v>
      </c>
      <c r="R207" t="s">
        <v>6264</v>
      </c>
      <c r="S207" s="3" t="s">
        <v>12378</v>
      </c>
    </row>
    <row r="208" spans="1:19" x14ac:dyDescent="0.2">
      <c r="A208">
        <v>11928</v>
      </c>
      <c r="B208">
        <v>0</v>
      </c>
      <c r="C208">
        <v>67219</v>
      </c>
      <c r="D208">
        <v>44989</v>
      </c>
      <c r="E208">
        <v>30184</v>
      </c>
      <c r="F208">
        <v>0</v>
      </c>
      <c r="G208">
        <v>91774</v>
      </c>
      <c r="H208">
        <v>39900</v>
      </c>
      <c r="I208">
        <f>AVERAGE([1]!_20220511_WT_LGB_without_MBR_with_IBAQ_Peptide_2[[#This Row],[iBAQ WT 14h-1]:[iBAQ WT 14h-2]])</f>
        <v>1628200</v>
      </c>
      <c r="J208">
        <f>AVERAGE([1]!_20220511_WT_LGB_without_MBR_with_IBAQ_Peptide_2[[#This Row],[iBAQ WT 24h-1]:[iBAQ WT 24h-2]])</f>
        <v>2229700</v>
      </c>
      <c r="K208">
        <f>AVERAGE([1]!_20220511_WT_LGB_without_MBR_with_IBAQ_Peptide_2[[#This Row],[iBAQ LGB 14h-1]:[iBAQ LGB 14h-2]])</f>
        <v>1669075</v>
      </c>
      <c r="L208">
        <f>AVERAGE([1]!_20220511_WT_LGB_without_MBR_with_IBAQ_Peptide_2[[#This Row],[iBAQ LGB 24h-1]:[iBAQ LGB 24h-2]])</f>
        <v>2684600</v>
      </c>
      <c r="M208" s="4">
        <f>([1]!_20220511_WT_LGB_without_MBR_with_IBAQ_Peptide_2[[#This Row],[iBAQ WT 14]]/47004955375)*100</f>
        <v>3.4638901090542733E-3</v>
      </c>
      <c r="N208" s="4">
        <f>([1]!_20220511_WT_LGB_without_MBR_with_IBAQ_Peptide_2[[#This Row],[iBAQ WT 24]]/[1]!_20220511_WT_LGB_without_MBR_with_IBAQ_Peptide_2[[#Totals],[iBAQ WT 24]])*100</f>
        <v>3.1649778034457884E-3</v>
      </c>
      <c r="O208" s="4">
        <f>([1]!_20220511_WT_LGB_without_MBR_with_IBAQ_Peptide_2[[#This Row],[iBAQ LGB 14]]/[1]!_20220511_WT_LGB_without_MBR_with_IBAQ_Peptide_2[[#Totals],[iBAQ LGB 14]])*100</f>
        <v>5.4335304972729171E-3</v>
      </c>
      <c r="P208" s="4">
        <f>([1]!_20220511_WT_LGB_without_MBR_with_IBAQ_Peptide_2[[#This Row],[iBAQ LGB 24]]/[1]!_20220511_WT_LGB_without_MBR_with_IBAQ_Peptide_2[[#Totals],[iBAQ LGB 24]])*100</f>
        <v>4.4524339478860045E-3</v>
      </c>
      <c r="Q208" s="3">
        <v>0</v>
      </c>
      <c r="R208" t="s">
        <v>6529</v>
      </c>
      <c r="S208" s="3" t="s">
        <v>12525</v>
      </c>
    </row>
    <row r="209" spans="1:19" x14ac:dyDescent="0.2">
      <c r="A209">
        <v>8784800</v>
      </c>
      <c r="B209">
        <v>2080500</v>
      </c>
      <c r="C209">
        <v>15614000</v>
      </c>
      <c r="D209">
        <v>7184900</v>
      </c>
      <c r="E209">
        <v>18729000</v>
      </c>
      <c r="F209">
        <v>9057500</v>
      </c>
      <c r="G209">
        <v>9741400</v>
      </c>
      <c r="H209">
        <v>5464300</v>
      </c>
      <c r="I209">
        <f>AVERAGE([1]!_20220511_WT_LGB_without_MBR_with_IBAQ_Peptide_2[[#This Row],[iBAQ WT 14h-1]:[iBAQ WT 14h-2]])</f>
        <v>1599850</v>
      </c>
      <c r="J209">
        <f>AVERAGE([1]!_20220511_WT_LGB_without_MBR_with_IBAQ_Peptide_2[[#This Row],[iBAQ WT 24h-1]:[iBAQ WT 24h-2]])</f>
        <v>2296300</v>
      </c>
      <c r="K209">
        <f>AVERAGE([1]!_20220511_WT_LGB_without_MBR_with_IBAQ_Peptide_2[[#This Row],[iBAQ LGB 14h-1]:[iBAQ LGB 14h-2]])</f>
        <v>633535</v>
      </c>
      <c r="L209">
        <f>AVERAGE([1]!_20220511_WT_LGB_without_MBR_with_IBAQ_Peptide_2[[#This Row],[iBAQ LGB 24h-1]:[iBAQ LGB 24h-2]])</f>
        <v>1683100</v>
      </c>
      <c r="M209" s="5">
        <f>([1]!_20220511_WT_LGB_without_MBR_with_IBAQ_Peptide_2[[#This Row],[iBAQ WT 14]]/47004955375)*100</f>
        <v>3.4035773191072836E-3</v>
      </c>
      <c r="N209" s="5">
        <f>([1]!_20220511_WT_LGB_without_MBR_with_IBAQ_Peptide_2[[#This Row],[iBAQ WT 24]]/[1]!_20220511_WT_LGB_without_MBR_with_IBAQ_Peptide_2[[#Totals],[iBAQ WT 24]])*100</f>
        <v>3.2595140736657686E-3</v>
      </c>
      <c r="O209" s="5">
        <f>([1]!_20220511_WT_LGB_without_MBR_with_IBAQ_Peptide_2[[#This Row],[iBAQ LGB 14]]/[1]!_20220511_WT_LGB_without_MBR_with_IBAQ_Peptide_2[[#Totals],[iBAQ LGB 14]])*100</f>
        <v>2.0624188509143072E-3</v>
      </c>
      <c r="P209" s="5">
        <f>([1]!_20220511_WT_LGB_without_MBR_with_IBAQ_Peptide_2[[#This Row],[iBAQ LGB 24]]/[1]!_20220511_WT_LGB_without_MBR_with_IBAQ_Peptide_2[[#Totals],[iBAQ LGB 24]])*100</f>
        <v>2.7914369282898512E-3</v>
      </c>
      <c r="Q209" s="3">
        <v>0</v>
      </c>
      <c r="R209" t="s">
        <v>6227</v>
      </c>
      <c r="S209" s="3" t="s">
        <v>12250</v>
      </c>
    </row>
    <row r="210" spans="1:19" x14ac:dyDescent="0.2">
      <c r="A210">
        <v>3397800</v>
      </c>
      <c r="B210">
        <v>1090000</v>
      </c>
      <c r="C210">
        <v>8893800</v>
      </c>
      <c r="D210">
        <v>7831500</v>
      </c>
      <c r="E210">
        <v>5516100</v>
      </c>
      <c r="F210">
        <v>6936800</v>
      </c>
      <c r="G210">
        <v>9734600</v>
      </c>
      <c r="H210">
        <v>7440900</v>
      </c>
      <c r="I210">
        <f>AVERAGE([1]!_20220511_WT_LGB_without_MBR_with_IBAQ_Peptide_2[[#This Row],[iBAQ WT 14h-1]:[iBAQ WT 14h-2]])</f>
        <v>1593900</v>
      </c>
      <c r="J210">
        <f>AVERAGE([1]!_20220511_WT_LGB_without_MBR_with_IBAQ_Peptide_2[[#This Row],[iBAQ WT 24h-1]:[iBAQ WT 24h-2]])</f>
        <v>551000</v>
      </c>
      <c r="K210">
        <f>AVERAGE([1]!_20220511_WT_LGB_without_MBR_with_IBAQ_Peptide_2[[#This Row],[iBAQ LGB 14h-1]:[iBAQ LGB 14h-2]])</f>
        <v>653100</v>
      </c>
      <c r="L210">
        <f>AVERAGE([1]!_20220511_WT_LGB_without_MBR_with_IBAQ_Peptide_2[[#This Row],[iBAQ LGB 24h-1]:[iBAQ LGB 24h-2]])</f>
        <v>0</v>
      </c>
      <c r="M210" s="4">
        <f>([1]!_20220511_WT_LGB_without_MBR_with_IBAQ_Peptide_2[[#This Row],[iBAQ WT 14]]/47004955375)*100</f>
        <v>3.3909190792418657E-3</v>
      </c>
      <c r="N210" s="4">
        <f>([1]!_20220511_WT_LGB_without_MBR_with_IBAQ_Peptide_2[[#This Row],[iBAQ WT 24]]/[1]!_20220511_WT_LGB_without_MBR_with_IBAQ_Peptide_2[[#Totals],[iBAQ WT 24]])*100</f>
        <v>7.8212439776590109E-4</v>
      </c>
      <c r="O210" s="4">
        <f>([1]!_20220511_WT_LGB_without_MBR_with_IBAQ_Peptide_2[[#This Row],[iBAQ LGB 14]]/[1]!_20220511_WT_LGB_without_MBR_with_IBAQ_Peptide_2[[#Totals],[iBAQ LGB 14]])*100</f>
        <v>2.1261110302226937E-3</v>
      </c>
      <c r="P210" s="4">
        <f>([1]!_20220511_WT_LGB_without_MBR_with_IBAQ_Peptide_2[[#This Row],[iBAQ LGB 24]]/[1]!_20220511_WT_LGB_without_MBR_with_IBAQ_Peptide_2[[#Totals],[iBAQ LGB 24]])*100</f>
        <v>0</v>
      </c>
      <c r="Q210" s="3">
        <v>0</v>
      </c>
      <c r="R210" t="s">
        <v>8727</v>
      </c>
      <c r="S210" s="3" t="s">
        <v>12299</v>
      </c>
    </row>
    <row r="211" spans="1:19" x14ac:dyDescent="0.2">
      <c r="A211">
        <v>270300</v>
      </c>
      <c r="B211">
        <v>188720</v>
      </c>
      <c r="C211">
        <v>1057100</v>
      </c>
      <c r="D211">
        <v>767750</v>
      </c>
      <c r="E211">
        <v>520680</v>
      </c>
      <c r="F211">
        <v>506910</v>
      </c>
      <c r="G211">
        <v>206800</v>
      </c>
      <c r="H211">
        <v>147560</v>
      </c>
      <c r="I211">
        <f>AVERAGE([1]!_20220511_WT_LGB_without_MBR_with_IBAQ_Peptide_2[[#This Row],[iBAQ WT 14h-1]:[iBAQ WT 14h-2]])</f>
        <v>1536150</v>
      </c>
      <c r="J211">
        <f>AVERAGE([1]!_20220511_WT_LGB_without_MBR_with_IBAQ_Peptide_2[[#This Row],[iBAQ WT 24h-1]:[iBAQ WT 24h-2]])</f>
        <v>1688650</v>
      </c>
      <c r="K211">
        <f>AVERAGE([1]!_20220511_WT_LGB_without_MBR_with_IBAQ_Peptide_2[[#This Row],[iBAQ LGB 14h-1]:[iBAQ LGB 14h-2]])</f>
        <v>726135</v>
      </c>
      <c r="L211">
        <f>AVERAGE([1]!_20220511_WT_LGB_without_MBR_with_IBAQ_Peptide_2[[#This Row],[iBAQ LGB 24h-1]:[iBAQ LGB 24h-2]])</f>
        <v>1379650</v>
      </c>
      <c r="M211" s="5">
        <f>([1]!_20220511_WT_LGB_without_MBR_with_IBAQ_Peptide_2[[#This Row],[iBAQ WT 14]]/47004955375)*100</f>
        <v>3.2680596923128128E-3</v>
      </c>
      <c r="N211" s="5">
        <f>([1]!_20220511_WT_LGB_without_MBR_with_IBAQ_Peptide_2[[#This Row],[iBAQ WT 24]]/[1]!_20220511_WT_LGB_without_MBR_with_IBAQ_Peptide_2[[#Totals],[iBAQ WT 24]])*100</f>
        <v>2.3969770676722122E-3</v>
      </c>
      <c r="O211" s="5">
        <f>([1]!_20220511_WT_LGB_without_MBR_with_IBAQ_Peptide_2[[#This Row],[iBAQ LGB 14]]/[1]!_20220511_WT_LGB_without_MBR_with_IBAQ_Peptide_2[[#Totals],[iBAQ LGB 14]])*100</f>
        <v>2.3638702081316115E-3</v>
      </c>
      <c r="P211" s="5">
        <f>([1]!_20220511_WT_LGB_without_MBR_with_IBAQ_Peptide_2[[#This Row],[iBAQ LGB 24]]/[1]!_20220511_WT_LGB_without_MBR_with_IBAQ_Peptide_2[[#Totals],[iBAQ LGB 24]])*100</f>
        <v>2.2881622946438673E-3</v>
      </c>
      <c r="Q211" s="3">
        <v>0</v>
      </c>
      <c r="R211" t="s">
        <v>5202</v>
      </c>
      <c r="S211" s="3" t="s">
        <v>12443</v>
      </c>
    </row>
    <row r="212" spans="1:19" x14ac:dyDescent="0.2">
      <c r="A212">
        <v>0</v>
      </c>
      <c r="B212">
        <v>0</v>
      </c>
      <c r="C212">
        <v>145870</v>
      </c>
      <c r="D212">
        <v>440380</v>
      </c>
      <c r="E212">
        <v>182120</v>
      </c>
      <c r="F212">
        <v>339960</v>
      </c>
      <c r="G212">
        <v>305400</v>
      </c>
      <c r="H212">
        <v>0</v>
      </c>
      <c r="I212">
        <f>AVERAGE([1]!_20220511_WT_LGB_without_MBR_with_IBAQ_Peptide_2[[#This Row],[iBAQ WT 14h-1]:[iBAQ WT 14h-2]])</f>
        <v>1533500</v>
      </c>
      <c r="J212">
        <f>AVERAGE([1]!_20220511_WT_LGB_without_MBR_with_IBAQ_Peptide_2[[#This Row],[iBAQ WT 24h-1]:[iBAQ WT 24h-2]])</f>
        <v>1199245</v>
      </c>
      <c r="K212">
        <f>AVERAGE([1]!_20220511_WT_LGB_without_MBR_with_IBAQ_Peptide_2[[#This Row],[iBAQ LGB 14h-1]:[iBAQ LGB 14h-2]])</f>
        <v>1351445</v>
      </c>
      <c r="L212">
        <f>AVERAGE([1]!_20220511_WT_LGB_without_MBR_with_IBAQ_Peptide_2[[#This Row],[iBAQ LGB 24h-1]:[iBAQ LGB 24h-2]])</f>
        <v>1847500</v>
      </c>
      <c r="M212" s="4">
        <f>([1]!_20220511_WT_LGB_without_MBR_with_IBAQ_Peptide_2[[#This Row],[iBAQ WT 14]]/47004955375)*100</f>
        <v>3.2624219888433416E-3</v>
      </c>
      <c r="N212" s="4">
        <f>([1]!_20220511_WT_LGB_without_MBR_with_IBAQ_Peptide_2[[#This Row],[iBAQ WT 24]]/[1]!_20220511_WT_LGB_without_MBR_with_IBAQ_Peptide_2[[#Totals],[iBAQ WT 24]])*100</f>
        <v>1.7022845252246245E-3</v>
      </c>
      <c r="O212" s="4">
        <f>([1]!_20220511_WT_LGB_without_MBR_with_IBAQ_Peptide_2[[#This Row],[iBAQ LGB 14]]/[1]!_20220511_WT_LGB_without_MBR_with_IBAQ_Peptide_2[[#Totals],[iBAQ LGB 14]])*100</f>
        <v>4.3995132770468662E-3</v>
      </c>
      <c r="P212" s="4">
        <f>([1]!_20220511_WT_LGB_without_MBR_with_IBAQ_Peptide_2[[#This Row],[iBAQ LGB 24]]/[1]!_20220511_WT_LGB_without_MBR_with_IBAQ_Peptide_2[[#Totals],[iBAQ LGB 24]])*100</f>
        <v>3.0640958499290002E-3</v>
      </c>
      <c r="Q212" s="3">
        <v>0</v>
      </c>
      <c r="R212" t="s">
        <v>2418</v>
      </c>
      <c r="S212" s="3" t="s">
        <v>12548</v>
      </c>
    </row>
    <row r="213" spans="1:19" x14ac:dyDescent="0.2">
      <c r="A213">
        <v>6610400</v>
      </c>
      <c r="B213">
        <v>2940900</v>
      </c>
      <c r="C213">
        <v>1358500</v>
      </c>
      <c r="D213">
        <v>5658100</v>
      </c>
      <c r="E213">
        <v>4514800</v>
      </c>
      <c r="F213">
        <v>18460000</v>
      </c>
      <c r="G213">
        <v>5239000</v>
      </c>
      <c r="H213">
        <v>3966500</v>
      </c>
      <c r="I213">
        <f>AVERAGE([1]!_20220511_WT_LGB_without_MBR_with_IBAQ_Peptide_2[[#This Row],[iBAQ WT 14h-1]:[iBAQ WT 14h-2]])</f>
        <v>1527700</v>
      </c>
      <c r="J213">
        <f>AVERAGE([1]!_20220511_WT_LGB_without_MBR_with_IBAQ_Peptide_2[[#This Row],[iBAQ WT 24h-1]:[iBAQ WT 24h-2]])</f>
        <v>986890</v>
      </c>
      <c r="K213">
        <f>AVERAGE([1]!_20220511_WT_LGB_without_MBR_with_IBAQ_Peptide_2[[#This Row],[iBAQ LGB 14h-1]:[iBAQ LGB 14h-2]])</f>
        <v>2088150</v>
      </c>
      <c r="L213">
        <f>AVERAGE([1]!_20220511_WT_LGB_without_MBR_with_IBAQ_Peptide_2[[#This Row],[iBAQ LGB 24h-1]:[iBAQ LGB 24h-2]])</f>
        <v>848025</v>
      </c>
      <c r="M213" s="5">
        <f>([1]!_20220511_WT_LGB_without_MBR_with_IBAQ_Peptide_2[[#This Row],[iBAQ WT 14]]/47004955375)*100</f>
        <v>3.250082864268648E-3</v>
      </c>
      <c r="N213" s="5">
        <f>([1]!_20220511_WT_LGB_without_MBR_with_IBAQ_Peptide_2[[#This Row],[iBAQ WT 24]]/[1]!_20220511_WT_LGB_without_MBR_with_IBAQ_Peptide_2[[#Totals],[iBAQ WT 24]])*100</f>
        <v>1.4008543501110528E-3</v>
      </c>
      <c r="O213" s="5">
        <f>([1]!_20220511_WT_LGB_without_MBR_with_IBAQ_Peptide_2[[#This Row],[iBAQ LGB 14]]/[1]!_20220511_WT_LGB_without_MBR_with_IBAQ_Peptide_2[[#Totals],[iBAQ LGB 14]])*100</f>
        <v>6.7977932135347072E-3</v>
      </c>
      <c r="P213" s="5">
        <f>([1]!_20220511_WT_LGB_without_MBR_with_IBAQ_Peptide_2[[#This Row],[iBAQ LGB 24]]/[1]!_20220511_WT_LGB_without_MBR_with_IBAQ_Peptide_2[[#Totals],[iBAQ LGB 24]])*100</f>
        <v>1.4064573115756646E-3</v>
      </c>
      <c r="Q213" s="3">
        <v>0</v>
      </c>
      <c r="R213" t="s">
        <v>2264</v>
      </c>
      <c r="S213" s="3" t="s">
        <v>12257</v>
      </c>
    </row>
    <row r="214" spans="1:19" x14ac:dyDescent="0.2">
      <c r="A214">
        <v>55399</v>
      </c>
      <c r="B214">
        <v>0</v>
      </c>
      <c r="C214">
        <v>145550</v>
      </c>
      <c r="D214">
        <v>70694</v>
      </c>
      <c r="E214">
        <v>318230</v>
      </c>
      <c r="F214">
        <v>0</v>
      </c>
      <c r="G214">
        <v>461450</v>
      </c>
      <c r="H214">
        <v>568630</v>
      </c>
      <c r="I214">
        <f>AVERAGE([1]!_20220511_WT_LGB_without_MBR_with_IBAQ_Peptide_2[[#This Row],[iBAQ WT 14h-1]:[iBAQ WT 14h-2]])</f>
        <v>1508250</v>
      </c>
      <c r="J214">
        <f>AVERAGE([1]!_20220511_WT_LGB_without_MBR_with_IBAQ_Peptide_2[[#This Row],[iBAQ WT 24h-1]:[iBAQ WT 24h-2]])</f>
        <v>1136400</v>
      </c>
      <c r="K214">
        <f>AVERAGE([1]!_20220511_WT_LGB_without_MBR_with_IBAQ_Peptide_2[[#This Row],[iBAQ LGB 14h-1]:[iBAQ LGB 14h-2]])</f>
        <v>724605</v>
      </c>
      <c r="L214">
        <f>AVERAGE([1]!_20220511_WT_LGB_without_MBR_with_IBAQ_Peptide_2[[#This Row],[iBAQ LGB 24h-1]:[iBAQ LGB 24h-2]])</f>
        <v>998805</v>
      </c>
      <c r="M214" s="4">
        <f>([1]!_20220511_WT_LGB_without_MBR_with_IBAQ_Peptide_2[[#This Row],[iBAQ WT 14]]/47004955375)*100</f>
        <v>3.208704248237998E-3</v>
      </c>
      <c r="N214" s="4">
        <f>([1]!_20220511_WT_LGB_without_MBR_with_IBAQ_Peptide_2[[#This Row],[iBAQ WT 24]]/[1]!_20220511_WT_LGB_without_MBR_with_IBAQ_Peptide_2[[#Totals],[iBAQ WT 24]])*100</f>
        <v>1.6130783405102903E-3</v>
      </c>
      <c r="O214" s="4">
        <f>([1]!_20220511_WT_LGB_without_MBR_with_IBAQ_Peptide_2[[#This Row],[iBAQ LGB 14]]/[1]!_20220511_WT_LGB_without_MBR_with_IBAQ_Peptide_2[[#Totals],[iBAQ LGB 14]])*100</f>
        <v>2.3588894243676542E-3</v>
      </c>
      <c r="P214" s="4">
        <f>([1]!_20220511_WT_LGB_without_MBR_with_IBAQ_Peptide_2[[#This Row],[iBAQ LGB 24]]/[1]!_20220511_WT_LGB_without_MBR_with_IBAQ_Peptide_2[[#Totals],[iBAQ LGB 24]])*100</f>
        <v>1.656527337152008E-3</v>
      </c>
      <c r="Q214" s="3">
        <v>0</v>
      </c>
      <c r="R214" t="s">
        <v>5064</v>
      </c>
      <c r="S214" s="3" t="s">
        <v>12515</v>
      </c>
    </row>
    <row r="215" spans="1:19" x14ac:dyDescent="0.2">
      <c r="A215">
        <v>2490500</v>
      </c>
      <c r="B215">
        <v>607830</v>
      </c>
      <c r="C215">
        <v>2219900</v>
      </c>
      <c r="D215">
        <v>2981800</v>
      </c>
      <c r="E215">
        <v>3140600</v>
      </c>
      <c r="F215">
        <v>2275000</v>
      </c>
      <c r="G215">
        <v>2651800</v>
      </c>
      <c r="H215">
        <v>2379900</v>
      </c>
      <c r="I215">
        <f>AVERAGE([1]!_20220511_WT_LGB_without_MBR_with_IBAQ_Peptide_2[[#This Row],[iBAQ WT 14h-1]:[iBAQ WT 14h-2]])</f>
        <v>1501000</v>
      </c>
      <c r="J215">
        <f>AVERAGE([1]!_20220511_WT_LGB_without_MBR_with_IBAQ_Peptide_2[[#This Row],[iBAQ WT 24h-1]:[iBAQ WT 24h-2]])</f>
        <v>1005825</v>
      </c>
      <c r="K215">
        <f>AVERAGE([1]!_20220511_WT_LGB_without_MBR_with_IBAQ_Peptide_2[[#This Row],[iBAQ LGB 14h-1]:[iBAQ LGB 14h-2]])</f>
        <v>209885</v>
      </c>
      <c r="L215">
        <f>AVERAGE([1]!_20220511_WT_LGB_without_MBR_with_IBAQ_Peptide_2[[#This Row],[iBAQ LGB 24h-1]:[iBAQ LGB 24h-2]])</f>
        <v>443880</v>
      </c>
      <c r="M215" s="5">
        <f>([1]!_20220511_WT_LGB_without_MBR_with_IBAQ_Peptide_2[[#This Row],[iBAQ WT 14]]/47004955375)*100</f>
        <v>3.1932803425196317E-3</v>
      </c>
      <c r="N215" s="5">
        <f>([1]!_20220511_WT_LGB_without_MBR_with_IBAQ_Peptide_2[[#This Row],[iBAQ WT 24]]/[1]!_20220511_WT_LGB_without_MBR_with_IBAQ_Peptide_2[[#Totals],[iBAQ WT 24]])*100</f>
        <v>1.4277318918019736E-3</v>
      </c>
      <c r="O215" s="5">
        <f>([1]!_20220511_WT_LGB_without_MBR_with_IBAQ_Peptide_2[[#This Row],[iBAQ LGB 14]]/[1]!_20220511_WT_LGB_without_MBR_with_IBAQ_Peptide_2[[#Totals],[iBAQ LGB 14]])*100</f>
        <v>6.8326261457401626E-4</v>
      </c>
      <c r="P215" s="5">
        <f>([1]!_20220511_WT_LGB_without_MBR_with_IBAQ_Peptide_2[[#This Row],[iBAQ LGB 24]]/[1]!_20220511_WT_LGB_without_MBR_with_IBAQ_Peptide_2[[#Totals],[iBAQ LGB 24]])*100</f>
        <v>7.3617908842570198E-4</v>
      </c>
      <c r="Q215" s="3">
        <v>0</v>
      </c>
      <c r="R215" t="s">
        <v>2514</v>
      </c>
      <c r="S215" s="3" t="s">
        <v>12325</v>
      </c>
    </row>
    <row r="216" spans="1:19" x14ac:dyDescent="0.2">
      <c r="A216">
        <v>2346700</v>
      </c>
      <c r="B216">
        <v>12627000</v>
      </c>
      <c r="C216">
        <v>3251200</v>
      </c>
      <c r="D216">
        <v>2406500</v>
      </c>
      <c r="E216">
        <v>2088600</v>
      </c>
      <c r="F216">
        <v>3415300</v>
      </c>
      <c r="G216">
        <v>2945300</v>
      </c>
      <c r="H216">
        <v>1670100</v>
      </c>
      <c r="I216">
        <f>AVERAGE([1]!_20220511_WT_LGB_without_MBR_with_IBAQ_Peptide_2[[#This Row],[iBAQ WT 14h-1]:[iBAQ WT 14h-2]])</f>
        <v>1484100</v>
      </c>
      <c r="J216">
        <f>AVERAGE([1]!_20220511_WT_LGB_without_MBR_with_IBAQ_Peptide_2[[#This Row],[iBAQ WT 24h-1]:[iBAQ WT 24h-2]])</f>
        <v>7048550</v>
      </c>
      <c r="K216">
        <f>AVERAGE([1]!_20220511_WT_LGB_without_MBR_with_IBAQ_Peptide_2[[#This Row],[iBAQ LGB 14h-1]:[iBAQ LGB 14h-2]])</f>
        <v>760360</v>
      </c>
      <c r="L216">
        <f>AVERAGE([1]!_20220511_WT_LGB_without_MBR_with_IBAQ_Peptide_2[[#This Row],[iBAQ LGB 24h-1]:[iBAQ LGB 24h-2]])</f>
        <v>3801800</v>
      </c>
      <c r="M216" s="4">
        <f>([1]!_20220511_WT_LGB_without_MBR_with_IBAQ_Peptide_2[[#This Row],[iBAQ WT 14]]/47004955375)*100</f>
        <v>3.1573266864313027E-3</v>
      </c>
      <c r="N216" s="4">
        <f>([1]!_20220511_WT_LGB_without_MBR_with_IBAQ_Peptide_2[[#This Row],[iBAQ WT 24]]/[1]!_20220511_WT_LGB_without_MBR_with_IBAQ_Peptide_2[[#Totals],[iBAQ WT 24]])*100</f>
        <v>1.0005159571457065E-2</v>
      </c>
      <c r="O216" s="4">
        <f>([1]!_20220511_WT_LGB_without_MBR_with_IBAQ_Peptide_2[[#This Row],[iBAQ LGB 14]]/[1]!_20220511_WT_LGB_without_MBR_with_IBAQ_Peptide_2[[#Totals],[iBAQ LGB 14]])*100</f>
        <v>2.4752867599756962E-3</v>
      </c>
      <c r="P216" s="4">
        <f>([1]!_20220511_WT_LGB_without_MBR_with_IBAQ_Peptide_2[[#This Row],[iBAQ LGB 24]]/[1]!_20220511_WT_LGB_without_MBR_with_IBAQ_Peptide_2[[#Totals],[iBAQ LGB 24]])*100</f>
        <v>6.3053204883681043E-3</v>
      </c>
      <c r="Q216" s="3">
        <v>0</v>
      </c>
      <c r="R216" t="s">
        <v>2356</v>
      </c>
      <c r="S216" s="3" t="s">
        <v>12239</v>
      </c>
    </row>
    <row r="217" spans="1:19" x14ac:dyDescent="0.2">
      <c r="A217">
        <v>429320</v>
      </c>
      <c r="B217">
        <v>209080</v>
      </c>
      <c r="C217">
        <v>925290</v>
      </c>
      <c r="D217">
        <v>413920</v>
      </c>
      <c r="E217">
        <v>717850</v>
      </c>
      <c r="F217">
        <v>855310</v>
      </c>
      <c r="G217">
        <v>467220</v>
      </c>
      <c r="H217">
        <v>753450</v>
      </c>
      <c r="I217">
        <f>AVERAGE([1]!_20220511_WT_LGB_without_MBR_with_IBAQ_Peptide_2[[#This Row],[iBAQ WT 14h-1]:[iBAQ WT 14h-2]])</f>
        <v>1437950</v>
      </c>
      <c r="J217">
        <f>AVERAGE([1]!_20220511_WT_LGB_without_MBR_with_IBAQ_Peptide_2[[#This Row],[iBAQ WT 24h-1]:[iBAQ WT 24h-2]])</f>
        <v>1125255</v>
      </c>
      <c r="K217">
        <f>AVERAGE([1]!_20220511_WT_LGB_without_MBR_with_IBAQ_Peptide_2[[#This Row],[iBAQ LGB 14h-1]:[iBAQ LGB 14h-2]])</f>
        <v>350460</v>
      </c>
      <c r="L217">
        <f>AVERAGE([1]!_20220511_WT_LGB_without_MBR_with_IBAQ_Peptide_2[[#This Row],[iBAQ LGB 24h-1]:[iBAQ LGB 24h-2]])</f>
        <v>1107045</v>
      </c>
      <c r="M217" s="5">
        <f>([1]!_20220511_WT_LGB_without_MBR_with_IBAQ_Peptide_2[[#This Row],[iBAQ WT 14]]/47004955375)*100</f>
        <v>3.0591455486516346E-3</v>
      </c>
      <c r="N217" s="5">
        <f>([1]!_20220511_WT_LGB_without_MBR_with_IBAQ_Peptide_2[[#This Row],[iBAQ WT 24]]/[1]!_20220511_WT_LGB_without_MBR_with_IBAQ_Peptide_2[[#Totals],[iBAQ WT 24]])*100</f>
        <v>1.5972584196153705E-3</v>
      </c>
      <c r="O217" s="5">
        <f>([1]!_20220511_WT_LGB_without_MBR_with_IBAQ_Peptide_2[[#This Row],[iBAQ LGB 14]]/[1]!_20220511_WT_LGB_without_MBR_with_IBAQ_Peptide_2[[#Totals],[iBAQ LGB 14]])*100</f>
        <v>1.1408924692265275E-3</v>
      </c>
      <c r="P217" s="5">
        <f>([1]!_20220511_WT_LGB_without_MBR_with_IBAQ_Peptide_2[[#This Row],[iBAQ LGB 24]]/[1]!_20220511_WT_LGB_without_MBR_with_IBAQ_Peptide_2[[#Totals],[iBAQ LGB 24]])*100</f>
        <v>1.8360443789903382E-3</v>
      </c>
      <c r="Q217" s="3">
        <v>0</v>
      </c>
      <c r="R217" t="s">
        <v>1981</v>
      </c>
      <c r="S217" s="3" t="s">
        <v>12421</v>
      </c>
    </row>
    <row r="218" spans="1:19" x14ac:dyDescent="0.2">
      <c r="A218">
        <v>5294400</v>
      </c>
      <c r="B218">
        <v>1901800</v>
      </c>
      <c r="C218">
        <v>5620100</v>
      </c>
      <c r="D218">
        <v>6522100</v>
      </c>
      <c r="E218">
        <v>5471300</v>
      </c>
      <c r="F218">
        <v>4235700</v>
      </c>
      <c r="G218">
        <v>6055100</v>
      </c>
      <c r="H218">
        <v>5697700</v>
      </c>
      <c r="I218">
        <f>AVERAGE([1]!_20220511_WT_LGB_without_MBR_with_IBAQ_Peptide_2[[#This Row],[iBAQ WT 14h-1]:[iBAQ WT 14h-2]])</f>
        <v>1437000</v>
      </c>
      <c r="J218">
        <f>AVERAGE([1]!_20220511_WT_LGB_without_MBR_with_IBAQ_Peptide_2[[#This Row],[iBAQ WT 24h-1]:[iBAQ WT 24h-2]])</f>
        <v>1780600</v>
      </c>
      <c r="K218">
        <f>AVERAGE([1]!_20220511_WT_LGB_without_MBR_with_IBAQ_Peptide_2[[#This Row],[iBAQ LGB 14h-1]:[iBAQ LGB 14h-2]])</f>
        <v>0</v>
      </c>
      <c r="L218">
        <f>AVERAGE([1]!_20220511_WT_LGB_without_MBR_with_IBAQ_Peptide_2[[#This Row],[iBAQ LGB 24h-1]:[iBAQ LGB 24h-2]])</f>
        <v>2192700</v>
      </c>
      <c r="M218" s="5">
        <f>([1]!_20220511_WT_LGB_without_MBR_with_IBAQ_Peptide_2[[#This Row],[iBAQ WT 14]]/47004955375)*100</f>
        <v>3.0571244851437117E-3</v>
      </c>
      <c r="N218" s="5">
        <f>([1]!_20220511_WT_LGB_without_MBR_with_IBAQ_Peptide_2[[#This Row],[iBAQ WT 24]]/[1]!_20220511_WT_LGB_without_MBR_with_IBAQ_Peptide_2[[#Totals],[iBAQ WT 24]])*100</f>
        <v>2.5274967380434906E-3</v>
      </c>
      <c r="O218" s="5">
        <f>([1]!_20220511_WT_LGB_without_MBR_with_IBAQ_Peptide_2[[#This Row],[iBAQ LGB 14]]/[1]!_20220511_WT_LGB_without_MBR_with_IBAQ_Peptide_2[[#Totals],[iBAQ LGB 14]])*100</f>
        <v>0</v>
      </c>
      <c r="P218" s="5">
        <f>([1]!_20220511_WT_LGB_without_MBR_with_IBAQ_Peptide_2[[#This Row],[iBAQ LGB 24]]/[1]!_20220511_WT_LGB_without_MBR_with_IBAQ_Peptide_2[[#Totals],[iBAQ LGB 24]])*100</f>
        <v>3.6366132450009838E-3</v>
      </c>
      <c r="Q218" s="3">
        <v>0</v>
      </c>
      <c r="R218" t="s">
        <v>2165</v>
      </c>
      <c r="S218" s="3" t="s">
        <v>12269</v>
      </c>
    </row>
    <row r="219" spans="1:19" x14ac:dyDescent="0.2">
      <c r="A219">
        <v>1383500</v>
      </c>
      <c r="B219">
        <v>1021500</v>
      </c>
      <c r="C219">
        <v>802910</v>
      </c>
      <c r="D219">
        <v>3532900</v>
      </c>
      <c r="E219">
        <v>1408100</v>
      </c>
      <c r="F219">
        <v>670060</v>
      </c>
      <c r="G219">
        <v>827860</v>
      </c>
      <c r="H219">
        <v>1813000</v>
      </c>
      <c r="I219">
        <f>AVERAGE([1]!_20220511_WT_LGB_without_MBR_with_IBAQ_Peptide_2[[#This Row],[iBAQ WT 14h-1]:[iBAQ WT 14h-2]])</f>
        <v>1433670</v>
      </c>
      <c r="J219">
        <f>AVERAGE([1]!_20220511_WT_LGB_without_MBR_with_IBAQ_Peptide_2[[#This Row],[iBAQ WT 24h-1]:[iBAQ WT 24h-2]])</f>
        <v>2339050</v>
      </c>
      <c r="K219">
        <f>AVERAGE([1]!_20220511_WT_LGB_without_MBR_with_IBAQ_Peptide_2[[#This Row],[iBAQ LGB 14h-1]:[iBAQ LGB 14h-2]])</f>
        <v>221635</v>
      </c>
      <c r="L219">
        <f>AVERAGE([1]!_20220511_WT_LGB_without_MBR_with_IBAQ_Peptide_2[[#This Row],[iBAQ LGB 24h-1]:[iBAQ LGB 24h-2]])</f>
        <v>2400250</v>
      </c>
      <c r="M219" s="4">
        <f>([1]!_20220511_WT_LGB_without_MBR_with_IBAQ_Peptide_2[[#This Row],[iBAQ WT 14]]/47004955375)*100</f>
        <v>3.0500401256896206E-3</v>
      </c>
      <c r="N219" s="4">
        <f>([1]!_20220511_WT_LGB_without_MBR_with_IBAQ_Peptide_2[[#This Row],[iBAQ WT 24]]/[1]!_20220511_WT_LGB_without_MBR_with_IBAQ_Peptide_2[[#Totals],[iBAQ WT 24]])*100</f>
        <v>3.3201961390096754E-3</v>
      </c>
      <c r="O219" s="4">
        <f>([1]!_20220511_WT_LGB_without_MBR_with_IBAQ_Peptide_2[[#This Row],[iBAQ LGB 14]]/[1]!_20220511_WT_LGB_without_MBR_with_IBAQ_Peptide_2[[#Totals],[iBAQ LGB 14]])*100</f>
        <v>7.2151373171552076E-4</v>
      </c>
      <c r="P219" s="4">
        <f>([1]!_20220511_WT_LGB_without_MBR_with_IBAQ_Peptide_2[[#This Row],[iBAQ LGB 24]]/[1]!_20220511_WT_LGB_without_MBR_with_IBAQ_Peptide_2[[#Totals],[iBAQ LGB 24]])*100</f>
        <v>3.9808368410241312E-3</v>
      </c>
      <c r="Q219" s="3">
        <v>0</v>
      </c>
      <c r="R219" t="s">
        <v>5586</v>
      </c>
      <c r="S219" s="3" t="s">
        <v>12342</v>
      </c>
    </row>
    <row r="220" spans="1:19" x14ac:dyDescent="0.2">
      <c r="A220">
        <v>4289200</v>
      </c>
      <c r="B220">
        <v>1414900</v>
      </c>
      <c r="C220">
        <v>3737900</v>
      </c>
      <c r="D220">
        <v>7372300</v>
      </c>
      <c r="E220">
        <v>3954600</v>
      </c>
      <c r="F220">
        <v>3521300</v>
      </c>
      <c r="G220">
        <v>7403900</v>
      </c>
      <c r="H220">
        <v>4179700</v>
      </c>
      <c r="I220">
        <f>AVERAGE([1]!_20220511_WT_LGB_without_MBR_with_IBAQ_Peptide_2[[#This Row],[iBAQ WT 14h-1]:[iBAQ WT 14h-2]])</f>
        <v>1430650</v>
      </c>
      <c r="J220">
        <f>AVERAGE([1]!_20220511_WT_LGB_without_MBR_with_IBAQ_Peptide_2[[#This Row],[iBAQ WT 24h-1]:[iBAQ WT 24h-2]])</f>
        <v>2568600</v>
      </c>
      <c r="K220">
        <f>AVERAGE([1]!_20220511_WT_LGB_without_MBR_with_IBAQ_Peptide_2[[#This Row],[iBAQ LGB 14h-1]:[iBAQ LGB 14h-2]])</f>
        <v>1437490</v>
      </c>
      <c r="L220">
        <f>AVERAGE([1]!_20220511_WT_LGB_without_MBR_with_IBAQ_Peptide_2[[#This Row],[iBAQ LGB 24h-1]:[iBAQ LGB 24h-2]])</f>
        <v>2244700</v>
      </c>
      <c r="M220" s="5">
        <f>([1]!_20220511_WT_LGB_without_MBR_with_IBAQ_Peptide_2[[#This Row],[iBAQ WT 14]]/47004955375)*100</f>
        <v>3.0436152711696939E-3</v>
      </c>
      <c r="N220" s="5">
        <f>([1]!_20220511_WT_LGB_without_MBR_with_IBAQ_Peptide_2[[#This Row],[iBAQ WT 24]]/[1]!_20220511_WT_LGB_without_MBR_with_IBAQ_Peptide_2[[#Totals],[iBAQ WT 24]])*100</f>
        <v>3.6460339892949068E-3</v>
      </c>
      <c r="O220" s="5">
        <f>([1]!_20220511_WT_LGB_without_MBR_with_IBAQ_Peptide_2[[#This Row],[iBAQ LGB 14]]/[1]!_20220511_WT_LGB_without_MBR_with_IBAQ_Peptide_2[[#Totals],[iBAQ LGB 14]])*100</f>
        <v>4.6796253940205477E-3</v>
      </c>
      <c r="P220" s="5">
        <f>([1]!_20220511_WT_LGB_without_MBR_with_IBAQ_Peptide_2[[#This Row],[iBAQ LGB 24]]/[1]!_20220511_WT_LGB_without_MBR_with_IBAQ_Peptide_2[[#Totals],[iBAQ LGB 24]])*100</f>
        <v>3.7228557262980388E-3</v>
      </c>
      <c r="Q220" s="3">
        <v>0</v>
      </c>
      <c r="R220" t="s">
        <v>2456</v>
      </c>
      <c r="S220" s="3" t="s">
        <v>12282</v>
      </c>
    </row>
    <row r="221" spans="1:19" x14ac:dyDescent="0.2">
      <c r="A221">
        <v>1011700000</v>
      </c>
      <c r="B221">
        <v>632400000</v>
      </c>
      <c r="C221">
        <v>1831400000</v>
      </c>
      <c r="D221">
        <v>2288800000</v>
      </c>
      <c r="E221">
        <v>1134000000</v>
      </c>
      <c r="F221">
        <v>1043700000</v>
      </c>
      <c r="G221">
        <v>1729000000</v>
      </c>
      <c r="H221">
        <v>1329200000</v>
      </c>
      <c r="I221">
        <f>AVERAGE([1]!_20220511_WT_LGB_without_MBR_with_IBAQ_Peptide_2[[#This Row],[iBAQ WT 14h-1]:[iBAQ WT 14h-2]])</f>
        <v>1428730</v>
      </c>
      <c r="J221">
        <f>AVERAGE([1]!_20220511_WT_LGB_without_MBR_with_IBAQ_Peptide_2[[#This Row],[iBAQ WT 24h-1]:[iBAQ WT 24h-2]])</f>
        <v>1618800</v>
      </c>
      <c r="K221">
        <f>AVERAGE([1]!_20220511_WT_LGB_without_MBR_with_IBAQ_Peptide_2[[#This Row],[iBAQ LGB 14h-1]:[iBAQ LGB 14h-2]])</f>
        <v>700075</v>
      </c>
      <c r="L221">
        <f>AVERAGE([1]!_20220511_WT_LGB_without_MBR_with_IBAQ_Peptide_2[[#This Row],[iBAQ LGB 24h-1]:[iBAQ LGB 24h-2]])</f>
        <v>2126250</v>
      </c>
      <c r="M221" s="4">
        <f>([1]!_20220511_WT_LGB_without_MBR_with_IBAQ_Peptide_2[[#This Row],[iBAQ WT 14]]/47004955375)*100</f>
        <v>3.0395305954484166E-3</v>
      </c>
      <c r="N221" s="4">
        <f>([1]!_20220511_WT_LGB_without_MBR_with_IBAQ_Peptide_2[[#This Row],[iBAQ WT 24]]/[1]!_20220511_WT_LGB_without_MBR_with_IBAQ_Peptide_2[[#Totals],[iBAQ WT 24]])*100</f>
        <v>2.2978275410225784E-3</v>
      </c>
      <c r="O221" s="4">
        <f>([1]!_20220511_WT_LGB_without_MBR_with_IBAQ_Peptide_2[[#This Row],[iBAQ LGB 14]]/[1]!_20220511_WT_LGB_without_MBR_with_IBAQ_Peptide_2[[#Totals],[iBAQ LGB 14]])*100</f>
        <v>2.2790341134330916E-3</v>
      </c>
      <c r="P221" s="4">
        <f>([1]!_20220511_WT_LGB_without_MBR_with_IBAQ_Peptide_2[[#This Row],[iBAQ LGB 24]]/[1]!_20220511_WT_LGB_without_MBR_with_IBAQ_Peptide_2[[#Totals],[iBAQ LGB 24]])*100</f>
        <v>3.5264053049588831E-3</v>
      </c>
      <c r="Q221" s="3">
        <v>0</v>
      </c>
      <c r="R221" t="s">
        <v>10837</v>
      </c>
      <c r="S221" s="3" t="s">
        <v>12167</v>
      </c>
    </row>
    <row r="222" spans="1:19" x14ac:dyDescent="0.2">
      <c r="A222">
        <v>0</v>
      </c>
      <c r="B222">
        <v>0</v>
      </c>
      <c r="C222">
        <v>81080</v>
      </c>
      <c r="D222">
        <v>75444</v>
      </c>
      <c r="E222">
        <v>51321</v>
      </c>
      <c r="F222">
        <v>0</v>
      </c>
      <c r="G222">
        <v>319750</v>
      </c>
      <c r="H222">
        <v>221640</v>
      </c>
      <c r="I222">
        <f>AVERAGE([1]!_20220511_WT_LGB_without_MBR_with_IBAQ_Peptide_2[[#This Row],[iBAQ WT 14h-1]:[iBAQ WT 14h-2]])</f>
        <v>1410160</v>
      </c>
      <c r="J222">
        <f>AVERAGE([1]!_20220511_WT_LGB_without_MBR_with_IBAQ_Peptide_2[[#This Row],[iBAQ WT 24h-1]:[iBAQ WT 24h-2]])</f>
        <v>49194000</v>
      </c>
      <c r="K222">
        <f>AVERAGE([1]!_20220511_WT_LGB_without_MBR_with_IBAQ_Peptide_2[[#This Row],[iBAQ LGB 14h-1]:[iBAQ LGB 14h-2]])</f>
        <v>0</v>
      </c>
      <c r="L222">
        <f>AVERAGE([1]!_20220511_WT_LGB_without_MBR_with_IBAQ_Peptide_2[[#This Row],[iBAQ LGB 24h-1]:[iBAQ LGB 24h-2]])</f>
        <v>99213000</v>
      </c>
      <c r="M222" s="5">
        <f>([1]!_20220511_WT_LGB_without_MBR_with_IBAQ_Peptide_2[[#This Row],[iBAQ WT 14]]/47004955375)*100</f>
        <v>3.0000241224566846E-3</v>
      </c>
      <c r="N222" s="5">
        <f>([1]!_20220511_WT_LGB_without_MBR_with_IBAQ_Peptide_2[[#This Row],[iBAQ WT 24]]/[1]!_20220511_WT_LGB_without_MBR_with_IBAQ_Peptide_2[[#Totals],[iBAQ WT 24]])*100</f>
        <v>6.982908824627175E-2</v>
      </c>
      <c r="O222" s="5">
        <f>([1]!_20220511_WT_LGB_without_MBR_with_IBAQ_Peptide_2[[#This Row],[iBAQ LGB 14]]/[1]!_20220511_WT_LGB_without_MBR_with_IBAQ_Peptide_2[[#Totals],[iBAQ LGB 14]])*100</f>
        <v>0</v>
      </c>
      <c r="P222" s="5">
        <f>([1]!_20220511_WT_LGB_without_MBR_with_IBAQ_Peptide_2[[#This Row],[iBAQ LGB 24]]/[1]!_20220511_WT_LGB_without_MBR_with_IBAQ_Peptide_2[[#Totals],[iBAQ LGB 24]])*100</f>
        <v>0.16454567878701265</v>
      </c>
      <c r="Q222" s="3">
        <v>0</v>
      </c>
      <c r="R222" t="s">
        <v>2232</v>
      </c>
      <c r="S222" s="3" t="s">
        <v>12582</v>
      </c>
    </row>
    <row r="223" spans="1:19" x14ac:dyDescent="0.2">
      <c r="A223">
        <v>665680</v>
      </c>
      <c r="B223">
        <v>257340</v>
      </c>
      <c r="C223">
        <v>983010</v>
      </c>
      <c r="D223">
        <v>811640</v>
      </c>
      <c r="E223">
        <v>730770</v>
      </c>
      <c r="F223">
        <v>974470</v>
      </c>
      <c r="G223">
        <v>1371600</v>
      </c>
      <c r="H223">
        <v>628800</v>
      </c>
      <c r="I223">
        <f>AVERAGE([1]!_20220511_WT_LGB_without_MBR_with_IBAQ_Peptide_2[[#This Row],[iBAQ WT 14h-1]:[iBAQ WT 14h-2]])</f>
        <v>1393800</v>
      </c>
      <c r="J223">
        <f>AVERAGE([1]!_20220511_WT_LGB_without_MBR_with_IBAQ_Peptide_2[[#This Row],[iBAQ WT 24h-1]:[iBAQ WT 24h-2]])</f>
        <v>1096535</v>
      </c>
      <c r="K223">
        <f>AVERAGE([1]!_20220511_WT_LGB_without_MBR_with_IBAQ_Peptide_2[[#This Row],[iBAQ LGB 14h-1]:[iBAQ LGB 14h-2]])</f>
        <v>281710</v>
      </c>
      <c r="L223">
        <f>AVERAGE([1]!_20220511_WT_LGB_without_MBR_with_IBAQ_Peptide_2[[#This Row],[iBAQ LGB 24h-1]:[iBAQ LGB 24h-2]])</f>
        <v>561315</v>
      </c>
      <c r="M223" s="4">
        <f>([1]!_20220511_WT_LGB_without_MBR_with_IBAQ_Peptide_2[[#This Row],[iBAQ WT 14]]/47004955375)*100</f>
        <v>2.965219281414965E-3</v>
      </c>
      <c r="N223" s="4">
        <f>([1]!_20220511_WT_LGB_without_MBR_with_IBAQ_Peptide_2[[#This Row],[iBAQ WT 24]]/[1]!_20220511_WT_LGB_without_MBR_with_IBAQ_Peptide_2[[#Totals],[iBAQ WT 24]])*100</f>
        <v>1.5564914274124001E-3</v>
      </c>
      <c r="O223" s="4">
        <f>([1]!_20220511_WT_LGB_without_MBR_with_IBAQ_Peptide_2[[#This Row],[iBAQ LGB 14]]/[1]!_20220511_WT_LGB_without_MBR_with_IBAQ_Peptide_2[[#Totals],[iBAQ LGB 14]])*100</f>
        <v>9.1708274127091558E-4</v>
      </c>
      <c r="P223" s="4">
        <f>([1]!_20220511_WT_LGB_without_MBR_with_IBAQ_Peptide_2[[#This Row],[iBAQ LGB 24]]/[1]!_20220511_WT_LGB_without_MBR_with_IBAQ_Peptide_2[[#Totals],[iBAQ LGB 24]])*100</f>
        <v>9.3094612287030951E-4</v>
      </c>
      <c r="Q223" s="3">
        <v>0</v>
      </c>
      <c r="R223" t="s">
        <v>903</v>
      </c>
      <c r="S223" s="3" t="s">
        <v>12405</v>
      </c>
    </row>
    <row r="224" spans="1:19" x14ac:dyDescent="0.2">
      <c r="A224">
        <v>23420000</v>
      </c>
      <c r="B224">
        <v>12193000</v>
      </c>
      <c r="C224">
        <v>30646000</v>
      </c>
      <c r="D224">
        <v>38701000</v>
      </c>
      <c r="E224">
        <v>31313000</v>
      </c>
      <c r="F224">
        <v>34111000</v>
      </c>
      <c r="G224">
        <v>37901000</v>
      </c>
      <c r="H224">
        <v>33114000</v>
      </c>
      <c r="I224">
        <f>AVERAGE([1]!_20220511_WT_LGB_without_MBR_with_IBAQ_Peptide_2[[#This Row],[iBAQ WT 14h-1]:[iBAQ WT 14h-2]])</f>
        <v>1393450</v>
      </c>
      <c r="J224">
        <f>AVERAGE([1]!_20220511_WT_LGB_without_MBR_with_IBAQ_Peptide_2[[#This Row],[iBAQ WT 24h-1]:[iBAQ WT 24h-2]])</f>
        <v>1158615</v>
      </c>
      <c r="K224">
        <f>AVERAGE([1]!_20220511_WT_LGB_without_MBR_with_IBAQ_Peptide_2[[#This Row],[iBAQ LGB 14h-1]:[iBAQ LGB 14h-2]])</f>
        <v>697360</v>
      </c>
      <c r="L224">
        <f>AVERAGE([1]!_20220511_WT_LGB_without_MBR_with_IBAQ_Peptide_2[[#This Row],[iBAQ LGB 24h-1]:[iBAQ LGB 24h-2]])</f>
        <v>1375650</v>
      </c>
      <c r="M224" s="5">
        <f>([1]!_20220511_WT_LGB_without_MBR_with_IBAQ_Peptide_2[[#This Row],[iBAQ WT 14]]/47004955375)*100</f>
        <v>2.9644746790699404E-3</v>
      </c>
      <c r="N224" s="5">
        <f>([1]!_20220511_WT_LGB_without_MBR_with_IBAQ_Peptide_2[[#This Row],[iBAQ WT 24]]/[1]!_20220511_WT_LGB_without_MBR_with_IBAQ_Peptide_2[[#Totals],[iBAQ WT 24]])*100</f>
        <v>1.6446117225363695E-3</v>
      </c>
      <c r="O224" s="5">
        <f>([1]!_20220511_WT_LGB_without_MBR_with_IBAQ_Peptide_2[[#This Row],[iBAQ LGB 14]]/[1]!_20220511_WT_LGB_without_MBR_with_IBAQ_Peptide_2[[#Totals],[iBAQ LGB 14]])*100</f>
        <v>2.2701956638127357E-3</v>
      </c>
      <c r="P224" s="5">
        <f>([1]!_20220511_WT_LGB_without_MBR_with_IBAQ_Peptide_2[[#This Row],[iBAQ LGB 24]]/[1]!_20220511_WT_LGB_without_MBR_with_IBAQ_Peptide_2[[#Totals],[iBAQ LGB 24]])*100</f>
        <v>2.2815282576210171E-3</v>
      </c>
      <c r="Q224" s="3">
        <v>0</v>
      </c>
      <c r="R224" t="s">
        <v>6665</v>
      </c>
      <c r="S224" s="3" t="s">
        <v>12217</v>
      </c>
    </row>
    <row r="225" spans="1:19" x14ac:dyDescent="0.2">
      <c r="A225">
        <v>1942100</v>
      </c>
      <c r="B225">
        <v>282220</v>
      </c>
      <c r="C225">
        <v>1359600</v>
      </c>
      <c r="D225">
        <v>2986300</v>
      </c>
      <c r="E225">
        <v>2619200</v>
      </c>
      <c r="F225">
        <v>1557200</v>
      </c>
      <c r="G225">
        <v>2083100</v>
      </c>
      <c r="H225">
        <v>1806000</v>
      </c>
      <c r="I225">
        <f>AVERAGE([1]!_20220511_WT_LGB_without_MBR_with_IBAQ_Peptide_2[[#This Row],[iBAQ WT 14h-1]:[iBAQ WT 14h-2]])</f>
        <v>1388000</v>
      </c>
      <c r="J225">
        <f>AVERAGE([1]!_20220511_WT_LGB_without_MBR_with_IBAQ_Peptide_2[[#This Row],[iBAQ WT 24h-1]:[iBAQ WT 24h-2]])</f>
        <v>3340850</v>
      </c>
      <c r="K225">
        <f>AVERAGE([1]!_20220511_WT_LGB_without_MBR_with_IBAQ_Peptide_2[[#This Row],[iBAQ LGB 14h-1]:[iBAQ LGB 14h-2]])</f>
        <v>620895</v>
      </c>
      <c r="L225">
        <f>AVERAGE([1]!_20220511_WT_LGB_without_MBR_with_IBAQ_Peptide_2[[#This Row],[iBAQ LGB 24h-1]:[iBAQ LGB 24h-2]])</f>
        <v>3254900</v>
      </c>
      <c r="M225" s="4">
        <f>([1]!_20220511_WT_LGB_without_MBR_with_IBAQ_Peptide_2[[#This Row],[iBAQ WT 14]]/47004955375)*100</f>
        <v>2.9528801568402723E-3</v>
      </c>
      <c r="N225" s="4">
        <f>([1]!_20220511_WT_LGB_without_MBR_with_IBAQ_Peptide_2[[#This Row],[iBAQ WT 24]]/[1]!_20220511_WT_LGB_without_MBR_with_IBAQ_Peptide_2[[#Totals],[iBAQ WT 24]])*100</f>
        <v>4.7422146901564622E-3</v>
      </c>
      <c r="O225" s="4">
        <f>([1]!_20220511_WT_LGB_without_MBR_with_IBAQ_Peptide_2[[#This Row],[iBAQ LGB 14]]/[1]!_20220511_WT_LGB_without_MBR_with_IBAQ_Peptide_2[[#Totals],[iBAQ LGB 14]])*100</f>
        <v>2.0212704151127228E-3</v>
      </c>
      <c r="P225" s="4">
        <f>([1]!_20220511_WT_LGB_without_MBR_with_IBAQ_Peptide_2[[#This Row],[iBAQ LGB 24]]/[1]!_20220511_WT_LGB_without_MBR_with_IBAQ_Peptide_2[[#Totals],[iBAQ LGB 24]])*100</f>
        <v>5.3982817764188914E-3</v>
      </c>
      <c r="Q225" s="3">
        <v>0</v>
      </c>
      <c r="R225" t="s">
        <v>8032</v>
      </c>
      <c r="S225" s="3" t="s">
        <v>12346</v>
      </c>
    </row>
    <row r="226" spans="1:19" x14ac:dyDescent="0.2">
      <c r="A226">
        <v>0</v>
      </c>
      <c r="B226">
        <v>0</v>
      </c>
      <c r="C226">
        <v>18756</v>
      </c>
      <c r="D226">
        <v>0</v>
      </c>
      <c r="E226">
        <v>0</v>
      </c>
      <c r="F226">
        <v>0</v>
      </c>
      <c r="G226">
        <v>69197</v>
      </c>
      <c r="H226">
        <v>0</v>
      </c>
      <c r="I226">
        <f>AVERAGE([1]!_20220511_WT_LGB_without_MBR_with_IBAQ_Peptide_2[[#This Row],[iBAQ WT 14h-1]:[iBAQ WT 14h-2]])</f>
        <v>1387350</v>
      </c>
      <c r="J226">
        <f>AVERAGE([1]!_20220511_WT_LGB_without_MBR_with_IBAQ_Peptide_2[[#This Row],[iBAQ WT 24h-1]:[iBAQ WT 24h-2]])</f>
        <v>950355</v>
      </c>
      <c r="K226">
        <f>AVERAGE([1]!_20220511_WT_LGB_without_MBR_with_IBAQ_Peptide_2[[#This Row],[iBAQ LGB 14h-1]:[iBAQ LGB 14h-2]])</f>
        <v>0</v>
      </c>
      <c r="L226">
        <f>AVERAGE([1]!_20220511_WT_LGB_without_MBR_with_IBAQ_Peptide_2[[#This Row],[iBAQ LGB 24h-1]:[iBAQ LGB 24h-2]])</f>
        <v>470175</v>
      </c>
      <c r="M226" s="5">
        <f>([1]!_20220511_WT_LGB_without_MBR_with_IBAQ_Peptide_2[[#This Row],[iBAQ WT 14]]/47004955375)*100</f>
        <v>2.9514973239137981E-3</v>
      </c>
      <c r="N226" s="5">
        <f>([1]!_20220511_WT_LGB_without_MBR_with_IBAQ_Peptide_2[[#This Row],[iBAQ WT 24]]/[1]!_20220511_WT_LGB_without_MBR_with_IBAQ_Peptide_2[[#Totals],[iBAQ WT 24]])*100</f>
        <v>1.3489942505241616E-3</v>
      </c>
      <c r="O226" s="5">
        <f>([1]!_20220511_WT_LGB_without_MBR_with_IBAQ_Peptide_2[[#This Row],[iBAQ LGB 14]]/[1]!_20220511_WT_LGB_without_MBR_with_IBAQ_Peptide_2[[#Totals],[iBAQ LGB 14]])*100</f>
        <v>0</v>
      </c>
      <c r="P226" s="5">
        <f>([1]!_20220511_WT_LGB_without_MBR_with_IBAQ_Peptide_2[[#This Row],[iBAQ LGB 24]]/[1]!_20220511_WT_LGB_without_MBR_with_IBAQ_Peptide_2[[#Totals],[iBAQ LGB 24]])*100</f>
        <v>7.7978958930466444E-4</v>
      </c>
      <c r="Q226" s="3">
        <v>0</v>
      </c>
      <c r="R226" t="s">
        <v>12152</v>
      </c>
      <c r="S226" s="3" t="s">
        <v>12594</v>
      </c>
    </row>
    <row r="227" spans="1:19" x14ac:dyDescent="0.2">
      <c r="A227">
        <v>8457600</v>
      </c>
      <c r="B227">
        <v>4503600</v>
      </c>
      <c r="C227">
        <v>14381000</v>
      </c>
      <c r="D227">
        <v>13620000</v>
      </c>
      <c r="E227">
        <v>20671000</v>
      </c>
      <c r="F227">
        <v>13690000</v>
      </c>
      <c r="G227">
        <v>7002200</v>
      </c>
      <c r="H227">
        <v>25923000</v>
      </c>
      <c r="I227">
        <f>AVERAGE([1]!_20220511_WT_LGB_without_MBR_with_IBAQ_Peptide_2[[#This Row],[iBAQ WT 14h-1]:[iBAQ WT 14h-2]])</f>
        <v>1350850</v>
      </c>
      <c r="J227">
        <f>AVERAGE([1]!_20220511_WT_LGB_without_MBR_with_IBAQ_Peptide_2[[#This Row],[iBAQ WT 24h-1]:[iBAQ WT 24h-2]])</f>
        <v>3628450</v>
      </c>
      <c r="K227">
        <f>AVERAGE([1]!_20220511_WT_LGB_without_MBR_with_IBAQ_Peptide_2[[#This Row],[iBAQ LGB 14h-1]:[iBAQ LGB 14h-2]])</f>
        <v>1479900</v>
      </c>
      <c r="L227">
        <f>AVERAGE([1]!_20220511_WT_LGB_without_MBR_with_IBAQ_Peptide_2[[#This Row],[iBAQ LGB 24h-1]:[iBAQ LGB 24h-2]])</f>
        <v>3864450</v>
      </c>
      <c r="M227" s="4">
        <f>([1]!_20220511_WT_LGB_without_MBR_with_IBAQ_Peptide_2[[#This Row],[iBAQ WT 14]]/47004955375)*100</f>
        <v>2.8738459365040933E-3</v>
      </c>
      <c r="N227" s="4">
        <f>([1]!_20220511_WT_LGB_without_MBR_with_IBAQ_Peptide_2[[#This Row],[iBAQ WT 24]]/[1]!_20220511_WT_LGB_without_MBR_with_IBAQ_Peptide_2[[#Totals],[iBAQ WT 24]])*100</f>
        <v>5.1504523975928933E-3</v>
      </c>
      <c r="O227" s="4">
        <f>([1]!_20220511_WT_LGB_without_MBR_with_IBAQ_Peptide_2[[#This Row],[iBAQ LGB 14]]/[1]!_20220511_WT_LGB_without_MBR_with_IBAQ_Peptide_2[[#Totals],[iBAQ LGB 14]])*100</f>
        <v>4.8176875112946934E-3</v>
      </c>
      <c r="P227" s="4">
        <f>([1]!_20220511_WT_LGB_without_MBR_with_IBAQ_Peptide_2[[#This Row],[iBAQ LGB 24]]/[1]!_20220511_WT_LGB_without_MBR_with_IBAQ_Peptide_2[[#Totals],[iBAQ LGB 24]])*100</f>
        <v>6.4092260932384973E-3</v>
      </c>
      <c r="Q227" s="3">
        <v>0</v>
      </c>
      <c r="R227" t="s">
        <v>4075</v>
      </c>
      <c r="S227" s="3" t="s">
        <v>12244</v>
      </c>
    </row>
    <row r="228" spans="1:19" x14ac:dyDescent="0.2">
      <c r="A228">
        <v>59681</v>
      </c>
      <c r="B228">
        <v>50608</v>
      </c>
      <c r="C228">
        <v>73298</v>
      </c>
      <c r="D228">
        <v>83317</v>
      </c>
      <c r="E228">
        <v>106490</v>
      </c>
      <c r="F228">
        <v>234050</v>
      </c>
      <c r="G228">
        <v>131790</v>
      </c>
      <c r="H228">
        <v>352390</v>
      </c>
      <c r="I228">
        <f>AVERAGE([1]!_20220511_WT_LGB_without_MBR_with_IBAQ_Peptide_2[[#This Row],[iBAQ WT 14h-1]:[iBAQ WT 14h-2]])</f>
        <v>1348700</v>
      </c>
      <c r="J228">
        <f>AVERAGE([1]!_20220511_WT_LGB_without_MBR_with_IBAQ_Peptide_2[[#This Row],[iBAQ WT 24h-1]:[iBAQ WT 24h-2]])</f>
        <v>1681500</v>
      </c>
      <c r="K228">
        <f>AVERAGE([1]!_20220511_WT_LGB_without_MBR_with_IBAQ_Peptide_2[[#This Row],[iBAQ LGB 14h-1]:[iBAQ LGB 14h-2]])</f>
        <v>926860</v>
      </c>
      <c r="L228">
        <f>AVERAGE([1]!_20220511_WT_LGB_without_MBR_with_IBAQ_Peptide_2[[#This Row],[iBAQ LGB 24h-1]:[iBAQ LGB 24h-2]])</f>
        <v>1628050</v>
      </c>
      <c r="M228" s="5">
        <f>([1]!_20220511_WT_LGB_without_MBR_with_IBAQ_Peptide_2[[#This Row],[iBAQ WT 14]]/47004955375)*100</f>
        <v>2.869271950670371E-3</v>
      </c>
      <c r="N228" s="5">
        <f>([1]!_20220511_WT_LGB_without_MBR_with_IBAQ_Peptide_2[[#This Row],[iBAQ WT 24]]/[1]!_20220511_WT_LGB_without_MBR_with_IBAQ_Peptide_2[[#Totals],[iBAQ WT 24]])*100</f>
        <v>2.3868279035269739E-3</v>
      </c>
      <c r="O228" s="5">
        <f>([1]!_20220511_WT_LGB_without_MBR_with_IBAQ_Peptide_2[[#This Row],[iBAQ LGB 14]]/[1]!_20220511_WT_LGB_without_MBR_with_IBAQ_Peptide_2[[#Totals],[iBAQ LGB 14]])*100</f>
        <v>3.0173132284063782E-3</v>
      </c>
      <c r="P228" s="5">
        <f>([1]!_20220511_WT_LGB_without_MBR_with_IBAQ_Peptide_2[[#This Row],[iBAQ LGB 24]]/[1]!_20220511_WT_LGB_without_MBR_with_IBAQ_Peptide_2[[#Totals],[iBAQ LGB 24]])*100</f>
        <v>2.7001359937628734E-3</v>
      </c>
      <c r="Q228" s="3">
        <v>0</v>
      </c>
      <c r="R228" t="s">
        <v>3636</v>
      </c>
      <c r="S228" s="3" t="s">
        <v>12497</v>
      </c>
    </row>
    <row r="229" spans="1:19" x14ac:dyDescent="0.2">
      <c r="A229">
        <v>0</v>
      </c>
      <c r="B229">
        <v>0</v>
      </c>
      <c r="C229">
        <v>0</v>
      </c>
      <c r="D229">
        <v>0</v>
      </c>
      <c r="E229">
        <v>77140</v>
      </c>
      <c r="F229">
        <v>49380</v>
      </c>
      <c r="G229">
        <v>56800</v>
      </c>
      <c r="H229">
        <v>0</v>
      </c>
      <c r="I229">
        <f>AVERAGE([1]!_20220511_WT_LGB_without_MBR_with_IBAQ_Peptide_2[[#This Row],[iBAQ WT 14h-1]:[iBAQ WT 14h-2]])</f>
        <v>1332600</v>
      </c>
      <c r="J229">
        <f>AVERAGE([1]!_20220511_WT_LGB_without_MBR_with_IBAQ_Peptide_2[[#This Row],[iBAQ WT 24h-1]:[iBAQ WT 24h-2]])</f>
        <v>1273180</v>
      </c>
      <c r="K229">
        <f>AVERAGE([1]!_20220511_WT_LGB_without_MBR_with_IBAQ_Peptide_2[[#This Row],[iBAQ LGB 14h-1]:[iBAQ LGB 14h-2]])</f>
        <v>602255</v>
      </c>
      <c r="L229">
        <f>AVERAGE([1]!_20220511_WT_LGB_without_MBR_with_IBAQ_Peptide_2[[#This Row],[iBAQ LGB 24h-1]:[iBAQ LGB 24h-2]])</f>
        <v>503155</v>
      </c>
      <c r="M229" s="4">
        <f>([1]!_20220511_WT_LGB_without_MBR_with_IBAQ_Peptide_2[[#This Row],[iBAQ WT 14]]/47004955375)*100</f>
        <v>2.8350202427992414E-3</v>
      </c>
      <c r="N229" s="4">
        <f>([1]!_20220511_WT_LGB_without_MBR_with_IBAQ_Peptide_2[[#This Row],[iBAQ WT 24]]/[1]!_20220511_WT_LGB_without_MBR_with_IBAQ_Peptide_2[[#Totals],[iBAQ WT 24]])*100</f>
        <v>1.8072325603404539E-3</v>
      </c>
      <c r="O229" s="4">
        <f>([1]!_20220511_WT_LGB_without_MBR_with_IBAQ_Peptide_2[[#This Row],[iBAQ LGB 14]]/[1]!_20220511_WT_LGB_without_MBR_with_IBAQ_Peptide_2[[#Totals],[iBAQ LGB 14]])*100</f>
        <v>1.9605894939622847E-3</v>
      </c>
      <c r="P229" s="4">
        <f>([1]!_20220511_WT_LGB_without_MBR_with_IBAQ_Peptide_2[[#This Row],[iBAQ LGB 24]]/[1]!_20220511_WT_LGB_without_MBR_with_IBAQ_Peptide_2[[#Totals],[iBAQ LGB 24]])*100</f>
        <v>8.3448722455806558E-4</v>
      </c>
      <c r="Q229" s="3">
        <v>0</v>
      </c>
      <c r="R229" t="s">
        <v>1059</v>
      </c>
      <c r="S229" s="3" t="s">
        <v>12566</v>
      </c>
    </row>
    <row r="230" spans="1:19" x14ac:dyDescent="0.2">
      <c r="A230">
        <v>855880</v>
      </c>
      <c r="B230">
        <v>0</v>
      </c>
      <c r="C230">
        <v>0</v>
      </c>
      <c r="D230">
        <v>0</v>
      </c>
      <c r="E230">
        <v>773940</v>
      </c>
      <c r="F230">
        <v>716640</v>
      </c>
      <c r="G230">
        <v>0</v>
      </c>
      <c r="H230">
        <v>0</v>
      </c>
      <c r="I230">
        <f>AVERAGE([1]!_20220511_WT_LGB_without_MBR_with_IBAQ_Peptide_2[[#This Row],[iBAQ WT 14h-1]:[iBAQ WT 14h-2]])</f>
        <v>1325150</v>
      </c>
      <c r="J230">
        <f>AVERAGE([1]!_20220511_WT_LGB_without_MBR_with_IBAQ_Peptide_2[[#This Row],[iBAQ WT 24h-1]:[iBAQ WT 24h-2]])</f>
        <v>768350</v>
      </c>
      <c r="K230">
        <f>AVERAGE([1]!_20220511_WT_LGB_without_MBR_with_IBAQ_Peptide_2[[#This Row],[iBAQ LGB 14h-1]:[iBAQ LGB 14h-2]])</f>
        <v>1046545</v>
      </c>
      <c r="L230">
        <f>AVERAGE([1]!_20220511_WT_LGB_without_MBR_with_IBAQ_Peptide_2[[#This Row],[iBAQ LGB 24h-1]:[iBAQ LGB 24h-2]])</f>
        <v>1425800</v>
      </c>
      <c r="M230" s="5">
        <f>([1]!_20220511_WT_LGB_without_MBR_with_IBAQ_Peptide_2[[#This Row],[iBAQ WT 14]]/47004955375)*100</f>
        <v>2.8191708500265754E-3</v>
      </c>
      <c r="N230" s="5">
        <f>([1]!_20220511_WT_LGB_without_MBR_with_IBAQ_Peptide_2[[#This Row],[iBAQ WT 24]]/[1]!_20220511_WT_LGB_without_MBR_with_IBAQ_Peptide_2[[#Totals],[iBAQ WT 24]])*100</f>
        <v>1.0906447931459712E-3</v>
      </c>
      <c r="O230" s="5">
        <f>([1]!_20220511_WT_LGB_without_MBR_with_IBAQ_Peptide_2[[#This Row],[iBAQ LGB 14]]/[1]!_20220511_WT_LGB_without_MBR_with_IBAQ_Peptide_2[[#Totals],[iBAQ LGB 14]])*100</f>
        <v>3.4069374799026316E-3</v>
      </c>
      <c r="P230" s="5">
        <f>([1]!_20220511_WT_LGB_without_MBR_with_IBAQ_Peptide_2[[#This Row],[iBAQ LGB 24]]/[1]!_20220511_WT_LGB_without_MBR_with_IBAQ_Peptide_2[[#Totals],[iBAQ LGB 24]])*100</f>
        <v>2.3647024967950033E-3</v>
      </c>
      <c r="Q230" s="3">
        <v>0</v>
      </c>
      <c r="R230" t="s">
        <v>1306</v>
      </c>
      <c r="S230" s="3" t="s">
        <v>12408</v>
      </c>
    </row>
    <row r="231" spans="1:19" x14ac:dyDescent="0.2">
      <c r="A231">
        <v>830900</v>
      </c>
      <c r="B231">
        <v>410890</v>
      </c>
      <c r="C231">
        <v>1961300</v>
      </c>
      <c r="D231">
        <v>4548500</v>
      </c>
      <c r="E231">
        <v>1425100</v>
      </c>
      <c r="F231">
        <v>1350900</v>
      </c>
      <c r="G231">
        <v>3089800</v>
      </c>
      <c r="H231">
        <v>3591900</v>
      </c>
      <c r="I231">
        <f>AVERAGE([1]!_20220511_WT_LGB_without_MBR_with_IBAQ_Peptide_2[[#This Row],[iBAQ WT 14h-1]:[iBAQ WT 14h-2]])</f>
        <v>1298100</v>
      </c>
      <c r="J231">
        <f>AVERAGE([1]!_20220511_WT_LGB_without_MBR_with_IBAQ_Peptide_2[[#This Row],[iBAQ WT 24h-1]:[iBAQ WT 24h-2]])</f>
        <v>1442950</v>
      </c>
      <c r="K231">
        <f>AVERAGE([1]!_20220511_WT_LGB_without_MBR_with_IBAQ_Peptide_2[[#This Row],[iBAQ LGB 14h-1]:[iBAQ LGB 14h-2]])</f>
        <v>598200</v>
      </c>
      <c r="L231">
        <f>AVERAGE([1]!_20220511_WT_LGB_without_MBR_with_IBAQ_Peptide_2[[#This Row],[iBAQ LGB 24h-1]:[iBAQ LGB 24h-2]])</f>
        <v>1535850</v>
      </c>
      <c r="M231" s="4">
        <f>([1]!_20220511_WT_LGB_without_MBR_with_IBAQ_Peptide_2[[#This Row],[iBAQ WT 14]]/47004955375)*100</f>
        <v>2.7616237259325345E-3</v>
      </c>
      <c r="N231" s="4">
        <f>([1]!_20220511_WT_LGB_without_MBR_with_IBAQ_Peptide_2[[#This Row],[iBAQ WT 24]]/[1]!_20220511_WT_LGB_without_MBR_with_IBAQ_Peptide_2[[#Totals],[iBAQ WT 24]])*100</f>
        <v>2.0482148815903936E-3</v>
      </c>
      <c r="O231" s="4">
        <f>([1]!_20220511_WT_LGB_without_MBR_with_IBAQ_Peptide_2[[#This Row],[iBAQ LGB 14]]/[1]!_20220511_WT_LGB_without_MBR_with_IBAQ_Peptide_2[[#Totals],[iBAQ LGB 14]])*100</f>
        <v>1.9473887892806848E-3</v>
      </c>
      <c r="P231" s="4">
        <f>([1]!_20220511_WT_LGB_without_MBR_with_IBAQ_Peptide_2[[#This Row],[iBAQ LGB 24]]/[1]!_20220511_WT_LGB_without_MBR_with_IBAQ_Peptide_2[[#Totals],[iBAQ LGB 24]])*100</f>
        <v>2.547221440386173E-3</v>
      </c>
      <c r="Q231" s="3">
        <v>0</v>
      </c>
      <c r="R231" t="s">
        <v>4226</v>
      </c>
      <c r="S231" s="3" t="s">
        <v>12386</v>
      </c>
    </row>
    <row r="232" spans="1:19" x14ac:dyDescent="0.2">
      <c r="A232">
        <v>1978500</v>
      </c>
      <c r="B232">
        <v>606620</v>
      </c>
      <c r="C232">
        <v>1032800</v>
      </c>
      <c r="D232">
        <v>2232200</v>
      </c>
      <c r="E232">
        <v>2045900</v>
      </c>
      <c r="F232">
        <v>2093100</v>
      </c>
      <c r="G232">
        <v>1485600</v>
      </c>
      <c r="H232">
        <v>1165400</v>
      </c>
      <c r="I232">
        <f>AVERAGE([1]!_20220511_WT_LGB_without_MBR_with_IBAQ_Peptide_2[[#This Row],[iBAQ WT 14h-1]:[iBAQ WT 14h-2]])</f>
        <v>1291495</v>
      </c>
      <c r="J232">
        <f>AVERAGE([1]!_20220511_WT_LGB_without_MBR_with_IBAQ_Peptide_2[[#This Row],[iBAQ WT 24h-1]:[iBAQ WT 24h-2]])</f>
        <v>3453350</v>
      </c>
      <c r="K232">
        <f>AVERAGE([1]!_20220511_WT_LGB_without_MBR_with_IBAQ_Peptide_2[[#This Row],[iBAQ LGB 14h-1]:[iBAQ LGB 14h-2]])</f>
        <v>1074000</v>
      </c>
      <c r="L232">
        <f>AVERAGE([1]!_20220511_WT_LGB_without_MBR_with_IBAQ_Peptide_2[[#This Row],[iBAQ LGB 24h-1]:[iBAQ LGB 24h-2]])</f>
        <v>2328200</v>
      </c>
      <c r="M232" s="5">
        <f>([1]!_20220511_WT_LGB_without_MBR_with_IBAQ_Peptide_2[[#This Row],[iBAQ WT 14]]/47004955375)*100</f>
        <v>2.7475720159642852E-3</v>
      </c>
      <c r="N232" s="5">
        <f>([1]!_20220511_WT_LGB_without_MBR_with_IBAQ_Peptide_2[[#This Row],[iBAQ WT 24]]/[1]!_20220511_WT_LGB_without_MBR_with_IBAQ_Peptide_2[[#Totals],[iBAQ WT 24]])*100</f>
        <v>4.9019043357983209E-3</v>
      </c>
      <c r="O232" s="5">
        <f>([1]!_20220511_WT_LGB_without_MBR_with_IBAQ_Peptide_2[[#This Row],[iBAQ LGB 14]]/[1]!_20220511_WT_LGB_without_MBR_with_IBAQ_Peptide_2[[#Totals],[iBAQ LGB 14]])*100</f>
        <v>3.49631487744476E-3</v>
      </c>
      <c r="P232" s="5">
        <f>([1]!_20220511_WT_LGB_without_MBR_with_IBAQ_Peptide_2[[#This Row],[iBAQ LGB 24]]/[1]!_20220511_WT_LGB_without_MBR_with_IBAQ_Peptide_2[[#Totals],[iBAQ LGB 24]])*100</f>
        <v>3.8613412491500395E-3</v>
      </c>
      <c r="Q232" s="3">
        <v>0</v>
      </c>
      <c r="R232" t="s">
        <v>3514</v>
      </c>
      <c r="S232" s="3" t="s">
        <v>12336</v>
      </c>
    </row>
    <row r="233" spans="1:19" x14ac:dyDescent="0.2">
      <c r="A233">
        <v>8685500</v>
      </c>
      <c r="B233">
        <v>3979600</v>
      </c>
      <c r="C233">
        <v>11941000</v>
      </c>
      <c r="D233">
        <v>10781000</v>
      </c>
      <c r="E233">
        <v>11647000</v>
      </c>
      <c r="F233">
        <v>5089300</v>
      </c>
      <c r="G233">
        <v>12025000</v>
      </c>
      <c r="H233">
        <v>8642600</v>
      </c>
      <c r="I233">
        <f>AVERAGE([1]!_20220511_WT_LGB_without_MBR_with_IBAQ_Peptide_2[[#This Row],[iBAQ WT 14h-1]:[iBAQ WT 14h-2]])</f>
        <v>1287775</v>
      </c>
      <c r="J233">
        <f>AVERAGE([1]!_20220511_WT_LGB_without_MBR_with_IBAQ_Peptide_2[[#This Row],[iBAQ WT 24h-1]:[iBAQ WT 24h-2]])</f>
        <v>472335</v>
      </c>
      <c r="K233">
        <f>AVERAGE([1]!_20220511_WT_LGB_without_MBR_with_IBAQ_Peptide_2[[#This Row],[iBAQ LGB 14h-1]:[iBAQ LGB 14h-2]])</f>
        <v>833835</v>
      </c>
      <c r="L233">
        <f>AVERAGE([1]!_20220511_WT_LGB_without_MBR_with_IBAQ_Peptide_2[[#This Row],[iBAQ LGB 24h-1]:[iBAQ LGB 24h-2]])</f>
        <v>1011275</v>
      </c>
      <c r="M233" s="4">
        <f>([1]!_20220511_WT_LGB_without_MBR_with_IBAQ_Peptide_2[[#This Row],[iBAQ WT 14]]/47004955375)*100</f>
        <v>2.7396579567543098E-3</v>
      </c>
      <c r="N233" s="4">
        <f>([1]!_20220511_WT_LGB_without_MBR_with_IBAQ_Peptide_2[[#This Row],[iBAQ WT 24]]/[1]!_20220511_WT_LGB_without_MBR_with_IBAQ_Peptide_2[[#Totals],[iBAQ WT 24]])*100</f>
        <v>6.7046230021552977E-4</v>
      </c>
      <c r="O233" s="4">
        <f>([1]!_20220511_WT_LGB_without_MBR_with_IBAQ_Peptide_2[[#This Row],[iBAQ LGB 14]]/[1]!_20220511_WT_LGB_without_MBR_with_IBAQ_Peptide_2[[#Totals],[iBAQ LGB 14]])*100</f>
        <v>2.7144783201435304E-3</v>
      </c>
      <c r="P233" s="4">
        <f>([1]!_20220511_WT_LGB_without_MBR_with_IBAQ_Peptide_2[[#This Row],[iBAQ LGB 24]]/[1]!_20220511_WT_LGB_without_MBR_with_IBAQ_Peptide_2[[#Totals],[iBAQ LGB 24]])*100</f>
        <v>1.677208947570744E-3</v>
      </c>
      <c r="Q233" s="3">
        <v>0</v>
      </c>
      <c r="R233" t="s">
        <v>2879</v>
      </c>
      <c r="S233" s="3" t="s">
        <v>12246</v>
      </c>
    </row>
    <row r="234" spans="1:19" x14ac:dyDescent="0.2">
      <c r="A234">
        <v>1476700</v>
      </c>
      <c r="B234">
        <v>877290</v>
      </c>
      <c r="C234">
        <v>674910</v>
      </c>
      <c r="D234">
        <v>1685700</v>
      </c>
      <c r="E234">
        <v>3518600</v>
      </c>
      <c r="F234">
        <v>1112600</v>
      </c>
      <c r="G234">
        <v>2215400</v>
      </c>
      <c r="H234">
        <v>617350</v>
      </c>
      <c r="I234">
        <f>AVERAGE([1]!_20220511_WT_LGB_without_MBR_with_IBAQ_Peptide_2[[#This Row],[iBAQ WT 14h-1]:[iBAQ WT 14h-2]])</f>
        <v>1280050</v>
      </c>
      <c r="J234">
        <f>AVERAGE([1]!_20220511_WT_LGB_without_MBR_with_IBAQ_Peptide_2[[#This Row],[iBAQ WT 24h-1]:[iBAQ WT 24h-2]])</f>
        <v>1324250</v>
      </c>
      <c r="K234">
        <f>AVERAGE([1]!_20220511_WT_LGB_without_MBR_with_IBAQ_Peptide_2[[#This Row],[iBAQ LGB 14h-1]:[iBAQ LGB 14h-2]])</f>
        <v>241815</v>
      </c>
      <c r="L234">
        <f>AVERAGE([1]!_20220511_WT_LGB_without_MBR_with_IBAQ_Peptide_2[[#This Row],[iBAQ LGB 24h-1]:[iBAQ LGB 24h-2]])</f>
        <v>736320</v>
      </c>
      <c r="M234" s="5">
        <f>([1]!_20220511_WT_LGB_without_MBR_with_IBAQ_Peptide_2[[#This Row],[iBAQ WT 14]]/47004955375)*100</f>
        <v>2.7232235192819814E-3</v>
      </c>
      <c r="N234" s="5">
        <f>([1]!_20220511_WT_LGB_without_MBR_with_IBAQ_Peptide_2[[#This Row],[iBAQ WT 24]]/[1]!_20220511_WT_LGB_without_MBR_with_IBAQ_Peptide_2[[#Totals],[iBAQ WT 24]])*100</f>
        <v>1.8797245621442733E-3</v>
      </c>
      <c r="O234" s="5">
        <f>([1]!_20220511_WT_LGB_without_MBR_with_IBAQ_Peptide_2[[#This Row],[iBAQ LGB 14]]/[1]!_20220511_WT_LGB_without_MBR_with_IBAQ_Peptide_2[[#Totals],[iBAQ LGB 14]])*100</f>
        <v>7.8720799077216445E-4</v>
      </c>
      <c r="P234" s="5">
        <f>([1]!_20220511_WT_LGB_without_MBR_with_IBAQ_Peptide_2[[#This Row],[iBAQ LGB 24]]/[1]!_20220511_WT_LGB_without_MBR_with_IBAQ_Peptide_2[[#Totals],[iBAQ LGB 24]])*100</f>
        <v>1.2211935351662902E-3</v>
      </c>
      <c r="Q234" s="3">
        <v>0</v>
      </c>
      <c r="R234" t="s">
        <v>8801</v>
      </c>
      <c r="S234" s="3" t="s">
        <v>12343</v>
      </c>
    </row>
    <row r="235" spans="1:19" x14ac:dyDescent="0.2">
      <c r="A235">
        <v>6023800</v>
      </c>
      <c r="B235">
        <v>2689600</v>
      </c>
      <c r="C235">
        <v>7410400</v>
      </c>
      <c r="D235">
        <v>8067400</v>
      </c>
      <c r="E235">
        <v>5827400</v>
      </c>
      <c r="F235">
        <v>5486700</v>
      </c>
      <c r="G235">
        <v>6887800</v>
      </c>
      <c r="H235">
        <v>4143800</v>
      </c>
      <c r="I235">
        <f>AVERAGE([1]!_20220511_WT_LGB_without_MBR_with_IBAQ_Peptide_2[[#This Row],[iBAQ WT 14h-1]:[iBAQ WT 14h-2]])</f>
        <v>1254300</v>
      </c>
      <c r="J235">
        <f>AVERAGE([1]!_20220511_WT_LGB_without_MBR_with_IBAQ_Peptide_2[[#This Row],[iBAQ WT 24h-1]:[iBAQ WT 24h-2]])</f>
        <v>870835</v>
      </c>
      <c r="K235">
        <f>AVERAGE([1]!_20220511_WT_LGB_without_MBR_with_IBAQ_Peptide_2[[#This Row],[iBAQ LGB 14h-1]:[iBAQ LGB 14h-2]])</f>
        <v>476470</v>
      </c>
      <c r="L235">
        <f>AVERAGE([1]!_20220511_WT_LGB_without_MBR_with_IBAQ_Peptide_2[[#This Row],[iBAQ LGB 24h-1]:[iBAQ LGB 24h-2]])</f>
        <v>684475</v>
      </c>
      <c r="M235" s="4">
        <f>([1]!_20220511_WT_LGB_without_MBR_with_IBAQ_Peptide_2[[#This Row],[iBAQ WT 14]]/47004955375)*100</f>
        <v>2.6684420610408885E-3</v>
      </c>
      <c r="N235" s="4">
        <f>([1]!_20220511_WT_LGB_without_MBR_with_IBAQ_Peptide_2[[#This Row],[iBAQ WT 24]]/[1]!_20220511_WT_LGB_without_MBR_with_IBAQ_Peptide_2[[#Totals],[iBAQ WT 24]])*100</f>
        <v>1.236118511666912E-3</v>
      </c>
      <c r="O235" s="4">
        <f>([1]!_20220511_WT_LGB_without_MBR_with_IBAQ_Peptide_2[[#This Row],[iBAQ LGB 14]]/[1]!_20220511_WT_LGB_without_MBR_with_IBAQ_Peptide_2[[#Totals],[iBAQ LGB 14]])*100</f>
        <v>1.5511072156946973E-3</v>
      </c>
      <c r="P235" s="4">
        <f>([1]!_20220511_WT_LGB_without_MBR_with_IBAQ_Peptide_2[[#This Row],[iBAQ LGB 24]]/[1]!_20220511_WT_LGB_without_MBR_with_IBAQ_Peptide_2[[#Totals],[iBAQ LGB 24]])*100</f>
        <v>1.1352081228038714E-3</v>
      </c>
      <c r="Q235" s="3">
        <v>0</v>
      </c>
      <c r="R235" t="s">
        <v>11442</v>
      </c>
      <c r="S235" s="3" t="s">
        <v>12261</v>
      </c>
    </row>
    <row r="236" spans="1:19" x14ac:dyDescent="0.2">
      <c r="A236">
        <v>873110</v>
      </c>
      <c r="B236">
        <v>447640</v>
      </c>
      <c r="C236">
        <v>2137400</v>
      </c>
      <c r="D236">
        <v>2751800</v>
      </c>
      <c r="E236">
        <v>2071500</v>
      </c>
      <c r="F236">
        <v>1296100</v>
      </c>
      <c r="G236">
        <v>3945500</v>
      </c>
      <c r="H236">
        <v>1244900</v>
      </c>
      <c r="I236">
        <f>AVERAGE([1]!_20220511_WT_LGB_without_MBR_with_IBAQ_Peptide_2[[#This Row],[iBAQ WT 14h-1]:[iBAQ WT 14h-2]])</f>
        <v>1234550</v>
      </c>
      <c r="J236">
        <f>AVERAGE([1]!_20220511_WT_LGB_without_MBR_with_IBAQ_Peptide_2[[#This Row],[iBAQ WT 24h-1]:[iBAQ WT 24h-2]])</f>
        <v>1522650</v>
      </c>
      <c r="K236">
        <f>AVERAGE([1]!_20220511_WT_LGB_without_MBR_with_IBAQ_Peptide_2[[#This Row],[iBAQ LGB 14h-1]:[iBAQ LGB 14h-2]])</f>
        <v>701075</v>
      </c>
      <c r="L236">
        <f>AVERAGE([1]!_20220511_WT_LGB_without_MBR_with_IBAQ_Peptide_2[[#This Row],[iBAQ LGB 24h-1]:[iBAQ LGB 24h-2]])</f>
        <v>1463850</v>
      </c>
      <c r="M236" s="5">
        <f>([1]!_20220511_WT_LGB_without_MBR_with_IBAQ_Peptide_2[[#This Row],[iBAQ WT 14]]/47004955375)*100</f>
        <v>2.626425214428788E-3</v>
      </c>
      <c r="N236" s="5">
        <f>([1]!_20220511_WT_LGB_without_MBR_with_IBAQ_Peptide_2[[#This Row],[iBAQ WT 24]]/[1]!_20220511_WT_LGB_without_MBR_with_IBAQ_Peptide_2[[#Totals],[iBAQ WT 24]])*100</f>
        <v>2.1613461238806702E-3</v>
      </c>
      <c r="O236" s="5">
        <f>([1]!_20220511_WT_LGB_without_MBR_with_IBAQ_Peptide_2[[#This Row],[iBAQ LGB 14]]/[1]!_20220511_WT_LGB_without_MBR_with_IBAQ_Peptide_2[[#Totals],[iBAQ LGB 14]])*100</f>
        <v>2.2822895276579007E-3</v>
      </c>
      <c r="P236" s="5">
        <f>([1]!_20220511_WT_LGB_without_MBR_with_IBAQ_Peptide_2[[#This Row],[iBAQ LGB 24]]/[1]!_20220511_WT_LGB_without_MBR_with_IBAQ_Peptide_2[[#Totals],[iBAQ LGB 24]])*100</f>
        <v>2.4278087739748669E-3</v>
      </c>
      <c r="Q236" s="3">
        <v>0</v>
      </c>
      <c r="R236" t="s">
        <v>3923</v>
      </c>
      <c r="S236" s="3" t="s">
        <v>12383</v>
      </c>
    </row>
    <row r="237" spans="1:19" x14ac:dyDescent="0.2">
      <c r="A237">
        <v>631850</v>
      </c>
      <c r="B237">
        <v>344740</v>
      </c>
      <c r="C237">
        <v>733060</v>
      </c>
      <c r="D237">
        <v>562670</v>
      </c>
      <c r="E237">
        <v>1177700</v>
      </c>
      <c r="F237">
        <v>983480</v>
      </c>
      <c r="G237">
        <v>925340</v>
      </c>
      <c r="H237">
        <v>389090</v>
      </c>
      <c r="I237">
        <f>AVERAGE([1]!_20220511_WT_LGB_without_MBR_with_IBAQ_Peptide_2[[#This Row],[iBAQ WT 14h-1]:[iBAQ WT 14h-2]])</f>
        <v>1208610</v>
      </c>
      <c r="J237">
        <f>AVERAGE([1]!_20220511_WT_LGB_without_MBR_with_IBAQ_Peptide_2[[#This Row],[iBAQ WT 24h-1]:[iBAQ WT 24h-2]])</f>
        <v>573820</v>
      </c>
      <c r="K237">
        <f>AVERAGE([1]!_20220511_WT_LGB_without_MBR_with_IBAQ_Peptide_2[[#This Row],[iBAQ LGB 14h-1]:[iBAQ LGB 14h-2]])</f>
        <v>421590</v>
      </c>
      <c r="L237">
        <f>AVERAGE([1]!_20220511_WT_LGB_without_MBR_with_IBAQ_Peptide_2[[#This Row],[iBAQ LGB 24h-1]:[iBAQ LGB 24h-2]])</f>
        <v>620415</v>
      </c>
      <c r="M237" s="4">
        <f>([1]!_20220511_WT_LGB_without_MBR_with_IBAQ_Peptide_2[[#This Row],[iBAQ WT 14]]/47004955375)*100</f>
        <v>2.5712395434861106E-3</v>
      </c>
      <c r="N237" s="4">
        <f>([1]!_20220511_WT_LGB_without_MBR_with_IBAQ_Peptide_2[[#This Row],[iBAQ WT 24]]/[1]!_20220511_WT_LGB_without_MBR_with_IBAQ_Peptide_2[[#Totals],[iBAQ WT 24]])*100</f>
        <v>8.1451655521965404E-4</v>
      </c>
      <c r="O237" s="4">
        <f>([1]!_20220511_WT_LGB_without_MBR_with_IBAQ_Peptide_2[[#This Row],[iBAQ LGB 14]]/[1]!_20220511_WT_LGB_without_MBR_with_IBAQ_Peptide_2[[#Totals],[iBAQ LGB 14]])*100</f>
        <v>1.3724500830371847E-3</v>
      </c>
      <c r="P237" s="4">
        <f>([1]!_20220511_WT_LGB_without_MBR_with_IBAQ_Peptide_2[[#This Row],[iBAQ LGB 24]]/[1]!_20220511_WT_LGB_without_MBR_with_IBAQ_Peptide_2[[#Totals],[iBAQ LGB 24]])*100</f>
        <v>1.0289640198829233E-3</v>
      </c>
      <c r="Q237" s="3">
        <v>0</v>
      </c>
      <c r="R237" t="s">
        <v>9440</v>
      </c>
      <c r="S237" s="3" t="s">
        <v>12400</v>
      </c>
    </row>
    <row r="238" spans="1:19" x14ac:dyDescent="0.2">
      <c r="A238">
        <v>3730100</v>
      </c>
      <c r="B238">
        <v>605810</v>
      </c>
      <c r="C238">
        <v>1556800</v>
      </c>
      <c r="D238">
        <v>3647600</v>
      </c>
      <c r="E238">
        <v>2627100</v>
      </c>
      <c r="F238">
        <v>2746200</v>
      </c>
      <c r="G238">
        <v>1583500</v>
      </c>
      <c r="H238">
        <v>791620</v>
      </c>
      <c r="I238">
        <f>AVERAGE([1]!_20220511_WT_LGB_without_MBR_with_IBAQ_Peptide_2[[#This Row],[iBAQ WT 14h-1]:[iBAQ WT 14h-2]])</f>
        <v>1204535</v>
      </c>
      <c r="J238">
        <f>AVERAGE([1]!_20220511_WT_LGB_without_MBR_with_IBAQ_Peptide_2[[#This Row],[iBAQ WT 24h-1]:[iBAQ WT 24h-2]])</f>
        <v>1376600</v>
      </c>
      <c r="K238">
        <f>AVERAGE([1]!_20220511_WT_LGB_without_MBR_with_IBAQ_Peptide_2[[#This Row],[iBAQ LGB 14h-1]:[iBAQ LGB 14h-2]])</f>
        <v>732380</v>
      </c>
      <c r="L238">
        <f>AVERAGE([1]!_20220511_WT_LGB_without_MBR_with_IBAQ_Peptide_2[[#This Row],[iBAQ LGB 24h-1]:[iBAQ LGB 24h-2]])</f>
        <v>1536600</v>
      </c>
      <c r="M238" s="5">
        <f>([1]!_20220511_WT_LGB_without_MBR_with_IBAQ_Peptide_2[[#This Row],[iBAQ WT 14]]/47004955375)*100</f>
        <v>2.562570244754753E-3</v>
      </c>
      <c r="N238" s="5">
        <f>([1]!_20220511_WT_LGB_without_MBR_with_IBAQ_Peptide_2[[#This Row],[iBAQ WT 24]]/[1]!_20220511_WT_LGB_without_MBR_with_IBAQ_Peptide_2[[#Totals],[iBAQ WT 24]])*100</f>
        <v>1.9540334772496178E-3</v>
      </c>
      <c r="O238" s="5">
        <f>([1]!_20220511_WT_LGB_without_MBR_with_IBAQ_Peptide_2[[#This Row],[iBAQ LGB 14]]/[1]!_20220511_WT_LGB_without_MBR_with_IBAQ_Peptide_2[[#Totals],[iBAQ LGB 14]])*100</f>
        <v>2.3842002699655429E-3</v>
      </c>
      <c r="P238" s="5">
        <f>([1]!_20220511_WT_LGB_without_MBR_with_IBAQ_Peptide_2[[#This Row],[iBAQ LGB 24]]/[1]!_20220511_WT_LGB_without_MBR_with_IBAQ_Peptide_2[[#Totals],[iBAQ LGB 24]])*100</f>
        <v>2.5484653223279575E-3</v>
      </c>
      <c r="Q238" s="3">
        <v>0</v>
      </c>
      <c r="R238" t="s">
        <v>9157</v>
      </c>
      <c r="S238" s="3" t="s">
        <v>12303</v>
      </c>
    </row>
    <row r="239" spans="1:19" x14ac:dyDescent="0.2">
      <c r="A239">
        <v>224000</v>
      </c>
      <c r="B239">
        <v>228870</v>
      </c>
      <c r="C239">
        <v>359410</v>
      </c>
      <c r="D239">
        <v>362830</v>
      </c>
      <c r="E239">
        <v>490760</v>
      </c>
      <c r="F239">
        <v>858100</v>
      </c>
      <c r="G239">
        <v>1479200</v>
      </c>
      <c r="H239">
        <v>534970</v>
      </c>
      <c r="I239">
        <f>AVERAGE([1]!_20220511_WT_LGB_without_MBR_with_IBAQ_Peptide_2[[#This Row],[iBAQ WT 14h-1]:[iBAQ WT 14h-2]])</f>
        <v>1194945</v>
      </c>
      <c r="J239">
        <f>AVERAGE([1]!_20220511_WT_LGB_without_MBR_with_IBAQ_Peptide_2[[#This Row],[iBAQ WT 24h-1]:[iBAQ WT 24h-2]])</f>
        <v>583485</v>
      </c>
      <c r="K239">
        <f>AVERAGE([1]!_20220511_WT_LGB_without_MBR_with_IBAQ_Peptide_2[[#This Row],[iBAQ LGB 14h-1]:[iBAQ LGB 14h-2]])</f>
        <v>317475</v>
      </c>
      <c r="L239">
        <f>AVERAGE([1]!_20220511_WT_LGB_without_MBR_with_IBAQ_Peptide_2[[#This Row],[iBAQ LGB 24h-1]:[iBAQ LGB 24h-2]])</f>
        <v>662125</v>
      </c>
      <c r="M239" s="4">
        <f>([1]!_20220511_WT_LGB_without_MBR_with_IBAQ_Peptide_2[[#This Row],[iBAQ WT 14]]/47004955375)*100</f>
        <v>2.54216814050108E-3</v>
      </c>
      <c r="N239" s="4">
        <f>([1]!_20220511_WT_LGB_without_MBR_with_IBAQ_Peptide_2[[#This Row],[iBAQ WT 24]]/[1]!_20220511_WT_LGB_without_MBR_with_IBAQ_Peptide_2[[#Totals],[iBAQ WT 24]])*100</f>
        <v>8.2823567010968571E-4</v>
      </c>
      <c r="O239" s="4">
        <f>([1]!_20220511_WT_LGB_without_MBR_with_IBAQ_Peptide_2[[#This Row],[iBAQ LGB 14]]/[1]!_20220511_WT_LGB_without_MBR_with_IBAQ_Peptide_2[[#Totals],[iBAQ LGB 14]])*100</f>
        <v>1.0335126310212059E-3</v>
      </c>
      <c r="P239" s="4">
        <f>([1]!_20220511_WT_LGB_without_MBR_with_IBAQ_Peptide_2[[#This Row],[iBAQ LGB 24]]/[1]!_20220511_WT_LGB_without_MBR_with_IBAQ_Peptide_2[[#Totals],[iBAQ LGB 24]])*100</f>
        <v>1.0981404409386951E-3</v>
      </c>
      <c r="Q239" s="3">
        <v>0</v>
      </c>
      <c r="R239" t="s">
        <v>5610</v>
      </c>
      <c r="S239" s="3" t="s">
        <v>12446</v>
      </c>
    </row>
    <row r="240" spans="1:19" x14ac:dyDescent="0.2">
      <c r="A240">
        <v>1057900</v>
      </c>
      <c r="B240">
        <v>609770</v>
      </c>
      <c r="C240">
        <v>1047700</v>
      </c>
      <c r="D240">
        <v>974850</v>
      </c>
      <c r="E240">
        <v>2188400</v>
      </c>
      <c r="F240">
        <v>387150</v>
      </c>
      <c r="G240">
        <v>270990</v>
      </c>
      <c r="H240">
        <v>673680</v>
      </c>
      <c r="I240">
        <f>AVERAGE([1]!_20220511_WT_LGB_without_MBR_with_IBAQ_Peptide_2[[#This Row],[iBAQ WT 14h-1]:[iBAQ WT 14h-2]])</f>
        <v>1187500</v>
      </c>
      <c r="J240">
        <f>AVERAGE([1]!_20220511_WT_LGB_without_MBR_with_IBAQ_Peptide_2[[#This Row],[iBAQ WT 24h-1]:[iBAQ WT 24h-2]])</f>
        <v>703310</v>
      </c>
      <c r="K240">
        <f>AVERAGE([1]!_20220511_WT_LGB_without_MBR_with_IBAQ_Peptide_2[[#This Row],[iBAQ LGB 14h-1]:[iBAQ LGB 14h-2]])</f>
        <v>425875</v>
      </c>
      <c r="L240">
        <f>AVERAGE([1]!_20220511_WT_LGB_without_MBR_with_IBAQ_Peptide_2[[#This Row],[iBAQ LGB 24h-1]:[iBAQ LGB 24h-2]])</f>
        <v>593060</v>
      </c>
      <c r="M240" s="5">
        <f>([1]!_20220511_WT_LGB_without_MBR_with_IBAQ_Peptide_2[[#This Row],[iBAQ WT 14]]/47004955375)*100</f>
        <v>2.526329384904772E-3</v>
      </c>
      <c r="N240" s="5">
        <f>([1]!_20220511_WT_LGB_without_MBR_with_IBAQ_Peptide_2[[#This Row],[iBAQ WT 24]]/[1]!_20220511_WT_LGB_without_MBR_with_IBAQ_Peptide_2[[#Totals],[iBAQ WT 24]])*100</f>
        <v>9.983228860122248E-4</v>
      </c>
      <c r="O240" s="5">
        <f>([1]!_20220511_WT_LGB_without_MBR_with_IBAQ_Peptide_2[[#This Row],[iBAQ LGB 14]]/[1]!_20220511_WT_LGB_without_MBR_with_IBAQ_Peptide_2[[#Totals],[iBAQ LGB 14]])*100</f>
        <v>1.3863995329904909E-3</v>
      </c>
      <c r="P240" s="5">
        <f>([1]!_20220511_WT_LGB_without_MBR_with_IBAQ_Peptide_2[[#This Row],[iBAQ LGB 24]]/[1]!_20220511_WT_LGB_without_MBR_with_IBAQ_Peptide_2[[#Totals],[iBAQ LGB 24]])*100</f>
        <v>9.8359549919290541E-4</v>
      </c>
      <c r="Q240" s="3">
        <v>0</v>
      </c>
      <c r="R240" t="s">
        <v>8689</v>
      </c>
      <c r="S240" s="3" t="s">
        <v>12363</v>
      </c>
    </row>
    <row r="241" spans="1:19" x14ac:dyDescent="0.2">
      <c r="A241">
        <v>0</v>
      </c>
      <c r="B241">
        <v>0</v>
      </c>
      <c r="C241">
        <v>17460</v>
      </c>
      <c r="D241">
        <v>67427</v>
      </c>
      <c r="E241">
        <v>112310</v>
      </c>
      <c r="F241">
        <v>0</v>
      </c>
      <c r="G241">
        <v>143200</v>
      </c>
      <c r="H241">
        <v>95229</v>
      </c>
      <c r="I241">
        <f>AVERAGE([1]!_20220511_WT_LGB_without_MBR_with_IBAQ_Peptide_2[[#This Row],[iBAQ WT 14h-1]:[iBAQ WT 14h-2]])</f>
        <v>1170200</v>
      </c>
      <c r="J241">
        <f>AVERAGE([1]!_20220511_WT_LGB_without_MBR_with_IBAQ_Peptide_2[[#This Row],[iBAQ WT 24h-1]:[iBAQ WT 24h-2]])</f>
        <v>1244325</v>
      </c>
      <c r="K241">
        <f>AVERAGE([1]!_20220511_WT_LGB_without_MBR_with_IBAQ_Peptide_2[[#This Row],[iBAQ LGB 14h-1]:[iBAQ LGB 14h-2]])</f>
        <v>234400</v>
      </c>
      <c r="L241">
        <f>AVERAGE([1]!_20220511_WT_LGB_without_MBR_with_IBAQ_Peptide_2[[#This Row],[iBAQ LGB 24h-1]:[iBAQ LGB 24h-2]])</f>
        <v>738240</v>
      </c>
      <c r="M241" s="4">
        <f>([1]!_20220511_WT_LGB_without_MBR_with_IBAQ_Peptide_2[[#This Row],[iBAQ WT 14]]/47004955375)*100</f>
        <v>2.4895247547078434E-3</v>
      </c>
      <c r="N241" s="4">
        <f>([1]!_20220511_WT_LGB_without_MBR_with_IBAQ_Peptide_2[[#This Row],[iBAQ WT 24]]/[1]!_20220511_WT_LGB_without_MBR_with_IBAQ_Peptide_2[[#Totals],[iBAQ WT 24]])*100</f>
        <v>1.7662739405627131E-3</v>
      </c>
      <c r="O241" s="4">
        <f>([1]!_20220511_WT_LGB_without_MBR_with_IBAQ_Peptide_2[[#This Row],[iBAQ LGB 14]]/[1]!_20220511_WT_LGB_without_MBR_with_IBAQ_Peptide_2[[#Totals],[iBAQ LGB 14]])*100</f>
        <v>7.6306909429520653E-4</v>
      </c>
      <c r="P241" s="4">
        <f>([1]!_20220511_WT_LGB_without_MBR_with_IBAQ_Peptide_2[[#This Row],[iBAQ LGB 24]]/[1]!_20220511_WT_LGB_without_MBR_with_IBAQ_Peptide_2[[#Totals],[iBAQ LGB 24]])*100</f>
        <v>1.2243778729372585E-3</v>
      </c>
      <c r="Q241" s="3">
        <v>0</v>
      </c>
      <c r="R241" t="s">
        <v>2407</v>
      </c>
      <c r="S241" s="3" t="s">
        <v>12569</v>
      </c>
    </row>
    <row r="242" spans="1:19" x14ac:dyDescent="0.2">
      <c r="A242">
        <v>0</v>
      </c>
      <c r="B242">
        <v>0</v>
      </c>
      <c r="C242">
        <v>37481000</v>
      </c>
      <c r="D242">
        <v>49065000</v>
      </c>
      <c r="E242">
        <v>0</v>
      </c>
      <c r="F242">
        <v>32267000</v>
      </c>
      <c r="G242">
        <v>43534000</v>
      </c>
      <c r="H242">
        <v>635090</v>
      </c>
      <c r="I242">
        <f>AVERAGE([1]!_20220511_WT_LGB_without_MBR_with_IBAQ_Peptide_2[[#This Row],[iBAQ WT 14h-1]:[iBAQ WT 14h-2]])</f>
        <v>1168320</v>
      </c>
      <c r="J242">
        <f>AVERAGE([1]!_20220511_WT_LGB_without_MBR_with_IBAQ_Peptide_2[[#This Row],[iBAQ WT 24h-1]:[iBAQ WT 24h-2]])</f>
        <v>2874000</v>
      </c>
      <c r="K242">
        <f>AVERAGE([1]!_20220511_WT_LGB_without_MBR_with_IBAQ_Peptide_2[[#This Row],[iBAQ LGB 14h-1]:[iBAQ LGB 14h-2]])</f>
        <v>679430</v>
      </c>
      <c r="L242">
        <f>AVERAGE([1]!_20220511_WT_LGB_without_MBR_with_IBAQ_Peptide_2[[#This Row],[iBAQ LGB 24h-1]:[iBAQ LGB 24h-2]])</f>
        <v>3125350</v>
      </c>
      <c r="M242" s="4">
        <f>([1]!_20220511_WT_LGB_without_MBR_with_IBAQ_Peptide_2[[#This Row],[iBAQ WT 14]]/47004955375)*100</f>
        <v>2.4855251763974259E-3</v>
      </c>
      <c r="N242" s="4">
        <f>([1]!_20220511_WT_LGB_without_MBR_with_IBAQ_Peptide_2[[#This Row],[iBAQ WT 24]]/[1]!_20220511_WT_LGB_without_MBR_with_IBAQ_Peptide_2[[#Totals],[iBAQ WT 24]])*100</f>
        <v>4.0795381473306708E-3</v>
      </c>
      <c r="O242" s="4">
        <f>([1]!_20220511_WT_LGB_without_MBR_with_IBAQ_Peptide_2[[#This Row],[iBAQ LGB 14]]/[1]!_20220511_WT_LGB_without_MBR_with_IBAQ_Peptide_2[[#Totals],[iBAQ LGB 14]])*100</f>
        <v>2.211826086761912E-3</v>
      </c>
      <c r="P242" s="4">
        <f>([1]!_20220511_WT_LGB_without_MBR_with_IBAQ_Peptide_2[[#This Row],[iBAQ LGB 24]]/[1]!_20220511_WT_LGB_without_MBR_with_IBAQ_Peptide_2[[#Totals],[iBAQ LGB 24]])*100</f>
        <v>5.1834219023413263E-3</v>
      </c>
      <c r="Q242" s="3">
        <v>0</v>
      </c>
      <c r="R242" t="s">
        <v>4465</v>
      </c>
      <c r="S242" s="3" t="s">
        <v>12528</v>
      </c>
    </row>
    <row r="243" spans="1:19" x14ac:dyDescent="0.2">
      <c r="A243">
        <v>501280</v>
      </c>
      <c r="B243">
        <v>271320</v>
      </c>
      <c r="C243">
        <v>602410</v>
      </c>
      <c r="D243">
        <v>1040900</v>
      </c>
      <c r="E243">
        <v>1202100</v>
      </c>
      <c r="F243">
        <v>1013900</v>
      </c>
      <c r="G243">
        <v>1057200</v>
      </c>
      <c r="H243">
        <v>583150</v>
      </c>
      <c r="I243">
        <f>AVERAGE([1]!_20220511_WT_LGB_without_MBR_with_IBAQ_Peptide_2[[#This Row],[iBAQ WT 14h-1]:[iBAQ WT 14h-2]])</f>
        <v>1108000</v>
      </c>
      <c r="J243">
        <f>AVERAGE([1]!_20220511_WT_LGB_without_MBR_with_IBAQ_Peptide_2[[#This Row],[iBAQ WT 24h-1]:[iBAQ WT 24h-2]])</f>
        <v>820175</v>
      </c>
      <c r="K243">
        <f>AVERAGE([1]!_20220511_WT_LGB_without_MBR_with_IBAQ_Peptide_2[[#This Row],[iBAQ LGB 14h-1]:[iBAQ LGB 14h-2]])</f>
        <v>386300</v>
      </c>
      <c r="L243">
        <f>AVERAGE([1]!_20220511_WT_LGB_without_MBR_with_IBAQ_Peptide_2[[#This Row],[iBAQ LGB 24h-1]:[iBAQ LGB 24h-2]])</f>
        <v>821655</v>
      </c>
      <c r="M243" s="5">
        <f>([1]!_20220511_WT_LGB_without_MBR_with_IBAQ_Peptide_2[[#This Row],[iBAQ WT 14]]/47004955375)*100</f>
        <v>2.3571982808206207E-3</v>
      </c>
      <c r="N243" s="5">
        <f>([1]!_20220511_WT_LGB_without_MBR_with_IBAQ_Peptide_2[[#This Row],[iBAQ WT 24]]/[1]!_20220511_WT_LGB_without_MBR_with_IBAQ_Peptide_2[[#Totals],[iBAQ WT 24]])*100</f>
        <v>1.1642084899049871E-3</v>
      </c>
      <c r="O243" s="5">
        <f>([1]!_20220511_WT_LGB_without_MBR_with_IBAQ_Peptide_2[[#This Row],[iBAQ LGB 14]]/[1]!_20220511_WT_LGB_without_MBR_with_IBAQ_Peptide_2[[#Totals],[iBAQ LGB 14]])*100</f>
        <v>1.2575665150436786E-3</v>
      </c>
      <c r="P243" s="5">
        <f>([1]!_20220511_WT_LGB_without_MBR_with_IBAQ_Peptide_2[[#This Row],[iBAQ LGB 24]]/[1]!_20220511_WT_LGB_without_MBR_with_IBAQ_Peptide_2[[#Totals],[iBAQ LGB 24]])*100</f>
        <v>1.3627224225025237E-3</v>
      </c>
      <c r="Q243" s="3">
        <v>0</v>
      </c>
      <c r="R243" t="s">
        <v>3826</v>
      </c>
      <c r="S243" s="3" t="s">
        <v>12418</v>
      </c>
    </row>
    <row r="244" spans="1:19" x14ac:dyDescent="0.2">
      <c r="A244">
        <v>0</v>
      </c>
      <c r="B244">
        <v>16889</v>
      </c>
      <c r="C244">
        <v>75108</v>
      </c>
      <c r="D244">
        <v>46153</v>
      </c>
      <c r="E244">
        <v>129830</v>
      </c>
      <c r="F244">
        <v>144370</v>
      </c>
      <c r="G244">
        <v>94625</v>
      </c>
      <c r="H244">
        <v>106270</v>
      </c>
      <c r="I244">
        <f>AVERAGE([1]!_20220511_WT_LGB_without_MBR_with_IBAQ_Peptide_2[[#This Row],[iBAQ WT 14h-1]:[iBAQ WT 14h-2]])</f>
        <v>1106800</v>
      </c>
      <c r="J244">
        <f>AVERAGE([1]!_20220511_WT_LGB_without_MBR_with_IBAQ_Peptide_2[[#This Row],[iBAQ WT 24h-1]:[iBAQ WT 24h-2]])</f>
        <v>440580</v>
      </c>
      <c r="K244">
        <f>AVERAGE([1]!_20220511_WT_LGB_without_MBR_with_IBAQ_Peptide_2[[#This Row],[iBAQ LGB 14h-1]:[iBAQ LGB 14h-2]])</f>
        <v>563505</v>
      </c>
      <c r="L244">
        <f>AVERAGE([1]!_20220511_WT_LGB_without_MBR_with_IBAQ_Peptide_2[[#This Row],[iBAQ LGB 24h-1]:[iBAQ LGB 24h-2]])</f>
        <v>583550</v>
      </c>
      <c r="M244" s="4">
        <f>([1]!_20220511_WT_LGB_without_MBR_with_IBAQ_Peptide_2[[#This Row],[iBAQ WT 14]]/47004955375)*100</f>
        <v>2.3546453584948226E-3</v>
      </c>
      <c r="N244" s="4">
        <f>([1]!_20220511_WT_LGB_without_MBR_with_IBAQ_Peptide_2[[#This Row],[iBAQ WT 24]]/[1]!_20220511_WT_LGB_without_MBR_with_IBAQ_Peptide_2[[#Totals],[iBAQ WT 24]])*100</f>
        <v>6.2538723623902122E-4</v>
      </c>
      <c r="O244" s="4">
        <f>([1]!_20220511_WT_LGB_without_MBR_with_IBAQ_Peptide_2[[#This Row],[iBAQ LGB 14]]/[1]!_20220511_WT_LGB_without_MBR_with_IBAQ_Peptide_2[[#Totals],[iBAQ LGB 14]])*100</f>
        <v>1.8344421927509399E-3</v>
      </c>
      <c r="P244" s="4">
        <f>([1]!_20220511_WT_LGB_without_MBR_with_IBAQ_Peptide_2[[#This Row],[iBAQ LGB 24]]/[1]!_20220511_WT_LGB_without_MBR_with_IBAQ_Peptide_2[[#Totals],[iBAQ LGB 24]])*100</f>
        <v>9.678230761710787E-4</v>
      </c>
      <c r="Q244" s="3">
        <v>0</v>
      </c>
      <c r="R244" t="s">
        <v>5000</v>
      </c>
      <c r="S244" s="3" t="s">
        <v>12524</v>
      </c>
    </row>
    <row r="245" spans="1:19" x14ac:dyDescent="0.2">
      <c r="A245">
        <v>954910</v>
      </c>
      <c r="B245">
        <v>391020</v>
      </c>
      <c r="C245">
        <v>1282800</v>
      </c>
      <c r="D245">
        <v>2141600</v>
      </c>
      <c r="E245">
        <v>681400</v>
      </c>
      <c r="F245">
        <v>733190</v>
      </c>
      <c r="G245">
        <v>670840</v>
      </c>
      <c r="H245">
        <v>1787700</v>
      </c>
      <c r="I245">
        <f>AVERAGE([1]!_20220511_WT_LGB_without_MBR_with_IBAQ_Peptide_2[[#This Row],[iBAQ WT 14h-1]:[iBAQ WT 14h-2]])</f>
        <v>1080590</v>
      </c>
      <c r="J245">
        <f>AVERAGE([1]!_20220511_WT_LGB_without_MBR_with_IBAQ_Peptide_2[[#This Row],[iBAQ WT 24h-1]:[iBAQ WT 24h-2]])</f>
        <v>657215</v>
      </c>
      <c r="K245">
        <f>AVERAGE([1]!_20220511_WT_LGB_without_MBR_with_IBAQ_Peptide_2[[#This Row],[iBAQ LGB 14h-1]:[iBAQ LGB 14h-2]])</f>
        <v>488295</v>
      </c>
      <c r="L245">
        <f>AVERAGE([1]!_20220511_WT_LGB_without_MBR_with_IBAQ_Peptide_2[[#This Row],[iBAQ LGB 24h-1]:[iBAQ LGB 24h-2]])</f>
        <v>647865</v>
      </c>
      <c r="M245" s="5">
        <f>([1]!_20220511_WT_LGB_without_MBR_with_IBAQ_Peptide_2[[#This Row],[iBAQ WT 14]]/47004955375)*100</f>
        <v>2.29888528002884E-3</v>
      </c>
      <c r="N245" s="5">
        <f>([1]!_20220511_WT_LGB_without_MBR_with_IBAQ_Peptide_2[[#This Row],[iBAQ WT 24]]/[1]!_20220511_WT_LGB_without_MBR_with_IBAQ_Peptide_2[[#Totals],[iBAQ WT 24]])*100</f>
        <v>9.328927152045675E-4</v>
      </c>
      <c r="O245" s="5">
        <f>([1]!_20220511_WT_LGB_without_MBR_with_IBAQ_Peptide_2[[#This Row],[iBAQ LGB 14]]/[1]!_20220511_WT_LGB_without_MBR_with_IBAQ_Peptide_2[[#Totals],[iBAQ LGB 14]])*100</f>
        <v>1.5896024889030624E-3</v>
      </c>
      <c r="P245" s="5">
        <f>([1]!_20220511_WT_LGB_without_MBR_with_IBAQ_Peptide_2[[#This Row],[iBAQ LGB 24]]/[1]!_20220511_WT_LGB_without_MBR_with_IBAQ_Peptide_2[[#Totals],[iBAQ LGB 24]])*100</f>
        <v>1.0744900989522338E-3</v>
      </c>
      <c r="Q245" s="3">
        <v>0</v>
      </c>
      <c r="R245" t="s">
        <v>2553</v>
      </c>
      <c r="S245" s="3" t="s">
        <v>12381</v>
      </c>
    </row>
    <row r="246" spans="1:19" x14ac:dyDescent="0.2">
      <c r="A246">
        <v>85384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32331</v>
      </c>
      <c r="H246">
        <v>0</v>
      </c>
      <c r="I246">
        <f>AVERAGE([1]!_20220511_WT_LGB_without_MBR_with_IBAQ_Peptide_2[[#This Row],[iBAQ WT 14h-1]:[iBAQ WT 14h-2]])</f>
        <v>1078650</v>
      </c>
      <c r="J246">
        <f>AVERAGE([1]!_20220511_WT_LGB_without_MBR_with_IBAQ_Peptide_2[[#This Row],[iBAQ WT 24h-1]:[iBAQ WT 24h-2]])</f>
        <v>486275</v>
      </c>
      <c r="K246">
        <f>AVERAGE([1]!_20220511_WT_LGB_without_MBR_with_IBAQ_Peptide_2[[#This Row],[iBAQ LGB 14h-1]:[iBAQ LGB 14h-2]])</f>
        <v>864625</v>
      </c>
      <c r="L246">
        <f>AVERAGE([1]!_20220511_WT_LGB_without_MBR_with_IBAQ_Peptide_2[[#This Row],[iBAQ LGB 24h-1]:[iBAQ LGB 24h-2]])</f>
        <v>1122795</v>
      </c>
      <c r="M246" s="4">
        <f>([1]!_20220511_WT_LGB_without_MBR_with_IBAQ_Peptide_2[[#This Row],[iBAQ WT 14]]/47004955375)*100</f>
        <v>2.2947580556021323E-3</v>
      </c>
      <c r="N246" s="4">
        <f>([1]!_20220511_WT_LGB_without_MBR_with_IBAQ_Peptide_2[[#This Row],[iBAQ WT 24]]/[1]!_20220511_WT_LGB_without_MBR_with_IBAQ_Peptide_2[[#Totals],[iBAQ WT 24]])*100</f>
        <v>6.9024962163995206E-4</v>
      </c>
      <c r="O246" s="4">
        <f>([1]!_20220511_WT_LGB_without_MBR_with_IBAQ_Peptide_2[[#This Row],[iBAQ LGB 14]]/[1]!_20220511_WT_LGB_without_MBR_with_IBAQ_Peptide_2[[#Totals],[iBAQ LGB 14]])*100</f>
        <v>2.8147125241253963E-3</v>
      </c>
      <c r="P246" s="4">
        <f>([1]!_20220511_WT_LGB_without_MBR_with_IBAQ_Peptide_2[[#This Row],[iBAQ LGB 24]]/[1]!_20220511_WT_LGB_without_MBR_with_IBAQ_Peptide_2[[#Totals],[iBAQ LGB 24]])*100</f>
        <v>1.8621658997678113E-3</v>
      </c>
      <c r="Q246" s="3">
        <v>0</v>
      </c>
      <c r="R246" t="s">
        <v>12134</v>
      </c>
      <c r="S246" s="3" t="s">
        <v>12409</v>
      </c>
    </row>
    <row r="247" spans="1:19" x14ac:dyDescent="0.2">
      <c r="A247">
        <v>83588</v>
      </c>
      <c r="B247">
        <v>67070</v>
      </c>
      <c r="C247">
        <v>89767</v>
      </c>
      <c r="D247">
        <v>109320</v>
      </c>
      <c r="E247">
        <v>242590</v>
      </c>
      <c r="F247">
        <v>125500</v>
      </c>
      <c r="G247">
        <v>194130</v>
      </c>
      <c r="H247">
        <v>214990</v>
      </c>
      <c r="I247">
        <f>AVERAGE([1]!_20220511_WT_LGB_without_MBR_with_IBAQ_Peptide_2[[#This Row],[iBAQ WT 14h-1]:[iBAQ WT 14h-2]])</f>
        <v>1059905</v>
      </c>
      <c r="J247">
        <f>AVERAGE([1]!_20220511_WT_LGB_without_MBR_with_IBAQ_Peptide_2[[#This Row],[iBAQ WT 24h-1]:[iBAQ WT 24h-2]])</f>
        <v>1281905</v>
      </c>
      <c r="K247">
        <f>AVERAGE([1]!_20220511_WT_LGB_without_MBR_with_IBAQ_Peptide_2[[#This Row],[iBAQ LGB 14h-1]:[iBAQ LGB 14h-2]])</f>
        <v>390825</v>
      </c>
      <c r="L247">
        <f>AVERAGE([1]!_20220511_WT_LGB_without_MBR_with_IBAQ_Peptide_2[[#This Row],[iBAQ LGB 24h-1]:[iBAQ LGB 24h-2]])</f>
        <v>797595</v>
      </c>
      <c r="M247" s="5">
        <f>([1]!_20220511_WT_LGB_without_MBR_with_IBAQ_Peptide_2[[#This Row],[iBAQ WT 14]]/47004955375)*100</f>
        <v>2.2548792814378882E-3</v>
      </c>
      <c r="N247" s="5">
        <f>([1]!_20220511_WT_LGB_without_MBR_with_IBAQ_Peptide_2[[#This Row],[iBAQ WT 24]]/[1]!_20220511_WT_LGB_without_MBR_with_IBAQ_Peptide_2[[#Totals],[iBAQ WT 24]])*100</f>
        <v>1.8196173795246779E-3</v>
      </c>
      <c r="O247" s="5">
        <f>([1]!_20220511_WT_LGB_without_MBR_with_IBAQ_Peptide_2[[#This Row],[iBAQ LGB 14]]/[1]!_20220511_WT_LGB_without_MBR_with_IBAQ_Peptide_2[[#Totals],[iBAQ LGB 14]])*100</f>
        <v>1.2722972644109388E-3</v>
      </c>
      <c r="P247" s="5">
        <f>([1]!_20220511_WT_LGB_without_MBR_with_IBAQ_Peptide_2[[#This Row],[iBAQ LGB 24]]/[1]!_20220511_WT_LGB_without_MBR_with_IBAQ_Peptide_2[[#Totals],[iBAQ LGB 24]])*100</f>
        <v>1.322818689810079E-3</v>
      </c>
      <c r="Q247" s="3">
        <v>0</v>
      </c>
      <c r="R247" t="s">
        <v>2597</v>
      </c>
      <c r="S247" s="3" t="s">
        <v>12489</v>
      </c>
    </row>
    <row r="248" spans="1:19" x14ac:dyDescent="0.2">
      <c r="A248">
        <v>12997000</v>
      </c>
      <c r="B248">
        <v>8660000</v>
      </c>
      <c r="C248">
        <v>10718000</v>
      </c>
      <c r="D248">
        <v>14873000</v>
      </c>
      <c r="E248">
        <v>11335000</v>
      </c>
      <c r="F248">
        <v>12402000</v>
      </c>
      <c r="G248">
        <v>11214000</v>
      </c>
      <c r="H248">
        <v>13467000</v>
      </c>
      <c r="I248">
        <f>AVERAGE([1]!_20220511_WT_LGB_without_MBR_with_IBAQ_Peptide_2[[#This Row],[iBAQ WT 14h-1]:[iBAQ WT 14h-2]])</f>
        <v>1053440</v>
      </c>
      <c r="J248">
        <f>AVERAGE([1]!_20220511_WT_LGB_without_MBR_with_IBAQ_Peptide_2[[#This Row],[iBAQ WT 24h-1]:[iBAQ WT 24h-2]])</f>
        <v>801260</v>
      </c>
      <c r="K248">
        <f>AVERAGE([1]!_20220511_WT_LGB_without_MBR_with_IBAQ_Peptide_2[[#This Row],[iBAQ LGB 14h-1]:[iBAQ LGB 14h-2]])</f>
        <v>728070</v>
      </c>
      <c r="L248">
        <f>AVERAGE([1]!_20220511_WT_LGB_without_MBR_with_IBAQ_Peptide_2[[#This Row],[iBAQ LGB 24h-1]:[iBAQ LGB 24h-2]])</f>
        <v>514805</v>
      </c>
      <c r="M248" s="5">
        <f>([1]!_20220511_WT_LGB_without_MBR_with_IBAQ_Peptide_2[[#This Row],[iBAQ WT 14]]/47004955375)*100</f>
        <v>2.2411254124076489E-3</v>
      </c>
      <c r="N248" s="5">
        <f>([1]!_20220511_WT_LGB_without_MBR_with_IBAQ_Peptide_2[[#This Row],[iBAQ WT 24]]/[1]!_20220511_WT_LGB_without_MBR_with_IBAQ_Peptide_2[[#Totals],[iBAQ WT 24]])*100</f>
        <v>1.1373593374844027E-3</v>
      </c>
      <c r="O248" s="5">
        <f>([1]!_20220511_WT_LGB_without_MBR_with_IBAQ_Peptide_2[[#This Row],[iBAQ LGB 14]]/[1]!_20220511_WT_LGB_without_MBR_with_IBAQ_Peptide_2[[#Totals],[iBAQ LGB 14]])*100</f>
        <v>2.3701694346566168E-3</v>
      </c>
      <c r="P248" s="5">
        <f>([1]!_20220511_WT_LGB_without_MBR_with_IBAQ_Peptide_2[[#This Row],[iBAQ LGB 24]]/[1]!_20220511_WT_LGB_without_MBR_with_IBAQ_Peptide_2[[#Totals],[iBAQ LGB 24]])*100</f>
        <v>8.5380885738711699E-4</v>
      </c>
      <c r="Q248" s="3">
        <v>0</v>
      </c>
      <c r="R248" t="s">
        <v>8098</v>
      </c>
      <c r="S248" s="3" t="s">
        <v>12229</v>
      </c>
    </row>
    <row r="249" spans="1:19" x14ac:dyDescent="0.2">
      <c r="A249">
        <v>316790</v>
      </c>
      <c r="B249">
        <v>150760</v>
      </c>
      <c r="C249">
        <v>275610</v>
      </c>
      <c r="D249">
        <v>285590</v>
      </c>
      <c r="E249">
        <v>974160</v>
      </c>
      <c r="F249">
        <v>802790</v>
      </c>
      <c r="G249">
        <v>336070</v>
      </c>
      <c r="H249">
        <v>307670</v>
      </c>
      <c r="I249">
        <f>AVERAGE([1]!_20220511_WT_LGB_without_MBR_with_IBAQ_Peptide_2[[#This Row],[iBAQ WT 14h-1]:[iBAQ WT 14h-2]])</f>
        <v>1048270</v>
      </c>
      <c r="J249">
        <f>AVERAGE([1]!_20220511_WT_LGB_without_MBR_with_IBAQ_Peptide_2[[#This Row],[iBAQ WT 24h-1]:[iBAQ WT 24h-2]])</f>
        <v>1320400</v>
      </c>
      <c r="K249">
        <f>AVERAGE([1]!_20220511_WT_LGB_without_MBR_with_IBAQ_Peptide_2[[#This Row],[iBAQ LGB 14h-1]:[iBAQ LGB 14h-2]])</f>
        <v>818975</v>
      </c>
      <c r="L249">
        <f>AVERAGE([1]!_20220511_WT_LGB_without_MBR_with_IBAQ_Peptide_2[[#This Row],[iBAQ LGB 24h-1]:[iBAQ LGB 24h-2]])</f>
        <v>1030970</v>
      </c>
      <c r="M249" s="4">
        <f>([1]!_20220511_WT_LGB_without_MBR_with_IBAQ_Peptide_2[[#This Row],[iBAQ WT 14]]/47004955375)*100</f>
        <v>2.2301265720540003E-3</v>
      </c>
      <c r="N249" s="4">
        <f>([1]!_20220511_WT_LGB_without_MBR_with_IBAQ_Peptide_2[[#This Row],[iBAQ WT 24]]/[1]!_20220511_WT_LGB_without_MBR_with_IBAQ_Peptide_2[[#Totals],[iBAQ WT 24]])*100</f>
        <v>1.8742596276045294E-3</v>
      </c>
      <c r="O249" s="4">
        <f>([1]!_20220511_WT_LGB_without_MBR_with_IBAQ_Peptide_2[[#This Row],[iBAQ LGB 14]]/[1]!_20220511_WT_LGB_without_MBR_with_IBAQ_Peptide_2[[#Totals],[iBAQ LGB 14]])*100</f>
        <v>2.6661028647628699E-3</v>
      </c>
      <c r="P249" s="4">
        <f>([1]!_20220511_WT_LGB_without_MBR_with_IBAQ_Peptide_2[[#This Row],[iBAQ LGB 24]]/[1]!_20220511_WT_LGB_without_MBR_with_IBAQ_Peptide_2[[#Totals],[iBAQ LGB 24]])*100</f>
        <v>1.7098732873620035E-3</v>
      </c>
      <c r="Q249" s="3">
        <v>0</v>
      </c>
      <c r="R249" t="s">
        <v>4015</v>
      </c>
      <c r="S249" s="3" t="s">
        <v>12440</v>
      </c>
    </row>
    <row r="250" spans="1:19" x14ac:dyDescent="0.2">
      <c r="A250">
        <v>0</v>
      </c>
      <c r="B250">
        <v>0</v>
      </c>
      <c r="C250">
        <v>1774900</v>
      </c>
      <c r="D250">
        <v>1248000</v>
      </c>
      <c r="E250">
        <v>1418900</v>
      </c>
      <c r="F250">
        <v>0</v>
      </c>
      <c r="G250">
        <v>0</v>
      </c>
      <c r="H250">
        <v>1739500</v>
      </c>
      <c r="I250">
        <f>AVERAGE([1]!_20220511_WT_LGB_without_MBR_with_IBAQ_Peptide_2[[#This Row],[iBAQ WT 14h-1]:[iBAQ WT 14h-2]])</f>
        <v>1039080</v>
      </c>
      <c r="J250">
        <f>AVERAGE([1]!_20220511_WT_LGB_without_MBR_with_IBAQ_Peptide_2[[#This Row],[iBAQ WT 24h-1]:[iBAQ WT 24h-2]])</f>
        <v>1320430</v>
      </c>
      <c r="K250">
        <f>AVERAGE([1]!_20220511_WT_LGB_without_MBR_with_IBAQ_Peptide_2[[#This Row],[iBAQ LGB 14h-1]:[iBAQ LGB 14h-2]])</f>
        <v>1202500</v>
      </c>
      <c r="L250">
        <f>AVERAGE([1]!_20220511_WT_LGB_without_MBR_with_IBAQ_Peptide_2[[#This Row],[iBAQ LGB 24h-1]:[iBAQ LGB 24h-2]])</f>
        <v>2167905</v>
      </c>
      <c r="M250" s="5">
        <f>([1]!_20220511_WT_LGB_without_MBR_with_IBAQ_Peptide_2[[#This Row],[iBAQ WT 14]]/47004955375)*100</f>
        <v>2.2105754419089263E-3</v>
      </c>
      <c r="N250" s="5">
        <f>([1]!_20220511_WT_LGB_without_MBR_with_IBAQ_Peptide_2[[#This Row],[iBAQ WT 24]]/[1]!_20220511_WT_LGB_without_MBR_with_IBAQ_Peptide_2[[#Totals],[iBAQ WT 24]])*100</f>
        <v>1.8743022115100343E-3</v>
      </c>
      <c r="O250" s="5">
        <f>([1]!_20220511_WT_LGB_without_MBR_with_IBAQ_Peptide_2[[#This Row],[iBAQ LGB 14]]/[1]!_20220511_WT_LGB_without_MBR_with_IBAQ_Peptide_2[[#Totals],[iBAQ LGB 14]])*100</f>
        <v>3.9146356053327037E-3</v>
      </c>
      <c r="P250" s="5">
        <f>([1]!_20220511_WT_LGB_without_MBR_with_IBAQ_Peptide_2[[#This Row],[iBAQ LGB 24]]/[1]!_20220511_WT_LGB_without_MBR_with_IBAQ_Peptide_2[[#Totals],[iBAQ LGB 24]])*100</f>
        <v>3.5954905080055905E-3</v>
      </c>
      <c r="Q250" s="3">
        <v>0</v>
      </c>
      <c r="R250" t="s">
        <v>646</v>
      </c>
      <c r="S250" s="3" t="s">
        <v>12533</v>
      </c>
    </row>
    <row r="251" spans="1:19" x14ac:dyDescent="0.2">
      <c r="A251">
        <v>111960</v>
      </c>
      <c r="B251">
        <v>0</v>
      </c>
      <c r="C251">
        <v>0</v>
      </c>
      <c r="D251">
        <v>203950</v>
      </c>
      <c r="E251">
        <v>188910</v>
      </c>
      <c r="F251">
        <v>200230</v>
      </c>
      <c r="G251">
        <v>0</v>
      </c>
      <c r="H251">
        <v>208570</v>
      </c>
      <c r="I251">
        <f>AVERAGE([1]!_20220511_WT_LGB_without_MBR_with_IBAQ_Peptide_2[[#This Row],[iBAQ WT 14h-1]:[iBAQ WT 14h-2]])</f>
        <v>1010320</v>
      </c>
      <c r="J251">
        <f>AVERAGE([1]!_20220511_WT_LGB_without_MBR_with_IBAQ_Peptide_2[[#This Row],[iBAQ WT 24h-1]:[iBAQ WT 24h-2]])</f>
        <v>480590</v>
      </c>
      <c r="K251">
        <f>AVERAGE([1]!_20220511_WT_LGB_without_MBR_with_IBAQ_Peptide_2[[#This Row],[iBAQ LGB 14h-1]:[iBAQ LGB 14h-2]])</f>
        <v>0</v>
      </c>
      <c r="L251">
        <f>AVERAGE([1]!_20220511_WT_LGB_without_MBR_with_IBAQ_Peptide_2[[#This Row],[iBAQ LGB 24h-1]:[iBAQ LGB 24h-2]])</f>
        <v>166800</v>
      </c>
      <c r="M251" s="4">
        <f>([1]!_20220511_WT_LGB_without_MBR_with_IBAQ_Peptide_2[[#This Row],[iBAQ WT 14]]/47004955375)*100</f>
        <v>2.1493904035006224E-3</v>
      </c>
      <c r="N251" s="4">
        <f>([1]!_20220511_WT_LGB_without_MBR_with_IBAQ_Peptide_2[[#This Row],[iBAQ WT 24]]/[1]!_20220511_WT_LGB_without_MBR_with_IBAQ_Peptide_2[[#Totals],[iBAQ WT 24]])*100</f>
        <v>6.8217997154685012E-4</v>
      </c>
      <c r="O251" s="4">
        <f>([1]!_20220511_WT_LGB_without_MBR_with_IBAQ_Peptide_2[[#This Row],[iBAQ LGB 14]]/[1]!_20220511_WT_LGB_without_MBR_with_IBAQ_Peptide_2[[#Totals],[iBAQ LGB 14]])*100</f>
        <v>0</v>
      </c>
      <c r="P251" s="4">
        <f>([1]!_20220511_WT_LGB_without_MBR_with_IBAQ_Peptide_2[[#This Row],[iBAQ LGB 24]]/[1]!_20220511_WT_LGB_without_MBR_with_IBAQ_Peptide_2[[#Totals],[iBAQ LGB 24]])*100</f>
        <v>2.7663934385285907E-4</v>
      </c>
      <c r="Q251" s="3">
        <v>0</v>
      </c>
      <c r="R251" t="s">
        <v>913</v>
      </c>
      <c r="S251" s="3" t="s">
        <v>12495</v>
      </c>
    </row>
    <row r="252" spans="1:19" x14ac:dyDescent="0.2">
      <c r="A252">
        <v>553080</v>
      </c>
      <c r="B252">
        <v>0</v>
      </c>
      <c r="C252">
        <v>0</v>
      </c>
      <c r="D252">
        <v>0</v>
      </c>
      <c r="E252">
        <v>624640</v>
      </c>
      <c r="F252">
        <v>682050</v>
      </c>
      <c r="G252">
        <v>0</v>
      </c>
      <c r="H252">
        <v>0</v>
      </c>
      <c r="I252">
        <f>AVERAGE([1]!_20220511_WT_LGB_without_MBR_with_IBAQ_Peptide_2[[#This Row],[iBAQ WT 14h-1]:[iBAQ WT 14h-2]])</f>
        <v>973420</v>
      </c>
      <c r="J252">
        <f>AVERAGE([1]!_20220511_WT_LGB_without_MBR_with_IBAQ_Peptide_2[[#This Row],[iBAQ WT 24h-1]:[iBAQ WT 24h-2]])</f>
        <v>1002525</v>
      </c>
      <c r="K252">
        <f>AVERAGE([1]!_20220511_WT_LGB_without_MBR_with_IBAQ_Peptide_2[[#This Row],[iBAQ LGB 14h-1]:[iBAQ LGB 14h-2]])</f>
        <v>417635</v>
      </c>
      <c r="L252">
        <f>AVERAGE([1]!_20220511_WT_LGB_without_MBR_with_IBAQ_Peptide_2[[#This Row],[iBAQ LGB 24h-1]:[iBAQ LGB 24h-2]])</f>
        <v>463195</v>
      </c>
      <c r="M252" s="5">
        <f>([1]!_20220511_WT_LGB_without_MBR_with_IBAQ_Peptide_2[[#This Row],[iBAQ WT 14]]/47004955375)*100</f>
        <v>2.0708880419823181E-3</v>
      </c>
      <c r="N252" s="5">
        <f>([1]!_20220511_WT_LGB_without_MBR_with_IBAQ_Peptide_2[[#This Row],[iBAQ WT 24]]/[1]!_20220511_WT_LGB_without_MBR_with_IBAQ_Peptide_2[[#Totals],[iBAQ WT 24]])*100</f>
        <v>1.4230476621964793E-3</v>
      </c>
      <c r="O252" s="5">
        <f>([1]!_20220511_WT_LGB_without_MBR_with_IBAQ_Peptide_2[[#This Row],[iBAQ LGB 14]]/[1]!_20220511_WT_LGB_without_MBR_with_IBAQ_Peptide_2[[#Totals],[iBAQ LGB 14]])*100</f>
        <v>1.3595749197780655E-3</v>
      </c>
      <c r="P252" s="5">
        <f>([1]!_20220511_WT_LGB_without_MBR_with_IBAQ_Peptide_2[[#This Row],[iBAQ LGB 24]]/[1]!_20220511_WT_LGB_without_MBR_with_IBAQ_Peptide_2[[#Totals],[iBAQ LGB 24]])*100</f>
        <v>7.6821319469979059E-4</v>
      </c>
      <c r="Q252" s="3">
        <v>0</v>
      </c>
      <c r="R252" t="s">
        <v>869</v>
      </c>
      <c r="S252" s="3" t="s">
        <v>12433</v>
      </c>
    </row>
    <row r="253" spans="1:19" x14ac:dyDescent="0.2">
      <c r="A253">
        <v>331470</v>
      </c>
      <c r="B253">
        <v>248880</v>
      </c>
      <c r="C253">
        <v>1013700</v>
      </c>
      <c r="D253">
        <v>887780</v>
      </c>
      <c r="E253">
        <v>594880</v>
      </c>
      <c r="F253">
        <v>1245900</v>
      </c>
      <c r="G253">
        <v>2233800</v>
      </c>
      <c r="H253">
        <v>1762800</v>
      </c>
      <c r="I253">
        <f>AVERAGE([1]!_20220511_WT_LGB_without_MBR_with_IBAQ_Peptide_2[[#This Row],[iBAQ WT 14h-1]:[iBAQ WT 14h-2]])</f>
        <v>963535</v>
      </c>
      <c r="J253">
        <f>AVERAGE([1]!_20220511_WT_LGB_without_MBR_with_IBAQ_Peptide_2[[#This Row],[iBAQ WT 24h-1]:[iBAQ WT 24h-2]])</f>
        <v>1552650</v>
      </c>
      <c r="K253">
        <f>AVERAGE([1]!_20220511_WT_LGB_without_MBR_with_IBAQ_Peptide_2[[#This Row],[iBAQ LGB 14h-1]:[iBAQ LGB 14h-2]])</f>
        <v>483250</v>
      </c>
      <c r="L253">
        <f>AVERAGE([1]!_20220511_WT_LGB_without_MBR_with_IBAQ_Peptide_2[[#This Row],[iBAQ LGB 24h-1]:[iBAQ LGB 24h-2]])</f>
        <v>1375250</v>
      </c>
      <c r="M253" s="4">
        <f>([1]!_20220511_WT_LGB_without_MBR_with_IBAQ_Peptide_2[[#This Row],[iBAQ WT 14]]/47004955375)*100</f>
        <v>2.0498583443235531E-3</v>
      </c>
      <c r="N253" s="4">
        <f>([1]!_20220511_WT_LGB_without_MBR_with_IBAQ_Peptide_2[[#This Row],[iBAQ WT 24]]/[1]!_20220511_WT_LGB_without_MBR_with_IBAQ_Peptide_2[[#Totals],[iBAQ WT 24]])*100</f>
        <v>2.203930029385166E-3</v>
      </c>
      <c r="O253" s="4">
        <f>([1]!_20220511_WT_LGB_without_MBR_with_IBAQ_Peptide_2[[#This Row],[iBAQ LGB 14]]/[1]!_20220511_WT_LGB_without_MBR_with_IBAQ_Peptide_2[[#Totals],[iBAQ LGB 14]])*100</f>
        <v>1.5731789241389014E-3</v>
      </c>
      <c r="P253" s="4">
        <f>([1]!_20220511_WT_LGB_without_MBR_with_IBAQ_Peptide_2[[#This Row],[iBAQ LGB 24]]/[1]!_20220511_WT_LGB_without_MBR_with_IBAQ_Peptide_2[[#Totals],[iBAQ LGB 24]])*100</f>
        <v>2.2808648539187318E-3</v>
      </c>
      <c r="Q253" s="3">
        <v>0</v>
      </c>
      <c r="R253" t="s">
        <v>9878</v>
      </c>
      <c r="S253" s="3" t="s">
        <v>12427</v>
      </c>
    </row>
    <row r="254" spans="1:19" x14ac:dyDescent="0.2">
      <c r="A254">
        <v>0</v>
      </c>
      <c r="B254">
        <v>0</v>
      </c>
      <c r="C254">
        <v>0</v>
      </c>
      <c r="D254">
        <v>0</v>
      </c>
      <c r="E254">
        <v>449960</v>
      </c>
      <c r="F254">
        <v>0</v>
      </c>
      <c r="G254">
        <v>534390</v>
      </c>
      <c r="H254">
        <v>199080</v>
      </c>
      <c r="I254">
        <f>AVERAGE([1]!_20220511_WT_LGB_without_MBR_with_IBAQ_Peptide_2[[#This Row],[iBAQ WT 14h-1]:[iBAQ WT 14h-2]])</f>
        <v>950765</v>
      </c>
      <c r="J254">
        <f>AVERAGE([1]!_20220511_WT_LGB_without_MBR_with_IBAQ_Peptide_2[[#This Row],[iBAQ WT 24h-1]:[iBAQ WT 24h-2]])</f>
        <v>1119355</v>
      </c>
      <c r="K254">
        <f>AVERAGE([1]!_20220511_WT_LGB_without_MBR_with_IBAQ_Peptide_2[[#This Row],[iBAQ LGB 14h-1]:[iBAQ LGB 14h-2]])</f>
        <v>777410</v>
      </c>
      <c r="L254">
        <f>AVERAGE([1]!_20220511_WT_LGB_without_MBR_with_IBAQ_Peptide_2[[#This Row],[iBAQ LGB 24h-1]:[iBAQ LGB 24h-2]])</f>
        <v>1034955</v>
      </c>
      <c r="M254" s="5">
        <f>([1]!_20220511_WT_LGB_without_MBR_with_IBAQ_Peptide_2[[#This Row],[iBAQ WT 14]]/47004955375)*100</f>
        <v>2.0226909959065141E-3</v>
      </c>
      <c r="N254" s="5">
        <f>([1]!_20220511_WT_LGB_without_MBR_with_IBAQ_Peptide_2[[#This Row],[iBAQ WT 24]]/[1]!_20220511_WT_LGB_without_MBR_with_IBAQ_Peptide_2[[#Totals],[iBAQ WT 24]])*100</f>
        <v>1.5888835848661528E-3</v>
      </c>
      <c r="O254" s="5">
        <f>([1]!_20220511_WT_LGB_without_MBR_with_IBAQ_Peptide_2[[#This Row],[iBAQ LGB 14]]/[1]!_20220511_WT_LGB_without_MBR_with_IBAQ_Peptide_2[[#Totals],[iBAQ LGB 14]])*100</f>
        <v>2.5307915725086881E-3</v>
      </c>
      <c r="P254" s="5">
        <f>([1]!_20220511_WT_LGB_without_MBR_with_IBAQ_Peptide_2[[#This Row],[iBAQ LGB 24]]/[1]!_20220511_WT_LGB_without_MBR_with_IBAQ_Peptide_2[[#Totals],[iBAQ LGB 24]])*100</f>
        <v>1.7164824467460181E-3</v>
      </c>
      <c r="Q254" s="3">
        <v>0</v>
      </c>
      <c r="R254" t="s">
        <v>762</v>
      </c>
      <c r="S254" s="3" t="s">
        <v>12554</v>
      </c>
    </row>
    <row r="255" spans="1:19" x14ac:dyDescent="0.2">
      <c r="A255">
        <v>2558600</v>
      </c>
      <c r="B255">
        <v>1283200</v>
      </c>
      <c r="C255">
        <v>7937800</v>
      </c>
      <c r="D255">
        <v>5136200</v>
      </c>
      <c r="E255">
        <v>12384000</v>
      </c>
      <c r="F255">
        <v>2976800</v>
      </c>
      <c r="G255">
        <v>10084000</v>
      </c>
      <c r="H255">
        <v>1215600</v>
      </c>
      <c r="I255">
        <f>AVERAGE([1]!_20220511_WT_LGB_without_MBR_with_IBAQ_Peptide_2[[#This Row],[iBAQ WT 14h-1]:[iBAQ WT 14h-2]])</f>
        <v>942080</v>
      </c>
      <c r="J255">
        <f>AVERAGE([1]!_20220511_WT_LGB_without_MBR_with_IBAQ_Peptide_2[[#This Row],[iBAQ WT 24h-1]:[iBAQ WT 24h-2]])</f>
        <v>2113150</v>
      </c>
      <c r="K255">
        <f>AVERAGE([1]!_20220511_WT_LGB_without_MBR_with_IBAQ_Peptide_2[[#This Row],[iBAQ LGB 14h-1]:[iBAQ LGB 14h-2]])</f>
        <v>80045</v>
      </c>
      <c r="L255">
        <f>AVERAGE([1]!_20220511_WT_LGB_without_MBR_with_IBAQ_Peptide_2[[#This Row],[iBAQ LGB 24h-1]:[iBAQ LGB 24h-2]])</f>
        <v>733010</v>
      </c>
      <c r="M255" s="4">
        <f>([1]!_20220511_WT_LGB_without_MBR_with_IBAQ_Peptide_2[[#This Row],[iBAQ WT 14]]/47004955375)*100</f>
        <v>2.0042142205735475E-3</v>
      </c>
      <c r="N255" s="4">
        <f>([1]!_20220511_WT_LGB_without_MBR_with_IBAQ_Peptide_2[[#This Row],[iBAQ WT 24]]/[1]!_20220511_WT_LGB_without_MBR_with_IBAQ_Peptide_2[[#Totals],[iBAQ WT 24]])*100</f>
        <v>2.9995393305608238E-3</v>
      </c>
      <c r="O255" s="4">
        <f>([1]!_20220511_WT_LGB_without_MBR_with_IBAQ_Peptide_2[[#This Row],[iBAQ LGB 14]]/[1]!_20220511_WT_LGB_without_MBR_with_IBAQ_Peptide_2[[#Totals],[iBAQ LGB 14]])*100</f>
        <v>2.6057963162482849E-4</v>
      </c>
      <c r="P255" s="4">
        <f>([1]!_20220511_WT_LGB_without_MBR_with_IBAQ_Peptide_2[[#This Row],[iBAQ LGB 24]]/[1]!_20220511_WT_LGB_without_MBR_with_IBAQ_Peptide_2[[#Totals],[iBAQ LGB 24]])*100</f>
        <v>1.2157038695298817E-3</v>
      </c>
      <c r="Q255" s="3">
        <v>0</v>
      </c>
      <c r="R255" t="s">
        <v>6484</v>
      </c>
      <c r="S255" s="3" t="s">
        <v>12314</v>
      </c>
    </row>
    <row r="256" spans="1:19" x14ac:dyDescent="0.2">
      <c r="A256">
        <v>0</v>
      </c>
      <c r="B256">
        <v>0</v>
      </c>
      <c r="C256">
        <v>63308</v>
      </c>
      <c r="D256">
        <v>0</v>
      </c>
      <c r="E256">
        <v>0</v>
      </c>
      <c r="F256">
        <v>56077</v>
      </c>
      <c r="G256">
        <v>73092</v>
      </c>
      <c r="H256">
        <v>39072</v>
      </c>
      <c r="I256">
        <f>AVERAGE([1]!_20220511_WT_LGB_without_MBR_with_IBAQ_Peptide_2[[#This Row],[iBAQ WT 14h-1]:[iBAQ WT 14h-2]])</f>
        <v>929620</v>
      </c>
      <c r="J256">
        <f>AVERAGE([1]!_20220511_WT_LGB_without_MBR_with_IBAQ_Peptide_2[[#This Row],[iBAQ WT 24h-1]:[iBAQ WT 24h-2]])</f>
        <v>1193250</v>
      </c>
      <c r="K256">
        <f>AVERAGE([1]!_20220511_WT_LGB_without_MBR_with_IBAQ_Peptide_2[[#This Row],[iBAQ LGB 14h-1]:[iBAQ LGB 14h-2]])</f>
        <v>671705</v>
      </c>
      <c r="L256">
        <f>AVERAGE([1]!_20220511_WT_LGB_without_MBR_with_IBAQ_Peptide_2[[#This Row],[iBAQ LGB 24h-1]:[iBAQ LGB 24h-2]])</f>
        <v>2035650</v>
      </c>
      <c r="M256" s="5">
        <f>([1]!_20220511_WT_LGB_without_MBR_with_IBAQ_Peptide_2[[#This Row],[iBAQ WT 14]]/47004955375)*100</f>
        <v>1.977706377090673E-3</v>
      </c>
      <c r="N256" s="5">
        <f>([1]!_20220511_WT_LGB_without_MBR_with_IBAQ_Peptide_2[[#This Row],[iBAQ WT 24]]/[1]!_20220511_WT_LGB_without_MBR_with_IBAQ_Peptide_2[[#Totals],[iBAQ WT 24]])*100</f>
        <v>1.6937748414413095E-3</v>
      </c>
      <c r="O256" s="5">
        <f>([1]!_20220511_WT_LGB_without_MBR_with_IBAQ_Peptide_2[[#This Row],[iBAQ LGB 14]]/[1]!_20220511_WT_LGB_without_MBR_with_IBAQ_Peptide_2[[#Totals],[iBAQ LGB 14]])*100</f>
        <v>2.186678011875263E-3</v>
      </c>
      <c r="P256" s="5">
        <f>([1]!_20220511_WT_LGB_without_MBR_with_IBAQ_Peptide_2[[#This Row],[iBAQ LGB 24]]/[1]!_20220511_WT_LGB_without_MBR_with_IBAQ_Peptide_2[[#Totals],[iBAQ LGB 24]])*100</f>
        <v>3.3761443663913229E-3</v>
      </c>
      <c r="Q256" s="3">
        <v>0</v>
      </c>
      <c r="R256" t="s">
        <v>987</v>
      </c>
      <c r="S256" s="3" t="s">
        <v>12581</v>
      </c>
    </row>
    <row r="257" spans="1:19" x14ac:dyDescent="0.2">
      <c r="A257">
        <v>920600</v>
      </c>
      <c r="B257">
        <v>477350</v>
      </c>
      <c r="C257">
        <v>794870</v>
      </c>
      <c r="D257">
        <v>614490</v>
      </c>
      <c r="E257">
        <v>1012900</v>
      </c>
      <c r="F257">
        <v>550440</v>
      </c>
      <c r="G257">
        <v>2428500</v>
      </c>
      <c r="H257">
        <v>862990</v>
      </c>
      <c r="I257">
        <f>AVERAGE([1]!_20220511_WT_LGB_without_MBR_with_IBAQ_Peptide_2[[#This Row],[iBAQ WT 14h-1]:[iBAQ WT 14h-2]])</f>
        <v>920390</v>
      </c>
      <c r="J257">
        <f>AVERAGE([1]!_20220511_WT_LGB_without_MBR_with_IBAQ_Peptide_2[[#This Row],[iBAQ WT 24h-1]:[iBAQ WT 24h-2]])</f>
        <v>1998300</v>
      </c>
      <c r="K257">
        <f>AVERAGE([1]!_20220511_WT_LGB_without_MBR_with_IBAQ_Peptide_2[[#This Row],[iBAQ LGB 14h-1]:[iBAQ LGB 14h-2]])</f>
        <v>290175</v>
      </c>
      <c r="L257">
        <f>AVERAGE([1]!_20220511_WT_LGB_without_MBR_with_IBAQ_Peptide_2[[#This Row],[iBAQ LGB 24h-1]:[iBAQ LGB 24h-2]])</f>
        <v>950740</v>
      </c>
      <c r="M257" s="4">
        <f>([1]!_20220511_WT_LGB_without_MBR_with_IBAQ_Peptide_2[[#This Row],[iBAQ WT 14]]/47004955375)*100</f>
        <v>1.9580701495347393E-3</v>
      </c>
      <c r="N257" s="4">
        <f>([1]!_20220511_WT_LGB_without_MBR_with_IBAQ_Peptide_2[[#This Row],[iBAQ WT 24]]/[1]!_20220511_WT_LGB_without_MBR_with_IBAQ_Peptide_2[[#Totals],[iBAQ WT 24]])*100</f>
        <v>2.8365139456544468E-3</v>
      </c>
      <c r="O257" s="4">
        <f>([1]!_20220511_WT_LGB_without_MBR_with_IBAQ_Peptide_2[[#This Row],[iBAQ LGB 14]]/[1]!_20220511_WT_LGB_without_MBR_with_IBAQ_Peptide_2[[#Totals],[iBAQ LGB 14]])*100</f>
        <v>9.4463982268392288E-4</v>
      </c>
      <c r="P257" s="4">
        <f>([1]!_20220511_WT_LGB_without_MBR_with_IBAQ_Peptide_2[[#This Row],[iBAQ LGB 24]]/[1]!_20220511_WT_LGB_without_MBR_with_IBAQ_Peptide_2[[#Totals],[iBAQ LGB 24]])*100</f>
        <v>1.5768110897761828E-3</v>
      </c>
      <c r="Q257" s="3">
        <v>0</v>
      </c>
      <c r="R257" t="s">
        <v>7248</v>
      </c>
      <c r="S257" s="3" t="s">
        <v>12377</v>
      </c>
    </row>
    <row r="258" spans="1:19" x14ac:dyDescent="0.2">
      <c r="A258">
        <v>0</v>
      </c>
      <c r="B258">
        <v>0</v>
      </c>
      <c r="C258">
        <v>0</v>
      </c>
      <c r="D258">
        <v>0</v>
      </c>
      <c r="E258">
        <v>141380</v>
      </c>
      <c r="F258">
        <v>0</v>
      </c>
      <c r="G258">
        <v>154200</v>
      </c>
      <c r="H258">
        <v>0</v>
      </c>
      <c r="I258">
        <f>AVERAGE([1]!_20220511_WT_LGB_without_MBR_with_IBAQ_Peptide_2[[#This Row],[iBAQ WT 14h-1]:[iBAQ WT 14h-2]])</f>
        <v>917855</v>
      </c>
      <c r="J258">
        <f>AVERAGE([1]!_20220511_WT_LGB_without_MBR_with_IBAQ_Peptide_2[[#This Row],[iBAQ WT 24h-1]:[iBAQ WT 24h-2]])</f>
        <v>882390</v>
      </c>
      <c r="K258">
        <f>AVERAGE([1]!_20220511_WT_LGB_without_MBR_with_IBAQ_Peptide_2[[#This Row],[iBAQ LGB 14h-1]:[iBAQ LGB 14h-2]])</f>
        <v>313635</v>
      </c>
      <c r="L258">
        <f>AVERAGE([1]!_20220511_WT_LGB_without_MBR_with_IBAQ_Peptide_2[[#This Row],[iBAQ LGB 24h-1]:[iBAQ LGB 24h-2]])</f>
        <v>526755</v>
      </c>
      <c r="M258" s="5">
        <f>([1]!_20220511_WT_LGB_without_MBR_with_IBAQ_Peptide_2[[#This Row],[iBAQ WT 14]]/47004955375)*100</f>
        <v>1.95267710112149E-3</v>
      </c>
      <c r="N258" s="5">
        <f>([1]!_20220511_WT_LGB_without_MBR_with_IBAQ_Peptide_2[[#This Row],[iBAQ WT 24]]/[1]!_20220511_WT_LGB_without_MBR_with_IBAQ_Peptide_2[[#Totals],[iBAQ WT 24]])*100</f>
        <v>1.2525204126037268E-3</v>
      </c>
      <c r="O258" s="5">
        <f>([1]!_20220511_WT_LGB_without_MBR_with_IBAQ_Peptide_2[[#This Row],[iBAQ LGB 14]]/[1]!_20220511_WT_LGB_without_MBR_with_IBAQ_Peptide_2[[#Totals],[iBAQ LGB 14]])*100</f>
        <v>1.0210118403979399E-3</v>
      </c>
      <c r="P258" s="5">
        <f>([1]!_20220511_WT_LGB_without_MBR_with_IBAQ_Peptide_2[[#This Row],[iBAQ LGB 24]]/[1]!_20220511_WT_LGB_without_MBR_with_IBAQ_Peptide_2[[#Totals],[iBAQ LGB 24]])*100</f>
        <v>8.7362804299288247E-4</v>
      </c>
      <c r="Q258" s="3">
        <v>0</v>
      </c>
      <c r="R258" t="s">
        <v>12144</v>
      </c>
      <c r="S258" s="3" t="s">
        <v>12565</v>
      </c>
    </row>
    <row r="259" spans="1:19" x14ac:dyDescent="0.2">
      <c r="A259">
        <v>1118000</v>
      </c>
      <c r="B259">
        <v>1366400</v>
      </c>
      <c r="C259">
        <v>7823200</v>
      </c>
      <c r="D259">
        <v>8945100</v>
      </c>
      <c r="E259">
        <v>7185400</v>
      </c>
      <c r="F259">
        <v>3727000</v>
      </c>
      <c r="G259">
        <v>10650000</v>
      </c>
      <c r="H259">
        <v>6748800</v>
      </c>
      <c r="I259">
        <f>AVERAGE([1]!_20220511_WT_LGB_without_MBR_with_IBAQ_Peptide_2[[#This Row],[iBAQ WT 14h-1]:[iBAQ WT 14h-2]])</f>
        <v>890575</v>
      </c>
      <c r="J259">
        <f>AVERAGE([1]!_20220511_WT_LGB_without_MBR_with_IBAQ_Peptide_2[[#This Row],[iBAQ WT 24h-1]:[iBAQ WT 24h-2]])</f>
        <v>3186550</v>
      </c>
      <c r="K259">
        <f>AVERAGE([1]!_20220511_WT_LGB_without_MBR_with_IBAQ_Peptide_2[[#This Row],[iBAQ LGB 14h-1]:[iBAQ LGB 14h-2]])</f>
        <v>465985</v>
      </c>
      <c r="L259">
        <f>AVERAGE([1]!_20220511_WT_LGB_without_MBR_with_IBAQ_Peptide_2[[#This Row],[iBAQ LGB 24h-1]:[iBAQ LGB 24h-2]])</f>
        <v>892855</v>
      </c>
      <c r="M259" s="4">
        <f>([1]!_20220511_WT_LGB_without_MBR_with_IBAQ_Peptide_2[[#This Row],[iBAQ WT 14]]/47004955375)*100</f>
        <v>1.8946406669150041E-3</v>
      </c>
      <c r="N259" s="4">
        <f>([1]!_20220511_WT_LGB_without_MBR_with_IBAQ_Peptide_2[[#This Row],[iBAQ WT 24]]/[1]!_20220511_WT_LGB_without_MBR_with_IBAQ_Peptide_2[[#Totals],[iBAQ WT 24]])*100</f>
        <v>4.5231914695116737E-3</v>
      </c>
      <c r="O259" s="4">
        <f>([1]!_20220511_WT_LGB_without_MBR_with_IBAQ_Peptide_2[[#This Row],[iBAQ LGB 14]]/[1]!_20220511_WT_LGB_without_MBR_with_IBAQ_Peptide_2[[#Totals],[iBAQ LGB 14]])*100</f>
        <v>1.5169741975475759E-3</v>
      </c>
      <c r="P259" s="4">
        <f>([1]!_20220511_WT_LGB_without_MBR_with_IBAQ_Peptide_2[[#This Row],[iBAQ LGB 24]]/[1]!_20220511_WT_LGB_without_MBR_with_IBAQ_Peptide_2[[#Totals],[iBAQ LGB 24]])*100</f>
        <v>1.4808082815092598E-3</v>
      </c>
      <c r="Q259" s="3">
        <v>0</v>
      </c>
      <c r="R259" t="s">
        <v>2826</v>
      </c>
      <c r="S259" s="3" t="s">
        <v>12341</v>
      </c>
    </row>
    <row r="260" spans="1:19" x14ac:dyDescent="0.2">
      <c r="A260">
        <v>45008</v>
      </c>
      <c r="B260">
        <v>0</v>
      </c>
      <c r="C260">
        <v>0</v>
      </c>
      <c r="D260">
        <v>797540</v>
      </c>
      <c r="E260">
        <v>799890</v>
      </c>
      <c r="F260">
        <v>0</v>
      </c>
      <c r="G260">
        <v>1061300</v>
      </c>
      <c r="H260">
        <v>0</v>
      </c>
      <c r="I260">
        <f>AVERAGE([1]!_20220511_WT_LGB_without_MBR_with_IBAQ_Peptide_2[[#This Row],[iBAQ WT 14h-1]:[iBAQ WT 14h-2]])</f>
        <v>888475</v>
      </c>
      <c r="J260">
        <f>AVERAGE([1]!_20220511_WT_LGB_without_MBR_with_IBAQ_Peptide_2[[#This Row],[iBAQ WT 24h-1]:[iBAQ WT 24h-2]])</f>
        <v>321870</v>
      </c>
      <c r="K260">
        <f>AVERAGE([1]!_20220511_WT_LGB_without_MBR_with_IBAQ_Peptide_2[[#This Row],[iBAQ LGB 14h-1]:[iBAQ LGB 14h-2]])</f>
        <v>233775</v>
      </c>
      <c r="L260">
        <f>AVERAGE([1]!_20220511_WT_LGB_without_MBR_with_IBAQ_Peptide_2[[#This Row],[iBAQ LGB 24h-1]:[iBAQ LGB 24h-2]])</f>
        <v>280600</v>
      </c>
      <c r="M260" s="5">
        <f>([1]!_20220511_WT_LGB_without_MBR_with_IBAQ_Peptide_2[[#This Row],[iBAQ WT 14]]/47004955375)*100</f>
        <v>1.8901730528448567E-3</v>
      </c>
      <c r="N260" s="5">
        <f>([1]!_20220511_WT_LGB_without_MBR_with_IBAQ_Peptide_2[[#This Row],[iBAQ WT 24]]/[1]!_20220511_WT_LGB_without_MBR_with_IBAQ_Peptide_2[[#Totals],[iBAQ WT 24]])*100</f>
        <v>4.5688272215773247E-4</v>
      </c>
      <c r="O260" s="5">
        <f>([1]!_20220511_WT_LGB_without_MBR_with_IBAQ_Peptide_2[[#This Row],[iBAQ LGB 14]]/[1]!_20220511_WT_LGB_without_MBR_with_IBAQ_Peptide_2[[#Totals],[iBAQ LGB 14]])*100</f>
        <v>7.6103446040470086E-4</v>
      </c>
      <c r="P260" s="5">
        <f>([1]!_20220511_WT_LGB_without_MBR_with_IBAQ_Peptide_2[[#This Row],[iBAQ LGB 24]]/[1]!_20220511_WT_LGB_without_MBR_with_IBAQ_Peptide_2[[#Totals],[iBAQ LGB 24]])*100</f>
        <v>4.6537769715295125E-4</v>
      </c>
      <c r="Q260" s="3">
        <v>0</v>
      </c>
      <c r="R260" t="s">
        <v>12139</v>
      </c>
      <c r="S260" s="3" t="s">
        <v>12518</v>
      </c>
    </row>
    <row r="261" spans="1:19" x14ac:dyDescent="0.2">
      <c r="A261">
        <v>0</v>
      </c>
      <c r="B261">
        <v>0</v>
      </c>
      <c r="C261">
        <v>75510</v>
      </c>
      <c r="D261">
        <v>0</v>
      </c>
      <c r="E261">
        <v>0</v>
      </c>
      <c r="F261">
        <v>0</v>
      </c>
      <c r="G261">
        <v>233540</v>
      </c>
      <c r="H261">
        <v>82807</v>
      </c>
      <c r="I261">
        <f>AVERAGE([1]!_20220511_WT_LGB_without_MBR_with_IBAQ_Peptide_2[[#This Row],[iBAQ WT 14h-1]:[iBAQ WT 14h-2]])</f>
        <v>883135</v>
      </c>
      <c r="J261">
        <f>AVERAGE([1]!_20220511_WT_LGB_without_MBR_with_IBAQ_Peptide_2[[#This Row],[iBAQ WT 24h-1]:[iBAQ WT 24h-2]])</f>
        <v>1154545</v>
      </c>
      <c r="K261">
        <f>AVERAGE([1]!_20220511_WT_LGB_without_MBR_with_IBAQ_Peptide_2[[#This Row],[iBAQ LGB 14h-1]:[iBAQ LGB 14h-2]])</f>
        <v>233015</v>
      </c>
      <c r="L261">
        <f>AVERAGE([1]!_20220511_WT_LGB_without_MBR_with_IBAQ_Peptide_2[[#This Row],[iBAQ LGB 24h-1]:[iBAQ LGB 24h-2]])</f>
        <v>859675</v>
      </c>
      <c r="M261" s="4">
        <f>([1]!_20220511_WT_LGB_without_MBR_with_IBAQ_Peptide_2[[#This Row],[iBAQ WT 14]]/47004955375)*100</f>
        <v>1.8788125484950533E-3</v>
      </c>
      <c r="N261" s="4">
        <f>([1]!_20220511_WT_LGB_without_MBR_with_IBAQ_Peptide_2[[#This Row],[iBAQ WT 24]]/[1]!_20220511_WT_LGB_without_MBR_with_IBAQ_Peptide_2[[#Totals],[iBAQ WT 24]])*100</f>
        <v>1.6388345060229261E-3</v>
      </c>
      <c r="O261" s="4">
        <f>([1]!_20220511_WT_LGB_without_MBR_with_IBAQ_Peptide_2[[#This Row],[iBAQ LGB 14]]/[1]!_20220511_WT_LGB_without_MBR_with_IBAQ_Peptide_2[[#Totals],[iBAQ LGB 14]])*100</f>
        <v>7.585603455938461E-4</v>
      </c>
      <c r="P261" s="4">
        <f>([1]!_20220511_WT_LGB_without_MBR_with_IBAQ_Peptide_2[[#This Row],[iBAQ LGB 24]]/[1]!_20220511_WT_LGB_without_MBR_with_IBAQ_Peptide_2[[#Totals],[iBAQ LGB 24]])*100</f>
        <v>1.4257789444047163E-3</v>
      </c>
      <c r="Q261" s="3">
        <v>0</v>
      </c>
      <c r="R261" t="s">
        <v>4377</v>
      </c>
      <c r="S261" s="3" t="s">
        <v>12592</v>
      </c>
    </row>
    <row r="262" spans="1:19" x14ac:dyDescent="0.2">
      <c r="A262">
        <v>0</v>
      </c>
      <c r="B262">
        <v>27549</v>
      </c>
      <c r="C262">
        <v>47346</v>
      </c>
      <c r="D262">
        <v>0</v>
      </c>
      <c r="E262">
        <v>69067</v>
      </c>
      <c r="F262">
        <v>60415</v>
      </c>
      <c r="G262">
        <v>94909</v>
      </c>
      <c r="H262">
        <v>0</v>
      </c>
      <c r="I262">
        <f>AVERAGE([1]!_20220511_WT_LGB_without_MBR_with_IBAQ_Peptide_2[[#This Row],[iBAQ WT 14h-1]:[iBAQ WT 14h-2]])</f>
        <v>859050</v>
      </c>
      <c r="J262">
        <f>AVERAGE([1]!_20220511_WT_LGB_without_MBR_with_IBAQ_Peptide_2[[#This Row],[iBAQ WT 24h-1]:[iBAQ WT 24h-2]])</f>
        <v>1624850</v>
      </c>
      <c r="K262">
        <f>AVERAGE([1]!_20220511_WT_LGB_without_MBR_with_IBAQ_Peptide_2[[#This Row],[iBAQ LGB 14h-1]:[iBAQ LGB 14h-2]])</f>
        <v>537700</v>
      </c>
      <c r="L262">
        <f>AVERAGE([1]!_20220511_WT_LGB_without_MBR_with_IBAQ_Peptide_2[[#This Row],[iBAQ LGB 24h-1]:[iBAQ LGB 24h-2]])</f>
        <v>587300</v>
      </c>
      <c r="M262" s="5">
        <f>([1]!_20220511_WT_LGB_without_MBR_with_IBAQ_Peptide_2[[#This Row],[iBAQ WT 14]]/47004955375)*100</f>
        <v>1.827573269981006E-3</v>
      </c>
      <c r="N262" s="5">
        <f>([1]!_20220511_WT_LGB_without_MBR_with_IBAQ_Peptide_2[[#This Row],[iBAQ WT 24]]/[1]!_20220511_WT_LGB_without_MBR_with_IBAQ_Peptide_2[[#Totals],[iBAQ WT 24]])*100</f>
        <v>2.3064152952993184E-3</v>
      </c>
      <c r="O262" s="5">
        <f>([1]!_20220511_WT_LGB_without_MBR_with_IBAQ_Peptide_2[[#This Row],[iBAQ LGB 14]]/[1]!_20220511_WT_LGB_without_MBR_with_IBAQ_Peptide_2[[#Totals],[iBAQ LGB 14]])*100</f>
        <v>1.7504362286797463E-3</v>
      </c>
      <c r="P262" s="5">
        <f>([1]!_20220511_WT_LGB_without_MBR_with_IBAQ_Peptide_2[[#This Row],[iBAQ LGB 24]]/[1]!_20220511_WT_LGB_without_MBR_with_IBAQ_Peptide_2[[#Totals],[iBAQ LGB 24]])*100</f>
        <v>9.74042485880001E-4</v>
      </c>
      <c r="Q262" s="3">
        <v>0</v>
      </c>
      <c r="R262" t="s">
        <v>1274</v>
      </c>
      <c r="S262" s="3" t="s">
        <v>12520</v>
      </c>
    </row>
    <row r="263" spans="1:19" x14ac:dyDescent="0.2">
      <c r="A263">
        <v>0</v>
      </c>
      <c r="B263">
        <v>0</v>
      </c>
      <c r="C263">
        <v>208660</v>
      </c>
      <c r="D263">
        <v>0</v>
      </c>
      <c r="E263">
        <v>0</v>
      </c>
      <c r="F263">
        <v>0</v>
      </c>
      <c r="G263">
        <v>0</v>
      </c>
      <c r="H263">
        <v>23301</v>
      </c>
      <c r="I263">
        <f>AVERAGE([1]!_20220511_WT_LGB_without_MBR_with_IBAQ_Peptide_2[[#This Row],[iBAQ WT 14h-1]:[iBAQ WT 14h-2]])</f>
        <v>856010</v>
      </c>
      <c r="J263">
        <f>AVERAGE([1]!_20220511_WT_LGB_without_MBR_with_IBAQ_Peptide_2[[#This Row],[iBAQ WT 24h-1]:[iBAQ WT 24h-2]])</f>
        <v>1546300</v>
      </c>
      <c r="K263">
        <f>AVERAGE([1]!_20220511_WT_LGB_without_MBR_with_IBAQ_Peptide_2[[#This Row],[iBAQ LGB 14h-1]:[iBAQ LGB 14h-2]])</f>
        <v>199295</v>
      </c>
      <c r="L263">
        <f>AVERAGE([1]!_20220511_WT_LGB_without_MBR_with_IBAQ_Peptide_2[[#This Row],[iBAQ LGB 24h-1]:[iBAQ LGB 24h-2]])</f>
        <v>1811300</v>
      </c>
      <c r="M263" s="4">
        <f>([1]!_20220511_WT_LGB_without_MBR_with_IBAQ_Peptide_2[[#This Row],[iBAQ WT 14]]/47004955375)*100</f>
        <v>1.8211058667556496E-3</v>
      </c>
      <c r="N263" s="4">
        <f>([1]!_20220511_WT_LGB_without_MBR_with_IBAQ_Peptide_2[[#This Row],[iBAQ WT 24]]/[1]!_20220511_WT_LGB_without_MBR_with_IBAQ_Peptide_2[[#Totals],[iBAQ WT 24]])*100</f>
        <v>2.1949164360533808E-3</v>
      </c>
      <c r="O263" s="4">
        <f>([1]!_20220511_WT_LGB_without_MBR_with_IBAQ_Peptide_2[[#This Row],[iBAQ LGB 14]]/[1]!_20220511_WT_LGB_without_MBR_with_IBAQ_Peptide_2[[#Totals],[iBAQ LGB 14]])*100</f>
        <v>6.4878777793329E-4</v>
      </c>
      <c r="P263" s="4">
        <f>([1]!_20220511_WT_LGB_without_MBR_with_IBAQ_Peptide_2[[#This Row],[iBAQ LGB 24]]/[1]!_20220511_WT_LGB_without_MBR_with_IBAQ_Peptide_2[[#Totals],[iBAQ LGB 24]])*100</f>
        <v>3.0040578148722045E-3</v>
      </c>
      <c r="Q263" s="3">
        <v>0</v>
      </c>
      <c r="R263" t="s">
        <v>12151</v>
      </c>
      <c r="S263" s="3" t="s">
        <v>12589</v>
      </c>
    </row>
    <row r="264" spans="1:19" x14ac:dyDescent="0.2">
      <c r="A264">
        <v>0</v>
      </c>
      <c r="B264">
        <v>0</v>
      </c>
      <c r="C264">
        <v>96602</v>
      </c>
      <c r="D264">
        <v>30855</v>
      </c>
      <c r="E264">
        <v>0</v>
      </c>
      <c r="F264">
        <v>0</v>
      </c>
      <c r="G264">
        <v>118540</v>
      </c>
      <c r="H264">
        <v>49712</v>
      </c>
      <c r="I264">
        <f>AVERAGE([1]!_20220511_WT_LGB_without_MBR_with_IBAQ_Peptide_2[[#This Row],[iBAQ WT 14h-1]:[iBAQ WT 14h-2]])</f>
        <v>853975</v>
      </c>
      <c r="J264">
        <f>AVERAGE([1]!_20220511_WT_LGB_without_MBR_with_IBAQ_Peptide_2[[#This Row],[iBAQ WT 24h-1]:[iBAQ WT 24h-2]])</f>
        <v>843395</v>
      </c>
      <c r="K264">
        <f>AVERAGE([1]!_20220511_WT_LGB_without_MBR_with_IBAQ_Peptide_2[[#This Row],[iBAQ LGB 14h-1]:[iBAQ LGB 14h-2]])</f>
        <v>468770</v>
      </c>
      <c r="L264">
        <f>AVERAGE([1]!_20220511_WT_LGB_without_MBR_with_IBAQ_Peptide_2[[#This Row],[iBAQ LGB 24h-1]:[iBAQ LGB 24h-2]])</f>
        <v>658640</v>
      </c>
      <c r="M264" s="5">
        <f>([1]!_20220511_WT_LGB_without_MBR_with_IBAQ_Peptide_2[[#This Row],[iBAQ WT 14]]/47004955375)*100</f>
        <v>1.8167765359781496E-3</v>
      </c>
      <c r="N264" s="5">
        <f>([1]!_20220511_WT_LGB_without_MBR_with_IBAQ_Peptide_2[[#This Row],[iBAQ WT 24]]/[1]!_20220511_WT_LGB_without_MBR_with_IBAQ_Peptide_2[[#Totals],[iBAQ WT 24]])*100</f>
        <v>1.1971684327654667E-3</v>
      </c>
      <c r="O264" s="5">
        <f>([1]!_20220511_WT_LGB_without_MBR_with_IBAQ_Peptide_2[[#This Row],[iBAQ LGB 14]]/[1]!_20220511_WT_LGB_without_MBR_with_IBAQ_Peptide_2[[#Totals],[iBAQ LGB 14]])*100</f>
        <v>1.5260405261636688E-3</v>
      </c>
      <c r="P264" s="5">
        <f>([1]!_20220511_WT_LGB_without_MBR_with_IBAQ_Peptide_2[[#This Row],[iBAQ LGB 24]]/[1]!_20220511_WT_LGB_without_MBR_with_IBAQ_Peptide_2[[#Totals],[iBAQ LGB 24]])*100</f>
        <v>1.0923605361825366E-3</v>
      </c>
      <c r="Q264" s="3">
        <v>0</v>
      </c>
      <c r="R264" t="s">
        <v>4519</v>
      </c>
      <c r="S264" s="3" t="s">
        <v>12591</v>
      </c>
    </row>
    <row r="265" spans="1:19" x14ac:dyDescent="0.2">
      <c r="A265">
        <v>640140</v>
      </c>
      <c r="B265">
        <v>211610</v>
      </c>
      <c r="C265">
        <v>675070</v>
      </c>
      <c r="D265">
        <v>511050</v>
      </c>
      <c r="E265">
        <v>1124000</v>
      </c>
      <c r="F265">
        <v>1251000</v>
      </c>
      <c r="G265">
        <v>786230</v>
      </c>
      <c r="H265">
        <v>620390</v>
      </c>
      <c r="I265">
        <f>AVERAGE([1]!_20220511_WT_LGB_without_MBR_with_IBAQ_Peptide_2[[#This Row],[iBAQ WT 14h-1]:[iBAQ WT 14h-2]])</f>
        <v>852620</v>
      </c>
      <c r="J265">
        <f>AVERAGE([1]!_20220511_WT_LGB_without_MBR_with_IBAQ_Peptide_2[[#This Row],[iBAQ WT 24h-1]:[iBAQ WT 24h-2]])</f>
        <v>1000200</v>
      </c>
      <c r="K265">
        <f>AVERAGE([1]!_20220511_WT_LGB_without_MBR_with_IBAQ_Peptide_2[[#This Row],[iBAQ LGB 14h-1]:[iBAQ LGB 14h-2]])</f>
        <v>461510</v>
      </c>
      <c r="L265">
        <f>AVERAGE([1]!_20220511_WT_LGB_without_MBR_with_IBAQ_Peptide_2[[#This Row],[iBAQ LGB 24h-1]:[iBAQ LGB 24h-2]])</f>
        <v>897325</v>
      </c>
      <c r="M265" s="4">
        <f>([1]!_20220511_WT_LGB_without_MBR_with_IBAQ_Peptide_2[[#This Row],[iBAQ WT 14]]/47004955375)*100</f>
        <v>1.8138938611852687E-3</v>
      </c>
      <c r="N265" s="4">
        <f>([1]!_20220511_WT_LGB_without_MBR_with_IBAQ_Peptide_2[[#This Row],[iBAQ WT 24]]/[1]!_20220511_WT_LGB_without_MBR_with_IBAQ_Peptide_2[[#Totals],[iBAQ WT 24]])*100</f>
        <v>1.4197474095198807E-3</v>
      </c>
      <c r="O265" s="4">
        <f>([1]!_20220511_WT_LGB_without_MBR_with_IBAQ_Peptide_2[[#This Row],[iBAQ LGB 14]]/[1]!_20220511_WT_LGB_without_MBR_with_IBAQ_Peptide_2[[#Totals],[iBAQ LGB 14]])*100</f>
        <v>1.5024062188915561E-3</v>
      </c>
      <c r="P265" s="4">
        <f>([1]!_20220511_WT_LGB_without_MBR_with_IBAQ_Peptide_2[[#This Row],[iBAQ LGB 24]]/[1]!_20220511_WT_LGB_without_MBR_with_IBAQ_Peptide_2[[#Totals],[iBAQ LGB 24]])*100</f>
        <v>1.488221817882295E-3</v>
      </c>
      <c r="Q265" s="3">
        <v>0</v>
      </c>
      <c r="R265" t="s">
        <v>3953</v>
      </c>
      <c r="S265" s="3" t="s">
        <v>12411</v>
      </c>
    </row>
    <row r="266" spans="1:19" x14ac:dyDescent="0.2">
      <c r="A266">
        <v>190970</v>
      </c>
      <c r="B266">
        <v>0</v>
      </c>
      <c r="C266">
        <v>268920</v>
      </c>
      <c r="D266">
        <v>605400</v>
      </c>
      <c r="E266">
        <v>205150</v>
      </c>
      <c r="F266">
        <v>166620</v>
      </c>
      <c r="G266">
        <v>497580</v>
      </c>
      <c r="H266">
        <v>435660</v>
      </c>
      <c r="I266">
        <f>AVERAGE([1]!_20220511_WT_LGB_without_MBR_with_IBAQ_Peptide_2[[#This Row],[iBAQ WT 14h-1]:[iBAQ WT 14h-2]])</f>
        <v>806670</v>
      </c>
      <c r="J266">
        <f>AVERAGE([1]!_20220511_WT_LGB_without_MBR_with_IBAQ_Peptide_2[[#This Row],[iBAQ WT 24h-1]:[iBAQ WT 24h-2]])</f>
        <v>352600</v>
      </c>
      <c r="K266">
        <f>AVERAGE([1]!_20220511_WT_LGB_without_MBR_with_IBAQ_Peptide_2[[#This Row],[iBAQ LGB 14h-1]:[iBAQ LGB 14h-2]])</f>
        <v>249750</v>
      </c>
      <c r="L266">
        <f>AVERAGE([1]!_20220511_WT_LGB_without_MBR_with_IBAQ_Peptide_2[[#This Row],[iBAQ LGB 24h-1]:[iBAQ LGB 24h-2]])</f>
        <v>924390</v>
      </c>
      <c r="M266" s="5">
        <f>([1]!_20220511_WT_LGB_without_MBR_with_IBAQ_Peptide_2[[#This Row],[iBAQ WT 14]]/47004955375)*100</f>
        <v>1.7161382104599009E-3</v>
      </c>
      <c r="N266" s="5">
        <f>([1]!_20220511_WT_LGB_without_MBR_with_IBAQ_Peptide_2[[#This Row],[iBAQ WT 24]]/[1]!_20220511_WT_LGB_without_MBR_with_IBAQ_Peptide_2[[#Totals],[iBAQ WT 24]])*100</f>
        <v>5.0050283602950398E-4</v>
      </c>
      <c r="O266" s="5">
        <f>([1]!_20220511_WT_LGB_without_MBR_with_IBAQ_Peptide_2[[#This Row],[iBAQ LGB 14]]/[1]!_20220511_WT_LGB_without_MBR_with_IBAQ_Peptide_2[[#Totals],[iBAQ LGB 14]])*100</f>
        <v>8.1303970264602317E-4</v>
      </c>
      <c r="P266" s="5">
        <f>([1]!_20220511_WT_LGB_without_MBR_with_IBAQ_Peptide_2[[#This Row],[iBAQ LGB 24]]/[1]!_20220511_WT_LGB_without_MBR_with_IBAQ_Peptide_2[[#Totals],[iBAQ LGB 24]])*100</f>
        <v>1.5331093708881563E-3</v>
      </c>
      <c r="Q266" s="3">
        <v>0</v>
      </c>
      <c r="R266" t="s">
        <v>4037</v>
      </c>
      <c r="S266" s="3" t="s">
        <v>12480</v>
      </c>
    </row>
    <row r="267" spans="1:19" x14ac:dyDescent="0.2">
      <c r="A267">
        <v>374700</v>
      </c>
      <c r="B267">
        <v>78342</v>
      </c>
      <c r="C267">
        <v>487160</v>
      </c>
      <c r="D267">
        <v>896400</v>
      </c>
      <c r="E267">
        <v>509910</v>
      </c>
      <c r="F267">
        <v>603070</v>
      </c>
      <c r="G267">
        <v>633660</v>
      </c>
      <c r="H267">
        <v>565840</v>
      </c>
      <c r="I267">
        <f>AVERAGE([1]!_20220511_WT_LGB_without_MBR_with_IBAQ_Peptide_2[[#This Row],[iBAQ WT 14h-1]:[iBAQ WT 14h-2]])</f>
        <v>798345</v>
      </c>
      <c r="J267">
        <f>AVERAGE([1]!_20220511_WT_LGB_without_MBR_with_IBAQ_Peptide_2[[#This Row],[iBAQ WT 24h-1]:[iBAQ WT 24h-2]])</f>
        <v>591560</v>
      </c>
      <c r="K267">
        <f>AVERAGE([1]!_20220511_WT_LGB_without_MBR_with_IBAQ_Peptide_2[[#This Row],[iBAQ LGB 14h-1]:[iBAQ LGB 14h-2]])</f>
        <v>169445</v>
      </c>
      <c r="L267">
        <f>AVERAGE([1]!_20220511_WT_LGB_without_MBR_with_IBAQ_Peptide_2[[#This Row],[iBAQ LGB 24h-1]:[iBAQ LGB 24h-2]])</f>
        <v>269420</v>
      </c>
      <c r="M267" s="4">
        <f>([1]!_20220511_WT_LGB_without_MBR_with_IBAQ_Peptide_2[[#This Row],[iBAQ WT 14]]/47004955375)*100</f>
        <v>1.6984273118246737E-3</v>
      </c>
      <c r="N267" s="4">
        <f>([1]!_20220511_WT_LGB_without_MBR_with_IBAQ_Peptide_2[[#This Row],[iBAQ WT 24]]/[1]!_20220511_WT_LGB_without_MBR_with_IBAQ_Peptide_2[[#Totals],[iBAQ WT 24]])*100</f>
        <v>8.3969783800797902E-4</v>
      </c>
      <c r="O267" s="4">
        <f>([1]!_20220511_WT_LGB_without_MBR_with_IBAQ_Peptide_2[[#This Row],[iBAQ LGB 14]]/[1]!_20220511_WT_LGB_without_MBR_with_IBAQ_Peptide_2[[#Totals],[iBAQ LGB 14]])*100</f>
        <v>5.5161366332274423E-4</v>
      </c>
      <c r="P267" s="4">
        <f>([1]!_20220511_WT_LGB_without_MBR_with_IBAQ_Peptide_2[[#This Row],[iBAQ LGB 24]]/[1]!_20220511_WT_LGB_without_MBR_with_IBAQ_Peptide_2[[#Totals],[iBAQ LGB 24]])*100</f>
        <v>4.4683556367408454E-4</v>
      </c>
      <c r="Q267" s="3">
        <v>0</v>
      </c>
      <c r="R267" t="s">
        <v>2028</v>
      </c>
      <c r="S267" s="3" t="s">
        <v>12445</v>
      </c>
    </row>
    <row r="268" spans="1:19" x14ac:dyDescent="0.2">
      <c r="A268">
        <v>297320</v>
      </c>
      <c r="B268">
        <v>328310</v>
      </c>
      <c r="C268">
        <v>742810</v>
      </c>
      <c r="D268">
        <v>1589500</v>
      </c>
      <c r="E268">
        <v>950120</v>
      </c>
      <c r="F268">
        <v>582160</v>
      </c>
      <c r="G268">
        <v>2050500</v>
      </c>
      <c r="H268">
        <v>1401100</v>
      </c>
      <c r="I268">
        <f>AVERAGE([1]!_20220511_WT_LGB_without_MBR_with_IBAQ_Peptide_2[[#This Row],[iBAQ WT 14h-1]:[iBAQ WT 14h-2]])</f>
        <v>797520</v>
      </c>
      <c r="J268">
        <f>AVERAGE([1]!_20220511_WT_LGB_without_MBR_with_IBAQ_Peptide_2[[#This Row],[iBAQ WT 24h-1]:[iBAQ WT 24h-2]])</f>
        <v>3093350</v>
      </c>
      <c r="K268">
        <f>AVERAGE([1]!_20220511_WT_LGB_without_MBR_with_IBAQ_Peptide_2[[#This Row],[iBAQ LGB 14h-1]:[iBAQ LGB 14h-2]])</f>
        <v>307455</v>
      </c>
      <c r="L268">
        <f>AVERAGE([1]!_20220511_WT_LGB_without_MBR_with_IBAQ_Peptide_2[[#This Row],[iBAQ LGB 24h-1]:[iBAQ LGB 24h-2]])</f>
        <v>2730700</v>
      </c>
      <c r="M268" s="5">
        <f>([1]!_20220511_WT_LGB_without_MBR_with_IBAQ_Peptide_2[[#This Row],[iBAQ WT 14]]/47004955375)*100</f>
        <v>1.6966721777256872E-3</v>
      </c>
      <c r="N268" s="5">
        <f>([1]!_20220511_WT_LGB_without_MBR_with_IBAQ_Peptide_2[[#This Row],[iBAQ WT 24]]/[1]!_20220511_WT_LGB_without_MBR_with_IBAQ_Peptide_2[[#Totals],[iBAQ WT 24]])*100</f>
        <v>4.390897469744374E-3</v>
      </c>
      <c r="O268" s="5">
        <f>([1]!_20220511_WT_LGB_without_MBR_with_IBAQ_Peptide_2[[#This Row],[iBAQ LGB 14]]/[1]!_20220511_WT_LGB_without_MBR_with_IBAQ_Peptide_2[[#Totals],[iBAQ LGB 14]])*100</f>
        <v>1.0008933804886207E-3</v>
      </c>
      <c r="P268" s="5">
        <f>([1]!_20220511_WT_LGB_without_MBR_with_IBAQ_Peptide_2[[#This Row],[iBAQ LGB 24]]/[1]!_20220511_WT_LGB_without_MBR_with_IBAQ_Peptide_2[[#Totals],[iBAQ LGB 24]])*100</f>
        <v>4.5288912245743549E-3</v>
      </c>
      <c r="Q268" s="3">
        <v>0</v>
      </c>
      <c r="R268" t="s">
        <v>2717</v>
      </c>
      <c r="S268" s="3" t="s">
        <v>12424</v>
      </c>
    </row>
    <row r="269" spans="1:19" x14ac:dyDescent="0.2">
      <c r="A269">
        <v>11738000</v>
      </c>
      <c r="B269">
        <v>8899200</v>
      </c>
      <c r="C269">
        <v>20248000</v>
      </c>
      <c r="D269">
        <v>17328000</v>
      </c>
      <c r="E269">
        <v>15045000</v>
      </c>
      <c r="F269">
        <v>13937000</v>
      </c>
      <c r="G269">
        <v>21204000</v>
      </c>
      <c r="H269">
        <v>12784000</v>
      </c>
      <c r="I269">
        <f>AVERAGE([1]!_20220511_WT_LGB_without_MBR_with_IBAQ_Peptide_2[[#This Row],[iBAQ WT 14h-1]:[iBAQ WT 14h-2]])</f>
        <v>786580</v>
      </c>
      <c r="J269">
        <f>AVERAGE([1]!_20220511_WT_LGB_without_MBR_with_IBAQ_Peptide_2[[#This Row],[iBAQ WT 24h-1]:[iBAQ WT 24h-2]])</f>
        <v>610335</v>
      </c>
      <c r="K269">
        <f>AVERAGE([1]!_20220511_WT_LGB_without_MBR_with_IBAQ_Peptide_2[[#This Row],[iBAQ LGB 14h-1]:[iBAQ LGB 14h-2]])</f>
        <v>319200</v>
      </c>
      <c r="L269">
        <f>AVERAGE([1]!_20220511_WT_LGB_without_MBR_with_IBAQ_Peptide_2[[#This Row],[iBAQ LGB 24h-1]:[iBAQ LGB 24h-2]])</f>
        <v>669605</v>
      </c>
      <c r="M269" s="4">
        <f>([1]!_20220511_WT_LGB_without_MBR_with_IBAQ_Peptide_2[[#This Row],[iBAQ WT 14]]/47004955375)*100</f>
        <v>1.6733980358554909E-3</v>
      </c>
      <c r="N269" s="4">
        <f>([1]!_20220511_WT_LGB_without_MBR_with_IBAQ_Peptide_2[[#This Row],[iBAQ WT 24]]/[1]!_20220511_WT_LGB_without_MBR_with_IBAQ_Peptide_2[[#Totals],[iBAQ WT 24]])*100</f>
        <v>8.663482655362092E-4</v>
      </c>
      <c r="O269" s="4">
        <f>([1]!_20220511_WT_LGB_without_MBR_with_IBAQ_Peptide_2[[#This Row],[iBAQ LGB 14]]/[1]!_20220511_WT_LGB_without_MBR_with_IBAQ_Peptide_2[[#Totals],[iBAQ LGB 14]])*100</f>
        <v>1.0391282205590012E-3</v>
      </c>
      <c r="P269" s="4">
        <f>([1]!_20220511_WT_LGB_without_MBR_with_IBAQ_Peptide_2[[#This Row],[iBAQ LGB 24]]/[1]!_20220511_WT_LGB_without_MBR_with_IBAQ_Peptide_2[[#Totals],[iBAQ LGB 24]])*100</f>
        <v>1.110546090171425E-3</v>
      </c>
      <c r="Q269" s="3">
        <v>0</v>
      </c>
      <c r="R269" t="s">
        <v>7431</v>
      </c>
      <c r="S269" s="3" t="s">
        <v>12230</v>
      </c>
    </row>
    <row r="270" spans="1:19" x14ac:dyDescent="0.2">
      <c r="A270">
        <v>2161700</v>
      </c>
      <c r="B270">
        <v>798100</v>
      </c>
      <c r="C270">
        <v>4835700</v>
      </c>
      <c r="D270">
        <v>2893200</v>
      </c>
      <c r="E270">
        <v>1651000</v>
      </c>
      <c r="F270">
        <v>1050700</v>
      </c>
      <c r="G270">
        <v>3775100</v>
      </c>
      <c r="H270">
        <v>3481800</v>
      </c>
      <c r="I270">
        <f>AVERAGE([1]!_20220511_WT_LGB_without_MBR_with_IBAQ_Peptide_2[[#This Row],[iBAQ WT 14h-1]:[iBAQ WT 14h-2]])</f>
        <v>781670</v>
      </c>
      <c r="J270">
        <f>AVERAGE([1]!_20220511_WT_LGB_without_MBR_with_IBAQ_Peptide_2[[#This Row],[iBAQ WT 24h-1]:[iBAQ WT 24h-2]])</f>
        <v>1645745</v>
      </c>
      <c r="K270">
        <f>AVERAGE([1]!_20220511_WT_LGB_without_MBR_with_IBAQ_Peptide_2[[#This Row],[iBAQ LGB 14h-1]:[iBAQ LGB 14h-2]])</f>
        <v>698975</v>
      </c>
      <c r="L270">
        <f>AVERAGE([1]!_20220511_WT_LGB_without_MBR_with_IBAQ_Peptide_2[[#This Row],[iBAQ LGB 24h-1]:[iBAQ LGB 24h-2]])</f>
        <v>704680</v>
      </c>
      <c r="M270" s="5">
        <f>([1]!_20220511_WT_LGB_without_MBR_with_IBAQ_Peptide_2[[#This Row],[iBAQ WT 14]]/47004955375)*100</f>
        <v>1.6629523286724318E-3</v>
      </c>
      <c r="N270" s="5">
        <f>([1]!_20220511_WT_LGB_without_MBR_with_IBAQ_Peptide_2[[#This Row],[iBAQ WT 24]]/[1]!_20220511_WT_LGB_without_MBR_with_IBAQ_Peptide_2[[#Totals],[iBAQ WT 24]])*100</f>
        <v>2.3360749854831994E-3</v>
      </c>
      <c r="O270" s="5">
        <f>([1]!_20220511_WT_LGB_without_MBR_with_IBAQ_Peptide_2[[#This Row],[iBAQ LGB 14]]/[1]!_20220511_WT_LGB_without_MBR_with_IBAQ_Peptide_2[[#Totals],[iBAQ LGB 14]])*100</f>
        <v>2.275453157785802E-3</v>
      </c>
      <c r="P270" s="5">
        <f>([1]!_20220511_WT_LGB_without_MBR_with_IBAQ_Peptide_2[[#This Row],[iBAQ LGB 24]]/[1]!_20220511_WT_LGB_without_MBR_with_IBAQ_Peptide_2[[#Totals],[iBAQ LGB 24]])*100</f>
        <v>1.1687183023155441E-3</v>
      </c>
      <c r="Q270" s="3">
        <v>0</v>
      </c>
      <c r="R270" t="s">
        <v>6404</v>
      </c>
      <c r="S270" s="3" t="s">
        <v>12328</v>
      </c>
    </row>
    <row r="271" spans="1:19" x14ac:dyDescent="0.2">
      <c r="A271">
        <v>215670</v>
      </c>
      <c r="B271">
        <v>117440</v>
      </c>
      <c r="C271">
        <v>557660</v>
      </c>
      <c r="D271">
        <v>386580</v>
      </c>
      <c r="E271">
        <v>887560</v>
      </c>
      <c r="F271">
        <v>473130</v>
      </c>
      <c r="G271">
        <v>1862200</v>
      </c>
      <c r="H271">
        <v>962640</v>
      </c>
      <c r="I271">
        <f>AVERAGE([1]!_20220511_WT_LGB_without_MBR_with_IBAQ_Peptide_2[[#This Row],[iBAQ WT 14h-1]:[iBAQ WT 14h-2]])</f>
        <v>766140</v>
      </c>
      <c r="J271">
        <f>AVERAGE([1]!_20220511_WT_LGB_without_MBR_with_IBAQ_Peptide_2[[#This Row],[iBAQ WT 24h-1]:[iBAQ WT 24h-2]])</f>
        <v>1725800</v>
      </c>
      <c r="K271">
        <f>AVERAGE([1]!_20220511_WT_LGB_without_MBR_with_IBAQ_Peptide_2[[#This Row],[iBAQ LGB 14h-1]:[iBAQ LGB 14h-2]])</f>
        <v>312815</v>
      </c>
      <c r="L271">
        <f>AVERAGE([1]!_20220511_WT_LGB_without_MBR_with_IBAQ_Peptide_2[[#This Row],[iBAQ LGB 24h-1]:[iBAQ LGB 24h-2]])</f>
        <v>1166155</v>
      </c>
      <c r="M271" s="4">
        <f>([1]!_20220511_WT_LGB_without_MBR_with_IBAQ_Peptide_2[[#This Row],[iBAQ WT 14]]/47004955375)*100</f>
        <v>1.6299132589060565E-3</v>
      </c>
      <c r="N271" s="4">
        <f>([1]!_20220511_WT_LGB_without_MBR_with_IBAQ_Peptide_2[[#This Row],[iBAQ WT 24]]/[1]!_20220511_WT_LGB_without_MBR_with_IBAQ_Peptide_2[[#Totals],[iBAQ WT 24]])*100</f>
        <v>2.4497101373219458E-3</v>
      </c>
      <c r="O271" s="4">
        <f>([1]!_20220511_WT_LGB_without_MBR_with_IBAQ_Peptide_2[[#This Row],[iBAQ LGB 14]]/[1]!_20220511_WT_LGB_without_MBR_with_IBAQ_Peptide_2[[#Totals],[iBAQ LGB 14]])*100</f>
        <v>1.0183424007335965E-3</v>
      </c>
      <c r="P271" s="4">
        <f>([1]!_20220511_WT_LGB_without_MBR_with_IBAQ_Peptide_2[[#This Row],[iBAQ LGB 24]]/[1]!_20220511_WT_LGB_without_MBR_with_IBAQ_Peptide_2[[#Totals],[iBAQ LGB 24]])*100</f>
        <v>1.934078861095509E-3</v>
      </c>
      <c r="Q271" s="3">
        <v>0</v>
      </c>
      <c r="R271" t="s">
        <v>10203</v>
      </c>
      <c r="S271" s="3" t="s">
        <v>12464</v>
      </c>
    </row>
    <row r="272" spans="1:19" x14ac:dyDescent="0.2">
      <c r="A272">
        <v>2444800</v>
      </c>
      <c r="B272">
        <v>430180</v>
      </c>
      <c r="C272">
        <v>1370000</v>
      </c>
      <c r="D272">
        <v>3119400</v>
      </c>
      <c r="E272">
        <v>1621900</v>
      </c>
      <c r="F272">
        <v>1239400</v>
      </c>
      <c r="G272">
        <v>3307100</v>
      </c>
      <c r="H272">
        <v>1830100</v>
      </c>
      <c r="I272">
        <f>AVERAGE([1]!_20220511_WT_LGB_without_MBR_with_IBAQ_Peptide_2[[#This Row],[iBAQ WT 14h-1]:[iBAQ WT 14h-2]])</f>
        <v>755585</v>
      </c>
      <c r="J272">
        <f>AVERAGE([1]!_20220511_WT_LGB_without_MBR_with_IBAQ_Peptide_2[[#This Row],[iBAQ WT 24h-1]:[iBAQ WT 24h-2]])</f>
        <v>1451905</v>
      </c>
      <c r="K272">
        <f>AVERAGE([1]!_20220511_WT_LGB_without_MBR_with_IBAQ_Peptide_2[[#This Row],[iBAQ LGB 14h-1]:[iBAQ LGB 14h-2]])</f>
        <v>1083070</v>
      </c>
      <c r="L272">
        <f>AVERAGE([1]!_20220511_WT_LGB_without_MBR_with_IBAQ_Peptide_2[[#This Row],[iBAQ LGB 24h-1]:[iBAQ LGB 24h-2]])</f>
        <v>1988350</v>
      </c>
      <c r="M272" s="5">
        <f>([1]!_20220511_WT_LGB_without_MBR_with_IBAQ_Peptide_2[[#This Row],[iBAQ WT 14]]/47004955375)*100</f>
        <v>1.6074581796153868E-3</v>
      </c>
      <c r="N272" s="5">
        <f>([1]!_20220511_WT_LGB_without_MBR_with_IBAQ_Peptide_2[[#This Row],[iBAQ WT 24]]/[1]!_20220511_WT_LGB_without_MBR_with_IBAQ_Peptide_2[[#Totals],[iBAQ WT 24]])*100</f>
        <v>2.0609261773834858E-3</v>
      </c>
      <c r="O272" s="5">
        <f>([1]!_20220511_WT_LGB_without_MBR_with_IBAQ_Peptide_2[[#This Row],[iBAQ LGB 14]]/[1]!_20220511_WT_LGB_without_MBR_with_IBAQ_Peptide_2[[#Totals],[iBAQ LGB 14]])*100</f>
        <v>3.5258414844637769E-3</v>
      </c>
      <c r="P272" s="5">
        <f>([1]!_20220511_WT_LGB_without_MBR_with_IBAQ_Peptide_2[[#This Row],[iBAQ LGB 24]]/[1]!_20220511_WT_LGB_without_MBR_with_IBAQ_Peptide_2[[#Totals],[iBAQ LGB 24]])*100</f>
        <v>3.2976968785961179E-3</v>
      </c>
      <c r="Q272" s="3">
        <v>0</v>
      </c>
      <c r="R272" t="s">
        <v>2578</v>
      </c>
      <c r="S272" s="3" t="s">
        <v>12329</v>
      </c>
    </row>
    <row r="273" spans="1:19" x14ac:dyDescent="0.2">
      <c r="A273">
        <v>0</v>
      </c>
      <c r="B273">
        <v>0</v>
      </c>
      <c r="C273">
        <v>0</v>
      </c>
      <c r="D273">
        <v>631850</v>
      </c>
      <c r="E273">
        <v>938490</v>
      </c>
      <c r="F273">
        <v>390210</v>
      </c>
      <c r="G273">
        <v>0</v>
      </c>
      <c r="H273">
        <v>0</v>
      </c>
      <c r="I273">
        <f>AVERAGE([1]!_20220511_WT_LGB_without_MBR_with_IBAQ_Peptide_2[[#This Row],[iBAQ WT 14h-1]:[iBAQ WT 14h-2]])</f>
        <v>746870</v>
      </c>
      <c r="J273">
        <f>AVERAGE([1]!_20220511_WT_LGB_without_MBR_with_IBAQ_Peptide_2[[#This Row],[iBAQ WT 24h-1]:[iBAQ WT 24h-2]])</f>
        <v>1134285</v>
      </c>
      <c r="K273">
        <f>AVERAGE([1]!_20220511_WT_LGB_without_MBR_with_IBAQ_Peptide_2[[#This Row],[iBAQ LGB 14h-1]:[iBAQ LGB 14h-2]])</f>
        <v>286800</v>
      </c>
      <c r="L273">
        <f>AVERAGE([1]!_20220511_WT_LGB_without_MBR_with_IBAQ_Peptide_2[[#This Row],[iBAQ LGB 24h-1]:[iBAQ LGB 24h-2]])</f>
        <v>581125</v>
      </c>
      <c r="M273" s="4">
        <f>([1]!_20220511_WT_LGB_without_MBR_with_IBAQ_Peptide_2[[#This Row],[iBAQ WT 14]]/47004955375)*100</f>
        <v>1.5889175812242755E-3</v>
      </c>
      <c r="N273" s="4">
        <f>([1]!_20220511_WT_LGB_without_MBR_with_IBAQ_Peptide_2[[#This Row],[iBAQ WT 24]]/[1]!_20220511_WT_LGB_without_MBR_with_IBAQ_Peptide_2[[#Totals],[iBAQ WT 24]])*100</f>
        <v>1.6100761751722235E-3</v>
      </c>
      <c r="O273" s="4">
        <f>([1]!_20220511_WT_LGB_without_MBR_with_IBAQ_Peptide_2[[#This Row],[iBAQ LGB 14]]/[1]!_20220511_WT_LGB_without_MBR_with_IBAQ_Peptide_2[[#Totals],[iBAQ LGB 14]])*100</f>
        <v>9.3365279967519291E-4</v>
      </c>
      <c r="P273" s="4">
        <f>([1]!_20220511_WT_LGB_without_MBR_with_IBAQ_Peptide_2[[#This Row],[iBAQ LGB 24]]/[1]!_20220511_WT_LGB_without_MBR_with_IBAQ_Peptide_2[[#Totals],[iBAQ LGB 24]])*100</f>
        <v>9.6380119122597583E-4</v>
      </c>
      <c r="Q273" s="3">
        <v>0</v>
      </c>
      <c r="R273" t="s">
        <v>830</v>
      </c>
      <c r="S273" s="3" t="s">
        <v>12535</v>
      </c>
    </row>
    <row r="274" spans="1:19" x14ac:dyDescent="0.2">
      <c r="A274">
        <v>1306200</v>
      </c>
      <c r="B274">
        <v>0</v>
      </c>
      <c r="C274">
        <v>0</v>
      </c>
      <c r="D274">
        <v>0</v>
      </c>
      <c r="E274">
        <v>1676600</v>
      </c>
      <c r="F274">
        <v>1511200</v>
      </c>
      <c r="G274">
        <v>1102000</v>
      </c>
      <c r="H274">
        <v>0</v>
      </c>
      <c r="I274">
        <f>AVERAGE([1]!_20220511_WT_LGB_without_MBR_with_IBAQ_Peptide_2[[#This Row],[iBAQ WT 14h-1]:[iBAQ WT 14h-2]])</f>
        <v>745290</v>
      </c>
      <c r="J274">
        <f>AVERAGE([1]!_20220511_WT_LGB_without_MBR_with_IBAQ_Peptide_2[[#This Row],[iBAQ WT 24h-1]:[iBAQ WT 24h-2]])</f>
        <v>0</v>
      </c>
      <c r="K274">
        <f>AVERAGE([1]!_20220511_WT_LGB_without_MBR_with_IBAQ_Peptide_2[[#This Row],[iBAQ LGB 14h-1]:[iBAQ LGB 14h-2]])</f>
        <v>427940</v>
      </c>
      <c r="L274">
        <f>AVERAGE([1]!_20220511_WT_LGB_without_MBR_with_IBAQ_Peptide_2[[#This Row],[iBAQ LGB 24h-1]:[iBAQ LGB 24h-2]])</f>
        <v>0</v>
      </c>
      <c r="M274" s="5">
        <f>([1]!_20220511_WT_LGB_without_MBR_with_IBAQ_Peptide_2[[#This Row],[iBAQ WT 14]]/47004955375)*100</f>
        <v>1.5855562334953074E-3</v>
      </c>
      <c r="N274" s="5">
        <f>([1]!_20220511_WT_LGB_without_MBR_with_IBAQ_Peptide_2[[#This Row],[iBAQ WT 24]]/[1]!_20220511_WT_LGB_without_MBR_with_IBAQ_Peptide_2[[#Totals],[iBAQ WT 24]])*100</f>
        <v>0</v>
      </c>
      <c r="O274" s="5">
        <f>([1]!_20220511_WT_LGB_without_MBR_with_IBAQ_Peptide_2[[#This Row],[iBAQ LGB 14]]/[1]!_20220511_WT_LGB_without_MBR_with_IBAQ_Peptide_2[[#Totals],[iBAQ LGB 14]])*100</f>
        <v>1.3931219633647213E-3</v>
      </c>
      <c r="P274" s="5">
        <f>([1]!_20220511_WT_LGB_without_MBR_with_IBAQ_Peptide_2[[#This Row],[iBAQ LGB 24]]/[1]!_20220511_WT_LGB_without_MBR_with_IBAQ_Peptide_2[[#Totals],[iBAQ LGB 24]])*100</f>
        <v>0</v>
      </c>
      <c r="Q274" s="3">
        <v>0</v>
      </c>
      <c r="R274" t="s">
        <v>1289</v>
      </c>
      <c r="S274" s="3" t="s">
        <v>12384</v>
      </c>
    </row>
    <row r="275" spans="1:19" x14ac:dyDescent="0.2">
      <c r="A275">
        <v>1632500</v>
      </c>
      <c r="B275">
        <v>460590</v>
      </c>
      <c r="C275">
        <v>1455900</v>
      </c>
      <c r="D275">
        <v>1395700</v>
      </c>
      <c r="E275">
        <v>1463600</v>
      </c>
      <c r="F275">
        <v>1186700</v>
      </c>
      <c r="G275">
        <v>933690</v>
      </c>
      <c r="H275">
        <v>603010</v>
      </c>
      <c r="I275">
        <f>AVERAGE([1]!_20220511_WT_LGB_without_MBR_with_IBAQ_Peptide_2[[#This Row],[iBAQ WT 14h-1]:[iBAQ WT 14h-2]])</f>
        <v>709450</v>
      </c>
      <c r="J275">
        <f>AVERAGE([1]!_20220511_WT_LGB_without_MBR_with_IBAQ_Peptide_2[[#This Row],[iBAQ WT 24h-1]:[iBAQ WT 24h-2]])</f>
        <v>869750</v>
      </c>
      <c r="K275">
        <f>AVERAGE([1]!_20220511_WT_LGB_without_MBR_with_IBAQ_Peptide_2[[#This Row],[iBAQ LGB 14h-1]:[iBAQ LGB 14h-2]])</f>
        <v>0</v>
      </c>
      <c r="L275">
        <f>AVERAGE([1]!_20220511_WT_LGB_without_MBR_with_IBAQ_Peptide_2[[#This Row],[iBAQ LGB 24h-1]:[iBAQ LGB 24h-2]])</f>
        <v>1511450</v>
      </c>
      <c r="M275" s="4">
        <f>([1]!_20220511_WT_LGB_without_MBR_with_IBAQ_Peptide_2[[#This Row],[iBAQ WT 14]]/47004955375)*100</f>
        <v>1.5093089533647918E-3</v>
      </c>
      <c r="N275" s="4">
        <f>([1]!_20220511_WT_LGB_without_MBR_with_IBAQ_Peptide_2[[#This Row],[iBAQ WT 24]]/[1]!_20220511_WT_LGB_without_MBR_with_IBAQ_Peptide_2[[#Totals],[iBAQ WT 24]])*100</f>
        <v>1.2345783937511661E-3</v>
      </c>
      <c r="O275" s="4">
        <f>([1]!_20220511_WT_LGB_without_MBR_with_IBAQ_Peptide_2[[#This Row],[iBAQ LGB 14]]/[1]!_20220511_WT_LGB_without_MBR_with_IBAQ_Peptide_2[[#Totals],[iBAQ LGB 14]])*100</f>
        <v>0</v>
      </c>
      <c r="P275" s="4">
        <f>([1]!_20220511_WT_LGB_without_MBR_with_IBAQ_Peptide_2[[#This Row],[iBAQ LGB 24]]/[1]!_20220511_WT_LGB_without_MBR_with_IBAQ_Peptide_2[[#Totals],[iBAQ LGB 24]])*100</f>
        <v>2.5067538145467859E-3</v>
      </c>
      <c r="Q275" s="3">
        <v>0</v>
      </c>
      <c r="R275" t="s">
        <v>1190</v>
      </c>
      <c r="S275" s="3" t="s">
        <v>12352</v>
      </c>
    </row>
    <row r="276" spans="1:19" x14ac:dyDescent="0.2">
      <c r="A276">
        <v>268860</v>
      </c>
      <c r="B276">
        <v>72532</v>
      </c>
      <c r="C276">
        <v>459280</v>
      </c>
      <c r="D276">
        <v>579190</v>
      </c>
      <c r="E276">
        <v>576530</v>
      </c>
      <c r="F276">
        <v>367560</v>
      </c>
      <c r="G276">
        <v>773390</v>
      </c>
      <c r="H276">
        <v>427330</v>
      </c>
      <c r="I276">
        <f>AVERAGE([1]!_20220511_WT_LGB_without_MBR_with_IBAQ_Peptide_2[[#This Row],[iBAQ WT 14h-1]:[iBAQ WT 14h-2]])</f>
        <v>707310</v>
      </c>
      <c r="J276">
        <f>AVERAGE([1]!_20220511_WT_LGB_without_MBR_with_IBAQ_Peptide_2[[#This Row],[iBAQ WT 24h-1]:[iBAQ WT 24h-2]])</f>
        <v>122585</v>
      </c>
      <c r="K276">
        <f>AVERAGE([1]!_20220511_WT_LGB_without_MBR_with_IBAQ_Peptide_2[[#This Row],[iBAQ LGB 14h-1]:[iBAQ LGB 14h-2]])</f>
        <v>89320</v>
      </c>
      <c r="L276">
        <f>AVERAGE([1]!_20220511_WT_LGB_without_MBR_with_IBAQ_Peptide_2[[#This Row],[iBAQ LGB 24h-1]:[iBAQ LGB 24h-2]])</f>
        <v>0</v>
      </c>
      <c r="M276" s="5">
        <f>([1]!_20220511_WT_LGB_without_MBR_with_IBAQ_Peptide_2[[#This Row],[iBAQ WT 14]]/47004955375)*100</f>
        <v>1.5047562418837846E-3</v>
      </c>
      <c r="N276" s="5">
        <f>([1]!_20220511_WT_LGB_without_MBR_with_IBAQ_Peptide_2[[#This Row],[iBAQ WT 24]]/[1]!_20220511_WT_LGB_without_MBR_with_IBAQ_Peptide_2[[#Totals],[iBAQ WT 24]])*100</f>
        <v>1.740049352089528E-4</v>
      </c>
      <c r="O276" s="5">
        <f>([1]!_20220511_WT_LGB_without_MBR_with_IBAQ_Peptide_2[[#This Row],[iBAQ LGB 14]]/[1]!_20220511_WT_LGB_without_MBR_with_IBAQ_Peptide_2[[#Totals],[iBAQ LGB 14]])*100</f>
        <v>2.9077359855993109E-4</v>
      </c>
      <c r="P276" s="5">
        <f>([1]!_20220511_WT_LGB_without_MBR_with_IBAQ_Peptide_2[[#This Row],[iBAQ LGB 24]]/[1]!_20220511_WT_LGB_without_MBR_with_IBAQ_Peptide_2[[#Totals],[iBAQ LGB 24]])*100</f>
        <v>0</v>
      </c>
      <c r="Q276" s="3">
        <v>0</v>
      </c>
      <c r="R276" t="s">
        <v>9507</v>
      </c>
      <c r="S276" s="3" t="s">
        <v>12462</v>
      </c>
    </row>
    <row r="277" spans="1:19" x14ac:dyDescent="0.2">
      <c r="A277">
        <v>327000</v>
      </c>
      <c r="B277">
        <v>172500</v>
      </c>
      <c r="C277">
        <v>1278000</v>
      </c>
      <c r="D277">
        <v>570780</v>
      </c>
      <c r="E277">
        <v>1397600</v>
      </c>
      <c r="F277">
        <v>215740</v>
      </c>
      <c r="G277">
        <v>239190</v>
      </c>
      <c r="H277">
        <v>466010</v>
      </c>
      <c r="I277">
        <f>AVERAGE([1]!_20220511_WT_LGB_without_MBR_with_IBAQ_Peptide_2[[#This Row],[iBAQ WT 14h-1]:[iBAQ WT 14h-2]])</f>
        <v>707295</v>
      </c>
      <c r="J277">
        <f>AVERAGE([1]!_20220511_WT_LGB_without_MBR_with_IBAQ_Peptide_2[[#This Row],[iBAQ WT 24h-1]:[iBAQ WT 24h-2]])</f>
        <v>1229270</v>
      </c>
      <c r="K277">
        <f>AVERAGE([1]!_20220511_WT_LGB_without_MBR_with_IBAQ_Peptide_2[[#This Row],[iBAQ LGB 14h-1]:[iBAQ LGB 14h-2]])</f>
        <v>672965</v>
      </c>
      <c r="L277">
        <f>AVERAGE([1]!_20220511_WT_LGB_without_MBR_with_IBAQ_Peptide_2[[#This Row],[iBAQ LGB 24h-1]:[iBAQ LGB 24h-2]])</f>
        <v>1712200</v>
      </c>
      <c r="M277" s="4">
        <f>([1]!_20220511_WT_LGB_without_MBR_with_IBAQ_Peptide_2[[#This Row],[iBAQ WT 14]]/47004955375)*100</f>
        <v>1.5047243303547122E-3</v>
      </c>
      <c r="N277" s="4">
        <f>([1]!_20220511_WT_LGB_without_MBR_with_IBAQ_Peptide_2[[#This Row],[iBAQ WT 24]]/[1]!_20220511_WT_LGB_without_MBR_with_IBAQ_Peptide_2[[#Totals],[iBAQ WT 24]])*100</f>
        <v>1.7449039173170402E-3</v>
      </c>
      <c r="O277" s="4">
        <f>([1]!_20220511_WT_LGB_without_MBR_with_IBAQ_Peptide_2[[#This Row],[iBAQ LGB 14]]/[1]!_20220511_WT_LGB_without_MBR_with_IBAQ_Peptide_2[[#Totals],[iBAQ LGB 14]])*100</f>
        <v>2.1907798337985223E-3</v>
      </c>
      <c r="P277" s="4">
        <f>([1]!_20220511_WT_LGB_without_MBR_with_IBAQ_Peptide_2[[#This Row],[iBAQ LGB 24]]/[1]!_20220511_WT_LGB_without_MBR_with_IBAQ_Peptide_2[[#Totals],[iBAQ LGB 24]])*100</f>
        <v>2.8396995476310874E-3</v>
      </c>
      <c r="Q277" s="3">
        <v>0</v>
      </c>
      <c r="R277" t="s">
        <v>4502</v>
      </c>
      <c r="S277" s="3" t="s">
        <v>12435</v>
      </c>
    </row>
    <row r="278" spans="1:19" x14ac:dyDescent="0.2">
      <c r="A278">
        <v>1205000</v>
      </c>
      <c r="B278">
        <v>1303900</v>
      </c>
      <c r="C278">
        <v>1384000</v>
      </c>
      <c r="D278">
        <v>2761000</v>
      </c>
      <c r="E278">
        <v>3087500</v>
      </c>
      <c r="F278">
        <v>2870800</v>
      </c>
      <c r="G278">
        <v>3243700</v>
      </c>
      <c r="H278">
        <v>2243700</v>
      </c>
      <c r="I278">
        <f>AVERAGE([1]!_20220511_WT_LGB_without_MBR_with_IBAQ_Peptide_2[[#This Row],[iBAQ WT 14h-1]:[iBAQ WT 14h-2]])</f>
        <v>698120</v>
      </c>
      <c r="J278">
        <f>AVERAGE([1]!_20220511_WT_LGB_without_MBR_with_IBAQ_Peptide_2[[#This Row],[iBAQ WT 24h-1]:[iBAQ WT 24h-2]])</f>
        <v>186930</v>
      </c>
      <c r="K278">
        <f>AVERAGE([1]!_20220511_WT_LGB_without_MBR_with_IBAQ_Peptide_2[[#This Row],[iBAQ LGB 14h-1]:[iBAQ LGB 14h-2]])</f>
        <v>0</v>
      </c>
      <c r="L278">
        <f>AVERAGE([1]!_20220511_WT_LGB_without_MBR_with_IBAQ_Peptide_2[[#This Row],[iBAQ LGB 24h-1]:[iBAQ LGB 24h-2]])</f>
        <v>324450</v>
      </c>
      <c r="M278" s="5">
        <f>([1]!_20220511_WT_LGB_without_MBR_with_IBAQ_Peptide_2[[#This Row],[iBAQ WT 14]]/47004955375)*100</f>
        <v>1.485205111738711E-3</v>
      </c>
      <c r="N278" s="5">
        <f>([1]!_20220511_WT_LGB_without_MBR_with_IBAQ_Peptide_2[[#This Row],[iBAQ WT 24]]/[1]!_20220511_WT_LGB_without_MBR_with_IBAQ_Peptide_2[[#Totals],[iBAQ WT 24]])*100</f>
        <v>2.6534031519851164E-4</v>
      </c>
      <c r="O278" s="5">
        <f>([1]!_20220511_WT_LGB_without_MBR_with_IBAQ_Peptide_2[[#This Row],[iBAQ LGB 14]]/[1]!_20220511_WT_LGB_without_MBR_with_IBAQ_Peptide_2[[#Totals],[iBAQ LGB 14]])*100</f>
        <v>0</v>
      </c>
      <c r="P278" s="5">
        <f>([1]!_20220511_WT_LGB_without_MBR_with_IBAQ_Peptide_2[[#This Row],[iBAQ LGB 24]]/[1]!_20220511_WT_LGB_without_MBR_with_IBAQ_Peptide_2[[#Totals],[iBAQ LGB 24]])*100</f>
        <v>5.3810332801594802E-4</v>
      </c>
      <c r="Q278" s="3">
        <v>0</v>
      </c>
      <c r="R278" t="s">
        <v>10946</v>
      </c>
      <c r="S278" s="3" t="s">
        <v>12339</v>
      </c>
    </row>
    <row r="279" spans="1:19" x14ac:dyDescent="0.2">
      <c r="A279">
        <v>268010</v>
      </c>
      <c r="B279">
        <v>214020</v>
      </c>
      <c r="C279">
        <v>413920</v>
      </c>
      <c r="D279">
        <v>285110</v>
      </c>
      <c r="E279">
        <v>661580</v>
      </c>
      <c r="F279">
        <v>487200</v>
      </c>
      <c r="G279">
        <v>767320</v>
      </c>
      <c r="H279">
        <v>495150</v>
      </c>
      <c r="I279">
        <f>AVERAGE([1]!_20220511_WT_LGB_without_MBR_with_IBAQ_Peptide_2[[#This Row],[iBAQ WT 14h-1]:[iBAQ WT 14h-2]])</f>
        <v>685645</v>
      </c>
      <c r="J279">
        <f>AVERAGE([1]!_20220511_WT_LGB_without_MBR_with_IBAQ_Peptide_2[[#This Row],[iBAQ WT 24h-1]:[iBAQ WT 24h-2]])</f>
        <v>1349345</v>
      </c>
      <c r="K279">
        <f>AVERAGE([1]!_20220511_WT_LGB_without_MBR_with_IBAQ_Peptide_2[[#This Row],[iBAQ LGB 14h-1]:[iBAQ LGB 14h-2]])</f>
        <v>600685</v>
      </c>
      <c r="L279">
        <f>AVERAGE([1]!_20220511_WT_LGB_without_MBR_with_IBAQ_Peptide_2[[#This Row],[iBAQ LGB 24h-1]:[iBAQ LGB 24h-2]])</f>
        <v>853145</v>
      </c>
      <c r="M279" s="4">
        <f>([1]!_20220511_WT_LGB_without_MBR_with_IBAQ_Peptide_2[[#This Row],[iBAQ WT 14]]/47004955375)*100</f>
        <v>1.4586653567267641E-3</v>
      </c>
      <c r="N279" s="4">
        <f>([1]!_20220511_WT_LGB_without_MBR_with_IBAQ_Peptide_2[[#This Row],[iBAQ WT 24]]/[1]!_20220511_WT_LGB_without_MBR_with_IBAQ_Peptide_2[[#Totals],[iBAQ WT 24]])*100</f>
        <v>1.9153459990987837E-3</v>
      </c>
      <c r="O279" s="4">
        <f>([1]!_20220511_WT_LGB_without_MBR_with_IBAQ_Peptide_2[[#This Row],[iBAQ LGB 14]]/[1]!_20220511_WT_LGB_without_MBR_with_IBAQ_Peptide_2[[#Totals],[iBAQ LGB 14]])*100</f>
        <v>1.955478493629335E-3</v>
      </c>
      <c r="P279" s="4">
        <f>([1]!_20220511_WT_LGB_without_MBR_with_IBAQ_Peptide_2[[#This Row],[iBAQ LGB 24]]/[1]!_20220511_WT_LGB_without_MBR_with_IBAQ_Peptide_2[[#Totals],[iBAQ LGB 24]])*100</f>
        <v>1.4149488789649129E-3</v>
      </c>
      <c r="Q279" s="3">
        <v>0</v>
      </c>
      <c r="R279" t="s">
        <v>5258</v>
      </c>
      <c r="S279" s="3" t="s">
        <v>12438</v>
      </c>
    </row>
    <row r="280" spans="1:19" x14ac:dyDescent="0.2">
      <c r="A280">
        <v>0</v>
      </c>
      <c r="B280">
        <v>160090</v>
      </c>
      <c r="C280">
        <v>726880</v>
      </c>
      <c r="D280">
        <v>739140</v>
      </c>
      <c r="E280">
        <v>1321500</v>
      </c>
      <c r="F280">
        <v>562660</v>
      </c>
      <c r="G280">
        <v>2972000</v>
      </c>
      <c r="H280">
        <v>1254300</v>
      </c>
      <c r="I280">
        <f>AVERAGE([1]!_20220511_WT_LGB_without_MBR_with_IBAQ_Peptide_2[[#This Row],[iBAQ WT 14h-1]:[iBAQ WT 14h-2]])</f>
        <v>680405</v>
      </c>
      <c r="J280">
        <f>AVERAGE([1]!_20220511_WT_LGB_without_MBR_with_IBAQ_Peptide_2[[#This Row],[iBAQ WT 24h-1]:[iBAQ WT 24h-2]])</f>
        <v>855240</v>
      </c>
      <c r="K280">
        <f>AVERAGE([1]!_20220511_WT_LGB_without_MBR_with_IBAQ_Peptide_2[[#This Row],[iBAQ LGB 14h-1]:[iBAQ LGB 14h-2]])</f>
        <v>105441.5</v>
      </c>
      <c r="L280">
        <f>AVERAGE([1]!_20220511_WT_LGB_without_MBR_with_IBAQ_Peptide_2[[#This Row],[iBAQ LGB 24h-1]:[iBAQ LGB 24h-2]])</f>
        <v>463700</v>
      </c>
      <c r="M280" s="5">
        <f>([1]!_20220511_WT_LGB_without_MBR_with_IBAQ_Peptide_2[[#This Row],[iBAQ WT 14]]/47004955375)*100</f>
        <v>1.4475175959041105E-3</v>
      </c>
      <c r="N280" s="5">
        <f>([1]!_20220511_WT_LGB_without_MBR_with_IBAQ_Peptide_2[[#This Row],[iBAQ WT 24]]/[1]!_20220511_WT_LGB_without_MBR_with_IBAQ_Peptide_2[[#Totals],[iBAQ WT 24]])*100</f>
        <v>1.2139819781221584E-3</v>
      </c>
      <c r="O280" s="5">
        <f>([1]!_20220511_WT_LGB_without_MBR_with_IBAQ_Peptide_2[[#This Row],[iBAQ LGB 14]]/[1]!_20220511_WT_LGB_without_MBR_with_IBAQ_Peptide_2[[#Totals],[iBAQ LGB 14]])*100</f>
        <v>3.4325575898518779E-4</v>
      </c>
      <c r="P280" s="5">
        <f>([1]!_20220511_WT_LGB_without_MBR_with_IBAQ_Peptide_2[[#This Row],[iBAQ LGB 24]]/[1]!_20220511_WT_LGB_without_MBR_with_IBAQ_Peptide_2[[#Totals],[iBAQ LGB 24]])*100</f>
        <v>7.6905074187392543E-4</v>
      </c>
      <c r="Q280" s="3">
        <v>0</v>
      </c>
      <c r="R280" t="s">
        <v>3699</v>
      </c>
      <c r="S280" s="3" t="s">
        <v>12486</v>
      </c>
    </row>
    <row r="281" spans="1:19" x14ac:dyDescent="0.2">
      <c r="A281">
        <v>18667000</v>
      </c>
      <c r="B281">
        <v>0</v>
      </c>
      <c r="C281">
        <v>68957</v>
      </c>
      <c r="D281">
        <v>20396000</v>
      </c>
      <c r="E281">
        <v>0</v>
      </c>
      <c r="F281">
        <v>0</v>
      </c>
      <c r="G281">
        <v>114070</v>
      </c>
      <c r="H281">
        <v>0</v>
      </c>
      <c r="I281">
        <f>AVERAGE([1]!_20220511_WT_LGB_without_MBR_with_IBAQ_Peptide_2[[#This Row],[iBAQ WT 14h-1]:[iBAQ WT 14h-2]])</f>
        <v>680345</v>
      </c>
      <c r="J281">
        <f>AVERAGE([1]!_20220511_WT_LGB_without_MBR_with_IBAQ_Peptide_2[[#This Row],[iBAQ WT 24h-1]:[iBAQ WT 24h-2]])</f>
        <v>1412420</v>
      </c>
      <c r="K281">
        <f>AVERAGE([1]!_20220511_WT_LGB_without_MBR_with_IBAQ_Peptide_2[[#This Row],[iBAQ LGB 14h-1]:[iBAQ LGB 14h-2]])</f>
        <v>166555</v>
      </c>
      <c r="L281">
        <f>AVERAGE([1]!_20220511_WT_LGB_without_MBR_with_IBAQ_Peptide_2[[#This Row],[iBAQ LGB 24h-1]:[iBAQ LGB 24h-2]])</f>
        <v>472120</v>
      </c>
      <c r="M281" s="4">
        <f>([1]!_20220511_WT_LGB_without_MBR_with_IBAQ_Peptide_2[[#This Row],[iBAQ WT 14]]/47004955375)*100</f>
        <v>1.4473899497878208E-3</v>
      </c>
      <c r="N281" s="4">
        <f>([1]!_20220511_WT_LGB_without_MBR_with_IBAQ_Peptide_2[[#This Row],[iBAQ WT 24]]/[1]!_20220511_WT_LGB_without_MBR_with_IBAQ_Peptide_2[[#Totals],[iBAQ WT 24]])*100</f>
        <v>2.0048786604219856E-3</v>
      </c>
      <c r="O281" s="4">
        <f>([1]!_20220511_WT_LGB_without_MBR_with_IBAQ_Peptide_2[[#This Row],[iBAQ LGB 14]]/[1]!_20220511_WT_LGB_without_MBR_with_IBAQ_Peptide_2[[#Totals],[iBAQ LGB 14]])*100</f>
        <v>5.4220551621304662E-4</v>
      </c>
      <c r="P281" s="4">
        <f>([1]!_20220511_WT_LGB_without_MBR_with_IBAQ_Peptide_2[[#This Row],[iBAQ LGB 24]]/[1]!_20220511_WT_LGB_without_MBR_with_IBAQ_Peptide_2[[#Totals],[iBAQ LGB 24]])*100</f>
        <v>7.830153898070255E-4</v>
      </c>
      <c r="Q281" s="3">
        <v>0</v>
      </c>
      <c r="R281" t="s">
        <v>1898</v>
      </c>
      <c r="S281" s="3" t="s">
        <v>12233</v>
      </c>
    </row>
    <row r="282" spans="1:19" s="2" customFormat="1" x14ac:dyDescent="0.2">
      <c r="A282" s="2">
        <v>53868000</v>
      </c>
      <c r="B282" s="2">
        <v>29359000</v>
      </c>
      <c r="C282" s="2">
        <v>63359000</v>
      </c>
      <c r="D282" s="2">
        <v>112960000</v>
      </c>
      <c r="E282" s="2">
        <v>0</v>
      </c>
      <c r="F282" s="2">
        <v>0</v>
      </c>
      <c r="G282" s="2">
        <v>837370</v>
      </c>
      <c r="H282" s="2">
        <v>0</v>
      </c>
      <c r="I282" s="2">
        <f>AVERAGE([1]!_20220511_WT_LGB_without_MBR_with_IBAQ_Peptide_2[[#This Row],[iBAQ WT 14h-1]:[iBAQ WT 14h-2]])</f>
        <v>674430</v>
      </c>
      <c r="J282" s="2">
        <f>AVERAGE([1]!_20220511_WT_LGB_without_MBR_with_IBAQ_Peptide_2[[#This Row],[iBAQ WT 24h-1]:[iBAQ WT 24h-2]])</f>
        <v>1007085</v>
      </c>
      <c r="K282" s="2">
        <f>AVERAGE([1]!_20220511_WT_LGB_without_MBR_with_IBAQ_Peptide_2[[#This Row],[iBAQ LGB 14h-1]:[iBAQ LGB 14h-2]])</f>
        <v>226435</v>
      </c>
      <c r="L282" s="2">
        <f>AVERAGE([1]!_20220511_WT_LGB_without_MBR_with_IBAQ_Peptide_2[[#This Row],[iBAQ LGB 24h-1]:[iBAQ LGB 24h-2]])</f>
        <v>361120</v>
      </c>
      <c r="M282" s="6">
        <f>([1]!_20220511_WT_LGB_without_MBR_with_IBAQ_Peptide_2[[#This Row],[iBAQ WT 14]]/47004955375)*100</f>
        <v>1.4348061701569053E-3</v>
      </c>
      <c r="N282" s="6">
        <f>([1]!_20220511_WT_LGB_without_MBR_with_IBAQ_Peptide_2[[#This Row],[iBAQ WT 24]]/[1]!_20220511_WT_LGB_without_MBR_with_IBAQ_Peptide_2[[#Totals],[iBAQ WT 24]])*100</f>
        <v>1.4295204158331625E-3</v>
      </c>
      <c r="O282" s="6">
        <f>([1]!_20220511_WT_LGB_without_MBR_with_IBAQ_Peptide_2[[#This Row],[iBAQ LGB 14]]/[1]!_20220511_WT_LGB_without_MBR_with_IBAQ_Peptide_2[[#Totals],[iBAQ LGB 14]])*100</f>
        <v>7.3713971999460359E-4</v>
      </c>
      <c r="P282" s="6">
        <f>([1]!_20220511_WT_LGB_without_MBR_with_IBAQ_Peptide_2[[#This Row],[iBAQ LGB 24]]/[1]!_20220511_WT_LGB_without_MBR_with_IBAQ_Peptide_2[[#Totals],[iBAQ LGB 24]])*100</f>
        <v>5.989208624229285E-4</v>
      </c>
      <c r="Q282" s="3">
        <v>0</v>
      </c>
      <c r="R282" s="2" t="s">
        <v>8482</v>
      </c>
      <c r="S282" s="7" t="s">
        <v>12202</v>
      </c>
    </row>
    <row r="283" spans="1:19" x14ac:dyDescent="0.2">
      <c r="A283">
        <v>1363500</v>
      </c>
      <c r="B283">
        <v>0</v>
      </c>
      <c r="C283">
        <v>7898400</v>
      </c>
      <c r="D283">
        <v>2933300</v>
      </c>
      <c r="E283">
        <v>8172500</v>
      </c>
      <c r="F283">
        <v>2116900</v>
      </c>
      <c r="G283">
        <v>8007700</v>
      </c>
      <c r="H283">
        <v>6954800</v>
      </c>
      <c r="I283">
        <f>AVERAGE([1]!_20220511_WT_LGB_without_MBR_with_IBAQ_Peptide_2[[#This Row],[iBAQ WT 14h-1]:[iBAQ WT 14h-2]])</f>
        <v>670280</v>
      </c>
      <c r="J283">
        <f>AVERAGE([1]!_20220511_WT_LGB_without_MBR_with_IBAQ_Peptide_2[[#This Row],[iBAQ WT 24h-1]:[iBAQ WT 24h-2]])</f>
        <v>425755</v>
      </c>
      <c r="K283">
        <f>AVERAGE([1]!_20220511_WT_LGB_without_MBR_with_IBAQ_Peptide_2[[#This Row],[iBAQ LGB 14h-1]:[iBAQ LGB 14h-2]])</f>
        <v>183996</v>
      </c>
      <c r="L283">
        <f>AVERAGE([1]!_20220511_WT_LGB_without_MBR_with_IBAQ_Peptide_2[[#This Row],[iBAQ LGB 24h-1]:[iBAQ LGB 24h-2]])</f>
        <v>845120</v>
      </c>
      <c r="M283" s="4">
        <f>([1]!_20220511_WT_LGB_without_MBR_with_IBAQ_Peptide_2[[#This Row],[iBAQ WT 14]]/47004955375)*100</f>
        <v>1.4259773137801858E-3</v>
      </c>
      <c r="N283" s="4">
        <f>([1]!_20220511_WT_LGB_without_MBR_with_IBAQ_Peptide_2[[#This Row],[iBAQ WT 24]]/[1]!_20220511_WT_LGB_without_MBR_with_IBAQ_Peptide_2[[#Totals],[iBAQ WT 24]])*100</f>
        <v>6.0434368960221639E-4</v>
      </c>
      <c r="O283" s="4">
        <f>([1]!_20220511_WT_LGB_without_MBR_with_IBAQ_Peptide_2[[#This Row],[iBAQ LGB 14]]/[1]!_20220511_WT_LGB_without_MBR_with_IBAQ_Peptide_2[[#Totals],[iBAQ LGB 14]])*100</f>
        <v>5.9898319570793855E-4</v>
      </c>
      <c r="P283" s="4">
        <f>([1]!_20220511_WT_LGB_without_MBR_with_IBAQ_Peptide_2[[#This Row],[iBAQ LGB 24]]/[1]!_20220511_WT_LGB_without_MBR_with_IBAQ_Peptide_2[[#Totals],[iBAQ LGB 24]])*100</f>
        <v>1.4016393421878194E-3</v>
      </c>
      <c r="Q283" s="3">
        <v>0</v>
      </c>
      <c r="R283" t="s">
        <v>3789</v>
      </c>
      <c r="S283" s="3" t="s">
        <v>12379</v>
      </c>
    </row>
    <row r="284" spans="1:19" x14ac:dyDescent="0.2">
      <c r="A284">
        <v>187650</v>
      </c>
      <c r="B284">
        <v>0</v>
      </c>
      <c r="C284">
        <v>0</v>
      </c>
      <c r="D284">
        <v>216440</v>
      </c>
      <c r="E284">
        <v>0</v>
      </c>
      <c r="F284">
        <v>110560</v>
      </c>
      <c r="G284">
        <v>183850</v>
      </c>
      <c r="H284">
        <v>0</v>
      </c>
      <c r="I284">
        <f>AVERAGE([1]!_20220511_WT_LGB_without_MBR_with_IBAQ_Peptide_2[[#This Row],[iBAQ WT 14h-1]:[iBAQ WT 14h-2]])</f>
        <v>664350</v>
      </c>
      <c r="J284">
        <f>AVERAGE([1]!_20220511_WT_LGB_without_MBR_with_IBAQ_Peptide_2[[#This Row],[iBAQ WT 24h-1]:[iBAQ WT 24h-2]])</f>
        <v>0</v>
      </c>
      <c r="K284">
        <f>AVERAGE([1]!_20220511_WT_LGB_without_MBR_with_IBAQ_Peptide_2[[#This Row],[iBAQ LGB 14h-1]:[iBAQ LGB 14h-2]])</f>
        <v>0</v>
      </c>
      <c r="L284">
        <f>AVERAGE([1]!_20220511_WT_LGB_without_MBR_with_IBAQ_Peptide_2[[#This Row],[iBAQ LGB 24h-1]:[iBAQ LGB 24h-2]])</f>
        <v>315925</v>
      </c>
      <c r="M284" s="5">
        <f>([1]!_20220511_WT_LGB_without_MBR_with_IBAQ_Peptide_2[[#This Row],[iBAQ WT 14]]/47004955375)*100</f>
        <v>1.4133616226201979E-3</v>
      </c>
      <c r="N284" s="5">
        <f>([1]!_20220511_WT_LGB_without_MBR_with_IBAQ_Peptide_2[[#This Row],[iBAQ WT 24]]/[1]!_20220511_WT_LGB_without_MBR_with_IBAQ_Peptide_2[[#Totals],[iBAQ WT 24]])*100</f>
        <v>0</v>
      </c>
      <c r="O284" s="5">
        <f>([1]!_20220511_WT_LGB_without_MBR_with_IBAQ_Peptide_2[[#This Row],[iBAQ LGB 14]]/[1]!_20220511_WT_LGB_without_MBR_with_IBAQ_Peptide_2[[#Totals],[iBAQ LGB 14]])*100</f>
        <v>0</v>
      </c>
      <c r="P284" s="5">
        <f>([1]!_20220511_WT_LGB_without_MBR_with_IBAQ_Peptide_2[[#This Row],[iBAQ LGB 24]]/[1]!_20220511_WT_LGB_without_MBR_with_IBAQ_Peptide_2[[#Totals],[iBAQ LGB 24]])*100</f>
        <v>5.2396453661099828E-4</v>
      </c>
      <c r="Q284" s="3">
        <v>0</v>
      </c>
      <c r="R284" t="s">
        <v>12136</v>
      </c>
      <c r="S284" s="3" t="s">
        <v>12483</v>
      </c>
    </row>
    <row r="285" spans="1:19" x14ac:dyDescent="0.2">
      <c r="A285">
        <v>337490</v>
      </c>
      <c r="B285">
        <v>1685600</v>
      </c>
      <c r="C285">
        <v>487100</v>
      </c>
      <c r="D285">
        <v>572720</v>
      </c>
      <c r="E285">
        <v>643430</v>
      </c>
      <c r="F285">
        <v>385700</v>
      </c>
      <c r="G285">
        <v>793790</v>
      </c>
      <c r="H285">
        <v>351600</v>
      </c>
      <c r="I285">
        <f>AVERAGE([1]!_20220511_WT_LGB_without_MBR_with_IBAQ_Peptide_2[[#This Row],[iBAQ WT 14h-1]:[iBAQ WT 14h-2]])</f>
        <v>660370</v>
      </c>
      <c r="J285">
        <f>AVERAGE([1]!_20220511_WT_LGB_without_MBR_with_IBAQ_Peptide_2[[#This Row],[iBAQ WT 24h-1]:[iBAQ WT 24h-2]])</f>
        <v>766405</v>
      </c>
      <c r="K285">
        <f>AVERAGE([1]!_20220511_WT_LGB_without_MBR_with_IBAQ_Peptide_2[[#This Row],[iBAQ LGB 14h-1]:[iBAQ LGB 14h-2]])</f>
        <v>278640</v>
      </c>
      <c r="L285">
        <f>AVERAGE([1]!_20220511_WT_LGB_without_MBR_with_IBAQ_Peptide_2[[#This Row],[iBAQ LGB 24h-1]:[iBAQ LGB 24h-2]])</f>
        <v>830435</v>
      </c>
      <c r="M285" s="4">
        <f>([1]!_20220511_WT_LGB_without_MBR_with_IBAQ_Peptide_2[[#This Row],[iBAQ WT 14]]/47004955375)*100</f>
        <v>1.404894430239633E-3</v>
      </c>
      <c r="N285" s="4">
        <f>([1]!_20220511_WT_LGB_without_MBR_with_IBAQ_Peptide_2[[#This Row],[iBAQ WT 24]]/[1]!_20220511_WT_LGB_without_MBR_with_IBAQ_Peptide_2[[#Totals],[iBAQ WT 24]])*100</f>
        <v>1.0878839366057632E-3</v>
      </c>
      <c r="O285" s="4">
        <f>([1]!_20220511_WT_LGB_without_MBR_with_IBAQ_Peptide_2[[#This Row],[iBAQ LGB 14]]/[1]!_20220511_WT_LGB_without_MBR_with_IBAQ_Peptide_2[[#Totals],[iBAQ LGB 14]])*100</f>
        <v>9.0708861960075234E-4</v>
      </c>
      <c r="P285" s="4">
        <f>([1]!_20220511_WT_LGB_without_MBR_with_IBAQ_Peptide_2[[#This Row],[iBAQ LGB 24]]/[1]!_20220511_WT_LGB_without_MBR_with_IBAQ_Peptide_2[[#Totals],[iBAQ LGB 24]])*100</f>
        <v>1.3772841337676802E-3</v>
      </c>
      <c r="Q285" s="3">
        <v>0</v>
      </c>
      <c r="R285" t="s">
        <v>8136</v>
      </c>
      <c r="S285" s="3" t="s">
        <v>12354</v>
      </c>
    </row>
    <row r="286" spans="1:19" x14ac:dyDescent="0.2">
      <c r="A286">
        <v>269420</v>
      </c>
      <c r="B286">
        <v>294000</v>
      </c>
      <c r="C286">
        <v>562090</v>
      </c>
      <c r="D286">
        <v>560540</v>
      </c>
      <c r="E286">
        <v>1638100</v>
      </c>
      <c r="F286">
        <v>1149500</v>
      </c>
      <c r="G286">
        <v>1225900</v>
      </c>
      <c r="H286">
        <v>967170</v>
      </c>
      <c r="I286">
        <f>AVERAGE([1]!_20220511_WT_LGB_without_MBR_with_IBAQ_Peptide_2[[#This Row],[iBAQ WT 14h-1]:[iBAQ WT 14h-2]])</f>
        <v>653345</v>
      </c>
      <c r="J286">
        <f>AVERAGE([1]!_20220511_WT_LGB_without_MBR_with_IBAQ_Peptide_2[[#This Row],[iBAQ WT 24h-1]:[iBAQ WT 24h-2]])</f>
        <v>0</v>
      </c>
      <c r="K286">
        <f>AVERAGE([1]!_20220511_WT_LGB_without_MBR_with_IBAQ_Peptide_2[[#This Row],[iBAQ LGB 14h-1]:[iBAQ LGB 14h-2]])</f>
        <v>276540</v>
      </c>
      <c r="L286">
        <f>AVERAGE([1]!_20220511_WT_LGB_without_MBR_with_IBAQ_Peptide_2[[#This Row],[iBAQ LGB 24h-1]:[iBAQ LGB 24h-2]])</f>
        <v>0</v>
      </c>
      <c r="M286" s="5">
        <f>([1]!_20220511_WT_LGB_without_MBR_with_IBAQ_Peptide_2[[#This Row],[iBAQ WT 14]]/47004955375)*100</f>
        <v>1.3899491974573542E-3</v>
      </c>
      <c r="N286" s="5">
        <f>([1]!_20220511_WT_LGB_without_MBR_with_IBAQ_Peptide_2[[#This Row],[iBAQ WT 24]]/[1]!_20220511_WT_LGB_without_MBR_with_IBAQ_Peptide_2[[#Totals],[iBAQ WT 24]])*100</f>
        <v>0</v>
      </c>
      <c r="O286" s="5">
        <f>([1]!_20220511_WT_LGB_without_MBR_with_IBAQ_Peptide_2[[#This Row],[iBAQ LGB 14]]/[1]!_20220511_WT_LGB_without_MBR_with_IBAQ_Peptide_2[[#Totals],[iBAQ LGB 14]])*100</f>
        <v>9.0025224972865359E-4</v>
      </c>
      <c r="P286" s="5">
        <f>([1]!_20220511_WT_LGB_without_MBR_with_IBAQ_Peptide_2[[#This Row],[iBAQ LGB 24]]/[1]!_20220511_WT_LGB_without_MBR_with_IBAQ_Peptide_2[[#Totals],[iBAQ LGB 24]])*100</f>
        <v>0</v>
      </c>
      <c r="Q286" s="3">
        <v>0</v>
      </c>
      <c r="R286" t="s">
        <v>11480</v>
      </c>
      <c r="S286" s="3" t="s">
        <v>12430</v>
      </c>
    </row>
    <row r="287" spans="1:19" x14ac:dyDescent="0.2">
      <c r="A287">
        <v>26708000</v>
      </c>
      <c r="B287">
        <v>17057000</v>
      </c>
      <c r="C287">
        <v>46571000</v>
      </c>
      <c r="D287">
        <v>52800000</v>
      </c>
      <c r="E287">
        <v>52651000</v>
      </c>
      <c r="F287">
        <v>47616000</v>
      </c>
      <c r="G287">
        <v>61551000</v>
      </c>
      <c r="H287">
        <v>43865000</v>
      </c>
      <c r="I287">
        <f>AVERAGE([1]!_20220511_WT_LGB_without_MBR_with_IBAQ_Peptide_2[[#This Row],[iBAQ WT 14h-1]:[iBAQ WT 14h-2]])</f>
        <v>648330</v>
      </c>
      <c r="J287">
        <f>AVERAGE([1]!_20220511_WT_LGB_without_MBR_with_IBAQ_Peptide_2[[#This Row],[iBAQ WT 24h-1]:[iBAQ WT 24h-2]])</f>
        <v>487310</v>
      </c>
      <c r="K287">
        <f>AVERAGE([1]!_20220511_WT_LGB_without_MBR_with_IBAQ_Peptide_2[[#This Row],[iBAQ LGB 14h-1]:[iBAQ LGB 14h-2]])</f>
        <v>749460</v>
      </c>
      <c r="L287">
        <f>AVERAGE([1]!_20220511_WT_LGB_without_MBR_with_IBAQ_Peptide_2[[#This Row],[iBAQ LGB 24h-1]:[iBAQ LGB 24h-2]])</f>
        <v>495095</v>
      </c>
      <c r="M287" s="4">
        <f>([1]!_20220511_WT_LGB_without_MBR_with_IBAQ_Peptide_2[[#This Row],[iBAQ WT 14]]/47004955375)*100</f>
        <v>1.3792801095707879E-3</v>
      </c>
      <c r="N287" s="4">
        <f>([1]!_20220511_WT_LGB_without_MBR_with_IBAQ_Peptide_2[[#This Row],[iBAQ WT 24]]/[1]!_20220511_WT_LGB_without_MBR_with_IBAQ_Peptide_2[[#Totals],[iBAQ WT 24]])*100</f>
        <v>6.9171876637985706E-4</v>
      </c>
      <c r="O287" s="4">
        <f>([1]!_20220511_WT_LGB_without_MBR_with_IBAQ_Peptide_2[[#This Row],[iBAQ LGB 14]]/[1]!_20220511_WT_LGB_without_MBR_with_IBAQ_Peptide_2[[#Totals],[iBAQ LGB 14]])*100</f>
        <v>2.4398027449252795E-3</v>
      </c>
      <c r="P287" s="4">
        <f>([1]!_20220511_WT_LGB_without_MBR_with_IBAQ_Peptide_2[[#This Row],[iBAQ LGB 24]]/[1]!_20220511_WT_LGB_without_MBR_with_IBAQ_Peptide_2[[#Totals],[iBAQ LGB 24]])*100</f>
        <v>8.2111963995702209E-4</v>
      </c>
      <c r="Q287" s="3">
        <v>0</v>
      </c>
      <c r="R287" t="s">
        <v>11974</v>
      </c>
      <c r="S287" s="3" t="s">
        <v>12211</v>
      </c>
    </row>
    <row r="288" spans="1:19" x14ac:dyDescent="0.2">
      <c r="A288">
        <v>269800</v>
      </c>
      <c r="B288">
        <v>98192</v>
      </c>
      <c r="C288">
        <v>1272300</v>
      </c>
      <c r="D288">
        <v>417940</v>
      </c>
      <c r="E288">
        <v>1044900</v>
      </c>
      <c r="F288">
        <v>295660</v>
      </c>
      <c r="G288">
        <v>99760</v>
      </c>
      <c r="H288">
        <v>751750</v>
      </c>
      <c r="I288">
        <f>AVERAGE([1]!_20220511_WT_LGB_without_MBR_with_IBAQ_Peptide_2[[#This Row],[iBAQ WT 14h-1]:[iBAQ WT 14h-2]])</f>
        <v>644165</v>
      </c>
      <c r="J288">
        <f>AVERAGE([1]!_20220511_WT_LGB_without_MBR_with_IBAQ_Peptide_2[[#This Row],[iBAQ WT 24h-1]:[iBAQ WT 24h-2]])</f>
        <v>463340</v>
      </c>
      <c r="K288">
        <f>AVERAGE([1]!_20220511_WT_LGB_without_MBR_with_IBAQ_Peptide_2[[#This Row],[iBAQ LGB 14h-1]:[iBAQ LGB 14h-2]])</f>
        <v>391340</v>
      </c>
      <c r="L288">
        <f>AVERAGE([1]!_20220511_WT_LGB_without_MBR_with_IBAQ_Peptide_2[[#This Row],[iBAQ LGB 24h-1]:[iBAQ LGB 24h-2]])</f>
        <v>686210</v>
      </c>
      <c r="M288" s="5">
        <f>([1]!_20220511_WT_LGB_without_MBR_with_IBAQ_Peptide_2[[#This Row],[iBAQ WT 14]]/47004955375)*100</f>
        <v>1.3704193416649957E-3</v>
      </c>
      <c r="N288" s="5">
        <f>([1]!_20220511_WT_LGB_without_MBR_with_IBAQ_Peptide_2[[#This Row],[iBAQ WT 24]]/[1]!_20220511_WT_LGB_without_MBR_with_IBAQ_Peptide_2[[#Totals],[iBAQ WT 24]])*100</f>
        <v>6.5769422588176523E-4</v>
      </c>
      <c r="O288" s="5">
        <f>([1]!_20220511_WT_LGB_without_MBR_with_IBAQ_Peptide_2[[#This Row],[iBAQ LGB 14]]/[1]!_20220511_WT_LGB_without_MBR_with_IBAQ_Peptide_2[[#Totals],[iBAQ LGB 14]])*100</f>
        <v>1.2739738027367155E-3</v>
      </c>
      <c r="P288" s="5">
        <f>([1]!_20220511_WT_LGB_without_MBR_with_IBAQ_Peptide_2[[#This Row],[iBAQ LGB 24]]/[1]!_20220511_WT_LGB_without_MBR_with_IBAQ_Peptide_2[[#Totals],[iBAQ LGB 24]])*100</f>
        <v>1.1380856363625326E-3</v>
      </c>
      <c r="Q288" s="3">
        <v>0</v>
      </c>
      <c r="R288" t="s">
        <v>6509</v>
      </c>
      <c r="S288" s="3" t="s">
        <v>12460</v>
      </c>
    </row>
    <row r="289" spans="1:19" x14ac:dyDescent="0.2">
      <c r="A289">
        <v>414150</v>
      </c>
      <c r="B289">
        <v>0</v>
      </c>
      <c r="C289">
        <v>5577400</v>
      </c>
      <c r="D289">
        <v>573640</v>
      </c>
      <c r="E289">
        <v>3394200</v>
      </c>
      <c r="F289">
        <v>0</v>
      </c>
      <c r="G289">
        <v>422690</v>
      </c>
      <c r="H289">
        <v>888450</v>
      </c>
      <c r="I289">
        <f>AVERAGE([1]!_20220511_WT_LGB_without_MBR_with_IBAQ_Peptide_2[[#This Row],[iBAQ WT 14h-1]:[iBAQ WT 14h-2]])</f>
        <v>637245</v>
      </c>
      <c r="J289">
        <f>AVERAGE([1]!_20220511_WT_LGB_without_MBR_with_IBAQ_Peptide_2[[#This Row],[iBAQ WT 24h-1]:[iBAQ WT 24h-2]])</f>
        <v>763320</v>
      </c>
      <c r="K289">
        <f>AVERAGE([1]!_20220511_WT_LGB_without_MBR_with_IBAQ_Peptide_2[[#This Row],[iBAQ LGB 14h-1]:[iBAQ LGB 14h-2]])</f>
        <v>207875</v>
      </c>
      <c r="L289">
        <f>AVERAGE([1]!_20220511_WT_LGB_without_MBR_with_IBAQ_Peptide_2[[#This Row],[iBAQ LGB 24h-1]:[iBAQ LGB 24h-2]])</f>
        <v>637575</v>
      </c>
      <c r="M289" s="4">
        <f>([1]!_20220511_WT_LGB_without_MBR_with_IBAQ_Peptide_2[[#This Row],[iBAQ WT 14]]/47004955375)*100</f>
        <v>1.3556974895862243E-3</v>
      </c>
      <c r="N289" s="4">
        <f>([1]!_20220511_WT_LGB_without_MBR_with_IBAQ_Peptide_2[[#This Row],[iBAQ WT 24]]/[1]!_20220511_WT_LGB_without_MBR_with_IBAQ_Peptide_2[[#Totals],[iBAQ WT 24]])*100</f>
        <v>1.083504891656384E-3</v>
      </c>
      <c r="O289" s="4">
        <f>([1]!_20220511_WT_LGB_without_MBR_with_IBAQ_Peptide_2[[#This Row],[iBAQ LGB 14]]/[1]!_20220511_WT_LGB_without_MBR_with_IBAQ_Peptide_2[[#Totals],[iBAQ LGB 14]])*100</f>
        <v>6.7671923198215028E-4</v>
      </c>
      <c r="P289" s="4">
        <f>([1]!_20220511_WT_LGB_without_MBR_with_IBAQ_Peptide_2[[#This Row],[iBAQ LGB 24]]/[1]!_20220511_WT_LGB_without_MBR_with_IBAQ_Peptide_2[[#Totals],[iBAQ LGB 24]])*100</f>
        <v>1.0574240387109511E-3</v>
      </c>
      <c r="Q289" s="3">
        <v>0</v>
      </c>
      <c r="R289" t="s">
        <v>6421</v>
      </c>
      <c r="S289" s="3" t="s">
        <v>12453</v>
      </c>
    </row>
    <row r="290" spans="1:19" x14ac:dyDescent="0.2">
      <c r="A290">
        <v>97599</v>
      </c>
      <c r="B290">
        <v>0</v>
      </c>
      <c r="C290">
        <v>237690</v>
      </c>
      <c r="D290">
        <v>184580</v>
      </c>
      <c r="E290">
        <v>277880</v>
      </c>
      <c r="F290">
        <v>655740</v>
      </c>
      <c r="G290">
        <v>519640</v>
      </c>
      <c r="H290">
        <v>387840</v>
      </c>
      <c r="I290">
        <f>AVERAGE([1]!_20220511_WT_LGB_without_MBR_with_IBAQ_Peptide_2[[#This Row],[iBAQ WT 14h-1]:[iBAQ WT 14h-2]])</f>
        <v>581905</v>
      </c>
      <c r="J290">
        <f>AVERAGE([1]!_20220511_WT_LGB_without_MBR_with_IBAQ_Peptide_2[[#This Row],[iBAQ WT 24h-1]:[iBAQ WT 24h-2]])</f>
        <v>476760</v>
      </c>
      <c r="K290">
        <f>AVERAGE([1]!_20220511_WT_LGB_without_MBR_with_IBAQ_Peptide_2[[#This Row],[iBAQ LGB 14h-1]:[iBAQ LGB 14h-2]])</f>
        <v>457685</v>
      </c>
      <c r="L290">
        <f>AVERAGE([1]!_20220511_WT_LGB_without_MBR_with_IBAQ_Peptide_2[[#This Row],[iBAQ LGB 24h-1]:[iBAQ LGB 24h-2]])</f>
        <v>461430</v>
      </c>
      <c r="M290" s="5">
        <f>([1]!_20220511_WT_LGB_without_MBR_with_IBAQ_Peptide_2[[#This Row],[iBAQ WT 14]]/47004955375)*100</f>
        <v>1.2379652216614832E-3</v>
      </c>
      <c r="N290" s="5">
        <f>([1]!_20220511_WT_LGB_without_MBR_with_IBAQ_Peptide_2[[#This Row],[iBAQ WT 24]]/[1]!_20220511_WT_LGB_without_MBR_with_IBAQ_Peptide_2[[#Totals],[iBAQ WT 24]])*100</f>
        <v>6.7674342627744286E-4</v>
      </c>
      <c r="O290" s="5">
        <f>([1]!_20220511_WT_LGB_without_MBR_with_IBAQ_Peptide_2[[#This Row],[iBAQ LGB 14]]/[1]!_20220511_WT_LGB_without_MBR_with_IBAQ_Peptide_2[[#Totals],[iBAQ LGB 14]])*100</f>
        <v>1.489954259481662E-3</v>
      </c>
      <c r="P290" s="5">
        <f>([1]!_20220511_WT_LGB_without_MBR_with_IBAQ_Peptide_2[[#This Row],[iBAQ LGB 24]]/[1]!_20220511_WT_LGB_without_MBR_with_IBAQ_Peptide_2[[#Totals],[iBAQ LGB 24]])*100</f>
        <v>7.6528592586345783E-4</v>
      </c>
      <c r="Q290" s="3">
        <v>0</v>
      </c>
      <c r="R290" t="s">
        <v>7136</v>
      </c>
      <c r="S290" s="3" t="s">
        <v>12499</v>
      </c>
    </row>
    <row r="291" spans="1:19" x14ac:dyDescent="0.2">
      <c r="A291">
        <v>0</v>
      </c>
      <c r="B291">
        <v>0</v>
      </c>
      <c r="C291">
        <v>123550</v>
      </c>
      <c r="D291">
        <v>100600</v>
      </c>
      <c r="E291">
        <v>89924</v>
      </c>
      <c r="F291">
        <v>103210</v>
      </c>
      <c r="G291">
        <v>253510</v>
      </c>
      <c r="H291">
        <v>118790</v>
      </c>
      <c r="I291">
        <f>AVERAGE([1]!_20220511_WT_LGB_without_MBR_with_IBAQ_Peptide_2[[#This Row],[iBAQ WT 14h-1]:[iBAQ WT 14h-2]])</f>
        <v>579005</v>
      </c>
      <c r="J291">
        <f>AVERAGE([1]!_20220511_WT_LGB_without_MBR_with_IBAQ_Peptide_2[[#This Row],[iBAQ WT 24h-1]:[iBAQ WT 24h-2]])</f>
        <v>233750</v>
      </c>
      <c r="K291">
        <f>AVERAGE([1]!_20220511_WT_LGB_without_MBR_with_IBAQ_Peptide_2[[#This Row],[iBAQ LGB 14h-1]:[iBAQ LGB 14h-2]])</f>
        <v>60095.5</v>
      </c>
      <c r="L291">
        <f>AVERAGE([1]!_20220511_WT_LGB_without_MBR_with_IBAQ_Peptide_2[[#This Row],[iBAQ LGB 24h-1]:[iBAQ LGB 24h-2]])</f>
        <v>154090</v>
      </c>
      <c r="M291" s="4">
        <f>([1]!_20220511_WT_LGB_without_MBR_with_IBAQ_Peptide_2[[#This Row],[iBAQ WT 14]]/47004955375)*100</f>
        <v>1.2317956593741368E-3</v>
      </c>
      <c r="N291" s="4">
        <f>([1]!_20220511_WT_LGB_without_MBR_with_IBAQ_Peptide_2[[#This Row],[iBAQ WT 24]]/[1]!_20220511_WT_LGB_without_MBR_with_IBAQ_Peptide_2[[#Totals],[iBAQ WT 24]])*100</f>
        <v>3.3179959705586094E-4</v>
      </c>
      <c r="O291" s="4">
        <f>([1]!_20220511_WT_LGB_without_MBR_with_IBAQ_Peptide_2[[#This Row],[iBAQ LGB 14]]/[1]!_20220511_WT_LGB_without_MBR_with_IBAQ_Peptide_2[[#Totals],[iBAQ LGB 14]])*100</f>
        <v>1.9563574554700333E-4</v>
      </c>
      <c r="P291" s="4">
        <f>([1]!_20220511_WT_LGB_without_MBR_with_IBAQ_Peptide_2[[#This Row],[iBAQ LGB 24]]/[1]!_20220511_WT_LGB_without_MBR_with_IBAQ_Peptide_2[[#Totals],[iBAQ LGB 24]])*100</f>
        <v>2.5555969121275217E-4</v>
      </c>
      <c r="Q291" s="3">
        <v>0</v>
      </c>
      <c r="R291" t="s">
        <v>2890</v>
      </c>
      <c r="S291" s="3" t="s">
        <v>12562</v>
      </c>
    </row>
    <row r="292" spans="1:19" x14ac:dyDescent="0.2">
      <c r="A292">
        <v>3919400</v>
      </c>
      <c r="B292">
        <v>3364400</v>
      </c>
      <c r="C292">
        <v>5780000</v>
      </c>
      <c r="D292">
        <v>6089300</v>
      </c>
      <c r="E292">
        <v>7161700</v>
      </c>
      <c r="F292">
        <v>7099300</v>
      </c>
      <c r="G292">
        <v>6323000</v>
      </c>
      <c r="H292">
        <v>5041100</v>
      </c>
      <c r="I292">
        <f>AVERAGE([1]!_20220511_WT_LGB_without_MBR_with_IBAQ_Peptide_2[[#This Row],[iBAQ WT 14h-1]:[iBAQ WT 14h-2]])</f>
        <v>574390</v>
      </c>
      <c r="J292">
        <f>AVERAGE([1]!_20220511_WT_LGB_without_MBR_with_IBAQ_Peptide_2[[#This Row],[iBAQ WT 24h-1]:[iBAQ WT 24h-2]])</f>
        <v>631235</v>
      </c>
      <c r="K292">
        <f>AVERAGE([1]!_20220511_WT_LGB_without_MBR_with_IBAQ_Peptide_2[[#This Row],[iBAQ LGB 14h-1]:[iBAQ LGB 14h-2]])</f>
        <v>241015</v>
      </c>
      <c r="L292">
        <f>AVERAGE([1]!_20220511_WT_LGB_without_MBR_with_IBAQ_Peptide_2[[#This Row],[iBAQ LGB 24h-1]:[iBAQ LGB 24h-2]])</f>
        <v>349515</v>
      </c>
      <c r="M292" s="5">
        <f>([1]!_20220511_WT_LGB_without_MBR_with_IBAQ_Peptide_2[[#This Row],[iBAQ WT 14]]/47004955375)*100</f>
        <v>1.22197754559617E-3</v>
      </c>
      <c r="N292" s="5">
        <f>([1]!_20220511_WT_LGB_without_MBR_with_IBAQ_Peptide_2[[#This Row],[iBAQ WT 24]]/[1]!_20220511_WT_LGB_without_MBR_with_IBAQ_Peptide_2[[#Totals],[iBAQ WT 24]])*100</f>
        <v>8.960150530376743E-4</v>
      </c>
      <c r="O292" s="5">
        <f>([1]!_20220511_WT_LGB_without_MBR_with_IBAQ_Peptide_2[[#This Row],[iBAQ LGB 14]]/[1]!_20220511_WT_LGB_without_MBR_with_IBAQ_Peptide_2[[#Totals],[iBAQ LGB 14]])*100</f>
        <v>7.8460365939231726E-4</v>
      </c>
      <c r="P292" s="5">
        <f>([1]!_20220511_WT_LGB_without_MBR_with_IBAQ_Peptide_2[[#This Row],[iBAQ LGB 24]]/[1]!_20220511_WT_LGB_without_MBR_with_IBAQ_Peptide_2[[#Totals],[iBAQ LGB 24]])*100</f>
        <v>5.7967386251038403E-4</v>
      </c>
      <c r="Q292" s="3">
        <v>0</v>
      </c>
      <c r="R292" t="s">
        <v>8209</v>
      </c>
      <c r="S292" s="3" t="s">
        <v>12268</v>
      </c>
    </row>
    <row r="293" spans="1:19" x14ac:dyDescent="0.2">
      <c r="A293">
        <v>258990</v>
      </c>
      <c r="B293">
        <v>113390</v>
      </c>
      <c r="C293">
        <v>128160</v>
      </c>
      <c r="D293">
        <v>167290</v>
      </c>
      <c r="E293">
        <v>60479</v>
      </c>
      <c r="F293">
        <v>91785</v>
      </c>
      <c r="G293">
        <v>146330</v>
      </c>
      <c r="H293">
        <v>109520</v>
      </c>
      <c r="I293">
        <f>AVERAGE([1]!_20220511_WT_LGB_without_MBR_with_IBAQ_Peptide_2[[#This Row],[iBAQ WT 14h-1]:[iBAQ WT 14h-2]])</f>
        <v>559015</v>
      </c>
      <c r="J293">
        <f>AVERAGE([1]!_20220511_WT_LGB_without_MBR_with_IBAQ_Peptide_2[[#This Row],[iBAQ WT 24h-1]:[iBAQ WT 24h-2]])</f>
        <v>671845</v>
      </c>
      <c r="K293">
        <f>AVERAGE([1]!_20220511_WT_LGB_without_MBR_with_IBAQ_Peptide_2[[#This Row],[iBAQ LGB 14h-1]:[iBAQ LGB 14h-2]])</f>
        <v>75270</v>
      </c>
      <c r="L293">
        <f>AVERAGE([1]!_20220511_WT_LGB_without_MBR_with_IBAQ_Peptide_2[[#This Row],[iBAQ LGB 24h-1]:[iBAQ LGB 24h-2]])</f>
        <v>371090</v>
      </c>
      <c r="M293" s="4">
        <f>([1]!_20220511_WT_LGB_without_MBR_with_IBAQ_Peptide_2[[#This Row],[iBAQ WT 14]]/47004955375)*100</f>
        <v>1.1892682282968767E-3</v>
      </c>
      <c r="N293" s="4">
        <f>([1]!_20220511_WT_LGB_without_MBR_with_IBAQ_Peptide_2[[#This Row],[iBAQ WT 24]]/[1]!_20220511_WT_LGB_without_MBR_with_IBAQ_Peptide_2[[#Totals],[iBAQ WT 24]])*100</f>
        <v>9.5365946645559305E-4</v>
      </c>
      <c r="O293" s="4">
        <f>([1]!_20220511_WT_LGB_without_MBR_with_IBAQ_Peptide_2[[#This Row],[iBAQ LGB 14]]/[1]!_20220511_WT_LGB_without_MBR_with_IBAQ_Peptide_2[[#Totals],[iBAQ LGB 14]])*100</f>
        <v>2.4503502870136599E-4</v>
      </c>
      <c r="P293" s="4">
        <f>([1]!_20220511_WT_LGB_without_MBR_with_IBAQ_Peptide_2[[#This Row],[iBAQ LGB 24]]/[1]!_20220511_WT_LGB_without_MBR_with_IBAQ_Peptide_2[[#Totals],[iBAQ LGB 24]])*100</f>
        <v>6.15456199702383E-4</v>
      </c>
      <c r="Q293" s="3">
        <v>0</v>
      </c>
      <c r="R293" t="s">
        <v>3452</v>
      </c>
      <c r="S293" s="3" t="s">
        <v>12459</v>
      </c>
    </row>
    <row r="294" spans="1:19" x14ac:dyDescent="0.2">
      <c r="A294">
        <v>77827</v>
      </c>
      <c r="B294">
        <v>110220</v>
      </c>
      <c r="C294">
        <v>251750</v>
      </c>
      <c r="D294">
        <v>160670</v>
      </c>
      <c r="E294">
        <v>477100</v>
      </c>
      <c r="F294">
        <v>506580</v>
      </c>
      <c r="G294">
        <v>705740</v>
      </c>
      <c r="H294">
        <v>262240</v>
      </c>
      <c r="I294">
        <f>AVERAGE([1]!_20220511_WT_LGB_without_MBR_with_IBAQ_Peptide_2[[#This Row],[iBAQ WT 14h-1]:[iBAQ WT 14h-2]])</f>
        <v>556490</v>
      </c>
      <c r="J294">
        <f>AVERAGE([1]!_20220511_WT_LGB_without_MBR_with_IBAQ_Peptide_2[[#This Row],[iBAQ WT 24h-1]:[iBAQ WT 24h-2]])</f>
        <v>599750</v>
      </c>
      <c r="K294">
        <f>AVERAGE([1]!_20220511_WT_LGB_without_MBR_with_IBAQ_Peptide_2[[#This Row],[iBAQ LGB 14h-1]:[iBAQ LGB 14h-2]])</f>
        <v>226521</v>
      </c>
      <c r="L294">
        <f>AVERAGE([1]!_20220511_WT_LGB_without_MBR_with_IBAQ_Peptide_2[[#This Row],[iBAQ LGB 24h-1]:[iBAQ LGB 24h-2]])</f>
        <v>691780</v>
      </c>
      <c r="M294" s="5">
        <f>([1]!_20220511_WT_LGB_without_MBR_with_IBAQ_Peptide_2[[#This Row],[iBAQ WT 14]]/47004955375)*100</f>
        <v>1.1838964542363424E-3</v>
      </c>
      <c r="N294" s="5">
        <f>([1]!_20220511_WT_LGB_without_MBR_with_IBAQ_Peptide_2[[#This Row],[iBAQ WT 24]]/[1]!_20220511_WT_LGB_without_MBR_with_IBAQ_Peptide_2[[#Totals],[iBAQ WT 24]])*100</f>
        <v>8.5132324421070642E-4</v>
      </c>
      <c r="O294" s="5">
        <f>([1]!_20220511_WT_LGB_without_MBR_with_IBAQ_Peptide_2[[#This Row],[iBAQ LGB 14]]/[1]!_20220511_WT_LGB_without_MBR_with_IBAQ_Peptide_2[[#Totals],[iBAQ LGB 14]])*100</f>
        <v>7.3741968561793711E-4</v>
      </c>
      <c r="P294" s="5">
        <f>([1]!_20220511_WT_LGB_without_MBR_with_IBAQ_Peptide_2[[#This Row],[iBAQ LGB 24]]/[1]!_20220511_WT_LGB_without_MBR_with_IBAQ_Peptide_2[[#Totals],[iBAQ LGB 24]])*100</f>
        <v>1.1473235329168517E-3</v>
      </c>
      <c r="Q294" s="3">
        <v>0</v>
      </c>
      <c r="R294" t="s">
        <v>11755</v>
      </c>
      <c r="S294" s="3" t="s">
        <v>12482</v>
      </c>
    </row>
    <row r="295" spans="1:19" x14ac:dyDescent="0.2">
      <c r="A295">
        <v>73176</v>
      </c>
      <c r="B295">
        <v>47015</v>
      </c>
      <c r="C295">
        <v>157680</v>
      </c>
      <c r="D295">
        <v>150500</v>
      </c>
      <c r="E295">
        <v>533740</v>
      </c>
      <c r="F295">
        <v>624270</v>
      </c>
      <c r="G295">
        <v>303440</v>
      </c>
      <c r="H295">
        <v>164060</v>
      </c>
      <c r="I295">
        <f>AVERAGE([1]!_20220511_WT_LGB_without_MBR_with_IBAQ_Peptide_2[[#This Row],[iBAQ WT 14h-1]:[iBAQ WT 14h-2]])</f>
        <v>547340</v>
      </c>
      <c r="J295">
        <f>AVERAGE([1]!_20220511_WT_LGB_without_MBR_with_IBAQ_Peptide_2[[#This Row],[iBAQ WT 24h-1]:[iBAQ WT 24h-2]])</f>
        <v>289610</v>
      </c>
      <c r="K295">
        <f>AVERAGE([1]!_20220511_WT_LGB_without_MBR_with_IBAQ_Peptide_2[[#This Row],[iBAQ LGB 14h-1]:[iBAQ LGB 14h-2]])</f>
        <v>94650</v>
      </c>
      <c r="L295">
        <f>AVERAGE([1]!_20220511_WT_LGB_without_MBR_with_IBAQ_Peptide_2[[#This Row],[iBAQ LGB 24h-1]:[iBAQ LGB 24h-2]])</f>
        <v>345630</v>
      </c>
      <c r="M295" s="4">
        <f>([1]!_20220511_WT_LGB_without_MBR_with_IBAQ_Peptide_2[[#This Row],[iBAQ WT 14]]/47004955375)*100</f>
        <v>1.1644304215021287E-3</v>
      </c>
      <c r="N295" s="4">
        <f>([1]!_20220511_WT_LGB_without_MBR_with_IBAQ_Peptide_2[[#This Row],[iBAQ WT 24]]/[1]!_20220511_WT_LGB_without_MBR_with_IBAQ_Peptide_2[[#Totals],[iBAQ WT 24]])*100</f>
        <v>4.1109082910523165E-4</v>
      </c>
      <c r="O295" s="4">
        <f>([1]!_20220511_WT_LGB_without_MBR_with_IBAQ_Peptide_2[[#This Row],[iBAQ LGB 14]]/[1]!_20220511_WT_LGB_without_MBR_with_IBAQ_Peptide_2[[#Totals],[iBAQ LGB 14]])*100</f>
        <v>3.0812495637816254E-4</v>
      </c>
      <c r="P295" s="4">
        <f>([1]!_20220511_WT_LGB_without_MBR_with_IBAQ_Peptide_2[[#This Row],[iBAQ LGB 24]]/[1]!_20220511_WT_LGB_without_MBR_with_IBAQ_Peptide_2[[#Totals],[iBAQ LGB 24]])*100</f>
        <v>5.732305540519406E-4</v>
      </c>
      <c r="Q295" s="3">
        <v>0</v>
      </c>
      <c r="R295" t="s">
        <v>8062</v>
      </c>
      <c r="S295" s="3" t="s">
        <v>12494</v>
      </c>
    </row>
    <row r="296" spans="1:19" x14ac:dyDescent="0.2">
      <c r="A296">
        <v>85447</v>
      </c>
      <c r="B296">
        <v>0</v>
      </c>
      <c r="C296">
        <v>117510</v>
      </c>
      <c r="D296">
        <v>302470</v>
      </c>
      <c r="E296">
        <v>143860</v>
      </c>
      <c r="F296">
        <v>101830</v>
      </c>
      <c r="G296">
        <v>260070</v>
      </c>
      <c r="H296">
        <v>99819</v>
      </c>
      <c r="I296">
        <f>AVERAGE([1]!_20220511_WT_LGB_without_MBR_with_IBAQ_Peptide_2[[#This Row],[iBAQ WT 14h-1]:[iBAQ WT 14h-2]])</f>
        <v>542725</v>
      </c>
      <c r="J296">
        <f>AVERAGE([1]!_20220511_WT_LGB_without_MBR_with_IBAQ_Peptide_2[[#This Row],[iBAQ WT 24h-1]:[iBAQ WT 24h-2]])</f>
        <v>325375</v>
      </c>
      <c r="K296">
        <f>AVERAGE([1]!_20220511_WT_LGB_without_MBR_with_IBAQ_Peptide_2[[#This Row],[iBAQ LGB 14h-1]:[iBAQ LGB 14h-2]])</f>
        <v>134314.5</v>
      </c>
      <c r="L296">
        <f>AVERAGE([1]!_20220511_WT_LGB_without_MBR_with_IBAQ_Peptide_2[[#This Row],[iBAQ LGB 24h-1]:[iBAQ LGB 24h-2]])</f>
        <v>71234.5</v>
      </c>
      <c r="M296" s="5">
        <f>([1]!_20220511_WT_LGB_without_MBR_with_IBAQ_Peptide_2[[#This Row],[iBAQ WT 14]]/47004955375)*100</f>
        <v>1.1546123077241619E-3</v>
      </c>
      <c r="N296" s="5">
        <f>([1]!_20220511_WT_LGB_without_MBR_with_IBAQ_Peptide_2[[#This Row],[iBAQ WT 24]]/[1]!_20220511_WT_LGB_without_MBR_with_IBAQ_Peptide_2[[#Totals],[iBAQ WT 24]])*100</f>
        <v>4.6185794178417433E-4</v>
      </c>
      <c r="O296" s="5">
        <f>([1]!_20220511_WT_LGB_without_MBR_with_IBAQ_Peptide_2[[#This Row],[iBAQ LGB 14]]/[1]!_20220511_WT_LGB_without_MBR_with_IBAQ_Peptide_2[[#Totals],[iBAQ LGB 14]])*100</f>
        <v>4.3724933389809517E-4</v>
      </c>
      <c r="P296" s="5">
        <f>([1]!_20220511_WT_LGB_without_MBR_with_IBAQ_Peptide_2[[#This Row],[iBAQ LGB 24]]/[1]!_20220511_WT_LGB_without_MBR_with_IBAQ_Peptide_2[[#Totals],[iBAQ LGB 24]])*100</f>
        <v>1.1814307757605811E-4</v>
      </c>
      <c r="Q296" s="3">
        <v>0</v>
      </c>
      <c r="R296" t="s">
        <v>5221</v>
      </c>
      <c r="S296" s="3" t="s">
        <v>12503</v>
      </c>
    </row>
    <row r="297" spans="1:19" x14ac:dyDescent="0.2">
      <c r="A297">
        <v>0</v>
      </c>
      <c r="B297">
        <v>0</v>
      </c>
      <c r="C297">
        <v>0</v>
      </c>
      <c r="D297">
        <v>0</v>
      </c>
      <c r="E297">
        <v>548600</v>
      </c>
      <c r="F297">
        <v>0</v>
      </c>
      <c r="G297">
        <v>0</v>
      </c>
      <c r="H297">
        <v>0</v>
      </c>
      <c r="I297">
        <f>AVERAGE([1]!_20220511_WT_LGB_without_MBR_with_IBAQ_Peptide_2[[#This Row],[iBAQ WT 14h-1]:[iBAQ WT 14h-2]])</f>
        <v>535490</v>
      </c>
      <c r="J297">
        <f>AVERAGE([1]!_20220511_WT_LGB_without_MBR_with_IBAQ_Peptide_2[[#This Row],[iBAQ WT 24h-1]:[iBAQ WT 24h-2]])</f>
        <v>526350</v>
      </c>
      <c r="K297">
        <f>AVERAGE([1]!_20220511_WT_LGB_without_MBR_with_IBAQ_Peptide_2[[#This Row],[iBAQ LGB 14h-1]:[iBAQ LGB 14h-2]])</f>
        <v>0</v>
      </c>
      <c r="L297">
        <f>AVERAGE([1]!_20220511_WT_LGB_without_MBR_with_IBAQ_Peptide_2[[#This Row],[iBAQ LGB 24h-1]:[iBAQ LGB 24h-2]])</f>
        <v>0</v>
      </c>
      <c r="M297" s="4">
        <f>([1]!_20220511_WT_LGB_without_MBR_with_IBAQ_Peptide_2[[#This Row],[iBAQ WT 14]]/47004955375)*100</f>
        <v>1.1392203135348685E-3</v>
      </c>
      <c r="N297" s="4">
        <f>([1]!_20220511_WT_LGB_without_MBR_with_IBAQ_Peptide_2[[#This Row],[iBAQ WT 24]]/[1]!_20220511_WT_LGB_without_MBR_with_IBAQ_Peptide_2[[#Totals],[iBAQ WT 24]])*100</f>
        <v>7.4713462207637391E-4</v>
      </c>
      <c r="O297" s="4">
        <f>([1]!_20220511_WT_LGB_without_MBR_with_IBAQ_Peptide_2[[#This Row],[iBAQ LGB 14]]/[1]!_20220511_WT_LGB_without_MBR_with_IBAQ_Peptide_2[[#Totals],[iBAQ LGB 14]])*100</f>
        <v>0</v>
      </c>
      <c r="P297" s="4">
        <f>([1]!_20220511_WT_LGB_without_MBR_with_IBAQ_Peptide_2[[#This Row],[iBAQ LGB 24]]/[1]!_20220511_WT_LGB_without_MBR_with_IBAQ_Peptide_2[[#Totals],[iBAQ LGB 24]])*100</f>
        <v>0</v>
      </c>
      <c r="Q297" s="3">
        <v>0</v>
      </c>
      <c r="R297" t="s">
        <v>12140</v>
      </c>
      <c r="S297" s="3" t="s">
        <v>12546</v>
      </c>
    </row>
    <row r="298" spans="1:19" x14ac:dyDescent="0.2">
      <c r="A298">
        <v>0</v>
      </c>
      <c r="B298">
        <v>0</v>
      </c>
      <c r="C298">
        <v>34344</v>
      </c>
      <c r="D298">
        <v>0</v>
      </c>
      <c r="E298">
        <v>0</v>
      </c>
      <c r="F298">
        <v>68065</v>
      </c>
      <c r="G298">
        <v>101200</v>
      </c>
      <c r="H298">
        <v>55566</v>
      </c>
      <c r="I298">
        <f>AVERAGE([1]!_20220511_WT_LGB_without_MBR_with_IBAQ_Peptide_2[[#This Row],[iBAQ WT 14h-1]:[iBAQ WT 14h-2]])</f>
        <v>533615</v>
      </c>
      <c r="J298">
        <f>AVERAGE([1]!_20220511_WT_LGB_without_MBR_with_IBAQ_Peptide_2[[#This Row],[iBAQ WT 24h-1]:[iBAQ WT 24h-2]])</f>
        <v>678875</v>
      </c>
      <c r="K298">
        <f>AVERAGE([1]!_20220511_WT_LGB_without_MBR_with_IBAQ_Peptide_2[[#This Row],[iBAQ LGB 14h-1]:[iBAQ LGB 14h-2]])</f>
        <v>233754</v>
      </c>
      <c r="L298">
        <f>AVERAGE([1]!_20220511_WT_LGB_without_MBR_with_IBAQ_Peptide_2[[#This Row],[iBAQ LGB 24h-1]:[iBAQ LGB 24h-2]])</f>
        <v>1048915</v>
      </c>
      <c r="M298" s="5">
        <f>([1]!_20220511_WT_LGB_without_MBR_with_IBAQ_Peptide_2[[#This Row],[iBAQ WT 14]]/47004955375)*100</f>
        <v>1.1352313724008083E-3</v>
      </c>
      <c r="N298" s="5">
        <f>([1]!_20220511_WT_LGB_without_MBR_with_IBAQ_Peptide_2[[#This Row],[iBAQ WT 24]]/[1]!_20220511_WT_LGB_without_MBR_with_IBAQ_Peptide_2[[#Totals],[iBAQ WT 24]])*100</f>
        <v>9.6363829497881325E-4</v>
      </c>
      <c r="O298" s="5">
        <f>([1]!_20220511_WT_LGB_without_MBR_with_IBAQ_Peptide_2[[#This Row],[iBAQ LGB 14]]/[1]!_20220511_WT_LGB_without_MBR_with_IBAQ_Peptide_2[[#Totals],[iBAQ LGB 14]])*100</f>
        <v>7.6096609670597989E-4</v>
      </c>
      <c r="P298" s="5">
        <f>([1]!_20220511_WT_LGB_without_MBR_with_IBAQ_Peptide_2[[#This Row],[iBAQ LGB 24]]/[1]!_20220511_WT_LGB_without_MBR_with_IBAQ_Peptide_2[[#Totals],[iBAQ LGB 24]])*100</f>
        <v>1.7396352359557656E-3</v>
      </c>
      <c r="Q298" s="3">
        <v>0</v>
      </c>
      <c r="R298" t="s">
        <v>4566</v>
      </c>
      <c r="S298" s="3" t="s">
        <v>12578</v>
      </c>
    </row>
    <row r="299" spans="1:19" x14ac:dyDescent="0.2">
      <c r="A299">
        <v>0</v>
      </c>
      <c r="B299">
        <v>0</v>
      </c>
      <c r="C299">
        <v>648900</v>
      </c>
      <c r="D299">
        <v>0</v>
      </c>
      <c r="E299">
        <v>443300</v>
      </c>
      <c r="F299">
        <v>952940</v>
      </c>
      <c r="G299">
        <v>373860</v>
      </c>
      <c r="H299">
        <v>0</v>
      </c>
      <c r="I299">
        <f>AVERAGE([1]!_20220511_WT_LGB_without_MBR_with_IBAQ_Peptide_2[[#This Row],[iBAQ WT 14h-1]:[iBAQ WT 14h-2]])</f>
        <v>522115</v>
      </c>
      <c r="J299">
        <f>AVERAGE([1]!_20220511_WT_LGB_without_MBR_with_IBAQ_Peptide_2[[#This Row],[iBAQ WT 24h-1]:[iBAQ WT 24h-2]])</f>
        <v>818195</v>
      </c>
      <c r="K299">
        <f>AVERAGE([1]!_20220511_WT_LGB_without_MBR_with_IBAQ_Peptide_2[[#This Row],[iBAQ LGB 14h-1]:[iBAQ LGB 14h-2]])</f>
        <v>534175</v>
      </c>
      <c r="L299">
        <f>AVERAGE([1]!_20220511_WT_LGB_without_MBR_with_IBAQ_Peptide_2[[#This Row],[iBAQ LGB 24h-1]:[iBAQ LGB 24h-2]])</f>
        <v>917810</v>
      </c>
      <c r="M299" s="4">
        <f>([1]!_20220511_WT_LGB_without_MBR_with_IBAQ_Peptide_2[[#This Row],[iBAQ WT 14]]/47004955375)*100</f>
        <v>1.1107658667785726E-3</v>
      </c>
      <c r="N299" s="4">
        <f>([1]!_20220511_WT_LGB_without_MBR_with_IBAQ_Peptide_2[[#This Row],[iBAQ WT 24]]/[1]!_20220511_WT_LGB_without_MBR_with_IBAQ_Peptide_2[[#Totals],[iBAQ WT 24]])*100</f>
        <v>1.1613979521416904E-3</v>
      </c>
      <c r="O299" s="4">
        <f>([1]!_20220511_WT_LGB_without_MBR_with_IBAQ_Peptide_2[[#This Row],[iBAQ LGB 14]]/[1]!_20220511_WT_LGB_without_MBR_with_IBAQ_Peptide_2[[#Totals],[iBAQ LGB 14]])*100</f>
        <v>1.7389608935372951E-3</v>
      </c>
      <c r="P299" s="4">
        <f>([1]!_20220511_WT_LGB_without_MBR_with_IBAQ_Peptide_2[[#This Row],[iBAQ LGB 24]]/[1]!_20220511_WT_LGB_without_MBR_with_IBAQ_Peptide_2[[#Totals],[iBAQ LGB 24]])*100</f>
        <v>1.5221963799855673E-3</v>
      </c>
      <c r="Q299" s="3">
        <v>0</v>
      </c>
      <c r="R299" t="s">
        <v>1090</v>
      </c>
      <c r="S299" s="3" t="s">
        <v>12534</v>
      </c>
    </row>
    <row r="300" spans="1:19" x14ac:dyDescent="0.2">
      <c r="A300">
        <v>594250</v>
      </c>
      <c r="B300">
        <v>188430</v>
      </c>
      <c r="C300">
        <v>622760</v>
      </c>
      <c r="D300">
        <v>749660</v>
      </c>
      <c r="E300">
        <v>929240</v>
      </c>
      <c r="F300">
        <v>359090</v>
      </c>
      <c r="G300">
        <v>396870</v>
      </c>
      <c r="H300">
        <v>529810</v>
      </c>
      <c r="I300">
        <f>AVERAGE([1]!_20220511_WT_LGB_without_MBR_with_IBAQ_Peptide_2[[#This Row],[iBAQ WT 14h-1]:[iBAQ WT 14h-2]])</f>
        <v>514565</v>
      </c>
      <c r="J300">
        <f>AVERAGE([1]!_20220511_WT_LGB_without_MBR_with_IBAQ_Peptide_2[[#This Row],[iBAQ WT 24h-1]:[iBAQ WT 24h-2]])</f>
        <v>572695</v>
      </c>
      <c r="K300">
        <f>AVERAGE([1]!_20220511_WT_LGB_without_MBR_with_IBAQ_Peptide_2[[#This Row],[iBAQ LGB 14h-1]:[iBAQ LGB 14h-2]])</f>
        <v>1011545</v>
      </c>
      <c r="L300">
        <f>AVERAGE([1]!_20220511_WT_LGB_without_MBR_with_IBAQ_Peptide_2[[#This Row],[iBAQ LGB 24h-1]:[iBAQ LGB 24h-2]])</f>
        <v>529910</v>
      </c>
      <c r="M300" s="5">
        <f>([1]!_20220511_WT_LGB_without_MBR_with_IBAQ_Peptide_2[[#This Row],[iBAQ WT 14]]/47004955375)*100</f>
        <v>1.0947037304787572E-3</v>
      </c>
      <c r="N300" s="5">
        <f>([1]!_20220511_WT_LGB_without_MBR_with_IBAQ_Peptide_2[[#This Row],[iBAQ WT 24]]/[1]!_20220511_WT_LGB_without_MBR_with_IBAQ_Peptide_2[[#Totals],[iBAQ WT 24]])*100</f>
        <v>8.1291965876323542E-4</v>
      </c>
      <c r="O300" s="5">
        <f>([1]!_20220511_WT_LGB_without_MBR_with_IBAQ_Peptide_2[[#This Row],[iBAQ LGB 14]]/[1]!_20220511_WT_LGB_without_MBR_with_IBAQ_Peptide_2[[#Totals],[iBAQ LGB 14]])*100</f>
        <v>3.2929979820343204E-3</v>
      </c>
      <c r="P300" s="5">
        <f>([1]!_20220511_WT_LGB_without_MBR_with_IBAQ_Peptide_2[[#This Row],[iBAQ LGB 24]]/[1]!_20220511_WT_LGB_without_MBR_with_IBAQ_Peptide_2[[#Totals],[iBAQ LGB 24]])*100</f>
        <v>8.7886063969465572E-4</v>
      </c>
      <c r="Q300" s="3">
        <v>0</v>
      </c>
      <c r="R300" t="s">
        <v>7303</v>
      </c>
      <c r="S300" s="3" t="s">
        <v>12416</v>
      </c>
    </row>
    <row r="301" spans="1:19" x14ac:dyDescent="0.2">
      <c r="A301">
        <v>0</v>
      </c>
      <c r="B301">
        <v>0</v>
      </c>
      <c r="C301">
        <v>52833</v>
      </c>
      <c r="D301">
        <v>0</v>
      </c>
      <c r="E301">
        <v>52665</v>
      </c>
      <c r="F301">
        <v>60006</v>
      </c>
      <c r="G301">
        <v>278480</v>
      </c>
      <c r="H301">
        <v>0</v>
      </c>
      <c r="I301">
        <f>AVERAGE([1]!_20220511_WT_LGB_without_MBR_with_IBAQ_Peptide_2[[#This Row],[iBAQ WT 14h-1]:[iBAQ WT 14h-2]])</f>
        <v>513795</v>
      </c>
      <c r="J301">
        <f>AVERAGE([1]!_20220511_WT_LGB_without_MBR_with_IBAQ_Peptide_2[[#This Row],[iBAQ WT 24h-1]:[iBAQ WT 24h-2]])</f>
        <v>177180</v>
      </c>
      <c r="K301">
        <f>AVERAGE([1]!_20220511_WT_LGB_without_MBR_with_IBAQ_Peptide_2[[#This Row],[iBAQ LGB 14h-1]:[iBAQ LGB 14h-2]])</f>
        <v>229510</v>
      </c>
      <c r="L301">
        <f>AVERAGE([1]!_20220511_WT_LGB_without_MBR_with_IBAQ_Peptide_2[[#This Row],[iBAQ LGB 24h-1]:[iBAQ LGB 24h-2]])</f>
        <v>912425</v>
      </c>
      <c r="M301" s="4">
        <f>([1]!_20220511_WT_LGB_without_MBR_with_IBAQ_Peptide_2[[#This Row],[iBAQ WT 14]]/47004955375)*100</f>
        <v>1.0930656053197031E-3</v>
      </c>
      <c r="N301" s="4">
        <f>([1]!_20220511_WT_LGB_without_MBR_with_IBAQ_Peptide_2[[#This Row],[iBAQ WT 24]]/[1]!_20220511_WT_LGB_without_MBR_with_IBAQ_Peptide_2[[#Totals],[iBAQ WT 24]])*100</f>
        <v>2.5150054590955057E-4</v>
      </c>
      <c r="O301" s="4">
        <f>([1]!_20220511_WT_LGB_without_MBR_with_IBAQ_Peptide_2[[#This Row],[iBAQ LGB 14]]/[1]!_20220511_WT_LGB_without_MBR_with_IBAQ_Peptide_2[[#Totals],[iBAQ LGB 14]])*100</f>
        <v>7.4715011873589094E-4</v>
      </c>
      <c r="P301" s="4">
        <f>([1]!_20220511_WT_LGB_without_MBR_with_IBAQ_Peptide_2[[#This Row],[iBAQ LGB 24]]/[1]!_20220511_WT_LGB_without_MBR_with_IBAQ_Peptide_2[[#Totals],[iBAQ LGB 24]])*100</f>
        <v>1.5132653076435549E-3</v>
      </c>
      <c r="Q301" s="3">
        <v>0</v>
      </c>
      <c r="R301" t="s">
        <v>3841</v>
      </c>
      <c r="S301" s="3" t="s">
        <v>12568</v>
      </c>
    </row>
    <row r="302" spans="1:19" x14ac:dyDescent="0.2">
      <c r="A302">
        <v>0</v>
      </c>
      <c r="B302">
        <v>0</v>
      </c>
      <c r="C302">
        <v>427710</v>
      </c>
      <c r="D302">
        <v>0</v>
      </c>
      <c r="E302">
        <v>0</v>
      </c>
      <c r="F302">
        <v>0</v>
      </c>
      <c r="G302">
        <v>237810</v>
      </c>
      <c r="H302">
        <v>0</v>
      </c>
      <c r="I302">
        <f>AVERAGE([1]!_20220511_WT_LGB_without_MBR_with_IBAQ_Peptide_2[[#This Row],[iBAQ WT 14h-1]:[iBAQ WT 14h-2]])</f>
        <v>507435</v>
      </c>
      <c r="J302">
        <f>AVERAGE([1]!_20220511_WT_LGB_without_MBR_with_IBAQ_Peptide_2[[#This Row],[iBAQ WT 24h-1]:[iBAQ WT 24h-2]])</f>
        <v>480335</v>
      </c>
      <c r="K302">
        <f>AVERAGE([1]!_20220511_WT_LGB_without_MBR_with_IBAQ_Peptide_2[[#This Row],[iBAQ LGB 14h-1]:[iBAQ LGB 14h-2]])</f>
        <v>0</v>
      </c>
      <c r="L302">
        <f>AVERAGE([1]!_20220511_WT_LGB_without_MBR_with_IBAQ_Peptide_2[[#This Row],[iBAQ LGB 24h-1]:[iBAQ LGB 24h-2]])</f>
        <v>197175</v>
      </c>
      <c r="M302" s="5">
        <f>([1]!_20220511_WT_LGB_without_MBR_with_IBAQ_Peptide_2[[#This Row],[iBAQ WT 14]]/47004955375)*100</f>
        <v>1.079535116992971E-3</v>
      </c>
      <c r="N302" s="5">
        <f>([1]!_20220511_WT_LGB_without_MBR_with_IBAQ_Peptide_2[[#This Row],[iBAQ WT 24]]/[1]!_20220511_WT_LGB_without_MBR_with_IBAQ_Peptide_2[[#Totals],[iBAQ WT 24]])*100</f>
        <v>6.818180083500619E-4</v>
      </c>
      <c r="O302" s="5">
        <f>([1]!_20220511_WT_LGB_without_MBR_with_IBAQ_Peptide_2[[#This Row],[iBAQ LGB 14]]/[1]!_20220511_WT_LGB_without_MBR_with_IBAQ_Peptide_2[[#Totals],[iBAQ LGB 14]])*100</f>
        <v>0</v>
      </c>
      <c r="P302" s="5">
        <f>([1]!_20220511_WT_LGB_without_MBR_with_IBAQ_Peptide_2[[#This Row],[iBAQ LGB 24]]/[1]!_20220511_WT_LGB_without_MBR_with_IBAQ_Peptide_2[[#Totals],[iBAQ LGB 24]])*100</f>
        <v>3.2701656249512889E-4</v>
      </c>
      <c r="Q302" s="3">
        <v>0</v>
      </c>
      <c r="R302" t="s">
        <v>12150</v>
      </c>
      <c r="S302" s="3" t="s">
        <v>12588</v>
      </c>
    </row>
    <row r="303" spans="1:19" x14ac:dyDescent="0.2">
      <c r="A303">
        <v>217840</v>
      </c>
      <c r="B303">
        <v>0</v>
      </c>
      <c r="C303">
        <v>221530</v>
      </c>
      <c r="D303">
        <v>232130</v>
      </c>
      <c r="E303">
        <v>136850</v>
      </c>
      <c r="F303">
        <v>245380</v>
      </c>
      <c r="G303">
        <v>131070</v>
      </c>
      <c r="H303">
        <v>119160</v>
      </c>
      <c r="I303">
        <f>AVERAGE([1]!_20220511_WT_LGB_without_MBR_with_IBAQ_Peptide_2[[#This Row],[iBAQ WT 14h-1]:[iBAQ WT 14h-2]])</f>
        <v>491840</v>
      </c>
      <c r="J303">
        <f>AVERAGE([1]!_20220511_WT_LGB_without_MBR_with_IBAQ_Peptide_2[[#This Row],[iBAQ WT 24h-1]:[iBAQ WT 24h-2]])</f>
        <v>483990</v>
      </c>
      <c r="K303">
        <f>AVERAGE([1]!_20220511_WT_LGB_without_MBR_with_IBAQ_Peptide_2[[#This Row],[iBAQ LGB 14h-1]:[iBAQ LGB 14h-2]])</f>
        <v>94023.5</v>
      </c>
      <c r="L303">
        <f>AVERAGE([1]!_20220511_WT_LGB_without_MBR_with_IBAQ_Peptide_2[[#This Row],[iBAQ LGB 24h-1]:[iBAQ LGB 24h-2]])</f>
        <v>206210</v>
      </c>
      <c r="M303" s="4">
        <f>([1]!_20220511_WT_LGB_without_MBR_with_IBAQ_Peptide_2[[#This Row],[iBAQ WT 14]]/47004955375)*100</f>
        <v>1.0463577639339477E-3</v>
      </c>
      <c r="N303" s="4">
        <f>([1]!_20220511_WT_LGB_without_MBR_with_IBAQ_Peptide_2[[#This Row],[iBAQ WT 24]]/[1]!_20220511_WT_LGB_without_MBR_with_IBAQ_Peptide_2[[#Totals],[iBAQ WT 24]])*100</f>
        <v>6.8700614750402623E-4</v>
      </c>
      <c r="O303" s="4">
        <f>([1]!_20220511_WT_LGB_without_MBR_with_IBAQ_Peptide_2[[#This Row],[iBAQ LGB 14]]/[1]!_20220511_WT_LGB_without_MBR_with_IBAQ_Peptide_2[[#Totals],[iBAQ LGB 14]])*100</f>
        <v>3.0608543936631974E-4</v>
      </c>
      <c r="P303" s="4">
        <f>([1]!_20220511_WT_LGB_without_MBR_with_IBAQ_Peptide_2[[#This Row],[iBAQ LGB 24]]/[1]!_20220511_WT_LGB_without_MBR_with_IBAQ_Peptide_2[[#Totals],[iBAQ LGB 24]])*100</f>
        <v>3.4200119362049207E-4</v>
      </c>
      <c r="Q303" s="3">
        <v>0</v>
      </c>
      <c r="R303" t="s">
        <v>1355</v>
      </c>
      <c r="S303" s="3" t="s">
        <v>12476</v>
      </c>
    </row>
    <row r="304" spans="1:19" x14ac:dyDescent="0.2">
      <c r="A304">
        <v>4347000</v>
      </c>
      <c r="B304">
        <v>1168600</v>
      </c>
      <c r="C304">
        <v>5366200</v>
      </c>
      <c r="D304">
        <v>7172800</v>
      </c>
      <c r="E304">
        <v>6130100</v>
      </c>
      <c r="F304">
        <v>9626100</v>
      </c>
      <c r="G304">
        <v>8754100</v>
      </c>
      <c r="H304">
        <v>5470500</v>
      </c>
      <c r="I304">
        <f>AVERAGE([1]!_20220511_WT_LGB_without_MBR_with_IBAQ_Peptide_2[[#This Row],[iBAQ WT 14h-1]:[iBAQ WT 14h-2]])</f>
        <v>486425</v>
      </c>
      <c r="J304">
        <f>AVERAGE([1]!_20220511_WT_LGB_without_MBR_with_IBAQ_Peptide_2[[#This Row],[iBAQ WT 24h-1]:[iBAQ WT 24h-2]])</f>
        <v>544965</v>
      </c>
      <c r="K304">
        <f>AVERAGE([1]!_20220511_WT_LGB_without_MBR_with_IBAQ_Peptide_2[[#This Row],[iBAQ LGB 14h-1]:[iBAQ LGB 14h-2]])</f>
        <v>0</v>
      </c>
      <c r="L304">
        <f>AVERAGE([1]!_20220511_WT_LGB_without_MBR_with_IBAQ_Peptide_2[[#This Row],[iBAQ LGB 24h-1]:[iBAQ LGB 24h-2]])</f>
        <v>0</v>
      </c>
      <c r="M304" s="5">
        <f>([1]!_20220511_WT_LGB_without_MBR_with_IBAQ_Peptide_2[[#This Row],[iBAQ WT 14]]/47004955375)*100</f>
        <v>1.0348377019387819E-3</v>
      </c>
      <c r="N304" s="5">
        <f>([1]!_20220511_WT_LGB_without_MBR_with_IBAQ_Peptide_2[[#This Row],[iBAQ WT 24]]/[1]!_20220511_WT_LGB_without_MBR_with_IBAQ_Peptide_2[[#Totals],[iBAQ WT 24]])*100</f>
        <v>7.735579354419134E-4</v>
      </c>
      <c r="O304" s="5">
        <f>([1]!_20220511_WT_LGB_without_MBR_with_IBAQ_Peptide_2[[#This Row],[iBAQ LGB 14]]/[1]!_20220511_WT_LGB_without_MBR_with_IBAQ_Peptide_2[[#Totals],[iBAQ LGB 14]])*100</f>
        <v>0</v>
      </c>
      <c r="P304" s="5">
        <f>([1]!_20220511_WT_LGB_without_MBR_with_IBAQ_Peptide_2[[#This Row],[iBAQ LGB 24]]/[1]!_20220511_WT_LGB_without_MBR_with_IBAQ_Peptide_2[[#Totals],[iBAQ LGB 24]])*100</f>
        <v>0</v>
      </c>
      <c r="Q304" s="3">
        <v>0</v>
      </c>
      <c r="R304" t="s">
        <v>11407</v>
      </c>
      <c r="S304" s="3" t="s">
        <v>12285</v>
      </c>
    </row>
    <row r="305" spans="1:19" x14ac:dyDescent="0.2">
      <c r="A305">
        <v>0</v>
      </c>
      <c r="B305">
        <v>6017.3</v>
      </c>
      <c r="C305">
        <v>19122</v>
      </c>
      <c r="D305">
        <v>17144</v>
      </c>
      <c r="E305">
        <v>0</v>
      </c>
      <c r="F305">
        <v>11334</v>
      </c>
      <c r="G305">
        <v>0</v>
      </c>
      <c r="H305">
        <v>24152</v>
      </c>
      <c r="I305">
        <f>AVERAGE([1]!_20220511_WT_LGB_without_MBR_with_IBAQ_Peptide_2[[#This Row],[iBAQ WT 14h-1]:[iBAQ WT 14h-2]])</f>
        <v>485605</v>
      </c>
      <c r="J305">
        <f>AVERAGE([1]!_20220511_WT_LGB_without_MBR_with_IBAQ_Peptide_2[[#This Row],[iBAQ WT 24h-1]:[iBAQ WT 24h-2]])</f>
        <v>255025</v>
      </c>
      <c r="K305">
        <f>AVERAGE([1]!_20220511_WT_LGB_without_MBR_with_IBAQ_Peptide_2[[#This Row],[iBAQ LGB 14h-1]:[iBAQ LGB 14h-2]])</f>
        <v>0</v>
      </c>
      <c r="L305">
        <f>AVERAGE([1]!_20220511_WT_LGB_without_MBR_with_IBAQ_Peptide_2[[#This Row],[iBAQ LGB 24h-1]:[iBAQ LGB 24h-2]])</f>
        <v>145225</v>
      </c>
      <c r="M305" s="4">
        <f>([1]!_20220511_WT_LGB_without_MBR_with_IBAQ_Peptide_2[[#This Row],[iBAQ WT 14]]/47004955375)*100</f>
        <v>1.033093205016153E-3</v>
      </c>
      <c r="N305" s="4">
        <f>([1]!_20220511_WT_LGB_without_MBR_with_IBAQ_Peptide_2[[#This Row],[iBAQ WT 24]]/[1]!_20220511_WT_LGB_without_MBR_with_IBAQ_Peptide_2[[#Totals],[iBAQ WT 24]])*100</f>
        <v>3.6199868337613236E-4</v>
      </c>
      <c r="O305" s="4">
        <f>([1]!_20220511_WT_LGB_without_MBR_with_IBAQ_Peptide_2[[#This Row],[iBAQ LGB 14]]/[1]!_20220511_WT_LGB_without_MBR_with_IBAQ_Peptide_2[[#Totals],[iBAQ LGB 14]])*100</f>
        <v>0</v>
      </c>
      <c r="P305" s="4">
        <f>([1]!_20220511_WT_LGB_without_MBR_with_IBAQ_Peptide_2[[#This Row],[iBAQ LGB 24]]/[1]!_20220511_WT_LGB_without_MBR_with_IBAQ_Peptide_2[[#Totals],[iBAQ LGB 24]])*100</f>
        <v>2.408570066608601E-4</v>
      </c>
      <c r="Q305" s="3">
        <v>0</v>
      </c>
      <c r="R305" t="s">
        <v>1212</v>
      </c>
      <c r="S305" s="3" t="s">
        <v>12527</v>
      </c>
    </row>
    <row r="306" spans="1:19" x14ac:dyDescent="0.2">
      <c r="A306">
        <v>878600</v>
      </c>
      <c r="B306">
        <v>464810</v>
      </c>
      <c r="C306">
        <v>1654200</v>
      </c>
      <c r="D306">
        <v>2417100</v>
      </c>
      <c r="E306">
        <v>1313200</v>
      </c>
      <c r="F306">
        <v>546040</v>
      </c>
      <c r="G306">
        <v>1194100</v>
      </c>
      <c r="H306">
        <v>1192400</v>
      </c>
      <c r="I306">
        <f>AVERAGE([1]!_20220511_WT_LGB_without_MBR_with_IBAQ_Peptide_2[[#This Row],[iBAQ WT 14h-1]:[iBAQ WT 14h-2]])</f>
        <v>476940</v>
      </c>
      <c r="J306">
        <f>AVERAGE([1]!_20220511_WT_LGB_without_MBR_with_IBAQ_Peptide_2[[#This Row],[iBAQ WT 24h-1]:[iBAQ WT 24h-2]])</f>
        <v>378105</v>
      </c>
      <c r="K306">
        <f>AVERAGE([1]!_20220511_WT_LGB_without_MBR_with_IBAQ_Peptide_2[[#This Row],[iBAQ LGB 14h-1]:[iBAQ LGB 14h-2]])</f>
        <v>202560</v>
      </c>
      <c r="L306">
        <f>AVERAGE([1]!_20220511_WT_LGB_without_MBR_with_IBAQ_Peptide_2[[#This Row],[iBAQ LGB 24h-1]:[iBAQ LGB 24h-2]])</f>
        <v>138463</v>
      </c>
      <c r="M306" s="5">
        <f>([1]!_20220511_WT_LGB_without_MBR_with_IBAQ_Peptide_2[[#This Row],[iBAQ WT 14]]/47004955375)*100</f>
        <v>1.0146589783886163E-3</v>
      </c>
      <c r="N306" s="5">
        <f>([1]!_20220511_WT_LGB_without_MBR_with_IBAQ_Peptide_2[[#This Row],[iBAQ WT 24]]/[1]!_20220511_WT_LGB_without_MBR_with_IBAQ_Peptide_2[[#Totals],[iBAQ WT 24]])*100</f>
        <v>5.3670625302590933E-4</v>
      </c>
      <c r="O306" s="5">
        <f>([1]!_20220511_WT_LGB_without_MBR_with_IBAQ_Peptide_2[[#This Row],[iBAQ LGB 14]]/[1]!_20220511_WT_LGB_without_MBR_with_IBAQ_Peptide_2[[#Totals],[iBAQ LGB 14]])*100</f>
        <v>6.594167053772911E-4</v>
      </c>
      <c r="P306" s="5">
        <f>([1]!_20220511_WT_LGB_without_MBR_with_IBAQ_Peptide_2[[#This Row],[iBAQ LGB 24]]/[1]!_20220511_WT_LGB_without_MBR_with_IBAQ_Peptide_2[[#Totals],[iBAQ LGB 24]])*100</f>
        <v>2.2964216707373162E-4</v>
      </c>
      <c r="Q306" s="3">
        <v>0</v>
      </c>
      <c r="R306" t="s">
        <v>4317</v>
      </c>
      <c r="S306" s="3" t="s">
        <v>12382</v>
      </c>
    </row>
    <row r="307" spans="1:19" x14ac:dyDescent="0.2">
      <c r="A307">
        <v>96817</v>
      </c>
      <c r="B307">
        <v>0</v>
      </c>
      <c r="C307">
        <v>0</v>
      </c>
      <c r="D307">
        <v>0</v>
      </c>
      <c r="E307">
        <v>403200</v>
      </c>
      <c r="F307">
        <v>143760</v>
      </c>
      <c r="G307">
        <v>218150</v>
      </c>
      <c r="H307">
        <v>74813</v>
      </c>
      <c r="I307">
        <f>AVERAGE([1]!_20220511_WT_LGB_without_MBR_with_IBAQ_Peptide_2[[#This Row],[iBAQ WT 14h-1]:[iBAQ WT 14h-2]])</f>
        <v>472045</v>
      </c>
      <c r="J307">
        <f>AVERAGE([1]!_20220511_WT_LGB_without_MBR_with_IBAQ_Peptide_2[[#This Row],[iBAQ WT 24h-1]:[iBAQ WT 24h-2]])</f>
        <v>600360</v>
      </c>
      <c r="K307">
        <f>AVERAGE([1]!_20220511_WT_LGB_without_MBR_with_IBAQ_Peptide_2[[#This Row],[iBAQ LGB 14h-1]:[iBAQ LGB 14h-2]])</f>
        <v>170696</v>
      </c>
      <c r="L307">
        <f>AVERAGE([1]!_20220511_WT_LGB_without_MBR_with_IBAQ_Peptide_2[[#This Row],[iBAQ LGB 24h-1]:[iBAQ LGB 24h-2]])</f>
        <v>519235</v>
      </c>
      <c r="M307" s="4">
        <f>([1]!_20220511_WT_LGB_without_MBR_with_IBAQ_Peptide_2[[#This Row],[iBAQ WT 14]]/47004955375)*100</f>
        <v>1.0042451827346299E-3</v>
      </c>
      <c r="N307" s="4">
        <f>([1]!_20220511_WT_LGB_without_MBR_with_IBAQ_Peptide_2[[#This Row],[iBAQ WT 24]]/[1]!_20220511_WT_LGB_without_MBR_with_IBAQ_Peptide_2[[#Totals],[iBAQ WT 24]])*100</f>
        <v>8.5218911695596439E-4</v>
      </c>
      <c r="O307" s="4">
        <f>([1]!_20220511_WT_LGB_without_MBR_with_IBAQ_Peptide_2[[#This Row],[iBAQ LGB 14]]/[1]!_20220511_WT_LGB_without_MBR_with_IBAQ_Peptide_2[[#Totals],[iBAQ LGB 14]])*100</f>
        <v>5.5568618651798021E-4</v>
      </c>
      <c r="P307" s="4">
        <f>([1]!_20220511_WT_LGB_without_MBR_with_IBAQ_Peptide_2[[#This Row],[iBAQ LGB 24]]/[1]!_20220511_WT_LGB_without_MBR_with_IBAQ_Peptide_2[[#Totals],[iBAQ LGB 24]])*100</f>
        <v>8.6115605338992385E-4</v>
      </c>
      <c r="Q307" s="3">
        <v>0</v>
      </c>
      <c r="R307" t="s">
        <v>946</v>
      </c>
      <c r="S307" s="3" t="s">
        <v>12500</v>
      </c>
    </row>
    <row r="308" spans="1:19" x14ac:dyDescent="0.2">
      <c r="A308">
        <v>71817</v>
      </c>
      <c r="B308">
        <v>0</v>
      </c>
      <c r="C308">
        <v>35344</v>
      </c>
      <c r="D308">
        <v>0</v>
      </c>
      <c r="E308">
        <v>41107</v>
      </c>
      <c r="F308">
        <v>212070</v>
      </c>
      <c r="G308">
        <v>0</v>
      </c>
      <c r="H308">
        <v>250890</v>
      </c>
      <c r="I308">
        <f>AVERAGE([1]!_20220511_WT_LGB_without_MBR_with_IBAQ_Peptide_2[[#This Row],[iBAQ WT 14h-1]:[iBAQ WT 14h-2]])</f>
        <v>466810</v>
      </c>
      <c r="J308">
        <f>AVERAGE([1]!_20220511_WT_LGB_without_MBR_with_IBAQ_Peptide_2[[#This Row],[iBAQ WT 24h-1]:[iBAQ WT 24h-2]])</f>
        <v>453740</v>
      </c>
      <c r="K308">
        <f>AVERAGE([1]!_20220511_WT_LGB_without_MBR_with_IBAQ_Peptide_2[[#This Row],[iBAQ LGB 14h-1]:[iBAQ LGB 14h-2]])</f>
        <v>48799.5</v>
      </c>
      <c r="L308">
        <f>AVERAGE([1]!_20220511_WT_LGB_without_MBR_with_IBAQ_Peptide_2[[#This Row],[iBAQ LGB 24h-1]:[iBAQ LGB 24h-2]])</f>
        <v>211135</v>
      </c>
      <c r="M308" s="5">
        <f>([1]!_20220511_WT_LGB_without_MBR_with_IBAQ_Peptide_2[[#This Row],[iBAQ WT 14]]/47004955375)*100</f>
        <v>9.9310805908833398E-4</v>
      </c>
      <c r="N308" s="5">
        <f>([1]!_20220511_WT_LGB_without_MBR_with_IBAQ_Peptide_2[[#This Row],[iBAQ WT 24]]/[1]!_20220511_WT_LGB_without_MBR_with_IBAQ_Peptide_2[[#Totals],[iBAQ WT 24]])*100</f>
        <v>6.4406737612032663E-4</v>
      </c>
      <c r="O308" s="5">
        <f>([1]!_20220511_WT_LGB_without_MBR_with_IBAQ_Peptide_2[[#This Row],[iBAQ LGB 14]]/[1]!_20220511_WT_LGB_without_MBR_with_IBAQ_Peptide_2[[#Totals],[iBAQ LGB 14]])*100</f>
        <v>1.5886258646356197E-4</v>
      </c>
      <c r="P308" s="5">
        <f>([1]!_20220511_WT_LGB_without_MBR_with_IBAQ_Peptide_2[[#This Row],[iBAQ LGB 24]]/[1]!_20220511_WT_LGB_without_MBR_with_IBAQ_Peptide_2[[#Totals],[iBAQ LGB 24]])*100</f>
        <v>3.5016935170487654E-4</v>
      </c>
      <c r="Q308" s="3">
        <v>0</v>
      </c>
      <c r="R308" t="s">
        <v>2525</v>
      </c>
      <c r="S308" s="3" t="s">
        <v>12508</v>
      </c>
    </row>
    <row r="309" spans="1:19" x14ac:dyDescent="0.2">
      <c r="A309">
        <v>0</v>
      </c>
      <c r="B309">
        <v>0</v>
      </c>
      <c r="C309">
        <v>0</v>
      </c>
      <c r="D309">
        <v>70443</v>
      </c>
      <c r="E309">
        <v>140950</v>
      </c>
      <c r="F309">
        <v>43041</v>
      </c>
      <c r="G309">
        <v>88458</v>
      </c>
      <c r="H309">
        <v>0</v>
      </c>
      <c r="I309">
        <f>AVERAGE([1]!_20220511_WT_LGB_without_MBR_with_IBAQ_Peptide_2[[#This Row],[iBAQ WT 14h-1]:[iBAQ WT 14h-2]])</f>
        <v>464650</v>
      </c>
      <c r="J309">
        <f>AVERAGE([1]!_20220511_WT_LGB_without_MBR_with_IBAQ_Peptide_2[[#This Row],[iBAQ WT 24h-1]:[iBAQ WT 24h-2]])</f>
        <v>306935</v>
      </c>
      <c r="K309">
        <f>AVERAGE([1]!_20220511_WT_LGB_without_MBR_with_IBAQ_Peptide_2[[#This Row],[iBAQ LGB 14h-1]:[iBAQ LGB 14h-2]])</f>
        <v>164525</v>
      </c>
      <c r="L309">
        <f>AVERAGE([1]!_20220511_WT_LGB_without_MBR_with_IBAQ_Peptide_2[[#This Row],[iBAQ LGB 24h-1]:[iBAQ LGB 24h-2]])</f>
        <v>269755</v>
      </c>
      <c r="M309" s="4">
        <f>([1]!_20220511_WT_LGB_without_MBR_with_IBAQ_Peptide_2[[#This Row],[iBAQ WT 14]]/47004955375)*100</f>
        <v>9.8851279890189666E-4</v>
      </c>
      <c r="N309" s="4">
        <f>([1]!_20220511_WT_LGB_without_MBR_with_IBAQ_Peptide_2[[#This Row],[iBAQ WT 24]]/[1]!_20220511_WT_LGB_without_MBR_with_IBAQ_Peptide_2[[#Totals],[iBAQ WT 24]])*100</f>
        <v>4.3568303453407782E-4</v>
      </c>
      <c r="O309" s="4">
        <f>([1]!_20220511_WT_LGB_without_MBR_with_IBAQ_Peptide_2[[#This Row],[iBAQ LGB 14]]/[1]!_20220511_WT_LGB_without_MBR_with_IBAQ_Peptide_2[[#Totals],[iBAQ LGB 14]])*100</f>
        <v>5.3559702533668453E-4</v>
      </c>
      <c r="P309" s="4">
        <f>([1]!_20220511_WT_LGB_without_MBR_with_IBAQ_Peptide_2[[#This Row],[iBAQ LGB 24]]/[1]!_20220511_WT_LGB_without_MBR_with_IBAQ_Peptide_2[[#Totals],[iBAQ LGB 24]])*100</f>
        <v>4.4739116427474832E-4</v>
      </c>
      <c r="Q309" s="3">
        <v>0</v>
      </c>
      <c r="R309" t="s">
        <v>2218</v>
      </c>
      <c r="S309" s="3" t="s">
        <v>12563</v>
      </c>
    </row>
    <row r="310" spans="1:19" x14ac:dyDescent="0.2">
      <c r="A310">
        <v>0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386610</v>
      </c>
      <c r="H310">
        <v>0</v>
      </c>
      <c r="I310">
        <f>AVERAGE([1]!_20220511_WT_LGB_without_MBR_with_IBAQ_Peptide_2[[#This Row],[iBAQ WT 14h-1]:[iBAQ WT 14h-2]])</f>
        <v>455875</v>
      </c>
      <c r="J310">
        <f>AVERAGE([1]!_20220511_WT_LGB_without_MBR_with_IBAQ_Peptide_2[[#This Row],[iBAQ WT 24h-1]:[iBAQ WT 24h-2]])</f>
        <v>642230</v>
      </c>
      <c r="K310">
        <f>AVERAGE([1]!_20220511_WT_LGB_without_MBR_with_IBAQ_Peptide_2[[#This Row],[iBAQ LGB 14h-1]:[iBAQ LGB 14h-2]])</f>
        <v>37184</v>
      </c>
      <c r="L310">
        <f>AVERAGE([1]!_20220511_WT_LGB_without_MBR_with_IBAQ_Peptide_2[[#This Row],[iBAQ LGB 24h-1]:[iBAQ LGB 24h-2]])</f>
        <v>417300</v>
      </c>
      <c r="M310" s="5">
        <f>([1]!_20220511_WT_LGB_without_MBR_with_IBAQ_Peptide_2[[#This Row],[iBAQ WT 14]]/47004955375)*100</f>
        <v>9.6984455439449503E-4</v>
      </c>
      <c r="N310" s="5">
        <f>([1]!_20220511_WT_LGB_without_MBR_with_IBAQ_Peptide_2[[#This Row],[iBAQ WT 24]]/[1]!_20220511_WT_LGB_without_MBR_with_IBAQ_Peptide_2[[#Totals],[iBAQ WT 24]])*100</f>
        <v>9.1162205440507198E-4</v>
      </c>
      <c r="O310" s="5">
        <f>([1]!_20220511_WT_LGB_without_MBR_with_IBAQ_Peptide_2[[#This Row],[iBAQ LGB 14]]/[1]!_20220511_WT_LGB_without_MBR_with_IBAQ_Peptide_2[[#Totals],[iBAQ LGB 14]])*100</f>
        <v>1.2104932253529419E-4</v>
      </c>
      <c r="P310" s="5">
        <f>([1]!_20220511_WT_LGB_without_MBR_with_IBAQ_Peptide_2[[#This Row],[iBAQ LGB 24]]/[1]!_20220511_WT_LGB_without_MBR_with_IBAQ_Peptide_2[[#Totals],[iBAQ LGB 24]])*100</f>
        <v>6.9209591240886157E-4</v>
      </c>
      <c r="Q310" s="3">
        <v>0</v>
      </c>
      <c r="R310" t="s">
        <v>12153</v>
      </c>
      <c r="S310" s="3" t="s">
        <v>12595</v>
      </c>
    </row>
    <row r="311" spans="1:19" x14ac:dyDescent="0.2">
      <c r="A311">
        <v>1015800</v>
      </c>
      <c r="B311">
        <v>343060</v>
      </c>
      <c r="C311">
        <v>4072500</v>
      </c>
      <c r="D311">
        <v>2178200</v>
      </c>
      <c r="E311">
        <v>1597200</v>
      </c>
      <c r="F311">
        <v>739440</v>
      </c>
      <c r="G311">
        <v>2737200</v>
      </c>
      <c r="H311">
        <v>3010800</v>
      </c>
      <c r="I311">
        <f>AVERAGE([1]!_20220511_WT_LGB_without_MBR_with_IBAQ_Peptide_2[[#This Row],[iBAQ WT 14h-1]:[iBAQ WT 14h-2]])</f>
        <v>447390</v>
      </c>
      <c r="J311">
        <f>AVERAGE([1]!_20220511_WT_LGB_without_MBR_with_IBAQ_Peptide_2[[#This Row],[iBAQ WT 24h-1]:[iBAQ WT 24h-2]])</f>
        <v>400475</v>
      </c>
      <c r="K311">
        <f>AVERAGE([1]!_20220511_WT_LGB_without_MBR_with_IBAQ_Peptide_2[[#This Row],[iBAQ LGB 14h-1]:[iBAQ LGB 14h-2]])</f>
        <v>614250</v>
      </c>
      <c r="L311">
        <f>AVERAGE([1]!_20220511_WT_LGB_without_MBR_with_IBAQ_Peptide_2[[#This Row],[iBAQ LGB 24h-1]:[iBAQ LGB 24h-2]])</f>
        <v>403675</v>
      </c>
      <c r="M311" s="4">
        <f>([1]!_20220511_WT_LGB_without_MBR_with_IBAQ_Peptide_2[[#This Row],[iBAQ WT 14]]/47004955375)*100</f>
        <v>9.5179326611582809E-4</v>
      </c>
      <c r="N311" s="4">
        <f>([1]!_20220511_WT_LGB_without_MBR_with_IBAQ_Peptide_2[[#This Row],[iBAQ WT 24]]/[1]!_20220511_WT_LGB_without_MBR_with_IBAQ_Peptide_2[[#Totals],[iBAQ WT 24]])*100</f>
        <v>5.6845965189709479E-4</v>
      </c>
      <c r="O311" s="4">
        <f>([1]!_20220511_WT_LGB_without_MBR_with_IBAQ_Peptide_2[[#This Row],[iBAQ LGB 14]]/[1]!_20220511_WT_LGB_without_MBR_with_IBAQ_Peptide_2[[#Totals],[iBAQ LGB 14]])*100</f>
        <v>1.9996381875888674E-3</v>
      </c>
      <c r="P311" s="4">
        <f>([1]!_20220511_WT_LGB_without_MBR_with_IBAQ_Peptide_2[[#This Row],[iBAQ LGB 24]]/[1]!_20220511_WT_LGB_without_MBR_with_IBAQ_Peptide_2[[#Totals],[iBAQ LGB 24]])*100</f>
        <v>6.6949872379977753E-4</v>
      </c>
      <c r="Q311" s="3">
        <v>0</v>
      </c>
      <c r="R311" t="s">
        <v>6447</v>
      </c>
      <c r="S311" s="3" t="s">
        <v>12380</v>
      </c>
    </row>
    <row r="312" spans="1:19" x14ac:dyDescent="0.2">
      <c r="A312">
        <v>0</v>
      </c>
      <c r="B312">
        <v>21069</v>
      </c>
      <c r="C312">
        <v>107790</v>
      </c>
      <c r="D312">
        <v>74093</v>
      </c>
      <c r="E312">
        <v>152400</v>
      </c>
      <c r="F312">
        <v>103040</v>
      </c>
      <c r="G312">
        <v>255930</v>
      </c>
      <c r="H312">
        <v>101950</v>
      </c>
      <c r="I312">
        <f>AVERAGE([1]!_20220511_WT_LGB_without_MBR_with_IBAQ_Peptide_2[[#This Row],[iBAQ WT 14h-1]:[iBAQ WT 14h-2]])</f>
        <v>446885</v>
      </c>
      <c r="J312">
        <f>AVERAGE([1]!_20220511_WT_LGB_without_MBR_with_IBAQ_Peptide_2[[#This Row],[iBAQ WT 24h-1]:[iBAQ WT 24h-2]])</f>
        <v>1251595</v>
      </c>
      <c r="K312">
        <f>AVERAGE([1]!_20220511_WT_LGB_without_MBR_with_IBAQ_Peptide_2[[#This Row],[iBAQ LGB 14h-1]:[iBAQ LGB 14h-2]])</f>
        <v>205450</v>
      </c>
      <c r="L312">
        <f>AVERAGE([1]!_20220511_WT_LGB_without_MBR_with_IBAQ_Peptide_2[[#This Row],[iBAQ LGB 24h-1]:[iBAQ LGB 24h-2]])</f>
        <v>697360</v>
      </c>
      <c r="M312" s="5">
        <f>([1]!_20220511_WT_LGB_without_MBR_with_IBAQ_Peptide_2[[#This Row],[iBAQ WT 14]]/47004955375)*100</f>
        <v>9.5071891130372121E-4</v>
      </c>
      <c r="N312" s="5">
        <f>([1]!_20220511_WT_LGB_without_MBR_with_IBAQ_Peptide_2[[#This Row],[iBAQ WT 24]]/[1]!_20220511_WT_LGB_without_MBR_with_IBAQ_Peptide_2[[#Totals],[iBAQ WT 24]])*100</f>
        <v>1.7765934403299692E-3</v>
      </c>
      <c r="O312" s="5">
        <f>([1]!_20220511_WT_LGB_without_MBR_with_IBAQ_Peptide_2[[#This Row],[iBAQ LGB 14]]/[1]!_20220511_WT_LGB_without_MBR_with_IBAQ_Peptide_2[[#Totals],[iBAQ LGB 14]])*100</f>
        <v>6.6882485248698871E-4</v>
      </c>
      <c r="P312" s="5">
        <f>([1]!_20220511_WT_LGB_without_MBR_with_IBAQ_Peptide_2[[#This Row],[iBAQ LGB 24]]/[1]!_20220511_WT_LGB_without_MBR_with_IBAQ_Peptide_2[[#Totals],[iBAQ LGB 24]])*100</f>
        <v>1.1565780145637279E-3</v>
      </c>
      <c r="Q312" s="3">
        <v>0</v>
      </c>
      <c r="R312" t="s">
        <v>3992</v>
      </c>
      <c r="S312" s="3" t="s">
        <v>12523</v>
      </c>
    </row>
    <row r="313" spans="1:19" x14ac:dyDescent="0.2">
      <c r="A313">
        <v>0</v>
      </c>
      <c r="B313">
        <v>0</v>
      </c>
      <c r="C313">
        <v>0</v>
      </c>
      <c r="D313">
        <v>58084</v>
      </c>
      <c r="E313">
        <v>33976</v>
      </c>
      <c r="F313">
        <v>26262</v>
      </c>
      <c r="G313">
        <v>0</v>
      </c>
      <c r="H313">
        <v>20948</v>
      </c>
      <c r="I313">
        <f>AVERAGE([1]!_20220511_WT_LGB_without_MBR_with_IBAQ_Peptide_2[[#This Row],[iBAQ WT 14h-1]:[iBAQ WT 14h-2]])</f>
        <v>423575</v>
      </c>
      <c r="J313">
        <f>AVERAGE([1]!_20220511_WT_LGB_without_MBR_with_IBAQ_Peptide_2[[#This Row],[iBAQ WT 24h-1]:[iBAQ WT 24h-2]])</f>
        <v>180825</v>
      </c>
      <c r="K313">
        <f>AVERAGE([1]!_20220511_WT_LGB_without_MBR_with_IBAQ_Peptide_2[[#This Row],[iBAQ LGB 14h-1]:[iBAQ LGB 14h-2]])</f>
        <v>400030</v>
      </c>
      <c r="L313">
        <f>AVERAGE([1]!_20220511_WT_LGB_without_MBR_with_IBAQ_Peptide_2[[#This Row],[iBAQ LGB 24h-1]:[iBAQ LGB 24h-2]])</f>
        <v>494975</v>
      </c>
      <c r="M313" s="5">
        <f>([1]!_20220511_WT_LGB_without_MBR_with_IBAQ_Peptide_2[[#This Row],[iBAQ WT 14]]/47004955375)*100</f>
        <v>9.0112839512508528E-4</v>
      </c>
      <c r="N313" s="5">
        <f>([1]!_20220511_WT_LGB_without_MBR_with_IBAQ_Peptide_2[[#This Row],[iBAQ WT 24]]/[1]!_20220511_WT_LGB_without_MBR_with_IBAQ_Peptide_2[[#Totals],[iBAQ WT 24]])*100</f>
        <v>2.5667449042834678E-4</v>
      </c>
      <c r="O313" s="5">
        <f>([1]!_20220511_WT_LGB_without_MBR_with_IBAQ_Peptide_2[[#This Row],[iBAQ LGB 14]]/[1]!_20220511_WT_LGB_without_MBR_with_IBAQ_Peptide_2[[#Totals],[iBAQ LGB 14]])*100</f>
        <v>1.3022633523503049E-3</v>
      </c>
      <c r="P313" s="5">
        <f>([1]!_20220511_WT_LGB_without_MBR_with_IBAQ_Peptide_2[[#This Row],[iBAQ LGB 24]]/[1]!_20220511_WT_LGB_without_MBR_with_IBAQ_Peptide_2[[#Totals],[iBAQ LGB 24]])*100</f>
        <v>8.2092061884633664E-4</v>
      </c>
      <c r="Q313" s="3">
        <v>0</v>
      </c>
      <c r="R313" t="s">
        <v>957</v>
      </c>
      <c r="S313" s="3" t="s">
        <v>12580</v>
      </c>
    </row>
    <row r="314" spans="1:19" x14ac:dyDescent="0.2">
      <c r="A314">
        <v>0</v>
      </c>
      <c r="B314">
        <v>0</v>
      </c>
      <c r="C314">
        <v>193810</v>
      </c>
      <c r="D314">
        <v>0</v>
      </c>
      <c r="E314">
        <v>290820</v>
      </c>
      <c r="F314">
        <v>283680</v>
      </c>
      <c r="G314">
        <v>63713</v>
      </c>
      <c r="H314">
        <v>0</v>
      </c>
      <c r="I314">
        <f>AVERAGE([1]!_20220511_WT_LGB_without_MBR_with_IBAQ_Peptide_2[[#This Row],[iBAQ WT 14h-1]:[iBAQ WT 14h-2]])</f>
        <v>418675</v>
      </c>
      <c r="J314">
        <f>AVERAGE([1]!_20220511_WT_LGB_without_MBR_with_IBAQ_Peptide_2[[#This Row],[iBAQ WT 24h-1]:[iBAQ WT 24h-2]])</f>
        <v>923265</v>
      </c>
      <c r="K314">
        <f>AVERAGE([1]!_20220511_WT_LGB_without_MBR_with_IBAQ_Peptide_2[[#This Row],[iBAQ LGB 14h-1]:[iBAQ LGB 14h-2]])</f>
        <v>339615</v>
      </c>
      <c r="L314">
        <f>AVERAGE([1]!_20220511_WT_LGB_without_MBR_with_IBAQ_Peptide_2[[#This Row],[iBAQ LGB 24h-1]:[iBAQ LGB 24h-2]])</f>
        <v>507190</v>
      </c>
      <c r="M314" s="4">
        <f>([1]!_20220511_WT_LGB_without_MBR_with_IBAQ_Peptide_2[[#This Row],[iBAQ WT 14]]/47004955375)*100</f>
        <v>8.9070396229474146E-4</v>
      </c>
      <c r="N314" s="4">
        <f>([1]!_20220511_WT_LGB_without_MBR_with_IBAQ_Peptide_2[[#This Row],[iBAQ WT 24]]/[1]!_20220511_WT_LGB_without_MBR_with_IBAQ_Peptide_2[[#Totals],[iBAQ WT 24]])*100</f>
        <v>1.3105409838536021E-3</v>
      </c>
      <c r="O314" s="4">
        <f>([1]!_20220511_WT_LGB_without_MBR_with_IBAQ_Peptide_2[[#This Row],[iBAQ LGB 14]]/[1]!_20220511_WT_LGB_without_MBR_with_IBAQ_Peptide_2[[#Totals],[iBAQ LGB 14]])*100</f>
        <v>1.1055875019584751E-3</v>
      </c>
      <c r="P314" s="4">
        <f>([1]!_20220511_WT_LGB_without_MBR_with_IBAQ_Peptide_2[[#This Row],[iBAQ LGB 24]]/[1]!_20220511_WT_LGB_without_MBR_with_IBAQ_Peptide_2[[#Totals],[iBAQ LGB 24]])*100</f>
        <v>8.4117930940486572E-4</v>
      </c>
      <c r="Q314" s="3">
        <v>0</v>
      </c>
      <c r="R314" t="s">
        <v>1199</v>
      </c>
      <c r="S314" s="3" t="s">
        <v>12543</v>
      </c>
    </row>
    <row r="315" spans="1:19" x14ac:dyDescent="0.2">
      <c r="A315">
        <v>414560</v>
      </c>
      <c r="B315">
        <v>147740</v>
      </c>
      <c r="C315">
        <v>510430</v>
      </c>
      <c r="D315">
        <v>273990</v>
      </c>
      <c r="E315">
        <v>85225</v>
      </c>
      <c r="F315">
        <v>179960</v>
      </c>
      <c r="G315">
        <v>758580</v>
      </c>
      <c r="H315">
        <v>0</v>
      </c>
      <c r="I315">
        <f>AVERAGE([1]!_20220511_WT_LGB_without_MBR_with_IBAQ_Peptide_2[[#This Row],[iBAQ WT 14h-1]:[iBAQ WT 14h-2]])</f>
        <v>412330</v>
      </c>
      <c r="J315">
        <f>AVERAGE([1]!_20220511_WT_LGB_without_MBR_with_IBAQ_Peptide_2[[#This Row],[iBAQ WT 24h-1]:[iBAQ WT 24h-2]])</f>
        <v>1088115</v>
      </c>
      <c r="K315">
        <f>AVERAGE([1]!_20220511_WT_LGB_without_MBR_with_IBAQ_Peptide_2[[#This Row],[iBAQ LGB 14h-1]:[iBAQ LGB 14h-2]])</f>
        <v>190470</v>
      </c>
      <c r="L315">
        <f>AVERAGE([1]!_20220511_WT_LGB_without_MBR_with_IBAQ_Peptide_2[[#This Row],[iBAQ LGB 24h-1]:[iBAQ LGB 24h-2]])</f>
        <v>556620</v>
      </c>
      <c r="M315" s="5">
        <f>([1]!_20220511_WT_LGB_without_MBR_with_IBAQ_Peptide_2[[#This Row],[iBAQ WT 14]]/47004955375)*100</f>
        <v>8.7720538549708178E-4</v>
      </c>
      <c r="N315" s="5">
        <f>([1]!_20220511_WT_LGB_without_MBR_with_IBAQ_Peptide_2[[#This Row],[iBAQ WT 24]]/[1]!_20220511_WT_LGB_without_MBR_with_IBAQ_Peptide_2[[#Totals],[iBAQ WT 24]])*100</f>
        <v>1.5445395446008051E-3</v>
      </c>
      <c r="O315" s="5">
        <f>([1]!_20220511_WT_LGB_without_MBR_with_IBAQ_Peptide_2[[#This Row],[iBAQ LGB 14]]/[1]!_20220511_WT_LGB_without_MBR_with_IBAQ_Peptide_2[[#Totals],[iBAQ LGB 14]])*100</f>
        <v>6.2005874739935144E-4</v>
      </c>
      <c r="P315" s="5">
        <f>([1]!_20220511_WT_LGB_without_MBR_with_IBAQ_Peptide_2[[#This Row],[iBAQ LGB 24]]/[1]!_20220511_WT_LGB_without_MBR_with_IBAQ_Peptide_2[[#Totals],[iBAQ LGB 24]])*100</f>
        <v>9.2315942191473883E-4</v>
      </c>
      <c r="Q315" s="3">
        <v>0</v>
      </c>
      <c r="R315" t="s">
        <v>1913</v>
      </c>
      <c r="S315" s="3" t="s">
        <v>12431</v>
      </c>
    </row>
    <row r="316" spans="1:19" x14ac:dyDescent="0.2">
      <c r="A316">
        <v>572760</v>
      </c>
      <c r="B316">
        <v>596900</v>
      </c>
      <c r="C316">
        <v>1063100</v>
      </c>
      <c r="D316">
        <v>158770</v>
      </c>
      <c r="E316">
        <v>1076300</v>
      </c>
      <c r="F316">
        <v>2777100</v>
      </c>
      <c r="G316">
        <v>4589800</v>
      </c>
      <c r="H316">
        <v>1099600</v>
      </c>
      <c r="I316">
        <f>AVERAGE([1]!_20220511_WT_LGB_without_MBR_with_IBAQ_Peptide_2[[#This Row],[iBAQ WT 14h-1]:[iBAQ WT 14h-2]])</f>
        <v>406660</v>
      </c>
      <c r="J316">
        <f>AVERAGE([1]!_20220511_WT_LGB_without_MBR_with_IBAQ_Peptide_2[[#This Row],[iBAQ WT 24h-1]:[iBAQ WT 24h-2]])</f>
        <v>226295</v>
      </c>
      <c r="K316">
        <f>AVERAGE([1]!_20220511_WT_LGB_without_MBR_with_IBAQ_Peptide_2[[#This Row],[iBAQ LGB 14h-1]:[iBAQ LGB 14h-2]])</f>
        <v>0</v>
      </c>
      <c r="L316">
        <f>AVERAGE([1]!_20220511_WT_LGB_without_MBR_with_IBAQ_Peptide_2[[#This Row],[iBAQ LGB 24h-1]:[iBAQ LGB 24h-2]])</f>
        <v>225600</v>
      </c>
      <c r="M316" s="4">
        <f>([1]!_20220511_WT_LGB_without_MBR_with_IBAQ_Peptide_2[[#This Row],[iBAQ WT 14]]/47004955375)*100</f>
        <v>8.6514282750768375E-4</v>
      </c>
      <c r="N316" s="4">
        <f>([1]!_20220511_WT_LGB_without_MBR_with_IBAQ_Peptide_2[[#This Row],[iBAQ WT 24]]/[1]!_20220511_WT_LGB_without_MBR_with_IBAQ_Peptide_2[[#Totals],[iBAQ WT 24]])*100</f>
        <v>3.2121749653799377E-4</v>
      </c>
      <c r="O316" s="4">
        <f>([1]!_20220511_WT_LGB_without_MBR_with_IBAQ_Peptide_2[[#This Row],[iBAQ LGB 14]]/[1]!_20220511_WT_LGB_without_MBR_with_IBAQ_Peptide_2[[#Totals],[iBAQ LGB 14]])*100</f>
        <v>0</v>
      </c>
      <c r="P316" s="4">
        <f>([1]!_20220511_WT_LGB_without_MBR_with_IBAQ_Peptide_2[[#This Row],[iBAQ LGB 24]]/[1]!_20220511_WT_LGB_without_MBR_with_IBAQ_Peptide_2[[#Totals],[iBAQ LGB 24]])*100</f>
        <v>3.7415968808875909E-4</v>
      </c>
      <c r="Q316" s="3">
        <v>0</v>
      </c>
      <c r="R316" t="s">
        <v>6627</v>
      </c>
      <c r="S316" s="3" t="s">
        <v>12391</v>
      </c>
    </row>
    <row r="317" spans="1:19" x14ac:dyDescent="0.2">
      <c r="A317">
        <v>246130</v>
      </c>
      <c r="B317">
        <v>115270</v>
      </c>
      <c r="C317">
        <v>382970</v>
      </c>
      <c r="D317">
        <v>657510</v>
      </c>
      <c r="E317">
        <v>585280</v>
      </c>
      <c r="F317">
        <v>105060</v>
      </c>
      <c r="G317">
        <v>821600</v>
      </c>
      <c r="H317">
        <v>343670</v>
      </c>
      <c r="I317">
        <f>AVERAGE([1]!_20220511_WT_LGB_without_MBR_with_IBAQ_Peptide_2[[#This Row],[iBAQ WT 14h-1]:[iBAQ WT 14h-2]])</f>
        <v>401610</v>
      </c>
      <c r="J317">
        <f>AVERAGE([1]!_20220511_WT_LGB_without_MBR_with_IBAQ_Peptide_2[[#This Row],[iBAQ WT 24h-1]:[iBAQ WT 24h-2]])</f>
        <v>172400</v>
      </c>
      <c r="K317">
        <f>AVERAGE([1]!_20220511_WT_LGB_without_MBR_with_IBAQ_Peptide_2[[#This Row],[iBAQ LGB 14h-1]:[iBAQ LGB 14h-2]])</f>
        <v>194479</v>
      </c>
      <c r="L317">
        <f>AVERAGE([1]!_20220511_WT_LGB_without_MBR_with_IBAQ_Peptide_2[[#This Row],[iBAQ LGB 24h-1]:[iBAQ LGB 24h-2]])</f>
        <v>56575</v>
      </c>
      <c r="M317" s="5">
        <f>([1]!_20220511_WT_LGB_without_MBR_with_IBAQ_Peptide_2[[#This Row],[iBAQ WT 14]]/47004955375)*100</f>
        <v>8.5439927938661512E-4</v>
      </c>
      <c r="N317" s="5">
        <f>([1]!_20220511_WT_LGB_without_MBR_with_IBAQ_Peptide_2[[#This Row],[iBAQ WT 24]]/[1]!_20220511_WT_LGB_without_MBR_with_IBAQ_Peptide_2[[#Totals],[iBAQ WT 24]])*100</f>
        <v>2.4471551029916762E-4</v>
      </c>
      <c r="O317" s="5">
        <f>([1]!_20220511_WT_LGB_without_MBR_with_IBAQ_Peptide_2[[#This Row],[iBAQ LGB 14]]/[1]!_20220511_WT_LGB_without_MBR_with_IBAQ_Peptide_2[[#Totals],[iBAQ LGB 14]])*100</f>
        <v>6.3310970302661031E-4</v>
      </c>
      <c r="P317" s="5">
        <f>([1]!_20220511_WT_LGB_without_MBR_with_IBAQ_Peptide_2[[#This Row],[iBAQ LGB 24]]/[1]!_20220511_WT_LGB_without_MBR_with_IBAQ_Peptide_2[[#Totals],[iBAQ LGB 24]])*100</f>
        <v>9.3830161141939474E-5</v>
      </c>
      <c r="Q317" s="3">
        <v>0</v>
      </c>
      <c r="R317" t="s">
        <v>3425</v>
      </c>
      <c r="S317" s="3" t="s">
        <v>12461</v>
      </c>
    </row>
    <row r="318" spans="1:19" x14ac:dyDescent="0.2">
      <c r="A318">
        <v>26985000</v>
      </c>
      <c r="B318">
        <v>12219000</v>
      </c>
      <c r="C318">
        <v>87496000</v>
      </c>
      <c r="D318">
        <v>23846000</v>
      </c>
      <c r="E318">
        <v>4564500</v>
      </c>
      <c r="F318">
        <v>4744800</v>
      </c>
      <c r="G318">
        <v>99305000</v>
      </c>
      <c r="H318">
        <v>24117000</v>
      </c>
      <c r="I318">
        <f>AVERAGE([1]!_20220511_WT_LGB_without_MBR_with_IBAQ_Peptide_2[[#This Row],[iBAQ WT 14h-1]:[iBAQ WT 14h-2]])</f>
        <v>400985</v>
      </c>
      <c r="J318">
        <f>AVERAGE([1]!_20220511_WT_LGB_without_MBR_with_IBAQ_Peptide_2[[#This Row],[iBAQ WT 24h-1]:[iBAQ WT 24h-2]])</f>
        <v>649245</v>
      </c>
      <c r="K318">
        <f>AVERAGE([1]!_20220511_WT_LGB_without_MBR_with_IBAQ_Peptide_2[[#This Row],[iBAQ LGB 14h-1]:[iBAQ LGB 14h-2]])</f>
        <v>0</v>
      </c>
      <c r="L318">
        <f>AVERAGE([1]!_20220511_WT_LGB_without_MBR_with_IBAQ_Peptide_2[[#This Row],[iBAQ LGB 24h-1]:[iBAQ LGB 24h-2]])</f>
        <v>602705</v>
      </c>
      <c r="M318" s="5">
        <f>([1]!_20220511_WT_LGB_without_MBR_with_IBAQ_Peptide_2[[#This Row],[iBAQ WT 14]]/47004955375)*100</f>
        <v>8.5306963234192841E-4</v>
      </c>
      <c r="N318" s="5">
        <f>([1]!_20220511_WT_LGB_without_MBR_with_IBAQ_Peptide_2[[#This Row],[iBAQ WT 24]]/[1]!_20220511_WT_LGB_without_MBR_with_IBAQ_Peptide_2[[#Totals],[iBAQ WT 24]])*100</f>
        <v>9.2157959097553983E-4</v>
      </c>
      <c r="O318" s="5">
        <f>([1]!_20220511_WT_LGB_without_MBR_with_IBAQ_Peptide_2[[#This Row],[iBAQ LGB 14]]/[1]!_20220511_WT_LGB_without_MBR_with_IBAQ_Peptide_2[[#Totals],[iBAQ LGB 14]])*100</f>
        <v>0</v>
      </c>
      <c r="P318" s="5">
        <f>([1]!_20220511_WT_LGB_without_MBR_with_IBAQ_Peptide_2[[#This Row],[iBAQ LGB 24]]/[1]!_20220511_WT_LGB_without_MBR_with_IBAQ_Peptide_2[[#Totals],[iBAQ LGB 24]])*100</f>
        <v>9.9959182096425337E-4</v>
      </c>
      <c r="Q318" s="3">
        <v>0</v>
      </c>
      <c r="R318" t="s">
        <v>1249</v>
      </c>
      <c r="S318" s="3" t="s">
        <v>12216</v>
      </c>
    </row>
    <row r="319" spans="1:19" x14ac:dyDescent="0.2">
      <c r="A319">
        <v>42272</v>
      </c>
      <c r="B319">
        <v>38383</v>
      </c>
      <c r="C319">
        <v>84470</v>
      </c>
      <c r="D319">
        <v>78300</v>
      </c>
      <c r="E319">
        <v>80450</v>
      </c>
      <c r="F319">
        <v>83446</v>
      </c>
      <c r="G319">
        <v>278560</v>
      </c>
      <c r="H319">
        <v>68705</v>
      </c>
      <c r="I319">
        <f>AVERAGE([1]!_20220511_WT_LGB_without_MBR_with_IBAQ_Peptide_2[[#This Row],[iBAQ WT 14h-1]:[iBAQ WT 14h-2]])</f>
        <v>400490</v>
      </c>
      <c r="J319">
        <f>AVERAGE([1]!_20220511_WT_LGB_without_MBR_with_IBAQ_Peptide_2[[#This Row],[iBAQ WT 24h-1]:[iBAQ WT 24h-2]])</f>
        <v>695485</v>
      </c>
      <c r="K319">
        <f>AVERAGE([1]!_20220511_WT_LGB_without_MBR_with_IBAQ_Peptide_2[[#This Row],[iBAQ LGB 14h-1]:[iBAQ LGB 14h-2]])</f>
        <v>221950</v>
      </c>
      <c r="L319">
        <f>AVERAGE([1]!_20220511_WT_LGB_without_MBR_with_IBAQ_Peptide_2[[#This Row],[iBAQ LGB 24h-1]:[iBAQ LGB 24h-2]])</f>
        <v>1260095</v>
      </c>
      <c r="M319" s="4">
        <f>([1]!_20220511_WT_LGB_without_MBR_with_IBAQ_Peptide_2[[#This Row],[iBAQ WT 14]]/47004955375)*100</f>
        <v>8.5201655188253656E-4</v>
      </c>
      <c r="N319" s="4">
        <f>([1]!_20220511_WT_LGB_without_MBR_with_IBAQ_Peptide_2[[#This Row],[iBAQ WT 24]]/[1]!_20220511_WT_LGB_without_MBR_with_IBAQ_Peptide_2[[#Totals],[iBAQ WT 24]])*100</f>
        <v>9.8721558399313559E-4</v>
      </c>
      <c r="O319" s="4">
        <f>([1]!_20220511_WT_LGB_without_MBR_with_IBAQ_Peptide_2[[#This Row],[iBAQ LGB 14]]/[1]!_20220511_WT_LGB_without_MBR_with_IBAQ_Peptide_2[[#Totals],[iBAQ LGB 14]])*100</f>
        <v>7.225391871963356E-4</v>
      </c>
      <c r="P319" s="4">
        <f>([1]!_20220511_WT_LGB_without_MBR_with_IBAQ_Peptide_2[[#This Row],[iBAQ LGB 24]]/[1]!_20220511_WT_LGB_without_MBR_with_IBAQ_Peptide_2[[#Totals],[iBAQ LGB 24]])*100</f>
        <v>2.0898792205771496E-3</v>
      </c>
      <c r="Q319" s="3">
        <v>0</v>
      </c>
      <c r="R319" t="s">
        <v>934</v>
      </c>
      <c r="S319" s="3" t="s">
        <v>12504</v>
      </c>
    </row>
    <row r="320" spans="1:19" x14ac:dyDescent="0.2">
      <c r="A320">
        <v>311320</v>
      </c>
      <c r="B320">
        <v>154710</v>
      </c>
      <c r="C320">
        <v>1137100</v>
      </c>
      <c r="D320">
        <v>582250</v>
      </c>
      <c r="E320">
        <v>955050</v>
      </c>
      <c r="F320">
        <v>811220</v>
      </c>
      <c r="G320">
        <v>1358200</v>
      </c>
      <c r="H320">
        <v>950890</v>
      </c>
      <c r="I320">
        <f>AVERAGE([1]!_20220511_WT_LGB_without_MBR_with_IBAQ_Peptide_2[[#This Row],[iBAQ WT 14h-1]:[iBAQ WT 14h-2]])</f>
        <v>399945</v>
      </c>
      <c r="J320">
        <f>AVERAGE([1]!_20220511_WT_LGB_without_MBR_with_IBAQ_Peptide_2[[#This Row],[iBAQ WT 24h-1]:[iBAQ WT 24h-2]])</f>
        <v>530650</v>
      </c>
      <c r="K320">
        <f>AVERAGE([1]!_20220511_WT_LGB_without_MBR_with_IBAQ_Peptide_2[[#This Row],[iBAQ LGB 14h-1]:[iBAQ LGB 14h-2]])</f>
        <v>22504</v>
      </c>
      <c r="L320">
        <f>AVERAGE([1]!_20220511_WT_LGB_without_MBR_with_IBAQ_Peptide_2[[#This Row],[iBAQ LGB 24h-1]:[iBAQ LGB 24h-2]])</f>
        <v>398770</v>
      </c>
      <c r="M320" s="5">
        <f>([1]!_20220511_WT_LGB_without_MBR_with_IBAQ_Peptide_2[[#This Row],[iBAQ WT 14]]/47004955375)*100</f>
        <v>8.5085709965956977E-4</v>
      </c>
      <c r="N320" s="5">
        <f>([1]!_20220511_WT_LGB_without_MBR_with_IBAQ_Peptide_2[[#This Row],[iBAQ WT 24]]/[1]!_20220511_WT_LGB_without_MBR_with_IBAQ_Peptide_2[[#Totals],[iBAQ WT 24]])*100</f>
        <v>7.5323831519868501E-4</v>
      </c>
      <c r="O320" s="5">
        <f>([1]!_20220511_WT_LGB_without_MBR_with_IBAQ_Peptide_2[[#This Row],[iBAQ LGB 14]]/[1]!_20220511_WT_LGB_without_MBR_with_IBAQ_Peptide_2[[#Totals],[iBAQ LGB 14]])*100</f>
        <v>7.3259841715099514E-5</v>
      </c>
      <c r="P320" s="5">
        <f>([1]!_20220511_WT_LGB_without_MBR_with_IBAQ_Peptide_2[[#This Row],[iBAQ LGB 24]]/[1]!_20220511_WT_LGB_without_MBR_with_IBAQ_Peptide_2[[#Totals],[iBAQ LGB 24]])*100</f>
        <v>6.6136373590050741E-4</v>
      </c>
      <c r="Q320" s="3">
        <v>0</v>
      </c>
      <c r="R320" t="s">
        <v>7073</v>
      </c>
      <c r="S320" s="3" t="s">
        <v>12442</v>
      </c>
    </row>
    <row r="321" spans="1:19" x14ac:dyDescent="0.2">
      <c r="A321">
        <v>2286400</v>
      </c>
      <c r="B321">
        <v>962870</v>
      </c>
      <c r="C321">
        <v>867040</v>
      </c>
      <c r="D321">
        <v>1615500</v>
      </c>
      <c r="E321">
        <v>4767000</v>
      </c>
      <c r="F321">
        <v>4529600</v>
      </c>
      <c r="G321">
        <v>5016800</v>
      </c>
      <c r="H321">
        <v>3282100</v>
      </c>
      <c r="I321">
        <f>AVERAGE([1]!_20220511_WT_LGB_without_MBR_with_IBAQ_Peptide_2[[#This Row],[iBAQ WT 14h-1]:[iBAQ WT 14h-2]])</f>
        <v>394980</v>
      </c>
      <c r="J321">
        <f>AVERAGE([1]!_20220511_WT_LGB_without_MBR_with_IBAQ_Peptide_2[[#This Row],[iBAQ WT 24h-1]:[iBAQ WT 24h-2]])</f>
        <v>464655</v>
      </c>
      <c r="K321">
        <f>AVERAGE([1]!_20220511_WT_LGB_without_MBR_with_IBAQ_Peptide_2[[#This Row],[iBAQ LGB 14h-1]:[iBAQ LGB 14h-2]])</f>
        <v>260065</v>
      </c>
      <c r="L321">
        <f>AVERAGE([1]!_20220511_WT_LGB_without_MBR_with_IBAQ_Peptide_2[[#This Row],[iBAQ LGB 24h-1]:[iBAQ LGB 24h-2]])</f>
        <v>268950</v>
      </c>
      <c r="M321" s="4">
        <f>([1]!_20220511_WT_LGB_without_MBR_with_IBAQ_Peptide_2[[#This Row],[iBAQ WT 14]]/47004955375)*100</f>
        <v>8.4029438353657826E-4</v>
      </c>
      <c r="N321" s="4">
        <f>([1]!_20220511_WT_LGB_without_MBR_with_IBAQ_Peptide_2[[#This Row],[iBAQ WT 24]]/[1]!_20220511_WT_LGB_without_MBR_with_IBAQ_Peptide_2[[#Totals],[iBAQ WT 24]])*100</f>
        <v>6.5956082040637891E-4</v>
      </c>
      <c r="O321" s="4">
        <f>([1]!_20220511_WT_LGB_without_MBR_with_IBAQ_Peptide_2[[#This Row],[iBAQ LGB 14]]/[1]!_20220511_WT_LGB_without_MBR_with_IBAQ_Peptide_2[[#Totals],[iBAQ LGB 14]])*100</f>
        <v>8.4661930037492692E-4</v>
      </c>
      <c r="P321" s="4">
        <f>([1]!_20220511_WT_LGB_without_MBR_with_IBAQ_Peptide_2[[#This Row],[iBAQ LGB 24]]/[1]!_20220511_WT_LGB_without_MBR_with_IBAQ_Peptide_2[[#Totals],[iBAQ LGB 24]])*100</f>
        <v>4.4605606432389963E-4</v>
      </c>
      <c r="Q321" s="3">
        <v>0</v>
      </c>
      <c r="R321" t="s">
        <v>3757</v>
      </c>
      <c r="S321" s="3" t="s">
        <v>12324</v>
      </c>
    </row>
    <row r="322" spans="1:19" x14ac:dyDescent="0.2">
      <c r="A322">
        <v>34221</v>
      </c>
      <c r="B322">
        <v>0</v>
      </c>
      <c r="C322">
        <v>179150</v>
      </c>
      <c r="D322">
        <v>0</v>
      </c>
      <c r="E322">
        <v>71268</v>
      </c>
      <c r="F322">
        <v>99199</v>
      </c>
      <c r="G322">
        <v>258530</v>
      </c>
      <c r="H322">
        <v>149840</v>
      </c>
      <c r="I322">
        <f>AVERAGE([1]!_20220511_WT_LGB_without_MBR_with_IBAQ_Peptide_2[[#This Row],[iBAQ WT 14h-1]:[iBAQ WT 14h-2]])</f>
        <v>383555</v>
      </c>
      <c r="J322">
        <f>AVERAGE([1]!_20220511_WT_LGB_without_MBR_with_IBAQ_Peptide_2[[#This Row],[iBAQ WT 24h-1]:[iBAQ WT 24h-2]])</f>
        <v>0</v>
      </c>
      <c r="K322">
        <f>AVERAGE([1]!_20220511_WT_LGB_without_MBR_with_IBAQ_Peptide_2[[#This Row],[iBAQ LGB 14h-1]:[iBAQ LGB 14h-2]])</f>
        <v>401415</v>
      </c>
      <c r="L322">
        <f>AVERAGE([1]!_20220511_WT_LGB_without_MBR_with_IBAQ_Peptide_2[[#This Row],[iBAQ LGB 24h-1]:[iBAQ LGB 24h-2]])</f>
        <v>1433950</v>
      </c>
      <c r="M322" s="5">
        <f>([1]!_20220511_WT_LGB_without_MBR_with_IBAQ_Peptide_2[[#This Row],[iBAQ WT 14]]/47004955375)*100</f>
        <v>8.1598843555970508E-4</v>
      </c>
      <c r="N322" s="5">
        <f>([1]!_20220511_WT_LGB_without_MBR_with_IBAQ_Peptide_2[[#This Row],[iBAQ WT 24]]/[1]!_20220511_WT_LGB_without_MBR_with_IBAQ_Peptide_2[[#Totals],[iBAQ WT 24]])*100</f>
        <v>0</v>
      </c>
      <c r="O322" s="5">
        <f>([1]!_20220511_WT_LGB_without_MBR_with_IBAQ_Peptide_2[[#This Row],[iBAQ LGB 14]]/[1]!_20220511_WT_LGB_without_MBR_with_IBAQ_Peptide_2[[#Totals],[iBAQ LGB 14]])*100</f>
        <v>1.3067721010516652E-3</v>
      </c>
      <c r="P322" s="5">
        <f>([1]!_20220511_WT_LGB_without_MBR_with_IBAQ_Peptide_2[[#This Row],[iBAQ LGB 24]]/[1]!_20220511_WT_LGB_without_MBR_with_IBAQ_Peptide_2[[#Totals],[iBAQ LGB 24]])*100</f>
        <v>2.3782193472290606E-3</v>
      </c>
      <c r="Q322" s="3">
        <v>0</v>
      </c>
      <c r="R322" t="s">
        <v>9081</v>
      </c>
      <c r="S322" s="3" t="s">
        <v>12519</v>
      </c>
    </row>
    <row r="323" spans="1:19" x14ac:dyDescent="0.2">
      <c r="A323">
        <v>74368</v>
      </c>
      <c r="B323">
        <v>0</v>
      </c>
      <c r="C323">
        <v>643680</v>
      </c>
      <c r="D323">
        <v>190920</v>
      </c>
      <c r="E323">
        <v>386130</v>
      </c>
      <c r="F323">
        <v>525620</v>
      </c>
      <c r="G323">
        <v>1090100</v>
      </c>
      <c r="H323">
        <v>194360</v>
      </c>
      <c r="I323">
        <f>AVERAGE([1]!_20220511_WT_LGB_without_MBR_with_IBAQ_Peptide_2[[#This Row],[iBAQ WT 14h-1]:[iBAQ WT 14h-2]])</f>
        <v>372155</v>
      </c>
      <c r="J323">
        <f>AVERAGE([1]!_20220511_WT_LGB_without_MBR_with_IBAQ_Peptide_2[[#This Row],[iBAQ WT 24h-1]:[iBAQ WT 24h-2]])</f>
        <v>360865</v>
      </c>
      <c r="K323">
        <f>AVERAGE([1]!_20220511_WT_LGB_without_MBR_with_IBAQ_Peptide_2[[#This Row],[iBAQ LGB 14h-1]:[iBAQ LGB 14h-2]])</f>
        <v>98235</v>
      </c>
      <c r="L323">
        <f>AVERAGE([1]!_20220511_WT_LGB_without_MBR_with_IBAQ_Peptide_2[[#This Row],[iBAQ LGB 24h-1]:[iBAQ LGB 24h-2]])</f>
        <v>264015</v>
      </c>
      <c r="M323" s="4">
        <f>([1]!_20220511_WT_LGB_without_MBR_with_IBAQ_Peptide_2[[#This Row],[iBAQ WT 14]]/47004955375)*100</f>
        <v>7.9173567346461926E-4</v>
      </c>
      <c r="N323" s="4">
        <f>([1]!_20220511_WT_LGB_without_MBR_with_IBAQ_Peptide_2[[#This Row],[iBAQ WT 24]]/[1]!_20220511_WT_LGB_without_MBR_with_IBAQ_Peptide_2[[#Totals],[iBAQ WT 24]])*100</f>
        <v>5.1223470199599256E-4</v>
      </c>
      <c r="O323" s="4">
        <f>([1]!_20220511_WT_LGB_without_MBR_with_IBAQ_Peptide_2[[#This Row],[iBAQ LGB 14]]/[1]!_20220511_WT_LGB_without_MBR_with_IBAQ_Peptide_2[[#Totals],[iBAQ LGB 14]])*100</f>
        <v>3.1979561637410242E-4</v>
      </c>
      <c r="P323" s="4">
        <f>([1]!_20220511_WT_LGB_without_MBR_with_IBAQ_Peptide_2[[#This Row],[iBAQ LGB 24]]/[1]!_20220511_WT_LGB_without_MBR_with_IBAQ_Peptide_2[[#Totals],[iBAQ LGB 24]])*100</f>
        <v>4.3787132114695804E-4</v>
      </c>
      <c r="Q323" s="3">
        <v>0</v>
      </c>
      <c r="R323" t="s">
        <v>9406</v>
      </c>
      <c r="S323" s="3" t="s">
        <v>12505</v>
      </c>
    </row>
    <row r="324" spans="1:19" x14ac:dyDescent="0.2">
      <c r="A324">
        <v>425440</v>
      </c>
      <c r="B324">
        <v>209510</v>
      </c>
      <c r="C324">
        <v>1134400</v>
      </c>
      <c r="D324">
        <v>189850</v>
      </c>
      <c r="E324">
        <v>886690</v>
      </c>
      <c r="F324">
        <v>1503200</v>
      </c>
      <c r="G324">
        <v>665430</v>
      </c>
      <c r="H324">
        <v>501540</v>
      </c>
      <c r="I324">
        <f>AVERAGE([1]!_20220511_WT_LGB_without_MBR_with_IBAQ_Peptide_2[[#This Row],[iBAQ WT 14h-1]:[iBAQ WT 14h-2]])</f>
        <v>372000</v>
      </c>
      <c r="J324">
        <f>AVERAGE([1]!_20220511_WT_LGB_without_MBR_with_IBAQ_Peptide_2[[#This Row],[iBAQ WT 24h-1]:[iBAQ WT 24h-2]])</f>
        <v>223360</v>
      </c>
      <c r="K324">
        <f>AVERAGE([1]!_20220511_WT_LGB_without_MBR_with_IBAQ_Peptide_2[[#This Row],[iBAQ LGB 14h-1]:[iBAQ LGB 14h-2]])</f>
        <v>0</v>
      </c>
      <c r="L324">
        <f>AVERAGE([1]!_20220511_WT_LGB_without_MBR_with_IBAQ_Peptide_2[[#This Row],[iBAQ LGB 24h-1]:[iBAQ LGB 24h-2]])</f>
        <v>119310</v>
      </c>
      <c r="M324" s="5">
        <f>([1]!_20220511_WT_LGB_without_MBR_with_IBAQ_Peptide_2[[#This Row],[iBAQ WT 14]]/47004955375)*100</f>
        <v>7.9140592099753704E-4</v>
      </c>
      <c r="N324" s="5">
        <f>([1]!_20220511_WT_LGB_without_MBR_with_IBAQ_Peptide_2[[#This Row],[iBAQ WT 24]]/[1]!_20220511_WT_LGB_without_MBR_with_IBAQ_Peptide_2[[#Totals],[iBAQ WT 24]])*100</f>
        <v>3.1705137111613733E-4</v>
      </c>
      <c r="O324" s="5">
        <f>([1]!_20220511_WT_LGB_without_MBR_with_IBAQ_Peptide_2[[#This Row],[iBAQ LGB 14]]/[1]!_20220511_WT_LGB_without_MBR_with_IBAQ_Peptide_2[[#Totals],[iBAQ LGB 14]])*100</f>
        <v>0</v>
      </c>
      <c r="P324" s="5">
        <f>([1]!_20220511_WT_LGB_without_MBR_with_IBAQ_Peptide_2[[#This Row],[iBAQ LGB 24]]/[1]!_20220511_WT_LGB_without_MBR_with_IBAQ_Peptide_2[[#Totals],[iBAQ LGB 24]])*100</f>
        <v>1.9787673929906846E-4</v>
      </c>
      <c r="Q324" s="3">
        <v>0</v>
      </c>
      <c r="R324" t="s">
        <v>7016</v>
      </c>
      <c r="S324" s="3" t="s">
        <v>12422</v>
      </c>
    </row>
    <row r="325" spans="1:19" x14ac:dyDescent="0.2">
      <c r="A325">
        <v>1102800</v>
      </c>
      <c r="B325">
        <v>535150</v>
      </c>
      <c r="C325">
        <v>589740</v>
      </c>
      <c r="D325">
        <v>1472200</v>
      </c>
      <c r="E325">
        <v>1433400</v>
      </c>
      <c r="F325">
        <v>663140</v>
      </c>
      <c r="G325">
        <v>1686900</v>
      </c>
      <c r="H325">
        <v>953900</v>
      </c>
      <c r="I325">
        <f>AVERAGE([1]!_20220511_WT_LGB_without_MBR_with_IBAQ_Peptide_2[[#This Row],[iBAQ WT 14h-1]:[iBAQ WT 14h-2]])</f>
        <v>349935</v>
      </c>
      <c r="J325">
        <f>AVERAGE([1]!_20220511_WT_LGB_without_MBR_with_IBAQ_Peptide_2[[#This Row],[iBAQ WT 24h-1]:[iBAQ WT 24h-2]])</f>
        <v>2772250</v>
      </c>
      <c r="K325">
        <f>AVERAGE([1]!_20220511_WT_LGB_without_MBR_with_IBAQ_Peptide_2[[#This Row],[iBAQ LGB 14h-1]:[iBAQ LGB 14h-2]])</f>
        <v>220430</v>
      </c>
      <c r="L325">
        <f>AVERAGE([1]!_20220511_WT_LGB_without_MBR_with_IBAQ_Peptide_2[[#This Row],[iBAQ LGB 24h-1]:[iBAQ LGB 24h-2]])</f>
        <v>1198050</v>
      </c>
      <c r="M325" s="4">
        <f>([1]!_20220511_WT_LGB_without_MBR_with_IBAQ_Peptide_2[[#This Row],[iBAQ WT 14]]/47004955375)*100</f>
        <v>7.4446406173191691E-4</v>
      </c>
      <c r="N325" s="4">
        <f>([1]!_20220511_WT_LGB_without_MBR_with_IBAQ_Peptide_2[[#This Row],[iBAQ WT 24]]/[1]!_20220511_WT_LGB_without_MBR_with_IBAQ_Peptide_2[[#Totals],[iBAQ WT 24]])*100</f>
        <v>3.9351077344945912E-3</v>
      </c>
      <c r="O325" s="4">
        <f>([1]!_20220511_WT_LGB_without_MBR_with_IBAQ_Peptide_2[[#This Row],[iBAQ LGB 14]]/[1]!_20220511_WT_LGB_without_MBR_with_IBAQ_Peptide_2[[#Totals],[iBAQ LGB 14]])*100</f>
        <v>7.1759095757462608E-4</v>
      </c>
      <c r="P325" s="4">
        <f>([1]!_20220511_WT_LGB_without_MBR_with_IBAQ_Peptide_2[[#This Row],[iBAQ LGB 24]]/[1]!_20220511_WT_LGB_without_MBR_with_IBAQ_Peptide_2[[#Totals],[iBAQ LGB 24]])*100</f>
        <v>1.9869770138064621E-3</v>
      </c>
      <c r="Q325" s="3">
        <v>0</v>
      </c>
      <c r="R325" t="s">
        <v>5695</v>
      </c>
      <c r="S325" s="3" t="s">
        <v>12365</v>
      </c>
    </row>
    <row r="326" spans="1:19" x14ac:dyDescent="0.2">
      <c r="A326">
        <v>0</v>
      </c>
      <c r="B326">
        <v>0</v>
      </c>
      <c r="C326">
        <v>0</v>
      </c>
      <c r="D326">
        <v>0</v>
      </c>
      <c r="E326">
        <v>103200</v>
      </c>
      <c r="F326">
        <v>0</v>
      </c>
      <c r="G326">
        <v>393640</v>
      </c>
      <c r="H326">
        <v>103540</v>
      </c>
      <c r="I326">
        <f>AVERAGE([1]!_20220511_WT_LGB_without_MBR_with_IBAQ_Peptide_2[[#This Row],[iBAQ WT 14h-1]:[iBAQ WT 14h-2]])</f>
        <v>345170</v>
      </c>
      <c r="J326">
        <f>AVERAGE([1]!_20220511_WT_LGB_without_MBR_with_IBAQ_Peptide_2[[#This Row],[iBAQ WT 24h-1]:[iBAQ WT 24h-2]])</f>
        <v>582635</v>
      </c>
      <c r="K326">
        <f>AVERAGE([1]!_20220511_WT_LGB_without_MBR_with_IBAQ_Peptide_2[[#This Row],[iBAQ LGB 14h-1]:[iBAQ LGB 14h-2]])</f>
        <v>180700</v>
      </c>
      <c r="L326">
        <f>AVERAGE([1]!_20220511_WT_LGB_without_MBR_with_IBAQ_Peptide_2[[#This Row],[iBAQ LGB 24h-1]:[iBAQ LGB 24h-2]])</f>
        <v>520240</v>
      </c>
      <c r="M326" s="5">
        <f>([1]!_20220511_WT_LGB_without_MBR_with_IBAQ_Peptide_2[[#This Row],[iBAQ WT 14]]/47004955375)*100</f>
        <v>7.3432683266322536E-4</v>
      </c>
      <c r="N326" s="5">
        <f>([1]!_20220511_WT_LGB_without_MBR_with_IBAQ_Peptide_2[[#This Row],[iBAQ WT 24]]/[1]!_20220511_WT_LGB_without_MBR_with_IBAQ_Peptide_2[[#Totals],[iBAQ WT 24]])*100</f>
        <v>8.2702912612039165E-4</v>
      </c>
      <c r="O326" s="5">
        <f>([1]!_20220511_WT_LGB_without_MBR_with_IBAQ_Peptide_2[[#This Row],[iBAQ LGB 14]]/[1]!_20220511_WT_LGB_without_MBR_with_IBAQ_Peptide_2[[#Totals],[iBAQ LGB 14]])*100</f>
        <v>5.8825335042296848E-4</v>
      </c>
      <c r="P326" s="5">
        <f>([1]!_20220511_WT_LGB_without_MBR_with_IBAQ_Peptide_2[[#This Row],[iBAQ LGB 24]]/[1]!_20220511_WT_LGB_without_MBR_with_IBAQ_Peptide_2[[#Totals],[iBAQ LGB 24]])*100</f>
        <v>8.6282285519191496E-4</v>
      </c>
      <c r="Q326" s="3">
        <v>0</v>
      </c>
      <c r="R326" t="s">
        <v>739</v>
      </c>
      <c r="S326" s="3" t="s">
        <v>12571</v>
      </c>
    </row>
    <row r="327" spans="1:19" x14ac:dyDescent="0.2">
      <c r="A327">
        <v>196470</v>
      </c>
      <c r="B327">
        <v>0</v>
      </c>
      <c r="C327">
        <v>321570</v>
      </c>
      <c r="D327">
        <v>206460</v>
      </c>
      <c r="E327">
        <v>526420</v>
      </c>
      <c r="F327">
        <v>217890</v>
      </c>
      <c r="G327">
        <v>435490</v>
      </c>
      <c r="H327">
        <v>286240</v>
      </c>
      <c r="I327">
        <f>AVERAGE([1]!_20220511_WT_LGB_without_MBR_with_IBAQ_Peptide_2[[#This Row],[iBAQ WT 14h-1]:[iBAQ WT 14h-2]])</f>
        <v>340490</v>
      </c>
      <c r="J327">
        <f>AVERAGE([1]!_20220511_WT_LGB_without_MBR_with_IBAQ_Peptide_2[[#This Row],[iBAQ WT 24h-1]:[iBAQ WT 24h-2]])</f>
        <v>271185</v>
      </c>
      <c r="K327">
        <f>AVERAGE([1]!_20220511_WT_LGB_without_MBR_with_IBAQ_Peptide_2[[#This Row],[iBAQ LGB 14h-1]:[iBAQ LGB 14h-2]])</f>
        <v>0</v>
      </c>
      <c r="L327">
        <f>AVERAGE([1]!_20220511_WT_LGB_without_MBR_with_IBAQ_Peptide_2[[#This Row],[iBAQ LGB 24h-1]:[iBAQ LGB 24h-2]])</f>
        <v>70820</v>
      </c>
      <c r="M327" s="4">
        <f>([1]!_20220511_WT_LGB_without_MBR_with_IBAQ_Peptide_2[[#This Row],[iBAQ WT 14]]/47004955375)*100</f>
        <v>7.2437043559261114E-4</v>
      </c>
      <c r="N327" s="4">
        <f>([1]!_20220511_WT_LGB_without_MBR_with_IBAQ_Peptide_2[[#This Row],[iBAQ WT 24]]/[1]!_20220511_WT_LGB_without_MBR_with_IBAQ_Peptide_2[[#Totals],[iBAQ WT 24]])*100</f>
        <v>3.8493721380788727E-4</v>
      </c>
      <c r="O327" s="4">
        <f>([1]!_20220511_WT_LGB_without_MBR_with_IBAQ_Peptide_2[[#This Row],[iBAQ LGB 14]]/[1]!_20220511_WT_LGB_without_MBR_with_IBAQ_Peptide_2[[#Totals],[iBAQ LGB 14]])*100</f>
        <v>0</v>
      </c>
      <c r="P327" s="4">
        <f>([1]!_20220511_WT_LGB_without_MBR_with_IBAQ_Peptide_2[[#This Row],[iBAQ LGB 24]]/[1]!_20220511_WT_LGB_without_MBR_with_IBAQ_Peptide_2[[#Totals],[iBAQ LGB 24]])*100</f>
        <v>1.1745562548956525E-4</v>
      </c>
      <c r="Q327" s="3">
        <v>0</v>
      </c>
      <c r="R327" t="s">
        <v>7637</v>
      </c>
      <c r="S327" s="3" t="s">
        <v>12478</v>
      </c>
    </row>
    <row r="328" spans="1:19" x14ac:dyDescent="0.2">
      <c r="A328">
        <v>553030</v>
      </c>
      <c r="B328">
        <v>282240</v>
      </c>
      <c r="C328">
        <v>536780</v>
      </c>
      <c r="D328">
        <v>389610</v>
      </c>
      <c r="E328">
        <v>882940</v>
      </c>
      <c r="F328">
        <v>1063900</v>
      </c>
      <c r="G328">
        <v>1262200</v>
      </c>
      <c r="H328">
        <v>742850</v>
      </c>
      <c r="I328">
        <f>AVERAGE([1]!_20220511_WT_LGB_without_MBR_with_IBAQ_Peptide_2[[#This Row],[iBAQ WT 14h-1]:[iBAQ WT 14h-2]])</f>
        <v>335320</v>
      </c>
      <c r="J328">
        <f>AVERAGE([1]!_20220511_WT_LGB_without_MBR_with_IBAQ_Peptide_2[[#This Row],[iBAQ WT 24h-1]:[iBAQ WT 24h-2]])</f>
        <v>211925</v>
      </c>
      <c r="K328">
        <f>AVERAGE([1]!_20220511_WT_LGB_without_MBR_with_IBAQ_Peptide_2[[#This Row],[iBAQ LGB 14h-1]:[iBAQ LGB 14h-2]])</f>
        <v>132605</v>
      </c>
      <c r="L328">
        <f>AVERAGE([1]!_20220511_WT_LGB_without_MBR_with_IBAQ_Peptide_2[[#This Row],[iBAQ LGB 24h-1]:[iBAQ LGB 24h-2]])</f>
        <v>114925</v>
      </c>
      <c r="M328" s="5">
        <f>([1]!_20220511_WT_LGB_without_MBR_with_IBAQ_Peptide_2[[#This Row],[iBAQ WT 14]]/47004955375)*100</f>
        <v>7.1337159523896258E-4</v>
      </c>
      <c r="N328" s="5">
        <f>([1]!_20220511_WT_LGB_without_MBR_with_IBAQ_Peptide_2[[#This Row],[iBAQ WT 24]]/[1]!_20220511_WT_LGB_without_MBR_with_IBAQ_Peptide_2[[#Totals],[iBAQ WT 24]])*100</f>
        <v>3.0081980580134044E-4</v>
      </c>
      <c r="O328" s="5">
        <f>([1]!_20220511_WT_LGB_without_MBR_with_IBAQ_Peptide_2[[#This Row],[iBAQ LGB 14]]/[1]!_20220511_WT_LGB_without_MBR_with_IBAQ_Peptide_2[[#Totals],[iBAQ LGB 14]])*100</f>
        <v>4.316842032807844E-4</v>
      </c>
      <c r="P328" s="5">
        <f>([1]!_20220511_WT_LGB_without_MBR_with_IBAQ_Peptide_2[[#This Row],[iBAQ LGB 24]]/[1]!_20220511_WT_LGB_without_MBR_with_IBAQ_Peptide_2[[#Totals],[iBAQ LGB 24]])*100</f>
        <v>1.9060417621276878E-4</v>
      </c>
      <c r="Q328" s="3">
        <v>0</v>
      </c>
      <c r="R328" t="s">
        <v>6329</v>
      </c>
      <c r="S328" s="3" t="s">
        <v>12413</v>
      </c>
    </row>
    <row r="329" spans="1:19" x14ac:dyDescent="0.2">
      <c r="A329">
        <v>73387</v>
      </c>
      <c r="B329">
        <v>78048</v>
      </c>
      <c r="C329">
        <v>346840</v>
      </c>
      <c r="D329">
        <v>366890</v>
      </c>
      <c r="E329">
        <v>332210</v>
      </c>
      <c r="F329">
        <v>177580</v>
      </c>
      <c r="G329">
        <v>452170</v>
      </c>
      <c r="H329">
        <v>287580</v>
      </c>
      <c r="I329">
        <f>AVERAGE([1]!_20220511_WT_LGB_without_MBR_with_IBAQ_Peptide_2[[#This Row],[iBAQ WT 14h-1]:[iBAQ WT 14h-2]])</f>
        <v>334830</v>
      </c>
      <c r="J329">
        <f>AVERAGE([1]!_20220511_WT_LGB_without_MBR_with_IBAQ_Peptide_2[[#This Row],[iBAQ WT 24h-1]:[iBAQ WT 24h-2]])</f>
        <v>838405</v>
      </c>
      <c r="K329">
        <f>AVERAGE([1]!_20220511_WT_LGB_without_MBR_with_IBAQ_Peptide_2[[#This Row],[iBAQ LGB 14h-1]:[iBAQ LGB 14h-2]])</f>
        <v>1090790</v>
      </c>
      <c r="L329">
        <f>AVERAGE([1]!_20220511_WT_LGB_without_MBR_with_IBAQ_Peptide_2[[#This Row],[iBAQ LGB 24h-1]:[iBAQ LGB 24h-2]])</f>
        <v>2654250</v>
      </c>
      <c r="M329" s="4">
        <f>([1]!_20220511_WT_LGB_without_MBR_with_IBAQ_Peptide_2[[#This Row],[iBAQ WT 14]]/47004955375)*100</f>
        <v>7.1232915195592824E-4</v>
      </c>
      <c r="N329" s="4">
        <f>([1]!_20220511_WT_LGB_without_MBR_with_IBAQ_Peptide_2[[#This Row],[iBAQ WT 24]]/[1]!_20220511_WT_LGB_without_MBR_with_IBAQ_Peptide_2[[#Totals],[iBAQ WT 24]])*100</f>
        <v>1.1900853098165522E-3</v>
      </c>
      <c r="O329" s="4">
        <f>([1]!_20220511_WT_LGB_without_MBR_with_IBAQ_Peptide_2[[#This Row],[iBAQ LGB 14]]/[1]!_20220511_WT_LGB_without_MBR_with_IBAQ_Peptide_2[[#Totals],[iBAQ LGB 14]])*100</f>
        <v>3.5509732822793017E-3</v>
      </c>
      <c r="P329" s="4">
        <f>([1]!_20220511_WT_LGB_without_MBR_with_IBAQ_Peptide_2[[#This Row],[iBAQ LGB 24]]/[1]!_20220511_WT_LGB_without_MBR_with_IBAQ_Peptide_2[[#Totals],[iBAQ LGB 24]])*100</f>
        <v>4.4020981919751278E-3</v>
      </c>
      <c r="Q329" s="3">
        <v>0</v>
      </c>
      <c r="R329" t="s">
        <v>5175</v>
      </c>
      <c r="S329" s="3" t="s">
        <v>12488</v>
      </c>
    </row>
    <row r="330" spans="1:19" x14ac:dyDescent="0.2">
      <c r="A330">
        <v>0</v>
      </c>
      <c r="B330">
        <v>0</v>
      </c>
      <c r="C330">
        <v>0</v>
      </c>
      <c r="D330">
        <v>0</v>
      </c>
      <c r="E330">
        <v>0</v>
      </c>
      <c r="F330">
        <v>151620</v>
      </c>
      <c r="G330">
        <v>181410</v>
      </c>
      <c r="H330">
        <v>0</v>
      </c>
      <c r="I330">
        <f>AVERAGE([1]!_20220511_WT_LGB_without_MBR_with_IBAQ_Peptide_2[[#This Row],[iBAQ WT 14h-1]:[iBAQ WT 14h-2]])</f>
        <v>332280</v>
      </c>
      <c r="J330">
        <f>AVERAGE([1]!_20220511_WT_LGB_without_MBR_with_IBAQ_Peptide_2[[#This Row],[iBAQ WT 24h-1]:[iBAQ WT 24h-2]])</f>
        <v>322835</v>
      </c>
      <c r="K330">
        <f>AVERAGE([1]!_20220511_WT_LGB_without_MBR_with_IBAQ_Peptide_2[[#This Row],[iBAQ LGB 14h-1]:[iBAQ LGB 14h-2]])</f>
        <v>55825</v>
      </c>
      <c r="L330">
        <f>AVERAGE([1]!_20220511_WT_LGB_without_MBR_with_IBAQ_Peptide_2[[#This Row],[iBAQ LGB 24h-1]:[iBAQ LGB 24h-2]])</f>
        <v>0</v>
      </c>
      <c r="M330" s="5">
        <f>([1]!_20220511_WT_LGB_without_MBR_with_IBAQ_Peptide_2[[#This Row],[iBAQ WT 14]]/47004955375)*100</f>
        <v>7.0690419201360636E-4</v>
      </c>
      <c r="N330" s="5">
        <f>([1]!_20220511_WT_LGB_without_MBR_with_IBAQ_Peptide_2[[#This Row],[iBAQ WT 24]]/[1]!_20220511_WT_LGB_without_MBR_with_IBAQ_Peptide_2[[#Totals],[iBAQ WT 24]])*100</f>
        <v>4.5825250445146045E-4</v>
      </c>
      <c r="O330" s="5">
        <f>([1]!_20220511_WT_LGB_without_MBR_with_IBAQ_Peptide_2[[#This Row],[iBAQ LGB 14]]/[1]!_20220511_WT_LGB_without_MBR_with_IBAQ_Peptide_2[[#Totals],[iBAQ LGB 14]])*100</f>
        <v>1.8173349909995692E-4</v>
      </c>
      <c r="P330" s="5">
        <f>([1]!_20220511_WT_LGB_without_MBR_with_IBAQ_Peptide_2[[#This Row],[iBAQ LGB 24]]/[1]!_20220511_WT_LGB_without_MBR_with_IBAQ_Peptide_2[[#Totals],[iBAQ LGB 24]])*100</f>
        <v>0</v>
      </c>
      <c r="Q330" s="3">
        <v>0</v>
      </c>
      <c r="R330" t="s">
        <v>12156</v>
      </c>
      <c r="S330" s="3" t="s">
        <v>12607</v>
      </c>
    </row>
    <row r="331" spans="1:19" x14ac:dyDescent="0.2">
      <c r="A331">
        <v>297840</v>
      </c>
      <c r="B331">
        <v>0</v>
      </c>
      <c r="C331">
        <v>0</v>
      </c>
      <c r="D331">
        <v>109940</v>
      </c>
      <c r="E331">
        <v>96645</v>
      </c>
      <c r="F331">
        <v>81513</v>
      </c>
      <c r="G331">
        <v>95877</v>
      </c>
      <c r="H331">
        <v>0</v>
      </c>
      <c r="I331">
        <f>AVERAGE([1]!_20220511_WT_LGB_without_MBR_with_IBAQ_Peptide_2[[#This Row],[iBAQ WT 14h-1]:[iBAQ WT 14h-2]])</f>
        <v>329530</v>
      </c>
      <c r="J331">
        <f>AVERAGE([1]!_20220511_WT_LGB_without_MBR_with_IBAQ_Peptide_2[[#This Row],[iBAQ WT 24h-1]:[iBAQ WT 24h-2]])</f>
        <v>344115</v>
      </c>
      <c r="K331">
        <f>AVERAGE([1]!_20220511_WT_LGB_without_MBR_with_IBAQ_Peptide_2[[#This Row],[iBAQ LGB 14h-1]:[iBAQ LGB 14h-2]])</f>
        <v>120391.5</v>
      </c>
      <c r="L331">
        <f>AVERAGE([1]!_20220511_WT_LGB_without_MBR_with_IBAQ_Peptide_2[[#This Row],[iBAQ LGB 24h-1]:[iBAQ LGB 24h-2]])</f>
        <v>90134</v>
      </c>
      <c r="M331" s="4">
        <f>([1]!_20220511_WT_LGB_without_MBR_with_IBAQ_Peptide_2[[#This Row],[iBAQ WT 14]]/47004955375)*100</f>
        <v>7.0105374501698483E-4</v>
      </c>
      <c r="N331" s="4">
        <f>([1]!_20220511_WT_LGB_without_MBR_with_IBAQ_Peptide_2[[#This Row],[iBAQ WT 24]]/[1]!_20220511_WT_LGB_without_MBR_with_IBAQ_Peptide_2[[#Totals],[iBAQ WT 24]])*100</f>
        <v>4.8845868808931588E-4</v>
      </c>
      <c r="O331" s="4">
        <f>([1]!_20220511_WT_LGB_without_MBR_with_IBAQ_Peptide_2[[#This Row],[iBAQ LGB 14]]/[1]!_20220511_WT_LGB_without_MBR_with_IBAQ_Peptide_2[[#Totals],[iBAQ LGB 14]])*100</f>
        <v>3.9192420164608084E-4</v>
      </c>
      <c r="P331" s="4">
        <f>([1]!_20220511_WT_LGB_without_MBR_with_IBAQ_Peptide_2[[#This Row],[iBAQ LGB 24]]/[1]!_20220511_WT_LGB_without_MBR_with_IBAQ_Peptide_2[[#Totals],[iBAQ LGB 24]])*100</f>
        <v>1.494880732543981E-4</v>
      </c>
      <c r="Q331" s="3">
        <v>0</v>
      </c>
      <c r="R331" t="s">
        <v>5104</v>
      </c>
      <c r="S331" s="3" t="s">
        <v>12469</v>
      </c>
    </row>
    <row r="332" spans="1:19" x14ac:dyDescent="0.2">
      <c r="A332">
        <v>0</v>
      </c>
      <c r="B332">
        <v>0</v>
      </c>
      <c r="C332">
        <v>84428</v>
      </c>
      <c r="D332">
        <v>217210</v>
      </c>
      <c r="E332">
        <v>116430</v>
      </c>
      <c r="F332">
        <v>176880</v>
      </c>
      <c r="G332">
        <v>306910</v>
      </c>
      <c r="H332">
        <v>197340</v>
      </c>
      <c r="I332">
        <f>AVERAGE([1]!_20220511_WT_LGB_without_MBR_with_IBAQ_Peptide_2[[#This Row],[iBAQ WT 14h-1]:[iBAQ WT 14h-2]])</f>
        <v>322655</v>
      </c>
      <c r="J332">
        <f>AVERAGE([1]!_20220511_WT_LGB_without_MBR_with_IBAQ_Peptide_2[[#This Row],[iBAQ WT 24h-1]:[iBAQ WT 24h-2]])</f>
        <v>125285</v>
      </c>
      <c r="K332">
        <f>AVERAGE([1]!_20220511_WT_LGB_without_MBR_with_IBAQ_Peptide_2[[#This Row],[iBAQ LGB 14h-1]:[iBAQ LGB 14h-2]])</f>
        <v>159860</v>
      </c>
      <c r="L332">
        <f>AVERAGE([1]!_20220511_WT_LGB_without_MBR_with_IBAQ_Peptide_2[[#This Row],[iBAQ LGB 24h-1]:[iBAQ LGB 24h-2]])</f>
        <v>122741</v>
      </c>
      <c r="M332" s="5">
        <f>([1]!_20220511_WT_LGB_without_MBR_with_IBAQ_Peptide_2[[#This Row],[iBAQ WT 14]]/47004955375)*100</f>
        <v>6.864276275254309E-4</v>
      </c>
      <c r="N332" s="5">
        <f>([1]!_20220511_WT_LGB_without_MBR_with_IBAQ_Peptide_2[[#This Row],[iBAQ WT 24]]/[1]!_20220511_WT_LGB_without_MBR_with_IBAQ_Peptide_2[[#Totals],[iBAQ WT 24]])*100</f>
        <v>1.778374867043574E-4</v>
      </c>
      <c r="O332" s="5">
        <f>([1]!_20220511_WT_LGB_without_MBR_with_IBAQ_Peptide_2[[#This Row],[iBAQ LGB 14]]/[1]!_20220511_WT_LGB_without_MBR_with_IBAQ_Peptide_2[[#Totals],[iBAQ LGB 14]])*100</f>
        <v>5.2041051797795091E-4</v>
      </c>
      <c r="P332" s="5">
        <f>([1]!_20220511_WT_LGB_without_MBR_with_IBAQ_Peptide_2[[#This Row],[iBAQ LGB 24]]/[1]!_20220511_WT_LGB_without_MBR_with_IBAQ_Peptide_2[[#Totals],[iBAQ LGB 24]])*100</f>
        <v>2.0356708455541834E-4</v>
      </c>
      <c r="Q332" s="3">
        <v>0</v>
      </c>
      <c r="R332" t="s">
        <v>608</v>
      </c>
      <c r="S332" s="3" t="s">
        <v>12557</v>
      </c>
    </row>
    <row r="333" spans="1:19" x14ac:dyDescent="0.2">
      <c r="A333">
        <v>90058</v>
      </c>
      <c r="B333">
        <v>0</v>
      </c>
      <c r="C333">
        <v>112590</v>
      </c>
      <c r="D333">
        <v>103070</v>
      </c>
      <c r="E333">
        <v>250660</v>
      </c>
      <c r="F333">
        <v>222170</v>
      </c>
      <c r="G333">
        <v>208180</v>
      </c>
      <c r="H333">
        <v>123010</v>
      </c>
      <c r="I333">
        <f>AVERAGE([1]!_20220511_WT_LGB_without_MBR_with_IBAQ_Peptide_2[[#This Row],[iBAQ WT 14h-1]:[iBAQ WT 14h-2]])</f>
        <v>322610</v>
      </c>
      <c r="J333">
        <f>AVERAGE([1]!_20220511_WT_LGB_without_MBR_with_IBAQ_Peptide_2[[#This Row],[iBAQ WT 24h-1]:[iBAQ WT 24h-2]])</f>
        <v>84310.5</v>
      </c>
      <c r="K333">
        <f>AVERAGE([1]!_20220511_WT_LGB_without_MBR_with_IBAQ_Peptide_2[[#This Row],[iBAQ LGB 14h-1]:[iBAQ LGB 14h-2]])</f>
        <v>23747.5</v>
      </c>
      <c r="L333">
        <f>AVERAGE([1]!_20220511_WT_LGB_without_MBR_with_IBAQ_Peptide_2[[#This Row],[iBAQ LGB 24h-1]:[iBAQ LGB 24h-2]])</f>
        <v>49615.5</v>
      </c>
      <c r="M333" s="4">
        <f>([1]!_20220511_WT_LGB_without_MBR_with_IBAQ_Peptide_2[[#This Row],[iBAQ WT 14]]/47004955375)*100</f>
        <v>6.8633189293821337E-4</v>
      </c>
      <c r="N333" s="4">
        <f>([1]!_20220511_WT_LGB_without_MBR_with_IBAQ_Peptide_2[[#This Row],[iBAQ WT 24]]/[1]!_20220511_WT_LGB_without_MBR_with_IBAQ_Peptide_2[[#Totals],[iBAQ WT 24]])*100</f>
        <v>1.1967567883455899E-4</v>
      </c>
      <c r="O333" s="4">
        <f>([1]!_20220511_WT_LGB_without_MBR_with_IBAQ_Peptide_2[[#This Row],[iBAQ LGB 14]]/[1]!_20220511_WT_LGB_without_MBR_with_IBAQ_Peptide_2[[#Totals],[iBAQ LGB 14]])*100</f>
        <v>7.7307949303649385E-5</v>
      </c>
      <c r="P333" s="4">
        <f>([1]!_20220511_WT_LGB_without_MBR_with_IBAQ_Peptide_2[[#This Row],[iBAQ LGB 24]]/[1]!_20220511_WT_LGB_without_MBR_with_IBAQ_Peptide_2[[#Totals],[iBAQ LGB 24]])*100</f>
        <v>8.2287765976807745E-5</v>
      </c>
      <c r="Q333" s="3">
        <v>0</v>
      </c>
      <c r="R333" t="s">
        <v>1928</v>
      </c>
      <c r="S333" s="3" t="s">
        <v>12501</v>
      </c>
    </row>
    <row r="334" spans="1:19" x14ac:dyDescent="0.2">
      <c r="A334">
        <v>383470</v>
      </c>
      <c r="B334">
        <v>84038</v>
      </c>
      <c r="C334">
        <v>712730</v>
      </c>
      <c r="D334">
        <v>1385100</v>
      </c>
      <c r="E334">
        <v>521010</v>
      </c>
      <c r="F334">
        <v>546220</v>
      </c>
      <c r="G334">
        <v>1113700</v>
      </c>
      <c r="H334">
        <v>244050</v>
      </c>
      <c r="I334">
        <f>AVERAGE([1]!_20220511_WT_LGB_without_MBR_with_IBAQ_Peptide_2[[#This Row],[iBAQ WT 14h-1]:[iBAQ WT 14h-2]])</f>
        <v>312520</v>
      </c>
      <c r="J334">
        <f>AVERAGE([1]!_20220511_WT_LGB_without_MBR_with_IBAQ_Peptide_2[[#This Row],[iBAQ WT 24h-1]:[iBAQ WT 24h-2]])</f>
        <v>363145</v>
      </c>
      <c r="K334">
        <f>AVERAGE([1]!_20220511_WT_LGB_without_MBR_with_IBAQ_Peptide_2[[#This Row],[iBAQ LGB 14h-1]:[iBAQ LGB 14h-2]])</f>
        <v>136035</v>
      </c>
      <c r="L334">
        <f>AVERAGE([1]!_20220511_WT_LGB_without_MBR_with_IBAQ_Peptide_2[[#This Row],[iBAQ LGB 24h-1]:[iBAQ LGB 24h-2]])</f>
        <v>338050</v>
      </c>
      <c r="M334" s="5">
        <f>([1]!_20220511_WT_LGB_without_MBR_with_IBAQ_Peptide_2[[#This Row],[iBAQ WT 14]]/47004955375)*100</f>
        <v>6.6486607104879105E-4</v>
      </c>
      <c r="N334" s="5">
        <f>([1]!_20220511_WT_LGB_without_MBR_with_IBAQ_Peptide_2[[#This Row],[iBAQ WT 24]]/[1]!_20220511_WT_LGB_without_MBR_with_IBAQ_Peptide_2[[#Totals],[iBAQ WT 24]])*100</f>
        <v>5.1547107881433428E-4</v>
      </c>
      <c r="O334" s="5">
        <f>([1]!_20220511_WT_LGB_without_MBR_with_IBAQ_Peptide_2[[#This Row],[iBAQ LGB 14]]/[1]!_20220511_WT_LGB_without_MBR_with_IBAQ_Peptide_2[[#Totals],[iBAQ LGB 14]])*100</f>
        <v>4.4285027407187891E-4</v>
      </c>
      <c r="P334" s="5">
        <f>([1]!_20220511_WT_LGB_without_MBR_with_IBAQ_Peptide_2[[#This Row],[iBAQ LGB 24]]/[1]!_20220511_WT_LGB_without_MBR_with_IBAQ_Peptide_2[[#Totals],[iBAQ LGB 24]])*100</f>
        <v>5.6065905389363925E-4</v>
      </c>
      <c r="Q334" s="3">
        <v>0</v>
      </c>
      <c r="R334" t="s">
        <v>6560</v>
      </c>
      <c r="S334" s="3" t="s">
        <v>12441</v>
      </c>
    </row>
    <row r="335" spans="1:19" x14ac:dyDescent="0.2">
      <c r="A335">
        <v>28437000</v>
      </c>
      <c r="B335">
        <v>15163000</v>
      </c>
      <c r="C335">
        <v>43985000</v>
      </c>
      <c r="D335">
        <v>29256000</v>
      </c>
      <c r="E335">
        <v>30342000</v>
      </c>
      <c r="F335">
        <v>9590000</v>
      </c>
      <c r="G335">
        <v>42066000</v>
      </c>
      <c r="H335">
        <v>36375000</v>
      </c>
      <c r="I335">
        <f>AVERAGE([1]!_20220511_WT_LGB_without_MBR_with_IBAQ_Peptide_2[[#This Row],[iBAQ WT 14h-1]:[iBAQ WT 14h-2]])</f>
        <v>300770</v>
      </c>
      <c r="J335">
        <f>AVERAGE([1]!_20220511_WT_LGB_without_MBR_with_IBAQ_Peptide_2[[#This Row],[iBAQ WT 24h-1]:[iBAQ WT 24h-2]])</f>
        <v>289785</v>
      </c>
      <c r="K335">
        <f>AVERAGE([1]!_20220511_WT_LGB_without_MBR_with_IBAQ_Peptide_2[[#This Row],[iBAQ LGB 14h-1]:[iBAQ LGB 14h-2]])</f>
        <v>153960</v>
      </c>
      <c r="L335">
        <f>AVERAGE([1]!_20220511_WT_LGB_without_MBR_with_IBAQ_Peptide_2[[#This Row],[iBAQ LGB 24h-1]:[iBAQ LGB 24h-2]])</f>
        <v>248225</v>
      </c>
      <c r="M335" s="4">
        <f>([1]!_20220511_WT_LGB_without_MBR_with_IBAQ_Peptide_2[[#This Row],[iBAQ WT 14]]/47004955375)*100</f>
        <v>6.3986870660868067E-4</v>
      </c>
      <c r="N335" s="4">
        <f>([1]!_20220511_WT_LGB_without_MBR_with_IBAQ_Peptide_2[[#This Row],[iBAQ WT 24]]/[1]!_20220511_WT_LGB_without_MBR_with_IBAQ_Peptide_2[[#Totals],[iBAQ WT 24]])*100</f>
        <v>4.1133923522067452E-4</v>
      </c>
      <c r="O335" s="4">
        <f>([1]!_20220511_WT_LGB_without_MBR_with_IBAQ_Peptide_2[[#This Row],[iBAQ LGB 14]]/[1]!_20220511_WT_LGB_without_MBR_with_IBAQ_Peptide_2[[#Totals],[iBAQ LGB 14]])*100</f>
        <v>5.0120357405157849E-4</v>
      </c>
      <c r="P335" s="4">
        <f>([1]!_20220511_WT_LGB_without_MBR_with_IBAQ_Peptide_2[[#This Row],[iBAQ LGB 24]]/[1]!_20220511_WT_LGB_without_MBR_with_IBAQ_Peptide_2[[#Totals],[iBAQ LGB 24]])*100</f>
        <v>4.1168345999925633E-4</v>
      </c>
      <c r="Q335" s="3">
        <v>0</v>
      </c>
      <c r="R335" t="s">
        <v>7211</v>
      </c>
      <c r="S335" s="3" t="s">
        <v>12212</v>
      </c>
    </row>
    <row r="336" spans="1:19" x14ac:dyDescent="0.2">
      <c r="A336">
        <v>443900</v>
      </c>
      <c r="B336">
        <v>0</v>
      </c>
      <c r="C336">
        <v>825690</v>
      </c>
      <c r="D336">
        <v>1694500</v>
      </c>
      <c r="E336">
        <v>348730</v>
      </c>
      <c r="F336">
        <v>452250</v>
      </c>
      <c r="G336">
        <v>891730</v>
      </c>
      <c r="H336">
        <v>499240</v>
      </c>
      <c r="I336">
        <f>AVERAGE([1]!_20220511_WT_LGB_without_MBR_with_IBAQ_Peptide_2[[#This Row],[iBAQ WT 14h-1]:[iBAQ WT 14h-2]])</f>
        <v>293330</v>
      </c>
      <c r="J336">
        <f>AVERAGE([1]!_20220511_WT_LGB_without_MBR_with_IBAQ_Peptide_2[[#This Row],[iBAQ WT 24h-1]:[iBAQ WT 24h-2]])</f>
        <v>52735</v>
      </c>
      <c r="K336">
        <f>AVERAGE([1]!_20220511_WT_LGB_without_MBR_with_IBAQ_Peptide_2[[#This Row],[iBAQ LGB 14h-1]:[iBAQ LGB 14h-2]])</f>
        <v>0</v>
      </c>
      <c r="L336">
        <f>AVERAGE([1]!_20220511_WT_LGB_without_MBR_with_IBAQ_Peptide_2[[#This Row],[iBAQ LGB 24h-1]:[iBAQ LGB 24h-2]])</f>
        <v>70245</v>
      </c>
      <c r="M336" s="5">
        <f>([1]!_20220511_WT_LGB_without_MBR_with_IBAQ_Peptide_2[[#This Row],[iBAQ WT 14]]/47004955375)*100</f>
        <v>6.2404058818872989E-4</v>
      </c>
      <c r="N336" s="5">
        <f>([1]!_20220511_WT_LGB_without_MBR_with_IBAQ_Peptide_2[[#This Row],[iBAQ WT 24]]/[1]!_20220511_WT_LGB_without_MBR_with_IBAQ_Peptide_2[[#Totals],[iBAQ WT 24]])*100</f>
        <v>7.485540855931904E-5</v>
      </c>
      <c r="O336" s="5">
        <f>([1]!_20220511_WT_LGB_without_MBR_with_IBAQ_Peptide_2[[#This Row],[iBAQ LGB 14]]/[1]!_20220511_WT_LGB_without_MBR_with_IBAQ_Peptide_2[[#Totals],[iBAQ LGB 14]])*100</f>
        <v>0</v>
      </c>
      <c r="P336" s="5">
        <f>([1]!_20220511_WT_LGB_without_MBR_with_IBAQ_Peptide_2[[#This Row],[iBAQ LGB 24]]/[1]!_20220511_WT_LGB_without_MBR_with_IBAQ_Peptide_2[[#Totals],[iBAQ LGB 24]])*100</f>
        <v>1.1650198266753051E-4</v>
      </c>
      <c r="Q336" s="3">
        <v>0</v>
      </c>
      <c r="R336" t="s">
        <v>4421</v>
      </c>
      <c r="S336" s="3" t="s">
        <v>12447</v>
      </c>
    </row>
    <row r="337" spans="1:19" x14ac:dyDescent="0.2">
      <c r="A337">
        <v>0</v>
      </c>
      <c r="B337">
        <v>0</v>
      </c>
      <c r="C337">
        <v>255610</v>
      </c>
      <c r="D337">
        <v>0</v>
      </c>
      <c r="E337">
        <v>0</v>
      </c>
      <c r="F337">
        <v>297860</v>
      </c>
      <c r="G337">
        <v>0</v>
      </c>
      <c r="H337">
        <v>0</v>
      </c>
      <c r="I337">
        <f>AVERAGE([1]!_20220511_WT_LGB_without_MBR_with_IBAQ_Peptide_2[[#This Row],[iBAQ WT 14h-1]:[iBAQ WT 14h-2]])</f>
        <v>287250</v>
      </c>
      <c r="J337">
        <f>AVERAGE([1]!_20220511_WT_LGB_without_MBR_with_IBAQ_Peptide_2[[#This Row],[iBAQ WT 24h-1]:[iBAQ WT 24h-2]])</f>
        <v>31856.5</v>
      </c>
      <c r="K337">
        <f>AVERAGE([1]!_20220511_WT_LGB_without_MBR_with_IBAQ_Peptide_2[[#This Row],[iBAQ LGB 14h-1]:[iBAQ LGB 14h-2]])</f>
        <v>0</v>
      </c>
      <c r="L337">
        <f>AVERAGE([1]!_20220511_WT_LGB_without_MBR_with_IBAQ_Peptide_2[[#This Row],[iBAQ LGB 24h-1]:[iBAQ LGB 24h-2]])</f>
        <v>96905</v>
      </c>
      <c r="M337" s="4">
        <f>([1]!_20220511_WT_LGB_without_MBR_with_IBAQ_Peptide_2[[#This Row],[iBAQ WT 14]]/47004955375)*100</f>
        <v>6.1110578173801744E-4</v>
      </c>
      <c r="N337" s="4">
        <f>([1]!_20220511_WT_LGB_without_MBR_with_IBAQ_Peptide_2[[#This Row],[iBAQ WT 24]]/[1]!_20220511_WT_LGB_without_MBR_with_IBAQ_Peptide_2[[#Totals],[iBAQ WT 24]])*100</f>
        <v>4.5219139523465388E-5</v>
      </c>
      <c r="O337" s="4">
        <f>([1]!_20220511_WT_LGB_without_MBR_with_IBAQ_Peptide_2[[#This Row],[iBAQ LGB 14]]/[1]!_20220511_WT_LGB_without_MBR_with_IBAQ_Peptide_2[[#Totals],[iBAQ LGB 14]])*100</f>
        <v>0</v>
      </c>
      <c r="P337" s="4">
        <f>([1]!_20220511_WT_LGB_without_MBR_with_IBAQ_Peptide_2[[#This Row],[iBAQ LGB 24]]/[1]!_20220511_WT_LGB_without_MBR_with_IBAQ_Peptide_2[[#Totals],[iBAQ LGB 24]])*100</f>
        <v>1.6071783942482801E-4</v>
      </c>
      <c r="Q337" s="3">
        <v>0</v>
      </c>
      <c r="R337" t="s">
        <v>12143</v>
      </c>
      <c r="S337" s="3" t="s">
        <v>12556</v>
      </c>
    </row>
    <row r="338" spans="1:19" x14ac:dyDescent="0.2">
      <c r="A338">
        <v>0</v>
      </c>
      <c r="B338">
        <v>0</v>
      </c>
      <c r="C338">
        <v>0</v>
      </c>
      <c r="D338">
        <v>28622</v>
      </c>
      <c r="E338">
        <v>0</v>
      </c>
      <c r="F338">
        <v>0</v>
      </c>
      <c r="G338">
        <v>234590</v>
      </c>
      <c r="H338">
        <v>21209</v>
      </c>
      <c r="I338">
        <f>AVERAGE([1]!_20220511_WT_LGB_without_MBR_with_IBAQ_Peptide_2[[#This Row],[iBAQ WT 14h-1]:[iBAQ WT 14h-2]])</f>
        <v>285180</v>
      </c>
      <c r="J338">
        <f>AVERAGE([1]!_20220511_WT_LGB_without_MBR_with_IBAQ_Peptide_2[[#This Row],[iBAQ WT 24h-1]:[iBAQ WT 24h-2]])</f>
        <v>597150</v>
      </c>
      <c r="K338">
        <f>AVERAGE([1]!_20220511_WT_LGB_without_MBR_with_IBAQ_Peptide_2[[#This Row],[iBAQ LGB 14h-1]:[iBAQ LGB 14h-2]])</f>
        <v>0</v>
      </c>
      <c r="L338">
        <f>AVERAGE([1]!_20220511_WT_LGB_without_MBR_with_IBAQ_Peptide_2[[#This Row],[iBAQ LGB 24h-1]:[iBAQ LGB 24h-2]])</f>
        <v>605815</v>
      </c>
      <c r="M338" s="5">
        <f>([1]!_20220511_WT_LGB_without_MBR_with_IBAQ_Peptide_2[[#This Row],[iBAQ WT 14]]/47004955375)*100</f>
        <v>6.0670199072601497E-4</v>
      </c>
      <c r="N338" s="5">
        <f>([1]!_20220511_WT_LGB_without_MBR_with_IBAQ_Peptide_2[[#This Row],[iBAQ WT 24]]/[1]!_20220511_WT_LGB_without_MBR_with_IBAQ_Peptide_2[[#Totals],[iBAQ WT 24]])*100</f>
        <v>8.4763263906698332E-4</v>
      </c>
      <c r="O338" s="5">
        <f>([1]!_20220511_WT_LGB_without_MBR_with_IBAQ_Peptide_2[[#This Row],[iBAQ LGB 14]]/[1]!_20220511_WT_LGB_without_MBR_with_IBAQ_Peptide_2[[#Totals],[iBAQ LGB 14]])*100</f>
        <v>0</v>
      </c>
      <c r="P338" s="5">
        <f>([1]!_20220511_WT_LGB_without_MBR_with_IBAQ_Peptide_2[[#This Row],[iBAQ LGB 24]]/[1]!_20220511_WT_LGB_without_MBR_with_IBAQ_Peptide_2[[#Totals],[iBAQ LGB 24]])*100</f>
        <v>1.0047497847495196E-3</v>
      </c>
      <c r="Q338" s="3">
        <v>0</v>
      </c>
      <c r="R338" t="s">
        <v>5437</v>
      </c>
      <c r="S338" s="3" t="s">
        <v>12593</v>
      </c>
    </row>
    <row r="339" spans="1:19" x14ac:dyDescent="0.2">
      <c r="A339">
        <v>6005500</v>
      </c>
      <c r="B339">
        <v>2961400</v>
      </c>
      <c r="C339">
        <v>6012200</v>
      </c>
      <c r="D339">
        <v>5561800</v>
      </c>
      <c r="E339">
        <v>10912000</v>
      </c>
      <c r="F339">
        <v>10916000</v>
      </c>
      <c r="G339">
        <v>13632000</v>
      </c>
      <c r="H339">
        <v>8690500</v>
      </c>
      <c r="I339">
        <f>AVERAGE([1]!_20220511_WT_LGB_without_MBR_with_IBAQ_Peptide_2[[#This Row],[iBAQ WT 14h-1]:[iBAQ WT 14h-2]])</f>
        <v>281810</v>
      </c>
      <c r="J339">
        <f>AVERAGE([1]!_20220511_WT_LGB_without_MBR_with_IBAQ_Peptide_2[[#This Row],[iBAQ WT 24h-1]:[iBAQ WT 24h-2]])</f>
        <v>248270</v>
      </c>
      <c r="K339">
        <f>AVERAGE([1]!_20220511_WT_LGB_without_MBR_with_IBAQ_Peptide_2[[#This Row],[iBAQ LGB 14h-1]:[iBAQ LGB 14h-2]])</f>
        <v>0</v>
      </c>
      <c r="L339">
        <f>AVERAGE([1]!_20220511_WT_LGB_without_MBR_with_IBAQ_Peptide_2[[#This Row],[iBAQ LGB 24h-1]:[iBAQ LGB 24h-2]])</f>
        <v>116660</v>
      </c>
      <c r="M339" s="4">
        <f>([1]!_20220511_WT_LGB_without_MBR_with_IBAQ_Peptide_2[[#This Row],[iBAQ WT 14]]/47004955375)*100</f>
        <v>5.9953253386106425E-4</v>
      </c>
      <c r="N339" s="4">
        <f>([1]!_20220511_WT_LGB_without_MBR_with_IBAQ_Peptide_2[[#This Row],[iBAQ WT 24]]/[1]!_20220511_WT_LGB_without_MBR_with_IBAQ_Peptide_2[[#Totals],[iBAQ WT 24]])*100</f>
        <v>3.5241020732003678E-4</v>
      </c>
      <c r="O339" s="4">
        <f>([1]!_20220511_WT_LGB_without_MBR_with_IBAQ_Peptide_2[[#This Row],[iBAQ LGB 14]]/[1]!_20220511_WT_LGB_without_MBR_with_IBAQ_Peptide_2[[#Totals],[iBAQ LGB 14]])*100</f>
        <v>0</v>
      </c>
      <c r="P339" s="4">
        <f>([1]!_20220511_WT_LGB_without_MBR_with_IBAQ_Peptide_2[[#This Row],[iBAQ LGB 24]]/[1]!_20220511_WT_LGB_without_MBR_with_IBAQ_Peptide_2[[#Totals],[iBAQ LGB 24]])*100</f>
        <v>1.9348168977143012E-4</v>
      </c>
      <c r="Q339" s="3">
        <v>0</v>
      </c>
      <c r="R339" t="s">
        <v>11261</v>
      </c>
      <c r="S339" s="3" t="s">
        <v>12260</v>
      </c>
    </row>
    <row r="340" spans="1:19" x14ac:dyDescent="0.2">
      <c r="A340">
        <v>139310</v>
      </c>
      <c r="B340">
        <v>0</v>
      </c>
      <c r="C340">
        <v>268270</v>
      </c>
      <c r="D340">
        <v>365580</v>
      </c>
      <c r="E340">
        <v>145110</v>
      </c>
      <c r="F340">
        <v>172270</v>
      </c>
      <c r="G340">
        <v>346770</v>
      </c>
      <c r="H340">
        <v>252320</v>
      </c>
      <c r="I340">
        <f>AVERAGE([1]!_20220511_WT_LGB_without_MBR_with_IBAQ_Peptide_2[[#This Row],[iBAQ WT 14h-1]:[iBAQ WT 14h-2]])</f>
        <v>280120</v>
      </c>
      <c r="J340">
        <f>AVERAGE([1]!_20220511_WT_LGB_without_MBR_with_IBAQ_Peptide_2[[#This Row],[iBAQ WT 24h-1]:[iBAQ WT 24h-2]])</f>
        <v>240025</v>
      </c>
      <c r="K340">
        <f>AVERAGE([1]!_20220511_WT_LGB_without_MBR_with_IBAQ_Peptide_2[[#This Row],[iBAQ LGB 14h-1]:[iBAQ LGB 14h-2]])</f>
        <v>131952</v>
      </c>
      <c r="L340">
        <f>AVERAGE([1]!_20220511_WT_LGB_without_MBR_with_IBAQ_Peptide_2[[#This Row],[iBAQ LGB 24h-1]:[iBAQ LGB 24h-2]])</f>
        <v>101075</v>
      </c>
      <c r="M340" s="5">
        <f>([1]!_20220511_WT_LGB_without_MBR_with_IBAQ_Peptide_2[[#This Row],[iBAQ WT 14]]/47004955375)*100</f>
        <v>5.9593716825223132E-4</v>
      </c>
      <c r="N340" s="5">
        <f>([1]!_20220511_WT_LGB_without_MBR_with_IBAQ_Peptide_2[[#This Row],[iBAQ WT 24]]/[1]!_20220511_WT_LGB_without_MBR_with_IBAQ_Peptide_2[[#Totals],[iBAQ WT 24]])*100</f>
        <v>3.4070673062388461E-4</v>
      </c>
      <c r="O340" s="5">
        <f>([1]!_20220511_WT_LGB_without_MBR_with_IBAQ_Peptide_2[[#This Row],[iBAQ LGB 14]]/[1]!_20220511_WT_LGB_without_MBR_with_IBAQ_Peptide_2[[#Totals],[iBAQ LGB 14]])*100</f>
        <v>4.2955841779198419E-4</v>
      </c>
      <c r="P340" s="5">
        <f>([1]!_20220511_WT_LGB_without_MBR_with_IBAQ_Peptide_2[[#This Row],[iBAQ LGB 24]]/[1]!_20220511_WT_LGB_without_MBR_with_IBAQ_Peptide_2[[#Totals],[iBAQ LGB 24]])*100</f>
        <v>1.6763382302114948E-4</v>
      </c>
      <c r="Q340" s="3">
        <v>0</v>
      </c>
      <c r="R340" t="s">
        <v>2058</v>
      </c>
      <c r="S340" s="3" t="s">
        <v>12492</v>
      </c>
    </row>
    <row r="341" spans="1:19" x14ac:dyDescent="0.2">
      <c r="A341">
        <v>0</v>
      </c>
      <c r="B341">
        <v>802830</v>
      </c>
      <c r="C341">
        <v>0</v>
      </c>
      <c r="D341">
        <v>2867900</v>
      </c>
      <c r="E341">
        <v>0</v>
      </c>
      <c r="F341">
        <v>767110</v>
      </c>
      <c r="G341">
        <v>0</v>
      </c>
      <c r="H341">
        <v>0</v>
      </c>
      <c r="I341">
        <f>AVERAGE([1]!_20220511_WT_LGB_without_MBR_with_IBAQ_Peptide_2[[#This Row],[iBAQ WT 14h-1]:[iBAQ WT 14h-2]])</f>
        <v>274300</v>
      </c>
      <c r="J341">
        <f>AVERAGE([1]!_20220511_WT_LGB_without_MBR_with_IBAQ_Peptide_2[[#This Row],[iBAQ WT 24h-1]:[iBAQ WT 24h-2]])</f>
        <v>0</v>
      </c>
      <c r="K341">
        <f>AVERAGE([1]!_20220511_WT_LGB_without_MBR_with_IBAQ_Peptide_2[[#This Row],[iBAQ LGB 14h-1]:[iBAQ LGB 14h-2]])</f>
        <v>0</v>
      </c>
      <c r="L341">
        <f>AVERAGE([1]!_20220511_WT_LGB_without_MBR_with_IBAQ_Peptide_2[[#This Row],[iBAQ LGB 24h-1]:[iBAQ LGB 24h-2]])</f>
        <v>0</v>
      </c>
      <c r="M341" s="4">
        <f>([1]!_20220511_WT_LGB_without_MBR_with_IBAQ_Peptide_2[[#This Row],[iBAQ WT 14]]/47004955375)*100</f>
        <v>5.8355549497210858E-4</v>
      </c>
      <c r="N341" s="4">
        <f>([1]!_20220511_WT_LGB_without_MBR_with_IBAQ_Peptide_2[[#This Row],[iBAQ WT 24]]/[1]!_20220511_WT_LGB_without_MBR_with_IBAQ_Peptide_2[[#Totals],[iBAQ WT 24]])*100</f>
        <v>0</v>
      </c>
      <c r="O341" s="4">
        <f>([1]!_20220511_WT_LGB_without_MBR_with_IBAQ_Peptide_2[[#This Row],[iBAQ LGB 14]]/[1]!_20220511_WT_LGB_without_MBR_with_IBAQ_Peptide_2[[#Totals],[iBAQ LGB 14]])*100</f>
        <v>0</v>
      </c>
      <c r="P341" s="4">
        <f>([1]!_20220511_WT_LGB_without_MBR_with_IBAQ_Peptide_2[[#This Row],[iBAQ LGB 24]]/[1]!_20220511_WT_LGB_without_MBR_with_IBAQ_Peptide_2[[#Totals],[iBAQ LGB 24]])*100</f>
        <v>0</v>
      </c>
      <c r="Q341" s="3">
        <v>0</v>
      </c>
      <c r="R341" t="s">
        <v>12135</v>
      </c>
      <c r="S341" s="3" t="s">
        <v>12414</v>
      </c>
    </row>
    <row r="342" spans="1:19" x14ac:dyDescent="0.2">
      <c r="A342">
        <v>137880000</v>
      </c>
      <c r="B342">
        <v>74910000</v>
      </c>
      <c r="C342">
        <v>171050000</v>
      </c>
      <c r="D342">
        <v>175830000</v>
      </c>
      <c r="E342">
        <v>99807000</v>
      </c>
      <c r="F342">
        <v>137940000</v>
      </c>
      <c r="G342">
        <v>241200000</v>
      </c>
      <c r="H342">
        <v>187000000</v>
      </c>
      <c r="I342">
        <f>AVERAGE([1]!_20220511_WT_LGB_without_MBR_with_IBAQ_Peptide_2[[#This Row],[iBAQ WT 14h-1]:[iBAQ WT 14h-2]])</f>
        <v>273480</v>
      </c>
      <c r="J342">
        <f>AVERAGE([1]!_20220511_WT_LGB_without_MBR_with_IBAQ_Peptide_2[[#This Row],[iBAQ WT 24h-1]:[iBAQ WT 24h-2]])</f>
        <v>146481.5</v>
      </c>
      <c r="K342">
        <f>AVERAGE([1]!_20220511_WT_LGB_without_MBR_with_IBAQ_Peptide_2[[#This Row],[iBAQ LGB 14h-1]:[iBAQ LGB 14h-2]])</f>
        <v>48408.5</v>
      </c>
      <c r="L342">
        <f>AVERAGE([1]!_20220511_WT_LGB_without_MBR_with_IBAQ_Peptide_2[[#This Row],[iBAQ LGB 24h-1]:[iBAQ LGB 24h-2]])</f>
        <v>0</v>
      </c>
      <c r="M342" s="5">
        <f>([1]!_20220511_WT_LGB_without_MBR_with_IBAQ_Peptide_2[[#This Row],[iBAQ WT 14]]/47004955375)*100</f>
        <v>5.8181099804947953E-4</v>
      </c>
      <c r="N342" s="5">
        <f>([1]!_20220511_WT_LGB_without_MBR_with_IBAQ_Peptide_2[[#This Row],[iBAQ WT 24]]/[1]!_20220511_WT_LGB_without_MBR_with_IBAQ_Peptide_2[[#Totals],[iBAQ WT 24]])*100</f>
        <v>2.079251451385587E-4</v>
      </c>
      <c r="O342" s="5">
        <f>([1]!_20220511_WT_LGB_without_MBR_with_IBAQ_Peptide_2[[#This Row],[iBAQ LGB 14]]/[1]!_20220511_WT_LGB_without_MBR_with_IBAQ_Peptide_2[[#Totals],[iBAQ LGB 14]])*100</f>
        <v>1.575897195016617E-4</v>
      </c>
      <c r="P342" s="5">
        <f>([1]!_20220511_WT_LGB_without_MBR_with_IBAQ_Peptide_2[[#This Row],[iBAQ LGB 24]]/[1]!_20220511_WT_LGB_without_MBR_with_IBAQ_Peptide_2[[#Totals],[iBAQ LGB 24]])*100</f>
        <v>0</v>
      </c>
      <c r="Q342" s="3">
        <v>0</v>
      </c>
      <c r="R342" t="s">
        <v>8616</v>
      </c>
      <c r="S342" s="3" t="s">
        <v>12190</v>
      </c>
    </row>
    <row r="343" spans="1:19" x14ac:dyDescent="0.2">
      <c r="A343">
        <v>0</v>
      </c>
      <c r="B343">
        <v>0</v>
      </c>
      <c r="C343">
        <v>88747</v>
      </c>
      <c r="D343">
        <v>73346</v>
      </c>
      <c r="E343">
        <v>188630</v>
      </c>
      <c r="F343">
        <v>58945</v>
      </c>
      <c r="G343">
        <v>223380</v>
      </c>
      <c r="H343">
        <v>127250</v>
      </c>
      <c r="I343">
        <f>AVERAGE([1]!_20220511_WT_LGB_without_MBR_with_IBAQ_Peptide_2[[#This Row],[iBAQ WT 14h-1]:[iBAQ WT 14h-2]])</f>
        <v>264595</v>
      </c>
      <c r="J343">
        <f>AVERAGE([1]!_20220511_WT_LGB_without_MBR_with_IBAQ_Peptide_2[[#This Row],[iBAQ WT 24h-1]:[iBAQ WT 24h-2]])</f>
        <v>1817900</v>
      </c>
      <c r="K343">
        <f>AVERAGE([1]!_20220511_WT_LGB_without_MBR_with_IBAQ_Peptide_2[[#This Row],[iBAQ LGB 14h-1]:[iBAQ LGB 14h-2]])</f>
        <v>0</v>
      </c>
      <c r="L343">
        <f>AVERAGE([1]!_20220511_WT_LGB_without_MBR_with_IBAQ_Peptide_2[[#This Row],[iBAQ LGB 24h-1]:[iBAQ LGB 24h-2]])</f>
        <v>2212800</v>
      </c>
      <c r="M343" s="4">
        <f>([1]!_20220511_WT_LGB_without_MBR_with_IBAQ_Peptide_2[[#This Row],[iBAQ WT 14]]/47004955375)*100</f>
        <v>5.6290873566221321E-4</v>
      </c>
      <c r="N343" s="4">
        <f>([1]!_20220511_WT_LGB_without_MBR_with_IBAQ_Peptide_2[[#This Row],[iBAQ WT 24]]/[1]!_20220511_WT_LGB_without_MBR_with_IBAQ_Peptide_2[[#Totals],[iBAQ WT 24]])*100</f>
        <v>2.5804427272207472E-3</v>
      </c>
      <c r="O343" s="4">
        <f>([1]!_20220511_WT_LGB_without_MBR_with_IBAQ_Peptide_2[[#This Row],[iBAQ LGB 14]]/[1]!_20220511_WT_LGB_without_MBR_with_IBAQ_Peptide_2[[#Totals],[iBAQ LGB 14]])*100</f>
        <v>0</v>
      </c>
      <c r="P343" s="4">
        <f>([1]!_20220511_WT_LGB_without_MBR_with_IBAQ_Peptide_2[[#This Row],[iBAQ LGB 24]]/[1]!_20220511_WT_LGB_without_MBR_with_IBAQ_Peptide_2[[#Totals],[iBAQ LGB 24]])*100</f>
        <v>3.669949281040807E-3</v>
      </c>
      <c r="Q343" s="3">
        <v>0</v>
      </c>
      <c r="R343" t="s">
        <v>2616</v>
      </c>
      <c r="S343" s="3" t="s">
        <v>12561</v>
      </c>
    </row>
    <row r="344" spans="1:19" x14ac:dyDescent="0.2">
      <c r="A344">
        <v>941770</v>
      </c>
      <c r="B344">
        <v>202630</v>
      </c>
      <c r="C344">
        <v>825910</v>
      </c>
      <c r="D344">
        <v>4315800</v>
      </c>
      <c r="E344">
        <v>4905500</v>
      </c>
      <c r="F344">
        <v>139380</v>
      </c>
      <c r="G344">
        <v>2245500</v>
      </c>
      <c r="H344">
        <v>447970</v>
      </c>
      <c r="I344">
        <f>AVERAGE([1]!_20220511_WT_LGB_without_MBR_with_IBAQ_Peptide_2[[#This Row],[iBAQ WT 14h-1]:[iBAQ WT 14h-2]])</f>
        <v>261040</v>
      </c>
      <c r="J344">
        <f>AVERAGE([1]!_20220511_WT_LGB_without_MBR_with_IBAQ_Peptide_2[[#This Row],[iBAQ WT 24h-1]:[iBAQ WT 24h-2]])</f>
        <v>152700</v>
      </c>
      <c r="K344">
        <f>AVERAGE([1]!_20220511_WT_LGB_without_MBR_with_IBAQ_Peptide_2[[#This Row],[iBAQ LGB 14h-1]:[iBAQ LGB 14h-2]])</f>
        <v>0</v>
      </c>
      <c r="L344">
        <f>AVERAGE([1]!_20220511_WT_LGB_without_MBR_with_IBAQ_Peptide_2[[#This Row],[iBAQ LGB 24h-1]:[iBAQ LGB 24h-2]])</f>
        <v>293125</v>
      </c>
      <c r="M344" s="5">
        <f>([1]!_20220511_WT_LGB_without_MBR_with_IBAQ_Peptide_2[[#This Row],[iBAQ WT 14]]/47004955375)*100</f>
        <v>5.5534570327203507E-4</v>
      </c>
      <c r="N344" s="5">
        <f>([1]!_20220511_WT_LGB_without_MBR_with_IBAQ_Peptide_2[[#This Row],[iBAQ WT 24]]/[1]!_20220511_WT_LGB_without_MBR_with_IBAQ_Peptide_2[[#Totals],[iBAQ WT 24]])*100</f>
        <v>2.167520790178822E-4</v>
      </c>
      <c r="O344" s="5">
        <f>([1]!_20220511_WT_LGB_without_MBR_with_IBAQ_Peptide_2[[#This Row],[iBAQ LGB 14]]/[1]!_20220511_WT_LGB_without_MBR_with_IBAQ_Peptide_2[[#Totals],[iBAQ LGB 14]])*100</f>
        <v>0</v>
      </c>
      <c r="P344" s="5">
        <f>([1]!_20220511_WT_LGB_without_MBR_with_IBAQ_Peptide_2[[#This Row],[iBAQ LGB 24]]/[1]!_20220511_WT_LGB_without_MBR_with_IBAQ_Peptide_2[[#Totals],[iBAQ LGB 24]])*100</f>
        <v>4.8615052558075136E-4</v>
      </c>
      <c r="Q344" s="3">
        <v>0</v>
      </c>
      <c r="R344" t="s">
        <v>7573</v>
      </c>
      <c r="S344" s="3" t="s">
        <v>12392</v>
      </c>
    </row>
    <row r="345" spans="1:19" x14ac:dyDescent="0.2">
      <c r="A345">
        <v>567160</v>
      </c>
      <c r="B345">
        <v>0</v>
      </c>
      <c r="C345">
        <v>609900</v>
      </c>
      <c r="D345">
        <v>656770</v>
      </c>
      <c r="E345">
        <v>354520</v>
      </c>
      <c r="F345">
        <v>37265</v>
      </c>
      <c r="G345">
        <v>745740</v>
      </c>
      <c r="H345">
        <v>317210</v>
      </c>
      <c r="I345">
        <f>AVERAGE([1]!_20220511_WT_LGB_without_MBR_with_IBAQ_Peptide_2[[#This Row],[iBAQ WT 14h-1]:[iBAQ WT 14h-2]])</f>
        <v>260420</v>
      </c>
      <c r="J345">
        <f>AVERAGE([1]!_20220511_WT_LGB_without_MBR_with_IBAQ_Peptide_2[[#This Row],[iBAQ WT 24h-1]:[iBAQ WT 24h-2]])</f>
        <v>247190</v>
      </c>
      <c r="K345">
        <f>AVERAGE([1]!_20220511_WT_LGB_without_MBR_with_IBAQ_Peptide_2[[#This Row],[iBAQ LGB 14h-1]:[iBAQ LGB 14h-2]])</f>
        <v>0</v>
      </c>
      <c r="L345">
        <f>AVERAGE([1]!_20220511_WT_LGB_without_MBR_with_IBAQ_Peptide_2[[#This Row],[iBAQ LGB 24h-1]:[iBAQ LGB 24h-2]])</f>
        <v>115130</v>
      </c>
      <c r="M345" s="4">
        <f>([1]!_20220511_WT_LGB_without_MBR_with_IBAQ_Peptide_2[[#This Row],[iBAQ WT 14]]/47004955375)*100</f>
        <v>5.5402669340370587E-4</v>
      </c>
      <c r="N345" s="4">
        <f>([1]!_20220511_WT_LGB_without_MBR_with_IBAQ_Peptide_2[[#This Row],[iBAQ WT 24]]/[1]!_20220511_WT_LGB_without_MBR_with_IBAQ_Peptide_2[[#Totals],[iBAQ WT 24]])*100</f>
        <v>3.5087718672187498E-4</v>
      </c>
      <c r="O345" s="4">
        <f>([1]!_20220511_WT_LGB_without_MBR_with_IBAQ_Peptide_2[[#This Row],[iBAQ LGB 14]]/[1]!_20220511_WT_LGB_without_MBR_with_IBAQ_Peptide_2[[#Totals],[iBAQ LGB 14]])*100</f>
        <v>0</v>
      </c>
      <c r="P345" s="4">
        <f>([1]!_20220511_WT_LGB_without_MBR_with_IBAQ_Peptide_2[[#This Row],[iBAQ LGB 24]]/[1]!_20220511_WT_LGB_without_MBR_with_IBAQ_Peptide_2[[#Totals],[iBAQ LGB 24]])*100</f>
        <v>1.9094417061018987E-4</v>
      </c>
      <c r="Q345" s="3">
        <v>0</v>
      </c>
      <c r="R345" t="s">
        <v>5792</v>
      </c>
      <c r="S345" s="3" t="s">
        <v>12429</v>
      </c>
    </row>
    <row r="346" spans="1:19" x14ac:dyDescent="0.2">
      <c r="A346">
        <v>0</v>
      </c>
      <c r="B346">
        <v>0</v>
      </c>
      <c r="C346">
        <v>0</v>
      </c>
      <c r="D346">
        <v>118570</v>
      </c>
      <c r="E346">
        <v>0</v>
      </c>
      <c r="F346">
        <v>115230</v>
      </c>
      <c r="G346">
        <v>601940</v>
      </c>
      <c r="H346">
        <v>205830</v>
      </c>
      <c r="I346">
        <f>AVERAGE([1]!_20220511_WT_LGB_without_MBR_with_IBAQ_Peptide_2[[#This Row],[iBAQ WT 14h-1]:[iBAQ WT 14h-2]])</f>
        <v>254895</v>
      </c>
      <c r="J346">
        <f>AVERAGE([1]!_20220511_WT_LGB_without_MBR_with_IBAQ_Peptide_2[[#This Row],[iBAQ WT 24h-1]:[iBAQ WT 24h-2]])</f>
        <v>369875</v>
      </c>
      <c r="K346">
        <f>AVERAGE([1]!_20220511_WT_LGB_without_MBR_with_IBAQ_Peptide_2[[#This Row],[iBAQ LGB 14h-1]:[iBAQ LGB 14h-2]])</f>
        <v>75717.5</v>
      </c>
      <c r="L346">
        <f>AVERAGE([1]!_20220511_WT_LGB_without_MBR_with_IBAQ_Peptide_2[[#This Row],[iBAQ LGB 24h-1]:[iBAQ LGB 24h-2]])</f>
        <v>356865</v>
      </c>
      <c r="M346" s="5">
        <f>([1]!_20220511_WT_LGB_without_MBR_with_IBAQ_Peptide_2[[#This Row],[iBAQ WT 14]]/47004955375)*100</f>
        <v>5.4227261352867524E-4</v>
      </c>
      <c r="N346" s="5">
        <f>([1]!_20220511_WT_LGB_without_MBR_with_IBAQ_Peptide_2[[#This Row],[iBAQ WT 24]]/[1]!_20220511_WT_LGB_without_MBR_with_IBAQ_Peptide_2[[#Totals],[iBAQ WT 24]])*100</f>
        <v>5.2502406828250944E-4</v>
      </c>
      <c r="O346" s="5">
        <f>([1]!_20220511_WT_LGB_without_MBR_with_IBAQ_Peptide_2[[#This Row],[iBAQ LGB 14]]/[1]!_20220511_WT_LGB_without_MBR_with_IBAQ_Peptide_2[[#Totals],[iBAQ LGB 14]])*100</f>
        <v>2.4649182656696797E-4</v>
      </c>
      <c r="P346" s="5">
        <f>([1]!_20220511_WT_LGB_without_MBR_with_IBAQ_Peptide_2[[#This Row],[iBAQ LGB 24]]/[1]!_20220511_WT_LGB_without_MBR_with_IBAQ_Peptide_2[[#Totals],[iBAQ LGB 24]])*100</f>
        <v>5.9186390553987148E-4</v>
      </c>
      <c r="Q346" s="3">
        <v>0</v>
      </c>
      <c r="R346" t="s">
        <v>1963</v>
      </c>
      <c r="S346" s="3" t="s">
        <v>12567</v>
      </c>
    </row>
    <row r="347" spans="1:19" x14ac:dyDescent="0.2">
      <c r="A347">
        <v>0</v>
      </c>
      <c r="B347">
        <v>47495</v>
      </c>
      <c r="C347">
        <v>0</v>
      </c>
      <c r="D347">
        <v>99231</v>
      </c>
      <c r="E347">
        <v>317140</v>
      </c>
      <c r="F347">
        <v>328080</v>
      </c>
      <c r="G347">
        <v>94779</v>
      </c>
      <c r="H347">
        <v>73842</v>
      </c>
      <c r="I347">
        <f>AVERAGE([1]!_20220511_WT_LGB_without_MBR_with_IBAQ_Peptide_2[[#This Row],[iBAQ WT 14h-1]:[iBAQ WT 14h-2]])</f>
        <v>253060</v>
      </c>
      <c r="J347">
        <f>AVERAGE([1]!_20220511_WT_LGB_without_MBR_with_IBAQ_Peptide_2[[#This Row],[iBAQ WT 24h-1]:[iBAQ WT 24h-2]])</f>
        <v>405835</v>
      </c>
      <c r="K347">
        <f>AVERAGE([1]!_20220511_WT_LGB_without_MBR_with_IBAQ_Peptide_2[[#This Row],[iBAQ LGB 14h-1]:[iBAQ LGB 14h-2]])</f>
        <v>214120</v>
      </c>
      <c r="L347">
        <f>AVERAGE([1]!_20220511_WT_LGB_without_MBR_with_IBAQ_Peptide_2[[#This Row],[iBAQ LGB 24h-1]:[iBAQ LGB 24h-2]])</f>
        <v>377845</v>
      </c>
      <c r="M347" s="4">
        <f>([1]!_20220511_WT_LGB_without_MBR_with_IBAQ_Peptide_2[[#This Row],[iBAQ WT 14]]/47004955375)*100</f>
        <v>5.3836876980547501E-4</v>
      </c>
      <c r="N347" s="4">
        <f>([1]!_20220511_WT_LGB_without_MBR_with_IBAQ_Peptide_2[[#This Row],[iBAQ WT 24]]/[1]!_20220511_WT_LGB_without_MBR_with_IBAQ_Peptide_2[[#Totals],[iBAQ WT 24]])*100</f>
        <v>5.7606797634723135E-4</v>
      </c>
      <c r="O347" s="4">
        <f>([1]!_20220511_WT_LGB_without_MBR_with_IBAQ_Peptide_2[[#This Row],[iBAQ LGB 14]]/[1]!_20220511_WT_LGB_without_MBR_with_IBAQ_Peptide_2[[#Totals],[iBAQ LGB 14]])*100</f>
        <v>6.9704929381608197E-4</v>
      </c>
      <c r="P347" s="4">
        <f>([1]!_20220511_WT_LGB_without_MBR_with_IBAQ_Peptide_2[[#This Row],[iBAQ LGB 24]]/[1]!_20220511_WT_LGB_without_MBR_with_IBAQ_Peptide_2[[#Totals],[iBAQ LGB 24]])*100</f>
        <v>6.2665942972472152E-4</v>
      </c>
      <c r="Q347" s="3">
        <v>0</v>
      </c>
      <c r="R347" t="s">
        <v>4351</v>
      </c>
      <c r="S347" s="3" t="s">
        <v>12517</v>
      </c>
    </row>
    <row r="348" spans="1:19" x14ac:dyDescent="0.2">
      <c r="A348">
        <v>1259600</v>
      </c>
      <c r="B348">
        <v>398470</v>
      </c>
      <c r="C348">
        <v>1958500</v>
      </c>
      <c r="D348">
        <v>1687000</v>
      </c>
      <c r="E348">
        <v>3057600</v>
      </c>
      <c r="F348">
        <v>3000100</v>
      </c>
      <c r="G348">
        <v>3611200</v>
      </c>
      <c r="H348">
        <v>2738300</v>
      </c>
      <c r="I348">
        <f>AVERAGE([1]!_20220511_WT_LGB_without_MBR_with_IBAQ_Peptide_2[[#This Row],[iBAQ WT 14h-1]:[iBAQ WT 14h-2]])</f>
        <v>248645</v>
      </c>
      <c r="J348">
        <f>AVERAGE([1]!_20220511_WT_LGB_without_MBR_with_IBAQ_Peptide_2[[#This Row],[iBAQ WT 24h-1]:[iBAQ WT 24h-2]])</f>
        <v>198845</v>
      </c>
      <c r="K348">
        <f>AVERAGE([1]!_20220511_WT_LGB_without_MBR_with_IBAQ_Peptide_2[[#This Row],[iBAQ LGB 14h-1]:[iBAQ LGB 14h-2]])</f>
        <v>0</v>
      </c>
      <c r="L348">
        <f>AVERAGE([1]!_20220511_WT_LGB_without_MBR_with_IBAQ_Peptide_2[[#This Row],[iBAQ LGB 24h-1]:[iBAQ LGB 24h-2]])</f>
        <v>99760</v>
      </c>
      <c r="M348" s="5">
        <f>([1]!_20220511_WT_LGB_without_MBR_with_IBAQ_Peptide_2[[#This Row],[iBAQ WT 14]]/47004955375)*100</f>
        <v>5.2897614308180802E-4</v>
      </c>
      <c r="N348" s="5">
        <f>([1]!_20220511_WT_LGB_without_MBR_with_IBAQ_Peptide_2[[#This Row],[iBAQ WT 24]]/[1]!_20220511_WT_LGB_without_MBR_with_IBAQ_Peptide_2[[#Totals],[iBAQ WT 24]])*100</f>
        <v>2.8225322300138038E-4</v>
      </c>
      <c r="O348" s="5">
        <f>([1]!_20220511_WT_LGB_without_MBR_with_IBAQ_Peptide_2[[#This Row],[iBAQ LGB 14]]/[1]!_20220511_WT_LGB_without_MBR_with_IBAQ_Peptide_2[[#Totals],[iBAQ LGB 14]])*100</f>
        <v>0</v>
      </c>
      <c r="P348" s="5">
        <f>([1]!_20220511_WT_LGB_without_MBR_with_IBAQ_Peptide_2[[#This Row],[iBAQ LGB 24]]/[1]!_20220511_WT_LGB_without_MBR_with_IBAQ_Peptide_2[[#Totals],[iBAQ LGB 24]])*100</f>
        <v>1.6545288334988745E-4</v>
      </c>
      <c r="Q348" s="3">
        <v>0</v>
      </c>
      <c r="R348" t="s">
        <v>11613</v>
      </c>
      <c r="S348" s="3" t="s">
        <v>12364</v>
      </c>
    </row>
    <row r="349" spans="1:19" x14ac:dyDescent="0.2">
      <c r="A349">
        <v>177190</v>
      </c>
      <c r="B349">
        <v>151860</v>
      </c>
      <c r="C349">
        <v>209320</v>
      </c>
      <c r="D349">
        <v>330190</v>
      </c>
      <c r="E349">
        <v>542630</v>
      </c>
      <c r="F349">
        <v>386670</v>
      </c>
      <c r="G349">
        <v>399090</v>
      </c>
      <c r="H349">
        <v>214780</v>
      </c>
      <c r="I349">
        <f>AVERAGE([1]!_20220511_WT_LGB_without_MBR_with_IBAQ_Peptide_2[[#This Row],[iBAQ WT 14h-1]:[iBAQ WT 14h-2]])</f>
        <v>238960</v>
      </c>
      <c r="J349">
        <f>AVERAGE([1]!_20220511_WT_LGB_without_MBR_with_IBAQ_Peptide_2[[#This Row],[iBAQ WT 24h-1]:[iBAQ WT 24h-2]])</f>
        <v>260825</v>
      </c>
      <c r="K349">
        <f>AVERAGE([1]!_20220511_WT_LGB_without_MBR_with_IBAQ_Peptide_2[[#This Row],[iBAQ LGB 14h-1]:[iBAQ LGB 14h-2]])</f>
        <v>0</v>
      </c>
      <c r="L349">
        <f>AVERAGE([1]!_20220511_WT_LGB_without_MBR_with_IBAQ_Peptide_2[[#This Row],[iBAQ LGB 24h-1]:[iBAQ LGB 24h-2]])</f>
        <v>198950</v>
      </c>
      <c r="M349" s="4">
        <f>([1]!_20220511_WT_LGB_without_MBR_with_IBAQ_Peptide_2[[#This Row],[iBAQ WT 14]]/47004955375)*100</f>
        <v>5.0837193247734249E-4</v>
      </c>
      <c r="N349" s="4">
        <f>([1]!_20220511_WT_LGB_without_MBR_with_IBAQ_Peptide_2[[#This Row],[iBAQ WT 24]]/[1]!_20220511_WT_LGB_without_MBR_with_IBAQ_Peptide_2[[#Totals],[iBAQ WT 24]])*100</f>
        <v>3.7023157177366818E-4</v>
      </c>
      <c r="O349" s="4">
        <f>([1]!_20220511_WT_LGB_without_MBR_with_IBAQ_Peptide_2[[#This Row],[iBAQ LGB 14]]/[1]!_20220511_WT_LGB_without_MBR_with_IBAQ_Peptide_2[[#Totals],[iBAQ LGB 14]])*100</f>
        <v>0</v>
      </c>
      <c r="P349" s="4">
        <f>([1]!_20220511_WT_LGB_without_MBR_with_IBAQ_Peptide_2[[#This Row],[iBAQ LGB 24]]/[1]!_20220511_WT_LGB_without_MBR_with_IBAQ_Peptide_2[[#Totals],[iBAQ LGB 24]])*100</f>
        <v>3.2996041642401871E-4</v>
      </c>
      <c r="Q349" s="3">
        <v>0</v>
      </c>
      <c r="R349" t="s">
        <v>3382</v>
      </c>
      <c r="S349" s="3" t="s">
        <v>12465</v>
      </c>
    </row>
    <row r="350" spans="1:19" x14ac:dyDescent="0.2">
      <c r="A350">
        <v>394500</v>
      </c>
      <c r="B350">
        <v>1103900</v>
      </c>
      <c r="C350">
        <v>1823600</v>
      </c>
      <c r="D350">
        <v>4258400</v>
      </c>
      <c r="E350">
        <v>2958100</v>
      </c>
      <c r="F350">
        <v>2107700</v>
      </c>
      <c r="G350">
        <v>2943100</v>
      </c>
      <c r="H350">
        <v>2386500</v>
      </c>
      <c r="I350">
        <f>AVERAGE([1]!_20220511_WT_LGB_without_MBR_with_IBAQ_Peptide_2[[#This Row],[iBAQ WT 14h-1]:[iBAQ WT 14h-2]])</f>
        <v>236415</v>
      </c>
      <c r="J350">
        <f>AVERAGE([1]!_20220511_WT_LGB_without_MBR_with_IBAQ_Peptide_2[[#This Row],[iBAQ WT 24h-1]:[iBAQ WT 24h-2]])</f>
        <v>165595</v>
      </c>
      <c r="K350">
        <f>AVERAGE([1]!_20220511_WT_LGB_without_MBR_with_IBAQ_Peptide_2[[#This Row],[iBAQ LGB 14h-1]:[iBAQ LGB 14h-2]])</f>
        <v>45029</v>
      </c>
      <c r="L350">
        <f>AVERAGE([1]!_20220511_WT_LGB_without_MBR_with_IBAQ_Peptide_2[[#This Row],[iBAQ LGB 24h-1]:[iBAQ LGB 24h-2]])</f>
        <v>107830</v>
      </c>
      <c r="M350" s="5">
        <f>([1]!_20220511_WT_LGB_without_MBR_with_IBAQ_Peptide_2[[#This Row],[iBAQ WT 14]]/47004955375)*100</f>
        <v>5.0295760971137823E-4</v>
      </c>
      <c r="N350" s="5">
        <f>([1]!_20220511_WT_LGB_without_MBR_with_IBAQ_Peptide_2[[#This Row],[iBAQ WT 24]]/[1]!_20220511_WT_LGB_without_MBR_with_IBAQ_Peptide_2[[#Totals],[iBAQ WT 24]])*100</f>
        <v>2.3505606106723122E-4</v>
      </c>
      <c r="O350" s="5">
        <f>([1]!_20220511_WT_LGB_without_MBR_with_IBAQ_Peptide_2[[#This Row],[iBAQ LGB 14]]/[1]!_20220511_WT_LGB_without_MBR_with_IBAQ_Peptide_2[[#Totals],[iBAQ LGB 14]])*100</f>
        <v>1.4658804712892E-4</v>
      </c>
      <c r="P350" s="5">
        <f>([1]!_20220511_WT_LGB_without_MBR_with_IBAQ_Peptide_2[[#This Row],[iBAQ LGB 24]]/[1]!_20220511_WT_LGB_without_MBR_with_IBAQ_Peptide_2[[#Totals],[iBAQ LGB 24]])*100</f>
        <v>1.78837053043488E-4</v>
      </c>
      <c r="Q350" s="3">
        <v>0</v>
      </c>
      <c r="R350" t="s">
        <v>3579</v>
      </c>
      <c r="S350" s="3" t="s">
        <v>12369</v>
      </c>
    </row>
    <row r="351" spans="1:19" x14ac:dyDescent="0.2">
      <c r="A351">
        <v>1000500</v>
      </c>
      <c r="B351">
        <v>0</v>
      </c>
      <c r="C351">
        <v>3300100</v>
      </c>
      <c r="D351">
        <v>4136800</v>
      </c>
      <c r="E351">
        <v>3339500</v>
      </c>
      <c r="F351">
        <v>3062700</v>
      </c>
      <c r="G351">
        <v>6122900</v>
      </c>
      <c r="H351">
        <v>5003100</v>
      </c>
      <c r="I351">
        <f>AVERAGE([1]!_20220511_WT_LGB_without_MBR_with_IBAQ_Peptide_2[[#This Row],[iBAQ WT 14h-1]:[iBAQ WT 14h-2]])</f>
        <v>233255</v>
      </c>
      <c r="J351">
        <f>AVERAGE([1]!_20220511_WT_LGB_without_MBR_with_IBAQ_Peptide_2[[#This Row],[iBAQ WT 24h-1]:[iBAQ WT 24h-2]])</f>
        <v>299445</v>
      </c>
      <c r="K351">
        <f>AVERAGE([1]!_20220511_WT_LGB_without_MBR_with_IBAQ_Peptide_2[[#This Row],[iBAQ LGB 14h-1]:[iBAQ LGB 14h-2]])</f>
        <v>0</v>
      </c>
      <c r="L351">
        <f>AVERAGE([1]!_20220511_WT_LGB_without_MBR_with_IBAQ_Peptide_2[[#This Row],[iBAQ LGB 24h-1]:[iBAQ LGB 24h-2]])</f>
        <v>252625</v>
      </c>
      <c r="M351" s="4">
        <f>([1]!_20220511_WT_LGB_without_MBR_with_IBAQ_Peptide_2[[#This Row],[iBAQ WT 14]]/47004955375)*100</f>
        <v>4.9623491425344218E-4</v>
      </c>
      <c r="N351" s="4">
        <f>([1]!_20220511_WT_LGB_without_MBR_with_IBAQ_Peptide_2[[#This Row],[iBAQ WT 24]]/[1]!_20220511_WT_LGB_without_MBR_with_IBAQ_Peptide_2[[#Totals],[iBAQ WT 24]])*100</f>
        <v>4.2505125279312207E-4</v>
      </c>
      <c r="O351" s="4">
        <f>([1]!_20220511_WT_LGB_without_MBR_with_IBAQ_Peptide_2[[#This Row],[iBAQ LGB 14]]/[1]!_20220511_WT_LGB_without_MBR_with_IBAQ_Peptide_2[[#Totals],[iBAQ LGB 14]])*100</f>
        <v>0</v>
      </c>
      <c r="P351" s="4">
        <f>([1]!_20220511_WT_LGB_without_MBR_with_IBAQ_Peptide_2[[#This Row],[iBAQ LGB 24]]/[1]!_20220511_WT_LGB_without_MBR_with_IBAQ_Peptide_2[[#Totals],[iBAQ LGB 24]])*100</f>
        <v>4.1898090072439167E-4</v>
      </c>
      <c r="Q351" s="3">
        <v>0</v>
      </c>
      <c r="R351" t="s">
        <v>6197</v>
      </c>
      <c r="S351" s="3" t="s">
        <v>12399</v>
      </c>
    </row>
    <row r="352" spans="1:19" x14ac:dyDescent="0.2">
      <c r="A352">
        <v>27974000</v>
      </c>
      <c r="B352">
        <v>14684000</v>
      </c>
      <c r="C352">
        <v>58669000</v>
      </c>
      <c r="D352">
        <v>52892000</v>
      </c>
      <c r="E352">
        <v>43203000</v>
      </c>
      <c r="F352">
        <v>37236000</v>
      </c>
      <c r="G352">
        <v>83991000</v>
      </c>
      <c r="H352">
        <v>66924000</v>
      </c>
      <c r="I352">
        <f>AVERAGE([1]!_20220511_WT_LGB_without_MBR_with_IBAQ_Peptide_2[[#This Row],[iBAQ WT 14h-1]:[iBAQ WT 14h-2]])</f>
        <v>227615</v>
      </c>
      <c r="J352">
        <f>AVERAGE([1]!_20220511_WT_LGB_without_MBR_with_IBAQ_Peptide_2[[#This Row],[iBAQ WT 24h-1]:[iBAQ WT 24h-2]])</f>
        <v>189710</v>
      </c>
      <c r="K352">
        <f>AVERAGE([1]!_20220511_WT_LGB_without_MBR_with_IBAQ_Peptide_2[[#This Row],[iBAQ LGB 14h-1]:[iBAQ LGB 14h-2]])</f>
        <v>0</v>
      </c>
      <c r="L352">
        <f>AVERAGE([1]!_20220511_WT_LGB_without_MBR_with_IBAQ_Peptide_2[[#This Row],[iBAQ LGB 24h-1]:[iBAQ LGB 24h-2]])</f>
        <v>64980</v>
      </c>
      <c r="M352" s="5">
        <f>([1]!_20220511_WT_LGB_without_MBR_with_IBAQ_Peptide_2[[#This Row],[iBAQ WT 14]]/47004955375)*100</f>
        <v>4.8423617932218913E-4</v>
      </c>
      <c r="N352" s="5">
        <f>([1]!_20220511_WT_LGB_without_MBR_with_IBAQ_Peptide_2[[#This Row],[iBAQ WT 24]]/[1]!_20220511_WT_LGB_without_MBR_with_IBAQ_Peptide_2[[#Totals],[iBAQ WT 24]])*100</f>
        <v>2.6928642377526156E-4</v>
      </c>
      <c r="O352" s="5">
        <f>([1]!_20220511_WT_LGB_without_MBR_with_IBAQ_Peptide_2[[#This Row],[iBAQ LGB 14]]/[1]!_20220511_WT_LGB_without_MBR_with_IBAQ_Peptide_2[[#Totals],[iBAQ LGB 14]])*100</f>
        <v>0</v>
      </c>
      <c r="P352" s="5">
        <f>([1]!_20220511_WT_LGB_without_MBR_with_IBAQ_Peptide_2[[#This Row],[iBAQ LGB 24]]/[1]!_20220511_WT_LGB_without_MBR_with_IBAQ_Peptide_2[[#Totals],[iBAQ LGB 24]])*100</f>
        <v>1.0776993143620375E-4</v>
      </c>
      <c r="Q352" s="3">
        <v>0</v>
      </c>
      <c r="R352" t="s">
        <v>4284</v>
      </c>
      <c r="S352" s="3" t="s">
        <v>12214</v>
      </c>
    </row>
    <row r="353" spans="1:19" x14ac:dyDescent="0.2">
      <c r="A353">
        <v>0</v>
      </c>
      <c r="B353">
        <v>0</v>
      </c>
      <c r="C353">
        <v>0</v>
      </c>
      <c r="D353">
        <v>0</v>
      </c>
      <c r="E353">
        <v>67367</v>
      </c>
      <c r="F353">
        <v>0</v>
      </c>
      <c r="G353">
        <v>89740</v>
      </c>
      <c r="H353">
        <v>61150</v>
      </c>
      <c r="I353">
        <f>AVERAGE([1]!_20220511_WT_LGB_without_MBR_with_IBAQ_Peptide_2[[#This Row],[iBAQ WT 14h-1]:[iBAQ WT 14h-2]])</f>
        <v>224980</v>
      </c>
      <c r="J353">
        <f>AVERAGE([1]!_20220511_WT_LGB_without_MBR_with_IBAQ_Peptide_2[[#This Row],[iBAQ WT 24h-1]:[iBAQ WT 24h-2]])</f>
        <v>366735</v>
      </c>
      <c r="K353">
        <f>AVERAGE([1]!_20220511_WT_LGB_without_MBR_with_IBAQ_Peptide_2[[#This Row],[iBAQ LGB 14h-1]:[iBAQ LGB 14h-2]])</f>
        <v>0</v>
      </c>
      <c r="L353">
        <f>AVERAGE([1]!_20220511_WT_LGB_without_MBR_with_IBAQ_Peptide_2[[#This Row],[iBAQ LGB 24h-1]:[iBAQ LGB 24h-2]])</f>
        <v>0</v>
      </c>
      <c r="M353" s="4">
        <f>([1]!_20220511_WT_LGB_without_MBR_with_IBAQ_Peptide_2[[#This Row],[iBAQ WT 14]]/47004955375)*100</f>
        <v>4.7863038738178997E-4</v>
      </c>
      <c r="N353" s="4">
        <f>([1]!_20220511_WT_LGB_without_MBR_with_IBAQ_Peptide_2[[#This Row],[iBAQ WT 24]]/[1]!_20220511_WT_LGB_without_MBR_with_IBAQ_Peptide_2[[#Totals],[iBAQ WT 24]])*100</f>
        <v>5.2056695283970555E-4</v>
      </c>
      <c r="O353" s="4">
        <f>([1]!_20220511_WT_LGB_without_MBR_with_IBAQ_Peptide_2[[#This Row],[iBAQ LGB 14]]/[1]!_20220511_WT_LGB_without_MBR_with_IBAQ_Peptide_2[[#Totals],[iBAQ LGB 14]])*100</f>
        <v>0</v>
      </c>
      <c r="P353" s="4">
        <f>([1]!_20220511_WT_LGB_without_MBR_with_IBAQ_Peptide_2[[#This Row],[iBAQ LGB 24]]/[1]!_20220511_WT_LGB_without_MBR_with_IBAQ_Peptide_2[[#Totals],[iBAQ LGB 24]])*100</f>
        <v>0</v>
      </c>
      <c r="Q353" s="3">
        <v>0</v>
      </c>
      <c r="R353" t="s">
        <v>792</v>
      </c>
      <c r="S353" s="3" t="s">
        <v>12579</v>
      </c>
    </row>
    <row r="354" spans="1:19" x14ac:dyDescent="0.2">
      <c r="A354">
        <v>0</v>
      </c>
      <c r="B354">
        <v>0</v>
      </c>
      <c r="C354">
        <v>0</v>
      </c>
      <c r="D354">
        <v>233320</v>
      </c>
      <c r="E354">
        <v>229080</v>
      </c>
      <c r="F354">
        <v>334540</v>
      </c>
      <c r="G354">
        <v>264800</v>
      </c>
      <c r="H354">
        <v>231740</v>
      </c>
      <c r="I354">
        <f>AVERAGE([1]!_20220511_WT_LGB_without_MBR_with_IBAQ_Peptide_2[[#This Row],[iBAQ WT 14h-1]:[iBAQ WT 14h-2]])</f>
        <v>219550</v>
      </c>
      <c r="J354">
        <f>AVERAGE([1]!_20220511_WT_LGB_without_MBR_with_IBAQ_Peptide_2[[#This Row],[iBAQ WT 24h-1]:[iBAQ WT 24h-2]])</f>
        <v>131600</v>
      </c>
      <c r="K354">
        <f>AVERAGE([1]!_20220511_WT_LGB_without_MBR_with_IBAQ_Peptide_2[[#This Row],[iBAQ LGB 14h-1]:[iBAQ LGB 14h-2]])</f>
        <v>30980.5</v>
      </c>
      <c r="L354">
        <f>AVERAGE([1]!_20220511_WT_LGB_without_MBR_with_IBAQ_Peptide_2[[#This Row],[iBAQ LGB 24h-1]:[iBAQ LGB 24h-2]])</f>
        <v>96165</v>
      </c>
      <c r="M354" s="5">
        <f>([1]!_20220511_WT_LGB_without_MBR_with_IBAQ_Peptide_2[[#This Row],[iBAQ WT 14]]/47004955375)*100</f>
        <v>4.6707841385755175E-4</v>
      </c>
      <c r="N354" s="5">
        <f>([1]!_20220511_WT_LGB_without_MBR_with_IBAQ_Peptide_2[[#This Row],[iBAQ WT 24]]/[1]!_20220511_WT_LGB_without_MBR_with_IBAQ_Peptide_2[[#Totals],[iBAQ WT 24]])*100</f>
        <v>1.8680139881305368E-4</v>
      </c>
      <c r="O354" s="5">
        <f>([1]!_20220511_WT_LGB_without_MBR_with_IBAQ_Peptide_2[[#This Row],[iBAQ LGB 14]]/[1]!_20220511_WT_LGB_without_MBR_with_IBAQ_Peptide_2[[#Totals],[iBAQ LGB 14]])*100</f>
        <v>1.0085436039169216E-4</v>
      </c>
      <c r="P354" s="5">
        <f>([1]!_20220511_WT_LGB_without_MBR_with_IBAQ_Peptide_2[[#This Row],[iBAQ LGB 24]]/[1]!_20220511_WT_LGB_without_MBR_with_IBAQ_Peptide_2[[#Totals],[iBAQ LGB 24]])*100</f>
        <v>1.5949054257560069E-4</v>
      </c>
      <c r="Q354" s="3">
        <v>0</v>
      </c>
      <c r="R354" t="s">
        <v>1037</v>
      </c>
      <c r="S354" s="3" t="s">
        <v>12545</v>
      </c>
    </row>
    <row r="355" spans="1:19" x14ac:dyDescent="0.2">
      <c r="A355">
        <v>2394700</v>
      </c>
      <c r="B355">
        <v>1475500</v>
      </c>
      <c r="C355">
        <v>2986600</v>
      </c>
      <c r="D355">
        <v>2213500</v>
      </c>
      <c r="E355">
        <v>4133500</v>
      </c>
      <c r="F355">
        <v>3924400</v>
      </c>
      <c r="G355">
        <v>6368800</v>
      </c>
      <c r="H355">
        <v>3472800</v>
      </c>
      <c r="I355">
        <f>AVERAGE([1]!_20220511_WT_LGB_without_MBR_with_IBAQ_Peptide_2[[#This Row],[iBAQ WT 14h-1]:[iBAQ WT 14h-2]])</f>
        <v>195892.5</v>
      </c>
      <c r="J355">
        <f>AVERAGE([1]!_20220511_WT_LGB_without_MBR_with_IBAQ_Peptide_2[[#This Row],[iBAQ WT 24h-1]:[iBAQ WT 24h-2]])</f>
        <v>531475</v>
      </c>
      <c r="K355">
        <f>AVERAGE([1]!_20220511_WT_LGB_without_MBR_with_IBAQ_Peptide_2[[#This Row],[iBAQ LGB 14h-1]:[iBAQ LGB 14h-2]])</f>
        <v>283580</v>
      </c>
      <c r="L355">
        <f>AVERAGE([1]!_20220511_WT_LGB_without_MBR_with_IBAQ_Peptide_2[[#This Row],[iBAQ LGB 24h-1]:[iBAQ LGB 24h-2]])</f>
        <v>633335</v>
      </c>
      <c r="M355" s="4">
        <f>([1]!_20220511_WT_LGB_without_MBR_with_IBAQ_Peptide_2[[#This Row],[iBAQ WT 14]]/47004955375)*100</f>
        <v>4.1674861392206985E-4</v>
      </c>
      <c r="N355" s="4">
        <f>([1]!_20220511_WT_LGB_without_MBR_with_IBAQ_Peptide_2[[#This Row],[iBAQ WT 24]]/[1]!_20220511_WT_LGB_without_MBR_with_IBAQ_Peptide_2[[#Totals],[iBAQ WT 24]])*100</f>
        <v>7.544093726000586E-4</v>
      </c>
      <c r="O355" s="4">
        <f>([1]!_20220511_WT_LGB_without_MBR_with_IBAQ_Peptide_2[[#This Row],[iBAQ LGB 14]]/[1]!_20220511_WT_LGB_without_MBR_with_IBAQ_Peptide_2[[#Totals],[iBAQ LGB 14]])*100</f>
        <v>9.2317036587130825E-4</v>
      </c>
      <c r="P355" s="4">
        <f>([1]!_20220511_WT_LGB_without_MBR_with_IBAQ_Peptide_2[[#This Row],[iBAQ LGB 24]]/[1]!_20220511_WT_LGB_without_MBR_with_IBAQ_Peptide_2[[#Totals],[iBAQ LGB 24]])*100</f>
        <v>1.0503919594667299E-3</v>
      </c>
      <c r="Q355" s="3">
        <v>0</v>
      </c>
      <c r="R355" t="s">
        <v>5510</v>
      </c>
      <c r="S355" s="3" t="s">
        <v>12313</v>
      </c>
    </row>
    <row r="356" spans="1:19" x14ac:dyDescent="0.2">
      <c r="A356">
        <v>0</v>
      </c>
      <c r="B356">
        <v>2808400</v>
      </c>
      <c r="C356">
        <v>0</v>
      </c>
      <c r="D356">
        <v>59268</v>
      </c>
      <c r="E356">
        <v>0</v>
      </c>
      <c r="F356">
        <v>7332700</v>
      </c>
      <c r="G356">
        <v>68560</v>
      </c>
      <c r="H356">
        <v>0</v>
      </c>
      <c r="I356">
        <f>AVERAGE([1]!_20220511_WT_LGB_without_MBR_with_IBAQ_Peptide_2[[#This Row],[iBAQ WT 14h-1]:[iBAQ WT 14h-2]])</f>
        <v>195765</v>
      </c>
      <c r="J356">
        <f>AVERAGE([1]!_20220511_WT_LGB_without_MBR_with_IBAQ_Peptide_2[[#This Row],[iBAQ WT 24h-1]:[iBAQ WT 24h-2]])</f>
        <v>217330</v>
      </c>
      <c r="K356">
        <f>AVERAGE([1]!_20220511_WT_LGB_without_MBR_with_IBAQ_Peptide_2[[#This Row],[iBAQ LGB 14h-1]:[iBAQ LGB 14h-2]])</f>
        <v>228135</v>
      </c>
      <c r="L356">
        <f>AVERAGE([1]!_20220511_WT_LGB_without_MBR_with_IBAQ_Peptide_2[[#This Row],[iBAQ LGB 24h-1]:[iBAQ LGB 24h-2]])</f>
        <v>297910</v>
      </c>
      <c r="M356" s="5">
        <f>([1]!_20220511_WT_LGB_without_MBR_with_IBAQ_Peptide_2[[#This Row],[iBAQ WT 14]]/47004955375)*100</f>
        <v>4.1647736592495381E-4</v>
      </c>
      <c r="N356" s="5">
        <f>([1]!_20220511_WT_LGB_without_MBR_with_IBAQ_Peptide_2[[#This Row],[iBAQ WT 24]]/[1]!_20220511_WT_LGB_without_MBR_with_IBAQ_Peptide_2[[#Totals],[iBAQ WT 24]])*100</f>
        <v>3.0849200610973376E-4</v>
      </c>
      <c r="O356" s="5">
        <f>([1]!_20220511_WT_LGB_without_MBR_with_IBAQ_Peptide_2[[#This Row],[iBAQ LGB 14]]/[1]!_20220511_WT_LGB_without_MBR_with_IBAQ_Peptide_2[[#Totals],[iBAQ LGB 14]])*100</f>
        <v>7.4267392417677873E-4</v>
      </c>
      <c r="P356" s="5">
        <f>([1]!_20220511_WT_LGB_without_MBR_with_IBAQ_Peptide_2[[#This Row],[iBAQ LGB 24]]/[1]!_20220511_WT_LGB_without_MBR_with_IBAQ_Peptide_2[[#Totals],[iBAQ LGB 24]])*100</f>
        <v>4.9408649236933608E-4</v>
      </c>
      <c r="Q356" s="3">
        <v>0</v>
      </c>
      <c r="R356" t="s">
        <v>12133</v>
      </c>
      <c r="S356" s="3" t="s">
        <v>12330</v>
      </c>
    </row>
    <row r="357" spans="1:19" x14ac:dyDescent="0.2">
      <c r="A357">
        <v>0</v>
      </c>
      <c r="B357">
        <v>0</v>
      </c>
      <c r="C357">
        <v>120610</v>
      </c>
      <c r="D357">
        <v>118010</v>
      </c>
      <c r="E357">
        <v>398090</v>
      </c>
      <c r="F357">
        <v>345910</v>
      </c>
      <c r="G357">
        <v>306490</v>
      </c>
      <c r="H357">
        <v>140230</v>
      </c>
      <c r="I357">
        <f>AVERAGE([1]!_20220511_WT_LGB_without_MBR_with_IBAQ_Peptide_2[[#This Row],[iBAQ WT 14h-1]:[iBAQ WT 14h-2]])</f>
        <v>194570</v>
      </c>
      <c r="J357">
        <f>AVERAGE([1]!_20220511_WT_LGB_without_MBR_with_IBAQ_Peptide_2[[#This Row],[iBAQ WT 24h-1]:[iBAQ WT 24h-2]])</f>
        <v>104285</v>
      </c>
      <c r="K357">
        <f>AVERAGE([1]!_20220511_WT_LGB_without_MBR_with_IBAQ_Peptide_2[[#This Row],[iBAQ LGB 14h-1]:[iBAQ LGB 14h-2]])</f>
        <v>55980</v>
      </c>
      <c r="L357">
        <f>AVERAGE([1]!_20220511_WT_LGB_without_MBR_with_IBAQ_Peptide_2[[#This Row],[iBAQ LGB 24h-1]:[iBAQ LGB 24h-2]])</f>
        <v>101975</v>
      </c>
      <c r="M357" s="5">
        <f>([1]!_20220511_WT_LGB_without_MBR_with_IBAQ_Peptide_2[[#This Row],[iBAQ WT 14]]/47004955375)*100</f>
        <v>4.1393508077551278E-4</v>
      </c>
      <c r="N357" s="5">
        <f>([1]!_20220511_WT_LGB_without_MBR_with_IBAQ_Peptide_2[[#This Row],[iBAQ WT 24]]/[1]!_20220511_WT_LGB_without_MBR_with_IBAQ_Peptide_2[[#Totals],[iBAQ WT 24]])*100</f>
        <v>1.4802875285121052E-4</v>
      </c>
      <c r="O357" s="5">
        <f>([1]!_20220511_WT_LGB_without_MBR_with_IBAQ_Peptide_2[[#This Row],[iBAQ LGB 14]]/[1]!_20220511_WT_LGB_without_MBR_with_IBAQ_Peptide_2[[#Totals],[iBAQ LGB 14]])*100</f>
        <v>1.8223808830480229E-4</v>
      </c>
      <c r="P357" s="5">
        <f>([1]!_20220511_WT_LGB_without_MBR_with_IBAQ_Peptide_2[[#This Row],[iBAQ LGB 24]]/[1]!_20220511_WT_LGB_without_MBR_with_IBAQ_Peptide_2[[#Totals],[iBAQ LGB 24]])*100</f>
        <v>1.691264813512908E-4</v>
      </c>
      <c r="Q357" s="3">
        <v>0</v>
      </c>
      <c r="R357" t="s">
        <v>6167</v>
      </c>
      <c r="S357" s="3" t="s">
        <v>12540</v>
      </c>
    </row>
    <row r="358" spans="1:19" x14ac:dyDescent="0.2">
      <c r="A358">
        <v>20805000</v>
      </c>
      <c r="B358">
        <v>7775000</v>
      </c>
      <c r="C358">
        <v>12484000</v>
      </c>
      <c r="D358">
        <v>16361000</v>
      </c>
      <c r="E358">
        <v>19155000</v>
      </c>
      <c r="F358">
        <v>14671000</v>
      </c>
      <c r="G358">
        <v>12350000</v>
      </c>
      <c r="H358">
        <v>10706000</v>
      </c>
      <c r="I358">
        <f>AVERAGE([1]!_20220511_WT_LGB_without_MBR_with_IBAQ_Peptide_2[[#This Row],[iBAQ WT 14h-1]:[iBAQ WT 14h-2]])</f>
        <v>193210</v>
      </c>
      <c r="J358">
        <f>AVERAGE([1]!_20220511_WT_LGB_without_MBR_with_IBAQ_Peptide_2[[#This Row],[iBAQ WT 24h-1]:[iBAQ WT 24h-2]])</f>
        <v>1105605</v>
      </c>
      <c r="K358">
        <f>AVERAGE([1]!_20220511_WT_LGB_without_MBR_with_IBAQ_Peptide_2[[#This Row],[iBAQ LGB 14h-1]:[iBAQ LGB 14h-2]])</f>
        <v>888500</v>
      </c>
      <c r="L358">
        <f>AVERAGE([1]!_20220511_WT_LGB_without_MBR_with_IBAQ_Peptide_2[[#This Row],[iBAQ LGB 24h-1]:[iBAQ LGB 24h-2]])</f>
        <v>645360</v>
      </c>
      <c r="M358" s="4">
        <f>([1]!_20220511_WT_LGB_without_MBR_with_IBAQ_Peptide_2[[#This Row],[iBAQ WT 14]]/47004955375)*100</f>
        <v>4.1104176880627451E-4</v>
      </c>
      <c r="N358" s="4">
        <f>([1]!_20220511_WT_LGB_without_MBR_with_IBAQ_Peptide_2[[#This Row],[iBAQ WT 24]]/[1]!_20220511_WT_LGB_without_MBR_with_IBAQ_Peptide_2[[#Totals],[iBAQ WT 24]])*100</f>
        <v>1.5693659615099256E-3</v>
      </c>
      <c r="O358" s="4">
        <f>([1]!_20220511_WT_LGB_without_MBR_with_IBAQ_Peptide_2[[#This Row],[iBAQ LGB 14]]/[1]!_20220511_WT_LGB_without_MBR_with_IBAQ_Peptide_2[[#Totals],[iBAQ LGB 14]])*100</f>
        <v>2.8924355387427089E-3</v>
      </c>
      <c r="P358" s="4">
        <f>([1]!_20220511_WT_LGB_without_MBR_with_IBAQ_Peptide_2[[#This Row],[iBAQ LGB 24]]/[1]!_20220511_WT_LGB_without_MBR_with_IBAQ_Peptide_2[[#Totals],[iBAQ LGB 24]])*100</f>
        <v>1.0703355332666736E-3</v>
      </c>
      <c r="Q358" s="3">
        <v>0</v>
      </c>
      <c r="R358" t="s">
        <v>7505</v>
      </c>
      <c r="S358" s="3" t="s">
        <v>12221</v>
      </c>
    </row>
    <row r="359" spans="1:19" x14ac:dyDescent="0.2">
      <c r="A359">
        <v>0</v>
      </c>
      <c r="B359">
        <v>0</v>
      </c>
      <c r="C359">
        <v>705540</v>
      </c>
      <c r="D359">
        <v>499870</v>
      </c>
      <c r="E359">
        <v>525920</v>
      </c>
      <c r="F359">
        <v>276050</v>
      </c>
      <c r="G359">
        <v>588290</v>
      </c>
      <c r="H359">
        <v>710200</v>
      </c>
      <c r="I359">
        <f>AVERAGE([1]!_20220511_WT_LGB_without_MBR_with_IBAQ_Peptide_2[[#This Row],[iBAQ WT 14h-1]:[iBAQ WT 14h-2]])</f>
        <v>191115</v>
      </c>
      <c r="J359">
        <f>AVERAGE([1]!_20220511_WT_LGB_without_MBR_with_IBAQ_Peptide_2[[#This Row],[iBAQ WT 24h-1]:[iBAQ WT 24h-2]])</f>
        <v>125115</v>
      </c>
      <c r="K359">
        <f>AVERAGE([1]!_20220511_WT_LGB_without_MBR_with_IBAQ_Peptide_2[[#This Row],[iBAQ LGB 14h-1]:[iBAQ LGB 14h-2]])</f>
        <v>108920</v>
      </c>
      <c r="L359">
        <f>AVERAGE([1]!_20220511_WT_LGB_without_MBR_with_IBAQ_Peptide_2[[#This Row],[iBAQ LGB 24h-1]:[iBAQ LGB 24h-2]])</f>
        <v>226830</v>
      </c>
      <c r="M359" s="5">
        <f>([1]!_20220511_WT_LGB_without_MBR_with_IBAQ_Peptide_2[[#This Row],[iBAQ WT 14]]/47004955375)*100</f>
        <v>4.0658479191248457E-4</v>
      </c>
      <c r="N359" s="5">
        <f>([1]!_20220511_WT_LGB_without_MBR_with_IBAQ_Peptide_2[[#This Row],[iBAQ WT 24]]/[1]!_20220511_WT_LGB_without_MBR_with_IBAQ_Peptide_2[[#Totals],[iBAQ WT 24]])*100</f>
        <v>1.7759617790649859E-4</v>
      </c>
      <c r="O359" s="5">
        <f>([1]!_20220511_WT_LGB_without_MBR_with_IBAQ_Peptide_2[[#This Row],[iBAQ LGB 14]]/[1]!_20220511_WT_LGB_without_MBR_with_IBAQ_Peptide_2[[#Totals],[iBAQ LGB 14]])*100</f>
        <v>3.5457971736618555E-4</v>
      </c>
      <c r="P359" s="5">
        <f>([1]!_20220511_WT_LGB_without_MBR_with_IBAQ_Peptide_2[[#This Row],[iBAQ LGB 24]]/[1]!_20220511_WT_LGB_without_MBR_with_IBAQ_Peptide_2[[#Totals],[iBAQ LGB 24]])*100</f>
        <v>3.7619965447328559E-4</v>
      </c>
      <c r="Q359" s="3">
        <v>0</v>
      </c>
      <c r="R359" t="s">
        <v>976</v>
      </c>
      <c r="S359" s="3" t="s">
        <v>12539</v>
      </c>
    </row>
    <row r="360" spans="1:19" x14ac:dyDescent="0.2">
      <c r="A360">
        <v>344090</v>
      </c>
      <c r="B360">
        <v>176040</v>
      </c>
      <c r="C360">
        <v>238600</v>
      </c>
      <c r="D360">
        <v>299300</v>
      </c>
      <c r="E360">
        <v>408720</v>
      </c>
      <c r="F360">
        <v>381240</v>
      </c>
      <c r="G360">
        <v>483720</v>
      </c>
      <c r="H360">
        <v>445590</v>
      </c>
      <c r="I360">
        <f>AVERAGE([1]!_20220511_WT_LGB_without_MBR_with_IBAQ_Peptide_2[[#This Row],[iBAQ WT 14h-1]:[iBAQ WT 14h-2]])</f>
        <v>190680</v>
      </c>
      <c r="J360">
        <f>AVERAGE([1]!_20220511_WT_LGB_without_MBR_with_IBAQ_Peptide_2[[#This Row],[iBAQ WT 24h-1]:[iBAQ WT 24h-2]])</f>
        <v>151880</v>
      </c>
      <c r="K360">
        <f>AVERAGE([1]!_20220511_WT_LGB_without_MBR_with_IBAQ_Peptide_2[[#This Row],[iBAQ LGB 14h-1]:[iBAQ LGB 14h-2]])</f>
        <v>97811</v>
      </c>
      <c r="L360">
        <f>AVERAGE([1]!_20220511_WT_LGB_without_MBR_with_IBAQ_Peptide_2[[#This Row],[iBAQ LGB 24h-1]:[iBAQ LGB 24h-2]])</f>
        <v>130105</v>
      </c>
      <c r="M360" s="4">
        <f>([1]!_20220511_WT_LGB_without_MBR_with_IBAQ_Peptide_2[[#This Row],[iBAQ WT 14]]/47004955375)*100</f>
        <v>4.0565935756938263E-4</v>
      </c>
      <c r="N360" s="4">
        <f>([1]!_20220511_WT_LGB_without_MBR_with_IBAQ_Peptide_2[[#This Row],[iBAQ WT 24]]/[1]!_20220511_WT_LGB_without_MBR_with_IBAQ_Peptide_2[[#Totals],[iBAQ WT 24]])*100</f>
        <v>2.1558811893409267E-4</v>
      </c>
      <c r="O360" s="4">
        <f>([1]!_20220511_WT_LGB_without_MBR_with_IBAQ_Peptide_2[[#This Row],[iBAQ LGB 14]]/[1]!_20220511_WT_LGB_without_MBR_with_IBAQ_Peptide_2[[#Totals],[iBAQ LGB 14]])*100</f>
        <v>3.1841532074278341E-4</v>
      </c>
      <c r="P360" s="4">
        <f>([1]!_20220511_WT_LGB_without_MBR_with_IBAQ_Peptide_2[[#This Row],[iBAQ LGB 24]]/[1]!_20220511_WT_LGB_without_MBR_with_IBAQ_Peptide_2[[#Totals],[iBAQ LGB 24]])*100</f>
        <v>2.1578034671448581E-4</v>
      </c>
      <c r="Q360" s="3">
        <v>0</v>
      </c>
      <c r="R360" t="s">
        <v>2102</v>
      </c>
      <c r="S360" s="3" t="s">
        <v>12434</v>
      </c>
    </row>
    <row r="361" spans="1:19" x14ac:dyDescent="0.2">
      <c r="A361">
        <v>226650</v>
      </c>
      <c r="B361">
        <v>0</v>
      </c>
      <c r="C361">
        <v>238960</v>
      </c>
      <c r="D361">
        <v>276760</v>
      </c>
      <c r="E361">
        <v>0</v>
      </c>
      <c r="F361">
        <v>184910</v>
      </c>
      <c r="G361">
        <v>0</v>
      </c>
      <c r="H361">
        <v>0</v>
      </c>
      <c r="I361">
        <f>AVERAGE([1]!_20220511_WT_LGB_without_MBR_with_IBAQ_Peptide_2[[#This Row],[iBAQ WT 14h-1]:[iBAQ WT 14h-2]])</f>
        <v>190195</v>
      </c>
      <c r="J361">
        <f>AVERAGE([1]!_20220511_WT_LGB_without_MBR_with_IBAQ_Peptide_2[[#This Row],[iBAQ WT 24h-1]:[iBAQ WT 24h-2]])</f>
        <v>260915</v>
      </c>
      <c r="K361">
        <f>AVERAGE([1]!_20220511_WT_LGB_without_MBR_with_IBAQ_Peptide_2[[#This Row],[iBAQ LGB 14h-1]:[iBAQ LGB 14h-2]])</f>
        <v>36723.5</v>
      </c>
      <c r="L361">
        <f>AVERAGE([1]!_20220511_WT_LGB_without_MBR_with_IBAQ_Peptide_2[[#This Row],[iBAQ LGB 24h-1]:[iBAQ LGB 24h-2]])</f>
        <v>240580</v>
      </c>
      <c r="M361" s="5">
        <f>([1]!_20220511_WT_LGB_without_MBR_with_IBAQ_Peptide_2[[#This Row],[iBAQ WT 14]]/47004955375)*100</f>
        <v>4.046275514627057E-4</v>
      </c>
      <c r="N361" s="5">
        <f>([1]!_20220511_WT_LGB_without_MBR_with_IBAQ_Peptide_2[[#This Row],[iBAQ WT 24]]/[1]!_20220511_WT_LGB_without_MBR_with_IBAQ_Peptide_2[[#Totals],[iBAQ WT 24]])*100</f>
        <v>3.7035932349018165E-4</v>
      </c>
      <c r="O361" s="5">
        <f>([1]!_20220511_WT_LGB_without_MBR_with_IBAQ_Peptide_2[[#This Row],[iBAQ LGB 14]]/[1]!_20220511_WT_LGB_without_MBR_with_IBAQ_Peptide_2[[#Totals],[iBAQ LGB 14]])*100</f>
        <v>1.1955020428476969E-4</v>
      </c>
      <c r="P361" s="5">
        <f>([1]!_20220511_WT_LGB_without_MBR_with_IBAQ_Peptide_2[[#This Row],[iBAQ LGB 24]]/[1]!_20220511_WT_LGB_without_MBR_with_IBAQ_Peptide_2[[#Totals],[iBAQ LGB 24]])*100</f>
        <v>3.9900415673933365E-4</v>
      </c>
      <c r="Q361" s="3">
        <v>0</v>
      </c>
      <c r="R361" t="s">
        <v>2325</v>
      </c>
      <c r="S361" s="3" t="s">
        <v>12475</v>
      </c>
    </row>
    <row r="362" spans="1:19" x14ac:dyDescent="0.2">
      <c r="A362">
        <v>189300</v>
      </c>
      <c r="B362">
        <v>0</v>
      </c>
      <c r="C362">
        <v>494280</v>
      </c>
      <c r="D362">
        <v>196980</v>
      </c>
      <c r="E362">
        <v>560110</v>
      </c>
      <c r="F362">
        <v>534570</v>
      </c>
      <c r="G362">
        <v>423820</v>
      </c>
      <c r="H362">
        <v>155400</v>
      </c>
      <c r="I362">
        <f>AVERAGE([1]!_20220511_WT_LGB_without_MBR_with_IBAQ_Peptide_2[[#This Row],[iBAQ WT 14h-1]:[iBAQ WT 14h-2]])</f>
        <v>185885</v>
      </c>
      <c r="J362">
        <f>AVERAGE([1]!_20220511_WT_LGB_without_MBR_with_IBAQ_Peptide_2[[#This Row],[iBAQ WT 24h-1]:[iBAQ WT 24h-2]])</f>
        <v>466620</v>
      </c>
      <c r="K362">
        <f>AVERAGE([1]!_20220511_WT_LGB_without_MBR_with_IBAQ_Peptide_2[[#This Row],[iBAQ LGB 14h-1]:[iBAQ LGB 14h-2]])</f>
        <v>95485</v>
      </c>
      <c r="L362">
        <f>AVERAGE([1]!_20220511_WT_LGB_without_MBR_with_IBAQ_Peptide_2[[#This Row],[iBAQ LGB 24h-1]:[iBAQ LGB 24h-2]])</f>
        <v>437160</v>
      </c>
      <c r="M362" s="4">
        <f>([1]!_20220511_WT_LGB_without_MBR_with_IBAQ_Peptide_2[[#This Row],[iBAQ WT 14]]/47004955375)*100</f>
        <v>3.954583054425461E-4</v>
      </c>
      <c r="N362" s="4">
        <f>([1]!_20220511_WT_LGB_without_MBR_with_IBAQ_Peptide_2[[#This Row],[iBAQ WT 24]]/[1]!_20220511_WT_LGB_without_MBR_with_IBAQ_Peptide_2[[#Totals],[iBAQ WT 24]])*100</f>
        <v>6.6235006621692336E-4</v>
      </c>
      <c r="O362" s="4">
        <f>([1]!_20220511_WT_LGB_without_MBR_with_IBAQ_Peptide_2[[#This Row],[iBAQ LGB 14]]/[1]!_20220511_WT_LGB_without_MBR_with_IBAQ_Peptide_2[[#Totals],[iBAQ LGB 14]])*100</f>
        <v>3.1084322725587795E-4</v>
      </c>
      <c r="P362" s="4">
        <f>([1]!_20220511_WT_LGB_without_MBR_with_IBAQ_Peptide_2[[#This Row],[iBAQ LGB 24]]/[1]!_20220511_WT_LGB_without_MBR_with_IBAQ_Peptide_2[[#Totals],[iBAQ LGB 24]])*100</f>
        <v>7.250339062273135E-4</v>
      </c>
      <c r="Q362" s="3">
        <v>0</v>
      </c>
      <c r="R362" t="s">
        <v>5145</v>
      </c>
      <c r="S362" s="3" t="s">
        <v>12481</v>
      </c>
    </row>
    <row r="363" spans="1:19" x14ac:dyDescent="0.2">
      <c r="A363">
        <v>0</v>
      </c>
      <c r="B363">
        <v>0</v>
      </c>
      <c r="C363">
        <v>0</v>
      </c>
      <c r="D363">
        <v>0</v>
      </c>
      <c r="E363">
        <v>0</v>
      </c>
      <c r="F363">
        <v>95617</v>
      </c>
      <c r="G363">
        <v>124870</v>
      </c>
      <c r="H363">
        <v>75279</v>
      </c>
      <c r="I363">
        <f>AVERAGE([1]!_20220511_WT_LGB_without_MBR_with_IBAQ_Peptide_2[[#This Row],[iBAQ WT 14h-1]:[iBAQ WT 14h-2]])</f>
        <v>184160</v>
      </c>
      <c r="J363">
        <f>AVERAGE([1]!_20220511_WT_LGB_without_MBR_with_IBAQ_Peptide_2[[#This Row],[iBAQ WT 24h-1]:[iBAQ WT 24h-2]])</f>
        <v>150265</v>
      </c>
      <c r="K363">
        <f>AVERAGE([1]!_20220511_WT_LGB_without_MBR_with_IBAQ_Peptide_2[[#This Row],[iBAQ LGB 14h-1]:[iBAQ LGB 14h-2]])</f>
        <v>28972.5</v>
      </c>
      <c r="L363">
        <f>AVERAGE([1]!_20220511_WT_LGB_without_MBR_with_IBAQ_Peptide_2[[#This Row],[iBAQ LGB 24h-1]:[iBAQ LGB 24h-2]])</f>
        <v>63646</v>
      </c>
      <c r="M363" s="5">
        <f>([1]!_20220511_WT_LGB_without_MBR_with_IBAQ_Peptide_2[[#This Row],[iBAQ WT 14]]/47004955375)*100</f>
        <v>3.9178847959921078E-4</v>
      </c>
      <c r="N363" s="5">
        <f>([1]!_20220511_WT_LGB_without_MBR_with_IBAQ_Peptide_2[[#This Row],[iBAQ WT 24]]/[1]!_20220511_WT_LGB_without_MBR_with_IBAQ_Peptide_2[[#Totals],[iBAQ WT 24]])*100</f>
        <v>2.13295685354434E-4</v>
      </c>
      <c r="O363" s="5">
        <f>([1]!_20220511_WT_LGB_without_MBR_with_IBAQ_Peptide_2[[#This Row],[iBAQ LGB 14]]/[1]!_20220511_WT_LGB_without_MBR_with_IBAQ_Peptide_2[[#Totals],[iBAQ LGB 14]])*100</f>
        <v>9.4317488628275901E-5</v>
      </c>
      <c r="P363" s="5">
        <f>([1]!_20220511_WT_LGB_without_MBR_with_IBAQ_Peptide_2[[#This Row],[iBAQ LGB 24]]/[1]!_20220511_WT_LGB_without_MBR_with_IBAQ_Peptide_2[[#Totals],[iBAQ LGB 24]])*100</f>
        <v>1.0555748008908315E-4</v>
      </c>
      <c r="Q363" s="3">
        <v>0</v>
      </c>
      <c r="R363" t="s">
        <v>2464</v>
      </c>
      <c r="S363" s="3" t="s">
        <v>12572</v>
      </c>
    </row>
    <row r="364" spans="1:19" x14ac:dyDescent="0.2">
      <c r="A364">
        <v>0</v>
      </c>
      <c r="B364">
        <v>148810</v>
      </c>
      <c r="C364">
        <v>12086</v>
      </c>
      <c r="D364">
        <v>0</v>
      </c>
      <c r="E364">
        <v>0</v>
      </c>
      <c r="F364">
        <v>0</v>
      </c>
      <c r="G364">
        <v>0</v>
      </c>
      <c r="H364">
        <v>0</v>
      </c>
      <c r="I364">
        <f>AVERAGE([1]!_20220511_WT_LGB_without_MBR_with_IBAQ_Peptide_2[[#This Row],[iBAQ WT 14h-1]:[iBAQ WT 14h-2]])</f>
        <v>184045</v>
      </c>
      <c r="J364">
        <f>AVERAGE([1]!_20220511_WT_LGB_without_MBR_with_IBAQ_Peptide_2[[#This Row],[iBAQ WT 24h-1]:[iBAQ WT 24h-2]])</f>
        <v>204560</v>
      </c>
      <c r="K364">
        <f>AVERAGE([1]!_20220511_WT_LGB_without_MBR_with_IBAQ_Peptide_2[[#This Row],[iBAQ LGB 14h-1]:[iBAQ LGB 14h-2]])</f>
        <v>75329</v>
      </c>
      <c r="L364">
        <f>AVERAGE([1]!_20220511_WT_LGB_without_MBR_with_IBAQ_Peptide_2[[#This Row],[iBAQ LGB 24h-1]:[iBAQ LGB 24h-2]])</f>
        <v>99543.5</v>
      </c>
      <c r="M364" s="4">
        <f>([1]!_20220511_WT_LGB_without_MBR_with_IBAQ_Peptide_2[[#This Row],[iBAQ WT 14]]/47004955375)*100</f>
        <v>3.9154382454298841E-4</v>
      </c>
      <c r="N364" s="4">
        <f>([1]!_20220511_WT_LGB_without_MBR_with_IBAQ_Peptide_2[[#This Row],[iBAQ WT 24]]/[1]!_20220511_WT_LGB_without_MBR_with_IBAQ_Peptide_2[[#Totals],[iBAQ WT 24]])*100</f>
        <v>2.9036545699998685E-4</v>
      </c>
      <c r="O364" s="4">
        <f>([1]!_20220511_WT_LGB_without_MBR_with_IBAQ_Peptide_2[[#This Row],[iBAQ LGB 14]]/[1]!_20220511_WT_LGB_without_MBR_with_IBAQ_Peptide_2[[#Totals],[iBAQ LGB 14]])*100</f>
        <v>2.4522709814062973E-4</v>
      </c>
      <c r="P364" s="4">
        <f>([1]!_20220511_WT_LGB_without_MBR_with_IBAQ_Peptide_2[[#This Row],[iBAQ LGB 24]]/[1]!_20220511_WT_LGB_without_MBR_with_IBAQ_Peptide_2[[#Totals],[iBAQ LGB 24]])*100</f>
        <v>1.6509381609602566E-4</v>
      </c>
      <c r="Q364" s="3">
        <v>0</v>
      </c>
      <c r="R364" t="s">
        <v>12137</v>
      </c>
      <c r="S364" s="3" t="s">
        <v>12491</v>
      </c>
    </row>
    <row r="365" spans="1:19" x14ac:dyDescent="0.2">
      <c r="A365">
        <v>0</v>
      </c>
      <c r="B365">
        <v>0</v>
      </c>
      <c r="C365">
        <v>76381</v>
      </c>
      <c r="D365">
        <v>75053</v>
      </c>
      <c r="E365">
        <v>72989</v>
      </c>
      <c r="F365">
        <v>0</v>
      </c>
      <c r="G365">
        <v>111640</v>
      </c>
      <c r="H365">
        <v>67301</v>
      </c>
      <c r="I365">
        <f>AVERAGE([1]!_20220511_WT_LGB_without_MBR_with_IBAQ_Peptide_2[[#This Row],[iBAQ WT 14h-1]:[iBAQ WT 14h-2]])</f>
        <v>183695</v>
      </c>
      <c r="J365">
        <f>AVERAGE([1]!_20220511_WT_LGB_without_MBR_with_IBAQ_Peptide_2[[#This Row],[iBAQ WT 24h-1]:[iBAQ WT 24h-2]])</f>
        <v>818635</v>
      </c>
      <c r="K365">
        <f>AVERAGE([1]!_20220511_WT_LGB_without_MBR_with_IBAQ_Peptide_2[[#This Row],[iBAQ LGB 14h-1]:[iBAQ LGB 14h-2]])</f>
        <v>64941</v>
      </c>
      <c r="L365">
        <f>AVERAGE([1]!_20220511_WT_LGB_without_MBR_with_IBAQ_Peptide_2[[#This Row],[iBAQ LGB 24h-1]:[iBAQ LGB 24h-2]])</f>
        <v>396400</v>
      </c>
      <c r="M365" s="5">
        <f>([1]!_20220511_WT_LGB_without_MBR_with_IBAQ_Peptide_2[[#This Row],[iBAQ WT 14]]/47004955375)*100</f>
        <v>3.9079922219796386E-4</v>
      </c>
      <c r="N365" s="5">
        <f>([1]!_20220511_WT_LGB_without_MBR_with_IBAQ_Peptide_2[[#This Row],[iBAQ WT 24]]/[1]!_20220511_WT_LGB_without_MBR_with_IBAQ_Peptide_2[[#Totals],[iBAQ WT 24]])*100</f>
        <v>1.1620225160890898E-3</v>
      </c>
      <c r="O365" s="5">
        <f>([1]!_20220511_WT_LGB_without_MBR_with_IBAQ_Peptide_2[[#This Row],[iBAQ LGB 14]]/[1]!_20220511_WT_LGB_without_MBR_with_IBAQ_Peptide_2[[#Totals],[iBAQ LGB 14]])*100</f>
        <v>2.1140985517331486E-4</v>
      </c>
      <c r="P365" s="5">
        <f>([1]!_20220511_WT_LGB_without_MBR_with_IBAQ_Peptide_2[[#This Row],[iBAQ LGB 24]]/[1]!_20220511_WT_LGB_without_MBR_with_IBAQ_Peptide_2[[#Totals],[iBAQ LGB 24]])*100</f>
        <v>6.574330689644686E-4</v>
      </c>
      <c r="Q365" s="3">
        <v>0</v>
      </c>
      <c r="R365" t="s">
        <v>2627</v>
      </c>
      <c r="S365" s="3" t="s">
        <v>12577</v>
      </c>
    </row>
    <row r="366" spans="1:19" x14ac:dyDescent="0.2">
      <c r="A366">
        <v>255420</v>
      </c>
      <c r="B366">
        <v>125520</v>
      </c>
      <c r="C366">
        <v>511510</v>
      </c>
      <c r="D366">
        <v>601730</v>
      </c>
      <c r="E366">
        <v>659190</v>
      </c>
      <c r="F366">
        <v>165470</v>
      </c>
      <c r="G366">
        <v>1378300</v>
      </c>
      <c r="H366">
        <v>797930</v>
      </c>
      <c r="I366">
        <f>AVERAGE([1]!_20220511_WT_LGB_without_MBR_with_IBAQ_Peptide_2[[#This Row],[iBAQ WT 14h-1]:[iBAQ WT 14h-2]])</f>
        <v>183450</v>
      </c>
      <c r="J366">
        <f>AVERAGE([1]!_20220511_WT_LGB_without_MBR_with_IBAQ_Peptide_2[[#This Row],[iBAQ WT 24h-1]:[iBAQ WT 24h-2]])</f>
        <v>0</v>
      </c>
      <c r="K366">
        <f>AVERAGE([1]!_20220511_WT_LGB_without_MBR_with_IBAQ_Peptide_2[[#This Row],[iBAQ LGB 14h-1]:[iBAQ LGB 14h-2]])</f>
        <v>0</v>
      </c>
      <c r="L366">
        <f>AVERAGE([1]!_20220511_WT_LGB_without_MBR_with_IBAQ_Peptide_2[[#This Row],[iBAQ LGB 24h-1]:[iBAQ LGB 24h-2]])</f>
        <v>0</v>
      </c>
      <c r="M366" s="4">
        <f>([1]!_20220511_WT_LGB_without_MBR_with_IBAQ_Peptide_2[[#This Row],[iBAQ WT 14]]/47004955375)*100</f>
        <v>3.9027800055644663E-4</v>
      </c>
      <c r="N366" s="4">
        <f>([1]!_20220511_WT_LGB_without_MBR_with_IBAQ_Peptide_2[[#This Row],[iBAQ WT 24]]/[1]!_20220511_WT_LGB_without_MBR_with_IBAQ_Peptide_2[[#Totals],[iBAQ WT 24]])*100</f>
        <v>0</v>
      </c>
      <c r="O366" s="4">
        <f>([1]!_20220511_WT_LGB_without_MBR_with_IBAQ_Peptide_2[[#This Row],[iBAQ LGB 14]]/[1]!_20220511_WT_LGB_without_MBR_with_IBAQ_Peptide_2[[#Totals],[iBAQ LGB 14]])*100</f>
        <v>0</v>
      </c>
      <c r="P366" s="4">
        <f>([1]!_20220511_WT_LGB_without_MBR_with_IBAQ_Peptide_2[[#This Row],[iBAQ LGB 24]]/[1]!_20220511_WT_LGB_without_MBR_with_IBAQ_Peptide_2[[#Totals],[iBAQ LGB 24]])*100</f>
        <v>0</v>
      </c>
      <c r="Q366" s="3">
        <v>0</v>
      </c>
      <c r="R366" t="s">
        <v>10488</v>
      </c>
      <c r="S366" s="3" t="s">
        <v>12458</v>
      </c>
    </row>
    <row r="367" spans="1:19" x14ac:dyDescent="0.2">
      <c r="A367">
        <v>3276500</v>
      </c>
      <c r="B367">
        <v>1520200</v>
      </c>
      <c r="C367">
        <v>5115500</v>
      </c>
      <c r="D367">
        <v>7068300</v>
      </c>
      <c r="E367">
        <v>3113900</v>
      </c>
      <c r="F367">
        <v>3751600</v>
      </c>
      <c r="G367">
        <v>7045900</v>
      </c>
      <c r="H367">
        <v>4806700</v>
      </c>
      <c r="I367">
        <f>AVERAGE([1]!_20220511_WT_LGB_without_MBR_with_IBAQ_Peptide_2[[#This Row],[iBAQ WT 14h-1]:[iBAQ WT 14h-2]])</f>
        <v>183382</v>
      </c>
      <c r="J367">
        <f>AVERAGE([1]!_20220511_WT_LGB_without_MBR_with_IBAQ_Peptide_2[[#This Row],[iBAQ WT 24h-1]:[iBAQ WT 24h-2]])</f>
        <v>231950</v>
      </c>
      <c r="K367">
        <f>AVERAGE([1]!_20220511_WT_LGB_without_MBR_with_IBAQ_Peptide_2[[#This Row],[iBAQ LGB 14h-1]:[iBAQ LGB 14h-2]])</f>
        <v>52645</v>
      </c>
      <c r="L367">
        <f>AVERAGE([1]!_20220511_WT_LGB_without_MBR_with_IBAQ_Peptide_2[[#This Row],[iBAQ LGB 24h-1]:[iBAQ LGB 24h-2]])</f>
        <v>234130</v>
      </c>
      <c r="M367" s="5">
        <f>([1]!_20220511_WT_LGB_without_MBR_with_IBAQ_Peptide_2[[#This Row],[iBAQ WT 14]]/47004955375)*100</f>
        <v>3.9013333495798472E-4</v>
      </c>
      <c r="N367" s="5">
        <f>([1]!_20220511_WT_LGB_without_MBR_with_IBAQ_Peptide_2[[#This Row],[iBAQ WT 24]]/[1]!_20220511_WT_LGB_without_MBR_with_IBAQ_Peptide_2[[#Totals],[iBAQ WT 24]])*100</f>
        <v>3.2924456272559119E-4</v>
      </c>
      <c r="O367" s="5">
        <f>([1]!_20220511_WT_LGB_without_MBR_with_IBAQ_Peptide_2[[#This Row],[iBAQ LGB 14]]/[1]!_20220511_WT_LGB_without_MBR_with_IBAQ_Peptide_2[[#Totals],[iBAQ LGB 14]])*100</f>
        <v>1.7138128186506462E-4</v>
      </c>
      <c r="P367" s="5">
        <f>([1]!_20220511_WT_LGB_without_MBR_with_IBAQ_Peptide_2[[#This Row],[iBAQ LGB 24]]/[1]!_20220511_WT_LGB_without_MBR_with_IBAQ_Peptide_2[[#Totals],[iBAQ LGB 24]])*100</f>
        <v>3.8830677203998738E-4</v>
      </c>
      <c r="Q367" s="3">
        <v>0</v>
      </c>
      <c r="R367" t="s">
        <v>7173</v>
      </c>
      <c r="S367" s="3" t="s">
        <v>12297</v>
      </c>
    </row>
    <row r="368" spans="1:19" x14ac:dyDescent="0.2">
      <c r="A368">
        <v>0</v>
      </c>
      <c r="B368">
        <v>0</v>
      </c>
      <c r="C368">
        <v>0</v>
      </c>
      <c r="D368">
        <v>0</v>
      </c>
      <c r="E368">
        <v>0</v>
      </c>
      <c r="F368">
        <v>183830</v>
      </c>
      <c r="G368">
        <v>437090</v>
      </c>
      <c r="H368">
        <v>415360</v>
      </c>
      <c r="I368">
        <f>AVERAGE([1]!_20220511_WT_LGB_without_MBR_with_IBAQ_Peptide_2[[#This Row],[iBAQ WT 14h-1]:[iBAQ WT 14h-2]])</f>
        <v>183270</v>
      </c>
      <c r="J368">
        <f>AVERAGE([1]!_20220511_WT_LGB_without_MBR_with_IBAQ_Peptide_2[[#This Row],[iBAQ WT 24h-1]:[iBAQ WT 24h-2]])</f>
        <v>384055</v>
      </c>
      <c r="K368">
        <f>AVERAGE([1]!_20220511_WT_LGB_without_MBR_with_IBAQ_Peptide_2[[#This Row],[iBAQ LGB 14h-1]:[iBAQ LGB 14h-2]])</f>
        <v>77139.5</v>
      </c>
      <c r="L368">
        <f>AVERAGE([1]!_20220511_WT_LGB_without_MBR_with_IBAQ_Peptide_2[[#This Row],[iBAQ LGB 24h-1]:[iBAQ LGB 24h-2]])</f>
        <v>99873</v>
      </c>
      <c r="M368" s="4">
        <f>([1]!_20220511_WT_LGB_without_MBR_with_IBAQ_Peptide_2[[#This Row],[iBAQ WT 14]]/47004955375)*100</f>
        <v>3.8989506220757689E-4</v>
      </c>
      <c r="N368" s="4">
        <f>([1]!_20220511_WT_LGB_without_MBR_with_IBAQ_Peptide_2[[#This Row],[iBAQ WT 24]]/[1]!_20220511_WT_LGB_without_MBR_with_IBAQ_Peptide_2[[#Totals],[iBAQ WT 24]])*100</f>
        <v>5.4515206095096761E-4</v>
      </c>
      <c r="O368" s="4">
        <f>([1]!_20220511_WT_LGB_without_MBR_with_IBAQ_Peptide_2[[#This Row],[iBAQ LGB 14]]/[1]!_20220511_WT_LGB_without_MBR_with_IBAQ_Peptide_2[[#Totals],[iBAQ LGB 14]])*100</f>
        <v>2.5112102559464623E-4</v>
      </c>
      <c r="P368" s="4">
        <f>([1]!_20220511_WT_LGB_without_MBR_with_IBAQ_Peptide_2[[#This Row],[iBAQ LGB 24]]/[1]!_20220511_WT_LGB_without_MBR_with_IBAQ_Peptide_2[[#Totals],[iBAQ LGB 24]])*100</f>
        <v>1.6564029489578294E-4</v>
      </c>
      <c r="Q368" s="3">
        <v>0</v>
      </c>
      <c r="R368" t="s">
        <v>1259</v>
      </c>
      <c r="S368" s="3" t="s">
        <v>12564</v>
      </c>
    </row>
    <row r="369" spans="1:19" x14ac:dyDescent="0.2">
      <c r="A369">
        <v>0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43931</v>
      </c>
      <c r="I369">
        <f>AVERAGE([1]!_20220511_WT_LGB_without_MBR_with_IBAQ_Peptide_2[[#This Row],[iBAQ WT 14h-1]:[iBAQ WT 14h-2]])</f>
        <v>171005</v>
      </c>
      <c r="J369">
        <f>AVERAGE([1]!_20220511_WT_LGB_without_MBR_with_IBAQ_Peptide_2[[#This Row],[iBAQ WT 24h-1]:[iBAQ WT 24h-2]])</f>
        <v>168825</v>
      </c>
      <c r="K369">
        <f>AVERAGE([1]!_20220511_WT_LGB_without_MBR_with_IBAQ_Peptide_2[[#This Row],[iBAQ LGB 14h-1]:[iBAQ LGB 14h-2]])</f>
        <v>43134.5</v>
      </c>
      <c r="L369">
        <f>AVERAGE([1]!_20220511_WT_LGB_without_MBR_with_IBAQ_Peptide_2[[#This Row],[iBAQ LGB 24h-1]:[iBAQ LGB 24h-2]])</f>
        <v>166935</v>
      </c>
      <c r="M369" s="5">
        <f>([1]!_20220511_WT_LGB_without_MBR_with_IBAQ_Peptide_2[[#This Row],[iBAQ WT 14]]/47004955375)*100</f>
        <v>3.6380206860264465E-4</v>
      </c>
      <c r="N369" s="5">
        <f>([1]!_20220511_WT_LGB_without_MBR_with_IBAQ_Peptide_2[[#This Row],[iBAQ WT 24]]/[1]!_20220511_WT_LGB_without_MBR_with_IBAQ_Peptide_2[[#Totals],[iBAQ WT 24]])*100</f>
        <v>2.3964092822654855E-4</v>
      </c>
      <c r="O369" s="5">
        <f>([1]!_20220511_WT_LGB_without_MBR_with_IBAQ_Peptide_2[[#This Row],[iBAQ LGB 14]]/[1]!_20220511_WT_LGB_without_MBR_with_IBAQ_Peptide_2[[#Totals],[iBAQ LGB 14]])*100</f>
        <v>1.4042066488001957E-4</v>
      </c>
      <c r="P369" s="5">
        <f>([1]!_20220511_WT_LGB_without_MBR_with_IBAQ_Peptide_2[[#This Row],[iBAQ LGB 24]]/[1]!_20220511_WT_LGB_without_MBR_with_IBAQ_Peptide_2[[#Totals],[iBAQ LGB 24]])*100</f>
        <v>2.7686324260238032E-4</v>
      </c>
      <c r="Q369" s="3">
        <v>0</v>
      </c>
      <c r="R369" t="s">
        <v>12155</v>
      </c>
      <c r="S369" s="3" t="s">
        <v>12597</v>
      </c>
    </row>
    <row r="370" spans="1:19" x14ac:dyDescent="0.2">
      <c r="A370">
        <v>1274200</v>
      </c>
      <c r="B370">
        <v>865950</v>
      </c>
      <c r="C370">
        <v>1603600</v>
      </c>
      <c r="D370">
        <v>1677100</v>
      </c>
      <c r="E370">
        <v>3408300</v>
      </c>
      <c r="F370">
        <v>4079400</v>
      </c>
      <c r="G370">
        <v>2695200</v>
      </c>
      <c r="H370">
        <v>1793600</v>
      </c>
      <c r="I370">
        <f>AVERAGE([1]!_20220511_WT_LGB_without_MBR_with_IBAQ_Peptide_2[[#This Row],[iBAQ WT 14h-1]:[iBAQ WT 14h-2]])</f>
        <v>170270</v>
      </c>
      <c r="J370">
        <f>AVERAGE([1]!_20220511_WT_LGB_without_MBR_with_IBAQ_Peptide_2[[#This Row],[iBAQ WT 24h-1]:[iBAQ WT 24h-2]])</f>
        <v>242090</v>
      </c>
      <c r="K370">
        <f>AVERAGE([1]!_20220511_WT_LGB_without_MBR_with_IBAQ_Peptide_2[[#This Row],[iBAQ LGB 14h-1]:[iBAQ LGB 14h-2]])</f>
        <v>55144.5</v>
      </c>
      <c r="L370">
        <f>AVERAGE([1]!_20220511_WT_LGB_without_MBR_with_IBAQ_Peptide_2[[#This Row],[iBAQ LGB 24h-1]:[iBAQ LGB 24h-2]])</f>
        <v>78307.5</v>
      </c>
      <c r="M370" s="4">
        <f>([1]!_20220511_WT_LGB_without_MBR_with_IBAQ_Peptide_2[[#This Row],[iBAQ WT 14]]/47004955375)*100</f>
        <v>3.6223840367809304E-4</v>
      </c>
      <c r="N370" s="4">
        <f>([1]!_20220511_WT_LGB_without_MBR_with_IBAQ_Peptide_2[[#This Row],[iBAQ WT 24]]/[1]!_20220511_WT_LGB_without_MBR_with_IBAQ_Peptide_2[[#Totals],[iBAQ WT 24]])*100</f>
        <v>3.436379227861107E-4</v>
      </c>
      <c r="O370" s="4">
        <f>([1]!_20220511_WT_LGB_without_MBR_with_IBAQ_Peptide_2[[#This Row],[iBAQ LGB 14]]/[1]!_20220511_WT_LGB_without_MBR_with_IBAQ_Peptide_2[[#Totals],[iBAQ LGB 14]])*100</f>
        <v>1.7951818971997447E-4</v>
      </c>
      <c r="P370" s="4">
        <f>([1]!_20220511_WT_LGB_without_MBR_with_IBAQ_Peptide_2[[#This Row],[iBAQ LGB 24]]/[1]!_20220511_WT_LGB_without_MBR_with_IBAQ_Peptide_2[[#Totals],[iBAQ LGB 24]])*100</f>
        <v>1.2987371354171323E-4</v>
      </c>
      <c r="Q370" s="3">
        <v>0</v>
      </c>
      <c r="R370" t="s">
        <v>10765</v>
      </c>
      <c r="S370" s="3" t="s">
        <v>12350</v>
      </c>
    </row>
    <row r="371" spans="1:19" x14ac:dyDescent="0.2">
      <c r="A371">
        <v>61961</v>
      </c>
      <c r="B371">
        <v>0</v>
      </c>
      <c r="C371">
        <v>94223</v>
      </c>
      <c r="D371">
        <v>98107</v>
      </c>
      <c r="E371">
        <v>244970</v>
      </c>
      <c r="F371">
        <v>194130</v>
      </c>
      <c r="G371">
        <v>263200</v>
      </c>
      <c r="H371">
        <v>0</v>
      </c>
      <c r="I371">
        <f>AVERAGE([1]!_20220511_WT_LGB_without_MBR_with_IBAQ_Peptide_2[[#This Row],[iBAQ WT 14h-1]:[iBAQ WT 14h-2]])</f>
        <v>166230</v>
      </c>
      <c r="J371">
        <f>AVERAGE([1]!_20220511_WT_LGB_without_MBR_with_IBAQ_Peptide_2[[#This Row],[iBAQ WT 24h-1]:[iBAQ WT 24h-2]])</f>
        <v>571225</v>
      </c>
      <c r="K371">
        <f>AVERAGE([1]!_20220511_WT_LGB_without_MBR_with_IBAQ_Peptide_2[[#This Row],[iBAQ LGB 14h-1]:[iBAQ LGB 14h-2]])</f>
        <v>87890</v>
      </c>
      <c r="L371">
        <f>AVERAGE([1]!_20220511_WT_LGB_without_MBR_with_IBAQ_Peptide_2[[#This Row],[iBAQ LGB 24h-1]:[iBAQ LGB 24h-2]])</f>
        <v>431570</v>
      </c>
      <c r="M371" s="5">
        <f>([1]!_20220511_WT_LGB_without_MBR_with_IBAQ_Peptide_2[[#This Row],[iBAQ WT 14]]/47004955375)*100</f>
        <v>3.5364356518123808E-4</v>
      </c>
      <c r="N371" s="5">
        <f>([1]!_20220511_WT_LGB_without_MBR_with_IBAQ_Peptide_2[[#This Row],[iBAQ WT 24]]/[1]!_20220511_WT_LGB_without_MBR_with_IBAQ_Peptide_2[[#Totals],[iBAQ WT 24]])*100</f>
        <v>8.1083304739351517E-4</v>
      </c>
      <c r="O371" s="5">
        <f>([1]!_20220511_WT_LGB_without_MBR_with_IBAQ_Peptide_2[[#This Row],[iBAQ LGB 14]]/[1]!_20220511_WT_LGB_without_MBR_with_IBAQ_Peptide_2[[#Totals],[iBAQ LGB 14]])*100</f>
        <v>2.8611835621845434E-4</v>
      </c>
      <c r="P371" s="5">
        <f>([1]!_20220511_WT_LGB_without_MBR_with_IBAQ_Peptide_2[[#This Row],[iBAQ LGB 24]]/[1]!_20220511_WT_LGB_without_MBR_with_IBAQ_Peptide_2[[#Totals],[iBAQ LGB 24]])*100</f>
        <v>7.1576283948788014E-4</v>
      </c>
      <c r="Q371" s="3">
        <v>0</v>
      </c>
      <c r="R371" t="s">
        <v>3968</v>
      </c>
      <c r="S371" s="3" t="s">
        <v>12510</v>
      </c>
    </row>
    <row r="372" spans="1:19" x14ac:dyDescent="0.2">
      <c r="A372">
        <v>45634</v>
      </c>
      <c r="B372">
        <v>26392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f>AVERAGE([1]!_20220511_WT_LGB_without_MBR_with_IBAQ_Peptide_2[[#This Row],[iBAQ WT 14h-1]:[iBAQ WT 14h-2]])</f>
        <v>159115</v>
      </c>
      <c r="J372">
        <f>AVERAGE([1]!_20220511_WT_LGB_without_MBR_with_IBAQ_Peptide_2[[#This Row],[iBAQ WT 24h-1]:[iBAQ WT 24h-2]])</f>
        <v>515040</v>
      </c>
      <c r="K372">
        <f>AVERAGE([1]!_20220511_WT_LGB_without_MBR_with_IBAQ_Peptide_2[[#This Row],[iBAQ LGB 14h-1]:[iBAQ LGB 14h-2]])</f>
        <v>27699.5</v>
      </c>
      <c r="L372">
        <f>AVERAGE([1]!_20220511_WT_LGB_without_MBR_with_IBAQ_Peptide_2[[#This Row],[iBAQ LGB 24h-1]:[iBAQ LGB 24h-2]])</f>
        <v>108122</v>
      </c>
      <c r="M372" s="4">
        <f>([1]!_20220511_WT_LGB_without_MBR_with_IBAQ_Peptide_2[[#This Row],[iBAQ WT 14]]/47004955375)*100</f>
        <v>3.3850686322452444E-4</v>
      </c>
      <c r="N372" s="4">
        <f>([1]!_20220511_WT_LGB_without_MBR_with_IBAQ_Peptide_2[[#This Row],[iBAQ WT 24]]/[1]!_20220511_WT_LGB_without_MBR_with_IBAQ_Peptide_2[[#Totals],[iBAQ WT 24]])*100</f>
        <v>7.3108048970117918E-4</v>
      </c>
      <c r="O372" s="4">
        <f>([1]!_20220511_WT_LGB_without_MBR_with_IBAQ_Peptide_2[[#This Row],[iBAQ LGB 14]]/[1]!_20220511_WT_LGB_without_MBR_with_IBAQ_Peptide_2[[#Totals],[iBAQ LGB 14]])*100</f>
        <v>9.0173346320094163E-5</v>
      </c>
      <c r="P372" s="4">
        <f>([1]!_20220511_WT_LGB_without_MBR_with_IBAQ_Peptide_2[[#This Row],[iBAQ LGB 24]]/[1]!_20220511_WT_LGB_without_MBR_with_IBAQ_Peptide_2[[#Totals],[iBAQ LGB 24]])*100</f>
        <v>1.7932133774615607E-4</v>
      </c>
      <c r="Q372" s="3">
        <v>0</v>
      </c>
      <c r="R372" t="s">
        <v>921</v>
      </c>
      <c r="S372" s="3" t="s">
        <v>12507</v>
      </c>
    </row>
    <row r="373" spans="1:19" x14ac:dyDescent="0.2">
      <c r="A373">
        <v>0</v>
      </c>
      <c r="B373">
        <v>0</v>
      </c>
      <c r="C373">
        <v>0</v>
      </c>
      <c r="D373">
        <v>0</v>
      </c>
      <c r="E373">
        <v>22163</v>
      </c>
      <c r="F373">
        <v>0</v>
      </c>
      <c r="G373">
        <v>38880</v>
      </c>
      <c r="H373">
        <v>0</v>
      </c>
      <c r="I373">
        <f>AVERAGE([1]!_20220511_WT_LGB_without_MBR_with_IBAQ_Peptide_2[[#This Row],[iBAQ WT 14h-1]:[iBAQ WT 14h-2]])</f>
        <v>158690</v>
      </c>
      <c r="J373">
        <f>AVERAGE([1]!_20220511_WT_LGB_without_MBR_with_IBAQ_Peptide_2[[#This Row],[iBAQ WT 24h-1]:[iBAQ WT 24h-2]])</f>
        <v>299545</v>
      </c>
      <c r="K373">
        <f>AVERAGE([1]!_20220511_WT_LGB_without_MBR_with_IBAQ_Peptide_2[[#This Row],[iBAQ LGB 14h-1]:[iBAQ LGB 14h-2]])</f>
        <v>69655</v>
      </c>
      <c r="L373">
        <f>AVERAGE([1]!_20220511_WT_LGB_without_MBR_with_IBAQ_Peptide_2[[#This Row],[iBAQ LGB 24h-1]:[iBAQ LGB 24h-2]])</f>
        <v>316925</v>
      </c>
      <c r="M373" s="5">
        <f>([1]!_20220511_WT_LGB_without_MBR_with_IBAQ_Peptide_2[[#This Row],[iBAQ WT 14]]/47004955375)*100</f>
        <v>3.3760270323413748E-4</v>
      </c>
      <c r="N373" s="5">
        <f>([1]!_20220511_WT_LGB_without_MBR_with_IBAQ_Peptide_2[[#This Row],[iBAQ WT 24]]/[1]!_20220511_WT_LGB_without_MBR_with_IBAQ_Peptide_2[[#Totals],[iBAQ WT 24]])*100</f>
        <v>4.2519319914480365E-4</v>
      </c>
      <c r="O373" s="5">
        <f>([1]!_20220511_WT_LGB_without_MBR_with_IBAQ_Peptide_2[[#This Row],[iBAQ LGB 14]]/[1]!_20220511_WT_LGB_without_MBR_with_IBAQ_Peptide_2[[#Totals],[iBAQ LGB 14]])*100</f>
        <v>2.2675587782906403E-4</v>
      </c>
      <c r="P373" s="5">
        <f>([1]!_20220511_WT_LGB_without_MBR_with_IBAQ_Peptide_2[[#This Row],[iBAQ LGB 24]]/[1]!_20220511_WT_LGB_without_MBR_with_IBAQ_Peptide_2[[#Totals],[iBAQ LGB 24]])*100</f>
        <v>5.2562304586671084E-4</v>
      </c>
      <c r="Q373" s="3">
        <v>0</v>
      </c>
      <c r="R373" t="s">
        <v>12149</v>
      </c>
      <c r="S373" s="3" t="s">
        <v>12587</v>
      </c>
    </row>
    <row r="374" spans="1:19" x14ac:dyDescent="0.2">
      <c r="A374">
        <v>0</v>
      </c>
      <c r="B374">
        <v>0</v>
      </c>
      <c r="C374">
        <v>0</v>
      </c>
      <c r="D374">
        <v>141640</v>
      </c>
      <c r="E374">
        <v>551570</v>
      </c>
      <c r="F374">
        <v>129410</v>
      </c>
      <c r="G374">
        <v>353230</v>
      </c>
      <c r="H374">
        <v>189140</v>
      </c>
      <c r="I374">
        <f>AVERAGE([1]!_20220511_WT_LGB_without_MBR_with_IBAQ_Peptide_2[[#This Row],[iBAQ WT 14h-1]:[iBAQ WT 14h-2]])</f>
        <v>158505</v>
      </c>
      <c r="J374">
        <f>AVERAGE([1]!_20220511_WT_LGB_without_MBR_with_IBAQ_Peptide_2[[#This Row],[iBAQ WT 24h-1]:[iBAQ WT 24h-2]])</f>
        <v>107340</v>
      </c>
      <c r="K374">
        <f>AVERAGE([1]!_20220511_WT_LGB_without_MBR_with_IBAQ_Peptide_2[[#This Row],[iBAQ LGB 14h-1]:[iBAQ LGB 14h-2]])</f>
        <v>0</v>
      </c>
      <c r="L374">
        <f>AVERAGE([1]!_20220511_WT_LGB_without_MBR_with_IBAQ_Peptide_2[[#This Row],[iBAQ LGB 24h-1]:[iBAQ LGB 24h-2]])</f>
        <v>251175</v>
      </c>
      <c r="M374" s="4">
        <f>([1]!_20220511_WT_LGB_without_MBR_with_IBAQ_Peptide_2[[#This Row],[iBAQ WT 14]]/47004955375)*100</f>
        <v>3.3720912770891017E-4</v>
      </c>
      <c r="N374" s="4">
        <f>([1]!_20220511_WT_LGB_without_MBR_with_IBAQ_Peptide_2[[#This Row],[iBAQ WT 24]]/[1]!_20220511_WT_LGB_without_MBR_with_IBAQ_Peptide_2[[#Totals],[iBAQ WT 24]])*100</f>
        <v>1.52365213895085E-4</v>
      </c>
      <c r="O374" s="4">
        <f>([1]!_20220511_WT_LGB_without_MBR_with_IBAQ_Peptide_2[[#This Row],[iBAQ LGB 14]]/[1]!_20220511_WT_LGB_without_MBR_with_IBAQ_Peptide_2[[#Totals],[iBAQ LGB 14]])*100</f>
        <v>0</v>
      </c>
      <c r="P374" s="4">
        <f>([1]!_20220511_WT_LGB_without_MBR_with_IBAQ_Peptide_2[[#This Row],[iBAQ LGB 24]]/[1]!_20220511_WT_LGB_without_MBR_with_IBAQ_Peptide_2[[#Totals],[iBAQ LGB 24]])*100</f>
        <v>4.1657606230360844E-4</v>
      </c>
      <c r="Q374" s="3">
        <v>0</v>
      </c>
      <c r="R374" t="s">
        <v>1998</v>
      </c>
      <c r="S374" s="3" t="s">
        <v>12541</v>
      </c>
    </row>
    <row r="375" spans="1:19" x14ac:dyDescent="0.2">
      <c r="A375">
        <v>877740</v>
      </c>
      <c r="B375">
        <v>574530</v>
      </c>
      <c r="C375">
        <v>1559300</v>
      </c>
      <c r="D375">
        <v>1200000</v>
      </c>
      <c r="E375">
        <v>1658400</v>
      </c>
      <c r="F375">
        <v>1413900</v>
      </c>
      <c r="G375">
        <v>1714200</v>
      </c>
      <c r="H375">
        <v>1663100</v>
      </c>
      <c r="I375">
        <f>AVERAGE([1]!_20220511_WT_LGB_without_MBR_with_IBAQ_Peptide_2[[#This Row],[iBAQ WT 14h-1]:[iBAQ WT 14h-2]])</f>
        <v>152970</v>
      </c>
      <c r="J375">
        <f>AVERAGE([1]!_20220511_WT_LGB_without_MBR_with_IBAQ_Peptide_2[[#This Row],[iBAQ WT 24h-1]:[iBAQ WT 24h-2]])</f>
        <v>100962</v>
      </c>
      <c r="K375">
        <f>AVERAGE([1]!_20220511_WT_LGB_without_MBR_with_IBAQ_Peptide_2[[#This Row],[iBAQ LGB 14h-1]:[iBAQ LGB 14h-2]])</f>
        <v>0</v>
      </c>
      <c r="L375">
        <f>AVERAGE([1]!_20220511_WT_LGB_without_MBR_with_IBAQ_Peptide_2[[#This Row],[iBAQ LGB 24h-1]:[iBAQ LGB 24h-2]])</f>
        <v>31818</v>
      </c>
      <c r="M375" s="5">
        <f>([1]!_20220511_WT_LGB_without_MBR_with_IBAQ_Peptide_2[[#This Row],[iBAQ WT 14]]/47004955375)*100</f>
        <v>3.2543377348116456E-4</v>
      </c>
      <c r="N375" s="5">
        <f>([1]!_20220511_WT_LGB_without_MBR_with_IBAQ_Peptide_2[[#This Row],[iBAQ WT 24]]/[1]!_20220511_WT_LGB_without_MBR_with_IBAQ_Peptide_2[[#Totals],[iBAQ WT 24]])*100</f>
        <v>1.4331187558482922E-4</v>
      </c>
      <c r="O375" s="5">
        <f>([1]!_20220511_WT_LGB_without_MBR_with_IBAQ_Peptide_2[[#This Row],[iBAQ LGB 14]]/[1]!_20220511_WT_LGB_without_MBR_with_IBAQ_Peptide_2[[#Totals],[iBAQ LGB 14]])*100</f>
        <v>0</v>
      </c>
      <c r="P375" s="5">
        <f>([1]!_20220511_WT_LGB_without_MBR_with_IBAQ_Peptide_2[[#This Row],[iBAQ LGB 24]]/[1]!_20220511_WT_LGB_without_MBR_with_IBAQ_Peptide_2[[#Totals],[iBAQ LGB 24]])*100</f>
        <v>5.2770447498263019E-5</v>
      </c>
      <c r="Q375" s="3">
        <v>0</v>
      </c>
      <c r="R375" t="s">
        <v>7995</v>
      </c>
      <c r="S375" s="3" t="s">
        <v>12373</v>
      </c>
    </row>
    <row r="376" spans="1:19" x14ac:dyDescent="0.2">
      <c r="A376">
        <v>2774300</v>
      </c>
      <c r="B376">
        <v>258760</v>
      </c>
      <c r="C376">
        <v>2456000</v>
      </c>
      <c r="D376">
        <v>1797900</v>
      </c>
      <c r="E376">
        <v>1831300</v>
      </c>
      <c r="F376">
        <v>1931900</v>
      </c>
      <c r="G376">
        <v>2618900</v>
      </c>
      <c r="H376">
        <v>2004100</v>
      </c>
      <c r="I376">
        <f>AVERAGE([1]!_20220511_WT_LGB_without_MBR_with_IBAQ_Peptide_2[[#This Row],[iBAQ WT 14h-1]:[iBAQ WT 14h-2]])</f>
        <v>152620</v>
      </c>
      <c r="J376">
        <f>AVERAGE([1]!_20220511_WT_LGB_without_MBR_with_IBAQ_Peptide_2[[#This Row],[iBAQ WT 24h-1]:[iBAQ WT 24h-2]])</f>
        <v>44127</v>
      </c>
      <c r="K376">
        <f>AVERAGE([1]!_20220511_WT_LGB_without_MBR_with_IBAQ_Peptide_2[[#This Row],[iBAQ LGB 14h-1]:[iBAQ LGB 14h-2]])</f>
        <v>0</v>
      </c>
      <c r="L376">
        <f>AVERAGE([1]!_20220511_WT_LGB_without_MBR_with_IBAQ_Peptide_2[[#This Row],[iBAQ LGB 24h-1]:[iBAQ LGB 24h-2]])</f>
        <v>0</v>
      </c>
      <c r="M376" s="4">
        <f>([1]!_20220511_WT_LGB_without_MBR_with_IBAQ_Peptide_2[[#This Row],[iBAQ WT 14]]/47004955375)*100</f>
        <v>3.2468917113614006E-4</v>
      </c>
      <c r="N376" s="4">
        <f>([1]!_20220511_WT_LGB_without_MBR_with_IBAQ_Peptide_2[[#This Row],[iBAQ WT 24]]/[1]!_20220511_WT_LGB_without_MBR_with_IBAQ_Peptide_2[[#Totals],[iBAQ WT 24]])*100</f>
        <v>6.2636666606562472E-5</v>
      </c>
      <c r="O376" s="4">
        <f>([1]!_20220511_WT_LGB_without_MBR_with_IBAQ_Peptide_2[[#This Row],[iBAQ LGB 14]]/[1]!_20220511_WT_LGB_without_MBR_with_IBAQ_Peptide_2[[#Totals],[iBAQ LGB 14]])*100</f>
        <v>0</v>
      </c>
      <c r="P376" s="4">
        <f>([1]!_20220511_WT_LGB_without_MBR_with_IBAQ_Peptide_2[[#This Row],[iBAQ LGB 24]]/[1]!_20220511_WT_LGB_without_MBR_with_IBAQ_Peptide_2[[#Totals],[iBAQ LGB 24]])*100</f>
        <v>0</v>
      </c>
      <c r="Q376" s="3">
        <v>0</v>
      </c>
      <c r="R376" t="s">
        <v>2687</v>
      </c>
      <c r="S376" s="3" t="s">
        <v>12327</v>
      </c>
    </row>
    <row r="377" spans="1:19" x14ac:dyDescent="0.2">
      <c r="A377">
        <v>0</v>
      </c>
      <c r="B377">
        <v>0</v>
      </c>
      <c r="C377">
        <v>0</v>
      </c>
      <c r="D377">
        <v>0</v>
      </c>
      <c r="E377">
        <v>201330</v>
      </c>
      <c r="F377">
        <v>79087</v>
      </c>
      <c r="G377">
        <v>268950</v>
      </c>
      <c r="H377">
        <v>36114</v>
      </c>
      <c r="I377">
        <f>AVERAGE([1]!_20220511_WT_LGB_without_MBR_with_IBAQ_Peptide_2[[#This Row],[iBAQ WT 14h-1]:[iBAQ WT 14h-2]])</f>
        <v>148930</v>
      </c>
      <c r="J377">
        <f>AVERAGE([1]!_20220511_WT_LGB_without_MBR_with_IBAQ_Peptide_2[[#This Row],[iBAQ WT 24h-1]:[iBAQ WT 24h-2]])</f>
        <v>0</v>
      </c>
      <c r="K377">
        <f>AVERAGE([1]!_20220511_WT_LGB_without_MBR_with_IBAQ_Peptide_2[[#This Row],[iBAQ LGB 14h-1]:[iBAQ LGB 14h-2]])</f>
        <v>0</v>
      </c>
      <c r="L377">
        <f>AVERAGE([1]!_20220511_WT_LGB_without_MBR_with_IBAQ_Peptide_2[[#This Row],[iBAQ LGB 24h-1]:[iBAQ LGB 24h-2]])</f>
        <v>127805</v>
      </c>
      <c r="M377" s="5">
        <f>([1]!_20220511_WT_LGB_without_MBR_with_IBAQ_Peptide_2[[#This Row],[iBAQ WT 14]]/47004955375)*100</f>
        <v>3.168389349843096E-4</v>
      </c>
      <c r="N377" s="5">
        <f>([1]!_20220511_WT_LGB_without_MBR_with_IBAQ_Peptide_2[[#This Row],[iBAQ WT 24]]/[1]!_20220511_WT_LGB_without_MBR_with_IBAQ_Peptide_2[[#Totals],[iBAQ WT 24]])*100</f>
        <v>0</v>
      </c>
      <c r="O377" s="5">
        <f>([1]!_20220511_WT_LGB_without_MBR_with_IBAQ_Peptide_2[[#This Row],[iBAQ LGB 14]]/[1]!_20220511_WT_LGB_without_MBR_with_IBAQ_Peptide_2[[#Totals],[iBAQ LGB 14]])*100</f>
        <v>0</v>
      </c>
      <c r="P377" s="5">
        <f>([1]!_20220511_WT_LGB_without_MBR_with_IBAQ_Peptide_2[[#This Row],[iBAQ LGB 24]]/[1]!_20220511_WT_LGB_without_MBR_with_IBAQ_Peptide_2[[#Totals],[iBAQ LGB 24]])*100</f>
        <v>2.1196577542634688E-4</v>
      </c>
      <c r="Q377" s="3">
        <v>0</v>
      </c>
      <c r="R377" t="s">
        <v>1950</v>
      </c>
      <c r="S377" s="3" t="s">
        <v>12558</v>
      </c>
    </row>
    <row r="378" spans="1:19" x14ac:dyDescent="0.2">
      <c r="A378">
        <v>522250</v>
      </c>
      <c r="B378">
        <v>415290</v>
      </c>
      <c r="C378">
        <v>866310</v>
      </c>
      <c r="D378">
        <v>450970</v>
      </c>
      <c r="E378">
        <v>946040</v>
      </c>
      <c r="F378">
        <v>761910</v>
      </c>
      <c r="G378">
        <v>1024400</v>
      </c>
      <c r="H378">
        <v>662390</v>
      </c>
      <c r="I378">
        <f>AVERAGE([1]!_20220511_WT_LGB_without_MBR_with_IBAQ_Peptide_2[[#This Row],[iBAQ WT 14h-1]:[iBAQ WT 14h-2]])</f>
        <v>146655</v>
      </c>
      <c r="J378">
        <f>AVERAGE([1]!_20220511_WT_LGB_without_MBR_with_IBAQ_Peptide_2[[#This Row],[iBAQ WT 24h-1]:[iBAQ WT 24h-2]])</f>
        <v>252125</v>
      </c>
      <c r="K378">
        <f>AVERAGE([1]!_20220511_WT_LGB_without_MBR_with_IBAQ_Peptide_2[[#This Row],[iBAQ LGB 14h-1]:[iBAQ LGB 14h-2]])</f>
        <v>0</v>
      </c>
      <c r="L378">
        <f>AVERAGE([1]!_20220511_WT_LGB_without_MBR_with_IBAQ_Peptide_2[[#This Row],[iBAQ LGB 24h-1]:[iBAQ LGB 24h-2]])</f>
        <v>150819</v>
      </c>
      <c r="M378" s="4">
        <f>([1]!_20220511_WT_LGB_without_MBR_with_IBAQ_Peptide_2[[#This Row],[iBAQ WT 14]]/47004955375)*100</f>
        <v>3.1199901974164992E-4</v>
      </c>
      <c r="N378" s="4">
        <f>([1]!_20220511_WT_LGB_without_MBR_with_IBAQ_Peptide_2[[#This Row],[iBAQ WT 24]]/[1]!_20220511_WT_LGB_without_MBR_with_IBAQ_Peptide_2[[#Totals],[iBAQ WT 24]])*100</f>
        <v>3.5788223917736445E-4</v>
      </c>
      <c r="O378" s="4">
        <f>([1]!_20220511_WT_LGB_without_MBR_with_IBAQ_Peptide_2[[#This Row],[iBAQ LGB 14]]/[1]!_20220511_WT_LGB_without_MBR_with_IBAQ_Peptide_2[[#Totals],[iBAQ LGB 14]])*100</f>
        <v>0</v>
      </c>
      <c r="P378" s="4">
        <f>([1]!_20220511_WT_LGB_without_MBR_with_IBAQ_Peptide_2[[#This Row],[iBAQ LGB 24]]/[1]!_20220511_WT_LGB_without_MBR_with_IBAQ_Peptide_2[[#Totals],[iBAQ LGB 24]])*100</f>
        <v>2.501347074373163E-4</v>
      </c>
      <c r="Q378" s="3">
        <v>0</v>
      </c>
      <c r="R378" t="s">
        <v>8763</v>
      </c>
      <c r="S378" s="3" t="s">
        <v>12403</v>
      </c>
    </row>
    <row r="379" spans="1:19" x14ac:dyDescent="0.2">
      <c r="A379">
        <v>22309</v>
      </c>
      <c r="B379">
        <v>0</v>
      </c>
      <c r="C379">
        <v>22825</v>
      </c>
      <c r="D379">
        <v>29101</v>
      </c>
      <c r="E379">
        <v>65795</v>
      </c>
      <c r="F379">
        <v>39350</v>
      </c>
      <c r="G379">
        <v>120970</v>
      </c>
      <c r="H379">
        <v>31158</v>
      </c>
      <c r="I379">
        <f>AVERAGE([1]!_20220511_WT_LGB_without_MBR_with_IBAQ_Peptide_2[[#This Row],[iBAQ WT 14h-1]:[iBAQ WT 14h-2]])</f>
        <v>140208.5</v>
      </c>
      <c r="J379">
        <f>AVERAGE([1]!_20220511_WT_LGB_without_MBR_with_IBAQ_Peptide_2[[#This Row],[iBAQ WT 24h-1]:[iBAQ WT 24h-2]])</f>
        <v>152532</v>
      </c>
      <c r="K379">
        <f>AVERAGE([1]!_20220511_WT_LGB_without_MBR_with_IBAQ_Peptide_2[[#This Row],[iBAQ LGB 14h-1]:[iBAQ LGB 14h-2]])</f>
        <v>0</v>
      </c>
      <c r="L379">
        <f>AVERAGE([1]!_20220511_WT_LGB_without_MBR_with_IBAQ_Peptide_2[[#This Row],[iBAQ LGB 24h-1]:[iBAQ LGB 24h-2]])</f>
        <v>0</v>
      </c>
      <c r="M379" s="5">
        <f>([1]!_20220511_WT_LGB_without_MBR_with_IBAQ_Peptide_2[[#This Row],[iBAQ WT 14]]/47004955375)*100</f>
        <v>2.9828450826393323E-4</v>
      </c>
      <c r="N379" s="5">
        <f>([1]!_20220511_WT_LGB_without_MBR_with_IBAQ_Peptide_2[[#This Row],[iBAQ WT 24]]/[1]!_20220511_WT_LGB_without_MBR_with_IBAQ_Peptide_2[[#Totals],[iBAQ WT 24]])*100</f>
        <v>2.1651360914705703E-4</v>
      </c>
      <c r="O379" s="5">
        <f>([1]!_20220511_WT_LGB_without_MBR_with_IBAQ_Peptide_2[[#This Row],[iBAQ LGB 14]]/[1]!_20220511_WT_LGB_without_MBR_with_IBAQ_Peptide_2[[#Totals],[iBAQ LGB 14]])*100</f>
        <v>0</v>
      </c>
      <c r="P379" s="5">
        <f>([1]!_20220511_WT_LGB_without_MBR_with_IBAQ_Peptide_2[[#This Row],[iBAQ LGB 24]]/[1]!_20220511_WT_LGB_without_MBR_with_IBAQ_Peptide_2[[#Totals],[iBAQ LGB 24]])*100</f>
        <v>0</v>
      </c>
      <c r="Q379" s="3">
        <v>0</v>
      </c>
      <c r="R379" t="s">
        <v>5013</v>
      </c>
      <c r="S379" s="3" t="s">
        <v>12521</v>
      </c>
    </row>
    <row r="380" spans="1:19" x14ac:dyDescent="0.2">
      <c r="A380">
        <v>0</v>
      </c>
      <c r="B380">
        <v>0</v>
      </c>
      <c r="C380">
        <v>0</v>
      </c>
      <c r="D380">
        <v>0</v>
      </c>
      <c r="E380">
        <v>276780</v>
      </c>
      <c r="F380">
        <v>0</v>
      </c>
      <c r="G380">
        <v>122210</v>
      </c>
      <c r="H380">
        <v>109430</v>
      </c>
      <c r="I380">
        <f>AVERAGE([1]!_20220511_WT_LGB_without_MBR_with_IBAQ_Peptide_2[[#This Row],[iBAQ WT 14h-1]:[iBAQ WT 14h-2]])</f>
        <v>138390</v>
      </c>
      <c r="J380">
        <f>AVERAGE([1]!_20220511_WT_LGB_without_MBR_with_IBAQ_Peptide_2[[#This Row],[iBAQ WT 24h-1]:[iBAQ WT 24h-2]])</f>
        <v>115820</v>
      </c>
      <c r="K380">
        <f>AVERAGE([1]!_20220511_WT_LGB_without_MBR_with_IBAQ_Peptide_2[[#This Row],[iBAQ LGB 14h-1]:[iBAQ LGB 14h-2]])</f>
        <v>0</v>
      </c>
      <c r="L380">
        <f>AVERAGE([1]!_20220511_WT_LGB_without_MBR_with_IBAQ_Peptide_2[[#This Row],[iBAQ LGB 24h-1]:[iBAQ LGB 24h-2]])</f>
        <v>0</v>
      </c>
      <c r="M380" s="4">
        <f>([1]!_20220511_WT_LGB_without_MBR_with_IBAQ_Peptide_2[[#This Row],[iBAQ WT 14]]/47004955375)*100</f>
        <v>2.9441576722271274E-4</v>
      </c>
      <c r="N380" s="4">
        <f>([1]!_20220511_WT_LGB_without_MBR_with_IBAQ_Peptide_2[[#This Row],[iBAQ WT 24]]/[1]!_20220511_WT_LGB_without_MBR_with_IBAQ_Peptide_2[[#Totals],[iBAQ WT 24]])*100</f>
        <v>1.6440226451768905E-4</v>
      </c>
      <c r="O380" s="4">
        <f>([1]!_20220511_WT_LGB_without_MBR_with_IBAQ_Peptide_2[[#This Row],[iBAQ LGB 14]]/[1]!_20220511_WT_LGB_without_MBR_with_IBAQ_Peptide_2[[#Totals],[iBAQ LGB 14]])*100</f>
        <v>0</v>
      </c>
      <c r="P380" s="4">
        <f>([1]!_20220511_WT_LGB_without_MBR_with_IBAQ_Peptide_2[[#This Row],[iBAQ LGB 24]]/[1]!_20220511_WT_LGB_without_MBR_with_IBAQ_Peptide_2[[#Totals],[iBAQ LGB 24]])*100</f>
        <v>0</v>
      </c>
      <c r="Q380" s="3">
        <v>0</v>
      </c>
      <c r="R380" t="s">
        <v>1936</v>
      </c>
      <c r="S380" s="3" t="s">
        <v>12559</v>
      </c>
    </row>
    <row r="381" spans="1:19" x14ac:dyDescent="0.2">
      <c r="A381">
        <v>0</v>
      </c>
      <c r="B381">
        <v>0</v>
      </c>
      <c r="C381">
        <v>33014</v>
      </c>
      <c r="D381">
        <v>122430</v>
      </c>
      <c r="E381">
        <v>22998</v>
      </c>
      <c r="F381">
        <v>0</v>
      </c>
      <c r="G381">
        <v>98134</v>
      </c>
      <c r="H381">
        <v>54839</v>
      </c>
      <c r="I381">
        <f>AVERAGE([1]!_20220511_WT_LGB_without_MBR_with_IBAQ_Peptide_2[[#This Row],[iBAQ WT 14h-1]:[iBAQ WT 14h-2]])</f>
        <v>137995</v>
      </c>
      <c r="J381">
        <f>AVERAGE([1]!_20220511_WT_LGB_without_MBR_with_IBAQ_Peptide_2[[#This Row],[iBAQ WT 24h-1]:[iBAQ WT 24h-2]])</f>
        <v>578085</v>
      </c>
      <c r="K381">
        <f>AVERAGE([1]!_20220511_WT_LGB_without_MBR_with_IBAQ_Peptide_2[[#This Row],[iBAQ LGB 14h-1]:[iBAQ LGB 14h-2]])</f>
        <v>28750</v>
      </c>
      <c r="L381">
        <f>AVERAGE([1]!_20220511_WT_LGB_without_MBR_with_IBAQ_Peptide_2[[#This Row],[iBAQ LGB 24h-1]:[iBAQ LGB 24h-2]])</f>
        <v>136175</v>
      </c>
      <c r="M381" s="5">
        <f>([1]!_20220511_WT_LGB_without_MBR_with_IBAQ_Peptide_2[[#This Row],[iBAQ WT 14]]/47004955375)*100</f>
        <v>2.9357543029047076E-4</v>
      </c>
      <c r="N381" s="5">
        <f>([1]!_20220511_WT_LGB_without_MBR_with_IBAQ_Peptide_2[[#This Row],[iBAQ WT 24]]/[1]!_20220511_WT_LGB_without_MBR_with_IBAQ_Peptide_2[[#Totals],[iBAQ WT 24]])*100</f>
        <v>8.2057056711887656E-4</v>
      </c>
      <c r="O381" s="5">
        <f>([1]!_20220511_WT_LGB_without_MBR_with_IBAQ_Peptide_2[[#This Row],[iBAQ LGB 14]]/[1]!_20220511_WT_LGB_without_MBR_with_IBAQ_Peptide_2[[#Totals],[iBAQ LGB 14]])*100</f>
        <v>9.3593158963255912E-5</v>
      </c>
      <c r="P381" s="5">
        <f>([1]!_20220511_WT_LGB_without_MBR_with_IBAQ_Peptide_2[[#This Row],[iBAQ LGB 24]]/[1]!_20220511_WT_LGB_without_MBR_with_IBAQ_Peptide_2[[#Totals],[iBAQ LGB 24]])*100</f>
        <v>2.258474978966612E-4</v>
      </c>
      <c r="Q381" s="3">
        <v>0</v>
      </c>
      <c r="R381" t="s">
        <v>5114</v>
      </c>
      <c r="S381" s="3" t="s">
        <v>12586</v>
      </c>
    </row>
    <row r="382" spans="1:19" x14ac:dyDescent="0.2">
      <c r="A382">
        <v>225700</v>
      </c>
      <c r="B382">
        <v>113190</v>
      </c>
      <c r="C382">
        <v>305980</v>
      </c>
      <c r="D382">
        <v>232860</v>
      </c>
      <c r="E382">
        <v>1010800</v>
      </c>
      <c r="F382">
        <v>585890</v>
      </c>
      <c r="G382">
        <v>820970</v>
      </c>
      <c r="H382">
        <v>362150</v>
      </c>
      <c r="I382">
        <f>AVERAGE([1]!_20220511_WT_LGB_without_MBR_with_IBAQ_Peptide_2[[#This Row],[iBAQ WT 14h-1]:[iBAQ WT 14h-2]])</f>
        <v>137100</v>
      </c>
      <c r="J382">
        <f>AVERAGE([1]!_20220511_WT_LGB_without_MBR_with_IBAQ_Peptide_2[[#This Row],[iBAQ WT 24h-1]:[iBAQ WT 24h-2]])</f>
        <v>100447.5</v>
      </c>
      <c r="K382">
        <f>AVERAGE([1]!_20220511_WT_LGB_without_MBR_with_IBAQ_Peptide_2[[#This Row],[iBAQ LGB 14h-1]:[iBAQ LGB 14h-2]])</f>
        <v>8444.5</v>
      </c>
      <c r="L382">
        <f>AVERAGE([1]!_20220511_WT_LGB_without_MBR_with_IBAQ_Peptide_2[[#This Row],[iBAQ LGB 24h-1]:[iBAQ LGB 24h-2]])</f>
        <v>60630.5</v>
      </c>
      <c r="M382" s="4">
        <f>([1]!_20220511_WT_LGB_without_MBR_with_IBAQ_Peptide_2[[#This Row],[iBAQ WT 14]]/47004955375)*100</f>
        <v>2.9167137572247935E-4</v>
      </c>
      <c r="N382" s="4">
        <f>([1]!_20220511_WT_LGB_without_MBR_with_IBAQ_Peptide_2[[#This Row],[iBAQ WT 24]]/[1]!_20220511_WT_LGB_without_MBR_with_IBAQ_Peptide_2[[#Totals],[iBAQ WT 24]])*100</f>
        <v>1.4258156160542714E-4</v>
      </c>
      <c r="O382" s="4">
        <f>([1]!_20220511_WT_LGB_without_MBR_with_IBAQ_Peptide_2[[#This Row],[iBAQ LGB 14]]/[1]!_20220511_WT_LGB_without_MBR_with_IBAQ_Peptide_2[[#Totals],[iBAQ LGB 14]])*100</f>
        <v>2.7490345421398766E-5</v>
      </c>
      <c r="P382" s="4">
        <f>([1]!_20220511_WT_LGB_without_MBR_with_IBAQ_Peptide_2[[#This Row],[iBAQ LGB 24]]/[1]!_20220511_WT_LGB_without_MBR_with_IBAQ_Peptide_2[[#Totals],[iBAQ LGB 24]])*100</f>
        <v>1.0055624542848185E-4</v>
      </c>
      <c r="Q382" s="3">
        <v>0</v>
      </c>
      <c r="R382" t="s">
        <v>9060</v>
      </c>
      <c r="S382" s="3" t="s">
        <v>12463</v>
      </c>
    </row>
    <row r="383" spans="1:19" x14ac:dyDescent="0.2">
      <c r="A383">
        <v>960270</v>
      </c>
      <c r="B383">
        <v>560450</v>
      </c>
      <c r="C383">
        <v>4142800</v>
      </c>
      <c r="D383">
        <v>3460800</v>
      </c>
      <c r="E383">
        <v>1739400</v>
      </c>
      <c r="F383">
        <v>1228800</v>
      </c>
      <c r="G383">
        <v>11764000</v>
      </c>
      <c r="H383">
        <v>2333100</v>
      </c>
      <c r="I383">
        <f>AVERAGE([1]!_20220511_WT_LGB_without_MBR_with_IBAQ_Peptide_2[[#This Row],[iBAQ WT 14h-1]:[iBAQ WT 14h-2]])</f>
        <v>132592.5</v>
      </c>
      <c r="J383">
        <f>AVERAGE([1]!_20220511_WT_LGB_without_MBR_with_IBAQ_Peptide_2[[#This Row],[iBAQ WT 24h-1]:[iBAQ WT 24h-2]])</f>
        <v>379290</v>
      </c>
      <c r="K383">
        <f>AVERAGE([1]!_20220511_WT_LGB_without_MBR_with_IBAQ_Peptide_2[[#This Row],[iBAQ LGB 14h-1]:[iBAQ LGB 14h-2]])</f>
        <v>281150</v>
      </c>
      <c r="L383">
        <f>AVERAGE([1]!_20220511_WT_LGB_without_MBR_with_IBAQ_Peptide_2[[#This Row],[iBAQ LGB 24h-1]:[iBAQ LGB 24h-2]])</f>
        <v>392210</v>
      </c>
      <c r="M383" s="5">
        <f>([1]!_20220511_WT_LGB_without_MBR_with_IBAQ_Peptide_2[[#This Row],[iBAQ WT 14]]/47004955375)*100</f>
        <v>2.8208196123619871E-4</v>
      </c>
      <c r="N383" s="5">
        <f>([1]!_20220511_WT_LGB_without_MBR_with_IBAQ_Peptide_2[[#This Row],[iBAQ WT 24]]/[1]!_20220511_WT_LGB_without_MBR_with_IBAQ_Peptide_2[[#Totals],[iBAQ WT 24]])*100</f>
        <v>5.3838831729333689E-4</v>
      </c>
      <c r="O383" s="5">
        <f>([1]!_20220511_WT_LGB_without_MBR_with_IBAQ_Peptide_2[[#This Row],[iBAQ LGB 14]]/[1]!_20220511_WT_LGB_without_MBR_with_IBAQ_Peptide_2[[#Totals],[iBAQ LGB 14]])*100</f>
        <v>9.1525970930502268E-4</v>
      </c>
      <c r="P383" s="5">
        <f>([1]!_20220511_WT_LGB_without_MBR_with_IBAQ_Peptide_2[[#This Row],[iBAQ LGB 24]]/[1]!_20220511_WT_LGB_without_MBR_with_IBAQ_Peptide_2[[#Totals],[iBAQ LGB 24]])*100</f>
        <v>6.5048391518303275E-4</v>
      </c>
      <c r="Q383" s="3">
        <v>0</v>
      </c>
      <c r="R383" t="s">
        <v>5089</v>
      </c>
      <c r="S383" s="3" t="s">
        <v>12367</v>
      </c>
    </row>
    <row r="384" spans="1:19" x14ac:dyDescent="0.2">
      <c r="A384">
        <v>145190</v>
      </c>
      <c r="B384">
        <v>50432</v>
      </c>
      <c r="C384">
        <v>123820</v>
      </c>
      <c r="D384">
        <v>136390</v>
      </c>
      <c r="E384">
        <v>187410</v>
      </c>
      <c r="F384">
        <v>193950</v>
      </c>
      <c r="G384">
        <v>200960</v>
      </c>
      <c r="H384">
        <v>102800</v>
      </c>
      <c r="I384">
        <f>AVERAGE([1]!_20220511_WT_LGB_without_MBR_with_IBAQ_Peptide_2[[#This Row],[iBAQ WT 14h-1]:[iBAQ WT 14h-2]])</f>
        <v>127720</v>
      </c>
      <c r="J384">
        <f>AVERAGE([1]!_20220511_WT_LGB_without_MBR_with_IBAQ_Peptide_2[[#This Row],[iBAQ WT 24h-1]:[iBAQ WT 24h-2]])</f>
        <v>178940</v>
      </c>
      <c r="K384">
        <f>AVERAGE([1]!_20220511_WT_LGB_without_MBR_with_IBAQ_Peptide_2[[#This Row],[iBAQ LGB 14h-1]:[iBAQ LGB 14h-2]])</f>
        <v>10534.5</v>
      </c>
      <c r="L384">
        <f>AVERAGE([1]!_20220511_WT_LGB_without_MBR_with_IBAQ_Peptide_2[[#This Row],[iBAQ LGB 24h-1]:[iBAQ LGB 24h-2]])</f>
        <v>90941.5</v>
      </c>
      <c r="M384" s="4">
        <f>([1]!_20220511_WT_LGB_without_MBR_with_IBAQ_Peptide_2[[#This Row],[iBAQ WT 14]]/47004955375)*100</f>
        <v>2.7171603287582101E-4</v>
      </c>
      <c r="N384" s="4">
        <f>([1]!_20220511_WT_LGB_without_MBR_with_IBAQ_Peptide_2[[#This Row],[iBAQ WT 24]]/[1]!_20220511_WT_LGB_without_MBR_with_IBAQ_Peptide_2[[#Totals],[iBAQ WT 24]])*100</f>
        <v>2.5399880169914762E-4</v>
      </c>
      <c r="O384" s="4">
        <f>([1]!_20220511_WT_LGB_without_MBR_with_IBAQ_Peptide_2[[#This Row],[iBAQ LGB 14]]/[1]!_20220511_WT_LGB_without_MBR_with_IBAQ_Peptide_2[[#Totals],[iBAQ LGB 14]])*100</f>
        <v>3.4294161151249375E-5</v>
      </c>
      <c r="P384" s="4">
        <f>([1]!_20220511_WT_LGB_without_MBR_with_IBAQ_Peptide_2[[#This Row],[iBAQ LGB 24]]/[1]!_20220511_WT_LGB_without_MBR_with_IBAQ_Peptide_2[[#Totals],[iBAQ LGB 24]])*100</f>
        <v>1.5082731947838602E-4</v>
      </c>
      <c r="Q384" s="3">
        <v>0</v>
      </c>
      <c r="R384" t="s">
        <v>1142</v>
      </c>
      <c r="S384" s="3" t="s">
        <v>12479</v>
      </c>
    </row>
    <row r="385" spans="1:19" x14ac:dyDescent="0.2">
      <c r="A385">
        <v>1031500</v>
      </c>
      <c r="B385">
        <v>0</v>
      </c>
      <c r="C385">
        <v>1539400</v>
      </c>
      <c r="D385">
        <v>1455200</v>
      </c>
      <c r="E385">
        <v>3490500</v>
      </c>
      <c r="F385">
        <v>610380</v>
      </c>
      <c r="G385">
        <v>829550</v>
      </c>
      <c r="H385">
        <v>2150500</v>
      </c>
      <c r="I385">
        <f>AVERAGE([1]!_20220511_WT_LGB_without_MBR_with_IBAQ_Peptide_2[[#This Row],[iBAQ WT 14h-1]:[iBAQ WT 14h-2]])</f>
        <v>126588.5</v>
      </c>
      <c r="J385">
        <f>AVERAGE([1]!_20220511_WT_LGB_without_MBR_with_IBAQ_Peptide_2[[#This Row],[iBAQ WT 24h-1]:[iBAQ WT 24h-2]])</f>
        <v>125445</v>
      </c>
      <c r="K385">
        <f>AVERAGE([1]!_20220511_WT_LGB_without_MBR_with_IBAQ_Peptide_2[[#This Row],[iBAQ LGB 14h-1]:[iBAQ LGB 14h-2]])</f>
        <v>35908.5</v>
      </c>
      <c r="L385">
        <f>AVERAGE([1]!_20220511_WT_LGB_without_MBR_with_IBAQ_Peptide_2[[#This Row],[iBAQ LGB 24h-1]:[iBAQ LGB 24h-2]])</f>
        <v>17672</v>
      </c>
      <c r="M385" s="5">
        <f>([1]!_20220511_WT_LGB_without_MBR_with_IBAQ_Peptide_2[[#This Row],[iBAQ WT 14]]/47004955375)*100</f>
        <v>2.6930883986612018E-4</v>
      </c>
      <c r="N385" s="5">
        <f>([1]!_20220511_WT_LGB_without_MBR_with_IBAQ_Peptide_2[[#This Row],[iBAQ WT 24]]/[1]!_20220511_WT_LGB_without_MBR_with_IBAQ_Peptide_2[[#Totals],[iBAQ WT 24]])*100</f>
        <v>1.7806460086704803E-4</v>
      </c>
      <c r="O385" s="5">
        <f>([1]!_20220511_WT_LGB_without_MBR_with_IBAQ_Peptide_2[[#This Row],[iBAQ LGB 14]]/[1]!_20220511_WT_LGB_without_MBR_with_IBAQ_Peptide_2[[#Totals],[iBAQ LGB 14]])*100</f>
        <v>1.1689704169155043E-4</v>
      </c>
      <c r="P385" s="5">
        <f>([1]!_20220511_WT_LGB_without_MBR_with_IBAQ_Peptide_2[[#This Row],[iBAQ LGB 24]]/[1]!_20220511_WT_LGB_without_MBR_with_IBAQ_Peptide_2[[#Totals],[iBAQ LGB 24]])*100</f>
        <v>2.9309175566952795E-5</v>
      </c>
      <c r="Q385" s="3">
        <v>0</v>
      </c>
      <c r="R385" t="s">
        <v>1231</v>
      </c>
      <c r="S385" s="3" t="s">
        <v>12398</v>
      </c>
    </row>
    <row r="386" spans="1:19" x14ac:dyDescent="0.2">
      <c r="A386">
        <v>31720000</v>
      </c>
      <c r="B386">
        <v>14020000</v>
      </c>
      <c r="C386">
        <v>30434000</v>
      </c>
      <c r="D386">
        <v>56070000</v>
      </c>
      <c r="E386">
        <v>50436000</v>
      </c>
      <c r="F386">
        <v>40190000</v>
      </c>
      <c r="G386">
        <v>45682000</v>
      </c>
      <c r="H386">
        <v>22273000</v>
      </c>
      <c r="I386">
        <f>AVERAGE([1]!_20220511_WT_LGB_without_MBR_with_IBAQ_Peptide_2[[#This Row],[iBAQ WT 14h-1]:[iBAQ WT 14h-2]])</f>
        <v>123967.5</v>
      </c>
      <c r="J386">
        <f>AVERAGE([1]!_20220511_WT_LGB_without_MBR_with_IBAQ_Peptide_2[[#This Row],[iBAQ WT 24h-1]:[iBAQ WT 24h-2]])</f>
        <v>95550</v>
      </c>
      <c r="K386">
        <f>AVERAGE([1]!_20220511_WT_LGB_without_MBR_with_IBAQ_Peptide_2[[#This Row],[iBAQ LGB 14h-1]:[iBAQ LGB 14h-2]])</f>
        <v>0</v>
      </c>
      <c r="L386">
        <f>AVERAGE([1]!_20220511_WT_LGB_without_MBR_with_IBAQ_Peptide_2[[#This Row],[iBAQ LGB 24h-1]:[iBAQ LGB 24h-2]])</f>
        <v>0</v>
      </c>
      <c r="M386" s="4">
        <f>([1]!_20220511_WT_LGB_without_MBR_with_IBAQ_Peptide_2[[#This Row],[iBAQ WT 14]]/47004955375)*100</f>
        <v>2.6373283201952194E-4</v>
      </c>
      <c r="N386" s="4">
        <f>([1]!_20220511_WT_LGB_without_MBR_with_IBAQ_Peptide_2[[#This Row],[iBAQ WT 24]]/[1]!_20220511_WT_LGB_without_MBR_with_IBAQ_Peptide_2[[#Totals],[iBAQ WT 24]])*100</f>
        <v>1.3562973903181823E-4</v>
      </c>
      <c r="O386" s="4">
        <f>([1]!_20220511_WT_LGB_without_MBR_with_IBAQ_Peptide_2[[#This Row],[iBAQ LGB 14]]/[1]!_20220511_WT_LGB_without_MBR_with_IBAQ_Peptide_2[[#Totals],[iBAQ LGB 14]])*100</f>
        <v>0</v>
      </c>
      <c r="P386" s="4">
        <f>([1]!_20220511_WT_LGB_without_MBR_with_IBAQ_Peptide_2[[#This Row],[iBAQ LGB 24]]/[1]!_20220511_WT_LGB_without_MBR_with_IBAQ_Peptide_2[[#Totals],[iBAQ LGB 24]])*100</f>
        <v>0</v>
      </c>
      <c r="Q386" s="3">
        <v>0</v>
      </c>
      <c r="R386" t="s">
        <v>1026</v>
      </c>
      <c r="S386" s="3" t="s">
        <v>12209</v>
      </c>
    </row>
    <row r="387" spans="1:19" x14ac:dyDescent="0.2">
      <c r="A387">
        <v>1357900</v>
      </c>
      <c r="B387">
        <v>704790</v>
      </c>
      <c r="C387">
        <v>2442800</v>
      </c>
      <c r="D387">
        <v>2979500</v>
      </c>
      <c r="E387">
        <v>3255700</v>
      </c>
      <c r="F387">
        <v>3091100</v>
      </c>
      <c r="G387">
        <v>3687500</v>
      </c>
      <c r="H387">
        <v>2663000</v>
      </c>
      <c r="I387">
        <f>AVERAGE([1]!_20220511_WT_LGB_without_MBR_with_IBAQ_Peptide_2[[#This Row],[iBAQ WT 14h-1]:[iBAQ WT 14h-2]])</f>
        <v>123787.5</v>
      </c>
      <c r="J387">
        <f>AVERAGE([1]!_20220511_WT_LGB_without_MBR_with_IBAQ_Peptide_2[[#This Row],[iBAQ WT 24h-1]:[iBAQ WT 24h-2]])</f>
        <v>175315</v>
      </c>
      <c r="K387">
        <f>AVERAGE([1]!_20220511_WT_LGB_without_MBR_with_IBAQ_Peptide_2[[#This Row],[iBAQ LGB 14h-1]:[iBAQ LGB 14h-2]])</f>
        <v>0</v>
      </c>
      <c r="L387">
        <f>AVERAGE([1]!_20220511_WT_LGB_without_MBR_with_IBAQ_Peptide_2[[#This Row],[iBAQ LGB 24h-1]:[iBAQ LGB 24h-2]])</f>
        <v>81046.5</v>
      </c>
      <c r="M387" s="5">
        <f>([1]!_20220511_WT_LGB_without_MBR_with_IBAQ_Peptide_2[[#This Row],[iBAQ WT 14]]/47004955375)*100</f>
        <v>2.633498936706522E-4</v>
      </c>
      <c r="N387" s="5">
        <f>([1]!_20220511_WT_LGB_without_MBR_with_IBAQ_Peptide_2[[#This Row],[iBAQ WT 24]]/[1]!_20220511_WT_LGB_without_MBR_with_IBAQ_Peptide_2[[#Totals],[iBAQ WT 24]])*100</f>
        <v>2.4885324645068776E-4</v>
      </c>
      <c r="O387" s="5">
        <f>([1]!_20220511_WT_LGB_without_MBR_with_IBAQ_Peptide_2[[#This Row],[iBAQ LGB 14]]/[1]!_20220511_WT_LGB_without_MBR_with_IBAQ_Peptide_2[[#Totals],[iBAQ LGB 14]])*100</f>
        <v>0</v>
      </c>
      <c r="P387" s="5">
        <f>([1]!_20220511_WT_LGB_without_MBR_with_IBAQ_Peptide_2[[#This Row],[iBAQ LGB 24]]/[1]!_20220511_WT_LGB_without_MBR_with_IBAQ_Peptide_2[[#Totals],[iBAQ LGB 24]])*100</f>
        <v>1.3441637039310998E-4</v>
      </c>
      <c r="Q387" s="3">
        <v>0</v>
      </c>
      <c r="R387" t="s">
        <v>9543</v>
      </c>
      <c r="S387" s="3" t="s">
        <v>12353</v>
      </c>
    </row>
    <row r="388" spans="1:19" x14ac:dyDescent="0.2">
      <c r="A388">
        <v>54435</v>
      </c>
      <c r="B388">
        <v>0</v>
      </c>
      <c r="C388">
        <v>115380</v>
      </c>
      <c r="D388">
        <v>161160</v>
      </c>
      <c r="E388">
        <v>124490</v>
      </c>
      <c r="F388">
        <v>110550</v>
      </c>
      <c r="G388">
        <v>225100</v>
      </c>
      <c r="H388">
        <v>102290</v>
      </c>
      <c r="I388">
        <f>AVERAGE([1]!_20220511_WT_LGB_without_MBR_with_IBAQ_Peptide_2[[#This Row],[iBAQ WT 14h-1]:[iBAQ WT 14h-2]])</f>
        <v>122845</v>
      </c>
      <c r="J388">
        <f>AVERAGE([1]!_20220511_WT_LGB_without_MBR_with_IBAQ_Peptide_2[[#This Row],[iBAQ WT 24h-1]:[iBAQ WT 24h-2]])</f>
        <v>179944.5</v>
      </c>
      <c r="K388">
        <f>AVERAGE([1]!_20220511_WT_LGB_without_MBR_with_IBAQ_Peptide_2[[#This Row],[iBAQ LGB 14h-1]:[iBAQ LGB 14h-2]])</f>
        <v>42723.5</v>
      </c>
      <c r="L388">
        <f>AVERAGE([1]!_20220511_WT_LGB_without_MBR_with_IBAQ_Peptide_2[[#This Row],[iBAQ LGB 24h-1]:[iBAQ LGB 24h-2]])</f>
        <v>209990</v>
      </c>
      <c r="M388" s="4">
        <f>([1]!_20220511_WT_LGB_without_MBR_with_IBAQ_Peptide_2[[#This Row],[iBAQ WT 14]]/47004955375)*100</f>
        <v>2.6134478592726456E-4</v>
      </c>
      <c r="N388" s="4">
        <f>([1]!_20220511_WT_LGB_without_MBR_with_IBAQ_Peptide_2[[#This Row],[iBAQ WT 24]]/[1]!_20220511_WT_LGB_without_MBR_with_IBAQ_Peptide_2[[#Totals],[iBAQ WT 24]])*100</f>
        <v>2.5542465280178981E-4</v>
      </c>
      <c r="O388" s="4">
        <f>([1]!_20220511_WT_LGB_without_MBR_with_IBAQ_Peptide_2[[#This Row],[iBAQ LGB 14]]/[1]!_20220511_WT_LGB_without_MBR_with_IBAQ_Peptide_2[[#Totals],[iBAQ LGB 14]])*100</f>
        <v>1.3908268963362311E-4</v>
      </c>
      <c r="P388" s="4">
        <f>([1]!_20220511_WT_LGB_without_MBR_with_IBAQ_Peptide_2[[#This Row],[iBAQ LGB 24]]/[1]!_20220511_WT_LGB_without_MBR_with_IBAQ_Peptide_2[[#Totals],[iBAQ LGB 24]])*100</f>
        <v>3.4827035860708562E-4</v>
      </c>
      <c r="Q388" s="3">
        <v>0</v>
      </c>
      <c r="R388" t="s">
        <v>5319</v>
      </c>
      <c r="S388" s="3" t="s">
        <v>12516</v>
      </c>
    </row>
    <row r="389" spans="1:19" x14ac:dyDescent="0.2">
      <c r="A389">
        <v>0</v>
      </c>
      <c r="B389">
        <v>0</v>
      </c>
      <c r="C389">
        <v>0</v>
      </c>
      <c r="D389">
        <v>0</v>
      </c>
      <c r="E389">
        <v>93338</v>
      </c>
      <c r="F389">
        <v>0</v>
      </c>
      <c r="G389">
        <v>58053</v>
      </c>
      <c r="H389">
        <v>0</v>
      </c>
      <c r="I389">
        <f>AVERAGE([1]!_20220511_WT_LGB_without_MBR_with_IBAQ_Peptide_2[[#This Row],[iBAQ WT 14h-1]:[iBAQ WT 14h-2]])</f>
        <v>118068</v>
      </c>
      <c r="J389">
        <f>AVERAGE([1]!_20220511_WT_LGB_without_MBR_with_IBAQ_Peptide_2[[#This Row],[iBAQ WT 24h-1]:[iBAQ WT 24h-2]])</f>
        <v>37341</v>
      </c>
      <c r="K389">
        <f>AVERAGE([1]!_20220511_WT_LGB_without_MBR_with_IBAQ_Peptide_2[[#This Row],[iBAQ LGB 14h-1]:[iBAQ LGB 14h-2]])</f>
        <v>34777.5</v>
      </c>
      <c r="L389">
        <f>AVERAGE([1]!_20220511_WT_LGB_without_MBR_with_IBAQ_Peptide_2[[#This Row],[iBAQ LGB 24h-1]:[iBAQ LGB 24h-2]])</f>
        <v>0</v>
      </c>
      <c r="M389" s="5">
        <f>([1]!_20220511_WT_LGB_without_MBR_with_IBAQ_Peptide_2[[#This Row],[iBAQ WT 14]]/47004955375)*100</f>
        <v>2.5118202763531501E-4</v>
      </c>
      <c r="N389" s="5">
        <f>([1]!_20220511_WT_LGB_without_MBR_with_IBAQ_Peptide_2[[#This Row],[iBAQ WT 24]]/[1]!_20220511_WT_LGB_without_MBR_with_IBAQ_Peptide_2[[#Totals],[iBAQ WT 24]])*100</f>
        <v>5.3004187181445578E-5</v>
      </c>
      <c r="O389" s="5">
        <f>([1]!_20220511_WT_LGB_without_MBR_with_IBAQ_Peptide_2[[#This Row],[iBAQ LGB 14]]/[1]!_20220511_WT_LGB_without_MBR_with_IBAQ_Peptide_2[[#Totals],[iBAQ LGB 14]])*100</f>
        <v>1.1321516820329157E-4</v>
      </c>
      <c r="P389" s="5">
        <f>([1]!_20220511_WT_LGB_without_MBR_with_IBAQ_Peptide_2[[#This Row],[iBAQ LGB 24]]/[1]!_20220511_WT_LGB_without_MBR_with_IBAQ_Peptide_2[[#Totals],[iBAQ LGB 24]])*100</f>
        <v>0</v>
      </c>
      <c r="Q389" s="3">
        <v>0</v>
      </c>
      <c r="R389" t="s">
        <v>12145</v>
      </c>
      <c r="S389" s="3" t="s">
        <v>12573</v>
      </c>
    </row>
    <row r="390" spans="1:19" x14ac:dyDescent="0.2">
      <c r="A390">
        <v>125960</v>
      </c>
      <c r="B390">
        <v>193760</v>
      </c>
      <c r="C390">
        <v>91752</v>
      </c>
      <c r="D390">
        <v>153730</v>
      </c>
      <c r="E390">
        <v>335110</v>
      </c>
      <c r="F390">
        <v>310200</v>
      </c>
      <c r="G390">
        <v>172230</v>
      </c>
      <c r="H390">
        <v>78340</v>
      </c>
      <c r="I390">
        <f>AVERAGE([1]!_20220511_WT_LGB_without_MBR_with_IBAQ_Peptide_2[[#This Row],[iBAQ WT 14h-1]:[iBAQ WT 14h-2]])</f>
        <v>117520</v>
      </c>
      <c r="J390">
        <f>AVERAGE([1]!_20220511_WT_LGB_without_MBR_with_IBAQ_Peptide_2[[#This Row],[iBAQ WT 24h-1]:[iBAQ WT 24h-2]])</f>
        <v>163695</v>
      </c>
      <c r="K390">
        <f>AVERAGE([1]!_20220511_WT_LGB_without_MBR_with_IBAQ_Peptide_2[[#This Row],[iBAQ LGB 14h-1]:[iBAQ LGB 14h-2]])</f>
        <v>27217.5</v>
      </c>
      <c r="L390">
        <f>AVERAGE([1]!_20220511_WT_LGB_without_MBR_with_IBAQ_Peptide_2[[#This Row],[iBAQ LGB 24h-1]:[iBAQ LGB 24h-2]])</f>
        <v>138270</v>
      </c>
      <c r="M390" s="4">
        <f>([1]!_20220511_WT_LGB_without_MBR_with_IBAQ_Peptide_2[[#This Row],[iBAQ WT 14]]/47004955375)*100</f>
        <v>2.5001619310653368E-4</v>
      </c>
      <c r="N390" s="4">
        <f>([1]!_20220511_WT_LGB_without_MBR_with_IBAQ_Peptide_2[[#This Row],[iBAQ WT 24]]/[1]!_20220511_WT_LGB_without_MBR_with_IBAQ_Peptide_2[[#Totals],[iBAQ WT 24]])*100</f>
        <v>2.323590803852798E-4</v>
      </c>
      <c r="O390" s="4">
        <f>([1]!_20220511_WT_LGB_without_MBR_with_IBAQ_Peptide_2[[#This Row],[iBAQ LGB 14]]/[1]!_20220511_WT_LGB_without_MBR_with_IBAQ_Peptide_2[[#Totals],[iBAQ LGB 14]])*100</f>
        <v>8.8604236663736277E-5</v>
      </c>
      <c r="P390" s="4">
        <f>([1]!_20220511_WT_LGB_without_MBR_with_IBAQ_Peptide_2[[#This Row],[iBAQ LGB 24]]/[1]!_20220511_WT_LGB_without_MBR_with_IBAQ_Peptide_2[[#Totals],[iBAQ LGB 24]])*100</f>
        <v>2.2932207478737907E-4</v>
      </c>
      <c r="Q390" s="3">
        <v>0</v>
      </c>
      <c r="R390" t="s">
        <v>666</v>
      </c>
      <c r="S390" s="3" t="s">
        <v>12467</v>
      </c>
    </row>
    <row r="391" spans="1:19" x14ac:dyDescent="0.2">
      <c r="A391">
        <v>0</v>
      </c>
      <c r="B391">
        <v>0</v>
      </c>
      <c r="C391">
        <v>891040</v>
      </c>
      <c r="D391">
        <v>320590</v>
      </c>
      <c r="E391">
        <v>235340</v>
      </c>
      <c r="F391">
        <v>335020</v>
      </c>
      <c r="G391">
        <v>916990</v>
      </c>
      <c r="H391">
        <v>277310</v>
      </c>
      <c r="I391">
        <f>AVERAGE([1]!_20220511_WT_LGB_without_MBR_with_IBAQ_Peptide_2[[#This Row],[iBAQ WT 14h-1]:[iBAQ WT 14h-2]])</f>
        <v>105883.5</v>
      </c>
      <c r="J391">
        <f>AVERAGE([1]!_20220511_WT_LGB_without_MBR_with_IBAQ_Peptide_2[[#This Row],[iBAQ WT 24h-1]:[iBAQ WT 24h-2]])</f>
        <v>105752</v>
      </c>
      <c r="K391">
        <f>AVERAGE([1]!_20220511_WT_LGB_without_MBR_with_IBAQ_Peptide_2[[#This Row],[iBAQ LGB 14h-1]:[iBAQ LGB 14h-2]])</f>
        <v>0</v>
      </c>
      <c r="L391">
        <f>AVERAGE([1]!_20220511_WT_LGB_without_MBR_with_IBAQ_Peptide_2[[#This Row],[iBAQ LGB 24h-1]:[iBAQ LGB 24h-2]])</f>
        <v>0</v>
      </c>
      <c r="M391" s="5">
        <f>([1]!_20220511_WT_LGB_without_MBR_with_IBAQ_Peptide_2[[#This Row],[iBAQ WT 14]]/47004955375)*100</f>
        <v>2.2526029256973845E-4</v>
      </c>
      <c r="N391" s="5">
        <f>([1]!_20220511_WT_LGB_without_MBR_with_IBAQ_Peptide_2[[#This Row],[iBAQ WT 24]]/[1]!_20220511_WT_LGB_without_MBR_with_IBAQ_Peptide_2[[#Totals],[iBAQ WT 24]])*100</f>
        <v>1.5011110583038035E-4</v>
      </c>
      <c r="O391" s="5">
        <f>([1]!_20220511_WT_LGB_without_MBR_with_IBAQ_Peptide_2[[#This Row],[iBAQ LGB 14]]/[1]!_20220511_WT_LGB_without_MBR_with_IBAQ_Peptide_2[[#Totals],[iBAQ LGB 14]])*100</f>
        <v>0</v>
      </c>
      <c r="P391" s="5">
        <f>([1]!_20220511_WT_LGB_without_MBR_with_IBAQ_Peptide_2[[#This Row],[iBAQ LGB 24]]/[1]!_20220511_WT_LGB_without_MBR_with_IBAQ_Peptide_2[[#Totals],[iBAQ LGB 24]])*100</f>
        <v>0</v>
      </c>
      <c r="Q391" s="3">
        <v>0</v>
      </c>
      <c r="R391" t="s">
        <v>4395</v>
      </c>
      <c r="S391" s="3" t="s">
        <v>12544</v>
      </c>
    </row>
    <row r="392" spans="1:19" x14ac:dyDescent="0.2">
      <c r="A392">
        <v>1785800</v>
      </c>
      <c r="B392">
        <v>905740</v>
      </c>
      <c r="C392">
        <v>1264100</v>
      </c>
      <c r="D392">
        <v>1252000</v>
      </c>
      <c r="E392">
        <v>3768000</v>
      </c>
      <c r="F392">
        <v>3817000</v>
      </c>
      <c r="G392">
        <v>2930200</v>
      </c>
      <c r="H392">
        <v>1539700</v>
      </c>
      <c r="I392">
        <f>AVERAGE([1]!_20220511_WT_LGB_without_MBR_with_IBAQ_Peptide_2[[#This Row],[iBAQ WT 14h-1]:[iBAQ WT 14h-2]])</f>
        <v>100380</v>
      </c>
      <c r="J392">
        <f>AVERAGE([1]!_20220511_WT_LGB_without_MBR_with_IBAQ_Peptide_2[[#This Row],[iBAQ WT 24h-1]:[iBAQ WT 24h-2]])</f>
        <v>64365</v>
      </c>
      <c r="K392">
        <f>AVERAGE([1]!_20220511_WT_LGB_without_MBR_with_IBAQ_Peptide_2[[#This Row],[iBAQ LGB 14h-1]:[iBAQ LGB 14h-2]])</f>
        <v>159870</v>
      </c>
      <c r="L392">
        <f>AVERAGE([1]!_20220511_WT_LGB_without_MBR_with_IBAQ_Peptide_2[[#This Row],[iBAQ LGB 24h-1]:[iBAQ LGB 24h-2]])</f>
        <v>139602.5</v>
      </c>
      <c r="M392" s="4">
        <f>([1]!_20220511_WT_LGB_without_MBR_with_IBAQ_Peptide_2[[#This Row],[iBAQ WT 14]]/47004955375)*100</f>
        <v>2.1355195255304507E-4</v>
      </c>
      <c r="N392" s="4">
        <f>([1]!_20220511_WT_LGB_without_MBR_with_IBAQ_Peptide_2[[#This Row],[iBAQ WT 24]]/[1]!_20220511_WT_LGB_without_MBR_with_IBAQ_Peptide_2[[#Totals],[iBAQ WT 24]])*100</f>
        <v>9.1363769259895149E-5</v>
      </c>
      <c r="O392" s="4">
        <f>([1]!_20220511_WT_LGB_without_MBR_with_IBAQ_Peptide_2[[#This Row],[iBAQ LGB 14]]/[1]!_20220511_WT_LGB_without_MBR_with_IBAQ_Peptide_2[[#Totals],[iBAQ LGB 14]])*100</f>
        <v>5.2044307212019913E-4</v>
      </c>
      <c r="P392" s="4">
        <f>([1]!_20220511_WT_LGB_without_MBR_with_IBAQ_Peptide_2[[#This Row],[iBAQ LGB 24]]/[1]!_20220511_WT_LGB_without_MBR_with_IBAQ_Peptide_2[[#Totals],[iBAQ LGB 24]])*100</f>
        <v>2.3153203837061607E-4</v>
      </c>
      <c r="Q392" s="3">
        <v>0</v>
      </c>
      <c r="R392" t="s">
        <v>11683</v>
      </c>
      <c r="S392" s="3" t="s">
        <v>12333</v>
      </c>
    </row>
    <row r="393" spans="1:19" x14ac:dyDescent="0.2">
      <c r="A393">
        <v>0</v>
      </c>
      <c r="B393">
        <v>0</v>
      </c>
      <c r="C393">
        <v>0</v>
      </c>
      <c r="D393">
        <v>0</v>
      </c>
      <c r="E393">
        <v>31656</v>
      </c>
      <c r="F393">
        <v>0</v>
      </c>
      <c r="G393">
        <v>0</v>
      </c>
      <c r="H393">
        <v>0</v>
      </c>
      <c r="I393">
        <f>AVERAGE([1]!_20220511_WT_LGB_without_MBR_with_IBAQ_Peptide_2[[#This Row],[iBAQ WT 14h-1]:[iBAQ WT 14h-2]])</f>
        <v>96567</v>
      </c>
      <c r="J393">
        <f>AVERAGE([1]!_20220511_WT_LGB_without_MBR_with_IBAQ_Peptide_2[[#This Row],[iBAQ WT 24h-1]:[iBAQ WT 24h-2]])</f>
        <v>186150</v>
      </c>
      <c r="K393">
        <f>AVERAGE([1]!_20220511_WT_LGB_without_MBR_with_IBAQ_Peptide_2[[#This Row],[iBAQ LGB 14h-1]:[iBAQ LGB 14h-2]])</f>
        <v>0</v>
      </c>
      <c r="L393">
        <f>AVERAGE([1]!_20220511_WT_LGB_without_MBR_with_IBAQ_Peptide_2[[#This Row],[iBAQ LGB 24h-1]:[iBAQ LGB 24h-2]])</f>
        <v>112075</v>
      </c>
      <c r="M393" s="5">
        <f>([1]!_20220511_WT_LGB_without_MBR_with_IBAQ_Peptide_2[[#This Row],[iBAQ WT 14]]/47004955375)*100</f>
        <v>2.054400418628203E-4</v>
      </c>
      <c r="N393" s="5">
        <f>([1]!_20220511_WT_LGB_without_MBR_with_IBAQ_Peptide_2[[#This Row],[iBAQ WT 24]]/[1]!_20220511_WT_LGB_without_MBR_with_IBAQ_Peptide_2[[#Totals],[iBAQ WT 24]])*100</f>
        <v>2.642331336553947E-4</v>
      </c>
      <c r="O393" s="5">
        <f>([1]!_20220511_WT_LGB_without_MBR_with_IBAQ_Peptide_2[[#This Row],[iBAQ LGB 14]]/[1]!_20220511_WT_LGB_without_MBR_with_IBAQ_Peptide_2[[#Totals],[iBAQ LGB 14]])*100</f>
        <v>0</v>
      </c>
      <c r="P393" s="5">
        <f>([1]!_20220511_WT_LGB_without_MBR_with_IBAQ_Peptide_2[[#This Row],[iBAQ LGB 24]]/[1]!_20220511_WT_LGB_without_MBR_with_IBAQ_Peptide_2[[#Totals],[iBAQ LGB 24]])*100</f>
        <v>1.8587742483398793E-4</v>
      </c>
      <c r="Q393" s="3">
        <v>0</v>
      </c>
      <c r="R393" t="s">
        <v>12148</v>
      </c>
      <c r="S393" s="3" t="s">
        <v>12584</v>
      </c>
    </row>
    <row r="394" spans="1:19" x14ac:dyDescent="0.2">
      <c r="A394">
        <v>265210</v>
      </c>
      <c r="B394">
        <v>0</v>
      </c>
      <c r="C394">
        <v>229850</v>
      </c>
      <c r="D394">
        <v>0</v>
      </c>
      <c r="E394">
        <v>348020</v>
      </c>
      <c r="F394">
        <v>322620</v>
      </c>
      <c r="G394">
        <v>423850</v>
      </c>
      <c r="H394">
        <v>0</v>
      </c>
      <c r="I394">
        <f>AVERAGE([1]!_20220511_WT_LGB_without_MBR_with_IBAQ_Peptide_2[[#This Row],[iBAQ WT 14h-1]:[iBAQ WT 14h-2]])</f>
        <v>92455</v>
      </c>
      <c r="J394">
        <f>AVERAGE([1]!_20220511_WT_LGB_without_MBR_with_IBAQ_Peptide_2[[#This Row],[iBAQ WT 24h-1]:[iBAQ WT 24h-2]])</f>
        <v>0</v>
      </c>
      <c r="K394">
        <f>AVERAGE([1]!_20220511_WT_LGB_without_MBR_with_IBAQ_Peptide_2[[#This Row],[iBAQ LGB 14h-1]:[iBAQ LGB 14h-2]])</f>
        <v>113325</v>
      </c>
      <c r="L394">
        <f>AVERAGE([1]!_20220511_WT_LGB_without_MBR_with_IBAQ_Peptide_2[[#This Row],[iBAQ LGB 24h-1]:[iBAQ LGB 24h-2]])</f>
        <v>257860</v>
      </c>
      <c r="M394" s="4">
        <f>([1]!_20220511_WT_LGB_without_MBR_with_IBAQ_Peptide_2[[#This Row],[iBAQ WT 14]]/47004955375)*100</f>
        <v>1.9669202802641744E-4</v>
      </c>
      <c r="N394" s="4">
        <f>([1]!_20220511_WT_LGB_without_MBR_with_IBAQ_Peptide_2[[#This Row],[iBAQ WT 24]]/[1]!_20220511_WT_LGB_without_MBR_with_IBAQ_Peptide_2[[#Totals],[iBAQ WT 24]])*100</f>
        <v>0</v>
      </c>
      <c r="O394" s="4">
        <f>([1]!_20220511_WT_LGB_without_MBR_with_IBAQ_Peptide_2[[#This Row],[iBAQ LGB 14]]/[1]!_20220511_WT_LGB_without_MBR_with_IBAQ_Peptide_2[[#Totals],[iBAQ LGB 14]])*100</f>
        <v>3.6891981702646872E-4</v>
      </c>
      <c r="P394" s="4">
        <f>([1]!_20220511_WT_LGB_without_MBR_with_IBAQ_Peptide_2[[#This Row],[iBAQ LGB 24]]/[1]!_20220511_WT_LGB_without_MBR_with_IBAQ_Peptide_2[[#Totals],[iBAQ LGB 24]])*100</f>
        <v>4.2766319667804706E-4</v>
      </c>
      <c r="Q394" s="3">
        <v>0</v>
      </c>
      <c r="R394" t="s">
        <v>2208</v>
      </c>
      <c r="S394" s="3" t="s">
        <v>12472</v>
      </c>
    </row>
    <row r="395" spans="1:19" x14ac:dyDescent="0.2">
      <c r="A395">
        <v>216900</v>
      </c>
      <c r="B395">
        <v>226370</v>
      </c>
      <c r="C395">
        <v>2898300</v>
      </c>
      <c r="D395">
        <v>1902200</v>
      </c>
      <c r="E395">
        <v>2505700</v>
      </c>
      <c r="F395">
        <v>361640</v>
      </c>
      <c r="G395">
        <v>2959700</v>
      </c>
      <c r="H395">
        <v>1718400</v>
      </c>
      <c r="I395">
        <f>AVERAGE([1]!_20220511_WT_LGB_without_MBR_with_IBAQ_Peptide_2[[#This Row],[iBAQ WT 14h-1]:[iBAQ WT 14h-2]])</f>
        <v>91995.5</v>
      </c>
      <c r="J395">
        <f>AVERAGE([1]!_20220511_WT_LGB_without_MBR_with_IBAQ_Peptide_2[[#This Row],[iBAQ WT 24h-1]:[iBAQ WT 24h-2]])</f>
        <v>44229</v>
      </c>
      <c r="K395">
        <f>AVERAGE([1]!_20220511_WT_LGB_without_MBR_with_IBAQ_Peptide_2[[#This Row],[iBAQ LGB 14h-1]:[iBAQ LGB 14h-2]])</f>
        <v>0</v>
      </c>
      <c r="L395">
        <f>AVERAGE([1]!_20220511_WT_LGB_without_MBR_with_IBAQ_Peptide_2[[#This Row],[iBAQ LGB 24h-1]:[iBAQ LGB 24h-2]])</f>
        <v>35221.5</v>
      </c>
      <c r="M395" s="5">
        <f>([1]!_20220511_WT_LGB_without_MBR_with_IBAQ_Peptide_2[[#This Row],[iBAQ WT 14]]/47004955375)*100</f>
        <v>1.9571447151916374E-4</v>
      </c>
      <c r="N395" s="5">
        <f>([1]!_20220511_WT_LGB_without_MBR_with_IBAQ_Peptide_2[[#This Row],[iBAQ WT 24]]/[1]!_20220511_WT_LGB_without_MBR_with_IBAQ_Peptide_2[[#Totals],[iBAQ WT 24]])*100</f>
        <v>6.2781451885277753E-5</v>
      </c>
      <c r="O395" s="5">
        <f>([1]!_20220511_WT_LGB_without_MBR_with_IBAQ_Peptide_2[[#This Row],[iBAQ LGB 14]]/[1]!_20220511_WT_LGB_without_MBR_with_IBAQ_Peptide_2[[#Totals],[iBAQ LGB 14]])*100</f>
        <v>0</v>
      </c>
      <c r="P395" s="5">
        <f>([1]!_20220511_WT_LGB_without_MBR_with_IBAQ_Peptide_2[[#This Row],[iBAQ LGB 24]]/[1]!_20220511_WT_LGB_without_MBR_with_IBAQ_Peptide_2[[#Totals],[iBAQ LGB 24]])*100</f>
        <v>5.8415183750080793E-5</v>
      </c>
      <c r="Q395" s="3">
        <v>0</v>
      </c>
      <c r="R395" t="s">
        <v>6766</v>
      </c>
      <c r="S395" s="3" t="s">
        <v>12448</v>
      </c>
    </row>
    <row r="396" spans="1:19" x14ac:dyDescent="0.2">
      <c r="A396">
        <v>192960</v>
      </c>
      <c r="B396">
        <v>70944</v>
      </c>
      <c r="C396">
        <v>0</v>
      </c>
      <c r="D396">
        <v>202150</v>
      </c>
      <c r="E396">
        <v>361050</v>
      </c>
      <c r="F396">
        <v>199190</v>
      </c>
      <c r="G396">
        <v>287030</v>
      </c>
      <c r="H396">
        <v>193020</v>
      </c>
      <c r="I396">
        <f>AVERAGE([1]!_20220511_WT_LGB_without_MBR_with_IBAQ_Peptide_2[[#This Row],[iBAQ WT 14h-1]:[iBAQ WT 14h-2]])</f>
        <v>91915</v>
      </c>
      <c r="J396">
        <f>AVERAGE([1]!_20220511_WT_LGB_without_MBR_with_IBAQ_Peptide_2[[#This Row],[iBAQ WT 24h-1]:[iBAQ WT 24h-2]])</f>
        <v>426225</v>
      </c>
      <c r="K396">
        <f>AVERAGE([1]!_20220511_WT_LGB_without_MBR_with_IBAQ_Peptide_2[[#This Row],[iBAQ LGB 14h-1]:[iBAQ LGB 14h-2]])</f>
        <v>0</v>
      </c>
      <c r="L396">
        <f>AVERAGE([1]!_20220511_WT_LGB_without_MBR_with_IBAQ_Peptide_2[[#This Row],[iBAQ LGB 24h-1]:[iBAQ LGB 24h-2]])</f>
        <v>0</v>
      </c>
      <c r="M396" s="4">
        <f>([1]!_20220511_WT_LGB_without_MBR_with_IBAQ_Peptide_2[[#This Row],[iBAQ WT 14]]/47004955375)*100</f>
        <v>1.9554321297980806E-4</v>
      </c>
      <c r="N396" s="4">
        <f>([1]!_20220511_WT_LGB_without_MBR_with_IBAQ_Peptide_2[[#This Row],[iBAQ WT 24]]/[1]!_20220511_WT_LGB_without_MBR_with_IBAQ_Peptide_2[[#Totals],[iBAQ WT 24]])*100</f>
        <v>6.0501083745512013E-4</v>
      </c>
      <c r="O396" s="4">
        <f>([1]!_20220511_WT_LGB_without_MBR_with_IBAQ_Peptide_2[[#This Row],[iBAQ LGB 14]]/[1]!_20220511_WT_LGB_without_MBR_with_IBAQ_Peptide_2[[#Totals],[iBAQ LGB 14]])*100</f>
        <v>0</v>
      </c>
      <c r="P396" s="4">
        <f>([1]!_20220511_WT_LGB_without_MBR_with_IBAQ_Peptide_2[[#This Row],[iBAQ LGB 24]]/[1]!_20220511_WT_LGB_without_MBR_with_IBAQ_Peptide_2[[#Totals],[iBAQ LGB 24]])*100</f>
        <v>0</v>
      </c>
      <c r="Q396" s="3">
        <v>0</v>
      </c>
      <c r="R396" t="s">
        <v>699</v>
      </c>
      <c r="S396" s="3" t="s">
        <v>12473</v>
      </c>
    </row>
    <row r="397" spans="1:19" x14ac:dyDescent="0.2">
      <c r="A397">
        <v>2626800</v>
      </c>
      <c r="B397">
        <v>804200</v>
      </c>
      <c r="C397">
        <v>3430600</v>
      </c>
      <c r="D397">
        <v>4875300</v>
      </c>
      <c r="E397">
        <v>4596500</v>
      </c>
      <c r="F397">
        <v>3311800</v>
      </c>
      <c r="G397">
        <v>4742000</v>
      </c>
      <c r="H397">
        <v>1692400</v>
      </c>
      <c r="I397">
        <f>AVERAGE([1]!_20220511_WT_LGB_without_MBR_with_IBAQ_Peptide_2[[#This Row],[iBAQ WT 14h-1]:[iBAQ WT 14h-2]])</f>
        <v>89079</v>
      </c>
      <c r="J397">
        <f>AVERAGE([1]!_20220511_WT_LGB_without_MBR_with_IBAQ_Peptide_2[[#This Row],[iBAQ WT 24h-1]:[iBAQ WT 24h-2]])</f>
        <v>47938.5</v>
      </c>
      <c r="K397">
        <f>AVERAGE([1]!_20220511_WT_LGB_without_MBR_with_IBAQ_Peptide_2[[#This Row],[iBAQ LGB 14h-1]:[iBAQ LGB 14h-2]])</f>
        <v>148920</v>
      </c>
      <c r="L397">
        <f>AVERAGE([1]!_20220511_WT_LGB_without_MBR_with_IBAQ_Peptide_2[[#This Row],[iBAQ LGB 24h-1]:[iBAQ LGB 24h-2]])</f>
        <v>54970</v>
      </c>
      <c r="M397" s="5">
        <f>([1]!_20220511_WT_LGB_without_MBR_with_IBAQ_Peptide_2[[#This Row],[iBAQ WT 14]]/47004955375)*100</f>
        <v>1.8950980654983761E-4</v>
      </c>
      <c r="N397" s="5">
        <f>([1]!_20220511_WT_LGB_without_MBR_with_IBAQ_Peptide_2[[#This Row],[iBAQ WT 24]]/[1]!_20220511_WT_LGB_without_MBR_with_IBAQ_Peptide_2[[#Totals],[iBAQ WT 24]])*100</f>
        <v>6.8046951800908615E-5</v>
      </c>
      <c r="O397" s="5">
        <f>([1]!_20220511_WT_LGB_without_MBR_with_IBAQ_Peptide_2[[#This Row],[iBAQ LGB 14]]/[1]!_20220511_WT_LGB_without_MBR_with_IBAQ_Peptide_2[[#Totals],[iBAQ LGB 14]])*100</f>
        <v>4.8479628635854155E-4</v>
      </c>
      <c r="P397" s="5">
        <f>([1]!_20220511_WT_LGB_without_MBR_with_IBAQ_Peptide_2[[#This Row],[iBAQ LGB 24]]/[1]!_20220511_WT_LGB_without_MBR_with_IBAQ_Peptide_2[[#Totals],[iBAQ LGB 24]])*100</f>
        <v>9.1168253786520775E-5</v>
      </c>
      <c r="Q397" s="3">
        <v>0</v>
      </c>
      <c r="R397" t="s">
        <v>5049</v>
      </c>
      <c r="S397" s="3" t="s">
        <v>12318</v>
      </c>
    </row>
    <row r="398" spans="1:19" x14ac:dyDescent="0.2">
      <c r="A398">
        <v>0</v>
      </c>
      <c r="B398">
        <v>0</v>
      </c>
      <c r="C398">
        <v>120700</v>
      </c>
      <c r="D398">
        <v>0</v>
      </c>
      <c r="E398">
        <v>133700</v>
      </c>
      <c r="F398">
        <v>0</v>
      </c>
      <c r="G398">
        <v>223530</v>
      </c>
      <c r="H398">
        <v>0</v>
      </c>
      <c r="I398">
        <f>AVERAGE([1]!_20220511_WT_LGB_without_MBR_with_IBAQ_Peptide_2[[#This Row],[iBAQ WT 14h-1]:[iBAQ WT 14h-2]])</f>
        <v>85233.5</v>
      </c>
      <c r="J398">
        <f>AVERAGE([1]!_20220511_WT_LGB_without_MBR_with_IBAQ_Peptide_2[[#This Row],[iBAQ WT 24h-1]:[iBAQ WT 24h-2]])</f>
        <v>204185</v>
      </c>
      <c r="K398">
        <f>AVERAGE([1]!_20220511_WT_LGB_without_MBR_with_IBAQ_Peptide_2[[#This Row],[iBAQ LGB 14h-1]:[iBAQ LGB 14h-2]])</f>
        <v>17110.5</v>
      </c>
      <c r="L398">
        <f>AVERAGE([1]!_20220511_WT_LGB_without_MBR_with_IBAQ_Peptide_2[[#This Row],[iBAQ LGB 24h-1]:[iBAQ LGB 24h-2]])</f>
        <v>89575</v>
      </c>
      <c r="M398" s="4">
        <f>([1]!_20220511_WT_LGB_without_MBR_with_IBAQ_Peptide_2[[#This Row],[iBAQ WT 14]]/47004955375)*100</f>
        <v>1.8132875421328915E-4</v>
      </c>
      <c r="N398" s="4">
        <f>([1]!_20220511_WT_LGB_without_MBR_with_IBAQ_Peptide_2[[#This Row],[iBAQ WT 24]]/[1]!_20220511_WT_LGB_without_MBR_with_IBAQ_Peptide_2[[#Totals],[iBAQ WT 24]])*100</f>
        <v>2.8983315818118058E-4</v>
      </c>
      <c r="O398" s="4">
        <f>([1]!_20220511_WT_LGB_without_MBR_with_IBAQ_Peptide_2[[#This Row],[iBAQ LGB 14]]/[1]!_20220511_WT_LGB_without_MBR_with_IBAQ_Peptide_2[[#Totals],[iBAQ LGB 14]])*100</f>
        <v>5.5701765093592702E-5</v>
      </c>
      <c r="P398" s="4">
        <f>([1]!_20220511_WT_LGB_without_MBR_with_IBAQ_Peptide_2[[#This Row],[iBAQ LGB 24]]/[1]!_20220511_WT_LGB_without_MBR_with_IBAQ_Peptide_2[[#Totals],[iBAQ LGB 24]])*100</f>
        <v>1.4856096658045478E-4</v>
      </c>
      <c r="Q398" s="3">
        <v>0</v>
      </c>
      <c r="R398" t="s">
        <v>12158</v>
      </c>
      <c r="S398" s="3" t="s">
        <v>12610</v>
      </c>
    </row>
    <row r="399" spans="1:19" x14ac:dyDescent="0.2">
      <c r="A399">
        <v>0</v>
      </c>
      <c r="B399">
        <v>0</v>
      </c>
      <c r="C399">
        <v>0</v>
      </c>
      <c r="D399">
        <v>215740</v>
      </c>
      <c r="E399">
        <v>73178</v>
      </c>
      <c r="F399">
        <v>0</v>
      </c>
      <c r="G399">
        <v>0</v>
      </c>
      <c r="H399">
        <v>0</v>
      </c>
      <c r="I399">
        <f>AVERAGE([1]!_20220511_WT_LGB_without_MBR_with_IBAQ_Peptide_2[[#This Row],[iBAQ WT 14h-1]:[iBAQ WT 14h-2]])</f>
        <v>81948</v>
      </c>
      <c r="J399">
        <f>AVERAGE([1]!_20220511_WT_LGB_without_MBR_with_IBAQ_Peptide_2[[#This Row],[iBAQ WT 24h-1]:[iBAQ WT 24h-2]])</f>
        <v>173632.5</v>
      </c>
      <c r="K399">
        <f>AVERAGE([1]!_20220511_WT_LGB_without_MBR_with_IBAQ_Peptide_2[[#This Row],[iBAQ LGB 14h-1]:[iBAQ LGB 14h-2]])</f>
        <v>40327.5</v>
      </c>
      <c r="L399">
        <f>AVERAGE([1]!_20220511_WT_LGB_without_MBR_with_IBAQ_Peptide_2[[#This Row],[iBAQ LGB 24h-1]:[iBAQ LGB 24h-2]])</f>
        <v>81385</v>
      </c>
      <c r="M399" s="5">
        <f>([1]!_20220511_WT_LGB_without_MBR_with_IBAQ_Peptide_2[[#This Row],[iBAQ WT 14]]/47004955375)*100</f>
        <v>1.7433906562878E-4</v>
      </c>
      <c r="N399" s="5">
        <f>([1]!_20220511_WT_LGB_without_MBR_with_IBAQ_Peptide_2[[#This Row],[iBAQ WT 24]]/[1]!_20220511_WT_LGB_without_MBR_with_IBAQ_Peptide_2[[#Totals],[iBAQ WT 24]])*100</f>
        <v>2.4646499908364394E-4</v>
      </c>
      <c r="O399" s="5">
        <f>([1]!_20220511_WT_LGB_without_MBR_with_IBAQ_Peptide_2[[#This Row],[iBAQ LGB 14]]/[1]!_20220511_WT_LGB_without_MBR_with_IBAQ_Peptide_2[[#Totals],[iBAQ LGB 14]])*100</f>
        <v>1.3128271715098097E-4</v>
      </c>
      <c r="P399" s="5">
        <f>([1]!_20220511_WT_LGB_without_MBR_with_IBAQ_Peptide_2[[#This Row],[iBAQ LGB 24]]/[1]!_20220511_WT_LGB_without_MBR_with_IBAQ_Peptide_2[[#Totals],[iBAQ LGB 24]])*100</f>
        <v>1.3497777577616869E-4</v>
      </c>
      <c r="Q399" s="3">
        <v>0</v>
      </c>
      <c r="R399" t="s">
        <v>12146</v>
      </c>
      <c r="S399" s="3" t="s">
        <v>12576</v>
      </c>
    </row>
    <row r="400" spans="1:19" x14ac:dyDescent="0.2">
      <c r="A400">
        <v>0</v>
      </c>
      <c r="B400">
        <v>0</v>
      </c>
      <c r="C400">
        <v>0</v>
      </c>
      <c r="D400">
        <v>0</v>
      </c>
      <c r="E400">
        <v>35008</v>
      </c>
      <c r="F400">
        <v>0</v>
      </c>
      <c r="G400">
        <v>62585</v>
      </c>
      <c r="H400">
        <v>0</v>
      </c>
      <c r="I400">
        <f>AVERAGE([1]!_20220511_WT_LGB_without_MBR_with_IBAQ_Peptide_2[[#This Row],[iBAQ WT 14h-1]:[iBAQ WT 14h-2]])</f>
        <v>77522</v>
      </c>
      <c r="J400">
        <f>AVERAGE([1]!_20220511_WT_LGB_without_MBR_with_IBAQ_Peptide_2[[#This Row],[iBAQ WT 24h-1]:[iBAQ WT 24h-2]])</f>
        <v>44461</v>
      </c>
      <c r="K400">
        <f>AVERAGE([1]!_20220511_WT_LGB_without_MBR_with_IBAQ_Peptide_2[[#This Row],[iBAQ LGB 14h-1]:[iBAQ LGB 14h-2]])</f>
        <v>0</v>
      </c>
      <c r="L400">
        <f>AVERAGE([1]!_20220511_WT_LGB_without_MBR_with_IBAQ_Peptide_2[[#This Row],[iBAQ LGB 24h-1]:[iBAQ LGB 24h-2]])</f>
        <v>49721</v>
      </c>
      <c r="M400" s="4">
        <f>([1]!_20220511_WT_LGB_without_MBR_with_IBAQ_Peptide_2[[#This Row],[iBAQ WT 14]]/47004955375)*100</f>
        <v>1.6492303711712649E-4</v>
      </c>
      <c r="N400" s="4">
        <f>([1]!_20220511_WT_LGB_without_MBR_with_IBAQ_Peptide_2[[#This Row],[iBAQ WT 24]]/[1]!_20220511_WT_LGB_without_MBR_with_IBAQ_Peptide_2[[#Totals],[iBAQ WT 24]])*100</f>
        <v>6.3110767421179173E-5</v>
      </c>
      <c r="O400" s="4">
        <f>([1]!_20220511_WT_LGB_without_MBR_with_IBAQ_Peptide_2[[#This Row],[iBAQ LGB 14]]/[1]!_20220511_WT_LGB_without_MBR_with_IBAQ_Peptide_2[[#Totals],[iBAQ LGB 14]])*100</f>
        <v>0</v>
      </c>
      <c r="P400" s="4">
        <f>([1]!_20220511_WT_LGB_without_MBR_with_IBAQ_Peptide_2[[#This Row],[iBAQ LGB 24]]/[1]!_20220511_WT_LGB_without_MBR_with_IBAQ_Peptide_2[[#Totals],[iBAQ LGB 24]])*100</f>
        <v>8.2462738703285428E-5</v>
      </c>
      <c r="Q400" s="3">
        <v>0</v>
      </c>
      <c r="R400" t="s">
        <v>12147</v>
      </c>
      <c r="S400" s="3" t="s">
        <v>12583</v>
      </c>
    </row>
    <row r="401" spans="1:19" x14ac:dyDescent="0.2">
      <c r="A401">
        <v>3658100</v>
      </c>
      <c r="B401">
        <v>2127400</v>
      </c>
      <c r="C401">
        <v>6023300</v>
      </c>
      <c r="D401">
        <v>7793800</v>
      </c>
      <c r="E401">
        <v>5581100</v>
      </c>
      <c r="F401">
        <v>4968200</v>
      </c>
      <c r="G401">
        <v>7364700</v>
      </c>
      <c r="H401">
        <v>7210300</v>
      </c>
      <c r="I401">
        <f>AVERAGE([1]!_20220511_WT_LGB_without_MBR_with_IBAQ_Peptide_2[[#This Row],[iBAQ WT 14h-1]:[iBAQ WT 14h-2]])</f>
        <v>76132</v>
      </c>
      <c r="J401">
        <f>AVERAGE([1]!_20220511_WT_LGB_without_MBR_with_IBAQ_Peptide_2[[#This Row],[iBAQ WT 24h-1]:[iBAQ WT 24h-2]])</f>
        <v>127925</v>
      </c>
      <c r="K401">
        <f>AVERAGE([1]!_20220511_WT_LGB_without_MBR_with_IBAQ_Peptide_2[[#This Row],[iBAQ LGB 14h-1]:[iBAQ LGB 14h-2]])</f>
        <v>186190</v>
      </c>
      <c r="L401">
        <f>AVERAGE([1]!_20220511_WT_LGB_without_MBR_with_IBAQ_Peptide_2[[#This Row],[iBAQ LGB 24h-1]:[iBAQ LGB 24h-2]])</f>
        <v>147725</v>
      </c>
      <c r="M401" s="5">
        <f>([1]!_20220511_WT_LGB_without_MBR_with_IBAQ_Peptide_2[[#This Row],[iBAQ WT 14]]/47004955375)*100</f>
        <v>1.6196590208974323E-4</v>
      </c>
      <c r="N401" s="5">
        <f>([1]!_20220511_WT_LGB_without_MBR_with_IBAQ_Peptide_2[[#This Row],[iBAQ WT 24]]/[1]!_20220511_WT_LGB_without_MBR_with_IBAQ_Peptide_2[[#Totals],[iBAQ WT 24]])*100</f>
        <v>1.81584870388753E-4</v>
      </c>
      <c r="O401" s="5">
        <f>([1]!_20220511_WT_LGB_without_MBR_with_IBAQ_Peptide_2[[#This Row],[iBAQ LGB 14]]/[1]!_20220511_WT_LGB_without_MBR_with_IBAQ_Peptide_2[[#Totals],[iBAQ LGB 14]])*100</f>
        <v>6.061255745171693E-4</v>
      </c>
      <c r="P401" s="5">
        <f>([1]!_20220511_WT_LGB_without_MBR_with_IBAQ_Peptide_2[[#This Row],[iBAQ LGB 24]]/[1]!_20220511_WT_LGB_without_MBR_with_IBAQ_Peptide_2[[#Totals],[iBAQ LGB 24]])*100</f>
        <v>2.4500327980014154E-4</v>
      </c>
      <c r="Q401" s="3">
        <v>0</v>
      </c>
      <c r="R401" t="s">
        <v>5424</v>
      </c>
      <c r="S401" s="3" t="s">
        <v>12281</v>
      </c>
    </row>
    <row r="402" spans="1:19" x14ac:dyDescent="0.2">
      <c r="A402">
        <v>753760</v>
      </c>
      <c r="B402">
        <v>801060</v>
      </c>
      <c r="C402">
        <v>919110</v>
      </c>
      <c r="D402">
        <v>1150800</v>
      </c>
      <c r="E402">
        <v>930760</v>
      </c>
      <c r="F402">
        <v>970770</v>
      </c>
      <c r="G402">
        <v>1243700</v>
      </c>
      <c r="H402">
        <v>995010</v>
      </c>
      <c r="I402">
        <f>AVERAGE([1]!_20220511_WT_LGB_without_MBR_with_IBAQ_Peptide_2[[#This Row],[iBAQ WT 14h-1]:[iBAQ WT 14h-2]])</f>
        <v>75810</v>
      </c>
      <c r="J402">
        <f>AVERAGE([1]!_20220511_WT_LGB_without_MBR_with_IBAQ_Peptide_2[[#This Row],[iBAQ WT 24h-1]:[iBAQ WT 24h-2]])</f>
        <v>90705</v>
      </c>
      <c r="K402">
        <f>AVERAGE([1]!_20220511_WT_LGB_without_MBR_with_IBAQ_Peptide_2[[#This Row],[iBAQ LGB 14h-1]:[iBAQ LGB 14h-2]])</f>
        <v>0</v>
      </c>
      <c r="L402">
        <f>AVERAGE([1]!_20220511_WT_LGB_without_MBR_with_IBAQ_Peptide_2[[#This Row],[iBAQ LGB 24h-1]:[iBAQ LGB 24h-2]])</f>
        <v>0</v>
      </c>
      <c r="M402" s="4">
        <f>([1]!_20220511_WT_LGB_without_MBR_with_IBAQ_Peptide_2[[#This Row],[iBAQ WT 14]]/47004955375)*100</f>
        <v>1.6128086793232063E-4</v>
      </c>
      <c r="N402" s="4">
        <f>([1]!_20220511_WT_LGB_without_MBR_with_IBAQ_Peptide_2[[#This Row],[iBAQ WT 24]]/[1]!_20220511_WT_LGB_without_MBR_with_IBAQ_Peptide_2[[#Totals],[iBAQ WT 24]])*100</f>
        <v>1.2875243829284222E-4</v>
      </c>
      <c r="O402" s="4">
        <f>([1]!_20220511_WT_LGB_without_MBR_with_IBAQ_Peptide_2[[#This Row],[iBAQ LGB 14]]/[1]!_20220511_WT_LGB_without_MBR_with_IBAQ_Peptide_2[[#Totals],[iBAQ LGB 14]])*100</f>
        <v>0</v>
      </c>
      <c r="P402" s="4">
        <f>([1]!_20220511_WT_LGB_without_MBR_with_IBAQ_Peptide_2[[#This Row],[iBAQ LGB 24]]/[1]!_20220511_WT_LGB_without_MBR_with_IBAQ_Peptide_2[[#Totals],[iBAQ LGB 24]])*100</f>
        <v>0</v>
      </c>
      <c r="Q402" s="3">
        <v>0</v>
      </c>
      <c r="R402" t="s">
        <v>3722</v>
      </c>
      <c r="S402" s="3" t="s">
        <v>12366</v>
      </c>
    </row>
    <row r="403" spans="1:19" x14ac:dyDescent="0.2">
      <c r="A403">
        <v>3333000</v>
      </c>
      <c r="B403">
        <v>1499100</v>
      </c>
      <c r="C403">
        <v>3771300</v>
      </c>
      <c r="D403">
        <v>3558200</v>
      </c>
      <c r="E403">
        <v>5444100</v>
      </c>
      <c r="F403">
        <v>5677800</v>
      </c>
      <c r="G403">
        <v>6923100</v>
      </c>
      <c r="H403">
        <v>3922000</v>
      </c>
      <c r="I403">
        <f>AVERAGE([1]!_20220511_WT_LGB_without_MBR_with_IBAQ_Peptide_2[[#This Row],[iBAQ WT 14h-1]:[iBAQ WT 14h-2]])</f>
        <v>70690</v>
      </c>
      <c r="J403">
        <f>AVERAGE([1]!_20220511_WT_LGB_without_MBR_with_IBAQ_Peptide_2[[#This Row],[iBAQ WT 24h-1]:[iBAQ WT 24h-2]])</f>
        <v>77100</v>
      </c>
      <c r="K403">
        <f>AVERAGE([1]!_20220511_WT_LGB_without_MBR_with_IBAQ_Peptide_2[[#This Row],[iBAQ LGB 14h-1]:[iBAQ LGB 14h-2]])</f>
        <v>0</v>
      </c>
      <c r="L403">
        <f>AVERAGE([1]!_20220511_WT_LGB_without_MBR_with_IBAQ_Peptide_2[[#This Row],[iBAQ LGB 24h-1]:[iBAQ LGB 24h-2]])</f>
        <v>0</v>
      </c>
      <c r="M403" s="5">
        <f>([1]!_20220511_WT_LGB_without_MBR_with_IBAQ_Peptide_2[[#This Row],[iBAQ WT 14]]/47004955375)*100</f>
        <v>1.5038839934224701E-4</v>
      </c>
      <c r="N403" s="5">
        <f>([1]!_20220511_WT_LGB_without_MBR_with_IBAQ_Peptide_2[[#This Row],[iBAQ WT 24]]/[1]!_20220511_WT_LGB_without_MBR_with_IBAQ_Peptide_2[[#Totals],[iBAQ WT 24]])*100</f>
        <v>1.094406371465535E-4</v>
      </c>
      <c r="O403" s="5">
        <f>([1]!_20220511_WT_LGB_without_MBR_with_IBAQ_Peptide_2[[#This Row],[iBAQ LGB 14]]/[1]!_20220511_WT_LGB_without_MBR_with_IBAQ_Peptide_2[[#Totals],[iBAQ LGB 14]])*100</f>
        <v>0</v>
      </c>
      <c r="P403" s="5">
        <f>([1]!_20220511_WT_LGB_without_MBR_with_IBAQ_Peptide_2[[#This Row],[iBAQ LGB 24]]/[1]!_20220511_WT_LGB_without_MBR_with_IBAQ_Peptide_2[[#Totals],[iBAQ LGB 24]])*100</f>
        <v>0</v>
      </c>
      <c r="Q403" s="3">
        <v>0</v>
      </c>
      <c r="R403" t="s">
        <v>10801</v>
      </c>
      <c r="S403" s="3" t="s">
        <v>12295</v>
      </c>
    </row>
    <row r="404" spans="1:19" x14ac:dyDescent="0.2">
      <c r="A404">
        <v>0</v>
      </c>
      <c r="B404">
        <v>0</v>
      </c>
      <c r="C404">
        <v>58997</v>
      </c>
      <c r="D404">
        <v>32931</v>
      </c>
      <c r="E404">
        <v>29590</v>
      </c>
      <c r="F404">
        <v>0</v>
      </c>
      <c r="G404">
        <v>65803</v>
      </c>
      <c r="H404">
        <v>71697</v>
      </c>
      <c r="I404">
        <f>AVERAGE([1]!_20220511_WT_LGB_without_MBR_with_IBAQ_Peptide_2[[#This Row],[iBAQ WT 14h-1]:[iBAQ WT 14h-2]])</f>
        <v>66850</v>
      </c>
      <c r="J404">
        <f>AVERAGE([1]!_20220511_WT_LGB_without_MBR_with_IBAQ_Peptide_2[[#This Row],[iBAQ WT 24h-1]:[iBAQ WT 24h-2]])</f>
        <v>111765</v>
      </c>
      <c r="K404">
        <f>AVERAGE([1]!_20220511_WT_LGB_without_MBR_with_IBAQ_Peptide_2[[#This Row],[iBAQ LGB 14h-1]:[iBAQ LGB 14h-2]])</f>
        <v>0</v>
      </c>
      <c r="L404">
        <f>AVERAGE([1]!_20220511_WT_LGB_without_MBR_with_IBAQ_Peptide_2[[#This Row],[iBAQ LGB 24h-1]:[iBAQ LGB 24h-2]])</f>
        <v>60350</v>
      </c>
      <c r="M404" s="4">
        <f>([1]!_20220511_WT_LGB_without_MBR_with_IBAQ_Peptide_2[[#This Row],[iBAQ WT 14]]/47004955375)*100</f>
        <v>1.422190478996918E-4</v>
      </c>
      <c r="N404" s="4">
        <f>([1]!_20220511_WT_LGB_without_MBR_with_IBAQ_Peptide_2[[#This Row],[iBAQ WT 24]]/[1]!_20220511_WT_LGB_without_MBR_with_IBAQ_Peptide_2[[#Totals],[iBAQ WT 24]])*100</f>
        <v>1.5864633995699807E-4</v>
      </c>
      <c r="O404" s="4">
        <f>([1]!_20220511_WT_LGB_without_MBR_with_IBAQ_Peptide_2[[#This Row],[iBAQ LGB 14]]/[1]!_20220511_WT_LGB_without_MBR_with_IBAQ_Peptide_2[[#Totals],[iBAQ LGB 14]])*100</f>
        <v>0</v>
      </c>
      <c r="P404" s="4">
        <f>([1]!_20220511_WT_LGB_without_MBR_with_IBAQ_Peptide_2[[#This Row],[iBAQ LGB 24]]/[1]!_20220511_WT_LGB_without_MBR_with_IBAQ_Peptide_2[[#Totals],[iBAQ LGB 24]])*100</f>
        <v>1.0009103358225448E-4</v>
      </c>
      <c r="Q404" s="3">
        <v>0</v>
      </c>
      <c r="R404" t="s">
        <v>1049</v>
      </c>
      <c r="S404" s="3" t="s">
        <v>12585</v>
      </c>
    </row>
    <row r="405" spans="1:19" x14ac:dyDescent="0.2">
      <c r="A405">
        <v>673580</v>
      </c>
      <c r="B405">
        <v>423240</v>
      </c>
      <c r="C405">
        <v>1279000</v>
      </c>
      <c r="D405">
        <v>2581700</v>
      </c>
      <c r="E405">
        <v>2599300</v>
      </c>
      <c r="F405">
        <v>3453600</v>
      </c>
      <c r="G405">
        <v>2611900</v>
      </c>
      <c r="H405">
        <v>2033600</v>
      </c>
      <c r="I405">
        <f>AVERAGE([1]!_20220511_WT_LGB_without_MBR_with_IBAQ_Peptide_2[[#This Row],[iBAQ WT 14h-1]:[iBAQ WT 14h-2]])</f>
        <v>65902.5</v>
      </c>
      <c r="J405">
        <f>AVERAGE([1]!_20220511_WT_LGB_without_MBR_with_IBAQ_Peptide_2[[#This Row],[iBAQ WT 24h-1]:[iBAQ WT 24h-2]])</f>
        <v>91784</v>
      </c>
      <c r="K405">
        <f>AVERAGE([1]!_20220511_WT_LGB_without_MBR_with_IBAQ_Peptide_2[[#This Row],[iBAQ LGB 14h-1]:[iBAQ LGB 14h-2]])</f>
        <v>29402.5</v>
      </c>
      <c r="L405">
        <f>AVERAGE([1]!_20220511_WT_LGB_without_MBR_with_IBAQ_Peptide_2[[#This Row],[iBAQ LGB 24h-1]:[iBAQ LGB 24h-2]])</f>
        <v>56965</v>
      </c>
      <c r="M405" s="5">
        <f>([1]!_20220511_WT_LGB_without_MBR_with_IBAQ_Peptide_2[[#This Row],[iBAQ WT 14]]/47004955375)*100</f>
        <v>1.402033029799467E-4</v>
      </c>
      <c r="N405" s="5">
        <f>([1]!_20220511_WT_LGB_without_MBR_with_IBAQ_Peptide_2[[#This Row],[iBAQ WT 24]]/[1]!_20220511_WT_LGB_without_MBR_with_IBAQ_Peptide_2[[#Totals],[iBAQ WT 24]])*100</f>
        <v>1.3028403942748725E-4</v>
      </c>
      <c r="O405" s="5">
        <f>([1]!_20220511_WT_LGB_without_MBR_with_IBAQ_Peptide_2[[#This Row],[iBAQ LGB 14]]/[1]!_20220511_WT_LGB_without_MBR_with_IBAQ_Peptide_2[[#Totals],[iBAQ LGB 14]])*100</f>
        <v>9.5717316744943728E-5</v>
      </c>
      <c r="P405" s="5">
        <f>([1]!_20220511_WT_LGB_without_MBR_with_IBAQ_Peptide_2[[#This Row],[iBAQ LGB 24]]/[1]!_20220511_WT_LGB_without_MBR_with_IBAQ_Peptide_2[[#Totals],[iBAQ LGB 24]])*100</f>
        <v>9.4476979751667391E-5</v>
      </c>
      <c r="Q405" s="3">
        <v>0</v>
      </c>
      <c r="R405" t="s">
        <v>3885</v>
      </c>
      <c r="S405" s="3" t="s">
        <v>12395</v>
      </c>
    </row>
    <row r="406" spans="1:19" x14ac:dyDescent="0.2">
      <c r="A406">
        <v>8696000</v>
      </c>
      <c r="B406">
        <v>4015100</v>
      </c>
      <c r="C406">
        <v>8829000</v>
      </c>
      <c r="D406">
        <v>12020000</v>
      </c>
      <c r="E406">
        <v>8202500</v>
      </c>
      <c r="F406">
        <v>8265500</v>
      </c>
      <c r="G406">
        <v>7994700</v>
      </c>
      <c r="H406">
        <v>8185500</v>
      </c>
      <c r="I406">
        <f>AVERAGE([1]!_20220511_WT_LGB_without_MBR_with_IBAQ_Peptide_2[[#This Row],[iBAQ WT 14h-1]:[iBAQ WT 14h-2]])</f>
        <v>64741</v>
      </c>
      <c r="J406">
        <f>AVERAGE([1]!_20220511_WT_LGB_without_MBR_with_IBAQ_Peptide_2[[#This Row],[iBAQ WT 24h-1]:[iBAQ WT 24h-2]])</f>
        <v>47454.5</v>
      </c>
      <c r="K406">
        <f>AVERAGE([1]!_20220511_WT_LGB_without_MBR_with_IBAQ_Peptide_2[[#This Row],[iBAQ LGB 14h-1]:[iBAQ LGB 14h-2]])</f>
        <v>13774.5</v>
      </c>
      <c r="L406">
        <f>AVERAGE([1]!_20220511_WT_LGB_without_MBR_with_IBAQ_Peptide_2[[#This Row],[iBAQ LGB 24h-1]:[iBAQ LGB 24h-2]])</f>
        <v>23673</v>
      </c>
      <c r="M406" s="4">
        <f>([1]!_20220511_WT_LGB_without_MBR_with_IBAQ_Peptide_2[[#This Row],[iBAQ WT 14]]/47004955375)*100</f>
        <v>1.3773228691210093E-4</v>
      </c>
      <c r="N406" s="4">
        <f>([1]!_20220511_WT_LGB_without_MBR_with_IBAQ_Peptide_2[[#This Row],[iBAQ WT 24]]/[1]!_20220511_WT_LGB_without_MBR_with_IBAQ_Peptide_2[[#Totals],[iBAQ WT 24]])*100</f>
        <v>6.7359931458769426E-5</v>
      </c>
      <c r="O406" s="4">
        <f>([1]!_20220511_WT_LGB_without_MBR_with_IBAQ_Peptide_2[[#This Row],[iBAQ LGB 14]]/[1]!_20220511_WT_LGB_without_MBR_with_IBAQ_Peptide_2[[#Totals],[iBAQ LGB 14]])*100</f>
        <v>4.4841703239630211E-5</v>
      </c>
      <c r="P406" s="4">
        <f>([1]!_20220511_WT_LGB_without_MBR_with_IBAQ_Peptide_2[[#This Row],[iBAQ LGB 24]]/[1]!_20220511_WT_LGB_without_MBR_with_IBAQ_Peptide_2[[#Totals],[iBAQ LGB 24]])*100</f>
        <v>3.9261889610484015E-5</v>
      </c>
      <c r="Q406" s="3">
        <v>0</v>
      </c>
      <c r="R406" t="s">
        <v>9119</v>
      </c>
      <c r="S406" s="3" t="s">
        <v>12245</v>
      </c>
    </row>
    <row r="407" spans="1:19" x14ac:dyDescent="0.2">
      <c r="A407">
        <v>1873900</v>
      </c>
      <c r="B407">
        <v>898840</v>
      </c>
      <c r="C407">
        <v>1646200</v>
      </c>
      <c r="D407">
        <v>3561800</v>
      </c>
      <c r="E407">
        <v>3996700</v>
      </c>
      <c r="F407">
        <v>3078300</v>
      </c>
      <c r="G407">
        <v>3672700</v>
      </c>
      <c r="H407">
        <v>2485800</v>
      </c>
      <c r="I407">
        <f>AVERAGE([1]!_20220511_WT_LGB_without_MBR_with_IBAQ_Peptide_2[[#This Row],[iBAQ WT 14h-1]:[iBAQ WT 14h-2]])</f>
        <v>63260</v>
      </c>
      <c r="J407">
        <f>AVERAGE([1]!_20220511_WT_LGB_without_MBR_with_IBAQ_Peptide_2[[#This Row],[iBAQ WT 24h-1]:[iBAQ WT 24h-2]])</f>
        <v>28400</v>
      </c>
      <c r="K407">
        <f>AVERAGE([1]!_20220511_WT_LGB_without_MBR_with_IBAQ_Peptide_2[[#This Row],[iBAQ LGB 14h-1]:[iBAQ LGB 14h-2]])</f>
        <v>0</v>
      </c>
      <c r="L407">
        <f>AVERAGE([1]!_20220511_WT_LGB_without_MBR_with_IBAQ_Peptide_2[[#This Row],[iBAQ LGB 24h-1]:[iBAQ LGB 24h-2]])</f>
        <v>0</v>
      </c>
      <c r="M407" s="5">
        <f>([1]!_20220511_WT_LGB_without_MBR_with_IBAQ_Peptide_2[[#This Row],[iBAQ WT 14]]/47004955375)*100</f>
        <v>1.3458155527501127E-4</v>
      </c>
      <c r="N407" s="5">
        <f>([1]!_20220511_WT_LGB_without_MBR_with_IBAQ_Peptide_2[[#This Row],[iBAQ WT 24]]/[1]!_20220511_WT_LGB_without_MBR_with_IBAQ_Peptide_2[[#Totals],[iBAQ WT 24]])*100</f>
        <v>4.0312763877589095E-5</v>
      </c>
      <c r="O407" s="5">
        <f>([1]!_20220511_WT_LGB_without_MBR_with_IBAQ_Peptide_2[[#This Row],[iBAQ LGB 14]]/[1]!_20220511_WT_LGB_without_MBR_with_IBAQ_Peptide_2[[#Totals],[iBAQ LGB 14]])*100</f>
        <v>0</v>
      </c>
      <c r="P407" s="5">
        <f>([1]!_20220511_WT_LGB_without_MBR_with_IBAQ_Peptide_2[[#This Row],[iBAQ LGB 24]]/[1]!_20220511_WT_LGB_without_MBR_with_IBAQ_Peptide_2[[#Totals],[iBAQ LGB 24]])*100</f>
        <v>0</v>
      </c>
      <c r="Q407" s="3">
        <v>0</v>
      </c>
      <c r="R407" t="s">
        <v>4177</v>
      </c>
      <c r="S407" s="3" t="s">
        <v>12331</v>
      </c>
    </row>
    <row r="408" spans="1:19" x14ac:dyDescent="0.2">
      <c r="A408">
        <v>60545</v>
      </c>
      <c r="B408">
        <v>0</v>
      </c>
      <c r="C408">
        <v>0</v>
      </c>
      <c r="D408">
        <v>131600</v>
      </c>
      <c r="E408">
        <v>0</v>
      </c>
      <c r="F408">
        <v>0</v>
      </c>
      <c r="G408">
        <v>0</v>
      </c>
      <c r="H408">
        <v>138670</v>
      </c>
      <c r="I408">
        <f>AVERAGE([1]!_20220511_WT_LGB_without_MBR_with_IBAQ_Peptide_2[[#This Row],[iBAQ WT 14h-1]:[iBAQ WT 14h-2]])</f>
        <v>57615</v>
      </c>
      <c r="J408">
        <f>AVERAGE([1]!_20220511_WT_LGB_without_MBR_with_IBAQ_Peptide_2[[#This Row],[iBAQ WT 24h-1]:[iBAQ WT 24h-2]])</f>
        <v>403885</v>
      </c>
      <c r="K408">
        <f>AVERAGE([1]!_20220511_WT_LGB_without_MBR_with_IBAQ_Peptide_2[[#This Row],[iBAQ LGB 14h-1]:[iBAQ LGB 14h-2]])</f>
        <v>0</v>
      </c>
      <c r="L408">
        <f>AVERAGE([1]!_20220511_WT_LGB_without_MBR_with_IBAQ_Peptide_2[[#This Row],[iBAQ LGB 24h-1]:[iBAQ LGB 24h-2]])</f>
        <v>59285</v>
      </c>
      <c r="M408" s="4">
        <f>([1]!_20220511_WT_LGB_without_MBR_with_IBAQ_Peptide_2[[#This Row],[iBAQ WT 14]]/47004955375)*100</f>
        <v>1.2257218316740078E-4</v>
      </c>
      <c r="N408" s="4">
        <f>([1]!_20220511_WT_LGB_without_MBR_with_IBAQ_Peptide_2[[#This Row],[iBAQ WT 24]]/[1]!_20220511_WT_LGB_without_MBR_with_IBAQ_Peptide_2[[#Totals],[iBAQ WT 24]])*100</f>
        <v>5.7330002248943913E-4</v>
      </c>
      <c r="O408" s="4">
        <f>([1]!_20220511_WT_LGB_without_MBR_with_IBAQ_Peptide_2[[#This Row],[iBAQ LGB 14]]/[1]!_20220511_WT_LGB_without_MBR_with_IBAQ_Peptide_2[[#Totals],[iBAQ LGB 14]])*100</f>
        <v>0</v>
      </c>
      <c r="P408" s="4">
        <f>([1]!_20220511_WT_LGB_without_MBR_with_IBAQ_Peptide_2[[#This Row],[iBAQ LGB 24]]/[1]!_20220511_WT_LGB_without_MBR_with_IBAQ_Peptide_2[[#Totals],[iBAQ LGB 24]])*100</f>
        <v>9.8324721224920568E-5</v>
      </c>
      <c r="Q408" s="3">
        <v>0</v>
      </c>
      <c r="R408" t="s">
        <v>12138</v>
      </c>
      <c r="S408" s="3" t="s">
        <v>12511</v>
      </c>
    </row>
    <row r="409" spans="1:19" x14ac:dyDescent="0.2">
      <c r="A409">
        <v>368640</v>
      </c>
      <c r="B409">
        <v>238020</v>
      </c>
      <c r="C409">
        <v>636510</v>
      </c>
      <c r="D409">
        <v>708260</v>
      </c>
      <c r="E409">
        <v>2254300</v>
      </c>
      <c r="F409">
        <v>2391400</v>
      </c>
      <c r="G409">
        <v>2017600</v>
      </c>
      <c r="H409">
        <v>1591300</v>
      </c>
      <c r="I409">
        <f>AVERAGE([1]!_20220511_WT_LGB_without_MBR_with_IBAQ_Peptide_2[[#This Row],[iBAQ WT 14h-1]:[iBAQ WT 14h-2]])</f>
        <v>56335.5</v>
      </c>
      <c r="J409">
        <f>AVERAGE([1]!_20220511_WT_LGB_without_MBR_with_IBAQ_Peptide_2[[#This Row],[iBAQ WT 24h-1]:[iBAQ WT 24h-2]])</f>
        <v>139240</v>
      </c>
      <c r="K409">
        <f>AVERAGE([1]!_20220511_WT_LGB_without_MBR_with_IBAQ_Peptide_2[[#This Row],[iBAQ LGB 14h-1]:[iBAQ LGB 14h-2]])</f>
        <v>0</v>
      </c>
      <c r="L409">
        <f>AVERAGE([1]!_20220511_WT_LGB_without_MBR_with_IBAQ_Peptide_2[[#This Row],[iBAQ LGB 24h-1]:[iBAQ LGB 24h-2]])</f>
        <v>26416.5</v>
      </c>
      <c r="M409" s="5">
        <f>([1]!_20220511_WT_LGB_without_MBR_with_IBAQ_Peptide_2[[#This Row],[iBAQ WT 14]]/47004955375)*100</f>
        <v>1.1985012973751813E-4</v>
      </c>
      <c r="N409" s="5">
        <f>([1]!_20220511_WT_LGB_without_MBR_with_IBAQ_Peptide_2[[#This Row],[iBAQ WT 24]]/[1]!_20220511_WT_LGB_without_MBR_with_IBAQ_Peptide_2[[#Totals],[iBAQ WT 24]])*100</f>
        <v>1.9764610008153187E-4</v>
      </c>
      <c r="O409" s="5">
        <f>([1]!_20220511_WT_LGB_without_MBR_with_IBAQ_Peptide_2[[#This Row],[iBAQ LGB 14]]/[1]!_20220511_WT_LGB_without_MBR_with_IBAQ_Peptide_2[[#Totals],[iBAQ LGB 14]])*100</f>
        <v>0</v>
      </c>
      <c r="P409" s="5">
        <f>([1]!_20220511_WT_LGB_without_MBR_with_IBAQ_Peptide_2[[#This Row],[iBAQ LGB 24]]/[1]!_20220511_WT_LGB_without_MBR_with_IBAQ_Peptide_2[[#Totals],[iBAQ LGB 24]])*100</f>
        <v>4.3812009753531492E-5</v>
      </c>
      <c r="Q409" s="3">
        <v>0</v>
      </c>
      <c r="R409" t="s">
        <v>11117</v>
      </c>
      <c r="S409" s="3" t="s">
        <v>12426</v>
      </c>
    </row>
    <row r="410" spans="1:19" x14ac:dyDescent="0.2">
      <c r="A410">
        <v>22008000</v>
      </c>
      <c r="B410">
        <v>2179700</v>
      </c>
      <c r="C410">
        <v>35342000</v>
      </c>
      <c r="D410">
        <v>42627000</v>
      </c>
      <c r="E410">
        <v>15586000</v>
      </c>
      <c r="F410">
        <v>17415000</v>
      </c>
      <c r="G410">
        <v>24069000</v>
      </c>
      <c r="H410">
        <v>38308000</v>
      </c>
      <c r="I410">
        <f>AVERAGE([1]!_20220511_WT_LGB_without_MBR_with_IBAQ_Peptide_2[[#This Row],[iBAQ WT 14h-1]:[iBAQ WT 14h-2]])</f>
        <v>56155</v>
      </c>
      <c r="J410">
        <f>AVERAGE([1]!_20220511_WT_LGB_without_MBR_with_IBAQ_Peptide_2[[#This Row],[iBAQ WT 24h-1]:[iBAQ WT 24h-2]])</f>
        <v>119214.5</v>
      </c>
      <c r="K410">
        <f>AVERAGE([1]!_20220511_WT_LGB_without_MBR_with_IBAQ_Peptide_2[[#This Row],[iBAQ LGB 14h-1]:[iBAQ LGB 14h-2]])</f>
        <v>0</v>
      </c>
      <c r="L410">
        <f>AVERAGE([1]!_20220511_WT_LGB_without_MBR_with_IBAQ_Peptide_2[[#This Row],[iBAQ LGB 24h-1]:[iBAQ LGB 24h-2]])</f>
        <v>42443.5</v>
      </c>
      <c r="M410" s="4">
        <f>([1]!_20220511_WT_LGB_without_MBR_with_IBAQ_Peptide_2[[#This Row],[iBAQ WT 14]]/47004955375)*100</f>
        <v>1.1946612767101261E-4</v>
      </c>
      <c r="N410" s="4">
        <f>([1]!_20220511_WT_LGB_without_MBR_with_IBAQ_Peptide_2[[#This Row],[iBAQ WT 24]]/[1]!_20220511_WT_LGB_without_MBR_with_IBAQ_Peptide_2[[#Totals],[iBAQ WT 24]])*100</f>
        <v>1.6922063342552271E-4</v>
      </c>
      <c r="O410" s="4">
        <f>([1]!_20220511_WT_LGB_without_MBR_with_IBAQ_Peptide_2[[#This Row],[iBAQ LGB 14]]/[1]!_20220511_WT_LGB_without_MBR_with_IBAQ_Peptide_2[[#Totals],[iBAQ LGB 14]])*100</f>
        <v>0</v>
      </c>
      <c r="P410" s="4">
        <f>([1]!_20220511_WT_LGB_without_MBR_with_IBAQ_Peptide_2[[#This Row],[iBAQ LGB 24]]/[1]!_20220511_WT_LGB_without_MBR_with_IBAQ_Peptide_2[[#Totals],[iBAQ LGB 24]])*100</f>
        <v>7.0392937594837096E-5</v>
      </c>
      <c r="Q410" s="3">
        <v>0</v>
      </c>
      <c r="R410" t="s">
        <v>2664</v>
      </c>
      <c r="S410" s="3" t="s">
        <v>12227</v>
      </c>
    </row>
    <row r="411" spans="1:19" x14ac:dyDescent="0.2">
      <c r="A411">
        <v>272850</v>
      </c>
      <c r="B411">
        <v>155390</v>
      </c>
      <c r="C411">
        <v>358880</v>
      </c>
      <c r="D411">
        <v>396810</v>
      </c>
      <c r="E411">
        <v>214820</v>
      </c>
      <c r="F411">
        <v>291300</v>
      </c>
      <c r="G411">
        <v>494740</v>
      </c>
      <c r="H411">
        <v>316930</v>
      </c>
      <c r="I411">
        <f>AVERAGE([1]!_20220511_WT_LGB_without_MBR_with_IBAQ_Peptide_2[[#This Row],[iBAQ WT 14h-1]:[iBAQ WT 14h-2]])</f>
        <v>55280</v>
      </c>
      <c r="J411">
        <f>AVERAGE([1]!_20220511_WT_LGB_without_MBR_with_IBAQ_Peptide_2[[#This Row],[iBAQ WT 24h-1]:[iBAQ WT 24h-2]])</f>
        <v>91925</v>
      </c>
      <c r="K411">
        <f>AVERAGE([1]!_20220511_WT_LGB_without_MBR_with_IBAQ_Peptide_2[[#This Row],[iBAQ LGB 14h-1]:[iBAQ LGB 14h-2]])</f>
        <v>93825</v>
      </c>
      <c r="L411">
        <f>AVERAGE([1]!_20220511_WT_LGB_without_MBR_with_IBAQ_Peptide_2[[#This Row],[iBAQ LGB 24h-1]:[iBAQ LGB 24h-2]])</f>
        <v>108220</v>
      </c>
      <c r="M411" s="5">
        <f>([1]!_20220511_WT_LGB_without_MBR_with_IBAQ_Peptide_2[[#This Row],[iBAQ WT 14]]/47004955375)*100</f>
        <v>1.1760462180845119E-4</v>
      </c>
      <c r="N411" s="5">
        <f>([1]!_20220511_WT_LGB_without_MBR_with_IBAQ_Peptide_2[[#This Row],[iBAQ WT 24]]/[1]!_20220511_WT_LGB_without_MBR_with_IBAQ_Peptide_2[[#Totals],[iBAQ WT 24]])*100</f>
        <v>1.3048418378335837E-4</v>
      </c>
      <c r="O411" s="5">
        <f>([1]!_20220511_WT_LGB_without_MBR_with_IBAQ_Peptide_2[[#This Row],[iBAQ LGB 14]]/[1]!_20220511_WT_LGB_without_MBR_with_IBAQ_Peptide_2[[#Totals],[iBAQ LGB 14]])*100</f>
        <v>3.0543923964269513E-4</v>
      </c>
      <c r="P411" s="5">
        <f>([1]!_20220511_WT_LGB_without_MBR_with_IBAQ_Peptide_2[[#This Row],[iBAQ LGB 24]]/[1]!_20220511_WT_LGB_without_MBR_with_IBAQ_Peptide_2[[#Totals],[iBAQ LGB 24]])*100</f>
        <v>1.7948387165321589E-4</v>
      </c>
      <c r="Q411" s="3">
        <v>0</v>
      </c>
      <c r="R411" t="s">
        <v>5548</v>
      </c>
      <c r="S411" s="3" t="s">
        <v>12450</v>
      </c>
    </row>
    <row r="412" spans="1:19" x14ac:dyDescent="0.2">
      <c r="A412">
        <v>0</v>
      </c>
      <c r="B412">
        <v>0</v>
      </c>
      <c r="C412">
        <v>0</v>
      </c>
      <c r="D412">
        <v>0</v>
      </c>
      <c r="E412">
        <v>157470</v>
      </c>
      <c r="F412">
        <v>90465</v>
      </c>
      <c r="G412">
        <v>191100</v>
      </c>
      <c r="H412">
        <v>0</v>
      </c>
      <c r="I412">
        <f>AVERAGE([1]!_20220511_WT_LGB_without_MBR_with_IBAQ_Peptide_2[[#This Row],[iBAQ WT 14h-1]:[iBAQ WT 14h-2]])</f>
        <v>52572.5</v>
      </c>
      <c r="J412">
        <f>AVERAGE([1]!_20220511_WT_LGB_without_MBR_with_IBAQ_Peptide_2[[#This Row],[iBAQ WT 24h-1]:[iBAQ WT 24h-2]])</f>
        <v>76064</v>
      </c>
      <c r="K412">
        <f>AVERAGE([1]!_20220511_WT_LGB_without_MBR_with_IBAQ_Peptide_2[[#This Row],[iBAQ LGB 14h-1]:[iBAQ LGB 14h-2]])</f>
        <v>11154.5</v>
      </c>
      <c r="L412">
        <f>AVERAGE([1]!_20220511_WT_LGB_without_MBR_with_IBAQ_Peptide_2[[#This Row],[iBAQ LGB 24h-1]:[iBAQ LGB 24h-2]])</f>
        <v>25963</v>
      </c>
      <c r="M412" s="4">
        <f>([1]!_20220511_WT_LGB_without_MBR_with_IBAQ_Peptide_2[[#This Row],[iBAQ WT 14]]/47004955375)*100</f>
        <v>1.1184459081086831E-4</v>
      </c>
      <c r="N412" s="4">
        <f>([1]!_20220511_WT_LGB_without_MBR_with_IBAQ_Peptide_2[[#This Row],[iBAQ WT 24]]/[1]!_20220511_WT_LGB_without_MBR_with_IBAQ_Peptide_2[[#Totals],[iBAQ WT 24]])*100</f>
        <v>1.0797007294313158E-4</v>
      </c>
      <c r="O412" s="4">
        <f>([1]!_20220511_WT_LGB_without_MBR_with_IBAQ_Peptide_2[[#This Row],[iBAQ LGB 14]]/[1]!_20220511_WT_LGB_without_MBR_with_IBAQ_Peptide_2[[#Totals],[iBAQ LGB 14]])*100</f>
        <v>3.6312517970630885E-5</v>
      </c>
      <c r="P412" s="4">
        <f>([1]!_20220511_WT_LGB_without_MBR_with_IBAQ_Peptide_2[[#This Row],[iBAQ LGB 24]]/[1]!_20220511_WT_LGB_without_MBR_with_IBAQ_Peptide_2[[#Totals],[iBAQ LGB 24]])*100</f>
        <v>4.3059875806065835E-5</v>
      </c>
      <c r="Q412" s="3">
        <v>0</v>
      </c>
      <c r="R412" t="s">
        <v>708</v>
      </c>
      <c r="S412" s="3" t="s">
        <v>12560</v>
      </c>
    </row>
    <row r="413" spans="1:19" x14ac:dyDescent="0.2">
      <c r="A413">
        <v>0</v>
      </c>
      <c r="B413">
        <v>0</v>
      </c>
      <c r="C413">
        <v>74846</v>
      </c>
      <c r="D413">
        <v>35350</v>
      </c>
      <c r="E413">
        <v>65227</v>
      </c>
      <c r="F413">
        <v>22211</v>
      </c>
      <c r="G413">
        <v>348230</v>
      </c>
      <c r="H413">
        <v>128420</v>
      </c>
      <c r="I413">
        <f>AVERAGE([1]!_20220511_WT_LGB_without_MBR_with_IBAQ_Peptide_2[[#This Row],[iBAQ WT 14h-1]:[iBAQ WT 14h-2]])</f>
        <v>51940</v>
      </c>
      <c r="J413">
        <f>AVERAGE([1]!_20220511_WT_LGB_without_MBR_with_IBAQ_Peptide_2[[#This Row],[iBAQ WT 24h-1]:[iBAQ WT 24h-2]])</f>
        <v>183495</v>
      </c>
      <c r="K413">
        <f>AVERAGE([1]!_20220511_WT_LGB_without_MBR_with_IBAQ_Peptide_2[[#This Row],[iBAQ LGB 14h-1]:[iBAQ LGB 14h-2]])</f>
        <v>0</v>
      </c>
      <c r="L413">
        <f>AVERAGE([1]!_20220511_WT_LGB_without_MBR_with_IBAQ_Peptide_2[[#This Row],[iBAQ LGB 24h-1]:[iBAQ LGB 24h-2]])</f>
        <v>99293.5</v>
      </c>
      <c r="M413" s="5">
        <f>([1]!_20220511_WT_LGB_without_MBR_with_IBAQ_Peptide_2[[#This Row],[iBAQ WT 14]]/47004955375)*100</f>
        <v>1.1049898800164535E-4</v>
      </c>
      <c r="N413" s="5">
        <f>([1]!_20220511_WT_LGB_without_MBR_with_IBAQ_Peptide_2[[#This Row],[iBAQ WT 24]]/[1]!_20220511_WT_LGB_without_MBR_with_IBAQ_Peptide_2[[#Totals],[iBAQ WT 24]])*100</f>
        <v>2.6046445801824688E-4</v>
      </c>
      <c r="O413" s="5">
        <f>([1]!_20220511_WT_LGB_without_MBR_with_IBAQ_Peptide_2[[#This Row],[iBAQ LGB 14]]/[1]!_20220511_WT_LGB_without_MBR_with_IBAQ_Peptide_2[[#Totals],[iBAQ LGB 14]])*100</f>
        <v>0</v>
      </c>
      <c r="P413" s="5">
        <f>([1]!_20220511_WT_LGB_without_MBR_with_IBAQ_Peptide_2[[#This Row],[iBAQ LGB 24]]/[1]!_20220511_WT_LGB_without_MBR_with_IBAQ_Peptide_2[[#Totals],[iBAQ LGB 24]])*100</f>
        <v>1.6467918878209753E-4</v>
      </c>
      <c r="Q413" s="3">
        <v>0</v>
      </c>
      <c r="R413" t="s">
        <v>11505</v>
      </c>
      <c r="S413" s="3" t="s">
        <v>12575</v>
      </c>
    </row>
    <row r="414" spans="1:19" x14ac:dyDescent="0.2">
      <c r="A414">
        <v>468800</v>
      </c>
      <c r="B414">
        <v>0</v>
      </c>
      <c r="C414">
        <v>450080</v>
      </c>
      <c r="D414">
        <v>1026400</v>
      </c>
      <c r="E414">
        <v>1127100</v>
      </c>
      <c r="F414">
        <v>1213300</v>
      </c>
      <c r="G414">
        <v>1710100</v>
      </c>
      <c r="H414">
        <v>778550</v>
      </c>
      <c r="I414">
        <f>AVERAGE([1]!_20220511_WT_LGB_without_MBR_with_IBAQ_Peptide_2[[#This Row],[iBAQ WT 14h-1]:[iBAQ WT 14h-2]])</f>
        <v>51600</v>
      </c>
      <c r="J414">
        <f>AVERAGE([1]!_20220511_WT_LGB_without_MBR_with_IBAQ_Peptide_2[[#This Row],[iBAQ WT 24h-1]:[iBAQ WT 24h-2]])</f>
        <v>248590</v>
      </c>
      <c r="K414">
        <f>AVERAGE([1]!_20220511_WT_LGB_without_MBR_with_IBAQ_Peptide_2[[#This Row],[iBAQ LGB 14h-1]:[iBAQ LGB 14h-2]])</f>
        <v>0</v>
      </c>
      <c r="L414">
        <f>AVERAGE([1]!_20220511_WT_LGB_without_MBR_with_IBAQ_Peptide_2[[#This Row],[iBAQ LGB 24h-1]:[iBAQ LGB 24h-2]])</f>
        <v>0</v>
      </c>
      <c r="M414" s="4">
        <f>([1]!_20220511_WT_LGB_without_MBR_with_IBAQ_Peptide_2[[#This Row],[iBAQ WT 14]]/47004955375)*100</f>
        <v>1.0977566000933577E-4</v>
      </c>
      <c r="N414" s="4">
        <f>([1]!_20220511_WT_LGB_without_MBR_with_IBAQ_Peptide_2[[#This Row],[iBAQ WT 24]]/[1]!_20220511_WT_LGB_without_MBR_with_IBAQ_Peptide_2[[#Totals],[iBAQ WT 24]])*100</f>
        <v>3.5286443564541806E-4</v>
      </c>
      <c r="O414" s="4">
        <f>([1]!_20220511_WT_LGB_without_MBR_with_IBAQ_Peptide_2[[#This Row],[iBAQ LGB 14]]/[1]!_20220511_WT_LGB_without_MBR_with_IBAQ_Peptide_2[[#Totals],[iBAQ LGB 14]])*100</f>
        <v>0</v>
      </c>
      <c r="P414" s="4">
        <f>([1]!_20220511_WT_LGB_without_MBR_with_IBAQ_Peptide_2[[#This Row],[iBAQ LGB 24]]/[1]!_20220511_WT_LGB_without_MBR_with_IBAQ_Peptide_2[[#Totals],[iBAQ LGB 24]])*100</f>
        <v>0</v>
      </c>
      <c r="Q414" s="3">
        <v>0</v>
      </c>
      <c r="R414" t="s">
        <v>3606</v>
      </c>
      <c r="S414" s="3" t="s">
        <v>12439</v>
      </c>
    </row>
    <row r="415" spans="1:19" x14ac:dyDescent="0.2">
      <c r="A415">
        <v>0</v>
      </c>
      <c r="B415">
        <v>0</v>
      </c>
      <c r="C415">
        <v>230260</v>
      </c>
      <c r="D415">
        <v>0</v>
      </c>
      <c r="E415">
        <v>0</v>
      </c>
      <c r="F415">
        <v>520840</v>
      </c>
      <c r="G415">
        <v>308040</v>
      </c>
      <c r="H415">
        <v>186340</v>
      </c>
      <c r="I415">
        <f>AVERAGE([1]!_20220511_WT_LGB_without_MBR_with_IBAQ_Peptide_2[[#This Row],[iBAQ WT 14h-1]:[iBAQ WT 14h-2]])</f>
        <v>49495</v>
      </c>
      <c r="J415">
        <f>AVERAGE([1]!_20220511_WT_LGB_without_MBR_with_IBAQ_Peptide_2[[#This Row],[iBAQ WT 24h-1]:[iBAQ WT 24h-2]])</f>
        <v>82850</v>
      </c>
      <c r="K415">
        <f>AVERAGE([1]!_20220511_WT_LGB_without_MBR_with_IBAQ_Peptide_2[[#This Row],[iBAQ LGB 14h-1]:[iBAQ LGB 14h-2]])</f>
        <v>10842.5</v>
      </c>
      <c r="L415">
        <f>AVERAGE([1]!_20220511_WT_LGB_without_MBR_with_IBAQ_Peptide_2[[#This Row],[iBAQ LGB 24h-1]:[iBAQ LGB 24h-2]])</f>
        <v>25942.5</v>
      </c>
      <c r="M415" s="5">
        <f>([1]!_20220511_WT_LGB_without_MBR_with_IBAQ_Peptide_2[[#This Row],[iBAQ WT 14]]/47004955375)*100</f>
        <v>1.0529740876283089E-4</v>
      </c>
      <c r="N415" s="5">
        <f>([1]!_20220511_WT_LGB_without_MBR_with_IBAQ_Peptide_2[[#This Row],[iBAQ WT 24]]/[1]!_20220511_WT_LGB_without_MBR_with_IBAQ_Peptide_2[[#Totals],[iBAQ WT 24]])*100</f>
        <v>1.1760255236824847E-4</v>
      </c>
      <c r="O415" s="5">
        <f>([1]!_20220511_WT_LGB_without_MBR_with_IBAQ_Peptide_2[[#This Row],[iBAQ LGB 14]]/[1]!_20220511_WT_LGB_without_MBR_with_IBAQ_Peptide_2[[#Totals],[iBAQ LGB 14]])*100</f>
        <v>3.5296828732490512E-5</v>
      </c>
      <c r="P415" s="5">
        <f>([1]!_20220511_WT_LGB_without_MBR_with_IBAQ_Peptide_2[[#This Row],[iBAQ LGB 24]]/[1]!_20220511_WT_LGB_without_MBR_with_IBAQ_Peptide_2[[#Totals],[iBAQ LGB 24]])*100</f>
        <v>4.302587636632373E-5</v>
      </c>
      <c r="Q415" s="3">
        <v>0</v>
      </c>
      <c r="R415" t="s">
        <v>879</v>
      </c>
      <c r="S415" s="3" t="s">
        <v>12549</v>
      </c>
    </row>
    <row r="416" spans="1:19" x14ac:dyDescent="0.2">
      <c r="A416">
        <v>0</v>
      </c>
      <c r="B416">
        <v>0</v>
      </c>
      <c r="C416">
        <v>2804300</v>
      </c>
      <c r="D416">
        <v>1581100</v>
      </c>
      <c r="E416">
        <v>2874000</v>
      </c>
      <c r="F416">
        <v>0</v>
      </c>
      <c r="G416">
        <v>1967000</v>
      </c>
      <c r="H416">
        <v>1594200</v>
      </c>
      <c r="I416">
        <f>AVERAGE([1]!_20220511_WT_LGB_without_MBR_with_IBAQ_Peptide_2[[#This Row],[iBAQ WT 14h-1]:[iBAQ WT 14h-2]])</f>
        <v>47808.5</v>
      </c>
      <c r="J416">
        <f>AVERAGE([1]!_20220511_WT_LGB_without_MBR_with_IBAQ_Peptide_2[[#This Row],[iBAQ WT 24h-1]:[iBAQ WT 24h-2]])</f>
        <v>100074.5</v>
      </c>
      <c r="K416">
        <f>AVERAGE([1]!_20220511_WT_LGB_without_MBR_with_IBAQ_Peptide_2[[#This Row],[iBAQ LGB 14h-1]:[iBAQ LGB 14h-2]])</f>
        <v>0</v>
      </c>
      <c r="L416">
        <f>AVERAGE([1]!_20220511_WT_LGB_without_MBR_with_IBAQ_Peptide_2[[#This Row],[iBAQ LGB 24h-1]:[iBAQ LGB 24h-2]])</f>
        <v>0</v>
      </c>
      <c r="M416" s="4">
        <f>([1]!_20220511_WT_LGB_without_MBR_with_IBAQ_Peptide_2[[#This Row],[iBAQ WT 14]]/47004955375)*100</f>
        <v>1.0170948917744825E-4</v>
      </c>
      <c r="N416" s="4">
        <f>([1]!_20220511_WT_LGB_without_MBR_with_IBAQ_Peptide_2[[#This Row],[iBAQ WT 24]]/[1]!_20220511_WT_LGB_without_MBR_with_IBAQ_Peptide_2[[#Totals],[iBAQ WT 24]])*100</f>
        <v>1.4205210171365458E-4</v>
      </c>
      <c r="O416" s="4">
        <f>([1]!_20220511_WT_LGB_without_MBR_with_IBAQ_Peptide_2[[#This Row],[iBAQ LGB 14]]/[1]!_20220511_WT_LGB_without_MBR_with_IBAQ_Peptide_2[[#Totals],[iBAQ LGB 14]])*100</f>
        <v>0</v>
      </c>
      <c r="P416" s="4">
        <f>([1]!_20220511_WT_LGB_without_MBR_with_IBAQ_Peptide_2[[#This Row],[iBAQ LGB 24]]/[1]!_20220511_WT_LGB_without_MBR_with_IBAQ_Peptide_2[[#Totals],[iBAQ LGB 24]])*100</f>
        <v>0</v>
      </c>
      <c r="Q416" s="3">
        <v>0</v>
      </c>
      <c r="R416" t="s">
        <v>686</v>
      </c>
      <c r="S416" s="3" t="s">
        <v>12531</v>
      </c>
    </row>
    <row r="417" spans="1:19" x14ac:dyDescent="0.2">
      <c r="A417">
        <v>0</v>
      </c>
      <c r="B417">
        <v>0</v>
      </c>
      <c r="C417">
        <v>3107400</v>
      </c>
      <c r="D417">
        <v>1444600</v>
      </c>
      <c r="E417">
        <v>9451600</v>
      </c>
      <c r="F417">
        <v>883520</v>
      </c>
      <c r="G417">
        <v>3091700</v>
      </c>
      <c r="H417">
        <v>1037900</v>
      </c>
      <c r="I417">
        <f>AVERAGE([1]!_20220511_WT_LGB_without_MBR_with_IBAQ_Peptide_2[[#This Row],[iBAQ WT 14h-1]:[iBAQ WT 14h-2]])</f>
        <v>46669</v>
      </c>
      <c r="J417">
        <f>AVERAGE([1]!_20220511_WT_LGB_without_MBR_with_IBAQ_Peptide_2[[#This Row],[iBAQ WT 24h-1]:[iBAQ WT 24h-2]])</f>
        <v>29026.5</v>
      </c>
      <c r="K417">
        <f>AVERAGE([1]!_20220511_WT_LGB_without_MBR_with_IBAQ_Peptide_2[[#This Row],[iBAQ LGB 14h-1]:[iBAQ LGB 14h-2]])</f>
        <v>0</v>
      </c>
      <c r="L417">
        <f>AVERAGE([1]!_20220511_WT_LGB_without_MBR_with_IBAQ_Peptide_2[[#This Row],[iBAQ LGB 24h-1]:[iBAQ LGB 24h-2]])</f>
        <v>0</v>
      </c>
      <c r="M417" s="5">
        <f>([1]!_20220511_WT_LGB_without_MBR_with_IBAQ_Peptide_2[[#This Row],[iBAQ WT 14]]/47004955375)*100</f>
        <v>9.9285276685575407E-5</v>
      </c>
      <c r="N417" s="5">
        <f>([1]!_20220511_WT_LGB_without_MBR_with_IBAQ_Peptide_2[[#This Row],[iBAQ WT 24]]/[1]!_20220511_WT_LGB_without_MBR_with_IBAQ_Peptide_2[[#Totals],[iBAQ WT 24]])*100</f>
        <v>4.1202057770874642E-5</v>
      </c>
      <c r="O417" s="5">
        <f>([1]!_20220511_WT_LGB_without_MBR_with_IBAQ_Peptide_2[[#This Row],[iBAQ LGB 14]]/[1]!_20220511_WT_LGB_without_MBR_with_IBAQ_Peptide_2[[#Totals],[iBAQ LGB 14]])*100</f>
        <v>0</v>
      </c>
      <c r="P417" s="5">
        <f>([1]!_20220511_WT_LGB_without_MBR_with_IBAQ_Peptide_2[[#This Row],[iBAQ LGB 24]]/[1]!_20220511_WT_LGB_without_MBR_with_IBAQ_Peptide_2[[#Totals],[iBAQ LGB 24]])*100</f>
        <v>0</v>
      </c>
      <c r="Q417" s="3">
        <v>0</v>
      </c>
      <c r="R417" t="s">
        <v>2397</v>
      </c>
      <c r="S417" s="3" t="s">
        <v>12529</v>
      </c>
    </row>
    <row r="418" spans="1:19" x14ac:dyDescent="0.2">
      <c r="A418">
        <v>0</v>
      </c>
      <c r="B418">
        <v>0</v>
      </c>
      <c r="C418">
        <v>147380</v>
      </c>
      <c r="D418">
        <v>51207</v>
      </c>
      <c r="E418">
        <v>76014</v>
      </c>
      <c r="F418">
        <v>27866</v>
      </c>
      <c r="G418">
        <v>297530</v>
      </c>
      <c r="H418">
        <v>69460</v>
      </c>
      <c r="I418">
        <f>AVERAGE([1]!_20220511_WT_LGB_without_MBR_with_IBAQ_Peptide_2[[#This Row],[iBAQ WT 14h-1]:[iBAQ WT 14h-2]])</f>
        <v>44040.5</v>
      </c>
      <c r="J418">
        <f>AVERAGE([1]!_20220511_WT_LGB_without_MBR_with_IBAQ_Peptide_2[[#This Row],[iBAQ WT 24h-1]:[iBAQ WT 24h-2]])</f>
        <v>108229.5</v>
      </c>
      <c r="K418">
        <f>AVERAGE([1]!_20220511_WT_LGB_without_MBR_with_IBAQ_Peptide_2[[#This Row],[iBAQ LGB 14h-1]:[iBAQ LGB 14h-2]])</f>
        <v>0</v>
      </c>
      <c r="L418">
        <f>AVERAGE([1]!_20220511_WT_LGB_without_MBR_with_IBAQ_Peptide_2[[#This Row],[iBAQ LGB 24h-1]:[iBAQ LGB 24h-2]])</f>
        <v>33306</v>
      </c>
      <c r="M418" s="4">
        <f>([1]!_20220511_WT_LGB_without_MBR_with_IBAQ_Peptide_2[[#This Row],[iBAQ WT 14]]/47004955375)*100</f>
        <v>9.3693313074440923E-5</v>
      </c>
      <c r="N418" s="4">
        <f>([1]!_20220511_WT_LGB_without_MBR_with_IBAQ_Peptide_2[[#This Row],[iBAQ WT 24]]/[1]!_20220511_WT_LGB_without_MBR_with_IBAQ_Peptide_2[[#Totals],[iBAQ WT 24]])*100</f>
        <v>1.5362782669329329E-4</v>
      </c>
      <c r="O418" s="4">
        <f>([1]!_20220511_WT_LGB_without_MBR_with_IBAQ_Peptide_2[[#This Row],[iBAQ LGB 14]]/[1]!_20220511_WT_LGB_without_MBR_with_IBAQ_Peptide_2[[#Totals],[iBAQ LGB 14]])*100</f>
        <v>0</v>
      </c>
      <c r="P418" s="4">
        <f>([1]!_20220511_WT_LGB_without_MBR_with_IBAQ_Peptide_2[[#This Row],[iBAQ LGB 24]]/[1]!_20220511_WT_LGB_without_MBR_with_IBAQ_Peptide_2[[#Totals],[iBAQ LGB 24]])*100</f>
        <v>5.5238309270763339E-5</v>
      </c>
      <c r="Q418" s="3">
        <v>0</v>
      </c>
      <c r="R418" t="s">
        <v>6987</v>
      </c>
      <c r="S418" s="3" t="s">
        <v>12570</v>
      </c>
    </row>
    <row r="419" spans="1:19" x14ac:dyDescent="0.2">
      <c r="A419">
        <v>0</v>
      </c>
      <c r="B419">
        <v>0</v>
      </c>
      <c r="C419">
        <v>175460</v>
      </c>
      <c r="D419">
        <v>222440</v>
      </c>
      <c r="E419">
        <v>271980</v>
      </c>
      <c r="F419">
        <v>205940</v>
      </c>
      <c r="G419">
        <v>302810</v>
      </c>
      <c r="H419">
        <v>218840</v>
      </c>
      <c r="I419">
        <f>AVERAGE([1]!_20220511_WT_LGB_without_MBR_with_IBAQ_Peptide_2[[#This Row],[iBAQ WT 14h-1]:[iBAQ WT 14h-2]])</f>
        <v>43719</v>
      </c>
      <c r="J419">
        <f>AVERAGE([1]!_20220511_WT_LGB_without_MBR_with_IBAQ_Peptide_2[[#This Row],[iBAQ WT 24h-1]:[iBAQ WT 24h-2]])</f>
        <v>238325</v>
      </c>
      <c r="K419">
        <f>AVERAGE([1]!_20220511_WT_LGB_without_MBR_with_IBAQ_Peptide_2[[#This Row],[iBAQ LGB 14h-1]:[iBAQ LGB 14h-2]])</f>
        <v>0</v>
      </c>
      <c r="L419">
        <f>AVERAGE([1]!_20220511_WT_LGB_without_MBR_with_IBAQ_Peptide_2[[#This Row],[iBAQ LGB 24h-1]:[iBAQ LGB 24h-2]])</f>
        <v>55098</v>
      </c>
      <c r="M419" s="5">
        <f>([1]!_20220511_WT_LGB_without_MBR_with_IBAQ_Peptide_2[[#This Row],[iBAQ WT 14]]/47004955375)*100</f>
        <v>9.3009342634654078E-5</v>
      </c>
      <c r="N419" s="5">
        <f>([1]!_20220511_WT_LGB_without_MBR_with_IBAQ_Peptide_2[[#This Row],[iBAQ WT 24]]/[1]!_20220511_WT_LGB_without_MBR_with_IBAQ_Peptide_2[[#Totals],[iBAQ WT 24]])*100</f>
        <v>3.3829364264529655E-4</v>
      </c>
      <c r="O419" s="5">
        <f>([1]!_20220511_WT_LGB_without_MBR_with_IBAQ_Peptide_2[[#This Row],[iBAQ LGB 14]]/[1]!_20220511_WT_LGB_without_MBR_with_IBAQ_Peptide_2[[#Totals],[iBAQ LGB 14]])*100</f>
        <v>0</v>
      </c>
      <c r="P419" s="5">
        <f>([1]!_20220511_WT_LGB_without_MBR_with_IBAQ_Peptide_2[[#This Row],[iBAQ LGB 24]]/[1]!_20220511_WT_LGB_without_MBR_with_IBAQ_Peptide_2[[#Totals],[iBAQ LGB 24]])*100</f>
        <v>9.1380542971251981E-5</v>
      </c>
      <c r="Q419" s="3">
        <v>0</v>
      </c>
      <c r="R419" t="s">
        <v>2197</v>
      </c>
      <c r="S419" s="3" t="s">
        <v>12551</v>
      </c>
    </row>
    <row r="420" spans="1:19" x14ac:dyDescent="0.2">
      <c r="A420">
        <v>1773400</v>
      </c>
      <c r="B420">
        <v>929490</v>
      </c>
      <c r="C420">
        <v>2309800</v>
      </c>
      <c r="D420">
        <v>1385200</v>
      </c>
      <c r="E420">
        <v>1783200</v>
      </c>
      <c r="F420">
        <v>1283800</v>
      </c>
      <c r="G420">
        <v>1676100</v>
      </c>
      <c r="H420">
        <v>722390</v>
      </c>
      <c r="I420">
        <f>AVERAGE([1]!_20220511_WT_LGB_without_MBR_with_IBAQ_Peptide_2[[#This Row],[iBAQ WT 14h-1]:[iBAQ WT 14h-2]])</f>
        <v>40835</v>
      </c>
      <c r="J420">
        <f>AVERAGE([1]!_20220511_WT_LGB_without_MBR_with_IBAQ_Peptide_2[[#This Row],[iBAQ WT 24h-1]:[iBAQ WT 24h-2]])</f>
        <v>208194</v>
      </c>
      <c r="K420">
        <f>AVERAGE([1]!_20220511_WT_LGB_without_MBR_with_IBAQ_Peptide_2[[#This Row],[iBAQ LGB 14h-1]:[iBAQ LGB 14h-2]])</f>
        <v>6289700</v>
      </c>
      <c r="L420">
        <f>AVERAGE([1]!_20220511_WT_LGB_without_MBR_with_IBAQ_Peptide_2[[#This Row],[iBAQ LGB 24h-1]:[iBAQ LGB 24h-2]])</f>
        <v>0</v>
      </c>
      <c r="M420" s="4">
        <f>([1]!_20220511_WT_LGB_without_MBR_with_IBAQ_Peptide_2[[#This Row],[iBAQ WT 14]]/47004955375)*100</f>
        <v>8.6873819311651665E-5</v>
      </c>
      <c r="N420" s="4">
        <f>([1]!_20220511_WT_LGB_without_MBR_with_IBAQ_Peptide_2[[#This Row],[iBAQ WT 24]]/[1]!_20220511_WT_LGB_without_MBR_with_IBAQ_Peptide_2[[#Totals],[iBAQ WT 24]])*100</f>
        <v>2.9552378742009805E-4</v>
      </c>
      <c r="O420" s="4">
        <f>([1]!_20220511_WT_LGB_without_MBR_with_IBAQ_Peptide_2[[#This Row],[iBAQ LGB 14]]/[1]!_20220511_WT_LGB_without_MBR_with_IBAQ_Peptide_2[[#Totals],[iBAQ LGB 14]])*100</f>
        <v>2.0475578849780546E-2</v>
      </c>
      <c r="P420" s="4">
        <f>([1]!_20220511_WT_LGB_without_MBR_with_IBAQ_Peptide_2[[#This Row],[iBAQ LGB 24]]/[1]!_20220511_WT_LGB_without_MBR_with_IBAQ_Peptide_2[[#Totals],[iBAQ LGB 24]])*100</f>
        <v>0</v>
      </c>
      <c r="Q420" s="3">
        <v>0</v>
      </c>
      <c r="R420" t="s">
        <v>5388</v>
      </c>
      <c r="S420" s="3" t="s">
        <v>12332</v>
      </c>
    </row>
    <row r="421" spans="1:19" x14ac:dyDescent="0.2">
      <c r="A421">
        <v>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88675</v>
      </c>
      <c r="H421">
        <v>0</v>
      </c>
      <c r="I421">
        <f>AVERAGE([1]!_20220511_WT_LGB_without_MBR_with_IBAQ_Peptide_2[[#This Row],[iBAQ WT 14h-1]:[iBAQ WT 14h-2]])</f>
        <v>36589</v>
      </c>
      <c r="J421">
        <f>AVERAGE([1]!_20220511_WT_LGB_without_MBR_with_IBAQ_Peptide_2[[#This Row],[iBAQ WT 24h-1]:[iBAQ WT 24h-2]])</f>
        <v>0</v>
      </c>
      <c r="K421">
        <f>AVERAGE([1]!_20220511_WT_LGB_without_MBR_with_IBAQ_Peptide_2[[#This Row],[iBAQ LGB 14h-1]:[iBAQ LGB 14h-2]])</f>
        <v>0</v>
      </c>
      <c r="L421">
        <f>AVERAGE([1]!_20220511_WT_LGB_without_MBR_with_IBAQ_Peptide_2[[#This Row],[iBAQ LGB 24h-1]:[iBAQ LGB 24h-2]])</f>
        <v>107870</v>
      </c>
      <c r="M421" s="5">
        <f>([1]!_20220511_WT_LGB_without_MBR_with_IBAQ_Peptide_2[[#This Row],[iBAQ WT 14]]/47004955375)*100</f>
        <v>7.7840729148867952E-5</v>
      </c>
      <c r="N421" s="5">
        <f>([1]!_20220511_WT_LGB_without_MBR_with_IBAQ_Peptide_2[[#This Row],[iBAQ WT 24]]/[1]!_20220511_WT_LGB_without_MBR_with_IBAQ_Peptide_2[[#Totals],[iBAQ WT 24]])*100</f>
        <v>0</v>
      </c>
      <c r="O421" s="5">
        <f>([1]!_20220511_WT_LGB_without_MBR_with_IBAQ_Peptide_2[[#This Row],[iBAQ LGB 14]]/[1]!_20220511_WT_LGB_without_MBR_with_IBAQ_Peptide_2[[#Totals],[iBAQ LGB 14]])*100</f>
        <v>0</v>
      </c>
      <c r="P421" s="5">
        <f>([1]!_20220511_WT_LGB_without_MBR_with_IBAQ_Peptide_2[[#This Row],[iBAQ LGB 24]]/[1]!_20220511_WT_LGB_without_MBR_with_IBAQ_Peptide_2[[#Totals],[iBAQ LGB 24]])*100</f>
        <v>1.7890339341371649E-4</v>
      </c>
      <c r="Q421" s="3">
        <v>0</v>
      </c>
      <c r="R421" t="s">
        <v>12154</v>
      </c>
      <c r="S421" s="3" t="s">
        <v>12596</v>
      </c>
    </row>
    <row r="422" spans="1:19" x14ac:dyDescent="0.2">
      <c r="A422">
        <v>0</v>
      </c>
      <c r="B422">
        <v>0</v>
      </c>
      <c r="C422">
        <v>96881</v>
      </c>
      <c r="D422">
        <v>104290</v>
      </c>
      <c r="E422">
        <v>0</v>
      </c>
      <c r="F422">
        <v>0</v>
      </c>
      <c r="G422">
        <v>45874</v>
      </c>
      <c r="H422">
        <v>0</v>
      </c>
      <c r="I422">
        <f>AVERAGE([1]!_20220511_WT_LGB_without_MBR_with_IBAQ_Peptide_2[[#This Row],[iBAQ WT 14h-1]:[iBAQ WT 14h-2]])</f>
        <v>36494.5</v>
      </c>
      <c r="J422">
        <f>AVERAGE([1]!_20220511_WT_LGB_without_MBR_with_IBAQ_Peptide_2[[#This Row],[iBAQ WT 24h-1]:[iBAQ WT 24h-2]])</f>
        <v>89470.5</v>
      </c>
      <c r="K422">
        <f>AVERAGE([1]!_20220511_WT_LGB_without_MBR_with_IBAQ_Peptide_2[[#This Row],[iBAQ LGB 14h-1]:[iBAQ LGB 14h-2]])</f>
        <v>0</v>
      </c>
      <c r="L422">
        <f>AVERAGE([1]!_20220511_WT_LGB_without_MBR_with_IBAQ_Peptide_2[[#This Row],[iBAQ LGB 24h-1]:[iBAQ LGB 24h-2]])</f>
        <v>75717</v>
      </c>
      <c r="M422" s="4">
        <f>([1]!_20220511_WT_LGB_without_MBR_with_IBAQ_Peptide_2[[#This Row],[iBAQ WT 14]]/47004955375)*100</f>
        <v>7.7639686515711324E-5</v>
      </c>
      <c r="N422" s="4">
        <f>([1]!_20220511_WT_LGB_without_MBR_with_IBAQ_Peptide_2[[#This Row],[iBAQ WT 24]]/[1]!_20220511_WT_LGB_without_MBR_with_IBAQ_Peptide_2[[#Totals],[iBAQ WT 24]])*100</f>
        <v>1.2700011058133223E-4</v>
      </c>
      <c r="O422" s="4">
        <f>([1]!_20220511_WT_LGB_without_MBR_with_IBAQ_Peptide_2[[#This Row],[iBAQ LGB 14]]/[1]!_20220511_WT_LGB_without_MBR_with_IBAQ_Peptide_2[[#Totals],[iBAQ LGB 14]])*100</f>
        <v>0</v>
      </c>
      <c r="P422" s="4">
        <f>([1]!_20220511_WT_LGB_without_MBR_with_IBAQ_Peptide_2[[#This Row],[iBAQ LGB 24]]/[1]!_20220511_WT_LGB_without_MBR_with_IBAQ_Peptide_2[[#Totals],[iBAQ LGB 24]])*100</f>
        <v>1.2557734531478976E-4</v>
      </c>
      <c r="Q422" s="3">
        <v>0</v>
      </c>
      <c r="R422" t="s">
        <v>772</v>
      </c>
      <c r="S422" s="3" t="s">
        <v>12590</v>
      </c>
    </row>
    <row r="423" spans="1:19" x14ac:dyDescent="0.2">
      <c r="A423">
        <v>0</v>
      </c>
      <c r="B423">
        <v>0</v>
      </c>
      <c r="C423">
        <v>66612</v>
      </c>
      <c r="D423">
        <v>0</v>
      </c>
      <c r="E423">
        <v>45894</v>
      </c>
      <c r="F423">
        <v>42187</v>
      </c>
      <c r="G423">
        <v>119220</v>
      </c>
      <c r="H423">
        <v>97239</v>
      </c>
      <c r="I423">
        <f>AVERAGE([1]!_20220511_WT_LGB_without_MBR_with_IBAQ_Peptide_2[[#This Row],[iBAQ WT 14h-1]:[iBAQ WT 14h-2]])</f>
        <v>34032.5</v>
      </c>
      <c r="J423">
        <f>AVERAGE([1]!_20220511_WT_LGB_without_MBR_with_IBAQ_Peptide_2[[#This Row],[iBAQ WT 24h-1]:[iBAQ WT 24h-2]])</f>
        <v>78383</v>
      </c>
      <c r="K423">
        <f>AVERAGE([1]!_20220511_WT_LGB_without_MBR_with_IBAQ_Peptide_2[[#This Row],[iBAQ LGB 14h-1]:[iBAQ LGB 14h-2]])</f>
        <v>0</v>
      </c>
      <c r="L423">
        <f>AVERAGE([1]!_20220511_WT_LGB_without_MBR_with_IBAQ_Peptide_2[[#This Row],[iBAQ LGB 24h-1]:[iBAQ LGB 24h-2]])</f>
        <v>17172</v>
      </c>
      <c r="M423" s="5">
        <f>([1]!_20220511_WT_LGB_without_MBR_with_IBAQ_Peptide_2[[#This Row],[iBAQ WT 14]]/47004955375)*100</f>
        <v>7.2401940877281386E-5</v>
      </c>
      <c r="N423" s="5">
        <f>([1]!_20220511_WT_LGB_without_MBR_with_IBAQ_Peptide_2[[#This Row],[iBAQ WT 24]]/[1]!_20220511_WT_LGB_without_MBR_with_IBAQ_Peptide_2[[#Totals],[iBAQ WT 24]])*100</f>
        <v>1.1126180883862908E-4</v>
      </c>
      <c r="O423" s="5">
        <f>([1]!_20220511_WT_LGB_without_MBR_with_IBAQ_Peptide_2[[#This Row],[iBAQ LGB 14]]/[1]!_20220511_WT_LGB_without_MBR_with_IBAQ_Peptide_2[[#Totals],[iBAQ LGB 14]])*100</f>
        <v>0</v>
      </c>
      <c r="P423" s="5">
        <f>([1]!_20220511_WT_LGB_without_MBR_with_IBAQ_Peptide_2[[#This Row],[iBAQ LGB 24]]/[1]!_20220511_WT_LGB_without_MBR_with_IBAQ_Peptide_2[[#Totals],[iBAQ LGB 24]])*100</f>
        <v>2.8479920939096504E-5</v>
      </c>
      <c r="Q423" s="3">
        <v>0</v>
      </c>
      <c r="R423" t="s">
        <v>730</v>
      </c>
      <c r="S423" s="3" t="s">
        <v>12574</v>
      </c>
    </row>
    <row r="424" spans="1:19" x14ac:dyDescent="0.2">
      <c r="A424">
        <v>0</v>
      </c>
      <c r="B424">
        <v>0</v>
      </c>
      <c r="C424">
        <v>199520</v>
      </c>
      <c r="D424">
        <v>0</v>
      </c>
      <c r="E424">
        <v>253180</v>
      </c>
      <c r="F424">
        <v>244110</v>
      </c>
      <c r="G424">
        <v>211680</v>
      </c>
      <c r="H424">
        <v>186010</v>
      </c>
      <c r="I424">
        <f>AVERAGE([1]!_20220511_WT_LGB_without_MBR_with_IBAQ_Peptide_2[[#This Row],[iBAQ WT 14h-1]:[iBAQ WT 14h-2]])</f>
        <v>33683.5</v>
      </c>
      <c r="J424">
        <f>AVERAGE([1]!_20220511_WT_LGB_without_MBR_with_IBAQ_Peptide_2[[#This Row],[iBAQ WT 24h-1]:[iBAQ WT 24h-2]])</f>
        <v>75445</v>
      </c>
      <c r="K424">
        <f>AVERAGE([1]!_20220511_WT_LGB_without_MBR_with_IBAQ_Peptide_2[[#This Row],[iBAQ LGB 14h-1]:[iBAQ LGB 14h-2]])</f>
        <v>0</v>
      </c>
      <c r="L424">
        <f>AVERAGE([1]!_20220511_WT_LGB_without_MBR_with_IBAQ_Peptide_2[[#This Row],[iBAQ LGB 24h-1]:[iBAQ LGB 24h-2]])</f>
        <v>0</v>
      </c>
      <c r="M424" s="4">
        <f>([1]!_20220511_WT_LGB_without_MBR_with_IBAQ_Peptide_2[[#This Row],[iBAQ WT 14]]/47004955375)*100</f>
        <v>7.1659465967528315E-5</v>
      </c>
      <c r="N424" s="4">
        <f>([1]!_20220511_WT_LGB_without_MBR_with_IBAQ_Peptide_2[[#This Row],[iBAQ WT 24]]/[1]!_20220511_WT_LGB_without_MBR_with_IBAQ_Peptide_2[[#Totals],[iBAQ WT 24]])*100</f>
        <v>1.0709142502622215E-4</v>
      </c>
      <c r="O424" s="4">
        <f>([1]!_20220511_WT_LGB_without_MBR_with_IBAQ_Peptide_2[[#This Row],[iBAQ LGB 14]]/[1]!_20220511_WT_LGB_without_MBR_with_IBAQ_Peptide_2[[#Totals],[iBAQ LGB 14]])*100</f>
        <v>0</v>
      </c>
      <c r="P424" s="4">
        <f>([1]!_20220511_WT_LGB_without_MBR_with_IBAQ_Peptide_2[[#This Row],[iBAQ LGB 24]]/[1]!_20220511_WT_LGB_without_MBR_with_IBAQ_Peptide_2[[#Totals],[iBAQ LGB 24]])*100</f>
        <v>0</v>
      </c>
      <c r="Q424" s="3">
        <v>0</v>
      </c>
      <c r="R424" t="s">
        <v>1080</v>
      </c>
      <c r="S424" s="3" t="s">
        <v>12550</v>
      </c>
    </row>
    <row r="425" spans="1:19" x14ac:dyDescent="0.2">
      <c r="A425">
        <v>2276000</v>
      </c>
      <c r="B425">
        <v>1098200</v>
      </c>
      <c r="C425">
        <v>2143000</v>
      </c>
      <c r="D425">
        <v>3666600</v>
      </c>
      <c r="E425">
        <v>3628000</v>
      </c>
      <c r="F425">
        <v>1940100</v>
      </c>
      <c r="G425">
        <v>5177800</v>
      </c>
      <c r="H425">
        <v>2182800</v>
      </c>
      <c r="I425">
        <f>AVERAGE([1]!_20220511_WT_LGB_without_MBR_with_IBAQ_Peptide_2[[#This Row],[iBAQ WT 14h-1]:[iBAQ WT 14h-2]])</f>
        <v>30119</v>
      </c>
      <c r="J425">
        <f>AVERAGE([1]!_20220511_WT_LGB_without_MBR_with_IBAQ_Peptide_2[[#This Row],[iBAQ WT 24h-1]:[iBAQ WT 24h-2]])</f>
        <v>10474</v>
      </c>
      <c r="K425">
        <f>AVERAGE([1]!_20220511_WT_LGB_without_MBR_with_IBAQ_Peptide_2[[#This Row],[iBAQ LGB 14h-1]:[iBAQ LGB 14h-2]])</f>
        <v>0</v>
      </c>
      <c r="L425">
        <f>AVERAGE([1]!_20220511_WT_LGB_without_MBR_with_IBAQ_Peptide_2[[#This Row],[iBAQ LGB 24h-1]:[iBAQ LGB 24h-2]])</f>
        <v>29042</v>
      </c>
      <c r="M425" s="5">
        <f>([1]!_20220511_WT_LGB_without_MBR_with_IBAQ_Peptide_2[[#This Row],[iBAQ WT 14]]/47004955375)*100</f>
        <v>6.4076222942271009E-5</v>
      </c>
      <c r="N425" s="5">
        <f>([1]!_20220511_WT_LGB_without_MBR_with_IBAQ_Peptide_2[[#This Row],[iBAQ WT 24]]/[1]!_20220511_WT_LGB_without_MBR_with_IBAQ_Peptide_2[[#Totals],[iBAQ WT 24]])*100</f>
        <v>1.4867460875136205E-5</v>
      </c>
      <c r="O425" s="5">
        <f>([1]!_20220511_WT_LGB_without_MBR_with_IBAQ_Peptide_2[[#This Row],[iBAQ LGB 14]]/[1]!_20220511_WT_LGB_without_MBR_with_IBAQ_Peptide_2[[#Totals],[iBAQ LGB 14]])*100</f>
        <v>0</v>
      </c>
      <c r="P425" s="5">
        <f>([1]!_20220511_WT_LGB_without_MBR_with_IBAQ_Peptide_2[[#This Row],[iBAQ LGB 24]]/[1]!_20220511_WT_LGB_without_MBR_with_IBAQ_Peptide_2[[#Totals],[iBAQ LGB 24]])*100</f>
        <v>4.8166425804404878E-5</v>
      </c>
      <c r="Q425" s="3">
        <v>0</v>
      </c>
      <c r="R425" t="s">
        <v>5295</v>
      </c>
      <c r="S425" s="3" t="s">
        <v>12320</v>
      </c>
    </row>
    <row r="426" spans="1:19" x14ac:dyDescent="0.2">
      <c r="A426">
        <v>516820</v>
      </c>
      <c r="B426">
        <v>340830</v>
      </c>
      <c r="C426">
        <v>2889900</v>
      </c>
      <c r="D426">
        <v>2854600</v>
      </c>
      <c r="E426">
        <v>2006200</v>
      </c>
      <c r="F426">
        <v>1403400</v>
      </c>
      <c r="G426">
        <v>3971800</v>
      </c>
      <c r="H426">
        <v>2729700</v>
      </c>
      <c r="I426">
        <f>AVERAGE([1]!_20220511_WT_LGB_without_MBR_with_IBAQ_Peptide_2[[#This Row],[iBAQ WT 14h-1]:[iBAQ WT 14h-2]])</f>
        <v>28038.5</v>
      </c>
      <c r="J426">
        <f>AVERAGE([1]!_20220511_WT_LGB_without_MBR_with_IBAQ_Peptide_2[[#This Row],[iBAQ WT 24h-1]:[iBAQ WT 24h-2]])</f>
        <v>56082</v>
      </c>
      <c r="K426">
        <f>AVERAGE([1]!_20220511_WT_LGB_without_MBR_with_IBAQ_Peptide_2[[#This Row],[iBAQ LGB 14h-1]:[iBAQ LGB 14h-2]])</f>
        <v>0</v>
      </c>
      <c r="L426">
        <f>AVERAGE([1]!_20220511_WT_LGB_without_MBR_with_IBAQ_Peptide_2[[#This Row],[iBAQ LGB 24h-1]:[iBAQ LGB 24h-2]])</f>
        <v>31654</v>
      </c>
      <c r="M426" s="4">
        <f>([1]!_20220511_WT_LGB_without_MBR_with_IBAQ_Peptide_2[[#This Row],[iBAQ WT 14]]/47004955375)*100</f>
        <v>5.9650093859917844E-5</v>
      </c>
      <c r="N426" s="4">
        <f>([1]!_20220511_WT_LGB_without_MBR_with_IBAQ_Peptide_2[[#This Row],[iBAQ WT 24]]/[1]!_20220511_WT_LGB_without_MBR_with_IBAQ_Peptide_2[[#Totals],[iBAQ WT 24]])*100</f>
        <v>7.9606352950103927E-5</v>
      </c>
      <c r="O426" s="4">
        <f>([1]!_20220511_WT_LGB_without_MBR_with_IBAQ_Peptide_2[[#This Row],[iBAQ LGB 14]]/[1]!_20220511_WT_LGB_without_MBR_with_IBAQ_Peptide_2[[#Totals],[iBAQ LGB 14]])*100</f>
        <v>0</v>
      </c>
      <c r="P426" s="4">
        <f>([1]!_20220511_WT_LGB_without_MBR_with_IBAQ_Peptide_2[[#This Row],[iBAQ LGB 24]]/[1]!_20220511_WT_LGB_without_MBR_with_IBAQ_Peptide_2[[#Totals],[iBAQ LGB 24]])*100</f>
        <v>5.2498451980326156E-5</v>
      </c>
      <c r="Q426" s="3">
        <v>0</v>
      </c>
      <c r="R426" t="s">
        <v>2793</v>
      </c>
      <c r="S426" s="3" t="s">
        <v>12407</v>
      </c>
    </row>
    <row r="427" spans="1:19" x14ac:dyDescent="0.2">
      <c r="A427">
        <v>194940</v>
      </c>
      <c r="B427">
        <v>73689</v>
      </c>
      <c r="C427">
        <v>74037</v>
      </c>
      <c r="D427">
        <v>68432</v>
      </c>
      <c r="E427">
        <v>630220</v>
      </c>
      <c r="F427">
        <v>455230</v>
      </c>
      <c r="G427">
        <v>257330</v>
      </c>
      <c r="H427">
        <v>393420</v>
      </c>
      <c r="I427">
        <f>AVERAGE([1]!_20220511_WT_LGB_without_MBR_with_IBAQ_Peptide_2[[#This Row],[iBAQ WT 14h-1]:[iBAQ WT 14h-2]])</f>
        <v>25660.5</v>
      </c>
      <c r="J427">
        <f>AVERAGE([1]!_20220511_WT_LGB_without_MBR_with_IBAQ_Peptide_2[[#This Row],[iBAQ WT 24h-1]:[iBAQ WT 24h-2]])</f>
        <v>270695</v>
      </c>
      <c r="K427">
        <f>AVERAGE([1]!_20220511_WT_LGB_without_MBR_with_IBAQ_Peptide_2[[#This Row],[iBAQ LGB 14h-1]:[iBAQ LGB 14h-2]])</f>
        <v>0</v>
      </c>
      <c r="L427">
        <f>AVERAGE([1]!_20220511_WT_LGB_without_MBR_with_IBAQ_Peptide_2[[#This Row],[iBAQ LGB 24h-1]:[iBAQ LGB 24h-2]])</f>
        <v>78262</v>
      </c>
      <c r="M427" s="5">
        <f>([1]!_20220511_WT_LGB_without_MBR_with_IBAQ_Peptide_2[[#This Row],[iBAQ WT 14]]/47004955375)*100</f>
        <v>5.4591052784293808E-5</v>
      </c>
      <c r="N427" s="5">
        <f>([1]!_20220511_WT_LGB_without_MBR_with_IBAQ_Peptide_2[[#This Row],[iBAQ WT 24]]/[1]!_20220511_WT_LGB_without_MBR_with_IBAQ_Peptide_2[[#Totals],[iBAQ WT 24]])*100</f>
        <v>3.8424167668464724E-4</v>
      </c>
      <c r="O427" s="5">
        <f>([1]!_20220511_WT_LGB_without_MBR_with_IBAQ_Peptide_2[[#This Row],[iBAQ LGB 14]]/[1]!_20220511_WT_LGB_without_MBR_with_IBAQ_Peptide_2[[#Totals],[iBAQ LGB 14]])*100</f>
        <v>0</v>
      </c>
      <c r="P427" s="5">
        <f>([1]!_20220511_WT_LGB_without_MBR_with_IBAQ_Peptide_2[[#This Row],[iBAQ LGB 24]]/[1]!_20220511_WT_LGB_without_MBR_with_IBAQ_Peptide_2[[#Totals],[iBAQ LGB 24]])*100</f>
        <v>1.2979825137057828E-4</v>
      </c>
      <c r="Q427" s="3">
        <v>0</v>
      </c>
      <c r="R427" t="s">
        <v>8172</v>
      </c>
      <c r="S427" s="3" t="s">
        <v>12471</v>
      </c>
    </row>
    <row r="428" spans="1:19" x14ac:dyDescent="0.2">
      <c r="A428">
        <v>143760</v>
      </c>
      <c r="B428">
        <v>97023</v>
      </c>
      <c r="C428">
        <v>137390</v>
      </c>
      <c r="D428">
        <v>42878</v>
      </c>
      <c r="E428">
        <v>525860</v>
      </c>
      <c r="F428">
        <v>133200</v>
      </c>
      <c r="G428">
        <v>488380</v>
      </c>
      <c r="H428">
        <v>199850</v>
      </c>
      <c r="I428">
        <f>AVERAGE([1]!_20220511_WT_LGB_without_MBR_with_IBAQ_Peptide_2[[#This Row],[iBAQ WT 14h-1]:[iBAQ WT 14h-2]])</f>
        <v>17504</v>
      </c>
      <c r="J428">
        <f>AVERAGE([1]!_20220511_WT_LGB_without_MBR_with_IBAQ_Peptide_2[[#This Row],[iBAQ WT 24h-1]:[iBAQ WT 24h-2]])</f>
        <v>31292.5</v>
      </c>
      <c r="K428">
        <f>AVERAGE([1]!_20220511_WT_LGB_without_MBR_with_IBAQ_Peptide_2[[#This Row],[iBAQ LGB 14h-1]:[iBAQ LGB 14h-2]])</f>
        <v>0</v>
      </c>
      <c r="L428">
        <f>AVERAGE([1]!_20220511_WT_LGB_without_MBR_with_IBAQ_Peptide_2[[#This Row],[iBAQ LGB 24h-1]:[iBAQ LGB 24h-2]])</f>
        <v>0</v>
      </c>
      <c r="M428" s="4">
        <f>([1]!_20220511_WT_LGB_without_MBR_with_IBAQ_Peptide_2[[#This Row],[iBAQ WT 14]]/47004955375)*100</f>
        <v>3.7238626992314213E-5</v>
      </c>
      <c r="N428" s="4">
        <f>([1]!_20220511_WT_LGB_without_MBR_with_IBAQ_Peptide_2[[#This Row],[iBAQ WT 24]]/[1]!_20220511_WT_LGB_without_MBR_with_IBAQ_Peptide_2[[#Totals],[iBAQ WT 24]])*100</f>
        <v>4.4418562099980874E-5</v>
      </c>
      <c r="O428" s="4">
        <f>([1]!_20220511_WT_LGB_without_MBR_with_IBAQ_Peptide_2[[#This Row],[iBAQ LGB 14]]/[1]!_20220511_WT_LGB_without_MBR_with_IBAQ_Peptide_2[[#Totals],[iBAQ LGB 14]])*100</f>
        <v>0</v>
      </c>
      <c r="P428" s="4">
        <f>([1]!_20220511_WT_LGB_without_MBR_with_IBAQ_Peptide_2[[#This Row],[iBAQ LGB 24]]/[1]!_20220511_WT_LGB_without_MBR_with_IBAQ_Peptide_2[[#Totals],[iBAQ LGB 24]])*100</f>
        <v>0</v>
      </c>
      <c r="Q428" s="3">
        <v>0</v>
      </c>
      <c r="R428" t="s">
        <v>6971</v>
      </c>
      <c r="S428" s="3" t="s">
        <v>12474</v>
      </c>
    </row>
    <row r="429" spans="1:19" x14ac:dyDescent="0.2">
      <c r="A429">
        <v>573600</v>
      </c>
      <c r="B429">
        <v>0</v>
      </c>
      <c r="C429">
        <v>868690</v>
      </c>
      <c r="D429">
        <v>293560</v>
      </c>
      <c r="E429">
        <v>457040</v>
      </c>
      <c r="F429">
        <v>1036700</v>
      </c>
      <c r="G429">
        <v>1431600</v>
      </c>
      <c r="H429">
        <v>836970</v>
      </c>
      <c r="I429">
        <f>AVERAGE([1]!_20220511_WT_LGB_without_MBR_with_IBAQ_Peptide_2[[#This Row],[iBAQ WT 14h-1]:[iBAQ WT 14h-2]])</f>
        <v>15828</v>
      </c>
      <c r="J429">
        <f>AVERAGE([1]!_20220511_WT_LGB_without_MBR_with_IBAQ_Peptide_2[[#This Row],[iBAQ WT 24h-1]:[iBAQ WT 24h-2]])</f>
        <v>0</v>
      </c>
      <c r="K429">
        <f>AVERAGE([1]!_20220511_WT_LGB_without_MBR_with_IBAQ_Peptide_2[[#This Row],[iBAQ LGB 14h-1]:[iBAQ LGB 14h-2]])</f>
        <v>0</v>
      </c>
      <c r="L429">
        <f>AVERAGE([1]!_20220511_WT_LGB_without_MBR_with_IBAQ_Peptide_2[[#This Row],[iBAQ LGB 24h-1]:[iBAQ LGB 24h-2]])</f>
        <v>0</v>
      </c>
      <c r="M429" s="5">
        <f>([1]!_20220511_WT_LGB_without_MBR_with_IBAQ_Peptide_2[[#This Row],[iBAQ WT 14]]/47004955375)*100</f>
        <v>3.3673045477282301E-5</v>
      </c>
      <c r="N429" s="5">
        <f>([1]!_20220511_WT_LGB_without_MBR_with_IBAQ_Peptide_2[[#This Row],[iBAQ WT 24]]/[1]!_20220511_WT_LGB_without_MBR_with_IBAQ_Peptide_2[[#Totals],[iBAQ WT 24]])*100</f>
        <v>0</v>
      </c>
      <c r="O429" s="5">
        <f>([1]!_20220511_WT_LGB_without_MBR_with_IBAQ_Peptide_2[[#This Row],[iBAQ LGB 14]]/[1]!_20220511_WT_LGB_without_MBR_with_IBAQ_Peptide_2[[#Totals],[iBAQ LGB 14]])*100</f>
        <v>0</v>
      </c>
      <c r="P429" s="5">
        <f>([1]!_20220511_WT_LGB_without_MBR_with_IBAQ_Peptide_2[[#This Row],[iBAQ LGB 24]]/[1]!_20220511_WT_LGB_without_MBR_with_IBAQ_Peptide_2[[#Totals],[iBAQ LGB 24]])*100</f>
        <v>0</v>
      </c>
      <c r="Q429" s="3">
        <v>0</v>
      </c>
      <c r="R429" t="s">
        <v>2084</v>
      </c>
      <c r="S429" s="3" t="s">
        <v>12428</v>
      </c>
    </row>
    <row r="430" spans="1:19" x14ac:dyDescent="0.2">
      <c r="A430">
        <v>0</v>
      </c>
      <c r="B430">
        <v>0</v>
      </c>
      <c r="C430">
        <v>140490</v>
      </c>
      <c r="D430">
        <v>0</v>
      </c>
      <c r="E430">
        <v>317270</v>
      </c>
      <c r="F430">
        <v>269390</v>
      </c>
      <c r="G430">
        <v>105470</v>
      </c>
      <c r="H430">
        <v>0</v>
      </c>
      <c r="I430">
        <f>AVERAGE([1]!_20220511_WT_LGB_without_MBR_with_IBAQ_Peptide_2[[#This Row],[iBAQ WT 14h-1]:[iBAQ WT 14h-2]])</f>
        <v>15092</v>
      </c>
      <c r="J430">
        <f>AVERAGE([1]!_20220511_WT_LGB_without_MBR_with_IBAQ_Peptide_2[[#This Row],[iBAQ WT 24h-1]:[iBAQ WT 24h-2]])</f>
        <v>65837</v>
      </c>
      <c r="K430">
        <f>AVERAGE([1]!_20220511_WT_LGB_without_MBR_with_IBAQ_Peptide_2[[#This Row],[iBAQ LGB 14h-1]:[iBAQ LGB 14h-2]])</f>
        <v>5964</v>
      </c>
      <c r="L430">
        <f>AVERAGE([1]!_20220511_WT_LGB_without_MBR_with_IBAQ_Peptide_2[[#This Row],[iBAQ LGB 24h-1]:[iBAQ LGB 24h-2]])</f>
        <v>56104</v>
      </c>
      <c r="M430" s="4">
        <f>([1]!_20220511_WT_LGB_without_MBR_with_IBAQ_Peptide_2[[#This Row],[iBAQ WT 14]]/47004955375)*100</f>
        <v>3.2107253117459212E-5</v>
      </c>
      <c r="N430" s="4">
        <f>([1]!_20220511_WT_LGB_without_MBR_with_IBAQ_Peptide_2[[#This Row],[iBAQ WT 24]]/[1]!_20220511_WT_LGB_without_MBR_with_IBAQ_Peptide_2[[#Totals],[iBAQ WT 24]])*100</f>
        <v>9.3453219556649054E-5</v>
      </c>
      <c r="O430" s="4">
        <f>([1]!_20220511_WT_LGB_without_MBR_with_IBAQ_Peptide_2[[#This Row],[iBAQ LGB 14]]/[1]!_20220511_WT_LGB_without_MBR_with_IBAQ_Peptide_2[[#Totals],[iBAQ LGB 14]])*100</f>
        <v>1.9415290436760287E-5</v>
      </c>
      <c r="P430" s="4">
        <f>([1]!_20220511_WT_LGB_without_MBR_with_IBAQ_Peptide_2[[#This Row],[iBAQ LGB 24]]/[1]!_20220511_WT_LGB_without_MBR_with_IBAQ_Peptide_2[[#Totals],[iBAQ LGB 24]])*100</f>
        <v>9.3049003282498849E-5</v>
      </c>
      <c r="Q430" s="3">
        <v>0</v>
      </c>
      <c r="R430" t="s">
        <v>6151</v>
      </c>
      <c r="S430" s="3" t="s">
        <v>12542</v>
      </c>
    </row>
    <row r="431" spans="1:19" x14ac:dyDescent="0.2">
      <c r="A431">
        <v>0</v>
      </c>
      <c r="B431">
        <v>0</v>
      </c>
      <c r="C431">
        <v>0</v>
      </c>
      <c r="D431">
        <v>0</v>
      </c>
      <c r="E431">
        <v>351470</v>
      </c>
      <c r="F431">
        <v>621380</v>
      </c>
      <c r="G431">
        <v>520090</v>
      </c>
      <c r="H431">
        <v>569840</v>
      </c>
      <c r="I431">
        <f>AVERAGE([1]!_20220511_WT_LGB_without_MBR_with_IBAQ_Peptide_2[[#This Row],[iBAQ WT 14h-1]:[iBAQ WT 14h-2]])</f>
        <v>14795</v>
      </c>
      <c r="J431">
        <f>AVERAGE([1]!_20220511_WT_LGB_without_MBR_with_IBAQ_Peptide_2[[#This Row],[iBAQ WT 24h-1]:[iBAQ WT 24h-2]])</f>
        <v>68750</v>
      </c>
      <c r="K431">
        <f>AVERAGE([1]!_20220511_WT_LGB_without_MBR_with_IBAQ_Peptide_2[[#This Row],[iBAQ LGB 14h-1]:[iBAQ LGB 14h-2]])</f>
        <v>0</v>
      </c>
      <c r="L431">
        <f>AVERAGE([1]!_20220511_WT_LGB_without_MBR_with_IBAQ_Peptide_2[[#This Row],[iBAQ LGB 24h-1]:[iBAQ LGB 24h-2]])</f>
        <v>45964</v>
      </c>
      <c r="M431" s="5">
        <f>([1]!_20220511_WT_LGB_without_MBR_with_IBAQ_Peptide_2[[#This Row],[iBAQ WT 14]]/47004955375)*100</f>
        <v>3.1475404841824085E-5</v>
      </c>
      <c r="N431" s="5">
        <f>([1]!_20220511_WT_LGB_without_MBR_with_IBAQ_Peptide_2[[#This Row],[iBAQ WT 24]]/[1]!_20220511_WT_LGB_without_MBR_with_IBAQ_Peptide_2[[#Totals],[iBAQ WT 24]])*100</f>
        <v>9.7588116781135572E-5</v>
      </c>
      <c r="O431" s="5">
        <f>([1]!_20220511_WT_LGB_without_MBR_with_IBAQ_Peptide_2[[#This Row],[iBAQ LGB 14]]/[1]!_20220511_WT_LGB_without_MBR_with_IBAQ_Peptide_2[[#Totals],[iBAQ LGB 14]])*100</f>
        <v>0</v>
      </c>
      <c r="P431" s="5">
        <f>([1]!_20220511_WT_LGB_without_MBR_with_IBAQ_Peptide_2[[#This Row],[iBAQ LGB 24]]/[1]!_20220511_WT_LGB_without_MBR_with_IBAQ_Peptide_2[[#Totals],[iBAQ LGB 24]])*100</f>
        <v>7.6231719429573229E-5</v>
      </c>
      <c r="Q431" s="3">
        <v>0</v>
      </c>
      <c r="R431" t="s">
        <v>1298</v>
      </c>
      <c r="S431" s="3" t="s">
        <v>12536</v>
      </c>
    </row>
    <row r="432" spans="1:19" x14ac:dyDescent="0.2">
      <c r="A432">
        <v>0</v>
      </c>
      <c r="B432">
        <v>0</v>
      </c>
      <c r="C432">
        <v>505250</v>
      </c>
      <c r="D432">
        <v>0</v>
      </c>
      <c r="E432">
        <v>0</v>
      </c>
      <c r="F432">
        <v>466510</v>
      </c>
      <c r="G432">
        <v>0</v>
      </c>
      <c r="H432">
        <v>598890</v>
      </c>
      <c r="I432">
        <f>AVERAGE([1]!_20220511_WT_LGB_without_MBR_with_IBAQ_Peptide_2[[#This Row],[iBAQ WT 14h-1]:[iBAQ WT 14h-2]])</f>
        <v>11499</v>
      </c>
      <c r="J432">
        <f>AVERAGE([1]!_20220511_WT_LGB_without_MBR_with_IBAQ_Peptide_2[[#This Row],[iBAQ WT 24h-1]:[iBAQ WT 24h-2]])</f>
        <v>76486.5</v>
      </c>
      <c r="K432">
        <f>AVERAGE([1]!_20220511_WT_LGB_without_MBR_with_IBAQ_Peptide_2[[#This Row],[iBAQ LGB 14h-1]:[iBAQ LGB 14h-2]])</f>
        <v>0</v>
      </c>
      <c r="L432">
        <f>AVERAGE([1]!_20220511_WT_LGB_without_MBR_with_IBAQ_Peptide_2[[#This Row],[iBAQ LGB 24h-1]:[iBAQ LGB 24h-2]])</f>
        <v>77722</v>
      </c>
      <c r="M432" s="4">
        <f>([1]!_20220511_WT_LGB_without_MBR_with_IBAQ_Peptide_2[[#This Row],[iBAQ WT 14]]/47004955375)*100</f>
        <v>2.446337818696419E-5</v>
      </c>
      <c r="N432" s="4">
        <f>([1]!_20220511_WT_LGB_without_MBR_with_IBAQ_Peptide_2[[#This Row],[iBAQ WT 24]]/[1]!_20220511_WT_LGB_without_MBR_with_IBAQ_Peptide_2[[#Totals],[iBAQ WT 24]])*100</f>
        <v>1.0856979627898657E-4</v>
      </c>
      <c r="O432" s="4">
        <f>([1]!_20220511_WT_LGB_without_MBR_with_IBAQ_Peptide_2[[#This Row],[iBAQ LGB 14]]/[1]!_20220511_WT_LGB_without_MBR_with_IBAQ_Peptide_2[[#Totals],[iBAQ LGB 14]])*100</f>
        <v>0</v>
      </c>
      <c r="P432" s="4">
        <f>([1]!_20220511_WT_LGB_without_MBR_with_IBAQ_Peptide_2[[#This Row],[iBAQ LGB 24]]/[1]!_20220511_WT_LGB_without_MBR_with_IBAQ_Peptide_2[[#Totals],[iBAQ LGB 24]])*100</f>
        <v>1.2890265637249351E-4</v>
      </c>
      <c r="Q432" s="3">
        <v>0</v>
      </c>
      <c r="R432" t="s">
        <v>12141</v>
      </c>
      <c r="S432" s="3" t="s">
        <v>12552</v>
      </c>
    </row>
    <row r="433" spans="1:19" x14ac:dyDescent="0.2">
      <c r="A433">
        <v>0</v>
      </c>
      <c r="B433">
        <v>0</v>
      </c>
      <c r="C433">
        <v>184380</v>
      </c>
      <c r="D433">
        <v>266820</v>
      </c>
      <c r="E433">
        <v>650480</v>
      </c>
      <c r="F433">
        <v>162840</v>
      </c>
      <c r="G433">
        <v>319840</v>
      </c>
      <c r="H433">
        <v>132750</v>
      </c>
      <c r="I433">
        <f>AVERAGE([1]!_20220511_WT_LGB_without_MBR_with_IBAQ_Peptide_2[[#This Row],[iBAQ WT 14h-1]:[iBAQ WT 14h-2]])</f>
        <v>11081.5</v>
      </c>
      <c r="J433">
        <f>AVERAGE([1]!_20220511_WT_LGB_without_MBR_with_IBAQ_Peptide_2[[#This Row],[iBAQ WT 24h-1]:[iBAQ WT 24h-2]])</f>
        <v>19440</v>
      </c>
      <c r="K433">
        <f>AVERAGE([1]!_20220511_WT_LGB_without_MBR_with_IBAQ_Peptide_2[[#This Row],[iBAQ LGB 14h-1]:[iBAQ LGB 14h-2]])</f>
        <v>0</v>
      </c>
      <c r="L433">
        <f>AVERAGE([1]!_20220511_WT_LGB_without_MBR_with_IBAQ_Peptide_2[[#This Row],[iBAQ LGB 24h-1]:[iBAQ LGB 24h-2]])</f>
        <v>0</v>
      </c>
      <c r="M433" s="5">
        <f>([1]!_20220511_WT_LGB_without_MBR_with_IBAQ_Peptide_2[[#This Row],[iBAQ WT 14]]/47004955375)*100</f>
        <v>2.3575173961113456E-5</v>
      </c>
      <c r="N433" s="5">
        <f>([1]!_20220511_WT_LGB_without_MBR_with_IBAQ_Peptide_2[[#This Row],[iBAQ WT 24]]/[1]!_20220511_WT_LGB_without_MBR_with_IBAQ_Peptide_2[[#Totals],[iBAQ WT 24]])*100</f>
        <v>2.7594370766913099E-5</v>
      </c>
      <c r="O433" s="5">
        <f>([1]!_20220511_WT_LGB_without_MBR_with_IBAQ_Peptide_2[[#This Row],[iBAQ LGB 14]]/[1]!_20220511_WT_LGB_without_MBR_with_IBAQ_Peptide_2[[#Totals],[iBAQ LGB 14]])*100</f>
        <v>0</v>
      </c>
      <c r="P433" s="5">
        <f>([1]!_20220511_WT_LGB_without_MBR_with_IBAQ_Peptide_2[[#This Row],[iBAQ LGB 24]]/[1]!_20220511_WT_LGB_without_MBR_with_IBAQ_Peptide_2[[#Totals],[iBAQ LGB 24]])*100</f>
        <v>0</v>
      </c>
      <c r="Q433" s="3">
        <v>0</v>
      </c>
      <c r="R433" t="s">
        <v>2296</v>
      </c>
      <c r="S433" s="3" t="s">
        <v>12538</v>
      </c>
    </row>
    <row r="434" spans="1:19" x14ac:dyDescent="0.2">
      <c r="A434">
        <v>0</v>
      </c>
      <c r="B434">
        <v>0</v>
      </c>
      <c r="C434">
        <v>456900</v>
      </c>
      <c r="D434">
        <v>483450</v>
      </c>
      <c r="E434">
        <v>2774700</v>
      </c>
      <c r="F434">
        <v>0</v>
      </c>
      <c r="G434">
        <v>721210</v>
      </c>
      <c r="H434">
        <v>1179500</v>
      </c>
      <c r="I434">
        <f>AVERAGE([1]!_20220511_WT_LGB_without_MBR_with_IBAQ_Peptide_2[[#This Row],[iBAQ WT 14h-1]:[iBAQ WT 14h-2]])</f>
        <v>5667</v>
      </c>
      <c r="J434">
        <f>AVERAGE([1]!_20220511_WT_LGB_without_MBR_with_IBAQ_Peptide_2[[#This Row],[iBAQ WT 24h-1]:[iBAQ WT 24h-2]])</f>
        <v>12076</v>
      </c>
      <c r="K434">
        <f>AVERAGE([1]!_20220511_WT_LGB_without_MBR_with_IBAQ_Peptide_2[[#This Row],[iBAQ LGB 14h-1]:[iBAQ LGB 14h-2]])</f>
        <v>3008.65</v>
      </c>
      <c r="L434">
        <f>AVERAGE([1]!_20220511_WT_LGB_without_MBR_with_IBAQ_Peptide_2[[#This Row],[iBAQ LGB 24h-1]:[iBAQ LGB 24h-2]])</f>
        <v>18133</v>
      </c>
      <c r="M434" s="4">
        <f>([1]!_20220511_WT_LGB_without_MBR_with_IBAQ_Peptide_2[[#This Row],[iBAQ WT 14]]/47004955375)*100</f>
        <v>1.2056175683583445E-5</v>
      </c>
      <c r="N434" s="4">
        <f>([1]!_20220511_WT_LGB_without_MBR_with_IBAQ_Peptide_2[[#This Row],[iBAQ WT 24]]/[1]!_20220511_WT_LGB_without_MBR_with_IBAQ_Peptide_2[[#Totals],[iBAQ WT 24]])*100</f>
        <v>1.7141441429076263E-5</v>
      </c>
      <c r="O434" s="4">
        <f>([1]!_20220511_WT_LGB_without_MBR_with_IBAQ_Peptide_2[[#This Row],[iBAQ LGB 14]]/[1]!_20220511_WT_LGB_without_MBR_with_IBAQ_Peptide_2[[#Totals],[iBAQ LGB 14]])*100</f>
        <v>9.7944020074713009E-6</v>
      </c>
      <c r="P434" s="4">
        <f>([1]!_20220511_WT_LGB_without_MBR_with_IBAQ_Peptide_2[[#This Row],[iBAQ LGB 24]]/[1]!_20220511_WT_LGB_without_MBR_with_IBAQ_Peptide_2[[#Totals],[iBAQ LGB 24]])*100</f>
        <v>3.0073748333836299E-5</v>
      </c>
      <c r="Q434" s="3">
        <v>0</v>
      </c>
      <c r="R434" t="s">
        <v>2728</v>
      </c>
      <c r="S434" s="3" t="s">
        <v>12532</v>
      </c>
    </row>
    <row r="435" spans="1:19" x14ac:dyDescent="0.2">
      <c r="A435">
        <v>0</v>
      </c>
      <c r="B435">
        <v>175780</v>
      </c>
      <c r="C435">
        <v>249950</v>
      </c>
      <c r="D435">
        <v>613190</v>
      </c>
      <c r="E435">
        <v>178210</v>
      </c>
      <c r="F435">
        <v>154250</v>
      </c>
      <c r="G435">
        <v>826930</v>
      </c>
      <c r="H435">
        <v>315520</v>
      </c>
      <c r="I435">
        <f>AVERAGE([1]!_20220511_WT_LGB_without_MBR_with_IBAQ_Peptide_2[[#This Row],[iBAQ WT 14h-1]:[iBAQ WT 14h-2]])</f>
        <v>0</v>
      </c>
      <c r="J435">
        <f>AVERAGE([1]!_20220511_WT_LGB_without_MBR_with_IBAQ_Peptide_2[[#This Row],[iBAQ WT 24h-1]:[iBAQ WT 24h-2]])</f>
        <v>649370</v>
      </c>
      <c r="K435">
        <f>AVERAGE([1]!_20220511_WT_LGB_without_MBR_with_IBAQ_Peptide_2[[#This Row],[iBAQ LGB 14h-1]:[iBAQ LGB 14h-2]])</f>
        <v>0</v>
      </c>
      <c r="L435">
        <f>AVERAGE([1]!_20220511_WT_LGB_without_MBR_with_IBAQ_Peptide_2[[#This Row],[iBAQ LGB 24h-1]:[iBAQ LGB 24h-2]])</f>
        <v>4721300</v>
      </c>
      <c r="M435" s="5">
        <f>([1]!_20220511_WT_LGB_without_MBR_with_IBAQ_Peptide_2[[#This Row],[iBAQ WT 14]]/47004955375)*100</f>
        <v>0</v>
      </c>
      <c r="N435" s="5">
        <f>([1]!_20220511_WT_LGB_without_MBR_with_IBAQ_Peptide_2[[#This Row],[iBAQ WT 24]]/[1]!_20220511_WT_LGB_without_MBR_with_IBAQ_Peptide_2[[#Totals],[iBAQ WT 24]])*100</f>
        <v>9.2175702391514183E-4</v>
      </c>
      <c r="O435" s="5">
        <f>([1]!_20220511_WT_LGB_without_MBR_with_IBAQ_Peptide_2[[#This Row],[iBAQ LGB 14]]/[1]!_20220511_WT_LGB_without_MBR_with_IBAQ_Peptide_2[[#Totals],[iBAQ LGB 14]])*100</f>
        <v>0</v>
      </c>
      <c r="P435" s="5">
        <f>([1]!_20220511_WT_LGB_without_MBR_with_IBAQ_Peptide_2[[#This Row],[iBAQ LGB 24]]/[1]!_20220511_WT_LGB_without_MBR_with_IBAQ_Peptide_2[[#Totals],[iBAQ LGB 24]])*100</f>
        <v>7.8303197489958259E-3</v>
      </c>
      <c r="Q435" s="3">
        <v>0</v>
      </c>
      <c r="R435" t="s">
        <v>3403</v>
      </c>
      <c r="S435" s="3" t="s">
        <v>12485</v>
      </c>
    </row>
    <row r="436" spans="1:19" x14ac:dyDescent="0.2">
      <c r="A436">
        <v>0</v>
      </c>
      <c r="B436">
        <v>0</v>
      </c>
      <c r="C436">
        <v>5426700</v>
      </c>
      <c r="D436">
        <v>4741500</v>
      </c>
      <c r="E436">
        <v>5971200</v>
      </c>
      <c r="F436">
        <v>2274800</v>
      </c>
      <c r="G436">
        <v>8727700</v>
      </c>
      <c r="H436">
        <v>4913300</v>
      </c>
      <c r="I436">
        <f>AVERAGE([1]!_20220511_WT_LGB_without_MBR_with_IBAQ_Peptide_2[[#This Row],[iBAQ WT 14h-1]:[iBAQ WT 14h-2]])</f>
        <v>0</v>
      </c>
      <c r="J436">
        <f>AVERAGE([1]!_20220511_WT_LGB_without_MBR_with_IBAQ_Peptide_2[[#This Row],[iBAQ WT 24h-1]:[iBAQ WT 24h-2]])</f>
        <v>0</v>
      </c>
      <c r="K436">
        <f>AVERAGE([1]!_20220511_WT_LGB_without_MBR_with_IBAQ_Peptide_2[[#This Row],[iBAQ LGB 14h-1]:[iBAQ LGB 14h-2]])</f>
        <v>74405</v>
      </c>
      <c r="L436">
        <f>AVERAGE([1]!_20220511_WT_LGB_without_MBR_with_IBAQ_Peptide_2[[#This Row],[iBAQ LGB 24h-1]:[iBAQ LGB 24h-2]])</f>
        <v>6043</v>
      </c>
      <c r="M436" s="4">
        <f>([1]!_20220511_WT_LGB_without_MBR_with_IBAQ_Peptide_2[[#This Row],[iBAQ WT 14]]/47004955375)*100</f>
        <v>0</v>
      </c>
      <c r="N436" s="4">
        <f>([1]!_20220511_WT_LGB_without_MBR_with_IBAQ_Peptide_2[[#This Row],[iBAQ WT 24]]/[1]!_20220511_WT_LGB_without_MBR_with_IBAQ_Peptide_2[[#Totals],[iBAQ WT 24]])*100</f>
        <v>0</v>
      </c>
      <c r="O436" s="4">
        <f>([1]!_20220511_WT_LGB_without_MBR_with_IBAQ_Peptide_2[[#This Row],[iBAQ LGB 14]]/[1]!_20220511_WT_LGB_without_MBR_with_IBAQ_Peptide_2[[#Totals],[iBAQ LGB 14]])*100</f>
        <v>2.4221909539690628E-4</v>
      </c>
      <c r="P436" s="4">
        <f>([1]!_20220511_WT_LGB_without_MBR_with_IBAQ_Peptide_2[[#This Row],[iBAQ LGB 24]]/[1]!_20220511_WT_LGB_without_MBR_with_IBAQ_Peptide_2[[#Totals],[iBAQ LGB 24]])*100</f>
        <v>1.0022371432271148E-5</v>
      </c>
      <c r="Q436" s="3">
        <v>0</v>
      </c>
      <c r="R436" t="s">
        <v>1114</v>
      </c>
      <c r="S436" s="3" t="s">
        <v>12530</v>
      </c>
    </row>
    <row r="437" spans="1:19" x14ac:dyDescent="0.2">
      <c r="A437">
        <v>339820</v>
      </c>
      <c r="B437">
        <v>217460</v>
      </c>
      <c r="C437">
        <v>591870</v>
      </c>
      <c r="D437">
        <v>1069000</v>
      </c>
      <c r="E437">
        <v>778840</v>
      </c>
      <c r="F437">
        <v>541900</v>
      </c>
      <c r="G437">
        <v>873200</v>
      </c>
      <c r="H437">
        <v>659610</v>
      </c>
      <c r="I437">
        <f>AVERAGE([1]!_20220511_WT_LGB_without_MBR_with_IBAQ_Peptide_2[[#This Row],[iBAQ WT 14h-1]:[iBAQ WT 14h-2]])</f>
        <v>0</v>
      </c>
      <c r="J437">
        <f>AVERAGE([1]!_20220511_WT_LGB_without_MBR_with_IBAQ_Peptide_2[[#This Row],[iBAQ WT 24h-1]:[iBAQ WT 24h-2]])</f>
        <v>193305</v>
      </c>
      <c r="K437">
        <f>AVERAGE([1]!_20220511_WT_LGB_without_MBR_with_IBAQ_Peptide_2[[#This Row],[iBAQ LGB 14h-1]:[iBAQ LGB 14h-2]])</f>
        <v>0</v>
      </c>
      <c r="L437">
        <f>AVERAGE([1]!_20220511_WT_LGB_without_MBR_with_IBAQ_Peptide_2[[#This Row],[iBAQ LGB 24h-1]:[iBAQ LGB 24h-2]])</f>
        <v>0</v>
      </c>
      <c r="M437" s="5">
        <f>([1]!_20220511_WT_LGB_without_MBR_with_IBAQ_Peptide_2[[#This Row],[iBAQ WT 14]]/47004955375)*100</f>
        <v>0</v>
      </c>
      <c r="N437" s="5">
        <f>([1]!_20220511_WT_LGB_without_MBR_with_IBAQ_Peptide_2[[#This Row],[iBAQ WT 24]]/[1]!_20220511_WT_LGB_without_MBR_with_IBAQ_Peptide_2[[#Totals],[iBAQ WT 24]])*100</f>
        <v>2.7438939511821689E-4</v>
      </c>
      <c r="O437" s="5">
        <f>([1]!_20220511_WT_LGB_without_MBR_with_IBAQ_Peptide_2[[#This Row],[iBAQ LGB 14]]/[1]!_20220511_WT_LGB_without_MBR_with_IBAQ_Peptide_2[[#Totals],[iBAQ LGB 14]])*100</f>
        <v>0</v>
      </c>
      <c r="P437" s="5">
        <f>([1]!_20220511_WT_LGB_without_MBR_with_IBAQ_Peptide_2[[#This Row],[iBAQ LGB 24]]/[1]!_20220511_WT_LGB_without_MBR_with_IBAQ_Peptide_2[[#Totals],[iBAQ LGB 24]])*100</f>
        <v>0</v>
      </c>
      <c r="Q437" s="3">
        <v>0</v>
      </c>
      <c r="R437" t="s">
        <v>4140</v>
      </c>
      <c r="S437" s="3" t="s">
        <v>12432</v>
      </c>
    </row>
    <row r="438" spans="1:19" x14ac:dyDescent="0.2">
      <c r="A438">
        <v>0</v>
      </c>
      <c r="B438">
        <v>0</v>
      </c>
      <c r="C438">
        <v>0</v>
      </c>
      <c r="D438">
        <v>0</v>
      </c>
      <c r="E438">
        <v>0</v>
      </c>
      <c r="F438">
        <v>305240</v>
      </c>
      <c r="G438">
        <v>0</v>
      </c>
      <c r="H438">
        <v>88254</v>
      </c>
      <c r="I438">
        <f>AVERAGE([1]!_20220511_WT_LGB_without_MBR_with_IBAQ_Peptide_2[[#This Row],[iBAQ WT 14h-1]:[iBAQ WT 14h-2]])</f>
        <v>0</v>
      </c>
      <c r="J438">
        <f>AVERAGE([1]!_20220511_WT_LGB_without_MBR_with_IBAQ_Peptide_2[[#This Row],[iBAQ WT 24h-1]:[iBAQ WT 24h-2]])</f>
        <v>21965.5</v>
      </c>
      <c r="K438">
        <f>AVERAGE([1]!_20220511_WT_LGB_without_MBR_with_IBAQ_Peptide_2[[#This Row],[iBAQ LGB 14h-1]:[iBAQ LGB 14h-2]])</f>
        <v>0</v>
      </c>
      <c r="L438">
        <f>AVERAGE([1]!_20220511_WT_LGB_without_MBR_with_IBAQ_Peptide_2[[#This Row],[iBAQ LGB 24h-1]:[iBAQ LGB 24h-2]])</f>
        <v>0</v>
      </c>
      <c r="M438" s="4">
        <f>([1]!_20220511_WT_LGB_without_MBR_with_IBAQ_Peptide_2[[#This Row],[iBAQ WT 14]]/47004955375)*100</f>
        <v>0</v>
      </c>
      <c r="N438" s="4">
        <f>([1]!_20220511_WT_LGB_without_MBR_with_IBAQ_Peptide_2[[#This Row],[iBAQ WT 24]]/[1]!_20220511_WT_LGB_without_MBR_with_IBAQ_Peptide_2[[#Totals],[iBAQ WT 24]])*100</f>
        <v>3.1179225878633215E-5</v>
      </c>
      <c r="O438" s="4">
        <f>([1]!_20220511_WT_LGB_without_MBR_with_IBAQ_Peptide_2[[#This Row],[iBAQ LGB 14]]/[1]!_20220511_WT_LGB_without_MBR_with_IBAQ_Peptide_2[[#Totals],[iBAQ LGB 14]])*100</f>
        <v>0</v>
      </c>
      <c r="P438" s="4">
        <f>([1]!_20220511_WT_LGB_without_MBR_with_IBAQ_Peptide_2[[#This Row],[iBAQ LGB 24]]/[1]!_20220511_WT_LGB_without_MBR_with_IBAQ_Peptide_2[[#Totals],[iBAQ LGB 24]])*100</f>
        <v>0</v>
      </c>
      <c r="Q438" s="3">
        <v>0</v>
      </c>
      <c r="R438" t="s">
        <v>12142</v>
      </c>
      <c r="S438" s="3" t="s">
        <v>12555</v>
      </c>
    </row>
    <row r="439" spans="1:19" x14ac:dyDescent="0.2">
      <c r="A439">
        <v>6282000</v>
      </c>
      <c r="B439">
        <v>3242900</v>
      </c>
      <c r="C439">
        <v>4890300</v>
      </c>
      <c r="D439">
        <v>5476500</v>
      </c>
      <c r="E439">
        <v>9495500</v>
      </c>
      <c r="F439">
        <v>8717300</v>
      </c>
      <c r="G439">
        <v>9009000</v>
      </c>
      <c r="H439">
        <v>5602600</v>
      </c>
      <c r="I439">
        <f>AVERAGE([1]!_20220511_WT_LGB_without_MBR_with_IBAQ_Peptide_2[[#This Row],[iBAQ WT 14h-1]:[iBAQ WT 14h-2]])</f>
        <v>0</v>
      </c>
      <c r="J439">
        <f>AVERAGE([1]!_20220511_WT_LGB_without_MBR_with_IBAQ_Peptide_2[[#This Row],[iBAQ WT 24h-1]:[iBAQ WT 24h-2]])</f>
        <v>11650.5</v>
      </c>
      <c r="K439">
        <f>AVERAGE([1]!_20220511_WT_LGB_without_MBR_with_IBAQ_Peptide_2[[#This Row],[iBAQ LGB 14h-1]:[iBAQ LGB 14h-2]])</f>
        <v>0</v>
      </c>
      <c r="L439">
        <f>AVERAGE([1]!_20220511_WT_LGB_without_MBR_with_IBAQ_Peptide_2[[#This Row],[iBAQ LGB 24h-1]:[iBAQ LGB 24h-2]])</f>
        <v>104330</v>
      </c>
      <c r="M439" s="5">
        <f>([1]!_20220511_WT_LGB_without_MBR_with_IBAQ_Peptide_2[[#This Row],[iBAQ WT 14]]/47004955375)*100</f>
        <v>0</v>
      </c>
      <c r="N439" s="5">
        <f>([1]!_20220511_WT_LGB_without_MBR_with_IBAQ_Peptide_2[[#This Row],[iBAQ WT 24]]/[1]!_20220511_WT_LGB_without_MBR_with_IBAQ_Peptide_2[[#Totals],[iBAQ WT 24]])*100</f>
        <v>1.6537459702670835E-5</v>
      </c>
      <c r="O439" s="5">
        <f>([1]!_20220511_WT_LGB_without_MBR_with_IBAQ_Peptide_2[[#This Row],[iBAQ LGB 14]]/[1]!_20220511_WT_LGB_without_MBR_with_IBAQ_Peptide_2[[#Totals],[iBAQ LGB 14]])*100</f>
        <v>0</v>
      </c>
      <c r="P439" s="5">
        <f>([1]!_20220511_WT_LGB_without_MBR_with_IBAQ_Peptide_2[[#This Row],[iBAQ LGB 24]]/[1]!_20220511_WT_LGB_without_MBR_with_IBAQ_Peptide_2[[#Totals],[iBAQ LGB 24]])*100</f>
        <v>1.7303227064849395E-4</v>
      </c>
      <c r="Q439" s="3">
        <v>0</v>
      </c>
      <c r="R439" t="s">
        <v>10238</v>
      </c>
      <c r="S439" s="3" t="s">
        <v>12258</v>
      </c>
    </row>
    <row r="440" spans="1:19" x14ac:dyDescent="0.2">
      <c r="A440">
        <v>4132800</v>
      </c>
      <c r="B440">
        <v>2152900</v>
      </c>
      <c r="C440">
        <v>6418500</v>
      </c>
      <c r="D440">
        <v>6612200</v>
      </c>
      <c r="E440">
        <v>7167200</v>
      </c>
      <c r="F440">
        <v>5742300</v>
      </c>
      <c r="G440">
        <v>6998800</v>
      </c>
      <c r="H440">
        <v>4748000</v>
      </c>
      <c r="I440">
        <f>AVERAGE([1]!_20220511_WT_LGB_without_MBR_with_IBAQ_Peptide_2[[#This Row],[iBAQ WT 14h-1]:[iBAQ WT 14h-2]])</f>
        <v>0</v>
      </c>
      <c r="J440">
        <f>AVERAGE([1]!_20220511_WT_LGB_without_MBR_with_IBAQ_Peptide_2[[#This Row],[iBAQ WT 24h-1]:[iBAQ WT 24h-2]])</f>
        <v>118905</v>
      </c>
      <c r="K440">
        <f>AVERAGE([1]!_20220511_WT_LGB_without_MBR_with_IBAQ_Peptide_2[[#This Row],[iBAQ LGB 14h-1]:[iBAQ LGB 14h-2]])</f>
        <v>0</v>
      </c>
      <c r="L440">
        <f>AVERAGE([1]!_20220511_WT_LGB_without_MBR_with_IBAQ_Peptide_2[[#This Row],[iBAQ LGB 24h-1]:[iBAQ LGB 24h-2]])</f>
        <v>213855</v>
      </c>
      <c r="M440" s="4">
        <f>([1]!_20220511_WT_LGB_without_MBR_with_IBAQ_Peptide_2[[#This Row],[iBAQ WT 14]]/47004955375)*100</f>
        <v>0</v>
      </c>
      <c r="N440" s="4">
        <f>([1]!_20220511_WT_LGB_without_MBR_with_IBAQ_Peptide_2[[#This Row],[iBAQ WT 24]]/[1]!_20220511_WT_LGB_without_MBR_with_IBAQ_Peptide_2[[#Totals],[iBAQ WT 24]])*100</f>
        <v>1.68781309467068E-4</v>
      </c>
      <c r="O440" s="4">
        <f>([1]!_20220511_WT_LGB_without_MBR_with_IBAQ_Peptide_2[[#This Row],[iBAQ LGB 14]]/[1]!_20220511_WT_LGB_without_MBR_with_IBAQ_Peptide_2[[#Totals],[iBAQ LGB 14]])*100</f>
        <v>0</v>
      </c>
      <c r="P440" s="4">
        <f>([1]!_20220511_WT_LGB_without_MBR_with_IBAQ_Peptide_2[[#This Row],[iBAQ LGB 24]]/[1]!_20220511_WT_LGB_without_MBR_with_IBAQ_Peptide_2[[#Totals],[iBAQ LGB 24]])*100</f>
        <v>3.5468049688041481E-4</v>
      </c>
      <c r="Q440" s="3">
        <v>0</v>
      </c>
      <c r="R440" t="s">
        <v>11866</v>
      </c>
      <c r="S440" s="3" t="s">
        <v>12275</v>
      </c>
    </row>
    <row r="441" spans="1:19" x14ac:dyDescent="0.2">
      <c r="A441">
        <v>3018400</v>
      </c>
      <c r="B441">
        <v>1465800</v>
      </c>
      <c r="C441">
        <v>2837400</v>
      </c>
      <c r="D441">
        <v>2876000</v>
      </c>
      <c r="E441">
        <v>4251600</v>
      </c>
      <c r="F441">
        <v>2916100</v>
      </c>
      <c r="G441">
        <v>5534100</v>
      </c>
      <c r="H441">
        <v>3094400</v>
      </c>
      <c r="I441">
        <f>AVERAGE([1]!_20220511_WT_LGB_without_MBR_with_IBAQ_Peptide_2[[#This Row],[iBAQ WT 14h-1]:[iBAQ WT 14h-2]])</f>
        <v>0</v>
      </c>
      <c r="J441">
        <f>AVERAGE([1]!_20220511_WT_LGB_without_MBR_with_IBAQ_Peptide_2[[#This Row],[iBAQ WT 24h-1]:[iBAQ WT 24h-2]])</f>
        <v>0</v>
      </c>
      <c r="K441">
        <f>AVERAGE([1]!_20220511_WT_LGB_without_MBR_with_IBAQ_Peptide_2[[#This Row],[iBAQ LGB 14h-1]:[iBAQ LGB 14h-2]])</f>
        <v>36013</v>
      </c>
      <c r="L441">
        <f>AVERAGE([1]!_20220511_WT_LGB_without_MBR_with_IBAQ_Peptide_2[[#This Row],[iBAQ LGB 24h-1]:[iBAQ LGB 24h-2]])</f>
        <v>0</v>
      </c>
      <c r="M441" s="5">
        <f>([1]!_20220511_WT_LGB_without_MBR_with_IBAQ_Peptide_2[[#This Row],[iBAQ WT 14]]/47004955375)*100</f>
        <v>0</v>
      </c>
      <c r="N441" s="5">
        <f>([1]!_20220511_WT_LGB_without_MBR_with_IBAQ_Peptide_2[[#This Row],[iBAQ WT 24]]/[1]!_20220511_WT_LGB_without_MBR_with_IBAQ_Peptide_2[[#Totals],[iBAQ WT 24]])*100</f>
        <v>0</v>
      </c>
      <c r="O441" s="5">
        <f>([1]!_20220511_WT_LGB_without_MBR_with_IBAQ_Peptide_2[[#This Row],[iBAQ LGB 14]]/[1]!_20220511_WT_LGB_without_MBR_with_IBAQ_Peptide_2[[#Totals],[iBAQ LGB 14]])*100</f>
        <v>1.1723723247804296E-4</v>
      </c>
      <c r="P441" s="5">
        <f>([1]!_20220511_WT_LGB_without_MBR_with_IBAQ_Peptide_2[[#This Row],[iBAQ LGB 24]]/[1]!_20220511_WT_LGB_without_MBR_with_IBAQ_Peptide_2[[#Totals],[iBAQ LGB 24]])*100</f>
        <v>0</v>
      </c>
      <c r="Q441" s="3">
        <v>0</v>
      </c>
      <c r="R441" t="s">
        <v>11651</v>
      </c>
      <c r="S441" s="3" t="s">
        <v>12300</v>
      </c>
    </row>
    <row r="442" spans="1:19" x14ac:dyDescent="0.2">
      <c r="A442">
        <v>1713700</v>
      </c>
      <c r="B442">
        <v>0</v>
      </c>
      <c r="C442">
        <v>3493600</v>
      </c>
      <c r="D442">
        <v>3847900</v>
      </c>
      <c r="E442">
        <v>1946600</v>
      </c>
      <c r="F442">
        <v>1938800</v>
      </c>
      <c r="G442">
        <v>4177100</v>
      </c>
      <c r="H442">
        <v>3491600</v>
      </c>
      <c r="I442">
        <f>AVERAGE([1]!_20220511_WT_LGB_without_MBR_with_IBAQ_Peptide_2[[#This Row],[iBAQ WT 14h-1]:[iBAQ WT 14h-2]])</f>
        <v>0</v>
      </c>
      <c r="J442">
        <f>AVERAGE([1]!_20220511_WT_LGB_without_MBR_with_IBAQ_Peptide_2[[#This Row],[iBAQ WT 24h-1]:[iBAQ WT 24h-2]])</f>
        <v>69335</v>
      </c>
      <c r="K442">
        <f>AVERAGE([1]!_20220511_WT_LGB_without_MBR_with_IBAQ_Peptide_2[[#This Row],[iBAQ LGB 14h-1]:[iBAQ LGB 14h-2]])</f>
        <v>30272.5</v>
      </c>
      <c r="L442">
        <f>AVERAGE([1]!_20220511_WT_LGB_without_MBR_with_IBAQ_Peptide_2[[#This Row],[iBAQ LGB 24h-1]:[iBAQ LGB 24h-2]])</f>
        <v>65800</v>
      </c>
      <c r="M442" s="4">
        <f>([1]!_20220511_WT_LGB_without_MBR_with_IBAQ_Peptide_2[[#This Row],[iBAQ WT 14]]/47004955375)*100</f>
        <v>0</v>
      </c>
      <c r="N442" s="4">
        <f>([1]!_20220511_WT_LGB_without_MBR_with_IBAQ_Peptide_2[[#This Row],[iBAQ WT 24]]/[1]!_20220511_WT_LGB_without_MBR_with_IBAQ_Peptide_2[[#Totals],[iBAQ WT 24]])*100</f>
        <v>9.8418502938473236E-5</v>
      </c>
      <c r="O442" s="4">
        <f>([1]!_20220511_WT_LGB_without_MBR_with_IBAQ_Peptide_2[[#This Row],[iBAQ LGB 14]]/[1]!_20220511_WT_LGB_without_MBR_with_IBAQ_Peptide_2[[#Totals],[iBAQ LGB 14]])*100</f>
        <v>9.8549527120527465E-5</v>
      </c>
      <c r="P442" s="4">
        <f>([1]!_20220511_WT_LGB_without_MBR_with_IBAQ_Peptide_2[[#This Row],[iBAQ LGB 24]]/[1]!_20220511_WT_LGB_without_MBR_with_IBAQ_Peptide_2[[#Totals],[iBAQ LGB 24]])*100</f>
        <v>1.0912990902588807E-4</v>
      </c>
      <c r="Q442" s="3">
        <v>0</v>
      </c>
      <c r="R442" t="s">
        <v>1384</v>
      </c>
      <c r="S442" s="3" t="s">
        <v>12361</v>
      </c>
    </row>
    <row r="443" spans="1:19" x14ac:dyDescent="0.2">
      <c r="A443">
        <v>775600</v>
      </c>
      <c r="B443">
        <v>428910</v>
      </c>
      <c r="C443">
        <v>296360</v>
      </c>
      <c r="D443">
        <v>709950</v>
      </c>
      <c r="E443">
        <v>1378300</v>
      </c>
      <c r="F443">
        <v>1286900</v>
      </c>
      <c r="G443">
        <v>1556100</v>
      </c>
      <c r="H443">
        <v>990260</v>
      </c>
      <c r="I443">
        <f>AVERAGE([1]!_20220511_WT_LGB_without_MBR_with_IBAQ_Peptide_2[[#This Row],[iBAQ WT 14h-1]:[iBAQ WT 14h-2]])</f>
        <v>0</v>
      </c>
      <c r="J443">
        <f>AVERAGE([1]!_20220511_WT_LGB_without_MBR_with_IBAQ_Peptide_2[[#This Row],[iBAQ WT 24h-1]:[iBAQ WT 24h-2]])</f>
        <v>44337.5</v>
      </c>
      <c r="K443">
        <f>AVERAGE([1]!_20220511_WT_LGB_without_MBR_with_IBAQ_Peptide_2[[#This Row],[iBAQ LGB 14h-1]:[iBAQ LGB 14h-2]])</f>
        <v>0</v>
      </c>
      <c r="L443">
        <f>AVERAGE([1]!_20220511_WT_LGB_without_MBR_with_IBAQ_Peptide_2[[#This Row],[iBAQ LGB 24h-1]:[iBAQ LGB 24h-2]])</f>
        <v>0</v>
      </c>
      <c r="M443" s="5">
        <f>([1]!_20220511_WT_LGB_without_MBR_with_IBAQ_Peptide_2[[#This Row],[iBAQ WT 14]]/47004955375)*100</f>
        <v>0</v>
      </c>
      <c r="N443" s="5">
        <f>([1]!_20220511_WT_LGB_without_MBR_with_IBAQ_Peptide_2[[#This Row],[iBAQ WT 24]]/[1]!_20220511_WT_LGB_without_MBR_with_IBAQ_Peptide_2[[#Totals],[iBAQ WT 24]])*100</f>
        <v>6.2935463676852345E-5</v>
      </c>
      <c r="O443" s="5">
        <f>([1]!_20220511_WT_LGB_without_MBR_with_IBAQ_Peptide_2[[#This Row],[iBAQ LGB 14]]/[1]!_20220511_WT_LGB_without_MBR_with_IBAQ_Peptide_2[[#Totals],[iBAQ LGB 14]])*100</f>
        <v>0</v>
      </c>
      <c r="P443" s="5">
        <f>([1]!_20220511_WT_LGB_without_MBR_with_IBAQ_Peptide_2[[#This Row],[iBAQ LGB 24]]/[1]!_20220511_WT_LGB_without_MBR_with_IBAQ_Peptide_2[[#Totals],[iBAQ LGB 24]])*100</f>
        <v>0</v>
      </c>
      <c r="Q443" s="3">
        <v>0</v>
      </c>
      <c r="R443" t="s">
        <v>7960</v>
      </c>
      <c r="S443" s="3" t="s">
        <v>12388</v>
      </c>
    </row>
    <row r="444" spans="1:19" x14ac:dyDescent="0.2">
      <c r="A444">
        <v>745840</v>
      </c>
      <c r="B444">
        <v>322510</v>
      </c>
      <c r="C444">
        <v>889230</v>
      </c>
      <c r="D444">
        <v>946390</v>
      </c>
      <c r="E444">
        <v>599890</v>
      </c>
      <c r="F444">
        <v>444340</v>
      </c>
      <c r="G444">
        <v>824250</v>
      </c>
      <c r="H444">
        <v>812140</v>
      </c>
      <c r="I444">
        <f>AVERAGE([1]!_20220511_WT_LGB_without_MBR_with_IBAQ_Peptide_2[[#This Row],[iBAQ WT 14h-1]:[iBAQ WT 14h-2]])</f>
        <v>0</v>
      </c>
      <c r="J444">
        <f>AVERAGE([1]!_20220511_WT_LGB_without_MBR_with_IBAQ_Peptide_2[[#This Row],[iBAQ WT 24h-1]:[iBAQ WT 24h-2]])</f>
        <v>0</v>
      </c>
      <c r="K444">
        <f>AVERAGE([1]!_20220511_WT_LGB_without_MBR_with_IBAQ_Peptide_2[[#This Row],[iBAQ LGB 14h-1]:[iBAQ LGB 14h-2]])</f>
        <v>5557.5</v>
      </c>
      <c r="L444">
        <f>AVERAGE([1]!_20220511_WT_LGB_without_MBR_with_IBAQ_Peptide_2[[#This Row],[iBAQ LGB 24h-1]:[iBAQ LGB 24h-2]])</f>
        <v>29028.85</v>
      </c>
      <c r="M444" s="4">
        <f>([1]!_20220511_WT_LGB_without_MBR_with_IBAQ_Peptide_2[[#This Row],[iBAQ WT 14]]/47004955375)*100</f>
        <v>0</v>
      </c>
      <c r="N444" s="4">
        <f>([1]!_20220511_WT_LGB_without_MBR_with_IBAQ_Peptide_2[[#This Row],[iBAQ WT 24]]/[1]!_20220511_WT_LGB_without_MBR_with_IBAQ_Peptide_2[[#Totals],[iBAQ WT 24]])*100</f>
        <v>0</v>
      </c>
      <c r="O444" s="4">
        <f>([1]!_20220511_WT_LGB_without_MBR_with_IBAQ_Peptide_2[[#This Row],[iBAQ LGB 14]]/[1]!_20220511_WT_LGB_without_MBR_with_IBAQ_Peptide_2[[#Totals],[iBAQ LGB 14]])*100</f>
        <v>1.8091964554375468E-5</v>
      </c>
      <c r="P444" s="4">
        <f>([1]!_20220511_WT_LGB_without_MBR_with_IBAQ_Peptide_2[[#This Row],[iBAQ LGB 24]]/[1]!_20220511_WT_LGB_without_MBR_with_IBAQ_Peptide_2[[#Totals],[iBAQ LGB 24]])*100</f>
        <v>4.8144616407692255E-5</v>
      </c>
      <c r="Q444" s="3">
        <v>0</v>
      </c>
      <c r="R444" t="s">
        <v>10692</v>
      </c>
      <c r="S444" s="3" t="s">
        <v>12397</v>
      </c>
    </row>
    <row r="445" spans="1:19" x14ac:dyDescent="0.2">
      <c r="A445">
        <v>496760</v>
      </c>
      <c r="B445">
        <v>0</v>
      </c>
      <c r="C445">
        <v>474790</v>
      </c>
      <c r="D445">
        <v>604560</v>
      </c>
      <c r="E445">
        <v>2408000</v>
      </c>
      <c r="F445">
        <v>1379500</v>
      </c>
      <c r="G445">
        <v>2432000</v>
      </c>
      <c r="H445">
        <v>1867900</v>
      </c>
      <c r="I445">
        <f>AVERAGE([1]!_20220511_WT_LGB_without_MBR_with_IBAQ_Peptide_2[[#This Row],[iBAQ WT 14h-1]:[iBAQ WT 14h-2]])</f>
        <v>0</v>
      </c>
      <c r="J445">
        <f>AVERAGE([1]!_20220511_WT_LGB_without_MBR_with_IBAQ_Peptide_2[[#This Row],[iBAQ WT 24h-1]:[iBAQ WT 24h-2]])</f>
        <v>22937</v>
      </c>
      <c r="K445">
        <f>AVERAGE([1]!_20220511_WT_LGB_without_MBR_with_IBAQ_Peptide_2[[#This Row],[iBAQ LGB 14h-1]:[iBAQ LGB 14h-2]])</f>
        <v>0</v>
      </c>
      <c r="L445">
        <f>AVERAGE([1]!_20220511_WT_LGB_without_MBR_with_IBAQ_Peptide_2[[#This Row],[iBAQ LGB 24h-1]:[iBAQ LGB 24h-2]])</f>
        <v>100585.5</v>
      </c>
      <c r="M445" s="5">
        <f>([1]!_20220511_WT_LGB_without_MBR_with_IBAQ_Peptide_2[[#This Row],[iBAQ WT 14]]/47004955375)*100</f>
        <v>0</v>
      </c>
      <c r="N445" s="5">
        <f>([1]!_20220511_WT_LGB_without_MBR_with_IBAQ_Peptide_2[[#This Row],[iBAQ WT 24]]/[1]!_20220511_WT_LGB_without_MBR_with_IBAQ_Peptide_2[[#Totals],[iBAQ WT 24]])*100</f>
        <v>3.2558234685220458E-5</v>
      </c>
      <c r="O445" s="5">
        <f>([1]!_20220511_WT_LGB_without_MBR_with_IBAQ_Peptide_2[[#This Row],[iBAQ LGB 14]]/[1]!_20220511_WT_LGB_without_MBR_with_IBAQ_Peptide_2[[#Totals],[iBAQ LGB 14]])*100</f>
        <v>0</v>
      </c>
      <c r="P445" s="5">
        <f>([1]!_20220511_WT_LGB_without_MBR_with_IBAQ_Peptide_2[[#This Row],[iBAQ LGB 24]]/[1]!_20220511_WT_LGB_without_MBR_with_IBAQ_Peptide_2[[#Totals],[iBAQ LGB 24]])*100</f>
        <v>1.6682198274047818E-4</v>
      </c>
      <c r="Q445" s="3">
        <v>0</v>
      </c>
      <c r="R445" t="s">
        <v>4340</v>
      </c>
      <c r="S445" s="3" t="s">
        <v>12436</v>
      </c>
    </row>
    <row r="446" spans="1:19" x14ac:dyDescent="0.2">
      <c r="A446">
        <v>302030</v>
      </c>
      <c r="B446">
        <v>138830</v>
      </c>
      <c r="C446">
        <v>0</v>
      </c>
      <c r="D446">
        <v>2396100</v>
      </c>
      <c r="E446">
        <v>443550</v>
      </c>
      <c r="F446">
        <v>256320</v>
      </c>
      <c r="G446">
        <v>1807600</v>
      </c>
      <c r="H446">
        <v>3736900</v>
      </c>
      <c r="I446">
        <f>AVERAGE([1]!_20220511_WT_LGB_without_MBR_with_IBAQ_Peptide_2[[#This Row],[iBAQ WT 14h-1]:[iBAQ WT 14h-2]])</f>
        <v>0</v>
      </c>
      <c r="J446">
        <f>AVERAGE([1]!_20220511_WT_LGB_without_MBR_with_IBAQ_Peptide_2[[#This Row],[iBAQ WT 24h-1]:[iBAQ WT 24h-2]])</f>
        <v>1560245</v>
      </c>
      <c r="K446">
        <f>AVERAGE([1]!_20220511_WT_LGB_without_MBR_with_IBAQ_Peptide_2[[#This Row],[iBAQ LGB 14h-1]:[iBAQ LGB 14h-2]])</f>
        <v>0</v>
      </c>
      <c r="L446">
        <f>AVERAGE([1]!_20220511_WT_LGB_without_MBR_with_IBAQ_Peptide_2[[#This Row],[iBAQ LGB 24h-1]:[iBAQ LGB 24h-2]])</f>
        <v>1897400</v>
      </c>
      <c r="M446" s="4">
        <f>([1]!_20220511_WT_LGB_without_MBR_with_IBAQ_Peptide_2[[#This Row],[iBAQ WT 14]]/47004955375)*100</f>
        <v>0</v>
      </c>
      <c r="N446" s="4">
        <f>([1]!_20220511_WT_LGB_without_MBR_with_IBAQ_Peptide_2[[#This Row],[iBAQ WT 24]]/[1]!_20220511_WT_LGB_without_MBR_with_IBAQ_Peptide_2[[#Totals],[iBAQ WT 24]])*100</f>
        <v>2.2147108547953872E-3</v>
      </c>
      <c r="O446" s="4">
        <f>([1]!_20220511_WT_LGB_without_MBR_with_IBAQ_Peptide_2[[#This Row],[iBAQ LGB 14]]/[1]!_20220511_WT_LGB_without_MBR_with_IBAQ_Peptide_2[[#Totals],[iBAQ LGB 14]])*100</f>
        <v>0</v>
      </c>
      <c r="P446" s="4">
        <f>([1]!_20220511_WT_LGB_without_MBR_with_IBAQ_Peptide_2[[#This Row],[iBAQ LGB 24]]/[1]!_20220511_WT_LGB_without_MBR_with_IBAQ_Peptide_2[[#Totals],[iBAQ LGB 24]])*100</f>
        <v>3.146855461789058E-3</v>
      </c>
      <c r="Q446" s="3">
        <v>0</v>
      </c>
      <c r="R446" t="s">
        <v>5749</v>
      </c>
      <c r="S446" s="3" t="s">
        <v>12449</v>
      </c>
    </row>
    <row r="447" spans="1:19" x14ac:dyDescent="0.2">
      <c r="A447">
        <v>201960</v>
      </c>
      <c r="B447">
        <v>196630</v>
      </c>
      <c r="C447">
        <v>1199200</v>
      </c>
      <c r="D447">
        <v>2423400</v>
      </c>
      <c r="E447">
        <v>950440</v>
      </c>
      <c r="F447">
        <v>761580</v>
      </c>
      <c r="G447">
        <v>1932600</v>
      </c>
      <c r="H447">
        <v>1160000</v>
      </c>
      <c r="I447">
        <f>AVERAGE([1]!_20220511_WT_LGB_without_MBR_with_IBAQ_Peptide_2[[#This Row],[iBAQ WT 14h-1]:[iBAQ WT 14h-2]])</f>
        <v>0</v>
      </c>
      <c r="J447">
        <f>AVERAGE([1]!_20220511_WT_LGB_without_MBR_with_IBAQ_Peptide_2[[#This Row],[iBAQ WT 24h-1]:[iBAQ WT 24h-2]])</f>
        <v>106155</v>
      </c>
      <c r="K447">
        <f>AVERAGE([1]!_20220511_WT_LGB_without_MBR_with_IBAQ_Peptide_2[[#This Row],[iBAQ LGB 14h-1]:[iBAQ LGB 14h-2]])</f>
        <v>0</v>
      </c>
      <c r="L447">
        <f>AVERAGE([1]!_20220511_WT_LGB_without_MBR_with_IBAQ_Peptide_2[[#This Row],[iBAQ LGB 24h-1]:[iBAQ LGB 24h-2]])</f>
        <v>0</v>
      </c>
      <c r="M447" s="5">
        <f>([1]!_20220511_WT_LGB_without_MBR_with_IBAQ_Peptide_2[[#This Row],[iBAQ WT 14]]/47004955375)*100</f>
        <v>0</v>
      </c>
      <c r="N447" s="5">
        <f>([1]!_20220511_WT_LGB_without_MBR_with_IBAQ_Peptide_2[[#This Row],[iBAQ WT 24]]/[1]!_20220511_WT_LGB_without_MBR_with_IBAQ_Peptide_2[[#Totals],[iBAQ WT 24]])*100</f>
        <v>1.5068314962765741E-4</v>
      </c>
      <c r="O447" s="5">
        <f>([1]!_20220511_WT_LGB_without_MBR_with_IBAQ_Peptide_2[[#This Row],[iBAQ LGB 14]]/[1]!_20220511_WT_LGB_without_MBR_with_IBAQ_Peptide_2[[#Totals],[iBAQ LGB 14]])*100</f>
        <v>0</v>
      </c>
      <c r="P447" s="5">
        <f>([1]!_20220511_WT_LGB_without_MBR_with_IBAQ_Peptide_2[[#This Row],[iBAQ LGB 24]]/[1]!_20220511_WT_LGB_without_MBR_with_IBAQ_Peptide_2[[#Totals],[iBAQ LGB 24]])*100</f>
        <v>0</v>
      </c>
      <c r="Q447" s="3">
        <v>0</v>
      </c>
      <c r="R447" t="s">
        <v>5732</v>
      </c>
      <c r="S447" s="3" t="s">
        <v>12456</v>
      </c>
    </row>
    <row r="448" spans="1:19" x14ac:dyDescent="0.2">
      <c r="A448">
        <v>213160</v>
      </c>
      <c r="B448">
        <v>106580</v>
      </c>
      <c r="C448">
        <v>85885</v>
      </c>
      <c r="D448">
        <v>193320</v>
      </c>
      <c r="E448">
        <v>0</v>
      </c>
      <c r="F448">
        <v>200760</v>
      </c>
      <c r="G448">
        <v>128730</v>
      </c>
      <c r="H448">
        <v>0</v>
      </c>
      <c r="I448">
        <f>AVERAGE([1]!_20220511_WT_LGB_without_MBR_with_IBAQ_Peptide_2[[#This Row],[iBAQ WT 14h-1]:[iBAQ WT 14h-2]])</f>
        <v>0</v>
      </c>
      <c r="J448">
        <f>AVERAGE([1]!_20220511_WT_LGB_without_MBR_with_IBAQ_Peptide_2[[#This Row],[iBAQ WT 24h-1]:[iBAQ WT 24h-2]])</f>
        <v>84126</v>
      </c>
      <c r="K448">
        <f>AVERAGE([1]!_20220511_WT_LGB_without_MBR_with_IBAQ_Peptide_2[[#This Row],[iBAQ LGB 14h-1]:[iBAQ LGB 14h-2]])</f>
        <v>0</v>
      </c>
      <c r="L448">
        <f>AVERAGE([1]!_20220511_WT_LGB_without_MBR_with_IBAQ_Peptide_2[[#This Row],[iBAQ LGB 24h-1]:[iBAQ LGB 24h-2]])</f>
        <v>63728.5</v>
      </c>
      <c r="M448" s="4">
        <f>([1]!_20220511_WT_LGB_without_MBR_with_IBAQ_Peptide_2[[#This Row],[iBAQ WT 14]]/47004955375)*100</f>
        <v>0</v>
      </c>
      <c r="N448" s="4">
        <f>([1]!_20220511_WT_LGB_without_MBR_with_IBAQ_Peptide_2[[#This Row],[iBAQ WT 24]]/[1]!_20220511_WT_LGB_without_MBR_with_IBAQ_Peptide_2[[#Totals],[iBAQ WT 24]])*100</f>
        <v>1.1941378781570635E-4</v>
      </c>
      <c r="O448" s="4">
        <f>([1]!_20220511_WT_LGB_without_MBR_with_IBAQ_Peptide_2[[#This Row],[iBAQ LGB 14]]/[1]!_20220511_WT_LGB_without_MBR_with_IBAQ_Peptide_2[[#Totals],[iBAQ LGB 14]])*100</f>
        <v>0</v>
      </c>
      <c r="P448" s="4">
        <f>([1]!_20220511_WT_LGB_without_MBR_with_IBAQ_Peptide_2[[#This Row],[iBAQ LGB 24]]/[1]!_20220511_WT_LGB_without_MBR_with_IBAQ_Peptide_2[[#Totals],[iBAQ LGB 24]])*100</f>
        <v>1.0569430710267945E-4</v>
      </c>
      <c r="Q448" s="3">
        <v>0</v>
      </c>
      <c r="R448" t="s">
        <v>810</v>
      </c>
      <c r="S448" s="3" t="s">
        <v>12466</v>
      </c>
    </row>
    <row r="449" spans="1:19" x14ac:dyDescent="0.2">
      <c r="A449">
        <v>178640</v>
      </c>
      <c r="B449">
        <v>0</v>
      </c>
      <c r="C449">
        <v>0</v>
      </c>
      <c r="D449">
        <v>0</v>
      </c>
      <c r="E449">
        <v>920910</v>
      </c>
      <c r="F449">
        <v>493710</v>
      </c>
      <c r="G449">
        <v>245170</v>
      </c>
      <c r="H449">
        <v>0</v>
      </c>
      <c r="I449">
        <f>AVERAGE([1]!_20220511_WT_LGB_without_MBR_with_IBAQ_Peptide_2[[#This Row],[iBAQ WT 14h-1]:[iBAQ WT 14h-2]])</f>
        <v>0</v>
      </c>
      <c r="J449">
        <f>AVERAGE([1]!_20220511_WT_LGB_without_MBR_with_IBAQ_Peptide_2[[#This Row],[iBAQ WT 24h-1]:[iBAQ WT 24h-2]])</f>
        <v>158173.5</v>
      </c>
      <c r="K449">
        <f>AVERAGE([1]!_20220511_WT_LGB_without_MBR_with_IBAQ_Peptide_2[[#This Row],[iBAQ LGB 14h-1]:[iBAQ LGB 14h-2]])</f>
        <v>0</v>
      </c>
      <c r="L449">
        <f>AVERAGE([1]!_20220511_WT_LGB_without_MBR_with_IBAQ_Peptide_2[[#This Row],[iBAQ LGB 24h-1]:[iBAQ LGB 24h-2]])</f>
        <v>37755</v>
      </c>
      <c r="M449" s="5">
        <f>([1]!_20220511_WT_LGB_without_MBR_with_IBAQ_Peptide_2[[#This Row],[iBAQ WT 14]]/47004955375)*100</f>
        <v>0</v>
      </c>
      <c r="N449" s="5">
        <f>([1]!_20220511_WT_LGB_without_MBR_with_IBAQ_Peptide_2[[#This Row],[iBAQ WT 24]]/[1]!_20220511_WT_LGB_without_MBR_with_IBAQ_Peptide_2[[#Totals],[iBAQ WT 24]])*100</f>
        <v>2.2452151257717744E-4</v>
      </c>
      <c r="O449" s="5">
        <f>([1]!_20220511_WT_LGB_without_MBR_with_IBAQ_Peptide_2[[#This Row],[iBAQ LGB 14]]/[1]!_20220511_WT_LGB_without_MBR_with_IBAQ_Peptide_2[[#Totals],[iBAQ LGB 14]])*100</f>
        <v>0</v>
      </c>
      <c r="P449" s="5">
        <f>([1]!_20220511_WT_LGB_without_MBR_with_IBAQ_Peptide_2[[#This Row],[iBAQ LGB 24]]/[1]!_20220511_WT_LGB_without_MBR_with_IBAQ_Peptide_2[[#Totals],[iBAQ LGB 24]])*100</f>
        <v>6.2617016949428637E-5</v>
      </c>
      <c r="Q449" s="3">
        <v>0</v>
      </c>
      <c r="R449" t="s">
        <v>4595</v>
      </c>
      <c r="S449" s="3" t="s">
        <v>12484</v>
      </c>
    </row>
    <row r="450" spans="1:19" x14ac:dyDescent="0.2">
      <c r="A450">
        <v>69555</v>
      </c>
      <c r="B450">
        <v>0</v>
      </c>
      <c r="C450">
        <v>0</v>
      </c>
      <c r="D450">
        <v>0</v>
      </c>
      <c r="E450">
        <v>176520</v>
      </c>
      <c r="F450">
        <v>59616</v>
      </c>
      <c r="G450">
        <v>0</v>
      </c>
      <c r="H450">
        <v>74682</v>
      </c>
      <c r="I450">
        <f>AVERAGE([1]!_20220511_WT_LGB_without_MBR_with_IBAQ_Peptide_2[[#This Row],[iBAQ WT 14h-1]:[iBAQ WT 14h-2]])</f>
        <v>0</v>
      </c>
      <c r="J450">
        <f>AVERAGE([1]!_20220511_WT_LGB_without_MBR_with_IBAQ_Peptide_2[[#This Row],[iBAQ WT 24h-1]:[iBAQ WT 24h-2]])</f>
        <v>34598.5</v>
      </c>
      <c r="K450">
        <f>AVERAGE([1]!_20220511_WT_LGB_without_MBR_with_IBAQ_Peptide_2[[#This Row],[iBAQ LGB 14h-1]:[iBAQ LGB 14h-2]])</f>
        <v>0</v>
      </c>
      <c r="L450">
        <f>AVERAGE([1]!_20220511_WT_LGB_without_MBR_with_IBAQ_Peptide_2[[#This Row],[iBAQ LGB 24h-1]:[iBAQ LGB 24h-2]])</f>
        <v>9378</v>
      </c>
      <c r="M450" s="4">
        <f>([1]!_20220511_WT_LGB_without_MBR_with_IBAQ_Peptide_2[[#This Row],[iBAQ WT 14]]/47004955375)*100</f>
        <v>0</v>
      </c>
      <c r="N450" s="4">
        <f>([1]!_20220511_WT_LGB_without_MBR_with_IBAQ_Peptide_2[[#This Row],[iBAQ WT 24]]/[1]!_20220511_WT_LGB_without_MBR_with_IBAQ_Peptide_2[[#Totals],[iBAQ WT 24]])*100</f>
        <v>4.9111308486576281E-5</v>
      </c>
      <c r="O450" s="4">
        <f>([1]!_20220511_WT_LGB_without_MBR_with_IBAQ_Peptide_2[[#This Row],[iBAQ LGB 14]]/[1]!_20220511_WT_LGB_without_MBR_with_IBAQ_Peptide_2[[#Totals],[iBAQ LGB 14]])*100</f>
        <v>0</v>
      </c>
      <c r="P450" s="4">
        <f>([1]!_20220511_WT_LGB_without_MBR_with_IBAQ_Peptide_2[[#This Row],[iBAQ LGB 24]]/[1]!_20220511_WT_LGB_without_MBR_with_IBAQ_Peptide_2[[#Totals],[iBAQ LGB 24]])*100</f>
        <v>1.5553499800072617E-5</v>
      </c>
      <c r="Q450" s="3">
        <v>0</v>
      </c>
      <c r="R450" t="s">
        <v>5619</v>
      </c>
      <c r="S450" s="3" t="s">
        <v>12509</v>
      </c>
    </row>
    <row r="451" spans="1:19" x14ac:dyDescent="0.2">
      <c r="A451">
        <v>27388</v>
      </c>
      <c r="B451">
        <v>31417</v>
      </c>
      <c r="C451">
        <v>113930</v>
      </c>
      <c r="D451">
        <v>0</v>
      </c>
      <c r="E451">
        <v>61274</v>
      </c>
      <c r="F451">
        <v>70531</v>
      </c>
      <c r="G451">
        <v>121220</v>
      </c>
      <c r="H451">
        <v>62348</v>
      </c>
      <c r="I451">
        <f>AVERAGE([1]!_20220511_WT_LGB_without_MBR_with_IBAQ_Peptide_2[[#This Row],[iBAQ WT 14h-1]:[iBAQ WT 14h-2]])</f>
        <v>0</v>
      </c>
      <c r="J451">
        <f>AVERAGE([1]!_20220511_WT_LGB_without_MBR_with_IBAQ_Peptide_2[[#This Row],[iBAQ WT 24h-1]:[iBAQ WT 24h-2]])</f>
        <v>127899.5</v>
      </c>
      <c r="K451">
        <f>AVERAGE([1]!_20220511_WT_LGB_without_MBR_with_IBAQ_Peptide_2[[#This Row],[iBAQ LGB 14h-1]:[iBAQ LGB 14h-2]])</f>
        <v>0</v>
      </c>
      <c r="L451">
        <f>AVERAGE([1]!_20220511_WT_LGB_without_MBR_with_IBAQ_Peptide_2[[#This Row],[iBAQ LGB 24h-1]:[iBAQ LGB 24h-2]])</f>
        <v>14311</v>
      </c>
      <c r="M451" s="5">
        <f>([1]!_20220511_WT_LGB_without_MBR_with_IBAQ_Peptide_2[[#This Row],[iBAQ WT 14]]/47004955375)*100</f>
        <v>0</v>
      </c>
      <c r="N451" s="5">
        <f>([1]!_20220511_WT_LGB_without_MBR_with_IBAQ_Peptide_2[[#This Row],[iBAQ WT 24]]/[1]!_20220511_WT_LGB_without_MBR_with_IBAQ_Peptide_2[[#Totals],[iBAQ WT 24]])*100</f>
        <v>1.8154867406907418E-4</v>
      </c>
      <c r="O451" s="5">
        <f>([1]!_20220511_WT_LGB_without_MBR_with_IBAQ_Peptide_2[[#This Row],[iBAQ LGB 14]]/[1]!_20220511_WT_LGB_without_MBR_with_IBAQ_Peptide_2[[#Totals],[iBAQ LGB 14]])*100</f>
        <v>0</v>
      </c>
      <c r="P451" s="5">
        <f>([1]!_20220511_WT_LGB_without_MBR_with_IBAQ_Peptide_2[[#This Row],[iBAQ LGB 24]]/[1]!_20220511_WT_LGB_without_MBR_with_IBAQ_Peptide_2[[#Totals],[iBAQ LGB 24]])*100</f>
        <v>2.3734925958502799E-5</v>
      </c>
      <c r="Q451" s="3">
        <v>0</v>
      </c>
      <c r="R451" t="s">
        <v>2482</v>
      </c>
      <c r="S451" s="3" t="s">
        <v>12512</v>
      </c>
    </row>
    <row r="452" spans="1:19" x14ac:dyDescent="0.2">
      <c r="A452">
        <v>11115</v>
      </c>
      <c r="B452">
        <v>0</v>
      </c>
      <c r="C452">
        <v>53378</v>
      </c>
      <c r="D452">
        <v>4679.7</v>
      </c>
      <c r="E452">
        <v>0</v>
      </c>
      <c r="F452">
        <v>0</v>
      </c>
      <c r="G452">
        <v>0</v>
      </c>
      <c r="H452">
        <v>0</v>
      </c>
      <c r="I452">
        <f>AVERAGE([1]!_20220511_WT_LGB_without_MBR_with_IBAQ_Peptide_2[[#This Row],[iBAQ WT 14h-1]:[iBAQ WT 14h-2]])</f>
        <v>0</v>
      </c>
      <c r="J452">
        <f>AVERAGE([1]!_20220511_WT_LGB_without_MBR_with_IBAQ_Peptide_2[[#This Row],[iBAQ WT 24h-1]:[iBAQ WT 24h-2]])</f>
        <v>16165.5</v>
      </c>
      <c r="K452">
        <f>AVERAGE([1]!_20220511_WT_LGB_without_MBR_with_IBAQ_Peptide_2[[#This Row],[iBAQ LGB 14h-1]:[iBAQ LGB 14h-2]])</f>
        <v>426920</v>
      </c>
      <c r="L452">
        <f>AVERAGE([1]!_20220511_WT_LGB_without_MBR_with_IBAQ_Peptide_2[[#This Row],[iBAQ LGB 24h-1]:[iBAQ LGB 24h-2]])</f>
        <v>0</v>
      </c>
      <c r="M452" s="4">
        <f>([1]!_20220511_WT_LGB_without_MBR_with_IBAQ_Peptide_2[[#This Row],[iBAQ WT 14]]/47004955375)*100</f>
        <v>0</v>
      </c>
      <c r="N452" s="4">
        <f>([1]!_20220511_WT_LGB_without_MBR_with_IBAQ_Peptide_2[[#This Row],[iBAQ WT 24]]/[1]!_20220511_WT_LGB_without_MBR_with_IBAQ_Peptide_2[[#Totals],[iBAQ WT 24]])*100</f>
        <v>2.2946337481097413E-5</v>
      </c>
      <c r="O452" s="4">
        <f>([1]!_20220511_WT_LGB_without_MBR_with_IBAQ_Peptide_2[[#This Row],[iBAQ LGB 14]]/[1]!_20220511_WT_LGB_without_MBR_with_IBAQ_Peptide_2[[#Totals],[iBAQ LGB 14]])*100</f>
        <v>1.3898014408554162E-3</v>
      </c>
      <c r="P452" s="4">
        <f>([1]!_20220511_WT_LGB_without_MBR_with_IBAQ_Peptide_2[[#This Row],[iBAQ LGB 24]]/[1]!_20220511_WT_LGB_without_MBR_with_IBAQ_Peptide_2[[#Totals],[iBAQ LGB 24]])*100</f>
        <v>0</v>
      </c>
      <c r="Q452" s="3">
        <v>0</v>
      </c>
      <c r="R452" t="s">
        <v>783</v>
      </c>
      <c r="S452" s="3" t="s">
        <v>12526</v>
      </c>
    </row>
    <row r="453" spans="1:19" x14ac:dyDescent="0.2">
      <c r="A453">
        <v>0</v>
      </c>
      <c r="B453">
        <v>0</v>
      </c>
      <c r="C453">
        <v>3270700</v>
      </c>
      <c r="D453">
        <v>1154900</v>
      </c>
      <c r="E453">
        <v>529190</v>
      </c>
      <c r="F453">
        <v>0</v>
      </c>
      <c r="G453">
        <v>1595000</v>
      </c>
      <c r="H453">
        <v>2040800</v>
      </c>
      <c r="I453">
        <f>AVERAGE([1]!_20220511_WT_LGB_without_MBR_with_IBAQ_Peptide_2[[#This Row],[iBAQ WT 14h-1]:[iBAQ WT 14h-2]])</f>
        <v>0</v>
      </c>
      <c r="J453">
        <f>AVERAGE([1]!_20220511_WT_LGB_without_MBR_with_IBAQ_Peptide_2[[#This Row],[iBAQ WT 24h-1]:[iBAQ WT 24h-2]])</f>
        <v>57035</v>
      </c>
      <c r="K453">
        <f>AVERAGE([1]!_20220511_WT_LGB_without_MBR_with_IBAQ_Peptide_2[[#This Row],[iBAQ LGB 14h-1]:[iBAQ LGB 14h-2]])</f>
        <v>9333500</v>
      </c>
      <c r="L453">
        <f>AVERAGE([1]!_20220511_WT_LGB_without_MBR_with_IBAQ_Peptide_2[[#This Row],[iBAQ LGB 24h-1]:[iBAQ LGB 24h-2]])</f>
        <v>10232478.5</v>
      </c>
      <c r="M453" s="5">
        <f>([1]!_20220511_WT_LGB_without_MBR_with_IBAQ_Peptide_2[[#This Row],[iBAQ WT 14]]/47004955375)*100</f>
        <v>0</v>
      </c>
      <c r="N453" s="5">
        <f>([1]!_20220511_WT_LGB_without_MBR_with_IBAQ_Peptide_2[[#This Row],[iBAQ WT 24]]/[1]!_20220511_WT_LGB_without_MBR_with_IBAQ_Peptide_2[[#Totals],[iBAQ WT 24]])*100</f>
        <v>8.0959101681630071E-5</v>
      </c>
      <c r="O453" s="5">
        <f>([1]!_20220511_WT_LGB_without_MBR_with_IBAQ_Peptide_2[[#This Row],[iBAQ LGB 14]]/[1]!_20220511_WT_LGB_without_MBR_with_IBAQ_Peptide_2[[#Totals],[iBAQ LGB 14]])*100</f>
        <v>3.0384408667253882E-2</v>
      </c>
      <c r="P453" s="5">
        <f>([1]!_20220511_WT_LGB_without_MBR_with_IBAQ_Peptide_2[[#This Row],[iBAQ LGB 24]]/[1]!_20220511_WT_LGB_without_MBR_with_IBAQ_Peptide_2[[#Totals],[iBAQ LGB 24]])*100</f>
        <v>1.6970660301130026E-2</v>
      </c>
      <c r="Q453" s="3">
        <v>0</v>
      </c>
      <c r="R453" t="s">
        <v>4445</v>
      </c>
      <c r="S453" s="3" t="s">
        <v>12547</v>
      </c>
    </row>
    <row r="454" spans="1:19" x14ac:dyDescent="0.2">
      <c r="A454">
        <v>0</v>
      </c>
      <c r="B454">
        <v>0</v>
      </c>
      <c r="C454">
        <v>273510</v>
      </c>
      <c r="D454">
        <v>228840</v>
      </c>
      <c r="E454">
        <v>0</v>
      </c>
      <c r="F454">
        <v>317010</v>
      </c>
      <c r="G454" s="3">
        <v>214680</v>
      </c>
      <c r="H454" s="3">
        <v>0</v>
      </c>
      <c r="I454" s="3">
        <f>AVERAGE([1]!_20220511_WT_LGB_without_MBR_with_IBAQ_Peptide_2[[#This Row],[iBAQ WT 14h-1]:[iBAQ WT 14h-2]])</f>
        <v>0</v>
      </c>
      <c r="J454" s="3">
        <f>AVERAGE([1]!_20220511_WT_LGB_without_MBR_with_IBAQ_Peptide_2[[#This Row],[iBAQ WT 24h-1]:[iBAQ WT 24h-2]])</f>
        <v>418685</v>
      </c>
      <c r="K454" s="3">
        <f>AVERAGE([1]!_20220511_WT_LGB_without_MBR_with_IBAQ_Peptide_2[[#This Row],[iBAQ LGB 14h-1]:[iBAQ LGB 14h-2]])</f>
        <v>41613500</v>
      </c>
      <c r="L454" s="3">
        <f>AVERAGE([1]!_20220511_WT_LGB_without_MBR_with_IBAQ_Peptide_2[[#This Row],[iBAQ LGB 24h-1]:[iBAQ LGB 24h-2]])</f>
        <v>88159500</v>
      </c>
      <c r="M454" s="4">
        <f>([1]!_20220511_WT_LGB_without_MBR_with_IBAQ_Peptide_2[[#This Row],[iBAQ WT 14]]/47004955375)*100</f>
        <v>0</v>
      </c>
      <c r="N454" s="4">
        <f>([1]!_20220511_WT_LGB_without_MBR_with_IBAQ_Peptide_2[[#This Row],[iBAQ WT 24]]/[1]!_20220511_WT_LGB_without_MBR_with_IBAQ_Peptide_2[[#Totals],[iBAQ WT 24]])*100</f>
        <v>5.943080825383236E-4</v>
      </c>
      <c r="O454" s="4">
        <f>([1]!_20220511_WT_LGB_without_MBR_with_IBAQ_Peptide_2[[#This Row],[iBAQ LGB 14]]/[1]!_20220511_WT_LGB_without_MBR_with_IBAQ_Peptide_2[[#Totals],[iBAQ LGB 14]])*100</f>
        <v>0.13546917984408521</v>
      </c>
      <c r="P454" s="4">
        <f>([1]!_20220511_WT_LGB_without_MBR_with_IBAQ_Peptide_2[[#This Row],[iBAQ LGB 24]]/[1]!_20220511_WT_LGB_without_MBR_with_IBAQ_Peptide_2[[#Totals],[iBAQ LGB 24]])*100</f>
        <v>0.14621334672899358</v>
      </c>
      <c r="Q454" s="3">
        <v>0</v>
      </c>
      <c r="R454" t="s">
        <v>2842</v>
      </c>
      <c r="S454" s="3" t="s">
        <v>12611</v>
      </c>
    </row>
    <row r="455" spans="1:19" x14ac:dyDescent="0.2">
      <c r="G455" s="3"/>
      <c r="H455" s="8" t="s">
        <v>12132</v>
      </c>
      <c r="I455" s="8">
        <f>SUM(I2:I453)</f>
        <v>47066227875</v>
      </c>
      <c r="J455" s="8">
        <f>SUM(J2:J453)</f>
        <v>70449151257</v>
      </c>
      <c r="K455" s="8">
        <f>SUM(K2:K453)</f>
        <v>30718057087.150002</v>
      </c>
      <c r="L455" s="8">
        <f>SUM(L2:L453)</f>
        <v>60295111200.349998</v>
      </c>
    </row>
    <row r="456" spans="1:19" x14ac:dyDescent="0.2">
      <c r="G456" s="3"/>
      <c r="H456" s="3"/>
      <c r="I456" s="3"/>
      <c r="J456" s="3"/>
      <c r="K456" s="3"/>
      <c r="L456" s="3"/>
    </row>
  </sheetData>
  <autoFilter ref="Q1:Q456" xr:uid="{11232030-19BE-4F25-8AC5-F5C9FC04A94E}"/>
  <sortState xmlns:xlrd2="http://schemas.microsoft.com/office/spreadsheetml/2017/richdata2" ref="A2:S455">
    <sortCondition sortBy="fontColor" ref="S2:S455" dxfId="0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Y E A A B Q S w M E F A A C A A g A 2 X 2 3 V G R s f M W j A A A A 9 g A A A B I A H A B D b 2 5 m a W c v U G F j a 2 F n Z S 5 4 b W w g o h g A K K A U A A A A A A A A A A A A A A A A A A A A A A A A A A A A h Y + x D o I w F E V / h X S n L e B A y K M M r p K Y E I 1 r A x U a 4 W F o s f y b g 5 / k L 4 h R 1 M 3 x n n u G e + / X G 2 R T 1 3 o X N R j d Y 0 o C y o m n s O w r j X V K R n v 0 Y 5 I J 2 M r y J G v l z T K a Z D J V S h p r z w l j z j n q I t o P N Q s 5 D 9 g h 3 x R l o z p J P r L + L / s a j Z V Y K i J g / x o j Q h r w F Y 3 i e R O w B U K u 8 S u E c / d s f y C s x 9 a O g x I K / V 0 B b I n A 3 h / E A 1 B L A w Q U A A I A C A D Z f b d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2 X 2 3 V L y G a 7 m B A Q A A + g Y A A B M A H A B G b 3 J t d W x h c y 9 T Z W N 0 a W 9 u M S 5 t I K I Y A C i g F A A A A A A A A A A A A A A A A A A A A A A A A A A A A H X V T W u D M B w G 8 P O E f o f g L i 2 I N G / d S / F k 1 8 N g g 2 F 3 m j s 4 m 7 V h m h Q T S 0 v p d 1 + K j D H Y 4 y X x + Y v J L 2 p 0 q v b a G l I M L Z 2 P o l H k t l W n 1 s Q r 5 0 l G G u V H E Q l H Y f u u V i H J 3 T 5 d 2 L p v l f H j p W 5 U m l v j w 4 k b x / l 9 + e p U 5 8 q n 6 v D S V 8 a X C + W + v N 2 V R b + v n D a 6 X H a 2 J Y 9 9 o 1 V 5 G S L 1 B x 9 P k r e F a n S r v e q y + C p O S G 6 b v j U u m 0 0 T 8 m B q u 9 Z m k 1 E m W U J e e u t V 4 Y + N y n 6 7 6 b M 1 6 n 2 S D H O 9 j v N t Z T Z B s T r u V B w m v a o + w k W r r j L u 0 3 b t c P t L 0 Y 0 H W H I 6 x U N K w / A + V M I K H P w 5 I T 8 5 A z k H u Q C 5 B P k M 5 D c g v w X 5 H c j p F B W Q m C I y R W a K 0 B S p K W J T 5 K Y I T p G c I T m D z x r J G Z I z J G d I z p C c I T l D c o b k H M k 5 k n P 4 m i M 5 R 3 K O 5 B z J O Z J z J O d I L p B c I L l A c g G / c C Q X S C 6 Q X C C 5 Q H K B 5 B L J J Z J L J J d I L u H m h u Q S y S W S S y S X S D 7 7 K z 9 P R p E 2 / / 4 R 5 t 9 Q S w E C L Q A U A A I A C A D Z f b d U Z G x 8 x a M A A A D 2 A A A A E g A A A A A A A A A A A A A A A A A A A A A A Q 2 9 u Z m l n L 1 B h Y 2 t h Z 2 U u e G 1 s U E s B A i 0 A F A A C A A g A 2 X 2 3 V A / K 6 a u k A A A A 6 Q A A A B M A A A A A A A A A A A A A A A A A 7 w A A A F t D b 2 5 0 Z W 5 0 X 1 R 5 c G V z X S 5 4 b W x Q S w E C L Q A U A A I A C A D Z f b d U v I Z r u Y E B A A D 6 B g A A E w A A A A A A A A A A A A A A A A D g A Q A A R m 9 y b X V s Y X M v U 2 V j d G l v b j E u b V B L B Q Y A A A A A A w A D A M I A A A C u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H K A A A A A A A A C U o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R l c 3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M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1 L T I z V D E z O j Q 2 O j U w L j k w M D k 0 M T h a I i A v P j x F b n R y e S B U e X B l P S J G a W x s Q 2 9 s d W 1 u V H l w Z X M i I F Z h b H V l P S J z Q m d Z R 0 J n W U d C Z 1 l H Q m d Z R 0 J n W U d C Z 1 l H Q m d Z R 0 J n W U d C Z 1 l H Q m d Z R 0 J n W U d C Z 1 l H Q m d Z R 0 J n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s s J n F 1 b 3 Q 7 Q 2 9 s d W 1 u M z U m c X V v d D s s J n F 1 b 3 Q 7 Q 2 9 s d W 1 u M z Y m c X V v d D s s J n F 1 b 3 Q 7 Q 2 9 s d W 1 u M z c m c X V v d D s s J n F 1 b 3 Q 7 Q 2 9 s d W 1 u M z g m c X V v d D s s J n F 1 b 3 Q 7 Q 2 9 s d W 1 u M z k m c X V v d D s s J n F 1 b 3 Q 7 Q 2 9 s d W 1 u N D A m c X V v d D s s J n F 1 b 3 Q 7 Q 2 9 s d W 1 u N D E m c X V v d D s s J n F 1 b 3 Q 7 Q 2 9 s d W 1 u N D I m c X V v d D s s J n F 1 b 3 Q 7 Q 2 9 s d W 1 u N D M m c X V v d D s s J n F 1 b 3 Q 7 Q 2 9 s d W 1 u N D Q m c X V v d D s s J n F 1 b 3 Q 7 Q 2 9 s d W 1 u N D U m c X V v d D s s J n F 1 b 3 Q 7 Q 2 9 s d W 1 u N D Y m c X V v d D s s J n F 1 b 3 Q 7 Q 2 9 s d W 1 u N D c m c X V v d D s s J n F 1 b 3 Q 7 Q 2 9 s d W 1 u N D g m c X V v d D s s J n F 1 b 3 Q 7 Q 2 9 s d W 1 u N D k m c X V v d D s s J n F 1 b 3 Q 7 Q 2 9 s d W 1 u N T A m c X V v d D s s J n F 1 b 3 Q 7 Q 2 9 s d W 1 u N T E m c X V v d D s s J n F 1 b 3 Q 7 Q 2 9 s d W 1 u N T I m c X V v d D s s J n F 1 b 3 Q 7 Q 2 9 s d W 1 u N T M m c X V v d D s s J n F 1 b 3 Q 7 Q 2 9 s d W 1 u N T Q m c X V v d D s s J n F 1 b 3 Q 7 Q 2 9 s d W 1 u N T U m c X V v d D s s J n F 1 b 3 Q 7 Q 2 9 s d W 1 u N T Y m c X V v d D s s J n F 1 b 3 Q 7 Q 2 9 s d W 1 u N T c m c X V v d D s s J n F 1 b 3 Q 7 Q 2 9 s d W 1 u N T g m c X V v d D s s J n F 1 b 3 Q 7 Q 2 9 s d W 1 u N T k m c X V v d D s s J n F 1 b 3 Q 7 Q 2 9 s d W 1 u N j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V z d C 9 B d X R v U m V t b 3 Z l Z E N v b H V t b n M x L n t D b 2 x 1 b W 4 x L D B 9 J n F 1 b 3 Q 7 L C Z x d W 9 0 O 1 N l Y 3 R p b 2 4 x L 3 R l c 3 Q v Q X V 0 b 1 J l b W 9 2 Z W R D b 2 x 1 b W 5 z M S 5 7 Q 2 9 s d W 1 u M i w x f S Z x d W 9 0 O y w m c X V v d D t T Z W N 0 a W 9 u M S 9 0 Z X N 0 L 0 F 1 d G 9 S Z W 1 v d m V k Q 2 9 s d W 1 u c z E u e 0 N v b H V t b j M s M n 0 m c X V v d D s s J n F 1 b 3 Q 7 U 2 V j d G l v b j E v d G V z d C 9 B d X R v U m V t b 3 Z l Z E N v b H V t b n M x L n t D b 2 x 1 b W 4 0 L D N 9 J n F 1 b 3 Q 7 L C Z x d W 9 0 O 1 N l Y 3 R p b 2 4 x L 3 R l c 3 Q v Q X V 0 b 1 J l b W 9 2 Z W R D b 2 x 1 b W 5 z M S 5 7 Q 2 9 s d W 1 u N S w 0 f S Z x d W 9 0 O y w m c X V v d D t T Z W N 0 a W 9 u M S 9 0 Z X N 0 L 0 F 1 d G 9 S Z W 1 v d m V k Q 2 9 s d W 1 u c z E u e 0 N v b H V t b j Y s N X 0 m c X V v d D s s J n F 1 b 3 Q 7 U 2 V j d G l v b j E v d G V z d C 9 B d X R v U m V t b 3 Z l Z E N v b H V t b n M x L n t D b 2 x 1 b W 4 3 L D Z 9 J n F 1 b 3 Q 7 L C Z x d W 9 0 O 1 N l Y 3 R p b 2 4 x L 3 R l c 3 Q v Q X V 0 b 1 J l b W 9 2 Z W R D b 2 x 1 b W 5 z M S 5 7 Q 2 9 s d W 1 u O C w 3 f S Z x d W 9 0 O y w m c X V v d D t T Z W N 0 a W 9 u M S 9 0 Z X N 0 L 0 F 1 d G 9 S Z W 1 v d m V k Q 2 9 s d W 1 u c z E u e 0 N v b H V t b j k s O H 0 m c X V v d D s s J n F 1 b 3 Q 7 U 2 V j d G l v b j E v d G V z d C 9 B d X R v U m V t b 3 Z l Z E N v b H V t b n M x L n t D b 2 x 1 b W 4 x M C w 5 f S Z x d W 9 0 O y w m c X V v d D t T Z W N 0 a W 9 u M S 9 0 Z X N 0 L 0 F 1 d G 9 S Z W 1 v d m V k Q 2 9 s d W 1 u c z E u e 0 N v b H V t b j E x L D E w f S Z x d W 9 0 O y w m c X V v d D t T Z W N 0 a W 9 u M S 9 0 Z X N 0 L 0 F 1 d G 9 S Z W 1 v d m V k Q 2 9 s d W 1 u c z E u e 0 N v b H V t b j E y L D E x f S Z x d W 9 0 O y w m c X V v d D t T Z W N 0 a W 9 u M S 9 0 Z X N 0 L 0 F 1 d G 9 S Z W 1 v d m V k Q 2 9 s d W 1 u c z E u e 0 N v b H V t b j E z L D E y f S Z x d W 9 0 O y w m c X V v d D t T Z W N 0 a W 9 u M S 9 0 Z X N 0 L 0 F 1 d G 9 S Z W 1 v d m V k Q 2 9 s d W 1 u c z E u e 0 N v b H V t b j E 0 L D E z f S Z x d W 9 0 O y w m c X V v d D t T Z W N 0 a W 9 u M S 9 0 Z X N 0 L 0 F 1 d G 9 S Z W 1 v d m V k Q 2 9 s d W 1 u c z E u e 0 N v b H V t b j E 1 L D E 0 f S Z x d W 9 0 O y w m c X V v d D t T Z W N 0 a W 9 u M S 9 0 Z X N 0 L 0 F 1 d G 9 S Z W 1 v d m V k Q 2 9 s d W 1 u c z E u e 0 N v b H V t b j E 2 L D E 1 f S Z x d W 9 0 O y w m c X V v d D t T Z W N 0 a W 9 u M S 9 0 Z X N 0 L 0 F 1 d G 9 S Z W 1 v d m V k Q 2 9 s d W 1 u c z E u e 0 N v b H V t b j E 3 L D E 2 f S Z x d W 9 0 O y w m c X V v d D t T Z W N 0 a W 9 u M S 9 0 Z X N 0 L 0 F 1 d G 9 S Z W 1 v d m V k Q 2 9 s d W 1 u c z E u e 0 N v b H V t b j E 4 L D E 3 f S Z x d W 9 0 O y w m c X V v d D t T Z W N 0 a W 9 u M S 9 0 Z X N 0 L 0 F 1 d G 9 S Z W 1 v d m V k Q 2 9 s d W 1 u c z E u e 0 N v b H V t b j E 5 L D E 4 f S Z x d W 9 0 O y w m c X V v d D t T Z W N 0 a W 9 u M S 9 0 Z X N 0 L 0 F 1 d G 9 S Z W 1 v d m V k Q 2 9 s d W 1 u c z E u e 0 N v b H V t b j I w L D E 5 f S Z x d W 9 0 O y w m c X V v d D t T Z W N 0 a W 9 u M S 9 0 Z X N 0 L 0 F 1 d G 9 S Z W 1 v d m V k Q 2 9 s d W 1 u c z E u e 0 N v b H V t b j I x L D I w f S Z x d W 9 0 O y w m c X V v d D t T Z W N 0 a W 9 u M S 9 0 Z X N 0 L 0 F 1 d G 9 S Z W 1 v d m V k Q 2 9 s d W 1 u c z E u e 0 N v b H V t b j I y L D I x f S Z x d W 9 0 O y w m c X V v d D t T Z W N 0 a W 9 u M S 9 0 Z X N 0 L 0 F 1 d G 9 S Z W 1 v d m V k Q 2 9 s d W 1 u c z E u e 0 N v b H V t b j I z L D I y f S Z x d W 9 0 O y w m c X V v d D t T Z W N 0 a W 9 u M S 9 0 Z X N 0 L 0 F 1 d G 9 S Z W 1 v d m V k Q 2 9 s d W 1 u c z E u e 0 N v b H V t b j I 0 L D I z f S Z x d W 9 0 O y w m c X V v d D t T Z W N 0 a W 9 u M S 9 0 Z X N 0 L 0 F 1 d G 9 S Z W 1 v d m V k Q 2 9 s d W 1 u c z E u e 0 N v b H V t b j I 1 L D I 0 f S Z x d W 9 0 O y w m c X V v d D t T Z W N 0 a W 9 u M S 9 0 Z X N 0 L 0 F 1 d G 9 S Z W 1 v d m V k Q 2 9 s d W 1 u c z E u e 0 N v b H V t b j I 2 L D I 1 f S Z x d W 9 0 O y w m c X V v d D t T Z W N 0 a W 9 u M S 9 0 Z X N 0 L 0 F 1 d G 9 S Z W 1 v d m V k Q 2 9 s d W 1 u c z E u e 0 N v b H V t b j I 3 L D I 2 f S Z x d W 9 0 O y w m c X V v d D t T Z W N 0 a W 9 u M S 9 0 Z X N 0 L 0 F 1 d G 9 S Z W 1 v d m V k Q 2 9 s d W 1 u c z E u e 0 N v b H V t b j I 4 L D I 3 f S Z x d W 9 0 O y w m c X V v d D t T Z W N 0 a W 9 u M S 9 0 Z X N 0 L 0 F 1 d G 9 S Z W 1 v d m V k Q 2 9 s d W 1 u c z E u e 0 N v b H V t b j I 5 L D I 4 f S Z x d W 9 0 O y w m c X V v d D t T Z W N 0 a W 9 u M S 9 0 Z X N 0 L 0 F 1 d G 9 S Z W 1 v d m V k Q 2 9 s d W 1 u c z E u e 0 N v b H V t b j M w L D I 5 f S Z x d W 9 0 O y w m c X V v d D t T Z W N 0 a W 9 u M S 9 0 Z X N 0 L 0 F 1 d G 9 S Z W 1 v d m V k Q 2 9 s d W 1 u c z E u e 0 N v b H V t b j M x L D M w f S Z x d W 9 0 O y w m c X V v d D t T Z W N 0 a W 9 u M S 9 0 Z X N 0 L 0 F 1 d G 9 S Z W 1 v d m V k Q 2 9 s d W 1 u c z E u e 0 N v b H V t b j M y L D M x f S Z x d W 9 0 O y w m c X V v d D t T Z W N 0 a W 9 u M S 9 0 Z X N 0 L 0 F 1 d G 9 S Z W 1 v d m V k Q 2 9 s d W 1 u c z E u e 0 N v b H V t b j M z L D M y f S Z x d W 9 0 O y w m c X V v d D t T Z W N 0 a W 9 u M S 9 0 Z X N 0 L 0 F 1 d G 9 S Z W 1 v d m V k Q 2 9 s d W 1 u c z E u e 0 N v b H V t b j M 0 L D M z f S Z x d W 9 0 O y w m c X V v d D t T Z W N 0 a W 9 u M S 9 0 Z X N 0 L 0 F 1 d G 9 S Z W 1 v d m V k Q 2 9 s d W 1 u c z E u e 0 N v b H V t b j M 1 L D M 0 f S Z x d W 9 0 O y w m c X V v d D t T Z W N 0 a W 9 u M S 9 0 Z X N 0 L 0 F 1 d G 9 S Z W 1 v d m V k Q 2 9 s d W 1 u c z E u e 0 N v b H V t b j M 2 L D M 1 f S Z x d W 9 0 O y w m c X V v d D t T Z W N 0 a W 9 u M S 9 0 Z X N 0 L 0 F 1 d G 9 S Z W 1 v d m V k Q 2 9 s d W 1 u c z E u e 0 N v b H V t b j M 3 L D M 2 f S Z x d W 9 0 O y w m c X V v d D t T Z W N 0 a W 9 u M S 9 0 Z X N 0 L 0 F 1 d G 9 S Z W 1 v d m V k Q 2 9 s d W 1 u c z E u e 0 N v b H V t b j M 4 L D M 3 f S Z x d W 9 0 O y w m c X V v d D t T Z W N 0 a W 9 u M S 9 0 Z X N 0 L 0 F 1 d G 9 S Z W 1 v d m V k Q 2 9 s d W 1 u c z E u e 0 N v b H V t b j M 5 L D M 4 f S Z x d W 9 0 O y w m c X V v d D t T Z W N 0 a W 9 u M S 9 0 Z X N 0 L 0 F 1 d G 9 S Z W 1 v d m V k Q 2 9 s d W 1 u c z E u e 0 N v b H V t b j Q w L D M 5 f S Z x d W 9 0 O y w m c X V v d D t T Z W N 0 a W 9 u M S 9 0 Z X N 0 L 0 F 1 d G 9 S Z W 1 v d m V k Q 2 9 s d W 1 u c z E u e 0 N v b H V t b j Q x L D Q w f S Z x d W 9 0 O y w m c X V v d D t T Z W N 0 a W 9 u M S 9 0 Z X N 0 L 0 F 1 d G 9 S Z W 1 v d m V k Q 2 9 s d W 1 u c z E u e 0 N v b H V t b j Q y L D Q x f S Z x d W 9 0 O y w m c X V v d D t T Z W N 0 a W 9 u M S 9 0 Z X N 0 L 0 F 1 d G 9 S Z W 1 v d m V k Q 2 9 s d W 1 u c z E u e 0 N v b H V t b j Q z L D Q y f S Z x d W 9 0 O y w m c X V v d D t T Z W N 0 a W 9 u M S 9 0 Z X N 0 L 0 F 1 d G 9 S Z W 1 v d m V k Q 2 9 s d W 1 u c z E u e 0 N v b H V t b j Q 0 L D Q z f S Z x d W 9 0 O y w m c X V v d D t T Z W N 0 a W 9 u M S 9 0 Z X N 0 L 0 F 1 d G 9 S Z W 1 v d m V k Q 2 9 s d W 1 u c z E u e 0 N v b H V t b j Q 1 L D Q 0 f S Z x d W 9 0 O y w m c X V v d D t T Z W N 0 a W 9 u M S 9 0 Z X N 0 L 0 F 1 d G 9 S Z W 1 v d m V k Q 2 9 s d W 1 u c z E u e 0 N v b H V t b j Q 2 L D Q 1 f S Z x d W 9 0 O y w m c X V v d D t T Z W N 0 a W 9 u M S 9 0 Z X N 0 L 0 F 1 d G 9 S Z W 1 v d m V k Q 2 9 s d W 1 u c z E u e 0 N v b H V t b j Q 3 L D Q 2 f S Z x d W 9 0 O y w m c X V v d D t T Z W N 0 a W 9 u M S 9 0 Z X N 0 L 0 F 1 d G 9 S Z W 1 v d m V k Q 2 9 s d W 1 u c z E u e 0 N v b H V t b j Q 4 L D Q 3 f S Z x d W 9 0 O y w m c X V v d D t T Z W N 0 a W 9 u M S 9 0 Z X N 0 L 0 F 1 d G 9 S Z W 1 v d m V k Q 2 9 s d W 1 u c z E u e 0 N v b H V t b j Q 5 L D Q 4 f S Z x d W 9 0 O y w m c X V v d D t T Z W N 0 a W 9 u M S 9 0 Z X N 0 L 0 F 1 d G 9 S Z W 1 v d m V k Q 2 9 s d W 1 u c z E u e 0 N v b H V t b j U w L D Q 5 f S Z x d W 9 0 O y w m c X V v d D t T Z W N 0 a W 9 u M S 9 0 Z X N 0 L 0 F 1 d G 9 S Z W 1 v d m V k Q 2 9 s d W 1 u c z E u e 0 N v b H V t b j U x L D U w f S Z x d W 9 0 O y w m c X V v d D t T Z W N 0 a W 9 u M S 9 0 Z X N 0 L 0 F 1 d G 9 S Z W 1 v d m V k Q 2 9 s d W 1 u c z E u e 0 N v b H V t b j U y L D U x f S Z x d W 9 0 O y w m c X V v d D t T Z W N 0 a W 9 u M S 9 0 Z X N 0 L 0 F 1 d G 9 S Z W 1 v d m V k Q 2 9 s d W 1 u c z E u e 0 N v b H V t b j U z L D U y f S Z x d W 9 0 O y w m c X V v d D t T Z W N 0 a W 9 u M S 9 0 Z X N 0 L 0 F 1 d G 9 S Z W 1 v d m V k Q 2 9 s d W 1 u c z E u e 0 N v b H V t b j U 0 L D U z f S Z x d W 9 0 O y w m c X V v d D t T Z W N 0 a W 9 u M S 9 0 Z X N 0 L 0 F 1 d G 9 S Z W 1 v d m V k Q 2 9 s d W 1 u c z E u e 0 N v b H V t b j U 1 L D U 0 f S Z x d W 9 0 O y w m c X V v d D t T Z W N 0 a W 9 u M S 9 0 Z X N 0 L 0 F 1 d G 9 S Z W 1 v d m V k Q 2 9 s d W 1 u c z E u e 0 N v b H V t b j U 2 L D U 1 f S Z x d W 9 0 O y w m c X V v d D t T Z W N 0 a W 9 u M S 9 0 Z X N 0 L 0 F 1 d G 9 S Z W 1 v d m V k Q 2 9 s d W 1 u c z E u e 0 N v b H V t b j U 3 L D U 2 f S Z x d W 9 0 O y w m c X V v d D t T Z W N 0 a W 9 u M S 9 0 Z X N 0 L 0 F 1 d G 9 S Z W 1 v d m V k Q 2 9 s d W 1 u c z E u e 0 N v b H V t b j U 4 L D U 3 f S Z x d W 9 0 O y w m c X V v d D t T Z W N 0 a W 9 u M S 9 0 Z X N 0 L 0 F 1 d G 9 S Z W 1 v d m V k Q 2 9 s d W 1 u c z E u e 0 N v b H V t b j U 5 L D U 4 f S Z x d W 9 0 O y w m c X V v d D t T Z W N 0 a W 9 u M S 9 0 Z X N 0 L 0 F 1 d G 9 S Z W 1 v d m V k Q 2 9 s d W 1 u c z E u e 0 N v b H V t b j Y w L D U 5 f S Z x d W 9 0 O 1 0 s J n F 1 b 3 Q 7 Q 2 9 s d W 1 u Q 2 9 1 b n Q m c X V v d D s 6 N j A s J n F 1 b 3 Q 7 S 2 V 5 Q 2 9 s d W 1 u T m F t Z X M m c X V v d D s 6 W 1 0 s J n F 1 b 3 Q 7 Q 2 9 s d W 1 u S W R l b n R p d G l l c y Z x d W 9 0 O z p b J n F 1 b 3 Q 7 U 2 V j d G l v b j E v d G V z d C 9 B d X R v U m V t b 3 Z l Z E N v b H V t b n M x L n t D b 2 x 1 b W 4 x L D B 9 J n F 1 b 3 Q 7 L C Z x d W 9 0 O 1 N l Y 3 R p b 2 4 x L 3 R l c 3 Q v Q X V 0 b 1 J l b W 9 2 Z W R D b 2 x 1 b W 5 z M S 5 7 Q 2 9 s d W 1 u M i w x f S Z x d W 9 0 O y w m c X V v d D t T Z W N 0 a W 9 u M S 9 0 Z X N 0 L 0 F 1 d G 9 S Z W 1 v d m V k Q 2 9 s d W 1 u c z E u e 0 N v b H V t b j M s M n 0 m c X V v d D s s J n F 1 b 3 Q 7 U 2 V j d G l v b j E v d G V z d C 9 B d X R v U m V t b 3 Z l Z E N v b H V t b n M x L n t D b 2 x 1 b W 4 0 L D N 9 J n F 1 b 3 Q 7 L C Z x d W 9 0 O 1 N l Y 3 R p b 2 4 x L 3 R l c 3 Q v Q X V 0 b 1 J l b W 9 2 Z W R D b 2 x 1 b W 5 z M S 5 7 Q 2 9 s d W 1 u N S w 0 f S Z x d W 9 0 O y w m c X V v d D t T Z W N 0 a W 9 u M S 9 0 Z X N 0 L 0 F 1 d G 9 S Z W 1 v d m V k Q 2 9 s d W 1 u c z E u e 0 N v b H V t b j Y s N X 0 m c X V v d D s s J n F 1 b 3 Q 7 U 2 V j d G l v b j E v d G V z d C 9 B d X R v U m V t b 3 Z l Z E N v b H V t b n M x L n t D b 2 x 1 b W 4 3 L D Z 9 J n F 1 b 3 Q 7 L C Z x d W 9 0 O 1 N l Y 3 R p b 2 4 x L 3 R l c 3 Q v Q X V 0 b 1 J l b W 9 2 Z W R D b 2 x 1 b W 5 z M S 5 7 Q 2 9 s d W 1 u O C w 3 f S Z x d W 9 0 O y w m c X V v d D t T Z W N 0 a W 9 u M S 9 0 Z X N 0 L 0 F 1 d G 9 S Z W 1 v d m V k Q 2 9 s d W 1 u c z E u e 0 N v b H V t b j k s O H 0 m c X V v d D s s J n F 1 b 3 Q 7 U 2 V j d G l v b j E v d G V z d C 9 B d X R v U m V t b 3 Z l Z E N v b H V t b n M x L n t D b 2 x 1 b W 4 x M C w 5 f S Z x d W 9 0 O y w m c X V v d D t T Z W N 0 a W 9 u M S 9 0 Z X N 0 L 0 F 1 d G 9 S Z W 1 v d m V k Q 2 9 s d W 1 u c z E u e 0 N v b H V t b j E x L D E w f S Z x d W 9 0 O y w m c X V v d D t T Z W N 0 a W 9 u M S 9 0 Z X N 0 L 0 F 1 d G 9 S Z W 1 v d m V k Q 2 9 s d W 1 u c z E u e 0 N v b H V t b j E y L D E x f S Z x d W 9 0 O y w m c X V v d D t T Z W N 0 a W 9 u M S 9 0 Z X N 0 L 0 F 1 d G 9 S Z W 1 v d m V k Q 2 9 s d W 1 u c z E u e 0 N v b H V t b j E z L D E y f S Z x d W 9 0 O y w m c X V v d D t T Z W N 0 a W 9 u M S 9 0 Z X N 0 L 0 F 1 d G 9 S Z W 1 v d m V k Q 2 9 s d W 1 u c z E u e 0 N v b H V t b j E 0 L D E z f S Z x d W 9 0 O y w m c X V v d D t T Z W N 0 a W 9 u M S 9 0 Z X N 0 L 0 F 1 d G 9 S Z W 1 v d m V k Q 2 9 s d W 1 u c z E u e 0 N v b H V t b j E 1 L D E 0 f S Z x d W 9 0 O y w m c X V v d D t T Z W N 0 a W 9 u M S 9 0 Z X N 0 L 0 F 1 d G 9 S Z W 1 v d m V k Q 2 9 s d W 1 u c z E u e 0 N v b H V t b j E 2 L D E 1 f S Z x d W 9 0 O y w m c X V v d D t T Z W N 0 a W 9 u M S 9 0 Z X N 0 L 0 F 1 d G 9 S Z W 1 v d m V k Q 2 9 s d W 1 u c z E u e 0 N v b H V t b j E 3 L D E 2 f S Z x d W 9 0 O y w m c X V v d D t T Z W N 0 a W 9 u M S 9 0 Z X N 0 L 0 F 1 d G 9 S Z W 1 v d m V k Q 2 9 s d W 1 u c z E u e 0 N v b H V t b j E 4 L D E 3 f S Z x d W 9 0 O y w m c X V v d D t T Z W N 0 a W 9 u M S 9 0 Z X N 0 L 0 F 1 d G 9 S Z W 1 v d m V k Q 2 9 s d W 1 u c z E u e 0 N v b H V t b j E 5 L D E 4 f S Z x d W 9 0 O y w m c X V v d D t T Z W N 0 a W 9 u M S 9 0 Z X N 0 L 0 F 1 d G 9 S Z W 1 v d m V k Q 2 9 s d W 1 u c z E u e 0 N v b H V t b j I w L D E 5 f S Z x d W 9 0 O y w m c X V v d D t T Z W N 0 a W 9 u M S 9 0 Z X N 0 L 0 F 1 d G 9 S Z W 1 v d m V k Q 2 9 s d W 1 u c z E u e 0 N v b H V t b j I x L D I w f S Z x d W 9 0 O y w m c X V v d D t T Z W N 0 a W 9 u M S 9 0 Z X N 0 L 0 F 1 d G 9 S Z W 1 v d m V k Q 2 9 s d W 1 u c z E u e 0 N v b H V t b j I y L D I x f S Z x d W 9 0 O y w m c X V v d D t T Z W N 0 a W 9 u M S 9 0 Z X N 0 L 0 F 1 d G 9 S Z W 1 v d m V k Q 2 9 s d W 1 u c z E u e 0 N v b H V t b j I z L D I y f S Z x d W 9 0 O y w m c X V v d D t T Z W N 0 a W 9 u M S 9 0 Z X N 0 L 0 F 1 d G 9 S Z W 1 v d m V k Q 2 9 s d W 1 u c z E u e 0 N v b H V t b j I 0 L D I z f S Z x d W 9 0 O y w m c X V v d D t T Z W N 0 a W 9 u M S 9 0 Z X N 0 L 0 F 1 d G 9 S Z W 1 v d m V k Q 2 9 s d W 1 u c z E u e 0 N v b H V t b j I 1 L D I 0 f S Z x d W 9 0 O y w m c X V v d D t T Z W N 0 a W 9 u M S 9 0 Z X N 0 L 0 F 1 d G 9 S Z W 1 v d m V k Q 2 9 s d W 1 u c z E u e 0 N v b H V t b j I 2 L D I 1 f S Z x d W 9 0 O y w m c X V v d D t T Z W N 0 a W 9 u M S 9 0 Z X N 0 L 0 F 1 d G 9 S Z W 1 v d m V k Q 2 9 s d W 1 u c z E u e 0 N v b H V t b j I 3 L D I 2 f S Z x d W 9 0 O y w m c X V v d D t T Z W N 0 a W 9 u M S 9 0 Z X N 0 L 0 F 1 d G 9 S Z W 1 v d m V k Q 2 9 s d W 1 u c z E u e 0 N v b H V t b j I 4 L D I 3 f S Z x d W 9 0 O y w m c X V v d D t T Z W N 0 a W 9 u M S 9 0 Z X N 0 L 0 F 1 d G 9 S Z W 1 v d m V k Q 2 9 s d W 1 u c z E u e 0 N v b H V t b j I 5 L D I 4 f S Z x d W 9 0 O y w m c X V v d D t T Z W N 0 a W 9 u M S 9 0 Z X N 0 L 0 F 1 d G 9 S Z W 1 v d m V k Q 2 9 s d W 1 u c z E u e 0 N v b H V t b j M w L D I 5 f S Z x d W 9 0 O y w m c X V v d D t T Z W N 0 a W 9 u M S 9 0 Z X N 0 L 0 F 1 d G 9 S Z W 1 v d m V k Q 2 9 s d W 1 u c z E u e 0 N v b H V t b j M x L D M w f S Z x d W 9 0 O y w m c X V v d D t T Z W N 0 a W 9 u M S 9 0 Z X N 0 L 0 F 1 d G 9 S Z W 1 v d m V k Q 2 9 s d W 1 u c z E u e 0 N v b H V t b j M y L D M x f S Z x d W 9 0 O y w m c X V v d D t T Z W N 0 a W 9 u M S 9 0 Z X N 0 L 0 F 1 d G 9 S Z W 1 v d m V k Q 2 9 s d W 1 u c z E u e 0 N v b H V t b j M z L D M y f S Z x d W 9 0 O y w m c X V v d D t T Z W N 0 a W 9 u M S 9 0 Z X N 0 L 0 F 1 d G 9 S Z W 1 v d m V k Q 2 9 s d W 1 u c z E u e 0 N v b H V t b j M 0 L D M z f S Z x d W 9 0 O y w m c X V v d D t T Z W N 0 a W 9 u M S 9 0 Z X N 0 L 0 F 1 d G 9 S Z W 1 v d m V k Q 2 9 s d W 1 u c z E u e 0 N v b H V t b j M 1 L D M 0 f S Z x d W 9 0 O y w m c X V v d D t T Z W N 0 a W 9 u M S 9 0 Z X N 0 L 0 F 1 d G 9 S Z W 1 v d m V k Q 2 9 s d W 1 u c z E u e 0 N v b H V t b j M 2 L D M 1 f S Z x d W 9 0 O y w m c X V v d D t T Z W N 0 a W 9 u M S 9 0 Z X N 0 L 0 F 1 d G 9 S Z W 1 v d m V k Q 2 9 s d W 1 u c z E u e 0 N v b H V t b j M 3 L D M 2 f S Z x d W 9 0 O y w m c X V v d D t T Z W N 0 a W 9 u M S 9 0 Z X N 0 L 0 F 1 d G 9 S Z W 1 v d m V k Q 2 9 s d W 1 u c z E u e 0 N v b H V t b j M 4 L D M 3 f S Z x d W 9 0 O y w m c X V v d D t T Z W N 0 a W 9 u M S 9 0 Z X N 0 L 0 F 1 d G 9 S Z W 1 v d m V k Q 2 9 s d W 1 u c z E u e 0 N v b H V t b j M 5 L D M 4 f S Z x d W 9 0 O y w m c X V v d D t T Z W N 0 a W 9 u M S 9 0 Z X N 0 L 0 F 1 d G 9 S Z W 1 v d m V k Q 2 9 s d W 1 u c z E u e 0 N v b H V t b j Q w L D M 5 f S Z x d W 9 0 O y w m c X V v d D t T Z W N 0 a W 9 u M S 9 0 Z X N 0 L 0 F 1 d G 9 S Z W 1 v d m V k Q 2 9 s d W 1 u c z E u e 0 N v b H V t b j Q x L D Q w f S Z x d W 9 0 O y w m c X V v d D t T Z W N 0 a W 9 u M S 9 0 Z X N 0 L 0 F 1 d G 9 S Z W 1 v d m V k Q 2 9 s d W 1 u c z E u e 0 N v b H V t b j Q y L D Q x f S Z x d W 9 0 O y w m c X V v d D t T Z W N 0 a W 9 u M S 9 0 Z X N 0 L 0 F 1 d G 9 S Z W 1 v d m V k Q 2 9 s d W 1 u c z E u e 0 N v b H V t b j Q z L D Q y f S Z x d W 9 0 O y w m c X V v d D t T Z W N 0 a W 9 u M S 9 0 Z X N 0 L 0 F 1 d G 9 S Z W 1 v d m V k Q 2 9 s d W 1 u c z E u e 0 N v b H V t b j Q 0 L D Q z f S Z x d W 9 0 O y w m c X V v d D t T Z W N 0 a W 9 u M S 9 0 Z X N 0 L 0 F 1 d G 9 S Z W 1 v d m V k Q 2 9 s d W 1 u c z E u e 0 N v b H V t b j Q 1 L D Q 0 f S Z x d W 9 0 O y w m c X V v d D t T Z W N 0 a W 9 u M S 9 0 Z X N 0 L 0 F 1 d G 9 S Z W 1 v d m V k Q 2 9 s d W 1 u c z E u e 0 N v b H V t b j Q 2 L D Q 1 f S Z x d W 9 0 O y w m c X V v d D t T Z W N 0 a W 9 u M S 9 0 Z X N 0 L 0 F 1 d G 9 S Z W 1 v d m V k Q 2 9 s d W 1 u c z E u e 0 N v b H V t b j Q 3 L D Q 2 f S Z x d W 9 0 O y w m c X V v d D t T Z W N 0 a W 9 u M S 9 0 Z X N 0 L 0 F 1 d G 9 S Z W 1 v d m V k Q 2 9 s d W 1 u c z E u e 0 N v b H V t b j Q 4 L D Q 3 f S Z x d W 9 0 O y w m c X V v d D t T Z W N 0 a W 9 u M S 9 0 Z X N 0 L 0 F 1 d G 9 S Z W 1 v d m V k Q 2 9 s d W 1 u c z E u e 0 N v b H V t b j Q 5 L D Q 4 f S Z x d W 9 0 O y w m c X V v d D t T Z W N 0 a W 9 u M S 9 0 Z X N 0 L 0 F 1 d G 9 S Z W 1 v d m V k Q 2 9 s d W 1 u c z E u e 0 N v b H V t b j U w L D Q 5 f S Z x d W 9 0 O y w m c X V v d D t T Z W N 0 a W 9 u M S 9 0 Z X N 0 L 0 F 1 d G 9 S Z W 1 v d m V k Q 2 9 s d W 1 u c z E u e 0 N v b H V t b j U x L D U w f S Z x d W 9 0 O y w m c X V v d D t T Z W N 0 a W 9 u M S 9 0 Z X N 0 L 0 F 1 d G 9 S Z W 1 v d m V k Q 2 9 s d W 1 u c z E u e 0 N v b H V t b j U y L D U x f S Z x d W 9 0 O y w m c X V v d D t T Z W N 0 a W 9 u M S 9 0 Z X N 0 L 0 F 1 d G 9 S Z W 1 v d m V k Q 2 9 s d W 1 u c z E u e 0 N v b H V t b j U z L D U y f S Z x d W 9 0 O y w m c X V v d D t T Z W N 0 a W 9 u M S 9 0 Z X N 0 L 0 F 1 d G 9 S Z W 1 v d m V k Q 2 9 s d W 1 u c z E u e 0 N v b H V t b j U 0 L D U z f S Z x d W 9 0 O y w m c X V v d D t T Z W N 0 a W 9 u M S 9 0 Z X N 0 L 0 F 1 d G 9 S Z W 1 v d m V k Q 2 9 s d W 1 u c z E u e 0 N v b H V t b j U 1 L D U 0 f S Z x d W 9 0 O y w m c X V v d D t T Z W N 0 a W 9 u M S 9 0 Z X N 0 L 0 F 1 d G 9 S Z W 1 v d m V k Q 2 9 s d W 1 u c z E u e 0 N v b H V t b j U 2 L D U 1 f S Z x d W 9 0 O y w m c X V v d D t T Z W N 0 a W 9 u M S 9 0 Z X N 0 L 0 F 1 d G 9 S Z W 1 v d m V k Q 2 9 s d W 1 u c z E u e 0 N v b H V t b j U 3 L D U 2 f S Z x d W 9 0 O y w m c X V v d D t T Z W N 0 a W 9 u M S 9 0 Z X N 0 L 0 F 1 d G 9 S Z W 1 v d m V k Q 2 9 s d W 1 u c z E u e 0 N v b H V t b j U 4 L D U 3 f S Z x d W 9 0 O y w m c X V v d D t T Z W N 0 a W 9 u M S 9 0 Z X N 0 L 0 F 1 d G 9 S Z W 1 v d m V k Q 2 9 s d W 1 u c z E u e 0 N v b H V t b j U 5 L D U 4 f S Z x d W 9 0 O y w m c X V v d D t T Z W N 0 a W 9 u M S 9 0 Z X N 0 L 0 F 1 d G 9 S Z W 1 v d m V k Q 2 9 s d W 1 u c z E u e 0 N v b H V t b j Y w L D U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V z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X N 0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K H 3 t Z / D M Q d O q p G A B a z 3 8 t 8 A A A A A A g A A A A A A E G Y A A A A B A A A g A A A A x / y U K 2 r z d g I h V j J S o 7 c + E M X 4 Y H G 3 5 L t X I d u p 1 e O k r j M A A A A A D o A A A A A C A A A g A A A A j j t p 0 1 Y A P x 6 t Q 0 z G Y s p 6 N J x G R + o + 0 Q + u Z y f A + p 1 G 9 P 9 Q A A A A k c I D B T N 3 L E j L V R 0 f 5 6 H V B q g B B E w b R c 3 Y d q 1 G g I C V v G X M 8 H e g Q x b l U 7 4 m 9 O B Q S v 7 6 P H v S c v 1 N z Z p B s d G n d A m K D p W j U l t Q u E 7 L S t b f W u K B c V p A A A A A K p b W 1 n v f y u 5 t U F J x h x l R s 2 T B m 8 7 e Z w D K 5 L 1 x w B l J J I G 6 I w G u G S F D o Z O s k V t C J i J L w S o X / P R D B D A e a s t Y d e 4 3 c g = = < / D a t a M a s h u p > 
</file>

<file path=customXml/itemProps1.xml><?xml version="1.0" encoding="utf-8"?>
<ds:datastoreItem xmlns:ds="http://schemas.openxmlformats.org/officeDocument/2006/customXml" ds:itemID="{56FF964D-F56B-46C3-B0CA-586F185ABBA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out MBR, +2 peptides</vt:lpstr>
      <vt:lpstr>iBAQ mean of log transformed</vt:lpstr>
      <vt:lpstr>iBAQ relative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Quant</dc:creator>
  <cp:lastModifiedBy>Suvasini Balasubramanian</cp:lastModifiedBy>
  <dcterms:created xsi:type="dcterms:W3CDTF">2022-05-23T13:46:13Z</dcterms:created>
  <dcterms:modified xsi:type="dcterms:W3CDTF">2023-12-02T00:36:52Z</dcterms:modified>
</cp:coreProperties>
</file>